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Excel_BuiltIn__FilterDatabase" vbProcedure="false">'Table S1'!$A$1:$AD$7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02" uniqueCount="3982">
  <si>
    <t xml:space="preserve">Family</t>
  </si>
  <si>
    <t xml:space="preserve">TE name</t>
  </si>
  <si>
    <t xml:space="preserve">TE family</t>
  </si>
  <si>
    <t xml:space="preserve">Protein accession number (NCBI)</t>
  </si>
  <si>
    <t xml:space="preserve">DNA Locus accession number (NCBI)</t>
  </si>
  <si>
    <t xml:space="preserve">Strain</t>
  </si>
  <si>
    <t xml:space="preserve"># of IR junctions</t>
  </si>
  <si>
    <t xml:space="preserve"># of IR junctions with a promoter</t>
  </si>
  <si>
    <t xml:space="preserve">Ratio of the number of junctions with a promoter to the total number of junctions</t>
  </si>
  <si>
    <t xml:space="preserve">p-MULT Coordinates</t>
  </si>
  <si>
    <t xml:space="preserve">IR-right</t>
  </si>
  <si>
    <t xml:space="preserve">IR-left</t>
  </si>
  <si>
    <t xml:space="preserve">IR length</t>
  </si>
  <si>
    <t xml:space="preserve"># of match IRr/IRl</t>
  </si>
  <si>
    <t xml:space="preserve">IR identities</t>
  </si>
  <si>
    <t xml:space="preserve">DR</t>
  </si>
  <si>
    <t xml:space="preserve">DR sequence</t>
  </si>
  <si>
    <t xml:space="preserve">Transposase length</t>
  </si>
  <si>
    <t xml:space="preserve">Additional ORF</t>
  </si>
  <si>
    <t xml:space="preserve">Transposase frameshift</t>
  </si>
  <si>
    <t xml:space="preserve">HTH</t>
  </si>
  <si>
    <t xml:space="preserve">Transposase annotation</t>
  </si>
  <si>
    <t xml:space="preserve">Taxonomy</t>
  </si>
  <si>
    <t xml:space="preserve">TE length</t>
  </si>
  <si>
    <t xml:space="preserve">TE sequence</t>
  </si>
  <si>
    <t xml:space="preserve">TE strand</t>
  </si>
  <si>
    <t xml:space="preserve">TE coordinates</t>
  </si>
  <si>
    <t xml:space="preserve">p-MULT_1</t>
  </si>
  <si>
    <t xml:space="preserve">IS1113</t>
  </si>
  <si>
    <t xml:space="preserve">IS256</t>
  </si>
  <si>
    <t xml:space="preserve">YP_452982</t>
  </si>
  <si>
    <t xml:space="preserve">NC_007705.1</t>
  </si>
  <si>
    <t xml:space="preserve">Xanthomonas_oryzae_pv._oryzae_MAFF_311018</t>
  </si>
  <si>
    <t xml:space="preserve">CGCTATGAAAAACCTGGTTACACAGTTGGCTTGACAGACCC</t>
  </si>
  <si>
    <t xml:space="preserve">CGCTTGTCAAAGGGCAGTTACACAGTTCAATTTACAGACTC</t>
  </si>
  <si>
    <t xml:space="preserve">GGATCTGC</t>
  </si>
  <si>
    <t xml:space="preserve">IS1113 transposase [Xanthomonas oryzae pv. oryzae MAFF 311018] &gt;gi|84369550|dbj|BAE70708.1| IS1113 transposase [Xanthomonas oryzae pv. oryzae MAFF 311018]</t>
  </si>
  <si>
    <t xml:space="preserve">Bacteria, Proteobacteria, Gammaproteobacteria, Xanthomonadales, Xanthomonadaceae, Xanthomonas</t>
  </si>
  <si>
    <t xml:space="preserve">GAGTCTGTAAATTGAACTGTGTAACTGCCCTTTGACAAGCGACTGGCCCGGACCGGAGAGGAGCAGGCAAGCGGAACTGGATAAGACGATGCTGGACGAACTGACGTCAGGCTGCAAGACGCCACAGGACGTGGAGAAGCTGTTTTCGCAAATGTTGCAGCACATGATCAATCGCTCGTTGGAGGCGGAGATGCAAGCCCATGTGGGCCATGCGCCGCATGGGCGCTCAGGCGGCAACGTGCGCAATGGCAAGAGCCGCAAGACGGTGCAAAGCGCGTTTGGCGAGTTGCAGATCGAGACCCCGCGCGACCGCGCGGGCACGTTCGCGCCACAGTTGGTGAAGAAGCGCCAGGTGCGGCTGGCGGGGATGGAGGAGAAGATTCTAGCGTTGTACGCGCGCGGCATGACCACGCGCGACATCGAGTCTGCGCTGGTGGACGTGTATGGGGTGGAGATATCGCATGCGTTGATCGCACAGGTGACCGACGCGGTGCTGGAGGAGGCGCGGGCATGGCAATCGAGGCCGCTGGAGCCGATCTATCCGATCGTGTGGCTGGACGGCATCGTGGTGAAGGTGCAGCACAACAAGCAGGTCATCAACAAGGCCGCGCACGTGGTGCTGGGGGTCAACCTGCGCGGGGAGAAGGAAGTGCTTGGCCTGTGGTTGGCTGAACACGAGGGCGCCAAATACTGGCTGTCGGTGTTGACCGAACTGCGTCATCGCGGCGTGCGCGACATCTACATCGCCTGCATGGATGGCTTGAAGGGCCTGCCCGAAGCGGTGCAAGCGGTGTTTCCGCAGACGCTCACGCAACTGTGCATTGTGCATTTGGTGCGGGCCAGCCTGCGCTACGTCAACGCAGGCGACAGCAAGGCGGTTGTGGCTGCGCTCAAGCGCATCTATCAGTCGGCCACGGCGGAAGAAGCGGCGGCGGAACTGGAGGCGCTGGACACGCAGTGGGGCGACAAATACCGTGCGGTGGTCCGCTTGTGGCGGGGCAACTGGGACAACATCATCCCGTTCTTGCAGTTCGTGCCGCAGATCCGCAAGGTGATCTACACCACCAATGCCATCGAATCGTTGAACATGGTCATGCGCAAGCTCACCCGCAACCGGCGTATTTTCCCCAACGACGATTCGGCGCTCAAATCGTTGTTTTTGGCCGTGCGCGAGGCATCGAAGAACTGGCGGTCCATCCATCACTGGAAACCGGCTCTGCAAAGCTTCCAGGTGATGTTCGGCGAAGAACGCGTGCCGATGAATGCGCTATGAAAAACCTGGTTACACAGTTGGCTTGACAGACCC</t>
  </si>
  <si>
    <t xml:space="preserve">-</t>
  </si>
  <si>
    <t xml:space="preserve">IS1113_Iso</t>
  </si>
  <si>
    <t xml:space="preserve">YP_451006</t>
  </si>
  <si>
    <t xml:space="preserve">IS1113 transposase [Xanthomonas oryzae pv. oryzae MAFF 311018] &gt;gi|84367574|dbj|BAE68732.1| IS1113 transposase [Xanthomonas oryzae pv. oryzae MAFF 311018]</t>
  </si>
  <si>
    <t xml:space="preserve">GAGTCTGTAAATTGAACTGTGTAACTGCCCTTTGACAAGCGACTGGCCCGGACCGGAGAGGAGCAGGCAAGTGGAACTGGATAAGACGATGCTGGACGAACTGACGTCAGGCTGCAAGACGCCACAGGACGTGGAGAAGCTGTTTTCGCAAATGTTGCAGCACATGATCAATCGCTCGTTGGAGGCGGAGATGCAAGCCCATGTGGGCCATGCGCCGCATGGGCGCTCAGGCGGCAACGTGCGCAATGGCAAGAGCCGCAAGACGGTGCAAAGCGCGTTGGGCGAGTTGCAGATCGAGACCCCGCGCGACCGCGCGGGCACGTTCGCGCCACAGTTGGTGAAGAAGCGCCAGGTGCGGCTGGCGGGGATGGAGGAGAAGATTCTGGCGTTGTACGCGCGCGGCATGACAACGCGCGACATCGAGTCTGCGCTGGTGGACGTGTATGGGGTGGAGATATCGCATGGGTTGATCGCACAGGTGACCGACGCGGTGCAGGAGGAGGCGCGGGCATGGCAATCGAGGCCGCTGGAGGCGATCTATCCGATCGTGTGGCTGGACGGCATCGTGGTGAAGGTGCAGCACAACAAGCAGGTCATCAACAAGGCCGCGCACGTGGTGCTGGGGGTCAACCTGCGCGGGGAGAAGGAAGTGCTTGGCCTGTGGTTGGCTGAACACGAGGGCGCCCAATACTGGCTGTCGGTGTTGACCGAACTGCGTCATCGCGGCGTGCGCGACATCTACATCGCCTGCATGGATGGCTTGAAGGGCCTGCCCGAAGCGGTGCAAGCGGTGTTTCCGCAGACGCTCACGCAACTGTGCATTGTGCATTTGGTGCGGGCCAGCCTGCGCTACGTCAACGCAGGCGACAGCAAGGCGGTTGTGGCTGCGCTCAAGCGCATCTATCAGTCGGCCACGGCGGAAGAAGCGGCGGCGGAACTGGAGGCGCTGGACACGCAGTGGGGCGACAAATACCGTGCGGTGGTCCGCTTGTGGCGGGGCAACTGGGACAACATCATCCCGTTCTTGCAGTTCGTGCCGCAGATCCGCAAGGTGATCTACACCACCAATGCCATCGAATCGTTGAACATGGTCATGCGCAAGCTCACCCGCAACCGGCGTATTTTCCCCAACGACGATTCGGCGCTCAAATCGTTGTTTTTGGCCGTGCGCGAGGCATCGAAGAACTGGCGGTCCATCCATCACTGGAAACCGGCTCTGCAAAGCTTCCAGGTGATGTTCGGCGAAGAACGCGTGCCGATGAATGCGCTATGAAAAACCTGGTTACACAGTTGGCTTGACAGACCC</t>
  </si>
  <si>
    <t xml:space="preserve">+</t>
  </si>
  <si>
    <t xml:space="preserve">AAW74640</t>
  </si>
  <si>
    <t xml:space="preserve">AE013598.1</t>
  </si>
  <si>
    <t xml:space="preserve">Xanthomonas_oryzae_pv._oryzae_KACC_10331</t>
  </si>
  <si>
    <t xml:space="preserve">putative IS1113 transposase [Xanthomonas oryzae pv. oryzae KACC 10331]</t>
  </si>
  <si>
    <t xml:space="preserve">GAGTCTGTAAATTGAACTGTGTAACTGCCCTTTGACAAGCGACTGGCCCGGACCGGAGAGGAGCAGGCAAGTGGAACTGGATAAGACGATGCTGGACGAACTGACGTCAGGCTGCAAGACGCCACAGGACGTTGAGAAGCTGTTTTCGCAAATGTTGCAGCACATGATCAATCGCTCGTTGGAGGCGGAGATGCAAGCCCATGTGGGCCATGCGCCGCATGGGCGCTCAGGCGGCAACGTGCGCAATGGCAAGAGCCGCAAGACGGTGCAAAGCGCGTTGGGCGAGTTGCAGATCGAGACCCCGCGCGACCGCGCGGGCACGTTCGCGCCACAGTTGGTGAAGAAGCGCCAGGTGCGGCTGGCGGGGATGGAGGAGAAGATTCTGGCGTTGTACGCGCGCGGCATGACCACGCGCGACATCGAGTCTGCGCTGGTGGACGTGTATGGGGTGGAGATATCGCATGGGTTGATCGCACAGGTGACCGACGCGGTGCAGGAGGAGGCGCGGGCATGGCAATCGAGGCCGCTGGAGGCGATCTATCCGATCGTGTGGCTGGACGGCATCGTGGTGAAGGTGCAGCACAACAAGCAGGTCATCAACAAGGCCGCGCACGTGGTGCTGGGGGTCAACCTGCGCGGGGAGAAGGAAGTGCTTGGCCTGTGGTTGGCTGAACACGAGGGCGCCCAATACTGGCTGTCGGTGTTGACCGAACTGCGTCATCGCGGCGTGCGCGACATCTACATCGCCTGCATGGATGGCTTGAAGGGCCTGCCCGAAGCGGTGCAAGCGGTGTTTCCGCAGACGCTCACGCAACTGTGCATTGTGCATTTGGTGCGGGCCAGCCTGCGCTACGTCAACGCAGGCGACAGCAAGGCGGTTGTGGCTGCGCTCAAGCGCATCTATCAGTCGGCCACGGCGGAAGAAGCGGCGGCGGAACTGGAGGCGCTGGACACGCAGTGGGGCGACAAATACCGTGCGGTGGTCAGCTTGTGGCGGGGCAACTGGGACAACATCATCCCGTTCTTGCAGTTCGTGCCGCAGATCCGCAAGGTGATCTACACCACCAATGCCATCGAATCGTTGAACATGGTCATGCGCAAGCTCACCCGCAACCGGCGTATTTTCCCCAACGACGATTCGGCGCTCAAATCGTTGTTTTTGGCCGTGCGCGAGGCATCGAAGAACTGGCGGTCCATCCATCACTGGAAACCGGCTCTGCAAAGCTTCCAGGTGATGTTCGGCGAAGAACGCGTGCCGATGAATGCGCTATGAAAAACCTGGTTACACAGTTGGCTTGACAGACCC</t>
  </si>
  <si>
    <t xml:space="preserve">AAW75541</t>
  </si>
  <si>
    <t xml:space="preserve">GCGCACGC</t>
  </si>
  <si>
    <t xml:space="preserve">putative IS1113 transposase [Xanthomonas oryzae pv. oryzae KACC 10331] &gt;gi|58426688|gb|AAW75725.1| putative IS1113 transposase [Xanthomonas oryzae pv. oryzae KACC 10331]</t>
  </si>
  <si>
    <t xml:space="preserve">GAGTCTGTAAATTGAACTGTGTAACTGCCCTTTGACAAGCGACTGGCCCGGACCGGAGAGGAGCAGGCAAGTGGAACTGGATAAGACGATGCTGGACGAACTGACGTCAGGCTGCAAGACGCCACAGGACGTGGAGAAGCTGTTTTCGCAAATGTTGCAGCACATGATCAATCGCTCGTTGGAGGCGGAGATGCAAGCCCATGTGGGCCATGCGCCGCATGGGCGCTCAGGCGGCAACGTGCGCAATGGCAAGAGCCGCAAGACGGTGCAAAGCGCGTTGGGCGAGTTGCAGATCGAGACCCCGCGCGACCGCGCGGGCACGTTCGCGCCACAGTTGGTGAAGAAGCGCCAGGTGCGGCTGGCGGGGATGGAGGAGAAGATTCTGGCGTTGTACGCGCGCGGCATGACCACGCGCGACATCGAGTCTGCGCTGGTGGACGTGTATGGGGTGGAGATATCGCATGGGTTGATCGCACAGGTGACCGACGCGGTGCAGGAGGAGGCGCGGGCATGGCAATCGAGGCCGCTGGAGGCGATCTATCCGATCGTGTGGCTGGACGGCATCGTGGTGAAGGTGCAGCACAACAAGCAGGTCATCAACAAGGCCGCGCACGTGGTGCTGGGGGTCAACCTGCGCGGGGAGAAGGAAGTGCTTGGCCTGTGGTTGGCTGAACACGAGGGCGCCCAATACTGGCTGTCGGTGTTGACCGAACTGCGTCATCGCGGCGTGCGCGACATCTACATCGCCTGCATGGATGGCTTGAAGGGCCTGCCCGAAGCGGTGCAAGCGGTGTTTCCGCAGACGCTCACGCAACTGTGCATTGTGCATTTGGTGCGGGCCAGCCTGCGCTACGTCAACGCAGGCGACAGCAAGGCGGTTGTGGCTGCGCTCAAGCGCATCTATCAGTCGGCCACGGCGGAAGAAGCGGCGGCGGAACTGGAGGCGCTGGACACGCAGTGGGGCGACAAATACCGTGCGGTGGTCCGCTTGTGGCGGGGCAACTGGGACAACATCATCCCGTTCTTGCAGTTCGTGCCGCAGATCCGCAAGGTGATCTACACCACCAATGCCATCGAATCGTTGAACATGGTCATGCGCAAGCTCACCCGCAACCGGCGTATTTTCCCCAACGACGATTCGGCGCTCAAATCGTTGTTTTTGGCCGTGCGCGAGGCATCGAAGAACTGGCGGTCCATCCATCACTGGAAACCGGCTCTGCAAAGCTTCCAGGTGATGTTCGGCGAAGAACGCGTGCCGATGAATGCGCTATGAAAAACCTGGTTACACAGTTGGCTTGACAGACCC</t>
  </si>
  <si>
    <t xml:space="preserve">AAW76001</t>
  </si>
  <si>
    <t xml:space="preserve">GAGTCTGTAAATTGAACTGTGTAACTGCCCTTTGACAAGCGACTGGCCCGGACCGGAGAGGAGCAGGCAAGTGGAACTGGATAAGACGATGCTGGACGAACTGACGTCAGGCTGCAAGACGCCACAGGACGTGGAGAAGCTGTTTTCGCAAATGTTGCAGCACATGATCAATCGCTCGTTGGAGGCGGAGATGCAAGCCCATGTGGGCCATGCGCCGCATGGGCGCTCATGCGGCAACGTGCGCAATGGCAAGAGCCGCAAGACGGTGCAAAGCGCGTTGGGCGAGTTGCACATCGAGACCCCGCGCGACCGCGCGGGCACGTTCGCGCCACAGTTGGTGAAGAAACGCCAGGTGCGGCTGGCGGGGATGGAGGAGAATATTCTGGCGTTGTACGCGCGCGGCATGACCACGCGCGACATCGAGTCTGCGCTGGTGGACGTGTATGGGGTGGAGATATCGCATGGGTTGATCGCACAGGTGACCGACGCGGTGCAGGAGGAGGCGCGGGCATGGCAATCGAGGCCGCTGGAGGCGATCTATCCGATCGTGTGGCTGGACGGCATCGTGGTGAAGGTGCAGCACAACAAGCAGGTCATCAACAAGGCCGCGCACGTGGTGCTGGGGGTCAACCTGCGCGGGGAGAAGGAAGTGCTTGGCCTGTGGTTGGCTGAACACGAGGGCGCCCAATACTGGCTGTCGGTGTTGACCGAACTGCGTCATCGCGGCGTGCGCGACATCTACATCGCCTGCATGGATGGCTTGAAGGGCCTGCCCGAAGCGGTGCAAGCGGTGTTTCCGCAGACGCTCACGCAACTGTGCATTGTGCATTTGGTGCGGGCCAGCCTGCGCTACGTCAACGCAGGCGACAGCAAGGCGGTTGTGGCTGCGCTCAAGCGCATCTATCAGTCGGCCACGGCGGAAGAAGCGGCGGCGGAACTGGAGGCGCTGGACACGCAGTGGGGCGACAAATACCGTGCGGTGGTCCGCTTGTGGCGGGGCAACTGGGACAACATCATCCCGTTCTTGCAGTTCGTGCCGCAGATCCGCAAGGTGATCTACACCACCAATGCCATCGAATCGTTGAACATGGTCATGCGCAAGCTCACCCGCAACCGGCGTATTTTCCCCAACGACGATTCGGCGCTCAAATCGTTGTTTTTGGCCGTGCGCGAGGCATCGAAGAACTGGCGGTCCATCCATCACTGGAAACCGGCTCTGCAAAGCTTCCAGGTGATGTTCGGCGAAGAACGCGTGCCGATGAATGCGCTATGAAAAACCTGGTTACACAGTTGGCTTGACAGACCC</t>
  </si>
  <si>
    <t xml:space="preserve">YP_200025.6</t>
  </si>
  <si>
    <t xml:space="preserve">NC_006834.1</t>
  </si>
  <si>
    <t xml:space="preserve">IS1113 transposase [Xanthomonas oryzae pv. oryzae KACC 10331]</t>
  </si>
  <si>
    <t xml:space="preserve">YP_201110.6</t>
  </si>
  <si>
    <t xml:space="preserve">GCAATGGG</t>
  </si>
  <si>
    <t xml:space="preserve">YP_201386.6</t>
  </si>
  <si>
    <t xml:space="preserve">YP_449744</t>
  </si>
  <si>
    <t xml:space="preserve">IS1113 transposase [Xanthomonas oryzae pv. oryzae MAFF 311018] &gt;gi|27762619|gb|AAO20849.1| putative IS1113 transposase [Xanthomonas oryzae pv. oryzae] &gt;gi|84366312|dbj|BAE67470.1| IS1113 transposase [Xanthomonas oryzae pv. oryzae MAFF 311018]</t>
  </si>
  <si>
    <t xml:space="preserve">GAGTCTGTAAATTGAACTGTGTAACTGCCCTTTGACAAGCGACTGGCCCGGACCGGAGAGGAGCAGGCAAGTGGAACTGGATAAGACGATGCTGGACGAACTGACGTCAGGCTGCAAGACGCCACAGGACGTTGAGAAGCTGTTTTCGCAAATGTTGCAGCACATGATCAATCGCTCGTTGGAGGCGGAGATGCAAGCCCATGTGGGCCATGCGCCGCATGGGCGCTCAGGCGGCAACGTGCGCAATGGCAAGAGCCGCAAGACGGTGCAAAGCGCGTTGGGCGAGTTGCAGATCGAGACCCCGCGCGACCGCGCGGGCACGTTCGCGCCACAGTTGGTGAAGAAGCGCCAGGTGCGGCTGGCGGGGATGGAGGAGAAGATTCTGGCGTTGTACGCGCGCGGCATGACCACGCGCGACATCGAGTCTGCGCTGGTGGACGTGTATGGGGTGGAGATATCGCATGGGTTGATCGCACAGGTGACCGACGCGGTGCTGGAGGAGGCGCGGGCATGGCAATCGAGGCCGCTGGAGGCGATCTATCCGATCGTGTGGCTGGACGGCATCGTGGTGAAGGTGCAGCACAACAAGCAGGTCATCAACAAGGCCGCGCACGTGGTGCTGGGGGTCAACCTGCGCGGGGAGAAGGAAGTGCTTGGCCTGTGGTTGGCTGAACACGAGGGCGCCCAATACTGGCTGTCGGTGTTGACCGAACTGCGTCATCGCGGCGTGCGCGACATCTACATCGCCTGCATGGATGGCTTGAAGGGCCTGCCCGAAGCGGTGCAAGCGGTGTTTCCGCAGACGCTCACGCAACTGTGCATTGTGCATTTGGTGCGGGCCAGTCTGCGCTACGTCAACGCAGGCGACAGCAAGGCGGTTGTGGCTGCGCTCAAGCGCATCTATCAGTCGGCCACGGCGGAAGAAGCGGCGGCGGAACTGGAGGCGCTGGACACGCAGTGGGGCGACAAATACCGTGCGGTGGTCCGCTTGTGGCGGGGCAACTGGGACAACATCATCCCGTTCTTCCAGTTCGTGCCGCAGATCCGCAAGGTGATCTACACCACCAATGCCATCGAATCGTTGAACATGGTCATGCGCAAGCTCACCCGCAACCGGCGTATTTTCCCCAACGACGATTCGGCGCTCAAATCGTTGTTTTTGGCCGTGCGCGAGGCATCGAAGAACTGGCGGTCCATCCATCACTGGAAACCGGCTCTGCAAAGCTTCCAGGTGATGTTCGGCGAAGAACGCGTGCCGATGAATGCGCTATGAAAAACCTGGTTACACAGTTGGCTTGACAGACCC</t>
  </si>
  <si>
    <t xml:space="preserve">YP_450301</t>
  </si>
  <si>
    <t xml:space="preserve">IS1113 transposase [Xanthomonas oryzae pv. oryzae MAFF 311018] &gt;gi|84366869|dbj|BAE68027.1| IS1113 transposase [Xanthomonas oryzae pv. oryzae MAFF 311018]</t>
  </si>
  <si>
    <t xml:space="preserve">GAGTCTGTAAATTGAACTGTGTAACTGCCCTTTGACAAGCGACTGGCCCGGACCGGAGAGGAGCAGGCAAGTGGAACTGGATAAGACGATGCTGGACGAACTGACGTCAGGCTGCAAGACGCCACAGGACGTGGAGAAGCTGTTTTCGCAAATGTTGCAGCACATGATCAATCGCTCGTTGGAGGCGGAGATGCAAGCCCATGTGGGCCATGCGCCGCATGGGCGCTCAGGCGGCAACGTGCGCAATGGCAAGAGCCGCAAGACGGTGCAAAGCGCGTTGGGCGAGTTGCAGATCGAGACCCCGCGCGGCCGCGCGGGCACGTTCGCGCCACAGTTGGTGAAGAAGCGCCAGGTGCGGCCGGCGGGGATGGAGGAGAAGATTCTGGCGTTGTACGCGCGCGGCATGACAACGCGCGACATCGAGTCTGCGCTGGTGGACGTGTATGGGGTGGAGATATCGCATGGGTTGATCGCACAGGTGACCGACGCGGTGCAGGAGGAGGCGCGGGCATGGCAATCGAGGCCGCTGGAGGCGATCTATCCGATCGTGTGGCTGGACGGCATCGTGGTGAAGGTGCAGCACAACAAGCAGGTCATCAACAAGGCCGCGCACGTGGTGCTGGGGGTCAACCTGCGCGGGGAGAAGGAAGTGCTTGGCCTGTGGTTGGCTGAACACGAGGGCGCCCAATACTGGCTGTCGGTGTTGACCGAACTGCGTCATCGCGGCGTGCGCGACATCTACATCGCCTGCATGGATGGCTTGAAGGGCCTGCCCGAAGCGGTGCAAGCGGTGTTTCCGCAGACGCTCACGCAACTGTGCATTGTGCATTTGGTGCGGGCCAGCCTGCGCTACGTCAACGCAGGCGACAGCAAGGCGGTTGTGGCTGCGCTCAAGCGCATCTATCAGTCGGCCACGGCGGAAGAAGCGGCGGCGGAACTGGAGGCGCTGGACACGCAGTGGGGCGACAAATACCGTGCGGTGGTCCGCTTGTGGCGGGGCAACTGGGACAACATCATCCCGTTCTTGCAGTTCGTGCCGCAGATCCGCAAGGTGATCTACACCACCAATGCCATCGAATCGTTGAACATGGTCATGCGCAAGCTCACCCGCAACCGGCGTATTTTCCCCAACGACGATTCGGCGCTCAAATCGTTGTTTTTGGCCGTGCGCGAGGCATCGAAGAACTGGCGGTCCATCCATCACTGGAAACCGGCTCTGCAAAGCTTCCAGGTGATGTTCGGCGAAGAACGCGTGCCGATGAATGCGCTATGAAAAACCTGGTTACACAGTTGGCTTGACAGACCC</t>
  </si>
  <si>
    <t xml:space="preserve">YP_451195</t>
  </si>
  <si>
    <t xml:space="preserve">IS1113 transposase [Xanthomonas oryzae pv. oryzae MAFF 311018] &gt;gi|84624000|ref|YP_451372.1| IS1113 transposase [Xanthomonas oryzae pv. oryzae MAFF 311018] &gt;gi|84367763|dbj|BAE68921.1| IS1113 transposase [Xanthomonas oryzae pv. oryzae MAFF 311018] &gt;gi|843</t>
  </si>
  <si>
    <t xml:space="preserve">GAGTCTGTAAATTGAACTGTGTAACTGCCCTTTGACAAGCGACTGGCCCGGACCGGAGAGGAGCAGGCAAGTGGAACTGGATAAGACGATGCTGGACGAACTGACGTCAGGCTGCAAGACGCCACAGGACGTGGAGAAGCTGTTTTCGCAAATGTTGCAGCACATGATCAATCGCTCGTTGGAGGCGGAGATGCAAGCCCATGTGGGCCATGCGCCGCATGGGCGCTCAGGCGGCAACGTGCGCAATGGCAAGAGCCGCAAGACGGTGCAAAGCGCGTTGGGCGAGTTGCAGATCGAGACCCCGCGCGACCGCGCGGGCACGTTCGCGCCACAGTTGGTGAAGAAGCGCCAGGTGCGGCTGGCGGGGATGGAGGAGAAGATTCTGGCGTTGTACGCGCGCGGCATGACCACGCGCGACATCGAGTCTGCGCTGGTGGACGTGTATGGGGTGGAGATATCGCATGGGTTGATCGCACAGGTGACCGACGCGGTGCTGGAGGAGGCGCGGGCATGGCAATCGAGGCCGCTGGAGGCGATCTATCCGATCGTGTGGCTGGACGGCATCGTGGTGAAGGTGCAGCACAACAAGCAGGTCATCAACAAGGCCGCGCACGTGGTGCTGGGGGTCAACCTGCGCGGGGAGAAGGAAGTGCTTGGCCTGTGGTTGGCTGAACACGAGGGCGCCCAATACTGGCTGTCGGTGTTGACCGAACTGCGTCATCGCGGCGTGCGCGACATCTACATCGCCTGCATGGATGGCTTGAAGGGCCTGCCCGAAGCGGTGCAAGCGGTGTTTCCGCAGACGCTCACGCAACTGTGCATTGTGCATTTGGTGCGGGCCAGCCTGCGCTACGTCAACGCAGGCGACAGCAAGGCGGTTGTGGCTGCGCTCAAGCGCATCTATCAGTCGGCCACGGCGGAAGAAGCGGCGGCGGAACTGGAGGCGCTGGACACGCAGTGGGGCGACAAATACCGTGCGGTGGTCCGCTTGTGGCGGGGCAACTGGGACAACATCATCCCGTTCTTGCAGTTCGTGCCGCAGATCCGCAAGGTGATCTACACCACCAATGCCATCGAATCGTTGAACATGGTCATGCGCAAGCTCACCCGCAACCGGCGTATTTTCCCCAACGACGATTCGGCGCTCAAATCGTTGTTTTTGGCCGTGCGCGAGGCATCGAAGAACTGGCGGTCCATCCATCACTGGAAACCGGCTCTGCAAAGCTTCCAGGTGATGTTCGGCGAAGAACGCGTGCCGATGAATGCGCTATGAAAAACCTGGTTACACAGTTGGCTTGACAGACCC</t>
  </si>
  <si>
    <t xml:space="preserve">YP_451620</t>
  </si>
  <si>
    <t xml:space="preserve">CGTCGCTG</t>
  </si>
  <si>
    <t xml:space="preserve">IS1113 transposase [Xanthomonas oryzae pv. oryzae MAFF 311018] &gt;gi|84368188|dbj|BAE69346.1| IS1113 transposase [Xanthomonas oryzae pv. oryzae MAFF 311018]</t>
  </si>
  <si>
    <t xml:space="preserve">GAGTCTGTAAATTGAACTGTGTAACTGCCCTTTGACAAGCGACTGGCCCGGACCGGAGAGGAGCAGGCAAGTGGAACTGGATAAGACGATGCTGGACGAACTGACGTCAGGCTGCAAGACGCCACAGGACGTGGAGAAGCTGTTTTCGCAAATGTTGCAGCACATGATCAATCGCTCGTTGGAGGCGGAGATGCAAGCCCATGTGGGCCATGCGCCGCATGGGCGCTCAGGCGGCAACGTGCGCAATGGCAAGAGCCGCAAGACGGTGCAAAGCGCGTTGGGCGAGTTGCAGATCGAGACCCCGCGCGACCGCGCGGGCACGTTCGCGCCACAGTTGGTGAAGAAGCGCCAGGTGCGGCTGGCGGGGATGGAGGAGAAGATTCTGGCGTTGTACGCGCGCGGCATGACAACGCGCGACATCGAGTCTGCGCTGGTGGACGTGTATGGGGTGGAGATATCGCATGGGTTGATCGCACAGGTGACCGACGCGGTGCAGGAGGAGGCGCGGGCATGGCAATCGAGGCCGCTGGAGGCGATCTATCCGATCGTGTGGCTGGACGGCATCGTGGTGAAGGTGCAGCACAACAAGCAGGTCATCAACAAGGCCGCGCACGTGGTGCTGGGGGTCAACCTGCGCGGGGAGAAGGAAGTGCTTGGCCTGTGGTTGGCTGAACACGAGGGCGCCCAATACTGGCTGTCGGTGTTGACCGAACTGCGTCATCGCGGCGTGCGCGACATCTACATCGCCTGCATGGATGGCTTGAAGGGCCTGCCCGAAGCGGTGCAAGCGGTGTTTCCGCAGACGCTCACGCAACTGTGCATTGTGCATTTGGTGCGGGCCAGCCTGCGCTACGTCAACGCAGGCGACAGCAAGGCGGTTGTGGCTGCGCTCAAGCGCATCTATCAGTCGGCCACGGCGGAAGAAGCGGCGGCGGAACTGGAGGCGCTGGACACGCAGTGGGGCGACAAATACCGTGCGGTGGTCCGCTTGTGGCGGGGCAACTGGGACAACATCATCCCGTTCTTCCAGTTCGTGCCGCAGATCCGCAAGGTGATCTACACCACCAATGCCATCGAATCGTTGAACATGGTCATGCGCAAGCTCACCCGCAACCGGCGTATTTTCCCCAACGACGATTCGGCGCTCAAATCGTTGTTTTTGGCCGTGCGCGAGGCATCGAAGAACTGGCGGTCCATCCATCACTGGAAACCGGCTCTGCAAAGCTTCCAGGTGATGTTCGGCGAAGAACGCGTGCCGATGAATGCGCTATGAAAAACCTGGTTACACAGTTGGCTTGACAGACCC</t>
  </si>
  <si>
    <t xml:space="preserve">YP_451992</t>
  </si>
  <si>
    <t xml:space="preserve">IS1113 transposase [Xanthomonas oryzae pv. oryzae MAFF 311018] &gt;gi|84368560|dbj|BAE69718.1| IS1113 transposase [Xanthomonas oryzae pv. oryzae MAFF 311018]</t>
  </si>
  <si>
    <t xml:space="preserve">GAGTCTGTAAATTGAACTGTGTAACTGCCCTTTGACAAGCGACTGGCCCGGACCGGAGAGGAGCAGGCAAGTGGAACTGGATAAGACGATGCTGGACGAACTGACGTCAGGCTGCAAGACGCCACAGGACGTGGAGAAGCTGTTTTCGCAAATGTTGCAGCACATGATCAATCGCTCGTTGGAGGCGGAGATGCAAGCCCATGTGGGCCATGCGCCGCATGGGCGCTCAGGCGGCAACGTGCGCAATGGCAAGAGCCGCAAGACGGTGCAAAGCGCGTTTGGCGAGTTGCAGATCGAGACCCCGCGCGACCGCGCGGGCACGTTCGCGCCACAGTTGGTGAAGAAGCGCCAGGTGCGGCTGGCGGGGATGGAGGAGAAGATTCTAGCATTGTACGCGCGCGGCATGACCACGCGCGACATCGAGTCTGCGCTGGTGGACGTGTATGGGGTGGAGATATCGCATGCGTTGATCGCACAGGTGACCGACGCGGTGCTGGAGGAGGCGCGGGCATGGCAATCGAGGCCGCTGGAGCCGATCTATCCGATCGTGTGGCTGGACGGCATCGTGGTGAAGGTGCAGCACAACAAGCAGGTCATCAACAAGGCCGCGCACGTGGTGCTGGGGGTCAACCTGCGCGGGGAGAAGGAAGTGCTTGGCCTGTGGTTGGCTGAACACGAGGGCGCCAAATACTGGCTGTCGGTGTTGACCGAACTGCGTCATCGCGGCGTGCGCGACATCTACATCGCCTGCATGGATGGCTTGAAGGGCCTGCCCGAAGCGGTGCAAGCGGTGTTTCCGCAGACGCTCACGCAACTGTGCATTGTGCATTTGGTGCGGGCCAGCCTGCGCTACGTCAACGCAGGCGACAGCAAGGCGGTTGTGGCTGCGCTCAAGCGCATCTATCAGTCGGCCACGGCGGAAGAAGCGGCGGCGGAACTGGAGGCGCTGGACACGCAGTGGGGCGACAAATACCGTGCGGTGGTCCGCTTGTGGCGGGGCAACTGGGACAACATCATCCCGTTCTTCCAGTTCGTGCCGCAGATCCGCAAGGTGATCTACACCACCAATGCCATCGAATCGTTGAACATGGTCATGCGCAAGCTCACCCGCAACCGGCGTATTTTCCCCAACGACGATTCGGCGCTCAAATCGTTGTTTTTGGCCGTGCGCGAGGCATCGAAGAACTGGCGGTCCATCCATCACTGGAAACTGGCTCTGCAAAGCTTCCAGGTGATGTTCGGCGAAGAACGCGTGCCGATGAATGCGCTATGAAAAACCTGGTTACACAGTTGGCTTGACAGACCC</t>
  </si>
  <si>
    <t xml:space="preserve">YP_005745331</t>
  </si>
  <si>
    <t xml:space="preserve">M18086</t>
  </si>
  <si>
    <t xml:space="preserve">Staphylococcus_aureus</t>
  </si>
  <si>
    <t xml:space="preserve">AAACATTGTATAGCATTTTACACAGGAGTCTGGACTTGACT</t>
  </si>
  <si>
    <t xml:space="preserve">ATATGGCCTTTTTACTTTTACACAATTATACGGACTTTATC</t>
  </si>
  <si>
    <t xml:space="preserve">TAAGTAAA</t>
  </si>
  <si>
    <t xml:space="preserve">IS256 transposase</t>
  </si>
  <si>
    <t xml:space="preserve">Bacteria, Firmicutes, Bacillales, Staphylococcaceae, Staphylococcus</t>
  </si>
  <si>
    <t xml:space="preserve">GATAAAGTCCGTATAATTGTGTAAAAGTAAAAAGGCCATATAACAGTCCTTTTACGGTACAATGTTTTTAACGACAAAAACATACCCAGGAGGACTTTTACATGACCCAAGTACATTTTACACTGAAAAGCGAAGAGATTCAAAGCATTATTGAATATTCTGTAAAGGATGACGTTTCTAAAAATATTTTAACAACGGTATTTAATCAACTAATGGAAAATCAACGAACAGAATATATTCAAGCAAAAGAATATGAACGAACAGAAAACCGACAAAGTCAACGAAATGGCTATTATGAGCGCAGCTTTACGACACGTGTAGGCACGCTAGAATTAAAAGTACCCAGAACACGTGATGGCCATTTTTCACCCACAGTGTTTGAACGTTATCAACGAAACGAAAAAGCCCTCATGGCTTCAATGTTGGAAATGTATGTATCAGGCGTTTCAACTCGTAAAGTATCAAAAATTGTGGAAGAACTTTGTGGTAAATCCGTCTCTAAGTCCTTCGTTTCTAGCTTAACAGAACAGCTAGAACCTATGGTTAACGAGTGGCAGAATCGTTTATTATCAGAAAAAAATTATCCTTACTTAATGACCGATGTACTCTATATAAAAGTACGAGAAGAAAATCGAGTACTCTCAAAAAGCTGTCATATAGCGATTGGAATAACCAAAGATGGCGACCGTGAAATTATCGGCTTCATGATTCAAAGTGGCGAAAGCGAAGAGACCTGGACAACATTTTTTGAATACCTAAAAGAACGCGGTTTACAAGGTACGGAACTCGTTATTTCTGATGCGCACAAAGGATTAGTCTCTGCCATTAGAAAATCCTTCACCAACGTAAGTTGGCAAAGATGCCAAGTTCACTTCCTAAGAAATATCTTTACCACCATTCCTAAAAAAAATTCAAAATCTTTCAGAGAAGCTGTTAAAGGAATTTTTAAGTTCACAGATATTAACTTAGCGCGTGAGGCTAAAAATCGATTGATTCATGATTATATCGATCAACCAAAATATTCAAAAGCTTGCGCATCATTGGATGATGGATTCGAAGACGCCTTTCAATATACCGTACAAGGAAATTCCCACAATCGACTAAAGAGTACCAATCTAATTGAACGACTGAATCAAGAAGTACGCAGAAGAGAAAAGATTATTCGCATCTTCCCCAATCAAACATCAGCCAATCGCTTAATTGGAGCCGTTCTTATGGACCTACATGATGAATGGATTTATTCTTCAAGAAAATACATCAATTTTGATAAGTAGAAATGGTAAAAACATTGTATAGCATTTTACACAGGAGTCTGGACTTGACT</t>
  </si>
  <si>
    <t xml:space="preserve">ISActu1</t>
  </si>
  <si>
    <t xml:space="preserve">EJZ85435</t>
  </si>
  <si>
    <t xml:space="preserve">AGWQ01000008.1</t>
  </si>
  <si>
    <t xml:space="preserve">Actinomyces_turicensis_ACS-279-V-Col4</t>
  </si>
  <si>
    <t xml:space="preserve">CTTGTAAATCAGTCCCCGTACACAAACGGACTGACACCCTC</t>
  </si>
  <si>
    <t xml:space="preserve">ATTGAGGATTAAACCTCATACACAAAACTTCCGACACCCTC</t>
  </si>
  <si>
    <t xml:space="preserve">TTTTGAGG</t>
  </si>
  <si>
    <t xml:space="preserve">hypothetical protein HMPREF9241_01435 [Actinomyces turicensis ACS-279-V-Col4] &gt;gi|404392565|gb|EJZ87623.1| hypothetical protein HMPREF9241_00251 [Actinomyces turicensis ACS-279-V-Col4]</t>
  </si>
  <si>
    <t xml:space="preserve">Bacteria, Actinobacteria, Actinobacteridae, Actinomycetales, Actinomycineae, Actinomycetaceae, Actinomyces</t>
  </si>
  <si>
    <t xml:space="preserve">GAGGGTGTCGGAAGTTTTGTGTATGAGGTTTAATCCTCAATCACGAAGGAGAGTGCGCAACAATGACTGTTGTGTCCCCGAAGAAACATGGTGGCGCTGAGCGCGTCGCCGATATCAGCCGCCGGCTGATGGAGAACCCGGAAACTGCCAGGCTGATCCAGGAGCTGGGTGAATCAACCGTCGACGCCAACGAGCTGGTGCGTGGCTTGTTGCAGGCCACGATTAACAGTGGGCTCAACGCGGAAATGGATGCACACCTGGGCTACGTCAATGGCGACCGGGCTGGTAAGGAAGCGGCCGGCCAAGCCAACAGCCGTAACGGCTCCTATCCTAAAACCGTGGACTCGGCATACGGGCCAGTTGATATCAGTGTCCCTCGAGATCGAGCAGGCACTTATATGCCGCGCATGGTCCCCAAGGGTAGCCGCAGACTTACCGACCTCGATGACATGATCATTAGTTTGTATGCGGGCGGAATGACCGTGCGTGACATCGAACATCATCTGGCTACCACCATCGGCGTGAACTTGTCGCCAGATACCATTAGCGCGGTCACCGATGCGGTCTTAGAGGAAGTCACCGCGTGGCAGACCAGGCAACTCGAGGCGTTCTATCCAGTTATCTTCCTTGATGCCCTACGTGTAAAAATCCGTGACAACGGACGCGTCGTCAACAAGGCGGTCTACATGGGTGTCGGAGTGGACATGGAGGGCATTAAGCACATCTTGGGCTTGTGGGTAGCTACCAATGAAGGTGCAGCATTCTGGTCGCAGGTGTGCGCAGAAATCGCCAACCGCGGTGTCAACGATGTCTTTATTGTCTGCTGTGACGGACTGAAAGGCTTTCCGGAAGCAATCCAGGCAACCTGGCCGGACTCCATGGTCCAAACCTGCGTGGTGCATCTGATTCGTGCCGCTAACAGGTGGGTAGCCTACGGCGACCGGAAAGAGGTCTCGAAGCATCTACGAGGCATCTATACCGCTGTCAACGAGGATGAAGCTCGAAGTGCACTCGATGAGTTTGAGGCCAGCGAGCTTGGCCAGAAGTATCCGCAATCAGTGAAAGTCTGGCGCGACGCGTGGGACAGGTTCATTCCGTTCCTGCAGTTCCCGCCAGCGGCAAGGAAGGTTATCTACACCACGAATTCCATCGAATCGATGAACAGTGAGCTGCGGAAAGCAACACGAAACCGCGTTCAGTTCCCGTCGGATTCAGCGGCAGTGAAGACGCTGTGGCTGATGATCTGTAACATCGAGGACCGTCGTGCTGCCCGCCGCGCTAAAGAAGGTGCCAAGGCTTCTGCTTCAGCCAAGCGACTTATCGAAGGCAGCAAGACCAGCAACTGGAAACAGGCAATCAATCAGCTATCCGTGGCCTACCCCGACAGGTTCGCCGCATACTTGTAAATCAGTCCCCGTACACAAACGGACTGACACCCTC</t>
  </si>
  <si>
    <t xml:space="preserve">ISApr14</t>
  </si>
  <si>
    <t xml:space="preserve">ZP_02190530</t>
  </si>
  <si>
    <t xml:space="preserve">NZ_ABHC01000019.1</t>
  </si>
  <si>
    <t xml:space="preserve">alpha_proteobacterium_BAL199</t>
  </si>
  <si>
    <t xml:space="preserve">TGTTCAACCGCTCCTCCGCACACGAAATTCCTGACACTCCC</t>
  </si>
  <si>
    <t xml:space="preserve">TCCCATCATGCTCCTCCGCACACGAAATTCCTGACACTCCC</t>
  </si>
  <si>
    <t xml:space="preserve">TCGAGGCT</t>
  </si>
  <si>
    <t xml:space="preserve">transposase, mutator type [alpha proteobacterium BAL199] &gt;gi|159178131|gb|EDP62676.1| transposase, mutator type [alpha proteobacterium BAL199]</t>
  </si>
  <si>
    <t xml:space="preserve">Bacteria, Proteobacteria, Alphaproteobacteria</t>
  </si>
  <si>
    <t xml:space="preserve">GGGAGTGTCAGGAATTTCGTGTGCGGAGGAGCATGATGGGAAAGAAGGAGATCCCCCATGCCCCGACGCAAACCACCTGTTATTGCCGACGCCGTTCTCGATCAATTGCTGGCTGGTGCGGACGCCCGCACGGCCTTCGAGGCTGACGGTCTGCTGGATCAGCTGAAGAAGGCGCTGGCCGAGCGCGCCTTGAACGCTGAGATGGATCATCATCTGAGCAATGGTGATCCTGGGAACAACCGGAACGGCTACGGCCGGAAGACGGTGACGACCGGCACCGGAAAGATCGAGCTGGAGATCCCCCGCGATCGGGCCGGCAGCTTCGATCCGGCGCTGATCGCCAAATACCAGCGCCGGTTCCCGGATTTCGACGATAAGATCATCTCGATGTACGCCCGCGGCATGAGCACGCGCGAGATCGCCGGCCATGTCCGTGAACTCTATGGCATCGATGTCTCGGCAGATCTGATCAGTGCTGTCACCGACGCCGTGCTCGAGGAGCTGGCGGCCTGGCAGGCGCGGCCGCTCGAAGCGGTCTATCCTCTGGTGTTCTTCGATGCTCTGCGGGTGAAGATCCGGGACGAGGGGACCGTCCGGAACAAGGCCGTCCACATCGCTTTGGGCGTGCGCGCGGACGGTGCGAAGGACGTGCTCGGCCTTTGGCTGGAGCAGAACGAGGGTGCGAAGTTCTGGCTCCGGGTTATGAACGAGCTCAGGAACCGGGGCGTCGAGGATGTGCTCCTGGCCGTCGTCGACGGACTCAAGGGCTTCCCGGAGGCGATCACCGCGGTCTTTCCCGATGCCATGGTGCAAACGTGCATCGTCCATCTGCTGCGCCACAGCCTCGACTTCGTCTCCTGGAAGGATCGCAAGCTCGTCGCCGCCGCGCTGAAGGAGATCTACCGGGCGATCGATGCTGACGCCGGTCAGGCCGCGTTGCAGGCCTTCGAGGACGGCTCTTGGGGGCGCAAATACCCCGCCATCGCTCAGAGTTGGCGACGGGCCTGGGCGGAGGTGATCCCCTTCTATGGTTTCGCCGAGGAGGTTCGCAGGATCATCTACACCACGAACTCCATCGAGGCGCTGAACGCAAAGCTGCGACGTGCCGTGCGTGCCCGGGGACATTTCCCCAACGATGATGCCGCTGCCAAGCTGCTGTTCCTTGTCTTGAACAGAGCCGAGAAAGAGTGGACCATGCCGCCCAGGGAGTGGGCCATGGCAAAGGCACAGTTCGCCGTCATCTTCGGCGAACGCTTCAAAAGAGCTATGGTCTGATGTTCAACCGCTCCTCCGCACACGAAATTCCTGACACTCCC</t>
  </si>
  <si>
    <t xml:space="preserve">ISCbe6</t>
  </si>
  <si>
    <t xml:space="preserve">YP_002573866</t>
  </si>
  <si>
    <t xml:space="preserve">NC_012034.1</t>
  </si>
  <si>
    <t xml:space="preserve">Caldicellulosiruptor_bescii_DSM_6725</t>
  </si>
  <si>
    <t xml:space="preserve">AGGACGGCTTATCTTAAATACACAAAATTATTTACACACCC</t>
  </si>
  <si>
    <t xml:space="preserve">AAGGAGGTTCTTATACTTTACACAAAATTATTTATAGTCTC</t>
  </si>
  <si>
    <t xml:space="preserve">TCAGAGAC</t>
  </si>
  <si>
    <t xml:space="preserve">transposase mutator type [Caldicellulosiruptor bescii DSM 6725] &gt;gi|222456831|gb|ACM61093.1| transposase mutator type [Caldicellulosiruptor bescii DSM 6725]</t>
  </si>
  <si>
    <t xml:space="preserve">Bacteria, Firmicutes, Clostridia, Thermoanaerobacterales, Thermoanaerobacterales Family III. Incertae Sedis, Caldicellulosiruptor</t>
  </si>
  <si>
    <t xml:space="preserve">GAGACTATAAATAATTTTGTGTAAAGTATAAGAACCTCCTTCTTGGTAAGAATCAGAATATAACAAAAATATCCAAGAAGGAGGTTTTTTGTTATGGAGAATGTTTTAACAAAAGAGCAGCTCTTAGAGTTTATAAGAAAAAATAATATTCAGAGTGTAAGTGATATTTACGAAAGTTTAAAAGACCTGTTCAAAGATGTACTTCAAAGCTTTTTAGAAGCAGAAATTGAAGAAACTCTGGGTTATGAAAAATATGATGTTAAAAACAAACAAACTACTAACTCTCGAAACGGATATACTCAGAAAACCGTAAAAACAAAATTTGGAGAGATGGAAATTGATATTCCAAGAGACAGAGAAGGTGAATTTGAACCCAAGATAATTCCTAAGTATAAAAGAGATATCTCTGAAATTGAAGATAAAATAATAGCTTTATATTCCAGAGGGATGACAACAAGAGATATTCATGAACAAATAAAAGATATCTATGGCATTGAAGTATCTGCTGAGATGGTAAGCAAAATTACAGAGAAAATTATTCCTGAGATAAGAGAATGGCAAAACAGACCATTGGAAAAGATATATCCGTTTATTTTTATGGATGCAATTCATTATAAGATAAAAGATGAAGGCAAGATTGTAAATAAGGCTGCTTACGTTGTTTTAGGGATTAACATTGAAGGATATAAGGATGTTTTAGGAATATGGATAGGAGAAAGTGAAAGTTCTAAATTCTGGCTTGGAGTTTTGAATGATTTAAAGACAAGAGGAGTAGAAGAAGTCCTGCTGTTTTGTGTTGATGGCCTTACTGGTTTAAAAGAGGCAATAGAAGCAGTGTTTCCAAAGAGTGATATTCAAAGATGTATAATCCACCAGTTGAGAAATTCATTTAAGTATGTTTCGTATAAACACATAAAAGAATTTTCAAAAGATTTCAAGAGAGTATACCAGGCAACAAATGAAGAAGAGGCATTTGAGAATTTTTGTCAAATAAAAGAGAAATGGGGGAAACAATATCCTTATGCATTTAGAAGCTGGGAAAGCAACTGGGAAATGCTGACCTCGTTTTTTAAGTTTCCCCCAGAGATTAGAAGAATAATTTATACAACAAACATTATAGAAGGTGTTCACAGACAGTTTAGGAAAGTTACAAAGTCAAAATCAGTATTTCCAAATGATATAGCTTTAGAAAAGATGCTTTATCTTGCGACTAAAAATGTTGTAAGAAAATGGACGCAAAGATACAGAAACTGGGATATGATATTAAACCAGCTTTTAATAATGTATCCTGAGCGGTTGAGAGAATATATAAAGTAGAAGCAATCATTTGTTCGTGTTTTTTTTAACTGCTTCTATAGAAGCAGTTAAAAAAACAAATAAAAAAAAAGATAATATAACCCAGTATTAAATTTTCTCCATGAAGTTAAAAATTTATGCATAAAAAATATTAAAATGGAAATACTAAAAAATAGAAAGTTGGCAATTAAATTTTGAATGATTACTTACCAAGAAGGACGGCTTATCTTAAATACACAAAATTATTTACACACCC</t>
  </si>
  <si>
    <t xml:space="preserve">ISCbe6_Iso</t>
  </si>
  <si>
    <t xml:space="preserve">YP_002573858</t>
  </si>
  <si>
    <t xml:space="preserve">AGGACGGTTTATCTTAAATACACAAAATTATTTACACACCC</t>
  </si>
  <si>
    <t xml:space="preserve">AAGGAGGTCCTTATACTTTACCCAAAATTATTTAAACTCTC</t>
  </si>
  <si>
    <t xml:space="preserve">transposase mutator type [Caldicellulosiruptor bescii DSM 6725] &gt;gi|222456823|gb|ACM61085.1| transposase mutator type [Caldicellulosiruptor bescii DSM 6725]</t>
  </si>
  <si>
    <t xml:space="preserve">GAGAGTTTAAATAATTTTGGGTAAAGTATAAGGACCTCCTTCTTGGTAAGAATCAGAATATAAACAAAAATATCCAAGAGGGAGGTTTTTTGTTATGGAAAATGTTTTAACAAAAGAACAATTGTTTGAGTTCATAAGGAAAAATAACATCCAGAGTGTAAGTAACATTTACGAAAGTTTAAAAGACTTATTTAAAGACCTACTGCAAAGCTTTTTAGAAGCTGAGATTGAAGAAACGTTGGGTTATGAAAAATATGATGTTAAAAACAAACAGACCACAAATTTTCGAAATGGATATACTCAAAAAACTGTAAAAACAAAATTTGGAGAGATGGAAATTGATATACCAAGAGACAGAGAAGGTGAATTTGAATCCAAGATAATTCCCAAATATAAGAGAGATATCTCTGAAATTGAAGATAAAATAATAGCTTTATATTCCAGAGGAATGACAACAAGAGATATTCATGAACAAATAAAAGATATCTATGGAATTGAAGTATCTGCTGAGATGGTAAGCAAAATTACAGAAAAAATAATACCAGAGATAAGAGAATGGCAAAACAGACCGTTAGAAAAGATATATCCGTTTATCTTTATGGATGCAATTCATTACAAGATAAAAGATAAAGGCAAGATTGTAAACAAAGCTGCTTATGTTGTTTTAGGAATTAATATTGAAGGGTACAAAGATGTTTTAGGAATATGGATAGGAGAAAGTGAAAGTTCAAAGTTTTGGCTTGGAGTTTTGAATGATTTAAAGACAAGAGGAGTAGAAGAAGTATTGTTGTTTTGTGTTGACGGACTTGCAGGATTAAAAGAGGCAATAGAAGCAGTATTTCCAAAGAGTGATATTCAAAGATGCATTATTCACCAGTTGAGAAACTCCTTTAAGTATGTTTCGTACAAGCACATAAAAGAATTTTCACGAGATTTCAAGAAAGTATACCAAGCGACAAATGAAGAAGAAGCTTTTGAAAATTTTTGTCAGATAAAAGAGAAATGGGGGAAACAATATCCCTATGCATTTAGAAGCTGGGAAAGCAATTGGGATTTACTAACCTCGTTTTTTAAGTTTCCCCCAGAGATTAGAAGAATAATCTATACGACAAACATTATAGAAGGTGTCCACAGACAGTTTAGGAAAGTTACAAAGTCAAAGTCAGTGTTTCCAAATGATATAGCTTTAGAAAAGATGCTTTATCTTGCGACCAAAAATGTTGTAAGAAAGTGGACGCAAAGATACAGAAACTGGGATATGATATTGAATCAGCTTTTGATAATGTATCCTGAACGTTTGAGAGACTATATAAAGTAAGTAGCAATCATCAGTTCGTGTTTTTAAACTGCTTCTATAGAAGCAGTTTAAAAATCAAATAAAAAAGAGAATATTATAACCCAGTATTAAATTTTCTTCATGAAGTTAAAAATTTATGCATAAAAAATATTAAAATGGTAATACTAAAAAATAGAAAGTTGGCAATTAAATTCTGAATGATTGCTTACCAAGAAGGACGGTTTATCTTAAATACACAAAATTATTTACACACCC</t>
  </si>
  <si>
    <t xml:space="preserve">ISCcl1</t>
  </si>
  <si>
    <t xml:space="preserve">YP_005047621</t>
  </si>
  <si>
    <t xml:space="preserve">NC_016627.1</t>
  </si>
  <si>
    <t xml:space="preserve">Clostridium_clariflavum_DSM_19732</t>
  </si>
  <si>
    <t xml:space="preserve">GGATTACATAAATTCCGATACACAGAATTATTTATACTCCC</t>
  </si>
  <si>
    <t xml:space="preserve">AGAACACTTACTCATCCATACACAAAATTTTTTACAGCCTC</t>
  </si>
  <si>
    <t xml:space="preserve">TATTTTAC</t>
  </si>
  <si>
    <t xml:space="preserve">transposase [Clostridium clariflavum DSM 19732] &gt;gi|359826924|gb|AEV69697.1| transposase [Clostridium clariflavum DSM 19732]</t>
  </si>
  <si>
    <t xml:space="preserve">Bacteria, Firmicutes, Clostridia, Clostridiales, Clostridiaceae, Clostridium</t>
  </si>
  <si>
    <t xml:space="preserve">GAGGCTGTAAAAAATTTTGTGTATGGATGAGTAAGTGTTCTCCTTCTTGGCAAGAATTAATAAAAGAAAATGCTAAGGAGGAGAATTTTATGTCAACACTATCGAAAGAACATGTAAAACAATTAGTTCGGGAAAATAATTTCAAAAGTGTATCCGATGTAAATGCTTATCTAAAGGACATTTTTAAAGATATTATTCAGGAGCTGCTTGAGGCAGAACTTGAAGCAAAATTAGGGTATGCCAAAGATGATATTGAAAGTAAGAATACCGACAATAGTCGTAACGGTTATACTCCAAAGACCATAAAAAGTGAATTTGGAGAAGTTGATATACAAGTACCAAGAGATCGCAAAGGAGAGTTTAAACCAAAAATCATCCCTAAATATCAGCGTGATGTTTCTGGAATTGAAGAAAAAGTTATAGCTCTATATGCAAGAGGAATGTCTACAAGGGATATCAGTCAACAAATTGAAGATCTTTATGGATTTAGCCTGTCGGCTGAGATGGTTAGTAAGATTACTGATAGAATTGCTCCAGAAATTAAGGAATGGCAACAAAGGCCGCTTGAGCCTATATACTCTTTTATCTTTATGGATGCAATTCATTATAAGGTTAGGGATAATGGAAGAGTAGTAAACCGGGCAGCTTATGTAGTTCTAGGTGTTACTATTGATGGATATAAAGATATCTTAGGTATATGGATTGGTGAGAATGAATCCTCGAAATTTTGGCTTGGAGTGCTAAATGACCTTAAAAACAGAGGAATACAGGATGTTTTAATCTTCTGTGTTGATGGACTTACCGGACTTAAGGAAGCGATAAATGCTGCATATCCAAAAGCTGAAGTACAGCGCTGCATAATACATCAACTGAGAAATTCCTTTAAATACGTGCCATATAAAGACCTAAAGGCTTTTAGTAATGATTTCAAAGAAGTATATCATGCCATTAATGAGGAAGTGGCATTAGATAAGCTATATGAGCTTAAAGATAAGTGGGGAAAGGAATATCCTTATGCAATACGTAGTTGGGAAAATAACTGGGAGGTAATAAGCCCGTTTTTCAAATTTACAGAAGAAATAAGAAGAATAATTTATACTACAAATATAATTGAAGGACTGCATCGTCAGTTCCGTAAGGTAACAAAATCAAAATCAATATTCCCAACAGACAGTTCACTAGAAAAAATGTTGTATTTAGCATCAATGAATGTAGTGAAGAAATGGACACAGCGTTATAAAAACTGGGATAGAGTGCTTAGCGAATTGATGATTCAATACGAGGGTAGGTTGGAAAGCTATATTTAAAAGCATTCACCCCCACCGCCCTAAAGGGCTCGTCCTCATTGCCGGACGGGCTAGACCTCACAAAATTAAAAACATGGGCTCAAAACACAAATAATACCCATTATGAATAATTATTGCCAGAATTAATCAAGTTTATGTATAAAACTTAATAAATCCGGCAATAATATACAATATAAAGGTAATATAGAGTCACATTCTGTAAACCTTGTCAACTTGAATGTACTTGCTAAAGAAGGATTACATAAATTCCGATACACAGAATTATTTATACTCCC</t>
  </si>
  <si>
    <t xml:space="preserve">ISCni1</t>
  </si>
  <si>
    <t xml:space="preserve">YP_004046723</t>
  </si>
  <si>
    <t xml:space="preserve">NC_014749.1</t>
  </si>
  <si>
    <t xml:space="preserve">Calditerrivibrio_nitroreducens_DSM_19672</t>
  </si>
  <si>
    <t xml:space="preserve">GCTTCAAGGGTGATGGTTGACACAATTAAGTTGACATTACC</t>
  </si>
  <si>
    <t xml:space="preserve">TTCAAGGGGGATTTCAATGACACAATTAATTATACACTACC</t>
  </si>
  <si>
    <t xml:space="preserve">transposase mutator type [Calditerrivibrio nitroreducens DSM 19672] &gt;gi|312940796|gb|ADR19987.1| transposase mutator type [Calditerrivibrio nitroreducens DSM 19672]</t>
  </si>
  <si>
    <t xml:space="preserve">Bacteria, Deferribacteres, Deferribacterales, Deferribacteraceae</t>
  </si>
  <si>
    <t xml:space="preserve">GGTAGTGTATAATTAATTGTGTCATTGAAATCCCCCTTGAAGGGTTGTAGTATTTATCTACAACGAACAAGATAAAAAACCCTTCAAAGGAGGACTTTAAAATGGATAATATAATAATAAATGAATTATCCAAATATTTCAAGTCAATGATACAAGAAATAATGCTAAGTGAAAGAGAAAAATACTTGAAAGAACACTCAGAAACAAGAGGGAATGGGTACTACATAAGAACACCTAAAACTATATTGGGCGATATGGAGCTTGAAATACCAAGAACACGTGATGGTAATTTTAAGCCATCCATAATTCCAGAGCGGAAAAGAGTTACTTTTATGTTAGATGATGTGATAAGAGCATTGTTTACTGCTGGCTTAAGCTCGAGGAAGACAGGAGAAGTAATAAGAAACCTTATGGGTACTTCTGTATCAGCTTCGTTTGTAAGTTCAAATTTAGAGATATCAGAAGAAGTTATAAGTAAATTTATGAATAGAGAACTTACAGAAAATTATCCTGTAATTTACATAGATGCCACTTATATTTCGTTGAAGAGGGATACCGTATCTAAAGAATCTGTTTATGTTGTGTTAGGTCTTAGTACAGATGGCAGACGTGAAATATTGACATATTGTTTACCTGGTGGAGATGAGAAATCATCGGTATGGAGAGATATCTTTATAAATTTGACCAACAGAGGATTGAGAGGTGTAAAAATGGTCATTAGTGATGATTTACCTGGTATAGGAGAAGTAATTAAAGAAGTATTTCCCAATGCCGACCATCAGCTTTGCTGGTTTCATTTGAAGAAAAATATTAAGAATAAAGTCAGAAAATCAGATTTTGATGAGATATTAAAAGAATTGGAGTATGTATTTGAATCTAACAACGAAGATGAAGCTAAAAGTCGGCTACATGCCTTTATCAACAAATGGAGCAAGCTTTATAGATACTTTAATAACTTGAGAGATAAAATAAATAGTTATTGTTACTTTTTTAAATTTCATCCTAAATTAAGGAGTTATTTTAGTACCACAAATTGGTTAGAGAGATGTTTTAAGGAACTTAAAGACAATATAAGAATTAGGGGGTATTTTCATTCTGAAGAGAGTGCAAATAAGTTTTTATATCTATTTTTTAGTGATAAAAGTTTAAAATATCATGAGAGAAAATTAAGGTACTCAAATATAATAGAGGAGACTCTTAATGGATAAAAATGCTTCAAGGGTGATGGTTGACACAATTAAGTTGACATTACC</t>
  </si>
  <si>
    <t xml:space="preserve">ISCni1_Iso</t>
  </si>
  <si>
    <t xml:space="preserve">YP_004050274</t>
  </si>
  <si>
    <t xml:space="preserve">NC_014758.1</t>
  </si>
  <si>
    <t xml:space="preserve">CAATTTGT</t>
  </si>
  <si>
    <t xml:space="preserve">transposase mutator type [Calditerrivibrio nitroreducens DSM 19672] &gt;gi|313673035|ref|YP_004051146.1| transposase mutator type [Calditerrivibrio nitroreducens DSM 19672] &gt;gi|313673732|ref|YP_004051843.1| transposase mutator type [Calditerrivibrio nitrored</t>
  </si>
  <si>
    <t xml:space="preserve">GGTAGTGTATAATTAATTGTGTCATTGAAATCCCCCTTGAAGGGTTGTAGTATTTATCTACAACGAACAAGATAAAAAACCCTTCAAAGGAGGACTTTAAAATGGATAATATAATAATAAATGAATTATCCAAATATTTCAAGTCAATGATACAAGAAATAATGCTAAGTGAGAGAGAAAAATACTTGAAAGAACACTCAGAAACAAGAGGGAATGGGTACTACATAAGAACACCTAAAACTATATTGGGTAATATGGAGCTTGAAATACCAAGAACACGTGATGGTAATTTTAAGCCATCCATAATTCCAGAGCGGAAAAGAGTTACTTTTATGTTAGATGATGTGATAAGAGCCTTATTTACTGCTGGCTTAAGCTCAAGGAAGACAGGAGAAGTAATAAGAAACCTTATGGGTACTTCTGTATCAGCTTCGTTTGTAAGTTCCAATTTAGAGATATCAGAAGAAGTTATAAGTAAATTTATGAATAGAGAACTTACAGAAAATTATCCTGTAATTTACATAGATGCCACTTATATTTCGTTGAAGAGGGATACCGTATCTAAAGAATCTGTTTATGTGGTGTTAGGTCTTAGTACAGATGGCAGACGTGAAATATTGACATATTGTTTACCTGGTGGAGATGAGAAATCATCGGTATGGAGAGATATCTTTATAAATTTGACCAACAGAGGATTGAGAGGTGTAAAAATGGTCATTAGTGATGATTTACCTGGTATAGGAGAAGTAATTAAAGAAGTATTTCCCAATGCCGACCATCAGCTTTGCTGGTTTCATTTGAAGAAAAATATTAAGAATAAAGTCAGGAAATCAGATTTTGATGAGATATTAAAAGAATTGGAGTATGTGTTTGAATCTAAAAACGAAGATGAAGCTAAAAGTCGGCTACAAGCCTTTATCAACAAATGGAGCAAGCTTTATAGATACTTTAATAACTTGAGAGATAAAATAAATAGTTATTGTTACTTTTTTAAATTTCATCCTAAGTTAAGGAGTTATTTTAGTACCACAAATTGGTTAGAGAGATGTTTTAAGGAACTTAAAGACAATATAAGAATTAGGGGGTATTTTCATTCTGAAGAGAGTGCAAATAAGTTTTTATATCTATTTTTTAGTGATAAAAGTTTAAAATATAATGAAAGAAAATTAAAGTACTCAAATATAATAGAGGAGACTCTTAATGGATAAAAATGCTTCAAGGGTGATGGTTGACACAATTAAGTTGACATTACC</t>
  </si>
  <si>
    <t xml:space="preserve">ISCob1</t>
  </si>
  <si>
    <t xml:space="preserve">YP_003840442</t>
  </si>
  <si>
    <t xml:space="preserve">NC_014392.1</t>
  </si>
  <si>
    <t xml:space="preserve">Caldicellulosiruptor_obsidiansis_OB47</t>
  </si>
  <si>
    <t xml:space="preserve">GGGATGGTTCAATTTAAATACACAAAATTATTTACAGACCC</t>
  </si>
  <si>
    <t xml:space="preserve">AAGGAGGTCCTTATACTTTACACAAAATTACTTATAGTCTC</t>
  </si>
  <si>
    <t xml:space="preserve">CAAGAGAC</t>
  </si>
  <si>
    <t xml:space="preserve">transposase mutator type [Caldicellulosiruptor obsidiansis OB47] &gt;gi|302574665|gb|ADL42456.1| transposase mutator type [Caldicellulosiruptor obsidiansis OB47]</t>
  </si>
  <si>
    <t xml:space="preserve">GAGACTATAAGTAATTTTGTGTAAAGTATAAGGACCTCCTTCTTGGTAAGAATCAGAATATAAACAAAAATATCCAAGAAGGAGGTTTTTTGTTATGGAAAATGTTTTAACAAAAGAGCAGCTCTTAGAGTTTATAAGAAAAAACAATATTCAGAGTGTGAGTGATATTTACGAAAGCTTAAAAGACTTGTTTAAGAGTGTACTTCAAAGCTTTTTAGAAGCAGAGATTGAAGAAACTCTGGGTTATGAAAAGTATGACGTTAAGAACAAACAAACTACTAACTCTCGAAACGGATATACTCAGAAGACTGTAAAAACAAAATTTGGAGAGATGGAAATTGATATACCAAGAGACAGAGAAGGTGAATTTGAACCCAAGATAATTCCCAAATATAAAAGAGATATCTCTGAAATTGAAGATAAAATAATAGCTTTATATTCCAGAGCAATAGCAACACGAGACATTCATGAGCAAATTAAAGATATTTATGGTATTGAAGTATCTGCTGAGATGGTAAGCAAAATTACAGAAAAAATAATACCAGAGATAAGAGAATGGCAAAACAGACCGTTAGAAAAGATATATCCGTTTATCTTTATGGATGCAATTCATTACAAGATAAAAGATGAAGGCAGGATTGTAAACAAAGCTGCTTACGTTGTTTTAGGAATTAACATTGAGGGATATAAGGATGTTTTAGGGATATGGATTGGAGAAAGTGAAAGCTCTAAATTCTGGTTGGGTGTTTTGAATGACCTGAAAACAAGAGGAGTAGAAGAGGTATTACTGTTTTGTGTTGATGGCCTTACTGGTTTAAAAGAGGCAATAGAAGCAGTGTTCCCAAAAAGCGATATTCAAAGGTGTATTATTCATCAGCTCAGAAATTCATTCAAATATGTTTCATACAAGCATATAAAAGAATTTTCAAAGGATTTTAAAAAAGTGTATCAGGCAACTAATGAAGAAGAAGCACTGGAAAATTTTTATCAGGTAAAAGAAAAATGGGGGAAACAGTATCCTTATGCGTTCAGGAGTTGGGAAAGCAATTGGGATTCACTAACTTCGTTTTTTAAGTTTCCCCCAGAGATAAGGAAGATAATTTATACAACAAACATCATAGAAGGAGTTCATAGACAATTTAGAAAAGTGACAAAAGCAAAATCAGTATTTCCAAACGATACAGCGTTAGAGAAGATGCTTTATCTTGCGACAAAAAATGTTGTAAGAAAGTGGACACAGAGGTACAGAAATTGGGATATAATATTAAATCAGCTTTTGATAATGTATCCAGAACGTTTAAGTGGATATATAAATTAATAACAAACTTCAGTTCGCTTTTAGATTGCTTCCATGGAAGCAATCTAAAACAAATTAGAACCAGAAAAATCAGAGCAATATATCCCAGTATCAAATTTTGTCCAGCTTTTAAAAAATTTATGCATAAAAATTTTTAAAATGGTAATACTAAAAAATAGAAGGTAGACAGGATTATCCTGAATGATTTCTTACCAAGAGGGATGGTTCAATTTAAATACACAAAATTATTTACAGACCC</t>
  </si>
  <si>
    <t xml:space="preserve">ISDgi1</t>
  </si>
  <si>
    <t xml:space="preserve">ZP_09099693</t>
  </si>
  <si>
    <t xml:space="preserve">NZ_AGJQ01000002.1</t>
  </si>
  <si>
    <t xml:space="preserve">Desulfotomaculum_gibsoniae_DSM_7213</t>
  </si>
  <si>
    <t xml:space="preserve">TAGCGGGATCAAGCCATTTACACGGAATTATTTACACTCCC</t>
  </si>
  <si>
    <t xml:space="preserve">TTGGTAGTTATAACCATTTACACTAAATTAATTACGTTCTC</t>
  </si>
  <si>
    <t xml:space="preserve">TATATGAA</t>
  </si>
  <si>
    <t xml:space="preserve">transposase mutator type [Desulfotomaculum gibsoniae DSM 7213] &gt;gi|357040880|ref|ZP_09102663.1| transposase mutator type [Desulfotomaculum gibsoniae DSM 7213] &gt;gi|357040935|ref|ZP_09102718.1| transposase mutator type [Desulfotomaculum gibsoniae DSM 7213] </t>
  </si>
  <si>
    <t xml:space="preserve">Bacteria, Firmicutes, Clostridia, Clostridiales, Peptococcaceae, Desulfotomaculum</t>
  </si>
  <si>
    <t xml:space="preserve">GAGAACGTAATTAATTTAGTGTAAATGGTTATAACTACCAATAAAGGAGATGACCATTTATGCAAGCCATGCAAGACAAAACGATCAAGGAATTAGCAAAGGATTGCCGCACCGTAGAAGACGTACATGAGATGCTCAAGAATCTATTCAAGGACACCTTGCAGCAGATATTCGAGGCTGAAATTGAAGAGCACCTCGGGTATAAAAAACACAGCATTGAAGGCAATAATACTGGCAACAGTCGCAACGGTTACAATAAGAAGACTATCCAAACTAAGTTTGGCAAGACAGAAGTAGAAATCCCACGGGATCGTAATGGTGAATTTGAACCCAGGATTATCGGCAAATATGAAAAGACATCCAACCAGCTTGAAGACCAAATTATAGCCATGTACGCCAAGGGTATGTCTACACGTGATATTGAGGACCACATGAGGGATATCTACGGTATCGACGTATCCCCTACCATGGTCAGCAAGATAACAGACAAAATACTACCGATGATTGCAGAGTGGCAGTCCCGGACACTTGACCGTATATACCCTATTGTTTTTCTTGATGCTATCCATTTCAAGGTTCGTAAAGATAACCGGATAATAAACAAGGCGGCCTATAGTGTGTTGGCCCTAAATATGGCTGGCCAAAAAGAAATACTTGGCATCTGGATTGGGGAAAATGAAAGTGCTAGCTTTTGGCTTGGCGTATGTAATGATCTCAAAAGCAGGGGAGTGCAAGACATCCTGATTGCCTGTAAAGACGGGCTTTCCGGGTTTTCCGAGGCTATAAACACGGTTTTCCCCAAAACCGAAATTCAGCTTTGTATCATTCACCAAATCCGTAATTCCCTAAAGTATGTGCCATACAAAGAACAAAAGGAACTGATGGCTGATCTTAAGCAAGTATACCAGGCGTTAACCCTGGAAGAGGCCGAGTTAGCCTTTGAAATATTCAAAGAAAACTGGGGTAAAAGACATCCCATTATAATTCGTTCTTGGGAGAAGAATTGGCTTGAATTAACAGCTTATTTTAAATACCCATATGAAATCCGTAAAATGATTTATACTACTAATATCATCGAGGGTTACCACCGGCAACTACGGAAAGTAACCAAAACTAAAACTGCCTATCCAACAGACGATGCACTGAAAAAAATTATTTACCTGGCCACCGTTGAAGCAGCCAAAAAATGGACTATGCCAGTTAAAGATTGGAAAAATTGCATCTCCCAATTTGCCATATACTTTGGTGATAGGATAGAATCAGAGATGGCTATATAAAAAAATTGAGTTTTACGCTTTTGTTCTCCTCAAGGATAAATGTAAGGGATGAGGGGCAACAGGTTACCCCTCTGCTATCCCCGGCAGAACCCCGTTAGGCGCTCAGGTTGCTCTCCAGCAGAGCCTTACCCTCCTAGCGGGAAAGAGCCATTACTAGCTTAACCAGTTTATAGCGGGATCAAGCCATTTACACGGAATTATTTACACTCCC</t>
  </si>
  <si>
    <t xml:space="preserve">ISDku1</t>
  </si>
  <si>
    <t xml:space="preserve">YP_004517838</t>
  </si>
  <si>
    <t xml:space="preserve">NC_015573.1</t>
  </si>
  <si>
    <t xml:space="preserve">Desulfotomaculum_kuznetsovii_DSM_6115</t>
  </si>
  <si>
    <t xml:space="preserve">TTCGGAGGAATTTCCATTTACACAAAATTATTTACACTCCC</t>
  </si>
  <si>
    <t xml:space="preserve">GCGTTAAGTTTAACCATTTACACAAAACTTTTTACGTTCTC</t>
  </si>
  <si>
    <t xml:space="preserve">CTATAGCT</t>
  </si>
  <si>
    <t xml:space="preserve">transposase mutator type [Desulfotomaculum kuznetsovii DSM 6115] &gt;gi|333823374|gb|AEG16037.1| transposase mutator type [Desulfotomaculum kuznetsovii DSM 6115]</t>
  </si>
  <si>
    <t xml:space="preserve">GAGAACGTAAAAAGTTTTGTGTAAATGGTTAAACTTAACGCAAAAGGAGATGACCATTTATGCAAGACTTGAAGGACAAAACCATTAGGGAACTGGCGAAGGGCTGCCGAACTGTCGATGATGTTCATGAGATGCTCAAGAGTTTATTCAAGGACACCATACAGCAGATACTTGAAGCTGAGATGGAAGAGCACCTTGGATACAAGAAACACAGCCCAGAAGGAAATAATACAGGCAACAGCCGAAACGGCTACAGTAAGAAAACCATCAAGACCAGGTTTGGCGAAACCGAAATCTCTGTTCCTAGAGACCGTAACGGTGAATTTGAACCCAGGATTGTTAGGAAATACGAGACAACCTCCAACCAACTGGAGGAACAAATTATTGCCATGTACGCAAAAGGTATGTCCACTCGTGATATCGAAGAACACATGCGGGACATTTACGGGATCGATATTTCGCCAACCATGGTCAGCAAGATAACCGACAAAATTCTGCCCATGATTTCTGAGTGGCAGTCAAGACCGTTAGAGCGGATTTACCCTGTGGTCTTTCTCGATGCTATCCACTTCAAAGTTCGCAAAGACGGCAGAATTGTTAATAAGGCCGCCTACAGCGTACTGGGCATCAATATGGCCGGCCAGAAAGAAGTCCTGGGCATCTGGGTTGGGGAACACGAAAGCGCCAGTTTCTGGCTCAGTGTCTGCAATGACTTGAAAAACAGAGGCGTTCAAGACATTCTGATTGCCTGTAAAGACGGCCTTTCGGGTTTTTCCGAAGCCATTAATACGGTGTTTCCCAAAACAGAGATCCAATTATGCGTCATTCATCAAATACGAAACTCCCTGAAATATGTGCCTTACAAAGAGCAAAAGGAGTTTATGGCTGACTTAAAGAAAGTGTATCAGGCTTTAACAATTGAAGAAGCGGAATTGGCCTTTACCGCCTTTAAAGAAAAATGGGGCAAAAGACATCCCATCATTATAAGGTCGTGGGAAAACAACTGGCTCGAATTAACGGCTTACTTTAAATATCCTCACGAAATACGCCGCTTAATCTACACAACCAACGTCATTGAGGGTTATCACAGGCAGTTACGTAAAGTAACCAAGACAAAAACAGCTTATCCGACTGATGAGGCCCTTGTTAAACTAATATACCTTGCTACCATCGAAGCATCCAAAAAATGGACAATGCCCATCAGAGAGTGGAAAAAATGCATGTCTCAATTTGCAATTTACTTTGAAGACAGGTTAGAATCAGAAATGGCAGTATGAACATGAGTTTATCGCTTTGGTTCTCCCAGGGATAGAGGAAAAGAATAGGGGCAACTCTGATGAAAGTTACCCTCTATCCCCGGCAGAACCCCGCCAGGTGCTCGGGTTGCTCTCCAGCATTGCCCTATCCTCCTGGCGAGTAAGAGCCATCTATAGGGTAACCAGTTTTTCGGAGGAATTTCCATTTACACAAAATTATTTACACTCCC</t>
  </si>
  <si>
    <t xml:space="preserve">ISEf1</t>
  </si>
  <si>
    <t xml:space="preserve">AAM21176</t>
  </si>
  <si>
    <t xml:space="preserve">AF329367.1</t>
  </si>
  <si>
    <t xml:space="preserve">Enterococcus_faecalis</t>
  </si>
  <si>
    <t xml:space="preserve">GCAGGAGGACAATTTATTTACACAAAATTATTGACGCTCCC</t>
  </si>
  <si>
    <t xml:space="preserve">TGTATGGATTTTTTCATTTACACAAAATATTTTACACTCTC</t>
  </si>
  <si>
    <t xml:space="preserve">TTCTTTTG</t>
  </si>
  <si>
    <t xml:space="preserve">transposase [Enterococcus faecalis] &gt;gi|20385135|gb|AAM21184.1|AF329367_12 transposase [Enterococcus faecalis] &gt;gi|21693315|gb|AAM75262.1|AF454824_57 EF0057 [Enterococcus faecalis] &gt;gi|30058666|gb|AAK67275.1| transposase [Enterococcus faecalis]</t>
  </si>
  <si>
    <t xml:space="preserve">Bacteria, Firmicutes, Lactobacillales, Enterococcaceae, Enterococcus</t>
  </si>
  <si>
    <t xml:space="preserve">GAGAGTGTAAAATATTTTGTGTAAATGAAAAAATCCATACAAAAAAGGAAGTCGCTTCTGTAGAATAAAGTTAACGACAACCAATTCACAGAAAAGAGGACTTCCCTATGAATGATTTTACTACAGAAATTGTGCAAACTCTAGTCACTAAAGGCGATTTAAATGAATTATTCCGTTCGCACTTAGAAAAAGCGATAAACACACTCCTACGGACTGAATTAACGGCTTTTTTAGATTACGAAAAATATGATCGCACTGGTTTTAATTCAGGTAATTCGAGAAACGGTTCTTACTTTCGATCAATCAAAACCGAATATGGTGAATTAACATTGGAAATACCTAGAGATCGTAATGGTGAGTTTAAACAACAAACTTTACCAGCCTACAAAAGAACAAACGATACATTGGAAACCACTATTATCCATTTATTCGAAAAAGGTGTTACGATGTCTGAAATTGCTGATTTGATCGAAAAAATGTACGGTCATCACTATACTCCACAAACCATGTCCAACATGACTAAAGTTCTGACTGAAGAAGTAAATGCCTTTAAATCCAGAGCCTTAAATGATAAGTATGTCGCTATTTTTATGGACGCTACTTACATTCCACTAAAACGTCAAACCGTATCCAAAGAAGCGATTTATATTGCCATTGGTATACGAGAAGACGGCACTAAAGAAGTACTGAGTTATGCGATTGCTCCAACTGAATCAACATACGTTTGGAATGAGCTGCTACAGGATATTAACTCCAGAGGAGTTCAAGAAGTCTTGCTTTTTATTACGGACGGCTTAAAAGGCATGAAAGATACTATCCATCAAATTTATCCTAAAGCAAAATATCAGCATTGTTGTATCCATGTATCTCGTAATATCGCTCATAAAGTACGTGTCAAAGACCGAAAAGAAATCTGTGATGACTTTAAGGCTGTTTATCAAGCTAACTCAAAAGAAGAAGCGAATACCTTCTTATCCGGCATGATTGAGAAATGGAAGAAAAACTATCCTAAAGTGACGCAGTCACTCATAGAAAACCAAGACTTATTAACTTTTTATGATTTTCCACCTAGCATTCGTAGAACCATTTACTCAACCAATCTAATCGAGTCTTTCAATAAGCAAATTAAAAGATACAGCCGTAGAAAAGGGCAGTTTCAAAATGAAGAATCACTAGAACGCTTTCTAGTCAGCATTTTTGATACATACAATCAAAAATTTCTAAACAGAAGCCATAAAGGTTTTCAACAGGTAACCGATACATTAGTTTCAATGTTTACTGAGTAACTAATTATTTTGCAGGAGGACAATTTATTTACACAAAATTATTGACGCTCCC</t>
  </si>
  <si>
    <t xml:space="preserve">ISGpo1</t>
  </si>
  <si>
    <t xml:space="preserve">YP_005280621</t>
  </si>
  <si>
    <t xml:space="preserve">NC_016906.1</t>
  </si>
  <si>
    <t xml:space="preserve">Gordonia_polyisoprenivorans_VH2</t>
  </si>
  <si>
    <t xml:space="preserve">CCGCCTGAAACCACCTCATCCACAGGTCTTGACAATATCTC</t>
  </si>
  <si>
    <t xml:space="preserve">AAGGCACTCCCTCCCAGATCCACAGGTCTTGATCATTCCTC</t>
  </si>
  <si>
    <t xml:space="preserve">CGGGTCGTC</t>
  </si>
  <si>
    <t xml:space="preserve">transposase, mutator type [Gordonia polyisoprenivorans VH2] &gt;gi|378719644|ref|YP_005284533.1| transposase, mutator family [Gordonia polyisoprenivorans VH2] &gt;gi|378720663|ref|YP_005285551.1| putative transposase [Gordonia polyisoprenivorans VH2] &gt;gi|375750</t>
  </si>
  <si>
    <t xml:space="preserve">Bacteria, Actinobacteria, Actinobacteridae, Actinomycetales, Corynebacterineae, Gordoniaceae, Gordonia</t>
  </si>
  <si>
    <t xml:space="preserve">GAGGAATGATCAAGACCTGTGGATCTGGGAGGGAGTGCCTTCCCGCATGATGATCTCAGTCAGTTCAGGTTCTTGATCAAGTCAGCGTTGGCGCGCTGGCGGGAAGGCACTCCTGGTGCTCAACGTAGTCAACACCAACGAAGGTTCCAACTCCGACGGCGATGCGGGTCGTCCGCTGCTCGATGAGATTGTGCGTGACGGCGCCCGGCAGATGCTCGCTGCCGCTCTGCGCGCCGAGGTCGCTGCCTACATCGACGGGTTCGCCGACCAGGTCGATGAGAACGGGCACCGCCTCGTGGTGCGCAACGGATACCACCATGAGCGTGAGGTGGTGACCGCGGCTGGCGCGGTCATGGTGAGAGCGCCACGCGTGAACGACAAACGTGTCGATGCTGATACGGGTGAACGACAACGCTTTTCGTCGAAGATTCTGCCGGCGTGGGCACGCAAGAGTCCGGAGGTGTCCGCGGTGCTGCCGCTGCTGTATCTGCATGGGCTGTCCACCGGCGATTTCGGGCCCGCCCTGGAACAGTTCCTCGGTTCGGGTGCCGGTTTGTCAGCGGCCACGATCACCCGGCTGACCGCCCAGTGGCAGAAGGAAGCTGCCGCGTTCGCCGACCGGGCTATCACCGCTGACTATGTGTACATGTGGGTCGACGGTATCCACCTCAAAGTCCGTCTCGAGCAGGAGAAACTGTGTCTGCTGGTGATGATCGGGGTGCGTGCCGACGGCAAGAAGGAACTGATCGCGCTGAGCGACGGCTACCGCGAATCGGCCGAGTCGTGGGCGGATTTGCTGCGCTCATGCAAGCGGCGAGGAATGAGGGCGCCGACGTTGGCCGTTGGCGATGGCGCTCTCGGGTTCTGGGCGGCGGTCCGGGAGGTGTTCCCCGAGGCCCGTGAGCAACGGTGCTGGTTTCACAAGCAAGCCAATGTGCTTGCCGCGCTACCGAAATCAGCGCATCCGAACGCGATCAAAGCGATGCAGGAGATCTACAACGCCGAAGACGACGCCCATGCCCGCGCCGCAGCGCAAGAGTTCGAGAAGGCGTACGGAGCGAAGTACCCGAAAGCGGTTGCCAAGATCATCGATGACCTCGACGTGTTGCTGGAGTTCTACCGGTATCCGGCCGAGCACTGGCAGCATCTGCGGACCACCAACCCGATCGAGTCCACCTTCGCGACCGTCCGGTTGCGCACGAAAGTCACCAAAGGCCCCGGATCACGCGCCGCTGGTCTCGCGATGGCTTACAAGCTGATCGAAGCCGCACAATCGAAATGGCGGGCGGTCAACGCACCCCACCTGGTCAAGCTGGTCCGTGATGGCGCCACCTTCGACAAGGGCAAACTCGTCGAACCCGACACCACCTCAGCCGACCACCATGGGGAGGCCGCCTGAAACCACCTCATCCACAGGTCTTGACAATATCTC</t>
  </si>
  <si>
    <t xml:space="preserve">ISGte1</t>
  </si>
  <si>
    <t xml:space="preserve">ZP_09800813</t>
  </si>
  <si>
    <t xml:space="preserve">NZ_BAFD01000106.1</t>
  </si>
  <si>
    <t xml:space="preserve">Gordonia_terrae_NBRC_100016</t>
  </si>
  <si>
    <t xml:space="preserve">ACCCAGGAGTCACGGTCTTACACAGACATCTTGACAAGCTC</t>
  </si>
  <si>
    <t xml:space="preserve">ACTGATGAGCACTGGACTTACACAGACCATCTGACACCCCC</t>
  </si>
  <si>
    <t xml:space="preserve">CTGTCTGA</t>
  </si>
  <si>
    <t xml:space="preserve">putative transposase [Gordonia terrae NBRC 100016] &gt;gi|377531161|dbj|GAB45978.1| putative transposase [Gordonia terrae NBRC 100016]</t>
  </si>
  <si>
    <t xml:space="preserve">GGGGGTGTCAGATGGTCTGTGTAAGTCCAGTGCTCATCAGTGAGAGGACAATCTATGAGCATGGCGTTAGACGACAAACAGCAGAGCGACGACCAGCAGCTGTCTGAGCTGGCCGAGCCGCGTTCGACCGCGGAGGTAGCCGAGGCGCTGCAGGCCTCGGGCATGGTCGATGAGTTGCTGGCCCAGATTGATACCGGCCAGGTCCAGATCACCGGCGACGGCGGCCTGATTCCGGGTTTGATCAAACTCGCCCTCGAACGCGGTCTGAAGGCCGAGCTGACTGATCACCTCGGTTATGAGAAGGGCGATCCGGCCGGTCGGGAACTGCCCAACGCCCGCAACGGGTCGAGCCCGAAAACGGTGCAGTCCGAGGCCGGGCCGGTCGAGCTGAACGTCCCTCGAGACCGTGCCGGCACCTTCACCCCACGCCTGGTCCCGAAAGGCTCGCGCCGGCTCGGCGGCCTCGATGACATGATCATCTCGCTCTATGCCGGAGGCATGACGTTACGCGACATCCAGCATCACTTAGCCTCGACGATCGGCACAGATCTATCCCACGAGACGATCTCCAAGATCTGCGACGAGGTCCTCGACGCGGTCGATGAATGGCAGAACCGGCCGCTGGAAGCCTTGTATCCCGTCATCTACCTCGACGCCCTGGTGGTAAAAGTCAAAGACGGCGCTCACGTCCGAAACAAGCACGCCCACATCGCTATTGGCGTCGACATGACCGGCGTCAAGCACGTCCTGGGTATTTGGATACAAGCCGAGGAAGGCGCGAAGTTCTGGGCCGGGGTGTGTGCAAATCTGGCCAACCGCGGCGTACGTGACGTGCTCATCGTGTGCTGCGACGGGCTGACCGGATTCCCCGAGGCGATCGAGACGACCTGGCCACTGGCCACGGTGCAGACCTGCGTGGTGCATCTGATCCGCAACTCGATGCGGTTCGTGAACTACAAGGACCGCAAAGACGTGGCGCGGGCGATCAAACCGATATACACCGCCCCCGACGCCGAGACCGCCCGCCGCGAATGGGAGGCCTTCCGAGACTCCGAGTTAGGACTCAAATACCCGAGTGCGGCAGCAGCTTTCGATCGAGCGTGGGACCGGTTCATTCCGTTCTTGGCGTTCCCGCCCGAGCTCCGCAAGGTCATCTACACCACCAACTCGATCGAGTCGCTGAACTATCAGCTCCGCAAGGTCATCAAGAACCGGGGACACTTCCCCAACGACATCGCGGCGCGCAAACTGCTGTGGCTGGCGATCTGCGACATCGAGGACAAACGGGCCCGGCAACGCGAGAAGGAACGCGGCAAGCCCGCCGCCACCCGCAAAGCCCCCGGACGACTCGTCGAGGGCCAGGTCGTGACGAACTGGAAACAGGCCCTCGGGCAACTCGCCCTGGCCTACCCCGACCGCATCGAACCCCACCTCAACTAGACCCAACCAGCAACTACAGGAAACCCAGGAGTCACGGTCTTACACAGACATCTTGACAAGCTC</t>
  </si>
  <si>
    <t xml:space="preserve">ISLdl2</t>
  </si>
  <si>
    <t xml:space="preserve">YP_004034977</t>
  </si>
  <si>
    <t xml:space="preserve">NC_014727.1</t>
  </si>
  <si>
    <t xml:space="preserve">Lactobacillus_delbrueckii_subsp._bulgaricus_ND02</t>
  </si>
  <si>
    <t xml:space="preserve">CTATCGGAAAGATTTATTTACACAAAAGAATTGACAGTGTC</t>
  </si>
  <si>
    <t xml:space="preserve">TAAGGAACTGTTCATCCTTACACATAAAATTATACAGTTCC</t>
  </si>
  <si>
    <t xml:space="preserve">GACTACTC</t>
  </si>
  <si>
    <t xml:space="preserve">transposase [Lactobacillus delbrueckii subsp. bulgaricus ND02] &gt;gi|312281281|gb|ADQ62000.1| Transposase [Lactobacillus delbrueckii subsp. bulgaricus ND02]</t>
  </si>
  <si>
    <t xml:space="preserve">Bacteria, Firmicutes, Lactobacillales, Lactobacillaceae, Lactobacillus</t>
  </si>
  <si>
    <t xml:space="preserve">GGAACTGTATAATTTTATGTGTAAGGATGAACAGTTCCTTAAACTAAATTCCAATTGGGTATAAAAAAAGGGACTCCCTTTCCGTATAATTGATTTGAACACTATCAATACGAAAGGGAATCCCCTATGACTGATTTTAACAAAGAATGCCTCAATGCGCTATTGAACAAAGAGAAATTCGATGAATTCATGCGTACTCAGCTTGAAGAAGGACTCGATCAACTCCTAGAAAGCGAATTGACTGCCTTTCTTGGTTATGATCCCTATGCTCGAGAGGGTTGGAACTCTGGAAACTCTAGAAACGGTAGCTACTTTAGACAAGTTAAAACTCAATTCGGACCGATCAAAGTTCAAGTTCCTCGGGACAGAAAAGGTGAGTTTCACCAACATACTCTCCCAGCATACGGCCAACACACTGATACGCTAGAATCAACCGTGATTCAGCTCTATTCACATGGCGTAACGACCCGGGAGATCTCTGATTTGATTGAGAAAATGTATGGCAGCTATTACTCAGCTGGCACTGTCTCCAACATCTCTAAGCAGGTTGCCAGCCAGGTCGAAAGCTATCACCAACGTCAGCTGAGCGACAAGTTCTTCTGCGTGTATCTCGACGCCACTTACATTCCTCTGCGTAGGGATACGTACCAGCGTGAGGCAGTCTATGTGGCTGTTGGGATTAAGCCTAATGGCCATAAGGAGATCATTGATTATCGTATTGCCCCGGTGGAGAATATCGAAATTTGGGGTGAAATGATTTCCAACTTCAAGGAACGCGGCCTTGAGCAGGTTGAGCTATTCCTATCAGATGGGTTTGTAGGCATTAAAGACATGCTAAAGCAGTATTACCCAAAATCTAAATTCCAACGTTGCCTAGTTCATGTCATGCGAAATATCAAGGGAAAAGTCCGTGTAAGCGATCGTAAAGAGGCTCTGGACGACTTCAAGCAAGTTCATAAGCAATCTAGCTTAAAAGAGGCAGAAACGGTTCTCCACGCTTTCTATGACAAATACGACTCAAAATACTCAAGCATGATCAAGAATCTGCAGAAGATTGAGGAAGACCTGCTGGTCTTTTACCAGTACCCTAAGCAGATTCGGCCCTCGATCTACTCAACGAACATGATCGAGTCGATAAACAACATGATCAAACGCAAGACAAAGCCAAAGTCAGAATTTCCAACTGAAGAGTCCCTAGACAACTTCTTAGGTGTACAGGCTATCGGCTACAACGACCGGAATGCCAATCGGACTCATAAAGGCTTTGGTCAGGTGACAGACACGTTGGAATCATACTTCGATTAAAACATAATTAAAGAATCAACCTATCGGAAAGATTTATTTACACAAAAGAATTGACAGTGTC</t>
  </si>
  <si>
    <t xml:space="preserve">ISLdl2_Iso</t>
  </si>
  <si>
    <t xml:space="preserve">CAC69998</t>
  </si>
  <si>
    <t xml:space="preserve">AJ344622.1</t>
  </si>
  <si>
    <t xml:space="preserve">Lactobacillus_delbrueckii</t>
  </si>
  <si>
    <t xml:space="preserve">TATCGGAAAGATTTAATTTACACAAAAGAATTGACAGTGTC</t>
  </si>
  <si>
    <t xml:space="preserve">putative transposase [Lactobacillus delbrueckii] &gt;gi|21530790|emb|CAD33970.1| putative transposase [Lactobacillus delbrueckii subsp. lactis]</t>
  </si>
  <si>
    <t xml:space="preserve">GGAACTGTATAATTTTATGTGTAAGGATGAACAGTTCCTTAAACTAAATTCCAATTGGGTATAAAAAAAGGGACTCCCTTTCCGTATAATTGATTTGAACACTATCAATACGAAAGGGAATCCCCTATGACTGATTTTAACAAAGAATGCCTCAATGCGCTATTGAACAAAGAGAAATTCGATGAATTCATGCGTACTCAGCTTGAAGAAGGGCTCGATCAACTCCTAGAAAGCGAATTGACTGCCTTTCTTGGTTATGATCCCTATGCTCGAGAGGGTTGGAACTCTGGAAACTCTAGAAACGGTAGCTACTTTAGACAAGTTAAAACTCAATTCGGACCGATCAAAGTTCAAGTTCCTCGGGACAGAAAAGGTGAGTTTCACCAACATACTCTCCCAGCATACGGCCAACACACTGTACCGCTAGAATCAACCGTGATTCAGCTCTATTCACATGGCGTAACGACCCGGGAGATCTCTGATTTGATTGAGAAAATGTATGGCAGCTATTACTCAGCCGGCACTGTCTCCAACATCTCTAAGCAGGTTGCCAGCCAGGTCGAAAGCTATCACCAACGTCAGCTGAGCGACAAGTTCTTCTGCGTGTATCTCGACGCCACTTACATTCCTCTGCGTAGAGATACGTACCAGCGTGAGGCAGTCTATGTGGCTGTTGGGATTAAGCCTAATGGCCATAAGGAGATCATTGATTATCGTATTGCCCCGGTGGAGAATATCGAAATTTGGGGTGAAATGATTTCCAACTTCAAGGAACGCGGCCTTGAGCAGGTTGAGCTATTCCTATCAGATGGGTTTGTAGGCATTAAAGACATGCTAAAGCAGTATTACCCAAAATCTAAATTCCAACGTTGCCTAGTTCATGTCATGCGAAATATCAAGGGAAAAGTCCGTGTAAGCGATCGTAAAGAGGCTCTGGACGACTTCAAGCAAGTTCATAAGCAATCTAGCTTAAAAGAGGCAGAAACGGTTCTCCACGCTTTCTATGACAAATACGACTCAAAATACTCAAGCATGATCAAGAATCTGCAGAAGATTGAGGAAGACCTGCTGGTCTTTTACCAGTCCCCTAAGCAGATTCGGCCCTCGATCTACTCAACGAACATGATCGAGTCGATAAACAACATGATCAAACGCAAGACAAAGCCAAAGTCAGAATTTCCAACTGAAGAGTCCCTAGACAACTTCTTAGGTGTACAGGCTATCGGCTACAACGACCGGAATGCCAATCGGACTCATAAAGGCTTTGGTCAGGTGACAGACACGTTGGAATCATACTTCGATTAAAACATAATTAAAGAATCAACCTATCGGAAAGATTTAATTTACACAAAAGAATTGACAGTGTC</t>
  </si>
  <si>
    <t xml:space="preserve">YP_004033965</t>
  </si>
  <si>
    <t xml:space="preserve">TCCTTTTT</t>
  </si>
  <si>
    <t xml:space="preserve">transposase [Lactobacillus delbrueckii subsp. bulgaricus ND02] &gt;gi|312280269|gb|ADQ60988.1| Transposase [Lactobacillus delbrueckii subsp. bulgaricus ND02]</t>
  </si>
  <si>
    <t xml:space="preserve">GGAACTGTATAATTTTATGTGTAAGGATGAACAGTTCCTTAAACTAAATTCCAATTGGGTATAAAAAAAGGGACTCCCTTTCCGTATAATTGATTTGAACACTATCAATACGAAAGGGAATCCCCTATGACTGATTTTAACAAAGAATGCCTCAATGCGCTATTGAACAAAGAGAAATTCGATGAATTCATGCGTACTCAGCTTGAAGAAGGACTCGATCAACTCCTAGAAAGCGAATTGACTGCCTTTCTTGGTTATGATCCCTATGCTCGAGAGGGTTGGAACTCTGGAAACTCTAGAAACGGTAGCTACTTTAGACAAGTTAAAACTCAATTCGGACCGATCAAAGTTCAAGTTCCTCGGGACAGAAAAGGTGAGTTTCACCAACATACTCTCCCAGCATACGGCCAACACACTGATACGCTAGAAGCAACCGTGATTCAGCTCTATTCACATGGCGTAACGACCCGGGAGATCTCTGATTTGATTGAGAAAATGTATGGCAGCTATTACTCAGCTGGCACTGTCTCCAACATCTCTAAGCAGGTTGCCAGCCAGGTCGAAAGATATCACCAACGTCAGCTGAGCGACAAGTTCTTCTGCGTGTATCTCGACGCCACTTACATTCCTCTGCGTAGAGATACGTACCAGCGTGAGGCAGTCTATGTGGCTGTTGGGATTAAGCCTAATGGCCATAAGGAGATCATTGATTATCGTATTGCCCCGGTGGAGAATATCGAAATTTGGGGTGAAATGATTTCCAACTTCAAGGAACGCGGCCTTGAGCAGGTTGAGCTATTCCTATCAGATGGGTTTGTAGGCATTAAAGACATGCTAAAGCAGTATTACCCAAAATCTAAATTCCAACGTTGCCTAGTTCATGTCATGCGAAATATCAAGGGAAAAGTCCGTGTAAGCGATCGTAAAGAGGCTCTGGACGACTTCAAGCAAGTTCATAAGCAATCTAGCTTAAAAGAGGCAGAAACGGTTCTCCACGCTTTCTATGACAAATACGACTCAAAATACTCAAGCATGATCAAGAATCTGCAGAAGATTGAGGAAGACCTGCTGGTCTTTTACCAGTACCCTAAGCAGATTCGGCCCTCGATCTACTCAACGAACATGATCGAGTCGATAAACAACATGATCAAACGCAAGACAAAGCCAAAGTCAGAATTTCCAACTGAAGAGTCCCTAGACAACTTCTTAGGTGTACAGGCTATCGGCTACAACGACCGGAATGCCAATCGGACTCATAAAGGCTTTGGTCAGGTGACAGGCACGTTGGAATCATACTTCGATTAAAACATAATTAAAGAATCAACCTATCGGAAAGATTTATTTACACAAAAGAATTGACAGTGTC</t>
  </si>
  <si>
    <t xml:space="preserve">YP_004033812</t>
  </si>
  <si>
    <t xml:space="preserve">CTACCGGAAAGATTTATTTACACAAAAGAATTGACAGTGTT</t>
  </si>
  <si>
    <t xml:space="preserve">transposase [Lactobacillus delbrueckii subsp. bulgaricus ND02] &gt;gi|312280116|gb|ADQ60835.1| Transposase [Lactobacillus delbrueckii subsp. bulgaricus ND02]</t>
  </si>
  <si>
    <t xml:space="preserve">GGAACTGTATAATTTTATGTGTAAGGATGAACAGTTCCTTAAACTAAATTCCAATTGGGTATAAAAAAGGGACTCCCTTTCCGTATAATTGATCTGAACACTATCAATACGAAAGGAAATCCCCTATGACTGATTTTAACAAAGAATGCCTCAATGCGCTATTGAACAAAGAGAAATTCGATGAATTCATGCGTACTCAGCTTGAAGAAGGACTCGATCAACTCCTAGAAAGCGAATTGACTGCCTTTCTTGGTTATGATCCCTATGCTCGAGAGGGTTGGAACTCTGGAAACTCTAGAAACGGTAGTTACTTTAGACAAGTTAAAACTCAATTCGGACCAATCAAAGTTCAAGTTCCTCGGGACAGAAAAGGTGAGTTTCACCAACATACTCTCCCAGCATACGGCCAACACACTGATACGCTAGAAGCAACCGTGATTCAGCTCTATTCACATGGCGTAACGACCCGGGAGATCTCTGATTTGATTGAGAAAATGTATGGCAGCTATTACTCAGCTGGCACTGTCTCCAACATCTCTAAGCAGGTTGCCAGCCAGGTCGAAAGATATCACCAACGTCAGCTGAGCGACAAGTTCTTCTGCGTGTATCTCGACGCCACTTACATTCCTCTGCGTAGAGATACGTACCAGCGTGAGGCAGTCTATGTGGCTGTTGGGATTAAGCCTAATGGCCATAAGGAGATCATTGATTATCGTATTGCCCCGGTGGAGAATATCGAAATTTGGGGTGAAATGATTTCCAACTTCAAGGAACGCGGCCTTGAGCAGGTTGAGCTATTCCTATCAGATGGGTTTGTAGGCATTAAAGACATGCTAAAGCAGTATTACCCAAAATCTAAATTCCAACGTTGCCTAGTTCATGTCATGCGAAATATCAAGGGAAAAGTCCGTGTAAGCGATCGTAAAGAGGCTCTGGACGACTTCAAGCAAGTTCATAAGCAATCTAGCTTAAAAGAGGCAGAAACGGTTCTCCACGCTTTCTATGACAAATACGACTCAAAATACTCAAGCATGATCAAGAATCTGCAGAAGATTGAGGAAGACCTGCTGGTCTTTTACCAGTACCCTAAGCAGATTCGGCCCTCGATCTACTCAACGAACATGATCGAGTCGATAAACAACATGATCAAACGCAAGACAAAGCCAAAGTCAGAATTTCCAACTGAAGAGTCCCTAGACAACTTCTTAGGTGTACAGGCTATCGGCTACAACGACCGGAATGCCAATCGGAGTCATAAAGGCTTTGGTCAGATGACAGACACGTTGGAATCATACTTCGATTAAAACATAATTAAAGAATCAACCTACCGGAAAGATTTATTTACACAAAAGAATTGACAGTGTT</t>
  </si>
  <si>
    <t xml:space="preserve">ISMbu6</t>
  </si>
  <si>
    <t xml:space="preserve">YP_565072</t>
  </si>
  <si>
    <t xml:space="preserve">NC_007955.1</t>
  </si>
  <si>
    <t xml:space="preserve">Methanococcoides_burtonii_DSM_6242</t>
  </si>
  <si>
    <t xml:space="preserve">AGGGGTACAGGATAAAGTTACAGCAATTAAGGGACACTACC</t>
  </si>
  <si>
    <t xml:space="preserve">ACAGGACTAATTATAATTTACAGCAATTTAGTGACGCTATC</t>
  </si>
  <si>
    <t xml:space="preserve">transposase, mutator type [Methanococcoides burtonii DSM 6242] &gt;gi|91772964|ref|YP_565656.1| transposase, mutator type [Methanococcoides burtonii DSM 6242] &gt;gi|91773056|ref|YP_565748.1| transposase, mutator type [Methanococcoides burtonii DSM 6242] &gt;gi|91</t>
  </si>
  <si>
    <t xml:space="preserve">Archaea, Euryarchaeota, Methanomicrobia, Methanosarcinales, Methanosarcinaceae, Methanococcoides</t>
  </si>
  <si>
    <t xml:space="preserve">GATAGCGTCACTAAATTGCTGTAAATTATAATTAGTCCTGTACCTTTGTTAGGTTTACAACAACAAAAAGGAACAGGACAATGGAATTATACGATTTAATATCAGATTATCTTAACGACAGCAACGTTTCCTTGAAACCCCTCATAACATACTTCTTAAACGAAGTTATGGAACAGGAAGCAATAGAACAATCTGGTGCAGGAAAGCACGAACGAAGCATAACAAGAACAGCTCATAGGAATGGGTATCGTGATAGGTCACTGACAACAAGACATGGAGAACTTACACTCAAAAAACCACAACTAAGAGACTTTCCGTTCACGACCCAAGTATTTGAAAGATACTCTCGAACTGAAAAAGCAATCGAAAATGCCATTGTTGAATCATATGTTCAAGGTGTTTCAACAAGAAAAGTTGAAAAAATAATTTCACAATTAGGAGTGGAAAGTATCTCAAGATCACGTGTTTCAAGGATTGCTCAAGATCTTGACAAAACTGTTCATGGATTTATGAACAAGCCTATTGAGCATGAAATTAAGTATCTTTATGTTGATGCTACTTATCTAAAAGTTAGAGATCGAGTACGATATGTAAACAAAGCAGTGTTTATTGTTGCAGGTGTAAAGAATGATGGATATCGTGAGATATTAGGTGTTAAGATTGCTGACAGTGAAGAGGCTATGTTTTGGGAGGAAATGTTTACCGATCTGAAAGAAAGAGGATTAAGAGGGGTAGAACTAGTCATTTCAGATGGGCATAAGGGTATCCAAAGAGCTGTTGAAAGGCAATTCTTAGGAGCAAGTTGGCAAATGTGTATAGTACATTTGGAAAGACTCATTTTAAAGAAATTACCAAGAAAACATCACAAGGAAGCGATGGAATCATTTAAAGAAGTACAGGATGATCAAACAAAACTCTTGGGATTGATGGTTGAATGGGATAGACCTGGATTTGAGAAAGCAGCAGAAACAATTGAGAGATTTCAGCATGGATTGACCAATTATCAAGCATTTCCAAAGGAACATTGGAAACGGATAAAGACAACAAATATGATTGAAAGATTGAATAAAGAGGTCAAAAGAAGATCGAAAGTTGTTGGAGCGTTTCCAAATGATGAATCATTGATGAGATTAGTGATTGCAGTATTGATCGATCAAAATGAAAATTGGATTACGGGAAATAGATATTTAACGATGGAAGACTAAGCATAGAGGGGTACAGGATAAAGTTACAGCAATTAAGGGACACTACC</t>
  </si>
  <si>
    <t xml:space="preserve">ISMbu6_Iso</t>
  </si>
  <si>
    <t xml:space="preserve">YP_565358</t>
  </si>
  <si>
    <t xml:space="preserve">transposase, mutator type [Methanococcoides burtonii DSM 6242] &gt;gi|91711681|gb|ABE51608.1| Transposase, mutator type [Methanococcoides burtonii DSM 6242]</t>
  </si>
  <si>
    <t xml:space="preserve">GATAGCGTCACTAAATTGCTGTAAATTATAATTAGTCCTGTACCTTTGTTAGGTTTACAACAACAAAAAGGAACAGGACAATGGAATTATACGATTTAATATCAGATTATCTTAACGACAGCAACGTTTCCTTGAAACCCCTCATAACATACTTCTTAAACGAAGTTATGGAACAGGAAGCAATAGAACAATCTGGTGCAGGAAAGCACGAACGAAGCATAACAAGAACAGCTCATAGGAATGGGTATCGTGATAGGTCACTGACAACAAGACATGGAGAACTTACACTCAAAAAACCACAACTAAGAGACTTTCCGTTCACGACCCAAGTATTTGAAAGATACTCTCGAACTGAAAAAGCAATCGAAAATGCCATTGTTGAATCATATGTTCAAGGTGTTTCAACAAGAAAAGTTGAAAAAATAATTTCACAATTAGGAGTGGAAAGTATCTCAAGATCACGTGTTTCAAGGATTGCTCAAGATCTTGACAAAACTGTTCATGGATTTATGAACAAGCCTATTGAGCATGAAATTAAGTATCTTTATGTTGATGCTACTTATCTAAAAGTTAGAGATCGAGTACGATATGTAAACAAAGCAGTGTTTATTGTTGCAGGTGTAAAGAATGATGGATATCGTGAGATATTAGGTGTTAAGATTGCTGACAGTGAAGAGGCTATGTTTTGGGAGGAAATGTTTACCGATCTGAAAAAAAGAGGATTAAGAGGGGTAGAACTAGTCATTTCAGATGGGCATAAGGGTATCCAAAGAGCTGTTGAAAGGCAATTCTTAGGAGCAAGTTGGCAAATGTGTATGGTACATTTGGAAAGACTCATTTTAAAGAAATTACCAAGAAAACATCACAAGGAAGCGATGGAATCATTTAAAGAAGTACAGGATGATCAAACAAAACTCTTGGGATTGATGGTTGAATGGGATAGACCTGGATTTGAGAAAGCAGCAGAAACAATTGAGAGATTTCAGCATGGATTGACCAATTATCAAGCATTTCCAAAGGAACATTGGAAACGGATAAAGACAACAAATATGGTTGAAATATTGAATAAAGAGGTCAAAAGAAGATCGAAAGTTGTTGGAGCGTTTCCAAATGATGAATCATTGATGAGATTAGTGGTTGCAGTATTGATCGATCAAAATGAAAATTGGATTACGGGAAATAGATATTTAACGATGGAAGACTAAGCATAGAGGGGTACAGGATAAAGTTACAGCAATTAAGGGACACTACC</t>
  </si>
  <si>
    <t xml:space="preserve">ISMco4</t>
  </si>
  <si>
    <t xml:space="preserve">YP_004383039</t>
  </si>
  <si>
    <t xml:space="preserve">NC_015416.1</t>
  </si>
  <si>
    <t xml:space="preserve">Methanosaeta_concilii_GP6</t>
  </si>
  <si>
    <t xml:space="preserve">ACAGGGCCACTGTGAAATTACAGCAGATATGGCACGCTACC</t>
  </si>
  <si>
    <t xml:space="preserve">TGATATTTCTGCAAATTTTACAGCAAAAATGATACGCTACC</t>
  </si>
  <si>
    <t xml:space="preserve">CCGCGGGT</t>
  </si>
  <si>
    <t xml:space="preserve">transposase, Mutator family [Methanosaeta concilii GP6] &gt;gi|330508432|ref|YP_004384860.1| transposase, Mutator family [Methanosaeta concilii GP6] &gt;gi|330508972|ref|YP_004385400.1| transposase, Mutator family [Methanosaeta concilii GP6] &gt;gi|330509028|ref|Y</t>
  </si>
  <si>
    <t xml:space="preserve">Archaea, Euryarchaeota, Methanomicrobia, Methanosarcinales, Methanosaetaceae, Methanosaeta</t>
  </si>
  <si>
    <t xml:space="preserve">GGTAGCGTATCATTTTTGCTGTAAAATTTGCAGAAATATCAGTAACAAGAACTGACTTGCTCTTCACGAGATAACAGCAAGTTATTTCTTCATGAGATATTATAATTGGCCCTGTATCCCCAAGTCGTCGAAACTTTGGGAGGGACACAGAGCCATGAATATATCCGACATAGCAGATGATTATCTTATCGATCGAAAAGAGGGCATGAAGAAGCTGACCGCGGGTTTTCTGAATGAGGTAATGCAGCTTGAGGCTGAAAATCAAATCCAGGCCCGTCCCTATGAACGGACTGGCAAGAGACGAGCACACCGCAACGGAACGAGATCGCGAAAACTAAAGACCATCTACGGCGAGATAGAGCTTGATAAACCTCAAATCCGAGAATTCCCATTCGAAACCGCAGTATTCGAGAGATTTTCTCGTGTGGAAGACTCATTAAGAGTTGCTGTAGCAGAATCTTATTTTGAGGGAGTATCAACCAGAAAAGTCGAGAAAGTATTCTCGAAGTTTGGATTAAAGAACATATCTGCATCTGAAGTCTCAAGAATTGCTAAAAAGCTGGATAAATTGGTCAAAGATTTCTTGAACAGGCCCATCGAAGGATCAATCCCCTACATATTCGTGGATGCAAGCTACTTCAAGGTCCGAACAGATGGCAGATACGTAAATAAGGCATTGCTCGTTGTCGTTGCCATTCATGATGATGGATATCGCGAGATCCTCAGTGCCACGGTGGATGATAGCGAAGATGAATCCTGTTGGGAAAACTGTTTTGAAAGCTTGAAGGCTCGAGGACTTAAAGGAGTCAAATTGGTGATATCTGATGCGCATAAAGGGATACAAGCAGCCGTCCAGAAGTCATTTCTTGGAGCATCTTGGCAAATGTGTAATGTTCACTTTATGCGTGCTGTGCTCAAGAACATACCTAAGAAAGAGAAAAAGGAGGTCGCCTACATGCTGAAGGATGCTATTGAAGATGAGTTCAAGATGCAGGAGCTGGCTGTCATTCTTGATGATAAAGGATTCAAAAAGTCGGCGGATACGATTGATAGCTTCCGATTTGACCTTTGGAACTATAAATCGTTTCCCAGATCGCACTGGAAAAGGATCCGAACAACTAACGTCCTGGAGAGAATCAACAAGGAGCTGAAACGAAGAAGTCGTGTGGCTGGAGCCTATTCAAATGATCAGTCGCTTCTGAGGGTGGCGGTTTGCATCATGATGGACATTAACGAGGATTGGATAACAGGTAAAAGGTATTTATCATTGGAAGAGTAGAGTGGAATCAGGATACAGGGCCACTGTGAAATTACAGCAGATATGGCACGCTACC</t>
  </si>
  <si>
    <t xml:space="preserve">ISMgi5</t>
  </si>
  <si>
    <t xml:space="preserve">YP_004075254</t>
  </si>
  <si>
    <t xml:space="preserve">NC_014814.1</t>
  </si>
  <si>
    <t xml:space="preserve">Mycobacterium_gilvum_Spyr1</t>
  </si>
  <si>
    <t xml:space="preserve">CGAATCGGATAGGCGACTTACACAGAAAACTTGACAGGCTC</t>
  </si>
  <si>
    <t xml:space="preserve">CCTTCCGTTAACAGGACTTACACAGACCATTTGACACGCCC</t>
  </si>
  <si>
    <t xml:space="preserve">GCAGATGC</t>
  </si>
  <si>
    <t xml:space="preserve">transposase [Mycobacterium gilvum Spyr1] &gt;gi|315444571|ref|YP_004077450.1| transposase [Mycobacterium gilvum Spyr1] &gt;gi|315445362|ref|YP_004078241.1| transposase [Mycobacterium gilvum Spyr1] &gt;gi|315446146|ref|YP_004079025.1| transposase [Mycobacterium gil</t>
  </si>
  <si>
    <t xml:space="preserve">Bacteria, Actinobacteria, Actinobacteridae, Actinomycetales, Corynebacterineae, Mycobacteriaceae, Mycobacterium</t>
  </si>
  <si>
    <t xml:space="preserve">GGGCGTGTCAAATGGTCTGTGTAAGTCCTGTTAACGGAAGGATCGCAGGACGTGACGACAGGCAAGGACGTGGATTCATCGCTGGTCGAGGCGGGGTCCACAGTGGAGATGGCCGAGGCGCTTCGGGCCTCGGGTGCCGTCGATGAGCTGCTGGCTCAGGTCGACTCCGGCGAGGTTGCCCTGACCGGTGAGGGCGGGCTGCTACCTGGGTTGATCAAGCTGGCTTTGGAGCGCGGGTTGGCCGCTGAGCTCACCGAGCATCTGGGCTATGAGAAGGGCGATCCCATCGGGCGGGCGATGCCCAACGCCCGTAACGGCCACTCACCCAAGACGGTGCAGTCTGAGGCCGGGCCGGTGGCCCTGGAGGTTCCACGAGACCGCGACGGCTCGTTCACCCCGACGCTGGTCCCTAAGGGCGCCCGCCGCATCGGTGGGCTCGATGACATGATCATCTCCCTGTACGCCGGTGGAATGACATTGCGCGACATCCAATTTCACCTGGCTTCTACGATCGGCACCGAGGTGTCGCATGAGACGATCTCTAAGATCGTCGACGAGATCTCCGATGAGGTACTCAGCTGGCAGCGCCGGCCGCTGGAACCGCTGTACCCGGTGATCTACCTCGACGCGATGATCGTGAAGGTCAAAGACGGCGGCCACACCCGCAACAAGGCCGCCCACATCGCCGTGGGCGTGGATATGGACGGCGTCAAGCATGTCCTGGGCATCTGGGTTCAGCCCACCGAGGGAGCGTCGTTCTGGGCGTCGGTGTGCTCGGATCTGGCCAATCGCGGCATCAAGGACGTGCTCATCGTGTGCTGCGACGGACTGACCGGGTTCCCGGAGGCGATCGCGGCGACCTGGTCACAAGCGGCCGTTCAGACGTGCGTGGTGCACCTGATCCGCAACGCCTTGCGGTTTGTGTCCTACGGTGACCGCAAGGCCGTAGCCGCAGCACTGAAGCCGATCTACACCGCGCCCAGTGCTGATGCCGCCCACGCCGAATTGCAGGCGTTCACGACCTCGGAGTTGGGCAAGAAGAACCCCACGGTGACAAAGGCTTTCGAACGGGCCTGGGAGCAGTTCATCCCGTTCCTGGCGTTTCCGCCGGAGTTGCGTCGGGTGATCTACACGACGAACTCGATCGAATCGCTGAACTACCAGATGCGCAAGGTCATCAAGAACCGCGGCCAGTTCCCCAACGACGCCTCGGTCGTGAAACTGCTGTGGCTGGCGATCTGCAACATCGAGGACAAACGCGCCGCCGAGCGGGCCAAAGAACGCGGCAAGAAGCTCTGCCGAACAGCCCCTGGGCGCCTCGTGGAAGGACAGGTAGTCACCAACTGGAAGAAAGCACTCGAACAACTCAGCCTGGTCTACCCAGACCGCATCGAACGCTATCTCTAAACACAGCAACACACATTCAGGACGAATCGGATAGGCGACTTACACAGAAAACTTGACAGGCTC</t>
  </si>
  <si>
    <t xml:space="preserve">ISMlu11</t>
  </si>
  <si>
    <t xml:space="preserve">YP_002957882</t>
  </si>
  <si>
    <t xml:space="preserve">NC_012803.1</t>
  </si>
  <si>
    <t xml:space="preserve">Micrococcus_luteus_NCTC_2665</t>
  </si>
  <si>
    <t xml:space="preserve">ACCTGTGACCACCCCGCTTACACAGACAAGTTGACACGCCC</t>
  </si>
  <si>
    <t xml:space="preserve">GTTCCTCTCGGTACGGCTTACACAGACCATCTGACACGCCC</t>
  </si>
  <si>
    <t xml:space="preserve">transposase, mutator family [Micrococcus luteus NCTC 2665] &gt;gi|239839531|gb|ACS31328.1| transposase, mutator family [Micrococcus luteus NCTC 2665]</t>
  </si>
  <si>
    <t xml:space="preserve">Bacteria, Actinobacteria, Actinobacteridae, Actinomycetales, Micrococcineae, Micrococcaceae, Micrococcus</t>
  </si>
  <si>
    <t xml:space="preserve">GGGCGTGTCAGATGGTCTGTGTAAGCCGTACCGAGAGGAACGGTAAGAATCATGACCATGACCGACGAGAAGAACCCAGGCGAGCCCTCGGGCCAGGACCTGGTCGAGCAGCTGAAAGCCTCAGGGCAGCTTGATGCCCTGTTCGCGCAGATCGACGCGGGCGGCGTCGAGCTCACCGGTGACGGCGGGTTCGTGCCCGCGCTGGTCAAGGCCGCGCTCGAGCGGGGCCTGCAGGCCGAGCTGACCAGCCATCTGGGCTACGAGAAGGGCTCGAGCGAGGCGCTGAAGCACGCCAACTCCCGCAACGGGACCACCCCGAAGACCGTGGAGTCCGAGGTCGGGCCGATCGAGCTGGACGTCCCGCGAGACCGGGGCGGGTCGTTCACCCCGCGCCTGGTGCCCAAGGGCCAGCGGCGCCTCGGGGGCCTGGATGACATGATCATCAGCCTCTATGCCGGCGGAATGACGATCCGGGACATCCAGCACCACCTGGCCTCCACGATCGGCACGGACCTGTCGCACGAGACGATCTCCAACATCACCGACGCCGTGAGCGAAGAGGTCCTGGCGTGGCAGTCGCGGCCGCTGGAGGAGTTCTATCCGGTGATCTATCTCGACGCAATCCGGATCAAGATCCGAGAGAACAGCCAGGTCCTCAACCGTGCCGCCTACATCGCCGTCGGCGTGGACCTCGAGGGCATCAAGCACGTGCTGGGGATCTGGGTCCAGGACACCGAGGGCTCGGCGTTCTGGGCCCACGTCTGCGCCGATCTCGCCAACCGGGGCGTGCAGGACGTGCTGATCGTGTGCTGCGACGGGCTCAAGGGCCTGCCGGAGGCGATCGAGGCGACGTGGCCGGACTCGATGGTCCAGACCTGCGTGGTTCACCTGATCCGGGCCGCGATGCGGTTCGTGGCCTACCAGGACCGCAAGAAGGTCGCCGCCGCGCTGAAGCCGATCTACACTGCCCCCAACGAAGAGACCGCGAGGAAGGCGCTGGCCGAGTTCGAGGCCTCCGAGCTCGGCACGAAGTACCCGTCTGCAGCCGCGACCTGGGCGAACTCCTGGGAGCGGTTCATCCCGTTCCTGCAGTTCCCACCCATGCTCCGCAAGGTCATCTACACGACCAACAGCATCGAGTCGCTGAACTTCCAGCTACGGAAGGTGACCAAGAACCGCGGCCACTTCCCCTCGACCGAGGCGGCGGTGAAGCTGCTCTGGCTGGCGATCTGCAACATCGAAGACAAACGCGCCGCCGAACGCGCTCGGGACCGGGGCAAACCCGCCGGCCAGCGCAAAGCCCAGGGCCGGCTCGTCGAAGGTCAGGCCGTCACGAACTGGAAGCAGGCCCTCGCCCAGCTCGCCGCGGCCTACCCCGACCGGATCAACCCCTACCTGTGACCACCCCGCTTACACAGACAAGTTGACACGCCC</t>
  </si>
  <si>
    <t xml:space="preserve">ISMlu11_Iso</t>
  </si>
  <si>
    <t xml:space="preserve">EID24297</t>
  </si>
  <si>
    <t xml:space="preserve">AICP01000005.1</t>
  </si>
  <si>
    <t xml:space="preserve">Streptococcus_anginosus_CCUG_39159</t>
  </si>
  <si>
    <t xml:space="preserve">transposase, mutator family [Streptococcus anginosus CCUG 39159]</t>
  </si>
  <si>
    <t xml:space="preserve">Bacteria, Firmicutes, Lactobacillales, Streptococcaceae, Streptococcus, Streptococcus anginosus group</t>
  </si>
  <si>
    <t xml:space="preserve">GGGCGTGTCAGATGGTCTGTGTAAGCCGTACCGAGAGGAACGGTAAGAATCATGACCATGATCGACGAGAAGAACCCAGGCGAGCCCTCGGGCCAGGACCTGGTCGAGCAGCTGAAAGCCTCAGGGCAGCTTGATTCCCTATTCGCGCAGATCGACGCGGGCGGCGTCGAGCTCACCGGTGACGGCGGGTTCGTGCCCGCGCTGGTCAAGGCCGCGCTCGAGCGGGGCCTGCAGGCCGAGCTGACCAGCCATCTGGGCTACGAGAAGGGCTCGAGCGAGGCGCCGAAGCACGCCAACTCCCGCAACGGGACCACCCCGAAGACCGTGGAGTCCGAGGTCGGGCCGATCGAGCTGGACGTCCCGCGAGACCGGGGCGGGTCGTTCACCCCGCGCCTGGTGCCCAAGGGCCAGCGGCGCCTCGGGGGCCTGGATGACATGATCATCAGCCTCTATGCCGGCGGAATGACGATCCGGGACATCCAGCACCACCTGGCCTCCACGATCGGCACGGACCTGTCGCACGAGACGATCTCCAACATCACCGACGCCGTGAGCGAAGAGGTCCTGGCGTGGCAGTCGCGGCCGCTGGAGGAGTTCTATCCGGTGATCTATCTCGACGCAATCCGGATCAAGATCCGAGAGAACAGCCAGGTCCTCAACCGTGCCGCCTACATCGCCGTCGGCGTGGACCTCGAGGGCATCAAGCACGTGCTGGGGATCTGGGTCCAGGACACCGAGGGCTCGGCGTTCTGGGCCCACGTCTGCGCCGATCTCGCCAACCGGGGCGTGCAGGACGTGCTGATCGTGTGCTGCGACGGGCTCAAGGGCCTGCCGGAGGCGATCGAGGCGACGTGGCCGGACTCGATGGTCCAGACCTGCGTGGTTCACCTGATCCGGGCCGCGATGCGGTTCGTGGCCTACCAGGACCGCAAGAAGGTCGCCGCCGCGCTGAAGCCGATCTACACCGCCCCCAACGAAGAGACCGCGAGGAAGGCGCTGGCCGAGTTCGAGGCCTCCGAGCTCGGCACGAAGTACCCGTCTGCAGCCGCGACCTGGGCGAACTCCTGGGAGCGGTTCATCCCGTTCCTGCAGTTCCCACCCATGCTCCGCAAGGTCATCTACACGACCAACAGCATCGAGTCGCTGAACTTCCAGCTACGGAAGGTGACCAAGAACCGCGGCCACTTCCCCTCGACCGAGGCGGCGGTGAAGCTGCTCTGGCTGGCGATCTGCAACATCGAAGACAAACGCGCCGCCGAACGCGCTCGGGACCGGGGCAAACCCGCCGGCCAGCGCAAAGCCCAGGGCCGGCTCGTCGAAGGTCAGGCCGTCACGAACTGGAAGCAGGCCCTCGCCCAGCTCGCCGCGGCCTACCCCGACCGGATCAACCCCTACCTGTGACCACCCCGCTTACACAGACAAGTTGACACGCCC</t>
  </si>
  <si>
    <t xml:space="preserve">YP_002956735</t>
  </si>
  <si>
    <t xml:space="preserve">ATGCGTGA</t>
  </si>
  <si>
    <t xml:space="preserve">transposase, mutator family [Micrococcus luteus NCTC 2665] &gt;gi|281414353|ref|ZP_06246095.1| transposase, mutator family protein [Micrococcus luteus NCTC 2665] &gt;gi|239838384|gb|ACS30181.1| transposase, mutator family [Micrococcus luteus NCTC 2665]</t>
  </si>
  <si>
    <t xml:space="preserve">GGGCGTGTCAGATGGTCTGTGTAAGCCGTACCGAGAGGAACGGTAAGAATCATGACCATGACCGACGAGAAGAACCCAGGCGAGCCCTCGGGCCAGGACCTGGTCGAGCAGCTGAAAGCCTCAGGGCAGCTTGATTCCCTATTCGCGCAGATCGACGCGGGCGGCGTCGAGCTCACCGGTGACGGCGGGTTCGTGCCCGCGCTGGTCAAGGCCGCGCTCGAGCGGGGCCTGCAGGCCGAGCTGACCAGCCATCTGGGCTACGAGAAGGGCTCGAGCGAGGCGCCGAAGCACGCCAACTCCCGCAACGGGACCACCCCGAAGACCGTGGAGTCCGAGGTCGGGCCGATCGAGCTGGACGTCCCGCGAGACCGGGGCGGGTCGTTCACCCCGCGCCTGGTGCCCAAGGGCCAGCGGCGCCTCGGGGGCCTGGATGACATGATCATCAGCCTCTATGCCGGCGGAATGACGATCCGGGACATCCAGCACCACCTGGCCTCCACGATCGGCACGGACCTGTCGCACGAGACGATCTCCAACATCACCGACGCCGTGAGCGAAGAGGTCCTGGCGTGGCAGTCGCGGCCGCTGGAGGAGTTCTATCCGGTGATCTATCTCGACGCAATCCGGATCAAGATCCGAGAGAACAGCCAGGTCCTCAACCGTGCCGCCTACATCGCCGTCGGCGTGGACCTCGAGGGCATCAAGCACGTGCTGGGGATCTGGGTCCAGGACACCGAGGGCTCGGCGTTCTGGGCCCACGTCTGCGCCGATCTCGCCAACCGGGGCGTGCAGGACGTGCTGATCGTGTGCTGCGACGGGCTCAAGGGCCTGCCGGAGGCGGTCGAGGCGACGTGGCCGGACTCGATGGTCCAGACCTGCGTGGTTCACCTGATCCGGGCCGCGATGCGGTTCGTGGCCTACCAGGACCGCAAGAAGGTCGCCGCCGCGCTGAAGCCGATCTACACCGCCCCCAACGAAGAGACCGCGAGGAAGGCGCTGGCCGAGTTCGAGGCCTCCGAGCTCGGCACGAAGTACCCGTCTGCAGCCGCGACCTGGGCGAACTCCTGGGAGCGGTTCATCCCGTTCCTGCAGTTCCCACCCATGCTCCGCAAGGTCATCTACACGACCAACAGCATCGAGTCGCTGAACTTCCAGCTACGGAAGGTGACCAAGAACCGCGGCCACTTCCCCTCGACCGAGGCGGCGGTGAAGCTGCTCTGGCTGGCGATCTGCAACATCGAAGACAAACGCGCCGCCGAACGCGCTCGGGACCGGGGCAAACCCGCCGGCCAGCGCAAAGCCCAGGGCCGGCTCGTCGAAGGCCAGGCCGTCACGAACTGGAAGCAGGCCCTCGCCCAGCTCGCCGCGGCCTACCCCGACCGGATCAACCCCTACCTGTGACCACCCCGCTTACACAGACAAGTTGACACGCCC</t>
  </si>
  <si>
    <t xml:space="preserve">YP_002957109</t>
  </si>
  <si>
    <t xml:space="preserve">CGACGACG</t>
  </si>
  <si>
    <t xml:space="preserve">transposase, mutator family [Micrococcus luteus NCTC 2665] &gt;gi|281413961|ref|ZP_06245703.1| transposase, mutator family protein [Micrococcus luteus NCTC 2665] &gt;gi|239838758|gb|ACS30555.1| transposase, mutator family [Micrococcus luteus NCTC 2665]</t>
  </si>
  <si>
    <t xml:space="preserve">GGGCGTGTCAGATGGTCTGTGTAAGCCGTACCGAGAGGAACGGTAAGAATCATGACCATGACCGACGAGAAGAACCCAGGCGAGCCCTCGGGCCAGGACCTGGTCGAGCAGCTGAAAGCCTCAGGGCAGCTTGATTCCCTATTCGCGCAGATCGACGCGGGCGGCGTCGAGCTCACCGGTGACGGCGGGTTCGTGCCCGCGCTGGTCAAGGCCGCGCTCGAGCGGGGCCTGCAGGCCGAGCTGACCAGCCATCTGGGCTACGAGAAGGGCTCGAGCGAGGCGCCGAAGCACGCCAACTCCCGCAACGGGACCACCCCGAAGACCGTGGAGTCCGAGGTCGGGCCGATCGAGCTGGACGTCCCGCGAGACCGGGGCGGGTCGTTCACCCCGCGCCTGGTGCCCAAGGGCCAGCGGCGCCTCGGGGGCCTGGATGACATGATCATCAGCCTCTATGCCGGCGGAATGACGATCCGGGACATCCAGCACCACCTGGCCTCCACGATCGGCACGGACCTGTCGCACGAGACGATCTCCAACATCACCGACGCCGTGAGCGAAGAGGTCCTGGCGTGGCAGTCGCGGCCGCTGGAGGAGTTCTATCCGGTGATCTATCTCGACGCAATCCGGATCAAGATCCGAGAGAACAGCCAGGTCCTCAACCGTGCCGCCTACATCGCCGTCGGCGTGGACCTCGAGGGCATCAAGCACGTGCTGGGGATCTGGGTCCAGGACACCGAGGGCTCGGCGTTCTGGGCCCACGTCTGCGCCGATCTCGCCAACCGGGGCGTACAGGACGTGCTGATCGTGTGCTGCGACGGGCTCAAGGGCCTGCCGGAGGCGATCGAGGCGACGTGGCCGGACTCGATGGTCCAGACCTGCGTGGTTCACCTGATCCGGGCCGCGATGCGGTTCGTGGCCTACCAGGACCGCAAGAAGGTCGCCGCCGCGCTGAAGCCGATCTACACTGCCCCCAACGAAGAGACCGCGAGGAAGGCGCTGGCCGAGTTCGAGGCCTCCGAGCTCGGCACGAAGTACCCGTCTGCAGCCGCGACCTGGGCGAACTCCTGGGAGCGGTTCATCCCGTTCCTGCAGTTCCCACCCATGCTCCGCAAGGTCATCTACACGACCAACAGCATCGAGTCGCTGAACTTCCAGCTACGGAAGGTGACCAAGAACCGCGGCCACTTCCCCTCGACCGAGGCGGCGGTGAAGCTGCTCTGGCTGGCGATCTGCAACATCGAAGACAAACGCGCCGCCGAACGCGCTCGGGACCGGGGCAAACCCGCCGGCCAGCGCAAAGCCCAGGGCCGGCTCGTCGAAGGCCAGGCCGTCACGAACTGGAAGCAGGCCCTCGCCCAGCTCGCCGCGGCCTACCCCGACCGGATCAACCCCTACCTGTGACCACCCCGCTTACACAGACAAGTTGACACGCCC</t>
  </si>
  <si>
    <t xml:space="preserve">YP_002957455</t>
  </si>
  <si>
    <t xml:space="preserve">CCGCGCAC</t>
  </si>
  <si>
    <t xml:space="preserve">transposase, mutator family [Micrococcus luteus NCTC 2665] &gt;gi|239839104|gb|ACS30901.1| transposase, mutator family [Micrococcus luteus NCTC 2665]</t>
  </si>
  <si>
    <t xml:space="preserve">GGGCGTGTCAGATGGTCTGTGTAAGCCGTACCGAGAGGAACGGTAAGAATCATGACCATGATCGACGAGAAGAACCCAGGCGAGCCCTCGGGCCAGGACCTGGTCGAGCAGCTGAAAGCCTCAGGGCAGCTTGATGCCCTGTTCGCGCAGATCGACGCGGGCGGCGTCGAGCTCACCGGTGACGGCGGGTTCGTGCCCGCGCTGGTCAAGGCCGCGCTCGAGCGGGGCCTGCAGGCCGAGCTGACCAGCCATCTGGGCTACGAGAAGGGCTCGAGCGAGGCGCCGAAGCACGCCAACTCCCGCAACGGGACCACCCCGAAGACCGTGGAGTCCGAGGTCGGGCCGATCGAGCTGGACGTCCCGCGAGACCGGGGCGGGTCGTTCACCCCGCGCCTGGTGCCCAAGGGCCAGCGGCGCCTCGGGGGCCTGGATGACATGATCATCAGCCTCTATGCCGGCGGAATGACGATCCGGGACATCCAGCACCACCTGGCCTCCACGATCGGCACGGACCTGTCGCACGAGACGATCTCCAACATCACCGACGCCGTGAGCGAAGAGGTCCTGGCGTGGCAGTCGCGGCCGCTGGAGGAGTTCTATCCGGTGATCTATCTCGACGCAATCCGGATCAAGATCCGAGAGAACAGCCAGGTCCTCAACCGTGCCGCCTACATCGCCGTCGGCGTGGACCTCGAGGGCATCAAGCACGTGCTGGGGATCTGGGTCCAGGACACCGAGGGCTCGGCGTTCTGGGCCCACGTCTGCGCCGATCTCGCCAACCGGGGCGTGCAGGACGTGCTGATCGTGTGCTGCGACGGGCTCAAGGGCCTGCCGGAGGCGATCGAGGCGACGTGGCCGGACTCGATGGTCCAGACCTGCGTGGTTCACCTGATCCGGGCCGCGATGCGGTTCGTGGCCTACCAGGACCGCAAGAAGGTCGCCGCCGCGCTGAAGCCGATCTACACCGCCCCCAACGAAGAGACCGCGAGGAAGGCGCTGGCCGAGTTCGAGGCCTCCGAGCTCGGCACGAAGTACCCGTCTGCAGCCGCGACCTGGGCGAACTCCTGGGAGCGGTTCATCCCGTTCCTGCAGTTCCCACCCATGCTCCGCAAGGTCATCTACACGACCAACAGCATCGAGTCGCTGAACTTCCAGCTACGGAAGGTGACCAAGAACCGCGGCCACTTCCCCTCGACCGAGGCGGCGGTGAAGCTGCTCTGGCTGGCGATCTGCAACATCGAAGACAAACGCGCCGCCGAACGCGCTCGGGACCGGGGCAAACCCGCCGGCCAGCGCAAAGCCCAGGGCCGGCTCGTCGAAGGCCAGGCCGTCACGAACTGGAAGCAGGCCCTCGCCCAGCTCGCCGCGGCCTACCCCGACCGGATCAACCCCTACCTGTGACCACCCCGCTTACACAGACAAGTTGACACGCCC</t>
  </si>
  <si>
    <t xml:space="preserve">YP_002957652</t>
  </si>
  <si>
    <t xml:space="preserve">transposase, mutator family [Micrococcus luteus NCTC 2665] &gt;gi|239839301|gb|ACS31098.1| transposase, mutator family [Micrococcus luteus NCTC 2665]</t>
  </si>
  <si>
    <t xml:space="preserve">GGGCGTGTCAGATGGTCTGTGTAAGCCGTACCGAGAGGAACGGTAAGAATCATGACCATGACCGACGAGAAGAACCCAGGCGAGCCCTCGGGCCAGGACCTGGTCGAGCAGCTGAAAGCCTCAGGGCAGCTTGATTCCCTATTCGCGCAGATCGACGCGGGCGGCGTCGAGCTCACCGGTGACGGCGGGTTCGTGCCCGCGCTGGTCAAGGCCGCGCTCGAGCGGGGCCTGCAGGCCGAGCTGACCAGCCATCTGGGCTACGAGAAGGGCTCGAGCGAGGCGCTGAAGCACGCCAACTCCCGCAACGGGACCACCCCGAAGACCGTGGAGTCCGAGGTCGGGCCGATCGAGCTGGACGTCCCGCGAGACCGGGGCGGGTCGTTCACCCCGCGCCTGGTGCCCAAGGGCCAGCGGCGCCTCGGGGGCCTGGATGACATGATCATCAGCCTCTATGCCGGCGGAATGACGATCCGGGACATCCAGCACCACCTGGCCTCCACGATCGGCACGGACCTGTCGCACGAGACGATCTCCAACATCACCGACGCCGTGAGCGAAGAGGTCCTGGCGTGGCAGTCGCGGCCGCTGGAGGAGTTCTATCCGGTGATCTATCTCGACGCAATCCGGATCAAGATCCGAGAGAACAGCCAGGTCCTCAACCGTGCCGCCTACATCGCCGTCGGCGTGGACCTCGAGGGCATCAAGCACGTGCTGGGGATCTGGGTCCAGGACACCGAGGGCTCGGCGTTCTGGGCCCACGTCTGCGCCGATCTCGCCAACCGGGGCGTGCAGGACGTGCTGATCGTGTGCTGCGACGGGCTCAAGGGCCTGCCGGAGGCGGTCGAGGCGACGTGGCCGGACTCGATGGTCCAGACCTGCGTGGTTCACCTGATCCGGGCCGCGATGCGGTTCGTGGCCTACCAGGACCGCAAGAAGGTCGCCGCCGCGCTGAAGCCGATCTACACCGCCCCCAACGAAGAGACCGCGAGGAAGGCGCTGGCCGAGTTCGAGGCCTCCGAGCTCGGCACGAAGTACCCGTCTGCAGCCGCGACCTGGGCGAACTCCTGGGAGCGGTTCATCCCGTTCCTGCAGTTCCCACCCATGCTCCGCAAGGTCATCTACACGACCAACAGCATCGAGTCGCTGAACTTCCAGCTACGGAAGGTGACCAAGAACCGCGGCCACTTCCCCTCGACCGAGGCGGCGGTGAAGCTGCTCTGGCTGGCGATCTGCAACATCGAAGACAAACGCGCCGCCGAACGCGCTCGGGACCGGGGCAAACCCGCCGGCCAGCGCAAAGCCCAGGGCCGGCTCGTCGAAGGTCAGGCCGTCACGAACTGGAAGCAGGCCCTCGCCCAGCTCGCCGCGGCCTACCCCGACCGGATCAACCCCTACCTGTGACCACCCCGCTTACACAGACAAGTTGACACGCCC</t>
  </si>
  <si>
    <t xml:space="preserve">ISMma16</t>
  </si>
  <si>
    <t xml:space="preserve">NP_634981</t>
  </si>
  <si>
    <t xml:space="preserve">NC_003901.1</t>
  </si>
  <si>
    <t xml:space="preserve">Methanosarcina_mazei_Go1</t>
  </si>
  <si>
    <t xml:space="preserve">GGGGTATAGAGCAAATTTTACAGAAAATTAGGCACACTGCC</t>
  </si>
  <si>
    <t xml:space="preserve">ACAGAGTCAATCATAATTTACAGAACTTTCGGTACACTGCC</t>
  </si>
  <si>
    <t xml:space="preserve">GTTCAGAT</t>
  </si>
  <si>
    <t xml:space="preserve">transposase [Methanosarcina mazei Go1] &gt;gi|20907610|gb|AAM32653.1| Transposase [Methanosarcina mazei Go1]</t>
  </si>
  <si>
    <t xml:space="preserve">Archaea, Euryarchaeota, Methanomicrobia, Methanosarcinales, Methanosarcinaceae, Methanosarcina</t>
  </si>
  <si>
    <t xml:space="preserve">GGCAGTGTACCGAAAGTTCTGTAAATTATGATTGACTCTGTATCCTTTTCCTTTCACCACAAAAAAACAGGATGCAGAGTCAATGGTAGATTTATTCTCACTCATAAAAGATTATCTTGTCGATCAGGAAGATGGAATTCGCCATTTAATTACGTGGTTTTTAAATCTCGTAATGGAGGAGGAAGCCCTCCTCCAGGTTGGTGCACAACGTTATGAGAGGACTGATTCTCGTAAAGCCAGTAGAAATGGCTACAAACCCCGAACCCTCCTTACCAAGTATGGAGAACTTGAATTATTAAAACCTCAATTCCGTGAGTTTCCCTTTGAAACTCAGGTATTTGAGAAATATTCCCGAGTTGAACAGGCCATCTTATCCGCTGTAGCTGAATCTTACCTGCAAGGCGTTTCCACCCGAAGGGTGGATAAGGTCATGACTGCTTTGGGAGTTGAGGGAATCTCAGCCTCTTCAGTTTCCAGAATTACAAAAGAGCTGGATGAGAAAGTTTCAGAATTTTTGTCAAAGCCAATAGAACACGAAATTCCTTATTTGTTTATTGATGCTACTTATCTCAAAGTAAGAGATGGACTTCATTACGAAAATAAAGCTCTCTTTATAGTTTCTGGAGTCAGGGATGATGGTTTTCGCGAGATTCTTGGAGCAAGATTGGCAGACAGCGAAGACTCTCTGTTCTGGCAAGATCTATTCGAAGACCTGAAAGAAAGAGGGTTAAGAGGTGTCAAGTTAATTGTTTCTGATGGTCATAAAGGAATACAAAAAGCAGTTAGAGAATCCTTCATCGGATCAAGCTGGCAGATGTGCCACGTTCATCTGATAAGGCAAGCTCTAAAAAAGGTTCAAAAAAAGAAGCAAAAAGAAGTAGCAGATAAGATAAAAGAAGCATTGGTAGACCGTCAAAAATACAATGATTTGATAAGGGAACTGGATAAGATGGAATATAAAAGTGCAGCTGATACTCTTGAGAATTTTCAGTATGATGTAATGAATTACATGCAGTTTCCACAGAGTCATTGGAGAAAAATAAGGACGACAAATATGATGGAGAGAACTAACAAGGAGATAAAAAGAAGAACCAAAGTTGTAGGAGCATTCCCTAACCAGGAATCAGTATTGAGACTGGTAGTCTCAATACTCATTGATATAAATGAAGACTGGATTACTGGAAACAGGTATATAGTAATGGAGCAGTAATCAAAAAAGAAGACTAAGGGGTATAGAGCAAATTTTACAGAAAATTAGGCACACTGCC</t>
  </si>
  <si>
    <t xml:space="preserve">ISMma16_Iso</t>
  </si>
  <si>
    <t xml:space="preserve">NP_634414</t>
  </si>
  <si>
    <t xml:space="preserve">AAAAAGAC</t>
  </si>
  <si>
    <t xml:space="preserve">transposase [Methanosarcina mazei Go1] &gt;gi|21228552|ref|NP_634474.1| transposase [Methanosarcina mazei Go1] &gt;gi|21228632|ref|NP_634554.1| transposase [Methanosarcina mazei Go1] &gt;gi|20906976|gb|AAM32086.1| Transposase [Methanosarcina mazei Go1] &gt;gi|2090704</t>
  </si>
  <si>
    <t xml:space="preserve">GGCAGTGTACCGAAAGTTCTGTAAATTATGATTGACTCTGTATCCTTTTCCTTTCACCACAAAAAAACAGGATGCAGAGTCAATGGTAGATTTATTCTCACTCATAAAAGATTATCTTGTCGATCAGGAAGATGGAATTCGCCATTTAATTACGTGGTTTTTAAATCTCGTAATGGAGGAGGAAGCCCTCCTCCAGGTTGGTGCACAACGTTATGAGAGGACTGATTCTCGTAAAGCCAGTAGAAATGGCTACAAACCCCGAACCCTCCTTACCAAGTATGGAGAACTTGAATTATTAAAACCTCAATTCCGTGAGTTTCCCTTTGAAACTCAGGTATTTGAGAAATATTCCCGAGTTGAACAGGCCATCTTATCCGCTGTAGCTGAATCTTACCTGCAAGGCGTTTCCACCCGAAGGGTGGATAAGGTCATGACTGCTTTGGGAGTTGAGGGAATCTCAGCCTCTTCAGTTTCCAGGATTACAAAAGAGCTGGATGAGAAAGTTTCAGAATTTTTGTCAAAGCCAATAGAACACGAAATTCCTTATTTGTTTATTGATGCTACTTATCTCAAAGTAAGAGATGGACTTCATTACGAAAATAAAGCTCTCTTTATAGTTTCTGGAGTCAGGGATGATGGTTTTCGCGAGATTCTTGGAGCAAGATTGGCAGACAGCGAAGACTCTCTGTTCTGGCAAGATCTATTCGAAGACCTGAAAGAAAGAGGGTTAAGAGGTGTCAAGTTAATTGTTTCTGATGGTCATAAAGGAATACAAAAAGCAGTTAGAGAATCCTTTATCGGATCAAGCTGGCAGATGTGCCACGTTCATCTGATAAGGCAAGCTCTAAAAAAGGTTCAAAAAAAGAAGCAAAAAGAAGTAGCAGATAAGATAAAAGAAGCATTGGTAGACCGTCATAAATACAATGATTTGATAAGGGAACTGGATAAGATGGAATATAAAAGTGCAGCTGATACTCTTGAGAATTTTCAGTATGATGTAATGAATTACATGCAGTTTCCACAGAGTCATTGGAGAAAAATAAGGACGACAAATATGATGGAGAGAACTAACAAGGAGATAAAAAGAAGAACCAAAGTTGTAGGAGCATTCCCTAACCAGGAATCAGTATTGAGACTGGTAGTCTCAATACTCATTGATATAAATGAAGACTGGATTACTGGAAACAGGTATATAGTAATGGAGCAGTAATCAAAAAAGAAGACTAAGGGGTATAGAGCAAATTTTACAGAAAATTAGGCACACTGCC</t>
  </si>
  <si>
    <t xml:space="preserve">ISMrh1</t>
  </si>
  <si>
    <t xml:space="preserve">EHB46423</t>
  </si>
  <si>
    <t xml:space="preserve">AGIQ01000009.1</t>
  </si>
  <si>
    <t xml:space="preserve">Mycobacterium_rhodesiae_JS60</t>
  </si>
  <si>
    <t xml:space="preserve">TCGCCTGAAATAACCTCATCCACAGGTCTTGACAATATCTC</t>
  </si>
  <si>
    <t xml:space="preserve">CCGCCCCACCGAGGCTCATCCACAGGTTCTGATCATTGCTC</t>
  </si>
  <si>
    <t xml:space="preserve">ATCCAATT</t>
  </si>
  <si>
    <t xml:space="preserve">transposase mutator type [Mycobacterium rhodesiae JS60] &gt;gi|353189620|gb|EHB55130.1| transposase mutator type [Mycobacterium rhodesiae JS60]</t>
  </si>
  <si>
    <t xml:space="preserve">GAGCAATGATCAGAACCTGTGGATGAGCCTCGGTGGGGCGGCGTGAAAGTGGGCGCACCTTCCCGAGGATGATCTGAAAGTCCAGTAGCTCTGATCAAGACCGGCGTTGGCGCGCTGGTTGGGAAGGTACGCCCATGCTCACCGTAGTTCAGGATGCCCGTGAGGCCAACGGCAACGGGGCCGGACGCCGATCGTTGCTCGATGAAATCGTTCGCGACGGCGCGCGGCAGATGTTGGCGGCGGCATTGCAGGCTGAGGTCGCCGCCTATGTCGAGCAGTTCGCCGATCAACTCGACGAGAACGGCCGACGGTTGGTGGTCCGCAACGGCTATCACCACGAACGTGAAGTCCTGACCGCGGCGGGTGCGGTGACGGTGACCGCGCCGCGGGTCAACGACAAACGTGTCGATGCCGATACTGGTGAACGGCAGCGGTTTTCCTCGGCGATCCTGCCAGCGTGGGCGCGCAAGTCCCCGCAGATGACCGAGGTGCTGCCGCTGCTGTACCTGCATGGCCTGTCGACCAGTGACTTCGGCCCAGCTTTGGAGCAGTTCCTGGGCACGGCCGCGGGGCTCTCAGCAACGACGATCACGCGGCTCACCAGCCAGTGGCAGGACGAGGCGAAGGCCTTCGGTGATCGTGACCTCTCGGGCACCGATTACGTCTACCTGTGGGTCGACGGCATCCACCTCAAGGTCCGCCTTGAGCAGGAAAAGCTGTGCCTGCTGGTGATGATCGGGGTGCGTGCCGATGGCCGCAAAGAGCTCGTCGCCCTGGCCGACGGGTATCGAGAGTCGACCGAGTCGTGGGCGGATCTGCTGCGGTCGTGCCGCCGCCGCGGGATGGCCGCGCCGGTGCTGGCCGTCGGTGATGGCGCGTTGGGGTTCTGGAAGGCGGTCCGGGAAGTGTTCCCGGCCACCCGGGAGCAGCGGTGCTGGTTCCACAAGCAGGCCAATGTGCTTGCCGCGCTGCCGAAGTCAGCGCACCCTGGGGCATTGGCGGCGATCAAGGAGATCTACAACGCCGAGGACATCGACAAGGCCCAGGTCGCGATCAAGGCCTTCGCGCTCGACTACGGCGCCAAGTATCCCAAGGCGGTCGCGAAGATCGTCGACGACGCCGATGTCCTGCTGGAGTTCTACAAATATCCGGCCGAGCATTGGATCCATTTGAGGACGACGAATCCGATCGAGTCGACGTTCGCCACCGTGCGGTTGCGGACAAAGGTCACCAAGGGCCCAGGATCACGCGCTGCGGGAATTGCCATGGCCTACAAGCTGATCGACGCCGCGCAGGCCCGCTGGCGGGCCGTGAACGCTCCACACTTGGTCGCCCTCGTCCGTGCCGGCGCGGTGTTCCACAAGGGCAAGCTACTCGAACGGCCCGTCGACATCACACCCGCCGAGAATGGCGAATCAACCGAAACGGAGGTCGCCTGAAATAACCTCATCCACAGGTCTTGACAATATCTC</t>
  </si>
  <si>
    <t xml:space="preserve">ISMva4</t>
  </si>
  <si>
    <t xml:space="preserve">YP_953469</t>
  </si>
  <si>
    <t xml:space="preserve">NC_008726.1</t>
  </si>
  <si>
    <t xml:space="preserve">Mycobacterium_vanbaalenii_PYR-1</t>
  </si>
  <si>
    <t xml:space="preserve">AAAATCACACAACCGACTTACACAAAAAACTTGACACGCTC</t>
  </si>
  <si>
    <t xml:space="preserve">GATCCTTCCGTCAGGACTTACACAGACCATCTGACACCCCC</t>
  </si>
  <si>
    <t xml:space="preserve">AGATGGCC</t>
  </si>
  <si>
    <t xml:space="preserve">transposase, mutator type [Mycobacterium vanbaalenii PYR-1] &gt;gi|120404397|ref|YP_954226.1| transposase, mutator type [Mycobacterium vanbaalenii PYR-1] &gt;gi|119956458|gb|ABM13463.1| transposase, mutator type [Mycobacterium vanbaalenii PYR-1] &gt;gi|119957215|g</t>
  </si>
  <si>
    <t xml:space="preserve">GGGGGTGTCAGATGGTCTGTGTAAGTCCTGACGGAAGGATCTCAGGACATGGTGACAGGCAAGGACGAGGATTTGCAGCTGGGTGAGGTGGTTTCCACCGTGGAGATGGCCGAGGCGCTTCGGGCTTCGGGTGCGGTGGACGATTTGCTGGCTCAGATCGATTCCGGCGAGGTGGCGCTGACCGGTGAGGGTGGCCTGCTGCCCGGGCTGATCAAGCTCGCTCTCGAGCGGGGCCTGGCCGCGGAGTTGACCGATCATCTGGGTTATGAGAAGGGCGACCCGGCTGGTCGGGCGCTGCCCAATGCCCGCAACGGCAGCTCAGCCAAGACGGTGCAGACCGAGGCCGGCCCGGTCCCGTTGGATGTCCCGCGTGATCGTGACGGCTCGTTCACGCCGCGGCTGGTGCCCAAGGGGCAGCGCCGCATCGGCGGGCTCGACGACATGATCATCTCGCTGTATGCCGGTGGAATGACGTTGCGCGACATCCAATTTCACCTTGCTTCCACGATCGGAACCGACGTTTCGCATGAGACGATCTCCAAGATCGTCGACGAGATCTCCGAGGAGGTGTTGGTCTGGCAGCGCCGGCCGCTGGACCCGATCTACCCGGTGATCTACCTCGACGCGATCGTGGTCAAGGTCAAAGACGGCGGCCACACCCGCAACAAGGCCGCTCACATCGCCGTGGGCGTCGATATGGCCGGAATCAAGCACGTCCTGGGCATCTGGGTCCAGCAGAACGAAGGAGCGGCGTTTTGGGCCTCGGTGTGTGCCGACCTGTCCAACCGCGGTATCCGCGACGTGCTGATCGTGTGCTGCGATGGGCTCACCGGCTTCCCCGAAGCGATCGCAGCGACCTGGTCGCAAGCAGCGGTTCAGACCTGTGTGGTGCACCTGATTCGCAACGCGTTGCGGTTCGTGTCCTACAGCGACCGCAAGACGGTGGCTGCAGCACTGAAACCGATCTACACCGCACCCAACGCCGAGGCCGCCCGCGCCGAGCTCGACGCGTTCACCGCATCGGAACTGGGTAAGAAAAATCCCACGGTGACACGGGTTTTCGAGCGGGCATGGGAGCAGTTCATTCCGTTCCTGGCGTTCCCGCCCGAGCTGCGCCGGGTGATCTACACCACGAACTCGATCGAATCGCTGAACTACCAGCTGCGAAAGGTCACCAAGACCCGCGGCCAGTTCCCCAACGACGCCGCCGCGGTGAAACTGCTCTGGCTGGCCATCTGCAACATCGAGGACAAACGCGCCGCTGAACGCGCCAAAGAACGCAAACAGAAACGTTGCCGAACAGCCCCCGGACGACTTGTGGAAGGACAGGTCGTCACCAACTGGAAGAAAGCCCTCGAACAACTCGTTCTGGTCTACCCGGACCGCATCGAGCCGTATCTGTAACGACAACCACCAGGAAAATCACACAACCGACTTACACAAAAAACTTGACACGCTC</t>
  </si>
  <si>
    <t xml:space="preserve">ISMysp7</t>
  </si>
  <si>
    <t xml:space="preserve">YP_006304023</t>
  </si>
  <si>
    <t xml:space="preserve">NC_017904.1</t>
  </si>
  <si>
    <t xml:space="preserve">Mycobacterium_sp._MOTT36Y</t>
  </si>
  <si>
    <t xml:space="preserve">TAAACGGCTGCAACACCTTACACAGTTATCTTGACAAGCCC</t>
  </si>
  <si>
    <t xml:space="preserve">CATTCAGGCCGAACCCCTTACACAGTCAATAAGACACGCCC</t>
  </si>
  <si>
    <t xml:space="preserve">transposase, mutator type [Mycobacterium sp. MOTT36Y] &gt;gi|387874377|ref|YP_006304681.1| transposase, mutator type [Mycobacterium sp. MOTT36Y] &gt;gi|387874999|ref|YP_006305303.1| transposase, mutator type [Mycobacterium sp. MOTT36Y] &gt;gi|387875407|ref|YP_0063</t>
  </si>
  <si>
    <t xml:space="preserve">GGGCGTGTCTTATTGACTGTGTAAGGGGTTCGGCCTGAATGGTGGTGGCTGACCACCGGACAGGAGAGTTCCATTGCCGCAATCTGATTCGTCAAGAGATGATGCTGCCGCCCAGTTGGCCGAGTTGTTGCCGCCGGCGGCAGTCGATGCCTTGTTGGCCGACGCTGAAGCGTCTGGCACCCCGATTGATGGCCCCGAGGGGTTGCTCGCGCAGATGACCAAGGCGGTGCTCGAACGCGCTTTGGACGTCGAAATCGCCGATCACCTGGGCTATGAGCACGGCGATCCGGCAGGGCATGGCTCGGGCAATTCCCGTAACGGCCATGGCCGCAAAACCGTGTTGACCACGGCCGGGCCGGTCGAGCTGGAAGTGCCCCGTGACCGCAACGCCACGTTTAGCCCGGCGATCGTGCCCAAGCGCAAACGCCGCCTGGGCCAGGTTGAGGACATGATCTTGTCGCTGTATGCCCGGGGCATGTCGACGCGCGATATCACCGAGCACCTCGGCGAGGTCTATGGCGCCCGCGTGTCGGCGGCCACGATTTCGCGGGTCACCGACGTGGTCACCGAGGAGATCGCCGCCTGGCAATCCCGGCCGGTCGATCCGGTGTATCCGATCTTGTATATCGACGCGATCCGCATCAAGATCCGCGACGGCGGCGTGGTGGCCAACAAGGCCGCCCACGTGGTCATCGGCGTCGATGTCGAGGGAATCAAGCAGGTCCTGGGCATCTGGATCCAGCAGAGCGAGGGCGCCAAATTCTGGCACGGGGTGCTCACCGAACTGCGCAATCGCGGGTGCCGCGATGCGCTGTTCGTGTGTTGCGACGGGTTGGCCGGCCTGCCCGAATCGATCGCGGCGGTCTGGCCGGCCGCGGTGATCCAGACCTGCGTGGTGCATCTGCTGCGCTCCTCGATGCGTTATGCCTCCTACGCCGACCGCCGCAAGATGGCCACCGCGCTGCGTCCGATCTACACCGCACCCACCGAAGAGGCCGCCAAACTGGCCCTCGAGGAGTTCCGCGCCCAGTGGCGCACCAAATCCCCCGGAGCCATCGCTGTCTGGGATCGGGCCTGGGCTGAGTTCGTGCCTTTCCTGGCATTCCCGGTCGAGATCCGCAAGATCATCTACACCACCAACGCCATCGAATCGCTGAACTACCAGCTGCGCAAAGTCACCAAGGCCCGCGGCTCGTTCCCCTCAGACGCCGCAGCAATGAAGCTGCTGTATTTGGCCATCCGCAACATCAACCAGAAACGAGGATCAACACACGGACCAGGCACCTACCGCTGGACCGAAGCACTGAACACCTTCGCCATCCAATTCCCCGACCGACTCCCACTATGACCCAAAGATAAACGGCTGCAACACCTTACACAGTTATCTTGACAAGCCC</t>
  </si>
  <si>
    <t xml:space="preserve">ISNha9</t>
  </si>
  <si>
    <t xml:space="preserve">YP_575471</t>
  </si>
  <si>
    <t xml:space="preserve">NC_007964.1</t>
  </si>
  <si>
    <t xml:space="preserve">Nitrobacter_hamburgensis_X14</t>
  </si>
  <si>
    <t xml:space="preserve">TGTTCAACCGCTCGCCCGCACACGAAATTCCTGACAGTCCC</t>
  </si>
  <si>
    <t xml:space="preserve">ACCCATTATGCACGCCCGCACACGAAATTCCTGACAGTGTC</t>
  </si>
  <si>
    <t xml:space="preserve">CATCCGCC</t>
  </si>
  <si>
    <t xml:space="preserve">transposase, mutator type [Nitrobacter hamburgensis X14] &gt;gi|92118496|ref|YP_578225.1| transposase, mutator type [Nitrobacter hamburgensis X14] &gt;gi|91798636|gb|ABE61011.1| transposase, mutator type [Nitrobacter hamburgensis X14] &gt;gi|91801390|gb|ABE63765.1</t>
  </si>
  <si>
    <t xml:space="preserve">Bacteria, Proteobacteria, Alphaproteobacteria, Rhizobiales, Bradyrhizobiaceae, Nitrobacter</t>
  </si>
  <si>
    <t xml:space="preserve">GACACTGTCAGGAATTTCGTGTGCGGGCGTGCATAATGGGTAAAAAGGATTCCCACTATGGCCCGACGCAAAGACCCTGCGATACCAAATGATCTTCTCGACCAGCTTCTGGCGGGAGGCGCAGCCAGTGCAGCCTTCGAACAGGGCGGCCTGCTGGATTCGCTCAAGAAGGCTCTGACCGAGCGCGCGCTAAACGCGGAGATGGACCATCATCTGGCGAGCGGCGAAGACGCTGGCAATACGCGTAACGGCTACGGCCGCAAGACCGTGACGACGGAGACCGGCAAGCTGGAGATCGACATACCGCGCGATCGCCAGTCGAGTTTCGATCCGCAGTTGATTGCCAAGTATCAGCGCCGTTTTCCCGGCTTCGACGACAAGATCGTGTCCATGTATGCGCGCGGCATGAGCACCCGGGAGATCACCGGGCACCTGCGCGATCTGTACGGTATCGAGGTGTCGCCGGACCTGATCTCAACGGTGACGGACGCCGTTCTCGACGAAGTCGCCACCTGGCAGCAAAGACCACTCGATCCGGTTTATCCGCTGATCTTCTTCGATGCGATCCGGGTCAAGATCCGCGACGAAGGGATGGTCCGCAACAAGGCCATCCACATCGCGCTGGGGGTCCGCGCCGACGGCGCCAAGGAGGTGCTCGGCCTGTGGCTCGAGCAGAACGAAGGCGCCAAATTCTGGCTGCGGGTGATGAACGAGCTCAAGAACCGCGGCGTCGATGATATCCTGCTGGCCGTCGTTGATGGCCTGAAGGGCTTCCCCGATGCGATCACCGCTGTGTTCCCGGAGGCGGTCGTCCAGACGTGCATCGTCCACCTGCTGCGCAACTCCATGGACTTCGTGTCCTGGAAAGACCGCAAGGGGCTGGCGACAGCGCTCAAGGACATCTACCGCGCCGTCGATGCCGATGCTGCCGAAAAGGCGCTGGCGGCGTTCGAGGCCGGCCCCTGGGGCCAGCGCTACCCCGCCATCGGCCAGAGCTGGCGGCGCGCCTGGGGCGAGGTCATCCCGTTCTTTGCCTTCCCTGACGAGGTGCGTCGGATCGTCTACACAACAAACTCAATAGAAGCGCTGAACTCGAAACTCCGGCGGGCTGTCAGGGCCAGAGGCCACTTCCCCAGCGACGACGCGGCAACCAAGCTGCTCTATCTGATCTTGAACCGATCGGAGAAAGAGTGGAAAATGCCGCCTCGTGAGTGGACCATGGCCAAGGCCCAGTTCGCCGTCATCTTCGGCGAGCGCTTCATCAAAGCCATGGCGGCGTAATGTTCAACCGCTCGCCCGCACACGAAATTCCTGACAGTCCC</t>
  </si>
  <si>
    <t xml:space="preserve">ISNml4</t>
  </si>
  <si>
    <t xml:space="preserve">YP_003202869</t>
  </si>
  <si>
    <t xml:space="preserve">NC_013235.1</t>
  </si>
  <si>
    <t xml:space="preserve">Nakamurella_multipartita_DSM_44233</t>
  </si>
  <si>
    <t xml:space="preserve">AACCCCCGTCACACCCCTTACACAAAGGACTTGACAGGCTC</t>
  </si>
  <si>
    <t xml:space="preserve">GCTAGATGCCACACCCCTTACACAGTCCATCTGACAGGTCC</t>
  </si>
  <si>
    <t xml:space="preserve">GATGCGCC</t>
  </si>
  <si>
    <t xml:space="preserve">transposase mutator type [Nakamurella multipartita DSM 44233] &gt;gi|258653869|ref|YP_003203025.1| transposase mutator type [Nakamurella multipartita DSM 44233] &gt;gi|258654016|ref|YP_003203172.1| transposase mutator type [Nakamurella multipartita DSM 44233] &gt;</t>
  </si>
  <si>
    <t xml:space="preserve">Bacteria, Actinobacteria, Actinobacteridae, Actinomycetales, Frankineae, Nakamurellaceae, Nakamurella</t>
  </si>
  <si>
    <t xml:space="preserve">GGACCTGTCAGATGGACTGTGTAAGGGGTGTGGCATCTAGCGTCTGAGGAGTAGCTGTGACGATTGATGGCATGCCGAGATTGACCCCGCAGGAGCGGGCCGAGCGTCGTCGGGTGCAGGCTGAGTTGGCTGCGGATCTGAAGGCCTCGGGTGCGCTGGACGGGGTGTTCGCCCGCATCGATGCCGGGGAGCCGCTGACCGGCGACAGCGGGGTGCTGGGCGGGATGCTCAAGGCTGCGTTGGAACGCGGTCTGGAAGCGGAGCTGACCGACCACGTCGGCTACGACAAGGGCGCCGTGGACGCGGCCGAGTACGACAATTCCCGCAACGGTCACTACGCCAAGACGGTGTCCAGCGAGATCGGTGACATCGAATTGCGGGTCCCTCGGGACCGGGCCGGGACGTTCACCCCGATGCTGGTCGGCAAGGGGCAGCGCCGGCTGGACGGCATCGACGGGATGATCATCTCGCTGTACGCGGGCGGGATGACGTTGCGGGACATCGCCCACCACCTGGCGACCACGGTCGGGGTGGACCTGTCCCACGAGACGATCAGCAAGATCGTGGACGCGGTCGCCGACGAGGTCCTGGCCTGGCAGCGCCGTCCGTTGGAGCCGATCTACCCGGTGATCTATCTGGACGCCATCACCGTCAAGATCAAAGACGGCGGACACGTGGTGAACAAGGCCGCGAACCTGGCCGTCGGGGTCGACATGGAAGGTATCAAGCACGTTCTCGGGATCTGGGTGCAAACCCATGAGGGCGCCAAGTTCTGGGCCGGGGTGTGCGCCGACCTGGCCAACCGCGGCGTGCAAGACGTGCTGATCGTGTGCTGTGACGGGCTCACAGGGTTCCCCGAGGCCATCGCGGCGACCTGGCCGGCCGCGACCGTGCAAACCTGCGTGGTCCACCTGATCCGCGCGTCGATGCGGTTCGTGTCCTACGGCGACCGCAAAGCCGTCGCTGCCGCGGTCAAACCGATCTACACCGCCAGCTCCGAAGAGGACGCCCTCGCCGCCTTGGAGGCGTTCCGGGACGGGCCCTGGGGGTCGAAGTACCCGTCGGCGGTCCGCTCGTTCCAGGCGGCGTGGGACCGGTTCACCCCGTTCCTGGCGTTCCCGCCGGCCCTGCGCCGGGTCATCTACACCACCAACGCGATCGAGTCGCTGAACTATCAGTTGCGCAAGGTCACCAAGAACCGCGGCCACTTCCCCAACGACGCAGCCGCGGTCAAGCTGCTGTGGTTGGCGATCTGCAACATCGAGGACAAACGAGCCCGCGACCGGGAGAAAGAGCGCGGACTACCCGCCGCCGACCGACGAGCGTCCGGACGCCTCATCCAAGGCGCCGTCACCACCAACTGGAAAGCAGCGCTGGCCCAACTCGCCCTGGTCTATCCCGACCGAATCGAACCCCACCTGTAACCCCCGTCACACCCCTTACACAAAGGACTTGACAGGCTC</t>
  </si>
  <si>
    <t xml:space="preserve">ISOan5</t>
  </si>
  <si>
    <t xml:space="preserve">ZP_05050480</t>
  </si>
  <si>
    <t xml:space="preserve">NZ_DS990574.1</t>
  </si>
  <si>
    <t xml:space="preserve">Octadecabacter_antarcticus_307</t>
  </si>
  <si>
    <t xml:space="preserve">CATGACCGACAACCCTCAAACACCAGATTTGACAATAACTC</t>
  </si>
  <si>
    <t xml:space="preserve">CAACCTTCAAACCACTCAAACACTAGATTCAGTCATATCTC</t>
  </si>
  <si>
    <t xml:space="preserve">AGCTGGGAG</t>
  </si>
  <si>
    <t xml:space="preserve">transposase, Mutator family [Octadecabacter antarcticus 307] &gt;gi|198252432|gb|EDY76746.1| transposase, Mutator family [Octadecabacter antarcticus 307]</t>
  </si>
  <si>
    <t xml:space="preserve">Bacteria, Proteobacteria, Alphaproteobacteria, Rhodobacterales, Rhodobacteraceae, Octadecabacter</t>
  </si>
  <si>
    <t xml:space="preserve">GAGATATGACTGAATCTAGTGTTTGAGTGGTTTGAAGGTTGGCGGCGTATCTGGTTGAATTGTTGTTGGAAGACAGCAGCCCAACCGAAGGAGATACACCACCATGGAAACGACTAACATTGTTGATTTTGCGCGTCGAGACGGGATGACGGACGCGCTGACGGAGTTGCTGAAAACGGGAGCACAACAATTGATAGCGACAGCAGTTGAGGCCGAGCTTGTCAGTTATCTGGCGCAATTTACCGGCTTACGCACCGATGCCGGTCACGCGGCAGTCGTGCGCAATGGACATCATCCGGCTCGCCCATTTCAAACGGGCATTGGCCCTGTGAGCGTGCGGATTCCAAAGGTCCGCTCGAAGGATGGCACACCAGTAACATTCCGCTCGGCCCTGGTGCCACCCTATGTGCGTAGAACCAAGACCTTGGAAGCTGCCTTGCCGTGGCTTTACCTCAAAGGCATTTCCAGCGGTGAGATGGCCCCAGCCCTCAAGGTTCTCTTGGGCCCTGATGCCAAGGGATTGTCAGCAAATACGGTTTCGCGTTTAAAACGCGATTGGGCCAATGAATACGAGGCTTGGAAAGACGCTGAGTTAGATGATGAGCCAATCGTCTACATCTGGGCTGACGGCGTTCACAGCGGCCTTCGGGGCGAGGATGACAAGCTCTGCGCCCTTGTAATTGTTGGCGTCACAGCCCGTGGCAAGAAGCGGTTCTTGGCCATTGAGGACGGGGTGCGCGAGTCCACCCAGAGCTGGCGAGAAGTTCTGCTCAGCCTCAAAAGCCAGGGAATGAATGCCCCAAAATTGGCGATTGGAGACGGTGCCATGGGGTTCTGGGCCGCCATGGATGAAGTCTACCCCACGGCCCGACAGCAGCGGTGCTGGCAACACAAAACGATGAACGTGCTCAACTGCCTGCCCAAGCTATCACAGCCAAAGGCCAAAGCGGCGATCCACAACATCTGGCAGGCTGAGACCAAAGATGATGCGGAAAAGGCGTTCGATTTGTTCATCAAAATCTACGAACCCAAATATCCCAAGGCGGCGCTGTGCCTGCAAAAAGACCGCGAAGAACTCATGGCATTCTTCGACTTCCCCGCCCAACATTGGCAGAGTATCCGCACCAGCAACCCAATTGAATCGGCCTTCGCCACGATCCGACATCGCACCAAGCGCTCAAAGGGCTGCCTGTCACGCGATGGCATGCTGCACATGATGTTCAAGCTGGGACAATGCGCAGAGCAAAACTGGAGGAAGCTACGCGGCTTTGATTACCTGGCCAAAGTCATCACAGGCGTCAAGTTCAAAGACGGAATTGAAACCACCAACCACAGCCAGATCGCCGCATGACCGACAACCCTCAAACACCAGATTTGACAATAACTC</t>
  </si>
  <si>
    <t xml:space="preserve">ISOan5_Iso</t>
  </si>
  <si>
    <t xml:space="preserve">ZP_05066861</t>
  </si>
  <si>
    <t xml:space="preserve">NZ_DS990628.1</t>
  </si>
  <si>
    <t xml:space="preserve">Octadecabacter_arcticus_238</t>
  </si>
  <si>
    <t xml:space="preserve">CATGACCCACAAGCCTCAAACACCAGATTTGACAATAACTG</t>
  </si>
  <si>
    <t xml:space="preserve">CAACCTTCAAACCGCCCAAACACCAGATTCAGTCATAGCTC</t>
  </si>
  <si>
    <t xml:space="preserve">transposase, Mutator family [Octadecabacter arcticus 238] &gt;gi|198267830|gb|EDY92100.1| transposase, Mutator family [Octadecabacter arcticus 238]</t>
  </si>
  <si>
    <t xml:space="preserve">GAGCTATGACTGAATCTGGTGTTTGGGCGGTTTGAAGGTTGGCGGCGTATCTGGTTGATTTGTTGTTGTGAGACAGCAGCCCAGCCAAAGGAGATACACCACCATGGAAACGACTAACATTGTTGATTTTTGCGCATCGAGACGGGATGACGGACGCGCTGACGGATTTGTTGAGGACAGGAGCCCAGCAATTGATCGCGACAGCAGTCGAGGCAGAGCTTGCCTGTTATCTGGCGCAATTTGCAGACTTGCGCACTGATGCAGGTCTCGCAGCTGTCGTGCGCAATGGGCATCATCCGGCTCGACCAGTGCAGACTGGCATTGGCCCTGTGAGCGTGCGCATTCCAAAGGTTCGGTCCAAGGACGGCACACCGGTGACATTCCGGTCTGCCCTGGTGCCGCCCTATGTGCGCAGAACCAAGACGCTCGAAGCGGCCTTGCCCTGGCTCTACCTCAAAGGGATTTCCAGCGGCGAAATGGGCGCGGCCCTCAAGGTTCTTCTGGGTCCTGATGCCGCTGGCTTGTCAGCAAATACGGTCTCGCGGCTTAAGCGTGATTGGGCCAAGGAATACGACGTCTGGAAAGACGCTGCGTTCGATGACGAGCCAATCGTGTATATCTGGGCCGACGGCGTTCATAGCGGCCTTCGCGGAGAGGATGACAAGCTATGCGCCCTTGTGATTATTGGGGTCACGGCCCGTGGCCAGAAGCGGTTCTTGGCTATCGAGGACGGGGTGCGCGAGTCCACGCAGAGTTGGCGCGAGGTTCTGCTCAGCCTCAAAAGCCGGAGAATGAATGCCCCCAAGCTGGCCATCGGGGACGGTGCCATGGGGTTCTGGGCCGCCATGGATGAAGTCTATCCCACGGCCCGACAGCAGCGGTGCTGGCAACACAAAGCGATGAACGTGCCCAATTGTTTACCCAAGCTGTCACAGCCAAAGGCCAAAGCCGCGATCCACAACATCTGGCAGGCTGAGACCAAAGATGATGCGGAAAAGGCGTTCGATTTATTCATCAAAATCTATGAGCCAAAATATCCCAAGGCGGCGCTGTGCCTGCAAAAAGACCGCGAAGAACTCATGGCATTCTTCGACTTCCCTGCGCAACACTGGCAGAGTATCCGCACCAGCAATCCAATTGAATCGGCCTTCGCCACGATCCGCCATCGCACCAAGCGCTCAAAGGGCTGCCTGTCACGCGAAGGCATGCTGCACATGATGTTCAAGCTGGGACAATGCGCTGAGCAAAACTGGAGGAAGCTACGTGGCTTTGATTATCTGGCCAAAGTCATCACAGGCGTCACCTTCAAAGACGGAATTGAAACCACCAAACCCGACCAGATCGCCGCATGACCCACAAGCCTCAAACACCAGATTTGACAATAACTG</t>
  </si>
  <si>
    <t xml:space="preserve">ZP_05052611</t>
  </si>
  <si>
    <t xml:space="preserve">GCCAGTAGC</t>
  </si>
  <si>
    <t xml:space="preserve">transposase, Mutator family [Octadecabacter antarcticus 307] &gt;gi|198254563|gb|EDY78877.1| transposase, Mutator family [Octadecabacter antarcticus 307]</t>
  </si>
  <si>
    <t xml:space="preserve">GAGATATGACTGAATCTAGTGTTTGAGTGGTTTGAAGGTTGGCGGCGTATCTGGTTGAATTGTTGTTGGAAGACAGCAGCCCAACCGAAGGAGATACACCACCATGGAAACGACTAACATTGTTGATTTTGCGCGTCGAGACGGGATGACGGACGCGCTGACGGAGTTGCTGAAAACGGGAGCACAACAATTGATAGCGACAGCAGTTGAGGCCGAGCTTGTCAGTTATCTGGCGCAATTTACCGGCTTACGCACCGATGCCGGTCACGCGGCAGTCGTGCGCAATGGACATCATCCGGCTCGCCCATTTCAAACGGGCATTGGCCCTGTGAGCGTGCGGATTCCAAAGGTCCGCTCGAAGGATGGCACACCAGTAACATTCCGCTCGGCCCTGGTGCCACCCTATGTGCGTAGAACCAAGACCTTGGAAGCTGCCTTGCCGTGGCTTTACCTCAAAGGCATTTCCAGCGGTGAGATGGCCCCAGCCCTCAAGGTTCTCTTGGGCCCTGATGCCAAGGGATTGTCAGCAAATACGGTTTCGCGTTTAAAACGCGATTGGGCCAATGAATACGAGGCTTGGAAAGACGCTGAGTTAGATGATGAGCCAATCGTCTACATCTGGGCTGACGGCGTTCACAGCGGCTTTCGGGGCGAGGATGACAAGCTCTGCGCCCTTGTAATTGTTGGCGTCACAGCCCGTGGCAAGAAGCGGTTCTTGGCCATTGAGGACGGGGTGCGCGAGTCCACCCAGAGCTGGCGAGAAGTTCTGCTCAGCCTCAAAAGCCAGGGAATGAATGCCCCAAAATTGGCGATTGGAGACGGTGCCATGGGGTTCTGGGCCGCCATGGATGAAGTCTACCCCACGGCCCGACAGCAGCGGTGCTGGCAACACAAAACGATGAACGTGCTCAACTGCCTGCCCAAGCTATCACAGCCAAAGGCCAAAGCGGCGATCCACAACATCTGGCAGGCTGAGACCAAAGATGATGCGGAAAAGGCGTTCGATTTGTTCATCAAAATCTACGAACCCAAATATCCCAAGGCGGCGCTGTGCCTGCAAAAAGACCGCGAAGAACTCATGGCATTCTTCGACTTCCCCGCCCAACATTGGCAGAGTATCCGCACCAGCAACCCAATTGAATCGGCCTTCGCCACGATCCGACATCGCACCAAGCGCTCAAAGGGCTGCCTGTCACGCGATGGCATGCTGCACATGATGTTCAAGCTGGGACAATGCGCAGAGCAAAACTGGAGGAAGCTACGCGGCTTTGATTACCTGGCCAAAGTCATCACAGGCGTCAAGTTCAAAGACGGAATTGAAACCACCAACCACAGCCAGATCGCCGCATGACCGACAACCCTCAAACACCAGATTTGACAATAACTC</t>
  </si>
  <si>
    <t xml:space="preserve">ZP_05053462</t>
  </si>
  <si>
    <t xml:space="preserve">TTTCATTTA</t>
  </si>
  <si>
    <t xml:space="preserve">transposase, Mutator family [Octadecabacter antarcticus 307] &gt;gi|198255414|gb|EDY79728.1| transposase, Mutator family [Octadecabacter antarcticus 307]</t>
  </si>
  <si>
    <t xml:space="preserve">GAGATATGACTGAATCTAGTGTTTGAGTGGTTTGAAGGTTGGCGGCGTATCTGGTTGAATTGTTGTTGGAAGACAGCAGCCCAACCGAAGGAGATACACCACCATGGAAACGACTAACATTGTTGATTTTGCGCGTCGAGACGGGATGACGGACGCGCTGACGGAGTTGCTGAAAACGGGAGCACAACAATTGATAGCGACAGCAGTTGGGGCCGAGCTTGTCAGTTATCTGGCGCAATTTACCGGCTTACGCACCGATGCCGGTCACGCGGCAGTCGTGCGCAATGGACATCATCCGGCTCGCCCATTTCAAACGGGCATTGGCCCTGTGAGCGTGCGGATTCCAAAGGTCCGCTCGAAGGATGGCACACCAGTAACATTCCGCTCGGCCCTGGTGCCACCCTATGTGCGTAGAACCAAGACCTTAGAAGCTGCCTTGCCGTGGCTTTACCTCAAAGGCATTTCCAGCGGTGAGATGGCCCCAGCCCTCAAGGTTCTCTTGGGCCCTGATGCCAAGGGATTGTCAGCAAATACGGTTTCGCGTTTAAAACGCGATTGGGCCAATGAATACGAGGCTTGGAAAGACGCTGAGTTAGATGATGAGCCAATCGTCTACATCTGGGCTGACGGCGTTCACAGCGGCCTTCGGGGCGAGGATGACAAGCTCTGCGCCCTTGTAATTGTTGGCGTCACAGCCCGTGGCAAGAAGCGGTTCTTGGCCATTGAGGACGGGGTGCGCGAGTCCACCCAGAGCTGGCGAGAAGTTCTGCTCAGCCTCAAAAGCCGGGGAATGAATGCCCCAAAATTGGCGATTGGAGACGGTGCCATGGGGTTCTGGGCCGCCATGGATGAAGTCTACCCCACGGCCCGACAGCAGCGGTGCTGGCAACACAAAACGATGAACGTGCTCAACTGCCTGCCCAAGCTATCACAGCCAAAGGCCAAAGCGGCGATCCACAACATCTGGCAGGCTGAGACCAAAGATGATGCGGAAAAGGCGTTCGATTTGTTCATCAAAATCTACGAACCCAAATATCCCAAGGCGGCGCTGTGCCTGCAAAAAGACCGCGAAGAACTCATGGCATTCTTCGACTTCCCCGCCCAACATTGGCAGAGTATCCGCACCAGCAACCCAATTGAATCGGCCTTCGCCACGATCCAACATCGCACCAAGCGCTCAAAGGGCTGCCTGTCACGCGATGGCATGCTGCACATGATGTTCAAGCTAGGACAATGCGCAGAGCAAAACTGGAGGAAGCTACGCGGCTTTGATTACCTGGCCAAAGTCATCACAGGCGTCAAGTTCAAAGACGGAATTGAAACCACCAACCACAGCCAGATCGCCGCATGACCGACAACCCTCAAACACCAGATTTGACAATAACTC</t>
  </si>
  <si>
    <t xml:space="preserve">ISOan6</t>
  </si>
  <si>
    <t xml:space="preserve">ZP_05066008</t>
  </si>
  <si>
    <t xml:space="preserve">CATGACCAACAATACTCAAACACCAGATTTGACAATAACTC</t>
  </si>
  <si>
    <t xml:space="preserve">TAACCTTCAAACCATTCAAACACCAGATTCAGTCATAGCTC</t>
  </si>
  <si>
    <t xml:space="preserve">transposase, Mutator family [Octadecabacter arcticus 238] &gt;gi|198266977|gb|EDY91247.1| transposase, Mutator family [Octadecabacter arcticus 238]</t>
  </si>
  <si>
    <t xml:space="preserve">GAGCTATGACTGAATCTGGTGTTTGAATGGTTTGAAGGTTAGCGGCGTATCTGGTTGAATTGTTGTTGGAAGACAGCAGCCCAACCAAAGGAGATACACCACCATGGGAACTACTAACATTGTTGATTTTGCGCGTCGAGTCGAGATGACGGACGCGTTGACGGAGTTGCTGAAAACGGGAGCACAACAATTGATCGCGACAGCAGTTGAGGCTGAGCTTGTCAGTTATTTGGCGCAATTTACCGGCTTACGCACCGATGCCGGTCACGCGGCAGTCGTGCGTAATGGACATCATCCGGCCCGCCCGTTTCAAACGGGCATTGGCCCTGTGAGCGTGCGCATTCCAAAGGTTCGGTCCAAGGACGGCACACCGGTGACATTCCGGTCTGCCCTGGTGCCGCCCTATGTGCGCCGCACGAAGACGCTGGAAGCGGCCTTGCCATGGCTTTACCTCAAAGGGATCTCCAGCGGCGAGATGGCTCCCGCCCTCAAGGTTCTTCTGGGCCCAGATGCCGTTGGCTTA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ISOan6_Iso</t>
  </si>
  <si>
    <t xml:space="preserve">ZP_05063009</t>
  </si>
  <si>
    <t xml:space="preserve">CAACCTTCAAACCACTCAAACACCAGATTCAGTCATAGCTC</t>
  </si>
  <si>
    <t xml:space="preserve">AATAGCAAT</t>
  </si>
  <si>
    <t xml:space="preserve">transposase, Mutator family [Octadecabacter arcticus 238] &gt;gi|198263978|gb|EDY88248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CGGCAGTCGTGCGTAATGGACATCATCCGGCCCGCCCGTTTCAAACGGGCATTGGCCCTGTGAGCGTGCGCATTCCAAAGGTTCGGTCCAAGGACGGCACACCGGTGACATTCCGGTCTGCCCTGGTGCCGCCCTATGTGCGT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ATTGGCAACACAAAACGATGAACGTGCTCAATTGTTTACCCAAGCTGTCTCAGCCAAAAGCCAAGGCCGCGCTGCACGACATCTGGCAGGCCGAGACCAAAGTCGATGCAGAAAAGGCGTTCGATCTGTTCATCAAAACCTACGAACCCAAATACCCCAAGGCCACACTATGCCTGCAAAAAGATCGTGAGGAACTCATGGCATTCTTCGACTTT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3481</t>
  </si>
  <si>
    <t xml:space="preserve">transposase, Mutator family [Octadecabacter arcticus 238] &gt;gi|254450667|ref|ZP_05064104.1| transposase, Mutator family [Octadecabacter arcticus 238] &gt;gi|254451601|ref|ZP_05065038.1| transposase, Mutator family [Octadecabacter arcticus 238] &gt;gi|254452154|r</t>
  </si>
  <si>
    <t xml:space="preserve">GAGCTATGACTGAATCTGGTGTTTGAGTGGTTTGAAGGTTGGCGGCGTATCTGGTTGAATTGTTGTTGGAAGACAGCAGCCCAGCCAAAGGAGATACACCACCATGGGAACTACTAACATTGTTGATTTTGCGCGTCGAGACGAGATGACGGACGCGTTGACGGAGTTGCTGAAAACGGGAGCACAACAATTGATCGCGACAGCAGTTGAGGCTGAGCTTGTCAGTTATTTGGCGCAATTTACCGGCTTACGCACCGATGCCGGTCACGCGGCAGTCGTGCGTAATGGACATCATCCGGCCCGCCCGTTTCAAACGGGCATTGGCCCTGTGAGCGTGCGCATTCCAAAGGTTCGGTCCAAGGACGGCACACC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C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3483</t>
  </si>
  <si>
    <t xml:space="preserve">transposase, Mutator family [Octadecabacter arcticus 238] &gt;gi|198264452|gb|EDY88722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CGGCAGTCGTGCGTAATGGACATCATCCGGCCCGCCCGTTTCAAACGGGCATTGGCCCTGTGAGCGTGCGCATTCCAAAGGTTCGGTCCAAGGACGGCACACCGGTGACATTCCGGTCTGCCCTGGTGCCGCCCTATGTGCGCCGCACGAAGACGCTGGAAGCGGCCTTGCCATGGCTTTACCTCAAAGGGATCTCCAGCGGCGAGATGGCTCCCGCCCTCAAGGTTCTTCTGGGCCCAGATGCCGTTGGCTTGTCGGCTAATACGGTTTCGCGTTTAAAACGCGATTGGGCCAATGAATACGAGGCTTGGAAAGGCGCTGAGTTAGATGACGAGCCCATCGTCTATATCTGGGCCA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ATTCGATCTGTTCATCAAAACCTACGAACCCAAATAT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3920</t>
  </si>
  <si>
    <t xml:space="preserve">TTTCAAATG</t>
  </si>
  <si>
    <t xml:space="preserve">transposase, Mutator family [Octadecabacter arcticus 238] &gt;gi|254454329|ref|ZP_05067766.1| transposase, Mutator family [Octadecabacter arcticus 238] &gt;gi|254455155|ref|ZP_05068590.1| transposase, Mutator family [Octadecabacter arcticus 238] &gt;gi|198263565|g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CGGCAGTCGTGCGTAATGGACATCATCCGGCCCGCCCGTTTCAAACGGGCATTGGCCCTGTGAGCGTGCGCATTCCAAAGGTTCGGTCCAAGGACGGCACACT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C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3950</t>
  </si>
  <si>
    <t xml:space="preserve">ACACAACGA</t>
  </si>
  <si>
    <t xml:space="preserve">transposase, Mutator family [Octadecabacter arcticus 238] &gt;gi|198264919|gb|EDY89189.1| transposase, Mutator family [Octadecabacter arcticus 238]</t>
  </si>
  <si>
    <t xml:space="preserve">GAGCTATGACTGAATCTGGTGTTTGAGTGGTTTGAAGGTTGGCGGCGTATCTGGTTGAATTGTTGTTGGAAGACAGCAGCCCAACCAAAGGAGATACACCACCATGGGAACTACTAACATTGTTGATTTTGCGCGTCGAGACGAGATGACGGACGCGTTGGCGGAGTTGCTGAAAACGGGAGCACAACAATTGATCGCGACAGCAGTTGAGGCTGAGCTTGTCAGTTATTTGGCGCAATTTACCGGCTTACGCACCGATGCCGGTCACGCGGCAGTCGTGCGTAATGGACATCATCCGGCCCGCCCGTTTCAAACGGGCATTGGCCCTGTGAGCGTGCGCATTCCAAAGGTTCGGTCCAAGGACGGCACACCGGTGACATTCCGGTCTGCCCTGGTGCCGCCCTATGTGCGCCGCACGAAGACGCTGGAAGCGGCCTTGCCATGGCTTTACCGCAAAGGGATCTCCAGCGGCGAGATGGCTCCCGCCCTCAAGGTTCTTCTGGGCCCAGATGCCGTTGGCTTGTCGGCTAATACGGTTTCGCGTTTAAAACGCGATTGGGCCAATGAATACGAGGCTTGGAAAGGCGCTGAGTTAGATGACGAGCCCATCGTCTATATCTGGGCCGACGGCGTTCACAGCGGCCTTCGGGGCGAGGATGACAAGCTCTGTGCCCTTGTTATTATTGGGGTAACTGCCCGTGGCAAGAAGCGATTTCTGGCAATTGAAGATGGGGTGCGCGAGTCCACGCAGAGCTGGCGCGAGGTTCTGCTTAACCTCAAAAGCCGAGGCATGAATGCGCCCAAACTGGCCATCGGGGACGGTGCCATGGGGTTTTGGGCGGCCATGGACGAAGTCTATCCTGAGACCCGCCATCAACGCTGTTGGCAACACAAAACGG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4187</t>
  </si>
  <si>
    <t xml:space="preserve">transposase, Mutator family [Octadecabacter arcticus 238] &gt;gi|198265156|gb|EDY89426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CGGCAGTCGTGCGTAATGGACATCATCCGGCCCGCCCGTTTCAAACGGGCATTGGCCCTGTGAGCGTGCGCATTCCAAAGGTTCGGTCCAAGGACGGCACACC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ACCAAGGCCGCGCTGCACGACATCTGGCAGGCCGAGACCAAAGTCGATGCAGAAAAGGCGTTCGATCTGTTCATCAAAACCTACGAACCCAAATAC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4403</t>
  </si>
  <si>
    <t xml:space="preserve">CCAAGCAGG</t>
  </si>
  <si>
    <t xml:space="preserve">transposase, Mutator family [Octadecabacter arcticus 238] &gt;gi|198265372|gb|EDY89642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CTGATCGCGACAGCAGTTGAGGCTGAGCTTGTCAGTTATTTGGCGCAATTTACCGGCTTACGCACCGATGCCGGTCACGCGGCAGTCGTGCGTAATGGACATCATCCGGCCCGCCCGTTTCAAACGGGCATTGGCCCTGTGAGCGTGCGCATTCCAAAGGTTCGGTCCAAGGACGGCACACT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ATTGGCAACACAAAACGATGAACGTGCTCAATTGTTTACCCAAGCTGTCTCAGCCAAAAGCCAAGGCCGCGCTGCACGACATCTGGCAGGCCGAGACCAAAGTCGATGCAGAAAAGGCGTTCGATCTGTTCATCAAAACCTACGAACCCAAATACCCCAAGGCCACACTATGCCTGCAAAAAGATCGTGAGGAACTCATGGCATTCTTCGACTTT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4440</t>
  </si>
  <si>
    <t xml:space="preserve">CCCAGAAGA</t>
  </si>
  <si>
    <t xml:space="preserve">transposase, Mutator family [Octadecabacter arcticus 238] &gt;gi|198265409|gb|EDY89679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NNNNNNNNNNNNNNNNNNNNGGCTGAGCTTGTCAGTTATTTGGCGCAATTTACCGGTTTACGCACCGATGCCGGTCACGCGGCAGTCGTGCGTAATGGACATCATCCGGCCCGCCCGTTTCAAACGGGCATTGGCCCTGTGAGCGTGCGCATTCCAAAGGTTCGGTCCAAGGACGGCACACCGGTGACATTCCGGTCTGCCCTGGTGCCGCCCTATGTGCGT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4811</t>
  </si>
  <si>
    <t xml:space="preserve">AAATCGCGC</t>
  </si>
  <si>
    <t xml:space="preserve">transposase, Mutator family [Octadecabacter arcticus 238] &gt;gi|198265780|gb|EDY90050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CTGATCGCGACAGCAGTTGAGGCTGAGCTTGTCAGTTATTTGGCGCAATTTACCGGCTTACGCACCGATGCCGGTCACGCGGCAGTCGTGCGTAATGGACATCATCCGGCCCGCCCGTTTCAAACGGGCATTGGCCCTGTGAGCGTGCGCATTCCAAAGGTTCGGTCCAAGGACGGCACACCGGTGACATTTCGGTCTGCCCTGGTGCCGCCCTATGTGCGCCGCACGAAGACGCTGGAAGCGGCCTTGCCATGGCTTTACCTCAAAGGGATCTCCAGCGGCGAGATGGCTCCCGCCCTCAAGGTTCTTCTGGGCCCAGATGCCGTTGGCTTGTCGGCTAATACGGTTTCGCGTTTAAAACGCGATTGGA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AAGACCAAAGTCGATGCAGAAAAGGCGTTCGATCTGTTCATCAAAACCTACGAACCCAAATAT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5019</t>
  </si>
  <si>
    <t xml:space="preserve">transposase, Mutator family [Octadecabacter arcticus 238] &gt;gi|198265988|gb|EDY90258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CGGCAGTCGTGCGTAATGGACATCATCCGGCCCGCCCGTTTCAAACGGGCATTGGCCCTGTGAGCGTGCGCATTCCAAAGGTTCGGTCCAAGGACGGCACACC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C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GGGCAATGTGCTGAGCAAAACTGGAGGAAGCTACGCGGCTTTGACTACCTCGCAAAAGTCATCACAGGCGTCACGTTCAAAGACGGAATCGAAACCACAAACCCCGACCAGATCACCGCATGACCAACAATACTCAAACACCAGATTTGACAATAACTC</t>
  </si>
  <si>
    <t xml:space="preserve">ZP_05065050</t>
  </si>
  <si>
    <t xml:space="preserve">CGCGGTTGG</t>
  </si>
  <si>
    <t xml:space="preserve">transposase, Mutator family [Octadecabacter arcticus 238] &gt;gi|198266019|gb|EDY90289.1| transposase, Mutator family [Octadecabacter arcticus 238]</t>
  </si>
  <si>
    <t xml:space="preserve">GAGCTATGACTGAATCTGGTGTTTGAGTGGTTTGAAGGTTGGCGGCGTATCTGGTTGAATTGTTGTTGGAAGACAGCAGCCCAACCAAAGGAGATACACCACCATGGGAACTACTAACATTGTTGATTATGCGCGTCGAGACGAGATGACGGACGCGTTGACGGAGTTGCTGAAAACGGGAGCACAACAATTGATCGCGACAGCAGTTGAGGCTGAGCTTGTCAGTTATTTGGCGCAATTTACCGGCTTACGCACCGATGCCGGTCACGCGGCAGTCGTGCGTAATGGACATCATCCGGCCCGCCCGTTTCAAACGGGCATTGGCCCTGTGAGCGTGCGCATTCCAAAGGTTCGGTCCAAGGACGGCACACC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5089</t>
  </si>
  <si>
    <t xml:space="preserve">ATTTCCACA</t>
  </si>
  <si>
    <t xml:space="preserve">transposase, Mutator family [Octadecabacter arcticus 238] &gt;gi|198266058|gb|EDY90328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CGGCAGTCGTGCGTAATGGACATCATCCGGCCCGCCCGTTTCAAACGGGCATTGGCCCTGTGAGCGTGCGCATTCCAAAGGTTCGGTCCAAGGACGGCACACC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TGACGAAGTCTATCCTGAGACCCGCCATCAACGCTGTTGGCAACACAAAACGA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5340</t>
  </si>
  <si>
    <t xml:space="preserve">GCTTGGAAG</t>
  </si>
  <si>
    <t xml:space="preserve">transposase, Mutator family [Octadecabacter arcticus 238] &gt;gi|198266309|gb|EDY90579.1| transposase, Mutator family [Octadecabacter arcticus 238]</t>
  </si>
  <si>
    <t xml:space="preserve">GAGCTATGACTGAATCTGGTGTTTGAGTGGTTTGAAGGTTGGCGGCGTATCTGGTTGAATTGTTGTTGGAAGACAGCAGCCCAACCAAAGGAGATACACCACCATGGGAACTACTAACATTGTTGATTCTGCGCGTCGAGACGAGATGACGGACGCGTTGACGGAGTTGCTGAAAACGGGAGCACAACAATTGATCGCGACAACAGTTGAGGCTGAGCTTGTCAGTTATTTGGCGCAATTTACCGGCTTACGCACCGATGCCGGTCACGCGGCAGTCGTGCGTAATGGACATCATCCGGCCCGCCCGTTTCAAACGGGCATTGGCCCTGTGAGCGTGCGCATTCCAAAGGTTCGGTCCAAGGACGGCACACCGGTGACATTCCGGTCTGCCCTGGTGCCGCCCTATGTGCGCCGCACGAAGACGCTGGAAGCGGCCTTGCCATGGCTTTACCTCAAAGGGATCTCCAGCGGCGAGATGGCTCCCGCCCTCAAGGTTCTTCTGGGCCCAGATGCCGTTGGCTTGTCGGCTAATACGGTTTCGCGTTTAAAACGCGATTGGA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5678</t>
  </si>
  <si>
    <t xml:space="preserve">GTCGCAACA</t>
  </si>
  <si>
    <t xml:space="preserve">transposase, Mutator family [Octadecabacter arcticus 238] &gt;gi|254452353|ref|ZP_05065790.1| transposase, Mutator family [Octadecabacter arcticus 238] &gt;gi|254452959|ref|ZP_05066396.1| transposase, Mutator family [Octadecabacter arcticus 238] &gt;gi|254453252|r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CGGCAGTCGTGCGTAACGGACATCATCCGGCCCGCCCGTTTCAAACGGGCATTGGCCCTGTGAGCGTGCGCATTCCAAAGGTTCGGTCCAAGGACGGCACACC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ACCATCGGGGACGGTGCCATGGGGTTTTGGGCGGCCATGGACGAAGTCTATCCTGAGACCCGCCATCAACGCTGTTGGCAACACAAAACGATGAACGTGCTCAATTGTTTACCCAAGCTGTCTCAGCCAAAAGCCAAGGCCGCGCTGCACGACATCTGGCAGGCCGAGACCAAAGTCGATGCAGAAAAGGCGTTCGATCTGTTCATCAAAACCTACGAACCCAAATAC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6138</t>
  </si>
  <si>
    <t xml:space="preserve">ATCTTTCTA</t>
  </si>
  <si>
    <t xml:space="preserve">transposase, Mutator family [Octadecabacter arcticus 238] &gt;gi|198267107|gb|EDY91377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CGGCAGTCGTGCGTAATGGACATCATCCGGCCCGCCCGTTTCAAACGGGCATTGGCCCTGTGAGCGTGCGCATTCCAAAGGTTCGGTCCAAGGACGGCACACC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CTGTTATTATTGGGGTAACTGCCCGTGGCAAGAAGCGATTTCTGGCAATTGAGGATGGGGTGCGCGAGTCCACGCAGAGCTGGCGCGAGGTTCTGCTTAACCTCAAAAGCCGAGGCATGAATGCGCCCAAACTGGTCATCGGGGACGGTGCCATGGGGTTTTGGGCGGCCATGGACGAAGTCTATCCTGAGACCCGCCATCAACGCTGTTGGCAACACAAAACGATGAACGTGCTCAATTGTTTACCCAAGCTGTCTCAGCCAAAAGCCAAGGCCGCGCTGCACGACATCTGGCAGGCTGAGACCAAAGTCGATGCAGAAAAGGCGTTCGATCTGTTCATCAAAACCTACGAACCCAAATAT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6264</t>
  </si>
  <si>
    <t xml:space="preserve">CAATAAGCG</t>
  </si>
  <si>
    <t xml:space="preserve">transposase, Mutator family [Octadecabacter arcticus 238] &gt;gi|198267233|gb|EDY91503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CGGCAGTCGTGCGTAATGGACATCATCCGGCCCGCCCGTTTCAAACGGGCATTGGCCCTGTGAGCGTGCGCATTCCAAAGGTTCGGTCCAAGGACGGCACACT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AGGCAATGTGCTGAGCAAAATTGGAGGAAGCTACGCGGCTTTGACTACCTCGCAAAAGTCATCACAGGCGTCACGTTCAAAGACGGAATCGAAACCACAAACCCCGACCAGATCACCGCATGACCAACAATACTCAAACACCAGATTTGACAATAACTC</t>
  </si>
  <si>
    <t xml:space="preserve">ZP_05066418</t>
  </si>
  <si>
    <t xml:space="preserve">TAACCTTCAAACCACTCAAACACCAGATTCAGTCATAGCTC</t>
  </si>
  <si>
    <t xml:space="preserve">TAGAACCCT</t>
  </si>
  <si>
    <t xml:space="preserve">transposase, Mutator family [Octadecabacter arcticus 238] &gt;gi|198267387|gb|EDY91657.1| transposase, Mutator family [Octadecabacter arcticus 238]</t>
  </si>
  <si>
    <t xml:space="preserve">GAGCTATGACTGAATCTGGTGTTTGAGTGGTTTGAAGGTTAGCGGCGTATCTGGTTGAATTGTTGTTGGAAGACAGCAGCCCAACCAAAGGAGATACACCACCATGGGAACTACTAACATTGTTGATTTTGCGCGTCGAGACGAGATGACGGACGCGTTGACGGAGTTGCTGAAAACGGGAGCACAACAATTGATCGCGACAGCAGTTGAGGCTGAGCTTGTCAGTTATTTGGCGCAATTTACCGGCTTACGCACCGATGCCGGTCACGCGGCAGTCGTGCGTAACGGACATCATCCGGCCCGCCCGTTTCAAACGGGCATTGGCCCTGTGAGCGTGCGCATTCCAAAGGTTCGGTCCAAGGACGGCACACC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CCCCAAGGCCACACTATGCCTGCAAAAAGATCGTGAGGAACTCATGGCATTCTTCGACTTCCCGGCGCAGCATTGGCAAAGCATCCGCACTAGCAATCCAATTGAATCGGCCTTCGCGACGATCCGGCATCGTACCAAGCGTTCAAAGGGCTGCCTGTCACGCGATGGCATGCTGCACATGATGTTCAAACTGGGGCAATGTGCTGAGCAAAATTGGAGGAAGCTACGCGGCTTTGACTACCTCGCAAAAGTCATCACAGGCGTCACGTTCAAAAACGGAATCGAAACCACAAACCCCGACCAGATCACCGCATGACCAACAATACTCAAACACCAGATTTGACAATAACTC</t>
  </si>
  <si>
    <t xml:space="preserve">ZP_05066516</t>
  </si>
  <si>
    <t xml:space="preserve">GCAAACGTT</t>
  </si>
  <si>
    <t xml:space="preserve">transposase, Mutator family [Octadecabacter arcticus 238] &gt;gi|198267485|gb|EDY91755.1| transposase, Mutator family [Octadecabacter arcticus 238]</t>
  </si>
  <si>
    <t xml:space="preserve">GAGCTATGACTGAATCTGGTGTTTGAGTGGTTTGAAGGTTGGCGGCGTATCTGGTTGAATTGTTGTTGGAAGACAGCAGCCCAACCAAAGGAGATACACCACCATGGGAACTACTAACATTGTTGATTTTGCGCGTCGAGACGAGATGACGGACGCGTTGGCGGAGTTGCTGAAAACGGGAGCACAACAATTGATCGCGACAGCAGTTGAGGCTGAGCTTGTCAGTTATTTGGCGCAATTTACCGGCTTACGCACCGATGCCGGTCACGCGGCAGTCGTGCGTAATGGACATCATCCGGCCCGCCCGTTTCAAACGGGCATTGGCCCTGTGAGCGTGCGCATTCCAAAGGTTCGGTCCAAGGACGGCACACCGGTGACATTCCGGTCTGCCCTGGTGCCGCCCTATGTGCGCCGCACGAAGACGCTGGAAGCGGCCTTGCCATGGCTTTACCG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GCTGGCCATCGGGGACGGTGCCATGGGGTTTTGGGCGGCCATGGACGAAGTCTATCCTGAGACCCGCCATCAACGCTGTTGGCAACACAAAACGA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GGGCAATGTGCTGAGTAAAATTGGAGGAAGCTACGCGGCTTTGACTACCTCGCAAAAGTCATCACAGGCGTCACGTTCAAAGACGGAATCGAAACCACAAACCCCGACCAGATCACCGCATGACCAACAATACTCAAACACCAGATTTGACAATAACTC</t>
  </si>
  <si>
    <t xml:space="preserve">ZP_05067320</t>
  </si>
  <si>
    <t xml:space="preserve">CCTGTCTGG</t>
  </si>
  <si>
    <t xml:space="preserve">transposase, Mutator family [Octadecabacter arcticus 238] &gt;gi|198268289|gb|EDY92559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CGGCAGTCGTGCGTAACGGACATCATCCGGCCCGCCCGTTTCAAACGGGCATTGGCCCTGTGAGCGTGCGCATTCCAAAGGTTCGGTCCAAGGACGGCACACC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G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7437</t>
  </si>
  <si>
    <t xml:space="preserve">CGGCGGCAC</t>
  </si>
  <si>
    <t xml:space="preserve">transposase, Mutator family [Octadecabacter arcticus 238] &gt;gi|198268406|gb|EDY92676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CGGCAGTCGTGCGTAATGGACATCATCCGGCCCGCCCGTTTCAAACGGGCATTGGCCCTGTGAGCGTGCGCATTCCAAAGGTTCGGTCCAAGGACGGCACACC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CCCCAAGGCCACACTATGCCTGCAAAAAGATCGTGAGGAACTCATGGCATTCTTCGACTTCCCGGCGCAGCATTGGCAAAGCATCCGCACTAGCAATCCAATTGAATCGGCCTTCGCGACGATCCGGCATCGTACCAAGCGTTCAAAGGGCTGCCTGTCACACGATGGCATGCTGCACATGATGTTCAAACTGGGGCAATGTGCTGAGCAAAATTGGAGGAAGCTACGCGGCTTTGACTACCTCGCAAAAGTCATCACAGGCGTCACGTTCAAAGACGGAATCGAAACCACAAACCCCGACCAGATCACCGCATGACCAACAATACTCAAACACCAGATTTGACAATAACTC</t>
  </si>
  <si>
    <t xml:space="preserve">ZP_05068287</t>
  </si>
  <si>
    <t xml:space="preserve">transposase, Mutator family [Octadecabacter arcticus 238] &gt;gi|198269256|gb|EDY93526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CGGCAGTCGTGCGTAATGGACATCATCCGGCCCGCCCGTTTCAAACGGGCATTGGCCCTGTGAGCGTGCGCATTCCAAAGGTTCGGTCCAAGGACGGCACACC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GGGCAATGTGCTGAGTAAAATTGGAGGAAGCTACGCGGCTTTGACTACCTCGCAAAAGTCATCACAGGCGTCACGTTCAAAGACGGAATCGAAACCACAAACCCCGACCAGATCACCGCATGACCAACAATACTCAAACACCAGATTTGACAATAACTC</t>
  </si>
  <si>
    <t xml:space="preserve">ZP_05068357</t>
  </si>
  <si>
    <t xml:space="preserve">NZ_DS990629.1</t>
  </si>
  <si>
    <t xml:space="preserve">TCCGCTGGT</t>
  </si>
  <si>
    <t xml:space="preserve">transposase, Mutator family [Octadecabacter arcticus 238] &gt;gi|198263623|gb|EDY87894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TGGCAGTCGTGCGTAATGGACATCATCCGGCCCGCCCGTTTCAAACGGGCATTGGCCCTGTGAGCGTGCGCATTCCAAAGGTTCGGTCCAAGGACGGCACACCGGTGACATTTCGGTCTGCCCTGGTGCCGCCCTATGTGCGCCGCACGAAGACGCTGGAAGCGGCCTTGCCATGGCTTTACCTCAAAGGGATCTCCAGCGGCGAGATGGCTCCCGCCCTCAAGGTTCTTCTGGGCCCAGATGCCGTTGGCTTGTCGGCTAATACGGTTTCGCGTTTAAAACGCGATTGGGCCAATGAATACGAGGCTTGGAAAGGCGCTGAGTTAGATGACGAGCCCATCGTCTATATCTGGGCCGACGGCGTTCACAA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C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8637</t>
  </si>
  <si>
    <t xml:space="preserve">NZ_DS990630.1</t>
  </si>
  <si>
    <t xml:space="preserve">transposase, Mutator family [Octadecabacter arcticus 238] &gt;gi|198263612|gb|EDY87884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CACGCGGCAGTCGTGCGTAACGGACATCATCCGGCCCGCCCGTTTCAAACGGGCATTGGCCCTGTGAGCGTGCGCATTCCAAAGGTTCGGTCCAAGGACGGCACACCGGTGACATTCCGGTCTGCCCTGGT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AGATGGGGTGCGCGAGGCCACGCAGAGCTGGCGCGAGGTTCTGCTTAACCTCAAAAGCCGAGGCATGAATGCGCCCAAACTGGCCATCGGGGACGGTGCCATGGGGTTTTGGGCGGCCATGGACGAAGTCTATCCTGAGACCCGCCATCAACGCTGTTGGCAACACAAAACGG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CAGATTTGACAATAACTC</t>
  </si>
  <si>
    <t xml:space="preserve">ZP_05064909</t>
  </si>
  <si>
    <t xml:space="preserve">CATGACCAACAATACTCAAACACGAGATTTGACAATAACTC</t>
  </si>
  <si>
    <t xml:space="preserve">transposase, Mutator family [Octadecabacter arcticus 238] &gt;gi|198265878|gb|EDY90148.1| transposase, Mutator family [Octadecabacter arcticus 238]</t>
  </si>
  <si>
    <t xml:space="preserve">GAGCTATGACTGAATCTGGTGTTTGAGTGGTTTGAAGGTTGGCGGCGTATCTGGTTGAATTGTTGTTGGAAGACAGCAGCCCAACCAAAGGAGATACACCACCATGGGAACTACTAACATTGTTGATTTTGCGCGTCGAGACGAGATGACGGACGCGTTGACGGAGTTGCTGAAAACGGGAGCACAACAATTGATCGCGACAGCAGTTGAGGCTGAGCTTGTCAGTTATTTGGCGCAATTTACCGGCTTACGCACCGATGCCGGTTACGCGGCAGTCGTGCGTAATGGACATCATCCGGCCCGCCCGTTTCAAACGGGCATTGGCCCTGTGAGCGTGCGCATTCCAAAGGTTCGGTCCAAGGACGGCACACCGGTGACATTCCGGTCTGCCCTGGCGCCGCCCTATGTGCGCCGCACGAAGACGCTGGAAGCGGCCTTGCCATGGCTTTACCTCAAAGGGATCTCCAGCGGCG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GGGCAATGTGCTGAGCAAAATTGGAGGAAGCTACGCGGCTTTGACTACCTCGCAAAAGTCATCACAGGCGTCACGTTCAAAGACGGAATCGAAACCACAAACCCCGACCAGATCACCGCATGACCAACAATACTCAAACACGAGATTTGACAATAACTC</t>
  </si>
  <si>
    <t xml:space="preserve">ZP_05068189</t>
  </si>
  <si>
    <t xml:space="preserve">CAACCTTCAAACCATTCAAACACCAGATTCAGTCATAGCTC</t>
  </si>
  <si>
    <t xml:space="preserve">ATCTTCTTT</t>
  </si>
  <si>
    <t xml:space="preserve">transposase, Mutator family [Octadecabacter arcticus 238] &gt;gi|198269158|gb|EDY93428.1| transposase, Mutator family [Octadecabacter arcticus 238]</t>
  </si>
  <si>
    <t xml:space="preserve">GAGCTATGACTGAATCTGGTGTTTGAATGGTTTGAAGGTTGGCGGCGTATCTGGTTGAATTGTTGTTGGAAGACAGCAGCCCAACCAAAGGAGATACACCACCATGGGAACTACTAACATTGTTGATTTTGCGCGTCGAGACGAGATGACGGACGCGTTGACGGAGTTGCTGAAAACGGGAGCACAACAATTGATCGCGACAGCAGTTGAGGCTGAGCTTGTCAGTTATTTGGCGCAATTTACCGGCTTACGCACCGATGCCGGTCACGCGGCAGTCGTGCGTAATGGACATCATCCGGCCCGCCCGTTTCAAACGGGCATTGGCCCTGTGAGCGTGCGCATTCCAAAGGTTCGGTCCAAGGACGGCACACCGGTGACATTCCGGTCTGCCCTGGTGCCGCCCTATGTGCGCCGCACGAAGACGCTGGAAGCGGCCTTGCCATGGCTTTACCTCAAAGGGATCTCCAGCGGCAAGATGGCTCCCGCCCTCAAGGTTCTTCTGGGCCCAGATGCCGTTGGCTTGTCGGCTAATACGGTTTCGCGTTTAAAACGCGATTGGGCCAATGAATACGAGGCTTGGAAAGGCGCTGAGTTAGATGACGAGCCCATCGTCTATATCTGGGCCGACGGCGTTCACAGCGGCCTTCGGGGCGAGGATGACAAGCTCTGTGCCCTTGTTATTATTGGGGTAACTGCCCGTGGCAAGAAGCGATTTCTGGCAATTGAGGATGGGGTGCGCGAGTCCACGCAGAGCTGGCGCGAGGTTCTGCTTAACCTCAAAAGCCGAGGCATGAATGCGCCCAAACTGGCCATCGGGGACGGTGCCATGGGGTTTTGGGCGGCCATGGACGAAGTCTATCCTGAGACCCGCCATCAACGCTGTTGGCAACACAAAACGATGAACGTGCTCAATTGTTTACCCAAGCTGTCTCAGCCAAAAGCCAAGGCCGCGCTGCACGACATCTGGCAGGCCGAGACCAAAGTCGATGCAGAAAAGGCGTTCGATCTGTTCATCAAAACCTACGAACCCAAATATCCCAAGGCCACACTATGCCTGCAAAAAGATCGTGAGGAACTCATGGCATTCTTCGACTTCCCGGCGCAGCATTGGCAAAGCATCCGCACTAGCAATCCAATTGAATCGGCCTTCGCGACGATCCGGCATCGTACCAAGCGTTCAAAGGGCTGCCTGTCACGCGATGGCATGCTGCACATGATGTTCAAACTGGGGCAATGTGCTACGCAAAATTGGAGGAAGCTACGCGGCTTTGACTACCTCGCAAAAGTCATCACAGGCGTCACGTTCAAAGACGGAATCGAAACCACAAACCCCGACCAGATCACCGCATGACCAACAATACTCAAACACCAGATTTGACAATAACTC</t>
  </si>
  <si>
    <t xml:space="preserve">ISOan7</t>
  </si>
  <si>
    <t xml:space="preserve">ZP_05067969</t>
  </si>
  <si>
    <t xml:space="preserve">CATGACGGACAACCCTCAAACACCAGATTTGACAATAACTC</t>
  </si>
  <si>
    <t xml:space="preserve">CAACCTTCAAATCCCTCAAACACCAGATTCAGTCATAGCTC</t>
  </si>
  <si>
    <t xml:space="preserve">GGTCGAAGT</t>
  </si>
  <si>
    <t xml:space="preserve">transposase, Mutator family [Octadecabacter arcticus 238] &gt;gi|198268938|gb|EDY93208.1| transposase, Mutator family [Octadecabacter arcticus 238]</t>
  </si>
  <si>
    <t xml:space="preserve">GAGCTATGACTGAATCTGGTGTTTGAGGGATTTGAAGGTTGGCGGCGTATCTGGTTGATTTGTTGTTGTGAGACAGCAGCCCAACCAAAGGAGATACACAACCATGGGAACTACTAACATTGTTGATTTTGCGCGTCGAGACGGGATGACGGACGCGCTGACGGATTTGTTAAGAACGGGAGCCCAGCAATTGATCGCGACAGCAGTCGAGGCAGAGCTTGCCAGTTATCTGGCGCAATTTGCCGACTTGCGCACTGAGACAGGTCACGCAGCTGTGGTACGCAATGGGCATCATCCTGAGCGCCCATTCCAAACTGGCATTGGCCCTGTGAGCGTGCGCATTCCAAAGGTACGATCCAAGGACGGCCAGCCCATGACATTCCGCTCGGCCCTGGTGCCACCCTATGTGCGTCGAACCAAGACGTTGGAAGCTGCCTTGCCATGGCTTTACCTCAAAGGCATTTCCAGCGGTGAGATGGCCCCAGCCCTCAAGGTTCTCCTGGGCCCTGAGGCCAAGGGATTGTCAGCAAATACGGTCTCGCGCCTCAAGCGTGATTGGGCCAAGGAATACGACGGCTGGAGAGAAGCGGAACTGGACGACGAACCAATTGTCTACATCTGGGCGGACGGCGTTCATAGCGGCCTTCGGGGCGAAGATGACAAGCTCTGCGCCCTTGTGATTGTTGGCGTCACAGCCCGTGGCAAGAAGCGGTTCTTGGCCATTGAGGACGGGGTGCGCGAGTCCACCCAGAGCTGGCGAGAAGTTCTGCTCAGCCTCAAAAGCCGGGGAATGAATGCCCCAAAATTGGCGATTGGAGACGGTGCCATGGGGTTCTGGGCCGCCATGGATGAAGTCTACCCCACGGCCCGACAGCAGCGGTGCTGGCAACACAAAACGATGAACGTGCTCAACTGCCTGCCCAAGCTATCACAGCCAAAGGCCAAAGCGGCGATCCACAACATCTGGCAGGCTGAGACCAAAGATGATGCGGAAAAGGCGTTCGATTTGTTCATCAAAATATATGAGCCCAAATACCCCAAGGCGACGTTGTGTCTACAAAAGGATCGGACCGAACTCATGGCATTCTTCGACTTCCCCGCCCAACATTGGCAGAGTATCCGCACCAGCAACCCAATTGAAGCGGCGTTCGCCACGATCCGCCACCGGACCAAGCGTTCAAAAGGCTGCCTATCACGTGATGGCATGCTGCACGTGATGTTTAAATTGGGCCAATGCGCCGAGCAAAACTGGCGAAAACTACGCGGCTTTGATTACCTGGCCAAAGTCATCACCGGCGTCACATTCAAAGACGGAATCGAAGCCACAAACACAGCCCAGATCGCCGCATGACGGACAACCCTCAAACACCAGATTTGACAATAACTC</t>
  </si>
  <si>
    <t xml:space="preserve">ISOan8</t>
  </si>
  <si>
    <t xml:space="preserve">ZP_05054014</t>
  </si>
  <si>
    <t xml:space="preserve">CATGACCGACAAACCTCAAACACCAGATTTGACAATAACTC</t>
  </si>
  <si>
    <t xml:space="preserve">CAACCTTCAAACCGCCCAAACACCAGATTCAGTCATAACTC</t>
  </si>
  <si>
    <t xml:space="preserve">ATCCGGACA</t>
  </si>
  <si>
    <t xml:space="preserve">transposase, Mutator family [Octadecabacter antarcticus 307] &gt;gi|198255966|gb|EDY80280.1| transposase, Mutator family [Octadecabacter antarcticus 307]</t>
  </si>
  <si>
    <t xml:space="preserve">GAGTTATGACTGAATCTGGTGTTTGGGCGGTTTGAAGGTTGGCGGCGTATCTGGTTGAATTGTTGTTGCGAGACAGCAGCCCAATCGAAGGAGATACACCACCGTGGAAACGACTAACATTGTTGATTTTGCGCGTCGAGACGGGATGACTGACGCGTTAACGGAATTGCTGAAGTCTGGAGCGCAGGAATTGATAGCATCAGCCGTAGAGGCCGAACTGGCATGCTACATGGTGCAGTTCTCCGAAGTGCGGACCCAGTCGGGCCACGCGGCTGTCGTGCGCAACGGGCATCATCCAGCCCGCCCTTTTCAAACAGGTATCGGGCCTGTGAGCGTGCGGATACCCAAGGTCCGCTCAAAAGACGGCACGCCCGTGACCTTTCGCTCCGCCCTGGTGCCGCTCTATGTGCGTAGAACCAAGTCGCTGGAAGCAGCCTTGCCCTGGCTTTACCTTAAAGGTGTTTCCAGCGGTGAGATGGGCGCGGCCCTCAAGGTCCTGCTCGGCCCTGATGCGGCGGGATTATCCGCTAACACGGTGTCACGCCTCAAGCGGGGTTGGGCTACCGAGTATGATGGCTGGCGAAAGACTGCATTGGACGACGAGCCAATCGTCTATATCTGGGCTGACGGCGTCCACAGCGGCTTGCGCGGAACCGACGACAAGCTCTGCGCCCTTGTGATTGTTGGCGTGAAAGCACGTGGCAAGAAGCGGTTCTTGGCCATTGAGGACGGGGTGCGCAAGTCCACTCAAAGCTGGCGTGAGGTTCTTCTCAACCTCAAAGAGCGAGGCATGAACGCGCCAAAGCTGGCTATCGGGGATGGTGCTATGGGGTTCTGGGCTGCAATGGATGAAGTATATCCCGCAGCGCGTCAACAACGCCGCTGGCAGCACAAAGCGATGAACGTGCTCAATTGTCTGCCAAAGCTGTCTCAACCAAAGGCAAAAGTCGCGATACACGATATCTGGCAGGCTGAAACCAAAGATGATGCGATCAAGGCTTTTGATTTGTTCGTCAAAACCTATGAGGCAAAGTATCCCAAGGCCACCCTGTGCCTACAAAAGGACCGTGAGGAGCTCATGGCATTCTTCGACTTTCCAGCCCAGCATTGGCAAAGCATACGCACCAGCAATCCGATTGAGTCTGCGTTCGCCACAATCAGGCATCGTACCAAGCGTTCAAAGGGCTGCCTCACCCGCGACGGCATGTTGCACATGATGTTCAAACTGGGGCAATGCGCCGAACAAAGCTGGAGAAAATTACGCGGCTTTGATTACCTCGCCAAAGTCATCACAGGCGTCACGTTCAAAGACGGAATTGAAGCCACAAACCCAGACCAGATCGCCGCATGACCGACAAACCTCAAACACCAGATTTGACAATAACTC</t>
  </si>
  <si>
    <t xml:space="preserve">ISOan9</t>
  </si>
  <si>
    <t xml:space="preserve">ZP_05066390</t>
  </si>
  <si>
    <t xml:space="preserve">GCCGCCTGATAAAGCGCATCACCCAAATTCAAGCATAGCTC</t>
  </si>
  <si>
    <t xml:space="preserve">GCCTTTCAAATCACGCCATCACCCAAATTTCCGCATAACTC</t>
  </si>
  <si>
    <t xml:space="preserve">CTGCACGCA</t>
  </si>
  <si>
    <t xml:space="preserve">transposase, Mutator family [Octadecabacter arcticus 238] &gt;gi|198267359|gb|EDY91629.1| transposase, Mutator family [Octadecabacter arcticus 238]</t>
  </si>
  <si>
    <t xml:space="preserve">GAGTTATGCGGAAATTTGGGTGATGGCGTGATTTGAAAGGCGGCGTATTGTGGCAGGTGTCAAATCCAGCCAGAACCTCACGAGGAGCAATACGCCTATGAAGAACGATACACCGAGCCTTCCGTTTCGCCAATCGGAAACGATCGTAGATCCGCTGTCAGAACTTGCACGGGAGGGTGCTCGGCGGATGCTGGCGGAAGCGCTGAAAGCCGAAGCTGATGCATTTGTCGCCAGTTTTTTAGATGAACAGCTGGAGGATGGCCGCCAGCGGATTGTGCGGCATGGATTTGGCCCTGAACGGCAGATCCAGACCGGTATTGGTGCTCTGGATGTTCAACGGCCCAAGGTGCGCGACCGGCTGGCGACATCTGATCCGTCTACAAAGATACGCTTTACGTCGAACATACTGCCGAAATGGGCGCGCCGCTCGGTGAGCTTGGATGCCTTGCTGCCGGTGCTGTATCTGAAGGGCATTTCTACGGGTGATTTCCAAGAGGCGCTCTCAGCCATTATGGGCCCTGATGCGCCCAACCTGTCGCCAAGTGTCATATCACGACTGACGGCAGGGTGGCAGACACAATATGACACCTGGATACGGCGTGACCTGTCTGCACGTCACTACGTCTACATTTGGGCGGATGGCGTCTATCTACAGGCCCGGATGGAGGAAAATGCTGAATGTATACTGGTGATCATCGGCGCGACACCTGAGGGCAAGAAAGAACTGATTGGCTTTCAGGTCGGCCTTCGGGAGAGCGCACAAAGCTGGCATGAGTTGCTGGCTGACATAAAGGGTCGCGGGTTGTCTGTCGCACCGGAAATTGCGGTTGGTGATGGGGCCATGGGGTTCTGGAATGCACTGGACAGAGCGTTTCCAAGCACAAAACATCAGCGCTGTTGGGTTCATAAGCTGAAGAACGTCCTGAACTGCTTTCCAAAGCAGATGGCCCCAGCCGTGAAATCAGACCTGGACGATATCCAGCACGCAGGGACGCGTAAACAAGCAGACGCGGCGCTCGCAATGTTTTCCGAGAAGTACGGAGCCAAATATCCAAAGGGCGTAACCTGCCTGATCAAGGATCAAGAAGCGATGCTCGCATTCTTCGATTTCCCGGCTGAACATTGGGGCCATTTACGCACGTCAAACCCCATTGAAAGCGTGTTTGCCACTGTGCGGCATCGCACGGTGCGCACCAAAGGCGCGCTGTCACAAAAGACCGCGAAGTTGATGGTCTTTACCCTCATTCAAGCTGCATCAAAGAAATGGCTGCGTCTCAAGGGCAGAAACCAGTTGCCAAAAGTCATCGAAGGAACCAAATTCAACGACGGTGTCGAAGCGACCGACGACGCCGAAAACCGCGCCGCCTGATAAAGCGCATCACCCAAATTCAAGCATAGCTC</t>
  </si>
  <si>
    <t xml:space="preserve">ISPaac1</t>
  </si>
  <si>
    <t xml:space="preserve">YP_004651752</t>
  </si>
  <si>
    <t xml:space="preserve">NC_015702.1</t>
  </si>
  <si>
    <t xml:space="preserve">Parachlamydia_acanthamoebae_UV-7</t>
  </si>
  <si>
    <t xml:space="preserve">GCGCTATTAGATGCTCAAAACACAACATTTGACAATATCTC</t>
  </si>
  <si>
    <t xml:space="preserve">TCTCTTTTTTTCACCTCATGCACAACTTTTGATCATATCTC</t>
  </si>
  <si>
    <t xml:space="preserve">transposase for insertion sequence element IS6120 [Parachlamydia acanthamoebae UV-7] &gt;gi|336479300|emb|CCB85898.1| transposase for insertion sequence element IS6120 [Parachlamydia acanthamoebae UV-7]</t>
  </si>
  <si>
    <t xml:space="preserve">Bacteria, Chlamydiae, Chlamydiales, Parachlamydiaceae, Parachlamydia</t>
  </si>
  <si>
    <t xml:space="preserve">GAGATATGATCAAAAGTTGTGCATGAGGTGAAAAAAAGAGAGCGCATCCTTAAAATGTTTTTTACGACAAAAACTAAATGGGAGTGCGCTCATGGAAGATTTTCGCTTTTCTTCAGAAAAAATGCCATCAACAAATGAACAAAATAATCCTCTCGAAGAAATTCTTCGTAAAGGGGCTCAAAAATTGTTACAGCAAGCTATTGAATTTGAAGTACAAGAATATCTGGAACTTTACAAACAATCGAAAGAATCTACCCATCAATCTCCTGCAGTAAGAAATGGTTACTTACCAGAAAAAAACATTCAAACCGGTCTTGGCCCAATTGCAATTCGCCAGCCTAGAATAAGACATAGAGACAATGGCAAGTTCACAAGTGCGATTTTGCCACCTTATTTGAGAAGGACACAAAGTATAGATGCGGTTATTCCTGCTTTGTATCTTAAAGGAATATCCACCCTGGATTTTCCGAAAGCTCTAGAGGCAATTTTGGGAGAAAATGCTAAAGGACTATCACCCACAAATATCGTTAGATTGAAAGATTCATGGACAACAGAATATCAAAATTGGCTCAAAAGTGATTTATCCGCAAAAAAGTATGTTTATATATGGGCGGATGGGATTTATTTTAACATTCGTTTAGAAGAAGATCGACCCTGCGTTCTGGTTCTGATAGGTGCTTTAGAGAATGGAAATAAAGAACTTATCATGATCCATGATGGGCACCGAGAAAGCAAGCAGTCTTGGAAAGAAGTTTTGCAAAATTTAAAACATCGAGGTCTCAAAGAAGGACCAAAGCTTGCTATTGGAGATGGAGCACTTGGCTTTTGGGCAGCTTTAAATGAAGAGTTTCCAGCAACAAAGCAGCAAAGGTGTTGGGTGCATAAAACGGCTAATATTTTAGATAAAATGCCAAAAAGTATTCAAAAGTATGCCAAAGAGATCATTCACGAAATTTATATGGCTCCAAGAAAAACGGATGGACTAAAAGCTTTTGAGAAGTTTCTTGGAACATATGAATCAAAATATCCAAAGGCCTGTGAATGTTTGAAAAAAGACAAAGATCAATTATTTAGCTTTTATGATTTTCCAGGCATGCATTGGCAACATATAAGAACAACGAATCCAATCGAATCAACATTTGCAACTATTAGGCACCGCACACGACAAACCAAAGGCTGTGGGTCCAGAACAGCCACACTTGCCATGGTTTACAAGCTTTCAATGGAAGCGCAAAAGCGATGGCGAAAATTAAAAGGTCATGAGTTGATTAACAAACTGATTTTGGGTGTGCAGTTTAAAGATGGGGAAGAAGTCTTTAACATGAAATACACAGCTTAATTTTTAAAAAATTGGATGCGCTATTAGATGCTCAAAACACAACATTTGACAATATCTC</t>
  </si>
  <si>
    <t xml:space="preserve">ISPebe1</t>
  </si>
  <si>
    <t xml:space="preserve">ZP_01442075</t>
  </si>
  <si>
    <t xml:space="preserve">NZ_AATQ01000004.1</t>
  </si>
  <si>
    <t xml:space="preserve">Pelagibaca_bermudensis_HTCC2601</t>
  </si>
  <si>
    <t xml:space="preserve">TGAGGAGCTACACCACTTCCCGGGACATCATCGTTCAGGGC</t>
  </si>
  <si>
    <t xml:space="preserve">CCGAAAGCTACACCACGACCTGGGACCTCACCCCCTGAACG</t>
  </si>
  <si>
    <t xml:space="preserve">Transposase, mutator type [Pelagibaca bermudensis HTCC2601] &gt;gi|114762945|ref|ZP_01442375.1| Transposase, mutator type [Pelagibaca bermudensis HTCC2601] &gt;gi|114764350|ref|ZP_01443576.1| Transposase, mutator type [Pelagibaca bermudensis HTCC2601] &gt;gi|11476</t>
  </si>
  <si>
    <t xml:space="preserve">Bacteria, Proteobacteria, Alphaproteobacteria, Rhodobacterales, Rhodobacteraceae, Pelagibaca</t>
  </si>
  <si>
    <t xml:space="preserve">CGTTCAGGGGGTGAGGTCCCAGGTCGTGGTGTAGCTTTCGGTGGCCATCGGGTTTCTCGGTAGGGTCGGGTTGCTGACACCAACCTGAACCGAGGGATGCCCCCGATGACCAAACCCATGATGGACCTGCGTGCGCTGGTAGAGAAGAGCGCCGATGCCGACCTGCTTCGCGAGATGATCGGCTTTGCTGCCGAACGGCTGATGGAGTTGGAGGTCGGCGCCAAGACCGGTGCTGACTATGGTGAGAAGACCAGCGAGCGCCTGGCGCAGCGCAACGGGTATCGCGATCGGGACTGGCAGACCCGGGCCGGCAGCGTCGAACTGCGCATCCCGCGCCTGCGCACCGGCTCCTATTTCCCCTCGTTCCTCGAGCCGCGGCGCTCTGTTGAGAAGGCCCTGACGGCCGTGATCCAGGAGGCCTATGTCCACGGCGTCTCAACGCGATCGATGGACGACCTGGTGCAGGCCATGGGTGGCACCGGGGTGTCGAAGAGCCAGGTCAGCCGACTGTGCGAGGAGATCGACGAGCGCGTGGATGCCTTTCTGACACGGCCGATCGAGGGCGAATGGCCCTACCTCTGGATCGATGCCACCTATCTCAAGGTGCGCCAGGGCGGCCGGATCGTATCGGTTGCGGTCACGCTCGCGGTGGGCGTCAACACCGACGGCAGGCGCGAAGTGCTGGGCATGGCGATCGGGGCCTCCGAGGCCGAACCCTTTTGGACCGAGTTCCTGCGTGATCTCGTCCGCCGTGGCCTCAGCGGCGTGAAGCTTGTGATCAGCGATGCGCATGAGGGCATCAAGGCCGCCACCGCCCGGGTCCTGTCCACGACCTGGCAGCGCTGCCGCGTCCACTTCCAGCGCAATGCGCTCGCCCATGCCGGCAAGAACAGCCGCCGGGTGGTCTCGGCATTCATCGCCACGGCCTTTGCCCAGCCCGACCACGCGGCGGCGAAGGCCCAGTGGCGTCTCGTGGCGGACCAGATGCGCGGCAAGCTCCCCAAGCTGGCCACGCTCATGGACACGGCCGAGGAGGACGTCCTGGCCTATATGACCTTCCCGGCCCAGCATCGCACCAAGCTGCACAGCACCAATCCGATCGAGCGGCTGAACGGCGAGATCAAGCGACGCACGGACGTCGTCGGCATCTTTCCGAACGAGGCTTCGATCCGGCGCCTCGTCGGCGCGATCCTCATGGAGCAGACCGAGGAATGGACAGTCCAGCGCGCCAGATACATGACGCTGGAAACGCTCGCGCCCGTCTGCGATGATCTCGGTGTCAGTCTGCCTGCAGCGCAGAGCGACTGACCAGCTCGGCCCGCTCGAAAGCGCGAGGCCCATGAGGAGCTACACCACTTCCCGGGACATCATCGTTCAGGGC</t>
  </si>
  <si>
    <t xml:space="preserve">ISPebe1_Iso</t>
  </si>
  <si>
    <t xml:space="preserve">ZP_01441888</t>
  </si>
  <si>
    <t xml:space="preserve">NZ_AATQ01000003.1</t>
  </si>
  <si>
    <t xml:space="preserve">TGAGGAGCTACACCACTTCCCGGGACATCATCTGACCACCC</t>
  </si>
  <si>
    <t xml:space="preserve">CCGAAAGCTACACCACGACCTGGGACCTCACCGCCGCTTCC</t>
  </si>
  <si>
    <t xml:space="preserve">Transposase, mutator type [Pelagibaca bermudensis HTCC2601] &gt;gi|114545048|gb|EAU48052.1| Transposase, mutator type [Roseovarius sp. HTCC2601]</t>
  </si>
  <si>
    <t xml:space="preserve">GGAAGCGGCGGTGAGGTCCCAGGTCGTGGTGTAGCTTTCGGTGGCCATCGGGTTTCTCGGTAGGGTCGGGTTGCTGACACCAACCTGAACCGAGGGATGCCCCCGATGACCAAACCCATGATGGACCTGCGTGCGCTGGTAGAGAAGAGCGCCGATGCCGACCTGCTTCGCGAGATGATCGGCTTTGCTGCCGAACGGCTGATGGAGTTGGAGGTCGGCGCCAAGACCGGTGCTGACTATGGTGAGAAGACCAGCGAGCGCCTGGCGCAGCGCAACGGGTATCGCGATCGGGACTGGCAGACCCGGGCCGGCAGCGTCGAACTGCGCATCCCGCGCCTGCGCACCGGCTCCTATTTCCCCTCGTTCCTCGAGCCGCGGCGCTCTGTTGAGAAGGCCCTGACGGCCGTGATCCAGGAGGCCTATGTCCACGGCGTCTCAACGCGATCGATGGACGACCTGGTGCAGGCCATGGGTGGCACCGGGGTGTCGAAGAGCCAGGTCAGCCGACTGTGCGAGGAGATCGACGAGCGCGTGGATGCCTTTCTGACACGGCCGATCGAGGGCGAATGGCCCTACCTCTGGATCGATGCCACCTATCTCAAGGTGCGCCAGGGCGGCCGGATCGTATCGGTTGCGGTCACGCTCGCGGTGGGCGTCAACACCGACGGCAGGCGCGAAGTGCTGGGCATGGCGATCGGGGCCTCCGAGGCCGAACCCTTTTGGACCGAGTTCCTGCGTGATCTCGTCCGCCGTGGCCTCAGCGGCGTGAAGCTTGTGATCAGCGATGCGCATGAGGGCATCAAGGCCGCCACCGCCCGGGTCCTGTCCACGACCTGGCAGCGCTGCCGCGTCCACTTCCAGCGCAATGCGCTCGCCCATGCCGGCAAGAACAGCCGCCGGGTGGTCTCGGCATTCATCGCCACGGCCTTTGCCCAGCCCGACCACGCGGCGGCGAAGGCCCAGTGGCGTCTCGTGGCGGACCAGATGCGCGGCAAGCTCCCCAAGCTGGCCACGCTCATGGACACGGCCGAGGAGGACGTCCTGGCCTATATGACCTTCCCGGCCCAGCATCGCACCAAGCTGCACAGCACCAATCCGATCGAGCGGCTGAACGGCGAGATCAAGCGACACACGGACGTCGTCGGCATCTTTCCGAACGAGGCTTCGATCCGGCGCCTCGTCGGCGCGATCCTCATGGAGCAGACCGAGGAATGGACAGTCCAGCGCGCCAGATACATGACGCTGGAAACGCTCGCGCCCGTCTGCGATGATCTCGGTGTCAGTCTGCCTGCAGCGCAGAGCGACTGACCAGCTCGGCCCGCTCGAAAGCGCGAGGCCCATGAGGAGCTACACCACTTCCCGGGACATCATCTGACCACCC</t>
  </si>
  <si>
    <t xml:space="preserve">ISPeth3</t>
  </si>
  <si>
    <t xml:space="preserve">YP_001211938</t>
  </si>
  <si>
    <t xml:space="preserve">NC_009454.1</t>
  </si>
  <si>
    <t xml:space="preserve">Pelotomaculum_thermopropionicum_SI</t>
  </si>
  <si>
    <t xml:space="preserve">TTTCTGACTGAGGAATTTTACACAAGAATTAGGACTTGATC</t>
  </si>
  <si>
    <t xml:space="preserve">TTTTCAGGAAACCGATTTTACACAATTATACGGACTTAACT</t>
  </si>
  <si>
    <t xml:space="preserve">ATTCCTCA</t>
  </si>
  <si>
    <t xml:space="preserve">transposase and inactivated derivatives [Pelotomaculum thermopropionicum SI] &gt;gi|147677802|ref|YP_001212017.1| transposase and inactivated derivatives [Pelotomaculum thermopropionicum SI] &gt;gi|147677898|ref|YP_001212113.1| transposase and inactivated deriv</t>
  </si>
  <si>
    <t xml:space="preserve">Bacteria, Firmicutes, Clostridia, Clostridiales, Peptococcaceae, Pelotomaculum</t>
  </si>
  <si>
    <t xml:space="preserve">AGTTAAGTCCGTATAATTGTGTAAAATCGGTTTCCTGAAAAATGGTGGGAGCCATTTACAAATTCCTCAGTTAGAATAGAAGTTGGACAAACAAACATTCTAAGAGGAGGAATTTGCATGGCTCAATATCAGATTACCGTAAATCAGGAACTTTTGCACCAACTATTTTTAAGTAATAACAAAGATTCCGGTATAGCAGCCCTGCTGGAATCCGTATTGAACCAGATTTTACAGGCTCAAGCCACCGAGCAGCTTCAAGCCGGGCCATACGAACGCACCGATGAAAGAAAGGGATATCGCAACGGCACATACCCGCACCAACTGACAACCCGGGTAGGAACCATAACCTTAAGAGTACCGCGTTTCCGCAACGGTCAGTTTTCCACCGAAATGTTCGCCCGGTACCAGCGCAGCGAACAGGCCCTGGTGCTGACCCTGATGGAAATGGTAATCAACGGGGTCTCTACCCGAAAAATCAGCCAGATCACAGAAGAACTGTGTGGCGCCGAATTTTCCAAGTCCACTGTCTCAGACTTATGCAAGAAACTGGACCCGCTGGTTATCTCTTGGAATAACCGGGACTTGCGGGAAATGCGCTACCCTTTTATATTGGTAGACGCTTTGGTGCTCAAAGTTCGTGAAGATGGGCGCGTCCGCTCCCGGGGTGTCATGATCGCCATCGGCCTAAACACCGAAGGATACCGGGAAGTTTTAGGCATTATGCTTGGCGACAGTGAATCCGAAGCCAGTTGGAGCGAATTTTTCTCTTGGCTTAAAAACCGTAACCTGCGCGGTGTCGACCTGGTAGTGTCAGATGACCATAGCGGTTTGGTAAAGGCTGTTCGCAATCACTTCCAGGGAGTTACCTGGCAACGCTGCCAGACCCACTTTATGCGTAATATCATGGACTCTGCGCCCAAATCTGTAAAGGAAGAACTTTACCCGCGCTTGAGGGCCATTTTGGATGCTCCGGATATCGGCAGCGCCCGGCTATTATTGAACCAAACCCTGGAGGCATTTGAGAAAAAGGCGCCTAGGGCCATGCGGGTACTTGAAATGGGCTTTGATGATGCTACGGCAGTGCTTGTACTACCGGAAAAATATCGCCTCCGGCTGCGCACTACAAACGGTGTTGAGCGCCTGATCGAAGAAGTCCGGCGCCGGGAACGTGTCATTCGCATTTTCCCGAACAGAGAATCGGTAGTTCGTTTAATCGGAGCTTTACTCATGGAAATCGACGACAAGTGGGCAGCCGGTAAAAAGTATCTAGATATGGCCGAGTATCTTCAGTGGCAAAAGGAACAAAAACATGACCGTCATCAAAACAATGTTGCTTATATCCGGTAAAATCTAAAATGGCAATATGGTTTTACTTTTGAACGTCGCTTGTTAATCAATCCCAGCAATGTCAGTCGGCTGTCGCTGTCATATGTCTGCGTAGCGAAGACTAATCCTTTAACTTCGGCTTATGCCTGGCGGCGAAATGGATAATTTTAGCTGCGGTGTTCAAATGAGTAATGTTATTCTTAACTATGTCAGTCTTTTTCTGACTGAGGAATTTTACACAAGAATTAGGACTTGATC</t>
  </si>
  <si>
    <t xml:space="preserve">ISPeth4</t>
  </si>
  <si>
    <t xml:space="preserve">YP_001211985</t>
  </si>
  <si>
    <t xml:space="preserve">TTTCTGGGAATACCCATTTACACAAAATAATTTACACTCCC</t>
  </si>
  <si>
    <t xml:space="preserve">TTGTTAGTTATAACCATTTACACAAAACTTTTTACGTTCTC</t>
  </si>
  <si>
    <t xml:space="preserve">CCGGATTC</t>
  </si>
  <si>
    <t xml:space="preserve">transposase and inactivated derivatives [Pelotomaculum thermopropionicum SI] &gt;gi|146273867|dbj|BAF59616.1| transposase and inactivated derivatives [Pelotomaculum thermopropionicum SI]</t>
  </si>
  <si>
    <t xml:space="preserve">GAGAACGTAAAAAGTTTTGTGTAAATGGTTATAACTAACAATAAAAGGAGCTGACCATTTATGCAAAACACTATGGACAAAACCATCAAAGAATTAGCCAGAGAATGTGAAACCGTAGAAGATGTACACAACATGCTTAAGAACCTCTTTAAAGACACTTTGCAGCAAATATTTGAGGCCGAGATGGATGAACACTTAGGGTATAAAAAGCATAGCCCGGAGGGTAATAATACAGGTAACAGCCGCAATGGTTACAGCAAGAAAACCATCCAGACCAAGCTGGGCAAAACCGAAATAGAAATACCCCGTGATCGCAATGGAGAATTTGAACCCAGGATTATCAAAAAGTACCAGACAACCTCAAATGACCTGGAAGACCAGATTATCGCCATGTACGCCAAGGGTATGACCACCCGGGATATTGAGGATCATATGCGGGATATCTATGGTATCGACGTATCCCCGGTAATGGTCAGCAAGGTGACGGACAAAATAATGCCTATGATCGCCGAGTGGCAGTCAAGACCCTTAGAACGCGTATACCCTATCATTTACCTGGATGCCATTTTCTTTAAAGTGCGCAAGGACAACCGTATCATAAACAAGGCTGCCTACAGCGTACTGGGCATCAACATGGCCGGCCAGAAGGACATACTGGGCATCTGGATTGGGGAAAATGAAAGTGCCAGCTTCTGGCTTGGAGTGTGCAACGACCTGAAAAACAGAGGCGTGCAGGACATCCTGATTGCCTGTAAAGACGGGCTTTCCGGGTTTTCCGAGGCTATCAATACCGTGTTTCCCCGGACAGAAATCCAGCTATGCATAATACATCAAATCCGTAATTCCCTGAAATACGTGCCTTGGAAGGAACAAAAGGAATTAATGGCCGACCTCAAGAAAGTATACCAGGCCCTTACCATGGAGGAAGCGGAACTCGCCTTTAAAATGTTCAAGGAGAAGTGGGGTAAAAAACACCCGGTTATTATCCGCTCCTGGGAGAAAAACTGGCTGGAACTGACGGCTTACTTCAAGTACCCATACGAGATTCGCAAACTCATTTACACTACCAATATCATCGAAGGATACCACCGGCAGCTACGCAAGGTAACCAAGACAAAAACCGCGTATCCGACGGATGACGCCTTAAAAAAGATTATCTACCTGGCTACTGTTGAGGCATCCAAAAAGTGGACTGTACCGATCAGGGAGTGGAAAAGTTGTATCTCACAGTTTGCCATCCACTTCAGCGATAGGCTGGAACCGGAACTGATGGTTGGATAATGAGTTTACCGCTTTTGTTCTCCCAAGGATAGCAGGAAAATGATAGCAGGGCAGCCTCTAGGCCACCCCTGCTGTCCTCGGCAGAACCCTGCCAGGCGCTCGGGTTGCTCTCCAGCAGTGCCCTACCCTCCTGGCAGGTAAGAGCCATTTATAGCTTAACCAATTTTTTCTGGGAATACCCATTTACACAAAATAATTTACACTCCC</t>
  </si>
  <si>
    <t xml:space="preserve">ISPeth4_Iso</t>
  </si>
  <si>
    <t xml:space="preserve">YP_001211902</t>
  </si>
  <si>
    <t xml:space="preserve">ATTTATTA</t>
  </si>
  <si>
    <t xml:space="preserve">transposase and inactivated derivatives [Pelotomaculum thermopropionicum SI] &gt;gi|146273784|dbj|BAF59533.1| transposase and inactivated derivatives [Pelotomaculum thermopropionicum SI]</t>
  </si>
  <si>
    <t xml:space="preserve">GAGAACGTAAAAAGTTTTGTGTAAATGGTTATAACTAACAATAAAAGGAGCTGACCATTTATGCAAAACATTATGGACAAAACCATCAAAGAATTAGCCAGAGAATGTGAAACCGTAGAAGATGTACACAACATGCTTAAGAACCTCTTTAAAGACACTTTGCAGCAAATATTTGAGGCCGAGATGGATGAACACCTGGGGTATAAAAAGCATAGCCCGGAGGGTAATAATACAGGTAACAGCCGCAATGGTTACAGCAAGAAAACCATCCAGACCAAGCTGGGCAAAACCGAAATAGAAATACCCCGTGATCGCAATGGAGAATTTGAACCCAGGATTATCAAAAAGTACCAGACAACCTCAAATGACCTGGAAGACCAGATTATCGCCATGTACGCCAAGGGTATGACCACCCGGGATATTGAGGATCATATGCGGGATATCTATGGTATCGACGTATCCCCGGTAATGGTCAGCAAGGTGACGGACAAAATAATGCCTATGATCGCCGAGTGGCAGTCAAGACCCCTGGAGCGCGTATACCCTATCATTTACCTGGATGCCATTTTCTTTAAAGTGCGCAAGGACAACCGTATTATAAACAAGGCTGCCTACAGCGTACTGGGCATCAACATGGCCGGCCAGAAGGACATACTGGGCATCTGGATTGGGGAAAATGAAAGTGCCAGCTTCTGGCTTGGAGTGTGCAACGACCTGAAAAACAGAGGCGTGCAGGACATCCTGATTGCCTGTAAAGACGGGCTTTCCGGGTTTTCCGAGGCTATCAATACCGTGTTTCCCCGGACAGAAATCCAGCTATGCATAATACATCAAATCCGTAATTCCCTGAAATACGTGCCTTGGAAGGAACAAAAGGAATTAATGGCCGACCTCAAGAAAGTATACCAGGCCCTTACCATGGAGGAAGCGGAACTCGCCTTTAAAATGTTCAAGGAGAAGTGGGGTAAAAAACACCCGGTTATTATCCGCTCCTGGGAGAAAAACTGGCTGGAACTGACGGCTTACTTCAAGTACCCATACGAGATTCGCAAACTCATTTACACTACCAATATCATCGAAGGATACCACCGGCAGCTACGCAAGGTAACCAAGACAAAAACCGCGTATCCGACGGATGACGCCTTAAAAAAGATTATCTACCTGGCTACTGTTGAGGCATCCAAAAAGTGGACAGTACCTATTAAGGAATGGAAAAGTTGTATCTCACAGTTTGCCATCCACTTCAGCGATAGGCTGGAACCGGAACTGATGGTTGGATAATGAGTTTACCGCTTTTGTTCTCCCAAGGATAGCAGGAAAATGATAGCAGGGCAGCCTCTAGGCCACCCCTGCTATCCTCGGCAGAACCCTGCCAGGCGCTCGGGTTGCTCTCCAGCAGTGCCCTACCCTCCTGGCAGGTAAGAGCCATTTATAGCTTAACCAATTTTTTCTGGGAATACCCATTTACACAAAATAATTTACACTCCC</t>
  </si>
  <si>
    <t xml:space="preserve">YP_001212998</t>
  </si>
  <si>
    <t xml:space="preserve">ATTGTTAGTTATAACCATTTACACAAAACTTTTTACTTCTC</t>
  </si>
  <si>
    <t xml:space="preserve">GGGAAACT</t>
  </si>
  <si>
    <t xml:space="preserve">transposase and inactivated derivatives [Pelotomaculum thermopropionicum SI] &gt;gi|146274880|dbj|BAF60629.1| transposase and inactivated derivatives [Pelotomaculum thermopropionicum SI]</t>
  </si>
  <si>
    <t xml:space="preserve">GAGAAGTAAAAAGTTTTGTGTAAATGGTTATAACTAACAATAAAAGGAGCTGACCATTTATGCAAAACACTATGGACAAAACCATCAAAGAATTAGCCAGAGAATGTGAAACCGTAGAAGATGTACACAACATGCTTAAGAACCTCTTTAAAGACACTTTGCAGCAAATATTTGAGGCCGAGATGGATGAACACCTGGGGTATAAAAAGCATAGCCCGGAGGGTAATAATACAGGTAACAGCCGCAATGGTTACAGCAAGAAAACCATCCAGACCAAGCTGGGCAAAACCGAAATAGAAATACCCCGTGATCGCAATGGAGAATTTGAACCCAGGATTATCAAAAAGTACCAGACAACCTCAAATGACCTGGAAGACCAGATTATCGCCATGTACGCCAAGGGTATGACCACCCGGGATATTGAGGATCATATGCGGGATATCTATGGTATCGACGTATCCCCGGTAATGGTCAGCAAGGTGACGGACAAAATAATGCCTATGATCGCCGAGTGGCAGTCAAGACCCCTGGAGCGCGTATACCCTATCATTTACCTGGATGCCATTTTCTTTAAAGTGCGCAAGGACAACCGTATTATAAACAAGGCTGCCTACAGCGTACTGGGCATCAACATGGCCGGCCAGAAGGACATACTGGGCATCTGGATTGGGGAAAATGAAAGTGCCAGCTTCTGGCTTGGAGTGTGCAACGACCTGAAAAACAGAGGCGTGCAGGACATCCTGATTGCCTGTAAAGACGGGCTTTCCGGGTTTTCCGAGGCTATCAATACCGTGTTTCCCCGGACAGAAATCCAGCTATGCATAATACATCAAATCCGTAATTCCCTGAAATACGTGCCTTGGAAGGAACAAAAGGAATTAATGGCCGACCTCAAGAAAGTATACCAGGCCCTTACCATGGAGGAAGCGGAACTCGCCTTTAAAATGTTCAAGGAGAAGTGGGGTAAAAAACACCCGGTTATTATCCGCTCCTGGGAGAAAAACTGGCTGGAACTGACGGCTTACTTCAAGTACCCATACGAGATTCGCAAACTCATTTACACTACCAATATCATCGAAGGATACCACCGGCAGCTACGCAAGGTAACCAAGACAAAAACCGCGTATCCGACGGATGACGCCTTAAAAAAGATTATCTACCTGGCTACTGTTGAGGCATCCAAAAAGTGGACAGTACCTATTAAGGAATGGAAAAGTTGTATCTCACAGTTTGCCATCCACTTCAGCGATAGGCTGGAACCGGAACTGATGGTTGGATAATGAGTTTACCGCTTTTTTTTTCCCAAGGATAGTAGGAAAATGATAAGCAGGGCAGCCTTTAGGCCACCCCTGCTATCCTCGGCAGAACCCTGCCAGGCGCTCGGGTTGCTCTCCAGCAGTGCCCTACCCTCCTGGCAGGTAAGAGCCATTTATAGCTTAACCAATTTTTTCTGGGAATACCCATTTACACAAAATAATTTACACTCCC</t>
  </si>
  <si>
    <t xml:space="preserve">ISRer3</t>
  </si>
  <si>
    <t xml:space="preserve">YP_002768567</t>
  </si>
  <si>
    <t xml:space="preserve">NC_012490.1</t>
  </si>
  <si>
    <t xml:space="preserve">Rhodococcus_erythropolis_PR4</t>
  </si>
  <si>
    <t xml:space="preserve">TCGCCTGAAACACCCTCATCCACAGGTCTTGACAATATCTC</t>
  </si>
  <si>
    <t xml:space="preserve">CCGCCTCGCCGAGAACCATCCACAGGTTCTGATCATTGCTC</t>
  </si>
  <si>
    <t xml:space="preserve">GCCCCGCAT</t>
  </si>
  <si>
    <t xml:space="preserve">transposase [Rhodococcus erythropolis PR4] &gt;gi|66392688|emb|CAG29796.1| transposase [Microbacterium sp. AJ115] &gt;gi|226187724|dbj|BAH35828.1| transposase [Rhodococcus erythropolis PR4]</t>
  </si>
  <si>
    <t xml:space="preserve">Bacteria, Actinobacteria, Actinobacteridae, Actinomycetales, Corynebacterineae, Nocardiaceae, Rhodococcus</t>
  </si>
  <si>
    <t xml:space="preserve">GAGCAATGATCAGAACCTGTGGATGGTTCTCGGCGAGGCGGCGTGAGTGGGCGCACCTTCCCGGGAATGATCTGAAATTCCATCAGCTCTGATCAGGACCGGCGTTGGCGCGCTGGTTCGGGAAGGTACGCCCATGCTCACGGTAGTTCAGGATCAGCAATCCTCCAACGACGACAGCGGTGTTGGTCGGTCGTTGCTTGACGAGATCGTTCGCGACGGTGCCCGGCAGATGCTCGCGGCGGCGTTGGCCGCCGAAGTCGCCGCATACATCGAGCAGTTCGCCGAGCATCTCGATGAGCACGGCCGGCGGCTGGTGGTCCGCAACGGCTATCACCACGAGCGTGACGTGCTCACCGCGGCGGGGGCGGTGACGGTGACCGCACCGCGGGTCAACGACCGCCGTGTCGACGCCGAGACCGGTGAACGGCAACGGTTTTCCTCGGCGATCCTGCCGGCGTGGTCACGCAAGTCCCCGCAGATGACCGAGGTGTTGCCGCTGCTGTACCTGCACGGGCTGTCCAGCGGCGACTTCGGTGCGGCGTTGGAGCAGTTCCTCGGCACTGGTGCCGGGCTGTCGGCCTCGACGATCACCCGGCTGACCGCGCAATGGCAGGACGAGGCGAAGGCCTTCGCCGACCGGGATCTCTCGGGCACCGATTTCGTGTACCTATGGGTCGACGGCATCCATCTCAATGTCCGCCTGGAGCAGGAGAAGCTGTGCTTGCTCGTGATGATCGGCGTCCGCGCCGACGGCCGCAAGGAGCTCGTCGCGCTCACCGATGGGTTCCGGGAGTCCACAGAGTCGTGGGCTGATCTGCTGCGCTCATGCCGACGCCGCGGGATGACCGCCCCGGTGCTGGCCGTCGGTGATGGGGCGCTGGGGTTCTGGAAGGCACTGCGGGAGGTGTTTCCGGATACCCGTGAACAGCGCTGCTGGTTTCACAAGCAGGCCAATGTGCTTGCTGCGCTGCCCAAGTCGGCTCATCCAGGTGCGACCGCGGCGATGCGGGAAATCTACAACGCCGAGGACATCGACAAGGCCCAGGTCGCGATCAAGGCCTTCGAGGTAGATTACGGCGCGAAGTACCCCAAGGCGGTCGCCAAGATCGTCGACGACGCCGACGTGCTCCTGGAGTTCTACCGGTACCCGGCCGAGCACTGGATCCACTTGCGCACTACGAATCCGATCGAATCGACGTTTGCGACCGTGCGGTTGCGAACCAAGGTCACCAAGGGCCCTGGGTCACGCGCAGCGGGGATTGCCATGGCCTACAAGCTGATCGACGCCGCACAAGCCCGCTGGCGGGCGGTCAACGCCCCCCATCTGGTCGCGCTGGTCCGTGCCGGCGCGGTGTTCCACAAAGGCAAGCTGCTCGAACGACCCATCGACATCTCACCCGCTGAGCCCGACGAATCAAGCGAAACGGAGGTCGCCTGAAACACCCTCATCCACAGGTCTTGACAATATCTC</t>
  </si>
  <si>
    <t xml:space="preserve">ISRjo4</t>
  </si>
  <si>
    <t xml:space="preserve">YP_707636</t>
  </si>
  <si>
    <t xml:space="preserve">NC_008269.1</t>
  </si>
  <si>
    <t xml:space="preserve">Rhodococcus_jostii_RHA1</t>
  </si>
  <si>
    <t xml:space="preserve">TTGCCTGAAACTCCCTCATCCACAGGTATTGACAATATCTC</t>
  </si>
  <si>
    <t xml:space="preserve">AGGTACGCCCTCCCGGGATCCACAGGTTCTGAGCATTCCTC</t>
  </si>
  <si>
    <t xml:space="preserve">GACGGCAAA</t>
  </si>
  <si>
    <t xml:space="preserve">transposase mutator family protein [Rhodococcus jostii RHA1] &gt;gi|111025377|ref|YP_707797.1| transposase [Rhodococcus jostii RHA1] &gt;gi|110824195|gb|ABG99478.1| transposase, mutator family protein [Rhodococcus jostii RHA1] &gt;gi|110824356|gb|ABG99639.1| trans</t>
  </si>
  <si>
    <t xml:space="preserve">GAGGAATGCTCAGAACCTGTGGATCCCGGGAGGGCGTACCTTCCCGGAAGATGATCTACGAAGTTCACAGGAATCTGATCAAGACCAGCGCGCCAACGCTGGCGGGAAGGTACGCCCGTGCTCACGGTAGTACACGACGACGACCGCTCCAACGACGACGTCGGGCGGTCGATGCTCGACGAGATCGTCCGCGATGGTGCGCGGCAGATGCTGGCGGCCGCGCTGCAGGCGGAGGTGGCCGCCTATATCGAGCAGTTCGCTGATCAGGTCGACGAGAACGGTCGCCGCCTGGTGGTCCGCAACGGCTACCATCACGAACGCGATGTGCTGACCGCCGCGGGCGCGGTCACCGTGAAGGTTCCCAGAGTGAACGATAAGCGCGTCGACCCGGACACCGGCGAGCGACAGCGGTTTTCGTCCGCGATCCTGCCGGCCTGGGTACGTAAGTCCCCGCAGATGAACGAGGTGCTGCCGCTGCTGTACCTGCACGGGCTCTCCACCAGCGACTTCGGGCCGGCGCTCGAGCAGTTCCTCGGATCCGGTGCCGGACTGTCGGCGGCCTCGATCACCCGGTTGACATCCCAGTGGCAGGACGAGGCCAAGGCCTTCCAGGATCGGGACCTCTCGGGCACCGACTTCGTCTATCTGTGGGTCGACGGCATCCACCTCAAGGTGAGGCTTGAGCAGGAAAAACTGTGCCTGCTGGTGATGATCGGTGTCCGTGCGGACGGACGCAAGGAGCTCGTCGCCCTCACCGACGGGTACCGCGAGTCCACCGAGTCGTGGGCTGACCTGTTGCGCAGCTGCCGACGCCGCGGCATGACCGCCCCAGTTCTGGCGGTCGGTGACGGCGCGCTGGGGTTCTGGCGGGCGTTGCGGGAGGTGTTCCCGGAAACCCGGGAGCAGCGATGCTGGTTCCATAAGCAGGCCAACGTTCTTGCTGCGCTGCCGAAGTCGGCGCATCCGGGTGCGCTCGCGGCGATGAAGGAAATTTACAACGCCGAGGACATCGACAAAGCGCAAGTGGCGATCAAGGCCTTCGAACTCGACTACGGCGCGAAGTATCCGAAGGCGGTGAAGAAGATCACCGACGACATGGATGTGCTGCTCGAGTTCTACAAGTATCCGGCTGAGCACTGGGTGCATCTACGCACGACAAATCCCATCGAATCCACTTTCGCCACAGTGCGACTCCGGACCAAGGTCACCAAGGGTCCCGGGTCCCGTGCGGCGGGACTTGCCATGGCCTACAAGCTGATCGACGCCGCCCAGGCTCGCTGGCGGGCGGTCAACGCACCACATCTGGTCGCGCTCGTTCGTGCCGGCGCGGTGTTCCACACGGGCAAGCTACTTGAGCGACCCACCGCCATCAGCCCCAACGCCGGGGCGGTCGAGCCCGCAAGCACCGGAGCGGAGGTTGCCTGAAACTCCCTCATCCACAGGTATTGACAATATCTC</t>
  </si>
  <si>
    <t xml:space="preserve">ISRle12</t>
  </si>
  <si>
    <t xml:space="preserve">EJB06984</t>
  </si>
  <si>
    <t xml:space="preserve">JH719381.1</t>
  </si>
  <si>
    <t xml:space="preserve">Rhizobium_leguminosarum_bv._trifolii_WSM597</t>
  </si>
  <si>
    <t xml:space="preserve">AATGACGAACCGGCCTCACGCACAGAATTCCTGACAGTCCC</t>
  </si>
  <si>
    <t xml:space="preserve">TCCATCATCATGGCCTCACGCACAGAATTCCTGACAGTCCC</t>
  </si>
  <si>
    <t xml:space="preserve">GCTATCGAC</t>
  </si>
  <si>
    <t xml:space="preserve">transposase [Rhizobium leguminosarum bv. trifolii WSM597]</t>
  </si>
  <si>
    <t xml:space="preserve">Bacteria, Proteobacteria, Alphaproteobacteria, Rhizobiales, Rhizobiaceae, Rhizobium/Agrobacterium group, Rhizobium</t>
  </si>
  <si>
    <t xml:space="preserve">GGGACTGTCAGGAATTCTGTGCGTGAGGCCATGATGATGGAAAGGAGAGAATCATCACATGGCTATCGACAAGGAACTTCTGGACCAGCTTTTGGCTGGGCGCGATCCGTCTGAGGTGTTCAGCAAGGATGGCTTGCTCGACGATCTGAGGAAGGCGCTTTCGGAGCGCATTCTCCATGCCGAGTTGGACGAGCATCTCGATGACGAACAGGCGGAGGGCAATGCCAATCGCCGCAACGGTTCTTCGAAGAAGACGGTGCTGACAGGTACGTCAAAGATGACGCTGTCGATCCCGCGCGACCGGGCCGGGACCTTCGATCCGAAGCTGATTGCGAAATACCAGCGTCGCTTCCCGGACTTTGATCACAAGATCATCTCGATGTATGCGCGCGGCATGACGGTGCGCGAGATCCAGGGTCATATCGAAGAAATCTATGGCATCGAGGTGTCGCCGGATCTGGTCTCCGCGGTCACCAATGCTGTTCTCGAGGAAGTTGGGGAATGGCAGAGCCGGCCGCTCGAGCTTTGCTATCCGCTCGTGTTCTTCGATGCAATCCGGGTCAAGATCAGGGATGAGGGCTTCGTCCGCAACAAGGCCGTCTATATCGCGCTTGCCGTTCTGGCGGACGGCACCAAGGAAATCCTCGGCCTGTGGATCGAGCAGACGGAAGGCGCGAAGTTCTGGCTGCGGGTGATGAACGAGCTGAAGAACCGGGGCTGCCAGGATATCCTGATTGCCGTCGTCGACGGGCTGAAAGGCTTTCCAGAGGCGATCACTGCTGCTTTCCCGCAGACGATCGTCCAGACCTGCATCGTGCATCTCATCCGCCATTCGCTCGAATTCGTGTCCTGGAAAGATCGAAAGCCGGTCGTCCCGGCGCTACGGGCAATCTACCGCGCCAAGGACGCAGAGGCCGGAATGAAGGCGCTGGAGGCGTTCGAAACCGGATACTGGGGTCAAAAATATCCTGCCATCGCTCAGAGCTGGCGGCGCAATTGGGAACACGTCATTCCCTTCTTCGCCTTTCCCGAAGGCGTGCGTCGAATCATCTACACGACCAACGCCATCGAAGCGCTGAACTCTAAACTCCGGCGGGCCGTCCGCTCGCGTGGCCATTTCCCCAGTGACGATGCCGCCATGAAGCTGTTATACTTAGTTTTGAACCATGCGGCCGAAGACTGGAAACGTCCGCCCCGCGAATGGTTCGAGGCCAAAACCCAATTCGCCGTCGTCTTCGGCGAACGGTTCTTCAATCAATGACGAACCGGCCTCACGCACAGAATTCCTGACAGTCCC</t>
  </si>
  <si>
    <t xml:space="preserve">ISRm3</t>
  </si>
  <si>
    <t xml:space="preserve">YP_005718437</t>
  </si>
  <si>
    <t xml:space="preserve">NC_017324.1</t>
  </si>
  <si>
    <t xml:space="preserve">Sinorhizobium_meliloti_BL225C</t>
  </si>
  <si>
    <t xml:space="preserve">CTGATGAAACCGGCCCACCGCACAGAATTCCTGACAGTCCC</t>
  </si>
  <si>
    <t xml:space="preserve">TTCATCATCATGGCCCACCGCACAGAATTCCTGACAGTCCC</t>
  </si>
  <si>
    <t xml:space="preserve">AAACTCCT</t>
  </si>
  <si>
    <t xml:space="preserve">transposase mutator type [Sinorhizobium meliloti BL225C] &gt;gi|333815009|gb|AEG07677.1| transposase mutator type [Sinorhizobium meliloti BL225C]</t>
  </si>
  <si>
    <t xml:space="preserve">Bacteria, Proteobacteria, Alphaproteobacteria, Rhizobiales, Rhizobiaceae, Sinorhizobium/Ensifer group, Sinorhizobium</t>
  </si>
  <si>
    <t xml:space="preserve">GGGACTGTCAGGAATTCTGTGCGGTGGGCCATGATGATGAAAAGGAGAGAATCATCACATGGCTATCGAGAAAGAACTTCTGGACCAGCTCCTGGCTGGACGTGATCCATCCGAGGTTTTCGGCAAGGACGGTTTGCTGGACGATCTGAAGAAGGCGCTTTCAGGGCGCATCCTCAATGCGGAGCTTGACGACCATCTCGACGTCGAGCGCCTGGAGGGCGGCCCCGCCAACAGGCGCAACGGTTCCTCCAAGAAGACGGTTTTGACTGGCACATCGAAGATGACGCTGACCATCCCGCGCGATCGGGCGGGTACCTTCGACCCAAAGCTGATCGCCAGATATCAGCGCCGGTTTCCCGATTTCGACGATAAGATCATTTCGATGTACGCCCGTGGTATGACAGTGCGCGAGATCCAGGGGCATCTTGAAGAGCTCTACGGCATCGATGTGTCGCCGGATCTGATCTCGGCGGTGACCGATACGGTTCTGGAGGCCGTTGGAGAGTGGCAAAACCGGCCGCTCGAGCTTTGCTACCCCCTCGTGTTTTTCGACGCCATCCGGGTCAAGATCAGAGACGAGGGCTTCGTACGCAACAAAGCCGTCTATGTCGCCCTGGCCGTGCTCGCTGACGGCAGCAAGGAGATCCTCGGGCTCTGGATCGAGCAGACGGAAGGGGCAAAGTTCTGGCTGCGGGTCATGAACGAGCTGAAGAACCGCGGTTGCCAGGATATCCTAATCGCCGTGGTCGACGGCTTGAAGGGCTTCCCCGAGGCCATCACCGCCGTCTTTCCCCAAACAATCGTCCAGACCTGCATCGTCCACCTGATCCGGCACTCGTTGGAGTTCGTATCCTACAAGGATAGAAGGACCGTTGTGCCGGCGTTGAGAGCCATCTACCGCGCCCGAGATGCCGAGGCGGGCCTGAAGGCGCTGGAGGCCTTCGAGGAAGGGTACTGGGGCCAGAAATATCCCGCTATCGCTCAAAGCTGGCGGCGCAACTGGGAACACGTCGTTCCCTTCTTCGCCTTCCCCGAAGGGGTCCGCCGCATCATCTACACGACGAACGCAATAGAGGCCCTCAACTCGAAGCTTCGGCGAGCTGTGCGTTCCCGCGGGCATTTCCCTGGTGACGAAGCCGCGATGAAGCTGTTATATCTCGTTCTTAACAACGCGGCCGAGCAATGGAAACGGGCGCCGCGGGAATGGGTCGAGGCAAAGACACAGTTCGCCGTCATCTTTGGCGAGCGGTTCTTCAACTGATGAAACCGGCCCACCGCACAGAATTCCTGACAGTCCC</t>
  </si>
  <si>
    <t xml:space="preserve">ISRm3_Iso</t>
  </si>
  <si>
    <t xml:space="preserve">YP_001314629</t>
  </si>
  <si>
    <t xml:space="preserve">NC_009621.1</t>
  </si>
  <si>
    <t xml:space="preserve">Sinorhizobium_medicae_WSM419</t>
  </si>
  <si>
    <t xml:space="preserve">GGCCGAGC</t>
  </si>
  <si>
    <t xml:space="preserve">transposase mutator type [Sinorhizobium medicae WSM419] &gt;gi|150032581|gb|ABR64696.1| transposase mutator type [Sinorhizobium medicae WSM419]</t>
  </si>
  <si>
    <t xml:space="preserve">GGGACTGTCAGGAATTCTGTGCGGTGGGCCATGATGATGAAAAGGAGCGAATCATCACATGGCTATCGAGAAAGAGCTTCTGGACCAGCTCCTGGCTGGACGTGATCCATCCGAGGTTTTCGGCAAGGACGGTTTGCTGGACGATCTGAAGAAGGCGCTTTCAGAGCGCATCCTCAATGCGGAGCTTGACGACCATCTCGACGTCGGGCGCCTGGAGGGCGGCCCCGCCAACAGGCGCAACGGTTCCTCCAAGAAGACGGTTTTGACTGGCACATCGAAGATGACGCTGACCATCCCGCGCGATCGGGCGGGTACCTTCGACCCAAAGCTGATCGCCAGATATCAGCGCCGGTTTCCCGATTTCGACGATAAGATCATTTCGATGTACGCCCGTGGTATGACAGTGCGCGAGATCCAGGGGCATCTTGAAGAGCTCTACGGCATCGATGTGTCGCCGGATCTGATCTCGGCGGTGACCGATACGGTTCTGGAGGCCGTTGGAGAGTGGCAAAACCGGCCGCTCGAGCTTTGCTACCCCCTCGTGTTTTTCGACGCCATCCGGGTCAAGATCAGAGACGAGGGCTTCGTACGCAACAAAGCCGTCTATGTCGCCCTGGCCGTGCTCGCTGACGGCAGCAAGGAGATCCTCGGGCTCTGGATCGAGCAGACGGAAGGGGCAAAGTTCTGGCTGCGGGTCATGAACGAGCTGAAGAACCGCGGTTGCCAGGATATCCTAATCGCCGTGGTCGACGGCTTGAAGGGCTTCCCCGAGGCCATCACCGCCGTCTTTCCCCAAACAATCGTCCAGACCTGCATCGTCCACCTGATCCGGCACTCGTTGGAGTTCGTATCCTACAAGGATAGAAGGACCGTTGTGCCGGCTTTGAGAGCCATCTACCGCGCCCGAGATGCCGAGGCGGGCCTGAAGGCGCTGGAGGCCTTCGAGGAAGGGTACTGGGGCCAGAAATATCCCGCTATCGCTCAAAGCTGGCGGCGCAACTGGGAACACGTCGTTCCCTTCTTCGCCTTCCCCGAAGGGGTCCGCCGCATCATCTACACGACGAACGCAATAGAGGCCCTCAACTCGAAGCTTCGGCGAGCTGTGCGTTCCCGCGGGCATTTCCCTGGTGACGAAGCCGCGATGAAGCTGTTATATCTCGTTCTTAACAACGCGGCCGAGCAATGGAAACGGGCGCCGCGGGAATGGGTCGAGGCAAAGACACAGTTCGCTGTCATCTTTGGCGAGCGGTTCTTCAACTGATGAAACCGGCCCACCGCACAGAATTCCTGACAGTCCC</t>
  </si>
  <si>
    <t xml:space="preserve">NP_384270</t>
  </si>
  <si>
    <t xml:space="preserve">NC_003047.1</t>
  </si>
  <si>
    <t xml:space="preserve">Sinorhizobium_meliloti_1021</t>
  </si>
  <si>
    <t xml:space="preserve">ATAGCGGAC</t>
  </si>
  <si>
    <t xml:space="preserve">transposase ISRM3 [Sinorhizobium meliloti 1021] &gt;gi|15965775|ref|NP_386128.1| transposase ISRM3 [Sinorhizobium meliloti 1021] &gt;gi|15966732|ref|NP_387085.1| transposase ISRM3 [Sinorhizobium meliloti 1021] &gt;gi|16262658|ref|NP_435451.1| TRm3 transposase [Sin</t>
  </si>
  <si>
    <t xml:space="preserve">GGGACTGTCAGGAATTCTGTGCGGTGGGCCATGATGATGAAAAGGAGAGAATCATCACATGGCTATCGAGAAAGAACTTCTGGACCAGCTCCTGGCTGGACGTGATCCATCCGAGGTTTTCGGCAAGGACGGTTTGCTGGACGATCTGAAGAAGGCGCTTTCAGAGCGCATCCTCAATGCGGAGCTTGACGACCATCTCGACGTCGAGCGCCTGGAGGGCGGCCCCGCCAACAGGCGCAACGGTTCCTCCAAGAAGACGGTTTTGACTGGCACATCGAAGATGACGCTGACCATCCCGCGCGATCGGGCGGGTACCTTCGACCCAAAGCTGATCGCCAGATATCAGCGCCGGTTTCCCGATTTCGACGATAAGATCATTTCGATGTACGCCCGTGGTATGACAGTGCGCGAGATCCAGGGGCATCTTGAAGAGCTCTACGGCATCGATGTGTCGCCGGATCTGATCTCGGCGGTGACCGATACGGTTCTGGAGGCCGTTGGAGAGTGGCAAAACCGGCCGCTCGAGCTTTGCTACCCCCTCGTGTTTTTCGACGCCATCCGGGTCAAGATCAGAGACGAGGGCTTCGTACGCAACAAAGCCGTCTATGTCGCCCTGGCCGTGCTCGCTGACGGCAGCAAGGAGATCCTCGGGCTCTGGATCGAGCAGACGGAAGGGGCAAAGTTCTGGCTGCGGGTCATGAACGAGCTGAAGAACCGCGGTTGCCAGGATATCCTAATCGCCGTGGTCGACGGCTTGAAGGGCTTCCCCGAGGCCATCACCGCCGTCTTTCCCCAAACAATCGTCCAGACCTGCATCGTCCACCTGATCCGGCACTCGTTGGAGTTCGTATCCTACAAGGATAGAAGGACCGTTGTGCCGGCGTTGAGAGCCATCTACCGCGCCCGAGATGCCGAGGCGGGCCTGAAGGCGCTGGAGGCCTTCGAGGAAGGGTACTGGGGCCAGAAATATCCCGCTATCGCTCAAAGCTGGCGGCGCAACTGGGAACACGTCGTTCCCTTCTTCGCCTTCCCCGAAGGGGTCCGCCGCATCATCTACACGACGAACGCAATAGAGGCCCTCAACTCGAAGCTTCGGCGAGCTGTGCGTTCCCGCGGGCATTTCCCTGGTGACGAAGCCGCGATGAAGCTGTTATATCTCGTTCTTAACAACGCGGCCGAGCAATGGAAACGGGCGCCGCGGGAATGGGTCGAGGCAAAGACACAGTTCGCCGTCATCTTTGGCGAGCGGTTCTTCAACTGATGAAACCGGCCCACCGCACAGAATTCCTGACAGTCCC</t>
  </si>
  <si>
    <t xml:space="preserve">YP_005717932</t>
  </si>
  <si>
    <t xml:space="preserve">GAGAAAGAA</t>
  </si>
  <si>
    <t xml:space="preserve">transposase mutator type [Sinorhizobium meliloti BL225C] &gt;gi|384532362|ref|YP_005717966.1| transposase mutator type [Sinorhizobium meliloti BL225C] &gt;gi|333814504|gb|AEG07172.1| transposase mutator type [Sinorhizobium meliloti BL225C] &gt;gi|333814538|gb|AEG0</t>
  </si>
  <si>
    <t xml:space="preserve">GGGACTGTCAGGAATTCTGTGCGGTGGGCCATGATGATGAAAAGGAGAGAATCATCACATGGCTATCGAGAAAGAACTTCTGGACCAGCTCCTGGCTGGACGTGATCCATCCGAGGTTTTCGGCAAGGACGGTTTGCTGGACGATCTGAAGAAGGCGCTTTCAGAGCGCATCCTCAATGCGGAGCTTGACGACCATCTCGACGTCGAGCGCCTGGAGGGCGGCCCCGCCAACAGGCGCAACGGTTCCTCCAAGAAGACGGTTTTGACTGGCACATCGAAGATGACGCTGACCATCCCGCGCGATCGGGCGGGTACCTTCGACCCAAAGCTGATCGCCAGATATCAGCGCCGGTTTCCCGATTTCGACGATAAGATCATTTCGATGTACGCCCGTGGTATGACAGTGCGCGAGATCCAGGGGCATCTTGAAGAGCTCTACGGCATCGATGTGTCGCCGGATCTGATCTCGGCGGTGACCGATACGGTTCTGGAGGCCGTTGAAGAGTGGCAAAACCGGCCGCTCGAGCTTTGCTACCCCCTCGTGTTTTTCGACGCCATCCGGGTCAAGATCAGAGACGAGGGCTTCGTACGCAACAAAGCCGTCTATGTCGCCCTGGCCGTGCTCGCTGACGGCAGCAAGGAGATCCTCGGGCTCTGGATCGAGCAGACGGAAGGGGCAAAGTTCTGGCTGCGGGTCATGAACGAGCTGAAGAACCGCGGTTGCCAGGATATCCTAATCGCCGTGGTCGACGGCTTGAAGGGCTTCCCCGAGGCCATCACCGCCGTCTTTCCCCAAACAATCGTCCAGACCTGCATCGTCCACCTGATCCGGCACTCGTTGGAGTTCGTATCCTACAAGGATAGAAGGACCGTTGTGCCGGCGTTGAGAGCCATCTACCGCGCCCGAGATGCCGAGGCGGGCCTGAAGGCGCTGGAGGCCTTCGAGGAAGGGTACTGGGGCCAGAAATATCCCGCTATCGCTCAAAGCTGGCGGCGCAACTGGGAACACGTCGTTCCCTTCTTCGCCTTCCCCGAAGGGGTCCGCCGCATCATCTACACGACGAACGCAATAGAGGCCCTCAACTCGAAGCTTCGGCGAGCTGTGCGTTCCCGCGGGCATTTCCCTGGTGACGAAGCCGCGATGAAGCTGTTATATCTCGTTCTTAACAACGCGGCCGAGCAATGGAAACGGGCGCCGCGGGAATGGGTCGAGGCAAAGACACAGTTCGCCGTCATCTTTGGCGAGCGGTTCTTCAACTGATGAAACCGGCCCACCGCACAGAATTCCTGACAGTCCC</t>
  </si>
  <si>
    <t xml:space="preserve">ISSer2</t>
  </si>
  <si>
    <t xml:space="preserve">YP_001104559</t>
  </si>
  <si>
    <t xml:space="preserve">NC_009142.1</t>
  </si>
  <si>
    <t xml:space="preserve">Saccharopolyspora_erythraea_NRRL_2338</t>
  </si>
  <si>
    <t xml:space="preserve">GACCCACCCAAAGTCCTATACACAAACCACTTGACAGGCTC</t>
  </si>
  <si>
    <t xml:space="preserve">ATCAACTATCGGATCTTGTACACAACCCACCTGACACGCCC</t>
  </si>
  <si>
    <t xml:space="preserve">transposase for IS3508i [Saccharopolyspora erythraea NRRL 2338] &gt;gi|133911521|emb|CAM01634.1| transposase for IS3508i [Saccharopolyspora erythraea NRRL 2338]</t>
  </si>
  <si>
    <t xml:space="preserve">Bacteria, Actinobacteria, Actinobacteridae, Actinomycetales, Pseudonocardineae, Pseudonocardiaceae, Saccharopolyspora</t>
  </si>
  <si>
    <t xml:space="preserve">GGGCGTGTCAGGTGGGTTGTGTACAAGATCCGATAGTTGATGGAGTACGCACCGATGGGCACGCGTGATTCGCAGCAGCAGGAAGGACATCCGTTCGGGACGGCCGCACAGCCCTCGTCAGCACGGGACGCGGTCAATGAGATGATCGAGGCAGGCCTGCTCGATGGGCTGATGGACACCGTCGACCGGGGCGGGCTGGCGTTGACCGGGCAGGGCGGGTTTTTGCCCGAGCTGGTCAAAGCCGTGCTCGAGCGTGGGCTGCAAACCGAAATGTCGGACCATCTCGGGTATGACAAGGGGGATCCGGCCGGGCGGGGTAGTCCGAACTCGCGCAACGGTGCCAGCGGTAAGACGATCTCGACCGAGGTCGGCGATGTCGATCTGGAGGTGCCCCGCGACCGGGCGGGCTCGTTCGAGCCGCGGCTGGTGCCCAAGGGGTCGCGGCGGGCCGGCGGCCTGGACGAGATCATCATCTCGCTGTACGCGGGCGGGATGACCGTCCGCGACATCCAGCACCACCTGCAGCGCACCTATGGCACCGAGCTCTCCCACGAGACGATTTCCAAGATCACCGACGCGGTGCTCGAGGAGGTCACGGCCTGGCAGTCGAGGCCGCTGGAAGAGATCTACCCGATCATCTACCTGGATGCGCTGGTGGTGAAGGTGCGTGACGGCCACCAGGTCCGCAACCGCTCTGCCCACATCGCCGTCGGTGTGGATCTCGACGGTGTCAAGCACGTCCTCGGGATCTGGATCCAGGCCTCCGAAGGGGCGAAGTTCTGGGCCGGGGTGTGTGCCGAGCTGCGCAACCGCGGCGTCAAAGACGTCCTGATCGTCTGCTGCGACGGCCTGCCCGGGTTGCCGGAGGCGATCGAGGCGACCTGGCCGTCCTCGACGGTGCAGACCTGCACGGTGCATCTGATCCGGGCGGCGATGCGGTTCGTCTCGTATCAGGACCGCAAGAAGGTCGCTGCGGCGTTGAAACCGATCTATACCGCGCCCACCGTCCAGGCCGCCGAGACCGCCCTGCTGGAGTTCGCCGAGTCCGACCTCGGCCGCAAGTATCCGGCCGCCGTGCGGACCTGGGAAAACGCGTGGGAACGGTTCATCCCGTTCCTGTCGTTCCCACCCGAAGTCCGCAAGATCATCTACACCACGAACTCGATCGAGTCACTGAACTACCAACTCCGCAAGATCATCAAAAACCGCGGGCACTTCCCCTCCGACGACGCGGTGATCAAGCTGTTGTGGCTGGCCATCCGCGACATCGAAGACAAACGCGCCCGACAACGCGACAAACAACGCGGACTACCCACCCACCAGCGCAGCGCCCCCGCACGTCTGGTCGAAGGCGCCACCGTCCACGGCTGGAAACAAGCCCTCGGCGCCCTCGCACTGCACTTCCCCGACCGACTCGACCCCTACCTCAACTGACCCACCCAAAGTCCTATACACAAACCACTTGACAGGCTC</t>
  </si>
  <si>
    <t xml:space="preserve">ISSer2_Iso</t>
  </si>
  <si>
    <t xml:space="preserve">YP_001107257</t>
  </si>
  <si>
    <t xml:space="preserve">ACCCACCCAAAGTCCTATACACAAACCACTTGACAGGCTCC</t>
  </si>
  <si>
    <t xml:space="preserve">TCAACTATCGGATCTTGTACACAACCCACCTGACACGCCCC</t>
  </si>
  <si>
    <t xml:space="preserve">transposase for IS3508i [Saccharopolyspora erythraea NRRL 2338] &gt;gi|133914219|emb|CAM04332.1| transposase for IS3508i [Saccharopolyspora erythraea NRRL 2338]</t>
  </si>
  <si>
    <t xml:space="preserve">GGGGCGTGTCAGGTGGGTTGTGTACAAGATCCGATAGTTGATGGAGTACGCACCGATGGGCACGCGTGATTCGCAGCAGCAGGAAGGACATCCGTTCGGGACGGCCGCACAGCCCTCGTCAGCGCGGGACGCGGTCAATGAGATGATCGAGGCAGGCCTGCTCGATGGGCTGATGGACACCGTCGACCGGGGCGGGCTGGCGTTGACCGGGCAGGGCGGGTTTTTGCCCGAGCTGGTCAAAGCCGTGCTCGAGCGTGGGCTGCAAACCGAAATGTCGGACCATCTCGGGTATGACAAGGGGGATCCGGCCGGGCGGGGTAGTCCGAACTCGCGCAACGGTGCCAGCGGTAAGACGATCTCGACCGAGGTCGGCGATGTCGATCTGGAGGTGCCCCGCGACCGGGCGGGCTCGTTCGAGCCGCGGCTGGTGCCCAAGGGGTCGCGGCGGGCCGGCGGCCTGGACGAGATCATCATCTCGCTGTACGCGGGCGGGATGACCGTCCGCGACATCCAGCACCACCTGCAGCGCACCTATGGCACCGAGCTCTCCCACGAGACGATTTCCAACATCACCGACGCGGTGCTCGAGGAGGTCACGGCCTGGCAGTCGAGGCCGCTGGAAGAGATCTACCCGATCATCTACCTCGATGCGCTGGTGGTGAAGGTGCGTGACGGCCACCAGGTCCGCAACCGCTCCGCCCACATCGCCGTCGGTGTCGATCTCGACGGCGTCAAACACGTCCTCGGGATCTGGATCCAGGCCTCCGAAGGGGCGAAGTTCTGGGCCGGGGTGTGTGCCGAGCTGCGCAACCGCGGCGTCAAAGACGTCCTGATCGTCTGCTGCGACGGCCTGCCCGGGTTGCCGGAGGCGATCGAGGCGACCTGGCCGTCCTCGACGGTGCAGACCTGCACGGTGCATCTGATCCGGGCGGCGATGCGGTTCGTCTCGTATCAGGACCGCAAGAAGGTCGCTGCGGCGTTGAAACCGATCTACACCGCGCCCACCGCCCAGGCCGCCGAGACCGCCCTGCTGGAGTTCGCCGAGTCCGACCTCGGCCGCAAGTATCCGGCCGCTGTACGGACCTGGGAAAACGCGTGGGAACGGTTCATCCCGTTCCTGGAGTTCCCGCCCGAAGTCCGCAAGATCATCTATACGACGAACTCGATCGAGTCACTGAACTACCAGCTCCGCAAGATCATCAAAAATCGCGGGCACTTCCCCTCCGACGACGCGGTGATCAAGCTGTTGTGGCTGGCCATCCGCGACATCGAAGACAAACGCGCCCGACAACGCGACAAACAACGCGGACTACCCACCCACCAGCGCAACGCCCCCGCACGCCTGGTCGAAGGCGCCACCGTCCAAGGCTGGAAACAAGCCCTCGGCGCACTCGCCCTGCACTTCCCCGACCGCCTCGACCCCTACCTCAACTGACCCACCCAAAGTCCTATACACAAACCACTTGACAGGCTCC</t>
  </si>
  <si>
    <t xml:space="preserve">YP_001102321</t>
  </si>
  <si>
    <t xml:space="preserve">CGGTCGGC</t>
  </si>
  <si>
    <t xml:space="preserve">transposase for IS3508i [Saccharopolyspora erythraea NRRL 2338] &gt;gi|134098340|ref|YP_001104001.1| transposase for IS3508i [Saccharopolyspora erythraea NRRL 2338] &gt;gi|133909283|emb|CAL99395.1| transposase for IS3508i [Saccharopolyspora erythraea NRRL 2338]</t>
  </si>
  <si>
    <t xml:space="preserve">GGGCGTGTCAGGTGGGTTGTGTACAAGATCCGATAGTTGATGGAGTACGCACCGATGGGCACGCGTGATTCGCAGCAGCAGGAAGGACATCCGTTCGGGACGGCCGCACAGCCCTCGTCAGCGCGGGACGCGGTCAATGAGATGATCGAGGCAGGCCTGCTCGATGGGGTGATGGACACCGTCGACCGGGGCGGGCTGGCGTTGACCGGGCAGGGCGGGTTTTTGCCCGAGCTGGTCAAAGCCGTGCTCGAGCGGGGTTTGCAGACCGAGATGGCCGATCACCTCGGGTATGACAAGGGGGATCCGGCCGGGCGGGGCAGCCCGAACTCCCGCAACGGTGCCAGCGGTAAGACGATCTCGACCGAGGTCGGCGAGGTCGATCTGGAGGTGCCCCGCGACCGGGCGGGCTCGTTCGAGCCGCGGCTGGTGCCCAAGGGGTCGCGGCGGGCCGGCGGCCTGGACGAGATCATCATCTCGCTGTACGCGGGCGGGATGACCGTCCGCGACATCCAGCACCACCTGCAGCGCACCTACGGCACCGAGCTCTCCCACGAGACGATCTCCAAGATCACCGACACGGTGCTCGAGGAGGTCACGGCCTGGCAGTCGAGGCCGCTGGAAGAGATCTACCCGATCATCTACCTGGATGCCCTGGTGGTGAAGGTGCGTGACGGCCACCAGGTCCGCAACCGCTCCGCCCACATCGCCGTCGGTGTCGATCTCGACGGCGTCAAACACGTCCTCGGGATCTGGATCCAGGCCTCCGAAGGGGCGAAGTTCTGGGCCGGGGTGTGTGCCGAGCTGCGCAACCGCGGCGTCAAAGACGTCCTGATCGTCTGCTGCGACGGCCTGCCCGGGTTGCCGGAGGCGATCGAGGCGACCTGGCCGTCCTCGACGGTGCAGACCTGCACGGTGCATCTGATCCGGGCGGCGATGCGGTTCGTCTCGTATCAGGACCGCAAGAAGGTCGCTGCGGCGTTGAAACCGATCTACACCGCGCCCACCGCCCAGGCCGCCGAGACCGCCCTGCTGGAGTTCGCCGAGTCCGACCTCGGCCGCAAGTATCCGGCCGCCGTGCGGACCTGGGAAAACGCGTGGGAACGGTTCATCCCGTTCCTGGAGTTCCCGCCCGAAGTCCGCAAGATCATCTACACCACGAACTCGATCGAGTCACTGAACTACCAACTCCGCAAGATCATCAAAAACCGCGGGCACTTCCCCTCCGACGACGCGGTGATCAAGCTGTTGTGGCTGGCCATCCGCGACATCGAAGACAAACGCGCCCGACAACGCGACAAACAACGCGGACTACCCACCCACCAGCGCAACGCCCCCGCACGCCTGGTCGAAGGCGCCACCGTCCAAGGCTGGAAACAAGCCCTCGGCGCACTCGCCCTGCACTTCCCCGACCGCCTCGACCCCTACCTCAACTGACCCACCCAAAGTCCTATACACAAACCACTTGACAGGCTC</t>
  </si>
  <si>
    <t xml:space="preserve">ISSpwi2</t>
  </si>
  <si>
    <t xml:space="preserve">YP_001260485</t>
  </si>
  <si>
    <t xml:space="preserve">NC_009508.1</t>
  </si>
  <si>
    <t xml:space="preserve">Sphingomonas_wittichii_RW1</t>
  </si>
  <si>
    <t xml:space="preserve">TGATCAACCGCCCGGCCGCACACGGAAATCCTGACAGTCCC</t>
  </si>
  <si>
    <t xml:space="preserve">GCCCATTATGCCCGGCCACACACGGAAATCCTGACAGTCCC</t>
  </si>
  <si>
    <t xml:space="preserve">CCATACCG</t>
  </si>
  <si>
    <t xml:space="preserve">transposase, mutator type [Sphingomonas wittichii RW1] &gt;gi|148503466|gb|ABQ71718.1| transposase, mutator type [Sphingomonas wittichii RW1]</t>
  </si>
  <si>
    <t xml:space="preserve">Bacteria, Proteobacteria, Alphaproteobacteria, Sphingomonadales, Sphingomonadaceae, Sphingomonas</t>
  </si>
  <si>
    <t xml:space="preserve">GGGACTGTCAGGATTTCCGTGTGTGGCCGGGCATAATGGGCAACAAGGAGTCCCACCATGTCACGACGCAAAGAACCTGCCATACCGAATGAGCTTCTCGATCAGCTTTTGGCGGGTGGCGCTGCCAGTGCCGCCTTCGAGCAGGGCGGTCTGCTCGATTCGCTGAAGAAGGCGCTGACAGAGCGTGTCCTGAATGCGGAGATGGATCACCACCTCGCTGGCGAAGACGGCGCCGGCAACATGCGCAACGGCTACGGTCGGAAGACGGTAATGACCGACACCGGCAAGTTGGCGATCGACGTGCCGCGCGATCGCCAGTCGAGCTTCGACCCGCAGTTGATCGCCAAGTATCAACGCCGCTTTCCCGGCTTCGACGACAAGATCGTGTCGATGTACGCGCGCGGCATGACCACCCGCGAGATCACCAGGCACCTGCACGATCTATACGGCATCGACGTCTCTCCCGATTTGATTAGCACGGTGACGGACGCCGTGCTCGATGAGGTCGCCACTTGGCAGCAGCGGCCGCTCGATCCGGTTTACCCGCTGGTCTTCTTCGACGCGATCCGGGTCAAGATCCGCGACGAGGGCATGGTGCGCAACAAGGCGATCCACATTGCGCTGGGCGTCCGCGCCGACGGCGCAAAGGAGGTGCTCGGCTTGTGGCTCGAGCAGAATGAGGGTGCCAAGTTCTGGCTTCGGGTGATGAACGAGCTTCGCAACCGTGGCGTTGAAGACATCCTGCTGGCCGTCGTTGACGGCCTGAAGGGCTTTCCCGATGCGATCACCGCAGTGTTCCCCGATGCGATCGTCCAGACCTGCATCGTTCACCTGCTGCGCAACTCGATGGACTTCGTCTCCTGGAAAGACCGAAAGAACCTCGCCAGCGCGCTCAAGGAGATCTACCGTGCCACCGACGCGGATGCCGCCGAAAAGGCGCTGACGGCATTTGAGGCTGGCCCTTGGGGGCAGCGCTATCCCGCCATCGGCCAGAGCTGGCGGCGCGCCTGGGGCGAGGTGATCCCGTTTTTTGCGTTCCCCGACGAGGTCCGCCGGATCATCTACACTACGAACGCCATCGAAGCTTTGAACTCGAAGCTCAGGCGGGCTGTCAGGGCCAGGGGACACTTCCCCAGCGATGAGGCCGCCACCAAGCTGCTCTACCTGATCTTGAATCGGTCGGAGAAAGAGTGGAAGATGCCACCACGTGAGTGGACCATGGCGAAGGCGCAATTTGCCGTGATCTTCGGCGAACGTTTCATCAGAGCCATGGCGGCCTGATGATCAACCGCCCGGCCGCACACGGAAATCCTGACAGTCCC</t>
  </si>
  <si>
    <t xml:space="preserve">ISSpwi2_Iso</t>
  </si>
  <si>
    <t xml:space="preserve">YP_004842395</t>
  </si>
  <si>
    <t xml:space="preserve">NC_016000.1</t>
  </si>
  <si>
    <t xml:space="preserve">Sphingobium_chungbukense</t>
  </si>
  <si>
    <t xml:space="preserve">TGATCAACCGCCCGCCCGCACACGGAAATCCTGACACTCCC</t>
  </si>
  <si>
    <t xml:space="preserve">ACCCATTATGCCCGCCCGCACACGGAAATCCTGACAGTCCC</t>
  </si>
  <si>
    <t xml:space="preserve">GCCATACCG</t>
  </si>
  <si>
    <t xml:space="preserve">mutator type transposase [Sphingobium chungbukense] &gt;gi|284931974|gb|ADC31791.1| ISSsp1 transposase [Sphingomonas sp. XLDN2-5] &gt;gi|345452363|gb|AEN94403.1| mutator type transposase [Sphingobium chungbukense]</t>
  </si>
  <si>
    <t xml:space="preserve">Bacteria, Proteobacteria, Alphaproteobacteria, Sphingomonadales, Sphingomonadaceae, Sphingobium</t>
  </si>
  <si>
    <t xml:space="preserve">GGGACTGTCAGGATTTCCGTGTGCGGGCGGGCATAATGGGTAAAAAGGGAGTCCCACTATGTCTCGACGCAAAGAGCCTGCCATACCGAATGAGCTTCTCGATCAGCTTTTGGCGGGCGGCGCTGCCAGTGCCGCCTTCGAGCAGGGCGGTCTGCTCGATTCGCTGAAGAAGGCGCTGACAGAGCGTGCCCTGAATGCGGAGATGGATCACCACCTCGCTGGCGAAGACGGCGCCGGCAACATGCGCAACGGCTACGGTCGGAAGACGGTAATGACCGACACCGGCAAGTTGGCGATCGACGTACCGCGCGATCGCCAGTCGAGCTTCGACCCGCAGTTGATCGCCAAGTATCAACGCCGCTTTCCCGGCTTCGACGACAAGATCGTGTCGATGTACGCGCGCGGCATGAGCACCCGCGAGATCACCAGGCACCTGCACGATCTTTACGGCATCGACGTCTCACCCGATTTGATCAGCACGGTGACCGACGCCGTGCTCGATGAGGTCGCCACTTGGCAGCAGCGGCCGCTCGATCCGGTTTACCCACTGGTCTTCTTCGACGCGATCCGGGTCAAGATCCGCGACGAGGGCATGGTGCGCAACAAGGCGATCCACATTGCGCTGGGCGTCCGCGCCGACGGCGCAAAGGAGGTGCTCGGCCTGTGGCTCGAGCAGAATGAGGGTGCCAAGTTCTGGCTTCGGGTGATGAACGAGCTTCGCAACCGTGGCGTCGAAGACATCCTGCTGGCCGTCGTTGACGGCCTGAAGGGCTTTCCCGATGCGATCACCGCAGTGTTCCCCGATGCGATCGTCCAGACCTGCATCGTTCACCTGCTGCGCAACTCGATGGACTTCGTCTCCTGGAAGGACCGCAAGAACCTCGCCAGCGCGCTTAAGGAGATTTACCGTGCCACCGACGCGGATGCCGCCGAAAAGGCGCTGACGGCATTTGAGGCTGGCCCTTGGGGGCAGCGCTATCCCGCCATCGGCCAGAGCTGGCGGCGCGCCTGGGGCGAGGTGATCCCGTTTTTTGCGTTCCCCGACGAGGTCCGCCGGATCATCTACACCACGAACGCGATCGAAGCTTTGAACTCGAAGCTCAGGCGGGCTGTCAGGGCCAGGGGACACTTCCCCAGCGACGAGGCCGCCACCAAGCTGCTCTATCTGATCTTGAATCGGTCGGAGAAAGAGTGGAAGATGCCACCACGTGAGTGGACCATGGCGAAGGCGCAATTTGCCGTGATCTTCGGCGAACGTTTCATCAGAGCCATGGCGGCCTGATGATCAACCGCCCGCCCGCACACGGAAATCCTGACACTCCC</t>
  </si>
  <si>
    <t xml:space="preserve">ISTdr1</t>
  </si>
  <si>
    <t xml:space="preserve">ZP_08825730</t>
  </si>
  <si>
    <t xml:space="preserve">NZ_AFWT01000075.1</t>
  </si>
  <si>
    <t xml:space="preserve">Thiorhodococcus_drewsii_AZ1</t>
  </si>
  <si>
    <t xml:space="preserve">GCCGCCTGATGGAGGCCATACACCAGATTTGACATTAACTC</t>
  </si>
  <si>
    <t xml:space="preserve">ATCCCTTCTCTGAGTCTGTACACCAGAAATCACAATAACTC</t>
  </si>
  <si>
    <t xml:space="preserve">transposase mutator type [Thiorhodococcus drewsii AZ1] &gt;gi|343916809|gb|EGV27643.1| transposase mutator type [Thiorhodococcus drewsii AZ1]</t>
  </si>
  <si>
    <t xml:space="preserve">Bacteria, Proteobacteria, Gammaproteobacteria, Chromatiales, Chromatiaceae, Thiorhodococcus</t>
  </si>
  <si>
    <t xml:space="preserve">GAGTTATTGTGATTTCTGGTGTACAGACTCAGAGAAGGGATGGCGTATCCTGCCGACTGATCACGACCAAGATCACAGACGACAGAGGTGGATACGCCATGACCGAGTCTACGCTTGAAGGTCTTTCACAACCAGAGATCGAGGAGCACGACCCGCTGCATGCGTTGCTCAGGAAAGGGGCGCGCGAACTCATCGCTCAGGCCGTCGAGGTGGAGTTGGCGAGCTTTTTGGCCGGGTATGCCGATCAACGCCTTGAGGATGGGCGCCGAGCGGTGGTGCGCAACGGCTACCTGCCCGAACGGACGGTGCAGACGGGCCTGGGAGACGTGGCGGTGAAGGTGCCGAAGGTCCGTGACCGCCGTGGTGGTGGAGCGGTCTTCCACTCGAGCCTGCTGCCGCCGTATCTGAAGCGCTCGCGCAGTGTCGAGGAACTGATCCCCTGGCTCTATCTCAAGGGGATCTCGACTGGTGACTATCAGGAAGCGCTCGCGGCGTTGCTCGGTGATCGAGCCAAGGGGCTGTCGGCCAACACCATTGTGCGTCTCAAGCAGCAGTGGAGCGAGGAGCATCGGCGCTGGAGCCAGCGCGACCTCAGCGATCGGCGTTACGTCTATTGGTGGGCCGACGGCGTCTACAGCAACGTGCGCCGAGATGATCGCGTCTGTCTGCTGGTGATCGTCGGCGTCACCGAGCATGGCCACAAGGAACTGGTCGCCGTCGAGGATGGCTATCGGGAGTCCGAGGCCAGTTGGGGCGAAGTGCTTACCAGCCTCCGCGAGCGTGGACTGACGGCCGGCCCCAAGCTCGCCGTGGGCGACGGGGCGCTGGGGTTCTGGAAGGCGCTCGCCAAGGCCTATCCGGACACCGTCCACCAGCGCTGCTGGGTGCACAAGACAGCCAATGTGCTCGCCAAGCTGCCCAAGTCCGTGCAGCCGAAGGTCAAGGCCGACCTGCAGGAGATATGGATGGCCGAGACCCGCACATCGGCCAACCAGGCATTCGAGCGCGCCCTCAAGCGCTTCGAGGCCAAATATCCGAAGGCCATGGCTTGCCTGGCCAAGGATCGGGAGACCTTGCTCGCTTTCTACGACTATCCGGCCGAGCATTGGGTGCATATTCGCACCACCAACCCGATCGAATCGACCTTCGCCACCGTGCGCCTACGCACCAACCGCACCCGCAACTGCGGGGCACGCGAGACCACGTTGGCGATGGTCTTCAAGCTGCTCCAGTCGGCGCAGAAGAACTGGAGACGCATCAAGGGATTTGGAAAACTGGAACTGGTCGTCAATAACGTCCCGTTCCGCGATGGAGAACAACTGAACGATCAGTCAGATCGGATCGCCGCCTGATGGAGGCCATACACCAGATTTGACATTAACTC</t>
  </si>
  <si>
    <t xml:space="preserve">ISTdr1_Iso</t>
  </si>
  <si>
    <t xml:space="preserve">ZP_08825481</t>
  </si>
  <si>
    <t xml:space="preserve">NZ_AFWT01000054.1</t>
  </si>
  <si>
    <t xml:space="preserve">TCCCTCCTCGGGCTCCTGTACACCAGAAATCACAATAACTC</t>
  </si>
  <si>
    <t xml:space="preserve">transposase mutator type [Thiorhodococcus drewsii AZ1] &gt;gi|343917058|gb|EGV27871.1| transposase mutator type [Thiorhodococcus drewsii AZ1]</t>
  </si>
  <si>
    <t xml:space="preserve">GAGTTATTGTGATTTCTGGTGTACAGGAGCCCGAGGAGGGATGGCGTATCCTGTCGACTGGTCACGACCAAGATCACAGACGACAGAGGTGGATACGCCATGGCCGAGTCTACGCTTGAAGTTCTTTCACAACCAGAGATCGAGGAGCACGACCCGCTGCATGCGTTGCTCAGGAAAGGGGCGCGCGAACTCATCGCTCAGGCCGTCGAGGCGGAGTTGGCGAGCTTTCTGGCCGGGTATGCCGATCAGCGCCTTGAGGATGGGCGCCGAGCGGTGGTCCGCAACGGCTACCTGCCCGAACGGACGGTGCAGACGGGCCTGGGAGACGTGGCGGTGAAGGTGCCGAAGGTCCGTGACCGCCGTGGTGGTGGAGCGGTCTTCCACTCGAGCCTGCTGCCGCCGTATCTGAAGCGCTCGCGCAGTGTCGAGGAACTGATCCCCTGGCTCTACCTCAAGGGGATCTCGACTGGTGACTATCAGGAAGCGCTCGCGGCGTTGCTCGGTGATCGAGCCAAGGGGCTGTCGGCCAACACCATTGTGCGTCTCAAGCAGCAGTGGAGCGAGGAGCATCGGCGCTGGAGCCAGCGCGACCTCAGCGATCGGCGTTACGTCTATTGGTGGGCCGACGGCGTCTACAGCAACGTGCGCCGAGATGATCGCGTCTGTCTGCTGGTGATCGTCGGCGTCACCGAGCATGGCCACAAGGAACGGGTCGCCGTCGAGGATGGCTATCGGGAGTCCGAGGCCAGTTGGGGCAAAGTGCTTACCAGCCTGCGCGAGCGTGGACTGACGGGCGGCCCCAAGCTCGCCGTGGGCGACGGGGCGCTGGGATTCTGGAAGGCGCTCGCCAAGGCCTATCCGGACACCGTCCACCAGCGCTGCTGGGTGCACAAGACAGCCAATGTGCTCGCCAAGCTGCCCAAGTCCGTGCAGCCGAAGGTCAAGGCCGACCTGCAGGAGATCTGGATGGCCGAGACCCGCACATCGGCCAACCAGGCATTCGACCGCGCCCTCAAGCGCTTCGAGGCCAAATATCCGAAGGCCATGGCTTGCCTGGCCAAGGATCGGGAGACCTTGCTCGCCTTCTACGACTATCCGGCCGAGCATTGGGTGCACATTCGCACGACCAACCCGATCGAATCGACCTTCGCCACCGTGCGCCTGCGCACCAACCGCACCCGCAACTGCGGGGCACGCGAGACCACGCTGGCGATGGTCTTCAAGCTGCTCCAGTCGGCGCAGAAGAACTGGAGACGCATCAAGGGATTTGGAAAGTTGGAACTGGTCGTCAATAACGTCCCGTTCCGCGATGGAGAGCCAGTGAACGATCAGTCAGATCGGATCGCCGCCTGATGGAGGCCATACACCAGATTTGACATTAACTC</t>
  </si>
  <si>
    <t xml:space="preserve">ZP_08825722</t>
  </si>
  <si>
    <t xml:space="preserve">NZ_AFWT01000074.1</t>
  </si>
  <si>
    <t xml:space="preserve">CCGCCTGATGAGGGGCCATACACCAGATTTGACATTAACTC</t>
  </si>
  <si>
    <t xml:space="preserve">transposase mutator type [Thiorhodococcus drewsii AZ1] &gt;gi|343916815|gb|EGV27648.1| transposase mutator type [Thiorhodococcus drewsii AZ1]</t>
  </si>
  <si>
    <t xml:space="preserve">GAGTTATTGTGATTTCTGGTGTACAGGAGCCCGAGGAGGGATGGCGTATCCTGCCGACTGGTCACGACCAAGATCACAGACGACAGAGGTGGATACGCCATGACCGAGTCTACGCTTGAAGTTCTTTCACAACCAGAAATCGAGGGGCACGACCCGCTGCATGCGTTGCTCAGGAAGGGGGCGCGCGAGCTCATCGCTCAGGCCGTCGAGGCGGAGTTGGCGAGCTTTCTGGCCGGGCATGCCGATCAGCGACTTGAGGATGGGCGCCGAGCGGTGGTCCGCAACGGCTACCTGCCCGAACGGACGGTGCAGACGGGCCTGGGAGACGTCGCGGTGAAGGTGCCGAAGGTCCGTGACCGCAGTGGTAGTGGAGCGATCTTCCACTCGAGCCTGCTGCCGCCGTATCTGAAGCGCTCGCGCAGTGTCGAGGAACTGATCCCCTGGCTCTACCTCAAGGGGATCTCGACCGGGGACTATCAGGAAGCGCTTGCGGCGTTGCTCGGCGATCGGGCCAAGGGGCTGTCGGCCAACACCATTGTGCGTCTCAAGCAGCAGTGGAGCGAAGAGCATCGGCGCTGGAGTCAGCGCGACCTCAGCGATCGGCGTTACGTCTATTGGTGGGCCGACGGCGTCTACAGCAATGTGCGCCAGGATGATCGGGTGTGCCTGCTGGTGATCGTCGGCGTCACCGAGCATGGATACAAGGAACTGGTCGCCGTCGAGGATGGCTATCGGGAGTCCGAGGCCAGTTGGGGCGAAGTGCTTACCAGCCTGCGCGCGCGTGGACTGACGGCCGGCCCCAAGCTCGCCGTGGGCGACGGGGCGCTGGGATTCTGGAAGGCGCTCGCCAAGGCCTATCCGGACACCGTCCACCAGCGCTGCTGGGTGCACAAGACAGCCAATGTGCTCGCCAAGCTGCCCAAGTCCGTGCAGCCGAAGGTCAAGGCGGACCTGCAGGAGATCTGGATGGCCGAGACCCGCACATCGGCCAACCAGGCATTCGAGCGCGCCCTCAAGCGCTTCGATGCCAAATATCCGAAGGCCATGGCTTGCCTGGCCAAGGATCGGGAGACCTTGCTCGCCTTCTACGACTATCCGGCCGAGCATTGGGTGCATATTCGCACCACCAACCCGATCGAATCGACCTTCGCCACCGTGCGCCTACGCACCAACCGCACCCGCAACTGCGGGGCACGCGAGACCACGTTGGCGATGGTCTTCAAGCTGCTCCAGTCAGCGCAGAAGAACTGGAGACGCATCAAGGGATTTGGAAAGTTGGAACTGGTCGTCAATAACGTCCCGTTCCGCGATGGAGAGCAAGTGAACGATCAGTCAGATCGGATCGCCGCCTGATGAGGGGCCATACACCAGATTTGACATTAACTC</t>
  </si>
  <si>
    <t xml:space="preserve">ZP_08825315</t>
  </si>
  <si>
    <t xml:space="preserve">NZ_AFWT01000048.1</t>
  </si>
  <si>
    <t xml:space="preserve">CCGCCTGATGAGGGGCCATACACCAGATTTGACATTAAGTC</t>
  </si>
  <si>
    <t xml:space="preserve">transposase mutator type [Thiorhodococcus drewsii AZ1] &gt;gi|343917226|gb|EGV28033.1| transposase mutator type [Thiorhodococcus drewsii AZ1]</t>
  </si>
  <si>
    <t xml:space="preserve">GAGTTATTGTGATTTCTGGTGTACAGGAGCCCGAGGAGGGATGGCGTATCCTGTCGACTGGTCACGACCAAGATCACAGACGACAGAGGTGGATACGCCATGACCGAGTCTACGCTTGAAGTTCTTTCACAACCAGAAATCGAGGGGCACGACCCGCTGCATGCGTTGCTCAGGAAGGGGGCGCGCGAGCTCATCGCTCAGGCCGTCGAGGCGGAGTTGGCCAGCTTTCTGGCCGGGTATGCCGACCAGCGCCTGGAGAATGGGCGTCGAGCGGTGGTCCGCAACGGTTACCTGCCCGAACGGACGGTGCAGACGGGCCTGGGAGACGTCGCGGTGAAGGTGCCGAAGGTCCGTGACCGTCGTGGTGGTGGAGCGGTCTTCCACTCGAGCCTGCTGCCGCCGTATCTGAAGCGCTCGCGCAGCGTCGAGGAACTGATCCCCTGGCTCTATCTCAAGGGGATCTCGACCGGGGACTATCAGGAGGCGCTCGCGGCGTTGCTCGGTGATCGAGCCAAGGGGCTGTCGGCCAACACGATCGTGCGTCTCAAGCAGCAGTGGAGCGAGGAGCATCGGCGCTGGAGTCAGCGCGACCTCAGCGATCGGCGCTACGTCTATTGGTGGGCCGACGGCGTCTACAGCAACGTGCGCCTGGATGATCGCGTCTGTCTGCTGGTGATCGTCGGCGTCACCGAGCATGGGCACAAGGAACTGGTCGCCGTCGAGGATGGCTATCGGGAGTCCGAGGCCAGTTGGGGCGAAGTGCTCACCAGCCTCCGCGAGCGTGGGCTGACGGCTGGCCCCAAGCTCGCCGTGGGCGACGGGGCGCTGGGATTCTGGAAGGCGCTCGCCAAGGCCTATCCGGACACCGTCCACCAGCGCTGCTGGGTGCACAAGACAGCCAATGTGCTCGCCAAGCTGCCCAAGTCCGTGCAGCCGAAGGTCAAGGCCGACCTGCAGGAGATCTGGATGGCCGAGACCCGCACATCGGCCAACCAGGCATTCGAGCGCGCCCTCAAGCGCTTCGAGGCCAAATATCCGAAGGCCATGGCTTGCCTGGCCAAGGATCGGGAGACCTTGCTCGCCTTCTACGACTATCCGGCCGAGCATTGGGGGCATATTCGCACCACCAATCCGATCGAATCGACCTTCGCCACCGTGCGCCTGCGCACCAACCGCACCCGCAACTGCGGGGCACGCGAGACCACGCTGGCGATGGTCTTCAAGCTGCTCCAGTCGACGCAGAAGAACTGGAGACGCATCAAGGGATTTGGAAAACTGGAACTGGTCGTACAATAACGTCCCGTTCCGCGATGGAGAGCAAGTGAACGATCAGCCAGATCGGATCGCCGCCTGATGAGGGGCCATACACCAGATTTGACATTAAGTC</t>
  </si>
  <si>
    <t xml:space="preserve">ISTwi1</t>
  </si>
  <si>
    <t xml:space="preserve">YP_004821020</t>
  </si>
  <si>
    <t xml:space="preserve">NC_015958.1</t>
  </si>
  <si>
    <t xml:space="preserve">Thermoanaerobacter_wiegelii_Rt8.B1</t>
  </si>
  <si>
    <t xml:space="preserve">GGATATAATTAATCTAAATACACAAAATATTTTTCACTCCC</t>
  </si>
  <si>
    <t xml:space="preserve">AGAGGTTTTTAATCAGTTTACACAAAATTTTTTACAGTCTC</t>
  </si>
  <si>
    <t xml:space="preserve">transposase mutator type [Thermoanaerobacter wiegelii Rt8.B1] &gt;gi|344034010|gb|AEM79736.1| transposase mutator type [Thermoanaerobacter wiegelii Rt8.B1]</t>
  </si>
  <si>
    <t xml:space="preserve">Bacteria, Firmicutes, Clostridia, Thermoanaerobacterales, Thermoanaerobacteraceae, Thermoanaerobacter</t>
  </si>
  <si>
    <t xml:space="preserve">GAGACTGTAAAAAATTTTGTGTAAACTGATTAAAAACCTCTTTCTTGGTAAGAATTAGAATATATACAAAACCAAGAAGGAGGTTTTAAAAATGTCACTATTGACAAAAGAGCAATTAAGAAATTTCATTAGTGAAAACAATATTCAATCTGTTCCAGACCTTTATACATCATTAAAAAATCTCTTTAAAAATACTATTCAAGAAATGCTTGAAGCAGAACTTTCAGCAGAACTTGGCTATGAAAGATATGACAAGAAAGACAAAGATACTCAAAATTCAAGAAATGGCTATACTCAAAAGACAGTAAAAACGCAATTTGGTGAGATGGGAATTGATATTCCAAGAGACAGACAAGGAGAATTTGAACCCAAAATAGTTCCAAAATACAAAAGAGACATATCAGGAATTGAAGAAAAAGTAATAGCTCTATATGCAAGAGGAATGTCAACAAGAGATATTCATGACCAGATAAAAGACCTGTATGGAATAGAACTATTTGCAGAAATGGTAAGTAAAATAACCGAAAGAATAGTACCAGAAATAAAAGAATGGCAATCAAGACCATTAGAAAAGATATACACTTTCATATTTATGGATGCCATCCATTACAAAGTAAGAACAGATGGCCATATTATCAATAGAGCAGCTTATGTAGTATTAGGGGTAACGATAGAGGGCATAAAAGATATATTAGGGATTTGGATTGGAGAAAATGAGAGTTCAAGATTCTGGCTTGGAGTATTAAATGAGCTAAAGAACAGAGGAGTAGAAGATGTTTTAGTATTTTCTGTAGATGGATTAACAGGGATAAAAGAAGCAATACAAGCAGCATTTCCAAAATCAGAGATACAAAGATGTATAATACATCAATTAAGGAACTGTTTCAAATATGTGTCATATAAACACCTTAAAGAATTCAGTAAAGACTTTAAAGCAGTATATCAAGCAGCTAATGAAGAAATAGCAAGAGATGAATTTGAGAAATTAAAAAACAAATGGCAGAATCTATATCCTTATGCCATAAAGAGTTGGGAGAATAACTGGGATGTATTAAGTCCATTTTACAAATTCCCTGAAGAAGTAAGGAAAATAATGTATACAACAAACATAATTGAAGGATTCCATAGGCAGTTAAGAAAAGTTACAAAATCAAAAATAATATTTCCATCTGATGAAGCATTAGAAAAAATGCTATACTTAGTAACAATGAATGTATTAAAGAAATGGACAGTGAGGTATAAAAACTGGGATATAGTATTAAACCAATTAATCATAATGTATCCTGGAAGACTTGAAAAATACTTATAGGGGGCGAAGCCCGAAAAAATTTTTTCTCTAGAACCTTTGAATCCCTAGGTCTTCAAAGGTTCTAGAGAAAAGCTTACAGTATCCCTAATTAAATATTTTAACCAAAATTATTCACTTTCATGCATAAGATGTAGAAAAAAGGTCATACTAAAGATAGAACAGATAAAAATGTTAACTGATTCTTACTGAGAAAGAGGATATAATTAATCTAAATACACAAAATATTTTTCACTCCC</t>
  </si>
  <si>
    <t xml:space="preserve">ISTwi1_Iso</t>
  </si>
  <si>
    <t xml:space="preserve">YP_004186977</t>
  </si>
  <si>
    <t xml:space="preserve">NC_014964.1</t>
  </si>
  <si>
    <t xml:space="preserve">Thermoanaerobacter_brockii_subsp._finnii_Ako-1</t>
  </si>
  <si>
    <t xml:space="preserve">GGATAAAATTAATCTAAATACACAAAATATTTTTCACTCCC</t>
  </si>
  <si>
    <t xml:space="preserve">GGAGACTG</t>
  </si>
  <si>
    <t xml:space="preserve">transposase mutator type [Thermoanaerobacter brockii subsp. finnii Ako-1] &gt;gi|319929909|gb|ADV80594.1| transposase mutator type [Thermoanaerobacter brockii subsp. finnii Ako-1]</t>
  </si>
  <si>
    <t xml:space="preserve">GAGACTGTAAAAAATTTTGTGTAAACTGATTAAAAACCTCTTTCTTGGTAAGAATTAGAATATATACAAAACCAAGAAGGAGGTTTTAAAAATGTCACTATTGACAAAAGAACAATTAAGAAATTTCATTAGTGAAAACAATATTCAATCTATTCCAGACCTTTATACATCATTAAAAAACCTTTTTAAAGATACTATTCAAGAAATGCTTGAAGCAGAACTTTCAACAGAACTTGGCTACGAAAGATATGACAAAAAAGACAAAGATACTCAAAATTCAAGAAATGGCTATACTCAAAAGACGGTAAAAACTCAATTTGGTGAGATGGAAATTGATATTCCAAGAGACAGACAAGGAGAATTTGAACCTAAAATAGTTCCAAAATACAAAAGAGACATATCAGGAATTGAAAAAAAAGTAATAGCTCTATATGCAAGAGGAATGTCAACAAGAGATATTCATGACCAGATAAAAGACCTGTATGGAATAGAACTATCTGCAGAAATGGTAAGCAAAATAACCGAAAGAATAGTACCAGAAATAAAAGAATGGCAATCAAGGCCATTAGAAAAGATATACACTTTCATATTTATGGATGCCATCCATTACAAAGTAAGAACAGACGGTCATATTATCAATAGAGCAGCTTATGTAGTATTAGGGGTAACGATAGAAGGCATAAAAGATGTATTAGGGATTTGGATTGGAGAAAATGAGAGTTCAAGATTCTGGCTTGGAGTATTAAATGAGCTAAAGAACAGAGGAGTAGAAGATGTTATAGTATTTTCTGTAGATGGATTAACAGGGATAAAAGAAGCAATACAAGCAGCATTTCCAAAATCAGAGATACAAAGATGTATAATACATCAATTAAGGAACTGCTTCAAATATGTGTCATATAAACACCTTAAAGAATTCAGTAAAGATTTTAAAGCAGTATATCAATCAGCTAATGAAGAAATAGCAAGGGATGAATTTGAGAAATTAAAAAACAAATGGCAGAATCTATATCCTTATGCCATAAAGAGTTGGGAGAATAACTGGGATGTATTAAGTCCATTTTACAAATTCCCTGAAGAAGTAAGGAAAATAATGTATACAACAAACATAATTGAAGGATTCCACAGGCAGTTAAGGAAAGTTACAAAATCAAAAACAATATTTCCATCTGATGAAGCATTAGAAAAAATGCTATACTTAGTAACAATGAATGTATTAAAGAAATGGACAGTGAGGTATAAAAACTGGGATATAGTATTAAATCAATTAATCATAATGTATCCTGGAAGACTTGAAAAATACTTATAGGGGGCGAAGCCCGAAAAAATTTTTTCTCTAGAACCTTTGAATCCCTGGGTCTTCAAAGGTTCTAGAGAAAAGCTTACAGTATCCCTAATTAAATATTTTAACCAAAATTATTCACTTTCATGCATAAGATGTAGAAAAAAGGTTATACTAAAGATTGATCAAATAAAAAATGTTAACTGATTCTTGCTGAGAAAGAGGATAAAATTAATCTAAATACACAAAATATTTTTCACTCCC</t>
  </si>
  <si>
    <t xml:space="preserve">YP_001664274</t>
  </si>
  <si>
    <t xml:space="preserve">NC_010321.1</t>
  </si>
  <si>
    <t xml:space="preserve">Thermoanaerobacter_pseudethanolicus_ATCC_33223</t>
  </si>
  <si>
    <t xml:space="preserve">CGAGACTG</t>
  </si>
  <si>
    <t xml:space="preserve">transposase, mutator type [Thermoanaerobacter pseudethanolicus ATCC 33223] &gt;gi|167038415|ref|YP_001665993.1| transposase, mutator type [Thermoanaerobacter pseudethanolicus ATCC 33223] &gt;gi|320115122|ref|YP_004185281.1| transposase mutator type [Thermoanaer</t>
  </si>
  <si>
    <t xml:space="preserve">GAGACTGTAAAAAATTTTGTGTAAACTGATTAAAAACCTCTTTCTTGGTAAGAATTAGAATATATACAAAACCAAGAAGGAGGTTTTAAAAATGTCACTATTGACAAAAGAACAATTAAGAAATTTCATTAGTGAAAACAATATTCAATCTATTCCAGACCTTTATACATCATTAAAAAACCTTTTTAAAGATACTATTCAAGAAATGCTTGAAGCAGAACTTTCAACAGAACTTGGCTACGAAAGATATGACAAAAAAGACAAAGATACTCAAAATTCAAGAAATGGCTATACTCAAAAGACGGTAAAAACTCAATTTGGTGAGATGGAAATTGATATTCCAAGAGACAGACAAGGAGAATTTGAACCTAAAATAGTTCCAAAATACAAAAGAGACATATCAGGAATTGAAGAAAAAGTAATAGCTCTATATGCAAGAGGAATGTCAACAAGAGATATTCATGACCAGATAAAAGACCTGTATGGAATAGAACTATCTGCAGAAATGGTAAGCAAAATAACCGAAAGAATAGTACCAGAAATAAAAGAATGGCAATCAAGGCCATTAGAAAAGATATACACTTTCATATTTATGGATGCCATCCATTACAAAGTAAGAACAGACGGTCATATTATCAATAGAGCAGCTTATGTAGTATTAGGGGTAACGATAGAAGGCATAAAAGATGTATTAGGGATTTGGATTGGAGAAAATGAGAGTTCAAGATTCTGGCTTGGAGTATTAAATGAGCTAAAGAACAGAGGAGTAGAAGATGTTATAGTATTTTCTGTAGATGGATTAACAGGGATAAAAGAAGCAATACAAGCAGCATTTCCAAAATCAGAGATACAAAGATGTATAATACATCAATTAAGGAACTGCTTCAAATATGTGTCATATAAACACCTTAAAGAATTCAGTAAAGATTTTAAAGCAGTATATCAATCAGCTAATGAAGAAATAGCAAGGGATGAATTTGAGAAATTAAAAAACAAATGGCAGAATCTATATCCTTATGCCATAAAGAGTTGGGAGAATAACTGGGATGTATTAAGTCCATTTTACAAATTCCCTGAAGAAGTAAGGAAAATAATGTATACAACAAACATAATTGAAGGATTCCACAGGCAGTTAAGGAAAGTTACAAAATCAAAAACAATATTTCCATCTGATGAAGCATTAGAAAAAATGCTATACTTAGTAACAATGAATGTATTAAAGAAATGGACAGTGAGGTATAAAAACTGGGATATAGTATTAAATCAATTAATCATAATGTATCCTGGAAGACTTGAAAAATACTTATAGGGGGCGAAGCCCGAAAAAATTTTTTCTCTAGAACCTTTGAATCCCTGGGTCTTCAAAGGTTCTAGAGAAAAGCTTACAGTATCCCTAATTAAATATTTTAACCAAAATTATTCACTTTCATGCATAAGATGTAGAAAAAAGGTTATACTAAAGATTGATCAAATAAAAAATGTTAACTGATTCTTGCTGAGAAAGAGGATAAAATTAATCTAAATACACAAAATATTTTTCACTCCC</t>
  </si>
  <si>
    <t xml:space="preserve">ISWch1</t>
  </si>
  <si>
    <t xml:space="preserve">CCB91292</t>
  </si>
  <si>
    <t xml:space="preserve">FR872652.1</t>
  </si>
  <si>
    <t xml:space="preserve">Waddlia_chondrophila_2032/99</t>
  </si>
  <si>
    <t xml:space="preserve">GTGCGCTTAAGGATTCCAAACACAACATTTGAAAATATCTC</t>
  </si>
  <si>
    <t xml:space="preserve">TACGCTCTTTTTATCTCAAACACAACTTTTGATCATATCTC</t>
  </si>
  <si>
    <t xml:space="preserve">transposase for insertion sequence element IS6120 [Waddlia chondrophila 2032/99]</t>
  </si>
  <si>
    <t xml:space="preserve">Bacteria, Chlamydiae, Chlamydiales, Waddliaceae, Waddlia</t>
  </si>
  <si>
    <t xml:space="preserve">GAGATATGATCAAAAGTTGTGTTTGAGATAAAAAGAGCGTACCCTATGAAATTTTAGAATCAAAAAAAATTATAGGAGATACGCTCATGAAGAATGATGTCATTTCTTTGGATAAATTTCACGCAACAAGTGAAATGAACAGCTTGCTGGAACAAACTTTGAGGGAAGGAGCTCGCCTGTTGCTTCAACAGGCTATTGAAAATGAAGTCAATGAATACCTGGAATCGATGAAAAGCAGGAGGGATTTCGAGGGAAGAAAACAATTTGTCCGCAACGGCTACCTCCCTGAAAGAGAAGTACAAACAGGAATCGGACCGATATCAGTGAAGCAACCTAGAATTCGAAACAGAGAAGAGAGCTCTGAAGGGTACTCAAGCGCAATTCTTCCAAAATATTTGAGGAGAGCGCCGTCTCTAGAGGCAGTGATTCCAGCTCTTTATCTGAAAGGAATATCTACGAATAATTTCCAGGAGGCTCTTGAAGCGATAATGGGCAAGGATGCGAAAGGATTATCCGCAGCTAACATCACTCGTTTAAAACAATCTTGGGATCAGGAATACAAAGACTGGAACAAGCGCTCTCTTGAAGGAAAGCGCTACGCTTACATCTGGGTAGATGGGATCTATTTCAATGTTCGTCTTAAAGATGACCGCATCTGTTTTCTTGTCATTCTGGGCGCTTTGCCCAATGGAAAAAAAGAGCTTATAGCGATCCACAATGGTTATAGAGAGAGCAAGATTTCCTGGACGGAGGTTTTAGAAAATTTAAAGCGGCGCGGGTTATGCACTCCACCAGAGCTTGCGATAGGAGACGGCGCGCTTGGATTTTGGTCTGCGATAGAAGAAGTATTCCCGAAAACAAAGCAGCAGCGGTGTTGGGTGCATAAGACGGCCAATGTGCTCGATAAGATGCCTAAAAGCGTGCAGGTAAATGCGAAAAAGGCCATCCATGAAATCTATATGGCTTCAACCAAAGAAGATGGGTTGGCTGCATTTGAAACATTTTTAAAAACATATCGAGACAAATACCCCAAAGCCTGCGCTTGTCTTGAAAAAGATAAGGCGCAGCTGTTTACCTTCTATAACTTCCCTGCAATCCATTGGCAGCACATCAGGACAACCAATCCAATCGAGTCCACTTTTGCAACAATTAGGCATCGGACAAGGCAGACCAAAGGTTGTGGTTCAGTTACTGCCACATTGACCATGGTATTCAAACTAGCGACATCAGCTGAAAAGAAATGGAGAAAGCTTAAGGGCTGTGAAATGATTGAAAAAGTGATCAAGGGAGTGATTTTTAAAAATGGTGAAGAGGTAATGGATAAAGAAAAAATAGCTTAGAAAAATTTCTAAAACAGGGTGCGCTTAAGGATTCCAAACACAACATTTGAAAATATCTC</t>
  </si>
  <si>
    <t xml:space="preserve">ISWch2</t>
  </si>
  <si>
    <t xml:space="preserve">YP_003708860</t>
  </si>
  <si>
    <t xml:space="preserve">NC_014225.1</t>
  </si>
  <si>
    <t xml:space="preserve">Waddlia_chondrophila_WSU_86-1044</t>
  </si>
  <si>
    <t xml:space="preserve">transposase [Waddlia chondrophila WSU 86-1044] &gt;gi|297376023|gb|ADI37853.1| transposase [Waddlia chondrophila WSU 86-1044]</t>
  </si>
  <si>
    <t xml:space="preserve">GAGATATGATCAAAAGTTGTGTTTGAGATAAAAAGAGCGTACCCTATGAAATTTTGAAACAAAAAATAAATTTTATAGGAGATACGCTCATGAAAGATGATGTCATTTTTTTGGATAAATTTCACGCAACAAGTGAAATGAAGAGTTTTCTGGAACAAACTTTGAGGGAGGGAGCTCGCTTTCTGCTTCAACAGGCTGTTGAAAATGAAGTCAATGAATACCTTGAATCGATGAGTAGCAGAACGAACTCCGAAGGAAGAAAACAATTTGTGCGCAACGGTTACCTGCCTGAAAGAGAAGTGCAAACAGGAATTGGGCCAATAGCTGTGAAACAACCTCGAGTACGCGATAAGAACGGCTTTACAAAGTACTCAAGCGCAATTCTTCCAAAATATTTGAGGAGAACGCCGTCTCTAGAGGCAGTGATTCCAGCTCTTTATCTCAGAGGAATATCTACGAATAATTTCCAGGAGGCTCTTGAAGCGATAATGGGCAAGGATGCGAAAGGATTATCCGCAGCTAACATCACTCGTTTAAAACAATCTTGGGAGCAGGAATACAAAGACTGGAACAAGCGCTCTCTTGAAGGAAAGCACTACGCTTACATCTGGGTAGATGGGATCTATTTCAATGTTCGTCTTGAAGATGACCGCATCTGTTTTCTTGTCATTCTCGGCGCTTTGCCCAATGGAAAAAAAGAGCTTATAGCGATCCACAATGGTTATAGAGAGAGCAAGATTTCCTGGACGGAGGTTTTAGAAAATTTAAAGCGGCGCGGGTTATGCACTCCACCTGAGCTTGCTATAGGAGACGGGGCGCTTGGATTTTGGTCTGCGATAGAAGAAGTATTCCCGAAGACAAAGCAGCAGCGGTGTTGGGTGCATAAGACGGCCAATGTGCTTGATAAGATGCCTAAAAGCGTGCAGGTAAATGCGAAAAAGGCCATCCATGAAATCTATCTGGCTCCAACCAAAGAAGATGGGTTGGCTGCATTTGAAACATTTTTAAAAACATATCGAGACAAATACCCCAAAGCCTGCGCTTGTCTTGAAAAAGATAAGGCGCAGCTGTTTACCTTCTACAACTTCCCTGCAATCCATTGGCAGCACATCAGGACAACCAATCCAATCGAGTCCACTTTTGCAACAATTAGGCATCGGACAAGGCAGACCAAGGGTTGTGGTTCAGTTACTGCCACATTGACCATGGTATTCAAACTAGCCACATCAGCTGAAAAGAAATGGAGAAAGCTTAAGGGCTGTGAAATGATTGAAAAAGTGATCAGGGGAGTGATTTTTAAAAATGGTGAAGAGGTAATGGATAAAGAAAAAATAGCTTAGAAAAATTTTTAAAACAGGGTGCGCTTAAGGATTCCAAACACAACATTTGAAAATATCTC</t>
  </si>
  <si>
    <t xml:space="preserve">YP_001319448</t>
  </si>
  <si>
    <t xml:space="preserve">NC_009633.1</t>
  </si>
  <si>
    <t xml:space="preserve">Alkaliphilus_metalliredigens_QYMF</t>
  </si>
  <si>
    <t xml:space="preserve">transposase, mutator type [Alkaliphilus metalliredigens QYMF] &gt;gi|149949261|gb|ABR47789.1| transposase, mutator type [Alkaliphilus metalliredigens QYMF]</t>
  </si>
  <si>
    <t xml:space="preserve">Bacteria, Firmicutes, Clostridia, Clostridiales, Clostridiaceae, Alkaliphilus</t>
  </si>
  <si>
    <t xml:space="preserve">YP_001514152</t>
  </si>
  <si>
    <t xml:space="preserve">NC_009922.1</t>
  </si>
  <si>
    <t xml:space="preserve">Alkaliphilus_oremlandii_OhILAs</t>
  </si>
  <si>
    <t xml:space="preserve">transposase mutator type [Alkaliphilus oremlandii OhILAs] &gt;gi|158141844|gb|ABW20156.1| transposase mutator type [Alkaliphilus oremlandii OhILAs]</t>
  </si>
  <si>
    <t xml:space="preserve">YP_004483597</t>
  </si>
  <si>
    <t xml:space="preserve">NC_015561.1</t>
  </si>
  <si>
    <t xml:space="preserve">Amycolicicoccus_subflavus_DQS3-9A1</t>
  </si>
  <si>
    <t xml:space="preserve">transposase, Mutator family [Amycolicicoccus subflavus DQS3-9A1] &gt;gi|333484577|gb|AEF43135.1| Transposase, Mutator family [Amycolicicoccus subflavus DQS3-9A1]</t>
  </si>
  <si>
    <t xml:space="preserve">Bacteria, Actinobacteria, Actinobacteridae, Actinomycetales, Corynebacterineae, Mycobacteriaceae, Amycolicicoccus</t>
  </si>
  <si>
    <t xml:space="preserve">YP_003918110</t>
  </si>
  <si>
    <t xml:space="preserve">NC_014550.1</t>
  </si>
  <si>
    <t xml:space="preserve">Arthrobacter_arilaitensis_Re117</t>
  </si>
  <si>
    <t xml:space="preserve">transposase of ISAar6, IS256 family [Arthrobacter arilaitensis Re117] &gt;gi|307746167|emb|CBT77139.1| transposase of ISAar6, IS256 family [Arthrobacter arilaitensis Re117]</t>
  </si>
  <si>
    <t xml:space="preserve">Bacteria, Actinobacteria, Actinobacteridae, Actinomycetales, Micrococcineae, Micrococcaceae, Arthrobacter</t>
  </si>
  <si>
    <t xml:space="preserve">ZP_07318916</t>
  </si>
  <si>
    <t xml:space="preserve">NZ_AEDQ01000002.1</t>
  </si>
  <si>
    <t xml:space="preserve">Atopobium_vaginae_PB189-T1-4</t>
  </si>
  <si>
    <t xml:space="preserve">transposase, Mutator family [Atopobium vaginae PB189-T1-4] &gt;gi|302481686|gb|EFL44746.1| transposase, Mutator family [Atopobium vaginae PB189-T1-4]</t>
  </si>
  <si>
    <t xml:space="preserve">Bacteria, Actinobacteria, Coriobacteridae, Coriobacteriales, Coriobacterineae, Coriobacteriaceae, Atopobium</t>
  </si>
  <si>
    <t xml:space="preserve">ZP_10743132</t>
  </si>
  <si>
    <t xml:space="preserve">NZ_AKKB01000141.1</t>
  </si>
  <si>
    <t xml:space="preserve">Brevibacillus_sp._CF112</t>
  </si>
  <si>
    <t xml:space="preserve">transposase [Brevibacillus sp. CF112] &gt;gi|398047263|gb|EJL39816.1| transposase [Brevibacillus sp. CF112]</t>
  </si>
  <si>
    <t xml:space="preserve">Bacteria, Firmicutes, Bacillales, Paenibacillaceae, Brevibacillus</t>
  </si>
  <si>
    <t xml:space="preserve">AAF09242</t>
  </si>
  <si>
    <t xml:space="preserve">AF195203.1</t>
  </si>
  <si>
    <t xml:space="preserve">Brevibacterium_linens</t>
  </si>
  <si>
    <t xml:space="preserve">transposase [Brevibacterium linens]</t>
  </si>
  <si>
    <t xml:space="preserve">Bacteria, Actinobacteria, Actinobacteridae, Actinomycetales, Micrococcineae, Brevibacteriaceae, Brevibacterium</t>
  </si>
  <si>
    <t xml:space="preserve">ZP_06806808</t>
  </si>
  <si>
    <t xml:space="preserve">NZ_ADNU01000083.1</t>
  </si>
  <si>
    <t xml:space="preserve">Brevibacterium_mcbrellneri_ATCC_49030</t>
  </si>
  <si>
    <t xml:space="preserve">mutator family transposase [Brevibacterium mcbrellneri ATCC 49030] &gt;gi|294970495|gb|EFG46422.1| mutator family transposase [Brevibacterium mcbrellneri ATCC 49030]</t>
  </si>
  <si>
    <t xml:space="preserve">ZP_10507380</t>
  </si>
  <si>
    <t xml:space="preserve">NZ_CAKP01000143.1</t>
  </si>
  <si>
    <t xml:space="preserve">Caloramator_australicus_RC3</t>
  </si>
  <si>
    <t xml:space="preserve">putative transposase [Caloramator australicus RC3] &gt;gi|397160369|emb|CCJ34717.1| putative transposase [Caloramator australicus RC3]</t>
  </si>
  <si>
    <t xml:space="preserve">Bacteria, Firmicutes, Clostridia, Clostridiales, Clostridiaceae, Caloramator</t>
  </si>
  <si>
    <t xml:space="preserve">ZP_06348018</t>
  </si>
  <si>
    <t xml:space="preserve">NZ_ACFX02000052.1</t>
  </si>
  <si>
    <t xml:space="preserve">Clostridium_sp._M62/1</t>
  </si>
  <si>
    <t xml:space="preserve">transposase, Mutator family [Clostridium sp. M62/1] &gt;gi|291073403|gb|EFE10767.1| transposase, Mutator family [Clostridium sp. M62/1]</t>
  </si>
  <si>
    <t xml:space="preserve">ZP_08092926</t>
  </si>
  <si>
    <t xml:space="preserve">NZ_ADLQ01000127.1</t>
  </si>
  <si>
    <t xml:space="preserve">Clostridium_symbiosum_WAL-14163</t>
  </si>
  <si>
    <t xml:space="preserve">transposase [Clostridium symbiosum WAL-14163] &gt;gi|323695164|ref|ZP_08109298.1| transposase [Clostridium symbiosum WAL-14673] &gt;gi|323399030|gb|EGA91453.1| transposase [Clostridium symbiosum WAL-14163] &gt;gi|323500782|gb|EGB16710.1| transposase [Clostridium s</t>
  </si>
  <si>
    <t xml:space="preserve">ZP_01771340</t>
  </si>
  <si>
    <t xml:space="preserve">NZ_AAVN02000001.1</t>
  </si>
  <si>
    <t xml:space="preserve">Collinsella_aerofaciens_ATCC_25986</t>
  </si>
  <si>
    <t xml:space="preserve">Hypothetical protein COLAER_00319 [Collinsella aerofaciens ATCC 25986] &gt;gi|133776827|gb|EBA40647.1| transposase, Mutator family [Collinsella aerofaciens ATCC 25986]</t>
  </si>
  <si>
    <t xml:space="preserve">Bacteria, Actinobacteria, Coriobacteridae, Coriobacteriales, Coriobacterineae, Coriobacteriaceae, Collinsella</t>
  </si>
  <si>
    <t xml:space="preserve">ZP_09098977</t>
  </si>
  <si>
    <t xml:space="preserve">NZ_AGJQ01000001.1</t>
  </si>
  <si>
    <t xml:space="preserve">transposase mutator type [Desulfotomaculum gibsoniae DSM 7213] &gt;gi|357041225|ref|ZP_09103004.1| transposase mutator type [Desulfotomaculum gibsoniae DSM 7213] &gt;gi|357041339|ref|ZP_09103116.1| transposase mutator type [Desulfotomaculum gibsoniae DSM 7213] </t>
  </si>
  <si>
    <t xml:space="preserve">YP_001113174</t>
  </si>
  <si>
    <t xml:space="preserve">NC_009253.1</t>
  </si>
  <si>
    <t xml:space="preserve">Desulfotomaculum_reducens_MI-1</t>
  </si>
  <si>
    <t xml:space="preserve">transposase, mutator type [Desulfotomaculum reducens MI-1] &gt;gi|134052378|gb|ABO50349.1| transposase, mutator type [Desulfotomaculum reducens MI-1]</t>
  </si>
  <si>
    <t xml:space="preserve">YP_004281304</t>
  </si>
  <si>
    <t xml:space="preserve">NC_015185.1</t>
  </si>
  <si>
    <t xml:space="preserve">Desulfurobacterium_thermolithotrophum_DSM_11699</t>
  </si>
  <si>
    <t xml:space="preserve">transposase mutator type [Desulfurobacterium thermolithotrophum DSM 11699] &gt;gi|325065238|gb|ADY73245.1| transposase mutator type [Desulfurobacterium thermolithotrophum DSM 11699]</t>
  </si>
  <si>
    <t xml:space="preserve">Bacteria, Aquificae, Aquificales, Desulfurobacteriaceae, Desulfurobacterium</t>
  </si>
  <si>
    <t xml:space="preserve">ZP_05426180</t>
  </si>
  <si>
    <t xml:space="preserve">NZ_GG692851.1</t>
  </si>
  <si>
    <t xml:space="preserve">Enterococcus_faecalis_T2</t>
  </si>
  <si>
    <t xml:space="preserve">transposase [Enterococcus faecalis T2] &gt;gi|255968466|gb|EET99088.1| transposase [Enterococcus faecalis T2]</t>
  </si>
  <si>
    <t xml:space="preserve">ZP_04434284</t>
  </si>
  <si>
    <t xml:space="preserve">NZ_ACGM01000017.1</t>
  </si>
  <si>
    <t xml:space="preserve">Enterococcus_faecalis_TX1322</t>
  </si>
  <si>
    <t xml:space="preserve">transposase [Enterococcus faecalis TX1322] &gt;gi|256853379|ref|ZP_05558749.1| transposase [Enterococcus faecalis T8] &gt;gi|307291729|ref|ZP_07571601.1| transposase, Mutator family [Enterococcus faecalis TX0411] &gt;gi|229309299|gb|EEN75286.1| transposase [Entero</t>
  </si>
  <si>
    <t xml:space="preserve">ZP_07556846</t>
  </si>
  <si>
    <t xml:space="preserve">NZ_AEBW01000046.1</t>
  </si>
  <si>
    <t xml:space="preserve">Enterococcus_faecalis_TX2134</t>
  </si>
  <si>
    <t xml:space="preserve">transposase, Mutator family [Enterococcus faecalis TX2134] &gt;gi|306507582|gb|EFM76712.1| transposase, Mutator family [Enterococcus faecalis TX2134]</t>
  </si>
  <si>
    <t xml:space="preserve">NP_815545</t>
  </si>
  <si>
    <t xml:space="preserve">NC_004668.1</t>
  </si>
  <si>
    <t xml:space="preserve">Enterococcus_faecalis_V583</t>
  </si>
  <si>
    <t xml:space="preserve">IS256 family transposase [Enterococcus faecalis V583] &gt;gi|227519042|ref|ZP_03949091.1| transposase [Enterococcus faecalis TX0104] &gt;gi|227553665|ref|ZP_03983714.1| transposase [Enterococcus faecalis HH22] &gt;gi|256619321|ref|ZP_05476167.1| transposase [Enter</t>
  </si>
  <si>
    <t xml:space="preserve">ADO67005</t>
  </si>
  <si>
    <t xml:space="preserve">HM565228.1</t>
  </si>
  <si>
    <t xml:space="preserve">Enterococcus_faecium</t>
  </si>
  <si>
    <t xml:space="preserve">transposase [Enterococcus faecium]</t>
  </si>
  <si>
    <t xml:space="preserve">ZP_05660353</t>
  </si>
  <si>
    <t xml:space="preserve">NZ_GG692617.1</t>
  </si>
  <si>
    <t xml:space="preserve">Enterococcus_faecium_1,230,933</t>
  </si>
  <si>
    <t xml:space="preserve">transposase [Enterococcus faecium 1,230,933] &gt;gi|257883547|ref|ZP_05663200.1| transposase [Enterococcus faecium 1,231,502] &gt;gi|257894760|ref|ZP_05674413.1| transposase [Enterococcus faecium 1,231,408] &gt;gi|294619779|ref|ZP_06699179.1| transposase, mutator </t>
  </si>
  <si>
    <t xml:space="preserve">ZP_05569967</t>
  </si>
  <si>
    <t xml:space="preserve">NZ_AABC05000008.1</t>
  </si>
  <si>
    <t xml:space="preserve">Ferroplasma_acidarmanus_fer1</t>
  </si>
  <si>
    <t xml:space="preserve">transposase mutator type [Ferroplasma acidarmanus fer1]</t>
  </si>
  <si>
    <t xml:space="preserve">Archaea, Euryarchaeota, Thermoplasmata, Thermoplasmatales, Ferroplasmaceae, Ferroplasma</t>
  </si>
  <si>
    <t xml:space="preserve">ZP_05570207</t>
  </si>
  <si>
    <t xml:space="preserve">ZP_09210885</t>
  </si>
  <si>
    <t xml:space="preserve">NZ_BAEE01000024.1</t>
  </si>
  <si>
    <t xml:space="preserve">Gordonia_araii_NBRC_100433</t>
  </si>
  <si>
    <t xml:space="preserve">putative transposase [Gordonia araii NBRC 100433] &gt;gi|358245158|dbj|GAB08954.1| putative transposase [Gordonia araii NBRC 100433]</t>
  </si>
  <si>
    <t xml:space="preserve">ZP_09791177</t>
  </si>
  <si>
    <t xml:space="preserve">NZ_BAFB01000208.1</t>
  </si>
  <si>
    <t xml:space="preserve">Gordonia_otitidis_NBRC_100426</t>
  </si>
  <si>
    <t xml:space="preserve">putative transposase [Gordonia otitidis NBRC 100426] &gt;gi|377521098|dbj|GAB36342.1| putative transposase [Gordonia otitidis NBRC 100426]</t>
  </si>
  <si>
    <t xml:space="preserve">ZP_09791943</t>
  </si>
  <si>
    <t xml:space="preserve">NZ_BAFB01000262.1</t>
  </si>
  <si>
    <t xml:space="preserve">putative transposase, partial [Gordonia otitidis NBRC 100426] &gt;gi|377520278|dbj|GAB37108.1| putative transposase, partial [Gordonia otitidis NBRC 100426]</t>
  </si>
  <si>
    <t xml:space="preserve">ZP_09268776</t>
  </si>
  <si>
    <t xml:space="preserve">NZ_BAEI01000010.1</t>
  </si>
  <si>
    <t xml:space="preserve">Gordonia_polyisoprenivorans_NBRC_16320</t>
  </si>
  <si>
    <t xml:space="preserve">putative transposase [Gordonia polyisoprenivorans NBRC 16320] &gt;gi|359317750|dbj|GAB21609.1| putative transposase [Gordonia polyisoprenivorans NBRC 16320]</t>
  </si>
  <si>
    <t xml:space="preserve">ZP_09793067</t>
  </si>
  <si>
    <t xml:space="preserve">NZ_BAFC01000035.1</t>
  </si>
  <si>
    <t xml:space="preserve">Gordonia_sputi_NBRC_100414</t>
  </si>
  <si>
    <t xml:space="preserve">putative transposase [Gordonia sputi NBRC 100414] &gt;gi|377529075|dbj|GAB38232.1| putative transposase [Gordonia sputi NBRC 100414]</t>
  </si>
  <si>
    <t xml:space="preserve">ZP_11016915</t>
  </si>
  <si>
    <t xml:space="preserve">NZ_ALWO01000064.1</t>
  </si>
  <si>
    <t xml:space="preserve">Indibacter_alkaliphilus_LW1</t>
  </si>
  <si>
    <t xml:space="preserve">putative transposase [Indibacter alkaliphilus LW1] &gt;gi|403762245|gb|EJZ23382.1| putative transposase [Indibacter alkaliphilus LW1]</t>
  </si>
  <si>
    <t xml:space="preserve">Bacteria, Bacteroidetes, Cytophagia, Cytophagales, Cyclobacteriaceae</t>
  </si>
  <si>
    <t xml:space="preserve">YP_002939832</t>
  </si>
  <si>
    <t xml:space="preserve">NC_012785.1</t>
  </si>
  <si>
    <t xml:space="preserve">Kosmotoga_olearia_TBF_19.5.1</t>
  </si>
  <si>
    <t xml:space="preserve">transposase mutator type [Kosmotoga olearia TBF 19.5.1] &gt;gi|239505341|gb|ACR78828.1| transposase mutator type [Kosmotoga olearia TBF 19.5.1]</t>
  </si>
  <si>
    <t xml:space="preserve">Bacteria, Thermotogae, Thermotogales, Thermotogaceae, Kosmotoga</t>
  </si>
  <si>
    <t xml:space="preserve">YP_002940843</t>
  </si>
  <si>
    <t xml:space="preserve">transposase mutator type [Kosmotoga olearia TBF 19.5.1] &gt;gi|239506352|gb|ACR79839.1| transposase mutator type [Kosmotoga olearia TBF 19.5.1]</t>
  </si>
  <si>
    <t xml:space="preserve">YP_003147928</t>
  </si>
  <si>
    <t xml:space="preserve">NC_013169.1</t>
  </si>
  <si>
    <t xml:space="preserve">Kytococcus_sedentarius_DSM_20547</t>
  </si>
  <si>
    <t xml:space="preserve">transposase [Kytococcus sedentarius DSM 20547] &gt;gi|256824506|ref|YP_003148466.1| transposase [Kytococcus sedentarius DSM 20547] &gt;gi|256687361|gb|ACV05163.1| transposase [Kytococcus sedentarius DSM 20547] &gt;gi|256687899|gb|ACV05701.1| transposase [Kytococcu</t>
  </si>
  <si>
    <t xml:space="preserve">Bacteria, Actinobacteria, Actinobacteridae, Actinomycetales, Micrococcineae, Dermacoccaceae, Kytococcus</t>
  </si>
  <si>
    <t xml:space="preserve">EGD26349</t>
  </si>
  <si>
    <t xml:space="preserve">AEXU01000155.1</t>
  </si>
  <si>
    <t xml:space="preserve">Lactobacillus_delbrueckii_subsp._lactis_DSM_20072</t>
  </si>
  <si>
    <t xml:space="preserve">mutator family transposase [Lactobacillus delbrueckii subsp. lactis DSM 20072]</t>
  </si>
  <si>
    <t xml:space="preserve">YP_004832074</t>
  </si>
  <si>
    <t xml:space="preserve">NC_015975.1</t>
  </si>
  <si>
    <t xml:space="preserve">Lactobacillus_ruminis_ATCC_27782</t>
  </si>
  <si>
    <t xml:space="preserve">transposase [Lactobacillus ruminis ATCC 27782] &gt;gi|345284285|gb|AEN78138.1| Transposase [Lactobacillus ruminis ATCC 27782]</t>
  </si>
  <si>
    <t xml:space="preserve">YP_866458</t>
  </si>
  <si>
    <t xml:space="preserve">NC_008576.1</t>
  </si>
  <si>
    <t xml:space="preserve">Magnetococcus_marinus_MC-1</t>
  </si>
  <si>
    <t xml:space="preserve">transposase, mutator type [Magnetococcus marinus MC-1] &gt;gi|117609597|gb|ABK45052.1| transposase, mutator type [Magnetococcus marinus MC-1]</t>
  </si>
  <si>
    <t xml:space="preserve">Bacteria, Proteobacteria, Alphaproteobacteria, Magnetococcales, Magnetococcaceae, Magnetococcus</t>
  </si>
  <si>
    <t xml:space="preserve">YP_004382749</t>
  </si>
  <si>
    <t xml:space="preserve">transposase, Mutator family [Methanosaeta concilii GP6] &gt;gi|328927129|gb|AEB66931.1| transposase, Mutator family [Methanosaeta concilii GP6]</t>
  </si>
  <si>
    <t xml:space="preserve">YP_004383248</t>
  </si>
  <si>
    <t xml:space="preserve">transposase, Mutator family [Methanosaeta concilii GP6] &gt;gi|328927628|gb|AEB67430.1| transposase, Mutator family [Methanosaeta concilii GP6]</t>
  </si>
  <si>
    <t xml:space="preserve">ZP_06247466</t>
  </si>
  <si>
    <t xml:space="preserve">NZ_CABC01000128.1</t>
  </si>
  <si>
    <t xml:space="preserve">transposase, mutator family protein [Micrococcus luteus NCTC 2665]</t>
  </si>
  <si>
    <t xml:space="preserve">ZP_10178442</t>
  </si>
  <si>
    <t xml:space="preserve">NZ_JH660636.1</t>
  </si>
  <si>
    <t xml:space="preserve">Microvirga_sp._WSM3557</t>
  </si>
  <si>
    <t xml:space="preserve">transposase [Microvirga sp. WSM3557] &gt;gi|388590361|gb|EIM30645.1| transposase [Microvirga sp. WSM3557]</t>
  </si>
  <si>
    <t xml:space="preserve">Bacteria, Proteobacteria, Alphaproteobacteria, Rhizobiales, Methylobacteriaceae, Microvirga</t>
  </si>
  <si>
    <t xml:space="preserve">ZP_07453288</t>
  </si>
  <si>
    <t xml:space="preserve">NZ_AEET01000055.1</t>
  </si>
  <si>
    <t xml:space="preserve">Mobiluncus_mulieris_ATCC_35239</t>
  </si>
  <si>
    <t xml:space="preserve">mutator family transposase [Mobiluncus mulieris ATCC 35239] &gt;gi|304647635|gb|EFM44960.1| mutator family transposase [Mobiluncus mulieris ATCC 35239]</t>
  </si>
  <si>
    <t xml:space="preserve">Bacteria, Actinobacteria, Actinobacteridae, Actinomycetales, Actinomycineae, Actinomycetaceae, Mobiluncus/Falcivibrio group, Mobiluncus</t>
  </si>
  <si>
    <t xml:space="preserve">ZP_05051844</t>
  </si>
  <si>
    <t xml:space="preserve">transposase, Mutator family [Octadecabacter antarcticus 307] &gt;gi|198253796|gb|EDY78110.1| transposase, Mutator family [Octadecabacter antarcticus 307]</t>
  </si>
  <si>
    <t xml:space="preserve">ZP_05054492</t>
  </si>
  <si>
    <t xml:space="preserve">NZ_DS990575.1</t>
  </si>
  <si>
    <t xml:space="preserve">transposase, Mutator family [Octadecabacter antarcticus 307] &gt;gi|198251077|gb|EDY75392.1| transposase, Mutator family [Octadecabacter antarcticus 307]</t>
  </si>
  <si>
    <t xml:space="preserve">ZP_05063468</t>
  </si>
  <si>
    <t xml:space="preserve">transposase, Mutator family [Octadecabacter arcticus 238] &gt;gi|198264437|gb|EDY88707.1| transposase, Mutator family [Octadecabacter arcticus 238]</t>
  </si>
  <si>
    <t xml:space="preserve">ZP_05063888</t>
  </si>
  <si>
    <t xml:space="preserve">transposase, Mutator family [Octadecabacter arcticus 238] &gt;gi|198264857|gb|EDY89127.1| transposase, Mutator family [Octadecabacter arcticus 238]</t>
  </si>
  <si>
    <t xml:space="preserve">ZP_05065860</t>
  </si>
  <si>
    <t xml:space="preserve">transposase, Mutator family [Octadecabacter arcticus 238] &gt;gi|198266829|gb|EDY91099.1| transposase, Mutator family [Octadecabacter arcticus 238]</t>
  </si>
  <si>
    <t xml:space="preserve">ZP_05067686</t>
  </si>
  <si>
    <t xml:space="preserve">transposase, Mutator family [Octadecabacter arcticus 238] &gt;gi|198268655|gb|EDY92925.1| transposase, Mutator family [Octadecabacter arcticus 238]</t>
  </si>
  <si>
    <t xml:space="preserve">ZP_05067891</t>
  </si>
  <si>
    <t xml:space="preserve">transposase, Mutator family [Octadecabacter arcticus 238] &gt;gi|198268860|gb|EDY93130.1| transposase, Mutator family [Octadecabacter arcticus 238]</t>
  </si>
  <si>
    <t xml:space="preserve">YP_001211270</t>
  </si>
  <si>
    <t xml:space="preserve">transposase and inactivated derivatives [Pelotomaculum thermopropionicum SI] &gt;gi|146273152|dbj|BAF58901.1| transposase and inactivated derivatives [Pelotomaculum thermopropionicum SI]</t>
  </si>
  <si>
    <t xml:space="preserve">ZP_01912812</t>
  </si>
  <si>
    <t xml:space="preserve">NZ_ABCS01000140.1</t>
  </si>
  <si>
    <t xml:space="preserve">Plesiocystis_pacifica_SIR-1</t>
  </si>
  <si>
    <t xml:space="preserve">putative transposon transposase [Plesiocystis pacifica SIR-1] &gt;gi|149814688|gb|EDM74264.1| putative transposon transposase [Plesiocystis pacifica SIR-1]</t>
  </si>
  <si>
    <t xml:space="preserve">Bacteria, Proteobacteria, Deltaproteobacteria, Myxococcales, Nannocystineae, Nannocystaceae, Plesiocystis</t>
  </si>
  <si>
    <t xml:space="preserve">ZP_08578483</t>
  </si>
  <si>
    <t xml:space="preserve">NZ_GL945017.1</t>
  </si>
  <si>
    <t xml:space="preserve">Prevotella_multisaccharivorax_DSM_17128</t>
  </si>
  <si>
    <t xml:space="preserve">LOW QUALITY PROTEIN: transposase mutator type [Prevotella multisaccharivoraX DSM 17128] &gt;gi|336067419|gb|EGN56053.1| LOW QUALITY PROTEIN: transposase mutator type [Prevotella multisaccharivoraX DSM 17128]</t>
  </si>
  <si>
    <t xml:space="preserve">Bacteria, Bacteroidetes, Bacteroidia, Bacteroidales, Prevotellaceae, Prevotella</t>
  </si>
  <si>
    <t xml:space="preserve">ZP_10825514</t>
  </si>
  <si>
    <t xml:space="preserve">NZ_ALJQ01000012.1</t>
  </si>
  <si>
    <t xml:space="preserve">Prevotella_sp._MSX73</t>
  </si>
  <si>
    <t xml:space="preserve">transposase, mutator family [Prevotella sp. MSX73] &gt;gi|402307124|ref|ZP_10826153.1| transposase, mutator family [Prevotella sp. MSX73] &gt;gi|402307184|ref|ZP_10826211.1| transposase, mutator family [Prevotella sp. MSX73] &gt;gi|400379024|gb|EJP31873.1| transpo</t>
  </si>
  <si>
    <t xml:space="preserve">ZP_01742383</t>
  </si>
  <si>
    <t xml:space="preserve">NZ_AAXZ01000003.1</t>
  </si>
  <si>
    <t xml:space="preserve">Rhodobacteraceae_bacterium_HTCC2150</t>
  </si>
  <si>
    <t xml:space="preserve">transposase [Rhodobacterales bacterium HTCC2150] &gt;gi|126704405|gb|EBA03497.1| transposase [Rhodobacteraceae bacterium HTCC2150]</t>
  </si>
  <si>
    <t xml:space="preserve">Bacteria, Proteobacteria, Alphaproteobacteria, Rhodobacterales, Rhodobacteraceae</t>
  </si>
  <si>
    <t xml:space="preserve">ZP_01743534</t>
  </si>
  <si>
    <t xml:space="preserve">NZ_AAXZ01000013.1</t>
  </si>
  <si>
    <t xml:space="preserve">transposase [Rhodobacterales bacterium HTCC2150] &gt;gi|126702959|gb|EBA02061.1| transposase [Rhodobacterales bacterium HTCC2150]</t>
  </si>
  <si>
    <t xml:space="preserve">ZP_04388653</t>
  </si>
  <si>
    <t xml:space="preserve">NZ_ACNO01000115.1</t>
  </si>
  <si>
    <t xml:space="preserve">Rhodococcus_erythropolis_SK121</t>
  </si>
  <si>
    <t xml:space="preserve">transposase, Mutator family [Rhodococcus erythropolis SK121] &gt;gi|229318193|gb|EEN84062.1| transposase, Mutator family [Rhodococcus erythropolis SK121]</t>
  </si>
  <si>
    <t xml:space="preserve">YP_001103861</t>
  </si>
  <si>
    <t xml:space="preserve">transposase [Saccharopolyspora erythraea NRRL 2338] &gt;gi|133910823|emb|CAM00936.1| Transposase, mutator type [Saccharopolyspora erythraea NRRL 2338]</t>
  </si>
  <si>
    <t xml:space="preserve">EHK73263</t>
  </si>
  <si>
    <t xml:space="preserve">AGVV01000193.1</t>
  </si>
  <si>
    <t xml:space="preserve">Sinorhizobium_meliloti_CCNWSX0020</t>
  </si>
  <si>
    <t xml:space="preserve">TRm3 transposase, partial [Sinorhizobium meliloti CCNWSX0020]</t>
  </si>
  <si>
    <t xml:space="preserve">ZP_06159597</t>
  </si>
  <si>
    <t xml:space="preserve">NZ_ACUX02000005.1</t>
  </si>
  <si>
    <t xml:space="preserve">Slackia_exigua_ATCC_700122</t>
  </si>
  <si>
    <t xml:space="preserve">transposase, Mutator family [Slackia exigua ATCC 700122] &gt;gi|269130693|gb|EEZ61769.1| transposase, Mutator family [Slackia exigua ATCC 700122]</t>
  </si>
  <si>
    <t xml:space="preserve">Bacteria, Actinobacteria, Coriobacteridae, Coriobacteriales, Coriobacterineae, Coriobacteriaceae, Slackia</t>
  </si>
  <si>
    <t xml:space="preserve">YP_003142672</t>
  </si>
  <si>
    <t xml:space="preserve">NC_013165.1</t>
  </si>
  <si>
    <t xml:space="preserve">Slackia_heliotrinireducens_DSM_20476</t>
  </si>
  <si>
    <t xml:space="preserve">transposase [Slackia heliotrinireducens DSM 20476] &gt;gi|257063025|ref|YP_003142697.1| transposase [Slackia heliotrinireducens DSM 20476] &gt;gi|256790653|gb|ACV21323.1| transposase [Slackia heliotrinireducens DSM 20476] &gt;gi|256790678|gb|ACV21348.1| transposas</t>
  </si>
  <si>
    <t xml:space="preserve">NP_821399</t>
  </si>
  <si>
    <t xml:space="preserve">NC_003155.4</t>
  </si>
  <si>
    <t xml:space="preserve">Streptomyces_avermitilis_MA-4680</t>
  </si>
  <si>
    <t xml:space="preserve">IS6120-like transposase [Streptomyces avermitilis MA-4680] &gt;gi|29603861|dbj|BAC67934.1| putative IS256 family IS666-like transposase [Streptomyces avermitilis MA-4680]</t>
  </si>
  <si>
    <t xml:space="preserve">Bacteria, Actinobacteria, Actinobacteridae, Actinomycetales, Streptomycineae, Streptomycetaceae, Streptomyces</t>
  </si>
  <si>
    <t xml:space="preserve">NP_639869</t>
  </si>
  <si>
    <t xml:space="preserve">NC_003903.1</t>
  </si>
  <si>
    <t xml:space="preserve">Streptomyces_coelicolor_A3(2)</t>
  </si>
  <si>
    <t xml:space="preserve">transposon transposase [Streptomyces coelicolor A3(2)] &gt;gi|13620745|emb|CAC36785.1| putative transposon transposase [Streptomyces coelicolor A3(2)]</t>
  </si>
  <si>
    <t xml:space="preserve">ZP_04996644</t>
  </si>
  <si>
    <t xml:space="preserve">NZ_DS570385.1</t>
  </si>
  <si>
    <t xml:space="preserve">Streptomyces_sp._Mg1</t>
  </si>
  <si>
    <t xml:space="preserve">transposase [Streptomyces sp. Mg1] &gt;gi|194340189|gb|EDX21155.1| transposase [Streptomyces sp. Mg1]</t>
  </si>
  <si>
    <t xml:space="preserve">YP_001358064</t>
  </si>
  <si>
    <t xml:space="preserve">NC_009663.1</t>
  </si>
  <si>
    <t xml:space="preserve">Sulfurovum_sp._NBC37-1</t>
  </si>
  <si>
    <t xml:space="preserve">transposase [Sulfurovum sp. NBC37-1] &gt;gi|152994023|ref|YP_001359744.1| transposase [Sulfurovum sp. NBC37-1] &gt;gi|151424204|dbj|BAF71707.1| transposase [Sulfurovum sp. NBC37-1] &gt;gi|151425884|dbj|BAF73387.1| transposase [Sulfurovum sp. NBC37-1]</t>
  </si>
  <si>
    <t xml:space="preserve">Bacteria, Proteobacteria, Epsilonproteobacteria, Sulfurovum</t>
  </si>
  <si>
    <t xml:space="preserve">YP_001359241</t>
  </si>
  <si>
    <t xml:space="preserve">transposase [Sulfurovum sp. NBC37-1] &gt;gi|151425381|dbj|BAF72884.1| transposase [Sulfurovum sp. NBC37-1]</t>
  </si>
  <si>
    <t xml:space="preserve">ZP_09337755</t>
  </si>
  <si>
    <t xml:space="preserve">NZ_ACWX01000023.1</t>
  </si>
  <si>
    <t xml:space="preserve">Tannerella_sp._6_1_58FAA_CT1</t>
  </si>
  <si>
    <t xml:space="preserve">hypothetical protein HMPREF1033_01101 [Tannerella sp. 6_1_58FAA_CT1] &gt;gi|363648106|gb|EHL87291.1| hypothetical protein HMPREF1033_01101 [Tannerella sp. 6_1_58FAA_CT1]</t>
  </si>
  <si>
    <t xml:space="preserve">Bacteria, Bacteroidetes, Bacteroidia, Bacteroidales, Porphyromonadaceae, Tannerella</t>
  </si>
  <si>
    <t xml:space="preserve">AAR38452</t>
  </si>
  <si>
    <t xml:space="preserve">AY458649.1</t>
  </si>
  <si>
    <t xml:space="preserve">uncultured_marine_bacterium_582</t>
  </si>
  <si>
    <t xml:space="preserve">transposase, IS256 family [uncultured marine bacterium 582]</t>
  </si>
  <si>
    <t xml:space="preserve">Bacteria, environmental samples</t>
  </si>
  <si>
    <t xml:space="preserve">AAL96208</t>
  </si>
  <si>
    <t xml:space="preserve">AF482989.1</t>
  </si>
  <si>
    <t xml:space="preserve">Xanthomonas_oryzae_pv._oryzae</t>
  </si>
  <si>
    <t xml:space="preserve">putative transposase [Xanthomonas oryzae pv. oryzae]</t>
  </si>
  <si>
    <t xml:space="preserve">p-MULT_2</t>
  </si>
  <si>
    <t xml:space="preserve">ISDesp5</t>
  </si>
  <si>
    <t xml:space="preserve">ISH6</t>
  </si>
  <si>
    <t xml:space="preserve">CBX30819</t>
  </si>
  <si>
    <t xml:space="preserve">FR695877.1</t>
  </si>
  <si>
    <t xml:space="preserve">uncultured_Desulfobacterium_sp</t>
  </si>
  <si>
    <t xml:space="preserve">CTGGAGGGCATTATTCCAGGTCTCCTATTGACGACGCTACC</t>
  </si>
  <si>
    <t xml:space="preserve">TTGCTATTTCATGCCCAAGGTCTCTCTTTTTCTACGCTACC</t>
  </si>
  <si>
    <t xml:space="preserve">AAAATCTT</t>
  </si>
  <si>
    <t xml:space="preserve">hypothetical protein N47_E43310 [uncultured Desulfobacterium sp.]</t>
  </si>
  <si>
    <t xml:space="preserve">Bacteria, Proteobacteria, Deltaproteobacteria, Desulfobacterales, Desulfobacteraceae, Desulfobacterium, environmental samples</t>
  </si>
  <si>
    <t xml:space="preserve">GGTAGCGTAGAAAAAGAGAGACCTTGGGCATGAAATAGCAAAAATTGCCCTCCCTTTTATGGTAATAATAGTTTTGACAAACTAACCATACACAAGGAGGCAATATGGGATTACCCCCACAGAGCAAAGGTATCACTATTGATTTTGATTGTCAATTTAAGGTGCATTTGCAAGACAGCCGGATTTCTACAATACTTGCGGCGTTTGCAGTGTTACTACCGCAATTATTGAAGGATTTTTTTCAGAAAGTGCTTGTTGGCTTTGGTGAATATGCGATGGCTCTCAAGAAAAAGCCTTTTGCCTGCAAGTGCGGCAATGATGCAGATTTCATATGGAAGACACGGCATGGAAAGAAAACAAAGATCCATGGCTTTTATCGCTGGCTGGAATTGCACCAGTTACAGGTACAGTGCAAGCGATGCGGGAGCAAAATGTATATAACCCGGAAACTGCTGGGGATGGAGCCGATGAAGAGGATTGCCCCCGAAATCTATCGCAAGCTTGGCCTCTTAGGGTCCCTGACGACCTTTCGGGTGGCGGAGAAGATCGGAGGTATGTTCGGTTGGGCCGTGGATAAGATGACAATCTGGAGCGCTGTTCAAAAGACGGCATCTGAAATAGGCTTTAAGTTGGACGTCAAAGAACTTCCCCACGGAGAAGCGGACGGCACGGGTATCGGCATTAAGGGGATCGCAAAACGCGGGAAGGAACTGAAGGTATTCGTGCAGTATAAGCAGGGTGGTGGGGTTCGGGTAGCAGGCCTTGATATCGGGAATTACAACGGTTCGTGGGACAAGCTTTTTCAGAACAGTATTGAGATATTCAAGGGGTTTAGCCAGTTCCTGCTGCTCACGGACGGCGACTCATCGATCCTGGACAGTTTGAAAGATAAAGTCAAAATAATCTTTCAGCGATGTTTATGGCATATCCCGCATCAGGCAAAATTTTCCTTATGGCAGGATAAGGTAAAACACAAAAGCGAGGACTGGCTGCATGTCATTGCGGAACTTATGGAGATATGCGCGATACGACCCCTTGTTGATTGTCAGCAAACGATCGAAATGATGGTGGAATCAAAGAAAAAACGCCTGGATGAAATAATCGGGTATTGCAGAGAAAAAGGATATTCCCATACTGTTTCATACCTTGAAAACGCTCAGCCGGATATGTTCACAGCGGTTGAAAACAGATTGAATGGAAAAACGACAAGCAAAGTAGAAAGGGTTATGCGGACGGTGAATATGAGAGCAAATGTGAGCAAGTGGAGCAAGAGCGGTGCCCTTAATGTCACCAAGGTTCGACTGGCTTATTACTACAACGGATTTGACGCATAAGAATGGTGCAGGTGTAGGTCGTAAAATAGAGTTGCCCCCCTTTGGCTATAATCTCCTTCCCGGGATCACCCGGGACGGAGGTTATTCTCGCCATCCCGGCGCAGCCCCTGCATAGCATAGCGGAGGGATGGCGAGAATAAACCGCATCCACCTGTAACCGTTGATTGTTTGGCCCAATTTTGCTTTTTAAGAGAGGGGACAAGTTTTTTCTTGACATTCAAAAAAGATGGTGTACGAATACAATGAAAGGAAGGCTTAATGTTCATAATACTGGAGGGCATTATTCCAGGTCTCCTATTGACGACGCTACC</t>
  </si>
  <si>
    <t xml:space="preserve">ISDesp5_Iso</t>
  </si>
  <si>
    <t xml:space="preserve">CBX31177</t>
  </si>
  <si>
    <t xml:space="preserve">CTGGAGGGCATTATTCCAGGTCTCCTATTGACAACGCTACC</t>
  </si>
  <si>
    <t xml:space="preserve">hypothetical protein N47_E46890 [uncultured Desulfobacterium sp.]</t>
  </si>
  <si>
    <t xml:space="preserve">GGTAGCGTAGAAAAAGAGAGACCTTGGGCATGAAATAGCAAAAATTGCCCTCCCTTTTATGGTAATAATAGTTTTGACAAACTAACCATACACAAGGAGGGCAATATGGGATTACCCCCACAGAGCGAAGGTATCACTATTGATTTTGATTGTCAATTTAAGGTGCATTTGCAAGACAGCCGGATTTCTACAATACTTGCGGCGTTTGCAGTGTTACTACCGCAATTATTGAAGGATTTTTTTCAGAAAGTGCTTGTTGGCTTTGGTGAATATTCGATGGCTCTCAAGAAAAAACCTTTTGTCTGTAAATGCGGCAATGATGCAAATTTCATATGGAAGACGCGGCATGGAAAGAAAACGAAGATCCATGGCTTTTATCGCTGGCTGGAATTGCACCAGTTACAGGTACAGTGCAAGCGATGCGGGAGCAAAATGTATATAACCCGGAAACTGCTGGGAATGGAGCCGATGAAGAGGATTGCCCCCGAAATCTATCGCAAGCTTGGCCTCTTAGGGTCCCTGACGACCTTTCGGGTGGCGGAGAAGATCGGAGGTATGTTCGGTTGGGCCGTGGATAAGATGACAATCTGGAGCGCTGTTCAAAAGACGGCATCTGAAATAGATTTCAAACTGGACGCCAATGAGCTTCCGCATGGAGAAGCAGACGGTACGGGTATCGGCATCAAAGGGATCGCCAAGCGAGGGAAGGAACTGAAGGTATTCGTGCAGTATAAGCAGGGTGGTGGGGTTCGGGTGGCCGGCCTTGATATCGGGAATTACAACGGTTCGTGGGACAAGCTTTTCCAGAACAGTATTGAGATATTCAAGGGGTTTAGCCAGTTCCTGCTGCTCACGGACGGCGACTCATCGATCCTGGACAGTTTGAAAGATAAAGTCAAAATAATCTTTCAGCGATGTTTATGGCATATCCCGCATCAGGCAAAATTTTCTTTATGGCAGGATAAGGTAAAACACAAAAGCGAGGACTGGCTGCATGTCATTGCGGAACTTATGGAGATATGCGCGATACGACCACTTGTTGATTGTCAGCAAACGATCGAAATGATGGTGGAATCAAAGAAAAAACGCCTGGATGAAATAATCGGGTATTGCAGAGAAAAAGGATATTCCCATACTGTTTCATACCTTGAAAACGCTCAGCCGGATATGTTCACAGCGGTTGAAAACAGATTGAATGGAAAAACGACAAGCAAAGTAGAAAGGGTTATGCGGACGGTGAATATGAGAGCAAATGTGAGCAAGTGGAGCAAGAGCGGTGCCCTTAATGTCACCAAGGTTCGACTGGCTTATTACTACAATGGATTTGATGCATAAGAATGGTGCAGGTGTAGGTCGTAAAATAGAGTTGCCCCCCTTTGGCTATAATCTCCTTCCCGGGATCACCCGGGGCGGAGGTTATTCTCGCCATCCCGGCGCAGCCCCTGCATAGCATAGCGGAGGGATGGCGAGAATAAACCCCATCCACCTGTAACCGTTGATTGTTTGGCCCAATTTTGCTTTTTAAGAGAGGGGACAAGTTTTTTCTTGACATTCAAAAAACATGGTGTACAAATACAATGAAAGGAAGGCTTAATGTTCATAATACTGGAGGGCATTATTCCAGGTCTCCTATTGACAACGCTACC</t>
  </si>
  <si>
    <t xml:space="preserve">ISH31</t>
  </si>
  <si>
    <t xml:space="preserve">ZP_09027678</t>
  </si>
  <si>
    <t xml:space="preserve">NZ_AGIR01000001.1</t>
  </si>
  <si>
    <t xml:space="preserve">Halobacterium_sp._DL1</t>
  </si>
  <si>
    <t xml:space="preserve">GAGTACCAGCGGCAAAGTCTAGACCGCTTTGCGACACGACC</t>
  </si>
  <si>
    <t xml:space="preserve">GCCAGTTACTACTGAACTCTAGAGGACTTTGCGACACGACC</t>
  </si>
  <si>
    <t xml:space="preserve">AAAAACTT</t>
  </si>
  <si>
    <t xml:space="preserve">transposase (ISH6) [Halobacterium sp. DL1] &gt;gi|354612482|ref|ZP_09030433.1| transposase (ISH6) [Halobacterium sp. DL1] &gt;gi|353191327|gb|EHB56835.1| transposase (ISH6) [Halobacterium sp. DL1] &gt;gi|353194542|gb|EHB60044.1| transposase (ISH6) [Halobacterium s</t>
  </si>
  <si>
    <t xml:space="preserve">Archaea, Euryarchaeota, Halobacteria, Halobacteriales, Halobacteriaceae, Halobacterium</t>
  </si>
  <si>
    <t xml:space="preserve">GGTCGTGTCGCAAAGTCCTCTAGAGTTCAGTAGTAACTGGCTCCCGTGAGGAACGGGTCGCCTCTGGTATCCACCCAAGAGGTGACCCATGCACGCCACAATCGACGTGCGGTTTGAACTGAGTATCGACGACAACAAAACGCTACCGCTCGCCACGCTTGCCGAGGCCGTCACTGACCAGAACCTCGAAGCAGTACTCCTTGAATCGCTGGTCGAGAGCCTCGACGCCGCCAGCGTCGAGGCGCTCTGTGGCGACAAACACGCCCACGGCAACGGTGACCAACGCTTCCAACGCGCCGGCACCGATACCCGCACAGCTGTCACAACCGCCGGGGAACACGAGTTCTCTCTCCACTACATCGAAGATACAGCCGCTGATAACGACGAATCCAGCTATTTCCGCCCCGTCGAAGACGTTCTTAGCTTCGACGGACAGAACCGCTATCAGCAGGACATCGCCGCCAAAAGCGTCGATCTCGCTACCTCGCTCAGCTATCGTGACGCTGCCGATCACGGCGACGGCTTCGTCTCGATGCCGTCGCCGACCACCATCAACCGCCGTGCCAAGAAATACGGCCACAAGCTCAAGCAGTTCCTCCCAGACTGTGTCGCTGACACAGACGCTGACACCGTCATTCCTGACGGGACAAAATGCCACAGCCAAGACGACGACCGCTCGTCCCACTCCGTCCAAGCAACGCTCGGCGAAGACACCGCCGAAGAGTCACGCTCCCTCCTGGATCTGTCGGTCAACGCTGACTGGGACGAAACTGCCGCCGAACTCGATGATATCGGCGCAGTCACTGACGACGCGACGGTCGTCAGTGACGCTGATAGCGGCATCGTCACGGCCTTTACCGACGAAGCCCGTGACCACCAACTCGATCTCGTTCACGTCGGCCGAACGCTGGGCTACACCCTCTGGGACGATGGCGTCTTCTCCTTGGACCGCCGGAAGGAGATCGTTTCGGAGGTGATCGACGAGGTATCCCATCTGAAGAACTCGGTGGTGAAACACCATCCAGAAGAGGAGTTCGAGGCGATCCGCTCGCGGATCGCGCGAACGAGAGAGCGATTGGAGAAGACAGCGTGGCAACTGGAGCAGTTCGGGTCAGCGAAGGCTGCAGGGTATCTTCGGCGGTGGCTGCCGTCGATTGTGACGTTCGCCGAGCACGCTGTCGAGGGGTTCGAGGTTCCGTGGACCTCGAACCCCGTCGAACGACTGATGGGCGAGGTCAGCAAGCGGTGCAAGAACCAGTGGATGCGCTGGACAGCAGAGGGATTGGAAGCGATACTCCAACTTCGGTTGGTGAAGTACACCGACCCCGAGTACTACCAAGCGTTCCTCGACGAACTGCTCCAGCGTTCGACCAAAACAGCAATCAACTGTGACCTCTCAATTGAGAGTACCAGCGGCAAAGTCTAGACCGCTTTGCGACACGACC</t>
  </si>
  <si>
    <t xml:space="preserve">NP_279987</t>
  </si>
  <si>
    <t xml:space="preserve">NC_002607.1</t>
  </si>
  <si>
    <t xml:space="preserve">Halobacterium_sp._NRC-1</t>
  </si>
  <si>
    <t xml:space="preserve">GAGCACCAGAGGCAAACTCTAGACCGCTTTGCGACGCGACC</t>
  </si>
  <si>
    <t xml:space="preserve">GCCAGTTGCTACTGAACTCTAGACCGCTTTGCGACACGACC</t>
  </si>
  <si>
    <t xml:space="preserve">AATTGTTT</t>
  </si>
  <si>
    <t xml:space="preserve">hypothetical protein VNG1064H [Halobacterium sp. NRC-1] &gt;gi|10580613|gb|AAG19467.1| hypothetical protein encoded by ISH6 [Halobacterium sp. NRC-1]</t>
  </si>
  <si>
    <t xml:space="preserve">GGTCGTGTCGCAAAGCGGTCTAGAGTTCAGTAGCAACTGGCTCCCGTGAGGAACGGGACGCCTCTGGTGTCCACCCAAGAGGTGTCCCATGCACGCCACAATCGACGTGCGGTTGACCGTTAGCATCGACGACGACAAAACGATACCGCTGGCCACGCTTGCCGAGTTCATCACTGACCAGAACGTTGAATCAGTTCTTCTCGAAGGACTCGTCGAGAGCCTCGACGCGGCTCGCGTCGAGGCGCTCTGTGGCGAGAAACACGCTCACGGCAATGGTGATCAGCGATTCCAACGCGCCGGTACCGACACCCGCACAGCCGTCACAACCGCCGGTGAACACGAATTCGACCTTCACTACGTCGAAGATACCGCCGCTGACCACGACGAATCCAGCTACTTCCGCCCCGTCGAAGATGTTCTCAGCTTCGACGGGCAAAACCGCTATCAGCAGGACATTGCGGCCAAGAGCGTCGATCTCGCCACCTCGCTCAGCTACCGTGATGCTGCTGACCACGGCGACGGCATCCTCTCGAAGATGCCGTCGCCGACCACCATTAACCGCCGCGCCAGAGAATACGGCAGCAAGCTCAAGCAGTTCCTTCCAGACTGTGTCGCTGACACAGACGCTGACGCCGTTATTCCTGACGGCACGAAGTGTCACAGCCAAGACGACGACCGCACGTACCACTCCGTCCAAGCCACGCTCGGCGAAGACACCGCTGAGGAATCACGCTCTCTACTGGATCTCTCGGTGAACGCTGACTGGGACCAAACAGCAGCCGATCTCGATGATATCGACGCAGTCACTGACGACGCGACGGTCGTCAGTGACGCTGATGACGGCATCGTTACGGCCTTTACCGACGAATACAGCGATCACCAACTCGATCTCGTCCACGTCGGCCGAACGCTGGACTACAACCTCTGGGACGACGGCGTGTTCTCCTTGGATCGACGGAACGAGATCGTCTCGGAGGTGATCGACGAGGTGTTCCATCTGAAGAATTCGGTCGCCAAGCACCGTCCAAACGAGGAGTTCGCGGCGATCCGCGAACGGATCGCGCGAACGACCGAGCGTATCGAAAAGACAGCCTGGCAGTTGGATCAGTACGGGTCAGAGAAGGCTGCGGGGTATCTTCGGCGGTGGCTGCCGTCGATCGTGACGTTTGCCGAGCAGGCTGCCGAGGGGTTCGAGGTGCCGTGGACCTCGAACCCCGTCGAACGGCTGATGGGGGAAGTCAGCAAGCGCTGTAAGAACCAGTGGATGCGCTGGACAACGGAGGGATTAGAGGCGATACTCCAGCTTCGGCTGGTGAAGTACGCCGACCCAGAGTACTACCAGTCGTTCCTCGACGAATTGCTCCAGCGATCGACCAAAACAGCAATGAGCTGTGACCTCTCAGTTGAGAGCACCAGAGGCAAACTCTAGACCGCTTTGCGACGCGACC</t>
  </si>
  <si>
    <t xml:space="preserve">ISH6_Iso</t>
  </si>
  <si>
    <t xml:space="preserve">NP_395832</t>
  </si>
  <si>
    <t xml:space="preserve">NC_002608.1</t>
  </si>
  <si>
    <t xml:space="preserve">hypothetical protein VNG6341H [Halobacterium sp. NRC-1] &gt;gi|169235891|ref|YP_001689091.1| transposase (ISH6) [Halobacterium salinarum R1] &gt;gi|169237610|ref|YP_001690813.1| transposase (ISH6) [Halobacterium salinarum R1] &gt;gi|169237779|ref|YP_001690982.1| t</t>
  </si>
  <si>
    <t xml:space="preserve">GGTCGTGTCGCAAAGCGGTCTAGAGTTCAGTAGCAACTGGCTCCCGTGAGGAACGGGACGCCTCTGGTGTCCACCCAAGAGGTGTCCCATGCACGCCACAATCGACGTGCGGTTGACCGTTAGCATCGACGACGACAAAACGATACCGCTGGCCACGCTTGCCGAGTTCATCACTGACCAGAACGTTGAATCAGTTCTTCTCGAAGGACTCGTCGAGAGCCTCGACGCGGCTCGCGTCGAGGCGCTCTGTGGCGAGAAACACGCTCACGGCAATGGTGATCAGCGATTCCAACGCGCCGGTACCGACACCCGCACAGCCGTCACAACCGCCGGTGAACACGAATTCGACCTTCACTACGTCGAAGATACCGCCGCTGACCACGACGAATCCAGCTACTTCCGCCCCGTCGAAGATGTTCTCAGCTTCGACGGGCAAAACCGCTATCAGCAGGACATTGCGGCCAAGAGCGTCGATCTCGCCACCTCGCTCAGCTACCGTGATGCTGCTGACCACGGCGACGGCATCCTCTCGAAGATGCCGTCGCCGACCACCATTAACCGCCGCGCCAGAGAATACGGCAGCAAGCTCAAGCAGTTCCTTCCAGACTGTGTCGCTGACACAGACGCTGACGCCGTTATTCCTGACGGCACGAAGTGTCACAGCCAAGACGACGACCGCACGTACCACTCCGTCCAAGCCACGCTCGGCGAAGACACCGCTGAGGAATCACGCTCTCTACTGGATCTCTCGGTGAACGCTGACTGGGACGAAACAGCAGCCGATCTCGATGATATCGACGCAGTCACTGACGACGCGACGGTCGTCAGTGACGCTGATGACGGCATCGTTACGGCCTTTACCGACGAATACAGCGATCACCAACTCGATCTCGTCCACGTCGGCCGAACGCTGGACTACAACCTCTGGGACGACGGCGTGTTCTCCTTGGATCGACGGAACGAGATCGTCTCGGAGGTGATCGACGAGGTGTTCCATCTGAAGAATTCGGTCGCCAAGCACCGTCCAAACGAGGAGTTCGCGGCGATCCGCGAACGGATCGCGCGAACGACCGAGCGTATCGAAAAGACAGCCTGGCAGTTGGATCAGTACGGGTCAGAGAAGGCTGCGGGGTATCTTCGGCGGTGGCTGCCGTCGATCGTGACGTTTGCCGAGCAGGCTGCCGAGGGGTTCGAGGTGCCGTGGACCTCGAACCCCGTCGAACGGCTGATGGGGGAAGTCAGCAAGCGCTGTAAGAACCAGTGGATGCGCTGGACAACGGAGGGATTAGAGGCGATACTCCAGCTTCGGCTGGTGAAGTACGCCGACCCAGAGTACTACCAGTCGTTCCTCGACGAATTGCTCCAGCGATCGACCAAAACAGCAATGAGCTGTGACCTCTCAGTTGAGAGCACCAGAGGCAAACTCTAGACCGCTTTGCGACGCGACC</t>
  </si>
  <si>
    <t xml:space="preserve">ISHla10</t>
  </si>
  <si>
    <t xml:space="preserve">YP_002566897</t>
  </si>
  <si>
    <t xml:space="preserve">NC_012029.1</t>
  </si>
  <si>
    <t xml:space="preserve">Halorubrum_lacusprofundi_ATCC_49239</t>
  </si>
  <si>
    <t xml:space="preserve">GAGTACCAGCGGCAAAGTCTAGACCGCTTTGCAACACGACC</t>
  </si>
  <si>
    <t xml:space="preserve">GTCAGTTACTACTGAACTCTAGAGGACTTTGCGACACGACC</t>
  </si>
  <si>
    <t xml:space="preserve">AAGTTCTT</t>
  </si>
  <si>
    <t xml:space="preserve">transposase (ISH6) [Halorubrum lacusprofundi ATCC 49239] &gt;gi|222453562|gb|ACM57827.1| transposase (ISH6) [Halorubrum lacusprofundi ATCC 49239]</t>
  </si>
  <si>
    <t xml:space="preserve">Archaea, Euryarchaeota, Halobacteria, Halobacteriales, Halobacteriaceae, Halorubrum</t>
  </si>
  <si>
    <t xml:space="preserve">GGTCGTGTCGCAAAGTCCTCTAGAGTTCAGTAGTAACTGACTCCCGTGAAGGCGGGGTTGCCTCTGGTGTCCAAACCGAGGTACCCCATGCACGCCACAATCGACGTGCGGTTCGAACTGAGTATCGACGACGACAAAACGCTACCGCTCGCCACGCTTGCCGAGGCCGTCACTGACCAGAACCTCGAAGCAGTCCTTCTCGAATCGCTGGTCGAGAGCCTCGACGCCGCCAGCGTCGAGGCGCTCTGTGGTGAGAAACACGCACATGGCAACGGTGACCAGCGCTTCCAACGCGCCGGCACCGACACCCGCACAGCTGTCACAACTGCCGGAGAACACGAGTTCTCTCTCCACTACGTCGAAGATACAGCCGCTTCCCCAGACGAATCCAGCTACTTCCGGCCCGTCGAAGACGTTCTCGACTTCGACGGGCAGAACCGCTATCAGCAGGACATCGCCGCCAAAAGCGTCGATCTCGCTACCTCGCTCAGCTATCGAGACGCTGCCAATCACGGCGACAGCTTCGTCTCGATGCCGTCGCCGACCACCATCAACCGCCATGCCAAGAAATACGGCCACAAGCTCAAACAGTTCCTTCCAGACTGTGTCGCTGGCACAGACGCTGACGCCGTCATTCCTGACGGGACAAAGTGCCACAGCCAAGACGACGACCGCTCGTCCCACTCCGTCCAAGCAACGCTCGGCGAAGACACCGCCGAAGAGTCACGCTCCCTGCTGGATCTGTCGGTCAACGCTGACTGGGACGAAACTGCCGCCGAACTCGATGATATCGGCGCAGTCACTGACGACGCGACGGTCGTCAGTGACGCTGATAGCGGCATCGTCACAGCCTTTACCGACGAAAACCGTGACCACCAGCTCGATCTCGTCCACGTCGGCCGAACGCTGGGTTACACCCTCTGGGACGATGGCGTCTTCTCCTTGGACCGTCGGAAGGAGATCGTTTCGGAGGTGATCGACGAGGTGTTCCATCTGAAGAACTCTGTGGCGAAGCATCGTCCAGCGGAGGAGTTCGCGGCGATCCGCTCGCGGATCGCGCGAACGAGAGAGCGATTAGAGAAGACAGCGTGGCAACTGGAGCAGTTCGGGTCAGCAAAGGCTGCAGGGTATCTTCGGCGGTGGCTGCCGTCGATTGTGACGTTCGCCGAGCACGCTGTCGAGGGGTTCGAGGTTCCGTGGACCTCGAACCCCGTCGAACGACTGATGGGCGAGGTCAGCAAGCGGTGCAAGAACCAGTGGATGCGCTGGACAGCAGAGGGATTGGAAGCGATACTCCAACTTCGGTTGGTGAAGTACGCCGACCCCGAGTACTACCAAGCGTTCCTCGACGAACTGCTCCAACGTTCGACCAAAACAGCAATCAACTGTGACCTCTCAATTGAGAGTACCAGCGGCAAAGTCTAGACCGCTTTGCAACACGACC</t>
  </si>
  <si>
    <t xml:space="preserve">ISHla10_Iso</t>
  </si>
  <si>
    <t xml:space="preserve">ZP_09030552</t>
  </si>
  <si>
    <t xml:space="preserve">NZ_AGIR01000006.1</t>
  </si>
  <si>
    <t xml:space="preserve">transposase (ISH6) [Halobacterium sp. DL1] &gt;gi|353189016|gb|EHB54530.1| transposase (ISH6) [Halobacterium sp. DL1]</t>
  </si>
  <si>
    <t xml:space="preserve">GGTCGTGTCGCAAAGTCCTCTAGAGTTCAGTAGTAACTGACTCCCGTGAAGGCGGGGTTGCCTCTGGTGTCCAAACCGAGGTACCCCATGCACGCCACAATCGACGTGCGGTTCGAACTGAGTATCGACGACGACAAAACGCTACCGCTCGCCACGCTTGCCGAGGCCGTCACTGACCAGAACCTCGAAGCAGTCCTTCTCGAATCGCTGGTCGAGAGCCTCGACGCCGCCAGCGTCGAGGCGCTCTGTGGTGAGAAACACGCACATGGCAACGGTGACCAGCGCTTCCAACGCGCCGGCACCGACACCCGCACAGCTGTCACAACTGCCGGAGAACACGAGTTCTCTCTCCACTACGTCGAAGATACAGCCGCTTCCCCAGACGAATCCAGCTACTTCCGGCCCGTCGAAGACGTTCTCGACTTCGACGGGCAGAACCGCTATCAGCAGGACATCGCCGCCAAAAGCGTCGATCTCGCTACCTCGCTCAGCTATCGAGACGCTGCCAATCACGGCGACAGCTTCGTCTCGATGCCGTCGCCGACCACCATCAACCGCCGTGCAAAGAAATACGGCCACAAGCTCAAACAGTTCCTTCCAGACTGTGTCGCTGGCACAGACGCTGACGCCGTCATTCCTGACGGGACAAAGTGCCACAGCCAAGACGACGACCGCTCGTCCCACTCCGTCCAAGCAACGCTCGGCGAAGACACCGCCGAAGAGTCACGCTCCCTGCTGGATCTGTCGGTCAACGCTGACTGGGACGAAACTGCCGCCGAACTCGATGATATCGGCGCAGTCACTGACGACGCGACGGTCGTCAGTGACGCTGATAGCGGCATCGTCACAGCCTTTACCGACGAAAACCGTGACCACCAGCTCGATCTCGTCCACGTCGGCCGAACGCTGGGTTACACCCTCTGGGACGATGGCGTCTTCTCCTTGGACCGTCGGAAGGAGATCGTTTCGGAGGTGATCGACGAGGTGTTCCATCTGAAGAACTCTGTGGCGAAGCATCGTCCAGCGGAGGAGTTCGCGGCGATCCGCTCGCGGATCGCGCGAACGAGAGAGCGATTAGAGAAGACAGCGTGGCAACTGGAGCAGTTCGGGTCAGCAAAGGCTGCAGGGTATCTTCGGCGGTGGCTGCCGTCGATTGTGACGTTCGCCGAGCACGCTGTCGAGGGGTTCGAGGTTCCGTGGACCTCGAACCCCGTCGAACGACTGATGGGCGAGGTCAGCAAGCGGTGCAAGAACCAGTGGATGCGCTGGACAGCAGAGGGATTGGAAGCGATACTCCAACTTCGGTTGGTGAAGTACGCCGACCCCGAGTACTACCATGCGTTCCTCGACGAACTGCTCCAACGTTCGACCAAAACAGCAATCAACTGTGACCTCTCAATTGAGAGTACCAGCGGCAAAGTCTAGACCGCTTTGCAACACGACC</t>
  </si>
  <si>
    <t xml:space="preserve">YP_002564241</t>
  </si>
  <si>
    <t xml:space="preserve">NC_012028.1</t>
  </si>
  <si>
    <t xml:space="preserve">AAAACGTT</t>
  </si>
  <si>
    <t xml:space="preserve">transposase (ISH6) [Halorubrum lacusprofundi ATCC 49239] &gt;gi|222475975|ref|YP_002564496.1| transposase (ISH6) [Halorubrum lacusprofundi ATCC 49239] &gt;gi|222476111|ref|YP_002564632.1| transposase (ISH6) [Halorubrum lacusprofundi ATCC 49239] &gt;gi|222481216|re</t>
  </si>
  <si>
    <t xml:space="preserve">GGTCGTGTCGCAAAGTCCTCTAGAGTTCAGTAGTAACTGACTCCCGTGAAGGCGGGGTTGCCTCTGGTGTCCAAACCGAGGTACCCCATGCACGCCACAATCGACGTGCGGTTCGAACTGAGTATCGACGACGACAAAACGCTACCGCTCGCCACGCTTGCCGAGGCCGTCACTGACCAGAACCTCGAAGCAGTCCTTCTCGAATCGCTGGTCGAGAGCCTCGACGCCGCCAGCGTCGAGGCGCTCTGTGGTGAGAAACACGCACATGGCAACGGTGACCAGCGCTTCCAACGCGCCGGCACCGACACCCGCACAGCTGTCACAACTGCCGGAGAACACGAGTTCTCTCTCCACTACGTCGAAGATACAGCCGCTTCCCCAGACGAATCCAGCTACTTCCGGCCCGTCGAAGACGTTCTCGACTTCGACGGGCAGAACCGCTATCAGCAGGACATCGCCGCCAAAAGCGTCGATCTCGCTACCTCGCTCAGCTATCGAGACGCTGCCAATCACGGCGACAGCTTCGTCTCGATGCCGTCGCCGACCACCATCAACCGCCGTGCCAAGAAATACGGCCACAAGCTCAAACAGTTCCTTCCAGACTGTGTCGCTGGCACAGACGCTGACGCCGTCATTCCTGACGGGACAAAGTGCCACAGCCAAGACGACGACCGCTCGTCCCACTCCGTCCAAGCAACGCTCGGCGAAGACACCGCCGAAGAGTCACGCTCCCTGCTGGATCTGTCGGTCAACGCTGACTGGGACGAAACTGCCGCCGAACTCGATGATATCGGCGCAGTCACTGACGACGCGACGGTCGTCAGTGACGCTGATAGCGGCATCGTCACAGCCTTTACCGACGAAAACCGTGACCACCAGCTCGATCTCGTCCACGTCGGCCGAACGCTGGGTTACACCCTCTGGGACGATGGCGTCTTCTCCTTGGACCGTCGGAAGGAGATCGTTTCGGAGGTGATCGACGAGGTGTTCCATCTGAAGAACTCTGTGGCGAAGCATCGTCCAGCGGAGGAGTTCGCGGCGATCCGCTCGCGGATCGCGCGAACGAGAGAGCGATTAGAGAAGACAGCGTGGCAACTGGAGCAGTTCGGGTCAGCAAAGGCTGCAGGGTATCTTCGGCGGTGGCTGCCGTCGATTGTGACGTTCGCCGAGCACGCTGTCGAGGGGTTCGAGGTTCCGTGGACCTCGAACCCCGTCGAACGACTGATGGGCGAGGTCAGCAAGCGGTGCAAGAACCAGTGGATGCGCTGGACAGCAGAGGGATTGGAAGCGATACTCCAACTTCGGTTGGTGAAGTACGCCGACCCCGAGTACTACCAAGCGTTCCTCGACGAACTGCTCCAACGTTCGACCAAAACAGCAATCAACTGTGACCTCTCAATTGAGAGTACCAGCGGCAAAGTCTAGACCGCTTTGCAACACGACC</t>
  </si>
  <si>
    <t xml:space="preserve">ISHma5</t>
  </si>
  <si>
    <t xml:space="preserve">YP_134188</t>
  </si>
  <si>
    <t xml:space="preserve">NC_006393.1</t>
  </si>
  <si>
    <t xml:space="preserve">Haloarcula_marismortui_ATCC_43049</t>
  </si>
  <si>
    <t xml:space="preserve">GAGCACCAGAGGCAAACTCTAGACCGCTTTGCGACGCGATC</t>
  </si>
  <si>
    <t xml:space="preserve">GCCAGCTGCTACTGAACTCTAGAGGGCTTTGCGACACGACC</t>
  </si>
  <si>
    <t xml:space="preserve">AAAATGTT</t>
  </si>
  <si>
    <t xml:space="preserve">hypothetical protein pNG5063 [Haloarcula marismortui ATCC 43049] &gt;gi|55229060|gb|AAV44482.1| unknown [Haloarcula marismortui ATCC 43049]</t>
  </si>
  <si>
    <t xml:space="preserve">Archaea, Euryarchaeota, Halobacteria, Halobacteriales, Halobacteriaceae, Haloarcula</t>
  </si>
  <si>
    <t xml:space="preserve">GGTCGTGTCGCAAAGCCCTCTAGAGTTCAGTAGCAGCTGGCTCCCGTGAGGAACGGGTCGCCTCTGGTGTCCAACCTGAGAGGTGACCCATGCACGCCACAATCGACGTGCGGTTGACCGTTAGCATCGACGACGACAAAACGATACCGCTGGCCACGCTGGCTGAGTTCATCACTGACCAGAACGTCGAGTCAGTTCTTCTCGAAGGACTGGTCGAGAGCCTCGACGCGAGCCGCGTCGAGGCGCTCTGTGGCGAAAAACATGCCAACGGCAACGGTCAACAACGATTCCAACGAGCTGGAACCGATACCCGCACAGCTGTCACAGCCGCCGGTGAGCACGAGTTCTCTCTCCACTACGTCGAGGATACTGACGCTGACCACGACGAAACCAGCTACTTCCGGCCCGTCGAAGATGTTCTCAGCTTCGACGGGCAAAACCGCTACCAGCAGGACATAGCGGCCAAGAGTGTCGATCTCGCCACCTCGCTCAGCTATCGTGACACTGCTGACCACGGCGACGGCATCCTCTCGGAGATGCCGTCGCCGACCACCATCAACCGCCGCGCCAGAGAATACGGCAGCAAGCTCAAGCAGTTCCTTCCAGACTGTGTCGCTGATACAGAGGCTGACGCTGTTACTCCTGACGGCACGAAGTGCCACAGCCAAGACGACGACCGCTCGTACCACTCCGTCCAGGCCACGCTCGGCGAAGATACTGCCGAGGAGTCACGCTCCCTGCTGGATCTCTCGGCGAACGCTGAGTGGGACAAGACAGCAGCCGACCTCGATGACATCGGCGCAGTTACTGACGACGCGACGGTCGTCAGTGACGCTGATGACGGCATCGTTGCGGCTTTTACCGACGAACACAGCGATCACCAACTCGATCTCGTCCACGTCGGCCGAACGCTCGACTACAACCTCTGGGACGACGGCGTGTTCTCCTTGGATCAGCGGAACGAGATCGTTTCGGAGGTGATCGACGAGGTGCTCCATCTGAAGAACTCGGTCGCCAAACACCGTCCAGACGAGGAGTTCGCGGCGATCCGCGAGCGGATCGCGCGAACGACTGAGCGTATCGAGAAGACAGCGTGGCAGTTGGATCAGTACGGGTCAGAGAAGGCTGCGGGGTATCTTCGGCGGTGGCTGCCATCGATCGTGACGTTTGCCGAGCAGGCCGTCGAGGGGTTCGAGGTGCCGTGGACCTCGAACCCCGTCGAACGGTTGATGGGGGAGGTCAGCAAACGGTGCAAGAACCAGTGGATGCGCTGGACAACGGAGAGATTAGAGGCGATACTCCAGCTTCGGCTGGTGAAGTACGCTGATCCAGAGTACTACCAATCGTTCCTCGACGAACTGCTCCAGCGATCGACCAAAACAGCAATGAGCTGTGACCTCTCAGTTGAGAGCACCAGAGGCAAACTCTAGACCGCTTTGCGACGCGATC</t>
  </si>
  <si>
    <t xml:space="preserve">ISHs1</t>
  </si>
  <si>
    <t xml:space="preserve">AAA98485</t>
  </si>
  <si>
    <t xml:space="preserve">M38315.1</t>
  </si>
  <si>
    <t xml:space="preserve">Halobacterium_salinarum</t>
  </si>
  <si>
    <t xml:space="preserve">AGCCAGTTGCTACTGAACTCTAGACCGCTTTGCGTTACGACC</t>
  </si>
  <si>
    <t xml:space="preserve">ORF1 [Halobacterium salinarum]</t>
  </si>
  <si>
    <t xml:space="preserve">GGTCGTAACGCAAAGCGGTCTAGAGTTCAGTAGCAACTGGCTCCCGTGAGGAACGGGACGCCTCTGGTGTCCACCCAAGAGGTGTCCCATGCACGCCACAATCGACGTGCGGTTGACCGTTAGCATCGACGACGACAAAACGATACCGCTGGCCACGCTTGCCGAGTTCATCACTGACCAGAACGTTGAATCAGTTCTTCTCGAAGGACTCGTCGAGAGCCTCGACGCGGCTCGCGTCGAGGCGCTCTGTGGCGAGAAACACGCTCACGGCAATGGTGATCAGCGATTCCAACGCGCCGGTACCGACACCCGCACAGCCGTCACAACCGCCGGTGAACACGAATTCGACCTTCACTTACGTCGAAGATACCGCCGCTGACCACGACGAATCCAGCTACTTCCGCCCCGTCGAAGATGTTCTCAGCTTCGACGGGCAAAACCGCTATCAGCAGGACATTGCGGCCAAGAGCGTCGATCTCGCCACCTCGCTCAGCTACCGTGATGCTGCTGACCACGGCGACGGCATCCTCTCGAAGATGCCGTCGCCGACCACCATTAACCGCCGCGCCAGAGAATACGGCAGCAAGCTCAAGCAGTTCCTTCCAGACTGTGTCGCTGACACAGACGCTGACGCCGTTATTCCTGACGGCACGAAGGTTCACAGCCAAGACGACGACCGCACGTACCACTCCGTCCAAGCCACGCTCGGCGAAGACACCGCTGAGGAATCACGCTCTCTACTGGATCTCTCGGTGAACGCTGACTGGGACCAAACAGCAGCCGATCTCGATGATATCGACGCAGTCACTGACGACGCGACGGTCGTCAGTGACGCTGATGACGGCATCGTTACGGCCTTTACCGACGAATACAGCGATCACCAACTCGATCTCGTCCACGTCGGCCGAACGCTGGACTACAACCTCTGGGACGACGGCGTGTTCTCCTTGGATCGACGGAACGAGATCGTCTCGGAGGTGATCGACGAGGTGTTCCATCTGAAGAATTCGGTCGCCAAGCACCGTCCAAACGAGGAGTTCGCGGCGATCCGCGAACGGATCGCGCGAACGACCGAGCGTATCGAAAAGACAGCCTGGCAGTTGGATCAGTACGGGTCAGAGAAGGCTGCGGGGTATCTTCGGCGGTGGCTGCCGTCGATCGTGACGTTTGCCGAGCAGGCTGCCGAGGGGTTCGAGGTGCCGTGGACCTCGAACCCCGTCGAACGGCTGATGGGGGAAGTCAGCAAGCGCTGTAAGAACCAGTGGATGCGCTGGACAACGGAGGGATTAGAGGCGATACTCCAGCTTCGGCTGGTGAAGTACGCCGACCCAGAGTACTACCAGTCGTTCCTCGACGAATTGCTCCAGCGATCGACCAAAACAGCAATGAGCTGTGACCTCTCAGTTGAGAGCACCAGAGGCAAACTCTAGACCGCTTTGCGACGCGACC</t>
  </si>
  <si>
    <t xml:space="preserve">ISNph3</t>
  </si>
  <si>
    <t xml:space="preserve">YP_327637</t>
  </si>
  <si>
    <t xml:space="preserve">NC_007427.1</t>
  </si>
  <si>
    <t xml:space="preserve">Natronomonas_pharaonis_DSM_2160</t>
  </si>
  <si>
    <t xml:space="preserve">GAGCACCAGAGGCAAACTCTAGACCGCTTTGTGACACGACC</t>
  </si>
  <si>
    <t xml:space="preserve">GTCAGTTGCTACTGAACTCTAGACCGCTTTGCGACACGACC</t>
  </si>
  <si>
    <t xml:space="preserve">ISH6-type transposase [Natronomonas pharaonis DSM 2160] &gt;gi|76559183|emb|CAI50781.1| ISH6-type transposase ISNph3 [Natronomonas pharaonis DSM 2160]</t>
  </si>
  <si>
    <t xml:space="preserve">Archaea, Euryarchaeota, Halobacteria, Halobacteriales, Halobacteriaceae, Natronomonas</t>
  </si>
  <si>
    <t xml:space="preserve">GGTCGTGTCGCAAAGCGGTCTAGAGTTCAGTAGCAACTGACTCCCGTGAGGAACGGGACGCCTCTGGTGTCCATCCCAAGAGGTGTCCCATGCACGCCACAATCGACGTGCGGTTGACCGTTAGCATCGACGACCACAAAACGATACCGCTGGCCACGCTTGCCGAGTCCATTACCGACCAAAACATCGAATCGGTCCTTCTCGAAGGACTCGTCGAAAGCCTCGACGCGGCCCGCGTCGAGGCGCTCTGTGGCGAAAAACACACCCACGGCAACGGCGAAAACCGGTTCCAACGAGCCGGCACTGATACTCGCACAGCCGTCACAACCGCCGGTGAACACGAGCTCGATCTTCATTACGTCAAAGACACAGCTGCTGATCACGACGAATCCAGTTACTTCCGGCCCGTCGAAGACGTTCTCGGCTTCGACGGCCAAAATCGCTATCAACAGGACATTGCCGCCAAAAGCGTCGATCTCGCTACCTCACTCAGTTATCGTGATGCGGCAGATCACGGCGACGGCATCTTCGAGAGGATGCCGTCGCCGACCACCATCAACCGTCGCACCAAAGAATACGGCACCAAGCTCAAGCAGTTTCTTCCCGACTGTGTCGCTGACACCGACGCTGACGCCGTTATTCCTGACGGCACACAGTGTCACAGCCAAGACGAAGACCGCTCGTACCACTCTGTCCAAGCCACGCTTGGCGAAAACACCGCCGAGGAGTCACGCTCTCTGCTCGATCTCTCGGTCAACGCTGACTGGGACGAGACAGCCGCCGAACTCGAAGACATCGGCGCAGTCACTGACGACGCGACGGTCGTCAGTGACGGCGATAGCGGCATTGTCACAGCCTTTACGGACGAACACAGCGATCACCAACTCGATCTCGTCCACGTTGGCCGAACGCTTGACTACAACCTCTGGGACGACGGTGTCTTTTCGTTGGATCGGCGTAACCAGATCGTTTCAGAAGTAATCGAAGATGTGTTCCATCTGAAGAACTCGGTCATCAAGCACCGGCCAGAAGAGGAGTTCGCGGCGATCCGCGAGCGGATCACGCGAACGACCGAGCGTATCGAGAAGACAGCGTGGCAGCTGAATCAGTACGGGTCGGAGAAGGCGGCGAGGTATCTTCGGCGGTGGCTGCCGTCGATAGTGAGATTTGCCAAGCAGGCCATCGAGGGGTTCGAGGTGCCATGGACCTCGAACCCCGTCGAACGACTGATGGGCGAAGTCAGCAAGCGGTGCAAGAACCAGTGGATGCGCTGGACAAAGGAAGGATTAGAGGCGATCCTCCAGCTTCGGCTGGTGAAGTACGCTGATCCATCATACTACCAGTGGTTCCTCGACGAACTGCTCCAGCGACCGACCAAAACAGCAATGAGTTGTGACCTCTCAATTGAGAGCACCAGAGGCAAACTCTAGACCGCTTTGTGACACGACC</t>
  </si>
  <si>
    <t xml:space="preserve">ZP_09950301</t>
  </si>
  <si>
    <t xml:space="preserve">NZ_AGFZ01000149.1</t>
  </si>
  <si>
    <t xml:space="preserve">Halobiforma_lacisalsi_AJ5</t>
  </si>
  <si>
    <t xml:space="preserve">transposase (ISH6) [Halobiforma lacisalsi AJ5]</t>
  </si>
  <si>
    <t xml:space="preserve">Archaea, Euryarchaeota, Halobacteria, Halobacteriales, Halobacteriaceae, Halobiforma</t>
  </si>
  <si>
    <t xml:space="preserve">ZP_08558700</t>
  </si>
  <si>
    <t xml:space="preserve">NZ_AFNT01000013.1</t>
  </si>
  <si>
    <t xml:space="preserve">Halorhabdus_tiamatea_SARL4B</t>
  </si>
  <si>
    <t xml:space="preserve">transposase (ISH6) [Halorhabdus tiamatea SARL4B] &gt;gi|334898305|gb|EGM36415.1| transposase (ISH6) [Halorhabdus tiamatea SARL4B]</t>
  </si>
  <si>
    <t xml:space="preserve">Archaea, Euryarchaeota, Halobacteria, Halobacteriales, Halobacteriaceae, Halorhabdus</t>
  </si>
  <si>
    <t xml:space="preserve">ZP_09042992</t>
  </si>
  <si>
    <t xml:space="preserve">NZ_AGIY01000003.1</t>
  </si>
  <si>
    <t xml:space="preserve">Methanolinea_tarda_NOBI-1</t>
  </si>
  <si>
    <t xml:space="preserve">hypothetical protein MettaDRAFT_1038 [Methanolinea tarda NOBI-1] &gt;gi|354825397|gb|EHF09627.1| hypothetical protein MettaDRAFT_1038 [Methanolinea tarda NOBI-1]</t>
  </si>
  <si>
    <t xml:space="preserve">Archaea, Euryarchaeota, Methanomicrobia, Methanomicrobiales, Methanoregulaceae, Methanolinea</t>
  </si>
  <si>
    <t xml:space="preserve">ZP_09043872</t>
  </si>
  <si>
    <t xml:space="preserve">NZ_AGIY01000010.1</t>
  </si>
  <si>
    <t xml:space="preserve">hypothetical protein MettaDRAFT_1920 [Methanolinea tarda NOBI-1] &gt;gi|354824086|gb|EHF08341.1| hypothetical protein MettaDRAFT_1920 [Methanolinea tarda NOBI-1]</t>
  </si>
  <si>
    <t xml:space="preserve">YP_005190650</t>
  </si>
  <si>
    <t xml:space="preserve">NC_016812.1</t>
  </si>
  <si>
    <t xml:space="preserve">Sinorhizobium_fredii_HH103</t>
  </si>
  <si>
    <t xml:space="preserve">hypothetical protein SFHH103_03333 [Sinorhizobium fredii HH103] &gt;gi|365180970|emb|CCE97825.1| conserved hypothetical protein [Sinorhizobium fredii HH103]</t>
  </si>
  <si>
    <t xml:space="preserve">CBX31872</t>
  </si>
  <si>
    <t xml:space="preserve">FR695879.1</t>
  </si>
  <si>
    <t xml:space="preserve">hypothetical protein N47_N26970 [uncultured Desulfobacterium sp.]</t>
  </si>
  <si>
    <t xml:space="preserve">ZP_06241507</t>
  </si>
  <si>
    <t xml:space="preserve">NZ_ABDE02000001.1</t>
  </si>
  <si>
    <t xml:space="preserve">Victivallis_vadensis_ATCC_BAA-548</t>
  </si>
  <si>
    <t xml:space="preserve">MULE transposase, conserved domain [Victivallis vadensis ATCC BAA-548] &gt;gi|281355047|ref|ZP_06241541.1| MULE transposase, conserved domain [Victivallis vadensis ATCC BAA-548] &gt;gi|281355084|ref|ZP_06241578.1| MULE transposase, conserved domain [Victivallis</t>
  </si>
  <si>
    <t xml:space="preserve">Bacteria, Lentisphaerae, Victivallales, Victivallaceae, Victivallis</t>
  </si>
  <si>
    <t xml:space="preserve">ZP_06244973</t>
  </si>
  <si>
    <t xml:space="preserve">NZ_ABDE02000015.1</t>
  </si>
  <si>
    <t xml:space="preserve">MULE transposase, conserved domain [Victivallis vadensis ATCC BAA-548] &gt;gi|281314975|gb|EFA99008.1| MULE transposase, conserved domain [Victivallis vadensis ATCC BAA-548]</t>
  </si>
  <si>
    <t xml:space="preserve">p-MULT_3</t>
  </si>
  <si>
    <t xml:space="preserve">ISAlac1</t>
  </si>
  <si>
    <t xml:space="preserve">ISLre2</t>
  </si>
  <si>
    <t xml:space="preserve">YP_005518506</t>
  </si>
  <si>
    <t xml:space="preserve">NC_017167.1</t>
  </si>
  <si>
    <t xml:space="preserve">Alicyclobacillus_acidocaldarius_subsp._acidocaldarius_Tc-4-1</t>
  </si>
  <si>
    <t xml:space="preserve">CTAAGCGGTGAGGTCCTCCCCTACGACAACTTGACACGGAC</t>
  </si>
  <si>
    <t xml:space="preserve">AAATCCTCCCGAGAACACCCCTACTCAAACTTTATACGCTC</t>
  </si>
  <si>
    <t xml:space="preserve">GTGGGAATT</t>
  </si>
  <si>
    <t xml:space="preserve">hypothetical protein [Alicyclobacillus acidocaldarius subsp. acidocaldarius Tc-4-1] &gt;gi|339289877|gb|AEJ43987.1| hypothetical protein TC41_2076 [Alicyclobacillus acidocaldarius subsp. acidocaldarius Tc-4-1]</t>
  </si>
  <si>
    <t xml:space="preserve">Bacteria, Firmicutes, Bacillales, Alicyclobacillaceae, Alicyclobacillus</t>
  </si>
  <si>
    <t xml:space="preserve">GAGCGTATAAAGTTTGAGTAGGGGTGTTCTCGGGAGGATTTTCCGGGGACAAAGAGAAGAGACCTCACTGAGCACAAAAACAACCCGCGTTCGGAGCGCGGATGAAGAGGTGAGGTCTCTCATGTTGGATATTCGTGATGGCGCGGCGGGTTTCCTGCCGCTGTGGATGAATCTGTTGTGGTTGTCTGAGCATCCGTGCGACTTCGCGATTCTTGAAGAGAGGCTCATGAGGTCCTTCGGCGAATTCATGAGGGAAATGGTTCCGCGCTTGCTCGAAGCGTGGGACGAGAAGCTGGCGGCGGAGCGTGACCGAAATGAGTGGGAACTTATTCAGCGTAAACCACGGACGGTCGTGTCCACCCTGGGAGAGATCACGTATCGTCGGCGTTACTACCGCAATCGAAAGACGGGCGAACGTCGCTTCCTGTTGGATGAGGTAGCAGGGTTCGAACCCCGTCGTCGATTGAGCGGGAAGTTAAGAGACCAAGCTGTGGCGTTGGCTTTAGATGTGTCGTACCGGCGCGCGGCAGAGATTCTACAGACTTGGGTGCCGGACATCAGCGCGATGGCGATTTGGCAAGAAGTGCAAAGGCTCGGAGGGGAGAAGCGCGTCCGAGCGGAGCTGGAGCGGGAGAAGGTGTTCGAACAAGGAGACGCTCCGGGAGGGAGACGCAAAGCCGAGACACTCTTCGTGGAAGCGGATGGCGTGTATGTCCGAGGGCGCAGGGAGGAAGATGGCCAGTCACACTTCGAATTGAAGGTGGCCGTGGCGTATGAAGGCAAGCAGGAACAAGGGCGGGAACGGCGCGCCCTGATGAATCGACAGGTGGTCGCGGGGACTGAGGAAGCTGAACGCTTCTGGGAGGAAGCGGTGTCCTCTTTTGGGCGCGTGTGGGATTGGGCCAGCGTGAAACGATGTTGGCTCGGCGCGGACGGGGCGGAATGGGCGAAGAAGGGCGTCGGAATGCTCCCTGGGGCTCGATATCGATTGGATCCCTTTCACCTGCGGCAGGCGATGGTTGCGGCCTTGGGACGGGAGACGCAGGCCTACCGGAAGGTATGGGATGCGGTGAGAACCGAGGAGTGGTCGCGGGTAGAAAAGGTGCTGACGAAGATGGAGAAGCAAAGCGAAGGGGCGAAGAAGCAGCGTATCTCGAAGCTGAAATCATACATGGAGAAGAATTGGCAAGGCATTGTGGGCGATGATGATGTGGTGAGTCTGGGTGCAATTGAGGGCCAGGTGTTCCACCACGTGGCGCGACGGATGAAGCGCCATGGGGCACGTTGGAGCAAGCCAGGGGCGGATGCGTTAGTGCGGCTGATTGCAACGCGCGCCAATCACGAGCCTCTGCGGGCCAACACGCCTTCTCGTTCGGAAATGCAGGCGGAAGTGCCGGTGAAGACAAAGCCAGTGAACGAGGCGGAAATCGCGAGACGGGTCGAAGAAGCGGCGACTTGGCTGGAAAAACACATGCCAGCATTGGTCGGTCCGCATGCGGACCGACCATGGGTGAAGTACGTGCTTCGTGAGCTCGCCAGAGTTTCAGCCACGGTTGCCTGACTCAACCTAAGCGGTGAGGTCCTCCCCTACGACAACTTGACACGGAC</t>
  </si>
  <si>
    <t xml:space="preserve">ISAmde2</t>
  </si>
  <si>
    <t xml:space="preserve">YP_003239921</t>
  </si>
  <si>
    <t xml:space="preserve">NC_013385.1</t>
  </si>
  <si>
    <t xml:space="preserve">Ammonifex_degensii_KC4</t>
  </si>
  <si>
    <t xml:space="preserve">GACGGTGGGGATCGAGACTCCTACAGTAGGTTGACACGATC</t>
  </si>
  <si>
    <t xml:space="preserve">CCTCAGCTCCTGCAAAACTCCTATAGTAACTTTACACTAAC</t>
  </si>
  <si>
    <t xml:space="preserve">hypothetical protein Adeg_1993 [AmmonifeX degensii KC4] &gt;gi|260865965|gb|ACX53071.1| protein of unknown function UPF0236 [AmmonifeX degensii KC4]</t>
  </si>
  <si>
    <t xml:space="preserve">Bacteria, Firmicutes, Clostridia, Thermoanaerobacterales, Thermoanaerobacteraceae, Moorella group, Ammonifex</t>
  </si>
  <si>
    <t xml:space="preserve">GTTAGTGTAAAGTTACTATAGGAGTTTTGCAGGAGCTGAGGAGGAAAAAACGAAGAGAGACCTCACCGTCCTTCGGAGGGACGAGCAGTTGACAATCCAACCACTCAGGAGGGTGAGGTCTCTATGCAGATTATAAAGCAGATTTGGGAGAAGTTCCAGAGGGTAGCGGAGCTAACGTTAGAGGTTCTGGAGGAAGGGATCGACCTTTTAAGCTTCGAGGAGAAGCTCTGGCAGGAGCTTAAAAGCTTAGGAAAAGAGATCCTGAGGGAAGTTCTGGAGGCAAAAGACGCTTATTTACGGGAGCACCGGGAAAAGCGGCCTGGCTGGCAAGTAGAGCGGAGGAATGATCCCAAGGAAGTGCTCACCCTTTTCGGTCTGGTCAGCTACAAGCGGACCTATTACCGGCACAAAGAGACTGGGGAGCGGGCATACTTAATAGACCGTTTGGTGGGTTACGGGCCGCATACGCGGGTTGACCCTCTGGTCAAGGCACAAGTTTTAGAAGAAGCAGTAGAGCTTTCTTACCGGAAAAGTGGGGAAAGGGCAGGAAAAGGCAACCCGGAGGTTGTGCTGAGTGGTGAGGCTGTGAAAAAGGTAGTTCACAACTTCACCCCTGCAGAACTGCCCGAACCACCCAAAGAGAAGCGCCGGGTGAAGGTCCTTTACGTAGAAGCGGACGAAGACCACGTAGCTGGCCAGGACAAGAAGAGCCACCTACCTCGTCTTGTTTACATACACGAAGGGAAAGAAGAGGTGGGGAAAGGGCGGTATAAGCTTAAGCGGCCTTACTACCTGGGAGGGCTTTATCCGGACACGGATGAACTGTGGCTGGATGTTCTAACTTACATTGAGGAGCATTATGAGCTACATGATATTGAGCGGATCTATCTTTGTGGAGACGGGGACAGGTGGATAAAGAGGGGTCTGGAGTTTTTACCGAAGAGCGTATTTGTTCTGGACCTTTTCCACCTGGATAAATACCTTGTGGCCGCTTTAGGAAAGGACAAAGAGGCATATGGAGAGATTTGGGCAGCCTTGAGGCGTGGTGATCGGGTGGGGGTAGAGAAGGTACTGAAGGGAGCGGCGAGGCAGGCGGAGACACCTGGCCGGAGGAAGGCGGTGCGTGATTGTCGGCGCTACATAAATCAGAACTGGGAGGGGATAATGGCTTACAAGCTTTACCCGGAGGCGCAGTTAGGGGTGAGCGCGGAGGCGCACGTAAGTCATCTCTTCTCGGCACGGTTATCATCCCGACCGATGGCTTGGAGTGCTTGTGGGGTAGACCGGATGGCCCGGTTGCGGGTGGCGAAGGCGAATGGTGTTTCCTTGCGGGAGCAATATGTAGCCCGATGGAGGGAGGGCTTAAAGGCTTTAGAGATCGATAAGGCAGCCATTGAGGAAGAGAGGCAGAGGCTAAGGAAAGTATCGGGTGAGGTGTTCGATAATCTTCCCGCATTACGGGGTCCGGTAACGTCATTAACCAGAGCCCTCAAAGCTTTGAGCCGGAACATCGATCTTCCCTGGTAGTTCGTCCTGGCTCAGGGACGGTGGGGATCGAGACTCCTACAGTAGGTTGACACGATC</t>
  </si>
  <si>
    <t xml:space="preserve">ISAmde2_Iso</t>
  </si>
  <si>
    <t xml:space="preserve">YP_003238482</t>
  </si>
  <si>
    <t xml:space="preserve">GACGGTGGGGCTCGAGACTCCTACAGTAGGTTGACACGATC</t>
  </si>
  <si>
    <t xml:space="preserve">CCTCGGCTCCTGCAAGACTCCTACAGTAACTTTACACTAAC</t>
  </si>
  <si>
    <t xml:space="preserve">CCTAACACG</t>
  </si>
  <si>
    <t xml:space="preserve">hypothetical protein Adeg_0481 [Ammonifex degensii KC4] &gt;gi|260864526|gb|ACX51632.1| protein of unknown function UPF0236 [Ammonifex degensii KC4]</t>
  </si>
  <si>
    <t xml:space="preserve">GTTAGTGTAAAGTTACTGTAGGAGTCTTGCAGGAGCCGAGGAGGAGAAAACGAAGAGAGACCTCACCGTCCTTCGAAGGGACGAGCAGTTGACAATCCAACCACTCAGGAGGGTGAGGTCTCTATGCAGATTATAAAGCAGATTTGGGAGAAGTTCCAGAGGGTAGCGGAGCTAACGTTAAAGATTCTGGAGGAAGGGATCGACCTTTTAAGCTTCGAGGAGAAGCTCTGGCAGGAGCTTAAAAGCTTAGGAAAAGAGATCCTGAGGGAAGTTTTGGAGGCAAAAGACGCTTATTTACGGGAGCACCGGGAAAAGCGGCCTGGCTGGGAAGTTGTGCGGAGGAATGATCCCAAGGAAGTGCTCACCCTTTTCGGTCTGGTCAGCTACAAGCGGACCTATTACCGGCACAAAGAGACTGGGGAGCGGGCATACTTAATAGACCGTTTGGTGGGCTACGGGCCGCATACGCGGGTTGACCCTCTGGTCAAGGCACAAGTTTTAGAAGAAGCAGTAGAGCTTTCTTACTGGAAAAGTGGGGAAAGGGCAGGAAAAGGCAACCCGGAGGTTGTGCTGAGTGGTGAGGCTGTGAAAAAGGTAGTTCACAACTTCACCCCTGCAGAACTGCCCGAACCACCCAAAGAGAAGCGCCGGGTGAAGGTCCTTTACGTAGAAGCGGACGAAGACCACGTAGCTGGCCAGGACAAGAAGAGCCACCTACCTCGTCTTGTTTACATACACGAAGGGAAAGAAGAGGTGGGGAAAGGGCGGTTTAAGCTTAAGCGGCCTTACTACCTAGGAGGGCTTTATCCGGACACGGATGAACTGTGGCTGGACGTTCTAACTTACATTGAGGAGCATTATGAGCTACATGATATTGAGCGGATCTATCTTTGTGGAGACGGGGACAGGTGGATAAAGAGGGGTCTGGAGTTTTTACCGAAGAGCGTATTTGTTCTGGACCTTTTCCACCTGGATAAATACCTTGTGGCCGCTTTAGGAAAGGACAAAGAGGCATATGGAGAGATTTGGGCAGCCTTGAGGCGTGGTGATCGGGTGGGGGTAGAGAAGGTACTGAAGGGGGCGGCGAGGCAGGCGGAGACACCTGGCCGGAGGAAGGCGGTGCGTGATTGTCGGCGCTACATAAATCAGAACTGGGAGGGGATAACGGCATACCGGCTTTACCCGGAGGCGCAGTTAGGGGTGAGCGCGGAGGCGCACGTAAGTCACCTGTACTCGGCGCGGTTGTCATCCCGACCGATGGCCTGGAGCACTCGCGGGGTAGACCAGATGGCCCGACTGCGGGTGGTGAAGGCGAATGGTGTTTCCTTGCGGGAGCAATATGTAGCCCGATGGAGGGAAGGCTTAAAGGCTTTGGAGATCGATAAGGCAGCCATTGAGGAAGAGAGGCAGAGGCTAAGGAAAGTATCGGGTGAGGTGTTCGATAATCTTCCCGCTCTATGGGGTCCGGTAACGTCATTAACCAGAGCCCTCAAAGCTTTGAGCCGGAACATCGATCTTCTTTGGTAGTTCGTCCTGGCCCGGGGACGGTGGGGCTCGAGACTCCTACAGTAGGTTGACACGATC</t>
  </si>
  <si>
    <t xml:space="preserve">YP_003238072</t>
  </si>
  <si>
    <t xml:space="preserve">CCTTAGCTCCTGCAAAATTCCTACAGTAACTTTACACTAAC</t>
  </si>
  <si>
    <t xml:space="preserve">CGGTAGTGA</t>
  </si>
  <si>
    <t xml:space="preserve">hypothetical protein Adeg_0046 [Ammonifex degensii KC4] &gt;gi|260864116|gb|ACX51222.1| protein of unknown function UPF0236 [Ammonifex degensii KC4]</t>
  </si>
  <si>
    <t xml:space="preserve">GTTAGTGTAAAGTTACTGTAGGAATTTTGCAGGAGCTAAGGAAGGGGAGAAAGAAGAGAGACCTCACCGTCCTTGCAACGGACGAGTAGCTGCTCAAACAACTACTCAAGAGAGGTGAGGTCTCTATTGCAGATTATAAAACAGATTTGGGAGAAGTTCCAGAGGGTAGCGGAGCTAATGTTTGAGGTATTAGAGAACGGGATTGATTTTATAAGCTTTCAGGAGAGGCTCCGGCGGGAACTCGACAGCTTAGGGCAAGAGATCCTGAGGGAAGTTCTGGAGGCAAAAGACGCTTATTTACGGGAGCACCGGGAAAAGCGGCCTGGCTGGCAAGTAGAGCGGAGGAATGATCCCAAGGAAGTGCTCACCCTTTTCGGTCTGGTCAGCTACAAGCGGACCTATTACCGGCACAAAGAGACTGGGGAGCGGGCATACTTAATAGACCGTTTGGTGGGTTACGGGCCGCATACGCGGGTTGACCCTCTGGTCAAGGCACAAGTTTTAGAAGAAGCAGTAGAGCTTTCTTACCGGAAAAGTGGGGAAAGGGCAGGAAAAGGCAACCCGGAGGTTGTGCTGAGTGGTGAGGCTGTGAAAAAGGTAGTTCACAACTTCACCCCTGCAGAACTGCCCGAACCACCCAAAGAGAAGCGCCGGGTGAAGGTCCTTTACGTAGAAGCGGACGAAGACCACGTAGCTGGCCAGGACAAGAAGAGCCACCTACCTCGTCTTGTTTACATACACGAAGGGAAAGAAGAGGTGGGGAAAGGGCGGTATAAGCTTAAGCGGCCTTACTACCTGGGAGGGCTATATCCGGACACGGATGAACTGTGGCTGGACGTTCTAACCTACATTGAGGAGCATTATGAGCTACACGATATTGAGCGGATCTATCTTTGTGGAGACGGGGACAGGTGGATAAAGAGGGGTCTGGAGTTTTTACCGAAGAGCGTATTTGTTCTGGACCTTTTCCACCTGGATAAATACCTCGTGGCCGCTTTAGGAAAGGACAAAGAGGCATATGGAGAGATTTGGGCAGCCTTGAGGCGTGGTGATCGGGTGGGGGTAGAGAAGGTACTGAAGGGAGCGGCGAGGCAGGCGGAGACACCTGGCCGGAGGAAGGCGGTGCGTGATTGTCGGCGCTACATAAATCAGAACTGGGAGGGGATAACGGCATACCGGCTTTACCCGGAGGCGCAGTTAGGGGTGAGCGCGGAGGCTCACGTAAGCCACCTGTACTCGGCGCGGTTGTCGTCGCGGCCGATGGCCTGGAGTGCTTGTGGGGTAGACCGGATGGCCCGGTTGCGGGTGGCGAAGGCGAATGGTGTTTCCTTGCGGGAACAATATGTGGCCCGATGGAGGGAGGGCTTAAAGGCTTTAGAGATCGATAAGGCAGCCATTGAGGAAGAGAGGCAGAGGCTAAGGAAAGTATCGGGTGAGGTGTTCGAGAATATTCCCGCTTTGCGGGGTCCGGTAACGTCATTAACCAGAGCCCTCAAAGCTTTGAGCCGGAACATCGGTCTTCTCTGGTAGTTCGTCCTGGCTCAGGGACGGTGGGGATCGAGACTCCTACAGTAGGTTGACACGATC</t>
  </si>
  <si>
    <t xml:space="preserve">YP_003238423</t>
  </si>
  <si>
    <t xml:space="preserve">CTAGAGCCG</t>
  </si>
  <si>
    <t xml:space="preserve">hypothetical protein Adeg_0420 [Ammonifex degensii KC4] &gt;gi|260864467|gb|ACX51573.1| protein of unknown function UPF0236 [Ammonifex degensii KC4]</t>
  </si>
  <si>
    <t xml:space="preserve">GTTAGTGTAAAGTTACTGTAGGAATTTTGCAGGAGCTAAGGAAGGGGAGAAAGAAGAGAGACCTCACCGTCCTTGCAACGGACGAGTAGCTGCTCAAACAACTACTCAAGAGAGGTGAGGTCTCTATTGCAGATTATAAAACAGATTTGGGAGAAGTTCCAGAGGGTAGCGGAGCTAATGTTTGAGGTATTAGAGAACGGGATTGATTTTATAAGCTTTCAGGAGAGGCTCCGGCGGGAACTCGACAGCTTAGGGCAAGAGATCCTGAGGGAAGTTCTGGAGGCAAAAGACGCTTATTTACGGGAGCACCGGGAAAAGCGGCCTGGCTGGCAAGTAGAGCGGAGGAATGATCCCAAGGAAGTGCTCACCCTTTTCGGTCTGGTCAGCTACAAGCGGACCTATTACCGGCACAAAGAGACTGGGGAGCGGGCATACTTAATAGACCGTTTGGTGGGTTACGGGCCGCATACGCGGGTTGACCCTCTGGTCAAGGCACAAGTTTTAGAAGAAGCAGTAGAGCTTTCTTACCGGAAAAGTGGGGAAAGGGCAGGAAAAGGCAACCCGGAGGTTGTGCTGAGTGGTGAGGCTGTGAAAAAGGTAGTTCACAACTTCACCCCTGCAGAACTGCCCGAACCACCCAAAGAGAAGCGCCGGGTGAAGGTCCTTTACGTAGAAGCGGACGAAGACCACGTAGCTGGCCAGGACAAGAAGAGCCACCTACCTCGTCTTGTTTACATACACGAAGGGAAAGAAGAGGTGGGGAAAGGGCGGTATAAGCTTAAGCGGCCTTACTACCTGGGAGGGCTATATCCGGACACGGATGAACTGTGGCTGGACGTTCTAACCTACATTGAGGAGCATTATGAGCTACACGATATTGAGCGGATCTATCTTTGTGGAGACGGGGACAGGTGGATAAAGAGGGGTCTGGAGTTTTTACCGAAGAGCGTATTTGTTCTGGACCTTTTCCACCTGGATAAATACCTTGTGGCCGCTTTAGGAAAGGACAAAGAGGCATATGGAGAGATTTGGGCAGCCTTGAGGCGTGGTGATCGGGTGGGGGTAGAGAAGGTACTGAAGGGAGCGGCGAGGCAGGCGGAGACACCTGGCCGGAGGAAGGCGGTGCGTGATTGTCGGCGCTACATAAATCAGAACTGGGAGGGGATAACGGCATACCGGCTTTACCCGGAGGCGCAGTTAGGGGTGAGCGCGGAGGCTCACGCAAGCCACCTGTACTCGGCGCGGTTGTCGTCGCGGCCGATGGCCTGGAGTGCTTGTGGGGTAGACCGGATGGCCCGGTTGCGGGTGGCGAAGGCGAATGGTGTTTCCTTGCGGGAACAATATGTGGCCCGATGGAGGGAGGGCTTAAAGGCTTTAGAGATCGATAAGGCAGCCATTGAGGAAGAGAGGCAGAGGCTAAGGAAAGTATCGGGTGAGGTGTTCGAGAATATTCCCGCTTTGCGGGGTCCGGTAACGTCATTAACCAGAGCCCTCAAAGCTTTGAGCCGGAACATCGGTCTTCTCTGGTAGTTCGTCCTGGCTCAGGGACGGTGGGGATCGAGACTCCTACAGTAGGTTGACACGATC</t>
  </si>
  <si>
    <t xml:space="preserve">YP_003238640</t>
  </si>
  <si>
    <t xml:space="preserve">GACGGTGGGGATCGAGACTCCTACAGTAGGTTGACACGATT</t>
  </si>
  <si>
    <t xml:space="preserve">CCTCAGCTCCTGCAAAACTCCTACAGTAACTTTACACTAAC</t>
  </si>
  <si>
    <t xml:space="preserve">hypothetical protein Adeg_0643 [Ammonifex degensii KC4] &gt;gi|260864684|gb|ACX51790.1| protein of unknown function UPF0236 [Ammonifex degensii KC4]</t>
  </si>
  <si>
    <t xml:space="preserve">GTTAGTGTAAAGTTACTGTAGGAGTTTTGCAGGAGCTGAGGAGGAAAAAACGAAGAGAGACCTCACCGTCCTTCGAAGGGACGAGCAGTTGACAATCCAACCACTCAGGAGGGTGAGGTCTCTATGCAGATTATAAAGCAGATTTGGGAGAAGTTCCAGAGGGTAGCGGAGCTAACGTTAAAGGTTCTGGAGGAAGGGATCGACCTTTTAAGCTTCGAGGAGAAGCTCTGGCAGGAGCTTAAAAGCTTAGGAAAAGAGATCCTGAGGGAAGTTTTGGAGGCAAAAGACGCTTATTTACGGGAGCACCGGGAAAAGCGGCCTGGCTGGCAAGTAGAGCGGAGGAATGATCCCAAGGAAGTGCTCACCCTTTTCGGTCTGGTCAGCTACAAGCGGACCTATTACCGGCACAAAGAGACTGGGGAGCGGGCATACTTAATAGACCGTTTGGTAGGTTACGGGCCGCATACGCGGGTTGACCCTCTGGTCAAGGCACAAGTTTTAGAAGAAGCAGTAGAGCTTTCTTACCGGAAAAGTGGGGAAAGGGCAGGAAAAGGCAACCCGGAGGTTGTGCTGAGTGGTGAGGCTGTGAAAAAGGTAGTTCACAACTTCACCCCTGCAGAACTGCCCGAACCACCCAAAGAGAAGCGCCGGGTGAAGATCCTTTACGTAGAAGCGGACGAAGACCACGTAGCTGGCCAGGACAAGAAGAGCCACCTACCTCGTCTTGTTTACATACACGAAGGGAAAGAAGAGGTGGGGAAAGGGCGGTATAAGCTTAAGCGGCCTTACTACCTAGGAGGACTTTATCCGGACACGGATGAACTGTGGCTGGACGTTCTAACTTACATTGAGGAGCATTATGAGCTACATGATATTGAGCGGATCTATCTTTGTGGAGACGGGGACAGGTGGATAAAGAGGGGTCTGGAGTTTTTACCGAAGAGCGTATTTGTTCTGGACCTTTTCCACCTGGATAAATACCTTGTGGCCGCTTTAGGAAAGGACAAAGAGGCATATGGAGAGATTTGGGCAGCCTTGAGGCGTGGTGATCGGGTGGGGGTAGAGAAGGTACTGAAGGGGGCGACGAGGCAGGCGGAGACACCTGGCCGGAGGAAGGCGGTGCGTGATTGTCGGCGCTACATAAATCAGAACTGGGAGGGGATAACGGCATACCGGCTTTACCCGGAGGCGCAGTTAGGGGTGAGCGCGGAGGCGCACGTAAGCCACCTGTACTCGGCGCGGTTGTCGTCGCGGCCGATGGCCTGGAGTGCTTGTGGGGTAGACCGGATGACCCGGTTGCGGGTGGCGAAGGCGAATGGTGTTTCCTTGCGGGAGCAATATGTAGCCCGATGGAGGGAGGGCTTAAAGGCTTTAGAGATCGATAAGGCAGCCATTGAGGAAGAGAGGCAAAGGCTAAGGAAAGTATCGGGTGAGGTGTTCGATAATCTTCCCGCATTACGGGGTCCGGCAACGTCATTAACCAGAGCCCTCAAAGCTTTGAGCCGGAACATCGATCTTCTCTGGTAGTTCGTCCTGGCTCAGGGACGGTGGGGATCGAGACTCCTACAGTAGGTTGACACGATT</t>
  </si>
  <si>
    <t xml:space="preserve">ISAmde3</t>
  </si>
  <si>
    <t xml:space="preserve">YP_003238370</t>
  </si>
  <si>
    <t xml:space="preserve">TAGAGCCTC</t>
  </si>
  <si>
    <t xml:space="preserve">hypothetical protein Adeg_0363 [Ammonifex degensii KC4] &gt;gi|260864414|gb|ACX51520.1| protein of unknown function UPF0236 [Ammonifex degensii KC4]</t>
  </si>
  <si>
    <t xml:space="preserve">GTTAGTGTAAAGTTACTGTAGGAATTTTGCAGGAGCTAAGGAAGGGGAGAAAGAAGAGAGACCTCACCGTCCTTGCAACGGACGAGTAGCTGCTCAAACAACTACTCAAGAGAGGTGAGGTCTCTATGCAGATTGTAAAACAGATTTGGGAAAAGTTCCAGAGGGTAGCGGAGTTAACGTTTGAGGTATTAGAGAACGGGATTGATTTTATAAGCTTTCAGGAGAAGCTCCGGCGGGAACTCGACAGCTTAGGGCAAGAGATCCTGAGGGAAGTTTTAGAGGCGAAAGACGCTTATTTACGGGAACATCGGGAAGAGCGGCCTGGCTGGCGAGTAGAGCGGCGAAACGACACTAAAGGGGTGCTCACCCTTTTCGGTCTGGTCAGCTACAAGCGGACCTATTACCGGCATAAAGAGACTGGGGAGCGGGCGTACTTAATAGACCGGTTGGTAGGTTACGGGCCGCACGCGCGGGTTGATCCTCTGGTTAAAGCACAAGCCTTAGAAGAAGCGGTAGAGCTTTCCTATCGGAAGAGTGGCGAGAGGGTAGGGAGAGGCAATCGGGAGGTTGTGCTAAGTGGCGAAGTGGTGAAGAGGGTGATTCACAACTTTACACCGGAAGAACTGCCCGAACCACCCAAAGAGAAGCGCCGGGTAAAGGTTCTTTATGTAGAGGCGGATGAAGACCACGTAGCAGGTCAGGACAGAAAGAAGTACTTACCCCGGCTGGTATACATCCACGAGGGGAAAGAGAAGGCGAGGAAAGACAGATACAGACTCAAGCGGCCTTATTACCTGGGAGGGCTTTACTCAGATACGGATGAGCTGTGGTTCGAGGTGTTGAGCTACATCGAGGAGCAGTACGAATTATCTTCTGTGGAGCAGATTTATCTCTGCGGTGACGGAGACAGGTGGATAAAGAAAGGGCTGGAGTTTCTACCGAGGAGCGTTTTTGTCTTAGATCTTTTTCACCTGGACAAGTACCTGGTGGCTGCTTTGGGGCGTGATAGTGATGGTTATAGAGAGATTTGGGCGGCCTTATGGGAGGGTGATGAGGTAAAGGTACAGGCGATTTTGCGGCGGGCAGGCAAAGCTGCGGCGAGTCCTGCACGGAAGGAAGCGGTACGGGATTGCCGACGTTACATCCGGCAGAACTGGGAGGGGATAATGGCCTACCAGCTTTATCCCGGGGCGGAGTTGGGGGTAAGTGCGGAGGCGCACGTAAGTCATCTCTTCTCGGCACGGTTATCATCCCGACCGATGGCTTGGAGTGCTTGTGGGGTAGACCGGATGGCCCGGTTGCGGGTGGCGAAGGCGAATGGTGTTTCCTTGCGGGAGCAATATGTAGCCCGATGGAGGGAGGGCTTAAAGGCTTTAGAGATCGATAAGGCAGCCATTGAGGAAGAGAGGCAGAGGCTAAGGAAAGTATCGGGTGAGGTGTTCGATAATCTTCCCGCTCTACGGGGTCCGGTAACATCATTAACCAGAGCCCTCAAAGCTTTGAGCCGGAACATCGATCTTCTTTGGTAGTTCGTCCTGGCCCGGGGACGGTGGGGCTCGAGACTCCTACAGTAGGTTGACACGATC</t>
  </si>
  <si>
    <t xml:space="preserve">ISAmde3_Iso</t>
  </si>
  <si>
    <t xml:space="preserve">YP_003239130</t>
  </si>
  <si>
    <t xml:space="preserve">hypothetical protein Adeg_1163 [Ammonifex degensii KC4] &gt;gi|260865174|gb|ACX52280.1| protein of unknown function UPF0236 [Ammonifex degensii KC4]</t>
  </si>
  <si>
    <t xml:space="preserve">GTTAGTGTAAAGTTACTGTAGGAATTTTGCAGGAGCTAAGGAAGGGGAGAAAGAAGAGAGACCTCACCGTCCTTGCAACGGACGAGTAGCTGCTCAAACAACTGCTCAAGAGAGGTGAGGTCTCTATGCAGATTATAAAACAGATTTGGGAGAAGTTCCAGAGGGTAGCGGAGCTAACGTTTGAGGTATTAGAGAACGGGATTGATTTTATAAGCTTTCAGGAGAGGCTCCGGCGGGAACTCGACAGCTTAGGGCAAGAGATCCTGAGGGAAGTTCTGGAGGCAAAAGACGCTTATTTACGGGAGCACCGGGAAAAGCGGCCTGGCTGGGAAGTTGTGCGGAGGAATGATCCCAAGGAAGTGCTCACCCTTTTCGGTCTGGTCAGCTACAAGCGGACCTATTACCGGCATAAAGAGACTGGGGAGCGGGCGTACTTAATAGACCGGTTGGTAGGTTACGGGCCGCACGCGCGGGTTGATCCTCTGGTTAAAGCACAAGCCTTAGAAGAAGCGGTAGAGCTTTCCTATCGGAAGAGTGGCGAGAGGGTAGGGAGAGGCAATCGGGAGGTTGTGCTAAGTGGCGAAGCGGTGAAGAGGGTGATTCACAACTTTACACCGGAAGAACTGCCCGAACCACCCAAAGAGAAGCGCCGGGTAAAGGTTCTTTATGTAGAGGCGGATGAAGACCACGTAGCAGGTCAGGACAGAAAGAAGTACTTACCCCGGCTGGTATACATCCACGAGGGGAAAGAGAAGGTGGGGAAAGACAGATACAGACTCAAGCGGCCTTATTACTTGGGAGGGCTTTACTCAGATACGGATGAGCTGTGGTTCGAGGTGTTGAGCTACATCGAGGAGCAGTACGAATTATCTTCTGTGGAGCAGATTTATCTCTGCGGTGACGGAGACAGGTGGATAAAGAAAGGGCTGGAGTTTCTACCGAGGAGCGTTTTTGTCTTAGATCTTTTTCACCTGGACAAGTACCTGGTGGCTGCTTTGGGGCGTGATAGTGATGGTTATAGAGAGATTTGGGCGGCCTTATGGGATGGTGATGAGGTAAAGGTACAGGCGATTTTGCGGCGGGCAGGCAAAGCTGCGGCGAGTCCTGCACGGAAGGAAGCGGTACGGGATTGCCGACGTTACATCCGGCAGAACTGGGAGGGGATAACGGCATACCGGCTTTACCCGGAGGCGCAGTTAGGGGTGAGCGCGGAGGCGCACGTAAGTCATCTCTTCTCGGCACGGTTATCATCCCGACCGATGGCTTGGAGTGCTTGTGGGGTAGACCGGATGGCCCGGTTGCGGGTGGCGAAGGCGAATGGTGTTTCCTTGCGGGAGCAATATGTAGCCCGATGGAGGGAGGGCTTAAAGGCTTTAGAGATCGATAAGGCAGCCATTGAGGAAGAGAGGCAGAGGCTAAGGAAAGTATCGGGTGAGGTGTTCGATAATCTTCCCGCTCTACGGGGTCCGGTAACATCATTAACCAGAGCCCTCAAAGCTTTGAGCCGGAACATCGATCTTCTTTGGTAGTTCGTCCTGGCCCGGGGACGGTGGGGCTCGAGACTCCTACAGTAGGTTGACACGATC</t>
  </si>
  <si>
    <t xml:space="preserve">ISAmde4</t>
  </si>
  <si>
    <t xml:space="preserve">YP_003238511</t>
  </si>
  <si>
    <t xml:space="preserve">hypothetical protein Adeg_0511 [Ammonifex degensii KC4] &gt;gi|260864555|gb|ACX51661.1| protein of unknown function UPF0236 [Ammonifex degensii KC4]</t>
  </si>
  <si>
    <t xml:space="preserve">GTTAGTGTAAAGTTACTGTAGGAGTTTTGCAGGAGCTGAGGAGGAAAAAACGAAGAGAGACCTCACCGTCCTTCGAAGGGACGAGCAGTTGACAATCCAACCACTCAGGAGGGTGAGGTCTCTATGCAGATTATAAAGCAGATTTGGGAGAAGTTCCAGAGGGTAGCGGAGCTAACGTTAAAGATTCTGGAGGAAGGGATCGACCTTTTAAGCTTCGAGGAGAAGCTCTGGCAGGAGCTTAAAAGCTTAGGAAAAGAGATCCTGAGGGAAGTTTTGGAGGCAAAAGACGCTTATTTACGGGAGCACCGGGAAAAGCGGCCTGGCTGGCAAGTAGAGCGGAGGAATGATCCCAAGGAAGTGCTCACCCTTTTCGGTCTGGTCAGCTACAAGCGGACCTATTACCGGCACAAAGAGACTGGGGAGCGGGCATACTTAATAGACCGTTTGGTGGGTTACGGGCCGCATACGCGGGTTGACCCTCTGGTCAAGGCACAAGTTTTAGAAGAAGCAGTAGAGCTTTCTTACCGGAAAAGTGGGGAAAGAGTAGGGAAAGGTAGCCAGGAAGTTGTACTGAGTGGCGAGGCTGTGGAGAAGGTAGTGCACGACTTTATTCCTGAAGAGCTGCCCGAACCACCCAACGATAAGCGCCGGGTAAAGGTTCTTTATGTGGAGGCGGATGAAGACCACGTAGCAGGTCAGGACGGGAAGAAGTACTTACCCTGGCTGGTTTACATCCACGAGGGGAAAGAGAAGGTGGGGAAAGACAGATACAGACTCAAGCGGCCTTATTACTTGGGAGGGCTTTACTCAGATACGGATGAGCTGTGGTTCGAGGTGTTGAGCTACATCGAGGGGCAGTACGAATTATCTCCTGTGGAGCGGACTTATCTCTGCGGTGACGGAGACAGGTGGATAAAGAAAGGGCTGGAGTTTCTACCGAGGAGCGTTTTTGTCTTAGATCTTTTTCACCTGGACAAGTACCTGGTGGCTGCTTTGGGGCGTGATAGTGATGGTTATAGAGAGATTTGGGCGGCCTTATGGGATGGTGATGAGGTAAAGGTACAGGCGATTTTGCGGCGGGCAGGCAAAGCTGCGGCGAGTCCTGCACGGAAGGGAGCAGTACGGGATTGCCGATGTTACATCCGGCAGAACTGGGAGGGGATAACGGCATACCGGCTTTACCCGGAGGCGCAGTTAGGGGTGAGCGCGGAGGCGCACGTAAGCCACCTGTACTCGGCGCGGTTGTCGTCGCGGCCGATGGCCTGGAGTGCTTGTGGGGTAGACCGGATGACCCGGTTGCGGGTGGCGAAGGCGAATGGTGTTTCCTTGCGGGAGCAATATGTAGCCCGATGGAGGGAGGGCTTAAAGGCTTTAGAGATCGATAAGGCAGCCATTGAGGAAGAGAGGCAGAGGCTAAGGAAAGTATCGGGTGAGGTGTTCGATAATCTTCCCGCATTACGGGGTCCGGTAACATCATTAACCAGAGCCCTCAAAGCTTTGAGCCGGAACATCGATCTTCTCTGGTAGTTCGTCCTGGCTCAGGGACGGTGGGGATCGAGACTCCTACAGTAGGTTGACACGATC</t>
  </si>
  <si>
    <t xml:space="preserve">ISAmo1</t>
  </si>
  <si>
    <t xml:space="preserve">YP_006443587</t>
  </si>
  <si>
    <t xml:space="preserve">NC_018024.1</t>
  </si>
  <si>
    <t xml:space="preserve">Anaerobaculum_mobile_DSM_13181</t>
  </si>
  <si>
    <t xml:space="preserve">GGGAGTGGTTCCTAAAAATCCTACAAAAACTTGACGCGGTC</t>
  </si>
  <si>
    <t xml:space="preserve">TTTTCCTCCCTAAAAAACTCCTACAAATATTTTACGCTATC</t>
  </si>
  <si>
    <t xml:space="preserve">CTTACAGG</t>
  </si>
  <si>
    <t xml:space="preserve">hypothetical protein Anamo_0611 [Anaerobaculum mobile DSM 13181] &gt;gi|392407863|ref|YP_006444471.1| hypothetical protein Anamo_1546 [Anaerobaculum mobile DSM 13181] &gt;gi|390620115|gb|AFM21262.1| Uncharacterized protein family (UPF0236) [Anaerobaculum mobile</t>
  </si>
  <si>
    <t xml:space="preserve">Bacteria, Synergistetes, Synergistia, Synergistales, Synergistaceae, Anaerobaculum</t>
  </si>
  <si>
    <t xml:space="preserve">GATAGCGTAAAATATTTGTAGGAGTTTTTTAGGGAGGAAAAATAAAGGGGCCGCTCCTTTTGGTAGAATCTTTGTAGCACACAAAAATTCATAAAGGAGGGTCCCAACTTGAACAAGGTTATTTTACTACAAATTGTCTCAAACTTCATCTCCGAGATATTGAAGTTTTTTTGCAGTTCCCATGTCAGGACGCTGGCTGAAATAGAAGATGAGCTTTTTCGCATGACGAAGGCCTTCATCCGGGAGATCGTAAAGGCTTACCTTGAGCTTGCAGACGAAGCCATATTAAAGGACAAAACGTCTCGAAAGCAAAGAGGATTGGTCGTAGAAAGGCGTGATGACAAAAGAAGCGTTTATACCATATTTGGAGATATATCCTTTGACAGGACCTACTACTTTGATAAAAGTCATGATAAATACGTATACCCCTTAGACGAAGCCCTGGGGTTGGATAAATACGAAAGGATAAGCAAAACAGTGACGGTAAAGCTGGTAGAGACGGCAGGCCAGGTATCTTACGCTAAAAGTTCTTCAAACGTGACTAGTGGTGAGTTATCCAAACAAACCGTCAAAAACAAGATACACAGCCTAAACCTGGAGGCCTTAAAGACAAAGATCCCCGAGAAAAGAAGCGCGCATGTATTGCACATAGATGCAGATGAAGACCACGTATCCTTACAGGAGGGCAGAAATGTGAATCTTCCTTTGATTTGCATATACGAGGGCACCTTTAAAGACGGATCTAAAAATAGATGTATAAACCCCATATACATGAGCGGTTACGGAAAAGACGCAGACGAGTTTTGGCTTGAGGTAACAGATAGGATATACGATCTTTACGACCCGGAGGACATAAAGGACATATACATCCATGGAGATGGTGCAAATTGGATAAGACAGGGGATAAACTGGCTGCCCGAGTCAAAGTTGGTGCTCGATAAATTCCACCTAAATAAAGCGATCCTTGAATCCACGGCAAGGCAGCCTGAAAAAAGACGTTATATATACAGGGCCATAAATACAAATGACCTTAACTCCTTTAAAAAGATTAGCTTTGAGATGTTAAACGATGCCCTGGATGAAAAGGAAAGAAGGAGGATAAAAGATTTCAGGAGGTATATAACCAACAACTGGCAGTCTATAACGATTCGAAACGAAGAGGACTGTGGCAGCTCAAGCCCTGAAGGTCACGTAAGCCACGTACTTTCTTCTAGGTTAAGTTCCAGGCCTATGGCCTGGAGCAGGAAGGGCTTAAAGGCCATGTCTGCTTTAAGGGCTTACATCTGTAGCGGTGGCATGGTGACGTCAGAACAGGTAAAGAAAAAAGACCAAGAAGGTGAGAATGCGGACAAAAGACACAAATTCACCTTGAACCTGGGGGATATCTTCGGTTCCGTTGCAAGTGAGCTTGGATGCATAACGGTACTTAAAACGGGAAAAGTAACGCCTTTATACACTTCTTTAAAGGGCATATGTCATAGCGGGTTTGATTTTTAGCTGACTCGCAGACGTTACCCTTTAAGATACATCGGGGAGTGGTTCCTAAAAATCCTACAAAAACTTGACGCGGTC</t>
  </si>
  <si>
    <t xml:space="preserve">ISAmo1_Iso</t>
  </si>
  <si>
    <t xml:space="preserve">ZP_06439419</t>
  </si>
  <si>
    <t xml:space="preserve">NZ_ACJX02000004.1</t>
  </si>
  <si>
    <t xml:space="preserve">Anaerobaculum_hydrogeniformans_ATCC_BAA-1850</t>
  </si>
  <si>
    <t xml:space="preserve">CTTCTATT</t>
  </si>
  <si>
    <t xml:space="preserve">conserved hypothetical protein [Anaerobaculum hydrogeniformans ATCC BAA-1850] &gt;gi|289504401|gb|EFD25565.1| conserved hypothetical protein [Anaerobaculum hydrogeniformans ATCC BAA-1850]</t>
  </si>
  <si>
    <t xml:space="preserve">GATAGCGTAAAATATTTGTAGGAGTTTTTTAGGGAGGAAAAATAAAGGGGCCGCTCCTTTTGGTAGAATCTTTGTAGCACACAAAAATTCATAAAGGAGGGTCCCAACTTGAACAAGGTTATTTTACTACAAATTGTCTCAAACTTCATCTCCGAGATATTGAAGTTTTTTTGCAGTTCCCATGTCAGGACGCTGGCTGAAATAGAAGATGAGCTTTTTCGCATGACGAAGGCCTTCATCCGGGAGATCGTAAAGGCTTACCTTGAGCTTGCAGACGAAGCCATATTAAAGGACAAAACGTCTCGAAAGCAAAGAGGATTGGTCGTAGAAAGGCGTGATGACAAAAGAAGCGTTTATACCATATTTGGAGATATATCCTTTGACAGGACCTACTACTTTGATAAAAGTCATGATAAATACGTATACCCCTTAGACGAAGCCCTGGGGTTGGATAAATACGAAAGGTTGAGCAAAACAGTGACGGTAAAGCTGGTAGAAACGGCAGGCCAGGTATCTTACGCCAAAAGTTCGATGAACGTAACTGAGGGTGAGCTATCCAGACAGACCGTCAAAAACAAGATCCACAGCTTAAACCTGGAGGCCTTAAAGACAAAAGTTCCTAAAAAAAGAGGCGTAGAGGTATTACATATAGATGCAGATGAAGACCACGTATCCTTACAGGAGGGCAGAAATACGAATCTTCCTTTGATCTGTATATACGAGGGCACCTTTAAAGAGGGATCCAAAAACAGATGTATAAACCCCATATACATGAGCGGTTACGGAAAAGACACAGATGAGTTTTGGCTTGAGGTAACAGATAGGATATACGAGCTTTACGACCCGGAGGACATAAAGGACATATACATCCATGGAGATGGTGCAAATTGGATAAGACAGGGGATAAACTGGCTGCCCGAGTCAAAGCTGGTGCTCGATAAATTTCACCTAAATAAAGCGATCCTTGAATCCACGGCAAGGCAGCCTGAAAAAAGACGTGATATATACAGGGCCATAAATACAAATGACTTGAACTTTTTTAAAAAGATTAGCTTTGAGATGTTAAACGATGCCCTGGATGAAAAGGAAAGAAGGAGGATAAAAGATTTCAGGAGGTATATAACCAACAACTGGCAGTCTATAACCATTCGAAACGAAGAGGATTGCGGCAGTTCAAGCCCCGAGGCCCACGTAAGTCACGTGCTTTCTTCTAGGTTAAGCTCCAGGCCTATGGCCTGGAGCAGGAAGGGCTTAAAGGCCATGTCTGCTTTAAGGGCCTACATCTGTAGCGGTGGCATGGTGACGTCAGAACAGGTAAAGAAAAAAGACCAAGAAGGTGAGAATGCGGACAAAAGACACAAATTCACCTTGAACCTGGGGGATATCTTCGGTTCCGTTGCAAGTGAGCTTGGATGCATAACGGTACTTAAAACGGGAAAAGTAACGCCTTTATACACTTCTTTAAAGGGCATATGTCATAGCGGGTTTGATTTTTAGCTGACTCGCAGACGTTACCCTTTAAGATACATCGGGGAGTGGTTCCTAAAAATCCTACAAAAACTTGACGCGGTC</t>
  </si>
  <si>
    <t xml:space="preserve">ISAmo2</t>
  </si>
  <si>
    <t xml:space="preserve">YP_006444976</t>
  </si>
  <si>
    <t xml:space="preserve">ATTTTTTACCTAAAAAACTCCTACAAATATTTTACGCGATC</t>
  </si>
  <si>
    <t xml:space="preserve">CTTTAACG</t>
  </si>
  <si>
    <t xml:space="preserve">hypothetical protein Anamo_2068 [Anaerobaculum mobile DSM 13181] &gt;gi|390621504|gb|AFM22651.1| Uncharacterized protein family (UPF0236) [Anaerobaculum mobile DSM 13181]</t>
  </si>
  <si>
    <t xml:space="preserve">GATCGCGTAAAATATTTGTAGGAGTTTTTTAGGTAAAAAATAAAGGGACCGCTCCTTTTGGTAGAATCTTTGTGTGACCAAAAACTCATAAAGGAGGGTCCCAACTTGAACAAAGTTATTTTACTACAAATTGTCTCAAACTTCATCTCCGAGATATTGAAGTTTTTTTGCAGTTCCAATGTCAGGACGCTGGCTGAAATAGAAGATGAGCTTTTTCGCATGACGAAGGCCTTCATCCGGGAGATCGTAAAGGCTTACCTTGAGCTTGCAGACGAAGCCATATTAAAGGACAAAACGTCTCGAAAGCAAAGAGGATTGGTCGTAGAAAGGCGTGAGGACAGAAGGAGCTTATATACCATCTTTGGTGATATATCTTTCAAGAGGACCTACTACTTCGACAAAAGTCATAAAAAATATGTATACCCCCTGGACGAAGCATTAAGGTTGGATAAACGTCAAAGGTTGAGCAAAACAGTAACGGTAAAGCTGGTAGAGACGGCAGGCCAGGTATCTTACGCCAAAAGTTCGATGAACGTGACTGAGGGTGAGTTATCCAAGCAGACGGTAAAAAACAAGATCCACAGCCTAAAGCTGGAGGCCTTAAAGACGAAAGTTCCTAAAAAAAGAGGCGTAGAGGTATTGCATATAGATGCAGATGAAGACCACGTTTCCCTACAGGAGGGCAGAAATGTGAATCTTCCTTTAGTCTGCATATACGAGGGCACCTTTAAAGAGGGGTCCAAAAACAGATGTATAAACCCCATATACATGAGCGGTTACGGAAAGGACACAGATGAGTTTTGGCTTGAGGTAGCAGATAGGATATACGAGCTTTACGACCCGGAGGACATAAAGGACATATACATCCATGGAGATGGTGCAAATTGGATAAGGCAAGGTATAAGCTGGCTGCCCGAGTCAAAGCTGGTGCTGGATAAATTTCACCTAAATAAAGCGATCCTTGAATCCACGGCAAGGCAGCCTGAAAAAAGACACGAAATATACAAAGCCATAAGGGAAAACGACATGAATTCCTTTAAAAGGATCATTCTAGATATGTTAAATGATGCCTCTGATGAAAAGGAAAGAAAAAGGATAGTAGACTTCAGGAGGTATGTGACCAACAACTGGAACTCCATTACCATTCGAAACGAAGAGGACTGCGGCAGCTCAAGCTCCGAGGGTCACATTAGTCACGTGCTTTCCTCTAGGTTAAGTTCCAGGCCTATGGCTTGGAGCAGGAAGGGCTTAAAGGCCATGTCTGCTTTAAGGGCTTACATCTGTAGTGGTGGGAAAGTGAAAGCGGAACACGTAGGGGGAAACGACCAAAAGGGCGACAAGACAGACAAAGGACACAACTTCACATTAAACTTAGAAGATATCTTTAGTTCGGCTGCAAGCGAGATAGGCTCCATAACAGTACTTAACATGGGGAAGGTAACGCCTTTATACACGACCTTAAAGGGCATATGTCATGGCGGGTTTGATTTTAGCTGAACTAAAGACATTGCCCCTTAAGATACATGGGAGTGGTTCCTAAAAATCCTACAAAAACTTGACGCGGTC</t>
  </si>
  <si>
    <t xml:space="preserve">ISAnhy1</t>
  </si>
  <si>
    <t xml:space="preserve">ZP_06440656</t>
  </si>
  <si>
    <t xml:space="preserve">NZ_ACJX02000009.1</t>
  </si>
  <si>
    <t xml:space="preserve">TTTTTACCTCTGAAAATCTCCTACAAATATTTTACGCGATC</t>
  </si>
  <si>
    <t xml:space="preserve">conserved hypothetical protein [Anaerobaculum hydrogeniformans ATCC BAA-1850] &gt;gi|289502946|gb|EFD24110.1| conserved hypothetical protein [Anaerobaculum hydrogeniformans ATCC BAA-1850]</t>
  </si>
  <si>
    <t xml:space="preserve">GATCGCGTAAAATATTTGTAGGAGATTTTCAGAGGTAAAAAGAAAGGGACCCCTCCTTTTGGTAGAATCTTTGTAGCACACAAAAACTCATAAAGGAGGGTCCCAACTTGAACAAGGATATTTTACTACAAATAGCAATAAACTTCATCAAGGAGTTGCTTGAATTCTTCGGTGATTCCGAGGTCAGGACATTAGCGGAAATTGAAGACGAAATCTCTCGGATCATGAAGGCCTTCATCCGAGAACTGATAAAGGCTTACTTCGAGCTTGCAGATGAGGCCATATTAAAGGACAAAACATCTCGAAAGGAAAGAGGGTTAGTCGTAGAAAGGCGTGAGGACAAAAGAAGCGTTTATACCATCTTTGGGGATATATCTTTTAGCAGGACCTATTATTACGACAAAAAGCGAAACGCGTACATCTACCCCCTGGACAAAGCATTAGGGTTGGATAAATACGAAAGGCTGACTGAAGCGGTGGCCATAAAGCTGGTAGAAACGGCAGGACAGGTATCTTACGCCAAAAGCTCGATGAACGTAACTAATGGCGAGTTATCCAGGCAGACCGTCAAAAACAAGATACACAACCTAAACCTTGAGGCCTTGAAGACAAAAGTTCCTGAGAAAAGAAGCGTAAATGTATTACATATAGATGCGGATGAGGACCACGCATCGTTACAAGACGGCAGAAGCACGAATCTTCCTTTGATCTGCATATACGAGGGCACCTTTAAAGAGGGATCCAAAAACAGATGTATAAACCCCATATACATGAGCGGCTATGGAAAGGGCAGCGATGAGTTTTGGCTTGAGGTAACAGATAAGATATACGAGCTTTATGACCCGGAGGACATAAAGGGCATATACATCCATGGAGATGGTGCAAATTGGATAAAGGAAGGGATAAACTGGCTGCCCGAGTCAAAGCTGGTGCTGGATAAATTCCACCTAAATAAAGCAATCCTGGAAGCCACGGCAAGGCAGCCCGAAAAAAGACGTGATATATACAGGGCCATAAATACAAGTGACTTGAACTTGTTTAAGAAAATAACCACCGAGATGGCTAAATGTGCTTCAAGCGAGAGGGAAAGAAAGATGATCGCAGATTTTAGGAGATATATAACCAACAACTGGGGCTCCATTACCATTCGAAACGAAGAGGACTGCGGGAGCTCAAGTCCCGAGGGTCATATTAGCCACGTACTTTCCTCTAGGTTAAGTTCTAGGCCTATAGCATGGAGCCGCAAGGGCTTAAAGGCCATGTCTTCTTTGAGGGCTTACATCTGTAGCGGTGGCAAGGTGACGTCAGAACAGATAAAGAAAAAAGACCAAAAAGGTGAGAATGCGGACAAAAGACACAAATTCACCTTGAACCTGGAGGAGATCTTAGGTCCCGTTATAAGTGAGCTTGGATGCATAACGGTACTGAAAACGGGAAAGGTAACGCCCTTATACACGACCTTAAGGGGCATATGTCATGGCGGGTTTGATTTTTACCTAACCTAAAAGACGTTGCCCTTTAGGACACATGGGGAGTGGTTCCTAAAAATCCTACAAAAACTTGACGCGGTC</t>
  </si>
  <si>
    <t xml:space="preserve">ISAot1</t>
  </si>
  <si>
    <t xml:space="preserve">WP_003777750.1</t>
  </si>
  <si>
    <t xml:space="preserve">NZ_JH992958</t>
  </si>
  <si>
    <t xml:space="preserve">Alloiococcus_otitis</t>
  </si>
  <si>
    <t xml:space="preserve">TAGAGCGTTTCTGACGTTACCGAGGAAAACTTGACACATAC</t>
  </si>
  <si>
    <t xml:space="preserve">AGAATTCCGGAACCCCCCACCGAGATAAATTTTACACTAAC</t>
  </si>
  <si>
    <t xml:space="preserve">hypothetical protein [Alloiococcus otitis].</t>
  </si>
  <si>
    <t xml:space="preserve">Bacteria, Firmicutes, Bacilli, Lactobacillales, Carnobacteriaceae, Alloiococcus</t>
  </si>
  <si>
    <t xml:space="preserve">GTTAGTGTAAAATTTATCTCGGTGGGGGGTTCCGGAATTCTGGACAAAAAGAAAAGAGACCTCTATTCTTAAGTTAGGACACCAAAAGAAAGAGGTCTCTTTATGAAGTCGATTATAACACAAATGCTTCAAATGGTAAAAGCAAACGCCAACCCGCTCGCTTGGGAAGAGGCGTTGCAGTATCTTTTTCAGGATTGGCGGGAGGAGCTCGTCCTTCAAGCCTTGGGAGCCCTCGATAAGGCCTTATATTGGCATTATAAACAAGAGGGCTGGCGGATCGACCGCCTGGAACGGCGGACGGTCCAGTTTACCTTTGGCAAGTTAACCTTTCAACGACGTCGCCTCCGCAAGAAAGGGGAAAAGAGTTTTTTACCCCTCGATCAAGCGATTGGGCTCGAAAAACGCAAGCGCTACTCTTTAGCCGTCCGCAAAGGGATGGCGGAACTCGGTGCCCGGTTGCCCTTTCGGCAAGCCAGTCAGGTTGTGCGATTGTTAACCCCGCTCACCATCAGCCATACAACCCTCCATACCATGACACAAGAAATCGGAGAACATCTTCAAAATTACAGCGAACACCGGCCTGAACCAGACGCATCAGCGAAGCGAAAAGAAGTGCCAGTCTTATTTATTGAGGGGGACGGCTTATGTTTAAAAAGTCGAGATGGGGAGCCACTGACCTTGCATCGCCTGTTAATCCATGAAGGCATTGACCGCCGTAAAAAACGAACGCGGTTGATTCACCCCTTTTGCTTTGTCAGTACCCAGTCGAGTGCCGAGGCCTTCCGGCAATTGAGTCATTACCTGAATCATCATTATCAGTTGAAACAGACCTTAGTGATTTCCAATAGTGATGGGGGGAGTGGCTATGAAGCGGACAAATTTGAAATGGCCATCGGTGCTTGCCGGCAACATGAACATTGTCGAGACCCTTACCATGTCAACCGGAAGATCAAAGACCGCTTAAGCTTTGATCGACCGATGGAATACCAATTAAGAAAAGCCTTGAGGGCTTATGACTGGACTCAAATCGAATCCGTTTTAGCCACCGCCCAAAGTCGTGTAGCAGCTTGCCCGTCGGAGATCGTTGCAGATCGACTGGACCAAATCGAGCGTTTGAGGGGCTATTTAAGTCGGCATTGGCCTTACCTGCAACCGATCGCGGACCGTTCTCTTCCCGTTCAAAAAGGAACGGGTGTCTGCGAAACAGGGCACCGCTATTATAGCTATCGTCTCAAGCACCAAGGACGGGCTTGGACTCATGATGGTGCCCGTCATGTGGCTGCCATCCTCAATGCGGTGAAAAACAAGGAATACGCCCGTATCTTAACGCAAAAAGGCGATCCCACCGTCCAATCACTGGGCGAAGACATCAAAGGAGCTGTCAAAGCGGCCCTTCGCACCCTGCAGCCAGCGACTAGCCAAGTCCAACAAGGGCATATTGTCAATCAAGGGCCGAGCTCCAGTCCTATAGGAAAACTGGCCAAAATGTTTCGCTAACAGCCCCTGTCTCCAGGCCCCATGCGGGGAGCATGGGCCTGGAGACAAGGCATCATGCGCTAGCATGAGGAAAAACATTGGATAAAACGAACTTTGATAGAGCGTTTCTGACGTTACCGAGGAAAACTTGACACATAC</t>
  </si>
  <si>
    <t xml:space="preserve">ISBco5</t>
  </si>
  <si>
    <t xml:space="preserve">YP_004860109</t>
  </si>
  <si>
    <t xml:space="preserve">NC_016023.1</t>
  </si>
  <si>
    <t xml:space="preserve">Bacillus_coagulans_36D1</t>
  </si>
  <si>
    <t xml:space="preserve">ACCCGATATTTAAACCTTGTCGAGAAAAACTTGACACATAC</t>
  </si>
  <si>
    <t xml:space="preserve">TTTTCACTCATTTGCCCCCTCGAGTAAAATTTTACACATAC</t>
  </si>
  <si>
    <t xml:space="preserve">hypothetical protein Bcoa_2147 [Bacillus coagulans 36D1] &gt;gi|347585062|gb|AEP01329.1| protein of unknown function UPF0236 [Bacillus coagulans 36D1]</t>
  </si>
  <si>
    <t xml:space="preserve">Bacteria, Firmicutes, Bacillales, Bacillaceae, Bacillus</t>
  </si>
  <si>
    <t xml:space="preserve">GTATGTGTAAAATTTTACTCGAGGGGGCAAATGAGTGAAAAAAAATGGGAAGACACTCTATCATCTAAATGTACACCTTGAATGAACATCTAGAGAGAGGTCTTCCCATGGATATTATATCAATAATTGCTGGATTATTAAAGGATACAAAAAGTCTTATGGAATTTGAAGAACAAATTAAAATTCTGATGCAGAAGGTTTTTACACAATGGGTTGGGGATGTATTTGAGGAGTTAGATAAAACAATTAAACAAAAGAAGTTGGAGGAAGGCTGGGAGTACTGCCGTAGTGATAACAGAAGCGTTCAGTTTCTATTTGGAAGTGTGACTTTTAAACGTTCATTAATGCGTGATAAGAGAGGGAACTCACATTATCCCTTGGATGAATGCTTGGGGCTGGTACCCCACCGGAGATATAGCCCGTTAGTGGAATTAAAGGTGGCAGAGTTGGCAAGTGAGAACACCTATCGGGAGGTGGCGAATATTTTAAAAGAATGGACAGCCGTGAGTCTTAGTCATACAACTGTAGGGGAAATGGTGAAACGCGTAGGAAAAACGCAGGTGGAAGCCGACAAGGCCCTTGTAGAAGAGATGGAAATAGCTGCTTCACTGCCTGATGGGAAGAAGGTAGACTACCTGTTTTCCGAAGCAGATGGCGTATTCATCCGGGGACTGGAAAAGAAACAGGGTATGGAAGTCCGCCATGCCATTCTCTATGAAGGTTGGGAAACCAATGGAAAAAGGGTCTCCCTGCGTCAGCCCACAGTCATCATGACGACGGAAGACATTCAGACATTTTGGGATGAAGTCCAAGCCACAGCTGCCAACACCTATTCCCTCGAAAAAGCGCAAGTCATTACAAACAGTGATGGAGGTGCTGGGTACACAGCTGAACGGTTTCAAACAGCATTCTCACAGTCGGAAATTCCGGTGCTCAACCAGCTGGATACCTACCACGTTGCACAAGCCATCATAAGGACATTTGGGGGCGGAAAGAGCGAGATCAAGGAGCAAATTAGAAAAGCGATTAGAACGCATGACCTGGACCAATTCACGTTATATTTGGATACGCACGAAAGCACCTTGACGGATAAAAAGGCTCTCAAGAAAATCAAGGAATTCCGTTCGTATATCTTGAAAAACTGGGACCGCATTTTTGACTGGAGAGACGGGGTGAAAAACGTGCCGGAAGGTGCGAGAGGCCTAGGAGCGATGGAATCGAATCAAAGGCATATCTCCTTCAGGATGAAAAAAAGGGGCATGCATTGGAGTGAACTTGGCGCAGAAGCCATGGTGAAAATCAAACAAGGCATACTCAATGGGACATTGAGAGAAGCCTATCTGAAACACCGTTCAAGAAGCGAGAGAAAGCAACGGAACTTGAAACAATCCATCAGGATGTCTCAACATCCCCGTTATCCATCTTTATACGGAAATATTACATCTTTTCCGAAAATTACACCGAGCAAGTAAAGCACGGTAGCCGAAAGTGTACAAAAAGAGTGTCTTGGAATACCCGATATTTAAACCTTGTCGAGAAAAACTTGACACATAC</t>
  </si>
  <si>
    <t xml:space="preserve">ISBco5_Iso</t>
  </si>
  <si>
    <t xml:space="preserve">YP_004859160</t>
  </si>
  <si>
    <t xml:space="preserve">TTTCCACTCATTTGCCCCTTCGAGTAAAATTTTACACATAC</t>
  </si>
  <si>
    <t xml:space="preserve">CAATATTT</t>
  </si>
  <si>
    <t xml:space="preserve">hypothetical protein Bcoa_1166 [Bacillus coagulans 36D1] &gt;gi|347584113|gb|AEP00380.1| protein of unknown function UPF0236 [Bacillus coagulans 36D1]</t>
  </si>
  <si>
    <t xml:space="preserve">GTATGTGTAAAATTTTACTCGAAGGGGCAAATGAGTGGAAAAAAATGGGAAGACGCTCTATCATCTAATTGTACACTTCAAGATGAACATCTAGAGAGAGAGGTCTTCCCATGGATATTATATCAATAATTGCTGGATTATTAAAGGATACAAAGAGTCTTATCGAATTTGAAGAACAGCTTAAACTTCTGATGCAGAAGGCTTTTACACAATGGGTTGGGGATGTATTTGAGGAGTTAGATAAAACAATTAAACAAAAGAAGTTGGAGGAAGGCTGGGAGTACTGCCGTAGTGATAACAGAAGCGTTCAGTTTCTATTTGGAAGTGTGACTTTTAAACGTTCATTAATGCGTGATAAGAGAGGGAACTCACATTATCCCTTGGATGAATGCTTGGGGCTGGTACCCCACCGGAGATATAGCCCGTTAGTGGAATTAAAGGTGGCAGAGTTGGCAAGTGAGAACACCTATCGGGAGGTGGCGAATATTTTAAAAGAATGGACAGCCGTGAGTCTTAGTCATACAACTGTAGGGGAAATGGTGAAACGCGTAGGAAAAACGCAGGTGGAAGCCGACAAGGCCCTTGTAGAAGAGATGGAAATAGCTGCTTCACTGCCTGATGGGAAGAAGGTAGACTACCTGTTTTCCGAAGCAGATGGCGTATTCATCCGGGGACTGGAAAAGAAACAGGGTATGGAAGTCCGCCATGCCATTCTCTATGAAGGTTGGGAAACCAATGGAAAAAGGGTCTCCCTGCGTCAGCCCACAGTCATCATGACGACGGAAGACATTCAGACATTTTGGGATGAAGTCCAAGCCACAGCTGCCAACACCTATTCCCTCGAAAAAGCGCAAGTCATTACAAACAGTGATGGAGGTGCTGGGTACACAGCTGAACGGTTTCAAACAGCATTCTCACAGTCGGAAATTCCGGTGCTCAACCAGCTGGATACCTACCACGTTGCACAAGCCATCATAAGGACATTTGGGGGCGGAAAGAGCGAGATCAAGGAGCAAATTAGAAAAGCGATTAGAACGCATGACCTGGACCAATTCACGTTATATTTGGATACGCACGAAAGCACCTTGACGGATAAAAAGGCTCTCAAGAAAATCAAGGAATTCCGTTCGTATATCTTGAAAAACTGGGACCGCATTTTTGACTGGAGAGACGGGGTGAAAAACGTGCCGGAAGGTGCGAGAGGCCTAGGAGCGATGGAATCGAATCAAAGGCATATCTCCTTCAGGATGAAAAAAAGGGGCATGCATTGGAGTGAACTTGGCGCAGAAGCCATGGTGAAAATCAAACAAGGCATACTCAATGGGACATTGAGAGAAGCCTATCTGAAACACCGTTCAAGAAGCGAGAGAAAGCAACGGAACTTGAAACAATCCATCAGGATGTCTCAACATCCCCGTTATCCATCTTTATACGGAAATATTACATCTTTTCCGAAAATTACACCGAGCAAGTAAAGCACGGTAGCCGAAAGTGTACAAAAAGAGTGTCTTGGAATACCCGATATTTAAACCTTGTCGAGAAAAACTTGACACATAC</t>
  </si>
  <si>
    <t xml:space="preserve">YP_004858368</t>
  </si>
  <si>
    <t xml:space="preserve">GCAACCGG</t>
  </si>
  <si>
    <t xml:space="preserve">hypothetical protein Bcoa_0364 [Bacillus coagulans 36D1] &gt;gi|347752536|ref|YP_004860101.1| hypothetical protein Bcoa_2137 [Bacillus coagulans 36D1] &gt;gi|347753659|ref|YP_004861224.1| hypothetical protein Bcoa_3272 [Bacillus coagulans 36D1] &gt;gi|347583321|gb</t>
  </si>
  <si>
    <t xml:space="preserve">GTATGTGTAAAATTTTACTCGAAGGGGCAAATGAGTGGAAAAAAATGGGAAGACGCTCTATCATCTAATTGTACACTTCAAGATGAACATCTAGAGAGAGAGGTCTTCCCATGGATATTATATCAATAATTGCTGGATTATTAAAGGATACAAAGAGTCTTATCGAATTTGAAGAACAGCTTAAACTTCTGATGCAGAAGGCTTTTACACAATGGGTTGGGGATGTATTTGAGGAGTTAGATAAAACAATTAAACAAAAGAAGTTGGAGGAAGGCTGGGAGTACTGCCGTAGTGATAACAGAAGCGTTCAGTTTCTATTTGGAAGTGTGACTTTTAAACGTTCATTAATGCGTGATAAGAGAGGGAACTCACATTATCCCTTGGATGAATGCTTGGGGCTGGTACCCCACCGGAGATATAGCCCGTTAGTGGAATTAAAGGTGGCAGAGTTGGCAAGTGAGAACACCTATCGGGAGGTGGCGAATATTTTAAAAGAATGGACAGCCGTGAGTCTTAGTCATACAACTGTAGGGGAAATGGTGAAACGCGTAGGAAAAACGCAGGTGGAAGCCGACAAGGCCCTTGTAGAAGAGATGGAAATAGCTGCTTCACTGCCTGATGGGAAGAAGGTAGACTACCTGTTTTCCGAAGCAGATGGCGTATTCATCCGGGGACTGGAAAAGAAACAGGGTATGGAAGTCCGCCATGCCATTCTCTATGAAGGTTGGGAAACCAATGGAAAAAGGGTCTCCCTGCGTCAGCCCACAGTCATCATGACGACGGAAGACATTCAGACATTTTGGGATGAAGTCCAAGCCACAGCTGCCAACACCTATTCCCTCGAAAAAGCGCAAGTCATTACAAACAGTGATGGAGGTGCTGGGTACACAGCTGAACGGTTTCAAACAGCATTCTCACAGTCGGAATTTCCGGTGCTCAACCAGCTGGATACCTACCACGTTGCACAAGCCATCATAAGGACATTTGGGGGCGGAAAGAGCGAGATCAAGGAGCAAATTAGAAAAGCGATTAGAACGCATAACCTGGACCAATTCACGTTATATTTGGATACGCACGAAAGCACCTTGACGGATAAAAAGGCTCTCAAGAAAATCAAGGAATTCCGTTCGTATATCTTGAAAAACTGGGACCGCATTTTTGACTGGAGGGACAGGGTGAAAAACGTGCCGGAAGGTGCGAGAGGCCTAGGAGCTATGGAATCGAACCAAAGGCATATCTCCTTCAGGATGAAAAAAAGGGGCATGCATTGGAGTGAACTTGGCGCAGAAGCCATGGTGAAAATCAAACAAGGCATGCTCAATGGGACATTGAGAGAAGCCTATCTGAAACACCGTTCAAGAAGCGAGAGAAAGCAACGGAACTTGAAACAATCCATCAGGATGTCTCAACTACTCAAGCAGCCTGTACGCCCGTCAGTGGGCGTAAAGCACGGATCAGTTGCCCTGCATTCAAGCAGTTCATCGGCAATGGGACATTTAAGCAAAATATTAGAGCTTTCGTTTTAAGCCTGGCTCAGTGGGGACTGATCGTTGAGGCGCGCGAAATTTACGAGACTCCTGCGGGAAAAGCGAGCCAGGAGAGACCCCGCAGCGAGGTACGAGCGAGGAGGCTCGCCGGCCGCCCGCGGAAAGCGAGTGAATTTCGCGCGCCTCAACATCCCCGTTATCCATCTTTATACGGAAATATTACATCTTTTCCGAAAATTACACCGAGCAAGTAAAGCACGGTAGCCGAAAGTGTACAAAAAGAGTGTCTTGGAATACCCGATATTTAAACCTTGTCGAGAAAAACTTGACACATAC</t>
  </si>
  <si>
    <t xml:space="preserve">YP_004569947</t>
  </si>
  <si>
    <t xml:space="preserve">NC_015634.1</t>
  </si>
  <si>
    <t xml:space="preserve">Bacillus_coagulans_2-6</t>
  </si>
  <si>
    <t xml:space="preserve">hypothetical protein BCO26_2503 [Bacillus coagulans 2-6] &gt;gi|335368610|gb|AEH54561.1| protein of unknown function UPF0236 [Bacillus coagulans 2-6]</t>
  </si>
  <si>
    <t xml:space="preserve">GTATGTGTAAAATTTTACTCGAAGGGGCAAATGAGTGGAAAAAAATGGGAAGACACTCTATCATCTAAATGTACACCTTGAATGAACATCTAGAGAGAGGTCTTCCCATGGATATTATATCAATAATTGCTGGATTATTAAAGGATACAAAGAGTCTTATGGAGTTTGAAGAACAGGTTAAAATTCTGATGCAGAAGGTTTTTACACAATGGGTTGGGGATGTATTTGAGGAGTTAGATAAAACAATAAAACAGAAGAAGTTGGAGGAAGGCTGGGAGTACTGCCGGAGTGATAACAGAAGCGTTCAGTTTCTATTTGGAAGTGTGACTTTTAAACGATCATTAATGCGTGATAAGAGAGGGAACTCACATTATCCTTTGGATGAATGCTTGGGGCTGTTACCCCACCAGAGATATAGCCCGTTAGTGGAATTAAAGGTGGCAGAGTTGGCAAGTGAGAACACCTATCGGGAGGTGGCGAATATTTTAAAAGAATGGACAGCCGTGAGTCTTAGTCATACAACTGTAGGGGAAATGGTGAAACGCGTAGGGAAAACGCAGGCGGAAGCCGACAAGGCCCTTGTAGAAGAGCTAGAAATAGCTGTTTCCCTGCCTGATGGGAAGAAGGTAGACTACCTGTTTTCCGAAGCAGATGGCGTATTCATCCGGGGACTGGAAAAGAAACAGGGTATGGAAGTCCACCATGCCATTCTCTATGAAGGTTGGGAAACCAATGGAAAAAGGGTCTCCCTGCGTCAGCCCACAGTCATCATGACGACGGAAGACATTCAGACATTTTGGGATGAAGTCCAAGCCACAGCTGCCAACACCTATTCCCTCGAAAAAGCGCATGTCATTACAAACAGTGATGGAGGTGCTGGGTACACAGCTGAACGGTTTCAAACAGCATTCTCACAGTCGGAATTCCCGGTGCTCAACCAGCTGGATACCTACCACGTTGCACAAGCCATTGTAAGGACATTTGGGGGCGGAAAGAGCGAGATCAAGGAGCAAATTAGAAAAGCGATTAGAACGCATGACCTGGACCAATTCACGTTATATTTGGATACGCACGAAAGCACCTTGACGGATAAAAAGGCTCTCAAGAAAATCAAGGAATTCCGTTCGTATATCTTGAAAAACTGGGACCGCATTTTTGACTGGAGAGACAGGGTGAAAAACGTGCCGGAAGGTGCGAGAGGCCTAGGAGCGATGGAATCGAATCAAAGGCATATCTCCTTCAGGATGAAAAAAAGGGGCATGCATTGGAGTGAACTTGGCGCAGAAGCCATGGTGAAAATCAAACAAGGCATACTCAATGGGACATTGAGAGAAGTCTATCTGAAACACCGTTCAAGAAGCGAGAGAAAGCAACGGAACTTGAAACAATTAATCAGGATGTCTCAACTACTCAAGCAGCCTGTACGCCCGTCAGTGGGCGTAAAGCACGGATCAGTTGCCCTGCATTCAAGCAGTTCATCGGCAATGGGACATTTAAGCAAAATATTAGAGCTTTCGTTTTAAGCTTGGCTCAGTGGGGACTGATCGTTGAGGCGCGCGAAATTTACGAGACTCCTGCGGGAAAAGCGAGCCAGGAGAGACCCCGCAGCGAGGTACGAGCGAGGAGGCTCGCCGGCCGCCCGCGGAAAGCGAGTGAATTTCGCGCGCCTCAACATCCCCGTTGTCCATCTTTATACGGAAATATCACATCTTTTCCGAAAATTACACCGAGCAAGTGAAGCACGGTAGCCGAAAGTGTACAAAAAGAGTGTCTTGGAATACCCGATATTTAAACCTTGTCGAGAAAAACTTGACACATAC</t>
  </si>
  <si>
    <t xml:space="preserve">YP_004859709</t>
  </si>
  <si>
    <t xml:space="preserve">TTTCCACTCATCTGCCCCTTCGAGTAAAATTTTACACATAC</t>
  </si>
  <si>
    <t xml:space="preserve">CAACAAAAC</t>
  </si>
  <si>
    <t xml:space="preserve">hypothetical protein Bcoa_1734 [Bacillus coagulans 36D1] &gt;gi|347584662|gb|AEP00929.1| protein of unknown function UPF0236 [Bacillus coagulans 36D1]</t>
  </si>
  <si>
    <t xml:space="preserve">GTATGTGTAAAATTTTACTCGAAGGGGCAGATGAGTGGAAAAAAATGGGAAGACGCTCTATCATCTAATTGTACACTTCAAGATGAACATCTAGAGAGAGAGGTCTTCCCATGGATATTATATCAATAATTGCTGGATTATTAAAGGATACAAAAAGTCTTATGGAATTTGAAGAACAAATTAAAATTCTGATGCAGAAGGTTTTTACACAATGGGTTGGGGATGTATTTGAGGAGTTAGATAAAACAATTAAACAAAAGAAGTTGGAGGAAGGCTGGGAGTACTGCCGTAGTGATAACAGAAGCGTTCAGTTTCTATTTGGAAGTGTGACTTTTAAACGTTCATTAATGCGTGATAAGAGAGGGAACTCACATTATCCCTTGGATGAATGCTTGGGGCTGGTACCCCACCGGAGATATAGCCCGTTAGTGGAATTAAAGGTGGCAGAGTTGGCAAGTGAGAACACCTATCGGGAGGTGGCGAATATTTTAAAAGAATGGACAGCCGTGAGTCTTAGTCATACAACTGTAGGGGAAATGGTGAAACGCGTAGGAAAAACGCAGGTGGAAGCCGACAAGGCCCTTGTAGAAGAGATGGAAATAGCTGCTTCACTGCCTGATGGGAAGAAGGTAGACTACCTGTTTTCCGAAGCAGATGGCGTATTCATCCGGGGACTGGAAAAGAAACAGGGTATGGAAGTCCGCCATGCCATTCTCTATGAAGGTTGGGAAACCAATGGAAAAAGGGTCTCCCTGCGTCAGCCCACAGTCATCATGACGACGGAAGACATTCAGACATTTTGGGATGAAGTCCAAGCCACAGCTGCCAACACCTATTCCCTCGAAAAAGCGCAAGTCATTACAAACAGTGATGGAGGTGCTGGGTACACAGCTGAACGGTTTCAAACAGCATTCTCACAGTCGGAATTTCCGGTGCTCAACCAGCTGGATACCTACCACGTTGCACAAGCCATCATAAGGACATTTGGGGGCGGAAAGAGCGAGATCAAGGAGCAAATTAGAAAAGCGATTAGAACGCATGACCTGGACCAAATCACGTTATATTTGGATACGCACGAAAGCACCTTGACGGATAAAAAGGCCCTCAAGAAAATCAAGGAATTCCGTTCGTATATCTTGAAAAACTGGGACCGCATTTTTGACTGGAGAGACAGGGTGAAAAACGTGCCGGAAGGTGCGAGAGGCCTAGGAGCGATGGAATCGAATCAAAGGCATATCTCCTTCAGGATGAAAAAAAGGGGCATGCATTGGAGTGAACTTGGCGCAGAAGCCATGGTGAAAATCAAACAAGGCATACTCAATGGGACATTGAGAGAAGCCTATCTGAAACACCGTTCAAGAAGCGAGAGAAAGCAACGGAACTTGAAACAATCCATCAGGATGTCTCAACTACTCAAGCAGCCTGTACGCCCGTCAGTGGGCGTAAAGCACGGATCAGTTGCCCTGCATTCAAGCAGTTCATCGGCAATGGGACATTTAAGCAAAATATTAGAGCTTTCGTTTTAAGCCTGGCTCAGTGGGGACTGATCGTTGAGGCGCGCGAAATTTACGAGACTCCTGCGGGAAAAGCGAGCCAGGAGAGACCCCGCAGCGAGGTACGAGCGAGGAGGCTCGCCGGCCGCCCGCGGAAAGCGAGTGAATTTCGCGCGCCTCAACATCCCCGTTATCCATCTTTATACGGAAATATTACATCTTTTCCGAAAATTACACCGAGCAAGTAAAGCACGGTAGCCGAAAGTGTACAAAAAGAGTGTCTTGGAATACCCGATATTTAAACCTTGTCGAGAAAAACTTGACACATAC</t>
  </si>
  <si>
    <t xml:space="preserve">ISBco6</t>
  </si>
  <si>
    <t xml:space="preserve">YP_004859730</t>
  </si>
  <si>
    <t xml:space="preserve">TTTCCACTCATATGCCCCGTCGAGTAAAATTTTACACATAC</t>
  </si>
  <si>
    <t xml:space="preserve">GAAAATCC</t>
  </si>
  <si>
    <t xml:space="preserve">hypothetical protein Bcoa_1755 [Bacillus coagulans 36D1] &gt;gi|347584683|gb|AEP00950.1| protein of unknown function UPF0236 [Bacillus coagulans 36D1]</t>
  </si>
  <si>
    <t xml:space="preserve">GTATGTGTAAAATTTTACTCGACGGGGCATATGAGTGGAAAAAAATGGGAAGACGCTCTATCATCTAATTGTACACTTCAAGATGAACATCTAGAGAGAGAGGTCTTCCCATGGATATTATATCAATAATTGCTGGATTATTAAAGGATACAAAGAGTCTTATCGAATTTGAAGAACAGCTTAAACTTCTGATGCAGAAGGCTTTTACACAATGGGTTGGGGAAATATTTGAAGAGTTAGATAAAATAATTAAACAGGAGAAGTTAGAGGAGGGCTGGGTGTACTGCCGGAGTGATAACAGAAACATTCAGTTTCTATTTGGAAGTGTGACCTTTAAACGTTCATTAATGCATGACAAGAGAGGAAATTCCCATTATCCTCTGGATGAATGGTTAGGGCTGGTACCACACCAACGATACAGCCCGTTAGTGGAATTAAAGGTGGCAGAGTTGGCAAGTGAGAACACCTATCGGGAAGTAGCTGATATTTTAAAAGAGTGGACAGCAGTGAGTCTTAGTCACACAACTGTAGGGAACATGGTAAAACACGTAGGGAAAACTCAGGCGGAAGCCGATAAGGCACTTGTAGAAGAGCTAGAAATAGCTGTTTCCCTGCCTGAGGGGAAGAAGGTAGACTACCTGTTTTCTGAAGCAGATGGTGTATTCGTTCGGGGACTAAAAAAGAAACAGAGTATGGAAGTCCACCACGCCATTCTCTATGAGGGATGGCAAACCAATGGTAAAAGGGTCTCCCTGCGTCAGCCCACAGTCATCATGACAACGGAAGCCATCCAGACATTTTGGGATGAAGTCCAAGCCACAGCTGCCAACACCTACTCCCTCGAAAAAACGCATGTCATTACAAACAGTGATGGAGGTGCGGGATACACAGCTGAACGGTTTCAAACAGCTTTCTCACAGTCGGAATTTCCGGTGCTCAACCAGCTGGATACCTACCACGTTGCACAAGCCATCATAAGGACATTTGGGGGCGGAAAGAGCGAGATCAAGGAGCAAATTAGAAAAGCGATTAGAACGCATGACCTGGACCAACTCACGTTATATTTGGATACGCACGAAAGCACCTTGACGGATAAAAAGGCTCTCAAGAAAATCAAGGAATTCCGTTCGTATATCTTGAAAAACTGGGACCGCATTTTTGACTGGAGAGACAGGGTGAAAAACGTGCCGGAAGGTGCGAGAGGCCTAGGAGCGATGGAATCGAATCAAAGGCATATCTCCTTCAGGATGAAAAAAAGGGGCATGCATTGGAGTGAACTTGGCGCAGAAGCCATGGTGAAAATCAAACAAGGCATACTCAATGGGACATTGAGAGAAGTCTATCTGAAACACCGTTCAAGAAGCGAGAGAAAGCAACGGAACTTGAAACAATTCATCAGGATGTCTCAACTGCTCAAGCAGCCTGTACGCCCGTCAGTGGGCGTAAAGCACGGATCAGTTGCCCTGCATTCAAGCAGTTCATCGGCAATGGGACATTTAAGCAAAATATTAGAGCTTTCGTTTTAAGCCTGGCTCAGTGGGGACTGATCGTTGAGGCGCGCGAAATTTACGAGACTCCTGCGGGAAAAGCGAGCCAGGAGAGACCCCGCAGCGAGGTACGAGCGAGGAGGCTCGCCGGCCGACCGCGGAAAGCGAGTGAATTTCGCGCGCCTCAACATCCCCGTTATCCATCTTTATACGGAAATATTACATCTTTTCCGAAAATTACACCGAGCAAGTAAAGCACGGTAGCCGAAAGTGTACAAAAAGAGTGTCTTGGAATACCCGATATTTAAACCTTGTCGAGAAAAACTTGACACATAC</t>
  </si>
  <si>
    <t xml:space="preserve">ISBco6_Iso</t>
  </si>
  <si>
    <t xml:space="preserve">YP_004568663</t>
  </si>
  <si>
    <t xml:space="preserve">TTTTCCACTCATCTGCCCTTCGAGTAAAATTTTACACATAC</t>
  </si>
  <si>
    <t xml:space="preserve">CCGGGCACG</t>
  </si>
  <si>
    <t xml:space="preserve">hypothetical protein BCO26_1218 [Bacillus coagulans 2-6] &gt;gi|335367326|gb|AEH53277.1| protein of unknown function UPF0236 [Bacillus coagulans 2-6]</t>
  </si>
  <si>
    <t xml:space="preserve">GTATGTGTAAAATTTTACTCGAAGGGCAGATGAGTGGAAAAAAATGGGAAGACGCTCTATCATTTAAATGTACGCTTGTGGGCGAATACATTTAGAAAGAGGTCTTCCTATGGATATTATATCAATAATTGCTAGATTATTAAAGGATACAAAAAGTCTTATTGAATTTGAAGAACAAGTTAAAATTCTGATCCAGAATGCCTTTACGCAATGGGTTGGGGAAATATTTGAGACGTTAGATAAAACAATTAAGCAGAAAAAGCTGGAGGATGGCTGGGAGTACTGCCGGAGTGATAACAGAAGCATTCAGTTTTTATTTGGAAATGTGACCTTTAAACGTTCACTAATGCATGACCAGAAAGGGAATTCACATTATCCTCTGGATGAATGGTTAGGGCTTTTACCATACCAACGATACAGCCCGTTAGTGGAGTTAAAGGTGGCAGAGTTGGCAAGTGAGAACACCTATCGGGAAGTAGCTGATATTTTAAAAGAGTGGACAGCAGTGAGTCTTAGTCACACAAATGTAGGGAACATGGTAAAACACGTAGGGAAAACTCAGGCGGAAGCCGATAAGGCACTTGTAGAAGAGCTAGAAATAGCTGTTTCCCTGCCTGAGGGGAAGAAGGTAGACTACCTGTTTTCTGAAGCAGATGGTGTATTCGTTCGGGGACTAAAAAAGAAACAGAGTATGGAAGTCCACCACGCCATTCTCTATGAGGGATGGCAAACCAATGGTAAAAGGGTCTCCCTGCGTCAGCCCACAGTCATCATGACAACGGAAGCCATCCAGACATTTTGGGATGAAGTCCAAGCCACAGCTGCCAACACCTACTCCCTCGAAAAAACGCATGTCATTACAAACAGTGATGGAGGTGCGGGATACACAGCTGAACGGTTTCAAACAGCTTTCTCACAGTCGGAATTTCCGGTGCTCAACCAGCTGGATACCTACCACGTTGCACAAGCCATCATAAGGACATTTGGGGGCGGAAAGAGCGAGATCAAGGAGCAAATTAGAAAAGCGATTAGAACGCATGACCTGGACCAATTCACGTTATATTTGGATACGCACGAAAGCACCTTGACGGATAAAAAGGATCTCAAGAAAATCAAGGAATTCCGTTCGTATATCTTGAAAAACTGGGACCGCATTTTTGACTGGAGAGACAGGGTGAAAAACGTGCCGGAAGGTGCGAGAGGCCTAGGAGCGATGGAATCGAATCAAAGGCATATCTCCTTCAGGATGAAAAAAAGGGGCATGCATTGGAGTGAACTTGGCGCAGAAGCCATGGTGAAAATCAAACAAGGCATACTCAATGGGACATTGAGAGAAGTCTATCTGAAACACCGTTCAAGAAGCGAGAGAAAGCAACGGAACTTGAAACAATTAATCAGGATGTCTCAACTACTCAAGCAGCCTGTACGCCCGTCAGTGGGCGTAAAGCACGGATCAGTTGCCCTGCATTCAAGCAGTTCATCGGCAATGGGACATTTAAGCAAAATATTAGAGCTTTCGTTTTAAGCTTAGCTCAGTGGGGACTGATCGTTGAGGCGCGCGAAATTTACGAGACTCCTGCGGGAAAAGCGAGCCAGGAGAGACCCCGCAGCGAGGTACGAGCGAGGAGGCTCGCCGGCCGCCCGCGGAAAGCGAGTGAATTTCGCGCGCCTCAACATCCCCGTTATCCATCTTTATACGGAAATATTACATCTTTTCCGAAAATTACACCGAGCAAGTAAAGCACGGTAGCCGAAAGTGTACAAAAAGAGTGTCTTGGAATACCCGATATTTAAACCTTGTCGAGAAAAACTTGACACATAC</t>
  </si>
  <si>
    <t xml:space="preserve">YP_004858626</t>
  </si>
  <si>
    <t xml:space="preserve">GGAAATTA</t>
  </si>
  <si>
    <t xml:space="preserve">hypothetical protein Bcoa_0626 [Bacillus coagulans 36D1] &gt;gi|347751497|ref|YP_004859062.1| hypothetical protein Bcoa_1064 [Bacillus coagulans 36D1] &gt;gi|347752632|ref|YP_004860197.1| hypothetical protein Bcoa_2235 [Bacillus coagulans 36D1] &gt;gi|347753080|re</t>
  </si>
  <si>
    <t xml:space="preserve">GTATGTGTAAAATTTTACTCGAAGGGGCAAATGAGTGGAAAAAAATGGGAAGACGCTCTATCATCTAATTGTACACTTCAAGATGAACATCTAGAGAGAGAGGTCTTCCCATGGATATTATATCAATAATTGCTGGATTATTAAAGGATACAAAGAGTCTTATCGAATTTGAAGAACAGCTTAAACTTCTGATGCAGAAGGCTTTTACACAATGGGTTGGGGAAATATTTGAAGAGTTAGATAAAACAATTAAACAGGAGAAGTTAGAGGAGGGCTGGGTGTACTGCCGGAGTGATAACAGAAACATTCAGTTTCTATTTGGAAGTGTGACCTTTAAACGCTCATTAATGCATGACAAGAGAGGAAATTCCCATTATCCTCTGGATGAATGGTTAGGGCTGGTACCACACCAACGATACAGCCCGTTAGTGGAATTAAAGGTGGCAGAGTTGGCAAGTGAGAACACCTATCGGGAAGTAGCTGATATTTTAAAAGAGTGGACAGCAGTGAGTCTTAGTCACACAACTGTAGGGAACATGGTAAAACACGTAGGGAAAACTCAGGCGGAAGCCGATAAGGCACTTGTAGAAGAGCTAGAAATAGCTGTTTCCCTGCCTGAGGGGAAGAAGGTAGACTACCTGTTTTCTGAAGCAGATGGTGTATTCGTTCGGGGACTAAAAAAGAAACAGAGTATGGAAGTCCACCACGCCATTCTCTATGAGGGATGGGAAACCAATGGTAAAAGGGTCTCCCTGCGTCAGCCCACAGTCATCATGACGACGGAAGACATTCAGACATTTTGGGATGAAGTCCAAGCCACAGCTGCCAACACCTACTCCCTCGAAAAAACGCATGTCATTACAAACAGTGATGGAGGTGCGGGATACACAGCTGAACGGTTTCAAACAGCTTTCTCACAGTCGGAATTTCCGGTGCTCAACCAGCTGGATACCTACCACGTTGCACAAGCCATCATAAGGACATTTGGGGGCGGAAAGAGCGAGATCAAGGAGCAAATTAGAAAAGCGATTAGAACGCATGACCTGGACCAATTCACGTTATATTTGGATACGCACGAAAGCACCTTGACGGATAAAAAGGCTCTCAAGAAAATCAAGGAATTCCGTTCGTATATCTTGAAAAACTGGGACCGCATTTTTGACTGGAGAGACAGGGTGAAAAACGTGCCGGAAGGTGCGAGAGGCCTAGGAGCGATGGAATCGAATCAAAGGCATATCTCCTTCAGGATGAAAAAAAGGGGCATGCATTGGAGTGAACTTGGCGCAGAAGCCATGGTGAAAATCAAACAAGGCATACTCAATGGGACATTGAGAGAAGCCTATCTGAAACACCGTTCAAGAAGCGAGAGAAAGCAACGGAACTTGAAACAATTCATCAGGATGTCTCAACTACTCAAGCAGCCTGTACGCCCGTCAGTGGGCGTAAAGCACGGATCAGTTGCCCTGCATTCAAGCAGTTCATCGGCAATGGGACATTTAAGCAAAATATTAGAGCTTTCGTTTTAAGCCTGGCTCAGTGGGGACTGATCGTTGAGGCGCGCGAAATTTACGAGACTCCTGCGGGAAAAGCGAGCCAGGAAAGACCCCGCAGCGAGGTACGAGCGAGGAGGCTCGCCGGCCGCCCGCGGAAAGCGAGTGAATTTCGCGCGCCTCAACATCCCCGTTATCCATCTTTATACGGAAATATTACATCTTTTCCGAAAATTACACCGAGCAAGTAAAGCACGGTAGCCGAAAGTGTACAAAAAGAGTGTCTTGGAATACCCGATATTTAAACCTTGTCGAGAAAAACTTGACACATAC</t>
  </si>
  <si>
    <t xml:space="preserve">YP_004859058</t>
  </si>
  <si>
    <t xml:space="preserve">GAATTGTTA</t>
  </si>
  <si>
    <t xml:space="preserve">hypothetical protein Bcoa_1060 [Bacillus coagulans 36D1] &gt;gi|347584011|gb|AEP00278.1| protein of unknown function UPF0236 [Bacillus coagulans 36D1]</t>
  </si>
  <si>
    <t xml:space="preserve">GTATGTGTAAAATTTTACTCGACGGGGCATATGAGTGGAAAAAAATGGGAAGACGCTCTATCATCTAATTGTACACTTCAAGATGAACATCTAGAGAGAGAGGTCTTCCCATGGATATTATATCAATAATTGCTGGATTATTAAAGGATACAAAGAGTCTTATCGAATTTGAAGAACAGCTTAAACTTCTGATGCAGAAGGCTTTTACACAATGGGTTGGGGAAATATTTGAAGAGTTAGATAAAATAATTAAACAGGAGAAGTTAGAGGAGGGCTGGGTGTACTGCCGGAGTGATAACAGAAACATTCAGTTTCTATTTGGAAGTGTGACCTTTAAACGCTCATTAATGCATGACAAGAGAGGAAATTCCCATTATCCTCTGGATGAATGGTTAGGGCTGGTACCACACCAACGATACAGCCCGTTAGTGGAATTAAAGGTGGCAGAGTTGGCAAGTGAGAACACCTATCGGGAAGTAGCTGATATTTTAAAAGAGTGGACAGCAGTGAGTCTTAGTCACACAACTGTAGGGAACATGGTAAAACACGTAGGGAAAACTCAGGCGGAAGCCGATAAGGCACTTGTAGAAGAGCTAGAAATAGCTGTTTCCCTGCCTGAGGGGAAGAAGGTAGACTACCTGTTTTCTGAAGCAGATGGTGTATTCGTTCGGGGACTAAAAAAGAAACAGAGTATGGAAGTCCACCACGCCATTCTCTATGAGGGATGGGAAACCAATGGAAAAAGGGTCTCCCTGCGTCAGCCCACAGTCATCATGACGACGGAAGACATTCAGACATTTTGGGATGAAGTCCAAGCCACAGCTGCCAACACCTATTCCCTCGAAAAAGCGCAAGTCATTACAAACAGTGATGGAGGTGCTGGGTACACAGCTGAACGGTTTCAAACAGCATTCTCACAGTCGGAATTTCCGGTGCTCAACCAGCTGGATACCTACCACGTTGCACAAGCCATCATAAGGACATTTGGGGGCGGAAAGAGCGAGATCAAGGAGCAAATTAGAAAATCGATTAGAACGCATGACCTGGACCAATTCACGTTATATTTGGATACGCACGAAAGCACCTTGACGGATAAAAAGGCCCTCAAGAAAATCAAGGAATTCCGTTCGTATATCTTGAAAAACTGGGACCGCATTTTTGACTGGAGGGACAGGGTGAAAAACGTGCCGGAAGGTGCGAGAGGCCTAGGAGCGATGGAATCGAATCAAAGGCATATCTCCTTCAGGATGAAAAAAAGGGGCATGCATTGGAGTGAACTTGGCGCAGAAGCCATGGTGAAAATCAAACAAGGCATACTCAATGGGACATTGAGAGAAGCCTATCTGAAACACCGTTCAAGAAGCGAGAGAAAGCAACGGAACTTGAAACAATTCATCAGGATGTCTCAACTACTCAAGCAGCCTGTACGCCCGTCAGTGGGCGTAAAGCACGGATCAGTTGCCCTGCATTCAAGCAGTTCATCGGCAATGGGACATTTAAGCAAAATATTAGAGCTTTCGTTTTAAGCCTGGCTCAGTGGGGACTGATCGTTGAGGCGCGCGAAATTTACGAGACTCCTGCGGGAAAAGCGAGCCAGGAAAGACCCCGCAGCGAGGTACGAGCGAGGAGGCTCGCCGGCCGCCCGCGGAAAGCGAGTGAATTTCGCGCGCCTCAACATCCCCGTTATCCATCTTTATACGGAAATATTACATCTTTTCCGAAAATTACACCGAGCAAGTAAAGCACGGTAGCCGAAAGTGTACAAAAAGAGTGTCTTGGAATACCCGATATTTAAACCTTGTCGAGAAAAACTTGACACATAC</t>
  </si>
  <si>
    <t xml:space="preserve">YP_004860302</t>
  </si>
  <si>
    <t xml:space="preserve">CGGTTTTT</t>
  </si>
  <si>
    <t xml:space="preserve">hypothetical protein Bcoa_2342 [Bacillus coagulans 36D1] &gt;gi|347585255|gb|AEP01522.1| protein of unknown function UPF0236 [Bacillus coagulans 36D1]</t>
  </si>
  <si>
    <t xml:space="preserve">GTATGTGTAAAATTTTACTCGAAGGGGCAAATGAGTGGAAAAAAATGGGAAGACACTCTATCATCTAAATGTACACCTTGAATGAACATCTAGAGAGAGGTCTTCCCATGGATATTATATCAATAATTGCTGGATTATTAAAGGGTACAAAGAGTCTTATGGAATTTGAAGAACAAATTAAAATTCTGATGCAGAAGGCTTTTACACAATGGGTTGGGGAAATATTTGAAGAGTTAGATAAAATAATTAAACAGGAGAAGTTAGAGGAGGGCTGGGTGTACTGCCGGAGTGATAACAGAAACATTCAGTTTCTATTTGGAAGTGTGACCTTTAAACGCTCATTAATGCATGACAAGAGAGGAAATTCCCATTATCCTCTGGATGAATGGTTAGGGCTGGTACCACACCAACGATACAGCCCGTTAGTGGAATTAAAGGTGGCAGAGTTGGCAAGTGAGAACACCTATCGGGAAGTAGCTGATATTTTAAAAGAGTGGACAGCAGTGAGTCTTAGTCACACAACTGTAGGGAACATGGTAAAACACGTAGGGAAAACTCAGGCGGAAGCCGATAAGGCACTTGTAGAAGAGCTAGAAATAGCTGTTTCCCTGCCTGAGGGGAAGAAGGTAGACTACCTGTTTTCTGAAGCAGATGGTGTATTCGTTCGGGGACTAAAAAAGAAACAGAGTATGGAAGTCCACCACGCCATTCTCTATGAGGGATGGGAAACCAATGGAAAAAGGGTCTCCCTGCGTCAGCCCACAGTCATCATGACGACGGAAGACATTCAGACATTTTGGGATGAAGTCCAAGCCACAGCTGCCAACACCTATTCCCTCGAAAAAGCGCAAGTCATTACAAACAGTGATGGAGGTGCTGGGTACACAGCTGAACGGTTTCAAACAGCATTCTCACAGTCGGAATTTCCGGTGCTCAACCAGCTGGATACCTACCACGTTGCACAAGCCATCATAAGGACATTTGGGGGCGGAAAGAGCGAGATCAAGGAGCAAATTAGAAAATCGATTAGAACGCATGACCTGGACCAATTCACGTTATATTTGGATACGCACGAAAGCACCTTGACGGATAAAAAGGCCCTCAAGAAAATCAAGGAATTCCGTTCGTATATCTTGAAAAACTGGGACCGCATTTTTGACTGGAGGGACAGGGTGAAAAACGTGCCGGAAGGTGCGAGAGGCCTAGGAGCGATGGAATCGAATCAAAGGCATATCTCCTTCAGGATGAAAAAAAGGGGCATGCATTGGAGTGAACTTGGCGCAGAAGCCATGGTGAAAATCAAACAAGGCATACTCAAGGGGACATTGAGAGAAGCCTATCTGAAACACCGTTCAAGAAGCGAGAGAAAGCAACGGAACTTGAAACAATCCATCAGGATGTCTCAACTACTCAAGCAGCCTGTACGCCCGTCAGTGGGCGTAAAGCACGGATCAGTTGCCCTGCATTCAAGCAGTTCATCGGCAATGGGACATTTAAGCAAAATATTAGAGCTTTCGTTTTAAGCCTGGCTCAGTGGGGACTGATCGTTGAGGCGCGCGAAATTTACGAGACTCCTGCGGGAAAAGCGAGCCAGGAGAGACCCCGCAGCGAGGTACGAGCGAGGAGGCTCGCCGGCCGCCCGCGGAAAGCGAGTGAATTTCGCGCGCCTCAACATCCCCGTTATCCATCTTTATACGGAAATATTACATCTTTTCCGAAAATTACACCGAGCAAGTAAAGCACGGTAGCCGAAAGTGTACAAAAAGAGTGTCTTGGAATACCCGATATTTAAACCTTGTCGAGAAAAACTTGACACATAC</t>
  </si>
  <si>
    <t xml:space="preserve">ISCbe4</t>
  </si>
  <si>
    <t xml:space="preserve">YP_002572025</t>
  </si>
  <si>
    <t xml:space="preserve">ATTCTGATAAAAATTTTTTCCTACAAACTCTTGACACTATC</t>
  </si>
  <si>
    <t xml:space="preserve">GCTTTTTTCCATCCAATGTCCTATAAATATTTTACACTAAG</t>
  </si>
  <si>
    <t xml:space="preserve">TATTGTGC</t>
  </si>
  <si>
    <t xml:space="preserve">hypothetical protein Athe_0092 [Caldicellulosiruptor bescii DSM 6725] &gt;gi|222528231|ref|YP_002572113.1| hypothetical protein Athe_0188 [Caldicellulosiruptor bescii DSM 6725] &gt;gi|222528735|ref|YP_002572617.1| hypothetical protein Athe_0729 [Caldicellulosir</t>
  </si>
  <si>
    <t xml:space="preserve">CTTAGTGTAAAATATTTATAGGACATTGGATGGAAAAAAGCTCCCTCCTCTTGGTAGAAGAGAAAAAATGAAGTAGAATATAATGATGAAAAAATAAAAAAAGAAAAAGGAAAAACAAACCAAAGGAGGGAGCAAAATGACTGAAAATATTGTATCAAAAATAGAAGAACTTTTAAAGACTTTTGAGGAAGGATTAGAGAAGATAGTGAAAAGGGAGAAGGATTTAGCGGAATATTCAATTGAACTTAAGAAGCAGTTAGACCTGATAGGCAAGGAGATGATAAAGGAAGCATGTGAACTTATAGATGAATCATTGAAAGAAAACGAAGAGAGGAAGAAGAGGTATGAAGTTGTGAGGAGAGACAAGAGGGGTTTAAAGACAATATTTGGTGATATTGAATATGAGAGAACATATTACAAAGATAAGGAAGGCAAAGGATATGTTTATTTAGTTGATATAGTTTTAGGGATAGAGAGATATCAAAGGATAGACAATGCGGTAAAGGGAGCGATAATAGAGAGAGTAGTAGACATGTCATATGAGAAGGCAGCAAAGGAAGTATTAGGGGAGGATAGGATTAGTAGACAAAGTGTAATGAATATTTTGAAAGGGATAGATAGTAAAGAATTAGATGAAATCCAGCATAGCAAGAGTGTAAAAGGAGAGAAGAAAGTTGTAAAAGAGCTTTATATCGAGGCGGATGAAGACCATATTTCATTACAGAATGGGAAGAAAGAGATAGCGAAGCTTGCTTACATAAATACGGGATATAAGGAAGAGAAGGGCGTTGTTATTAGGAAGGAATTAAAGGATTTGCATTATTTTAGCAGTGTAAAAGAGGATGCAGATGATTTTTGGGCAAAAGTGGGTAAGTATATTGAAGAGAATTTTGAAGTTGAGAAGATAGAAAACATATATCTTTTAGGAGATGGAGCTAATTGGATAAAGAAGGGATTAGAGTGGATAGATGGAGCGGAATTTGTATTAGATAAGTTTCACTTAACGAAGGAGATAATGAAAATAGCAGGAGGGGATAGAAAATTATTTAATGAGATTTTGAAAGCATTAAGAGAGAAGGATAGAGAGGGATTTGAGGCATTAGTAAAAGAAAAGATGGAGGAGGTAAAAGAAGATGAGTTAGCTAAGAGGAGGATAAAGAAGGGAAGGAGATACATACTTTCGCACTGGGATAATATAGTATTAGAAGCAGCGAATGTTAATATAAAGGGATGTAGTGCAGAAGGGCATGTAAGTCATGTATTAGCAGAGAGGATGAGTTCAAGACCAAGAGGATGGAGCGAAGATATAGCGGAGACCATGGTAAAGTTATTGAGTTTAAAATATAATGGTTTTGAACTTATGAATGTATATTTAGAGAAGATAAAAGCCAAGAAGTCAGAAAGGCAAGAAGTTAAAGAAATAGCAAAAGGAATTATAAAGAACGGGAAAAGAGTACGAAAAGGTACGGAAAAGTGGAATAATATACCAGTTATAGCAAATGGTAAAGTTAACCAGTTACGAAGAGCATTAAAGTCTTTGATTAGTTGTAGCTTCTATAATGCAGGTATATTCTGATAAAAATTTTTTCCTACAAACTCTTGACACTATC</t>
  </si>
  <si>
    <t xml:space="preserve">ISCbe4_Iso</t>
  </si>
  <si>
    <t xml:space="preserve">YP_004024455</t>
  </si>
  <si>
    <t xml:space="preserve">NC_014720.1</t>
  </si>
  <si>
    <t xml:space="preserve">Caldicellulosiruptor_kronotskyensis_2002</t>
  </si>
  <si>
    <t xml:space="preserve">TATTCTAATAAAATTTTTTCCTACAAACTCTTGACACTATC</t>
  </si>
  <si>
    <t xml:space="preserve">TCTCACAGG</t>
  </si>
  <si>
    <t xml:space="preserve">hypothetical protein Calkro_1790 [Caldicellulosiruptor kronotskyensis 2002] &gt;gi|312203309|gb|ADQ46636.1| hypothetical protein Calkro_1790 [Caldicellulosiruptor kronotskyensis 2002]</t>
  </si>
  <si>
    <t xml:space="preserve">CTTAGTGTAAAATATTTATAGGACATTGGATGGAAAAAAGCTCCCTCCTCTTGGTAGAAGAGAAAAAATGAAGTAGAATATAATGATGAAAAATAAAAAAAAGAAAAAGGAAAAACAAACCAAAGGAGGGAGCAAAATGACTGAAAATATTGTATCAAAAATAGAAGAACTTTTAAAGACTTTTGAGGAAGGATTAGAGAAGATAGTGAAAAGGGAGAAGGATTTAGCGGAATATTCAATTGAACTTAAGAAGCAGTTAGACCTGATAGGCAAGGAGATGATAAAGGAAGCATGTGAACTTATAGATGAATCATTGAAAGAGAACGAAGAGAGGAAGAAGAGGTATGAGGTTGTGAGGAGAGACAAGAGGGGTTTAAAGACAATATTTGGTGATATTGAATATGAGAGAACATATTACAAAGATAAGGAAGGCAAAGGATATGTTTATTTAGTTGATATAGTTTTAGGGATAGAGAGATATCAAAGGATAGACAATGCGGTAAAGGGAGCGATAATAGAGAGAGTAGTAGACATGTCATATGAGAAGGCAGCAAAGGAAGTATTAGGGGAGGATAGGATTAGTAGACAAAGTGTAATGAATATTTTGAAAGGGATAGATAGTAAAGAATTAGATGAAATCCAGCATAGCAAGAGTGTAAGAGGAGAGAAGAAAGTTGTAAAAGAGCTTTATATAGAGGCGGATGAAGACCATATTTCATTACAGAATGGAAAGAAAGAGATAGCGAAGCTTGCTTACATAAATACGGGATATAAGGAAGAGAAGGGCGTTGTTATTAGGAAGGAATTAAAGGATTTGCATTATTTTAGCAGTGTAAAAGAGGATGCAGATGATTTTTGGGCAAAAGTGGGTAAGTATATTGAAGAGAATTTTGAAGTTGAGAAGATAGAAAACATATATCTTTTAGGAGATGGAGCTAATTGGATAAAGAAGGGATTAGAGTGGATAGATGGAGCGGAATTTGTATTAGATAAGTTTCACTTAACGAAGGAGATAATGAAAATAGCAGGAGGGGATAGAAAATTATTTAATGAGATTTTGAAAGCATTAAGAGAGAAGGATAGAGAGGGATTTGAGGCATTAGTAAAAGAAAAGATGGAGGAGGTTAAAGAAGATGAGTTAGCTAAGAGGAGGATAAAGAAGGGAAGGAGATACATACTTTCGCACTGGGATAATATAGTATTAGAAGCAGCGAATGTTAATATAAAGGGATGTAGTGCAGAAGGGCATGTAAGTCATGTATTAGCAGAGAGGATGAGTTCAAGACCAAGAGGATGGAGTGAAGATATAGCAGAGACCATGGTAAAGTTATTGAGTTTAAAATACAATGGTTTTGAACTTATGAATGTATATTTAGAGAAGATAAAAGCTAAGAAAGCAGAAAGGCAAGAAGTTAAAGAAATAGCAAAAGGAATTATAAAGAACGGGAAAAGAGTACGAAAAGGTACGGAAAAATGGAATAATATACCAGTTATAGCAAATGGTAAAGTTAACCAGTTACGAAGAGCACTAAAGTCTTTGATTAGTTGTAGCTTCTATAATGCAGGTATATTCTAATAAAATTTTTTCCTACAAACTCTTGACACTATC</t>
  </si>
  <si>
    <t xml:space="preserve">YP_004022915</t>
  </si>
  <si>
    <t xml:space="preserve">TTCTAATAAAAAATTATTTCCTACAAACTCTTGACACTATC</t>
  </si>
  <si>
    <t xml:space="preserve">TTCAATAAA</t>
  </si>
  <si>
    <t xml:space="preserve">hypothetical protein Calkro_0180 [Caldicellulosiruptor kronotskyensis 2002] &gt;gi|312201769|gb|ADQ45096.1| hypothetical protein Calkro_0180 [Caldicellulosiruptor kronotskyensis 2002]</t>
  </si>
  <si>
    <t xml:space="preserve">CTTAGTGTAAAATATTTATAGGACATTGGATGGAAAAAAGCTCCCTCCTCTTGGTAGAAGAGAAAAAATGAAGTAGAATATAATGATGAAAAATAAAAAAAAGGAAAAGGAAAAACAAACCAAAGGAGGGAGCAAAATGACTGAAAATATTGTATCAAAAATAGAAGAACTTTTAAAGACTTTTGAGGAAGGATTAGAGAAGATAGTGAAAAGGGAGAAGGATTTAGCGGAATATTCAATTGAACTTAAGAAGCAGTTAGACCTGATAGGCAAGGAGATGATAAAGGAAGTATGTGAACTTATAGATGAATCATTGAAAGTAAACGAAGAGAGGAAGAAGAGGTATGAGGTTGTGAGGAGAGACAAGAGGGGTTTAAAGACAATATTTGGTGATATTGAATATGAGAGAACATATTACAAAGATAAGGAAGGCAAAGGATATGTTTATTTAGTTGATATAGTTTTAGGGATAGAGAGATATCAAAGGATAGACAATGCGGTAAAGGGAGCGATAATAGAGAGAGTAGTAGACATGTCATATGAGAAGGCAGCAAAGGAAGTATTAGGGGAGGATAGGATTAGTAGACAAAGTGTAATGAATATTTTGAAAGGGATAGATAGTAAAGAATTAGATGAAATCCAGCATAGCAAGAGTGTAAGAGGAGAGAAGAAAGTTGTAAAAGAGCTTTATATAGAGGCGGATGAAGACCATATTTCATTACAGAATGGGAAGAAAGAGATAGCGAAGCTTGCTTACATAAATACGGGATATAAGGAAGAGAAGGGCGTTGTTATTAGGAAGGAATTAAAGGATTTGCATTATTTTAGCAGTGTAAAAGAGGATGCAGATGATTTTTGGGCAAAAGTGGGTAAGTATATTGAAGAGAATTTTGAAGTTGAGAAGATAGAAAACATATATCTTTTAGGAGATGGAGCTAATTGGATAAAGAAGGGATTAGAGTGGATAGATGGAGCGGAATTTGTATTAGATAAGTTTCACTTAACGAAGGAGATAATGAAAATAGCAGGAGGGGATAGAAAATTATTTAATGAGATTTTGAAAGCATTAAGAGAGAAGGATAGAGAGAGATTTGAGGCATTAGTAAAAGAAAAGATGGAGGAGGTTAAAGAAGATGAGTTAGCTAAGAGGAGGATAAAGAAGGGAAGGAGATACATACTTTCGCACTGGGATAATATAGTATTAGAAGCAGCGAATGTTAATATAAAGGGATGTAGTGCAGAAGGGCATGTAAGTCATGTATTAGCAGAGAGGATGAGTTCAAGACCAAGAGGATGGAGTGAAGATATAGCAGAGACCATGGTAAAGTTATTGAGTTTAAAATACAATGGTTTTGAACTTATGAATGTATATTTAGAGAAGATAAAAGCCAAGAAAGCAGAAAGGCAAGAAGTTAAAGAAATAGCAAAAGGAATTATAAAGAACGGGAAAAGAGTACGAAAAGGTACGGAAAAGTGGAATAATATACCAGTTATAGCAAATGGCAAAGTTAACCAGTTACGAAGAGCATTAAAGTCTTTGATTAGTTGTAGCTTCTATAATGCAGGTATGTTCTAATAAAAAATTATTTCCTACAAACTCTTGACACTATC</t>
  </si>
  <si>
    <t xml:space="preserve">YP_004023403</t>
  </si>
  <si>
    <t xml:space="preserve">ATTCTAATAAAAATTTTTTCCTACAAACTCTTGACACTATC</t>
  </si>
  <si>
    <t xml:space="preserve">GATTCGAAT</t>
  </si>
  <si>
    <t xml:space="preserve">hypothetical protein Calkro_0692 [Caldicellulosiruptor kronotskyensis 2002] &gt;gi|312202257|gb|ADQ45584.1| hypothetical protein Calkro_0692 [Caldicellulosiruptor kronotskyensis 2002]</t>
  </si>
  <si>
    <t xml:space="preserve">CTTAGTGTAAAATATTTATAGGACATTGGATGGAAAAAAGCTCCCTCCTCTTGGTAGAAGAGAAAAAATGAAGTAGAATATAATGATGAAAAATAAAAAAAAGAAAAAGGAAAAACAAACCAAAGGAGGGAGCAAAATGACTGAAAATATTGTATCAAAAATAGAAGAACTTTTAAAGACTTTTGAGGAAGGATTAGAGAAGATAGTGAAAAGGGAGAAGGATTTAGCGGAATATTCAATTGAACTTAAGAAGCAGTTAGACCTGATAGGCAAGGAGATGATAAAGGAAGCATGTGAACTTATAGATGAATCATTGAAAGTAAACGAAGAGAGGAAGAAGAGGTATGAGGTTGTGAGGAGAGACAAGAGGGGTTTAAAGACAATATTTGGTTATATTGAATATGAGAGAACATATTACAAAGATAAGGAAGGAAAAGGATATGTTTATTTAGTTGATATAGTTTTAGGGATAGAGAGATATCAAAGGATAGACAATGCGGTAAAGGGAGCGATAATAGAGAGAGTAGTAGACATGTCATATGAGAAGGCAGCAAAGGAAGTATTAGGGGAGGATAGGATTAGTAGACAAAGTGTAATGAATATTTTGAAAGGGATAGATAGTAAAGAATTAGATGAAATCCAGCATAGCAAGAGTGTAAGAGGAGAGAAGAAAGTTGTAAAAGAGCTTTATATAGAGGCGGATGAAGACCATATTTCATTACAGAATGGAAAGAAAGAGATAGCGAAGCTTGCTTACATAAATACGGGATATAAGGAAGAGAAGGGCGTTGTTATTAGGAAGGAATTAAAGGATTTGCATTATTTTAGCAGTGTAAAAGAGGATGCAGATGATTTTTGGGCAAAAGTGGGTAAGTATATTGAAGAGAATTTTGAAGTTGAGAAGATAGAAAACATATATCTTTTAGGAGATGGAGCTAATTGGATAAAGAAGGGATTAGAGTGGATAGATGGAGCGGAATTTGTATTAGATAAGTTTCACTTAACGAAGGAGATAATGAAAATAGCAGGAGGGGATAGAAAATTATTTAATGAGATTTTGAAAGCATTAAGAGAGAAGGATAGAGAGAGATTTGAGGCATTAGTAAAAGAAAAGATGGAGGAGGTTAAAGAAGATGAGTTAGCTAAGAGGAGGATAAAGAAGGGAAAGAGATACATACTTTCGCACTGGGATAATATAGTATTAGAAGCAGCGAATGTTAATATAAAGGGATGTAGTGCAGAAGGGCATGTAAGTCATGTATTAGCAGAGAGGATGAGTTCAAGACCAAGAGGATGGAGTGAAGATATAGCAGAGACCATGGTAAAGTTATTGAGTTTAAAATACAATGGTTTTGAACTTATGAATGTATATTTAGAGAAGATAAAAGCCAAGAAAGCAGAAAGGCAAGAAGTTAAAGAAATAGCAAAAGGAATTATAAAGAACGGGAAAAGAGTACGAAAAGGTACGGAAAAGTGGAATAATATACCAGTTATAGCAAATGGTAAAGTTAACCAGTTACGAAGAGCATTAAAGTCTTTGATTAGTTGTAGCTTCTATAATGCAGGTGTATTCTAATAAAAATTTTTTCCTACAAACTCTTGACACTATC</t>
  </si>
  <si>
    <t xml:space="preserve">ISCde3</t>
  </si>
  <si>
    <t xml:space="preserve">YP_001716231</t>
  </si>
  <si>
    <t xml:space="preserve">NC_010424.1</t>
  </si>
  <si>
    <t xml:space="preserve">Candidatus_Desulforudis_audaxviator_MP104C</t>
  </si>
  <si>
    <t xml:space="preserve">TAAATCGGCTGGGAGATCGCCTACTAAGTCTTGACACGGAC</t>
  </si>
  <si>
    <t xml:space="preserve">TATTTCCGACCTCACATCTCCTACTTAAACCTTACACTCAC</t>
  </si>
  <si>
    <t xml:space="preserve">AATTAACCA</t>
  </si>
  <si>
    <t xml:space="preserve">hypothetical protein Daud_0030 [Candidatus Desulforudis audaXviator MP104C] &gt;gi|169831680|ref|YP_001717662.1| hypothetical protein Daud_1527 [Candidatus Desulforudis audaXviator MP104C] &gt;gi|169832376|ref|YP_001718358.1| hypothetical protein Daud_2239 [Can</t>
  </si>
  <si>
    <t xml:space="preserve">Bacteria, Firmicutes, Clostridia, Clostridiales, Peptococcaceae, Candidatus Desulforudis</t>
  </si>
  <si>
    <t xml:space="preserve">GTGAGTGTAAGGTTTAAGTAGGAGATGTGAGGTCGGAAATAGAAGTGAGACCTCAAAACGGCTTCCCCTGAGGGGAAGCCCTCCCCGCCAAAGGAGTGAGGTCTCATGTTCAAGATTCGCTTTCTGCTTGAGGTAGTCCTGTTTCTGGCCAAGGGAATTTTTGAGGTGTTCAGGTCGGTGCGCAATATGGATGAGTTGGAAGAGCGGGTGCAGCGGTTGGTTCAACAGGCAGGCGGCAAAATGCTGGAGGAGGCGCTGGCACACATTGACCTTGAGTTAAGCGGCAAGCGGGATCCAGCCCTCAAGAACGTGGGACAGCGGTCGCGGACCCTGGTCACCAGCTTCGGTGAGATTACGGTTAAGCGCCGACTGTACCGTAACCAGAAGACCGGCGCGTACCGGTTCCTTCTGGACGAAGCCTTGGGAATCCCTGAACGCCAACGGGTGACACCGCGGATGACCCGTATGATCCTGGAGCTAGGCACGGAGATGCCCTTCAGGCGCGCGGCCCGGGTTATGGGTTTTCTAGTACCGGGGATTCACTGGATGACCGTCTGGTCTAAGGTTCAGGATGCTGGAGAAAAGGCCGCCCGGGATGCTGAGGCACTACGCGAGGCCGTCTTTGAAGACGGTGTGGTCCCTGAAGGCGGCAAGGAGGTTCGGGAGTTATCCATTGAAGCCGATGGTGTAGTAATACCCTTGCAGCGGTCGCCCAAGGCGTTTGGTGAGATCAAGCTGTTTATCGGCTACGAGGGCAGGGAACAAAAGACCCGGAAACTGGTGAACCGTTACACGGTGGCCACCGCCAGGGGCAGCCGGGTGGCTTGGGAAGACACCGGGGCGGCCTTCGGCCACAAGTGGGACCTTAGCAGGGTAGAGCGGATCCGCATTGGTGGGGACGGCGCCGAGTGGATCAAACAAGGCCTGGAGATGTTCCCCGGGGCGACTTACCACCTTGACCCCTTCCACCTGCGCCGGCGTTTAACCGAGGCTTTAAGTTACAGCAGCAACGTCTATGAAACTGTCACCGAAGGGTTAGCCGAGCTAAACCAAGATGCGGTAGTTTCCGCCTTGGACCAGGCGATTCGGGTCAACCGGGGTGCACGCCGTAACGGGATCATGCGGCTTAAGGAGTATCTCCTGGCTAACTGGCAAGGTATCGCCGCCTTGCCGGAGGGAGACCGTTTAGGTGCGATCGAGGGCCAGGTCCGTCACACCATCGCCAGGCGAACAAAGCGGATTGGGGCGCGTTGGAGCCCGGCCGGTGCGGAACGGATGGGACGCCTGTTAGCGGTACGGGCTAATGATGAGCTGGACAGATACGTGGTACACTCGGAACCCCGGTTCGACCTACTGAAAAAGGCTGTCGGAGCCGAGGCAATCCAACTGCCCAAACGCTTCGGCAAAGATCCCGAGGCCTGGCTTCAAGCCAACGTGCCCGCCCTTGAAGGACCGCACGCCGGAAAACACTGGGTCAAGCACATAGTAAGAGAGATTAGTTCACCGAGGTGGTCTACGGTCTAATTCAAATTAAATCGGCTGGGAGATCGCCTACTAAGTCTTGACACGGAC</t>
  </si>
  <si>
    <t xml:space="preserve">ISCde3_Iso</t>
  </si>
  <si>
    <t xml:space="preserve">YP_001716788</t>
  </si>
  <si>
    <t xml:space="preserve">GCGCGGGCG</t>
  </si>
  <si>
    <t xml:space="preserve">hypothetical protein Daud_0622 [Candidatus Desulforudis audaxviator MP104C] &gt;gi|169832065|ref|YP_001718047.1| hypothetical protein Daud_1922 [Candidatus Desulforudis audaxviator MP104C] &gt;gi|169637650|gb|ACA59156.1| protein of unknown function UPF0236 [Can</t>
  </si>
  <si>
    <t xml:space="preserve">GTGAGTGTAAGGTTTAAGTAGGAGATGTGAGGTCGGAAATAGAAGTGAGACCTCAAAACGGCTTCCCCTGAGGGGAAGCCCTCCCCGCCAAAGGAGTGAGGTCTCATGTTCAAGATTCGCTTTCTGCTTGAGGTAGTCCTGTTTCTGGCCAAGGGAATTTTTGAGGTGTTCAGGTCGGTGCGCAATGTGGATGAGTTGGAAGAGCGGGTGCAGCGGTTGGTTCAACAGGCAGGCGGCAAAATGCTGGAGGAGGCGCTGGCACACATTGACCTTGAGTTAAGCGGCAAGCGGGATCCAGCCCTCAAGAACGTGGGACAGCGGTCGCGGACCCTGGTCACCAGCTTCGGTGAGATTACGGTTAAGCGCCGACTGTACCGTAACCAGAAGACCGGCGCGTACCGGTTCCTTCTGGACGAAGCCTTGGGAATCCCTGAACGCCAACGGGTGACACCGCGGATGACCCGTATGATCCTGGAGCTAGGCACGGAGATGCCCTTCAGGCGCGCGGCCCGGGTTATGGGTTTTCTAGTACCGGGGATTCACTGGATGACCGTCTGGTCTAAGGTTCAGGATGCTGGAGAAAAGGCCGCCCGGGATGCTGAGGCACTACGCGAGGCCGTCTTTGAAGACGGTGTGGTTCCTGAAGGCGGCAAGGAGGTTCGGGAGTTATCCATTGAAGCCGATGGTGTAGTAATACCCTTGCAGCGGTCGCCCAAGGCGTTTGGTGAGATCAAGCTGTTTATCGGCTACGAGGGCAGGGAACAAAAGACCCGGAAACTGGTGAACCGTTACACGGTGGCCACCGCCAGGGGCAGCCGGGTGGCTTGGGAAGACACCGGGGCGGCCTTCGGCCACAAGTGGGACCTTAGCAGGGTAGAGCGGATCCGCATTGGTGGGGACGGCGCCGAGTGGATCAAACAAGGCCTGGAGATGTTCCCCGGGGCGACTTACCACCTTGACCCCTTCCACCTGCGCCGGCGTTTAACCGAGGCTTTAAGTTACAGCAGCAACGTCTATGAAACTGTCACCGAAGGGTTAGCCGAGCTAAACCAAGATGCGGTAGTTTCCGCCTTGGACCAGGCGATTCGGGTCAACCGGGGTGCACGCCGTAACGGGATCATGCGGCTTAAGGAGTATCTCCTGGCTAACTGGCAAGGTATCGCCGCCTTGCCGGAGGGAGACCGTTTAGGTGCGATCGAGGGCCAGGTCCGTCACACCATCGCCAGGCGAACAAAGCGGATTGGGGCGCGTTGGAGCCCGGCCGGTGCGGAACGGATGGGACGCCTGTTAGCGGTACGGGCTAATGATGAGCTGGACAGATACGTGGTACACTCGGAACCCCGGTTCGACCTACTGAAAAAGGCTGTCGGAGCCGAGGCAATCCAACTGCCCAAACGCTTCGGCAAAGATCCCGAGGCCTGGCTTCAAGCCAACGTGCCCGCCCTTGAAGGACCGCACGCCGGAAAACACTGGGTCAAGCACATAGTAAGAGAGATTAGTTCACCGAGGTGGTCTACGGTCTAATTCAAATTAAATCGGCTGGGAGATCGCCTACTAAGTCTTGACACGGAC</t>
  </si>
  <si>
    <t xml:space="preserve">YP_001716924</t>
  </si>
  <si>
    <t xml:space="preserve">hypothetical protein Daud_0770 [Candidatus Desulforudis audaXviator MP104C] &gt;gi|169637786|gb|ACA59292.1| protein of unknown function UPF0236 [Candidatus Desulforudis audaXviator MP104C]</t>
  </si>
  <si>
    <t xml:space="preserve">GTGAGTGTAAGGTTTAAGTAGGAGATGTGAGGTCGGAAATAGAAGTGAGACCTCAAAACGGCTTCCCCTGAGGGGAAGCCCTCCCCGCCAAAGGAGTGAGGTCTCATGTTCAAGATTCGCTTTCTGCTTGAGGTAGTCCTGTTTCTGGCCAAGGGAATTTTTGAGGTGTTCAGGTCGGTGCGCGATGTGGATGAGTTGGAAGAGCGGGTGCAGCGGTTGGTTCAACAGGCAGGCGGCAAAATGCTGGAGGAGGCGCTGGCACACATTGACCTTGAGTTAAGCGGCAAGCGGGATCCAGCCCTCAAGAACGTGGGACAGCGGTCGCGGACCCTGGTCACCAGCTTCGGTGAGATTACGGTTAAGCGCCGACTGTACCGTAACCAGAAGACCGGCGCGTACCGGTTCCTTCTGGACGAAGCCTTGGGAATCCCTGAACGCCAACGGGTGACACCGCGGATGACCCGTATGATCCTGGAGCTAGGCACGGAGATGCCCTTCAGGCGCGCGGCCCGGGTTATGGGTTTTCTAGTACCGGGGATTCACTGGATGACCGTCTGGTCTAAGGTTCAGGATGCTGGAGAAAAGGCCGCCCGGGATGCTGAGGCACTACGCGAGGCCGTCTTTGAAGACGGTGTGGTTCCTGAAGGCGGCAAGGAGGTTCGGGAGTTATCCATTGAAGCCGATGGTGTAGTAATACCCTTGCAGCGGTCGCCCAAGGCGTTTGGTGAGATCAAGCTGTTTATCGGCTACGAGGGCAGGGAACAAAAGACCCGGAAACTGGTGAACCGTTACACGGTGGCCACCGCCAGGGGCAGCCGGGTGGCTTGGGAAGACACCGGGGCGGCCTTCGGCCACAAGTGGGACCTTAGCAGGGTAGAGCGGATCCGCATTGGTGGGGACGGCGCCGAGTGGATCAAACAAGGCCTGGAGATGTTCCCCGGGGCGACTTACCACCTTGACCCCTTCCACCTGCGCCGGCGTTTAACCGAGGCTTTAAGTTACAGCAGCAACGTCTATGAAACTGTCACCGAAGGGTTAGCCGAGCTAAACCAAGATGCGGTAGTTTCCGCCTTGGACCAGGCGATTCGGGTCAACCGGGGTGCACGCCGTAACGGGATCATGCGGCTTAAGGAGTATCTCCTGGCTAACTGGCAAGGTATCGCCGCCTTGCCGGAGGGAGACCGTTTAGGTGCGATCGAGGGCCAGGTCCGTCACACCATCGCCAGGCGAACAAAGCGGATTGGGGCGCGTTGGAGCCCGGCCGGTGCGGAACGGATGGGACGCCTGTTAGCGGTACGGGCTAATGATGAGCTGGACAGATACGCGGTACACTCGGAACCCCGGTTCGACCTACTGAAAAAGGCTGTCGGAGCCGAGGCAATCCAACTGCCCAAACGCTTCGGCAAAGATCCCGAGGCCTGGCTTCAAGCCAACGTGCCCGCCCTTGAAGGACCGCACGCCGGAAAACACTGGGTCAAGCACATAGTAAGAGAGATTAGTTCACCGAGGTGGTCTACGGTCTAATTCAAATTAAATCGGCTGGGAGATCGCCTACTAAGTCTTGACACGGAC</t>
  </si>
  <si>
    <t xml:space="preserve">YP_001716934</t>
  </si>
  <si>
    <t xml:space="preserve">GACCTGGTA</t>
  </si>
  <si>
    <t xml:space="preserve">hypothetical protein Daud_0780 [Candidatus Desulforudis audaXviator MP104C] &gt;gi|169637796|gb|ACA59302.1| protein of unknown function UPF0236 [Candidatus Desulforudis audaXviator MP104C]</t>
  </si>
  <si>
    <t xml:space="preserve">GTGAGTGTAAGGTTTAAGTAGGAGATGTGAGGTCGGAAATAGAAGTGAGACCTCAAAACGGCTTCCCCTGAGGGGAAGCCCTCCCCGCCAAAGGAGTGAGGTCTCATGTTCAAGATTCGCTTTCTGCTTGAGGTAGTCCTGTTTCTGGCCAAGGGAATTTTTGAGGTGTTCAGGTCGGTGCGCAATGTGGATGAGTTGGAAGAGCGGGTGCAGCGGTTGGTTCAACAGGCAGGCGGCAAAATGCTGGAGGAGGCGCTGGCACACATTGACCTTGAGTTAAGCGGCAAGCGGGATCCAGCCCTCAAGAACGTGGGACAGCGGTCGCGGACCCTGGTCACCAGCTTCGGTGAGATTACGGTTAAGCGCCGACTGTACCGTAACCAGAAGACCGGCGCGTACCGGTTCCTTCTGGACGAAGCCTTGGGAATCCCTGAACGCCAACGGGTGACACCGCGGATGACCCGTATGATCCTGGAGCTAGGCACGGAGATGCCCTTCAGGCGCGCGGCCCGGGTTATGGGTTTTCTAGTACCGGGGATTCACTGGATGACCGTCTGGTCTAAGGTTCAGGATGCTGGAGAAAAGGCCGCCCGGGATGCTGAGGCACTACGCGAGGCCGTCTTTGAAGACGGTGTGGTTCCTGAAGGCGGCAAGGAGGTTCGGGAGTTATCCATTGAAGCCGATGGTGTAGTAATACCCTTGCAGCGGTCGCCCAAGGCGTTTGGTGAGATCAAGCTGTTTATCGGCTACGAGGGCAGGGAACAAAAGACCCGGAAACTGGTGAACCGTTACACGGTGGCCACCGCCAGGGGCAGCCGGGTGGCTTGGGAAGACACCGGGGCGGCCTTCGGCCACAAGTGGGACCTTAGCAGGGTAGAGCGGATCCGCATTGGTGGGGACGGCGCCGAGTGGATCAAACAAGGCCTGGAGATGTTCCCCGGGGCGACTTACCACCTTGACCCCTTCCACCTGCGCCGGCGTTTAACCGAGGCTTTAAGTTACAGCAGCAACGTCTATGAAACTGTCACCGAAGGGTTAGCCGAGCTAAACCAAGATGCGGTAGTTTCCGCCTTGGACCAGGCGATTCGGGTCAACCGGGGTGCACGCCGTAACGGGATCATGCGGCTTAAGGAGTATCTCCTGGCTAACTGGCAAGGTATCGCCGCCTTGCCGGAGGGAGACCGTTTAGGTGCGATCGAGGGCCAGGTCCGTCACACCATCGCCAGGCGAACAAAGCGGATTGGGGCGCGTTGGAGCCCGGCCGGTGCGGAACGGATGGGACGCCTGTTAGCGGTACGGGCTAATGATGAGCTGGACAGATACGTGGTACACTCGGAACCTCGGTTCGACCTACTGAAAAAGGCTGTCGGAGCCGAGGCAATCCAACTGCCCAAACGCTTCGGCAAAGATCCCGAGGCCTGTCTTCAAGCCAACGTGCCCACCCTTGAAGGACCGCACGCCGGAAAACACTGGGTCAAGCACATAGTAAGAGAGATTAGTTCACCGAGGTGGTCTACGGTCTAATTCAAATTAAATCGGCTGGGAGATCGCCTACTAAGTCTTGACACGGAC</t>
  </si>
  <si>
    <t xml:space="preserve">YP_001717125</t>
  </si>
  <si>
    <t xml:space="preserve">CCATGCCCT</t>
  </si>
  <si>
    <t xml:space="preserve">hypothetical protein Daud_0981 [Candidatus Desulforudis audaXviator MP104C] &gt;gi|169637987|gb|ACA59493.1| protein of unknown function UPF0236 [Candidatus Desulforudis audaXviator MP104C]</t>
  </si>
  <si>
    <t xml:space="preserve">GTGAGTGTAAGGTTTAAGTAGGAGATGTGAGGTCGGAAATAGAAGTGAGACCTCAAAACGGCTTCCCCTGAGGGGAAGCCCTCCCCGCCAAAGGAGTGAGGTCTCATGTTCAAGATTCGCTTTCTGCTTGAGGTAGTCCTGTTTCTGGCCAAGGGAATTTTTGAGGTGTTCAGGTCGGTGCGCAATGTGGATGAGTTGGAAGAGCGGGTGCAGCGGTTGGTTCAACAGGCAGGCGGCAAAATGCTGGAGGAGGCGCTGGCACACATTGACCTTGAGTTAAGCGGCAAGCGGGATCCAGCCCTCAAGAACGTGGGACAGCGGTCGCGGACCCTGGTCACCAGCTTCGGTGAGATTACGGTTAAGCGCCGACTGTACCGTAACCAGAAGACCGGCGCGTACCGGTTCCTTCTGGACGAAGCCTTGGGAATCCCTGAACGCCAACGGGTGACACCGCGGATGACCCGTATGATCCTGGAGCTAGGCACGGAGATGCCCTTCAGGCGCGCGGCCCGGGTTATGGGTTTTCTAGTACCGGGGATTCACTGGATGACCGTCTGGTCTAAGGTTCAGGATGCTGGAGAAAAGGCCGCCCGGGATGCTGAGGCACTACGCGAGGCCGTCTTTGAAGACGGTGTGGTTCCTGAAGGCGGCAAGGAGGTTCGGGAGTTATCCATTGAAGCCGATGGTGTAGTAATACCCTTGCAGCGGTCGCCCAAGGCGTTTGGTGAGATCAAGCTGTTTATCGGCTACGAGGGCAGGGAACAAAAGACCCGGAAACTGGTGAACCGTTACACGGTGGCCACCGCCAGGGGCAGCCGGGTGGCTTGGGAAGACACCGGGGCGGCCTTCGGCCACAAGTGGGACCTTAGCAGGGTAGAGCGGATCCGCATTGGTGGGGACGGCGCCGAGTGGATCAAACAAGGCCTGGAGATGTTCCCCGGGGCGACTTACCACCTTGACCCCTTCCACCTGCGCCGGCGTTTAACCGAGGCTTTAAGTTACAGCAGCAACGTCTATGAAACTGTCACCGAAGGGTTAGCCGAGCTAAACCAAGATGCGGTAGTTTCCGCCTTGGATCAGGCGATTCGGGTCAACCGGGGTGCACGCCGTAACGGGATCATGCGGCTTAAGGAGTATCTCCTGGCTAACTGGCAAGGTATCGCCGCCTTGCCGGAGGGAGACCGTTTAGGTGCGATCGAGGGCCAGGTCCGTCACACCATCGCCAGGCGAACAAAGCGGATTGGGGCGCGTTGGAGCCCGGCCGGTGCGGAACGGATGGGACGCCTGTTAGCGGTACGGGCTAATGATGAGCTGGACAGATACGCGGTACACTCGGAACCCCGGTTCGACCTACTGAAAAAGGCTGTCGGAGCCGAGGCAATCCAACTGCCCAAACGCTTCGGCAAAGATCCCGAGGCCTGGCTTCAAGCCAACGTGCCCGCCCTTGAAGGACCGCACGCCGGAAAACACTGGGTCAAGCACATAGTAAGAGAGATTAGTTCACCGAGGTGGTCTACGGTCTAATTCAAATTAAATCGGCTGGGAGATCGCCTACTAAGTCTTGACACGGAC</t>
  </si>
  <si>
    <t xml:space="preserve">YP_001717252</t>
  </si>
  <si>
    <t xml:space="preserve">CCGAATCCG</t>
  </si>
  <si>
    <t xml:space="preserve">hypothetical protein Daud_1109 [Candidatus Desulforudis audaxviator MP104C] &gt;gi|169638114|gb|ACA59620.1| protein of unknown function UPF0236 [Candidatus Desulforudis audaxviator MP104C]</t>
  </si>
  <si>
    <t xml:space="preserve">GTGAGTGTAAGGTTTAAGTAGGAGATGTGAGGTCGGAAATAGAAGTGAGACCTCAAAACGGCTTCCCCTGAGGGGAAGCCCTCCCCGCCAAAGGAGTGAGGTCTCATGTTCAAGATTCGCTTTCTGCTTGAGGTAGTCCTGTTTCTGGCCAAGGGAATTTTTGAGGTGTTCAGGTCGGTGCGCAATATGGATGAGTTGGAAGAGCGGGTGCAGCGGTTGGTTCAACAGGCAGGCGGCAAAATGCTGGAGGAGGCGCTGGCACACATTGACCTTGAGTTAAGCGGCAAGCGGGATCCAGCCCTCAAGAACGTGGGACAGCGGTCGCGGACCCTGGTCACCAGCTTCGGTGAGATTACGGTTAAGCGCCGACTGTACCGTAACCAGAAGACCGGCGCGTACCGGTTCCTTCTGGACGAAGCCTTGGGAATCCCTGAACGCCAACGGGTGACACCGCGGATGACCCGTATGATCCTGGAGCTAGGCACGGAGATGCCCTTCAGGCGCGCGGCCCGGGTTATGGGTTTTCTAGTACCGGGGATTCACTGGATGACCGTCTGGTCTAAGGTTCAGGATGCTGGAGAAAAGGCCGCCCGGGATGCTGAGGCACTACGCGAGGCCGTCTTTGAAGACGGTGTGGTCCCTGAAGGCGGCAAGGAGGTTCGGGAGTTATCCATTGAAGCCGATGGTGTAGTAATACCCTTGCAGCGGTCGCCCAAGGCGTTTGGTGAGATCAAGCTGTTTATCGGCTACGAGGGCAGGGAACAAAAGACCCGGAAACTGGTGAACCGTTACACGGTGGCCACCGCCAGGGGCAGCCGGGTGGCTTGGGAAGACACCGGGGCGGCCTTCGGCCACAAGTGGGACCTTAGCAGGGTAGAGCGGATCCGCATTGGTGGGGACGGCGCCGAGTGGATCAAACAAGGCCTGGAGATGTTCCCCGGGGCGACTTACCACCTTGACCCCTTCCACCTGCGCCGGCGTTTAACCGAGGCTTTAAGTTACAGCAGCAACGTCTATGAAACTGTCACCGAAGGGTTAGCCGAGCTAAACCAAGATGCGGTAGTTTCCGCCTTGGATCAGGCGATTCGGGTCAACCGGGGTGCACGCCGTAACGGGATCATGCGGCTTAAGGAGTATCTCCTGGCTAACTGGCAAGGTATCGCCGCCTTGCCGGAGGGAGACCGTTTAGGTGCGATCGAGGGCCAGGTCCGTCACACCATCGCCAGGCGAACAAAGCGGATTGGGGCGCGTTGGAGCCCGGCCGGTGCGGAACGGATGGGACGCCTGTTAGCGGTACGGGCTAATGATGAGCTGGACAGATACGCGGTACACTCGGAACCCCGGTTCGACCTACTGAAAAAGGCTGTCGGAGCCGAGGCAATCCAACTGCCCAAACGCTTCGGCAAAGATCCCGAGGCCTGGCTTCAAGCCAACGTGCCCGCCCTTGAAGGACCGCACGCCGGAAAACACTGGGTCAAGCACATAGTAAGAGAGATTAGTTCACCGAGGTGGTCTACGGTCTAATTCAAATTAAATCGGCTGGGAGATCGCCTACTAAGTCTTGACACGGAC</t>
  </si>
  <si>
    <t xml:space="preserve">YP_001718077</t>
  </si>
  <si>
    <t xml:space="preserve">TGAGCCCGG</t>
  </si>
  <si>
    <t xml:space="preserve">hypothetical protein Daud_1954 [Candidatus Desulforudis audaxviator MP104C] &gt;gi|169638939|gb|ACA60445.1| protein of unknown function UPF0236 [Candidatus Desulforudis audaxviator MP104C]</t>
  </si>
  <si>
    <t xml:space="preserve">GTGAGTGTAAGGTTTAAGTAGGAGATGTGAGGTCGGAAATAGAAGTGAGACCTCAAAACGGCTTCCCCTGAGGGGAAGCCCTCCCCGCCAAAGGAGTGAGGTCTCATGTTCAAGATTCGCTTTCTGCTTGAGGTAGTCCTGTTTCTGGCCAAGGGAATTTTTGAGGTGTTCAGGTCGGTGCGCGATGTGGATGAGTTGGAAGAGCGGGTGCAGCGGTTGGTTCAACAGGCAGGCGGCAAAATGCTGGAGGAGGCGCTGGCACACATTGACCTTGAGTTAAGCGGCAAGCGGGATCCAGCCCTCAAGAACGTGGGACAGCGGTCGCGGACCCTGGTCACCAGCTTCGGTGAGATTACGGTTAAGCGCCGACTGTACCGTAACCAGAAGACCGGCGCGTACCGGTTCCTTCTGGACGAAGCCTTGGGAATCCCTGAACGCCAACGGGTGACACCGCGGATGACCCGTATGATCCTGGAGCTAGGCACGGAGATGCCCTTCAGGCGCGCGGCCCGGGTTATGGGTTTTCTAGTACCGGGGATTCACTGGATGACCGTCTGGTCTAAGGTTCAGGATGCTGGAGAAAAGGCCGCCCGGGATGCTGAGGCACTACGCGAGGCCGTCTTTGAAGACGGTGTGGTTCCTGAAGGCGGCAAGGAGGTTCGGGAGTTATCCATTGAAGCCGATGGTGTAGTAATACCCTTGCAGCGGTCGCCCAAGGCGTTTGGTGAGATCAAGCTGTTTATCGGCTACGAGGGCAGGGAACAAAAGACCCGGAAACTGGTGAACCGTTACACGGTGGCCACCGCCAGGGGCAGCCGGGTGGCTTGGGAAGACACCGGGGCGGCCTTCGGCCACAAGTGGGACCTTAGCAGGGTAGAGCGGATCCGCATTGGTGGGGACGGCGCCGAGTGGATCAAACAAGGCCTGGAGATGTTCCCCGGGGCGACTTACCACCTTGACCCCTTCCACCTGCGCCGGCGTTTAACCGAGGCTTTAAGTTACAGCAGCAACGTCTATGAAACTGTCACCGAAGGGTTAGCCGAGCTAAACCAAGATGCGGTAGTTTCCGCCTTGGACCAGGCGATTCGGGTCAACCGGGGTGCACGCCGTAACGGGATCATGCGGCTTAAGGAGTATCTCCTGGCTAACTGGCAAGGTATCGCCGCCTTGCCGGAGGGAGACCGTTTAGGTGCGATCGAGGGCCAGGTCCGTCACACCATCGCCAGGCGAACAAAGCGGATTGGGGCGCGTTGGAGCCCGGCCGGTGCGGAACGGATGGGACGCCTGTTAGCGGTACGGGCTAATGATGAGCTGGACAGATACGCGGTACACTCGGAACGGTTCGACCTACTGAAAAAGGCTGTCGGAGCCGAGGCAATCCAACTGCCCAAACGCTTCGGCAAAGATCCCGAGGCCTGGCTTCAAGCCAACGTGCCCGCCCTTGAAGGACCGCACGCCGGAAAACACTGGGTCAAGCACATAGTAAGAGAGATTAGTTCACCGAGGTGGTCTACGGTCTAATTCAAATTAAATCGGCTGGGAGATCGCCTACTAAGTCTTGACACGGAC</t>
  </si>
  <si>
    <t xml:space="preserve">ISCla2</t>
  </si>
  <si>
    <t xml:space="preserve">YP_004798025</t>
  </si>
  <si>
    <t xml:space="preserve">NC_015949.1</t>
  </si>
  <si>
    <t xml:space="preserve">Caldicellulosiruptor_lactoaceticus_6A</t>
  </si>
  <si>
    <t xml:space="preserve">ATTTTAATAAAAAATTTTTCCTACAAACTCTTGACACTATC</t>
  </si>
  <si>
    <t xml:space="preserve">CTGTTTTTCCATCTAAAGTCCTATAAATATTTTACACTAAG</t>
  </si>
  <si>
    <t xml:space="preserve">TTAGGTCGT</t>
  </si>
  <si>
    <t xml:space="preserve">hypothetical protein Calla_0384 [Caldicellulosiruptor lactoaceticus 6A] &gt;gi|344995698|ref|YP_004798041.1| hypothetical protein Calla_0402 [Caldicellulosiruptor lactoaceticus 6A] &gt;gi|344996199|ref|YP_004798542.1| hypothetical protein Calla_0923 [Caldicellu</t>
  </si>
  <si>
    <t xml:space="preserve">CTTAGTGTAAAATATTTATAGGACTTTAGATGGAAAAACAGCTCCCTCCTCTTGGCAAAAAATTAAAGAATGATATAAAATAATGAGTAAAAAAGTGAAAAGCAAAAAGGAAAAACAAACCAAGGGAGGGAGCGAAATGTTTGATAATATTATAGCAAAAATAGAAGAACTTTTAAATAGGTTTGGAGAAGGGATAGTGGAAATATTAAGAGGTGAGAAAGATATAGCGAAGTATTCAATGGAATTGAAGGTAAAGATGGATGAGATAGGGAAGGAGATGATAAAAGAGGTATGCGGGCTTGTAGATGAGATTGTAAGGAATGAAAAGGAGAGGAAGGCAAGGTATGATGTTGTAAGGAAAGATAGGAGGAACATAAAGACAATATTTGGAGATGTGGAATATATAAGGACATACTACAAGAATAAAGGAGATGGAGGGTATGTATATTTAGCAGACGAAATTTTGGGGATAGAGAAATACCAAAGGATAGACAAAGCAGTCAAAGCAGCAATAGTTGAGAAGGTAGTGGAGATGTCATATGAGAAAGCGGCCAAAGAAGTATTAGGAGAAGAGAAAATTACAAGACAAAGTGTAATGAATATTTTGAAAAGGATAGAGGCAGCTCAGTTAGATAGAATCGAGGATAATAAGAAAGGAGTTGCGGGCAGTAAGAAAGTAGTAAAAGAACTTTATATAGAGGCAGATGAAGATCATATTTCATTACAAAGTGGGGAGGGAAAGATAGCGAAACTTGCATACATAAATGAGGGATATAAAGAAGAGGAAGGGATTGTCAAGAGGAAGGAATTAAAAGGAGTGCATTATTTTAGTAGTATTAAAGAGAAACCAGAAGATATTTGGTCAAAAGTAAGTGAATATATAGAGGAGCGCTATGAAACTGAGAAGATAGAGAAGATATATTTGTTAGGGGATGGAGCGGCATGGATAAAGGAAGGGCTTGAATGGATACCGAGGGCAGAATTTGTATTAGACAGATTTCACCTAATGAGGGAAGTGATAAGGATAAGTAGGGGGAATAAGAAGATATTTGCTGGGATAATAGAAGCATTGAAAGGTAGGGATAGAGAGAAGTTTGAGAAGTTAGTAGCCGAGGCAATGGAGAAAGCTGAAGGTGATGAGAAAGCGAAGAAGAGGATAAGGGATAGCAGGAGATATATAGCCAATCACTGGGATAATATAGTATTAGAGTTAGATAATAGGATTATAAAAGGATGCAGTGCAGAAGGGCATGTAAGCCATGTATTGGCAGATAGGATGAGTTCAAGACCAAGGGGATGGAGCGAAGAAGGAGCAGAGGTAATGGTAAAGCTATTGAGCTTGAAGTATAATGGAGTAAACTTGAGAGAAGCGTATTTAAAAGAGATTTGTAGTAAGGAAGAGAAAAAAGAAAAAATATTGAAAGAGATTGTGAGAAAAAATATTAAGAAGATAAAGAAACAGATTGAGGAGACGAGGAATAATGTGCCAATTTTAGCAAGAGGAAAAGTTGATTTAATGTTTAGGGTATTGAAAGGACTAAGTACTAGAGATTTCTTAAATGCAGTTGTATTTTAATAAAAAATTTTTCCTACAAACTCTTGACACTATC</t>
  </si>
  <si>
    <t xml:space="preserve">ISCla2_Iso</t>
  </si>
  <si>
    <t xml:space="preserve">YP_004797783</t>
  </si>
  <si>
    <t xml:space="preserve">TATTTTTAA</t>
  </si>
  <si>
    <t xml:space="preserve">hypothetical protein Calla_0118 [Caldicellulosiruptor lactoaceticus 6A] &gt;gi|344996025|ref|YP_004798368.1| hypothetical protein Calla_0739 [Caldicellulosiruptor lactoaceticus 6A] &gt;gi|344996177|ref|YP_004798520.1| hypothetical protein Calla_0895 [Caldicellu</t>
  </si>
  <si>
    <t xml:space="preserve">CTTAGTGTAAAATATTTATAGGACTTTAGATGGAAAAACAGCTCCCTCCTCTTGGCAAAAAATTAAAGAATGATATAAAATAATGAGTAAAAAAGTGAAAAGCAAAAAGGAAAAACAAACCAAGGGAGGGAGCGAAATGTTTGATAATATTATAGCAAAAATAGAAGAACTTTTAAATAGGTTTGGAGAAGGGATAGTGGAAATATTAAGAGGTGAGAAAGATATAGCGAAGTATTCAATGGAATTGAAGGTAAAGATGGATGAGATAGGGAAGGAGATGATAAAAGAGGTATGCGGGTTTGTAGATGAGATTGTAAGGAATGAAAAGGAGAGGAAGGCAAGGTATGATGTTGTAAGGAAAGATAGGAGGAACATAAAGACAATATTTGGAGATGTGGAATATATAAGGACATACTACAAGAATAAAGAAGATGGAGGGTATGTATATTTAGCAGACGAAATTTTGGGGATAGAGAAATACCAAAGGATAGACAAAGCAGTCAAAGCAGCAATAGTTGAGAAGGTAGTGGAGATGTCATACGAGAAAGCGGCCAAAGAAGTATTAGGAGAAGAGAAAATTACAAGACAAAGTGTAATGAATATTTTGAAAAGGATAGAGGCAGCTCAGTTAGATAGAATCGAGGATAATAAGAAAGGAGTTGCGGGCAGTAAGAAAGTAGTAAAAGAACTTTATATAGAGGCAGATGAAGATCATATTTCATTACAAAGTGGGGAGGGAAAGATAGCGAAACTTGCATACATAAATGAGGGATATAAAGAAGAGGAAGGGATTGTCAAGAGGAAGGAATTAAAAGGAGTGCATTATTTTAGTAGTATTAAAGAGAAACCAGAAGATATTTGGTCAAAAGTAAGTGAATATATAGAGGAGCGCTATGAAACTGAGAAGATAGAGAAGATATATTTGTTAGGGGGATGGAGCGGCATGGATAAAGGAAGGGCTTGAATGGATACCGAGGGCAGAATTTGTATTAGACAGATTTCACCTAATGAGGGAAGTGATAAGGATAAGTAGGGGGAATAAGAAGATATTTGCTGGGATAATAGAAGCATTGAAAGGTAGGGATAGAGAGAAGTTTGAGAAGTTAGTAGCCGAGGCAATGGAGAAAGCTGAAGGTGATGAGAAAGCGAAGAAGAGGATAAGGGATAGCAGGAGATATATAGCCAATCACTGGGATAATATAGTATTAGAGTTAGATAATAGGATTATAAAAGGATGCAGTGCAGAAGGGCATGTAAGCCATGTATTGGCAGATAGGATGAGTTCAAGACCAAGGGGATGGAGCGAAGAAGGAGCAGAGGTAATGGTAAAGCTATTGAGCTTGAAGTATAATGGAGTAAACTTGAGAGAAGCGTATTTAAAAGAGATTTGTAGTAAGGAAGAGAAAAAAGAAAAAATATTGAAAGAGATTGTGAGAAAAAATATTAAGAAGATAAAGAAACAGATTGAGGAGACGAGGAATAATGTGCCAATTTTAGCAAGAGGAAAAGTTGATTTAATGTTTAGGGTATTGAAAGGTCTAAGTACTAGAGATTTCTTAAATGCAGTTGTATTTTAATAAAAAATTTTTCCTACAAACTCTTGACACTATC</t>
  </si>
  <si>
    <t xml:space="preserve">YP_004797898</t>
  </si>
  <si>
    <t xml:space="preserve">hypothetical protein Calla_0241 [Caldicellulosiruptor lactoaceticus 6A] &gt;gi|344997024|ref|YP_004799367.1| hypothetical protein Calla_1808 [Caldicellulosiruptor lactoaceticus 6A] &gt;gi|343963774|gb|AEM72921.1| protein of unknown function UPF0236 [Caldicellul</t>
  </si>
  <si>
    <t xml:space="preserve">CTTAGTGTAAAATATTTATAGGACTTTAGATGGAAAAACAGCTCCCTCCTCTTGGTAAAAAATTAAAGAATGATATAAAATAATGAGTAAAAAAGTGAAAAGCAAAAAGGAAAAACAAACCAAGGGAGGGAGCGAAATGTTTGATAATATTATAGCAAAAATAGAAGAACTTTTAAATAGGTTTGGAGAAGGGATAGTGGAAATATTAAGAGGTGAGAAAGATATAGCGAAGTATTCAATGGAATTGAAGGTAAAGATGGATGAGATAGGGAAGGAGATGATAAAAGAGGTATGCGGGCTTGTAGATGAGATTGTAAGGAATGAAAAGGAGAGGAAGGCAAGGTATGATGTTGTAAGGAAAGATAGGAGGAACATAAAGACAATATTTGGAGATGTGGAATATATAAGGACATACTACAAGAATAAAGAAGATGGAGGGTATGTATATTTAGCAGACGAAATTTTGGGGATAGAGAAATACCAAAGGATAGACAAAGCAGTCAAAGCAGCAATAGTTGAGAAGGTAGTGGAGATGTCATATGAGAAAGCGGCCAAAGAAGTATTAGGAGAAGAGAAAATTACAAGACAAAGTGTAATGAATATTTTGAAGAGGATAGAGGCAGCTCAGTTAGATAGAATCGAGGATAATAAGAAAGGAGTTGCGGGCAGTAAGAAAGTGGTAAAAGAACTTTATATAGAGGCAGATGAAGATCATATTTCATTACAAAGTGGGGAGGGAAAGATAGCGAAACTTGCATACATAAATGAGGGATATAAAGAAGAGGAAGGGATTGTCAAGAGGAAGGAATTAAAAGGAGTGCATTATTTTAGTAGTATTAAAGAGAAACCAGAAGATATTTGGTCAAAAGTAAGTGAATATATAGAGGAGCGCTATGAAACTGAGAAGATAGAGAAGATATATTTGTTAGGGGATGGAGCGGCATGGATAAAGGAAGGGCTTGAATGGATACCGAGGGCAGAATTTGTATTAGACAGATTTCACCTAATGAGGGAAGTGATAAGGATAAGTAGGGGGAATAAGAAGATATTTGCTGGGATAATAGAAGCATTGAAAGGTAGGGATAGAGAGAAGTTTGAGAAGTTAGTAGCCGAGGCAATGGAGAAAGCTGAAGGTGATGAGAAAGCGAAGAAGAGGATAAGGGATAGCAGGAGATATATAGCCAATCACTGGGATAATATAGTATTAGAGTTAGATAATAGGATTATAAAAGGATGCAGTGCAGAAGGGCATGTAAGCCATGTATTGGCAGATAGGATGAGTTCAAGACCAAGGGGATGGAGCGAAGAAGGAGCAGAGGTAATGGTAAAGCTATTGAGCTTGAAGTATAATGGAGTAAACTTGAGAGAAGCGTATTTAAAAGAGATTTGTAGTAAGGAAGAGAAAAAAGAAAAAATATTGAAAGAGATTGTGAGAAAAAATATTAAGAAGATAAAGAAACAGATTGAGGAGACGAGGAATAATGTGCCAATTTTAGCAAGAGGAAAAGTTGATTTAATGTTTAGGGTATTGAAAGGTCTAAGTACTAGAGATTTCTTAAATGCAGTTGTATTTTAATAAAAAATTTTTCCTACAAACTCTTGACACTATC</t>
  </si>
  <si>
    <t xml:space="preserve">YP_004797989</t>
  </si>
  <si>
    <t xml:space="preserve">AGATGCCAA</t>
  </si>
  <si>
    <t xml:space="preserve">hypothetical protein Calla_0344 [Caldicellulosiruptor lactoaceticus 6A] &gt;gi|343963865|gb|AEM73012.1| LOW QUALITY PROTEIN: protein of unknown function UPF0236 [Caldicellulosiruptor lactoaceticus 6A]</t>
  </si>
  <si>
    <t xml:space="preserve">CTTAGTGTAAAATATTTATAGGACTTTAGATGGAAAAACAGCTCCCTCCTCTTGGCAAAAAATTAAAGAATGATATAAAATAATGAGTAAAAAAGTGAAAAGCAAAAAGGAAAAACAAACCAAGGGAGGGAGCGAAATGTTTGATAATATTATAGCAAAAATAGAAGAACTTTTAAATAGGTTTGGAGAAGGGATAGTGGAAATATTAAGAGGTGAGAAAGATATAGCGAAGTATTCAATGGAATTGAAGGTAAAGATGGATGAGATAGGGAAGGAGATGATAAAAGAGGTATGCGGGCTTGTAGATGAGATTGTAAGGAATGAAAAGGAGAGGAAGGCAAGGTATGATGTTGTAAGGAAAGATAGGAGGAACATAAAGACAATATTTGGAGATGTGGAATATATAAGGACATACTACAAGAATAAAGGAGATGGAGGGTATGTATATTTAGCAGACGAAATTTTGGGGATAGAGAAATACCAAAGGATAGACAAAGCAGTCAAAGCAGCAATAGTTGAGAAGGTAGTGGAGATGTCATATGAGAAAGCGGCCAAAGAAGTATTAGGAGAAGAGAAAATTACAAGACAAAGTGTAATGAATATTTTGAAGAGGATAGAGGCAGCTCAGTTAGATAGAATCGAGGATAATAAGAAAGGAGTTGCGGGCAGTAAGAAAGTAGTAAAAGAACTTTATATAGAGGCAGATGAAGATCATATTTCATTACAAAGTGGGGAGGGAAAGATAGCGAAACTTGCATACATAAATGAGGGATATAAAGAAGAGGAAGGGATTGTCAAGAGGAAGGAATTAAAGGAGTGCATTATTTTAGTAGTATTAAAGAGAAACCAGAAGATATTTGGTCAAAAGTAAGTGAATATATAGAGGAGCGCTATGAAACTGAGAAGATAGAGAAGATATATTTGTTAGGGGATGGAGCGGCATGGATAAAGGAAGGGCTTGAATGGATACCGAGGGCAGAATTTGTATTAGACAGATTTCACCTAATGAGGGAAGTGATAAGGATAAGTAGGGGGAATAAGAAGATATTTGCTGGGATAATAGAAGCATTGAAAGGTAGGGATAGAGAGAAGTTTGAGAAGTTAGTAGCCGAGGCAATGGAGAAAGCTGAAGGTGATGAGAAAGCGAAGAAGAGGATAAGGGATAGCAGGAGATATATAGCCAATCACTGGGATAATATAGTATTAGAGTTAGATAATAGGATTATAAAAGGATGCAGTGCAGAAGGGCATGTAAGCCATGTATTGGCAGATAGGATGAGTTCAAGACCAAGGGGATGGAGCGAAGAAGGAGCAGAGGTAATGGTAAAGCTATTGAGCTTGAAGTATAATGGAGTAAACTTGAGAGAAGCGTATTTAAAAGAGATTTGTAGTAAGGAAGAGAAAAAAGAAAAAATATTGAAAGAGATTGTGAGAAAAAATATTAAGAAGATAAAGAAACAGATTGAGGAGACGAGGAATAATGTGCCAATTTTAGCAAGAGGAAAAGTTGATTTAATGTTTAGGGTATTGAAAGGTCTAAGTACTAGAGATTTCTTAAATGCAGTTGTATTTTAATAAAAAATTTTTCCTACAAACTCTTGACACTATC</t>
  </si>
  <si>
    <t xml:space="preserve">YP_004799420</t>
  </si>
  <si>
    <t xml:space="preserve">ATTTTAATAAAAAATTTTCCCTACAAACTCTTGACACTATC</t>
  </si>
  <si>
    <t xml:space="preserve">ATCCTTGT</t>
  </si>
  <si>
    <t xml:space="preserve">hypothetical protein Calla_1861 [Caldicellulosiruptor lactoaceticus 6A] &gt;gi|343965296|gb|AEM74443.1| LOW QUALITY PROTEIN: protein of unknown function UPF0236 [Caldicellulosiruptor lactoaceticus 6A]</t>
  </si>
  <si>
    <t xml:space="preserve">CTTAGTGTAAAATATTTATAGGACTTTAGATGGAAAAACAGCTCCCTCCTCTTGGTAAAAAATTAAAGAATGATATAAAATAATGAGTAAAAAAGTGAAAAGCAAAAAGGAAAAACAAACCAAGGGAGGGAGCGAAATGTTTGATAATATTATAGCAAAAATAGAAGAACTTTTAAATAGGTTTGGAGAAGGGATAGTGGAAATATTAAGAGGTGAGAAAGATATAGCGAAGTATTCAATGGAATTGAAGGTAAAGATGGATGAGATAGGGAAGGAGATGATAAAAGAGGTATGCGGGCTTGTAGATGAGATTGTAAGGAATGAAAAGGAGAGGAAGGCAAGGTATGATGTTGTAAGGAAAGATAGGAGGAACATAAAGACAATATTTGGAGATGTGGAATATATAAGGACATACTACAAGAATAAAGGAGATGGAGGGTATGTATATTTAGCAGACGAAATTTTGGGGATAGAGAAATACCAAAGGATAGACAAAGCAGTCAAAGCAGCAATAGTTGAGAAGGTAGTGGAGATGTCATATGAGAAAGCGGCCAAAGAAGTATTAGGAGAAGAGAAAATTACAAGACAAAGTGTAATGAATATTTTGAAGAGGATAGAGGCAGCTCAGTTAGATAGAATCGAGGATAATAAGAAAGGAGTTGCGGGCAGTAAGAAAGTGGTAAAAGAACTTTATATAGAGGCAGATGAAGATCATATTTCGTTACAAAGTGGGGAGGGAAAGATAGCGAAACTTGCATACATAAATGAGGGATATAAAGAAGAGGAAGGGATTGTCAAGAGGAAGGAATTGAAAGGAGTGCATTATTTTAGTAGTATTAAAGAGAAACCAGAAGATATTTGGTCAAAAGTAAGTGAATATATAGAGGAGCGCTATGAAACTGAGAAGATAGAGAAGATATATTTGTTAGGGGATGGAGCGGCATGGATAAAGGAAGGGCTTGAATGGATACCGAGGGCAGAATTTGTATTAGACAGATTTCACCTAATGAGGGAAGTGATAAGGATAAGTAGGGGGAATAAGAAGATATTTGCTGGGATAATAGAAGCATTGAAAGGTAGGGATAGAGAGAAGTTTGAGAAGTTAGTAGCCGAGGCAATGGAGAAAGCTGAAGGTGATGAGAAAGCGAAGAAGAGGATAAGGGATAGCAGGAGATATATAGCCAATCACTGGGATAATATAGTATTAGAGTTAGATAATAGGATTATAAAAGGATGCAGTGCAGAAGGGCATGTAAGCCATGTATTGGCAGATAGGATGAGTTCAAGACCAAGGGGATGGAGCGAAGAAGGAGCAGAGGTAATGGTAAAGCTATTGAGCTTGAAGTATAATGGAGTAAACTTGAGAGAAGCGTATTTAAAAGAGATTTGTAGTAAGGAAGAGAAAAAAGAAAAATATTGAAAGAGATTGTGAGAAAAAATATTAAGAAGATAAAGAAACAGATTGAGGAGACGAGGAATAATGTGCCAATTTTAGCAAGAGGAAAAGTTGATTTAATGTTTAGGGTATTGAAAGGTCTAAGTACTAGAGATTTCTTAAATGCAGTTGTATTTTAATAAAAAATTTTCCCTACAAACTCTTGACACTATC</t>
  </si>
  <si>
    <t xml:space="preserve">YP_004799731</t>
  </si>
  <si>
    <t xml:space="preserve">hypothetical protein Calla_2199 [Caldicellulosiruptor lactoaceticus 6A] &gt;gi|343965607|gb|AEM74754.1| LOW QUALITY PROTEIN: protein of unknown function UPF0236 [Caldicellulosiruptor lactoaceticus 6A]</t>
  </si>
  <si>
    <t xml:space="preserve">CTTAGTGTAAAATATTTATAGGACTTTAGATGGAAAAACAGCTCCCTCCTCTTGGCAAAAAATTAAAGAATGATATAAAATAATGAGTAAAAAAGTGAAAAGCAAAAAGGAAAAACAAACCAAGGGAGGGAGCGAAATGTTTGATAATATTATAGCAAAAATAGAAGAACTTTTAAATAGGTTTGGAGAAGGGATAGTGGAAATATTAAGAGGTGAGAAAGATATAGCGAAGTATTCAATGGAATTGAAGGTAAAGATGGATGAGATAGGGAAGGAGATGATAAAAGAGGTATGCGGGCTTGTAGATGAGACTGTAAGGAATGAAAAGGAGAGGAAGGCAAGGTATGATGTTGTAAGGAAAGATAGGAGGAACATAAAGACAATATTTGGAGATGTGGAATATATAAGGACATACTACAAGAATAAAGGAGATGGAGGGTATGTATATTTTAGCAGACGAAATTTTTGGGGATAGAGAAATACCAAAGGATAGACAAAGCAGTCAAAGCAGCAATAGTTGAGAAGGTAGTGGAGATGTCATATGAGAAAGCGGCCAAAGAAGTATTAGGAGAAGAGAAAATTACAAGACAAAGTGTAATGAATATTTTGAAGAGGATAGAGGCAGCTCAGTTAGATAGAATCGAGGATAATAAGAAAGGAGTTGCGGGCAGTAAGAAAGTGGTAAAAGAACTTTATATAGAGGCAGATGAAGATCATATTTCGTTACAAAGTGGGGAGGGAAAGATAGCGAAACTTGCATACATAAATGAGGGATATAAAGAAGAGGAAGGGATTGTCAAGAGGAAGGAATTGAAAGGAGTGCATTATTTTAGTAGTATTAAAGAGAAACCAGAAGATATTTGGTCAAAAGTAAGTGAATATATAGAGGAGCGCTATGAAACTGAGAAGATAGAGAAGATATATTTGTTAGGGGATGGAGCGGCATGGATAAAGGAAGGGCTTGAATGGATACCGAGGGCAGAATTTGTATTAGACAGATTTCACCTAATGAGGGAAGTGATAAGGATAAGTAGGGGGAATAAGAAGATATTTGCTGGGATAATAGAAGCATTGAAAGGTAGGGATAGAGAGAAGTTTGAGAAGTTAGTAGCCGAGGCAATGGAGAAAGCTGAAGGTGATGAGAAAGCGAAGAAGAGGATAAGGGATAGCAGGAGATATATAGCCAATCACTGGGATAATATAGTATTAGAGTTAGATAATAGGATTATAAAAGGATGCAGTGCAGAAGGGCATGTAAGCCATGTATTGGCAGATAGGATGAGTTCAAGACCAAGGGGATGGAGCGAAGAAGGAGCAGAGGTAATGGTAAAGCTATTGAGCTTGAAGTATAATGGAGTAAACTTGAGAGAAGCGTATTTAAAAGAGATTTGTAGTAAGGAAGAGAAAAAAGAAAAAATATTGAAAGAGATTGTGAGAAAAAATATTAAGAAGATAAAGAAACAGATTGAGGAGACGAGGAATAATGTGCCAATTTTAGCAAGAGGAAAAGTTGATTTAATGTTTAGGGTATTGAAAGGTCTAAGTACTAGAGATTTCTTAAATGCAGTTGTATTTTAATAAAAAATTTTCCCTACAAACTCTTGACACTATC</t>
  </si>
  <si>
    <t xml:space="preserve">YP_004799729</t>
  </si>
  <si>
    <t xml:space="preserve">AGTTTTCT</t>
  </si>
  <si>
    <t xml:space="preserve">hypothetical protein Calla_2196 [Caldicellulosiruptor lactoaceticus 6A] &gt;gi|343965605|gb|AEM74752.1| protein of unknown function UPF0236 [Caldicellulosiruptor lactoaceticus 6A]</t>
  </si>
  <si>
    <t xml:space="preserve">CTTAGTGTAAAATATTTATAGGACTTTAGATGGAAAAACAGCTCCCTCCTCTTGGCAAAAAATTAAGAATGATATAAAATAATGAGTAAAAAAGTGAAAAGCAAAAAGGAAAAACAAACCAAGGGAGGGAGCGAAATGTTTGATAATATTATAGCAAAAATAGAAGAACTTTTTAAATAGGTTTGGAGAAGGGATAGTGGAAATATTAAGAGGTGAGAAAGATATAGCGAAGTATTCAATGGAATTGAAGGTAAAGATGGATGAGATAGGGAAGGAGATGATAAAAGAGGTATGCGGGCTTGTAGATGAGATTGTAAGGAATGAAAAGGAGAGGAAGGCAAGGTATGATGTTGTAAGGAAAGATAGGAGGAACATAAAGACAATATTTGGAGATGTGGAATATATAAGGACATACTACAAGAATAAAGAAGATGGAGGGTATGTATATTTAGCAGACGAAATTTTGGGGATAGAGAAATACCAAAGGATAGACAAAGCAGTCAAAGCAGCAATAGTTGAGAAGGTAGTGGAGATGTCATATGAGAAAGCGGCCAAAGAAGTATTAGGAGAAGAGAAAATTACAAGACAAAGTGTAATGAATATTTTGAAGAGGATAGAGGCAGCTCAGTTAGATAGAATCGAGGATAATAAGAAAGGAGTTGCGGGCAGTAAGAAAGTGGTAAAAGAACTTTATATAGAGGCAGATGAAGATCATATTTCGTTACAAAGTGGGGAGGGAAAGATAGCGAAACTTGCATACATAAATGAGGGATATAAAGAAGAGGAAGGGATTGTCAAGAGGAAGGAATTGAAAGGAGTGCATTATTTTAGTAGTATTAAAGAGAAACCAGAAGATATTTGGTCAAAAGTAAGTGAATATATAGAGGAGCGCTATGAAACTGAGAAGATAGAGAAGATATATTTGTTAGGGGATGGAGCGGCATGGATAAAGGAAGGGCTTGAATGGATACCGAGGGCAGAATTTGTATTAGACAGATTTCACCTAATGAGGGAAGTGATAAGGATAAGTAGGGGGAATAAGAAGATATTTGCTGGGATAATAGAAGCATTGAAAGGTAGGGATAGAGAGAAGTTTGAGAAGTTAGTAGCCGAGGCAATGGAGAAAGCTGAAGGTGATGAGAAAGCGAAGAAGAGGATAAGGGATAGCAGGAGATATATAGCCAATCACTGGGATAATATAGTATTAGAGTTAGATAATAGGATTATAAAAGGATGCAGTGCAGAAGGGCATGTAAGCCATGTATTGGCAGATAGGATGAGTTCAAGACCAAGGGGATGGAGCGAAGAAGGAGCAGAGGTAATGGTAAAGCTATTGAGCTTGAAGTATAATGGAGTAAACTTGAGAGAAGCGTATTTAAAAGAGATTTGTAGTAAGGAAGAGAAAAAAGAAAAAATATTGAAAGAGATTGTGAGAAAAAATATTAAGAAGATAAAGAAACAGATTGAGGAGACGAGGAATAATGTGCCAATTTTAGCAAGAGGAAAAGTTGATTTAATGTTTAGGGTGTTGAAAGGTCTAAGTACTAGAGATTTCTTAAATGCAGTTGTATTTTAATAAAAAATTTTCCCTACAAACTCTTGACACTATC</t>
  </si>
  <si>
    <t xml:space="preserve">ISClsp4</t>
  </si>
  <si>
    <t xml:space="preserve">YP_004707761</t>
  </si>
  <si>
    <t xml:space="preserve">NC_015737.1</t>
  </si>
  <si>
    <t xml:space="preserve">Clostridium_sp._SY8519</t>
  </si>
  <si>
    <t xml:space="preserve">GAAATGTATGAGTGGGTTGCCAACGATTACTTGACAGTATC</t>
  </si>
  <si>
    <t xml:space="preserve">CCTCTTCTTTTTGTTTTTGCCAACTAAAATTTTACTCTATG</t>
  </si>
  <si>
    <t xml:space="preserve">CATAGGCGG</t>
  </si>
  <si>
    <t xml:space="preserve">hypothetical protein CXIVA_06920 [Clostridium sp. SY8519] &gt;gi|339442315|ref|YP_004708320.1| hypothetical protein CXIVA_12520 [Clostridium sp. SY8519] &gt;gi|338901157|dbj|BAK46659.1| hypothetical protein CXIVA_06920 [Clostridium sp. SY8519] &gt;gi|338901716|dbj</t>
  </si>
  <si>
    <t xml:space="preserve">CATAGAGTAAAATTTTAGTTGGCAAAAACAAAAAGAAGAGGCCGAAGCCCCTTCCATATCATACAGAAAACCATTAGTATTTATTTTGCTAAGAATACATACGAAAGGATCTGTATGATGAATACTATGATAGAGGAAAAGGGCGTAACTTTCAAGGAATTAGAGCAGGAGATTTTCAGATTTGTTTGCGACCTTGGCGTCGCACTGACCCAAGAGATACTCCAGCAGTATGATAAATACCTGCATGACAGCAGAGATACATCCGAACTCCGTGACAAAGGGACGCGCCACACATCTATCAAAACGGTCTATGGAGACGTGCCTTATGACAGGTATGTGTACAGGACCAGGGATGAGTATGGTGAAAATCACTATGTCTATCTGTTGGATGAAAATCTGAAGATGAACCGTGTCGGCCTGGTTTCAGAGAATTGTGTGGAACTCATGGTTTCATCCATCACAGAGATGTCCTATCGGAATTGTGCCAACAAAGTTTCCGACATGACAGGGCTCCCCATCAGCCATACCGGTGTGTGGAATATCATACAGACTCTTGGAGAAAAACTGGAAAATGATGAGAGGGAACTTGTTGCAGCTAATAAGAAACAAGAAGTAAAAGGCGAAAAAGAAGTTCCAGTGTTGTTTGAAGAAGCTGATGGTGTATGGCTGAATCTTCAGGGAAAAGATCGAGAAAAACGGCATTTCCCAAAAGCGGAAATGAAAGCAGCAATCGCCTATGATGGTTGGAAAGCGGAGGGAAACGACCGCTACTCTCTTGATGGAAAAGTTGTGACTGCCGGATTTGAGAAGGCTTCCGAATTCCAGAAAAAAAGAGAGGCGATGATCGCTGCCGAGTATAACCTCGATGAGGTTCAGTTACGCTTCCTGAATGGTGACGGAGCTTCCTGGATCAAGAAAACGCAGGATAAGGAAACGGTGTTCCAGCTGGATCCGTTTCACAGAAACCAGAGTATCCGGAAAAACCTGCCCCATGCAAAAGCAATCCATGATGTTATGGAAATGCTGCGTGAGAATAAGGTGGCGGAAACTTTTGCTTATCTTGAAATATATCGTGACAGCCTGGACGATGATGAATCCATAAAGAAGGTGGAAGAAGTGATCAGCTACTTCCGTTCCAACAGGGATGGCCTACTGCCATATCAGGAGCGTGGGCTGGAAATCCCGGAAAGCCCGGAAGGACTTATTTATAGAAAAATGGGGACGATGGAGAACCATATCTGGAGCGTCATAGCCAGGAGAATGAAGCATAACCATACCAGCTGGAGCATCAAGGGCGGTAACCATCTGGCAAAGATCCTGGCGAAGAAATGTTCCGGAAAGCTTTATGAAGTAACGGAGCAGCTGAGAATACCGATATTTGAAAAAGAGAAACTGGAAGAAATCAAAGGAGATATCCTGCAGGCAGGCCAGATCAGGAAGAAGATCGGAAAGGGATACGAATACCCGGTTATTGGCCATATGACTGCGTTAGAAGGGAAGACATCCGGGGAACGGGGAAAACTTTTGGCCATGGCAGGATTTTAAACAGTTCCGGAAGTTATAATGGTGTGCAATGAAAAACGATAGCGAGGCTTTCGTAGGGAGCTGCATGCTAGCAGCGAAGGCGGGCGCATGTTTGAGCCCAAAGGGCGAGTTCGCGCAGGAGCCTGGGCGAAAAAGCGCATGCAGCGAGCAGAAAACACAGCGTGTTTTCATACACACCTTATAAAGACGGAACGTACGGTTGAAATGTATGAGTGGGTTGCCAACGATTACTTGACAGTATC</t>
  </si>
  <si>
    <t xml:space="preserve">ISCow1</t>
  </si>
  <si>
    <t xml:space="preserve">YP_004002344</t>
  </si>
  <si>
    <t xml:space="preserve">NC_014657.1</t>
  </si>
  <si>
    <t xml:space="preserve">Caldicellulosiruptor_owensensis_OL</t>
  </si>
  <si>
    <t xml:space="preserve">TATTTTAATAAAAAATTTCCCTACAAACTCTTGACACTATC</t>
  </si>
  <si>
    <t xml:space="preserve">CATTTTTTCCATCTCAAGTCCTATAAATATTTTACACTAAG</t>
  </si>
  <si>
    <t xml:space="preserve">CACCTCTTT</t>
  </si>
  <si>
    <t xml:space="preserve">hypothetical protein Calow_0978 [Caldicellulosiruptor owensensis OL] &gt;gi|311775057|gb|ADQ04544.1| protein of unknown function UPF0236 [Caldicellulosiruptor owensensis OL]</t>
  </si>
  <si>
    <t xml:space="preserve">CTTAGTGTAAAATATTTATAGGACTTGAGATGGAAAAAATGCTCCCTCCTCTTGGGAAAAATGAGAGAATGATATAAAATAATGAGACAAAAAAAAGAAGAAGAAAACTGAAAGGAAAAACAAACCAAAGGAGGGAGCAAAATGTTTGATAATATTATACAAAAATAGAGGAACTTTTAAATAGATTTGGAGAAGGGATAGTGGAGATATTAAGAGGTGAGAAAGATATAGCGATGTATTCAATGGAATTGAAGGAGAAGATGGATGAGATAGGGAAGGAGATGATAAAAGAGGCATGCGGGCTTGTAGATGAGATTGTAAGGAATGAAAAGAAGAGGAAGGCAAGGTATGAGGTTGTAAGGAAAGATAAGAGGAGCATAAAGACAATATTTGGAGATGTGGAATATATAAGGACGTACTACAAGAATAAAGAAGAGGGAGGGTATGTGTATTTAGCAGATGAAATTTTGGGGATAGAGAAATACCAAAGAATAGACAAAGCAGTCAAAGCAGCAATAGTTGAGAAAGTAGTGGAAATATCATATGAAAAAGCAGCCAAAGAAGTATTAGGAGAAGAGAAAATGACAAGACAAAGTGTAATGAATATTTTGAGGAGGATAGAGGCAGCTCAGTTAGATAGAATCGAGCATAATAAAAAAGGAGTTGCAGGCAGTAAAAAAGTGGTAAAAGAACTTTATATAGAGGCAGATGAAGATCATATTTCGTTACAAAACGGAGAAGGGAAGATAGCGAAGCTTGCGTACATAAATGAGGGATATAAAGAAGAGAAAGGGATTGTCAAAAGAAAGGAATTAAAAGGGGTGCATTATTTTAGCAGTATTAAAGAGAGACCAGAAGATTTTTGGTCAAAAGTAAGTGAATATATAGAGGAGCACTATGAAACGGAGAAGATAGAGAAGATATATTTGTTAGGGGATGGAGCGGCATGGATAAAGGAAGGGCTTGAATGGATAGTGGGTGCAGAATTTGTATTAGACAGGTTTCATCTAATGAGAGAGGTAATCAAAATAAGCGGTGGAGATAAGAATATTTTTGCTGGGATAGTAGAAGCATTGAGGGATAAGGATAGAGAGAAGTTTGAGGGATTGGTAGCTAAAGCGATGGAAAAGGCTGGAGAGGACAAAAGAGCGTTGAAGAGGATAAATGAAAGTAGGAGATATATAGCCAATCATTGGGATAATATAGTATTAGAGTTAGATAATAGGATTATAAAAGGATGTAGTGCAGAAGGGCATGTAAGCCACGTATTAGCAGATAGGATGAGTTCAAGACCAAGAGGATGGAGCGAACAAGGAGCAGAAGTGATGGTAAAGTTATTGAGCTTGAAGTATAATGGTGTAAACTTGAAAGAAGCATATTTAAAAGAGATTTGTGGCAAGGAAGAGAAAGAAGAAAAAATATTGAAAGAAATTGTGAGAAAAAATGTTAAGAAGATAAGGAAACAGATTGAGGAGACGAGGAATAATGTGCCAATTTTAGCAAGAGGAAAAGTTGATTTGACGTTTAGAGTACTGAAAGGCCTAAGTACTGGAGATTTCTTAAATGCAGTCGTATTTTAATAAAAAATTTCCCTACAAACTCTTGACACTATC</t>
  </si>
  <si>
    <t xml:space="preserve">ISCow1_Iso</t>
  </si>
  <si>
    <t xml:space="preserve">YP_004001512</t>
  </si>
  <si>
    <t xml:space="preserve">TTGAATATA</t>
  </si>
  <si>
    <t xml:space="preserve">hypothetical protein Calow_0104 [Caldicellulosiruptor owensensis OL] &gt;gi|312134524|ref|YP_004001862.1| hypothetical protein Calow_0479 [Caldicellulosiruptor owensensis OL] &gt;gi|312134822|ref|YP_004002160.1| hypothetical protein Calow_0790 [Caldicellulosiru</t>
  </si>
  <si>
    <t xml:space="preserve">CTTAGTGTAAAATATTTATAGGACTTGAGATGGAAAAAATGCTCCCTCCTCTTGGGAAAAATGAGAGAATGATATAAAATAATGAGCAAAAAAAGAAGAAGAAAACTGAAAGGAAAAACAAACCAAAGGAGGGAGCAAAATGTTTGATAATATTATAGCAAAAATAGAGGAACTTTTAAATAGATTTGGAGAAGGGATAGTGGAGATATTAAGAGGTGAGAAAGATATAGCGATGTATTCAATGGAATTGAAGGAGAAGATGGATGAGATAGGGAAGGAGATGATAAAAGAGGCATGCGGACTTGTAGATGAGATTGTAAGGAATGAAAAGAAGAGGAAGGCAAGGTATGAGGTTGTAAGGAAAGATAAGAGGAGCATAAAGACAATATTTGGAGATGTGGAATATATAAGGACGTACTACAAGAATAAAGAAGAGGGAGGGTATGTGTATTTAGCAGATGAAATTTTGGGGATAGAGAAATACCAAAGAATAGACAAAGCAGTCAAAGCAGCAATAGTTGAGAAAGTAGTGGAAATATCATATGAAAAAGCAGCCAAAGAAGTATTAGGAGAAGAGAAAATGACAAGACAAAGTGTAATGAATATTTTGAGGAGGATAGAGGCAGCTCAGTTAGATAGAATCGAGCATAATAAAAAAGGAGTTGCAGGCAGTAAAAAAGTGGTAAAAGAACTTTATATAGAGGCAGATGAAGATCATATTTCGTTACAAAACGGAGAAGGGAAGATAGCGAAGCTTGCGTACATAAATGAGGGATATAAAGAAGAGAAAGGGATTGTCAAAAGAAAGGAATTAAAAGGGGTGCATTATTTTAGCAGTATTAAAGAGAGACCAGAAGATTTTTGGTCAAAAGTAAGTGAATATATAGAGGAGCACTATGAAACGGAGAAGATAGAGAAGATATATTTGTTAGGGGATGGAGCGGCATGGATAAAGGAAGGGCTTGAATGGATAGTGGGTGCAGAATTTGTATTAGACAGGTTTCATCTAATGAGAGAGGTAATCAAAATAAGCGGTGGAGATAAGAATATTTTTGCTGGGATAGTAGAAGCATTGAGGGATAAGGATAGAGAGAAGTTTGAGGGATTGGTAGCTAAAGCGATGGAAAAGGCTGGAGAGGACAAAAGAGCGTTGAAGAGGATAAATGAAAGTAGGAGATATATAGCCAATCATTGGGATAATATAGTATTAGAGTTAGATAATAGGATTATAAAAGGATGTAGTGCAGAAGGGCATGTAAGCCACGTATTAGCAGATAGGATGAGTTCAAGACCAAGAGGATGGAGCGAACAAGGAGCAGAAGTGATGGTAAAGTTATTGAGCTTGAAGTATAATGGTGTAAACTTGAAAGAAGCATATTTAAAAGAGATTTGTGGCAAGGAAGAGAAAGAAGAAAAAATATTGAAAGAAATTGTGAGAAAAAATGTTAAGAAGATAAGGAAACAGATTGAGGAGACGAGGAATAATGTGCCAATTTTAGCAAGAGGAAAAGTTGATTTGACGTTTAGAGTACTGAAAGGCCTAAGTACTGGAGATTTCTTAAATGCAGTCGTATTTTAATAAAAAATTTCCCTACAAACTCTTGACACTATC</t>
  </si>
  <si>
    <t xml:space="preserve">YP_004001685</t>
  </si>
  <si>
    <t xml:space="preserve">CATTTTTCCCATCTCAAGTCCTATAAATATTTTACACTAAG</t>
  </si>
  <si>
    <t xml:space="preserve">ATTTTGTT</t>
  </si>
  <si>
    <t xml:space="preserve">hypothetical protein Calow_0284 [Caldicellulosiruptor owensensis OL] &gt;gi|312134464|ref|YP_004001802.1| hypothetical protein Calow_0416 [Caldicellulosiruptor owensensis OL] &gt;gi|312134700|ref|YP_004002038.1| hypothetical protein Calow_0662 [Caldicellulosiru</t>
  </si>
  <si>
    <t xml:space="preserve">CTTAGTGTAAAATATTTATAGGACTTGAGATGGGAAAAATGCTCCCTCCTCTTGGGAAAAATGAGAGAATGATATAAAATAATGAGCAAAAAAAGAAGAAGAAAACTGAAAGGAAAAACAAACCAAAGGAGGGAGCAAAATGTTTGATAATATTATAACAAAAATAGAGGAACTTTTAAATAGATTTGGAGAAGGGATAGTGGAGATATTAAGAGGTGAGAAAGATATAGCGATGTATTCAATGGAATTGAAGGAGAAGATGGATGAGATAGGGAAGGAGATGATAAAAGAGGCATGCGGGCTTGTAGATGAGATTGTAAGGAATGAAAAGAAGAGGAAGGCAAGGTATGAGGTTGTAAGGAAAGATAAGAGGAGCATAAAGACAATATTTGGAGATGTGGAATATATAAGGACGTACTACAAGAATAAAGAAGAGGGAGGGTATGTGTATTTAGCAGATGAAATTTTGGGGATAGAGAAATACCAAAGAATAGACAAAGCAGTCAAAGCAGCAATAGTTGAGAAAGTAGTGGAAATATCATATGAAAAAGCAGCCAAAGAAGTATTAGGAGAAGAGAAAATGACAAGACAAAGTGTAATGAATATTTTGAGGAGGATAGAGGCAGCTCAGTTAGATAGAATCGAGCATAATAAAAAAGGAGTTGCAGGCAGTAAAAAAGTGGTAAAAGAACTTTATATAGAGGCAGATGAAGATCATATTTCGTTACAAAACGGAGAAGGGAAGATAGCGAAGCTTGCGTACATAAATGAGGGATATAAAGAAGAGAAAGGGATTGTCAAAAGAAAGGAATTAAAAGGGGTGCATTATTTTAGCAGTATTAAAGAGAGACCAGAAGATTTTTGGTCAAAAGTAAGTGAATATATAGAGGAGCACTATGAAACGGAGAAGATAGAGAAGATATATTTGTTAGGGGATGGAGCGGCATGGATAAAGGAAGGGCTTGAATGGATAGTGGGTGCAGAATTTGTATTAGACAGGTTTCATCTAATGAGAGAGGTAATCAAAATAAGCGGTGGAGATAAGAATATTTTTGCTGGGATAGTAGAAGCATTGAGGGATAAGGATAGAGAGAAGTTTGAGGGATTGGTAGCTAAAGCGATGGAAAAGGCTGGAGAGGACAAAAGAGCGTTGAAGAGGATAAATGAAAGTAGGAGATATATAGCCAATCATTGGGATAATATAGTATTAGAGTTAGATAATAGGATTATAAAAGGATGTAGTGCAGAAGGGCATGTAAGCCACGTATTAGCAGATAGGATGAGTTCAAGACCAAGAGGATGGAGCGAACAAGGAGCAGAAGTGATGGTAAAGTTATTGAGCTTGAAGTATAATGGTGTAAACTTGAAAGAAGCATATTTAAAAGAGATTTGTGGCAAGGAAGAGAAAGAAGAAAAAATATTGAAAGAAATTGTGAGAAAAAATGTTAAGAAGATAAGGAAACAGATTGAGGAGACGAGGAATAATGTGCCAATTTTAGCAAGAGGAAAAGTTGATTTGACGTTTAGAGTACTGAAAGGCCTAAGTACTGGAGATTTCTTAAATGCAGTCGTATTTTAATAAAAAATTTCCCTACAAACTCTTGACACTATC</t>
  </si>
  <si>
    <t xml:space="preserve">YP_004001751</t>
  </si>
  <si>
    <t xml:space="preserve">CCTAATTAA</t>
  </si>
  <si>
    <t xml:space="preserve">hypothetical protein Calow_0364 [Caldicellulosiruptor owensensis OL] &gt;gi|311774464|gb|ADQ03951.1| protein of unknown function UPF0236 [Caldicellulosiruptor owensensis OL]</t>
  </si>
  <si>
    <t xml:space="preserve">CTTAGTGTAAAATATTTATAGGACTTGAGATGGAAAAAATGCTCCCTCCTCTTGGGAAAAATGAGAGAATGATATAAAATAATGAGCAAAAAAAGAAGAAGAAAACTGAAAGGAAAACAAACCAAAGGAGGGAGCAAAATGTTTGATAATATTATAGCAAAAATAGAGGAACTTTTAAATAGATTTGGAGAAGGGATAGTGGAGATATTAAGAGGTGAGAAAGATATAGCGATGTATTCAATGGAATTGAAGGAGAAGATGGATGAGATAGGGAAGGAGATGATAAAAGAGGCATGCGGACTTGTAGATGAGATTGTAAGGAATGAAAAGAAGAGGAAGGCAAGGTATGAGGTTGTAAGGAAAGATAAGAGGAGCATAAAGACAATATTTGGAGATGTGGAATATATAAGGACGTACTACAAGAATAAAGAAGAGGGAGGGTATGTGTATTTAGCAGATGAAATTTTGGGGATAGAGAAATACCAAAGAATAGACAAAGCAGTCAAAGCAGCAATAGTTGAGAAAGTAGTGGAAATATCATATGAAAAAGCAGCCAAAGAAGTATTAGGAGAAGAGAAAATGACAAGACAAAGTGTAATGAATATTTTGAGGAGGATAGAGGCGGCTCAGTTAGATAGAATCGAGCATAATAAAAAAGGAGTTGCAGGCAGTAAAAAAGTGGTAAAAGAACTTTATATAGAGGCAGATGAAGATCATATTTCGTTACAAAACGGAGAAGGGAAGATAGCGAAGCTTGCGTACATAAATGAGGGATATAAAGAAGAGAAAGGGATTGTCAAAAGAAAGGAATTAAAAGGGGTGCATTATTTTAGCAGTATTAAAGAGAGACCAGAAGATTTTTGGTCAAAAGTAAGTGAATATATAGAGGAGCACTATGAAACGGAGAAGATAGAGAAGATATATTTGTTAGGGGATGGAGCGGCATGGATAAAGGAAGGGCTTGAATGGATAGTGGGTGCAGAATTTGTATTAGACAGGTTTCATCTAATGAGAGAGGTAATCAAAATAAGCGGTGGAGATAAGAATATTTTTGCTGGGATAGTAGAAGCATTGAGGGATAAGGATAGAGAGAAGTTTGAGGGATTGGTAGCTAAAGCGATGGAAAAGGCTGGAGAGGACAAAAGAGCGTTGAAGAGGATAAATGAAAGTAGGAGATATATAGCCAATCATTGGGATAATATAGTATTAGAGTTAGATAATAGGATTATAAAAGGATGTAGTGCAGAAGGGCATGTAAGCCACGTATTAGCAGATAGGATGAGTTCAAGACCAAGAGGATGGAGCGAACAAGGAGCAGAAGTGATGGTAAAGTTATTGAGCTTGAAGTATAATGGTGTAAACTTGAAAGAAGCATATTTAAAAGAGATTTGTGGCAAGGAAGAGAAAGAAGAAAAAATATTGAAAGAAATTGTGAGAAAAAATGTTAAGAAGATAAGGAAACAGATTGAGGAGACGAGGAATAATGTGCCAATTTTGCAAGAGGAAAAGTTGAATTTGACGTTTAGAGTACTGAAAGGCCTAAGTACTGGAGATTTCTTAAATGCAGTCGTATTTTAATAAAAAATTTCCCTACAAACTCTTGACACTATC</t>
  </si>
  <si>
    <t xml:space="preserve">YP_004002516</t>
  </si>
  <si>
    <t xml:space="preserve">hypothetical protein Calow_1158 [Caldicellulosiruptor owensensis OL] &gt;gi|311775229|gb|ADQ04716.1| protein of unknown function UPF0236 [Caldicellulosiruptor owensensis OL]</t>
  </si>
  <si>
    <t xml:space="preserve">CTTAGTGTAAAATATTTATAGGACTTGAGATGGAAAAAATGCTCCCTCCTCTTGGGAAAAATGAGAGAATGATATAAAATAATGAGCAAAAAAAAGAAGAAGAAAACTGAAAGGAAAAACAAACCAAAGGAGGGAGCAAAATGTTTGATAATATTATAGCAAAAATAGAGGAACTTTTAAATAGATTTGGAGAAGGGATAGTGGAGATATTAAGAGGTGAGAAAGATATAGCGATGTATTCAATGGAATTGAAGGAGAAGATGGATGAGATAGGGAAGGAGATGATAAAAGAGGCATGCGGACTTGTAGATGAGATTGTAAGGAATGAAAAGAAGAGGAAGGCAAGGTATGAGGTTGTAAGGAAAGATAAGAGGAGCATAAAGACAATATTTGGAGATGTGGAATATATAAGGACGTACTACAAGAATAAAGAAGAGGGAGGGTATGTGTATTTAGCAGATGAAATTTTGGGGATAGAGAAATACCAAAGAATAGACAAAGCAGTCAAAGCAGCAATAGTTGAGAAAGTAGTGGAAATATCATATGAAAAAGCAGCCAAAGAAGTATTAGGAGAAGAGAAAATGACAAGACAAAGTGTAATGAATATTTTGAGGAGGATAGAGGCAGCTCAGTTAGATAGAATCGAGCATAATAAAAAAGGAGTTGCAGGCAGTAAAAAAGTGGTAAAAGAACTTTATATAGAGGCAGATGAAGATCATATTTCGTTACAAAACGGAGAAGGGAAGATAGCGAAGCTTGCGTACATAAATGAGGGATATAAAGAAGAGAAAGGGATTGTCAAAAGAAAGGAATTAAAAGGGGTGCATTATTTTAGCAGTATTAAAGAGAGACCAGAAGATTTTTGGTCAAAAGTAAGTGAATATATAGAGGAGCACTATGAAACGGAGAAGATAGAGAAGATATATTTGTTAGGGGATGGAGCGGCATGGATAAAGGAAGGGCTTGAATGGATAGTGGGTGCAGAATTTGTATTAGACAGGTTTCATCTAATGAGAGAGGTAATCAAAATAAGCGGTGGAGATAAGAATATTTTTGCTGGGATAGTAGAAGCATTGAGGGATAAGGATAGAGAGAAGTTTGAGGGATTGGTAGCTAAAGCGATGGAAAAGGCTGGAGAGGACAAAAGAGCGTTGAAGAGGATAAATGAAAGTAGGAGATATATAGCCAATCATTGGGATAATATAGTATTAGAGTTAGATAATAGGATTATAAAAGGATGTAGTGCAGAAGGGCATGTAAGCCACGTATTAGCAGATAGGATGAGTTCAAGACCAAGAGGATGGAGCGAACAAGGAGCAGAAGTGATGGTAAAGTTATTGAGCTTGAAGTATAATGGTGTAAACTTGAAAGAAGCATATTTAAAAGAGATTTGTGGCAAGGAAGAGAAAGAAGAAAAAATATTGAAAGAAATTGTGAGAAAAAATGTTAAGAAGATAAGGAAACAGATTGAGGAGACGAGGAATAATGTGCCAATTTTGCAAGAGGAAAAGTTGATTTGACGTTTAGAGTACTGAAAGGCCTAAGTACTGGAGATTTCTTAAATGCAGTCGTATTTTAATAAAAAATTTCCCTACAAACTCTTGACACTATC</t>
  </si>
  <si>
    <t xml:space="preserve">ISDsu1</t>
  </si>
  <si>
    <t xml:space="preserve">ZP_09545834</t>
  </si>
  <si>
    <t xml:space="preserve">NZ_ADLT01000001.1</t>
  </si>
  <si>
    <t xml:space="preserve">Dialister_succinatiphilus_YIT_11850</t>
  </si>
  <si>
    <t xml:space="preserve">TCGACAGTCAAATGAATTACCGAGGAAAACTTGACACTTAC</t>
  </si>
  <si>
    <t xml:space="preserve">TTTCTGGAAAATTCCCCTACCGAGTAAAATTTTACACTAAG</t>
  </si>
  <si>
    <t xml:space="preserve">TTCTCTTTC</t>
  </si>
  <si>
    <t xml:space="preserve">hypothetical protein HMPREF9453_00003 [Dialister succinatiphilus YIT 11850] &gt;gi|371936217|gb|EHO63946.1| hypothetical protein HMPREF9453_00003 [Dialister succinatiphilus YIT 11850]</t>
  </si>
  <si>
    <t xml:space="preserve">Bacteria, Firmicutes, Negativicutes, Selenomonadales, Veillonellaceae, Dialister</t>
  </si>
  <si>
    <t xml:space="preserve">CTTAGTGTAAAATTTTACTCGGTAGGGGAATTTTCCAGAAACAATAAAAGAGGAAAGCCTCCCCTTGAGTGGAAATGTTATAATTTCCGTGCACAAATAAAACAAAGAAAGGGCTTTCCTCATGGATATTATAACAAAAACTGGAGAAATTTGGAGTGAAAATGCAATAGGAGCAGTCATTTCTATCATCAAGGAATCTGATGATTCTATTGAGTCTGAAAGGAAGTTATCTCATTGGCTCGAAGAAATGAACTGTCAGCTTATAGCTATGGCTCTGGAGCGTATTGACGCGGAGCTGTATCAGATTTACAGGTCACAGGGGTGGCGTGTGGCGCGCCGGGACTCCCGGACGATTTACTGTCGCTATGGAGAGCTGACCTATACCCGAAGACTTCTGCAGAAAGATGGGAAGAGCTTCTATCCCCTGGACCGCAAAATGGGCTTTGAGCCCAGAAAACACTACAGCATGGGAATGATTGAGCGGATTGTCGAGGCTGTCGCAATTACCACATCTCGAAGTGCCAGCGAACTCCTGCAAAGCCTGGCAGGGATTACCATCTCCCATCAGTCCGTTATCTCACTCAAGAATTATGCCGGTAAGAAGGCAAAGGCTTACGAAAAAGCATTGGCAGAAGAGGAAAAGGTTGAAAAGCCGACACAGCCGGAAATTATAGCGATTGAAGGAGATGGAATTGTACTCAAGAACAAGGAGAAAGGCGGCGTTTCGGAAGTGCACCGCCTCCAGGTATATGAGGGAGTCAGGAAAAATGGCAACAGGACAGAACTGGTAGGACTTCGCTGCTTTGCATCTACCAGCAGGAAAGAACTTTTTGCAATGGTAAGAAGCTATCTGCTTGGGCACTATGACCTGTCTAAGACCACAGTGCTGTCGAATGGGGATGGAGGGTCCGGATACCAGTTTCAGGACTTTGAGCGAATGGTAGAAGGCTGCCTGGATCACCAGCACTTCCGCGACTGCTATCATGTGCATGAAAAGATCCGGAACCGGCTCAGCTTCTGCAACAAGGAACTGGTAGACCACATTATCCGAGAGCTTCACCGGACCGACAATATTATGAAACAGATTCCGGTATGGATGGACACTGCCCGGAGCTGCGCCCGAACAGAGGCGGATTTGGAGGAGGTAGACAAGCTGCAGAGCTATCTGGAGAGAAATGCTCCCTATATCCCCAGCCTGAGTCAGCGCGGCATCCATACAGAGATTCACCTGGGGACTGCAGAAACAAATCACCGGTTCTACAGCTATCGCATGAAGCGGCAGGGACGGAGCTGGTCCAGCGAGGGAATGGAGTGTATGGTTTGGGTATTAACCGCCCGGAAGAATAAAACACTTACAGCAGCTCTCCTGTACCATGCTAATGGGAAAAGCTACAAAAAGATGGATAGAGCCATGCACAAGGCTGCGGTGCAGACAGAGCGTAAAATCGCCCAGAATGTCCGGAGTGAGGCGCAGAAGCGTAAAATGAGAAACTATAGGCCAGGATGCCTGGAGGGGCGTATAGGCGTTTATGGAGCTTCTTCTTCACCAATGGGGAGACTGGCCAGAGCTATACAGAAATACTGATTAAACCGAAGCCACGGAGATAGTAATTATCGACAGTCAAATGAATTACCGAGGAAAACTTGACACTTAC</t>
  </si>
  <si>
    <t xml:space="preserve">ISDsu1_Iso</t>
  </si>
  <si>
    <t xml:space="preserve">ZP_09546494</t>
  </si>
  <si>
    <t xml:space="preserve">NZ_ADLT01000015.1</t>
  </si>
  <si>
    <t xml:space="preserve">TTCTGGAAAAATTCCCCTACCGAGTAAAATTTTACACTAAG</t>
  </si>
  <si>
    <t xml:space="preserve">CCGGGAATG</t>
  </si>
  <si>
    <t xml:space="preserve">hypothetical protein HMPREF9453_00663 [Dialister succinatiphilus YIT 11850] &gt;gi|371935903|gb|EHO63646.1| hypothetical protein HMPREF9453_00663 [Dialister succinatiphilus YIT 11850]</t>
  </si>
  <si>
    <t xml:space="preserve">CTTAGTGTAAAATTTTACTCGGTAGGGGAATTTTTCCAGAAACAATAAAAGAGGAAAGCCTCCCCTTGAGTGGAAATGTTATAATTTCCGTGCACAAATAAAACAAAGAAAGGGCTTTCCTCATGGATATTATAACAAAAACTGGAGAAATTTGGAGTGAAAATGCAATTGGTGCAGTCATTTCTATCATCAAGGAATCTGATGATTCTATTGAGTCTGAAAGGAAGCTAACTCATTGGCTCGAAGAAATGAACTGTCAGCTTATAGCTATGGCTCTGGGGCGTATTGATGCTGAGCTGTATCAGATTTACAAGGCACAGGGGTGGCGTGTAGCGCGCCGGGACTCCCGGACAATTTACTGCCGCTATGGAGAGCTGACCTATACGCGAAGACTTCTGCAGAAAGAAGGGAAGAACTTCTATCCTTTGGACCGTAAAATGGGCTTTGAACCCAGAAAGCACTACAGCCTGGGAATGATTGAGCGGATTGTCGAGGCTGTCGCAATTACCACATCTCGCAGTGCCAGCGAGCTCCTGCAAAGCCTGGCGGGAATTACCATCTCCCATCAGTCTGTTATCTCACTCAAGAACTATGCCGGCGAGAAGGCAAAGACTTATGAAAAAGCATTGGCAGAAGAGGAAAAGGTTGAAAAGCCGACACAGCCGGAAATTATAGCGATTGAAGGAGATGGAATTGTACTCAAGAACAAGGAGAAAGGCGGCGTTTCGGAAGTGCACCGCCTCCAGGTATATGAGGGAGTCAGGAAAAATGGCAACAGGACAGAACTGGTAGGACTTCGCTGCTTTGCATCTACCAGCAGGAAAGAACTTTTTGCAATGGTAAGAAGTTATCTGCTTGGGCACTATGACCTGTCTAAGACCACAGTGCTGTCGAATGGGGATGGAGGGTCCGGATACCAGTTTCAGGACTTTGAGCGAATGGTAGAAGGCTGCCTGGATCACCAGCACTTCCGCGACTGCTATCATGTGCATGAAAAGATCCGGACCCGGCTCAGCTTCTGCAACAAGGAACTGGTAGACCACATTATCCGAGAACTTCACCAGACCGACGATATTATGAAACAGATTCCCGTATGGATGGACACTGCCCGGAGCTGCGCCCGGACAGAGGAGGATTTGGAGGAGGTAGACAAGCTGCAGAGCTATCTGGAGAGAAATGCTCCCTATATCCCCAGCCTGAGTCAGCGCGGCATCCATACAGAGATTCACCTGGGGACTGCAGAAACAAATCACCGGTTTTACAGCTATCGCATGAAGCGGCAGGGGCGGAGCTGGTCCAGCGAGGGAATGGAGTGTATGGTTTGGGTATTGACCGCCCGGAAGAATAAAACACTTACAGCAGCTCTCCTGTATCATGCTAATGGGAAAAGCTACAAAAAGATGGATAGAGCCATGCACAAGGCTGCGGTGCAGGCAGAGCGTAAAATCGCCCAGAATGTCCGGAGTGAGGCGCAGAAGCGTAAGATGAGAAACTATAGGCCGGGATGCCTGGAGGGACGTATAGGCGTTTATGGAGCTTCTTCTTCACCAATGGGGAGACTGGCCAGAGCTATACAGAAATACTGATAAAACCGAAGCCACGGAGATAGTAATCATCGACAGTCAAATGAATTACCGAGGAAAACTTGACACTTAC</t>
  </si>
  <si>
    <t xml:space="preserve">ZP_09546592</t>
  </si>
  <si>
    <t xml:space="preserve">NZ_ADLT01000017.1</t>
  </si>
  <si>
    <t xml:space="preserve">CCTGTCCTA</t>
  </si>
  <si>
    <t xml:space="preserve">hypothetical protein HMPREF9453_00761 [Dialister succinatiphilus YIT 11850] &gt;gi|371935591|gb|EHO63336.1| hypothetical protein HMPREF9453_00761 [Dialister succinatiphilus YIT 11850]</t>
  </si>
  <si>
    <t xml:space="preserve">CTTAGTGTAAAATTTTACTCGGTAGGGGAATTTTTCCAGAAACAATAAAAGAGGAAAGCCTCCCCTTGAGTGGAAATGTTATAATTTCCGTGCACAAATAAAACAAAGAAAGGGCTTTCCTCATGGATATTATAACAAAAACTGGAGAAATTTGGAGTGAAAATGCAATTGGTGCAGTCATTTCTCTCATTAAGGAATCTGATGACTCTATCGAGGCTGAAAGGAAGCTAACTCATTGGCTCACTGAAATGAACTGTCAGCTTATAGCTATGGCCCTGGCGCGTATTGACACTGAGCTGTATCAGATTTACAAGGTACAGGGGTGGCGTGTGGCGCGCCGGGACTCTAGGACGATTTGCTGCCGCTATGGAGAGCTGACCTATACCCGAAGACTTCTGCAGAAAGAAGGGAAGAGCTTCTATCCTCTGGACCGCAAAATGGGCTTTGAACCCAGAAAGCACTACAGCCTGGGAATGATTGAGCGGATTGTCGAGGCTGTCGCAATTACCACATCTCGCAGTGCCAGTGAACTCCTGCAAAGCCTGGCGGAAATTACCATCTCCCATCAGTCCGTTATCTCACTCAAGAATTATGCCGGTAAGAAGGCAAAGGCTTATGAAAAAGCATTGGCAGAAGAGGAAAAGGTTGAAAAGCCGACGCAGCCGGAAATTATAGCGATTGAAGGAGATGGAATTGTACTCAAGAACAAGGAGAAAGGCGGCGTTTCGGAAGTGCACCGCCTCCAGGTATATGAGGGGGTCAGGGAAAATGGCAACAGGACAGAACTGGTAGGACTTCGCTGCTTTGCATCTACCTGCAGAAAAGAACTTTTTGCAATGGTAAGAAGCTATCTGCTTGGGCACTATGACCTGTCTAAGACCACAGTGCTGTCGAATGGGGATGGAGGGTCCGGATACCAGTTTCAGGACTTTGAGCGAATGGTAGAAGGCTGCCTGGATCACCAGCACTTCCGCGACTGCTATCATGTGCATGAAAAGATCCGGACCCGGCTCAGCTTCTGCAACAAGGAACTGGTAGACCACATTATCCGAGAACTTCACCGGACCGACGATATTATGAAACAGATTCCCGTATGGATGGATACTGCCCGGAGCTGCGCCCGGACAGAGGCGGATTTGGAGGAGGTAGACAAGCTGCAGAGCTATCTGGAGAGAAATGCTCCCTATATCCCCAGCCTGAGTCAGCGCGGCATCCATACAGAGATTCACCTGGGGACTGCAGAAACAAATCACCGGTTTTACAGCTATCGCATGAAGCGGCAGGGGCGGAGCTGGTCCAGCGAGGGAATGGAGTGTATGGTTTGGGTATTGACCGCCCGGAAGAATAAAACACTTACAGCAGCTCTCCTGTACCATGCTAATGGGAAAAGCTACAAAAAGATGGATAGAGCCATGCACAAGGCTGCGGTGCAGGCAGAGCGTAAAATCGCCCAGAATGTCCGGAGTGAGGCGCAGAAGCGTAAAATGAGAAACTATAGGCCGGGATGCCTGGAGGGGCGTATAGGCGTTTATGGAGCTTCTTCTTCACCAATGGGGAGACTGGCCAGAGCTATACAGAAATACTGATAAAACCGAAGCCACGGAGATAGTAATCATCGACAGTCAAATGAATTACCGAGGAAAACTTGACACTTAC</t>
  </si>
  <si>
    <t xml:space="preserve">ISGsp3</t>
  </si>
  <si>
    <t xml:space="preserve">YP_002948444</t>
  </si>
  <si>
    <t xml:space="preserve">NC_012793.1</t>
  </si>
  <si>
    <t xml:space="preserve">Geobacillus_sp._WCH70</t>
  </si>
  <si>
    <t xml:space="preserve">GTGAACCGAAAAAATGTTCTCCACAAAGTCTTGACTGACTC</t>
  </si>
  <si>
    <t xml:space="preserve">GAATCATTCCTGAATGTCACCCACAAATATTTTACTCACAC</t>
  </si>
  <si>
    <t xml:space="preserve">CGATGACAC</t>
  </si>
  <si>
    <t xml:space="preserve">hypothetical protein GWCH70_0249 [Geobacillus sp. WCH70] &gt;gi|239826557|ref|YP_002949181.1| hypothetical protein GWCH70_1055 [Geobacillus sp. WCH70] &gt;gi|239826747|ref|YP_002949371.1| hypothetical protein GWCH70_1252 [Geobacillus sp. WCH70] &gt;gi|239826933|re</t>
  </si>
  <si>
    <t xml:space="preserve">Bacteria, Firmicutes, Bacillales, Bacillaceae, Geobacillus</t>
  </si>
  <si>
    <t xml:space="preserve">GTGTGAGTAAAATATTTGTGGGTGACATTCAGGAATGATTCCCCGACGAGGGTTGCGAACTTTTGTTCGCGACGCTCGTCGGGGCCACCAAGCGAAGCGCGGTAGAAAAAAGCAAATGTCATGCAAAAAGGACTCTCTCCCTGCTATGATGGTGATGACCAACATCCATAAAACAGGAGGGAGAGAGTCCATGAAACATCTTACCACAGAATGGCCTTTATTAAAAGAGCTGGAGGAACAATTAGTCAGAACTCTTCAAAAGGTGTTCGCTGTCTTGTTGGCGGCCCTTTTGGAGGAGATTGATCAACAACTGGCGGAAGCGCGGGACAAGCGCCGGTATCAGCTGAAAGACAAACGGCCGACCACGATCCAAACGCTGTTTGGAGAAGTGACGTTTCGACGGAACTACTACTATGATCGGCAGGCGGGGGCGTATACCTTCTTGCTGGATGCCGAACTGGGCTTTGATGGAGCGCAGTCGATCAGCCCTTGCCTCGAGGAAACGGCGGTCGAGTTGGCCGTAGAGTGCTCTTCCTACCGCAAAGCAGCCCGTACGTTGGAGTCGATCGTGGGGTATGCGGTCCTAAGCCACGAGGCGATTCGCCAACTGGTGCTGGAGGCCCCTGTCTCGCTGCACCACCCTGTTTCCCAACGGCACGGCCGAGTGCTGTTTGTGGAGGCGGATGGGCTGTTCATTTCCCGCCAGGGGAAAGGGAAACGGGCGAAAGAAGAGAAAATCCTGGCGGTTCACGAGGGATGGAAACGAAACGGTTCGCAGCTCGAGCTCGTGAACCGGCGCCACTACCTCCATGAAGGGGAGGGAGACGTGTGGGAACGGTTCGAAGAGTGGCTGATGAACGAATATGCCTATGATCCGTGCCGGGACCTGTTGATCATCAACGGCGACGCGGCGTCGTGGATCACGGCCTGCCGGGAGTATTTTGGGAAGCGGGCGTGCTTTCAGCTGGATCGATTTCATGTGGCGCGGGAGCTGCGTCAGTGTCTGTCCGGCCATCCGCGTTGGCGGGAGGTGCGGAAGAAGCTGGCGAAACAAGACGAAGAGGGGCTTCTCGTGGAGCTGAACAGCGCGGTCGGCACGTTGGAGGACGAAGCGAAAGAGAAGCAGATGGCTGCCATGATCCGCCGGATCGAGTCGATGCCGGGATGCATCCGGGACTATCGGGAGTGGCTGTCGGAGCAAGGGGTGGAGACGACCGGCATGCGTCCGATGGGCCACGCCGAGAGCGTGATGAGCCGGTTTGCGCATCGGGTGAAATCCCGCCGCAGCTGGAAAGACCAAGGGCTTCGGGCGTTTCTGAGGGCGATGGCGGCCCGAATCGACGGGATTTGGCGGAGAAATGGGCAGTTGGTGGAGGAAGAAGAGACCCGAACGGCGGCCTCGGCCTCAACAAAGTCCAAGCGGATCGAACAGGCCAAACGGAAGGCCGGACGGTTATGGGCAGATGTGGTGCGTCAGAATCTACCGTGTCTGCAGCGGTCATCCGGGACACCGATCCATCAAGCGTTGTCGGCGCTCCGGGATGGTGGTTGGGTGTAAAAAAATGGAATATCGTATCATCGCCTCAAGATGAGGGATGAGAGTCCGAAAGCGCTTACGATATGAATTCCTGAAAATGGTTCGCTAACTAGTGATTTACAACGCCCGTAGTGAACCGAAAAAATGTTCTCCACAAAGTCTTGACTGACTC</t>
  </si>
  <si>
    <t xml:space="preserve">ISGsp3_Iso</t>
  </si>
  <si>
    <t xml:space="preserve">YP_145868</t>
  </si>
  <si>
    <t xml:space="preserve">NC_006510.1</t>
  </si>
  <si>
    <t xml:space="preserve">Geobacillus_kaustophilus_HTA426</t>
  </si>
  <si>
    <t xml:space="preserve">GGATCATTTCGGAATGTCACCCACAAATATTTTACTCACAC</t>
  </si>
  <si>
    <t xml:space="preserve">ATACTTGAC</t>
  </si>
  <si>
    <t xml:space="preserve">hypothetical protein GK0015 [Geobacillus kaustophilus HTA426] &gt;gi|56420986|ref|YP_148304.1| hypothetical protein GK2451 [Geobacillus kaustophilus HTA426] &gt;gi|56421966|ref|YP_149284.1| hypothetical protein GK3431 [Geobacillus kaustophilus HTA426] &gt;gi|37500</t>
  </si>
  <si>
    <t xml:space="preserve">GTGTGAGTAAAATATTTGTGGGTGACATTCCGAAATGATCCCCGACGAGGGTTGCGAACTTTTGTTCGCGACGCTCGTCGGGGCCACCAAGCGAAGCGCGGTAGAAAAAGCAAATGTCGTGAAAAAAGGACTCTCTCCCTGCTATGATGGTGATGACCAACATCCATAAAACAGGAGGGAGAGAGTCCATGAAACATCTTACCACAGAATGGCCTTTATTAAAAGAGCTGGAGGAGCAATTAGTAAGAACTCTTCAAAAGGTGTTCGCTGTCTTGTTGGCGGCCCTTTTGGAGGAGATTGATCAACAACTGGCGGAAGCGCGGGACAAGCGGCGGTATCAGCTGAAAGATAAACGGCCGACCACGATCCAAACGCTGTTTGGAGAAGTGACGTTTCGACGGAACTACTACTATGATCGGCAGGCGGGGGCGTATACCTTCTTGCTGGATGCCGAACTGGGCTTTGATGGAGCGCAGTCGATCAGCCCTTGCCTCGAGGAAACGGCGGTCGAGTTGGCCGTAGAGTGCTCTTCCTACCGCAAAGCGGCTCGCACACTCGAGTCGATCGTGGGGTATGCGGTCATGAGCCACGAGGCGATTCGCCAACTGGTGCTGGAGGCCTCTGTCTCGCTGCACCACCCTGTTTCCAAACGGCACGGCCGAGTGCTGTTTGTGGAGGCGGATGGGCTGTTCATTTCCCGCCAGGGGAAAGGGAAACGGGCGAAAGAAGAGAAAATCCTGGCGATTCACGAGGGATGGAAACGAAATGGTTCGCAGCTCGAGCTCGTGAACCGGCGCCACTACCTCCATGAAGGGGAGGGAGACGTGTGGGAACGGTTTGAAGAGTGGCTGATGAACGAATATGCCTATGATCCGTGCCGGGACCTTTTGATCATCAACGGCGACGCGGCATCCTGGATCACGGCCTGCCGGGAGTATTTTGGGAAGCGGGCGTGCTTTCAGCTGGATCGATTTCATGTGGCGCGGGAGCTGCGTCAGTGTCTGTCCGGCCATCCGCGTTGGCGGGAGGTGCGGAAGAAGCTGGCGAAACAAGACGAAGAAGGACTTTTGGTCGAGCTGAACAGCGCGGTCGGCACGTTGGAGGACGAAGGCAAAGAACAACAGCTGGCCGCCTTGATTCGCCGGATCGAGTCGATGCCGGGATGCATCCGGGACTACCGGGAGTGGCTGTCGGAGCAAGGGGTGGAGACGACCGGCATGCGTCCGATGGGCCACGCCGAGAGCGTGATGAGCCGGTTTGCGCATCGGGTGAAATCCCGCCGCAGCTGGAAAGACCAAGGGCTTCGGGCGTTTCTGAGGGCGATGGCGGCCCGAATCGACGGGATCGGGTGGAGAAAGGGACGGTGGGAGGAGCAAGAGCCCCAGTCGGCCGTCTCGGCCTCAACAAAGTCCAAGCGGATCGAACAGGCCAAACGGAAGGCAGGACGGTTGTGGGCGGATGTGATGCGACAAAACATCCCGTATCTTCAGCAGTCATCCGGGACGCCGATCCATCAAGCGTTGTCGGCGCTCCGGGATGGTGGTTGGGTGTAAAAAAATGGAATATCGTATCATCGCCTCAAGATAAGGGATGAGAGTCCGAAAGCGCTTACGATATTAATTCCTGAAAATGGTTCGCTAACTAGTGATTGACAACGCCCGTAGTGAACCGAAAAAATGTTCTCCACAAAGTCTTGACTGACTC</t>
  </si>
  <si>
    <t xml:space="preserve">YP_146869</t>
  </si>
  <si>
    <t xml:space="preserve">hypothetical protein GK1016 [Geobacillus kaustophilus HTA426] &gt;gi|56379393|dbj|BAD75301.1| hypothetical conserved protein [Geobacillus kaustophilus HTA426]</t>
  </si>
  <si>
    <t xml:space="preserve">GTGTGAGTAAAATATTTGTGGGTGACATTCCGAAATGATCCCCGACGAGGGTTGCGAACTTTTGTTCGCGACGCTCGTCGGGGCCACCAAGCGAAGCGCGGTAGAAAAAGCAAATGTCGTGAAAAAAGGACTCTCTCCCTGCTATGATGGTGATTGGCAAACCAACCGAAAACAGGAGGGAGAGAGTCCATGAAACATCTTACCACAGAATGGCTTTTATTAAAAGAGCTGGAGGAGCAATTAGTCAGAACTCTTCAAAAGGTGTTCGCTGTCTTGTTGGCGGCCCTTTTGGAGGAGATCGATCAACAACTGGCGGAAGCGCGGGACAAGCGGCGGTATCAGCTGAAAGACAAACGGCCGACTACGATCCAAACGCTGTTTGGAGAAGTGACGTTTCGACGGAACTACTACTATGACCGGCAAACGGGGAACTATACCTTCTTGCTGGATGCCGAATTAGGCTTTGATGGGGCCCGATCGATCAGTCCTTGCCTCGAGGAAACGGCGGTCGAGTTGGCCGTAGAGTGCTCTTCCTACCGCAAAGCGGCTCGCACACTCGAGTCGATCGTGGGGTATGCGGTCATGAGCCACGAGGCGATTCGCCAACTGGTGCTGGAGGCCCCTGTCTCGCTGCACCGCCCTGTTTCCCAACGGCACGGCCGGGTGCTGTTTGTGGAGGCGGATGGACTGTTTATTTCCCGCCAGGGGAAAGGGAAACGGGCGAAAGAAGAGAAAATCCTGGCGATTCACGAGGGATGGAAACGAAACGGTTCGCAGCTCGAGCTCGTGAACCGGCGCCACTACCTCCATGAAGGGGAGGGAGACGTGTGGGAACGGTTTGAAGAGTGGCTGATGAACGAATATGCCTATGATCCGTGCCGGGACCTTTTGATCATCAACGGCGACGCGGCGTCGTGGATCACGGCCTGCCGGGAGTATTTTGGGAAGCGGGCGTGCTTTCAGCTGGATCGATTTCATGTGGCGCGGGAGCTGCGTCAGTGTCTGTCCGGCCATCCGCGTTGGCGGGAGGTGCGGAAGAAGCTGGCGAAACAAGACGAAGAGGGGCTTCTCGTGGAGCTGAACAGCGCGGTCGGCACGTTGGAGGACGAAGCGAAAGAGAAGCAGATGGCTGCCATGATCCGCCGGATCGAGTCGATGCCGGGATGCATCCGGGACTATCGGGAGTGGCTGTCGGAGCAAGGGGTGGAGACGACCGGCATGCGTCCGATGGGCCACGCCGAGAGCGTGATGAGCCGGTTTGCGCATCGGGTGAAATCCCGCCGCAGCTGGAAAGACCAAGGGCTTCGGGCGTTTCTGAGGGCGATGGCGGCCCGAATCGACGGGATCGGGTGGAGAAAGGGACGGTGGGAGGAGCAAGAGCCCCAGTCGGCCGTCTCGGCCTCAACAAAGTCCAAGCGGATCGAACAGGCCAAACGGAAGGCCGGACAGTTGTGGGCAGATGTGGTACGTCAGAATCTACCGTGTCTGCAGCGGTCATCCGGGACGCCGATCCATCAAGCGTTGTCGGCGCTCCGGGATGGTGGTTGGGTGTAAAAAAATGGAATATCGTATCATCGCCTCAAGATGAGGGATGAGAGTCCGAAAGCGCTTACGATATCAATTCCTGAAAATGGTTCGCTAACTAGTGATTGACAACACCCGTAGTGAACCGAAAAAATGTTCTCCACAAAGTCTTGACTGACTC</t>
  </si>
  <si>
    <t xml:space="preserve">YP_147573</t>
  </si>
  <si>
    <t xml:space="preserve">AGCGTCCTA</t>
  </si>
  <si>
    <t xml:space="preserve">hypothetical protein GK1720 [Geobacillus kaustophilus HTA426] &gt;gi|56380097|dbj|BAD76005.1| hypothetical conserved protein [Geobacillus kaustophilus HTA426]</t>
  </si>
  <si>
    <t xml:space="preserve">GTGTGAGTAAAATATTTGTGGGTGACATTCAGGAATGATTCCCCGACGAGGGTTGCGAACTTTTGTTCGCGACGCTCGTCGGGGCCACCAAGCGAAGCGCGGTAGAAAAAAGCAAATGTCATGCAAAAAGGACTCTCTCCCTGCTATGATGGTGATTGTCAACATCAACCGAAAACAGGAGGGAGAGAGTCCATGAAACATCTTACCACAGAATGGCCTTTATTAAAAGAGCTGGAGGAACAATTAGTCAGAACTCTTCAAAAGGTGTTCGCTGTCTTGTTGGCGGCCCTTTTGGAGGAGATTGATCAACAACTGGCGGAAGCGCGGGACAAGCGCCGGTATCAGCTGAAAGACAAACGGCCGACCACGATCCAAACGCTGTTTGGAGAAGTGACGTTTCGACGGAACTACTACTATGATCGGCAGGCGGGGGCGTATACCTTCTTGCTGGATGCCGAACTGGGCTTTGATGGAGCGCAGTCGATCAGCCCTTGCCTCGAGGAAACGGCGGTCGAGTTGGCCGTAGAGTGCTCTTCCTACCGCAAAGCGGCCCGTACGTTGGAGTCGATCGTGGGGTATGCGGTCATGAGCCACGAGGCGATTCGCCAACTGGTGCTGGAGGCCCCTGTCTCGCTGCACCACCCTGTTTCCCAACGGCACGGCCGAGTGCTGTTTGTGGAGGCGGATGGGCTGTTCATTTCCCGCCAGGGGAAAGGGAAACGGGCGAAAGAAGAGAAAATCCTGGCGATTCACGAGGGATGGAAACGAAACGGTTCGCAGCTCGAGCTCGTGAACCGGCGCCACTACCTCCATGAAGGGGCGGGAGACGTGTGGGAACGGTTTGAAGAGTGGCTGATGAACGAATATGCCTATGATCCGTGCCGGGACCTGTTGATCATCAACGGCGACGCGGCGTCGTGGATCACGGCCTGCCGGGAGTATTTTGGGAAGCGGGCGTGCTTTCAGCTGGATCGATTTCATGTGGTGCGGGAGCTGCGTCAGTGTCTGTCCGGCCATCCGCGTTGGCGGGAGGTGCGGAAGAAGCTGGCGAAACAAGACGAAGAGGGGCTTCTGGTGGAGCTGAACAGCGCGGTCGGCACGTTGGAGGACGAAGCGAAAGAGAAGCAGATGGCTGCCATGATCCGCCGGATCGAGTCGATGCCGGGATGCATCCGGGACGATCGGGAGTGGCTGTCGGAGCAAGGGGTGGAGACGACCGGCATGCGTCCGATGGGCCACGCCGAGAGCGTGATGAGCCGGTTTGCGCATCGGGTGAAATCCCGCCGCAGCTGGAAAGACCAAGGGCTTCGGGCGTTTCTGAGGGCGATGGCAGCCCGAATCGACGGGATTTGGCGGAGAAATGGGCAGTTGGTGGAGGAAGAAGAGACCCGAACGGCAGCCTCGGCCTCGACGAAGTCCAAGCGGGTTGAACAGGCCAAACGGAAGGCAGGACGGTTGTGGGCAGATGTGGTGCGTCAGAATCTACCGTGTCTGCAGCGGTCATCCGGGACGCCGATCCATCAAGCGTTGTCGGCGCTTCGGGATTTTGGTTGGGTGTAAAAAAATGGAATACAATATCATCACCTCAAGATGAGGGATGAGAGTCCGAAAGCGCTTACGATATCAATTCCTGAAAATGGTTCGCTAACTAGTGATTGACAACACCCGTAGTGAACCGAAAAAATGTTCTCCACAAAGTCTTGACTGACTC</t>
  </si>
  <si>
    <t xml:space="preserve">YP_004984052</t>
  </si>
  <si>
    <t xml:space="preserve">NC_016593.1</t>
  </si>
  <si>
    <t xml:space="preserve">Geobacillus_thermoleovorans_CCB_US3_UF5</t>
  </si>
  <si>
    <t xml:space="preserve">CATTATTAT</t>
  </si>
  <si>
    <t xml:space="preserve">hypothetical protein [Geobacillus thermoleovorans CCB_US3_UF5] &gt;gi|359289268|gb|AEV20952.1| Uncharacterized conserved protein UPF0236 [Geobacillus thermoleovorans CCB_US3_UF5]</t>
  </si>
  <si>
    <t xml:space="preserve">GTGTGAGTAAAATATTTGTGGGTGACATTCCGAAATGATCCCCGACGAGGGTTGCGAACTTTTGTTCGCGACACTCGTCGGGGCCACCAAGCGAAGCGCGGTAGAAAAAAGCAAATGTCATGCAAAAAGGACTCTCTCCCTGCTATGATGGTGATTGTCAACATCAACCGAAAACAGGAGGGAGAGAGTCCATGAAACATCTTACCACAGAATGGCCTTTATTAAAAGAGCTGGAGGAACAATTAGTCAGAACTCTTCAAAAGGTGTTCGCTGTCTTGTTGGCGGCCCTTTTGGAGGAGATTGATCAACAACTGGCGGAAGCGCGGGACAAGCGCCGGTATCAGCTGAAAGACAAACGGCCGACCACGATCCAAACGCTGTTTGGAGAAGTGACGTTTCGACGGAACTACTACTATGATCGGCAGGCGGGGGCGTATACCTTCTTGCTGGATGCCGAACTGGGCTTTGATGGAGCGCAGTCGATCAGCCCTTGCCTCGAGGAAACGGCGGTCGAGTTGGCCGTAGAGTGCTCTTCCTACCGCAAAGCGGCCCGTACGTTGGAGTCGATCGTGGGGTATGCGGTCCTAAGCCACGAGGCGATTCGCCAACTGGTGCTGGAGGCCCCTGTCTCGCTGCACCACCCTGTTTCCAAACGGCACGGCCGAGTGCTGTTTGTGGAGGCGGATGGGCTGTTCATTTCCCGCCAGGGGAAAGGGAAACGGGCGAAAGAAGAGAAAATCCTGGCGATTCACGAGGGATGGAAACGAAACGGTTCGCAGCTCGAGCTCGTGAACCGGCGCCACTACCTCCATGAAGGGGCGGGAGACGTGTGGGAACGGTTTGAAGAGTGGCTGATGAACGAATATGCCTATGATCCGTGCCGGGACCTTTTGATCATCAACGGCGACGCGGCGTCGTGGATCACGGCCTGCCGGGAGTATTTTGGGAAGCGGGCGTGCTTTCAGCTGGATCGGTTCCATGTGGCGCGGGAGCTGCGTCAGTGTCTGTCCGGCCATCCGCGTTGGCGGGAGGTGCGGAAGAAGCTGGCGAAACAAGACGAAGAGGGGCTTCTGGTGGAGCTGAACAGCGCGGTCGGCACGTTGGAGGACGAAGCGAAAGAGAAGCAGATGGCTGCCATGATCCGCCGGATCGAGTCGATGCCGGGATGCATCCGGGACTATCGGGAGTGGCTGTCGGAGCAAGGGGTGGAGACGACCGGCATGCGTCCGATGGGCCACGCCGAGAGCGTGATGAGCCGGTTTGCGCATCGGGTGAAATCCCGCCGCAGCTGGAAAGACCAAGGGCTTCGGGCGTTTCTGAGGGCGATGGCAGCCCGAATCGACGGGATTTGGCGGAGAAATGGGCAGTTGGTGGAGGAAGAAGAGACCCGAACGGCAGCCTCGGCCTCGACGAAGTCCAAGCGGGTTGAACAGGCCAAACGGAAGGCAGGACGGTTGTGGGCAGATGTGGTGCGTCAGAATCTACCGTGTCTGCAGCGGTCATCCGGGACGCCGATCCATCGAGCGTTGTCGGCGCTTCGGGATTTTGGTTGGATGTAAAAAAATGGAATACAATATCATCACCTCAAGATGAGGGATGAGAGTCCGAAAGCGCTTACGATATCAATTCCTGAAAATGGTTCGCTAACTAGTGATTGACAACGCCCGTAGTGAACCGAAAAAATGTTCTCCACAAAGTCTTGACTGACTC</t>
  </si>
  <si>
    <t xml:space="preserve">ZP_09352607</t>
  </si>
  <si>
    <t xml:space="preserve">NZ_ACWF01000077.1</t>
  </si>
  <si>
    <t xml:space="preserve">Bacillus_smithii_7_3_47FAA</t>
  </si>
  <si>
    <t xml:space="preserve">TGAACCGAAAAAATGTTCTCCACAAAGTCTTGACTGACTC</t>
  </si>
  <si>
    <t xml:space="preserve">GATCATTTCGGAATGTCACCCACAAATATTTTATTCACAC</t>
  </si>
  <si>
    <t xml:space="preserve">hypothetical protein HMPREF1015_03213 [Bacillus smithii 7_3_47FAA] &gt;gi|363627466|gb|EHL78352.1| hypothetical protein HMPREF1015_03213 [Bacillus smithii 7_3_47FAA]</t>
  </si>
  <si>
    <t xml:space="preserve">GTGTGAATAAAATATTTGTGGGTGACATTCCGAAATGATCCCCGACGAGGGTTGCGAACTTTTGTTCGCGACGCTCGTCGGGGCCACCAAGCGAAGCGCGGTAGAAAAAGCAAATGTCGTGAAAAAAGGACTCTCTCCCTGCTATGATGGTGATTGGCAAACCAACCGAAAACAGGAGGGAGAGAGTCCATGAAACATCTTACCACAGAATGGCCTTTATTAAAAGAGCTGGAGGAACAATTAGTCAGAACTCTTCAAAAGGTGTTCGCTGTCTTGTTGGCGGCCCTTTTGGAGGAGATTGATCAACAACTGGCGGAAGCGCGGGACAAGCGCCGGTATCAGCTGAAAGACAAACGGCCGACTACGATCCAAACGCTGTTTGGAGAAGTGACGTTTCGACGGAACTACTACTATGACCGGCAAACGGGGAACTATACCTTCTTGCTGGATGCCGAATTAGGCTTTGATGGGGCCCGATCGATCAGTCCTTGCCTCGAGGAAACGGCGGTCGAGTTGGCCGTAGAGTGCTCTTCCTACCGCAAAGCGGCCCGTACGTTGGAGTCGATCGTGGGGTATGCGGTCATGAGCCACGAGGCGATTCGCCAACTGGTGCTGGAGGCCCCTGTCTCGCTGCACCGCCCTGTTTCCCAACGGCACGGCCGGGTGCTGTTTGTGGAGGCGGATGGACTGTTTATTTCCCGCCAGGGGAAAGGGAAACGGGCGAAAGAAGAGAAAATCCTGGCGGTTCACGAAGGATGGAAACGAAACGGTTCGCAGCTCGAGCTCGTGAACCGGCGCCACTACCTCCATGAAGGGGAGGGAGACGTGTGGGAACGGTTCGAAGAGTGGCTGATGAACGAATATGCCTATGATCCGTGCCGGGACCTGTTGATCATCAACGGCGACGCGGCGTCGTGGATCACGGCCTGCCGGGAGTATTTTGGGAAGCGGGCGTGCTTTCAGCTGGATCGATTTCATGTGGCGCGGGAGCTGCGTCAGTGTCTGTCCGGCCATCCGCGTTGGCGGGAGGTGCGGAAGAAGCTGGCGAAACAAGACGAAGAGGGGCTTCTCGTGGAGCTGAACAGCGCGGTCGGCACGTTGGAGGACGAAGCGAAAGAGAAGCAGATGGCTGCCATGATCCGCCGGATCGAGTCGATGCCGGGATGCATCCGGGACGATCGGGAGTGGCTGTCGGAGCAAGGGGTGGAGACGACCGGCATGCGTCCGATGGGCCACGCCGAGAGCGTGATGAGCCGGTTTGCGCATCGGGTGAAATCCCGCCGCAGCTGGAAAGACCAAGGGCTTCGGGCGTTTCTGAGGGCGATGGCGGCCCGAATCGACGGGATTTGGCGGAGAAATGGGCAGTTGGTGGAGGAAGAAGAGACCCGAACGGCGGCCTCGGCCTCAACAAAGTCCAAGCGGATCGAACAGGCCAAACGGAAGGCCGGACGGTTATGGGCAGATGTGGTGCGTCAGAATCTACCGTGTCTGCAGCGGTCATCCGGGACACCGATCCATCAAGCGTTGTCGGCGCTCCGGGATGGTGGTTGGGTGTAAAAAAATGGAATATCGTATCATCGCCTCAAGATGAGGGATGAGAGTCCGAAAGCGCTTACGATATGAATTCCTGAAAATGGTTCGCTAACTAGTTATTGACAACGCCCGTAGTGAACCGAAAAAATGTTCTCCACAAAGTCTTGACTGACTC</t>
  </si>
  <si>
    <t xml:space="preserve">YP_003671803</t>
  </si>
  <si>
    <t xml:space="preserve">NC_014206.1</t>
  </si>
  <si>
    <t xml:space="preserve">Geobacillus_sp._C56-T3</t>
  </si>
  <si>
    <t xml:space="preserve">hypothetical protein GC56T3_2255 [Geobacillus sp. C56-T3] &gt;gi|297253780|gb|ADI27226.1| protein of unknown function UPF0236 [Geobacillus sp. C56-T3]</t>
  </si>
  <si>
    <t xml:space="preserve">GTGTGAGTAAAATATTTGTGGGTGACATTCCGAAATGATCCCCGACGAGGGTTGCGAACTTTTGTTCGCGACGCTCGTCGGGGCCACCAAGCGAAGCGCGGTAGAAAAAAGCAAATGTCATGCAAAAAGGACTCTCTCCCTGCTATGATGGTGATTGTCAACATCAACCGAAAACAGGAGGGAGAGAGTCCATGAAACATCTTACCACAGAATGGCCTTTATTAAAAGAGCTGGAGGAACAATTAGTCAGAACTCTTCAAAAGGTGTTCGCTGTCTTGTTGGCGGCCCTTTTGGAGGAGATTGATCAACAACTGGCGGAAGCGCGGGACAAGCGCCGGTATCAGCTGAAAGACAAACGGCCGACTACGATCCAAACGCTGTTTGGAGAAGTGACGTTTCGACGGAACTACTACTATGACCGGCAAACGGGGAACTATACCTTCTTGCTGGATGCCGAATTAGGCTTTGATGGGGCCCGATCGATCAGTCCTTGCCTCGAGGAAACGGCGGTCGAGTTGGCCGTAGAGTGCTCTTCCTACCGCAAAGCGGCTCGCACACTCGAGTCGATCGTAGGGTATGCGGTCATGAGCCACGAGGCGATTCGCCAACTGGTGCTGGAGGCCCCTGTCTCGCTGCACCACCCTGTTTCCAAACGGCACGGCCGAGTGCTGTTTGTGGAGGCGGATGGGCTGTTCATTTCCCGCCAGGGGAAAGGGAAACGGGCGAAAGAAGAGAAAATCCTGGCGATTCACGAGGGATGGAAACGAAACGGTTCGCAGCTTGAGCTGGTAAACCGGCGCCACTACCTCCATGAAGGGGCGGGAGACGTGTGGGAACGGTTTGAAGAGTGGCTGATGAACGAATATGCCTATGATCCGTGCCGGGACCTTTTGATCATCAACGGCGACGCGGCGTCGTGGATCACGGCCTGCCGGGAGTATTTTGGGAAGCGGGCGTGCTTTCAGCTGGATCGATTTCATGTGGCGCGGGAGCTGCGTCAGTGTCTGTCCGGCCATCCGCGTTGGCGGGAGGTGCGGAAGAAGCTGGCGAAACAAGACGAAGAGGGGCTTCTGGTGGAGCTGAACAGCGCGGTCGGCACGTTGGAGGACGAAGCGAAAGAGAAGCAGATGGCTGCCATGATCCGCCGGATCGAGTCGATGCCGGGATGCATCCGGGACTATCGGGAGTGGCTGTCGGAGCAAGGGGTGGAGACGACCGGCATGCGTCCGATGGGCCACGCCGAGAGCGTGATGAGCCGGTTTGCGCATCGGGTGAAATCCCGCCGCAGCTGGAAAGACCAAGGGCTTCGGGCGTTTCTGAGGGCGATGGCGGCCCGAATCGACGGGATCGGGTGGAGAAAGGGACGGTGGGAGGAGCAAGAGCCCCAGTCGGCCGTCTCGGCCTCAACAAAGTCCAAGCGGATCGAACAGGCCAAACGGAAGGCCGGACGGTTATGGGCAGATGTGGTGCGTCAGAATCTACCGTGTCTGCAGCGGTCATCCGGGACGCCGATCCATCAAGCGTTGTCGGCGCTCCGGGATGGTGGTTGGGTGTAAAAAAATGGAATATCGTATCATCGCCTCAAGATGAGGGATGAGAGTCCGAAAGCGCTTACGATATTAATTCCTGAAAATGGTTCGCTAACTAGTGATTGACAACGCCCGTAGTGAACCGAAAAAATGTTCTCCACAAAGTCTTGACTGACTC</t>
  </si>
  <si>
    <t xml:space="preserve">YP_004980474</t>
  </si>
  <si>
    <t xml:space="preserve">TGCATACAT</t>
  </si>
  <si>
    <t xml:space="preserve">hypothetical protein [Geobacillus thermoleovorans CCB_US3_UF5] &gt;gi|375007967|ref|YP_004981600.1| hypothetical protein [Geobacillus thermoleovorans CCB_US3_UF5] &gt;gi|375008350|ref|YP_004981983.1| hypothetical protein [Geobacillus thermoleovorans CCB_US3_UF5</t>
  </si>
  <si>
    <t xml:space="preserve">GTGTGAGTAAAATATTTGTGGGTGACATTCCGAAATGATCCCCGACGAGGGTTGCGAACTTTTGTTCGCGACGCTCGTCGGGGCCACCAAGCGAAGCGCGGTAGAAAAAAGCAAATGTCATGCAAAAAGGACTCTCTCCCTGCTATGATGGTGATTGTCAACATCAACCGAAAACAGGAGGGAGAGAGTCCATGAAACATCTTACCACAGAATGGCCTTTATTAAAAGAGCTGGAGGAACAATTAGTCAGAACTCTTCAAAAGGTGTTCGCTGTCTTGTTGGCGGCCCTTTTGGAGGAGATTGATCAACAACTGGCGGAAGCGCGGGACAAGCGCCGGTATCAGCTGAAAGACAAACGGCCGACCACGATCCAAACGCTGTTTGGAGAAGTGACGTTTCGACGGAACTACTACTATGATCGGCAGGCGGGGGCGTATACCTTCTTGCTGGATGCCGAACTGGGCTTTGATGGAGCGCAGTCGATCAGCCCTTGCCTCGAGGAAACGGCGGTCGAGTTGGCCGTAGAGTGCTCTTCCTACCGCAAAGCGGCCCGTACGTTGGAGTCGATCGTGGGGTATGCGGTCCTAAGCCACGAGGCGATTCGCCAACTGGTGCTGGAGGCCCCTGTCTCGCTGCACCACCCTGTTTCCCAACGGCACGGCCGAGTGCTGTTTGTGGAGGCGGATGGGCTGTTCATTTCCCGCCAGGGGAAAGGGAAACGGGCGAAAGAAGAGAAAATCCTGGCGATTCACGAGGGATGGAAACGAAACGGTTCGCAGCTTGAGCTCGTGAACCGGCGCCACTACCTCCATGAAGGGGAGGGAGACGTGTGGGAACGGTTTGAAGAGTGGCTGATGAACGAATATGCCTATGATCCGTGCCGGGACCTTTTGATCATCAACGGCGACGCGGCGTCGTGGATCACGGCCTGCCGGGAGTATTTTGGGAAGCGGGCGTGCTTTCAGCTGGATCGATTTCATGTGGCGCGGGAGTTGCGTCAGTGTCTGTCCGGCCATTCGCGTTGGCGGGAGGTGCGGAAGAAGCTGGCGAAACAAGACGAAGAGGGGCTTCTCGTGGAGCTGAACAGCGCGGTCGGCACGTTGGAGGACGAAGCGAAAGAGAAGCAGATGGCTGCCATGATCCGCCGGATCGAGTCGATGCCGGGATGCATCCGGGACTATCGGGAGTGGCTGTCGGAGCAAGGGGTGGAGACGACCGGCATGCGTCCGATGGGCCACGCCGAGAGCGTGATGAGCCGGTTTGCGCATCGGGTGAAATCCCGCCGCAGCTGGAAAGACCAAGGGCTTCGGGCGTTTCTGAGGGCGATGGCAGCCCGAATCGACGGGATCGGGTGGAGAAAGGGACGGTGGGAGGAGCAAGAGCCCCAGTCGGCCGTCTCGGCCTCAACAAAGTCCAAGCGGATCGAACAGGCCAAACGGAAGGCCGGACGGTTATGGGCAGATGTGGTGCGTCAGAATCTACCGTGTCTGCAGCGGTCATCCGGGACGCCGATCCATCAAGCGTTGTCGGCGCTCCGGGATGGTGGTTGGGTGTAAAAAAATGGAATATCGTATCATCGCCTCAAGATGAGGGATGAGAGTCCGAAAGCGCTTACGATATCAATTCCTGAAAATGGTTCGCTAACTAGTGATTGACAACACCCGTAGTGAACCGAAAAAATGTTCTCCACAAAGTCTTGACTGACTC</t>
  </si>
  <si>
    <t xml:space="preserve">YP_004980583</t>
  </si>
  <si>
    <t xml:space="preserve">hypothetical protein [Geobacillus thermoleovorans CCB_US3_UF5] &gt;gi|359285799|gb|AEV17483.1| Uncharacterized conserved protein UPF0236 [Geobacillus thermoleovorans CCB_US3_UF5]</t>
  </si>
  <si>
    <t xml:space="preserve">GTGTGAGTAAAATATTTGTGGGTGACATTCCGAAATGATCCCCGACGAGGGTTGCGAACTTTTGTTCGCGACGCTCGTCGGGGCCACCAAGCGAAGCGCGGTAGAAAAAAGCAAATGTCATGCAAAAAGGACTCTCTCCCTGCTATGATGGTGATTGTCAACATCAACCGAAAACAGGAGGGAGAGAGTCCATGAAACATCTTACCACAGAATGGCCTTTATTAAAAGAGCTGGAGGAACAATTAGTCAGAACTCTTCAAAAGGTGTTCGCTGTCTTGTTGGCGGCCCTTTTGGAGGAGATTGATCAACAACTGGCGGAAGCGCGGGACAAGCGCCGGTATCAGCTGAAAGACAAACGGCCGACTACGATCCAAACGCTGTTTGGAGAAGTGACGTTTCGACGGAACTACTACTATGACCGGCAAACGGGGAACTATACCTTCTTGCTGGATGCCGAATTAGGCTTTGATGGGGCCCGATCGATCAGTCCTTGCCTCGAGGAAACGGCGGTCGAGTTGGCCGTAGAGTGCTCTTCCTACCGCAAAGCGGCCCGTACGTTGGAGTCGATCGTGGGGTATGCGGTCATGAGCCACGAGGCGATTCGCCAACTGGTGCTGGAGGCCCCTGTCTCGCTGCACCGCCCTGTTTCCCAACGGCACGGCCGGGTGCTGTTTGTGGAGGCGGATGGACTGTTTATTTCCCGCCAGGGGAAAGGGAAACGGGCGAAAGAAGAGAAAATCCTGGCGGTTTACGAGGGATGGAAACGAAACGGTTCGCAGCTCGAGCTCGTGAACCGGCGCCACTACCTCCATGAAGGGGAGGGAGACGTGTGGGAACGGTTCGAAGAGTGGCTGATGAACGAATATGCCTATGATCCGTGCCGGGACCTTTTGATCATCAACGGCGACGCGGCATCCTGGATCACGGCCTGCCGGGAGTATTTTGGGAAGCGGGCGTGCTTTCAGCTGGATCGATTTCATGTGGCGCGGGAGCTGCGTCAGTGTCTGTCCGGCCATCCGCGTTGGCGGGAGGTGCGGAAGAAGCTGGCGAAACAAGACGAAGAAGGACTTTTGGTCGAGCTGAACAGCGCGGTCGGCACGTTGGAGGACGAAGGCAAAGAACAACAGCTGGCCGCCTTGATTCGCCGGATCGAGTCGATGCCGGGATGCATCCGGGACTACCGGGAGTGGCTGTCGGAGCAAGGGGTGGAGACGACCGGCATGCGTCCGATGGGCCACGCCGAGAGCGTGATGAGCCGGTTCGCGCATCGGGTGAAATCCCGCCGCAGCTGGAAAGACCAAGGGCTTCGGGCGTTTCTGAGGGCGATGGCGGCCCGAATCGACGGGATTTGGCGGAGAAATGGGCAGTTGGTGGAGGAAGAAGAGACCCGAACGGCGGCCTCGGCCTCAACAAAGTCCAAGCGGATCGAACAGGCCAAACGGAAGGCCGGACGGTTATGGGCAGATGTGGTGCGTCAGAATCTACCGTGTCTGCAGCGGTCATCCGGGACACCGATCCATCAAGCGTTGTCGGCGCTCCGGGATGGTGGTTGGGTATAAAAAAATGGAATATCGTATCATCGCCTCAAGATGAGGGATGAGAGTCCGAAAGCGCTTACGATATTAATTCCTGAAAATGGTTCGCTAACTAGTGATTGACAACGCCCGTAGTGAACCGAAAAAATGTTCTCCACAAAGTCTTGACTGACTC</t>
  </si>
  <si>
    <t xml:space="preserve">YP_004981309</t>
  </si>
  <si>
    <t xml:space="preserve">TTCTTTTCC</t>
  </si>
  <si>
    <t xml:space="preserve">hypothetical protein [Geobacillus thermoleovorans CCB_US3_UF5] &gt;gi|359286525|gb|AEV18209.1| Uncharacterized conserved protein UPF0236 [Geobacillus thermoleovorans CCB_US3_UF5]</t>
  </si>
  <si>
    <t xml:space="preserve">GTGTGAGTAAAATATTTGTGGGTGACATTCCGAAATGATCCCCGACGAGGGTTGCGAACTTTTGTTCGCGGCGCTCGTCGGGGCCACCAAGCGAAGCGCGGTAGAAAAAAGCAAATGTCATGCAAAAAGGACTCTCTCCCTGCTATGATGGTGATTGTCAACATCAACCGAAAACAGGAGGGAGAGAGTCCATGAAACATCTTACCACAGAATGGCCTTTATTAAAAGAGCTGGAGGAACAATTCGTCAGAACTCTTCAAAAGGTGTTCGCTGTCTTGTTGGCGGCCCTTTTGGAGGAGATTGATCAACAACTGGCGGAAGCGCGGGACAAGCGCCGGTATCAGCTGAAAGACAAACGGCCGACCACGATCCAAACGCTGTTTGGAGAAGTGACGTTTCGACGGAACTACTACTATGATCGGCAGGCGGGGGCGTATACCTTCTTGCTGGATGCCGAACTGGGCTTTGATGGAGCGCAGTCGATCAGCCCTTGCCTCGAGGAAACGGCGGTCGAGTTGGCCGTAGAGTGCTCTTCCTACCGCAAAGCGGCCCGTACGTTGGAGTCGATCGTGGGGTATGCGGTCATGAGCCACGAGGCGATTCGCCAACTGGTGCTGGAGGCCCCTGTCTCGCTGCACCGCCCTGTTTCCCAACGGCACGGCCGGGTGCTGTTTGTGGAGGCGGATGGACTGTTTATTTCCCGCCAGGGGAAAGGGAAACGGGCGAAAGAAGAGAAAATCCTGGCGGTTTACGAGGGATGGAAACGAAACGGTTCGCAGCTCGAGCTCGTGAACCGGCGCCACTACCTCCATGAAGGGGAGGGAGACGTGTGGGAACGGTTCGAAGAGTGGCTGATGAACGAATATGCCTATGATCCGTGCCGGGACCTTTTGATCATCAACGGCGACGCGGCATCCTGGATCACGGCCTGCCGGGAGTATTTTGGGAAGCGGGCGTGCTTTCAGCTGGATCGATTTCATGTGGCGCGGGAGCTGCGTCAGTGTCTGTCCGGCCATCCGCGTTGGCGGGAGGTGCGGAAGAAGCTGGCGAAACAAGACGAAGAAGGACTTTTGGTCGAGCTGAACAGCGCGGTCGGCACGTTGGAGGACGAAGGCAAAGAACAACAGCTGGCCGCCTTGATTCGCCGGATCGAGTCGATGCCGGGATGCATCCGGGACTACCGGGAGTGGCTGTCGGAGCAAGGGGTGGAGACGACCGGCATGCGTCCGATGGGCCACGCCGAGAGCGTGATGAGCCGGTTCGCGCATCGGGTGAAATCCCGCCGCAGCTGGAAAGACCAAGGGCTTCGGGCGTTTCTGAGGGCGATGGCAGCCCGAATCGACGGGATTTGGCGGAGAAATGGGCAGTTGGTGGAGGAAGAAGAGACCCGAACGGCGGCCTCGGCCTCAACAAAGTCCAAGCGGATCGAACAGGCCAAACGGAAGGCCGGACGGTTATGGGCAGATGTGGTGCGTCAGAATCTACCGTGTCTGCAGCGGTCATCCGGGACGCCGATCCATCAAGCGTTGTCGGCGCTCCGGGATGGTGGTTTGATGTAAAAAAATGGAATATCGTATCATCGCCTCAAGATGAGGGATGAGAGTCCGAAAGCGCTTACGATATCAATTCCTGAAAATGGTTCGCTAACTAGTGATTGACAACACCCGTAGTGAACCGAAAAAATGTTCTCCACAAAGTCTTGACTGACTC</t>
  </si>
  <si>
    <t xml:space="preserve">YP_004982388</t>
  </si>
  <si>
    <t xml:space="preserve">hypothetical protein [Geobacillus thermoleovorans CCB_US3_UF5] &gt;gi|359287604|gb|AEV19288.1| Uncharacterized conserved protein UPF0236 [Geobacillus thermoleovorans CCB_US3_UF5]</t>
  </si>
  <si>
    <t xml:space="preserve">GTGTGAGTAAAATATTTGTGGGTGACATTCCGAAATGATCCCCGACGAGGGTTGCGAACTTTTGTTCGCGACACTCGTCGGGGCCACCAAGCGAAGCGCGGTAGAAAAAAGCAAATGTCATGCAAAAAGGACTCTCTCCCTGCTATGATGGTGATTGTCAACATCAACCGAAAACAGGAGGGAGAGAGTCCATGAAACATCTTACCACAGAATGGCCTTTATTAAAAGAGCTGGAGGAACAATTCGTCAGAACTCTTCAAAAGGTGTTCGCTGTCTTGTTGGCGGCCCTTTTGGAGGAGATTGATCAACAACTGGCGGAAGCGCGGGACAAGCGCCGGTATCAGCTGAAAGACAAACGGCCGACCACGATCCAAACGCTGTTTGGAGAAGTGACGTTTCGACGGAACTACTACTATGATCGGCAGGCGGGGGCGTATACCTTCTTGCTGGATGCCGAACTGGGCTTTGATGGAGCGCAGTCGATCAGCCCTTGCCTCGAGGAAACGGCGGTCGAGTTGGCCGTAGAGTGCTCTTCCTACCGCAAAGCGGCCCGTACGTTGGAGTCGATCGTGGGGTATGCGGTCATGAGCCACGAGGCGATTCGCCAACTGGTGCTGGAGGCCCCTGTCTCGCTGCACCGCCCTGTTTCCCAACGGCACGGCCGGGTGCTGTTTGTGGAGGCGGATGGACTGTTTATTTCCCGCCAGGGGAAAGGGAAACGGGCGAAAGAAGAGAAAATCCTGGCGGTTCACGAGGGATGGAAACGAAACGGTTCGCAGCTTGAGCTCGTGAACCGGCGCCACTACCTCCATGAAGGGGAGGGAGACGTGTGGGAACGGTTTGAAGAGTGGCTGATGAACGAATATGCCTATGATCCGTGCCGGGACCTGTTGATCATCAACGGCGACGCGGCGTCGTGGATCACGGCCTGCCGGGAGTATTTTGGGAAGCGGGCGTGCTTTCAGCTGGATCGATTTCATGTGGCGCGGGAGCTGCGTCAGTGTCTGTCCGGCCATCCGCGTTGGCGGGAGGTGCGGAAGAAGCTGGCGAAACAAGACGAAGAGGGGCTTCTCGTGGAGCTGAACAGCGCGGTCGGCACGTTGGAGGACGAAGCGAAAGAGAAGCAGATGGCTGCCATGATCCGCCGGATCGAGTCGATGCCGGGATGCATCCGGGACTATCGGGAGTGGCTGTCGGAGCAAGGGGTGGAGACGACCGGCATGGGTCCGATGGGCCACGCCGAGAGCGTGATGAGCCGGTTTGCGCATCGGGTGAAATCCCGCCGCAGCTGGAAAGACCAAGGGCTTCGGGCGTTTCTGAGGGCGATGGCGGCCCGAATCGACGGGATTTGGCGGAGAAATGGGCAGTTGGTGGAGGAAGAAGAGACCCGAACGGCGGCCTCGGCCTCAACAAAGTCCAAGCGGATCGAACAGGCCAAACGGAAGGCCGGACGGTTATGGGCAGATGTGGTGCGTCAGAATCTACCGTGTCTGCAGCGGTCATCCGGGACGCCGATCCATCAAGCGTTGTCGGCGCTCCGGGATGGTGGTTTGATGTAAAAAAATGGAATATCGTATCATCGCCTCAAGATGAGGGATGAGAGTCCGAAAGCGCTTACGATATCAATTCCTGAAAATGGTTCGCTAACTAGTGATTGACAACACCCGTAGTGAACCGAAAAAATGTTCTCCACAAAGTCTTGACTGACTC</t>
  </si>
  <si>
    <t xml:space="preserve">YP_004983659</t>
  </si>
  <si>
    <t xml:space="preserve">ATGGGTACT</t>
  </si>
  <si>
    <t xml:space="preserve">hypothetical protein [Geobacillus thermoleovorans CCB_US3_UF5] &gt;gi|359288875|gb|AEV20559.1| Uncharacterized conserved protein UPF0236 [Geobacillus thermoleovorans CCB_US3_UF5]</t>
  </si>
  <si>
    <t xml:space="preserve">GTGTGAGTAAAATATTTGTGGGTGACATTCCGAAATGATCCCCGACGAGGGTTGCGAACTTTTGTTCGCGACGCTCGTCGGGGCCACCAAGCGAAGCGCGGTAGAAAAAAGCAAATGTCATGCAAAAAGGACTCTCTCCCTGCTATGATGGTGATTGTCAACATCAACCGAAAACAGGAGGGAGAGAGTCCATGAAACATCTTACCACAGAATGGCCTTTATTAAAAGAGCTGGAGGAGCAATTAGTAAGAACTCTTCAAAAGGTGTTCGCTGTCTTGTTGGCGGCCCTTTTGGAGGAGATTGATCAACAACTGGCGGAAGCGCGGGACAAGCGGCGGTATCAGCTGAAAGATAAACGGCCGACCACGATCCAAACGCTGTTTGGAGAAGTGACGTTTCGACGGAACTACTACTATGATCGGCAGGCGGGGGCGTATACCTTCTTGCTGGATGCCGAACTGGGCTTTGATGGAGCGCAGTCGATCAGCCCTTGCCTCGAGGAAACGGCGGTCGAGTTGGCCGTAGAGTGCTCTTCCTACCGCAAAGCGGCTCGTACGTTGGAGTCGATCGTGGGGTATGCGGTCCTAAGCCACGAGGCGATTCGCCAACTGGTGCTGGAGGCCCCTGTCTCGCTGCACCACCCTGTTTCCAAACGGCACGGCCGAGTGCTGTTTGTGGAGGCGGATGGGCTGTTCATTTCCCGCCAGGGGAAAGGGAAACGGGCGAAAGAAGAGAAAATCCTGGCGATTCACGAGGGATGGAAACGAAACGGTTCGCAGCTTGAGCTCGTGAACCGGCGCCACTACCTCCATGAAGGGGAGGGAGACGTGTGGGAACGGTTTGAAGAGTGGCTGATGAACGAATATGCCTATGATCCGTGCCGGGACCTTTTGATCATCAACGGCGACGCGGCGTCGTGGATCACGGCCTGCCGGGAGTATTTTGGGAAGCGGGCGTGCTTTCAGCTGGATCGATTTCATGTGGCGCGGGAGTTGCGTCAGTGTCTGTCCGGCCATTCGCGTTGGCGGGAGGTGCGGAAGAAGCTGGCGAAACAAGACGAAGAGGGGCTTCTCGTGGAGCTGAACAGCGCGGTCGGCACGTTGGAGGACGAAGCGAAAGAGAAGCAGATGGCTGCCATGATCCGCCGGATCGAGTCGATGCCGGGATGCATCCGGGACTATCGGGAGTGGCTGTCGGAGCAAGGGGTGGAGACGACCGGCATGCGTCCGATGGGCCACGCCGAGAGCGTGATGAGCCGGTTTGCGCATCGGGTGAAATCCCGCCGCAGCTGGAAAGACCAAGGGCTTCGGGCGTTTCTGAGGGCGATGGCAGCCCGAATCGACGGGATCGGGTGGAGAAAGGGACGGTGGGAGGAGCAAGAGCCCCAGTCGGCCGTCTCGGCCTCAACAAAGTCCAAGCGGATCGAACAGGCCAAACGGAAGGCCGGACGGTTATGGGCAGATGTGGTGCGTCAGAATCTACCGTGTCTGCAGCGGTCATCCGGGACGCCGATCCATCAAGCGTTGTCGGCGCTCCGGGATGGTGGTTGGGTGTAAAAAAATGGAATATCGTATCATCGCCTCAAGATAAGGGATGAGAGTCCGAAAGCGCTTACGATATTAATTCCTGAAAATGGTTCGCTAACTAGTGATTGACAACGCCCGTAGTGAACCGAAAAAATGTTCTCCACAAAGTCTTGACTGACTC</t>
  </si>
  <si>
    <t xml:space="preserve">YP_002948676</t>
  </si>
  <si>
    <t xml:space="preserve">CTTCCCGAA</t>
  </si>
  <si>
    <t xml:space="preserve">hypothetical protein GWCH70_0500 [Geobacillus sp. WCH70] &gt;gi|239826888|ref|YP_002949512.1| hypothetical protein GWCH70_1419 [Geobacillus sp. WCH70] &gt;gi|239827047|ref|YP_002949671.1| hypothetical protein GWCH70_1615 [Geobacillus sp. WCH70] &gt;gi|239828642|re</t>
  </si>
  <si>
    <t xml:space="preserve">GTGTGAGTAAAATATTTGTGGGTGACATTCAGGAATGATTCCCCGACGAGGGTTGCGAACTTTTGTTCGCGACGCTCGTCGGGGCCACCAAGCGAAGCGCGGTAGAAAAAAGCAAATGTCATGCAAAAAGGACTCTCTCCCTGCTATGATGGTGATTGTCAACATCAACCGAAAACAGGAGGGAGAGAGTCCATGAAACATCTTACCACAGAATGGCCTTTATTAAAAGAGCTGGAGGAACAATTAGTCAGAACTCTTCAAAAGGTGTTCGCTGTCTTGTTGGCGGCCCTTTTGGAGGAGATTGATCAACAACTGGCGGAAGCGCGGGACAAGCGCCGGTATCAGCTGAAAGACAAACGGCCGACCACGATCCAAACGCTGTTTGGAGAAGTGACGTTTCGACGGAACTACTACTATGATCGGCAGGCGGGGGCGTATACCTTCTTGCTGGATGCCGAACTGGGCTTTGATGGAGCGCAGTCGATCAGCCCTTGCCTCGAGGAAACGGCGGTCGAGTTGGCCGTAGAGTGCTCTTCCTACCGCAAAGCAGCCCGTACGTTGGAGTCGATCGTGGGGTATGCGGTCATGAGCCACGAGGCGATTCGCCAACTGGTGCTGGAGGCCCCTGTCTCGCTGCACCGCCCTGTTTCCCAACGGCACGGCCGGGTGCTGTTTGTGGAGGCGGATGGACTGTTTATTTCCCGCCAGGGGAAAGGGAAACGGGCGAAAGAAGAGAAAATCCTGGCGGTTCACGAGGGATGGAAACGAAACGGTTCGCAGCTCGAGCTCGTGAACCGGCGCCACTACCTCCATGAAGGGGAGGGAGACGTGTGGGAACGGTTCGAAGAGTGGCTGATGAACGAATATGCCTATGATCCGTGCCGGGACCTGTTGATCATCAACGGCGACGCGGCGTCGTGGATCACGGCCTGCCGGGAGTATTTTGGGAAGCGGGCGTGCTTTCAGCTGGATCGATTTCATGTGGCGCGGGAGCTGCGTCAGTGTCTGTCCGGCCATCCGCGTTGGCGGGAGGTGCGGAAGAAGCTGGCGAAACAAGACGAAGAGGGGCTTCTCGTGGAGCTGAACAGCGCGGTCGGCACGTTGGAGGACGAAGCGAAAGAGAAGCAGATGGCTGCCATGATCCGCCGGATCGAGTCGATGCCGGGATGCATCCGGGACTATCGGGAGTGGCTGTCGGAGCAAGGGGTGGAGACGACCGGCATGCGTCCGATGGGCCACGCCGAGAGCGTGATGAGCCGGTTTGCGCATCGGGTGAAATCCCGCCGCAGCTGGAAAGACCAAGGGCTTCGAGCGTTTCTGAGGGCGATGGCGGCCCGAATCGACGGGATTTGGCGGAGAAATGGGCAGTTGGTGGAGGAAGAAGAGACCCGAACGGCGGCCTCGGCCTCAACAAAGTCCAAGCGGATCGAACAGGCCAAACGGAAGGCCGGACGGTTATGGGCAGATGTGGTGCGTCAGAATCTACCGTGTCTGCAGCGGTCATCCGGGACACCGATCCATCAAGCGTTGTCGGCGCTCCGGGATGGTGGTTGGGTGTAAAAAAATGGAATATCGTATCATCGCCTCAAGATGAGGGATGAGAGTCCGAAAGCGCTTACGATATGAATTCCTGAAAATGGTTCGCTAACTAGTGATTTACAACGCCCGTAGTGAACCGAAAAAATGTTCTCCACAAAGTCTTGACTGACTC</t>
  </si>
  <si>
    <t xml:space="preserve">YP_002316710</t>
  </si>
  <si>
    <t xml:space="preserve">NC_011567.1</t>
  </si>
  <si>
    <t xml:space="preserve">Anoxybacillus_flavithermus_WK1</t>
  </si>
  <si>
    <t xml:space="preserve">AAATCGTAA</t>
  </si>
  <si>
    <t xml:space="preserve">hypothetical protein Aflv_2368 [AnoXybacillus flavithermus WK1] &gt;gi|212561670|gb|ACJ34725.1| Uncharacterized conserved protein UPF0236 family [AnoXybacillus flavithermus WK1]</t>
  </si>
  <si>
    <t xml:space="preserve">Bacteria, Firmicutes, Bacillales, Bacillaceae, Anoxybacillus</t>
  </si>
  <si>
    <t xml:space="preserve">GTGTGAGTAAAATATTTGTGGGTGACATTCAGGAATGATTCCCCGACGAGGGTTGCGAACTTTTGTTCGTGACCCTCGTCGGGGCCACCAAGCGAAGCGCGGTAGAAAAAAGCAAATGTCATGCAAAAAGGACTCTCTCCCTGCTATGATGGTGATGACCAACATCCATAAAACAGGAGGGAGAGAGTCCATGAAACATCTTACCACAGAATGGCCTTTATTAAAAGAGCTGGAGGAACAATTCGTCAGAACTCTTCAAAAGGTGTTCGCTGTCTTGTTGGCGGCCCTTTTGGAGGAGATTGATCAACAACTGGCGGAAGCGCGGGACAAGCGCCGGTATCAGCTGAAAGACAAACGGCCGACCACGATCCAAACGCTGTTTGGAGAAGTGACGTTTCGACGGAACTACTACTATGATCGGCAGGCGGGGGCGTATACCTTCTTGCTGGATGCCGAACTGGGCTTTGATGGAGCGCAGTCGATCAGCCCTTGCCTCGAGGAAACGGCGGTCGAGTTGGCTGTAAAGTGCTCTTCCTACCGCAAAGCAGCCCGTACGTTGGAGTCGATCGTGGGGTATGCGGTCCTAAGCCACGAGGCGATTCGCCAACTGGTGCTGGAGGCCCCTGTCTCGCTGCACCACCCTGTTTCCCAACGGCACGGCCGAGTGCTGTTTGTGGAGGCGGATGGGCTGTTCATTTCCCGCCAGGGGAAAGGGAAACGGGCGAAAGAAGAGAAAATCCTGGCGGTTCACGAGGGATGGAAACGAAACGGTTCGCAGCTCGAGCTCGTGAACCGGCGCCACTACCTCCATGAAGGGGCGGGAGACGTGTGGGAACGGTTTGAAGAGTGGCTGATGAACGAATATGCCTATGATCCGTGCCGGGACCTTTTGATCATCAACGGCGACGCGGCGTCGTGGATCACGGCCTGCCGGGAGTATTTTGGGAAGCGGGCGTGCTTTCAGCTGGATCGATTTCATGTGGCGCGGGAGCTGCGTCAGTGTCTGTCCGGCCATCCGCGTTGGCGGGAGGTGCGGAAGAAGCTGGCGAAACAAGACGAAGAGGGGCTTCTGGTGGAGCTGAACAGCGCGGTCGGCACGTTGGAGGACGAAGCGAAAGAGAAGCAGATGGCTGCCATGATCCGCCGGATCGAGTCGATGCCGGGATGCATCCGGGACTATCGGGAGTGGCTGTCGGAGCAAGGGGTGGAGACGACCGGCATGCGTCCGATGGGCCACGCCGAGAGCGTGATGAGCCGGTTTGCGCATCGGGTGAAATCCCGCCGCAGCTGGAAAGACCAAGTGCTTCGGGCGTTTCTGAGGGCGATGGCAGCCCGAATCGACGGGATCGGGTGGAGAAAGGGACGGTGGGAGGAGCAAGAGCCCCAGTCGGCCGTCTCGGCCTCAACAAAATCCAAGCGGATCGAACAGGCCAAACGGAAGGCCGGACGGTTATGGGCAGATGTGGTGCGTCAGAATCTACCGTGTCTGCAGCGGTCATCCGGGACGCCGATCCATCAAGCGTTGTCGGCGCTTCGGGATTTTGGTTGGGTGTAAAAAAATGGAATACAATATCATCACTTCAAGATGAGGGATGAGAGTCCGAAAGCGCTTACGATATCAATTCCTGAAAATGGTTCGCTAACTAGTGATTGACAACACCCGTAGTGAACCGAAAAAATGTTCTCCACAAAGTCTTGACTGACTC</t>
  </si>
  <si>
    <t xml:space="preserve">ISGsp4</t>
  </si>
  <si>
    <t xml:space="preserve">YP_002949930</t>
  </si>
  <si>
    <t xml:space="preserve">TTCAGGAATCAAAAAAGTTCCCACAAAGTCTTGACTGACTC</t>
  </si>
  <si>
    <t xml:space="preserve">GGGAATTCTAAGAATTTCTCCCACAAACATTTTACTCACAC</t>
  </si>
  <si>
    <t xml:space="preserve">TATTTCTAA</t>
  </si>
  <si>
    <t xml:space="preserve">hypothetical protein GWCH70_1931 [Geobacillus sp. WCH70] &gt;gi|239807599|gb|ACS24664.1| protein of unknown function UPF0236 [Geobacillus sp. WCH70]</t>
  </si>
  <si>
    <t xml:space="preserve">GTGTGAGTAAAATGTTTGTGGGAGAAATTCTTAGAATTCCCCGATGAGGGGGTTGGGAACGTAGGTTCGCAATCCCCCTCATCGGGGCCACCAAGCGAAGCGCGGTAGGATCCCAAGCAGGAAACATGAAAAAAGGACTCTCTCCCTGGTAAGATGATCATTGCCACACCATCAAACAGGAGGAGAGAGTCCCATGAATATTCAACAACATCTTACCACAAATTCGTTGACATGGAAAGAGATCGAACTTGATTTGTTTCGAGCCCTGCAAAACGCCTTCGCTGAGCTGTTTACGGCTCTGTTGGAGGACATCGACCGACAATTGGCGGAAACCCGGGACAAGCGCCGATACCACTTGAAAGACAAACGACGCACCACGATTCAAACCCTGTTTGGCGAAGTCACCTTTGAGCGGAACTACTATTTAGACCGGGAACAAAACCGTTACACGTTTTTGCTTGATTCCTTTTTAGCGTTTGATGGATCGCAGTCAATCAGCCCTTGTCTAGAAGAAACGGCGGTGGGATTGGCGGTGGAGTGCTCTTCCTATCGCAAAGCGGCTCGTACGCTTGCCCAGATGGTCGGGTATCCGGTGATGAGCCATGAGGCGATCCGCCAGTTGGTGCTCGAAGCTGAAGCTCCGCTGCACTGCCCGGTGGACCAGCGATATGGACGGGTGCTGTTTGTGGAGGCCGATGGACTGTTTGTTTCTCGCCAAGGGAAGGGAAAACGGGCCAAGGAAGACAAAATCCTGACCGTTCACGAAGGGTGGAAGCGCAACGGCTCACGGATCGAATTTGTCAATCAGCGCCATTACGTCCATGAGGGCAAGAGGGAGGTGTGGGAAGGCTTCGAGGAATTTTTGATGAACGAATATGCCTATGATCCGTGTCGGGATCTTCTTGTCATCAACGGGGACGGCGCTCCATGGATTACCGCGTGCCGGGAGTATTTCAAGGGACGGGTCTGCTTCCAATTGGATCGATTCCACGTGGCGCGTGAGTTGCGCCAATGCCTCTCGGGCCATCCACGGTGGCAGGCGATTCGGCAAAAGCTGGCGAAGCAGGATGAAGAGGGGTTGCTTGTGGAACGGAACAGCGCCCTCGGCACGCTGGGGGACGAAGCGAAAGAACAACAGCTGGCTGCCTTGATCCACCGGATCGAATCGATGCCGGGATGCATCCGTGATTACCGGGAATGGCTGAAGGAGCAAGGAGTGGACACAACGGGCATGTATCCGATGGGGAGGGCTGAAAGCGTGATGAGCCAGTTGGCGTATCGGGTGAAATACCGCCGCAGTTGGACAGACAAGGGACTCAGGGCGTTTTTCAAGGCAATGATTGCCCGGATGGATGGGATTCGTCTTTTCGGACGTCGTTTAGGAGAAGAATCGTCGCAGCCGGCGGAGGAAACGGCATCCACCAAACAGACGATCGTGAACAAGGCGAAACAACGCGTCCGCCGTCTTCTTCCGGAGGTAACGCGGAATAACGTGCCATATTTACAGCAATCGTCCGGGACACCGATCTATCATGCCCTGTCTGAACTCAAGGGATGGTAAAAAAAGGTATACATATCGGTCTGTCATGGCAAGGGATGAGAGTCCGAAAGCGCTTACGGATGAAATTCAAAAAAATGGTTCGCTGACCTATGACTTACATCTGTTTTCAGGAATCAAAAAAGTTCCCACAAAGTCTTGACTGACTC</t>
  </si>
  <si>
    <t xml:space="preserve">ISGsp4_Iso</t>
  </si>
  <si>
    <t xml:space="preserve">YP_002949835</t>
  </si>
  <si>
    <t xml:space="preserve">GGAACTTCTAAGAATTTTTCCCACAAACATTTTACTCACAC</t>
  </si>
  <si>
    <t xml:space="preserve">hypothetical protein GWCH70_1829 [Geobacillus sp. WCH70] &gt;gi|239807504|gb|ACS24569.1| protein of unknown function UPF0236 [Geobacillus sp. WCH70]</t>
  </si>
  <si>
    <t xml:space="preserve">GTGTGAGTAAAATGTTTGTGGGAAAAATTCTTAGAAGTTCCCCGATGAGGGGGTTGGGAACGTAGGTTCGCAATCCCCCCTCATCGGGGCCACCAAGCGAAGCGCGGTAGGATCCCAAGCAGGAAACATGAAAAAAGGACTCTCTCCCTGGTAAGATATTCATTGACCACACTATCAAACAGGAGGAGAGAGTCCCATGAATATTCAACAACATCTTACCACAAATTCGTTGTCATGGAAAGAGATCGAACTTGATTTGTTTCGAGCCTTGCAAAACGCCTTCGCCGAGCTGTTTACGGCTCTGTTGGAGGACATCGACCGACAATTGGCGGAAACCCGGGACAAGCGCCGGTACCACTTGAAAGACAAACGACGCACCACGATTCAAACCCTGTTTGGCGAAGTTACCTTTGAGCGAAACTACTATTTAGACCGAGAACAAAACCGTTACACGTTTTTGCTTGACTCCTTTTTAGCGTTTGATGGATCACAGTCAATCAGCCCTTGTCTAGAAGAAACAGCGGTGGGATTGGTTGTGGAGTGCTCTTCCTATCGCAAAGCGGCTCGTACGCTTGCTCAGATGGTCGGGTATCCGGTGATGAGCCATGAGGCGATCCGCCAGTTGGTGCTCGAGGCCGAAGTTCCGCTGCACTGCCCGGTTGACCAGCGATATGGACGGGTGCTGTTTGTGGAGGCCGATGGACTGTTTGTCTCTCGCCAAGGGAAGGGAAAACGGGCCAAGGAAGACAAAATCCTGACCGTTCACGAAGGGTGGAAGCGCCACGGCTCACAGATCGAATTCGTGAACCAGCGCCATTACGTCCATGAGGGCAAGAGGGAGGTGTGGGAAGGCTTCGAGGAATTTTTGATGAACGAATATGCCTATGATCCGTGTCGGGATCTTCTTGTCATCAACGGGGACGGCGCTCCATGGATTACCGCGTGCCGGGAGTATTTCAAGGGACGGGTCTGCTTCCAATTGGATCGATTCCACGTGGCGCGTGAGTTGCGCCAATGCCTCTCGGGCCATCCACGGTGGCAGGCGATTCGGCAAAAGCTGGCGAAGCAGGATGAAGAGGGGTTGCTTGTGGAACGGAACAGCGCCCTCGGCACGCTGGGGGACGAAGCGAAAGAACAACAGCTGGCTGCCTTGATCCACCGGATCGAATCGATGCCGGGATGCATCCGTGATTACCGGGAATGGCTGAAGGAGCAAGGAGTGGACACAACGGGCATGTATCCGATGGGGAGGGCTGAAAGCGTGATGAGCCAGTTGGCGTATCGGGTGAAATACCGCCGCAGTTGGACAGACAAGGGACTCAGGGCGTTTTTCAAGGCAATGATTGCCCGGATGGATGGGATTCGTCTTTTCGGACGTCGTTTAGGAGAAGAATCGTCGCAGCCGGCGGAGGAAACGGCGTCGACGGCATCCACCAAACAGACGATCGTGAACAAGGCGAAACAACGCGTCCGCCGTCTTCTTCCGGAGGTAACGCGGAATAACGTGCCATATTTACAGCAATCGTCCGGGACACCGATCTATCATGCCCTGTCTGAACTCAAGGGATGGTAAAAAAAGGTATACATATCGGTCTGTCATGGCAAGGGATGAGAGTCCGAAAGCGCTTACGGATGAAATTCAAAAAAATGGTTCGCCAATCTATGACTTACACCTGTTTTCAGGAATCAAAAAAGTTCCCACAAAGTCTTGACTGACTC</t>
  </si>
  <si>
    <t xml:space="preserve">YP_002949014</t>
  </si>
  <si>
    <t xml:space="preserve">TCAGCGAACCAAAAAAGTTCCCACAAAATCTTGACTGACTC</t>
  </si>
  <si>
    <t xml:space="preserve">hypothetical protein GWCH70_0875 [Geobacillus sp. WCH70] &gt;gi|239806683|gb|ACS23748.1| protein of unknown function UPF0236 [Geobacillus sp. WCH70]</t>
  </si>
  <si>
    <t xml:space="preserve">GTGTGAGTAAAATGTTTGTGGGAGAAATTCTTAGAATTCCCCGATGAGGGGGGGTGGGAACGTAGGTTCGCAATCCCCCCTCATCGGGGCCACCAAGCGAAGCGCGGTAGGATCCCAAGCAAGAAACATGAAAAAAGGACTCTCTCCCTGGTAAGATGTTCATTGACCACACTACAAACAGGAGGAGAGAGTCCTATGAATATTCAACAACATCTTACCACAAATTCGTTGACATGGAAAGAGATCGAACTTGCTTTGTTTCGAGCCTTGCAAAACGCCTTCGCCGAGCTGTTTACGGCTCTGTTGGAGGACATCGACCGGCAATTGGCAGAGAATCGAGATAAGCGCCGATACCACTTGAAAGACAAACGACGCACCACGATTCAAACCCTGTTTGGCGAAGTCACCTTTGAGCGAAACTACTATTTAGACCGAGAACAAAACCGTTACACATTTTTGCTGGATTCCTTTCTCGCATTTGATGGATCGCAGTCAATCAGCCCTTGTCTAGAAGAAACAGCGGTGGGATTGGCGGTGGAGTGCTCTTCCTATCGCAAAGCGGCTCGTACGCTTGCCCAGATGGTCGGGTATCCGGTGATGAGCCATGAGGCGATCCGCCAGTTGGTGCTCGAGGCCGAAGTTCCGCTGCACTGCCCGGTGGACCAGCGATATGGACGGGTGCTGTTGGTGGAGGCCGATGGACTGTTTGTTTCCCGCCAAGGGAAGGGAAAACGGGCCAAGGAAGACAAAATCCTGACCGTTCACGAAGGATGGAAGCGCAACGGCTCCCGGATCGAATTCGTGAATCAGCGCCATTACGTCCATGAGGGCAAGGGGGAGGTGTGGGAAGGCTTCGAGGAATTTTTGATAAATGAATATGCCTATGATCCTTGCCGGGATCTTCTTGTCATCAACGGGGACGGCGCTCCATGGATTACCGCGTGCCGGGAGTATTTCAAGGGACGGGTCTGCTTTCAATTGGATCGATTCCACGTGGCGCGTGAATTGCGCCAATGCCTCTCGGGCCATCCACGGTGGCAGGCGATTCGGCAAAAGCTGGTGAAGCAGGATGAAGAGGGGTTGCTTGTGGAACTGAACAGCGTCCTCGGTACGCTGGGGGACGAAGCGAAAGAACAACAGCTGGCTGCCTTGATCCACCGGATCGAATCGATGCCGGGATGCATCCGTGATTACCGGGAATGGCTGAAGGAGCAAGGAGTGGACACAACGGGCATGTATCCGATGGGGAGGGCTGAAAGCGTGATGAGCCAGTTGGCGTATCGGGTGAAATACCGCCGCAGTTGGACAGACAAGGGACTCAGGGCGTTTTTCAAGGCAATGATTGCCCGGATGGATGGGATTCGTCTTTTCGGACGTCGTTTCGGAGAAGAATCGTCGCATCCGGCGGAGGAAACGGCATCCACTAAACAGACGGTCGTGAACAAGGCGAAACAACGCGTCCGCCGTCTTCTTCCGGAGGTAACGCGGAATAACGTGCCATATTTACAGCAATCGTCCGGGACACCGATCTATCATGCCCTGTCTGAACTCAAGGGATGGTAAAAAAAGGTATACATATCGGTCTGTCATAGCAAGGGATGAGAGTCCGAAAGCGCTTACGGATAAAATTCAAAAAAATGGTTCGCCAATCTATGACTTACACCTGTTTTCAGCGAACCAAAAAAGTTCCCACAAAATCTTGACTGACTC</t>
  </si>
  <si>
    <t xml:space="preserve">ISGsp5</t>
  </si>
  <si>
    <t xml:space="preserve">YP_003254528</t>
  </si>
  <si>
    <t xml:space="preserve">NC_013411.1</t>
  </si>
  <si>
    <t xml:space="preserve">Geobacillus_sp._Y412MC61</t>
  </si>
  <si>
    <t xml:space="preserve">GAATCATTCCGGAATGCCCCCCACAAATATTTTACTCACAC</t>
  </si>
  <si>
    <t xml:space="preserve">CAGGTTGGT</t>
  </si>
  <si>
    <t xml:space="preserve">hypothetical protein GYMC61_3498 [Geobacillus sp. Y412MC61] &gt;gi|319768515|ref|YP_004134016.1| hypothetical protein [Geobacillus sp. Y412MC52] &gt;gi|261377303|gb|ACX80046.1| protein of unknown function UPF0236 [Geobacillus sp. Y412MC61] &gt;gi|317113381|gb|ADU9</t>
  </si>
  <si>
    <t xml:space="preserve">GTGTGAGTAAAATATTTGTGGGGGGCATTCCGGAATGATTCCCCGACGAGGGTTGCGAACTTTTGTTCGCGACGCTCGTCGGGGCCACCAAGCGAAGCGCGGTAGAACAAGCAAATGTCATGCAAAAAGGACTCTCTCCCTGCTATGATGGTGATTGGCAAACCAACCGAAAACAGGAGGGAGAGAGTCCATGAAACATCTTACCACAGAATGGCCTTTATTAAAAGAGCTGGAGGAGCAATTAGTCAGAACTCTTCAAAAGGTGTTCGCTGTCTTGTTGGCGGCCCTTTTGGAGGAGATCGATCAACAACTGGCGGAAGCGCGGGACAAGCGCCGGCATCAGCTGAAAGACAAACGGCCGACTACGATCCAAACGCTGTTTGGGGAAGTGACGTTCCGACGGAACTACTACTATGACCGGCAAACGGGGAACTATACCTTCTTGCTGGATGCCGAACTGGGCTTTGATGGAGCCCAATCGATCAGCCCTTGCCTCGAGGAAACGGCGGTCGAGTTGGCCGTCGAGTGCTCTTCCTACCGCAAAGCAGCTCGCACACTCGAGTCAATCGTGGGGTATGCGGTTCTCAGCCACGAGGCGATTCGCCAGTTGGTGCTCGAGGCCCCTGTCTCGCTGCACCGCCCTGTTTCCAAACGGCATGGCCGAGTGCTGTTTGTGGAGGCCGATGGACTGTTCATTTCCCGCCAGGGGAAAGGAAAACGGGCGAAAGAAGAGAAAATCCTGGCGGTTCACGAGGGATGGAGACGAAACGGGTCGCAGCTCAAGCTGGTGAACCGACGCCACTACCTCCATGAAGGGACAGGGGACGTGTGGGAACGGTTCGAGGAGTGGCTGATGAAGGAATATGCCTATGATCCGTGCCGGGACTTGTTGATCATCAACGGCGACGCGGCGTCGTGGATCACGGCCTGCCGGGAGTATTTTGGGAAGCGGGCGTGCTTTCAGCTGGATCGATTTCATGTGGCGCGGGAGCTGCGTCAGTGTCTGTCCGGCCATCCGCGTTGGCGGGAAGTGCGGAAGAAGCTGGCGAAACAAGACGAAGAAGGGCTTCTCGTGGAGCTGAACAGCGCCATCGGCACGTTGGAGGACGAAGCGAAAGAGAAGCAGATGGCTGCCATGATCCGCCGGATCGAGTCGATGCCGGGATGCATCCGGGACTACCGGGAGTGGCTGTCGGAGCAAGGGGTGGAGACGACCGGCATGCGTCCGATGGGCCACGCCGAGAGCGTGATGAGCCGATTTGCGCATCGGGTGAAATCCCGCCGCAGCTGGAAAGACCAAGGGCTTCGAGCGTTTTTAAAAGCGATGGTGGCCCGAATCGACGGGATCCGGTGGAGAAAGGGGCCGTTGGAGGCAGAAGAGCCCCAGTCGGCCGTCTCGGCCTCAACAAAGTCCAAGCGGATCGAACAGGCCAAACGGAAGGCAGGACGGTTGTGGGCGGATGTGGTGCGTCAGAATCTACCGTGTCTGCAACAGTCATCTGGGACGCCGATCCATCAAGCGTTGTCGGCGCTCCGGGATGGTGGTTGGGTGTAAAAAAATGGAATATCGTATCATCGCCTCAAGATGAGGGATGAGAGTCCGAAAGCGCTTACGATATTAATTCCTGAAAATGGTTCGCTAACTAGTGATTGACAACGCCCGTAGTGAACCGAAAAAATGTTCTCCACAAAGTCTTGACTGACTC</t>
  </si>
  <si>
    <t xml:space="preserve">ISHor2</t>
  </si>
  <si>
    <t xml:space="preserve">YP_002508465</t>
  </si>
  <si>
    <t xml:space="preserve">NC_011899.1</t>
  </si>
  <si>
    <t xml:space="preserve">Halothermothrix_orenii_H_168</t>
  </si>
  <si>
    <t xml:space="preserve">TTTGAGGTGAAATATTCTTCCTACCTTTTCTTGACACGTAC</t>
  </si>
  <si>
    <t xml:space="preserve">ACCTTGTTTTCCTTCTTTTCCTACTTAAATTTTACACGTTC</t>
  </si>
  <si>
    <t xml:space="preserve">hypothetical protein Hore_07130 [Halothermothrix orenii H 168] &gt;gi|220931687|ref|YP_002508595.1| hypothetical protein Hore_08430 [Halothermothrix orenii H 168] &gt;gi|220931777|ref|YP_002508685.1| hypothetical protein Hore_09340 [Halothermothrix orenii H 168</t>
  </si>
  <si>
    <t xml:space="preserve">Bacteria, Firmicutes, Clostridia, Halanaerobiales, Halanaerobiaceae, Halothermothrix</t>
  </si>
  <si>
    <t xml:space="preserve">GAACGTGTAAAATTTAAGTAGGAAAAGAAGGAAAACAAGGTATAGATAAAGAAATAGAGACCTCAAACAAACCCGACCAAAGGAGTTGAGGTCTCTATGGTAAATATTTTACTACAAAACATAACAGATATCAATACCTTGGAGAAGGCAGCACTGGAACTTGCAAGGCAGATAATGGAGAAGGTAATAGAAAAGCTTGAAGAAGAGCTATTTAAAAATAAAGATAAAAATTTAGAAGTAGTAAGATTTTTAGAAAGAACGATATCGACTAAAGTTGGAAACATCAAGCTTAGAAGGCGACTATATAAAGACCAAAAAACAGGAAAAAGCGTCATTTTACTGGACAAAAAACTGGGGTTAAAAAAGAAAAAAAGAGTAAGTGGAGAATACCTAAAACTGCTGGTAATACTGGCAAGTAAGATGAGCTACAGGCAAGTGGAGGAAGTACTGGCTGAAGCCGGTTTTCCCCATTTAAGCCATACAACTATCTTTAATGAAGTCAGGGATTTTGGAAAAAGGGAGTCAGAGAGACTCAAACATGAAAAAGAGGAAGTATTCACTGGAGGTAAGATTTTAAAAGGAGAGGAAAAAGAAATACCACTACTATTCATTGAAGCTGACGGGATAATGGTTGGTAGTCAGGAAGAAGGAGGAAAGAAGCTGGAAATCAAACTGGGATTAATCCATGAGGGCTGGGAATACACTAGTCCAGCAAAAAAACGGAAGAGATTGAAGGAGCCACAAATAGTAGCAGGAGTCTATGGAAAAGCAGATGACTTTTATGAAGAATTAATCCATCAAATAAGCAAAAAATATAATCTTGAAAACACTTTAGTAGTATTAAACGGGGACGGTGCCAGCTGGATACAAAAGACCAGTAAGGAATACTTTGAAAATATAATAGTACAACTGGATAGGTATCATATAAAAAGAGATATAGGATTATACTTTGGAAGAGAAGTTGCAGATGATTTATGCAGGGTATTAGCAGAAGGAAGAAAGCAGGTATTTCTGGACACATTGGAATCGTTAATATGTATGGGAGAAACAGCTGAAAACCGAGAAAAGAGGAGGAAAATAATAAAGCATTTTAAAAAGTATGAAGAGCACTTATTAGATTACAGATATCGAATACCAACAGAATTAAGGAATAAAGAATTACATGGGATGGGAGCAGCTGAGGGCTATGTGGATAAGAATGTGGCTCGCAGGATGAAGAACCAGGGAATGAATTGGAGCAAAAAAGGTGCTGAGGCAATGGCTAGAATTTTAATGTTAAAACATAACAAGGAATTAAAAGAAAGACTTGGAGATCAGTATTACACAATAAAAAACCCGGTAAGGAAAATAAAATATATGTTTAAGAAAGTGGACAGGGATTGGAGTAAGTGGTTACAGGCAAAAATACCTGCAATAAATGGTCCAGATAGCGGTAAAGATTGGGTAAAAGCAATAAGAGGACTGGCAACTATTTAGAATAAATATTTATGGGTTGTTTGAGGTGAAATATTCTTCCTACCTTTTCTTGACACGTAC</t>
  </si>
  <si>
    <t xml:space="preserve">ISHor2_Iso</t>
  </si>
  <si>
    <t xml:space="preserve">YP_002508609</t>
  </si>
  <si>
    <t xml:space="preserve">TTTGAGGTGAAATATCCTTCCTACCTTTTCTTGACACGTAC</t>
  </si>
  <si>
    <t xml:space="preserve">CAGTTTCTT</t>
  </si>
  <si>
    <t xml:space="preserve">hypothetical protein Hore_08580 [HalothermothriX orenii H 168] &gt;gi|219993011|gb|ACL69614.1| Uncharacterized protein family (UPF0236) [HalothermothriX orenii H 168]</t>
  </si>
  <si>
    <t xml:space="preserve">GAACGTGTAAAATTTAAGTAGGAAAAGAAGGAAAACAAGGTATAGATAAAGAAATAGAGACCTCAAACAAACCCGACCAAAGGAGTTGAGGTCTCTATGGTAAATATTTTACTACAAAACATAACAGATATCAATACCTTGGAGAAGGCAGCACTGGAACTTGCAAGGCAGATAATGGAGAAGGCAATAGAAAAGCTTGAAGAAGAGCTATTTAAAAATAAAGATAAAAATTTAGAAGTAGTAAGATTTTTAGAAAGAACGATATCGACTAAAGTTGGAAACATCAAGCTTAGAAGGCGACTATATAAAGACCAAAAAACAGGAAAAAGCGTCATTTTACTGGACAAAAAACTGGGGTTAAAAAAGAAAAAAAGAGTAAGTGGAGAATACCTAAAACTGCTGGTAATACTGGCAAGTAAGATGAGCTACAGGCAAGTGGAGGAAGTACTGGCTGAAGCCGGTTTTCCCCATTTAAGCCATACAAGCATCTTTAATGAAGTCAGGGATTTTGGAAAAAGGGAGTCAGAGAGACTCAAACATGAAAAAGAGGAAGTATTCACAGGAGGTAAGATTTTAAAAGGAGAGGAAAAAGAAATACCATTACTGTTCATTGAAGCTGACGGGATAATGGTTAGTAGTCAGGAAGAAGGAGGAAAGAAGCTGGAAATCAAACTGGGATTAATCCATGAGGGCTGGGAATATACTAGTCCAGCAAAAAAACGGAAGAGATTGAAGGAGCCACAAATAGTAGCAGGAGTCTATGAAAAAGCAGATGACTTTTATGAAGAATTAATCCATCAAATAAGCAAAAAATATAATCTTGAAAACACTTTAGTAGTATTAAACGGGGACGGTGCCAGCTGGATACAAAAGACCAGTAAGGAATACTTTGAAAATATAATAGTACAACTGGATAGGTATCATATAAAAAGAGATGTAGGATTATACTTTGGACGAGAAGTTGCAGATGATTTATGCAGGGTATTAGCAGAAGGAAGAAAGCAGGTATTTCTGGACACATTGGAATCGTTAATATGTATGGGAGAAACAGCTGAAAACCGAGAAAAGAGGAGGAAAATAATAAAGCATTTCCAAAAGTATGAAGAGCACTTATTAGATTACAGATATCGGATACCAACAGAATTAAGGGATGAAGAATTACATGGGATGGGGGCAGCTGAGGGCTATGTGGATAAGAATGTGGCTCGCAGGATGAAAAACCAGGGAATGAGTTGGAGCAAAAAAGGTGCTGAGGCAATGGCTAGAATTTTAATGTTAAAACATAACAAGGAATTAAAAGAAAGACTTGGAGATCAGTATTACACAATAAAAAACCCGGTAAGGAAAATAAAATATATGTTTAAGAAAGCGGACAGGGATTGGAGTAAGTGGTTACAGGCAAAAATACCTGCAATAAATGGTCCAGATAGCGGTAAAGATTGGGTAAAAGCAATAAGAGGACTGGCAACTATTTAGAATAAATATTTATGGGTTGTTTGAGGTGAAATATCCTTCCTACCTTTTCTTGACACGTAC</t>
  </si>
  <si>
    <t xml:space="preserve">YP_002508637</t>
  </si>
  <si>
    <t xml:space="preserve">hypothetical protein Hore_08860 [HalothermothriX orenii H 168] &gt;gi|219993039|gb|ACL69642.1| Uncharacterized protein family (UPF0236) [HalothermothriX orenii H 168]</t>
  </si>
  <si>
    <t xml:space="preserve">GAACGTGTAAAATTTAAGTAGGAAAAGAAGGAAAACAAGGTATAGATAAAGAAATAGAGACCTCAAACAAACCCGACCAAAGGAGTTGAGGTCTCTATGGTAAATATTTTACTACAAAACATAACAGATATCAATACCTTGGAGAAGGCAGCACTGGAACTTGCAAGGCAGATAATGGAGAAGGTAATAGAAAAGCTTGAAGAAGAGCTATTTAAAAATAAAGATAAAAATTTAGAAGTAGTAAGATTTTTAGAAAGAACGATATCGACTAAAGTTGGAAACATCAAGCTTAGAAGGCGACTATATAAAGACCAAAAAACAGGAAAAAGCGTCATTTTACTGGACAAAAAACTGGGGTTAAAAAAGAAAAAAAGAGTAAGTGGAGAATACCTAAAACTGCTGGTAATACTGGCAAGTAAGATGAGCTACAGGCAAGTGGAGGAAGTACTGGCTGAAGCCGGTTTTCCCCATTTAAGCCATACAAATATCTTTAATGAAGTCAGGGATTTTGGAAAAAGGGAGTCAGAGAGACTCAAACATGAAAAAGAGGAAGTATTCACTGGAGGTAAGATTTTAAAAGGAGAGGAAAAAGAAATACCACTACTATTCATTGAAGCTGACGGGATAATGGTTGGTAGTCAGGAAGAAGGAGGAAAGAAGCTGGAAATCAAACTGGGATTAATCCATGAGGGCTGGGAATACACTAGTCCAGCAAAAAAACGGAAGAGATTGAAGGAGCCACAAATAGTAGCAGGAGTCTATGGAAAAGCAGATGACTTTTATGAAGAATTAATCCATCAAATAAGCAAAAAATATAATCTTGAAAACACTTTAGTAGTATTAAACGGGGACGGTGCCAGCTGGATACAAAAGACCAGTAAGGAATACTTTGAAAATATAATAGTACAACTGGATAGGTATCATATAAAAAGAGATATAGGATTATACTTTGGAAGAGAAGTTGCAGATGATTTATGCAGGGTATTAGCAGAAGGAAGAAAGCAGGTATTTCTGGACACATTGGAATCGTTAATATGTATGGGAGAAACAGCTGAAAACCGAGAAAAGAGGAGGAAAATAATAAAGCATTTTAAAAAGTATGAAGAGCACTTATTAGATTACAGATATCGAATACCAACAGAATTAAGGAATAAAGAATTACATGGGATGGGAGCAGCTGAGGGCTATGTGGATAAGAATGTGGCTCGCAGGATGAAGAACCAGGGAATGAATTGGAGCAAAAAAGGTGCTGAGGCAATGGCTAGAATTTTAATGTTAAAACATAACAAGGAATTAAAAGAAAGACTTGGAGATCAGTATTACACAATAAAAAACCCGGTAAGGAAAATAAAATATATGTTTAAGAAAGTGGACAGGGATTGGAGTAAGTGGTTACAGGCAAAAATACCTGCAATAAATGGTCCAGATAGCGGTAAAGATTGGGTAAAAGCAATAAGAGGACTGGCAACTATTTAGAATAAATATTTATGGGTTGTTTGAGGTGAAATATTCTTCCTACCTTTTCTTGACACGTAC</t>
  </si>
  <si>
    <t xml:space="preserve">ISLbu1</t>
  </si>
  <si>
    <t xml:space="preserve">YP_003162976</t>
  </si>
  <si>
    <t xml:space="preserve">NC_013192.1</t>
  </si>
  <si>
    <t xml:space="preserve">Leptotrichia_buccalis_C-1013-b</t>
  </si>
  <si>
    <t xml:space="preserve">TTGTGGTATTTAATGACTGCCCCTATTTTTTTTACTCTGTC</t>
  </si>
  <si>
    <t xml:space="preserve">TTTAATTAAATTTATTTGCCCCTATTTTTTTTTACTCTGTC</t>
  </si>
  <si>
    <t xml:space="preserve">hypothetical protein [Leptotrichia buccalis C-1013-b] &gt;gi|257048801|gb|ACV37985.1| protein of unknown function UPF0236 [Leptotrichia buccalis C-1013-b]</t>
  </si>
  <si>
    <t xml:space="preserve">Bacteria, Fusobacteria, Fusobacteriales, Leptotrichiaceae, Leptotrichia</t>
  </si>
  <si>
    <t xml:space="preserve">GACAGAGTAAAAAAAAATAGGGGCAAATAAATTTAATTAAATTTCAAATTAACAAAAAAGAGGAAACCAGTTACAATATAATCGCCAATCCTATTGAAAGGTGGTTTCCTCTATGATTAGAATATCAAATTTTTTTTCACTTGTAAAGACTTTTTTTAAAAATATTTTTTCCTTCAGACTTCCGTTTGAGCAGCAGTTTAAGCTGTTTGTCACAAAAGCTTTTGAAATGCTGTTTAGAGTTTATGTCAAAAGAGTTGATGATCACTTCTTTCATTCCAACGAAAGAAAAGATAAGTTTAAAAGCAAAGGATTTGTTAAAAGAACTGTTACTACTGCCTTCGGGGATGTAACTTTTGAACGTCGAAAATATGTAAACAAAAAAACAGGCATTCACTATTACATTGATGAAAAAATTGGACTTAAGCGGTATAGACGGCTTTCTGAGGAGATGATTTTTACTATACTTTTTGAATATCAGTATACTACAGCTTCATTTCTTGCAAAAACTTACGGTGTTTCAAGGGCTACCGTGTATAATCTTGTCAATTCTTTTCAAATGCCGAAACTTGATATTGAAAGATTTGAAAGAGACGACAATTCGCCAGTATATATGGAGATTGATGAAGATCATATGAAGTGTAGAAGAAGTAAAAATACATATATGAGGATGGTTGTAATACATCGTGGAATTGAGGAAATCTGCACAGACAGGAACAAACTCATTGACAAGCACACAATAATGTTTCCTACATCCGTATCGCTTGAGGAAGTGTCGGAGTATGTACTTAACTATCTTGAAAAAAGATACAATATGGACAAAAAGAAACTAATTGTGAACTCTGATGGAGGAATATGGATAGACAGCTTTGTAAGAGAACTTGGAATTTACAAGCCAATACACATTTATGACAAGTTCCATTTAGTAAAAGCCATAGCTGAAATTTCTAAAAGGGACAAGGAAATATCAAAAAATCTTTACAAATGGCTAAAGGGAGGCGATTTTAAAGAACTTGAAAACTTTTATGAAAATTTCAAGGAAAAGGAGAATGTAAGTCAGAGAAGAAAAGACTATACGAAGATGCTGTTTAACCAATATGAGAAGATAAGAAGAATATATACGGAGGAAGACTACATAGGCTCAAGGACGGAAGCCCTAGTGTCCCACGAATGCTCAAGATTTCTATCAAGTAGGCCAAAAGCATTTTCAAGAAGAAAGATAAAGGCAAGAGCGTTATACCACACTTTCTTTGCAAACTATGGAAAAAACAGGGAAAAGGCGTATGAATTGTACTTTAGCGGCAAAAGAACGAGTTCACTAGAAAAGGCAATAGAGATGGAATGCTTGACAGAAATTGTTAATGAAACAGGAAAAAGCACAAATCTGCCATATTTGAGAGGAGGAGAATGTACGCTTAGGGAAGTTTTGAAAGAAGTATCACAAAGTAAAATATTTTAAAAAAAGCAGTCAAAAAAGTTTGTTGTGGTATTTAATGACTGCCCCTATTTTTTTTACTCTGTC</t>
  </si>
  <si>
    <t xml:space="preserve">ISLbu1_Iso</t>
  </si>
  <si>
    <t xml:space="preserve">YP_003163973</t>
  </si>
  <si>
    <t xml:space="preserve">TTGTCGTATTTAATGACTGCCCCTATATTTTTTACTCTGTC</t>
  </si>
  <si>
    <t xml:space="preserve">AATTTAATTAAATTTATTTGCCCTATATTTTTTACTCTGTC</t>
  </si>
  <si>
    <t xml:space="preserve">hypothetical protein [Leptotrichia buccalis C-1013-b] &gt;gi|257049798|gb|ACV38982.1| protein of unknown function UPF0236 [Leptotrichia buccalis C-1013-b]</t>
  </si>
  <si>
    <t xml:space="preserve">GACAGAGTAAAAAATATAGGGCAAATAAATTTAATTAAATTTCAAATTAACAAAAAAGAGGAAACCAGTTACAATATAATCGCCAAACTCTATTGAAAGGTGGTTCCCTCTATGATTAGAGTATCAAATTTTTCCTCGCTTGTAAAGATTTTTTTTAAAAATATTTTTTCTTTCAGACTTCCGTTTGAGCAGCAGTTTAAGCTGTTTGTCACAAAAGCTTTTGAAACGCTGTTTAGAGTTTATGTCAAAAGAGTTGATGATTACTTCTTTCATTCCAACGAAAGAAAAAATAAGTTTAAAAGCAAAGGATTTGTTAAAAGAACTGTTATCACTGCCTTCGGGGATGTAACTTTTGAACGTCGAAAATATGTAGACAAGAAAACAGGCATTCACTATTACATTGATGAAAAAATTGGACTTAAGCGGTATAGGCGGCTTTCTGAGGAAATGATTTTTACTATACTTTTTGAATATCAGTATACTACAGCTTCATTTCTTGCAAAAACTTACGGTGTTTCAAGGGCTACCGTGTATAATCTTGTCAATTCTTTTCAAATGCCAAAACTTGATATTGAAAGATTTGAAAGGGATGACGATTCGCCAGTATATATGGAGATTGATGAAGACCATATGAAGTGCAGAAGAAGTAAAAATACATATATGAGGATGGTTGTAATACATCGTGGAATTGAGGAAATCTGCACAGACAGGAACAAACTCATTGACAAACACACAATAATGTTTCCTACATCCGTATCGCTTGAGGAAGTGTCGGAGTATGTACTTAACTATCTTGAAAAAAGATACAATATGGACAAAAAGAAACTAATTGTGAACTCTGATGGAGGAATATGGATAGACAGCTTTGTAAGAGAGCTTGGAATTTACAAGCCAATACACATTTATGACAAGTTCCATTTAGTAAAAGCCATAGCTGAAATTTCTAAAAGGGACAAGGAAATATCAAAAAATCTTTACAGGTGGCTTGAGAAAGATAACTTTGCAGAACTTGAAAACTTTTATGAAAATTTCAAGGAAAAGGAGAATGTAAGCCAGAGAAGAAAAGACCAGACGAAGATGCTGTTTAACCAGTATGAGAAGATAAGAAGAATATACACGGAGGAGGACTACATAGGCTCAAGGACGGAAGCCCTAGTATCCCACGAATGCTCAAGATTTCTATCAAGTAGACCAAAAGCATTTTCGAAAAGAAAGATAAAGGCAAGAGCGTTATACCACACTTTCTTTGCAAACTATGGAAAAGACAGGGAAAAGGCGTATGAATTGTACTTTAGCGGCAAAAGAACGAGTTCACTAGAAAAGGTAATAGAGATGGAATACTTGCCAGAAATTGTTAATGAAACAGGAAAAAACACAAATATGCCATATTTGTGAAGAGGAGAATGTCCGATTAGGGAAATTTTGAAAGAAATATCACAAAGTAAAATATTTTAAAAAAAGCAGTCAAAAAAGATTTGTTGTCGTATTTAATGACTGCCCCTATATTTTTTACTCTGTC</t>
  </si>
  <si>
    <t xml:space="preserve">YP_003162948</t>
  </si>
  <si>
    <t xml:space="preserve">TTGTGGTATTTAATGACTGCCCCTATATTTTTTACTCTGTC</t>
  </si>
  <si>
    <t xml:space="preserve">ATTTAATTAAATTTATTTGCCCCTATATTTTTTACTCTGTC</t>
  </si>
  <si>
    <t xml:space="preserve">hypothetical protein [Leptotrichia buccalis C-1013-b] &gt;gi|257048773|gb|ACV37957.1| protein of unknown function UPF0236 [Leptotrichia buccalis C-1013-b]</t>
  </si>
  <si>
    <t xml:space="preserve">GACAGAGTAAAAAATATAGGGGCAAATAAATTTAATTAAATTTCAAATTAACAAAAAAGAGGAAACCAGTTACAATATAATCGCTAAATCCTATTGAAAGGTGGTTCCCTCTATGATTAGAATATCAAATTTTTCTTCACTTGTAAAGACTTTTTTTAAAAATATTTTTTCCTTCAGACTTCCGTTTGAGCAGCAGTTTAAGCTGTTTGTCACAAAAGCTTTTGAAACGCTGTTTAGAGTTTATGTCAAAAGAGTTGATGATTACTTCTTTCATTCCAACGAAAGAAAAAATAAGTTTAAAAGCAAAGGATTTGTTAAAAGAACTGTTACTACTGCCTTCGGGCATGTCACTTTTGAACGTCGAAAATATGTAAACAAAAAAACAGGCATTCACTACTACATTGATGAAAAAATTGGACTTAAGCGGTATAGACAGCTTTCTGAAGAGATGATTTTTACTATACTTTTTGAATATCAGCATACTACAGCTTCATTTCTTGCAAAAACTTACGGTATTTCAAGGGCTACCGTGTATAATCTTGTCAATTCTTTTCAAATGCCAAAACTTAATATTGAAAGATTTGAAAGAGATGACAATTCGCCAGTATATATGGAGATTGATGAAGATCATATGAAGTGTAGAAGAAGTAAAAATACATATATGAGGATGGTTGTAATACATCGTGGAATTGAGGAAATCTCCAGAGACAGGAACAAACTCATTGACAAGCACACAATAATGTTTCCTACATCCGTATCGCTTGAGGAAGTGTCGGAGTATGTACTTAACTATCTTGAAAAAAGATACAATATGGACAAAAAGAAACTAATTGTGAACTCTGATGGAGGAATATGGATAGACAGCTTTGTAAGAGAACTTGGAATTTACAAGCCAATACACATTTATGACAAGTTCCATTTAGTAAAAGCCATAGCTGAAATTTCTAAAAGGGACAAGGAAATATCAAAAAATCTTTACAAATGGCTAAAGGGAGACGATTTTAAAGAACTTGAAAACTTTTATGAAAATTTTAAGGAAAAGGAGAATGTAAGTCAGAGAAGAAAAGACCAGACGAAGATGCTATTTAACCAGTATGAGAAGATAAGAAGAATATACACCAAGGAGGACTACATAGGCTCAAGGACGGAAGCCCTAGTATCCCACGAATGCTCAAGATTTCTATCAAGTAGGCCAAAAGCATTTTCAAGAAGAAAGATAAAGGCAAGAGCGTTATACTACACTTTACTTTCTTTGCAAACTATGGAAAAAACAGGGAAAAGGCGTATGAATTGTACTTTAGCGGCAAAAGAACGAGTTCACTAGAAAAGGTAATAGAGATGGAATGCTTGCCAGAAATTGTTAATGAAACAGGAAAAAACACAAATATGCCATATTTGAGAGGAGGAGAATGTCCAACTAGGGAAGTTTTGAAAGAAATATCACAAAGTAAAATATTTTAAAAAAAGCAGTCAAAAAAGATTTGTTGTGGTATTTAATGACTGCCCCTATATTTTTTACTCTGTC</t>
  </si>
  <si>
    <t xml:space="preserve">YP_003163248</t>
  </si>
  <si>
    <t xml:space="preserve">ATTTAATTAAATTTATTTGCCCCTATTTTTTTTACTCTGTC</t>
  </si>
  <si>
    <t xml:space="preserve">GAATATAAA</t>
  </si>
  <si>
    <t xml:space="preserve">hypothetical protein [Leptotrichia buccalis C-1013-b] &gt;gi|257049073|gb|ACV38257.1| hypothetical protein Lebu_0339 [Leptotrichia buccalis C-1013-b]</t>
  </si>
  <si>
    <t xml:space="preserve">GACAGAGTAAAAAAAATAGGGGCAAATAAATTTAATTAAATTTCGAATTAACAAAAAAGAGGAAACCAGTTACAATATAATCGCTAAATCCTATTGAAAGGTGGTTCCCTCTATGATTAGAATATCAAATTTTTCTTCACTTGTAAAGACTTTTTTTAAAAATATTTTTTCTTTCAGACTTCCGTTTGAGCAGCAGTTTAAGCTGTTTGTCACAAAAGCTTTTTGAAACGCTGTTTAGAGTTTATGTCAAAAGAGTTGATGATTACTTCTTTCATTCCAACGAAAGAAAAGATAAGTTTAAAAGCAAAGGATTTGTTAAAAGAACTGTTACCACTGCCTTCGGGGATGTAACTTTTGAACGTCGAAAATATGTAAACAAAAAAACAGGCATTCACTACTATATTGATGAAAAAATTGGACTTAAGCGGTATAGACAGCTTTCTGAAGAGATGATTTTTACTATACTTTTTGAATATCAGCATACTACAGCTTCATTTCTTGCAAAAACTTACGGTATTTCAAGGGCTACCGTGTATAATCTTGTCAATTCTTTTCAAATGCCAAAACTTAATATTGAAAGATTTGAAAGAGATGACAATTCGCCAGTATATATGGAGATTGATGAAGATCATATGAAGTGTAGAAGAAGTAAAAATACATATATGAGGATGGTTGTAATACATCGTGGAATTGAGGAAATCTCCAGAGACAGGAACAAACTCATTGACAAGCACACAATAATGTTTCCTACATCCGTATCGCTTGAGGAAGTGTCGGAGTATGTACTTAACTATCTTGAAAAAAGATACAATATGGACAAAAAGAAACTAATTGTGAACTCTGATGGAGGAATATGGATAGACAGCTTTGTAAGAGAACTTGGAATTTACAAGCCAATACACATTTATGACAAGTTCCATTTAGTAAAAGCCATAGCTGAAATTTCTAAAAGGGACAAGGAAATATCAAAAAATCTTTACAAATGGCTAAAGGGAGACGATTTTAAAGAACTTGAAAACTTTTATGAAAATTTTAAGGAAAAGGAGAATGTAAGTCAGAGAAGAAAAGACCAGACGAAGATGCTGTTTAACCAGTATGAGAAGATAAGAAGGATATATACTGAAGAGGATTACATAGGCTCAAGGACGGAAGCCCTAGTGTCCCACGAATGCTCAAGATTTCTATCAAGTAGGCCAAAAGAAAAGCATTTTCAAGAAGAAAGATAAAGGCAAGAGCGTTATACCACACTTTCTTTGCAAACTATGGAAAAAATAGGGAAAAGGCGTATGAATTGTACTTTAGCAGAAAAAGAACGAGTTCACTAGAAAAGGTAATAGAGATGGAATGCTTGCCAGAAATTGTTAATGAAACAGGGAAAAGCACAAATCTGCCATATTTGAGAGGAGGAGAATGTCCGATTAGGGAAGTTTTGAAAGAAATATCACAAAGTAAAATATTTTAAAAAAAGCAGTCAAAAAAGATTTGTTGTGGTATTTAATGACTGCCCCTATATTTTTTACTCTGTC</t>
  </si>
  <si>
    <t xml:space="preserve">ISLca4</t>
  </si>
  <si>
    <t xml:space="preserve">YP_805658</t>
  </si>
  <si>
    <t xml:space="preserve">NC_008526.1</t>
  </si>
  <si>
    <t xml:space="preserve">Lactobacillus_casei_ATCC_334_(Lactobacillus_paracasei_ATCC_334)</t>
  </si>
  <si>
    <t xml:space="preserve">AATAGTTCAATTAGTGGAACCGAGAAAGACTTGACACATAC</t>
  </si>
  <si>
    <t xml:space="preserve">CCTTCTGACTCGGACCTAACCGAGAGAAACTTTACACCTAG</t>
  </si>
  <si>
    <t xml:space="preserve">hypothetical protein LSEI_0357 [Lactobacillus casei ATCC 334] &gt;gi|116104074|gb|ABJ69216.1| hypothetical protein LSEI_0357 [Lactobacillus casei ATCC 334]</t>
  </si>
  <si>
    <t xml:space="preserve">CTAGGTGTAAAGTTTCTCTCGGTTAGGTCCGAGTCAGAAGGATAAATTGACAAAAGAAGACCGCTTGTCCTCTAATTGAGCTACCACACAAAATCAGAGAGAAGCGATCTTCCATGTCCTCAATTGTAGCAATTGTCCTTGAAGCTTTAAAGTCCAATGACTCCATTATCAGTGCTGAAAGTCAAATGATGACCGAGCTCAGCCAGTTGGTCTGTGCCGGCGTAGCTCAGGCTTGTGAGCAACTTGATGATGATTTGTGCCTTGGTCATAAGGATTACAGAATCATTCACAAGGATCAGCGGCACATCACTGCCATGTTCGGTGATGTCGTGTTTAAGCAGCGCTTGGTGAAAGATGACAGTGGCCGGCTCTTTTACCCGTTTGACGAAAAGGTTGGCTTAGCTACGGGTCGACGCTTCACACCAATGATCATGGCTAAGGTCGCCGAACTAGCCTCGTTGACTGTGATGCGGACAACCGCGAAGGCCGTTGATCTTCTAACGCCATTCTCGATGTCAGCGATGACCGTGGATAACTTAGTGCGCGAGGCTGGACAAGAGCTAGACACGGTACGTGAAGCCGAGGCCAAGTACGTCACGGTGGAGGTAGACCGGCGAGCAGTACCGCAACTGTTCATCGAAGGCGATGCCTTTGAGGTGAAGCTGAAGCATGGCACTCAGGTAATGGTTCATCGCGTCCAAATCAGTGAAGGCGTGACGCAGTCAGGCAAGCGGCACCAGTTGATCAACCGGCATAGCATCACCGGGCTGTCGCACGAGAAGGTCTTTGATGAAGCCAGGTCATACATCGACCAGCACTACGATTTGCGCGAGACCTGCGTCCTGACCGGCAGTGATAATGGGTCTGGTTATAGTCCTAAGGCGTTCAAGGAGTTGGTCCCGGGCGCCGCTAGGTGGGCGCACGTGCTAGACGACTACCACCTGAATCGCAAGCTCAAGGAGCGGTTCAGCATGATGCCACGTGATCTGCAAGACCTACTCCGCAAGTCAGTTTGGACTGGCAACAAGGCCAGAACAGAGATGGTCTTGGATACCGCGGAAAGCATGGTTCAAGACACCGATTCAGGGGACTCAATGTGCAGTGAATGGCTCGATAATCTCACCAAGCTTCGGCGCTATCTTGACCGAAATTGGCCTTACATCGAGGCACTTTCGAATCGACAATTGGATCGGCGTGGACTTGGAAGCTGTGAGTCTAACCATAGACGGTATACGTATCGGACCAAGCTGCAGGGCCGTTCATGGACAAGAAGTGGTCTGATCGCAGAGTTGAGGATCATTGACGCGCTGCAGAACGATGATTGCCTCAGCAGTCTGGAAGCTACGGCGTTTCTGGAAACGCAAATCAAGCCAGAAGTGAAGACCACGCTTCGGAGCCTTCAGCTGTTTGGGCCAGCGCCCACAACGCACCAGGGTGCTTATCAGGGACGTATAGCGCTGTACGCAAGTACTAGTTCGGGCACTGGTCACCTAGCACACATCTTCAACTGAACCCACTCAGTAGACCAGGATGACCGGCAGTCGAGCAAAAAAGAATAGTTCAATTAGTGGAACCGAGAAAGACTTGACACATAC</t>
  </si>
  <si>
    <t xml:space="preserve">ISLcr1</t>
  </si>
  <si>
    <t xml:space="preserve">YP_003600750</t>
  </si>
  <si>
    <t xml:space="preserve">NC_014106.1</t>
  </si>
  <si>
    <t xml:space="preserve">Lactobacillus_crispatus_ST1</t>
  </si>
  <si>
    <t xml:space="preserve">ACTAATGGTTCACAGCCTACCGCAAAAATATTGACACTTAC</t>
  </si>
  <si>
    <t xml:space="preserve">TAATTATTTATTCAACTTACCGCAAAAAATTATACACTTAG</t>
  </si>
  <si>
    <t xml:space="preserve">ACGAGCTAG</t>
  </si>
  <si>
    <t xml:space="preserve">transposase [Lactobacillus crispatus ST1] &gt;gi|295030246|emb|CBL49725.1| Transposase [Lactobacillus crispatus ST1]</t>
  </si>
  <si>
    <t xml:space="preserve">CTAAGTGTATAATTTTTTGCGGTAAGTTGAATAAATAATTAAAAAGCTCAAGTCATTTGAATTTGGACTTGAGCTAAAACAAAAAGACCAGTAGTCTGATGTTAAGAACAAAAACACATTAGAAGCTGGTCTTTTATGGAATCTATTATAACTGATATCGTGAAAATTATTAAGTCTGAAAATAATGTTATTGCTCGTGAAAAGGCATTAATGTGCTATTTCTTTAATCTAATTAGAGAATTAATGAAACTAGCGCTAGAAGAAGTTGATGCTGGTTTAGTTGAGGAGACTAAAAAGCAAGGCTATCAGATTGAAAAGAAAAATAAGCGTTCAGTTGTAACTGTCTTTGGAGAGATTAGCTATTGGCGCAGGAGATATATTTGTCCAGGCAAAAAGGCTAAATACCCGCTGGATGAGCTGATGGGCTATGACAAGTATAAGCGTTATAGTGTTTTAGCAGTGAAGGATGTTTTACAGGTTAGTGCTGTGGCAACTTACCGTAACACTGCTTTGGCAGTTAATACCCTTTCTTGTTTTAACATTAGTCATAGTCAAGTTGGCAAACTGATAGTTCAAGCAGGCAAACTGATTAAAAACCAAAAACAGTCGGAAGAAAGATACGATGGCATTACCCAAAGGAAAAAGGTGCCAGTACTTTATCTTGAAGGCGATGGTGTTGTGATTAAGGGCACCAAGAAACGGCTAGAGTTTCATCGCTATCAAGTCTGTGAGGATATTATTAATTTAAGCCAAAAGCGCAGGAAGAGAGTTCAGGCCAAAGAGTTTGTTTCTTTAAGCCGCTTGGATGCTTTGCAAGAAATTAAAACCTATTTAGCTAATACCTATGACTTAAGCGATACTTTAATCATCAGTAATGCCGATGGCGGTGCCGGTTATGCCAAGAAAGATTTTGATGAAATAGTTGGTTATTGCCGGCAGCACGAACACTTCTTGGATGTCTTTCACTTGAATAAAAAAATTAAGGACCGTCTAAGCTTTATGCCAGCTATGCAAGGCAAATTGATCAGCGCAGTTGAGTTTAAATATGATCGTCACTTAACTGATGTAATTTTAGACACGATTGAAAGCAATCTGATTGATGAACTGAATACGCCAGAAAATCATGAAAACCTAAAGCTTCTGCGCAGCTATCTTCATCGTCGCTGGGCGGATATAAAACCATTCAAAATGCGTCATTTGTCGGTAATTAAAGCAATTGGCTGCTGTGAAAGCAATCATCGCAAATATACCTATCGCGTCAAAGGGCAAGGAAAATACTGGTCAGAAGATGGTGCCGAAGGAATCTTGCGTGTACTGACTTGTATTAAAAACAATGAACTGGAATACTGGCTTAGCAGTGAGTTCGCTGGTGGACAGCTGGATATTGGTGATCAGGAAGAATTGAAAGGTGCAGTTCGTACTAGTCTAAGAAAGATGCATGAAACCCATCTGGGCATTCATCATGGAATAATTGAAAGTTTAACGGCAGGTCATAGCTATTTGAATGATTTCGGTAGGGAAATAAATCAGATAAATATTTAAGAAATTAAGGTTAGACTAATGGTTCACAGCCTACCGCAAAAATATTGACACTTAC</t>
  </si>
  <si>
    <t xml:space="preserve">ISLcr1_Iso</t>
  </si>
  <si>
    <t xml:space="preserve">YP_003600692</t>
  </si>
  <si>
    <t xml:space="preserve">AAAGTAATG</t>
  </si>
  <si>
    <t xml:space="preserve">transposase [Lactobacillus crispatus ST1] &gt;gi|295692782|ref|YP_003601392.1| transposase [Lactobacillus crispatus ST1] &gt;gi|295693335|ref|YP_003601945.1| transposase [Lactobacillus crispatus ST1] &gt;gi|295030188|emb|CBL49667.1| Transposase [Lactobacillus cris</t>
  </si>
  <si>
    <t xml:space="preserve">CTAAGTGTATAATTTTTTGCGGTAAGTTGAATAAATAATTAAAAAGCTCAAGTCCTTTGAATTTGGACTTGAGCTAAAACAAAAAGACCAGTAGTCTGATGTTAAGAACAAAAACACATTAGAAGCTGGTCTTTTATGGAATCTATTATAACTGATATCGTGAAAATTATTAAGTCTGAAAATAATGTTATTGCTCGTGAAAAGGCATTAATGTGCTATTTCTTTAATCTAATTAGAGAATTAATGAAACTAGCGCTAGAAGAAGTTGATGCTGGTTTAGTTGAGGAGACTAAAAAGCAAGGCTATCAGATTGAAAAGAAAAATAAGCGTTCAGTTGTAACTGTCTTTGGAGAGATTAGCTATTGGCGCAGGAGATATATTTGTCCAGGCAAAAAGGCTAAATACCCGCTGGATGAGCTGATGGGCTATGACAAGTATAAGCGTTATAGTGTTTTAGCAGTGAAGGATGTTTTACAGGTTAGTGCTGTGGCAACTTACCGTAACACTGCTTTGGCAGTTAATACCCTTTCTTGTTTTAACATTAGTCATAGTCAAGTTGGCAAACTGATAGTTCAAGCAGGCAAACTGATTAAAAACCAACAACAGTCGGAAGAAAGATACGATGGCATTACCCAAAGGAAAAAGGTGCCAGTACTTTATCTTGAAGGCGATGGTGTTGTGATTAAGGGCACCAAGAAACGGCTAGAGTTTCATCGCTATCAAGTCTGTGAGGATATTATTAATTTAAGCCAAAAGCGCAGGAAGAGAGTTCAGGCCAAAGAGTTTGTTTCTTTAAGCCGCTTGGATGCTTTGCAAGAAATTAAAACCTATTTAGCTAATACCTATGACTTAAGCGATACTTTAATCATCAGTAATGCCGATGGCGGTGCCGGTTATGCCAAGAAAGATTTTGATGAAATAGTTGGTTATTGCCGGCAGCACGAACACTTCTTGGATGTCTTTCACTTGAATAAAAAAATTAAGGACCGTCTAAGCTTTATGCCAGCTATGCAAGGCAAATTGATCAGCGCAGTTGAGTTTAAATATGATCGTCACTTAACTGATGTAATTTTAGACACGATTGAAAGCAATCTGATTGATGAACTGAATACGCCAGAAAATCATGAAAACCTAAAGCTTCTGCGCAGCTATCTTCATCGTCGCTGGGCGGATATAAAACCATTCAAAATGCGTCATTTGTCGGTAATTAAAGCAATTGGCTGCTGTGAAAGCAATCATCGCAAATATACCTATCGCGTCAAAGGGCAAGGAAAATACTGGTCAGAAGATGGTGCCGAAGGAATCTTGCGTGTACTGACTTGTATTAAAAACAATGAACTGGAATACTGGCTTAGCAGTGAGTTCGCTGGTGGACAGCTGGATATTGGTGATCAGGAAGAATTGAAAGGTGCAGTTCGTACTAGTCTAAGAAAGATGCATGAAACCCATCTGGGCATTCATCATGGAATAATTGAAAGTTTAACGGCAGGTCATAGCTATTTGAATGATTTCGGTAGGGAAATAAATCAGATAAATATTTAAGAAATTAAGGTTAGACTAATGGTTCACAGCCTACCGCAAAAATATTGACACTTAC</t>
  </si>
  <si>
    <t xml:space="preserve">YP_003600593</t>
  </si>
  <si>
    <t xml:space="preserve">TCAAAAAGG</t>
  </si>
  <si>
    <t xml:space="preserve">transposase [Lactobacillus crispatus ST1] &gt;gi|295030089|emb|CBL49568.1| Transposase [Lactobacillus crispatus ST1]</t>
  </si>
  <si>
    <t xml:space="preserve">CTAAGTGTATAATTTTTTGCGGTAAGTTGAATAAATAATTAAAAAGCTCAAGTCCTTTGAATTTGGACTTGAGCTAAAACAAAAAGACCAGTAGTCTGATGTTAAGAACAAAAACACATTAGAAGCTGGTCTTTTATGGAATCTATTATAACTGATATCGTGAAAATTATTAAGTCTGAAAATAATGTTATTGCTCGTGAAAAGGCATTAATGTGCTATTTCTTTAATCTAATTAGAGAATTAATGAAACTAGCGCTAGAAGAAGTTGATGCTGGTTTAGTTGAGGAGACTAAAAAGCAAGGCTATCAGATTGAAAAGAAAAATAAGCGTTCAGTTGTAACTGTCTTTGGAGAGATTAGCTATTGGCGCAGGAGATATATTTGTCCAGGCAAAAAGGCTAAATACCCGCTGGATGAGCTGATGGGCTATGACAAGTATAAGCGTTATAGTGTTTTAGCAGTGAAGGATGTTTTACAGGTTAGTGCTGTGGCAACTTACCGTAACACTGCTTTGGCAGTTAATACCCTTTCTTGTTTTAACATTAGTCATAGTCAAGTTGGCAAACTGATAGTTCAAGCAGGCAAACTGATTAAAAACCAACAACAGTCGGAAGAAAGATACGATGGCATTACCCAAAGGAAAAAGGTGCCAGTACTTTATCTTGAAGGCGATGGTGTTGTGATTAAGGGCACCAAGAAACGGCTAGAGTTTCATCGCTATCAAGTCTGTGAGGATATTATTAATTTAAGCCAAAAGCGCAGGAAGAGAGTTCAGGCCAAAGAGTTTGTTTCTTTAAGCCGCTTGGATGCTTTGCAAGAAATTAAAACCTATTTAGCTAATACCTATGACTTAAGCGATACTTTAATCATCAGTAATGCCGATGGCGGTGCCGGTTATGCCAAGAAAGATTTTGATGAAATAGTTGGTTATTGCCGGCAGCACGAACACTTCTTGGATGTCTTTCACTTGAATAAAAAAATTAAGGACCGTCTAAGCTTTATGCCAGCTATGCAAGGCAAATTGATCAGCGCAGTTGAGTTTAAATATGACCGTCACTTAACTGATGTAATTTTAGACACGATTGAAAGCAATCTGATTGATGAACTGAATACGCCAGAAAATCATGAAAACCTAAAGCTTCTGCGCAGCTATCTTCATCGTCGCTGGGCGGATATAAAACCATTCAAAATGCGTCATTTGTCGGTAATTAAAGCAATTGGCTGCTGTGAAAGCAATCATCGCAAATATACCTATCGCGTCAAAGGGCAAGGAAAATACTGGTCAGAAGATGGTGCCGAAGGAATCTTGCGTGTACTGACTTGTATCAAAAACAATGAACTGGAATACTGGCTTAGCAGTGAGTTCGCTGGTGGACAGCTGGATATTGGTGATCAGGAAGAATTGAAAGGTGCAGTTCGTGCTAGTCTAAGAAAGATGCATGAAACCCATCTGGGCATTCATCATGGAATAATTGAAAGTTTAACGGCAGGTCATAGCTATTTGAATGATTTCGGTAGGGAAATAAATCAGATAAATATTTAAGAAATTAAGGTTAGACTAATGGTTCACAGCCTACCGCAAAAATATTGACACTTAC</t>
  </si>
  <si>
    <t xml:space="preserve">YP_006656761</t>
  </si>
  <si>
    <t xml:space="preserve">NC_018528.1</t>
  </si>
  <si>
    <t xml:space="preserve">Lactobacillus_helveticus_R0052</t>
  </si>
  <si>
    <t xml:space="preserve">ACTAATGGCTAATAGCCTACCGCAAAAATATTGACACTTAC</t>
  </si>
  <si>
    <t xml:space="preserve">TAATTAATTATTCAACTTACCGCAAAAAATTATACACTTAG</t>
  </si>
  <si>
    <t xml:space="preserve">GCAATTCTT</t>
  </si>
  <si>
    <t xml:space="preserve">hypothetical protein R0052_11355 [Lactobacillus helveticus R0052] &gt;gi|403081379|gb|AFR22957.1| hypothetical protein R0052_11355 [Lactobacillus helveticus R0052]</t>
  </si>
  <si>
    <t xml:space="preserve">CTAAGTGTATAATTTTTTGCGGTAAGTTGAATAATTAATTAAAAAAGCTCAAATCCTTTGAAATTGGACTTGAGCTAAAACAAAAAGACCAGTAGTCTGATGTTAACGAAAAAAACACATTAGAAGCTGGTCTTTTATGGAATCTATTATAGCTGATATCGTAAAAATTATTAAGTCTGAAAATAATGTTATTGCCCGTGAAAAGGCATTAATGTGCTATTTCTTTGATCTGATTAGAGAATTGATGACAGCAGCAACTAGAAGAAGTTGATGCTGGTCTAGTTGAAGAGACTAAAAAGCAAGGCTATCAGATCGAGAAGAAAAATAAGCGTTCAGTTGTGACTGCCTTTGGTGAAATCAGCTATTGGCGCAGAAGATATGCTTGTCCTGGCAAAAAGGCTAAATATCCACTGGATAAGCTGATGGGCTATGACAAATATAAGCGTTACAGTGTTTTGGCAGTGAAGGATATTTTGCAGGTTAGCGCCGTGGCAACTTACCGCAATACTGCTTTAGCTGTTAATACTCTCTCCTGTTTCAATATTAGCCATAGTCAAGTTGGCAAGCTGATTGTGCAAGCAAGCAAACAGATTAAAGCACAGCAGCAGTCTGAGGAAAGATACGATGGTATTGCTCAAAAGAAAAAGGTGCCAGTGCTTTATCTTGAAGGCGATGGCGTTGTGATTAAAGGCACCAAGAAGCGACTGGAATTTCATCGCTATCAAGTCTGCGAGGATATTATTAATTTAAGCAAGACACGCAGAAAGAGAGTACAGGCCAAAGAGTTTGTTTCTTTAAGCCGCTTGGATGCTTTGCAAGAAATTAAAGCTTATTTAGCCAATACCTATGACTTAAGCGATACTTTAATCATCAGTAATGCCGATGGCGGTGCTGGCTATGCCAAGAAAGACTTTGATGAAATAGTTGGCTATTGCCGGCAGCACGAACACTTCTTGGATGTCTTTCACTTGAACAAAAAGATTAAAGATCGTCTAAGCTTCATGCCGGCCATGCAAGGCAAATTGATCAGTGCAGTTGAGTTTAAATATGACCGTCACTTGACTGACGTGATTTTAGACACGATTGAAAGCAATCTGATTGATGAGCTGAATACGCCAGAAAATCATGAGAATTTAAGGCGCCTGCGCAGCTATCTTCATCGTCGCTGGGTGGATATTAAGCCATTCAAAATGCGTCATTTGTCAGTAATTAAGGCAATTGGCTGCTGTGAGAGCAATCACCGCAAGTATACTTATCGCGTCAAAGGGCAAGGAAAATACTGGTCAGAAGATGGTGCCGAAGGAATTCTGCGTGTGCTGACTTGCATTAAAAACAAAGAGCTGGAATACTGGCTTAGCAGTGAATTTGCAGGTGGGCAGCTCGATATTGGTGATCAGGAAGAATTGAAAGGTGCAGTTCGTGCCAGCCTAAGAAAGACGCATGAAGCTCATCTGGGCATTCATCACGGCGCCATTGAAAGCTTAACAGCAGGACATAGCTATTTAAACGATTTTAGCAGAAAAATAAATCAAATAAATATTTAAGAAATTAAGGTCAGACTAATGGCTAATAGCCTACCGCAAAAATATTGACACTTAC</t>
  </si>
  <si>
    <t xml:space="preserve">ISLcr2</t>
  </si>
  <si>
    <t xml:space="preserve">ZP_07789730</t>
  </si>
  <si>
    <t xml:space="preserve">NZ_GL531739.1</t>
  </si>
  <si>
    <t xml:space="preserve">Lactobacillus_crispatus_CTV-05</t>
  </si>
  <si>
    <t xml:space="preserve">ACTAATGGTTTAAAGGCTACCGCAAAAACATTGACACTTAC</t>
  </si>
  <si>
    <t xml:space="preserve">TAATTATTTATTCAACTTACCGTAAAAAATTATACACTTAG</t>
  </si>
  <si>
    <t xml:space="preserve">TTTATAACA</t>
  </si>
  <si>
    <t xml:space="preserve">conserved hypothetical protein [Lactobacillus crispatus CTV-05] &gt;gi|312984056|ref|ZP_07791404.1| conserved hypothetical protein [Lactobacillus crispatus CTV-05] &gt;gi|310894558|gb|EFQ43632.1| conserved hypothetical protein [Lactobacillus crispatus CTV-05] &gt;</t>
  </si>
  <si>
    <t xml:space="preserve">CTAAGTGTATAATTTTTTACGGTAAGTTGAATAAATAATTAAAAAAGCCCAAGTCCTTTGAATTTGGACTTGAGCTCAAACAAAAAGACCAGTAGTCTGATGTTAAGAACAAAAAACACATTAGAAGCTGGTCTTTTATGAATTCAATTGTAACTGAAATCGCAAATATTATAAAGTCTGAAGATAATTATATTAAGCGTGAAAGAAAAATAATCTGTTTCTTCTTAAACCTGATTAAGGAAATCATGGCCTTGGCTTTAGCTAAAGTTGATGATGAAATGATTACCAAGGTTAAAGCACAGGGCTATCAGATTGATAAGAAGAATGAGCGCTCAATCAATATGGCTTTTGGCGAAGTTAGGTATGTCAGAAGAAGATATGTCTGCCCAGGCAAACAAGCAAGGTATCCCTTGGATGAATTAATGGGCTTTGACAAATACAAGCGCTACAGTATTTTAGCAGTCAAAAACATCTTAGAAGTAAGCAGCGTTGCCACTTATCGCAATACTGCTCTAGCAGTCAATTGCCTGTCTGGCTTTAATATTAGCCATATGCAGGTGGGCAATTTGGTAAAAATGGCCGGGAAAAATATTAAAGCGGGCCAAGAAGCAGATTCAAGATATGATGCCGCAGGCACTAAGAAAAAGGTCCCAGTTTTGTATCTTGAAGGCGATGGCGTGGTGATCAAAGGCACTAAAAGCCGGTTGGAATTTCATCGCTATCAGGTCTGTGAAGGCATTGTCAATATAAGCAAGAAACGCAGAAAGCGAATCAATGCCAAGGAATTTGTTTCTTTAAGCCGACTTGATGCGCTGAACGAAGCCAAGGAGTACCTGGCCAATACTTATGATCTTTCTGATACTGTAATTCTTAGCAACGCCGATGGCGGTGCTGGATATGCCAAAACAGACTTCGATGACATTGTAGGGCTATGCAAGCGTCATGAGCATTTCTTGGATGTCTTTCACCTAAATAAGAAAATCAAAGAAAGGCTATATTTTGCGCCTGACCTGCAAGGCAAGCTGATTTCTGCTTTGGAATACAAATACAGCTATGACAAAGTTAAAACTATCCTAACCACTGCAGAAAGCCGACTAATTGATGAATTGAATACCGAGCTCAATCATGATTATCTGGGGCGCCTAAGGAATTATATTGATCGTCATTGGGACGATATTAAGCCGTTTAAGAAACGAAAACTGACTGTGACTAAAGCCATTGGCTGCTGCGAGAGCAACCACCGCAAGTATACCTACCGTGTTAAGGGGCAAGGCAAGAAATGGTCAAAATCTGGAGCAGAAGGCATGCTTAGGATCTTAAGCTGCATCAAGAATCGAGAGCTGGAATTTTGGCTTAGCAGCGAGTTTGAAGATTCAGAAATAACTGTATTGACTGAACAGGAATTAAAAGCAGCGGCCCGTGACAGCTTAAAGAAGCGTCATGAAGTTCATTTAGGCATCCAGCATGGCGCATTAACCGCACAGGTAGCTGGCAATAGTTATTTAAGCAAGCTAAGCAGAAATTTAAGTCATATAAATATTTAAGAAATTAAGGTTAGACTAATGGTTTAAAGGCTACCGCAAAAACATTGACACTTAC</t>
  </si>
  <si>
    <t xml:space="preserve">ISLcr2_Iso</t>
  </si>
  <si>
    <t xml:space="preserve">ZP_07788763</t>
  </si>
  <si>
    <t xml:space="preserve">NZ_GL531736.1</t>
  </si>
  <si>
    <t xml:space="preserve">CCCCTTCAG</t>
  </si>
  <si>
    <t xml:space="preserve">conserved hypothetical protein [Lactobacillus crispatus CTV-05] &gt;gi|312978411|ref|ZP_07790153.1| conserved hypothetical protein [Lactobacillus crispatus CTV-05] &gt;gi|310894754|gb|EFQ43826.1| conserved hypothetical protein [Lactobacillus crispatus CTV-05] &gt;</t>
  </si>
  <si>
    <t xml:space="preserve">CTAAGTGTATAATTTTTTACGGTAAGTTGAATAAATAATTAAAAAAGCCCAAGTCCTTTGAATTTGGACTTGAGCTCAAACAAAAAGACCAGTAGTCTGATGTTAAGAACAAAAAACACATTAGAAGCTGGTCTTTTATGAATTCAATTGTAACTGAAATCGCAAATATTATAAAGTCTGAAGATAATTATATTAAGCGTGAAAGAAAAATAATCTGTTTCTTCTTAAACCTGATTAAGGAAATCATGGCCTTGGCTTTAGCTAAAGTTGATGATGAAATGATTACCAAGGTTAAAGCACAGGGCTATCAGATTGATAAGAAGAATGAGCGCTCAATCAATATGGCTTTTGGCGAAGTTAGGTATGTCAGAAGAAGATATGTCTGCCCAGGCAAACAAGCAAGGTATCCCTTGGATGAATTAATGGGCTTTTACAAATACAAGCGCTACAGTATTTTAGCAGTCAAAAACATCTTAGAAGTAAGCAGCGTTGCCACTTATCGCAATACTGCTCTAGCAGTCAATTGCCTGTCTGGCTTTAATATTAGCCATATGCAGGTGGGCAATTTGGTAAAAATGGCCGGGAAAAATATTAAAGCTGGCCAAGAAGCAGATTCAAGATATGATGCCGCAGGCACTAAGAAAAAGGTCCCAGTTTTGTATCTTGAAGGCGATGGCGTGGTGATCAAAGGCACTAAAAGCCGGTTGGAATTTCATCGCTATCAGGTCTGTGAAGGCATTGTCAATATAAGCAAGAAACGCAGAAAGCGAATCAATGCCAAGGAATTTGTTTCTTTAAGCCGACTTGATGCGCTGAACGAAGCCAAGGAGTACCTGGCCAATACTTATGATCTTTCTGATACTGTAATTCTTAGCAACGCCGATGGCGGTGCTGGATATGCCAAAACAGACTTCGATGACATTGTAGGGCTATGCAAGCGTCATGAGCATTTCTTGGATGTCTTTCACCTAAATAAGAAAATCAAAGAAAGGCTATATTTTGCGCCTGACCTGCAAGGCAAGCTGATTTCTGCTTTGGAATACAAATACAGCTATGACAAAGTTAAAACTATCCTAACCACTGCAGAAAGCCGACTAATTGATGAATTGAATACCGAGCTCAATCATGATTATCTGGGGCGCCTAAGGAATTATATTGATCGTCATTGGGACGATATTAAGCCGTTTAAGAAACGAAAACTGACTGTGACTAAAGCCATTGGCTGCTGCGAGAGCAACCACCGCAAGTATACCTACCGTGTTAAGGGGCAAGGCAAGAAATGGTCAAAATCTGGAGCAGAAGGCATGCTTAGGATCTTAAGCTGCATCAAGAATCGAGAGCTGGAATTTTGGCTTAGCAGCGAGTTTGAAGATTCAGAAATAACTGTATTGACTGAACAGGAATTAAAAGCAGCGGCCCGTGACAGCTTAAAGAAGCGTCATGAAGTTCATTTAGGCATCCAGCATGGCGCATTAACCGCACAGGTAGCTGGCAATAGTTATTTAAGCAAGCTAAGCAGAAATTTAAGTCATATAAATATTTAAGAAATTAAGGTTAGACTAATGGTTTAAAGGCTACCGCAAAAACATTGACACTTAC</t>
  </si>
  <si>
    <t xml:space="preserve">ISLde1</t>
  </si>
  <si>
    <t xml:space="preserve">EHE90093</t>
  </si>
  <si>
    <t xml:space="preserve">AGHW01000012.1</t>
  </si>
  <si>
    <t xml:space="preserve">Lactobacillus_delbrueckii_subsp._bulgaricus_CNCM_I-1519</t>
  </si>
  <si>
    <t xml:space="preserve">ACTAATGGTTTTTAGGTTACCACAAAAACATTGACACTTAC</t>
  </si>
  <si>
    <t xml:space="preserve">AATCCTTTATTCAGCTTACCGCAAAAAAATTATACACTTAG</t>
  </si>
  <si>
    <t xml:space="preserve">hypothetical protein LDBUL1519_00764 [Lactobacillus delbrueckii subsp. bulgaricus CNCM I-1519]</t>
  </si>
  <si>
    <t xml:space="preserve">CTAAGTGTATAATTTTTTTGCGGTAAGCTGAATAAAGGATTAAAAAAGCTCAAGTCCGTTGAATTTGGACTTGAGCTAAAACAAAAAGACCAGTAGTCTGATGTTAACCCAAAAAACACATTAGAAGCTGGTCTTTTATGGAATCTATTATAACTGATATCGTGAAAATTATTAAGTCTGAAAATAATGTTCTTGCCCGTGAAAAGGCATTAATGTGCTATTTCTTTGATCTGATTGGAGAGTTGATGAAGCTGGCACTAGAGGAAGTTGATGTTGGTTTAGTTGATGAAACTAAAAAGCAAGGCTATCAGATTGAAAAGAAAAATAAGCGTTCAGTGGTGACAGTTTTTGGCGAAATCAGTTACTGGCGCAGAAGATATGCTTGTCCAGGCAAGAAGGCCCGATACCCACTGGATAAGCTGATGGGCTATGACAAATACAAGCGTTACAGTGTTTTGACAGTAAAAGATGTTTTGCAATTTAGTGCTGTGGCAACTTACCGCAATACTGCCTTAGCTGTTAATACCCTGTCTAACTTTAACATTAGTCATAGTCAAGTTGGTAAGCTGATTGTTCAAGCGGGCAAGCAAATCAAGGCACAGCAACAGTCTGAAGAAAGGTACGATGGCATTACCCAAAAGAAAAAAGTACCAGTGCTTTATCTTGAAGGCGATGGCGTTGTAATTAAAGGGACCAAAAAGCGGCTGGAGTTTCACCGCTATCAAGTCTGTGAAGATATTATTAATGTGAGCAAGACGCGCAGAAAGAGAGTTCAAGCCAAAGAGTTCGTTTCTTTAAGCCGCTTGAATGCCTTGCAAGAAATCAAAGCTTATTTAGCTAATACCTATGACTTAAGCGATACTTTGATCATCAGTAATGCCGATGGCGGCGCTGGCTATGCCAAAAAAGATTTTGATGAAATAGTCGGTCGCTGCAAGCAGCACGAACACTTCTTGGATGTCTTTCATTTGAATAAAAAGATTAAAGATCGTCTGGGCTTTATGCCGGCTATGCAAGGCAAATTAATTAGTGCAGTTGAGTTTAAGTACGACCGTCGCTTGACTGATGTGATTTTAGATACAATTGAAAGCAATCTGATTGACGAACTGTATACGCCAAAAAATCATGAAAACCTAAGGCGTCTGCGCGGCTATCTTCATCGGCACTGGGCTGATATTGAGCCGTTTAAGATGCGCAATTTGCCAGTAATTAAAGCAATAGGCTGCTGCGAAAGCAATCACCGCAAGTATACCTATCGGGTTAAAGGACAAGGAAAATACTGGTCAGAGGATGGCGCCGAAGGGATTCTGCGTGTGCTGACTTGCATCAAAAACAATGAACTGGAATATTGGCTAAGCAGCGAGTTTGCAGGCTCGGAAATAAATGCAATAACTGAGCAAGAATTAAAAGCGGCAGCCCGTGATAGCCTAAAGAAGCGACATGAAAGTCATTTAGGCATACAGCGCGGAGCTTTAACAACGCAAACGGCTGGAAGCAGCTATTTAAGCAAATTCAATCGGATGCTAAACCACATAAATTATTAAGAAATTAAGGTCAGACTAATGGTTTTTAGGTTACCACAAAAACATTGACACTTAC</t>
  </si>
  <si>
    <t xml:space="preserve">ISLde1_Iso</t>
  </si>
  <si>
    <t xml:space="preserve">YP_812969</t>
  </si>
  <si>
    <t xml:space="preserve">NC_008529.1</t>
  </si>
  <si>
    <t xml:space="preserve">Lactobacillus_delbrueckii_subsp._bulgaricus_ATCC_BAA-365</t>
  </si>
  <si>
    <t xml:space="preserve">CTAATGGTTTTTAGGTTACCCACAAAAACATTGACACTTAC</t>
  </si>
  <si>
    <t xml:space="preserve">hypothetical protein LBUL_0963 [Lactobacillus delbrueckii subsp. bulgaricus ATCC BAA-365] &gt;gi|116514126|ref|YP_813032.1| hypothetical protein LBUL_1045 [Lactobacillus delbrueckii subsp. bulgaricus ATCC BAA-365] &gt;gi|116093378|gb|ABJ58531.1| hypothetical pr</t>
  </si>
  <si>
    <t xml:space="preserve">CTAAGTGTATAATTTTTTTGCGGTAAGCTGAATAAAGGATTAAAAAAGCTCAAGTCCGTTGAATTTGGACTTGAGCTAAAACAAAAAGACCAGTAGTCTGATGTTAACCCAAAAAACACATTAGAAGCTGGTCTTTTATGGAATCTATTATAACTGATATCGTGAAAATTATTAAGTCTGAAAATAATGTTCTTGCCCGTGAAAAGGCATTAATGTGCTATTTCTTTGATCTGATTGGAGAGTTGATGAAGCTGGCACTAGAGGAAGTTGATGTTGGTTTAGTTGATGAAACTAAAAAGCAAGGCTATCAGATTGAAAAGAAAAATAAGCGTTCAGTGGTGACAGTTTTTGGCGAAATCAGTTACTGGCGCAGAAGATATGCTTGTCCAGGCAAGAAGGCCCGATACCCACTGGATAAGCTGATGGGCTATGACAAATACAAGCGTTACAGTGTTTTGACAGTAAAAGATGTTTTGCAATTTAGTGCTGTGGCAACTTACCGCAATACTGCCTTAGCTGTTAATACCCTGTCTAACTTTAACATTAGTCATAGTCAAGTTGGTAAGCTGATTGTTCAAGCGGGCAAGCAAATCAAGGCACAGCAACAGTCTGAAGAAAGGTACGATGGCATTACCCAAAAGAAAAAAGTACCAGTGCTTTATCTTGAAGGCGATGGCGTTGTAATTAAAGGGACCAAAAAGCGGCTGGAGTTTCACCGCTATCAAGTCTGTGAAGATATTATTAATGTGAGCAAGACGCGCAGAAAGAGAGTTCAAGCCAAAGAGTTCGTTTCTTTAAGTCGCTTGAATGCCTTGCAAGAAATCAAAGCTTATTTAGCTAATACCTATGACTTAAGCGATACTTTGATCATCAGTAATGCCGATGGTGGCGCTGGCTATGCCAAAAAAGATTTTGATGAAATAGTCGGTCGCTGCAAGCAGCACGAACACTTCTTGGATGTCTTTCATTTGAATAAAAAGATTAAAGATCGTCTGGGCTTTATGCCGGCTATGCAAGGCAAATTAATTAGTGCAGTTGAGTTTAAGTACGACCGTCGCTTGACTGATGTGATTTTAGATACAATTGAAAGCAATCTGATTGACGAACTGTATACGCCAAAAAATCATGAAAACCTAAGGCGTCTGCGCGGCTATCTTCATCGGCACTGGGCTGATATTGAGCCGTTTAAGATGCGCAATTTGCCAGTAATTAAAGCAATAGGCTGCTGCGAAAGCAATCACCGCAAGTATACCTATCGGGTTAAAGGACAAGGAAAATACTGGTCAGAGGATGGCGCCGAAGGGATTCTGCGTGTGCTGACTTGCATCAAAAACAATGAACTGGAATATTGGCTAAGCAGCGAGTTTGCAGGCTCGGAAATAAATGCAATAACTGAGCAAGAATTAAAAGCGGCAGCCCGTGATAGCCTAAAGAAGCGACATGAAAGTCATTTAGGCATACAGCGCGGAGCTTTAACAACGCAAACGGCTGGAAGCAGCTATTTAAGCAAATTCAATCGGATGCTAAACCCACATAAATTATTAAGAAATTAAGGTCAGACTAATGGTTTTTAGGTTACCCACAAAAACATTGACACTTAC</t>
  </si>
  <si>
    <t xml:space="preserve">ISLhe10</t>
  </si>
  <si>
    <t xml:space="preserve">YP_001576942</t>
  </si>
  <si>
    <t xml:space="preserve">NC_010080.1</t>
  </si>
  <si>
    <t xml:space="preserve">Lactobacillus_helveticus_DPC_4571</t>
  </si>
  <si>
    <t xml:space="preserve">ACTAATGGTTAATAGCCTACCGCAAAAATATTGACACTTAC</t>
  </si>
  <si>
    <t xml:space="preserve">AAAGTAGGC</t>
  </si>
  <si>
    <t xml:space="preserve">hypothetical protein lhv_0443 [Lactobacillus helveticus DPC 4571] &gt;gi|161507239|ref|YP_001577193.1| hypothetical protein lhv_0765 [Lactobacillus helveticus DPC 4571] &gt;gi|161507353|ref|YP_001577307.1| transposase [Lactobacillus helveticus DPC 4571] &gt;gi|161</t>
  </si>
  <si>
    <t xml:space="preserve">CTAAGTGTATAATTTTTTGCGGTAAGTTGAATAAATAATTAAAAAAGCTCAAATCCTTTGAAATTGGACTTGAGCTCAAACAAAAAGACCAGTAGTCTGATGTTAACGAAAAAAACACATTAGAAGCTGGTCTTTTATGGAATCTATTATAGCTGATATCGTGAAAATTATTAAGTCTGAAAATAATGTTATTGCCCGTGAAAAGGCATTAATGTGCTACTTCTTTGATCTGATTAGAGAATTGATGACAGCAGCACTAGAAGAAGTTGATGCTGGTCTAGTTGAAGAGACTAAAAAGCAAGGCTATCAGATTGAAAAGAAAAATAAGCGCTCAGTTGTGACTGCCTTTGGTGAGATTAGCTATTGGCGCAGAAGATATGTCTGTCCAGGCAAGAAGGCCCAATACCCACTGGATAAGCTGATGGGCTATGACAAATACAAGCGTTACAGTGTTTTGGCAGTAAAAGATGTTTTGCAGGTTAGCGCCGTGGCAACTTACCGCAATACCGCTCTAGCAGTTAATACCCTTTCTTGTTTTAAGATTAGTCACAGCCAAGTTGGCAAGCTGATTGTGCAAGCAGGCAAACAGATTAAAGCACAGCAGCAGTCTGAGGAAAGATACGATGGCATTACCCAAAAGAAAAAGGTGCCAGTGCTTTATCTTGAAGGCGATGGCGTTGTGATCAAGGGCACCAAGAAGCGACTAGAGTTTCATCGCTATCAGGTCTGCGAGGATATTATTAATTTAAGCAAGACGCGCAGAAAGAGAGTACAGGCCAAAGAGTTTGTTTCTTTAAGCCGCTTGGATGCTTTGCAAGAAATTAAAGCTTATTTAGCCAATGCCTATGACTTAAGCGATACTTTAATCATCAGTAATGCCGATGGCGGTGCTGGCTATGCCAAGAAAGATTTTGATGAAATAGTTGGCTATTGCCGGCAGCACGAACACTTCTTGGATGTCTTTCACTTGAATAAAAAGATCAAGGACCGTTTAGGCTTTATGCCGGCTATGCAAAGCAAATTGATCAGTGCAGTTGAGTTTAAATATGACCGTCACTTAACTGATGTAATTTTAGACACGATTGAAAGCAATCTGGTTGATGAGCTGAATACGCCAGAAAATCATGAGAATTTAAGGCGCCTGCGCAGCTATCTTCATCGTCGCTGGGTGGATATTAAGCCATTCAAAATGCGTCATTTGTCCGTAATTAAAGCAATTGGCTGCTGTGAGAGCAATCACCGCAAGTATACTTATCGCGTCAAAGGGCAAGGAAAATACTGGTCAGAAGATGGTGCCGAAGGAATTCTGCGTGTACTGACTTGTATCAAAAACAATGAGCTGGAATACTGGCTTAGCAGTGAGTTTGCAGGTGGACAGCTCGATATTGGTGATCAGGAAGATTTGAAAGGTGCAGTTCGTGCCAGCCTAAGAAAGACGCATGGAGTTCATCTGGGCATTCATCACGGCGCCATTGAAAGCTTAACAGCAGGTCATAGCTATTTGGATGATTTTAGCAGAAAAATAAATCAAATAAATATTTAAGAAATTAAGGTCAGACTAATGGTTAATAGCCTACCGCAAAAATATTGACACTTAC</t>
  </si>
  <si>
    <t xml:space="preserve">ISLhe10_Iso</t>
  </si>
  <si>
    <t xml:space="preserve">YP_004561951</t>
  </si>
  <si>
    <t xml:space="preserve">NC_015602.1</t>
  </si>
  <si>
    <t xml:space="preserve">Lactobacillus_kefiranofaciens_ZW3</t>
  </si>
  <si>
    <t xml:space="preserve">TAATTAATTATTCAGCTTACCGCAAAAAATTATACACTTAG</t>
  </si>
  <si>
    <t xml:space="preserve">CTTTTAGGA</t>
  </si>
  <si>
    <t xml:space="preserve">hypothetical protein WANG_0154 [Lactobacillus kefiranofaciens ZW3] &gt;gi|333957041|gb|AEG39849.1| Hypothetical protein WANG_0154 [Lactobacillus kefiranofaciens ZW3]</t>
  </si>
  <si>
    <t xml:space="preserve">CTAAGTGTATAATTTTTTGCGGTAAGCTGAATAATTAATTAAAAAAGCTCAAGTCCTTTGAATTTGGACTTGAGCTCAAACAAAAAGACCAGTAGTCTGATGTTAAGAACAAAAAACACATTAGAAGCTGGTCTTTTATGGAATCTATTATAACTGATATCGTGAAAATTATTAAGTCTGAAAATAATGTTATTGCTCGTGAAAAGGCATTAATGTGCTACTTCTTTGGTTTGATTAGAGAATTAATGAAATTAGCACTAGAAGAAGTTGATGCCGGCTTAGTTGAAGAAACTAAAAAGCAAGGCTATCAGATTGAAAAGAAAAATAAGCGCTCAGTTGTGACTGCCTTTGGTGAAATCAGCTATTGGCGCAGAAGATATGCTTGTCCTGGCAAAAAGGCTAAATATCCACTGGATAAGCTAATGGGTTATGACAAATACAAGCGTTACAGTGTTTTGGCAGTAAAAGATGTTTTGCAAGTTAGTGCTGTGGCTACTTACCGCAATACCGCTCTAGCAGTTAATACCCTTTCTTGTTTTAAGATTAGTCACAGCCAAGTTGGCAAGCTGATTGTGCAAGCAGGCAAACAGATTAAAGCACAGCAGCAGTCTGAGGAAAGATACGATGGCATTACCCAAAAGAAAAAGGTGCCAGTGCTTTATCTTGAAGGCGATGGCGTTGTGATCAAGGGCACCAAGAAGCGACTGGAGTTTCATCGCTATCAGGTCTGCGAGGATATTATTAATTTAAGCAAAACGCGCAGGAAAAGAGTACAGGCCAAAGAGTTTGTTTCTTTAAGCCGCTTGGATGCTTTACAAGAAATTAAAGCTTATTTAGCCAATCCCTATGACTTAAGCAATACTTTAATCATCAGTAATGCCGATGGTGGTGCTGGCTATGCCAAGAAAGACTTTGATGAAATAGTTGGCTATTGCCGGCAGCACGAACCCTTCTTGGATGTCTTTCACTTGAATAAAAAGATCAAAGATCGTCTAAGCTTCATGCCGGCCATGCAAGGCAAATTGATCAGTGCAGTTGAGTTCAAGTATGATCGCCACTTGACTGACGTGATTTTAGACACGATTGAAAGCAATCTGGTTGATGAGCTGAATACGCCAGAAAATCATGAAAACCTAAAGCGGCTGCGCAGCTATCTTCATCGTCGCTGGGTGGATATTAAGCCGTTTAAGATGCGTCATTTGTCAGTAATTAAGGCAATTGGCTGCTGTGAGAGCAATCACCGTAAATATACTTATCGCGTCAAAGGGCAAGGAAAATACTGGTCAGAAGATGGTGCCGAAGGAATTCTGCGTGTGCTGACTTGCATTAAAAACAAAGAGCTGGAATACTGGCTTAGCAGTGAATTTGCAGGTGGGCAGCTGAACATTGATGATCAAAAAGACCTGAAAGGAGTGGTTCGTGCCAGCCTAAGAAAGACGCATGAAGCTCATCTGGGCATTCATCACGGCGCCATTGAAAGCTTAACAGCAGGACATAGCTATTTAAACGATTTTAGCAGAAAAATAAATCAAATAAATATTTAAGAAATTAAGGTCAGACTAATGGTTAATAGCCTACCGCAAAAATATTGACACTTAC</t>
  </si>
  <si>
    <t xml:space="preserve">YP_004563206</t>
  </si>
  <si>
    <t xml:space="preserve">AGATTACAA</t>
  </si>
  <si>
    <t xml:space="preserve">transposase [Lactobacillus kefiranofaciens ZW3] &gt;gi|333958296|gb|AEG41104.1| Transposase [Lactobacillus kefiranofaciens ZW3]</t>
  </si>
  <si>
    <t xml:space="preserve">CTAAGTGTATAATTTTTTGCGGTAAGTTGAATAAATAATTAAAAAAGCTCAAATCCTTTGAAATTGGACTTGAGCTCAAACAAAAAGACCAGTAGTCTGATGTTAAGAACAAAAAACACATTAGAAGCTGGTCTTTTATGGAATCTATTATAGCTGATATCGTAAAAATTATTAAGTCTGAAAATAATGTTATTGCCCGTGAAAAGGCATTAATGTGCTATTTCTTTGATCTGATTAGAGAATTGATGACAGCAGCACTAGAAGAAGTTGATGCTGGTCTAGTTGAAGAGACTAAAAAGCAAGGCTATCAGATCGAGAAGAAAAATAAGCGTTCAGTTGTGACTGCCTTTGGTGAAATCAGCTATTGGCGCAGAAGATATGCTTGTCCTGGCAAAAAGGCTAAATATCCACTGGATAAGCTGATGGGCTATGACAAATATAAGCGTTACAGTGTTTTGGCAGTAAAAGATGTTTTGCAAGTTAGTGCTGTGGCTACTTACCGCAATACCGTTCTAGCAGTTAATACCCTTTCTTGTTTTAAGATTAGTCACAGCCAAGTTGGCAAGCTGATTGTGCAAGCAGGCAAACAGATTAAAGTACAGCAGCAGTCTGAGGAAAGATACGATGGTATTACTCAAAAGAAAAAGGTGCCAGTGCTTTATCTTGAAGGCGATGGCGTTGTGATTAAAGGCACCAAGAAGCGACTGGAATTTCATCGCTATCAAGTCTGCGAGGATATTATTAATTTAAGCAATACTTTAATCATCAGTAATGCCGATGGCAGTGCTGGTTATGCCAAGAAAGATTTTGATGAAATAGTTGGCTATTGCCGGCAGCACGAACACTTCTTGGATGTCTTTCACTTGAATAAAAAGATCAAGGACCGTTTAGGCTTTATGCCGGCTATGCCAAGCAAATTGATCAGTGCAGTTGAGTTCAAGTATGATCGCCACTTGACTGACGTGATTTTAGACACGATTGAAAGCAATCTGATTGATGAGCTGAATACGCCAGAAAATCATGAGAATTTAAAGCGCCTGCGCAGCTATCTTCATCGTCGCTGGGTTGATATTAAGCCATTCAAAATGCGTCATTTGTCCGTAATTAAAGCAATTGGTTGCTGTGAAAGCAATCACCGCAAGTATACTTATCGCGTTAAAGGACAAGGAAAATACTGGTCAGAAGATGGTGCCGAAGGAATTCTGCGTGTGCTGACTTGCATTAAAAACAAAGAGCTGGAATACTGGCTTAGCAGTGAATTTGCAGGTGGGCAGCTCGATATTGGTGATCAGGAAGAATTGAAAGGAGCGGTTCGTGCCAGCCTAAGAAAGACGCATGAAGCTCATCTGGGCATTCATCACGGCGCCATTGAAAGCTTAACAGCAGGACATAGCTATTTGGATGATTTCGGCAGAAAAATAAATCAAATAAATATTTAAGAAATTAAGGTCAGACTAATGGTTAATAGCCTACCGCAAAAATATTGACACTTAC</t>
  </si>
  <si>
    <t xml:space="preserve">YP_004563236</t>
  </si>
  <si>
    <t xml:space="preserve">transposase [Lactobacillus kefiranofaciens ZW3] &gt;gi|333958326|gb|AEG41134.1| Transposase [Lactobacillus kefiranofaciens ZW3]</t>
  </si>
  <si>
    <t xml:space="preserve">CTAAGTGTATAATTTTTTGCGGTAAGTTGAATAAATAATTAAAAAAGCTCAAATCCTTTGAAATTGGACTTGAGCTCAAACAAAAAGACCAGTAGTCTGATGTTAAGAACAAAAAACACATTAGAAGCTGGTCTTTTATGGAATCTATTATAACTGATATCGTGAAAATTATTAAGTCTGAAAATAATGTTATTGCTCGTGAAAAGGCATTAATGTGCTACTTCTTTGATTTGATTAGAGAATTAATTAAATTAGCACTAGAAGAAGTTGATGCCGGCTTAGTTGAAGAAACTAAAAAGCAAGGCTATCAGATTGAAAAGAAAAATAAGCGCTCAGTTGTGACTGCCTTTGGTGAGATTAGCTATTGGCGCAGAAGATATGCTTGTCCAGGCAAGAAGGCCCAATACCCACTGGATAAGCTGATGGGCTATGACAAATATAAGCGTTACAGTGTTTTGGCAGTAAAAGATGTTTTGCAGGTTAGCGCCGTGGCAACTTACCGCAATACTGCTCTAGCAGTTAATACCCTTTCTTGTTTTAAGATTAGTCACAGCCAAGTTGGCAAGCTGATTGTGCAAGCAGGCAAACAGATTAAAGTACAGCAGCAGTCTGAGGAAAGATACGATGGTATTACTCAAAAGAAAAAGGTGCCAGTGCTTTATCTTGAAGGCGATGGCGTTGTGATTAAAGGCACCAAGAAGCGACTGGAATTTCATCGCTATCAAGTCTGCGAGGATATTATTAATTTAAGCGATACTTTAATCATCAGTAATGCCGATGGCGGTGCTGGCTATGCCAAGAAAGACTTTGATGAAATAGTTGGCTATTGCCGGCAGCACGAGCACTTCTTAGACGTCTTCCACTTGAACAAAAAGATTAAAGATCGTCTAAGCTTCATGCCAGCCATGCAAGGCAAATTGATCAGTGCAGTTGAGTTTAAATATGACCGTCACTTAACTGACGTGATTTTAGACACGATTGAAAGCAATCTGGTTGATGAGCTGAATACGCCAGAAAATCATGAGAATTTAAGGCGCCTGCGCAGCTATCTTCATCGTCATCGTCGCTGGGTTGATATTAAGCCGTTTAAGATGCGTCATTTGTCCGTAATTAAGGCAATTGGTTGCTGTGAAAGCAATCACCGCAAGTATACTTATCGCGTTAAAGGACAAGGAAAATACTGGTCAGAGAATGGCGCTGAGGGTATTTTGCGTGTGCTGACTTGCATTAAAAACAAAGAGCTGGAATACTGGCTTAGCAGTGAATTTGCAGGTGGGCAGCTGAACATTGATGATCAAAAAGACCTGAAAGGAGCGGTTCGTGCCAGCCTAAGAAAGACGCATGAAGCTCATCTGGGCATTCATCACGGCGCCATTGAAAGCTTAACAGCAGGACATAGCTATTTAAACGATTTTAGCAGAAAAATAAATCAAATAAATATTTAAGAAATTAAGGTCAGACTAATGGTTAATAGCCTACCGCAAAAATATTGACACTTAC</t>
  </si>
  <si>
    <t xml:space="preserve">YP_001576993</t>
  </si>
  <si>
    <t xml:space="preserve">ACTAATGGTTTTTAGGTTACCGCAAAAACATTGACACTTAC</t>
  </si>
  <si>
    <t xml:space="preserve">TAATCCTTTATTCAGCTTACCGCAAAAAATTATACACTTAG</t>
  </si>
  <si>
    <t xml:space="preserve">TTAGATTGC</t>
  </si>
  <si>
    <t xml:space="preserve">hypothetical protein lhv_0512 [Lactobacillus helveticus DPC 4571] &gt;gi|160348028|gb|ABX26702.1| hypothetical protein lhv_0512 [Lactobacillus helveticus DPC 4571]</t>
  </si>
  <si>
    <t xml:space="preserve">CTAAGTGTATAATTTTTTGCGGTAAGCTGAATAAAGGATTAAAAAAAGCTCAAGTCCGTTGAATTTGGACTTGAGCTAAAACAAAAAGACCAGTAGTCTGATGTTAACCAAAAAAACACATTAGAAGCTGGTCTTTTATGGAATCTATTATAACTGATATCGTGAAGATTATTAAGTCTGAAAATAATGTTCTTGCCCGTGAAAAGGCATTAATGTGCTATTTCTTTGATCTGATGGGAGAGTTGATGAAGCTGGCACTAGAGGAAGTTGATGTTGGTTTAGTTGATGAAACTAAAAAGCAAGGCTATCAGATTGAAAAGAAAAATAAGCGTTCAGTGGTGACAGTTTTTGGCGAAATCAGTTACTGGCGCAGAAGATATGTCTGTCCAGGCAGGAAGGCAAAATACCCGTTGGATCAATTGATGGGCTATGACAAGTATAAGCGCTATAGTGTTTTAGCAGTTAAAAATATTTTGCAGGTTAGTGCTGTATCAACTTACCGCAATACTGCCTTAGCTGTTAATACCCTGTCTAGCTTTAACATTAGTCATAGTCAAGTTGGTAAGCTGATTGTTCAAGCGGGCAAGCAAATCAAGGCACAGCAACAGTCTGAAGAAAGGTACGATGGCATTACCCAAAAGAAAAAAGTACCAGTGCTTTATCTTGAAGGCGATGGCGTTGTAATTAAAGGGACCAAAAAGCGGCTGGAGTTTCACCGCTATCAAGTCTGTGAAGATATTATTAATGTGAGCAAGACGCGCAGAAAGAGAGTTCAAGCCAAAGAGTTCGTTTCTTTAAGCCGCTTGGATGCTTTGCAAGAAATTAAAGCTTATTTAGCCAATACCTATGACTTAAGCGATACTTTAATCATCAGTAATGCCGATGGCGGTGCTGGCTATGCCAAGAAAGACTTTGATGAAATAGTTGGCTATTGCAAGCAGCACGAGCACTTCTTAGACGTCTTCCACTTGAACAAAAAGATTAAAGATCGCCTAAGCTTCATGCCGGCTATGCAAAGCAAATTGATCAGTGCAGTTGAGTTCAAGTATGATCGCCACTTGACTGATGTGATTTTAGACACGATTGAAAGCAATCTGATTGACGAACTGAATACGCCAGAAAATCATGAAAACCTAAGGCGTCTGCACGGCTATCTTCATCGGCACTGGGCTGATATTGAGCCGTTTAAGATGCGCAATTTGCCAGTAATTAAAGCAATAGGCTGCTGCGAAAGCAATCACCGCAAGTATACCTATCGGGTTAAAGGACAAGGGAAATACTGGTCAGAGGATGGCGCCGAAGGGATTCTGCGTGTGCTGACTTGCATCAAAAACAATGAACTGGAATATTGGCTAAGCAGCGAGTTTGCAGGCTCAGAAATAAATGCAATAACTGAGCAAGAATTAAAAGCGGCAGCCCGTGATAGCCTAAAGAAGCGACATGAAAGTCATTTAGGCATACAGCGCGGAGCTTTAACAACGCAAACGGCTGGAAGCAGCTATTTAAGCAAATTCAATCGGATGCTAAACCACATAAATTATTAAGAAATTAAGGTCAGACTAATGGTTTTTAGGTTACCGCAAAAACATTGACACTTAC</t>
  </si>
  <si>
    <t xml:space="preserve">YP_001577122</t>
  </si>
  <si>
    <t xml:space="preserve">AACGACTAA</t>
  </si>
  <si>
    <t xml:space="preserve">hypothetical protein lhv_0684 [Lactobacillus helveticus DPC 4571] &gt;gi|160348157|gb|ABX26831.1| hypothetical protein lhv_0684 [Lactobacillus helveticus DPC 4571]</t>
  </si>
  <si>
    <t xml:space="preserve">CTAAGTGTATAATTTTTTGCGGTAAGCTGAATAAAGGATTAAAAAAAGCTCAAGTCCGTTGAATTTGGACTTGAGCTAAAACAAAAAGACCAGTAGTCTGATGTTAACCAAAAAAACACATTAGAAGCTGGTCTTTTATGGAATCTATTATAACTGATATCGTGAAGATTATTAAGTCTGAAAATAATGTTCTTGCACGTGAAAAGGCATTAATGTGCTATTTCTTTGATCTGATGGGAGAGTTGATGAAGCTGGCACTAGAGGAAGTTGATGTTGGTTTAGTTGATGAAACTAAAAAGCAAGGCTATCAGATTGAAAAGAAAAATAAGCGTTCAGTGGTGACAGTTTTTGGCGAAATCAGTTACTGGCGCAGAAGATATGTCTGTCCAGGCAGGAAGGCAAAATACCCGTTGGATCAATTGATGGGCTATGACAAGTATAAGCGCTATAGTGTTTTAGCAGTTAAAAATATTTTGCAGGTTAGTGCTGTATCAACTTACCGCAATACTGCCTTAGCTGTTAATACCCTGTCTAGCTTTAACATTAGTCATAGTCAAGTTGGTAAGCTGATTGTTCAAGCGGGCAAGCAAATCAAGGCACAGCAACAGTCTGAAGAAAGGTACGATGGCATTACCCAAAAGAAAAAAGTACCAGTGCTTTATCTTGAAGGCGATGGCGTTGTAATTAAAGGGACCAAAAAGCGGCTGGAGTTTCACCGCTATCAAGTCTGTGAAGATATTATTAATGTGAGCAAGACGCGCAGAAAGAGAGTTCAAGCCAAAGAGTTCGTTTCTTTAAGCCGCTTGAATGCCTTGCAAGAAATCAAAGCTTATTTAGCTAATACCTATGACTTAAGCGATACTTTGATCATTAGTAATGCCGATGGCGGCGCTGGCTATGCCAAAAAAGATTTTGATGAAATAGTCGGTCGCTGCAAGCAGCACGAACACTTCTTGGATGTCTTTCATTTGAATAAAAAGATTAAAGATCGTCTGGGCTTTATGCCGGCTATGCAAGGCAAATTAATTAGTGCAGTTGAGTTTAAGTACGACCGTCGCTTGACTGATGTGATTTTAGATACAATTGAAAGCAATCTGATTGACGAACTGAATACGCCAGAAAATCATGAAAACCTAAGGCGTCTGCGCGGCTATCTTCATCGGCACTGGGCTGATATTGAGCCGTTTAAGATGCGCAATTTGCCAGTAATTAAAGCAATAGGCTGCTGCGAAAGCAATCACCGCAAGTATACCTATCGGGTTAAAGGACAAGGGAAATACTGGTCAGAGGATGGCGCCGAAGGGATTCTGCGTGTGCTGACTTGCATCAAAAACAATGAACTGGAATATTGGCTAAGCAGCGAGTTTGCAGGCTCAGAAATAAATGCAATAACTGAGCAAGAATTAAAAGCGGCAGCCCGTGATAGCCTAAAGAAGCGACATGAAAGTCATTTAGGCATACAGCGCGGAGCTTTAACAACGCAAACGGCTGGAAGCAGCTATTTAAGCAAATTCAATCGGATGCTAAACCACATAAATTATTAAGAAATTAAGGTCAGACTAATGGTTTTTAGGTTACCGCAAAAACATTGACACTTAC</t>
  </si>
  <si>
    <t xml:space="preserve">YP_001577359</t>
  </si>
  <si>
    <t xml:space="preserve">AAAACTAA</t>
  </si>
  <si>
    <t xml:space="preserve">transposase ISLhe15 [Lactobacillus helveticus DPC 4571] &gt;gi|160348394|gb|ABX27068.1| transposase ISLhe15 [Lactobacillus helveticus DPC 4571]</t>
  </si>
  <si>
    <t xml:space="preserve">CTAAGTGTATAATTTTTTGCGGTAAGCTGAATAAAGGATTAAAAAAAGCTCAAGTCCGTTGAATTTGGACTTGAGCTAAAACAAAAAGACCAGTAGTCTGATGTTAACCAAAAAAACACATTAGAAGCTGGTCTTTTATGGAATCTATTATAACTGATATCGTGAAAATTATTAAGTCTGAAAATAATGTTCTTGCACGTGAAAAGGCATTAATGTGCTATTTCTTTGATCTGATGGGAGAGTTGATGAAGCTGGCACTAGAGGAAGTTGATGTTGGTTTAGTTGATGAAACTAAAAAGCAAGGCTATCAGATTGAAAAGAAAAATAAGCGTTCAGTGGTGACAGTTTTTGGCGAAATCAGTTACTGGCGCAGAAGATATGTCTGTCCAGGCAAGAAGGCAAAATACCCGTTGGATCAATTGATGGGCTATGACAAGTATAAGCGCTATAGTGTTTTGGCAGTTAAAAATATTTTGCAGGTTAGCGCTGTATCAACTTACCGCAATACTGCTCTAGCTGTTAATACCCTTTCTTGTTTTAACATTAGTCACAGTCAAGTTGGCAAGCTGATTGTGCAAGCAGGCAAACAGATTAAAGCACAGCAGCAGTCTGAGGAAAGATACGATGGCATTACCCAAAAGAAAAAGGTGCCAGTGCTTTATCTTGAAGGCGATGGCGTTGTGATCAAGGGCACCAAGAAGCGACTAGAGTTTCATCGCTATCAGGTCTGCGAGGATATTATTAATTTAAGCAAGACGCGCAGAAAGAGAGTACAGGCCAAAGAGTTTGTTTCTTTAAGCCGCTTGGATGCTTTGCAAGAAATTAAAGCTTATTTAGCCAATGCCTATGACTTAAGCGATACTTTAATCATCAGTAATGCCGATGGCGGTGCTGGCTATGCCAAGAAAGATTTTGATGAAATAGTTGGCTATTGCAGGCAGCACGAACACTTCTTGGATGTCTTTCATTTGAATAAAAAGATTAAAGATCGTCTGGGCTTTATGCCGGCTATGCAAGGCAAATTAATTAGTGCAGTTGAGTTTAAGTACGACCGTCGCTTGACTGATGTGATTTTAGATACAATTGAAAGCAATCTGATTGACGAACTGAATACGCCAGAAAATCATGAAAACCTAAGGCGTCTGCACGGCTATCTTCATCGGCACTGGGCTGATATTGAGCCGTTTAAGATGCGCAATTTGCCAGTAATTAAAGCAATAGGCTGCTGCGAAAGCAATCACCGCAAGTATACCTATCGGGTTAAAGGACAAGGAAAATACTGGTCAGAGGATGGCGCCGAAGGGATTCTGCGTGTGCTGACTTGCATCAAAAACAATGAACTGGAATATTGGCTAAGCAGCGAGTTTGCAGGCTCAGAAATAAATGCAATAACTGAGCAAGAATTAAAAGCGGCAGCCCGTGATAGCCTAAAGAAGCGACATGAAAGTCATTTAGGCATACAGCGCGGAGCTTTAACAACGCAAACGGCTGGAAGCAGCTATTTAAGCAAATTCAATCGGATGCTAAACCACATAAATTATTAAGAAATTAAGGTCAGACTAATGGTTTTTAGGTTACCGCAAAAACATTGACACTTAC</t>
  </si>
  <si>
    <t xml:space="preserve">YP_001577381</t>
  </si>
  <si>
    <t xml:space="preserve">TTTGCATAT</t>
  </si>
  <si>
    <t xml:space="preserve">transposase [Lactobacillus helveticus DPC 4571] &gt;gi|160348416|gb|ABX27090.1| transposase [Lactobacillus helveticus DPC 4571]</t>
  </si>
  <si>
    <t xml:space="preserve">CTAAGTGTATAATTTTTTGCGGTAAGCTGAATAAAGGATTAAAAAAAGCTCAAGTCCGTTGAATTTGGACTTGAGCTAAAACAAAAAGACCAGTAGTCTGATGTTAACCAAAAAAACACATTAGAAGCTGGTCTTTTATGGAATCTATTATAACTGATATCGTGAAAATTATTAAGTCTGAAAATAATGTTCTTGCACGTGAAAAGGCATTAATGTGCTATTTCTTTGATCTGATGGGAGAGTTGATGAAGCTGGCACTAGAGGAAGTTGATGTTGGTTTAGTTGATGAAACTAAAAAGCAAGGCTATCAGATTGAAAAGAAAAATAAGCGTTCAGTGGTGACAGTTTTTGGCGAAATCAGTTACTGGCGCAGAAGATATGTCTGTCCAGGCAAGAAGGCAAAATACCCGTTGGATCAATTGATGGGCTATGACAAGTATAAGCGCTATAGTGTTTTAGCAGTTAAAAATATTTTGCAGGTTAGTGCTGTATCAACTTACCGCAATACTGCCTTAGCTGTTAATACCCTGTCTAGCTTTAACATTAGTCATAGTCAAGTTGGTAAGCTGATTGTTCAAGCGGGCAAGCAAATCAAGGCACAGCAACAGTCTGAAGAAAGGTACGATGGCATTACCCAAAAGAAAAAAGTACCAGTGCTTTATCTTGAAGGCGATGGCGTTGTAATTAAAGGGACCAAAAAGCGGCTGGAGTTTCACCGCTATCAAGTCTGTGAAGATATTATTAATGTGAGCAAGACGCGCAGAAAGAGAGTTCAAGCCAAAGAGTTCGTTTCTTTAAGCCGCTTGGATGCTTTGCAAGAAATTAAAGCTTATTTAGCTAATACCTATGACTTAAGCGATACTTTGATCATTAGTAATGCCGATGGCGGCGCTGGCTATGCCAAAAAAGACTTTGATGAAATAGTCGGTCGCTGCAAGCAGCACGAACACTTCTTGGATGTCTTTCATTTGAATAAAAAGATTAAAGATCGTCTGGGCTTTATGCCGGCTATGCAAGGCAAATTAATTAGTGCAGTTGAGTTTAAGTACGACCGTCGCTTGACTGATGTGATTTTAGATACAATTGAAAGCAATCTGATTGACGAACTGAATACGCCAGAAAATCATGAAAACCTAAGGCGTCTGCACGGCTATCTTCATCGGCACTGGGCTGATATTGAGCCGTTTAAGATGCGCAATTTGCCAGTAATTAAAGCAATAGGCTGCTGCGAAAGCAATCACCGCAAGTATACCTATCGGGTTAAAGGACAAGGAAAATACTGGTCAGAGGATGGCGCCGAAGGGATTCTGCGTGTGCTGACTTGCATCAAAAACAATGAACTGGAATATTGGCTAAGCAGCGAGTTTGCAGGCTCAGAAATAAATGCAATAACTGAGCAAGAATTAAAAGCGGCAGCCCGTGATAGCCTAAAGAAGCGACATGAAAGTCATTTAGGCATACAGCGCGGAGCTTTAACAACGCAAACGGCTGGAAGCAGCTATTTAAGCAAATTCAATCGGATGCTAAACCACATAAATTATTAAGAAATTAAGGTCAGACTAATGGTTTTTAGGTTACCGCAAAAACATTGACACTTAC</t>
  </si>
  <si>
    <t xml:space="preserve">YP_001577726</t>
  </si>
  <si>
    <t xml:space="preserve">TAAATTTAA</t>
  </si>
  <si>
    <t xml:space="preserve">hypothetical protein lhv_1448 [Lactobacillus helveticus DPC 4571] &gt;gi|161507791|ref|YP_001577755.1| hypothetical protein lhv_1502 [Lactobacillus helveticus DPC 4571] &gt;gi|161508207|ref|YP_001578178.1| hypothetical protein lhv_2092 [Lactobacillus helveticus</t>
  </si>
  <si>
    <t xml:space="preserve">CTAAGTGTATAATTTTTTGCGGTAAGCTGAATAAAGGATTAAAAAAAGCTCAAGTCCGTTGAATTTGGACTTGAGCTAAAACAAAAAGACCAGTAGTCTGATGTTAACCAAAAAAACACATTAGAAGCTGGTCTTTTATGGAATCTATTATAACTGATATCGTGAAAATTATTAAGTCTGAAAATAATGTTCTTGCACGTGAAAAGGCATTAATGTGCTATTTCTTTGATCTGATGGGAGAGTTGATGAAGCTGGCACTAGAGGAAGTTGATGTTGGTTTAGTTGATGAAACTAAAAAGCAAGGCTATCAGATTGAAAAGAAAAATAAGCGTTCAGTGGTGACAGTTTTTGGCGAAATCAGTTACTGGCGCAGAAGATATGTCTGTCCAGGCAAGAAGGCAAAATACCCGTTGGATCAATTGATGGGCTATGACAAGTATAAGCGCTATAGTGTTTTAGCAGTTAAAAATATTTTGCAGGTTAGTGCTGTATCAACTTACCGCAATACTGCCTTAGCTGTTAATACCCTGTCTAGCTTTAACATTAGTCATAGTCAAGTTGGTAAGCTGATTGTTCAAGCGGGCAAGCAAATCAAGGCACAGCAACAGTCTGAAGAAAGGTACGATGGCATTACCCAAAAGAAAAAAGTACCAGTGCTTTATCTTGAAGGCGATGGCGTTGTAATTAAAGGGACCAAAAAGCGGCTGGAGTTTCACCGCTATCAAGTCTGTGAAGATATTATTAATGTGAGCAAGACGCGCAGAAAGAGAGTTCAAGCCAAAGAGTTCGTTTCTTTAAGCCGCTTGAATGCCTTGCAAGAAATCAAAGCTTATTTAGCTAATACCTATGACTTAAGCGATACTTTGATCATTAGTAATGCCGATGGCGGCGCTGGCTATGCCAAAAAAGATTTTGATGAAATAGTCGGTCGCTGCAAGCAGCACGAACACTTCTTGGATGTCTTTCATTTGAATAAAAAGATTAAAGATCGTCTGGGCTTTATGCCGGCTATGCAAGGCAAATTAATTAGTGCAGTTGAGTTTAAGTACGACCGTCGCTTGACTGATGTGATTTTAGATACAATTGAAAGCAATCTGATTGACGAACTGAATACGCCAGAAAATCATGAAAACCTAAGGCGTCTGCACGGCTATCTTCATCGGCACTGGGCTGATATTGAGCCGTTTAAGATGCGCAATTTGCCAGTAATTAAAGCAATAGGCTGCTGCGAAAGCAATCACCGCAAGTATACCTATCGGGTTAAAGGACAAGGAAAATACTGGTCAGAGGATGGCGCCGAAGGGATTCTGCGTGTGCTGACTTGCATCAAAAACAATGAACTGGAATATTGGCTAAGCAGCGAGTTTGCAGGCTCAGAAATAAATGCAATAACTGAGCAAGAATTAAAAGCGGCAGCCCGTGATAGCCTAAAGAAGCGACATGAAAGTCATTTAGGCATACAGCGCGGAGCTTTAACAACGCAAACGGCTGGAAGCAGCTATTTAAGCAAATTCAATCGGATGCTAAACCACATAAATTATTAAGAAATTAAGGTCAGACTAATGGTTTTTAGGTTACCGCAAAAACATTGACACTTAC</t>
  </si>
  <si>
    <t xml:space="preserve">YP_005849407</t>
  </si>
  <si>
    <t xml:space="preserve">NC_017467.1</t>
  </si>
  <si>
    <t xml:space="preserve">Lactobacillus_helveticus_H10</t>
  </si>
  <si>
    <t xml:space="preserve">CATGAATGA</t>
  </si>
  <si>
    <t xml:space="preserve">Transposase ISLhe15 [Lactobacillus helveticus H10] &gt;gi|323465733|gb|ADX69420.1| Transposase ISLhe15 [Lactobacillus helveticus H10]</t>
  </si>
  <si>
    <t xml:space="preserve">CTAAGTGTATAATTTTTTGCGGTAAGCTGAATAAAGGATTAAAAAAAGCTCAAGTCCGTTGAATTTGGACTTGAGCTAAAACAAAAAGACCAGTAGTCTGATGTTAACCAAAAAAACACATTAGAAGCTGGTCTTTTATGGAATCTATTATAACTGATATCGTGAAAATTATTAAGTCTGAAAATAATGTTCTTGCCCGTGAAAAGGCATTAATGTGCTATTTCTTTGATCTGATTGGAGAGTTGATGAAGCTGGCACTAGAGGAAGTTGATGTTGGTTTAGTTGATGAAACTAAAAAGCAAGGCTATCAGATTGAAAAGAAAAATAAGCGTTCAGTGGTGACAGTTTTTGGCGAAATCAGTTACTGGCGCAGAAGATATGTCTGTCCAGGCAGGAAGGCAAAATACCCGTTGGATCAATTGATGGGCTATGACAAGTATAAGCGCTATAGTGTTTTAGCAGTTAAAAATATTTTGCAGGTTAGTGCTGTATCAACTTACCGCAATACTGCCTTAGCTGTTAATACCCTGTCTAGCTTTAACATTAGTCATAGTCAAGTTGGTAAGCTGATTGTTCAAGCGGGCAAGCAAATCAAGGCACAGCAACAGTCTGAAGAAAGGTACGATGGCATTACCCAAAAGAAAAAAGTACCAGTGCTTTATCTTGAAGGCGATGGCGTTGTAATTAAAGGGACCAAAAAGCGGCTGGAGTTTCACCGCTATCAAGTCTGTGAAGATATTATTAATGTGAGCAAGACGCGCAGAAAGAGAGTTCAAGCCAAAGAGTTCGTTTCTTTAAGCCGCTTGAATGCCTTGCAAGAAATCAAAGCTTATTTAGCTAATACCTATGACTTAAGCGATACTTTGATCATCAGTAATGCCGATGGCGGCGCTGGCTATGCCAAAAAAGATTTTGATGAAATAGTCGGTCGCTGCAAGCAGCACGAACACTTCTTGGATGTCTTTCATTTGAATAAAAAGATTAAAGATCGTCTGGGCTTTATGCCGGCTATGCAAGGCAAATTAATTAGTGCAGTTGAGTTTAAGTACGACCGTCGCTTGACTGATGTGATTTTAGATACAATTGAAAGCAATCTGATTGACGAACTGAATACGCCAGAAAATCATGAAAACCTAAGGCGTCTGCGCGGCTATCTTCATCGGCACTGGGCTGATATTGAGCCGTTTAAGATGCGCAATTTGCCAGTAATTAAAGCAATAGGCTGCTGCGAAAGCAATCACCGCAAGTATACCTATCGGGTTAAAGGACAAGGAAAATACTGGTCAGAGGATGGCGCCGAAGGGATTCTGCGTGTGCTGACTTGCATCAAAAACAATGAACTGGAATATTGGCTAAGCAGCGAGTTTGCAGGCTCAGAAATAAATGCAATAACTGAGCAAGAATTAAAAGCGGCAGCCCGTGATAGCCTAAAGAAGCGACATGAAAGTCATTTAGGCATACAGCGCGGAGCTTTAACAACGCAAACGGCTGGAAGCAGCTATTTAAGCAAATTCAATCGGATGCTAAACCACATAAATTATTAAGAAATTAAGGTCAGACTAATGGTTTTTAGGTTACCGCAAAAACATTGACACTTAC</t>
  </si>
  <si>
    <t xml:space="preserve">YP_006656082</t>
  </si>
  <si>
    <t xml:space="preserve">CAAGATAA</t>
  </si>
  <si>
    <t xml:space="preserve">transposase ISLhe15 [Lactobacillus helveticus R0052] &gt;gi|403080700|gb|AFR22278.1| Transposase ISLhe15 [Lactobacillus helveticus R0052]</t>
  </si>
  <si>
    <t xml:space="preserve">CTAAGTGTATAATTTTTTGCGGTAAGCTGAATAAAGGATTAAAAAAAGCTCAAGTCCGTTGAATTTGGACTTGAGCTAAAACAAAAAGACCAGTAGTCTGATGTTAACCAAAAAAACACATTAGAAGCTGGTCTTTTATGGAATCTATTATAACTGATATCGTGAAAATTATTAAGTCTGAAAATAATGTTCTTGCCCGTGAAAAGGCATTAATGTGCTATTTCTTTGATCTGATTGGAGAGTTGATGAAGCTGGCACTAGAGGAAGTTGATGTTGGTTTAGTTGATGAAACTAAAAGCAAGGCTATCAGATTGAAAGAAATAAGCGTTCCAGTGGTGACAGTTTTTGGCGAAATCAGTTACTGGCGCAGAAGATATGTCTGTCCAGGCAGGAAGGCAAAATACCCGTTGGATCAATTGATGGGCTATGACAAGTATAAGCGCTATAGTGTTTTAGCAGTTAAAAATATTTTGCAGGTTAGTGCTGTATCAACTTACCGCAATACTGCCTTAGCTGTTAATACCCTGTCTAGCTTTAACATTAGTCATAGTCAAGTTGGTAAGCTGATTGTTCAAGCGGGCAAGCAAATCAAGGCACAGCAACAGTCTGAAGAAAGGTACGATGGCATTACCCAAAAGAAAAAAGTACCAGTGCTTTATCTTGAAGGCGATGGCGTTGTAATTAAAGGGACCAAAAAGCGGCTGGAGTTTCACCGCTATCAAGTCTGTGAAGATATTATTAATGTGAGCAAGACGCGCAGAAAGAGAGTTCAAGCCAAAGAGTTCGTTTCTTTAAGCCGCTTGAATGCCTTGCAAGAAATCAAAGCTTATTTAGCTAATACCTATGACTTAAGCGATACTTTGATCATCAGTAATGCCGATGGCGGCGCTGGCTATGCCAAAAAAGATTTTGATGAAATAGTCGGTCGCTGCAAGCAGCACGAACACTTCTTGGATGTCTTTCATTTGAATAAAAAGATTAAAGATCGTCTGGGCTTTATGCCGGCTATGCAAGGCAAATTAATTAGTGCAGTTGAGTTTAAGTACGATCGTCGCTTGACTGATGTGATTTTAGATACAATTGAAAGCAATCTGATTGACGAACTGAATACGCCAGAAAATCATGAAAACCTAAGGCGTCTGCGCGGCTATCTTCATCGGCACTGGGCTGATATTGAGCCGTTTAAGATGCGCAATTTGCCAGTAATTAAAGCAATAGGCTGCTGCGAAAGCAATCACCGCAAGTATACCTATCGGGTTAAAGGACAAGGAAAATACTGGTCAGAGGATGGCGCCGAAGGGATTCTGCGTGTGCTGACTTGCATCAAAAACAATGAACTGGAATATTGGCTAAGCAGCGAGTTTGCAGGCTCAGAAATAAATGCAATAACTGAGCAAGAATTAAAAGCGGCAGCCCGTGATAGCCTAAAGAAGCGACATGAAAGTCATTTAGGCATACAGCGCGGAGCTTTAACAACGCAAACGGCTGGAAGCAGCTATTTAAGCAAATTCAATCGGATGCTAAACCGCATAAATTATTAAGAAATTAAGGTCAGACTAATGGTTTTTAGGTTACCGCAAAAACATTGACACTTAC</t>
  </si>
  <si>
    <t xml:space="preserve">YP_001577288</t>
  </si>
  <si>
    <t xml:space="preserve">GATCTAAAC</t>
  </si>
  <si>
    <t xml:space="preserve">transposase [Lactobacillus helveticus DPC 4571] &gt;gi|160348323|gb|ABX26997.1| transposase [Lactobacillus helveticus DPC 4571]</t>
  </si>
  <si>
    <t xml:space="preserve">CTAAGTGTATAATTTTTTGCGGTAAGTTGAATAAATAATTAAAAAAGCTCAAATCCTTTGAAATTGGACTTGAGCTCAAACAAAAAGACCAGTAGTCTGATGTTAACGAAAAAAACACATTAGAAGCTGGTCTTTTATGGAATCTATTATAGCTGATATCGTGAAAATTATTAAGTCTGAAAATAATGTTATTGCCCGTGAAAAGGCATTAATGTGCTACTTCTTTGATCTGATTAGAGAATTGATGACAGCAGCACTAGAAGAAGTTGATGCTGGTCTAGTTGAAGAGACTAAAAAGCAAGGCTATCAGATTGAAAAGAAAAATAAGCGCTCAGTTGTGACTGCCTTTGGTGAGATTAGCTATTGGCGCAGAAGATATGTCTGTCCAGGCAAGAAGGCCCAATACCCACTGGATAAGCTGATGGGCTATGACAAATACAAGCGTTACAGTGTTTTGGCAGTAAAAGATGTTTTGCAGGTTAGCGCCGTGGCAACTTACCGCAATACCGCTCTAGCAGTTAATACCCTTTCTTGTTTTAAGATTAGTCACAGCCAAGTTGGCAAGCTGATTGTGCAAGCAGGCAAACAGATTAAAGCACAGCAGCAGTCTGAGGAAAGATACGATGGCATTACCCAAAAGAAAAAGGTGCCAGTGCTTTATCTTGAAGGCGATGGCGTTGTGATCAAGGGCACCAAGAAGCGACTAGAGTTTCATCGCTATCAGGTCTGCGAGGATATTATTAATTTAAGCAAGACGCGCAGAAAGAGAGTAAAGGCCAAAGAGTTTGTTTCTTTAAGCCGCTTGGATGCTTTGCAAGAAATTAAAGCTTATTTAGCCAATGCCTATGACTTAAGCGATACTTTAATCATCAGTAATGCCGATGGCGGTGCTGGCTATGCCAAGAAAGATTTTGATGAAATAGTTGGCTATTGCCGGCAGCACGAACACTTCTTGGATGTCTTTCACTTGAATAAAAAGATCAAGGACCGTTTAGGCTTTATGCCGGCTATGCAAAGCAAATTGATCAGTGCAGTTGAGTTTAAATATGACCGTCACTTAACTGATGTAATTTTAGACACGATTGAAAGCAATCTGGTTGATGAGCTGAATACGCCAGAAAATCATGAGAATTTAAGGCGCCTGCGCAGCTATCTTCATCGTCGCTGGGTGGATATTAAGCCATTCAAAATGCGTCATTTGTCCGTAATTAAAGCAATTGGCTGCTGTGAGAGCAATCACCGCAAGTATACTTATCGCGTCAAAGGGCAAGGAAAATACTGGTCAGAAGATGGTGCCGAAGGAATTCTGCGTGTACTGACTTGTATCAAAAACAATGAGCTGGAATACTGGCTTAGCAGTGAGTTTGCAGGTGGACAGCTCGATATTGGTGATCAGGAAGATTTGAAAGGTGCAGTTCGTGCCAGCCTAAGAAAGACGCATGGAGTTCATCTGGGCATTCATCACGGCGCCATTGAAAGCTTAACAGCAGGTCATAGCTATTTGGATGATTTTAGCAGAAAAATAAATCAAATAAATATTTAAGAAATTAAGGTCAGACTAATGGTTAATAGCCTACCGCAAAAATATTGACACTTAC</t>
  </si>
  <si>
    <t xml:space="preserve">YP_001577325</t>
  </si>
  <si>
    <t xml:space="preserve">CTGGTTAAA</t>
  </si>
  <si>
    <t xml:space="preserve">transposase [Lactobacillus helveticus DPC 4571] &gt;gi|160348360|gb|ABX27034.1| transposase [Lactobacillus helveticus DPC 4571]</t>
  </si>
  <si>
    <t xml:space="preserve">CTAAGTGTATAATTTTTTGCGGTAAGTTGAATAAATAATTAAAAAAGCTCAAATCCTTTGAAATTGGACTTGAGCTCAAACAAAAAGACCAGTTGTCTGATGTTAACGAAAAAAACACATTAGAAGCTGGTCTTTTATGGAATCTATTATAGCTGATATCGTGAAAATTATTAAGTCTGAAAATAATGTTATTGCCCGTGAAAAGACATTAATGTGCTATTTCTTTGATCTGATTAGAGAATTGATGACAGCAGCACTAGAAGAAGTTGATGCTGGTCTAGTTGAAGAGACTAAAAAGCAAGGCTATCAGATCGAGAAGAAAAATAAGCGTTCAGTTGTGACTGCCTTTGGTGAAATCAGCTATTGGCGCAGAAGATATGTCTGTCCAGGCAAAAAGGCTAAATATCCACTGGATAAGCTGATGGGCTATGACAAATATAAGCGTTACAGTGTTTTGGCAGTAAAAGATGTTTTGCAAGTTAGTGCTGTGGCTACTTATCGCAATACCGCTCTAGCAGTTAATACTCTTTCTTGTTTCAAGATTAGTCACAGCCAAGTTGGCAAGCTGATTGTGCAAGCAGGCAAACAGATTAAAGCACAGCAGCAGTCTGAGGAAAGATACGATGGCATTACCCAAAAGAAAAAGGTGCCAGTGCTTTATCTTGAAGGCGATGGCGTTGTGATCAAGGGCACCAAGAAGCGGCTAGAGTTTCATCGCTATCAGGTCTGCGAGGATATTATTAATTTAAGCAAGACGCGCAGAAAGAGAGTTCAGGCCAAAGAGTTTGTTTCTTTAAGCCGCTTGGATGCTTTGCAAGAAATTAAAGCTTATTTAGCCAATGCCTATGACTTAAGCGATACTTTAATCATCAGTAATGCCGATGGCGGTGCTGGCTATGCCAAGAAAGATTTTGATGAAATAGTTGGCTATTGCCGGCAGCACGAACACTTCTTGGATGTCTTTCACTTGAATAAAAAGATCAAGGACCGTTTAGGCTTTATGCCGGCTATGCAAAGCAAATTGATCAGTGCAGTTGAGTTTAAATATGACCGTCACTTAACTGATGTAATTTTAGACACGATTGAAAGCAATCTGGTTGATGAGCTGAATACGCCAGAAAATCATGAGAATTTAAGGCGCCTGCGCAGCTATCTTCATCGTCGCTGGGTGGATATTAAGCCATTCAAAATGCGTCATTTGTCCGTAATTAAAGCAATTGGCTGCTGTGAGAGCAATCACCGCAAGTATACTTATCGCGTCAAAGGGCAAGGAAAATACTGGTCAGAAGATGGTGCCGAAGGAATTCTGCGTGTACTGACTTGTATCAAAAACAATGAGCTGGAATACTGGCTTAGCAGTGAGTTTGCAGGTGGACAGCTCGATATTGGTGATCAGGAAGATTTGAAAGGTGCAGTTCGTGCCAGCCTAAGAAAGACGCATGGAGTTCATCTGGGCATTCATCACGGCGCCATTGAAAGCTTAACAGCAGGTCATAGCTATTTGGATGATTTTAGCAGAAAAATAAATCAAATAAATATTTAAGAAATTAAGGTCAGACTAATGGTTAATAGCCTACCGCAAAAATATTGACACTTAC</t>
  </si>
  <si>
    <t xml:space="preserve">YP_005849255</t>
  </si>
  <si>
    <t xml:space="preserve">AACTGTTGC</t>
  </si>
  <si>
    <t xml:space="preserve">Transposase ISLhe15 [Lactobacillus helveticus H10] &gt;gi|385813445|ref|YP_005849838.1| Transposase ISLhe15 [Lactobacillus helveticus H10] &gt;gi|323465581|gb|ADX69268.1| Transposase ISLhe15 [Lactobacillus helveticus H10] &gt;gi|323466164|gb|ADX69851.1| Transposas</t>
  </si>
  <si>
    <t xml:space="preserve">CTAAGTGTATAATTTTTTGCGGTAAGTTGAATAATTAATTAAAAAAGCTCAAGTCCTTTGAATTTGGACTTGAGCTCAAACAAAAAGACCAGTAGTCTGATGTTAACGAAAAAAACACATTAGAAGCTGGTCTTTTATGGAATCTATTATAGCTGATATCGTGAAAATTATTAAGTCTGAAAATAATGTTATTGCCCGTGAAAAGGCATTAATGAGCTACTTCTTTGATCTGATTAGAGAATTGATGACAGCAGCACTAGAAGAAGTTGATGCTGGTCTAGTTGAAGAGACTAAAAAGCAAGGCTATCAGATTGAAAAGAAAAATAAGCGCTCAGTTGTGACTGCCTTTGGTGAGATTAGCTATTGGCGCAGAAGATATGTCTGTCCAGGCAAGAAGGCCCAATACCCACTGGATAAGCTGATGGGCTATGACAAATACAAGCGTTACAGTGTTTTGGCAGTAAAAGATGTTTTGCAGGTTAGCGCCGTGGCAACTTACCGCAATACCGCTCTAGCAGTTAATACCCTTTCTTGTTTTAAGATTAGTCACAGCCAAGTTGGCAAGCTGATTGTGCAAGCAGGCAAACAGATTAAAGCACAGCAGCAGTCTGAGGAAAGATACGATGGCATTACCCAAAAGAAAAAGGCGCCAGTGCTTTATCTTGAAGGCGATGGCGTTGTGATCAAGGGCACCAAGAAGCGACTAGAGTTTCATCGCTATCAGGTCTGCGAGGATATTATTAATTTAAGCAAGACGCGCAGAAAGAGAGTACAGGCCAAAGAGTTTGTTTCTTTAAGCCGCTTGGATGCTTTGCAAGAAATTAAAGCTTATTTAGCCAATGCCTATGACTTAAGCGATACTTTAATCATCAGTAATGCCGATGGCGGTGCTGGCTATGCCAAGAAAGATTTTGATGAAATAGTTGGCTATTGCCGGCAGCACGAACACTTCTTGGATGTCTTTCACTTGAATAAAAAGATCAAGGACCGTTTAGGCTTTATGCCGGCTATGCAAAGCAAATTGATCAGTGCAGTTGAGTTTAAATATGACCGTCACTTAACTGATGTAATTTTAGACACGATTGAAAGCAATCTGGTTGATGAGCTGAATACGCCAGAAAATCATGAAAACCTAAAGCGGCTGCGCAGCTATCTTCATCGTCGCTGGGTGGATATTAAGCCGTTTAAGATGCGTCATTTGTCAGTAATTAAGGCAATTGGCTGCTGTGAGAGCAATCACCGCAAATATACTTATCGCGTCAAAGGGCAAGGAAAATACTGGTCAGAAGATGGTGCCGAAGGAATTCTGCGTGTGCTGACTTGCATTAAAAACAAAGAGCTGGAATACTGGCTTAGCAGTGAGTTTGCAGGTGGACAGCTCGATATTGGTGATCAGGAAGAATTGAAAGGTGCAGTTCGTGCCAGCCTAAGAAAGACGCATGAAGCTCATCTAGGCATTCATCATGGAGCAATCGAAAGCTTAACAGCAGGACATAGCTATTTAAACGATTTTAGCAGAAAAATAAATCAAATAAATATTTAAGAAATTAAGGTCAGACTAATGGCTAATAGCCTACCGCAAAAATATTGACACTTAC</t>
  </si>
  <si>
    <t xml:space="preserve">YP_005849437</t>
  </si>
  <si>
    <t xml:space="preserve">TAAGTAGTG</t>
  </si>
  <si>
    <t xml:space="preserve">Transposase ISLhe15 [Lactobacillus helveticus H10] &gt;gi|323465763|gb|ADX69450.1| Transposase ISLhe15 [Lactobacillus helveticus H10]</t>
  </si>
  <si>
    <t xml:space="preserve">CTAAGTGTATAATTTTTTGCGGTAAGTTGAATAAATAATTAAAAAAGCTCAAATCCTTTGAAATTGGACTTGAGCTCAAACAAAAAGACCAGTAGTCTGATGTTAACGAAAAAAACACATTAGAAGCTGGTCTTTTATGGAATCTATTATAGCTGATATCGTGAAAATTATTAAGTCTGAAAATAATGTTATTGCCCGTGAAAAGGCATTAATGTGCTGCTTCTTTGATCTGATTAGAGAATTGATGACAGCAGCACTAGAAGAAGTTGATGCTGGTCTAGTTGAAGAGACTAAAAAGCAAGGCTATCAGATTGAAAAGAAAAATAAGCGCTCAGTTGTGACTGCCTTTGGTGAGATTAGCTATTGGCGCAGAAGATATGTCTGTCCAGGCAAGAAGGCCCAATACCCACTGGATAAGCTGATGGGCTATGACAAATACAAGCGTTACAGTGTTTTGGCAGTAAAAGATGTTTTGCAGGTTAGCGCCGTGGCAACTTACCGCAATACCGCTCTAGCAGTTAATACCCTTTCTTGTTTTAAGATTAGTCACAGCCAAGTTGGCAAGCTGATTGTGCAAGCAGGCAAACAGATTAAAGCACAGCAGCAGTCTGAGGAAAGATACGATGGCATTACCCAAAAGAAAAAGGCGCCAGTGCTTTATCTTGAAGGCGATGGCGTTGTGATCAAGGGCACCAAGAAGCGACTAGAGTTTCATCGCTATCAGGTCTGCGAGGATATTATTAATTTAAGCAAGACGCGCAGAAAGAGAGTACAGGCCAAAGAGTTTGTTTCTTTAAGCCGCTTGGATGCTTTGCAAGAAATTAAAGCTTATTTAGCCAATGCCTATGACTTAAGCGATACTTTAATCATCAGTAATGCCGATGGCGGTGCTGGCTATGCCAAGAAAGATTTTGATGAAATAGTTGGCTATTGCCGGCAGCACGAACACTTCTTGGATGTCTTTCACTTGAATAAAAAGATCAAGGACCGTTTAGGCTTTATGCCGGCTATGCAAAGCAAATTGATCAGTGCAGTTGAGTTTAAATATGACCGTCACTTAACTGATGTAATTTTAGACACGATTGAAAGCAATCTGGTTGATGAGCTGAATACGCCAGAAAATCATGAAAACCTAAAGCGGCTGCGCAGCTATCTTCATCGTCGCTGGGTGGATATTAAGCCGTTTAAGATGCGTCATTTGTCAGTAATTAAGGCAATTGGCTGCTGTGAGAGCAATCACCGCAAATATACTTATCGCGTCAAAGGGCAAGGAAAATACTGGTCAGAAGATGGTGCCGAAGGAATTCTGCGTGTGCTGACTTGCATTAAAAACAAAGAGCTGGAATACTGGCTTAGCAGTGAGTTTGCAGGTGGACAGCTCGATATTGGTGATCAGGAAGAATTGAAAGGTGCAGTTCGTGCCAGCCTAAGAAAGACGCATGAAGCTCATCTAGGCATTCATCATGGAGCAATCGAAAGCTTAACAGCAGGACATAGCTATTTAAACGATTTTAGCAGAAAAATAAATCAAATAAATATTTAAGAAATTAAGGTCAGACTAATGGCTAATAGCCTACCGCAAAAATATTGACACTTAC</t>
  </si>
  <si>
    <t xml:space="preserve">YP_005849937</t>
  </si>
  <si>
    <t xml:space="preserve">TTTTTGAAA</t>
  </si>
  <si>
    <t xml:space="preserve">Transposase ISLhe15 [Lactobacillus helveticus H10] &gt;gi|323466263|gb|ADX69950.1| Transposase ISLhe15 [Lactobacillus helveticus H10]</t>
  </si>
  <si>
    <t xml:space="preserve">CTAAGTGTATAATTTTTTGCGGTAAGTTGAATAAATAATTAAAAAAGCTCAAATCCTTTGAAATTGGACTTGAGCTCAAACAAAAAGACCAGTAGTCTGATGTTAACGAAAAAAACACATTAGAAGCTGGTCTTTTATGGAATCTATTATAGCTGATATCGTGAAAATTATTAAGTCTGAAAATAATGTTATTGCCCGTGAAAAGGCATTAATGTGCTGCTTCTTTGATCTGATTAGAGAATTGATGACAGCAGCACTAGAAGAAGTTGATGCTGGTCTAGTTGAAGAGACTAAAAAGCAAGGCTATCAGATTGAAAAGAAAAATAAGCGCTCAGTTGTGACTGCCTTTGGTGAGATTAGCTATTGGCGCAGAAGATATGTCTGTCCAGGCAAGAAGGCCCAATACCCACTGGATAAGCTGATGGGCTATGACAAATACAAGCGTTACAGTGTTTTGGCAGTAAAAGATGTTTTGCAGGTTAGCGCCGTGGCAACTTACCGCAATACCGCTCTAGCAGTTAATACCCTTTCTTGTTTTAAGATTAGTCACAGCCAAGTTGGCAAGCTGATTGTGCAAGCAGGCAAACAGATTAAAGCACAGCAGCAGTCTGAGGAAAGATACGATGGCATTACCCAAAAGAAAAAGGCGCCAGTGCTTTATCTTGAAGGCGATGGCGTTGTGATCAAGGGCACCAAGAAGCGACTAGAGTTTCATCGCTATCAGGTCTGCGAGGATATTATTAATTTAAGCAAGACGCGCAGAAAGAGAGTACAGGCCAAAGAGTTTGTTTCTTTAAGCCGCTTGGATGCTTTGCAAGAAATTAAAGCTTATTTAGCCAATGCCTATGACTTAAGCGATACTTTAATCATCAGTAATGCCGATGGCGGTGCTGGCTATGCCAAGAAAGATTTTGATGAAATAGTTGGCTATTGCCGGCAGCACGAACACTTCTTGGATGTCTTTCACTTGAATAAAAAGATCAAGGACCGTTTAGGCTTTATGCCGGCTATGCAAAGCAAATTGATCAGTGCAGTTGAGTTTAAATATGACCGTCACTTAACTGATGTAATTTTAGACACGATTGAAAGCAATCTGGTTGATGAGCTGAATACGCCAGAAAATCATGAAAACCTAAAGCGGCTGCGCAGCTATCTTCATCGTCGCTGGGTGGATATTAAGCCGTTTAAGATGCGTCATTTGTCAGTAATTAAGGCAATTGGCTGCTGTGAGAGCAATCACCGCAAGTATACTTATCGCGTTAAAGGACAAGGAAAATACTGGTCAGAGAATGGCGCTGAGGGTATTTTGCGTGTGCTGACTTGCATTAAAAACAATGAGCTGGAATACTGGCTTAGCAGTGAGTTTGCAGGTGGGCAGCTCGATATTGGTGACCAGGAAGAATTGAAAGGTGCAGTTCGTGCCAGCCTAAGAAAGACGCATGAAGCTCATCTGTGCATTCATCACGGCGCCATTGAAAGCTTAACAGCAGGACATAGCTATTTAAACGATTTTAGCAGAAAAATAAATCAAATAAATATTTAAGAAATTAAGGTCAGACTAATGGTTAATAGCCTACCGCAAAAATATTGACACTTAC</t>
  </si>
  <si>
    <t xml:space="preserve">YP_005850600</t>
  </si>
  <si>
    <t xml:space="preserve">AAGTAGATC</t>
  </si>
  <si>
    <t xml:space="preserve">Transposase ISLhe15 [Lactobacillus helveticus H10] &gt;gi|323466926|gb|ADX70613.1| Transposase ISLhe15 [Lactobacillus helveticus H10]</t>
  </si>
  <si>
    <t xml:space="preserve">CTAAGTGTATAATTTTTTGCGGTAAGTTGAATAAATAATTAAAAAAGCTCAAATCCTTTGAAATTGGACTTGAGCTCAAACAAAAAGACCAGTAGTCTGATGTTAACGAAAAAAACACATTAGAAGCTGGTCTTTTATGGAATCTATTATAGCTGATATCGTGAAAATTATTAAGTCTGAAAATAATGTTATTGCCCGTGAAAAGGCATTAATGTGCTGCTTCTTTGATCTGATTAGAGAATTGATGACAGCAGCACTAGAAGAAGTTGATGCTGGTCTAGTTGAAGAGACTAAAAAGCAAGGCTATCAGATCGAGAAGAAAAATAAGCGTTCAGTTGTGACTGCCTTTGGTGAAATCAGCTATTGGCGCAGAAGATATGCTTGTCCAGGCAAAAAGGCTAAATATCCACTGGATAAGCTGATGGGCTATGACAAATACAAGCGTTACAGTGTTTTGGCAGTAAAAGATGTTTTGCAGGTTAGCGCCGTGGCAACTTACCGCAATACCGCTCTAGCAGTTAATACCCTTTCTTGTTTTAAGATTAGTCACAGCCAAGTTGGCAAGCTGATTGTGCAAGCAGGCAAACAGATTAAAGCACAGCAGCAGTCTGAGGAAAGATACGATGGCATTACCCAAAAGAAAAAGGCGCCAGTGCTTTATCTTGAAGGCGATGGCGTTGTGATCAAGGGCACCAAGAAGCGACTAGAGTTTCATCGCTATCAGGTCTGCGAGGATATTATTAATTTAAGCAAGACGCGCAGAAAGAGAGTACAGGCCAAAGAGTTTGTTTCTTTAAGCCGCTTGGATGCTTTGCAAGAAATTAAAGCTTATTTAGCCAATGCCTATGACTTAAGCGATACTTTAATCATCAGTAATGCCGATGGCGGTGCTGGCTATGCCAAGAAAGATTTTGATGAAATAGTTGGCTATTGCCGGCAGCACGAACACTTCTTGGATGTCTTTCACTTGAATAAAAAGATCAAGGACCGTTTAGGCTTTATGCCGGCTATGCAAAGCAAATTGATCAGTGCAGTTGAGTTTAAATATGACCGTCACTTAACTGATGTAATTTTAGACACGATTGAAAGCAATCTGGTTGATGAGCTGAATACGCCAGAAAATCATGAAAACCTAAAGCGGCTGCGCAGCTATCTTCATCGTCGCTGGGTGGATATTAAGCCGTTTAAGATGCGTCATTTGTCAGTAATTAAGGCAATTGGCTGCTGTGAGAGCAATCACCGCAAGTATACTTATCGCGTTAAAGGACAAGGAAAATACTGGTCAGAGAATGGCGCTGAGGGTATTTTGCGTGTGCTGACTTGCATTAAAAACAATGAGCTGGAATACTGGCTTAGCAGTGAGTTTGCAGGTGGGCAGCTCGATATTGGTGACCGGGAAGAATTGAAAGGTGCAGTTCGTGCCAGCCTAAGAAAGACGCATGAAGCTCATCTGGGCATTCATCATGGAGCAATCGAAAGCTTAACAGCAGGACATAGCTATTTAAACGATTTTAGCAGAAAAATAAATCAAATAAATATTTAAGAAATTAAGGTCAGACTAATGGTTAATAGCCTACCGCAAAAATATTGACACTTAC</t>
  </si>
  <si>
    <t xml:space="preserve">YP_005851185</t>
  </si>
  <si>
    <t xml:space="preserve">NC_017468.1</t>
  </si>
  <si>
    <t xml:space="preserve">Transposase ISLhe15 [Lactobacillus helveticus H10] &gt;gi|323467512|gb|ADX71198.1| Transposase ISLhe15 [Lactobacillus helveticus H10]</t>
  </si>
  <si>
    <t xml:space="preserve">CTAAGTGTATAATTTTTTGCGGTAAGTTGAATAATTAATTAAAAAAGCTCAAATCCTTTGAAATTGGACTTGAGCTCAAACAAAAAGACCAGTAGTCTGATGTTAACGAAAAAAACACATTAGAAGCTGGTCTTTTATGGAATCTATTATAGCTGATATCGTGAAAATTATTAAGTCTGAAAATAATGTTATTGCCCGTGAAAAGGCATTAATGTGCTACTTCTTTGATCTGATTAGAGAATTGATGACAGCAGCACTAGAAGAAGTTGATGCTGGTCTAGTTGAAGAGACTAAAAAGCAAGGCTATCAGATTGAAAAGAAAAATAAGCGCTCAGTTGTGACTGCCTTTGGTGAGATTAGCTATTGGCGCAGAAGATATGTCTGTCCAGGCAAGAAGGCCCAATACCCACTGGATAAGCTGATGGGCTATGACAAATACAAGCGTTACAGTGTTTTGGCAGTAAAAGATGTTTTGCAGGTTAGCGCCGTGGCAACTTACCGCAATACCGCTCTAGCAGTTAATACCCTTTCTTGTTTTAAGATTAGCCATAGTCAAGTTGGCAAGCTGATTGTGCAAGCAGGCAAACAGATTAAAGCACAGCAGCAGTCTGAGGAAAGATACGATGGCATTACCCAAAAGAAAAAGGCGCCAGTGCTTTATCTTGAAGGCGATGGCGTTGTGATCAAGGGCACCAAGAAGCGACTAGAGTTTCATCGCTATCAGGTCTGCGAGGATATTATTAATTTAAGCAAGACGCGCAGAAAGAGAGTACAGGCCAAAGAGTTTGTTTCTTTAAGCCGCTTGGATGCTTTGCAAGAAATTAAAGCTTATTTAGCCAATGCCTATGACTTAAGCGATACTTTAATCATCAGTAATGCCGATGGCGGTGCTGGCTATGCCAAGAAAGATTTTGATGAAATAGTTGGCTATTGCCGGCAGCACGAACGCTTCTTGGATGTCTTTCACTTGAATAAAAAGATCAAGGACCGTTTAGGCTTTATGCCGGCTATGCAAAGCAAATTGATCAGTGCAGTTGAGTTTAAATATGACCGTCACTTAACTGATGTAATTTTAGACACGATTGAAAGCAATCTGGTTGATGAGCTGAATACGCCAGAAAATCATGAAAACCTAAAGCGGCTGCGCAGCTATCTTCATCGTCGCTGGGTGGATATTAAGCCGTTTAAGATGCGTCATTTGTCAGTAATTAAGGCAATTGGCTGCTGCGAGAGCAATCACCGCAAGTATACTTATCGCGTTAAAGGACAAGGAAAATACTGGTCAGAGAATGGCGCTGAGGGTATTTTGCGTGTGCTGACTTGCATTAAAAACAAAGAGCTGGAATACTGGCTTAGCAGTGAGTTTGCAGGTGGGCAGCTCGATATTGGTGACCGGGAAGAATTGAAAGGTGCAGTTCGTGCCAGCCTAAGAAAGACGCATGAAGCTCATCTAGGCATTCATCATGGAGCAATCGAAAGCTTAACAGCAGGACATAGCTATTTAAACGATTTTAGCAGAAAAATAAATCAAATAAATATTTAAGAAATTAAGGTCAGACTAATGGTTAATAGCCTACCGCAAAAATATTGACACTTAC</t>
  </si>
  <si>
    <t xml:space="preserve">YP_006655094</t>
  </si>
  <si>
    <t xml:space="preserve">TAACTCTCA</t>
  </si>
  <si>
    <t xml:space="preserve">transposase ISLhe15 [Lactobacillus helveticus R0052] &gt;gi|403079712|gb|AFR21290.1| Transposase ISLhe15 [Lactobacillus helveticus R0052]</t>
  </si>
  <si>
    <t xml:space="preserve">CTAAGTGTATAATTTTTTGCGGTAAGTTGAATAATTAATTAAAAAAGCTCAAATCCTTTGAATTTGGACTTGAGCTAAAACAAAAAGACCAGTAGTCTGATGTTAACGAAAAAAACACATTAGAAGCTGGTCTTTTATGGAATCTATTATAGCTGATATCGTAAAAATTATTAAGTCTGAAAATAATGTTATTGCCCGTGAAAAGGCATTAATGTGCTATTTCTTTGATCTGATTAGAGAATTGATGACAGCAGCACTAGAAGAAGTTGATGCTGGTCTAGTTGAAGAGACTTAAAAAGCAAGGCTATCAGATCGAGAAGAAAAATAAGCGTTCAGTTGTGACTGCCTTTGGTGAAATCAGCTATTGGCGCAGAAGATATGCTTGTCCTGGCAAAAAGGCTAAATATCCACTGGATAAGCTGATGGGCTATGACAAATATAAGCGTTACAGTGTTTTGGCAGTGAAGGATATTTTGCAGGTTAGCGCCGTGGCGACTTACCGCAATACTGCTTTAGCTGTTAATACTCTCTCCTGTTTCAATATTAGCCATAGTCAAGTTGGCAAGCTGATTGTGCAAGCAGGCAAACAGATTAAAGCACAGCAGCAGTCTGAGGAAAGATACGATGGTATTGCTCAAAAGAAAAAGGTGCCAGTGCTTTATCTTGAAGGCGATGGCGTTGTGATTAAAGGCACCAAGAAGCGACTGGAATTTCATCGCTATCAAGTCTGCGAGGATATTATTAATTTAAGCAAGACGCGCAGAAAGAGAGTACAGGCCAAAGAGTTTGTTTCTTTAAGCCGCTTGGATGCTTTGCAAGAAATTAAAGCTTATTTAGCCAATACCTATGACTTAAGCGATACTTTAATCATCAGTAATGCCGATGGCGGTGCTGGCTATGCCAAGAAAGACTTTGATGAAATAGTTGGCTATTGCCGGCAGCACGAACACTTCTTGGATGTCTTTCACTTGAATAAAAAGATCAAGGACCGTTTAGGCTTTATGCCGGCTATGCCAAGCAAATTGATCAGTGCAGTTGAGTTTAAATATGACCGTCACTTGACTGACGTGATTTTAGACACGATTGAAAGCAATCTGATTGATGAGCTGAATACGCCAGAAAATCATGAGAATTTAAGGCGCCTGCGCAGCTATCTTCATCGTCGCTGGGTGGATATTAAGCCATTCAAAATGCGTCATTTGTCCGTAATTAAGGCAATTGGCTGCTGTGAAAGCAATCACCGTAAATATACTTATCGCGTCAAAGGGCAAGGAAAATACTGGTCAGAAGATGGTGCCGAAGGAATTCTGCGTGTACTGACTTGCATTAAAAACAAAGAGCTGGAATACTGGCTTAGCAGTGAGTTTGCAGGTGGACAGCTCGATATTGGTGATCAGGAAGAATTGAAAGGTGCAGTTCGTGCCAGCCTAAGAAAGACGCATGAAGCTCATCTGGGCATTCATCACGGCGCCATTGAAAGCTTAACAGCAGGACATAGCTATTTAAACGATTTTAGCAGAAAAATAAATCAAATAAATATTTAAGAAATTAAGGTCAGACTAATGGCTAATAGCCTACCGCAAAAATATTGACACTTAC</t>
  </si>
  <si>
    <t xml:space="preserve">YP_006655733</t>
  </si>
  <si>
    <t xml:space="preserve">ATGAGCCAT</t>
  </si>
  <si>
    <t xml:space="preserve">transposase [Lactobacillus helveticus R0052] &gt;gi|403080351|gb|AFR21929.1| transposase [Lactobacillus helveticus R0052]</t>
  </si>
  <si>
    <t xml:space="preserve">CTAAGTGTATAATTTTTTGCGGTAAGTTGAATAATTAATTAAAAAAGCTCAAATCCTTTGAAATTGGACTTGAGCTCAAGCAAAAAGACCAGTAGTCTGATGTTAACGAAAAAAACACATTAGAAGCTGGTCTTTTATGGAATCTATTATAGCTGATATCGTAAAAATTATTAAGTCTGAAAATAATGTTATTGCCCGTGAAAAGGCATTAATGTGCTATTTCTTTGATCTGATTAGAGAATTGATGACAGCAGCACTAGAAGAAGTTGATGCTGGTCTAGTTGAAGAGACTAAAAAGCAAGGCTATCAGATCGAGAAGAAAAATAAGCGTTCAGTTGTGACTGCCTTTGGTGAAATCAGCTATTGGCGCAGAAGATATGCTTGTCCTGGCAAAAAGGCTAAATATCCACTGGATAAGCTGATGGGCTATGACAAATATAAGCGTTACAGTGTTTTGGCAGTGAAGGATATTTTGCAGGTTAGCGCCGTGGCAACTTACCGCAATACTGCTTTAGCTGTTAATACTCTCTCCTGTTTCAATATTAGCCATAGTCAAGTTGGCAAGCTGATTGTGCAAGCAGGCAAACAGATTAAAGCACAGCAGCAGTCTGAGGAAAGATACGATGGTATTGCTCAAAAGAAAAAGGTGCCAGTGCTTTATCTTGAAGGCGATGGCGTTGTGATCAAGGGCACCAAGAAGCGACTGGAATTTCATCGCTATCAAGTCTGCGAGGATATTATTAATTTAAGCAAGACACGCAGAAAGAGAGTACAGGCCAAAGAGTTTGTTTCTTTAAGCCGCTTGGATGCTTTGCAAGAAATTAAAGCTTATTTAGCCAATACCTATGACTTAAGCGATACTTTAATCATCAGTAATGCCGATGGCGGTGCTGGCTATGCCAAGAAAGACTTTGATGAAATAGTTGGCTATTGCCGGCAGCACGAACACTTCTTGGATGTCTTTCACTTGAACAAAAAGATTAAAGATCGTCTAAGCTTCATGCCGGCCATGCAAGGCAAATTGATCAGTGCAGTTGAGTTTAAATATGACCGTCACTTGACTGACGTGATTTTAGACACGATTGAAAGCAATCTGATTGATGAGCTGAATACGCCAGAAAATCATGAGAATTTAAGGCGCCTGCGCAGCTATCTTCATCGTCGCTGGGTGGATATTAAGCCATTCAAAATGCGTCATTTGTCAGTAATTAAGGCAATTGGCTGCTGTGAGAGCAATCACCGCAAGTATACTTATCGCGTCAAAGGGCAAGGAAAATACTGGTCAGAAGATGGTGCCGAAGGAATTCTGCGTGTGCTGACTTGCATTAAAAACAAAGAGCTGGAATACTGGCTTAGCAGTGAATTTGCAGGTGGGCAGCTCGGATATTGGTGATCAGGAAGAATTGAAAGGTGCAGTTCGTGCCAGCCTAAGAAAGACGCATGAAGCTCATCTGGGCATTCATCACGGCGCCATTGAAAGCTTAACAGCAGGACATAGCTATTTAAACGATTTTAGCAGAAAAATAAATCAAATAAATATTTAAGAAATTAAGGTCAGACTAATGGCTAATAGCCTACCGCAAAAATATTGACACTTAC</t>
  </si>
  <si>
    <t xml:space="preserve">YP_006655782</t>
  </si>
  <si>
    <t xml:space="preserve">CCTGTTGTT</t>
  </si>
  <si>
    <t xml:space="preserve">transposase ISLhe15 [Lactobacillus helveticus R0052] &gt;gi|403080400|gb|AFR21978.1| Transposase ISLhe15 [Lactobacillus helveticus R0052]</t>
  </si>
  <si>
    <t xml:space="preserve">CTAAGTGTATAATTTTTTGCGGTAAGTTGAATAAATAATTAAAAAAGCTCAAGTCCTTTGAATTTGGACTTGAGCTAAAACAAAAAGACCAGTAGTCTGATGTTAACGAAAAAAACACATTAGAAGCTGGTCTTTTATGGAATCTATTATAGCTGATATCGTAAAAATTATTAAGTCTGAAAATAATGTTATTGCCCGTGAAAAGGCATTAATGTGCTATTTCTTTGATCTGATTAGAGAATTGATGACAGCAGCACTAGAAGAAGTTGATGCTGGTCTAGTTGAAGAGACTAAAAAGCAAGGCTATCAGATCGAGAAGAAAATAAAGCGTTCAGTGGTGACTGCCTTTGGTGAAATCAGCTATTGGCGCAGAAGATATGCTTGTCCTGGCAAAAAGGCTAAATATCCACTGGATAAGCTGATGGGCTATGACAAATATAAGCGTTACAGTGTTTTGGCAGTGAAGGATATTTTGCAGGTTAGCGCCGTGGCAACTTACCGCAATACTGCTTTAGCTGTTAATACTCTCTCCTGTTTCAATATTAGCCATAGTCAAGTTGGCAAGCTGATTGTGCAAGCAGGAAAACAGATTAAAGCACAGCAGCAGTCTGAGGAAAGATACGATGGTATTGCTCAAAAGAAAAAGGTGCCAGTGCTTTATCTTGAAGGCGATGGCGTTGTGATTAAAGGCACCAAGAAGCGACTGGAATTTCATCGCTATCAAGTCTGCGAGGATATTATTAATTTAAGCAAGACGCGCAGAAAGAGAGTACAGGCCAAAGAGTTTGTTTCTTTAAGCCGCTTGGATGCTTTGCAAGAAATTAAAGCTTATTTAGCCAATACCTATGACTTAAGCGATACTTTAATCATCAGTAATGCCGATGGCGGTGCTGGCTATGCCAAGAAAGACTTTGATGAAATAGTTGGCTATTGCCGGCAGCACGAACACTTCTTGGATGTCTTTCACTTGAATAAAAAGATTAAAGATCGTCTAAGCTTCATGCCGGCTATGCCAAGCAAATTGATCAGTGCAGTTGAGTTTAAATATGACCGTCACTTGACTGACGTGATTTTAGACACGATTGAAAGCAATCTGATTGATGAGCTGAATACGCCAGAAAATCATGAGAATTTAAGGCGCCTGCGCAGCTATCTTCATCGTCGCTGGGTGGATATTAAGCCGTTTAAGATGCGTCATTTGTCAGTAATTAAGGCAATTGGCTGCTGTGAGAGCAATCACCGCAAGTATACTTATCGCGTCAAAGGGCAAGGAAAATACTGGTCAGAAGATGGTGCCGAAGGAATTCTGCGTGTGCTGACTTGCATTAAAAACAAAGAGCTGGAATACTGGCTTAGCAGTGAATTTGCAGGTGGACAGCTCGATATTGTTGATCAGGAAGAATTGAAAGGTGCAGTTCGTGCCAGCCTAAGAAAGACGCATGAAGCTCATCTGGGCATTCATCACGGCGCCATTGAAAGCTTAACAGCAGGACATAGCTATTTAAACGATTTTAGCAGAAAAATAAATCAAATAAATATTTAAGAAATTAAGGTCAGACTAATGGTTAATAGCCTACCGCAAAAATATTGACACTTAC</t>
  </si>
  <si>
    <t xml:space="preserve">YP_006656605</t>
  </si>
  <si>
    <t xml:space="preserve">AAGAATAG</t>
  </si>
  <si>
    <t xml:space="preserve">transposase [Lactobacillus helveticus R0052] &gt;gi|403081223|gb|AFR22801.1| transposase [Lactobacillus helveticus R0052]</t>
  </si>
  <si>
    <t xml:space="preserve">CTAAGTGTATAATTTTTTGCGGTAAGTTGAATAATTAATTAAAAAAGCTCAAATCCTTTGAAATTGGACTTGAGCTCAAACAAAAAGACCAGTAGTCTGATGTTAACGAAAAAAACACATTAGAAGCTGGTCTTTTATGGAATCTATTATAGCTGATATCGTAAAAATTATTAAGTCTGAAAATAATGTTATTGCCCGTGAAAAGGCATTAATGTGCTATTTCTTTGATCTGATTAGAGAATTGATGACAGCAGCACTAGAAGAAGTTGATGCTGGTCTAGTTGAAGAGACTAAAAAGCAAGGCTATCAGATCGAGAAGAAAAATAAGCGTTCAGTTGTGACTGCCTTTGGTGAAATCAGCTATTGGCGCAGAAGATATGCTTGTCCTGGCAAAAAGGCTAAATATCCACTGGATAAGCTGATGGGCTATGACAAATATAAGCGTTACAGTGTTTTGGCAGTGAAGGATATTTTGCAGGTTAGCGCCGTGGCAACTTACCGCAATACTGCTTTAGCTGTTAATACTCTCTCCTGTTTCAATATTAGCCATAGTCAAGTTGGCAAGCTGATTGTGCAAGCAGGCAAACAGATTAAAGCACAGCAGCAGTCTGAGGAAAGATACGATGGTATTGCTCAAAAGAAAAAGGTGCCAGTGCTTTATCTTGAAGGCGATGGCGTTGTGATCAAGGGCACCAAGAAGCGACTGGAATTTCATCGCTATCAAGTCTGCGAGGATATTATTAATTTAAGCAAGACGCGCAGAAAGAGAGTACAGGCCAAAGAGTTTGTTTCTTTAAGCCGCTTGGATGCTTTGCAAGAAATTAAAGCTTATTTAGCCAATACCTATGACTTAAGCGATACTTTAATCATCAGTAATGCCGATGGCGGTGCTGGCTATGCCAAGAAAGACTTTGATGAAATAGTTGGCTATTGCCGGCAGCACGAACACTTCTTGGATGTCTTTCACTTGAACAAAAAGATTAAAGATCGTCTAAGCTTCATGCCGGCCATGCAAGGCAAATTGATCAGTGCAGTTGAGTTTAAATATGACCGTCACTTGACTGACGTGATTTTAGACACGATTGAAAGCAATCTGATTGATGAGCTGAATACGCCAGAAAATCATGAGAATTTAAGGCGCCTGCGCAGCTATCTTCATCGTCGCTGGGTGGATATTAAGCCATTCAAAATGCGTCATTTGTCCGTAATTAAGGCAATTGGCTGCTGTGAAAGCAATCACCGAATATACTTATCGCGTCAAAGGGCAAGGAAAATACTGGTCAGAAGATGGTGCCGAAGGAATTCTGCGTGTACTGACTTGCATTAAAAACAAAGAGCTGGAATACTGGCTTAGCAGTGAATTTGCAGGTGGACAGCTCGATATTGGTGATCAGGAAGAATTGAAAGATGCAGTTCGTGCCAGCCTAAGAAAGACGCATGAAGCTCATCTGGGCATTCATCACGGCGCCATTGAAAGCTTAACAGCAGGACATAGCTATTTAAACGATTTTAGCAGAAAAATAAATCAAATAAATATTTAAGAAATTAAGGTCAGACTAATGGCTAATAGCCTACCGCAAAAATATTGACACTTAC</t>
  </si>
  <si>
    <t xml:space="preserve">YP_004562461</t>
  </si>
  <si>
    <t xml:space="preserve">hypothetical protein WANG_0664 [Lactobacillus kefiranofaciens ZW3] &gt;gi|333957551|gb|AEG40359.1| Hypothetical protein WANG_0664 [Lactobacillus kefiranofaciens ZW3]</t>
  </si>
  <si>
    <t xml:space="preserve">CTAAGTGTATAATTTTTTGCGGTAAGTTGAATAATTAATTAAAAAAGCTCAAGTCCTTTGAATTTGGACTTGAGCTCAAACAAAAAGACCAGTAGTCTGATGTTAAGAACAAAAAACACATTAGAAGCTGGTCTTTTATGAAATCTATTATAACTGATATCGTGAAAATTATTAAGTCTGAAAATAATGTTATTGCTCGTGAAAAGGCATTAATGTGCTACTTCTTTGATTTGATTAGAGAATTAATTAAATTAGCACTAGAAGAAGTTGATGCCGGCTTAGTTGAAGAAACTAAAAAGCAAGGCTATCAGATTGAAAAGAAAAATAAGCGCTCAGTTGTGACTGCCTTTGGTGAGATTAGCTATTGGCGCAGAAGATATGCTTGTCCTGGCAAAAAGGCTAAATATCCACTGGATAAGCTGATGGGCTATGACAAATATAAGCGTTACAGTGTTTTGGCAGTGAAGGATATTTTGCAGGTTAGCGCCGTGGCAACTTACCGCAATACTGCTTTAGCTGTTAATAATCTCTCCTGTTTCAAGATTAGCCATAGTCAAGTTGGCAAGCTGATTGTGCAAGCAGGCAAACAGATTAAAGTACAGCAGCAGTCTGAGGAAAGATACGATGGTATTACTCAAAAGAAAAAGGTGCCAGTGCTTTATCTTGAAGGCGATGGCGTTGTGATTAAAGGCACCAAGAAGCGACTGGAATTTCATCGCTATCAGGTCTGCGAGGATATTATTAATTTAAGCAAAACGCGCAGGAAAAGAGTTCAGGCCAAAGAGTTTGTTTCTTTAAGCCGCTTGGATGCTTTGCAAGAAATTAAAGCTTATTTAGCCAATACCTATGACTTAAGCGATACTTTAATCATCAGTAATGCCGATGGCGGTGCTGGCTATGCCAAGAAAGATTTTGATGAAATAGTTGGCTATTGCCGGCAGCACGAGCACTTCTTAGACGTCTTCCACTTGAACAAAAAGATTAAAGATCGTCTAAGCTTCATGCCAGCCATGCAAGGCAAATTGATCAGTGCAGTTGAGTTTAAATATGATCGCCACTTGACTGACGTGATTTTAGACACGATTGAAAGCAATCTGATTGATGAGCTGAATACGCCAGAAAATCATGAGAATTTAAGGCGCCTGCGCAGCTATCTTCATCGTCGCTGGGTGGATATTAAGCCGTTTAAGATGCGTCATTTGTCCGTAATTAAGGCAATTGGCTGCTGTGAGAGCAATCACCGTAAATATACTTATCGCGTCAAAGGGCAAGGAAAATACTGGTCAGAGAATGGCGCTGAGGGTATTTTGCGTGTGCTGACTTGCATTAAAAACAAAGAGCTGGAATACTGGCTTAGCAGTGAATTTGCAGGTGGGCAGCTCGATATTGGTGATCAGGAAGAATTGAAAGGCGCAGTTCGTGCCAGCCTAAGAAAGACGCATGAAGCTCATCTGGGCATTCATCACGGAGCAATCGAAAGCTTAACAGCAGGTCATAGCTATTTGGATGATTTCGGCAGAAAAATAAATCAAATAAATATTTAAGAAATTAAGGTCAGACTAATGGTTAATAGCCTACCGCAAAAATATTGACACTTAC</t>
  </si>
  <si>
    <t xml:space="preserve">YP_004563296</t>
  </si>
  <si>
    <t xml:space="preserve">transposase [Lactobacillus kefiranofaciens ZW3] &gt;gi|336055033|ref|YP_004563320.1| transposase [Lactobacillus kefiranofaciens ZW3] &gt;gi|333958386|gb|AEG41194.1| Transposase [Lactobacillus kefiranofaciens ZW3] &gt;gi|333958410|gb|AEG41218.1| Transposase [Lactob</t>
  </si>
  <si>
    <t xml:space="preserve">CTAAGTGTATAATTTTTTGCGGTAAGTTGAATAATTAATTAAAAAAGCTCAAGTCCTTTGAATTTGGACTTGAGCTCAAACAAAAAGACCAGTAGTCTGATGTTAAGAACAAAAAACACATTAGAAGCTGGTCTTTTATGGAATCTATTATAACTGATATCGTGAAAATTATTAAGTCTGAAAATAATGTTATTGCTCGTGAAAAGGCATTAATGTGCTACTTCTTTGGTTTGATTAGAGAATTAATGAAATTAGCACTAGAAGAAGTTGATGCCGGCTTAGTTGAAGAAACTAAAAAGCAAGGCTATCAGATTGAAAAGAAAAATAAGCGCTCAGTTGTGACTGCCTTTGGTGAAATCAGCTATTGGCGCAGAAGATATGCTTGTCCTGGCAAAAAGGCTAAATATCCACTGGATAAGCTAATGGGTTATGACAAATACAAGCGTTACAGTGTTTTGGCAGTAAAAGATGTTTTGCAAGTTAGTGCTGTGGCTACTTACCGCAATACTGCTTTAGCTGTTAATACTCTCTCCTGTTTCAAGATTAGTCACAGCCAAGTTGGCAAGCTGATTGTGCAAGCAGGCAAACAGATTAAAGTACAGCAGCAGTCTGAGGAAAGATACGATGGTATTACTCAAAAGAAAAAGGTGCCAGTGCTTTATCTTGAAGGCGATGGCGTTGTGATTAAAGGCACCAAGAAGCGACTGGAATTTCATCGCTATCAGGTCTGCGAGGATATTATTAATTTAAGCAAAACGCGCAGGAAAAGAGTTCAGGTCAAAGAGTTTGTTTCTTTAAGCCGCTTGGATGCTTTACAAGAAATTAAAGCTTATTTAGCCAATCCCTATGACTTAAGCGATACTTTAATCATCAGTAATGCCGATGGCGGTGCTGGCTATGCCAAGAAAGACTTTGATGAAATAGTTGGCTATTGCCGGCAGCACGAACCCTTCTTGGATGTCTTTCACTTGAATAAAAAGATCAAGGACCGTTTAGGCTTTATGCCGGCTATGCCAAGCAAATTGATCAGTGCAGTTGAGTTCAAGTATGATCGCCACTTAACTGACGTGATTTTAGACACGATTGAAAGCAATCTGGTTGATGAGCTGAATACGCCAGAAAATCATGAAAACCTAAAGCGGCTGCGCAGCTATCTTCATCGTCGCTGGGTGGATATTAAGCCGTTTAAGATGCGTCATTTGTCCGTAATTAAGGCAATTGGCTGCTGTGAAAGCAATCACCGCAAGTATACTTATCGCGTTAAAGGACAAGGAAAATACTGGTCAGAGAATGGCGCTGAGGGTATTTTGCGTGTGCTGACTTGCATTAAAAACAAAGAGCTGGAATACTGGCTTAGCAGTGAATTTGCAGGTGGGCAGCTCGATATTGGTGATCAGGAAGAATTGAAAGGTGCAGTTCGTGCCAGCCTAAGAAAGACGCATGAAGCTCATCTGGGCATTCATCACGGCGCCATTGAAAGCTTAACAGCAGGACATAGCTATTTAAACGATTTTAGCAGAAAAATAAATCAAATAAATATTTAAGAAATTAAGGTCAGACTAATGGTTAATAGCCTACCGCAAAAATATTGACACTTAC</t>
  </si>
  <si>
    <t xml:space="preserve">YP_001578087</t>
  </si>
  <si>
    <t xml:space="preserve">ACTAATGGTTAATAGCCTCCCGCAAAAATATTGACACTTAC</t>
  </si>
  <si>
    <t xml:space="preserve">hypothetical protein lhv_1953 [Lactobacillus helveticus DPC 4571] &gt;gi|160349108|gb|ABX27782.1| hypothetical protein lhv_1953 [Lactobacillus helveticus DPC 4571]</t>
  </si>
  <si>
    <t xml:space="preserve">CTAAGTGTATAATTTTTTGCGGTAAGTTGAATAATTAATTAAAAAAGCTCAAATCTTTTGAATTTGGACTTGAGCTCAAACAAAAAGACCAGTTGTCTGATGTTAACGAAAAAAACACATTAGAAGCTGGTCTTTTATGGAATCTATTATAGCTGATATCGTGAAAATTATTAAGTCTGAAAATAATGTTATTGCCCGTGAAAAGACATTAATGTGCTATTTCTTTGATCTGATTAGAGAATTGATGACAGCAGCACTAGAAGAAGTTGATGCTGGTCTAGTTGAAGAGACTAAAAAGCAAGGCTATCAGATCGAGAAGAAAAATAAGCGTTCAGTTGTGACTGCCTTTGGTGAAATCAGCTATTGGCGCAGAAGATATGTCTGTCCAGGCAAAAAGGCTAAATATCCACTGGATAAGCTGATGGGCTATGACAAATATAAGCGTTACAGTGTTTTGGCAGTAAAAGATGTTTTGCAAGTTAGTGCTGTGGCTACTTATCGCAATACCGCTCTAGCAGTTAATACTCTTTCTTGTTTTAAGATTAGTCACGGCCAAGTTGGCAAGCTGATTGTGCAAGCAGGCAAACAGATTAAAGCACAGCAGCAGTCTGAGGAAAGATACGATGGCATTACCCAAAAGAAAAAGGTGCCAGTGCTTTATCTTGAAGGCGATGGCGTTGTGATCAAGGACACCAAGAAGCGGCTAGAGTTTCATCGCTATCAGGTCTGCGAGGATATTATTAATTTAAGCAAAACGCGCAGGAAAAGAGTTCAGGCCAAAGAGTTTGTTTCTTTAAGCCGCTTGGATGCTTTGCAAGAAATTAAAGCTTATTTAGCCAATACCTATGACTTAAGCGATACTTTAATCATCAGTAATGCCGATGGCGGTGCTGGCTATGCCAAGAAAGACTTTGATGAAATAGTTGGCTATTGCAAGCAGCACGAGCACTTCTTAGACGTCTTCCACTTGAACAAAAAGATTAAAGATCGCCTAAGCTTCATGCCGGCTATGCAAAGCAAATTGATCAGTGCAGTTGAGTTCAAGTATGATCGCCACTTGACTGATGTGATTTTAGACACGATTGAAAGCAATCTGGTTGATGAGCTGAATACGTCAGAAAATCATGAAAACCTAAAGCGGCTGCGCAGCTATCTTCATCGTCGCTGGGTGGATATTAAGCCGTTTAAGATGCGTCATTTGTCAGTAATTAAGGCAATTGGCTGCTGTGAGAGCAATACTTATCGCGTCAAAGGGCAAGGAAAATACTGGTCAGAAGATGGTGCCGAAGGAATTCTGCGTGTACTAACTTGTATCAAAAACAATGAGCTGGAATACTGGCTTAGCAGTGAGTTTGCAGGTGGACAGCTCGATATTGGTGATCAGGAAGAATTGAAAGGTGCAGTTCGTGCCAATCTAAGAAAGACGCATGAAGCTCATCTAGGCATTCATCATGGAGCAATCGAAAGCTTAACAGCAGGTCATAGCTATTTGGATGATTTTGGCAGAAAAATAAAGCAAATAAATATTTAAAAAATTAAGGTCAGACTAATGGTTAATAGCCTCCCGCAAAAATATTGACACTTAC</t>
  </si>
  <si>
    <t xml:space="preserve">ISLhe11</t>
  </si>
  <si>
    <t xml:space="preserve">YP_005849666</t>
  </si>
  <si>
    <t xml:space="preserve">CCTAATGGTTTTTGGACTACCGCAAAAATATTGACACTTAC</t>
  </si>
  <si>
    <t xml:space="preserve">AATTTATATTTAAACGTTACCGCAAACTATTTTACACTTAG</t>
  </si>
  <si>
    <t xml:space="preserve">Transposase ISLhe15 [Lactobacillus helveticus H10] &gt;gi|323465992|gb|ADX69679.1| Transposase ISLhe15 [Lactobacillus helveticus H10]</t>
  </si>
  <si>
    <t xml:space="preserve">CTAAGTGTAAAATAGTTTGCGGTAACGTTTAAATATAAATTAAAAGGAGTCAAATCCATTTCAGGACTTGACTCCAAAACAAAAAGACCAGTAGTCTGATGCTAAGCAAAAAAACACATTAGAAGCTGGTCTTTTATGGAATTAAGTGTAACTGAAATCGTCAAAATTATAAAGTCTGAAACTAATATTATTAAGCGTGAAAAAGCTATAGCCTTTTTCTTTCTCAATTTGATCAGAGAATTGATGTCCTTAGCCTTGGAACGAGCAGATCAAGAGCTAAGTGAATCAATGAAGAATCAGGGCTACCAAATTGAAAAGAAGAATCAACGTTCAATCAATATGGCTTTTGGCGAAGCGACTTATGTCAGAAGAAGGTACGTTAAAGCTGGGCAAGAAAGTCGCTATCCTTTAGATAAATTCATGGGCTTTGATAAGTACAAGCATTATAGCGTCTTGGCAGTAAGAAATATCCTGGCAGTAAGCAGCGTCGCTGCTTATCGCAATACTGCCTTAGCTGTTAATTGTCTTTCGGGTTTTAATATTAGTCACGCTCAGATTGGCAATTTAGTTAAGACTGCAGGTCAAAAGATCAAAGAGCAACAAGAAGCTGATAGTCGTTATGATGCTCAAACTGCAAAGAAGCAAGTGCCAGTTCTTTGTCTTGAAGGCGATGGCGTCATGATTAAAGGCACTCAAGGACGATTTGAGTTTCATCGCTATCAAGTTTGTGAAGGATTACGTAATGTGACCTGCAAACGTAGAGAGCGGACTAATGCCAAAGAATTTGTGTCATTAAGTCGTCTAGACGCTTTGAATGAAGCTAAGGAATATATAGCTAACACTTATGATTTAGCTAATACCTTGATCATCAGTAATGCCGATGGTGGTGCTGGTTACGCGAAAAAGGACTTTGATGAAATTGTCGGTCGTTGCGCTAAACATGAGCACTTTTTGGATGTCTTCCATTTGAACAAAAAGATTAAAGACCGACTTTGTTTCGCTCCAGAACTGCAAGGCAAATTGATTTATGCCTTAGAGTTCAAATATGACCGCGATTTAGTGAATATAATTCTTGATACTGCCGAAAGCAAACTAATTGATGAGTTAGATACACCACAAAATCACGAGCATTTAGCACGGCTTCGCAGCTATATTAATCGACGCTGGGACAACATTAAACCGTTTAAAATGCGTAATTTGAAGGTTACTAAGGCAATTGGCAGCTGTGAAAGCAATCGCCGTAAGTACACTTATCGTGTTAAAGGCCAAGGCAAATACTGGTCTGAAGCTGGAGCAGAAGGCATGCTTCGGATTTTGGCCTGTATCAAGAATCGTGACTTAGAACAATGGCTAAATAGTGATTTTGAAGCAGGCAAATTAATCAGCTTAGATCACAAGAAGCTGCTGGCAGCGGCCAGAGACAGCTTGAAGCGTCGCCATGAAATTCATGTTGGCATTCAACACGGAGCACTAACAGCAGAGGCTGTCGGGGGAAGCTATTTAGCTAAATTAGATCGAATGTTAAACCACATAAAATATTAAGAAATTAAGGTCAGCCTAATGGTTTTTGGACTACCGCAAAAATATTGACACTTAC</t>
  </si>
  <si>
    <t xml:space="preserve">ISLhe11_Iso</t>
  </si>
  <si>
    <t xml:space="preserve">YP_006655334</t>
  </si>
  <si>
    <t xml:space="preserve">ACTAATGGTTTTTAGGCTACCGCAAAAATATTGACACTTAC</t>
  </si>
  <si>
    <t xml:space="preserve">AATAAAATG</t>
  </si>
  <si>
    <t xml:space="preserve">transposase ISLhe15 [Lactobacillus helveticus R0052] &gt;gi|403079952|gb|AFR21530.1| Transposase ISLhe15 [Lactobacillus helveticus R0052]</t>
  </si>
  <si>
    <t xml:space="preserve">CTAAGTGTAAAATAGTTTGCGGTAACGTTTAAATATAAATTAAAAGGAGTCAAATCCATTTCAGGACTTGACTCCAAAACAAAAAGACCAGTAGTCTGATGTTAAGCAAAAAAACACATTAGAAGCTGGTCTTTTATGGAATTAATTGTAACTGAAATCGTCAAAATTATAAAGTCTGAAACTAATATTATTAAGCGTGAAAAAGCTATAGCCTTTTTCTTTCTCAATTTGATCAGAGAATTGATGTCCTTAGCCTTGGAACGAGTAGATTAAGAGCTAAGTGAATCAATGAAGAATCAGGGCTACCAAATTGAAAAGAAGAATCAACGTTCAATCAATATGGCTTTTGGCGAAGCGACTTATGTCAGAAGAAGGTACGTTAAAGCTGGGCAAGAAAGTCGCTATCCTTTAGATAAATTCATGGGCTTTGATAAGTACAAGCATTATAGCGTCTTGGCAGTAAGAAATATCCTGGAAGTAAGCAGCGTCGCTACTTATCGCAATACTGCCTTAGCTGTTAATTGTCTTTCGGGTTTTAATATTAGTCACGCTCAGATTGGCAATTTAGTTAAGACTGCAGGTCAAAAGATCAAAGAACAACAAGAAGCTGATAGTCGTTATGATGCTCAAACTGCAAAGAAGCAAGTGCCAGTTCTTTATCTTGAAGGCGATGGCGGTGCTGGTTACGCGAAAAAGGACTTTGATGAAATTGCCGGTCGTTGCGCTAAACATGAGCACTTTTTGGATGTCTTCCATTTGAACAAAAAGATTAAAGACCGACTTTGTTTCGCTCCAGAACTGCAGGGTAAATTAATCTATGCCTTAGAGTTTAAATACGACCGCGACTTAGTGAATACAATCTTGAATACCGCTGAAAGTAAACTAATTGATGAGTTAGATACGCCAAAAAATCACGAGCATTTTGCACGGCTTCGCAGCTATATTAATCGACGCTGGGACGATATCAAGCCGTTCAAGATGCGTAATTTGAAGGTTACTAAAGCAATCGGTAGCTGTGAGAGTAATCACCGTAAGTACACTTATCGTGTTAAAGGCCAAGGCAAATACTGGTCTGAAGCTGGTGCAGAAGGCATGCTTCGGATTTTGACCTGTATCAAGAATCGTGACTTAGAACAATGGCTAAATAGTGATTTTGAAGCAGGCAAATTAATCAGCTTAGATCACAAGAAGCTGCTGGCAGCGACCAGAGACAGCTTGAAGCGTCGCCATGAAATTCATGTTGGCATTCAACACGGAGCACTAGCAGCAGAGGTTGTCGGGGGGGAAGCTATTTAAGTAAATTCAATCGAAAGTTAAACCACATAAATTATTAAGAAATTAAGGTCAGACTAATGGTTTTTAGGCTACCGCAAAAATATTGACACTTAC</t>
  </si>
  <si>
    <t xml:space="preserve">YP_005851170</t>
  </si>
  <si>
    <t xml:space="preserve">ACTAATGGTTTTTGGACTACCGCAAAAATATTGACACTTAC</t>
  </si>
  <si>
    <t xml:space="preserve">TTAATTTGT</t>
  </si>
  <si>
    <t xml:space="preserve">Transposase ISLhe15 [Lactobacillus helveticus H10] &gt;gi|323467496|gb|ADX71183.1| Transposase ISLhe15 [Lactobacillus helveticus H10]</t>
  </si>
  <si>
    <t xml:space="preserve">CTAAGTGTAAAATAGTTTGCGGTAACGTTTAAATATAAATTAAAAGGAGTCAAATCCATTTCAGGACTTGACTCCAAAACAAAAAGACCAGTAGTCTGATGCTAAGCAAAAAAACACATTAGAAGCTGGTCTTTTATGGAATTAAGTGTAACTGAAATCGTCAAAATTATAAAGTCTGAAACTAATATTATTAAGCGTGAAAAAGCTATAGCCTTTTTCTTTCTCAATTTGATCAGAGAATTGATGTCCTTAGCCTTGGAACGAGCAGATCAAGAGCTAAGTGAATCAATGAAGAATCAGGGCTACCAAATTGAAAAGAAGAATCAACGTTCAATCAATATGGCTTTTGGCGAAGCGACTTATGTCAGAAGAAGGTACGTTAAAGCTGGGCAAGAAAGTCGCTATCCTTTAGATAAATTCATGGGCTTTGATAAGTACAAGCATTATAGCGTCTTGGCAGTAAGAAATATCCCGGCAGTAAGCAGCGTCGCTGCTTATCGCAATACTGCCTTAGCTGTTAATTGTCTTTCGGGTTTTAATATTAGTCACGCTCAGATTGGCAATTTAGTTAAGACTGCAGGTCAAAAGATCAAAGAACAACAAGAAGCTGATAGTCGTTATGATGCTCAAACTGCAAAGAAGCAAGTGCCAGTTCTTTATCTTGAAGACGATGGCGTCATGATTAAAGGCACTCAAGGACGATTTGAGTTTCATCGCTATCAAGTTTGTGAAGGATTACGTAATGTGACCTGCAAACGTAGAGAGCGGACTAATGCCAAAGAATTTGTGTCATTAAGTCGTCTAGACGCTTTGAATGAAGCTAAGGAATATATAGCTAACACTTATGATTTAGCTAATACCTTGATCATCAGTAATGCCGATGGTGGTGCTGGTTACGCGAAAAAGGACTTTGATGAAATTGTCGGTCGTTGCGCTAAACATGAGCACTTTTTGGATGTCTTCCATTTGAACAAAAAGATTAAAGACCGACTTTGTTTCGCTCCAGAACTGCAAGGCGAATTGATTTATGCCTTAGAGTTTAAATATGACCGCGATTTAGTGAATATAATTCTTGATACTGCCGAAAGCAAACTAATTTATGAGTTAGATACACCACAAAATCACGAGCATTTAGCACGGCTTCGCAGCTATATTAATCGACGCTGGGACGACATTAAACCGTTTAAAATGCGTAATTTGAAGGTTACTAAGGCAATTGGCAGCTGTGAAAGCAATCACCGTAAGTACACTTATCGTGTTAAAGGCCAAGGCAAATACTGGTCTGAAGCTGGAGCAGAAGGCATGCTTCGGATTTTGACCTGTATCAAGAATCGTGACTTAGAACAATGGCTAAATAGTGATTTTGAAGCAGGCAAATTAATCAGCTTAGATCACAAGAAGCTGCTGGCAGCGGCCAGAGACAGCTTGAAGCGTCGCCATGAAATTCATGTTGGCATTCAACACGGAGCACTAACAGCAGAGGTTGTCGGGGGAAGCTATTTAGCTAAATTAGATCGAATGTTAAACCACATAAAATATTAAGAAATTAAGGTCAGACTAATGGTTTTTGGACTACCGCAAAAATATTGACACTTAC</t>
  </si>
  <si>
    <t xml:space="preserve">YP_004563549</t>
  </si>
  <si>
    <t xml:space="preserve">hypothetical protein WANG_1752 [Lactobacillus kefiranofaciens ZW3] &gt;gi|333958639|gb|AEG41447.1| Hypothetical protein WANG_1752 [Lactobacillus kefiranofaciens ZW3]</t>
  </si>
  <si>
    <t xml:space="preserve">CTAAGTGTAAAATAGTTTGCGGTAACGTTTAAATATAAATTAAAAGGAGTCAAATCCATTTCAGGACTTGACTCCAAAACAAAAAGACCAGTAGTCTGATGTTAAGCAAAAAACACATTAGAAGCTGGTCTTTTATGGAATTAATTGTAACTGAAATCGTCAAAATTATAAAGTCTGAAACTAATATTATTAAGCGTGAAAAAGCTATAGCCTTTTTCTTTCTCAATTTGATCAGAGAATTGATGTCCTTAGCCTTGGAACTAGTAGATCAAGAGCTAAGTGAATCAATGAAGAATCAGGGCTACCAAATTGAAAAGAAGAATCAACGTTCAATCAATATGGCTTTTGGCGAAGCGACTTATGTCAGAAGAAGGTACGTTAAAGCTGGGCAAGAAAGTCGCTGTCCTTTAGATAAATTCATGGGCTTTGATAAGTACAAGCATTATAGCGTCTTGGCAGTAAGAAATATCCTGGAAGTAAGCAGCGTCGCTACTTATCGCAATACTGCCTTAGCTGTTAATTGTCTTTCGGGTTTTAATATTAGTCACGCTCAGATTGGCAATTTAGTTAAGACTGCAGGTCAAAAGATCAAAGAACAACAAGAAGCTGATAGTCGTTATGATGCTCAAACTGCAAAGAAGCAAGTGCCAGTTCTTTATCTTGAAGGCGATGGCGTCATGATTAAAGGCACTCAAGGACGATTGGAGTTTCATCGCTATCAAGTTTGTGAAGGATTACGTAATGTGACCTACAAACGTAGAGAGCGGACTAATGCCAAAGAATTTGTGTCATTAAGTCGTCTAGACGCGTTGAATGAAGCTAAGGAATATATAGCTAACACTTATGATTTAGCTAATACCTTGATCATCAGTAATGCCGATAGTGGTGCTGGTTACGCGAAAAAGGACTTTGATGAAATTGTCGGTCGTTGCGCTAAACATGAGCACTTTTTGGATGTCTTCCATTTGAACAAAAAGATTAAAGACCGACTTTGTTTCGCTCCAGAACTGCAAGGCAAATTGATTTATGCCTTAGAGTTCAAATATGACCGCGATTTAGTGAATATAATTCTTGATACTGCCGAAAGCAAACTAATTGATAAGTTAGATACACCACAAAATCACGAGCATTTAGCACGGCTTCGCAGCTATATTAATCGACGCTGGGACGACATTAAACCGTTTAAAATGCGTAATTTGAAGGTTACTAAGGCAATTGGCAGGCAATCACCGTAAGTACACTTATCGTGTTAAAGGCCAAGGCAAATACTGGTCTGAAGCTGGTGCAGAAGGCATGCTTCGGATTTTGACCTGTATCAAGAATCGTGACTTAGAACAATGGCTAAATAGTGATTTTGAAGCAGGCAAATTAATCAGCTTAGATCACAAGAAGCTACTGGCAGCGGCCAGAGACAGCTTGAAGCGTCGCCATGAAATTCATGTTGGCATCCAACACGGAGCACTAACAGCAGAGGTTGTCGGGGGAAGCTATTTAGCTAAATTAGATCGAATGTTAAACCACATAAAATATTAAGAAATTAAGGTCAGACTAATGGTTTTTGGACTACCGCAAAAATATTGACACTTAC</t>
  </si>
  <si>
    <t xml:space="preserve">ISLhe13</t>
  </si>
  <si>
    <t xml:space="preserve">YP_001577068</t>
  </si>
  <si>
    <t xml:space="preserve">ACTAGTGGTTAATAGCCTACCGCAAAAATATTGACACTTAC</t>
  </si>
  <si>
    <t xml:space="preserve">hypothetical protein lhv_0608 [Lactobacillus helveticus DPC 4571] &gt;gi|160348103|gb|ABX26777.1| hypothetical protein lhv_0608 [Lactobacillus helveticus DPC 4571]</t>
  </si>
  <si>
    <t xml:space="preserve">CTAAGTGTATAATTTTTTGCGGTAAGTTGAATAATTAATTAAAAAAGCTCAAGTCCTTTGAATTTGGACTTGAGCTAAAACAAAAAGGCCAGTAGTCTGATGTTAAGAACAAAAAACACATTAGAAGCTGGTCTTTTATGGAATCTGTTATAACTGATATCGTGAAAATTATTAAGTCTGAAAATAATGTTATTGCTCGTGAAAAGGCATTAATGTGCTACTTCTTTGATTTGATTAGAGAATTAATGAAATTAGCACTAGAAGAAGTTGATGCCGGCTTAGTTGAAGAAACTAAAAAGCAAGGCTATCAGATTGAAAAGAAAAATAAGCGCTCAGTTGTGACTGCCTTTGGTGAGATTAGCTATTGGCGCAGAAGATATGCTTGTCCAGGCAAGAAGGCCCAATACCCACTGGATAAGCTAATGGGTTATGCCAAATACAAGCGTTACAGTGTTTTGGCAGTAAAAGATGTTTTGCAAGTTAGTTCTGTGGCTACTTACCGCAATACTGCTTTAGCTGTTAATACTCTCTCCTGTTTCAATATTAGCCATAGTCAAGTTGGCAAGCTGAGTGTGCAAGCAGGCAAACAGATTAAAGCACAGCAGCAGTCTGAGGAAAGATACGATGGCATTACTCAAAAGAAAAAGGCGCCAGTGCTTTATCTTGAAGGCGATGGCGTTGTGATCAAGGGCACCAAGAAGCGGCTAGAGTTTCATCGCTATCAAGTCTGCGAGGATATTATTAATTTAAGCAAGACGCGCAGAAAGAGAGTTCAGGCCAAAGAGTTTGTTTCTTTAAGCCGCTTGGATGCTTTACAAGAAATTAAAGCTTATTTAGCCAATGCCTATGACTTAAGCAATACTTTAATCATCAGTAATGCCGATGGCGGTGCTGGCTATGCCAAGAAAGACTTTGATGAAATAGTTGGCTATTGCAGGCAGCACGAACACTTCTTGGATGTCTTTCACTTGAATAAAAAGATCAAGGACCGTTTAGGCTTTATGCCGGCTATGCAAAGCAAATTGATCAGTGCAGTTGAGTTCAAGTATGATCGCCACTTGACTGACGTAATTTTAGACACGATTGAAAGCAATCTTGTTGATGAGCTGAATACGCCAGAAAATCATGAGAATTTAAGGCGCCTGCGCAGCTATCTTCATCGTCGCTGGGTTGATATTAAGCCATTCAAAATGCGTCATTTGTCCGTAATTAAAGCAATTGGTTGCTGTGAAAGCAATCACCGCAAGTATACTTATTGCGTTAAAGGACAAGGAAAATACAGGTCAGAAGATGGTGCCGAGGGTATTTTGCGTGTGCTGACTTGCATTAAAAACAAAGAGCTGGAATACTGGCTTAGCAGTGAGTTTGCAGGTGGGCAGCTCGATATTGGTGACCAGGAAGAATTGAAAGGTGCAGTTCGTGCCAGCCTAAGAAAGACGCATGAAGCTCATCTGGGCATTCATCACGGCGCCATTGAAAGCTTAACAGCAGATCATAGCTATTTGGATGATTTCGGCAGAAAATTAAGTCAAATAAATATTTAAGAAATTAAGGTCAGACTAGTGGTTAATAGCCTACCGCAAAAATATTGACACTTAC</t>
  </si>
  <si>
    <t xml:space="preserve">ISLke1</t>
  </si>
  <si>
    <t xml:space="preserve">YP_004563652</t>
  </si>
  <si>
    <t xml:space="preserve">CTGAAGGCC</t>
  </si>
  <si>
    <t xml:space="preserve">hypothetical protein WANG_1855 [Lactobacillus kefiranofaciens ZW3] &gt;gi|333958742|gb|AEG41550.1| Hypothetical protein WANG_1855 [Lactobacillus kefiranofaciens ZW3]</t>
  </si>
  <si>
    <t xml:space="preserve">CTAAGTGTATAATTTTTTGCGGTAAGTTGAATAATTAATTAAAAAAGCTCAAGTCCTTTGAATTTAGACTTGAGCTCAAACAAAAAGACCAGTAGTCTGATGTTAAGAACAAAAAACACATTAGAAGCTGGTCTTTTATGGAATCTATTATAACTGATATCGTGAAAATTATTAAGTCTGAAAATAATGTTATTGCTCGTGAAAAGGCATTAATGTGCTACTTCTTTGGTTTGATTAGAGAATTAATAAAATTAGCACTAGAAGAAGTTGATGCCGGCTTAGTTGAAGAAACTAAAAAGCAAGGCTATCAGATTGAAAAGAAAAATAAGCGCTCAGTTGTGACTGCCTTTGGTGAAATCAGCTATTGGCGCAGAAGATATGCTTGTCCTGGCAAAAAGGCTAAATATCCACTGGATAAGCTGATGGGCTATGACAAATATAAGCGTTACAGTGTTTTGGCAGTAAAGGATATTTTGCAGGTTAGCGCCGTGGCAACTTACCGCAATACTGCTTTAGCTGTTAATACTCTCTCCTGTTTCAAGATTAGTCACAGCCAAGTTGGCAAGCTGATTGTGCAAGCAGGCAAACAGATTAAAGTACAGCAGCAGTCTGAGGAAAGATACGATGGTATTACTCAAAAGAAAAAGGTGCCAGTGCTTTATCTTGAAGGCGATGGCGTTGTGATCAAGGGCACCAAGAAGCGGCTAGAGTTTCATCGCTATCAGGTCTGCGAGGATATTATTAATTTAAGCAAAACGCGCAGGAAAAGAGTACAGGCCAAAGAGTTTGTTTCTTTAAGCCGCTTGGATGCTTTACAAGAAATTAAAGCTTATTTAGCCAATCCCTATGACTTAAGCAATACTTTAATCATCAGTAATGCCGATGGCGGTGCTGGTTATGCCAAGAAAGACTTTGATGAAATAGTTGGCTATTGCCGGCAGCACGAACCCTTCTTGGATGTCTTTCACTTGAATAAAAAGATCAAAGATCGTCTAAGCTTCATGCCGGCCATGCAAGGCAAATTGATCAGTGCAGTTGAGTTCAAGTATGATCGCCACTTGACTGACGTGATTTTAGACACGATTGAAAGCAATCTGGTTGATGAGCTGAATACGCCAGAAAATCATGAAAACCTAAAGCGGCTGCGCAGCTATCTTCATCGTTGCTGGGTGGATATTAAGCCGTTTAAGATGCGTCATTTGTCCGTAATTAAGGCAATTGGCTGCTGTGAGAGCAATCACCGTAAATATACTTATCGCGTCAAAGGGCAAGGAAAATACTGGTCAGAAGATGGTGCCGAAGGAATTCTGCGTGTGCTGACTTGCATTAAAAACAAAGAGCTGGAATACTGGCTTAGCAGTGAATTTGCAGGTGGGCAGCTGAACATTGATGATCAAAAAGACCTGAAAGGAGTGGTTCGTGCCAGCCTAAGAAAGACGCATGAAGCTCATCTGGGCATTCATCACGGCGCCATTGAAAGCTTAACAGCAGGTCATAGCTATTTGGATGATTTCGGCAGAAAATTAAGTCAAATAAATATTTAAGAAATTAAGGTCAGACTAATGGTTAATAGCCTACCGCAAAAATATTGACACTTAC</t>
  </si>
  <si>
    <t xml:space="preserve">YP_001271081</t>
  </si>
  <si>
    <t xml:space="preserve">NC_009513.1</t>
  </si>
  <si>
    <t xml:space="preserve">Lactobacillus_reuteri_DSM_20016</t>
  </si>
  <si>
    <t xml:space="preserve">ACTGTATATTTAAAGGCTACCTATGAAAACTTGACAGATAC</t>
  </si>
  <si>
    <t xml:space="preserve">AGATGAATTATTCATCCAACCTATGAAAATCTTACACTAAC</t>
  </si>
  <si>
    <t xml:space="preserve">TCTCCTATT</t>
  </si>
  <si>
    <t xml:space="preserve">hypothetical protein Lreu_0476 [Lactobacillus reuteri DSM 20016] &gt;gi|148543976|ref|YP_001271346.1| hypothetical protein Lreu_0745 [Lactobacillus reuteri DSM 20016] &gt;gi|184153371|ref|YP_001841712.1| hypothetical protein LAR_0716 [Lactobacillus reuteri JCM </t>
  </si>
  <si>
    <t xml:space="preserve">GTTAGTGTAAGATTTTCATAGGTTGGATGAATAATTCATCTGGTCGTGGAAATCTTTTTTGTAGACCAATTTACTTATTTACAAAAAAAGAAAAGACCAGTAGCCTTTAGTGTGTCGAATACTAAGCAAAGGCAGGTCTTTCCTCATGGATATTTTAACAGAAATCGAGCAGAATTTGGTGAAATCAGGCAGTTTATTTGAAGCTGAACAGATTATTTTAAAAGGGGTATTGGAGTTAGGACAAGTAATCATGCAAAACTTTTTGGAAAGCTTAGATCGAAGCTTAAAGTCCCAAGCTCCAGCGAACTATCAAGTAATCAATAAACAGCCACGGACGCTTAATTTTATCTTTGGCCCGGTGACTTTTCAACGACGGTATTATCAGGCTGGGACAAAGAAACGTGAATTTTACTTAGACCAACAATTAAAAATTAAACCACGTCGTCGTTTATCGCCACACTACTTAATGATGATGGCTAAGATTGCCCAAACAACTACAATGCGCAATACTGCCGACATTTTGAACCTTGTATTTGACAGCGGAATTACTGCCGATTCGGTAATGCACGCCGTGCATGAGTTAGGAAATCAGGTAGCTAAACAAACTCAAGCAAAAGAACACCAAGCTACTCCTCGCCATATGCCTAAAAATTTAACTATTGAGGGTGATGCCTTTATGATTAAAGGTAAAAAAGAAGCAGGTCAGCTGACTCTTGTGCACCATTATCGGGTTTATGAGCGAGTAGCTAATCAAATCATTAATCGGCATGACTTTCTCAGTGTTGGGCACCAAGGACGGCTTGAAGCACGACTAAGTGATTATTTAGACCGCCATTATAAGCTTGCCGGTCAAACGATCTTTTTGGCCAGTGACGCTGGCCCAGGTTACGAACCAGCTAAGCTATTAAGTCTAGTTCCTCAAGGTGCACATGGTGAATACTTTCTCGACCGCTATCATTGTTTACAGAAAATTGAACATACTTTAGGCCGGCACAACGAATTAGCCATGCGAGCAATTAAAGCCGTTCGTCATCATGATCAAGCAGAGCTAACAATAATTTTAGATACTTATGAATCACAAAACCTAACGGAAAAACAAGCAGACGACCTAATGCGTTTAAGAAAGTATCTACAGCGAAATTGGCGGTATATCCTCTCACCACAAATGCGTGGATTTAAGGATATTCATTTAATTGGTTCAGTCGAAAGTTCTCACCGGGCTTTTACTTACCGGATGAAGAAACAGGGCAAGTCATGGACTAAGCAGGGGGCTAAAGCCATGATTGGTTTAATTGAAGCCCGAATGAATGGTGAACTGCAAGCTAGTTTAAATACAATCCTAGAACAATTAACAGTTCTTCCTCGAGTGGCTCAAACCAGCCTATTACAGGAAATGCATATTCGAACTGGAGAGTTTCTAAGAAAGGCACCGACAAAGCCGTCAATTGGAGTAGTACAAGGAATAATTCCGATTAATACGGCCACAAGTAGACCAATAGGACAACTTTTTAAGGCACTAACCCACTAAAACTGTATATTTAAAGGCTACCTATGAAAACTTGACAGATAC</t>
  </si>
  <si>
    <t xml:space="preserve">ISLre2_Iso</t>
  </si>
  <si>
    <t xml:space="preserve">ZP_03072316</t>
  </si>
  <si>
    <t xml:space="preserve">NZ_AAPZ02000001.1</t>
  </si>
  <si>
    <t xml:space="preserve">Lactobacillus_reuteri_100-23</t>
  </si>
  <si>
    <t xml:space="preserve">CTGCTTCAA</t>
  </si>
  <si>
    <t xml:space="preserve">conserved hypothetical protein [Lactobacillus reuteri 100-23] &gt;gi|194467192|ref|ZP_03073179.1| conserved hypothetical protein [Lactobacillus reuteri 100-23] &gt;gi|194467317|ref|ZP_03073304.1| conserved hypothetical protein [Lactobacillus reuteri 100-23] &gt;gi</t>
  </si>
  <si>
    <t xml:space="preserve">GTTAGTGTAAGATTTTCATAGGTTGGATGAATAATTCATCTGGTCGTGGAAATCTTTTTTGTAGACCAATTTACTTATTTACAAAAAAAGAAAAGACCAGTAGCCTTTAGTGTGTCGAATACTAAGCAAAGGCAGGTCTTTCCTCATGGATATTTTAACAGAAATCGAGCAGAATTTGGTGAAATCAGGCAGTTTATTTGAAGCTGAACAGATTATTTTAAAAGGGGTATTGGAGTTAGGACAAGTAATCATGCAAAACTTTTTGGAAAGCTTAGATCGAAGTTTAAAGTCCCAAGCTCCAGCGAACTATCAAGTAATCAATAAACAGCCACGGACGCTTAATTTTATCTTTGGCCCGGTGACTTTTCAACGACGGTATTATCAGGCTGGGACAAAGAAACGTGAATTTTACTTAGACCAACAATTAAAAATTAAACCACGTCGTCGTTTATCGCCACACTACTTAATGATGATGGCTAAGATTGCCCAAACAACTACAATGCGCAATACTGCTGACATTTTGAACCTTGTATTTGACAGCGGAATTACTGCCGATTCGGTAATGCACGCCGTGCATGAGTTAGGAAATCAGGTAGCTAAACAAACTCAAGCAAAAGAACACCAAGCTACTCCTCGCCATATGCCTAAAAATTTAACTATTGAGGGTGATGCCTTTATGATTAAAGGTAAAAAAGAAGCAGGTCAGCTGACTCTTGTGCACCATTATCGGGTTTATGAGCGAGTAGCTAATCAAATCATTAATCGGCATGACTTTCTCAGTGTTGGGCACCAAGGACGGCTTGAAGCACGACTAAGTGATTATTTAGACCGCCATTATAAGCTTGCCGGTCAAACGATCTTTTTGGCCAGTGACGCTGGCCCAGGTTACGAACCAGCTAAGCTATTAAGTCTAGTTCCTCAAGGTGCACATGGTGAATACTTTCTCGACCGCTATCATTGTTTACAGAAAATTGAACATACTTTAGGCCGGCACAACGAATTAGCCATGCGAGCAATTAAAGCCGTTCGTCATCATGATCAAGCAGAGCTAACAATAATTTTAGATACTTATGAATCACAAAACCTAACGGAAAAACAAGCAGACGACCTAATGCGTTTAAGAAAGTATCTACAGCGAAATTGGCGGTATATCCTCTCGCCACAAATGCGTGGATTTAAGGATATTCATTTAATTGGTTCAGTCGAAAGTTCTCACCGGGCTTTTACTTACCGGATGAAGAAACAGGGCAAGTCATGGACTAAGCAGGGGGCTAAAGCCATGATTGGTTTAATTGAAGCCCGAATGAATGGTGAACTGCAAGCTAGTTTAAATACAATCCTAGAACAATTAACAGTTCTTCCTCGAGTGGCTCAAACCAGCCTATTACAGGAAATGCATATTCGAACTGGAGAGTTTCTAAGAAAGGCACCGACAAAGCCGTCAATTGGAGCAGTACAAGGAATAATTCCGATTAACACGGCCACAAGTAGACCAATGGGACAACTTTTTAAGGCACTAACCCACTAAAACTGTATATTTAAAGGCTACCTATGAAAACTTGACAGATAC</t>
  </si>
  <si>
    <t xml:space="preserve">ZP_03073193</t>
  </si>
  <si>
    <t xml:space="preserve">CCAATTGGA</t>
  </si>
  <si>
    <t xml:space="preserve">conserved hypothetical protein [Lactobacillus reuteri 100-23] &gt;gi|194454242|gb|EDX43139.1| conserved hypothetical protein [Lactobacillus reuteri 100-23]</t>
  </si>
  <si>
    <t xml:space="preserve">GTTAGTGTAAGATTTTCATAGGTTGGATGAATAATTCATCTGGTCGTGGAAATCTTTTTTGTAGACCAATTTACTTATTTACAAAAAAAGAAAAGACCAGTAGCCTTTAGTGTGTCGAATACTAAGCAAAGGCAGGTCTTTCCTCATGGATATTTTAACAGAAATCGAGCAGAATTTGGTGAAATCAGGCAGTTTATTTGAAGCTGAACAGATTATTTTAAAAGGGGTATTGGAGTTAGGACAAGTAATCATGCAAAACTTTTTGGAAAGCTTAGATCAAAGCTTAAAGTCCCAAGCTCCAGCGAACTATCAAGTAATCAATAAACAGCCACGGACGCTTAATTTTATCTTTGGCCCGGTGACTTTTCAACGACGGTATTATCAGGCTGGGACAAAGAAACGTGAATTTTACTTAGACCAACAATTAAAAATTAAACCACGTCGTCGTTTATCGCCACACTACTTAATGATGATGGCTAAGATTGCCCAAACAACTACAATGCGCAATACTGCTGACATTTTGAACCTTGTATTTGACAGCGGAATTACTGCCGATTCGGTAATGCACGCCGTGCATGAGTTAGGAAATCAGGTAGCTAAACAAACTCAAGCAAAAGAACACCAAGCTACTCCTCGCCATATGCCTAAAAATTTAACTATTGAGGGTGATGCCTTTATGATTAAAGGTAAAAAAGAAGCAGGTCAGCTGACTCTTGTGCACCATTATCGGGTTTATGAGCGAGTAGCTAATCAAATCATTAATCGTCATGACTTTCTCAGTGTTGGGCATCAAGGACGGCTTGAAGCACGACTAAGTGATTATTTAGACCGCCATTATAAGCTTGCCGGTCAAACGATCTTTTTGGCCAGTGACGCTGGCCCAGGTTACGAACCAGCTAAGCTATTAAGTCTAGTTCCTCAAGGTGCACATGGTGAATACTTTCTCGACCGCTATCATTGTTTACAGAAAATTGAACATACTTTAGGCCGGCACAACGAATTAGCCATGCGAGCAATTAAAGCCGTTCGTCATCATGATCAAGCAGAGCTAACAATAATTTTAGATACTTATGAATCACAAAACCTAACGGAAAAACAAGCAGACGACCTAATGCGTTTAAGAAAGTATCTACAGCGAAATTGGCGGTATATCCTCTCGCCACAAATGCGTGGATTTAAGGATATTCATTTAATTGGTTCAGTCGAAAGTTCTCACCGGGCTTTTACTTACCGGATGAAGAAACAGGGCAAGTCATGGACTAAGCAGGGGGCTAAAGCCATGATTGGTTTAATTGAAGCCCGAATGAATGGTGAACTGCAAGCTAGTTTAAATACAATCCTAGAACAATTAACAGTTCTTCCTCGAGTGGCTCAAACCAGCCTATTACAGGAAATGCATATTCGAACTGGAGAGTTTCTAAGAAAGGCACCGACAAAGCCGTCAATTGGAGCAGTACAAGGAATAATTCCGATTAACACGGCCACAAGTAGACCAATGGGACAACTTTTTAAGGCACTAACCCACTAAAACTGTATATTTAAAGGCTACCTATGAAAACTTGACAGATAC</t>
  </si>
  <si>
    <t xml:space="preserve">ZP_03073269</t>
  </si>
  <si>
    <t xml:space="preserve">ATTTCAATC</t>
  </si>
  <si>
    <t xml:space="preserve">protein of unknown function UPF0236 [Lactobacillus reuteri 100-23] &gt;gi|194454318|gb|EDX43215.1| protein of unknown function UPF0236 [Lactobacillus reuteri 100-23]</t>
  </si>
  <si>
    <t xml:space="preserve">GTTAGTGTAAGATTTTCATAGGTTGGATGAATAATTCATCTGGTCGTGGAAATCTTTTTTGTAGACCAATTTACTTATTTACAAAAAAAGAAAAGACCAGTAGCCTTTAGTGTGTCGAATACTAAGCAAAGGCAGGTCTTTCCTCATGGATATTTTAACAGAAATCGAGCAGAATTTGGTGAAATCAGGCAGTTTATTTGAAGCTGAACAGATTATTTTAAAAGGGGTATTGGAGTTAGGACAAGTAATCATGCAAAACTTTTTGGAAAGCTTAGATCGAAGCTTAAAGTCCCAAGCTCCAGCGAACTATCAAGTAATCAATAAACAGCCACGGACGCTTAATTTTATCTTTGGCCCGGTGACTTTTCAACGACGGTATTATCAGGCTGGGACAAAGAAACGTGAATTTTACTTAGACCAACAATTAAAAATTAAACCACGTCGTCGTTTATCGCCGCATTACTTAATGATGATGGCTAAGATTGCCCAAACAACTACAATGCGCAACACTGCCGATATTTTGAACCTTGTATTTGACAGCGGAATTACTGCCGATTCAGTAATGCACGCCGTGCATGAGTTAGGAAATCAGGTAGCTGAACAAACTCAAGTAAAGGAGCGCCAAACTACTCATCGCCATATGCCTAAAAATTTAACTATTGAGGGTGATGCCTTTATGATTAAAGGTAAAAAAGAAGCAGGTCAGCTGACTCTTGTGCACCATTATCGGATTTATGAGCGAGTAGCTAATCAAATCATTAATCGGCATGACTTTCTCAGTGTTGGGCACCAAGGACGGCTTGAAGCACGACTAAGTGATTATTTAGACCGCCATTATAAGCTTGCCGGTCAAACGATCTTTTTGGCCAGTGACGCTGGCCCAGGTTACGAACCAGCTAAGCTATTAAGTCTAGTTCCTCAAGGTGCACATGGTGAATACTTTCTCGACCGCTATCATTGTTTACAGAAAATTGAACATACTTTAGGGCGGCACAACGAATTAGCCATGCGAGCAATTAAAGCCGTTCGTCATCATGATCAAGCAGAGCTAACAATAATTTTAGATACTTATGAATCACAAAACCTAACGGAAAAACAAGCAGACGACCTAATGCGTTTAAGAAAGTATCTACAGCGAAATTGGCGGTATATCCTCTCACCACAAATACGTGGATTTAAGGATATTCATTTAATTGGTTCAGTCGAAAGTTCTCACCGGGCTTTTACTTACCGGATGAAGAAACAGGGCAAATCATGGACTAAGCAGGGGGCTAAAGCCATGATTGGTTTAATTGAAGCCCGAATGAATGGTGAACTGCAAGCTAGTTTAAATACAATCCTAGAACAATTAACAGTTCTTCCTCGAGTGGCTCAAACCAGCCTATTACAGGAAATGCATATTCGAACTGGAGAGTTTCTAAGAAAGGCACCGACAAAGCCGTCAATTGGAGCAGTACAAGGAATAATTCCGATTAACACGGCCACAAGTAGACCAATGGGACAACTTTTTAAGGCACTAACCCACTAAAACTGTATATTTAAAGGCTACCTATGAAAACTTGACAGATAC</t>
  </si>
  <si>
    <t xml:space="preserve">ZP_03073684</t>
  </si>
  <si>
    <t xml:space="preserve">ACAGCGTGC</t>
  </si>
  <si>
    <t xml:space="preserve">conserved hypothetical protein [Lactobacillus reuteri 100-23] &gt;gi|194454733|gb|EDX43630.1| conserved hypothetical protein [Lactobacillus reuteri 100-23]</t>
  </si>
  <si>
    <t xml:space="preserve">GTTAGTGTAAGATTTTCATAGGTTGGATGAATAATTCATCTGGTCGTGGAAATCTTTTTTGTAGACCAATTTACTTATTTACAAAAAAAGAAAAGACCAGTAGCCTTTAGTGTGTCGAATACTAAGCAAAGGCAGGTCTTTCCTCATGGATATTTTAACAGAAATCGAGCAGAATTTGGTGAAATCAGGCAGTTTATTTGAAGCTGAACAGATTATTTTAAAAGGGGTATTGGAGTTAGGATAAGTAATCATGCAAAACTTTTTGGAAAGCTTAGATCGAAGCTTAAAGTCCCAAGCTCCAGCGAACTACCAAGTAATCAATAAACAGCCACGGACGCTTAATTTTATCTTTGGCCCGGTGACTTTTCAACGACGGTATTATCAGGCTAGGACAAAGAAACGTGAATTTTACTTAGACCAACAATTAAAAATTAAACCACGTCGTCGTTTATCGCCACACTACTTAATGATGATGGCTAAGATTGCCCAAACAACTACAATGCGCAATACTGCCGACATTTTGAACCTTGTATTTGACAGCGGAATTACTGCCGATTCGGTAATGCACGCCGTGCATGAGTTAGGAAATCAGGTAGCTAAACAAACTCAAGCAAAAGAACACCAAGCTACTCCTCACCATATGCCTAAAAATTTAACTATTGAGGGTGATGCCTTTATGATTAAAGGTAAAAAAGAAGCAGGTCAGCTGGCTCTTGTGCACCATTATCGGGTTTATGAGCGAGTAGCTAATCAAATCATTAATCGTCATGACTTTCTCAGTGTTGGGCACCAAGGACGGCTTGAAGCACGACTAAGTGATTATTTAGACCGCCATTATAAGCTTGCCGGTCAAACGATCTTTTTGGCCAGTGACGCTGGCCCAGGTTACGAACCAGCTAAACTATTAAGTCTAGTTCCTCAAGGTGCACATGGTGAATACTTTCTCGACCGCTATCATTGTTTACAGAAAATTGAACATACTTTAGGCCGGCACAACGAATTAGCCATGCGAGCAATTAAAGCCGTTCGTCATCATGATCAAGCAGAGCTAACAATAATTTTAGATACTTATGAATCACAAAACCTAACGGAAAAACAAGCAGACGACCTAATGCGTTTAAGAAAGTATCTACAGCGAAATTGGCGGTATATCCTCTCACCACAAATGCGTGGATTTAAGGATATTCATTTAATTGGTTCAGTCGAAAGTTCTCACCGGGCTTTTACTTACCGGATGAAGAAACAGGGCAAGTCATAGACTAAGCAGGGGGCTAAAGCCATGATTGGTTTAATTGAAGCCCGAATGAATGGTGAACTGCAAGCTAGTTTAAATACAATCCTAGAACAATTAACAGTTCTTCCTCGAGTGGCTCAAACCAGCCTATTACAGGAAATGCATATTCGAACTGGAGAGTTTCTAAGAAAGGCACCGACAAAGCCGTCAATTGGAGCAGTACAAGGAATAATTCCGATTAACACGGCCACAAGTAGACCAATGGGACAACTTTTTAAGGCACTAACCCACTAAAACTGTATATTTAAAGGCTACCTATGAAAACTTGACAGATAC</t>
  </si>
  <si>
    <t xml:space="preserve">ZP_03074045</t>
  </si>
  <si>
    <t xml:space="preserve">NZ_AAPZ02000002.1</t>
  </si>
  <si>
    <t xml:space="preserve">CAGAAAAAG</t>
  </si>
  <si>
    <t xml:space="preserve">protein of unknown function UPF0236 [Lactobacillus reuteri 100-23] &gt;gi|194452912|gb|EDX41810.1| protein of unknown function UPF0236 [Lactobacillus reuteri 100-23]</t>
  </si>
  <si>
    <t xml:space="preserve">GTTAGTGTAAGATTTTCATAGGTTGGATGAATAATTCATCTGGTCGTGGAAATCTTTTTTGTAGACCAATTTACTTATTTACAAAAAAAGAAAAGACCAGTAGCCTTTAGTGTGTCGAATACTAAGCAAAGGCAGGTCTTTCCTCATGGATATTTTAACAGAAATCGAGCAGAATTTGGTGAAATCAGGCAGTTTATTTGAAGCTGAACAGATTATTTTAAAAGGTGTATTGGAGTTAGGACAAGTAATCATGCAAAACTTTTTGGAAAGCTTAGATCGAAGCTTAAAGTCCCAAGCTCCAGCGAACTATCAAGTAATCAATAAACAGCCACGGACGCTTAATTTTATCTTTGGCCCGGTGACTTTTCAACGACGGTATTATCAGGCTGGGACAAAGAAACGTGAATTTTACTTAGACCAACAATTAAAAATTAAACCACGTCGTCGTTTATCGCCACACTACTTAATGATGATGGCTAAGATTGCCCAAACAACTACAATGCGCAATACTGCCGACATTTTGAACCTTGTATTTGACAGCGGAATTACTGCCGATTCGGTAATGCACGCCGTGTATGAGTTAGGAAATCAGGTAGCTAAACAAACTCAAGCAAAAGAACACCAAGCTACTCCTCGCCATATGCCTAAAAATTTAACTATTGAGGGTGATGCCTTTATGATTAAAGGTAAAAAAGAAGCAGGTCAGCTGACTCTTGTGCACCATTATCGGGTTTATGAGCGAGTAGCTAATCAAATCATTAATCGGCATGACTTTCTCAGTGTTGGGCACCAAGGACGGCTTGAAGCACGACTAAGTGATTATTTAGACCGCCATTATAAGCTTGCCGGTCAAACGATCTTTTTGGCCAGTGACGCTGGCCCAGGTTACGAACCAGCTAAGCTATTAAGTCTAGTTCCTGGTGAATACTTTCTCGACCGCTATCATTGTTTACAGAAAATTGAACATACTTTAGGCCGGCACAACGAATTAGCCATGCGAGCAATTAAAGCCGTTCGTCATCATGATCAAGCAGAGCTAACAATAATTTTAGATACTTATGAATCACAAAACCTAACGGAAAAACAAGCAGACGACCTAATGCGTTTAAGAAAGTATCTACAGCGAAATTGGCGGTATATCCTCTCGCCACAAATGCGTGGATTTAAGGATATTCATTTAATTGGTTCAGTCGAAAGTTCTCACCGGGCTTTTACTTACCGGATGAAGAAACAGGGCAAGTCATGGACTAAGCAGGGGGCTAAAGCCATGATTGGTTTAATTGAAGCCCGAATGAATGGTGAACTGCAAGCTAGTTTAAATACAATCCTAGAACAATTAACAGTTCTTCCTCGAGTGGCTCAAACCAGCCTATTACAGGAAATGCATATTCGAACTGGAGAGTTTCTAAGAAAGGCACCGACAAAGCCGTCAATTGGAGCAGTACAAGGAATAATTCCGATTAACACGGCCACAAGTAGACCAATGGGACAACTTTTTAAGGCACTAACCCACTAAAACTGTATATTTAAAGGCTACCTATGAAAACTTGACAGATAC</t>
  </si>
  <si>
    <t xml:space="preserve">ZP_03074314</t>
  </si>
  <si>
    <t xml:space="preserve">GAATCAATA</t>
  </si>
  <si>
    <t xml:space="preserve">conserved hypothetical protein [Lactobacillus reuteri 100-23] &gt;gi|194453181|gb|EDX42079.1| conserved hypothetical protein [Lactobacillus reuteri 100-23]</t>
  </si>
  <si>
    <t xml:space="preserve">GTTAGTGTAAGATTTTCATAGGTTGGATGAATAATTCATCTGGTCGTGGAAATCTTTTTTGTAGACCAATTTACTTATTTACAAAAAAAGAAAAGACCAGTAGCCTTTAGTGTGTCGAATACTAAGCAAAGGCAGGTCTTTCCTCATGGATATTTTAACAGAAATTGAGCAGAATTTGGTGAAATCAGGCAGTTTATTTGAAGCTGAACAGATTATTTTAAAAGGGGTATTGGAGTTAGGACAAGTAATCATGCAAAACTTTTTGGAAAGCTTAGATCGAAGCTTAAAGTCCCAAGCTCCAGCGAACTATCAAGTAATCAATAAACAGCCACGGACGCTTAATTTTATCTTTGGCCCGGTGACTTTTCAACGACGGTATTATCAGGCTGGGACAAAGAAACGTGAATTTTACTTAGACCAACAATTAAAAATTAAACCACGTCGTCGTTTATCGCCACACTACTTAATGATGATGGCTAAGATTGCCCAAACAACTACAATGCGCAATACTGCTGACATTTTGAACCTTGTATTTGACAGCGGAATTACTGCCGATTCGGTAATGCACGCCGTGCATGAGTTAGGAAATCAGGTAGCTAAGCAAACTCAAGCAAAAGAACACCAAGCTACTCCTCGCTATATGCCTAAAAATTTAACTATTGAGGGTGATGCCTTTATGATTAAAGGTAAAAAAGAAGCAGGTCAGCTGACTCTTGTGCACCATTATCGGGTTTATGAGCGAGTAGCTAATCAAATCATTAATCGGCATGACTTTCTCAGTGTTGGGCACCAAGGACGGCTTGAAGCACGACTAAGTGATTATTTAGACCGCCATTATAAGCTTGCCGGTCAAACGATCTTTTTGGCCAGTGACGCTGGCCCAGGTTACGAACCAGCTAAGCTATTAAGTCTAGTTCCTCAAGGTGCACATGGTGAATACTTTCTCGACCGCTATCATTGTTTACAGAAAATTGAACATACTTTAGGCCGGCACAACGAATTAGCCATGCGAGCAATTAAAGCCGTTCGTCATCATGATCAAGCAGAGCTAACAATAATTTTAGATACTTATGAATCACAAAACCTAACGGAAAAACAAGCAGACGACCTAATGCGTTTAAGAAAGTATCTACAGCGAAATTGGCGGTATATCCTCTCACCACAAATGCGTGGATTTAAGGATATTCATTTAATCGGTTCAGTCGAAAGTTCTCACCGGGCTTTTACTTACCGGATGAAGAAACAGGGCAAGTCGTGGACTGAGCAGGGGGCTAAAGCCATGATTGGTTTAATTGAAGCCCGAATGAATGGTGAACTGCAAGCTAGTTTAACTACGATCCTAGAACAATTAACAGTTCTTCCTCGAGTGGCTCAAACCAGCCTATTACAGGCAATGCATATTCGAACTGGAGAGTTTTTAAGAAAAGCACCGACAAAGCCGTCAATTGGAGCAGTACAAGGAATAATTCCGATTAACACGGCCACAAGTAGACCAATGGGACAACTTTTTAAGGCACTAACCCACTAAAACTGTATATTTAAAGGCTACCTATGAAAACTTGACAGATAC</t>
  </si>
  <si>
    <t xml:space="preserve">YP_001841460</t>
  </si>
  <si>
    <t xml:space="preserve">NC_010609.1</t>
  </si>
  <si>
    <t xml:space="preserve">Lactobacillus_reuteri_JCM_1112</t>
  </si>
  <si>
    <t xml:space="preserve">hypothetical protein LAR_0464 [Lactobacillus reuteri JCM 1112] &gt;gi|183224463|dbj|BAG24980.1| hypothetical protein [Lactobacillus reuteri JCM 1112]</t>
  </si>
  <si>
    <t xml:space="preserve">GTTAGTGTAAGATTTTCATAGGTTGGATGAATAATTCATCTGGTCGTGGAAATCTTTTTTGTAGACCAATTTACTTATTTACAAAAAAAGAAAAGACCAGTAGCCTTTAGTGTGTCGAATACTAAGCAAAGGCAGGTCTTTCCTCATGGATATTTTAACAGAAATCGAGCAGAATTTGGTGAAATCAGGCAGTTTATTTGAAGCTGAACAGATTATTTTAAAAGGGGTATTGGAGTTAGGACAAGTAATCATGCAAAACTTTTTGGAAAGCTTAGATCGAAGCTTAAAGTCCCAAGCTCCAGCGAACTATCAAGTAATCAATAAACAGCCACGGACGCTTAATTTTATCTTTGGCCCGGTGACTTTTCAACGACGGTATTATCAGGCTGGGACAAAGAAACGTGAATTTTACTTAGACCAACAATTAAAAATTAAACCACGTCGTCGTTTATCGCCACACTACTTAATGATGATGGCTAAGATTGTCCAAACAACTACAATGCGCAATACTGCCGACATTTTGAACCTTGTATTTGACAGCGGAATTACTGCCGATTCGGTAATGCACGCCGTGCATGAGTTAGGAAATCAGGTAGCTAAACAAACTCAAGCAAAAGAACACCAAGCTACCCCTCGCCATATGCCTAAAAATTTAACTATTGAGGGTGATGCCTTTATGATTAAAGGTAAAAAAGAAGCAGGTCAGCTGACTCATTATCGGGTTTATGAGCGAGTAGCTAATCAAATCATTAATCGGCATGACTTTCTCAGTGTTGGGCACCAAGGACGGCTTGAAGCACGACTAAGTGATTATTTAGACCGCCATTATAAGCTTGCCGGTCAAACGATCTTTTTGGCCAGTGACGCTGGCCCAGGTTACGAACCAGCTAAGCTATTAAGTCTAGTTCCTCAAGGTGCACATGGTGAATACTTTCTCGACCGCTATCATTGTTTACAGAAAATTGAACATACTTTAGGCCGGCACAACGAATTAGCCATGCGAGCAATTAAAGCCGTTCGTCATCATGATCAAGCAGAGCTAACAATAATTTTAGATACTTATGAATCACAAAACCTAACGGAAAAACAAGCAGACGACCTAATGCGTTTAAGAAAGTATCTACAGCGAAATTGGCGGTATATCCTCTCACCACAAATGCGTGGATTTAAGGATATTCATTTAATTGGTTCAGTCGAAAGTTCTCACCGGGCTTTTACTTACCGGATGAAGAAACAGGGCAAGTCATGGACTAAGCAGGGGGCTAAAGCCATGATTGGTTTAATTGAAGCCCGAATGAATGGTGAACTGCAAGCTAGTTTAAATACAATCCTAGAACAATTAACAGTTCTTCCTCGAGTGGCTCAAACCAGCCTATTACAGGAAATGCATATTCGAACTGGAGAGTTTCTAAGAAAGGCACCGACAAAGCCGTCAATTGGAGTAGTACAAGGAATAATTCCGATTAATACGGCCACAAGTAGACCAATAGGACAACTTTTTAAGGCACTAACCCACTAAAACTGTATATTTAAAGGCTACCTATGAAAACTTGACAGATAC</t>
  </si>
  <si>
    <t xml:space="preserve">YP_004648652</t>
  </si>
  <si>
    <t xml:space="preserve">NC_015697.1</t>
  </si>
  <si>
    <t xml:space="preserve">Lactobacillus_reuteri_SD2112</t>
  </si>
  <si>
    <t xml:space="preserve">AACCAACTC</t>
  </si>
  <si>
    <t xml:space="preserve">hypothetical protein HMPREF0538_20149 [Lactobacillus reuteri SD2112] &gt;gi|338202511|ref|YP_004648656.1| hypothetical protein HMPREF0538_20153 [Lactobacillus reuteri SD2112] &gt;gi|336447747|gb|AEI56362.1| conserved hypothetical protein [Lactobacillus reuteri </t>
  </si>
  <si>
    <t xml:space="preserve">GTTAGTGTAAGATTTTCATAGGTTGGATGAATAATTCATCTGGTCGTGGAAATCTTTTTTGTAGACCAATTTACTTATTTACAAAAAAAGAAAAGACCAGTAGCCTTTAGTGTGTCGAATACTAAGCAAAGGCAGGTCTTTCCTCATGGATATTTTAACAGAAATCGAGCAGAATTTGGTGAAATCAGGCAGTTTATTTGAAGCTGAACAGATTATTTTAAAAGGGGTATTGGAGTTAGGACAAGTAATCATGCAAAACTTTTTGGAAAGCTTAGATCGAAGCTTAAAGTCCCAAGCTCCAGCGAACTATCAAGTAATCAATAAACAGCCACGGACGCTTAATTTTATCTTTGGCCCGGTGACTTTTCAACGACGGTATTATCAGGCTGGGACAAAGAAACGTGAATTTTACTTAGACCAACAATTAAAAATTAAACCACGTCGTCGTTTATCGCCACAATACTTAATGATGATGGCTAAGATTGCCCAAACAACTACAATGCGCAATACTGCCGACATTTTGAACCTTGTATTTGACAGCGGAATTACTGCCGATTCGGTAATGCACGCCGTGCATGAGTTAGGAAATCAGGTAGCTAAACAAACTCAAGCAAAAGAACACCAAGCTACTCCTCGCCATATGCCTAAAAATTTAACTATTGAGGGTGATGCCTTTATGATTAAAGGTAAAAAAGAAGCAGGTCAGCTGACTCTTGTGCACCATTATCGGGTTTATGAGCGAGTAGCTAATCAAATCATTAATCGGCATGACTTTCTCAGTGTTGGGCACCAAGGACGGCTTGAAGCACGACTAAGTGATTATTTAGACCGCCATTATAAGCTTGCCGGTCAAACGATCTTTTTGGCCAGTGACGCTGGCCCAGGTTACGAACCAGCTAAGCTATTAAGTCTAGTTCCTCAAGGTGCACATGGTGAATACTTTCTCGACCGCTATCATTGTTTACAGAAAATTGAACATACTTTAGGCCGGCACAACGAGTTAGCCATGCGAGCAATTAAAGCCGTTCGTCATCATGATCAAGCAGAGCTAACAATAATTTTAGATACTTATGAATCACAAAACCTAACGGAAAAACAAGCAGACGACCTAATGCGTTTAAGAAAGTATCTACAGCGAAATTGGCGGTATATCCTCTCACCACAAATGCGTGGATTTAAGGATATTCATTTAATTGGTTCAGTCGAAAGTTCTCACCGGGCTTTTACTTACCGGATGAAGAAACAGGGCAAGTCATGGACTAAGCAGGGGGCTAAAGCCATGATTGGTTTAATTGAAGCCCGAATGAATGGTGAACTGCAAGCTAGTTTAAATACAATCCTAGAACAATTAACAGTTCTTCCTCGAGTGGCTCAAACCAGCCTATTACAGGAAATGCATATTCGAACTGGAGAGTTTCTAAGAAAGGCACCGACAAAGCCGTCAATTGGAGCAGTACAAGGAATAATTCCGATTAACACGGCCACAAGTAGACCAATGGGACAACTTTTTAAGGCACTAACCCACTAAAACTGTATATTTAAAGGCTACCTATGAAAACTTGACAGATAC</t>
  </si>
  <si>
    <t xml:space="preserve">YP_004648924</t>
  </si>
  <si>
    <t xml:space="preserve">hypothetical protein HMPREF0538_20422 [Lactobacillus reuteri SD2112] &gt;gi|336448019|gb|AEI56634.1| conserved hypothetical protein [Lactobacillus reuteri SD2112]</t>
  </si>
  <si>
    <t xml:space="preserve">GTTAGTGTAAGATTTTCATAGGTTGGATGAATAATTCATCTGGTCGTGGAAATCTTCTTTGTAGACCAATTTACTTATTTACAAAAAAAGAAAAGACCAGTAGCCTTTAGTGTGTCGAATACTAAGCAAAGGCAGGTCTTTCCTCATGGATATTTTAACAGAAATCGAGCAGAATTTGGTGAAATCAGGCAGTTTATTTGAAGCTGAACAGATTATTTTAAAAGGGGTATTGGAGTTAGGACAAGTAATCATGCAAAACTTTTTGGAAAGCTTAGATCGAAGCTTAAAGTCCCAAGCTCCAGCGAACTATCAAGTAATCAATAAACAGCCACGTACGCTTAATTTTATCTTTGGCCCGGTGACTTTTCAACGACGGTATTATCAGGCTGGGACAAAGAAACGTGAATTTTACTTAGACCAACAATTAAAAATTAAACCACGTCGTCGTTTATCGCCACACTACTTAATGATGATGGCTAAGATTGCCCAAACAACTACAATGCGCAATACTGCCGACATTTTGAACCTTGTATTTAACAGCGGAATTACTGCCGATTCGGTAATGCACGCCGTGCATGAGTTAGGAAATCAGTTAGCTAAACAAACTCAAGCAAAAGAACACCAAGCTACTCCTCGCCATATGCCTAAAAATTTAACTATTGAGGGTGATGCCTTTATGATTAAAGGTAAAAAAGAAGCAGGTCAGCTGACTCTTGTGCACCATTATCGGGTTTATGAGCGAGTAGCTAATCAAATCATTAATCGGTATGACTTTCTCAGTGTTGGGCACCAAGGACGGCTTGAAGCACGACTAAGTGATTATTTAGACCGCCATTATAAGCTTGCCGGTCAAACGATCTTTTTGGCCAGTGACGCTGGCCCAGGTTACGAACCAGCTAAGCTATTAAGTCTAGTTCCTCAAGGTGCACATGGTGAATACTTTCTCGACCGCTATCATTGTTTACAGAAAATTGAACATACTTTAGGCCGGCACAACGAATTAGCCATGCAAGCAATTAAAGCCGTTCGTCATCATGATCAAGCAGAGCTAACAATAATTTTAGATACTTATGAATCACAAAACCTAACGGAAAAACAAGCAGACGACCTAATGCGTTTAAGAAAGTATCTACAGCGAAATTGGCGGTATATCCTCTCACCACAAATGCGTGGATTTAAGGATATTCATTTAATTGGTTCAGTCGAAAGTTCTCACCGGGCTTTTACTTACCGGATGAAGAAACAGGGCAAGTCATGGACTAAGCAGGGGGCTAAAGCCATGATTGGTTTAATTGAAGCCCGAATGAATGGTGAACTGCAAGCTAGTTTAAATACAATCCTAGAACAATTAACAGTTCTTCCTCGAGTGGCTCAAACCAGCCTATTACAGGAAATGCATATTCGAACTGGAGAGTTTCTAAGAAAGGCACCGACAAAGCCGTCAATTGGAGCAGTACAAGGAATAATTCCGATTAACACGGCCACAAGTAGACCAATGGGACAACTTTTTAAGGCACTAACCCACTAAAACTGTATATTTAAAGGCTACCTATGAAAACTTGACAGATAC</t>
  </si>
  <si>
    <t xml:space="preserve">YP_004649309</t>
  </si>
  <si>
    <t xml:space="preserve">CTCTTAAAG</t>
  </si>
  <si>
    <t xml:space="preserve">hypothetical protein HMPREF0538_20808 [Lactobacillus reuteri SD2112] &gt;gi|336448404|gb|AEI57019.1| conserved hypothetical protein [Lactobacillus reuteri SD2112]</t>
  </si>
  <si>
    <t xml:space="preserve">GTTAGTGTAAGATTTTCATAGGTTGGATGAATAATTCATCTGGTCGTGGAAATCTTTTTTGTAGACCAATTTATTTATTTACAAAAAAAGAAAAGACCAGTAGCCTTTAGTGTGTCGAATACTAAGCAAAGGCAGGTCTTTCCTCATGGATATTTTAACAGAAATCGAGCAGAATTTGGTGAAATCAGGCAGTTTATTTGAAGCTGAACAGATTATTTTAAAAGGGGTATTGGAGTTAGGACAAGTAATCATGCAAAACTTTTTGGAAAGCTTAGATCGAAGCTTAAAGTCCCAAGCTCCAGCGAACTATCAAGTAATTAATAAACAGCCACGGACGCTTAATTTTATCTTTGGCCCGGTGACTTTTCAACGACGGTATTATCAGGCTGGGACAAAGAAACGTGAATTTTACTTAGACCAACAATTAAAAATTAAACCACGTCGTCGTTTATCGCCACACTACTTAATGATGATGGCTAAGATTGCCCAAACAACTACAATGCGCAATACTGCCGACATTTTGAACCTTGTATTTGACAGCGGAATTACTGCCGATTCGGTAATGCACGCCGTGCATGAGTTAGGAAATCAGGTAGCTAAACAAACTCAAGCAAAAGAACACCAAGCTACTCCTCGCCATATGCCTAAAAATTTAACTATTGAGGGTGATGCCTTTATGATTAAAGGTAAAAAAGAAGCAGGTCAGCTGACTCTTGTGCACCATTATCGGGTTTATGAGCGAGTAGCTAATCAAATCATTAATCGGCATGACTTTCTCAGTGTTGGGCACCAAGGACGGCTTGAAGCACGACTAAGTGATTATTTAGACCGCCATTATAAGCTTGCCGGTCAAACGATCTTTTTGGCCAGTGACGCTGGCCCAGGTTACGAACCAGCTAAGCTATTAAGTCTAGTTCCTCAAGGTGCACATGGTGAATACTTTCTCGACCGCTATCATTGTTTACAGAAAATTGAACATACTTTAGGCCGGCACAACGAATTAGCCATGCGAGCAATTAAAGCCGTTCGTCATCATGATCAAGCAGAGCTAACAATAATTTTAGATACTTATGAATCACAAAACCTAACGGAAAAACAAGCAGACGACCTAATGCGTTTAAGAAAGTATCTACAGCGAAATTGGCGGTATATCCTCTCACCACAAATGCGTGGATTTAAGGATATTCATTTAATTGGTTCAGTCGAAAGTTCTCACCGGGCTTTTACTTACCGGATGAAGAAACAGGGCAAGTCATGGACTAAGCAGGGGGCTAAAACCATGATTGGTTTAATTGAAGCCCGAATGAATGGTGAACTGCAAGCTAGTTTAAATACAATCCTAGAACAATTAACAGTTCTTCCTCGAGTGGCTCAAACCAGCCTATTACAGGAAATGCATATTCGAACTGGAGAGTTTCTAAGAAAGGCACCGACAAAGCCGTCAATTGGAGCAGTACAAGGAATAATTCCGATTAACACGGCCACAAGTAGACCAATGGGACAACTTTTTAAGGCACTAACCCACTAAAACTGTATATTTAAAGGCTACCTATGAAAACTTGACAGATAC</t>
  </si>
  <si>
    <t xml:space="preserve">YP_004649798</t>
  </si>
  <si>
    <t xml:space="preserve">AATTTCTTC</t>
  </si>
  <si>
    <t xml:space="preserve">hypothetical protein HMPREF0538_21298 [Lactobacillus reuteri SD2112] &gt;gi|336448893|gb|AEI57508.1| conserved hypothetical protein [Lactobacillus reuteri SD2112]</t>
  </si>
  <si>
    <t xml:space="preserve">GTTAGTGTAAGATTTTCATAGGTTGGATGAATAATTCATCTGGTCGTGGAAATCTTTTTTGTAGACCAATTTACTTATTTACAAAAAAAGAAAAGACCAGTAGCCTTTAGTGTGTCGAATACTAAGCAAAGGCAGGTCTTTCCTCATGGATATTTTAACAGAAATCGAGCAGAATTTGGTGAAATCAGGCAGTTTATTTGAAGCTGAACAGATTATTTTAAAAGGGGTATTGGAGTTAGGACAAGTAATCATGCAAAACTTTTTGGAAAGCTTAGATCGAAGCTTAAAGTCCCAAGCTCCAGCGAACTATCAAGTAATCAATAAACAGCCACGGACGCTTAATTTTATCTTTGGCCCGGTGACTTTTCAACGACGGTATTATCAGGCTGGGACAAAGAAACGTGAATTTTACTTAGACCAACAATTAAAAATTAAACCACGTCGTCGTTTATCGCCACAATACTTAATGATGATGGCTAAGATTGCCCAAACAACTACAATGCGCAATACTGCCGACATTTTGAACCTTGTATTTGACAGCGGAATTACTGCCGATTCGGTAATGCACGCCGTGCATGAGTTAGGAAATCAGGTAGCTAAACAAACTCAAGCAAAAGAACACCAAGCTACTCCTCGCCATATGCCTAAAGATTTAACTATTGAGGGTGATGCCTTTATGATTAAAGGTAAAAAAGAAGCAGGTCAGCTGACTCTTGTGCACCATTATCGGGTTTATGAGCGAGTAGCTAATCAAATCATTAATCGGCATGACTTTCTCAGTGTTGGGCACCAAGGACGGCTTGAAGCACGACTAAGTGATTATTTAGACCGCCATTATAAGCTTACCGGTCAAACGATCTTTTTGGCCAGTGACGCTGGCCCAGGTTACGAACCAGCTAAGCTATTAAGTCTAGTTCCTCAAGGTGCACATGGTGAATACTTTCTCGACCGCTATCATTGTTTACAGAAAATTGAACATACTTTAGGCCGGCACAACGAATTAGCCATGCGAGCAATTAAAGCCGTTCGTCATCATGATCAAGCAGAGCTAACAATAATTTTAGATACTTATGAATCACAAAACCTAACGGAAAAACAAGCAGACGACCTAATGCGTTTAAGAAAGTATCTACAGCGAAATTGGCGGTATATCCTCTCACCACAAATGCGTGGATTTAAGGATATTCATTTAATTGGTTCAGTCGAAAGTTCTCACCGGGCTTTTACTTACCGGATGAAGAAACAGGGCAAGTCATGGACTAAGCAGGGGGCTAAAGCCATGATTGGTTTAATTGAAGCCCGAATGAATGGTGAACTGCAAGCTAGTTTAAATACAATCCTAGAACAATTAACAGTTCTTCCTCGAGTGGCTCAAACCAGCCTATTACAGGAAATGCATATTCGAACTGGAGAGTTTCTAAGAAAGGCACCGACAAAGCCGTCAATTGGAGCAGTACAAGGAATAATTCCGATTAACACGGCCACAAGTAGACCAATGGGACAACTTTTTAAGGCACTAACCCACTAAAACTGTATATTTAAAGGCTACCTATGAAAACTTGACAGATAC</t>
  </si>
  <si>
    <t xml:space="preserve">YP_004650364</t>
  </si>
  <si>
    <t xml:space="preserve">ACAGCAAAT</t>
  </si>
  <si>
    <t xml:space="preserve">hypothetical protein HMPREF0538_21865 [Lactobacillus reuteri SD2112] &gt;gi|336449459|gb|AEI58074.1| conserved hypothetical protein [Lactobacillus reuteri SD2112]</t>
  </si>
  <si>
    <t xml:space="preserve">GTTAGTGTAAGATTTTCATAGGTTGGATGAATAATTCATCTGGTCGTGGAAATCTTTTTTGTAGACCAATTTATTTATTTACAAAAAAAGAAAAGACCAGTAGCCTTTAGTGTGTCGAATACTAAGCAAAGGCAGGTCTTTCCTCATGGATATTTTAACAGAAATCGAGCAGAATTTGGTGAAATCAGGCAGTTTATTTGAAGCTGAACAGATTATTTTAAAAGGGGTATTGGAGTTAGGACAAGTAATCATGCAAAACTTTTTGGAAAGCTTAGATCGAAGCTTAAAGTCCCAAGCTCCAGCGAACTATCAAGTAATTAATAAACAGCCACGGACGCTTAATTTTATCTTTGGCCCGGTGACTTTTCAACGACGGTATTATCAGGCTGGGACAAAGAAACGTGAATTTTACTTAGACCAACAATTAAAAATTAAACCACGTCGTCGTTTATCGCCACACTACTTAATGATGATGGCTAAGATTGCCCAAACAACTACAATGCGCAATACTGCCGACATTTTGAACCTTGTATTTGACAGCGGAATTACTGCCGATTCGGTAATGCACGCCGTGCATGAGTTAGGAAATCAGGTAGCTAAACAAACTCAAGCAAAAGAACACCAAGCTACTCCTCGCCATATGCCTAAAAATTTAACTATTGAGGGTGATGCCTTTATGATTAAAGGTAAAAAAGAAGCAGGTCAGCTGACTCTTGTGCACCATTATCGGGTTTATGAGCGAGTAGCTAATCAAATCATTAATCGGCATGACTTTCTCAGTGTTGGGCACCAAGGACGGCTTGAAGCACGACTAAGTGATTATTTAGACCGCCATTATAAGCTTGCCGGTCAAACGATCTTTTTGGCCAGTGACGCTGGCCCAGGTTACGAACCAGCTAAGCTATTAAGTCTAGTTCCTCAAGGTGCACATGGTGAATACTTTCTCGACCGCTATCATTGTTTACAGAAAATTGAACATACTTTAGGCCGGCACAACGAATTAGCCATGCGAGCAATTAAAGCCGTTCGTCATCATGATCAAGCAGAGCTAACAATAATTTTAGATACTTATGAATCACAAAACCTAACGGAAAAACAAGCAGACGACCTAATGCGTTTAAGAAAGTATCTACAGCGAAATTGGCGGTATATCCTCTCACCACAAATGCGTGGATTTAAGGATATTCATTTAATTGGTTCAGTCGAAAGTTCTCACCGGGCTTTTACTTACCGGATGAAGAAACAGGGCAAGTCATGGACTAAGCAGGGGGCTAAAGCCATGATTGGTTTAATTGAAGCCCGAATGAATGGTGAACTGCAAGCTAGTTTAAATACAATCCTAGAACAATTAACAGTTCATCCTCGAGTGGCTCAAACCAGCCTATTACAGGAAATGCATATTCGAACTGGAGAGTTTCTAAGAAAGGCACCGACAAAGCCGTCAATTGGAGCAGTACAAGGAATAATTCCGATTAACACGGCCACAAGTAGACCAATGGGACAACTTTTTAAGGCACTAACCCACTAAAACTGTATATTTAAAGGCTACCTATGAAAACTTGACAGATAC</t>
  </si>
  <si>
    <t xml:space="preserve">YP_004650426</t>
  </si>
  <si>
    <t xml:space="preserve">CTTAATTGA</t>
  </si>
  <si>
    <t xml:space="preserve">hypothetical protein HMPREF0538_21929 [Lactobacillus reuteri SD2112] &gt;gi|336449521|gb|AEI58136.1| conserved hypothetical protein [Lactobacillus reuteri SD2112]</t>
  </si>
  <si>
    <t xml:space="preserve">GTTAGTGTAAGATTTTCATAGGTTGGATGAATAATTCATCTGGTCGTGGAAATCTTTTTTGTAGACCAATTTATTTATTTACAAAAAAAGAAAAGACCAGTAGCCTTTAGTGTGTCGAATACTAAGCAAAGGCAGGTCTTTCCTCATGGATATTTTAACAGAAATCGAGCAGAATTTGGTGAAATCAGGCAGTTTATTTGAAGCTGAACAGATTATTTTAAAAGGGGTATTGGAGTTAGGACAAGTAATCATGCAAAACTTTTTGGAAAGCTTAGATCGAAGCTTAAAGTCCCAAGCTCCAGCGAACTATCAAGTAATTAATAAACAGCCACGGACGCTTAATTTTATCTTTGGCCCGGTGACTTTTCAACGACGGTATTATCAGGCTGGGACAAAGAAACGTGAATTTTACTTAGACCAACAATTAAAAATTAAACCACGTCGTCGTTTATCGCCACACTACTTAATGATGATGGCTAAGATTGCCCAAACAACTACAATGCGCAATACTGCCGACATTTTGAACCTTGTATTTGACAGCGGAATTACTGCCGATTCGGTAATGCACGCCGTGCATGAGTTAGGAAATCAGGTAGCTAAACAAACTCAAGCAAAAGAACACCAAGCTACTCCTCGCCATATGCCTAAAAATTTAACTATTGAGGGTGATGCCTTTATGATTAAAGGTAAAAAAGAAGCAGGTCAGCTGACTCTTGTGCACCATTATCGGGTTTATGAGCGAGTAGCTAATCAAATCATTAATCGGCATGACTTTCTCAGTGTTGGGCACCAAGGACGGCTTGAAGCACGACTAAGTGATTATTTAGACCGCCATTATAAGCTTGCCGGTCAAACGATCTTTTTGGCCAGTGACGCTGGCCCAGGTTACGAACCAGCTAAGCTATTAAGTCTAGTTCCTCAAGGTGCACATGGTGAATACTTTCTCGACCGCTATCATTGTTTACAGAAAATTGAACATACTTTAGGCCGGCACAACGAATTAGCCATGCGAGCAATTAAAGCCGTTCGTCATCATGATCAAGCAGAGCTAACAATAATTTTAGATACTTATGAATCACAAAACCTAACGGAAAAACAAGCAGACGACCTAATGCGTTTAAGAAAGTATCTACAGCGAAATTGGCGGTATATCCTCTCACCACAAATGCGTGGATTTAAGGATATTCATTTAATTGGTTCAGTCGAAAGTTCTCACCGGGCTTTTACTTACCGGATGAAGAAACAGGGCAAGTCATGGACTAAGCAGGGGGCTAAAGCCATGATTGGTTTAATTGAAGCCCGAATGAATGGTGAACTGCAAGCTAGTTTAAATACAATCCTAGAACAATTAACAGTTCTTCCTCGAGTGGCTCAAACCAGCCTATTACAGGAAATGCATATTCGAACTGGAGAGTTTCTAAGAAAGGCACCGACAAAGCCGTCAATTGGAGCAGTACAAGGAATAATTCCGATTAACACGGCCACAAGTAGACCAATGGGACAACTTTTTAAGGCACTAACCCACTAAAACTGTATATTTAAAGGCTACCTATGAAAACTTGACAGATAC</t>
  </si>
  <si>
    <t xml:space="preserve">YP_004650649</t>
  </si>
  <si>
    <t xml:space="preserve">TTTACAGGG</t>
  </si>
  <si>
    <t xml:space="preserve">hypothetical protein HMPREF0538_22153 [Lactobacillus reuteri SD2112] &gt;gi|336449744|gb|AEI58359.1| conserved hypothetical protein [Lactobacillus reuteri SD2112]</t>
  </si>
  <si>
    <t xml:space="preserve">GTTAGTGTAAGATTTTCATAGGTTGGATGAATAATTCATCTGGTCGTGGAAATCTTTTTTGTAGACCAATTTACTTATTTACAAAAAAAGAAAAGACCAGTAGCCTTTAGTGTGTCGAATACTAAGCAAAGGCAGGTCTTTCCTCATGGATATTTTAACAGAAATCGAGCAGAATTTGGTGAAATCAGGCAGTTTATTTGAAGCTGAACAGATTATTTTAAAAGGGGTATTGGAGTTAGGACAAGTAATCATGCAAAACTTTTTGGAAAGCTTAGATCGAAGCTTAAAGTCCCAAGCTCCAGCGAACTATCAAGTAATCAATAAACAGCCACGGACGCTTAATTTTATCTTTGGCCCGGTGACTTTTCAACGACGGTATTATCAGGCTGGGACAAAGAAACGTGAATTTTACTTAGACCAACAATTAAAAATTAAACCACGTCGTCGTTTATCGCCACACTACTTAATGATGATGGCTAAGATTGCCCAAACAACTACAATGCGCAATACTGCCGACATTTTGAACCTTGTATTTGACAGCGGAATTACTGCCGATTCGGTAATGCACGCCGTGCATGAGTTAGGAAATCAGGTAGCTAAACAAACTCAAGCAAAAGAACACCAAGCTACTCCTCGCCATATGCCTAAAAATTTAACTATTGAGGGTGATGCCTTTATGATTAAAGGCAAAAAAGAAGCAGGTCAGCTGACTCTTGTGCACCATTATCGGGTTTATGAGCGAGTAGCTAATCAAATCATTAATCGGCATGACTTTCTCAGTGTTGGGCACCAAGGACGGCTTGAAGCACGACTAAGTGATTATTTAGACCGCCATTATAAGCTTGCCGGTCAAACGATCTTTTTGGCTAGTGACGCTGGCCCAGGTTACGAACCAGCTAAGCTATTAAGTCTAGTTCCTCAAGGTGCACATGGTGAATACTTTCTCGACCGCTATCATTGTTTACAGAAAATTGAACATACTTTAGGCCGGCACAACGAATTAGCCATGCGAGCAATTAAAGCCGTTCGTCATCATGATCAAGCAGAGCTAACAATAATTTTAGATACTTATGAATCACAAAACCTAACGGAAAAACAAGCAGACGACCTAATGCGTTTAAGAAAGTATCTACAGCGAAATTGGCGGTATATCCTCTCACCACAAATGCGTGGATTTAAGGATATTCATTTAATTGGTTCAGTCGAAAGTTCTCACCGGGCTTTTACTTACCGGATGAAGAAACAGGGCAAGTCATGGACTGAGCAGGGGGCTAAAGCCATGATTGGTTTAATTGAAGCCCGAATGAATGGTGAACTGCAAGCTAGTTTAAATACAATCCTAGAACAATTAACAGTTCATCCTCTAGTGGCTCAAACCAGCCTATTACAGGAAATGCATATTCGAACTGGAGAGTTTCTAAGAAAGGCACCGACAAAGCCGTCAATTGGAGCAGTACAAGGAATAATTCCGATTAACACAGCCACAAGTAGACCAATGGGACAACTTTTTAAGGCACTAACCCACTAAAACTGTATATTTAAAGGCTACCTATGAAAACTTGACAGATAC</t>
  </si>
  <si>
    <t xml:space="preserve">ISLrh4</t>
  </si>
  <si>
    <t xml:space="preserve">YP_003169889</t>
  </si>
  <si>
    <t xml:space="preserve">NC_013198.1</t>
  </si>
  <si>
    <t xml:space="preserve">Lactobacillus_rhamnosus_GG</t>
  </si>
  <si>
    <t xml:space="preserve">AAAAAGTTTACAAGTTAAACCCACAAAAAGTTGACGCCGTC</t>
  </si>
  <si>
    <t xml:space="preserve">TTTGTTTGCTCAGATATCACCCACTTAAACTTTACGCCATG</t>
  </si>
  <si>
    <t xml:space="preserve">GGCTGTAAG</t>
  </si>
  <si>
    <t xml:space="preserve">hypothetical protein LGG_00143 [Lactobacillus rhamnosus GG] &gt;gi|258507584|ref|YP_003170335.1| hypothetical protein LGG_00589 [Lactobacillus rhamnosus GG] &gt;gi|258507945|ref|YP_003170696.1| hypothetical protein LGG_00950 [Lactobacillus rhamnosus GG] &gt;gi|258</t>
  </si>
  <si>
    <t xml:space="preserve">CATGGCGTAAAGTTTAAGTGGGTGATATCTGAGCAAACAAAAAGGGAGCGAATCCCTTCGTGCTAGAATGTTAATTGCAAGAAAAACACGATAGCAGTAGGAGGAATTCGCTCTTGTCACCTATAGTACAACAAATCATTTTAGAAATGTTGAAAGAAATTGATGAATCTGTCATGGAGATGGTCGCGGGCAAGCTGGATTTAAGTCAATTCATTTTAACCAATCAGGAAAACTTTCGTGAGCACCTCTGCCAGTTAGTTGGGCAGGCACTGGAACAAGTGGACCAAGCTATTATGGACAGTGCTTACCGCCGTCGATTCTATAGCGTCAAAGATAAGCGGGAACGCACTTACTTGGCATCCATTGGCTCACTGGTTTTCACCCGACGTTATTATCAAGATAAACGGACTGGCGAGCGTGTCTTCTTGCTTGATGAACTCGTTGGTATTGAGAAGCGTAGCCGACTTTCGCTCGACCTCAAAGCTAAGCTGCTGGAAGATGCCGCCCAAATGTCTTACAAGCAATCAGGAGATCGTAACGGCGGGGGTACAAAACCATCGAAGAGCACCGTCATGCATGTTGTTCATAGAGACGGGAAGGCCATCAGCGCTTTGGATCAGTTAAAGGATCAACCAATGCCCGTACCGGAAACATTATTTGTCGAAGCCGATGAAGATCATGTCCCCCATCAGGACGGCACCAATCATTTCTTGAAAATGGTTTATGTACATGAAGGTTATCGGTCTGTGGGTAAGAAGTTTCAGTTGATTAGGCCATTTTATATTACCGGTGAATACCCGGGAACAGCTGGTACTGAAGAAATCTGGCAAACCACGCTTGATTGCATCATGAAACAATATGGCGGTCAGATGCCCAAACGCTTTTTTCTGGCCGGTGATGGTGCCAGTTGGATCAAAACCGGGGCCGATTTTCTACCCAACTGCACGGTGGTCTACGATAAATTTCACCTACGTAAAGCGTGCAAACAAGCGGCAATTGGCGTACCCGGTAATCTGGGCGATATTCTCATGCATTGGGCGTTACAAGGGCACTCAAGCTATCTAAATGATTATTTCCGTGTTCGGCTCAATGACCCTCAGTTACGGTCGTCAGAACGCAAAGCTGTCCGACAAGCACGAACGCTCATTCACAAGAATTGGAAACAAATTCAGGCCAACAATGATCCAGACTTTCACGGGACATCAGCTGAAGGTCATATTAGTCATATGCTTTCAGAGCGCTTCAGTTCGCGGCCAATGGGCTGGTCACAAACTGGCACAGACAATTTATCACAGACGCGGGTATACGTGCTTAAGGGCGGAAACGTTTTTGAGCGGTTAGAAGCCGAAGCCAAGGAACGTCACCAAACAAAGATTGATATTCGCGTTGATGATCGTATTAAGATTCAGTTTAAATCAGCAGCCACGAAATACTCACAAGCGGCGCAAGCAGCGTTTGTAGAACTCGCTAGTGGGAAACATCGCGGCTGGCAATACGGTATCACACATCAGTTGTAAGTTGAAAAAGCATTCTAGCAAAAAGTTTACAAGTTAAACCCACAAAAAGTTGACGCCGTC</t>
  </si>
  <si>
    <t xml:space="preserve">ISMoth2</t>
  </si>
  <si>
    <t xml:space="preserve">YP_429781</t>
  </si>
  <si>
    <t xml:space="preserve">NC_007644.1</t>
  </si>
  <si>
    <t xml:space="preserve">Moorella_thermoacetica_ATCC_39073</t>
  </si>
  <si>
    <t xml:space="preserve">TATGTGGGGTCTCTTTTTGCCTACTACATCTTGACACGTAC</t>
  </si>
  <si>
    <t xml:space="preserve">TTACCCCTTTTTCCTCCTACCTACTGTAATTTTACACTAAC</t>
  </si>
  <si>
    <t xml:space="preserve">hypothetical protein Moth_0921 [Moorella thermoacetica ATCC 39073] &gt;gi|83572686|gb|ABC19238.1| Protein of unknown function UPF0236 [Moorella thermoacetica ATCC 39073]</t>
  </si>
  <si>
    <t xml:space="preserve">Bacteria, Firmicutes, Clostridia, Thermoanaerobacterales, Thermoanaerobacteraceae, Moorella group, Moorella</t>
  </si>
  <si>
    <t xml:space="preserve">GTTAGTGTAAAATTACAGTAGGTAGGAGGAAAAAGGGGTAAAAAAGAGAAAAGAGACCTCACAGGAAGAAAACCACCGTAAAAGGAGTGAGGTCTCTTAATGGTAAACGGTAGTACCAGTACCGCTACCATCATTAGTTTATTAGATGGTATCGAGAATTTCAACACTCTTGAAGAAGTTATCCTGCAAATAGCCAGGAGGTTATTGGTAGCCGTACTGGAAGCCCTGGATGATACCCTTATGCCGGCAAAACCTAAGGGATATAAGATAGCTGGGTTCCGCTACCGCACAATCACCTGCCTGTACGGGGATATAACCTTTAAGCGCCGGCTATATGTTAAAGCAACGCGCAAAAAGAAAAGAGGGGAAGGAAGGTTTCTATTAGACGAAGCCCTAAACTTACGCCAAGGAAAGCGTCTGACAGGAAGACTGCTCAAATTAGCCGTATCGCTGGCAACCCGGTTACCCTTCAGGCAGGCAGCGGAAATAATGGCCGAAGCAGGGATGGGCCAATTAAGTCATATGACCATCCATAGCGAAGTAAAACGAAATGGACTGGAACAAAAAGAACTGCAAGAAGCCCTGCGCAATAATCTATTCATGAGCGGGGAAGAGCCCCAAGGCAAAAAGAAAAAAGTACCGGTACTATTTATCGAAGCCGATGGTATAATGATCCCGCTGCAAAGGAGCAAGCAAGACCGGATAGAAGTCAAAGTAGGAATAGTTTACGAAGGGTGGATAGAAAAAGGGAATGCCCGGCATCTCAAGAACCCGCGGGTAGTGATGGGCATCTATGAAGATGGAGAACAATTTTGGGAAGCCCTCACCACGGAAATAGCCAGGTACTACGAGATAGACGAAAAAACAATATATGTCGTCAATGGCGACGGAGCCAGCTGGGTCCAGAAGACAGCCAAAGAACAGTTACCAGGAGCCATCGTACAATTAGACCGCTACCACCTCCACCGGGATATAAGGCAGGCATATGGGAACGAAACAGCGCAGGGATTAATGAAGACTTTAGCCAAAGGTCAAGAGCAGGTCTTTTTAGACACCCTGGAAGCACTCATAGAAGAAGCACCGAACCGCAAAAACAAGCAACAATGCCAAAAAGTATATGACTACTGTCAAAGATATCGCGATAACTTGTTAGATTACCGCTTGCGGTTACCACGACAGCTGGAAGGGCAAAAGTTATACGGGATGGGCGTAGCCGAAACAACAGTAGACAAAAAAATAGCCATCCGCATGAAAAAGAGGGGGATGAGCTGGAGCGAAGCAGGAGCAACGGCCATGGTAGCATTACTAATGCTCAAAGCCAATGGAGAATTAGCCGCATGGTTAGAAAAAAAGATGCCCCAAGTAGAAAAGAATCCCGTTAAAGTAATAAAAGAAAAGAAGATAAGTAAAGAAGACGTAGAAGAATGGTTAAGGAAGAGAGTACCAGCCCTTGTTGGCCCTGAGGCGGGAACAGATTGGGTTAAATATACCATGAGGCAACTAACAAGAATTAGTGGAGCTATATTCTAACCCCTTTTCTGGCTTAATTAGAGCAGGCAGTAATTCGCGAAGCCTGTCAAGGTCGCCGTAGGCGGCCGCAGGCTTTAACGTTGACAGGCGCAGCGAATTACTGCACAATACTCCGGAGCCGGAAAAGGTGCTGGATATATATGGGATTTTTATGTGGGGTCTCTTTTTGCCTACTACATCTTGACACGTAC</t>
  </si>
  <si>
    <t xml:space="preserve">ISNth2</t>
  </si>
  <si>
    <t xml:space="preserve">YP_001917323</t>
  </si>
  <si>
    <t xml:space="preserve">NC_010718.1</t>
  </si>
  <si>
    <t xml:space="preserve">Natranaerobius_thermophilus_JW/NM-WN-LF</t>
  </si>
  <si>
    <t xml:space="preserve">AATTAAGGTTTCTTTTTAACCTACAGTGGCTTGACACGATC</t>
  </si>
  <si>
    <t xml:space="preserve">CCTGCTTTCTCCAAAAAATCCTACAGTAATTTTACAATAAC</t>
  </si>
  <si>
    <t xml:space="preserve">AAAAGTATT</t>
  </si>
  <si>
    <t xml:space="preserve">hypothetical protein Nther_1152 [Natranaerobius thermophilus JW/NM-WN-LF] &gt;gi|188587052|ref|YP_001918597.1| hypothetical protein Nther_2444 [Natranaerobius thermophilus JW/NM-WN-LF] &gt;gi|188587231|ref|YP_001918776.1| hypothetical protein Nther_2633 [Natran</t>
  </si>
  <si>
    <t xml:space="preserve">Bacteria, Firmicutes, Clostridia, Natranaerobiales, Natranaerobiaceae, Natranaerobius</t>
  </si>
  <si>
    <t xml:space="preserve">GTTATTGTAAAATTACTGTAGGATTTTTTGGAGAAAGCAGGAAGGAAAGGAAGCAAAAAAGAAGAGGAACCTCACATTCTCCGCACGAGAATGAAGTATACCCAAAAAAGTAAGGAGTGAGGTTCCTCATGGAAATAATTCAACTTGTAGAAGAAAAAATCCTTCAAGTTTCAGAAAAAGTGTTAAATGTTTTAGACGGAGAAATAGAGTACGATACATTCACAAAGCTACTAAAAGAAGAGCTAGACGGTTTAGGTAGTGATATTCTTAAAGAAGTACTAGAAGCATTGGATGCCCAAATAAAAGAAAATAGAAGAGATCGTAAAGGTTGGGTCGTAGAAAGGAAAGCTGACCCCAAGAGTATCTTAACCCCATTTGGTGATATGGTATACAACCGAACATATTATAAAAATAAAGAAACAGGTGAATATAAATATCTAGCTGATGAAAAAGCTGGCATAACCTCACATATGCGAGTAGATTCTACTTTAAAATCAGATATAGCTGATGCAGCCACTAAGGTGTCGTATGAGAAAGCGACAGAAGAAGTGAGTAGGTTTAACCAAGACCTAAAATTAAGTAAACAGACAGTAGCCAATACAGTGAAAGAATTTGAATTAGAACCTCTAGAGCAACCAGAAGAAAAGAAAAAAGTATCAAACCTTTACATAGAGGCAGATGAAGATCATTTGTCTATGCAAACTTCGAAGAGATCTGAAACAAAGCTAATTTATGTCCATGAAGGAATAAAAGGTAAAAAACGTAGATCTCTTAAAAATTGTCAACATTTCACAACAATAACTGAATCCCCGGATAAATTTTGGTTAACAGTATGTGACTATATCGAATCACATTATGACACAAAGGACACAAATATTTTCATATCAGGAGATGGGGCTAAATGGATCCGAGTAGGTGAAGAATATATCCCAAATGCGACATATATATTGGATAAATTTCATCTATCCAAATACATAATAGCAGCTACCGGTCATGCCCCAAAGCTAAGGAGACAGATATATAAGAACATTAAAAACCTAGATCAAGAAGCAGTATTTGAAAATTTACAAGAAGCACTTACAAAGGCAGATACAGAAGCTAGACAGAAACGCATAATGGCAACAATTAAATATATTAAAAACAACTGGGATGGCATAGAGGCATCAGTAAACCACCCTGAAGTAGGTTGTAGTGCTGAAGGCCATGTAAGCCATATTTTAGCATCAAGAATGAGTAGTCGACCAATGGCCTGGAGTGAAAAAGGCGCAACTAAAATGGCCGAGATGTTGGCTACAAAAGCTAATGGAAAATCAGTAAAAGAAGCTTACTTATCCACAAAAGGTCGTCAAGAAGCTGAAATAGTTAACCTACAGAACCAAATAAAACAAGAACTAAAAAAACTTACAACTAAAAAGAAACTAGGAAAAGCCAACAATGGCAATGTACCTTTGATGAATGGAAAGTACAACTTAACAAGAACGGCTATAAAAGGGTTGAACAGGAAACAGATTATCTAGGAGAATTAAGGTTTCTTTTTAACCTACAGTGGCTTGACACGATC</t>
  </si>
  <si>
    <t xml:space="preserve">ISSyth3</t>
  </si>
  <si>
    <t xml:space="preserve">YP_075428</t>
  </si>
  <si>
    <t xml:space="preserve">NC_006177.1</t>
  </si>
  <si>
    <t xml:space="preserve">Symbiobacterium_thermophilum_IAM_14863</t>
  </si>
  <si>
    <t xml:space="preserve">CTTTTGGAAGTGAGACGTACCCACTTTGGCTTGACAGGCCC</t>
  </si>
  <si>
    <t xml:space="preserve">GGAGAAAAAATGTGTTGTACCCACGAAAACTTTACTCACAC</t>
  </si>
  <si>
    <t xml:space="preserve">GCCGGCCTT</t>
  </si>
  <si>
    <t xml:space="preserve">hypothetical protein STH1599 [Symbiobacterium thermophilum IAM 14863] &gt;gi|51893005|ref|YP_075696.1| hypothetical protein STH1867 [Symbiobacterium thermophilum IAM 14863] &gt;gi|51856426|dbj|BAD40584.1| conserved hypothetical protein [Symbiobacterium thermoph</t>
  </si>
  <si>
    <t xml:space="preserve">Bacteria, Firmicutes, Clostridia, Clostridiales, Clostridiales Family XVIII. Incertae Sedis, Symbiobacterium</t>
  </si>
  <si>
    <t xml:space="preserve">GTGTGAGTAAAGTTTTCGTGGGTACAACACATTTTTTCTCCTGAAATAGCAGGACGAGAGATGTGCCCTTCCAAAGTGTTGAGATTGGCCAATACCAACACGAGGAGGGTCATCTCTCGTCATGGAGCAAATTCGTGCTGCGGTGGATTTCTCCTTTCAGGAGATTGAACGTTTGGCTTGGCAACAGACACTCGACTGCTTCCGCGAGGCTTTGGTCGAGGCGCTCTCTGCGATTGACACGGCGCTGTACGAGAGCCGAGACCCGAGTCGGTATGTGTACAAGGAAATGCGGTCCCGAAGCGTCGTCACCAAGTTCGGGCCGATCACGTTCCAGCGCCGCTACTACTGGGACCGCGAGGAAGAGCGTTTCGTGTTCCTGCTGGATGAGGTGTTGGGAATAGCGAAACGGCAGCGGGTGAGTGACTCGGTAAGGGCAGATGCGGTTGAAGCGTCTGTGACAGCTGGATCGTACCGGGGTGCTGCGGCAGAGCTGGAGCGGCGGGATTGCCAGGTGTTTGTCAGCCATGAAGCGATTCGGCAGTGGAACCTGCAGACCGGAAGGGCGCTTGCAGCGGCGGAAAAACAGCAGCAGATGACGTTGGCCGGTACCCGACGTGTGCGGGTCTTGTTCATCGAGGCAGACGGGTTCTGGCCAGCTCGTCAGCGTGGCAAGAAGGCAGAAGTCCGGCTGTTTGTGATTCATGAGGGTTGGATCCAGCGAGGCCCAGGTAGTAAGGAGTACAGCCTGGTGAACCGGCGCGATTTCGTGCCCGAACCGGGCAGGGATAGCTGGGAGCAGTTGAGCGAGCTTCTGGAGAGCGAGTACGACCTAAGCGAGACCTGGGTGATCATCAACGGGGACCGGGCGTTGTGGATCCGGGAGGGCGTGACGTGGTTTCCCAAGGCGCTGTACCAGATCGATCGGTTCCACCTGAAGCGGGAGTTAAACCATGTGCTGCGCCACCGGCCCCAGCGCTTAGAGCAGGCACACGCTGCACTTGAAGCAAACGATGCTGGACGGTTGCTGGCGGTGCTGGATGAAGCGCATAAAGCCGAGACCGACACGGATCGTCGTGGGAAGATGCGCCGGCTGCTGGCCGACCTCAGGACGATGCCGGAGTCAATTCGAGATTACCGTATTCGGCTGCAAGAGCGGGGCGTCAACGTTGAGGGGTTACGCGGCGTGGGCGCCGCGGAAGGGGCGGTGGAGCGGTATTCGGCACGGCTGCGGAAGGTGGGGCGGAGCTGGTCGGAAAGTGGCCTGATGGCAATGCTGCAGGTGATGGCAGCATATTATCGCGGCGCTTTACGGGGGGCCGTACAGTACGTTGAGCGTGCGTTGGGGCTTGAATCTGTGAACGCGGCTGCGGAGAAAGTGCGCCATCGGGTTCGTGAGACCGTAGGCCGGGGAGTCGATGCTGCCCGGCATGCACGCATGCCGATCCTGAACGCCGGTCGCAACAACAGCGGAGGATACTCCAAGACGTTCAGGGGGTTTGCGGGTCTGGTGACCAGGTAAAAAACGAGAACGGTAGTCAGCGTCCGTTCAAGAACCAGATTTATACAGAACACTTTTGGAAGTGAGACGTACCCACTTTGGCTTGACAGGCCC</t>
  </si>
  <si>
    <t xml:space="preserve">ISSyth3_Iso</t>
  </si>
  <si>
    <t xml:space="preserve">YP_075851</t>
  </si>
  <si>
    <t xml:space="preserve">CGGCGCCCC</t>
  </si>
  <si>
    <t xml:space="preserve">hypothetical protein STH2022 [Symbiobacterium thermophilum IAM 14863] &gt;gi|51856849|dbj|BAD41007.1| conserved hypothetical protein [Symbiobacterium thermophilum IAM 14863]</t>
  </si>
  <si>
    <t xml:space="preserve">GTGTGAGTAAAGTTTTCGTGGGTACAACACATTTTTTCTCCTGAAATAGCAGGACGAGAGATGTGCCCTTCCAAAGTGTTGAGATTGGCCAATACCAACACGAGGAGGGTCATCTCTCGTCATGGAGCAAATTCGTGCTGCGGTGGATTTCTCCTTTCAGGAGATTGAACGTTTGGCTTGGCAACAGACACTCGACTGCTTCCGCGAGGCTTTGGTCGAGGCGCTCTCTGCGATTGACACGGCGCTGTACGAGAGCCGAGACCCGAGTCGGTATGTGTACAAGGAAATGCGGTCCCGAAGCGTCGTCACCAAGTTCGGGCCGATCACGTTCCAGCGCCGCTACTACTGGGACCGCGAGGAAGAGCGTTTCGTGTTCCTGCTGGATGAGGTGTTGGGAATAGCGAAACGGCAGCGGGTGAGTGACTCGGTAAGGGCAGATGCGGTTGAAGCGTCTGTGACAGCTGGATCGTACCGGGGTGCTGCGGCAGAGCTGGAGCGGCGGGATTGCCAGGTGTTTGTCAGCCATGAAGCGATTCGGCAGTGGAACCTGCAGACCGGAAGGGCGCTTGCAGCGGCGGAAAAACAGCAGCAGATGACGTTGGCCGGTACCCGACGTGTGCGGGTCTTGTTCATCGAGGCAGACGGGTTCTGGCCAGCTCGTCAGCGTGGCAAGAAGGCAGAAGTCCGGCTGTTTGTGATTCATGAGGGTTGGATCCAGCGAGGCCCAGGTAGTAAGGAGTACAGCCTGGTGAACCGGCGCGATTTCGTGCCCGAACCGGGCAGGGATAGCTGGGAGCAGTTGAGCGAGCTTCTGGAGAGCGAGTACGACCTAAGCGAGACCTGGGTGATCATCAACGGGGACCGGGCGTTGTGGATCCGGGAGGGCGTGACGTGGTTTCCCAAGGCGCTGTACCAGATCGATCGGTTCCACCTGAAGCGGGAGTTAAACCATGTGCTGCGCCACCGGCCCCAGCGCTTAGAGCAGGCACACGCTGCACTTGAAGCAAACGATGCTGGACGGTTGCTGGCGGTGCTGGATGAAGCGCATAAAGCCGAGACCGACACGGATCGTCGTGGGAAGATGCGCCGGCTGCTGGCCGACCTCAGGATGATGCCGGAGTCAATTCGAGATTACCGTATTCGGCTGCAAGAGCGGGGCGTCAACGTTGAGGGGTTACGCGGCGTGGGCGCCGCGGAAGGGGCGGTGGAGCGGTATTCGGCACGGCTGCGGAAGGTGGGGCGGAGCTGGTCGGAAAGTGGCCTGATGGCAATGCTGCAGGTGATGGCAGCATATTATCGCGGCGCTTTACGGGGGGCCGTACAGTACGTTGAGCGTGCGTTGGGGCTTGAATCTGTGAACGCGGCTGCGGAGAAAGTGCGCCATCGGGTTCGTGAGACCGTAGGCCGGGGAGTCGATGCTGCCCGGCATGCACGCATGCCGATCCTGAACGCCGGTCGCAACAACAGCGGAGGATACTCCAAGACGTTCAGGGGGTTTGCGGGTCTGGTGACCAGGTAAAAAACGAGAACGGTAGTCAGCGTCCGTTCAAGAACCAGATTTATACAGAACACTTTTGGAAGTGAGACGTACCCACTTTGGCTTGACAGGCCC</t>
  </si>
  <si>
    <t xml:space="preserve">ISSyth4</t>
  </si>
  <si>
    <t xml:space="preserve">YP_074106</t>
  </si>
  <si>
    <t xml:space="preserve">CTTTTGGAAGTGCGACGTACCCACTTTCACTTGACAGACCC</t>
  </si>
  <si>
    <t xml:space="preserve">GCAGAAATGTTGTGGCCTACCCACGAAAACTTTACTCACAC</t>
  </si>
  <si>
    <t xml:space="preserve">hypothetical protein STH277 [Symbiobacterium thermophilum IAM 14863] &gt;gi|51855104|dbj|BAD39262.1| conserved hypothetical protein [Symbiobacterium thermophilum IAM 14863]</t>
  </si>
  <si>
    <t xml:space="preserve">GTGTGAGTAAAGTTTTCGTGGGTAGGCCACAACATTTCTGCTGAAAAAAGCAGGACGAGAGATGGCCCCTTCCAAAAGTGTTGTTGCTGGGAAAACACCAACACAGGGAGGGTCATCTCTCGTCATGGTTGAGATTCGTGCAGACAACGGCTTTTCCTTTGAGGAACTTGAAAGTGGTGTTTGGCAGCAGGTAGTGGAGTGTTTCCGCGAAGTGCTGGTCGAGGCACTCTCGCGGGTGGACACTTTGCTGTATGAAAACCGGGACGCCCAGCGGTATGTGTTCAAAGAGATGCGGTCCCGCACCCTCATGACCAAGTTTGGCCCGATCACATTCAAGCGCCGCTACTACTGGGACCAGGAGGAAAAGCGCTTTGTCTTTCTGCTGGATGAGGTGCTGCAGATCGCAAAGCGGCAGCGGGTGAGTGAATCGGTGAGGGCAGATGCGGTTGAAGCTGCAGTGACGGCCGGATCGTTTCGGGGTGCGGCAGCCGAGCTGGGGCGGCGGGACTGTCAGGTTTACGTCAGCCACGAGGCGATCCGGCAGTGGAGCATCGAGACGGGAATGGCCCTTGCGGCAGCGCAGAAGCAGCGGCAGGTGACCGAAGGGGGGACCCGCAAAGTCCGCTTCCTGTACATCGAGGCGGATGGATTCTGGCCGGGTCGTCAGCGCGGCAAGAAGGCGGAAGTGCGGCTGTTCGTGATTCATGAGGGTTGGGTAGAGCGAACCCCGGCTGGTACGGAGTACAGGCTGGTAAACCGCCGCGATTTCATTCCCGACAGCGGACGGGACAGCTGGGAGCAGTTGAGCGAGTTTCTGGAGAGGGAGTACGATCTCAGCGACACGTGGGTGATCATCAACGGGGACCGGGCCCGGTGGATTCGGGAGGGCGTGACGTGGTTCCCGAAGGCGCTGTACCAGATCGACCGGTTTCACCTGAAGCAGGAGCTAAACCACGTGCTGCGCCACCAGCCCCGGCTCCTGGAACGAGCGAACGCTGCGCTGGAGACAAACGACGCCGGAGGATTGCTGGCGGTACTGGAGGAAGCGCGTACTGCTGAGACCGACTCGAAGCGTCGTGGAGAGATCCGCAGGCTGGTGGCCGACCTCAGGACGATGCCGGAGTCGATACGGGACTACCGCGTCCGACTTCAAGAGCGGGGCGTCAGCGTTGAAGGGTTACGCGGCCTGGGTGCAGCGGAAGGGGCGGTGGAGCGGTACTCAGCACGGTTGCGGAAGGTCGGCCGGAGCTGGTCCGAGAGGGGCTTGAAGGCGATGATGCACGTGCTGGCCGCCTACTTTCACGGCACTTTGCGTGGGGCCGTGGAGATGGTGGAACGCCAGCTGGGACTCGAATCACTGGCTGCAGTTCGGGAAAAGGTGCGGCACCGGGTCGTGGAGACCGTGGGGCGGGGCATTGAAGGAGTCCGCCACGGGCGCATGCCGATCTTGTATGCCGGTCGGAACGCCAGCGGCGGATACTCTCGGATGCTGAGGGCGGCCGCCGGCTTCACCAAGTAGAAGAGGCAACAGAGGCATTCGGCGCCAATTCATGAACCAAAATCATACAGAACACTTTTGGAAGTGCGACGTACCCACTTTCACTTGACAGACCC</t>
  </si>
  <si>
    <t xml:space="preserve">ISTco1</t>
  </si>
  <si>
    <t xml:space="preserve">ZP_08920508</t>
  </si>
  <si>
    <t xml:space="preserve">NZ_AGFE01000053.1</t>
  </si>
  <si>
    <t xml:space="preserve">Thermobacillus_composti_KWC4</t>
  </si>
  <si>
    <t xml:space="preserve">CAAGCATCTTAAATGACTGCCCACGCTAGCTTGACACTGAC</t>
  </si>
  <si>
    <t xml:space="preserve">GCTTTTTCCAATTCTTACACCCACAGAGATTTTACACTAAC</t>
  </si>
  <si>
    <t xml:space="preserve">TTAGGTAAA</t>
  </si>
  <si>
    <t xml:space="preserve">protein of unknown function UPF0236 [Thermobacillus composti KWC4] &gt;gi|349783366|gb|EGZ37568.1| protein of unknown function UPF0236 [Thermobacillus composti KWC4]</t>
  </si>
  <si>
    <t xml:space="preserve">Bacteria, Firmicutes, Bacillales, Paenibacillaceae, Thermobacillus</t>
  </si>
  <si>
    <t xml:space="preserve">GTTAGTGTAAAATCTCTGTGGGTGTAAGAATTGGAAAAAGCGGATATAGAAAAAGAGCTTCTCCCTTGGTAAAGTGATGTTTGCGCACAACACACCAAGAAGGAGGAAGCTCCTGTGAGCCACTTTACCACAACAATGCCGACGATGAAAGAGATTGAGCAATGGATTTTCCGGAAAATGCAGGAGGAATTCGCTCGTGCGATGAAGCAGGTGCTGGAGGCGCTGGATCAGCAGATCTTGGAGCAACGGGACCGAGAGCGTTATCGAGTAAAGGACGAGCGTGAAACAAGCGTCAACACAGTGTTCGGGAATGTGCGCTTTAAGCGGAGATTGTACTGTGACCGTAGAAGCGGCAAACACGTGTATCTGCTGGATCAGCTGTTGCAATTCGAAGGGCGCGGGAAAGTCAGTCCGCATTTGGAAGAGACAGCCATCGCATTCGCAAGCCAAGGACCGTCGTACCGGGACAGCGCAAAGCGGCTGGAGCAGCTTTTGGGCTACCATGTGCTGAGCCACCAAGCGATCAGGGAAAAACTGATGGAGCGTGCGCAACAGCCGATGCCAGCGGTGAAACGGCGCGCTGCCCGCGTGCTGTTCGTGGAAGTGGATGGGCTGTACACGAAGCTGCAGCGGAGCAAAAAGCGCGGGATGGAGAACGCAATTGCGGTCGTACACGAAGGCTGGGAGAAGAACGGCAAGCGGGTACAGCTGAAGAACAAACAGCATTACCTGCATACGAGCGGCGGCGACTTCTGGGAAGGGTTCGGGGACTTTCTGGTGGAGCGTTACGAAATCGACGAGAACACGTGGCTTGTGGTGAACGGAGACGGCGCGGCGTGGATCGGGGAATGTACATCCTACTTTCACCAATGTCTGTACATGCTGGACCGCTTTCATGTGGCGCGTGATTTGAAACGCTTTGTCGGTCATTTGCCGCAGGTGTGGGAGACCGTGAGACGGTCTTTGGCCAAACAGGATGCAGCCGCGCTTATGGCGGTCCTGGAAGGCGTGTCGGAGCAAGAGATAGCGGAAGAGAACCGGAAGGATTGGAAGTCGTATAAAAGATTTCTAAAGCGACATGAGAAGCATTTGGACGACTACCGAAAAACACTCCAGGTGAAGGGGATCGACACAAGCGGCATGCGCCCGATGGGAAGCGCGGAATCGCAGATGCGTATATTCGCCAAGCGGACAAAGCGTAGCGGGTACAGTTGGAGTGAGCGAGGCGTCAGGGCGATGCTGAGGACGATGATGAGGATTCAAGAAGCGGGCACGGTGGTAAGAGCGGTTGAAGGACAAGCGAGTAAGCAGGCAACGCCGCAGCAGTCGATAAACATGCGGCAATTGCTCAAGAACGTGACGCAACCGGTCAAGGGTTGTATCGCTGGAATGATTCGCATGCTGCAAGGACCGAAGCAAAGCAGCACAACGGGTATGGCACTCAAAGCACTTCGCGGATAACGGTAAAAAATTCTGACAAATCACTTGTGTTTGATGAAAGAACGAAGCAAAGCGCTTACAAGGAAGAGGTTCCTTCGGGGTTCGCGTTCCAAGCATCTTAAATGACTGCCCACGCTAGCTTGACACTGAC</t>
  </si>
  <si>
    <t xml:space="preserve">ISTco1_Iso</t>
  </si>
  <si>
    <t xml:space="preserve">ZP_08918191</t>
  </si>
  <si>
    <t xml:space="preserve">NZ_AGFE01000009.1</t>
  </si>
  <si>
    <t xml:space="preserve">GCTTTTTCCAATTCCTACACCCACGAAGATTTTACACTAAC</t>
  </si>
  <si>
    <t xml:space="preserve">protein of unknown function UPF0236 [Thermobacillus composti KWC4] &gt;gi|349786436|gb|EGZ40478.1| protein of unknown function UPF0236 [Thermobacillus composti KWC4]</t>
  </si>
  <si>
    <t xml:space="preserve">GTTAGTGTAAAATCTTCGTGGGTGTAGGAATTGGAAAAAGCGGACATAGAAAAAGAGCTTCTCCCTTGGTAAAGTGATGTTTGTCCACAACACACTAAGAAGGAGGAAGCTCCTGTGAGCCACTTTACCACAACAATGCCGACGATGAAAGAGATTGAGCAATGGATTTTCCGGAAAATGCAGGAGGAATTCGCTCGTGCGATGAAGCAGGTGCTGGAGGCGCTGGATCAGCAGATCCTGGAGCAACGGGACCGAGAGCGTTATCGAGTAAAGGACGAGCGTGAAACAAGCGTCAACACAGTGTTCGGGAATGTGCGCTTTAAGCGGAGATTGTACTGTGACCGTAGAAGCGGCAAACACGTGTATCTGCTGGATCAGCTGTTGCAATTCGAAGGGCGCGGGAAAGTCAGTCCGCATTTGGAAGAGACAGCCATCGCATTCGCCAGCCAAGGACCGTCGTACCGGGACAGCGCTAAGCGGCTGGAGCAGCTCCTGGGATACAATGTGCTGAGCCACCAAGCGATCAGGGAAAAACTGATTGAGCGTGCGCAACAGCCGATGCCAGCGGTGAAACGGCGCGCTGCCCGCGTGCTGTTCGTGGAAGTGGATGGGCTATACACGAAGCTGCAGCGGAGCAAGAAGCGTGGGATGGAGAACGCAATCGCTGTCGTACACGAAGGCTGGGAGAAGAGCGGCAAGCGAGTGCGGCTGAAGAATAAACAGCATTACCTGCATACGAGCGGCGGCGACTTCTGGGAAGGGTTCGGGGACTTTCTGGTGGAGCGTTACGAAATCGACGAGAACACGTGGCTTGTGGTGAACGGAGACGGCGCGGGGTGGATCGGGGAATGTACATCCTACTTTCACCAATGCCTGTACATGCTGGACCGCTTTCATGTGGCGCGTGATTTGAAACGTTTTGTCGGACATTTACCGAAGGTGTGGGAGACCGTGAGACGGTCTTTGGCCAAACAGGATGCAGCCGCGCTTATGGCGGTCCTGGAAGGCGTGTCGGAGCAAGAGATAGCGGAAGAGAACCGGAAGGATTGGAAGTCGTATAAAAGATTTCTGAAGCGGCACGAGAAGCATTTGGACGACTACCGAAAAACACTCCAGGTGAAGGGGATCGACACAAGCGGTATGCGCCCGATGGGAAGCGCGGAATCGCAGATGCGCATATTCGCCAAGCGGACGAAGCGTGGCGGGTACAGTTGGAGTGAGCGAGGCGTCAGGGCGATGCTGAGGACAATGATGAGGATTAAAGAAGCGGGCACGGTGGTAAGAGCGGTTGAAGGACAAGCGAGTAAGCAGGCAACGCCGCAGCAGTCAATAAACATGCGGCAATTGCTCAAGAACGTGACGCAACCAGTCAAGGGTTGTATCGCTGGAATGATTCGCATGCTGCAAGGACCGAAGCAAAGCAGCACAACGGGTATGGCACTCAAAGCTCTTCGCGGATAATGGTAAAAAATTCTGACAAATCACTTTTATTTGATGAAAGAACGAAGCAAAGCGCTTACAAGGAAGAGGTTTCCTTTGGGGTTCGCGTTCCAAGCATCTTAAATGACTGCCCACGCTAGCTTGACACTGAC</t>
  </si>
  <si>
    <t xml:space="preserve">ISTco2</t>
  </si>
  <si>
    <t xml:space="preserve">ZP_08918876</t>
  </si>
  <si>
    <t xml:space="preserve">NZ_AGFE01000014.1</t>
  </si>
  <si>
    <t xml:space="preserve">CCTCGAAAA</t>
  </si>
  <si>
    <t xml:space="preserve">protein of unknown function UPF0236 [Thermobacillus composti KWC4] &gt;gi|349785596|gb|EGZ39662.1| protein of unknown function UPF0236 [Thermobacillus composti KWC4]</t>
  </si>
  <si>
    <t xml:space="preserve">GTTAGTGTAAAATCTTCGTGGGTGTAGGAATTGGAAAAAGCGGACATAGAAAAAGAGCTTCTCCCTTGGTAAAGTGATGTTTGTCCACAACACACCAAGAAGGAGGAAGCTCCTGTGAGCAACATTACCACAACAATGCCGACAATGAAAGAGATTGAGCAATGGATATTTCGGAAAATGCAGGAGGAATTCGCTCGTGCGATGAAGCAGGTGCTGGAGGCGCTGGATCAGCAGATCTTGGAGCAACGGGACCGAGAGCGTTATCGAGTAAAGGACGAGCGTGAAACAAGCGTCAACACAGTGTTCGGGAATGTGCGCTTTAAGCGGAGATTGTACTGTGACCGTAGAAGCGGCAAACACGTGTATCTGCTGGATCAGCTGTTGCAATTCGAAGGGCGCGGGAAAGTCAGTCCGCATTTGGAAGAGACAGCCATCGCATTCGCCAGCCAAGGACCGTCGTACCGGGACAGCGCTAAGCGGCTGGAGCAGCTCCTGGGATACAATGTGCTGAGCCACCAAGCGATCAGGGAAAAACTGATTGAGCGTGCGGAACAGCCGATGTCTGAGGTGAAGCGACGCCCAGCGCGAGTATTGTTCGTGGAAGTGGATGGGCTATACACGAAGCTGCAGCGGAGCAAGAAGCGTGGGATGGAGAACGCAATCGCTGTCGTACACGAAGGCTGGGAGAAGAGCGGCAAGCGAGTGCGGCTGAAGAATAAACAGCATTACCTGCATACGAGCGGCGGCAACTTCTGGGAAGGGTTCGGGGACTTTCTGGTGGAGCGTTACGAAATCGACGAGAACACGTGGCTTGTGGTGAACGGAGACGGCGCGGGGTGGATCGGGGAATGTACATCCTACTTTCACCAATGCCTGTACATGCTGGACCGCTTTCATGTGGCGCGTGATTTGAAACGTTTTGTCGGACATTTACCGAAGGTGTGGGAGACCGTGAGACGGTCGCTGGCCAAACAGGACGCAGCCGCGCTTATAGCGGCCTTAGAAAGCGTAGCGGAGCAAGAGATAGCGGAAGAGAACCGGAAGGATTGGAAGCAGTATAAAAGCTATCTGAAGCGGCACGAGAAGCATTTGGACGACTACCGAAAAACACTCCAGGTGAAGGGGATCGACACAAGCGGTATGCGCCCGATGGGAAGCGCGGAATCGCAGATGCGCATATTCGCCAAGCGGACGAAGCGTGGCGGGTACAGTTGGAGTGAGCGAGGCGTCAGGGCGATGCTGCGGACAATGATGAGGATTAAAGAAGCCGGCATGGTTGTAAGAACGGTTGAAGGACATGCGAGTATGCAAGCAACGTCACAACAGCCAATAAACATGCGGCAATTGCTCAAGAACGTGACGCAACCAGTCAAGGGTTGTATCGCTGGAATGATTCGCATGCTGCAAGGACCGAAGCAAAGCAGCACAACGGGTATGGCACTCAAAGCTCTTCGCGGATAATGGCAAAAAAATTCTGACAAATCACTTTTATTTGATGAAAGAACGAAGCAAAGCGCTTACAAGGAAGAGGTTTCCTTTGGGGTTCGCGTTCCAAGCATCTTAAATGACTGCCCACGCTAGCTTGACACTGAC</t>
  </si>
  <si>
    <t xml:space="preserve">ISTco2_Iso</t>
  </si>
  <si>
    <t xml:space="preserve">ZP_08917378</t>
  </si>
  <si>
    <t xml:space="preserve">NZ_AGFE01000004.1</t>
  </si>
  <si>
    <t xml:space="preserve">TTTGAAGGC</t>
  </si>
  <si>
    <t xml:space="preserve">protein of unknown function UPF0236 [Thermobacillus composti KWC4] &gt;gi|349787627|gb|EGZ41645.1| protein of unknown function UPF0236 [Thermobacillus composti KWC4]</t>
  </si>
  <si>
    <t xml:space="preserve">GTTAGTGTAAAATCTTCGTGGGTGTAGGAATTGGAAAAAGCGGACATAGAAAAAGAGCTTCTCCCTTGGTAAAGTGATGTTTGTCCACAACACACCAAGAAGGAGGAAGCTCCTGTGAGCAACATTACCACAACAATGCCGACAATGAAAGAGATTGAGCAATGGATATTTCGGAAAATGCAGGAGGAATTCGCTCGTGCGATGAAGCAGGTGCTGGAGGCGCTGGATCAGCAGATCTTGGAGCAACGGGACCGAGAGCGTTATCGAGTAAAGGACGAGCGTGAAACAAGCGTCAACACAGTGTTCGGGAATGTGCGCTTTAAGCGGAGATTGTACTGTGACCGTAGAAGCGGCAAACACGTGTATCTGCTGGATCAGCTGTTGCAATTCGAAGGGCGCGGGAAAGTCAGTCCGCATTTGGAAGAGACAGCCATCGCATTCGCCAGCCAAGGACCGTCGTACCGGGACAGCGCTAAGCGGCTGGAGCAGCTCCTGGGATACAATGTGCTGAGCCACCAAGCGATCAGGGAAAAACTGATTGAGCGTGCGGAACAGCCGATGTCTGAGGTGAAGCGACGCCCAGCGCGAGTATTGTTCGTGGAAGTGGATGGGCTATACACGAAGCTGCAGCGGAGCAAGAAGCGTGGGATGGAGAACGCAATCGCTGTCGTACACGAAGGCTGGGAGAAGAGCGGCAAGCGAGTGCGGCTGAAGAATAAACAGCATTACCTGCATACGAGCGGCGGCAACTTCTGGGAAGGGTTCGGGGACTTTCTGGTGGAGCGTTACGAAATCGACGAGAACACGTGGCTTGTGGTGAACGGAGACGGCGCGGGGTGGATCGGGGAATGTACATCCTACTTTCACCAATGCCTGTACATGCTGGACCGCTTTCATGTGGCGCGTGATTTGAAACGTTTTGTCGGACATTTACCGAAGGTGTGGGAGACCGTGAGACGGTCGCTGGCCAAACAGGACGCAGCCGCGCTTATAGCGGCCTTAGAAAGCGTAGCGGAGCAAGAGATAGCGGAAGAGAACCGGAAGGATTGGAAGCGGTATAAAAGCTATCTGAAGCGGCACGAGAAGCATTTGGACGACTACCGAAAAACACTCCAGGTGAAGGGGATCGACACAAGCGGTATGCGCCCGATGGGAAGCGCGGAATCGCAGATGCGCATATTCGCCAAGCGGACGAAGCGTGGCGGGTACAGTTGGAGTGAGCGAGGCGTCAGGGCGATGCTGTGGACAATGATGAGGATTAAAGAAGCCGGCATGGTTGTAAGAACGGTTGAAGGACATGCGAGTATGCAAGCAACGTCACAACAGCCAATAAACATGCGGCAATTGCTCAAGAACGTGACGCAACCAGTCAAGGGTTGTATCGCTGGAATGATTCGCATGCTGCAAGGACCGAAGCAAAGCAGCACAACGGGTATGGCACTCAAAGCTCTTCGCGGATAATGGCAAAAAAATTCTGACAAATCACTTTTATTTGATGAAAGAACGAAGCAAAGCGCTTACAAGGAAGAGGTTTCCTTTGGGGTTCGCGTTCCAAGCATCTTAAATGACTGCCCACGCTAGCTTGACACTGAC</t>
  </si>
  <si>
    <t xml:space="preserve">ISTco3</t>
  </si>
  <si>
    <t xml:space="preserve">ZP_08917364</t>
  </si>
  <si>
    <t xml:space="preserve">CAGCATCCCCAATAAGGTGCCCACGCTGACTTGACTCAGAC</t>
  </si>
  <si>
    <t xml:space="preserve">GCTTTTTCCAATCTTTACCCCAACGCTAATTTTACTCTAAC</t>
  </si>
  <si>
    <t xml:space="preserve">CCCGCACA</t>
  </si>
  <si>
    <t xml:space="preserve">protein of unknown function UPF0236 [Thermobacillus composti KWC4] &gt;gi|350548187|ref|ZP_08917508.1| protein of unknown function UPF0236 [Thermobacillus composti KWC4] &gt;gi|350548729|ref|ZP_08918047.1| protein of unknown function UPF0236 [Thermobacillus com</t>
  </si>
  <si>
    <t xml:space="preserve">GTTAGAGTAAAATTAGCGTTGGGGTAAAGATTGGAAAAAGCGGACATAGAAAGAGAGCCTCTCCTTTGGTAGAGTGGAATTTGGCAAAAAAACACCCTCAAAGGAGGAGGCTCCTATGCAGCACTTTACCACAGCCATTCCTGCAATGAAAGAGCTTGAAGAGTGGATGTTCAGAAAGATGCAAGACATGTTCGTCGACGCGATGAGAAGCACGCTGGAGATGTTGGATCAGATCATTTTGGAGCAAAGGGATCGAGAGCGGTATCGCGTCAAGGCTGAACGGGAGACCAGCGTGAATACGGTGTTTGGCAACATTCGCTTCAAGCGGAGATTGTACATGGATCGCCAAACCGGCAAACACGTGTACTTGCTCGACCAGCACATGCGATTTGAGGGGCGAGGAAAAGTCAGCCCGCATTTGTTGGAAACAGCCATTGCCTTTGCCGCGGAAGGGCCGTCGTATCGTGACAGCGCCAGACGGCTTGAGCAACTGTTGGGCTATGCGGTGCTCAGCCATGAGGCGATTCGCGGGAAGCTGATCGAGCAAGCGGAGAAGCCGGTCAAAGCAACAGAAAAACGACCGGCCAAGGTGCTGTTCGTGGAAGCGGATGGCCTGTACACGAAATTGCAACGGCGGAAGCGGAAAGGGATGGAACATGCGATTGCCGTGGTACATGAGGGCTGGGAGCAGGTCGGCAAGCGTGTGCGGCTTAGGAACAAGCAGCATGATCTGCATCGGGGGGAGGGCGACTTTTGGGAAGCGTTTGGCGACTTTCTGACCGAACGGTACGAGATCGACGGGGACACCTGGCTGGTGGTGGGCGGAGACGGAGCGAAGTGGATCGGGGAATGTGAATCGTACTTTCACAAGTGCATCTACACGCTGGATCGCTTCCATGTGGCACGTGATCTGAAGCGGTTTGTGGGCCACCTGCCGAAGGTATGGAAAGAAGCAAGACAGGCGTTGGCCAGGCAGGAGCCGGCGGCCTTGATGGCGGCCGTGGAGCGCGTGCCGATCGAAGCGATTGCGCCTGACAAACGGGAAGAATGGACCGCCTACCAGTCGTTCTTGAGGCGGCACCGCAAGCATCTGGAGGATTACCGGAAGACCCTTGAGGCACACGGTATCGATACGAGGGGTATGAGGCCGATGGGAAGCGCGGAAGCCCAGATGCGGGTGTTGGCGAAACGGACGAAGCGCGGAGGATACAGCTGGAGTGAACGAGGCTGCAGGGCGATGCTGGAGACCGTCATGCGACGCAGGCAGATCGGCAGGTTGGAAGAAGCCGAGGAGCACGCAGTTGAGTCCCCGCAACGTGTGGTTAGTGTACGGAGGTTGCTTCACGACGCCATACGACCGGCGAAAGGCTATGTTGACGGAATGATCCGACTGCTCAGAAGCCAATGGCAAAGTCGCCCGACTGGAATGGCATTAAAAGGACTTAGAGGATACTGATACCAGGGATCTGGAGCAGTTCCTGAAGGAAGAAAAACTGAAACCGCTAACAAGGGATTGGCTCTTTTTTCGGTTGTGATCCAGCATCCCCAATAAGGTGCCCACGCTGACTTGACTCAGAC</t>
  </si>
  <si>
    <t xml:space="preserve">ISTco4</t>
  </si>
  <si>
    <t xml:space="preserve">ZP_08920442</t>
  </si>
  <si>
    <t xml:space="preserve">NZ_AGFE01000044.1</t>
  </si>
  <si>
    <t xml:space="preserve">ATCATCCCCAAAAAAAGTGCCCACACTGGCTTGACTCAGAC</t>
  </si>
  <si>
    <t xml:space="preserve">GCTTTTTCCAATCTTTACCCCAACACAAATTTTACTCTAAC</t>
  </si>
  <si>
    <t xml:space="preserve">protein of unknown function UPF0236 [Thermobacillus composti KWC4] &gt;gi|349783526|gb|EGZ37699.1| protein of unknown function UPF0236 [Thermobacillus composti KWC4]</t>
  </si>
  <si>
    <t xml:space="preserve">GTTAGAGTAAAATTTGTGTTGGGGTAAAGATTGGAAAAAGCGGGCATAGAAAGAGAGCCTCTCCTTTGGTAGAGTAGAATTTGGCAAAAAACACACACTCAAAGGAGGAGGCTCCTATGCAGCACTTTACCACAGCCATTCCTGCAATGAAAGAGCTTGAAGAGTGGATGTTCAGAAAGATGCAGGGTCTGTTCACCGCCGCGATGAGAACCGCGCTGGAGAAGTTGGATGAAATCATTCTGGAGCAACGGGATCGCGAGCGGTATCGCGTCAAGGCTGAACGGGAGACCAGCATGAACACCGTGTTTGGCAACATCCGCTTCAAGCGAAGGTTGTACATGGATCGCCAAACCGGCAAATACGTGTACCTGCTCGACCAGCACTTGCGATTTGAAGGGCGAGGGAAAGTCAGTCCGCATCTGCTGGAAACGGCCATTGCCTTTGCGGCAGAGGGGCCGTCGTACCGGGACAGCGCCAGACGGCTTGAGCAACTGTTGGGCTATCCGGTACTCAGCCACGAGGCCATACGGGAGAAGCTGATTGAGCAAGCGGAGAAGCCGGTGAAGGCTGTGGAAAAGCGCAAGGCCAGGGTGCTGTTCGTGGAAGTGGATGGCCTGTACACGAAACTGCAGCGGCGGAAGCGGCACGGGATGGAGCATGCGATCGCCGTGGTGCATGAGGGATGGGAGCAGGTCGGCAAGCGTGTGCGGCTTACGAACAAGCAGCATTATCTGCATCGGAGCGAGGGCGACTTTTGGGAAGGGTTTGGCGACTTTCTGACCGAACAGTACGCGATCGACGAGGACACCTGGCTGGTGGTGGGCGGAGACGGAGCCAGTTGGATCGGGGAATGCGAATCGTATTTTCACAAGTGCATCTACATGCTGGATCGGTTTCATGTGGCACGCGATCTGAAGCGGTTTGTGGGACACCTGCCGAAGATATGGAAAGACGCAAGACAGGCGTTGGCCAGGCAGGAGCCGGCGGCCTTGATGGCGGCCGTGGAGAGCGTAGCGATCGAGGAGATTGCGCCTGACAAACGGGATGAATGGACCGCATACAAGTCGTTCTTGAGGCGGCACCGCAAGCATCTGGAGGATTACCGGAAGACACTGGAAGCAAACGGCATCGACACGACTGGCATGAGGCCAATGGGGAGTGCGGAAGCCCAGATGCGGGTGTTGGCCAAACGGACGAAGCGCGGAGGATATAGCTGGAGTGAACGAGGCTCCCGGGCGATGCTTACGACCGTCATGCGAAGCAAACAGGCCGGATGGCTGGAAGAAGCCGACGAGCACAAAGTCGAGACACCAGAGCGGGTGTTCAGTGTACGGAAGATCTTGAAAGACGCCATACGACCGGCAAAGGGATGCGTTGACGGGATGATCCGGCTGCTCCGAAGCCAATGGCAAAGCCGCCCGACCGGACTGGCATTAAAAGGTCTCAAAGGATACTGATACCAGATATTTAAAGCGGTTGCCGAGGGAAGAAAAAATGAAACCGCTAACAAGGGATTGGCTCTTTTTCGCGTGATCCATCATCCCCAAAAAAAGTGCCCACACTGGCTTGACTCAGAC</t>
  </si>
  <si>
    <t xml:space="preserve">ISTeha1</t>
  </si>
  <si>
    <t xml:space="preserve">YP_004885647</t>
  </si>
  <si>
    <t xml:space="preserve">NC_016052.1</t>
  </si>
  <si>
    <t xml:space="preserve">Tetragenococcus_halophilus_NBRC_12172</t>
  </si>
  <si>
    <t xml:space="preserve">AGACGGTTTTTTTATTCAACCTCAATAAACTTGACACATAC</t>
  </si>
  <si>
    <t xml:space="preserve">TTTATTCGTCTAGAGGATACCTCAATAAATTTTACACTTAG</t>
  </si>
  <si>
    <t xml:space="preserve">AGAGAGAAG</t>
  </si>
  <si>
    <t xml:space="preserve">hypothetical protein TEH_01560 [Tetragenococcus halophilus NBRC 12172] &gt;gi|352516497|ref|YP_004885814.1| hypothetical protein TEH_03230 [Tetragenococcus halophilus NBRC 12172] &gt;gi|352518694|ref|YP_004888011.1| hypothetical protein TEH_25200 [Tetragenococc</t>
  </si>
  <si>
    <t xml:space="preserve">Bacteria, Firmicutes, Lactobacillales, Enterococcaceae, Tetragenococcus</t>
  </si>
  <si>
    <t xml:space="preserve">CTAAGTGTAAAATTTATTGAGGTATCCTCTAGACGAATAAAAAAGAAACCGTTACTCTATTCATTGGGCTAACAGGCACTAATGAACAAAGGCGGTTTCTTATGGATTCTATTGTAACAGATTTAGTGGAAGTAATGAAGAAGGAAACGAATTTTTTAGCAAGAGAAAGAGCCATGATGATCTTTTTTACAAAACTTATAGCCACGATCACACAATTGGCTTTTCAAACGCTCGATAAAGAAATTTGTGCGCAATGTAAAAAAGAAGGTTTTCGCGTCGATCGCAAGAGCGAGAGAACCATCACTTTTTTGTTTGGTCCCGTGACCTATGTTCGTCGACGAATGAAAAATCAAGCCAATGACATTCGTTACCCCTTAGATGAATTTCTAGGGATTCGAAAAGGTCTTCGTTATAGTTCGCTCGTCCTGCGAAATGTGGCTCAATTAGGCAGTAACATGGTCTATCGTCATGTTTCTCAAGCGATCGACTGTTTAACTTCTTGGCAGATGAGTCATCAAAATGTGCAACAATTGGTGGTTAAAACGGGCGAATTCATCCAAGACAGGAGCACGCATGAAAGTCGTTACGACGGCGTGATCACCAAGAAAAAAGTGCCTTATTTATATCTGGAAGGAGACGGCGTAAAGATCAACGGGCAGAAGAAACAATCCCTTGAAGTTCACCGTTTTCAAGTGTGTGAAGGCAGCCAGAAAGTCGGCAATCGCTCGGAAATGATCGCCCCGCACTTTGTGAGTCATCTGAATCGGCAAAAAGCATACAAAGAAATGATGGCCTATCTTCAAGCCTATTATGATTTAAGTCATACCGTGGTCATTTCCAATAGTGACGGCGGTTCGGGTTATGAAAAAGCGGTGTTTGATGAACTGGCTTTAGGTTGTTTGCGTCATGAACACTTCCGTGATCGATACCATGTCCATCGGAAAATCAAGGAACGAATGGCTTTTGTTCCCCAGCTCCAACATCGAATGATACGAGCGATTGAACATTATAATTGGCAAGCAGTCCAGCTGGTTTTAGATACTTCGGAAAGCTTGATTGAAGAAAAGGAAGCCGAGGCTTTAGAACATTTACGTTTACTGCATCACTATCTTCAAAGAAGTTGGCCTTATTTAAAATCATTGAAAGCACGAGGAATCAGGGATTCCAAAGCTTGTATTGGCACGATCGAAAGTACCCATCGAAAAATCACCTATCGCATGAAGCGCCAAGGTCGTTTGTGGACAACAACTGGGGCCCAAGCCATGATTCGTGTCATTGATAGTTTAAGAAACCAAGAATTGGAAGGTTGGTTGAACCAATACGAAGCCCTTCCGAATGATGTGGTTGCCCAGGAAAAACGTTGGCACGCTATGAAACGTTGGGTACAGAAAAAGCCTCGTTTCCAAGCCCATGAAGGTGCATTTAAAGGACAGATTGGCGAAGGAAAAGCGAAAAGTGCGCCTTTAGGCCAATTCGCCAAAGGATTAAATCAATTACTAATGACCCCGAGTTATCTCTAATAAAAACTTGTTTTTGTTAGAGATGATGAGGACAAACCGAACGAAAGTGAGGTTGAAAGATAACTTTGTGTCTGCCCCAAAGACGGTTTTTTTATTCAACCTCAATAAACTTGACACATAC</t>
  </si>
  <si>
    <t xml:space="preserve">ISTet1</t>
  </si>
  <si>
    <t xml:space="preserve">ZP_08211281</t>
  </si>
  <si>
    <t xml:space="preserve">NZ_AEYS01000004.1</t>
  </si>
  <si>
    <t xml:space="preserve">Thermoanaerobacter_ethanolicus_JW_200</t>
  </si>
  <si>
    <t xml:space="preserve">GTTGTCTTTAAAAAAATATCCTACAGTATCTTGACACTATC</t>
  </si>
  <si>
    <t xml:space="preserve">TTTTTTATCATCTAAAAATCCTACGATAATTTTACACTATG</t>
  </si>
  <si>
    <t xml:space="preserve">TGTGATAGA</t>
  </si>
  <si>
    <t xml:space="preserve">protein of unknown function UPF0236 [Thermoanaerobacter ethanolicus JW 200] &gt;gi|325994198|gb|EGD52625.1| protein of unknown function UPF0236 [Thermoanaerobacter ethanolicus JW 200]</t>
  </si>
  <si>
    <t xml:space="preserve">CATAGTGTAAAATTATCGTAGGATTTTTAGATGATAAAAAAACAAGAGACAACCCCTGTGATAAAATAGATTGTGGAAAACCAAAAAAACATGAAAGGGGTGTCTCTTGTGAAAAAAATTAAGTTTGAAGATATTATACTACAAAATGCATGTAATTACATCAATAATGTGATAGAAATTTTTAAAAAGTTATTAGAAGAAGGGATGGATATAACAGAACTTTCATTAAAAGTTAGAGAAATGGTAGACAAATTAGGTATAGAAACAATGGTAGCAATTATAGAAGAATTAGATAAGATAATAAAAGAAGACAAGAGAAGGAAAGAGAAATGGGTAGTAGAAAGGGAAGATGAAAAGACTTTAATAACGACAGTAGGAGAAATAAAATATAAAAGGACATATTACAAATCAAAAGAAGATGGGAGATACACCTACTTAACAGATGACGCATTAGGGATAGGTAGGCATGAGAGGATAGAAGAAGGAGTAAAAGTAAAGATAGTAGAAAAAGCGACAGAAGAATCCTATGAAAAAAGCAGTAAAGAAGCAAGCCCAGTAGAATTAAGTAGACAGACAGTATTAAATGCAATAAGAGAGATAGGAGAAGTAGAAATAAAAAAAGAAGTAGAAGAAAAGAAAGAAATAAAAGTATTATACATAGAAGCAGATGAAGACCACGTATCCTTACAAGACGGGGGAAAAGAAATGCCACGACTTGTATACATACATGAAGGCAAAGAGACAAAGAACGGTAGGTCTGAGCTAAAGAATGTCCATTACAAAGCATATGTAGGACAAAAGCCAGAAGACATATGGATAGACGTAGCAAATTACATAAATGACAATTACAAAGAAGAAAAAATAGAGAAGATATACATAGCAGGTGATGGAGCAAGATGGATAAAAGAAGGGATAGAGTGGATACCAAAATCAAGATTTGTATTAGACAGGTATCATTTAAACAAATACATACTCATGGCAACATCGAAAGAGCCAAGATATAGAGATAGGATATGGAGAGCAATAAATGAAGGGAATGAAAAAGAATTAAAAGAAGCATTTAATGAACTATCAAAAATAGCACAAACAGAGCAAGAGAAGAAGAAAATAAGGGAAGTAAAGAAATACATATTAAACAACTGGGAAGGGATAAAAATATACAAAGAAGATGAGGATGCAATAGGGTGCAGTGCAGAAGGGCATATAAGCCATGTATTTTCAGACAGGTTAAGCAGGAACCCATTAGGATGGAGTAGAGAAGGATTAAAGCTAATGGCGAAATTAAGAGTATTTAAGAAAAATGGAGGCAATTTAAGAGAAGTAGAATGGCGTAAAAAGCGCAAAAACAACAATGAAGGTTATAAATTAACAAAGAAGCAAATAAAAGAGGCAGTAAAGAGAGCTAAAACGTATACAAAAGAACAAATAAACAATATTACAGTATTAAACATGGGCAAAGTAACACCAATATATAGAATTTTAAAAGCAATAAAATATGAAAGAGTGATATAAAAAACACATAATAATGGAAACCTTGATTTAAGCAATTTCAGGGGTTGTCTTTAAAAAAATATCCTACAGTATCTTGACACTATC</t>
  </si>
  <si>
    <t xml:space="preserve">ISTph1</t>
  </si>
  <si>
    <t xml:space="preserve">YP_006920464.1</t>
  </si>
  <si>
    <t xml:space="preserve">NC_018870.1</t>
  </si>
  <si>
    <t xml:space="preserve">Thermacetogenium_phaeum_DSM_12270</t>
  </si>
  <si>
    <t xml:space="preserve">AAAAATTTTATTAAAAATACCTACTGGATCTTGACATGGAC</t>
  </si>
  <si>
    <t xml:space="preserve">AGCCGATCCCCTTCTTTTACCTACTGAAATTTTACATGGCC</t>
  </si>
  <si>
    <t xml:space="preserve">hypothetical protein Tph_c17640 [Thermacetogenium phaeum DSM 12270].</t>
  </si>
  <si>
    <t xml:space="preserve">Bacteria, Firmicutes, Clostridia, Thermoanaerobacterales, Thermoanaerobacteraceae, Thermacetogenium</t>
  </si>
  <si>
    <t xml:space="preserve">GGCCATGTAAAATTTCAGTAGGTAAAAGAAGGGGATCGGCTTCTTAAAAAGAAAAGAGACCTCGGCACCCAAAATCTATCACCCCAAAAAGGAGTGTGAGGTCTCATGTTAGATATTCGCCACATAGTGGGGGCAGTCCTTCTTTTTGTCAAAGGTTTAGTCAAATTAATTGGAGAGTGCGAAGACTTTTCTGAGCTTGAGAAAGGAGTTCACGAACTCTGCCAGGACGTGTGTAACCAGATTTTCACCTGGGCATTAGAAAAGATCGATACCCATCTGATGAATGAACGAGACCGAAGCATCTGGGAGGTTGTCGGTTTTCGGACAAAAACAGCCATCAGCACCTTTGGGGAATTTCCCTTAAAAAGGCGCCTGTACAGGAACAAAGAAACCGGGGAAACCAAATTCTTTTTAGACGAACTGCTGGGCTGGCCGGAGCGGGCCAGGGTTACTCCTTACCTAAAAGAGTTGGCAATCAAACTAAGCACCGAACTTTCCTTTGGCCGGGCAGCGGAGATATTGAGTTATCTTGTACCTAAATTAAGCACCATGACCATCTGGCATATCACCCAGGAAGCAGGCGAAATACTGCAGCAAGAAGGGGAAGAGAAGAGAGCGGCGGTATTTGAAGACGGAGAAGCACCAAGTGGGAAAGAAGTGGTTCGGGAGTTGCATATTGAAGGTGACGGAGTGATAGTCAATCTGCAACGGGAAAAAGAGAAGCGAGGAGAAATCAAACACATAGTAACCTACGAAGGGAAGAAACAAGTTAGCCGGAACCGCTTTGCCCTGCAAAACAAGCTTGTTGTAAGCACCCTAAGTGAAGGACAAGTGGCCTGGGAAGAGAGCTATGCTCGGGCTGGGGGGAAATGGGATTTAGAACAGATCAAAGAGATCTACATAGGTGGCGATGGAGCAAAATGGATCAAAGAGGGGCTGGAATACTTCCCTGGTGCCGTATACTGCTTAGACCCATACCATCTAAACAGGCATTTAACCGAAGCCCTTTGGTATGACGAAGAAACCTTTCAGAAAGTAGGCGCAGCCATCTCTCATAGCAACTGGCAGGAAACCCAAGCAATACTCACAGAAGCAATCAAAAAAACCAGAGGCAACCGGAAAAAGAGGCTCATCAAGCTATTGCATTATCTTGAAGAGAACTGGACGGGGATTATTAACTCGGCAGGAGCAAAACGTTTAGGAACCATCGAAGGGCAGATTCAGCACAACGTAGCACGGCGGATGAAACGCCTGGGGGCCAAGTGGACCACAACCGGAGGAGACCGGATGGCCCGGCTTCTGGCTGCCAAAGCAAACGGAGAGCTTAGCAATTATGCTTCGCGCTGGCCAGTGGAACATGGAAAGCTGAAGGAGATAGCGCAGATAAAACCGGTAGAAAAGTCGGTAGAAAAACAAAAAGCCGGAGAAATAGGGGAATGGCTGCAGGCGACAATACCGGCATTAAAAGGGCCTTTTGCGGATCGTCCCTGGATAAAACATGTTTTACGGGAACTGACCCGGCCGGAATTTGCTGCTCTTATTTGCTAACCGGTTTCCCGAGTAGCACTGATAGCTTGGCCTCTACATGTGTTAAATGTTTTGCGACGGGGTGACGTGTTATTGTTGTCTGTTCCTCCTAGCTACCTGGTTGTCAAGTTTATCTCAACAATCTTCAGTTAAATTCAAGGTCAAAGCCATTGCTTTGAAGCTTAAGGTTTTGAACGTCGAGGTCTCTTAAGGGGAAAAATTTTATTAAAAATACCTACTGGATCTTGACATGGAC</t>
  </si>
  <si>
    <t xml:space="preserve">ISTte3</t>
  </si>
  <si>
    <t xml:space="preserve">NP_621743</t>
  </si>
  <si>
    <t xml:space="preserve">NC_003869.1</t>
  </si>
  <si>
    <t xml:space="preserve">Thermoanaerobacter_tengcongensis_MB4_(Caldanaerobacter_subterraneus_subsp._tengcongensis_MB4)</t>
  </si>
  <si>
    <t xml:space="preserve">GGGGTTGTCTTAAAAAAATCCTACAGTATCTTGACACTATC</t>
  </si>
  <si>
    <t xml:space="preserve">GTTTTTTCACTTTAAAAATCCTACGATAATTTTACACTATG</t>
  </si>
  <si>
    <t xml:space="preserve">GAAATAAAT</t>
  </si>
  <si>
    <t xml:space="preserve">hypothetical protein TTE0033 [Thermoanaerobacter tengcongensis MB4] &gt;gi|20807230|ref|NP_622401.1| hypothetical protein TTE0744 [Thermoanaerobacter tengcongensis MB4] &gt;gi|20807320|ref|NP_622491.1| hypothetical protein TTE0838 [Thermoanaerobacter tengcongen</t>
  </si>
  <si>
    <t xml:space="preserve">Bacteria, Firmicutes, Clostridia, Thermoanaerobacterales, Thermoanaerobacteraceae, Caldanaerobacter</t>
  </si>
  <si>
    <t xml:space="preserve">CATAGTGTAAAATTATCGTAGGATTTTTAAAGTGAAAAAACAAGAGACAACCCCTGTGATAAAATAGATTGTGGAAAACAAAAAACACGAAAGGGGTGTCTCTTGTGAAAAAACATATTTTTGAGGATATTATACTACAAAATGCTCTAAATTTCACTAGGGAAATGATGAATGTTTTTGAGGATTTATTAAAGAATGGAATGAATATTACAGAGCTTGTAGCAAGGATAAAAGAACTTACGGACAAACTAGGTAGAGAGGCAATAGAAGCAATTATTGAGGAGTTAGATAGGATAATAAAAGAAGACAAGAGAAGGAAAGAAAAATGGGTAGTAGAGAGGAAAGATAAAAAGAGATTAACGACAGTCCTTGGGGATATTGAATATGAGAGGACATATTACAAATCAAGGGAGGATGGTAGATATACATATTTAGTGGATGATGCATTAGAGATAGGACGGCACGAGAGGATAGAAAAGGGAGTAAAAATAAAGTTAGTAGAAAATGCGATAGAAGAATCATACGAGAAAAGTAGCGAGAAAGCATGTCCAGAGAAAATAAGTAAACAGACGGTATTAAACGCAATAAGGGAAATAGGAGAAGTAGAGGTGAAGAGAGAAATAAAAGAGAAGAAGGAAGTAAGGGTTTTATACATAGAAGCAGATGAAGACCATGTACCTTTACAAGATGGCAGCAGTGAAACACCGCGATTGATATACATACATGAAGGTAGGGAAGAGAAAAACGGAAGGAACGTACTGAAGAATGTGTATTACAAGGCATACGTAGGAGAGAAAGCAGAAGACATATGGATAGATGTAGCGAATTACATAGAAGAAAATTACAAGGAAGAGAAGATAGAGAAGATATACATAGCAGGAGATGGAGCACCATGGATAAAAGAGGGATTAGAATGGATAGTAAAATCAAGGTTTGTGTTAGACAGATATCATTTAAACAAATACGTATTAAAAGCAACATCAAAAGAGCCAAAGTATAGGGATAAGATATGGAGAGCAATAAATGAAGGGGATAAAGAAGGAGTGAAGAAAATATTTGGTGAGTTAATAAAGATAGCAAAAGAAGAGAAAGAAAAAGAAAAGATAAAGGAAGCGAAGAGATACATACTAAACAATTGGGAAGGGATAAAGATATACAGTGAAGACGAAGATGTAATAGGGTGCAGTGCAGAAGGGCATATAAGCCATGTATTTTCTGCAAGACTTAGCAGGAATCCATTAGGGTGGAGCAGAGAAGGATTAAAGTTAATGGCGAAATTAAGGGTATTTAGCAAGAATGGAGGAGACTTAAGAGAAGTAGAGTGGGGCAAGAAAAAGAATATAAATGCAGGAAGTTACAAATTAACAGAGAAGCAAATAAAAGAGGCAGTAAGGAGAGTTAAAACGTCTACAAATGAAAAAATAAACAATATTACGGTTTTGAATATAGGGAAAGTAACGCCAATATATAGGGTTTTAAGAGCATTAAAATATGCACAAGTTATATAAAGAACATGATAAAACGAAGCCCTGAATTAATTAAGTTTCAGGGGTTGTCTTAAAAAAATCCTACAGTATCTTGACACTATC</t>
  </si>
  <si>
    <t xml:space="preserve">ISTte3_Iso</t>
  </si>
  <si>
    <t xml:space="preserve">YP_003675813</t>
  </si>
  <si>
    <t xml:space="preserve">NC_014209.1</t>
  </si>
  <si>
    <t xml:space="preserve">Thermoanaerobacter_mathranii_subsp._mathranii_str._A3</t>
  </si>
  <si>
    <t xml:space="preserve">TTTTTTTTACTCAAAAAATCCTACGATAATTTTACACTATG</t>
  </si>
  <si>
    <t xml:space="preserve">CTTAAAAAC</t>
  </si>
  <si>
    <t xml:space="preserve">hypothetical protein Tmath_0014 [Thermoanaerobacter mathranii subsp. mathranii str. A3] &gt;gi|296841286|gb|ADH59802.1| protein of unknown function UPF0236 [Thermoanaerobacter mathranii subsp. mathranii str. A3]</t>
  </si>
  <si>
    <t xml:space="preserve">CATAGTGTAAAATTATCGTAGGATTTTTTGAGTAAAAAAAAACAAGAGACAACCCCTGTGATAAAATAGATTATGGAAAACAAAACAACACAGAAAGGGGTGTCTCTTGTGAACAAACATATCTTTGAAGATATTATACTACAAAATGCTCTAAATTTCACTAGAGAAGTGATAGAAATTTTTAGTGATTTATTAAACAAAGGAATGAATATTACAGAGCTTGCAGCAAGGATAAAGGAACTAACGGACAAACTAGGTAGAGAGGCAATAGAAGCAATTATTGAAGAGTTAGATAAGATAATAAAAGAAGACAAGAGAAGGAAAGAAAAATGGGTAGTAGAGAGGAAAGATAAAAAGAGATTAACCACAATCCTTGGGGATATAGAATATGAGAGGACATATTACAAATCCAGAGAGGATGGAAGATATACATATTTGGTGGATGATGCATTAGAGATAGGGCGGCACGATAGGATAGAAAAAGGTGTAAAAATAAAGTTAGTAGAGAACGCAATAGAAGAATCATATGAAAGAAGCAGTAAAAAAGCATGTCCAGAGGAGTTAAGTAAACAGACAGTATTAAACGCAATAAGGGAAATAGGAGAAGTAGAAGTAAAGAGAGAAATAAAAGAGAAGAAAGAAGTAAGGGTATTATACATAGAAGCAGATGAAGACCATGTGCCTTTGCAAGATGGCAGCAATGAAACACCGCGATTGATATACATACATGAAGGTAAAGAAGAGAGAAATGGTAGAGATGTACTGAGAAATGTGCATTACAAGGCATACGTAGGAGAGAAAGCAGAAGACATATGGATAGATGTAGCAAATTACATAGAAGAAAACTACAAAGAAGAGAAGATAGAGAAGATATACATAGCAGGAGATGGAGCACCGTGGATAAAAGAGGGATTAGAGTGGATAGCAAAATCAAGGTTTGTGTTAGACAGATATCATTTAAACAAATACGTATTAAAAGCCACATCAAAAGAGCCAAAATACAGGGAAAAGATATGGAGAGCAATAAATGAAGGAGATAAAGAAGGAGTGAAGAAGATATTTGATGAACTAATAAAGGCAGCAGAGGAAGAGAGGGAGAAAGAGAAGATAAAAGAAGCAAGGAAATACATACTAAACAATTGGGAAGGGATAGAGATATACAACAAAGACAAAGATGTAATAGGGTGCAGTGCAGAAGGGCATATAAGCCATGTATTTTCAGTAAGACTAAGCAGGAATCCATTGGGATGGAGTAGAGAAGGATTAAAGTTAATGGCGAAATTAAGGGTATTCAGCAAGAATGGAGGAGACTTAAGAGAAGTAGAATGGGGTAAGAGAAAGAATATAAATGAAGGAAGTTACAAATTAACGAAGAAGCAAATAAAAGAGGCGGTAAGAAGAATTAAAACGTCTACAAATGAAAAGATAAATAATATTACGGTTTTGAATATAGGGAAAGTAACGCCAATATACAGGATTTTAAGAGCAATAAAATATGCACAAGTCATATAAAAAACATGATAAGACGAAGCCCTGAATTAAGTAAGTTACAGGGGTTGTCTTAAAAAAATCCTACAGTATCTTGACACTATC</t>
  </si>
  <si>
    <t xml:space="preserve">YP_003676081</t>
  </si>
  <si>
    <t xml:space="preserve">TTTTTTTTGCTCAAAAAATCCTACGATAATTTTACACTATG</t>
  </si>
  <si>
    <t xml:space="preserve">AGTGATAGA</t>
  </si>
  <si>
    <t xml:space="preserve">hypothetical protein Tmath_0292 [Thermoanaerobacter mathranii subsp. mathranii str. A3] &gt;gi|296841554|gb|ADH60070.1| protein of unknown function UPF0236 [Thermoanaerobacter mathranii subsp. mathranii str. A3]</t>
  </si>
  <si>
    <t xml:space="preserve">CATAGTGTAAAATTATCGTAGGATTTTTTGAGCAAAAAAAACAAGAGACAACCCCTGTGATAAAATAGATTATGGAAAACAAAACAACACAGAAAGGGGTGTCTCTTGTGAACAAACATATCTTTGAAGATATTATACTACAAAATGCTCTAAATTTCACTAGAGAAGTGATAGAAATTTTTAGTGATTTATTAAACAAAGGAATGAATATTACAGAGCTTGCAGCAAGGATAAAGGAACTAACGGACAAACTAGGTAGAGAGGCAATAGAAGCAATTATTGAAGAGTTAGATAAGATAATAAAAGAAGACAAGAGAAGGAAAGAAAAATGGGTAGTAGAGAGGAAAGATAAAAAGAGATTAACCACAATCCTTGGGGATATAGAATATGAGAGGACATATTACAAATCCAGAGAGGATGGAAGATATACATATTTGGTGGATGATGCATTAGAGATAGGGCGGCACGATAGGATAGAAAAAGGTGTAAAAATAAAGTTAGTAGAGAACGCAATAGAAGAATCATATGAAAGAAGCAGTAAAAAAGCATGTCCAGAGGAGTTAAGTAAACAGACAGTATTAAACGCAATAAGGGAAATAGGAGAAGTAGAAGTAAAGAGAGAAATAAAAGAGAAGAAAGAAGTAAGGGTATTATACATAGAAGCAGATGAAGACCATGTGCCTTTGCAAGATGGCAGCAATGAAACACCGCGATTGATATACATACATGAAGGTAAAGAAGAGAGAAATGGTAGAGATGTACTGAGAAATGTGCATTACAAGGCATACGTAGGAGAGAAAGCAGAAGACATATGGATAGATGTAGCCAATTACATAGAAAAAAACTTACAAGGAAAAGAGATAGAGAAGATATACATAGCAGGAGATGGAGCACCGTGGATAAAAGAGGGATTAGAGTGGATAGCAAAATCAAGGTTTGTGTTAGACAGATATCATTTAAACAAATACGTATTAAAAGCCACATCAAAAGAGCCAAAATACAGGGAAAAGATATGGAGAGCAATAAATGAAGGAGATAAAGAAGGAGTGAAGAAGATATTTGATGAACTAATAAAGGCAGCAGAGGAAGAGAGGGAGAAAGAGAAGATAAAAGAAGCAAGGAAATACATACTAAACAATTGGGAAGGGATAGAGATATACAACAAAGACAAAGATGTAATAGGGTGCAGTGCAGAAGGGCATATAAGCCATGTATTTTCAGTAAGACTAAGCAGGAATCCATTAGGGTGGAGTAGAGAAGGATTAAAACTAATGGCGAAATTAAGGGTATTCAGCAAGAATGGAGGAGACTTAAGAGAAGTAGAATGGGGTAAGAGGAAGAATATAAATGAAGGAAGTTACAAATTAACGAAGAAGCAAATAAAAGAGGCGGTAAGAAGAGTTAAAACGTCTACAAATGAAAAGATAAATAATATTACGGTTTTGAATATAGGCAAAGTAACGCCAATATATAGGGTTTTAAGAGCAATAAAATATGCACAAGTTATATAAAAAACATGATAAGACGAAGCCCTGAAATTAACTAAGTTACAGGGGTTGTCTTAAAAAAATCCTACAGTATCTTGACACTATC</t>
  </si>
  <si>
    <t xml:space="preserve">YP_003676637</t>
  </si>
  <si>
    <t xml:space="preserve">hypothetical protein Tmath_0890 [Thermoanaerobacter mathranii subsp. mathranii str. A3] &gt;gi|296842110|gb|ADH60626.1| protein of unknown function UPF0236 [Thermoanaerobacter mathranii subsp. mathranii str. A3]</t>
  </si>
  <si>
    <t xml:space="preserve">CATAGTGTAAAATTATCGTAGGATTTTTTGAGTAAAAAAAAACAAGAGACAACCCCTGTGATAAAATAGATTATGGAAAACAAAACAACACAGAAAGGGGTGTCTCTTGTGAACAAACATATCTTTGAAGATATTATACTACAAAATGCTCTAAATTTCACTAGAGAAGTGATAGAAATTTTTAGTGATTTATTAAACAAAGGAATGAATATTACAGAGCTTGCAGCAAGGATAAAGGAACTAACGGACAAACTAGGTAGAGAGGCAATAGAAGCAATTATTGAAGAGTTAGATAAGATAATAAAAGAAGACAAGAGAAGGAAAGAAAAATGGGTAGTAGAGAGGAAAGATAAAAAGAGATTAACCACAATCCTTGGGGATATAGAATATGAGAGGACATATTACAAATCCAGAGAGGATGGAAGATATACATATTTGGTGGATGATGCATTAGAGATAGGGCGGCACGATAGGATAGAAAAAGGTGTAAAAATAAAGTTAGTAGAGAACGCAATAGAAGAATCATATGAAAGAAGCAGTAAAAAAGCATGTCCAGAGGAGTTAAGTAAACAGACAGTATTAAACGCAATAAGGGAAATAGGAGAAGTAGAAGTAAAGAGAGAAATAAAAGAGAAGAAAGAAGTAAGGGTATTATACATAGAAGCAGATGAAGACCATGTGCCTTTGCAAGATGGCAGCAATGAAACACCGCGATTGATATACATACATGAAGGTAAAGAAGAGAGAAATGGTAGAGATGTACTGAGAAATGTGCATTACAAGGCATACGTAGGAGAGAAAGCAGAAGACATATGGATAGATGTAGCAAATTACATAGAAGAAAACTACAAAGAAGAGAAGATAGAGAAGATATACATAGCAGGAGATGGAGCACCGTGGATAAAAGAGGGATTAGAGTGGATAGCAAAATCAAGGTTTGTGTTAGACAGATATCATTTAAACAAATACGTATTAAAAGCCACATCAAAAGAGCCAAAATACAGGGAAAAGATATGGAGAGCAATAAATGAAGGAGATAAAGAAGGAGTGAAGAAGATATTTGATGAACTAATAAAGGCAGCAGAGGAAGAGAGGGAGAAAGAGAAGATAAAAGAAGCAAGGAAATACATACTAAACAATTGGGAAGGGATAGAGATATACAACAAAGACAAAGATGTAATAGGGTGCAGTGCAGAAGGGCATATAAGCCATGTATTTTCAGTAAGACTAAGCAGGAATCCATTTGGGATGGAGTAGAGAAGGATTAAAGTTAATGGCGAAATTAAGGGTATTCAGCAAGAATGGAGGAGACTTAAGAGAAGTAGAATGGGGTAAGAGAAAGAATATAAATGAAGGAAGTTACAAATTAACGAAGAAGCAAATAAAAGAGGCGGTAAGAAGAGTTAAAACGTCTACAAATGAAAAGATAAATAATATTACGGTTTTGAATATAGGCAAAGTAACGCCAATATACAGGATTTTAAGAGCAATAAAATATGCACAAGTCATATAAAAAACATGATAAGACGAAGCCCTGAATTAAGTAAGTTACAGGGGTTGTCTTAAAAAAATCCTACAGTATCTTGACACTATC</t>
  </si>
  <si>
    <t xml:space="preserve">ZP_05091465</t>
  </si>
  <si>
    <t xml:space="preserve">NZ_DS999066.1</t>
  </si>
  <si>
    <t xml:space="preserve">Carboxydibrachium_pacificum_DSM_12653_(Caldanaerobacter_subterraneus_subsp._pacificus_DSM_12653)</t>
  </si>
  <si>
    <t xml:space="preserve">TTTTTTTCACTCAAAAAATCCTACGATAATTTTACACTATG</t>
  </si>
  <si>
    <t xml:space="preserve">AGCCAAGCC</t>
  </si>
  <si>
    <t xml:space="preserve">conserved hypothetical protein [CarboXydibrachium pacificum DSM 12653] &gt;gi|214035944|gb|EEB76635.1| conserved hypothetical protein [CarboXydibrachium pacificum DSM 12653]</t>
  </si>
  <si>
    <t xml:space="preserve">CATAGTGTAAAATTATCGTAGGATTTTTTGAGTGAAAAAAACAAGAGACAACCCCTGTGATAAAATAGAACTTGGAAACAAAACATCACAGAAAGGGGTGTCTCTTGTGAAAAAACATATCTTTGAGGATATTATACTACAAAATGCTCTAAATTTCACTGAGGAAGTAGTAGAAATTTTTGGTGATTTGTTAAACAAAGGAATGAATATTACAGAGCTTGTAGCAAGGATAAAGGAACTCACGGACAAACTAGGTAGAGAGGCAATAGAAGCAATTATTGAAGAGTTAGATAGGATAATAAAAGAAGACAAGAGAAGGAAAGAAAAATGGGTAGTAGAGAGGAAAGATAAAAAGAGATTAACGACAGTCCTTGGGGATATTGAATATGAGAGGACATATTACAAATCTAAAGAGGATGGGAGATATACATATTTGGTGGATGATGCATTAGAGATAGGACGGCACGATAGGATAGAAAAGGGAGTAAAGATAAAGTTAGTAGAAAACGCAATAGAAGAATCATATGAGAGAAGTAGTAAAAAAGCATGTCCAGAGGAGTTAAGTAAACAGACGGTATTAAATGCAATAAGGGAAATAGGGGAAGTAGAAGTAAAGAGAGAAATAAAAGAAAAGAAAGAAGTAAGGGTTTTATACATAGAGGCAGACGAGGACCATGTACCTTTACAGGACGGGAGAGATGAAACTCCACGATTAGTATACATACATGAAGGTAGAGAAGAGAAAAACGGAAGGAACGTACTGAAGAATGTCTATTACAAAGCATATGTAGGAGAGAAACCTGAAGACATATGGATAGATGTAGCAAATTACATAGAAGACAATTACAAAGAAGAGAAGATAGAGAAGATATACATAGCAGGAGATGGGGCACCGTGGATAAAAGAGGGATTAAAATGGATATTAAAATCAAGGTTTGTACTAGACAGATATCATTTAAACAAATACGTATTAAAAGCTACATCAAAAGAGCCAAAGTATAGGGATAAGATATGGAGAGCAATAAATGAAGGGGATAAAGAAAGAGTAAAGAAGGTATTTGATGAGTTAATAAAGGCAGCAGAGGAAGAGAGAGAGAAAGAGAAGATAAAAGAAGCAAAGAAATACATACTAAACAATTGGGAAGGGATAAAAATATACAACGAAGACGAAGATGTAATAGGGTGCAGTGCAGAAGGACATATAAGCCATGTATTTTCAGCAAGACTAAGCAGGAATCCATTAGGGTGGAGCAGAGAAGGATTAAAACTAATGGCGAAATTAAGGGTATTTAGCAAGAATGGAGGAGACTTAAGAGAAGTAGAATGGGGCAAGAAAAAGAATATAAATGCAGGAAGTTACAAATTAACGAAGAAGCAAATAAAAGAAGCGGTAAGGAGAGTTAAAACGTCTACAAATGAAAAGATAAACAATATTACAGTTTTGAATATAGGGAAAGTAACGCCAATATATAGGGTTTTAAGAGCATTAAAATATGCACAAGTTATATAAAAAAGCATGATAAGTTGAAGGCTGAAATTAACTAAGTTTCAGGGGTTGTCTTAAAAAAATCCTACAGTATCTTGACACTATC</t>
  </si>
  <si>
    <t xml:space="preserve">ZP_05092140</t>
  </si>
  <si>
    <t xml:space="preserve">NZ_DS999081.1</t>
  </si>
  <si>
    <t xml:space="preserve">AGTAGTAGA</t>
  </si>
  <si>
    <t xml:space="preserve">conserved hypothetical protein [CarboXydibrachium pacificum DSM 12653] &gt;gi|214035284|gb|EEB75990.1| conserved hypothetical protein [CarboXydibrachium pacificum DSM 12653]</t>
  </si>
  <si>
    <t xml:space="preserve">CATAGTGTAAAATTATCGTAGGATTTTTTGAGTGAAAAAAACAAGAGACAACCCCTGTGATAAAATAGAACTTGGAAACAAAACATCACAGAAAGGGGGGTCTCTTGTGAAAAAACATATCTTTGAGGATATTATACTTACAAAATGCTCTAAATTTCACTGAGGAAGTAGTAGAAATTTTTGGTGATTTGTTAAACAAAGGAATGAATATTACAGAGCTTGTAGCAAGGATAAAGGAACTCACGGACAAACTAGGTAGAGAGGCAATAGAAGCAATTATTGAAGAGTTAGATAGGATAATAAAAGAAGACAAGAGAAGGAAAGAAAAATGGGTAGTAGAGAGGAAAGATAAAAAGAGATTAACGACAGTCCTTGGGGATATTGAATATGAGAGGACATATTACAAATCTAAAGAGGATGGGAGATATACATATTTGGTGGATGATGCATTAGAGATAGGACGGCACGATAGGATAGAAAAGGGAGTAAAGATAAAGTTAGTAGAAAACGCAATAGAAGAATCATATGAGAGAAGTAGTAAAAAAGCATGTCCAGAGGAGTTAAGTAAACAGACGGTATTAAATGCAATAAGGGAAATAGGGGAAGTAGAAGTAAAGAGAGAAATAAAAGAAAAGAAAGAAGTAAGGGGTTTATACATAGAGGCAGACGAGGACCATGTACCTTTACAGGACGGGAGAGATGAAACTCCACGATTAGTATACATACATGAAGGTAGAGAAGAGAAAAACGGAAGGAACGTACTGAAGAATGTCTATTACAAAGCATATGTAGGAGAGAAACCTGAAGACATATGGATAGATGTAGCAAATTACATAGAAGACAATTACAAAGAAGAGAAGATAGAGAAGATATACATAGCAGGAGATGGGGCACCGTGGATAAAAGAGGGATTAAAATGGATATTAAAATCAAGGTTTGTACTAGACAGATATCATTTAAACAAATACGTATTAAAAGCTACATCAAAAGAGCCAAAGTATAGGGATAAGATATGGAGAGCAATAAATGAAGGGGATAAAGAAGGAGTAAAGAAGGTATTTGATGAGTTAATAAAGGCAGCAGAGGAAGAGAGAGAGAAAGAGAAGATAAAAGAAGCAAGGAAATACATACTAAACAATTGGGAAGGGATAAAAATATACAACGAAGACGAAGATGTAATAGGGTGCAGTGCAGAAGGACATATAAGCCATGTATTTTCAGCCAGGTTGAGCAGGAATCCATTAGGGTGGAGCAGAGAAGGATTAAAACTAATGGCGAAATTAAGGGTATTTAGCAAGAATGGAGGAGACTTAAGAGAAGTAGAATGGGGCAAGAAAAAGAATATAAATGCAGGAAGTTACAAATTAACGAAGAAGCAAATAAAAGAAGCGGTAAGGAGAGTTAAAACGTCTACAAATGAAAAGATAAACAATATTACAGTTTTGAATATAGGGAAAGTAACGCCAATATATAGGGTTTTAAGAGCATTAAAATATGCACAAGTTATATAAAAAAGCATGATAAGTTGAAGGCTGAAATTAACTAAGTTTCAGGGGTTGTCTTAAAAAAATCCTACAGTATCTTGACACTATC</t>
  </si>
  <si>
    <t xml:space="preserve">YP_003476121</t>
  </si>
  <si>
    <t xml:space="preserve">NC_013921.1</t>
  </si>
  <si>
    <t xml:space="preserve">Thermoanaerobacter_italicus_Ab9</t>
  </si>
  <si>
    <t xml:space="preserve">GGGGTGGTCTTAAAAAAATCCTACAGTATCTTGACACTATC</t>
  </si>
  <si>
    <t xml:space="preserve">AGTGGTAGA</t>
  </si>
  <si>
    <t xml:space="preserve">hypothetical protein Thit_0234 [Thermoanaerobacter italicus Ab9] &gt;gi|289527207|gb|ADD01559.1| protein of unknown function UPF0236 [Thermoanaerobacter italicus Ab9]</t>
  </si>
  <si>
    <t xml:space="preserve">CATAGTGTAAAATTATCGTAGGATTTTTTGAGTAAAAAAAAAACAAGAGACAACCCCTGTGATAAAATAGATTATGGAAAACAAAACAACACAGAAAGGGGTGTCTCTTGTGAAAAAAAATATCTTTGAGGATATTATACTACAAAATGCTCTAAATTTCACTAGAGAAGTGGTAGAAATTTTTAGTGATTTATTAAACAAAGGAATGAATATTACAGAGCTTGCAGCAAGGATAAAGGAACTGACGGACAAACTAGGTAGAGAGGCAATAGAAGCAATTATTGAAGAGTTAGATAAGATAATAAAAGAAGACAAGAGAAGGAAAGAAAAATGGGTAGTAGAGAGGAAAGATAAAAAGAGATTAACCACAATCCTTGGGGATATAGAATATGAGAGGACATATTACAAATCCAGAGAGGATGGAAGATATACATATTTGGTAGATGATGCATTAGAGATAGGGAGGCACGATAGGATAGAAAAAGGTGTAAAAATAAAGTTAGTAGAGAACGCAATAGAAGAATCATATGAAAGAAGCAGTAAAAAAGCATGTCCAGAGGAGTTAAGTAAACAGACAGTATTAAACGCAATAAGGGAAATAGGAGAAGTAGAAGTAAAGAGAGAAATAAAAGAGAAGAAGGAGATAAGGGTATTATACATAGAGGCAGATGAAGACCATGTGCCTTTGCAAGATGGCAGCAATGAAACACCGCGATTGATATACATACATGAAGGTAAAGAAGAGAAAAATGGTAGAAATGTACTGAGAAATGTGCATTACAAGGCATACGTAGGAGAGAAAGCAGAAGACATATGGATAGATGTAGCAAATTACATAGAAGAAAACTACAAAGAAGAGAAGATAGAGAAGATATACATAGCAGGAGATGGAGCACCGTGGATAAAAGAGGGATTAAAATGGATAGTAAAATCAAGGTTTGTGTTAGACAGATATCATTTAAACAAATACGTATTAAAAGCCACATCAAAAGAGCCAAAATACAGAGAAAAGATATGGAGAGCAATAAATGAAGGAGATAAAGAAGGAGTGAAGAAGATATTTGATGAACTAATAAAGGCAGCAGAGGAAGAGAGGGAGAAAGAGAAGATAAAAGAAGCAAGGAAATACATACTAAACAATTGGGAAGGGATAAAGATATACAGTGAAGACAAAGATGTAATAGGGTGCAGTGCAGAAGGGCATATAAGCCATGTATTTTCAGTAAGACTAAGCAGGAATCCATTGGGATGGAGTAGAGAAGGATTAAAGTTAATGGCGAAATTAAGGGTATTCAGCAAGAATGGAGGAGACTTAAGAGAAGTAGAATGGGGTAAGAGAAAGAATATAAATGAAGGAAGTTACAAATTAACGAAGAAGCAAATAAAAGAGGCAGTGAGGAGAGTTAAAACGTCTACAAATGAAAAGATAAATAATATTACGGTTTTGAATATAGGCAAAGTAACGCCAATATATAGGGTTTTAAGAGCAATAAAATATGCACAAGTTATATAAAAAACATGATAAGACGAAGCCCTGAAATTAACTAAGTTACAGGGGTGGTCTTAAAAAAATCCTACAGTATCTTGACACTATC</t>
  </si>
  <si>
    <t xml:space="preserve">YP_004819024</t>
  </si>
  <si>
    <t xml:space="preserve">AGGGGTTGTCTTAAAAAATCCTACAGTATCTTGACACTATC</t>
  </si>
  <si>
    <t xml:space="preserve">TTTTTTTCACTCAAAAAATCCTACGATAATTTTACACTATC</t>
  </si>
  <si>
    <t xml:space="preserve">TCAATTTAT</t>
  </si>
  <si>
    <t xml:space="preserve">hypothetical protein Thewi_0238 [Thermoanaerobacter wiegelii Rt8.B1] &gt;gi|344032014|gb|AEM77740.1| protein of unknown function UPF0236 [Thermoanaerobacter wiegelii Rt8.B1]</t>
  </si>
  <si>
    <t xml:space="preserve">GATAGTGTAAAATTATCGTAGGATTTTTTGAGTGAAAAAAACAAGAGACAACCCCTGTGATAAAATAGAAATAGGAAACAAAACATCACAGAAAGGGGTGTCTCTTGTGAAAAAATATATTTTTGAAGATATTATACTACAAAATGCTCTAAATTTCACTAGAGAAGTGATAGAAATTTTTGGTGATTTATTAAACGAAGGAATGGATATTACAAGACTTGTAGCAAGAATAAAGGAAATCACGGACAAACTAGGTAGTGAAGTAATAGAAGCAATTATTGAAGAGTTAGATAGGATAATAAAAGAAGACAAGAGAAGGAAAGAAAAATGGATAGTAGAAAGAAAAGATAAAAAGAGGTTAACGACAATTCTTGGAGATATTGAATATGAGAGGACATATTACAAATCTAGGCAGGATGGGAGATATACATATTTGGTGGATGATGCATTAGAGATAGGGCGGCACGATAGGATAGAAAAGGGAGTAAAGATAAAGTTAGTAGAAAACGCGATAGAAGAATCATATGAAAGAAGTAGTAAAAAAGCATGTCCAGAGGAGCTAAGTAAACAGACGGTATTAAACGCAATAAGGGAAATAGGGGAAGTAGAAGTAAAGAGAGAAATAAAAGAGAAGAAAGAAGTAAGGGTATTATACATAGAGGCAGATGAAGACCATGTACCTTTACAAGAGGGTGGAGATGAAACACCTCGATTGGTGTACATACATGAAGGGAGGGAAGAGAGAAACGGAAGAAACGTACTGAAAAATGTGTATTACAAGGCATACGTAGGAGAGAAAGCTGAAGACATATGGATAGATGTAGCAAATTACATAGAAGAAAATTACAAGGAAGAGAAGATAGAGAAGATATACATAGCAGGAGATGGAGCGCCGTGGATAAAAGAGGGATTAGAGTGGATAGTAAAATCAAGGTTTGTGTTAGACAGATATCATTTAAACAAATACGTATTAAAAGCTACATCGAAAGAGCCAAAATACAGGGATAAGATATGGAGAGCAATAAATGAAGGAGATAAAGAAGAACTAAAGAAGGTATTTAATGAACTAATAAAGGTAACAAAGGAAGAGAGAGAAAAAGAGAAGGTAAAAGAGGCGAAGAGGTACATACTAAATAATTGGGAAGGAGTAGAGATATACAGTAAAGACAAAGATGTAATAGGGTGCAGTGCAGAAGGGCATATAAGTCATGTATTTTCTTCTAGATTAAGTAGGAATCCATTAGGATGGAGTAGAGAAGGATTAAAGTTAATGGCGAAATTAAGAGTATTCAGCAAGAATGGAGGAGATTTGAGAGAAATAGAATGGGGTAAGAAAGAGAATATAAATGAAGGGAGCTACAAATTAACGAAGAAGCAAATAAAAGAGGCGGTAAGGAGAGTTAAAACGTCTACAAATGAAAAAATAAATAATATTACAGTTTTGAATATGGGAAAAGTGACGCCAATATACAGAGTTTTAAGAGCAATAAAATATGCACAAGTTATATAAAAAGCATGATAAGCTGAAGGCTGAAATTAACTAAGTTTCAGGGGTTGTCTTAAAAAATCCTACAGTATCTTGACACTATC</t>
  </si>
  <si>
    <t xml:space="preserve">YP_004819470</t>
  </si>
  <si>
    <t xml:space="preserve">hypothetical protein Thewi_0738 [Thermoanaerobacter wiegelii Rt8.B1] &gt;gi|344032460|gb|AEM78186.1| protein of unknown function UPF0236 [Thermoanaerobacter wiegelii Rt8.B1]</t>
  </si>
  <si>
    <t xml:space="preserve">GATAGTGTAAAATTATCGTAGGATTTTTTGAGTGAAAAAAAACAAGAGACAACCCCTGTGATAAAATAGAAATAGGAAACAAAACATCACAGAAAGGGGTGTCTCTTGTGAAAAAATATATTTTTGAAGATATTATACTACAAAATGCTCTAAATTTCACTAGAGAAGTGATAGAAATTTTTGGTGATTTATTAAACGAAGGAATGGATATTACAAGACTTGTAGCAAGAATAAAGGAAATCACGGACAAACTAGGTAGTGAAGTAATAGAAGCAATTATTGAAGAGTTAGATAGGATAATAAAAGAAGACAAGAGAAGGAAAGAAAAATGGATAGTAGAAAGAAAAGATAAAAAGAGGTTAACGACAATTCTTGGAGATATTGAATATGAGAGGACATATTACAAATCTAGGCAGGATGGGAGATATACATATTTGGTGGATGATGCATTAGAGATAGGGCGGCACGATAGGATAGAAAAGGGAGTAAAGATAAAGTTAGTAGAAAACGCGATAGAAGAATCATATGAAAGAAGTAGTAAAAAAGCATGTCCAGAGGAGCTAAGTAAACAGACGGTATTAAACGCAATAAGGGAAATAGGGGAAGTAGAAGTAAAGAGAGAAATAAAAGAGAAGAAAGAAGTAAAGGTATTATACATAGAGGCAGATGAAGACCATGTACCTTTACAAGAGGGTGGAGATGAAACACCTCGATTGGTGTACATACATGAAGGGAGGGAAGAGAGAAACGGAAGAAACGTACTGAAAAATGTGTATTACAAGGCATACGTAGGAGAGAAAGCTGAAGACATATGGATAGATGTAGCAAATTACATAGAAGAAAATTACAAGGAAGAGAAGATAGAGAAGATATACATAGCAGGAGATGGAGCGCCGTGGATAAAAGAGGGATTAGAGTGGATAGTAAAATCAAGGTTTGTGTTAGACAGATATCATTTAAACAAATACGTATTAAAAGCTACATCGAAAGAGCCAAAATACAGGGATAAGATATGGAGAGCAATAAATGAAGGAGATAAAGAAGAACTAAAGAAGGTATTTAATGAACTAATAAAGGTAACAAAGGAAGAGAGAGAAAAAGAGAAGGTAAAAGAGGCGAAGAGGTACATACTAAATAATTGGGAAGGAGTAGAGATATACAGTAAAGACAAAGATGTAATAGGGTGCAGTGCAGAAGGGCATATAAGTCATGTATTTTCTTCTAGATTAAGTAGGAATCCATTAGGATGGAGTAGAGAAGGATTAAAGTTAATGGCGAAATTAAGAGTATTCAGCAAGAATGGAGGAGATTTGAGAGAAATAGAATGGGGTAAGAAAGAGAATATAAATGAAGGGAGCTACAAATTAACGAAGAAGCAAATAAAAGAGGCGGTAAGGAGAGTTAAAACGTCTACAAATGAAAAAATAAATAATATTACAGTTTTGAATATGGGAAAAGTGACGCCAATATACAGAGTTTTAAGAGCAATAAAATATGCACAAGTTATATAAAAAGCATGATAAGCTGAAGGCTGAAATTAACTAAGTTTCAGGGGTTGTCTTAAAAAATCCTACAGTATCTTGACACTATC</t>
  </si>
  <si>
    <t xml:space="preserve">YP_004820626</t>
  </si>
  <si>
    <t xml:space="preserve">TAGACAAAG</t>
  </si>
  <si>
    <t xml:space="preserve">hypothetical protein Thewi_1966 [Thermoanaerobacter wiegelii Rt8.B1] &gt;gi|344033616|gb|AEM79342.1| protein of unknown function UPF0236 [Thermoanaerobacter wiegelii Rt8.B1]</t>
  </si>
  <si>
    <t xml:space="preserve">GATAGTGTAAAATTATCGTAGGATTTTTTGAGTGAAAAAAACAAGAGACAACCCCTGTGATAAAATAGAAATAGGAAACAAAACATCACAGAAAGGGGTGTCTCTTGTGAAAAAATATATTTTTGAAGATATTATACTACAAAATGCTCTAAATTTCACTAGAGAAGTGATAGAAATTTTTGGTGATTTATTAAACGAAGGAATGGATATTACAAGACTTGTAGCAAGAATAAAGGAAATCACGGACAAACTAGGTAGTGAAGTAATAGAAGCAATTATTGAAGAGTTAGATAGGATAATAAAAGAAGACAAGAGAAGGAAAGAAAAATGGATAGTAGAAAGAAAAGATAAAAAGAGGTTAACGACAATTCTTGGAGATATTGAATATGAGAGGACATATTACAAATCTAGGCAGGATGGGAGATATACATATTTGGTGGATGATGCATTAGAGATAGGGCGGCACGATAGGATAGAAAAGGGAGTAAAGATAAAGTTAGTAGAAAACGCGATAGAAGAATCATATGAAAGAAGTAGTAAAAAAGCATGTCCAGAGGAGCTAAGTAAACAGACGGTATTAAACGCAATAAGGGAAATAGGGGAAGTAGAAGTAAAGAGAGAAATAAAAGAGAAGAAAGAAGTAAAGGTATTATACATAGAGGCAGATGAAGACCATGTACCTTTACAAGAGGGTGGAGATGAAACACCTCGATTGGTGTACATACATGAAGGGAGGGAAGAGAGAAACGGAAGAAACGTACTGAAAAATGTGTATTACAAGGCATACGTAGGAGAGAAAGCTGAAGACATATGGATAGATGTAGCAAATTACATAGAAGAAAATTACAAGGAAGAGAAGATAGAGAAGATATACATAGCAGGAGATGGAGCGCCGTGGATAAAAGAGGGATTAGAATGGATAGTAAAATCAAGGTTTGTGTTAGACAGATATCATTTAAACAAATACGTATTAAAAGCTACATCGAAAGAGCCAAAGTATAGGGATAAGATATGGAGAGCAATAAATGAAGGGGATAAAGAAGAACTAAAGAAGGTATTTAATGAACTAATAAAGGTAACAAAGGAAGAGAGAGAAAAAGAGAAGGTAAAAGAGGCGAAGAGGTACATACTAAATAATTGGGAAGGAGTAGAGATATACAGTAAAGACAAAGATGTAATAGGGTGCAGTGCAGAAGGGCATATAAGTCATGTATTTTCTTCTAGATTAAGTAGAAATCCATTAGGATGGAGTAGAGAAGGATTAAAGTTAATGGCGAAATTAAGAGTATTCAGCAAGAATGGAGGAGATTTGAGAGAAATAGAATGGGGTAAGAAAGAGAATATAAATGAAGGGAGCTACAAATTAACGAAGAAGCAAATAAAAGAGGCGGTAAGAAGAATTAAAACGTCTACAAATGAAAAAATAAATAATATTACAGTTTTGAATATGGGAAAAGTGACGCCAATATACAGAGTTTTAAGAGCAATAAAATATGCACAAGTTATATAAAAAGCATGATAAGCTGAAGGCTGAAATTAACTAAGTTTCAGGGGTTGTCTTAAAAAATCCTACAGTATCTTGACACTATC</t>
  </si>
  <si>
    <t xml:space="preserve">YP_003676075</t>
  </si>
  <si>
    <t xml:space="preserve">GGAATTGTG</t>
  </si>
  <si>
    <t xml:space="preserve">hypothetical protein Tmath_0285 [Thermoanaerobacter mathranii subsp. mathranii str. A3] &gt;gi|296841548|gb|ADH60064.1| protein of unknown function UPF0236 [Thermoanaerobacter mathranii subsp. mathranii str. A3]</t>
  </si>
  <si>
    <t xml:space="preserve">CATAGTGTAAAATTATCGTAGGATTTTTTGAGTAAAAAAAACAAGAGACAACCCCTGTGATAAAATAGATTATGGAAAACAAAACAACACAGAAAGGGGTGTCTCTTGTGAAAAAAAATATCTTTGAGGATATTATACTACAAAATGCTCTAAATTTCACTAGAGAAGTGGTAGACATTTTTAGTGATTTATTAAACAAAGGAATGAATATTACAGAGCTTGCAGCAAGGATAAAGGAACTAACGGACAAACTAGGTAGAGAGGCAATAGAAGCAATTATTGAAGAGTTAGATAAGATAATAAAAGAAGACAAGAGAAGGAAAGAAAAATGGGTAGTAGAGAGGAAAGATAAAAAGAGATTAACCACAATCCTTGGGGATATAGAATATGAGAGGACATATTACAAATCCAGAGAGGATGGAAGATATACATATTTGGTGGATGATGCATTAGAGATAGGGCGGCACGATAGGATAGAAAAAGGTGTAAAAATAAAGTTAGTAGAGAACGCAATAGAAGAATCATATGAAAGAAGCAGTAAAAAAGCATGTCCAGAGGAGTTAAGTAAACAGACAGTATTAAACGCAATAAGGGAAATAGGAGAAGTAGAAGTAAAGAGAGAAATAAAAGAGAAGAAAGAAGTAAGGGTATTATACATAGAAGCAGATGAAGACCATGTGCCTTTGCAAGATGGCAGCAATGAAACACCGCGATTGATATACATACATGAAGGTAAAGAAGAGAGAAATGGTAGAGATGTACTGAGAAATGTGCATTACAAGGCATACGTAGGAGAGAAAGCAGAAGACATATGGATAGATGTAGCAAATTACATAGAAGAAAACTACAAAGAAGAGAAGATAGAGAAGATATACATAGCAGGAGATGGAGCACCGTGGATAAAAGAGGGATTAGAGTGGATAGCAAAATCAAGGTTTGTGTTAGACAGATATCATTTAAACAAATACGTATTAAAAGCCACATCAAAAGAGCCAAAATACAGGGAAAAGATATGGAGAGCAATAAATGAAGGAGATAAAGAAGGAGTGAAGAAGATATTTGATGAACTAATAAAGGCAGCAGAGGAAGAGAGGGAGAAAGAGAAGATAAAAGAAGCAAGGAAATACATACTAAACAATTGGGAAGGGATAGAGATATACAACAAAGACAAAGATGTAATAGGGTGCAGTGCAGAAGGGCATATAAGCCATGTATTTTCAGTAAGACTAAGCAGGAATCCATTAGGGTGGAGTAGAGAAGGATTAAAACTAATGGCGAAATTAAGGGTATTCAGCAAGAATGGAGGAGACTTAAGAGAAGTAGAATGGGGTAAGAGGAAGAATATAAATGAAGGAAGTTACAAATTAACGAAGAAGCAAATAAAAGAGGCGGTAAGAAGAGTTAAAACGTCTACAAATGAAAAGATAAATAATATTACGGTTTTGAATATAGGCAAAGTAACGCCAATATATAGGGTTTTAAGAGCAATAAAATATGCACAAGTTATATAAAAAACATGATAAGACGAAGCCCTGAAATTAACTAAGTTACAGGGGTTGTCTTAAAAAAATCCTACAGTATCTTGACACTATC</t>
  </si>
  <si>
    <t xml:space="preserve">NP_621990</t>
  </si>
  <si>
    <t xml:space="preserve">TTTTTACCT</t>
  </si>
  <si>
    <t xml:space="preserve">hypothetical protein TTE0298 [Thermoanaerobacter tengcongensis MB4] &gt;gi|29839569|sp|Q8RCV7.1|Y298_THETN RecName: Full=UPF0236 protein TTE0298 &gt;gi|20515284|gb|AAM23594.1| hypothetical protein TTE0298 [Thermoanaerobacter tengcongensis MB4]</t>
  </si>
  <si>
    <t xml:space="preserve">CATAGTGTAAAATTATCGTAGGATTTTTTGAGTGAAAAAAACAAGAGACAACCCCTGTGATAAAATAGATTGTGGAAAACCAAAAAACACGAAAGGGGTGTCTCTTGTGAAAAAACATATCTTTGAGGATATTATACTACAAAATGCTCTAAATTTCACTGAGGAAGTAGTAGAAATTTTTGGTGATTTGTTAAACAAAGGAATGAATATTACAGAGCTTGTAGCAAGGATAAAGGAACTCACGGACAAACTAGGTAGAGGGGCAATAGAAGCAATTATTGAAGAGTTAGATAGGATAATAAAAGAAGACAAGAGAAGGAAAGAAAAATGGGTAGTAGAGAGGAAAGATAAAAAGAGATTAACGACAGTCCTTGGGGATATTGAATATGAGAGGACATATTACAAATCTAAAGAGGATGGGAGATATACATATTTGGTGGATGATGCATTAGAGATAGGACGGCACGATAGGATAGAAAAGGGAGTAAAGATAAAGTTAGTAGAAAACGCAATAGAAGAATCATATGAGAGAAGTAGTAAAAAAGCATGTCCAGAGGAGTTAAGTAAACAGACGGTATTAAATGCAATAAGGGAAATAGGGGAAGTAGAAGTAAAGAGAGAAATAAAAGAAAAGAAAGAAGTAAGGGGTTTATACATAGAGGCAGACGAGGACCATGTACCTTTACAGGACGGGAGAGATGAAACTCCACGATTAGTATACATACATGAAGGTAGAGAAGAGAAAAACGGAAGGAACGTACTGAAGAATGTCTATTACAAAGCATATGTAGGAGAGAAACCTGAAGACATATGGATAGATGTAGCAAATTACATAGAAGACAATTACAAAGAAGAGAAGATAGAGAAGATATACATAGCAGGAGATGGGGCACCGTGGATAAAAGAGGGATTAAAATGGATATTAAAATCAAGGTTTGTACTAGACAGATATCATTTAAACAAATACGTATTAAAAGCTACATCAAAAGAGCCAAAGTATAGGGATAAGATATGGAGAGCAATAAATGAAGGGGATAAAGAAGGAGTAAAGAAGGTATTTGATGAGTTAATAAAGGCAGCAGAGGAAGAGAGAGAGAAAGAGAAGATAAAAGAAGCAAAGAAATACATACTAAACAATTGGGAAGGGATAAAGATATACAGTGAAGACGAAGATGTAATAGGGTGCAGTGCAGAAGGACATATAAGCCATGTATTTTCAGCAAGACTAAGCAGGAATCCATTAGGGTGGAGCAGAGAAGGATTAAAACTAATGGCGAAATTAAGGGTATTTAGCAAGAATGGAGGAGACTTAAGAGAAGTAGAATGGGGCAAGAAAAAGAATATAAATGCAGGAAGTTACAAATTAACGAAGAAGCAAATAAAAGAAGCGGTAAGGAGAGTTAAAACGTCTACAAATGAAAAGATAAACAATATTACAGTTTTGAATATAGGGAAAGTAACGCCAATATATAGGGTTTTAAGAGCATTAAAATATGCACAAGTTATATAAAAAAGCATGATAAGTTGAAGGCTGAAATTAACTAAGTTTCAGGGGTTGTCTTAAAAAAATCCTACAGTATCTTGACACTATC</t>
  </si>
  <si>
    <t xml:space="preserve">NP_622082</t>
  </si>
  <si>
    <t xml:space="preserve">AACCTCCTC</t>
  </si>
  <si>
    <t xml:space="preserve">hypothetical protein TTE0402 [Thermoanaerobacter tengcongensis MB4] &gt;gi|29839568|sp|Q8RCM2.1|Y402_THETN RecName: Full=UPF0236 protein TTE0402 &gt;gi|20515387|gb|AAM23686.1| hypothetical protein TTE0402 [Thermoanaerobacter tengcongensis MB4]</t>
  </si>
  <si>
    <t xml:space="preserve">NP_622276</t>
  </si>
  <si>
    <t xml:space="preserve">CCCCCAGCA</t>
  </si>
  <si>
    <t xml:space="preserve">hypothetical protein TTE0610 [Thermoanaerobacter tengcongensis MB4] &gt;gi|20807362|ref|NP_622533.1| hypothetical protein TTE0881 [Thermoanaerobacter tengcongensis MB4] &gt;gi|20807528|ref|NP_622699.1| hypothetical protein TTE1053 [Thermoanaerobacter tengcongen</t>
  </si>
  <si>
    <t xml:space="preserve">CATAGTGTAAAATTATCGTAGGATTTTTTGAGTGAAAAAAACAAGAGACAACCCCTGTGATAAAATAGAACTTGGAAACAAAACATCACAGAAAGGGGTGTCTCTTGTGAAAAAACATATCTTTGAGGATATTATACTACAAAATGCTCTAAATTTCACTGAGGAAGTAGTAGAAATTTTTGGTGATTTGTTAAACAAAGGAATGAATATTACAGAGCTTGTAGCAAGGATAAAGGAACTCACGGACAAACTAGGTAGAGGGGCAATAGAAGCAATTATTGAAGAGTTAGATAGGATAATAAAAGAAGACAAGAGAAGGAAAGAAAAATGGGTAGTAGAGAGGAAAGATAAAAAGAGATTAACGACAGTCCTTGGGGATATTGAATATGAGAGGACATATTACAAATCTAAAGAGGATGGGAGATATACATATTTGGTGGATGATGCATTAGAGATAGGACGGCACGATAGGATAGAAAAGGGAGTAAAGATAAAGTTAGTAGAAAACGCAATAGAAGAATCATATGAGAGAAGTAGTAAAAAAGCATGTCCAGAGGAGTTAAGTAAACAGACGGTATTAAATGCAATAAGGGAAATAGGGGAAGTAGAAGTAAAGAGAGAAATAAAAGAAAAGAAAGAAGTAAGGGTTTTATACATAGAGGCAGACGAGGACCATGTACCTTTACAGGACGGGAGAGATGAAACTCCACGATTAGTATACATACATGAAGGTAGAGAAGAGAAAAACGGAAGGAACGTACTGAAGAATGTCTATTACAAAGCATATGTAGGAGAGAAACCTGAAGACATATGGATAGATGTAGCAAATTACATAGAAGACAATTACAAAGAAGAGAAGATAGAGAAGATATACATAGCAGGAGATGGGGCACCGTGGATAAAAGAGGGATTAAAATGGATATTAAAATCAAGGTTTGTACTAGACAGATATCATTTAAACAAATACGTATTAAAAGCTACATCAAAAGAGCCAAAGTATAGGGATAAGATATGGAGAGCAATAAATGAAGGGGATAAAGAAAGAGTAAAGAAGGTATTTGATGAGTTAATAAAGGCAGCAGAGGAAGAGAGAGAGAAAGAGAAGATAAAAGAAGCAAAGAAATACATACTAAACAATTGGGAAGGGATAAAAATATACAACGAAGACGAAGATGTAATAGGGTGCAGTGCAGAAGGACATATAAGCCATGTATTTTCAGCAAGACTAAGCAGGAATCCATTAGGGTGGAGCAGAGAAGGATTAAAACTAATGGCGAAATTAAGGGTATTTAGCAAGAATGGAGGAGACTTAAGAGAAGTAGAATGGGGCAAGAAAAAGAATATAAATGCAGGAAGTTACAAATTAACGAAGAAGCAAATAAAAGAAGCGGTAAGGAGAGTTAAAACGTCTACAAATGAAAAGATAAACAATATTACAGTTTTGAATATAGGGAAAGTAACGCCAATATATAGGGTTTTAAGAGCATTAAAATATGCACAAGTTATATAAAAAAGCATGATAAGTTGAAGGCTGAAATTAACTAAGTTTCAGGGGTTGTCTTAAAAAAATCCTACAGTATCTTGACACTATC</t>
  </si>
  <si>
    <t xml:space="preserve">NP_623248</t>
  </si>
  <si>
    <t xml:space="preserve">GAAAATTGA</t>
  </si>
  <si>
    <t xml:space="preserve">hypothetical protein TTE1650 [Thermoanaerobacter tengcongensis MB4] &gt;gi|20809050|ref|NP_624221.1| hypothetical protein TTE2708 [Thermoanaerobacter tengcongensis MB4] &gt;gi|29839721|sp|Q8R6I9.1|Y1650_THETN RecName: Full=UPF0236 protein TTE1650/TTE2708 &gt;gi|20</t>
  </si>
  <si>
    <t xml:space="preserve">NP_624015</t>
  </si>
  <si>
    <t xml:space="preserve">hypothetical protein TTE2489 [Thermoanaerobacter tengcongensis MB4] &gt;gi|29839722|sp|Q8R7C6.1|Y2489_THETN RecName: Full=UPF0236 protein TTE2489 &gt;gi|20517497|gb|AAM25619.1| hypothetical protein TTE2489 [Thermoanaerobacter tengcongensis MB4]</t>
  </si>
  <si>
    <t xml:space="preserve">CATAGTGTAAAATTATCGTAGGATTTTTTGAGTGAAAAAAACAAGAGACAACCCCTGTGATAAAATAGAACTTGGAAACAAAACATCACAGAAAGGGGGGTCTCTTGTGAAAAAACATATCTTTGAGGATATTATACTTACAAAATGCTCTAAATTTCACTGAGGAAGTAGTAGAAATTTTTGGTGATTTGTTAAACAAAGGAATGAATATTACAGAGCTTGTAGCAAGGATAAAGGAACTCACGGACAAACTAGGTAGAGAGGCAATAGAAGCAATTATTGAAGAGTTAGATAGGATAATAAAAGAAGACAAGAGAAGGAAAGAAAAATGGGTAGTAGAGAGGAAAGATAAAAAGAGATTAACGACAGTCCTTGGGGATATTGAATATGAGAGGACATATTACAAATCTAAAGAGGATGGGAGATATACATATTTGGTGGATGATGCATTAGAGATAGGACGGCACGATAGGATAGAAAAGGGAGTAAAGATAAAGTTAGTAGAAAACGCAATAGAAGAATCATATGAGAGAAGTAGTAAAAAAGCATGTCCAGAGGAGTTAAGTAAACAGACGGTATTAAATGCAATAAGGGAAATAGGGGAAGTAGAAGTAAAGAGAGAAATAAAAGAAAAGAAAGAAGTAAGGGGTTTATACATAGAGGCAGACGAGGACCATGTACCTTTACAGGACGGGAGAGATGAAACTCCACGATTAGTATACATACATGAAGGTAGAGAAGAGAAAAACGGAAGGAACGTACTGAAGAATGTCTATTACAAAGCATATGTAGGAGAGAAACCTGAAGACATATGGATAGATGTAGCAAATTACATAGAAGACAATTACAAAGAAGAGAAGATAGAGAAGATATACATAGCAGGAGATGGGGCACCGTGGATAAAAGAGGGATTAGAGTGGATAGTAAAATCAAGGTTTGTACTAGACAGATATCATTTAAACAAATACGTATTAAAAGCTACATCAAAAGAGCCAAAGTATAGGGATAAGATATGGAGAGCAATAAATGAAGGGGATAAAGAAGGAGTAAAGAAGGTATTTGATGAGTTAATAAAGGCAGCAGAGGAAGAGAGAGAGAAAGAGAAGATAAAAGAAGCAAAGAAATACATACTAAACAATTGGGAAGGGATAAAGATATACAGTGAAGACGAAGATGTAATAGGGTGCAGTGCAGAAGGACATATAAGCCATGTATTTTCAGCAAGACTAAGCAGGAATCCATTAGGGTGGAGCAGAGAAGGATTAAAACTAATGGCGAAATTAAGGGTATTTAGCAAGAATGGAGGAGACTTAAGAGAAGTAGAATGGGGCAAGAAAAAGAATATAAATGCAGGAAGTTACAAATTAACGAAGAAGCAAATAAAAGAAGCGGTAAGGAGAGTTAAAACGTCTACAAATGAAAAGATAAATAATATTACGGTTTTGAATATAGGGAAAGTAACGCCAATATATAGGGTTTTAAGAGCATTAAAATATGCACAAGTTATATAAAAAAGCATGATAAGTTGAAGGCTGAAATTAACTAAGTTTCAGGGGTTGTCTTAAAAAAATCCTACAGTATCTTGACACTATC</t>
  </si>
  <si>
    <t xml:space="preserve">YP_004819054</t>
  </si>
  <si>
    <t xml:space="preserve">TTTTTTTCACTTTAAAAATCCTACGATAATTTTACACTATC</t>
  </si>
  <si>
    <t xml:space="preserve">AATCTTCAA</t>
  </si>
  <si>
    <t xml:space="preserve">hypothetical protein Thewi_0269 [Thermoanaerobacter wiegelii Rt8.B1] &gt;gi|344032044|gb|AEM77770.1| protein of unknown function UPF0236 [Thermoanaerobacter wiegelii Rt8.B1]</t>
  </si>
  <si>
    <t xml:space="preserve">GATAGTGTAAAATTATCGTAGGATTTTTAAAGTGAAAAAAACAAGAGACAACCCCTGTGATAAAATAGAAATAGGAAACAAAACATCACAGAAAGGGGTGTCTCTTGTGAAAAAATATATTTTTGAAGATATTATACTACAAAATGCTCTAAATTTCACTAGAGAAGTGATAGAAATTTTTGGTGATTTATTAAACGAAGGAATGGATATTACAAGACTTGTAGCAAGAATAAAGGAAATCACGGACAAACTAGGTAGTGAAGTAATAGAAGCAATTATTGAAGAGTTAGATAGGATAATAAAAGAAGACAAGAGAAGGAAAGAAAAATGGATAGTAGAAAGAAAAGATAAAAAGAGGTTAACGACAATTCTTGGAGATATTGAATATGAGATGACATATTACAAATCTAGGCAGGATGGGAGATATACATATTTGGTGGATGATGCATTAGAGATAGGGCGGCACGATAGGATAGAAAAGGGAGTAAAGATAAAGTTAGTAGAAAACGCGATAGAAGAATCATATGAAAGAAGTAGTAAAAAAGCATGTCCAGAGGAGCTAAGTAAACAGACGGTATTAAACGCAATAAGGGAAATAGGAGAAGTAGAAGTAAAGAGAGAAATAAAAGAGAAGAAAGAAGTAAAGGTATTATACATAGAGGCAGATGAAGACCATGTACCTTTACAAGAGGGTGGAGATGAAACACCTCGATTGGTGTACATACATGAAGGGAGGGAAGAGAGAAACGGAAGAAACGTACTGAAAAATGTGTATTACAAGGCATACGTAGGAGAGAAAGCTGAAGACATATGGATAGATGTAGCAAATTACATAGAAGAAAATTACAAGGAAGAGAAGATAGAGAAGATATACATAGCAGGAGATGGAGCGCCGTGGATAAAAGAGGGATTAGAGTGGATAGTAAAATCAAGGTTTGTGTTAGACAGATATCATTTAAACAAATACGTATTAAAAGCTACATCGAAAGAGCCAAAATACAGGGATAAGATATGGAGAGCAATAAATGAAGGAGATAAAGAAGAACTAAAGAAGGTATTTAATGAACTAATAAAGGTAACAAAGGAAGAGAGAGAAAAAGAGAAGGTAAAAGAGGCCAAGAGGTACATACTAAATAATTGGGAAGGAGTAGAGATATACAGTAAAGACAAAGATGTAATAGGGTGCAGTGCAGAAGGGCATATAAGTCATGTATTTTCTTCTAGATTAAGTAGGAATCCATTAGGATGGAGTAGAGAAGGATTAAAGTTAATGGCGAAATTAAGAGTATTCAGCAAGAATGGAGGAGATTTGAGAGAAATAGAATGGGGTAAGAAAGAGAATATAAATGAAGGGAGCTACAAATTAACGAAGAAGCAAATAAAAGAGGCGGTAAGGAGAGTTAAAACGTCTACAAATGAAAAAATAAATAATATTACGGTTTTGAATATAGGGAAAGTAACACCAATATATAAGGTTTTAAGAGCAATAAAATATGCGCAAGTTATATAAAATGCATGATAAGTTGAAGGCGGAAATTAACTAAGTTTCAGGGGTTGTCTTAAAAAAATCCTACAGTATCTTGACACTATC</t>
  </si>
  <si>
    <t xml:space="preserve">YP_004819106</t>
  </si>
  <si>
    <t xml:space="preserve">AAATTCAAG</t>
  </si>
  <si>
    <t xml:space="preserve">hypothetical protein Thewi_0325 [Thermoanaerobacter wiegelii Rt8.B1] &gt;gi|345018619|ref|YP_004820972.1| hypothetical protein Thewi_2340 [Thermoanaerobacter wiegelii Rt8.B1] &gt;gi|344032096|gb|AEM77822.1| protein of unknown function UPF0236 [Thermoanaerobacte</t>
  </si>
  <si>
    <t xml:space="preserve">GATAGTGTAAAATTATCGTAGGATTTTTAAAGTGAAAAAAACAAGAGACAACCCCTGTGATAAAATAGAAATAGGAAACAAAACATCACAGAAAGGGGTGTCTCTTGTGAAAAAATATATTTTTGAAGATATTATACTACAAAACGCTCTAAATTTCACTAGAGAAGTGATAGAAATTTTTGGTGATTTATTAAACGAAGGAATGGATATTACAAGACTTGTAGCAAGAATAAAGGAAATCACGGACAAACTAGGTAGTGAAGTAATAGAAGCAATTATTGAAGAGTTAGATAGGATAATAAAAGAAGACAAGAGAAGGAAAGAAAAATGGATAGTAGAAAGAAAAGATAAAAAGAGGTTAACGACAATTCTTGGAGATATTGAATATGAGAGGACATATTACAAATCTAGGCAGGATGGGAGATATACATATTTGGTGGATGATGCATTAGAGATAGGGCGGCACGATAGGATAGAAAAGGGAGTAAAGATAAAGTTAGTAGAAAACGCGATAGAAGAATCATATGAAAGAAGTAGTAAAAAAGCATGTCCAGAGGAGCTAAGTAAACAGACGGTATTAAACGCAATAAGGGAAATAGGAGAAGTAGAAGTAAAGAGAGAAATAAAAGAGAAGAAAGAAGTAAGGGTATTATACATAGAGGCAGATGAAGACCATGTACCTTTACAAGAGGGTGGAGATGAAACACCTCGATTGGTGTACATACATGAAGGGAGGGAAGAGAGAAACGGAAGAAACGTACTGAAAAATGTGTATTACAAGGCATACGTAGGAGAGAAAGCTGAAGACATATGGATAGATGTAGCAAATTACATAGAAGAAAATTACAAGGAAGAGAAGATAGAGAAGATATACATAGCAGGAGATGGAGCGCCGTGGATAAAAGAGGGATTAGAGTGGATAGTAAAATCAAGGTTTGTGTTAGACAGATATCATTTAAACAAATACGTATTAAAAGCTACATCGAAAGAGCCAAAATACAGGGATAAGATATGGAGAGCAATAAATGAAGGAGATAAAGAAGAACTAAAGAAGGTATTTAATGAACTAATAAAGGTAACAAAGGAAGAGAGAGAAAAAGAGAAGGTAAAAGAGGCGAAGAGGTACATACTAAATAATTGGGAAGGAGTAGAGATATACAGTAAAGACAAAGATGTAATAGGGTGCAGTGCAGAAGGGCATATAAGTCATGTATTTTCTTCTAGATTAAGTAGGAATCCATTAGGATGGAGTAGAGAAGGATTAAAGTTAATGGCGAAATTAAGAGTATTCAGCAAGAATGGAGGAGATTTGAGAGAAATAGAATGGGGTAAGAAAGAGAATATAAATGAAGGGAGCTACAAATTAACGAAGAAGCAAATAAAAGAGGCGGTAAGGAGAGTTAAAACGTCTACAAATGAAAAAATAAATAATATTACGGTTTTGAATATAGGGAAAGTAACACCAATATATAAGGTTTTAAGAGCAATAAAATATGCGCAAGTTATATAAAATGCATGATAAGTTGAAGGCGGAAATTAACTAAGTTTCAGGGGTTGTCTTAAAAAAATCCTACAGTATCTTGACACTATC</t>
  </si>
  <si>
    <t xml:space="preserve">YP_004819713</t>
  </si>
  <si>
    <t xml:space="preserve">GAAAAAGT</t>
  </si>
  <si>
    <t xml:space="preserve">hypothetical protein Thewi_1000 [Thermoanaerobacter wiegelii Rt8.B1] &gt;gi|344032703|gb|AEM78429.1| LOW QUALITY PROTEIN: protein of unknown function UPF0236 [Thermoanaerobacter wiegelii Rt8.B1]</t>
  </si>
  <si>
    <t xml:space="preserve">GATAGTGTAAAATTATCGTAGGATTTTTAAAGTGAAAAAAACAAGAGACAACCCCTGTGATAAAATAGAAATAGGAAACAAAACATCACAGGAAGGGGTGTCTCTTGTGAAAAAATATATTTTTGAAGATATTATACTACAAAATGCTCTAAATTTCACTAGAGAAGTGATAGAAATTTTTGGTGATTTATTAAACGAAGGAATGGATATTACAAGACTTGTAGCAAGAATAAAGGAAATCACGGACAAACTAGGTAGTGAAGTAATAGAAGCAATTATTGAAGAGTTAGATAGGATAATAAAAGAAGACAAGAGAAGGAAAGAAAAATGGATAGTAGAAAGAAAAGATAAAAAGAGGTTAACGACAATTCTTGGAGATATTGAATATGAGAGGACATATTACAAATCTAGGCAGGATGGGAGATATACATATTTGGTGGATGATGCATTAGAGATAGGGCGGCACGATAGGATAGAAAAGGGAGTAAAGATAAAGTTAGTAGAAAACGCGATAGAAGAATCATATGAAAGAAGTAGTAAAAAAGCATGTCCAGAGGAGCTAAGTAAACAGACGGTATTAAACGCAATAAGGGAAATAGGAGAAGTAGAAGTAAAGAGAGAAATAAAAGAGAAGAAAGAAGTAAAGGTATTATACATATTATACATAGAGGCAGATGAAGACCATGTACCTTTACAAGAGGGTGGAGATGAAACACCTCGATTGGTGTACATACATGAAGGGAGGGAAGAGAGAAACGGAAGAAACGTACTGAAAAAATGTGTATTACAAGGCATACGTAGGGAGAGAAAGCTGAAGACATATGGATAGATGTAGCAAATTACATAGAAGAAAATTACAAGGAAGAGAAGATAGAGAAGATATACATAGCAGGAGATGGAGCGCCGTGGATAAAAGAAGGATTAGAGTGGATAGTAAAATCAAGGTTTGTGTTAGACAGATATCATTTAAACAAATACGTATTAAAAGCTACATCGAAAGAGCCAAAATACAGGGATAAGATATGGAGAGCAATAAATGAAGGAGATAAAGAAGAACTAAAGAAGGTATTTAATGAACTAATAAAGGTAACAAAGGAAGAGAGAGAAAAAGAGAAGGTAAAAGAGGCGAAGAGGTACATACTAAATAATTGGGAAGGAGTAGAGATATACAGTAAAGACAAAGATGTAATAGGGTGCAGTGCAGAAGGGCATATAAGTCATGTATTTTCTTCTAGATTAAGTAGGAATCCATTAGGATGGAGTAGAGAAGGATTAAAGTTAATGGCGAAATTAAGAGTATTCAGCAAGAATGGAGGAGATTTGAGAGAAATAGAATGGGGTAAGAAAGAGAATATAAATGAAGGGAGCTACAAATTAACGAAGAAGCAAATAAAAGAGGCGGTAAGGAGAGTTAAAACGTCTACAAATGAAAAAATAAATAATATTACGGTTTTGAATATAGGGAAAGTAACACCAATATATAAGGTTTTAAGAGCAATAAAATATGCGCAAGTTATATAAAATGCATGATAAGTTGAAGGCGGAAATTAACTAAGTTTCAGGGGTTGTCTTAAAAAAATCCTACAGTATCTTGACACTATC</t>
  </si>
  <si>
    <t xml:space="preserve">YP_004819848</t>
  </si>
  <si>
    <t xml:space="preserve">TTTATAAAA</t>
  </si>
  <si>
    <t xml:space="preserve">hypothetical protein Thewi_1141 [Thermoanaerobacter wiegelii Rt8.B1] &gt;gi|344032838|gb|AEM78564.1| LOW QUALITY PROTEIN: protein of unknown function UPF0236 [Thermoanaerobacter wiegelii Rt8.B1]</t>
  </si>
  <si>
    <t xml:space="preserve">GATAGTGTAAAATTATCGTAGGATTTTTAAAGTGAAAAAAACAAGAGACAACCCCTGTGATAAAATAGAAATAGGAAACAAAACATCACAGGAAGGGGTGTCTCTTGTGAAAAAATATATTTTTGAAGATATTATACTACAAAATGCTCTAAATTTCACTAGAGAAGTGATAGAAATTTTTGGTGATTTATTAAACGAAGGAATGGATATTACAAGACTTGTAGCAAGAATAAAGGAAATCACGGACAAACTAGGTAGTGAAGTAATAGAAGCAATTATTGAAGAGTTAGATAGGATAATAAAAGAAGACAAGAGAAGGAAAGAAAAATGGATAGTAGAAAGAAAAGATAAAAAGAGGTTAACGACAATTCTTGGAGATATTGAATATGAGAGGACATATTACAAATCTAGGCAGGATGGGAGATATACATATTTGGTGGATGATGCATTAGAGATAGGGCGGCACGATAGGATAGAAAAGGGAGTAAAGATAAAGTTAGTAGAAAACGCGATAGAAGAATCATATGAAAGAAGTAGTAAAAAAGCATGTCCAGAGGAGCTAAGTAAACAGACGGTATTAAACGCAATAAGGGAAATAGGGGAAGTAGAAGTAAAGAGAGAAATAAAAGAGAAGAAAGAAGTAAGGTATTATACATAGAGGCAGATGAAGACCATGTACCTTTACAAGAGGGTGGAGATGAAACACCTCGATTGGTGTACATACATGAAGGGAGGGAAGAGAGAAACGGAAGAAACGTACTGAAAAATGTGTATTACAAGGCATACGTAGGAGAGAAAGCTGAAGACATATGGATAGATGTAGCAAATTACATAGAAGAAAATTACAAGGAAGAGAAGATAGAGAAGATATACATAGCAGGAGATGGAGCGCCGTGGATAAAAGAGGGATTAGAGTGGATAGTAAAATCAAGGTTTGTGTTAGACAGATATCATTTAAACAAATACGTATTAAAAGCTACATCGAAAGAGCCAAAATACAGGGATAAGATATGGAGAGCAATAAATGAAGGAGATAAAGAAGAACTAAAGAAGGTATTTAATGAACTAATAAAGGTAACAAAGGAAGAGAGAGAAAAAGAGAAGGTAAAAGAGGCGAAGAGGTACATACTAAATAATTGGGAAGGAGTAGAGATATACAGTAAAGACAAAGATGTAATAGGGTGCAGTGCAGAAGGGCATATAAGTCATGTATTTTCTTCTAGATTAAGTAGGAATCCATTAGGATGGAGTAGAGAAGGATTAAAGTTAATGGCGAAATTAAGAGTATTCAGCAAGAATGGAGGAGATTTGAGAGAAATAGAATGGGGTAAGAAAGAGAATATAAATGAAGGGAGCTACAAATTAACGAAGAAGCAAATAAAAGAGGCGGTAAGGAGAGTTAAAACGTCTACAAATGAAAAAATAAATAATATTACGGTTTTGAATATAGGGAAAGTAACACCAATATATAAGGTTTTAAGAGCAATAAAATATGCGCAAGTTATATAAAATGCATGATAAGTTGAAGGCGGAAATTAACTAAGTTTCAGGGGTTGTCTTAAAAAAATCCTACAGTATCTTGACACTATC</t>
  </si>
  <si>
    <t xml:space="preserve">ISTxy1</t>
  </si>
  <si>
    <t xml:space="preserve">YP_004471381</t>
  </si>
  <si>
    <t xml:space="preserve">NC_015555.1</t>
  </si>
  <si>
    <t xml:space="preserve">Thermoanaerobacterium_xylanolyticum_LX-11</t>
  </si>
  <si>
    <t xml:space="preserve">GGTCTTTTTTTCAAAAAAACCTAAAAATACTTGACACGATC</t>
  </si>
  <si>
    <t xml:space="preserve">CTATTTTCCTGCTTTTTCACCTAAAAAAATTTTACACTAAG</t>
  </si>
  <si>
    <t xml:space="preserve">AATTCTTA</t>
  </si>
  <si>
    <t xml:space="preserve">hypothetical protein TheXy_1680 [Thermoanaerobacterium Xylanolyticum LX-11] &gt;gi|333112772|gb|AEF17709.1| protein of unknown function UPF0236 [Thermoanaerobacterium Xylanolyticum LX-11]</t>
  </si>
  <si>
    <t xml:space="preserve">Bacteria, Firmicutes, Clostridia, Thermoanaerobacterales, Thermoanaerobacterales Family III. Incertae Sedis, Thermoanaerobacterium</t>
  </si>
  <si>
    <t xml:space="preserve">CTTAGTGTAAAATTTTTTTAGGTGAAAAAGCAGGAAAATAGCGATGAAATGTAGAAATAAGACCTCACCATCCTCCCAAAAGGATGAGTTAGAAAATAAATAGGAAGGTGAGGTCTTATGAAAATAATTCAACATACACTTCAAAAATTCCTGCTTGTTGTAGAAAAAATTATTGGATTACTTGATGGAAAATATACCTATTTGGAATTTGAAGAAGAACTTAAAAAAATTCTAAATGAATTAGGAAAAGAGATTTGTGCAGATGTACTTCATGAACTTGATCAAAGCATATATAAAGATAAATACAAAAGGAAAAACTGGGTGGTAGTACAAAAAGATTGTGAAAGGACAATAACAACTGCATTTGGAGATATCACATACAAAAGACGATACTATAAAAACAAAGAAACAGGAGAGAAGGCATATCTCGTAGATAAAGCTGCTGGCATCCAAAAATATGAAAGAATAGATGCTGAGATTAAAGCTGATATAACGGATCTTTCTACAATACTCTCATATCAAAAAACCACTCAGGAACTTAAAAGAAATGGAGCTAACTGCAATGTAAGCCGGCAAACAGTAATGAACACATTAAGAAAAATAGACAACCTTCAAACATATGAAAAGCCAAAGACTAAAAAAGAAATAGAAACTTTATACATAGAAGCTGATGAAGACCATATACATCTTCAAAACGGCAAACCAGACATTGTAAAATTAATATACGTACACGAAGGAAAACAAACAATAACAAAAGGCAGAAATGAACTAAAAAATGCCGTATACTTTTCAGGTGTATACGAAGGAGAAAAAGTAGAAGAGTTATGGAAAGAAGTATGGGAGTACATTGTAAACACATATAACGAAGACAAAATAAAACGCATATACGTATCTGGAGATGGAGCAGAATGGATAAAATTCGGAGTAAAATATCTGCCTAATGCCGTATACGTATTAGACCTATTTCATCTACAAAAATACATAACAGCTGCAATAAAAGAAGATAAAAAAACAAAGAGAGAATTATGGAAAGCCATATTTAAAGCAGACAAACAAAAAGTCAATGAGCTTTTAACACAAAAATACAAAGAACTAGAATTAAACGGAACAGAAAATCCCGTAATGAAGTGCCAAACCTATATAAATAACAATTGGGATGGAATAAATTCATACAGCCTTTACAAAAAAGAAATAACAGGATGCAGTGCAGAAAGTCATGTAAGTCATGTACTTTCAGAGAGGCTATCAAGCAGACCAATTTCATGGAGCAAGGTTGGGGCTCACAAAATGGCAAAATTAAGAGCAATAAAAGCAAGCGGTATATCACTGAAAGATGTCGTATTAAAACAGCAATATGAAAGCTTAAAGCCAATAGAAATACCAAAGCAAACAGTGTATAAAGCGAAACAACAACTAAAGAAAATAAGATCAACTTATGAAAACATAATAAGCTTGCCAATATTGCAAAATAAAAAAACATTAACAAGTCAGGCTATAAAATCATTACTATTGAGAAATGCCATTTAAAAGTATGCATATATATTGAAGATTGTAGTTTTAGTTATTATTATGGGGAGCTTATTTGGGTTACCTATCACATGTAAAATTCATGAATAAATAGCATTGATATACATGATGGCTTCTTTGAAGAGCGTGAGAATCTGAGAATGAGTGAGATATTAAAAGAAAATCAAAGATTATAGAGTGAGTGGCGATTTTATGCTATCAAGAAGTTAAGAGACTTCAACACTAAAAAACTTTTCTTAAAATCCAGCTATCAATACTCATCCTTAGAGTGATAGTGAGGTCTTTTTTTCAAAAAAACCTAAAAATACTTGACACGATC</t>
  </si>
  <si>
    <t xml:space="preserve">ISTxy1_Iso</t>
  </si>
  <si>
    <t xml:space="preserve">YP_004470369</t>
  </si>
  <si>
    <t xml:space="preserve">hypothetical protein TheXy_0649 [Thermoanaerobacterium Xylanolyticum LX-11] &gt;gi|333896510|ref|YP_004470384.1| hypothetical protein TheXy_0664 [Thermoanaerobacterium Xylanolyticum LX-11] &gt;gi|333896832|ref|YP_004470706.1| hypothetical protein TheXy_1001 [Th</t>
  </si>
  <si>
    <t xml:space="preserve">CTTAGTGTAAAATTTTTTTAGGTGAAAAAGCAGGAAAATAGCGATGAAATGTAGAAATAAGACCTCACCATCCTCCCAAGAGGATGAGTTAGAAAATAAATAGGAAGGTGAGGTCTTATGAAAATAATTCAACATACACTTCAAAAATTCCTGCTTGTTGTAGAAAAAATTATTGGATTACTTGATGGAAAATATACCTATTTGGAATTTGAAGAAGAACTTAAAAAAATTCTAAATGAATTAGGAAAAGAGATTTGTGCAGATGTACTTCATGAACTTGATCAAAGCATATATAAAGATAAATACAAAAGGAAAAACTGGGTGGTAGTCCAAAAAGATTGTGAAAGGACAATAACAACTGCATTTGGAGATATCACATACAAAAGACGGTACTATAAAAACAAAGAAACAGGAGAGAAGGCATATCTCGTAGATAAAGCTGCTGGCATCCAAAAATATGAAAGAATAGATGCTGAGCTTAAAGCTGATATAACGGATCTTTCTACAATACTCTCATATCAAAAAACCACTCAGGAACTTAAAAGAAATGGAGCTAACTGCAATGTAAGCCGGCAAACAGTAATGAACACATTAAGAAAAATAGACAACCTTCAAACATATGAAAAGCCAAAGACTAAAAAAGAAATAGAAACTTTATACATAGAAGCTGATGAAGATCATATACATCTTCAAAACGGCAAACCAGACATTGTAAAATTAATATACGTACATGAAGGAAAACAAACAATAACAAAAGGCAGAAATGAACTAAAAAATGCCGTATACTTTTCCGGTGTATACGAAGGAGATAAAGTAGAAGAGTTATGGAAAGAAGTATGGGAGTACATTGCAAGCACATATAACGAAGACAAAATAAAACGCATATACGTATCTGGAGATGGAGCGGAATGGATAAAATTCGGAGTAAAATATCTGCCTAACGCCGTATACGTATTAGACCTATTTCATCTACAAAAATACATAACAGCTGCAATAAAAGAAGATAAAAAAACAAAGAGAGAATTATGGAAAGCCATATTTAAAGCAGATAAACAAAAAGTCAATGAGCTTTTAACACAAAAATACAAAGAACTAGAATTAAACGGAACAGAAAATCCCGTAACGAAGTGCCAAACATATATAAATAACAATTGGGATGGAATAAATTCATACAGCCTTTACAAAAAAGAAATAACAGGATGCAGTGCAGAAAGTCATGTAAGTCATGTACTTTCAGAGAGACTATCAAGCAGACCAATTTCATGGAGCAAGGTTGGAGCTCACAAAATGGCAAAATTAAGAGCAATAAAAGCAAGCGGCATATCGCTGAAAGGTGTCGTATTAAAACAGCAATATGAAAGCTTAAAGCCAATAGAAATACCAAAGCAAACAGTGTATAAAGCGAAACAACAACTAAAGAAAATAAAATCAACTTATGAAAACATAATAAGCTTGCCAATATTGCAAAATAAAAAAACATTAACAAGTCAGGCTATAAAATCATTACTATTGAGAAATGCCATTTAAAAGTATGCATATATATTGAAGATTGTAGTTTTAGTTATTATTATGGGGAGCTTATTTGGGTTACCTATCACATGTAAAATTCATGAATAAATAGCATTGATATACATGATGGCTTCTTTGAAGAGCGTGAGAATCTGAGAATGAGTGAGATATTAAAAGAAAATCAAAGATTATAGAGTGAGTGGCGATTTTATGCTATCAAGAAGTTAAGAGACTTCAACACTAAAAACTTTTCTTAAAATCCAGCTATCAATACTCATCCTTAGAGTGATAGTGAGGTCTTTTTTTCAAAAAAACCTAAAAATACTTGACACGATC</t>
  </si>
  <si>
    <t xml:space="preserve">TnGBS1</t>
  </si>
  <si>
    <t xml:space="preserve">TnGBS_ICE</t>
  </si>
  <si>
    <t xml:space="preserve">NP_734878</t>
  </si>
  <si>
    <t xml:space="preserve">NC_004368.1</t>
  </si>
  <si>
    <t xml:space="preserve">Streptococcus_agalactiae_NEM316</t>
  </si>
  <si>
    <t xml:space="preserve">TTCATACAGAATTGTCAATTCTAAAAAATTCTACCACATAC</t>
  </si>
  <si>
    <t xml:space="preserve">ATACAGGATTATTTATTATTCTAAAAACTCTTACCACTTAC</t>
  </si>
  <si>
    <t xml:space="preserve">hypothetical protein gbs0410 [Streptococcus agalactiae NEM316] &gt;gi|25010795|ref|NP_735190.1| hypothetical protein gbs0740 [Streptococcus agalactiae NEM316] &gt;gi|25011022|ref|NP_735417.1| hypothetical protein gbs0969 [Streptococcus agalactiae NEM316] &gt;gi|39</t>
  </si>
  <si>
    <t xml:space="preserve">Bacteria, Firmicutes, Lactobacillales, Streptococcaceae, Streptococcus</t>
  </si>
  <si>
    <t xml:space="preserve">GTAAGTGGTAAGAGTTTTTAGAATAATAAATAATCCTGTATTTATGGGGAGAACGGAGAAATCTGTTCTCCTTTTTTGTTCGCTTAAAATCTCATGAAGAAGGGAGCCTTACCATGCAGGGATTGGAAATTGTGATGGATATAGACACTTTAGAAATTTATGAAGTCATTGACCATGATCAGGAAATGAGTTCAGATGTAACTGAAGAAACAGCTGACCATATTTCTATTCAACAGGTATCACAAGTTACGTTCTATCAAATGAATTTATTTGATGAGATGAATTTGGCTAATACGTCCTAAAGAGTGCTTTAAACGAGATATAACTAGGAGGCTAAAATGATTAGAAATGAATTTTATAATCAGTTAATCAATAGTGAGCCAATAGGTTTTATTGATCCTTTCACTGACTTAGGAGAATTTGATTCTATTCAGATGAAGTTCAAACAACCTGTTAGAAATCTGGTAAATAAGTACTCTGGTAAACCTTATAATCTTAGTTGGCAAAATAAGATTGAACAGATGAGAGTGCTATATATTAAATATCAGAAAAGCTTGAAGCTAGAAGATGAAGAACAAGAGGTTCATAACCGAGTTAAAAATAAAAAGTCTAAAAAATATGTTCATGAAATCGTTACAACATATTTGAAGTTAGGATTCAGGTTTAAAGAAATTGAAGCAAGGGTATCCCTATTCAATACTCGTCTTCGTCGGAACTGGAAAAGAAGCGACTATGTGACAACTGATAACCCTGAATTCTATTTGAAGAAGGATCTACAGAATGGTTATTGTTCTCCAAATTCATTTCTTCCTCGGAGTATGAAAATAAACTAAAGGAGCAGTTATGAAACAAGCAGAAACACTTACTTCTCTAGAACAGGTTTTGAAACAAATCAAATATAGCCTTGATTCGTATTATTCTTTCTGTGTAAAGAAGGGATTTGTCTTAAAGGTAATTCCAGTAAGAGAGAATATAGAAGAAGTTTCTTATTTACTAAACATGATAGAGTCACAAAAGGATACTGAAATTAGTACATATTATGTTGATAAATTATCTAAACAATTGAAAGAATTTGTAAAAAAACTTAATTCATGGGAAGTAAAGCCACTTTTCACATCGGAACAATTATCAAAACTCACTACTTATTCAACTTTTTTAGAAAACAAGGAATAGTAGCTATGACACAAGAAGAAATAGATCAAATGATTGAAGATTGGATCAGCAATGGTTTTCCAGATGAACTGAAGCGCCTAATACCAGACGAGGAGTAAATAAAATGGGAACAGTGAATATTCAAGTTGAAATTGACCCAGAGGCATATGTGACTGGTCTTGAACATGCGAAAGAAACCAAGTTAATGCCTGAAGAATTATTGGAAGGGGAAAATAATGGATAATAAAAAGTTACTAATTACAGGGAAAATATTACTTGCAATCCTCTACATAATTGTATTATTTGCAGTTTGTGTTCTAGCAGCAATGGCATTTTTATCATTATTTGGATCCAAACTATTAGATGTAGATTTCTTCACACTATTTCTAAGTGATGGAATTTTTAAAGGTGGTCTAATGTTAGGGATTGTTTTTTTCCTTGTTGTACTTGATGCTAGTATTTAAGAAAGAGATGGAATGAATACAGAGACGATTTATAAGCTTATTCTTAAAGACGGATTGAGACAGATCAAATTTAAAAATAGTCACTTAAAACTAGTCTCTTCAGCTGAAGAAGGGAAACGAGGGGCAATCTTCGCCTATCGTTCTAAAGCCAATATGATTAAGGCACGAGGGCTTGTTCTGACATCGATGGAAGCTGTTTCTGAGAATCAGGATAGCTTTACTCATTGGACACCAAACGTTTATCGCTATGGTTCCTACAGTGATTCAAAACGACAAATTACACGTGGACATTCTGAAGATAATCTGAGACAGGTCAATACGTTTTATATTGACTTTGATATTACCTCTTCAGCTGAAGAGATGACTTCTGGAGATATTTTAACGGCAGCCATCGATTTAGGATTCATGCCAACGCTGATTCTGAAGTCAGATAAAGGCTATCAGGCTTATTTTGTGCTATCAGAGCCAGCTTATGTTACTTCCCACTCTCAATTTAGAGTAGTTAAAGTAGCTAAAGCAATCTCTCAAAATTTACGGAACTATTTCAGTCAAACATTACCAGTGGATATGACCTGCAATCATTTTGGAATTGCACGTATGCCACGAACGGATAACATAGAGTTTTTCCATGCTGACTATACTTATTCATTTCAGGAATGGCTAGATTGGTCTATGAAACAATCTGACATCCCATTTCCAAGTAAGAAACCAAATCTAACGGTTATTTCAGGTTCAGAAGGTGTCAAACAAGTTGATGAACCCTGGTATGGATTACTGATGAGAGAAGCTAACATTAAGGGAGATAAGGCCTTGATGGGAAGAAATAATGTGTTATTTACTTTAGCACTTGCTAACTTTTCAAGTGGTGTCTCTCAGAGCGATTGTGAGGTCGTTTTAGCTGATTTCAATGAACACTTGGCCGAACCGCTCTCTCAGGACGAGTTTCTGAAAGTTATTTATTCAGCCTATTCAGGAAAATATGAAGCAGCCAATCGAGATTATATCAAATTACTATGCAAAGCTTGGGTTAATGAAAATCTAAGGAATTCAGATTTGTTTATCAAACAACGTTGGTACAAATTCAAAAAGAACCGTGCTAATCGTAAGAATAGTCATCTTCATGAGTGGAAAGCAGATGTCATGGCCTATTTGGAAGGGTATTTTCAATCAGATGATCCATTCATTCAAACAACTAAAAAGGCTATCAGAGAAGAATTGAATATTCCTGAGCGGTCATTAGATAAAGTTCTCAAAGCTCTTAAAGCTGACAACAAGATTTTCTTTGCCGTTAAATCTGGTCGTGGTGGTGGCATTCGATTAACTTCTGTTAAAGCGATTGTCCTCTCCCTAATTCAGGTGAAAAAGGAGCGTCAGGAGGCTTATTTTGCGAATGTTGCTGCTTTCTTTGAAGAGAGCTTAGGATTCATCAAAAGGGTGATAGAAGGTGTTAAAAGTGGGCTTAAACAAGCTAAACAACTATCTTTATTCGAGGCTGACATTGGTTAATTGATAAAACCCGCAAACTGCCATTACATTTATATCTCTGATACTGATAATGGTAAGCTGGGGTAACTGAAGACAAAATAAAACAACTGTTTTTAGTATTAAAATACTAATTTATAGAAACAGAGAGGGATGAGAGAAAATGGGAATCTTAAAAAGTAATCATGACATTAGATTTGCTTGTGGACATGATAGTGAGTTAGAAAACGATTATCAATCAATGATAGATCAAAAAAAAGAAAAGTGAGGAAGTGACAGATGAAATACGTTATCTTTAGCTTTGAAGAGGGGGACTATCTCTGTGATAACAAGGACAAGTTGTTAATCTTTGAAAGTAGGGGATTAGCTTATCAATACATGCAGAAACATTATCTAAAACCTATTCCTTTACAAAAGACAAAAAGGATTATGTATCCAATGAGTTACTATCAAGCTCCTTTTAAAGTCCAACAAGTCTGTTAGCGAAGGGAGTCATGAGGAGGAAGAGTATGACTACTACATTTAAGATTATACGTGGCTATTATTTAACAGGAGTAGGCCAAGAACCATCAGCTTATTATTTCAAGATAAGAGATGATTTTCCCGAGTTTGAAACGCTGAAGTCTGGGGATGTTGCTTTGACTTTTTACCAAAACGGAGAAGCAATTACGAGCCTACCTGCACTGATTAGAATAGATGGAGTCATTGAAGCCGAGAAGCAAGTCCTGGAGTTTCTTCAGAGTGAGAAGAAGGATCATTTACCTATGTTGCCACTAGTTGCTCTTTATGAACAGTTCGATCCTTTACAATTTAATACAGTGATGGAGGTTTTTGATAACTTGAAAGCAGAGATTAAACGATTAGCTAAGGTGAACTATGTTCAAGGAGACTTATTTGACTTTATGCAGGAAGGTGAAGGATAGTGATTGATAAATTTGAATGGGTTAAACTGATTTTCGCTACCATAGCAGTGGTAGCTATATTATGCTTTACAGTTATTGGTGTACAGACTATTTGGACTGAGGATGTGGTTAAGGACTATAATAGACATCTCACGGAGCAAGTTTATGTGGATGCTGCGGTAAATCAGAACGTCAACTTGGTCTTTTATAAGAGAGGCTGTCCATACTGTGAAGTTGGAAAGAAAGCTGTTATCAATGCGGCTGGAAAGAATCAATTCCCGACCTTTTACATTGATGTAGAATCAGAAGATGGCCAAGACCTTGTGAAGAAATACCAGGTTGAAAAAGCGGCGACGATTGTTCAAATTCGAGGAGGTCGCTCAAAACGAGTCACCTATGCGGTAAAGGATCGATATGGACACTATCAACCTAAGCGACAAGTCATCAAAGAGGTATTTAATGATTAATCTCATAATGACTATCAGCCACAGTATCTATACCTTCTGTCTGCTTTTCATTTGGCTTATTCCTGTTTTTCAGACGACCTTTATCTTTGGAAAAAGACAAATGCATTGGAAGTTATCCATAGCCTTGGCAATGTTCCTAAAAATAATAAAACCAGAAAGTCAGATTCACTTTTTGGGTGGGAGGCAAAAATGATCAATGACAAAAACCGCTATAGAGGAAGCTTATTAGCCCAAAGTATCTTAAAGGAGAAAGTTACTAGAACGGTCACTAAAGATGAAATGTTAGAAACTGTCAATCTTGATTATCGACGGTTAATAATTATCCAACTAGTCTCTATTGCTTTTGGCGGTATGGCCATTTGGTGTTTAATTGCCCTAGTACTATTGACAGTCGTAGGAATCTTGATCTGTAGCCTGCATAACGACCTTCCTTTTGTAACAGCTATTCCTATTGAGTCACCGATTAAAATGATATGGTTGGAGGGTTGGCAGATTAATGTGGCTATTGGACTGATTGGAACATTTGGTATTTTCCTAGATAAATGGGCCACCAACAAGATGGATGCCTTAAGAGAGGCCACAGACAAAAAGCAACTTACAAAAGATTATCTAGCTTGGAAGGAGGAGCACAATGGCTAAAAAAGTAACGATGACAATCAGTGGTGAGATGATCCTAATAGAGTACTATGGTGAAAATTTTCCTCTTCACCCGCAAGAATGGAAAGACTATCATTCTTTCTGGCAAGAAGACTATATTCGTTTTCACTTTCAGACGGACATTGGGACTTTAACTATCTATGATGGCAACTATGATTTAACGTTGTTGTGGGGTGAGCCTGTCCATCGGATTGAAAAACTCTATCATCAACTACTAACAGATCCTATACCTGTTATGGTCTATGGTGATGAGCGCTTTCAAGAGGCCTATAGAACGGAAAATGGACAAACCAAAAACCTCTATTTAGAGCATGTTTGTAATGTTTGTAAAGAAGCTTATGAAGTATTATTTAAACAGATAAATCAAAAGGAGAGGAACACATGATAGGACCAAATGAATTATCACAAAAAATTGAAACCACTTCTTTATCTGAAGCGATTGTGCTTGATGAGAAGACCATTAAGAAGGCACTAGATGACTCAAAAAACTAAGCTCAGTAAGTGGGCAGAAACAGCTTTTTAATTTGACGATGAATTGTGGCGTGCGAAAACAACTGAAGGAATGGTTGTCTTAGGAAAACTCCCTGATGGTATATTTACCTTGCTCCGTTTTAACGATGAGGGTGGCCAGTTGACTCATATTTCAGAAAGTGAAGCTCTGTGGTTGACGTTAGAGTTAGCTCCAGAGAAGATGGATTGTATTTAGGAGGATTTATAAAAATGGAACAAAAATATTATTTAGTCTTGGCGGAAGTCAGTATTTTTCAAACTGTTTGGCTTATTCCTAGGGAAGATGGAAGTATTGGGTGGACAGATGAAATAAAGCAAGCTAAACCCTTTTTATCCTATGAGGAAGCCAAAAATAAGACTGAAGCACATATGCAATCAGTCTTTGAATTTATAGCCTCATACAAAATAATAGAGTTTACTAAAGAGGAGTTAGATAATTTTCTTATTCCAACTAGCTGAAGACAAGGTAATCTAAAATATCAATTGGGCTAACGTTGGGATTGATAAATTTTCTGTTTGGATGTTTTATAAAACTTCCGAAAAAGAATACTTTTAAAGGCTCACTATCTTTGGCTGCACGTTTTAATATCTTTATCTTATATCCTACTCCACGATGTTGAGCCTTGGTTTCATTGATAATTATTGTTGGACGGTTATTGATGTTATCAATTGAGCAGACATGATGAAATCGGATTAAAAAATAACTATTATCAGGATTATCTTCATCCAAATGATAATCTACTGTGGCGGTATCATAGTAGATATGAACATCCTCTAAGTTGACTCCTCTTTGGCCAGATGCTGCTAGATTGACAAAGTACCTTTCTAGTTGAATTTCTTGTTTATTTTTAGAGTAGAATGTGTATTTTTCGCCTGATTGGTATTCTAAAAAATAGCGTATAAGGGCAGTAAGTTGCTTGATATGACTCCGAAAAGTTGTGTTATCAATGGTAGAAGATGAACGAGAGTGTCGATGTGTCACCTCAGTATGACTTGTTTCAGATGATGGGATGTCTTCATCCTTTTGTCTAGGCTGAGTGACAATAGCCAGTGTCCCTTTAACAAGGTCAAGATCTATAATGAGTTGGTTTTTCTCACGAGAAAAACATATATGATTCTCTATTGTTGTCTCTTGCTCTCTTTGCCGGTAATGTTCGATCATGCGTTGACAATAATCGGGATTGTGTTCTTGATTACGTGCTCCAGGAGTAAAATAAGGCGTTTTGTTAAAGTCTGGATTGTTAAAGTTCGCCAAGGTCAATTTGAAGGGACATTTTTCACCACATTGAAACTTTTTGGCATCGGTCAAATGATGAGGTGAACCAACTGGAGTACGAGAAAAATCATAGGCCTCCTTAGCAGATAAATCAGTTCCTAACTCAAGGCTATAAGCAGATGGAAAACTCATAAATCTATACCTCTCAATAATAATTTCTTATCTTTATTTTAACACTTATTACCTCAAATCAGAAAGGACATATCACTTATGATAGATATGATTAAGCGCTGGATTGAAAAAATAAAATCTAGTGCAATTGCTAAACCATTTGTTGTTACTAAAAAATGGTTTCAAGACAATGTGATTAAACGAAAATTAGTTGTTTTTTCAGTATTATTTGTAGCTTGGATTAGCTTATTGTTGGGAGCTATCTACTCCCCACAAAGACAAACCTATACTGATGAACAGCTAAAAACAAAGCAAGCATTTGAGAATGGAACAGGAGAAATGAGACTGTCTAGTCAAACCTATTCTCCTGAAACAGGAATTATTATTCTTCAGTTTGAGACAAAAGATTCTACCTCCCCAGTTGATCGAGGAATTGATACCAAACGTCTCAAATGGAACCTCTATGCTAAAAAGAAAACAAGTCAAACCACGATGGAAATCATCCCAATTGTAGATAATAAAATCTCTATTATTATTCGCAACGTCCCTGAAGATTTTGGTGCTTATGCGATTGATATTACGAATAAGACAATCTCCTCTAGCTCAATTGATATTGATGTCTCTAATCCTTCTGAGGAGCAAGAAAAACCATCTAAAACAAAAGATAATAACACTGACAACGTTATTCAATTTTATGTGACAACCCAAAGCAGTCAGCTTAAAACAGGAAGCCTAAAGAAAGTTTCTCGTGAGGAATTTGCTTTGTCAGAAATCAACGAAGAAAAGGACTTCCAAACTGGACAAATTAAGAAGTTATCTCGTTCAATTAAGCAGTTAAAAACGTCTATTGAGGACGATGAGTCTCGAAAATCGGGCCTACTGAAAGAAGCAGAATATCTCTCAGGTGAAGATTTAGAAAGCAATCAAAAAGATATTGCGACGATTGAGAGTAATATTGAAACTAAGAACAGGTCTATTGAAACGGCTACTCAAAATATTGAAAAAGTCCAAGCTAAGATTGCTAGCCTGGAGAAAAAAGCAACGGCTATCAAAGATGGGACTTTTGAGTTTTCTAACCCAATTGAAACAGTCGAGATGAAATAAAGAAAGGAAATCAACATGAAAAAACACATTAAAAACTGGAAAACATTAAATAAAATTGTTTTTGTTATATTATTTTATTTACTTGATAAAAGTAATTGGAAATGGCCTTAAATTATCACTGATTTGTGGTTTAAATTGGCTCATCAAAATAGTATTCAAAGGACAATTTTATCTTTTCTCAGCTGTCTTTTGTGGCTTGTTGACCTACTATATGCCACAAGATATTCAATTATTTACAGTGAGAGTTTTAGAGCTAATCATCATGCTAAAAGTGATAATAGATGTTACCCATACAGCTCTTTCAAGAGATTTTAAACGGATGAAAACGCCTCTTTTTTTAGGAGTGATGTACGTCTTCTTTCTAGCTGGTAACAGTTATATTAAAGCACATCTTTTGACAGAAGTTATGGTTAATCATCTTATTTCGTTTTGGCTTATCAGCCTGTTTTTTGCCACTCTTGTAATAGTTATTCAGCCCAGATTATTTAAGCATTATCTGTTAAAAAAAGTCATTGATAAGGAATACTTGGGTATCCGAAAATTCACAGACTCTCTTCCTCCAGAAATCAATTTGTACAAGGATGCGGACGAAGAAGATGCGGACAAACGGATGCGACTGATCAACCAGAATGTCATCAAACACCCCTATCAAGAAGTTGTTGAACTGAGCTTTTTGAATAGAGAAGTGATAACAGCTATTGGCTATAAAGCCGTTCCATTTGAAAAAGAAACTGAACGTACTTTTATAGACGATGATACCATCTATTATCCCATTTTTACGGTTCACCCTTTCAGAAATTTGGAAGGGAAATCAGATTTTTATCACATACTAATGAAACTTAAACTCAGTCGAAAAGCGGCCTTTACAAAAAATGGTGAGCGATTATTAATTAGAGATTTTTAATATGCGATACTCCTTAATTTCGATATTAGGGAGTTTTTATTTTTCCTGTGACTTGTCCGCTTACTGCAAGAAACGTGATTATCTCTTATGATAAAAGTATCAAACAAAATGGAGGCTATAAAATGGCAAAAAAAGATCTTACAAAAATTGATAGAGACCTAGAAGAGGCAAAGAAAAAAGTAGCTGATTTAGAAAATGAAAAAAGACAGGCTGAGGAAAATCTTCAAAAGCAAATTGGTAAACTCTATGTTCAGATACAATTGAAAAAAGACAAAAGTCAATCTTATGAAACAATCTTAGATGATCTTAAAACAGAATTAGAGCTTATCAAGCAAGAAGAAAAAGCAAGACGTGAGGAAGCAAAAAATAGACAGCTAACTTCCTCAGATGAACACTAATATACTCTAAATTTGAACCTAAAACAGGGTATGCTCTTGTAAGTGTACAGGTAAGCTTTTGTAGGTATTTTTGTAAGTAAGCCACTTACAAAGTGGGTAAACGTAAGTTAATAAGTATGTCTTTGTATGCAAAGGTGTATGTAAAAGTAGGTGAAACCGAGAAAAATGCTATCACTGGAAACGTTGATACTATCAACTCCACACGGCACGTGGGGACAGTTTCCCTTATGCTCTTTTCTAGCACAGCACACCTCAAAAGGCATTAGTCGCAGTAGTGTGTGTTTGTGTGTGGAAAAACCGCAAAAGTAGAACCAAATTGGTTCGTGATGTTGCGAGGGTGAGGTTTTATTTTCGGCTTCTTTGACTTGCTTATGATCATTGAAAGGTGACAAAATGGATATTTTAATTAGAGGATTATCTGCCCAAGAGGTAGATTATTTAAAGGCACTTGCGAAAGAGACAAAAGCAAAATCATTTAATGAATTTATGCTTTCTATGTGCCGTGAAAAAATTGAAAAAGGACAATTTAATTTAGTAGAGGCTAACTATCTTGCTCATTTAGAAAATATGAAATTGACATCGGACCATGTGTTACGTTTAACGCAAAAACAGACAGAACTATTATCTGATTTTGCGTTAAAAATGGCTCAATATGCTGATCACATTTCACGCTGGTTAGAATATGAAGGGGAGGTAGAAAGTAGTGACTAAAGAAATTAAAATTAGATCCATTCCAGAAAAAACATGGGCACAGCTACATATGATTTCGGAAGAATATGAGTATCCGTCTTTTAATGAATTTATGCTTGCTCAATTGCAACGGATTGTCGAAAATGGTGGTCTTGATTTATATGATAATAAATTTGCGGAAACCTTGGCAGTTATTAAAGAACAACAAGCACAAATATTGGATCAGCTCCTAAAAAACGAAATCAAGTTACTGGCTTATCATGCAAAGCAAGATATAGTGGAAGAGCTAACAACCGACTGGTTACGATTTATGGATGATGTTGATGCGCTGGCTGCGGAAAGAGGAGCAGGAGGACGTTGATGAAGAAGAATAAATTTCTATTAGTCAGCATTGTATTTATCATCATTTTTGTGGTACAGCCACAAAATTTTCAATCTTTAAAAAATATATTTACTCAAAATGATATAGCTAGTCAATTGAATATATCAAGTTCACCTGAAGAAAAAAATGATGGCTTAGGAACGGCCTATCAAACGCAAAATGAAGATTTGAAATCTAAAAGTTTTGATGGTCAACATCAAGTCATAGTGGTTAATGAAAAAGCACAATTTACGGCAGAAGAGTTGAGCATGAGAAATGGTTCATGGGAAAAATACGATAACCTAGATTTTTTAAATCGTGTTGGGGTCGCAGAAGCTATGTTAGGAAAAGAGTTAATGCCAAAAGAGGCACGTCAGGACATTTCTTCAGTCAAACCAACTGGCTGGAAAAATAAAAAAATTACCTTCAATGGAAAGCAAGATTATCTCTATAATCGTTCTCACTTAATTGGATTTCAGTTAAGTGGTGAGAATGCCAATGTGAAAAATCTCTTTACAGGAACACGTGCCCTTAATGCAAACTTTAACGATGATAAATCGTCCATGGTGTACTATGAAAATGAGGTCGCAAACTACATTAAGAAAACAAATCATCATGTTCGTTATCGAGTGACCCCACTTTTCAAAAATGTGGAGTTAGTAGCTCGTGGCGTACGTATAGAAGCACAAAGTATTGAAGATGAGACCATCTCATTTGATGTCTATATTTTTAATGGGCAACCAGGATATGACATTGATTATTTGACGGGATCATCTGAAAAAATAATGATTACAAAATGAAAGTGAGAATAATACGATGACTAAACAAAATAATCGCATGACAATTTACTATAAAGAAGAGAATTTAAAAAAATACGAAGCGTTGAAATCGTTTTTTGAAGCAGATGAACATATCAGCAGTATGACCACTTCTGCAACATTTCTTTTTCTTGTTGATATTTGTTATCAACTGTTTATTGAATCGAATTCTGGACAGTCCTACTCTGAACGTTTAAAACAATTTTTAAATTCTAAAAATAGCGATGTAGAGGAGTTGAAAAATAAGGTGAAGTTAGTTAGTCGCCAACTGGATCAGTTGCTTTATTTAGAACTAACAAATTTTCATGCCCTTACCAAAGGAAACGACTTCGATATTCAAGATTTAGAATCTGTTCACTCTCGCTTTGATCCGATGCAGCATGAATTAATAGCTCGAATTGATGACATCATTAAAGAAGATGTGGCACGTGGTCAAGCGATGAAGCATTCACATTGAGGATATTCAAAATGACTGAGATGGTTTTTTTGATTGAGGAAGGAGCATAAACGATGGATGTATCGTCTAGTCCGAATATTACATTTATGCTGCAATACACAGAGGCTAATCCTCAATATGTGGACTATACTAACAGAGAAGAGGCTGTCAAAATTGATGAAGAATTGTCCTTAGAAACGAACAGGCAAATGATTGAAGGATTAACTGAAGACGAGTTGACTCGTATTCAGGAAGCTGTCCCTGAAACGCAGTTGAATTTTAGGGAATACATTGATTATATGAACCGCTCGTATGCAACTGAAGAACAATCTAAAGAACTAACAGCTATCTTTACTCAAGAAGCAGATTATCTTCAGAAACTACGATTAATCGATCTAAAAAATAAGTTGGAATCAGCTTATCAAAATGGTTCACTTCTCTGGCAAGGAGTTATTTCGTTTGATAATGCTTTTCTTGCGGAACAGGGATTGTATGATGTTGCGACTGGTCAAGTTGATCAAAAAGCGATTAAGGCAGTGATGCGTGATATGATGCCAACACTTATCCAGAAAGAGGGCCTTTCTGATTCTGCTTTTTGGTGGGGGAATATCCATCTGAATACAGATAATATCCATATCCATTTTGGGCTTTCTGAAGTTGAATCTAACCGTGAGAAAATATTCTATCAGCCACGTGGACGTATGGAGTACAAAGGTAACTTCTCTCAGAAAACCATCAACCGGTTTAAAAGTGGTGTGTATCATGGATTGCTGAAAGAAGAAACAAGATCCAATCTTCTCAGAAAAGAACAGATTTTAGCTAATCTCAAAGCGGACTTCATAACATCTATTTACCAGAAGGACAAGATTACTTCTTCAGCTGAAAAAAATTTTTTGGAACAAGCCTACAATCATTTGCCGCTAAATAAGAAGTGGCGCTATGGTTCTAATGCCAGAGATTTTGCGGTTAGTAAGTTCTTTCTTGATCGCTATTTAGATTCCTATTTAAACAATGAAGGTAGTGCTGCCTATCAAGAATTTTTGAAAGAGACTAGAGATTTTCTTCAGACTTATGAAGGGGTTTATTCAGCTGAAAAAAATAAAATCTATGAAAAACTACGTAAAGTTGATGGGCAAACGATCAGAACGCTTGCAGAATCAAAAGGATATGATTTAGAACATCATTTGGCACGTCGTGTAATGGATTTAAGAGAGCGTTTAGCCAATAATATCTTACGTTCGTTTAGAGAAGCTGCACCCCAAATTCAAGACGTTCAGCTGGAAAAAAATTTAGAGAGTTTTTCTGTTTTGAACCAGAAGAAAATTTTAGAACAACATCCTGAAGCAAGTGTGGTAAAAAGTCAGAAAGCTTGGCAGAAGTTAGGCTACTTTGTGAAGGCTGGAGAGCAGCCACTTGAAATTATAAGGCCAGTCTATAAATCTTATGATAAGCATGGTAAAGGTATAGGACGGCCAGAATTTGTATCAGATACTGTTTATGATATTAGTCAGCTAACAGAAAATATTCAGCTGAAAAGTCTAACCTTGAAAGACCTCTCTCTGTTTTCTTCTAACGAGTTAAAAGAGTTAGTAGATGCTGCTAAGTTAAAGACTAATCCAACAGAGAGAGAACGCCGTGAATTAGGTACCTATCGTTATGCGTTGAAACTTAGCATATTAGAATCTAGTCAGAAGGAATTGCAGGTTCGTCAAAAGCTACTAGAACAGGTACAGCCACTAGCGTCTGATCAACCATTTTTAGATTTTAAGAAACAGTTAATAGCTCAGGAATTACAAGCTATAGCGCTACAATTGACTCCTAATTACAAGCTATCAGAAGATGATAAAGCCTTGAAAAATCGATTGAAGAGGCAGTTTGAAGATAGTGTTGCGCTACCTGTTTCAAAAGCTACTCCTGGTGCCATACAACTTCCTATTAGGCAACTTTGGACTGAGCTAGGATTGGTTCATCACATTCAAGATGAAAACATTCTAACGCTTCTGAAAGGGACATCAACGACGAAACAAGCTTATATAGAAGAACTTCAGACTCATATCTCTATTTTTCAGTTGAAATATCAGATTAACAATAGAAACAAGCAGATAAGCCAGTTATCGGATGAAGCAACAATAAAGGAGATGAGGATAGCTAATGCTAAAGGTTTCTCTGAGCTAAAACGTCTATATGATACATTACAGCCATCAGATGATGGTCAAAATCAGATTAGTCAAGCTGTTTCTAAACAATTACAAGAACGAAAAGTTATCAAAAAAGCTCAATTACAACAGACGCAGAGAAGCGGAAAAATCAATACAGACTTCATGCGACAATTGACAGCTTCTCTTAATCGTTCACAACAAGCAAGTAAAAAAGCATTGATGGAACGTGCACGTAGTGATGAACGTGAGGAACAAGAAGAACGTAGGCAAGCTCAACGTTAATAAGTCATTGATACCTTATCAATGGCTTTTTTGACTGAAAAATTCCTATGACTTGTCCCCTTACTGCAAGAAAAGTGATTATCTCTTAGACTAAAATTATTAGAGCAAAAAAGGAGGTGAAGACCATGTTATATTTTCCAAGTATCTCAGAAGAAACGTTTGACTTTGAAGCGGACTGGTTGGTTAAGGCTATGGACGATAATCAGAAAAGAATTCTTTTTGTAGGACAAGGAAAAAATGGTGATTTGGAGTTGGAACTAAACTATCAGGATAATCCAGAGCCGTTTGACAATCTTTCGGTAGGAGAACTAGTACAACTACCAAAAGAACTATTTGTTGTCCCCGAAACCATATCTTATCAACCACAATATGAGTGTTTCTAGTAAATGAAAGGAACTTTTATGGCAGAAGAAAATGCACAACAGCCATCTTTACGTGGAAAAAGCCGTCGAGAACGTGTTGAATTTGCTCGTTCCCGTGATATTTTAGATGTGGCCCATGAATTGAATATGGAACTTTTTCGAGATGGCAAAAATTATCGTTGGAAAGAGCACGATTCTATGGTAATTACACCTGCAACTAATCAGTGGTACTGGTTTTCACAACGTCAAGGAGGTGATGTGATTGCGCTTGTAGAGACGATAAAAGAAATCGGCTTCAATCAAGCATTTGAATACCTGAATGAAGGTACATTTAAAGAATTTACTGTGGTCAATCAAGTAAAAGAACCTTTTTCTTATTATTTAGAACCTTACGAACAGCTTTTTGTTGAAGCAAGACGTTATTTGAAAGAGAATCGTGGCTTATCAGATGACACTATTGATTTTTTTTATGATAAAGGAGTACTTGCTCAAGCCAATGCCAAGGTAGGTGATATGATTGAGCCTGTTTTGGTGTTTAAAAACTTGGATAAGAACGGCCAAGTGGTTGGCGCTGCTCTACAAGGCTTAGTAGCTGCCCCCGATAAATATTTCGGTCGGGGTTACCTCAAACAAATCATGAAAAATTCCCAACCTTACAACGGCATGCATGTTGATATTGGCACACCAAACCGCCTAGTCTTTGCGGAAAGTAGTATTGATCTTATGAGTTACTATGAAATCCACAAAGATAGCTTATCAGATGTTCGTTTAGTTTCCCTAGAAGGCTTGAAAACAGGAACAATAGGAAGGCATCTCATCCAATTAAGAGCTGAAATGGAACGTCGTCCCCTCTCCTCCAGTTGGACTGATGAAATACTTGCTCAGGGATTAGATGAGGCTGTAAAGCAAGGCTATTTCAAAGATGGTAAGAACAGTCATCTCCTTACGCTAGCTGTAGATAATGATGTAAAAGGTAAACAATTGATTGAAGAGTTAAAAGATAAGAGCATCCCAGTCATTGATGCCACTCCTCCTAAAGCAGAAGGTCAATCTAAAATGGATTGGAATGCCTATTTGCAGGAAACCAAGGCTACTTTTTCTACTGAAAAATATCAAGAAAAGATTGATCACCTAATATCAGATGTTATTTTAGGTGATGAAACTTATTATCTTTGGCATGATGATGAGTTGGTAAATTTAGGAGCAGGAGACTCTATTATACAGGCGTTTCATCATCAGCTGGAAGACAGACGTTATGTTATTAATCAGGCAGAACTTTACGTTGAAGAGTCCAGTAATGATGGGGCTACTGGCTATCTATCAATTGAAGGACATGTATTAGATAAGGATGGTATTAGTGACTATTTATCTGATCAAGCTTTAACAGATGCGGAAAAAGTAGCATTCTTAGAAACTTTACAGACAGAACTACCAGATATTTGGGACGAGATAGTCAATCATTATGACAAGGTCTTTGAAGAAGTTGTCGTTAAATATGGACTCAGAGAAAAACATGCGGACATAATTCAGGAACAAGAGTTGGATTTAGACCCTTTAGTTGTTCCAGAAGCAAAAGAAAAGTCCCTTGAAATGAATCAAGAGACTAACACTGGCGGCGAACTATTTAATCGCAATTCCAGTTTTTTAGGAGAAGATTCTCCGGGGACAGCACCGCAGCCCGTTGAGCCAACTGCTCAACCTGATTTTCCTACCAATGTTCGCTTACATTTTACCACTGATGATGGAAATATGTCAAATAAAGCATTTAGGAAAAACATGCGAACCTTGAATTTATATGCTAATACGATGAGAGATTCGGCACAATGGTACTTATCAGAAATAGCCGATACTACAATGAGTTATGTTTATAAAACTCCTCATGAAGAGGGAGTACAGGTTCTTAGTGTGCATTTTGGTAAAAAGAATTGGATGCACTTAACAGGAGTGACACCAGTATATGAAAATTGGGTAGATTCACTTTCTGAACAATTTATTGATGATATTGCTAATAGTAAGGGACATTTTAAAAATCTAAAGTTTGCACTAGGGACTCCTGATAAGTTAAAGGTTCTTAACTTACTTCCTGAAATTATTGAATCAGATACCTTTGTATTTAATGATTTATCATCTGTTCAAAAGTTAAATAATCTTGATTTATCACAGGCGCTTAATCCTGAAGATAGCGATTTACTTTTGCTATTTAGAGATGAGGGGCTTCATCAAGTGCCTGCTTCGTTGATGAGGATAAAGGGCGATTTAGAAGAAAGATTATCTCATATAGATAGTGGGACAGTGTTAGGAGTTTACCGAGAAAGAAATGGCCAACTTGAGCAAGTTTCTGTCAATGAGGAGTATGTCAAAGATAGTGGTCAAGAAATGCTATCTATTTTACAGAATAAGCACTATGAAGAGGCTCTTGATAGTGGTCAAGAAATGGTTCAAACGGATGGTTTTTCAGCCGAAGATTTCACAAAAGTTTTGGATGCTGTCTATCATGTTGGTGTTCCAGATGATTTAGCACGTGTTCCAGAAGGAGTCTTACCTGTTTGGCAAAAATATCTTGAGGTATCAGAAGAGAATCAATGGGACTTAGAACAAATGATTGATTATGCGGATAAGAACAGTCTTTTAGTAAAAGATTCTGCCTTCTATAAAGAGTGGAAAGAGGATATGATCTATAAAAATGACTATCATGTTCGCTTACAATTTGCTGAGAATTGGGATAATGGCGTTGAACTGCCTTTCCGTACAGAACAATTGATTGATTACAAAACGTTTGTCACAGGACTTTATGAAGCTAATCAAGCTCATCATCAACGCAGACAAGAAAGTCAGCTTCCTTATACAAAAACAGAGTTTGACATTTATGCTCCTGGCGGACAGCTCATTAAAGATAATGTCCATTATGCTATTGGAGATGAAACAAGACCTGTTTCACAACTCATGGGGTTAGGTTATCGTCGCCTACCTGGCTATCAGGAATTAGCTGTGATAGATAACAGTATTCTTTCTCAGCTGGAAAATAAGGAGCTAAATCAAGAAATTGCTTCTGAAGCTAATGAACATTCCTTAAATTCACAAGAAATACCTAAAGAAGATAACTATCCAAGAGAAGCTTTCACTTCTCCTAAACAAGACATCAAAAAGGGGCTAGCTCAACGAGTAGAAGAGATTGTGGCAGAAGATGCTACTAAGATTTTAGTATCTTCCATTCCTCAAGTTCAAGAGAATTTATCAGTCGAAGGAAACTTGGTCGGTACTCCACAAGCGGATAATCGGATGCTATACACTAACCTAGAAGATTTTGGCCAAGATTATCAATTAGAGCTTGCAGTTTATAGTCCAAAACGGGTTGACTTTTTAGAAGATGTGCAGGCTCCGTGGACCTTGGCCCTAATTAGAAAAGAAAAAAAGATAGGTTATTTAGCGTATGGTAGTGATTGGGCAAAAGAATTTCAGATTGAAGAAGAGCTAGAACATTTAGCTGCACAAATTGGAGACGAAAAAGTACCAGAGGGACTCTATAAACAAGCTGAAGTAGAGGCTTTTATAGCTAGTCATCAGGGAAATGAAAGCCTTCAGGAACCAATACCTACTATTGTAGCTGAACCGTTTGACTATACCAGTGCCTCCGCCTATGAGATCAGCGAACACGCTTTCCAAAAGATTCGTGAGTACACACAATCCCCTGAGGACTTGCTTGAGTACATGGATTTCATGAGTAAGTTCCCACAACTTTCACCTCGAAATGTCGCTCTTATCCATGAACAATGGCGTGGCGCAAATGCAGTCGCAACTTACGAACAATGGAAAGCCATGGGAGAAGCTCTAGGTATTAAACCAGACGATGTTGTCCAAACAAAAGCAACTTATGTTAATAAGCGGACAGGAGAGACGAAGGAAGTCGTTCATCAAGGGTTATCTGTTAAGACTGGCGAAAAATCGAAAATTACGCTCTTTAGACCGCTAATGGTTAAAATGATCCCAGTTCTTGATGAGAATGGTCAACAGCTGAAAAATGATAAAGGTAATCCAAAGTATAAGAAGCTATCAGAAGCGTCACTTCAAGAGAAAGCTTTAGTAAAAGACGGTAAACTTCCAGTTCGTCAATTTCAGGAGAGAGATTCAAAAACTGGTCAACCAAGGTTTACGACTTACAAAGTTTTTGAGTTGTCACAAACTACTCTGAAGCCAGGAAGCTATCCTAAGGCTATGCCAAACCGTCATTTCAACTTTAATGTGGATAAAGTCAAGACTAAAGAGGTATTAGAAGGGCTTTGTGACTATGCGGAAAAGATTGGGGTTAGCCTAATGAAAGATGATGCTCATGTTTTGGATAATGCCAAAGGAGCTTTTTATTCAGAAGAACAGCTGATTCTTATTAATCCTAATAATACACCTGGAGAAAAAATTGCAACTACCATTCATGAGTTAGCACATGCAACCCTTCATAATCCTAAGTTGGAAAAACAGTATAAAGAGTTGCCGAAAGGACAAAAAGAATTTGAAGCTGAGATGACCAGTTACTTGTTGTCAAAACACTTTGGCCTAGATACGTCTGAAAAGGCAATCCATTATATGGCAAGTTGGACAGATAATCTAAAAGCGTTAGAGGATAAACAATTGGCAGACTCTCTGAAACGAGTTCATCAAACGGTTTCGAAAATGTTGAAGCAAGTTGAAAAATATACGAACCCTCACCAGCTAGGAAGGGGGAAAGAACACGGTCTAAATTTTCCTAAAGCCCCAACCAAAGGGTCTAGTCGTTAAAAATAAACGGTACTCTCATTAGAGGGTGCCGTTTATTATCCATAAAACAACACAAAAAGTTATACAACAAATGGGATGAATTGTTGAAGGAAAATCAGTTTTTCCTGTGACTTGTCCGCTTACTGCAAGAAAACTCATTATCCCTTAGACTAAAACCATCAAAGCAAAAAGGAGAGAAGCACATGGTAACAGTTATTCTAGCTGAGAAAGAAACGCAAGCTGCTGCTTATGCAGAAAGTCTTGGTCCAGCTAGTAAAAAAGGAAAAGTACATATTATCAAACACACACCTTACTTCTCAGATGAAGTGCATGTAATTGCTGCGGAAGGCCATTTATTTGAATATGGTCTTCCAAAAGATAACTGGGATTTGGACAAGTTGCCTTTAGTTGACGTTTCTTTTAAGCAGACCTTGAAACAGGATAAAGTCTCTAAGGAAATCTTCAAACAGATTTATCAGGAAGTAACAGCGGCTGATCAAGTCATTATCGGTACTGATTCAGATAGGGAAGGAGAAAGAATCGCTTATTCGATTTTATCGCATATTCCTGAAGGAAAAAACAAGGTCACAAAACGCTTATGGGTCAACTCATTGACAACAAGAGCACTACAGAAAGCCTTTCAAAATTTAAGAGAACCGATAGAGACTTACAATTATTATCTGGAAGCTGAAGCACGTGCGCAATCAGACTGGTTAGTTGGTATGAACCTATCTCCTTTAGTTACTTTGGAATTACAAAAGAGAGGACGACTACCAAAAGGAAAAGGAAATAGCTTATCAGTTGGCCGTGTGCAAACTCCAGGAGTTCGCTTAATTTGTGAGAACGATTTAGCTATTCAGAATTTCAGACCAGAAACATACTGGAAGTTGCAGTTGCAAGATAAGGAAACGGAGATTAGCTTTTCAAACAAGGAGAAGTACTCGGATAGTGAGCTTATCCTTGCTCAAGCACGCCAACTAAAAGCGATTTCTATAGTTTCTTCAGTTGAAATGGAAGAGAAACAAAGAGCAGCCCCACATTTATTTAATTTATCGGATATTCAAGGATTAGCTGCTAAACAATGGGGCTTTGAACCAACCAAAACAGAAAGACTAATCGAAAGTCTCTATTTGAAAAAATACTTGTCTTATCCTCGAACAGATACTCGCTTTATTACTGAAGAAGAATTTGATTATCTGAAAAACTATTTGAAGAGCTATCAAGAGGTTATTAATTGCTCTTTTGAGGCAGTAAATTTAGAACCGAGGGAAAACTATGTTAATCCTGAAAAAGTGGCCAAAACAAGCCACTATGCCCTTATACCAACTGAAAACATTCCTAATCTAGTGACTTTGAAACCAGATGAGCGGTTAATCTATGAAGCGGTTGTTCGCCGAACTCTTCTGATGTTTGCGGCAGACTGTCGTTATTCAACAACTACAGTTGAAGTAGAAAATCAAGGATTGGTTTTTAAAACGACTGGGCGCCAAATGTTTGATCCAGGTTGGGCGGCCTTCAGCCAACAAAAACTAAAAGGGGATATTGAGTTACCTGATTATCGGGTAGGGGATCAGATTGAAACAAAAGTAATAATTGTTGAAGGGATGACAAAACCACCTAAGAGAATTACCGAGAGTCAACTCATCAGTGATATTTTACCGAAGTATGGTTTAGGCACGCAGGCAACGAGAGCTACGATGTTACAAACGATTCAAGATAGAGGTTATATTACTAAAGACAAGAAAACGGGGCAGTTATTTCCAACTAATAAGGCTTATCTCTTGATTCATTATCTCTATGATAATGAGTTCGCCAGCCCTGAAACGACAGGAGGCTGGGAATTATTTCTGTCTCAAATTGGAGAAGGTGAGATTAACCCACGTGAGTTTGTGGATGCCATCAAAGAGAAGTTGGCCGCTCAAATTGCAGTTGTTAAGGAAAGGAGTGATTGAGTTGGAAGATGAACTGAAGACCCCTTATCTTGATCAATACACAGACAATTTAACGGCTAAAGTCACTAAAAAATCGGATGACTACCAAGTTTATGGACGAAACAAGGAGGTTCAATCCGTCATCATCTCTCTTCTCAGACGAACCAAAAATAACCCTATTTTAGTAGGAGAAGCAGGGGTTGGTAAATCAGCCATTGTGGAAGGTATAACGCTTGCTATCTTACGTGGCCAAGTTCCTGAACCTTTAAAAGGTTTAACGGTTCGTTCCCTGGAGTTGTCTAGTTTGATGAGTGAAGATGACGAAGGCTTTATTGCTAAGTTTAAGAAGATTATTGAAGAGATGGTTGCTACACGTGGTCATAATCTTCTCTTTGTAGATGAATTTCATACGATTATTGGTGCGGGTAGCCAGAATGGTCAAGCCCTTGATGCAGGAAATGTGATTAAACCTGTCTTAGCACGTGGTGATATTCAGCTGATTGGAGCAACCACCTTAGATGAGTTCCATGAGTATATTGAAACAGATAGAGCCTTGGAACGTCGGATGCAGCCTGTTATGGTTGAAGAGCCAACGATTTCACAAGCTATTACCATTATTGAACAAGCTAAAGTCATTTATGAGAAGTTTCATGGGATTCAAATTTCCTCAGATGCTGTGCATCAAGCAATCCGTTTATCTGTTCGCTATTTGACAGATCGATTCTTGCCGGATAAGGCCTTTGATTTGATCGATGAAGCGGCGACGATTGCTTCAGTTGAAGGGAAAAGTAAGGTGACAGAAAAAGATATTGCTCAAGTTTTAAAAGATAAAACGGGAATTCCAGTCACTACTATCCTAAAGGGAGATCAAGAGCGGTTAGAGGGTTTCAAAGAAAGGCTGATGAATCGAGTCAAAGGTCAAGAAGATGCCATTGAGGCCGTTGTAGATGCGGTAACGATTGCTCAAGCTGGTTTACAAAATGAAAAAAGGCCGCTTGCATCATTCCTTTTCCTCGGACCAACTGGCGTTGGGAAAACAGAATTAGCCAAAGCAATTGCAGAAGCACTTTTTGATGATGAAGCTGCCATGATTCGTTTTGATATGTCTGAGTACAAACAAAAAGAAGATGTGACTAAACTCATCGGCAATCGTGCGACAAGAATAAAAGGACAATTGACTGAAGGAGTAAAACAGAAGCCTTATTGTGTCCTGTTACTAGATGAGATTGAAAAAGCACACAGTGAGGTAATGGATCTTTTCTTGCAAGTGCTAGATGATGGTCGTTTAACAGATAGTTCGGGTCGTTTGATTAGCTTTAAAAACACCATTGTGATTATGACCACCAATATTGGCGCTAAAAAAATCATCAATAAGTGGGAGTTGAAAGGAAACTTTAAAGATTTAACCGATCGAGATCGGAAACAATTTGAAAAGTCGATGGACAGTGAGCTTCAAAATGAGTTTCGTCCAGAATTTCTCAATAGGATTGAAAATAAGCTCATCTTCAACCTTTTAGAACGTGATGTGATTGAAAAAATTGCAGAAAAAAATCTATCTGAGATTGCGGATAGGATGAAGCGCCAAAATTTAACACTGTCATATGAGCCTAGTCTGATTCAGTATCTCTCTGATGTTGGTACTGATGTGAAAAATGGCGCACGTCCCTTAGAACGACTGATGAAACGAAAAGTGCTGGCACCCATTTCTGTAAAAAGCTTACAGTTAGATAAGTCAAAGCAAGGCTATAACGTTCATCTCTGGGTTGAGGGACGGGCTCCAGACGGCAATCATCGTCAAGAACAACGTCAAATTCACATGGAGATAGAGGGAGAAAGAGATAACTTTTTTAGCTGAAAAAAATTTTTTCCTGTGATTTGTCCGCTTACTGCAAGAAAAGTGATTATCTCTTAGACTGAAACTGTCAATAAAATATGAGGAGGTTACTATGAAAAATAGGTTGACACATTATTTTAGAAAAATGAGGACTAGAGGCAAAGGCTGCTTGCTTAGTCTATCACTATTTCTGTCAGGACTTCTGACCAACACTGCCTATGCGGAGGATCCTTTCGCCAAAACACAAAATTTAGCGCAACAGGGCATTACTAAAGTCCAGGGGATCGGCATTGTCACTTTTGGATTTGTAGCTGTCGCAACAGGTCTTGTTTATGGTTTTGGCGGTCGTGAGTTAAAAGCAGCTATCAAAAAATATTGGATAGCTATTGCACTAGCGATTGTGGCGGTCTCTGCTGGGCCAAGTATTGTTGAGTGGTTCTTTAACTTTGTGAAAGGGTAAGGTGGTTGCGATGGCATTTATCCCTTTTAAGAAAAGCAATAAATGCGTGGTAACAGATGAACTATTTCTTGAAGTGACATGGGAAGATGGTAAGCCTCCAGAAGATGATAGTGAACTTTTGGGAATAATCGAAGGCTTAGAACAACAGTATCTGGATTCTTTCCAACATTCAATTGAAGAGTCATTGCCTTATATGACTTTTCAACAGGCAGAATTGCTTTTCCAGTCATTAAAGGATGCATATGGTCATTTTCAACTGAAAAAAGTAGCTATTTGTCATCTAGAGGGAAAACAAGCAGTTTCGGAAGGAGAAGTCTTTGCCAGCCCGTTTATTATTGATAGCAGGTATCAAAATTTACTGTTACCACTAATTCAATCGATTATGATAGGTCCAGATTTCCAGTCTTATACCTATCAAGAAAAACGTGAGTATTTTGTCAATCAAATTTACCCAGCTTATAAAGTTAGTTTAGGCATTCAGGAATCAGCCTTACCTCTTTTTCCAGAAGAAGGGGAACAAATTCCACTAGACAATACTTTCGTAGCAAATCGTCGAGTTGCATCGATACCTACTACAAGTAGTGAACCAAGGAAACCAAATTCTAGTTTTTCTCTGAAAAAGGTTTATTTACTTATGGGATTTCTTGCAACGTTGGCTGCCGGTGCTATGGTTTCATCTGTTAGTTTGCATGCAGAACTGTCTAAACAGCAAGAACAAGTGAACTATCTCTATCAGGAATGGAAGGATATCCAGAATTTGTCGGATAAGGAGCATCAAATTGATGTTTTCAGTCGCTATTTCTTACCCAATTATTACTCTGGTAAGAAGGAAAATTTGAGTGATTTTCTTTCTGATGGTGATGCCAAATACACTGTCCCAAAAGAAGGAAGTTTGCAGTCAGTTATCCTAGAAAAAGTGACGTATGATGCAAAAACGAAACACTATCAGCTAACCTATGTGCTAACGATTAAAGCAAAAGAGCAATTAACCAGTGTTCGTTTGGAGTTCGAGGTAAAAGAACAGCCCTCAAGGAAATACGGCTATGTCGTTACTTCTGAACCCAAGGAAACCCCTTATCTAATGAAAAATTAATGCAGGAGACACTCATGAAACAAATAAAAATTATCACAGGACTTACAGTCGCAACACTATCCGCAGTGGTAGGGAATGTATACGCAGAAGATATCACACCGACAGCACCAGTTAATGAGCCACAAGTTTCAAGCGAAACCGCAAAAACGCCTCAAGTTACAGAAAGTCAAGTTAATAGCGCAAAAGTTACTGCCGATCAAGCAATAAGTGATGTTAATAACCAACAAATTGTAGTTGATGAGGCTCAAAAGCAGAAAGATCAATCACAACAAAATCTTGTAAAAGCCACATCAACAGTAACTGAAGCTGAAAAAGTCGCTGCTGAGGCAACACCTGAAGTTGTTAAAGAAGCTATTAAAGCTGTCACTGAAGCAAAGGAAGCTGTTACGGATGCTGAAGCTAATGTAGTCGATGCACAAAAGACGGAACAAAAAGCTAATCAAGAAGTACAATCGCAAGCTAAGACTGTTGATGAAAATGTTAAAGTTGTTGCTGATAAAGAATCCGAAGTGAAACAAGCAGAGGGTGTTGTAACTACAGCTCAAGAAGCTATTGATAGCAAAACCGCTAACACTAATGCATCAGAAGCAGAAAAAGCAGTGACTGAGAAGCAAACAAAGCTTGAAACTGCTGAAACAAATCTTACAGAGGCACAAAAACAAGATGCCAAAATCGCTGAAGAAAAACGACTTGCAGAACAAGAAGTTGTTAATAAACAATTAGCTGTGACAGATACACAAACTCTTTTGAAGAAGCTTGTTACTGAGATTAATAACGAGAAAGTAAGCACTAGTTTAGAAAACCAAGCCTATTTTAACCAACGTGACGGTTCATGGGCGGGCTATTATGGCAATTATACTTTTGCCGCTACTGGCTGTGTACCAAGTAGTTTAGCAATGGTATTTACGGAGTTAGCTAGACGCCAAATTACTCCAACTGAAATCGCCAATTATCTTTGGAACAATTCAAATGAGTTTAATAAAAACTATGGTGGAACAAGTGGCAAAGGGTTAGTACAAGCTACTAAACATTTCGGTTTTGTACCAACTCATTTAGCATCTCAATCTGCTATTGTGGAAGCCTTACAGGCAGGACACCATGTCCTAGCAGCTGTCCAACAAGATAAATTTTCTCCTTGGGGTATCAATTACAGCCATGAGATTGTCTTACGTGGTTACTCAAATGGCAATACTTATGTTTACGATCCTTATAATCGAGCTAACATTGGGTGGTACCCTGTTGCTAATTTATGGAATGAACAAAGTAGAGACGCAATTGACACATCTAGTGTAGGCGTACCATTTTTCAAAATTACAACACAAAAAATGGCCCAATTAGAAGCTCAGAAAGCACAAGTTCAATCTTCTCTAAATACAGCTAAAAATCAGTTAGCTAAAACACAAGACGTATTAAGAACACTAGAAGCAACACCTCTTAAAACACCAGAAGCACAAGCTAAGCTTAATCAAGCCAAAGAAGCTCTAGCTCTTGCACAAGCAGACTATACTAAAGCGCAAGAAGCTGTTAAGTTAGCTAGTCAAGACTTAGCTGTTAAAGAAGAAACACTTAAAAATGCTCAGGCTGATTTATTAACGAAACAAACAGCCTTGAAAGATGCTCAAACTGTTCTCGTGGCTAGTCAAGTTAAATTAGCTGATCTTAAAGCAACTTTAGCTACTGTTGAAAATAACGTTAAGAAAGCTCAAGCTACTTTAACAGATGCCAAAGCAATTGTTGGTCAAAAACAAGCAAAATTACTTGCTTTACAAAATGCCCCTAAAATTCTAGCAGATGCTCAAGCTAAACTTGTAACTGCTAAAAATGATTTAGCTAATAAAATGGCTATTTTAGATGAAGCAGTCGCAAAACTAAAATCCTTACAAGCCGTTCAAGCCGAAGCCCAAAAACAATACCATGTTGTTTTTGAAGCCTATAAAGCAGTACGAGATGCCAAAGAACAAGCTAAACTTGCAGAAAGCTATAACCATATTATCGCACGAGGCGGTGAGGCTATCCCAGTTGTTGACGAAACAGATAAAATAACTGGATATGTAGATGGTAGCCAGAAAGCAGTTGCTAATGAAGTGACTCTTGCCTTAACTAGTAACGGTGCACCCCTTGAAAGTCCAGTTAATAAAGAAAACCAAAACGTAACAAAATCATCTCAAGCTTTACCACATACTGGTGAAGCTGGATTATCCATTTTATCAGTATTAGGTGTAGGTCTTATCTCAACTTTAGGGCTTACTAGTTTGAAAAAACGTCGCCCACATTAATTGCTATGACCTAGGTAAGTCATAAAAATGTCTGTTTTATTAGCTAAAAATTTTTATTTATGAAAGGAAAATTTCTATGACAAAAAAACAATTATTAGTTTTATCTTGTGTTTCCGCCATTGCACTTGCAGGAACTACCACATTTGCGGAAGACGTCATCCCAGTAGACCCAGCAGTACCATCTACTGAAGTGGTCACACCACCAAACTCAGTAGATCCTAGTTTACCAACTGATACAACAGATCCTAGCACCCCAGTAGTACCTGAGAAACTACCAGACACCTCAAAACCAGCAGAGCCAGAAACACCAAAAGAAGAGCTACCAGCGCCAGTGGATCCGACAACTCCATCAGCTGGCAAAGAAGACAAACAAGAAACTGTTCCAGGTCAGGCTGAAACGCCTAAAGAAGAAGTAAAACCTGAAAACCCTAAGTCTAGTGAAGACAAGAAAAAAGAAGAACTTGTCCCAGATAATGTTTCAAAAGACATTATTGACAAGGTGGATACCACTACAGGTGAAGTGGTCTTTAAACCGATTCCAGTCACACCAGACAAAACAGTTATCGGTACTAAGGACAGTCAGGTGATTATTCGTGACCAAGCAGGCCGTACACAAGTCGTTACCCCTGAGAGCCTTGGTGGCCACGTTAATCCTAATGGAACCGTTACACTTAAAGATGCTACAGGTGCTGAAAAGACGCTCCCAAAGACAGGTGATAAACAAAGCGTGCTTGGTTACTTGGGGATGATGTTAATTTCGGTTTTAGGCTACGCTGTTAAGAAAAAAGTATCGCACTAATCACATGACCTGGAATGTCAAAAAACTTAACTTAGAAATGGAGATAATCAAATGAATTCTAACACAAAAGGTCACGGATTTTTCCGCAAGTCAAAAGCATACGGCTTAGTATGTGCTATTGCATTAGCAGGTGCATTTACATTAGCTACTAGTCAAGTGTCTGCTGATCAAGTTACAACTCAAGCAACAACTCAAACAGTAACGCAAAATCAAGCAGAAACAGTAACATCAACTCAACTTGATAAAGCAGTAGCTACAGCTAAAAAAGCAGCTGTAGCTGTTACAACCACACCTGCAGTTAATCATGCGACAACTACTGATGCACAAGCTGATTTAGCTAATCAAACACAAGCTGTTAAAGATGTTACTGCAAAAGCACAAGCTAATACACAAGCTATTAAAGATGCTACTGCTGAAAATGCAAAAATTGATGCTGAAAACAAAGCAGAGGCAGAGCGTGTTGCAAAAGAAAACAAGGAAGGTCAAGCAGCCGTAGATGCACGTAACAAAGCAGGTCAAGCAGCCGTAGATGCACGTAATAAAGCGAAACAGCAAGCGCAAGACGATCAAAAAGCAAAAATTGATGCTGAAAACAAAGCAGAGTCTCAACGTGTAAGTCAGTTAAATGCACAAAATAAAGCAAAAATTGACGCAGAAAATAAAGATGCGCAAGCTAAAGCAAATGCGACTAATGCACAATTACAAAAAGATTATCAAGCTAAATTAGCGGAAATCAAATCAGTTGAAGCTTATAATGCAGGTGTACGTCAACGTAATAAAGATGCACAAGCTAAAGCAGATGCGACTAACGCACAGTTACAAAAAGACTATCAAGCTAAATTAGCACTTTATAATCAAGCTCTAAAAGCTAAAGCAGAAGCAGATAAACAGTCTATTAATAATGTTGCTTTTGATATCAAAGCTCAAGCTAAAGGTGTTGATAACGCTGAATATGGAAACTCAATCATGACTGCAAAAACTAAACCTGACGGAAGTTTCGAGTTTAACCATGATATGATCGATGGTGTGAAGACAATCGGCTATGGGAAATTGACAGGTAAAGTTAATCATCATTATGTTGCTAACAAGGATGGCTCTGTGACAGCATTTGTTGATTCTGTCACTCTTTACAAGTACGAGTATCGTAATGTTGCTCAAAATGCTGCTGTTAACCAAAATATTGTATTTAGAGTTTTAACAAAAGATGGTCGTCCTATTTTTGAAAAAGCTCATAATGGTAACAAAACTTTTGCAGAAACTTTAAACAAAACTTTACAACTCAATCTTAAATATGAGCTTAAACCACATGCTTCCAGCGGTAACGTCGAAGTCTTTAAGATTCATGATGACTGGGTACATGACACACATGGGTCTGCTTTAGTGTCTTATGTTAATAATAATGATGCTGTTCCTAATGTGGTCATCCCAGAACGGCCAACTCCACCAAAGCCAGTGAAAGTTACACCTGAAGCAGAAAAACCAGTACCTGAAAAGCCAGTTGAGCCTAAATTGGTAACGCCTACATTAAAAACTTATACTCCAGTCAAATTTATTCCGCGAGAATACAAACCAGAACCAATCACCCCTGAGACGTTTACCCCTGAGAAATTTACTCCAGCTCAACCAAAAGTGAAACCACATGTGTCTATTCCTGAAAAGATTAACTACTCAGTTAGTGTTCATCCTGTTTTAGTTCCAGCTGCTAATCCTTCAAAAGCTGTCATTGATGAAGCAGGTCAATCTGTTAATGGTAAAACCGTATTACCAAATGCAACATTAGACTATGTTGCTAAACAAAACTTTAGTCAATACAAAGGTATTAAAGCTTCTGCAGAAGCGATCGCAAAAGGTTTTGCATTTGTAGATCAACCAAATGAAGCGTTAGCTGAATTGACTGTTAAGTCTATCAAAGCATCTAATGGTGATGATGTATCAAGCTTGTTAGAAATGCGTCATGTTTTATCAAAAGATACTTTAGACCAAAAACTTCAATCTCTTATTAAAGAGGCAGGAATTAGTCCAGTTGGTGAGTTTTACATGTGGACTGCAAAAGATCCACAAGCTTTTTATAAAGCTTATGTTCAAAAAGGACTAGATATCACTTATAATCTATCCTTTAAAATCAAAGCTAACTTTACTAAAGGTCAAATCAAAAATGGTGTTGCACAGATTGATTTTGGGAATGGATATACAGGTAATATTGTAGTCAATGATGTTACTGTTCCAGAAGTACATAAGGATATACTTGATAAAGAGGATGGTAAATCAATTAATAATAGTACGGTTAAGTTAGGTGATGAAGTGACCTACAAACTTGAAGGATGGGTTGTACCAGCAAACCGTGGTTACGATCTTTTTGAATACAAATTTGTGGATCAATTACAACACACACATGATCTTTACTTACGTGATAAAGTGGTCGCTAAAGTTGATGTGACATTAAAAGATGGTACAGTCATTAAAAAAGGGACTAATTTAGGAGAGTACACAGAAACAGTTTACAACAAAACGACAGGTCATTATGAGCTTGCCTTTAAAAAAGAGTTTTTAGCTAAGGTTTCTCGTGAATCAGAATTTGGTGCAGATGATTTTATTGTAGTTAAACGTATTAAGGCAGGTGATGTTTACAATACTGCTGATTTATATGTTAATGGATATAAAGTTAAGTCAGAAGCAGTTGTGACTCATACTACTGAGAAATCAAAACCAGTTGAACCACAAAAAGCAACTCCAAAAGCTCCAGCTAAAGGACTGCCATCAACTGGTGAAGCTAGTATGACGCCACTTACTGCAATTGGAGCAATTATCTTATCAGCTCTAGGCCTCGCAGGCTTTAAAAAGCGTCAAAAATAACCAAGTTAATGGATAAGCCAACAAAGTAGATTACTTTGGGTCTATCCATTCTCTCTAGCAAGTAACCCCTCATTTAATTTTCCATGATTCCTCTGAAAATCAATCGGGTTGCTTGTTAGGGTGAGTGGATAGATCTTGGCTAATTTCAAAACTTTAATAAGGAGATTTGGTATGCAAGAATTTATTGCCAATGGTCGAGTAGCCAGTATTCCAGATGATGCAGTTGGGAGAACAGCCAATGGACATGTCAGTTTTAAGTTTGAATTTGTATGTGACAGCAGTCAACAAGATCAAGAAGGCAAGGGTTTACCAGCTTTCTTCCATGTTCAGGTGTATGGTAAACAAGCTGAAATAATGGCTCAGAGCCTCTCTAAAGGATTACCAATACTAATCAAGGGAGAGATTATTCAACGCCCTTATACGAACCAACAGGGGCAACGTCGTACCTTCCAGTATATTTCTCCAAGCCAACATGATGGTATCACTTTCTTAGAAAGTAAAGAGGCAACTAAAAAGCGTAAACAAGGAAGATTTACTTCTCAGGCAGTTACATCACCAACTCTAGCTTACTCAGAACCAGTGGATGCGGATGAGCCGTTCTAAATAAAAGTAGCACGTGAAAATCACGTGCTACTTTTGTGAAGTAAATAACTCACGTATATTGTATCATGAATAGATATTGAAAGACTGCTTGTAAGGTGTTTTTATATTAAAATTGGGATAAAAGTTATATAACTTTTTAGTAGATTGATTTGTTTTGTCCTCTTACTGCAAGAAAAGTGATTATCACTTACACTAGAAAGTGAAAAAATAGGAAAGGATAATAACTTATGTCGAAATCACAGACAGATTATTTTTCAGATGACTTGATGGCAGATGCTCTTCAAGCTGAAAATTATTTGAGGCAATCCTACACTTGTCCCTTACAGACGATTCAACGTGGAATTGAACAAGGACTTCAATCGTATTTGGAGCGTTATCGATTGGCATCACCTCAATTAAAGTTTCAGATTTTTCTCTTTTCTAACTTTTACGGAGAAAAAATGAAATATTTGTTAGAAGAAGGCGAAGGTGAGTTCCATGTTTAGTTGGTTGGAAGCTCTTTATTACACTCTGATACAACTGGCAAAAGTGAACCGGTTGAATGCTCTTTTCTTAGTTAGCGTTGTGGGTTATCTTTGTTACCAGGGAATAAAACTCGTCAGAA</t>
  </si>
  <si>
    <t xml:space="preserve">AACCATAAGAAACTTTTTTCAGCTGATGAAGGGTTTCATAGGTGATAGAGAGAACATCAAGAAATGCATCAAAAACAAGAAAGAGGCACTAGTCCATTCTTGGAAACATCGTCAAGATATTGATTGGAAATCAACTGGAAAAGATAAGAGTAAACAGTTATGGAATCTTATGAAGCGACTTGCGACAGTTGCTCCTTCATTTTTGTTCTTATTATTGGGAAATGTTCTCTTTCGTCTCATTTATCAACTGCCTTTTGTAAAGCAAGACAGAAAGCGATTTGACAAGGAAATGAAGCCCTTGCTCTACTTCAAGAACTATCGTAGTTTTGTGTTCATGGGAATAGGTTTCAGTTTCATAGCGTTTATTCTCACAAACTATTTTGTGACGGTTTTAAGGGCTGCTATTCGTTTTCTATATTTCTCAATCATGACGTTAAGAGATAATAGCCAAGTCGTTAGCTTTAACGTTGATAGTTTGCTCATCCAGAATTTATTCAATGCTAGGGTATTTGTGATAGCTCCCATTCTAGCAGTGCCAATCTTTCTCATTGGTTTAGTCGTAGCTTGGCGGTCTGCTTGGGTTAACTTTGAACAGTACCGTGATTATAATCATAATGAAGAAGGGGATGATCGCTTTGCGACTGTCAAAGAAATCCACCAGCAATATAAGAAAGTTCCTAATAAAACGGAAACTTATCCAGGTGAAGGAGGTGTGCCCGTTCTTCATGAAACAAGAAAGAATTTGACAGGCTTAACGCTTAAATCTCAAATGCTTTGGCAAAACCGTACCTTTAGTCGCTATTTAACGAATGCGGAAAGGATTTTAGGGCTCTTATCGACGCCTTCAGGAGATTATTACATCGATGATAGCACCACAAACTTGATCACCATGGGGATTACTCGGTCAGGTAAGGGAGAAGCTCATATTGCCCCTATTATTGATATTAATAGCCGTGCGGAAATTCAACCGTCACTGATTATTGCAGACCCTAAAGGGGAACATTACCAGTCCTCTTATAAAACCATGCGTCGGCGTGGCTATGATGTTAATGTCCTTTCTTTCCAAAACATGGATTGGTCCATGTCCTATAACCCTTTAGCTCTTGCGATTGCAGCAGCTAAGAAGGGTTACTATGAAATGACACAGACAAGGGTTAATGCGGTTGCAGAAGCCATTTATCGTAAAACGAAACCTGGTAGCGGTAATGGCAATGCAAAATACTGGGAAGATACCTCCATTTCCCTCTTTAATGCCATTGCTATGGCCTTAATGGACCGTGCTAATGAAACCGTCAGGAATGGTGAAACCGATGCTTGGGATACCGTTACAGTTCGTAACATTGCCAAGTTTTTGACTGACTTGGGTTCTGAAGAAGTCTTTGTCAATGATTTTGGAGAGATTGTTGAGAATCCTGATAAGAACCAACAAGTGAAGAAGAAATCTAAAATCACGGTTTACTTTGATAACTTGCGTAAAATCAATCAAGAACAATTTTCCAAATTTAGAGATATGGCTGATTTAAACTTTAGGTCTTCTGACTTCGCTTCAGAAGAAACTAAGGGAAATGTCTTCTCTAGCATGATGTCAGGTATTAACTTATTCTTGCAAGATAATATTGCTAAACTAACCTCTAAAAACTCTATTGACCTAGAATCGGTTGGTTTCCCACGTCGCTTGTCTATCAAGTTTCGTTCTAGTTCCAATGTCGCTATGCGTAACGAATACACTCATAAGACGGCTAAGGTTACCATTACTAGTCAAGCTGTTTGGGGTAAAACCACTAAACAAGTTATCCACGTAGATGCTGCAACAGCTCTGATTGATGGTGAAGGCTATCTAACCTATGTGATTGAACCCCAGCTTCCTGATCAATTCTTGGTAACAATTGACTTTAATCACGAAAACAATGGTGGTTCAGCTATTCGTCACAAAACTTTCCAATTCTCAGCTGAGAAAGTCTATAAGAAACGTGGTAACGTTATTACGTTGGATGACTACACGAAAAAACCAGTTTTGGATCATATCAAAGTTACTGTTCTCAACAAGCAAGATGATAACCTTCTCCAGAAAGAAGATATTGACCTGATTTATTCAGATAATCCTAAAGTGATTTACTTGGTAACACCTCCAAATAGGACTGAATATAATAGTATTGTATCTCTGTTTTTGGATCAATTGTTTAATGCCAATTATGAGTTAGCTCTGTCAAATGGTCGCAAGTGTGTCAATCGAATTCTTCATATCCTCGATGAATTCACAAACATTCCAGCTATTCCTCACATGGATACCAAGATTTCCATTGGTCTTGGTCAAAATATTCTCTACTATCTCTGGATTCAGAACTTGAAACAGTTAGTCAGTGAATATGGCGAGAATACAGCGGAAACCATTCGGGAGAACTGTTCTTTGAAAGTTTATATCAAATCTACTGCCCCAGCGACCAACGAGTACTTCAGTAAAGAGTTGGGGACTCGGACCATTACACGTCGCAGAAGGTCAAGTAATATTCTAGATGAAGCTAATCCAAATGTTTCCATTGAAAATCCTAGACAGGAACTCTTAACACCGACACAGCTCTCGAAACTCCAAGAAGGGGAAGCGGTTATTTTGCGTGGTGTTAAAGGTCGAGACAATGCAGGTCGGAAAATCACAACGGATCCGATTTTCTTGCATGAGAAAACGAGCCTTCCTTATCGCTACATGTTCTTACAAGAAGAATTTGACCAGTCGATGGCTTTGGCAGATATTCCAGTGGAAAGTGGGCATAGGGACCTTGACCTGCAAGATATAGCAGTAGGGGCACAAAGCACTTTTAATAAGATTATTGATTGGCGGATGGCTCTAACTGACCGTATGAGAACAAATGGGAAGATACCTCAATTAGCATCAAGAAAACAAACGATTAAAGCTCTAAGTCAATCTCAATTTACTTCTCCAGCAGACCTAACACAAGCTGTGATTGCAGAGGTATTTGATGAGGAAGATGATGACGATCTTTTCTTTGTGGATGATGTCATGTAATAAGATAGTCAAAAAGTTATACAATAACATGTATAAAGCATTGCTTGAAAACGAGTTTTCTGATATACTAAAATCAAGAAAAATAAGGAGAAGGTTGTTATGAAAATGAAAAAATGGTTTGGCCTCTTGTTCTTAGGATTGGCACTAATAACTCTAGCAGCCTGTGGTCAAAAAACTCCTGAAGATATTATCAAAACAGAATTGAAAGATAGTTATGTTGGGTATTCTGAAAATCCAGGGAGTGACTATCCATTTAATGATGGAGATGATGTCTTGACATTTAATAAAAAAGAGAATTCCATTACAAATAGTCAAGGACAGATGACATACTTTTCTGTTATTCCTAAAGAGGAGGTACCTGCGGGAACACAGCGGGTTATTGATGAACTAGAAACGAAATTAAAAGGTACAAATAACTTCACGATTATTATTAATAGTACTGTGAAAAATCCAACAAAAAAAGATTCTGAGGGAGCTTACCAAATTGCCCTATCAGATAGTGGAAAAGCTATTCGCATTTTTGAATTAGGGCGAGAACCACGCAGTTTTGGGTACTATGATTTCTCAGGTAAAGCTAAATAACAAGAAAAGTCTCATATGTGAGGCTTTTTTGATGCTTTCCTGCGACTTGTCCGCTTACTGCAGAGAATTTGATTATCCCTTATGATGAAGGTATCTTAAACAGAAAGTAGGTACCTTATGTGACATACGACACTTATTCGGACTTGGTCAATGCCCTAGAAAAAGGATTTCTAGATATTAATGGCAAGACCAATGGGAATATCACAGGGGAAAATGCGGAGAAAATGGCTTCTTTTTATAGATATTGGAGCAACTATCTGGATTCGACCCCAGCCTTTCTCTCCTTCTTGGCCTATATTCCAGGCGGTATTGCCAAAGCCTTATATGCCATTACCGTTAGTCTTGAACATGTCTTTAATAACATGTTCAAACTCTTTGGTCTCTTTGGTTATCTAGGGGACACCAACACAGTGATCGGAAAGTTTTTTCAAGGCTTTCAGCTTGTCGGAACAACGCTATTTATCCTGATTTTGGTGACCTCAGCTATCGCTGGCGTTTTCACAAAGCCTGTCAAGTATAAGGGAGTTATTACAAACTTCCTGCTAGTCACCATGGTAACAGCTGTTTTACCGCTAGCGCTAACGACCATTTCTTCGGTTGTTGCGCAAGATGCCATGAATATCCAGACAGTCTCTAGCGAAGCGCCAGAAGGCAGTCGATACTATTCTTCTTTAGCTATCCAGCCGATGAAGAACAATGTGGTGGATCTCAAAGTTTTGATTGATAATGACTTTTCAACGGAACTCTTTCCACTGGATAACTTTGGTTATATCAAACCACCCAAAGAAGGTTCAACACCTGTCAATAATATTACGGATAGCACCGATAAACGAGATACCACTGATTTTGCGACACGGATTGATTTTGGGGCAACCTATGGCGCTTCTAACTCCGATCTTTTGAAGGATATGGAGGCGCAATATAAAAAGAAATTTGGTGTTGATGGGATAGAAGGACTATTCTTACATCGATTAAATTCTAATCAGACAGGCGTTGAGACGATTACAAAGCATCGTATTGCCGGAGAATTGAATTCTTTTGAGCCTGTTTATATGCGATATAAGGTCAACTGGATTGGGATGTTCATGCAGTACATCATCCTGATTGTCTTGTTAATTTCTATGTCTATTAAACTGGTAAAATCCGTCTTTGATATTATCATTCAAGCCATGATTTCACCAATTCAAGGGTATTCCTCATTGTCTCATTCTAAGAAATATAAAGAGCTTCTGAGAACCATGGGAGGCGCTCTTGCAGGTATCTTCTTTGAAGTGGTCATTATGCGAGTGACCCTTGAAATTTGTCGAGACTTGCCGACTCTATCAGTTTCTACCGTCACAAAACTATCAGGTGGTTTCTTTGATGGGTTAAGCATGTGGGAACAGTGCTTGGCAGCCTGTCTGGTTTACATTGGTGTCTTTCTTGCAGCTATGCAAGGAGTAAGCATGATTGAACGTTGGCTTGGCGTATCTACTGGACAGAGCGAAACAGCCCAACAGTTAATTGGTGCCATGATGGCCGGTCAAGCTTTTGCGACAGGTGCTGGTGTTGTTGGTAATATGGCTTTGGGGCTTGGCGGCTTTGGCATGAATATGGCAGGCAAAGTTCCTGGTGCGGTAGCTTCAGGAAGCAAGGTGCTTGGAAATAGCTTGGCAACGACAGGAGGCGGTATTCGAGGAGCTTTCAATGCTGTTAGAGATCAAGGTGTTGTGAATGCAGCAAAAGGTGGTTTAAGTAATATGTATAGCGCTGGGGATCTTGCAGGTAAAGAAGCTATCGGTAAAGCCAAAGACTTTGCAGGTGGCATAGCTGATAGCTTAGGCAATAAAGAACAAGCAGGTCATGATGCGGTTTATAGAGGCCTAAAAGACTACAGTCATCCAGAAGAAGTTAAACCTGTATCGCCATTTGATCCAGATGCCTCAGCTGGTTTCGAGCCTCTTTCAGATGCTAGGCCAGCAGGCGGTGGTATTACAGATCCTACATTACCTTCTTCAGAACCTTCTGATGGAATTAGTGAACCTCTTCAGTCCGTAACGATAACAGATGAATCTGGTACAAATATGGTGCCACTGCATGAGTGGGTAGGAGATTCAGAACCTCCTAAAGGTGGATATAAAATGTTTGAAACTGTACCAAACAGCATAACGAATCAACCTGACGTTAAACAAGATTTACCAACTTCATATAACCATAAGGTTCAATCGAACTTTCAAAAATCAATGCACCAAATGAGTTATGTGAACCAACAAATGCAACAGTCTGCTCAGCGGATGCAAGGACAAAGTCACATTCGAGGAGCGGAAATTGATGAAAGCGAAGAGTAAGGTCTATTATGGATTTGGCAGGTAAGGTTGTTGTAATTACAGGGAGTTTACGTCCAATGACAAGACGAGAAGTGATAGTTTTCTTAGAAAATCAGGGAGCTATTGTCCAAGGCTATGTTTCTAGTCAAACGGAAATTTTGCTGGCAGGCCATAAGCAATTAGATCTTTTTGAACCTGACAAGCGTTCTAGGAAGTATGAAGCAGCGTTATCCCGAATAGCGACAGGTCAGGCAATTACGATTTTATCAGAAGAAGCATTCTTCAATTTGGTCAAAACATCTCAAATATGAGAGCGATGCTAGTGTTTATGTTTTTAAAAAGTAAAAGATTAACATGTTATGTATGATGTTCATACAGGGAAGTCTCAGGTCAATCTTGAGACTCCTTTTTGTGCATAAAGATAGATAACTTTTTATATAAAAAAAGAATCTTAACCATCCGCAAGAATTGATTTGTCCGCTTACTGCAAGAATTATGATTATCTCTTATGATAAAAGTACCAATGAAAGGAGTCAATGAGATGGATGAAAAATATGGTGTCCCACGAGACATTTATGCCAAAGTCAAAATCATAGGACTAGTGATAGCCGATATTGTTTTTGTAGGCGGTTCAGCTGTAGCGGCCTTATCTATTGGAACAAGGATTTTCCCAACAAACCAATGGCCTCAATTAGTAGCTTTTATGATTTTAACCCCTTTAATGTGTCTCTACTTGGTTTTACCAACCAATGGCGGAAAAAAGAATTGGCACAGCATGTTTCTCTTTTTTAGGAGACGACGGAAGCGTTATATCAGTTTGAATTACCAGAGAAGGGAGAACCGCTAATGGCGATTAAACAAACACAAATCAAGTCTAGCGAAAAACGATCATTAGGACGAAAACAGGATAAGAAAAAAGGTAATCAGGAGTATTTTGACCTTCATTCATGTGTGGAATTATTGGATGTCAAAGCCATTATTGATAATCGTCAAGCCTATATTCAGTTAGTTGACTATGGGTATCTTCAGCTAATGGAGATTCCAGGAAAGGATTTGGGATCACTTTCCTATAATGAGATTAGGCGTACCATTGATAATTTCGAAAAATGGTTGACTGATTTTAATACCGATATTCAGATTGAAACCACAACCCTACCAACTAATACAGATACTCAAATAATGGACCTGCGTCACCACCTAAGTCTGGTTCGTCAGGAAATGGCAAAACTCTTACCAGATTCTCGTCGCTATATGCAACTACACGATCGAGAATTGTTGTTGCGAAATGACATTCAGGTGGAAGAGAGTATCCAGCAGGAGATCTATAACACTGAGTTCATTCTATGGCTCTTTGCTCCAACGACAACCGAGTTAGATGAGCTGGTTCGCAAAGCTAAGTCTTATGGCAATAATGATTTTGTCCCTCAAGAAATAACCAAGGTGAAGAAGGAACAAATTATCAAACAGTTTAACAACATGAATGAAAAAGTATAGGAGGACACCATGCCAGAACTATCAAAACGCAGACAAAGGCAGTTAAAAGCACAAGGTTATGATTTGGCCTTTCTCAGTCGCATTCAGCCTCAAGGAAATATTGATTTTAAAAAGGATGACCGCTCCTGGATGAGTGGCGACGGTCATCACACAGTTCTTCATTTTTACGAGTATCCTTCAGAAGATTTAGACCGCTTTTGGCTATCCGATCTCATGTTGATTCCAGGGACACGTTCTTTCTTATCTCTTTACAGGGCTAATAATAGGGAACTGAAGCAAGAAATTAAGGATGCTATTGAAGAAAAATCAACTCGGATTACAGGTAACAGTAAAATCGTTGATAACCAACAAGAATTGGATGAAATCAAGGATCTCACTCAGCTGGATCGAGAGATTACCAAGAAAAACATTGCCATGCTAGGGATGTATGTTCGGAACTATTCCTCTTCCTCGACTAAAGAGGCACTCTTTAAAAAAGTAGAAGACATCAAAGACAAGACCTCTAACTTCAAATCTACCATTCTTTCAGGTGAATTGGATTTTGAATATCATGCGCCTTTTATTCCAGCACAGTATCAAATTGATTTACCAAATCGTAGACGAGGTATCCCTATCAGAGCCCATGATCTAGCAGGTGGTTACTTCTTTAATCATACCAAATTAGAAGATCAACGGGGTGTCTATATGGGGTGGACACCAACAAAGGGGGCAGTGAATTTCAATTTCCTAGAACGGGATGAACGTCGGACTCGCTCCTTTATGATTCTCTCAGGCAATCCCAAAATGGGGCAACGCTCTTTTTTGTTAAAACATACGGATGGTCTCTATGCCAAAGGAAACTATATTCGTAATTTTGATGCCAATGGGACTTTTCTTGATCAGACCAGGCAACAACATGGTCTCATTCTTGATTTATCAGGTGAAGCTAATCGTATTAATATATTTCAAGTTTTTCCAACAGTCACAAATGAGGAAGGAACCGAGATAGATAAGAAAAAATCTTATAAACTTCACATTGAAAAGTTGAAGAGTATCTTCAAGCTACTTAATAGTGAGGTAACAGGTGATGATTTAACGACTTTAGGGGATATGCTTAATGACTTCTACATTGAAGAAGGTTTGTGGGCCCGTAACCCTAAGTTGAATCCAGAAAAGTTAAAAGCTACTGATTTAGTGAATGATGACTATCCCATCCTATCGGATTTTATTTTATTTGCGGATGATTATAAACGCAGTCTGATGGCACAAAGTAAGCCTGATGAAATTGAGATTAAATCCGTTAATCGTATTTACAAAACATTCAATGAACTACTAACAACAAATGCAGAAATGTTTGAAGGAACGACAGAATTCCAAGATATTTCCTCTGAGCAGGTGGTTACCTTTGATTTATCGGGATTAAAAGGAACTCCAAATTTGTTAAATGCTCAAATTTTTTCAGTCCTGTCTTTAGTTTCGGCTGATATTGTTAACAATGGAAAACGGAGTAAACAACTCTTAAAGGCTAATCCTCATCTCACAGAGATGGACATGGAACACTATATCGTGAATATCAGTGAAGCTCAAACCTTAATCAATCCCAAGTATGAGAGCAGTGTTGAATTATTAGCTGATATGATTGACACTATGGGAGAGAACTTTGCAGGTGTTGTTCTATCGGTTAACTCCCTTCGAGGGATTCTCTTTGAAGCTGGAGCAGGCAACCATAAAGATCCGTACGTGACCGCTGTCCAGCGTATTTTTGGTCTCATGCAATACCGTGTCTTTGCACAGACTGATGAAACCACCATTCCCTTACTTGCCAATGCCCTGACAGGATCGATGAATCAATCTGAACTAGAAACTCTACCACGCCTAGCTAAGGGGCAGTTATTTATGAATATTGCGGGTGTTGGTAATTTGGTCTTCAATCAACAATTGTTAGCACCTGAGATAAAGCGCTACGGTGGAATCCAATAGAAAGAAAGGAAAGAGTGTTATGTCACAAAAGAATAATCGGTTGGGCTATTTTGGTCGTCAAAAACAAGCTTTTGATGACTATGTATTCCTCACGAAAGCGAAAATGAAGGCGGAGAGAGATTATTTTGCCTCGGAAGGAGAATCTGATCCAGAAAGGTTAGCCGCTCAAAAGGCACGTGATCAAGAGTTTTTAAAAAGCTTGAAGAAAGTAGGAATTGGTTTTATTGCTTTTTTACTCTTTTATGCCATTGTCAGGACAGTTCTAGGCTTGTGGTAGAAAGAGGGATACTGTGAAAAAAGTTGTTTTCTTGAAAATACTTGTTCCGCTTGTCTCTTTGGTCTTTCTTATTAGCTTGGGTATAACGATATTAGCAGGTGTTTTAGGAGCGGTTGGTGGTTCGCAGTCAAATTGTACGATAGAAGTTGTAACCTCAACCTCTACAGACTCGTCCATATCTTCAGGTGATGGTTCCATTGATTCTTTTGTTAAGGAGCACAAAGAGGCTTATATCCTGTCTTGGAAAGCTGGTGGCTTCTTACCATCTGCATCGATTACGCAGACCATGATTGAAAATGGCTTTAACTTCACCAATCCTAATGGGACCTCCCTCTGGCAAGCCCATAATATGGGAGGGGTTAAAACGTCTAGTAAGAGTAACTTCCCCGTTACCTTAGCAACTTATGGCCAAGATAGTGTTGACCTTTCAGGAACAAAGCCAGGAGCAAGAGTCGGCGATGGCACAGGTGGGGCTTATACCTGGTTTTCAAGCTATGATGCAGGGATTGTCGGCAAGGCAGAGTTTATGGCCCATCAAACTCTCTATACCAAGGCAATTAACAATATAGATGGGATAGCTACACTAAGTGCGATTGCGGATGGTGGTTGGGCGACTGACGGAACTTATAAAACCAAGCTTATTGACATGTATCATAAGCTTGGTAAAACCTATGAATGGCTGGATAAGGAAGCTATCAGCGCTCATGGTGATAAACCTTATAAAGCAACCACAGCTTCAGCTGGAGATGCTGGACTATCTGATATTTTTACAAGCAATAGTAAAGATTGTAGTGATTCTTCTTCAGGTGGTGCCACTGATGGTACAGGAACAGTTCCAGCAGATGCGATAGCGTGGGGATATAGGCCTGATAACCTACCAGAGAGTCTGAAGCAGTATATCATTGATCCTAAATCGCTTGGCATGGCTTATGCAAACTCTTCTGGCTGGTTTAATCCAGGTAGTGATTATCTAGCTGGACAATGTGTTAATTTAACAATCAGTCTTGGAAATCACCTCTGGGGTCACTCGGGATCTGTCAGTGGCAATGGAAAAGACCAAGCTGGTGCTTGGGCCAATATCTTTGGCAATTCAGTCAAAACGACTCCTAAAAGAGGAGCTATCTTTTCTACCCAAAACGGAGGTGGCGGTTATGGCCATACTGGGATTGTGTGCCATGTCTTTGAAAATGGATCAATCTTGATTGTGGAACAAAATACGCCATTATCGGGAGCTGATTATTTCAAAAAATCTTACACATGGAATTACCGTATTTGGACACCTGCCCAACAAAAAGCAGAAGTCATTAGTTTTGCTTACCCATATGGTAAAGAACCTAAACTTGGAAACTAAAAAGGATAGATTAATGAAAGAATGGATAAAAGAAAATATGATTTATGTGATTGCCATTGGCCTGTTACTCATTTTCTCCGGAGTAGCTGTTTATAGAAGCGTTACCCAAAATAAGTCCCAGTCCCCTCAAGTAGAACATATGAAACCTTTAGATTCTAGCTCTTCATCAATGGATGAGTCAGAGACAACGGATGAAAAGAACTACCGAACGGCTAAATTAAAGTTGGAGCATCCGTATAGCGAAAGTAGCGAGGAGCAGAAGCAAGAAGTCCGTAAAGCTTTTGATGAGGCCATTAAGGCCATTCAGCAAGCTAATCATCTGACAGAAGTCAAAGGAACGTTAGACAACCATTTATCAATGAGTCAAGACGGGATGATTCAAACGTTGGCGATGGCTATTCTGGTCAATCAGTACAGTTATCAATCCTCTAAACTAGAAGTAACGCCATCTGAAAATGAAGATGTTGTTCAATTTTTGATTGTTCTGACTAAGCAAGGAGAAGACTCTTGTTATTTTGTCGGCAACTTCAATACAACTGTCAGTCAAATCCAACTAAAAGCCTATGTAGGCGGTAATATTGGCGGAACATTTGGATAATAGCAAAATAAAACGCACAGAAAGTTATATAACAATTTGTGCATTTTTGTTTGACAAAGATAGGTGTATTAGATAAAATAGAGTTACAGAAGTTATATAATAAATTGTTTAATTAATTACATACAAAAGGAGTGTTTTATGAGGATTCAAACGACGAACCTTGATAAAGGTGGCGGTGGAAAAAGCAGTCACACCTATAACGAAGGAGATTGGTTGTCTAGAGTTATGGGGAAACGAGTCTTGTTGATTGATGGGGCCAGAGAATGTAATTTAACACACTCCTTTGATGTGACGAGCGACAAAACAATCTATGATATTTTTATCACAGGAGAATATGAGATTTGTCGAATCAATGATAAGCTTAGCTTAATTAGAGGAGATGAACGACTAACTGATGAACAGCTAGATTTAGCCAGTCGAAATAATAAATACCTTCAGTTATTCATGTGGTTCAGTGAGCATTATGAGGAACTGGCCGAACAGTTTGATATTATCTTGATTGATACTCATAATGATGAAAGTCTTGTTACTGCCAATTGTATTGCCGTTTCTGATATTGTCCTAGGGGTGACTGATGCGTCAACTAATGGATTTCGTGCCTGGTTAGCCCTTAAAAAGTTTGTCGATGACATCAAGAATGAAGCTATTGAGGTTATCACAAAGAAAAGCTATGTGAAGGCAGAAGCTTATCTGATTGGCAATAAGATTGAGTATTATGGAAATAATGTGACAGAGACTTGTAAGCAATTCCTGGATGTTGTGCAGGAAGATGAAGCTTATTTGGGTTCAATTCAGAAGAAAGAACTGATGGCCAAAAGTTTAGTCATTAATCAGAGTGTCTTTGAACAACGTGAACACATGACAGAAAAACAGAAGCAAGATCATCAGAAATTTTATGATAATATAGAATATGTCTATCAAAATATTTTAACCGTACTAGAAGGAGAGACTAAATGACAGATAATCGCTTTGCCCAATTAAAAGAAAACTTTGAAAAGGGATCTCCTAAAAGGCGAGTTCCAACGTCTCGCCCAATCGCAGCTCAAAAAGCGCCTGAGAGCTATAACAAAAAGGGACGGTATCCATTTTCGCTCCACCAAGATGTGCGTTATGATAAATTAGAAGCATTAGTAGCTTATCATGGAGCTAAGTCTGCATCAGATTATCTGGAGAGGTTGATTGTTCAGGAATGGGAAAAGATGCAGCGGAAGCTTAAGAACAAAGAAAAATAAGGAGAGATGACAATGGCATATTTATCAAAATTATCCGATTTGGATCCATCGTTGATGGATGCGGATTCTGAACAAATTTATATTCCTAAAGTCTTGTTTGAGCATAATGACTTTAAAGGCTTGACCTACAAAGAGATTTTATTATATTCTTTTTTGTTAAATCGTTTAAGAGAGCCATTAGATTTTATTCAAAAAGGCTATGATGATAATGAAGATACCTATGTTCACTTTAAGGTCGAAGATTTATGTGAACTACTCAACCAGAGTAAGACAACCGTTATTTCCTTGAAGAAAAGGTTAGCTCAATATGGTTTGATAGAAGAAGTGAAAGCAGGTAGTCACCAGCCGAATCGTATTTATTTAACAGATAAATTAGTTCCATATATTAAGGGGTAAAGCCATGATTATTTTTGTTTCCCTCAAAAAATTTGTTCAAACGTTCTGGTGGTTAATAGCAGCAATAGCCCTATATGTCTTCTATCAGTCCATTGGTTTAAATATGTTCTTCTTGTTGATTATTGGGCTACTGGCTCTGAAGTTTGTTCCAGCTCTCGTACTACCGATTCTATTTATTGCCCTAGGTGTCTATTTCTCAGGTGGCTTTTCGTTTATGGCAGATCTAATTATTTTGTTTTTTTGGGGGCTTGTTTCATTGCCCATTTGTTTTGCTTTTGCGGAGAGTGTCCGTACTTCGATTGAGCGAAAGAGGTAGGGAAATAAATAGTATTAAAGGTGTTATCTTAAATGATAAGGCCTTTTTTGGTGCCAAAATCAAAAGAAATTTGAAAAGCTATCAATGAATCTTTAAAATAGTTCTCGTTAGTCTAATTTACGAGGAGATAGTAATGACAATCTTTGATGAAAGAGAGTTAAAAGAACGATTTACTCATGAAAATAGGGTTAGTTTTTATGAGTTTGTGGCTAAATATGATGCTCAAATGGTTCCTGTGATGAAAGCAAAGGGCTATCGATGTATTCATTCAATGGAGCGTACAGTGGTTTTTACTTTTGGGGAATTCACGATTAGGCGACGTCGGTGGCAAAAAGGAGAACATTGGGTGGTGCCAGTTGATGAAAAGCTAGGACTGAAAAAGAATGTTCGCTACTCTTTAGAATTCATGTATCAAATTGCTAGTTTAGCAACCATGATGCCTTATGAAAAAGTGATTAAGGTTGTTCAGATGATGTATTGTATTGTGATTACCAAACCTACTGTTGTGAAGGCCGTTAAGATTAGTCGTGAATTGCTTAAAGAAAAGGAAGCGTATCGTTTTTTTGATGAAGATATACCAGTAGATAAAGAACCAGTTGATATGATTTATCTTGAAGGAGATGGAGTCATGGTCAAAGCTCGAGAAGAAGGATTAGATAATCGCAATGTTGATTTGTCTCATTTCGTGGTTCATACGGGTAGTCAGAAAGTAGGAAGCAATCGCTTTGTCTTACAAAATAAAAAAGAGTTTGTGTCCCTTGATAATCGTCAAACGCGTCAAAAGATTTTGGACTACCTTTACAATCATTTTTACATTGCCCCAAACACCTTGCTTATTACCAATTCAGATGGTGGCCATGGCTATACCCCATATGTTTTTAAAGAGATTGCGAAAGCACTCAAAGTGAAGCAACACGAACACTTTTGGGATAGGTATCATGTCAATGAAAAGATCAAAAGTTTTTTTAAACTCTATCCAGTGGAACTGATGACTGGCGCTTTTCAGAGCATTAAACAGCATGATAAAGAAAAGCTTAGAACTGTTTTGGATACGACAGAAGCATTGATACTGATGGAAGAAGAAATGGAAGGGTTTAACCAGTTCAAACGAAAGTTGTTAAACAATTTTCAATATACTAAATCAGCTGAATTGAGAGGTTTCAGTCGTGCAGGAATAGGTGTTATGGAGTCACAACATCGAAAAATTACCTATCGGATGAAAAAGCGCGGGATGTATTGGACAATTCAGGGAGCTGAGACGATGAGTCAATTAATTGTCCTATCGTATGAAGGACAGCTAAGAGATCTCTTCTTTGGTTCTTGGCGTGAAGACTATCAGAAATATCAAGAGCTAGAAAACCTTAGTGCGGGAAAAATCAAACATGAACAGAATAAAATCAATAAGAGATATGATCTCCAGACACTTGGTCGGCTTAGGTACGGTAGGCATCGTAATTTATAGATAATAAGATATCTATAAAGTTATATAATAACAACCTTTTTGAGAAAGGTCTTTTTGTGCTGTTTTTCTATATAAAACACTTGCGCCGTAAGTTCTTGTATGTTATAATCTAACTAACTTAATCGAATAAAAAAGACGAAAGGTGCGCTAACACCTTCCGCCTTACCGAGTAAGAATCCACACTTCTTACTCAGTCTTTAATTTATGATACAGGATAACCGTATCACTGTCAAGGGCTGAGCAAGAAAATTGTTCAGTCTTTTTCGTTACATCTCGGTAACAAGTTCTCCTTATTTCATACAGAATTGTCAATTCTAAAAAATTCTACCACATAC</t>
  </si>
  <si>
    <t xml:space="preserve">TnGBS1.3</t>
  </si>
  <si>
    <t xml:space="preserve">EGS27985</t>
  </si>
  <si>
    <t xml:space="preserve">AEXT01000007.1</t>
  </si>
  <si>
    <t xml:space="preserve">Streptococcus_agalactiae_FSL_S3-026</t>
  </si>
  <si>
    <t xml:space="preserve">TTCATACAGAATTGCCTATTCTAAAAAATTCTACCACATAC</t>
  </si>
  <si>
    <t xml:space="preserve">hypothetical protein FSLSAGS3026_08285 [Streptococcus agalactiae FSL S3-026]</t>
  </si>
  <si>
    <t xml:space="preserve">GTAAGTGGTAAGAGTTTTTAGAATAATAAATAATCCTGTATTTATGAGGAGAACGGAGAAATCTGTTCTCCTTTTTGTTCGCTTAAAATCTCATAAAGAAGGGAGTCTTACCATGAAGAGAATAGAAATTGTGATGGATATTGATACTTTAGAAATCTATGAAGTCATTGGCCATGATCAGGAAACAAGTTTAGATATAACTGAAGAAAATATTGATTCTATTTCTAGTCAACGGGAACCACAAGTCACATTCTATCAAATGAACTTATTTGAAGATCTGAACTTGGTAAATACGTCTTAAAGGATGCTTTCAATAAAGTATAACTAGGAGGCTGGGATGATTAGAAATAAAATTTATGATCAGTTAATCAACAGTGAGCCAATGGGTTTTATTGACCCTCTAACTGACTTAGGTGAGTTTGATTTTGTCCAGATGAGATTTAAAGAACCTGTTAGAAATCTGAAAAACAAATTTTCAGGTAAACCCTACAATATTAACTGGCAAAATAAAATTGAAAAAATGAGAGAACTTTACATCCAATATCAAAAAAGTCTGAAGTTAGAAGATCAAGAGCAGGATGTTTATAACAGGGTAAGAAATAGAAAATCGAAAGAACATGTCCATGAGATTATTACAATGTACTTGAGATTAGGATTCAGATTTAAAGAGATTGAAGCAAGGGTTCCTTTTTTCAGTACACGGATTCGTAGGAACTGGAAAAGAAGCGACTATGTGACAACTGATAACCCTGAATTCTATTTGAAGAAGGATCTACAGAATGGTTATTGTTCTCCAAATTCATTTCTTCCTCGGAGTATGAAAATTAACTGAGGGGATGTTATGACTCAAGAAGAAATAGATCAAATGATTGAAGACTGGGTAGAGAATGGCTTTCCCATAGAATTAAAACGATTGATACCTGAGAAGGAGATAGGCTGATATGGCTATTACAGATAGAAAATTATTTTTAAGTATTTTAAAAGATGCTAGAAGCAGAGCTATCCTATTAAATCGACTAAAGTCGTCCATACTTGACAATACAGCAGTCGATTTAGAAACCGTGCCATTTGCAGGAAATAATTCTACTAATCTAGATGAAGCTATCCAATGCTACATTGACTACGGTGAATTGCCGCTAAGTGGAAAAATAGAAGATTTTTGGAAAGCCTATGAACAAGCTCTACAACTAGATAACTTAGAGGAAGAATATGGAAAGTAAAATCATTGAAAAAGTACAAAATCTACTGGAATTGGCCTATGATGCACCAAACGACGAGGAAGGACAGACAGCTCTTTTAATGGCTCAAAGACTCATGGTCAAGCACAATTTATCGATGAGTGATATTAAGACTGCTCAAAGAAATAACAATATAGGCGAGACAGTAGGGCATTGGGAGTACAGGATGCCTTGGTGGAAAGGCCAGCTTGCAGCTGTTCTAGGTGAAAATTTTCGATGTAAAACGATACGAAGAAGACTTGTTAAAAAGGGGATTACTCAGATGATTTTCTTTGGGTATGATACGGATGCTGAACTATGTACGAAAGTTTATGAAGGTGCTCTATTGTATCTTGAATATCGCCTAAAACGACTTTTCCCTACAGTCTCAAAGTCAAGATGGAAGGACTATAAAAAATCTTACTTACTAGGTTTCTTAGAGGGTCTTAATCAACGTTTCAAAGAACAAATTCAATCATCAGAAGAATTCGCGTTAGTGGTTCAAGTCCCAGCGGAAGTTTTAGAAGAATAGCGACTTCGGATGGGAGACTTAAAAACAAGAACAGTGAATATTCAAGGTGAAATTGATCCTGAGGCATATGTTACTGGTCTTGAACATGCGAAAGAAACAAAGTTAATGCCTGAAGAATTATTGGAAGGGGAAAATAATGGATAATAAAAAGTTACTAATTACAGGGAAAATATTACTTGCAATCCTCTACATAATTGTATTATTTGCAGTTTGTGTTCTAGCAGCAATGGCATTTTTATCATTATTTGGATCCAAACTATTAGATGTAGATTTCTTCACACTATTTCTAAGTGATGGAATTTTTAAAGGTGGTCTAATGTTAGGAATTGTTTTTTTCCTTGCTGTACTTGATGCTAGTATTTAAGAAAGAGATGGAATGAATACAGAGACGATTTATAAGCTTGTTCTCAAAGACGGATTAAGACAAACCAAATTTAAGAATAGCCATATGAAGCTAGTCTTTTCAGCTGAAGAAGGGAAACGAGGGGCAATCTTCGCCTATCGTTCTAAAGCCAATATGATTAAGGCACGTGGGCTTGTTCTGACATCGATGGAAGCTGTTTCTGAGAATCAGGATAGCTTTACTCATTGGACACCAAACGTCTATCGCTATGGTTCCTACAGTGATTCAAAACGACAAATTACACGTGGACATTCTGAAGATAATCTGAGACAGGTCAATACGTTTTATATTGACTTTGATATTACCTCTTCAGCTGAAGAGATGACTTCTGGAGATATTTTAACGGCAGCCATCGATTTAGGATTCATGCCTACCCTGATTCTAAAATCGGATAAAGGATTCCAAGCTTATTTTGTCCTAGAACAACCTGCCTATGTAACCACTCATTCACAATTCAGAGTGGTAAAAGTGGCCAAGGCTATCTCTCAAAATTTGAGAAATTATTTTGCCCAAACTTTACCGGTGGATATGACCTGCAATCATTTTGGAATTGCACGTATGCCACGAACGGATAACATAGAGTTTTTCCATGCTGATTACATTTATTCATTCCAGGAATGGCTCGATTGGTCTATGAAACAGTCTGATTTACCTTTTCCTAGTAAGAAATCAAATCTAACGGTTATTTCAGGTTCAGAAGGTATCAAACAAGTTGATGAACCCTGGTATGGATTACTGATGAGAGAAGCTAACATTAAGGGAGATAAGGCCTTGATGGGAAGAAATAATGTGTTATTTACTTTAGCACTTGCTAACTTTTCAAGTGGTGTCTCTCAGAGCGATTGTGAGGCTGGTTTAGCTGATTTCAATGAACACTTGGCCGAACCGCTCTCTCAGGACGAGTTTCTGAAAGTTATTCGTTCAGCCTATTCAGGGAAATATGAAGCAGCCAGTCGAGATTACATTAAATTACTATGCAAGGCTTGGGTTAATGAAAATCTGAGAGATTCAGATTTGTTTATCAAGCAACGTTGGTATAAATTCAAAAAGAAACGTGCTAGTCGAAAGAATAGTCATCTTCCTGAGTGGAAAGAAGATATCATGGCTTACTTAGAAGGCTATTTTCAGTCAGAGGATCCATTCATTCAAACAACTAAAAAGGCCATCCGAGAAGAGTTGAATATTCCTGAACGGTCATTAGATAAAGTTCTCAAAGCTCTTAAAGCTGACAACAAGATTTTCTTTGCCGTTAAATCTGGTCGCGGTGGAGGAATTAGATTAGCTTCAGTCAAAGCGATTGTTCTTTCTCTTATTCAGGTGAAAAAGGAGCGACAAGAGGCTTATTTTGCGAATATTGCTGCTTTCTTTGAAGAGAGCTTAGGATTCACCAAAAGGGTGATAGAAGGTGTTAAAAATGGGCTTAAACAAGCTAAACAGCTATCTTTATTCGAGGTTGACATTGGTTAATGGATAAAACCCGCAAACTGCCATTACATTTATATCTCTGATACAGATGAGAATAGACAGGGAGGTTTATAAGAAATACTTAGTGTGAAGATACTAAATCAGGGACATTGAAAAAATAAAAAAGATTGTCAATTCTTAGTTGGACAATCTAGAAAGAGAGAAAAATGATGGGATACGTTATTTTTAGTTTTGAAGATGGAGATTATCTTTGCGATGAAAAAGATTGTCTTTTAGTGTTTGACAGTAGGGGACTGGCTTGTCAATATATGCAAGAAAAGTATCAGAATCCACTACCCAAACAGCGAACAAAAAGAATAATTCATTATCCGAAGTATTACAATGCACCATTTAGAGTGCAAAAGGTTTGTTAGGAGGTTATTATGCAAACAGAAGAAGAGCATATCAAGATAGTACGCGGTTACTATTTAACCGGAGTAGGACAAGAGCCCTCTGCTCATTATTTTAAAATCACTGATAAATTTCCTGAATTTGAAACACTGAAGGCTGGAGATATTGCTTTAACGTTCTATCAGAATTTAGAAGCTATTACAAGCCTACCAGCACTTATTAGAGTAGATGGAATAATTGAGGCCGAGAAACAAGTTCTTGAGTTTCTTCAGAGTGAAAAGAAGGATCATTTCCCAATGTTACCGTTGGTTAGTATGTATGATGGGTTTGACCCTCTGCACTTTAAATTGGTGATGACCACTTTTGAAAAGCTAAAGTCTGAGATGAAGCGTTTGGCCAAGGTTAGTTATGTTCAAGGCGATTTATTCGAGTTTCTAGGAGGTGAAGGATAATGACTGCTAAGCTTGAATTTCCTAAACTAATTTTAGCTACAATAGCAGCTTTTGTTATATTATTTTTTACAGTTGTTGGCCTACAGACGACTTGGTTTGATTATGTGGCCAGAGATTATGACAAGCACCTCACAGAACAGGTTTATGTGGATGCTGTGGTCAATCAGAATGCGAATCTAGTCTTTTATAAAAAAGGTTGTCCTTATTGTGAAAAGGGGAAAATAGCTGTTATTGATGCAGCTGAGAAGAGCCCCTATCCAACGTTTTACATCGATGTCGAATCAGAAGATGGGCAAGTATTAGTGAAGAAATACCAGGTCAAGCATGCTGCATCTATTATAAAAATCAGAAACGGGAAGTCCACCCTCTATCAGTATGCGATAGAAAAGAAACCTGGCCAAATTGAGGCTAATCAAGTAACGATTAAGGAGGCCGTGGGTGAGTAGAAAAAACAAGCTTAGTAAATGGGCAGAGACTGCCTTTCGCTTTGATAGTGAATTATGGCGTGCGAAAACACCTGAAGGGATGGCTGTCTTAGGCAAACTTCCTGATGGCATTTTTACCTTGCTGCGTTTCAATGATGATGGTGGAAAGTTAACGCATATTTCAGAAAGTGAAGCCTTGTGGCTAACGCTGGAGCTGGCTCCAGAAAAGATGAATTGTATTTAGGAGGTTTCAAAATGGAACAAAAATATTATGCTGTGCTGATTCAAATCAATATCGGGAAAAGTGTCTGGTTAGTTCCGCAAAAAAATGGGAAAGTAGCTTGGTCAGATGAAATCAGTGGGACAAGAGTTTTTTCTAGTTATGAAGAGGCCAAGCAAACTGTTGACAGTCATTTCCTAGAAGACTTTGGCTTTATTGGTTCGTATAAAATCATTGAGTTCACTCGCCAAGAACTATTGGATTTTGAAATTTTAACTGATAACTAAATAGTCCAAAATATCTTCATAGTTTACGTCGGGATTGATGTACTTTTTGGAGCTGTGTTTACGAAACTTACCAAAGTAAAACAGCTTTAGTAGTTGTTTGTCTTTTGCGGCTTTTTCTAACGTTTTTAGTTTTCCCCTGACTCCGTGATGATCAGCAAGGCTTTTGTTAATCGTAATAGATGGGTAATTAGTAACGCCATCTATTGTGCATTTACTGTTAAATCTAACTAGAAAATAGCTCTTTTCAGGTTGAAGTTTGTTATAAAAATACTTTACTGTAGCAGTGTCGTAATAGATATGAACGTCCTCTAAGTTAATTTCTCTTTGGTCAGCTTCTGCTAGATTGACAAAGTACCTTTCTAATTGAATTTCTTGTTTATTTTTAGAGTAGAACGTGTATTTTTCGCCTGATTGATATTCTAAAAAATAGCGGATAAGGGCAGTAAGTTGCTTGATATGACTCCGAAAAGTTTTGTTATCTTCGGTAGAAGATGAACGAGATTGCCGATGTGCCGTCTGAGTATTACTTATTTCAGATGATGGGATACTTTCATTTTTTTGTCTCGGTTTAGTGACAATAGCTAGCGCTCCTTTAACAAGATCTAGATCAATGATGAGTCTGTTTTTCTCTCGAAGAAAAGAACCATGGTTTTCTGATGTCACCTCTTGTTCCCTTTGTTGATAATGTTCAATCATGCGTTGACAATTATCAGGGTCATGCTCTTGATTTCTTGCTCCAGGAGTAAAATAAGGTGTCTTGTTAAAGTCTGGATTATTGAAGTTCGCTAAGGTCAATTTGAAGGGACATTTTTCACCACATTGAAACTTTTTGGCATCAGTCAAATGATGAGATGAGCCAGCAGGAGTACGAGAAAAATCATAGGCCTCTTTAGCGATTAAATCAGTTTTTAACTCAAGGCTATAAGCAGATGGAAAACTCATAAATCTATACCTCTCAATGATAATTCATTATCTTTATTTTAACATTTATTACCTCAAATCAGAAAGGATGTGTCACTTATGATAGATACAATTAAACGATGGATTGAAAGAGTGAAGTCTAGTTCAATCGCTCAACCATTTATAGTACCTAAGAAATGGTTTCAAGACAATGTGATTAAACGAAAGTTAGTCATTTTCTCCGTACTGTTTACAGCCTGGATTAGTTTATTATTAGGAGCTATCTACTCCCCACAAAGACAAATTTATACAGATGAACAACTAAAAACAAAGAGGACATTCGAGAATGGAACGGGTGAAATCAGGCTGTCTAGTCAAACCTATTCTCCTGAAACAGGGATTATCGTTCTTCAGTTTGAAACGAAGGATTCTACCTCTCCAGTTGATCGTGGTATTGACACAAAACGCCTTAAATGGAACCTCTATGCTAAAAAGAAAACAAGTCAAACCATGATGGAAATCGTCCCTATTGTAGACAATAAAATCTCTGTCATTATTCGCAACGTACCTGATAATTTTGGTGCATATGCCATTGATATCACGAATAAGACGGTCTCTACCAGCTCAATTGATATAGATATTTCTAGCCCTTCAGATGAACAAGAGAATTCTGTGAAAACAGTAGATACTGAAGATAATGTTGTTCAGTTCTATGTAACGACTCAAAATAGTAGGCTAAAAAAAGAAAAGATAAAAAGTGTTTCTCGTGAGGAATTTGCTTTATCAGAAGTCACAGAAGAGAAGGCTTTCCAGAAAGGTCAGATTGAGAAGTTAAATCACTCGATTAAGCAATTGAAAACTTCTATTGAGGATGATGAAACACGCAAAGCTGGCTTACTTAAAGAAGCAGAATATCTCTCAGGTGATGATTTGGAATCGAATCAAAAGGATATTGCGACGATTGAAAGTAACATTGAAACTAAGAATAGGTCTATTGAAACTGCTAACCAAAATATTGAAAAGGTTCAAGTTAAAATTGACACTTTAAAGAAAAAAGAGGTCGCTATTAAAGATGGAACCTTTGAGTTTTCAAACCCAATTGAAATAGTCGAGATGAAATAAAGAAAGGAACAGTAATATGCAAAAACTCACTTCAAAATGGAAATCACTTAACAAAAACGGTCTAAAACTTTCACTTATTTGTGGTCTAAACTGGCTTATTAGCATTGTCGCTAAAAGTCAATTTTATCTCTTCTCAGCTGCCTTTTTAGGTTTGCTGACGTATTATATACCACAGGATATTCAATTCTTTACAGTAAGAGTTTTGGATTGGATAGTTATTCTCAAACTGGTAATAGATGTTACCCGTACAGTTCTTTCAAGAGAGATTAAATGGATGAGAAAATCTCTCTTGCTAGGGATAATGTATTTATTTTTTCTAGCTGGTAACACCTATATTAAGCAACATGTTTTGACAGAAATGTTGGTCAATCGTCTCTTAACGTTTTGGCTGCTTAGTCTTGTTCTGGCAACTCTGGTAGTTGTCTTTCAGCCGAGATTATTTAAAGCCTATCTTTTCAAAAATATCATTGATAAAAAGTATTTAGGTATTCGGAAATTAACGGATGATTTGCCGCCAGAAATCAATTTTTACAATGATGCTGATGAAAAAGATGCTGATAGACGGATGAGAATGATTAATCAAAATGCTATCAAAAAACCTTATCAAGATATTGTAGAATTGAGCTTTTTGAATAGAGAAGTGATAACAGCTATTAGCTATAAAGTAGTTCAATTTGAGAAAGAAAATGAGCGGACTTTTATAGATGATGATACTATTTATTATCCAATCTTTACAGTTCATCCTTTCGGAAATTTTGAAGGGAAATCAGATTTTTATCACACACTAATTAAACTTAAACTCGGTCGAAAAGTAGCTTTTACAAGAGCTGGTGAAAGCACCCTAAAGAAAGATTTTTAAAATATAGTGCTCCCTAATATTAGATTGGGGAGTTTTCATTTTTCCTGTGATTTGTCCGCTTACTGCAAGAAATTTTATTATCTCTTATACTAGATATATCAAATAAAGGAGGCTATGACATGGCTAAGAAAAATCTTAATAAAATTGATTTGGAACTAGAAGAAGCAAAGAAAAAAGTTGCTTCATTGGAAAACGAAAGAAGGCAAGCTGAAGAAAATCTTCAAAAACAAATTGGTAAACTCTATGTTCAAATTCAGTTGAAAAAAGACAAAAAGCAGTCTTATGAAACGATTTTAGATGATCTCAAAACAGAATTAGAGCTTATCAAGGAAGAGGAAAAAATAAGACGTGTGGAAGCAAAAAATAGGCAAGATGATTCCTCTATGGCCTCTTCAGATGAGTCCTAAAATACTCTAAATGTGACCTCAAAATGGAGTATGTTCTTGTAAGTATGAAGGTGAGTTTTTGTAAGTAAAACACTCACAAAGTAAGTGAATGTAAGTCAAAAAGTATGTCTTTGTAAGCAGGGGTGTATGTAAAAGTAGGTGAAACCGAGAAAATTGGGGACACAGGAAACGTTGATACTATCAACTCCCAGCGGTACGGTGGGACAGTTTCCCTTATGCTCTTTTCATGGGCTAGAACACATTAAGTGGGCTAGGTCTTGAAAAACCGCAAAAGTAGAACCAGATTGGTTCGTGACGTTGCGAGGATGAGGTTTTCTTTTTTGCTTCTTTTAGCTTTTGCCTCGTCAAAAGAAAAAAGAAGGGCGCTATTTTTTTGAAAGGAGATGATCATTTTTCTATGGTAACGAAAAGAACAGAGTTAAAAATACGTGGATTATCTGAGAAAGAAATTGATTATTTAAAAGCTCAATCAAAGAGAACGAAATCGAAATCACTTAATGATTTTTTGGTTCGTGTCTTGCGTGAAAAGATTGAAAAGGATCAATTTAATTTTGCTGAAGCGACCTATCTTGCTCATTTAGAAAATATGAAATTAACATCGGACCATGTTTTATTTTTGACTCAAAAACAGACAGACTTATTATCTGATTTTGATATAAAAATGGGGCGGTATGCTGACCATATTTCAAGATGGTTAGAGTACGAAGGTGAGGTTGAAAGTGATGGTTAAAGAAATTAGATTACGAACAGTTCCTGATGAATTGTATGTGCAGTTAGAGATGATTTCTGAAAAGTTTCAGTACCCTAATTTTGTTGAATTTATGATGTCACAGTTGTACCGAATTGCTGAAAATGATGGACTGGATTTGTACGATAATAAATTTGCGGAGACGTTGGCAGATATTAAAGAACAACAAGCCAAAATATTGGAACTGCTGTTAAAAAATGAAATCAAGTTGTTAGCCTACAGTGCCAAACAAGATATTGTTGAAGAATTGACAACGGACTGGTTACGTTTTATGGATGCTGTGGATGTACTTGCTGCTGAAAGAGGAGTAGGAGGGCGTTTATGAAGAAGAATAAATTCCTACTAGTCAGTATTGTATTTATCATCATTTTTTTAGTACAGCCACAAAATTTTCAATCTCTCAAAAGTGCATTTACTCAAAATGATTTGGCTAGTCAGTTGAATATATCAGATTCGCCTGAAGAAAAAAATAGTGACTTTGAGAATGTTCATCAGACACAAAATGAAGAGTTAAAATCAAAAGTGTTTGATGGTCAACATCAAGTCATTGTGGTTAATGATAAAGTTCAATTTACGACAGAAGAATTGAGCTTAAAAAATGGTTCATGGGAAAAATATAGTGACCTTGATTTTCTGAATCGTGTGGGAGTTGCTGAAGCAATGTTGGGTAAAGACTTAATGCCGACAAGTGAACGTGAAGATATTTCATCGGTAAAACCAACTGGCTGGAAAAATAAAAAAATCAACTTTAATGGAAAGCAAGATTACCTATATAATCGTTCTCATTTGATTGGTTTTCAATTAAGCGGTGAGAATGCAAATGTGAAAAATCTATTTACAGGCACACGTGCCCTTAATGCAAACTTTGATGATGAAAAATCATCTATGGTTTATTATGAGAATATGGTTGCTAGCTATATCAAGCAAACAGGACATCATGTACGTTACCGAGTAACTCCTTTGTTCAGAAACGTAGAATTAGTTGCTCGTGGTATTCGTATGGAAGCACAAAGTATTGAAGATGATGCTATCTCATTTGATGTTTATATCTTTAATATCCAACCAGGATATGATATTTATTATTTGACGGGTTCATCTGAAAAAAATAATATCTAAAAATGAAAGCGAGAATAATATGACGACTAAACCAAGTAATCGAATGACAATTTACTACAAAGAAGAGAATCTAAAAAAATATGAAGAACTGAAATCATTTTTTGAGGCTGACGAACATATCAACAGTATGACCACTTCTGCGACATTTCTTTTTCTTGTTGATATCTGTTATCAACTATTTATTGAATCTAATCCCGGTCAATCCTACTCTGAACGATTAAAACAATTTTTAAATTTCAAAAATAATGATGTGGAGGAATTGAAAAACAAAGTGAAGATAGTTAGTCGTCAACTGGATCAGTTGCTTTATTTAGAACTAACGAATTTCCATACTCTTACCAAAGGAAACGACTTTGATATTCAAGATTTAGAATCTATTCATTCTCGCTTTGATCCGATGCAACATGAATTGATGGCTCGAATTGATGACATCATTAAAGAAGATGTTGCACGTGGACAAACGATGAAGCACTCGCATTGAGGAACATCAAAATGGCTGATATTGTTGAACTCTATTTAGAGACAGGTGACTTTCATGAAGCGGTAAAGAAATCTGGCTTACCCACTCATGTTGCACACCTACAACTGATTAAAAGCGGCTGCTTAAAAATTCAAGATAAAATTCAGTACGGTTCCAGGACGGCTAAACTGGGAGGAATGGCTGAAGAACTTTTCCAAAAGTATGTTCCTGAAGCAACGGATGCGAATAAATATTTCAAGAAAAACAATCCTGTTTATGATTTTTGGTTTGATGGCTTGACGATTGATGTGAAGTATAGTTCGTTGCACAGAAAGAAAAACGGGAACTCTCATCATTGGCAATTTCGAACAAATGGTAGCCAAGATTTTATCGTAGCTTTTCTTGAACGTGAAAGTGGATCAGAACTGAATCAACCAAATATTTTGTTAGTTCCTATGCAATTTATTGAAGTGAAAAAAGAGTTACATATCTCTCCATCTGGATCGTGGTTTCAAGACTTTAAGGTTGAACCTGAAGAACTCCAACCACTACTGAAAGATTATGTTCAATTAAGAAAAGATGGGCTATTTTGATTAGGGAAGGAGCATAAGTGATGAATGTATCGTCTACTCCTAATATTACATTTATGCTTCAATACACAGAGGCTAATAGTCAATATGTGGATTATACTAATAGAGATGAGGCTGTCAAAATTGATGAAGAATTGTCCTTAGAAACAAACAGGCAAATGGTGGAAGGACTGACTGAAGCTGAAATGTATAAAATTCAAGAGGCAGTTCCTGAAACACAATTGAACTTCAGAGAATACATCGATTACATGAACCGTTCGTATGCGACAGAAGCTCAATCTGAAGAACTAACAGCTATCTTTACTCAGGATGCGGATTATCTCCAGAAACGTCGATTAAACGACCTAAAAAATAACTTGGAGTTAGCTTATCAAAATGGTTCTCTTCTCTGGCAGGGTGTCATTTCGTTTGATAATGCTTTTCTCGCTGAACAGGGATTGTATGATGTTGCGACTGGCCAAGTTGATCAAAAAGCAATTAAGGCTACTATGCGTGATATGATGCCAACTTTGATTCAGAAAGAAGGACTTTCAGCTTCTGCATTTTGGTGGGGAAATATCCATCTCAACACAGACAATGTTCATATTCATTTTGGTTTGTCTGAAGTGGAATCTAACCGTGAGAGGATATTCTATAGGCCACGTGGCCGGATGGAGTACAAGGGAAACTTCTCTCAAAAAACAATTAACCGTTTCAAAAGCGGTGTTTATCACGGCTTGCTTAAAGAGGAAACACGATCAAACCTTCTCAGAAAAGAACAGATTCTAGCTAATCTCAAAGCAAAATTAATGACATCTGTTTACCAGGAAGATAAAATTACCTCTTCAGCTGAAAAAAATTTTTTGGAACAAGCCTACAATCACTTGCCAATGGGTAAGAAGTGGCGGTATGGATCTAATGCCAGAGATTTTGCGGTGAGTAAGTTCTTTCTGGATCGCTACCTAGATTCTTATTTGCAGAATGAAGGGAATGCAGCCTATCAAGAGTTTCTACAGGAAACTAGAGAGTTTCTTGCAGCTTACGAGGGAGTCTATTCAGCTGAAAAAAATCAAGTCTATGAAAAAATACGAAAGGTTGATGGTAAAACTATCCGAACCCTAGCAGAATCGAAAGGCTATGATCTAGAACATCATCTGGCCCGTCGTGTTATGGTTCTAAGAGAACGGTTGGCCAATAATATCCTTCGTTCATTTAGAGAGGCGACCCCTCAAATTCAAAGCCTTCAGCTGGAAAAAAATTTGTATAACTTTTCTACTTTGAACCAGGAAAAAATATTAGAACGACTGCCTGAAGCTAGTGTGATTAAAAGTTTGGAAGCCTGGCAAAAATTAGGTTATTCTGTTAAAACTGGAGAACAGCCGATTAGTATTATCAAGCCTATTTATGAAGCTTATGATAAGCATGGTAAAGGCATAGGACAACCAGAATTTGTAATAGACTATGTTTATGATGTCAGTCAGTTAACAGAGAATATTCAGATGAAAACTATGACTCTAAGGGACCTATCCTTGTTATCATCAGATGAGCTAAAAGAGCTGGTTAATGCAGCTAAGTCGAAATCGAATCCAACTGAAAAAGAACGTCGTGAATTAGGGACTTTCCGTTATGCTTTGAAATTGAGTATGCTGGAAGCAAGTCAGAAAGAATTACAGATCCAACAAAAACTCTTGGACCAGCTTCAACCTCTAGCTTCTGATCGGCCGTTTATAGATTTCAAAAAACAGTCAATCAATCAGGAATTGGAAGCAATTAAGCTACAGCTTACCCCAAATTTCAAGCTGTCTGATGAGCAACGGCTACTGAGGCAACGTTTAAAAAATCAGTTTGAAGATAGCGTTGCACTACCTATCAAAAAGGCTACTGCTGGGACTATTCAGCTACCTATTAAGCAGCTACGTACAGAGATTGATCTTGTCAGTCGGCTTCAGGATGACAGTATCCTCGCGCTTCTGAAAGGATCTACGACGACAAAAGAAGCCTACATTGAGGAGCTTCAAACTCATGTCTCTATTTTTCAGCTGAAGTATCAGATCAATACTCGAAACCAGCAGATGGAGCGACTATCAGATGAATCAACCATTAAAGAGATGAAAATAGCCAATGTTCAAGGCTTTACGGAGTTGAAACGCTTATATGCTAAATTACAACCGCTTGAAGAGGATCAAAGTCAGATAGCTCAAGCTGTTTTTAAACAATTACAAGAGCGAAAAGTTGTCAAAAAAGCTCAATTGCAACAGGCGCAGAGAAGTGGAAAAATCAATACAGACTTTATGCGACAATTGACAGCTTCTCTTAACCGTTCGCAACAAGCAAGTAAAAAAGCATTGATGGAACGTGCACGTAGTGATGAACGTGAGGAACAAGAAGAACGTAAGCAAGCTCAACGTTAATGAGTCATTGATATCTTATCAATGGCTTTTTTGCTGAAAAATTCCTATGACTTGTCCGCTTACTGCAGAGAATTTGATTATCCCTTAGACTAAAATTATCAAAGTAAAAAGGAGGTGAAAATCATGTTGTATTTTCCAAGTATCTCAGAAGAAATGTTTGACTTTGAGGCGGACTGGTTGGTTAAGGCTATGGACGATACTCAGAAGAGAATTCTTTTTGTAGGACAAGGAAAAAATGGTGATTTGGAGTTGGAATTAAACTATCAGGATAATCCGGAGCAGTTTGACAGTCTTTCGGTGGGAGAATTAGTTCAACTACCAAAAGAACTGTTTGTTGTCCCTGAAGCCACATCCTATCACCCACAATACGAGTGTTTCTAGTAAATGAAAGGAGTTTTTATGGCAGAAGCACACACACAACAGCCAACGCCACGAGGAAAAAGTCGTCGAGAGAGAGTTGAACATGCCAGGTCTCGTGATATTTTAGATGTTGCTAATGAACTCAATATTGAACTGGTTCAATCAGGACGAGATTATCGATGGAAAGAACATGATTCTATGGTTGTTTCGCCGAAAAAGAACATGTGGAACTGGTTTTCACGTCATCAGGGCGGTGATGTTATTGCTTTGGTTCAAACAATGAAAGAAGTTGACTTTAATCAAGCGATTGATTTTCTCAATGACGGTACTTTTAAAGAATTTACAAAAGTCGAACATGTGCAGGAACCCTTTTCTTATTATCTGGCTCCTTATGAGCAGCCGTTTGAAGCTGCTAGAAGCTATCTAAAAGACCAACGTGGGCTTTCAGATGAAACAATAGACTTTTTCTTTGAAAAAGGGGTGCTAGCACAAGCTAATGCCAAGGTAAATGGAAGTATTGAACCCGTTGTTGTCTTCAAATCGCTTGATTTTTCAGGTGAGATTGTCGGAGCTACGCTACAAGGTATTGAAGAAAATTGGGAGAAGTGGCCTGAACGTGGCTATGCTAAGAATATTGTCAGAAACTCAGACGGTATTATTGGTATGCACATGGATATTGGGCAACCTAACCGTCTTGTCTTCGCAGAAAGTGCAATTGATCTGATGTCTTATTATGAATTGCACCGAGACGGCCTTCGAGATGTGCGATTAATCTCAATGGATGGTCTGAAGGAAGCAGTTGTGGGCCGACATGTGGCGCAGCTCCAGTCGGAAGTTTCAGGACGGCCTCTGACTTGGAGCCATGATCAACTGGCGGAAGGTTTGCAGACGGCCATTGATAATGGTTTCTTTGCGGATGGCAAACATGCGGATTGGATTACCCTGGCAGTAGATAACGATGCTGGTGGTCGTAACTTTATTGACTCTCTGAGAGAAAAGGGAGCCATTATTAACGAGGAGTTACCAACTTTACAACAAGGGCAAGAGAAAACGGATTGGAACGATGCTTTAAAAAGCTCTTTGTCTAATCAAATTTCTAAAATAGATCAGCCAGAAAAAGTCGAAGATTACCAGGTCCGAGTGGATGCACTCATTGCAGATATTACACAGGATGATACAGCTTATTATCTATGGCATGATGAAGAGCTTCATAACCTGGGGGCTGAGGATACTATTTTAGAGGAATTCCATGGTATGCTTGAAGATAGAAAATATCCAATAGCTGGAGCAGAACTCTATGTTGAAGACTCAAGCAATGATGGGGCAACAGGTTATCTCTCACTTGAAGGCTATGTGCTCGATAGAGACGGTATTCTTGATTATCTTTCTGATCAAGAGTTTTCGAATTTGGAAAAAGTAGAATTTCTAACAAAACTACAAACTAACCTTCCTGAAATTTGGGAAAAGGTCCTTGATCACTATGAAGATACATTTAAAGTAGTTGTTGATAAATACGAACTAAAATCCTCTGATACTCCTCTGATCCAAAATAACGATACAGAATCCTTAGCGAGAGAACCAAAAATTGTGACCTATGATTTTGTTAAACAAGAAAATGAAGAATTAGTGAAGCAATTAGAAGATCGGCTAAAAGCAGGAGAAATAGCTATTACTTTTGACACAGATATTTACTTGTCTGATACCTTCGGAAATCTAGGGAATAGTCATCCACTTAAATACATGACTGATAAGCGACTAGAGGTTCTAGCTCCACTTCGACCAATTTTATCTTCTATTGATGATAAGACCGTTGATCTGTATAAAAACAAAGGCACGGTGGAACAAGATTCCCTATACCAAGCTTTAAAACCGCACCAACGCACGCTAGGAGTAGATGTTTCAACCCGATTTATTGGAGAGCTTGCTATCGCTGCATACTCAACAAATAAACAACTTGAAAGTCTATCAGCTGAACAGTTCGGAGCTTATTATGGTACTAGAACATTCGATAATCTGTCGCAGTCTATAGAGCGAATGCTAGAATATCCCTTGAATGAAGCAGGTATCAAGGATTATACTTATGGTTTTGTGACAACTCCCAATTCTTTTTATCACTACTTGATGGAACAAGAAGGTGAAGTGGTTCTTAGTCGATCTGATGTAGAAATGTTGATGTCTCGTATCGAATCACAGTCTTATCAGATAGTAGAATCCACCCAAGAGGAGGTTGCTGTTTCAGAAGAAAAAGAAAAGTCCCTTGAAATGAATCAAGAGACTAACACTGGCGGCGAACTATTTAATCGCAATTCCAGTTTTTTAGGAGAAGATTCTCCAGGGACAGCACCGCAGCCCGTTGAGCCAGAAGCCCAACCTATTTTTCCTACCAATGTTCACTTATATTTTACCACTGATGATGGAAATATGTCAAATAAAGCATTTAGGAAAAACTTGCGAACTTTGAATTTATATGCTAATACGATGAGAGATTCGGCACAATGGTACGTGTCAGAAGTGGCGGATACTACTATGAGATATATTTATAAAACTCCCCAAGAAGATGGATTACAGGTCCTTAGTGTTCATTTTGGTAAGAAAAATTGGATGCACTTAACAGGAGTAACACCAGTATATGAAAATTGGGTAGACTCACTTTCTGAACAATTTATTGATGATGTGGCCCAGGGGAAGGGGCATTTTAAAAATTTAAAATTTGCGTTAGGTACTCCTGATAAATTAAAAGTCCTTAATTTGCTTCCTGAAATTATTGAGTCAGACACGTTTGTGTTCAATGATTTATCATCTGTTAAAAAGTTAAATAATCTTGATTTATCACAGGCGCTTAATCCCGAAGATAGCGATTTACTTTTGCTATTTAGAGACGAGGGAGTTCACCAAGTTCCTGCTTCGTTGATGAGGATAAAAGGTGAGTTGAAAGAAAAAATGTCTGATATAGATAGTGGAACAGTGTTGGGAGTTTATCGAGAAAGAGATGGACAGCTTGAACAAATCTCAATCAATGAGGAATATGTTAAAGATGGTGGTCAGGAGATGCTGTCAATTTTGGAGAATAAACAGTATGAAGAAGCTATTGATGTATCCCAAGAAAAGATTCAAACGGATGTTATATCAGCTGAACAGTTCACTCAAGTATTGGATGCTGTCTATAATGTTGGTGTTCCAGAAAACTTTGAACATATTCCAGAAGAATTTCACCCAGCATGGAATCAATACTTTAGCTATGCTGAAGCGTATGAAGGTGACTTAGGAAAAATCATTGCAGCTGCGGACAGTGATCAGCTGTTGGATAAGACCTCGGACCTCTATCAAGAGTGGCATCAAGATCAAATATACCAGAATGACTACCACGTGCGCCTACAGTGGACCGAGCAGTGGCCAGAAGGTCCTCAGATTCCATTTAAGGAAACAGAACTTGTAGACTACCAAACATTTGCTGAAGTGTTGTATAAGGAAAATAAAGCCTTCTATGAGCATCATCAGGGCAGCATAGCAGAGGTTAATGCAACAGGAAATCAAGAAGCCTATATTCCATTTACGAAACTGAAATTTGATATATACGCTCCTGGTGGGACACTGATCAAGTCAGATGTTCGCTATGACGTCGGTGATGAAACAGAGCCTATTTCACGGTTGCTTGGTTTAGGTTATCGTCGTTTGGAAGGCCAACCTGAACTAGCTACTATTGACGAACAGGTTCTTTCTCAGCTGGAAAAACAGGAAGTGAATCAGGAAATTTCTACGGAAGCTAATGAGCAGAGCTTGAAGGCGACAGAGATAATTCCTGATGAAAGTGGTAGTTCCAGGGGGAGTTTCCACTCGTCTAACCAGGCTATGAAGGTTGGTTTGGCTCAACGGGTTGAAGAGATAATGGCAGATGATGCTGCCAAGATTATAGTTTCTTCCATTCCTCAAATTCAAGAAAGTTTATCATTTGAAGGTAACTTGGTTGGCACTTCTCAGTCAGATGGTCGAATGCTTTATAATAACCGAGAGGACTTTGGTCGAGATTATCAATTAGAATTAGCAGTTCATAGTCCAATGATGATTAACCAACTATCTGATGCTCAGGTACCTTGGACCTTGGCGCTTATCAAGGGTGAAGAAAATCTTGGCTATGTGGCCTATGGTAGTGATTGGGGCAATGACTTCCAAATTGAAGAGGGGTTGGAGCGACTTGCGGAACAAATTGGATCAGAAAGAGCACCAGAAGGACTGTATAAACAGGAAGAAGTGGATGCTTTCCTTGCTGACAGTCAGACAAGCGAAAACCTTCAAGGAGACCTGAAATCTGTGGCTACTGATGAACCCTTTGATTACAGCAGCGCCTCCGCCTACGAAATAAGTGAACATGCTTTTCAGAAAATTCGTGAGTATACACAATCACCTAAAGACTTACTGGAGTATATGGATTTCATGAGCAAATTCCCACAACTGTCACCACGCAACGTCGCTCTTATTCATGATCAGTGGCATGGTGCAAATGCAGTCGCAACCTATGATCAGTGGCAAGCGATGGGAGACGTTCTAGGAATTAAACCAGAGGACGTTATCCAAACCAAGGCAGTATACACCAACAAGCGGACGGGTGAAACTAAGGAGGTCTTGCATCAAAGTTTATCTGTCAAAACAGGCGAAAAGTCAAAAATCACACTGTTTAGACCATTGATGGTCAAGATGATTCCAGTTCTTGATGAAAGTGGTCATCAGATTAAAAATGATAAAGGTAATCCAAAATACAAAAAGTTATCTGAGGCTACATCACAAGAGAAAGCCTTGGTGAAAGACGGTAAACTTCCTGTTCGTCAATTTCAAGAAAGAGATCCTAAAACGGGTTATCCACGTTTCACAACCTACAAGGTCTTTGAGTTGTCCCAAACAACGCTGAAACCAGAAAGTTATCCAAAAGCTATGCCGAACCGTCATTACAACTTTAACTTAGATAAAGTTAAGACGAAAGAGGTACTTGATGGCTTGTGTGACTATGCGGAAAGCATTAGTGTTAAGCTGATGAAAGACGAGGCTCGTGTTTTGGGAAATGCTAAAGGAGCCTTTTATCCAGAAGAACAACTTATTCTGATTAATTCAGATAATACGCCTGGAGAAAAAATCGCCACTACCATTCATGAGCTAGCTCATGCGACCCTTCATAATCCTAAACTGGCAGAACAGTATAAGGAATTACCGAAAGGGCAAAAAGAGTTAGAAGCTGAGATGACAAGTCATTTGTTGTCAAAACACTTTGGACTGGATACTTCTGAAAAAGCAATTGATTATATGGCAAGTTGGACAGATAATCTAAAAGCGTTAGACGATAAGCAACTAGCTGATTCTTTGAAAAGGGTTCATCAAACCGTTTCTAAAATGTTGAAGCAGGTTGAAAACCATACCAAACCCTACCAATTAGGAAAAAAACGGGGACAAGCGCCAAATTTTCCTAAAACTCCTACCAAAGGGCCAAGTAGATAAGTTAAAAGGTGCTCTCAAGTAAGAGCGCCTTTTAATGTATATGAAATAATATAAAAAGTTATATAACAAATTGTACTGTTGTTTTTCTGAAAAGTACCTAAGTCCTATGACTTGTCCGCTTACTGCAAGAAATCACATTATCCCTTAGACTAAAACTATCAAAGTAAAAAGGAGAGAAGACATGGTAACAGTCATTCTAGCTGAAAAAGAAACTCAGGCTACTGCTTATGCAGAATGTTTGGGTTCAGCTAGTAAAAAAGGAAAAGTACATATTATCAAACAGACACCCTATTTTTCAGATGAAGTGCATATTATTGCTGCGGAAGGTCACTTGTTTGAATACGGACTTCCAAAAGATAATTGGGAATTGGACAAGCTGCCTCTAGTTAACGTTTCTTTTAAACAGACTTTGAAGCAAGATAAAGTTTCTAAAGAAATCTTTAAGCAGATTTATCAAGAGGTAATGGTAGCGGACCAAGTGATTATCGGCACGGACTCCGATCGAGAAGGAGAGCGGATTGCCTATTCGATTCTATCTCATATTCCTGAAGGCAAAAACAAAGTCACAAAACGTCTGTGGGTCAACTCATTGACAATGCGAGCCCTACAGAAAGCCTTTGAAAATTTAAGAAAACCGATAGAGACCTATAATTACTATCTGGAAGCTGAAGCACGTGCACAATCAGATTGGTTGGTAGGTATGAATTTATCCCCATTGGTCACTTTGGACCTTCAAAATAAGGGGCGATTGCCGAAAGGAAAAGGCAATAGTTTATCTGTTGGGCGTGTACAAACACCTGCAGTACGATTAATCTGTGAAAACGACCTATCTATCCAGAATTTTAAACCTCAAACATATTGGAAATTACAACTGGAAGATAAGGAAACAGGGATAACTTTCTCAAACAAGGATAAGTATTTAGATAGTGATATGGTTCTGGCAATTTCACGGCAATTAAATCCTATTTCTAAGGTTTCTTCAGTTGAAACGGAAGAGAAGCAAAGCGCAGCACCACCATTATTTAATCTATCAGACGTTCAAGGATTGGCAGCCAAGCAATGGGGATTTGAGCCGACTAGAACCGAAAGTTTGATTGAAAGTCTCTATTTGAAAAAATACTTGTCTTATCCTAGGACAGATACTCGCTATATTACTGAAGATGAATTTGATTATCTGAAAAACTACTTAAAGCGCTATCAAGAGGTTATTGACTGTCCTTTTGAACCAGTCAATATAGAGCCAAGGAAAACTTATGTTAATCCAGAAAAAGTAGCTAAAACAAGTCACTATGCCCTGATTCCAACTGAAAATATTCCTAATTTAGTGGCCTTGAAACCAGATGAACGGTTAATCTATGAAGCTATTGTTCGTAGAACCCTTCTGATGTTTGCGGCAGACTGTCGCTATTTAATAACGACAGTTGAAGTAGAAAATCAGGGATTGATCTTCAAAACAACTGGTCGTCAAATGCTTGATCCAGGTTGGGCAGCTTTCAGCCGACAGAAATTAAAAGGTGATGTTGAGTTACCAGATTATCGTTTAGGAGATCAGATCGAGACAAAAGGGATAATTGTTGAAGGAGTGACAAAACCACCTAAGAGACTTACCGAGAGTCAACTCATCAGTGAGATTTTGCCAAAGTATGGTTTAGGGACGCAGGCAACCAGAGCAGCGATGTTGAAAACAATTCAGGATAGAGGTTATATCACTAAGGACAAGAAAACAGGTCAACTCTTTCCAACCAATAAAGCTTATCTCTTGATTCATTACCTTTATGATAATGAGTTTGCTAGTCCTGAAACGACAGGAGGCTGGGAGATGTTCCTTTCTCAAATTGGAGAAGGTGAGATTAACCCACGTGAATTTGTGGATGCTATTAAGGAAAAGTTGACGCATCAAATTATGGTCGCAAAAGAAAGGGGTGATTGAAGTGGAAGACGAAGTGAAGACACCTTATCTTGATAAATACACTGAGAATCTATCAGCTAAGATTGCTAGAAAGTCAGATGACTATCAAGTGTATGGTCGTGATAAAGAAGTACAAGCGGTTATCATCTCACTTCTCAGACGAACGAAAAATAACCCAATTTTGGTAGGAGAAGCAGGAGTTGGAAAGACAGCTATTGTGGAAGGTCTAACACTTGCAATCTCACGTAATCAGGTTCCAGACGCTTTAAAAGGATTAACCGTCCGTTCACTGGAGCTATCTAGTTTGATGAGTGAAGAAGACGGCGGCTTTATTGCTAAGTTTAAAAAAATCATTGAGGAAATGGTTGTCACACGTGGGCATAATTTACTCTTTGTAGATGAATTTCATACTATCATTGGAGCAGGTAGCCAAGACGGCCAGGCTCTTGATGCAGGAAATGTGATTAAACCAGTCTTAGCACGTGGCGATATTCAGCTGATTGGAGCAACTACGCTAGATGAATTCCATGATTATATTGAAACGGATAGAGCTTTAGAACGTCGGATGCAGCCGGTTATGATAGAAGAGCCAAATATTCCACAAGCTATCACGATTATTGATCAGGCTAAAGTTGTCTATGAATCCTTTCATGGAGTCAAAATTTCTTCAGAAGCCGTTCGTCAAGCTGTCCGTTTGTCTGTTCGCTATATCACGGACCGTTTCTTACCTGATAAAGCCTTTGATTTGATTGATGAAGCGGCAACCATCGCTTCAGCTGGAGGAAAAGAAAGCGTAACAGAAGTAGATATTGCTCAAGTCTTGAAGGATAAAACAGGTATTCCTGTCACTACAATTTTAAAAGGAGACCAGGAGAGGTTAGATGGTCTCAAAGAAAAATTGATGAGACGAGTCAAGGGGCAGGAAGAAGCGATTGAGGCAATTGTTGATGCTGTGACCATTGCTCAAGCAGGTCTACAAGATGAAAATAAGCCGATTTCTTCCTTTCTTTTTCTTGGTCCAACTGGCGTTGGCAAGACAGAATTAGCTAAGGCTATCGCGGAGGCACTCTTTGATGATGAAGGGGCTATGATTCGTTTTGATATGTCTGAATATAAACAGAAAGATGACGTGGCTAAACTCATTGGGAACCGTGCAACAAAGACCAAGGGACAACTGACCGAAGGTGTCAAACAGAAACCCTATTGTGTTTTGTTGCTAGATGAGGTTGAAAAAGCCCATGGAGAGGTGATGGATCTCTTTTTGCAAGTGCTAGATGATGGCCGCTTAACGGATAGCTCTGGTCGCTTGATTAGCTTTAAAAATACAATCGTTATTATGACGACTAATATTGGTGCTAAAAAGATTATCAATAAATGGGAATTGAAGGGGAACTTTAAAGAACTGACCGTTCGTGAGAGACAACAATTTGAAAAGTCAATGGAAAGTGAACTTCAGAATGAATTTCGTCCAGAATTTTTGAATCGGATTGAAAATAAAATGATTTTCAATCTGTTAGAACGAGAGGTGATTGAAGAAATTGCAGAAAAAAATCTATCTGAGATTGCGGATAGGATGAAGCACCAAAATTTAACACTGTCATACGAACCTAGTCTGATTCAATATCTTTCTGATGTTGGTACAGATGTAAAAAACGGTGCACGTCCTTTAGAGCGTTTGATCAAACGAAAAGTATTGGCCCCTATCTCAGCCAAAAGCCTTTCATTGGATAAAGGTAAACAGACTTATAATGTCCATCTCTGGGTCGATGGAGAAGCACCAGATGGAAATCATCGTCAAGAACAACGTCAAATTCAAGTGGAAATAGAGGGAGAAACAGCCAACTTTTTCAGCTGAAAAAATTTTTCCTGTGACTTGTCCGCTTACTGCAAGAAATCACATTATCCCTTACACTAATAATGTCAATAAAATAAAGGAGGTTTTCTATGGAGAACAAGTTGACACATTATTTTAGCAAAGTGAAAACGAAAGGAAAAGGCTATTTGCTTAGTTTATCACTCTTTCTGTCAGGATTCCTGACCAATACAGTCTATGCGGATGATCCATTCGCCAAAACAGATGCTCTTGCTAATCAAGGAATCACTAAAGTTCAAGGAATTGGAGTGGTTACTTTGGGATTAGCCGTTGTTGTCACTGGTTTAATCTACGGTTTTGGTGGTCGTGAAGTTAAAGCTGCTATCAAAAAGCACTGGGTGGCTATTGCAGTAGCCATTATTGCTGTTTCTGCTGGCCCAAGTATTGTTGAATGGGGCTTTAACTTCGTGAAAGGATAAGGTGGTTACTATGGCATTTATCCCTTTCAAGAAAAGTAATAAATGTTTGGTGACTGATGATCTTTTTATAGAGATAACCTGGGAAGAGGGAAAATCGCCAGAAGATGACAGCGAACTTCTGGGAATTATTGAAGGACTAGATCAGCAGTATCTGGATACCTTCCAGCATCCAATTGAAGAATCGTTGCCCTATGTGACGTTTCGTCAAGCGGAGTTGCTTTTTCAAGCACTAAGTGAGGCTTACGGCCAGTTTCAACTGAAAAAAGTAGCAATTTGCCATCTGGAAGGAAAAGAAGCTGTTTCTGAAGGAGAAGTATTTGCTAGTCCATTCGTTATTAATGGGAATTACCAAAATCTGCTACTACCTTTAATTCAAGCGATTCTAACCGATCCTGAATTTCAGACATATACTTACATTGAAAAGCGTGAGTATTTTGTGAATCAGATTTATCCAGCTTACAAGGTCAGTTTAGGAATCCAAGAATCAAGCTTGCCCCTTTTTCCAGTAGAAGGTGAAGAAGTATCAACTGTAGCACCGACTCAAAAGCAAGTCTCTAAAATGTCTGTACTCCCCGCTCAACCAGTTGCAATACCAAGTGTGAAAGAATCTTTGAAGAAAGTTTATATTCTATTAGCTCTGTTAGGTATTCTAGCAGCAGGTGGTATCATCTCATCTATGATGGCATTTTCGCAGCTATCCAAACAATCTGAGCAGGTCACTTATCTCTATCATGAGTTAAAAGACACAAAATCTCTGATTGATGCAGAACATCAAGTAGATGTTTTCAATCGCTATTTTTTACCGACATATTACTCAGGTAATAAAGAGGCCTTATCAGAGTATCTCTCAAATGGAGATGCCAAGTACACGGCACCTAAAGAGGGAATTTTGCAATCGGTCATTCTAGAGAAGATGATGTATGACTCTAAAACGAAAGAATATACGTCAACTTATGTTCTTTCTGTAAAGCGTGTCGATAAACCGTCAAATGTCAGACTAACCTTTAAGGTTAAAGCAACTGATTCTAAAAAAGGTTTTGTCGTTACAACAGAACCGAAAGAATCGGATTATAACAAATAAAGAAAAGGAAAACATAAACATGAAAAAGAAACAACTTATTGTAGCTCTAGCAACATCCACTATTGTACTTGCTCAAGCAGGTTTTGTCTCAGCTGATGAGGTGACACCAATTGACCCAACAGCACCATCAACTGAAGTCATTGTTCCACCAACAGATACAACTCCTGTAACGACAGATACGAGTTCTTCAGATGCAGGGACAACTCAGCCAACACTTCCAGTTGACCCCACCACACCATCGACAGACCCAAGTACGGATAACCCACAAGGTAAAGATACAGCTGGGGATAACGTGGTAGTTCCAGATGCAGGCACTCAAGGGAAAGATAATGCAGGGGAAAACCTAGATCCTAAACCAAGTCCAGAACCACAAGGAAAGGATACGGCAGGCGATAACATCAATCCAGATGGGACAACAACTGTTCCAACTACAGATGGCGGTTCTGCTCAAGTGACACCTGATAAGACTGTTCCAACCAATAACCCAAATATCTCAGCTGATACTGCTAACAAAGCAGGAGCTTCTCAGATTGGGACAACCTCTACCGTAACAGGACAAGTGGTTCAAGATGTGAATGCAAATAATCCAGTTTACACCAATACTGGCGCTGCTATTGTGAGTACCCAAAACGGTCAGCTTGTCCTTAGTGATGGATCAACTGTAGTACCTGAAGTGATTGGTGCTGTCACAAATGCGGATAAAACAATCACTGTGACTAAAGCAGATGGCACAAAAGCAACACTTCCTGAAACAGGTGAAGCTACGAGTCTTCTTTCTATGCTAGGAGCTGGACTATTCGGATTGGTTGGGGTTCTGTTCAAAAAGAAATGGATCTAATCACGCAAATTAAAACAGAAAAGTAGGAGAAAACATAATGACAATGAATAATACTAAAGGGCATGGTTACTTCCGTAAGAAAAAATGGGCGAAAGGTCTTGTTTCAGGGATTGCGATTACTGGAGCAGTGGTCTTCTCTTCAGGCGCTGTATTTGCGGATGAGACAACATCATCTGCGCCAATAGAGCCACAAGCAGTAGTGACACAACCTGAAAGTACCAATGATAACAATGTTTATGCAGCACAAGCAAATACGTCAGCTGGAACTCAAGCAGTTGCCATTGATAACAGTGCTGTAGAAGCAGCAGCTCAAACAGCTACAGAAACAGGAGTAGCGGTCACTAAAGAAGCGACAGTTGATCAAGGGACGGATACGAATACTACTGATTTGACCGCTTCTAAGGCTGAGATTAAAGCGGATCAAGACCAACAGATTAAGAAAATTGAAGCTGCGACACAAACACAAGCTGACAATAATGCAGCGTATAGTGAATCTCAAGCTGCTATCGATGCCAATAATGATTTTGTAGAAGATGCAACAGCTAAGCATGAAAAAGATACTAGGGTAACTGTCACAACAGATAACTCGACCACAACAGACGGCTCAGCTGCTAAAAATAAACAAGCTGCCGAAACTGCTAAAAAAGTCTTAACAACTAACCAAACAGCTGTTCAAACCTATATTGGTGAAAAAGCTGTTTACGATGCAACAGTTGCTCAAGCTACCACCCTAAATCATGCGGTAGAAGCTGCGACCCTAGAGCTAAAAAACAAAGGGGTAACTGTCACAACAAGGGCTAAGGTTGTTTCAACTGTCGCAGAAGTCGAAGCTCTCCAAAAACTAAATGAGGAAACTATTGCGAAAGCTAACCAACAAGTAACCCTTAACACCGCTATTCTAGCTGCTTATGACAAAACGAAACAAGCTAGTGATGCAACGAATACGGATGCGGATAAGAAATCAGATGAGCTGAAAGGATCAGGTGTTACTGTCACAAGTTCCTCAACAGAAGTTTCCTCAGTTGAAGAAGCAGAAACAATCGCTTCACAAAATCAGTCTGCTTACGATCAAGCCAAGCAAAAGCAAGCTGACTGGCAGAAAAAATATGATGAATTAAAAGCTAAAACAGGTACAGAAGGCTACACTAAAGAAGTTGTCCTTCAAGCGGTAGATCTTGCCGCAGCCAACCCACAAGCTCGTCATGGGTCAAGCGCTGCAGGAGCTACTGTCGTTGGGACACGTGATATTGCTTCTTCAAGCGGTCGTTCAGGGTATGCTCGTATTTTAGACTCAACAGGAGTCATCAAGTATGCCAATGTGGGTGCTGGCTGGACAACAGAGATTGATTATACCAATCTGAAAGGCTTGACGGTTACGACAGCGGATGGTCACAAACACGATATCTCACGCATTCATCGTACATTCCGTTTGGTCAATAACGGGGCAACAGGATTAAATGATGTCTATATCCCAAATGACCCAACAGAAGGCTTCATCGTTGCACGTAACAACGGTACTGATAGCTATTCAGACTTCATGAATCTCTTGGTGACCGATAACTATTACTATACTGCTAATGGCAAGGAAGTTGCCTTTACAGCGACTGAAAAGACACCTCTTGCACTGACCTATTCTTCACTTAACAACAACCAAATTGGTCGAGAAGGCGCACGTGCAACAGGTAATGGTAGTAAGATGGTGGAAATTAATGGTTCAACGGTTTCTGTACACTCTGATCAGTTTGCCTATTCCAATCACTACAATCGTCAAGAAGAGACTGGTGTTAATTGGGATACGACTGATTCGCCTTACCAATACAAGGGAGCTGCCATTGGTGTCTTTACACAAGGTGAAGCCTTTACAACCGAATTTGTCCAATGGGATGGACCAGCTGATTCAGGAGGTCAAACCTATTGGTTTGCGATTAACACAAAAGTTGTATCACCAGTTGTTCAAGTACCAGCTAGTGCAACTATTGTGAAAACAACCGTTAAACCAGTCTCAGTCGAACCTGTATCCGCTCAATTAGTTAAGGCAGTTAACCCAGAAAAACCAAAGCTTGAGCTAACTAAATTGGCTGATACAAGAAATCAACAAGTGTCTGTTAGCTACCATGATTACAAGCTGAGCTATAAACCAACGGTCACTAAAACGGTGACAGATACGGATAAGAAAAATACAGATGGTGCGACAGTTGTTAAAAATACTCCGCAGGTTTATACCCTAAACCATGATAATATCTATGGCAATATCAAAGTTGGAGATACGATCACAATTGTAGATCCTTTAGAAGCAGGTGCTGTTCCTCTTGTAGAAGATAATGCGGCAGATGCCAAAACAAAGGGGTGGACAGTGAGTTACGATGACACTAAGGCTACCTACACTTATACAGCCACTTACCAAGGTAAGAAATTAGCTGCCCCAACTATCAAGTGGACGCCTATTTATGATAAAGGCTTCTTTGATAATACCTATAAAGTATTCAAAAATGACTATGAAGCCTTCTCAAATACGGTCACTAACTATACACCAGAACCACCAAAACCTGTCAAATCAATTACAGATAACTCTGGCGCAGATATTAATGGTGCGAAAACATTTGACCGTAACATCAACTTCCATGTGACAACTGACTACAGCCCTTACACTAAGGTAACAGCTTCTTCTGAAGCCATCCTTAAAGGCTTTGCCATTTTGGATGATGTGCAAGATGGTGCTTTTACTGTAAATGAAGATGCTATTACGGCAACAGCTACGGATGGCACAAATGTCAAAGACCTCTTTACCATGTACCATGTTCTTTCAGATGAGGCTCGTACCGAAGCTCTTCAAGCTATCCTAGATCAAGCAGGACTTTCTCCAGTTGGCGAGTTCTACCTCTGGGTAGCGAAAGACCCAGCTAGCTTTTATGCAAACTATGTCAAACAAGCTAAGAATGTCACTATTGACCTACCAGCTCGTCTGCTCGTTCCTGAAGGAGAAGTTGTCAAGAATGATTTCTTCCAAGTTGATTTTGGTAATTCTTATCAGTCTAACTTGGTAACGGTGCAAGTTCCAGATGTTGCCCCAGAAAAACACGCTTTGGATCAAAAAGATGATAACATTATCCTAGATGACCAAACGGTTCAAATTGGGGATTACATTCGTTATCTTCTCGATGGTGTGACTGTTCCAGTGAAACACGATACCTTATGGCAATACGACGGTAAAGATAAACTTGATGTCGTACATGATCGTTATACAGGTAACTGGAAAGGTATTATCAAAGGAGCTGAATATACAGCTAAAGAAGATCTCGTATTAACTTACGATGTGACACTTGAAGATGGAACACTTATTAAAGCTGGTGATACGATCAAGGCTGGTTCTAAGTATGCCTTTACCTTTGAATTTGACCAGGATACTAACAGCGATTTCATCAAGAAAATTGTAAGAGTTACTTGGGATGAGAAGAAAGGTGAGTGGGCTTATAGCATTGATGAGGAGTTCCTCCGTTCACTAGGCGTAGAGGGAACCTTCGATGCGGACTTCTACCTAGAAGTAGAACGGATTGCGTCTGGCGATGTTGAAAATACCTTTATCAATATTGTGAATAGTAAAGAAATGACTGCCAAAGTCACAACTCATACTCCAGAACCGCCGCAACCAACTCCTCCAGCACCAAATACACCAACACAGCCAGCTAATATGCTTCCGTCAACTGGTGAAGCAAGTAGTAGACTAGCCATTCTTGGTGGTATCCTGCTATCAGGACTTGGATTTATTGGTATTCGTAAACGTAAAGAAAACTAATTAACTTAATGATTGGCCACAAGTGTCTTATTGTACTCTGCTTGTGGCCACTTGTATAAAGGAGAAAATCATGCAAGAATTTATTGCCAATGGCCGTGTATCAAAAATTCCAGATGATGCAGTCGGTAAAACAGCCAATGGACATGTCAGTTTTAAGTTTGAATTTGTATGTGACAGCAGTCAACAAGATCAAGAAGGCAAGGCTTTACCAGCTTTCTTCCATGTTCAGGTGTATGGAAAACAAGCTGAGATTATGGCCCAGAGCCTCTCTAAAGGATCACCAATACTAGTCAAGGGAGAGATTATTCAACGTCTTTATACGAACCAACAGGGGCAACGTCGTACCTTCCAGTATATTTCTCCAAGCCAACATGATGGTATCACTTTCTTAGAAAGTAAAGAGGCAGCTAAAAAGCGTAAACAAGGAAGCTTTACTTCTCAGCCAGTACCTTCGCCAGCATCAGTCTATCCCGAGCCTATGGATGCGGATGAGCCGTTCTAAACCCAAATAGCATGTGAAAAATCACGTGCTATTTTTGTGAAGTAAATAATAAAGAGGTGGTTTTATATAAAAATTGGCATAAAAAGTTATATATCTTTTGGTCTAATTGACATGACTTGTCCCCTTAACGCAAAAAATAGCAATATCCCTTACACTAGGAAGTGTAAGAAAACAGGAAAGGATTAGAACTTATGGCAAAAGCGCAGATAGATTATTTTTCAGATGAGTTGATGGCAGATGCTCTTCAGGCTGAAAATTACTTGAATCAATTTAACACTTGTTCCTTACGGACAATTCAACTGGGAATAGAGCAGGAACTTCAATCCTATTTGGAGCGTTATCAATTGGCAACTCCTCAACTAAGGTTTCGTATTTTTCTCTTTTCTAACTTCTATGGAGAAAAAACACAATACTTTTTAACAGAAAGGAGAGGTGAATTCTATGTTTAATTGGTTAGAAGTACTTTATTACACTTTGATACACTTGGCCAAAGTGAATAAATTTAACGCTTTATTAGTGATTGGCTTTTTAGTTTATCTTTGTTACCAAGGGTATAAGTTAGTACGGCAACCACTGATGACCTTTTTTCAGCTGATTAAAGAGTGGATAGATGATAAGGATAGTATTAAGATGCGTATCCATCATAAGAAAGAAGAGCTTCTGAACCTTTGGAAACATCGTCAAGAGATTGACTGGAAATCATCTGGTAAAGACAAGGGGAAAATGATTTGGTCCTTGACCAAGCGGCTGGCTACACTGATTCCATCTTTCGTATTCCTGCTGTTTGGGAACCTTATTTTTCGACTTGTCTATATGTTACCTTTTGTCAAGCAAGACAGGAAACGATTTGACAAAGAAATGAAGCCTTTGCTTTACTTCAAAAACTATCGTAGTTTTGTCTTTATGGGACTGGGATTTAGTTTTATAGCCTTTATCCTCACAAACTATCTTGTAACTTTTTTAAGAGCGGTCATCCGCTTCCTTTATTTCTCAGTAGTGACCTTGAGAGATAATAGCCAAACGGTTACGTTTAATGTCGATAGCTTATTGATTCAGAATTTGTTTAATAATAAGGTGTTTCTGATAGCCCCCATTCTAGCAGTTCCAATCTTTCTGATTGGTTTAGTGGTTGCTTGGCGCTCTGCTTGGGTAAACTTTGAACAGTATCGAGACTATAACCATAATGAAGAAGGGGATGATCGTTTTGCGACAGTCAAGGAAGTTCATCAACAGTATAAGAAAGTCCCCAATAAGACAGAAACCTATCCAGGTGAAGGTGGTGTTCCTGTTCTCCACGAAACAAGAAAGAACCTATCAGGCTTAACTCTAGGCTCTCAAATGCTCTGGCAAAATCGCACGTTTAGCCGTTATCTGACGAACGCAGAAAGAATCTTAGGGATCTATGCTAAAGCTTCAGGTGATTATTACATCGATGATAGCACCACTAATATGCTTGGTATCGGTATGACTCGTTCAGGTAAGGGTGAGGGGCATATCACCACAACTATGGATATTAATAGCCGTGCTGAAATTCA</t>
  </si>
  <si>
    <t xml:space="preserve">CCATCAATGGTTATAGCCGATCCTAAAGGTGAGCATTATCAATCATCTTACAAGACCATGCGTCGACGTGGCTACGATGTTAATGTCCTTTCCTTCCAAAATATGGACTGGTCCATGTCCTATAACCCTCTAGCTCTTGCGATAGCAGCGGCTAAAAAGGGCTACTATGAAATGACACAAACAAGGGTTAATGCGGTTGCGGAAGCGATTTATCGTAAAACCAAACCGGGTATGGGTAATGGGAATGCAAAGTATTGGGAAGATACCTCTATTTCACTCTTTAATGCGATTGCGATGGCTTTAATTGATCGTGCTAATGAAACGGTCAAGAATGGTGAAACAGATGCCTGGGATACGGTTACTGTCCGTAACATCGCCAAATTTCTAACTGATTTGGGTTCTGAAGAAGTCTTTGTCAATGATTTTGGAGAGATCGTAGAAAATCCAGACCGTGATCAGCAAGTTAAGAAGAAATCTAAAATTACAGTTTACTTCGATAATTTGAGGAAGATTAATCAGGAGCAATTCTCTAAATTCAGAGATATGGCCGATTTGAACTTTAGGTCATCTGACTTTGCTTCAGAGGAAACTAAAGGGAATGTCTTCTCTAGTATGATGTCTGGTATTAACCTCTTCCTACAAGACAACATTGCCAAGCTCACGTCTAAAAATTCTATTGATTTGGAATCGGTTGGCTTCCCACGTCGCTTGTCAGTCAAGTTCCGTTCAAGTTCTAATGTGGCTATGCGGAATGAATTTGCCCATAAGACGGCTAAAATCACTATTACCAGCCAAGCAGCATGGGGGAAAACGACTAGACAAGTTACTCACGTGAAAGGTGCAACCGCTTTGATTGATGGAGAAGGCTATCTTACCTACGTTATTGAACCTAAGTTGCCTGATCAATTCTTAGTAACGATTGACTTTAATCACGAAAACAATGGTGATTCAACTATTTGTAACAAAACCTTCCAATTCTCAGCTGAAAAAGTTTATCAGAAACGTGGTAAGATCATCAAGCTTGATGAGTACACGAGAAAGCCCGTTCTGGATCATATCAAGGTTACGGTTTTAAATAAACAAGCCGATAGTCTCCTCCAGGAAGAAGATATTGACTTGATCTATTCAGACAATCCAAAAGTGATTTACCTGGTGACACCACCAAATAGGACAGAATACAATAGTATTGTATCCCTATTTTTGGATCAGTTATTTAATGCGAACTATGAGTTGGCACTATCCAATGGTCGTAAATGTGTCAATCGGATTCTTCATATTCTGGATGAGTTTACCAATATCCCAGCCATTCCTCACATGGACACTAAGATTTCTATTGGCCTTGGTCAAAACATCCTCTATTACCTTTGGATTCAAAACTTGGAACAACTGGTTGATAAGTACGGTGAGAATACCGCCGCAACTATTCAAGACAACTGTTCACTTAAAATCTATGTGAAATCTACCTCTGACAAGACCAATAGTCGCTTCAGTAAGGATTTAGGGTCACGAACCATTACCCGTCGCAGACGATCCAGCAATATCTTAGACGAGGCTAACCCAAATGTCTCTATTGAAAATCCGAAGCAGGATCTATTGACCCCTACTCAGTTAGCCAAATTACAAGAAGGAGAAGCGGTTATTCTACGTGGGGTTAAAAGTCGAGATAATGCAGGTCGCAAGGTGACAACCGATCCAATCTTCTTACATGAGAAGACAGCTTTCCCATATCGCTATATGTTCCTTCAGGATGAGTTTGATCATTCGATGACCTTGGCTGATATTCCAGTAGAAAGTGAGCATAGAGAGCTTGACCTTCAAGATATAGCTGTAGGGGCACAGAGTACCTTCAATAAGATTATTGATTGGCGACAGGCTTTAACAGACCGTATGAGAACGAATGGTGAAACACCACAATTGGCTACAAGAAGACAGGAGATAAAGCCTTTAAGTCAGGCTAAGTTTGTTTCTTCAGATGACTTAATGCAGGCAGTGATTGCAGAGGTTTTTGACGAAGACGACGACGATGATCTTTTCTTTGTGGATGATGTTATGTGATAAAATGGTCAAAAAGTTATATAATAACATGTATAAACTATTGCCCCAAAAACACATTTCTGATATAATGAAATCAAGAAAAATGAGGAGAAGGTTGTTATGAAAATGAAAAAATGGTTTGGTCTCTTGTTCTTAGGTCTAGCGCTAACAACTCTAGCAGCCTGTGGGCAAAAAACTCCTGAAGAGATTATCAAAACAGAATTGAAAGATAGTTATACTGGATATTCTGAAGATCCGGGGAGTGACTATCCATTTAATGATGGAGATGATATCTTGACATTTAATAAAAAAGATAATTCCATTACAAATAGTCAAGGACAGATGACATACTTTTCTGTTGTTCCTAAAGAGGAGGTACCTGCGGGAACACAGCGGGTTATTGATGAACTAGAAACGAAATTAAAAGGTACAAATAACTTCACAATTATTATTAATAGTACTGTGAAAAATCCAACAAAAAAAGATTCTGAGGGAGCTTACCAAATTGCCCTATCAGATGGTGGAAAAGCCATTCGTATTTTTGAATTAGGGCGAGAACCACGTAGCTTTGGCTATTATGATTTCTCAGGTAAAGCTAAATAGTAAGAAAAAGTCTCAAAATTGAGGCTTTTTTTGATGTTTTCCTGTGACTTGTCCGCTTACTGCAAGAAATCACATTATCCCTTATGATGAAGGTATCTCAAACAGAAAGTAGGTACCTTCAGTTGACATACGACACTTATTCAGATTTGGTCAATGCCCTAGAAAAAGGCTTTCTAGATATTAATGGTAAGACTAATGGAAATATCACGGGAGAGAATGCGGAGAAGATGGCTTCTTTTTATAGATATTGGGGTAACTATCTGGATTCGACCCCAGCCTTTCTCTCTTTCTTGGCTTATATTCCAGGCGGTATTGCCAAAGCTTTGTACTCCATTACAGCTAGTCTTGAACATGTTTTTAACAACATGTTTAAGACTGTTGGGCTCTTTGGGTATTTAGGCGATAGTAACACAATTATAGGTAAATTCTTCTTTTGGTTCCAAGTGATTGGCACAAGCCTCTTTAGCTTGATTTTAGTTGTTTCTGCGATAACAGGTGTCTTCACCAAGCCCGTCAAGTATAAAGGGGTCATTACCAATTTTCTACTGGTTACTATGGTGACGGCCGCTTTACCTTTGGCTTTAACGACACTCTCCTCTGTCGTTGCACAAGATGCTATGAACATCCAGACGGTCTCTAGCGAAGCCCCAGAAGGCAGTAAGCACTATTCCTCTTTAGCTATCCAGCCGATGAAGAATAATATTGTGGATCTTAAAGTGCTGATTGATAATGATTTTTCAACGGAACTCTTTCCTCTAGATAACTTTGGCTATATCAAACCGCCTAAAGAGGGCTCGACTCCAGTTAATAACATTACAGATAGCACCAATAAACGAGATACGACCGATTTTGCGACACGGATTGATTTTGGGGCAACTTATGGAGCTTCAAACTCCGATCTTTTGAAGGATATGGAGGCGAAATATAAAAAGAAATTTGGTGTTGATGGGATAGAAGGATTATTTTTGCATCGATTAAATGCAAACCAAACAGGTGTTGAGACGATTACAAAGCATCGTATTGTGGGAGAATTGAACTCTTTTGAACCTGTCTATCTACGATACAAGGTCAACTGGATAGGGATGTTCATGCAGTATATCATCTTGATTGTCTTGTTAATTTCGATGTCTATCAAACTGGTAAAATCCGTCTTTGATATTATCATTCAAGCCATGATTTCACCACTCCAAGGTTATTCCTCCCTATCAAGCTCCAAAAAGTATAAGGAATTGTTAAGAACTATGGGAGGTGCTCTTGCAGGTATCTTCTTTGAAGTGGTCATTATGCGAGTGACCCTTGAAATTTGTCGAGATTTGCCGACTCTATCCGTTTCTACCGTCACAAAACTATCAGGTGGTTTCTTTGATGGGTTAAGCATGTGGGAACAGTGCTTGGCAGCCTGTCTGGTTTACATTGGTGTCTTTCTTGCAGCTATGCAAGGAGTAAGCATGATTGAACGTTGGCTTGGCGTATCTACTGGACATAGCGAAACAGCCCAACAGTTAATTGGTGCCATGATGGCTGGTCAAGCCTTTGCGACAGGTGCTGGTGCTGTTGGTAATATGGCTTTGGGGCTTGGCGGCTTTGGCATGAATATGGCAGGCAAAGTTCCTGGTGCGGTAGCTTCAGGAAGCAAGGTGCTTGGAAATAGCTTGGCAACGACAGGAGGCGGTATTCGAGGTACTTTCAATGCAGTGAAAGACCAGGGTATTGCAGGTGCTGCTAAAGGTGGCTTAAGTAATATGTTTAGTGCTGCCGACCTGATGGGACAAGAAGCGATTGGTAAAGTCAAAGATTTTGCAGGAGGAGTGGCGGATCATGTTGAGCAGAAAGAACAGGCTGGACATGACGCGGCTTATCGAGGATTGAAAGATTATAGTCTGCCAACAGAACCACGTCCTGTATCTCCGTTTGATCCTGATGGAGGAGATGGATCTACGGTTTCATTTGGTGGTGATACTGCTATTAGTGATGATACTGGTCCATCTGGAGGTGGCATTATAGACCCAACGATAATGCCAAGTGAGCCATCTGATGAAGCTTTTTCGGGCATTAGTGATCCAACATCCCTGACTAAAGAGACGCCAATGTCTAGTCCAATCAAGGATACACCTAGGCATTCGGAAAACCATTCACAAGCGAAACGAAACTTCCAACAATCCATGAGTGATATGCACTATATGGGCCAACAAATGCAACAGTCTGCTCAGCGGATGCAAGGACAGAGCCACATTCGAGGAGCAGAAATTGATGAAAGCGAAGAGTAAAGTCTATTATGGATTTGGCAGGTAAGGTTGTTGTAATTACAGGGAGTTTACGTCCAATGACAAGACGAGAAGTGATTGTTTTCTTAGAAAATCAGGGAGCTATTGTCCAAGGCTATGTTTCTAGTCAAACGGAAATTTTACTGGCAGGCCATAAGCAATTAGATCTCTTTGAACCTGACAAGCGTTCTAGGAAGTATGAAGCAGCGCTATCCCGAATAGCGACAGGTCAGGCGATTACGATTTTATCAGAAGAAGCATTCTTCAATTTGGTCAAAACATCTCAAATATGAGAGCGATGCTAATGTTTACGTTTTTTCAAAAAAAGGCAAACTATTAACATTATATCGTTCATGTTAATACAGAGAAGCCTCAGGTCAATATTGAGGCTTCTTTTTTATGCATAAAGATAGATAACTTTTTATATACAATAAGATATTAATCATCCGCAAGAATTGATTTGTCCGCTTACTGCAGAAATTTTGATTATCTCTTATGATGGAAGTAACAATGAAAGGAGCTAATTAAATGGATGAAAAATATGGTGTCCCACGAGACATTTATGCCAAAGTCAAAATCATAGGGTTAGTGATAGCCGATATTGTGTTTGTAGGGGGATCTGCTGTAGTGGCCGTATCTATTGGAACGAAGATTTTTCCAACAAGTCAATGGGCACAGTTACTTGCCTTTATTATTGTAACGCCCCTTATGTGCCTTTATCTGGTTCTACCTACAAATGGTGGAAAGAAGAATTGGCACAGTATGTTTCTCTTTTTTAGAAGACGACGGAAACGCTACATTAGTTTAAATTATCAGAGAGGAGACAAGCGTTAATGGCCATTAAACAGACACAAACGAAGCCTAGTGAAAAACGACAACTAGGGCGAAAACAAGACCCAAAGAAGGATAAGCAAGACTACTTTGACCTTCATTCATGTGTGGAATTACTAGATGTCAAATCCATTATTGATAACCGTCAAGCCTATATTCAGTTAGTTGATTATGGTTATCTTCAGCTGATGGAAATTCCAGGAAAGGACTTAGGATCGCTCTCTTACAATGAAATTAGACGTACCATTGATAATTTTGAAAAATGGCTGACAGATTTTAACACAGACATTCAGATTGAAACAACTATCTTGCCGACAAATACGGATACTCAAATAATGGACCTGCGTCACCACCTAAGTCTCGTTCGTCAGGAAAAGGCCAAGCTCTTACCTGATTCTCGTCGCTATCTGCAACTTCATGATCGAGAGTTGTTGTTAAGAAATGAAATTCAGGTAGAAGAGAGTATCCAACAAGAAATCTATAATACCGAGTTTATTCTATGGCTCTTTGCACCAACAACTACAGAATTAGATGATTTGGTTCGTAAGGCCAAGTCTTACGGAAATAATGATTTTGTTCCTCAAGAAATCACTCGAGTTAAGAAGGAACAAATTATCAAGCAATTTAACAACATGAACGAAAAAGTCTAGGAGGACACCATGCCAGAATTATCAAAACGCAGACAGCGACAGTTAAAAGCTCAAGGGTATGACCTGGCCTTTCTCAGTCGCATTCAACCACAGGGAAACATTGATTTTAAAAAGGATGATCGCTCCTGGATGAGTGGTGACGGTCATCACACAGTCCTTCATTTTTATGAGTATCCTTCAGAAGATTTAGATCGCTTTTGGCTATCCGATCTCATGTTGATTCCAGGGACACGTTCTTTCTTATCTCTTTACAGGGCTAATAATAGGGAACTGAAGCAAGAAATTAAAGATGCCATTGAAGAAAAATCAACTCGGATCACCGGGAACAGTAAAATCGTTGATAACCAACAGGAATTGGATGAAATCAGGGATCTAACTCAGCTAGATCGAGATATTACAAAGAAAAATATTGCCATGCTAGGAATGTACGTCCGAAACTATTCCTCTGCCTCTACTAAAGAAGATTTGTTTAAAAAGGTTGAGGATATTAAAGATAAGACGTCAAACTTTAAGTCAACGATTCTCTCAGGAGAATTGGATTTTGAATATCATGCTCCTTTTATCCCAGCCCAATATCAAATAGATTTGCCTAATCACAGACGTGGCATTCCCATTAGAGCGCATGACCTAGCAGGTGGTTACTTCTTTAATCATACAAAGTTAGAAGACCAACGAGGTGTTTATATGGGCTGGACACCGACTAAGGGGGCAGTTAATTTCAATTTCTTAGAACGTGATGAACGTCGAACTCGCTCCTTTATGATTCTCTCAGGCAATCCCAAAATGGGGCAACGCTCCTTTTTGTTAAAACATACGGATGGTCTCTACGCCAAAGGAAATTATATTCGTAATTTTGATGCCAATGGGACCTTCTTAGACCAAACAAGGCAACAACACGGCCTTATCCTTGATTTATCAGGTGAAGTGAATCGTATTAATATTTTTCAAGTCTTTCCAACAGTCACAAATGAGGAAGGGACTGAGATAGATAAGAAAAAATCTTATAAACTTCACATTGAAAAGTTGAAGAGCATCTTTAAGCTTCTGAATAGTGAGGCGACAGGAGATGATTTAACGACTTTAGGGGATATGCTTAATGACTTCTACATTGAAGAAGGTTTGTGGGCACGTAACCCTAAGCTGAGCCCAGAAAAGTTAAAAGCTACTGATCTAGTGAATGAAGAATATCCCATCCTGTCAGATTTTATTCTATTTGCGGATGATTATAAACGCAGTCTGATGGCACAAAGTAAACCTGATGAAATTGAAATCAAATCAGTTAACCGTATCTACAAAACATTCAATGAACTGCTAACAACAAACGCAGAAATGTTTGAAGGAACAACAGAGTTCCAGGATATTTCTTCTGAACAGGTGGTTACTTTTGATTTATCGGGATTAAAAGGCACTCAAAATTTGCTAAATGCTCAAATTTTTTCAGTCTTGTCTTTAGTATCAGCTGATATTGTCAACAATGGGAAACGCTGCAAGCAGCTTTTAAAAGTCAATTCTCATTTATCTGAGATGGATATGGAACATTATATTGTAAACATCAGTGAAGCTCAAACTTTAATCAATCCTAAGTACGAGAGTAGTGTTGAATTATTAGCTGATATGATTGACTCTATGGGCGAGAACTTTGCAGGTGTTGTTCTATCCGTCAACTCCCTTCGAGGGATTCTCTTTGAAGCTGGAGCAGGTAGTCACAAAGATCCGTACGTGACGGCAGTTCAGCGTATTTTTGGTCTCATGCAATACCGTGTCTTTGCACAGACCGATGAGACCACTATTCCCTTACTTGCCAATGCCCTAACAGGGTCTATGAACCAATCAGAACTAGAGACTCTACCACGATTAGCTAAAGGACAGTTGTTTATGAATATTGCAGGTGTCGGTAATTTGGTTTTCAATCAACAACTTCTGGCACCTGAGATAAAACGCTACGGTGGCATTCAATAGAAAGAAAGGAAGGGCGTTATGTCACAAAAGAATCATCGGATGGGCTATTTTGGCCGTAAAAAGCAAGCTTTTGATGAGTATGTATTACTAACGAAAGCAAAAATGCAGGCAGAACGGGATTATTTTGCCTCTGAAGGGGAGTCGGATCCTAAGCGTTTAGCTGCTCAAAAAGAACGTGACAAAGAGTTTCTAAGAAGTCTGAAGAAAATAGGAATTGGCTTTATTAGTTTCTTAATCTTTTATGCCATTATACGGACAGTTCTAGGCTTGTGGTAGAAAGAGGGACGATGTGAAAAAAGTTGTTTTCTTGAAAATACTTGTCCCGCTTGTCTCTTTGGTCTTTCTTATTAGCTTGGGTGTAACCATATTAGCAGGTATTTTAGGAGCTGTTGCTGGTTCGCAGTCAAATTGTACGACAGAAGTTGTAACCTCAACCTCTACAGACTCTTCTATATCTTCAGGTGATGGTTCCATTGATTCCTTTGTTAAGGAACATAAAGAGGCCTACATTCTCTCCTGGAAAGCAGGAGGCTTTCTCCCGTCTGCATCGATTACGCAGACCATGATTGAAAATGGCTTTAATTTTTCGAATCCTAATGGAACTTCCTTCTGGCAAGCTCATAATATGGGAGGGGTTAAAACCTCTAGTAAGAGCAATTTTCCTATCACGCTTGCGACTTACGGGGAAGACAGTGTTGACCTATCAGGAACGAAGCCAGGGGCTAATGTCGGGGATGGGACAGGTGGTGCTTATACCTGGTTCTCTAGTTATGATGCTGGTATTGTAGGTAAGGCTGAGTTTATGGCTCACCAAACCCTCTATACGAAGGCGATTAATAATACAGATGGGATTGCTGCTTTAAGTGCGATTGCGGACGGTGGATGGGCCACGGATGGAACCTATAAGACCAAGCTAATAGACATGTATAACACTCTTGGTAAAAAGTATGAGTGGTTAGACAAAGAGGCTATTAGTGCTCACGGAGAGAAGCCGTACAAGGAAGCAACAGCTTCACCTGAAGATAGTGGTCCATCTGATACTTTTACCAGTAGTAAAAGTAAGGATTGTAGTGATTCATCTTCAGGAAGTACAACAGATGGGACAGGAACAGTTCCAGTCGATGCGACAGCTTGGGGATATAAGCCTGAGGATTTACCAGACAGTCTGAAGCAATACATCATAGACCCTTCTAAGAATGGATTGGTTTATGGTGGCAGTGGTTGGGCTGAAAATTCAGGTCAATGTGTTGACCTAACCGTTAGTTTGGGGAATCACCTTTGGGGACACTCAGGAACAGTCATTGGTAATGGTAAAGATCAAGCAGCCGCTTGGGCAAGTATCTTTGGAAATACTGTCAAAACAACTCCTAAGAAAGGTGCTATCTTCTCTACCCAAAATGGAGGGGGTGGCTATGGTCATACAGGCATTGTCTGTCATGTATTTGAAAATGGCTCTATCTTGATTGTTGAACAGAATACACCGCTATCTGGAGCAGATTATTTCCATAGACCGAATACTTGGAATTATCGGATTTGGACACCAGAACAACAAAAAGCAGAAATCACTACTTTTGCTTACCCAGACGGTAAAAATCCAAAACTTGCTAGCTAAGAGAGGACACTAAAATGAAAGAATGGATGAAAGAAAATATGATTTATGTGATTGTCATTGGGCTGTTACTCATTTTCTCAGGAGTAGATGTTTATAGAAACGTTACCCAAAATAAGTCCCCGTCCACTCAGGTAGAGCACACAAAACCTTTAGAGTCTAGCTCTTCATCAATAGCTGAGCCAGAGACAACAGATGAAAGGAACTACCGGACGGCCAAATTGAAGCTAGAACATCCGTACACAGAAGGTAGCGAGGAACAAAAACAACAAGTTCTTAAAGCCTTTGATGAGGCTGTTACAGCTATTAAGCAAGCAGGACATCTTTCAAAGATTTCAGGAACAATTGACAATCACTTATCCATGAGCCAGTCAGGAATGGTTTCGACTTTTGCGATGGCTATTCTAGTGAACAACTATGAATATCAATCTTCTAAGTTAGAAGTAATGCCATCTGAAAACGAAGATGTTGTTCAGTTTCTGATTGTTCTGACAAAGACTGGAGCAGACTCTTGTTATTTTGTAGGAAATTTCAATACAACCGTTAATCAAATTCAGCTAAAAGCCTATGTTGGCGGTAATATTGGTGGAACATTTGGATAAGAATGAAAAGAATTAATGCGCAAAAAGTTATATAACAATTTGTGCATTTTTTATTGACAAAGAGAAGCGTATAAGATAAAATAGAGTTACAGAAAAGTTATATAATAAATTGTTTAACTAATTGCATACAAAAGGAGTGTTTTATGAAGATTCAAACGACGAACCTAGACAAAGGTGGCGGAGGAAAAAGCAGTCACACCTACAATGAAGGAGACTGGCTATCACGTATCAAAAATAAGCGTGTCTTATTGATTGATGGAGCAAGAGAATGTAATTTAACACACTCCTTTGATGTAACAAGTGATAAAACAATCTATGATGTTTTTACCACAGGAGAATATGAGATTTGTCGTATTAACGATAATCTTAGTTTGATCCGTGGTGACGAACGTCTAACTGATGAGCAGCTAGACTTATCTAGTCGAAACAATAAATATCTCCAGCTGTTTATGTGGTTTAGTGAACATTACGATGAATTAGCTGAACAGTTTGATATTATCTTGATTGATACTCATAACGATGAAAGTCTTGTAACAGCCAATTTTATTGCCGTTTCTGATATTGTCCTGGGGGTAACAGACGCTTCAACGAATGGGTTCCGTGCCTGGTTGGCCCTTAAAAAGTTTGTCGATTACATCAAGAGTGAAGCTGTTGAAGTTATCACAAAGAAAAGTTATGTGAAGGCAGAAGCTTATCTTATTGGCAATAAGATTGAGTATTATGGGAACAATGTGACAGAGACTTGCAGGCAATTCCTGGATGTTGTTCAGGAAGATGAAGCTTACTTAGGTTCTATTCAGAAGAAAGAACTGGTTGCTAAGAGTTTAGTTATTAACCAAAGTGTCTTTGAGCAACGTGAACACATGACAGACAAACAGAAGCAAGATCATCAGAAGTTTTATGATAATATAGAATATGTTTATCAAAACATCTTAACGGTATTAGAAGGAGAACCAGCATAATGACTAATAATCGCTTTGCCCAACTGAAAGAAAATTTTGAGAAAGAATCACCTAAAAAACGAGCACAGCCGAAACGAGAAGTGGCGGCTCAAAAAGCGCCTGAAAGCTATAACAAGAAAGGGCGTTATCCGTTTTCACTTCACCAAGATGTGCGCTATGATAAATTAGAAGAATTAGTAGCTTATCATAGAGCCAAGTCTGCATCAGATTATTTAGAGAAATTAATTATCCGAGAGTGGGAGAAGATGCAGCGAAAATTAAGAGACTAAGGAGAATTTTATGAACTATCTTACAGCTATGAGCGATATTCCTGAATTTGCGACAGCAACTTTTGATGTAGATCAGCTTTATACACCAAGACCCCTGATGGAGAACTGTCTTAAAGATTTTAAAGCAAACGGGGTAATGGCGTATTCAATGTTGTTAAACCGTTTACGTAAACCACTTGATTCTATATATAAAGGTCAGGATGAGGAAGGAAATATCTTTGTTTACTTCCCAAATGAGGAGTTAGCGGAAGTACTAAATTGTAGTCATTCAACGGTGGTTTCTGTAAAGAAACTTTTGACACAGAAACATCTTATCGAGGAAGTACGCCAAGGGTTCGGAAAACCAAATAGAATTTACTTGACAGATGAAATCTTGTCATACTACCAATAAAAAGTTAGGAAAACGACCATGATTATTTTTGTTTCACTCAAAAAGCTTGTTCAAACGTTCTGGTGGCTAATTGCAGCAATAGCACTTTATATTTTTTACCAATCTATTGGTTTAAACATGTTTTTCTTGATAGTCATTGGCCTATTGGCTCTAAAATTTGTTCCTGTGTTATTCTTACCAATCTTATTGATTGCGCTAGGCGTTCATTTCACTGGTGGCTTTTCATTCATTGCGGACGGTATTGTTTGGGGCTTTTGGGGGCTTATTTCATTACCCATTTGTTTTGGTTTTGTGGAGAGTGTCCGTACTGCCATTGAACGAAAAAAGCAAGAAAAGAACTAATCTCAAAGGTGTTGTCTTTAGGATAATGCCTTTTTAGGTGCCAAAATTAAAAGAAATTTGAAAAGAGTTGGTTAATTTTTATAAAATAAGGCTTATGTTTACAATAAAGGAGTAGAGATGAAGCCTATATTTGATGAACGAGGGTTAAAAGAAGAGTTCTTTGCCCAAAATGCAACCAAGTTTCATGAGTTTGTTTCTAAATATGATGACCAGATGGTTCCAGTTATGAAAGCTAGGGGCTATACCTGTATCCACTCTATGGAGCGTACGGTGGCTTTTACCTTTGGAGAGTTTACTTTTCGCCGTCGTCGATGGAAAAAAGGGGAAAAATGGGTTGTACCAGTTGATGAAAAATTGGGCTTGAAAAAGAATGTCCGATTCTCCTGGGAATTCATGTACCAAATTGCAAGGCTCTCTACTATGATGCCTTATGAAAAGGTAACACAGGTTATTCAGATGACCTATCATATTGTTATTACAAAACCTACAGTTGTCAAAGCCGTTAAATTATGTCATCAATTACTCAAAGAGCGAGAAGGCTATCGTTTTTTTGAGGAAAAATTTCCTCTTGATAAAAAATATGTCAATGTCATTTATATCGAAGGCGATGGGGTGATGGTTAAGGCTCGAGGAGAAGGGTTAGAAAATCGAAACGTTGACCTGTCGCATTTTGTAGTTCACACGGGAAGTCAAAAAGTTGGGAGTAATCGGTTTGAATTACAGGGGAAAAAAGAGTTTATTTCCCTTGATAATCGATTGACTCGAGAACAGGTGCTGGACTATCTCTACAATCATTTTGAGATAGATGAAGACACTCTACTTATTACAAATTCAGATGGTGGGCATGGCTATACGCCATATGTTTTTAAAGAGCTTGCCAAATCCCTTAATGTGAAGCGGCACGAACACTTTTGGGATAAATATCATGTCGATCAAAATCTAAAATCTTTTTTCAAAATTTATTCAGAGGAACTTTTAGATAACGCTTTTCAGGCGATTAAGCAACATGATAAAGGAAAATTACGAACAGTTTTAGATACGACAGAGGCAATCATTTTAACAGAAGAAGAGCAGGAAAACTTTGAGAACTTCAAAAGAAAGATGCTTAGTAACTTTCAATACACTAAACCAGCTGAGCTAAGAGGTTTCAGTACAGCTGGTATTGGCATTATGGAAAGCCAGCATCGAAAAATCACATACAGGATGAAAAAGCGAGGGATGTATTGGACAATAGAGGGAGCTGAGTCGATGAGTCAAATGATTATCTTGGCCTATGAAGGACAATTGAGAGAACTCTTCTTTGGCTCTTGGCGTGAAGATTATCAAATGTATATCGATCTAGAATCCTTTAGTGCAGGCAAAATCAAACAAGAACAGAATAAGGTTAATAAGAGTTACGATGTTCAATCAGTTGGTCGCCTTAGATATGGGAGACACCGAAATTTATAGATAAGAAAATAGATAATTAGTTATATAACAAAGGCCTTTTTGAAAAAGGTCTATTTGTGCTGTTTTTCTGCAAAAAATACTTGCGCCGTAAGTGTTTGTATGTTATAATCTAACTAACTTAATCGAATAAAAAAATACGAAAGGTGCGCTAACACCTTCCGCCTTACCGAGTAAGAACTCGCTCTTCTTACTCAGTCTTTAATTTATGATACAGGATAAACGTATCAATGTCAAGGGCTGAGCAAGAAATTGTTCAGTCTTTTTCTTTACATCTCGGTAATAAGTTCTCCTTTTTCATACAGAATTGCCTATTCTAAAAAATTCTACCACATAC</t>
  </si>
  <si>
    <t xml:space="preserve">TnGBS1.4</t>
  </si>
  <si>
    <t xml:space="preserve">EGS26829</t>
  </si>
  <si>
    <t xml:space="preserve">AEXT01000008.1</t>
  </si>
  <si>
    <t xml:space="preserve">ACAATACAGAATTGGTCATTCTAAAAAATTCTACCGCATAC</t>
  </si>
  <si>
    <t xml:space="preserve">ATACAGGATTATTTTCTATTCTAAAAACTCTTACCACTTAC</t>
  </si>
  <si>
    <t xml:space="preserve">hypothetical protein FSLSAGS3026_10625 [Streptococcus agalactiae FSL S3-026] &gt;gi|341578076|gb|EGS28473.1| hypothetical protein FSLSAGS3026_01068 [Streptococcus agalactiae FSL S3-026]</t>
  </si>
  <si>
    <t xml:space="preserve">GTAAGTGGTAAGAGTTTTTAGAATAGAAAATAATCCTGTATTTATGAGGAGAACGGAGAAATCTGTTCTCCTTTTTGTTCGCTTAAAATCTTGTAAGAGGGAGGGGTTACCATGGATAAATTGAAAATTTTGATAGATATTGGAACTTCAGAGTTTTCTAAATTCATTTAACAATTCTTGAGTGGTGATTAATAAATGACACAATCAGGAGGATATGATGATTAGAAATGAATTTTACAATCAGTTAATCAATAGTGAGCCATTGGGCTTTATCGATCCTTTGACTGATCTAGGAGAATTTGATTTTGTTCAGATGAAGTTCAAAGAGCCTGTTCATCAGTTGATCAATAAGTACTCTGGTCAACATTATAATCCTAACTGGCAGAACAAGATTGAGCAGATGAGAGGACTGTATATCCAGTATCAGAAAAGTATAACGTTAGAGGATGAGAACGTTCGTCATAGAGTTAGAAATCAAGAATCTAAGGAATATGTCCACAAAATTGTTACAACATATTTGGCTTTGGGCTTTAAATTCAAAGAGATTGAAAAGCGACTTCCATTTTCTTATAAGCAACTGATACGAGGAAGAAAAAGAAGTGATTTTGTAACCGCCACAAGCCCTGAGTTCTATTTGAAAAGAAACTTACAAGACGGTTACTGTATGCCAATATCTTCTCTCCCAGAGAGTATGAAAGTTAATTAAAGGAGAAGTTATGAGACTCGAAGAAATAGAGACTGGAATTTGTAAGGAGTGTGGTTGTACATGGACAACGCCATGCGTTAATGAAAAATTTGGCGTTTGTTGGTGGATGGAAGATAGTAACCAAGATTTATGCAGTCATTGTTATTATGGCTTGAATGAGGAGGAGATCCAACTATGAAGGTCTATTATTGTCCAGCATTTGATTGGTTAGAACGAGATGAAGATTTTGGAAAACAAACAATGGAGAACCCAGAAACTCACTGGGTGAAGGATAAGGAGAAAAATGTTTTATGTGTGATTAGCCCAGGTAATCATATAGGAGCTGTATTGTTTATCTTGAAAAAATTCTATGGCCTCCATTTTATTCATGAGGAGGAATTACCAAAGTGGCGAGAAATTATTTCTAAAAATATGATTTTTCATAATGCTTGGGTCAACAATCCGGATCATTATGCAGAGTATTTGCCGAAGTGGTAGGAGATTATCTCATGTCTGAAAAAATAATTGAAAAAGTCAAAAACTTACTAGAGTTAGCTTACGACTCTCCGAATGATGAGGAAGGCCAGACTGCCCTCCTCATGGCCCAGAAACTCATGGTTAAGCACAATCTGTCCTTGCACGATGTCAATGCTCAAAAGAAAAACGACAACATAGGCGAGACGGTTGGCCACTGGGCGTATAGGATGCCTTGGTGGAAAGAAAAATTAGCTGCCATTCTTGGAGAAAATTTCAGATGCCAAACGATTAGAAGACGGAAGTCCCAAGAGGGAATTACTCAGATAATTTTCTTTGGATATGAAGCAGATGCTGAATTGTGTACCAAGGTCTATGAGGGTGCAATTCTATATCTAGAGTATCGAATTAAGCGACTCTTTCCTACCGTCACCAAAGCACGATGGAAGGATTATAAGAAATCTTATTTGGTAGGTTTCTTGGATGGTCTTGATGATCGTTTTAAAACACAGGTTCAATCATTAGAAGCATTTGCTTTGATGGTACAAGTTCCAGCACAGGTATTAGAAGAACAACGCCTGCGCATGGGAGATCTAAAAAGTAGAGCTGTTAATATAACAGTTGAACTTGATTATGAGGCGTATATTGCTGGTTTAGAACATGCCAAAGAAACGAAATTGATGCCAGAGGAATTAGTAGAATGAAAACAATCAAAGAACAAATTGAAGACTGTATTGATGAGTTGGAGAACTACAGTAGTTCCCTTTCGGAACTGTCAAAGAGCCAGTATTATCTCCTGAAGCAAACTGATGCAAAAATGTCAGATTTTGAAGATTTTCTGGACGATGTAAATGGTTCAGTAGCGATTTTTAAAAAGGAATAGGGAATAGTTATGTACCAAGTATTTGAAATAGTAGTTCTATTTGGAATAAGTAGACTTTCTTATCTAAGGTTAAAGAGAATAAAAGAACAAAGAGAGAAGTATCTGAATGGGGAATATTGGGTTCCTAATATATCAGGAAATCCTAAGGAGGATCGCAAACTTGCTTATGAAGGTGATATTTTTATGACAAAGAGTTCAATTGTTCTATCCAGTTTGATAGCTGTAGTTGATTTAGTAAATTTGGTAAGTCAACTGCTTTCGTAGAATAAAGCCAGATTAGAACGATTGTAATAAAGAGGATTTCCCCTTTGGAATACCTACGTATATTTTGGAAGATGACCTTTAACTTGTGATATAGGTGATTACCCATGGCAACTAATGAAATACCATAGATAAATAAAATTAAATTATTTTCAAAGGGAGGTAGTATAAGTTTTCTAGTCATTAGGCAAAGGAAAATATAGATATATTGACTCGCTTGGCTCAAATTAGTTGTAACTTGCTTTGTATCTTCGGATATAGAAATAAAATTATTCAATAATTCAATTATGAAGAATACAGCTTGGATGACAATATAGCAGTATAGAAAAATGATCAGTGAGTTATTATCTAAAGGAATGTACTCCCATATCGATTTAATGAGGGCACTCATAGTGTCGGGGAGCAATAGGAAAGTTAAAATTAGGAAAACTATGAAGTTATTTATCTTAAGAATGCTGCTCTTAGTGTTTCAATCATGGAATAGTCCTTCTTTCAAAAATATATGTTGTCACTATTATAACCTAAATTCAAACAATCAATTGATGATAGAGAGAATATGAATTATGGAAAATATTTTCCCCTTAATCCTCAAAGACGGATTAAGACAAACCAAATTTAAGAATAGCCATATGAAACTAGTCTCTTCAGCTGAAGAAGGGAAACGAGGGGCAATCTTTGCCTATCGTTCTAAAGCCAATATGATGAAGGCACGTGGGCTAGTTCTGACATCGATGGAAGCTGTTTCTGAGAATCAGGATAGCTTTACTCATTGGACACCAAACGTCTATCGTTATGGTTCCTACAGTGATTCGAAGCGACAAATTACACGTGGTCATGCTGAAGAGAATCTGAGACAGATTAACACATTTTATATTGACTTTGATATTACCTCTTCAGCTGAAGAGATGACTTCTGGAGATATTTTAACAGCTACCATCGATTTAGGATTCATGCCTACGCTGATTCTCAAATCAGATAAGGGCTACCAGGCTTACTTTGTTCTGGAAGAACCTGCCTATGTAACGACTCATTCACAGTTTCGAGTGGTCAAAGTGGCTAAGGCTATTTCTCAAAACTTGAGAAATTATTTTAATCAGACCTTGCCAGTAGATATGACCTGTAACCATTTTGGGATTGCACGTATGCCACGAACGGACAATGTAGAGTTCTTTCATGCTGACTATACCTATTCCTTCCAGGAGTGGCTCGATTGGTCCATGAAACAGTCAGACCTACCGTTTCCAAGTAAGAAACCTAATTTAACGGTTATTGCTGGTTCTGAAGGTGTTAAACAAATTGACGAACCCTGGTATCGATTACTGATGAGGGAAGCAAATATCAGGGGAGCTAAGGCCTTAATGGGACGAAACAACGTTCTCTTCACACTAGCCTTAGCCAACTTCTCTAGTGGTGTCTCTCAGAGCGATTGTGAGAATGTTTTGGCTGATTTTAATGAACACTTGGCCGAACCGCTCTCTCAGGACGAGTTCTTCAAAGTCATTGCTTCAGCTTATTCAGGAAAATATGAGGCAGCTAGTCGAGATTTTGTCATTCTTCTGTGTAAAGCCTGGGTTAACGAGAATCTGAAGGCTTCTGATCTATTCGTAAAACAAAGATGGTATAAGTTCAAGAAGAAACGTGCTGAACGGAAACATAGTCACTTACATGAGTGGAAAGCTGATGTGATGGCTTATTTAGAAGGATTTTATCAGCCTGAGGATCCTTTTGTTCAGACGACTAAAAAAACGATCAGGGAAGCATTAAATATTCCTGAGCGGTCACTAGATAAAGTCCTCAAATCTCTGAAAGCTGACAACAAGATTTTCTTTGTGGTTAAGTCTGGCCGTGGTGGAGGTATCAAATTAGCTTCTGTAAAAGCGATTGTCCTTTCCCTTATCCAGGTGAAAAAAGAGCGCCAGGAGGCTTATTTTGGCAATATTGCTGCTTTCTTTGAAGAAAGCCTAGGGTTCACTAAATCGGTGATAGAAAGGGTTAGAAATGGCCTTAAACAAACAAAACAAGTGTCCTTATTTGAAGTCGATATTGGTTGATCATCTGAAAAATTCTAAACCCGCAAACTGCCATTACATTTATATCTCTGATACTGACAAGCAAATTAGAGAGGAAAAATAGTAATGCCAATCAACAGTAATAACTAAAAAAGATGAGGTGAAAAAAATGTGGAACGTGATTATAGTATCTAGTGTAACTTTAGCTGTTCTAGGATCAGTGTTATTTGTCTTAGGATGGCTTAGATGTAGTCATGGAATGAGATATATCAATGGTTATGATATAGAGCTTGAAAGAGACTACAAAGAATTTGTAGAACAAATGAGAAAGAGAGGAGCATAGATGAAATACGTTATTTTTAGTTTTCAAGATGGAGACTATATTTGTGATAATCAGGGGCGTTTATTGGTTTTTGAGAGTAGGGGATTAGCTTGTCAATATATGCAGGTACATTACCATAACCCGTTACCTATTCAGAGAACGAAAAAGATTATTCATTACCCAAAGTATTATCAGGCTCCTTTTAGAGTTCAGAAAGTTTGTTAGGAGGGATGGAGGAATGGACAATATTAAGATTGTACGTGGATACTATTTGACAGGTTTAGGACAGGAACCACTGGCTTATTATTTTAAGATAACAGAGGATTTTCCAGAGTTTAGGACGATAAAAGCTGGAGATGTCGCTTTGACTTTTTATCAGAATGGAGAGGCCATTACCAGTATACCTGCATTGATAAGAGTGGATGGTGTCATTGAGGTAGAAAAGCAGGTACTTGAATTTCTTAAAAGTGAGAAGAAGGATCATTTTCCTATGCTGCCATTAGTTGGAGTATATGAACATTTCGATCCATTACGCTTCAATACTATGATGACGGTTTTTGAAGGTTTAAAAGCAGAAATTAAACGTTTGGCTAAAGTGAACTACGTTCAAGGAGATTTGTTTGAGTTTATACAGGGAGGTGAAGGATAATGGATGATAGATTTAAGATGCCTAAACTGGTTTTAGGTACATTAGTAGCTGTTGGAATATTATTCTTTGCAGTTTTTGGTGTACAGACCTTTTGGACTGAGCATGTGACCAAAGACTACGATAAGCACCTTACGGAACAAGTTTATGCTGATGTGGTGGTCAATCAGAACACTAATTTAGTCTTTTATAAGACAGGCTGTCCTTACTGTGAGAAAGGAAAGAAAGCTGTTATTGAGGCGGCTGAGAAAAGCTCTTATCCGACGTTTTATATCGATGTGGAAACCGAAGATGGCCAAAATCTTGTGAAGAAATACCAGGTTGAAAAAGCAGCGACATTGATCACGATAAGAGAGGGAGAATCGAAGCTTCATTTGTATGCTACTAAGGATAAAAAAGGCAAGATTATCGCTGATGAGAAGAGTATTAAGGAGGCTTTACATGACACGAAAAACTAAGCTTAGTAGGTGGGCAGAAACAGCCTTTCAATTTGATACGGAACTGTGGCGATCTAAAACAACTGAAGGTATGGTTGTCCTAGGGAAACTTCCTGACGGCATTTTTACCCTGCACCGTTTTAATGATGAAGGAGGACGACTCACTCATATTTCGGAAAGTGAAGCTTTGTGGCTGACGTTGGAGTTAGCTCCAGAGAAGATGGATTATATTTAAGGCTAATGTGAGGAAGTAGAATGCAAACACTAGAAGAATTAAAGCACCATCGTGATACTTTGATTAAGGAGATAAACGAACTAGATACTCAGATCCAACAAGCAGAAGTGACATTAAAAGATATAAAGAGAGCAACTATCAGGCAACAGTTTATGCAAGCACTGGGAACCTTGTTAAAACTAATCATTTGGGTCAGTTTCTTTTTAGCAAGAATAGCTTTCTTTTATTATCTTTGTCGTCCATTTTTTTCCTTTAGATGGATGGCTGTTTTATTTGCTATTTGGCTATCTTGTGGTTCAGACTTTCTTTATACCGAAGGTAAAGCATGGATTCAAGGAATATGGAAAAGGAGAAAAATGTGATAGAAAGACTAAAAAAATGGATTGAAATTATAAAATCCAGTTCAATTGCTAGACCATTTATAGAAATCAAGAGATGGTTTCAGGACAATGTTATTAAGCGTAAGCTAGTTATTTTTTCAGTATTATTTACAGCTTGGATAAGCTTATTATTAGGAGCTATTTATTCTCCGCAGAGACAAACCTATACCGATGAACAGCTCAAAACAAAGAGAACGTTTGTCAATGGAACAGGTGAAATTAGACTGTCTAGTCAAACCTATTCTCCTGAAACAGGCATTATTGTTTTACAGTTTGAAACGAAAGATTCCACCTCTCCAGTTGATCGTGGGATTGATACCAAACGTCTCAAATGGGACCTATATGCTCAGAAAAAAACACCAGAGACCAAAATGGAGATTGTCCCAATTGTAGATAATAAAATCTCTGTCATTATCCGAAATGTTCCCGAAAATTTTGGAGCCTATGCGATTGATATTACGAATAGGACTGTTGTTACCAGTTCAATTGATATAGATATTTCTAGCCCTTCAGTTGAGCAAGAGAATCCAGTAAAAACAGAAGATACTGATGATGATAATGTTGTTCAATTTTATATCACGACTCAAAATAATAAGCTCAAAAAAGAAAAGATAAAAAGTGTTTCTCGTGAGGAATTTGCTTTATCCGAAATAATAGAAGAGAAGACTTTCCAAGAAGGTCAAATTGAAAAATTGAATCACTCTATTGAACAATTAAAGGCTTCTATTGAGGATGATGAGTCTCGAAAATCTGGTCTTCTCAAAGAGGCTGAATACTTATCAGGTGATGATTTAGAGTCCAACCAAAAGGATATTGCGACCATTGAGAGTAATATCGAAACTAAGAATAGATCGATTGAAACAGCTACTCAAAATATTGAAAAGGTCCAGGTTAAAATTGATAGCTTGATGAAAAAAGAAGCAGCTATCAAGGATGGAAGCTTTGAATTTTCGAACTCAATTGAAACGGTAGAAATGAAATAACTAGGAGGAAAATTCTTATGAAAAATTATATTCAAAAATGGAAATCATTAAACAAAAATGGTCTTAAATTATCTCTTATTTGTGGCTTAAATTGGCTCATTAGGTTTATTGCTAACAGCCAGTTTTATCTTTACTCAGCTGTCTTTTTAGGCTTTCTGACTTATTATATGTCACATGAACTCCAATTCTTTACGTTGAGGATTTTAGAGTTGATTATTGCATTGACAATGGCAGTTGGTCTTATTAATATGGCATTGTCAAGAGAGGCAAAAAAGGTAAAACATGCTATTCTAATGGGTGTCATGTATTTATTCTTTCTAGCTGGTAATAGCTATATTAAAGAACATGCTTTGACAGAGTTTATGGTGAATCGTCTTCTTTCATTTTGGATCATTAGCCTTGTTTTCGCTGCCCTTGTAACATTCATTCAGCCTAGATTATTTAGATATTATCTTTTTAAAAATGTCATCAATAAGGAGTATTTAGGAATCCGAAAATTAACAGATGACTTTCCTCCACAACCTAATCTTTATGTAGATGCTGATGAGGAAGATCCTGATAAACGAATGATAATCATCAATCAAAATGTGATTAAACCACCATATCAAGAAGTTGTTGAATTAAGCTATTTAAACAGAGAAATCATAACAGCTATTCGCTTTCGGTTACAGCCATTTGAGAAAGAAAATGAACGGACTTTTATAGATGATGATACCATTTATTATCCAATCTTTACAGTTCATCCTTTCGGAAATGTTGAAGGAAAGTCTGACTTTTATCATACACTAATGAAATTGAAACTCAGTCGAAAAGCAGCTTTTACGAAAAACGGTGACGGTTTACTAAAGAGAGATTTTTAATATGTGATGCTCCCTAATTTTTATATTAGGGATTTTTTCTTTTGGTTATCATTTTTCCCCTTAACGCAGGAATTTTGATTATCCCTTATACTAAAACTATCAAAATGAAGGAGGCTATTTTATGGCAAAAAAGGATCTTACAAAAATTGATTTGGAACTAGAAGAGGCAAAGAAAAAAGTTGCTTTACTAGAAAATGAACGGAAGCTTGCTGAAGAAAATCTTCAAAAGCAAATTGGCAAAATCTACGTTCAGATCCAATTGAAAAAGGACAAAAAGCAGTCCTATGAAACCATCCTAGATGATCTAAAAACCGAACTTGCGATTATTAAGGAAGAGGAAAAAGCAAGACGTGTAGCTGCTAAAAAAGAAGATGAAGAAGGGGCTCAAAGTAGTTAAAATCGCTCCCTTTTCAGCTGAATAAACCTCTCAATTTGGCGGTTAAGCCTTGTGTGTGTTTGTGGTTATTATAGTGTATTTAAGTGTGGATACGACTGTTTTTAGTGTGTATAGATGTGTAACCTATGTGTGTGTAAGTAGGCGTAGCCGAGAAAATTACCGGTACGGAAAACGTTGATACTATCAACTCCACACGGTACGTGGGGACAGTTTCCCTTATGCTCTTTTCTAGCACAAGACACCCTAAGAGGCATTAGCCAAAGTTGTGTGTCTTCGTGTGTGGAAAAACCGCAAAAGTAGAACCATTTTGGTTCGTGACGTTGCGAGGTTGAGGTTTTCTTTTTTGCTTCTTTTAGCTTTTGCCTCGTCAAAAGAAAAAAGAAGGGCACTATATTTTATAGAAAGTGAGGTAATTAAAGTGGCAAAAGGTCATCAAACAAGAATTGAAATTCGAGGACTATCTGATCAAGAGGTAGAATACTTAAAGGCACTTGCGAAAGAAACTAAAGCAAAATCATTTAATGAATTTTTACTGAGGATGTGTCGTGAAAAAATTGAAAAGGGGAAATTCAATTTGGTTGAATCAAACTATTTGGCCCATTTAGAAAATATGAAACTGACATCGGATCATGTTTTGTTCTTGACTCAAAAACAGGCAGAACTATTATCTGATTTTGAGTCAAAAATGGCTCGATATGCTGATCATATTTCACGCTGGTTAGAATATGAAGGAGAGGTGGAAAGTAGTGGCTAAAGAAATTAAAATTAGATCCATTCCAGAAAAAACATGGGCACAGCTACATATGATAGCGGAGAAATATGAGTATCCATCCTTCAATGAATTTATGCTTGCTCAACTTCAACGAATTGTAGAAAATGATGGATTGGATTTATACGATAATAAGTTTGCGGAAACCTTGGCAGATATTAAAGAACAACAGGCAAAAATATTGGAACAGTTACTTAAAAATGAAATTAAGTTACTGGCCTATAGTGCCAAGCAAGATATTGTAGAAGAGTTGACCATTGACTGGTTACGATTTATGGATGATGTGGATGCACTTGCTGCGGAGAGAGGAGCAGGAGGGCGTTCATGAAGAAAAATAAATTCTTATTAGTTAGCCTTTGCTTCATTACTATTTTTCTGATTCAGCCACAAAATTTTCAATTCTTAAAAAGTACTTTTACTCAAAATGATTTAGCTAGTCAATTGAACATATCTGATTCACCTGAAGAAAAAAATGGTGACTTGAGAAATACTCATCAGACACAAAATGAGGAGCTGAAATCAAAACTATTTGATGGTAAACATCAAGTCATTGTAGTGAATGATAAAGCACGATTTACGACAGAGGAGTTGAGTTTAGAGAATGGCTCATGGGAAAAATACAGTAACCTAGATTTTCTAAATCGAGTTGGGGTTGCGGAGGCGATGTTGGGTCAAGAGTTGATGCCAACAAATGAACGTGAGGATATTGCATCAGTCAAACCGACTGGCTGGAAAAATAAAAAAATCACGTTTAATGGGAAACAAGATTATTTGTATAATCGCTCTCATTTGATTGGCTTTCAGTTAAGTGGGGAGAATGCTAATGTGAAAAATCTTTTTACAGGAACACGTGCCCTGAATGCAAACTTTGATAAGGAACAATCGTCTATGGTTTATTATGAAAATATGGTCGCAAACTATATTAAAGAAACAAACCATCATGTCCGCTATCGTGTGACGCCGATTTTTAAAAATGTGGAATTAGTTGCTCGTGGTATCCGTATGGAAGCACAGAGTGTAGAAGATGCTACCGTGTCGTTTGATATTTATATTTTTAATAGTCAACCAGGGTATGATATTAACTATTTAACAGGAACGTCAAAAAAATTACAGTAAGGAAGAAAAACAATGACTAAAAGAATCAATGTCTATTTTAACGAGGAGACGCTACAAAAGTTTATGGAAATTAAAGCCTACTTGGAAGAAGAAATCGGTGGAAGTTTGAATCGGCAGAGTCCGAATAATTCAGCGACAGTGGTTAAGGTCATTCATGCTTTTCATAAACTCTTTTTAGAAACGGGAGATAGACAACTGTTCTCCGAAAGACTGTCTCGACTGGAAAAAAATTTGGCCAATTCAGATGAACAAAAACTCTTGAAATCCATTCGTCATCAGCTGGATCAACTGCTCTATTTGGAATTAACGAATTTCCATGTAGGGACAAAGGGAAGTCATTTTGATATTCAAGACCTGGAATCTATTCACTCTCATTTTGATCCAAAACAAAATGAACTGATTGCACGTATTGAAGATATTCTTAAAGAAGATGTTAGTCGAGGACAAACGATGAAACACTCTCATTGAGGTTAGAGAAATGCTAGATATTGTTGATATCTATTTAGAAACAGGAGATTTTCATGAGGCCGTGAAACGGTCTGGATTACCAACTCATATCGCCCACTTAAAGTTGATACAGAGTGGTTGTCTAAAAATACAAGATAAAATTCAATATGGATCTCGGACTGCCCGACTTGGAGGAATGGCTGAAGAACTTTTCCAAAAGTATGTTCCAGAAGCAACTGATGCCAATAAGTATTTCAAGAAAAACAATCCTGTTTATGATTTTTGGTTTGAAGGATTGCTGATTGATGTGAAGTATAGTTCCTTGCACAAAAAGAAAAATGGCAACTCTCAACATTGGCAGATTCGGACTAAAGGCGATCAAGATTTTATTGTAGCTTTCTTAGAAAAAGAATGTGGCTTAGAATTGCAAGATCCTATTGTCTTATTAGTTCCCATGCAATTTATTGAGGATCAAAAAGAACTACATATTTCCCAGTCAGGCCCATGGTTAAATGCTTTTCAAGTTGAACCTGAAGAATTACAGCCCTTGTTAAAGGATTATGCTCAATTAAGGAAAGATGGTTTATTTTGATTAAGAGAGAGGAGGAAAGATGAGTCTATCTTCTAGCCCCAATATTACTTTTATGCTTCAGTACACAGAAGCCAATAGTCAATATGTGGATTACACAAACCGAGATGAAGCCGTTAAAATGGATGAAGAATTATCTCTAGAAAACTACCGCCAAATGGTGGAAGGACTGACTGAAGAAGAGATGAGTCGGATTCAAGAAGCTGTTCCTGAAACACAACTAAATTTTCGTGAGTATATTGACTATATGAACCGCTCGTATGCGACAGAAGAACAGTCAGATGAACTAACAGCTGTCTTTACTCAGGAGGCAGACTATCTTCAGAAACGACGATTAACAGATCTCAAAAATAAGTTAGAATCTGCTTATCAAAATGGCTCTCTTCTTTGGCAGGGTGTCATTTCATTTGATAATGCTTTTCTAGCTGAACAAGGTCTCTATGATACTGCGACTGGACAGGTTGATCAAAAGGCAATTAAAGCCGTTATGCGGGACATGATGCCTACACTGATTCAGAAAGAAGGACTTTCTGAATCTGCTTTTTGGTGGGGGAACATCCATCTTAATACAGATAACATCCATATTCATTTTGGCCTTTCTGAAGTTGAATCAAACCGTGAGAAGATATTTTATCGTCCACGTGGCCGTATGGAATATAAGGGGAATTTTTCTCAGAAGACTATCAACCGTTTTAAAAGTAGTGTTTATCACGGGCTTCTCAAAGAGGAAATACGATCAAATTTGATCCGAAAAGAGCAGGTTTTGGCCAATCTGAAGGCTAATTTGATGGCTTCTGTCTACCAGGAAGATAAAATTACGTCTTCAACTGAAAAAAATTTTTTGGAACAGGCCTACAATCACCTGCCACTGAATAAGAAATGGCGTTATGGATCCAATGCTAGAGATTTTGCGGTGAGTAAATTTTTTCTTGACCGTTACTTAGATTCTTACTTACAGAATGAAGGGCATGCTGCCTACCAAGAATTTTTACAAGAGACCAGGGAGTTTCTAAAAACTTATCAAGGTGTTTATTCATCTGAAAAAAATCAAATCTATGAAAAAATCCGAAAGGTCGATGGAAAAACGATTCGGACCCTAGCTGAATCAAAGGGATATGATTTGGAACATCATCTGGCCCGTCGTGTGATGGATTTAAGGGAACGTTTGGCCAACACTATCTTAAAATCCTTCAGGGAGGCCTCTCCTCGGATTCAAGACATTCAGCTGGAAAAAAATTTGGAAAGCTTTTCTAGTTTGAATCAGAGAAAAATCTTAGAACAGATCCCTAAAGCAAGCGTGGTAAAAAGTTTAAATGCCTGGCAAAAATTAGGCTACTCTGTAAAAGAAGGGCTTAAGCCTATCGAAATTGTAAAGCCTGTTTATGAAGCCTATGACAAGCACGGTACAGGAATTGGTCAACCAGAGTTTGTAACAGACTATGTGTACGACATCAGTCAACTGACAGAAAATATCCAGACAAAGACCTTGACTCTAAAGGACTTATCTTTATTATCTTCAAGTGAGTTAACCGAATTGGTGGATGCTGCTAAGTCGAAATCTGATTTAACAGAAAAAGAACGCCGAGAATTAGGGACTTTTCGCTATGCCTTGAAACTTAGCATGTTAGAAGCTAGTCAGAAGGAATTACAAGTTCGTCAAAAACTGTTAGAACAGATTCAGCCACTGGCTTCTGATCAACCATTTGTGGACTTTAAGAAACAATCAATAGCTCAGGAACTACAAGCTATAGAACTACAATTAACCCCTAACTACCAGCTCTCAGAAGATAATCAGCTGTTGAAGCAACGCTTAAAGTGTCAGTTTGAGGATAGTGTTGCGTTGCCTATCGATAAAGCAACTGCTGACACGATACAGATACCTATTAGACAACTACGAACAGAGATAGGCTTGGTCAGTCAAATGCAGGACGATAGTATTCTCAGCTTACTGAAGGGTTCCAAAACCACCAAACAAGCTTATATTGAGGAACTTCAAACAAAAGTCTCTATTTTTCAGCTGAAGTACCAGATTAATACGAGAAATCAACAGATGGATCAGCTATTGGATGAATCAGCTATTAAAGAGATGAAATTGGCCAATGCCCAGGGATTTTCGGAGTTGAAACGTTTGTATGCCAAATTACAACCGACTGAAGAAAACCAAAATCAGATTACTCAAGCTGTTTCGAAGCAATTACAAGAGCGTAGAATCATTAAAAAGACTCAACTCCAACAGTCACAAGGAAGCAGTAGAATCAATACAGACTTCATGCGACAATTGACGGCCTCTCTCACTCATTCCCAGCAGGCAAGTAAAAGAGCGTTAATGGAACGTGCACGTAGTGATGAACGGGAGGAACAAGAGGAACGTAGACAAGCACAACGCTAATTAGTCATTGATAAGCTATCAATGGCTTTTTTTGATGAAAAACTCCTTTGATTTATCCCCTTAACACATGAATTTTAATTATCTCTTACACTAGAAGTAACTGTAGTAAAGGAGGTGAAGGTAATGTTATATTTCCCAGGTGTCTCAGAGGAAGAATTTGATTTTGAAGCGGACTGGTTGATTAAAGCCATGGATGATAGTCAGAAGAATATTCTTTTTGCAGGACAAGGAAAAAATGGTGATTTGGAGTTGGAACTCAGCTATCAGGATAATCCAGAGCAGTTTGAAAATCTTTCGGTGGGAGAACTGGTTCAACTACCAAAAGATATGTTTAGAGTTTCTGAAGCAACACCTTATCAACCAAATTATGAGTGTTTTTAATGAATGAAAGGAATTTTTATGGTAGAAGAACACACAAACCAGCCATCGTCACGTGGAAAGAGTCGTCGAGAGAGAGTAGAACACGCTAGGTCTCGTGATATTTTAGATGTAGCCAATGAACTCCATATGGAACTTGTTCGGTCGGGGCGAGATTATCGTTGGAAAGAACATGATTCTATGGTTATTTCACCTGATAAGAACATGTGGAACTGGTTCTCACGTCATCAAGGCGGCGATGTCATTGCTTTGGTCCAGACTATGAAAGAGATTAATTTTAATCAGGCGATTGATTATCTCAATGATGGAGCTTTCAAGGAGTTTCTAACTGTAGAACGAGTACAGGAATCTTTTAACTACTATCTGAAACCTTATGAACAACCATTTGAAGAGGCTAGAAACTATCTAAAAGAGCAACGTGGCCTCTCTGATGAAACGATTGATTTTTTCCTTGAAAAAGGAGTAATTGCTCAAGCCAATGCTAAAGTCAATGGCAGTATTGAACCAGTTGTTGTTTTTAAGTCTTTTGATTTCACAGGAGAGATTGTTGGGGCAACTCTACAAGGGATTGAAGAAAATTGGGAGAAGTGGCCTGAGCGTGGCTATGCTAAGAATATTGTCAGAAATTCAGATGGTATTACGGGTATGCACGTGGATATTGGTCAGCCTAACCGTCTCATCTTTGCGGAAAGTGCAATTGATCTGATATCTTATTACGAATTGCACCGAGATAGCCTTCGGGATGTTCGGTTAATATCAATGGATGGTCTGAAGGAAGCAGTTGTGGGCCGACATGTGGCGCAACTTCAGTCGGAAGTTTCAGGACGGCCTCTGACTTGGAGCCATGAACAGCTGGCGGAAGGTTTACAGACTGCGATCGATAACGGTTTCTTTGCGGATGGGAAACATGAAGATTGGATTACCTTAGCAGTGGATAATGATGAAGCTGGCCAAAACTTTGTAAGTTCTTTACGTGATAAAGGAGCGTTAGTTACTGAAGCTTTACCAGATTTGCAGCCTGGGCAGGAAAAGATGGATTGGAACGATGCTCTAAAAAGCTCAAACTCTGATCAAATTTCTAAAATAGATCAGCCAGAAATAGTTGAAGATTACCAGAACCAAGTGGATGAACTCATTGCAGATATTACACAGGATGATACAGCTTATTATCTGTGGCATGATGAAGAGCTTCATAATCTGGGAGCTGGAGATTCTATTTTAGAGGAATTCCATGGAATGCTTGAAGATGGAAAATATCCAGTGGCTGGAGCAGAACTCTATGTTGAAGATTCAAGCAATGATGGTGCAACAGGTTATCTCTCTCTGGAAGGTCATGTACTAGATAGAGACGGTATTCTTGATTATTTTTCTGATCAAGAGTTTTCGGATTTGGAAAAAGTGGAATTTCTAACAAAACTACAAGCTAATCTTCCTGAAATTTGGGACAGAGTCCTTAATCACTATGAAGATGCATTTAAAGTAGTTGTTGATAAATACGAACTAAAATCCTCTGATTCTCCTCTAATCCAAAACAAAGATACAGAATCCTTAGCGAGTGAACAGAAAATTGTGACCTATGATTTTGTTAAACAAGAAAATGAAGAATTAGTGAAGCAATTAGAAGCTCGGATAAAAGTGGGAGAAATATCTATTACTTTTGATACAGATGTTTACTTGTCTGATGTCTTCGGAAATCTAGGGAATAGCCATCCACTTAAATACATGACGGACAAGCGACTAGAGGTTTTAGGGCCACTTCGACCAATTTTAGCTTCTATCAATGACAAGACCGTTGAGCTGTATAAAAACAAAGGCACGGTGGAACAAGATTCCCTATACCAAGCTTTAAAACCGCACCAACGCACGCTAGGAGTAGATGTTTCAACCCGATTTATTGGAGAGCTTGCTATCGCTGCATACTCAACAAATAAACAACTTGAAAGTCTATCAGCTGAACAGTTCGGAGCTTATTATGGTACTAGAACATTCGATAATCTGTCGCAGTCTATAGAGCGAATGCTAGAATATCCCTTGAATGAAGCAGGTATCAAGGATTATACTTATGGTTTTGTGACAACTCCCAATTCTTTTTATCACTACTTGATGGAACAAGAAGGTGAAGTGGTTCTTAGTCGATCTGATGTAGAAATGTTGATGTCTCGTATCGAATCACAGTCTTATCAGATAGTAGAATCCACCCAAGAGGAGGTTGCTGTTTCAGAAGAAAAAGAAAAGTCCCTTGAAATGAATCAAGAGACTAACACTGGCGGCGAACTATTTAATCGCAATTCCAGTTTTTTAGGAGAAGATTCTCCAGGGACAGCACCGCAGCCCGTTGAGCCAGAAGCCCAACCTATTTTTCCTACCAATGTTCACTTATATTTTACCACTGATGATGGAAATATGTCAAATAAAGCATTTAGGAAAAACTTGCGAACTTTGAATTTATATGCTAATACGATGAGAGATTCGGCACAATGGTACGTGTCAGAAGTGGCGGATACTACTATGAGATATATTTATAAAACTCCCCAAGAAGATGGATTACAGGTCCTTAGTGTTCATTTTGGTAAGAAAAATTGGATGCACTTAACAGGAGTAACACCAGTATATGAAAATTGGGTAGACTCACTTTCTGAACAATTTATTGATGATGTGGCCCAGGGGAAGGGGCATTTTAAAAATTTAAAATTTGCGTTAGGTACTCCTGATAAATTAAAAGTCCTTAATTTGCTTCCTGAAATTATTGAGTCAGACACGTTTGTGTTCAATGATTTATCATCTGTTAAAAAGTTAAATAATCTTGATTTATCACAGGCGCTTAATCCCGAAGATAGCGATTTACTTTTGCTATTTAGAGACGAGGGAGTTCACCAAGTTCCTGCTTCGTTGATGAGGATAAAAGGTGAGTTGAAAGAAAAAATGTCTGATATAGATAGTGGAACAGTGTTGGGAGTTTATCGAGAAAGAGATGGACAGCTTGAACAAATCTCAATCAATGAGGAATATGTTAAAGATGGTGGTCAGGAGATGCTGTCAATTTTGGAGAATAAACAGTATGAAGAAGCTATTGATGTATCCCAAGAAATAGTTCCAACGGATGTTTTTTCAGCTGAACTTTTCACTCAAGTATTAGATGCCGCATACAATGTAGGAGACCCTAGAGAACTTGGAACAAAAGTTCCTGAAGAGTCTAAAGGAGCTTGGGAGCGATACTATGAACTTTCTGATAGTCATGAAGGAAACTTTAGTGCTGTAGTAGATGTTGCTGATCAGATGGGATTGGTTAATAAAGACTCTAATTTCTATCGAGAATGGAATCAGGATCGTATTTATAATGAAAACTACCATGTCCGTCTTAAATGGTCTGAAAATTGGGAGGAGAGAGGACCACAATTACCGTTTGATGCTACTGACTTGATAGACTACGGGGCTTTTGCTGAAGAGTTGTATAGTCAAAACAATATTTGGCGTTCTCGTCATATCGAAAGCGTCCAAGAAGGATCGAATGTTTATATTCCCTACACTAAAGTGAAGTTTGATGTGTATGCCCCTGGAGGCACTCTCATTAAGGATAATGTTAGGTATTCTATCGGTGATGAAACAGAACCTATCTCACGTTTACTTGGGTTAGGATATCGTCGTTTAGAAGGACAACCTGAGTTAGCAGCCATCGATGAAAAGATTCTTTCTCAGCTGGAAAATCAAGAAGTGAATCAGGAAATTGCTGCTGAAGCGAATGAACAGAGTTTCAATTCAAAAGAGTTGCCTCCAGAAGAGGATAGCTCAAGGGGAAGTTTTTATTCTCCTAATCAGGAAATCAAAACGAATTTAGCTCAACGAGTAGAAGCAATTGTGGCAGAAGATGCCGCTAAAATTTTAGTTTCTTCTATTCCTCAGATTCAAGAAAACCTATCCGTTGAAGGAGATTTGGCTGGGACTTCTCAATCAAATGGTCAAATGCTTTATACGAACAGAGAAGCATTTGGTCAAGATTATCAACTAGAGTTAGCTGTTCATAGTCCAAAAGCAATTGATTTTTTAGAAGATGTACAAGCTCCATGGACTTTGGCTCTGATGAGAGGAGAAGAAAAACTAGGTTATTTAGCCTACGGCAGTGATTGGGGAAACGACTTCCAAATTGAGGATGAGTTGGAGCATCTTGCCTCTCAAATTAGGATTGGAAAAGCACCAGAAGGGCTTTACAAGCAGGAAGAAGTAGACAACTTTCTTACTAGTAACCAAGGAAAAGAAGGTGGTAAGGAACAACAGATTTCTACTGTTTCAGTTGAGCCTTTTGATTATATGAATGCCTCTGCCTACGAAATAAGTGAACATGCTTTCCAGAAAATTCGTGAGTATACACAATCACCTGAAGACTTACTGGAGTACCTGGATTTCATGAGTAAATTCCCACAGTTGTCCCCTCGCAACGTTGCTCTCATTCATGAACAATGGCCTGGTTCGAATGCTGTCGCAACCTATGACCAATGGAAAGCTATGGGAGAGGCCTTAGGGGTTAAGCCAGAAGATGTGATCCAGACTAAGGCGACCTATACCAATAAAAGAACTGGTGAAACCAAGGAAGTGGTACACCAGGGACTGTCTGTCAAAACGGGAGAAAAGTCACAAATCACACTATTTAGACCATTGATGGTCAAGATGATTCCAGTTCTTGATGAAAATGGTCACCAGGTTAAAAATGATAAAGGTAATCCAAAATACAAAAAGTTATCTGAGGCTACATCACAAGAGAAAGCCTTGGTGAAAGACGGTAAACTTCCTGTTCGTCAATTTCAAGAAAGAAATCCTAAAACGGGTTATCCACGTTTCACAACCTACAAAGTCTTTGAGTTGTCCCAAACAACGCTGAAACCAGAAAGCTATCCCAAAGCGATGCCGAACCGTCATTATAACTTTAACGTAGATAAAGTTAAGACCAAAGAAGTGTTTGAAGGCTTGTGTGATTATGCTGAAAAAATTGGTATTGCTATGATGAAAGATGAAGCTCGTGTTTTAGGAAATGCGAAAGGAGCCTTTTATCCAGGAGAACAACTTATTCTCATCAATCCAGATAACACACCTGGTGAAAAAATTGCTACCACGATTCATGAGTTGGCCCATGCGACACTTCATAATCCTAAACTGGCAGATCAGTATAAAGAGCTACCGAAAGGACAAAAGGAGTTGGAAGCTGAGATGACGAGTCACATTTTGTCTAAACATTTTGGACTAGATACATCAGAAAAAGCGATTAACTACATGGCCAACTGGACAGGTAATCTAAAAGAATTAGATGACCAGCAGTTAGCGGATTCCTTGAAACGAGTTCACAAAACAGTTTCTGGCATGATGAAGCAAATTGAGAATCATACTCAGCCATATCAATTCGGAAAAAGCCGAGGACAAGGGCCAAATTTTCCTAAGCCCCCTACCAAAGGGCCAAGTCGTTAAATCAGAAGGCAGTCTTGATTGAGGCTGCTTTTTATTATGCAAGAAACGACGCAAAAAGTTATATAACTTTTTCAACATTGCTCTAACTAATTCCCTTAACGCAGGAATTTTGATTATCCCTTACACTAGAACTATCAAATTAAGAAGGAGAGAGGTTATATGGTAACAGTTATTCTAGCTGAGAAAGAAAGTCAAGCTGTAGCTTATGCAGAGAGTTTGGGAAAAGCTAGTAAACAAGGAAAAGTACACATTGTCAAACAAACACCATATTTTTCAGATGAAGTGCATATTATTGCTGCGGAGGGGCATTTGTTTGAATACGGACTTCCAAAAAACAATTGGGAGCTGGAACAATTACCATTGATTGATGTTTCGTTTAAGCAGACTTTGAAACAAGATAAAACTTCTAAAGAAACCTTTAAGCAGATTTATCAAGAGGTAACGGCAGCGGATCAGGTGATTATTGGTACGGACTCTGATCGAGAAGGAGAGCGGATTGCCTATTCCATTCTATCTCATATTCCTGAAGGAAAGAAAAAGGTCACAAAACGCCTATGGGTCAATTCATTGACTACAAGAGCCCTACAAAAAGCTTTTCAAAACTTAAGAGAACCGATAGAAACCTATAACTACTATCTGGAAGCTGAAGCACGTGCACAGTCGGATTGGTTGGTCGGCATGAATCTATCGCCCTTGGTCACTTTGGAGCTTCAAAACAAGGGAAGGCTTCCAAAAGGAAAAGGGAATAGCTTATCAGTTGGTCGTGTGCAGACTCCTGGTGTCCGTTTAATCTGTGAGAATGACTTGGCGATTCAAAACTTCAGACCAGAAACTTATTGGAAATTACAGATAGAAGATAAGGAAACAGGGATAACCTTCTCAAACAAGGAGAAGTATTCAGATAGTGAGGTTATCCTTGCCATGTCACGAAAACTAAGTGCAGTTTCTACCGTTTCTTCAGTTGAGACAGGAGAGAATCAAAGACTAGCACCAGCTCTCTTTAATCTCTCCGATATTCAAGGGCTGGCCGCTAAACAGTGGGGATTTGAACCCACTAAAACCGAAAACCTAATTGAAAGCCTCTATTTGAAAAAATATTTGTCTTATCCTAGGACAGATACTCGTTTTATCACGGAAGAGGAGTTTGATTATCTGAAAACTCACTTAAAGAGTTATCAGGAGGTTATTGGTTGCTCTTTTGAGGCAGTCAACTTAGAACCAAGGAAAAATTACATTAACCCTGAAAAAGTCGCTAAAACAAGTCACTATGCCCTTATTCCAACTGAACATATTCCTAATCTAGTGACCTTAAAACCAGATGAGCGGTTAATCTATGAAGCAGTTGTCCGTAGAACGCTTCTGATGTTTGCGGCAGATTGTCGCTATTTAACGACAACAGTTGAAGTAGAAAACCAGGGGATGGTCTTTAAGACAACTGGCCGTCAAATGCTTGATCCAGGTTGGGTAGCTTTTAGCCAACAAAAACTAAAAGGGGATGTAGAGTTGCCTGATTATCGTGTAGGAGATCAGATTGATACCAAAGCCACCATCCTTGAAGGAGTAACTAAACCGCCTAAGAGAATAACGGAGAGTCAATTAATCAGTGAGATTTTACCAAAGTATGGATTAGGTACGCAGGCAACCAGGGGAGCTATGCTTAAAACAATTCAGGATAGAGGATACATTACAAAGAATAAAAAAACAGGCCAATTATTCCCAACAAATAAAGCTTACCTCTTAATCCATTACCTTTATGATAATGAGTTTGCCAGTCCAGAAACAACAGGGGGCTGGGAGCTATTTCTCTCTCAAATTGGAGAAGGGGAGATTAACCCCCGTGAGTTTGTCGATGCAATCAAAGAAAAGTTGGCGAATCAGGTTGCTACTGCAAAAGAAAGGAGTGATTAAAGTGGAAGATGAATTGAAAACTCCATATCTTGATAAATATACGGATAATCTAAGTACTAAGGTTGCTAAAAAATCAGACGATTATCAAGTGTATGGCCGAGAGAAGGAAGTTCAAGCAGTTATTATCTCTCTTCTCAGACGAACTAAGAACAATCCTATCTTGGTCGGAGAGGCTGGCGTTGGAAAAACAGCTATTGTTGAAGGTTTAACACTTGCGATCTCACGTAATCAGGTTCCGAAAGCTTTAAAAGGGTTAACAGTTCGTTCCCTAGAGCTTTCTAGTTTGATGAGTGAAGAAGACGGTGGATTCATTGCTAAGTTTAAGAAGATTATTGAGGAGATGGTTGCTACACGTGGCCAGAATCTTCTCTTTGTAGATGAGTTTCATACGGTCGTTGGAGCAGGTAGCCAAGATGGGCAAGCTCTCGATGCAGGAAATGTGATTAAGCCCGTCTTGGCACGTGGCGATATTCAGCTGATCGGCGCAACTACTTTAGATGAGTTTCATGATTATATTGAAACGGATAGAGCCTTAGAACGTCGGATGCAACCAGTTATGATAGAAGAGCCGACTATTCCACAAGCAATAATCATCATAGAGCAGGCTAAAGTTATTTACGAAACATTTCATGGAATCAAGATTTCTTCTGAAGCCGTTCAACAGGCTGTCCGTTTATCTGTTCGTTATTTAACAGATCGATTCTTACCAGACAAGGCCTTTGATTTGATTGATGAGGCCTCCACAATTGCTTCAGCTGAAGGAAAAAATATCATAACTGAAGAAGATATTGCCCAAGTTTTAAAGAATAAAACGGGTATACCAGTCACTACGATTTTAAAGGGGGACAAAGAACGTTTAGATGGTTTCAAGGAAAAGTTGATGGACCGTGTCAAAGGACAAGAAGATGCCATTGAGGCCGTTGTGGATGCTGTGACGATTGCTCAAGCTGGGTTACAAGATGAAAACAAGCCGATTTCCTCCTTCCTCTTTCTCGGTCCAACTGGAGTTGGAAAGACAGAGTTGGCCAAGGCTATTGCGGAAGCCCTTTTTGATGATGAGAATGCCATGATTCGTTTTGATATGTCTGAATATAAGCAGAAAGAAGATGTGACAAAGCTAATCGGTAATCGTGAAACGAGAACAAAAGGACAGCTAACTGAAGGGATTAAACGTAAACCCTATTCTGTCTTGTTGCTAGATGAAGTTGAGAAAGCACATAGTGAGGTTATGGACTTGTTCTTGCAAGTATTAGATGATGGTCGCTTAACAGATAGCTCAGGGCGTTTAATCAGTTTTAAAAATACCATTGTGATTATGACAACCAATATTGGAGCTAAAAAAATTATCAACAAATGGGAGTTGAAAGGAAAATTTAAAGATTTGACTGACCGTGATCGCCAACAATTTGAAAAGTCGATGGAGAGTGAGCTTCAAAATGAGTTTAGACCAGAATTTTTAAACCGAATTGAGAATAAACTGATCTTCAATCTTTTAGAACGTGATGTGATTGAAGAAATAGCTGAGAAAAATCTATCTGAAATAGCTGGTCGTATGCACCGTCAAAACCTAAGACTTTCCTATGAACCTAGTTTAATTCAATATTTATCTGATGTAGGAACAGATGTGAAGAATGGTGCCCGTCCTTTGGAGCGTTTGATTAAACGAAAAGTGTTAGCCCCTATTTCAACTAAAAGCCTTTCATTGGATAGAAGCAGGCAGACCTATAATGTCCATTTATGGGTCGAAGGAGAGGCTCCTGACAATCAACACCGAAAAGATTTTCGTCAAATTCAACTAGATATTGAGGAGGAAAGAGAAGAAAAAGTGAGTTCGCTTTTCAGCTAAAAAAAAATTTTTCTCTGAAATTTTTGCCCTTAACGCAAGAATTTTGATTATCCCTTACACTAATAATGTCAATAAAATAAAGGAGGTTTTCTATGGAGAACAAGTTGACAAATTATATCAATACAGTGAGGACTAAAAGTAAAAGATATTTGCTTAGTCTATCACTCTTTCTTTCAGGACTTCTGAACAATACAGTCTATGCGGATGATCCTTTCGCCAAAACGGATGCCTTGGCTCAACAAGGGATCACTAAAGTTCAAGGAATTGGCGTTGTGACTCTAGGCTTGGCTGTTGTAGTAACAGGTCTTATCTATGGTTTTGGTGGCCGTGAGGTTAAAGCTGCTATCAAAAAACATTGGCTGGCTATTGCAATAGCTATTATTGCAGTGTCTGCTGGACCAAGTATCGTTGAGTGGGGCTTTAACTTTGTGAAGGGATAAGGTGATTACGATGGCATTTATCCCTTTTAAGAAAAGTCATAAATGCGTGGTGACAGATGAGTTATTCATAGAAATAACCTGGGAGGACGGCAAATCTCCAGAAGATGATAGCGAGCTACTTGGGATTATCGAAGGACTGGATCAACAATATTTAGATTCCTTCCAACATACAATTGAAGAGTCCTTGCCTTATGTGACCTTTCATCAAGCAGAACTGCTGTTTCAATCCTTACAAGAGGCTTATGGGCACGTAGAACTGAATAAGGTAGCAATCTGTCACTTAGAGGGGAAGGAGGCTGTCTCTGAAGGAGAAGTCTTTGCCAGTCCTTTCATCATTGATCAAGGGTACCAGAACTTGCTTGTTCCTTTGATTCAATCAATTATGACAGGTCAAGACTTCCAATCTTATACCTACCAAGAAAAGCGGGAGTATTTTGTCAATCAAATTTATCCAGCTTATAAAGCCAGTTTAGGCATTCAGGAGTCAGCCTTACCTCTTTTCCCAGAAGAAGGAGAGCAAGTGTTAGCTTCCTTTACTCGACAGCAACAAGTACCTAATTATAATGTTGGTGCTGCTCCACAACCAGTAGTAAAAGTTGCTGATCAGAAATTTCTGAAGAAGGTTTACTTGCTAATGGGGCTTCTAGCAACTTTAGCAATTGGAGGAATTGCTTCGTCTGTGATTGCCTATACGCAACTAACTAAGCAAAATGAGCAAATCACTTATCTGTATCAAGAACTGAAAGTAATTCAATCTGTCATCAAAAAAGAACATCAAGTAGATGTCTTCAGTCGTTATTTCTTACCCAACTATTATTCGGGCAAGAAGGAAAACTTAGTTGATTTTCTTTCCGAAGGCGATGCAAAATACACTTCTCCCAAAGAAGGAACTCTACAGTCAGTTATCCTTGAGAAGTTAAGTTATGATTCGAAAACAAAAGAATACTCAGTAACCTATGTCTTAGCTGTTAAGAAGGACGATAAGACATCTAGCATAAGACTTAGTTTTACCGTTAAAGCTGATGTTTCTGCTAAATATTATTTTGTCGTCACTACTGAACCTAAGGAATCTGATTATCTGAACACTAAATAATGAAAAGGAACATAAACATGAAAAAGAAACAATTACTAACAACTTTAACAGTATCTGCGGTGCTACTTTCTCAAGCAGGTTTTGTCTCAGCTGATGAGATTACTCCAATTGACCCAACAGTACCATCAACCGAAGTCGTTGTTCCACCAACAGATACAACTCCTGTAACGACAGATACGAGTTCTTCAGATGCAGGGACAACTCAGCCAACACTTCCAGTTGACCCAACCACACCATCGACAGATCCAACTACGGATAACTCACAAGGGAAAGATACCGCAGGAGATGACGTGGTTGTCCCAGATACAGGCACTCAAGGAAAAGATAATGCAGGGGAAAACTTAGACCCTCAACCAAGCCCAGAACCACAAGGTAAGGATACGGCAGGGGATAACGTAGCCCCTAATACAGGTAATACAACCGTTCCAACAACAGATGGCGGAACAGCACAAGTAACTCCTGATAAAACCGTGCCAACCAATAACTCTAATATCTCAGCTGACACAGCCAATCAAGCAGGTGCTTCTCAAGTTGGCACAACTTCAACTGTAACTGGCCAAGTCGTTCAAAACGTCAGTGCTGACGCTCCCGTCTACACAAATACAGGCGCTACTATTGTTAGCACCCAAAATGGTCAACTCGTTCTTAGCGATGGCTCAACCGTAGCCCCTGCATCCATTGGAGCGGTAACTAATGCTGATAAGACTATTACAGTTACGCAAGCAGATGGCACTAAGGCAACGCTCCCAGAAACAGGAGAGGCTCAAAGCTCACTAGCTGCTATTGGGAGTGCCCTGCTAGGAGCAGTGGCTTGGTTTGCCCGCAAACGCAAAATGAACTAAGATATAAAAAACTAAGGAGATAGACTAAATGAAACAAATGAATACAAACAACACTAAAGGACATGGTTACTTCCGTAAGAAAAAATGGGCCAAAGGTCTTGCTTCAGGAATTGCTCTAGCAGGAGCAGTTGCTTTCTCATCAGGCGCTGTATTTGCGGATGAGACAACATCATCTGCTCCAATAGAAGCAGAACCACAAGCAGTAGTGACACAACCTGAAAGTACCAATGATAACAATGTTTATGCAGCACAAGCAAATACGTCAGCTGGAACTCAAGCAGTTGCCATTGATAACAGTGCTGTAGAAACAGCTATTCAAACGGCTACAGAAACAGGAGTAGCGGTCACCAAAGAAGCAACAGTTGATCAAGGGACGGATACGAATACTACTGATTTGTCTGCTTCTAAGGCTGAGATTAAGGCAGACCAAGAAAAGCAAGTTAAAGAAATCAAAGCAGCTACACAAACACAAGCTGATAATAATGCAGCGTATAGTGAGGCTCAAGATGCTATCGATGCCAATAATGACTTTGTAGCAGATGCAACAGCTAAGCATGAAAAAGGTACCAAGGTAACTGTTACAACTGATGGTTCTACAGCTACAGATGGCTCAGCTGACAAAAATAAACAGGCTACTGAAGTGGCTAAGAAAACCTTAAAAGGTAACCAAGAAAAGGTTAAAACCTATGAAATGAACAAAGCTACTTATGATGCAACAGTTGATCAAGCTACCACCCTAAATCATGCGGTAGAAGCAGCTGCCCTAGATCTTAAAAACAAAGGGGTAACTGTCACAACAACGGCTAAGGTAGTTTCAACTGTCGCAGAAGTCAAAGCACTTCAAAAACTAAATGAGGAAGCCATTGCGAAGGCTAACCAACAAGTGACTCTCAACCTGGCTATTCTAGCTGCTTATGACAAAACGAAACAAGCTAGTGATGCAACGAATACGGATGCTGATAGCAAAGCGACAGAACTTAAAGGTAAAGGTGTTACTGTAACAACAACAGTAAAAGAAGTTTCTTCTGTTGAAGAGGCTGAAGCAGTTCGTAAACAAAATGAAGCAGCAGCAACTTCAGCTGGTAACCAAGTAGCTTCAAACAATGCTATTTTAGCCGCAAATGACAAGACTAAAAAAGCTAGTGATGCTACTAATGCGGATGCCGACAGCAAACTTAAAGAACTTAAAGGACTTGGCGTTACTGTAACAACATCATCAAAAGAAATTTCTTCAGCTGAAGAGGCGGAAAAAGTTGCTTCTCAAAACAAAGCTGCCTATGATCAAGCTAAACAAAAACAAACTGACTGGCAGAAAAAATATGATGAGTTGCAAGCTAAAACAGGTACAGAAGGTTACACTAAGCAAGTTGTTCTTCAAGCCATTAGCATGTCGTCAGCTAACCCACAAGCTACTCATGGTTCTTCAGCATCTGGTGCACAAATTGTGGCAACTCGTGATATTGGTTCAACCACAGGTAACTCAGGCTATGCTCGCATCCTAGATTCAACAGGAGTCTTTAAATATGCCAATGTTGGAGCTGGTTGGTCTACTGAAATTGATTACCATAACCTTCAAGGGATCACAGTAACAACAGCAGATGGTCAAAACCATGATATCACTCGTATCCATCGCCAATTTACGCTAGTCAATAATGGTGCTACTGGTCTTAATGATGTCTATATTCCAAACGATCCAACGGAAGGTTTCATTGTAGCACGTAACAATGGTACAGGAAGTTATTCAGATTATATGAATTTCCTTGTTACAGATTCTTATTACTACACTGTAAATGGAAAAGAGGTTGTGTACTCAGCCTCACAAGAAACACCTATTGCTTTAACTTATTCATCACTTAATAATAACCCAATTGGTCGTGAGGGGGCACGTGCAACAGGTGATGGAAGCTCAATGGTTGGAATTAACGGTTCAACGGTTAGAGTTCATGGTGACCAATTTGCATATTCTGACAACTATAACCGTCAAGAAGAAACAGGACTTAACTGGGACACAACAGATTCCGCTTACCAATACAAAGGAGCTGCGATTGGTGTCTTCACTCAAGGATCAAGCTTTACAACTGAATTTGTGCAATGGGATGGGCCAGCTGATCCAGCAGGACAAACATATTGGTTTGCAATCAATACAAGAGTTGTAGCTCCAGTTGTCGAAACACCAACGAGTGCTGTATTGGTTAAAACAACAACATCTCCAGATGAGGTTAAACCAGTTAACGTTTCTATTGTTAAGACAACGGTTGAACCTGTTTCACCTGCTCCAGTTTCAGCTGAATTGATTAAAGCTAAAAATCCTGAGAAACCAACTCTTGAATTAACTAAATTGGCTGATACTAAAAATCAACAAGTGTCTGTTTCTTATCATGATTACAAATTAAACTATAAACCAGTGGTAACCAAGTCGGTATCAGATACAGATAAGACGAATACTAATGGTGCAACAGTTGCCAAAGCAGCTCCTCAAGTCTATACCTTGCTCCACAGTAATATCTACGCTAATATCAAGACTGGTGACACCATTACCATCATTGATCCACTTGAAGCGGGGGCTATTCCTGATACGGCTGTCACTCAAGCTGCTAACGTTGCTAAGGGGTGGACAGTGACTTACGATGAAACTAAAACAACCTACACTTTCACAGCAACGTATCAAGGAAAACAACTAGAAGCCCCAACCATTATCTGGTCTCCGACTTATGATAAAGGCTTTTATGATAACACCTACAAGGTTCTCTTGAATGATTATGAGGTTTACTCAAATACGGTAACTACCTATACGCCAGAGCCGCCAAAACCTGTCAAGTCTATTACAGATAATTCAGGTGCGGATATTAACGGTGCGAAAACATTTGACCGTAACGTTAATTTCCATTTGACTACAGATTACAGCCCATATACGAAAGTAACAGCATCAACTCTTGCGATTGCTAAAGGCTTTGCGATTTTGGATGATGTTCAAGATGGTGCCTTTACCGTAAATGAAGCTGAGATTATCGCGACAGCTACAGATGGTACAGACGTTAAAGAATTATTCACGATGTATCACGTGCTCTCAGATGAAGCTCGTACAGAAGCTATCCAAACCATTTTGGATAATGCAAAACTTTCTCCAGTTGGGGAATTCTACCTGTGGGTAGCTAAAGACCCAGCTAGCTTCTATGTCGACTATGTTAAACAAGCTAAGAATGTCACAATTGACGTTCCAGCACGTTTACTTGTTCCAGAAGGAGAAGTCGTTGAAAATGACTTCTACCAAATTGACTTTGGAAATAGCTATCAATCTAACCTTGTTACCGTTGAAGTACCAGACGTGAATCCAGAAAAACACGCTTTGGATCAAAAGGATGATAACGTTATCCTTGATGACCAAACGGTTCAAATTGGTGAGTACATTCGTTATCTTCTCGATGGGGTGACTGTTCCAGTTAAACACGATACCTTGTGGCAATATGACGGTAAAGATAAGCTTGACGTCGTACATGACCGCTATACAGGTAACTGGAAAGGTATTATTAAAGGGACTGAGTACACAGCAAAAGAAGATCTCGTATTAACTTACGATGTGACACTTGAAGATGGAACACTTATTAAAGCAGGTGATACGATAAAGGCTGGTTCTAAGTATGCCTTTACCTTTGAATTTGACCAAGATACTAATAGTGATTTCATCAAGAAAATTGTAACAGTAACTTGGGATGAGAAGAAAGGTGAATGGGCTTATAGCATTGATGAGGAGTTTCTTCGTTCACTAGGCGTAGAGGGTACCTTCGATGCGGACTTCTACCTGGAGGTTGAACGTATCGCAGCAGGTGACGTTGAAAATACCTTTGTTAATATTGTGAATGGCAAAGAAATGACTGCCAAAGTTACAACTCATACGCCAGAGCCACCACAACCAACTCCACCAGCTCCAAATACACCAGTTAAACAAGCCAATGTGCTTCCTAATACTGGTGAAGCAAGTAGTGCCCTTACAGTGTTAGGCGGTTTCCTGCTCTCTAGCTTAGGTTTGGTGGGTATTCGCAAACGTAAAGAAAACTAATTCAGCTAACTGAAAACTAGTATCATAACAAAATAGGTCACAAGAAGAATATAATAAGGCGCTTGTGACCTTTTATTATCAAGGAGGTTAATAACATGCAAGCATTTATTGCGCAAGGCCGTGTATCAGATATTCCATCGGATGCAGTCGGTAGAACAGCTAATGGGCATGTCAGTTTTAAGTTTGACTTTGCCTGTGATTCTAGCTTGAAGGGCAATGATGGAAAACCATTGACGAGTTTCTTCCACGTGCAAGTTTATGGTAAACAGGCTGAAGTTATGGCACAGAGCTTATCAAAAGGTTCTCCAATTTTAGTCAATGGAGAAATCATTCAGCGCCCTTATACGACTGAACAGGGGCAACGTCGTAGCTATCAATACGTCGCCCCAAATCAGCAGAATGGCATTACTTTCTTAGAAGGTAAAGAAGCAGCTCAAAGACGTAAGCAAGGAAACTCTAATACTTCTCAGGTAGCAACTCAGCCAACTTCAGCTTATCCAGAGCCAGTGGATGCGGATGAACCCTTTTAAGCGAGTGTAAAGCGTACAAGGCGTACAAGGAATTTCCCTTGTATGCTTTATTTTTTATAAGTGTGTTTTTGTGGGTAGATACATGATATAATAGATGAGTTATGAGAAGAAGATTGAAACCTATTGTTGTTTATGTATTCTTCCTGTTTATGATAGGTGGATTGATATTTGCGAACCATCAGAATAAAGTGACATCAGAAAAACGAACAGAAAAGAATGTGATAACAACTAATAATAAAGAAGATCAAAAAACTAAGGTCATTCAGGAATTATTAACAACTATGACTTTAGAAGAAAAAGTAGGACAGCTCTTTTGGGCAAGGGTTCCTTATAGTAACCAGATAGAAGATATTCAAACGTATCATTTAGGTGGCTACATTTTATTTGGTAAGGATTTTGAAGGTCAATCGTTAGAAGGTATTAAGGCGCTGACAGATAGTTACCAGTCAGCTGCTAAAATTCCACTGTTAATTGGGTCTGATGAAGAGGGAGGAACTGTGACACGTATTAGTTCTATCCTAAATGTCGATTTCCAGTCGCCAATGTTTTTATATCAAAGTGGAGGGCTTGAGGCTGTTATTACAGACGCTAAGACTAAAGCAGAGATACTTAAATCAGTTGGAATCAATGCTGGCTTATTCCCAGTGGCGGATGTAGCAACTGATCCTTCAGCTTTCATTTATGACCGCACAATTGGAGAAGATGCAAAAACAACAGCTAAATATGTCAAGACTGTTGTTCAAGAACTTGAAAAGAGACACGTTGGCTCCACCTTAAAACATTTTCCAGGTTATGGAAATAATGGAGATAGCCATACAGCTATTATTCAAGATGACCGCTCCGTGGAGGCATTGCGCCAGTCAGACTTTTTACCATTTGAGGCTGGGATTTCAGCTGGTGCAGATAGTGTGTTAGTTTCCCATAATATTCTGTCTAGGATTGATAATGTACCTTCTTCAATCTCACCTAAAATCAATAAGATTCTGCGAAAAGAATTAGGGTTCAGTGGTGTTATCATGACAGATGATTTGGATATGGCTGGATTAGCTAATTTCGTTAATCAGGATGAAGCGGCTTATCAGGTGATTTCAGCTGGAAATGATTTGATCCTAGGTTCTTCTTACCGTACGCAAATTCCATATCTATTAGAGAAAGTTTCTTTAGGTGAATTATCTGAAAAAAGAATTGATGAATCTGTTAAACGTATTTTATCCTGGAAGTATGAACTAGGAGTATTAAATAATGAATAGGAGAACTATATGGCGCTAATTTCAAAAAAGAATAGACGTGAGGTATTTGCGAAACTT</t>
  </si>
  <si>
    <t xml:space="preserve">GAGAACTTTTTTCAGAGGATACAACTCAAGCGATTTTAACTGATAGTAGCTCTGTATTAACTGAAGCAAAAATAACCAGTCCAACTAATGAAACTCAAGTTAACCAGTTAAATCATGACCGACGAAACGATTCTGACACTTTAGATGAATTAAAGTAAATCCAATAGGCAAATCAAAAATATAGAAAGCATCTCATTGTGGGTGCTTTTTATTACGTACAAAAAGTTATATAACTTTTTGTGCAACTCTTTATTTTTTCCCTTAATGCAGAAAAAGTAATTATCCCTTAGACTAATAGTGCATTCAAAATTACATCAGAAAGGAAATTGTTTATGGCAAGAAAACAAACAGATGATCAATCAGATGAATTGATGGCTGAGTCTCTTCAGGTGGAAAACTATCTGAAACAGGGGAGAAGCTGTCATCGCTATACCGTTCAATTGGGAATTGAGCAGGGGATAAATTCCTATCTGGAAAGATACCAGCTTGCATCACCTAAATTACAATTTAAAATATTCCTCTTTTCAAGTTTCTATGGTGAGAAAATTAAGCGTTTCTTAGAAGAAATCAGAGGTGAACGGTATGTATAGTTGGATAGAGGCCATTTATCACACGCTTATTCAATTAGCCAAAGTCAATCAGTTCAATGCTCTTCTCCTAGTAAGTTTTGTAGGATATCTGGGTTGCCAAGGAATAAAAGTTGTGAGAGAACCACTTAGAAATCTTTTCCAGTTGATAAGAGGTTTGATAGAAGATAGAGAACTTCTCAGGGAACGATTCATAAATAAGAGTACGGAATTAGCTCATGTCTGGAAGAATCGTCACGAGATTGACTGGAAGTCAGCTGGTAAAGATATTGGGAAGCAGTTGTGGGAACTCATGAAACGACTGGTTACGGTGATTCCCTCATTTTTATTTCTGTTACTAGGAAATATTCTCTTTCGGATTATCTATAAGCTACCTTTTGTCAAACAAGATAGGAAACGTTTTGACAAGGAAATGAGACCCTTACTCTACTTTAAAAGCTATCGTAGTTTTGTATTCATGGGGTTAGGATTCAGCTTTATCGCTTTGATCCTGACGAACTACTTGGTAACAGTTTTAAGAGCGGCCATCCGCTTCCTTTATTTCTCAATAGCGACCTTGAGAGATAATAGCCAAACGGTTACGTTTAACGTCGATAGCTTGTTGATTCAGAATTTATTTAATGCTAGAGTATTTGTGATAGCACCGATTTTAGCAGTACCAATTTTTATCATTGGTTTAATCATTGCTTGGCGTTCAGCTTGGGTCAATTTTGAACAATATCGTGACTATAACCATAATGAGGAAGGTGATGACCGTTTTGCGACCATCAAGGAGATTCATCAGCAATATAAGAAAGTTCCTAACAAGACAGAAACTTATCTAGGCGAAGGTGGTGTACCTGTCCTTCATGAGACGAGAAAAAATCTCACTGGTTTAACATTAGGCTCTCAGATGCTTTGGCAAAACCGCACCTTTAGCCGATATATGACGAATGCGGAAAGAATCTTAGGGATTTATGCGAAAGCCTCAGGTGATTATTATATCGATGATAGTACCACTAATATGCTTGGTATCGGTATGACTCGTTCTGGTAAGGGTGAAGGGCATATCACAACAACTATGGATATCAATAGCCGTGCAGAAATTCAGCCTTCTATGGTTCTTGCTGATCCAAAAGGTGAGCATTACCAATCCTCCTATAAAACCATGCGCCGACGTGGCTACGATGTTAATGTCCTATCTTTTCAAAATATGGATTGGTCCATGTCCTATAACCCTCTAGCACTTGCAATAGCAGCAGCTAAGAAGGGTTATTATGAAATGACTCAGACAAGGGTTAATGCGGTAGCAGAAGCCATTTATCGCAAAACCAAACCAGGTATGGGTAACGGCAATGCGAAATACTGGGAAGATACCTCTATTTCCCTCTTTAATGCGATTGCTATGGCTTTGATTGACCGAGCTAATGAAACCTTCAAGAATGGCGAAACAGATGCCTGGGACACAGTAACGGTTCGTAATATCGCCAAGTTCCTAACGGATTTGGGCTCTGAAGAAGTCTTTGTTAATGACTTTGGAGAAATCGTTGAGAATCCAGACCGTGATCAGCAAGTTAAAAAGAAATCTAAAATCACGGTTTACTTTGATAACTTGCGTAAAATCAACCAGGAACAGTTTTCTAAATTTAGGGATATGGCTGACCTTAACTTCAGGTCATCTGACTTTGCTTCAGAGGAAACGAAAGGGAATGTCTTCTCCAGCATGATGTCTGGGATTAACCTCTTCTTGCAAGATAATATTGCAAAACTTACGTCTAAAAATTCGATTGATCTAGAATCTGTTGGCTTCCCACGTCGGCTGTCTATTAAGTTCCGTTCAAGCTCTAATGTGGCCATGCGTAACGAATACGCCCATAAGACAGCCAAGGTTACCATTACTAGTCAATCTGTTTGGGGTAAGACAACTAGACAAGTTACCCACGTGAAAGAAGCAACAGCACTGATCGATGGCGAAGGCTATCTTACCTATGTGATTGAACCTAAGCTACCAGATCAGTTCCTGGTAACCATTGACTTTAATCACGAAAACAATGGAGATTCAACTATTTGTCACAAGACCTTCCAATTCTCAGCTGAAAAAGTCTATCAGAAACGTGGCAAGGTCATCAAGTTGGATGAGTATACGAGAAAGCCTGTACTGGATCATGTCAAGGTTACGGTTCTGAATAAAGAAGAGGATAACCTTCTTCAGGAAGAAGATATTGACTTGATTTACTCAGATAATCCTAAAGTGATTTACCTGGTGACACCGCCAAACAGGACAGAATATAATAGTATTGTATCCCTGTTTTTGGATCAGTTATTTAACGCCAACTATGAGTTGGCACTATCCAATGGTCGCAAATGTGTCAATCGGATTCTTCATATTCTGGATGAGTTTACCAATATCCCAGCCATTCCTCACATGGACACTAAGATTTCTATCGGTCTTGGACAGAACATCCTCTATTACCTTTGGATTCAAAACTTGGAACAACTGGCTGATAAGTACGGTGAGAATACTGCCGCAACTATTCAAGACAACTGTTCACTTAAAATCTATGTAAAATCTACTTCTGATAAGACCAATAGTCGCTTCAGCAAGGATTTAGGGTCACGAACCATTACCCGTCGCAGACGATCTAGCAATATCTTAGACGAGGCTAACCCAAATGTTTCTATTGATAATCCGAAGCAGGATCTATTAACCCCTACTCAGTTAGCCAAATTACAAGAAGGAGAAGCGGTTATTCTACGTGGGGTTAAAGGTCGAGATAATGCAGGTCGCAAGGTGACAACCGATCCAATCTTCTTACATGAGAAGACAGCTTTCCCATATCGCTATATGTTCCTTCAGGATGAATTTGATCACTCTATGACCTTGGCGGATATTCCAGTAGAAAGTGAGCATAGAGAGCTTGACCTTCAGGATATAGCCGTAGGGGCACAGAGTACCTTCAATAAAATTATTGATTGGCGACAGGCCTTAACAGACCGTATGAGAGGAAACGGAGAAGTCCCTCAATTAGCAACGAGGCAGCAACCCTCTAAACCTTTGACTCAAGCTCAATTTACTTCTCCAGCTGATTTAACCTATGCCGTCATTGCAGAAGTTTTTGATGAGGAAGATGACGACGATCTCTTCTTTGTGGATGATGTGATGTAAGAAGGTAAATAAAAAGTTGTATAACAAAGTGTATAATCTATTGCAAAAAAATCCTATTTCTGATATAATGTGAGTAAGTAAAAACAAGGAGAAGGTTGGTATGAAAATGAAAAAATGGCTAGGTCTAGTGACGTTAGGGCTCGCACTCATTCTTCTAGCAGCCTGTGGTCAAAAATCAGCTGATGATATTATTAAGACAGAATTGAAGGATAGCTATGTTGGTTATTCTGAAGTCTCAGGATATGATGGATTAATGTTTATTGGCGGTGGTGATGAGCTTACTTTTGATAAAAAAGAAAATAGTATTACAAACTCTAATAGGGAAAAAATTTATTTCTCTTTAATTTCTGAGGATGACATTCCCCCAGCTACAAAAGGAGTTATTACTAAACTTGAATCTCAATTAGAGGGTACTGATAATTTTACAATTATAACAAGCAGTAAGAAGAACCCAAAGATTGAGGATTCAGAGGGAGGTTATCAAATAGCCTTATCTGACGGTGGAAAAAACATTCGGATTATTGAGTTATATCAAGACTATGCATCTGATGGTAGCTATTATGATTTTTCAGGAAAAGCTGAATAAGAGAAAAGTCTCAATTTGAGGCTTTTTTTGATGTTTTTTTGTCATTTTTTCCCTTAACGCAGGAATTTTCATTATCCCTTATGATGGAGGTATCATATATAGAAAGTAGGTACCTTCATTTGACATATGACACTTATTCAGATTTGGTCAATGCTCTAGAAAAAGGTTTTTTAGACATAAATGGGACAACTAACGGGAATATCACGGGAGCTAATGCGGAGAAAATGGCTTCCTTCTACAGATACTGGAGCAATTATCTAGAACCAACACCCGCCTTCCTCTCCTTCTTGGCCTATATCCCAGGAGGCATTGCCAAGGCTTTGTACTCGATCACAGCTAGTTTGGAACATGTTTTTAACAACATGTTCAAGCTCTTTGGACTCTTTGGTTATCTAGGTGATAATAACACAGTAATTGGTCAGTTCTTTTATTGGTTCCAGGTGATCGGAACGACTCTTTTTAGTCTGATTCTCGTTGTATCGGCCATCACAGGTGTCTTTACCAAACCGGTTAAGTATAAGGGAGTGATTACGAACTTCCTCTTAGTAACCATAGTTACAGCCGTTTTACCGCTAGCTTTGACGACCGTATCCTCCGTCATGGCACAAGATGCCATGAATATCCAAACGATTTCGAGTGAGGCTCCAGAAGGGAGTAAGCATTATTCTTCCTTAGCTATTCAGCCTATGAAGAATAACGTTGTGGACCTTAAAGTCCTGATTGATAATGATTTCTCAACAGAACTCTTTCATTTAGATGATCAAGGGTACATTAAACCACCTAAAGAAGGCTCTACACCTGTCAACCAGATCACGGACAGTCCAGATAAGAGGGATACGACCAACTTTGCGACACGGATTGATTTTGGGGCCACTTATGGAGCTTCGAATTCTGGTATGCTTGATACGATGGAGGGAGAGTATAAAAAGAAATTTGGTGTTGATGGGATAGAAGGATTATTTTTGCATCGATTAAATGCAAACCAAACAGGTGTTGAGACGATTACAAAGCATCGTATTGTGGGAGAATTGAACTCTTTTGAACCTGTCTATCTACGATACAAGGTCAACTGGATAGGGATGTTCATGCAGTATGTGATTCTAATTGTGCTCTTAATTGCCATGGCTATCAAGTTGGTCAAATCCGTTTTTGATATTATCATTCAGGCGATGATTTCACCTTTACAAGGCTATAGCTCCTTGTCTAGTTCTAAAAAGTATAAGGAGTTGTTACGGACAATGGGAGGAGCGTTGGCAGGTATCTTCTTTGAAGTCGTGATTATGCGTGTAACACTTGAAATCTTAAGGGATTTACCAACCTTGTCCGTTTCTGCTGTGACAAAGCTCTCAGGTGGTTTCTTTGACGGTCTCAACATGTGGGAACAATGTCTAGCGGCCTCACTTGTTTATATTGGTGTCTTTTTGGCAGCCATGCAAGGGGTGACCATGATTGAACGCTGGCTTGGAGTTTCTACAGGTCACAGTGATACCGCTCAACAGCTAATTGGTGCCATGATGGCTGGTCAAGCCTTTGCGACTGGAGCTGGTGCTGTTGGAAGTCTGGCCATGGGTGCGGGACAACTAGGGATGGATGTCGCTGGCAAGGCCCCAGGTGCCATTGCCGCAGGAACTAAGAAATTCGGGGATAGTCTAGCCGTCACAGGTGGAGGTCTTCGAGGAGCTTTCAACGCTGTGAGAGACCAAGGTGTTGCAGGTGCCACCAAAGGTGGCGTCAGCAACATGGTTGATTTGGCAGAGGTTATGGGCAAAGAAGCCGTTGGTAATGTCAAAGACTTTGCAGGTGGAGTTGCTGATCATTTAGGACAGAAAGAACAAGCTGCTCATGATGCGGTATATCGAGGTTTGAAGGATTATAGTCTACCTGAAGAACCAAGGCCCGTCTCTCCATTTGATCCAGATGCTTTAACAGGATTTGATGGTCCTAGCGATATGTCCGAAGATGTTGGACCATCTGGAGGAGGCATTTCAGATCCTACCGTATCTCCTACTGAACCATCGGGAGAAGCTTTCGGTGGTATTAGTGAACCGACATTCCCAGCTGGAGACAACTCTCCTTCCAAAGTGGCAAACAATGCTTCTCAAAAACCAGCACTAGAATCTTCTTCCAAACACAATTTCCAGCAATCCATGAGTCAAATGCACTATATGGGCCAACAAATGCAGCAATCCGCTCAACGTATGCAAGGGCAATCGCATATTAGAGGTGCTGAAATTGATGAAAGTGACGAGTAAGTTCTATGATTGATGTTGCTGGAAAAGTTGTTGTCGTTACAGGGAGTTTACGCCCAATGACCAGGCAAGATGTGATTGACTTTCTGGAAGATAGGGGAGCCATTGTTCAGAACTATGTTTCAGCTCAAACAGATATCCTTATTGCAGGCCATAAACAATTAAATCTCTTTGAACCTGACAAACGTTCTAAGAAATATGAAGCTGCCATATCCAGGATAGCAGAAGGTCAATCCATTACGATTCTGCCAGAAGAAGTGTTTTTCAATATGGTGAAGAAGTCTCAACTTTGAGGCTTCTTTTGTGTGTTAAAGTGTGTTTTGATATTGACGTTTTTTTAAAAAAAAGGTAAACTATTAACATAGCATATATAAAGTTAATAGTTAGGAGACAAGATGGGAATTTTACGAACTCATTTAGAAGTAGAATGTGATCCTCGGTTGGCAGGTGAGTTAGCATATAGTATCAAAGAGGCCTATCGCTTTTTATGGGAGCTCATTAACGCTACTCCTGTATTACAACATCCAGAAATGCGTAAAACTTATGGTCATATTCGACAAGCATTGGTTGATGTAGCGTTACGCTTAGTTTTAGAAGATTCGTCAATGAGAACAGATGTTCAAATGTTATCAGCAGTAAATAATAAAAATAATGGCTATACCTATACGATGATTGAAACCAAAGGAGCGATTATTTCTCCAGTCAAAACTAGGAGTATAAAAACGATGCCGAAAAAAGCTCTTCACAGGAGTGTTGCTAGTATTAAAAATAAACAATTTGACCTCTTTACTACTCAAGAGGATATCAACAAGCATTACGATAGTAATAATCCACCGTTTATTCTCTTAACATACGGAGGAAAAAATCATCGTTTACAGTTTGTTCAGTTGGGATTACCAAATGTTGATACAGAACAATGGATTGAGAAGGTAGATATTATGAATGCTCAACGAATTGTTTCTTCAACCGAACAAGAACAGGCTACTCAGAAAAAATTAGATTTGACTTTAACGGAGTTATCAGAAGAACTTCTAAGGAGAGAAGTAAATGGAACAAGGAACATTTAACCCCTCTAAATTAACAAAGGCTAGAATAGCCAGAGGATTAACTAAAAAAGAATTAGCTGAACGTACAGGAATATCTAGACAAATGATTTCTAATTATGAATTAGGAAAAACGCATCCAGGAGCAAGTAAGTTAATGACGATTGTTGCGGAGTTAGATTTTCCATATCATTATTTTACTTCAGAATCTAAAAGTTTTTATGAAGGTGCTACTTTTTTTCGTAGTCAATCTGCAGCTACGAAAAGAGCAAGGGATATGCAGGCGGTAAGACTAGAGTTCCAAAAAGAAATTTATGATTTGCTATCTCGGTATGTCAATTTTCCTGAATTGACTCTACCTGATATTTTGATGAAAAATATTTATGATATAACGAACAAGGATATTGAGGAAAAGGCTAAAGAATTAAGATCGCTTTGGGGATTAGGTAAAGAGTTACCAATTTACAATCTAATTGAGAGTGCAGAGATTAATGGTATTATCGTTGTGGAGTCAAATATGTCTGATGATAAACTGGATGCAGTGTCGGAATGGATTGAGGATAGACCGTTTATAATGCTAACAGATAATGGTGAGTCTGCTGCACGTCGCCGTTTCAATGTTGCACATGAGTTAGGTCATATTTTGCTTCATGGAGATATTGAAAGTATTCATGATTATACTTCTCAGGAATTAAAGAATATTATTGAAAAGCAGGCGAACTATTTCGCTTCCTGTCTACTATTGCCTGAGAGTGGTTTTTTAAAATCATTGTTGTCTACTAATTTAGATTTTTATATTGAACTAAAAAAATATTGGAAAGTATCCATGCAGTCTATGATTATGAGAACCTATCAATTAGATTTAATCAATGATGATCAGAAATTATATTTATTTAAAAAAATTGGTTTTAATAAATGGAAGAAGAGAGAGCCTTTGGACGATGAATTAATTCCTGAAAAGCCCAGTCTTTATCGTAAAGTATTTGATTTAATTATCAAGAATGATATTCTACAGAAAAATGAACTGATATCTTACTTATCCCTTCCCAAAGATGAGTTAGAAAAATCATTAGATATTTTAATTGATGACAACAAACAATTGGTACAAAAAGGTCCAATATTAAGAATAGTTAAGTGAGAAGTCTCAATTTTGAGGCTTCTTTTTTGTGCATAAAGATATATAACTTATTGTATACAAGGTAACTTTTAGAAGGAGAGACGATGTATTTTATCCCCTTAATGCAAGAATTGTCATTATCTCTTACACTAGAACTATCAAGATAAAAAGGAGACAGAAAATGAGTGAAAATTACGGTGTCCCACGTGACATCTACGCCAAAGTCAAAATTATAGGACTAGTGATGGCCGATATCGTTTTCGTAGGCGGTTCAGCTGTTGCGGCGGTATCCTTTGGCACGAAGATTTTCCCGACGAGTCAATGGGCACAATTATTGGCTTTTGTGATTCTAACACCGCTGATGTGCCTTTATCTGGTTCTACCAACTAATGGTGGAAAGAAGAATTGGCACAGCATGTTTCTCTTCTTCAGAAGGAGACGAAAACGCTATGTTAGTCTGAATTATCAAAGAGGGGAGAGACGGTAGTGGCTATTAAACAAACACAATCTTTAGAAAAACGTCCATTGGGCCGCATGCAGGATAAAAAGAAGGAGAAACAAGAGTACTTTGATCTTAATTCTTGTGTTGAATTACTTGATGTTAAGTCGATTATCGACAATCGTCAAGCCTATATTCAGTTAGTTGATTATGGCTATCTTCAGTTGATGGAAATTCCAGGAAAGGATCTCGGTTCCCTTTCCTATAACGAGATTAGACGAACCATTGATAACTTTGGAAAATGGCTAACGGACTTTAATACAGATATTCAGATTGAAACGACGACGTTACCGACCAATACAGATAGCCAGATTATGGATCTGCGCCATCATCTGAGTTTGGTTCGTCAAGAAAAAGCAAAGTTATTACCTGATTCACGTCGCTACTTGCAGTTGATGGATCGTGAGAACTGGCTTAAAAATGAAATCCAGGTTGAAGAAAATATCCAGCAAGAAATCTATAATACAGAGTTTATTCTTTGGCTCTTTGCCCCAACGACAACCGAGTTAGACGACCTGGTTCGCAAAGCTAAATCTTATGGAAATAATGATTTTGTCCCACGTGACATCACCAGGATCAAGAAGGAACAAATTATCAAGCAGTTCAACAATATGAACGAAAAAGTATAAGGAGAAACACATGCCAGAATTATCTAAACGTAGGCAACGTCAGCTAAAAGCACAAGGCTATGATCTAGCTTTTCTCAGTCGTATTCAGCCACAAGGAAACATTGATTTCAAAAAAGATGACCGTTCCTGGATGAGTGGGGACGGTTATCATACAGTACTTCATTTCTATGAATACCCGTCAGAAGACTTGGATCGATTTTGGTTATCTGACCTCATGTTAATTCCAGGAACACGTTCTTTTTTATCACTTTATCGAGCAAACAATAAAGAACTGAAGAAAGAAATCAAGGACTCCATAGAAGAAAAATCCACACGCATTACAGGCAATAGTAAGATTGTCGATAACCAACAAGAAATAGATGAAATCAAAGATTTGACTCAACTGGATAGAGAGATTACCAAGAAGAATATTGCCATGTTAGGGATGTATGTTCGGAACTATTCTTCTGCTTCAACTAAAGAAGAGCTCTTTAGAAAAGTAGAGGATATTAAAGATAAGACTTCCAACTTCAAATCTACGATTCTCTCAGGTGAATTGGACTTTGAGTACCATGCGCCATTTATTCCAGCACAGTATCAAATAGACCTACCGAACCACAGACGTGGGATTCCAGTTAGGGCTCATGATTTAGCGGGTGGTTATTTCTTTAATCATACCAAGTTAGAAGACCAACGTGGGGTCTACTTGGGCTGGACACCGACAAAGGGAGCTGTCAATTTTAACTTCTTAGAGCGAGATGAACGTCGGACCAGGTCCTTTATGATTCTTTCGGGAAACCCTAAAATGGGCCAACGTTCCTTTCTTTTAAAGCATACCGACGGCCTCTATGCTAAGGGGAACTATATTCGCAATTTTGATGCCAACGGGACCTTCCTTGATCAGACCAGACTACAACATGGACTTATTCTTGACCTATCAGGTGAAGCCAACCGCATTAATATTTTCCAGGTATTCCCAACTGTTACAAATGAAGAAGGAACAGAGATTGATAAGAAGAAATCCTACAATCTTCATATCCAGAAACTAAAGAGTATCTTCAAACTGCTGAATACTGAAGCGACAGGAGATGACTTAACGACTTTAGGTGATATGCTTAATGAGTTCTATATCGAAGAAGGTCTGTGGGCACGCAACCCTAAATTGAATCCAGAGAAGCTAAAAGCTACCGATTTGGTGAATGAGGAGTATCCAATTTTGTCAGACTTTATTCTGTTTGCGGATGACTATAAACGAGGCCTGATGAGTCAAAGTAAACCTGATGAGATTGAAATCAAATCAGTCAATCGCATTTACAAAACCTTTAATGAGCTATTGACGACAAATGCGGAAATCTTTGAAGGGCCAACGGAGTTTCAGGACATTTCCTCTGAACAAGTGGTGACCTTTGACTTCTCAGGACTAAAAGGGACACCGCATTTGTTAAATGCCCAAATCTTTTCAGTATTATCCTTAGTTTCAGCGGATATTGTGAATAATGGAAAACGTTGTAAGCAACTGATGAAGGGAAATTCTCATCTAACAGAGATGGATATGGAACATTATATTGTGAACATTAGTGAAGCTCAAACCCTAATCAATCCTAAGTATGAAAGCAGTGTTGAGTTATTAGCTGATATGATTGATTCCATGGGCGAGAACTTTGCAGGTGTTGTTCTATCAGTCAACTCCCTTCGAGGGATTCTCTTTGAATCAGGAATAGGGAGCCATAAAGATCCCTATGTGACAGCCGTTCAACGTATCTTTGGCCTCATGCAGTATCGTGTCTTTGCCCAGACAGATGAGACCAGTGTCCCTTTACTTGCCAATGCACTTGCGGGATCCATGAATCAATCAGAACTAGAAACCTTGCCACGGCTAGCTAAAGGTCAACTCTTTATGAATATAGCAGGAGTTGGCAATCTAGTATTTAACCAACAATTGCTAACACCAGAAGTACAACGGTATGGTGGCATTCAGTAGGAAGGATAAGAATATGACAAACAAGAATCCACAAAAATTAGGCATGATTGCCCGACGAAAACAAGCAATTGACCAATATATTGCAGTCCGAAAAGTGAGAAGTCAAGAAATTAGGGATTATTTCGCTTCTGAAGGGGAATCTGATCCAGAGCGGTTAGCCGCTCAAAAAGCACGGGATCAAGAGTTTTTAAGGAGCTTGAAGAAATTAGGGATTGGCTTTATTATCTTTTTACTCTTTTATGCCATTCTCAAAACCGCTTTAGGCCTGTGGTAGAAAGAGGATTGATGTGAAGAAAATCGTTTTCTTAAAAATACTGGTTCCCCTTGTCTCACTCGTTTTCTTCCTTAGCCTTGGTGTCACCATACTAGCTGGTATTTTGGGAGCTGTTAGCAGTTCACAAGCAGATTGTACGACAGAAGTAGCTACTTCAACTTCGACTGGATCCTCAGTCTCTTCAGGTGATGGCTCTATCGATTCCTTTGTGAAGGAGCATAAAGAAGCTTATATCCTCTCTTGGAAAGCTGGAGGCTTTCTCCCTTCTGCATCGATTACGCAGACCATGATTGAAAATGGGTTTAACTTCTCTAATCCTAATGGAACCTCATTTTGGAAAGCTCACAATATGGGAGGAGTTAAAACCTCAAGATTAAGTGATTTTCCAGTCACCTTAGCGACTTATGGGCAGGATAGTGTTGACCTATCAGGAACGAAACCAGGAGCAAATGTTGGCGATGGAACGGGTGGTGCTTACGCTTGGTTTTCAAATTATGATGCTGGTATTGTGGGCAAGGCTGAGTTTATGGCCCACCAAACCCTTTATACTAAGGCTATTAATAATACAGATGGCGTATCCGCCCTTTCCGCTATTGCGGACGGTGGCTGGGCTACTGATGGCACCTATAAAACCAAGCTTGTGGATATGTACAACACACTTGGCAGGAAGTATGAGTGGCTAGATAAGGAAGCTATTAGTGCTCATGGTGACAAACCTTACAAGGAAGTTACTTCTCCTGGAGAAGATGGCCCATCAGATACGTTTATAAGCACTGCCAAAGATTGTAGTGACACCTCTTCAGGCGATGCAACAGATGGAACAGGAACGATCCCAGCAGATGCGACAGCTTGGGGATATAGTCCAGACAACATTCCAGAGAGCTTAAAACAGTACATTATTGATCCCAAAAGTCTAGGGATGGGCTATGCTAGTTCTACAGGTTGGTATAATCCTGGAAGTAGTCTTCTAGCTGGGCAATGCGTTAATTTAACCATTAGTTTGGGCAACCATCTCTGGGGACATTCTGGATCTGTCACTGGAAATGGGAAAGACCAGGCAGCTGCTTGGGCAACTATCTTTGGAAATAGTGTCAAAACAACGCCTAAGAAGGGCGCTATCTTTTCAACTCAAAATGGCGGTGGAGGCTATGGTCATACTGGGATTGTCTGTCATGTCTTTGAGGATGGCTCTATCTTGATTGTAGAACAAAACACACCATTGTCTGGTTGGGATTATTTCAAGACACCTTATACCTGGAATTACCGTATTTGGACTCCAGAGCAACAAAAAGCAGAGATCACGACTTTTGCTTATCCAGACGGTAAAGAACCTAAACTTGGAAAATAGGAAAGGACTTCTCAATGAAAGAATGGATAAAAGAAAATATGATTTTTGTGATTGTGGTTAGTCTATTGCTTCTCTTTTCAGGAGTAGCTATTTATAAAAACTATACCAACAACAAAATTGACACTCCTCAAACGAAGCAAACAAAACCTTCAGAGTCTGGCTCTACCCAAACAGTAGAACCAGAAACAGTTGATGAAAGAAACTATCGAACAGCTAAATTGAAGTTGGAGCATCCTTATACAGAAAGCAGTGAGGAACAAAAGCAGAAAGTCGCAAAATCATTCGATGAGGCAATCAACTCCATTAAGGAAGCTAAGCAATTGATAGAGGTCAAAGGAACCATAGAAAACCATTTATCTATGAGCCAAGATGGCATGGTCCAAACCCTAGCAATGGCTATTCTAGTGAATCAGTACAGCTATCAAGCTTCCAAACTAGAGGTCACACCATCTGAAAATGATGACGTGGTTCAATTTCTAATCGTCCTAACAAAAGAAGGCGAGGAAAATTGTTACTTTGTTGGTAACTTCAATACAACAGTCCAACAAATTCAGCTGATAACCTATATAGGTGGGAATATCGGTGGAACCTTTGGATAGTATACAAAACAAAAATACACAAAAAGTTATATAACAATTTGTGTATTTTATTGTTGACAAAAAGATCGGTATATTGTAAAATAGGGGTATAAAAAGTTATATAACAATTTATCTAACTAATCACATAAAAGGAGTGCTGCTATGAAGATACAAACAACAAACCTAGATAAAGGTGGAGGCGGAAAAAGTAGCCATACCTATAACGAGGGAGATTGGTTATCACGTGTTAAAAATAAGCGAGTCTTATTGATTGACGGAGCTAGAGAATGTAACTTGACCCACTCTTTTGATGTGACGAGTGAAAAGACCATCTATGATATTTTTACAACAGGTGACTATGAAATCTGCCGTATCAATGATAATCTTAGCTTAATTCGTGGTGATGAGCGATTGACAGATGAACAGTTAGACTTATCCAGTCGAAACAATAAGTATCTTCAGCTCTTTATGTGGTTTAGTGAGCACTATGATGAATTAGCTGAACAGTTTGATATCATCCTGATTGATACTCACAATGATGAAAGTCTAGTAACAGCGAATTTTATTGCAGTGTCTGATATTGTCCTGGGGGTAACGGATGCTTCCACTAACGGTTTTCGTGCCTGGTTAGCTCTTAAAAAGTTTGTAGATTATATCAAGAGTGAAGCAGTAGAAGTGATTACAAAGAAAAGCTATGTTAAGGCTGAAGCTTATCTTATTGGCAATAAGATTGAGTATTATGGAAATAATGTGACCGAGACTTGCAAGCAATTCTTAGACGTGGTTCAAGAAGATGAGGCTTACTTGGGATCTATTCAGAAGAAAGAACTACTGGCCAAGAGTTTAGTGATTAACCAAAGTGTTTTTGAGCAACGTGAGGGTATGACAGATAAACAAAAACAAGATCATCAGAAGTTTTATGATAATATAGAGTATGTCTATCACAATATTTTAAGGGTACTGGAAGGAGAAGTTGCATCATGACGGATAATCGTTTTGCCCAATTAAAAGAAAACTTTGACAAGGAAGCTCCAAAAAGGCGAAGTGGGGCACCCCGTAAAGAGGCGGCACAAAAGTCACCTGATAGTTACAATAAAAAAGGGCGTTTTCCCTTCTCGTTACATCATGATGTCCGTTATGAAAAACTGGAAGATCTCGTTCATTACCATAGTGCTAAATCTGCATCCGATTACCTGGAGAAATTGATTATCCAAGAATGGAATAAACTACAAAGAAAATTAAAAGACTAAGGAGAATCTAATGAATTATCTTTCAGCTATGACTGATATTCCTGAATTTGCGACAGCAGATTTTGCGAGCGATCAGTTTTATGTGCCTAGACCACTGATGGAAAATGGCCTTCCTGAGTTTGGTGCTAATGGGATTATGGCTTATGCTTTGTTGCTGGATAGGTTACATAATCCAATAGATTTTATTCATAAAGGCCAAGATGAGGAGGGGAACATTTTTGTTTACTACCCAAATGACCATTTAGCTAAAGCACTAAATTGTAGCAAAACGACAGTGATTTCAATAAAAAAAATTCTGGTACAAAAACATCTTATCGTAGAAGTAAAGCAAGGTTTAGGGAAGCCAAATAGAATTTACTTGACTGATGAAATCTTGTCATATTATTAGTAAAAATTAGGAGACTAATCATGATTATTTTTGTTTCACTCAAAAAACTTGTTCAGACCTTCTGGTGGTTAATTTTGGCTATGGCACTATATGTCTTTTATCAGACAATCGGATTAAATATGTTTTTCTTGTTCGTTTTGGGTCTGTTGTCTTTAAAATTTGTACCTGTCCTGTTCTTGCCAATTCTTTTGATTGCGGTAGGTGTCCATTTCTCAGGCGATTTTTCATTCATTGCGGATGGGATTGTTTGGGGATTTTGGGGCCTTGTGTCATTGCCGATTGGTTTGGCTTTTATGGAAACAGTCTATCCTAAATTTGAACGTTGGAAGCAAGAGAGGAAAAAAGTTAAAAGGTATTATCCTATGAGGATAAGCCTTTTTTATTGTCAAAATCAAAAGAAATTTGAAAACTTGTTCATTAATCTTTAAAATAGTTCTCGTTATTTTTAATTTGGAGGAAAGGTAATGTTGACCATTGATGAACGAGAGCTTAAAGAACAATTGTTCGCACAAAATGCCATTGATTTTCACGATTTTGTGGCTAAATATGATGAGGAAATGATTCCCGTTATGAAGGCTAGAGGATATACCTGCATCCACTCTATGGAACGAACAGTAGCTTTTACCTTTGGGGAGTTTACCTTTCGTCGTCGACGCTGGAAAAAGGGAGATAAATGGGTTGTTCCAGTGGACGAAAAACTAGGGCTGAAAAAGAACGTGCGTTTCTCCTGGGAATTCATGTATCAGATTGCTAGATTATCTACGATGATGCCGTATGACAAAGTCACACAAGTCATTCAACTGACTTACCATATTATCATTACTAAACCAACTGTTGTACAGGCTGTTAAGATTTGTGACAAATTACTTGAAGAACGGGCAATGTATCGGTTTTACGAAGAGCTTTCAGAATGTGAGAGGCAAAAAGCAGACGTCATTTATATTGAGGGTGACGGTGTAATGGTGAAGGCCCGTGATATCGATACAGACAATAAAAATTACGATTTATCTCACTTTGTTGTTCATACTGGAAGTTACAAAGTAGGAAGTAATCGATTTGAGTTGAAAGATAAGAAAGAATTTGTTGGATTGAATAACCGCTTAGTTAGAGATCAGGTATTGGATTATCTTTACAATACTTATGAAATAACGGATAATACTCTGCTTATTACTAACTCTGATGGAGGTCATGGCTATACTCCGTACGTCTTTAAGGAAATTGCCAAAGCTTTAAAAATCGAGCGACACGAGCATTTCTGGGATGAGTACCATCTCAATCGAGATATAAAAGCTTTTTTCAAGCCTTATTCAGAGGAGTTATTGGATAAGGCTTTCCAGGCGATTAAACAACATGATAAAAGCAAGTTACGCACAGTTCTAGATACGACAGAAGCCTTGGTATTAACCGAAGAGGAAATGGAAGAATTTGAACGCTTCAAGAGAAAACTACTTAACAATTTCCAATACACTAAACCAGCTGAAATGAGGGGCTTCACTCATGCAGGTATTGGTGTTATGGAATCTCAACATCGCAAGATCACCTACAGGATGAAGAAGCGTGGCATGTATTGGACTATTTGGGGAGCAGAGACTATGAGCCAAATGATTGTCTTAGCTTATGAAGACGAGCTACGAGAGTTATTTTTTGGTTCTTGGCGTGAAGATTATCAAAAATATTTGGATCTGGAGTCTTTTAGTGCAGGTAAAATCAAACAAGAACAGAACAAACTAGACAAACAATATCAACTCCAATCAGTTGGTCGCCTGAGATATGGGAATCACCATAATTTATAGATAAAAAGATAAACAATAAGTTATATAACAAAAAACCTTCGTGACAAAGGTCTTTTTGTGCTGTTTTTGGCATAAAATGCTTGCCTTGTGTGTCTTCGTGTGTTATAATCTATTTAACTTAATCGAATAAAAAAAGACGAAAGGTGCGACAACACCTTCCGCCTTACCGAGTAAGAACTCGTCCTTCTTACTCAGTCTCTAATTTATGATACAGGATAAACGTATCTATGTCAAGGGCTGAGCAAGAAATTGTTCAGTTTTTCTTTACATCTCGGTAACAAGTTCTCCTTAAACAATACAGAATTGGTCATTCTAAAAAATTCTACCGCATAC</t>
  </si>
  <si>
    <t xml:space="preserve">TnGBS2</t>
  </si>
  <si>
    <t xml:space="preserve">NP_735564</t>
  </si>
  <si>
    <t xml:space="preserve">ACAAGGGATATTTGAGTATTCCCAAAAATTCAGACACATAC</t>
  </si>
  <si>
    <t xml:space="preserve">GGATATTTAATTTTGTTTTTCCCGAAACTCTAGACACTTAC</t>
  </si>
  <si>
    <t xml:space="preserve">hypothetical protein gbs1118 [Streptococcus agalactiae NEM316] &gt;gi|23095568|emb|CAD46777.1| Unknown [Streptococcus agalactiae NEM316]</t>
  </si>
  <si>
    <t xml:space="preserve">GTAAGTGTCTAGAGTTTCGGGAAAAACAAAATTAAATATCCTTATAGCTTAAGAGAACGAGAAAATCGTTCTCTTTTTTCGTTGGTCAAAACTAGTGAAAGGATATACGGCAATGTCAGATAATATTGAAATCATCATGGATATTGAAACTCTAGACATATTTGAAGTGATAGATCTTGATGAAGAGAAAGGAGTGACTGTTTCAGATTCTGAAACTTTTCCTAAAGAAGAGAAAGCATCCCCATATGATGATCTAAACAGAATTTGGTTAAGAAATGGTTATTATTACAAACCTTCTAGTCTACTTTGGGAAGTTATTGAAAATGGTATTATTCACGATTTGAGTTCTAGAAATAAACATGGTACTTATCCCTACTACCAAAATTTACGAGATGGAACCTGGGGTCATGTCAAGCAACTCACACAAGAAGAAGCTTTATGGCTTACTTTGGAACTGAATCCAGACTTGATGAATTATGTGTAGGAGATTCATTGTGAAGAGTAGAGACGATGAGATTCTTTATACTGCACGGCTATATCTATTTGGTGTGATTCCATTGTGGAAAGTAAAGCACACAAAGCAAGAGTGGAAGAGATGTATACTTTTGCAACCCAGTAATAAGCTTATTGAACTTCAGTTTATTGAAGCTGAAGAGGAGGAAAAGAAGTGACACAACACCTGCTGAACTGTTATCCAGAGTATTTTGAGGCCATTATGGATGGGACAAAGACATTTGAATGTCGCTATAACGATAGAGATTTTAAGGTTGGCGATGAACTGTTACTGAGAGAATATGATCCCCAAAAAGGATACACCTATCGCTGTATTGTTAGAAAAATAACTTATATTCTATCGGACTTTATTGGTCTAAAAGATGGTTATGTAATTTTAGGAGTGACAAATGAGCCCATTGATTATTTTTAACATTAGTTTTGCTTTTGTCTTCTACCCCATGTTTATCAGTAACTATCACAAGAGAGAGCCTTATTTATTGAACTTATTTCTCTTTGTCATAAATGCTTTGGCATCAATGTATACGATTTTTAATTACTTGGGCTTGCTGAAGTGAGAAGTTGGAAAAGGTGAGATGTTATGACACAAGAAGAAATAGACAACATGATTGAAGACTGGGTCAGGAATGGTTTGCCCGATGACTTGAAGCGTTTAATACCAGCGGAGGAACAAGAGAATGGAAACAGGGATTAAGAAAGGTCACTTCAAGGAATCCGTAGAGAAAAGAATTCATTCGCAACATATGAGGATAGAACCCAATATTTCTAACCGAAGCACAAGGATACGTGACATTTCATATGATCAATCTAAAAAATTGTATCGAGTCACAATTGTCAGAAATGGTATTCGATATGGTGGTAAGCACTTTAAGAAATTAGGTGAAGCTCAGAAGTACAAGAAGCAACTGTTAGAAGACATAAAAAGAAAGATAAAGGAATCCCAAATGAGTCAAACGGCAATAGCACAACTAACAAAGAATATGATGGTATTCAACGTAGTTGTATTGAGTCTTGGTTATTTCAATGTAATTCCTTATAAATGGTCGTTAATACTTTGGGGAAGTGCAGTATTTACAGCAATATTCAATGAAATTTCAAAACAAATCCCTGATGAAAAGTAAGAGGAATTACTTCAGCTATGATTTTTTCCCTTAACGCAGGAATTTTGATTATCCCTTATATTAATAATAGCTCTAGATATTTTTAAGAAAGAAAGGAAAGTACCGAATGACAAAACAAGTGCAACAGTCACGTGAGTTAGTATTGAAAGAAATTATGCAATCACAAGGTGTGACAAGAACAAAAGCTTGTTCCATTTTGAAAGAGCTAGAGGAATTTGGTTTATTTCAGTTTTCTGATAGCGGTCAGTTTATGTTGAAAGTGGGTGCTTGACATGAAACGTATTTCTGCAAGGCAAGTTCAATCAAGTGAACGATTTTATAGAATACCCAAAATATTTGTTGAATCGCCATTTTATAAGTCAATGAGTACAGATGCTAAATTCACCTATGCTATTTTGAAAGACCGTTTTGAATTATCTCTTAAAAATAATTGGATCGATAAAAATGGAGATGTCTATCTGATTTATACAGTTACTGAACTCCAAGAAATTTTAGGATATGGTAATAAAAAAGTTATCAAGCTGAAAAAAGAACTTCAAGAGTATGGTCTCTTGGAAGAGGTTCGTCAAGGTTTGAATAAGCCTAATTTACTATACCTGGGAAATGTTGACTATCAAAATGTCCCTACCGAAGAAATTCACTCCAAACCATCATCAGTAGCGGAAGTGTCAAAACAACACTTCCAGAAAAATCAAGGAAATGTCAAAATGACACGTCAAAAAATGTCAAAACGACACGCTAATGATACTGAGAATAGTGAGACTGAATTATCTAACGATACTAATCGATACCAGGGCGATGCCTCTCTAGATATTCTTTCAGCTTCTGATTCTTTTCAAATGGGCCAACATGGATTTCTATCCTCAAAAACAATAAACCGTCTCAGCTTATTTGGTAAAGAGGCTAAACTCCTTGAAAATAAAATCTACCAAGCTAAGCGTCAGGTTGAAAAAGACTACAGTCATCTTTTACAGCATCAGGAAATAATTTATGGTGAAGTCTGGTCGCAGGAATTGGAACGTGAGGTGGACAAACTTATCTTCAAAATCAAAACTGGCGAGAATGAAGGTAAGGCAATCAAAAATATCCCAGGCTATTTCTACAAGATGATGGTGCGCTTTTGGAAGATGGCTTTGTTAATTGAGAAAGAACAAGGTTTCATAGCCTTATCAAATCAAAGTGACTATGCCAAGTCATTCCCTGAAGAATGTCCGAGTCTAATCAGCTATTATTATCCAAATAAATTGTCAGAAAAGGAATTGAACCAGTATTTAACTACACTTAGGATGGAGGAATAACATGTTACAAGATGAATTTAGACCTATTCCCCATAAAGTCTTAACGATTGGTCGTAGCCCTAAAGAAAGTGTGATTGCCATTCCTAAAGCTATATTCAATCTCCCACCTGAGGAAAAAGCTCAAGCTCTTAAAGAGCTTGAAGAAGACATGGAACAGCACAAAGCGAAAGGGGGTGACTCCACTTGACAACTATCACTCAAAATAGAGTAAAGGAACTACGTAAACAGGCTGGCCTTTCCCAACAAGCATTAGCGGATCAAATTGGCGTTATGCGTAAAACTATCTCGCATTGGGAATTAGGGAACCATAGGATATCAACGGATAATGCTAAAAAGCTCTCACAGTTCTTTCAGGTATCGATAGATGACCTACTAGAATAAAATATTCTGATGTGGGAAAAGACAAAGATTAATCTGAAAAGTTAATTTTGTCGTCACGCTTCTAGTACGAACCTAAAGTAAAAATTAACAACCTAAAAAGGAATTGACCGAAATGTCGTTAAACTAAGTAGATCATTGACAATTAAACACAAGGCTTGTCCTGATACAGCGTGGCTATGGATAAAAGAAAAATGGGGGCGAGTAGCAAGCTAGAAAAGGATATCTAGTCCAGCCACAGTAACGAAAAAGCATGATTTTATGAAATCATAAGCTAAAGGAGTAGGGGGTCCTAGACTATAACCCCAGCACATGAAACACCGAGATAGGTTTACGAACCTGTCCAGCACAGCGTAAATCGCTTTTCAACTTCAAGGAGAAATCTATGACAGATGAAACAAAAAAAGTCTACCTAAGGGACTTACGAAACTTAGGAAAGCAAGGTGGTGCTACAGCACGCTTAGAGGATGGTACAGAACTTTTCCTAAAGCCAGACTATGCTGTAAGAACTGCTAAAGGCTATGTGGATGGTATACCTAGAGATGTAGAGTTCCATTTGACTTATAGAAGCATCTTTAATCAAATTCGTACCATCAAGAAAGACGGTCACCTAGTAGCTAGAAAAGAGCGAAGTCCATCTGGACTTGTACTTCAATTGACAGGAAAAGGGTATAAGAGACCATAAAAGGAGATTAGACGAAATGAATCAGATAAAAATTATCACAGGACTTACAGTCGCAACACTATCCGCAGTGGTAGGGAATGTATACGCAGAAGATATCACACCGACAGCACCAGTTAATGAACCACAAGTATCAAGCGAAACCGCAAAAACGCCTCAAGTTACAGAAAGTCAAGTTAACAGCGCAAAAGTTACTGCCGATCAAGCAACAAGTGATGTTAATGCACAAAAAAATGTAGTTAATAATGCTCAAAATCAAAAAAATCAAGCACAACAAAAACTTGTTAACGCAACTACAACGTTAAATGAAACACAAAAATTAGTGCAAGAATCTACCAATCAAAATCAAGTACAACAAACAGTTGATTCCGCAAAGCAAAGGTTGTCGCAGACAGAAGCTAATCAAAAAATTACTCAAACTGAACAAGTCAAAGCTCAAAATCAAGTTAATGCACAACAAACAGTTGTTGTTAACAATGAGCATGATGTTGCAACTAAGACAGCTGATGTTAAACAAGCTCAAGCATCAGTCGATACAGCTAAAGATGCTTTGACTAATACTATAGTTAATAGTGATTTAAATAAAGCACAGTCAAACGTCACAACTAAGACAGCTGATGTTAAAACTGCGACAGATGCACTTACAAAAGCACAAGCGACTGATAAAACACTTACTAATCAAAAAGCAAAAGCACAACAAATAGTTGATTCAGCAAAACAAAACTTATCTGCTAAAGATACACAGCTTTCACAAGCTAATGCTGAGGTCAATCATCACAAGTTTAAAACGGCTCTAGGGCAAAGTCATTATTACAATCAACGTGATAATGCTTGGGCTGGGGTATATGGAGGGCATACATTTGCTTCAACTGGATGTGTCCCATCAGCATTAGCAATGGTTTACTCTGATTTATCAAATCGGACAATAACGCCGAGAGAGATAGCTGATTACTTATACAACAACACAGATGAATTCAATAAACGTTTCGGTGGCACAAGTGGGAAAGGTATTATTTCTGCTACTAAAGCGTTTGGTTATGTTGTGACTCATTTGGCTAGCAAAAATGCTATAACTGAAGCATTAAAAGCAGGTCATCATGTTGTTGCTGCTGTACAAAATAATAAATTCAGTCCCTGGGGGCCTCAATACAGTCACGAAATTGTATTGAGAGGTAGTTCTAATGGCAATACGTATGTTTATGATCCGTATAACCGTGATAACAATGGTTTTTACAGTGTTGACCGCATTTGGAATGAACAGTCACGAGATAGTATTGATACTGCTGGTGTAGGTGTACCGTTTTTCGCAATTATGACTAAAAATATGGCTAATGCTTTAACTAAGCAGTCACAAGCTTTAGCAAGCCAACAAGTTGCTCAAAAACAATTAAATGATGCACAAGCTAAAGCAACAGGTCTTAATGCAGTAACTATGCAGACACCGATTGCACAAGCTAATTTGATTAAAGCACAGTCAAATTTAAAAGATGCTCAAAAGCGATTAGCAGAAGCACAAGCATCAGTCAAATTAGCTAATCAAGATAATGTTAAAAAACAAGCTGACTTAACAAAAGCAGAGTCTAAATTAAAAGATGCTCAAAAGCAATTAGCAGCAGCACAAGCTAAATTGACAACAAGCAAAACAAAACTTAATCAATTAAAACAAGTGTTAGCAGAAGCAAGTCAACAAGTAGCCCAAGCAAATCAAGATTACAAGCAAGCTAAAGATAATCTAACACAAAAAACTGCTTATCTAACAAATCTACGCAATGCACAAGCTAATTTGATTAAAGCACAGTCTGATGTAGCACAAGCTAAAGATAACTTAGCAAATAAGATTGCTAAGTTACAAAGAGAAGTAGCTTATTTACAAGAGTTAAAAACTAAAGCAGTAGATGCGCAATCACAGTATCAAAAAGTTTTATCAGCTTATAAGTCAGTTTTATCAGCTAAAGCAAGTTTAAAATTAGCGGAAGAGAAAGCTCGACTTGATAAAAAGGGTCACGAAGCAGTAGCAGTAGTTGACGAAACAGGTAAAATTACTAGCTATATTACTTCTAAACACAAAATAGAAATGAAATCTCTTGTTGCAACTAAGACAACTGATGTTAAACAAGTATCAGTTGCTAAAGCAAGCGTGTTGCCAAGTACTGGTGATGTTAAACAAGTATCAGTTGCTCTTCTGGGTATGTTATTAACGTTCTCTGGTTTTTTAGGTATACGTAAACAAAGTAAAAAAGTTATTAATTAAAGAGAGGAATAAAAATGAATAAAAGAAAATTATTAACAGTCTTATCAATTGCATCAGTTGCAGTTTTATCAAGTGTTACTTTTGCAGATGAAATAACTCCATCTGATCCAACAGCACCATCAACACCCCTTATTACTCCAACCCCAGTAGATCCTGGAACACCAACTGATACGACAAAACCTAGTACTCCAGTAGATCCTGGAACGCCAACTGATACGACAAAACCTAGTACTCCAGTAGATCCTGGAACACCAACTGATACGACAAAACCTAGTACTCCAGTAGATTCAGGGACTTCGACTAATCCCTCAGATTCAGAAGCAACAAATACAAATCTAGGTACAAAACCAACAGATGTAGTTAAGCCAGAGACACCTAAAATCCCTGAAGTGCCGTCAACAGTAACTCCAGATGTGATTGACAAGGTAGACAAAGAAACAGGTAATATTACGATTAAACCAATTCAAATCAGCCCTGATAAAACGATTATTGGAACACAAAATGGTAATGTCATTATTCGAGATAGTTCAGGCAGCCACTTAGTATCTGCAAGTGAAGTTGGTGGTCGACTTAATGAAGATGGGACAGTAACAATTAAAGATTCGTCAGGGAAAACAAAAACACTCCCTCGTACTGGAGAAGCTAAAGGATTCTTAAGCATTATTGGTGCCACAATCCTATCTTTTGTAGCTTATTTATTCAAGCAGAGAGTAACTTTAAATTAACAATCAATCATAATAATTCAGACCTAGAATGTCACTAAACTTAACTTAGAAAATGGAGAAAACAATATGAATTCACAAGAAACAAAAGGTCACGGATTTTTTAGAAAATCAAAAGCATATGGTTTAGTATGTGGGATTGCACTAGCAGGTGCATTTACATTAGCTACTAGTCAAGTGTCTGCTGATCAAGTTACAACTCAAGCAACAACTCAAACAGTAACGCAAAATCAAGCAGAAACAGTAACATCAACTCAACTTGATAAAGCAGTAGATACAGCTAAAAAAGCAGCTGTAGCTGTTACAACCACAACAGCAGTTAATCATGCGACAACTACTGATGCACAAGCTGATTTAGCTAATCAAACACAAGCTGTTAAAGATGTTACTGCAAAAGCACAAGCTAATACACAAGCTATTAAAGATGCTACTGCTGAAAATGCAAAAATTGATGCTGAAAACAAAGCAGAGGCAGAGCGTGTTGCAAAAGCTAATAAAGCAGGTCAAGCAGAAGTAGATGCTCGTAATAAAGCAGGTCAAGCAGCCGTTGATGCACGTAATAAAGCAAAACAGCAAGCGCAAGACGATCAAAAAGCAAAAATTGATGCTGAAAACAAAGCAGAGTCTCAACGTGTAAGTCAGTTAAATGCACAAAATAAAGCAAAAATTGACGCAGAAAATAAAGATGCGCAAGCTAAAGCAGATGCGACTAATGCACAATTACAAAAAGACTATCAAACAAAGTTAGCAAACATTAAATCTGTTGAAGCTTATAATGCAGGTGTACGTCAACGTAATAAAGATGCACAAGCTAAAGCAGATGCGACTAACGCACAGTTACAAAAAGACTATCAAGCTAAATTAGCACTTTATAATCAAGCTCTAAAAGCTAAAGCAGAAGCAGATAAACAGTCTATTAATAATGTTGCTTTTGACATTAAAGCCCAAGCTAAAGGTGTTGATAACGCTGAATATGGAAACTCAATCATGACTGCAAAAACTAAACCTGACGGAAGTTTCGAGTTTAACCACGATATGATCGATGGTGTGAAGACAATCGGCTATGGTAAGCTTACAGGTAAAGTTAATCATCATTATGTTGCTAACAAGGATGGCTCTGTGACAGCATTTGTTGATTCTGTCACTCTTTACAAGTACGAGTATCGTAATGTTGCTCAAAATGCTGCTGTTAACCAAAATATTGTATTTAGAGTTTTAACAAAAGATGGTCGTCCTATTTTTGAAAAAGCTCATAATGGTAACAAAACTTTTGCAGAAACTTTAAACAAAACTTTACAACTCAATCTTAAATATGAGCTTAAACCACATGCTTCCAGCGGTAACGTCGAAGTCTTTAAGATTCATGATGACTGGGTACATGACACACATGGGTCTGCTTTAGTGTCTTATGTTAATAATAATGATGCTGTTCCTAATGTGGTCATCCCAGAACAGCCAACTCCACCAAAACCAGAAAAAGTTACACCTGAAGCAGAAAAACCAGTACCTGAAAAGCCAGTTGAGCCTAAATTGGTAACGCCTGTTTTAAAAACTTATACTCCAGTCAAATTTATTCCGCGAGAATACAAACCAGTCCCAAGTACCCCTGAGACGTTTACCCCTGAGAAATTTACTCCAGCTCAACCAAAAGTGAAACCTCATGTGTCTGTACCTGAAAAAATTAACTATAAAGTAGCGGTGCATCCAGTACAGATACCAAAGGCCACACCAACTAAGAAAGTTCTAGATGAAAACGGGCAATCTATTAACGGTAAATCTGTATTACCAAATGCAACATTAGACTATGTTGCTAAACAAAACTTTAGTCAATACAAAGGTATTAAAGCTTCTGCAGAAGCTATCGCAAAAGGTTTTGCATTTGTAGATCAACCAAATGAAGCGTTAGCTGAATTGACTGTTAAGTCTATCAAAGCATCTAATGGTGATGATGTATCAAGCTTGTTAGAAATGCGTCATGTTTTATCAAAAGATACTTTAGACCAAAAACTTCAATCTCTTATTAAAGAGGCAGGAATTAGTCCAGTTGGTGAGTTTTACATGTGGACTGCAAAAGATCCACAAGCTTTTTATAAAGCTTATGTTCAAAAAGGTCTAGATATTACTTATAACTTATCATTTAAAGTTAAAAAAGAGTTTACTAAAGGTCAAATCAAAAATGGTGTTGCACAGATTGATTTTGGGAATGGATATACAGGTAATATTGTAGTCAATGATTTGACAACTCCAGAAGTCCATAAAGACGTGTTAGACAAAGAAGACGGCAAGTCTATTAACAATGGTACTGTCAAACTCGGTGACGAAGTCACTTACAAGCTTGAAGGATGGGTTGTACCAGCGAACCGTGGTTACGATCTTTTTGAATACAAATTTGTAGATCACTTACAACACACACACGATCTTTACCTAAAAGATAAAGTAGTCGCTAAAGTAGCAATTACACTTAAAGATGGCACTGTAATTCCAAAAGGGACAAATCTAGTTCAATATACTGAGACTGTCTATAATAAGGAAACAGGTCGCTATGAGTTAGCCTTTAAGGCAGACTTCCTCGCACAAGTTTCACGTTCTAGTGCCTTTGGGGCAGATGACTTTATTGTAGTTAAACGTATCAAAGCGGGTGATGTTTACAATACCGCAGACTTCTTTGTCAATGGCAATAAGGTAAAAACTGAAACTGTGGTAACACATACTCCTGAGAAACCAAAACCAGTTATGCCGCAAAAAGTAACTCCTAAAGCACCAGCTTTACCATCCACAGGAGAGCAAGGGGTATCTGTCCTAACAGTACTTGGTGCCGCCTTACTCTCACTCTTAGGCCTTGTAGGGTTTAAAAAGCGTCAACAGTAAGCAGTTAATGGATAAGCCCTCAAAGTAGTTGCTTTGGGTCTATCCATTCTTTCTAGCAAGTAACCCCACATTCAATTTTCCATGATTCCTCTCATAATCGGGTTGCTTGTTAGGGTGAGTGGATAGATCTTGGCTTATCACTAGAGTAGTGACCGAAAAGTCATAAAACTAAGCAGAGAGGAAACCTAAAAAAGATAAGACAGAAGGTTTCCTCGTTTGATCAAGACTAGAACCCTCTAGTCTTGATTTTTTTGAAGAAAGAAGGTATCAAAATATGGAAACAGCTGTACGTGTTGTAACCGCTATGGGTGCAATACTTGCGATTGTCGGACTCGGATGGGTCCTGACAGGCGCTTTTGATTATTTTGCAGGGCGTAAAAACGGAAGTCCTCAGATGATGGATCAGGGGTTTACTTCTATGATTTCAGGAGGTGCCTTGGCGGTAATTGCGGCTGGTGTAGCAGCTGCGATTGTAGCTGCTATGCGAGCTATTTCATTTTAAACCTCTATTTGAAAAAGTTGATTAAGGCAAGAAAAGTGGGGCACCATTGCTCTAAATTATGATATAATAAGGTTAAGAAAAACAAGCAGAGAGGAAACTAGGATAATGTCTGAAAGCTTTGATTATGTGGCATTTGCCAGAGACTTTGAAAAGCGTCACGGTCGTCCACCAACAGCTGAAGAGTTAGAAAAGGCTAATGTTGAAGGCTATAAAGATAAGTCTAGCTTTGGTGAACGCTTAAAAACAGGGCTCAGCTTTGTGATACGAAATTTCTTTAGAGCTCTCCTCATTCTTATTCAAACACCAGTCTATCTCACCCTCTTCTTCTTTAATCTGATAAAATCCGCTTTTGCTGTGGTCATTATGTGCATTATTACAAAGGCTGTTTTTGGCGTTATCATAGCGGAGATCTTTGACTCACAAAATATTGATAATCTATCTCAAGCTCCAAAACTACTCGGTTTTTTCGCCCAGGATTTTATGACCAATAATTTAGAGCCGATTTATTTTACTGAAATTGACATCATAATCTGTATTATTTTCTCAGTATTTTTAGCCTTAGTCATGACTTTTTCAAAATCAGAAGTTTAATACTTAAGAACCTTTCGAGGTTCTTTTATTTTTCAAGAAAGGAGAACGATGAAAGATATACTTTCAGAGCTAACCAAGGGACTAGGAAGCTACAATTCTTCAGTAAATAATTCCATGACTGCCGTCAATAAGTCTCTCATGGCCATTGGATACATTTTGGTATCCATTTTATTTTTACTTGAGCTGTTATCTTGGTATCGCTTTATTCGTAACCAGGGGGGAGAGATGACGTGGAAATTATTCTTAGAAGTGGCTGTTAAATACTTCATTGCTTATTTCCTAGTTTCCCAATCAGGAGCTATTCTCAATGCCATTTTGTGGTTTACGAACACTGTGACCAAACTGATTGGTGTAGATTTAAGTGGAAGTAATTTATTTGAATTTAAAGCTTTGAAAAAAGGAGCATATGGAATACGAACAGGTCTTAACTTCCTAGCGTATCTAATTGGGGCAACAGCTATTGTGTCTATAAAAGTTATGGTACTACTTCGCTTCATTGAACTGTACTTCTATAAAGCCATTGCGCCAGTCATTGTGGCCTTCTGGATGGGTGATGATACTAGGCATATTGCCAAGAACTTTCTCAAAACCTTCGGAGCCATTGCTCTTCAAAGCGCAGTAATTATCATTTTATTAGCTATCTGGCAGGGTTTTAAAGTTGATACTGCCATGCAATTAGATAAAAATAGTTGGCTAGGGACATATGCTCCAGCGATTAGCTACATCGGTAAGTGCATTATCTTTCTGATATTGTTGTTTGGTTCTCAGCGCAAAGCTAAGCAGTTATTACAGGTGTCGTAAGGGGGATGAGAGATTGTCAAAGTTACAACAATTAATTGAGAAGGACTTCCTTCGGCTAACCTTAGAAAATAGTCCACTTCACCGCTCCCAAACTGACTGTGACTATTCTGATACATGTGATAGAGACGTCGAACAGGTCTACGAGAGGTTGAAAGGACTGATAGTTCTCTTATTGTTAAAGAACCAATTAAAGCTATCAGATATGTCACGAGAAAATCGTATCAACTGTTTGGAGACAAGTGGCTATTTTGGTATAGCTGCCCATCGTTATGCAAGTGATAGTGGCGATATTGCTTACTTGACAGAAGTATTATCAATCATGTATGAAGATGCTGCTTACGGAGCGATGAACGGAATCATTAATAAAAATGAATTTCATGCTTTGATTTGTCAATGGTTAAACTATTTTGACTATGATAAAATAGAGTTCAAAGGAGACAAAAATTTTGAGCGCTATTTTCAAGAACAAAAAGAAAAACATGGAGAACTCTTTGAAGCTTTCGGCTTATGAACACAGCACTTTGGAACCAGTATAGAATTTGAGGAAAGGCTCTCTTTTGTTGACAAGCGAGATCCTGAAAATCATGCTCGACGAGATTATATCTATCAAAAATTTGGATTTGAAATAGATGGAGAATATACCTATCTAAGAGGGATCTCACTGGAAAAAATTCTTGAAGAAAAAGCCAAACGAAATAGGAGAAATCGCAGTTCTTAAGATAAGGACTGTTTTTTTGTTGGAAAGGATATTCTAATGGATTTAGAACAACTGAAACAAAGACGAGACGAACTTACCCGAGATAATGAATGGATGGACGGTCTCATCAAGGAAAAAGAAGAAGAGCTGTGGGAGCTGAAAGTCAGAAGTATCGCTGCTTCAGAACTCGCTCGCTCTGCTATGCAATCAGCTATGCGTACTGCTGGAATTGTTGATTCTTTTTATGGGCCATCTGCTCAATCATCAGATAATCAAACTAACTAAGAAGTAGAAGCGGTTCATAATAAGAGCTGTTTTTTATGCTAGAAAGGAAAAGCGATAGAAATGATTAATCAAGGTCAAGAATACCAATATTTCAAAGATAAAATTAGTCATTTAGAAAGGGAAGTGAGTCGATTGTCTTCTTATGAATACGAACACCGACTACTAAAGGATGTTATAGCTGATTGTCTCTTACAAGGGCAGTTAACAGTAAGTGAATTGCCACAAGCTATTCGCTTAATACAAGGCGATGATCTTTTTTACACCTATGCTTGGCGGTTTGTGGAAGCTACGGGAGATTGCCAAGCAGGTATCACCATCTTAAAAATACTTCAAGATGATTTGAACTATTTCTTTGCAATTGGGAAACTGTCTCAAAAACAGTACTCACAGTGGCTGGAGAAGTGGCTAAGTTTTTTAGAACGTGGTAGGATAGCTTTTAAAGGAGAGAAAGACTTTGAACGCTATTTTCAAGACCAAACAGAAGCTAATCGAAGCTTATTCAGTGATTTCAACTTATGATAGGCAGTTAAGTAAAAAGCAGTTTCTTTGAACTGTTTTTTTCATGCAAGAAAGGAGAGCTATGAACAAATTAGGAAGTGAATTTTTTAAGGCTATAGATCAATTTGAGCGAGGTATTATCGGAAGCTTTACTTGGAGACAAATTTTGATGTTTTTTGGAATTGTCTTGGGGGTTGGACTTGCAACAGTTATCTCATTGCTGCAGCTTCCAAGCATTCTCTTTTACCTCTCGCTAGTTTTAACCGTACCACCGGCTTTTATCTATGGCATCAAAAAAGATGAACACATCAAAGAAGTGATTACCTTTAGGCTCAAGGTGCAAGAAAGGGCCTACCAAACAGAATATGAAAGTGAGGAAAACTATGGTGCGTTTATTCCCCAAAAGGGCATCCAGGAATGGAATGACCCTAACGAAAACTGAAAAAGAACGAGCAAAACAATTACAGAGAGCTCTGAAGGCTAGTACACAAAATACAATTCAGTACACCTCTTTATTCGAAGATGGACTCATGCACATTGTCGATGAATCCTATTCCAAGACTTGGCAATTAGGTGATACGAATTACATCACAGGTAGTGAAGATGAGAAACTAGATATTATTGAATATTATGTCGATGCTCTAAATGGTCTAGATAGTGAAAATACTTATCAGTTGACAATTCTTAATCGTCCTGTGCCTACAACCTTACTGGATCAGATTACCTATGACTTAGAAGGTGATGAACGAGATGTCTTTCGGAAAGAATACAATAATATTATCCGTTCTCGCTTTGCAAAAGATCAAAATAACTTTAAAGTGGAAAAATTTGTGACGGTCTCGACAAGGGCTAAAGATCGAAAACAAGCTTACCGTAAGTTAAATGATGTTGATACCCATTTTACAACACAGTTTCAATTAGTTGATGTCCTTCTCAAGTCGTTAGATGGGACAGAAAGGCTCAATATCTTTGCGGATTTACTGAGAGGGAATCCTTATCTCGATGTGGACTATAAGGATGTGAGAATTTCAGGTCTGAGCACTAAATCCTTCATCGCTCCTGGTCGTCTTTGGTTTCAACCGGACCAGTTTATGATGGATAAGAAATATTGTAAGATTCTCTTTCCCAGAACTTTCCCAGCCTTCCTTAATGACCGACTCATTAAATCCTTAACAGACATTGGGATTGAATTAGCTATTTCCATTCATGCCCAGCCTTATGACGTTGCTGAAGCGGTGAAAAAAGTCAATACAGCTGAGGCTGGTGTTAAAATGGACATGGTTAAATCGCAAGTGTCTGCTGCTCAAAAAGGGATTTCTAGTAATTTAGCAGTTTCTAGTGTGGCCCAAGATACGGCAGATGAAGCTGAGAAATGGAAAACAGAAATCAATGACAACGACCAGAAGATGTTTTCTGGCGTTTTTTTGGTTATGGTAAAAGCTGATAGTGCTGAAGAATTGGCAGACTACACAAGTCGCATCAAACAGGCTGGACGCAAACACGTGATAGAATTTGAGGAAACTTATTATCACCAAGAGGAAGCACTCAATAGTATGCTACCGATTGGAAAGACTTATATCGATGTGAAACGTCGCTTTATGCGAGATATGACGACAACCAATATAGCTACCCAAATTCCATTCACTAATACAGACTTACAATCTCAAAGTCCACTAGCTAATTACTATGGTCAAAATCAAATCTCTAATAATATTATCTCTCTTGACCGACAACGGGATTTATATACGTCTTCAGGTGTTATTCTTGGGTCTTCTGGGTCAGGGAAGTCTGTTTTTGTTAAAATAAACGAAGTCATTCCAGCTATTTTACGCTTTCCAAACGATCGGGTCATCATAGTCGATCCCGAGGAAGAGTACGTGGACATTGGTCATGCCTTTGGTGCTCAGGTTATTGATATCTATCCAGGAACGAAAACCCATTTTAATCTCATGGATATTCCTGATCTGAATAAGCTCCGAGATGAAGATAAAGATTTTGTAGGGCAAAAAGCATCTCTTATCATGGGACTCTTTGAAAATATCCTTCAAGAAGTGACTGACGATGATGTGTCACTTATTGATCGTGTCACTCACCTTTGTTATGAACAGATTACCGATCGCACCCCAACCTTAAAGGATTGGCATGATATTCTCTTGGAACAGCCTGAAGAGGAAGCGCAAAGTCTCGCTTTAAAATCAGAATCCTATACCAAAGGATCTCAAGATATTTTTGCTTATGAAACGAATGTAGACCTCAATAACCAAGTTGTTATCTTTAACTTGAAAAAACTATCTGGGAAATTAAAACCCTTTGCCATGATGGTCATTCAGGATTATATTTGGCAACACGTCGTTGATCACAAAGATGAGTTTGTGACTAGGGTTTACTTTGATGAGATGCAGAATCAATTTGAAACAGATGACCAGGCAGCTTTCTTTTCTAAAATGTATGCACGTATCCGTAAATACGGGTCAATTCCAACAGGGATTACGCAGAATGTGGAAACGTTGCTTTCTCGGAAAGAAGGTCGCAACTTACTATATAATAGTGAGTTCCTCGTGCTCTTAAAACAAAAGAAAACGACCATTCCCTACTTACTAAAAACCATTAATCTAACCGATGCTCTCGTTCGCTATATTGAAAAGCCAAAAGCGATTGGAACGGGCTTAATTATTGCAGGTACAACAACTGTCCCATTTGAAAATCCTATTCCTGAGGATACAGAATTATTCCGCTTAGTCGCAACAGATGCTTATCGAAAAATGGAGTCGTAGTAGAATGAAAAAACAAACAAAAAAAGCTACTTTGCCGTACAGAGGTAGCTTACTCTCTCAAAGTATATTATCTGAGCAACAAAAAAGTAGAAAAACATCTATTTTTATTTTTCTAACTGTTATAGGTGAAACACTTATTTTAGGTGTCCTTCTATTGGGAGTAGTATTGTATATAATTGTTATTTTACTACTATTATCTCTTATGTCTAGGTAATCTTTTAGGTGGATATTTAGGAGAAGTACGAGAAATTCTTTTTGTTTTTTGTAACTTACTTAGGCTTAGTATTAATCGACTAGCAAGCTTATCCATAATATTCCAAATTGTAGCTGTTGTAGCAATGATAATAGTAATAAGGTTATAGACATTTTCTTTAAAAGAATTAAGTAAAAACAAGGAAAAAGCTATGATTAACCAGAATTGGCAAGCGTGCTTCGTAATACTAAGTACGGTTTTTCTATGTTTAGTGTGAGGAAAATCATTATTGCATAGTAAGATAATGAGAGAAAAGGAACCTATGACAATGAAAGTTGTGATCATAATAAATTTTCCGCTATATAATAAATCGGGGAAATTGATGCTTTTCAATAATGTTATAGCCTTATTCTTTGGCCTTGTAAGGGAACCGATAAAGGCAATGGCAATTCCCATTGAAGCATAAATAAACGAAATGCCAATTAATGACCAAATATAAACAGGAAACAGATTAGTTAAAAAATTTTTCATTATTTTATTATACCACATGAAAGGAGGCAACCGTGACAGAAGAAAAACAAGACCTTAGAAGTCGAGTGGTAAGAAAGCGTCAAATTAAAGAAAGTGTCCACAGACATAACCAGTCTTCCGCTAGAAAAGCGCAAAAAGCAGCGAAAGGAGAGCTTCAAGTAGCCACTAAAGAGTTAAAAGAAGCTAGAGAAGCCTATCAAAAAGCACAAACAGACTTTAGGGCTGGAATAATAGACGACGAAGCGCTTAAAAAAGCTCAGGAGAAGCTAAAACAAGCTCAAGCTAAGTATAAGGATGCTAAAAAAGTCAAAAAGAAAGTACGCAAAACCAATCCAACTCTTAGTCAAAAAGTCAGACAGACAGGTAGGCGTATCACTAAACGAACAGGTCAAGAAATCCTAGAAATGGGGTTCGAACAAGATGATACTTTATCTGATTTGGTGAGGACTAAACATCAGATTCGTCAAACCCAAGCGATGGCTAAACAAGCAGGACGTGCAACCGGTAAAGGTATCAAATTGACCTATCGTGGTGCCAAGGGAACGGTAAAACTAGGAGCTAAAGGAACTAAGTACGCCTATCATCAAACACGAAAAGGAAGCGTAAAAGCTACTCAAGAAACGGTTAAAGTGGCTTCTAAAACCGCTCAAACTCTTGTGGCTACTTCAAAAGCTTTAGTGAGTGCTATTGCACCCATTATTGCTAATCCGATAACCTGGGCTGTGACTGGAGTCATCAGCTTGCTTTTGTTAATCGTTATCCTGGTATCTTCGGTCTTTTCGAGTAATGTGGTCCAACAAAATGAATTTACTCTCAATCAATCCTGGCTTCATATTTCAAAGGTAGACCGTCAGAAGTCTTCTGATAAGGTGGATTACTATACCGATATTGATTCCATCTTACTCTATATGAATTACCGCTATGGTGGAGAGTGGGAACCTGATGCCAGGTGGGACGATGGCTTTGGTGGGAAAGTCACAGGTGCTTTAGGTTTCAATCACTTCTCAGATGCCCTAGATGATATTTGGAAGGAAGAAAACCAAGATATTGATCACCTAAAAACCATGGCCGAACTCTATACCAATGGGAAAGAGTGGATCAAGTTCTCAAAAGATGATCTTGAGGAATATAAGGAGATTCTAGATAGTCAAGCCGAGACGGGAAAATATTTAGCTTATCAAGAACTTTCTAATCCCTTTTATGCTTCAGACGATGATAAAGCAGAATCGGACTACCTAACCATCGCCAAACGCTATGGCTATACCGATAAGGATACCATTGATCCGACGACGACACTTCAAGCAAAAGCCAGTCAAAAGTTGTATGCGGTTATGGATGGTAAGGTAACTGTTACCAAAAAAGACTTAAAGGGTGAGAAAACGAAAACCACTAATCTGATCATTGAAGATACAGATGCTCGCTTTATCTATTATGATGTCTCACAGAGTCGAGTAAAAACGGGAGACAAGGTCGAAGCAGGTCGAGAATTAGCTACGGTATCAGGCGACACCCAGAAAATAGCTTATGCCAAACGTTATGGGGAAGTAGATGATAAAGACTCTACTTGGTTAAAAGAGATTCGAGATAAGGATGTTTCTTATGGTTATATCACTAAAACAAAGAAAGGTAAGAAAGAGGTTTGGGTCTTAACCAACCCAGGTTTTTATTTCCCTTTCGTCAAGTATGTGGAAACCACTACGGTAACCCAAGAACCCTATGAAATGAGCGGCCGAGCTAAACAGCTCTATGATTTGATTAAGAAGATCCTACCTCATGCGACGGATAATGGCATTGCGGCCATTGCAGGCTGTTTTGGGGTAGAATCTAGTATTAATCCTAAACGTGCCGAAGGCGATTATCTCAGTCCCCCTGTTGGTTCCTCTGCCTCCTCTTGGGATGATGAGGCTTGGTTAACCATAGGAGGTCCAGCTATCTACGGCGGTGGCTACCCGAATATCATTCATCGAGGTCTAGGTTTAGGACAGTTTACCGATACCTCTGACGGGGCGAATCGGAATACCTTGCTTAGGGAATTTGCGAAAAGTAAAGGTAAGAAATGGTACTCTTTGGAGCTACAAGTGCAATTCATGCTAGAAGGTGATAATCCCTATTATATTAATATCTTTAAACGCATTGCGACCAGTCAAGGTGATGTGGATAGCTTAACAGCTGAGTTCTTAGCCAAATGGGAAGGCGTACCAGGAAATAAATTAGCTCAACGTCAAGCTATCGCTAAACAAGCTTTAATGTGGTTTAAACAGCCAACACACTCAGGTGGTGCAAGCACTCTTCAAAGTTCTTGGAATTTTCCTAAAGAATATTCTTCTAAACTAAAGAGCTATCCATCGGCTGCTACTGTATCTAGGTCACTAAATGGCAATACTTATCCAATTGGTCAGTGTACCTGGTATGTTTATAACCGCCTTTCAGAAGCTGGTGCTCCAGCTGTTAATTGGCTGGGGAACGGCCAAGATTGGGTTAGAAATTTAGTCGCTAAAGGGTGGACCTTTAGTAATAAACCAGTAGCAGGTGCTGTTTGTTCAACTGCTGGTGGTTTTGACTACACCATGCCTACTTATGGACACGTATCCTATGTCGAGCATGTCAATGGAGATGGCACCTTTTTAGTGAGTGAATGTAATGTCATGGGGATTCAAAACCAGATTCATTGGGCAGTGAAATCTAGGCAAAGCTATTACACTTTTGCAATACCTCCCAAATAAATAGAAACGAGGCAAAATAAATGATTGATACTTTTAAAGTCAAGTGGTTTAAACGTGGCATGAGTCTTCTTGTTCTCATTCTTGTCTTCTTTTTAGGACTTGGTTTTGGCCAGATGGGAAACTCAAGCCAGTCCAAGGATAGACCTAAACAGACAGCCACTAAGAAAACAAGGACGAATACTATTACACAAACACAGGTAAAAGAATTTTTGGTTGCTTACTATACCAAAAAAGATTTAGAAGAAAACCGTAACCGCTATAAGGACTATATGACAGAGGGTCTCTATAATGCGACGATCTCAGAAGAAAATAAAGCCCAAAATCAGGCCTACAGAGGCTTTGTAGTTAATTTTGAGTTTCAAGACGCCAATATCTATATTGACCAAGTCCATAAACAGGTCATCTGTGAGGTCACCTATACTAATGACTTGCTTCAAAAAAAGAATAACAAAGACGGTGCTCAAATAGGTGTTGTCAATCATACAACCATTCAGTTAGCTTATACTAAGCTGAATGGGAAATATTTGATTAACCAGATGAGTACGATCTTGTTAACAGATTCAGCTAATCCTTCTGAAGAAACTGAAAGTTATGGAGCAATCGCCCCATCAAACACTAAAGATTAAACAATAAAGGAGTTATATCATGATAAACGAAGAACATATGAATCAAACCAATTCATCAAAAAAACGTCGTCAGAAATCCACTCAGGAACGTTTAGATGATAAGATAAAACAGCTAGAAAAAGCTCAAGAAAGTCAAGACGCTCTTCAAAAGAAAATCAAAACGCTAAAAGATGATATTGCCAGCTTAGAAGGCAAACGGCAACAGGAAATCATGGCCGAATATGGTATTGATTTACACGGCTTAGAAGCTATTTTAGCCACTCACAAAGAAGAACGTGGAGGTGAGGGGTAATGTTTCGGATTCAGAATCAATCTGATGGGAAGGAACAGGAATTTCAAAACCTGGCAGCTCTTCTATATGCACTAGAAGGAGAGGAAAAACGGTGCCTACAGTTAAACATGAGAGCTACATTTTATCTGTTTCATTTGGATAAAAATGAAGAAGTCCTGGAATCAATGGAACTAACCATCCCAGCTCAAGAAGACAAAGAGGTTCAGGAATTAATCGGAGAATTTGGACGAAAGGGGGAGGCTAAGAAGCCATTCTGGAAACGTTCCGAATCAAAACAACAACCACAAGCTATTAATAGTTCAAATTCCAATGACTCCCAATCTAAAACGGGCGTCTCCAAGTTAGTAAAAGGGCTGATGTGGTTGCTACCGATGGTACTATCGGTAGTGAGTATCTACTTGTCTTTGGAGACCTTGCAGTTAATTAAGACACAACCGCAGGTGACTCCCAAAGTAGAGACGGTAGTGACCAATCAAAAGGCAGATGTCTTTTGTCGCTATTTCATTAGCAGTTACTTCTCTCAAAGTCCTAATTTAGGGGACTATTTGTCTGAGAAGCTTTCCATAGATGATCTGAAGACTGATAAAGTGACACCAGTCAGTGTCTTATTAGAAAGTCAGGAAATAAAAGGGGATACAACTCTTGTGACTTATGTCGTTAATATCAAAGAGGCACAAGATCATGTATCAAGTAAGCGTCTAACACTAGCTGTTAGGGCTGATAAGAAGGCTCAGTATGGCTATCTTGTTATCAAAAAGCTAAGACTAACCGCTTACCCCTAATGAAGAAAGGAGACAAAACAAATGGATCAAGAACGAGTTATGGAAAAAGGCTCACGAGTTACCTTGGAGACAGGGAAACACTTACTTCAGTTTTTGGCTTATGCTGTTAGCCAAGGAGCTAAGATTTATACAGAGCATAAACAATCAGGGGAGATGTCCTGGAAGGATTTCAATCAGTTACCCCGAACAAAAGATCATATCGACTTTGAAGAGGCTGAGGTTAATCTTGAAAAATTGAGAAAAGAACTCAAAAAGTCAGGGGTTAACTTTCACTTTAAAAAGAATGGAGATGGCACCAAGCAAGTCTGGTTTGAAGCTATTAATCAACAGGTCATTCAAGAAGCTCTCAGGAAAATCAATCAGGAAATTGTGTCTAATCCCAAAGAAGCACTAGATAAATACATGAAGAAACCTGATGAATTAACCCCTAAACAACAGATTGAAAAACTCAAGAAAACCTCTAAGAAATCAACGGAAGCAGTAAAAACCAAGAAGAAAGGAAAGGACATCTGATGGAACTAAAACGTAAACGATTGCTTCCCTATCTTCTGCTCAGTTTGCTTCTAGCCTACCTGACACATCGTGCTTATGTCCTTTACTGTATGGCACCACAGGCAGATATGACCAATCTTTTTGCTCCCTATACCTATGTTTTTGAAAAGATAACGGAACCACCTTACTTCTATTGGAATACTAGCCCACTAGCAATTCTTTCTGCTCTAGTGGGCTTTTTTGTTGGCTTACTTTTCTATCTAAAGATTAGATTAGATGGTAATTATCGGCATGGAGAAGAATCAGGGTCTGCTTGCTTTGCGACGGCTCAAGAACTCAAAGGATTTCAAGATGAAGAATCAAGAAATAATATGATTTTCTCGAGAGAAGCTCAAATGGGACTCTTCAATAAGCGCTTGCCGTTTGAGCGACAACTCAATAAAAATGTCTTAGTAGCTGGTCTGCCTGGAGATGGAAAAACCTACACCTATGTAAAGCCAAACCTCATGCAAATGAATTCTTCTTTTATCGTAACGGACCCTAAAGGGTTGCTTGTCCGAGAAGTAGGAACAATGTTAAAAGAAAATGGCTATCAAATCAAAATCTTTGATCTGGTTAACTTAACCAATTCGGATATGTTTAACCCCTTTAGGTATATGAGATCAGAATTGGATATTGATCGCATTACAGAAGCCATTGTCGAAGGGACAAAAAAGGGAGATCGAGAAGGAGAGGACTTCTGGAATCAGGCCAAGCTTCTTTTGAACCGTGCTTTACTTGGCTATCTCTATTTTGATAGCCAAGTACGGCATTATGAACCTAACCTTTCTATGGTGGCAGATTTACTTAGAAATTTGAAACGCCCTAATGAAAAGGAACTCAGTGCAGTTGAGAAGATGTTTAAGCAATTGGAAGAAAAATTACCAGGTAACTATGCCTGTCGACAGTGGGAACTCTTTAACAGTAACTTTGAGGCAGAAACCAGGACTGGTGTCTTATCTATTGTGGCCACTCAGTACTCCATTTTTGATCATGATGCTGTAACAAATCTCATTAAGACTGACACCATGGAAATGGATACTTGGAATACCGAAAAGACAGCGGTCTTTGTGGCCATTTCAGAAACTAATAAGGCTTATAGCTTCTTGGCTTCCACATTCTTTACAGTTGTTTTTGACCAATTGACTCATAGTGCAGATGCTATTATTCAAGGGGAAAAGAAAGGCTATGAACTGAAAGATTTATTACACGTGCAATTCTACTTCGATGAATTTGCCAATTGTGGTAAGATTCCACACTTTAACGAAGTCCTAGCCTCTATTCGTAGCCGTGAGATGTCTATAAAAATCATCATTCAAGCCATTAGCCAACTAGATTCCCTATATGGCGTTCCTGCTAGAAAATCCATGGTCAATAACTGTGCGACGCTTTTATTTTTAGGAACCAATGATGAAGATACTATGAAATACTTCTCCATGCGAGCAGGAAAACAAACCATTATACAAACCAGCTATTCGGAACAACGTGGACATCGGATATCAGGGACAACCAGTAGACAAGCGCATCAACGGGATCTCATGACCCCAGATGAAATAGCTCGTATTGGTGTCGATGAGGCCTTAGTTTTTATCTCCAAGCAAAATGTCTTTCGAGATAAGAAAGCCATGGTATCAAATCATCCTATGAAGGATAGACTCGCTAATCATTATCAAGATAAGACCTGGTATCACTATAAACGCTTTATGGAAGAAGGTGCGGAATTTATTGATGCAGTCATGACAGGACAAATTCCAGAAGACCGCATTTGGGCTCCTGATATGTCTGACTACCAAGCCTTCTTAGAAGAAAACGGCTTTGATAACACACGTCAATCAGCTCCTGAGACGTCAGTTCATAACCAAGTCCCTGTAACTAATCCTGAAATGCCTTCAGAAAGCCCCTCTCAGACATCCGAAACCTCTAAAAAACTAGTGGATATGGATACTGGAGAGATTTTTGAACTTCCCCCTGAAGATCGAGAAGGTTTCGGAGAGGTTTCTTTTGATGACCAACGAGTGGAAATCTAGTATGATGTCACTCATTTCGTATTAATAGAAAGGATTAAGATATGACACCTCAAACTTTACGTCGATTAGACGTTAAAAAACAGTTTATTGAAAAAATAGAACCCTTTGCCCACCGTCAAACCCTAAAGTCCAAAGCTGTGAATTCATCTAAAACCACAATGTCAATTCAACGCTATAACCATTCGGGCACTAAAATTCAGTTACGAATTGGCTATAGTAAGGTACTCATCCGTATCTTCTCCAATGGGAAAATCAATCTCACCCATTATGATCTCTTTTTTGACCGAGAAGAAACTCTGGAGATAACTGATGCCTTTGACAATGGTGTTTACACGCAAGATGAGGTAGATGGCTTTATCAAACAAGCCAAAACCTTTATCAAGCAAGCCCTTAAGGGGGAAGTCTGATATGGCTAATACATACGATTTAATTTCACAGCGTATTGAAGCACAACGACAGAAACTCATCGCTATAGATATTGTGGCCGTTGCGAGCTCACTAGGACTTAACTTGAAACAAGGTTCAGGTGGACATCTCTATTGGGATGAACATGATAGTTTTCATATTTACCCCCAAACTAACACCTTTCGTTGGTGGTCAAGAAGCATGGGGACCAATACCATTGATTTAGTCCAAGTCATCCAAGAAGAGCTAACAGGAAAGAAACCTAGCTTTCGAGAAACTGTCAACTTTTTAGAAACAGGGCAATTTGAATCGGTTACGGTAACACCAGTCGTTAGAGAACCCTTTAAGCACTACCTCGCTCCTTATGAACATCACAATTTTGACTTAGGGCGACAGTATCTTAAAGAAGAACGAGGGCTATCTGATGAGACCATTGATTTTGCTTTGGCATCAGGTAGTATGAGCTCTGCGACATTGAAAAAGGGTGATTATTTTGAACCTGTTATTATCTTTAAAAGTTTTGCGGAAGACGGCCGAATGATCGGCGGTAGCCTTCAGGGGATCGTTGAAAATAAAGTCCAGCATCCTGAACGTGGCCGTCTCAAACAAATCATGAAGCATTCAGACGGTCTAGCAGGTTTTCATTTGGACGTTGGAACACCTAAACGTCTCGTGTTTTCGGAAGCTCCTATTGACCTTCTCTCTTATTATGAATTACATAAGGAGAGTTTACAGAATGTCCGCTTAGTCGCTATGGATGGGGTCAAAAAAGGGGTGATTAGTCGCTATACGGCTGATTTATTGACAGATGGCCAGTATTCTCAAACCATGCCCAGAGAGTCGATTAGAGGAGCGATAGATGCCATTAACCAAACGACTAGAATCCTTAAAAACAATCCCAATATGATTACCATTGCCGTTGATAATGACGAGGCAGGCCGAAACTTTATTAAGGAGTTACAGGAAGATGGCATTCCAATTAACGTAGACCTCCCACCACGGAAAGAACACCAGAGTAAAATGGATTGGAATAATTATCTGAAACAAAAGAAAGGATTACTAAAAATGCCACAAACAGAAGGCACACAAAAAGCCCCAGAACAAGTTCTGGAGCATGAAAAAATGGATAGGAGCCAAATTAGTTCGGGCTCTTTAGAGGACGACCCTCAAGGCAGTGCCAAACCTGTATCCAAAAGGGATACCTTTGAGCAAGCTGTTACCAGCCACCCGACTTTCTCCTATCCTTTACTACAGTTTAGCACAGAAGAAGCCTTTGTGTCAAACGTTAGAGATGGCTACCACATCGCAAGTGAGGAGGATATTCGGAATCTCAATTACTATGCCCCTAGTCTCCAACAAACGGCTAACTGGTATCGGGATAATCTGGCAGACCGTCAAGTGACTTATATGTTAAAAGGGGATAAGGAGATAAAGGCGCTTCAGGTCAGTTTTGCCAAGGATAAGTTTGCCCACTTAACCGGTATTCGTCCGATTGGAAAAGGGTTGTCAGCTGAAAAACTGTTAGATGATTTTGCGAAAGGTCGAGGTTCCTATCCTAATCTGACCTTATCAAATGGTTTTAATGACAAGATACAAGTTTTGCCAATGATTCAAGAACTATCTCAATCCAAGTCTTTTGTCTTTACAGATTTAGAGGAAGTTCAAAAAATGAGAAACTTAAAGGCCAGTCATGCGATTCAATCCAATAATCGGAGTTTAGTCGTCGCTTTAAAAACTATTGATGATGTCACCTTTCCTTCGTCCCTCCTAAGAGGAAAAAAGAATCTAAATGATGATCTGATTCAAAAGGCGAAAGAAAATGAAGTTCTAGGTGTACTCAGTGAGAAAGATGGGAACATCACGGTGCTGTCCGTTAACGATAAGTACATCCAAGATGGTGGGCAAGCCTTAAAAGATATGATTAAAAATGGCGAACTTGAACCACTCCAAATGGAGACGATACAGCGACATGTTCCTCATGAGAATGCCTATCCTAAGGATTCTGACGGTGATGGCTTAACCGATGATGAAGAAATCGCTCTAGGCACCAATCCCTTTAGTTCTGATAGTGATGGTGATGGGACTCCAGATAATGTCGAAAAGGCAAATGGAACAGACCCCACCAATGCTTCTGATAATGAGGTGACAAGGCAACAAGAAGCCAATAAACGTGACTTCACTTTGTCAGAAATGATTAAAGCCAAAAATACCGCAGCGCTGAATCAACACTTACAAGACGGCATCAAACAGTATTTTGATAGTGATACCTATAAGCAATACCTGGAAGGGATGGCCCACTTCAATAACTACTCGCCACGAAATATTCAATTGATTATGTCACAATTTCCAGAAGCATCGATGGTTGCGTCTTTCCAAGAGTGGAGGAAGCGAAATGGTTCGGTTAAAAAAGGTGAGAAGGCCATCTATATCCAAGCCCCTGTTTCTGTTATGAAAAAAGATGAGAATGGGAAACCTATCCTTAATCCTGAAACGGGAGAAAAGGAGACCATCACTTACTTTAAACCTGTCCCTGTCTTTGACATTAAACAGGTCTCTCCCCAAGAAGGAAAAGAACTCAATCTCCCTAAAGCCATGGGAACTATTCCAGAACAATTGGATAAAGAATACTACCAAAATGTCTATCGTAGCTTAAGAGATATTTCTCAGAATAACAATAAGGTTCCCATTCGATTTAGAGAACTTGGACAAGAAGATGGGTTCTATAGTCCACAGACAAATGAAATTGTTATTAAGAAAGGGATGTCTTATGAACGAACCTTGTCAACGCTGATTCATGAAATGGCTCATTCGGAATTACACAACAAACAAAGTTTGACGGAACGCTTTGATGGTAAACTAACAAGAAGTACCAAAGAACTTCAAGCGGAATCCATTGCTTATGTTGTATCCAGTCATCTAGGTTTTGATACCAGTCAAGAGTCATTTCCTTATTTAGCGTCTTGGTCAAAAGAAAAAGACGGGCTTGCCAACTTAACAGCACAATTGGAAATCGTGCAAGAAGAAGCCAAAAACTTAATGGAACGGATTGATCAACAGTTAAGTCAATATCAAACAGTAACACTGAATAAAGAAACCCAACAATTGACTAAACAAGAAATGAAAAAGCAGACTCATCCCTTTTATCAAAGTTTAGCAGCCGCTAAAACATCAAGAGCACAAGTCACCACTCAGGAGAAGGAAGCAAGCGTAAAAAAAGACAATCGACCTACGATGCCGTAGTGCAACGTAGGTCATCACAGAAAGCAATGACACTATCAGGAGGACAAAGATATGATAACCGAAGAGATGATGACGACAACTGAAATGATTCTAATGACCTACTTATTTGAGATAGACGAGTGGCTCAAAGACAAGAAAGTCATCCAGCAAAAACAGGCACAACTGACAAAAGAGGAGCTCGGAACGGTCATTAAAAACGATTTGATAATGCTTCAAGCTGACCAAACAACCGATTATGAAGAAGAACTCCAGACAACAATGACAGTGCTAGAAGCAATGTCTGAAGCCCAATTTCAAAAAATGAAATTAGACCTGTTGTCTTGGGAGCCAACCGTAAAACACGTCGATTGACACAACATAAGAAGCGGACAATGTAACGATTGTCCGTTTTTTACTGTGTGCATTTTTCAAAACTGACACTCTTAAAAGTTGTGCCATTGATCAAAATGCAGGATCGAAAAAAAGTGCAACATTACAAATTGCACGTCGTGTAAAAAAGGGGATTGGGGATTTCCCCAAAACTGAAAAAGGCAACAGTCTAATTGTGGGATACCCGCAAATAGGCTTGTCGCCCTTTTTATTTTCGCATGTGTCCGGACACGTGCTACGCTTGCCAGAGAACAAGTCTACTGAGCTCTGGGAAGACTGTCAAATACTTAATAAGGGACACTGTGTAGAAATGAGGAAATAAAGATGATGACACCAAATGAATTAGCAGAACGTATTAACAGTACAACTTTGTCAGAAGCTATTGAGATTTTTGAAGAAAAGATACTTATGATGTCTTTGAAAAATTATGACGATAACCAATATAGGCAAGGTGTTCAAAAGGAGTACAAGCGTATCGATTACACTGGCTCGTTCTTCTTTTTTGTCGAACCTGATTTAGGTTCTAGTCGTGGAGGTCTTTCAGATTGCATTGAAACAGAGCAAGAAAAAATAGCCTTACTCTTATTATTGGTTGAAGCATATGATCGCTATGTAGATGTGAATGTAGGAATTGAAGATTGGTTAGGTTATGATTGTATCTTTTGCGATTTTGTCGTCTCCAATGAGTCAGCCGCAAAGCCCTTAACACAAACGGAGTATGAAGTCATAAGGGATTTAATCGTAATGATCATCGATAACTATGTCCCAAGTATGACTGTTATGGAAACGTGGGAATATGAAACGTTTAAACAAGGGCAGAATCCAAATACTACAAGAATTGATAATGTCCAAATTACGCTACCACTTTTTGACAAACAGGAGAAGTGAAGATGGAACAAAAGAGAAGAACTCGAGTGAATAGGTTTGAATTACGTACGACAGATAAAGAAGCAGACAACTTAAGACATCGGATTACACTAGCAGGCAAGAAAACTTTTCAAGCTTATGCTTTAAAGATGTTACTACATGGCAAAATTGAAACCTACGATTATTCTGAATTACGACAACTACGTATTGAGGTCAATCGTATTGGTCAGAACGTCAATCAGCTAGTTCGATACGTTAATACTTTTGAGGAATTGGATAATGACCTTTTAGAAGCTTTGCAAGATGATATTAAAGAAGTGAAGCAACTCATTACGAATGAATTTAAAAGAAAGGAGTACGCTAAACAAAATGGTAGTCACAAAAGTAATCCAAATTAAAAGCAGTAAAAATCTTAAACGTGCCATCAATTACATTGCTAGAGATGATGCGACACTAATAAAGGGTAATGGCAATCTAGCAGATGAGGATTATTCCTATGAAGTTGTTAATGGTCAGGTGATGAAACGGTTAGTCAGTGGTCATGACCTAACCGATATTTCTGATACTGATATGATTTATGAAGATTTCATGTTATTAAAACAGTCTGTCGATGCTTTATATGATAATGACACTTTGTCAGATTTGAAAAATCCCAATCGTGTTTTAGCGCATCATGTCATCCAGTCATTTTCGCCAAATGATGAGTTGACACCTGAAGAAGTGAACGAGATTGGTCGAAAGACAGCTTTGGAACTGACAGGAGGTGATTATCAGTTTGTGGTTGCCACACACCAAGATAAGGGACACTTGCACAATCATATCATTTTCAGCACAACCAACCAAGTCACTCTTAAAAAGTTTCGTTGGCAAAAAAGTACTAAGAAAAGTTTAGAACATATTTCGGACAAGCATGCAGAGCTATACGGTGCTAAAATCTTAGAACCAAAACTTAGAAACTCATATACTGATTATTCAGCGTGGCGTCGAAAAAATAATTTCCGTTATGAAATAAAAGAGCGATTGGATTTTTTACTGAAACATTCTTTAGATAAAGATGATTTCTTTCAAAAAGCCAAAGCATTGAACTTACACATTGATACGAGTGGTAAGTATGTTACTTATAAACTAATAGATAGCCCTCAAGAACGACCTGTCCGTGATCGCACATTATCTAAAAAAGGAAAATACTATTTAGATAAAATGGTAGAGCGATTTGCGATTAATGAAGTTGTTTACAATTTAGACCATATTAAAGAAAAGTATGATGAGGAACAGGCTAAAAAAGCAGAAGACTTTGAAATGAAGGTAAGGATTGAACCATGGCAAATCAAACAACTGACAAACCAGTCCATTCATGTTTCAATCATTTTTGGTTTAGACAGACAAGGGACGGTTGCTATTCCTGCTCGCATGCTTGATCAAAATGAAGATGGATCCTTTACAGCTTATCTTAAGAAAAATGATTTCTTTTACTTTTTAAATGCGGATCATTCGGAGCAGAATCGATTTGTCAAAGGGACGACATTAATCAAACAACTCTCAGCTCAAAATGGAGAAGTCATTCTTACGAAAAATAAGCACGTTGCAGAATTGAATCGCTTAGTGGATGAGTTTAACTTTTTGGCAGCTAATCAAGTTACTGATTCAACACAATTTATGCAACTCAAAGAAACGTTTTTGGAGCAATTAGTAGAGACAGATAAGACATTGGAACAATTAGATGACAAAATGACTTATCTTAATAAAGTGTTAGGCGCTTTGATGGATTATCAAAATGGTATTATTCCATCAGAAGTTACCATGACAATTCTTGATAAGGCTAAAGTTGATAAAGACGGTGACACGAAAAGTCTTCGAAAAGAAATCAAAGAATTACAAATTGAACGAGAGACTCTACATAAAGTTCGTGATCAAATCGTTAACGATTATGATTTTGCGATTGAAATGACGAATCGTTATGATAAAAGCAACAAAGAATCCAAGAGAAGGAGTATGTTATGAAACTTGAAATGATGTCATTATCTCTCATCGTCCCTTACGAGACCAACGCTAAAAAACATCCTAAGTACCAAATCCAACAAATTAAGGAGTCTATTGAGACCTTCGGCAATAATGACCCTATTGCCATTGATGAGAAAAATGTTATTATCGAAGGGCATGGTCGCTATCTTGCTTTAAAAGAGTTGGCGTATGATCAAGTACCAGTGATTCGACTCAAGCATTTGTCAAAAGAGCAAAAAAGAGCCTATGTGTTGGCTCATAATAAAATCACATTAAATACAGGGTTTGATATTGACCTGCTCAAGCAAGAATTGACAGATATCATGGATATTGATATGTCACAGTTTGGTTTTTCGGTTAACCTTATAGCTTCCCCTTTAAAGGGAGAAAAGGATACGCCTATGGAGGGAGAATTCGAAGAATCAGAACCGATTGCTCAGGGCAGTCTCTACCAGTTAGGCAAGCATCGTTTAATGTGTGGTGATGCCACTAACCCAGAACATCTTGAGAGACTCCTAGATGGCGTAGAGGCAGACCTTTATCTGACTGATCCACCTTATAACGTAGCTTATCAAGGAAAAACGAGTGAGGCCTTAACCATTCAAAATGATCAGATGAAGGCAACTGCTTTCCAAGAGTTTTTAACCGCTGCCTTTCAAGCAGTTGATACCCATTTAAAAGCAGGGGCAGCCTTTTATATTTGGCATGCGGATAGTGAACGCCTATCTTTCTCTAAGGCGATTTCAGCTACAGGATGGCTAGAAAAACAATGTCTCATATGGGTAAAAAATAGCTTTGTATTGGGGCGACAAGATTACCAGTGGCAACACGAGCCCTGTCTCTACGGATGGAAACCAGGGGCAAAACATTACTTTGTGACTGATTTTAGCTTATCGACGGTTTTGGAAAGCTCTTTGGAAGGGAAGAGTAAGGCAGAATTAATTGCCCTTATCAAGTCCTATCAAGAGGGGCAACCAACCTCAATTTTAAGAGTCAATCGCCCCCAAGCTAACCAAGAGCATCCAACTATGAAACCTTTAGCCTTGATTGAACGTTTGGTAAGACATTCTAGTCGGCAAGAAGATGTTGTGTTAGATACGTTTGCGGGGAGTGGGACAACGCTTATGGTCTGTGAGCAATTGAACCGTGTAAATTATTCTATGGAATTA</t>
  </si>
  <si>
    <t xml:space="preserve">ATCCTAAATACGTACAAGGTATTTTGAAGCGTTTTGAACGTGAGACGGGCATAAAAACAAAACAACTTTTCTAGGAGGTAATAGGTGGCTAATGATCACAATTTAATTCCCATCAATCAACGAACAAAGAGCGAACAAAGAGAAATCCAACAAAAAGGCGGACTAGCTTCAGGAAAAGCGAGACGTCATAGAGCTGATTTAAAACGAGCTTTTGAAGTACTCTTAAGTTCAGAAGTCAATAATGAACAGATGCGAGATCTACTAATTGGCTTAGGATACGAACCAACCAATGAGATGGCTCTAGCGTTAGTGATACTTCAAAAAGCCTTGAACGGTGATGTTAAGGCTTTTTCAAAAATACAAGAACTGATTGATAGGAAATAATAAAAGCCACCCCCTGCAGGAGTGACAAATCTTGGTGTTGATAGATGACCGTTGAAACATCAACACCAGTTACTATTGTAACACGTTTTCAGAAATGCTTTTCAAATAATGTCCATTTTTGTAAACTATTAGTATGAATATGGGATTTGATGAAAGAGTATTTATATCAGAAATGGCTAGATTTCGGGAAAAAGAGTTTTTAAAAAAGGTAAGTTCTTATGATAATGAGATAGCAGCTACTATGCGATTAAAAGGATTCAAGCGAGTTGATGCTAGTGAACGAACGGTTGTTTTCACTTTTGGAGAAATGACATTTAGCCGCAATAGATGGCGAAAAGATGGTATAACTTGCTATCCCGTAGACGAATGGCTCGGATTGAAACCCTACATACGCTATTCTCCCGAATTAATTTTTCGAATGGCCAAACATGCTTCTGTCTTATCTTATCGGGAAGTCTGTCGAATGATGCAGCAATCCTATCAACTAGAAGTGACAAAAGATGCGGTTCTCAAGGCTGTCAAGGTTGCAGGAAGTCTTTTTGCGGAAAAGGAACGTTATCGTTTTTATCTTAATGAGGAACACACAAAAAAAATCAAGGCAGATAAAATCTATCTGGAAGGAGATGGGGTAATGGTCAAAACAACATCTGGTGGTGATGAAAGGCGCAACACTGACTTAGCTCATTTTTTAATTCACACAGGTGTTAAGAAAGTTGGGAATAACCGTTATATCCTACAGAATAAACATGAGATTATCCATACGAAGTACGATAAAGCCAAAGAGGAGCTTTTGGATTATCTTTACAACCATTTTGAAATCACAGATCAAACGGTATTAATTACTAATTCCGATAATGGCAAAGGCTATACTAAGCGTATCTTTCAAGAGATAAAAAAATCTTTAGGGATAAAACATCATGAGCATTTTTGGGATGCTTATCACTTGAACGATAAAATCAAACAGTATTTTAAAGCCTACCCTATACCACTGAAAGACCTAATGTTTAAGGCTATACAGACACATAACAAGTCGTTAATGATTACAGTTCTAGATACTATCGAGTCTTTGATTGTATCTGAAGACGAATTAGAGAGACACCAGCATTTTCGACATAAACTGGTTAGACATTTTAAAGAGACCAAGCCCCCTAAATTACGTGGGATATCTCCTCGTGGTATTGGTGTCATGGAAAGCCAGCATCGCAAAGTGACCTATAGGATGAAACACCGAGGAATGTATTGGTCACTAAAAGGGGCTTACTCGATGGCTAAATTAATCCTGCTGGAGCGTATTGATCAGCTAGAAGAGCTGTTTTTTGGCAATTGGCGACAACGCTATCAGTATTATCAAGGGAATCGTTTTAGCGCAGGTCATGTCGTGAACCACTATCCTCATAAACCTGTCTTATATAGCCGAAAAGGTGGATTTTTATAATTCATATCAAAATGCCTTTAAAAAACCTAAAAATAAGGGCTTTTTTGTCGTGTTTTTTGATAATTTGACTTGCAATTTTAATCGTTTTAGAGTACAATAATACTTATAAATAAACGAAAAAAGGTGCAGAAGCAGCAACTTCTACACCACCGATTAAGACAAACTGAACCTTTGCTTAATCAGTCAAACAGTATTGTAGCATAAAAACCGCAATAGGGTCAAGACTGAAGCAAAGGAAAAATCTTTGTTTCAGTCTTTTTTCGGATTAAAGAGCCTAACGTTCTCTTAGGCGACAAGGGATATTTGAGTATTCCCAAAAATTCAGACACATAC</t>
  </si>
  <si>
    <t xml:space="preserve">TnGBS2.2</t>
  </si>
  <si>
    <t xml:space="preserve">ZP_08651353</t>
  </si>
  <si>
    <t xml:space="preserve">NZ_AEQQ01000097.1</t>
  </si>
  <si>
    <t xml:space="preserve">Streptococcus_agalactiae_ATCC_13813</t>
  </si>
  <si>
    <t xml:space="preserve">hypothetical protein HMPREF9171_1860 [Streptococcus agalactiae ATCC 13813] &gt;gi|319744266|gb|EFV96631.1| hypothetical protein HMPREF9171_1860 [Streptococcus agalactiae ATCC 13813]</t>
  </si>
  <si>
    <t xml:space="preserve">TnGBS2.7_Iso</t>
  </si>
  <si>
    <t xml:space="preserve">EGS27550</t>
  </si>
  <si>
    <t xml:space="preserve">hypothetical protein FSLSAGS3026_05965 [Streptococcus agalactiae FSL S3-026]</t>
  </si>
  <si>
    <t xml:space="preserve">GTAAGTGTCTAGAGTTTCGGGAAAAACAAAATTAAATATCCTTATAGCTTAAGAGAACGAGAAAATCGTTCTCTTTTTTCGTTGGTCAAAACTAGTGAAAGGATATACGGCAATGTCAGATAATATTGAAATCATCATGGATATTGAAACTCTAGACATATTTGAAGTGATAGATCTTGATGAAGAGAAAGGAGTGACTGTTTCAGATTCTGAAACTTTTCCTAAAGAAGAGAAAGCATCCCCATATGATGATCTAAACAGAATTTGGTTAAGAAATGGTTATTATTACAAACCTTCTAGTCTACTTTGGGAAGTTATTGAAAATGGTATTATTCACGATTTGAGTCCTAGAAATAAACATGGTACTTATCCCTACTACCAACATTCACGAGATGGAACCTGGGGTCATGTCAAGCAACTCACACAAGAAGAAGCTTTATGGATTACTTTGGAACTGAATCCAGACTTGATGAATTATGTGTAGGAGATTCATTGTGAAGAGTAGAGACGATGAGATTCTTTATACTGCACGGCTATATCTATTTGGTGTGATTCCATTGTGGAAAGTAAAGCACACCAAAGTAAGAGTGGAAGAGATGTATACTTTTGCAACCCAGTAATAAGCTTATTGAACTTCAGTTTATTGAAGCTGAAGAGGAGGAAAAGAAGTGACACAACACCTGCTGAACTGTTATCCAGAGTATTTTGAGGCCATTATGGATGGGACAAAGACATTTGAATGTCGCTATAACGATAGAGATTTTAAGGTTGGCGATGAACTGTTACTGAGAGAATATGATCCCCAAAAAGGATACACCTATCGCTGTATTGTTAGAAAAATAACTTATATTCTATCGGACTTTATTGGTCTAAAAGATGGTTATGTAATTTTAGGAGTGACAAATGAGCCCATTGATTATTTTTAACATTAGTTTTGCTTTTGTCTTCTACCCCATGTTTATCAGTAACTATCACAAGAGAGAGCCTTATTTATTGAACTTATTTCTCTTTGTCATAAATGCTTTGGCATCAATGTATACGATTTTTAATTACTTGGGCTTGCTGAAGTGAGAAGTTGGAAAAGGTGAGATGTTATGACACAAGAAGAAATAGACAACATGATTGAAGACTGGGTCAGGAATGGTTTGCCCGATGACTTGAAGCGTTTAATACCAGCGGAGGAACAAGAGAATGGAAACAGGGATTAAGAAAGGTCACTTCAAGGAATCCGTAGAGAAAAGAATTCATTCGCAACATATGAGGATAGAACCCAATATTTCTAACCGAAGCACAAGGATACGTGACATTTCATATGATCAATCTAAAAAATTGTATCGAGTCACAATTGTCAGAAATGGTATTCGATATGGTGGTAAGCACTTTAAGAAATTAGGTGAAGCTCAGAAGTACAAGAAGCAACTGTTAGAAGACATAAAAAGAAAGATAAAGGAATCCCAAATGAGTCAAACGGCAATAGCACAACTAACAAAGAATATGATGGTATTCAACGTAGTTGTATTGAGTCTTGGTTATTTCAATGTAATTCCTTATAAATGGTCGTTAATACTTTGGGGAAGTGCAGTATTTACAGCAATATTCAATGAAATTTCAAAACAAATCCCTGATGAAAAGTAAGAGGAATTACTTCAGCTATGATTTTTTCCCTTAACGCAGGAATTTTGATTATCCCTTATATTAATAATAGCTCTAGATATTTTTAAGAAAGAAAGGAAAGTACCGAATGACAAAACAAGTGCAACAGTCACGTGAGTTAGTATTGAAAGAAATTATGCAATCACAAGGTGTGACAAGAACAAAAGCTTGTTCCATTTTGAAAGAGCTAGAGGAATTTGGTTTATTTCAGTTTTCTGATAGCGGTCAGTTTATGTTGAAAGTGGGTGCTTGACATGAAACGTATTTCTGCAAGGCAAGTTCAATCAAGTGAACGATTTTATAGAATACCCAAAATATTTGTTGAATCGCCATTTTATAAGTCAATGAGTACAGATGCTAAATTCACCTATGCTATTTTGAAAGACCGTTTTGAATTATCTCTTAAAAATAATTGGATCGATAAAAATGGAGATGTCTATCTGATTTATACAGTTACTGAACTCCAAGAAATTTTAGGATATGGTAATAAAAAAGTTATCAAGCTGAAAAAAGAACTTCAAGAGTATGGTCTCTTGGAAGAGGTTCGTCAAGGTTTGAATAAGCCTAATTTACTATACCTGGGAAATGTTGACTATCAAAATGTCCCTACCGAAGAAATTCACTCCAAACCATCATCAGTAGCGGAAGTGTCAAAACAACACTTCCAGAAAAATCAAGGAAATGTCAAAATGACACGTCAAAAAATGTCAAAACGACACGCTAATGATACTGAGAATAGTGAGACTGAATTATCTAACGATACTAATCGATACCAGGGCGATGCCTCTCTAGATATTCTTTCAGCTTCTGATTCTTTTCAAATGGGCCAACATGGATTTCTATCCTCAAAAACAATAAACCGTCTCAGCTTATTTGGTAAAGAGGCTAAACTCCTTGAAAATAAAATCTACCAAGCTAAGCGTCAGGTTGAAAAAGACTACAGTCATCTTTTACAGCATCAGGAAATAATTTATGGTGAAGTCTGGTCGCAGGAATTGGAACGTGAGGTGGACAAACTTATCTTCAAAATCAAAACTGGCGAGAATGAAGGTAAGGCAATCAAAAATATCCCAGGCTATTTCTACAAGATGATGGTGCGCTTTTGGAAGATGGCTTTGTTAATTGAGAAAGAACAAGGTTTCATAGCCTTATCAAATCAAAGTGACTATGCCAAGTCATTCCCTGAAGAATGTCCGAGTCTAATCAGCTATTATTATCCAAATAAATTGTCAGAAAAGGAATTGAACCAGTATTTAACTACACTTAGGATGGAGGAATAACATGTTACAAGATGAATTTAGACCTATTCCCCATAAAGTCTTAACGATTGGTCGTAGCCCTAAAGAAAGTGTGATTGCCATTCCTAAAGCTATATTCAATCTCCCACCTGAGGAAAAAGCTCAAGCTCTTAAAGAGCTTGAAGAAGACATTGAACAGCACAAAGCGAAAGGGGGTGACTCCACTTGACAACTATCACTCAAAATAGAGTAAAGGAACTACGTAAACAGGCTGGCCTTTCCCAACAAGCATTAGCGGATCAAATTGGCGTTATGCGTAAAACTATCTCGCATTGGGAATTAGGGAACCATAGGATATCAACGGATAATGCTAAAAAGCTCTCACAGTTCTTTCAGGTATCGATAGATGACCTACTAGAATAAAATATTCTGATGTGGGAAAAGACAAAGATTAATCTGAAAAGTTAATTTTGTCGTCACGCTTCTAGTACGAACCTAAAGTAAAAATTAACAACCTAAAAAGGAATTGACCGAAATGTCGTTAAACTAAGTAGATCATTGACAATTAAACACAAGGCTTGTCCTGATACAGCGTGGCTATGGATAAAAGAAAAATGGGGGCGAGTAGCAAGCTAGAAAAGGATATCTAGTCCAGCCACAGTAACGAAAAAGCATGATTTTATGAAATCATAAGCTAAAGGAGTAGGGGGTCCTAGACTATAACCCCAGCACATGAAACACCGAGATAGGTTTACGAACCTGTCCAGCACAGCGTAAATCGCTTTTCAACTTCAAGGAGAAATCTATGACAGATGAAACAAAAAAAGTCTACCTAAGGGACTTACGAAACTTAGGAAAGCAAGGTGGTGCTACAGCACGCTTAGAGGATGGTACAGAACTTTTCCTAAAGCCAGACTATGCTGTAAGAACTGCTAAAGGCTATGTGGATGGTATACCTAGAGATGTAGAGTTCCATTTGACTTATAGAAGCATCTTTAATCAAATTCGTACCATCAAGAAAGACGGTCACCTAGTAGCTAGAAAAGAGCGAAGTCCATCTGGACTTGTACTTCAATTGACAGGAAAAGGGTATAAGAGACCATAAAAGGAGATTAGACGAAATGAATCAGATAAAAATTATCACAGGACTTACAGTCGCAACACTATCCGCAGTGGTAGGGAATGTATACGCAGAAGATATCACACCGACAGCACCAGTTAATGAACCACAAGTATCAAGCGAAACCGCAAAAACGCCTCAAGTTACAGAAAGTCAAGTTAACAGCGCAAAAGTTACTGCCGATCAAGCAACAAGTGATGTTAATGCACAAAAAAATGTAGTTAATAATGCTCAAAATCAAAAAAATCAAGCACAACAAAAACTTGTTAACGCAACTACAACGTTAAATGAAACACAAAAATTAGTGCAAGAATCTACCAATCAAAATCAAGTACAACAAACAGTTGATTCCGCAAAGCAAAGGTTGTCGCAGACAGAAGCTAATCAAAAAATTACTCAAACTGAACAAGTCAAAGCTCAAAATCAAGTTAATGCACAACAAACAGTTGTTGTTAACAATGAGCATGATGTTGCAACTAAGACAGCTGATGTTAAAACTGCGACAGATGCACTTACAAAAGCACAAGCGACTGATAAAACACTTACTAATCAAAAAGCAAAAGCACAACAAATAGTTGATTCAGCAAAACAAAACTTATCTGCTAAAGATACACAGCTTTCACAAGCTAATGCTGAGGTCAATCATCACAAGTTTAAAACGGCTCTAGGGCAAAGTCATTATTACAATCAACGTGATAATGCTTGGGCTGGGGTATATGGAGGGCATACATTTGCTTCAACTGGATGTGTCCCATCAGCATTAGCAATGGTTTACTCTGATTTATCAAATCGGACAATAACGCCGAGAGAGATAGCTGATTACTTATACAACAACACAGATGAATTCAATAAACGTTTCGGTGGCACAAGTGGGAAAGGTATTATTTCTGCTACTAAAGCGTTTGGTTATGTTGTGACTCATTTGGCTAGCAAAAATGCTATAACTGAAGCATTAAAAGCAGGTCATCATGTTGTTGCTGCTGTACAAAATAATAAATTCAGTCCCTGGGGGCCTCAATACAGTCACGAAATTGTATTGAGAGGTAGTTCTAATGGCAATACGTATGTTTATGATCCGTATAACCGTGATAACAATGGTTTTTACAGTGTTGACCGCATTTGGAATGAACAGTCACGAGATAGTATTGATACTGCTGGTGTAGGTGTACCGTTTTTCGCAATTATGACTAAAAATATGGCTAATGCTTTAACTAAGCAGTCACAAGCTTTAGCAAGCCAACAAGTTGCTCAAAAACAATTAAATGATGCACAAGCTAAAGCAACAGGTCTTAATGCAGTAACTATGCAGACACCGATTGCACAAGCTAATTTGATTAAAGCACAGTCAAATTTAAAAGATGCTCAAAAGCGATTAGCAGAAGCACAAGCATCAGTCAAATTAGCTAATCAAGATAATGTTAAAAAACAAGCTGACTTAACAAAAGCAGAGTCTAAATTAAAAGATGCTCAAAAGCAATTAGCAGCAGCACAAGCTAAATTGACAACAAGCAAAACAAAACTTAATCAATTAAAACAAGTGTTAGCAGAAGCAAGTCAACAAGTAGCCCAAGCAAATCAAGATTACAAGCAAGCTAAAGATAATCTAACACAAAAAACTGCTTATCTAACAAATCTACGCAATGCACAAGCTAATTTGATTAAAGCACAGTCTGATGTAGCACAAGCTAAAGATAACTTAGCAAATAAGATTGCTAAGTTACAAAGAGAAGTAGCTTATTTACAAGAGTTAAAAACTAAAGCAGTAGATGCGCAATCACAGTATCAAAAAGTTTTATCAGCTTATAAGTCAGTTTTATCAGCTAAAGCAAGTTTAAAATTAGCGGAAGAGAAAGCTCGACTTGATAAAAAGGGTCACGAAGCAGTAGCAGTAGTTGACGAAACAGGTAAAATTACTAGCTATATTACTTCTAAACACAAAATAGAAATGAAATCTCTTGTTGCAACTAAGACAACTGATGTTAAACAAGTATCAGTTGCTAAAGCAAGCGTGTTGCCAAGTACTGGTGATGTTAAACAAGTATCAGTTGCTCTTCTGGGTATGTTATTAACGTTCTCTGGTTTTTTAGGTATACGTAAACAAAGTAAAAAAGTTATTAATTAAAGAGAGGAATAAAAATGAATAAAAGAAAATTATTAACAGTCTTATCAATTGCATCAGTTGCAGTTTTATCAAGTGTTACTTTTGCAGATGAAATAACTCCATCTGATCCAACAGCACCATCAACACCCCTTATTACTCCAACCCCAGTAGATCCTGGAACACCAACTGATACGACAAAACCTAGTACTCCAGTAGATCCTGGAACGCCAACTGATACGACAAAACCTAGTACTCCAGTAGATCCTGGAACACCAACTGATACGACAAAACCTAGTACTCCAGTAGATTCAGGGACTTCGACTAATCCCTCAGATTCAGAAGCAACAAATACAAATCTAGGTACAAAACCAACAGATGTAGTTAAGCCAGAGACACCTAAAATCCCTGAAGTGCCGTCAACAGTAACTCCAGATGTGATTGACAAGGTAGACAAAGAAACAGGTAATATTACGATTAAACCAATTCAAATCAGCCCTGATAAAACGATTATTGGAACACAAAATGGTAATGTCATTATTCGAGATAGTTCAGGCAGCCACTTAGTATCTGCAAGTGAAGTTGGTGGTCGACTTAATGAAGATGGGACAGTAACAATTAAAGATTCGTCAGGGAAAACAAAAACACTCCCTCGTACTGGAGAAGCTAAAGGATTCTTAAGCATTATTGGTGCCACAATCCTATCTTTTGTAGCTTATTTATTCAAGCAGAGAGTAACTTTAAATTAACAATCAATCATAATAATTCAGACCTAGAATGTCACTAAACTTAACTTAGAAAATGGAGAAAACAATATGAATTCACAAGAAACAAAAGGTCACGGATTTTTTAGAAAATCAAAAGCATTTGGTTTAGTATGTGGGATTGCACTAGCAGGTGCATTTACATTAGCTACTAGTCAAGTGTCTGCTGATCAAGTTACAACTCAAGCAACAACTCAAACAGTAACGCAAAATCAAGCAGAAACAGTAACATCAACTCAACTTGATAAAGCAGTAGATACAGCTAAAAAAGCAGCTGTAGCTGTTACAACCACAACAGCAGTTAATCATGCGACAACTACTGATGCACAAGCTGATTTAGCTAATCAAACACAAGCTGTTAAAGATGTTACTGCAAAAGCACAAGCTAATACACAAGCTATTAAAGATGCTACTGCTGAAAATGCAAAAATTGATGCTGAAAACAAAGCAGAGGCAGAGCGTGTTGCAAAAGCTAATAAAGCAGGTCAAGCAGAAGTAGATGCTCGTAATAAAGCAGGTCAAGCAGCCGTTGATGCACGTAATAAAGCAAAACAGCAAGCGCAAGACGATCAAAAAGCAAAAATTGATGCTGAAAACAAAGCAGAGTCTCAACGTGTAAGTCAGTTAAATGCACAAAATAAAGCAAAAATTGACGCAGAAAATAAAGATGCGCAAGCTAAAGCAGATGCGACTAATGCACAATTACAAAAAGACTATCAAACAAAGTTAGCAAACATTAAATCTGTTGAAGCTTATAATGCAGGTGTACGTCAACGTAATAAAGATGCACAAGCTAAAGCAGATGCGACTAACGCACAGTTACAAAAAGACTATCAAGCTAAATTAGCACTTTATAATCAAGCTCTAAAAGCTAAAGCAGAAGCAGATAAACAGTCTATTAATAATGTTGCTTTTGACATTAAAGCCCAAGCTAAAGGTGTTGATAACGCTGAATATGGAAACTCAATCATGACTGCAAAAACTAAACCTGACGGAAGTTTCGAGTTTAACCACGATATGATCGATGGTGTGAAGACAATCGGCTATGGTAAGCTTACAGGTAAAGTTAATCATCATTATGTTGCTAACAAGGATGGCTCTGTGACAGCATTTGTTGATTCTGTCACTCTTTACAAGTACGAGTATCGTAATGTTGCTCAAAATGCTGCTGTTAACCAAAATATTGTATTTAGAGTTTTAACAAAAGATGGTCGTCCTATTTTTGAAAAAGCTCATAATGGTAACAAAACTTTTGCAGAAACTTTAAACAAAACTTTACAACTCAATCTTAAATATGAGCTTAAACCACATGCTTCCAGCGGTAACGTCGAAGTCTTTAAGATTCATGATGACTGGGTACATGACACACATGGGTCTGCTTTAGTGTCTTATGTTAATAATAATGATGCTGTTCCTAATGTGGTCATCCCAGAACAGCCAACTCCACCAAAACCAGAAAAAGTTACACCTGAAGCAGAAAAACCAGTACCTGAAAAGCCAGTTGAGCCTAAATTGGTAACGCCTGTTTTAAAAACTTATACTCCAGTCAAATTTATTCCGCGAGAATACAAACCAGTCCCAAGTACCCCTGAGACGTTTACCCCTGAGAAATTTACTCCAGCTCAACCAAAAGTGAAACCTCATGTGTCTGTACCTGAAAAAATTAACTATAAAGTAGCGGTGCATCCAGTACAGATACCAAAGGCCACACCAACTAAGAAAGTTCTAGATGAAAACGGGCAATCTATTAACGGTAAATCTGTATTACCAAATGCAACATTAGACTATGTTGCTAAACAAAACTTTAGTCAATACAAAGGTATTAAAGCTTCTGCAGAAGCTATCGCAAAAGGTTTTGCATTTGTAGATCAACCAAATGAAGCGTTAGCTGAATTGACTGTTAAGTCTATCAAAGCATCTAATGGTGATGATGTATCAAGCTTGTTAGAAATGCGTCATGTTTTATCAAAAGATACTTTAGACCAAAAACTTCAATCTCTTATTAAAGAGGCAGGAATTAGTCCAGTTGGTGAGTTTTACATGTGGACTGCAAAAGATCCACAAGCTTTTTATAAAGCTTATGTTCAAAAAGGTCTAGATATTACTTATAACTTATCATTTAAAGTTAAAAAAGAGTTTACTAAAGGTCAAATCAAAAATGGTGTTGCACAGATTGATTTTGGGAATGGATATACAGGTAATATTGTAGTCAATGATTTGACAACTCCAGAAGTCCATAAAGACGTGTTAGACAAAGAAGACGGCAAGTCTATTAACAATGGTACTGTCAAACTCGGTGACGAAGTCACTTACAAGCTTGAAGGATGGGTTGTACCAGCGAACCGTGGTTACGATCTTTTTGAATACAAATTTGTAGATCACTTACAACACACACACGATCTTTACCTAAAAGATAAAGTAGTCGCTAAAGTAGCAATTACACTTAAAGATGGCACTGTAATTCCAAAAGGGACAAATCTAGTTCAATATACTGAGACTGTCTATAATAAGGAAACAGGTCGCTATGAGTTAGCCTTTAAGGCAGACTTCCTCGCACAAGTTTCACGTTCTAGTGCCTTTGGGGCAGATGACTTTATTGTAGTTAAACGTATCAAAGCGGGTGATGTTTACAATACCGCAGACTTCTTTGTCAATGGCAATAAGGTAAAAACTGAAACTGTGGTAACACATACTCCTGAGAAACCAAAACCAGTTATGCCGCAAAAAGTAACTCCTAAAGCACCAGCTTTACCATCCACAGGAGAGCAAGGGGTATCTGTCCTAACAGTACTTGGTGCCGCCTTACTCTCACTCTTAGGCCTTGTAGGGTTTAAAAAGCGTCAACAGTAAGCAGTTAATGGATAAGCCCTCAAAGTAGTTGCTTTGGGTCTATCCATTCTTTCTAGCAAGTAACCCCACATTCAATTTTCCATGATTCCTCTCATAATCGGGTTGCTTGTTAGGGTGAGTGGATAGATCTTGGCTTATCACTAGAGTAGTGACCGAAAAGTCATAAAACTAAGCAGAGAGGAAACCTAAAAAAGATAAGACAGAAGGTTTCCTCGTTTGATCAAGACTAGAACCCTCTAGTCTTGATTTTTTTGAAGAAAGAAGGTATCAAAATATGGAAACAGCTGTACGTGTTGTAACCGCTATGGGTGCAATACTTGCGATTGTCGGACTCGGATGGGTCCTGACAGGCGCTTTTGATTATTTTGCAGGGCGTAAAAACGGAAGTCCTCAGATGATGGATCAGGGGTTTACTTCTATGATTTCAGGAGGTGCCTTGGCGGTAATTGCGGCTGGTGTAGCAGCTGCGATTGTAGCTGCTATGCGAGCTATTTCATTTTAAACCTCTATTTGAAAAAGTTGATTAAGGCAAGAAAAGTGGGGCACCATTGCTCTAAATTATGATATAATAAGGTTAAGAAAAACAAGCAGAGAGGAAACTAGGATAATGTCTGAAAGCTTTGATTATGTGGCATTTGCCAGAGACTTTGAAAAGCGTCACGGTCGTCCACCAACAGCTGAAGAGTTAGAAAAGGCTAATGTTGAAGGCTATAAAGATAAGTCTAGCTTTGGTGAACGCTTAAAAACAGGGCTCAGCTTTGTGATACGAAATTTCTTTAGAGCTCTCCTCATTCTTATTCAAACACCAGTCTATCTCACCCTCTTCTTCTTTAATCTGATAAAATCCGCTTTTGCTGTGGTCATTATGTGCATTATTACAAAGGCTGTTTTTGGCGTTATCATAGCGGAGATCTTTGACTCACAAAATATTGATAATCTATCTCAAGCTCCAAAACTACTCGGTTTTTTCGCCCAGGATTTTATGACCAATAATTTAGAGCCGATTTATTTTACTGAAATTGACATCATAATCTGTATTATTTTCTCAGTATTTTTAGCCTTAGTCATGACTTTTTCAAAATCAGAAGTTTAATACTTAAGAACCTTTCGAGGTTCTTTTATTTTTCAAGAAAGGAGAACGATGAAAGATATACTTTCAGAGCTAACCAAGGGACTAGGAAGCTACAATTCTTCAGTAAATAATTCCATGACTGCCGTCAATAAGTCTCTCATGGCCATTGGATACATTTTGGTATCCATTTTATTTTTACTTGAGCTGTTATCTTGGTATCGCTTTATTCGTAACCAGGGGGGAGAGATGACGTGGAAATTATTCTTAGAAGTGGCTGTTAAATACTTCATTGCTTATTTCCTAGTTTCCCAATCAGGAGCTATTCTCAATGCCATTTTGTGGTTTACGAACACTGTGACCAAACTGATTGGTGTAGATTTAAGTGGAAGTAATTTATTTGAATTTAAAGCTTTGAAAAAAGGAGCATATGGAATACGAACAGGTCTTAACTTCCTAGCGTATCTAATTGGGGCAACAGCTATTGTGTCTATAAAAGTTATGGTACTACTTCGCTTCATTGAACTGTACTTCTATAAAGCCATTGCGCCAGTCATTGTGGCCTTCTGGATGGGTGATGATACTAGGCATATTGCCAAGAACTTTCTCAAAACCTTCGGAGCCATTGCTCTTCAAAGCGCAGTAATTATCATTTTATTAGCTATCTGGCAGGGTTTTAAAGTTGATACTGCCATGCAATTAGATAAAAATAGTTGGCTAGGGACATATGCTCCAGCGATTAGCTACATCGGTAAGTGCATTATCTTTCTGATATTGTTGTTTGGTTCTCAGCGCAAAGCTAAGCAGTTATTACAGGTGTCGTAAGGGGGATGAGAGATTGTCAAAGTTACAACAATTAATTGAGAAGGACTTCCTTCGGCTAACCTTAGAAAATAGTCCACTTCACCGCTCCCAAACTGACTGTGACTATTCTGATACATGTGATAGAGACGTCGAACAGGTCTACGAGAGGTTGAAAGGACTGATAGTTCTCTTATTGTTAAAGAACCAATTAAAGCTATCAGATATGTCACGAGAAAATCGTATCAACTGTTTGGAGACAAGTGGCTATTTTGGTATAGCTGCCCATCGTTATGCAAGTGATAGTGGCGATATTACTTACTTGACAGAAGTATTATCAATCATGTATGAAGATGCTGCTTACGGAGCGATGAACGGAATCATTAATAAAAATGAATTTCATGCTTTGATTTGTCAATGGTTAAACTATTTTGACTATGATAAAATAGAGTTCAAAGGAGACAAAAATTTTGAGCGCTATTTTCAAGAACAAAAAGAAAAACATGGAGAACTCTTTGAAGCTTTCGGCTTATGAACACAGCACTTTGGAACCAGTATAGAATTTGAGGAAAGGCTCTCTTTTGTTGACAAGCGAGATCCTGAAAATCATGCTCGACGAGATTATATCTATCAAAAATTTGGATTTGAAATAGATGGAGAATATACCTATCTAAGAGGGATCTCACTGGAAAAAATTCTTGAAGAAAAAGCCAAACGAAATAGGAGAAATCGCAGTTCTTAAGATAAGGACTGTTTTTTTGTTGGAAAGGATATTCTAATGGATTTAGAACAACTGAAACAAAGACGAGACGAACTTACCCGAGATAATGAATGGATGGACGGTCTCATCAAGGAAAAAGAAGAAGAGCTGTGGGAGCTGAAAGTCAGAAGTATCGCTGCTTCAGAACTCGCTCGCTCTGCTATGCAATCAGCTATGCGTACTGCTGGAATTGTTGATTCTTTTTATGGGCCATCTGCTCAATCATCAGATAATCAAACTAACTAAGAAGTAGAAGCGGTTCATAATAAGAGCTGTTTTTTATGCTAGAAAGGAAAAGCGATAGAAATGATTAATCAAGGTCAAGAATACCAATATTTCAAAGATAAAATTAGTCATTTAGAAAGGGAAGTGAGTCGATTGTCTTCTTATGAATACGAACACCGACTACTAAAGGATGTTATAGCTGATTGTCTCTTACAAGGGCAGTTAACAGTAAGTGAATTGCCACAAGCTATTCGCTTAATACAAGGCGATGATCTTTTTTACACCTATGCTTGGCGGTTTGTGGAAGCTACGGGAGATTGCCAAGCAGGTATCACCATCTTAAAAATACTTCAAGATGATTTGAACTATTTCTTTGCAATTGGGAAACTGTCTCAAAAACAGTACTCACAGTGGCTGGAGAAGTGGCTAAGTTTTTTAGAACGTGGTAGGATAGCTTTTAAAGGAGAGAAAGACTTTGAACGCTATTTTCAAGACCAAACAGAAGCTAATCGAAGCTTATTCAGTGATTTCAACTTATGATAGGCAGTTAAGTAAAAAGCAGTTTCTTTGAACTGTTTTTTTCATGCAAGAAAGGAGAGCTATGAACAAATTAGGAAGTGAATTTTTTAAGGCTATAGATCAATTTGAGCGAGGTATTATCGGAAGCTTTACTTGGAGACAAATTTTGATGTTTTTTGGAATTGTCTTGGGGGTTGGACTTGCAACAGTTATCTCATTGCTGCAGCTTCCAAGCATTCTCTTTTACCTCTCGCTAGTTTTAACCGTACCACCGGCTTTTATCTATGGCATCAAAAAAGATGAACACATCAAAGAAGTGATTACCTTTAGGCTCAAGGTGCAAGAAAGGGCCTACCAAACAGAATATGAAAGTGAGGAAAACTATGGTGCGTTTATTCCCCAAAAGGGCATCCAGGAATGGAATGACCCTAACGAAAACTGAAAAAGAACGAGCAAAACAATTACAGAGAGCTCTGAAGGCTAGTACACAAAATACAATTCAGTACACCTCTTTATTCGAAGATGGACTCATGCACATTGTCGATGAATCCTATTCCAAGACTTGGCAATTAGGTGATACGAATTACATCACAGGTAGTGAAGATGAGAAACTAGATATTATTGAATATTATGTCGATGCTCTAAATGGTCTAGATAGTGAAAATACTTATCAGTTGACAATTCTTAATCGTCCTGTGCCTACAACCTTACTGGATCAGATTACCTATGACTTAGAAGGTGATGAACGAGATGTCTTTCGGAAAGAATACAATAATATTATCCGTTCTCGCTTTGCAAAAGATCAAAATAACTTTAAAGTGGAAAAATTTGTGACGGTCTCGACAAGGGCTAAAGATCGAAAACAAGCTTACCGTAAGTTAAATGATGTTGATACCCATTTTACAACACAGTTTCAATTAGTTGATGTCCTTCTCAAGTCGTTAGATGGGACAGAAAGGCTCAATATCTTTGCGGATTTACTGAGAGGGAATCCTTATCTCGATGTGGACTATAAGGATGTGAGAATTTCAGGTCTGAGCACTAAATCCTTCATCGCTCCTGGTCGTCTTTGGTTTCAACCGGACCAGTTTATGATGGATAAGAAATATTGTAAGATTCTCTTTCCCAGAACTTTCCCAGCCTTCCTTAATGACCGACTCATTAAATCCTTAACAGACATTGGGATTGAATTAGCTATTTCCATTCATGCCCAGCCTTATGACGTTGCTGAAGCGGTGAAAAAAGTCAATACAGCTGAGGCTGGTGTTAAAATGGACATGGTTAAATCGCAAGTGTCTGCTGCTCAAAAAGGGATTTCTAGTAATTTAGCAGTTTCTAGTGTGGCCCAAGATACGGCAGATGAAGCTGAGAAATGGAAAACAGAAATCAATGACAACGACCAGAAGATGTTTTCTGGCGTTTTTTTGGTTATGGTAAAAGCTGATAGTGCTGAAGAATTGGCAGACTACACAAGTCGCATCAAACAGGCTGGACGCAAACACGTGATAGAATTTGAGGAAACTTATTATCACCAAGAGGAAGCACTCAATAGTATGCTACCGATTGGAAAGACTTATATCGATGTGAAACGTCGCTTTATGCGAGATATGACGACAACCAATATAGCTACCCAAATTCCATTCACTAATACAGACTTACAATCTCAAAGTCCACTAGCTAATTACTATGGTCAAAATCAAATCTCTAATAATATTATCTCTCTTGACCGACAACGGGATTTATATACGTCTTCAGGTGTTATTCTTGGGTCTTCTGGGTCAGGGAAGTCTGTTTTTGTTAAAATAAACGAAGTCATTCCAGCTATTTTACGCTTTCCAAACGATCGGGTCATCATAGTCGATCCCGAGGAAGAGTACGTGGACATTGGTCATGCCTTTGGTGCTCAGGTTATTGATATCTATCCAGGAACGAAAACCCATTTTAATCTCATGGATATTCCTGATCTGAATAAGCTCCGAGATGAAGATAAAGATTTTGTAGGGCAAAAAGCATCTCTTATCATGGGACTCTTTGAAAATATCCTTCAAGAAGTGACTGACGATGATGTGTCACTTATTGATCGTGTCACTCACCTTTGTTATGAACAGATTACCGATCGCACCCCAACCTTAAAGGATTGGCATGATATTCTCTTGGAACAGCCTGAAGAGGAAGCGCAAAGTCTCGCTTTAAAATCAGAATCCTATACCAAAGGATCTCAAGATATTTTTGCTTATGAAACGAATGTAGACCTCAATAACCAAGTTGTTATCTTTAACTTGAAAAAACTATCTGGGAAATTAAAACCCTTTGCCATGATGGTCATTCAGGATTATATTTGGCAACACGTCGTTGATCACAAAGATGAGTTTGTGACTAGGGTTTACTTTGATGAGATGCAGAATCAATTTGAAACAGATGACCAGGCAGCTTTCTTTTCTAAAATGTATGCACGTATCCGTAAATACGGGTCAATTCCAACAGGGATTACGCAGAATGTGGAAACGTTGCTTTCTCGGAAAGAAGGTCGCAACTTACTATATAATAGTGAGTTCCTCGTGCTCTTAAAACAAAAGAAAACGACCATTCCCTACTTACTAAAAACCATTAATCTAACCGATGCTCTCGTTCGCTATATTGAAAAGCCAAAAGCGATTGGAACGGGCTTAATTATTGCAGGTACAACAACTGTCCCATTTGAAAATCCTATTCCTGAGGATACAGAATTATTCCGCTTAGTCGCAACAGATGCTTATCGAAAAATGGAGTCGTAGTAGAATGAAAAAACAAACAAAAAAAGCTACTTTGCCGTACAGAGGTAGCTTACTCTCTCAAAGTATATTATCTGAGCAACAAAAAAGTAGAAAAACATCTATTTTTATTTTTCTAACTGTTATAGGTGAAACACTTATTTTAGGTGTCCTTCTATTGGGAGTAGTATTGTATATAATTGTTATTTTACTACTATTATCTCTTATGTCTAGGTAATCTTTTAGGTGGATATTTAGGAGAAGTACGAGAAATTCTTTTTGTTTTTTGTAACTTACTTAGGCTTAGTATTAATCGACTAGCAAGCTTATCCATAATATTCCAAATTGTAGCTGTTGTAGCAATGATAATAGTAATAAGGTTATAGACATTTTCTTTAAAAGAATTAAGTAAAAACAAGGAAAAAGCTATGATTAACCAGAATTGGCAAGCGTGCTTCGTAATACTAAGTACGGTTTTTCTATGTTTAGTGTGAGGAAAATCATTATTGCATAGTAAGATAATGAGAGAAAAGGAACCTATGACAATGAAAGTTGTGATCATAATAAATTTTCCGCTATATAATAAATCGGGGAAATTGATGCTTTTCAATAATGTTATAGCCTTATTCTTTGGCCTTGTAAGGGAACCGATAAAGGCAATGGCAATTCCCATTGAAGCATAAATAAACGAAATGCCAATTAATGACCAAATATAAACAGGAAACAGATTAGTTAAAAAATTTTTCATTATTTTATTATACCACATGAAAGGAGGCAACCGTGACAGAAGAAAAACAAGACCTTAGAAGTCGAGTGGTAAGAAAGCGTCAAATTAAAGAAAGTGTCCACAGACATAACCAGTCTTCCGCTAGAAAAGCGCAAAAAGCAGCGAAAGGAGAGCTTCAAGTAGCCACTAAAGAGTTAAAAGAAGCTAGAGAAGCCTATCAAAAAGCACAAACAGACTTTAGGGCTGGAATAATAGACGACGAAGCGCTTAAAAAAGCTCAGGAGAAGCTAAAACAAGCTCAAGCTAAGTATAAGGATGCTAAAAAAGTCAAAAAGAAAGTACGCAAAACCAATCCAACTCTTAGTCAAAAAGTCAGACAGACAGGTAGGCGTATCACTAAACGAACAGGTCAAGAAATCCTAGAAATGGGGTTCGAACAAGATGATACTTTATCTGATTTGGTGAGGACTAAACATCAGATTCGTCAAACCCAAGCGATGGCTAAACAAGCAGGACGTGCAACCGGTAAAGGTATCAAATTGACCTATCGTGGTGCCAAGGGAACGGTAAAACTAGGAGCTAAAGGAACTAAGTACGCCTATCATCAAACACGAAAAGGAAGCGTAAAAGCTACTCAAGAAACGGTTAAAGTGGCTTCTAAAACCGCTCAAACTCTTGTGGCTACTTCAAAAGCTTTAGTGAGTGCTATTGCACCCATTATTGCTAATCCGATAACCTGGGCTGTGATTGGAGTCATCAGCTTGCTTTTGTTAATCGTTATCCTGGTATCTTCGGTCTTTTCGAGTAATGTGGTCCAACAAAATGAATTTACTCTCAATCAATCCTGGCTTCATATTTCAAAGGTAGACCGTCAGAAGTCTTCTGATAAGGTGGATTACTATACCGATATTGTTTCCATCTTACTCTATATGAATTACCGCTATGGTGGAGAGTGGGAACCTGATGCCAGGTGGGACGATGGCTTTGGTGGGAAAGTCACAGGTGCTTTAGGTTTCAATCACTTCTCAGATGCCCTAGATGATATTTGGAAGGAAGAAAACCAAGATATTGATCACCTAAAAACCATGGCCGAACTCTATACCAATGGGAAAGAGTGGATCAAGTTCTCAAAAGATGATCTTGAGGAATATAAGGAGATTCTAGATAGTCAAGCCGAGACGGGAAAATATTTAGCTTATCAAGAACTTTCTAATCCCTTTTATGCTTCAGACGATGATAAAGCAGAATCGGACTACCTAACCATCGCCAAACGCTATGGCTATACCGATAAGGATACCATTGATCCGACGACGACACTTCAAGCAAAAGCCAGTCAAAAGTTGTATGCGGTTATGGATGGTAAGGTAACTGTTACCAAAAAAGACTTAAAGGGTGAGAAAACGAAAACCACTAATCTGATCATTGAAGATACAGATGCTCGCTTTATCTATTATGATGTCTCACAGAGTCGAGTAAAAACGGGAGACAAGGTCGAAGCAGGTCGAGAATTAGCTACGGTATCAGGCGACACCCAGAAAATAGCTTATGCCAAACGTTATGGGGAAGTAGATGATAAAGACTCTACTTGGTTAAAAGAGATTCGAGATAAGGATGTTTCTTATGGTTATATCACTAAAACAAAGAAAGGTAAGAAAGAGGTTTGGGTCTTAACCAACCCAGGTTTTTATTTCCCTTTCGTCAAGTATGTGGAAACCACTACGGTAACCCAAGAACCCTATGAAATGAGCGGCCGAGCTAAACAGCTCTATGATTTGATTAAGAAGATCCTACCTCATGCGACGGATAATGGCATTGCGGCCATTGCAGGCTGTTTTGGGGTAGAATCTAGTATTAATCCTAAACGTGCCGAAGGCGATTATCTCAGTCCCCCTGTTGGTTCCTCTGCCTCCTCTTGGGATGATGAGGCTTGGTTAACCATAGGAGGTCCAGCTATCTACGGCGGTGGCTACCCGAATATCATTCATCGAGGTCTAGGTTTAGGACAGTTTACCGATACCTCTGACGGGGCGAATCGGAATACCTTGCTTAGGGAATTTGCGAAAAGTAAAGGTAAGAAATGGTACTCTTTGGAGCTACAAGTGCAATTCATGCTAGAAGGTGATAATCCCTATTATATTAATATCTTTAAACGCATTGCGACCAGTCAAGGTGATGTGGATAGCTTAACAGCTGAGTTCTTAGCCAAATGGGAAGGCGTACCAGGAAATAAATTAGCTCAACGTCAAGCTATCGCTAAACAAGCTTTAATGTGGTTTAAACAGCCAACACACTCAGGTGGTGCAAGCACTCTTCAAAGTTCTTGGAATTTTCCTAAAGAATATTCTTCTAAACTAAAGAGCTATCCATCGGCTGCTACTGTATCTAGGTCACTAAATGGCAATACTTATCCAATTGGTCAGTGTACCTGGTATGTTTATAACCGCCTTTCAGAAGCTGGTGCTCCAGCTGTTAATTGGCTGGGGAACGGCCAAGATTGGGTTAGAAATTTAGTCGCTAAAGGGTGGACCTTTAGTAATAAACCAGTAGCAGGTGCTGTTTGTTCAACTGCTGGTGGTTTTGACTACACCATGCCTACTTATGGACACGTATCCTATGTCGAGCATGTCAATGGAGATGGCACCTTTTTAGTGAGTGAATGTAATGTCATGGGGATTCAAAACCAGATTCATTGGGCAGTGAAATCTAGGCAAAGCTATTACACTTTTGCAATACCTCCCAAATAAATAGAAACGAGGCAAAATAAATGATTGATACTTTTAAAGTCAAGTGGTTTAAACGTGGCATGAGTCTTCTTGTTCTCATTCTTGTCTTCTTTTTAGGACTTGGTTTTGGCCAGATGGGAAACTCAAGCCAGTCCAAGGATAGACCTAAACAGACAGCCACTAAGAAAACAAGGACGAATACTATTACACAAACACAGGTAAAAGAATTTTTGGTTGCTTACTATACCAAAAAAGATTTAGAAGAAAACCGTAACCGCTATAAGGACTATATGACAGAGGGTCTCTATAATGCGACGATCTCAGAAGAAAATAAAGCCCAAAATCAGGCCTACAGAGGCTTTGTAGTTAATTTTGAGTTTCAAGACGCCAATATCTATATTGACCAAGTCCATAAACAGGTCATCTGTGAGGTCACCTATACTAATGACTTGCTTCAAAAAAAGAATAACAAAGACGGTGCTCAAATAGGTGTTGTCAATCATACAACCATTCAGTTAGCTTATACTAAGCTGAATGGGAAATATTTGATTAACCAGATGAGTACGATCTTGTTAACAGATTCAGCTAATCCTTCTGAAGAAACTGAAAGTTATGGAGCAATCGCCCCATCAAACACTAAAGATTAAACAATAAAGGAGTTATATCATGATAAACGAAGAACATATGAATCAAACCAATTCATCAAAAAAACGTCGTCAGAAATCCACTCAGGAACGTTTAGATGATAAGATAAAACAGCTAGAAAAAGCTCAAGAAAGTCAAGACGCTCTTCAAAAGAAAATCAAAACGCTAAAAGATGATATTGCCAGCTTAGAAGGCAAACGGCAACAGGAAATCATGGCCGAATATGGTATTGATTTACACGGCTTAGAAGCTATTTTAGCCACTCACAAAGAAGAACGTGGAGGTGAGGGGTAATGTTTCGGATTCAGAATCAATCTGATGGGAAGGAACAGGAATTTCAAAACCTGGCAGCTCTTCTATATGCACTAGAAGGAGAGGAAAAACGGTGCCTACAGTTAAACATGAGAGCTACATTTTATCTGTTTCATTTGGATAAAAATGAAGAAGTCCTGGAATCAATGGAACTAACCATCCCAGCTCAAGAAGACAAAGAGGTTCAGGAATTAATCGGAGAATTTGGACGAAAGGGGGAGGCTAAGAAGCCATTCTGGAAACGTTCCGAATCAAAACAACAACCACAAGCTATTAATAGTTCAAATTCCAATGACTCCCAATCTAAAACGGGCGTCTCCAAGTTAGTAAAAGGGCTGATGTGGTTGCTACCGATGGTACTATCGGTAGTGAGTATCTACTTGTCTTTGGAGACCTTGCAGTTAATTAAGACACAACCGCAGGTGACTCCCAAAGTAGAGACGGTAGTGACCAATCAAAAGGCAGATGTCTTTTGTCGCTATTTCATTAGCAGTTACTTCTCTCAAAGTCCTAATTTAGGGGACTATTTGTCTGAGAAGCTTTCCATAGATGATCTGAAGACTGATAAAGTGACACCAGTCAGTGTCTTATTAGAAAGTCAGGAAATAAAAGGGGATACAACTCTTGTGACTTATGTCGTTAATATCAAAGAGGCACAAGATCATGTATCAAGTAAGCGTCTAACACTAGCTGTTAGGGCTGATAAGAAGGCTCAGTATGGCTATCTTGTTATCAAAAAGCTAAGACTAACCGCTTACCCCTAATGAAGAAAGGAGACAAAACAAATGGATCAAGAACGAGTTATGGAAAAAGGCTCACGAGTTACCTTGGAGACAGGGAAACACTTACTTCAGTTTTTGGCTTATGCTGTTAGCCAAGGAGCTAAGATTTATACAGAGCATAAACAATCAGGGGAGATGTCCTGGAAGGATTTCAATCAGTTACCCCGAACAAAAGATCATATCGACTTTGAAGAGGCTGAGGTTAATCTTGAAAAATTGAGAAAAGAACTCAAAAAGTCAGGGGTTAACTTTCACTTTAAAAAGAATGGAGATGGCACCAAGCAAGTCTGGTTTGAAGCTATTAATCAACAGGTCATTCAAGAAGCTCTCAGGAAAATCAATCAGGAAATTGTGTCTAATCCCAAAGAAGCACTAGATAAATACATGAAGAAACCTGATGAATTAACCCCTAAACAACAGATTGAAAAACTCAAGAAAACCTCTAAGAAATCAACGGAAGCAGTAAAAACCAAGAAGAAAGGAAAGGACATCTGATGGAACTAAAACGTAAACGATTGCTTCCCTATCTTCTGCTCAGTTTGCTTCTAGCCTACCTGACACATCGTGCTTATGTCCTTTACTGTATGGCACCACAGGCAGATATGACCAATCTTTTTGCTCCCTATACCTATGTTTTTGAAAAGATAACGGAACCACCTTACTTCTATTGGAATACTAGCCCACTAGCAATTCTTTCTGCTCTAGTGGGCTTTTTTGTTGGCTTACTTTTCTATCTAAAGATTAGATTAGATGGTAATTATCGGCATGGAGAAGAATCAGGGTCTGCTTGCTTTGCGACGGCTCAAGAACTCAAAGGATTTCAAGATGAAGAATCAAGAAATAATATGATTTTCTCGAGAGAAGCTCAAATGGGACTCTTCAATAAGCGCTTGCCGTTTGAGCGACAACTCAATAAAAATGTCTTAGTAGCTGGTCTGCCTGGAGATGGAAAAACCTACACCTATGTAAAGCCAAACCTCATGCAAATGAATTCTTCTTTTATCGTAACGGACCCTAAAGGGTTGCTTGTCCGAGAAGTAGGAACAATGTTAAAAGAAAATGGCTATCAAATCAAAATCTTTGATCTGGTTAACTTAACCAATTCGGATATGTTTAACCCCTTTAGGTATATGAGATCAGAATTGGATATTGATCGCATTACAGAAGCCATTGTCGAAGGGACAAAAAAGGGAGATCGAGAAGGAGAGGACTTCTGGAATCAGGCCAAGCTTCTTTTGAACCGTGCTTTACTTGGCTATCTCTATTTTGATAGCCAAGTACGGCATTATGAACCTAACCTTTCTATGGTGGCAGATTTACTTAGAAATTTGAAACGCCCTAATGAAAAGGAACTCAGTGCAGTTGAGAAGATGTTTAAGCAATTGGAAGAAAAATTACCAGGTAACTATGCCTGTCGACAGTGGGAACTCTTTAACAGTAACTTTGAGGCAGAAACCAGGACTGGTGTCTTATCTATTGTGGCCACTCAGTACTCCATTTTTGATCATGATGCTGTAACAAATCTCATTAAGACTGACACCATGGAAATGGATACTTGGAATACCGAAAAGACAGCGGTCTTTGTGGCCATTTCAGAAACTAATAAGGCTTATAGCTTCTTGGCTTCCACATTCTTTACAGTTGTTTTTGACCAATTGACTCATAGTGCAGATGCTATTATTCAAGGGGAAAAGAAAGGCTATGAACTGAAAGATTTATTACACGTGCAATTCTACTTCGATGAATTTGCCAATTGTGGTAAGATTCCACACTTTAACGAAGTCCTAGCCTCTATTCGTAGCCGTGAGATGTCTATAAAAATCATCATTCAAGCCATTAGCCAACTAGATTCCCTATATGGCGTTCCTGCTAGAAAATCCATGGTCAATAACTGTGCGACGCTTTTATTTTTAGGAACCAATGATGAAGATACTATGAAATACTTCTCCATGCGAGCAGGAAAACAAACCATTATACAAACCAGCTATTCGGAACAACGTGGACATCGGATATCAGGGACAACCAGTAGACAAGCGCATCAACGGGATCTCATGACCCCAGATGAAATAGCTCGTATTGGTGTCGATGAGGCCTTAGTTTTTATCTCCAAGCAAAATGTCTTTCGAGATAAGAAAGCCATGGTATCAAATCATCCTATGAAGGATAGACTCGCTAATCATTATCAAGATAAGACCTGGTATCACTATAAACGCTTTATGGAAGAAGGTGCGGAATTTATTGATGCAGTCATGACAGGACAAATTCCAGAAGACCGCATTTGGGCTCCTGATATGTCTGACTACCAAGCCTTCTTAGAAGAAAACGGCTTTGATAACACACGTCAATCAGCTCCTGAGACGTCAGTTCATAACCAAGTCCCTGTAACTAATCCTGAAATGCCTTCAGAAAGCCCCTCTCAGACATCCGAAACCTCTAAAAAACTAGTGGATATGGATACTGGAGAGATTTTTGAACTTCCCCCTGAAGATCGAGAAGGTTTCGGAGAGGTTTCTTTTGATGACCAACGAGTGGAAATCTAGTATGATGTCACTCATTTCGTATTAATAGAAAGGATTAAGATATGACACCTCAAACTTTACGTCGATTAGACGTTAAAAAACAGTTTATTGAAAAAATAGAACCCTTTGCCCACCGTCAAACCCTAAAGTCCAAAGCTGTGAATTCATCTAAAACCACAATGTCAATTCAACGCTATAACCATTCGGGCACTAAAATTCAGTTACGAATTGGCTATAGTAAGGTACTCATCCGTATCTTCTCCAATGGGAAAATCAATCTCACCCATTATGATCTCTTTTTTGACCGAGAAGAAACTCTGGAGATAACTGATGCCTTTGACAATGGTGTTTACACGCAAGATGAGGTAGATGGCTTTATCAAACAAGCCAAAACCTTTATCAAGCAAGCCCTTAAGGGGGAAGTCTGATATGGCTAATACATACGATTTAATTTCACAGCGTATTGAAGCACAACGACAGAAACTCATCGCTATAGATATTGTGGCCGTTGCGAGCTCACTAGGACTTAACTTGAAACAAGGTTCAGGTGGACATCTCTATTGGGATGAACATGATAGTTTTCATATTTACCCCCAAACTAACACCTTTCGTTGGTGGTCAAGAAGCATGGGGACCAATACCATTGATTTAGTCCAAGTCATCCAAGAAGAGCTAACAGGAAAGAAACCTAGCTTTCGAGAAACTGTCAACTTTTTAGAAACAGGGCAATTTGAATCGGTTACGGTAACACCAGTCGTTAGAGAACCCTTTAAGCACTACCTCGCTCCTTATGAACATCACAATTTTGACTTAGGGCGACAGTATCTTAAAGAAGAACGAGGGCTATCTGATGAGACCATTGATTTTGCTTTGGCATCAGGTAGTATGAGCTCTGCGACATTGAAAAAGGGTGATTATTTTGAACCTGTTATTATCTTTAAAAGTTTTGCGGAAGACGGCCGAATGATCGGCGGTAGCCTTCAGGGGATCGTTGAAAATAAAGTCCAGCATCCTGAACGTGGCCGTCTCAAACAAATCATGAAGCATTCAGACGGTCTAGCAGGTTTTCATTTGGACGTTGGAACACCTAAACGTCTCGTGTTTTCGGAAGCTCCTATTGACCTTCTCTCTTATTATGAATTACATAAGGAGAGTTTACAGAATGTCCGCTTAGTCGCTATGGATGGGGTCAAAAAAGGGGTGATTAGTCGCTATACGGCTGATTTATTGACAGATGGCCAGTATTCTCAAACCATGCCCAGAGAGTCGATTAGAGGAGCGATAGATGCCATTAACCAAACGACTAGAATCCTTAAAAACAATCCCAATATGATTACCATTGCCGTTGATAATGACGAGGCAGGCCGAAACTTTATTAAGGAGTTACAGGAAGATGGCATTCCAATTAACGTAGACCTCCCACCACGGAAAGAACACCAGAGTAAAATGGATTGGAATAATTATCTGAAACAAAAGAAAGGATTACTAAAAATGCCACAAACAGAAGGCACACAAAAAGCCCCAGAACAAGTTCTGGAGCATGAAAAAATGGATAGGAGCCAAATTAGTTCGGGCTCTTTAGAGGACGACCCTCAAGGCAGTGCCAAACCTGTATCCAAAAGGGATACCTTTGAGCAAGCTGTTACCAGCCACCCGACTTTCTCCTATCCTTTACTACAGTTTAGCACAGAAGAAGCCTTTGTGTCAAACGTTAGAGATGGCTACCACATCGCAAGTGAGGAGGATATTCGGAATCTCAATTACTATGCCCCTAGTCTCCAACAAACGGCTAACTGGTATCGGGATAATCTGGCAGACCGTCAAGTGACTTATATGTTAAAAGGGGATAAGGAGATAAAGGCGCTTCAGGTCAGTTTTGCCAAGGATAAGTTTGCCCACTTAACCGGTATTCGTCCGATTGGAAAAGGGTTGTCAGCTGAAAAACTGTTAGATGATTTTGCGAAAGGTCGAGGTTCCTATCCTAATCTGACCTTATCAAATGGTTTTAATGACAAGATACAAGTTTTGCCAATGATTCAAGAACTATCTCAATCCAAGTCTTTTGTCTTTACAGATTTAGAGGAAGTTCAAAAAATGAGAAACTTAAAGGCCAGTCATGCGATTCAATCCAATAATCGGAGTTTAGTCGTCGCTTTAAAAACTATTGATGATGTCACCTTTCCTTCGTCCCTCCTAAGAGGAAAAAAGAATCTAAATGATGATCTGATTCAAAAGGCGAAAGAAAATGAAGTTCTAGGTGTACTCAGTGAGAAAGATGGGAACATCACGGTGCTGTCCGTTAACGATAAGTACATCCAAGATGGTGGGCAAGCCTTAAAAGATATGATTAAAAATGGCGAACTTGAACCACTCCAAATGGAGACGATACAGCGACATGTTCCTCATGAGAATGCCTATCCTAAGGATTCTGACGGTGATGGCTTAACCGATGATGAAGAAATCGCTCTAGGCACCAATCCCTTTAGTTCTGATAGTGATGGTGATGGGACTCCAGATAATGTCGAAAAGGCAAATGGAACAGACCCCACCAATGCTTCTGATAATGAGGTGACAAGGCAACAAGAAGCCAATAAACGTGACTTCACTTTGTCAGAAATGATTAAAGCCAAAAATACCGCAGCGCTGAATCAACACTTACAAGACGGCATCAAACAGTATTTTGATAGTGATACCTATAAGCAATACCTGGAAGGGATGGCCCACTTCAATAACTACTCGCCACGAAATATTCAATTGATTATGTCACAATTTCCAGAAGCATCGATGGTTGCGTCTTTCCAAGAGTGGAGGAAGCGAAATGGTTCGGTTAAAAAAGGTGAGAAGGCCATCTATATCCAAGCCCCTGTTTCTGTTATGAAAAAAGATGAGAATGGGAAACCTATCCTTAATCCTGAAACGGGAGAAAAGGAGACCATCACTTACTTTAAACCTGTCCCTGTCTTTGACATTAAACAGGTCTCTCCCCAAGAAGGAAAAGAACTCAATCTCCCTAAAGCCATGGGAACTATTCCAGAACAATTGGATAAAGAATACTACCAAAATGTCTATCGTAGCTTAAGAGATATTTCTCAGAATAACAATAAGGTTCCCATTCGATTTAGAGAACTTGGACAAGAAGATGGGTTCTATAGTCCACAGACAAATGAAATTGTTATTAAGAAAGGGATGTCTTATGAACGAACCTTGTCAACGCTGATTCATGAAATGGCTCATTCGGAATTACACAACAAACAAAGTTTGACGGAACGCTTTGATGGTAAACTAACAAGAAGTACCAAAGAACTTCAAGCGGAATCCATTGCTTATGTTGTATCCAGTCATCTAGGTTTTGATACCAGTCAAGAGTCATTTCCTTATTTAGCGTCTTGGTCAAAAGAAAAAGACGGGCTTGCCAACTTAACAGCACAATTGGAAATCGTGCAAGAAGAAGCCAAAAACTTAATGGAACGGATTGATCAACAGTTAAGTCAATATCAAACAGTAACACTGAATAAAGAAACCCAACAATTGACTAAACAAGAAATGAAAAAGCAGACTCATCCCTTTTATCAAAGTTTAGCAGCCGCTAAAACATCAAGAGCACAAGTCACCACTCAGGAGAAGGAAGCAAGCGTAAAAAAAGACAATCGACCTACGATGCCGTAGTGCAACGTAGGTCATCACAGAAAGCAATGACACTATCAGGAGGACAAAGATATGATAACCGAAGAGATGATGACGACAACTGAAATGATTCTAATGACCTACTTATTTGAGATAGACGAGTGGCTCAAAGACAAGAAAGTCATCCAGCAAAAACAGGCACAACTGACAAAAGAGGAGCTCGGAACGGTCATTAAAAACGATTTGATAATGCTTCAAGCTGACCAAACAACCGATTATGAAGAAGAACTCCAGACAACAATGACAGTGCTAGAAGCAATGTCTGAAGCCCAATTTCAAAAAATGAAATTAGACCTGTTGTCTTGGGAGCCAACCGTAAAACACGTCGATTGACACAACATAAGAAGCGGACAATGTAACGATTGTCCGTTTTTTACTGTGTGCATTTTTCAAAACTGACACTCTTAAAAGTTGTGCCATTGATCAAAATGCAGGATCGAAAAAAAGTGCAACATTACAAATTGCACGTCGTGTAAAAAAGGGGATTGGGGATTTCCCCAAAACTGAAAAAGGCAACAGTCTAATTGTGGGATACCCGCAAATAGGCTTGTCGCCCTTTTTATTTTCGCATGTGTCCGGACACGTGCTACGCTTGCCAGAGAACAAGTCTACTGAGCTCTGGGAAGACTGTCAAATACTTAATAAGGGACACTGTGTAGAAATGAGGAAATAAAGATGATGACACCAAATGAATTAGCAGAACGTATTAACAGTACAACTTTGTCAGAAGCTATTGAGATTTTTGAAGAAAAGATACTTATGATGTCTTTGAAAAATTATGACGATAACCAATATAGGCAAGGTGTTCAAAAGGAGTACAAGCGTATCGATTACACTGGCTCGTTCTTCTTTTTTGTCGAACCTGATTTAGGTTCTAGTCGTGGAGGTCTTTCAGATTGCATTGAAACAGAGCAAGAAAAAATAGCCTTACTCTTATTATTGGTTGAAGCATATGATCGCTATGTAGATGTGAATGTAGGAATTGAAGATTGGTTAGGTTATGATTGTATCTTTTGCGATTTTGTCGTCTCCAATGAGTCAGCCGCAAAGCCCTTAACACAAACGGAGTATGAAGTCATAAGGGATTTAATCGTAATGATCATCGATAACTATGTCCCAAGTATGACTGTTATGGAAACGTGGGAATATGAAACGTTTAAACAAGGGCAGAATCCAAATACTACAAGAATTGATAATGTCCAAATTACGCTACCACTTTTTGACAAACAGGAGAAGTGAAGATGGAACAAAAGAGAAGAACTCGAGTGAATAGGTTTGAATTACGTACGACAGATAAAGAAGCAGACAACTTAAGACATCGGATTACACTAGCAGGCAAGAAAACTTTTCAAGCTTATGCTTTAAAGATGTTACTACATGGCAAAATTGAAACCTACGATTATTCTGAATTACGACAACTACGTATTGAGGTCAATCGTATTGGTCAGAACGTCAATCAGCTAGTTCGATACGTTAATACTTTTGAGGAATTGGATAATGACCTTTTAGAAGCTTTGCAAGATGATATTAAAGAAGTGAAGCAACTCATTACGAATGAATTTAAAAGAAAGGAGTACGCTAAACAAAATGGTAGTCACAAAAGTAATCCAAATTAAAAGCAGTAAAAATCTTAAACGTGCCATCAATTACATTGCTAGAGATGATGCGACACTAATAAAGGGTAATGGCAATCTAGCAGATGAGGATTATTCCTATGAAGTTGTTAATGGTCAGGTGATGAAACGGTTAGTCAGTGGTCATGACCTAACCGATATTTCTGATACTGATATGATTTATGAAGATTTCATGTTATTAAAACAGTCTGTCGATGCTTTATATGATAATGACACTTTGTCAGATTTGAAAAATCCCAATCGTGTTTTAGCGCATCATGTCATCCAGTCATTTTCGCCAAATGATGAGTTGACACCTGAAGAAGTGAACGAGATTGGTCGAAAGACAGCTTTGGAACTGACAGGAGGTGATTATCAGTTTGTGGTTGCCACACACCAAGATAAGGGACACTTGCACAATCATATCATTTTCAGCACAACCAACCAAGTCACTCTTAAAAAGTTTCGTTGGCAAAAAAGTACTAAGAAAAGTTTAGAACATATTTCGGACAAGCATGCAGAGCTATACGGTGCTAAAATCTTAGAACCAAAACTTAGAAACTCATATACTGATTATTCAGCGTGGCGTCGAAAAAATAATTTCCGTTATGAAATAAAAGAGCGATTGGATTTTTTACTGAAACATTCTTTAGATAAAGATGATTTCTTTCAAAAAGCCAAAGCATTGAACTTACACATTGATACGAGTGGTAAGTATGTTACTTATAAACTAATAGATAGCCCTCAAGAACGACCTGTCCGTGATCGCACATTATCTAAAAAAGGAAAATACTATTTAGATAAAATGGTAGAGCGATTTGCGATTAATGAAGTTGTTTACAATTTAGACCATATTAAAGAAAAGTATGATGAGGAACAGGCTAAAAAAGCAGAAGACTTTGAAATGAAGGTAAGGATTGAACCATGGCAAATCAAACAACTGACAAACCAGTCCATTCATGTTTCAATCATTTTTGGTTTAGACAGACAAGGGACGGTTGCTATTCCTGCTCGCATGCTTGATCAAAATGAAGATGGATCCTTTACAGCTTATCTTAAGAAAAATGATTTCTTTTACTTTTTAAATGCGGATCATTCGGAGCAGAATCGATTTGTCAAAGGGACGACATTAATCAAACAACTCTCAGCTCAAAATGGAGAAGTCATTCTTACGAAAAATAAGCACGTTGCAGAATTGAATCGCTTAGTGGATGAGTTTAACTTTTTGGCAGCTAATCAAGTTACTGATTCAACACAATTTATGCAACTCAAAGAAACGTTTTTGGAGCAATTAGTAGAGACAGATAAGACATTGGAACAATTAGATGACAAAATGACTTATCTTAATAAAGTGTTAGGCGCTTTGATGGATTATCAAAATGGTATTATTCCATCAGAAGTTACCATGACAATTCTTGATAAGGCTAAAGTTGATAAAGACGGTGACACGAAAAGTCTTCGAAAAGAAATCAAAGAATTACAAATTGAACGAGAGACTCTACATAAAGTTCGTGATCAAATCGTTAACGATTATGATTTTGCGATTGAAATGACGAATCGTTATGATAAAAGCAACAAAGAATCCAAGAGAAGGAGTATGTTATGAAACTTGAAATGATGTCATTATCTCTCATCGTCCCTTACGAGACCAACGCTAAAAAACATCCTAAGTACCAAATCCAACAAATTAAGGAGTCTATTGAGACCTTCGGCAATAATGACCCTATTGCCATTGATGAGAAAAATGTTATTATCGAAGGGCATGGTCGCTATCTTGCTTTAAAAGAGTTGGCGTATGATCAAGTACCAGTGATTCGACTCAAGCATTTGTCAAAAGAGCAAAAAAGAGCCTATGTGTTGGCTCATAATAAAATCACATTAAATACAGGGTTTGATATTGACCTGCTCAAGCAAGAATTGACAGATATCATGGATATTGATATGTCACAGTTTGGTTTTTCGGTTAACCTTATAGCTTCCCCTTTAAAGGGAGAAAAGGATACGCCTATGGAGGGAGAATTCGAAGAATCAGAACCGATTGCTCAGGGCAGTCTCTACCAGTTAGGCAAGCATCGTTTAATGTGTGGTGATGCCACTAACCCAGAACATCTTGAGAGACTCCTAGATGGCGTAGAGGCAGACCTTTATCTGACTGATCCACCTTATAACGTAGCTTATCAAGGAAAAACGAGTGAGGCCTTAACCATTCAAAATGATCAGATGAAGGCAACTGCTTTCCAAGAGTTTTTAACCGCTGCCTTTCAAGCAGTTGATACCCATTTAAAAGCAGGGGCAGCCTTTTATATTTGGCATGCGGATAGTGAACGCCTATCTTTCTCTAAGGCGATTTCAGCTACAGGATGGCTAGAAAAACAATGTCTCATATGGGTAAAAAATAGCTTTGTATTGGGGCGACAAGATTACCAGTGGCAACACGAGCCCTGTCTCTACGGATGGAAACCAGGGGCAAAACATTACTTTGTGACTGATTTTAGCTTATCGACGGTTTTGGAAAGCTCTTTGGAAGGGAAGAGTAAGGCAGAATTAATTGCCCTTATCAAGTCCTATCAAGAGGGGCAACCAACCTCAATTTTAAGAGTCAATCGCCCCCAAGCTAACCAAGAGCATCCAACTATGAAACCTTTAGCCTTGATTGAACGTTTGGTAAGACATTCTAGTCGGCAAGAAGATGTTGTGTTAGATACGTTTGCGGGGAGTGGGACAACGCTTATGGTCTGTGAGCAATTGAACCGTGTAAATTATTCTATGGAATTAGATCCTAAATACGTACAAGGTATTTTGAAGCGTTTTGAACGTGAGACGGGCATAAAAACAAAACAACTTTTCTAGGAGGTAATAGGTGGCTAATGATCACAATTTAATTC</t>
  </si>
  <si>
    <t xml:space="preserve">CATCAATCAACGAACAAAGAGCGAACAAAGAGAAATCCAACAAAAAGGCGGACTAGCTTCAGGAAAAGCGAGACGTCATAGAGCTGATTTAAAACGAGCTTTTGAAGTACTCTTAAGTTCAGAAGTCAATAATGAACAGATGCGAGATCTACTAATTGGCTTAGGATACGAACCAACCAATGAGATGGCTCTAGCGTTAGTGATACTTCAAAAAGCCTTGAACGGTGATGTTAAGGCTTTTTCAAAAATACAAGAACTGATTGATAGGAAATAATAAAAGCCACCCCCTGCAGGAGTGACAAATCTTGGTGTTGATAGATGACCGTTGAAACATCAACACCAGTTACTATTGTAACACGTTTTCAGAAATGCTTTTCAAATAATGTCCATTTTTGTAAACTATTAGTATGAATATGGGATTTGATGAAAGAGTATTTATATCAGAAATGGCTAGATTTCGGGAAAAAGAGTTTTTAAAAAAGGTAAGTTCTTATGATAATGAGATAGCAGCTACTATGCGATTAAAAGGATTCAAGCGAGTTGATGCTAGTGAACGAACGGTTGTTTTCACTTTTGGAGAAATGACATTTAGCCGCAATAGATGGCGAAAAGATGGTATAACTTGCTATCCCGTAGACGAATGGCTCGGATTGAAACCCTACATACGCTATTCTCCCGAATTAATTTTTCGAATGGCCAAACATGCTTCTGTCTTATCTTATCGGGAAGTCTGTCGAATGATGCAGCAATCCTATCAACTAGAAGTGACAAAAGATGCGGTTCTCAAGGCTGTCAAGGTTGCAGGAAGTCTTTTTGCGGAAAAGGAACGTTATCGTTTTTATCTTAATGAGGAACACACAAAAAAAATCAAGGCAGATAAAATCTATCTGGAAGGAGATGGGGTAATGGTCAAAACAACATCTGGTGGTGATGAAAGGCGCAACACTGACTTAGCTCATTTTTTAATTCACACAGGTGTTAAGAAAGTTGGGAATAACCGTTATATCCTACAGAATAAACATGAGATTATCCATACGAAGTACGATAAAGCCAAAGAGGAGCTTTTGGATTATCTTTACAACCATTTTGAAATCACAGATCAAACGGTATTAATTACTAATTCCGATAATGGCAAAGGCTATACTAAGCGTATCTTTCAAGAGATAAAAAAATCTTTAGGGATAAAACATCATGAGCATTTTTGGGATGCTTATCACTTGAACGATAAAATCAAACAGTATTTTAAAGCCTACCCTATACCACTGAAAGACCTAATGTTTAAGGCTATACAGACACATAACAAGTCGTTAATGATTACAGTTCTAGATACTATCGAGTCTTTGATTGTATCTGAAGACGAATTAGAGAGACACCAGCATTTTCGACATAAACTGGTTAGACATTTTAAAGAGACCAAGCCCCCTAAATTACGTGGGATATCTCCTCGTGGTATTGGTGTCATGGAAAGCCAGCATCGCAAAGTGACCTATAGGATGAAACACCGAGGAATGTATTGGTCACTAAAAGGGGCTTACTCGATGGCTAAATTAATCCTGCTGGAGCGTATTGATCAGCTAGAAGAGCTGTTTTTTGGCAATTGGCGACAACGCTATCAGTATTATCAAGGGAATCGTTTTAGCGCAGGTCATGTCGTGAACCACTATCCTCATAAACCTGTCTTATATAGCCGAAAAGGTGGATTTTTATAATTCATATCAAAATGCCTTTAAAAAACCTAAAAATAAGGGCTTTTTTGTCGTGTTTTTTGATAATTTGACTTGCAATTTTAATCGTTTTAGAGTACAATAATACTTATAAATAAACGAAAAAAGGTGCAGAAGCAGCAACTTCTACACCACCGATTAAGACAAACTGAACCTTTGCTTAATCAGTCAAACAGTATTGTAGCATAAAAACCGCAATAGGGTCAAGACTGAAGCAAAGGAAAAATCTTTGTTTCAGTCTTTTTTCGGATTAAAGAGCCTAACGTTCTCTTAGGCGACAAGGGATATTTGAGTATTCCCAAAAATTCAGACACATAC</t>
  </si>
  <si>
    <t xml:space="preserve">TnSang1.1</t>
  </si>
  <si>
    <t xml:space="preserve">ZP_07865086</t>
  </si>
  <si>
    <t xml:space="preserve">NZ_AECT01000063.1</t>
  </si>
  <si>
    <t xml:space="preserve">Streptococcus_anginosus_F0211</t>
  </si>
  <si>
    <t xml:space="preserve">TAACTTAAATATTGTTTTTTCTACAAAAGTTTACCACATTC</t>
  </si>
  <si>
    <t xml:space="preserve">TATTGAATTTTTTTCTGATTCTACAAACTCTTACCACTTAG</t>
  </si>
  <si>
    <t xml:space="preserve">conserved hypothetical protein [Streptococcus anginosus F0211] &gt;gi|392428665|ref|YP_006469676.1| hypothetical protein SCIM_0774 [Streptococcus intermedius JTH08] &gt;gi|315187657|gb|EFU21411.1| conserved hypothetical protein [Streptococcus anginosus F0211] &gt;</t>
  </si>
  <si>
    <t xml:space="preserve">CTAAGTGGTAAGAGTTTGTAGAATCAGAAAAAAATTCAATATTTATAATGTTTAAGTAACTTAGAGAGTTGATTATTCAACTCTCTTTTTGTTTGTTTAAAACAAGTAGGAAAGGAGAAGTGTTGATGAAATATAAAAATCCCTTATTACTAGTTTTAAGAAATTAAGTCACATTATTTCAGTATTGACTATCCAAATATTTATTAAAGTATGAATGAAGAGTGATAGCTATGGAAAAAAATATTTTTTATGAACAGTTGATAAAGAGTGAACCATTAGGCTTCATTGACCCGTTCGCTGATTTAGGAGAATTTGATCGATTTCAGCTAAAGTTCAAAAGTCCAGTAAGAGAATTAGTAAATAAGTATTCAGGTGAACGCTATAGCCCACAATGGCAAAAGAAAATAGAAGAGATGAGAAGCCTCTACATTCAATATCAGATAAGTATTAGAGAAGATGATACAGAAAATACTTTTGAAACAAAAGTTAGAAAGCAATCTGATAAAGAGAGTTTTGAAGAAGATGTTATAACATACCTTAAATTAGGCTTTCGTTTTGCAGAAATCGAAAAAAAGATGAATCGATCTGCTAAACGACTGCGTAGTCAATGGAAACGTAGTCAATATGTAGAGACTCATCCTGCAGTAATCTATAATAAGCAAGATTTACAAGCTGGTTATGCAAAGTCAAAAAATTATTTACCAGGAAGTATGAAACTGAAAGGAGAATTATGATACAAGAAGAAATATTTATTTCTATGGAGAAGTCTTTAAAACAAGTAAAAAATAGTCTAGATCTGTATTATTCTTATTGTATGAGAGGTAGCTTGTATGCAAAAGCAATATCGGCAAGAAATATTAGGGCTGAAGTTAGCTCTTTGCTAGATAGAATAGGACTATTAAAAGATTGTGAATATATTCCTCGTTATGCTATCGTCGAACTCTCTAAACAATTAAAAAAACTTGTAAAGAGTTGTAGTTCATGGGAAGTTGTAGGGCTTTTTTCACCAGAACAATTATCAGAAATAGTTGCTTATTCAACTTTTTTGGAAATTGAGGATGGGTTATAAATCAGGAAAATATAGATCAAATGATTGAAGATTGGATTGAAAATGGTTTTCCTAGCAAATTAAAACAGCTGATATCTGATGAGAAGTAGCCATGATTAGGATAAGTATATCTATCTGAAGTTGTTTAAAAAGAAAGAGAGGAGACAGACTGATATGGCTATTACAGAAAGAAAAGTATTCTTACAAACTTTAAAAAATGCGAGAAGCAGAGTTATCCTATTGGATCGACTAAAATCATCTATACTTGACAATACAGCAGTCGATCTAGAAACAGTACCATTTGCAGGAACTAATTCTACTAATTTGGATGAAGCGATTCAATGTTACATCGATTACGGAGAATTGCCAATAAGTGGCAAGCTAAATGATTTCTGGAAAGCATATGAACAAGCCTTAGCAGATGAGGAGAAGAAACATGAAGAAAAAGAGACATAACACTGGGATTTGTAAAGTATGTGGTTGCACTTGGAATAGACCTTGTATTGATGAGGCACATGGAGCATGCTGGTGGGTTGATGAAACAGAGACGCTTTGTAGCCATTGCTACTACGGTTGGGGTAAAGACAAAGGAGAATTATGCAGCTAGAGACAATTTACCATCTCATCTTAAAAAATGGGATTAGAAACTATAAGTTTAAGAACAGTCAATTAAGACCTAAAAATTCTCCTGAAGAAGAGAATAAAGGTTCTATTTTTGGCTATCGTTCTAAAGATGATATGGTTCATGCTACTGGAGTCGTTTTAACCTCGTTAGAAGCGATTATAGAGAATCGAGATAGATTTACTCATTGGACACCAAATGTTTATCGATATGGAGCTTATAGTGACAAAAAACGACGAATTACACGAGGACACAATGAAGAGAATCTTAGACAAATTAACACCTTTTACATTGACTTTGATATTACTTCATCAGCTGAAGAAATGTCCTCTGGAGACATCCTGAATGTGGCAATGGATTTAGGATTTATGCCAACGCTCATTTTAAAATCTGACAAAGGTTATCAAGCTTACTTTGCACTGAAAGAGCCAGCTTACGTGACTGCTCATTCAAATTTCAAAGTCATCAAAGTTGCGAAAGAGATCTCTCAGAATTTAAGAAATCATTTTAGTAAACATCTTCCAGTTGACTTAACCTGCAATCACTTTGGAATCGCTAGAATTCCTCGAACAGACAACGTAGAATTCTTTTTTGAAGAGTATACCTACTCGTTTGAAGAATGGCTTCAATGGTCTATGAAACAGTCAGAATTTAGCTTTTCAAAACGGAAAGCAAATCTAACTGTTATCACAGGAACGGAAGGCAAAAAACAAATTGATGAGCCCTGGTATAGAATGCTGATGAATGAATCAAATATCAAGGGAGCTAAAGCCCTGATGGGAAGAAACAATGTCTTATTCACTTTAGCGCTTGCGAACTATTCATCAGGTGTCTCTCAGGGCGATTGTGAGATAGTTTTGGGACAATTCAATGCAGGATTGGACGAACCACTCTCTCAGGACGAATGTCTGAAGATTGTCAAAAGTGCTTATTCTGGGAAATACGAAGCTGCTAGTAGAGATTTTGTTCTCTTGCTTTGTAAAGCTTGGGTGGATAAGAAACTAACAACTAGTGATCTTTTTATTCGACAAGGTTGGAAGAAGTTTAAGAAACCTCGACAAGCAAGAAAAAATAGTCATCTGCATGAATGGAAAAGTGATGTCATGAACTATTTAGAAAGTCTGTCACAAGATACTGATCCATTTCTTGAGACGACAAAGAAAGCGATACGAGAGGAACTATCAATTCCAGAAAGAAGTTTAGATAAGGTATTGAAAGTTTTGAAGAAAGAACAAAAAATCTTTTTGAAAGTAAAATCTGGTCGAGGTGGAGGTATTCGAATTGCTTCTATCAAATCTGTTCTTTTATCTGTTATTCAGATTAAAAGAGAGCGTCAGGAAGCTTATTTTGCCAATATAGCCACTTTCTTTGAAGAAAGATTAGGATTTATCCAACAGGTACTTAAAAGAGCAGAGATGGCTTTTAAACAGGTTCAAGAAGTCTCTTTGTTTGAGGTTGACGTAGGCTAGATCGAAAACCCGCAAACTCCCATTACATTATATCTAGGATACCGTGAGGGATTTATGAGCAGAAAAATAGATGTAAAAAAATAATAATCTATTAGTAGGAGAATATTTCTATGCTAGAAAAACTAAGAAAGAAGATAGAACAAAATCTTTATCAGCTTATAAACATAAATAAGAGCTTAGGAGAACTTTGTAAAAGTCAATATGAATTATTGCTACATACTAGTTCTACTGAAGAGGATTTTGTAGCTTTAAATAATGATATAAGATTCATTATTGAATTATATGAAAAGGAAGGTTGAGGGTAATTATGAAATCAATTCTAAGGTATCCAGGAAGTAAATGGAACCTAGCACATAAGATTATTGAATTGTTTCCAGCTCATAAGAGCTATTTAGAACCATTTTTTGGAAGTGGAGCAGTTTTATTTAATAAACCTTCAAGTTCAATTGAAACGGTCAATGATTTGAATGAAGATGTCGTCAATTTGTTTCAAGTGATTCAGAGTTATCCGGAAGAGCTCGCTAAAAAAGTATTTTTAACTCCTTATAGTCGAGCTGTTTATGATAGAGCTTGGGAATTTCGTCCAAAAGATGAAATAGAAAAAGCTCTTAGTTTCCTCATTCGTTCCATGATGTCACATGGTTTTAGAAATACAGAGAAATCAGGATGGAAGCGAGATGTTAATGGTCGTGAACGATCTTATGCAGTTAAGCATTGGAATGAACTACCTGGGATTATTCAAGAGGCGACCTTGCGCTTAAAAGAAGTTCAAATTGAAAAGCGGCCGGCATTAGATTTAATTCAAGAATTTAGTCGAAAAGATGTTTGTATGTATGTTGATCCACCATACGTATTAAGTACCAGAGCTAGAAAACAATATACTGTTGAGATGGAAGATAAAGATCATATAGAACTTTTAGGAGAATTGAACCAGTCTAAGGCAAAAATATTACTTAGCGGTTATGATAGCGAACTTTATAATAAACGGTTATCTAATTGGGAAAGAATAGAGTTTGCATCGCTGGCAGAGGGTGGTCTGAAACGAGTAGAGGTTCTTTGGATGAATTTTCAGCCTAATAAGCAGTTAGAACTATTTTAGGAGGATAAGGAGAAATCAAAATGAAATTAAAAATAAATAGAGATTTATTTGCATCAGCTTTTTTGAGAAGTACAATTCTTTTCATTGTGCTTGGTATCATTAGTTATTGTCTAATAGATATTTTTGCTGCTAATAAAATTCAAAATAACAATACTTATCGGATTGTTCGGCTGACAAGTCAAACTCAAGGCATTGGAACCAAAAATGAAAAAACAGTTTATACAATTACTCTGAGTCAGTATGATAAAAATAAAGATGTATTTACTATTCCTATCAATTTGGAAACCTATACCAAACTTCGTTGGTATTCTTCTCCTTTAAAAGGCAATTTCTTGTCAAGCACTTATGTTACTTATACATCTAAAGCTGGTTTCGGTACAGTAGATGATAAAATTCACTTTATTTCTCCAGCTCCGGAATTGAGAGAAAAATATGCATATTCCTACTGTTTTCTAATTATGATAAGCTATTTCCTTACTATCACTTTGATCTATATTGTAGAGAGTATTGATAGGGATAGACTTGCTGAAGACAGAGAATTGTTAAAAACGTACAAGGAGGAAAACAAATGAAATATATCATCTTTAGCTTTTTATTAGGGGACTATGTTCGTGATAGTGAAGAGAAGATTTTGGTTTTTGAAAGTCAAGGATTGGCTTGTCAGTATATTCAGAAGCACTACCACAAAGAAGAGCCTATTTCGACAACTAAGAAGTTTACTTGTTTGCCAAACTATTATGATGCACCGTTTCGGTTTCATAAAGTCAGCTAGAAAGAAGGAATAGAAATGACTGAAAAGAAATATAAAATTCTTCGTGGCTATTATTTAACAGGCGTAGGTCAAGAGGAAGATGCTAATTATTTTAAAATGGATGACCAACATTCTGATTATGAATTTATTGCTGAAGGAGATATTTGTTTGACCTTCTATCAAAACCAAGACATCATTACAAGTATTCCTGCTTTAATTCGAGTAGATCATATTATTAAATCAGACAATGTTGTATCTAGTCTGTTGAAAGCTGAAAAGAATGATCATCTTCCAATGCTTCCAATTGTTCAGATCTTTGATTCTTTTGATCCAAAGCTCCAAAAGAAAATGCAAAATACTTTTCAAGTATTAAACAGCCAAATAAAAGAATTGGCTCAATTTAAAATGATTCAAGGCAATTTATTTGATTTTCTTGAAGAAGAAGGAGGGAATCATGGTGAAAGATAAACTAATGTTTCTGATCGGAATATTTGGATTGGTTTTATTGTTTGGTATGGCTATTTATAGCGGTTTCCAGTTTGATACCCCTTATGACAGTCATTTAACTCAAAAGCAATACAACGATGTAGTACTTGAGCAAAATGTTCAGCTTGTCTTTTATAAAAAGACTTGTCCTTATTGTCGAGCTGCTAAAAATGCAGTGATTAAAGCTGCTAGTAAGAGTGATTATCCAACGTTTTATATCAATATTCAAACAAAAGAGGGACAAAAATTAGTGCATCAATATGACGTAAATAAAGCAGCTACCGTAGTCTCTATTCGTAAAGGAGTTATCAAGTCTTACTTGTATGCTAAAAAGAACAATAAGGGAGATTTCACAGCTAATAAACAAGCAATAAAGGAGGCATTCCGTGAGTAATTTATTTAATTTTATCGGGCATATTATCACAATGTCTGCTCTGCTGACAGCTTGGTTTTTTCCACTTTTTTATGTGACAATTATTCGGAACTTTGAACAAGAGAAACGAATCTACAGAGCTTCTTTAGTGTTGATGATGCTTTTAAAAATCATTTATCCAGATAGTAAAATTCATCTTCGTCAGTGGAGGCAAGAAAAATGACAGATACAATAAAACAATTGATTAAACAACTTCAAGAAAGTTCAGTTATTCAATTCTTTTACAGAATAAAAGAATGGTGTCAAGAAAATGTTGTGAAGCGAAAATTGATTACTTTTTCATTTCTGTTAGCTGCCTGGAGTAGTCTGTTATTAGGCGCTATTTTTTCCCCGCAGCGTCAAACCGTTACAACAGACCAACTTGCGACTAAGCGAGTATTTGAAAACGGAACAGGAGAAATTAGTTTAGTTAAACAAATCTATTCTCCAAAAACAGGAGTGATTGTTCTTCAGTTTGAAACAACGGATTCTACTTCATCTATTGCACGTGGAATAGATAGTAAAAGGTTAAATTGGAAACTATATGCACAACATAAGTCTTCTGATACAAGTATGGAAATAATTCCAATTACTGATAAAAAAATATCCGTCATTATCAAAAATGTTCCGAAAGGTTTTGGAGCTTTTGCGATTGATATTAAAAATAATAGAGTGACTACAAATCAAATTGATGTAGATATTTCTACGTCATCTAGTTCATCAGATGCTGATTTTAAAGGCTTCAAACAAGAAGATAAATCTTCAGAAAATGTGGTTCAATTTTTTGTCACTCCACAAAACAAAAAAATGGAAATAGCAACTGTTAAAAATATTTCTCGTGAAGAATTTGCTCTTCAAGAAATTGAAGAAGAAATTGGTTTCCAAAAAGAGCAGATGAAGAAATTGACTCAATCGATAAAAAAACTAAAAGAACTCATCAAAGATAATGAGTCTTCTAAAGAAAGCTTGTTGACAGAAGCAAAATATTTATCAGGTGATGATTTAACAAAGAATCAAAAAGACATTGAGCAGATTGATTCTGATACAGAAACGAAGAATCGCTCTATTGAAACAGCTAACCAAAATATAGATATTTTAAAAGAAAAAACAGCTTCGTTAGAAAAGAAAAAGGCAGCTATCAAAGATGGTACATTTGAATTTTCAAGTCCGATAGAGACTGTAGAGATGAAATAACAAAACGCGGAAGTAAAGAGGTAAAATTATGGAAAAAATATATGGTAAACTCGCACCAAAAGGACAACAACCTATTAGAAAACACCGTGTAGTATTTACAAGTACAAAAGGATTGTTTAGAAAACAAAGATGGGTGATGTTAGACATTGATGAAAATGGAATAACTTATAATAGTGAGCCTGGACATACAGGGGACATGTTTTCTTCAATGTATCTTGCTATAGGGGCAATTATCATAGATGAACAAGCTTTTACAATAACTATTAAGAATCCTGTCTGGGATGATTGTAAAATTTATGTTATTGATCTAAAGAGACTAGATGGAGATTTATGGAGCAACTTCGCAAAAATCAAAGATACACTCATTATTTTTGCAGGAAACAAATTGGTCAATTAAGCTAAATTGAAAGGAAAAAAATCATGAAAAATTACACTCAAAAATGGAAAGAACTAAATAAGAATGGAATCAAATTATCATTGATTTGTGTCTTGAATTGGCTTATAAAATTCTTGTTTAAGGGGCAATGTTATCTTTTCTCAGCCGTCTTTTTAGGCTTGTTGACCTATTACATGCCACAAGATATTCAATTTTTTACGGTGAACGTTTTAGAATTGATAGTTATGGTTAAAATAACAACAGATGTTGTCCATACACTTCTTTCAAAAGAAGTTAAACGGCTGAAAAAACCTCTTTTGTTAGGAGTGATGTGCTTATTCTTTCTAGCTGGTAATGTCTATATTAAGCAACATGCTTTGACAGAATTTTTGGTCAATCGTCTCTTTACGGTTTGGTTCATTAGTCTTGTTTTGGCAATACTGGTAATCGTTATCCAACCAAGATTATTTGAACATTATCTCTTCAAAAATGTACTCAATAAAGCCTATTTAGGAATCCGAAAAACAACAGATGAGCTACCTCCAGAGTGCAATCTTTACACAGATGCGGATGAAAATGATGCAGACAAACGAATGAAAATGATAAACCAACATGTGATCAAAAAACCTTATCAAGAAGTGGTAGAGTTGAGCTTTTTAAATAAAGAAGTGACAACAGCTATTAGCTATAAAGCAGTCCAATTTGAGAAAGAAAATGAACGATCTTTTATTGATTTGGATACAATTTATTATCCTGTTTTTAGAGTTTTTCCTTTTGGAATAAAAGAAGATTTCGGTTATATATTAATTAAATTCAAACTCAGTCGAAATGTTGCTTTTACGAAAAACGGTGAAGGTTTACTGAAGAAAGATTTTTAAAATATGATGCTCCCTAATAATTATATTAGGGGGTGTCTTTTTATATTAAAATAATTTTTATTTTTGTCAGGTTAAAAATTATTTTTCTGATTTGTCCCATTAAAAATAAAAAAAAGAATATCTCTTATACTAAATAAAATAGAATATAAAGGAGTGCTAAAATGGCAAAAAAGAATATCAATAAAATTAAATCAGAGCTTGAAGAAGCCAAGGCAAAAGTTATCGCTTTGGAAGCAGAACAGAAACTTGCGGAAGAAACTCTTCAAAAAGAAATTGGAAAAATTTATACGCAAATTCAATTCAAAAAAGATAAAAATTTGTCGTATGAAGAAGTTTTATCTAAGTTAAAATCTGAATTAACACTTGTAAAAGAAGAGGAAAAAGAACAACGTTTAGCAGCTAAAAAAGCTCGTGAAGAAGCAAAACAAAATGAAGCAAAAACGCAAGACTTCTCAGTTGAAAATCATCAGAATTAACTCTTGAATAAATGATATGATGATTTATTTTTCCGGAATAGAAAGGTATGTAAATGTATGTATTTGGTGTGGGATATCAACACACAGTGTAAGTAAATGTATTTATTAGTGTATGTAAAAGTAGGTGAAACCGAGAAAATTGATATCACTGGAAACGTTGATACTATCAACTCCACACGGAACGTGGGGACAGTTTCCCTTATGCTCTTTTTCCAAGCCTGAAACACCAGGAGGGCATTAGCCCTGCTGGAATGTTTTGGTGACGGAAAACCGCAAAAATAGAAAACTTGTTTTCGTGATGTTGCGAGTTTGAGGTTTTCTTTTTTGCTTCTTTTGGCTTTTGCCTCGTCAAAAGAAAAAAGAAGGGCACTGTTTTGTATCAATTAGAATATAATTTTTCTTTCAAAATAATAAAAATAAAAAGATAGAGGGAGTATAAAATTATGGATATTTTAATCCGAGGTTTATCAAAAAACGAAGTGAATTATTTGAAAGCTTTAGCGAAAGAATCAAAGGCAAAATCGTTCAATCAGTTTCTACTTTCTGTCTGTCGTGAAAAAATTGCGAAAGGACAATTTAATCATTCAGAAAGTTTATATTTGAGTCATTTAGAAAATATGAAATTGACTAATGATTTTATTTTAGCGCAGGTTCAAAAACAAGAAGAGCAACTGAAAACATTTGAAGATAAAATGGATCAATACGCCAATCATATTTCTCGTTGGCTAGAATATGAGGGTGAGGTAAAAAGTGATGACTAGAGAAATCAAAATTCGGACTGTACCTAATTTAATATTTTCTCAACTTGAATTGATTTGCGAAAAATATGAGTTTTCTAGCTTTAATCAATTCATGCTTGACCAACTTCAAAACATCGTAAACAATGATGGATTGAATTTGTATCAGAATCAATTTGCGAAAACTTTATCAGAAATTAAATTTCAACAAAAAGAAATCTTAGATCAATTATTGAAAAATGAAATTCGTCAAATTAGTTTGGATGCGAAACAAGAAGTTGTCGAAAAATTGACGACAGATTGGCTACGATTTATAGATGATTTAGATGCTCTTGAAACAGAAAAATAATCGGAAGGAGTACAGATGAAGAAAAATAAATTTGCAGTAATTGCTCTCATTTTTATTGTTATTTTTTTAATTCAGCCCCAAAATCGTGAGCAATTAACTACCGTTTTTACCAAACATGATATTAAAGAGCAACTGGCTTTTACTGATTCACCTGAAGAAAAAAATTTTGCCATCAAAGACCAGTATCAAAAACAAAATACTGCTTTGAAGAAAAAAGTTTTTGACGGACAACAAGTGATATCTGTTAATAAAAAAGCTCAATTTACTTCTCAGGAATTGAGTTTAGAAAAAGGTGCTTGGGAACATTATTCAGATTTAGATTTTTTAGGACGAGTTGGTGAAGCGAATGCTATGTTAGGGAGAGAACTTATGCCGCAAGGAAAAAGAGAAGACATTTCTTTTGTTTATCCTTCTGGTTGGAAAAATAAAAAAATTATTTTTAACGGAAAAAAGGATTATTTATATAATCGATCACACCTAATTGCTTTTGAATTGAGTGGCGAAAATGCGAATGTTAAAAATTTATTTACTGGAACAAGAGCATTGAATGCTAACTTTTCGGCTGAAAAAAATTCGATGGTTTATTATGAAAATATCATTGCTCAGTATATTAAGACAACAGGTCATCATGTACGTTATCGAGTGACCCCTCTTTTTAAAAATGTTGAATTAGTCTGTCGAGGAGTTCGGATAGAAGCGCAAAGTATTGAAGACCAAACTATCTCATTTGATATTTATATTTTCAATGTTCAACCAAATTATGAAATAAATTATTTAACAGGAACATCACAAATAAAATAAAAAGGAGTACGATAAAACAAATGAAATCGAGATTATCTATTTATTGTAACGAAGAAAATTTGCAGAAGTTTGAAGAGGTTGTTACTTATTTGGGAAGAGAAGAAAATAAATTTCTTTCTCACAAACAGACAGTTTCCTCAACGTTTACAATTCTACTGGAAACTTTTTATCAATTATTCATTGAAACAGGAAACGAAATGAGTTACTTTGAACGAATGGCTCGATTGAAACAGGACGTTGAAACTTCTCCAGATGAAAGTCAAAGAGCAATTAAACAGTTGAAGAAGCAGATGGATCAATTACTTTATCTTGAATTAACTAATTTCCATTCAATCACAAAGGGTGAGGAATGGGATGTGCAGGATTTAGAATCAGTTTATTCAAAATTAGATTCTAAACAACACGAATTATTGGCTCGAATTCAGGATGTGATTCAGGAAGACATTGCACGAGGTCAAACTGTCAAACATTCTCATTAAGGAGGTTTTAAGTGAGTGAAATAACGAGTCCAAAGATCACTTTTATGCTGCAATATACGGAAGCAAATGCTCAGTATGTTGACTATACAAATCGAGATGAAGCTGTTGAATTAGAGAATGATTTATCTTTAGAAAATCACAAGCAAGTGATTGAAGATTTGACAGAAGAACAAATTAAAGAAATCAAAAAAGCTGTTCCTGAACAAAATTTAAATTTTAAAGAATACATTGATTATATGAATCGTTCTTATGCGACTGAACAACAAAATCAGGAATGGACTGCTGTCTTTAATCAAGATGCTAATTATCTTCAAACAAAACGTGTGGATCAATTAAAAAGAAATTTAGAAGAAGCTTATCAAAATGGGTCATTGCTTTGGCAAGGAGTCATCTCGTTTGATAATGAATTTTTGGCTCAAGAAGGGTTGTATGATAAAGCAACTGGTCATGTTGATCAACAAGCAATTAAAAATGTTATCCGTGAAGCTATGCCAAAAGTCATTCAAAAAGAAGGACTTTCAGATTCAGCTTTTTGGTGGGGAAATATTCACCTCAATACAGATAATATTCATGTTCATATTGGACTTTCTGAAATCAATTCAAATCGGGAAAAGATTTTTTATCGTCCACGTGGTCGAATGGAATATCGAGGTAACTTTTCTCAAAAAACTATTAAGCAGCTAAAAAGTGATGTATTTCATGGACTAATCAATGAACAGACTCGTAATATGATTGTCAGAAAAGAACAAGTTTTGGCTAATCTCAAATCTAATCTTTTAACAAATGTTTTTAAAAATAATCAAGTGACGCTTTCAGCTGAAAAAAATTTTTTGGAGCAGGCTTATAATCATTTGCCTTTTGAAAAACAATGGCGGTATGCTTCTAATGCGAAAGATTTTGCAGTCAGTAAATTCTTTATAAACAAATATCTGGACTCCTACTTTGAAAACGAAGGGAAAGAAGATTATCAGAAATTTCTTACGGAAACAAGAGACTTTTTAGAAATATACGAAGGAGTTTATTCAGCTGAAAAAAATCAAACTTACGAAAAGCTGCGATACGTGAACGGAAAAGCTGTTCGCAGCCAAGGACAGTCTAAAGGGTATGAGATTGAAAAATTGATTCATCGAAGAGAACATGAATTGAGAGAGCGTTTAGGAAATCAAATTCTACGAAAATTTAAGCAAGAGGTGCCTAAAGTTGCCAACGTCGAACCTAAAAATAATATAGAAGACTTTTCTAAAGGAAATCAAAAAAGAATTCGACAACAGCGTCCAGATGCTACGTTTGTACACTTAGCTGATGTTTGGGAGAAAATGGGCTATCTTGTCCCTGAAGAAGCTATACCCATTATAATTTTAAAGCCTGAAGTTAGTGGAAATAAAGTTGGAAAGCCAACTTTTGTTCCAACTAAGGCTTACGACATTAGTCAAGTACAAGAAGATGTTCTGAATAAAAGAATGAATTTGAAACAATTATCTTTGCTATCTTCAGATGAATTAAAAGAGCTAGTGGATGCTGCTAAAAATAAAGCAAATCGAACAGAGAAAGAGCGTCAGGAATTAGGAACTTTCCGCTATGCTTTAAAATTAAGTTTGTTAAAAGAGCAGCAGGCAACTTTGTTAATTCAAAAACGTTTATTAGAGCAGATGAACCCTTTAAAAAATGACCAAACTTTTGTTACTTTTAAAAAAATAGAGATAGAAGAGCGACTAAAACATATCGAATTTCAACTGACTCCGAATTTTAAACTAAAAAAGGGGGAGCTTGCAGAAAAAGAAAAACTATCTCAAAAATTTGAAGATAGTGTCCAATTTTCAATTTCAAAAGCTTCGGCTGAAAAAATCCAAGTCCCTATAAACCGTTTAAATGCTGAAATAAGAGCTGTTTCGTCTCTTGAAGATAAAAGTATCCTTTCCCTATTAAAAGGGCAGGAGATGACAAAAGAGGGCTATATAGATGAACTAAAGACGCATGTGACTATTTTTCAGGTGAAACATAGTATTTACAACAATAACCAGATTATTGCTGAGACTAAAGATGATAGTCAAATAAAAAACTTAAAAAAAGAAAACGCCATTCATTTTTCTGAATTAAAAAAATTATATAGGAAATTATTACCTGAATCCGAAAGTGGGAAACAAAGTAAAATCGCTCAAGCTATTTCTAAAAGTATGCAAGAAAAGCAGCAGATAAGGCAATCGAGTTTGCAGCAAAGTCAGGCACCATTAAAAATATCAAAAGATTTTATGCGTGGTTTGACTCTTGCTTTAAAAAATGCGGAAAAAGGAAATATGCGAGTCTTTATGGAAAAAGTAAGAGCAGATGAACGTGCTGAAAGAGAAGAGCAAGCGCAACAAATATAAAGTCCGGAAATGAAAAACGTACTAACAAAAGTATGTTAGTACGTCATGTTGTTAGAGAGTAACTCCCAAACTTTATTATACCATAAGAATTATTTGAAATTAACCCTTAAGATTCGTTATCCTTCAATCAATATCAAAAAATAATTTAAGGAGTAAAATATGAAAAAAATTAAGCTACAAGATGGCTATTTAGAAGTGCATATAGAAAAAAGCCCAGAAATTAGCATACCGTTTGTTAAAAATTGTATTGTGAGATTTAACATGTTTCGTAAAGTTGACGAAAATTATTATGAATCAACTTATCGTATCAACTTAACTGAATATGATGACTGGTATAACAAGCATAAAGAAAAATCTGACTTTTCAGAAGTAGAAAGAAGGGCTTATGGAGTCGCTAAATTACTTCAAACAGTAGGAGTTTCAGATTTTTTTCCTGATATTTCGTGTGGAAAGATTAACTTTTGGTTTGGTGTTTTAGCACATAACAAAAGATTTATTACACATAAAAAAGAAAGGAAGATTGATTAAAGTGTATAAATTTGTTAATTCAAAAACATTCACTTATACATGGTTTGTAATATCTTTTTTGTTATTATTTTTGACTTCATGGAAAGGATATACAGGTTTTACATGGCTTTTTATTTTAACATTTTTAGATAGTTTTTCAGATATTTGGTTAGAGCATTGGTATTCGTTAGGAATATCACGTAAGCTAACTGCATATAATTGTTTGGCGAATTTATTAGGAATAATTGTTCAGTTGTCTTATGGATTATATGGTGGAGCAGTTACATCAATGGTTGGTTTTTTACTTTTATCTCATAAAACCTTTTTATGGAATGATAAGAAAGATGGTGAAATAAGCCATTTCAAAAAGCAAGAAATTACAATAACAACTGTAGGTATCTTTATAGGGCTTATTGTTTTGGGAATTTTATACTGCACTTTATTTAAAGGAGAACAGCCTATCTGGTTAATATCTCTCAATGGATTGCTTTTTGTGCTTGGTACGGGTGGTCGAATTTTACTTATAAATGGAAAAACGGAATCTCAACTCATCTATGTTGCTAGAGAATTTGTTGATTTAGCAGTGCTTATTTCAATGATTTCTTTACAGATTACAAATGACAGTTTGTGGATTCGTTTATCAAGTGTTCTATCAAGTATGATAATTTTATTTAAATCAAATGTTAATTGGCTTCATTATGCGAATGATAAAAATAAACAAAAAGTTATTTAATTTATTATGTATTTTTCTTGACAAAACGACTAAATGTGGTACAATTATTACATAAGAAGTTAAATAATTTATTAAATAACAACAAGCGATAAAAGGAGATTGATAATGAACTTATCAAATTATACAAAAGTACGGCTTACAGATTCAAAAGGTTTGAACGGTGAAACCGCTTGGGCATATGGAATGAGAAAAAATCAATATAATTATGCCGCATACAACTTAAGACTAATTTTAGATAATAACACAAGTTATTTTTCAGCAGGAACAGAGCTTATCTTAGAAAAAGATGGCTATACGGTTGATATGAAAGCAACTCAAGAACTTGCAAATGCAAAAGCGCTTATTGCCCAATATCACGATTCAATGAAAGCGATAGAAACACCGACTAGTAAACTATCTGCCAAACTTGTTAAAAAAGGAAATTTATCAAAATTTATTGGCAAGAAGATTCTAGTTTCAGCTGGTGAAATTGAGTTTATATCACTACAAGAAAATGATCATTCTGTTTGGTTAGAGGGAAAAAATCTTTTAACAGGTGAAATTAAGAAATATAGTGATTTTGCTTGGATTGCGAAGAAATCTGGTTATAGTGAACAGGATATAGAATTATATTTTGGATGAAGCTGAAAATAAAGTAGGAGTTTAAATATGGTAGATACAGAAGTACTGATACTATCTAGAAATGAATTTCTTGGACTTCAAGGACTAAGTTTTCCAATTAGTGACTATTTGGAGGATAAGATGAGAGGAAATATAAACTTTTCAAGTGGGAAGCAAAGAGAAAAGTTCACGAAAGAAGCTAGAATAAATATTGATAGTTATCACGATAGACGAAATAAAGCAATACAAGAATATGATCATTTAGTAGCTTCTGGAAAAATAAAACCACCTACACAAATCCAGAAATCGCTGAAGATAGCACAAGGACATCCAGATAATCGATCAGTCCAGGCAGCAAGAAGAATGCTGGCTAAGAGAGGATACGATTGGCAAACTGGAGAACCTATTAACGTCACTTGTTAATTGAATCAATGAAAAAGGGCTTTCAAGTTTATCTTGAAGGCTTTTTTGTGGCGATTTTTAACTCTGAAATGTCCCATTAAAATAAGAATTTTAATTATCTCTTACACTAAAAGTAAAATTGAAAGGAGTTTTCATTATGAAACTATATTTTCCAGATGTTCAAATTGAAAAATTTGATTTTGATGAAGATTGGTTGATTCGTTCTACTAATCCATCAACTTATCAAGTCCTCTACGAAGGATTGGGTAAAAATAAGGATTTAGAGATGGTTATTAGTTATCAAGATAATACTGAGCTGTTTCAATCTCTTGGTAAAGGCGAGTTAGTTCAATTACCGAAAGAACTATTTCTTCAGCCAGAAGAAGCAGAACCTTGCTTAGAATATGAATGCTTTTAAAAAGAGAAAGGAGTTTAAATATGGTAAACGAAACAACCTCGAAATCAGCAAATTTTGGTAGTAAAAGTCGAAAAGAAAGGGTAGATTTGGCTCGTTCACGTGATATTTTGGATGTTGCTGAACAATTAGGAATGGAATTAGAAAGAGCTGGTCGTGATTATCGTTGGAAAGAACATGATAGCTTAGTCATTACTCCAAATAAAAACGTTTGGAAATGGTTTTCTAGAGATCAGGGCGGTGATGTGATTGCTTTGGTTGAAACAATAAAAGAAATCAATTTTAATCAAGCAATTGATTATTTAAATGATGGTTTCTTTAAAACATTTGATTCTAGTGGGAGGCAAGAGAAACAAGAACCATTCCGCTATCTTATGGAAAAATATGAACATCCTGACTTTGAAACTGCTAGAAACTATTTGAAAAACGAAAGAGGTCTTTCTGATGAAACAATCAATTTCTTTTTAGCTTCTGGAAAAATGGCAGAAGCTACTAGAAAAAAGGGAGATTATTTTGAACCTGTCATTGTCTTTAAGTATAAAGATTTAGACGGGAAGCTAGTGGGTGCTAGTTTGCAAGGGATTGTAGAAAATCGAGTTCAACATCCTGAACGTGGTCGTTTGAAGCAAATTATTCAAAATTCAGATAGCATGCAAGGATTTAGTGTTGATGTAGGCAATCCTAAACGCCTTGTTTTTGCAGAAAGTTCAATTGATTTAATGAGCTACTATCAAGCAAATAAAGATCATTTGAATGATGTACGCTTAGTGGCTATGGATGGTTTAAAAGAATCAACAGTAGGCTTTCATTTGGCTCAATTACAATCAGAGTTATCAGGACGACCGCTTAATTGGTCACGTGAACAATTGGCAGATGGTGTCAATATTGCAGCTCAGAACGGATTCTTCAAAGATGGAAAACGTTCTGATATGATTACTTTAGCAGTGGATAATGATACTGCAGGTCATAATTTTATTACGAATTTTCTAAAGAAAGAAATTCCTATTCAAATTGATATTCCGCCAATCTTATATCGAAATCGGGACAAAGCGGATTGGAATGATTATCTCACCCGACCAACCACTTCTGGAACAGCACTCTATCATGTTTATAGTTTTGATAGAGAGAATGAAGATTATCATTATCATGGCTATTATCCTGAAGAACTAGCTGTTTTTAAACAAAAAGAATTGACTTCTGATAAAGTAAAAGTAGTGACTTCTAAAGGAATTTTAATGAAAGAGGAAATAGAACCTTTGATAGCTTTTACTGAAGGGTTACTACAAGATCGTGCAAGCCAAAAAGAAATAGAAAAATTAACACCTCCTCATCTTCAAGTAGAATTTGACTTTTCTGAAAATCGTAAGATTTCGGAGACATTTTCTTCAGGAGAAAGGATCTCCTACAAAGATTTTGTAAATGTACTTTACGAAGAAAATGACTGGGCTATAATATCTTCATTAAAGAAGGGGTATGATAAAACCTACTTTGCTTTACTAGATGAAAAAGGGAATCGTTTAACAGACAATCTTCGTTTTGATATTGGTAATGAAAGGAACACAATAGCCGAGGATTTGAAAGACTACAATCTACCAGCTGCCTATCTTGAATTAGCTCAAGAAGCAGATCGTAGTTACGCTAATCAAATTAGTTATGGTAGTTTGACTGGCAATATTAAAACATTAACAGAGAGTGTTCAAAATAAGATTCAGAGAGGACAATTAAGTATTCATTTATCTGACGAGGTTTACTTCTATACTTTAGTCAACTATACAGGTTGGAGCTACCCTATGCAGCAACTGAGACCGGAAGCGTTAGATGCACTAAAAGAGCATCGTTCTTTCTTTGAAAGTATTAACGAAACGAATATTGACCGTTTCAAAGAAAAAGGCACACCTGAACAAAATCAAATGTACCAGTTGTTAAAAGGAATTCAAAAAGAACTAGGACGTTCTGATACCTCTACTATTTTCTCAGAAGAAGTCGCTATCAGTGCTTATAATCTTAACAAGCGACTGGACAGTCTAACAGCAGAGAATTGGGGTAAGTCTATTAGTGAGCCACTAAATAGTTTAGGAAGAGATACATGGAATATTCTTAGCTATCCTGCAAATCAGATAACAACACCAAATAGTGACTATTTCTATCAGTTAGTCCCTTATCATCTGTTGGAATATCTTGAACATTCTACTGGACAAACTGAAATTTCCGTAGGTGTATACGAACAAATTTTAAATAAATTAAAAGACAGAGTTGTAGAAGTGATTCCTCCAGAAAAAGACATCAAGAACACTCAAAATGAAGAATCATTGCAAGATATTATAATACCTAATCAAGAAAAAGAGCAGAAAGACAATAGCCGTTTGGCTCAAGCTCAACGAAAATTAAATCGTTTAAAAGGAGAATTGGATAACTCAATTCAAGTGGCTCAAGAACATCAAAACTTGACAAACGGTCAGCCAATGAATGATAAACGAAATGGAGCTGCATTCTTTAAAAAACAAGAGCAATTGGAAAATAAGGTCTTTTCTACAATGGATGAAATTAAAAAGCAAGAAGAGAGAGTAGAAAAGTTGCAATACCAAAAAGAACTCAAAGAAAAAGGGCTTAATCGTCAGGGCAATGGTCTTGAAATGAGTGTACAAAATCTTCCAAAAATTCGAGAAGAAATTGAAAAAGCTGACCGTGGAGAATCAATGTTTACTAAAGAGACTATTAAACGTTATCGTCAGGAACTAGAACGATTAGAAGCTGCTCAAAACAAAGCAGAAGGTGTGATTATTCAGCCTGCAGCTCAATCTCTAATTGATGAAGGAATTGTCAATCAATGGCAAAAAAGACCTGATACTTATTTTGTGAAAGGTCTGAGAAGAGTTGCGTTAGAGCTGACTGAGGAAGGGAACTTTCAAATTTCTTCTAATTGGAAGTATCAGCCAAAAACGGAAGACGAAAAGGAGAAAGTAGAGGACTTGCTGAATCGTCAGTCTCTTCAGCAGGAACACATTATTAAAGAACATGTTGAGGTGAAACCCCAATTACAAGTTGCTTTTGATTTCTCGGAAAATCAGGTTCTATCAAATAAGTATCATGAAGGCGATATTGTCCTTTATCAGGAGTTTGTAAAAGATTTCTATCCTGAAATGATTCGTCGCCGTACAGAATCAGTCGCCTTGCAAAATGGCTATGATAAAACTTACTTTGCTTTATTAGATGAGAATAACAACGAACTTGTAAAAGATATTCGATTTGATTTAGGGGATCCGACTACTAGATTATCAGAGGAGTGTGAAAATTATTTACCTCCTAAATACCTAACCATTGCAAAAGAGATTGATCAGAATTATTTTGGCGATCAATCATCTATCCAAAAAGTGACTGAAAATATCAAAAAAGCTCCTGAGCAAGCTCAAGAGCAAATGATTGATAGGACCAATGGTGGCACGGGTTCTTTACAGCCCGAAGCTGAAGGTAGCACCTCACCCGTACTTGAAACAAGTACCTTTGAACGGTCTGTTACCAGCCGCCCTACATCATCCTATCCTTACTTACATTTTACCACAAATTATGCAGAAGTGCAAAAAAGAATAGGAAACTATCATCTAATAACACCAGTAGATTTGAAGCGGTTAAATCAATATGCACCATCTATTCAATCTACAGCACGCTGGTATTTAGATGAACTTGCAGATAGTAAGATTAGTTTTATCTATGCAGATAGAGGAATTGAAAATATCTTAGAAGTTACTTTCCAAAAAGAAAACTTTATTCATCTATCAGGAATTAGACCTTTTGAAGAAGGAAAAGGAGCTGCAGACTTTTTGGAAGATTTTGCGTCTGGTTATGGTTTTTATGATGGAATGTTAATCAGTAATGCAATTAAAGATAAGCTACAGGTTCTTCCTATGCTACAGGATATTTTAGAACCACAATCATTTGTTTTAGATGATTTAACCAGTGTTGAAAAACTGCATAATTTGAACATGAGCGAAGCCATTAAATCGAAGGATGAAGATTTTCTTCTGTTGTTCAAAGATGCAGGGGATGAGAAAATACCAGCTTCTTTGATGAAATTAAAAGGAGAATTGGCAACCAATGTACAAGATTTGGCTGAAAAAACAATTCTTGGTATTTACCGTGAACGTAATGGTCAAATAGAACAACTGGCTATCAATGACGATTATGTTAAGGATGATGGCGAGGAAATGTTATCAGTCTTAAAAAATAGACAATACGAAGAAATTCTTGAGAGAATCGATCCACAAAATGAACAACCTTCTCAGCTGGAAAATCAAAGCCTTAATCAGGAATTAGGAAAAGACTTAGACAGACCTTTGAATGTTCTTGAATCGGTATCAGAAGATGCTGAAATGGGTCAAGAAGCTTCCTCAATTGGTTCTCCCAAGCAAGAATTAAAAGATGGCTTGGCAAGACGTGTTGAAGAGATTACAAAACAAAACCAAAAAGAGGCTTTAGTAGCTTCAATTCCTGAACTTCAAGAGAAATTATCAAGGGAAAGTGATTTGATTGGTTCATCTCTAACAGATGAGGGAATGCTTTATACACATCAAGAATCATTTGGAAAAGATTATCAATTAGAATTAGCTGTTCATAGTTCAACTGCTGTTGAATCTTTAACAGAACAGCCAGCTCCTTGGAGTTTAGCTGTTTTAAAAGATAATCAAATACTTGGCTATCTAGCTTATGGTAGTGACTGGGGAAATGACTTCCAAATTGAGGATAATTTAGAAGGCTTAGTTGAACAGATTCTTTCAGAAGAAGTTTCTAAATGTCTCTATTCACAAGAAGAAATAGAGACTTTCCTGAAAGAAATTCAGGTTGGTGAGGATCGCCAAAATAATCAGGTTGAAGAGTTTTCTTCAGATGCTCCATTTGATTATGAGAAAGCTTCTGCTTATGAACTAAGTGAAATAGCTTTTCAAAAGATTCGTGAGTTTACTCAATCACCAGAAGAGTTAGCTCATTATATGGATTTTATGAGTAAATTTCCAACTCTATCTCCTAGAAATGCTGCTTTAGTTCAAGCACAATGGCCGGGAGCAAATGCTGTAGCAACCTTTAATCAATGGAAAGCGTTAGGAGAAACATTAGGAATCAGTTCTGATGATGTTGTTCAAACAACTAATACTTTTACTAATAAGAGGACAGGTAACAGTCAAGAGGTAACTAAACAAACCTTGTCTGTCAAAGCTGGAGAACATGCACAAATCACACTTTTTCGTCCAGTAATGGAAGAGATGATTCCGGTTTTCGATGAGAATGGGAAACAGGTAATCAATGGTAAAGGGCATCCAAAATTTAAGAAGAAAAAAGAAGCCTCTTTAGAAGAAAAACAATTGATTGCTGAAGGAAAACTGAAGGTTGTTCAATTTCAGGTACGAGATTTGGAGACGGGACAAGGGAAATTCACCTTGTATAAAGTATTTGAACTAAGCCAAACGAATCTAAAACCAGAAGCTTATCCTAAAGCGATGCCGAATCGTCATTACAACTTTGAAACAGACAAAGTTAAAACAAAAGAAGTTCTACTAGGACTTCAAGACTATGCTCAAAAGCTTGGAGTTGCTATTTCAACAGATGAGCATCATGTTTTAGGAAATGCTAAAGGTGCTTTTTATCCAAATGACCAGAAAATCTTATTAAATCCTGATAATTCAATCGGAGAGAAAATTGGTACAACGATTCATGAGTTAGCTCATGCTACGCTGCACAATTTTCATGAAGGAAAAAAAGAGGTCTCTCTTTCATCTGGAAGAAAAGAGTTGGAAGCAGAAATGACCAGTTACTTGGTTTCTAAGCATTTTGGGCTAGATACCAGTGAAAAAGCCATTCGGTATATGTCGCATTGGACGAATCAATTGAAGGATTTGAATGATAAAGAGTTAAATCAATCCATGACTCGTATTCATAAGACTGTTTCATGCGTTATAAAAAGTGTTGAGAAACACACAAAACCTTATCAGATGAATAGAAATAGAGGACAGAATTTTGGCTCTCGATTTCCAAACAAAAGTTTAAAAATGTAAAAAATAGGTACTCCTTTTTTGGAGTATCTTTTTTATTTTTCTGATTTGTCCCATTAAAAACAAAAAAATCATTATCCTTTAAACTAATGTTAAAAAATGAAAGGAGCCAAAATGGATATAGAGGATAAACTTCAAAGAAAAAATATTAAGCTAGCTAAAGAAGAGGAAGATAAGAAAGAGGAAGAATCGGCTAAATTCATGAAGTATTTTGATCTATGCTGTCTTCTCCTTCCTATCATTGCAGCATTGTGGCAATGGCTTGCGAGTTTTATATGGTGAGTTAAACCATAAACACTACTATAATGATGGAATATTCGCTTAATATGGCTGTAAATTTAGCCTTTCATTCAATCCAAAGGAGAAACAATGATTACCGTTTTATTAGCAGAAAAAGATGATCAGGCGACAGCCTATGCAGCTGCATTAGGAGAAGGTTGCAAAAAAGGAATGACATGGATTGTTCAACAGAGTCCTTACCTTGAAGGAGAAATTCATATCGTTGCAGCAGAAGGACACTTATTTGAATATGAATCTCCAAATAACAACTGGGATTTAGAAAAACTCCCTTTACTAGATGTATCTTTTAAACAGCATTTAAAAGACGACAAGAAAAGCAAGAATCGTTTTAATGTTATTTATCAAGAAGTTAAAAAATCAGATCGTGTTCTTATTGGAACAGATTCTGATCGTGAAGGAGAGCGGATTGCTTATTCTATTCTGTCTCATATTCCAGGAGGAAAAGAAAAAATTTGGAAACGATTGTGGGTTCACTCTATGACCACAAAAGGTTTACAACGCTCTTTTCAAAATTTAAGAGATCCAACAGAGACTTATAACTATTATTTAGAAGCAGAAGCCCGTGCGCAAAGTGATTGGTTAGTAGGGATGAACTTATCCCCTTTCGTAACCTTGTCACTTCAACATTCAGGAAAAGTCTTACGGAAGAAAGAAAATCTTTTTTCAGTTGGTCGTGTTCAAACACCTACCGTTCGGATTTTATGTGAAAACGATATTAGCATAAGAAATTTCGTTCCACAGACTTATTGGAAAATACAGCTAGAAGATAAGCAAACGGGTATCGTCTTTTCAAACTCTGAACCTTACTATGATAGCGAAGAAGTATTTAAAATAGCTAGAAACTTGTCAGAGATTTCTACAGTTTCTTCAATTGAATCAGAAGAACATGTAAAGGCAGCCCCTCCTCTATTTTGCTTGTCTGACTTGCAGGAGTATGCTGCTAAGCGTTGGAAGTTTGATGCTTCTATGACAGAGCAGTTAGTAGAGAGGCTTTATCTTAAAAAATATTTGTCTTATCCTCGAACGGATAGTCGCTATATCACTCAAGAAGAATTTGATTATCTATCAAGTAATATAACTGCTTATCAACACGTATTGCAATGCCCTTTTGAGGTGGCACACCCTGAAGCAAGAAAAAACTATGTAAATCCTGAAAAAATTGGGGAAAACAGTCACTATGCGCTGATTCCAACTGAAAAAATTCCTGATCTACTTTCTTTAACAGCTCAAGAACGATTGATTTATGAGGCAGTCACAAGAAGAACTATTCTAATGTTTGCGGAAGATTGTCGTTATGAAACAACAACTGTTCAATTGAAAAATCAAGGTTTAGAATTTGTGACACGTGGAAGAAAGATGGTTCGTTTAGGTTGGAGTGAGTGGGCAAATCAAACTATTCGAAAAGATGTCTTCTTGCCTAATTATCAAGTGGATCAAAAAGTTCCTAGTATCATTTCCGTTTGTGAAGAAGTGACAAAACCACCTAAACGCATTACAGAAAGTCAGTTGATTGGTTCTATTTTTTCAAAATATGGTCTTGGAACTCCAGCTACAAAGGCAGCTATTATTCAGACGATTCAAGATAGGGGGTATGTCACAAAAGATAAGAAAACAGGTCAATTTACACCAACGAATAAAGCTTATCTCCTAATTAACTTTTTATATGATAATGAATTTTCTAATCCAGAAACAACAGGGGGATGGGAAAATTTCTTATCTCAAATTGGTGAAGGAAAAATTAACCCACGAGAATTTGTGGATGCGATTAAAGAAAAATTGAAGAAGCAGATTGTAGCTACTGAGGAAAGAGGTGAGAGCAGTTGAATCAAGCATCAAAGACTCCTTTTTTAGACCAATTTACAGAGAATTTATCTCAAAAAATTAGTCAAAAGCCAAAGGATTATCAAGTGTACGGAAGAGAAGAAGAAATTCAAGCTGTTATTATCTCTCTTTGCAGACGAACGAAGAATAATCCTATTTTGATTGGTGAACCTGGTGTTGGGAAAACAGCAATTTTAGAAGGATTAGCTTTGGAAATCTTACAAGATCGTGTTCCCGAAACATTAAAAGGCTTAACTGTCCGTTCCCTTGAATTGTCTAGTTTAATGAATGAGAGCGAAGGAAGTTTTATCACAAAACTGAAAAACATTATTGATGAATTAAAGAAAACTCCTGGTCAAAATCTACTCTTTATTGATGAATTTCATACAGTGGTCGGTGCTGGGAGTCAGAATGGAGAATCACTAGATGCAGGAAATGTTTTGAAACCTTCTTTGTCTCGTGGAGAGATTCAGTTGATTGGTGCTACTACATTAGATGAATTTCATGAGTATATTGAACAAGATCGTGCTTTGGAACGCAGAACCCAACCAATTCTCATTAAAGAGCCAACAATTGCACAAGCGATTGAAATTGTGGGGCAAGCAAAAGAAATTTATGAAGACTATCATAATGTTTCAATCAGTCATGAAGCTGTTTGTCAAGCCGTGAAACTATCTACCCGTTATATTCCTGATCGCTTTCTTCCTGATAAAGCTTTTGATTTGATTGATGAGGCTGCTACTATAGTTTCTTCAAAGGGACAAGAACTTGTTACAGAACGGGAAATAGCAGAAGTGCTGAAGAAGCAAACTGGTATTCCAGTAACTACTGTTTTAAAGGGAAACAAAGAACGCTTAGATTCTTTAGAAGAAAAGCTTCATCAGCGAGTAAAAGGACAAGATGAAGCTATCAAAGCTGTTGTAGAAGTGATTAAAATTAGTCAAGCTGGAATGCAAGACGAAAACAAGCCAATTGGTTCCCTTCTTTTCTTAGGAACAACTGGAGTTGGAAAAACAGAATTGTCAAAAGCTCTGGCTGAAGGATTATTTGATGATGAAGAAGCGTTGATTCGATTTGATATGTCAGAATACTCTCAAAAAGGTGATGTCACTAAATTGATTGGAGATAGAAATCGTAGAAGCAAGGGACTTTTAACAGAAGGAGTCAAAAGAAAACCTTATTCCGTTATTTTGCTCGATGAAATAGAAAAAGCTCATCCAGACATCTATGACCTTCTTCTTCAGGTGATTGATGATGGTCGATTAACAGATGCGACCGGAAGATTAGTCAGTTTCAAAAATACTATTGTGATTATGACAACGAATATTGGTCAAGAAAAGCTTTTGACAAAAGCTGCTATGAAAGGCAGTCTTCGTCATTTAACAGAACGGGAACAAATTCAATTTGAAGCTAGTATGGAAATTGAACTCAAAACAGAATTTCGCCCTGAATTTTTAAATCGGATTGAATACAAAGTGATTTTCAATTTACTCGAAAGAGAAGATTTAGAAGAAATCGTGGAGAAAAATATGAAAGAAATCGAGGAGCGAACGAATAAAAAGGGATTGTTCTTATCTTATGACCCAGCTGTTCTGGATTATTTAGTAGATATCGGAACAGATTCTAAAAATGGTGCTCGTCCACTTGAACGATTATTGAAAAGAAAAATTCAAGCTCCTATTTCAGATATTATTTTAAAACTTCCGAATATAAAAGCCGATCAGTACGTTGTTCATATTCGAGTAGAAGGAGAAAAAGAAGAAAGTAATCCCCGAAAAGACCCTCGTCAATTGCAATTTAATGTTTTAAATCAGTCAAACTATTTATTCAACTGAAAAAATTTTTCTGATTTGTCCCATTAAAAACAAAAAAATTATTATCCCTTAAAATAAAGAAGTCAAATGAGAATAAAGGAGGAAAATCATGAAATCATATTTGACAAAACAACTAACTAAGGTGAGAAATAAAAGTAAAATCTATTTCTCCTCCCTTGCTCTTTTCTTAACAGGTGTATCTGCTCATATTGTGTATGCAGCAGATCCGTTTGAAAAAAGTAAAAACCTTGCACAACAAGGAATCACTAAAATACAAGGTATCAGCATTTTTCTATTTGGACTGGGACTTGTTGTTACTGGTCTTGTCTATAGCTTAGGAGGACGAGAAATAAAAGCAGCTATTAAAAAGCACTGGTTAGCCATTGCTATAGGTATCATCGTTGTATCTACTGGTCCAAGTATTGTAGAGTGGTTTTATAACTTTGTTAAAAGTTAGAAAGTAGGTAGTTATGGCATTTAAACTTCTAAATAAAGCAAGGAAATGTCCCATAAAAGATGAATTATTTGTGCAAGTTACCTGGACTCCTAACAACTCTCCAGCAGAAGATGAAAAGCTAAATTCTTTAATAGAGGAGCTAGATGAGAATATTCTAGCTGAAGGTCAATTTCATTTTGATGAAACCCTTCCTTACCTCACCTTTTTACAAGCAGAAGTTCTTTTTCAAGAAATGAAGCGAGAATATGAATCATTTCTGATTGAAAAAGTTTCTGTTTGTCGAAGAGAAGGTGGAGGAATTACAACGAAAGGAGAAGTGTTTGTACAACCTCTTTTGATAGATGCCAGTTATCAAAATTTGTTGCAACCTTTAATGGAATCTATTTTGACCTATGCTGTCTTCTCTACATATAGCTATGATGAAAAAAGAGATTATTTTATCAATCAAGTTTTTCCTAGCTATCGAGCTAGTTTAGATGTTAGCGAAACTTCTCTTCCACTGTTTCCGAGTAAAGAAGAAGTCCATAGTAAAGGAAGCATTCGTAGTCCTGCGGTTTCTATTCAAAGAGATGAGTTTCAGCAACAAAAGCAATCCTCTCATCCTATGAAAAAACTTTATCTTGCTTTGGGAATAACCAGCCTATTACTTTGTTTATCTTTAGGGATTAACATTTGGATATTAACTAATCAAAGTCAAACGACTCGACAAGTTCAGTTTTTGCATCAAGAGTTAGAAAAAACGACTCAATTACAAAAACAGGAACATCAATTGGATGTTTTTAGTCGTTACTTTATACCAAGTTACTATTCTAATAACAAACAGTTATTAACTGATTTTTTGGATAAAGGGAATGCAAAATATACAGTTCCAAAAGAAGGAACCTTGCAATCTGTTATTCTTGAAAAAATCAGCTATGAAGCGGGCGAATATACAGCAACCTATGTTCTTGCTTTAAAACAAAACGATGGAATTAAGAGTGTTCGATTAACACTCATTGCCAAAGAAAAGAAATCCAGCCCCTATGGTTTTGTCATTACTAAAGAGCCAATAGAAACAGCTTATATAAAATCAAAAAAATAAAAGAAAAGGAAAATCTAAATGAAGAAAAATAAACTACTAACAATGCTAAGTATTTCAACGATTGTACTAGCCAATGCCGGAATGGTCTTGGCGGATGCACCAGTCGTTCCAGTAGATCCAAGTGCTTCTACTGAGGTGACTCCAAAGCCTGAAACACCAGCAGATCCAAGTCTTCCAGTTCCAGAAACTCCAAGTGAACCTTCAACAGAACCAGAAAAGCCAGCTGAACCGACTCCGGAAAATCCTGGTACAAAACCAAGTGATCCGGTTGTTCCTTCAGATCCGACAAATCCTTCTACGGAACCTTCAACAGAACCAGAAAAGCCTGTTGAACCAGCTCCGAACCCAAGCACACCTTCTTCAGAAGATAAGAAGGATGAAGAAAAACCAAAACCTGAAGAAAAACCAAAACCTGAAGAAAAACCCAAAACAACGGATGAAGCAAATCAAGCTGGTAAAAGCCAAATTGGAACAACCTCAACTGCTACAGGTCAAGTGGTGCAAGATGTAGCACCAAACAAACCAGTCACGACAAATTCAGGAGTTACAATTGTCGGAGTCCAAAATAGTAATCCGATTATTGCAAATGCAGATGGAACAACTTCTATTGTTTCAGCTGCTTCCATTGGAGCAACAGTTAATCCGGATCAAACGGTTTCCGTAACAACCGCTTCAGGTGAATTAAAGACATTACCTAAAACAGGTGAGAAAGCATTCATTAGTTCTCTGCTATCATTGATTGGTCTATCTTTGCTTGCAGTAGGAACAAAATTAAAAAAATTATTTTAATAAAATTTAAGGAGAAATCAAAAAATGAAATCAAATGAAACAAAAACGTATGGCTCTATTCGCAAAATCAAAGCTTATGGTACTTGTGGGGTTATTTTAGGACTTGCAGCACTAGCTGTAGCGACAACTAATGGCGTACAGGCAGATGAAGTCGCTAAAGAGCCTACAACGGTTGCACCCGCAAATACAGCTACTAATTTACCAGATAGCCAACCAGCCAAAACAGCTGAACAACGTAATCAGTTGAATCAAGCTGGTCAAGCACAAGGAAATGTAACCGTACAAGTAGATAATAGTCAAGTGAACCAAGCAGCTCAAGCAGCTCAAAAAGAAGGTGTAAAGGTTGTGCAAGATGCTTCTGTTGATAAGGGTACGACGAATACAATTACTGAAACACAAAAAGCTCAAGCGGAAATTGCAGCTGATCAAGCTAAGCAAAGGGCAGCTGTTGAAAAAACAACAGAAGATTATGTAAAAGCAAAAGATGACCATGCAAAAGCGGTTGAAGAAACCAAGCAAAAGAATGCGCAAATTGAAGCAGAAAATAAAGCTTTGAAAGAAGCACATGACAAGGCTAGCCAACAAGCAGCGCAAACCAATCAAGCAGTGGAACAAGTGAAAGCTAAGATTAAAGCTGAGTTTCCAGATGCCAAAGTGACGGAGACCACTAAAGAAATTAAAGTGGATCCAACCAAAACGTCTTATGATGCCTATACAAAAGTTGTCGATCAAGTAAAAGCTGAAAATAAAAAAGCTACTGAAACCTATCAAGCTGAAAAAGCGAAAGAAAATCAAGAAATCGCAGAGACAAAGGCTTATAACGAAGCGGTGCGAAAACGCAATAGTGAGAACAAGGCAAAAGTAGAAGCTGAAAATGCAGAAATTGCCAAACGCAACCAAGCTCAGTTGGCTCATAAAAAATCTGTTGAAGCAGAAAATGAAGCAATCAAAAAACGCAATGCAGCCGGTCAAGCAAAGGTAGATGCAGAAAACAAGGAAATTGATAAATTCAATAAGGAAGTTGCGGAATTTAACAAGTCTGAAGATGAGCGGGTTGCGAAAGAAAAAGCTGAAGCTAAAGCTAACAGTGCTAAAGATGGTTATGTTAAAGATATTGTAAGTAAGTATCTTGTCTTTGGCAAAGACAATGTAAAAAATGCTAAGCTTGTGAGTGTTAAAGGAGCGGAGTTTATCTCTCAGAAGAAATATTGGGAAGAGGTTAATAAAAAAGGTGGTAATGTCTTCAATGTGATTGGTACTAATTGGGATAATTTGGTTACTAATGATGTTAAGGAAGCCACTTCAACAACCAGTGGCAGTGTCTTGGGTCGTCTTGCGGTAGGACAAACAGCAGTTGCTAGATATGAGGGGGTGAATGCCTCTTATGATGGTAAGAAAATTACAGCTGTTGAATTTCATTACACTGCGAAAAAGGCTAACGGTAAGTATGGAAAGATCAATTTGAATTTTGAAGGAAATCCTACTTCAACTATTTTGGCAGGTACTTTGGCAGGCAAGGAAGGCTATGAACTTGATGTAGAGGTTCGATATTTTGGGGAAGATGGAAAGGAAATTCTTCCAGTAAAAGGAAAACCATTCCTTTATTCGGTTGCTTCTATGAACTCTTACGGTGAAGGAACATCACACGTTGAATATGCTCGTATTTCTTCTGATGACAAGTTCATCCCAATTAACGGATCTAAGGTTGCTCGTTATGGTGATTTGGTTTATTCTAAAACCAATTTGGAAGATTTGGATGCTTTAGGCTTAGACAAACCATGGGATAGAGAAGACAGTCCTTACGCCTATAAAGGCGCTGGGATCGTTTCGACAGATAAACGAATCAAATTTAGTTTCGGTGTTGAAACAAACGGTCAAGAAAGTGGAATTGTTTCTCAATGGTTTGCATTTAATACTGATTTTAAGTCTTCTGGCATTCCAGTTCCTGCTCGTTATAAAGAATCGAAACCTCATAAGACTTTTACACCTGAAAAACTCAAAGAAGTTCCAACTCCTAAATTGGAAGAGTTGAAGAAGTTCACTCCTGAAAAGGAAAAGACCGTTCCAACTCCAAAAGCTAAATTGACGTTGGTAAAAGTAAATGGTGTTCCAGCGCCAACTTATAAGCCAAAAGAAAAAGAACCAACTGCTCCAGTAGTGCCAACGGTGCACGTACATGATTATAAGTTATCCACTCGTCCGCAAATTGCAAAAGCGGTTGAAAATGCGGATAAGGTTAATATCAATGGTCAATACGTTGCTAAAAATTCGCTTAATCGTTTTGATTTGCAGACGGAAGTTCTTCCTGCTAATCGAACAACTTATACAAAGTTAGTCTTTAATGACCATTTACCATCAGGCTTTAAGTTAGATGTAGAAAAAACAAAAGAAGCCAATAAAGGCTATGAGGTTGTTTATAATGAAAAAACGAATTTCTTGAGCTTTACAGCTAAAAAAGAAATCCTTGATGCAGTTAATAAAAACCGTGAGAAGGAATATCAATTAGATTCATTGTCTGTTTGGGGTCGTCCACAAAATGATGCGGCTGACTACGAAAATGTCTTTGAAATGGTTGTCAATGAGGGACATAGTAAGGGTGGCTATACACGTAAATCAAATAAAGTGTTAATCCACACTCCAGGTAAACAACAACCAAATAAGCCGAATGATCCGAAAAATCCAAATCGGGATCCATTGAAGCCAGAGAAGCATAATTACAATGCTGCTGGAAAACTGGTGGATGGCAAAGAAATGCTTCCTGAAGGTGTCAATTACTATGTATCAAAATGGACGAATCGTCCAAATAAAAACGACAAGTCTGGTAAAGAAGCGATTGCTAAAGGTTTTGCATACATTGAAGACTACCAAGATGATGCAGTTACGCCACTTGAAAGTCGATTCCAAGTAAAAGATGCACAAGGTAAAGCTGTTAACGGTCTGAAGATGTATCATGTTTTAGATCGTAAGACACTCTCTAAAGCTTTGAATGATATGATTGATCGTTCAGGTATTTCTCCTAAAGGTGCATTCTACATGTGGGTTGCAGAAAAGCCAGAAGAATTCTATAAGGCTTATGTACAAACTGGTATGGATCTATATTTCCACACACCAATGCAAAATAAAAAGGGCTTTACTGGAAAATATACCAACCAAACTTTCCAAGTACAGTTCGGCAATGGTTATTACTCAAATGTGGTGGTAAATCATGTACCAGAGCTAAAAGTCCAAAAACGA</t>
  </si>
  <si>
    <t xml:space="preserve">TTTATAACAATCTTGGTGATGGTCAAAATCTTGATGGTAAATTGATTAAGCTGGGTGATAAATTCTATTACTATTTAGATGGAGCTAAATTGCCATCTGACCGTGGAGAAGCACTCAAAGAATATCGATTCTATGATGACTTTGATGAAAAGGGTGACGAATTTACCGGTGAATACAAAGCTATTGCAGGTGTTGACATCAAATTGAAAGATGGTTCAGTGATTAAGGCTGGTACAGACTTGTCACAATATGCAGAGTTGAAGTATGATAAAGCTAAAGGAATTGTCGAAATTTCAATGAAGCAAGACTTCTTAGATAAAGTAGACAATGCTTCTGAGTTTGACGTGAATGCGGCTATTCAGATGAAACGGATTTCAGTCGGAACATTTGAAAACACCTACAAAAACGTGGTAAATGGTCATGAAATTGTTTCTAACACGGTTAAAACAACGACACCTGAACCAGACAAACCACAACCTAAGAAACCGACACCTGCACCAAAAACACCAGCTCCAGCTTTACCACAAACAGGTACAGCTTCATCGGTTGGACTTTCAGTTTTGGGAATGATTCTTGCAGGATTCAGCCTTGTTAGTTTCAAAAAACGGAAAGAAAATTAAAAAGAAAATCTGATAAACGCAATAGATAGCTTTGATCAGACAGATGGAGCAAGCTAGGCGTTTTGCCTAGCTTTTCTTTTTGGTATCGGTTGAATTCATTATTTTTGTATCGTATAATAAAGTTATCCATCACAATAGGAGTCATTTTATAAGCATGAAAAAAGAAATTGAAGAATTATTAAAAAGTGGGCGTACTGCCTATAGTATTGCAAAAGAATCTGGTATTGATGTGACTGCGATTCAAAAATTTATGAATGGTCAGCGAAAAATCGGGAATATGACTTTAGATACAGCAGAAAAGTTGATAAAAGTCATCAAAAAATCTAAGCAAGATACTTGACACTATAAGACGTATGTCTTATAATATAATTATAAATCATTTAAAAGGAGTCATAAGATATTATGAATAAAGTTAGTAAAACATTGATGACAACAGTTGCGACTGTTGCTGTGGTAGGTGCAGGACAAGTAGTACAGGCAGAAGATGTGCAGCCAAAAGAAGTTAAAAACACGGAAGCTGCTCAAACGAAACAAGTTGTAACAAAAGAAAAAGTAATTCAATCTCAAACAGCTGTAGATACCGCAACTGCAGCGGTTAAAGCACAAGAACAAACAACTAATCAAGCACAAAAAGATGTGACGACTGCTGAAAATACGGTCAAAACAGAAACAACGAATGTCGCTCAAGCTGAAAAAGTCGCTCAAGAAGCGACTCCAGAAAATGTGGCTAAAGCAGAAACTTCTGTTAAAGAAGCTACTGGTCAAGTCAACCAAACTGAAAAAAAAGTGACTCAAGCTCAAACAGCCCAACAAACAGCTCAAAGTGAAGTGATGAAACAAACAGAAGCGGTCGCAAAAGCCCAAGAGCCAGTTACTCAAAAACAAGCAGCTGTTGCACAAGCAGAAAAGAAAGTAGCCGAAAAACAAGCCATTTTAGATGGTACGGGTACTAAAGAAATTATTGCTAAAGCTGAACAAACGCAAGCAAAAGTAAACGCCGATAAAGAAGCAGTTGCCAAAGCTCAAACGAACTTGGCTGAAGCGAAGCAAGCAGACGCTAAGCGTGAGAAAGCTCTAGCGTCCGCTGAAAAAGAAGTACAGATTGCTGAAGCTACTGAACAAGAAACAGGACTTGATTATGCGCATAAAGTAAATGATGCAAATAAAACAGCCGGTAAACTCTTTGAAGCTGATTCTAACTTAACAAAAGCCAATCATAAAGTTGAAGCTATCAATACGATTACGCTTTCACAAGATTATATTGCAGCTCTACGAGACTATAATCAAAACTTTACTAAATATAGTAAAGCAGAATTAAAGGCTCAAACTGATAAGCTGGTTGCTATGGGAAAGGCACTCGCTAAACAGAATCAATTTAAAACGAATCAAGATGATAGTGATCTTGATACCTTAGATTTGAATCATCTCCCAGCCGAAGTTCGAGAAGAGATGTCTCTCTTTGCGGCTGATTTGCTCAATCAAATTCGTGCAGCTTTTGGAACAGCGAAAGTTGAAGTTTCTAGAGGTGCAACTGAAGCAGTTAATGAACATGTTTCCACTTCTGCAACGAATGGTGTGAAAGGTCATGATCGAGTAAATCTAGATCGAGTACTAGCTAAAGTAGGCATTACTAGCGGAACAGAAGAAAGCATTGGCTTAATGGGTGGATCTGGTTCTGCTCGGAAACAACAGAGAATCAGTCCACGTGAGTTAAAACGACTGATTTATAATAACATCTTGAACTTGATGTTTAATGCTTTTGAAGGTGTAGAGGATAATGAAAACAATGAGTTTCTCCACGCTGGAACACTAGCTGGACTATCTGAAAGCGGTGTGAAGAAGGCTTATTTAGGGGTTGGTACTTCTTATAAAGATGATTTCTGGCAAGTAGTCAACTTCCTCTTTGTGTATGATAAGGCTCTTACACAACCAAATACCTTTGACGCCAAAGCATTGTCTAATCCATTTGATAGTAAGGAAGTCTTAGTCCGTCAAAAAGCGGCGCAAAGCGCTTATGATTTAGCTAAGAAGGCTGATGAACAAGCCAAAGCGAACAAAGCCAAAGCTGAAACAGACTATCAAAAAGCGAAGGCTAAGCTAGCGCTTGTGACAGTTAAACGAGATAGCTTGAAAGCTGAAAGTCCTTTAACTCCTGCGGCAGAAGCAGCTCTCACAAAAGCACAGGCAACGTTGAAAGCAGATGAAGCAGAAAACAAAGCGGCACAAGAGGCGGTGAAGCAACTAACTGCGGACGTTAAAGCAAAACAAGCAGCTTTAGCACAAGCAAAAGCTGAATTGGTTCAAAAACAATCTGAACTAACAGTTCTTAAAAATAATCTTTCTACAGAACAAGGTAAGTTAGCTACTAAGAAAGCTGATTTGGCTAAAGCACAGGTATTGGTTAGCCAACGTGAGAATGAGTTGGTTCAAGCTAAAGCACGTTTGATAGCGGCTCAAGAAAAAGTGCGTCAATTGAAAGATGCACCTGCACGTTTAGCTCAAGCAAAACAAAACTTATTGACAGCTAAACAAACTTTAGCAGAAAAGAAAGGTTTGCTTGAGAAAGAAGAAGCAAAATTGCAAGTGTTAAAAGCAACTCAAGCAGAAGTGGTCGCTCAACATACTAAGCTTGTAAAAACATATCAGGCTCAATTGGAAGCAGAACGCTTGGCAAAATTAGCAGCACAAAAAGCAGCGATTGAACAAGCAGGCGGACAAGCAATTCCGGTTGTGGACGAAACAGGTAAAATTACAAGTTATGTGGACGGAAAGAAACAAGCTGTTACACCAACACTCACTCCAACCAAAACCAATCATAAACGAGTAACGGTCAACTATAATACTGTTTCTGCTAAACAGTTGCCTTCTACAGGGGAAGTTACCTCTTGGTTAGGAATTATCGGAGGAGCTGTTCTCTCAGTTCTTAGTTTTGCAGGTCATAAAAGAAAAGAGGTAGAATAATATGCAAGAGTTTATTGCTTATGGGCGAGTATCAAGCATTCCAAATGGTGCTTATGGTAAAACAGCTAAAGGTACTTCATTTTTTAAATTTGATTTTGTCTGTCATTCTAGTCAATTGGATAAAGATGGTAAACCGATTCCAAGTTTCTTTCATGTTCAAGTTTATGGGAAACAGGCTGATGTAATGTATGATAGTCTTTCAGTAGGTTCTCCAATTTTACTGAAAGGAGAAATTGTTCAAAATACTTACAAAAACGATCAAGGACAAAATCGAACTTACCAATACATTGCTCCATCGCTTCAAAATGGAATTACCTTCTTGGAAAGTAAAGAAGCAGCTATGCAACGTAAACAGGTTCAAGCTGGCAAAGCTTCTCATATTCCAGATGATCCAATTCCAATGGACGTAGATAGCCCATTCTAATCATTTCCAAACTAAAAAAGTTTTTAACACACAGGAATAAATTCTTGTGTGTTATTTTTGTATAAATAAGGTGCTGAGATAGGCATTCTAAGGCTTTGTTTATAATTTTTATGAAGAATGATTCACGAAAAATGCTTAAAATGGAATGTCAAATTACATATAAAGCTATTTAGTATTATATGTAATTTTTGATTTGTCCCATTAACACAAAAAAATTTTTTATTTTTTAAAATAGAAAGAAAATAGTAGAAAGGAAACGGAATGATGATGAAAGCTGAAGTCAATTCTGATGAATTACTAGCCGATTCTATTCAAATAGATAATTATTTGAAACAGAAGAAGAAATATTGTAGTGCCATTTTTCTTCAGGATATGAAGAAAGAATTTTCTAGCTACTTACGGCGATATAATCAAGCATCTCCTAGTTTACAATTTAGAATTTTTCTCTTTACAGCCGTTTATGGTCAAAAAATTAAGAGAGCATTAGATGAAAGTGAGGAGGTAAGTTATGTTGAGTGTGCTTGAAATGATAGTCTATACTCTCATTCAGCTGGCAAAAGTGAATCTAGTGAATTTTCTTTTGTTCATGAGTGTAGGAATCTATGTTTTTTATAAAGGTTTTCGCTTAGTTATCCCTTTTTGGGGTCGAGGGCTTCAAAGAATAAAGAATGTATTTGAACATCGAGAGGAGATAAAAAATCGCTTCAAAAAATGGAAAAAAGAACAGGAGAAGGTTTGGAAAGGTCAGAAGAAAATCTCCTGGAAGCAAGTTCAGAATGCTTTAAAAAAGAATTTATGGGGGACTATCAAGCAGAGTGTTTTATATTTGTTGTCATTTATTTTTCTAGTTGCTGGTAATCTGATTTTCCGTTTGTTTTATCATTTACCTTTTGTAAAGCAAGAGCGGAAACGATTTAACAAAGAAATGAAACCCATTCTGTATTTCAAGAATTATCGTAGCATGATTCTCATGGGATTGGGTTTTAGCTTGATTGCCCTTGTCTTGACAAATTACTTTGTTACGGTTATTCGAGCGGGACTACACTATTTATATTTACTCATTTCAAGCAGAAGTTTGGAAGCGAGCTTTGATATGAATAGTTTGTTAGTGAGAAATTTGTTCAATATTCGGGTTTATACGCTTGCTCCTATCTTAGCAATTCCTTTATTTCTGATTGGCGAATTACTTGCTTGGAAGTCTGCCTGGATCAACTTTGAGCAATATCGGGATTATAATGGGAATGAAAAAGGGGATGATCGCTTTGCGACTGAAAAAGAAGTTTATAAACAGTATAAGAAGATCCCGAATAAACAAAAGATATATCCAGGGAACGGTGGTTTTCCAGTTTTACATGAAACGAGAAATAATCTGGCTGGGTGGACATTACGAACACAAATGATGTACCAAAATAGACGGTTTAGTCGCTATCTGACGAATGCGGAAAAGATTTTAGGGCTGCTTTCCATTCCTTCAGGCGACTATTATATTGAAGACGATACCATTAGTATTCTAGGTAATGGGATGACTCGTTCCGGTAAAGGCGAGGGAGTGATTGCACCAACCATTGACATCAATAGTCGAGCGGAAATCCAGCCTTCAATGATTATTGGGGATCCTAAAGGGGAACACTATCAGTCTTCTTATAAAACGATGCGTAAACGAGGCTATGCGGTTGAAGTTTTAAATTATCAAGAAATGGACTTTTCCATGAGCTTTAATCCTCTAGCATTAGCTGTAGAAGCCGCTAAAAAAGGCTATTATGAAATGGCTCAAACTCGTGTGAATGCGACCGCTCAAATGATTTATCCTAAAACAAAGGGTGGAGAGAAAGGCAATGCAGAATATTTCCGAAAATCCTCTGTGTCGCTCTTCAACGCTTTGACAATGGCGTTAATGGATCGGGCTCATGAAACAGCTCAAAATGGAGAAGCAGATGCCTGGGACACAATCACTATTCCAAATGTCGCAAAATTCCTGAATGAATTAGGTTCTGAAGAAGTTTTTGTCAATTCTCAAAATGAAATTGTAGAAAATCCAGAACAAGGGGATTTAGTTACCAAAAAGTCTAAGATTACAGTTTATTTTGATAATCTGAGAATGGTTAATCGAAAACAATTCTCTAAATTCAGAGCAATGGCAGACAATGAATTTCGAGCCTCTGCTTTTGGTGGAGATGAAACAAGAGGAAATATTTACTCTAGCATGATTACGGGATTGAATCTCTTCTTGCAAGATAATGTGGCAAAGATGACTTCCAAAAATTCCATTGATATGGCTTCAGTTGGTTTTCCACGTCGTTTATCCATCAAATTCCGTTCTAGTACAAGTGAGAGCTTAGAAAATACATTTGCCTATCAAACTGCTAAAGTGACGATTCTAAGTACCAAAAAATGGGGATTGAAGACGCAAGAAATTGTTCATGTTAAAGAACAAACAGCTTTAGTAGATGGTCATGGCTATTTGAATTTTGTGATTGAGCCAAAACTACCAGACGAATTTCAAATCATTATTGACTTTGATTATGAAAACAATACGAATGTTTGGGTTAGAAACCAACGCTTCACTCTTGCAGCTGAAAAAGTGTACCAAAAACGTGGCAAAATCATTCAACTGGATCGCTATAGCAAGAAGAAAGTTTTAGATCATGTAGCAATTGTCTCCATTGATAAGCCAGATGGCACTTTGTTAGAAAAAGAAGATATTGAACTTATTTATTCGGATCAGCCAAAGGTGATTTATCTCGTCACCCCTCCTCATCGATCAGAATACAATGCACTGGTTTCTATGTTTTTGGATCAACTATTCAATGTCAATTATGAGCTGGCTCTTTCAAATGGCGGAAAATGTGTCAACCGGATTTTGCATGTCCTAGACGAGTTTACTAACCTTCCAGCCATTCCTTCAATGGCAACTAAAATCTCCATTGGTTTGGGTCAAAATATTTTGTATTATATGTGGATTCAAAACTTAGAACAGTTAGTTGATGTTTACGGAAAAGAAGTGGCAGAAACGATTAAGAATAACTGTGCTATTCACATGTATATTAAAACGAGCTCTAGTGATACTAATAAAGCCTTTAGCCAAGATTTGGGAACACGAACGATTACGATTCGCAGTAAGTCTGCCAATATTATTGATGAGGCAAATCCAAATGTTTCCTATCGAACTGAGAACCAACCTCTTCTTACACCTACGCAACTGGCTAAGTTGCAAGAAGGAGAAGTTGTTATTTTCCGATATATCAAGAATCGGGATAAGACTGGTTATAAAACAACCGCAGATCCTATTTTTGCACATGATAAAACCGCCTTCCCTTATCGTTATATGTTCCTTCAGGAAGAATTTGACCGTAGCTTGAAACTAGCTGATATTCCGGTTGATTGTCCGCATCGAGGGTTAGACCTGCAAGAAATTGCCGTAGATGCTTCAACAGCTTTAAATAATCTGATTGATTGGAGAGAACGTTTGAACAGCCGAATTGGTGCTGGTGGAACAAGTCCCAAATTAGCTACTCGCTATAGAAAGAAATCGACTATCACTCAAAAAGTCTATTCAACTGAAGAAGAACTCTATCATGCTTTAGCTCAAGAAACGGTTTTTGGCGATGAAGACTACAACACTGATTATTCGGATTTATTTGTGGATGATGTTTCTTAGCCTTGTCTATCTTATATAGTAAATTGTGTAAATAATTATATAAGATAATACATAAAAAGCTATTTAACTATTGAAACAACTCAATCATTCTGTTATAATGAACATGTATAGGAATTATAGAGGGAGAAAAACGCATGAAGAAGAAATCGTTATTTAGCCTGCTTACTTTAGTTGTCATGCTAGTGGCATTAGCTGCTTGTGGGTCTAAAGTAAATAAAAATGGTGTACCAAATATTCTGAAGGATAAATATACTGGGTATTCTACCTCACCTGGATATGATAGTTCTATTTTTTCAGAAGGTGGTAGCGAATTAGCCTTTGATAAGAAGGAGAATAAGATTACTAACTTAAATACCAATGAAAGTAAATATTTCAAAGTTTTTCCTAAAGATAAATTGAATTCCAAGGCGAAAGGTGTTTTGGTGAAACATGAAGAAGAATTAAAAGGAAAAGATTATTTTGTTATTGCAGTAGATAATGATAAAAAGACAATTACAGACAACCTATTGTATGGTGTAGTATTATCTGATGGAGGAAATACGATTCGAATTTTTGAGTTTGAAAGTGGTGCTAAAGCACCTAATTATTTGTATGATTTCACAGGTAAAACTAATAAATAAGGAAAAGTCTCAATTGAGGCTTTTTCTTTTGCCCTTTTTCTGAAATGTCCCATTAACACAGAAAAAATCATTATCCTTTAAAGTAAAGATACTTTTAAAGAAAGAAGGTATTTTTATTGAATTATCAGACTTTTTCAGATTTAATGAGAGATATTCAGAAATTAGATGGTGACATTGTAGGTGATAACTCTCAAAAGCTAGCTCAGTTTTATTCCTATTGGTCTAACTATTTGGAATCTACTCCAGCTTTTCTATCTTTTATTGCTGCTGTTCCGGGAGGAATTGGAAAAGCCTTATACCAAATAACCGCTAGCTTAGAACATGTTTTTAACAATATGTTTAAGCTCTTTGGTCTTTTTGGTTATTTAGGCGATCAGAAAACTATTATCGGACAATTCTTTTATTGGTTTCAAATTGTAGGAGTCACGATTTTCACATTGCTTTTAGTGGTAAGTGCTATCACAGGTGTCTTTACGAAGCCGACAAAGTACAAGAATGTGATAGTTAATTTTCTGTTGGTGACTTTTGTCACCTCTGTTATGCCTTTATCCCTTACAACGATTGCGACTGCTCTAGCGCAAGATGCTCAAACGATTCAAACGATTTCGGGAGACAAAGGGACACAATATTCCTCTCTTGCCATTCAGCCTATGAAAAATAATGTGGTAGATTTAAAAGTTTTAGTTGATCATGATTTTAATACAGAATTATTCCCAATGGATGATTATGGTTATATTAGACCTGTTAAAGCGGGCTCTACCGCATTAAATAAGATTACAGATAGTAAGGATAAGCGAGATACACCAGACTTTGCGACAAAAATTGATTTTACAGATCATTATGGAGTTGATAATGCAGCCTTTTTGCACGAGTGGAATAAGAAAAAGCTTGGTATCAAAGGTTTATTACTTCATAAATTAAATGCAAATAAAGATGGTGTTGAAACAATAACAGAGCACAGAATTATTGGTGGGTTGAATGCTTTTGAGCCGGTATATCTTCGCTATAAGGTTAACTGGATTGGCATGTTTATGCAGTATATTATTTTGATTATTTTGCTGATGAGTATGTCTATCAAGTTTGTCAAATCGGTCTTTGATATTATCATGGAAGCTGTGATTTCTCCAATTCAAGGCTATACTTCCCTTTCTTCCAATAAGAAGTACAAGGAACTCCTACGAACGATAGGAGGGGCATTTGCTGGTATTATATTTGAAGTAGTTATTATGCGAATGACCTTAGAAATTTGTCGAGATTTACCAACCTTATCCGTGACCGCTATCACAAAACTTTCCGGTGGATTCTACGACGGATTGAACATGTGGGAACAATGTCTGGCCGCAAGTATCGTTTATATTGGTGTCTTCTTGGCAGCTATGCAGGGAGTGACCATGATTGAACGTTGGCTAGGTGTCTCAACAGGACATAGCGAGACAGCTCAACAATTGCTTGGTGCAATGATGATGGGAAACGCCTTTGCGACAGGTGCCGGTGCGATTGGTAAAGGTGGTTTCGCATTAGCACAAGGCGCTGGCAATATGGCAATGAAAACACCTGGAGCAGTTAAGAACGCAAGTAAACATGTTGGAAATAGCCTTGCTACAACAGGTGGAGGTATTCAAGGTATCTTTAATGCAGTCAAAGACCAAGGAATAGGAAATACCGTAAAAGGTGGGATCAGTAATGCGGTTGATTTAGCCGAAGTGATGGGGCAAAAAGCAGTGGATTATGCTGGAGGTGTCATGGATAACCTGGATGATAAAGCCCAAACAGGATTATATTCAACTTACAATGCTTTGAAGAATGACGATATTCCGGATCAAGCTCGTTTTAGATCTGGTGATAATAATGAACCCGAATATACCTTGAATCCTTCAGGCATGTATGGCGGAGAACCACTTTTTGAGGATCCTTCTATGGCAGATGGTGGAGTCAGTGACCCAACCATATCAAATATCCAACATGAGTCTCAGAAAGAAGACTTCAAGGGAATCAGTGAGCCAAGTAGTCCTAATCCTACTTTGAGCGATAAAAACGCTCTAACCAATTCAACTAATTCAGTTGCTTCCCAACCACCAAAAACACCATCTTCTAAGCCGAATTCACCTTCTTCAGCCAGAAATAACTTGAATCAGTCTCTCTATCAGATGAATCGAATGCAGCAACAAGCTCAACAAGCCGGTCAATATATGCAAGGACAGAGTCATATAAAAGGGGCTGAAATAGAGGATGAGGAAGATAGGTGATGACATGAAGCTTTCTGATAAAAAGATTGTGATTACAGGTAGTTTAAGACCGATGACAAGAGAAGAAGTTATTCTTTTCTTAAAGGATCAAGGAGCTACGGTACAAGGGTTTATATCAGCTCAAACCGATATTCTAATCGTAGGTCATAAACAATTGGATCTCTTTCAAGTAGATAAGCGTTCCAAAAAGTATGAGGCTGCTCTTTCTCGAATCGCAGAAGGACAAGCTATTACGCTTTTATCTGAAGAAGAATTCTTTCAGATCGTTAAGAAGTCTCAATCATGAGGCTTCTTTTTTGTACTGAAATGCTTAATAAATTAAATAACTTATTATCTAATTTATTAAGTGATAGGATAAACTGATTCTGAAATGTCCCATTAAAAACAAAAAAATCATTATCCTTTATACTGCTCTTATCATGATGGAATAGTTAGAAAGGAAAAAGAACTATGAATGAAAAATATGGTGTCCCCAGAGACATTAAAGCTCGAATGAAAATGATTGGTTTGTTTATGGCAGACATTAGTTTTGTTGGCTTATCAGGAATCATTGCTTTACGATATGCGACCAAAATTTTTCCTACTGAACAATGGTTTCAAATGATTCTATTTATTGTATTAAGTATGCTGCTGTCTTTGTATCTTGTGTTTCCAGCTAATGGCGGCAAGAAAAATTGGAATACACTCTATCTATTCTTCCGCCGGCGGAGAAGACGATATATTAGTTTAGATTACAAAAAAAGAACAGGAGAAAGATAATGGCGATTCAACGACACGCAGCGTCTATTCAAGAAAAGCAACCGTTAGGAGGGGCGCATAGAAGTAAAAAAGAATACAAACAAGAATATTTTGATATTCATTCTTGTATTGATTTGCTAGATGTTAAAGCGATTATGAAGAATCCGCAGGAGTACATTAAACTGGTGGACTTTGGTTATCTTCAATTTATGGAAATACCTGGAAAAGACTTAGGTTCTTTAAGTTATGTTGAAGTAAATCGAACCATCCAAAATTTTGAAAAGTGGCTATCTGAGTTTAATACAGATATTCAATTTGAAGTAACGACTCTTCCTACCAATACTGATGCACAACGGATACACCAACGTCATTGGCTCAGTAAGGTAAGGCAAGAAAAGAGTCAGTTATCTCCGAATTCTAAGCGCTACTTACAATTAGAAGATCGAGAAAAACTACTACAGGAACAAATTCAGGTAGAAGAAAGTATTCAAAAAGAAATCTATAACACAGAGTTTATTTTGTGGCTATTTGCTCCAACAACTAGTGAATTAGATGAGTTAGTTCGTAAAGCCAAAAGCTACGGAAATAATGATTTTGTGCCTCAGGAGATCACTCACCTGAAAAAGGTTCAAATTATTACACAATATAACAATATGAATGAAAAATTGTAAGGAGGATTTTCATGCCAAAGATTTCAAAACGGAAACAACGAAAGTTACAAGCTGAGGGCTATGACTTGGAATTTATCAGTCAAGTGCAACCTCAAGGAAATATTGACTTCAAAAAGCATGACCGCTATTGGGTAAGTGGAGATGGTTGTCATACTGTCCTTCATTATTACGAATATCCTTCAGAGGATTTAGATCAATTTTGGTTGACAGATTTAATGCAAATTTCTGGAACTCGTTCTTTTCTTTCTCTTTATCGAGAAAACAATACAGAGCTTAAAAAAGATATAACGGATTCGATTGAAGAAAAGTCAACTCGAATCACGGGGAATAGCAAGCTAACAAGTAACCAACAAGAGTTAGATGAAATCCGAGATTTACAACAGCTGAATCGTGAGATTACTAAGAAAAATATAGCGATGTTAGGAATGTATGTTCGTGTCTTTGCTTCAGCTACTACAAAGGAAGAACTCTTTAAAAAGGTAGAGGAAATTAAAGATAAGACCTCTAATTATAAGTCAACTATCCTTTCAGGAGAATTAGATTTTGAATATCATTCTCCCTTTATTCCTGCTAAATATCAAGTTGATTTGCCAAATAATCGAAAAGGAAGATCCGTTAGAGCCCATGATTTAGCCGGAGGTTACTTCTTCAACCATACCAAGTTAGAAGACCAAAGAGGTTTTTATCTAGGCTGGACTCCTACAAAAGGAGCTGTCAACTTTAACTTTCTTGAGAGAAATGAAAAGCGGACTCGTTCCTTTATGATTCTGTCCGGAAATCCTAAAATGGGGCAAAAATCCTTTTTATTGAAGCATACAGACGGCTTGTATGCAAAAGGCAATTATATCCGAAATTTTGATGCGAATGGGACGTTTACAGAATTAACTCAAAAACAACATGGCTTAATTTTAGATTTATCAGGAGAAGTCAATCGTATTAACATTTTCCAGATTTTCCCGACTGCTACCAATGCAGAGGGAACAGAAGTAGATGAACAACAATCCTATAAATTGCATATTGAAAAGTTGAAAAATATCCTGAAGTTGTTGAACGATCAAGTCACAGGAGATGATCTCATTACTTTCGGAAAAATTTTAAATGAGTTTTACATTGCAGAAAATTTATGGTTTGTGAATCCAACTATTCATAAAGACGAACTAAGAGCTACTCAGTTAGACAATGAAGATTATCCAATTCTATCCGATTTTCTTCTCTATTTGGATGACTACAAACGCCGATTAACCCAAAAGAGACAAAAAGATGAAGAAGAATTGAAATCCGTCAAACGAATTTATAATACGTTCGATGAGATGCTGACATCTAACGCTTCTATGTTTGAAGGTATAACAGAATTTCAAGATATTTCAACGGAACAAGTCGTGACTTTTGATTTATCCGGATTGAAAAATATGCCGAACTTATTAAATGCTCAAATCTTTTCTGTTTTGTCTCTTGTATCGGCAGATATTGTCAATAATGGAAAACGCTGCAAGCGACTCTTAAAAGAAAATCCTAAGTTATCTGAAATGGATTTAGAACACTATATCGTTAATATTAGCGAAGCACAAACTCTAATCAATCCACGCTATGAAACAAGTGTTAAATTATTAGCAGATGTCATTGATTCAATGGGAGAGAACTTTGCAGGAGTTGTCCTTTCCGTAAATTCATTACAGGGTATTCTTTTTGAAGCAGGTTCTGGAAATCATAAAGATCCGTATGTGATTGCTGTCAAACGCATTTTTGAGCTGATGCAATACCGTGTCTTTGCACAAACAGATGAAACAAGCGTACCATTACTTGCTAATGCTTTAACGAGCTCTATGAATCAGTCGGAATTAGAAACGCTCCCCCGACTTAGTAAGGGACAATTATTCATGAATATTGCAGGAGTTGGGAACCTAGTATTCAACCAGCAGTTGCTTCAGTCGGAAGTTCAACGCTATGGTGGGATTCAATAACAAATGAGGAAATGAAATGAATATTGTTGATATTTATATGGAATGCGGGGACTTTCATACAGCAGTTGAACGTTCTGGTCTTCCTATTCACGTAGCTCATCTAAAACTATTACAAAGTGGTTGTCTAAAAATCCAAGATAAGATTCAATACGGTTCACGAACCGCCAAACTTGGTGGTATGGCTGAAGAATTATTTCAGAAGTATGTTCCAGATGCAGTAGATGCCAATAAGTATTTCAAGAAAAATAATCCGGTCTATGACTTTTGGTTCGATGGATTGACAATTGATGTGAAATATAGTTCGTTACACAAAAATAAAAATGGCAGCTCAACATATTGGCAGTTTAGGACTAAAGGGGATCAAGATTTTATTGTGGCTTTTTTAGAAAAAGAATGTGGTTTAGAATTGCAAGACCCGATTATCTTATTAGTCCCCATGCAATTTTTAGATGAACAAAAAGAGCTTCACATCTCACAATCCGGTCCCTGGTTAAAAGAATTTCAAATTGAGCCTGAGGAATTGTATAGCCTTTTAAAGGAATATGCAAGTTTGAGAAAAGAAGGATTGTTTTAAAAAAAATATAGAAGGGATAAATGAAAATGCCTAAAAATATACAAGAGGAAAAAGCAGAAAAACTGGGTTTCTTTGCTCGTAGAAAAAGAGCGATTGATCACTATGTAGCTGTTCGGAAAGAAAGATCAAAGGAAGTGAGAGATTATTTTGCTTCCGAAGGAGAGTCTGATCCCGAACGATTAGCAGCCCAAAGAGAACGAGACAAAGTCTTTTTACAAGGGTTAAAGAAGATTGGAATCGGAGTCATTCTTTTTCTTGTTTTTTACGCTATTTTAAGAACAATCTTAGGGCTTTGGTAGAAAAGAGGTGAGGAATTGAAACAGTGGTTCAATTTTAAAATTGTTCTTTTTCTTGGCTCTATCATTACAGCTATTGTGGTCTTTATGATGTTGCTGACGAGTATTTTGGGAGCTATATCCAGTAAGCAGGATGATTGTTCTACTACTGAAACAACCATTATTTCCAGTCCAACTAGTTCAGGAAACGCTTCTATTGATTCTTTTGTAAAGGAACATGAGAATGCTTATATAGAATCATGGAGGGTTGGGGGCTTCTTACCTTCGGCTTCCATTGCTCAAACAATGGCTGAAACTTCTTTCTCTATGAATGTGCCTTCTTTCGCTTCAGCGCACAATATGGGCGGTGTCAAATGGACTTCAGCGGCAACTTATCCCAAGACGATTGAATTATTTGGCTCTAATGCTGTTTCAGGTAGTGGTTCAGGAACGACTGTCGGAGATAATACTGGTGGTGGTTATACTTGGTTTAAAGATTTTGATGCTGGAATTGTTGGAAAAGCAGAGTTCATGAGTCGTCAAAGCCTTTACAAGGCAGCTATCAATAATACAGATGGCGTTGGGACATTAAATGCAATTGCAGATGGTGGTTGGGCGACTGATCCAAATTATAAGACAACTCTTAATCAAATTTATCAGAATTTAGGAAGTAAATACAAATGGTTAGATGAAAAAGCCATTTCAAAATACGGACAAAAACCTGTAAACTTAACTGAATCCTCTACCAATACATCTAATTCGTCATCAACCTCTATTTCTTCAGCTGAAGAAGAAAATCCCTGTGAAGATTCTTCAGACAGTGGAAGTGTAGCTGACGGAACGGGAACAGTCCCAGCTGATGCAACCGCTTGGGGTTATCAGCCAGACAATCTACCAGCTAGCTTAAAGCCTTACATTATTGATCCTAAAAGTCTTGGAATGAACTACGGAGGAACGCAAGGCTGGAATTTAACAGGCAGTGGTCCATCCTTAGATGGTCAATGTGTAAATTTAACGATCAGTATGGCAAATATCATGTACGGACATTCTGGAAATGTTTTAGGAAATGGGGTTGATCAAGCAGGTGCTTGGGCAAGGATATTTGGAAATTCGGTCAAGAAAAAACCAAAAAAAGGTGCAATCTTTTCTAATTCCTCTATTCCCCAATACGGGCATACAGGAATTGTCTGCCATGTCTTCCAAGATGGATCGGTCTTGATTTGTGAGCAGAATACCCCAATAAGCGGTTGGGATTCTTATCATAAGGCTTATACATGGAATTATCGAATTGTCCGCCCAGAAACACAAAAGGCAGAACAATGGACGTTTGCATATCCGGATAACAAAGCGCCAAAATTGACAAAATAATGTATAAAAAGAAGAGGAAGTTTATGTTAGAAAAATCAAAAGAACATTGGGTTTGGGTGATATTAGTTTTATTACTTCTTTTCTTTGCAGGGCTACGAATTGTACAAGTCTCTCATTCTTCACGAAAAGAGCCGAAAACAACACAATCTAGCTCTTCCTCTAAGACGAAGAATTCTTCGACATTAGAGGAGGAAACACCCGATCAACGCAATTATCGTAAAGCAAAATTAAAGCTAGAGCATCCTTATACAGAAGCCTCTCAAGAAGCAAAACAATCAGTGATTGAATCTGTTAATGCTGCAGTAGATGCTATTATCAAAGCTAAGAGTTTATCAGAAGTGAAGGCAACCTATGAGAATCATTTAGCTATGAGTCAAGGTGGAATGATTCAAACTTTTGCGATGGCTATATTAGTAAATCGGTATCAATATCAGTCTTCTCAGTTAGAGGTCATGAAATCAGATAATGACGATGTTGTTCAAGTCATTATTCCTTTAGTTAAAGACGGAGAAGAGAAATGTTACTTTATCGCAAATTTTAATACAACTGTTAAGCAGATACAATTAACATCTTATATCGGTGGACGTATTGGAGGAACTTATGGGTAAAATAGTTTATAAAGATAAATGATAAGAAGTTTAAGTAAATACATAAAAAGTTATTTAATTTTTTATGTATTTTTTCTTGACAAAGTAGTTGAATGTGATATAATAAATATAAAGTTATTTAACAAAACACTTAATAACGAAAATAAGTTATTAAATAACAAAGTGTGTATAAAGATATATAGGAGAAGAAAAATGACAAAGATTTATACAACAAATATAAAAAAGGGTGGAGTTGGAAAAACAACTATAACATTTAATGGCGCATTTTATTTGGCTGTCAAGAAAAACAAACGAGTTTTACTCATAGATTTAGATGATTCTTGCAATTTGACAAAACGTTTTATTGACTATTACGAAGAACCAATTCCAGAAATTTCTACTGTAAAAGCTTTATTCTCAGATGTTGTTCCAGTTCCTCTTCGATTAACTGATCATTTATCTATTATTGCAGGATACGATCATCTTAATGAATTGACAAAAGAAGTAGAAGCAGGAAAAGGAAGAGGCTATCTACTGTCCTGGTATTACAGCCAATTAGATTTTATTGAAGCAAATTATGATTATATTTTGATTGATACACATAATGATTTCAGTATTTTTACCAATAATGCGATTGCTGTGTCAGATGTAGTATTAGCTATTGCGGACATAGATGAAGATGCTATTGAAAAATTAAAACTAGAAGAACGACAAATTGCTCAATTAACAAAAGACTTTATCAATCCTATGACCAATCAAAGCTTTGTCAATACAAGATTGATTAAAGTTGGAAATAAGGTAGTCAAAAACACAAGCGATTCTCAGGCGTTTAAGCGAGCTTTTGAAGCGATGATGAAAAGAGATAACCAATTTCTAGGCTATTTTGAAGGACGAAGTTTATTTGGTAAAACAAAAACAACTAGACAACCCTTGACTTCATTAGAAGAATCTCATCAAACGCCGTCTTATCGCCAATTTTTCAAAAATACTTGGGAGTTGTTTGATAAAATTTATACTCTCCCAATTGAATAATACATTATTTGTGATATAATAAGATAAATAATAAAATAAATAAGAAATTACATAAGGAGTTTTAAATGGCGAAGAAAGAGAATCAAGCTGATTTTATGAAAATGTTTAATGAGGAGCCTCAAGCAGCTCCCGTTCAACCCTTACCTAAGAAAAAACTTTCTCCAGTAGGATATGAAAAAAAGAAGCAGGTCACCTTTGCTATGACCCCTTCTATCAGGAGTAAGTTAGATGACATTGTTGACTACTATTCGTATAAGTCTGCTTCTGCTTATTTAGAAGAAATGATTGATAAGGAGTGGCAACGTATTCAATCGTAAAAAGGAGAAAAACGCATGTTTATATTTAGTTTTAAGCGTTTGTGGTATTTGATATTTGCGGTAATTGCTATTGCAGGACTTCAAATATTTTATAATCATTTAGGATTTTCAATGCTTGTGTTGCTAATTGTAGGTTTGCTTGCTTTAAAATTTTTCCCAGCTGCAGTTATTCCTATTTTAATTGTCTCTCTATTCGTTTATTTGAATAATGGTTTTTCATTTGTTGTAGACATCATTCAATTTATTTTTATCGGACTTCCGTTTTCCATTGTAATGGCAGGACTTTTATTTCCGTTTGTAGAATCTTGCCAAAGTAAACTTCGTAAGCGTAAGAAGGAATATAAATAGGAGTATAAATGAAAAGTAAAATTTAATTGTAAAAAGTTGTTCGTTTGAGCAGCTTTTTTTGTCAGAAAAAAAATAAATTTGAAGAGCTATAAGAAAAAAATTACAATTTTCATAAATCATTTTCATAAGGGAGAAGGTTTGTGAAAGTAATAGATGAACGTAAGTTGAAAGAAAAATTTATAGTAGGGACTGAGAAAGACTTTTATCGGAACATTAAAAAATATGATGAATCAATGATTCCTGTAATGAAAGCAAGAGGTTATACTTGTATTCGTTCAGCTGAAAGGACTGTTGCGTTTACATTTGGTGAGTTCTGCTTCAGTAGGAGGAAGTGGAAACGTGGATCAGAGTGGTATTCACCGGTTGATGAATGGCTGGGGTTAGATAAAAACAGTCGTTATTCTAAAGAACTGATTTATCAAATTGCAGAATTATCTACAATGATGTCTTATGACCATGTTGTTAAAGTTGTTCAAATGATGTATCATGTTAAAATTACAAAACCAACAGTCATTAAGACAGTAAAGTTTGCGGATCAATTGAGAAACCAGTACGAAGAATACCAATATTACCAGGAAGAAGTGAAAAAGAAAGATAAAATCAAAGCTGATATTATTTTTGTGGAAGGAGACGGGGTATTCTTACGAGTTTTAGACGAAGAGAACAAAGCTGGTTATAGAGACTTTGCTCATTTTGTAATTCATACAGGTAGTAAAAAAATTGAAAAGAACCGCTGGAAATTGGAAAATAAAAAGAGTATTATGTCAATTAGTAATCGACATGCTAGAGAGATGGTCTTGGATTATCTTTATCAAAATTTTGAAATTACCGAAAATACAATTTTAATTACAAATTCTGATGGTGGTCACGGTTATACGCCTTATGTATTTAAAGAATTTGCCAAAGTATTAGGAATAAAACGTCATGAACACTTTTGGGATGAGTTCCATGTTTATAAAGAAATTGACCAAACGTATAAAGGTTATTCGGATGATTTAAAGAATAAACTATATCAATCTATTCAAACGCATGATAAAAAATTGTTACGAACAGTATTGGATACAACAGAATCGCTATTGACTTCCGCCGAAGAAGAAAATTTTTCAAAATTCTCTAAAAAGTTCTTAAGAAATTTTCAATATACAAAACCGCTTGAATTGAGGGGCTTTCGGTATTTACCAATAGGCATTATGGAATCTCAGCATAGAAAGATTACTTATCGGATGAAAAAGAGAGGAATGATATGGAGTCAAACAGGAGCAGAATCGATGACTAATATGATTCTATTATCAAAAGCCGGGCAATTAAGAGAATTATTTTTTGGTGAGTGGCGAAAAGAGTATCAGGAATATAAAGCAGCAGAAGAGTTGACTGCTGCAACAATCAAGGTTCGACAGAATCATATCAAAAAGGATTATCAATTTTACAGCTTGAAAAAAAGATGGTAAGAAGATTTGGCACATATTAAAAAAATCTAGTATTACTAGGTCTTTTTGAGTGCGCAATTTTTAAAAAATCGCTCAAAATACTTGTCTTGTGTGTTAAAGTATGTTAAAATTAACTTAATTTAAACGAATAAAAAAGGTCGTACGTGCGTCCAACACATACGACCACCGAGTTTAGCAATCCACACTTGCTTACTCAGTATATATGACTATGATAAAGGATAATTAAATCATTGTCAAGGGCTGAGCAAGTAATTGTTCAGTCTTTTTTTGAAAAATTTGCTAAAAATCAACTCTCCTTTAACTTAAATATTGTTTTTTCTACAAAAGTTTACCACATTC</t>
  </si>
  <si>
    <t xml:space="preserve">TnSang1.2</t>
  </si>
  <si>
    <t xml:space="preserve">EJP24431</t>
  </si>
  <si>
    <t xml:space="preserve">ALJO01000012.1</t>
  </si>
  <si>
    <t xml:space="preserve">Streptococcus_anginosus_SK1138</t>
  </si>
  <si>
    <t xml:space="preserve">hypothetical protein HMPREF1126_0918 [Streptococcus anginosus SK1138]</t>
  </si>
  <si>
    <t xml:space="preserve">TnSang2.1</t>
  </si>
  <si>
    <t xml:space="preserve">ZP_08524192</t>
  </si>
  <si>
    <t xml:space="preserve">NZ_AFIM01000003.1</t>
  </si>
  <si>
    <t xml:space="preserve">Streptococcus_anginosus_SK52_=_DSM_20563</t>
  </si>
  <si>
    <t xml:space="preserve">ATAAGGGTTAGTTAGACTTTCCCAAAAATTTAGACACAAAC</t>
  </si>
  <si>
    <t xml:space="preserve">AGGTATTTAATTTTACGTTTCCCGAAACTCTAGACACTTAC</t>
  </si>
  <si>
    <t xml:space="preserve">hypothetical protein HMPREF9966_1925 [Streptococcus anginosus SK52 = DSM 20563] &gt;gi|333771250|gb|EGL48205.1| hypothetical protein HMPREF9966_1925 [Streptococcus anginosus SK52 = DSM 20563]</t>
  </si>
  <si>
    <t xml:space="preserve">GTAAGTGTCTAGAGTTTCGGGAAACGTAAAATTAAATACCTTGTAACCTAAGAGAACGAAAAAATCGTTCTCTTTTTTCGTTGCCTAAAATAATGGAAAGGACACCAAACAGATGTCAAATAACATTGAAATCATCATGAATCTTGATACCTTAGAAATCTTTGAAGTAATTGATCTTGATGAAGAGAAAGAAGCAGCTGTTACAGATACTGAGGAGCTTCCTGAAGAAGTAAAAACATCCCCATACGATGACCTAGGAAGAGTTTGGCTAGGGAATGGTTATTACTACAAGCCTTTTAGCTTGCTTTGGAGAACTGAGAAAGATGATGTTATTCATGAGCTGAATCCCAAGAATAAACATGGCACCTATCCTTATCATAAACGAGCCCGAGATGGGACGTGGGGTCATATTTATCAACTGACACAAGAAGAAGCCTTGTGGCTAACCTTAGAGTTTAATCCTGAATTGATGAGTTATGTGTAGGGTTAAGAGAGAAAATAAAAAATGACCGAACGAGAAGAATCACTTTATGAAGTAAGGTTATGCCTATTTGGAATCCCATTATGGAAAGTAAAATACACTAAGCGAGAATTACTGATGTCTGCTTTTTGCGCTGCTAATAAGAACAAGATTATTGAATTGATATTTATTGATAAAGAGGGGGAATATGATATTTGGTATTTTTAACTTTTTATTGATTATATCAGTATTTAGAAAGGAGAGGTAGAAAGAATGAGTGTCTTGATTCCTGTAAATATTATCTTTGCTTTAATACTTTACCCTATGTTTATCAGTAATTATCGGAAAAGAAAACCTTATTTGTTGCATTTGTTTCTCTTTCTGATAAATGCTCTAGTATCACTGTATGAGATTTTTAATTATTTAGGCTGGTTGAAATAAGGAGATAGAGGATGACTCAAGAAGAAATAGAAGCTGGAATTTGTAGACGATGCGGATGTAATTGGATTACCCCTTGTATCGATGAAAAGTATGGTCCTTGCTGGTGGGTAGTATAGAACGCTGTGTAGTCATTGTTTTTATGGATTTAATGATGAACCTTATCAGACGAAAGTTTACTATAGGCCAGGTTATGATTTTCTTGAGAGAAATAGAGAATTTGCATGGGGAATATTGACAAATCCAAAAAGTCACTGGGTTTATGATATGGAACATGATGTTTTGTGTGTAGTTGGCTTAGGGGATCATATTGGAGCTGTTCGTTTTATTGCAAAAAAATTCTATGGACTAAAACGTATCTATCGTGAAGAGATACCTAAATGGCAAGAAATTATCGATGAGAATATGATTTTTTACAATGCAATGGTTGATGATCCAGAACATTATGCTTGGCATTTACCACGAAAGTATCGATTGGAGGATTGATATGAATAACAAGGTTATTTTTAAGATACAGAACCTTCTTGAATTAGCTTATGATGCACCAAATGACGAAGAAGGACAAACAGCTCTTCTAATGGCTCAAAAACTTATGGTCAAGCACAATCTATCTATGACCGACCTAACGACTACTAAAAACAAAAATAACATTGGTGAAACAGTAGGAACCTGGGAGTATAGAATGCCTTGGTGGCAAGAGAAATTAGCAGCTATTCTAGGTGAAAATTTTAGATGTAAAACGATAAGAAGAAGGGTTGTTGATGAAGGAATTACACAAATCATTTTCTTTGGGTATGATACGGATGCTGAATTGTGTACCAAGGTCTATGAAGGAGCTATTTTATATCTGAAGTATCGATTAAAATGGCTATTTCCTACAATTCCTAAAGCACGTTGGAAAGATTATAAAAAGTCATACTTGATAGGATTTCTTGCAGGACTAGACGAGCGATTTAGAAAACAGGCACAATCCTCAGAAGAATTTGCTTTGATGGTGCAGGTACCAGCAGAAGTGCTGGAAGAACAAAGACTACGTATGGGAGAATTGAAAAATCGCGAAACTAAAGCACAGATTGAGAATATTGATTTTGAGGCGTATGTAACTGGTCTTGAACATGCTAAAAAATCTCGATTAATGCCTAATAAATTGTTAAAAAGCAGTTAAGAAAACAAAAGAAAAAAGAATCCAATAAAGGAGTTTTTATGAGAACACAACAATCTTCTATGGTTAAACTAACAAAAAATATGATGGTAATTGATTTGATGAGAACAACAGGTTGGTCACGAGATCGAGCTCTTGCTGCGATTGAAGAATTGGAAGCAACGAGTTTAATCCAGTTTTCTCATCAAGGTGGTATGAAGCTATGTATCAATGCTGAGGTGTTTTAAATGATTCCAAATAGAGATATTACAGTCAATCAATTAACCACACAGACCTTTTATCAAATTCCACAATTATTTATGACAAGAATTGAACGCAAGTGGAATCCTGAAAGAAAGATACTGATGACGATTCGTTACGTTAGTCCATACGTTAAATTATCTTCAGATGCCAAACTTAGTTATGGCATATTGCTGAACCGTTGCCAGTTAAGTATTCATTCTCATGAAAGTGGGAACAGTGAATATGTAGATGAAAATGGCTCAGTGTTTATGATTTATACAGTCAGCGATTTGATGGAAGTATTAGATAAATCAAAACCAACTGTTACCAAAATTAAGAAAGAATTAACTGAAATGGGCTTGTTGCGAGAAGTTCGACAAGGAAATAATAAACCGAATCGATTGTATTTACAAAATGTTGATGCAACTTGCCAAATAGTAGAGCATTACGATGAAAATAATGTCTTGTTAAAACGGTTTGACTACTTTGGAAAACTTCTTTATGAGAAAGAGGAGTCGTTAACAGAAGAAGCGAAAACCCTTGATAATAGCGGAGGTAAAAAAATTGAACGTCCAAAATCTTTACTTCCGGAGGGTAAAAATTTTAACCCAAGTAAGAATAATACAAGTAAGACTGAGATAAATAATATTAGTTCTAGAAAGAGTGAGAAAATTTCTGATGAAATTTCTCCCTCTCCTGAAGCTGATCATATACATCATCTAGAAAAAGTTGAGAAATATATTTCACCAAAATATTATTCTCTCTTACAAGTAATTGCAGATGAGTATAATGGCAAATTTTGCCAACAAGATTTGTTTACTGGAGAGTTCCAAAATTACAGCTTAACTCATAGGCAAAAGATGATGATAGGACAATACCTTTCGGAAGGTTATGTGACCAGTAAAGAAGTTCTTAATCTTATTAATCGTATTCCCTATGATTGCGGATCTCCTTTAGCCTATCTCATGCGCAGTTTAGAAAACCTCAAGGAAGAGCGAAGATTAGAAGTGAAGATATTGGCGCATAAACAGGCAGAGTTGAAATATGGCAAGAGCAAGGGAGGAGACAAGTATGGCGTTTAACAGACAAAAAGGCATTATCAGAGGCTCGATGGCTGCTAGAATACGTCCGACAGAACCGAAACCAGTACAAGAGATAGTGATGGAGATTGAGTATTTTGATAAAACAACAGAAACAATTTCACTCACCTATAACCTAGAAGAACTACAGAGATTAGTATCTAGCTCTTTCAGTACAGGAGCTAGTATGAATTTTCCAAGTGCACGACCACCTTTTACAATCAACCCAAGATGGGTGAAGAAGGTGACCTACAAAGTAAAAGGGGTGATTCCATGTGACTAAGCCTATCCAAAACCGAGTGAAGGAACTACGAAAACAAGCAGGTCTAACCCAGCAAGAGCTTGCAGATCAGCTTGGAGTTATTCGTAAGACAATCTCAAATTGGGAAAGAGGAACGAATCGGATCAGTCCTGAACATACTGAAAACCTAGCTAGATTTTTTCAAGTGTCGGTTGGATACTTATTAGGCGTGAGTTCAGATCGCAAAGCAAGTTCAGATTTAGGTCACTATGTAGCTTATCGTCTTAAAAGTGAGAAGTGAACCTAATAGTTCTTCAAAAAATAAATGACCTAAGCAAGTCATAAAACTACTTGAAGTTCTTTGACAATTGAATACCCCCACTGTCCTGATTAGCGGAACTAAGCATAAAAAAGAAAAAGGGCGGTGTGTAGCTAGAAAAAGATATCTAGCGCTGTTCCGCCACGTAAAGGCATAGCTAGTTAAAGCTATAAGCCGAAGGAGTTTGCGGTAAACTAGACTCAAAACCGTGCGTAAGAAACACAGTAGAAATGCTACGGCATTAACTCGGCATGGCTGTAAATCAGCCTTTGATTCACAAGGAGGAAAATGATGAATCAAATAAATTCAACAAGTGAGGTAACCCTCACAGATTTAAGACGATTAGGAATGCAAGGAGGTGCAACAGCCCTTCTTGACAATGGTGAAGAAGTCAAGTTGACGAAAAAATATGGTTTAATCTCTCGGAAAGGATACGTTGAAGGAAAACTTGTAACGGTTGCGACAATCGCAAATTATGGGAATATTTATAAAAGCATACGCACCATTAAACGTGGCAATATTCTTGTAGCCCGTAAAGTCAAACGAGGGAAACAGTCTATTTTACAATTAACTGGCAAAGGTTACCATAGACCGATCGTTCCATCTTAACAGATAGAGTCCTCATCTGTCTGTTTTGAAGAGCAAAGAAAGCCTCTTTCTTTGCTGTTGAAAGCAGATAGGTGTAAAGGAAAGAGAAGTAGATGAGTAGATTGAACTCATAACAAAAATAAAGAAATAAAAAATAGGAGTAACACATTATGAAACAAGTTTCTAAAACAATTTTAACAACTATTGCAACAATTGCTGCTCTTAATGCAGGACAACAAGCAGTTCAAGCAGAAGAATTATCAAAAGTAGATCCTCAAAAGACTGAAGTCGATCAAGTTCAAAAAGAAGTAACTCAAGCAGATGTGACGGCAAGTCAAACAAAAGTAACTGCCGCAAATACAGCAGTTAAAGCGCAGGAAACAGCTGTTGCGACAGCTAGACAAGAAGTCACAGTTGCTGAAAAGAAAGCAAGTACTGCACAAACTAATCTTTCTCAAGCAGAGAAAGTAGTTGCTGAAGCAACACCAGGAAATATTTCTAAAGCAGAACAGACGGTGAAAAATACGCAAACGGCTGTAGAAAATGCTGAGAAAGCTGTTACAGCAAGTCAAGCAGCTCAAACACAAGCTCAATCAGTTGTCACAAGTCAGGAAAAAGTTACGAAACAGGCACAGGAAGCGGTGAAGGTAAAACAGGGTGAAGTAAGTAAAGCCAAAGAAAAAGTTGCGCAAAAACAAGCGATTTTAGATGGTACAGGCACAAAAGAAATCATTGAAAAAGCTGAACAAACACAAGCTAAGGTTAATGCTGATAAAGAAGCAGTTGCCAAAGCTCAAACGAACTTGGTTGAAGCGAAGCAAGCAGACGCTAAGCGTGAGAAAGCTCTAGCGTCCGCTGAAAAAGAAGTACAGATTGCTAAAGCTACTGAACAAGAAACAGGACTTGATTATGCGCATAAAGTAAATGATGCAAATAAAACAGCCGATAAACTCTTTGAAGCTGATTCTAACTTAACAAAAGCCAATCATAAAGTTGAAGCTATCAATACGATTACGCTTTCGCAAGATTATATTGCAGCTCTACGAGACTATAATCAAAACTTTACTAAATATAGTAAAGCAGAATTAAAGGCTCAAACTGATAAGCTGGTTGCTATGGGAAAGGCACTCGCTAAACAGAATCAATTTAAAACGAATCAAGATGATAGTGATCTTGATACCTTAGATTTGAATCATCTCCCAGCCGAAGTTCGAGAAGAGATGTCTCTCTTTGCGGCTGATTTGCTCAATCAAATTCGTGCAGCTTTTGGAACAGCGAAAGTTGAAGTTTCTAGAGGTGCAACTGAAGCAGTTAATGAACATGTTTCCACTTCTGCAACGAATGGTGTGAAAGGTCATGATCGAGTAAATCTAGATCGAGTACTAGCTAAAGTAGGCATTACTAGCGGAACAGAAGAAAGCATTGGCTTAATGGGTGGATCTGGTTCTGCTCGGAAACAACAGAGAATCAGTCCACGTGAGTTAAAACGACTGATTTATAATAACATCTTGAACTTGATGTTTAATGCTTTTGAAGATGTAGAGGATAATGAAAACAATGAGTTTCTCCATGCTGGAACGCTAGCTGGATTATCTGAAAGCGGTGTGAAAAAGGCTTACTTAGGAGTCGGTACATCTTATAAAGATGACTTTTGGCAAGTAGTCAACTTCCTCTTTGTGTATGATAAGGCTCTTACACAACCAAATACCTTTGACGCCAAAGCATTGTCTAATCCATTTGATAGTAAGGAAGTCTTAGTCCGTCAAAAAGCGGCGCAAAGCGCTTATGATTTAGCTAAGAAAGCTGACGAACAAGCCAAAGCGAATCAAGCCCAAGCAGAAACAGACTATCAAAAAGCGAAAGAGAAGCTAGCGCTTGTGACTGCTAAACGGGATAGTTTGAAAGCTGAAACTCCTTTAACTCCTGCCGCAGAAACAGCTCTCACAAAAGCACAGGAAACGTTGAAAGTAGATGAAGCAGAAAACAAAGCGGCACAAAAGGCGGTGAAGCAACTAACTGCGGATGTTAAGGCGAAACAAGAAGCTTTAGCGCAAGCCAAAGCGGAATTAGCTCAAACAGAAACAGAGTTAAAAGCTCTTGAAGCGATTCTTTCAACGGAACAATCCACTTTAGCTGCTAAACAAGCAACTCTTGCACAAGCAAGAAGACTTGTTAAACAACGTGAAGCTGAATTAGTACAAGTAAAAGAACACCGTACAAAAGCACAAGCAGTTGTTGCTCAATTGAAAGCCGCTCCAGCCATGCTGAAACAAGCTCAAATGGCTTATCGCTCTGCTAAACAAATGTTATTTGAAAAGAAAGAAATATTAGGACGTGAAGAAGCTAAATTGACTGTATTAAAAGCTGAACAAGCAGAAGTGACAAAACAACATCAAGCACTTGTGAAGATTTATCAAGAACAATTGGAAGCAGAACGTCAAGCTAAATTAGCGGAACAAAAAGCAGTTATTGAAAAAGCAGGCGGACAAGCAGTTCCAGTCTTTGATGAAACTGGTAAATTGGTTTCTTACGAAAGTATGTATAAACAAGCTACACAATTATTAGTGGGAAGTCAATCAACTGTTCAGCCAGTTCAGGTAAATTATTCAACTCGTTTTGAAAAAGCACTTCCTTCTACTGGTGAAAAAGGCTCAATCTTGAGTGCAATTGGTGGATTGCTTCTAATTGGCTTTAGCTTTGTGGAATATAAAAGAAAAGAAGTGAAATAAGGAGCAAGTATGTATTTAATGTATTTTCGGATGGCTCGTGCGCCAGCCTTGGATTGAGTGTATCAAATGGGAAATGTTAATTATTAGTTTAAAATACAAGGAGAAACTGAAAACATGAAATCAAATGAAACAAAAACGTATGGTTCTATCCGTAAGATTAAGGCTTATGGTGCTTGTGGAGTTATTTTAGGGCTTGCTGCTTTAGCTGTGGCAACAGCGCAAACAAGCTATGCTGATGAGGCAACAACTACTCCGAATACGGCTACAAATTTGCCAGCTAGTCAGCCTGCGCAAACCCAAGCCGCTAAACAAACGATTGCTCAGGCGAATCAAGCCCAAGGAACTGTAAATGTCACAGTAGATAATTCGCAAGTTAATCAAGCAGCTAACCAAGCTCAAAATGCTGGTGTTAAGGTTGTACAAGATACTCCAGTTGATAAGGGTACAACGAATACGTTAACTGAAACGCAAAAGGCACAAGCTGAAATTGCAGCAGATCAAGCAAAACAAAAAGCTGCGGTTGAACAAACAACGGCTGATTATCAAAAAGCGAAAGTGGATCATGCAAAAGCGGTTGAAGAAACCAAGCAAAAGAATGCGCAAATTGAAGCAGAAAATAAAGCTTTGAAAGAAGCACATGACAAGGCTAGCCAACAAGCAGCGCAAACCAATCAAGCAGTGGAACAAGTGAAAGCTAAGATTAAAGCTGAGTTTCCAGATGCCAAAGTGACGGAGACCACTAAAGAACTTAAAGTGGATCCAACCAAAACGTCTTATGATGCCTATACAAAAGTTGTCGATCAAGTAAAAGCTGAAAATAAAAAAGCTACTGAAACCTATCAAGCTGAAAAAGCGAAAGAAAATCAAGAAATCGCAGAGACAAAGGCTTATAACGAAGCGGTGCAAAAACGCAATAGTGAGAACAAGGCAAAAGTAGAAGCCGAAAATGCAGAAATTGCCAAACGCAACCAAGCTCAGTTGGCTCATAAACAATCTGTTGAAGCAGAAAATGAAGCAATCAAAAAACGCAATGCAGCCGGTCAAGCAAAGGTAGATGCAGAAAACAAGGAAATTGATAAATTCAATAAGGAAGTTGCGGAATTTAACAAGTCTGAAGATGAGCGGGTTGCGAAAGAAAAAGCGCAAGCTGAAAAAGATAAGGCAAAAGACGGTTATTTGTCTCAAGCGTCAGTTCAGAATTTAATTTATAATTCAGAACCAAATGCAACATTTGAAGTGTTGACACCTAATTCTGGTTATCAAGCTCTTAGTTCAGGTGATGAAATATATGGACCACAAGAAAAAATTGCTCAAGGTAAATTTGTTGGTACGATTAATTTAAAACAAGGTAAGAGTATTCAAGTAAAATATAGCAATCTTCAAAATTCTTTTTACAATGGTAAGAAAATTTCTAGTGTTGTGTTGACTTATACTAATAAAACAAAAGATCCAAATCCTAAAGCAGACTTAGGAATGGCGTTCTTTAAAGATCCAACAAAGACATTTTGGCTATTTACAACGACAAATAGTGATACGATTCCAACTGAAGTGGGCATTGACTTAGAATTTTTTGATGATAAAGGTCAAAAAATTTCTTTGACAAAAGATGAAGCGTTGATTGGACTTGCTTCACTGAATAATGATACTACGATGAATGGTGCAAATGCTCAACGTTCCGCAATTGAACAAGTACGGGTTAATAATGGTGAAATTGTTGAAATTACCGGAAGCAGTGTTAAAAAACATGGAAATTTAGCTTATTCTGATACAGATAATCACTTTAAATCTGCTGGCTCGAAATTTGAGCAAGATGATTGGGATACAGGAACGAGTAGTAGTCGTTATTATGGTGCTGCTGTAGCTAAATTTAAGAATGTAGATAAAATTTCTTTAACGTCTATTTCTTATAAACGTCCTACGGTTTGGTTAGCTATCAATTCTGAAATTGCAGTACCAAAAGTTCCGACTGCACCACGTTATAAAGAATCGAAATCTCATAAGACTTTTACTCCTGAAAAACTCAAAGAAGTTCCAACTCCTAAATTGGAAGAGTTGAAGAAGTTCGTTCCTGAAAAGGAAAAAACTGTACCAACTCCAAAAGTTAAATTGATGTTGGTAAAAGTGAATGGTGTACCAACTCCAATCTATAAGCCAAAAGAAAAAGAACCAACTGCTCCCGTAGTGCCAACGGTACATGTTCATGATTATAAATTATCTACTCGTCCGCAAATTGCGAAAGCTGTTGAAAATTCGGATAAGATGAATATTAACGGTCAGTATGTTGCTAAAAACTCGCTTAATCGTTTTGCTTTGCAGACGGAAGTTCTTCCTGCTAATCGAACAACTTATACAAAGTTAGTCTTTAATGACCATTTACCATCAGGCTTTAAGTTAGATGTAGAAAAAACAAAAGAAGCCAATAAAGGCTATGAGGTTGTTTATAATGAAAAAACGAATTTCTTGAGCTTTACAGCTAAAAAAGAAATCCTTGATGCAGTTAATAAAAACCGTGCGAAGGAATATCAATTGGAGGCATTGTCTGTCTGGGGTCGTCCTCAGAATGACGCTGCAGATTACGAAAATGTCTTTGAAATGGTTGTAAACGAAGGACATAGTAAGGGTGGCTATACACGTAAATCAAATAAAGTGTTAATTCATACGCCAGGTAAACAACAACCAAACAAACCAAATGATCCAAAGAATCCAAATCGGGATCCATTAAAACCAGAAAAGCATAATTACAATGCTGCTGGAAAATTGGTAGATGGCAAAGAAATGTTGCCTGAAGGAATCAATTACTACGTTTCTAAATGGACGAATCGTCCAAACAAGAACGACAAATCTGGCAAAGAAGCGATTGCTAAAGGCTTTGCATACATTGAAGATTATCAAGATGATGCAGTAACACCGCTCGAAAGTCGATTCCAAGTAAAAGATGCACAGGGTAAAGCTGTGAATGGATTGAAGATGTATCATGTTTTAGATCGTAAGACACTCTCTAAAGCCTTAAATGATATGATTGATCGTTCAGGTATTTCTCCAAAAAGTGCGTTTTATATGTGGGTTGCCGAAAAACCAGAAGAATTTTACAAGGCTTATGTGCAAACTGGTATGGATCTATATTTTCACACACCAATGAAAAATAAAAAGAGTTTTATTGGAAAATATACCAACCAAACTTTCCAAGTACAGTTCGGCAATGGCTATTACTCAAATGTAGTAGTAAATCATGTGCCAGAGCTAAAAGTTCAAAAGCAGGTTTACAATAAATTAGGTGACGGTCAAAATCTGGATGGTAAGCTTGTTAAATTGGGTGATAAGTTCTATTACTTCTTAGATGGAGCTAAGTTGCCTGCAAATCGTGGTGAAGCACTCAAAGAATACCGATTCTTTGATGATTTTGACCAAAAAGGTGATGAATTTACTGGCGAATATAAAGCTCTTGCAGGGGTTGACATCAAATTGAAAGATGGTTCAGTGATTAAGGCAGGTACAGACTTATCACAATATGCGGAGCTGAAATATAACAAAGCCAAAGGTGTTGTCGAGATTTCTATGAAGCAAGACTTCTTGGATAAGGTAGATAATGCTTCCGAGTTTGACGTGGATGCTGCGATTCAAATGAAACGGATTGCGGCTGGAACATTTGAAAACACCTATAAAAACGTAGTAAATGGTCATGAAGTTGTTTCTAATACGGTTAAAACAAGTACACCTGAACCGGAAAAACCACAACCTAAGAAACCAACTCCAGCTCCAAAAACACCAGCTCCAAAAACACCAGCTCCAACTTTACCACAAACAGGTACAGCTTCTGGTATTGGATTGTCTGTTTTGGGAATGATTCTTGCAGGCTTTGGTTTATTTGGTTTGAAAAAGCATAAAGAAAATTAAAGAAACACAATCTGTCATCCAGTCATAAGGTTGTTTTATGACTGGGTGATGTTTGATAAAAAAGAAAGAGGTATTCTATATGACCAAAAAACAATTTCTTGCAGCACTAGCTGTTTCTACCCTCGTTTTGGCAAATAGTGGAGCTGCTTTGGCGGAGGTAACGCCTCCTGTGGTGGATCCTTCTACTCCTGGAGTGGTGGCACCAGACCCATCTACCCCTACGCCATCAGAGCCGAGTCAGCCAGCACCAGAAACACCAGTAGATCCGACGACACCGTCCACTAATCCATCTGAGCCAAAGCCAGAAACCCCAGGAACAACTCCATCAGAACCTTCTGTTCCTTCCGATCCAACGACACCTTCAACGAATCCATCGACGGAACCAAAGCAACCAACTCCAGCACCAGCGGAACCAGAAAAACCTTCTAAAGATGAGAAAAAGGAAGATCCCCAACCGACTCCCAAACCTACAGAAGAACAACCAAAAACAACAGATGAGGCAAATCAAGCAGGTAAAAGTCAAGTTGGTACCACTTCCACTTCAACAGGACAAGTGGTTCAGGATGTAGCCCCTAATAAACCTGTCCATACAGAAAATGGCTATACGATTGTAGGAGTACAAGATAGTCATCCCGTGATCGCAAATGGCGATGGAACAACTTCTGTGGTGGAACCTGAAGTCGTAGGGGCAACGGTTAATGCGGATAAAACCGTCACCGTTTCCACTGCTACAGGAGAGAAGAAAACACTCCCTCATACGGGTGAAGCAAGTAGTGTCCTTACAGTATTAGGAGGCTGCCTCCTTTCAGGTTTGGCATTAGTAGGTGTTCGCAAACGTAAAAAAGACTAACCAGGTAGATGATTGATTTGATTTTATAACAAAATTGGTTACAAGAAGATAAGAACCAGATGCTTGTGACCTTTTATTTTTGAAAAGATTAAAAGAAAGAAGGAATATATATTATGGATACAGCAGTACGTGTTGTCATTGCTTTAGGTGGGGTTCTTGCAATTGTTGGACTTGGCTGGGTATTGACAGGAGCGTTTGATTATTTTGCGGGACGTAAAAATGGGAATCCTCAAATGATGGATCAGGGGATGACCTCAATGATCTCTGGCGGAGCCATCGCAGCGATTGCAGCAGGAGTTGCAGCAGCCATTGTAGCTGCTATGCGTGCCATTACATTTTAGAAAAAAGTGACTAAGGCAAAGAAAATGAGTTATCCATTACTCTAAAAATATGGTATAATAAAGGCAATGAAACAAGAAGAGAGGATGTGAGACAATGGCTGAAACATTTGATTATGTGGGATTTGCAAGAGACTTTGAAAAACGTTATGGTCGTCCACCGACGTCTGAAGAACTTGAAAAAGGCATAGATCCTTTGGAAGGAATGATGAGAATTCCTACCCAAGAGGAAGTAGAGACGGAAATGGCTCGTATTAATGCTTCTTACAAACCTAGCTTTGGGGAACGCCTAAAAACAGGGCTTAGCTTTTTAGGTAGAAATGGTATTAAGGCTTTTGTTCTACTACTTCAAACGCCAATCTACCTCACACTCTTTTTCTTTAATTTAATTAAATCAACTATCGGAGTTGCGGTTATATATGTTGTGACAAAAGGTATTGTTGGTGTTTTGCTATCAGAGTTTTTGTCTTGGCGAAACGTAGAGACTTTATCGCAGACTTCAAATTTATTTCGCTTTTTTGCACAAGATTTTATGACGGATAAATTAGAGCCAATTTATTTTACTGAGATTGATATTATAATCTGTATTATTTTTACATTCTTATTAGCCTTAGTTGCTACGTTTTCAAAAACAGAGACTTAAAATATTTCAAGAACCTTTCGAGGTTCTTTTTATTTTTTAAAGAAAGGAGAAGAATGAAGGATATACTATCAGAGCTGACTAGAGGTCTTGGAAGCTATAATTCTTCTGTAAATAGTTCAATTAACGCAGTCAATAAATCTTTAATGGTGATTGGTTATATTCTTGTCTCAATTCTATTTTTGATTGAGATGTTATCTTGGTATCGTTTTATTCGGAATCAGGGCGGAGAGATGACCTGGAAACTATTTTTAGAAGTAGCAGTCAAATACTTTATTGCTTATTTTTTGGTGGCTCAATCAGGAGCTGTTCTCAACGCTATCTTATGGTTTACCAATGTCATTACGAAGTTGATTAGCGTTGATTTGAGTGGAAATGATTTATTTGAATTTGAAGCTTTGAAAAAAGGAGCCTATGGAATTAGAACGGGTCTTAACTTCTTAGCATATCTAATTGGTGCAGCTGCTACAATGTCTATAAAAGTTATGGTGCTACTACGATTTATTGAATTGTATTTTTACAGAGCTATAGCCCCGATCATTGTGGCCTTTTGGATGGGAGATGATACGAGACCGATTGCCAAAAATTTCTTGAAAACCTTTGGAGCGATTGCACTTCAAGGAGCTGTTATTGTTCTGCTATTGGTCATTTGGCAAGGATTCAAAGTTGATACAGCTATACAATTAGATAAAAATGGCTGGTTAGGAACTTACGCACCAGCTATTAGCTACATAGGCAAGTGCATTGTCTTTTTAATTCTATTGTTTGGCTCTCAACGCAAAGCCAAGCAGTTGTTACAAGTATCTTAAGGAGGGGACTATGGTTCATCAAAGACAGGAATACCAATATTTTCAAGAAAAAATCAGTCATCTAGAAAGTGAGGTGATCCGTTTGTCTCCCTATGAATCTGACTGTCGACGATTGAGGGATGTTATAGCGTCCAGTCTATTACAAGGACAGTTAACATTAAGTGAATTGCCACAAGCTATTCGTTTAATACAAGATGATGATCTTTTTTACACTTATGCTTGGCGGTTTGTGGAAGCTAAGGGAGATTGCCAATCTGGTATCATCATCTTAAAAATGCTTCGAGACGATTTGAACTATCTATTTTCAATTGGAAAAATGTCACAAAAACAGTATTCTCAATGGCTGGAGAAGTGGCTAAGTTTTTTAGAACGTGGTAGAATAGCTTTTAAAGGAGAGAAAGACTTTGAGCGCTATTTTCAAGACCAAAAAGAAGCTAGCCGAAGCTTATTCAATGATTACGGCTTATGATAAACAGCTAAGAGCTCTAAAAAGAGAAAATAAAGCTTTGAAAAGGCAATTATCCTACTTTGAAGAGTTCAATCAGAATGACCGAAAGCTACTATATTGTCAGGCTGTAAAAGGCATCTATATGTTTGCGAGTGTGTCTTATTCTCTTGATCATCTAAAACGGATTAATCGTTTGGAGTTTAAGGTAAATGACACCTTTAAGCATAGTCGTAAAGACCGATTGAATTTCTTAAACGTGGAAGCTTATTATAGTGATGAAGGGGATCATAAACTGGGGACATTGAACCATCTAGTGATTAGAGATTTTGTCATAAGGATCCCTAATAAAGGATATGGTAGTTTTTTGTTACGGGAGGCACTTTATCATATTAGTCAATTATTTGGAGAAAACGTGAGGATTATAGGTGAGCTATCATTTGTCGATGAAAAAGACCCAGAAAATCATCAACGTAGAGACCATGTTTACCAAAAGTTTGGTTTCGATCTAAAAGACAACAGTATTCATATGAATACGATCCCCTTAGAAATCCTTACTAAGGAGAGAGAAAAGAACAATAAGTGAAAAACAGTTCAATATGAGCTGTTTTTTTAATGGAACATATAGCTAAAAAATAACTAACAGAAAGGAGAGATATGAATAAATTAGGTTCTGAATTTTTCAAAGCGATTGATCAATTTGAACGGGGAATTATCGGAGGAGCGACTTGGCGACAAGTTGTGATGGTGGTAGGAATTGTTTTTGGTGTGTTACTTGCGACTGTTATTTCACTGTTGAAGTTACCAAGCCTCCTATTTTACCTCTCACTAGCTTTAACAGTCCCCCCAGCTTTTGTTTATGGGATTAAGAAAGATGAACAAATCAAAGAAGTGATTACCTTTAAGCTCAAAGTACAAGAGCGAGCTTACCAAACAGAATATGAAAGTGAGGAAAACCATGGTACGTTTATTCCCGAAAAGGGTATCCATGAATGGAACGACTTTAACTAAAGCAGAAAAAGAACGAGCCAAGCAGCTCCAAAAAGCATTAAAAGCCAGTACGCAAAATACCATAAAGTATACGTCTTTATTTGAAGACGGTCTCATGCATATTGTTGATGAAGACTATTCCAAGACCTGGCAATTAGGGGATGCTAATTACATTACAGGAAGTGAGGATGAGAAGCTAGATATTATTGACTATTATGTTGAGGCTCTCAATGGTTTAGACAGCGATAATACCTATCAGTTGACGATTCTCAATCGTCCCGTTCCCTCAACCCTCTTAGATCAGATTACTTATGATTTAGAGGGTGATGATCGCGATATTTTTCGTCAAGAATATAATGCAATGATTCGCTCTCGTTTTGCGACGGATCAGAATAATTTTCAGGTTGAAAAATTTGTGACGGTTTCAACGACTTCTCGAGATCGTAAACAAGCTTACCGAAAGCTAAACGATGTTGCTAATCATTTTTCAAAACAATTCCAAATTGTAGACATCCCTTTTCATGCACTAGATGGAACGAAACGTCTTAATATTTTTGCGGATCTATTACGAGGCAATCCCTATCTCAATGTTGATTATAAAGATGTGAGAATATCTGGTCTTCTAACCAAATCCTTTATCGCTCCTGGTCGTCTTTGGTTTCAACCAGATCAGTTTATGATGGATAAAAAATATTGTAAGATTTTCTTTGCCAGAACGTTTCCAGCTTTTCTGAATGATCGTTTGATTAAATCTCTAACCGATATTGGGATTGAGCTGGCCATTTCTATCCACGCTAAGCCCTATGATGTTGCTGAAGCTGTAAAAAAAGTCAATACCGCTGAAGCAGGGGTTAAGATGGATATGGTAAAGTCTCAGGTTGCTGCAGCACAAAAAGGAGTATCCGGCAATTTAGCTGTATCTAGCGTGGCTCAAGATACAGCAGAAGAAGCTGAAAAATGGAAAACGGAAATCAATGACAATGACCAGAAGATGTTTTCTGGCGTTTTTCTAGTTATGGTAAAGGCAGATACCGCTGAAGAATTAGCGGATTACACCAGCCGAATTAAACAAGCGGGTCGTAAACATGTCATTGAGTTTGAAGAAACTTACTACCATCAAGAAGAAGCCTTGAATAGCCTGTTACCTATTGGGAAGACATATATTGACGTTAAACGTCGCTTTATGCGAGATATGACGACAACCAATATCGCAACGCAGATTCCTTTTACCAATACAGACCTCCAATCTCACAGCCCTCTAGCGAACTATTACGGTCAGAATCAAATTTCCAATAACATTATTACCCTTGACCGTCAACGAGACCTAGAAACTGCTTCAGGTGTGATTTTAGGATCTTCTGGTTCTGGGAAATCTGTCTTTGTCAAAACAAACGAGATTATTCCAGCGATTCTAAGGTTTCCTAATGACCGTGTAATTATTGTTGATCCCGAAGAAGAGTATGCAGATATTGGACGGGCTTTTGGGGCTCAAATTATTGATATTTATCCAGGAACCAAGACACACTTTAACCTGATGGATATTCCAAATCTTGATAAACTTCGTAAGGAAGATAAAGACTTTGTTGGTCAAAAATCATCTCTTATCATGGGTCTCTTTGAAAATATCCTTCAGGAAGTGACCGATGATGATGTATCACTGATTGACCGTGTGACTCACCTTTGTTATGAACAAATTACTGACAGAACCCCAACCTTGAAAGATTGGCATGATATCCTCCTTGAACAACCTGAAGAGGAAGCACAAAGCCTAGCTCTAAAATCGGAATCCTACACTAAAGGATCTCAAGATATTTTTGCTTATGAAACCAATGTCGATTTGAATAACCAAGTCGTTATCTTTAATTTAAAGAAATTGTCAGGTAAACTAAAACCTTTTGCTCTTATGGTCATTCAGGATTATATCTGGCAACATGTCGTTGATCATAAAGATGAGTTTGTGACGCGGGTTTACTTTGATGAAATGCAAAATCAATTCGAAACAGATGATCAAGCTGCTTTCTTTACGAATATGTATGCTCGTATCCGTAAATATGGCTCTATTCCAACAGGAATCACTCAAAATGTGGAAACCTTGCTCTCTCGTAAAGAAGGGCGTAACCTACTCTATAATAGTGAATTTATTGTTCTCTTAAAGCAAAAGAAAACAACCATTCCTTATTTACTAAAGACCATCAATCTAACGGATGCCCTCATTCGCTATATTGAAAAACCCAAGGCTATCGGAACGGGGCTCATTATTGCAGGTTCAACGACAGTACCTTTTGAAAATCCAATTCCTGAAGACACCGAATTATTCCGCTTAGTCGCAACCGATGCTTATAGGAACTTGGAAGACTAATCGCAAAAACTGTTTAAAGAAAGGAGGTAACGGTGGCAGACAAAGATAAAACTCCTAGAAATCGAGTGGTGAGAAATCGCCAAATTAAGGAGACTGTTCAACGGCACAATCAATCTTCCGCAAGAAAGGCACAAAAGGCTGCTAAAGCTGATCTAAAAGAAGCGAATGAAGAGCTGACAAAGGCAAAAGAAGCTTATGAAAAAGCCCAAGAAGCCTTCAAAGCTGGCAAAATTGATGAAGAAGCTCTAGAGAACGCAAAAGTCAAGTTACGGAAAGCTCAAGAAAAGCAGAGAATTGCCAAAAAAGTTAAAAAGAAAGTAAAGAAAACCAACCCGACAATTGGGCAAAAGGCAAGACAGACGGGAAGGAAAATCACGACAAGAGCTGGTCAAGAATTCCTAGAAGCTGGTTTGTCCCAAGATGATACATTAGCCGATATGGTTAGGATCAACCATCAAGTCAGACAAACCCATGTTACGGCTAGACAGGCTGGAAAAGCAACTGGAAAGGGGGCTAAACTAGCCTATCGAGGAGCTAAGGGAACAGTTAAAATAGGTGTAAAAGGAACGAAATATACCTATAGAAAAGCAAGAAAAGGCACGCTGAAAGCTACTCAGGCGACAGCTAGGACGGCGTCTAAAGTAGCGCAGTCACTGGTCAGTGTTACTAAGGTAGCTATTAGTGCAGTCACTGGTTTAATAGCTAACCCTATTACGTGGATTGTGGCAGGCATTATGGGACTGTTATTATTTCTAATCATTTTGATTTCTTCTATCTTTTCGAGTAATATTGTCCAACAAAACGAGTTTACCCTCAATCAGTCCTGGCTTCATATTTCAAAAGTAGACCGTCAGAAGTCTTCTGATAAGGTGGATTATTATACAGACATTGATTCCATCTTGCTCTATATGAATTATCGCTACGGTGGTGAGTGGGAGCCTGATGCCAAATGGAATGATGGTTTTGGTGGGAAGGTTACGGGCGCTTTAGGCTTTAATCACTTCTCAGATGCTTTAGATGATATTTGGAAGGAAGAAAACCAAGATATTGATAACTTAAAAACCATGGCTGAACTCTATACCAAGGGAAAAGAGTGGATCAAATTATCTAAGGATGATTTAGAGGAATACAAGGAGATTCTTGATAGCCAAGCCGACACAGGAAAATATTTAGCCTACCAAGAATTGGCAAATCCTTTTTATTCATCTTCTGATGAGAAAGCAGAGACAGAGTACCTAACGGTCACAAAACGTTATGGTTATACCACTAAAGAGACAATTGATCCGACAACGACTCTCCAAGCGAAAACCGGTCAAAAACTTTATGCAGTGATGGATGGTAAGATTACCATTACCACAAAAGACCTTAAAGGGGAAGAGACAAAGATAACAAATTTGATTATTGAAGGTAAAGAAGCTCGCTTTATTTATTACAATGTTTCAAATATACGAGTGAAAACAGATGATCCTGTAAGATCAGGGCAAGAATTAGCGACTGTTTCAGGAAATACTCAGAAAATTGCTTATGCTAAGAAATATGGGGTGGTAGATGATAAGGACTCTAGTTGGTTAAAGGACATTAGAGATAAGGATGTCTCCTACGGTTATACTCAAAAAACAAAGAAAGGGAAGACAAATGTCTGGATACTCGTTAATCCAGGTTTTTATTTTCCTTTTGTCAAGTATGCTGAGACGACCATTGTCACGCAAAATTCTTCTGAAATGAGCGGGCGAGCAAAACAATTCTATGACCTCGTGAAAAAATATCTTCCCAATGCGACAGATAATGGAATTGCGGCGATTGCAGGATGTTTTGGAGTGGAATCTAGCATCAATCCCAAACGAGCGGAAGGCGACTATTTGAGTCCTCCAGTTGGGGCTTCGAGTAGATCTTGGGACGATGAGAGTTGGCTGACTATAGGAGGACCAGCCATTTATGGTGGTGGCTATCCTAATATTATTCATCGAGGGTTGGGACTGGGACAGTTTACAGATACTTCAGACGGCGCAAATCGGAATACTTTGTTACGTGAGTTTGCGAAAAGTAGAGGTAAAAAATGGTATAGCTTAGATCTGCAGGTTGAATTTATGCTGGAAGGAGATAACCCCTATTACATTAATATTTTTAAGCGAATCGCAACTAGCAATGGAGATATAGATAATCTGACATCAGAGTTCTTAGCTAAGTGGGAAGGTGTCCCAGGCAATAAATTGGCACAACGTCAAGCCATTGCGAAACAAGCTCTTGCTTGGTTCAAGCAACCTAATCTAGCAGGTGGTGGAGCTTTGGCTTCTTCTTGGAACTTTCCTGAAGAATACCGCTCAAAAGTAGAAAATCCACCGACACAACGAGCAATGACAACACAGGCAGGTTCGGGTTACTCCGTAGGTCAGTGTACCTGGTATGCTTATAATCGTTTAGTCGAGTTAGGTTCCATCACCGACTTATCAGGAGTCTATGGTTATTTAGGAAATGGACAAGATTGGGTTGGCTCTTTAGTGGCTAAAGGTTGGCGTTTTAGTACAGTACCTATCAAGGGAGCAGTTGTTTCTACAGCGGGTGGATTTGATGGAACCTTTGCTTTGTTTGGTCATGTTGGGATTGTCGAAGCCGTTAATGCGGATGGCTCATTTTTAGTATCTGAATGCAATTATGCGGGAAGACAAGATGCAATACATTTTAGAGTCTGTCAACCGGCACCCTACTATACATTTGCCGTATCGAAATGAAATAAAGAAAGGAAATAAAATATGATAGATATTGTTAAAGTGATGTGGGTTAAACGGCTAATGAGTATTCTTGTTCTTATTCTCGTTTTTTTCTTAGGACTTGGATTTGGACAAATGGGCAAGTCTTCTCAAACTGAAAATAAACCCACGAAAAATACTACACAAAAAGCAAGCACAGAAAAAGAATTGACACAAAAACAGGTCAAAGAGTTCTTAGTGGCCTACTATACGAAGAAAGACTTGGAAGAAAATCGTAACCGATACAAGGATTATATGACAGAAGGACTTTATAATGCGACTGTTTCTGAAGAAAATAAAGCGCAAAATCAAGCCTACAAAGGCTATGTGGTTAATTACGAGTTTCAAGATGCTCAAATCTATATTGACAAGATTAACCATCGGGTAATCACTAAAATCACTTATACCAATGATTTACTCAAGAAGAAAGATAGTACTGAAGGAGCACAGGTTGGGGTGACTAATCATACAACTCTTCAACTAGACTATACCAAGGTCAATGGTAAGTACCTAGTTAACCATATGAGTACTCTACTCATAACAGACTCGTCAAATCCGTCAGCGACAAAAGATGCTTATGGAGCGATTGCCCCTTCAGAATCAACGAATGAATAATAAAAAAGGAGATATCAATGATGAATCAAGATTACGGAAATCAAGAGGCACCTTCAAAAGGACGTCGTCAAAAAACGACGCAAGAACGCCTACAAGATAAATTAAAACAACTGGCTAAGACGACAGAGAACTTTGAAGCCCTTCAAAAACGTATTAAAGCATTAAAAGATGAGATTGCTATCCTGGAAAGTAAACGCCAACAAGAAATCATGAAGGAATACGGCGTGGATTTAAAAGATCTGGAAGCAATTTTAGCCACTCACAAAGATGAGTTAGGAGGTGAGGGGTAATGTTTCGCATCCAAAATCAAGCAAGTGGAAAGGAACAGGATTTTCCTAATCGTGAGGCCTTATTAATTGGTTTAGAAGGTGAGGAAAATCGCTGCTTACAACTTAATATGACAGCTACTTTCCATATTTTTCATTATGGCCGACCAGAAGAGATCTTGGAATCAATGGAAGTGACTATTCCGTCTGCCGGCGGTCAAGATGTCAAGGAACTTTTAGGAGACTTTGGCTTGAAGAAAGAAGAAAGCAAACCCTTCTGGCAACATTTAAAAGGGACAAAAAAATCCGAAACAATTGGAGATAAGTCAAAATATAGGAATTCCCCAAGACTGCTAAAAGGCCTTATTTGGTTGTTACCACTGATATTATCCTTGTTTAGCCTTTATTTGTCTTCTAAAACACTTCAGTTAATTAAAACACAACCACAAGAGAAGCAAGTTCAAACCAAACAGGTAGTTATGGATCAAAAAGCAGATGTTTTTTGTCGCTATTTCATTAGTAGCTATTTTTCAAATGCGGATAGTCGTACTGATTTTTTATCAAAGAATATCGTTCCTACTGACATTAAAACAGACAAAGCTACTCCAGTTAGTGTTCTTTTAGAAAGTCAACATGTAAATAGTAAGACAACGATTGTTACTTATGTGATTAGCCTACGCTATGAAGATCAGAAGATTTCTAGTAAGCGATTAATGTTGACGGTAAAAAAAGATAAGACCGCAAAATATAGTTATTTGGTCGTCAAAACTCCTCAGCTAACCCAATATCCTTAATACAGAAAGGGAGGAATGAACATAATGGAACAAGAACGTGTGATGGAAAAAGGCTCTCGAGTTACCTTGGAAACAGGAAAACACTTATTTCAATTTTTTGCTTATACCTTAGAACAAATAGCTAAAAAATATGACGAACGTAAACAAATGGGGGAACAGTCCTGGAAAGAGTTTAATCAAAGTCCACATTCTAAAATGTTTAGGGAATTTGAAGAGTCTGAAATCAATTTTGATAAGTTGAAAAGGGAACTGAACAAATCAGGCGTTCGTTTTCACTTCAAAGATAATAAAGATGGAACAAAGCAAATTTGGTTTGAAGCCATCAATGAAGAAGTTGTTGCAGCTGCGTTACAGAAGACAGTTAAAGAGATTGTCACAGATCCTAAAGCAGCTAAAGACAAGTATATGAAAAAATCAAATGAATTGACTCCTAAACAACAAATTGACAAAATTAAACAATCAACGAAATCTACTGGAGAGGCAGTCCAAAATAAGACGAAAGGAAAGAGTATCTAATGCAAGTTCAAAAGAAACCTTTTTTCCCTTATCTGTTATTAAGTCTGGTCTTAGCTTTTGCGACTCATCGTTGTTACGTCCTATATAGTGTAGCTCCAGAACCTGATATGACAAACCTCTTTAGTCAATATACCTATGTTTTTAAGAACTTTTTTGTTTCACCATACCTTTATTTTGATATCAGCCCACTAGCTCTATTCTCGGCTCTAGTGGGCTTTTTTATTGGAATGTTGTTTTATCTGAAGGTTAAATTGGGTGGTAATTATAGACATGGTGAAGAATCCGGATCTGCTCGTTTTGCGACTGCTCAAGAATTACAAGGCTTTCAGGATAAAAAGTTATCTAACAACATGATCTTTTCTAAACAAGCTATGATGGGACTCTTTAATAAGTTGCTGCCGTTTGAGTGGCAGCTCAATAAAAACGTTTTGGTCGTAGGTCTTCCTGGAGATGGGAAGACTTTTACTTTTGTAAAGCCTAATCTCATGCAGATGAATAGTAGCTTTATCGTAACAGACCCAAAAGGTGTCCTAGTTCGAGAAGTGGGGACGATGTTGGAGGAAAACGGATATCAAATCAAAGTTTTTGACCTCGTTAATTTAACCAATTCGGACATGTTTAATCCTTTTAAATACATGACTTCAGAATTAGATATTGACCGTATTACAGAAGCCCTTGTTGAGGGGACGAAAAGGGGAGATCGTGAAGGTGAAGACTTCTGGCTTCAAGCAAAACTGCTTCTCAATCGTGCTTTACTTGGCTATCTCTATTTTGATAGTCAAGTGAGAGGTTATGAGCCAAATTTATCAATGGTTGCGGACTTGCTTAGAAACTTGAAGCGTCCCAATGAGAAAAAAGCTAGTCCTGTTGAAAAGCTTTTTAAACAACTTGAAAAGGCGATGCCTGGTAACTATGCTTGTCGTCAATGGGAACTATTTAACAGTAACTTTGAAGCAGAGACAAGAACGAGTGTTTTAGCTATTGTAGCGACGCAATACTCTATTTTCGATCATGAAGCGGTAACCAACCTCATTAAAAGCGATACCATGAACATGGATACATGGAATACAGAAAAGACAGCTGTTTTTGTGGCGATTTCAGAAACTAATAAAGCTTACAGCTTCTTAGTTTCCACTTTTTTTACAGTTGTTTTTGACCAATTAACTCATCAAGTGGATGCCATTATTCAAGGTCAAAAGAAAGGCTATGGACCTGAAAATTTGTTGCATGTCCAGTTTATCTTTGATGAGTTTGCTAACTGTGGGAAAATCCCTCATTTTAATGAGGTGTTATCTTCTATCCGGAGTCGTGAGATGTCCATCAAGATTATTATCCAAGCGATTAGTCAGTTGGATAGTCTCTACGGGTTACCTGCCAGAAAGTCAATTGTCAATAATTGTGCGACCCTGCTATTTCTGGGGACTAACGATGAAGATACTATGAAGTATTTTTCAATGCGAGCTGGGAAACAAACCATCATCCAAACCAGCTATTCTGAACAAAGAGGGCAACGAGTTTCAGGAACGACGAGTCGACAATCTCATCAACGGGATTTGATGACACCAGATGAAATTGCACGTATTGGAGTGGATGAAGCCCTTGTTTTTATCACAAAACAAAATGTTTTTCGCGATAAAAAAGCTAGGGTTACTGATCACCCTATGAAAGATCGTTTGGCAAATCATTATAAAGATGACACCTGGTATGACTACAAACGCTTTATGGAGGATGGTGCTGAATTTATCGATGCGGTTATGACAGGAAAAATCAAAGAAAAACAGGTTTGGGCGCCAGATATGGCTAACTACCAAGCCTTTGTGGAATCAAATGGCTTTAATAATCAGTTTTCTAAAGTGCCAGAGAGCCCCGTTTATGAACAAGTCCCCGTAACAGTACCCGAAATTACCTCTGAGGATCAATCTCAGACACTATCAACTGGTGAAAATCAGTTCAAAATTGTAGATATGGAAACAGAGGAAATCTTTGAATTGCCTCCCGAAGATAGATCGGATACTTTTGGAGAAGTGTCCTTGAATGATGAACGTCTGGATGTGTAAACAAATTTTTTTAAGTTTTTAATAGAAAGGAAAACAGATGACACAAACACAAGATTTGATTTCTAAGCGTTTTGAAGAACGTATTCAAAAATTAGTTAATATGGATATCATGGCAGTAGGCGAAGCTTTAGGGATGTCTCTAAAGCCATCATCAGGAGGTACTTATTATTGGGAGGAACATGACAGTTTTAAAATTTATCCCAAAACAAATAGTTTTCGTTGGTGGTCACGAGGGATTGGTTCGAATACCATTAATTTAGTTGAAACCGTCCAAGAAGAACTAACTGGACGAAAGCCTTCTTTTAAAGAGGTAGTCACCTTCTTAGAAACAGGTCAATTTGAGCATGTAACAGTACAACCACAGGTATATGAACCATTTCAATATTATTTGGAACCTTATGAACACAAGGAATTTAATCTAGGTAGACAGTACCTCAGAGAGGAACGTGGTTTATCTGATGAAACGATTGACACTTTCTTAGCGGCTGGCAATCTAGCACAAGCCACACGAAAAAAAGGGGACTATTTTGAACCAGTCATCGTCTTTAAGAGCCGTAATGATGATGGCTCCTTGGTTGGGGCAAGCCTGCAGGGGATTATTGAAAATAAAGTACAACATCCAGAGAGAGGACGACTCAAGCAAATTATGAAAAACTCAGATGGATTAGCAGGTTTTCACTTAGATATCGGCACCCCAAAGCGTCTTGTCTTTGCGGAAGCCCCTATTGATCTCATGAGTTATTATGAGCTGCATAAGGATAACTTAGAAGATGTCCGTCTTGTGGCTATGGAAGGGCTGAAAAAAGGCGTTATCAGCCGTTATACGGTAGATTTATTGTCAGATGGTCAATACTCACAAACGATGTCACGAGACCAAATTAGAAGGGCTCTAGATGCCTTAAATCAGACGACAGGACTATTGAAAGACTCTCCTAACTTGATCACTCTGGCTGTAGATAACGACGAGGCGGGGCTACGCTTTATTAAAGGACTAAAAGATGATGGAATCCCTATTACGGTAGATATTCCCCCACGTAAAGATAATCAAGATAAGATGGATTGGAATGATTACTTGAAGGAAAGCAAAGAAAAAGCAGGAGAAAAACAGATGGCAGAAGAAAATAGTCGTAAGGAGTTTCAGGCTCCTTTTTTTAGTACAGAAATATTGGATAAATATGTTGAAGAAGTTGCTCAACATTATACAGAGGATATTGAAACAGCAGAGTACCTCTTTCCAGATGGTCGCCTAGTTAGTTCTTGGGACTATGGAATGAGAGGAGATGACCATAGAGCCATTCGGAACTACTTCGATGTAATGGGGCGACCAGAGTTAGATATTTTGAATGACCATCCAAAGGATTTCTGGAATTTGGTTCATAACGGTATAGGAGTCGTTCGTCTCGTACCAGAGACCCAGACGGCTTTACTCTTAGAAGGTCAAGCACTAACCACTATCCAGAGAGAAATACTTCAAAGCAGTTCATTAAAGACAGAAGTATATCAAGAAGGTCAAGCGATTACCGCAACTTATCTGAAAAGACTTGGAGTTTCGTCAGAAGAAAAGGACATTGATGAAGCTAATCAAAAATCTCTGGAACCTTTTTCAGATGCACAAAAAGAACATATTCGTGAGTTTTTCAAAACAAGAATTTCAGATGTTAAGACTGACTATATCTATTTACCTAATGGTCAAGAAGATATAGCTTACTATCTAGACGGGTATTTATTTGCGAATCATTATGCGGAATTGGATATGCTATCCCCATCAAAGCAAGTAGATGCCTTAATAAACCGACTAGTTTCTGAGGATGGGCAAAAATTTGATCATGTGGCTTTGGGATTTGATATTGAGCGGATTGACCAAAAATTTCTTGAAGAAAATCTTGGATATAATCCAGATACTCCTATTGAGGAATATCGTCATTCAGAAAAAAATATTGATCGTGTGGCAGAAAAAGAGGAGCAAGAGTTCCAAACTAAATTTGATAGACGCTCATTTGCAGAGATGATAGGTCTTATGCAAAAATACAGTCCTGAAGAGGTCTTAAATGAATCAAATAGCCATCACGATGACGTACGTTATCAATCGTTGCTCATTGACCTTGGGAAAGTTAATACGGATCCGATGTATCGCTTCATTGAACACTATATAAACCGTGATATTGACAGAGAAGCCTTGAGTCAATTTTCTGTTCAGGATTTTATTACTATTGCTCAAGAAAAAGGTCTACTGAACGAAGAGCCTTCAGTCAAACCGTGGAAAGCCATCACAGTCACTCAGCCAGTTAACAGTTATACTGTTTTTACTGATAAACTCTCAAAAGAGTTTGACAATGTTTCAGATCTATACCAATTTGTAAATAAAAAACTGAAGCGTTCGCAACGTCGAGAACTGTCTTCTTTGTTGTCCGAATCTGGCCGAGGAACACCGTTAGATATCCTGATGGCAATTGATTCTGTAGCAAATGTAGAAGTGAATGGGCAGAGTATCCTAAGTCTTTTTCCTAATGATATTAACGAAGAAGCCACAGAAATTTACCTTAGATCATCTGCAGAAATTGAAGAAACTGCTTCCATGGAGCTTTTACCAGCTGCAAAAGAAAAAGCTCCTGAACCAATTCAGAAGCATGAAAAAAAGGATAGGAGCAAAATTAGTTTGGGTTCTTTAGAGGCCGAACCTCAAGGCAGTGCCGTACCCGCATCGAAAGATACCTTTGAGCAAGCTGTTACCAGCCACCCGACTGTCTCCTATCCTTTATTACAGTTTAGCACAAGAGATGCTTTTGTGTCAACTATTAGAGAGGGTTACCATGTGGCAACAGAGGAAGACATTCGGAACCTTAATTACTATGCTCCTAGTTTGCAACAGACGGCGAATTGGTATCGAGACAATCTTGCTGATCGTCAAGTGACCTATATGTTGAAAGGGAATGAAGGAATCAAGGCTCTTCAGGTCTCTTTTGCTAAAGATAAATTTGCACACTTGACAGGTATTCGACCAATTGGCAAAGGGTTATCTGCTGAAAAATTACTGGATGATTTTTCAGAAGGACGAGGAGATTATTCTAATATCACCTTGTCAAATGGTTTTAATGATAAGATTCAAGTTTTGCCAATGATCCAAGAACTCTCACAATCTAAGTCGTTTATTTTTTCTGACTTAGAAGACGTTCAAAAGATGCAGAAATTAAAAGCGAGCCATGCTATTCAATCCAATAACCGGAGTCTAGTCGTGGCGTTAAAGACGATTGATGACGTGACCTTCCCTTCCTCTTTGTTACGAGGAAAGAAAAATTTAACGGCTGAATTGATTGAAAAGGCTCAAGAAAATGAAGTCTTAGGTGTTCTAAGTGAAAAGGATGGATTTGTTAGAATCCTTTCGGTTAACGACCGTTATATCACGGATGGAGGGCAGGAATTAAAAGCGATGATAGAAAATAAAGAGCTGGAACCTATTCAGACGGAAACGTTGCAGCGAAATGTAAGATCAAAGGATTCAGATGGTGATGGTTTAACTGATGATGAGGAAATAGCGCTTGGCACGAATCCTTATAGTCCTGATAGTGATGGCGATGGCATCTCAGATAGTATTGAAAAAGCAAGTGGCACTGATCCGACAAATCCTTCTGACAATATGATGACACGTGAGAAAGAAATTATCCAGCATGATCTTGATTTATCACAGATGATAAAGAATAAAGATATAGCAGCACTTAATAATCACTTACAAGAAGGGATTAAGGAGTATTTTGACAGTGATACCTACAAATCTTATTTAGAAGGCATATCTCACTTTAACAACTACTCCTATCGTAACATTCAATTGATCAAAGCACAATTCCCCAAAGCAACACTGGTTGCTTCTGGTCGGGAGTGGCAAAAGCGAAATGGTTGGATTAAAAAACGCGAAAAAGCTCTTTATATCCAGGCGCCTGTTGTTGTTACCCGTAAAGATTCTAAGGGTAAACCAATTGTTAATCCTGAAACGGGAGAAAAAGAAACATTTACTTATTTCAAACCTGTGCCCGTCTTTGATGTTAGTCAGGTTGTGGCACAAAAAGGTAAAGAGTTAGAACTACCAAAAGCGTTAGGATTGATTCCTGAACAGCTAGATAAGGCGTATTATCAAAACGTATATCGGAGTTTGCGTGATATTTCGCAAAGTAACAATATTCCTATTCGTTTTAGAGAGTTAGGGCAAGAGGACGGCTTTTATAATCGTGAGACAAATGAGATTGTGATTAAGAAGGGGATGTCATATGAACGAACACTATCTACTTTGATTCATGAGATGGCACATTCAGAATTACACAATGACAAGAGTTTAACCGAACGTTTTGCAGGCAAGTTAAGCCGAAGCTCGAAAGAACTTCAAGCGGAGTCAATTGCTTATGTGGTTTCGCATCACTTGGGGTTTGATACAAGTCAAGAATCATTTGGGTACTTGGCGAGTTGGTCGCAGGCAAAGGATGGGCTAGATAATTTGACGGCTCAATTGGAAATCGTTCAGGAGGAAGCTCGTTCTTTGATGAACCGTATTGACGAGCGCTTGGGTCAGTATCAGGCTGTGACGTTAATACAAGATACTAAAGAAGCGACTAATAAGGAAGTACAAAAGAAGACACATCCGTTTTATCAGAGTTTGGCATCTGTTAAGAAGGAGGATACTAGAGAAGAAACAAAGAGGAAAGAAACAAACGTAAAAAAAGATCAACGACCTACGATGCTGTAGTACAACGTAGGTCATCGCAAAAAACATTTGGAGGACAACGAGATGATAACGAAAAATATGATGGATGCAACTGAGATTGTTTTGATGCCTTACTTTTTTGACCTTAATGCTTGGCTTGGAGGGCGAAAAGTTGTTGATCAGAAAGTCGCTAACATGACAAGAATGGAAATGCTAAAGGAGATCAAAAAAGATTTTCCTGTGTTTGATGATGACGGTAAAGAAGACTATTCAGAAGTTCTATCGGATGTTGTTGCGACTTTGTCTGAAATGACTGACGATGATTTCCAGAAGTTTAAGTTAGAACTTTTAGAATGGGAACCTGCGACAGAGTAAGCAGGTATCGTAAATAGTAAGTATACATTTTTTAAAATGTGCACTTTTTGTTTGGTGTTATTTTTCAAAAATGCACAAATATCCAAAGTGTCATATTGAGAAAATGCAAGGTCGTAGAAGTTACAAAATGCAAAAGTGCACGAAGTGCCCAAAAGGGGATTGGGGATTTCCCCAAATTGTAAAAAGGCTTAAGTTTATTTGTGAAGATTTCACAAATAAACTTAGTGACCTTTTTATTTTCGCATGTGTCCGGACACATGCTAATCTCGCCAGAGAACAAGTTTACTCCCTTTAGGAAAGGTTTGTCAAACTATAAATAGCAGCTATTTTTGGTAGCTACTTGTATCCAAATTGAGAAAGGAAGAAAAATGAGCATACCCCAAAAGAAAAGAACACGAGTTAATAGATTTGAACTACGGACGACTGATGAAGAGGCGGAGAAATTACGTCGCCGGATAACGCAGGCAAATCTAAAGACTTTTCAAGCATATGCTTTGAAAATGTTACTCAATGGAAACATTGTCACCTACGATTATTCAGAGCTGCATCAGTTGCGAATGGAAATTAATCGGATTGGTCAAAATATCAATCAGCTGGTTCGCTATGTCAATACCTTTGAAGAGTTAGATGGTGATTTGTTACAAGTTCTTCAATCTGACATTAAGGAAATGAAACAATTGATTACAAGTGAATTTAAGACGAAAGGACAGGCACGATCAAATGGTAGTAACCAAAGTTATCCAAATCAAAAGTAGTAAAAACCTCAAACGGGCAATTAACTATATCACACGAGATGATGCGACGCTAATTCATGATAATGGAAGTCAGAAAGAAGAGGATGTATTTTCTTATGAGTTGGTCAATAATCAGGTCATGAAACGTTTAGTCGCTGGTCATCATTTAACAGACATCTCAGATGTAGATATGATCTACGAAGATTTCATTCTATTAAAACAGTCTGTTGATGCTTTTTACGATAATGAGGTTTTGTCGGATTTAAAAAATGATAATCGTGTATTAGCACATCATGTCATCCAATCCTTTTCGCCGGAAGATCATCTCACACCAGAACAAGTGAACGAAATTGGTCGAAAGACAGCTTTAGAATTAACGGGAGGTCATTATCAATTTGTCATTGCCACACACGTTGATAAAGGACATCTACACAATCATATCATTTTCAATACGACAAATGAGGTTACTTTGAAAAAGTTCCGCTGGCAAAAAAATACTGCTCGCAATCTTTTCCAAATTTCCAATAAACATGCAGAAGTGTATGGAGCTAAAATCTTAAAACCTAAAATGAGAAATTCTTATACAGACTATTCTGCTTGGCGACGAAAAAATAATTTTCGTGTTGAGATTAAAGAACGATTGGATTTTCTCATGAAGCACTCTTTGGATCAAAAAGACTTTTTTCAAAAAGCGAGAGCTTTGGATTTGAGGATTGACACAAGTGGAAAATATGTTACCTATCAATTAACCGACCAACCCCAACAACGTCCCGTCCGAGACCGAACACTTTCTAAAAAAGGAAAGTACAGTTTAGAAAAATTGCAAGAACGTTTTGCAACTAATGAAGTGGTTTATAATTTAGAAAATGTCAAGGATAGATATGAGGAAGAAAAAATCAAAAAGGAAGAGGATTTTGAACTGAAAATCACAATTGAGCCGTGGCAGATTACACACTTGACTGCAACATCAATTCATATTCCCATTACATTTGGATTAGATCGCAAAGGTACCGTTTCAATCCCTTCTCGAATGCTGGATCAAAATGATAATGGTAGCTTTACTGCATATTTGAAGAGAAATGATTTTTTCTATTTTTTAAACGCAGACCATTCAGAACAAAACCGTTTCATCAAAGGAACAACTTTGATAAAACAGTTAGCTGCTCAAAATGGCGAGTTGATTTTGACAAAAAATAAGAATATCTCAAAGTTAGATCGTTTGGTGGAAGAGTTTAATTTCTTAGCGATTAACCAAGTTTCTAATTTCAAGCAGTTTGAAATTCTAGAAGGACAGTTTTTAGCTCAGTTGTCTGAAACGGATCAGACACTAGAGAGCCTGGATAACAAAATCGTTTATTTGAATAAACTATTAGGAGCTTT</t>
  </si>
  <si>
    <t xml:space="preserve">TTAGATTATCAAAATGAGCTTGTCCCATCTCAAGTATCATTGCACCTTTTAGATACTTCTAAAATTAATAAAGAGATGGCTCCGGACAGTCTTCGAAAAGAAATCAAAGAGCTCCAAATCGAACGCTCAACATTGCAAGAACATAGAGATCGTATTGTAACAGACTATGATTTTGCGAATGAGATGAAACAGCGTTATAATGCAAACAGGAAACAGTCGCAAACTCGCTTATAATCATTGCCTTTGTAAAAGGAGAATAATTTTCAGAAAATATTTTCAAAAACAGTTAAATTTTATAAAATAAAGTATGGTTAGATTTGATGAAAGAACTTTTATGGATGAGATGGCACGACTACGTGAGAAAGAATTTCTTAAACGTGTCAAAGCATATGACGATAGTGTTGCAACTAACATGATACAACATGGTTATAAACGAGTAGATAGCAGTGAGCGAACCGTGCTCTTTACTTTTGGAGAAATGACCTTCTCACGAAACAGATGGCGAAAAGGGAAAAAGACGCGTTATCCCGTCGATGAGTGGTTGGGATTAAAACCCTATATACGCTATTCTCCCGAACTTATTCTTCACATGGCTAAGCACGCTTCCAAATTGTCCTATCGGGAAGTTTGTCGAACGATTCAGACAGCTTATGATTTGCTCGTGACAAAGGATGCTGTCTTAAAAGCAGTTAAAGTAGCTGGTCGTCTTTTTTCAGAGAGGGAACAATATCGCTTTTTGCTCGAAAAAGAGCAACCGCAAAAAATCCAAGCAGACAAAATCTACTTGGAAGGGGATGGCGTGATGGTGAAAACAACCTCTGGTGGTGACGAACGTCACAATACCGATTTGGCTCATTTTCTCGTCCATACAGGGACTAAAAAGGTAGGTAAAAACCGTTATATCCTACAAAATAAACATGAAATCATTCATACAAACTATGAGACGGCTAGAGAAGAGCTACTGGATTATCTCTATAACCACTTTGAAATTACGGATAAAACGATTCTGATTACTAATTCAGATAACGGAAAGGGCTATACCAAACGAGTCTTTCAAGAAATTAAGAAGTCTTTAGGGATTAAACATCATGAACATTTTTGGGATGCTTACCACCTAAATGAACAACTTGAAACCTTCCTAAAGCCTTACCCTTATTCCTTGCAAGTGCTAGCTTTTAAGGCTATTCAGACATATCAAAAACCTCTCCTTCAGTCAGTATTTGATACTGTAGAGTCACTTATTCAAAGCGATGAGGAGTATGATCGGTTTCATACTTTCCGTCAAAAACTTTTTAACCATTTCAAAGAAACAAAACCACCCAAATTAAGAGGCTTATCCTCACAAGGGATTGGTGTTATGGAAAGTCAGCACAGGAAGGTTACATATAGGATGAAGCACCGAGGGATGTATTGGTCAGTAAAGGGGGCTTGTGCTATGGCTAAGATGATTCTCTTAGAACGAATGGATCAGCTAGAGGAGTTGTTTTTTGGAGATTGGCGAAGAGAATATCAGTATTATCAAGGAAATAGATTGAGTGCTGGTAGTCTGGTTAACCATTATCCCCATAAAGCCGTCATTAGGAAAAAAGGATATTTTGGTAAGTTATAGTTATAATTAGGGATACATAAGAACCGCTAAAAAAAGGGATTTTTAGGGTCTTTTTGTCGTACTTTCTCTTGCTTTTTTGTGTAATCTATGGTACAATATATTTATTAAAAACGAAAAAGGTGTAGAAGCGTGAACTTCTACACCACCGATTAAGACAAAACGGAACTTTGCTTAATCAGTCAAACAGTATTGTACCATACAAAGAACAATATCGTCAAGACTGGAGCAGAGAAAAAACTTTGTTTCAGTTTTTTTCTGACAAAAACCTAATGTTTTCTTAGGTTATAAGGGTTAGTTAGACTTTCCCAAAAATTTAGACACAAAC</t>
  </si>
  <si>
    <t xml:space="preserve">TnSang2.2</t>
  </si>
  <si>
    <t xml:space="preserve">EJP24848</t>
  </si>
  <si>
    <t xml:space="preserve">ALJO01000011.1</t>
  </si>
  <si>
    <t xml:space="preserve">TGTAAGGGATTTTATCTATTCTCAAAAATTTAGACACAAAC</t>
  </si>
  <si>
    <t xml:space="preserve">hypothetical protein HMPREF1126_1545 [Streptococcus anginosus SK1138]</t>
  </si>
  <si>
    <t xml:space="preserve">TnScanis1.1</t>
  </si>
  <si>
    <t xml:space="preserve">ZP_10274599</t>
  </si>
  <si>
    <t xml:space="preserve">NZ_AIDX01000002.1</t>
  </si>
  <si>
    <t xml:space="preserve">Streptococcus_canis_FSL_Z3-227</t>
  </si>
  <si>
    <t xml:space="preserve">hypothetical protein SCAZ3_09905 [Streptococcus canis FSL Z3-227] &gt;gi|391419855|gb|EIQ82666.1| hypothetical protein SCAZ3_09905 [Streptococcus canis FSL Z3-227]</t>
  </si>
  <si>
    <t xml:space="preserve">TnScanis1.2</t>
  </si>
  <si>
    <t xml:space="preserve">ZP_10274659</t>
  </si>
  <si>
    <t xml:space="preserve">hypothetical protein SCAZ3_10205 [Streptococcus canis FSL Z3-227] &gt;gi|391419915|gb|EIQ82726.1| hypothetical protein SCAZ3_10205 [Streptococcus canis FSL Z3-227]</t>
  </si>
  <si>
    <t xml:space="preserve">TnScanis1.3</t>
  </si>
  <si>
    <t xml:space="preserve">ZP_10274978</t>
  </si>
  <si>
    <t xml:space="preserve">NZ_AIDX01000003.1</t>
  </si>
  <si>
    <t xml:space="preserve">ACAATACAGAATTGGGCATTCTAAAAAATTCTACCGCATAC</t>
  </si>
  <si>
    <t xml:space="preserve">TACAGGATTATTTTCTATTTCTAAAAACTCTTACCACTTAC</t>
  </si>
  <si>
    <t xml:space="preserve">hypothetical protein SCAZ3_00400 [Streptococcus canis FSL Z3-227] &gt;gi|391418042|gb|EIQ80854.1| hypothetical protein SCAZ3_00400 [Streptococcus canis FSL Z3-227]</t>
  </si>
  <si>
    <t xml:space="preserve">GTAAGTGGTAAGAGTTTTTAGAAATAGAAAATAATCCTGTATTTATGAGGAGAACGGAGAAATCTGTTCTCCTTTTTGTTCGCTTAAAATTTCATAAAGAAGGGAGTCTTTACCATGAAGGGATTGGAAATAGTGATGGATATTGAGACTTTAGAAGTCTATGAAGTCATTGATCACGATCAAGAAGTGAGTTCAGAATCAACTGAGGAAGAAAAAGAATTAGTCTTTGATAATCATAGTGGTATTGTTAAAGTTTATCAGTTGGATCTATTTGAAGAAATGAACTTACTTAATACATCTTGAATAGTTTAGTTAATGTATAACATAGCTAGGAGGACATGATGGTTAGGAATGAGTTTTATGATCAATTAATCAATAGTGAACCATTAGGTTTTATTGATCCTCTGAGTGATCTAGGAGAGTTCGATTCTATTCAGATGAAGTTCTGTGAACCTGTTAGGAATTTGAAAAACAAATATTCAGGTAAACCTTACAGTTTAAACTGGCAGAACAAAATAGAACAGATGAGAGCACTGTATATTCAGTATCAGAAAAGCTTGATATTGGAAGATCAGGAACAAGGTGTTCACAACAGAGTTAGGAATAAAGAATCTAAAGAGCATGTTAATGAGATTGTTACAACTTATCTAAAGCTTGGATTCAGGTTCAAAGAGATTGAAGCTAGGATTTCACTATTTAATACACGCTTACGAAGTAACTGGAAAAGAAGTGACTACGTTACAACAATAAGCCCTGAATTTTATTTGAAGAGAGACTTACAGGATGGTTACAGCGTTCCGAATACGACTCTTCCCAGAAGTATGAAAATTAACTAAAGTAGAAGCTTTAAAATGGCACTTGACGTTGATTATGAGGCGTATCTTTCTGGTCTTGAACAGTCAAAGGAAACAAAGTTGCTGTCAGAGGAATTATTAAATGGATACCAAATCTAAAAAGATAAGAGAGCTTCACAAAAGACTTCCAATTACTGATGGAGGGATTCTCGTAGATGAATTTGGTCAATATAAAGACATGGCTGTAATGCTAGGTCTAGAACTAACTGAATTCAAGGGAAAATTAGCTTATAAAATCGTTAATAGTAAGGAAACAGATGAACTTAACTAACATTTACAGTTTGATTCTAAAAGATGGTTTAAGAAACTATAAATTTAAGAATAGTCACTTAAAACCAGTTTCTTCAGTTGAAGAAGGAAATCGAGGAGCAATCTTTGGATATCGTACAAAAGAAAAAATGATAAAAGCACGTGGCGTTGTTTTGACATCGATGGAATCTATTTCTGAGAATGAGGATAGTTTCACTCACTGGACACCAAATGTTTACCGTTTTGGTAGTTACAGCGATCCCAAACGTCAAATTACACGTGGACACTCTGAAGATAATTTGAGACAAATTAATACATTCTATATTGATTTTGACATCACATCTTCAGCTGAAGAGATGACTTCTGGAGATATTTTAACCGCTGCTATTGATTTAGGATTCATGCCTACATTGATTTTAAAATCTGATAAGGGGTATCAAGCTTATTTTGTACTGGATAAAGCAGCATATGTGACAACTCATTCACAGTTCAAAGTAGTAAAAGTGGCCAAGGCAATCTCTCAAAATTTACGTAACTATTTTGGCCAAACATTGCCAGTTGATATGACGTGTAACCACCTTGGTATTGCACGTATGCCACGAGCGAACAATGTAGAGTTCTTTCATGCTGACTATACTTATTCATTCCAGGAATGGCTAGATTGGTCTATGAAACAGTCTGATCTACCGTTTCCAAGTAAGAAACCTAATTTAACGGTTATTGCTGGTTCTGAAGGCGTTAAACAGGTAGATGAACCCTGGTATGGTTTACTGCTGAAAGAAGCCAATATTAGAGGAGCTAAAGCATTGATGGGAAGAAACAATGTACTCTTTACTTTGGCACTGGCTAACTTTTCAAGTGGTGTCTCTAAGAGCGATTGTGAGGCTGTTTTAGCTGATTTCAATGAGCACTTGGCCGAACCACTCTCTCAGGACGAGTTCCTAAAAGTCGTTGGCTCAGCTTATTCAGGGAAATATGAAGCTGCTAGTCGAGATTACATCAAATTACTATGCAAAGCTTGGGTCAATGAGAATCTGAAGGGCTCAGATTTGTTTATCAAGCAACGCTGGTATAAATTTAAGAAGAAACGTGCAGATCGTAAGCATAGCCACCTACATGAGTGGAAAGCTGATATTATGGCTTATTTAGAAGGTTTTTATCAGTCTGAGGATCCTTTTGTTCAGACGACTAAAAAAGCTATTAGGGAAGAGTTAAATATCCCTGAACGTTCATTAGATAAAGTTCTGAAGGCTCTTAAAGCTGATCGTAAGATTTTCTTTGCGGTTAAAGCTGGACGTGGTGGTGGGATTAGATTAGCTTCTGTTAAAGCTATTGTTCTTTCCCTTATTCAGGTGAAAAAAGAGCGTCAGGAGGCTTATTTTGCAAACATTGCTACTTTCTTTGAAGAGAGTATAGGATTCACCAAAAGGGTGATAGAAGGGGTTAAAAATGGGCTTAAACAAGCAAGACAACTATCTCTATTTGAGGCTGACATTGGATAATTGATAAAACCCGCAAACTGCCATTACATTTATATCTACGATAATGAGAGCAGGTTTGAAAAGGGGTAAAAACTAATATGAAACTGTAGTTAAATAATTGATAGGAGAATTTTATGTGGACGTGGATTATTGTAGTTAGTTTAGTTATATCTATATTCTGTTTGGCATTATTTCTATTAGGATGGCTTATCAGTAGTCATCAGATTAGATATGCAGAAGGTTATGATATGGAATTTGAAAATGATTATAGGGCAATTGTAGATCAAACTAGAAAGGGAGAAGAATAGATGGGATACGTTATTTTTAGTTTTGAAGATGGAGATTATCTCTATGACAACAAGGGAAATTTATTAGTCTTTGAGAGTAGAGGATTAGCTTGTCAGTACATGCAGGTGCATTATCATATTCCTTTACCAGTTCAGAAGACTAAGAAAGTTATTCACTATCCCAATTATTACCAGGCACCGTTTAAAGTTCATAGAGTTTGTTAAGAAATGGATAACGAGGAGGAAGAAAATGGATAATATCAAGGTGTTACGTGGCTATTATCTTACTGGTTTAGGTCAGGAACCATTAGCTTATTATTTTAAGATTACAGATGATTTTCCTGAGTTTGAGGTAGTGAAAGCTGGAGACATTGCTTTGACCTTTTATCAAAATGGAGATGCTATTACAAGCATACCTGCGTTGATTAGAGTAGATGCTGTTATTGAGGGAGAAAAACAGGTTTTAGAATTTCTTAAAAGTGAAAAGAAGGACCATTTTCCTATGCTGCCACTTGTTTCTCTGTATGAACAGTTCGATCCGTTACAATTTAGTACCATGATGACTGTTTTTGATAACTTAAAATCAGAGATCAAGCGTTTGGCCAAAGTGAACTATGTTCAAGGAGACTTATTCGATTTTATGCAAGGAGGTGAAGGATAGTGGCTAATAGATTTGAATGGGCTAAAATGATTTTTGGCACGATAGCAGCAGTCAGTTTGCTATTTTTCACAGTTATTGGTGTACAGACAGTTTGGACTAGGTACGTTGTCAAAGACTATGATAGACACCTTACGGAACAAGTTTATGTGGATGCTGTGATCAATCAGAATGCTAATTTAGTCTTTTATAGACATGGCTGCCCTTATTGTCAAGCAGGCAAAAAAGCCGTTATCACAACGGCTGAAAAAAGTGCTTATCCAACGTTTTATATTAACGTGGAGTCTGAAGAAGGACAAGTTCTTGTGAAGAAATACCAGGTTAAAAAAGCAGCGTCCCTTGTCACGATAAGAGACGGCCAATATCAGCTCTATCTCTATGCTGTTAAGGATAAGCAGGGGAAGATTACAGCTGACGAGAAGACCATTGAGGAGGCACTAGATGACTCAAAAAACGAAGCTCAGTAAGTGGACAGAAACGGCTTTTCAATTTGATGATGAATTGTGGCGTGCGAAAACAACCGAAGGAATGGTTATCTTAGGCAAACTTTCTGATGATATTTTTACCTTGTTGCGTTTCAATGATGAAGGGGGAAAGCTGACACATATTTCAGAAAGTGAAGCCTTGTGGCTAACGCTGGAGCTGGCTCCAGAAAAGATGGATTGTATTTAGGAGGACAAAATGGAACAAAAATATTATTTGGTTTTGGCGGAAGTCAGTATTTTTCAAACTGTTTGGCTTATTCCTAGGGAAGATGGAAGTATTGGGTGGACAGATGAAATAAAACAAGCTAAACCCTTTTTATCCTATGAGGAAGCCAAAAATAAGACTGAAGCACATATGCAATCAGTCTTTGAATTTATAGCTTCATATAAAATAATAGAGTTTTCTATAGAGGAGTTAGATGATTTTCTTATTGCAACTAGCTAAAGACAAGATAATCTAAAATATCAATTGGGCTAACGTTTGGGTTTATAAATTTTCTGTTTGGATGTTTTATAAAACTTCCAAAAAAGAACACTTTTAAAGGCTCACCATCTTTAGCTGCACGTTTTAATATCTTTATCTTATAACCTACTCCATGATGTTGAGACTTGGTTTCATTGATGATTATTGTTGGACGGTTATTGACGTTATCAATTGAGCAGACATGATGAAATCTAATTAAAAAATAACTATTATCAGGGTTATCTTTATCCAAATGATAATCTACTGTGGCGGTATCATAGTAGATGTGAACATCCTCCAAGTTAATTCCTCTTTTGGTAGCTTCTGCTAGATTGACGAAGTACCTTTCCAGTTGAATTTCTTGTTTATTTTTAGAGTAAAATGTGAATTTTTCGCCTGATTGGTATTCTAAAAAATAGCGTATAAGGGCAGTAAGTTGTTTGATATGACTCCGAAAAGTTTTGGTATCAGCGGTAGAAGATGAATGAGAGTGTCGATGTGCAACCTCAGTATCACTTGTTTCAGATGAAGGGGTATTTTCATTCTTTTGTCTAGGCTTAGTGACAATAGCTAGTGACCCTTTAACAAGATCTAGATCGATAATGAGTTTGTTTTTCTCACGAGAAAACGAACCGTGGTTTTCTGTTGTTACCTCTTGTTCTCTTTGATGGTAATGTTCAATCATGCGTTGACAATAATTAGAATCATGTTTTTGATTACGTGCTCCAGGAGTAAAATAAGGTGTTTTGTTAAAGTCTGGATTGTTGAAGTTTGCTAAGGTCAATTTGAAGGAACATTTTTCACCACATTGAAACTGTTTGGCATCAGTCAAACGATGAGATGACCCAACTGGAGTACGAGAAAAATCGTAGGCCTCCTTAGCAGATAAATCAGTTTTTAACTCAAGGCTATAAGCAGATGGAAAACTCATATATTTATACCTCTCAATGATAATTTCTTATCTTTATTTTAACATTTATTATCTAAAATCAGAAAGGACGTGTCACTTATGATAGATACGATTAAGTGCTGGATTGAAAAAATAAAATCTAGTGTAATTGCTAAACCATTTATAACAATCAAAAGATGGTTTCAAGACAATGTGATTAAGCGTAAATTGGTTATTTTTTCCATGCTGTTTACAGCATGGGTTAGTTTATTGTTGGGAGCTATCTACTCCCCACAAAGACAAACTTATACAGATGAGCAACTCAAAACAAAGCGAACATTTGAGAATGGTACAGGAGAAATTAGACTATCTAGTCAAAGTTATTCTCCTGAAACAGGCATTATTGTTCTTCAATTTGAAACTAAGGATTCCACCTCTCCAGTTGATCGAGGTATTGATACCAAACGTCTTAAATGGAATCTATACGCACAGAATAAGACAGCTGATACCATTATGGAAATCGTGCCAATTGTAGATAATAAAATCTCTGTTATTATCCGAAATGTTCCAGAAAATTTTGGGGCTTATGCGATTGATATTACTAATAAGACAGTTGCTACAAGCGATATTGATATTGATGTTTCTACTCCTTCAGATGAGCAGGAAAAAACTGTTAATCAAGAAGATGATGACGATGATAATGTTGTTCAATTTTATGTGTCAACTCAAAATAGTAAACTGAAAAAAGAGATAATTAAAAGTGTTTCTCGTGAAGAATTTGCTTTATCAGAAATCATAGAAGAAAAGGATTTTCAGGAAGGACAGATTGAGAAATTAAATAACTCAATAGAGCAACTGAAAGCCTCTATCGAGGATGATGAATCTCGGAAAAATGGTTTACTCAAAGAGGCAGAATATCTCTCTGGTGATGACTTAGAATCTAATCAAAAAGATGTTGCGACTATCGAAAGTAATATAGAAACTAAGAATAGATCTATTGAGACTGCAACTCAAAATATTGAAAAAGTTCAGGCTAAGATTGTTAGTCTTGAGAAAAAAGAAACAGCAGTTAAAGATGGAACCTTTGAATTTTCAAACCCAATTGAAACTGTCGAAATGAAATAATAAAAAAAGAAAAGAGGAAAAATCTTATGAAAAACTTCGTTCAAAAATGGAAATCATTAAACAAAATTGGTCTTAAATTATCTCTTATTTGTGGCTTAAATTGGCTCGTTGGTTTTATCTCTAAAAGCCAGTTTTATCTATTCTCAGCTGCTTTTGCAGGTGTGTTGACTTACTACATACCTCAGGAAGTACGAAAAATTACATTGGATATTTTAGTGCTTTTTTTCTTAGCAAGTGGTGTGGGAAGTTTATTTTATTCCTTTCTTTTACAAGCGTTTAGAAGAATGAAGTCTGCATTTTATTCTTTAGTATTATTGCTATTTTTTGAGTTAGGAATACAGTATGTTAGTCAGCATACGTTATCAGAATCTATGGTTGATCGCTTGCTTACTTTTTGGTCAATCAGTCTTGTTATTATGCTTCTTGCTAAGTTTATTCTACCAATATTGTTTAATCACTATCTCTTCAAAAATGTTATTAACAAAGACTATTTAGGAATCCGAAAAACAACAGACTGGTTGCGATTTATGGATGATGTTGATGCAGATGAAAAAGATGCTAATAAACGGATGAAAAGAATTAACAAAAATGCTGTTAAACCAGCTTATCAAGAAGTAGTAGAATTGAGCTTTTTGAATAGAGAAGTGTTAACAGGTATTAGCTATAAAGCAGTTCCATTTGAAAAAGAAACTGAACGTACTTTTATAGATGATGATACCATCTATTATCCAATTTTTACAGTTCATCCTTTTGGAAGTTTGGAAGGAAAATCAGACTTTTATCATAAGCTAATTAAACTCAAACTCAGCCGAAAAGCAGCTTTTACTGTAACAGGTGAATTAAGCGTACTGAAGAAAGTTTAACATATGGAGCTCCCTAATTTTGATATTAGGGAGTTTTTGTATTTCCTGTGATTTGTCCGCTTAACGCAAGAAATTTTGTTATCCCTTATACTAAAATTATCAAAATGAAGGAGGCTATTAAATGGCAAAAAAAGATCTTACTAAAATTGATTTGGAACTAGAGGAAGCAAAGAAAAAAGTTGCTTCTTTAGAAAATGAACGGAAGCTTGTGGAAGAAAATCTTCAAAAACAAATTGGTAAATTTTACGTTCAGATTCAATTGAAAAAGGACAAGAATCAGTCCTATGAATCAATTCTTGATGATTTAAAAACAGAGCTTGCAATTATTAAAGAAGATGAAAAAGCAAGACGTGAGGCTGCTAAAAAAGAGCGAGAAGAAGGAGAATAAAATAGTTTAACTTACTACCTTTCCAGCTGAATAGTTACCACATTTTGACAGTTGAATACTGTGTGTGTTTGTGGCTGTTACGGTGTGTCTAAGTGTGTATATTGGAAGATACATTGTGTTTAGGTGTGTAACCTATGTGTGTGTAAGTAGGCGTAGCCGAGAAAATTGGGGACACAGGAAACGTTGATACTATCAACATATCACGGCACGTGATATCAGTTTCCCTTATGCTCTTTTCTAACACAACACACCCTAGAAGGCATTAGCCGCAGTAGTGTGCGTTTGTGTGTGGAAAAACCGCAAAAGTAGAACCAGTTTGGTTCGTGACGTTGCGAGGTCGAGGTTTTCTTTTTTGCTTCTTTTAGCTTTTGCCTCGTCAAAAGAAAAAAGAAGGGCGCTTTATTTTTGAAAGGAGAGTAGCATAACTGTATGGTATCGAAAAAAACAGAATTAAAAATTCGAGGGCTATCTATTCAAGAGATAGATTACTTAAAAGCTCTTGCAAGAGAAACTAAAGCAAAATCATTTAATGAATTTTTACTAGCCATGTGTCGTGAAAAAATTGAAAAAGGTCAATTCAATTTAGTTGAATCGAACTATCTTTCGTATTTAGAAAATATGAAATTGACATCAGATCATGTTTTAGTATTGACTCAAAAACAGACAAATCTATTATCTGACTTTGAAACGAAAATGGCTCGCTATGCAGATCATATTTCGAGATGGCTTGAGTATGAAGGAGAGGTAGAAAGTAGTGACTAAAAATTTTATTATCCGTAACGTTCCTGAAAAAGTATTTACTCAGTTACATATGATTTCGGAAGAATATGAGTATCCGTCTTTTAATGAATTCATGCTTGCTCAACTGCAACGGATTGTCGAAAATAGAGGACTGGATTTATATGATAATAAGTTTGCGGAAACTCTGGCAGATATTAAAAAACAACAGTCACAGATATTGGAACTGTTACTAAAAAATGAAATCAAGTTATTAGCTTACAGTGCTAATCAAGAAATTGTTGAAGAGTTGACAACAGACTGGTTGCGATTTATGGATGATGTTGATGCGCTTGCTGCTGAAAGAGAGGCAGGAGGGCGCTCATGAAAAAGAACAAATTCTTATTAGTCAGTATTTTATTTATTGTCATATTGCTAGTGCAGCCACAAAATTTTCAATCTCTCAAAAGTGCATTTACTCAAAATGATCTGGCTAGTCAGTTAAATATTGCAGATTCACCTGAAGAAAAAAATGGTGATTTAGGCAATGCTCATCAGACACAAAATGAAGAATTGAAAGGTAAGGTGTTTGATGGGAAACATCAGGTTATTGTAGTGAATGATAAAGCACAATTTACTGATGAAGAGTTGAGTCTAGAAAATGGTTCATGGGTAAAATACAGTAACCTAGATTTCTTGAATCGTGTTGGTGTTGCTGAAGCAATGTTGGGCCAAGAGTTGATGCCAACAAATGAACGTGAAGATATTTCATCAGTAAAACCGACTGGATGGAAGAATAAAAAAATCCTGTTTAATGGAAAACAAGATTATTTGTATAATCGGTCACACTTGATTGGATTTCAACTAAGTGGTGAGAATGCTAATGTAAAAAATCTATTTACAGGAACACGTGCCCTTAATGCAAACTTTGATGATGAAAAATCATCTATGGTTTATTACGAAAATATGGTCGCTACCTATATCAAGGAAACAGGGCATCATGTTCGTTATCGGATTACACCACTATTCAAAAATGTAGAATTAGTTGCTCGTGGTATTCGTATGGAAGCACAGAGTGTAGAAGATGAAACAGTGTCGTTTGATATTTATATCTTTAATGTTCAATCAGGATATGATATTAACTATCTGACAGGAACTTCAAAAAAATCAGAGTAAGGAGAAGCAATGACTAGAAGAATCAACGTCTATTTTAACGAAGAGACATTACAGAAGTTTACTGAAATCAAAAGTTATTTAGAAGAAGAAATGGGAGGAAGTCTGAATCGTCAAAGTCCTAACAACTCAGCGACAGTAGTTAAAGTGATTCATGCCTTTCATAAACTCTTTTTGGAAACAGGAGAAAGACAACCATTTTCCGAAAGACTGTCTCGGCTGGAAAAAAATTTGGGCTCTTCGGATGAACAAAAACTCTTAAAATCAATTAGGCATCAGATGGATCAATTGCTCTATTTGGAATTAACTAATTTCCATGCTATCACAAAAGGAAATGATTTTGATATTCAAGATTTAGAGTCTATTCATTCCCACTTTGATCCACAACAAAATGAACTAATTGCACGTATTGAAGATCTTATCAAAGAAGATGTTAGTCGAGGACAAACGATTAAACATTCTCACTAATCAATAAATGAAAGGAGACAGTGGTGAGTGAACAAAAAAGTCCTGGCATCACATTTATGATCCAATATACAGAAGCAAATGCTCAATATGTGGATTATACTAATCGTGATGAAGCTGTCAAAATTGATGATGAGTTATCTTTAGAAACGAGCCGACAAATGATAGAAGGATTGACTGAAGATGAGATGATTCGTATTCAAGAAGCTGTCCCTGAAACACAGTTGAATTTTAGAGAATACATTGATTATATGAATCGCTCCTATGCTACAGAAGAACAGTCTGAAGAATTGACTGCGGTCTTTACTCAAGAAGCAGACTACCTTCAAAAGCAGCGGTTAACAGAGTTAAAAAATCAACTGGAAACAGCCTATCAAAATGGATCTCTACTTTGGCAGGGTGTTATTTCATTTGATAATGCTTTTCTAGCGGAACAAGGTCTGTATGATGTGGCTACTGGTCAAGTGGATCAAAAGGCAATTAAGGCAGTTATGCGTGACATGATGCCAACACTTATCCAAAAAGAGGGGCTTTCTGATTCTGCTTTTTGGTGGGGGAATATTCATCTGAATACAGATAATATTCATATTCATTTTGGACTGTCTGAGGTTGAATCTAATCGTGACAAAATTTTCTATCGGCCTCGTGGACGTATGGAGTACAAAGGAAATTTTTCCCAGAAAACAATCAACCGTTTTAAGAGTGGTATCTATCATGGACTTCTGAAAGAAGAAACACGATCAAACCTTATCAGAAAAGAGCAGGTTCTTGCTAACTTAAAAACTGACTTAATGACTTCAGTTTACCAGGAAGACAAAATCACCTCTTCAGCTGAAAAAAATTTTTTGGAACAGGCCTATAATCACTTGCCGCTAAACAAGAGGTGGCGTTATGGATCTAATGCCAGAGATTTTGCGGTTAGTAAGTTTTTTCTTGATCGTTATTTAGATTCCTATTTGCAAAATGAGGGGAGTGTTGCCTATCAAGAATTTCTTCAAGAGACTAGGGAATTGCTAAAGACCTACGCTGGGGTCTATTCGGCTGAAAAAAATCAAGTCTATGAAAAAATCCGAAAGGTTGATGGACAAACAATTCGGACATTGGCTGAATCCAAAGGATATGATTTAGAACATCATTTAGCACGTCGTGTGATGGATTTAAGGGAGCGTTTAGCTAATAATATCTTACGATCGTTCAGAGAGGCAGCGCCACAAATTCAGGACGTTCAGCTGGAAAAAAATTTGAAGGACTTTTCTGTTTTGAATCAGAAAAAAATTTTGGAACAACTACCTAAAGCAAGTGTAGTAAAAAGTCAGAAAGCTTGGCAGAAGTTAGGTTATTTTGTGAAACCTAGAGAACAACCACTTGAAATTATAAAGCCAGTCTATGAAGCTTACGATACGGATGGTAAGGGAATTGGTCAGCCAGAGTTTGTCCTAGATTATGTTTATGACATTAGCCAGCTAACAGAAAATATTCAGATGAAAACCTTGACACTAAAAGACTTATCCTTATTGTCATCAAATGAATTAAAAGAGTTGGTGGATGCTGCTAAGTTAAAGCCTAACCCTACAGAGAAAGAACGTCGTGAATTAGGTACTTATCGTTATGCGCTGAAACTCAGTATGTTAGAAGCTAGTCAGAAGGAGCTGCAAGTTCGTCAAAAACTACTTGAACAGATCCAGCCACTAGCTTCTGATCAACCATTTGTGGATTTCAAGAAACAATCAATAACTCAGGAGTTGCAGGCTATACAGTTACAACTCACTCCTAACTATAAGTTATCTGAAGAGGAGCAGTTTCTTAAGCAGCGGTTAAAAGGTCAATTTGAGGATAGTGTTGCATTACCTATCAATAAAGCTACTGCGGGCACGATACAGCTCCCTATTAGGCAGCTGAGATCTGAGATAGGGTTTGTCAATCAACTTCAAGATGATGGGATTTTAACGCTTCTGAAAGGGGTGACAACCTCAAAAGAGGCTTATGTTGAGGAACTTCAAACTCACATCTCTATTTTTCAGTTGAAATATCAAATCAACACGAGAAATCAACAGATGAATCAATTATCTGATGAATCAGCTATCAAAGAGATAAAAATCGCTAATGCACAAGGTTTTAAAGAGTTAAAGCGTTTATATGCCAAATTACAACCAAATGAAGAGAATCAAAGTCAGATTACTCAAGCTGTTTCTAAGCAATTACAAGAGCGTAAAGTCATCAAAAAAGCTCAAATGCAACAGTCACAGGGAAGTGGTAGAATCAATACCGACTTTATGAAACAACTAACAGCTTCTCTTAAACGGTCACAACAAGCAAGTAAAAAAGCACTGATGGAACGTGCACGAAGCGATGAACGTGAGGAGCAAGAGGAACGCAGACAAGCTCAACGCTAATAAGTCATTGATAAGCTATCAATGGCTTTTTTGCTGAAAAATCCTGTGAGTTGTCCGCTTAATGTAAGAAAATCCATTATCTCTTACACTAAAAGTAACTGTAGAAAAGGAGGTGAAGACAATGTTACATTTCCCAGGTGTCTCAGAAGAGGAATTTGATTTTGAAGCTGAGTGGTTGGTTAGGGCCATTGATGATACTCAAAAGAAAATTCTTTTTTCCGGACAAGGAAAAAATGGTGATCTAGAATTAGAACTTGATTTTCAAGATAATGCAGAGCAGTTTGAAAATTTTTCGGTTGGAGAGCTAGTTCAATTACCAAAAGAAATTTTTGTTGTTCCTGAAATAGCACCATATCAGCCGACATATGAGTGTTTTTAGTGAATGAAAGGAGTTTTTATGGCAGAAGAACATACACAACAACAATCTCCACGTGGGAAAAGCCGTCGTGAGAGAGTAGAGCATGCCAGATCTCGTGATATTTTAGACGTTGCTAATGAACTTAGCATGGAATTGGTTCAATCAGGCCGAGATTATCGCTGGAAAGAGCACGACTCTATGGTGATTTCACCTGAAAAAAACATGTGGAATTGGTTTTCACGTCATCAAGGTGGTGATGTTATTGCTCTAGTTCAAACTATGAAAGAAGTCAACTTTAATCAAGCAATTGACTTTCTCAATGATGGTACCTTTAAAGAATTTACTCATGTAGAACGAGTACAAGAGCCGTTTACCTACTATTTGCAGCCTTATGAGCAGCCATTTGAAGCTGCCAGAAACTATCTAAAAGAACAACGTGGCCTTTCTGATGAAACGATTGATTTTTTCTTAGAAAAGGGAGTCCTTGCCCAAGCTAATGCTAAGGTTAATGGCAGTATTGAGCCAGTAGTTGTTTTTAAGTCATTTGATTTCTCAGGTGAAATTGTAGGGGCTACGCTGCAAGGTATTGAAGAAAATTGGGAGAAATGGCCAGAACGTGGATATGCTAAGAATATTGTCAGAAATTCAGATGGTATTACTGGTATGCACGTTGACATTGGGCAACCTAATCGCCTTATCTTTGCAGAAAGTGCTATTGATTTGATGTCTTACTATGAGTTGAATAGAGAAAAACTACAAGATGTCAGATTAGTATCGATGGACGGCTTGAAAGAATCTGTGGTAGGAAGGCATTTAGCACAGCTTCAGGCAGATATTTCAGGTCGTCCGCTGCGTTGGACTCATGATCAATTAGCAGAAGGATTACAGACAGCTATTGATAATAATTTCTTTACAGATGGAAAACATGCAAACTGGATCACTCTTGCAGTAGATAACGATGAAGGAGGACGAAACTTTATCAGTTCACTGCGTGAAAAGGGGGCTGTTGTCATAGAAGCCTTGCCTCCTGAACGTATTCCAGGCGAAAAGGCAGACTGGAATGATACTCTCAAGAGATTAAAAGCGTGGGTTGAGGAAGTTAAAAATAGCGAAACTATCTCTGAACGGCCTATGGTTGATTACCGAGAACAGGTTAATGACCTCATTTTAGATATCACCAAAGACGATACGGGATTTTATTTATGGCACGATGAAGAACTGAAGAGTCTTGAAGTTGACGATGCTGTTCTAGAAGAATTCCATCATAATCTTGGAGAGGAACAGTATCAAATTGCTGGTGCCAAGCTCTACGTTGAAGAGTCGATCAACGATGGGGCAACAGGCTATCTCTCTCTTGAAGGGCATGCGTTAGATGAGAACGGCATTCGTGACTATCTATCTAATCAAGAGTTTTCAGAAGTAGAACAAGTTGAGTTTTTGGAAAAATTACAGGCAGAACTCCCTAGTGTTTGGGATAAGGTTCTTACTCACTATGATAAGGAACTAGAGACAATTATTGGGAAGTACAATCTTGCAGGCAATCAAAAAGACCCTAGAATGAACCAAAGTATTGGGCTTGATATTGTGTTTGAGACTTCAAATAACCCAACGATTGCAGAAAAATATTCATCAGGTGACATTGTACCGTATGTTTCTTTCGTTAAAGATTTGTATGTGGCTAATAATGAGGATTATAAACGAAAATCAGAAGATGGTCTTTATCCCAGGATGCACTTTGATCATTCCGAGGGGACTTGGTTTGCGATTAGAGACGAACAAGGGAATACCTTGGTCAAAGAATGTATTTACGATGTAGGATATGAATTTGCACCACTATCTGAACGTTTGAATAGAGTCATTCCAGAAGAATATTTAGAGTATGCTAAACAAATTGATTCTGATATTTCGTTCAGTACAGTTTCTGTAGAAAGTAATCAAGATTCTGGAATAGAAGTAAAGCTCTACAATAATCAAGAACAGATTGATACGTTAGATTTTAATGACCTCTTTAATCATACAGATTTAGAAATGATGGCAAACGAGCTAGGTCATACAGATTTTAACGAGATACCTGGTACCTATTCCGTCTCTATTGCAGGCATACAGCTTAGCCAGGAACAGGTAGATGGTCTTATTGATCGTATGATCAATGAAGAGGTAGATAGTTCTCAATTAAAACAATTATTGAGTAGTGATAAGTTTGATTTAATCAGCTATATTGCTCATCAGGATGCTGATTCCTTATCTTCAGTTGTTTTAGAACAAAAAGAAAAGTCCCTTGATAATGTTCAAGAGACGGATAGTATTTTTGGACAACAAAAAAATGCTGAGGGTACAATCGGGGATTTTCCTGAAAATCAGGAGGCAGCACCTCTACCTGAAGCGAACGTATCGCAACCTTTGAATGACTTGTCACCAAGCCAAACTCAGCCTCAGCCTTTATTACATTTTAGCATAAATGAGGATGGACAGTCAATTAATAAGCGCCATTATCATGTTATTAGTAACAAGGATTTAGTGAAATTGAATCGTTATGCTCCTACGCTACAACAAGCTGCGAATTGGTATCTGAATGAATTAGCAGATAGTAAAATATACTACTTTTATCAACAAAATGATTCTATACAGACACTTCAAGTGTTATTTGATAAAGATAAATTTCAGCACTTAACAGGAGTTTTTCCATATAAGGAAGGTCAGTCAGCAGAGCAAACATTGGAAGATTTTGCTAATGGTAATGGTGCTTTTGACACAATTCTCTTAGCAAATAAAGGTGCAGCGTTTGATAAGTTAAAAGTCTTGCCTGAATTGCCAGCAATTGTAGAATCAGATTCATTTTATTTTGGTGATCTGTCTGAAGTTCCAAAACTTCATTCTTTAGATTTGGATAAAGCCATTAAATCTGGGGATGAAGATATTATTTTGGCACTTAGGACTGTTGATAATACTACTTTTCCAGCTAGTTTGATGAAGCTACGTACAGGATTAAAAAATCAGTTAGCACAATCAGCTGACGAAAACATTATTTTGGGTGTTTATAGAGAAAGAAATGGGCAAATTGATCAACTGTCAATCAATGAAGAGTTTGTCAAAGATGGTGGTCAAGAAATGTTATCAATTTTAGAAAATAAGCAATATGAAGAGGCTCTTGAACCGAGTCAAGAAATTGTTCAAAGCGATACTATCTCAGCTGAACTTTTCACACAGGTGCTAGATGCTGCATATAATGCAGGAGATCCTAGACAACTGGGAACAGAACTACCTGAAGAGTCAAAAGCTGCATGGGAGCATTACTATGAACTTTCTGATGGTCATGATGGAAACTTTACTGCTGTGATTGCAGCAGCTGACCAGCAAGAGCTAGTTGATAAATCGTCACATTTCTATCAAGAGTGGCATCAAGACCGTATCTATAATGAAACTTACCATGTACGTCTTCAATGGTCTGAAATATGGCCAGATGGCCCTCAGATTCCATTTAAGGAAACAGAGCTTGTAGAGTATCAAACATTTGCTGAAGAGCTTTACAAGCAGAATAGAGCCTTATACGACAGTCATCAAGAAAGTTTGGCAACAGGAAATCAAGCAGATTATGTACCGTTTACTAAAGTTAAATTTGACGTGTATGCTCCTGGAGGCATACTAATCAAAGATAATATCCGCTATGATATTGGTGATGAAACGGAACCTATCTCACGCTTGTTGGGGCTAGGCTATCGTCGTTTAGAAGGACAGCCTGAGTTAGCAGCCATCGACGAAAAGATTCTTTCTCAGCTGGAAAAGCAAGAAGTGAATCAGGAAATTGCAACTGAAGCTAATGAGCAGAATTTAAAGATGCCAGACATTCTTTTAGATGAAACAAATAATCCTAGAGAACATTTCCAATCTCCTAATCAAGAAATGAAAGTTAGTTTAGCTCAAAGGCTTGAAGAGATTATGGCTGAAGAATCAGTTAAAAATCCAGTCAGAGAAAATGAGCAGGAGCATCCTGTGACATCTGATGAACCATTTGATTATACCAGCGCATCCGCTTTTGAAATCAGTGAACATGCTTTCCAAAAAATTCGTGAATACACACAGTCACCTGAAGATTTAATGGAGTATATGGATTTCATGAGTAAATTCCCACAGCTATCTCCTAGAAACGTTGCCTTAATTCATGAGCAGTGGAACGGTGCTAATGCTGTTGCAACCTATGATCAGTGGCAAGCTATGGGAGAAACTTTAGGTATTAAACCAGACGATGTTATCCAGACAAAAGCGACGTACACCAACAAGAGGACTGGTGAAACGAAAGAAATTGTACACCAAGGACTGTCAGTTAAAACAGGCGAGAAGTCTAAAATTACGCTTTTTAGGCCAGTTATGGCTAAGATGATTCCAGTTCTAGATGAACATGGCCAACAGCTAAAAAATGATAAAGGCAATCCAAAGTACAAAAAATTGTCTGATGCTACGCCACAAGAAAAAGTTCTTGTGAAAGAGGGCAAACTTCCTGTACGTCAATTCCAAGAAAGGGATCCGAAAACAGGGTATCCTCGTTTTACCACTTACAAGGTTTTTGAACTATCACAAACTACACTTAAACCAGAAAGTTATCCTAAAGCAATGCCAAACCGTCACTATAACTTCAACGTGGATAAAGTTAAGACTAAAGAGGTACTTGAGGGCTTGTGTGACTATGCTGATAGTATTGGTGTTAAGATGATGAAAGATGAAGCTCATGTTTTAGGAAATGCCAAAGGTGCCTTTTTCCCAGATGAACAGATTATTTTAATCAATCCAGATAACACACCTGGAGAAAAAATTGCAACTACCATACATGAGTTAGCCCATGCAACGCTGCATAATCCTAAAATGACCGAGCAGTATAAAGAAAATGTTCCTTTAGATCAAAAAGAACTAGAAGCTGAGATGACAAGTCATCTGCTTTCAAAACATTTTGGGCTAGATACTTCTGAAAAAGCTATTGACTATATGGCAGGTTGGACAAATAATCTCAAAGCTTTAGATGATAAACAACTAGCTGATTCGTTGAAACGAGTTCATAAAACTGTTTCTAAAATGTTGAAGAAAGTTGAATCTCATACCAAACCACATCAAGTAGGAAAAAATAGAGGACAAGCGCCAAATTTTCCTAAAGCTCCAACCAAAGGGCCTAGTCGGTAATCTAATCAGGGAAAAGATTCCCTATGTATCAGATACCCTTAGCAATTGCTGAGGGTATTTTTGTGCTGTGTTTAACAATTTTGAAATTTCCTGCTGTATTTAAAAATTTCTTTACGAATAATTAAGTAAGGAGGTGGAAAGTATGTTACATTATGATGAATTGAAGCAGGCTGTAGATAATGGTTATGTTAAAGGGGATGAGGTTAGTGTGGTCAGAAAAGAAGGGAAGATTTTTGATTATGTTTTACCAAATGAACCTGTGAGACCGTGGGAAGTTGTAACAGTAGAATCCTTATCTGAAGTTCTGTCTGAGCTTTCTGAGTCTGAATAATTCTGGTATCTCACATTTGTAAGGTACTCTCATCTGAGAGTACCTTTTATTGTACATAAAATGGCACAAAAAGTTATATAACTTTTTTGAGTTGGCATACCTATCCGATACTTTGTCCGCTTAACGCAAGAATTGCCATTATCCCTTATGATGAAATTACTACAGGAAAGGAGAGAAAATATGGTAACAGTTATTCTAGCTGAAAAAGAAAATCAAGCTGCTGCGTATGCGGAAAGCCTTGGTTCGGCTAGTAAAAAAGGTAAAGTACACATTGTTAAACAAACCCCTTATTTTTCAGATGAAGTTCACATTATTGCTGCTGAAGGGCATTTATTTGAATACGGATTACCAGAAGATAATTGGGATTTAACAAAATTGCCCCTGATTGACGTTTCTTTTAAGCAAACCTTGAAACAAGATAAAACTTCTAAAGATATCTTCAAACAGATTTACCAGGAAGTGACATCAGCTGATCAAGTCATTATAGGTACGGATTCAGACCGTGAAGGAGAGCGGATTGCTTACTCAATTCTGTCTCATATTCCTGATGGAAAGAAAAAAGTCACCAAACGCTTATGGGTCAATTCATTGACAACAAGAGCACTACAAAAAGCCTTTCAAAATCTAAGGGAACCGCTAGAGACTTATAACTACTATCTAGAGGCCGAGGCACGTGCACAATCAGATTGGTTGGTCGGGATGAACCTATCGCCTTTAGTCACCTTAGAATTACAAAATAAAGGGAGACTTCCTAAAGGAAAAGGCAATAGCTTATCCGTTGGCCGTGTTCAAACACCAGGAGTACGTTTAATCTGTGAGAATGAATTGGCTATTCAAAACTTCAGACCAGAAACATATTGGAAGCTTCGTTTAGAGGACAAAGATTTAGGAATTACTTTTTCAAATAAAGAGAAATATTCTGATAGTGATATTGTCTTATCAACTTCAAGACAACTTCAATCTGTCTCTACCATTTCTTCAGTTGAAACAGAAGAAAATCAGGAGGCAGCACCCTCATTATTTAATTTATCGGATATTCAGGGGATAGCGGCTAAACAGTGGGGATTTGATTCTTCTAAAACAGAAAGTTTGATTGAAGGTCTCTATCTAAAAAAATATCTGTCCTATCCTAGAACCGATACTCGCTTTATCACGGAAGATGAGTTTGACTACTTGAAAAACTATTTGAAGAGCTATCAAGAGGTTGTTAATTGCTCTTTTGAGGCAGTAAATTTAAATCCTAGGGAAGATTATGTTAATCCAGAAAAATTGGATAAAACAAGCCACTACGCTCTTATACCAACTGAAAACATTCCTAATCTAGTGACTTTGAAGCCAGATGAGCGGTTAATCTATGAAGCAGTTGTTCGCAGAACTCTTCTGATGTTTGCGGCAGATTGTCGTTATTTAACGACAACAGTTGAAGTGGAAAATCAAGAATTAGTTTTCAAAACGACTGGACGACAAATGATTGACTTGGGGTGGGTCGCTTATAGTCAGCAAAAATTAAAAGCAGATGTTGAGCTACCTGATTACCGCGTAGGAGATCAGATTGAAACTAAAACAATCATTGTAGAAGGAGTGACTAAGCCTCCTAAGAGAATTACTGAGAGTCAACTGATTAGTGAGATTTTGCCGAAGTATGGATTAGGCACGCAAGCAACCAGAGCTGCTATGCTAAAAACAATTCAGGATAGAGGTTATGTGACCAAAGATAAAAAGACAGGTCAGCTATTCCCAACAAATAAAGCCTATCTCTTGATTCATTACCTTTATGATAATGAATTTGCTAGTCCTGAAACGACAGGAGGATGGGAGTTGTTTCTCTCTCAAATTGGTGAGGGTAAGATTAACCCACGTGAGTTTGTCGATGCCATAAAAGAAAAGTTGGTGAACCAGGTTGCTGCTGCAAAGGAAAGGAGTGATTGAAGTGGACGATGAATTGAAGACCCCCTATCTTGATAAATACACTGATAATTTGTCAGCTAAGGTTGCTAAAAAATCAGATGATTACCAAGTTTATGGCCGTGATAAGGAAGTAAAAGCGGTCATTATCTCTCTTCTCAGACGAACTAAAAATAATCCTATCTTGGTAGGAGAAGCTGGAGTTGGGAAAACAGCTATTGTGGAAGGCCTAACGCTTGCTATTATGCGTGGTCAAGTTCCTGAACCTTTAAAAAGGTTAACAGTTCGCTCTCTGGAACTCTCTAGCTTGATGAGTGAAGAAGATGGTGGCTTTATTGCCAAGTTTAAGAAGATTATTGAAGAGATGGTTGCGACACGTGGCCGTAATCTTCTCTTTGTAGATGAATTTCATACTATCGTTGGTGCAGGTAGCCAAGATGGTCAAGCCCTCGATGCAGGAAATGTGATTAAACCAGTTTTAGCACGTGGGGATATTCAGCTTATTGGTGCGACTACCTTAGATGAGTTTCATGACTATGTAGAGACTGATAGAGCCTTGGAACGTCGGATGCAACCAGTCATGGTAGAAGAGCCCACCATTCCACAAGCCATATCCATTATTGATCAGGCCAAAATAATTTATGAGAAATTTCATGGGATTCAAATTTCTTCTGAAGCTGTGAAACAAGCTGTACGTTTATCTGTTCGTTATCTAACAGATCGCTTTCTGCCAGACAAAGCTTTTGATTTGATTGATGAAGCAGCAACCATTGCTTCAGCTGAAGGAAAAGACAGTATTACAGAAGAGGATATTGCCCAGGTCTTGAAGGATAAAACTGGTATTCCTGTCACTACAATATTAAAAGGTGATCAGGAACGCTTAGATGGTCTGAAGGAAAAATTAATGAATCGTGTCAAGGGGCAAGAGGATGCTATTGATGCTATTGTGGATGCTGTCACTATTGCTCAAGCTGGATTGCAAGATGAGAATAAACCGATTTCGTCATTCATGTTCCTGGGCCCAACAGGTGTTGGTAAAACAGAGTTATCAAAGGCTTTAGCTGAAGCGCTCTTTGATGATGAAAATGCTATGATTCGTTTTGATATGTCTGAGTTCAAAGAGAAAGAAGATGCAGCTAAACTGATTGGTAATCGTGCAACGAAAACAAAAGGGCAGCTGACACAGGCTGTAAAACAAAAGCCTTATTGCGTTGTATTACTAGATGAGGTTGAAAAGGCTGATGGTGAAGTTCTGGATCTTTTTCTTCAGGTGCTAGATGATGGTCGTTTAACAGATAGTTCAGGACGTTTGATTAGCTTCAAAAATACTATTGTCATAATGACCACTAATATTGGAGCCAAAAAGATTATCAATAAATGGGAGTTGAAGGGGAGTTTCCAGCATTTAACAGAACGTGATAGGCAACAATTTGAGAAGTCAATGATTAGTGAACTTGAAACTGAGTTTAGACCAGAGTTCCTTAATCGTATTGAAAATAAGCTTATCTTCAATCTTTTGGAACGAGAAATTATTGAAAAGATAGCAGAAAAAAACTTGTCTGAAATTGAAGATAGAATGAGGCGTCAAAATATGACACTCTCATATGAGCCTAGTTTAATTCAGTATTTATCTGATGTTGGAACCGATGTAAAAAATGGCGCACGTCCCTTAGAGCGTTTGATTAAAAGAAAAGTTTTAGCCCCTATTTCAGCTAAAAGTCTTTCTTTAGATAAAAGTAGGCAAACCTACAATATTCATCTATGGGTTGAGGGAGAGGCACCAGATAGCCAACATCGAAAAGATTTGAGACAAATTCAGCTAGATGTTGAAGGAGAAATTGGAGAAGAAGTTGATGCTCTTTTCAGCTGAAAAAAACTTTTTTCCCATGACTTGTCCGCTTAACGCAGGAATTTTCATTATCCCTTACACTAATAATGTCAATAAAATAAAGGAGGTCTTCTATGAAGAACAAGTTAACAAATTTTATCAGTGAAGTGAGGACTAAAAGCAAAGGGTATTTGCTTAGTTTATCGCTCTTTTTATCAGGAGTCCTGACGAATACCGTCTATGCGGATGATCCTTTTGCCAAAACAGATGCACTAGCTCAACAAGGTATTTCTAAAGTTCAAGGAATTGGTATTGTAACTTTGGGATTAGCCGTTGTTGTCACTGGTTTAATCTACGGTTTCGGTGGTCGTGAAGTTAAAGCTGCAATCAAAAAACACTGGGTAGCAATCGCAGTGGCAATTATTGCTGTTTCTGCTGGTCCAAGTATTGTTGAATGGGGCTTTAACTTTGTGAAAGGTTAAGGTGGTTGCTATGGCATTTATCCCTTTTAAGAAAAGCAATAAATGCTTAGTAACAGATGATCTATTTCTTGAGGTAACTTGGGAAGAAGGGAAATCTCCAGAAGATGATAGTGAGTTGCTTGGCATTATTGAAGGGCTGGATCAACAGTACCTGGACTTTGATCATACAATTGAAGAATCATTGCCTTATGTGACCTTTTATCAAGCAGAATTGCTATTTCAAGCGCTAAAAGATGCTTATGGGCACATGGAATTGAAAAAAGTGGCTATCTGTCATTTGGAGGGTAAAGAGGCTATCTCAGAAGGAGAAGTCTTTGCCAGTCCATTTATCATTGATCAACGGTATCAGAATTTACTCTTACCGCTGATTCAATCTATTATGACAGGTTCAGATTTCCAAAACTATACTTATCAAGAAAAGCGTGAGTATTTTGTTAATCAAATTTACCCAGCTTATAAAGCAAGTTTAGGAATTCAGGAATCAGCCTTACCCCTTTTCCCAGAAGAAGGAGAGCAAGTGTTGGCTCCCTTTACTCAACATCAACAAGTACCTAATATTAATGTTGGTGCTACTCCAAAAGCAGTAGTAAATGTTGCTGATCAGAAATCTCTGAAAAAGGTTTACTTGCTGATGGGGCTTTTAGCAACTTTAGCTATTGGAGGAATCGTTTCATCTGTTATTGCATATACGCAACTAACTAAGCAAAATGAGCAAGTTACTTATCTTTATCAAGAACTGAAGAATACTCAGAATGTCATTAATGAAGAACATCAGATTGATGTGTTCAGTCGTTATTTCTTACCAAATTATTATTCTGGTAAGAAAGAAAATCTTGAGGAATTTCTTTCTGATGGAGATGCCAAATATACTGTTCCCAAAGAAGGAACTTTACAGTCAGTTATTCTTGAACAACTGACCTATGAACCAGAAACTAAAGAATATCAGCCGACTTACGTTCTATCAGTTAAAGAAGGTGATAAAGCTAGAAGTATTCGTTTAAGTTTTACTGCTAAAAAATCTGATTCTGCAAAATATGGTTTTGTTGTGACAACTGAACCTAAAGAAGCAGACTATATCAAATAAAGAAAAGGAATAAAAAAACATGAAAAAGAAACAATTATTATCAGCACTTGCCTTATCAACACTTGCGTTAGCTCAAGCTGGATTTGTATCAGCTGATGAAGTAACACCAGTTGATCCATCAGCGCCTTCAACGGAAGTTGTAACTCCAGTAGAACCTTCTACTCCAGCAGTTACAACAGATACAACTGTGCCAGTAGATGTTACAACAACAGAACAAACAACACCAGTTGATCCCACAACTCCATCAACTGAAGTGACTCCACCTTCAGATGAACAAGGTAAAGATAATGCAGGCGATAACGTAGATGTTCCAGAACCAGCGCCTCAAGGAAAGGATAGCGCAGGTGATAACTTGGAAGTTACTGATCCAAGTCAAGGAGAACAACCAGCTCCTTCAGGTGAACAAGGTAAGGACAATGCAGGAGAGAACCTAGATGTGCCATCAGAACAACCAAAGACAACAGAGCAAGCCAACCAACAAGGAGTTTCTCAAGTAGGAACTGTTTCAACTTCCACTGGTCAGGTCGTGCAAAATGTTACGCCTGATGCCCCAGTACAAACTAACACAGGTGCCTCAATTGTTAGCACACAAAATGGTCAAGTTGTTCTTAGTGATGGCTCTACTGTTGCCCCTGAAGCGATTGGAGCAGTGACTAATACTGATAAAACAATCACCGTAACTAAAGCAGATGGTACGAAAGCGACACTTCCTGAAACAGGTGAAGCAGCAAGCTTCTTAGCGGTCGTTGGTACTGGTTTGCTGGGCTTGGTAGGATTTCTTTTCAAAAAGAAATTAGTTTAATAAATTAAAACGGAAATAGGAGAAAATAAAATGACAACAAACAATACTAAAGGACATGGTTACTTCCGTAAGAAAAAATGGGCAAAAGGTCTTGTATCAGGAATTGCTCTAGCAGGAGCAGTAGCCTTCTCATCAGGTGCAGTTTTAGCTGATGAAGTGACTTCGCCAGTGACTGAATCTGAAGCAACAACAGTTGTTACACAACCAGAAAGCACTAATGATAATAATGCTTATGCAGCACAAGCAAACACGTCAACTGGAACTCAACCAGTAGCTATTGATAATAGCACTGTTGAAGCAGCTGTAGAAACTGCTACAGAAACAGGAGTAGCGGTCACAAAAGAAGCAACCGTTGATCAAGGTACAGATACAAATAGCACTGATTTGGACGCTTCTAAGGCTGATATTAAGTCAGATCAAGAAAAGCAAGTTAAAGAGATTAAAGTAGCTACACAAACACAAGCTGACAATAATGCGGCATATAGTGAAGCACAAGGTGCTATCGATGCAAATAATGATTTTGTAGAAGATGCAAAAGGTAAGCATGAAAAAGACACTACGGTAACTGTTACAACAGATGGTTCAACAGCCACAGATGGTTCAGCTGCCAAAAATAAACAGGCTACTGAAGTGGCTAAGAAAACCTTAAAAGGTAACCAAGAAAGTGTTAAAACTTACGAATTAAACAAAGCCACTTATGATGCGACAGTTGCAGAAGCTAAAACATTAAATCAAGCAGTAGAATCAGCTGCTAATGCTCTTAAAGATAAAGGTGTTACAGTAACTACAACTGAAAAAGTTGTTACTTCGGTTGCAGAAGTAGAAACACTACGTAAACAAAATGAAGCAGCGATTGCTTCAGCTGAAAAACAAATTACCCTAAACACTGCCATCTTAGCAGCACATGACAAAACTAAAAAAGCCAGTGATGCTACAAATGCGGATGCTGATAGCAAAGTTACAGATCTTAAAGAAAAAGGTGTTACAGTAAATGTAACTACAACAGTAGTTTCTTCAGCTGAAGAGGCTGAAACACTACGTAAACAAAATGAAGCAGCAGCAACTTCAGCAGGTAACCAGGTAGCTTCAAACAACGCCGTCTTAGCAGCGCATGACAAAACTAAAAAAGCCAGTGATGCTACAAATGCGGATGCCGATACTAAGGCTAAAGAACTTCAAGGTAAAGGCGTTAGTGTAACAACTGCTGAAAAAGAAGTCTCTTCAGCAGAAGAAGCTGAATCTATCCGTAAGCAAAATGCAGATGCCGTTGCTTTAGCAGAAAAGCAAGTCACTTCAGATAATGCTATTTTAGAAGCGTATAATAAAACTAAAAAAGCTAGTGATACCACAAATGCGGATGCCGAAGCTAAAGTTAATGAGCTTAAAGGTGCTGGGGTTGTCGTAACGACTTCATCAAAAGAAGTTTCTTCAGCAGAAGAAGCAGAAAAAATTACTTCTCAAAATAAATCTGCTTATGATCAAGCAAAACAGAAACAAGCAGATTGGCAGAAAAAATATGATGAACTACAATCTAAAACAGGCACAGAAGGCTATACAAAACAAGTTGTTCTTCAAGCACTAGATTTATCAGCATCAAACCCACAGGCAACACATGGCTCTTCTGCTGCTGGTTCTCAAATTGTAGGTACTCGTGATATTGGCTCTACAACAGGAAGTTCTGGATATGGACGTATTCTTGACTCAACTGGAGTTTTCAAGTATGCGAATGTTGACAAAGGTTGGACAACAGAAATTGATTACACTAATCTTAAAGGTTTAACTGTTACGACAACTGATGGTCAAAAGCATGATATTTCACGTATCCACCGTACTTTCCAACTGGTAAATACTGGAGCTACAGGCTTAAATGATGTTTATATTCCAAACGATCCAACGGAAGGTTTCATTGTAGCACGTAACAATGGTACAGGCAGTTATTCAGATTATATGAATTTCCTTGTTACAGATTCTTATTACTACACTGTAAATGGAAAAGAAGTTGTGTACTCAGCCTCACAAGACACACCTATTACTTTAACTTATTCATCACTTAATAATAACCCAATTGGTCGTGAGGGGGCACGTGCAACAGGTGATGGAAGTTCAATGGTTGAAATTAACGGTTCAACGGTTAGCGTTCATGGTGACCAATTTGCATATTCTGACAACTATAACCGTCAAGAAGAAACAGGACTTAACTGGGACACAACAGATTCCGCTTACCAATACAAAGGAGCTGCGATTGGTGTCTTCACTCAAGGTTCAAGCTTTACGACTGAATTTGTGCAATGGGATGGGCCAGCTGATCCAGCAGGTCAAACTTACTGGTTTGCGATTAATACTCGTGTGGTAGCACCAGTTGTTGAAACACCAACAAGTGCTCGATTGACCAAAACTACGGTCAAACCAACTGAAGTTAAACCAATTAGTGCTTCACTAATTAAAACAACAGTTAAACCTTCTGAGGTTAAACCAGTTAACGTTTCCATTGTTAAGACAACGGTTGACCCTGTTTCCCCTGATCCAGTTTCAGCTGAATTGGTTAAAGCTAAAAATCCTGAGAAACCGACTCTTGAATTAACCAAACTAGCTGATACTAAAAATCAACAAGTATCCGTTGCTTATCATGATTACAAATTGTCCTATAAACCGACGGTGACTAAGACTGTTACGGACACTGATAAGAAAAATACAGATGGTGCAACAGTTGCTAAAAATACTCCGCAAGTTTATACTCTAGACCACGATAATATCTATGCTAATATCAAAGTTGGAGATACTATCACTATTGTGGATCCTTTGGAAGCAGGTGCTACACCAGTTGTTGCTGAAAATGAAGCTGATGCTCAGGCAAAAGGTTGGACAGTCAACTACGATGAAATTCAAGAAACTTACACTTACACAGCTGTTTACCAAGGTAAAAAACTTGAGGCACCAACGATTAAATGGGTTCCTATCTACGATAAAGCATTCTATGATAACACTTATAAAGTGTTCAAGAATGATTATGAGGCCTTTTCAAATACAGTAACGACTTATACCCCACCAACTCCAGATCCAGTTAAATCAATTACTGATAACTCTGGTGCAGACATTAATGGTGCGAAAACATTTGACCGTAACGTTAACTTCCATTTGACTACAGACTACAGCCCATACACGAAAGTAACAGCCTCAACTCTTGCGATTGCTAAGGGCTTTGCGATTATGGATGATGTTCAAGATGGTGCCTTTACTGTAAATGAAGATGGTATTACTGCAACAGCTACAGATGGTACAGATGTTAAAGACTTATTTACCATGTATCATGTTCTTTCAGATGAAGCTCGTACAGAAGCTATCCAAGCTATCTTGGACAATGCTAATCTTTCTCCAGTTGGAGAGTTCTATCTCTGGGTAGCTAAAGATCCAGCTAGCTTCTACGCAAACTATGTTAAACAAGCTAAGAACGTCACAATTGATCTTCCAGCACGTTTACTTGTTCCAGAAGGAGAAGTAGTTGAAAATGACTTCTACCAAATTGATTTTGGAAACAGCTATCAGTCTAATCTTGTTACTGTTGAAGTACCAGATGTGACCCCAGAAAAACACGCTTTGGATCAAAAAGATGATAACATTATCTTAGATGATCAAACGGTTCAAATTGGTGAGTACATTCGTTATCTTCTTGATGGTGTAACTGTTCCAGTGAAACATGATACGTTGTGGCAATATGATGGTAAAGATAAGCTTGACATTGCACATGACCGCTATACTGGTAATTGGAAAGGTATTATCAAAGGAACTGAATATACAGCTAAAGAAGACCTCGTACTAACCTATGATGTAACGCTTGAAGATGGGACACTTGTTAAAGCTGGTGATACTATCAAATCTGGTTCTAAGTATGCCTTTACCTTTGAATTTGACCAAGATACTAATAACGATTTTATCAAGAAGATTGTAACAGTAACTTGGGACGATAAAAAAGGTGAATGGGCATACAGCATTGATGAGGAATTTCTCCGTTCACTTGGTGTAGAGGGAACCTTCGATGCAGACTTCTACCTAGAAGTAGAACGTATTGCAGCAGGTGACGTTGAAAATACTTTTGTAAATATTGTGAATGGCAAAGAGATGACTGCAAAAGTCACAACTCACACTCCAGAGCCACCAAAACCAACTCCACCAGCTCCAAATACACCAGTTAAACAAGCTAGTCTTCCTTCAACTGGTGAAGCAAGTAGCATTCTTACAGTATTAGGTGGATTCCTGCTTTCTGGATTAAGTTTGGCAGGCGTTCGTAAACGTAAAGAAAACTAATTCAGGTAACTGAAAAGCTCGTATATAACAAAAATTGGCCACAAGAAGAATACGTTATACACTTGTGGCCTTTTATTATCAAGGAGGTTAATAACATGCAAGCATTTATTGCACAAGGGCGAGTGTCAGATATTCCATCTGATGCAGTTGGTAGAACAGCTAATGGGCATGTCAGCTTTAAGTTTGATTTTGCCTGTGATTCTAGCTTAAAGGGGAATGATGGAAAACCGTTGACGAGTTTCTTCCACGTGCAAGTTTATGGTAAACAGGCTGAAGTTATGGCACAAAGCTTATCAAAAGGTTCTCCAATTTTAGTTAACGGAGAAATTGTTCAGCGTCCTTATACGACTGAACAAGGACAACGTCGCAGCTATCAATACATTGCTCCAAATCAGCAGAATGGCATTACTTTCTTAGAAGGTAAAGAAGCGGCTCAAAGACGTAAGCAAGGAAACTTTAATACTTCTCAGGTAGCACCTCAACCAACGTCGGCTTATCCAGAACCAATGGATGCAGATGAACCCTTTTAAATAACGGTAAAGCATTCAAGGACTCACCTTGAGTGCTTTATTTTTTGTAAGTGTGTTTTTGTGGCCAGATACATGATATAATGGATTTGTTATGAGAAGAAGATTGAAACCTATTGTTGTTTATGTATTCTTCCTGTTTATAATAGGTGGACTGATATTTGCGAACCATCAGAATAAAGTAACATCAGAAAGACGAACAGAAAAGAATGTGATAACAACTAAAAACAATAAAGAAAATCAAAAAACTAAGGTCGTTCAGAATTTATTAGCAGCTATGACTTTAGAAGAAAAAATAGGTCAGCTATTTTGGGCAAGAGTACCTTATGGCAACCAAATAGAGGATATTCAGACCTATCACTTAGGGGGGTACATTTTATTTGGTAAGGATTTTGAGGGGCAATCACTGGAAGGTATTAAGGCGCTAACGGATAGTTACCAGTCAGCTGCTGAAATTCCACTGTTAATTGGATCTGATGAAGAAGGGGGAACAGTAACACGTATCAGTTCTATCCTAAACGCTCCTTTCCAGTCGCCAATGTCTCTGTATCAAAGTGGAGGGCTTGAGGCTGTTGTTGCTGACACTAAAACGAAAGCAGAGACACTAAAATCAGTTGGAATCAATGCTGGTTTATTCCCAGTTGCGGATGTAGCAACGGATTCATCAGCTTTTATTTATAACCGGACAATTGGAGAAGACGCCAAAACAACCGCTAAGTATGTCAAATCTGTTGTTCAAGAACTTGATAAAAATCAGGTTGGTTCCACCCTAAAGCACTTCCCAGGTTACGGAAATAATGGGGATAGCCATACAGCCATCATTCGAGATGACCGTTCTTTGGAGGCATTGCGCCAATCGGACTTCTTACCGTTTGAAGCTGGGATTTCTGCTGGCGCAGATAGTGTTCTAGTTTCACATAATATCTTATCTAAGCTTGATAATGTACCATCTTCAATCTCACCTAAAATCAATAAGATCCTGCGAAAAGAATTAGGCTTCAATGGTGTTATCATGACAGATGATCTGGATATGGCAGGATTAGCTAACTTTGTTAATCAGGATGAAGCAGCTCATCAGGTGATTTCAGCTGGAAATGATTTGATCCTAGGTTCTTCTTACCATACGCAAATTCCATACCTACTAGAGAAAGTTTCCTCAGGTGAGTTATCTGAAGAACGGATTGATGAATCTGTTAAACGAATCCTATCATGGAAATATGAATTGGGATTGTTATCAACTCTAGAGAAATAAAGAGAATATTTGGCAATATTATGTCACTATTAAAAAAAGTCAAAAAAGAATTGTAGTTTTACTGAAATACTGGGACAGTATGATATAATTATAATAAATACATAATATACAAAGAGGTGAAATATGGCAGATCAAACAATCATTAATTCAACTGTAGATGCTCTTAGAAGTGAAATTTTCGCCATTATCCAAGCTAATCATGAGTCCATTTTAACAACACTGAATGAGCTGAGTGTGCGTGATATTCAATATCCATTTGTGGAATCGAAGACTTTAGGTAGTGGCAATCAATTTATTTCAATGAATTTAACATTTGATGGTGGATATCATATTGGTATTTCTAAATTTCACTTATTTGTTGGACAAGTACTTAATGATTTAAGATTGGAGCGCTCTAACGATTCTGGAGAGCATTTAGAGATAACTAACGATAGTAATCAAGCAGTTCAACATTTAGGTGATTTTTTGTATGATTTAAAACAAATTGATTTTAATGCTATTTTGAATAGCTGGAAAGAACGTTATATCCGATAACATGATTTAATAGACAAAAATAGCACGTGAGATTAGTTCACGTGCTATTTTTGGTTAGAGCTTTATGCCTATTTAAGTATATCATAAGGCTTGCTAATATACTAATTTTAAGACGTTTTCAACTTGTTTTGTGGGTATTTCTTTATGAAATGCTCTTAGAATGAGAGCTAAAAAGTTATATAACTTTTTATACAACTTCCTAATTTGTCCGCTTAACGCAGAAAAAGCAATTATCCCTTAGACTAATAGTGTATTCAAAATTACATCAGAAAGGATAATTGTTTATGGAAAGAAAACAAACAGATGATCAATCAGATGAATTGATGGCTGAGTCTCTTCAGGTGGAAAACTATCTGAAACAGGGGAGAGGTTGTCATCGCTATACCGTTCAATTAGGAATTGAGCAGGGGATAAATTCCTATCTGGAAAGATACCAGCTTGCATCACCTCAATTAAAATTTAAAATATTCCTCTTTTCAAGTTTCTACGGTGAGAAAATCAAGCGTTTCTTAGAAGAAATCAGAGGTGAACGGTATGTATAGTTGGATAGAGGCCATTTATTACACGCTTATTCAATTAGCCAAAGTCAATAGGTTCAATGCTCTCCTCCTAGTTAGTTTTGTAGGCTATCTGGGTTATCAGGGAATAAAAGTTGTGAGAGAACCACTTAGAA</t>
  </si>
  <si>
    <t xml:space="preserve">TCTTTTCCGGTTGATAAGAGGCTTGATAGATGATAGAGAACTTTTCAGGGAACGTTTCATAAATAGGAGTGCAGAATTAGCTCATATCTTGAAGAATCGTCATGAAATTGACTGGAAGTCAGCTGGTAAAGTTAAGAGTAAACAGTTCTGGAATCTTATGAAGCGACTTATGACAGTTGTTCCTTCATTTTTATTCTTGCTGATTGGTAACCTTCTCTTCCGTCTTATCTATAAATTGCCCTTTGTGAAGCAAGACAGAAAGCGATTTGACAAGGAAATGAAGCCTCTGCTCTACTTCAAAAACTACCGTAGTTTTGTATTCATGGGTTTGGGCTTCAGTTTTATTGCTTTAATTTTGACGAACTATTTGGTAACTGTTTTAAGGGCAGCTATCCGCTTCCTTTATTTCTCACTCATAACGTTGAGGGATAGCAGTCAAGTTGTCGTCTTTAATGTTGATAGCTTACTGATTCAGAATTTATTTAATGCTAGAGTATTTCTGGTAGCACCGATTCTAGCAGTACCAATTTTTATCATTGGTTTAATCATTGCCTGGCGTTCAGCTTGGGTCAATTTTGAACAATATCGTGACTATAACCATAATGAGGAAGGTGATGACCGCTTTGCGACAGTCAAGGAAATTCACCAACAGTATAAGAAAGTTCCCAATAAAACAGAAACTTATCCAGGTGAAGGTGGTGTACCAGTCCTACATGAGACGAGAACGAATCTTACAGGTTTAACATTAGGTTCTCAAATGCTTTGGCAAAACCGCACTTTTAGCCGATATCTGACGAATGCTGAAAGAGTCTTAGGGATTTATGCGAAAGCTTCAGGTGATTATTACATCGATGACAGCACCACTAATATGCTTGGTATTGGTATGACACGTTCTGGTAAAGGCGAAGGGCATATTACAACGACTATTGATATCAATAGTCGTGCAGAAATTCAACCGTCGATGGTTCTTGCCGATCCAAAAGGGGAACACTATCAGTCATCATATAAAACCATGCGCCGACGTGGCTATGATGTTAATGTCCTATCTTTCCAGAATATGGATTGGTCTATGTCTTATAACCCTCTAGCTCTTGCAATAGCAGCGGCCAAGAAAGGTTACTATGAAATGACACAGACAAGGGTTAATGCGGTTGCTGAAGCAATTTATCGTAAAACGAAACCAGGTGTTGGCAACGGAAATGCCAAATATTGGGAAGATACCTCTATTTCGCTCTTTAATGCGATTGCTATGGCTCTCATTGACCGAGCTAATGAAACATTCAAGAATGGAGAAAAGGATGCCTGGGACACGGTTACAGTTCGAAATATCGCCAAATTCTTAACCGATTTGGGTTCTGAAGAAGTCTTTGTTAATGACTTTGGAGAAATCGTTGAGAATCCAGATCGAGAGCAACAAGTTAAGAAGAAATCTAAAATCACGGTTTACTTTGATAACTTGCGTAAAATCAATCAGGAACAGTTTTCTAAGTTTAGAGATATGGCAGACCTTAACTTTAGGTCGTCTGACTTTGCTTCAGAAGAAACAAAAGGAAACGTATTCTCTAGTATGATGTCTGGTATTAATCTGTTCTTGCAAGATAACATTGCTAAACTCACGTCTAAAAATTCTATTGACCTAGAATCAGTTGGCTTCCCACGTCGCTTATCGGTTAAGTTTCGTTCAAGTTCTAATGTAGCTATGCGTAACGAATACGCTCATAAGACTGCTAAGGTAACAATTACCAGTCAATCGGCTTGGGGTAAAACAACTAGACAAGTTATTCACGTAGATGCTGCAACGGCTTTGATAGATGGTGAAGGTTATCTTACCTATGTGATTGAACCAAAACTTCCTGATCGGTTCATAGTAACGATAGATTTCAACCATGAAAATAATGGTGATTCAGCTATCCGTAACAAGACCTTCCAATTCTCAGCTGAGAAAGTCTATAAGAAGCGTGGTAAAATCATTGCGCTGGATGAATACACTAGGAAACCTATTTTGGATTATATCAAAGTTACTGTTCTCAATGAACAAGATGATAACCTTCTCCAAGAAGAAGATATTGATTTGATTTATTCAGACAATCCTAAAGTTATTTACCTGGTAACACCACCAAACCGTACTGAATATAATAGTATTGTGTCGCTGTTCTTGGATCAGCTGTTTAATGCCAATTATGAGTTAGCTCTGTCAAATGGCCGTAAGTGCGTTAACAGGATTCTTCATATCCTGGATGAGTTCACAAACATACCAGCAGTTCCTCATATGGATACTAAGATTTCTATTGGGCTTGGTCAAAACATTTTATACTATCTCTGGATTCAAAATCTGGAGCAATTGACCGATAAATATGGTGAAAATATCGCAGCAACTATTCAAGATAACTGTTCGCTTAAAATCTACGTTAAATCTACCTCTAATAAAACTAATGAACGCTTCAGTAAGGATTTAGGAACACGGACAATCACACGTCGCCGACGTTCTAGCAATATCTTAGATGAAGCTAACCCTAACGTGTCTATTGAAAATCCTAAGCAAGAATTGCTAACACCTACACAATTAGCCAAACTCCAGGAAGGAGAAGCGGTTATTCTACGTGGGGTTAAAGGTCGAGATAACGTTGGTCGTAAGGTAACGACAGATCCAATTTTCTTGCACGAGAAGACCAGCCTTCCTTACCGTTATATGTTCCTTCAAGATGAGTTTGATCACTCTATGACCTTGGCTGATATTCCAGTAAATAGTGAGCATAGAGAGCTTGATCTTCAAGATATAGCAGTAGGAGCACAAAGCACTTTTAATAAAATTATTGATTGGCGTACGGCACTAACTGATCGTATGAGAAGTAACGGAGAACCTCCTCAATTAGCTACAAGAAAGCAGCAACCAAAACCTTTATCTCAAGCTCAGTTCACCTCTCCAGATGAACTAACACATGCTATTATTGCAGATGTTTTTGATGAAGAAGAGGAAGACGATATCTTCTTTGTAGATGATGTGATATAATAAGATAGATAAAAAGTTATATAACAAATTATACAAATTGTTGTCTGAGAGCCATATTTCTGATATAATGAAATCAATTTAATCAAGGAGAAGGTTGTTATGAAAATGAAAAAATTTTTTAGTCTATTGATGTTAGGGCTTGCGCTTATTGTTCTAGCAGCCTGTGGTCAAAAGTCAGCTGAAGATATTATCAAAACAGAATTGAAAGATAGTTATACAGGGTATTCAGAACTTTCAGGATATGATAGCTTGATTTTCACTGGAGGGGGTCAAGAGCTTGAATTTGATAAGAAGAATCATAAATTGAAGTCTGGAGATGAAGAAGTTTATTATGAGGTTGTTGCTGAAGATAAATTACCAAAATCTATGAAGGGAATAATGGCATCTCATGAGGCAGAATTAAAAGATAAACACTATTTTATTATTAACGTCGGATACCATAAAGATGATATTTGGGGTAAAGTAGGAGATCAGTTGTATGGTGTTGTTCTAACAGAAGGTGGTAAATCAATCAATATATTTGAGTTTGAAACTGGATATACTAATGATGGTTATTTTAATTTCACAGGTGAAGCTAAATAAGCAAAAAAGTCTCGTTATGAGGCTTTTTTATATTTCCTATGAGTTGTCCGCTTAACGCAGGAATTTTCATTATCCCTTATGATGGAGGTATCTTATAAAGAAAGTAGGTACCTTATGTGAAATATGATACTTATTCCGATTTGGTCAACGCCTTGGAAACAGGCTTCCTAGATTTCAATGGTAAGACCAATGGGAATATCACAGGGGAGAATGCAGAAAAGATGGCTTCCTTTTATAAATATTGGAGCAACTATCTTGATTCCACCCCAGCTTTCCTCTCCTTTTTAGCCTATATACCAGGTGCCATTGCCAAAGCTCTATATTCCATTACAGCGAGTCTAGAACATGTCTTTAATAATATGTTTAAGCTTTTTGGTTTATTTGGATATTTAGGCGATAACAACACGGTTATAGGACAATTTTTCTTCTGGTTTCAGGTGATAGGAACAACACTATTTAGCTTGATTTTAGTTGTTTCTGCAATAGCTGGTGTTTTTACTAAGCCAGTCAAATACAAAGGGGTGATAACTAACTTCCTTCTAGTGACTATGGTTACGGCAGTGTTACCTTTAGCTTTAACATCTATTTCATCGGTAATTGCTCAAGATGCAATGAATATTCAAACCGTATCTAGTGAAGCACCTGATGGAACTGAACACTATTCATCTTTGGCGATTCAACCGATGAAGAATAATATAGTGGATCTTAAAGTATTGATTGATAATGATTTTTCAACCGAGCTTTTTCCGTTGGATGATTATGGGTATATCAAGCCACCTAAAGAAGGCTCAACGCCAGTCAATAATATTACAGATAGCACTGATAAGCGAGACACTACTGACTTTGCGACACGAATTGATTTTGGGGCAACTTATGGTGCTTCTAATTCTGGATTATTAGATCAAATGGAAAAGAAGCACACTGGTATAAAAGGTTTATTCCTACATAAATTAAACACGAATCAAGATGGAATAGAAACCATTACACAGCACCGTATTGTAGGTGAATTAAATGCCTTTGAACCAGTTTATATGCGATATAAGGTCAACTGGATAGGGATGTTCATGCAATACATTATCCTGATTGTCCTATTAATTTCTATGTCAATTAAGTTGGTTAAATCAGTCTTTGATATTGTGATTGAAGCTATGATTTCACCGCTTCAAGGGTACTCTTCCTTGTCTAATTCCAAGAAGTATAAAGAACTTCTACGAACAATAGGAGGTGCTCTTGCAGGTATCTTCTTTGAAGTGGTGATTATGCGTGTGACGCTGGAAATCCTACGTGACTTACCAACGTTATCAGTATCAGCTGTTACAAAATTATCAGGCGGTTTCTTTGACGGTCTTAATATGTGGGAACAATGTCTTGCGGCTTCACTTGTTTATATTGGTGTCTTCTTTGCTGCTATGCAAGGGGTATCAATGATTGAACGTTGGCTTGGCGTTTCTACTGGTCATAGTGATACAGCCCAACAACTGCTTGGAGCGATGATGATGGGTAATGCCTTTGCGACAGGTGCTGGAGCTATCGGTAACGGAGCTATGGCTATGGGAGGCTTTGGACTTGATATGGCTAAGAAAGCTCCTGGAGCAATGGTAGCAGGAAGTAAAGTTCTTGGAAATAGTCTGGCAACAACTGGTGGTGGAATTCGAGGTGCTTTCAATGCTGCTAAAGATCAAGGTGCTTTGAATGCAGTTAAAGGTGGCTTGAGTAACATGTATAGTGCTGCTGACCTTGCAGGTAAAGAGGCTGTCGGTAAAGCGAAAGACTTTGCAGGTGGTATAGCAGATAACTTAGGTCAAAAAGAGCAGGCTGCCCATGATGCTGTTTATAAAGGCATGAAAAATGATGCAGTTCCGCCACGTGCAGGATTTGATTCAACAATCAATCCAAATGCAGAATTTACCTTAAATCCTTCTGGACAATATGGAGGGGAAAGTTTATTATCAGATGAGCCTAGCCCATTTGAAAATACAGATAGTGGCCCAAGTGGTGGTGGTATTACAGATCCAACAGTGACACCAGCAGAACCGTCTGGCGAGGCCTTCGGTGGCATTAGTGATCCAACTCCACCAGCTAGAGACATTCCTCAATCTATTGAAAATAATCCACTTCCCAATGTTACCCATGAAGCACCCAAAAAAACTGAAGGCTCAACGGTTTCTAAACGTAACTTCCAACAATCAATGAACCAAATGCAGTACATGAACCAACAAATGCAACAAGCAGGTCAGCGTATGCAAGGACAATCTCATATAAGAGGTGCTGAAATTGATGAAAGTGAAGAGTAAGCTCTATGTGTGATGTTGCAGGTAAGGTTGTTGTGATTACAGGAAGTTTACGACCAATGAGCCGACAAGATGTGATTACCTTCCTGGAGAAAAAGGGAGCAATCGTTCAAGGATATGTCTCTGCTCAAACAAATATTCTTCTTGCAGGTCATAAACAACTAGATCTTTTTGAACCAGATAGACGGTCTAAAAAGTATGAAGCTGCAATATCCAGAATAGCAGAAGGGCAAGAAATCACAATTTTGTCAGAAGAATCATTCTTCAATATGGTTAAGAAGTCTCAATCTTGAGGCTTCTTTTTTGTGTAAAAAGTTATATAACTTTTTGTATAAAAACGGATCTTCAGTTTAAGATGATACCATTTGTCCGCTTAACGCAAGAATTTTCATTATCTCTTATGATGGAACTATACAAGAAAGGAGTTAGATAAATGGATGAAAAATACGGTGTTCCACGTGACATCTATGCCAAAGTAAAAATCATAGGACTATTCATGGCCGATATTGTTTTTGTAGGAGGCTCAGCGGTTGCTGCGGTTTCTATTGGAACCAAGATATTCCCAACGAGTCAATGGGCACAGTTACTTGCCTTTATTATTTTGACACCGCTTATGTGTCTCTATCTAGTTTTACCAGCCAATGGCGGAAAGAAAAATTGGCATAGCATGCTTCTCTTTTTCAGGAGACGACGGAAACGATACATTAGTTTGAATTATCAGAGAGGAGAGAAACGTTAATGGCTATTAAACAAAATCAAAAGCAGCCTGAAGTTAAACGACAATTAGGGCGTAAGCAGGAAAAAAAGCACAGTCAAGAATATTTTGACCTTCATTCATGTGTAGAATTGCTTGATGTAAAGTCAATTATTGATAATCGTCAAGCTTACATTCAATTAGTTGATTACGGTTATCTTCAGTTGATGGAAATACCAGGAAAAGACTTAGGATCACTTTCCTATAATGAAATTCGACGAACAATTGATAATTTTGAGAAATGGTTGACTGACTTTAACACTGATATTCAGATTGAAACAACAACCTTGCCAACTAATACAGATACTCAGATTATGGATCTTCGTCATCATTTGAGCCTCGTTCGGCAAGAAAAGGCAAAATTACTACCTAATTCACGTCGGTACTTACAGCTTCTTGATCGTGAGGCCTTACTGATCAATGAGATTCAAGTTGAAGAGAGTATTCAACAAGAAATCTACAATACAGAGTTTATTTTGTGGCTCTTTGCACCAACTACAACGGAGTTAGATGACCTAGTACGTAAGGCTAAGTCTTATGGGAATAATGATTTTGTTCCTCAAGAAATAACCAGGGTTAAGAAAGAACAAATTATCAAGCAATTCAATAACATGAACGAAAAAGTATAGGAGGATAACATGCCAGAACTTTCAAAACGCAGACAAAGACAGTTAAAAGCGCAAGGTTATGATCTTGCTTTTCTCAGTCGCATACAACCACAAGGTAACATTGATTTCAAAAAGGATGATCGCTCCTGGATCAGTGGGGACGGTTATCATACAGCACTTCATTATTACGAATACCCCTCAGAAGATTTAGACCGTTTCTGGTTATCAGATTTAATGCTGATTCCAGGTACACGTTCGTTTTTATCTCTCTATCGAGCAAATAACAAAGAGCTGAAGCAAGAAATCAAAGATGCTATTGAGGAAAAATCAACTCGTATTACTGGAAACAGTAAGATAGTTGATAACCAACAAGAACTAGATGAAATCAAAGACTTAACTCAGCTGGATAGAGACATTACCAAGAAGAATATTGCGATGCTAGGAATGTATGTTCGGAACTATTCTTCTGCATCAACTAAAGAAGCTCTCTTCAAGCAAGTAGAGGATATTAAAGACAAGACTTCTAACTTTAAGTCAACCATCCTTTCAGGTGAACTTGACTTTGAATATCATGCTCCATTCATACCAGCCCAATATCAAATTGATTTACCCAACCATAGACGAGGTATTCCTATTAGGGCGCATGATTTGGCCGGTGGTTATTTCTTCAATCACACCAAACTAGAAGATTCTAAAGGTGTTTACATGGGATGGACACCAACCAAAGGAGCCGTTAATTTCAACTTTTTGCAACGTGATCAACGTCGAACTCGTTCCTTTATGATTATTTCAGGGAACCCTAAGATGGGGCAGCGTTCTTTTCTGTTGAAGCATACAGATGGCCTTTATGCCAAAGGAAACTATATTCGTAACTTTGATGCAAATGGGACATTTCTCGATCAGACGAGACACCAGCATGGTCTGATTCTTGATTTATCAGGTGAAGCTAACCGTATCAATATTTTCCAAGTGTTCCCAACAGTAACAAATGAAGATGGAACAGAGATTGATAAGAAGAAATCCTATAATCTACATATTCAGAAGTTAAAGAGTATCTTGAAACTACTTAATAGTGAAGTAACAGGGGATGATTTAACAACCTTCGGTAAGATGCTCAATGAGTTTTATATTGAAGAAGGTTTGTGGGCACGTAATCCTAAGTTGAATCCAGAGAAGTTAAAAGCGACTGATTTAGTAAATGAGGAGTATCCAGTCCTAACAGATTTTATCCACTTTGCGGAAGACTATAAGCGTAGTTTATTGGCACAAAGTCAACCAGATGAAATTGAAATTAAATCTGTTAACCGTATTCATAATACTTTTGATGAACTGCTAACAACAAACTCAGAGATCTTTGAAGGCACAACTGAGTTCCAGGATATTTCGTCTGAGCAAGTTGTTACTTTTGACTTCTCAGGCCTTAAAGGAACCCCTCACTTACTTAATGCACAAATCTTTTCAGTGCTATCCCTGGTTTCAGCTGATATCGTTAATAATGGTAAACGCTGCAAGCAATTATTAAAAGCTAATCCTAATCTAACAGAAATGGATATGGAGCATTATATTGTTAATATCAGTGAAGCTCAAACATTGATCAATCCTAAGTATGAAAGCAGCGTTGAACTACTAGCTGATATGATTGACTCGATGGGAGAGAACTTTGCAGGTGTGGTACTATCGGTTAACTCTCTACGAGGAATTTTATTTGAATCAGGAGCAGGTAGTCATAAAGATCCGTATGTCACAGCTGTTCAGCGTATCTTTGGATTGATGCAGTACCGTGTCTTTGCTCAAACTGATGAAACAAGTATTCCTTTGCTTGCTAATGCCTTGGTAGGCTCTATGAATCAATCAGAGCTGGAAACATTGCCACGCTTAGTAAAAGGGCAATTATTTATGAATATTGCTGGGGTAGGCAATCTGGTCTTTAACCAGCAGTTATTAACGCCAGAAGTACAGAGATATGGTGGTATTCAGTAGAAATAGAAAGGTGACGGATATGTCAAATAAAAATCCAAATAAACTTGGACCAATTGAAAGACGGAAGCAAGCAATCAATAACTATGTGACCGTACGAAAAATTAAGAGTCAGGAAATTAGAGATTATTTTGCCTCGGATGGTGAGTCTGATCCAGAACGCTTAGCAGCTCAGAAAGCACGTGATCAAGAATTTTTAAGAGGTTTAAGGAAACTTGGTGTTGGTTTCATTGTCTTCTTAGTGTTCTACGCTATTCTAAAGACAATTCTTGGTCTTTGGTAGAAGGGAGAATATGTGAAAAAAGCAGTTCTATTTAAGATACTAGCACCACTTATTTCTCTTGTGTTTCTAATTAGTATTGGTGTAACCATACTAGCAGGTATTTTGGGGGCTGTTAGTAGTTCTCAAACGAATTGTACAACTGAAGTAGCAACTTCTACCTCTACAGAATCCTCTATTTCTTCAGGTGATGGCTCAATTGATTCATTTGTTAAGGAACACAAAGAGGCTTATATCCGGTCTTGGAAAGCTGGTGGGTTCTTACCGTCTGCATCGATCACGCAGACTATGATTGAAAATGGATTCAATTTCTCTAATCCTAATGGCACCTCATTTTGGCAAGCACACAATATGGGTGGTGTTAAAACTTCGAGCAAGAGCAACTTCCCTGTTACTCTAGCAACTTATGGTGAAGATAGTGTTGACCTAACAGGAATGAAACCAGGAGCTAATGTAGGAGATGGTACAGGTGGAGCTTACACCTGGTTCTCCAGTTATGATGCTGGCATTGTTGGTAAAGCAGAGTTTATGGCTCACCAAACACTCTATACTAAGGCTATCAATAATACGGATGGCATAGCGACTCTAAGTGCTATTGCAGACGGTGGCTGGGCTACTGACGGTACTTATAAAACTAAGCTTATTGACATGTACAATAAGCTTGGCAAAAAGTATGAATGGCTGGATAAGGAAGCTATCAGCGCTCATGGTGATAAACCTTATAAAGCAGTCACAGCTTCAGCTGGAGATGCTGGCCCATCTGATACTTTTACAAGCAATAGTAAAGATTGTAGCGATTCTTCTTCAGGTGGTGCCAATGATGGTACAGGAACAGTTCCAGCTGATGCGACAGCCTGGGGATATAGTCCTGATAACTTACCAGAGAGTCTAAAGCAGTATATCATTGATCCTAAATCGCTTGGCATGGCCTATGCAAGCTCTTCTGGATGGTTTAATCCAGGTAGTGATTATTTAGCTGGTCAATGTGTTAATTTGACAATTAGCGTGGGAAACCATCTTTGGGGACATTCAGGGTCGGTTACTGGAAACGGTAAAGACCAAGCAGCAGCATGGGCTAGCATATTTGGCAATTCTGTCAAAACTACTCCTAAAAAAGGAGCTATCTTTTCTACACAAAACGGGGGTGGTGGTTATGGCCATACTGGTATTGTGTGCCATGTTTTTGAAAATGGTTCAATTTTGATTGTAGAGCAAAATACACCACTTTCAGGGGCAGATTATTTCAAAAAATCTTATACCTGGAACTATCGTATCTGGACACCAGAGCAACAAAAGGCAGAAATTACTACCTTTGCTTATCCAGATGGAAAAGAACCAAAACTTGGAAAGTAAAAGGATAAATCAATGAAAGAATGGATAAAAGATAATATGATTTATGTTATCGTGGTTGGACTATTACTAATTTTCTCTGGATTTGCAATTCATAGAAATCTAACCAGTAGCAAACCACAGGAACCTAAAAGCGAACAGACGGAGACGACAGTGGAGGATGATGTATCACAATCAACTCCAGAAACAGTTGATGAAAAGAACTATCGGACAGCAAAATTGAAGCTAGAGCACCCTTATACAGAAGGTAGTGAAGAACATAAGCAACAGGTACTTAAAGCATTTGAAGAGGCTATCAATGCTATTAAGAAAGCAGAACATTTATCAAATGTTAGTGGTACACTAGAAAATCATCTTTCAATGAGTCAAGATGGAATGGTTCAAACCTTTGCGATGGCACTCCTGGTAAATCAATATGAGTATCAATCAAGTAAGCTAGAAGTTATGCCATCTGAAAATGAGGATGTTGTTCAATTTTTGATTGTTCTGACAAAGAAGGGAGAAGATAACTGTTATTTTGTAGGAAACTTTAATACAACGGTTAATCAGATTCAGTTGAAAGCCTATGTTGGTGGGAATATTGGAGGTTCTTTTGGATAGTAAATAAGAAAACAAATGCACAAAAAGTTATATAACAAGTTGTGCATTTTTAGTTGACATAAAATAAATAATAAGCTAAAATAGATATATAAAAAGTTATATAACTTTTTATCCAACTAATTATAGAAGAATGGGAGTGCTTTTATGAAGATTCAAACAACAAACCTTGATAAAGGTGGTGGCGGAAAAAGTAGTCATACCTACAATGAAGGAGATTGGTTGTCACGTGTTAAAAATAAGCGTGTCTTGCTAATTGATGGGGCAAGAGAATGTAATTTAACGCACTCCTTTGATGTGACTAGTGAAAAGACAATTTATGATATTTTCACAACAGGTGAGTATGAAATCTGCCGTATAAATGATAATCTTAGCTTAATCCGTGGAGATGAGCGACTGACAGATGAACAGTTAGACTTATCCAGTCGAAACAATAAGTATCTTCAGTTATTTATGTGGTTCAGTGAGCACTACGATGAACTAGCTGAACAATTTGATATTATATTAATTGATACGCACAATGATGAAAGTCTAGTGACAGCGAATTTTATTGCTGTATCTGATATTGTCCTGGGGGTAACGGATGCTTCTACTAACGGTTTTCGTGCCTGGTTAGCTCTCAAAAAATTTGTAGATTATATCAAGAGTGAAGCAGTAGAAGTGATTACAAAGAAAAGCTATGTTAAGGCAGAAGCTTATCTTATTGGCAATAAGATTGAATTTTACGGCAATAATGTGACAGAAACTTGCAAGCAATTCTTGGATGTGGTTCAGGAAGATGAGGCTTATTTAGGATCTATTCAGAAAAAGGAGTTAGTGGCTAAGAGTTTAGTTATTAACCAGAGTGTTTTTGAGCAACGTGAACAAATGACTGAAAAACAAAAGCAGGATCATCAGAAATTTTATGATAATATAGAGTATGTCTATCAAAATATTTTAACGGTACTAGAAGGAGAGACAGCATAATGACAAATAATCGTTTTGCTCAATTAAGGGACACCTTTGATAAGGAGCTACCTAAAAAACGAAAACAATCATTAGGTAAAGAAGTAGCGGCACAAAAATCACCTGACAGCTACGATAAAAAGGGACGTTACCCCTTTTCATTACATTATGATGTCCGTTATAAAAAACTCGAAGAGTTGGTTTCCTATCATAAGGCGAAGTCTGCCTCAGATTATTTAGAAAAATTGATTATCCAAGAGTGGAATAAACTACAACGTAAATTAAAGGATTAAGGAGAAACTGATGAATTATCTTTCAACCATGAGTGATATTCCTGAGTTTGCGACAACAGTTTTAGAGAGTGGGCAGTTTTATGTACCTAGACCATTGATGGAACATTGCCTTCCTGAGTTTGGTGCTAATGGAGTTACAGCTTATGCTTTGTTGCTAGATCGGTTACGTAAACCAATAGATTTTATCTATAAAGGTCAAGATGATGAAGGGAATATTTTTATTTACTTCTCAAATGAAGATTTGGCTGAAGCACTAAATTGTAGTAAAACGACAGTGATTTCGGTTAAAAAAATTCTGGCACAAAAACACCTTATCGTAGAAGTAAAGCAAGGTTTAGGGCAGCCAAATAGAATTTACTTGACTGATGAAATCTTGTCATATTATTAGTAAAAATTAGGAGACTGATTATGATTGTTTTTGTTTCCCTCAAAAAAATGGTTCAGACTTTATGGTGGTTGATTGTAGCAATTGCTCTCTATATTTTCTACCAGACAATTGGATTAAATATGTTTTTCTTACTAGTCATTGGATTGTTAGCGTTAAAATTTGTTCCTGTGCTGTTTTTACCAATTCTTCTAATTGCAGTGGGTGTTCATTTTTCAGGTGACTTTTCATTCATTGCAGACTTTTTGGAAGCAGGGATCGTTATGATTGTAGGTATTCCATTTGTCTTTATAACTTAGATGTTTATCAATGATCAAGTGAACCTTCTCAAAGATTCTAACAAGCTAAAAAATAAAACGAATAGAACATAAGAGCTTTCCATTTTGTGGAAGGCTTTTTCTTTACAGAATAAAAAGAAATTTGAAAAGGTTCCAGTAAATTTATAAAATAGGGCACGTTATTCTAATTTATGGGAGAGAGTCAATGACAAACTTTGATGAACGAGAACTTAAAGAACAACTGCTTGCCCAAAATGCCCTTGATTTTTATGATTTTGTAGCTAAATACGATGAGCAAATGGTTCCAGTGATGAAAGCTAGAGGATACACCTGTATTCACTCAATGGAACGAACAGTTGCTTTTACCTTTGGAGAGTTTACGTTTCGCCGCCGCCGATGGAAGAAAGGGGAAGACTGGTTTGTTCCAGTGGATGAGAAACTTGGGTTAAAAAAGAATGTGCGTTTCTCCTGGGAATTTATGTATCAGGTTGCTAGACTATCAACGATGATGCCTTATGAAAAGGTAACTCAGGTTATTCAGATGACTTACCATATTACGATTACAAAGCCTACCGTTGTTCAAGCAGTTAAACTGTGTGATCAGCTGCTGGCAGAACGTGCAACCTATCGTTTTTATGAAGATACTGATGGCAGAGAGAAGCATAAGGTAGATGTGATTTATATTGAAGGTGACGGTGTGATGGTCAAGGCACGTGACGTAGATACGGATAACCGTCACTATGATTTATCGCATTTTGTAGTTCATACTGGAAGTCATAAAGTTGGTAGTAATCGTTTTGAGCTAAAAGATAAAAAGGAGTTTGTTGGTTTGGATAATCGGTTGGCTAGAGAGCAAGTATTAGACTATCTCTATAACACCTATGAGATAACCGAAAGAACACTTCTTATTACTAATTCTGACGGTGGTCACGGTTATACACCATATGTATTTAAGGAAATTGCTAAGGCCTTGAAAATTAAACGTCACGAACACTTTTGGGATGAATACCATGTTAACCAAAAGATAAAATCCTTTTTTAAACCTTATTCAGAAGAGCTTCTGGATAGAGCTTTTCAGGCGATTAAGCAGCATGATAAAGGGAAACTTCGCACAGTTTTTGATACGACAGAAGCATTGATTTCAACCGAAGAAGAACTAGAGACTTTTAAGGAGTTTAAGAGAAAGCTACTCAATAATTTTCAATACACTAAGCCAGCTGAATTAAGAGGGTTCACTCATGCAGGGATAGGTATTATGGAGTCTCAACACCGTAAAATTACTTATAGAATGAAGAAGCGTGGTATGTACTGGACAGTGTGGGGAGCAGAGACAATGAGCCGTATAATTGTTCTCAACTATGAGGAACAACTCAGAGATTTATTTTTTGGTTCCTGGAGAGAGGAATATGAAAAAATGACTGAGCTAGAGTCTGTTTCGGCAGGTGTAATCAAGTCAAAACTTAATCGGATTGAGCGTGTATATAAGCTACGTCGCTTTAGTAAGCGAGAAGGAAAACGAGGACTTCGTTTTGGTAATTAGATAAAAAGTTATACAACAAGTTATATAACAATAACCTTTCAAAAAGAAAGGCTTTTTGTGCTACAATTCTAAAGAAAATACTTGCTTGGTGTGCCTATGTGTGTTATAATTTATATAACTTAATCGAATAAAAAAAGTGGCACGCCTCCTACAGCGTACCACTTACCGAGTAAGAACCATCACTTCTTACTCAGTCTCTAATTTATGATACATGATAAACGTATCACTGTCAAGGGCTGAGCAAGAAATTGTTCAGCTTTTTCTTTACATCTCGGTAACAAGTTCTTCTCTGACAATACAGAATTGGGCATTCTAAAAAATTCTACCGCATAC</t>
  </si>
  <si>
    <t xml:space="preserve">TnScanis2.1</t>
  </si>
  <si>
    <t xml:space="preserve">ZP_10274337</t>
  </si>
  <si>
    <t xml:space="preserve">ATAAGGGTTAGTTGAACTTTCCCGAAAATTCAGACACATAC</t>
  </si>
  <si>
    <t xml:space="preserve">hypothetical protein SCAZ3_08595 [Streptococcus canis FSL Z3-227] &gt;gi|391419593|gb|EIQ82404.1| hypothetical protein SCAZ3_08595 [Streptococcus canis FSL Z3-227]</t>
  </si>
  <si>
    <t xml:space="preserve">GTAAGTGTCTAGAGTTTCGGGAAAAACAAAATTAAATATCCTTATAGCTTAAGAGAACGAGAAAATCGTTCTCTTTTTTCGTTGGTCAAAACTAGTGAAAGGATATACGGCAATGTCAGATAATATTGAAATCATCATGGATATTGAAACTCTAGACATATTTGAAGTGATAGATCTTGATGAAGAGAAAGGAGTGACTGTTTCAGATTCTGAAACTTTTCCTAAAGAAGAGAAAGCATCCCCATATGATGATCTAAACAGAATTTGGTTAAGAAATGGTTATTATTACAAACCTTCTAGTCTACTTTGGGAAGTTATTGAAAATGGTATTATTCACGATTTGAGTCCTAGAAATAAACATGGTACTTATCCCTACTACCAACATTCACGAGATGGAACCTGGGGTCATGTCAAGCAACTCACACAAGAAGAAGCTTTATGGCTTACTTTGGAACTGAATCCAGACTTGATGAATTATGTGTAGGAGATTCATTGTGAAGAGTAGAGACGATGAGATTCTTTATACTGCACGGCTATATCTATTTGGTGTGATTCCATTGTGGAAAGTAAAGCACACAAAGTAAGAGTGGAAGAGATGTATACTTTTGCAACCCAGTAATAAGCTTATTGAACTTCAGTTTATTGAAGCTGAAGAGGAGGAAAAGAAGTGACACAACACCTGCTGAACTGTTATCCAGAGTATTTTGAGGCCATTATGGATGGGACAAAGACATTTGAATGTCGCTATAACGATAGAGATTTTAAGGTTGGCGATGAACTGTTACTGAGAGAATATGATCCCCAAAAAGGATACACCTATCGCTGTATTGTTAGAAAAATAACTTATATTCTATCGGACTTTATTGGTCTAAAAGATGGTTATGTAATTTTAGGAGTGACAAATGAGCCCATTGATTATTTTTAACATTAGTTTTGCTTTTGTCTTCTACCCCATGTTTATCAGTAACTATCACAAGAGAGAGCCTTATTTATTGAACTTATTTCTCTTTGTCATAAAAGCTTTGGCATCAATGTATACGATTTTTAATTACTTGGGCTTGCTGAAGTGAGAAGTTGGAAAAGGTGAGATGTTATGACACAAGAAGAAATAGACAACATGATTGAAGACTGGGTCAGGAATGGTTTGCCCGATGACTTGAAGCGTTTAATACCAGCGGAGGAACAAGAGAATGGAAACAGGGATTAAGAAAGGTCACTTCAAGGAATCCGTAGAGAAAAGAATTCATTCGCAACATATGAGGATAGAACCCAATATTTCTAACCGAAGCACAAGGATACGTGACATTTCATATGATCAATCTAAAAAATTGTATCGAGTCACAATTGTCAGAAATGGTATTCGATATGGTGGTAAGCACTTTAAGAAATTAGGTGAAGCTCAGAAGTACAAGAAGCAACTGTTAGAAGACATAAAAAGAAAGATAAAGGAATCCCAAATGAGTCAAACGGCAATAGCACAACTAACAAAGAATATGATGGTATTCAACGTAGTTGTATTGAGTCTTGGTTATTTCAATGTAATTCCTTATAAATGGTCGTTAATACTTTGGGGAAGTGCAGTATTTACAGCAATATTCAATGAAATTTCAAAACAAATCCCTGATGAAAAGTAAGAGGAATTACTTCAGCTATGATTTTTTCCCTTAACGCAGGAATTTTGATTATCCCTTATATTAATAATAGCTCTAGATATTTTTAAGAAAGAAAGGAAAGTACCGAATGACAAAACAAGTGCAACAGTCACGTGAGTTAGTATTGAAAGAAATTATGCAATCACAAGGTGTGACAAGAACAAAAGCTTGTTCCATTTTGAAAGAGCTAGAGGAATTTGGTTTATTTCAGTTTTCTGATAGCGGTCAGTTTATGTTGAAAGTGGGTGCTTGACATGAAACGTATTTCTGCAAGGCAAGTTCAATCAAGTGAACGATTTTATAGAATACCCAAAATATTTGTTGAATCGCCATTTTATAAGTCAATGAGTACAGATGCTAAATTCACCTATGCTATTTTGAAAGACCGTTTTGAATTATCTCTTAAAAATAATTGGATCGATAAAAATGGAGATGTCTATCTGATTTATACAGTTACTGAACTCCAAGAAATTTTAGGATATGGTAATAAAAAAGTTATCAAGCTGAAAAAAGAACTTCAAGAGTATGGTCTCTTGGAAGAGGTTCGTCAAGGTTTGAATAAGCCTAATTTACTATACCTGGGAAATGTTGACTATCAAAATGTCCCTACCGAAGAAATTCACTCCAAACCATCATCAGTAGCGGAAGTGTCAAAACAACACTTCCAGAAAAATCAAGGAAATGTCAAAATGACACGTCAAAAAATGTCAAAACGACACGCTAATGATACTGAGAATAGTGAGACTGAATTATCTAACGATACTAATCGATACCAGGGCGATGCCTCTCTAGATATTCTTTCAGCTTCTGATTCTTTTCAAATGGGCCAACATGGATTTCTATCCTCAAAAACAATAAACCGTCTCAGCTTATTTGGTAAAGAGGCTAAACTCCTTGAAAATAAAATCTACCAAGCTAAGCGTCAGGTTGAAAAAGACTACAGTCATCTTTTACAGCATCAGGAAATAATTTATGGTGAAGTCTGGTCGCAGGAATTGGAACGTGAGGTGGACAAACTTATCTTCAAAATCAAAACTGGCGAGAATGAAGGTAAGGCAATCAAAAATATCCCAGGCTATTTCTACAAGATGATGGTGCGCTTTTGGAAGATGGCTTTGTTAATTGAGAAAGAACAAGGTTTCATAGCCTTATCAAATCAAAGTGACTATGCCAAGTCATTCCCTGAAGAATGTCCGAGTCTAATCAGCTATTATTATCCAAATAAATTGTCAGAAAAGGAATTGAACCAGTATTTAACTACACTTAGGATGGAGGAATAACATGTTACAAGATGAATTTAGACCTATTCCCCATAAAGTCTTAACGATTGGTCGTAGCCCTAAAGAAAGTGTGATTGCCATTCCTAAAGCTATATTCAATCTCCCACCTGAGGAAAAAGCTCAAGCTCTTAAAGAGCTTGAAGAAGACATGGAACAGCACAAAGCGAAAGGGGGTGACTCCACTTGACAACTATCACTCAAAATAGAGTAAAGGAACTACGTAAACAGGCTGGCCTTTCCCAACAAGCATTAGCGGATCAAATTGGCGTTATGCGTAAAACTATCTCGCATTGGGAATTAGGGAACCATAGGATATCAACGGATAATGCTAAAAAGCTCTCACAGTTCTTCAAGGTATCGATAGATGACCTACTAGAATAAAATATTCTGATGTGGGAAAAGACAAAGATTAATCTGAAAAGTTAATTTTGTCGTAACGCCTCTAGTACGAACCCAAAGTAAAAATAAACAACCTAAAAAGGAATTGACCGAAATGTCGTTAAACTAAATAGATCATTGACAATTCAATACAAGGCTTGTCCTGATGCAGCGTGGCTATGGATAAAAGAAAAATGGGGGCGAGTAGCAAGCTAGAAGAGAATATCTAGCCCAGCCACAGTAACGAAAAGGCATGATTTTATGAAATCATAAGCTAAAGGAGTAGGGGGTCCTAGACTATAACCCCAGCACATGAAACACCGAGATAGGTTTACGAACCTGTCCAGCACAGCGTAAATCGCTTTTCAACTTCAAGGAGAAATCTATGACAGATGAAACAAAAAAAGTCTACCTAAGGGACTTACGAAACTTAGGAAAGCAAGGTGGTGCTACAGCACGCTTAGAGGATGGTACAGAACTTTTCCTAAAGCCAGACTATGCTGTAAGAACTGCTAAAGGCTATGTGGATGGTATACCTAGAGATGTAGAGTTCCATTTGACTTATAGAAGCATCTTTAATCAAATTCGTACCATCAAGAAAGACGGTCACCTAGTAGCTAGAAAAGAGCGAAGTCCATCTGGACTTGTACTTCAATTGACAGGAAAAGGGTATAAGAGACCATAAAAGGAGATTAGACGAAATGAATCAGATAAAAATTATCACAGGACTTACAGTCGCAACACTATCCGCAGTGGTAGGGAATGTATACGCAGAAGATATCACACCGACAGCACCAGTTAATGAACCACAAGTATCAAGCGAAACCGCAAAAACGCCTCAAGTTACAGAAAGTCAAGTTAACAGCGCAAAAGTTACTGCTGATCAAGCAACAAGTGATGTTAATAACCAACAAATTGTAGTTGATGAGGCTCAAAAGCAGAAAGATCAATCACAACAAAATCTTGCAAAAGCCACATCAACAGTAACTGAAGCTTCTACGATTGCTGCTGAGGCAACACCTGAAGTTGTTAAAGAAGCTACTAAAGCTGTCACTGAAGCAAAGGAAGCTATTACGGATGCTGAAGCTAATGTAGCCGATGCACAAAAGACGGAACAAAAAGCTAATCAAGAGGTACAATCACAAGCTAAGACTGTTGATGGAAATGTTAAAGTTGTTGCTGATAAAGAATCCGAAGTGAAACAAGCAGAGGGTGCTGTAACTACAGCTCAAGAAGCTATTGATAGCAAAACCGCTAACACTAATGCATCAGAAGCAGAAAAAGCAGTGACTGATAAGCAAACAAAGCTTGAAACTGCTGAAACAAATCTTATAGAGGCACAAAAACAAGATGCCAAAATCGCTGAAGAAAAACGACTTGCAGAACAAGAAGTTGTTAGTAAACAATTAGCTGTGACAGATACACAAACTCTTTTGAAGAAGCTTGTTACTGAGATTAATAACGAGAAAGTAAGCACTAGTTTAGAAAACCAAGCCTATTTTAACCAACGTGACGGTGCATGGGCACGCTATTATGGCAATTATACTTTTGCCGCTACTGGCTGTGTACCAAGTAGTTTAGCAATGGTATTTACGGAACTTGCTAGACGCCAAATTACTCCAACTGAAATCGCCAATTATCTTTGGAACAATTCAAATGAGTTTAATAAAAACTATGGTGGAACAAGTGGCAAAGGGTTAGTACAAGCTACTAAACATTTCGGTTTTGTACCAACTCATTTAGCATCTCAATCTGCTATTGTGGAAGCCTTACAGGCAGGACACCATGTCCTAGCAGCTGTCCAACAAGATAAATTTTCTCCTTGGGGTATCAATTACAGCCATGAGATTGTCTTACGTGGTTACTCAAATGGCAATACTTATGTTTACGATCCTTATAATCGAGCTAACATTGGGTGGTACCCTGTTGCTAATTTGTGGAATGAACAAAGTAGAGACGCAATTGACACATCTAGTGTAGGCGTACCATTTTTCAAAATTACAACACAAAAAATGGCCCAATTAGAAGCTCAGAAAGCACAAGTTCAATCTTCTCTAAATACAGCTAAAAATCAGTTAGCTAAAACACAAGACGTATTAAGAACACTAGAAGCAACACCTCTTAAAACACCAGAAGCACAAGCTAAGCTTAATCAAGCCAAAGAAGCTCTAGCTCTTGCACAAGCAGACTATACTAAAGCGCAAGAAGCTGTTAAGTTAGCTAGTCAAGACTTAGCTGTTAAAGAAGAAACACTTAAAAATGCTCAGGCTGATTTATTAACGAAACAAACAGCCTTGAAAGATGCTCAAACTGTTCTCGTGGCTAGTCAAGTTAAATTAGCTGATCTTAAAGCAACTTTAGCTACTGGTGAAAATAACGTTAAGAAAGCTCAAGCTACTTTAACAGAGGCCAAAGCAATTGTTGGTCAAAAACAAGCAAAATTACTTGCTTTACAAAATGCCCCTAAAATTCTAGCAGATGCTCAAGCTAAACTTGTAACTGCTAAAAATGATTTAGCTAATAAAATGGCTATTTTAGATGAAGCAGTCGCAAAACTAAAATCCTTACAAGCCGTTCAAGCTGAAGCCCAAAAACAATACCATGTTGTTTTTGAAGCCTATAAAGCAGTACGAGATGCCAAAGAACAAGCTAAACTTGCAGAAAGCTATAACCATATTATCGCAGGAGGCGGTGAGGCTATCCCAGTTGTTGACGAAACAGGTAAAGTAACTGGATATGTAGATGGTAGTCAGAAATCTGTTGCTAATGAAGTGACTCTTGCCTTAACTAGTAACGGTGCACCCCTTGAAAGTCCAGTTAATAAAGAAAACCAAAACGTAACAAAATCATCTCAAGCTTTACCACATACTGGTGAAGCTGGATTATCTATTTTATCAGTATTAGGTGTAGGTCTTATCTCAACTTTAGGGCTTACTAGTTTGAAAAAACGTCGCCCACATTAATTGCTATGTCCTAGGTAAGTCATAAAAATGTCTGTTTTATTAGCTAAAAATTTTTATTTATGAAAGGAAAATTTCTATGACAAAAAAACAATTATTAGTTTTATCTTGTGTTTCCACCATTGCACTTGCAGGAACTACCGCATTTGCGGAAGACGTCGTCCCAGTAGACCCAGCAGTACCATCTACTGAAGTGGTCACACCACCAAACCCAGTAGAACCTAGTTTACCAACTGATACAACAGATCCTAGCACCCCAGTAGTACCTGAGAAACTACCAGACACCTCAAAACCAGCAGAGTCAGAAACACCAAAAGAAGAGCTACCAGCGCCAGTGGATCCGACAACTCCATCAGCTGGCAAAGAAGACAAACCAGACAAAACAGAAACTGTTCCAGGTCAGGCTGAAACGCCTAAAGAAGAAGTAAAACCTGAAAACCCTAAGTCTAGTGAAGACAAGAAAAAAGAAGAACTTGTCCCAGATAATGTTTCAAAAGACATTATTGAAAAGGTAGATACCACTACAGGTGAAGTGGTCTTTAAACCGATTCCAGTTACACCAGACAAAACAGTTATCGGTACTAAGGATAGTCAGGTGATTATTCGTGACCAAGCAGGCCGTACACAAGTCGTTACCCCTGAGAGCCTTGGTGGCCACGTTAATCCTAATGGAACCGTTACACTTAAAGATGCTACAGGTGCTGAAAAGACGCTCCCAAAGACAGGTGATAAACAAAGCGTGCTTGGTTACTTGGGGATGATGTTAATTTCGGTTTTAGGCTACGCTGTTAAGAAAAAAGTATCGCACTAATCACATGACCTAGAATGTCACTAAACTTAACTTAGAAAATGGAGAAAACAATATGAATTCACAAGAAACGAAAGGTCACGGATTTTTCCGCAAGTCAAAATCATACGGCTTAGTATGTTCTATTGCACTAGCAGGTGCATTTACATTAGCTACTAGTCAAGTGTCTGCTGATCAAGTTACAACTCAAGCAACAACTCAAACAGTAACGCAAAATCAAGCAGAAACAGTAACATCAACTCAACTTGATAAAGCAGTAGCTACAGCTAAAAAAGCAGCTGTAGCTGTTACAACCACAACTGCAGTTAATCATGCGACAACTACTGATGCACAAGCTGATTTAGCTAATCAAACACAAGCTGTTAAAGATGTTACTGCAAAAGCACAAGCTAATACACAAGCTATTAAAGATGCTACTGCTGAAAATGCAAAAATTGACGCAGAAAATAAAGCAGAAGCAGAACGTGTTGCAAAAGCTAATAAAGCAGGTCAAGCAGAAGTAGATACTCGTAATAAAGCAGGACAAGAAGCAGTAGATGCACGTAATAAAGCTAAACAACAAGCTCAAGACGATCAAAAAGCAAAAATTGACGCAGAAAACAAAGCAGAGTCTCAACGTGTAAGTCAGTTAAATGCACAAACTAAAGCAAAAATTGATGCTGAAAACAAAGATGCACAAGCTAAAGCAGATGCGACTAATGCACAATTACAAAAAGACTATCAAACAAAGTTAGCAAACATTAAATCTGTTGAAGCTTATAATGCAGGTGTACGTCAGCGTAATAAAGATGCACAAGCTAAAGCAGATGCGACTAACGCACAGTTACAAAAAGACTATCAAGCTAAGTTAGCACTTTATAATCAAGCTAAAAAAGCGAAAGAAGAAGCAGATAAACAGTCTATTAATAATGTTGCTTTTGACATTAAAGCTCAAGCTAAAGGTGTTGATAACACTGAATATGGTAACTCAATCATGACTGCAAAAACTCAAGCTGACGGAAGTTTTGAATTCAAACATGATATGATTGATGGGGTTAAAACGATTGGTTATGGTACTTTAACTGGTAAGGTTAATCATCACTATGTTGCTAACAAGGATGGCTCTGTGACAGCATTTGTTGACTCTGTCACTCTTTACAAGTACGAGTATCGTAATGTTGCTCAAAATGCTGCTGTTAATCAAAATATTGCTTTCAGAGTTTTAACAAAAGATGGTCGTCCTATTTTTGAAAAGGCTCATAATGGTAACAAAACTTTTGCAGAAACTTTAAACAAAACTTTACAACTCAATCTTAAATATGAGCTTAAACCACATGCTTCTAGTGGAAATATTGAAGTCTTCAAAATTCATGACGACTGGGTGCATGACACTCATGGATCAGCTTTAGTGTCTTATGTCAATAATAACGATGCTGTTCCGAACGTAGTCATCCCAGAACAGCCAACTCCGCCAACACTAGAAAAAGTGACTCCTGAAGCAGAAAAACCAGTACCTGAAAAACCAGTGGAGCCTAAATTTGTAACGCCTACATTAAAAACTTATACTCCAGTCAAGTTTATTCCAAAGGAATACAAACCAGAACCAATCACGCCTGAGACGTTTACCCCTGAAAAATTTACTCCAGCTCAACCAAAAGTGAAACCACATGTGTCTATTCCTGAAAAGATTAACTACTCAGTTAGTGTTTACCCTGTTTTAGTTCCAGCTGCTAATCCTTCAAAAGAAGTTGTGGATGAAGCTGGAAAATCAATTAATGGTAAAACCGTATTACCAAATGCAACATTAGACTATGTTGCTAAACAAAACTTTAGTCAATACAAAGGTATTAAAGCTTCTGCAGAAGCTATCGCAAAAGGTTTTGCATTTGTAGATCAACCAAATGAAGCGTTAGCTGAATTGACTGTTAAGTCTATCAAAGCATCTAATGGTGATGATGTATCAAGCTTGTTAGAAATGCGTCATGTTTTATCAAAAGATACTTTAGACCAAAAACTTCAATCTCTTATTAAAGAAGCAGGAATTAGTCCAGTTGGTGAATTTTATCTTTGGACTGCAAAAGACCCGCAAGCTTTTTACAAAGCTTATGTGCAAAAAGGTCTAGATATTACTTATAACTTATCATTTAAAGTTAAAAAAGAGTTTACTAAAGGTCAAATCAAAAATGGTGTTGCACAGATTGATTTTGGGAATGGATATACAGGTAATATTGTAGTCAATGATTTGACAACTCCAGAAGTCCATAAAGACGTGTTAGACAAAGAAGACGGCAAGTCTATTAACAATGGTACTGTCAAACTCGGTGACGAAGTCACTTACAAGCTTGAAGGATGGGTTGTACCAGCGAACCGTGGTTACGATCTTTTTGAATACAAATTTGTAGATCACTTACAACACACACACGATCTTTACCTAAAAGATAAAGTAGTCGCTAAAGTAGCAATTACACTTAAAGATGGCACTGTAATTCCAAAAGGGACAAATCTAGTTCAATATACTGAGACTGTCTATAATAAGGAAACAGGTCGCTATGAGTTAGCCTTTAAGGCAGACTTCCTCGCACAAGTTTCACGTTCTAGTGCCTTTGGGGCAGATGACTTTATTGTAGTTAAACGTATCAAAGCGGGTGATGTTTACAATACCGCAGACTTCTTTGTCAATGGCAATAAGGTAAAAACTGAAACTGTGGTAACACATACTCCTGAGAAACCAAAACCAGTTATGCCGCAAAAAGTAACTCCTAAAGCACCAGCTTTACCATCCACAGGAGAGCAAGGGGTATCTGTCCTAACAGTACTTGGTGCCGCCTTACTCTCACTCTTAGGCCTTGTAGGGTTTAAAAAGCGTCAACAGTAAGCAGTTAATGGATAAGCCCTCAAAGTAGTTGCTTTGGGTCTATCCATTCTTTCTAGCAAGTAACCCCACATTCAATTTTCCATGATTCCTCTCATAATCGGGTTGCTTGTTAGGGTGAGTGGATAGATCTTGGCTTAGTCTAATTTAAGAACAGATAAAAGGCTGCGGTGAGCCTCTAGAAGCTCTGATCATTTTATGCTATAATGAAAGAAAAATCAGAGGGGATAATCAGTTATGGAAAAGGATAAAAAGATGGATAGGCATGTAACAAAAAGTGGCTATAAATATTACACACCACGTCAAACAGCTTCAAAGGCTCCACAAGCCCCTAAAGAGAATAAATTCAAGAAGGGAATGTTCTGGATCGGACAAGCTATTCTAGCTAGTCTGAAGAACCTACCAGGGCTTATCATGAAAGCGGCAGTCCTTATGGTGACAACTCCACTCATGATTTTGCTCTTTATCTTTAATCTCCTCAAGAGCCTGTTAGTAACAGCCATTGGCTGGTTCGTGTTTAAAGTAGTAGTGGCATTTGTCGTCGTATGTTACTGGTCTTTTCTGACAAAAGAAGGAGCCCCTCCTGCCAGTGTAGAAACTTGGTATACTAACTGGACATTTCCTCATGGTGTACCTATCTATCACTGGTGGGAAACCGCTATTATTGTTGTCCTCGCTATCATTACTGCCCTCTCTCTAACCTTTTATTCAGATGAGGTTTAAGCCTCATATAAACCTATAACATACAGACACTAAGGATGACTTGGTGTCTTTTATTTTTTAGAAAAACAGAAAGTGAGAAACATCTATATGCAAACAGTTGTTAATTTTGTTAACCAAATCGGAACGATTGGGGGTCTGGTCGGTCTTGGTTGGGCCGCCTGGGGTGCCTGGGACTTGGCTATTGGCATTCGTCGGGAATTGGACGATAAGAAAGACAAAGGCATCCAAAGTGTTATCCTAGGTGCTCTTCTTGGTTCGGTCCTAAAAGCTCTCTTTTCAGCCCTTGCCGCAGGACTGTCCTCTATTGGATAAGACAAGGAGGTGGTGGTCATGAACCAATCCACACTAGACCAATTAACCATGAGTCTCAAAGACTATAATCCAACGGCTTATAACCTGATGGAAACAGTCTCAGGCTCTATGGAAAAAGTCGCCATCTTGCTTCTCTTACTTTTCATAGGAATCAACCTGCTTAACTGGAACCAACAACTCAAAAGCAATGGTGGCGAGTTGACCCTACAGCTATGGATTGAAGAAATTCTCAAATATGCGATTGCCCTCTTTCTCATTCTCTATGTGGATGAGATTTTCGATAGCCTATCCTGGCTCTTTAATATCATTATCAAGATGGTAGCTAAATTAGGAATTGCACCCTTTAACTCAAAAGCACCTGATTATAAGGGACTGGGAGGTATCGAGAAATTCTTTTTCAAAAATATTTATAATGTTGTTGACTTTATCGGTCAAATTTCGACAAAGTTACTCATTTTACTACGCTCTTTTACGCTATACACCTACAAAGGAATCGCAAAGATCATAGTCGCTTGTTATATGATGGAGAGCCTACGGCCAATCTGCTTTGGCTTTTTCAAGCTCTATATCGCAGCCGTCCTTCAGGGATTAATTTTAGTCATTGTCATTATGCTTTATCCAGCTATTGTGACAGATGATCTCTTAACCGTCGCAAAGACAGGAGCTTGGACCAGTGCTTTAATGGCTATTGGAAAAGGGATTATCTATATCATTATGCTGTTTGGTAGCCAACGTATGGCTAAGAACATTATGCAAGTCAACTAAAGGAGAAAAACATGACCAATTTGAAACTATTGATAGAACAAGAATTTACCAAGGTCAAAGAAGAAGTAAGCTCAGATTGCCCTAATGCTAATAAGCTAATAGAACAAGAAGATGTTTCAGACTTGAAAAGAGAAATTGAAGCTCTAGAAGAAATGGTTGCCTATCTGGCTCCCTACGAAAGGATGTTTCAATCCCTAGCAGAACCTTTGTATGACTGGTTACTTTATGGGAAAGTCACTATTGAAGAGCTCCCCCTAGAAAGCCGAATGTTTTCCCATGCGTATACCTACGCTTGGCGATATGCGGAGGCTAAACATGATGAAACCTATGGAATGGCTATTATTGATTTACTTCAATCAGACATGACCGAACTTGTCCAGTTAGGAAAGCTAGATCAAGAGGCCTATGGTGACTATCTCAAGCAATGGATGGACTACCTTGCTCGTGGTCTATCTGCCTTTAAAGACAGTAAAGACTATGATAACTATTTCCTGAAGCTCCAAGAAGTCCACAAAGCGTTATTTGATGAGTATATTGGAGATATGGAAGATAATCGGGATTGGGTGTCGTTATTGTGATAAGATTGTGTCGTTGAATGATGAGGAGGAACGATGACAAAAAAATACCTACCAAATCGATGGCAAGTATTGATAAGACTTGGAAAAGGTGGTGTAAAAATAACGCTTTGGGGCCTATTTTTCTTGCTACGAACTATCGTATTTTATTACCTATGTCGCTGGGCATTTCATCCACACTGGCTGGCAGTGCTAAGTGGTTTTGTTTTAGCTTGTGGAAGTGACATAAGGCTATGTTCTCCTTGGAAAGGAAAAAAATGCTTGAAAAGATTTATCATTTTTTGCTGAACTATCCGCTAAGAATTTATGAGCCATTTGTAGCGTTGTTAGTCATTTCAATACTTAATCTGAGTATTAAAATGATTAAGCAGAAGAAGTCGCAATATCTATCAGGGAAAATCAAAGGATATAAGATGATCGGTAGAGGATTTCTTCCAGGAGAAATATATTACAAAGAATGTCTTTTTAAATATTATTGTGCAGAGATTGGATTTGTCATATTGTTAGTTATTTATGGATGTATCATACTTTTAAAAATATCAAAAGGGATAAAGTAACAAATAATAATGACAATATGAAGAATAATCCAGTGTCCTGTTGCTTTTCTATTATTAATTATAACATACACAGAAAGGAGCCCTATGACACGATTAGGCAGTGAATTTCTAAAAGCCTTGGATAGCTATGAACGGCCATTCTTAGGCTACATGACCTTGAGACAGTGGATACTGCTCTTTGGGATAGGACTGACGGTACTCGTGACCTCAGTCCTTTTTTGGTTTAAAACACCCGATGTGATTCTTTATGGCGTTAGTCTTTTAGTACTAGCGCCTTTTGTTATTTTTGGGTGTCATATTGATGAAAAAATTAAAGATGAGCTTCGCTTTTTCTTAACCAAGCAAGAACGAACTTATCAAACCAATTTTGACAGAAAGGAAACGACGCAAAATGACTTTATTCGGCCGAAAGAAAACCCCGAAACGCTCTAAAGCTGAGAAAGAGCGGGCAAAACGTCTGAGACGAACCATGGTCGCATCTACACAAAACAGCTTAAACTATCAAAGCCTAACACCGGATGGTCTGATGACCATCACAAACGATACTTACTCTAAAACCTATCGTCTCGGAGATACTAGCTATATCACTGCCACAGATGATGAACGGATTGATGTGATTGAAACCAATGCCGATATCTTCAATTCTTTAGATATTGACAATGATTTACAGCTGCTTATCATTAACCGTAGAGTGGAAAAAGCTAGTCTAACTGCTATTCGTTATGACCTTGCAGAAGATGGTTATGATGACTACCGTAGTGAGTATAATGCCATGATTAAGGAGCGTTTCTCCCATGACCAAAATACCTTTAAAGTGGAGAAGTATTTAACGATTACGGCGCAATCAGACCAAGCCCCACAAGCCAGTCGTATCTTAGATGATACGGCCAACATTATTGAAAGTCAGTATAGCGGCTTGGGAATCTCATTTAGAGAGATGGACGGTTTAGATCGCTTGCTTGTTTTTAGAAAGCTTCTACGAAAAGAAGCCTTTTTAGATTTCAACTATGAAGATATTGCTTTGTCAGGCCTTTCTACTAGGGACTTTATTGCCCCTAACTATTTGAAATTTGAAAAAGATTATATGCAAATTGATGATTCTTTTGCGAGGGTTCTCTATGTTAGACAATACCCGACTTTTTTGAATGACAAGCTGATTAAGAATATTCTGGATACGGGGATTGAGCTGGCTATTAGTCTACATGCTAAACCTTATGATACAGGCGCAGCCATTAAGAAAATCAAAACCGTTCAATCTAGTGTCCGTAGAGAAATGATTAAAAGTCAAAAAGCTGCCGCAAAAGCCATGATTTCTAGTGACTTAGTGGTCGGAGGTAAAGCAGTGGAGACCTCAAGAGAGACTGAAAAGTGGACGGAAGAGCTTCAGGATAATGATCAGAAGATGTTTTCAGGAGTCATGGCCATCTACCTACTGGCAGATAGCCTTGAAGAGCTCAATAATCATACCGAACAAGTCCAACGATCTGTTCGTAAGAATACTGTTGAGCTAGACAAATGTTACCTTTATCAGGAAGAAGCCCTCAACACCATTTTGCCAATTGGTATTCCCTTTATCAATGTGAAACGTCGTTTTATGAGGGATATGACGACCAGCAATTTAGCCACACAAGTCCCCTTTACCAACGTGGATTTACGCTCCTCTAGCCCACGTGCTGTTTATTATGGTCAAAATCAACTTTCCAAAAATGCAGTAACGGTTGACCGTAAACGGGACTTAAATACAGGCTCAGGGGTTATCTTTGGGATTCCTGGATCTGGGAAATCAGTACTGGCTAAAGCAGGAGAAATTATTCCGACTCTTTTACGCTATTCAGAAGATCAAATCATTATCATTGATGCTGAAGACGAATATACAGGAATTGGCCGTGCCTTTGGGGCAGAAATCATTACCATTGCCCCAGGATCTTCCCATCATTTTAATTTACTTGATTTACCTGATAAGGATAAACTTCAAGCTGAAGATAACGACCCTATTGGGCAAAAGTCCAACCTTCTCTCAACCCTCTTTGAAAATATTTTCTCTGAAGTGTCGGACGATGAGTTTGCCATGATTGACCGAGTGACCAGAAAGACCTATGAAGCCTATCCGCATCCTACCTTTAAGGATTGGCAAACCGTTCTCGAACAACAGCCAGAAGACGTCGCACAACTGCTGGCTTTAAAAGCAGAACCTTACACGAGAGGATCCAATGACATCTTTGCACATCCGACCAATGTCAATATGGAGAATCGCTTCATTATCTTTAATCTCAAGCAGCTAAGTGGGAAACTCAAACCTTTTGCCCTTCTTGTTATTCAAGACTATATCTGGAATCAGGTGGTCAACCACCAAGGGAAAAAAACCACTTGGCTTTACTTTGATGAGTTACAACTTTACTTTAAAAATAAACTCCAGGCTACCTTCTTCACCGAGTTATATTCTCGTATTCGTAAGTACGGAGCTATCTCTACAGGGATTACACAAAACCCCGAAACGGTCCTCTCAACAGAAGAAGGGCGAAAACTTGTCGCCAACTGTGAATTTATGGTGCTTTTAAAACTCAAACGTACCGATTTAGAAGCACTGTCGCAAGTAACCCCACTCACACCTTCTCTAGAGCGCTTTGTCCTAAGACCTAAGGCGAAAGGCACAGGCTTAATTGTAGCAGGAACAACCATTGTGCCTTTTGAAAATCCAATCGCTAAAGAAACTAAACTTTACCAATTGGTCGCAACAGATGGTTAAGAAAGTGAGGTGATGGTCTATGTATGAGACAGATCCCAAACAAGCCAGACAAGAACGAAAACAACGGATCAAGGAAGGCATCACTTCCAATAAAACGAAAGTCCCTAAAGAAGCTCGCTTAGAGTCTAAAATGGCATACAAAAGAGCTAAAAAGGATTATAAACTGGCTAAAAAAGACTATATCTTACATCAAGGCCCCAAACCAACGGCTAGAGCCCTTTTCTTTAAGCAAGAAGCCGCTAAGGCAAAGCTCAATAAACAAGTCGCAAAGACCATCTATAAACGAGCCAAAAAAGCGGATGAAAGCTACGTTCCCAATCGTCTGAAAACACGAGCAAAAAATAGTACTAAAATGAAGGTAAGGCATGATGTCGAGCGAAGCATGGGAGATAACGATATTCTAGGAGATTGGGTCAAAGCTAGACAAGACATCCGTCAGTTTCAGTACCAAAAAAATGCATCCAACCGTGCTGCAAGAGCTGGGAGAAAGTTGGCTAAATACTCCATTAAACACAGCTATGGACAGGTCAACCGAGCTTATAACTTCACCCGTGGACATGGCTTCACCAGAACCCCAAAAGAATTCTCTTGGGAGGGAAAGCTCACTAAAAAGATACGACAGGTGAGGCAACGAGCAGCACTGACAAAGGCAGGAAGAGTAGCTAAAGGAACAAGTAAGACGGTTAAAATCGTCTCAAAACCCCTTCGCTCTATCTTAGCTAATCCTCTCGCTATTAAGTCCTATTTCCTAATGTTTCTGATCTTTGCGGTCCTAGCTCTTTTTATGGGAATCTTAGGAGGAAGTGGTCCCGTCCAACAAAATGAATTTGACCTCAATCACTCTTGGCTTCAAGTGAGTAAGCGAGATCGAGAAAAATCAAATGACAAGGTGGATTACTGGACCAACATTGATGATATCCTCTTTTTCATGAATTACCGTTATGGTAGTGAGTGGAATCCAGACAGTAATTGGAAAGAAGGGACAGGAGGAGAATTAGCAGGGAATCTTGGCTTTAACCACTATTCGGATGCCCTTAATGATCTCTGGAATCATTTGAATGATGATCCTAACAATCTTAAAACAATGGCAGACCTTTATGGCTCCTCTTCACCTCTCAAATGGGCCAGGCTTACGAAAGATGAGTTAGAAGAATACAAGGAGCTGATAGAGCTAAGCAAGGAGGTTGGTCGTTACCCCTCTTACCAGGAATTAGCTAATCCTTTTTACAGCGAAGAAGAAATAGCTTACCAGAATCCCTTGATTGTCCTCAAGCGTTTTGGTTACACATCACCTACAGAAATCTATGAGAAGACGCAGCTCAAAGCAACAACGGGCCAAGCTCTACGAGCTCCCCTGTCAGGAAAAGTCTCAATAAAAGACGATAGGCTATCCATTCAGACGGATGAAGCAAGCTTTACTTTCTACAAAGTTGGGAGTATTCGTGTCACAGATGGCGTAGAAATCACGTCTGGCGATGAAATTGGTAAGGTGACAACCAATGGTTACCAAACCATTCAATATCAGAAGTTGGAAGAGAAAGCAACTGAGGCTCAAAAGGCCAAGTGGACTTCTGTTAATCCAGGCTTCTATTTCCAGTCTGTCATTTACAACCAGACAACATCTGTCCTGACAACACTTGACAGTAACCTAGGACAAAAGGCAAGAAGTATTAAAGATTATCTGAAGAAAAAAGTGCCGAATTTAACCAATAATGGCTTAGCTGCCATGTTAGGAAACTTTGCGACGGAAAGCAACATCAATCCGAAACGAGCTGAAGGTGACTACCTCAGTCCACCAGTTGGAGCTTCAGCTTCTTCCTGGGATGATGAGGCTTGGTTAGCACTTGGAGGTCCTGCTATTTATAAGGGTGCCTATCCTAATATTCTCCATCGAGGTCTTGGTCTAGGGCAATGGACTGATACGGCGGATGGCTCAACCAGACATACCTTGTTGCTAAATTATGCGAAAGGAAAGAATAAAAAGTGGTATGACTTAGAACTGCAACTAGACTTTATGTTAGAAGGAGATAATCCCTATTATAGGACGATTGTGACTGGTATTTTAACTAGCCATGATGACGTTGCTCTACTGACGAAACGTTTTCTCAATAATTGGGAAGGAAATGCAGGCGATAAGCTCCTAGAGCGCCAAAACAATGCCAAACAAATCCACACCTTTCTTACTCAACAATTAGTAGGTGGTGGTGCTATAGCCTCCTCTTGGAATTTCCCTGAAGCCTATCGCTCAAAAGTGGATCACCCACCAACGCAAAGAGCCATGACGACGCAACCGGGATCGGGATACCCAGTTGGTCAGTGCACTTGGTATGCCTACAATCGTTCCGTAGAGCTAGGAAATATCAAAGATTTATCAGGAGCTTATGGCTATCTCGGCAATGGCCAAGATTGGGTCCGAAATCTAGTCACTAAAGGGTGGCGATACAGCCCAACGCCTATCAAGGGAGCTGTCGTTTCAACGGCGGGCGGTTTTGACGGCACCTATCCACAGTATGGTCACGTAGGAGTTGTGGAAGCGGTTAATCCAGATGGCACCTTTTTAGTTTCAGAATGTAACTATGCAGGTAATAAAAGTCAAATCCATTGGCGAGTGTGCCGTCTTGCACCTTACTATAGCTTTGCGATACCCCATTAAAATAGAAAGAAGGAAACAAATGTGAAAATGTTAGATACAGAGAAACTCAAATTATTAAAATTAATAAGTCTTGGCCTTGCAGTTATTCTTGTTTTAGGGCTGATCTTTTGGTTTGGCTTTACATCAACTAAAAGTAATCAGGCAGCTAAAGAGAAAAAGCCACAGACGAAACAAATCAAGAAAGTAGAGGGGACAGAAATAACAACAGCTTATGTCAGAGATTTTCTAGTTGCCTACTTTACCAAGAAAGATTTGGGCGAAAATCGCAATCGTTATCTCCCCTTTATGACAGAAGCCGCTTACCAACAAGAAGTGGCTAGTGAAAAAGAGCCTGCTGCACAGGCCTATAAGGGCTATGTCGTTGATACAAAGCTCAAATCAGCGACTATTTACATTGATGAAGAAAACCATGTGGCATTAGCTAAAGTCAGCTATACCCAAACCCAACTTCAAAGAAAGAAGGACTACACCAATGCTCAAAAAGATGTGCTGTCCAACAGTACCCTTAGGATTAGCTATATCAAACAAGACAAGAAATACTTGATCAGCCATATTGAGCCAATTTTGATTGTCGACACCCTGAATGCTAGTCAAGAAGCATCACTTCCAACCCTCAACCAACCGAATACAAACCAATCAACAGAAAGGAAAGAGACACCATGACCAAATCAGAAACATTACAAACACAACGCACAAAAGTTCAAGCCCGTTATGAGGACTATCTGGCCAAAGCTAAAAATGAGGAAACAAAACTAAAAGAATTGGATACCCAAATCATTCTGGCTAAACATGAAGAGCGTTCAGACTATTTAGCTAAGCACCAGTTGACCTGGGCGGATATTGAAAAACAAATTGCTGCAGGAAAATTGAAAGGAGAACAAAACCATGTACCGTCTAACCAATCTGACACTGGACACGGCAACGACTTATAAGAACAAGGACTTGGTTTACCAAGCTTTAGAGCGAGAAAACGCCAAAGTGAAACACCAGGAGGCAGAAGGGCTGCTTTTAGTGGAAGAGTTGGATAAGAAGGGAGTTGTGATTTACCAAGAGGATATCTCTCTTCCCTTTGAAGGGATCGCAGATAGTCTTTTTCTAAAAAGTGTAACAACTACTCATCAAAAGGAATCTCAGGTCAAGCAGAAGTGGCTTTGGACACGTTCTAGAGACAAGAACATCCAGAAACTCAGCCCCAAAGAGAAACAAGAGCTTAGAAAGCCCGTCTCAGACATTAAAACACAGTCTATTAAGGGAAAAAGCCTCTCTTCCTTTTTGAAAGTCTTATGGCAGGGCCTCCTTTTGGTTGGAATGGGAGTCAGCCTTACGATAGCTGGCTTTACGACAAGCTTATCTCTTAAACAGGAAAAAGAACTTTCTTATCTGAATCAACAAGTGAAGCAATTCGAAACACTTCAGTCACAGACAGGACGGTTGGATGCATTTGCCCGCTATTTCTTGCCGCATTATTATTCAGAACAAGGGAAGTTAGGTGATTTTATGTCTTCAAAACTGGAACTCAAACACCCATCTGGCCAATTACAATCGGTCATTTTGGAATCAGTGGAGCAAGTAGATGATCACATTTATCAACTAACCTATGTCCTAGCAGTCAAAGATAGGGAGACTAGAACTCAGACACGACTAACACTAACTGTTAAAGAAGTTTCTATGACTCCTTATGGTTACCAAATCATTAAAATCCCTAAACAAACCAATTATCCAAAATAGAAAGGTAAAGATATGGATCAAGTAAGAACCAGTCATTCCCTAGCCTTAAAGGGCAAAGTCACGTTAGAGATGACTATTCATGCCCTTTATACCCTGTCCAAGGCTTATTATGATAATAAACAATATAAACTGGACCATCAAACATTTGAAGGAGAAACCCGTTTCAATGACTTTATGGCAACCAAACCTCAAAAAGATGTGGAACAGCTCTTAAGTAGTGAAGTCCATCTTGAAAAACTCAAACATTACTTAGAAGAAGTTAAGGTGGGCTTTACCTACCACCAAAAAGGGGAGATGACCTATCTCATTTTTGAAAGTAAAAACCGTCTTTTGGCGGAAAAAGCCATTAAAGACATGTTGGCTGATATCACAAAGACTCCTGAGAAACTAGAGAAGTTTTCGAAAAAGGTCTTGAGAAAACCCCATGAAATGAACCCAGAAGACAAACTCGCCTATTACAAAACCAATGTTGTCTATAAAGGCTTAAAACCAGTTGTGACCAAAGAGGTTGGAAAGGAGAAAGCACGATGACCAGAAAGCCAATTTGGCCCTACCTAGTGGTGGGGCTTTTGTCATTTATCTTATGCCAATCTTTCTACGCTTACTATCAACTAGCGACACAAGCGGTGCCTTTTACGGGGGTACTTCGGGTGAATTGGTTACTAGAGAATTGGCCCTTATTTTCCTTGAGACTCTCCTTTGAACCTGACGCTTTGATGGCTGGTGTTATTGGTTTTGGCTTGCCTCTATTGGTTTATGTATCTGGAGACAAAAGTGCTTATCGAAACGGTGAGGAACAAGGGAGTGCTCGATTTGCGACATTAAGAGAGATGAAACGCTTTGAGGATAAGGATAGTGATAAGAACATGCTCTTTACTAAGCAGGTTAAAATGGGACTCTTTAACTTCAGACTAGCTTACAACGTTCAACTCAATAAGAATGTCATCGTCATTGGCCTTCCAGGGGATGGGAAAACCTTCACCTTTGTCCTCCCTAATCTGATGCAGCTGAATTCTAATTTTGTTGTGACAGACCCTAAAGGAAATCTGGTACATGAGACTGGAAAGATGCTCGAGAAACATGGTTATGCCGTAAAAATCTTTGATCTCATTCGTCTAAAGAATTCTGATCGCTTTAATCCCTTTCACTACATGACTTCAGAATTAGACATTGATCGTATCTCTGAAGCTATTACAGAAGGCACCAAGAAAAGTGAGCACATGGGAGAAGATTTCTGGGTGCAGGCAGAATTAATGTTGCAGCGGGCTTTAATTGGTTGGCTCTATTTCGACTCTAGAGATCCTGAAACAGGCGCACAGCTTTATATGCCAAATCTTGGTCACGTGGCTGATCTCTTACGTGGTATCTATCGTGAGGATCCCGACGTGCCTAGTTCTGTCGAACAGATGTTTGAAGAGCTAGAAGAATTACAACCTGATAATTATGCTTACAAACAGTGGAAACTTTTCCAGAATTTTAGGGGGGAAACAAGAAATAGTGTTGTGGCTATTCTTTCTTCTAGGTATTCCATCTTTGACCATGACGACGTGAGAAAACTCATTAGTGAGGACACCATGGAGATGGATACCTGGAACACAAAGAAAACGGCGGTCTTTATTGCCATCCCAGAAACCAACAATGCCTTTAATTTCCTGTCATCTATCCTCTTTGCGGTTGGTTTTGAGGTCTTAACCCACAAGGCAGATGATATTCTCCAAGGAAAGGTTCCTGGTTATAGTAGGCAGAATCTAAGGCATATTCAATTTATTTTGGATGAGTTTGCGCAGATTGGTCGTATCCCAAACTTTACCCAGGTCTTATCCTCTATCCGTAGTCGTGAGATGTCCATTAAAATCATTATTCAAGCCGTTAACCAATTGGAATCTCTCTATAAGAGTGATTGGAAAACCATCTTTAATAACTGCGCTACCCATCTTTTTTTGGGAACCAATGATAAAGACACCATGGAATACTACTCAACCCGTTCAGGAAAACAAACGATTAGGACAAGGTCAACCTCAAAAACTCATAGCTATCGTAACGGTTCTTCTGGTGAAAACAAACAAATCCAAGGCCGTCCTCTCCTAACTCCTGATGAAGTGGCTAGAATTGGTGTAGATGAGGGATTGGTGTTTATTTCAAAACAAAATGTTTTTAAGGACAAGAAGGCTAGTGTTTACGATCATCCAAGACAAAATGACATTGCCCATTCCCCTGAAGACAAAGAAAAATGGTATGACTATAAGCGTCTAGGAACAGATATTGATGGTCTGTTGCTTCACGCGACAGATTTAACTCCAGAGTTTGAAGAACTCTTTGTAGCTTAAGCTAGTAGAAAGGACGATATGATGACTGATACAAAAAGACGACTCGGCTATTTAGAAACCATTAGCCAACCACTTGCCTTGAAAGTAGAAAACTTAATGTTAGAATACCAAGCTATTTGGCAGGTTTTGAAACAAGCAGATGAAGCAACGTTTTATCAACTTGCCCCTCATCTCTTTGTGACAATAGAGCAAAAAGAGCCATGGCTTGTAGAAGCCCTTGAAAGTACTCCTGAGGGCTATGAACTCTTTAAAACATTACTGAAGGAGGAAAAATAGATGGCATTAACCAAAGCACAAGCTAAATCCCTCTCCATCTTAGAGGTCTCTAGAAGCCTGGGGATGGAGATGGAACGAAACTCTCATAAAGAATATTATTGGAAAGAACATGACTCTTTCAAGATCGATACTCATAAAAATACTTGGCACTGGTATTCTAGAGGGACTTATGGCGATACCATTAACCTGGTACAGGAAATCAGACAGGTTAGTTATGTAGATGCCATGAAGTTCCTAGAGACAGGCCAGTTTCCTGAAGCAAAACCCATGGAAGAAGTTCGTCAGTCCTTCAGATATAGCTTAAGCCCCTATGAACAGCCTTTTAGAGAAGCGAGAAACTACTTAAAAGAAGTCAGAGGCTTATCGGATGAGACCATCGATTTCTTCCTCGAAAAAGGGGTGCTCGCACAAGCGAGACGACGGGATCGTGACGGCTTTACAGAAGACGTCTTGGTCTTTAAATACCTGGATAAAAGTCAGACTATTGTTGGGGCTAGCCTCCAGGGCTTATCTCCTTATCCAGAACGCTATGAAGGCAAGGGCTACCTCAAACAAATCATGTACCAATCAGAAGGTATCGCAGGCTTAAACGTGTCGATTGGCTCTCCTAAGCGGTTGATTGTAGCAGAGGCTCCCATTGACCTGATGAGCTACTACGAGTTTCATAAGGATCAATTAGAGGATGTCAGGCTAGTCGCCATGGAAGGGCTAAAAGAAGGTATCGTTTCTCGCTATGCCATGGAAGCTCTTCAGGAACAGGGAGTATTAGTAGAAGATGGTAGAGATTACACCAAAGCTAGGGACTTGACTAAAACGTCTCAATTTTTGGCTAAGGCAGCTCAAAGCTCAACTCTTTTTCATGACCATAAGCAGGATAATCTAATTACGCTTGCGGTAGATAATGATAAGGCAGGTACAGATTTTATTGAAACTTTGAGAGAAAAAAAGATTCCAATCATTGATGCCAGACCTCCTAAAGGAGAGGGAGACAGAAAAATGGATTGGAATGAATATCTACAAATGCAAAAAGAAGAGGATAAAGAACACATGAAAGCTCCAGAACAAAAAGAAAAAGCTCCTGGCCGAGGTCAAGAGCTATCTAGCAATGCGGGCGATTCACATCGCAATCCCGATTCTTTAGGAGACTTATCTCCAGGGGCAGCATCGAAGCCCGTTGTGGACGAACCACAACCTGATTTTCCTGTCATTGCTCAACTAAATTTTAACACTAAAGGGGAAAGAATGTCAACCATTAAACCAGGTTATCATGTGATTACTAGTGGCGAATTAAACAGACTGAATAAATTTGCCCCAAGTTTACAAACAACAGCCCAATGGTATTTAAAAGAGTTGTCAGGAAGTACCATTTCATATTTGTATCAAGACCATGACGGTTTAGGAAAATTAAGTGTACAGTTTTCAGATGAAAACTTTGCTCATTTGACGGGAATCTCACCCAAAGGTATCGACATGAAACAAGTTGTCTATAACTTTGCACAAGGAATTGGTTCTTACGGAAATATTCAGGTTTCTCATGCGATTAAAGATAAGTCAATGGTTCTTCCTCTAATGCCAGATATTCTTTCGTCTCAATCTTTTGTATTTGATGATTTATCTGAAGTTGAAAAATTCCATAAGATTGACCTCTCACAAGCAATTAAGACAGATGATGAAGATTTGTTACTGGCTATTAGGGATGTTGATGGTGTGGGCATTCCTGCTTCAGTTATGCGACTGAAGGAAAAATTATCTGAAAGTCTTCAAGGTAAGGAAAAAATTATCCTTGGTATTTATCGTCATCGTGATGGTAAACTTGACCAACTTTCTATCAATGAAGTATATGTGAAAGATGGCGGCAAAAGATTTGAAGAAATTCTACAAAATAGACAGTTTGAACGATACCAAGAAGATTTCTATAAAGAAGAAGCTGAACAACAGTCTTTAATCCGTGATTCTGACGGTGATGGTATTTCTGATGAAGAAGAGCGCAAACAAGGGACTAACCGTTATGATTTTAGATCCACGCCAAGTTCTAAAGCAAGAGAAGAAACGAGTCCAAATGTGGCAGAAAGTATTGGAATGTCAAGTAGTTTAGCCGTCGCAGACTTTATCAAAAATAAAGATATCACAGGGCTCAATCGCCACCTAAAAGATGGTATTAAGGAGTATTTAAACTCAGACAAATACAAGGAATACTTAACCAAAATGAGTCAACTCAATCACTACTCTAGTCGCAATTTACGCTTAATTCTTGCCCAAAATCCAGAAGCTACTCAAGTTGCTTCGTTTAAGCAATGGAAGGAAACCTTTGAGCGCCATGTGAAGAAAGGGGAGAAGTCCCTTCGGATTTTTGCGCCAATGACAAAACTCAAAAAGGACGAGAATAATCAACCAATCTTAGATAAAAATGGTAAACCAGAAACCGTCACCTTCTTTGGATTGGTCCCCGTTTTTGATGTGAGTCAAACAGAAGGAAAGGAGATGCCGAAAGCTATTTCAGAAGTCAAAGAACAGGTATCTGATTTAGACTATGCCAATCTCTACCGTGCCATGATGACCATTGCTAAAGCTAATAATGTCTCTGTCCGATTTGAAGAAATGCAAGGTAAAGCCAAGGGCTATTATAACCCAGCAGAACATCAAATTGTCTTGCGCAGTAATGACATGAATAAGTCTCAACTCATTAAAACCTTCTTACATGAGACCGCTCATTCGGAGTTACATCATGCCAACAACCCACAACAAGAACAGCTGACCAGAAGTACCGCAGAACTCCAGGCAGAGAGTGTGGCTTATGTGGTATCAGCTTATTATGGTTTAGATACCTCAGACTATTCCTTTGGTTATTTAGCGAGTTGGTCCGACGATAAGGAGACTTTAGCTGACCTAGAAGCACAACTTGATATTGTCCAACAAGAAGCTAAAAGTTTAATGGTGAGAATGGACCAACAGCTGGAACAGTTACGCCTCACTCAAGAAAAACAAACCAAGTATCAGTTTGAACAAAAGCTTCAAAAATTTAAAGACCAATCCAAACAGGCAGTAGAAGACCATAAACAAGAACTGAAGCAGGAAACCCAGTCAAAAAAAGAAAAGGGGCTCTCGAAATGACCGAACGAGATACCCAAAAATTCCCAAAGGTCAATCTAAAAACAACACCACCACAAGGAGGCCAACACACATGAATGAGTATCAAGAAAACCAATTATTGATCATCTTATCTGACTTTATCCCACTCATGGATGGCGACTTCATCCAAGGTATTTCTCCTGAAGCAAAAGACCTAACGCGTCAAACAGTCTTGGAGCAGTTAAGAGCAGATAAGGAACTGCTTAACAAAGAAGACACCTCTCTAGTGAGCTGGCAAGAAGAAAATATTCAGCTCCTAGAAACCATCAGCGATGAGGATTTTCAAGCAGTGGTCAATGAAAAAATAATGATGACAGAGATACAAATTGGTCAGTCTCTCTTTCAACCATTGAACGAAAATCAGTTAGAACTCCTATCTAAACACCTTAAGTCACAAGAGGAAACAGTTTCAGAAAAAGAGTCACATCTTGAAGAAAAAGCAAAGCGAAAACCATCACTGTTTAAAAAAATGTTGAGGCAGCTTCGCTAAATAATTAAAAAATAATGAGGTCTTCCTTCAAAAAAAGGAAGGTACTAGGGGCTTGGGGATTTCCCCAACACTGAAAATGGCAAGGAGGAAAATCGCAAGATTGACCTTCTTTGACCTTTTTTAATTTCGCATTTGGGGCCCCAAATGCTAAGCTTGCCGGAAGGAGAAGTAGGGTTGCCTACCTCGAAATTCTGGGAACATTTTGAATGAAGGGATTTTATAAAATGACAATACTAAAAGAAAAACGAAGAAGAAATATAGAGATGAAAGTTCGATTCAAGCCAGAGGAATACAGCCAAGTAAGAAAAGCTATGGAACAGATGGGAACCAAAAATTTTCAATACTATGCCAAGAATCAATTGGTACAGGGAAAACTAGTTCAAATCGATTTTTCAGAATTGAAAAATTTACGAGTAGCAGTTAATCGGATTGGTGGGAATATCAACCAGATTGCAAAATACGCTAATGAAAATCAGAACATTGCTTCAGAAGAATTAGCTCAAGTCTTAGGGCTGCTCTCTGAGATAAAGGAAATGGTCACTGTGAAACTTTCCAATGAGGAAAAACGCAGTTTGCTTGAAAGAAAACGAATAGTAAGGACGGATATTGACGAATGGTAGCCATTAAACCGCCGATACAAATCAAAACAACAGGTAATCTCAAACGAGCAGTAAACTATATTCTAAACGAAGCTAAAACAATAGTCGCTGACTCTGGAGATAAGGAGTTAGAATTTCCTTTGGTTTATCACAATGGCGAGATAAAAGTTAAATTAGTATCTGGTCATGGTATTGAAGATTATTCAATAGCTGATGAAGAAATGACCATGACAAAGTTAGCCGCAGCGTTTAAAAAAGGTGATGATGACCTCAAAGAATTAAACTCAGGGAAACAGGTCCTAGCTCATCATATCATCCAATCCTTTTCACCAGAGGATAACCTAACGCCAGAACAAGTTCATAATATTGGTAGACAAACCATGATGGAATTTACCGGAGGAGACTATGAGTTTATTATCGCAACTCATACTGATAAAAATCATCTCCACAATCACATCATTTTATCAACGACAAATACTTCAACGTTAAAAAAGATGCGTTGGCAGAAGAATACCCTTAAAAATTTACGAGCCATTTCAGATAAGCATGCAGCCAAATATGGAGCCAAAATTATTGAACCAACCATGAAAAATTCTTACACTAAATATTCAGCTTGGCGACGACAAAATAATTTTAGTTACGAGATTAAACAGCGCCTCGATTTTCTTTTGAAGCAGTCAACGTCAGTAGAGGATTTTAAACAAAAGGCTAAAGCACTTGATCTTCACGTTGATTTTTCTGGGAAGTTTGTGAAGTATCGCTTGCTGGTTCCGTTAGATGGTAAGTACCAAGAAAAAAATACGAGAGACCGTTTCTTATCTAAGAAGGGGCATTATTGCTTAAAACAAATTCAAGAACGAGTCAAGAAAAATCAATTGGTTTATGATGTCTCTGAAATCAAGGAACGGTATCAAGAAGAAAGAGCTCAAGCAGATAATGATTTTGAATTGAAATTAGAAGTTGCTAGTTGGCAAGTAGAACAAGAAAGTAGTCATGGTATCTATCTTCAAATGGATTATGGTGCACTCAATAGCGGAACGATTTTGATTCCGTCACATAAAGTGGATAAACAAGAAGATGGAAACTACATTATCTACATCAAAGAAAGAGATTACTTTTATTTCCTCAATCCTGATCAGTCAGATAAGAATCGTTACATGATGGGGAAAACTCTCGCTCGACAACTAGCCAAGCAAAATGGAGAAGTACTTGTCACAAAAAATGCTCACATATCATCCATGCGAGAACTCATTAAAGAATATAATTTTTTGGTTGAACATCATGTCACAGACGGCGAACAATTCCAAAATTTAGAAGAACGGTTCAATAACAAAATCGAAGAGACTCATCAAGAACTTCAAACCTTAGATGAACGCCTAGCTTACTATCATAAAGTTGAGGGGGCTCTCCTTGCCATTGCACAAACACCAGAAAATAGTTTGCCAGCTATGCAGCTGTTAGATAAGTTAGGTCTTCCCAAAGACATTACCATAGCAGATGTCAGTCAAAGTATCCAAGAATTTGGAATAGAAAGAGATGCCCTTCAAGAATTTTTTGACGATACCTTGAAGACTTATACAACCTATCAAGAAATGAAAGATCATATTAAATCTCGTGAAGCGAACACTCTTAAGCAAGAGACAGAAGAAAAATCACTTTAAGAAAGGAATAGCACATGTCACATTATAAAATTTCACTAGAAGAAACCGAAAAGGTAACAACGATGGAATATTATGGGAAACAATTCCCTGTCCATCCGGAAGAATGGGAACAGTATCATAGCTTTTGGCAAGAGGACTATGCCAACTTCCTTCTACAAAAAGATATCGGTTTATTAACGATTTATTACGCAAAAGAAGATCTGTCTTGTTTGTGGGAAGGGCGCTTTACATCCATGCATGACGTTTATAAGAAACTCAATACCTCAAGCACGCCTTCTGGTTATGACCTAATAGTTATGAATGGTGTTAACAATCTTTTTGAGTACGATTATGCAAAAACTCAACAAGATATTATAAATTATTGCTTCTTAAAACATACAGAATCAGAATTAGAAGTTAAGGAACAAGAGGAAATGGCAACTGTTATGAAATGGTTTAGCCCAGATATTGGATTAGCATTTGCGGAGACTAATCCTGAAGTGGCCCATATTCTTCGTCGATGTCCTAACTTGGATCTCAGAAACAGCTTTGGTTTAGTCGTCAACCCTGTTTGGTATCGTATCTGTAATATTTTCAATGATGCTTATGAAACCTTGTTTTCGGAGGAAGAAAAGTCACTTTAGCTGTTGATATTTTTTTCAAAAATAGGTAAATCATTAACATTGTATCGACAACTTGCCATGCTATAATAACAAGGAGATAGTGACTATGGGAAAGAGCTATTACTATGTTGAGGTGGAAACCCTACAGGGAGAATCTCTTATTTTTCAATTGCCAAATGATTTACAAGGGGCTATGAGAGCTTATCGTCATGAGAATCCAGAGACTTGGGAAGCATTACTGAAAGAAGCTTTGATCAACATGATTATCCTTTTAAAATTAGAGTGAGGTTATTGCTTGATTTTTGGCGTTGGAAGTGGCGCTCATATTAAAATAATTAGTATCTCAGTTATTGTTGGTCTTTTTTGTTAGTTAATTTAAGGCTGAATTGATTATTATAATATGTTTTCAGGAACTCTTTTCAAGATATTTTCATTTTTGTAAAATATTATTATGAAGATAGGATTTGATGAGAAAACATTTGTGAGTGAAATGGCCAAACAACGTGAGAAAGAATTTCTGAAACGGCTTAGAGACTATGATCAACAAATAGCTACGACAATGCGCCAACACGGCTATAAACGAGTGGATAGTAGCGAGAGAACAGTTCTCTTTACTTTTGGAGAAATGACCTTTTCAAGAAATCGCTGGCGAAGAGGAAGAAAAACGCGATACCCAGTAGATGAGTGGTTAGGGCTACAACCCTATATGCGCTACTCTTCTGAACTCGTGCTTCATATGGCGGAACACGCTTCTAAATTATCTTATCGGGAAGTTTGTCGTACAATTGAAACAGCTTATGGCCTATTAGTGACAAAAGATGCCGTCTTAAAAGCTGTCAAACTAGCAGAACGGCTCTTAATAGAGAAAGAACACTATCGTTTCTTGCGGCACGTAGAACACCCACAAAAAATCCAAGCAGAAAGAATCTACTTGGAAGGGGATGGAGTCATGGTTAAAATAACATCAGGAGGAGATGACCGTCATAATACAGATTTGGCGCATTTTATTGTTCATACGGGAGCTAAGAGAGTGGGGAAAAATCGCTATAGTCTAGAAAATAAGCATGAAATTATTAACGCTAACTATGATAAAGCAAGGGAGGAGCTATTAGACTATCTCTACAATCACTTTGAGATAACGGATAAGACCATCCTCATCACCAATTCAGATAACGGTAAAGGCTATACCAAGCGTGTCTTTCAAGAGATTAAGAAAGCACTTGCTATCAAACACCATGAACATTTCTGGGATGCCTACCATTTAAACGAACAAGTCAAAACTTTCCTGAAGCCTTATCCAGTCATACTAAAGGATTTAGCTTTTAAAGCCATTAAGACACATAAAAAGTCATTATTAGAAACTGTCTTTGATACGGTAGAAACACTGATAGAAACTGAGGAAGACTATATTAACTATTATGCTTTTAGGCAGAAACTCTTTAGAAACTTTAGGGATACTAGGCCATCAGAATTACGAGGTCTAACCTCAGGAGGGATCGGTGTCATGGAAAGCCAGCACCGAAAAGTTACTTACCGTATGAAACATCGTGGTATGTATTGGTCAGTAACAGGTGCTTGTACAATGGCTAAAATTATCTTGTTGGAACGGATAAATAAACTAGGTGACCTCTTCTTTGGCGACTGGCGAAAGCAGTACAAGAGGTATCAAGGAAGAGGTTTAGGTGCTGGTCATTTAGTTAACCACTATCCTCATGATGCAGTGCTTATCAGGCGATGACTACAAAAAATCTATCCTATAACAACCGCTAAAAAATTTAACTTTAGAGGCTTTTTTAGTGTGTTTATGCCCCGAAACCCTTGCATTACTGGGTTGTTTGTGGTACAATAATAATAAGATAAAACGAAAAAAGGTGCAGAAGCGCAAACTTCTACACCACCGATTAAGACAAAAAGGACTTTGCTTAATCAGTCAAACAGTATTGTATCATGTTATAAACAATATCGTCAAGACTGAAGCAGAGAAAACCTTTGTTTCAGTCTTTTTTGGAATAAAAGAACATAGAGTTTTCTTAGGTTATAAGGGTTAGTTGAACTTTCCCGAAAATTCAGACACATAC</t>
  </si>
  <si>
    <t xml:space="preserve">TnSdys2.1</t>
  </si>
  <si>
    <t xml:space="preserve">YP_002996967</t>
  </si>
  <si>
    <t xml:space="preserve">NC_012891.1</t>
  </si>
  <si>
    <t xml:space="preserve">Streptococcus_dysgalactiae_subsp._equisimilis_GGS_124</t>
  </si>
  <si>
    <t xml:space="preserve">ATAAGGGTTAGTTGGACTTTCCCGAAAATTCAGACACATAC</t>
  </si>
  <si>
    <t xml:space="preserve">AGGTATTCAATTTTACGTTTCCCGAAACTCTAGACACTTAC</t>
  </si>
  <si>
    <t xml:space="preserve">hypothetical protein SDEG_1258 [Streptococcus dysgalactiae subsp. equisimilis GGS_124] &gt;gi|242391294|dbj|BAH81753.1| hypothetical protein SDEG_1258 [Streptococcus dysgalactiae subsp. equisimilis GGS_124]</t>
  </si>
  <si>
    <t xml:space="preserve">GTAAGTGTCTAGAGTTTCGGGAAACGTAAAATTGAATACCTTATAGCTTAAGAGAACGAAAAATTCGTTCTCTTTTTTCGTTTCCTAAAACTAGTGAAAGGACACAAACAGATGTCAAATAATTTAGAAATAGTTATGGATATTGATACTCTAGATATCTTTGATGTTATTGATTTAGATGAAACGAATCATTTTAAGACAGGTATTGATGAGGATTTACCTGAAGAAAAGGAAATAAGTTCATACGATGATTTGAATAAAACTTGGCTTGGAAATCGTTATCACTATAAACTTTCTGGTCTTCTTTGGGAGATTATTGAAAATGATATTATTCACGATTTAAGTCCTAGAAACAAACATGGTACCTATCACTACCAACATTCACGAGATGGAACCTGGGGCCATGTCAAGCAACTCACACAAGAAGAAGCTTTCTGGCTTACTTTGAACTAGAACTCAGAGTTAACGAGTTATGTATAGGAGTATAAAATGATGAGCTTTGCTGAAACAAGCCAATATGCTGGCCAATTGCCTGTCTAAGTGGTTGGGAATAGGGGCTTCATTCTTGCCTCTGGAATGTGGTTTGAAGGTGGCTTTCTGATAAACAGAAACCCAATTGAGTCGCTTCATAATGCGTCGAATCCGACGACGTGAACGTGTGATACCTTCGTTATTCAAGCATATTTTGATTTTTCTGAATCCGTATCTGGACTCGCTCTCGAGGAAATTCTTTTAATAGTTTCTTCAAACTCCGTTTCAGATACTGACTCCACGGCTTGATAGTAATAACTTGAGCGTGGCATATTCAGCCAGCGACACATCTTTGAAATGCTGTATTTATCCTTATTAGCAGTGATTATTTCCCTTTTTGTGCCATAATCACCGCTGCTTGCTTTAGGATATCTAATTGCATTTCGAGTTCTTTATTGTGTTTCCTGAGTTCAATCAGCTCCCGTTGTTCATCTGTCAGATTATCAACAGACTTGAAGGAACCCGTTAGTTTGGCTTGTCTAACCCACTTATCGAAGTTGGAAGGGGTTAGCTCATATTTCTTGATGAGACTGCTACGCTTTCTACCAACATTGTAAAGGTCAACAATTTGTTGCTTAAAATCATCGGTGAAGTGGCGACGTATTTTTCTAGACATATCTGTTCTCCTGTTTTCTTTAGTGTAGAACACTTTATAAGACTGTCTAGTTTAGTGTAACCTATTCAAGAGACTAATCAAGAACTTCAAACCTTAGATGAACGCCTGGCTTACTATCATAAAGTTGAGGGGGCTCTACTAGCCATTGAACAAACACCAGAAAATAGTTTGCCTGCCATTCAGTTATTAGATGAACTAGGACTTCCAAAAGATATATCCATTGCAGATATTCGTCAAACCATTCAACAATTTGAAATAGAAAAGGATGCCTTGCAAGAATTCTTTGACGATACCTTGAAGACTTATACAACCTACCAAGAAATGAAAGATTATATTAAATCTCGTGAAGCGAACACTCCTAAGCAAGAGACAGAAGAAAAATCACTTTGAAGACTGTAGATTTAACGTAAGTAAAAAGCAACCATTTATATGATATCGCTTTCATTCTTATGTTTTTTGTGATAAACTAATTAAAGAAATAATTTTTATACTTTATTATGGAGGTTCTTATGAAGAAAGTGTTAGTGAGTAGTCTTTTGGTTTTAGGGATTACGATAACGTTACAAACAGTAGTTGAGGCTAAGGGGCCAAAAGTAGCTTATACACAAGAGGGAATGACTGCTCTTTCGGACTCAAATAAAGATAAAGTCACTACTATTTCTATTGACGAGATTCAAAAAAGCTTAGAAGGTAAGAAGCCGATTACTGTTAGTTTTGATATTGATGATACACTCCTTTTCAGTAGTCAATATTTTCAGTATGGTAAAGAATATGTAACTCCTGGATCGTTTGATTTTCTTCATAAACAAAAATTCTGGGATCTTGTTGCAAAACGAGGAGATCAAGATTCCATTCCCAAAGAATATGCTAAAAAATTAATTGCTATGCATCAAAAACGAGGAGATAAAATTGTTTTTATAACAGGTAGGACAAGAGGGTCAATGTACAAGGAGGGCGAGGTTGATAAAACAGCTAAAGCCTTAGCTAAAGATTTTAAATTAGACAAACCAATTGCTGTAAATTATACAGGCGATAAACCTAAAAAGCCATACAAATATGATAAATCATATTATATTAAGAAATATGGTTCAGACATTCATTATGGGGATAGTGATGACGATATTCATGCAGCTAGGGAGGCCGGTGCTAGACCAATTAGAATTTTAAGAGCACCTAATTCTACAAATCTACCTTTACCACAAGCTGGAGGCTACGGTGAAGAGGTTCTCGAAAATTCAGCTTACTAGTATCTTTATTAGTTAACATAGTATTATCTATCAATTTTTAGATTTGTGATAAGAAGTGCTAAAAAAGTAGCAAATCAATGATATGCTAGTAAGGAAAGTTGGGAATAATCATAGTCTATGGAGAGACTATTAAACCCCATTAACTCAAACAGATACATTTTACCTCTACTTTTTGGGTGGAGGTTTTTTAGTTGACGAGGTTGTAGGATTGAGGTAAGATAAAAATGTACCTATGAAAGTTCGCTTTCTCCATATTCCCCTGTCACTGAGATAGGGGAATATTATTGACATTGGTGATGGCATAGGTACAATAAGAGGCCTCCTCGGAGTATTCCTAAAAATCTATTTTTTCAGCCCTTTGCGGCTGTTTTTTTGTTTATTAGTGATAAAAAAATCGCCACGCTAGGAGTGGCGATGATGTTGAGAGGGAAAATTAATGGATGTTTTTGAATGCTAATGTCTAATAATAAAGAACGTTGACCTCTTAACACTAGTAGTATACCATAGATTGGCTTAAGGATTCTATTTTTTTATATGACTGTTATGATTATATCTTGCAGTAAGGTAGTTTTTAAAATCCTTTTGTTGTAACAATAGCAGAGAAGAATTACTATTAATAAACCAATGTGCTACTTGATGGGGCGACCTTAGAATAATCGATAATTTGATTATCAAAGTTCATTAATAATTTTTTAGCTGCTCCGACAGTTATAGGGTCATCATCCCTGTCAATGACTTTTCCATCTGCTAAATTTATTTTTTCAATGCCAAATTTAGTTCGCATATCATAACTATAATCTGTTCCTCCACCATGATAAATGACCCATACTGTATCTGGATGTCCAAGAAAAGCGTTAATCAAGTAAGGGTCTTTTTTAGCTTTTTTCTTTAAATTTTTAATGGATCGATTATTAGGATCAACTTTATAGATATCTTTGACTGTCATTTTTTTCGTTAAGGGGGTTTCAAAGCTTCTTATAAGTGTCCCTTCTTTTGGATGTTCTTTTTCCAGTGTTGCGCGCTGTTGTGACACTTGTTGCTCAGTTGAGGCGAAAGCCTGTTGGGAAATAGCCAGAGGACATAATAGTAATCCTATCCCTAAGGCTAAAGAAATCTTATTTTTCATAATATATGTATCCTTATTTATTTGTGACCCTATACCAAGATCCATTAACTGGATTATGAGTATAGAAGAATAGCCAAGAACCTTCACCGTTAACATATTTTCCTTGACCGTTTCCAATGACTGCTCTAGAAACAGGTTTTTTAGATTCATAAGTACGGTAAGCTTCATATTCATTTCCAACTAAACCGCTGTCTCCAACGGATTCTCAAAATAACCAAGTTCCAGTTCCTTGTACAGCCTCAAATTTAAGTTCTGAAAAACGCCAACCTGACCCTGAGAAGGCTTGAGAACGATAGCTTTGTCCTAAAGGAAGAATCTTAGGATTATTGGTAGCCCTATAAGGAGAGGCAGACCTGACTAAAATTGGAGGGTTTATATAGTCAACCATGCCTTTATTAGGAATTTCTGTATCTTTGTACTGCTTATAAGACATTAGCTTCCCTTGATTATTTGAAACAATAGTAGAATCAAATGTCGAGCTTCCATTGAGATTGTAAATAAATCCGCCCTCTGGTAAAGCTTCCACAATTTGATTATCATTGATAACTGGAGATAATAAATCTGGAGTGGTTGACTGATATTCAGCTGCAGAGACAGTGGCGCAGGCTCCTAATAGGAAAAGTGATGTAATTGATAAGATAAGGGATTTTGGTTTCATGGAGTTTCTCATTTTTATAATAGCTCACCTTATTAACGCTTAGCCCCCTTTCTTACTAATTAGGTGATTAGTTGCTAATTTTATTATATAATAATTTAAAATAACAGCGCATACATGGCAAATTGCTAACTTTATTATATAACGATTTGAAAAAATAGTATATATGTAATCGCTTATTTTTTATTTGAAGTGTCAAAATGTTTGATTTAAGTTAAAATAGACTTATGAGATTTGATGAGAAAATTTTTGTGATTGAAATGGCTAAATTACGTGAGAAGAAGTTTTTGAAACGGATTAGAGATTATGACGAACAAATAGCTACGACAATGCGCCAACACGGCTATAAACGAGTGGATAGTAGCGAGCGAACAGTTCTCTTTACTTTTGGAGAAGTGACGATTTCAAGAAGCCGCTGGAGAAAAGGAAGAAAGACACGCTACCCAGTAGATGAGTGGTTAGGACTAAAACCTTATATGCGCTACTCTCCTGAACTCATGCTTCATATGGCGGAACACGCTTCTAAATTATCTTATCGGGAAGTTTGTCGTACAATTGAAACAGCTTATGGCTTATCAGTGACAAAAGATGCCGTCTTAAAAGCTGTCAAACTAGCAGAAAGACTCTTTTCAGAGAAAGAGCACTATCGTTTCTTACAGCACGTAGAACACCCACAAAAAATCCAAGCAGAAAGAATCTACTTGGAAGGGGATGGAGTCATGGTCAAAACAACATCAGGAGGAGATGAACGTCATAATACAGATTTGGCTCATTTTTTAATCCATACGGGATCAAGAAAGATTGGTAAAAATCGCTATATTTTACAAAATAAGCATGAAATTATTAACGCTAACTATGATCAAGCAAGAGAGGAGCTATTAGACTATCTCTACAATCACTTTGAGATAACTGATAAGACCATCCTCATTACGAATTCAGATAATGGTAAAGGCTATACCAAACGTGTCTTTCAAGAGGTTAAGAAAGCACTTGGCATTAAGTATCATGAGCATTTTTGGGACAGCTATCATCTCAATAAGCAGTTGAAAGATTTTTTCAAGCCTTATCCGTATGTACAGGATTTAGTTTTTAAAGCTATTCAAACTCATAAAAAGTCATTATTAGAAACTGTCTTTGATACAGTAGAAACACTGATAGAAACTGAGGAAGACTATATTAACTATTATGCTTTTAGGCAAAAACTCTTTAGAAATTTTAGGGATACTAGGCCATCACAATTACGAGGGCTAACCTCTCGTGGTATAGGTGCCATGGAAAGCCAGCATCGCAAAGTGACTTACCGTATGAAACATCGTGGGATGTATTGGTCAGTAACAGGTGCTTGTACCATGGCTAAAATTATCTTATTGGAACGGATAAATAAACTAGATGACCTCTTCTTTGGCGACTGGCGAAAGCAGTACCAGAAGTATCGAGGAAGAGGCTTAGGTGCTGGCCATTTGGTTAACCATTATCCTCATGATGCAGTGGTGATCAGGCGATGACTACAAAAAATCTATCTTATAGCAACCGCTAAAACATTAAATTTTAGAGGCTTTTTTGGTGTGTTTATGCCCCGAAACCCTTTGTTTCAGTCTTTTTTGGAATAAAAGAACCTAGAGTTTTCTTAGGTTATAAGGGTTAGTTGGACTTTCCCGAAAATTCAGACACATAC</t>
  </si>
  <si>
    <t xml:space="preserve">TnSdys2.2</t>
  </si>
  <si>
    <t xml:space="preserve">EGR88139</t>
  </si>
  <si>
    <t xml:space="preserve">AFUL01000001.1</t>
  </si>
  <si>
    <t xml:space="preserve">Streptococcus_dysgalactiae_subsp._equisimilis_SK1250</t>
  </si>
  <si>
    <t xml:space="preserve">hypothetical protein HMPREF9963_1563 [Streptococcus dysgalactiae subsp. equisimilis SK1250]</t>
  </si>
  <si>
    <t xml:space="preserve">GTAAGTGTCTAGAGTTTCGGGAAACGTAAAATTGAATACCTTATAGCTTAAGAGAACGAAAAATTCGTTCTCTTTTTTCGTTTCCTAAAACTAGTGAAAGGACACAAACAGATGTCAAATAATTTAGAAATAGTTATGGATATTGATACTCTAGATATCTTTGATGTTATTGATTTAGATGAAACGAATCATTTTAAGACAGGTATTGATGAGGATTTACCTGAAGAAAAGGAAATAAGTTCATACGATGATTTGAATAAAACTTGGCTTGGAAATCGTTATCACTATAAACTTTCTGGTCTTCTTTGGGAGATTATTGAAAATGATATTATTCACGATTTAAGTCCTAGAAACAAACATGGTACCTATCCCTACCAACATTCACGAGATGGAACCTGGGGCCATGTCAAGCAACTCACACAAGAAGAAGCTTTATGGCTTACTTTGAACTAGAACTCAGAGTTAACGAGTTATGTATAGGAGTATAAAATGATGAGCTTTGCTGAAACAAGCCAATATGCTGGCCAATTGCCTGTCTAAGTGGTTGGGAATAGGGGCTTCATTCTTGCCTCTGGAATGTGGTTTGAAGGTGGCTTTCTGATAAACAGAAACCAAATTGAGTCGCTTCATAATGCGTCGAATCCGACGACGTGAAAGTGTGATACCTTCGTTATTCAAGCATATTTTGATTTTTCTGGATCCGTATCTGGCCTTACTTTCGAGAAAAATAGCTTTGATATTTTCTTCAAGTTCCGCTTCAGATACTGGCTCTACAGCTTTGTAATAATAGCTAGAACGAGGAATGTTCAACCAACGACACATGGCTGAAATGCTGTATTTATCCTTATTAGCAGTGATTATTTCCCTTTTTGTGCCATAATCACCGCCGCTTGCTTTAGGATATCTAATTGCATTTCGAGTTCTTTATTGCGTTTCCTGAGTTCAATCAGCTTCCGCTGTTCATCTGTCAGATTATCAACAGACTTGAATGAACCTGTTGTTTTGGCTTGTCTAACCCACTTATCGAAGGTGGAAGGGGTTAGCTCATATTCCTTGATGAGACTGCTACGCTTTCTACCAGCATTGTAAAGATCAACAATTTGTTGCTTAAAATCATCGGTGAAGTGGCGACGTATTTTTCTAGACATATCTGTTCTCCTATTTTCTTTAGTGTAGAACACTTTATAAATTCTGTCTAGTTTAGTGTAACCTATTCAAGAGACTAATCAAGAACTTCAAACCTTAGATGAACGCCTGGCTTACTATCATAAAGTTGAGGGGGCTCTACTAGCCATTGAACAAACACCAGAAAATAGTTTGCCTGCCATTCAGTTATTAGATGAACTAGGACTTCCAAAAGATATATCCATTGCAGATATTCGTCAAACCATTCAACAATTTGAAATAGAAAAGGATGCCTTGCAAGAATTCTTTGACGATACCTTGAAGACTTATACAACCTACCAAGAAATGAAAGATTATATTAAATCTCGTGAAGCGAACACTCCTAAGCAAGAGACAGAAGAAAAATCACTTTGAAGACTGTAGATTTAACGTAAGTAAAAAGCAACCATTTATATGATATCGCTTTCATTCTTATGTTTTTTGTGATAAACTAATTAAAGAAATAATTTTTATACTTTATTATGGAGGTTCTTATGAAGAAAGTGTTAGTGAGTAGTCTTTTGGTTTTAGGGATTACGATAACGTTACAAACAGTAGTTGAGGCTAAGGGGCCAAAAGTAGCTTATACACAAGAGGGAATGACTGCTCTTTCGGACTCAAATAAAGATAAAGTCACTACTATTTCTATTGACGAGATTCAAAAAAGCTTAGAAGGTAAGAAGCCGATTACTGTTAGTTTTGATATTGATGATACACTCCTTTTCAGTAGTCAATATTTTCAGTATGGTAAAGAATATGTAACTCCTGGATCGTTTGATTTTCTTCATAAACAAAAATTCTGGGATCTTGTTGCAAAACGAGGAGATCAAGATTCCATTCCCAAAGAATATGCTAAAAAATTAATTGCTATGCATCAAAAACGAGGAGATAAAATTGTTTTTATAACAGGTAGGACAAGAGGGTCAATGTACAAGGAGGGCGAGGTTGATAAAACAGCTAAAGCCTTAGCTAAAGATTTTAAATTAGACAAACCAATTGCTGTAAATTATACAGGCGATAAACCTAAAAAGCCATACAAATATGATAAATCATATTATATTAAGAAATATGGTTCAGACATTCATTATGGGGATAGTGATGACGATATTCATGCAGCTAGGGAGGCCGGTGCTAGACCAATTAGAATTTTAAGAGCACCTAATTCTACAAATCTACCTTTACCACAAGCTGGAGGCTACGGTGAAGAGGTTCTCGAAAATTCAGCTTACTAGTATCTTTATTAGTTAACATAGTATTATCTATCAATTTTTAGATTTGTGATAAGAAGTGCTAAAAAAGTAGCAAATCAATGATATGCTAGTAAGGAAAGTTGGGAATAATCATAGTCTATGGAGAGACTATTAAACCCCATTAACTCAAACAGATACATTTTACCTCTACTTTTTGGGTGGAGGTTTTTTAGTTGACGAGGTTGTAGGATTGAGGTAAGATAAAAATGTACCTATGAAAGTTCGCTTTCTCCATATTCCCCTGTCACTGAGATAGGGGAATATTATTGACATTGGTGATGGCATAGGTACAATAAGAGGCCTCCTCGGAGTATTCCTAAAAATCTATTTTTTCAGCCCTTTGCGGCTGTTTTTTTGTTTATTAGTGATAAAAAATCGCCACGCTAGGAGTGGCGATGATGTTGAGAGGGAAAATTAATGGATGTTTTTGAATGCTAATGTCTAATAATAAAGAACGTTGACCTCTTAACACTAGTAGTATACCATAGATTGGCTTAAGGATTCTATTTTTTTATATGACTGTTATGATTATATCTTGCAGTAAGGTAGTTTTTAAAATCCTTTTGTTGTAACAATAGCAGAGAAGAATTACTATTAATAAACCAATGTGCTACTTGATGGAGCGACCTTAGAATAATCGATAATTTGATTATCAAAGTTCATTAATAATTTTTTAGCTGCTCCGACAGTTATAGGGTCATCATCCCTGTCAATGACTTCTCCATCTGCTAAATTTATTTTTTCAATGCCAAATTTAGTTCGCATATCATAACTATAATCTGTTCCTCCACCATGATAAATGACCCATACTGTATCTGGATGTCCAAGAAAAGCGTTAATCAAGTAAGGGTCTTTTTTAGCTTTTTTCTTTAAATTTTTAATGGATCGATTATTAGGATCAACTTTATAGATATCTTTGACTGTCATTTTTTTCGTTAAGGGGGTTTCAAAGCTTCTTATAAGTGTCCCTTCTTTTGGATGTTCTTTTTCCAGTGTTGCGCGCTGTTGTGACACTTGTTGCTCAGTTGAGGCGAAAGCCTGTTGGGAAATAGCCAGAGGACATAATAGTAATCCTATCCCTAAGGCTAAAGAAATCTTATTTTTCATAATGCATGTATCCTTATTTATTTGTGACCCTATACCAAGATCCATTAACTGGATTATGAGTATAGAAGAATAGCCAAGAACCTTCACCATTAACATATTTTCCTTGACCGTTTCCAATGACTGCTCTAGAAACAGGTTTTTTAGATTCATAAGTACGGTAAGCTTCATATTCATTTCCAACTAATCCGCTGTCTCCAACGGATTCCCAAAATAACCAAGTTCCAGTTTCTTGTACAGCCTCAAATTTAAGTTCTGAAAAACGCCAACCTGACCCTGAGAAGGCTTGAGAACGATAGCTTTGTCCTAAAGGAAGAATCTTAGGATTATTGGTAGCCCTATAAGGAGAGGCAGACCTGACTAAAATTGGAGGGTTTATGTAGTCAACCATGCCTTTATTAGGAATTTCTGTATCTTTGTACTGCTTATAAGACATTAGCTTCCCTTGATTATTTGAAACAATAGTAGAATCAAATGTCGAGCTTCCATTGAGATTGTAAATAAATCCGCCCTCTGGTAAAACTTCCACAATTTGATTATCATTGATAACTGGAGATAATAAATCTGGAGTGGTTGACTGATATTCAGCTGCAGAGACAGTGGCGCAGGCTCCTAATAGGTGAAAAGTGATGTAATTGATAAGATAAGGGATTTTGGTTTCATGGAGTTTCTCCTTTTTATAATAGCTCACCTTATTAACGCTTAGCCCCCTTTCTTACTAATTAGGTGATTAGTTTCTAATTTTATTATATAATAATTTAAAATAACAGCGCATACATGGCAAATTGCTAACTTTATTATATAACGATTTGAAAAAATAGTATATATGTAATCGCTTATTTTTTTATTTGAAGTGTCAAAATGTTTGATTTAAGTTAAAATAGACTTATGAGATTTGATGAGAAAACTTTTGTGATTGAAATGGCTAAACTACGTGAGAAGGAGTTTTTGAAACGGATTAGAGATTATGATGAACAAATAGCTATGACAATGCGTCAACACGGCTATAAACGAGTGGATAGTAGCGAGCGAACAGTTCTCTTTACTTTTGGAGAAGTGACGATTTCAAGAAGCCGCTGGAGAAAAGGAAAGAAAACCCGTTATCCCGTTGATGAATGGCTGGGATTAAAACCCTATATGCGCTATTCTCCTGAACTCATGCTTCATATGGCGGAACACGCTTCTAAATTATCTTATCGGGAAGTTTGTCGTACAATTGAAACAGCTTATGGCTTATCAGTGACAAAAGATGCCGTCTTAAAAGCTGTCAAACTAGCAGAACGACTCTTTTCAGAGAAAGAGCACTATCGTTTCTTACAGCACGTAGAACACCCACAAAAAATCCAAGCAGAAAGAATCTACTTGGAAGGGGATGGTGTCATGGTCAAAACAACATCAGGAGGAGATGAACGTCATAATACAGATTTGGCTCATTTTTTAATCCATACGGGATCAAGAAAGATTGGTAAAAATCGCTATATTCTACAAAATAAGCATGAAATTATTAACGCTAACTATGATAAAGCAAGAGAGGAGCTATTAGACTATCTCTACAATCACTTTGAGATAACGGATAAGACCATCCTCATTACGAATTCAGATAACGGTAAAGGCTATACCAAACGTGTCTTTCAAGAGGTTAAGAAAGCACTTGGCATTAAGTATCATGAACATTTTTGGGACAGCTATCATCTCAATAAGCAGTTGAAAGATTTTTTCAAGTCCTATCCTTATGTCCCACAGGATTTAGCTTTTAAAGCTATTCAAACTCATAAAAAGTCATTATTAGAAACTGTCTTTGATACAGTAGAAACACTGATAGAAACTGAGGAAGACTATATTAACTATTATGCTTTTAGGCAGAAACTCTTTAGAAATTTTAGGGTTACTAGGCCATCACAATTACGAGGGCTAACCTCTCGTGGTATAGGTGCCATGGAAAGCCAGCATCGCAAAGTGACTTACCGTATGAAACATCGTGGGATGTATTGGTCAGTAACAGGGGCTTGTACTATGGCTAAAATTATCTTATTGGAACGGATAAATAAACTAGATGGCCTCTTCTTTGGCGACTGGCGAAAGCAGTACCAGAAGTATCGAGGAAGAGGCTTAGGTGCTGGCCATTTGGTTAACCATTATCCTCATGATGCAGTGGTGATCAGGCGATGACTACCAAAAATCTATCTTATAGCAACCGCTAAAACATTAAATTTTAGAGGCTTTTTTGGTGTGTTTATGCCCCGAAACCCTTTGTTTCAGTCTTTTTTGGAATAAAAGAACCTAGAGTTTTCTTAGGTTATAAGGGTTAGTTGGACTTTCCCGAAAATTCAGACACATAC</t>
  </si>
  <si>
    <t xml:space="preserve">TnSdys2.2_Iso</t>
  </si>
  <si>
    <t xml:space="preserve">YP_006013357</t>
  </si>
  <si>
    <t xml:space="preserve">NC_017567.1</t>
  </si>
  <si>
    <t xml:space="preserve">Streptococcus_dysgalactiae_subsp._equisimilis_ATCC_12394</t>
  </si>
  <si>
    <t xml:space="preserve">hypothetical protein [Streptococcus dysgalactiae subsp. equisimilis ATCC 12394] &gt;gi|323127480|gb|ADX24777.1| hypothetical protein SDE12394_06585 [Streptococcus dysgalactiae subsp. equisimilis ATCC 12394]</t>
  </si>
  <si>
    <t xml:space="preserve">GTAAGTGTCTAGAGTTTCGGGAAACGTAAAATTGAATACCTTATAGCTTAAGAGAACGAAAAATTCGTTCTCTTTTTTCGTTTCCTAAAACTAGTGAAAGGACACAAACAGATGTCAAATAATTTAGAAATAGTTATGGATATTGATACTCTAGATATCTTTGATGTTATTGATTTAGATGAAACGAATCATTTTAAGACAGGTATTGATGAGGATTTACCTGAAGAAAAGGAAATAAGTTCATACGATGATTTGAATAAAACTTGGCTTGGAAATCGTTATCACTATAAACTTTCTGGTCTTCTTTGGGAGATTATTGAAAATGATATTATTCACGATTTAAGTCCTAGAAACAAACATGGTACCTATCCCTACCAACATTCACGAGATGGAACCTGGGGCCATGTCAAGCAACTCACACAAGAAGAAGCTTTATGGCTTACTTTGAACTAGAACTCAGAGTTAACGAGTTATGTATAGGAGTATAAAATGATGAGCTTTGCTGAAACAAGCCAATATGCTGGCCAATTGCTATTGTTACTAAATTTAATATGGGGCTTTATTCTTTATAGAGATCCCAATGTAGATAGGGACAGGGCATTCATTGTTTTATTCTTATCGGTGATAACTTTCATTCTGTATCAATTTGGTCTAGTGATACCTTTAATCCGTTTTTTAAGTAATGGTAAAACCATTTGAGAAATGGAAATATTAGAAGTGATGCTATATAGATGATAAAAATCATAGCAGACCCTGCAATAATAAGAAACATTGCTTTCATTTTTTGTTCCACTGAATAAGATGTCATAACCCAAAATATAAAACATAGGTAGAACGCGAAAAATAAAAGAAATCCAACTATAGGGAATAGTTGTTTTGGATGTAACCTATAGAAAGCATGTTCTGCTGTCGTTAAATGGTATAAACGCTTTTTATAGTGATATTCATTCGTTTCTATTTTAAGATTTTTTCGGACTGCCCAAGATAGTTTGAAATAGTCATTTGAACTAATGTCAAATAAGTAGACAGAAAACCGTGTTATTTTATTACGTTAAACTAATTTTCTTCTTTCTGATTAGGGGTTAGTCCTAGATTAGCCGTATGTGGGTTGTAATTGTTATAAAAATTTTCAATATATTCAAAGCAGTCTAATTTGAAAAGGCAACACTTTTCTGTACAACATTTATAAAGTGTTTTTCTAGGCAATTAATCTTTTAGTCATTGGTGTTTGGTAGTTGAGACTACCATGAATGCGGTGGTAATTCCACCAATGAACATAGTCTTTAGTCTTAAGAGCTAGTTCTTCCAGCGATTGAAAGGTTTCTTGATAAACAAATTCAATTTTGAAAGCACGATACGTACTTTCAGCTACGGCATTGTCATAAGGACAACCAGCCTGACTAAGCGAACGTGTGATTCCAAAGGCTTCCAATATTTCATCAATTAACTGATTATCAAACTCTTTGCCACGATCTGAATGGAACATCTTGACTTTGGTCAGGGCGTAAGGGATGCTTTGTATGGCTTGCTTAACGAGTTCAGCGGTCTTGTGCCAACCAAGAGACAGGCCGATTGATTTCACGGTTGTATAGGTCAATGATGAGGCAAACATAAGCCCAACGATTGCCTACACGAACATAGGTTAAGTCAGTGACTAAGGCTTGTAGTGGTCCTTCTTGCTTAAATTGCCTGTCTAAGTGGTTGGGAATAGGGGCTTCATTCTTGCCTCTGGAATGTGGTTTGAAGGTGGCTTTCTGATAAACAGAAACCAAATTGAGTCGCTTCATAATGCGTCGAATCCGACGACGTGAACGTGTGATACCTTCGTTATTCAAGCATATTTTGATTTTTCTGGATCCGTATCTGGACTCGCTCTCGAGGAAAATTCTTTTAATAGTTTCTTCAAACTCCGTTTCAGATACTGACTCCACGGCTTGATAGTAATAACTTGAGCGTGGCATATTCAGCCAGCGACACATCTTTGAAATGCTGTATTTATCCTTATTAGCAGTGATTATTTCCCTTTTTGTGCCATAATCACTGCCGCTTGCTTTAGGATATCTAATTGCATTTCGAGTTCTTTATTGCGTTTTCTGAGTTGAATCAGTTCCCGTTGTTCATCTGTCATATTATCAACAGACTTGAATGAACCTGTTGTTTTGGCTTGTCTAACCCACTTATCGAAGGTGGAAGGGGTTAGCTCATATTCCTTGATGAGACTGCTACGCTTTCTACCAGCATTGTAAAGGTCAACAATTTGTTGCTTAAAATCATCGGTGAAGTGATGACGTACTTTTCTAGACATGGTTTTTCTCCCGTTTTTCTTAAGTGTAGAACACTTTATAATTTTTGTCTAGTTTAGTGTAACCTATTCAAGAGACTAATCAAGAACTTCAAACCTTAGATGAACGCCTGGCTTACTATCATAAAGTTGAGGGGCTCTACTAGCCATTGAACAAACACCAGAAAATAGTTTGCCTGCCATTCAGTTATTAGATGAACTAGGACTTCCAAAAGATATATCCATTGCAGATATTCGTCAAACCATTCAACAATTTGAAATAGAAAAGGATGCCTTGCAAGAATTCTTTGACGATACCTTGAAGACTTATACAACCTACCAAGAAATGAAAGATTATATTAAATCTCGTGAAGCGAACACTCCTAAGCAAGAGACAGAAGAAAAATCACTTTGAAGACTGTAGATTTAACGTAAGTAAAAAGCAACCATTTATATGATATCGCTTTCATTCTTATGTTTTTTGTGATAAACTAATTAAAGAAATAATTTTTATACTTTATTATGGAGGTTCTTATGAAGAAAGTGTTAGTGAGTAGTCTTTTGGTTTTAGGGATTACGATAACGTTACAAACAGTAGTTGAGGCTAAGGGGCCAAAAGTAGCTTATACACAAGAGGGAATGACTGCTCTTTCGGACTCAAATAAAGATAAAGTCACTACTATTTCTATTGACGAGATTCAAAAAAGCTTAGAAGGTAAGAAGCCGATTACTGTTAGTTTTGATATTGATGATACACTCCTTTTCAGTAGTCAATATTTTCAGTATGGTAAAGAATATATAACTCCTGGATCGTTTGATTTTCTTCATAAACAAAAATTCTGGGATCTTGTTGCAAAACGAGGAGATCAAGATTCCATTCCCAAAGAATATGCTAAAAAATTAATTGCTATGCATCAAAAACGAGGAGATAAAATTGTTTTTATAACAGGTAGGACAAGAGGGTCAATGTACAAGGAGGGCGAGGTTGATAAAACAGCTAAAGCCTTAGCTAAAGATTTTAAATTAGACAAACCAATTGCTGTAAATTATACAGGCGATAAACCTAAAAAGCCATACAAATATGATAAATCATATTATATTAAGAAATATGGTTCAGACATTCATTATGGGGATAGTGATGACGATATTCATGCAGCTAGGGAGGCCGGTGCTAGACCAATTAGAATTTTAAGAGCACCTAATTCTACAAATCTACCTTTACCACAAGCTGGAGGCTACGGTGAAGAGGTTCTCGAAAATTCAGCTTACTAGTATCTTTATTAGTTAACATAGTATTATCTATCAATTTTTAGATTTGTGATAAGAAGTGCTAAAAAAGTAGCAAATCAATGATATGCTAGTAAGGAAAGTTGGGAATAATCATAGTCTATGGAGAGACTATTAAACCCCATTAACTCAAACAGATACATTTTACCTCTACTTTTTGGGTGGAGGTTTTTTAGTTGACGAGGTTGTAGGATTGAGGTAAGATAAAAATGCACCTATGAAAGTTCGCTTTCTCCATATTCCCCTGTCACTGAGATAGGGGAATATTATTGACATTGGTGATGGCATAGGTACAATAAGAGGCCTCCTCGGAGTATTCCTAAAAATCTATTTTTTCAGCCCTTTGCGGCTGTTTTTTGTTTATTAGTGATAAAAAAATCGCCACGCTAGGAGTGGCGATGATGTTGAGAGGGAAAATTAATGGATGTTTTTGAATGCTAATGTCTAATAATAAAGAACGTTGACCTCTTAACACTAGTAGTATACCATAGATTGGCTTAAGGATTCTATTTTTTTATATGACTGTTATGATTATATCTTGCAGTAAGGTAGTTTTTAAAATCCTTTTGTTGTAACAATAGCAGAGAAGAATTACTATTAATAAACCAATGTGCTACTTGATGGGGCGACCTTAGAATAATCGATAATTTGATTATCAAAGTTCATTAATAATTTTTTAGCTGCTCCGACAGTTATAGGGTCATCATCCCTGTCAATGACTTTTCCATCTGCTAAATTTATTTTTTCAATGCCAAATTTAGTTCGCATATCATAACTATAATCTGTTCCTCCACCATGATAAATGACCCATACTGTATCTGGATGTCCAAGAAAAGCGTTAATCAAGTAAGGGTCTTTTTTAGTCTTTTTTCTTTTAAATTTTTAATGGATCGATTATTAGGATCAACTTTATAGATATCTTTGACTGTCATTTTTTTCGTTAAGGGGGTTTCAAAGCTTCTTATAAGTGTCCCTTCTTTTGGATGTTCTTTTTCCAGTGTTGCGCGCTGTTGTGACACTTGTTGCTCAGTTGAGGCGAAAGCCTGTTGGGAAATAGCCAGAGGACATAATAGTAATCCTATCCCTAAGGCTAAAGAAATCTTATTTTTCATAATATATGTATCCTTATTTATTTGTGACCCTATACCAAGATCCATTAACTGGATTATGAGTATAGAAGAATAGCCAAGAACCTTCACCGTTAACATATTTTCCTTGACCGTTTCCAATGACTGCTCTAGAAACAGGTTTTTTAGATTCATAAGTACGGTAAGCTTCATATTCATTTCCAACTAAACCGCTGTCTCCAACGGATTCCCAAAATAACCAAGTTCCAGTTCCTTGTACAGCCTCAAATTTAAGTTCTGAAAAACGCCAACCTGACCCTGAGAAGGCTTGAGAACGATAGCTTTGTCCTAAAGGAAGAATCTTAGGATTATTGGTAGCCCTATAAGGAGAGGCAGACCTGACTAAAATTGGAGGGTTTATATAGTCAACCATGCCTTTATTAGGAATTTCTGTATCTTTGTACTGCTTATAAGACATTAGCTTCCCTTGATTATTTGAAACAATAGTAGAATCAAATGTCGAGCTTCCATTGAGATTGTAAATAAATCCGCCCTCTGGTAAAGCTTCCACAATTTGATTATCATTGATAACTGGAGATAATAAATCTGGAGTGGTTGACTGATATTCAGCTGCAGAGACAGTGGCGCAGGCTCCTAATAGGTGAAAAGTGATGTAATTGATAAGATAAGGGATTTTGGTTTCATGGAGTTTCTCATTTTTATAATAGCTCACCTTATTAACGCTTAGCCCCCTTTCTTACTAATTAGGTGATTAGTTGTTAACTTTATTATATAATAATTTAAAATAACAGCGCATACATGGCAAATTGCTAACTTTATTATATAACGATTTGAAAAAAATAGTATATATGTAATCGCTTATTTTTTTATTTGAAGTGTCAAAATGTTTGATTTAAGTTAAAATAGACTTATGAGATTTGATGAGAAAATTTTTGTGATTGAAATGGCTAAATTACGTGAGAAGGAGTTTTTGAAACGGATTAGAGATTATGACGAACAAATAGCTACGACAATGCGCCAACACGGCTATAAACGAGTGGATAGTAGCGAGCGAACAGTTCTCTTTACTTTTGGAGAAGTGACGATTTCAAGAAGCCGCTGGAGAAAAGGAAAGAAAACCCGTTATCCCGTTGATGAATGGCTGGGATTAAAACCCTATATGCGCTATTCTCCTGAACTCATGCCTCATATGGCGGAACACGCTTCTAAATTATCTTATCGGGAAGTTTGTCGAACGATTAAAACTGCTTATGGCCTATTAGTGACAAAAGATGCCGTCTTAAAAGCTGACAAACTAGCAGAACGACTCTTTTCAGAGAAAGAACACTATCGTTTCTTACAGCACGTAGCACCCCCACAAAAAATCCAAGCAGAAAGAATCTACTTGGAAGGGGATGGTGTCATGGTTAAAACAACATCAGGAGGAGATGAGCGTCATAATACAGATTTGGCTCACTTTTTAATCCATACGGAATCAAGAAAGAGTGGTAAAAATCGCTATATTCTAACAAATAAGCATGAAATTATTAACGCTAACTATGATCAAGCAAGAGAGGAGCTATTAGACTATCTCTACAATCACTTTGAGATAACGGATAAGACCATCCTCATTACGAATTCAGATAACGGTAAAGGCTATACCAAACGTGTCTTTCAAGAGGTTAAGAAAGCACTTGACATTAAGTATCATGAATATTTTTGGGACAGCTATCATCTCAATAAGCAGTTGAAAGATTTTTTCAAGCCCTATCCTTATGTCCCACAGGATTTAGCTTTTAAAGCTATTCAAACTCATAAAAAGTCATTATTAGAAACTGTCTTTGATACAGTAGAAACACTGATAGAAACTGAGGAAGACTATATTAACTATTATGCTTTTAGGCAGAAACTCTTTAGAAATTTTAGGGATACTAGGCCATCACAATTACGAGGACTAACCTCTCGTGGTATAGGTGCCATGGAAAGCCAGCATCGCAAAGTGACTTACCGTATGAAACATCGTGGGATGTATTGGTCAGTAACAGGTGCTTGTACCATGGCTAAAATTATCTTATTGGAACGGATAAATAAACTAGATGACCTCTTCTTTGGCGACTGGCGAAAGCAGTACCAGAAGTATCGAGAAAGAGGCTTAGGTGCTGGCCATTTGGTTAACCATTATCCTCATGATGCAGTGGTGATCAGGCGATGACTACAAAAAAATCTATCTTATAGCAACCGCTAAAACATTAAATTTTAGAGGCTTTTTTGGTGTGTTTATGCCCCGAAACCCTTTGTTTCAGTCTTTTTTGGAATAAAAGAACCTAGAGTTTTCTTAGGTTATAAGGGTTAGTTGGACTTTCCCGAAAATTCAGACACATAC</t>
  </si>
  <si>
    <t xml:space="preserve">TnSdys2.3</t>
  </si>
  <si>
    <t xml:space="preserve">EGL48802</t>
  </si>
  <si>
    <t xml:space="preserve">AFIN01000116.1</t>
  </si>
  <si>
    <t xml:space="preserve">Streptococcus_dysgalactiae_subsp._equisimilis_SK1249</t>
  </si>
  <si>
    <t xml:space="preserve">hypothetical protein HMPREF9964_0676 [Streptococcus dysgalactiae subsp. equisimilis SK1249]</t>
  </si>
  <si>
    <t xml:space="preserve">TnSgallo1.1_Iso</t>
  </si>
  <si>
    <t xml:space="preserve">YP_006034963</t>
  </si>
  <si>
    <t xml:space="preserve">NC_017576.1</t>
  </si>
  <si>
    <t xml:space="preserve">Streptococcus_gallolyticus_subsp._gallolyticus_ATCC_43143</t>
  </si>
  <si>
    <t xml:space="preserve">TTCAAGCGATGATGAGCATTCTAAAAAATTTTACCACATAC</t>
  </si>
  <si>
    <t xml:space="preserve">hypothetical protein [Streptococcus gallolyticus subsp. gallolyticus ATCC 43143] &gt;gi|334281430|dbj|BAK29004.1| conserved hypothetical protein [Streptococcus gallolyticus subsp. gallolyticus ATCC 43143]</t>
  </si>
  <si>
    <t xml:space="preserve">GTAAGTGGTAAGAGTTTTTAGAATTAGTAATTATAGTAAAAAATGGGAGAACAGAGCAATCTGTTCTTTTTTCGTTTGATTAAAAAATAATTTAGTAAGGAGTTACTGAAGATGGAAATAGTCATGAACATTGAGACATTAGAAATCTTTGAAGTGATTGATTCGGATAACCAGGATATTGAAGATACTGCTGAAGAGATTATCGAGGAAGATACAGTAATGGAAACATCCGAAGGATGTCAGTGTTTAGATGAACCTAAAAGAATGGTTCAGCTGACATTATTTGATAATAATTTTTATCCTCACCCAGTTATGTTTTTTGAGGATTCATCTTAGATCAGTACTAGAATAATACGGAGAATTAATTTATGGACTTTCTTGATTTATTTGCTGGCATTGGTGGCTTTAGAATGGGATTAGAACGTTTAGGACATCATTGTGTCGGTTTTTGTGAAATCGATAAGTTTGCACGGGCTAGTTATAAAGCCATATATCATACAGAAGGAGAGGTTGAATTTCATGATATTACAAAAGTCAGAAGCGAAGAGTGGCGTCAATTCAGAGGAAAAGTTGATCTCATTTGTGGAGGATTCCCCTGCCAGGCTTTCTCTATTGCAGGAAAACGAAGAGGTTTCCTTGATGAAACTCGTGGAACGTTATTCTTTGAAATCGCAAGAGCCGCTAAAGAAATCAAACCACCATTGTTACTCCTTGAAAACGTCAAAGGCTTACTATCTCACGACAAAGGGAGAACTTTTAGAACAATCCTCTCCACGCTTGATGAATTGGGGTATGATGCAGAATGGCAGGTACTTAACTCAAAAGATTTCGGAGTTCCCCAAAACAGAGAGCGAGTGTTCATTATCGGACATCTTAGAGGAAGAAGTGAACGAACGATATTTCCTATCAGAGGAGAGAGCCCAACAGTTGATTCTTGCAAACCCAAACGATTAGGTAATATTAATCCAAGTGGTAGAGGGATGAATGGCGAAGTTTATCGAATAGATACTCCTTCGCCAACAGTAACGACAAATAAGGGAGAAGGCAGTAAAATAGCTATTCCTGTGTTAACACCTGATCGTGCTAAAAAGCGTCAAAATGGTAGACGATTTAAAACTGATGGAGAACCGATGTTTACGCTGACTAGCCAAGATAGACATGGCATTGTGATTGCAGGACGTTTACCATCGGCACGTCAACAATCAGGTCGAGTTTATTCAAGTAACGGATTGGCACCAACCTTATCCACAATGCAAGGTGGAGATCAAGAACCTAAAATTATTCAAAGAGCTAGAGGTTATAACAAAGGTGGAACACATCAACTGTCACCAACTTTATCCAGCCATCATTGGCAAGAGAACCATTTTGTTTCACTTCCTCAGAGATTTCGTATCCGTAAATTGACACCTCGAGAATGTTGGCGACTGCAAGGTTTTCCAGATTGGGCATTTGACAAAGCACAGGCTGTTAATAGCAATAGCCAACTTTATAAACAAGCGGGAAATTCGGTTACTGTTCCAGTGATTGAAGCTATCATAAAAGGATTAGAGTGAATTGGGAGGAATAATGGTTAGGAATAATTTGTATGATCAACTGATTAATAGTGACCCTCTTGGTTTTATTGATCCTTTAACAGATTTGGGAGAATTTGATGCTGTTCAAATGAAGTTTAAAGCACCTGTACATCAGTTGAAAAATAAATACTCAGGTCAACCATATTCTAAAAAATGGCAATCAAAAATTGAAGAGATGAGAAAGCTTTATATTCAGTATCAACTCAGCTTGCAAGAAAAAGATAAGAAAGAAGAATACTACAAGCGAGAAAAAACAACTGATTCTAAAGAATACTCGAACGAAATTGTAACGACATACCTAAAACTAGGCTTTGGTTTTCGTGATATTGAAAAGCAAGTATCCATTTCTTATAGAACGTTACAACGTCGATGGAATCGAAGTGACTATGTTCAAACAATAGAAACTGAGTTTTATTTAAAGTCAGATTTAAATGATGGCTATTATTTACCTGGAACATCACTTCCAAAAAGTATGAAAGTCAATTGAAAATAAACTGACAGGAGAAAACAATGGTATTTACTGGCATGCCCTATTCCAGCTGGAAGGGACGTTCTGAAACTGAAGAAGAGAGGCAAGAACGTTATCAGATTCAACAGGAAAAAAGAGAACATGAAAAACAAGTCAAAGAAAAACAGATTGAAAGTGATTTAAAATTTGCTAAGGAACGCTATGGAACAACAGGAGTCTATAGTTACCCTATTCCAGATAATACTTTATCAAAGGCTTTCAAAATTTCTGGAGCTATTCTTAGAGTTAATTTAATTGATGTTGTTCGATATGAGCATATAGATAATGAGTTTAAAGCATTTTATAGAAGCTCTAAACTGATGTTTTCAGAAGGAGCATCTAAATTAAGAGGCTTACCTAATTATTTGACAACTATTCTCGATATTCCTTATGACGTCGCTATTGACGTAGCTTCACAGTTACTACTTGATGAGCATATTTTTACTAGTATCCGCAATAGCTATTTGGAACTACATGAACTTGAAGTCAATAATAAATTACTCACTGCAAAGTATGGTCTGAGAGATCCGCTTTATAGTAAAGCAAGACGCTTGATTTTAGAGCAGATACAGCAAGCAGAAGCTTGTACTAGGTTTAAGAAATGTTGGAAGAATACTAGGTATTGGAAGAAAAAAGGGTTATCAAAGGAAAGTATTTTAAGATTATATGCTTTTGTTGATGATTTCTACCTTAGAGCTGATTGGGATGAATATAGCTATCTGAAGTTATTAAAAGATGATGAGGAGATTTAAAATGACAAAGTCAAATAATAAGGAAAATCAAGGAGTAGCTATTGAAGAGCCCTTGCCTAAAAAGCATATTACTGTTTACAGAATGAGGCTACTACCATTGTTAATCGTATTTATGGTAATGATATTGCTGATAAATCTCTTTTTGCATTTTATTTAGAGTAGCGTATTGGTCGCACAATTTAAAAACATGTTGAAAGGATATGGTGATATATTGGAAACTCAAAAAAAGAAGAGGCAGGCTATTTTTCTTAGAGATATTGCAGAAGAAGTCCATAAATTGGTATCTCAAGCATCAATAAATCAGGAAGAGCAGATCTTACTGATGAGGGTGACTAATTATCTTTGTCGCAGTATCCTTATTCCTTATCGCTCTATGCATCATGAACTATATGAGATTGCCAAACTAGCACCATGGCTATTTGATAAATGTTATGCCTATGAAGCTAGTAAGAGAAAGCCTTGGATTTGGGAGAGAACATCAGGTAGCCTTCCTGATAAAGTTGACATTCTAAAGCGGGCAGATTATTTATTTCCGGTACAAAAAGAAGTAGGGAGACCTAAATGAAAAAACAGATCGAAATGGTTTATAGTCTGGTTTTGAAAGATGGCTTGAGACAGACTAAATTTAAAAATAGTCATTTAAAACCAGTTTCTTCAGCTGAAGAAGAAGGGAATAAAGGTGCTATCTTTGGATTTCGCACGAAAGCAAACATGACGAAAGCTCAAGGTGTTGTTTTAACCTCACTTGAAGCTGTTCTAGAAAATCAGAATAACTTTACACATTGGACGCCAAACGCTTATCGCTATGGAACTTATAGCGATGACAAACGTCAATTCACGAAAGGTCATGCTGAAGATAATCTCAGACAGATTAATACGTTTTATATTGATTTTGATATTCATTCTTCAGCCGAACTAATGACAAGCAGTGATATTTTAATAGCTGCGATTGACCTGGGCTTTATGCCAACGTTGATTTTAAAGTCTGATAAAGGCTATCAAGCCTATTTTGTCTTATCAGAACCCGCTTATGTCACGGCTCATTCTAATTTTAAAGTGATTAAAGTCGCAAAAGCTATTTCTCAAAATTTGAGACAGTATTTTTCCCAAACCTTGCCAGTTGATCTAACGTGTAACCATTTTGGGATTGCACGTATGCCACGAACGGACAACGTGGAGTTCTTTCACGAAGAGTACACTTATTCATTTCAAGAATGGCTTGATTGGTCCATGAAGCAATCTGACCTCCCTTTTCCAAGTAAAAAACCAAATTTAACGGTGATTACTGGAACCGAAGGTATTAAACAGATTGATGAACCTTGGTATCAACTGTTGCTGAATGAATCAAACATTAAAGGTACTAAAGCGCTTATGGGGAGAAACAACGTTCTCTTTACGTTAGCCCTTGCGAACTTCTCAAGTGGTGTCTCTCAGAGCGATTGTGAGCTCGTTTTAACTGATTTTAATGGACGATTGGACGAACCGCTCGCTTCAAGCGAAGTTCTGAAGCTCATCAATAGTGCTTATTCAGGAAAATACGAAGCGGCTAGTCGTGATTACATCACTTTACTTTGCAGAGCATGGGTTAATCAACAACTGAAAGCTTCTGATTTATTTGTTAAGCAACGCTGGTACAAATTCAAGAAGAAACGTTCAGAGCGCAAGAAAAGTCATCTTTACGAATGGAAAGCGGATGTCATGGCCTATTTAGAATGTTTCTATGAAACACAAGATCCATTTATTCAAACAACAAAAAAGGCTATCAGAGAAGAGCTCCATATTCCAGAACGCTCACTTGATCGCGTATTAAAAGCTTTAAAAGCTGAGCAAAAGATTTTCTTTAAAATCAAACCAGGACGTGGTGGCGGTATTCGTATTGCTTCCGTTAAAGCAATTATCTTATCGCTTATTCAAGTGAAAAAAAAGCGCCAGGAAGCGTATTTTGCGAATATTGCACGCTTCTTTGAAGATAGTGTCAACTATACAAAAAACGTTATTGAAGGGGTGAAACATGAACTTAAACACGTTAAACAGTTATCGTTATTTGAACAAGACATTGGTTAATCACCATAAGAAATAAAACCCGCCAACTGCCTTTACATTTATATCTATGATAATGAGAGGCAGAGCTAGAAATGGTTAAAAGAGTAATCAATAGTCTTAGTATTAAAATACTAACTTATAGAAAAGAACCAAAGGGAGAAGAGAGAAAATGAAAATTTTATTAGTTGTTATCAGTATTATAGGGGTTTTATTTGCTGTTCTAACAATAGGAATCTTAAAAGGAAATCATAGGGTTAGATATGCAAATGGGTATGACAGTGAGATTGAGAATGATTATCAAACCATGATTGAGTTGTCTAGTCATGCTGAAAAAAGAAAGTGAGGAGAAAGGGATGAAGTACATTATTTTTAGTTTTGAAGAAGGAGATTATCTCTATGATGACAATGGGAAACTCTTAATCTTTGAGAGTCAAGGCTTAGCGTTTCAGTATATGCAAACCCACTATCATCAACCATTGCCAAAACATAAAACCAAAAAGATTATGAATTATCCAAAATATTATCAGGCACCATTTAAGTGTCACAAAGTTTGCTAGGAGGACTGCTGATGAAAAATGATAATGATTTGGTTACCAATTTGTTCTTATTTGGTTTACTACTGTTTGGAACAGTGCTAGTGTTTTTCAAGCAGATTGAAGCTGCTATTTATACCAATACACTAGTAATAGCAATTAGGGTGTTATTACTACAAGAGGATAAGTGAAAGGAGATTTAGCATGTCAGAAGCATTTAAAATTGTTCGTGGTTATTATTTAACAGCACTCGGTCAAGAACCACTCGCTTATTATTTTAAAGTACCACGAGATCATCCAGATTTTGAGGTAATAGAAGCAGGACAAGTGGCGTTAACCTTTTATCAAAATGGTGAAGCGATTACGAGTCTTCCAGCGTTAATTCGAGTGGATGGCGTGATTACTAATGATAAGGTCGTGTCAGACTATTTAGCGAGTGAACGAAGAGATCATTTTCCCATGTTACCAATTGTTGAAATTTCCGATGTCTTTGATCCTCTAGTGTTTAATCAGATGTCTAAGACCTTTGATGGACTGCGTCAAGAATTAAAAGAACTGGCACAGGTTCACTATATTCAAGGAGATTTATTTGAATTTTTTAAGGAGGAAAATGATGAGTAGAAAGCCCTATATTCTTACCCTTGCTCTTGTAATAATAGATTTGATGTTTTTAGGTGTCAGTTTTCCTATTGTAAAAGACTTTGCTTTTGATTATAACTATGAGTTAACAGCTGATGTCTACGTGGATACAGCTATCAATCAAAATGTTAACCTGGTCTTTTATAAAACAGGTTGTCCTTATTGTAAGGCAGGTAAGAAAGCCGTTGTGACCGCTGCGAAAGAAAATGCTTATCCGACGTTTTACATCGATGTTGAGTCAGCTAAGGGACAACAATTGGTGAAACAATACCAGGTTGAAAAAGCGGCCACCGTCATCACGTTAAGAGATGGTGAGTCACAACTTTACCTCTATGCTAAGAAAACACAAGCAGGTAAGATTATGGCTAACACGAAAAATATTGAGGAGGCCTTTAGTGACTAATTTACTTAGTGCGCTTGTTCATGGTATTTATACGTTTACGTTATTATTCGTTTGGTTCTTTCCCATTTGTCAGGTAAGCATAGGAACGAAAAAGAAAAGCCGTGAGCTAAAACTGTCAATAGCATTAACGATGCTAGCTAAGATTTTAAAACCTGACAGCCAGGTTGAATGGGTGAATTGGAGGTAATCAATGACCTTATCCGTTATCTTGAACATCATTATGATTGCAATAGGGGTTATCATACATATGATTGGTTTTGGGTATCTATTTTTTAATCGATCAATCCACATTTCCTCTCGTGGTCGTGTGTCAATTTGTTTTACAGGAAAATATTCTGATTTGATGACTGCCTTATGGATTATTGGATCAATCATTATGATTATTGGTGGTACCATGCTTGTAAATGCATTGATACTTTAAAAATTTAGAGTGGAGGAAAATAGATGGAACAAACTACAATTGTGAAAAAGATTTTATACTTAACTGCAATTTTACTATCTCTAGCAATGATTTGGTACTTTATTTGGTCTTGGATAACGATTGTTAATATTGCCATTGATTATTCTATGGCTCTAACTACTAGTGATAAAGCAGCTGTGTTGGAAGTTAGACCGCATTTCTATTGGCCATATCTTGGCATCTTAATCCAATTTAGTTTAGGTTTTGGATACGTTGTTGATTGGTTAACTCGTGCCATTATTGGTTTTAAAAATAGTTTAAAGAAGCGGTCTTAATTGGAGGAAATAAAAATGTTAACACCAGAAGAATTAAAGCAACGTCGTGCTAGTTTAATAAAGGAGTTGAGAGAACTAGATAATCAAATCCAACAAGCAGAAAGGACCTTAAAAGGGCTCAAAAAGGCGACTATCAAGCAACAGTTTAAGCAACTCTTAGGAGGGTTGTTGAAGCTAATGATTTGGCTCAGTTTCTTCTTAGCAAGAACAACTTTCTTTTATTACTTCTTGCACAGTGTGATACAATGGTCGCTAATTGCCCTGCTTGGTGCTATTTGGCTAGCCTGTGGTTCAGAATTTCTTTATGAAGAAGGTAGAGACTGGATCCAGGAAAGTCAGACATCCTAATTTTGATGATATGTATCGTCAATATACTTCTGAACAGTTAGAAGAATTGATTGCTTCTTTAAAAGAGACGATTCGGTTCTTAGAATACCAAAAATCCCTTTCTGTTGCTTTTCATGAAGGGCAAACTCAAGAAGTGCAACATCTTCTAGAAAACAAAATAGAAGGTAACTTATCCTCCTTACAAAGAAATGGAGAAGGCTGGTTAATAAGGATTTGGAAACATGAAAAATAAACAGTTAACAGATCATAAAAAATCTCCAGATGTTCATTATTAATTATTCTATTTTACCATTTATTTTGACATTAAAGAAAGGACACACTATGTATGATTAATATAATAAAAAACTGGATTGAGCAGATCAAATCCAGCTCAATTGCTAAACCATTTATTGCCACTAAAAACTGGCTTCACGAAAATGTTATTAAGCGAAAATTAATTATTTTTGGTTTGCTGTTTACCACTTGGTTGAGTTTATTGTTAGGGGCAATTTACTCACCACAACGTCAAACCTATAGTGATGAACAACTTAAAACCAAGCAAAGTTTTTCAAACGGAACGGGTGAAATCAAACTCACTAGTCAAACCTATTCGGCAAAAACGGGCGTCATTGTGTTGCAGTTTGAAACGAAAGATGCGACTTCTTCTGTTGATCGTGGTATTGATACCAAACGATTAAAGTGGCAACTTTATGCCCAGCATAAAACCGCTGATACTGTCATGGAAGTTGTCCCGATTATTGACAATAAAATCTCTGTTATCATCCGAAATGTTCCAGAAGATTTTGGTGCTTATGCCATTGATATTACTAATAAAACGGTCGCAACTAGCTCAATTGATGTTGATATTGACGATTCATCTGATGACGACGATACGACAACAAGTAGTCCAACATCAACCGATGATGAAGAAGCTAATGTGGTGCAATTTATGATTACAACTCAAAATAGCCAACTTAAAAAAGAAACAATCAAAGCCGTCTCTCGTGAAGAGTTTACGCTATCAGAAATTAAAAAAGAAGAAGCGTTCCAAAATAATCAAATTAAAAAATTGAACACGTCAATTGCACAATTAAAAGCATCAATTGAAGATGATGAGTCTCGAAAAGCGAGCTTATCCACTGAGAGTCAATACCTCACAGGTGACGATTTAGAAGCGAATCAAAAAGATATCGCAAGTATTGATAGTAATATTGAAACAAAGAATCGTTCCATCGAAACAGCCAATACTAATATCGAAAAACTGGAAGAAAAGTTAGAAGCGTTAGCTAAGAAAAAAGCAGCGGTGAAAGATGGTACCTTTATGTTTTCTAACCCCATTGAAACGATTGAAATGAAGTAAATAAATGATCAAAGGTAGAAAGAAGAAGGAAAAAGTAATGATGTTACAGTCTCTTAAACGAACGAAAAAAGAACGCCAGCTAATTATCTTAAGTGTCATTAATTGGCTACTAGAAAGATTCAATAACTGGCAATTTGAAATCATGACAGCCATGTTTTTGGGTCTCTTGACACAAGGAGTGGCTCCCAAAAATGAGGTTAAAACCTTTCTCACAATCTTTATGATGGGGTATATTTGTTCAAAATTATCCCTAGACATTACCAAGGTATATTCAGAAGTCATCTGGCGATGTGTTAAAGCAGTGATTTGGTATACGGCGTTTATGATTGGCTATGCTATTTCTAGCACGCAACTAAGTAATCAATTAGTGCTTGCTTGGATTATTTCAGGTCTTATTTACGTTATTATTCGTTATACTTATCCAAAATTATTTAGATACTATCTTTTCAAAAAGGTCCTCAATAAATCTTATTTGGGTATCCGAAAAGAAGGTGACCCCTTACCGCCTGAGGATAACTTTTATCAAGATGTAAAATTAGTGAATGCAATTGAAAGAATGCAAGTCATCAATCAAAAAACCATTCAAACAGACTACCAAAGAATTCTTGAATTATCTTTTATGGATAGTTACCGACAAACAGGGTTACACTATTTTACAGACGTTGAGACGCACAAAACCCATCGAGAATTTTTCGATAATAATGGCATGTTTGTATTAGTTTTTCGTGTGTATCCTTTTGGTTTTTCGACTCCAAATGTTAGTTATTGTCATTTGACCTTACTCAGATTAACGTTATCTGAAGAGAAAGCTTTCACCTATTTATCCAGGAGCGTCCTTTAACATTATCTCCTAAAAAGGATGGCTAAAAATGCTTTATTAAAAATAATAATAACGGTTCTCTAACAGCTTGTTAGAGAGCTTTTTGCTTGTTTTAGAATTGACTTTGACCGTTACAGCATGATTTTAAATTATCACTTATACTAAACATAATTTCAAAAAAGGAGGCTATGTTTAGATGGCAAAAAAAGACTTAAGTAAAATTGATTTAGCGCTTGAAGAAGCGAAGAAAAAAGTGGCTTCATTAGAAAATGAACGCAAACTGGCGGAAGAAAATCTTCAAAAAAATATCGGCAAATTGTATGTTCAAATTCAACTCAAAAAAGACAAAACATTATCTTATGAAACCATTCAAAAAAGACTAAAAACAGAATTATTAGAACTTAAAAATGCTGAAAAAGAAAAACGTCTCGTTGAGAAAAAAGAACAAAATGAACCACATCAAATGTTTCAAAACAGCTAATTTTATCAGTTGAAAAGGAGCCAAAATGTTTAAAAAAGTCTGGTTAAAAACAGGTAAGTATAAGTAGGTATTTTGTAAGTTTTTGTAAGTAAAACACATATGTTAGCCGCTTACTTTGTAAGTAGATGTAAGTAATAGTGTAAGTATAAGTAGGTGAAACCGAGAAAATTACCGGTACTGGAAACGTTGATACTATCAACTCCACACGGAACGTGGGGACAGTTTCCCTTATGCTCTTTTCAAGCACTGACACCCTAAATTGGCATTAGCCAATAAGGTAGGTGTGAGTGTGCAGAAAAACCACATAAGTCGAAAACTTATTTTCGTAACGTTGTGAGGTTGAGGTTTTCTGTTTTGCTTCTTTTATCTTTTGCCTCGTTAAAAGATAAAAGAAGGGCGCCAATTTTTGACAGGAAAGGAAATTAAAAATGGCAAATCTAAAACAAAATCGAATTGAAATTCGTGGCCTTTCAGATTCTGAAATTAATTATTTAAAAGCACTGGCAGAAAAAAATAAAGCCAAATCATTGAATGAATTTTTACTATCGGTACTCCATGAAAAAATTGAATACGGACAATTTAATCGGGCACAGGATTTGTATTTAGCTTATCTTGAAAACATGGCGGAGACGACCAAACATATTTTAAATCAAACGCAAAAACAAGCAGACATTCTAGCAACGTTTGAAGGCAAAATGGATCGTTATGGTGACCATATTTCTCGTTGGTTGGAATATGAAGGTGAGGTGGAAAGTGATGACGAAAGAAATTAAAGTTCGAAACATTTCAGATGATATGTTTGAGCAACTACATACCATTTCTAAAAAATATAACTATGCTAGTTTTAATGAATTTATGTTGTCTCAAGTTGAAAATATTGTGATGAATGATGGGCTTAATCTATACGAAAATCAGTTTGCGGAAACTCTGTCAACCATCAAAGAACAGCAAGCACAAATTTTAGAGTTGTTACTTAAAAATGAAATTTCACTCACGGCTTTTAGTGCTAAACAAGATATTGTGGAAGACCTCACTTTACATTGGTTACGGTTTATGGATGATGTAGATGCCCTTGAGGCAGAAAGACGAGCAGGTGGCTGATTATGAAGAAAAATAAATCAGTATTAGTCGCTTTATTATTTTTAGTGATTATGCTCGTCCAACCCCAAAATTTACAACGTCTTGTCACTATTTTTACTCAAAATGATATTGCAACACAATTGAATATTGCTGATTCGGCTGAAGAAAAAAATTCAACATTAAGTGAGGCTTATAAAAACCAAAATGAAGAGTTAAAATCAAAAACTTATGATGGCGAACAGGTGATTACCGTTAACGATAAAGCTCAATTTACGACAGAAGAATTGAGTCTTGATAACGGCTCATGGGAGCGGTATTCGGATTTGGATTTTTTAAATCGTGTTGGTGTTGCGGAGGCAATGTTAGGACAAGAATTAATGCCAACTGAAAAACGAGAAAACATTTCAACCGTGCTACCTACTGGCTGGAAAAATAAAAAAATTACCTTTAATGGTAAGTCAGATTATTTATATAATCGCTCACACTTAATTGCGTTTGAGTTAAGTGGTGAAAATGCCAATATTAAAAATTTATTTACAGGTACTCGAGCGTTGAATGCGAATTTTGAAGATGAAAAAACTTCAATGGTTTACTACGAAAATTTAATTGCCGATTACATTAAAGAAACCAATCATCATGTTCGCTATCGAGTAACGCCTTTATTTAAAAATGTGGAATTAGTTTGTCGAGGGGTCAGACTCGAAGCACAAAGTGTCGAAGATGATACCATCTCATTTGATGTTTATATTTTTAATGCCCAACCTGGATATGAGATTGATTATCTGACAGGTAGTTCACAAAAAAGTAGTTAAAGTATAGGAGAAGAAGATGAAGAAAAAACCAAGTCGTATGACCATTTATTTTTCACCAGAAGAGCGTCAATTTTTTGATGACATTAAACAGTATTTTGAAAATTTCAATGAACTAAATAAGGAGATGAGCAGCTCATCTATCTTTGTGTTATTAGTCAGAACATTTCATGAATTATTCTTAGAAAATGCCACGACGGAAGATTTTGGCTTACGAATGAAGCAGTTAAATAATATTAAGGATACTCAGCTGGAAAAAATTAATGGTGATTTAAGCACCATCAAACGTCAATTAGATCGCATGCTCTATTTAGAACTCACTAATTTTCATGCTATCACTAAAGGTGAGGAATTTGATATTCAAGATTTAGAGTCTATTCATTCTCACTTTGATCCCATGCAACATGAGTTAATGGCACGTATTGACGATGTGATTAAGGAAGATATCGCTCGGGGACAAACCATTAAACATTCTCATACAGGAGTTACTAATGACAGATGACATTGTTGACTTGTATTTAGCTACAGGAGATTTTCACGAGGCCGTTAGACAATCAGGCCTACCCACTCATATTGCCCATTTAAAATTAATTAAAAGCGGGCGTTTAACCATACAAGATAAAATTCAATACGGTTCACGAAGCGCCAGATTAGGTGGTTTAATGAATTTCAAGTTGAAGCCGAAGAACTGCAACCACTCTTAAACGAGTATGCTCAATTGCGAAAAGATGGTCTATTTTAAGGAAAAAGGAGCTGTAAACAATGAGTGACTCATCAAGTCCAAGCATTACCTTTATGTTGCAATACACAGAAGCTAATAGTGCCTATGTTGATTATACGAATCGTGACGAGGCCGTCCAAATGGATAATGACCTTGACTTAGAAACTCACCGACAATCTGTCGAAGGGATGACTGAAAGTCAGCTTCAAAAAATTCAAACAGAAGTCCCAGAAACCACACTTAACTTTCAAGAATATATTGATTATATGAATCGGTCTTATGCGACTGAAAAACAAAGTGATGACCTGACGGCTATTTTTACTCAGGATGCCAATTATTTGCAGCGGGAAAAAGTAACCGAGCTTAAGCAAAAGCTAGAACAAGCTCACGACAATGGCTCCTTACTATGGCAAGGCGTTATCTCATTTGATAATGAGTTTTTAGCAGCTCAAGGGTTATATGATCGTGCAACAGGTCGTGTTGACCAGCAAGCCATCAAAACTGTCATGCGTGATGTGATTCCCAAAATGATTGCCAAAGAAGGATTGTCAGAGTCGGCTTTTTGGTGGGGCAACATCCATTTGAATACGGATAATATCCATGTGCACTTTGGGCTTTCTGAGATAGAATCAAAGCGAGAAAAGTTTTTTTATCAACCTCGCCACCGAATGGAGTATCGTGGTAATTTTTCGCAAAAAACGATCCAAAAATGTAAAAGTGACGTTTTTCATGGCCTCATTAATGACAAAACACGTTCTGCCCTATTACGAAAGGAACAAATTTTAGCGAACTTAAAAGCTAATCTCATTGATCAAGTTTTTCAAGAAAGCAGAATGGTTCGTTCAACTGAAAAAAATTTTTTGGAACAAGCTTATAATCACTTGCCGTTTCAAAAGAAGTGGCGCTATGGTTCTAACGCTAAAGATTTTGCGGTGAGTAAATTCTTCTTAGATAAATACCTGGACTCTTATTTTGAACACGATGGCAAGGGCCTTTATCAAGAGTTTTTACAAGAAACTCGTGCTTTTTTACAAACATATGAGGGAGCTTATTCAGCTGAAAAAAATCAGACCTATGAAAAGCTGAGAAAAATAGATGGTCAAGTTATTCGGACTCAAGGAGTCTCTAAAGGATACGATTTAGACCACTTAGTTGCTCGTCGAGAAGCAGAACTAAGAGAACGGTTAGCTAATCGTATTCTACGCTCCTTTCGAGAAACACCGCCTAAATTTCAAAATCCCTTTGAGGCTAATTTGACTCATTTTTCAACGTTGAATCAACAACGGATTCTTGACCAGTTGCCAGAAGCTAGTGTCTTAAAATCGTTAGAGGCTTGGCAAAAATTAGGTTATCAATTAACTCCTAATGCCAAAGCTGTTACGATTATTAAACCCATTTATGACAGCTATGATAAATACGGCAATGGCATTGGTCAGCCTGATTTCCACCAAGACCAGGTTTATGACATTAGTCAAGTAGAAGAAAATCTTCTAGCCAAACAACTAACCTTAAAAGATCTCTCGTTCTTTTCAACTGAAGACTTAAAAGAGCTGGTGGATGTGGCTAAGCAAAAGCAACATCGCACACTAAAAGAACGTCAGGAACTAGGAACCTTTCGTTATGCATTACGGCTTAGTCGATTAGAAGAAAAGCAAAAGGAGCTCCTAGTGGCTCAAAAGCTCCTGCAACAAGTTCAGCCCTTGACAACTGACAAAGCCTTTGTAGACTTTAAACGGAAAGCAATAGCTCAAGAGCTCAAACTCATTGAGTGGCAATTGACACCAAATTACAAACTGAAGCCTGAAGAGCTCACAGCTAAGAAGCTGTTGAACCAACAATTTCAAGATAGTGTGTCTCTTCCTGTCTCAAAAGCTTCCCAAGACACTATTCAAGCTCCAATGAGACAGCTTCAAGAAGAATTACAAGCTCTTTCAACGCTTCAAGATCAGAGTATCTTATCCTTGTTAAGAGGACAAGACATCTCCAAAAACGAGTATGTTGAGGAGTTACAGACCCACCTGTCTATTTTTCAGCTGAAGCATGACATCTATCAAAACAATCAGGCCATTGTAGCGTCAACTGATGATGAGCAAATCAGAGACTTGAAGCGATTAAATGCGCAACACTTTTCAACGTTAAAAGGTCTGTATAGCAAGTTGTTGCCTGAGGAAGAAGGCCAACAAAAAACGCAGATCCAACAAGCGATTGCTAAGCAAATGCAGGCGCAAAAACAGTCGCAGCGCCAAAGCTTACAACAAGTTCACGGTGAAGCAAGGATAGACACTAGTTTTATGCGACAGTTAACAGCTTCACTCTCAAAAGCTCAACGTGCTAATCAGAGAGCCCTTACAGAACGTGCTCGCAGTGATGAGCGAGAAGAGCAAGAAGAATACCACCAAAATCGTTAATTTAAAAAGCTGCTGATACGTTAATCAGTATCTTTTTTTGGAATTGACTTTACCCTTTACAGCATGATTTTTGATTATCCCTTAAGCTAACAGTATCACAAAAAGAAAAGGAGCTATTATGGAATTATATTTTCCAGATGTGACACTAGAAACGTTTGATGTTGAAGCGAACTGGCTCGTTAAAGCTATGGATGATCAAACGTTACTGGTTACTTTTGAAGGACAAGGCAAAAATGCGGATTTGGAGGTTAGTTTATCTTATCAAGATAACCCCAAACAGTATGCCATGTTATCCATTGGTGAGTTGATTCACCTACCAATAGAACTATTTATCATTCCAGATGATAAGCCTTATCAGCCATCATATGACTGTTTTTTATGAGTGCTGTTAACGAAAGGAGCGTATAATGCCAGAAAAAGAAACACGAGCTAAAAGTAGAAAAGAACGTAGAGAAGTGGCACGTTCTCGAGCGATTTTAGATGTCGCTAATGAATTGAATATGGACTTGTTCCGATCAGGTCGAGATTATCGCTGGAAAGAACATCACAGTTTGGTCATTTCACCTGATAATAATTTGTGGCAGTGGTTTTCTCGACATGTAGGTGGAGATGTCATTTCGCTTGTTGAGACGATTAAAGAAGTTAATTTTAACCAAGCCGTTGATTTTCTCAATGATGGTGACTTTAAAACCTTTCAAAGGGTTGAGCGTAAAGAAGAACCCTTCAACTATTACTTAAAACCCTATGAGCAACCGTTTATTGAAGCGAGAAACTATCTGAAACATCAGCGTAAGCTGTCAGATGAGACTATTGACTTCTTCTTAGATCAAGGTGTGATGGCACAAGCTAATGCGAAAGTCCATGGCAGTATTGAACCTGTTATTGTCTTTAAATCCTTAACTCAAGAAGGGGAGATTATCGGTGCTCAATTACAGGGCATTGAAGCCAATTGGAAAAAATGGCCAGAACGAGGCTATGCGAAAAAGATAGTGAACAACTCAGATGGCATGACAGGTTTGCATGTGGATATTGGTCAGCCAAAGCGTCTTATCTTTACAGAGAGCTCGATTGACCTCATGTCTTACTATGAATTGCATAAAGATAGTCTTCAAGATGTGCGTTTGGTATCAATGGATGGTCTGAAAGAATCAATTGTTGGTCGTCATTTAGTAGAATTAGAAGCAGAACTTTCAGGACGTCCCTCAAGATGGAGCAGAGAAGAGCTTTCTCGTGGCTTAACTACTGCTATTGATAATGGTTATTTTGCGGAAGGCAAGCATACGGATATGATAACCCTTGCAGTGGATAATGATGCTGGTGGTCGAAACTTTATCACTTCGTTGCAAGATAAAGGAGTTAGCCTAATAGTTGATATTCCAGATTTACCCGAAGGACAAGAAAAAGCTGACTGGAACAGTCAGTTACAACAAGAGAATAGCGACTGGCTAGAAAATAACTGGGATAACATTACGTTTAGTATTGAAAGAAAAGAGCCTAGCTATACCAATCAATTAATCCAGGAAGCAAAATTAGCAGAACACCCTTATTTAGTCCGTTTGATAGGTGAAAGCCGTTCGATAAATGGTCAGTTATTTAGGCAGGGTGAAACCGTTCGGTATGAGGAATTTGTGACCGCTCTGTACCATACTAGACAAGACTATCAATCAGGCGATGAAGAAAACATTATTTTTGATGTATTGGCACCAAATGGTAGTTCAATTGTTCGTAACTTTCATTATCATTTACCAACAGATACCAAACCAGTCAGTGAACTCATTCATCATGAAGGCTTACAAGCCTATGAGCAAGCAACGGTCAATTTATTAGAAACAATGACAGATACCCAAAAAGAGCATCTTCGTGAATTTTTCAAAACACGAGTATCAGATGTTAAAACAGATTATATCTATTTGCCTAACGGTCAAGAAAATCTAGGCTATTATCTAGACGGGTATCTATTTGCGCATCACTATGCGGAATTAGCTATGCTATCCCCATCAAAGCAAGTAGATGCTTTAATGGACCGACTAGCTTCTGAAGATGGCGAAAAAATGGATCAAAAATTTCTTGAGGAAACTTTTGGCTATCATCTAGACACCCCTATTGAAGAATATCATCAGTCTGAAAAAAATAGTGATCGTATAGCAGAAAAAGAGGAACAAGACTTTCGCAATCAATTTGATAGACAGTCGTTTGCGGAGACTATGGAGCTCATGCAAAAATACAGTCCCGAAGAGGTCTTAAATGAATCAAATAGCTATCACGATGAGGTACGTTACCAGTCTTTATTGATTGACCTTGGAAAAGTTGATACGAACCCGATGTATCGCTTCATTGAACGTTATATCGACCGTGATATTGACAGAGAAGCCTTGAGTCAATTTTCTACTCAAGATTTTATTACCATCGCTAAAGAGCACGGGCTCCTTAACGAAGAACCATCAGCCGAACCATGGAAAGCCATCACGGTCACTCAACCAGTCAACGGTTATACGGTTTCTGCTGATAACCGCTCAAAAGAGTTTGACAATATTTCAGAACTATACCAATTTGTAGAGGAGAACCTAAAGCGTCCGCAACGTCAAGAATTATCTTCCCTTTTGTCCGAACCTGACCGAGGAACACCGTTAGATATCCTAATGGCAATTGATTCTGCAGCAGGTGGAGATTTTAATGTCGAAGTGAATGGGCAAAGTATCCTTGATCTTTTTCCTGATGGGATTAACGAAGAAGCTACCGAAATATATAGTAGGTCATCTGCCGAAATTGAAGGGACTACTATGGGGCTTTCAACAGTTGAAAATGGCGAAGAGGTAGAAATACCAGAAATAGAAAAACGTTCACTTTCTGAGTTACAAGAAAGCTTATCAAACGAAGGTGACTTAGTTGCTACCATTGCAAGTGATAATAGTGTGCTCTATACGAATACAGTCAATTTTGATCAAGACTATAGTCTTACTCTAGAGGTTCACAGTCCTGAAGAAGTAGATAATCTTTCAGATATTAAAGCCTCTTGGACGTTGAAAGTTATCAAAGATAATCATTCACTAGGCTATCTTGCTTATGGTGAGGACTGGGGAAATGATTTTAATATTGAAGATGACTTAGTCAGTCTTGATAGCTGGATAACAAGGAATCGAGTGGAAAATCATCTTTATTCTCAAGAAGAAGTGAATAACTTTCTGGAGCCTTTATCAGCTGAAAAAGAAGCTGTTGGTGAATTGAAGTCTTACGGTACTTTCATTATCGATGATGACTTTCTCGAACGTCGTTATGGTTCTGAAGAAAGAGATGACAACCTTACAAAGGCTATAGATAAGGCGATTAAAAGTATTACTGATAGTGAAACTTACTATCTATGGCATGATGAGGAATTGGATAGCTTAGGAGCATCTGATCAAGCCTTTTTAGAGTTTCATAATAGCTTGCAGGATATTCAATATCATAAAAATGGCGTCAATCTTTTTGTGGCAGAATCAAGCTACGATGGAGCGACAGGTTTCCTTTCATTAGAAGGAAATGCACTTGATCGGGATGGCATTGAGACTTACCTTTTTGAGAAAGAGTGGTCACCTGATGAGACCTTGGACTTTCTCAATAATTTAAAAATAGCCGTAGATGAGACTTGGGTTAAAGTTATTGACCATTATAACGAGCAATTTGATGTCGTTATTAGTAGATCTGGTTTATCCGAGGATGCTAAAAAGTCTCCTGAAAACCTTCAAGAGACAATGACTTCTAATTCAGAGCAAATCAAAAAGAATGAGACAATATTAGGGGATCTTTCTGAGCAAGCTCAAGAGGCAGCACCGGTACCCGAAGTGATAAAATCACAACCGTTGAAAGAGTTGTCACCAACTCAATCCGAATCTCATTCTTTATTACATTTTACCATACAAAAGCCTGATAAGTCAATGTATAAGCGGAATTACCACATTATTGACGAAGAAGATTTATTTAAATTAAATAATAACGCTGACATTGTTCAAAATTCAGCTAGATGGTATTTGGATAACCTGGCAGATCGAACCATTCACTATTTTTACCAGAAAGAAGATAGGGTTTATAGTGTTAATTTACATTTTGAAGAGCGTCATTATATGCATCTAACAGGAATTTTTCCTATCAAGGACGGTCAAACAGCGGAGAAAACACTACATGATTTTGCAGCTGGTAGGGGTGATTATGATAATATTATGATTTCTAATAGAGATGCGACGTTCCAAAAAATTAAAGCATTACCTGATATGAAGGCTATTTTAAATGCTAATTCCTTTTACTTTGATAATGTCGATGATATTCCTAAATTACACTCGTTGACAATGGAACAAGCTATCCAATCAGATGATAAAGACGTTTTACTAGCTTTCCAATCTAATGGTGAAAACCTTTACCCTGCTTCATTAATGGAAGTCACTCAACAATTAAAACAACAGCTCACTAATGCTAAACATGCTAATGCTATTTTAGGAGTATTTTCTGAGAAAAATGGTGAGATAACCCCCTTATCTATTAATCAACATTATGTATCAGATAACGGCAAAGAGATGCTCTCAATTTTGCAAAACAAACAATATCAAGAAATTTCTAGTGAACGAACATCTGAACCAAGTCAACCTGAGGTGACCGCTGAAGACTTTACACATGTCTTAGATGCTGTTTACAACAATGGTGCGCAAATTGGTAAAGACAATCGAGATAACATTCCTGAAGCTCTGCATCCAGCATGGGACAAATATGATGAGTATGCAACACAACATGACAATGACTTCAAACAAATCATGGTTGCGGCTGAAAAAGATCACTTGCTAGATAAAAACTCAGACTTCTACAAAGCTTGGTCTCAAGATGATATTTATGAAAATCGTTATCATGTTCGTCTTCAAGACTTATCTGAAGGTATTACGTTACCATTTTCTGAGACTGACTTCATTGATTATCAAGACTTTGCTAGAGAACTCTATCACCAAAATCAACGCTCTCAAGTAGGTGATGAAGTAACTAATGCAACCGTTAACTTTGCGATTTATGCACCTGGTGGAGATCTTGTTAAAGAAGGGGTCGGCTATCATATTGGTGAGGAAAGTAAACCAATCTCGCAATTATTGGGACTTGGCTATCGTCGCTTAACAGGTTATCAGGAACTAGCTCAATTGGATGATCAAGTCCTTTCTCAGCTGGAAAGTCAAACGTTGAACCAAACGATAGCGGAAGATATTGCTGAAAGCGTACCAATTTCTCGTGAGACAAGACAAGAAGTGACAGCCTCACATAATGAAGCCAAAACAATCACGTCGGAAAGAGAAGTATTGAAAAATCGTTTTCAATGTCGGGTGGAAGAAATTTTAAACGAGTCTCCTGTTCAAAACCAGGTAAACCATCGCACAGGTGATATTATTATTAATAATTCAACTGTTGCCTCAAACAATAGCATGATTATTAATTCTGGGATAATGTCAAATCGTCAGACCGATACCTCAACTATTCACAAAACAGCTTCTTCACCTTCACCGAAGAATTCATCAGAATCCGTTGACTATCAGAAAGTTTCAGCGTATGAACTGATCCAAGCAGCCTTTCAAAAAATCCGTGAGTATACTCAGTCTCCTAAAGACTTAGCAGAGTATCTTGACTTTATGAGCAAGTTTCCAACGCTTTCCCCTCGAAATGTTGCTCTCATTCAAGCCCAGTGGCCAGGTGCCAATGCCGTGGCAACCTACAATCAATGGCAAGCGATGGCAGATAGCTTAGGATTAAGCAAAGATGATGTGATGCAAACCAAAGCAACTTATACTAATAAGCGCACAGGTCAAACGAAAGAAGTTGTTCACAATAGCTTATCCGTTAAAGCTGGTGAAAAGTCTCATATTCGCCTCTTTAGACCTCAGATAGAAAAAATGATTCCTGTTCTGGATAACAACGGAAATCAACTCAAAAATGAGAAAGGCAATCCTAAGTTTAAACGCTTATCACAAGCAACACCGCAAGAAAAGGCCTTAGTCAAAGAAAAGAAACTAAAAGTTAGCCTTTTCCAAAAACGTGATGCTAGTGGTCAGCCTTTATATACGACTTATAACGTCTTTGAACTTTCTCAAACCACCTTGAAACCTGAAAGTTATCCAAAAGCCATGCCGAATCGCCACTATAACTTTGATACAGATCAGGTAAAAACCAACGAAGTCCTTGAAGGCTTATGTGATTACGCTAAAAGTATCGGAGTAAGCATTCTGTCAGATGATGCTCATACCTTGGGAAATATTAAGGGAGCTTTTGACCCTAATCGCCAAGAAATCCTGCTTAATCCGCACAATACCCCTGGTGAAAAAATTGGGACGACCATTCATGAGTTAGCCCATGCTACCCTGCATAATCCTAAAAAGATGATGTCTCAGACGAAAACTGTTCCTCGTTATCAAGCTGAACTTGAAGCTGAAATGACAAGCTATCTGGTGTCAAAACATTTTGGGCTAGATACGGGCGATAAAGCGTTTCGTTATATGGCTAACTGGACGGATAACTTGACCATATTTAGTGATAAAGCCTTGACTGATTCGATGACACGGATTCACAAAACGGTGATGTCAATGGTTAAACATGTAGAGCACCACACGAAGCCTTACCAACGGAACCACGGGCAACAGCCAAATTTTCCCAAAGCCCAAGATAAGGGGCTAAACCGTTAAAAGAGGAGCGCTTCAAAAGCGTTCCTTTTCGTTTAGTAATAGCTAAGAAGTTATATAACTTATTGGCTATTTTTAGATTCGGATTTTTGTTTTCAGAATTGACTTTGACCGTTACAGCACGATTTTTGATTATCCCTTACGATAAAGCTATCAAAAGAAAAAGGAGTTGTTATGGTTACGCTAATACTAGCTGAAAAAGAAGAACAAGCTAAAGCTTATGCGGCTGCTCTGGGAAAATCAACGACACAACAGAAAATACACATCATTCCCCGAAGCCCATTCTTTGAAGATGAGGTACATGTTGTAGCTGCTGAAGGACATTTGTTTGAGTACGGTTTGCCAACTGATAATTGGGATTTAACCAAGCTACCGTTGGTTAACGTGTCTTTTAAGCAGCAGTTAAAACAGGATAAAAAGTCAAAAGACTATTTTAATCGGATTTACCAAGAAGTTACCAAAGCCGATCGCATTATCATCGGAACGGATGCGGATAGGGAAGGCGAGCGTATTGCTTATTCGATCTTATCTCATATTCCAGGTGGCAAAGAAAAAATCACAAAACGGTTATGGGTCAATTCTATGACAACTAGTGCGCTTCAACGAGCCTTTCAAACCTTACGAGAACCAGAAGAGACCTACAACTATTATTTAGAAGCAGAAGCAAGAGCACAGAGCGATTGGCTCGTTGGGATGAATTTGTCACCCTTAGCGACACTTGATTTACAACGCCAAGGGCAATTAGCTAAGCAAAAAGGCAATAGCTTATCCGTCGGTCGGGTTCAAACGCCAACTGTTCGTTTAATTTGTGAGAATGATTTAGCCATTCGAGGCTTTATTCCACAACCTTATTGGAAATGTCAATTGGAAGATCGTGCAACAGGCGTTTTATTCACAACCAAGGATAAGTTTAGTGATAGTGATGAAGCTCTAGCAACAGCTAAAGAGCTTGCAGAACAATCACTAGTGACTGCAGTTGAGACCAAAGACCATCAGCGAGCTGCTCCCCCCTTATTTAATCTCTCGGATTTACAAGGGGTTGCGGCGAAACGCTGGCAATATGAATCGACCAAGACTGAACAAATCGTGGAGAAGCTATATCTCAAAAAATATTTGTCTTATCCTCGCACCGATTGCCGTTTTATCACTGCAGATGAATTTGACTATTTGAAACAGCATCTCAGTAGCTACCAAGAAGCTATCCAATGTTCGTTTGAGCCAAAACAGTTGCAGCCTCGTGAAGCTTATGTGGATGACCAAAAGGTGGCTAAAGCTAGTCACTATGCCTTAATTCCAACAGAAAATATTCCAAACCTCATGACCTTATCCCAGGAAGAACGTCGGATTTATGAAATTGTTGTGAGACGAACCATCTTAATGTTTGCGGCTGATTGTTGTTATCACACGACAAGTGTGCAACTGGAAAACAAAGGCTGGACGTTTCAGGCAACTGGTCGACACATGATTAATTTAGGTTGGGCAGAGTACAGTGAGCAAGCCATCCGAAAAGATGTCGAACTTCCACATTATCAGGTTGGGCAATTAGTTCCAACGACTGTTCAAGTGATGGAAGGCGTTACGAAACCACCTAAACGCTTAACCGAAAGCCAGTTGATTAGTCAACTCTTTCCGAAATATGGTTTAGGCACACAAGCAACTCGGGGTGCTATTATTCAGACGATTCAAAAGCGTGGTTATGTCAAAAAAGATCAAAAAACAGGGCAACTGTTTCCAACCAATAAAGCCTACCTGCTGATTAATTATCTCATTGATAATGAGTTTTCATCACCTGAAACCACAGGAGGCTGGGAAGTCTTTCTCTCACAGATTGGGGAAGGGGCAATTGACCCTCGTGAATTTGTGGATGCCATTAAAGATAAACTAAGCAGTCAAATTCAAGCTGCCAAAGAAAGGAGTGATTGAGATGACCAACAGCTCCCAAACACCGTTCTTGGAAAAATACACCGATAACTTATCTGCTAAGATTGCACAAAAAGAGACTGATTATCAGGTTTACGGTCGTGACAAAGAGGTGGCGGCAGTTATCACCTCTCTTCGCAGACGTACTAAAAATAATCCTGTTTTAGTCGGAGAAGCAGGTGTTGGGAAGACAGCTATTGTTGAAGGGTTGACTTTAGCGATTTTAAAAGGAGGAGTTCCAGAAGACCTGCAAGGCTTAACCGTTCGTTCCTTAGAATTATCCAGTTTAATGACTGGCGAAGACGGTGGCTTTATTGCCAAATTCAAAAAGATTATTGAAGAGATGGTGGCAACCCGTGGTAAAAATCTTCTCTTTATTGACGAATTTCATACCATTGTTGGAGCAGGTAGCCAAGAGGGGCAGGCTCTTGATGCAGGAAATATCATTAAACCAGTGCTTGCCCGTGGCGATATTCAACTTATTGGTGCCACTACCTTAGATGAATTTCATGACTATGTTGAAACCGACCGAGCTTTGGAGCGACGAATGCAGCCCATTATGGTAGATGAACCCAGTCAGCCACAAGCCATCCGTATGATTGACCAAGCTAAAAGAATTTATGAAGACTATCATCATATTGCGATTAGTCACGAAGCGGTCAAGCAAGCGGTTAGTCTATCCGTACGTTATATCACTGATCGCTTTCTTCCTGATAAAGCATTCGATTTAATCGATGAAGCAGCCACGATTGCGTCAGCTGAGAAAAAGGTAATCGTCACGGAGTATGAGATTGCTCAAGTCCTTAAAAATCGCACAGGAATCCCTATCACAACGATTTTAAAAGCCGATAAGGACCGCTTAGAAGATTTAACGGAGAAACTTAAACGGCGGGTGAAAGGACAAGATGAGGCGATTTCAGCCATTGTGGATGCCATTACTATTGCTCAAGCAGGGTTGCAGGATGAAAATAAGCCGATTTCGTCTTTCCTCTTTCTGGGGCCAACAGGTGTTGGGAAAACGGAACTGTCAAAAGCGGTTGCGGAAGCGCTCTTTGATGATGAAACGGCCATGATTCGCTTTGATATGTCTGAATACAAGCAAAAAGAAGATGTGGTGAAATTTATCGGTGACAGGGCTACTCGCACCAAAGGTCAGCTAACAGAAAGTGTGAAACAAAAACCTTACAGTGTCTTATTACTTGATGAGGTTGAAAAAGCTCACAGTGAAGTGATGGATATTTTTCTTCAGGTGCTTGATGACGGCCGTCTAACCGATAGTACAGGTCGAGTGATTAGTTTTAAAAATACCATTGTCATTATGACGACGAATATTGGGGCACAAAAGATTATTAATAAAGCAGAGTTAAAAGGCAACTTTAAAACTCTTTCTGAGCGTGAACGCCTGCAATTTGAAAAATCGATGGATAGCGAACTACAAACTGAATTTCGTCCTGAGTTTCTCAACCGTATTGAAAACAAACTCATTTTTAACCTTTTGGAACGAGATGTCATTGAAGAAATTGCGGTTAAAAATTTAGAGGAAATTTCAGAGCGGATGGCAAAACAAAATCTGAGTCTTACCTATGAACCAAGTTTAATCACTTACCTGTCTGATGTAGGAACTGATGTTAAAAATGGTGCTCGACCTTTGGAACGATTGATTAAGCGAAAAGTCTTAGCTCCTATTGCAATAAAGAGCTTAGAACTATCTAAAACCGATGTAACCTATCATATTCATCTCTGGGTTAAAGGGAAAGCACCAGACCAAAATCATAGGCAAGATCAACGGCAGATTTGTTTAAGTGTTAAGGACAGTTTAGCAAGTTTGTTTAGTTAAAAATATTTTTCAGAATTGACTTTGACCGTTACAGCACGATTTTTAATTATTACTTACACTAAAATTGTCAATAAAAATAAAGGAGGACGTCTATGGAAATAAAGACGATTTTGACACAACCATTGCAACGACTCAAAACGAGTGTGAAGCCTTACTTATTATCGTTATCCCTCTTTTTATCAGGGGTGATGACGAGGACTGCTTATGCGGAGGATCCATTTGCCAAAACGCAAAATTTAGCCCAACAAGGGATTACTAAAGTCCAGGGAATAGGGATTGTTGTTTTTGGTTTTGCGGTTGTTGTGACAGGTTTGGTTTACGGTTTTGGTGGGCGAGATGTCAAAGCTGCTATCAAAAAGCACTGGTTAGCGATTGCGGTTGGGATTGTGCTTGTCTCAGCAGGACCAAGTGTTGTCGAGTGGTTCTATAACTTTACGAGGAGCTGAGAAAGGAGGTCTTTATGGCATTTAGCCCTTTTAAGAAAAGTTCCAAATGCTTGATAACCGATGACCTCTTTCTGGAAGTGACTTGGGAAGATGGCAAGTCTCCTGAAGATGATTCTGAATTGTTAGGAATCATTGAGGGGTTAGATAGTAAGCTTCCTGATGGGAAATTGCTGATTGAAGAGTCGCTCCCTTACCTGACCTTTTTTCAGGCGGAGTTACTCTTTCAAGAATTGTTACAGGTTTATGGCCACTTTCAACTGAAGAAAGTCGCTGTGGCACACTTAGAAGGAAAAGAAGTGGTGACTGAAGGGGAAGTGTTTGCGAGTCCGTTTATTCTCAATCAGGATTATCAAACGCTCCTCCATCCACTTATCAGGGCTATTTTAACCGATAGCACTTTCAGCGCTTATAGTTACCAGGAAAAACGTGAGTATTTTGAGAATCAGATTTATCCTGCCTATAAGGTTAGCGTAGGAACGACTGATTCCGCCTTGCCCTTCTTTCCAGAAGAAGGAGAACAGGTGAAAACCGTTTCTCAAGTAAGGACAGTAACTCAAGTCTCCCCCGTTACCCAACCAGTCAAACAAGAACCTAACCCGAATCCTAAAGCGATTAGGAGTTTGACGGTTTGGTTGGTTGTTTCGCTACTACTTGCTGTAGCTGGTTTTGGAGTATCTGCTTTTGCACTTGCTCAACTCTCTCAAAAGACTGAGCAAGTGACCTATCTCTATCAGCAACAAAAAGAGACTCAAAACCTCATCTCAGCAGAACATCAGATTGATGTCTTTTGCCGTTATTTCTTACCTAGTTATTATTCTGGGAATAAAGACAACTTAACGGCTTTTCTCTCTGATGGAGATGCGAAATATACGGTTCCTAAAGAAGGAACGCTTCAGTCTGTGATGCTCGAAAAAATGAGCTATCACTCAAAAACAAAAGATTATCAGGTGACTTATGTTTTAGCGGTGAAACAGGAAGAAACGACAAGTATCCGCTTATCTTTTACCGTTAAAGCTGATAAAAGTAGCCACTATGGCTTTGTGGTGACTCAAGAACCACAAGAGTCAGATTATATTAAGTAAAAAAGGAGAATTCTATGACAAAGAAACACCAACTTTTAGCTGCTCTAACAGTTTCAACCGTTGCTCTTACGCAAGCAGGCTTAGCTTCAGCTGATGAGGTAAGTATGCCAGAAACATTTAATGAGGTGTCGGTGGTTACTGAAACGCAACCTGTTGATCCAAGTACACCAATTGTTCCAAATGTGCCAGCAACTCCAGATGTTCCAACGGATCCAGAAACACCACCTACTAATCCAGACACGGGTGGTGGTGACACAGGAGGTGAAACGACTCCTGATCAACCAACAGATCCAAGTACGCCACCATCGACAGATGGTAGTGATACGGATAATTCTGGTGGTGACAATAACTCAGGAACAGGCGTAGATACAGAGACCCCATCTAATCCTGGAACAGGTGAAGATACGAACAATCCGACTGAACCATCACAACCAACAAATCCACCAATTACGGACGATGCCGTTAATAAAGATGATCAAGGAAATATCACCGTGAAACCACAAGTTGTTGCTCCTAATCAAACGGTTGTTGGCACCCAAAATGGTCAGTTGCTAGTTCAAGATACCTCAGGAAATACTCGTTTAGCTGAAGCATCTGAATTTGGCGGTCAGAAAAATGACAATGGCACAGTTTCTTTCAAAACGGCTGATGGTAAAACCGTCACCCTTCCAGAAACAGGATCAACAAACGGAACGCTTCTTAGTCTTCTAGGATCAGGACTTCTTGGATTAGTTGGCTTTTTCTGGAAGAAAAAACAGTTACTGTCATAAAAAATAAAACTAAAGGAGAATGAAAAAATGACAACAAAACAATTATCGCAATCAACCGTTAATGGGCACGGTTATTTCCGTAAATCAAAAGCTTGTGGACTAGTTTGTGGGGTCGTGCTAGCAACTGCTTTCTTTGGTGCTCATGTCTCAGCTGATGAGGTAACTTCAAGTGAGCCTATTTCTATAGCAACAGAACAAGAAGCTAATCAAACCATTGTGGCTCCAGAAAATGACAAACTATCTGATGCTATTCAAAATGCGACCAATTCAGGAGTTAACATCACACAAGATGCCAATCAATCTGTTGGTAATAAAGAAGAAGCAAATAACGATTATGATCATCAGGCTGAAGAGTTGGATAAAATTACAACTGAACAAGATAAAATTAATCAAGAAAATGCTCAGATCAATAAAGACAATCAGGCATTAGAAGAGGCGCAACAAAATGCAAACCAAGCAGCACAGAATACGAATCAAAACGCTGATAAGTACCATGAGCAGCATGGTGGTACCGTAACAGATACAACCATTGATTATGGTGATGGCACTTCGACTGATGATTATCACAAAGGACAACAAGAAGCAGAAAAAATTGATAAGGAAAATGATAAAGCAGTCACTGACTATCTCAATGAAAAAGCAAAATATGAAGCCATTGTTGAGCAAGCTAATGCTTTGAATAATGCTATCAGTAAAGCAGAAAATGACTTGACTTCTAAAGGGGTAACAGTCATCAAAGTTAATAAGGTCGTTCACTCATTGGAAGAATTGAAACAGTTATTAGCACAAAATGAGGCAGCTATTGCTTATGCTAATAAACAGGTTACACTTCAGCTAGCAATTATGAAAGCTTACAATGATGCAAATGATGCTTATCAAAACTTAAATCAACAAGTTTCTGATGCGGTAACGAATCACGGTGGTTCAATTTCCGTTGATAAAGTGGAAATTAATACAGGTCAAAGTGAATCTGATTATCAAGATTATAAGGCAACTGTTGAGGATTTAATCGCTCAAAATCAACAGAAGCTGCAAGAGTTTTTACAGAAACTTGAAGAGTTTAAAACTTCAAGTCAAGTGAATGTTTCAACCAGTGTTGCTACTCAAAATGTTGATAATTTAACTTATGGTGACTCTTTCATGAGCGGTGTGATTAACGCTGATGGAACGTTTACATTTACCCACGACATGAATGACGGTGATAATAGTGTAGCTGGCATTTTAGGAACAGGAACGTTAACAGGTAAGTTGAATTACACAACAGTCGCTAATGGCGATGGTTCAATTACTGTGAAGTTATCTAGTATCGATCTTTATAGCTATCAGTATACTTCAAATCGTTTGAATCATGCAGTCAACCAAAACCTTAATTTCCATGTGTATACTATTGATAGTGTTGAGATTTATAGCAATTTACATAATGGAAACAATAGTTTTACAGATGTGATTAATCGAAACATACTTTTAAATAAGGTCTACACTATCGCTGCTGGTGCTTCTACTGGTGACATTGGCGTTTTGACTATTGACGATAATTGGATTTATAACACACATGGTCAAGCCATTGTTGACTTTACTAATCCAAATCAGTTGCCTATAGCGACGCTTCATTCAGTGAAAGCGCCTGTCAATCCACCAGTTGTTGAGGTACAGGCAGAACTTGTTAAAGCAAGCAATCCTGATAAACCAGAACTTGTTTTGCAAAAAGTTAATGAAGCACCAGATCCTCAAAAAACACCCCTAAAGAATAATTTAACAGCAAGTTATCACTTAAATGAGTACAAAATTCCTTTAACAACTGTTAAAGATGTTTTAAATGATAATGGTATTTCGATTAATAATGGCACACTTCAAAAGGAAGAAACAGGTCATTATATTTTAGAAGGGGCTAAGGTTGAGGCACACGGTAAAGATAATCTTGTCAAATATGATTTTGAAGATTATCTTGATGTGAAACATGATGAATATAAGGGTTATCATATTTATGCGATGGTTCCAATCACTTTAAAAGATGGTACGGTTATTAAATCAGGAGCAGATTTACAAGCTTATGCTCAAGCTATTTATGATAGCATTACAGGCCGCTTCTATGTTACTCTTAATTCTGATTTTCTAGCACAGATTGCTAAAGATAGTGATTTTCAAGCAAAAATTGATATTAAATTTGTTCGTATCGCCGCAGGGGATGTTTATAATGATTTTGTAAATCATCTTGCTTTCCAAGATGACGAGGGCAACGTGACAGAAGTTCCTGTTCCGTCTAATGAAGTTGTGACACATACACCAGAGCCTGAAGTTCCAGCAACGCCTGAAACGCCAGTTGAAGATGTTCCAGTTGTTCAATCGAGCATTCTTCCATTAACGGGTGATGACACAAGCTCTACTAGTATTCTTGCAAGCGTTGCAGGTATTCTCATGATCTTGGTTGGACTTGTCGGTGTGCGTAAACGCAAAGAAGATTAACCCCTAATATAGAGCAGGCTTAGCCTGTTCCTATCAGCAAGCTTTATAAGTAGGAGAGCTTGTTGATAGGAGCGGATTAACCGCTTTTTATAATTAAGGTTACTGAAAATAATGATAAGACATCCGTAGCCTTAATTTTTATTCTAAAATTTGATATACTTAAAAGGGTATTAACAAAAGCTAAAGAGAGGTTATGTATGCGTGTAAAAGGTCACGGAACGATTAAAAAGTCAAAAGCTTATGGGACAATTGGGACGTTGTTACTGTCTGGTGTTGCGTTAGCCACATTAAGTGTTGGTACAACAAGTGTAAGTGCGGATGAAACTGTTGTTGAAACACATCAAGTGGATCAACTGACCACAGATAATTTGCAACACCTCGACCAAACAGTAATAGATGATAGTGGGAGTATCTCTGCTGAGCTTCCTACTCCATCACCAGAAGAAGAGCTTTCTAATTCTAATGGTCAATCATCAAATGCGTCAGAAGGTAGTGAAACAGAGGAACATCAACATCTAACCGAAGAATCAAAACAACCTGATGACCTAGGTGAGGCTGATACAGAAAGTGTTGAAAAAAATGATACTGTAGAAACAAATATACCGTTAGATACTCCTAAGACAGATGACCCAGACAGTAACATGAAGACAGAGGAAGAAGGAAATTCTTCTCAAAAGGAAGACTCTGTCGATGAAAATGGTAATCAGGAAGTTGAAGACAGTTCTAATCAGAATCAAGTTGATACGACTGAAACTCCTGATAAAGATTCATCTGGTGCGACAGGTTCAGCTACTCAAGAAGTTACGAGTGTGACACTGGGTAGCAACGGTTTTCAGATTCAATATAACCAAGCCATTTCAGCTGGTAGCAAGATTATGTTTGCCGTTTGGTCTCAGGTAAACGGGCAAGATGATTTGATTTGGTATACTGCCGATAGCACTGGTAAAGTTGTTGCTAAGTATACTGGAAGTTACGGGACTTATTATGTGCATACCTACCAGAATGTTAATGGGAAGATGATTGGTCTTAATGGAACATCTATTGATATTCCTAAACCAAGTGCTACGGTATCTGTGAAACAGCAGACTGAAACCACTTATCAAGTTACTGTTGATAATGTTCCAGCTTATATTACTAGTATTGTCTTACCAACATGGACAGAAGCTAATGGGCAAGATGATCTTATTTGGTATCAAACAACGAAGAATGGTACTACCTCTTATACAGCGATCATTAGTGTGGCAAAACACTACTTAGAGAGTGGTAAGTACAACGTTCACGTTTATGGCACAAGTGCGGTAACCAATGCTTTAGTTGGATTGACAGGGACAACGTTTACTAATGAT</t>
  </si>
  <si>
    <t xml:space="preserve">ATCAATTTGGAGATGTTACGGTTGATGCTACCTTAGGTCAAAATGGTATTGTCTTGACAATGCCAAGTGATGTCGCTCAAGGGCTTACCGTACAGCACGCTGTTTGGTCAACAACAAATGGTCAAGATGATTTAGTTTGGTATCGTGCGAATGCTTCAGGTCAAACAGTTGCTAAGTATACTGGTGATTATGGCACTTATCTTATCCATACTTATGCCGTTATTCATGGAAAAATGGTGTGTATCAATGCCACAAGTATTGAAGTGCCTAAACCACAGGTCAATGCCACTATTACAAAAGAAAGTCCTACAACATATAAAGTAACGGTGACAGGTGTTCCTGTTTATATCGATAGTGTTCAAGTACCAACCTGGACAGAGGCAAATGGTCAGGATGATATTCAGTGGTATACTGCTACAAAAGCTTCTGATGGTTCTTATTATGTGATTTTTAGTGAAGCTACCCATAACCTTGAAGCAGGTAAATACAATGTTCATGTTTATGGTCATAGCAATGTCACGAATAGTCTCATTGGTTTGTTAGGAACTAGTGTGACATCAGATTATCACTTTGGTGATGTTACGGTTAACGCTACCTTAGGTCAAAATGGTATTGTGTTGACAATGCCAAGTGATGTCGCTCAAGGGCTTATCGTACAGCACGCTGTTTGGTCAACAACAAATGGTCAAGATGATTTAGTTTGGTATCGTGCGAATACATCTGGTCAAACAGTTGCTAAGTATACTGGTGATTACGGCACTTATCTCATTCATACTTATGCCGTTATCCATGGGCAAATGGTGTGTATCAATGCGACAAGTATTGAAGTGCCTAAGCCTAAAGTAACGGTGACGTTAGAAAAAGTTTCCGATACCTCAGCTAAAGTAACGGTGACAAATGTTCCTGTCTACATTACAGGTATTTCATTACCAATATGGACGGAAGCCAATGGGCAAGATGACATCAAATGGTATAGTGCCACAAAACAAGCAGATGGCAGTTATAGCTACACTTTCTATGCAAAAGATCATGGTTTTGAATCAGACCACTACAATGTTCACGTTTATGGTCATAGTAATGTTACCAATAGCTTTGTTGGACTATCAGGCTCTAACGGCATTGACTTGATTTTTAATCAGAGCTTAACCAAGCCAACGGTAACGGTTCAAAATCACAATAGTACCCAAGGAACATTACAGGTAGTGATTTCTGAAACAGAAACGTCAAAAAATATCGGTAGTGTTCAAGTAGCGGCTTGGTCAGATGCCGAACAGAAAAATCTCCATTGGTATGGTTCTTCTAGTATTGTCAATGGCAAAGTTGTGATTACCGTTGATGAGAAATACCATCACAATATCACAGGTGACTACACGGTGCATGTCTATGTCAAAACAACTGACGGTGAAGTCATTGGCTATAATCTAGGAACGTACGCTTTTAATAATACGCAAACAACGTCAGAAACGACAACAACTTATAAAGGTACTGGGGTTTATGGCATTACCGTCTCTGGTGTCTATTCTAATGGAACCATTAAGTATGCGGTTTGGTCTGATACTAATGGTCAAGATGACATTAGATGGTATGATGCAACAACAGTAGGAACGACAGCTACTGGATTACTTAATGTTGCTAATCATTCTGGCACAGGAACGTATCACATTCATGTCTACCAATCAGACAATGGCAAAATGTTCTTCCTTAATTCAACAAGTTTTACAGTCAAACGGACAAATTATGATACCCCTTACTATAATCAAAGAGACCCACGTTGGGGGAATACACATTATGGTTACTATACCATGGCTTCAACAGGTTGTGCTCCAACGGCTTTGTCAATGGTCTTTTCATCATTGACAGGTACAACGGTTTTACCGACAGATGTTGCGACTTACCTTTATAATGAAACAGTAGAATTTAACCGTGGTGGTGAGGGAACAACAGGTCGTGGTGTCTTAATAGCTTCCAATAAATGGCAATTTTCTGCGACCGTGCTATCATCAAGTAATAGTTTAGCTGCGGTTTTACAAGAAGGTCACCATGTGGTTGCGGCTGTACAGCAAAATAAATTCTCACCGTGGGGTTGGGGAACCAGTCATGAAATCGTTCTTAAAGGCTACTCGAATGGTATGACTTATGTTTTAGACCCATACAATTCCGCTAACAACGGTTGGTATCCGATTGAAGCGTTGTGGAATGAGCAAAGCACTCAATATGGTGACATTGCTGGATTAGGAGCACCATTCGTTAAAATCACAGATGTTTAATTAGCGCTTACTACATTCAGTATTGACTGCTTTCAGCTAGTATAAATCCAAATCATATTTAGGAAGTAGCACAAGCTAGTGAAGTAGAGATCTTACATCATGGTTGGTATGAACTTTATTTGGCATCAGGTAAATATTTACCTTAGTAATAATAAATAAAAAAACAATCAATGGTTTGGGTTTAACCATTGATTGTTTTTTTGTTAAAGTATTTTTGCTCGCATCTATTATATCATACAAATCGCTCAAATTAGATAGTTAAGCATATTATTTAGAAGTATCTTTTTAGATAAAAAGTTATATATCTTTTTATCTACTTTTATGTCTATCTGACTCTTAAATTGGAATTGACTTTGACCTTTACAGCACGATTTTTGGTTATCCTTTATAGTAAAGATGTAAAACATAGAGAAAGGATATTCGTTTTATGGCAAAACATATGACAACTGATGATGACGAGTTAATGGCTGACTCTCTACAGGTTGAAAATTATCTGAAGCAGACCCGTCATAGCCAACATTCTATTATCCGTTTAGGCTTAGAGCAGTGGCTCTTTCCTTATTTGAGGCGTTATCAAAGCGCTTCCCCACAGGTGCAATTTAAAATCTTTCTCTTTTCCCATTTTTACGGGCAAAAGGTGGAAAGAGTTTTAGAAGACTTGCGAGGTGATCGTTATGCTTGAGTGGTTAAGAGTGATTTATGACACCCTTCTTCAGCTGGCAAAAGTGAGTCTTGTTAATGTTGTTGTGATGAGTGGCTTCTTAGCTTATTTGTTGTTTCAAGTGTTTGCGCCTCTTGTCAAAAAAGGCTATCCGAAAGCAAAGCAACTGTTTAAAGAGCGAAAAGCGATCAAACGTCGATTAACCGTTAAGTTAGACCAACTTAAAGAGATCTGGCAACAACGTCAAACGATAGATTGGAAGCAATGGGGATGTCGTCAAGGAAAATCACTAGCACGTTTCTTCAAAAGAGCGGTGATCTACTTACCAACAGCAGCAGGGCTTATCGTGTGGAACATTTTATTTCGCTTGATTTATCACTTACCCTTTGTTAAACAAGAACGCAAACGCTTTGATAAAGAAATGAAGCCGATTCTCAACTTTAAGAACTTTCGTAGTTTCATTTTAATGGGACTTGGCTTTAGTGGCATTGCTTTCTTATTAACAAACTATCTTGTCACTGTTCTCAGAGCAGCGATTCGCTATGTATATTTAGCACTTATTACGCTTAGGGATGACACGCAAGCTGTGACCTTTGATTGGAATAGCTTGCTATTCAAGCATTTGTTCAATGCTAAAGTCTTTGTGATTGCACCTATTTTAGCCATTCCTATCTTTATCATTGGTTTAGTAATTGCTTGGAAGTCTGCTTGGATTAATTTTGAGCAGTACCGAGACTATAATAACAATGAAGAAGGAGATGACCGCTTTGCGACCGAAAAAGACATCCATCACCAATATAAAAAGGTACCGAATAAAAATCAAACCTATCCAGGAGAAGGTGGTGTGCCCGTTCTGCATGAACCGAAAGGAAACTTAGCAGGCTTGACGCTAAGAACGCAAATGCAGTGGCAAAATCGGAAAATTAGTCGCTACATTACGACAGCAGAAACCATTTTGGGCAGCTTATCAATCCCTTCAGGGTATTATTACATTGATGATAGTACCACTAATATGCTTGGTATTGGGATGACCCGTTCAGGAAAAGGCGAGGGTCATATTATGCCAAGCATTGACATTAATAGTCGGGCAGAAATTCAACCGTCCCTAGTCATTGCGGACCCTAAAGGCGAACACTATCAATCCTCTTATAAAACCATGCGCAAGCGTGGCTATGATGTGAACGTGCTATCGTTCCAAAACATGGATTGGTCCATGTCTTATAACCCCTTGGCACTTGCCATTGCTGCCGCTCAAAAAGGCTATTATGAAATGACGCAGACTCGTGTTAATGCCGTCGCAGAAGCTATCTATCGTAAAACCAAACCAGGAATGGGAAATGGCAATGCTAAATATTGGGAAGATACTTCTATCTCCCTCTTTAATGCTATTGCTATGACCTTGATTGACCGAGCTAATGAAACAGCTAAAAATGGGGAAGATGACGCCTGGGATACGGTAACTGTTCGTAACATTGCCAAGTTCCTAACCGATTTAGGGTCTGAAGAAGTCTTCGTCAATGATTTTGGTGAGATTGTTGAAAATCCTGATAAGAACCAACAAGTTAAGAAAAAATCAAAAATTACCGTCTATTTTGATAATTTGAGACAGATTAACCAAAAGCAATTTTCTAAGTTTAGAGATATGGCTGATTTAAACTTTCGTTCATCAGACTTTGCTTCAGAAGAGACCAAAGGAAACGTCTTCTCCAGCATGATGTCAGGAATTAACCTCTTTCTACAAGATAATATTGCTAAACTCACCTCAAAAAACTCCATCGATTTGGAATCTGTTGGCTTTCCTCGTCGCTTATCAGTGAAGTTCCGCTCAAGCTCTAGTCAAAATATGGTCAATAGCTTTGCGCATAAAACAGCAAAAATCACGATTACTAGCGAGGAATCATGGGGTGCTACGACACGAACAGTAACACATGTTAGGGAAGCAACTGCTCTGATTGATGGAGAAGGTTACTTAACCTATGTCATTGCGCCGAAACTTCCTGATCACTTTATCGTGACGATTGACTTCAATCACCCAAATAATGATGGTAGTGCTATTCAAGAGTATTATTACCAATTCTCAGCTGAAAAAGTCTATCAAAAATGTGGCAAGGTCATCCGTTTAGATGAGTATAACAAGAAGCCTATTCTCGACCACATCAAGATTTGTATTTTGACACAACCAGAGGCTAACCTGCTTCAGGAAGATGATATTAACTTAGTTTATTCTGACAATCCAAAAGTTATTTACCTGGTAACCCCACCAAATCGAACAGAATATAACGGCATTGTCTCCCTCTTTCTTGACCAACTCTTTAATGCCAATTATGAGTTAGCTCTATCTAATGGTCGAAAATGTGTCAATCGGATTTTACATATTCTCGATGAGTTTACCAATATTCCAGCGATTCCGCACATGGAGACAAAGATTTCGATTGGCTTAGGTCAAAACATCCTTTATTATCTCTGGATCCAAAATTTGGAGCAACTGGTTGATAAGTATGGTGAGAATACCGCAGCAACTATCCAAGATAACTGCTCGCTTAAAATCTATGTGAAGTCGACTTCTGATAAAACCAATAGTCGCTTCAGTAAGGATTTAGGGTCACGAACGATTACGCGTCGCCGTCGCTCGAGTAACATCTTGGATGAAGCGAATCCCAACGTGGCGATTGAAAATCCAAGGCAAGACTTACTAACGCCAACGCAATTAGCTAAGCTCCAGGAAGGCGAAGCGGTCATCTTACGTGGGGTGAAAGGTCGAGATAATGCAGGGCGTAAGATAACGACCGATCCGATCTTCTGTCATGAGAAAACAAGTTTTCCTTATCGTTACATGTTCTTACAAGAAGAGTTTGATCAAAGCATGACCTTAGCCGATATTCCTGTTGAGAGTGCCCACCGTAACTTAGAGCTTCAAGATGTTGCGGTTGGTGCAAAAAAACTCTTTAACAATATTATTGATTGGCGCCTGCAGTTAATGAGTAGTGTTGGTAGCAATACAGGTGAACTTCCAAAACTCAAGACACGCTACGATAATAACACACCACAGCAACAACGCTTTAACTCTCCAGCTGAAATGATTCAAGCAGCGATTAATGATGTGGTGGCTGATAACAGTAGTGACGTTGAGGATTATGACCTCTCGGATAGCTATTCTGACTTGTTTGAAGATGATGTGATTTAAAAATAAAAATGGTATTTAGGAGTGTCCTAAACACCATTTTTTGTGTGAGTATGATACAATAAGAAAAACTAATCATAGATAGCAGAAGGAGTTTAGAGCATCTAACATTAAGTATGATATTTAGAAATAGTAGTATTTAAAAAGTTATATAACAAAATGTACAATCACTTGCATTTATCTCTCACTATTTGATATAATGAGGTCAAAGAAATAAAGGGGAAATATTATGAAACTAAAGAGATTATTGGGAGTGTTAGCTCTTGGTTTAGCAGTTGTTACTTTGGCAGCTTGTGGTCAAAAGTCAACGGAAAGTATTATCAAAAATGAGCTAAAAGATAGCTATACTGGCTATTCTGAAAATCCAGGCGGAACTTGGTTATTTCGGGATGGAGATAGTGTATTGACTTTTAATAAAAAAGATAATTCGATTACAAATAGTGAGGGGACTAGTACCTATTTTTCTGTTATTTCGGGGGAAGAAATTCCTCCTAGCACACAACATGTTGTTAACAGTTTAGCATCAGAATTAAAAGGAACAGATAATTTTACAATTATTATAGGTCGTAAACAAAATCCAACAAAAAAAGATGCTGAGGGTGCTTATCAAATTGCTCTTTCTGACGGTGGAAAGAAAATTCGTATCATTGAAGTAGATCGAGATTCTCGTGATTTTGGGTATTATGATTTCTCAGGAACAGCTGATGAATAATTTACTAAGTAAAAGAACTCACGATTAGTGAGTCTTTTTGTTTGGAATTGACTTTGACCGTTACAGCACGATTTTGCATTATCTCTTATGATAAAAACATCACAAAAAGAAAGTAGGTGTTTTTATCGTGGTTTATCAGACGTTTTCTGATTTGGTTAATGATTTAGAAGCAGGATTTTGGGATATTAATGGTTCAATGAATGGCAATATCACAGGAGAAAATGCAGAAAAGGTGGCTTCTTTCTATAAGTATTGGAGTAATTATTTAGATTCTACCCCAGCTTTTCTTTCGTTCTTAGCGTATATTCCAGGAGGAATTGCTAAAGCTCTTTACCAGATTATGGTAACGTTAGAGCATGTTTTTAATAATATGTTCAAACTCTTTGGCCTTTTTGGCTATCTAGGGGATACCAATACGGTTATTGGAAAGTTTTTCTATTGGTTTCAGGTTTTAGGAACAACGCTTTTTACTTTAATTCTAGTTGTTTCTGCCATTACAGGTGTTTTCACGAAGCCGATTAAATATAAAGGCGTCATTACAAACTTTTTGTTAGTAACCTTAGTGACCGCTGTTTTACCGTTTGCGCTGACCAATATTTCTACGGCAGTTGCTCAAGACGCCATGGCTGTTCAGACGGCTTCGGATGATAGTAGCACGTATTCTTCTCTAGCGGTTCAGCCACTGAAGAATAATGTGGTGGATCTGAAAGTTTTAATTGATAACGACTTCTCAACCGAGTTATTTCCTTTAGATGATTCTGGCTATATTAAGCCGCCGAAAGAAGGTTCTACACCCCTTAATAACATTACTGATGCCTCGGATAAGCGGGATACGGCTGATTTTGCGACCAGAATTGACTTTGGAGCAACATATGGTGCATCGAATTCTGATTTGCTAGATGAGCTAGATGCTAAACAAAAAGGTTTAGAAGGACTATTTTTACACAAACTCAATGCCAATCAGACTGGTGTAGAGACGATTAAAAAGCACCGTGTTATAGGAGAATTAAACGCTTTTGAACCTGTCTATATGCGCTATAGTGTTAACTGGATTGGTATGTTTATGCAATATGGTATTTTAATCGTGTTGCTCCTTTCAATGTCTATTAAACTGGTTAAATCTATCTTTGATATTATCATTGAAGCCATGATTTCACCGCTTCAAGGCTACTCATCTCTTTCTAGCTCGAAGAAGTATAAAGAGCTATTACGAACCATGGGCGGTGCCATTGCTGGTATCTTCTTTGAAGTTGTAATTATGCGAATGACCTTAGAAATTTGTCGTGACTTACCAACCTTATCGGTGTCTGCGGTGACGAAACTATCAGGTGGTTTCTTTGATGGGCTAAGCATGTGGGAACAATGTTTAGCTGCTTCTCTGGTTTATATCGGTGTTTTCTTAGCGGCGATGCAAGGCGTGGCCATGATTGAACGTTGGCTTGGGGTTTCAACAGGCCATAGTGATACAGCACAACAATTGATTGGTGCTATGATGGCAGGTAACGCTTTTGCACAAGGTGCTGGTGCTCTAGCAACAGGAGCTGTTGGTGCTGCTCAAGTTGGTGCTCATGTCGCTAGCAAAGTCCCAGGAGCTGTTGCGACAGGAAGTAAACTTATTGGCAATAGTCTTGCAGTAACTGGTGGTGGTATCAAAGGAGCGATTAATTCTGCTAAAGATCAAGGCTTTAAAAATGCCGCTAAAGGCGGTGTTAGCAACATGATTAACTTAGCGGATGCAATGGGTAAAGAGGCTGTTGGTAAAGCCAAAGACTATGCAGGTGATGTGATGGATAATCTTGATAGCAAAGCCCAAGCAGGTCATAACGCTGTCTATGATGCGCTTAAGAATGACGCTGCTATTGATAAAGCAGATTATGGGAAGGATGGTTATAGTCTAAATTCATCAGGCCACTATGGTGGAGAGCCACTTTTCCCAGAAGAAGATACTGCAGGTACTTCTATGTCAGGTGGTATTTCTGATCCAACCCTGCAGACAGAACCCAAAGGCGAAGCGTTTAATGGGGTAAGTGATCCAACAGCTGGTAATTCAAGCTCGCCAAGCCAATCACCTAATCAACCTCGTTTAGATAAGGCGTCTAAATCAAATTCAAGTGATAATACGCCACTAAAACCAACGTCCTCACCTTCTCCATCTGCCTCGCAACGCTTGTCACAATCACGTCAACAGATGAGATCTGCAAGTCAAACCCTTAATCAAGCTGGTCAATATATGCAAAGTCAGAATCATATCAAAGGTGCTGAAATTGATGAAAGCGAAGAGTAATGCCTATGATTGATGTAACAGGTAAGATTGTAGTGATTACAGGTAGCCTTAGACCTCTGACAAGGCAAGAGGCTGTGGTGTTTTTAGAAAACCAGGGAGCTATCGTCCAGAATTATGTTTCTGCCCAGACAGAGATTCTGATTGCTGGTCATAAGCAATTAGATCTGTTTGAACCAGATAAACGGTCGAAAAAATATGAAGCTGTCATGAAGCGAAAAGCTTCTGGTCAGAACATTACCATTATTTCTGAAGAAGCTTTCTTTACTCTTGTTAAGGAGTCTCACGTTTGAAATGAAGTTGATGTGTTGACGTTTTTGTTAAAAAAGGCAAATTATTAACATAGTATGTATTAGGTTGGTAGGGATAGAGAGAAATAACGGTATCTCTTAATAAGTATCAATGCTAAGAACAGTAGAAGTCTCGTCTCTGAGGCTTCTTTTTGTGTGCCCAAAATTATATAACTGTTTAGCTATTTTTAGATTCGGATTTTTATTTTCAGAATTGACTTTACCCTTTACAGCACGATTTAACATTATTCCTTACGATAAAGCTATCAATTAGTAAAGGAGAAAAAGTACATGACTGAAAAATATGGCGTGCCTCGTGATATTCGGGCACGAGTCAAGATTATTGGCTTATTTATCATTGATCTTAGTTTTGTCGGTGGGTCAGCGGTTGCTGCTATAACCTTTGGTATGCGACTATTTCCGATGACTCAGTGGCCACAGATGTTAGCTTTTATTGTGTTAACACCGCTCATGTGTTTATATCTGGTCTTACCAACTAATGGTGGGAAGAAAAATTGGCATAGTATGGTGCTCTTCTTCAGACGCCGTCGGAAACGCTATACCAGTATTAACTATCAGAGGGGAGGCAAATAACCATGGCGATTAGACAAGTAACCTCTTCAGAAGATGTTAAACGCCCTTTAGGACGGTTTCAAACAAGCAAACACCAAACACAGGATTATTATGATTTACATTCATCAGTAGAATTGTTGGATGTTAAGAGAATAATTAATAATCACAAGGCCTACATTGAGTTGGTTGATGATGGCTATCTGCAGCTGATGGAAATCTCAGGTAAAGATTTAGGGTCACTCTCTTATAATGAGATTCAACGTACGCTAGACAACTTTGAGAAATGGATTACGGATTTTAATACCAATGTGCAAATTGAAGTGACGACGTTACCAACAGATACAACCACTCAGATTGCGGACTTACGGCATCATTTGAGCCTGGTGCATCAGGAAAAGGCGAAACTTTCTCCAACGTCTCGTCGTTACCAGCAACTGGCAGATCGAGAAGGTCTTCTAATAAATGACCTTCAAGTAGAAGAGTCTATCCAACAAGAAATTTATAACACGGAATTTATTTTATGGCTATTTGCCCCAACCACATCTGACATGGATGAGTTGGTTCGCAAAGCAAAGACTTACGGAAATAATGACTTTGTTCCGCAGAACATTAGCGCTGCTAAAAAAGAACAAATTCTAAAGCAATACAACAACATGAATGAAAAGGTGTAGAAGGGAGAGTTTATGCCAGATTTATCCAAAAAACGCCAACGTCAACTAAAAGCAGTGGGATACGACTTAGCCTTTTTAAGTCGTATTCAACCCCAAGGCAATATTGATTTTAGACATGACCGCTATTGGGTGAGTGGAGACGGTTATCATACGGATTTGTTATTTTATGAATACCCGTCAGAAGAACTAGACCGTTTTTGGTTGTCAGAACTCTTACTCATCCCAGGAACACGAGCCTTTTTAGCTTGGTATCGGGAGAGTAATAAGGAACTAAAACAAGAAATTAAGGAGTCCATTGAGGAAAAATCCACTCGTATCACAGGAAATAGTAAGGTAACAGATAACCAACAAGAATTGGATGAAATTAAAGACCTACAAGAGTTAGACCGTGATATTCGTAAGAAAAATATTGCCATGTTAGGCATGTATGTTCGGGTCTATGTCTCTGCTTCGACGAAAGAGGAGCTCTTTCGTAAGGTGGATGATATTAAGGACAAAACCTCTAATTTCAAATCAACCATTCTTTTGGGAGAATTGGATTTTGAATATCATACGCCTTTTATTCCAGCAGAATATCAGAAAGATCTGCCAAATCATCGCTTGGGAACGACTATTCGAGCGCATGATTTAGCAGGTGGCTATTTCTTTAACCATACGAAATTAGAAGATGAGCGAGGCGTTTATTTTGGATGGACGCCGACAAAAGGTGCGGTTAACTTTAACTTTTTAGAGCGTGATGATAGGCGTACCCGTTCCTTCATGATTATCTCAGGGAATCCTAAAATGGGACAACGCTCATTCCTGCTAAAGCATACGGATACCCTTTATGCCAAAGGGCACTTTATTCGCAACTTTGATGCTAACGGTACCTTCTTAGAACAAACCAGAGCGCAACATGGTCTGGTGTTAGACCTCTCAGGAGCTGAAAATCGGATTAACATCTTCCAGGTCTTTCCGACAGTAACCACTGAAAATGGAGAAGAAGTGGATAAAAAGAAATCTTATAACCGTCACATTGATAAGCTTAAGAGTATTTTTAAATTGCTAAACGACGAAGTGACAGGAGATGATTTAACAACTTTTGGTGAGCTCTTAAATGACTTTTACATTGATGAAGACTTATGGACGAGAAATCCTAAACGCTATCCAGAGCTCTTGAGAGCTACCGAGCTGGTTAATGAGGAATATCCTATCTTATCTGACTTTGTTCTGTACGTTGGTGATCGTAAACGCCAGCTCACGCAACAAAAGCATCCTGACGACTTGGAAATAAAATCCGTCAACCGTATCTACAAGACCTTTAACGAACTATTGACCACAAATGCCGAGATGTTTGAAGGGATCACCGAGTTTCAAGATATTTCTTCCGAACAAGTGGTGACGTTTGACTTTTCAGGCTTAAAAGGAAACTTGTTAAATGCTCAAATTTTCTCAGTCTTATCTCTTCTTTCAGCTGATATTGTTAACAATGGGAAACGCTGTAAGCAAGTTTTGAAGGCAAATCCCACTAAAACAGAAATGGATATGCCTCACTATATTGTCAATATTAGTGAGGCACAAACCCTCATTAATCCCAAGTATGAAAGCAGTGTTGAATTGTTAGCTGATACGATTGATTCCATGGGTGAAAACTTTGCAGGTGTGGTACTATCCGTGAACTCTCTGCGAGGGATTCTCTTTGAATCAGGCACAGGCAATCACAAAGATCCCTACGTAACTGCCGTGCAACGAATTTTTGGGCTGATGCAGTATCGTGTCTTTAGTCAGACAGATGAAACAACGATTCCACTTTTAGCCAATGCCTTAGCGGACTCAATGAACCAATCAGAGTTAGAAACCTTGCCACGATTATCGAAAGGGCAGCTCTTTATGAATATCGCAGGTGTTGGCAACCTTGTCTTCAATCAACAATTATTAGCGCCAGAAATGGAACGCTATGGTGGGATTCAATAGCAGAAAGGAACGAGTAGATGTCTAGAGATGAAAAGAGAGGCTTTATCGGCCGTCGTAAACAAGCGATTAATACCTTTGTCGCTATTCGTAAGGAACGGATGAAAGAACAACGAGATTATTTTGCGTCTGAAGGTGAATCAGATCCTGAGCGTTTAGCCGCACAACATAAGCGGGACCAAGAGTTTATCCGATCGTTAAAGAAAATCGGAATTGGCTTCATTATCTTTTTAATCTTCTATGCCATTCTTAGGACGATTCTAGGGCTCTGGTAAGAAAGTGAGGGGACGGATGAAGAAACTCATCAAACTAAAAGTCATTGTTCCCTTAGTTGCCTTAGTAGCCATCATCTTTATTGGTGTTACGACCATTGCTGGTATTTTAGGGGCTGTTTCTGGTAGCGATAGCAATAGTAACTGTGTCACGACCACAACGGTGACGACCGCCTCCGAAGATACATCAATCTCTTCAGGTGACGGTTCAATTGACAGTTTTGTCAAAGCACACGAAGAGGCCTATATTCAGTCTTGGGGTGTCGGTGGTTTCTTACCTTCGGCTTCCATAGCGCAAACCATGGCAGAGACGTCCTTCTCCATGAGTGTGCCATCATTTGCGGAGGCGCATAATATGGGTGGTGTCAAGTGGACGTCCACTGACACTTATCCGAAGACTATTGCCCTTTACGGCTCTGATAGTGTTTCAGGTAGTGGTTCTGGAACTAGTGTTGGCGACAATACGGGCGGAGGCTATACCTGGTTTAAAGACTTCGATGCAGGAATTGTTGGTAAGGCTGAGTTTATGAGCCGTCAAACACTTTATAGTGCAGCGATTAACAATACCGATGGGATTTCAACCCTTAATGCCATTGCGGATGGTGGTTGGGCAACCGATCCTAACTATAAAGTGACTCTTGCTAATCTTTATAACACATTAGGTAGCCAATATAAATGGCTTGATGACAAAGCCATTGCGGAATACGGCACAAGTCCTATTGATACCTTAAGTGATGATACGGCGAATATCAGCTCTAGTAGCAGTAGTTCTGCTTCAGCTGAAGAAGAGGACAAGTGTGAAGAAGACTCATCATCTTCAAGTGTAGCTGATGGTACAGGATCGGTTCCCAGCGATGCGACGACTTGGGGCTATACGCCAGATCAGTTACCAGAAAGTCTAAAAGCATATATCATTGATCCCAAAAATCTTGGTATGGCTTATGGTGGCTCTACAGGGTGGCATGTTACAGGAAAAGGGGATGCTTTAGATGGCCAATGTGTTAATTTAACGATTAGTCTTGGTAATTTGTTATGGAGGCATTCAGGATCAGTAAGTGGTAATGGTAAAGATCAGTCAGCTTCTTGGGCGACTATCTTTGGAAATGGTGTCAAAACCTCTCCTAAAAAGGGAGCTATCTTCTCAACACAAAATGGTGGTGGCGGTTATGGGCACACGGGTATTGTCTGTCATGTTTTTCAGGATGGTTCCATTTTGATTGTTGAACAGAATACACCATTAAGTGGATGGGACTATTTTAAGAAAGCTTATACATGGAATTATCGTATTTGGAGTCCAGAGCAACAAAAAGCAGAAGTGACCACCTTTGCCTACCCAGATGACAAAGAAGCAAATTTAGGAAATTAGAAAAGGGAATACTCATGAAGAAAAGGAAATCAAATATGGTCTTTATTATCGTCATTAGTTTACTCCTCTTGATTTCAGGAGTAGGTATTTATCAGCATTTTACGGGAGACTCAAAAGTTCCCCAAGATAACTCAACAGCGAGCAGCTTAACGCCATCCTCGTCATCAGAAGTTGCCTCAGAAACCACTGATGAAAAGAATTACCGTACGGCTAAGTTAAAATTAGAGCATCCTTATACGGAGGCAGATGCGTCTGCTAAAGCAGCCGTTAGCCAAGCCTTTGATGTGGCAATTAATGCCATTAATGAGGCTAGGCAGGTTCCAAATATTAAAGGGACTTATGATAATCAATTGATGATGACTAGTGAAGCCATGGTTCAAACCTTTGCGATGGCTTTGCTGGTTAATCATTATCAGTATCAAGGAAATCAATTAGAAGTGACACAGGCCGAAAATGATGATGTGGTTCAATTCTTAGTTGTTTTGACAAAAGAAAATGAAGACAATTGTTACTTCATTGGAAACTTTAATACAACGGTTAATCAAATCCAGTTAAAAGCCTATGTTGGTGGGAATATTGGAGCTACTTTTGGATAAGTAGTTATTCAATAAAATACACAAAAAGTTATATAACTATTTGTGTATTTTTTATTGACAGTAAAAACAGGATTCAGTATAATGAAGCTATAACAAGTTATATAACTTGTTATCTATCGAAAAATGAGGTAAACTAATAAAGAAGGGTCAAGACATGAAAATTCAAACGACAAATTTACCAAAAGGTGGTGGCGGTAAAACAACGCATTCGTTTAATGAAGGGGATTGGTTAGCAACTTACAAAGATAAACGGGTCTGTTTAGTGGATGGTGCTTCTGAATGTAATTTAACTCAAGCGTTTAACGTGACGAGTACCAAAACCATGTATGACATTTTTACAACAGGTGAGTATGAGATTGTCCCCATTAAAAAGAATTTAAGTTTGATTCGTGGTGATGAACGTCTCAACGATGCACAATTGGATTTAGCTAGTCGTAATCATAAGTACCTTCAGTTTTTTATGTGGCTAGCTGATCATTATGATGACTTAGCCCAACAATTTGATGTGATTATCATTGATACACATAACGATGAAAGTCTAGTGACAGCGAATTTTATTGCCGTGTCCGACATTGTATTAGCTGTTTCAGATGCTTCTAAAAATGGTTATCGTGCCTGGTTACAACTGAAGCGTTTTGTGGATGACATTAAAAGTGAAGCGATTGATGTTATTACTCGAAAAAGCTATGTGACAGCAAGACCTTACATCATTGGCAATAACATCAAATTGTTTGGCAATCATGTCTCTGATACTGCTAAACAATTCTTAGCTGTTATGGAAGAAGATCCTGCTTATCTTGGAACAATCTTCACCAAAGAATTATTGGCTAAGAGTCTTGTTTATGACCAAAGTGTCTTTGAACAATATCAGCAAATGACCCCAAAAGAACAAGAAAAACATCAAAATTTTTATGACAACATCACGTATGTTTATCAGCATATCTTAGATGTTTTAGAAGGAGAGACTCATAATGACTGAAAATCGTTTTGCTCAGCTGAGGGATGCTTTTGAGGAAGCACCTAAAAAAGAGCGAGCTGTTGCTAAATCCCGCAAAAGAGCAGCTCAATCAGCGCCAAAAGGTTATGCTAAAAAAGGACGTTACCCTTTTGCCTTGCATGAGGACGTCCGTTATGAGAAATTAGAAGATCTGGTTGCTTATCATGGCGCTAAGTCGGCCTCTGATTACCTAGAAAGCTTGATTATTAAAGAGTGGGAGAAGCTACAGCGGAAGCTTAAAAATAAAGAAAAATAAGAGGTGTGACAATGGCTTATTTATCAACAATATCTGATTTATATCCATCATTGATGGACGCAGATTCTGAACAAATTTATATTCCTAAAGTCTTGTTTGAACATGATGACTTTAAGGGATTAAACTATAAAGAGATTTTGTTATATTCTTTTTTGTTAGATCGTTTAAAGGAACCACTAGACTTTATTCAAAAAGGCTATGATGACAACGGAATTACCTATGTTCACTTTAAGGTTGAGGATTTATGTGAACTGCTCAACCAGAGTAAGAATACTATTATTTCTCTAAAGAAAAAGCTAGTCCAGTTTGGATTGATAGAAGAAGTGAAAGCTGGTAATAATCAGCCAAATCGTATCTATTTAACTGATAAATTGGTTCCCTATATGAAGGAGTAAAACTATGGTTATTTTTGTTTCTATCAAAAAACTGGTTCAGACATTCTGGTGGCTCATTGCAGCGATAGCTTTTTATATTTTTTTGAAAACAATCGGCTTAAGTATGGCTTTTCTTCTGACGATTGCTTTATTAACCCTGTATTTTGCCCCAGCATTATTTGTGCCAATCCTTTTGATTGCCATTGGGGTTCACTTCTCAGGTGATTTCTCATTTATTCCAGATTTGTTTACTTCTGCTTTTTGGCTGATGGTTATGGGAATTATCTTCTTAATTGTTTCTGATAATAGTCATCGGCTGGTTAAAAGGGCTGAAAAAGAGGCGATAAGACAACGTCAATTGGCAAAGAAACAAGGAAGTGATAAGAGATGATAAAGAAACTCAAGCAACGATTAAGGATAGTTGCGTTGTTATTAATGGTCTTAGTAGGATTAGCACTTATTTTTAATAAACCAATCCGTAATTTTTTAATTGGTCAACACTCAAATCATTATCAAGTGAGCAAGGTTTCTAAAAAAGAAATCAAGAAAAATGAGAATGCCGATGTGAGTTATGATTTTTCAGCTGTAGAACCTGTCTCTATTCAATCTGTTTTAACATCGCAGGCAAGTGGTACTAACTTACCAGTTATTGGTGGCATAGCAGTGCCAGATGTTGGTATTAATTTACCAATTTTTAAAGGACTAGGGAATACAGAATTAACCTATGGAGCTGGAACAATGAAAGAAAATCAAGTCATGGGTGGTGACAATAACTACGCTCTAGCGAGTCATCACGTCTTTGGGTTAGCTGGTTCTTCTAAAATGCTGTTTTCTCCTCTAGAAAATGCAAAAGTGGGCATGAAAATTTATTTAACAGATAAATCAACTATTTATACTTACGTGATTACAGAGATTGAATCAGTTACCCCAGACCGCTCAGATGTGATTAATGATACTCCTGGACAATCTCAAGTGACCCTGGTTACCTGTACAGATCAAGAGGCAACTGAACGAATCATCGTTCAAGGAGATCTTGAATCATCTGTTACCTACAGTAAAGCCTCAAAAGAAATGCTTCAAGCATTTAATTATTCTTATAATCAGATGCAGTAAAGGATAGAATGGCATTATAGTATGTATCAAAAAGCGATTTCTAATGTGAAATCGTCTTTTTTGTTCTAGAAAAAAGAAAAAGTTGCGAACTTTTCCACCACTCTATACAATTATCTTTGCGATAAATTTGAGGAGGTAAAACGAGTGGCTTTCTTTGAAGAAAGTAAGTTAAGGGAGTTATTAGCAAGACACAATGCGAAGCAATTTGAAGAGTATATTTATAACTACGACGAGAGTATGATACCAGTTATGAAAGCACGAGGCTATCAATGTATCCATTCTATGGAGCGCACAGTAGCTTTTACCTTTGGAGAATTTACCTTTAGACGTCGTCGCTGGAAAAAAGGGAATGAGTGGGTAGTACCTGTTGATGACATGTTAGGACTTCCAAAGAATGTTCGCTTCTCTTGGGAATTTATGTATCAAGTTGCTCATTTAGCAACAATCATGGCTTATGATAAAGTTGTTCAAGTTATTGAGATGACAAAAGGAATCTGTATCACTAAACCAACTGTTGTTAAGGCGGTCAAGCTTTGTACACAGTTGATTCAAGAAAAAGCTGATTATCGTTTTTATGAAGATGATAGCGAAATTGAAAAGAAAAAGGTTGATACTATTTATATCGAAGGTGACGGTGTGATGATTAAAGCGAAATCAAAAGATAGTGATAATAACCACTTTGATTTTTCACATTTTGTAGTTCATACAGGCAGTCGAAAAATTGGCAGTAACCGTTTTGAATTACAAGATAAGAAAGAGTTCATCTCACTGGATAATCGTCAAACTCGTGAACAAGTTCTAGATTACCTCTATAACCACTTTGAAATAACTGAAGAGACGCTCTTAGTTACTAATTCAGATGGCGGACATGGTTATACGCCTTATATTTTTAAGGAAATTGCTAAAACCTTAAAAATTAATCGACACGAGCACTTCTGGGATGAGTATCATGTGAATCAGAAACTCAACACTTTTTTCAAACCCTACCCAGAAGAATTGTTGGAACAAGCTTATCAGGCTGTCTATCAGCATGATAAGCAAGCTTTACGGTTAGTGTTGGATACAACAGAAAGTTTGTTAGCAACAGAAGCTGAATTAGAGGTCTTTCAATCCTTTAAGAAGAAATTGTTGCAGAGTTTTCAATATACCAAGCCAGCCCCTCTAAGAGGCTTTTCGCATGCTGGTATTGGCGTCATGGAGACCCAGCACCGTAAAATAACGTATCGAATGAAACATCGCGGGATGTATTGGACGATGGAGGGAGCGGAGACCATGACACAGATGATTCTTCTAGTAGACAAGGGTGAATTGTATAACCTCTTTTTGGGTTCCTGGCGAGATGAGTATGCCAAATATGAGGCTTTAGAAAGTCAATCTATTTCAGACTGGTTAAAAGAAGACCAAAGTCCATCGCAATTACCACAAGCGAAAACACGTGGGTTGTTCACGACACTCAGAAATTAGTTAGGATTTGAAAAATACCCTTGAAAAGGGCTTTTTGTGCTACACTTTTTTGCTAAAAATACTTGCGTTGTAAGTGTGGGTGTGCTATAATTTACGTAAAATAAACGAATAAAAAGACGGACAGTGCGTCAACACCTCCGCCTCACCGAGTAAGAACTCCAACTTCTTACTCAGTCTTTAGTTAATGATACAGAATAAATGTATTACTGTCAAGGCTGAGCAAGAAAAATGTTCAGTCTTTTTTATCAGCTCGGTTTATAAGTTCTCCTTTTTCAAGCGATGATGAGCATTCTAAAAAATTTTACCACATAC</t>
  </si>
  <si>
    <t xml:space="preserve">TnSgallo2.2</t>
  </si>
  <si>
    <t xml:space="preserve">YP_004288280</t>
  </si>
  <si>
    <t xml:space="preserve">NC_015215.1</t>
  </si>
  <si>
    <t xml:space="preserve">Streptococcus_gallolyticus_subsp._gallolyticus_ATCC_BAA-2069</t>
  </si>
  <si>
    <t xml:space="preserve">TTCTAGCTTATTTGAAAATTCCCAGAAAAAAAGACACATAC</t>
  </si>
  <si>
    <t xml:space="preserve">TCTCTATTTATTTTTCATTTCCCAAAACTCTAGACACTTAC</t>
  </si>
  <si>
    <t xml:space="preserve">hypothetical protein [Streptococcus gallolyticus subsp. gallolyticus ATCC BAA-2069] &gt;gi|325178492|emb|CBZ48536.1| conserved hypothetical protein [Streptococcus gallolyticus subsp. gallolyticus ATCC BAA-2069]</t>
  </si>
  <si>
    <t xml:space="preserve">GTAAGTGTCTAGAGTTTTGGGAAATGAAAAATAAATAGAGAAAACCAAGGAGGAACAGAGAAATCTGTTCCTCCTTTTTCTGTTTCTAAATCAAAATGAAAGGGCACAAAACTAATGGCTGATGAATTAGAACTCGTAATGGATATTGAGACATTAGAAATTTTTGAAGTCAAATCTTCTGATGACAACAGTAAGGATGATTTAGAATCACCAGAAGAAGTGGTAGAAAAACAAGTATTAACTTCAAAATCCTATCACACTAATGTTGTTCAGTTGACCTTATTCGATGCTGTTAACCTAGCTAGTTTTGAAGATTCCTCGTAGTAAGGAATTTAAAAGAAGGAGTGACAAATGAGCCCATTGATTATTTTTAATATTAGTTTTGCCCTGGTCTTTTATGCGACGTTTGTTATTCACTATTATCGCAAAGAACCCTCAGTACTCGATTTAATTCTCTTTGTGATGAATGCCGCAGTAGACTTTACCGATTTTGAAACACTTTGGATTATTCTAAAAGACCAAAAATAAGATTTAGTATTGCAATACTAAATCGTAAAAGAAAGGATTTAAAGATGACACCAATTGCTAAGTTATCCAAAAATATGATGATTAGTGAGTTGATGAGGGAAACAGGCTGGTCTAGAAACAGAGCTTTAACAGCGATTGAAGAATTAGAAGCAGCTAATCTTATTCATTTTCAACCAAAGGAGAATTAAAGCTAAGAGTTAACGTGGAGGTGCTTTAGATGAATACCAATAGAGATATTACAATTCACCAATTAGAGACACAGAAATTCCATCAAGTCCCTCAACTATTTACAGAAGCATTGAACATAGGTGGGACGCTGAAAAGAAATGTCTGATTGAAATTCATTATACTAGCCCTTATGTCAAATTGTCTTCGGATGCTAAATTAGCTTACGGTATTTTCTTAAATCGCTGTCAGCTTAGTATACGATCCTATCAACAAGGAAATCATGACTATGTTGATGAGCATGATGCGGTATTTATGATTTATACGGTTAGTGATTTGATGAAAGTTCTGGATAAATCTAAAAATACAGTGATCAAAATTAAGAAGGAATTGACTGATTTGGGTTTGCTACGAGAAGTTAGATTAGGAAAAAATAAGCCAAATCGTCTTTACCTTCAAAACGTTGATGCAACAAGTCAACTGACAGAATACTACGATGAAAATGATACGTTGTTGAAACGATTGGACTATTTTGGAAACATCCTTTATGAGAATGACAGTGCGAAATCCCTTGATACCAAAGGAAGTTCAAAAAATGAACTTCCAGGTGGCTCAAAAAATGAACCTCGTGAGGTTCAAAATTTGAACCCAAGTAATACTAATACTAGTAAGACTGATAGAGAGAATAATATTATTAGTTCTAGAAAGCCTGAGAAAAATTCTAACGAATTTTTACAGTCTGCTGAAGCTGATAGTCACTCTTCCAAATATCAATCGGTTAAGTACGTTCCCACTAAATATTATTCGTTGCTAAATGTCATTGCTGATCGCTATAATGCAAAATTTACCCAGTATGATCTCTTTACAGGAGAATTCCAGAATTATAGCTTAACGCATCGTCAGAAAATGCTTATTGGACAGTATTTAGCTGAGGGCTATGTTACCAGTCAAGAAATGATTGATTTGATTGAAAATCATGTCCCTGTAGATTGCGAAAGCCCTTGGCTTACCTCTTAAAATCTCTAGAAAATTTAAAACGAGAACGACTGTATGAGCAAAAAGAGATTGCACATCGCAATGCCAAAAATTATTATGCGATGCGTCAACAGGAGGTGATAGCTGATGAATGTTAATGATGATACTAAGCTAGATACTGCGATTGAAGAACAGTATCCCTCACAATATCGAAGTAAAGTCATATTTTTTCTACGTCAATTGGCTTGCTATTTGATTAATTTGGCATTGCTCATAGGCTATCACGTTCTAATCGTTCTATGCTGATGGGGGTATTTCAACAGTATTGGCAGGCTAACTCACTTCCGTTTTGGCAATTAGTAGGAAAACACCTGTTTGAACAAAAGGTTATTTGCTTAGGAATTGTCCTGATCTGATTAACTTAACGCTACTTGATAACTAAAAGAAGGAGATTACATGTTATACGATGAGTTTAAACCAATATCACATAAAGCTTTAACCATTGGTCGTAGTCCAAAAGAGAAGTTTATTGCAATTCCAAAATCATTATTCAAAGATAACACTCTTAGCCATGAGGAACGTATGAAACGTGTTGAAGAAATAGCGAAAGAACAATTGGAGAATACGGAAGAACACAGATGATTGTTCGAAAGGAGAAAACAGTGCTTAGTGTTGTATTCGTTATTGCTAGTTTCACAGCTCTTGTTGGCATTACCTTAATTGCTGTTGAAAGTCATCATGCGCCCCTCATGGCAGATGATGAAGTGACTGTGATTACAAAGGAGGACTGATAAATGACACCATTTAATCAAAAGGCACTTGAGCTCTTAAAAGATGCTGCTGTTTTAGCCCAACAACAAGAACTCGATGAGTTGATTATCGTTGCTTCTACGGAGGACGATAGCACAATTCAAGTGATGACTGGAACACCAGTCAGTACCCTTGCTAAGCTAATTGCAATGGTGACAACATCAATCGAGCAATTGGGAAGCTTATTACAAGCAGATGCTGAGAGCTTAGAATTGTTGAAAAAAGAAAGCGAGAAGCTCCAGCATCACTTACTAAATTATAACGTCAAAAAGGAGAAAACATGGGACTCTTTACAAATTCTGATAATACAGCTCATCAATATTCGGAGCCTAAACCAGTAGAACCAATTGAAATGTTAGTGGAGTATCACGATTCTACGAGAGAAACCATCACAATTACATTCAACCTAGAAGAATTACAACAATTAGTTGGTAATTCTTTATCAACTGGAGCCAGTATGAATTTTGCATCAGCTAATCCACCATTCTTTATCAATCCAAGATGGGTTAAGAAAGTCACGTTTAGAAAAGCGACTAACTAAACAAGCAAGTTTATCAAAACACATGAATGCTTGACCTAGGCAGGTCACTAAACTACCTCTGTTCTTTGACAACTGAAAACACCGCTTGCCCTGATACAGCGTGGCTATGGATAAAAAGAAGAACGGGGGCGAGTTGTAACTAGAAAAGGATATCTAGTCCAGCCACAAACGTAAAAGCATGTTAAACCATAAGCTGAAGGAGTTGGGGGAAACTAGACTATAACCCCTGCGCATAAAATACCGATGTCAGATACGTTCTGACACAGCACAGCGTAAATTCGCTTTTCAACTTCAAGGAGAAATCTATGACAGATGAAACATTAACCACAGTCACCCTAAAGGACTTAAACTATTTAGGAAAATATGGTGGTAGTACCGCCCGATTAGATGATGGTACGGAAGTTAAGCTTTGTGAGCATTATGCAAGTAAACGAACTAAAGGCTATGTTGATGGCAAACTAAGAGAAGTAGAACTTCGTTTGCGTTACAAAGATATTTATAAGCAAATTCGCACCATCAAAAAGGGGCACCAGTTAGTTGCTCGAAAAGAGAGAAGCCCTCAGGGTTATCAACTACGGCTAACTGGCGAAGGATACCATCGCCCAATGAAACAAAGAAAGTAAAGGAGTTTATTATGACAAAAAAGCAAGTCATTGCGTCATTAGCAGTATCAACCTTGGTCCTCTCAACAGCAGGGACAGCTTTTGCGGATGAGGTAACCCCCATTGATCCAACTACTCCGTCAACCGAAGTGATTACCCCAGAACCATCATCCTCAGCGGATGCATCATCTGGTACATCAGATTCGACTCCAGGAACATCTGATACAGGCGCAAGTGATACAACTGTTCCAGTTGATCCAACAAGCCATCTACTGGTGATAACACAGGAGATGATAGCTCAACAAACCCAGGTACAAGTGAAGAAGAGCCAAACACACCAAGTACAGATCCAAGTGACCCTGAGACACCTGGTGATACGGAAGAAACCCCAGTGGATGATCCAGCGACAGACCAATCAGGAACCGTTGAGGTTCCAACAACGGATGGTGGCACGTCTACTGTGACACCTGACACGTCAGTACCTACCAACAATCCAAACATCTCAGCGGAAAAGCTGCTCAAGCGGGAGCTTCTCAAGTAGGTACCACTAGTCAAGTTACTGGTCAAGTGGTACAAGATGTAACTAGTGAGGCGCCAGTCTATACCAACACAGGCGCAACGATTGTGAGCACCCAAAATGGCTCAGTTGTTTTAGCTGATGGCACCATCACAAGTCCTGAAAGCATTGGGGCAACCACAAACAGTGATGGGACTATCTCAGTCACAACCTCAACAGGTGAAAGCACAACGCTTCCAATGACGGGAGACACTAATACAACACTGTTAAGTGTTTTAGGAACAGGAATTCTAGGATTTGTTGGCTTCCTCTTTAAAAAACGCCAACGCTTTAACTAAGATCAAAAAGGAGAATTAACACATGAATCAGAAAGAAACATTAAACGGACACGGATTTTTCCGTAAATCAAAAGCTTATGGACTTATTTGTGGTATTGCCCTAGGAGTAGCCTTTCTAGGTGGCAAAGTTAATGCAGATGAAATTGTTGTACCTGACGGAACAGACGTTCCAGTGGTGACAGAAGCGAGTCAAACGATTGTTGAACCTGCTAGTGATGATTTAACCACAGCGATTACCAATGCTGAAGAGGCAGGTGTGACGGTTTCGCAAGACACTTCAGAAACCGTGGTTAACCAGGAAGAAGCGCAAGCCGATTATGCCTCACAAGCTGAAAGTTTGGCAGCTGTCACAGTAGCACAAGAACAAATCAACGCTGAAAATGCGCAAATCACAGCTGATAATCAAGCCCTAAACGAAGCGTACGACAATGCTAAAGCTCAAGCTGACAGCACCAATCAAGCTGTTTCAGAAGCACAAGGGCTTTATCCTGCAACAGTAACTGAAACAACAGTCAACTATGGTGATGGAACTTCGACAACAGATTATCAAGCAGGACAAATCAAGCTGAAAACGTGGCGAAAGCTAATAGTCAAGCTATTAGTGATTACCTCGCTAAAAAAGCAGAAGTAGACGCTTATAATGCGCAAGTGAAAGCTCGTGAAGATGCTTTAAAGAGTAATAACATTGCTTCAGATGAAGCTAACTATTTGTATGTGATTGGTGAGTTTGACACAAATGCTACAGGTCTTGATTACTATAAGAATATCACGGTTGTGACACTTGACCCGAATTCTAAAGCAGCCCAAACCTTAGGTTGGCAAGATAACACAACGATTTCTAATGCGAATGGCGTAACGGTCACAAATCATGATACGACAAATGATCCAGCTATCTATGGTACAACCTCAGATTTTCTTTATAAAATCACAGAAGCGACTGCAGGTGATACCTTTACTTTAAACAATATTGGTACGGCAACTGATGGTACTAACATTAATGCGATTGTGACCATTACCAAAGCCAGCTCATTGACCGATCAAGAAGATTCATGGTTTGTTATCGGTAAAACAGCCGATAATGGGATTGCGGTTGACTATTGGAATTATGACAATTTGGGATTATCGTTCCAATTTGTCGATGATAGCGGCAATGCAATTAAATTAGTGGTTGCTTCTGTGGTTGGGGACGTCGATAATGACCAAACGTCTAAAATCGAATTTGATGGTAATACGCTTAACTATGTTAACCCAGATGGTTCAGGTCTGATTGCCAATGCGGATAAATCTCTAACAGGTCTTGGTTTTGCCGTAGATGGCTACCAACAAGCACCACAGGGGACATATCTTATGGTTGGGTCTTCAACAACGGTTAACTACACTCATACGTCAGATGATAATGTTGTTGATGGCAATGGTAATATTGTCAACTACATTGAATTTGACCTCTTTGGCACAACGTCAATGGTTACAACTGAAGAATTTAAGTATCTGCCAGACCCAACACTAACCTTGACAAGTGTTACCTTACCAACTTCACCAGTGGAAACACCACTCAAAGATAATCTAACAGCGACTTATCATCTTAATGAGTATGATGTCGCTTTGACAACCGTTAAAGACGTTCTAAATAGTCAAGGTATCTCTATTGACGGTGGCGAGCTTCAAATTGGCGAAACAGGTCACTACACGTTAGAAGGCGCTAAAGTTCTAGCTAATGGTAAAGAGACACTCGTTAAATACGACTTTGAAGATTATCTTGATGTCGAGCACGATCAGTATCAAGGCTATAGCATTTATGCTTTTGTGCCAATTACCTTAAAAGATGGAACGGTTATTCAATCAGGCGAGGATTTGAAAGCTTATGCGCAAGCTGTTTATGATGATGTCACAGGTCATTTCTATGTGTCATTAAACTCTGATTTCTTAGCACAAGTCGCTAAAGAGTCTGATTTCCAAGCCAAAGTTGACATTGAATTTGTTCGTATTGCTTCAGGTGATGTTTATAATAATTTCACAAATCATCTTGCGTTTGCAGATAGCGAAGGCAATGTGACAGAGGTTCCTGTACCATCAAACGAAGTCGTTACTTATACACCAGAGCAACCAGTAGAAGAGACTCCTGAGACACCTATCACTCCGACTAGTGAAACACCAGCGACACCAGAAGACGTGCCAGTGGTACAAGAAAGTGCGTTACCACTAACAGGAGATGAAACCACACCACTTAACATTATCGCTTCTCTCTTTGGTGTTCTCATGTTTGTGCTTGGAATCGTTGGCATCCGTAAGCGTAACGAAAACTAAGCCTCATTAGTGAGCGGCCTTGCCTGCTCCTAAAAGCAAGCCCTTTTCTAAAACTCATGATAAGACAAAGCAAGGGCTTGTTATTAGGAGTGGGTGAGGGAATAAAGTGCTACTAATGACAACCTAGAGTTTCCTAGTGAAATATGGTATACTTAACCTAATCACACTAGGGAGGATTTATGATGAGAAAGGATACGAAAATGAATGCACATGTGACAAAAAATGGCTATAAATACTATACGCCTCAACGGTCAACTCGGAACGCTCAACCACCAAAAGAAAACAAATGGAAAAAGGGGCTTAAGCGTCTGGGACAGGTGCTTTTAACAGGCATGAAGAACCTCCCAGGTCTTCTCATGAAAGCAGCCGTCCTTATGGTTACCACCCCTCTGATGATTGTTCTCTTTATCTTTAATTTGTTAAAGAGCCTCCTTGTAACGGCGATTGGCTGGTTTGTATTTAAAGTAGTTGTATTCTTTATTATAGGCTTTGGAATACAGGGATACGCTTTTTTAATTCAAAAAGATATTTCAGCACCAGAATGGTTTAATAATATGATGACAGGTTTTGTTTTTCCAAATGGTGTTCCAATTTATTACTGGTGGGAAACGACTATTATCGTTGTCCTAGCAATCATTACCGCCCTTTCTCTAACCTTCCATCCAAACGAAGAGTAATCTTCTTTATCATTTATCCTATGAGACACTAAGAACGCTTCTTGGTGTCTTTTTTTGACTTTAAAAATAGAAAGTGAGACAAATACATGCAAGCAGTTGTGAATTTTATTAATCAAATCGGAACGATCGGAGGCCTTGTTGGTCTTGGTTGGGCAGCCTGGGGTGCTTGGGACTTGGCGATTGGTATTCGGCGAGAATTGGACGACAAGAAAGATAAAGGAATCCAAAGTGTCGTTTTAGGGGCTATTTTAGGAACGGTGCTGAAAGCCCTCTTTTCAGCTCTCGCTGCAGGACTCTCAAGCATGGGTTAAGAGAAGGAGGTGGTGGTCGTGAACCAATCCACACTAGACCAATTAACCATGAGTCTTAAAGACTATAACCCAACTGCCTACCAGCTCATGGAAACCGTTTCAGGGTCAATGGAGACCGTTGCCATTTTATTATTGTTGCTTTTTATGGGGATTAACCTTATGAACTGGAACCAACAACTGAAAAGCAACGGTGGGGAGTTAACCCTGCAGCTCTGGATTGAGGAAATCCTCAAATATACCATTGCCCTCTTTCTCATCCTCTATGTGGATGAGATCTTTGAAAGCCTCTCTTGGCTCTTTAATGTCGTTATCAAGATGGTCGCTAAATTGGGAATAAAAGAAGTCAAAACTGATATAGAATTCAGTGTTAAAAATCTAAATTGGGCAGCGAAAGCAATGCTTCAGTTCGTATACCATGTTGTTGACTTTATCGGTCAAATTTCAACGAAGTTGCTGATTTTATTGCGTTCCTTTACGTTATACACGTATAAAGGTATTGCTAAAATCATTGTCGCTTGTTACCTGATGGACAGTCTGCGCCCCATCTGTTTTGGCTTTTTCAAACTGTATATTGCGGCAGTTCTCCAAGGACTGATTCTGGTGATCATTATTATTCTCTATCCAGCCATTGTTACAGATGACCTCTTAACTGTTGCTAGTACAGGAGCTTGGACCAGTGCGCTTATGGCGATCGCTAAAGGGATTATTTACATTATGATGCTCTTTGGCAGTCAACGGATGGCTAAAAGTATTATGCAAGTAAACTAGAGGAGAACGTTATGACTAATTTGAAAACATTGATAGAACAAGAATTTAACAAGGTTAAAAAAGACTCACATTCAACTCAATCTAACTTTAATGAACCAATGGAACCAGAAGATGTTTCAGATCTGAAAAGAGAAATTGAAGCCCTAGAAGAAATGGTTGCCTATCTGACTCCCTACAAAAGGATGTTTGAGTCTCTAAAAGAACCCTTGTATGACTGGTTACTTTACGGACGGGTGAAAATTGAGGAGCTTCCTTTGGAAGTCCGAACGGAAAGCTTGGCTTATACCCATGCCTGGCGTTATGCGGAAGCTAAGCGTGATGCAACCTATGGTATGGCCATTCTTGATTTATTCCAGTCAGACATGGCTGAACTTGTTCATTTGGGAAAGCTAAATCAAGAAGCTTATGGCGAATATCTTGAACAATGGATGCAGTATCTTGCCCGTGGTCTATCTGCCTTTAAAGACAGTAAAGACTATAACCAATATTTCCTAAAGCTGCAAGAAGCTCATAAAGAGTTGTTTGCGGAGTATATTGGAGATATGGAAGATTATAGAGAATGTGTTTCTTTATTGTAATCATAAGTTTAGCAGTTTAACTTTCAAATTGTTTTTTAGGTATGAGAAGGAGAATAATAATATGGTCAAGAAAGATAACCTTGATTTGGAGAATATGTCAGGAAAAGAAATGCTTCGAGATGTTCTAGGAAGCTATAATTTTAAGTACGGAGTTTTCTGTATTGAGGTAGGTATCTTTACCTATTTAGATTTGCTAATTGCAGTTGTTTTATTAATGACTAATCATCACGTTTTAGGCTCTTTGGCGTTTCTTTTTCACGTTCTGTTACTGGTAATTGGCTTCCTCTGCGGAGAGAAAAAATAGAAGGGAGGTTAACCATTGTTGTCAGTAAAATTGAACTGTATTTTTTAAAGAAGCTATTTAATAAGGCAATTGTAGATAATAGCGTAGCTAACAAACTAAACGTATTTTCAGGAAAGACAAGTAGTAAGAAGAGAATAATGGCAAAAATGGGATACCATTCAAATATTTTTTGATGACAACGATCCATAAATTGAGAATATAAGGGGTGAAATGGTCTGACTTTTCTCAGTTGGATTTCTAGAAAAATAAGTCCGTAAATGGCTACAGTAATGAGTATCATAAGATAGCCTGCTCTGACGATATATGAAAAATCAATTTGTTTGAAAAGTGCTAGTGTATTATATTTTGAAATAGAAATAAACGCATGGCATATTGCCCATAGAAGTATACCTGCAGTCAAAATAATTCCAAGACTGATGAGGTAGGGGAAATAGTTTTTTAAAAGTAAACGGATTAACTTCATGTTTTAGCACCTCTGTTTTTTGCCATTATTATATCATATGGAAATTTTTCCTTTGAAGATAGTAGAGCTACAGGTAATGAATTTATAATAAATATAAGATGGATAGAAAGGAGTCCTATGACACGTTTAGGTAGTGAATTTTTAAAAGCCTTGGATAGCTATGAACGGCCATTCTTAGGCTATATGACCTTAAGGCAGTGGATATTGCTTTTTGGGATTGGCTTGACAGTTGTTGTCACGTCAATCTTTTTTTGGCTTAAAACACCCACTATGATTCGCTATGGCGTTGGTGCTCTGGTACTAGCGCCTTTTGTGATTTTTGGGTGTCACATTGATGAAAAAATAAAGGATGAGATGCGCTTTTTGTTAACCAAACAAGAACGTACGTATCAAACTGACTATGATAGAAAGGAATATACTCGAAATGACTTTATTCAGCCGAAAGACAACCCCGAAACTCTCCAAAGCTGAGAAAGAACGTGCGAAACGTCTCAGACGTACCATGACAGCGTCCACACAAAATACGCTCAATTATCAATATTTAACCCCAGATGGTCTCATGACCGTCACCAATGATACCTACTCAAAAACGTATCATTTGGGAGACACCAGTTACATTACAGCGACAGATGATGAACGCATCGATGTCATTGAAACCAATGCGGATATTTTTAACTCTTTAGACATTGATAATGATATGCAACTGCTTATTCTCAATCGGCGGGTTGAGAGTGATAGCTTAAAAGCGATTCGGTATGATCTCGCTCAAGATGGCTATGACAATATTCGCAACGAATACAATGCCATGATTAAAGATCGCTTCTCTCAGGATCAAAACACCTTCAAGGTGGAGAAGTACCTAACCATCACGGCACAGGCCGACCAACCCAACCAAGCAAGGCGTATCCTAGATGATACGGCTAATGTTATTGAAAGTCAGTACAGCAGTTTAGGGATTTCCTTTAAGGAAATGGATGGCTTAGACAGACTGCGTGTTTTTCGTAAATTGCTACGAAAAGAAGCCTTTCTCGATTTTAGTTATGAAGATATCGCTGTAGCTGATCTATCAACCAGAGACTTTATTGCGCCATCTTACCTAAAGTTTGAGAAAGACTATCTTCGGATTGATGATTATTACGCTAGAATTCTCTATGTGAAACAGTATCCAACCTTCTTAAATGACAAGCTGATTAAGAATATTTTGGATACTGGGATTGAGTTGGCCATTAGCTTGCATGCGAAACCCTACGATACGGCTGCGGCTATTAAGAAAATAAAAACGGTTCAATCAAGTGTCCGTAGAGAAATGATTAAAAGCCAAAAGGCAGCGGCTAAAGATGGGATTGCTGCCAACTTAGTCGTAGGAGGGAAAGCCACCGAAACGTCAAGAGAAACCGAAAAGTGGACGGAAGAACTTCAGGACAATGACCAGAAGATGTTTTCAGGGGTTATGACCATCTATCTCCTAGCAGATAGCCTAGAAGAACTCAATAACTATACCGAACAGGTGCAACGCTCAGTTCGCAAGAATACGATTGAGCTAGACAAATGTTACCTTTATCAAGAAGAGGCCCTCAATACGATTTTACCAATTGGGGTGCCTTTTATTAATGTCAAACGTCGCTTTATGCGGGACATGACGACGAGCAATTTAGCTACCCAAGTGCCTTTTACGAATGTGGATTTGCGTTCTAATAGTCCACGGGCGATTTATTATGGCCAAAATCAGCTCTCTAAGAATGCTATTACAGTTGACCGTAAAAGAGATCTGAATACAGGTTCAGGTGTTATTTTTGGGATTCCTGGTTCTGGGAAGTCAGTCTTAGCTAAGGCAGGAGAAATTATCCCAACGCTTCTACGGTATACAGAAGACCAGATTATTATCGTTGATGCTGAAGATGAATATACAGGTATTGGACGGGCCTTTGGAGCAGAAATCATTACTATTGCGCCAGGGTCTCCTCATCACTTCAACCTCCTTGATCTACCTGATAAAGATAAATTGCAGGCTGAAGATAATGACCCTATTGGGCAAAAGTCAAACCTCTTGTCTACACTCTTTGAAAATATCTTCTCTGAGGTGTCTGATGATGAATTTGCCATGATTGACCGAGTGACCAGAAAAACCTATGAAGCTTATCACAAACCTACCTTTAAGGATTGGCAGGAGATGTTAGAGCAACAACCTGAAGAGGTGGCACAACTGTTAGCTCTAAAAGCAGAACCTTATACCAGGGGGTCTAATGACATTTTTGCTCATCCAACCAATGTTAATATGGATAACCGTTTTATTATCTTTAACCTCAAGCAGTTGAGTGGAAAACTCAAGCCTTTTGCGCTCCTTGTTATCCAAGACTATATTTGGAACCAAGTGGTCAACCACCAAGGAAAACTAACCACTTGGCTTTACTTTGATGAGTTGCAACTTTACTTTAAAAACAAACTGCAGGCAACCTTCTTTACAGAACTTTACTCTCGTATCCGTAAGTATGGTGCTATCTCAACAGGAATTACCCAAAATCCTGAAACCGTCTTGTCAACTGAAGAAGGACGTAAACTTGTTGCTAACTGTGAATTTATGGTTCTTCTAAAACTCAAACGTACCGATTTAGAAGCACTGTCGCAAGTGACCCCACTGACACCTTCCTTAGAACGTTTCGTCTTACGTCCTAAAGCGAAAGGAACGGGGTTGATTGTGGCTGGAGATACCATTGTTCCTTTTGAAAATCCTATTGCGAGAGATACGAAGCTTTACCAACTTGTCGCAACCGATGGCTAATCTAAAAATAAAGAAAGTGAGGTGTAGTTAATGTATGAGACAGACCCCAAACAAGCCAGACAAGAACGTAAGCAGCGGGTAAAAGAGGGCATCACGTCCAATCGAAGCAAGGTGCCTAAAGAAGCTCGCTTGGAGTCTAAAATGGCTTACAAAGCAGCTAAGAAAGACTATCGTCTAGCTCAAAAAGACTATGCCTTGCATCAAAAACCTAAACCTACAGCTAAGGCCCTTTTCTTTAAGCAACAACAAGATAAGGCAAGACTCAGTAAACGAGTCGCAAAGACCATCTATAAGCGGGCTAAAAAAGATGATGATACTTATATTCCCAATCGCTTGAAGCGACGTACCAAGCAAGGCGCTAGGATGAAAGTTCGGCAGAATGCTGAACAAACGGTACGGGATAATGACATCTTAGGGGATTTGGTCAAAGCCAGACAAGATATTCGTCAATTTCACTATCAAAAGAACGCTTCTAAACATGCGCTTAAAGCAGGTGGAAAGCTAGCCAAGTACACCATCAAACATAGCTATGGTCAGTTGAACCGTACTTATAATTTTATCCGTGGACGTGGCTATACTAGAACCCCAGAAGAATTTTCTTGGGAAGGCAAACTCACGAGAAAAGTTCGCCAAGTGAGACAACGTGTCGCACAAACTAAAGTAGGGAGAGCCGCTAAAGGAACAGGAACAGTTTTAAGAATGGGCTCAAAACCAATCCGCTCTATTTTGGCTAATCCATTAACGGTTAAGTCTTATTTCCTGATGTTTCTGATTTTTGGTCTCTTGGCCCTCTTTATGGGGGTTCTAGGAGGTAGTGGTCCTGTCCAACAAGATGAGTTTGATTTAAACCAATCTTGGCTACAGATGAGTAAACGAGATCGAGAGAAATCTAATGACAAGGTAGATTACTGGACCAACATCGATGATATCCTCTTTTTTATGAATTACCGCTACGGTAGTGAATGGAACCCAGATAGTAACTGGAATGAGGGGACAGGTGGAGAGTTAGCAGGAAACTTAGGGTTTAATCACTATTCGGATGCTCTAAACGATTTATGGAACCACCTCAATGATGACCTAAGCAATCTTAAAACCATGGCAGACCTCTACGGTTCTTCTTCAACACTAAAGTGGGCTAAACTTGATGAAGATGAACTGGAAGAGTACAAGGAGTTACTCGACTTAGCTAAAGAAACAGGACGTTACCCTGCTTATCAAGAACTAGACAATCCTTTTTATACGGAAGAAGAGGAAGGTTATAGCGATGCCTTGGTTATTTTGAAGCGTTTTGGCTATACCTCAACGACAGATATTTATGAAAAAACACAATTGAAGGCAACGACAGGTCAGACTTTAAGAGCTCCTTTAGATGGAAAGGTAAGCATCAAAGACGATACCGTAACTATTCAAACAGATGAAGCTATCTTCACTTTTGAAAAAGTTGGTAGTATCCGTGTTACAGATGGCGCAGAGGTCACGTCTGGCGATGAGATTGGAAAAGTGACGACAAATGGTTATCAAACCATTCAATATCAGAAGTTGGAAGAAAAAGCAACGAAGGATAAAGAGGCCACCTGGACGGCAGTCAATTCAGGCTTTTACTTCCAATCTGTGACTTACAATCAAACGACTTCAGTCTTAACAACACTTGATGGGGATTTAGCGACAAAGGCTAGAAGTATTCGAGATTACTTAAAATCAAAAATACCTAATCTGACTGACAATGGGTTAGCTGCTATGTTAGGGAATTTTGCGACGGAAAGTAGTATTACGGCCAAACGAGCTGAAAGTGATTATTTGTCCCCACCTATTGGTGCAAGTGAATCATCTTGGGATGATGAAGCTTGGCTGAATATGGGCTATAGTGAAGATGCTAGTGTAGGAAGCCTAGTTGTTCACCGAGGATTAGGTCTAGGCATGTGGACGGATACTTCAGATGGCGCCAATCGATCAACGCTCCTTCGTCAATATGCGACTAGTCAAGGAAAGAAATGGTATGATCTGGAATTACAACTAGACTTTATGTTAAATGGTGACAACCCTTATTACACAACAATTGCTAAGGAAATTCTAACGAGCAGTGATGACGTGGATACACTCACCAAACGGTTTCTCAATAATTGGGAAGGTAATGCAGGGGATAAGCTACTAGAACGTCAGAATAATGCAAAGCAAATATTAAACTTCCTAACTCAACAGGTGGCTGGTGGCGGAACGCTTGCTTCCTCCTGGGATTTTCCTGAGGAATATCGGGATAAAATCAAAAATATGCCAACATCTGCTAGTACGACGACGCAAGCAGGGAGTGGCTATCCAGTAGGTCAATGTACTTGGTATGCTTATAACCGCCTGGTGGAATTGGGAGAAATTACGGATCTTTCAGGGACTTACGGTTATCTTGGTGATGGTCAGAACTGGGTGAGAAACCTTGCTGCTAAAGGATGGAAAACCAGTAGTTTCCCAAGTGTTGGTGCGGTTTGCTCAACCGCAGGTGGTTTTGACAATACTTATGCAGCTTATGGGCACGTCATGATTGTTGAGGCGGTCAATAGCGATGGAAGCTTTCTAGTATCAGAATACAACTATGCAGGCAATCAAAGTCAGATCCATTGGCGAGTCTGTCAACCAGCCATTTACTATACGTTTGCAACCCCAAATTAAAAAATGAAAGAAGGAAATATCAATGAAAATGCTTGACACTGAAAAACTGAAGTTTCTAAAGTTGGCAGGTCTAGGTTTAGCTGCTCTTCTTGTCTTAGGCCTAGTCTTCTGGTTTAATTTTGGAACAACAAAAACTGACCAAACAACTAAAGAGACAAAAACGACGACTAAACAGACTACTAAAAAAGCAGAAGGAAGCGAGTTAACCGCAGATTACGTTGAAGCGTTTTTGACGGCTTATTTTACCAAAAAAGACCTAGGAGAAAATCGTAACCGCTACCTTCCTTTTATGACAGAAGGAGCTTACCAACAAGAAGTCAATAGTGAGGAGGAACCTGCCACACAAGCCTATAAGGGCTATGTGGTCGATACAAAGCTTAAGTCTGCCACTATTTACATCGATGAAGAAAATCATGTGGTTCTAGCTCAAGTTAGCTATACCCAGACGCAACTTCAAAAAAAGAACGATTATACGAACGCTCAAACCGATGTGCTATCAAATAGTACGCTTCGTATTAGTTACATTAAACAAGATAAGAAGTACCTCGTGAATCAGATTGAATCCATTCTGATTGTTGATACCTTAACGGCTAGCCAAGAAGCCTCTATACCAACCCTTAACCAACCTACTACAGAACAATCTACTGAAGAAGGAGACAATTAACATGACAAAACTTGAAACATTAAAAGCCCAACAAAGCAAAGCACAAAAGCGACTTGCTGACTATTTAACGAAAGTCAAAAAAGAAGAAGAACGCCTTAAAGAGCTAGAAACACAAATTATCCTAGCAAAACATGAAGAACGCTCAGACTACTTGGCCAAATATAACTTAACCTGGGCGGATATTGAAACAGCCCTTGCGGAGGGAAAATTGAAAGGAGAAGCAGACCATGTACCGTTTAACCAATCAGACACAAAACACGACAACGGCCTACAAGAATAGGGATTTAGCCTTACAAGCCATTGAGCGAGAAAATGCGAGAGTTAAGCACCTAGAGGCAGAAGGGCTATTATTGGTAGAAGAGCTTGATAAAAAAGGAGTGGTGATCTACCAAGAAGATATCTTTCTTCCTTTTGAGGGTATCGCAGATAGTCTTTTTCTAAAGCCCAATACGACCACATCTCCTGAACCCTCAAAGAAAGAAAAAAGGAAGCGTTCTGAGGTCAAGAACGATCAAGAACCCAGCTCAAAAGAGAAACAAGGTCTTAGAAAGCCCGTCTCAGACACAACTTTTAAGTCTGAGACTCTTTCTAAGTCTGGCTCTCTCATAAAAACAATTGGTAGATGGGGAGCTGGGTTAATTATCGTAGTTAGCCTGACGCTAGCAGGCCTTTCTACCACTCTGGTCTTTAGTCAAGTAAAACAAGTGGCACGTTTAAGCCAACAAGTCACCCAATTAGAAAACCTCCAGTCACAAACTGGAAAGCTAGACACCTTTATGCGTTATTTTCTTCCTTACTACTATTCAGAACAAGGAGATCTGAGTGACTTTGTCTCATCAAAACTTGACTTAAGGCATCAATCAGGCCAATTGCAATCAGTAATCTTAGAGACCACTTCCCAAACAGGTGATAAAACCTATCAACTAACGTATATTTTAGCAATCAAAGATGGCGATAACCGAAGTCAAAAACGGTTAACAGTAACCGTAAAAGAGCAGCAACAAGCTCCTTATGGTTATCAAATCATCAAGGAACCTAAACTAACAGATTATCCTAACTAGAAAGGGATGTTATGGATCAAGAAAAAACAAGCCATTCTTTGGCATTAAAGGGAAAAATCACCTTAGAGATGACCATTCAAGCCCTCTATGCTTTAGCTAAGGCTTATCATGATAACCAGCAATATAAAATGGAAAATCGAACCTTTGAAGGGGAAGCACGGCTTAATGACTTTATGGCAACCAAATCTCAAAAGGATGTCGAACAACTCCTAAGCAGTGAAGTACACCTTGAAAAGCTGAAACATTACTTGGAAGAACTCAAAGTTGGCTTCACCTACTACCAAGAAGGTGAAACAACCTATCTCTTTTTTGAAAGCAAGAATCGTCTGCTAGCAGAAAAAGCGATTAAACAGATGATTTCAGAGGTCACAAAGAACCCTAAAAATTTGGAAAATTTCTCTAAAAAGGTGTTAAAAAAGCCACATGAAATGACTCCTGAAGAAAAAATTGCTTATTACAGGACTCATACTGTTTATAAAGGAATGAGTCCTGTTGTTACTAAAGAACTTGGAAAGGAAAAAGAAAGATGACTAAAAAGCCAATTTGGCCTTACCTACTGGTAGGGCTATTTTCGTTTATTCTGTGTCAATCATTATATCATTATTATCAATTATCAACCAATGCAGTCCCTTTTATGGGAATGGTACGCCTAAATTGGTTATTGGAAAATTTAGCTGCTTTTCGCCTTGGGATCTTTTTTGACTCAGGTACTCTCTATGCGGGACTTATTGGCGCTTCTCTCCCACTGTTAGTTTATGTTTCTGGAGATAAAAGTGCTTACCGTAATGGTGAAGAGCAAGGGAGTGCTCGCTTTGCGACGTTACGGGAGATGAAACGCTTTGAAGATAAAGAGGTTGATAAGAATATGATCTTTACCAAGAAAGTCAAAATGGGACTCTTTAACTTCCGCCTCGCTTACAATGTCCAACTCAATAAAAATGTTATTGTGATTGGTCTTCCTGGTGATGGGAAAACATTTACGTTTGTTTTGCCTAACCTCATGCAGTTGAATTCGAATTTTGTGGTAACAGATCCTAAAGGGAACCTTGTCCATGAAACAGGGAAGATGCTTGAAAAGCATGGGTATGCTGTTAAAGTCTTTGACCTGATCCGCTTAACAAACTCTGATCGCTTCAATCCTTTTCATTATATGAGTTCTGAGTTAGACATTGACCGTATCTCTGAAGCCATCACAGAAGGAACTAAGAAAAGTGAGCATATGGGTGAGGATTTTTGGGTACAAGCTGAACTGATGCTACAACGAGCGCTCATTGGTTACCTCTATTTTGACTCTAAGGACCCCGAAACAGGCACACAACTTTATATGCCTAATCTAGGTCATGTGGCAGATCTCTTACGAAGTATTTATCGTGAGGACCCCGACGTTCCTAGTCCTGTAGAGCAGATGTTTGAAGAATTAGACGAACGTCAACCTGGTAATTATGCTTGTAAACAGTGGAGACTATTTCAAAACTTTAAAGGTGAAACGCGAAATAGTGTGGTAGCCATTCTCTCGTCACGCTATTCCATTTTTGATCACAATGATGTTAGAAAACTCATTAGTGAGGATACCATGGAGATTGATACTTGGAATACCAAGAAAACGGCTGTCTTTATTGCGATTCCTGAAACAAACAACGCCTTTAACTTCCTATCCTCTATTTTATTTGCGATTAGCTTTGAAGTGCTCACACACCAGGCAGATGATATTCTCCAGGGGAAGGTAGCTGGCTACAGTCGGCAAAATCTCAGGCATATCCAATTTATTTTGGATGAATTTGCACAAATCGGTCGTATTCCAAACTTTGCACAAGTCTTATCCTCTATTCGTAGCCGTGAGATGTCCATTAAAATTATTATTCAAGCTGTTAATCAGCTGGAATCGCTTTATAAGAGTGATTGGAAGACAATCTTTAATAACTGTGCTACCCATCTCTTCTTAGGAACGAATGATAAGGATACCATGGAGTATTACTCGACCCGTTCAGGGAAACAAACCATAAGAACAAGGTCAACCTCACGCTCACATAGTTACCGTAACGGTTCATCAAGTGAAAACAAACAAATTCAAGGACGCCCATTGTTAACTCCTGATGAGGTTGCCCGCATTGGTGTAGATGAAGGTCTTGTCTTTATTTCTAAACAAAATGTTTTTAAGGACAAGAAAGCTAGTGTTTATGATCATCCAAGACAACATGAAATTGCCCATTCTCCTGAAGATAAGGAGACTTGGTACAACTACATCCGAAAAGGAACAGATATTGATGGTCTGTTGCTCCATGCGACAGATTTAACCCCAGAATTTGAAGAACTCTTTGCAGCTTAAGCGAGTAGAAAGGACGATATGATGACTAATACAAAAAGACGACTCGGCTATTTAGAAACCATTAGCCAACCACTTGCCTTGAAGGCAGAAAACTTAATGTTAGAACACCAGGCTATTTGGCAGGTTTTGGAACAAGCAGATGAGGCAACGTTTTATCAACTTGCCCCTCATCTCTTTGTGACAATAGAGCAAAAAGAGCCATTGTTTGCAGAAGGACTTGAAAGTACTCCTGAAGGCTATGAGCTCTTTAAAAAATTACTGAAGGAGGGAAAATAGATGGCATTAACGAAAGCACAAGCCAAGTCTCTTTCCATTCTTGATGTCGCAAGAAGTCTTGGAATGGAGATGAGACGGAGCTCCCATAAGGAATATTATTGGAAAGAACACGACTCTTTTAAAATTGATACGACCAAGAATACTTGGAATTGGTATTCGAGAGGAATTTATGGTGATACGATAGATTTGGTACAAGAAATGCGTCAGGTGACGTATGGTCAAGCTATAGCTTTTTTGGATCACGGAGATTACCCTGAAGCAAAACCGCAAGAGGAGGTGAGACAGCCTTTTAAATACACACTTAGCCCCTATGAAGAACCATTTAACGAAGCCAGATATTATCTTAAAACGGTTAGAGGGTTATCTGATGAGACTATTGATTTCTTTTTAAATCGAGGAATGCTGGCACAAGCACGACGTCAAGCTAAAGATGGCTATGCAGAGAGTGTTCTTGTCTTTAAAAGTTATAGCCGTGATGGGGAGATGGTTGGGGCTAGTCTTCAAGGGTTGACACCAAATAAAGATCGCTATGAGGGGAAAGGTTATTTAAAACAAATCATGTACCAATCTGAAGGGATTAGTGGATTAAATGTGACGATTGGCTCTCCCAAACGGTTGGTGGTGGCGGAAGCTCCAATTGACCTGATGTCTTATTATGAACTACATAAGGAGACGTTAGAGGATGTGAGATTAGTAGCAATGGATGGTTTAAAAGAAGGTGTTATTTCACATTATGCTATGGAATTGTTACAAGACTTAGGTGAGATTAAGGATGAGACGTTTGATTATACAAAAAGCAAGGACTTACAAACGGCTTCAAACTTTTTGAAGAATGCTGCTCAACGAACAACCCTTTTTCATAGCGGCGCTTATCAAGACCTCATTACTCTTGCTGTTGATAATGACAAAGCAGGAACAGATTTTCTAGAGAGTTTGCGAGACAAGGACATTCCAGTTATTGATGCACGTCCCCCTAAAGAAGCAAATCAAGAAAAGATGGATTGGAATGAGTATTTACAAATGCAAAAAGAAAGGGGGCGAGAACTAGTAACAACGACAGAACAAAAAGAAAAAGCTCCTGGCCGAAGTCAAGAGCTATATAGCAATGCGGGCGATTCACATCGCAATCCCGATTCTTTAGGAGACTTATCTCCAGGGGCAGCATCGAAGCCCGTTGTGGACGAACCACAACCTGATTTTCCTGTCATTGCTCACTTAAAGTTTACCACTAAAGATGAGAGAATGTCAACCATAAAACCAGGGTATCATGTTATTACCAATGGAGAATTAAATAGGCTTAATAAATTTGCCCCAGGCTTACAAGCAACGGCTCAGTGGTATTTAAGAGAGCTATCAGGAAGTACCATCTCATATTTGTATCAAGACGGAGAGACGTTAGGAAAATTGAGTGTCCAGTTTTCTGATGAAAACTTCGCTCACTTGACTGGTATCTCACCAAAAGGAGTAGAGATGAAACAAGTGGTTTATGATTTTGCCCAAGGTGTTGGGGACTATGGCAATATCCAAGTGTCTCATGCTATTAAGGATAAATCAATGGTTCTTCCTTTATTACCAGATATCCTATCGTCTCAATCCTTTGTCTTTAACGATCTATCGGAGGTTGAAAAATTCAATCGGATTGACTTATCTCAGGCGATCAAAACTAATGACGAGGATTTATTACTTGCCATTAGGGATGTTGATGGTATTGGTATTCCTGCTTCAGTCATGCGAATGAAAGAAAAATTATCCGAAAGTCTTCAGGGAAAAGAAAATATTGTTCTTGCTGTTTATCGCCAGCGTGATGGTCAACTCAACCAACTGTCTATCAATGAAGAGTATGTAAAAGATGGTGGAAAACGGTTTGAAGATATTCTAAAAAATGATGAGTTTAGCCGCTATCAAGAAGAGGCTTACAGAGAAGAAATGGAGCAACTTTCTGCTAAGCGGGACTCAGATGGTGATGGTATTTCAGATGAAGAGGAACTAAAACAAGGAACCAATCCTTATGATTTTAGATCAACACCAAGCTCTAAAAGGGAAGATGAAAATGCTCTTGAGTCAGAAGAAACGTTCCTCGTTGCAGGTAGTGTTGCTGTTGCTGATCTCATCAAAAATAAGGATATTACAGGGCTTAATCAGCACCTTAAAGAAGGCATTAAAGCTTACTTGAACTCAGAAAACTATAAAAATTTCCTGACCAAAATGAGTCAGTTTAATCAATACTCTAGTCGAAACTTACGCTTGATTTTAGCCCAGAAACCAGATGCTTCTTACCTCGCTCCTTATAATACCTGGAAAAAATTTGATCGTCATGTCAAACGAGGAGAGAAAGCGTTGAGTGTTATTATTCCAGTAACCTATGTAAAGAAAGATCAACAAGGACACCCCATCTTAGATAAAGATGGTAAGCCAGAAACAGGACTAACGTTCCGTCTAAAGCCAACCACTTTTGATGTCTCTCAGACAGAAGGAAAAGCAATGCCAAAGGCTACCGAGGTGAAAGAACAATTGACGGATTTGGATTATGCCAACCTCTATCGTGCTCTTATGAGTATTGCTAAAACCAATAACGTATCTGTTCGGTTTGAGGAGATGGAACAGTCAACATTTGGCTACTATAACCCAACGGAAAACCAAATTGTTTTACGTAGCAATGAGATGAACAAGTCACAAATTATTAAGACCTTCTTACACGAAACAGCTCACTCAGAATTACATCATAATGACAATTCTCAGCAAGAACAACTCACTAAAAGCACCGCTGAACTCCAAGCAGAAAGTGTAGCTTATGTGGTCGCTTCTTACTATGGTATTGACACAGCTGACTATTCTTTTGATTATTTGGCAGGCTGGTCAAATGATAAAGAAACCCTTGCGGATTTGGAAGCTCAGCTTGATATTGTTCAACAAGAAGCCAAAAGTTTAATGGTTCGAATGGATCAAGAACTGGAACAGTTGCGCTTAGTCCAACAAAGACAAAGTCAGCAACAATTTGAACAAAAACTCCAAAAATATAAAGACCAAACCAAGCAAGCAGTTGAGGACCATAAAAAAGAAATGAAAGAGGAAGCACAATCAAAAAAAGAAAAGGGGCTCTCGAAATGACCGAACGAGACAGCTCAAAAACACCTAAGGTCAAGTTAAAAACAACTCATTCTCAAGGAGGGCAACACTCATGACGATTACTCAAGAAATGGAACTTATTACTTTATTATCGGATGTTCTTCCAGTCTTAGATGGTGACATCATTCAAGGTCTTTCCCCAGAAGCTAGAGGCCTCACTCGCCAAAAACTCATTGACCAATTACAGGAAGATAGTGCCTCTTTTTCTGAAGGGGACATGATTCTGCTCACTTATTTTAACGACAGTATCCAGCTCTTGCAGACTATTTCTGACGAGGATTTTCAAACAGTTCTTGAGGAACAAATTGCCTTAATAGACCTTAAACAGGGTCAGTCTATTTTTCAAGAGTTAGATGACCAACAGCTCATTCGTCTAGGTGAACAGTTGAAAGCAAAATCACTAAAGACAACAGAAGAAGAGGAAAAAACGGTATCATTCCTCAATCGTTTTTTTAAACCATTTCACTAAAGGTCTCTTAAAAAATAAGTCTGGACTCCTTACAAGGAGACAGGCTTTAGGGGCTTGGGGTCTTCCCCAAAACTGAAAAAGGGGAGAAGGAAAATCTTAAGATTGACCTTCTCTAACCTTTTTTAAATTCGCATTTGCCCGGGCAAATGCTAAGCTTGCCACAAGAAGGGAGGTAGAGGCTATGCCTCAAAATATGGAAAGGCGGAAACGAAATATCCGCAAAGAAATTTATTTTACACAGAAAGAATATAATCAAGTAAGACATGCTATGGCTCAAATGAAGGCACCGACTTTTCAATACTATGCAAAGAACCAATTAATACAAGGAAAGCTGGTGCAGATTGATTTTTCAGAGCTCAAGAACTTGCGAGTCGCTATCAATCGAATTGGTGGAAATATTAACCAGATTGCTAAACATGCGAATGAAAATCAAACCATCTCGTCAGAAGAGTTGGAGCAAGTTTTAGCTTATTTATCAGAGATTAAAGAGATGGTTGCAACTAAAATCTCTAGTGCTGAGAAGAAAAGTTTGCAGGAAAGAAAAACGAAAGAGATAAGGACATATGATGAATGGTAGCTATAAAACCACCCAAACAAATTAAAACACCCGCCAATTTAAAAATTGCGGTGCGCTATATTTTGAACAAAGCAAAATCAGTTATCCCACAAGAAGGGTTTGAAACAGACATTGACTTTCCTGTGATTTGGAAAGATCATCAGCAGCAAATTCATCTGGTCTCTTCAAATGGTATTGAAGATTATTCAATAGCCGATGAAGAAATGGTGATGACAAAATTGGCAGCTGCTTTTAAAAAAGGTGATGATGATCTCAAGGAATTATCTTCAGGAAAACAAGTCTTAGCTCATCATGTCATTCAATCGTTTTCACCAGATGATAACCTAACACCTGAACAAGTCCATGAAATTGGCAGACAAACCATGATGGAATTTACAGGGGGAGATTATGAGTTTGTGATCGCAACACATGTTGATAAAAATCACTTACACAACCATATCATTTTATCAACGACAAACACTTCAACGCTAAAGAAAATGCGTTGGCAAAAGAGCACACTTAAAAATTTGAGAGCTATTTCAGATAAGATGCCGCCAAATATGGTGCTAAAATTATTGAACCAACCATGAAAAATTCTTATACGAAATATTCAGCTTGGCGACGTCAAAATAATTTTAGTTATGACATTAAACAGCGGTTAAATTTTCTTTTGAAGCAATCAACCTCAGTGGAAGATTTTAAGCAGAAAGCTAAAGCACTTGATCTTCATGTTGATTTTTCTGGAAAGTTTGCTAAGTATCGCTTGCTAGTTCCTTTAGAAGGGAAGTACCAAGAAAAAAACACGAGAGATCGCACATTATCCAAAAAAGGAATTTACTCCCTTGAACATATTAAAGAACGAGTAGCAAAAAATCAATTGGTTTATGATGTCTCCGAAATCAAGGAACGTTATCAAGAAGAAAGAACTCAAGCAGATAATGATTTTGAATTGAAATTAGAGGTTGCTCGGTGGCAAGTGGAGCAGGAAAGTAGCCAAGGCATCTATCTTCAAATGGACTATGGCGCTTTAAATAGTGGCACTATTTTAGTACCAGCTCATAAGGTGGATAAAACAGAAGATGGCAATTATACCATCTACATCAAAGAAAAAGATTACTTTTATTTTCTGAATCCTGATCAATCGCATAAGAATCGTTACATGATGGGGAAGACTGTTGCCCGACAATTAGCGAAACAAAATGGAGAAGTGCTGATTACCAAAAATCCTAAGATTTCATCTATGCGAGAGCTCATTAAGGAATATAATTTTTTGGTAGAACATGGCGTAACAGACGGTACACAGTTTCAAAACTTAGAAGAACGCTTCAATACCAAAATTGAAGAGACTAATCAAGAACTCAAACAATTGGATGAACGTTTGGCCCACTATCATAAAATTGAAGGGGCCCTACTTGCACTTGATCAAACTCCCGAAAATCGTTTACCTGCGGCTCAGTTATTAGATGACTTAGAGCTTCCAAGAGATTTGACACTAGCTGATATCATGCAATCTATTGAACAATTCGAGTTGGAACGAGAGGCGCTTCAAGAATTCTTTGAGGATACTCTAAAGACTTATACGACTTATCAAGAGATCAAAGAGACGATTCGCTCTCGTGACATTAAACGTCAAAATCAGGATACTGAGAAATCACTTTAAGAAAGGATGAACACATGTCACATTATAAAATACTTCTAGAAGAAACCGAAAAGGTAACAACTATTGAATACTATGGAAAACAATTTCCTGTCCACCCAGAAGAATGGGAACAGGAGCACAGCTTTTGGCAAGAAGATTATGCTCGCTTTTTGTTACAGAAAGATATTGGATTGTTAACGATTTATTATGCTAAAGAGGACTTATCTTGCTTGTGGGAAGGACGCTTTGCGACCATGCATGACGTTTATCGAAAATTTAACGCACTAAGTAAACCTTCTGATTATGACCTGATCGCCATGAATGGAGGTAGCACTCTTTTTGAATATGATGATGCAAAAGCCAAACAAGATCTTGTGACCTGCTGTTTTTTGAAAGGAACAGTGTCAGAGTTGGATGCCAAGGAACAAAAAGAGCTGGAAAGTATTATGAACTGGTTTGATGCAAGTGTCGGACTAGCGTTTGCTGAAAATGATTCTGAAGCTGCCCAAATTCTTGGGCGCTGTCCGAATTTGGATCTCAGAGAGCGTTTTGGTCTCATCGTTAATCCTGTTTGGTACCGTATTCGTGACACTTTTAATGACGCCTATACCACCTTATTCTCGGAGGCAGAAAAATGACAACTGACAAACAGATTACTTTGGAAATGGTGCCCTTATCAGCGATTCATCCTTACGCTCACAATGCTAAAAAACATCCGAACTATCAGATTGAACAGATTAAAGCTTCCATTCAACAATTTGGCAATAACGACCCTATTGCTATCGATGAAAATCATGTAATTATTGAAGGTCATGGGCGTTACCTTGCTTTAAAGGCACTAGGTTACCAAGAAGTTCTTGTCATCAAATTGTGTCACTTGTCTGATGAACAAAAGAAAGCTTATATTTTAGCGCATAATCAAATTACCTTAAACACAGCGTTTGATATCACAATTCTGAAAGAGGAGTTAACCCAAATTCTGGATATTGATATGGCGCCTTTTGGTTTTTCGGTGAATCTCTTATCAAGTCCGTTGTCTGATGAGGAGTTTTCTGATGGTGAAGTACCAACGGAAGAAACCGTTTCGGTACAAGTGGGAGACCTTTACCAATGCGGGGAGCATCGCTTGATGTGTGGAGATAGTACCAACCCTGACCACCTTGCTAAATTATTAACGGGACAATCCATTGACCTTTATGTGACTGATCCCCCTTATAACGTCGCTTACGAAGGGAAAACCAAAGCGGCTTTAACCATTCCAAATGATAATCTCGATGACCAAGCTTTTCAAACCTTTTTAGTAGACGCCTTTCACAACGTTGACCAGTATTTAAAAGCGGGTGGGGTCTTTTATATTTGGCACGCCGATAAAGAACGCTTAGCTTTTTCGACAGCGCTTCAGCAAGTCGGCTGGTTAGAAAAACAAGCCTTAATTTGGGTGAAAGATAGCTTTGTATTAGGGCGTCAGGATTATCAATGGCAACATGAACCCTGTTTGTATGGGTGGAAACCAGGGGCTAGTCATTATTTTGTGAGTGATTTTAGCCAGTCAACGATTCTAGAGAGCCAATTAGAGACTAAAAGTAAGCAGGAACTGATTGCTCTCATTAAAACCTATCAAGCTAACCAGCCAACCTCTATCTTACGCGTCAACCGTCCAACCAAAAATGAAGACCACCCTACAATGAAACCCATTGCACTCCTTGAACGCCTGATTCGCAGTTCCAGTAAACGTGGAGATTGTGTGTTAGACACGTTTGCAGGCAGTGGTTCAACCCTGTTAGCCTGTGAACGCTTAGGACGCAAAAGTTATTCCATGGAGTTAGAACCCAAATACGTGGCACGCATCTTAAATCGCTTCCAGCAAGAGACAGGTCAAGTGCCAATCAAATTGAACAAGGAGGAGTAGTCATGGTCAATGATGAGAACTTAATTCCAATGACGGATCGAAGCTCGAGTGAAGCTCGAGAGATGGGACGAAAAGGGGGAATTGCTTCAGGGAAAGTGAGACGGCAGCAGGCGGATTTACGCCGAGCGTTTCAAACCTTACTTCGTTCTGAAGTGAATAACGAACAGATGAAGCAGCTACTCATTCAATTGGGCTATAACCCAACGAATGAAATGGCCTTAGCCCTTGTTGTTCTCCAGAAAGCCTTAAACGGAGATATGAAAGCCTTCAGTCAAATTCAACAAATACTGAACCAAAATTCTCCGACAGATAAAGACTAGAGAGAATTAAACATCTTAATTTTAACTATTTAGATATTAGTAGCACATGAAAAGCCCCGATCATAAGGAGAGATCAAAAAATATGTGAGCGCTTGTGTTTTTTCTAAAACTATGATAACATAACACCATAGTAGCTAGGGTTACGCTAGGAGGGAAAGCTAAAATAGGAGACTATATTGGTAACGACTAGCTGATATTTAATGTCGTTTTATTTACTTTTTTATGGGAGAGAAAGTGTGATGTTATGAAACTATTGAAAAAAATAATTTTGATCTCGCTATCGGTGGTTGCTTTAAGTATGGTAGGAGTGACGGTAAGTGCGGATGAAGATACTTGTTTAGCTGTTCCATCTATGCCAATGTCACAAATTATTGAGCAACAAGTTCCTGATGCTATCGTTTCTGATTTTGACATTCCTAATTATCCTGAACCAGAGGATGATGCAAGTAGCGCTGCTTCTTATATGGGAGTTTTTGCAGTATTACCATTTGGTTCTAATGGTTGCTGGGAGTATAAATATACTGCTGATCCTTATAGTTTCTTTAAGCATACGGGTACTGGGCAATGGCGTATGGTACAAACAACATCTACCGTTAATCACACGGTAAATACAATGATTGGTGGTTATGTCGGTGCACCATCTGCTTTGACGTATTATAATCCAGCTTACAAGAATCTTTTAGGAGGATGCTAAATATTATGTTTTTTGAGAGACATCATACAGATGATGACTTGGTTAACACTATTTCAGAGCTTCTCATGGACAAAACGATTACTTTGACTGAACGGGATCTTTTATCGCGTGCTAAACAGGACTTACAGAATAGAAAGGAAGCCTCAAACGTTATGCATGGTTTAAAGAATAATTTAACACCACTAGCTGTTAGGCAAGAACTTTCTCCAAAACTGTTATCTTTCTATGCTAACTTAGATAGATATTATTCTCGTCCAGGGAAATGGTCTTATCTGAATCTGTTTAAACGTTAACTATTATCACTTATTATCAAGACTGAAGCAAAGAAAATGTTGTTTCGGTCTTTTTTTGTTGATTTGTTGATAATTCGATAGAATTCCACACAAAACAAGGGTGTCTTGCCAGTTTTATTCACGACGTCTAGCGCCTAAAGAACCTACGACTTAACAAGACACCTCTACTTTACATAGCGAACAAAAACCACTATTGTCAGTTGGGTTAATAAATCTCAAAAAGTGATTTGAATGATAAAACAAAATTCGTTAAAATAATCCCATGGGAGAAATAAGATTTTATGAAGAGGACTTCATTGCCGAACGTGATGAACACACGAAAAAAGCCTTTTTAAAACAAGTTGCAGACTATGATAAGCAAATCGCACCAATCATGAGAGCCAGTGGTTATAAACGCGTGGATAGTAGTGAGCGAACCGTCGCCTTTACCTTTGGTGAAATCACCTTTTCAAGAAATCGATGGCGTAGGGAAAATGAGACACGTTATCCTGTTGATGACTGGCTGGGCTTAAAGAAATATCAGCGTTACTCTTTAGAATTAATGTATCACCTTGCTAGATATGCTTCAGAAATGTCTTATCGTCAAGTTTGTCGGATGGTTAAATTATCTTACCGCCTAGACATTACGAAAGATACTGTTCTAAAAGCTGTTAAATTAACGGGACAGTTATCTACTGAAAAAGAACACTATCGTTATTTTGTGGAAGAACAGGTTCCAGAAAAAATCAACGCACCGATTATTTATGTTGAAGGTGATGGGGTCATGGTCAAAACAACTTCTGGAGGTGATGAAAAACATAATACGGATTTAGCCCACTTCCTGATTCATACAGGGACTAAGCAAGTCTATGGTCGGTCAGCCTTACTTAACAAACATGAAATTATTCATGCCAATTATGAGGTAGCCAGAGAAGAGTTGTTAGATTATCTTTATAATCATTTTGAAATTACCGATCAAACCATTTTAGTGACTAACTCAGACAATGGCAAAGGCTATACCAGACGTGTCTTTCAAAATATTCAAAAAGCTCTCAAGATTAAACGTCATGAGCATTTTTGGGATGCCTATCATGTGAAAGAAAAACTTAAACAATTCTTTAAACCTTATCCAAGAGTCCTTCAAGATTTAGCTTTTAAAGCGGTTCACACCTATGATCGAAACTTATTAAAAACAGTTTTAGACACTACTGAGGCATTAATTCTTGGTGAAGAAGACTATTATGATTTTCAAAATTTTCGTCAGAAACTGCTTGACAATTTTAAGGACACCAAACCTGCTAAACTACGAGGGCTCTCTCATAAAGGAATTGGAGTCATGGAAAGCCAACATCGTCAAGTGACTTATCGAATGAAACATCGTGGGATGTACTGGTCAATCAAAGGTGCCTGTGCAATGGCGAAGCTTATTCTTTTAGAGAGAATTGATCAATTGGGGGAACTTTTCTTTGGTAGTTGGCGTAAAGACTATCAGTATTATCATACTAAACGTTTAGGTGTAGGACCTTTAAGGGATCATGCTAACAATGATTCGTTTCCAACCCAGAAAATTTTGAAAAGGGGCGGAAAATATATCGGTTATGATCGGCAACAATATAAGTATTAACAGCCAAAAAATCAGATTCTTAGGGCTTTTTTGTGCTGCTTTCCTTTACATTTAAGCTTTATTTATGGTATAATATATTTAACAGAAAACGAAAAAAGGAGCAGAAGCGGCAAACTTCTACTCCACCGATTAAGACAAACTCTAACTTTGCTTAATCAGTCAAACAATATTGTAGCATAGAAAAGCTAATATCGTCAAGACTGAAGCAAGGGAAAAAGTTGTTTCAGTCTTTTTTCGATGATAAGAATTCTCTGTTTTCAACGTTTTTCTAGCTTATTTGAAAATTCCCAGAAAAAAAGACACATAC</t>
  </si>
  <si>
    <t xml:space="preserve">TnSgallo2.3</t>
  </si>
  <si>
    <t xml:space="preserve">YP_004288946</t>
  </si>
  <si>
    <t xml:space="preserve">TTTCTAGCCTATTTGATTTTCCCAGAAAAAAAGACACATAC</t>
  </si>
  <si>
    <t xml:space="preserve">hypothetical protein [Streptococcus gallolyticus subsp. gallolyticus ATCC BAA-2069] &gt;gi|325179158|emb|CBZ49202.1| conserved hypothetical protein [Streptococcus gallolyticus subsp. gallolyticus ATCC BAA-2069]</t>
  </si>
  <si>
    <t xml:space="preserve">GTAAGTGTCTAGAGTTTTGGGAAATGAAAAATAAATAGAGAAAACCAAGGAGGAACAGAGAAATCTGTTCCTCCTTTTTCTGTTTCTAAATCAAAATGAAAGGGCACAAAACTAATGGCTGATGAATTAGAACTCGTAATGGATATTGAGACATTAGAAATTTTTGAAGTCAAATCTTCTGATGACAACAGTAAGGATGATTTAGAATCACCAGAAGAAGTGGTAGAAAAACAAGTATTAACTTCAAAATCCTATCACACTAATGTTGTTCAGTTGACCTTATTCGATGCTGTTAACCTAGCTAGTTTTGAAGATTCCTCGTAGTAAGGAATTTAAAAGAAGGAGTGACAAATGAGCCCATTGATTATTTTTAATATTAGTTTTGCCCTGGTCTTTTATGCGACGTTTGTTATTCACTATTATCGCAAAGAACCCTCAGTACTCGATTTAATTCTCTTTGTGATGAATGCCGCAGTAGACTTTACCGATTTTGAAACACTTTGGATTATTCTAAAAGACCAAAAATAAGATTTAGTATTGCAATACTAAATCGTAAAAGAAAGGATTTAAAGATGACACCAATTGCTAAGTTATCCAAAAATATGATGATTAGTGAGTTGATGAGGGAAACAGGCTGGTCTAGAAACAGAGCTTTAACAGCGATTGAAGAATTAGAAGCAGCTAATCTTATTCATTTTCAACCAAAGGAGAATTAAAGCTAAGAGTTAACGTGGAGGTGCTTTAGATGAATACCAATAGAGATATTACAATTCACCAATTAGAGACACAGAAATTCCATCAAGTCCCTCAACTATTTACAGAAGCATTGAACATAGGTGGGACGCTGAAAAGAAATGTCTGATTGAAATTCATTATACTAGCCCTTATGTCAAATTGTCTTCGGATGCTAAATTAGCTTACGGTATTTTCTTAAATCGCTGTCAGCTTAGTATACGATCCTATCAACAAGGAAATCATGACTATGTTGATGAGCATGATGCGGTATTTATGATTTATACGGTTAGTGATTTGATGAAAGTTCTGGATAAATCTAAAAATACAGTGATCAAAATTAAGAAGGAATTGACTGATTTGGGTTTGCTACGAGAAGTTAGATTAGGAAAAAATAAGCCAAATCGTCTTTACCTTCAAAACGTTGATGCAACAAGTCAACTGACAGAATACTACGATGAAAATGATACGTTGTTGAAACGATTGGACTATTTTGGAAACATCCTTTATGAGAATGACAGTGCGAAATCCCTTGATACCAAAGGAAGTTCAAAAAATGAACTTCCAGGTGGCTCAAAAAATGAACCTCGTGAGGTTCAAAATTTGAACCCAAGTAATACTAATACTAGTAAGACTGATAGAGAGAATAATATTATTAGTTCTAGAAAGCCTGAGAAAAATTCTAACGAATTTTTACAGTCTGCTGAAGCTGATAGTCACTCTTCCAAATATCAATCGGTTAAGTACGTTCCCACTAAATATTATTCGTTGCTAAATGTCATTGCTGATCGCTATAATGCAAAATTTACCCAGTATGATCTCTTTACAGGAGAATTCCAGAATTATAGCTTAACGCATCGTCAGAAAATGCTTATTGGACAGTATTTAGCTGAGGGCTATGTTACCAGTCAAGAAATGATTGATTTGATTGAAAATCATGTCCCTGTAGATTGCGAAAGCCCTTGGCTTACCTCTTAAAATCTCTAGAAAATTTAAAACGAGAACGACTGTATGAGCAAAAAGAGATTGCACATCGCAATGCCAAAAATTATTATGCGATGCGTCAACAGGAGGTGATAGCTGATGAATGTTAATGATGATACTAAGCTAGATACTGCGATTGAAGAACAGTATCCCTCACAATATCGAAGTAAAGTCATATTTTTTCTACGTCAATTGGCTTGCTATTTGATTAATTTGGCATTGCTCATAGGCTATCACGTTCTAATCGTTCTATGCTGATGGGGGTATTTCAACAGTATTGGCAGGCTAACTCACTTCCGTTTTGGCAATTAGTAGGAAAACACCTGTTTGAACAAAAGGTTATTTGCTTAGGAATTGTCCTGATCTGATTAACTTAACGCTACTTGATAACTAAAAGAAGGAGATTACATGTTATACGATGAGTTTAAACCAATATCACATAAAGCTTTAACCATTGGTCGTAGTCCAAAAGAGAAGTTTATTGCAATTCCAAAATCATTATTCAAAGATAACACTCTTAGCCATGAGGAACGTATGAAACGTGTTGAAGAAATAGCGAAAGAACAATTGGAGAATACGGAAGAACACAGATGATTGTTCGAAAGGAGAAAACAGTGCTTAGTGTTGTATTCGTTATTGCTAGTTTCACAGCTCTTGTTGGCATTACCTTAATTGCTGTTGAAAGTCATCATGCGCCCCTCATGGCAGATGATGAAGTGACTGTGATTACAAAGGAGGACTGATAAATGACACCATTTAATCAAAAGGCACTTGAGCTCTTAAAAGATGCTGCTGTTTTAGCCCAACAACAAGAACTCGATGAGTTGATTATCGTTGCTTCTACGGAGGACGATAGCACAATTCAAGTGATGACTGGAACACCAGTCAGTACCCTTGCTAAGCTAATTGCAATGGTGACAACATCAATCGAGCAATTGGGAAGCTTATTACAAGCAGATGCTGAGAGCTTAGAATTGTTGAAAAAAGAAAGCGAGAAGCTCCAGCATCACTTACTAAATTATAACGTCAAAAAGGAGAAAACATGGGACTCTTTACAAATTCTGATAATACAGCTCATCAATATTCGGAGCCTAAACCAGTAGAACCAATTGAAATGTTAGTGGAGTATCACGATTCTACGAGAGAAACCATCACAATTACATTCAACCTAGAAGAATTACAACAATTAGTTGGTAATTCTTTATCAACTGGAGCCAGTATGAATTTTGCATCAGCTAATCCACCATTCTTTATCAATCCAAGATGGGTTAAGAAAGTCACGTTTAGAAAAGCGACTAACTAAACAAGCAAGTTTATCAAAACACATGAATGCTTGACCTAGGCAGGTCACTAAACTACCTCTGTTCTTTGACAACTGAAAACACCGCTTGCCCTGATACAGCGTGGCTATGGATAAAAAGAAGAACGGGGGCGAGTTGTAACTAGAAAAGGATATCTAGTCCAGCCACAAACGTAAAAGCATGTTAAACCATAAGCTGAAGGAGTTGGGGGAAACTAGACTATAACCCCTGCGCATAAAATACCGATGTCAGATACGTTCTGACACAGCACAGCGTAAATTCGCTTTTCAACTTCAAGGAGAAATCTATGACAGATGAAACATTAACCACAGTCACCCTAAAGGACTTAAACTATTTAGGAAAATATGGTGGTAGTACCGCCCGATTAGATGATGGTACGGAAGTTAAGCTTTGTGAGCATTATGCAAGTAAACGAACTAAAGGCTATGTTGATGGCAAACTAAGAGAAGTAGAACTTCGTTTGCGTTACAAAGATATTTATAAGCAAATTCGCACCATCAAAAAGGGGCACCAGTTAGTTGCTCGAAAAGAGAGAAGCCCTCAGGGTTATCAACTACGGCTAACTGGCGAAGGATACCATCGCCCAATGAAACAAAGAAAGTAAAGGAGTTTATTATGACAAAAAAGCAAGTCATTGCGTCATTAGCAGTATCAACCTTGGTCCTCTCAACAGCAGGGACAGCTTTTGCGGATGAGGTAACCCCCATTGATCCAACTACTCCGTCAACCGAAGTGATTACCCCAGAACCATCATCCTCAGCGGATGCATCATCTGGTACATCAGATTCGACTCCAGGAACATCTGATACAGGCGCAAGTGATACAACTGTTCCAGTTGATCCAACAAGCCATCTACTGGTGATAACACAGGAGATGATAGCTCAACAAACCCAGGTACAAGTGAAGAAGAGCCAAACACACCAAGTACAGATCCAAGTGACCCTGAGACACCTGGTGATACGGAAGAAACCCCAGTGGATGATCCAGCGACAGACCAATCAGGAACCGTTGAGGTTCCAACAACGGATGGTGGCACGTCTACTGTGACACCTGACACGTCAGTACCTACCAACAATCCAAACATCTCAGCGGAAAAGCTGCTCAAGCGGGAGCTTCTCAAGTAGGTACCACTAGTCAAGTTACTGGTCAAGTGGTACAAGATGTAACTAGTGAGGCGCCAGTCTATACCAACACAGGCGCAACGATTGTGAGCACCCAAAATGGCTCAGTTGTTTTAGCTGATGGCACCATCACAAGTCCTGAAAGCATTGGGGCAACCACAAACAGTGATGGGACTATCTCAGTCACAACCTCAACAGGTGAAAGCACAACGCTTCCAATGACGGGAGACACTAATACAACACTGTTAAGTGTTTTAGGAACAGGAATTCTAGGATTTGTTGGCTTCCTCTTTAAAAAACGCCAACGCTTTAACTAAGATCAAAAAGGAGAATTAACACATGAATCAGAAAGAAACATTAAACGGACACGGATTTTTCCGTAAATCAAAAGCTTATGGACTTATTTGTGGTATTGCCCTAGGAGTAGCCTTTCTAGGTGGCAAAGTTAATGCAGATGAAATTGTTGTACCTGACGGAACAGACGTTCCAGTGGTGACAGAAGCGAGTCAAACGATTGTTGAACCTGCTAGTGATGATTTAACCACAGCGATTACCAATGCTGAAGAGGCAGGTGTGACGGTTTCGCAAGACACTTCAGAAACCGTGGTTAACCAGGAAGAAGCGCAAGCCGATTATGCCTCACAAGCTGAAAGTTTGGCAGCTGTCACAGTAGCACAAGAACAAATCAACGCTGAAAATGCGCAAATCACAGCTGATAATCAAGCCCTAAACGAAGCGTACGACAATGCTAAAGCTCAAGCTGACAGCACCAATCAAGCTGTTTCAGAAGCACAAGGGCTTTATCCTGCAACAGTAACTGAAACAACAGTCAACTATGGTGATGGAACTTCGACAACAGATTATCAAGCAGGACAAATCAAGCTGAAAACGTGGCGAAAGCTAATAGTCAAGCTATTAGTGATTACCTCGCTAAAAAAGCAGAAGTAGACGCTTATAATGCTCAGGTGAAAGCTCGTGAAGATGCTCTTAAGAATAATAACATTGCTTCTGACGAAGCGAATTATTTGTATGTGATTGGTGAGTTTGATACAAGCGCTACAGGTCTTGATTACTATAAGAATATCACGGTTGTGACACTTGACCCGAATGCTAAAGCAGCCCAAACCTTAGGTTGGCAAGATAACACAACGATTTCTAATGCGAACGGTGTAACGGTTACTAGTCACGATACGGCAAATGACCCAGCTATCTATGGCACAACGTCAGATTTCTTGTATAAGATCACTGAAGCTACAGCTGGTGATACTTTTACATTAAATAATATTGGTAAAGCAACAGATGGCACAAGCATTAATGCCATTGTGACGATTACCAAAGCTAGTGCTTTAACGGATAAAGAAGACTCATGGTTCTTGATTGGTAGCACAGCCGATAACGGGATTGCCATCGACTACTGGAACTATGATAACCTTGGCTTATCCTTTAAGTTTGTCGATAATAATGGCAATGCAATTAAGCTAGTGGTTGCTTCTGTAGTTGGGGACGTCGATAATGACCAAACCTCAAAAATCGAATTTGAAGGTAATACGCTTAATTATGTTAATCCAGACGGTTCAGGCTTAATCGCTAATGCGGATAAATCATTGACAGGACTTGGTTTTGCGGTTGATGGTTACCAACAGGCACCACAAGGAACTTATCTTATGGTTGGTTCTTCAACGACTGTTAATTATACCCATACGTCAGATGCTAACGTTATTGACGAAAATGGCAACATTGTTAACTACATCGAGTTTGACCTCTTTGGTACAACATCTATGGTGGAAACTGAAGAATTCAAATACCTACCTGATCCAACATTGACGCTGACAAGTGTTAACCTACCAACTTCACCAGTTGAAACACCATTGAAAGACAATTTGACAGCAACATATCACCTCAACGAATATGATGTCGCTTTGACAACGGTTAAAGATGTTCTCAATGACCAAGGTATCTCTATTGATGGTGGTGAACTCCAAATCGGCGAAACAGGTCATTATACTTTAGAGGGAGCTAAAGTTCTCGCCAATGGTAAAGACACACTCGTTAAGTATGATTTTGAAGATTATCTTGATATGGAGCATGATGAGTATCAAGGTTACAGTATCTATGCGTTTGTGCCAATTACCTTAAAAGACGGTACCGTTATCCAATCTGGTGAAGATTTGAAAGCCTATGCGCAAGCCGTTTATGACGACGTCACAGGTCACTTCTATGTGTCTCTTAATTCTGACTTCTTAGCGCAAGTCGCTAAAGATAGTGACTTTCAAGCGAAAGTTGATATTGAATTTGTTCGTATTGCTTCAGGTGATGTTTATAATGATTTCACAAACCATCTTGCTTTTGAAGATGAAGAGGGCAATGTGACAGAAGTTCCTGTACCATCAAACGAAGTGGTTACCCATACGGTAGAACCACCAGTTGAAGAAGTACCAGAAGAACCACAAGTACCAACTGATGTGGAAAACCCAGCAACACCTGAAGAGGTGCCAGTAGTGCAAGAAAGTGTGTTGCCAATGACAGGTGATGAAACCACACCACTTAACCTTATCGCTTCCCTCTTTGGTGTTCTCATGTTTGTGCTTGGTATCTTTGGTATTCGTAAACGTAACGAAAATAACGAAAATTAAGCCTCATTAGCGAGCAGCCTTGCCTGCTCCTAAAAGCAAGCCCTTTTCTAAAACGCATGATAAGACAGAGCAAGGGCTTGTTATTAGGAGCGGGTGAGGAGGACAAAGTGCTACTAATGACAGCCTAGAGTTTCCTAGTGAAATATGGTATACTTAACCTAATAACACTAGGGAGGATTTATGATGAGAAAGGATACGAAAATGAATGCACGTGTGACAAGAAATGGCTATAAATACTATACGCCTCAACGGTCAACTCGGAGAGCTCAACCACCTAAAGAAAACAAATGGAAAAAGGGGCTTAAGCGTTTGGGACAAGTGCTTTTAACAGGCATGAAGAACCTCCCAGGTCTTCTCATGAAAGCAGCTGTTCTTATGGTTACCACACCTTTGATGATTGTGCTCTTCATTTTTAATTTATTAAAGAGCCTACTTGTAACGGCGATTGGCTGGTTTGTGTTTAAAGTAATTGTTGGCTTTGTGGTTATTTGCTATTATGCTTTTCTGACGAAAGAAGGAAATGCTCCTGCTGGTGTAGAAACGTGGTTTCACAATTGGATTATGCCAGAAGGTGTTCCAATTCACTACTGGTGGGAAATCACCATTATTGTGGTCCTAGCAGTCATTACCGCCCTTTCTCTAACCTTCCATCCAAATGAAGAGTAATCTTCTTTATCATTATCCTATGAGACACTAAGAATCTTCTTGGTGTCTTTTTTTGACTTTAAAAATAGAAAGTGAGACAAATACATGCAAGCAGTTGTAAATTTTATCAATCAAATCGGAACTATTGGAGGCCTTGTTGGTCTTGGCTGGGCAGCCTGGGGCGCCTGGGACTTGGCAATCGGCATTCGGCGAGAATTGGACGACAAGAAAGATAAGGGGATCCAAAGTGTTGTTTTAGGGGCTATTTTAGGAACGGTGCTGAAGGCCCTCTTTTCAGCTCTCGCTGCAGGACTCTCAAGCATGGGTTAAGAGAAGGAGGTGGAGGTCGTGAACCAATCCACACTAGACCAATTAACCATGAGTCTTAAAGATTATAACCCGACAGCCTACCAGCTCATGGAAAACGTTTCGGGCTCGATGGAGACCGTTGCTGTTTTATTACTGTTGCTTTTTATGGGGATTAACCTTATGAACTGGAACCAACAACTAAAAAGCAATGGTGGAGAGTTAACCCTGCAGCTCTGGATTGAGGAAATCCTCAAATATACCATTGCCCTCTTTCTCATCCTCTATGTGGATGAGATTTTTGATAGTCTTTCTTGGCTCTTTAATGTCGTTATCAAGATGGTTGCTAACGCTGGGTTAGATCCTTACAAGGCCAAAACACCAAATTTTAAAGGCGTAAATGCTATAGCTAAGGCAATGTTGCAAATGGTTTATTGGGTGGTTGACTTTATCGGTCAAATTTCAACGAAGTTGCTGATTTTATTGCGTTCCTTTACGTTATACACGTATAAAGGTATTGCTAAAATCATTGTCGCTTGTTACCTGATGGACAGTCTGCGCCCCATCTGTTTTGGCTTTTTCAAACTGTATATTGCGGCAGTTCTCCAAGGACTGATTCTGGTGATCATTATTATTCTCTATCCAGCCATTGTTACAGATGACCTCTTAACTGTTGCTAGTACAGGAGCTTGGACCAGTGCGCTTATGGCGATCGCTAAAGGGATTATTTACATTATGATGCTCTTTGGCAGTCAACGGATGGCTAAAAGTATTATGCAAGTAAACTAGAGGAGAACGTTATGACTAATTTGAAAACATTGATAGAACAAGAATTTAACAAGGTTAAAAAAGACTCACATTCAACTCAATCTAACTTTAATGAACCAATGGAACCAGAAGATGTTTCAGATCTGAAAAGAGAAATTGAAGCCCTAGAAGAAATGGTTGCCTATCTGACTCCCTACAAAAGGATGTTTGAGTCTCTAAAAGAACCCTTGTATGACTGGTTACTTTACGGACGGGTGAAAATTGAGGAGCTTCCTTTGGAAGTCCGAACGGAAAGCTTGGCTTATACCCATGCCTGGCGTTATGCGGAAGCTAAGCGTGATGCAACCTATGGTATGGCCATTCTTGATTTATTCCAGTCAGACATGGCTGAACTTGTTCATTTGGGAAAGCTAAATCAAGAAGCTTATGGCGAATATCTTGAACAATGGATGCAGTATCTTGCCCGTGGTCTATCTGCCTTTAAAGACAGTAAAGACTATAACCAATATTTCCTAAAGCTGCAAGAAGCTCATAAAGAGTTGTTTGCGGAGTATATTGGAGATATGGAAGATTATAGAGAATGTGTTTCTTTATTGTAATCATAAGTTTAGCAGTTTAACTTTCAAATTGTTTTTTAGGTATGAGAAGGAGAATAATAATATGGTCAAGAAAGATAACCTTGATTTGGAGAATATGTCAGGAAAAGAAATGCTTCGAGATGTTCTAGGAAGCTATAATTTTAAGTACGGAGTTTTCTGTATTGAGGTAGGTATCTTTACCTATTTAGATTTGCTAATTGCAGTTGTTTTATTAATGACTAATCATCACGTTTTAGGCTCTTTGGCGTTTCTTTTTCACGTTCTGTTACTGGTAATTGGCTTCCTCTGCGGAGAGAAAAAATAGAAGGGAGGTTAACCATTGTTGTCAGTAAAATTGAACTGTATTTTTTAAAGAAGCTATTTAATAAGGCAATTGTAGATAATAGCGTAGCTAACAAACTAAACGTATTTTCAGGAAAGACAAGTAGTAAGAAGAGAATAATGGCAAAAATGGGATACCATTCAAATATTTTTTGATGACAACGATCCATAAATTGAGAATATAAGGGGTGAAATGGTCTGACTTTTCTCAGTTGGATTTCTAGAAAAATAAGTCCGTAAATGGCTACAGTAATGAGTATCATAAGATAGCCTGCTCTGACGATATATGAAAAATCAATTTGTTTGAAAAGTGCTAGTGTATTATATTTTGAAATAGAAATAAACGCATGGCATATTGCCCATAGAAGTATACCTGCAGTCAAAATAATTCCAAGACTGATGAGGTAGGGGAAATAGTTTTTTAAAAGTAAACGGATTAACTTCATGTTTTAGCACCTCTGTTTTTTGCCATTATTATATCATATGGAAATTTTTCCTTTGAAGATAGTAGAGCTACAGGTAATGAATTTATAATAAATATAAGATGGATAGAAAGGAGTCCTATGACACGTTTAGGTAGTGAATTTTTAAAAGCCTTGGATAGCTATGAACGGCCATTCTTAGGCTATATGACCTTAAGGCAGTGGATATTGCTTTTTGGGATTGGCTTGACAGTTGTTGTCACGTCAATCTTTTTTTGGCTTAAAACACCCACTATGATTCGCTATGGCGTTGGTGCTCTGGTACTAGCGCCTTTTGTGATTTTTGGGTGTCACATTGATGAAAAAATAAAGGATGAGATGCGCTTTTTGTTAACCAAACAAGAACGTACGTATCAAACTGACTATGATAGAAAGGAATATACTCGAAATGACTTTATTCAGCCGAAAGACAACCCCGAAACTCTCCAAAGCTGAGAAAGAACGTGCGAAACGTCTCAGACGTACCATGACAGCGTCCACACAAAATACGCTCAATTATCAATATTTAACCCCAGATGGTCTCATGACCGTCACCAATGATACCTACTCAAAAACGTATCATTTGGGAGACACCAGTTACATTACAGCGACAGATGATGAACGCATCGATGTCATTGAAACCAATGCGGATATTTTTAACTCTTTAGACATTGATAATGATATGCAACTGCTTATTCTCAATCGGCGGGTTGAGAGTGATAGCTTAAAAGCGATTCGGTATGATCTCGCTCAAGATGGCTATGACAATATTCGCAACGAATACAATGCCATGATTAAAGATCGCTTCTCTCAGGATCAAAACACCTTCAAGGTGGAGAAGTACCTAACCATCACGGCACAGGCCGACCAACCCAACCAAGCAAGGCGTATCCTAGATGATACGGCTAATGTTATTGAAAGTCAGTACAGCAGTTTAGGGATTTCCTTTAAGGAAATGGATGGCTTAGACAGACTGCGTGTTTTTCGTAAATTGCTACGAAAAGAAGCCTTTCTCGATTTTAGTTATGAAGATATCGCTGTAGCTGATCTATCAACCAGAGACTTTATTGCGCCATCTTACCTAAAGTTTGAGAAAGACTATCTTCGGATTGATGATTATTACGCTAGAATTCTCTATGTGAAACAGTATCCAACCTTCTTAAATGACAAGCTGATTAAGAATATTTTGGATACTGGGATTGAGTTGGCCATTAGCTTGCATGCGAAACCCTACGATACGGCTGCGGCTATTAAGAAAATAAAAACGGTTCAATCAAGTGTCCGTAGAGAAATGATTAAAAGCCAAAAGGCAGCGGCTAAAGATGGGATTGCTGCCAACTTAGTCGTAGGAGGGAAAGCCACCGAAACGTCAAGAGAAACCGAAAAGTGGACGGAAGAACTTCAGGACAATGACCAGAAGATGTTTTCAGGGGTTATGACCATCTATCTCCTAGCAGATAGCCTAGAAGAACTCAATAACTATACCGAACAGGTGCAACGCTCAGTTCGCAAGAATACGATTGAGCTAGACAAATGTTACCTTTATCAAGAAGAGGCCCTCAATACGATTTTACCAATTGGGGTGCCTTTTATTAATGTCAAACGTCGCTTTATGCGGGACATGACGACGAGCAATTTAGCTACCCAAGTGCCTTTTACGAATGTGGATTTGCGTTCTAATAGTCCACGGGCGATTTATTATGGCCAAAATCAGCTCTCTAAGAATGCTATTACAGTTGACCGTAAAAGAGATCTGAATACAGGTTCAGGTGTTATTTTTGGGATTCCTGGTTCTGGGAAGTCAGTCTTAGCTAAGGCAGGAGAAATTATCCCAACGCTTCTACGGTATACAGAAGACCAGATTATTATCGTTGATGCTGAAGATGAATATACAGGTATTGGACGGGCCTTTGGAGCAGAAATCATTACTATTGCGCCAGGGTCTCCTCATCACTTCAACCTCCTTGATCTACCTGATAAAGATAAATTGCAGGCTGAAGATAATGACCCTATTGGGCAAAAGTCAAACCTCTTGTCTACACTCTTTGAAAATATCTTCTCTGAGGTGTCTGATGATGAATTTGCCATGATTGACCGAGTGACCAGAAAAACCTATGAAGCTTATCACAAACCTACCTTTAAGGATTGGCAGGAGATGTTAGAGCAACAACCTGAAGAGGTGGCACAACTGTTAGCTCTAAAAGCAGAACCTTATACCAGGGGGTCTAATGACATTTTTGCTCATCCAACCAATGTTAATATGGATAACCGTTTTATTATCTTTAACCTCAAGCAGTTGAGTGGAAAACTCAAGCCTTTTGCGCTCCTTGTTATCCAAGACTATATTTGGAACCAAGTGGTCAACCACCAAGGAAAACTAACCACTTGGCTTTACTTTGATGAGTTGCAACTTTACTTTAAAAACAAACTGCAGGCAACCTTCTTTACAGAACTTTACTCTCGTATCCGTAAGTATGGTGCTATCTCAACAGGAATTACCCAAAATCCTGAAACCGTCTTGTCAACTGAAGAAGGACGTAAACTTGTTGCTAACTGTGAATTTATGGTTCTTCTAAAACTCAAACGTACCGATTTAGAAGCACTGTCGCAAGTGACCCCACTGACACCTTCCTTAGAACGTTTCGTCTTACGTCCTAAAGCGAAAGGAACGGGGTTGATTGTGGCTGGAGATACCATTGTTCCTTTTGAAAATCCTATTGCGAGAGATACGAAGCTTTACCAACTTGTCGCAACCGATGGCTAATCTAAAAATAAAGAAAGTGAGGTGTAGTTAATGTATGAGACAGACCCCAAACAAGCCAGACAAGAACGTAAGCAGCGGGTAAAAGAGGGCATCACGTCCAATCGAAGCAAGGTGCCTAAAGAAGCTCGCTTGGAGTCTAAAATGGCTTACAAAGCAGCTAAGAAAGACTATCGTCTAGCTCAAAAAGACTATGCCTTGCATCAAAAACCTAAACCTACAGCTAAGGCCCTTTTCTTTAAGCAACAACAAGATAAGGCAAGACTCAGTAAACGAGTCGCAAAGACCATCTATAAGCGGGCTAAAAAAGATGATGATACTTATATTCCCAATCGCTTGAAGCGACGTACCAAGCAAGGCGCTAGGATGAAAGTTCGGCAGAATGCTGAACAAACGGTACGGGATAATGACATCTTAGGGGATTTGGTCAAAGCCAGACAAGATATTCGTCAATTTCACTATCAAAAGAACGCTTCTAAACATGCGCTTAAAGCAGGTGGAAAGCTAGCCAAGTACACCATCAAACATAGCTATGGTCAGTTGAACCGTACTTATAATTTTATCCGTGGACGTGGCTATACTAGAACCCCAGAAGAATTTTCTTGGGAAGGCAAACTCACGAGAAAAGTTCGCCAAGTGAGACAACGTGTCGCACAAACTAAAGTAGGGAGAGCCGCTAAAGGAACAGGAACAGTTTTAAGAATGGGCTCAAAACCAATCCGCTCTATTTTGGCTAATCCATTAACGGTTAAGTCTTATTTCCTGATGTTTCTGATTTTTGGTCTCTTGGCCCTCTTTATGGGGGTTCTAGGAGGTAGTGGTCCTGTCCAACAAGATGAGTTTGATTTAAACCAATCTTGGCTACAGATGAGTAAACGAGATCGAGAGAAATCTAATGACAAGGTAGATTACTGGACCAACATCGATGATATCCTCTTTTTTATGAATTACCGCTACGGTAGTGAATGGAACCCAGATAGTAACTGGAATGAGGGGACAGGTGGAGAGTTAGCAGGAAACTTAGGGTTTAATCACTATTCGGATGCTCTAAACGATTTATGGAACCACCTCAATGATGACCTAAGCAATCTTAAAACCATGGCAGACCTCTACGGTTCTTCTTCAACACTAAAGTGGGCTAAACTTGATGAAGATGAACTGGAAGAGTACAAGGAGTTACTCGACTTAGCTAAAGAAACAGGACGTTACCCTGCTTATCAAGAACTAGACAATCCTTTTTATACGGAAGAAGAGGAAGGTTATAGCGATGCCTTGGTTATTTTGAAGCGTTTTGGCTATACCTCAACGACAGATATTTATGAAAAAACACAATTGAAGGCAACGACAGGTCAGACTTTAAGAGCTCCTTTAGATGGAAAGGTAAGCATCAAAGACGATACCGTAACTATTCAAACAGATGAAGCTATCTTCACTTTTGAAAAAGTTGGTAGTATCCGTGTTACAGATGGCGCAGAGGTCACGTCTGGCGATGAGATTGGAAAAGTGACGACAAATGGTTATCAAACCATTCAATATCAGAAGTTGGAAGAAAAAGCAACGAAGGATAAAGAGGCCACCTGGACGGCAGTCAATTCAGGCTTTTACTTCCAATCTGTGACTTACAATCAAACGACTTCAGTCTTAACAACACTTGATGGGGATTTAGCGACAAAGGCTAGAAGTATTCGAGATTACTTAAAATCAAAAATACCTAATCTGACTGACAATGGGTTAGCTGCTATGTTAGGGAATTTTGCGACGGAAAGTAGTATTACGGCCAAACGAGCTGAAAGTGATTATTTGTCCCCACCTATTGGTGCAAGTGAATCATCTTGGGATGATGAAGCTTGGCTGAATATGGGCTATAGTGAAGATGCTAGTGTAGGAAGCCTAGTTGTTCACCGAGGATTAGGTCTAGGCATGTGGACGGATACTTCAGATGGCGCCAATCGATCAACGCTCCTTCGTCAATATGCGACTAGTCAAGGAAAGAAATGGTATGATCTGGAATTACAACTAGACTTTATGTTAAATGGTGACAACCCTTATTACACAACAATTGCTAAGGAAATTCTAACGAGCAGTGATGACGTGGATACACTCACCAAACGGTTTCTCAATAATTGGGAAGGTAATGCAGGGGATAAGCTACTAGAACGTCAGAATAATGCAAAGCAAATATTAAACTTCCTAACTCAACAGGTGGCTGGTGGCGGAACGCTTGCTTCCTCCTGGGATTTTCCTGAGGAATATCGGGATAAAATCAAAAATATGCCAACATCTGCTAGTACGACGACGCAAGCAGGGAGTGGCTATCCAGTAGGTCAATGTACTTGGTATGCTTATAACCGCCTGGTGGAATTGGGAGAAATTACGGATCTTTCAGGGACTTACGGTTATCTTGGTGATGGTCAGAACTGGGTGAGAAACCTTGCTGCTAAAGGATGGAAAACCAGTAGTTTCCCAAGTGTTGGTGCGGTTTGCTCAACCGCAGGTGGTTTTGACAATACTTATGCAGCTTATGGGCACGTCATGATTGTTGAGGCGGTCAATAGCGATGGAAGCTTTCTAGTATCAGAATACAACTATGCAGGCAATCAAAGTCAGATCCATTGGCGAGTCTGTCAACCAGCCATTTACTATACGTTTGCAACCCCAAATTAAAAAATGAAAGAAGGAAATATCAATGAAAATGCTTGACACTGAAAAACTGAAGTTTCTAAAGTTGGCAGGTCTAGGTTTAGCTGCTCTTCTTGTCTTAGGCCTAGTCTTCTGGTTTAATTTTGGAACAACAAAAACTGACCAAACAACTAAAGAGACAAAAACGACGACTAAACAGACTACTAAAAAAGCAGAAGGAAGCGAGTTAACCGCAGATTACGTTGAAGCGTTTTTGACGGCTTATTTTACCAAAAAAGACCTAGGAGAAAATCGTAACCGCTACCTTCCTTTTATGACAGAAGGAGCTTACCAACAAGAAGTCAATAGTGAGGAGGAACCTGCCACACAAGCCTATAAGGGCTATGTGGTCGATACAAAGCTTAAGTCTGCCACTATTTACATCGATGAAGAAAATCATGTGGTTCTAGCTCAAGTTAGCTATACCCAGACGCAACTTCAAAAAAAGAACGATTATACGAACGCTCAAACCGATGTGCTATCAAATAGTACGCTTCGTATTAGTTACATTAAACAAGATAAGAAGTACCTCGTGAATCAGATTGAATCCATTCTGATTGTTGATACCTTAACGGCTAGCCAAGAAGCCTCTATACCAACCCTTAACCAACCTACTACAGAACAATCTACTGAAGAAGGAGACAATTAACATGACAAAACTTGAAACATTAAAAGCCCAACAAAGCAAAGCACAAAAGCGACTTGCTGACTATTTAACGAAAGTCAAAAAAGAAGAAGAACGCCTTAAAGAGCTAGAAACACAAATTATCCTAGCAAAACATGAAGAACGCTCAGACTACTTGGCCAAATATAACTTAACCTGGGCGGATATTGAAACAGCCCTTGCGGAGGGAAAATTGAAAGGAGAAGCAGACCATGTACCGTTTAACCAATCAGACACAAAACACGACAACGGCCTACAAGAATAGGGATTTAGCCTTACAAGCCATTGAGCGAGAAAATGCGAGAGTTAAGCACCTAGAGGCAGAAGGGCTATTATTGGTAGAAGAGCTTGATAAAAAAGGAGTGGTGATCTACCAAGAAGATATCTTTCTTCCTTTTGAGGGTATCGCAGATAGTCTTTTTCTAAAGCCCAATACGACCACATCTCCTGAACCCTCAAAGAAAGAAAAAAGGAAGCGTTCTGAGGTCAAGAACGATCAAGAACCCAGCTCAAAAGAGAAACAAGGTCTTAGAAAGCCCGTCTCAGACACAACTTTTAAGTCTGAGACTCTTTCTAAGTCTGGCTCTCTCATAAAAACAATTGGTAGATGGGGAGCTGGGTTAATTATCGTAGTTAGCCTGACGCTAGCAGGCCTTTCTACCACTCTGGTCTTTAGTCAAGTAAAACAAGTGGCACGTTTAAGCCAACAAGTCACCCAATTAGAAAACCTCCAGTCACAAACTGGAAAGCTAGACACCTTTATGCGTTATTTTCTTCCTTACTACTATTCAGAACAAGGAGATCTGAGTGACTTTGTCTCATCAAAACTTGACTTAAGGCATCAATCAGGCCAATTGCAATCAGTAATCTTAGAGACCACTTCCCAAACAGGTGATAAAACCTATCAACTAACGTATATTTTAGCAATCAAAGATGGCGATAACCGAAGTCAAAAACGGTTAACAGTAACCGTAAAAGAGCAGCAACAAGCTCCTTATGGTTATCAAATCATCAAGGAACCTAAACTAACAGATTATCCTAACTAGAAAGGGATGTTATGGATCAAGAAAAAACAAGCCATTCTTTGGCATTAAAGGGAAAAATCACCTTAGAGATGACCATTCAAGCCCTCTATGCTTTAGCTAAGGCTTATCATGATAACCAGCAATATAAAATGGAAAATCGAACCTTTGAAGGGGAAGCACGGCTTAATGACTTTATGGCAACCAAATCTCAAAAGGATGTCGAACAACTCCTAAGCAGTGAAGTACACCTTGAAAAGCTGAAACATTACTTGGAAGAACTCAAAGTTGGCTTCACCTACTACCAAGAAGGTGAAACAACCTATCTCTTTTTTGAAAGCAAGAATCGTCTGCTAGCAGAAAAAGCGATTAAACAGATGATTTCAGAGGTCACAAAGAACCCTAAAAATTTGGAAAATTTCTCTAAAAAGGTGTTAAAAAAGCCACATGAAATGACTCCTGAAGAAAAAATTGCTTATTACAGGACTCATACTGTTTATAAAGGAATGAGTCCTGTTGTTACTAAAGAACTTGGAAAGGAAAAAGAAAGATGACTAAAAAGCCAATTTGGCCTTACCTACTGGTAGGGCTATTTTCGTTTATTCTGTGTCAATCATTATATCATTATTATCAATTATCAACCAATGCAGTCCCTTTTATGGGAATGGTACGCCTAAATTGGTTATTGGAAAATTTAGCTGCTTTTCGCCTTGGGATCTTTTTTGACTCAGGTACTCTCTATGCGGGACTTATTGGCGCTTCTCTCCCACTGTTAGTTTATGTTTCTGGAGATAAAAGTGCTTACCGTAATGGTGAAGAGCAAGGGAGTGCTCGCTTTGCGACGTTACGGGAGATGAAACGCTTTGAAGATAAAGAGGTTGATAAGAATATGATCTTTACCAAGAAAGTCAAAATGGGACTCTTTAACTTCCGCCTCGCTTACAATGTCCAACTCAATAAAAATGTTATTGTGATTGGTCTTCCTGGTGATGGGAAAACATTTACGTTTGTTTTGCCTAACCTCATGCAGTTGAATTCGAATTTTGTGGTAACAGATCCTAAAGGGAACCTTGTCCATGAAACAGGGAAGATGCTTGAAAAGCATGGGTATGCTGTTAAAGTCTTTGACCTGATCCGCTTAACAAACTCTGATCGCTTCAATCCTTTTCATTATATGAGTTCTGAGTTAGACATTGACCGTATCTCTGAAGCCATCACAGAAGGAACTAAGAAAAGTGAGCATATGGGTGAGGATTTTTGGGTACAAGCTGAACTGATGCTACAACGAGCGCTCATTGGTTACCTCTATTTTGACTCTAAGGACCCCGAAACAGGCACACAACTTTATATGCCTAATCTAGGTCATGTGGCAGATCTCTTACGAAGTATTTATCGTGAGGACCCCGACGTTCCTAGTCCTGTAGAGCAGATGTTTGAAGAATTAGACGAACGTCAACCTGGTAATTATGCTTGTAAACAGTGGAGACTATTTCAAAACTTTAAAGGTGAAACGCGAAATAGTGTGGTAGCCATTCTCTCGTCACGCTATTCCATTTTTGATCACAATGATGTTAGAAAACTCATTAGTGAGGATACCATGGAGATTGATACTTGGAATACCAAGAAAACGGCTGTCTTTATTGCGATTCCTGAAACAAACAACGCCTTTAACTTCCTATCCTCTATTTTATTTGCGATTAGCTTTGAAGTGCTCACACACCAGGCAGATGATATTCTCCAGGGGAAGGTAGCTGGCTACAGTCGGCAAAATCTCAGGCATATCCAATTTATTTTGGATGAATTTGCACAAATCGGTCGTATTCCAAACTTTGCACAAGTCTTATCCTCTATTCGTAGCCGTGAGATGTCCATTAAAATTATTATTCAAGCTGTTAATCAGCTGGAATCGCTTTATAAGAGTGATTGGAAGACAATCTTTAATAACTGTGCTACCCATCTCTTCTTAGGAACGAATGATAAGGATACCATGGAGTATTACTCGACCCGTTCAGGGAAACAAACCATAAGAACAAGGTCAACCTCACGCTCACATAGTTACCGTAACGGTTCATCAAGTGAAAACAAACAAATTCAAGGACGCCCATTGTTAACTCCTGATGAGGTTGCCCGCATTGGTGTAGATGAAGGTCTTGTCTTTATTTCTAAACAAAATGTTTTTAAGGACAAGAAAGCTAGTGTTTATGATCATCCAAGACAACATGAAATTGCCCATTCTCCTGAAGATAAGGAGACTTGGTACAACTACATCCGAAAAGGAACAGATATTGATGGTCTGTTGCTCCATGCGACAGATTTAACCCCAGAATTTGAAGAACTCTTTGCAGCTTAAGCGAGTAGAAAGGACGATATGATGACTAATACAAAAAGACGACTCGGCTATTTAGAAACCATTAGCCAACCACTTGCCTTGAAGGCAGAAAACTTAATGTTAGAACACCAGGCTATTTGGCAGGTTTTGGAACAAGCAGATGAGGCAACGTTTTATCAACTTGCCCCTCATCTCTTTGTGACAATAGAGCAAAAAGAGCCATTGTTTGCAGAAGGACTTGAAAGTACTCCTGAAGGCTATGAGCTCTTTAAAAAATTACTGAAGGAGGGAAAATAGATGGCATTAACGAAAGCACAAGCCAAGTCTCTTTCCATTCTTGATGTCGCAAGAAGTCTTGGAATGGAGATGAGACGGAGCTCCCATAAGGAATATTATTGGAAAGAACACGACTCTTTTAAAATTGATACGACCAAGAATACTTGGAATTGGTATTCGAGAGGAATTTATGGTGATACGATAGATTTGGTACAAGAAATGCGTCAGGTGACGTATGGTCAAGCTATAGCTTTTTTGGATCACGGAGATTACCCTGAAGCAAAACCGCAAGAGGAGGTGAGACAGCCTTTTAAATACACACTTAGCCCCTATGAAGAACCATTTAACGAAGCCAGATATTATCTTAAAACGGTTAGAGGGTTATCTGATGAGACTATTGATTTCTTTTTAAATCGAGGAATGCTGGCACAAGCACGACGTCAAGCTAAAGATGGCTATGCAGAGAGTGTTCTTGTCTTTAAAAGTTATAGCCGTGATGGGGAGATGGTTGGGGCTAGTCTTCAAGGGTTGACACCAAATAAAGATCGCTATGAGGGGAAAGGTTATTTAAAACAAATCATGTACCAATCTGAAGGGATTAGTGGATTAAATGTGACGATTGGCTCTCCCAAACGGTTGGTGGTGGCGGAAGCTCCAATTGACCTGATGTCTTATTATGAACTACATAAGGAGACGTTAGAGGATGTGAGATTAGTAGCAATGGATGGTTTAAAAGAAGGTGTTATTTCACATTATGCTATGGAATTGTTACAAGACTTAGGTGAGATTAAGGATGAGACGTTTGATTATACAAAAAGCAAGGACTTACAAACGGCTTCAAACTTTTTGAAGAATGCTGCTCAACGAACAACCCTTTTTCATAGCGGCGCTTATCAAGACCTCATTACTCTTGCTGTTGATAATGACAAAGCAGGAACAGATTTTCTAGAGAGTTTGCGAGACAAGGACATTCCAGTTATTGATGCACGTCCCCCTAAAGAAGCAAATCAAGAAAAGATGGATTGGAATGAGTATTTACAAATGCAAAAAGAAAGGGGGCGAGAACTAGTAACAACGACAGAACAAAAAGAAAAAGCTCCTGGCCGAAGTCAAGAGCTATATAGCAATGCGGGCGATTCACATCGCAATCCCGATTCTTTAGGAGACTTATCTCCAGGGGCAGCATCGAAGCCCGTTGTGGACGAACCACAACCTGATTTTCCTGTCATTGCTCACTTAAAGTTTACCACTAAAGATGAGAGAATGTCAACCATAAAACCAGGGTATCATGTTATTACCAATGGAGAATTAAATAGGCTTAATAAATTTGCCCCAGGCTTACAAGCAACGGCTCAGTGGTATTTAAGAGAGCTATCAGGAAGTACCATCTCATATTTGTATCAAGACGGAGAGACGTTAGGAAAATTGAGTGTCCAGTTTTCTGATGAAAACTTCGCTCACTTGACTGGTATCTCACCAAAAGGAGTAGAGATGAAACAAGTGGTTTATGATTTTGCCCAAGGTGTTGGGGACTATGGCAATATCCAAGTGTCTCATGCTATTAAGGATAAATCAATGGTTCTTCCTTTATTACCAGATATCCTATCGTCTCAATCCTTTGTCTTTAACGATCTATCGGAGGTTGAAAAATTCAATCGGATTGACTTATCTCAGGCGATCAAAACTAATGACGAGGATTTATTACTTGCCATTAGGGATGTTGATGGTATTGGTATTCCTGCTTCAGTCATGCGAATGAAAGAAAAATTATCCGAAAGTCTTCAGGGAAAAGAAAATATTGTTCTTGCTGTTTATCGCCAGCGTGATGGTCAACTCAACCAACTGTCTATCAATGAAGAGTATGTAAAAGATGGTGGAAAACGGTTTGAAGATATTCTAAAAAATGATGAGTTTAGCCGCTATCAAGAAGAGGCTTACAGAGAAGAAATGGAGCAACTTTCTGCTAAGCGGGACTCAGATGGTGATGGTATTTCAGATGAAGAGGAACTAAAACAAGGAACCAATCCTTATGATTTTAGATCAACACCAAGCTCTAAAAGGGAAGATGAAAATGCTCTTGAGTCAGAAGAAACGTTCCTCGTTGCAGGTAGTGTTGCTGTTGCTGATCTCATCAAAAATAAGGATATTACAGGGCTTAATCAGCACCTTAAAGAAGGCATTAAAGCTTACTTGAACTCAGAAAACTATAAAAATTTCCTGACCAAAATGAGTCAGTTTAATCAATACTCTAGTCGAAACTTACGCTTGATTTTAGCCCAGAAACCAGATGCTTCTTACCTCGCTCCTTATAATACCTGGAAAAAATTTGATCGTCATGTCAAACGAGGAGAGAAAGCGTTGAGTGTTATTATTCCAGTAACCTATGTAAAGAAAGATCAACAAGGACACCCCATCTTAGATAAAGATGGTAAGCCAGAAACAGGACTAACGTTCCGTCTAAAGCCAACCACTTTTGATGTCTCTCAGACAGAAGGAAAAGCAATGCCAAAGGCTACCGAGGTGAAAGAACAATTGACGGATTTGGATTATGCCAACCTCTATCGTGCTCTTATGAGTATTGCTAAAACCAATAACGTATCTGTTCGGTTTGAGGAGATGGAACAGTCAACATTTGGCTACTATAACCCAACGGAAAACCAAATTGTTTTACGTAGCAATGAGATGAACAAGTCACAAATTATTAAGACCTTCTTACACGAAACAGCTCACTCAGAATTACATCATAATGACAATTCTCAGCAAGAACAACTCACTAAAAGCACCGCTGAACTCCAAGCAGAAAGTGTAGCTTATGTGGTCGCTTCTTACTATGGTATTGACACAGCTGACTATTCTTTTGATTATTTGGCAGGCTGGTCAAATGATAAAGAAACCCTTGCGGATTTGGAAGCTCAGCTTGATATTGTTCAACAAGAAGCCAAAAGTTTAATGGTTCGAATGGATCAAGAACTGGAACAGTTGCGCTTAGTCCAACAAAGACAAAGTCAGCAACAATTTGAACAAAAACTCCAAAAATATAAAGACCAAACCAAGCAAGCAGTTGAGGACCATAAAAAAGAAATGAAAGAGGAAGCACAATCAAAAAAAGAAAAGGGGCTCTCGAAATGACCGAACGAGACAGCTCAAAAACACCTAAGGTCAAGTTAAAAACAACTCATTCTCAAGGAGGGCAACACTCATGACGATTACTCAAGAAATGGAACTTATTACTTTATTATCGGATGTTCTTCCAGTCTTAGATGGTGACATCATTCAAGGTCTTTCCCCAGAAGCTAGAGGCCTCACTCGCCAAAAACTCATTGACCAATTACAGGAAGATAGTGCCTCTTTTTCTGAAGGGGACATGATTCTGCTCACTTATTTTAACGACAGTATCCAGCTCTTGCAGACTATTTCTGACGAGGATTTTCAAACAGTTCTTGAGGAACAAATTGCCTTAATAGACCTTAAACAGGGTCAGTCTATTTTTCAAGAGTTAGATGACCAACAGCTCATTCGTCTAGGTGAACAGTTGAAAGCAAAATCACTAAAGACAACAGAAGAAGAGGAAAAAACGGTATCATTCCTCAATCGTTTTTTTAAACCATTTCACTAAAGGTCTCTTAAAAAATAAGTCTGGACTCCTTACAAGGAGACAGGCTTTAGGGGCTTGGGGTCTTCCCCAAAACTGAAAAAGGGGAGAAGGAAAATCTTAAGATTGACCTTCTCTAACCTTTTTTAAATTCGCATTTGCCCGGGCAAATGCTAAGCTTGCCACAAGAAGGGAGGTAGAGGCTATGCCTCAAAATATGGAAAGGCGGAAACGAAATATCCGCAAAGAAATTTATTTTACACAGAAAGAATATAATCAAGTAAGACATGCTATGGCTCAAATGAAGGCACCGACTTTTCAATACTATGCAAAGAACCAATTAATACAAGGAAAGCTGGTGCAGATTGATTTTTCAGAGCTCAAGAACTTGCGAGTCGCTATCAATCGAATTGGTGGAAATATTAACCAGATTGCTAAACATGCGAATGAAAATCAAACCATCTCGTCAGAAGAGTTGGAGCAAGTTTTAGCTTATTTATCAGAGATTAAAGAGATGGTTGCAACTAAAATCTCTAGTGCTGAGAAGAAAAGTTTGCAGGAAAGAAAAACGAAAGAGATAAGGACATATGATGAATGGTAGCTATAAAACCACCCAAACAAATTAAAACACCCGCCAATTTAAAAATTGCGGTGCGCTATATTTTGAACAAAGCAAAATCAGTTATCCCACAAGAAGGGTTTGAAACAGACATTGACTTTCCTGTGATTTGGAAAGATCATCAGCAGCAAATTCATCTGGTCTCTTCAAATGGTATTGAAGATTATTCAATAGCCGATGAAGAAATGGTGATGACAAAATTGGCAGCTGCTTTTAAAAAAGGTGATGATGATCTCAAGGAATTATCTTCAGGAAAACAAGTCTTAGCTCATCATGTCATTCAATCGTTTTCACCAGATGATAACCTAACACCTGAACAAGTCCATGAAATTGGCAGACAAACCATGATGGAATTTACAGGGGGAGATTATGAGTTTGTGATCGCAACACATGTTGATAAAAATCACTTACACAACCATATCATTTTATCAACGACAAACACTTCAACGCTAAAGAAAATGCGTTGGCAAAAGAGCACACTTAAAAATTTGAGAGCTATTTCAGATAAGATGCCGCCAAATATGGTGCTAAAATTATTGAACCAACCATGAAAAATTCTTATACGAAATATTCAGCTTGGCGACGTCAAAATAATTTTAGTTATGACATTAAACAGCGGTTAAATTTTCTTTTGAAGCAATCAACCTCAGTGGAAGATTTTAAGCAGAAAGCTAAAGCACTTGATCTTCATGTTGATTTTTCTGGAAAGTTTGCTAAGTATCGCTTGCTAGTTCCTTTAGAAGGGAAGTACCAAGAAAAAAACACGAGAGATCGCACATTATCCAAAAAAGGAATTTACTCCCTTGAACATATTAAAGAACGAGTAGCAAAAAATCAATTGGTTTATGATGTCTCCGAAATCAAGGAACGTTATCAAGAAGAAAGAACTCAAGCAGATAATGATTTTGAATTGAAATTAGAGGTTGCTCGGTGGCAAGTGGAGCAGGAAAGTAGCCAAGGCATCTATCTTCAAATGGACTATGGCGCTTTAAATAGTGGCACTATTTTAGTACCAGCTCATAAGGTGGATAAAACAGAAGATGGCAATTATACCATCTACATCAAAGAAAAAGATTACTTTTATTTTCTGAATCCTGATCAATCGCATAAGAATCGTTACATGATGGGGAAGACTGTTGCCCGACAATTAGCGAAACAAAATGGAGAAGTGCTGATTACCAAAAATCCTAAGATTTCATCTATGCGAGAGCTCATTAAGGAATATAATTTTTTGGTAGAACATGGCGTAACAGACGGTACACAGTTTCAAAACTTAGAAGAACGCTTCAATACCAAAATTGAAGAGACTAATCAAGAACTCAAACAATTGGATGAACGTTTGGCCCACTATCATAAAATTGAAGGGGCCCTACTTGCACTTGATCAAACTCCCGAAAATCGTTTACCTGCGGCTCAGTTATTAGATGACTTAGAGCTTCCAAGAGATTTGACACTAGCTGATATCATGCAATCTATTGAACAATTCGAGTTGGAACGAGAGGCGCTTCAAGAATTCTTTGAGGATACTCTAAAGACTTATACGACTTATCAAGAGATCAAAGAGACGATTCGCTCTCGTGACATTAAACGTCAAAATCAGGATACTGAGAAATCACTTTAAGAAAGGATGAACACATGTCACATTATAAAATACTTCTAGAAGAAACCGAAAAGGTAACAACTATTGAATACTATGGAAAACAATTTCCTGTCCACCCAGAAGAATGGGAACAGGAGCACAGCTTTTGGCAAGAAGATTATGCTCGCTTTTTGTTACAGAAAGATATTGGCTTATTAACGATTTATGATGCTAAAGAGGACTTATCTTGCTTGTGGGAAGGACGCTTTGCGACCATGCATGACGTTTACCGAAAATTTAACGCACCAGGCACACCTTCTGATTATGACCTGATCGCCATGAATGGGGTTAATACCCTTTTTGGATATGATGATGCAAAAGCCAAACAAGATCTTGTGACCTACTGTTTTTTGAAAGGAACGGCATCAGAGTTGGATGCCAAGGAACAAAAAGAACTGGAAAGTGTCATGAACTGGTTTGATCCAAGTGTCGGACTAGCATTTGCTGAACATGATCCTGAAGCTGCCCAAATTCTTAAGCGCTGTCCGAATTTGGACCTCAGAGAGCGTTTTGGTCTCATCGTTAATCCTGTTTGGTATCGTATCCGTGATACCTTTAACGACGCCTATACCATCTTGTTTTCGGAGGCAGAAAAATGACAACTGACAAACAGATTACTTTGGAAATGGTAGCTTTATCTGCGATTCACCCTTATGCCCGTAATGCTAAGAAGCACCCGAACTATCAGATTGAGCAGATTAAAGCTTCCATTCAACAATTTGGTAATAATGACCCCATTGCCATCGATGAAAATCATGTAATTATTGAAGGTCATGGGCGTTACCTCGCTTTAAAGGCACTAGGTTACCAAGAAGTTCCTGTCATCAAATTGTGTCACTTATCCGATGAACAAAAGAAAGCTTACATTTTAGCTCATAATCAAATTACCTTAAACACAGCGTTTGATGTCACGATTCTAAAAGAGGAGTTGACTCATATTTTGGATATTGATATGGCACCCTTTGGCTTTTCGGTAAATCTCTTATCAGGTCCACTAACATCTGATGAAGGCTTTCTCGAAACTGATTCCTTAATTGAAGAAGTATCGGTACAAGTGGGAGACCTTTACCAATGTGGGGAGCATCGCTTGATGTGTGGGGATAGTACTAATCCTGACCACCTTGCTAAATTATTAGCAGGACAACCCATTGACCTTTATGTGACCGATCCCCCTTATAACGTCGCTTACGAAGGGAAAACCAAAGCGGCTTTAACCATTCCAAATGATAATCTTGATGACCAAGCTTTTCAAACCTTTTTAGTAGACGCCTTTCACAACGTTGACCAGTATTTAAAAGCGGGTGGGGTCTTTTACATTTGGCACGCCGATAAAGAACGTTTAGCTTTTTCGACAGCGCTTCAGCAAGTCGGCTGGTTAGAAAAACAAGCCTTAATTTGGGTAAAAGATAGCTTTGTGCTAGGGCGTCAGGATTATCAATGGCAACATGAACCCTGTTTGTATGGGTGGAAATCAGGAGCTAGTCATTATTTTGTGAGTGATTTTAGCCAGTCAACGATTCTAGAGAGCCAATTAGAGACTAAAAGTAAGCAGGAACTGATTGCTCTCATTAAAACCTATCAAGCTAACCAGCCAACCTCTATCTTACGCGTCAACCGTCCAACCAAAAATGAAGATCACCCCACAATGAAACCTATTGCTCTCCTTGAACGCTTCATCCGCAGTTCGAGTAGGCGTGGTGATTGTGTGTTAGACACGTTTGCGGGCAGTGGCTCCACCCTATTAGCCTGTGAACGCTTAGGGCGCAAAAGTTATTCCATGGAGTTAGAACCCAAATATGTGGAACGTATCTTAACCCGCTTCCAGCAAGAAACAGGTCAAGTGCCAATCAAGTTGAACAAGGAGGAGTAGCCATGGTCAATGATGAGAATCTCATTCCAATTAACCAACGAACAAAGAGCGAACAAAGAGAAATTCAAAAAAAGGGTGGTCTCGCTTCAGGAAAAGTGAGGCGGCAACAGGCGGATTTACGCCGAGCGTTTCAAACCCTACTTCGTTCTGAAGTGAATAATGAGCAGATGAAGCAACTACTCATTCAACTGGGCTATGCCCCAACGAATGAAATGGCCTTAGCCCTTGTTGTTCTCCAGAAAGCCCTAAACGGAGATATGAAAGCCTTCAGTCAAATTCAACAGATACTGAATCAAAATGTTCCTACAGGTAAGGATGACTAAAAAACTGCTACCTGTCATTAGGTAGCAGTAGTGTTTCTTAAGCGTATAACTAAACTGTGATATAGCCATGCTTTATTCAGAAGTATTGGAGTCAGTAGAATTCTCTAATTGTAGCCTTTTCTCTGTAGTTCCCTCATTGCCAAGGTTGAGTCTCTTATCAAGGTCCTTTGCTAGAGGTAAGAATACCTTTGAGTCTAGGTGGTGACCATTAATAGTCGGAATTTTAAGATCAATATTTCCAATATTAACCGCACTATTCTTCCCGCGATATGACTGAATAGAGCGAATATCATCAATAGTAAGTTCAGGAAGCGTCCCAATAGTTTGAAAAACCATCGCTTGTCGAATGACATCATAAACATTGACTTTGCGCATGTCTGATAAGTAGAAAATCATATTATTGTACGCATAGCCAGATACAATTAATGCTGTATAGAATTCAAAGGGATTATTCTGGTAACCTGCTTCCAACACTTTAATGGCAGACAATAATGCCGTCTTAGAATCACTACTCTGTTGAGCTTCAACATCTGTATATCCAGTTCCATTAAAAGAATCACTCATATTAGAGATTGCTTGTCTTACTTTTTCGATATAGCGTTCACGGTCTTTGAGGTAAGCTGCGATAACTTTTTTATTATCACTATTGCCAGCTCTCTTGTAGCCTAAGGTTGTTATTTTTTTAGCATTCTCAGAGTAATTATCATCTCTCTCAACAACCGAAAAATCAGTAAATGTTTGAAGAACTGTACTAGTAGGATCAACTAAGCTGTATAGCTTTTCTGTAGGAACAAGTGACCCAAATGCTGATAATGTTAGTTCTTGAAACCATTTTGCATTTCGATAGCCAGCCTGAACAGCAATTGCGTTACGATTATGTTTATCACGATGTGTGTGGCCACTAATAAGCCAAAATTTTTCCTTAATGACAACTTTATCAGTTAAAGTGTCAATAACGGGTCTTGCTTTCGGAAACTTAGCATCTGTGTACCACCAAGAATCTAAAAGATTATCTCCTTCCTCGTCCATTGGCCAATGGGTTACTACAAATAAACTTTCTGTATCTGAAGCTTGCTCAATTTCCTTTGTGGCAAACTTAACCCATTGTTGGTTAAGTTTCCTAATCTGTTCAGTATTGAAATCTTTGATGTGGTGAATATCAGGGATACGGTCACCTAGGTCTTTTAAAGTGATGTTTTTATATGAGTATTCTTGATTAGAAGATTTAAAATCTGTGAATCCTGAGTCACCAATAAATATTAAGTCATCAATACGATATTTTCTTCCAGTTGCCAATAAGCGACAATAGTGATTATTTTCAGTTGCTTCTAAGGCGATTGCTAAACTTTCTTCTAAATCCCTTTTTCGCGACTTACTCCAATAATCATGGTTTCCTAAAACTACAAATGAGGTAATTCTTTCCTGTTCTAATAACTTGATGAAGCTGAGTGTTTCAAATAGATCATCGAAAAAATCACCTGCTAAGACAAAAATACTATTTTCTTTATTTGTGCTTAATAGGTTAACAAAAGAAGCGACATTTTGTTGTACTTGTTCCCATGAATATAATTGACTTTGTTTTGTTGATCTGGGAGTATCAAAGTGAAGATCACTCATAATGTAAATATTAGGCTTAGCTTCCATATCATCACCCTTTCCCCTTGTTGCAATGATAAATTAGTATAGGCTTTCTTAAGTTATAATGTTCGTAACTATGCTTATTGTAGCATAATTAATATTTTTTTAGAATATTTTAAATGACACAGTATGATTATCAGTATTTTATTAAAAAATTGATTGTAAGTTTCTCGAATTATTTCAATATTATGTTAAAATAAAAAATAAAAAGTGAGGTGAGTAATTGCAAAAATATAAACTAATGAAACTGTTAAAGGGGCTTCTCTTGGTGCTGTTATTGCTTATAGGAGTAGCCCTAATCTTTAACAGATCTATTCGAAATACCTTAATTGCTTGGAATACCAATCAGTACCAAGTCTCACAGGTTTCTAAACAGACCATTGAACAAAATAAAGAGGCTAATGTGAGTTATGATTTTGATGCGGTTGAATCCATTTCAACGGAATCCGTTTTAAAAGCCCAAACCAATAGCGCTAATCTTCCTGTCATTGGCGGGGTGGCTATTCCAGAAGTTGGGATTAATCTTCCCATTTTTAAAGGCTTAGGTAATACCGAATTGACTTACGGAGCAGGAACCATGAAAGAAAATCAAGTCATGGGAAGTGGTAATTATGCTCTAGCCAGTCATCATGTGTTTGGCTTAACAGGCTCCTCTCAAATGCTCTTTTCCCCTTTAGAAAATGTTAAAACGGGGATGAAGATTTACTTAACAGATAAAGAAATGGTGTATATCTACGTTGTCACATCAATTGAGAGTGTTGCTCCTAGTCAAGTAGCGGTGATTGACGATACGGAAGAAACAGAAGTAACTCTAGTCACGTGTACGGATGCTGAAGCGACTTCACGGACGATTGTCAAAGGCGTTTATGACTCTGAAGTTAGTTTTGACCAAGCTTCAGAGGACATTTTAGAAGCTTTTAACACAGCTTATAATCAAATAGTTTTATAAAGAATATAAAAATAGGCAGTAGCTATTCCAATTTAGGGTAGCTGCTGCCTATTTTTGTGCTTTTCAAGTGTTAAAGGTACGCTCGTGTTAATTTTAATGGATTGAAAAGCATTTTGGATATTATAACATAGTTTTTTAAAAGGGAAAAGTGGCCACAGATTTGTGACCACTTTTGGGGAATTAAAAATAAAAATTATTTTTAGGATGACTACAGTATAACAAGTTTTATTCTTAAAAGCCAATCATAAGCCTATTATTTTATCAATTTTACTTTTCTCAAATAATGATATTATTTTTAGTTTAAGATTACTTTAAGATTTCTACAATTAATGGTATAATACTAGACATTTAGAAGGGAGACTTATGAAAAGTAAACATTACCAAGCTTTAGGAATTGGCTTATTCAGCAGTTTAGTGTTACTGACACCACAAGTAATGGCTGATGAAACAACACCAGTCACAGCAACAGCTTCTACAGAGGCTGTTGTGGCTTCAGAATCATCAACATCAACTGAAGTCATAACGAACTACACTGATAATAGTCAATTGAACCAGGCTATCTCTGAGGCAACAACTGAGGGAATTACTGCTGTTGAAACCGAAACGGAGACCTTTGAAAGCACACAAGAAGCTAAAGATAACTATGCTGAGCAAACAGAAATGGTTAAAGAGGTCACAAAGGATTATCAAGAGGCTAAAGCCACTTATCAAAAAGCTGAGCAAGATTATCAAAACTACCAAAAGCAAGAGCAGGCTTATCAAGATGAACTAGTTAAGTATCAGGAGTATGAAAAGAAAGTCCAACAATATAACGTTGATCAAAAAACGTATAACCTAGCTAAGGCTCGCTATGACGAAGACTATAATACCGCTTTAGGAAATACTAATAAAACGGGTTATCTTCCTGAAGTTTTGGCTCAAAACCTCATTTTTCGTTCCGAGCCAAATGCTACTCAAACCTTTACAGGTAACATTATCCCTGATGACATTCTAGAAACCGTCGTTAAGGATAGCCACGGCTGGATGGATCCTGGAACTGTCACTGCTTATGCTCCAGGACAAACGGTTACTACTACAGGAAGATGGAATACAGCCCTAATGGATATTGGTGATACCGTTGTGGTAGATTATTCTGGTCTTGAGCACTCTAGTTTCTCGGGCTATCAATTAAAGCGAGTTCGTTATACTTATCGCCTCATTGATACAACCCATTATTCTGGTAAGGTGATTTTTCAGGCCATCGATGACCCTACTGTTACGTCTTACACACATATCTATAACAAGGATGGTGTCACTCAAAGTTCCTTTGAAATGGAGATGACAGTACAGTTCTTTGATGCTAATGGAAAAGAAATTATTCCAACAGCAGAGAATTATGCTTTAACCAGTTTTGCTAGTATCAACTCACGAAATGGTGAAGGTGAATTCGTTGGGAATTATAGCGGACGCTTTATTCCCATCAATGGATCAACGATTACTGTTCA</t>
  </si>
  <si>
    <t xml:space="preserve">GATAACTATGCTCTCAACTACAGCGACGTTAGTCAAGAATCTCTATCAGACAATTGGGATAGTGATACGAGTCCTGATGCCTATATTGGTGCTATTGTTGGGAAATCAACCGAACAGATTCGTTTTCAATTTGGGAATTCCCACGGCTTTGCGGATTGGTTTGCTTTCAACTCAGATGTTAAGGTCAAAGGAGGGATTTTAAATCCTCCAACGCCACCGACAGCTCCTGCCTTTATGGCAAAACCAGTAGCTCCTAAAAAGGTGGAACAGCCACAGGCAATTCTCACACCGATTATTTTGTATCACCGTAACAAAGTTGTTCCTAAGCCAGCTGAGACTCAAAAACAAACTAATGTGCCTAAGTCGACGACTCAAACCGTTTCTCAGAAAACTACTGTAGCACCTACTTACCAGACACAAAGTAACAATATCATCCCAATCGTTTACACCTATGCGAAACCAAACTTTGGACGTGGACAGGTCATTACCAGAACAGCCACCCCAACCTATACGGTAACACTGCCAACTACAACGGTTACGCCAGCACAACCGTCAACGACTACAGATAGACCAGTGGCCAAAACTCAAAAGAAATCCCAAACTTCTCAGAAAAAAGACTGGTTTGGAGAGAATACAGGGATAGTTGATTCTAAAGAAACTGGTAAAGCACAAACAGATTTAAAACAATTTATTAAAGATATTGGTCAAAAAGCCAAGAAAAAATATGGTAATGATTACAATAAAATCAATAGGGATATTGCTTTAACATTAGCATCTCCTTCATATGTAGATGACACTCTTCAAAACTTTTTCAGTACATTTAAAGATTCAATATACACAGTGCCTAGAAATGTTCAGGAAACGATACAAAATAATCATGGTGATACTAATGGTAAAATTGATTTTGCCCATATCATGACGACGCTTGCTTCTTTGGAAAACCAGAAAGTTGCAGACGAGTTGATGAAGCATACGGCTTCTCGCTCTGCTCTCTTAGCTTTTTTCAAAAACAGTCAGCCATTGAGTAGCTCCATCAATAACCACTATCAGCGAAACATTATCCTCGAGCAGAATTCGTTACTTGGAGATATATTTACGACCATGCCAGAGTCTGATATCTATACCGATATGGATGCGATTATCCTCGCCAGACACCCGAAGTATAAAAACTTACCGCTAGATGAGCGTATCCTTGCTTACTATAGTCAAGAAAATCTGGATAAAAAACGGAAAGACCTCTTTTTAGAAGTTTATGGCATGAATCAAGGTAAAGATAAAGGTGAAGCCCAATTAGCATCCTTTATGGAAATTGTCGCTAGTTTTCTAACAATCGGAGGTTTTGGATTGTTGGGTTATTCTGTATGGAAAAAGAAACATAAAAATATTGATAACCATATTCATCAAGTGGATACTGTACTCTATGATGGTAATCTTGATAAGTTCCGTAAACACCCACTCAAAACAGCAAGCACCGCCATTACTAAAACAATTGAGAAAAAGGTGGTTAAACCAATTGCCAAGACCGTTCAAAAAATCAATAACAAGGTCATTAAAACTGTCGTACAGACTGTTAAGAAAACAACTGCTAAAGTCGTTAAGGCAACCAAGACTTTTGTGACCAAAACAGTTCCTAAAGCAGTGAAAAAAGTGGTCAAAAAGGTAACGACTACTGCTAAAAAGGCTGTTGCGATGGTGAAGAAAGTAACTCCTCAACCTGTCAAGAAAGTGGTCAAAAAAATAAGCCAACCTGTTAAAAAAGTCGTGAAGAAGGTTGTGCAACCAGTCAAAAGGGTGGTGAGACGTGTTGTTCAGCCGGTGAAAAAGGTCATTAAGCGAGCAGCACCTGTTATCAAAAAGGTGGTTAGAACTGTCAAAAAAGCGGTTACCCCAAAGAAAAAATCAAGTAAAAAACGTAGGAGATAACATGATAAAGAAAACAAAAACCATGGTAAAAGTTGGAATTACCATATTAGCTACTGCTATCATCCTTTTAGGAGTTGGAGCTATTTATATCCACGATAATCTATCCACTTACTTCATCTATTATGCTAAACATATTCCCCACGCAGAAGGAACTAATCCCGAGATGGTCTTTATCCTGGATCATTTAGATGATATGGAAGAATCCTCTATTAAAGGATTGAGATATGATACAGATGGTCATAACTCAATCATCAAAGATAGTTCCTATATATTAAGGCAAAGTTATGGTGATGATAAAATGGGATATGAAGTAGGTTTTTTGCAGGGATACAATAGTGAATATTATAGAACTTATCAATTTGATAAAAGTGGTAAATTTTATAGTTACTATTATCAAAAAGCCGATGTATGGAAAGATGTTTATGATAAAAGTGATATAAGAAAACAAGAGGCACAAAGATATGTTGATGAGGTCATTAATCCTATTGTAAAGAAAATGGAGGTAAAACCTAAAGTCAACTTACAGTGGTGGTTCAACAAAAAATATCAGGAAAGATTTAATTAAATAAGTCTAGAGTAGGCCTGAAAATGGCTTTAGTATTAAGTCATATTTATAATGAGAAATTTTTAAATAGCAAAAAAGGCGATTGCAGGAATGCAGTCGCCTTTTAGGAGATATGAAAAAGTTATATTATATTTGGGAATAGATACAGTATAGCAATTTTTGGTTTTAAAAGCTAATCATAAGCATATTATTTCACAAATTTTCCAAAAATTCGCTAAAATAATGCTATGGGAATGATTAGATTTAATGAAAAGGGATTTGTTGCCGAATGCAATGAGCATTGTAAGCAACTGTTCCTAAAGAAAATCACTGATTATGATAAACAAATAGCACCTACCATGCGGGCGAATGGCTATAAAAGAGTAGACAGTAGTGAGCGAACGGTACTATTTACCTTTGGTGAAATCACTTTTTCAAGAAATCGCTGGCGACGAGGAAACAAAACTCGTTATCCTGTAGACGAGTGGCTAGGGTTAAAAAAGTATATGCGGTATTCGTCAGAATTCATGTATCATTTGGCAAGGTATGCATCAATGGTGTCTTATCGGCAAGTCTGCCGTATTGTGAAACTAGCCTATAACTTAGATATTTCAAAGGATACCGTTTTAAAAGCCGTTAAACTAACAGGAAAACTATTGTCTGAAAAGAGTCATTATCGTTATTTTGTGGAGGAAGAGGTATCAAAAAAAATCAAAGTACCGATTATTTACGTTGAAGGTGATGGTGTTCTGGTAAAAACTAATTCTGGGGGTGATGAGAAACACAATACAGACTTAGCCCACTTCCTGATTCATACAGGGACTAAGCAAGTACATGGTCGATCAGTCTTACTTAATAAACATGAAATTATTCATGCCAATTATGAGATAGCCAAAGATGAACTGTTAGATTATTTGTATAATCATTTTGACATCACCAATCAAACTATTTTAGTGACTAACTCAGATAATGGGAAAGGGTATACCAGACGTGTTTTTCAAAATATCCAAAAAGCGCTCAAAATTACTCGTCATGAGCATTTTTGGGATGCCTACCATGTCAAAGAGAAAATTAATCAATTTTTCAAACCCTATCCTAAAGCGTTAAAAGAGATGATGTTTAAAGCTGTTCAAACGCATAATCGAAACTTACTTAAAACCGTTTTGGATACGGTTGAGTCTCTGATTATGGACGAAGAGGAATACGCTACTTTTCAAGGTTTTCGGCAGAAGTTCCTGACTAACTTTAAAGACACTAAACCCGCTAGACTAAGAGGTCTCTCTCATAAAGGAATTGGAGTTATGGAAAGTCAACATCGTCAAGTGACTTATCGAATGAAGCATCGTGGGATGTATTGGTCTATTAAGGGGGCTTGCACTATGGCGAAACTGATTCTATTAGAGCGTATTGATCAACTAAAAGAACTCTTCTTTGGCAATTGGCGGAAAGATTACCAGTATTATAAGACGAGTCAGTTAGGAGTTGGTTATTTAAGAGAGTCGAAAACCGACCATTCTCCCACTCCTCAAAGAATCTTTAAACGGGCTGGTAAAATCACGTCACTGGATCGTCAAAAATTGAAATATTAACCGCTAAAAAATTGTGATTTTTAGGCTTTTTTGTGCTGTTTCCCTTTACAATTTTGGTGTTTTCATGCTATAATATTCTTAACAGAAAACGAAAAAGCTCAGGAGCGGTAACTCCTGAGCACCGATTAAGACAAACTCTACCTTTGCTTAATCAGTCACGAGTTATTGTAACACAAAAAAGATAATATCGTCAAGACTGAAGCAAAGAAAAAATTTGTTTCAGTCTTTTTTCGATGATAGGAGCCTCTCTGTTTTCCTTGTTTTTCTAGCCTATTTGATTTTCCCAGAAAAAAAGACACATAC</t>
  </si>
  <si>
    <t xml:space="preserve">TnSict2.1</t>
  </si>
  <si>
    <t xml:space="preserve">ZP_09126356</t>
  </si>
  <si>
    <t xml:space="preserve">NZ_AEUX02000006.1</t>
  </si>
  <si>
    <t xml:space="preserve">Streptococcus_ictaluri_707-05</t>
  </si>
  <si>
    <t xml:space="preserve">ATAAGGGTTAGTTGGACTTTCCCAGAAATTTAGACACATAC</t>
  </si>
  <si>
    <t xml:space="preserve">hypothetical protein STRIC_0977 [Streptococcus ictaluri 707-05] &gt;gi|356752742|gb|EHI69867.1| hypothetical protein STRIC_0977 [Streptococcus ictaluri 707-05]</t>
  </si>
  <si>
    <t xml:space="preserve">TnSinf1.1</t>
  </si>
  <si>
    <t xml:space="preserve">EGV03544</t>
  </si>
  <si>
    <t xml:space="preserve">AFUT01000004.1</t>
  </si>
  <si>
    <t xml:space="preserve">Streptococcus_infantis_SK970</t>
  </si>
  <si>
    <t xml:space="preserve">hypothetical protein HMPREF9954_1811 [Streptococcus infantis SK970]</t>
  </si>
  <si>
    <t xml:space="preserve">TnSinf1.2</t>
  </si>
  <si>
    <t xml:space="preserve">EGV15350</t>
  </si>
  <si>
    <t xml:space="preserve">AFUQ01000001.1</t>
  </si>
  <si>
    <t xml:space="preserve">Streptococcus_infantis_X</t>
  </si>
  <si>
    <t xml:space="preserve">ATTGTATGAATTTAGGCGTTCTAAAAAAATCTACCGCATAC</t>
  </si>
  <si>
    <t xml:space="preserve">ATATTGAATTATTTGATTTTCTAAAAACTCTTACCACTTAC</t>
  </si>
  <si>
    <t xml:space="preserve">hypothetical protein HMPREF1124_0871 [Streptococcus infantis X]</t>
  </si>
  <si>
    <t xml:space="preserve">GTAAGTGGTAAGAGTTTTTAGAAAATCAAATAATTCAATATTTTTAGGAGAACAGAGAAATCTGTTCTCTTTTTTGTTCGCTTAAAATTCTATTTGAAAGGAGTTAAATGATGATAGGATTAGAGATTGTAATGAATTTAGACACGTTAGAAATCTTTGACGTTATCGATCATGATAAGAATGGAAACAGCGAACAAGCGCCTACAGCCATCCAATTAAGCTTATTTGACTCAATGACGTGCATTTGACAGAAGGAGATATATTGGAATGGACAGAGAAGCGCTATACAATGAATTAATTCAAAGCGAACCATTAGGTTTCATTGATCCGTTTTCTGACCTTGGAGAATTCGATCCTCTTCAGCTGAAATTTAAACAACCCGTAAAGGACTTAGTGAATCGATATTCAGGACAACCTTACAGCTTGGTCTGGCAACATAAAATTATGGAAATGCGGAAGTTGTTTATTGCCTATCAGATAGCATTAAATGAAGAAGATAAGCAGATTAACTTTCAGAGAAGAACAAGAAGCGAAGAGTCCAAAGAACATGCTACAACTATTGTAACAACCTATTTGAAGCTGGGATTTAGTTTTAAAGAAATTGAGAAGCGTGTTTCTTTATCTTACAAACAACTTCGTCGAGGATGGAGAAGAAGTGATCACATCATGACATATAGTCCTGAATTTTATAGCAAAAGGGACTTATCTGAAGGTTACTGTTTACCGAGTAAAAAGCTACCTAAAAGTATGAGAATCAATGAGGAGTAATTATCATGAAAGAAGCAGTATTAAAGGAGCATGTTTGTACTTGGGAACGTCTTCTAGATGAACTATTACAAAACGAAACAAAGGTGGAGAGGGATGAAATTGATTTAGTTCCAATTAAAACATCTTGTAGAAAAGAGTATTTTTGGATAGCAGAAGTGAGTGTTGAGAATCAGCACAATACAAGTACTACTGAATATGGGTATTGTCCATTTTGTGGATTAAAAAACAAGAGATTCTTATAGTTGATTTGTAGAAATTAAAAACATGAAAAAGATTGATTTATTAAAATGCTTATCCATCATCACAAAGGACGGATTAAGAACACAAAAATTTAAGAATAGCCATCTACAGCTCATCTCTTCAGCTGAAGAAGGAAGACGAGGATCGGTATTTGCTTATCGTTCAAAAGCGAATATGGTTAAGGCACGTGGTGTTGTTTTAACCTCTGTCGAATCATTGCTGGAGAACCAGGATCAGTTTACGCACTGGACCCCTAACGTATATTGCTACGGAAGCTATAGCGATGCTGGTCGACGGATTACACGTGGGCACTCTGAAGATAATCTTAGACAGATTAACACATTCTACATTGACTTCGATATTACCTCTGCAGCTGAAGAAATGACGACAGGAGATATTTTAACCGCTTCTCTGGAGTTAGGTTTTATGCCAACGTTGATTCTAAAATCTGATAAGGGATTTCAAGCCTATTTTGTCCTCTCAGAATCAGCTTATGTTACAGCTCATTCTCAATTTCGAGTGGTGAAGGTGGCTAAAGCTATCTCTCAAAATTTGAGAAATTACTTTGCTCAAACTTTACCAGTAGATTTGACTTGTAACCATTTTGGGATTGCTCGTATTCCTCGAACTGATAATGTCGAATTCTTTGAACCTGACTATACCTATTCGTTCCAGGAGTGGTTAGATTGGTCAATGAAGCAATCAGAACTTCCTTTCCCAAGTAAAAAGCCCAATTTGACGGTTATTTCAGGCTCTGAAGGGGTGAAACAGATTGATGAACCCTGGTATCAATTGCTGATGAGAGAGGGAAATATCAAAGGTGGAAAAGCATTGATGGGAAGAAACAACGTTCTTTTCACGTTAGCTTTAGCCAACTTCTCTTCAGGAATCGATCAGGAAGAATGTGAGGAGGTTCTTTCTAGTTTTAATGCGAATCTAGACGAACCACTCTCTTCAGCTGAATATCATAAGATTATTACAAGCGCCTACTCAGGAAAATATGAAGCTGCTAGTCGTGATTATGTGATGACTTTATGTAAAGCATGGGTCAATCAGGAACTCAAGGCTTCAGATCTCTTTGTGAAGCAACGTTGGTACAAATTTAAGAAGAAACGTGCTGACAGGAAGAATAGTCATCTCTATGAATGGAAAACAGACGTAATGGCCTATTTAGAAGGTTTCTATCAATCCGAGGATCCATTTATCCAGACGACGAAAAAAGAGATACGAGAGAAGTTGAACATTCCTGAGCGCTCATTAGACAAAGTATTGAAGGTTCTCAAAACAGAACAAAAGATCTTCTTCACAGTCAAACACGGCCGTGGAGGAGGCATCAGATTAGCCTCTATCAAAGCAATCTTGCTTTCCCTTATCAAGGTGAAGAAAGAACGTCAGGAGGCTTATATGGCCAATATTGCTGCTTTCTTTGAAGAAAGTATAGAGTTCACTCAGAGAGTGATAGAAAGGGTTAAAGATGGCTTTAAACAAACACAACAACTATCTTTATTTGAGCTTGATATTGGATAATTTTAAAAACCCGCAATCTGCCTTACATTTATATCTACGATTATTACTCAGATATAAATGTATATAAAATAATCTATGGAGGAATGATATGATTTTGATTTTAGTTGGATTCTTTAGCCTTATATTTGTAGGAGGACTTTTCTTAGTTCTCTCACTTATAGGGATTCGTCAACAAGTTCGTTTTGAAAACGGATATGATTCTGAATTAGAGACAGATCGATTGGCAATGATTGGCCAAAATAGAAAGTGAGAAGAAGAATGAAGTACGTAATTTTCAGTTTTGAATTAGGTGACTATATTTGTAATGGGGAGAATAAAGTTTTAGTTTTTGATACCTTGGGACTAGCTTTTCAGTATCTTCAAAAACATTACCGTAAACCACTTCCTGAACAAAGAAAAAGAGATTGATTCACTATCCTGATGTGTATCAAGCTCCGTTTAGACTTTTAAAAGTTTGTTAGGAAGGAGAAAGGTCGATGTCAGAGTTATTCAAAATCATTAGAGGATACTACCTAACAGGGGTTGGTCAGGAACCATTGGCTTATTATTTTAAACTTTCATCGGATAATTTAAAATTTGAGTCTGTTTCTGCAGGGGATGTGGCTTTAACTTTTTATCAAAACGAGGAGAGTATTTCTAGCATTCCAGCGATCATTAGAGTAGATAGTGTTATCTCGAATGATAAAATGATTTCAGATTACCTGCAGGAGGAGTTGAGAGATCATTATCCAATGTTGCCAATTGTCCGTGTATTGGATTCCGAGGAATTTGATCCTTTACTCTTTCAAGAAGTGATGACAACGTTCACTAACTTGAAATTAGAAATAAAAGAATTGGCCAAGATTGATTATGTTCAAGGTTCCATATTTGATTTTATAGATGAGGAGGAGATAGGATGAAAGAGCTTTTTACGCATGTTAAGTTAGCTCTAGGGGCTCTTCTTGTCATTTTACTTGTGAGTCTCGCAGTTTTAGGAGGATATAGGCTGTATAAAGATTATTTTATCTTAGATTATGATCCTCACCTTACTCAGAAGGAATACCAGAATACTGTACTTGATCAAAATGTAAATCTAGTATTTTATAAAAAAGATTGTCCTTACTGTCAGGTTGGAAAAAGTGTAGTTGTAGATGCAGCCAATAAAGGTTCCTATCCTACATTTTACATTGACACTCAGACAGAAGAAGGTCAAAAGTTGGTAGAAAAATACCAGGTTGAAAAAGCTGCAACTATCATCAAGATTCGTAAGGGGAAAATAAAGAAATATCTATATGCTTCAAGAGATTCAGAGGAAAAGATTGTAGCAGATGAGAAAAGTATTCAGGAGGCCATAAATGACTAAAAGGTTAAAGCTAAGTAAATGGGCCGAGACAGCCTTTCAAAATGATTGTGAACTATGGCGTACTAGGACAAATGAAGGAATGGTTGTTTTAGGAAAATTATCAGATGGAACGTTTACCCTACATCGTTTTAATGACGAGGGAGGAAGACTAACACATATTTCTCAAGATGAGGCTCTTTGGCTAACATTGGATTTGGCACCTGAAAAGTTAGGTTGTATTTAAGGAGGCAGTATGTATCAAATTTTAAATGCTATTGCGCATGGGGTGGTTGGAACTATCTTGATTGCGATCTGGTTTGTACCGCTTTTCAGGATAACTATATGTGATAACTTTGGAAATGAAATCAAAACGAAGAGGGTGCCATTAGCGTTCTTAATGTTACTAAAAAGTGTTTGGCCGAAAAGTAAGGTTTCATTTATTTGGAAAGGATATAAGAAGCATGAGAAGAACTAAATCATCTAGTTTGAAGCAGAAAAGAGCTAACAAACATTTAAGAGGTATAAAAAATTACAAGCTATCGAGTGAACAAAAAAGTTTCGACGATGTATCAACTTCTGCTATGTTGTTGGCAACAAATGTGAAGTATCGAGTCTTTGCAATTTTAGGATTCGTATCTGGTTTTATTTCCCTAGTTTTAGTATCACTAAATCTCTTTTTAGGATTTAATGCATATGTAATTGTAAATTTAGTTGATATGAATTCAAATTTTTTTCAATTGGTAGGAGTAAAAGAAGTTTCTTTTATGACAGTCTTTGAATCATTCTATTTTGGAAATGTCGAGTTTATGAGAGATATGTTTGTAACTATTTTTGTAGCTATTATAGTTTTTTCTTTATCATTATATATAATTAGGGCTACTGAAAAAAAGACAGATATAAACTCTTTAACAAATCAGTTTTATGAAAAAATCAGGAAGGAGAAATAAAATGTCTACTTTAATTGAAATATTCAAACCCTGGATTGAAAAGATAAAATCTAGCCCAATTTTGAAGCCATTTATTAAGACTAAAGTTTGGTTTCAAGAGAATATTATTAAGAGAAAACTAGTCATTTTCTCAATGTTATTTTTGACCTGGTTAAGCCTTTTGATGGGAGCGATTTTCTCACCACAAAGACAAACATACACCTCAGAACAACTCAAAACAAAGCAGGTTTTTGCGAATGGTAGCGGTGAGATAAAACTGGTCAGCCAGGAATATTCACCAGATACTGGAATTATCGTTTTACAATTTGAGACAAAAGATGCTACGACTTCGATAGATCGGGGCATCGATGCCAAACGATTGAAATGGAAACTCTATGCGCAACATAAAGACTCAAAAATAGAGATGGATGTTGTGCCAATCATTGATAATAAAGTATCAGTTATTATTAAAGGAGTTCCGAAAAATTTTGGTGCATTTGCGATCGATGTGACGAATCAGACAGTCTCTTCTAGCTCAATTGATGTGAATATTTCATCGCCATCTAGTGATTCTAAAAAGGTTTCTCAGAAGAAATCTGGAGAAGAGGACACTGTACAATTCTTTGTAACTCCTCAAAATCCTCAGCTTGAAATCAAAGCTATTGAAGTTGTCTCCAGAGAAGAATTTACTCTTCAGGAAATCGAAAAAGAGATCAATTTCCAGAATGAACAGTCTCAAAAATTGACAACATCAATTTCTCAATTGAAGGAATCTATTGAAGATGATAACTCACGAAAAGCGAGTCTTCAAGCAGAAGCAAAATATCTAACAGGTGATGATCTCGAAGCCAATCAAAAGAATATTGCTACTCTGGATACAAACATCGAAACGAAGAATAGAACCATCGAAACAGCCTATAAAAACATTGAAAAGTTGAAGGCTAAATTGGAGTCTTTGGACAAGAAAAAACAGGCAGTCAAAGATGGAACATTTGAATTTTCAAACCCTATTGAAACTGTAGAAATGAATTAAAGTGAGGTAAAATAAAATGAAATCAAAGAAAAGTTTTAAAAAGCTTTACCATGTAATGTTTTTTATAATGATTGATTGTTGCTTCACTCTATATATTTTACTTACTGTGTCGGCCTTTCTTACTTATCAGTGGTTTGTAAATCTTAATTCTTCTACAATTCTTTATTATTACGATACCATGAGTGTACTATGGTTTAGTATTTTAATTTCTACAATTTTGACAAAGATATTATATCGTCCATTGTTAAGCTCTATTTGGTTCCAACCCTTGTGGGATAAGATAAACGATAGTGAATAAAGAGAATGAATCTCCTTAATTTTTGAATTAAGGGGGTTTATTTTTTATGATTGTCCCTTTAAAAAATTTTTTCATTTATCTCTTATACTAGAATCAATCAAAAAAGAAAGGCAGAAAAATGAAAGAACAACTTAAATTAGCACCAAAGGAAAATCAACCAGTTAGAAAGCATCGTACTGTATTCACAAGTACAAAAGGTTTGATTAGAAAACAGAAATGGGTTGTGCTGGATATTGATGAATATGGAATGACCTATCGTAGTAAACCAGGATATAAAGGAGAAATGTTTTCTTCAATGTACATCGTTCTACAGGAAATTAAAATTGATGAACGTTCTTTCACACTAACCATCAAGAAAAATGATCATGAAGTTTATGTGATTGATTTGAAAAAATTAGATGGCGATTTGTGGAGCAACTTCCAAATTATAAAAGAAAAAATTACCAGCTTTGCAGGAAATAAATTAAGGAATTAAGAAATACGAAATTAGAAAAAAGGAGAAGTAATAATGGCTAAAAATGATTTAAAAAAATTAGATAATCAACTAGAAGAGGCAAGGAAAAAAGTTGCCACTTTGGAACAGGAACGTAAAGAAGTAGAAGAGAATCTTCAAAAACAAATTGGTAAAATTTATGTTCAAATTCAATTGAAGAAAAATAAAAATCAGTCGTATGAATCAATTTTTGAAGAGTTAAAAATGGAATTAAACCTCATCAAAGAAGATGAAAAAGAACAACGTTTAGCAGCGAAGAAAAATCGTGAAGAAGGAAACTTTCCAGCTGAAGATCAGTCTTAATTTTTGAGTTTTGAACTTCTAAACGAAGTCAAAAACGGTGTAAGTAAAAGTATGTAAAGAAGAAATACAGTGTAAGTATAACACCTATAAAGTGTGTAAAGGTAAGTATAGCATGTGTGTGTAAGTAGGTGAAACCGAGAAAATTACCGGTACTGGAAACGTTGATACTATCAACTCCACACGCTTCGTGGGGACAGTTTCCCTTATGCTCTTTTCTACCACAACACACCTAAAAAGGACCTTAGTCCCTCTGTGTGTGTTAGTGTGTTGAAAAACCGCAAAAATAGAACCGTATCGGTTCGTGATGTTGCGAGGTTGAAGTTTTCTTTTTTGCTTCTTTTTGCTTTTGCTTCGACAAAAGAAAAAAGAAGGGCGCTGTTTTTTAGAAAGGAAAATTTAAAATAATGGCAAATATAAAACAAAATCGAATTGAGATTAGAGGGCTTACTGATGATGAAATTAATTATCTAAAATCTCTTGCTAAGAAAAATAAAGCCAAATCCTTTAATGATTTTCTGCTCTCAATCTGTCGTGAAAAAATTGAGTACGGAAAATTTAATCGTGCTCAAGATTTGTATGTGGCTCATTTAGAAAATATGAAATTAGCTTCTGACCATGTTCTGGAACAAATGAAAAAACAGACAGGGATACTCTCTGAATTTGAAAAAAAATGGATCGCTATGGCAATCATATTTCACGTTGGTTAGAGTATGAAGGAGAGGTGGAAAGTGATGACTAAAGAAATCAAAATCAGAAATATACCTGATGATATGTTTGAACAACTTCGAGATATTTCAAAAAAATATAACTATCCAAGTTTCAATGAGTTTATGTTATCGCAAGTTCAAAATATCGTAATGAATGACGGATTGAATTTGTACAATAATCAATTTGCAGAAACATTATCTGATATCAAACAACAACAAAGTCAGATTTTAGAATTGATGTTGAAGAATGAAATTTCTCTTTCAGCTTTAAATGTTAAACAAGATATTGTAAACGAACTAACCACAAATTGGTTACATTTTATGGATGATGTATCAGCACTTGAAGCTGAACGACGGTCAGGTGGTGTTTGAAAATGAAGAAGAATAAATCACTGTTCATCATTCTCATTTTTCTTGCGATCTTTATCGTACAACCTAACAATTTTAATGCTATCAAATCTGGCTTGACACAAAATGATATCCCAAATCAATTGAACATAGTCGATTCAGCTGAAGAAAAAAATTCCAACTCAAATTTGAATCCTACTCTGAAAAATGATGATTTGAAATCGAAGGAGTATGATGAAAAAAATCAAGTGATTGTCGTCAATGAAAAATCACAATTTACAAAAGACGAATTGAGTTTAGAAAATGGCAGCTGGGAAAAATATTCTGATCTAGATTTTTTAAATCGTGTAGGAATTGCTGAAGCGATGTTGGGAAAAGATTTGATGCCAACTGAAGATAGAGAATCTATTTCGTCTATTACACCAACAGGATGGAAAAATAAAAAATAATTTTCAACGGAAAAGAAGATTATTTATATAATCGTTCTCACTTAATCGGTTTTCAATTAAGTGGAGAGAATGCGAATGCTAAAAATTTATTTACAGGTACACGTGCTTTAAATGCAAATTTTGAAGATGAACAATCATCAATGGTTTACTATGAAAATAAGATTGCTAACTACATAAAAAATACGAACCACCATGTCCGCTATCGAGTAACACCTATATTTAGAAATGTGGAATTAGTTGCTAGAGGAGTTCGTATGGAAGCACAGAGTATTGAAGATGATGAGATCTCATTTGATGTATATATCTTTAATATTCAACCAGGATACAAAATCAATTATTTGACAGGATCATCTCAGAAAAATTGAGGAGGGAAAAATGAATCCAAGACTTAGCTTATATTTTAGCGAAGAAACACATGAAAAATTTAAGGAAATAAAATCCTACTTGAAAGAATCGTCTGCTTTGCAGAAACAGTATCGAAATAATTCAGCAACGCTTGTCACTTTGATTGAAGTTTTTTATAAACTTTTTATTGAATTAGGAGAAGGAAAAAATTTCTATGAGCGACTGACTCAGCTGGAAAAAAATTTGGAGGATGCCTTTGATTCTGGAAATGATAACAAGGCAATTCATCGTCAACTTGATCAAATTCTCTATCTAACGCTAACCAACTTTCATGCTATTACGAAAGATGATTTTGATGTTCAAGAATTGGAATCTATTCATTCACGATTGGATCCTACACAGCATGAATTGATGGCAAGAATCAACGATGTCATTCAAGAAGATATTGCACGTGGTCAAACTATCAAACATTCTCATTGAGGTACAGTAAATGGTAGATATTGTTGAAATCTATTTAGAAACAGGAGATTTTCATGAAGCGGTGAAACAGTCAGGGCTGCCTACTCATATAGCTCATTTGAAATTAATAAAGAGTGGCTGCCTTAAAATTCAAGATAAAATTCAGTATGGTTCTAGGACAGCTAAGCTCGGGGGAATGGCCGAGGAGCTTTTTCAAAAATATGTTCCAGATGCAACGGATGCGAATAAGTATTTCAAGAAAAATAATCCAGTATATGATTTTTGGCTAGATGGTCTAACGATTGATGTAAAATACAGCTCATTGTATAAAAGGAAAAACGGGAACTCTCATCACTGGCAATTGAGGACAAAAGGAAATCAAGATTTTATTGTCGCCTTTTTAGAACGAGAAAGTGGTTCAGAGTTAGAAGAACCAAATATCTTATTGATTCCCATGCAATTTATTGAAGAGCAAAAAGAATTACACATTTCTCAATCAGGACGGTGGATCAATGATTTTCAAGTTGAACCTGAAGAATTACAACCGTTATTAAAAGACTATGCTCTTTTAAGAAAAAATGGACTATTTTAATTCAAAGAGAGGAAAATAATGAACGTATCTTCTAGTCCAAGTATTACCTTTATGCTGCAATATACAGAAGCAAATAGTGGGTTTGTAGACTACACCAATAGAGACGAAGCTGTCGAGGTTGATAATGAATTAAATTTAGAAACGCACAGACAAAATATTGAGTCTCTAACTGAAGATGAACTACAAAAAATCCAAGCTGAAGTTCCAGAAACAAAACTTAATTTCCAGGAGTACATCGATTATATGAATCGTTCTTATGCTACTGAAAACCAAAATGAAGAGATGACAGCGATTTTTACAAAAGAGGCCAATTACTTGCAGCGTAGCAAAGTAACTGAATTGAAAAGTAAGTTAGAACAGGCTTATCAAAATGGCTCTCTTCTATGGCAGGGTGTTATCTCTTTTGATAATGATTTTTTAGCCAAAGAAGGATTATATGATTTGGAAACTGGGAAAGTCGATCAGCAAGCTATCAAGTCTGTCATACGTGAAGCATTGCCAAGGTTGATTGAAAAAGAAGGCTTATCTGATTCATCATTTTGGTGGGCCAATATTCACTTGAACACGGACAATATTCATGTGCATTTTGGTTTATCTGAAGTTGAATCTGCAAGAGAAAAAATTTTCTATCGACCTCGTGGACGAATGGAATTTAGAGGAAACTTTTCCCAGAAAACTATTGAGCGTTTTAAAAGTGATGTTTTTCATGGTCTGTTGAATGAACAGACTAGAGGAATGATTGTTCGACGAGAACAAATCTTGGCGAATATCAGAAGTGAATTGATTAATTCTGTATTTAGAGATCAGAAGGTTCGTTCTTCGGCTGAAAAAAATTTTTTGGAGCAGGCTTACAACCATTTGCCAATGGATAAAAAATGGCGTTATGGATCAAATGCAAGAGATTTTGCAGTCAGTAAATTCTTCCTTGACCGCTATCTGGACTCCTATTTAGAAAATGATGGGAAAGAGCTCTATCAAGAATTTCTGAAAGAAACGAAGAACTTTCTAGAAACCTATAGAGGAGCTTATTCAGCTGAAAAAAATCAACCTACGAGAAGATTCGGAAAGTTGATGGTCGTTTTGAGAAAACACAACAGGAGGCTGCAGGCTATCATCTGCAGCAATTAATAGCGAGTCGAGAGAAGGAATTGAGAGAACGACTAGCAAATAAGATCTTGCACCTATTTCGTGAGAATGCTCCTGAAATAGCTGACGTTCGGCTGGAAAAAAATTTGGCCAATTTCTCAGTAAAGAACCAACAAAGGATTTTAGAACAGGATCCAAATGCAAGTGTTATCAAAACACTAGATTCCTGGGAAAAACTGGGTTATGATTTGAAAGATGGGGCAAAGCCCATTGAAATTACAAAACCAGTCTATGCTGCTTATGACAAACACGGAACAGGTTTGGGACGTCCTGAATATGTTACGGAATTAGTTTATGATGTGAGTCAGATGAAAGAAGACTTACTGAAGAAGCAACTTGGTTTACGAGACTTATCGCTATTTTCTTCGGCTGATTTGAAAGATCTTGTAGAAGCAGCTAAAAAGAAAAGTGATCGATCATTAAAAGAGCGCCAGGAGTTAGGAACATTTCGCTATGCTTTAAAATTGAGTTTATTGGAGGAAAAACAAAGTAGTTTATTAGTTCGTAAAACTCTTTTTGATCAAATTCAACCACTTGAAACGGATCAGCCATTTGTTGAATTGAAAAAGAAGGAGATTCTTCAAAGACTGAAGCTGACTGAATTGCAACTGACTCCAAATTATAAACTAGGTGAAGCAGACCAATCTTTAAAACAATCTCTTGCTAACCAATTTGAAGATAGTGTTTCTTTTTCAGTAGAAAAGGCTGATTCATTAACAATTCAAGCACCTATTAAACGTCTGAAGGGAGAATTAGCGGCAGTTCAACCTCTTCAAGATGAAGGAGTGCTGACTATTCTAAAGGGCTATCCTGTTACGAAAGATAGCTATATAGAAGAGCTACAGACCCATATCTCAATTTTTCAGCTGAAACATCAGATTTACAGTCGAAACAAGGAAATTTCACAAACGACTGATCAAACGACTATTCAAAAATTAAAACGGGAGAATGCGAAAGGATTTTCTGAACTCAAATCACTCTATCAAAAAATATTGCCAGAGGAAGAAAGCAATCAGAAAAGTCAGTTAGCTCAAGCTGTTTCACATAAAATGCAAGAAAGGAAGAACTTGCAAAGAAAAAACGTCCAACAATCCCAAGGCAAAGCAATCATCAATACAGATTTTATGAGAAATTTGACCAATTCTCTTCAAAGGGCCCAACGTGCAAATAAAAAAGCCCTTATGGAACGTGAGAGAAGTGATGAGAGGCAAGAACTTGAGGAAAAAGGACAAAGTATATAAGAGTCATTGTAAAAGCAATGACTTTTTTGTTGAAAATGGAATTATATTGTCCCTTTAACTGTGATTTTTCGATTATTACATAGAATAGAAGGATAAAAAGAGAAAGGAGAAGAAAAATGGAGCTAGTATTTCCAGATGTAGCAGTTGAAGCCTTTGACTTTTCAGCTGAATGGTTAATTACGGCAATGAATGCCGATAATAAGCAAGTGCATTTTGAGGGTCAAGGAAGAAATTCTGATTTAGAAATGGTTCTAGATTTTAAGGAAAATTCTGAGCTATTTGAATCTTTTTCAGTAGGGGAATTGGTTCACTTAGATCCAGAAACGTTTCTACAAGCAGAGAAAGAGCCGTACAAACCACAGTATGAAGGATTTTAAGGAGATTTTATATGACAGAACAAGAATCAAGACGTGGGAAAAGTCGTAGAGAACGTGTTGAATTTGCACGTTCTAGAGATATTTTGGATGTTGCAAACGAGCTCCAGATGGAGCTGGTTCAATCTGGACGAGACTATCGATGGAAAGAACATGATAGCCTAGTTATTTCACCTGATAAGAATTTATGGAAATGGTTTTCTAGAAATACAGGTGGAGATGCGATTTCTTTGGTTGAGACAATAAAGGAAGTAGATTTTAACCAATCGGTAGATTTTTTAAATGATGGAAATTTTAAAGAGTTTCAAATGGTTGAAAGGCCTCAAGAGGATTTTAAATACTATCTTGAGAAATACGAGCAGCCGTTATCAGCTGGACGAGACTACTTACGAAATCAACGTGGGCTATCCGATGAAACGATTGATTATTTTTTGGAACAGGGCGTTTTAGCCCAAGCTAATGCCAAACTTGACTACTTTGCGGAAGGTAATAGCGGAAATTCAACAAATGCGATTGAGCCAGTCATTGTATTCAAGTCCCTTTCTTCTTCAGGTGAAGTTGTTGGAGCCTCTTTACAAGGAATACAGGAAAATTGGGAGAAGTGGCCAAAACATGGATATGCTAAAGTGATTATGAAAAACTCCGATCCTATGACTGGTATTCATGTTGATATTGGCAGTCCAAAACGATTGATTTTTACTGAGAGTCCAATCGATTTAATGTCCTACTATGAATTGCACAAGGATAGTCTTCAGGACGTCAGATTAGTTTCTATGGATGGTTTGAAAGAATCGACTATTGGGCGTCATCTATCTCAAATTCAAGCTGAAATTTCAGGAAAACCACTAAGATGGACACCTGAACAAATGGCAGACGGGCTTCAAGTAGCTATTGATCATCACTTTTTTGAAGATGGGAAAAATGCGGATTTAATCACCCTAGCTTTAGATAATGATAAAGCAGGTAGAACATTCATTCAAGAATTGGAAGCAAAAGGAGCTGTTATCAATTCGGATCTACCAGAACTAAGATCAGGGCAAGATAAAACGGACTGGAATGATGTTCTAAAGAATCAGCAGGAAGAAAAATCTGATAGTCGAGAATCAGAATTTGAAGAAAAGGCTGAAGCAACTTTATCAGAATCAAGTCCCTTTCCTGATACCAGCCACCTTTCTCCTGAAGATGCAACATGGTTGAAGGAAAATTGGAATAATATCTCTTTTTCTGTTCAGTCGACTAGATCCTCTGAAACAGATCTGACTATGGAAGACAAACATATTCCAAGCAATCAAGAATCTATTGCCAATACAGAAAAGAATGCTGAAAGATTGATGAGCTACGAAGAGGTAAAGCAGGAAAACGAAGCATTAACTAAGAGATTAAATAATCGGATTCAATCTGGAGAATTATCAATCGAATTTGCACCAGATTTCTATCTGTATGATGTCTTTGCGAAGTTAGGAAATAGCCATCCTACTAAATACCTCAACGCTAAACGAATGGAAGTATTGTCTCCTATTCATTCACTTTTAGCCTCTATTGATGATCGAACGGTTGATTTATACAAGAAAAAAGGGACTTCTGAGCAGGATTCTTTGTATCAAGCATTGAAACCTCATCAGAGAGATTTGGGAGTAGATATTTCAACCCAGTTTATTGGTGAACTTGCAATAGCAGCCTACAATACTAACAAGCAGATAGAAAGCCTGTCAAGTGACAGTTTTGGTGTCTATTTTGGTGAAAGAACTCTTGATAATCTTTCACAATCGGTTGAGCGAATGCTGGAGTATCCATTGATTGAATCTGGAACAAGAGACTTTGCCTACGGTTTTGTGACAACACCAAATACATTGTTTCACTATTTGGATGAGCAAGAGGGAGAAGTGGTTTTAAATCATGAATTGTTGGATAACTTGATGTCACGTCTTGAGACTCATCCTATTAAGATAATGGAGACTTCAGAAGAAAAAGCCCCTGAGAAATCTCAAGAGCTAGATGTGATTTTGGAGCAACAAAAAAATGAGAGGACCAGTGGTAGTCTGGGGTCTTTACAGCCCGAAGCTGAAGGCAGTCCCACACCCGTACCAAAAGTTGGCACCTTTGAACGCTCTGTTACCAGTCGTCCTACGACATCCTCTCATTTACTTTATTTTACCATAAATGAAGAGTTTCAGTCAAGTAATGATGGCTACTATCACTCTATTTCCTTGGATGAATTAACTAAATTAAATCGTCCAATCCGTAGACTAGCTTTGCAAAATGCAGCACAATATTATTTGGATGAGTTGGCAAACTCAAAGATTTATTATGTTACCCCTGATAAGACTGTACAAGTGCATTTTGAAGAAAAGCACTTCATGCACCTAACAGGAATTAAGCCAATTGCATTAGGGCAGACACCTGAGAAAACTTTACATGATTTTGCAGAAGGAAATGGGCATTTTGACAATATTTTATTGGCTAATAATGAAGCGGCTTTTGACAAACTAAAGGTCTTATCAGATCTTTCAGTCGCAACAGAAAGTACTTCTTTCTATTTTGATGATTTAACTAATCTTAGGCGATATGATGGACGTTTTGATAGTCTTATAAAGTCTGATGATAAAGATATTATCTTGCTATTCAAAGAGTTAGAGGAAGAAAACTATATTCCAATATCAGTTTTTAAGTCTCGGACAAAAATTACCAAGGAACTAGATACGGTAGATAAAACACCTATTCTTGGTGTGTTCCGTGAACGTGATGGCCAGATTGAACAACTATCGATTAATGATGAATATGTTAAAGATGGTGGCGAGGAAATGTTATCTATCTTAAAAAATAAGAAGTATGAGGAGGTTTCTGATGAACCTGAACTACCAGCTCCAGAGAACACACTGAATAAAACCTCACTTGATTCAGCTACCTTTACTCAAGTCTTAGATACTGTCTATAATTTAGGTGTGCCAGGTGACATCTCAAAAACTCCAGAAGAATTTCATCAAGCCTGGAATCAGTATCTTGACTATGCAAAACAGCACAATGATAATTTTGATCAGATTGTTGCTTCAGCTGGTGCAGATCATCTCCTAGATACAAATTCAGATTTTTATAAAGAATGGATACAAGATCATATCTATAAGGAAAACTACCATGTACGTCTCCAATGGTCTGAGGAGCGCCCAGATGGGCCGAAATTGCCCTTTAAAGAAACAGATCTGATATCTTATCAAGATTTTGCTAGAGAGCTTTACAAAGCCAATCAGGACTTTTATCCAATTCATCAAGAAGGAATGAAACAAGTAACTGCAGGCAATACTGAAGGCTATATCCCTCCTACTAAAATTAAGTTTGATGTCTATGCTCCAGGTGGTGAATTGATTAAGGAGGGAATTCGTTATGATATTGGAGATGAGACTACACCAATTTCACAAATGCTAGGATTAGGATATCGTCGACTCAACGGTCAATCTATACTAGCATCGATGGATGAAGAAATTCTTTCTCAGCTGGAAAATAGAGTGGTGAATAAGGAAATTTCCCAGGAAGCAAATGAATCGTCTCGATTGACGGAAGAGGGAGAAGGTCAAACTCCTGATACAAGAAAAACGGTAGCTTTTCAATCTTCTAAGCAAGAAACTAAAACTAATTTGCTTCAGCGTGTAGAGGAGATTCTGAAAGGGGAACCTATTTCGGATTTGGAGACCCCTGAAGTAAACTCAACTAGCATTGATTATGCTACTTTAACGCCTCATGAATTGAGTGAAGTTGCTTTTCAAAAAGTGAGGGAGTACACAGAAACACCAGAACGGTTAGAAGAGTATCTGAATTTTATGAGTAAGTTTCCAGAACTTTCTCCTAGAAATGTAGCTTTGATTCAGGAACAGTGGCCAGGAGCGAGTGCAGTCGCAACCTATAATCAATGGCAATCGATGGGGGAAGTTCTTGGGATTACTTCAGATCAGGTATTTGAAACTAGAAATACCTATACCAATAAAAAACAGGTCGAACAAGAGAAGTTGTCCATAACAATCTTTCGGTTAAGACAGGAGAAAAATCACATATTACCTTGTTTAGACCTATGATGGTTGAAATGATTCCTGTATTGGATGAAAATGGGAACCAGGTAAAAAATGGAAAAGGCAATCCAAAATATAAAAGACTTTCTGAAGCGACACCTGAAGAAAAGGTTTTAAAGAAAGAAGGAAAATTGAAATCTCGCTTCTTCCAAGAAAGAGATTCAAATACAGGCTTAGCTAAATTCGCTACGTATAAAGTATTTGAGTTGTCCCAAACAACCTTGAAGCCTGAATTTTATCCCAAAGCGATGCCAAATCGTCACTATAACTTTAATATGGATCATATTCGTACAAAAGAGGTGCTTGAAGGACTTTCAGACTATGCTAAGAATATTGGGGTAACAATCTATCAAGACGATGCAAAAGAGTTGAGGAGTGCGAAAGGAGCTTTTTATCCAGATGAACAAAAGATACTTTTGAATCCAGATAATACTCCTGGAGAAGTCGTTGCAACCACTATTCACGAGTTGGCGCATGCTAGTCTACATAATCCTAAATTTGCTAACTCGTATAAGGAAGAAGTCTCAAAAGATCGTAGAGAACTTGAAGCTGAGATGACAAGTTATCTCGTTTCTAACCATTTTGGATTAGATACCTCTGAGAAAGCCATTCGCTATATGGCAATTTGGACTGATAATTTGACCTCTCTTGATGATCAACAACTAGCGCAATCTATGAAACGGATTCATGGAACAGTATCTAAGATTGTAAAAAGTGTTGAACAACATACAAAGCCTTATCAGTTGAATAGACAGGTGGGACAAAATCAAAATTTTATCCAAAGCCCAAAAAAGGGGCTTAAAGTATAGAAAGAGTGCTCTTTATGAGCCTCTTTTTTGTATAAAAAGTTATATAACTTTTTGTGTTGTTCTTTGATATGAACTCGTTCTACTCTGTGTCAATGTCCCTTTACAAAATATTTTTAATTATAGCTTACAATGACAGAAAATGAAGTAGAAGGAGAATGATATGGTTATAGTTATTCTGGCTGAAAAAGAGAAACAGGCAGAAGCTTACGCTACAGCTTTAGGACAATTTAGTAAAAAGAAAGGTGTCTATGTTATCAGGCAACCACTCTATTTTCCAGCTGAAGTTCATGTGGTGGCTGCTGAAGGGCACCTATTTGAATACAGTGAACCAGACAACTGGTCACTTGATAAATTACCTCTGACAAATGTTTCATTTAAGCAACATCTCAAAGAGGACAAAAATTCAAGAGAAAAATTCAAGAGAATTTATGATGAAGTGGTAGCAGCGGATCAAGTGATTATTGGGACGGATGCTGATAGAGAAGGAGAGCGGATTGCGTACTCTATTTTATCGCATATACCAGGAGGCAAGGAGAAAATTTGGAAACGTCTTTGGGCAAGCTCCATGACAAAGAAAACTCTTCAAAAAGCTTTTCAGGAATTGAAGGAACCTTCAGAAACCTATAATTACTATTTAGAAGCTGAAGCACGTGCACAAAGCGATTGGTTGGTAGGCATGAATTTATCACCTCTTGCAACGATTGATCTTCAAGCAAGAGGGCAACTCCCTCGAACAAAAGGTAGCCATCTATCTGTTGGCCGAGTTCAAACACCAGCGGTCAGACTAGTTTGTGAGAATGATTTAGAGATTCGCAACTTTACTCCAGAAAAATATTGGAAGCTTCAGTTGGAGGATAAGAAAAATGGGGTATTTTTCACCACAAAAGACAAAACTAAGGATAGTGAGGCTATTTTAGCCTCTTCAAGGGGATTATCAACCACCTCTGTTATTTCTTCAGTTGAGATAGAAAATCATCAGAAATCAGCTCCACAATTATTTACCTTGTCTGCATTACAAAGTTTTGCAGCAAGTGCTTGGAAATTTGACTCAGATAAAACAGAGAGCATTGTTGAGGGACTGTATTTGGAAGGATTTCTATCCTATCCACGACCAGATTCAGAATACATCAATCAATTTGAGTTTAACGATTTAAAAGAAAATCTATCTGCCTATCAAAAAGCTATTAATTGTCATTTTCAGTCAGCGTTTTTGGAGCCTAGAGAAGATTATGTCAATGATGAAAAAGTATCTGGTACAAGCCACTCAGCCTTGATTCCGACTGAAAGAATTCCAAACCTTTCAAATTTAAAAACTGACCAACGACTGATTTATGAAGCAGTTGTGAAGCAGGCAATCTTGATGTTTGCGGATGATTGTTATTATTCAACCAAAACAATTGAAGTAGAAAATAATGGTCTTGTTTTTAAAACAAAGGGTAGAACGCTTCATAAATTAGGATGGGCTGAATGGAGTTCACGAAAGGTACGAGGTCCAGTTGAAGTTCCTGATTATCAAGTGGGAGATAAAATTGATACGCAGGTTCAGATTGTAGGGGGTGAAACGAAACCACCTAAAAGACTAACTGAAAGCCAATTGATTGGCCAAATATTTCCTAAATATGGCTTGGGAACACAAGCCACTAGAGGAGAAATCATTAAAAAATTCAAAGTAAGGGTTATGTTGTTAAAGATAAAAAACAGGTCAACTAACTCCCACCAATAAGGCCTATCTACTTATCAATTATCTCTATGACAATGAATTCTCTGATCCAGAGACAACAGGAGGCTGGGAAATGTTTCTATCTCAGATTGGAGAAGGGACAATCAATCCACGAGAATTTGTGGATGCGATAAAAGATAAGCTCACTCTTCAAATCAAGGAAGTAAAAGAAAGAGGTGACTAAGTGTGACTACTGAAGAAAAGAAAAAACACCCTATTTAGATCGTTATACAGATAATTTGACAGAAAAAGTTTCAAAAAAGCGGAAGATTATCAGGTGTACGGACGTGATAAAGAAGTAGAAGCTGTTCAGACCACTCTTCTCAGGCGAACTAAGAATAATCCTATTTTGGTAGGAGAAGCTGGAGTTGGAAAAACAGCTATTGTTGAAGGATTTGCTTTAGCCATTTTAAGAAACCAGGTATCTCCAAAATTAAAAAATTTGACCGTGCGTTCTCTGGAACTATCTAGCTTAATGTCAGATGAGGATGGAGGATTTATTGTTAAGTTTAAAAAATTATTGAGGAGATGGTAGAAACCAAAGGAGAGAATCTTCTCTTTATTGATGAATTTCATACTATTGTTGGTGCTGGTGGTTCAGATAAGGGCGCTTTAGATGCTGGAAATATTGTAAAGCCAGTTTTGTCACGTGGTGAGATGCAATTGATTGGCGCAACTACTTTAGATGAATTTCATGAGTATGTCGAACAGGATCGAGCGCTAGAGCGAAGGATGCAGCCAATTATAGTTGAGGAGCCAACAACTACTCAAGCGATTGAAATTCTTGAACAAGCTAAAACTATTTATGAAAAATTTCACCAGGTGTCTATTAGTTCCGATGCTGTAAAACAAGCTGTACTTCTATCTGTTCGCTACATACCTGATCAATTTTTACCTGATAAAGCCTTCGACTTAATAGATGAAGCAGCGACAATTTGTTCTACAAATGGGTTAGGCCATGTAGGTAAGCAAGAAATTGCAGAGGTGCTGAAAAATAAAACAGGTATTCCTGTCACGACGATTTTAAAAGGTGACAAGGAAAGGCTAGATGGTTTAAAAGAAAAGCTGTCACGACGTGTTAAAGGCCAAGATGAGGCTGTAGAAGCTGTTGTGAACGCTATAACTGTTGCACAAGCTGGCTTACAGGATCAAAGAAAGCCCTTGTCTTCCTTCATGTTTTTAGGAACTTCAGGAGTTGGGAAAACAGAGCTTGCCCTGGCATTGGCAGAGGGGATGTTTGATGATGAGGATGCAATCATTCGCTTTGATATGTCTGAGTATAAACAAAAGGGAGATATCACAAAGCTGATTGGCGATCGTCAAACTAGAACGAAAGGTCAATTGACTGAGAAGATTAAACAGAAACCTTATAGCGTTATTCTGATCGACGAGGTGGAGAAAGCACACTCGGAAGTTGTAGATTTATTTTTGCAGGTGCTTGATGCAGGACGTTTGACTGATTCAACTGGAAGGCAAGTGAGCTTTAAGAATACGATTGTCATTATTACTACGAATATTGGTTCTCAAAAAATTATTAAGCAGTACGAATTGAAAGGGAATTTTAAAAAGCTAACCGATAGGGATAAAATTCAGTTTGAAAAGAGCATGACGTTGGAATTGGAGACTAAATTCCGACCAGAATTTCTCAATCGAATTGAATATAAATTGATTTTTAACATGTTAGACGAGGAAGTGAATAAGGAAATTATTGTCAAACAGCTATCAGAAATTCAAGAACGAATGAAGAATAAAAAGTTGACTCTCTCTTACGAAGAAAGTTTGGTTACTTATTTATTGGATGTAGGAACAAATATAAAGGACGGTGCACGACCACTTGAAAGAGTGATTAAGCATAAAGTACTTCCTTTAATTTCTAAAGAGTTTCTGAACTTATCTGATCCCAACCAAGAGTATCATTTCCATCTTTGGGTAGAAGGTGATGCACCAGATGAGTATCACCGTGAAGACAAAAGAAAAATATTATTCGAGGTCGAAGCTGAAAATACGTCATTTGGTGAAGCTTTATTTTCTTAAAACTCACCTTGAAAAAAATGATTGTCCCTTTAAAAAATTTTTTCAATTATCTATTATACTAACGTTGTCAAAAAACAAAGGAGGATTTCTATGAAAAATTATTTGACAAGACAAATTCAGCAAGTAAAAACAAAATCACAGATGTTTTTATTGAGCCTTTCCCTATTCCTAACAGGATCTACAGTGTATGCGGACGATCCATTTGTTAAGTCGGATAACTTGGCAAAACAAGGAATTACAAAAGTTCAGCTAGTCAGTGTTGCGCTATTTGGTCTAGCTGCCGTTGTCACCTCGCTCATTTATGCGTTTGGTGGACGTGAGTTAAAAGCCTCAATGAAAAAACATTGGGTATCAATTGCAATTGCAATTATTGGTGTTTCAGCAGGACCAAGTATCATTGAATGGATTTTTGATTTCGTGAAAAGTTAAGGGGTGGTGATTTATGGCTTTTTCACTCTTTAATAAAGGTCGCTGTACGATTACAGATGATCTATTTCTAGAAATTACCTGGGAAGATGGAAGAGGTCCAGAGGATGATAGTGAGTTACTTGCTATCATCGATGTATTGGATCATAGTTCAGGTTATTCTCAGCGGATTTCAAAAAATTTCCCCTACCTAACATTTCAACAGGCAGAGTTGTTATTTAGAGAGTTGAAACAGATGTATGGTCAGTTTCAGCTGAAAAAAGTTGCCATCGCCCATCTGGAAGGGAAAAGCGTGGTAACAGAAGGAGAGGTTTATGCTAGTCCGTTCCTTATTACTGAAGACTATGAAAACCTCTTGCTTCCCCTCATTCAATCGATACTTACTCGCTCTGAATTTGCAAATTACAGCTATCAAGAAAAAAGGGAGTATTTTGAGAACCAGATTTATCCTGTATATAAACAAAGTATGGGATTGTCTGATTCTTCTCTTCCTATTTTCCCAGCTGAAGGTGAGACGATGGCTGTTTCACAACCTAATCGCTTGCCACCTGTTCCAAATGCAAGGAATCAAACAGATGTTACGGCTCCCGTATCTCAAAAGCGGTCAACTTCTCTGAAGAAATTTTATCTATTTTTAGGTGTTTTGGGAGTGTTGTCAGTAATAAATATCATTTGCGTATTTTTTGCTTTCGCTCAACTATCAAACCAGTCCGAAAAAGTAAATTTCTTATATCAGGAACAAAAAATACTCAATTTATCATTTCAACAAAAAATGAAGTTGATGTATTTAGCCGTTATTTCTTACCTTCTTATTACTCGGGCAAAAAAGAAAACCTAGTAGATTTTCTTTCTGAAGGTGATGCAAAATTTACCAAACCAAAAGAAGGGATTTTACAGTCCGTTATTTTAGAGAAATTGAATTATGATTCAGAAACTCAAAAATATACGGTTTCCTATATCCTGTCTGTCAAAAGAGGGGATAAATCATCTAGCGTTAGATTAACTTTTGATGTAAAAGCTTCTGATTCTTCAAAATATGGATTTGTTGTAGAAACAGAACCAAAAGAATCAAATTATCTTAAAAATTAGAAAAGGAAAAATTAAAATGAACAAGAAAAATGTATTAGCTGCACTAGCACTTTCAACTATCGCACTTGCACAAGCTGGTTATGTATCAGCAGACGAGCTTGCACCAATTGATTCTTCTGCTCCAGCGACAGAAGTTGTTACGCCAACAACATCTAGCGCTTCAACAGAAACAGAGGCACCAGCAACTCAGCCAACAGAGCCTTCAGTTACTCCAGTTGACCCAACAACACCATCAGATAAACCACAAGACAAAGACAACGCAGGAAGTCTTGACGGGGTATCAACAGACAAACCAGCACCTTCTGATAAACCACAGGATAAGGATAATGTAGGTAGCCTCGATGGTGTACCAACACCATCAGATAAACCACAAGACAAAGACAACGCAGGAAGTCTTGACGGAGTGACAACTGATAAACCAGTACCTTCAGACAAGCCACAGGACAAGGATAATGCAGGTAGCCTTGATGGAGTCCCAGCTGAGAAGCCAAAAACAACAGACGAGGCAAACGAACAAGGGAAGTCTCAAATTGGAACTACTTCAAGCTCAACAGGACAGGTGGTTCACGATGTGATAAAAGATCCTGTTGAAACAAATACAGGAGCTGCAATTGTCAGCACTCAAAATGGTAACGTAGTCCTTTCGGATGGTTCTGTAGTGGCTCCAGAAGAAGTTGGCGGAACAGTTAACGAAGATAAGACTATCTCTGTTACTGACAAAGATGGCAAACTCAAAACACTCCCAAATACAGGGACAGCAGAAAGCATTTTGGGTGCTATTGGGTCTATGTTGTTGACGGCAGTCAGCTACGTCTACAAGAAGAAACTATTTTAATTAAGTGAAGGAGAAAGAAAAATGACAGAAAAAACACAAGGACACGGATATTTCCGTAAGAAAAAATGGGCTAAAGGTTTAGCATCAGGTATTGCAATTGCAGGTTTTGTAGCCTTTTCTGCAGGTTCAGCATTTGCGGATGAAGCAGTTCAGCCTGAAAGCAAAAACGACAATAACATTTATGCTACACAAGCTGGTAAAGCAACAGGAAGCCAGTCTGTAGCGATTGATAATGGAGCAGTTACAAAGGCTGCTGAAAAAGCAAAAGAAGCAGGGGTGAACGTTTCTGAAACTCAGATTGTTGATAAGGGAACAGATACCACTGCTCCAAAACTTGAACAGTCTAAGTCTGAGATTAAACAAGATCAGGACAAGCAAGTCAAGGAACTTGAAGAAGCGACTACAAAACAAGTTGAAAACAATACAGCCTTCAAGGAAGCGCAAAAAGCTATTCAAGCTAACAATCAATTTGTAGCTGATGAAAAAGCCAAGCATGAAGGGGAAACATCTGTCACAGTGACGAATGACAGTTCGACTGCTACAGATGGTTCAGCAGACAAAAACAAGAAAGCTACTCAAACAGCTAAGCAGGTCTTGTCAGAGAACCAACAAGCCGTAACAAAATACCAAAATGAAAAATCTAAGTATGATGCTACTGTTGAACAAGCTACTGCTCTAAACAAAGCGGTAGAAAGCGCATCTGAACAGCTGAAGAAAGAAAATGTTGACGTTAAAGTCGTTACACGTACGGTCTCTTCAGTCGCAGAAGTAGAAGCATTGAAGAAACAAAATGAACAAGCTATTGCAGCAGCAAAAGGCAAAGTGGAGCTTAACAAAGCCCTCATGGCTGCCTACACAGAGAAGAAGAATGCTAGTGATCAAGTCAATCAAGATGCTGATCGTAAATCAACAGATTTGAAAAACTCTGGTGTACTTTTAACCTCTAAAACTCAAGAAGTTTCTTCAGCTGATGAAGCTAAGCAAATTGGGAAACAAAACCAAGCAGCTTATAACAAGGCTAAGAAAGCACAAGCAGATTGGCAGAAAAAATACAATGAACTTCAATCTAAAACAAGTACGGAAGGCTACACTAAAGAAGTAGTCTTGCAAGCCCTTAGTGTTGCGACAGCAAATCCTGAAGCAACAATGAAGTCCTCTGCTTCAGGAGCGAATGTAACTACTAAAGATTACATTGCCTCATCAAATGGGACATCAGGGTATACTCGAGTTCTTGACTCAACTAAAGTCTTGAAATACAAGGATGTTGGCACTGGATGGAAAACAGAAGTTGACTACACTAATCTGAAAGGTTTGACTGTTTCAACTGCGGATGGTAAAAAGCATGATATTTCTCGTATCCATCGAAAATTCGAGATTCTTAATCAAGGGAAGACAGGATTGAATGATGTCTATGTCCTGAATGATCCAACAGAAGGATTCGTAGTAGCTCGTAATGATGGAGCTGGTGGAGCAGCAGACTACATGAATTTCTTGGTTACGGATACCTACTACTACAATGTGGATGGGAAAGAAGTAGCCTTCCAAGCAAGTGAAAAGACTCCTGCAACCCTGACCTATTCCTCACTCAACCATAATATTATTGGTTGGGAAGGTGCGAAAGCCATTAACGGAACTCATGTTGAAATTAACGGCTCAACTGTAACCTATAACAAGAATTATGGTTATGTTTACGCTGAAGACTACAACCGCCAAGAAGATGTGGGTCATCTTTGGGATACATCTGACTCACCTTACCAATACAAGGGCGCTGCACTTGGTGTTTTCAAGAAAGGGACAGCCTTCACAACCGAATTTATCCAATGGGATGGACCAGATAATCCAAATGGCCAAACCTATTGGTTCGCTTTGAATACGAAGGTTGTAACGCCAGTTGTTGAAGTTCCAGCTACTGCAACCATTACTAAAACAACCGTGAAGCCAGTTAAGCCAGAACCTGTATCAGCTGAATTGGTCAAAGCGAAGAATCCAGTTAAGCCAACCTTGGCGCTTAAAACCCTTTCTGAAACCAAAAATCAGAAATTATCTGCAAGCTATCACGGCTACAAATTGCAGTATAAGCCAGTTGTCCGCAAATCTGTAGCAGATACAGATAAGACCAATACAAACGGTCAAACAGTAGCTAAAAATGCTACTCAGCTTTATACATTGCATCATGACAATATTTATGCGAACCTTAAAAAAGGGGATAAGATTACCATCATTGATCCGCTTGAAGCTGGAGCAGTTCCTGATGTTGCTGTTACAAAGGCAGCTGCAGAGAAAGCAGGATGGGACGTTGCCTATGATTCAGGAAAGAATACGTATACCTTTACTGCAACCTACGAAGGGAAGCGTCTAGCAGCTCCTGTGATTAGCTGGAAGCCAATCTATGATAAAGGTTTCTATGACAACACTTATAAAGTGTTAGTGAATAAATACGAGGTGTACTCAAACACTGTTACCACCGAAACACCAAAACCACCAAGACCAGTCAAAGCTGTTCTGGATCGTTCTGGTAAGGATATCAATGGTGCGACAACATTTGACCGCAACGTGACCTTCCGCTTGATGACTGATTATAGTCCATACACCAAAACTCTTGCTTCAGCGCAAGCACTTGGTAAGAAGTTTGCTATCCTGGATGATGTTCAAGATGGTGCATTCTCAGTTTATCAAGGCAATATCAAAATGACTGCAGCAGGTCAAGACGTGAAAAATCTCTTTGATATGTATCACGTGCTTTCAGACAAAGGACGTACAGATGCAATCAAGAATATCCTGAAGGAATTGAACCTGCAACCTAGAGGAGAGTTCTATCTCTGGGTAGCGAAGGATTCTAAGAGTTTTTACCAAAACTACGTGAAACAAAATAAAAACGTGACGATTGATCTCCCAGCTAAACTCCTGGTTAAAGCAGGGGAGAAAGTCAAGAATGACTTTAAACAAATTGACTTTGGTAATAGTTATCAGTCAAATCTTGTAACAGTTGAAGTTCCAAATGTTAAGCCAGAAAAACATGTACTTGATAGAACTGGCAAGAAAGTCCTTGATGGCAAAGAAGTTCAGCTAGGTGATTTTGTTCAGTACCTTCTTGATGGAGTAACTGTTCCAGAAAAACATGATACATTGTACCAATATGACGGTTTGGATAAGCTTGATACTAAGCATGACCGCTATACTGGTAATTGGAAGGGTATCATCAAGGGTACAGAATACACAGCAGAAAAAGAGCTAACGTTGCCATACGATGTTATCCTGAAGAATGGTAAAGTGATCAAGGCAGGAGATAAGATTGCCAAAGGCAGCTCTTATGCCTTTACCTTTGAGTTCAACCAAGATACCAATTCAGAGTTTATCAAGAAACTTGTGACTGTTAAGTGGGATGCCAAAGGTGGTCAATGGTCTTACGTTATCAATCAAGATTTCCTAAACTCTCTAGGAATTAAAGGAACCTTTGATGCAGATTTCTACATCGAGGCGGAGCGTATTGAAACTGGTGATAAGATTGAGAATACTTTCATCAATATTGTCAATAAACAAGAAATGACTGCCAAGGTTATTACTCGTACACCAGAGCCACCTAAACCAAAACACCCAGAAAAACATGCGCTTGATAAAACAGGTCAGAAAGTTCTTGATGGCAAAGAAGTCCAGCTAGGTGAATTGATTCAGTACCTTCTTGATGGTGTAACTATTCCAGAAAGACACCATACGTTGTACCAATATGACGGTGTGGACAAGCTTGATACTAAGCATGACCGATATACTGGTAATTGGAAAGGTATCATTAAGGGTACAGAGTACACAGCAGAAAAAGATCTAACGTTGCCATACGATGTTATTCTGAAGAATGGTAAAGTGATTAAGGCAGGAGATAAGATTGCTAAAGGTAGCTCTTATGCCTTTACCTTTGAGTTCAATCAAGGTACTAATTCAGACTTTATCAAGAAGATTGTAAAAGTAACTTGGAATGAACAAGACGGTAAGTGGGCTTACACTATTGACAAAGAGTTCTTGAACTCTTTAGGAGTCAAGGGTAGCTTCGATGCAGACTTCTACATCGAAGTTGAGCGTATTGCGGCTGGAGAAGTTGAGAATACTTTTGTTAACATTGTAAATGGACAAGAAATGACTGCCAAGGTAACAACCCACACTCCACCAAAACCTGAAGAACCTGGAAAACCAAATCCTCAACCATCACTTCCAAATACAGGATCAGCAGCAAGCATGCTTCCAGTTGTAGGAATGATTTTGGGATTGTTGAGTCTTGCAGGTCTTCGTAAGTCGAAAGAAAACTAATTTGACGAACTAAAATGAAAGATGACCACAAGCTGGGATATAACTCTCTTGTGGTCTTTATTGAAAGGAGAAAAAATGCAAGTATTTATTGCTTCTGGACGTGTTGCATTCATCCCAAGCGATGCAGTAGGTCAAACTAAAAATGGTCATGCCAGTTTCAAATTTGAGTTTGTTTGTGATTCAAGTATGAATGATGATACAAATAAACCAATTTCTAGTTTTTTCCATGTACAAGTCTATGGAAAACAAGCAGAATTGATGGCTCAGAGTCTATCAAAAGGCTCTCCGATCCTCTTAAAAGGAGAAATTATCCAACGACCATATAATGATGAACAAGGTCAACATCGGACGTATCAGTTTATTTCCCCAAACCAACAAGGAGGAATCACTTTCCTTGAAAATAAGGAAGCATCTAATCGACGTAAGCAGGAACAACAGGGATTTTCTCAGCCGATACCAAGTTCTATTCCTACATCCTATCCTGAACCAATGGATGCGGATTCCCCATTCTAAAGGGATTGAAAGCATACAAGAACACTTGTGTGCTTTTTTATTGTCTATTTATTGCATAAAAAGTTATATAACTTTTTATACAATAATATCTTTTGTCCCTTTAACAAAGAATTTGATATTATCCTTTAGAATAGAGGGGAATTAAGAGATAATAAGAAAGGAGTGCAACAATGGCAAGACAAAAATACAATTATCTGTCTGATGAATTGATTGCAGAATCTCTTCAGGTGACCAATTACTTAGAACAAAGTCGATCCAGTCGATTGAATGTTCTTCAGTTGGATGGAGAGAAATGGTTGGAAAACTATTTTAACCGTTATGAGAAAGCCTCTCCAAGGCTACAGTTTCACATATTTCTCTTTTCGAGCTTCTATACTCGAAAAATGGAATGGTTTTTGGAAGGTGTAAGGGGGTAGTAGTTTGTTTGAGTTATTTGAAGTAGTATTTTATACCCTTATCCAATTGATTCGAGCCAGTTGGATCAATACCTTACTTTTTTAGGAGTCGCAGGTTATTACCTCTTCAGACTCTTTCAACCTTACTTCTTAAGGCAGTATCAGCGGTTACTAAAAAGCAAGAGTTTTCTTCAGCAGATTTTTAAAAGAAGTTGGAAAGGTCGCAATGCGATTGATTGGGAACAGGTATGGAAGCAATCAGCCAGAGGGCTGTTCAAATGGGTAAAGTTATTGATTCCAAAAATCATTGCGCTTGTCTCCCTCATTCTTTGGAATATTCTCTTTCGAATTCTTTATATGATTCCCTTTGTAAAACGGGAACGGAAACGTTTTGATAAAGAAATGAAACCCATTCTTTATTTTAAAAGTTACCGTAGTTTTGTTTATATGGGATTAGGTTTTAGCTTTATTGCTTTTATCTTAACCAATTACCTGGTTACTGTTTTGAGGGCTACAATCCGCTTTCTCTATTTTAGTATTTGGTCGTTTAAAGATGCTAGTAAGGCCGTAAACTTTGACTTAAACAGCCTCTTATTTCAAAGTTTATTGAACGCTAAAGTCTTCTTGATAGCACCGATTTTAGCATTTCCAATCTTTTTACTGGGATTAGTTATCGCCTGGAAATCTGCCTGGGTGAACTTCGAGCAGTTTCGAGACTATAACAACAATGAAGAAGGAGATGACCGTTTTGTGACGATTGATGAAATTCGTCGTCAATACAAAAAGATCCCCAATAAAGATTTAACTTATCCAGGTGAAGGTGGAGCTCCTGTACTTCATGAACTGACTCATGATTTAGCAGGACAAACACTGAGAACTCAAATGTTATGGCAAAATAGAAAAATGAGCCGATACGTGACAAATGCGGAGCGGATTTTAGGCACGTTAGCTTTTCCTTCTGGATATTATTACATTGAAGATAAGCCGACGAATCTGTTAGGAATTGGGATGACTCGTTCAGGTAAGGGTGAAGGTCATATTACTCCAGCAATTGAAATCAACAGTCGTGCTGAATTGCAGCCATCGATGGTACTAGCAGACCCGAAAGGGGAACATTATCAAGCCTCCTACAAACTCATGAGGCAACGTGACTATGATGTCAATGTTCTTTCTTTCCAAAATATGGATTGGTCTATGTCTTTCAATCCGCTAGCTCTAGCCATCGCTGCCGCAAAGAAGGGCTACTATGAGAAGACTCAAACCTATGTCAATGCAGTCGCAGAATCCATTTATCCGAAACAAAAAGGTGGAGAGAAGGGGAATGCTGAATACTTCCGTAAGTCATCTATATCCCTGTTTAATGCTCTTACAATGGCTTTGATGGATCGAGCTAATGAAACCTATCAAAATGGTGAAGACGATGCCTGGGATACCATTACGATCCCTAACGTTGCGAAATTCTTGGCGACAATGGGGTCTGAAGAAGTCTTTGTAGATGGTGCTGGAGAAATCGTCGAGAATCCAAGCAGAGAACAACAAGTGTCGAAAAAGTCAAAAATCACAGTCTATTTTGATAATTTGAGACAAGTCAATCAACAACAATTCTCGAAATTTAGACAAATGGCTGATATCGAATTTCGTGCTTCAGACTTTGGTGGTGATGAGACTAAAGGGAATGTCTACTCTAGCATGATGACAGGAATCAACCTGTTCTTGCAAGACAACGTGGCCAAACTGACTTCTAAAAACTCTATTGATTTAGAGTCTGTTGGCTTCCCACGTCGATTGTCTGTCAAGTTGAGATCAAGCACCAATAGCCAACTTAAAAATGAGTTCAAGCACAAAACTGCTAAAGTAACGATTACAGGATTGAAGAAGTGGGGGAAAGTCGAAAAGAAAGTCGATTATATAAAGCAAGCGACGGCTTTAGTTGACGGGGAAGGCTATCTGACATATGCCATTGAGCCTAAACTTCCAGATCAGTTTACGGTAACGATTGATTTCAATCATAAGAACAATGGGCATTCCCCTGTTCGAGATCAAATCTTTCAATTTTCAGCTGAAAAAGTCTATCGAAGAAACGGAGATAGTCTGGAACTAGATGAGTATAGCAAGAAGCCGATTTTAGATCATATCGATATAACCGTCCTTAAGAATAAAGAAGATACTAAAAATCTTCTTCAGGAGTCGGATATTGAACTGGTCTATTCAGATAAACCGAAAGTCATCTACCTGGTAACACCGCCAAACCGAACAGAGTATAATGGTATTGTTTCGTTATTTTTAGATCAGCTATTCAATGCTAACTATGAGCTTGCTCTCTCAAGTGGTCGTAAATGTATTAATCGGATTCTCCATATCTTAGATGAGTTTACAAATATCCCTGCGATTCCTCACATGGATACAAAAATATCTATTGGATTGGGACAAAACATTCTCTATTACCTATGGATTCAAAATCTGGAGCAATTGGATGATAAATACGGCCAAAATGTTGCTCGAACCATTATGGACAACTGTTCATTGAAGGTTTATGTTAAAACAACATCTTCAGATACCAATAAGAAATTTAGTGCTGACCTGGGTACACGTACCATCACCAGAAGACGGCGCTCCAGCAATATCTTGGACGAAGCCAATCCAAATGTAGCTGTCGAGAATCCAAAACAAGAGTTGTTGACACCAACACAATTGGCCAAGCTCCAGGAAGGAGAAGCGGTTATCTTACGTGGAGTCAAGGGACGGGATAATGCTGGACGTAAGGTCACAACGGATCCAATCTTCGCACATGATAAGAACAGCTTCCCTTACAAGTACATGTTTTTACAAGAGGAGTTTGATACATCGATGACTCTTGCGGATATTCCAGTCGAAAGTGCGCACCGTGAGCTAGAACTTCAGGAGATCGCAGTTGATGCAGGTACAGCCTTCAACAACATCATAGACTGGAGGCAACGTTTGACTATGCCTCTCCTCAGCAACAATGGGG</t>
  </si>
  <si>
    <t xml:space="preserve">AACTCCTAAACTATCAGGTCGTCATAGTAAAGGACAAAAGGTACAATCCCAATCATTTACATCTACAGATGAACTATTCCAGGCGGCTGTAGCTAGTGTCATTCACGGTGACTATGATTATTATGATGATGGAGACGACTTCTTTGCGGATGAAGTTATCTAAAAAGATATACAATAAGTTATATAAACACTTGCAAGAAAAAAAGCTGTTTGCTATAATAAAATAAACAATGGTTAGGAGATAAATGATGAAAGCAAAGTACTTTTTAAGAATTGTTTTAGTAGGTTTAGCCTTGATTATACTTGGAGCTTGTGGTCAAAAATCACCTGATTCTATTGCTAAAAATGTGCTAAAGGATAGCTATACAGGCTTCTCACCAGAACATAGTTCTGATAGTTCTGTTTTTAAGGGTGGAGTAGGAACTACCTTGAAATTTGATAAAGCAGAACGAACCATCTCGAATAACGACGGTAGAAGTGTTAAGTACAGTGTCCTATCAGAGGAACAAGTAAAGACTATTCCAGCCACTTTCAGAGGAACGATTGTAAGTTTAGAAAGTCAGCTGAAAGGAAAGGATAACTTTACAATCGCTGTTGGTGATAATGCAGATAAGCCTGAGGATGCAGGTGCCTATTATCAAGTCGTCTTGACTGAGGGTGGTAAAAAAATCCGAATTATTGAACTCCTTCGTGGCTATAAAGAGGACAATGCTTTCTATGATTTCAACGGAACCGCAGATTAATTTACAAAAGTCTCAATTACTTGAGGCTTTTTTTGTTGTCAGAATTTCATTGTCCCTTTAAAAACGATTTTGCCATTATCGAATATGATAGGGGTATCTTAGAAAGAAAGAAGGTACCTTTAGTGCACTATCAAACCTTTTCAGATTTGGTGAATGAGGTCAAGAATCTCAATGGTGAAATCACAGGCGAGAATGCAAAAAAGCTGGCGGAATTTTATTCCTACTGGGGCAACTATTTAGAACCGACTCCTGCATTTATGGCATTTCTCACTTATTTACCAGGAGGGATTGTCAAGGCTCTTTATCAAATCACTTCCAGCCTAGAACATGTTTTTAATAATATGTTCAAGCTCTTTGGTCTCTTCGGTTATCTGGGCGACCAGAAGACGATTATAGGCCAGTTCTTTTACTGGTTTCAGTTATTGGGGACGTCCTTGTTCACCCTGATTTTGGTCGTGTCGGCTGTCGCTGGAGTTTTTACAAAGCCAGTCAAATACAAAGGGGTCATCACGAATTTCCTTTTGGTAACGGCTGTAACTGCCGTATTGCCACTAGCTTTGACCACCATCTCAACAGCAGTGGCACAGGATGCCATGTCTATCCAGACAGTCTCCAGTGAAGCGCCATCTGGTAGCCAACCGATTTCTTCCTTGGCTCTTCAGCCCATGAAAAATAATGTAGTAGACTTAAAAGTCTTGATCTACAAAGATTTTTCTACGGAGCTGTTTCCAATGGATGATTATGGCTTCATCAAGCCTGTTCAGGAAGGCTCTACTCCTGTCAATAATATCACGGATGACCCTGCACAGCGGGATACAACTGATTTTGCGACCAAGATTGATTTTGGGGCAAACTATGGTACAACAAATCCAGAAATGCTAAAGAGGATGCAGGAAGACGACAAAATAGCAGGAATTAAAGGCTTGTTCCTCCATAAGTTGAATTCTAATAATACAGGAGTTGAAAGCATTACAGAACACCGCCTCATTAATCAATTGAGTGCTTTTGAATCAGTTTACATGCGCTATAAAGTCAACTGGATAGGGATGTTTCTCCAGTACATTATCCTGATTGTTCTATTGGTCAGCATGATCATCAAGCTCGTCAAATCAGTTTTTGATATTCTGATTGAAGCAATGATTTCTCCGATTCTCGGCTATAGTTCTCTATCAAACTCAAAGAAATACAAAGAGTTGTTAAGAACGATTGGCGGTGCCTTGGCAGGAATCTTCTTTGAAGTTATCATTATGCGTGTAACCCTTGAGATTTTCAGAGATTTACCAATCCTTTCTGTCTCAGCTGTATCGAAGCTTTCTGGCGGATTCTTTGACGGACTCAACATGTGGGAACAGTGCCTAGCAGCTGCCTTTGTTTATGTTGGAGTATTCTTCGCAGCTATGCAAGGAGTGGCCATGATTGAGCGCTGGCTTGGAGTTTCAACAGGTCATAGTGAAACAGCTCAACAACTGCTCGGAGCTATGATGATGGGCAATGCATTTGCGGCTGGAGCAGGCGGTCTCTTTAATGGTGGTATGGCACTTGGTCAATTTGGTATGGATATGGCACAAAAAGCTCCAGATGCCTTGTCTAAAGGAAGTCAGATTCTAGGAAATAGCCTAGCCAGAACTGGAGGTGGTATTCAAGGTGCTTTGAACTCTATAAAAGATCAGGGCTTGATGAATGCGGCCAAAGGTGGTGTAAGTAATATGGTTGATTTGGCAGAATGGAAAGCATTTGAAGCCATGCAAAATGGGAAAGGGGCAGTTGGTAACGTTTTAGATAAGCTGGATGATAAGGCTGTCTCTGCTCAAAATGCGACCTATAACGCATTGAAAAACGATGCAGTTCCTGGTATTAATAAGCCTGGACCAGTTGATATTCCTGAGCCTCCAATTGACCCAGGAACAACGGACGCACCTATTGTCGATCCAACTTCTTCAGCTGAAGGAGTGGAGTCCCCAATTCAAGATCCACCACTTCAAACTGAAGGAGCGGAGCCACCAATTAAAGAGTCAACTCATCCAACTGGAGGAACGGAAGCTCCAATTCAAGATTCACCTCATCTAACTGGAGGAACGGAGCCACCAACCCAAGGTTCATCTCAATCAGTTGTAGAATCGACACAAGCACCGAAACAACCAGACTCTTCTCAACAAAAATTTCAACAGAGTATGAGTCAAATGAATTACATGAACCAACAGATGCAACAAGCAGGACAGCGTATGCAAGGAGGACGTCATATCACAGGTGCTGAAAGTCCTGAAGAGGAGGAATAGGATGAATTATGGATTTAACAGGGAAGAATATTGTTATCACAGGAAGCTTACGTCCTCTAACTCGAGAAGAAGCCATACGATTTTTAGAAAGTAAAGGGGCTGTCGTGCAAAACTATGTGTCTTCTAGGACAGATATATTGGTTGTAGGACACAAGCAGTTGAATCTTTTTGATCCAGATAAAAGTTCTAAGAAGCATGATGCAGCGCTTAGAAGACTATCAGAAGGCCAATTGATTACTTTTCTTTCTGAAGAATCATTCTTTGATTTAGTTAAGAAGTCTCAAGATTGAGGCTTCTTTTATTGTGCAAAAAAGTATATAACTTTTTGTGTATTTACTTCCTGAAAGATAATGGCAAAAATGCTATTGTCCCTTTAAAAGATATTTTCGATTATTCATTATAATGTGAGTGTCAAAACAAATATAAAGGAGAAATTCATGTACGGTGAAAAATACGGTGTACCTAGAGATATCTATGCCAAAATCAAGATTATAGGCCTTCTTATTCTAGATATTGCTTTTGTAGGAATTACTGGAGTAATCGCTTTGAGCGTTGGCTTAAAAATCTTTCCTAAAAGCCAGTGGATACAGATGTTCGCATTCATTTTTTTAACACCAGTTTTGAGTTTGTATCTGGTGTTACCAGCTAACGGTGGCAAAAAGAACTGGCACAGCATGTTTCTTTTCTTCAGACGAAGAAGAAAACGTTATATTAGCTTGAATTATATCAGAAGGAGAAAACCATAATGGCGATTAAACAAATTCAACCCTCAAAAAACGAGAAACGCCCTCTGGGACGTATCCAAGAAACAAAGAAACAAACGCAGGAATATTTTGATTTACATTCTTGCGTTGAGTTGTTAGATGTAAAATCAATCATTCCAAACAGCCAGGCTTATATCCAGTTAGTTGATTATGGCTACTTGCAGCTGATGGAGATACCAGGTAAAGATTTAGGATCGATGTCTTATAACGAGGTTATGAGAACTATTGAAAATTTTGAAACCTGGTTGACTCGATTTGGACCGAATATCCAAGTGGAGACGACAACTTTACCAACAAATACAGATACGCAAATTTCTGACTTGCGCCATCATTTGGATTTAGTGCGACAAGAAATGTCTAAGTTATCAGTAAATGATAGACGTTTTTACAACTCAAGGATCGTGAAATTTGGCTTCAAAGCCAAATTAAAGTTGAAGAAAGCATCCGACAAGAAGTCTATAATACAGAGTTTATACTGTGGTTATTTGCGCCTACAACAACCGAATTGGACGAATTGGTTCGTAAGGCTAAAACTTATGGAAATAATGATTTTGTTCCACAAGATATCAGCTACAGGAAGAAAATTCAGATTATAAAGCAATACAACAATATGAATGAGAAAGTATAGGAGAGATAGCATGCCTGATTTATCAAAACGTAGACAAAGACAACTAAAAAATGAAGGATATGACCTTGCCTTTCTTAGCCAGATTCAACCGCAAGGAAATATTGATTTTCAAAAGGATGACCGCTCCTGGATAAGTGGAGATGGATACCATACGGTCTTACACTATTATGAATATCCAACTGAAGGAATGGATCGTTTTTGGCTTTCTGAATTGTTGTTGATTCCTGGAACACGTTCCTTCCTATCGCTGTACAAGGAGGATAACAGACAGCTTCAAAAAGAGATTGAGGACTCTATTGAAGAGAAGTCAACACGGATTACAAACAATAGCAAACTAACCAATAATCGGAAAGAACTAGATGAAATTGACAATCTTAATAAACTAAGCCGTGAAATTGATAAGCGGAATATAGCTATGTATGGGATGTATATTCGTGTCTTTGTGTTTGCATCAACCAAAGAAGAATTATTCAAGAAGGTTGAAGAGGTCAAAGACAAAACGTCGAAATTCAAATCCACCATTCTATCAGGAGAATTAGATTTTGAATACCATGCCCCATTTATTCCAGCTGAATATCAGATTGATTTACCCAATCATCGAAGAGGGATACCGACTCCAGCTCACTCAATAGCTGGTGGATATTTCTTTAATCATACGAAGCTAGAAGATGAGAAAGGCTTCTATCTTGGATGGACTCCAACGAACGGAGCGGTAAATTTCAATTTTCTAGAACGTGACGAGAAAAGAACACGGTCCTTTATGATCCTATCTGGAAATCCAAAGATGGGACAACGATCTTTTCTTATGAAACACACAGATGGTCTCTATGCGAAGGGTCATTATATTCGCAACTTTGATGCTACTGGCCAGTTTCTTGATCAGACACGAAAACAACATGGATTGATTCTTGATTTATCAGGTGAGGCTAACCGTATCAATATCTTCCAGGTATTTCCAACAGTAACCAACGAAGCAGGAACTGAAATCGATAAGAAGAAATCTTACAACCTTCATATCGAGAAACTGAAGAGTATCTATAAACTCCTGAATAATGAAGTGACAGGAGACGATTTAATAACATTTGGAACTCTCCTGAATGATTTCTATATTGAGGAAGAGTTGTGGGCTCGAAATCCTTCGTTGAATCCAGAAAAACTGAAAGCGACGGATATTGTGAAGGAAGAGTATCCTATTCTGTCTGATTTTATTTTGTTTGTTGATGCCTACAAACGTCGACTGGAACAAACTAGTGCGGATAAAGCTGAACACAAGGCTGTTAAGCGTATTTACAATACGTTTAACGAACTATTGACAACAAACGCAGAAATTTTCGAGGGAACAACCGAATTTCAAGATATCTCTTCAGAGCAAGTTGTAACATTTGACTTCTCAGGGTTGAAGAACGCCCCTCATTTGTTAAATGTTCAGATATTTTCTGTTCTTTCACTTGTCTCAGCTGATATTGTTAATAACGGAAAACGTTGTAAGCAACTACTGAAGAAACGACCTGACTTAACGGAGATGGATATGCAACACTATATTGTTAATATTAGTGGGGCACAGACACTCATTAATCCAAAGCATGAAAGTAGTGTTAATCTCCTAGCCGATATGATCGATACAATGGGGGAAAACTTTGCTGGTGTTGTATTGTCTGTAAATTCACTACGAGGTATTCTGTTTGAGACAGGTATCGGCACTCATAAGGATCCGTATGTGACTGCTGTTCAGAGAATTTTTGGTCTGATGCAATATAGAGTTTTTGCTCAGACGGATGAAACCAGTGTTCCTCTACTAGCTAACGCCTTATCTGGATCAATGAATCAGTCTGAACTAGAGACTTTGCCCCGTCTGGCGAAAGGACAGTTATTCATGAACATTGCAGGAGTTGGAAATCTAGTATTTAACCAACAGTTGTTAGCTCCTGAAGTTGAACGCTATGGCGGTATTGAATAAGAAAGGAAGATAAACCAGGATGGCCAAAAATAAACTAGGAATGATTGCAAGGACTAAGCAGAGATTTGATCAATATGTGTTGATTCGTAAATATCGCATGAAACAAGAAAGAGATTATTTCGCTTCAGAGGGAGAATCTGATCCAAAGCGCCTAGAAGCGCAAAAGGAACGAGATAAGGAGTTTTTGAACGGTCTCAAAAAAATAGGTATAGGGTTTATTGTATTTTTAATTTTTTATGGAATTTTGCGAACAATATTAGGATTGTGGTAGATAAGCGAGGTATCCATGAAAAAAATATTTAAACTGAAGATCCTCATCCCTCTTGTAGCTCTTCTATTAATTGTCAATGTTGGAATAACCATGTTAGTTGGGATAATGGGAGCTGTAACCAATAATGGAAGAAATGATTGTGGTGCCGTAGAAACAACATCCTCAACTAGCGACTCAACAGTTTCTTCAGCTGATGGTTCCATCGATGACTTTGTAAAAAAGCATAAGGAAGCCTATATCCTATCTTGGAAGGCAGGAGGCTTCCTACCTTCAGCTTCTATCACTCAAACAATGATAGAGAATGGGTTCAATTTTACGAATCCTAATGGTACTTCCTTCTGGAAAGCTCACAATATGGGAGGTGTTAAAACCTCTAGCAAGAGTAATTTTCCAGTTACTCTTGCGACATATGGTGAAGACAGTGTTGACCTAACAGGAACAAAGCCTGGAGCAAATGTTGGAGACGGCACAGGAGGAGCTTATACTTGGTTTTCTAGCTATGATGCAGGTATTGTAGGGAAAGCTGAGTTTATGGCTCACCAGACGCTTTATAAAGGGGCTATAAACAATACAAATGGTATTGCTAGCCTATCCGCTATAGCAGATGGTGGATGGGCCACAGATGGCACTTATAAGAGCAAACTAACTGATATGTATCAAAAACTGGGTACGAAGTATCAGTGGCTTGATAAGGAAGCTATTGCTGCTCATGGTGAGAAGCCATATGAAGGATCCAGTACACAAGATGTCAGTTCTTCAGATAGTGCGGTGTCTTCTTCAGCTGAAAAAAGTGGATGTGGTGAGTCAGGTAGCAGCACCGATGGAACGGGAACTGTCCCTTCAGATGCGACTGCATGGGGGTATAAACCAGAAGACTTACCAGATAGCTTGAAACCATTCATTATTGATCCTAAGAGCTTAGGCATGGATTATGCTAAGTCTACAGGATGGTATAATCCTGGAAGTGACGAGTATGCTGGACAATGTGTGAATCTTACAATTAGTATTGGAAATCACTTATGGGGGCATTCTGGTTCAGTTCAAGGTAATGGGAAAGATCAGGCAGCAGCATGGGCTGCAATATTTGGAAATTCAGTTAAGGCTACACCCAAAAGAGGCGCTATTTTTTCTACACAGGTAGGAGGTGGAGGATATGGTCATACTGGAATTGTATGTCATGTTTTCGAGAATGGCTCTATCTTATTTGTAGAACAAAATACACCTCTGAGTGGCTGGGATCAGTTCAAAACTCCATATACATGGAATTATCGTATTTGGACTAAATCACAACAACAAGAACAGGTAATCTCTTTTGCTTATCCAGATGACAGAGAAGCTAAATTAAGTTCAAATTAAAAGGAGTATATAAAATGATTGATTGGATAAAGGAGAATATGGTTGTATCGATTGTAGTTGGTGTTCTATTGGTTTTGGCAGGAATAGGGATTGTATCGAGTTTCAGGCCATCTCAACAAACTAAAATAGAAGAAGCTGCACAGGTGAGTTCTTCAGGAACCACTCAAAACGAGCTGCCTTCCAAAGAAGAAACAGCAGACGAGAAGAATTATCGGACAGCTAAGTTAAAACTAGAACGCCCCTACGCAGAGGCAAGCTCAGAAGACAAAAAAGAAGTGTTAAAAGCCTTTGAAGAAGCAGTAGCAGATATAAAAAAGACGAATTTTCTGCCAAATGTCAAGGGAACAATCGAGAATCATTTATCTATGACACAGAATGCGATGGTTCAAACCTTTGCGATGGCTCTTCTGACGAATCAGTATGATTTTCAACCTAAACAATTGGAAGTGATGCCAACTGAATCAGATGATGTGATTCAATTTTTGGTTGTTTTAACTAAGAATGGAGAAGAGAACAGCTATTTCGTTGGAAATTTCAATACTACAGTTCAACAAATCCAGCTAAAAGCCTATGTTGGCGGAAATATAGGTGGTACATACGGATAACAAGTTGCACAAAAAGTTATATAACTTTTTGTGCTTTTATATTGACAAATAAAGTTGTTTTAGGTATAATTAAGTATATAAAAAGTTATATAACAAAATATACAATTATCCAAGGAGGGAATCATGAAGATTCAGACTACAAACTTAGGAAAAGGTGGCGGTGGGAAGACTACAGATACCTTTAATGAAGGAGATTGGTTGGCACGTGTTAAGGGACTTAGAACACTACTCATTGATGGCGCTTGGGAATGTAATTTAACAAGAACATTTGATGTAAAATGTGAGAAAACTGTCTATGATATATTTACAACTGGAGAGTATGAAATTGTTCCAATATCGGAAAATCTCAGTTTGATTTGTGGTGATGAGCGTTTGACAGATGAGCAGTTAGATCTTGCTAGTCGAAACAACAAGTATCTCCAGTTGTTTATGTGGTTTAGCGAACATTACGAAGAGTTAGAAGCGCAATTTGATGTCATTCTAATTGATACGCACAATGATGAGAGTTTAGTTACAGCAAATTTTATAGCTGTATCAGATATTGTCTTGGCTGTTTCTGATGCCTCTCTTAATGGTTTTCGTGCCTGGTTATCTTTGAAAAATTTTGTAGACTTCATTAAGAGCGAGGCTATCGAAGTTATTACTAAGAAAAGCTATGTTAAAGCAGAACCTTATCTTATTGGGAATAAGATTAAGTACGTTGGAAACAATGTAACAGACACCTGTAAACAATTTTTAGAAGTTGTTGAAGAAGATCAGGCTTACTTGGGATCTATCCAGGAGAAAGAGCTCATGGCCAAGAGCCTTGTGATTGGTCAGAGTGTCTTTAAGCAGCATGAAGAGATGACAGCTAACCAACAAGAGACACATCAGAAGTTTTATGATAATATAAACTACGTATATGAAAATATTTTGAGTGTGTTAGAAGGAGAGGTAGCATGACAGAGAATCGATTCGCACAAGTAAAACAAACATTCCAAAGTACACCAAAGAGAGAAAAGCCTCCTTTGTCGAGGAAACAAAATCAGGAGGCTAGAAAGTCTCCTGAAAGCTATAACAAAAAGCAAAGATATCCATTCTCTTTACATCATAATGTTAGATACGATATGCTAGATGCTTTAGTAGAGTATCACGGTGAAAAATCAGCTTCATCTTATCTCGAGAATCTGATTATAAGAGAATGGGAAAAGATGGAGCGAAAGAAAAAATAGCGTTCCATAAGAAAGGAAATGCAGCAATGAAATACTTATCAAATCTATCAGATATTCCTGAATTTTCTTCAGCAGCAATAGATTCAGGACAAATTGTCATCCCTCGTCCAATAGTAGACAACCCACAGTTCAATGATTTGAAGAGTAGTGGAATTTTTCTCTACATGCTTTTGTTAAATCGTTTAAGAGCTGCAGTTGACTTCGAATTAAAAGGATATGATGAAAATGGAAATACTTTTGTATGTTACCCTATAGAGGAGCTAATGGAGGCTCTTCAATCAGGTAAAAGTAAAGTGATTTCTTTGAAAAAGAAGCTAAAGAATCATGGTTTAATTGAAGAAGTCCGCCAAGGATCCAATCTACCCAATAGAATTTACCTAACAGATGAGATTTTAAAATATTACTGATGAAGTAGGAGGAATCTATGATGATTTTCATTGATATTAAAAGACTTGTTCAGCTGTTCTTTATTTTTATCGGAGCTATAGCAATCTATGTGTTCTATAAAACATTTGGACTTAGTACGGTGTTTATAATTGTTTTAGGTTTGGCCGTTTTGAAATTCGCTCCAGCTTTCCTTCCAGTTGTATTATTACTGTATTTGGGACTTCACTTTACAGGTGGTTTTTCCTTTATTGCAGATGGAATTGTGACGGTTTTATGGAGTATTATTTTGATTCCTATGGGGATAGCTACTATTGAAATGAGCAAATCCTATTTGAGTAAGAAAGAGAAACCCTGGTATGACAAGTAAGAGTTTATCTGAAAAGATAGGCTCTTTTTTTGTCAGAACAAAGGATTATTTGAACATTCAGGTCAAAATTTATTAAAATAAGCGTAATTTTAATAAGGGAGGATTCTGAATGGCTTTCTTTGATGAGAGAGAATTAAAAAATCAATTGCTGTTTCAAAATGCAAAAGAATTTTATAACTTTGTTTCTAGGTATGATGAGGAGATGATTCCAGTCATGAAAGCAAAGGGCTATACCTGTATTCATTCAATGGAGCGAACCGTCGCTTTTACATTTGGTGAGTTTACTTTCAGAAGAAGACGTTGGAAAAAGGGAGATCATTGGGTCATTCCAGTAGATGAAAAGTTAGGGCTTCAAAAGAACGTCCGCTTCTCATGGGAATTTATGTACCAGGTGGCCAAATTATCTACTTTGATGCCATATGATAAAGTAACTCAGGTGATCCAATTGACTTATCACATCTCTATCACAAAGCCAATTGTAGTAAAAGCTGTAAAAATCTGTGAGAAGTTATTGGAGGAAAGAGAAGGCTATCGATATTATGAAGAGAATAAAGAAGTTAGCAAAAGAAAAGCCCAGGTTATTTATATTGAGGGTGACGGTGTGATGGTCAAAGCACGAGACACACAGAAGGATAATAAACATTATGATTTATCCCATTTTGTAGTCCATACGGGAAGCCATAAAGTTGGCAGCAATCGATTTGAACTCCAGGACAAAAAGGAATTTATTGGCCTTGATAACCGCTTAGTGAGGGAGCAGGTGATCGATTATCTGTTCAATAATTACGAAATTACGAATCAGACTTTATTAATTACGAACTCTGATGGAGGTCATGGATATACACCCTATGTTTTCAAAGAGATTGCGAAGGTTTTGCGAATTAAACGCCACGAACATTTCTGGGATGAGTATCATGTAAATAAGGAGTTGAAGAATTATTTAAAATTTTACTCTGAAGATCTATTAGAGAGAGCTTTCCAGGCGATTAAGCAACATGATAAGCAGTTAATGAGAACTGTCCTAGATACGACCGAAAGTTATATCGATACAGAAGAAGAACAAGAGTTGTTTGAGAAGTTCAAGAGTAAAATATTGAGAAATTTCCAATATACTAAACCAGCCGAACAGAGAGGATTCAGTCATGCAGGAATCGGTATAATGGAGAGTCAGCATCGTAAGGTCACTTATAGAATGAAAAAAAGAGGAATGTATTGGACTCTTGCTGGAGCTGAAACGATGAGTCGGATAATTGTTTTGAATTATGAGGATTCCTTGAGGGAACTATTCTTTGGCAACTGGAGAGAGGATTATGAAAAATTTATTTCTTTAGAGGAAGTTTCTGCTTATACCATTAAAAAGAGAATGAGTAAAACTGATAAAGAAAACACATCTAGATATCAATGTTACCCTGATAGTAAAAGGTTATCCTACTTCCGAAAACAATAGAAGTACATAATAAAGTGTATAAAAAGTTATATAATAATAACCTTTGCAAAAAAAGGTCTTTTTGTGCTACAATCAAACATAAAATGCTTGCGCGGTATGTAAAAATGTGTTATAATCTACTTAAATTAATCGAATAAAAAAGACGAAAAGTGCGCTAACACTTCTCGCCTTACCGAGTAAGAAACCGACCTTCTTACTCAGTCTTTAATTAATGATACCTGATAAGTGTATCAATGTCAAGACTGAGCAAGAAATTTGTTCAGTCTTTTTTTAAAACTCGGTGATGTTCTCCTAAAAATTGTATGAATTTAGGCGTTCTAAAAAAATCTACCGCATAC</t>
  </si>
  <si>
    <t xml:space="preserve">TnSinf2.1</t>
  </si>
  <si>
    <t xml:space="preserve">EGV03011</t>
  </si>
  <si>
    <t xml:space="preserve">AFUT01000008.1</t>
  </si>
  <si>
    <t xml:space="preserve">TATAAGGATATTTGATTGTTCCCAAAAATTTAGACACAAAC</t>
  </si>
  <si>
    <t xml:space="preserve">GATATTTAATTTTTCACTTTCCCAAAACTCTAGACACTTAC</t>
  </si>
  <si>
    <t xml:space="preserve">hypothetical protein HMPREF9954_2048 [Streptococcus infantis SK970]</t>
  </si>
  <si>
    <t xml:space="preserve">GTAAGTGTCTAGAGTTTTGGGAAAGTGAAAAATTAAATATCATAAAACTTGAGAGAGCGAGAAAATCGCTCTCTTTTTTCGTTGAAAAATTAAAGAAAGGAGAAAATATGGTTGATTGTATCCCTGAAGGAAATTCTAATGAAAAAGTCTCTGTATACGATGATCTCAATAGAGTTTGGCTTGGAGATGGATATTACTATAGACCTTCTAGTCTTCTCTGGAGAGTTATGAAAGATAATGTTATTCATGAATTACGTCCTAGAATTAGCCTTGGTACATATCCGTACTCCAGAAGAGCGAGAGATGGAACTTGGGGACAAACTAGCCAATTGACTCAAGATGAAGCCTTGTGGTTGACTCTAGAGCTTAATCCAGAATTGATGGGATATGTGTAGGAAGGAAATAAGGAATGTTTAGCAAGAAAGTATTGGTGGCATGCTATATTTATAGCTTTGATTATTCAAAAGAGTCATTAGAACTTAATGAACTGATGTTTAGGAGTGTCCCAGTAAAAAACGATGGAGAAAGTACTTTTTACTTAGTCTTAGCGATCGTGAAGATTTCGGTTTATCTGTATCGAAAAATGATCTTGAGAAAGTCTTGAATAAAGGTTGTTATCATGTCGTATTTTTTGAAAATCATTCTAGACAAAACCCGTTTAAAGCTTGGAGGTTATTCAATAAATACTACAGAATGAGGAATCCAGATGTCTAATAGACTTTAAAAATTAAGAAAAGAAAAAGGACTAATCAAGTAAAGAAAGGATTGCCTATGAAACAAAACCGAACAAAGGTCTCAAGTTTGTCTAGAGATATAATGATTTTCGATTTGATGAAGACGATGGGATGGACTAGAAAGCGTGCTATTGCAGCTATTGAAGAGTTAGAGCAAACTCATCTTGTTTATTTTCCTGAAGCTGGTGGCTTGAGGTTACAAGTTGTAGGAGGCTACTAATGGCGGATATCACAATTGATCAACTAGCTACTCTAACTTTTTATCAAATTCCAGAAATATTTTTCACCCGTATTCAATACAATGAGAACGGCTATGTCAAATTGACTAGTTCTTACACGGATCTCTCATCTGATGCTAAGTTAGCTTATGGCGCTCTTTATAATCGTTGTAAATTAAGCATCAGTTCATTCCAGAAGGGAAATAGAGATTACGTTGATGAAAATGGAGCGGTCTTTCTAATTTTTACAGTTTCTGATCTGATGTTACTACTTGATAAGGGAAAGATGAAGGTTACTAAGATCAAGAAAGAACTGCAAGAACATGGCCTCTTACGAGAAGTTAGACAGGGACTTAATAAACCAAATAGACTTTATCTTCAGCTAGTAGATGCTAATTTAGAAATAGTGGAGCACTATTCAATCGACGGTGAGTTATTAAAGAGGACAGATGCTTTTGGTAAAGTTCTCTACGAAAAAGAGTGTGATATAGAAAAACACCAAAACCCCTCGGTAATAGCGGAAGTCCACAAAACGGACGTCCACAAAACGGACTTCAAAACGTCCATAAAACGGACGGAATAAATACAGAGAAGAGTAAGACAGATAATCTTTACGATACTAATCGATACGAAGACGAGTCGGCTTTATCTGATTTATCAATTTCTGAAGCATTCAAAATGGGGCAACATGGTTTTCTTTCTCCTCAACTAGTTCAGAAACTCAGTTTATTTGGAAAAGATGCAAAAATTCTTGAAAATAAAATCTATCAAGCAAAACGCCAAGTTGAGAAGAATTACAACAACCTCTTAGCTGATCAAGAAATTTATGGAGAGGTTTGGCTGCAAGACCTTGAACGTGAACTTGATAAATTGATTTTCAAAATTAAAACAGGAGAGGCTGAAGAAAACCAATCCAGAATGTTCCAGCGTACTTCTACAAAATGATGATTCGCTTCTGGAAAATGGCTCTGCTTATCGAAAAAGAACAGGGCTTTATGGAGCTATCAGGACAAAGTGAGCACGCTAGAAAATTCCCTGATGAGTGCCCTAGTCTGATTGCATACTATTATCCAGATAGATTGTCGGAGACGAAACTCAATAGCTATTTATCAGAATTGTCTAAGGGAGTTGAAACATGTTAAAAGATGAATTTAGACCAATTGATGGTAAAGTGCTAACGATAGGTCGTAGCCCGAATGAGAAAATTTACATGGTTCCTAAAGCTGTTTTTGATTTACCGAAAAAAGAAAGAGCTGAGAAACTCAGCCAAATTTTCTCATCATGGCAACAGAAAGAGGATAGTAATGTTTAAACTAGTTACAATGGCTTTCTTATTGGTCTTAGCTTATGGAATAGGGCTTGTCATGCTGGAGATGAAGAATGCTCCTCTAATGGATGATGAAAATCTATCAAGTCCAAATAATGAAGGAGACAAGTAGATGTGAGTAAACAAACACAAAATCGTATTAAAAAATTACGAAAACAGGCTAAGTTATCACAACAGACTTTGGCTGATCAGATAGGAGTGTTTCGCAACACAATATCTAACTGGGAGACAGGATACAGTCAGATAAGTCTTGAAAATGCTAAAAAAGTAGCAGAATACTTTGGTGTAACCATTGAATACCTGTTAGGTTCAGAATCGGACTAACCCTAGTAAAGTTAAATCTATATTGACCGAGAAGTCGTTAAACTATAGACCTTTGAAAACTGAATACAAGGCTTGCCCTGATACAGCGTGGCTATGGATAAAAAAGAAACGGGGGCGAGTAGCAAACTAGAAAAGGATATCTAGTCCAGCCACTGAACGAAAAAGCATGACAACTGTCATAAGCTGAAGGAGTAAGGGTTACTAGACTATAAACCCAGCGTATAAAATACCGATGTAAAAATACGTTTTTACACAGCACGGCGTAAATTTCGCCTTTCAACTTCAAGGAGAAATCTATGATAGATGAAATAACGGTCAGCCTAAAGGACTTAAAAGTTTTAGGAAAACAAGGAGGTGCGACGGCTCGTTTAGAGGACGGCACAGACCTTATCCTGAAGCCAGACTATGCAGTCAAACAGGCTAAAGGATACGTAGACGGTCTTTTAAGGGATGTTGAATTTCATTTGCCTTATAAAAAGGTTTATGATCAAATTCGCACTATTAAGAGAGATGCTCAAGTTATAGCTCGAAAAGTTAAGACACCATCAGGAATGGAACTTCGTTTAACTGGAAGAGGTTATAATCGCCAAACTAAATAAAGAAAGGAAAAATCAAAATGAACAAGAAAATGTATTAGCTGCACTAGCACTTTCAACTATCGCACTTGCACAAGCTGGTTATGTATCAGCAGACGAGCTTGCACCAATTGATTCTTCTGCTCCAGCGACAGAAGTTGTTACGCCAACAACACCTAGCGCTTCAACAGAAACAGAGACACCAGCAACTCAGCCAACAGAGCCTTCAGTTACTCCAGTTGACCCAACAACGCCAAGTGTACAAGACAAAGACAATGCAGGAAGTCTTGACGGGGTACCAACAGACAAACCAGCACCTTCTGATCAGCCACAGGATAAAGACAACGCAGGTAGCCTCGATGGTGTACCAACACCATCAGATAAACCACAAGACAAAGACAACGCAGGAAGTCTTGACGGAGTGCCAACTGATAAACCAGCACCTTCAGACAAGCCACAGGACAAGGATAATGCAGGTAGCCTTGATGGAGTCCCAGATGAAAAGCCAACAACAACTGATCAAGCGAACCAACAAGGGAAGTCACAAATTGGAACTACTTCAACTTCAACAGGTCAAGTAGTGCATGACGTGACAAAAGAACCAGTTGAAACGAATACAGGAGCTTCAATTGTTAGCACGCAAAACGGAAACGTAGTCCTTTCAAATGGATCTGTAGTAGCTCCTGAAGAGATCGGTGGTACTGTTAACGAAGATAAGACTATCTCTGTTACTGATAAAGAAGGCAAACTTAAAACACTTCCAAACACTGGAACTGCAGAAAGCATTCTAGGTACTATTGGGGCTATGTTGTTGACGGCAGTAGGTTATTTCTACAAGAAGAAACTATTTTAATTAAGTGAAGGAGAAAGAAAAATGACAGAAAAAACACAAGGACACGGATATTTCCGTAAGAAAAAATGGGCTAAAGGCCTAGTATCAGGAATTGCAGTTGCAGGTATTGTAGCCTTCTCTGCAGGTTCAGCATTTGCGGATGAAGCAGTTCAGCCTGAAAGCAAAAACGACAATAACATTTATGCTACACAAGCTGGTAAAGCAACAGGAAGCCAGTCTGTAGCGATTGATAATGGAGCAGTTACAAAGGCTGCTGAAAAAGCAAAAGAAGCAGGGGTGAACGTTTCTGAAACTCAGATTGTTGATAAGGGAACAGATACCACTGCTCCAAAACTTGAACAGTCTAAGTCTGAGATTAAACAAGATCAGGACAAGCAAGTCAAGGAACTTGAAGAAGCGACTACAAAACAAGTTGAAAACAATACAGCCTTCAAGGAAGCGCAAAAAGCTATTCAAGCTAACAATCAATTTGTAGCTGATGAAAAAGCTAAGCATGAAGGGGAAACAACTGTCACAGTGACGAATGACAGTTCGACTGCTACAGATGGTTCAGCAGACAAAAACAAGAAAGCTACTCAAACAGCTAAACAGGTCTTGTCAGATAACCAACAAGCCGTAACAAAATACCTGGGTGAAAAATCTAACTATGATGCTACTGTTGAGCAAGCTACTGCTCTAAACAAAGCGGTAGAAAGCGCATCTGAACAGCTGAAGAAAGAAAATGTTGACGTTAAAGTCGTTACACGTACGGTCTCTTCAGTCGCAGAAGTAGAAGCATTGAAGAAACAAAATGAACAAGCTATTGCAGCAGCAAAAGGCAAAGTGGAGCTTAACAAAGCCCTGATGGCTGCCTACACAGAGAAGAAGAATGCTAGTGATCAAGTCAATCAAGATGCTGATCGTAAATCAGCGGATTTGAAAAAATCTGGTGTACTTCTCAATTCTAAAACCCAAGAAATTTCTTCAGCTGATGAAGCTAAGCAAATTGGGAAACAAAACCAAGTAGCTTATGACAAGGCTAAGAAAGCACAAGCGGACTGGCAGAAGAAATACAATGAACTTCAATCTAAAACAAGTACAGAAGGGTACACAAAAGAAGTAGTCTTGCAAGCCCTCAGCGTTGCGACAGCAAATCCTGAAGCAACAGTGAAGTCCTCTGCTTCAGGAGCGCATGTAACTACTAAAGATTACATCGCCTCATCAAATGGTACATCAGGCTATACTCGTGTTCTTGACTCAACTAAAGTCTTGAAATACAAGGATGTTGGCACTGGATGGAAAACAGAAGTTGACTACACTAAACTGAAAGGTTTGACCGTTTCAACTGCAGATGGTAAAAAGCATGATATTTCTCGTATCCATCGAAAATTCGAGATTCTTAATCAAGGGAAGACAGGATTGAATGATGTCTATGTCCTGAACGATCCAACAGAAGGATTTGTAGTAGCTCGTAATGATGGAGCTGGTGGAGCAGCAGACTACATGAATTTCTTGGTTACGGATACCTACTACTACAATGTGGATGGGAAAGAAGTAGCCTTCCAAGCAAGTGAAAAGACTCCTGCAACCCTGACCTATTCCTCACTCAACCATAATATTATTGGTTGGGAAGGTGCGAAAGCCATTAACGGAACTCATGTTGAAATTAACGGCTCAACTGTAACCTATAACAAGAATTATGGTTATGTTTACGCTGAAGACTACAACCGCCAAGAAGATGTAGGGCATCTTTGGGATACATCTGACTCACCTTACCAATACAAGGGCGCTGCACTTGGTGTTTTCAAGAAAGGGACAGCCTTCACAACCGAATTTATCCAATGGGATGGACCAGATAATCCAAATGGTCAAACTTACTGGTTTGCTTTGAATACGAAGGTTGTAACGCCAGTTGTTGAAGTTCCAGCTGCTGCAACTATCACAAAAACAACTGTGAAACCAGTTAAGCCAGAACCTGTATCAGCTGAATTGGTCAAAGCGAAGAATCCAGCAAAACCAACTTTGGCGCTTAAAACTCTTTCTGAAACCAAAAATCAGAAATTATCTGCAAGCTATCACGGCTACAAATTGCAGTATAAGCCAGTTGTCCGCAAATCTGTAGCAGATACAGATAAGACCAATACAAACGGTCAAACAGTAGCTAAAAATGCTACTCAGCTTTATACATTGCATCATGACAATATTTATGCGAACCTTAAAAAAGGTGACAAGATTACCATCATTGATCCACTCGAAGCTGGAGCAGTTCCTGATGTTGCCGTTACAAAGGCAGCTGCAGAGAAAGCAGGATGGGGCGTTGCTTACGATGCAGGAAAGAATACCTACACCTTTACTGCAACCTACGAAGGGAAGCGTCTAGCAGCTCCTGTGATTACCTGGAAGCCAATCTATGATAAAGGTTTTTATGACAACACTTATAAAGTGTTAGTGAATAAATACGAGGTGTACTCAAACACTGTTACCACCAAAACACCAAAACCACCAAAACCAGTCAAAGCTGTTTTGGATCGTTCTGGTAAGGATATCAACGGTGCAACAACATTTGATCGCAACGTGACCTTCCGATTGGTGACTGATTATAGTCCATACACCAAAACTCTTGCTTCAGCACAAGCACTTGGTAAGAAGTTTGGAATCCTGGATGATGTTCAAGATGGTGCATTCTCAGTTTATCAAGGTAATATCAAAATGACTGCTGCTGGGAACGACGTAAAAAGCTTGTTTGACATGCATCACGTGCTTTCAGACAAAGGACGTACCGATGCAATCAATAAAATCCTGAAGGAATTGAACCTGCAACCTAGAGGAGAGTTCTATCTCTGGGTAGCGAAGGATTCTAAGAGTTTTTACCAAAACTACGTGAAACAAAATAAAAACGTGACGATTGATCTCCCAGCTAAACTCCTGGTTAAAGCAGGGGAGAAAGTCAAGAATGACTTTAAACAAATTGACTTTGGTAATAGTTATCAGTCAAATCTTGTAACAGTTGAAGTTCCAAATGTTAAGCCAGAAAAACATGTACTTGATAGAACTGGCAAGAAAGTCCTTGATGGCAAAGAAGTTCAGCTAGGTGATTTTGTTCAGTACCTTCTTGATGGAGTAACTGTTCCAGAAAAACATGATACATTGTACCAATATGACGGTTTGGATAAGCTTGATACTAAGCATGACCGCTATACTGGTAATTGGAAGGGTATCATCAAGGGTACAGAATACACAGCAGAAAAAGAGCTAACGTTGCCATACGATGTTATCCTGAAGAATGGTAAAGTGATCAAGGCAGGAGATAAGATTGCTAAAGGTAGCTCTTATGCCTTTACATTTGAGTTCAACCAAGATACCAATTCAGAGTTTATCAAGAAACTTGTGACTGTTAAGTGGGATGCCAAAGGTGGGCAATGGTCTTACGTTATCAATCAAGACTTCCTAAACTCTCTAGGAGTAAAAGGAACCTTTGATGCAGATTTCTACATCGAGGCGGAGCGTATTGAAACTGGTGATAAGATTGAGAATACTTTCATCAATATTGTCAATAAACAAGAAATGACTGCCAAGGTTATTACTCGTACACCAGAGCCACCTAAACCAAAACACCCAGAAAAACATGCGCTTGATAAAACAGGTCAGAAAGTTCTTGATGGCAAAGAAGTCCAGCTAGGTGAATTGATTCAGTACCTTCTTGATGGTGTAACTATTCCAGAAAGACACCATACGTTGTACCAATATGACGGTGTGGACAAGCTTGATACTAAGCATGACCGATATACTGGTAATTGGAAGGGTATCGTTAAGGGAACAGAATATACTGCTGAAAAAGATCTAACGTTGCCTTACGATGTTATCCTTAAGGATGGTAAAGTGATTAAGGCAGGAGATAAGATTGCCAAAGGTAGCTCTTATGCCTTTACATTTGAGTTCAACCAAGATACTAATTCAGAGTTCATCAAGAAACTTGTGACTGTTAAGTGGGATGCCAAAGGTGGGCAATGGTCTTACGTTATCAATCAAGATTTCCTAAATTCTCTGGGAGTTAAAGGTACTTTTGATGCAGACTTCTACATCGAAGTTGAGCGTATTGCGGCTGGAGAAGTTGAGAATACTTTTGTTAACATTGTAAATGGACAAGAAATGACTGCCAAGGTAACAACCCACACTCCACCAAAACCTGAAGAACCTGGAAAACCAAATCCTCAACCATCACTTCCAAATACAGGATCAGCAGCAAGCATGCTTCCAGTTGTGGGAATGATTTTGGGATTATTGAGTCTTGCAGGTCTTCGTAAGTATAAAAAATAGAACATCTAGAAATTCCCCCTCATCTATGGTATAATGAAGCCATAAAAAAGAGGGGGAAGAGAGATGAGAAAGGACACGAAAATGGATGCACATGTGACTAGAAGTGGATACAGATACTATACCCCAACTAAAACAAAATCAGAAGTAACCAAAACTGAAGAAGAGAAGAAGTGGAAAAAAGGCCTGCGTTGGCTAGGGAAAGCCATCTGGTCAGGAGTAAAGAACCTACCGAGTGTGATTGTGAGAGCTGCTGTTTTGATGGTTGCGACTCCACTCATGTTTCTCCTCTTTATCTTTAATCTGATTAAGAGCTTGATTGCGACAGCAATTGGTTGGTTTGTGTTTAAGATTGTAGTTTCATTTTTAGTAGTATGCTATTGGGCATTTCTGACAAAAGAAGGTACTATTCCATCCGAAATAGAAACCTGGTATACTAACTGGGTATTGCCTGAAGGTGTTCCAATCTATCACTGGTGGGAAACGACTATTATCGTTGTCTTGGCTGTAATTACAGCCCTCTCTCTAACTTTTCGTCCAACGGATGAAATATAGTATTAAATAAACAAAGTGGGTACTAGGAATCTTTCTTAGTACCTTTTTATAAAAGAAAGTGAGAAAAAATAATGAGTGCAGTTGTAGATTTTATTAACAAAATTGGGAATATCGGTGGAATTATCGGTATTGGTTGGGCCGCTTGGGGTGCCTGGGACTTAGCAGTAGGAATCAAACGTGAATTGGATGACAAGAAGGATAAAGGAATTCAAAGTTTGATTTTAGGCGCTCTTCTTGGTGCCGTCCTAAAAGCCCTCTTTACAGCTTTAGCAACAGGTCTTCAATCTCTTGGCTCGTAAGAGGAAGAAAAAGGAGGTGGTTTTATGAACCAATCCACACTTGATCAACTAACCATGAGTCTGAAAGACTATAATGCGACAGCTTATGAATTGATGGAAACTATTTCGGGTTCGATGGAGAAGGTAGCCATTTTGCTTCTTCTCCTTTTTATGGGGATCAACCTCATGAACTGGCACCAGCATCTTAAAAGCAATGGTGGGGAGTTATCTTTTCAGCTTTGGATTGAAGAAATCCTCAAGTATGCCATTGCCCTTTTTTAATCCTCTATGTGGATGCAATTTTTGATGCCTTGTCATGGTTGTTCAATGTTATCATTAAGTTAGTAGCTAAAAATGCTACAGATCCTTTCAGTTCTGAGGCACCAGATTTTAAAGGCTTAGGTGCTATGGAAAAATGGTTCTTTAAGATTATTTATGGGGTTGTTGATTTTGTCGGTCAGATATCGACTAAGTTGTTGATCTTGTTGCGCTCTTTTACACTTTACACGTATAAGGGAATCGCTAAAATTATTGTCGCTTGTTACATGGTAGATAGCTTACGTCCGATCTGCCTCGGTTTCTTTAAGCTCTATGCTGCTGCTGTCCTTCAGGGCTTGATTCTAGTGGTTGTGATCATGCTTTACCCAGCTATTGTCACGAATGATCTATTGACAGTTGAGAAAACTGGAGCTTTTATAACTGCCTTAGTTGCGATAGCTAAAGGAATTATTTACATTGTCATGCTCTTTGGCAGCCAACGTATGGCCAAGAATATCATGCAGGTGAACTAGGAGGAGAAATGGTTAAAAAGCACTCACAGAAAAATCAGCAAGTGCTAGGAAATATTTGGAGAGTTATTTTAAAAACAGTAGTCTGGGGGCTACTGTTTTTACTTAGGGCTCTCTTTTTCTATTACTTGTGCCGTAGAGCTCTACAGCCAGATTGGCTGGCTATCGTAAGTGGTATTATTTTGGCATGTGGGAGCGAATTTATTTTCTTTAGAAAAGATAACTGGAAGAAAGGAACAGAATGACACGTTTAGGCAGTGAATTTTTAAAGGCTTTAGATAGCTACGAAAGGCCAGTTTTAGGGTATATGACACTGAGACAGTTGGTGCTACTATTTGGTATCGCATTGACAGTAGTTGTCACCACCATCCTCTATTGGCTGAAGGCACCTGATATAATCCTTTATGGCGTTGATATTTTATTATTAGCGCCTTTTGTTATTTTCGGGTGTTATATTGATGAAAAAATTAAAGATGAGGTCCGTTTCCTTTTGACTAAGCAGGAACGCTCTTATCAGACAGATTATGACAGAAAGGAATATACAAGAAATGAATTTATTCGGCCGAAAGAAAACCCTGAAACTCTCTAAGGAAGAACGGGAACGGGCCAAACGTCTAAGACGTACCATGACGGCATCTACACAGAATAGTCTTAATTATCAATGGTTGATGCCTGATGGGCTCATGAAAATTACAAATGATCAATTCTCAAAGACCTATCGCCTAGGTGATACAAGCTATATTACTGCAACAGATGATGAGCGAATTGATATCATTGAAACAAACGCTGATATTTTTAATTCTCTGGATATTGACAATGATATGCAGCTATTGATCCTAAATCGTAGGGTAGAAAGCAATAGCTTATCTTCTATCCGCTATGATTTAGTTGGAGATGGATATGACGATTATCGTAAAGAATACAATGCGATGATCAATGATCGTTTTTCTCAGGAACAAAATACCTTCAAGGTAGAAAAATATCTGACGATTACTACCCAAACAGACCAGGATCATCAAGCTAGAAGAATCCTTGATGATACAGCCAGCGTTATTGAAAGTCAATACAGTGGCTTAGGAATCTCCTTTAAGGAGTTAGAGGGATTAGATCGTCTTCTTATCTTCCGAAAACTCTTGAGGCGAGAAGGTTTTATTGATTTTAACTATGAAGACATCGCTATTTCTGGATTATCTACCAGGGACTTTGTAGCTCCAAACTATCTGAAGTTTGAAAAAGATCATATGAAAATTGATGATTGTTTCGCAAGGGTGATGTATGTTAGACAATATCCTACCTTCTTGAATGACAAACTGATTAAGAATATCCTGGATACAGGAATTGAACTGGCTATCAGTCTGCATGCGAAGCCCTATGATACTGCAGATGCCCTGAAGAAAATCAAGACAGTTAAGTCAAGTGTACGTAGGGAAATGATCAAAAGTCAGAAGGCTGCCGCAAAAGAAGGCTATGGAAGTGACCTGGCTGTTGGTGGGAAGGCTGTGGAGACATCTCGTGAAACAGAGAAATGGACTGAAGAACTCCAGGACAATGACCAAAAAATGTTTTCAGGTGTGATGACAGTTTTCTTCATGGCTGACACTCTGGAAGAGTTGAATATCTACACTGAGCAGGTTCAACGATCTGTCCGTAAGAATACGGTAGAACTGGATAAGTGTTACTTGTACCAGGAAGAATCCTTGAATACGATTCTACCGATTGGGATTCCATTTATCAACGTAAAACGCCGTTTTATGAGAGATATGACTACCAGTAACTTGGCCACACAAGTCCCATTTACCAACGTAGATCTTCGATCTAGCAGTCCACGTGCAATTTATTATGGCCAGAATCAGCTATCTAAGAACGCAATCACAGTTGACCGTAAGAAAGACTTGAATACAGGTTCAGGTTGTATTTTTGGGAATTCAGGATCAGGAAAGTCTGTTCTTGCTAAAGGAGGAGAGATTATTCCTACCAAACTACGTTACCCTGAAGATAATACCATTATCGTCGATCCTGAAGATGAATACAGTGATATTGGCCGAGAATTAGGTGCTGAAATCATCACAATCGCTCCTGGGTCACAACATCACTTCAACTTATTGGATCTACCTGATAAAGACAAACTGCAGGCAGAAGATAGTGATCCGATTGGCCAAAAATCAAACCTCTTATCAACCTTGTTTGAGAATATATTCTCTGAAGTATCAGACGATGAATTTGCGATGATTGACCGTGTAACAAGACAGACCTATGAGGAATTTGAAAAACCAACCTTTAAGGATTGGCAAGCCGTTTTGGAACGTCAACCTGAAGCAGTTGCTAAGGATCTGGCGCTGAAGGCAGAACCTTATACTATTGGATCAAATGATATCTTTGCACACCCTACAAACGTCAATATGAATAGTCGCTTTATTATCTTCAATCTCAAGCAGTTGAGTGGTAAATTGAAGCCATTTGCCCTCCTGGTGATTCAGGACTTTATCTGGAACCAGGTAGTCAATAACCAAGGTAAAACCATTACATGGTTGTACTTTGATGAGTTGCAGCTCTACTTCAAGAATAAACTCCAGGCAACCTTCTTTACAGAACTATACTCACGTATTCGTAAGTACGGGGCTATTCCAACAGGGATTACACAAAACCCAGAGACTGTTTTATCTACAGAGGAAGGTAGAAAGCTAGTCGCAAACTGTGAGTTTTTAGCCCTCCTGAAGCTGAAGAGGACAGACCTAGAAGCCCTGGAGCAGGTAATTCCTCTTACACCTTCACTGGAGCGATTTGTCTTGCGACCAAAAGCAAAAGGTACAGGTTTGATTGTGGCTGGAGATACGATTGTTCCATTTGAAAATCCTATCCCTAAAGATACCAAACTGTATCAATTGGTTGCGACGGATAGTTAAAAATTAGAAAGAGAGGTGATTTCTTTTGTTTGAAAGTGATCCCAATCAATTAAAACAGGAGCGTAAGCGGAGAATCAAAGAAGGATCCTCCCAGAATGCAGAAAAAATCCTAAAGAAGCACGTTTAGACTCAAAAGTTGCATTTAAAGAAGCTAAGAAGAATTATCGCTTAGCGAACAAAAATTATAAACTACATAAAGGACCTCAAGCAACAGCTAGAGGTCTTTTCTTTAAGCAACAACGTGATCGAGCAAAGTTGGAAAAACAAATTGCCACAACGCTCTATAAACGAGCTAAAAAGGCTGATGACAGTTATATCCCTAACCGACTGAAGAAACGTGCAAAACAAAGCGCCCGAATGAAAGTGAGACACGACGTTGAGAAAACGGTCAGAGATAATGAGATTCTTGGAGACTGGGTTCAGGCGAGGCAAAATATTCGTCAATTTAAGTACCAGGTAAACGCCTCTAAAAGAGCGTTAAATGCTGTAGGAAAATTATCCAAGTATTCAATCAATCATAGCTATGGCCAGCTCAATAGAAGCTATAATTTCATCAGAGGGCGAGGGTATACTCGAACACCAAAAGAGTTCTCCTGGGAAGGAAAACTCAGCAAAAAATGAAACATGCCAAAAAGCGACTGGGACGTTCAAAGTTTGGGAAGGCATCAAAACGTACAGGAAAAGTCTTAAAGTTTTCGTCAAAAATACTACGTTCGATTTTAACAAATCCTTTAGCTGTCAAGTCCTATTTCTTAATGTTTCTCATCTTTGCAGTATTTGGGATATTTATGTCTGTTTTTGGAGGAAGTGGTCCAGTCCAACAAAATGAATTTGACTTGAACAAATCCTGGCTTCAAATCAGTAAACGAGATCGAGAGAAGTCCAATGATAAGGTAGACTATTGGACAAACATCGATGACATGATCTTTTTCATGAACTTTCGCTACGGTAGCGATTGGAAACCAGAAAGTAACTGGAATGAGGGGACTGGTGGTGAATGGGCTGGGGCGTTAGGTTTTAATCACTATTCTGATGCCTTGAATGATCTTTGGAATCATTTGAATGATGACCCTCACAACTTGAAAAAGATGGTTGACTTATATGGCCCCTCATCAGAACTAAAGTGGGCTAAGTTGAGTGATAGCGAGCTGGAAGAGTATAAAGAGCTAGAGGAGTTGACTAAAGAGGTTGGTCGATACCCCTCTTATCAAGAACTAGCTAACCCTTTTTACCAGGAGGACGATCCTTCTTATCAAGCCCCTTTAGTTATCCTGAAGCGGTTTGGTTATACCTCTAAGAGTGAAATCTATGAGAAAACACAACTAAAAGCTTCAACAGGACAAGCTCTAAGAGCTCCTATTGACGGTCAAGTCAGTGTGACAGATGATACTACTGTATCCATCAAAACAGATAAAGCCATCTTTACTTATGAAGAGGTAGGAAATATCCGTGTTTCTGACGGTGATCAGGTCAAAGCTGGAGACGAGGTTGGGAAGGTAACGGCAAATGGTTACCAGGTCATTCAGTATCAAAAACTGGAGGAAAAAGAGACAAAGGATAAGAAAGAAAAGTGGACATCAGTCAATCCAGGCTTTTACTTTCAATCTGTCACGTACAATCAGACAACCTCAGTCATTACTACACTTGATGGTGATTTAGGACAAAAATCACGAGCGATAAAAGACTACTTGAAGCAAAAGGTACCAGGGCTGACAGATAATGGTTTGGCAGCCATGCTTGGAAATTTTGCAACAGAAAGTAATATCAATCCTAAACGTGCTGAAGGAGATTACCTTAACCCACCAGTAGGGGCTGATTCTTCTTCCTGGGATGATGAGTCCTGGTTAGCTATTGGAGGACCCGCTATTTATAACGGAAGATACCCAAATATTCTCCATCGAGGCTTAGGACTAGGTCAGTGGACAGATACAGCGGATGGTTCCACTAGGCACACTCTATTATTGAATTATGCAAAATCAAAAATAAAAAGTGGTACGATTTAGAACTGCAGTTAGACTTTATGTTAGAGGGAGATACTCCTTACTACATCACTGAACTGACATCGATTCTAACCAGCACAGAAAACGTAGAGACACTTACAGAGCGTTTCCTGGTTAACTGGGAAGGGAACTCTGGAGATAAGGTCTTAGAACGCCAAAATAATGCTAAGCAGATCCATGCTTTTCTTACTCAACAAGTTCGAGGAGGCGGAGCCTTAGCATCCTCCTGGGATTTCCCTGCAGAGTATCAGTCGAAAGTGGATCACCCTCCTACACAGGCTTCTATGACCACACAACAAGGAAGTGGCTACCCAGTTGGTCAATGTACCTGGTATGCGTATAACCGTTTAGTCGAGCTAGGAACGATTACGGACTTATCAGGAGCTTATGGTTACCTTGGCAATGGTCAGGATTGGGTGGCAAGCCTGGTCGCAAAAGGATGGCGATATAGTACGTCGCCAACGAAAGGAGCTGTTGTATCAGTTCTAGGTGGATTTGGTGGGACACCAGGTGAATATGGGCATGTTGCGATAGTGGAAGCTGTAAACTCCGACGGATCATTCCTTGTTTCGGAATGTAATATCCGAGGAGTACAGGATAAGGTCCATTTTTCTGTCCTCTATCCAGCTTACTACTATACATTTGCGACACCGAATTAAAAAGAAAGAAGGTAAATCATGAAAATGATAGATATGGAGAAATTAAAACTCCTTAAAATAGGAGGAATCCTTATAGGAGTTGTGTTAGTTTTAGGTTTCGTATTCTGGATTGGTGCAGCAACCTCAGCGCAAAATAAAGCTAAACAGGAAGCTGAATCCACGCAACAAGAAACCAAAGCAGAGGGAAGCGAACTAACGCAAGAATATGTAAAAGAATTTTTGACGGCTTACTTCAATAAGCAGGATCTTGGCGAAAATAGAAATCGTTATTTGCCCTATATGACAGAAGCTGCTTACAATCAGGAAGTGAACTCTGAAGAAGAACCATCGGTACAAACCTACAAGGGCTATGTAGTGGATACACAGATGAAGTCTTCTACCATCTACATCGATAAAGAAAACAATGTTGCCTTAGCTCAAGTGAGATACACTCAGACACAGTTACAGAAGAAGTATGATTATACAAATGCCCAAACAAACGTAGGATCTTCAAGAACCATACGGATTCGCTTCAGCAAGCAAGATGGGAAATACCTGGTCAATCATATTGATCCTATTTTGATTGTGGACAGCCTGAGCGCAAGTGAAAAGGCGAGTATTCCATCATTAAACAAACCAAGCACTAACCAAACGCAAAGTACAGAAGGGAAAAAGGAAGAATGACAAAATTAGAAACTTTGGAAAAACAAAAACAGAAAGCGGAAGACCGCTTAGCTGACTATATGACAAAGGCCAAGAAGGAAGAAGAGAAACTGAAGGAGCTAGAAACTCAAATCATTCTGGCCAAACATGAGGAACGGTCAAACTACTTGGCCGAACATAATTTAACCTGGGCTGATATTGAAACAGCTCTTGCTGAAGGAAAATTGAAAGGAGCTGAAAAACATGTACCGTCTGACCAATCTGACACAAAACACGACCACAACGTATAAGAATCGAGACCTTGTGTATCAAGCCCTGGAGCGAGAAAATGCCAAGGTTAAACATCAGGAGGCAGAGGCTGTTTTATTAGTAGAGGAACTAGATAAAAAGAATGTAGTGATCTATCAAGAAGATGTCTATTTACCATTTGAGGGAATCGCAGACAGCCTCTTCCTGAAGCCTGGTACGTTGAATAACCAGGAGGCTGCACCAAAAGAAGCAAAAACCTCTTTCTTTAAGCGCCAAACTAAAACAAAACGTCTAGAGAAGACTCCTGAGGAGAACGCTGAAGTCTCTTCAATGAAACATGAAACTCCCAAACCTCGCCCCTCTTCTAAGCGCTCTTTTGGGGTGTTTTTAGGAAGAGTTTTGGTGTTATTGGGTCTAGTAGGAAGTCTGACACTTGCTGGCTTATCACTTACGTTAGTTTACCATCAAGAAAAGCAACTCACGGCCGTATCTGAGGAACTTTCAAATCTAAAAACCATTCAGTCAAAAACAGGGGAACTAGATGCCTTTTCTCGTTACTTTTTGCCAGCCTTTTACTCTGATAAAGGGAAAATAGCTGATTTCGTAGCTCCTCAATTAACGATAGATAGACAAGCAGGTCAACTGCAGTCTGTGATTTTGGAATCTAGCTTGATGGTTGATGAAACAACTTATCAGCTAACTTATGTAGTAGCCGTGAAAGATGGTGAGAACAGAAGTCAGAAACGCTTGGTAGTTACTGTGAAGGAAGAACCTTCAGCACCTTACGGATTCCAGGTTATTGCTAAGCCAGAACTATCCAATTATCCAAAATAAAGGAGGTCTTACATGGATCAGGAAAAAGTCAGTCATTCTCTGGCGTTAAAAGGGAAAGTTACCCTGGAGATGACGATACAAGCTCTGTATGCCCTCGCAAAAGCCCATTATGACAAGAAACAACATAAGGCGGCAAATCAAACTTTTGAAGGGGAGACACGTTTTAATGACTTTATGGCCACAAAATCAAAAAAGATGTCGAGAAGTTATTAAATAGTGAAGTTCACTTGGCTAAGTTGAAGCATTACCTGGAGGAGTATAAGGTAGGTTTTACTTATCATCAAAAAGATGGTGCAACCTATCTCTTCTTTGAAACAAAAAATCGTACCATGGTAGAAAAGGCTCTCAAAGAGATGTTGGCAGACATCACGAAAAGCCCAGAAAAATTGGAAGAGTTTGCGAAAAAGGTGCTGAAGAAACCACATGAAATGACTCCTGAAGATAAAATCAATTACTATAAGACAAATAAGGTCTATAAAGGAACGATGCCAGTTGTTACGAAGGAGATTGGGAAGGAGAAGACACGATGATTAGAAAACCTATATGGCCCTACCTGGTGGTGGGGCTATTTTCATTTGTTATTTTCCAGTCCTTTTACCATTACTACCAACTTTCGACTGCAGCAGTACCTTTCATGGGGATGTTGCGACTTCGTTGGTTGCTAGAACACTGGGAACGCTTCTCTTTTGGTGTTTTCTTTGATTCAGGAGCCTTGTATGCAGGGTTGATCGGATTCGGCCTCCCAATGCTTGTCTATGCTTCTATGGATAAAAATTTATATCGCCAGGGAGAAGAACAAGGTAGTGCTCGTTTTGCGACTTTGAAGGAAATGAGACGGTTTGAAGACGTTGATTTTGAGAAGAATATGATTTTTTCAAAACAAGTTAAAATGGGCCTGTTTAACTTTCGCTTAGCCTACAATGTTCAGCTTAATAAAAATGTGATTGTCATTGGTCTTCCAGGAGATGGTAAAACCTTTACTTTTGTATTGCCAAATTTAATGCAGATGAACTCAAACTTTGTTGTGACGGATCCTAAAGGAAACCTGGTACATGAAGTTGGGAAGATGCTTGAGAAAGCTGGCTATGCTGTTAAAATCTTTGATTTGATTCGGCTCAAGAATTCAGATCGGTTTAATCCTTTTCATTACATGAAGTCTGAGCTAGATATTGATCGTATCTCTGAAGCAATTACTGAGGGAACGAAGAATAGTGAGCATAGTGGAGAAGACTTCTGGGTTAAAGCAGAGTTGATGCTGCAACGTGCATTGATTGGTTATCTCTATTTTGACTCTAAGGATCCTGAAACAGGAGTCCAGTTATATATGCCAAACCTGGGTCACGTTGCGGATCTATTAAGAAATATGTATCGAGAGGATCCAGATGTACCAAGCCCTGTCGAGCAGATGTTTGAAGAACTGAACGAACATCAACCTAACAACTATGCTTATAAACAGTGGAAATTATTCCAAAACTTCAGAGGTGAGACAAGAAACAGTGTAGTAGCGATTTTGTCTTCTCGTTATTCTATCTTCGACCACGAAGATGTCCGAAACTTAATCAGTGAAGATACCATGGAAATGGATACCTGGAATACGAAAAAGACAGCCGTTTTTATTGCTATTCCTGAAACCAATAACGCCTTTAATTTTCTTTCCTCAATCTTGTTTGCGATTGGTTTTGAGGTTCTCACACATAAGGCTGATGATATCCTGCAAGGGAAAGTACCTGGCTACAGTAGAAAAAATCTTCGCCACATTCAGTTTATCTTCGACGAGTTTGCGCAAATTGGCCGTATACCAAACTTCGCCCAGGTTCTATCTTCTATTCGTAGCCGTGAGATGTCTATTAAGATTATCATTCAAGCTGTCAATCAGCTAGAATCACTATATAAAAGCGATTGGAAGACAATCTTTAATAACTGTGCTACTCACCTATTTTTAGGAACAAATGACAAGGATACGATGGAATACTATTCCACAAGGTCAGGTAAGCAGACTATACGCACTCGATCCACTTCAAAATCGCATAGTTATCGGAATGGATCCTCAAGTGAAAATAAACAAATTCAAGGCCGTCCCCTTCTAACTCCAGATGAAGTCGCAAGAATTGGGGTAGAAGAAGGATTGGTCTTTATTTCTAAACAAAATGTCTTCAGAGATAAAAAAGCAAGTGTCTATGATCATCCTAGAAAGGATGAGATTGCAAGTTCTCCTGAAGACAAAGAAAACTGGTACGAATACACTCGAAAAGGAACAGACATCGATGGCTTGCTTTTATATGCCAACGATTTGACTCCGCAGCTAAAAGAGTTATTCGTGGCCTAACATACAGAAAGGATAGTAGGATGGAAACACCAAAAATACAATTAGGATACCTGGAGAGTATCTCACAAGTTTTAGCATTAAAGCTAGAAAATTTAGTCACTGAACGTTATGCTATTTGGCAGCTATTCAAACAGGCAGACGAGGGGACTTTTTATCAGTTAGCTCCTCATCTTTTTGTGATGACAAATCAGGAAGATCCAATGGTTGTTAGTGAACTAGATGCAACTCCTGAAGGATATCTTTTATTTAAGGAATTAGTTGAGGAGGAAGCAGGATGGTTTTAACAAAAGCACAGGCAAAATCGCTGGATATTTTAGAAGTAGCTCGTAGCCTCGGAATGGAAATGAAGAGGAAATCACATCGAGAGTATTATTGGGCTGAGCATGACTCGTTTAAGATTGATACTGTGAAGAATACCTGGCATTGGTATTCTCAAAACCTCTTTGGTGATACTATCAATCTCGTACAGAAAATGCAAAATGTCAGCTATAAGGAAGCTATGGTATTCTTGGAGACAGGTTCCTTCCCTGAAGCAAAACCAGTAGAGGAAGAACGTAAACCTTTCAACTATACACTAGCACCTTATGAGCAACCATTTGTGGAGGCGAGAACCTATCTCAAGGAGATTAGAGGTCTCTCTGATGATACAATCGACTTTTTCATGGAGAAGGGAGTATTATCCCAAGCTAAACGTAAGGATAAAGATGGTGTTATAGAAGATGTCTTGGTTTTTAAATACTTGGACAGAAATCAGCAACTGGTAGGTGCGAGCCTCCAGGGACTTGTTCCAAATCAAGAACGTCATCCTGGCAAAGGATACTTGAAACAAATCATGTATCAATCAGAAGCTATCAGCGGATTAAACGTGTCTATAGGGTCTCCTAAACGTTTAATTGTAACGGAGGCACCCATTGACCTTATGAGCTATTATGAGCTTCATAAGGACGAATTAAACGATGTTCGACTGGTTGCGATGGAAGGATTGAAAGAGGGAGTATTATCCCACTATGTTCTTGAAATATTACAGGAGCGAGGGGATATTCCTATGGATGAAAGAGATTATACCCAGTCTAGTGAGCTAGCACGTACCTCAAGATTCTTATCTGTTGCAGCGGAAACCTCCACACTTTTCCAAGATCATAAATACGATGATCTCATCACGCTGGCTGTAGATAATGATGCTGCAGGACAGAATTTTATCACTCAATTGCAGGAGAAGGGGATTCCAGTCCAGATTGCCATTCCACCTATCGTCCAGCTTAACCAGGAAAAGAAAGATTGGAATGATTTCCTGAAGAGGGGGAATGAAGCTCCTAAGGAGCTGGCGCACGTTTACACAGCAGATGAAAAGTCCTGGCATTACCAGGGATTTTTTGAGAAAGAAATAGCTCTCGCAAAAGCGCAAGAGCTAACTGCAGATGATGAAAAAACCTTTGTCTCAGCTAGGCAACTGACGAAGGAAGAAGTCCATCAGGAATATACAAGGATTGTCAATCAAGAGAAAGAAAGGCAACATACTATGTCGGAAGTACATGAAGCAGGGGTTGAGTATGAAGCAGAAAAACCAGATAATAGTCGCTTGGCGCAAGCTAGACGAAAGCTAGAGCGACTCAAAGGAGAAGCTGATGAGGCAATCAATGCGGTCTATTCTCATCAATCCCTAACAAATGGTCAGCCTATGAATGATAAACGAGGCGGTGCTAACTTTATGCGCAAACAGGAGCAAATAGAAGGTCGAGTTTTCTCAAAGATGGATGAAATTAAGCAACAGGAAGAGCGAGTAGAGCGCCTGGAGCACCAACAACATTTGAAAGAAATGGGGTTGAATCGTCAGGGAAGTGGTCTGGATATGAGTGTTCAAAATATACCTAGAATACGTGAAGAGTTAGAAAAAGCTAAACGTGGGGAGTCGTTCTTTACTAAAGCTACTCTCAAACGCTATCAAGAAGAGTTGACTAGACTCGAAGCTATATCTGAACAAATGGACAAAACGAGCATTCAGCCAGCAACTCAAGCTTTGATTGATGAAGGTTTAGTGAATCAGTGGCAAAAGCAACCAAATACGTATTTTGTAAAAGGGTTACGAAGAGTTGCCCTGGAGTTGACTGAAGAAGGAGAGTTTCAATTATCTTCACAAACCAAGTATCATCCGAAAACAGATGAGGAAAGACTGAAGGTGGACGAATTACTTGCCAAACAAACACAAATTTCATCTGTGGAAGAAAAACATCCTCTAGATAATCAAGAATCTATTGCCAATACAGAGGAGAATGCTGTGAAATTGATGAGCTATGAAGAGGTAAAACGGGAAAACGAAGTATTAACTAAGAAATTAAATAATCGGATTCAATCTGGAGAATTATCAATCGAATTTGCACCAGATTTCTATCTGTATGATGTCTTTGCAAAGTTAGGAAATAGCCATCCTACAAAATATCTCAGCGATAAAAAATGGAAGTGTTGTCTCCCATTCATTCACTTTTGACCTCTATTGATGATCAAACGATTGATTTATACAAGGAAAAAGGGACTTCTGAGCAAGATTCCTTGTATCAAGCATTGAAACCTCATCAGAGAACTTTGGGAGTAGATATTTCAACCCGATTTATTGGTGAGCTTGCAATAGCAGCCTACAATACCAATAAGCAGATAGAAAGCCTTTCGAGTGACAGTTTTGGCATCTATTTTGATGAAAGAACCCTTGATAATCTATCACAATCGGTTGAGCGAATGTTGGAGTATCCATTGATTGAATCTGGAACAAGAGACTTTACCTATGGTTTTGTGGTAACTCCAAATACATTGTTCCACTATCTGGAAGAACAAGAGGGAGAAGTGGTTTTAAGTCGAGAATTATTGGATAACTTGATGTCACGTTTTGAGACTCATCCCATTAAGATTATGGAGGCTTCAGAAGAAAAGAAAAGTCTCTTGGTGGACAAGAGACTACTAATAATTCTGAACAAAACAAAAAGGTTGAGACAAAACTCGGGGATTTTCCTGAAGAAACTCAGGGGGCAGCACCTCTACCAGAAGCGAATGTATCGCAACCTTTGAATGACTTGTCACCAAGTCAAACTCGATCTCAACCTTTACTTCATTTTAGCATAAATGAGGAAAGAAAGTCAATTCATAAGGATAACTACCATCCTATTTCAGATAAAGACTTGCTGAAACTAAACAGATATGCTCTTCATCTTCAAAATGCCGCTCAATGGTACTTAGAAAATGTAGCAGATTCACAAGTTACCTATTTTTACCAGGATGGTGCAGATACAAATAGCCTTGCTATCTCCTATAACAAAGAAAGTTTCATGCACTTAACAGGTATTTTCCCTTATAGAGAAGGGCAAACTGCAGGACAGACTTTATTGGATTTTGCTGCTGGAAATGGACAATTTGATAATATTTTGATTGCCAACAGAGGTGCTGCATTTGATAAGTTGAAAGTTCTCCCTGAATTACCTGCCATAGTAGATGCAGAGTCCTTTTATTTTGGAGACTTATCAGATGTAGAAAAGTTTCATAGCCTAAATTTGGATAAGGCAATTCGTTCAAATGACCAAGATGTTTTACTTGCTTTTAGGACAGTAGATGGTACAGTTCTACCAGCTAGTCTTATGCGATTAAGAAAAAGCCTTAATCTTCTACTAGATCAGACAAACCAGGAAAAGATTATTTTAGGTGTCTTTAGAGAGCGAGATGGTCACATCGAGCAGCTTTCAATCAATGAAGAATATGTTAAAGACAAAGGTGCAGAAATGCTATCAGTTTTGAAGAATAAGCAGTATGAAGAAGTTTCTAAAGAAATTGAACAATCTACTCCTGAGAACACACTGAATAGCCTACTACTTGATTCGGCTACGTTTACTCAAGTCCTAGATACTGTCTATAATTTAGGTGTGCCAGGTGATATCTCAAAAACTCCAGAAGAATTTCATCAAGCCTGGAATCAGTATCTTGACTATGCAAAACAGCACAATGATAATTTTGATCAGATTGTTGCTGCAGCTGGTGCAGATCATCTCCTAGATACAAATTCAGATTTTTATAAAGAATGGCAACAAGATCACATCTATAAGGAGAACTACCATGTACGTCTTCAATGGGCTGAGGAGCGACCAGATGGGCCTAAATTGCCATTTAAAGAAACCGAGCTGATATCTTATCAAGATTTCGCTAGGGAGCTATATAAGGCCAACCAGAGCTTTTATCAGTTACATCAGGAAGGGCTAAAACAAGTGACTGGTGGTAACCCAGAAGGCTACATCTCTCCAACAAAGGTCCAGTTTAGTATCTACGCTCCTGATGGTGAATTGATCCAGGATGGCATTCGTTACAATATCGGTGAGGAGATTAACCCAATTGCTCATAAAGAAAGACTTGGAACACGAGAAATGAGGGAGCACCCAGAATTGATGAAGATAGATGGGACCATATTCACTCAGTATCATCTGGAGAGATTGGCGAGTGAGTTAGATATTTCTCAGTTTAGTTACGCTTTGGAAGATACTCCTTACGCAGAACAACTTTTATCTCAAGTACCTTACGGAGTGTTAGAAAATAGTCCGATTGGTTTTTCGGATAGTAGTCATGATAGTCGTCTAGGATTTATTTCTTTTGATGGAATGGATAGTGTTGAGGTCGAAAATCTATCTGCTTGGTTTGAGAAGTTGGGTGTCAAGGACTCACCTATGGAACAAGTGGCTCTTGTAGAAAAATGGCAAAAAGAAATTAAAGAATTATCAGAAAAAGTTGAGCAAACGATCGCCTCAGTTCGAGATGAATTTGAGAAATTTCAAGAGGAAGAAATCAAGCTAGAAGAACAAGGACACAATAAGCAGGAGTTGAAACGTGATGCGGATGCTGACGGAGTTTCTGATGATGAGGAGTTGCTGCAGGGAACAAATCCGTATGATTTTAGATCGAAACCAGGTTCTAAACCAGATGTCGAGGAGGGGCTACAAGCGGAAGAAGTTGTTTTAGCAGCTGGTAGTCTTGCAGTCGCAGATTTAACTCAAAATACAGATATAGGACTATACATTCGATTTAATTGGAGTGAAAACAAGGCTATTCGAGATAGGTTTGAAGAAGATGAACTAGTACCATACGAAGAATTTATAGAAATTCTATATTTTGAAAATGAGCGTTTAAGACCTGAAGGAAATGGATATTATAAAACCAGTTTTGATATTGAAAATGAAAAAGGAGAAAGTTATACATTCGGTATAAGATACGATATAGGATCTGAACTATACCCACTTTCTGAGATGATGGATGAAAGATTTTCAGAGGAATATATAGAATATGCTAGTAAATTAGATAAAAAAGCTATAGAAAAGGTTCAATCTGAATTAGATGAAACTAAAAATAATCGGAAAGAAATAATAGATGCCGACGAGGAGCTAAAAGCTGAAGAAGTTGTTTTAGCAACTAGCAGTCTTGCAGTCGCAGATTTTATTCAAAATAAAGATATGGCAGGATTAAGCCGTCATCTTAAAGAAGGAATTAAGGAGTTCCTGGACTCAGATAAGTACAAAGACTATCTAACGAAAATGAGTCAACTAAATAATTATTCTAATCGCAACTTACGCTTAATTCTTGCACAAAATCCTGAAGCAAGGCAAGTAGCTTCTTTCAAACAGTGGAAAGAAAACTTTGGCCGTCATGTAAAAAAGGGCGAGAAGGCTTTACGTATTTTTAAACCTATGACGAAGATCAAAAAGGATGAGAATAACCAACCAATATTGGATAAAAACGGGAAACCAGAAACAGTTACATTCTTTGGTTTAGTACCAGTTTTTGATGTTAGTCAGACAGAAGGAAAGGAGATGCCAAAAGCTGCAGAAGTTAAAGAACAGCTGACTGATTTGGACTATGCGAATCTTTACCGTGCCCTGATGGCTATTGCAAAAGAAAATGATGTATCGGTTCGATTTGAAGAGATGGAAAACAGTAGACGTGGATATTATTCTGTCCCAGAAAATCAAATTGTTTTACGTAGTAATGAGATGAACAAGTCCCAAATTATTAAAACTTTCTTACATGAAATGGCTCATGCAGAGTTGCATCATGCAGATAATCCTCAAAAGGAAAACTAACTAGAAGCACTGCTGAACTCCAGGCTGAAAGTGTCGCTTATGTTGTTTCTTCATATTATGGTATTGATACGTCAGATTATTCCTTTGCCTATCTATCTGGGTGGTCTGCTGATAAGGAGACACTTGCTGATTTAGAAGCACAGTTGGATATTGTCCAACAAGAAGCTAAAAGTTTAATGGTTCGGATGGATCAAGCATTGGAACAATTAAGATTGAGTCAAGAGAAACAAACGAAGCGTAGTTTTGAACAAAAACTGGAGAAGTTTAAAGATCAGAATAAGCAAGCTGTCGAAGAACATAAGCAGGAGTTGAAAGCAGATGCACAATCAAAAAAGAGAAGGGTTTCTCGAAATGACCGAACGGGACACCCAAAATAAACCAAAGGTCAAATTAAAACAAATCATCATCAAGGAGGACAACACTCATGACTAATGAACAAGAAGAACAACTGATCATCATCCTTTCAGACTTTATTCCAATCATGGATGGAGACAGAGTTATAGGAGTATTGCCAAACGCTAAAGACTTGACTCGCCAAAAAGTTCTGGAACAACTAGAGGAAGAACAGTCTCAACTACCTGAAGGAGATCCTGCTCTTTTGGAGTGGGAAGAAGAAAATATTGAGCTACTCAAGATGATTACAGATGAAGAATTTCAAGCTGTACTCACAGAAAAAATCTTTCTGACTGAAATACAAATTGGGCAGTCTATTTTCCAGCCTTTAACTACTCAACAACTTTCTGTCCTAGCTGAAAAGTTACAAGGTCAGGAAGAAAAAATGTAGAAAATAGTGATAAGCAATCATCTATTTTCAAAAACATCTTCAGTTGGTTACGATAAAATGTTAGAAGTTGTACTCCTAAAAATATAGAAAAGGGGCTTGGGGATTTCCCCAAAACTGAGAAAATCAAGAAGGAAAACTATAAGGTTCTCCTTCTCTGATTTTTTTAAATTTCGCAAATGGATATCCATTTGCTACGCTTGCCACAAGGAAGTCAGGGGCTGATGCCTGGTCAGAAAATGCCAGAGACTTTGAGAGAAAGAGGATAAAAAATAATGCAGAAACGAGAAAATAGAAAACGCTATATACAAAAATTGATACGACTAACACCAGAGGAGGATCGTCAAATTAAAACTGCGATGGCTCAAATGGGAGTTCCATCTTTTCAATACTATGCGAAGAATCAATTGGTGCAAGGGAAGGTGGTTCAAGTTGATTTTTCCGAATTGAAAGACCTTCGAGTTGCTATCAATCGAGTGGGTACGAACATCAACCAAATTGCCAAACATGCCAATGAAAATCAAGGGGTTACGCCAGAGGAAGTGGCACAAGTCATTGACTATCTATCTGAGTTGAAAGAGATGGTGGCTGTCAAACTTTCTAGTGCGGAGAAGAAAAGTTTACAGGAACGAAAAGCGAAAACAATAAGGACGTATGACGAATGGTAGTAATCAAAACACCCAAACAAATTAAAACTCCTTCCAATTTAAAAATAGCTGTACGCTATATTCTGAATGAAGCGAAAACTCTTGTATCAGAAACTGCAGAAAGTGATCTTGATTTTCCTCTTGTCTATCATAATGGTGAGCTTCAAATGAAGCTAGTATCTGGAAATGGGATCTCTGATTTTAGTGTAGCAGATGAAGAAATGGTCATGACAAAATTAGCTGCAGCCTTTAAAAAAGGAGATGATGACTTGAAAGAATTATCTTCAGGAAAACAAGTATTGGCTCATCACATTATCCAGTCTTTTTCTCCAGATGATAACTTGACTCCTGAGCAGGTTCATGAAATTGGCCGTCAAACGATGTTAGAATTGACAGGTGGAAATTATGAGTTTGTGATCGCAACCCACACGGATAAAGATCATCTTCATAACCATATCATACTTAATACCACCAATACCTCAACGCTCAAGAAATTTCGCTGGGGAAAGAAAACCTTGAAAAATTTGAGAGCCATTTCGGACAAACATGCGGCACGATATGGCGCTAAAATTATTGAGCCTACTATGAAAAATTCTTATACAAAGTATTCTGCTTGGCGGAGACAAAATAATTATCGGTTTGAAATCAAGGAACGTCTTGATTTTCTTCTGAAGCACTCTTTGTCGTTAGAAGATTTCAAACAAAAGGCAGCTGCGCTTAATCTTCAGATTGATTTCTCTGGAAAATTTGTGAAGTATAAATTGCTCGATCAGCCCCAACAAAGAAATGTCCGAGATGATACATTATCGAAGAAAGGACTCTATTCTCTTGAAAAAATAAAAGAGAGAATTTCTAAGAATCAGTTAGTTTTTGATGTGGAGGAATTGAAAGAACAATATCAAGAATCAAAAGAAAAACGGCAAATGATTTTGAATTGAAATTGGAAGTGGAATCCTGGCAGGTCGAGCAAGAAAGCAAGCAAGGCATTTACGTGCAGATGGATATGGGAGCTTTAAATAGTGGTACAATTTTAATACCTTCTCATAAAGTTGATAAAAATGAGGATGGAAATTATACCATCTATATCAAAGAGAAAGACTATTTTTATTTTCTCAATCCTGATCAATCTCAAAAAATAGGTACATGATGGGCTTGACTGTCGCAAGGCAATTGGCCAAACAAAATGGAGAAACACTTGTAACTAAAAACGCTCAAATTTCCTCTATGCGTGAACTGATTAAGGAATATAATTTCTTAGTCGAGCATGGCGTGACAGATGGAACACAATTTCAACATTTGGAGGAGCGCTTTAATGAAAAGATAGAGGCTACCCAGGAGGAATTAAGACAGCTAGATGAGCGACTTGGACGTTATCATAAAATTGAAGGAGCACTTTTAGCCATCCAGCAATCTCCAGAAAATAGTCTTGCGGCGGTACAACTATTGGATGATTTAGGAGTTCCAAAAGATATGGGATTGGAAGATGTCAGTCAACTGATCAAACAATTCCAGATTGAAAAAGGAGCCTTACAAGAGTTCTTTGACGATACTCTAAAACATTACACAGATTATAGAGATATTAAGGAGCACGTGCGTAGTCGTGAAGAGAAAGTTGACCGACGTTTTGAGGATGAAAAAACCTTGTAGAAGTTTTTGATGTTTTCAATCTAGTCATGATTTCAATACAGAGAGAACAGTTCTCTTTACATTTGGAGAGATAACCTTTTCTAGGAATTGCTGGCGAAAGGAAAGTAGAAACTTCATTGTGAAAAATAATTATAAATATAATTATAAACATATTGACAAATATAATTATAGTGATATAATAGAAGTATAGAAAAACAGGAGGATATCAAATGAAGATTATCACATTTGCCGCTATCAAAGGCGGTGTTGGAAAAACAACTTTGACATTTAATTATGGAGAATGGTTAGCTAAGAAAGGTCATAAGGTTCTCTTTATAGATTTAGACCATCAGTGTAATTTGACTCAGTGCTACAATATTTACGAAAGTAAGAATACGATTGCGAATGCCTTCAAAGGTGGCGACGTGGATATTAAGCAAGTCAAGGAAAATATCAGTCTAATTCCAGGTTCAGTTCAGCTTGACACGGTGGAACGAGATCTGGAGAACAGCGATAAGAAAAATATGTTACTTTATCTTTGGCTAGAGGATAACTACGAAAAGAAAAAGTTGGATCAGTTTGACTATATCTTGATTGATTGTAGACCAGACTTTGCGACAGCTACTAAAAATGCTGTTGCGGTCAGTCACGCTATTATTAGTCCCTTGACTCCTTCAGAGTTTGGTTATAATGCCAAATTCAATCTATCAACTCGGTTAGAAGCATTCAGAAAGGATGTAATTGACTATCGTACAAGGGAATCATACATTACTGCTGAGCTATATTTCTTAGCAAATATGATCCGACCGAACTATGGATCATCAAGAGAGTTACTGGAAGCTCTGGGACTTGAAGCTAAAGAGAAGGGAACAGACAACCTTCTAGGTATCGTACCAGCAAAAGAGTTATTCAATCATTCCACGATTGATAAGATCTCTATTGCAGATATGAAGGAGAATCCTGAGCTTTATCAAAAACACAAAAAGTTTTTCGCTGAGCTGGAGCAGACTTTTTCAAAAATTTATGATACAATATAATTATATTTATAAACACAAATACAATTATAAATATAATTAGAAGGAGATTGTCATGGCATTCACACCAAAAGAAAAAGAGATTTCGCAGATTATCGAAGCAACCCATCAACCTGAGCAGATTTCAGATGTAGCCAACTTTGAAAGTTTTGAACGTAAGAAACAATTTCAGTTTACTTTGAAACCAAGCAATCGGAAAAAATTGGATGAAATTGCTAAAGCAGCTGGGGCAAAGTCTGCATCAGATTACCTTGATAAGCTAATCGAAAGTTTATCGTTATAATTATAATTATACTTATAATTATAATCAAACAACCTTCCCAATAAGGGAGGGCTTTTATTTTTGAAAGAGTCTTGTAGAAAGTTTGTGATGTTTTCAATCTAGTCATGATTTCAGTACAATAGAGAGTATGTTTAGATTTGATGAAAAAGAATTTGTCGCAGAACTAGATCGCAAACGGGAGCAGCAATTCCTGAAGCAAGTAAGAGATTACGACGAGCAGATAGCTCCTTCCATGAGACTGAGGGGATATAAGCGGATAGATAGCACAGAGAGGACAGTTGTCTTTACATTTGGAGAGGTGACCTTTTCTAGAAATCGCTGGCGAAAGGGAAAGAAAAGCTGTTATCCCGTAGATGAGTGGCTAGGTCTAGAAAAGTATATGCGTTATTCTCCTGAGTTGATTTTTCACATGGCAAAGCACGCTTCTGTTTTATCCTACCGTGAAGTTTGTCGAACAGTTAAGATGGCTTATCGCTTGGAGATAACAAAGGATGCTGTGTTGAAGTCTGTAAAAATGGCAGGTAGGCTCTTTTCGGAGAGAGAATGTTATCGGCTTTTTAAAGGTGATGAGCAGCCTAAAAAATCCAGGCAGAAAAAATTTACCTAGAGGGAGATGGTGTGCTTGTCAAGACAACATCAAGCAATGATGAACGCCACAATACAGACTTAGCACATTTTCTGATTCATACTGGAGCGAAGAAGGTTGGTAATAATCGGTATGTACTGGAGAATAAGCATGAGATTATCCATACAAGCCATGAACAAGCAAAGGAAGAATTGATCGACTATCTCTACAATCATTTTGAAATCACTGACCGAACTCTTCTTATCACTAACTCGGACAATGGTAAAGGCTATTCTCGCAGAATATTTCAAGAAATCAAGAAAGCTCTACGTATTAAACGTCATGAGCATTTCTGGGATGCCTATCATGTCAATGAAGAACTTAAAAGATTCCTGAAGCCGTACCCATCTACACTACTTGATCTTGCTTTTAAGGCCATCAAAAATCATCAGAAGAGCCTGCTTCAGACCGTACTAGATACAGTTGAATCTCTCATAGAAAGCCAGGAAGTTCTTGATAATTTTTACAATTTTCGTAAGAAATTGTTAAGAAATTTCTGTGACACTAGACCACCTAAACTTAGAGGATTGTCCTCACGTGGTATCGGGGTAATGGAAAGTCAGCATCGAAAGGTCACTTACCGCATGAAACATCGAGGGATGTATTGGTCCATCGAAGGGGCTTGCACCATGTCCAGGATGATTCTTATTGAACGAATTGATCAGCTATACGAGCTGTTTTTTGGAGCTTGGAGACAAGAGTATGAAGAATTTAGGAATACGGGATTAGGCGCAGGGTTTCGTATTAACCATAAACCACACGGCGCTGTCATCAGAAAAAGAGGACATAAATAGAATTGGAGGGCAAACAAAAGCCTCTAAAAAAGAATTTTTAGAGGTGTTTTTGTCATGTTTTTATGCAAAACAGTTGCTTTTTTGTCTAATGTGTGTTACAATAATAAAGTAAATAAAAACGAAAAAGGTGTAGAAGCAGCAACTCCTACACCACCGATTAAGACAAACACACACTTTGCTTAATCAGTCAAACAATATTGTAGCATAAAAAGTGCAATATAGTCAAGGGCTGGGGTAAAGTGAGGAACTTTTTCCAGTTTTTTTGTCTGAAAAATCTCGCTTTATTAT</t>
  </si>
  <si>
    <t xml:space="preserve">GAGTTATAAGGATATTTGATTGTTCCCAAAAATTTAGACACAAAC</t>
  </si>
  <si>
    <t xml:space="preserve">TnSmit2.1</t>
  </si>
  <si>
    <t xml:space="preserve">ZP_07641440</t>
  </si>
  <si>
    <t xml:space="preserve">NZ_AEDV01000027.1</t>
  </si>
  <si>
    <t xml:space="preserve">Streptococcus_mitis_SK597</t>
  </si>
  <si>
    <t xml:space="preserve">TATATGGAATTTTGAAGTTTCTCAAAAATCGCGACACATAC</t>
  </si>
  <si>
    <t xml:space="preserve">TTTATATTCTATCTACATTTCTCAAAACTCTAGACACTTAC</t>
  </si>
  <si>
    <t xml:space="preserve">hypothetical protein SMSK597_0549 [Streptococcus mitis SK597] &gt;gi|307621945|gb|EFO00974.1| hypothetical protein SMSK597_0549 [Streptococcus mitis SK597]</t>
  </si>
  <si>
    <t xml:space="preserve">GTAAGTGTCTAGAGTTTTGAGAAATGTAGATAGAATATAAATAAATGTAGAGAACGAGGAAATTCGTTCTCTCTTTTCGTTGCCAAAATTAAAGAAGGGGAAAAAATGTCAGATAATATTGAAATTATTATGGATATTGATTCGTTAGAAATTTTCGATGTAATCGATCTTGATAAGAATGAAGGTGTAATTGATAGTATCCCTGAAGTAAATTCTGAAGAAAAGGTATCTTCATACGATGACCTCAATAGAGTTTGGCTTGGGAAAGGGTATTATTATAAGCCCTCTAGTCTACTTTGGGAAGTTATTAAAGATGATGTTATTCATGAATTAAAGCCTAGAATTAAGTTTGGCACTTATCCGTACTCTAGAAGAGCGAGAGATGGAACATGGGGACAAACTAGGCAATTGACTCAGGAAGAAGCCTTGTGGTTGACTCTGGAATTTAATCCAGAATTGATGGGATATATTTGAGGAGTTATTATGTCTAATAGGCTTAAAAAACTAAGAAAAGAAAAAGGATTGACTCAAGCTGATTTAGCAAAAGTTTTGAATACTAACCAGTCTCAATACGGAAAATACGAAAATGGAAAAACAAATCTTAGTCTAGAAAATGCTCAGATTTTATCAGAATATTTCGGAGTATCTATCCCATATCTACTCGGTTATGAAGAGAACTCTACGGTCAATAAACCAAACGCAACAATATTGATAGAGTTAGTTAAAGAACTTTCTTTTATCAGTGAAAAAAAGTCAAAACTCCTACAAGAATATATAGAACTTGATAAAAAGGAAAGAGATGTTCTCGAACAGATAAGGAGTGCAGATCTATAATAAAAATTAAGAAAGGAAAAACTTGATGAGTATTCTGAATATATTTAATCTAATTTTTGCTATTGCTTCATATGGCATGTTTATCAGCTCTTATCACAGAAATAAACCTAAACCCTTTATATTTTTTCTAGTTGTTTTCACCCTAAATGCTTTTGTAGTTTTATTATCACTGTTCAACTATTTTGGACTAATCAAGTAAAGAAAGGATCACATATGAAACAACACCAAACAAACTTCTCAAATGTGACTAGAGACGTAATGATTTTCGATTTGATGAATACGATGGGATGGACTAGAAGCCGAGCTATTGCGGCTTTTGAAGAGTTAGAACAAGCTCATCTTGTCTATTTTCCTGAAGCTGGTGGCTTGAGGTTACAAGTTGTAGGAGGATTTTAATGGCGGATATCACGATTGATCAACTAGCAACACAAACTTTTTATCAAATTCCAGAAATCTTTTTCACTCGTATTCAACATAACGAGAACGGCTATGTCAAATTGACTAGTTCCTATACTGGTCTTTCATCTGATGCCAAGTTAGCATATGGCGCTCTCTATAATCGTTGTAAATTAAGTATTAGTTCATTTCACAAGGGAAATAGAGATTACGTTGATGAGAATGGGGCAGTCTTTCTAATTTTTACAGTTTCTGATTTGATGTTATTACTGGATAAGGGAAAGATGAAGGTTACTAAGATCAAGAAAGAACTGCAAGAACATGGCCTCTTACGAGAAGTTAGACAGGGGCTTAATAAACCAAATAGACTTTATCTTCAGCTAGTAGATGCTAATTTAGAAATAGCGGAGCACTATTCAATCGATGGTGAGTTGTTAAAGAGGATAGATGCTTTTGGTAAAGTTCTCTACGAAAAAGAGTGTGATATAGAAAAAACACCAAAACCCCTCGGTAATAGCGGAAGTCCACAAAACGGACGTCCACAAAATGGACTTCAAAACGTCCATAAAACGGACGGAATAAATACAGAGAGGAGTCAGACAGAGTCCTCATACGATACTAATCGATACGAGAACGAATCTCCTTTATCTGATTTATCAATTTCTGAAGCATTTAAAATGGGGCAACATGGTTTTCTTTCTCCTTAACTAGTTCAGAAACTCAGTTTGTTTGGAAAAGATGCAAAAATTCTTGAAAATAAGATTTATCAATCAAAACGTAAAGTTGAGACAGATTACAAGAACCTCTTATCTAATCAAGAAATTTATGGAGAGGTGTGGCTGCAGGATCTTGAACGTGAGCTTGATAAATTGATTTTCAAAATCAAAACAGGAGAGATTGAAGGGAAAATAATCCAGAATATCCCAGCGTACTTCTACAAAATGATGATTCATTTTTGGAAGATGGCTTTGCTCATTGAAAAAGAACATGGTTTCCTGAAGGTATCAGGACAAAGTGAGTATGCTAGAAAATTCCCGGATGAGTGTCCTAGTGTGGTTGCCCATTATTATCCAGACAAACTATCAGAGATTAAACTGAATCACTATTTAGCTGAGTTGTCTAAGAACACCGAAACATGTTAAAAGAAAGAGAGTTGATTTTATGGGATTGTTTAATCATCAAGAGAGAATTAACAGAGGGCAAGCTATGAAAGCAGCACCTTACCAACCAGTTCAAGAGATTGAAATGATTGTAGAATATTTTGATGAAACGCTAGACAGTCAGGTAAAGGAGCTAGAATGAAGCATGTTGACGACAAATTATTGCTGGTTGCTAAAAAAATGTGTAGCCCTGAAGTTTTTAAACTGTATGAGTTTGAATATAGAAACCCTCAAGCAGTTAATTTTTTTAATATACTATTTGGGACAGTTTATTCTCCCTTTGAATCGGCAATAGGATTAAGTATGTTTGAAGGTTACTTCCCAAAAAATTTTTATATTAACTTTTTATACGCTTGTACTGAACGTGTTTTTGGAGACGAAGAAACATTTTCACGATTTATTGAGCTAACAAATCTATCAATTAAATTTTTAGAGAAGTCTGATAATGTTTCACCTGATTTATCAAAAATCACACCTATTATAGAGGAGATATTGGCAGAATATAATAAGTTGATTGATGGATATATTCAAAGAGGTTTACTAACTGAAGAAGCTATACAAAATAAAGCTATTATATAGTATTCAACCTTGACCTAAGCAAGTCATAAAACTACTTTTGACCTTTGAAAATTGAATACAAGGCTTGCCCTGATACAGCGTGGCTATGGATAAAAAAGAAACGGGGGCGAGCAGCAAACTAGAAAATGATATCTAGTCCAGCCACTGAACGAAAAAGCATGATAACGGTCATAAGCTGAAGGAGTAAGGGTTCCTAGACTATAAACCCAGCGTATGAAATACCGATGTAAAAATACGTTTTTACACAGCACGGCGTTATTTCGCCTTTCAACTTCAAGGAGAAATCTATGATAGATGAAACAACTGTCCGCCTAAAGGACTTAAAAAACTTAGGAAAACAAGGAGGTGCGACAGCTCGCTTAGAGGACGGCACAAACCTTATTCTGAAGCCAGACTATGCAGTCAAACAGGCTAGAGGATATGTAGATGGTCTTTTAAGGGATGTTGAATTTCATTTGCCTTATAAAAAGGTTTATGATCAAATTCGCACTATTAAGAGAGATGCTCAAGTTATAGCTCGAAAAGTTAAGACACCATCAGGAATGGAACTTCGTTTAACTGGAAAAGGCTATAACCCGAAAAATAAATAAAGAAAAGGAAAAATCAAAATGAATAAGAAACAAGTATTAGCCACACTAGCACTTTCAACTATCGCACTTGCACAAGCTGGTTATGTATCAGCAGATGAACTTGCACCAATTGATTCTTCAGCTCCAACAACAGAAGTAGTTACGCCAACAGCACCTAGCGCTTCAACAGAAACAGAGGCTCCAGCAGTTCAGCCAACAGAGCCTTCAGTTACTCCAGTTGATCCAACAACTCCAGATACATCATCAACTACAGACAAAGGTGAACCTGCAATTCAACCAGCTTTACCAGAAGCGGTAGTAAGTGACAAAGGCACCCCAGAAGTCCAACCTGAATTGCCAAAAGCTGAATTGCCAAAAACAACAGTAGAGGCAAACGAACAAGGGAAGTCTCAAATTGGAACTACTTCAACTTCAACAGGTCAAGTGGTGCATGATGTAACAAAAGAACCTGTTGAAACAAATACAGGTGCGTCAATTGTTGGCACCCAAGGCGGAAACGTAGTTCTTTCAGATGGTTCAGTGGTTGCTCCTGAAGAGATCGGTGGTACTGTCAACGAAGATAAGACTATCTCTGTTACTGATAAAGAAGGGAAACTTAAAACACTTCCAAACACTGGAACAGCAAAAAGCATTCTAACTACTATTGGTGGCATGTTAATGACAGCAGTAGGTTACTTTTACAAGAAAAAATTATTTTAAAATAAGGAAAATTTAAACGAATTATATTCAAAGCTATAGACTTGAATATTCAGGGGAATAGGTATGATTTTAGTGGTTTATAAACGAACTCGTTCACCTTCATAGAATTGGGATTGTAAAATTGAAATTTTTATTTATAGAAAAGGAGAAAAATAGATGTCAAAGACACAAGAATTTAAGGCTTACGGTTCAATCCGTAAAATGAAGGTTGGTGGTGCGTGTGGAGTTATCCTTGGTTTAGCCCGTAAAATGAAGGTTGGTGGTGCGTGTGGAGTTATCCTTGGTCTAGTTAGCTTAAGTTTTCTAAGTCCAGCTCTTGCAGACGAAATAACTGAAAATAAGGCTACGAATGCTCCCTATGCACAGACGAATCCAAGTCGTATTTCTACAGATAATCAAGGAAAAAGTGGTCAAAAGCAGGAAGCTTCAACAGTTGAAGTTCCCCATACAGAACTAGATTCTGCTGTTGATAAGGCTAGGGATGCAGGTTTTGTAGTTGTAAAAGAAAATCCAGTCGATAAAGGTATTGCAGAAACGGAAACAGACGCAAATGCAAAGTTGGCTGATATAAAACAAGACTATGCCAATCAAAAAGAACAGATTGAAAAAAAAGTAGAGGAATATAAGAATCAATCTAAATCGGAAAATACTAATGTTGAAAGTATTGTTGGAAATAAGCCTTTGGTAGATTCTAAAGATGGTTTATCTTTATATGGTGGTTTTGATCGAACTTATGCAACTAGTACAGGTTTTCATGGTATTCCTTTGGAGACTATAAAGAAATTCAGTACTCTAACAGAAGAAGAATTTAACAAAAGATTAGAGGCTTTGAAAGAACAATGGAGAAGCCGTGATGAAAAGGAAGCTAAAATTAGACAAAGGTTAGCTGGTGATCCTGGTAATGAGTGGCTTTCGTCAGATTTAGAAAATTTACTAGGTTCAGATGCTTGGAAGTTTAAGGACAAGATTTTTGAGCTGAGATCTAAAGATCAGGGTGGAATTAAATATTATGACTTCCTATTATTAAATGATAAGGGAAAGACACATGCGGAAACTTTGACTGGAAGTATTCGTTGGAAAACAGATACAAAAGTGGAAGATATAGCTGGAGTAGCAGATAAATTTGTCAATAGAGCTTATAAGGATCCATGGAAAGAAGGTACGGGCGATAAGACTTTATCTACAAAGTTTTATGATGTTCATAAAGGGTTGACATTTAAGCTAGCTAATGTTGGAGAATTTGAAGATGGTAGTAAACTAGATCTACGTTTTACGGTTGCTGAAGAGCCAAAAATTGCTGACAAGTATACACATAATCCTTATTTAAATACAGATAATGACAATGTGAGAATGAGAGAACTTGGAGAACTACCTACTCTAACTGTTGGTAAGGCAGCTAAAGATGATAGTCTAATGTTCTATTATAATAATTTGCAGAGTCTTAAATTTCATGTAGAATTTTTAAAGAATGGGAAAAAGGCAAAAGTAGCACTTTCTACAATGATTTCGGATGTCGATTGGAATCAAGGTTCAGAGTTTGTGTTTAGTGATGTCACTTTAAAAGACCAGTTATATTCTCCAGATGAGGATAAAGTAACGAATAGTGGTTTGGAAGGTTCTTATGAGCGAGGTTTAAAAATCTATGAAGGTCATAAAGTTTATGCTCCTTTTAAAGATGGGATAGATGGAGATAAAGCTCAAGCCCCTGAGGGAACCTACTTGGTTAGTGGTTACGGAGACAGTTTTGACTATACTTTTTATGCAAGAAAAAGTGTTTTAGATGGAACGTTTAAGGATGGGGATATTAACTATGGTAATGCTTCTAGCTTTATTAAAGCTTCTGGAGGTTTACAGTTTAACTTATTTGGTTCCTCAGCTAAGGGTGTTGTCCATTCAATTATTCCTAAACCTGAAATTCATTATCACTATAACTTCTTTACGGTTGTACCTAAACCAAGCGAGCCTAAGAAACATGCACTTGATAAAACTGGCAAGAAAGTCCTTGACGGTAAAGAAGTTCAAATGGGTGAGTTGATTCAGTACCTTCTTGATGGTTCAATGATTCCAGAAAGACACCATACGCTGTCTCAATATGACGGTTTGGATAAGCTCGATACGAAGCATGACCGCTATACTGGTAATTGGAAAGGTATCATCAAGGGTACAGAATATACTGCTGAAAAAGAGCTTGTGTTACCTTATGATGTGACATTGAAGGATGGTAAAGTGGTTAAGGCAGGGGATAAGATTGCCAAAGATAGCTCTTATGCCTTTACCTTTGAGTTCAATCAAGGTACAAATTCAGAGTTCATCAAGAAACTTGTGACAGTTAAGTGGGATGACAAAGGTGGTCAGTGGTCTTACGTTATCAATCAAGATTTCTTAAACTCTCTAGGAATTAAAGGAACATTTGATGCAGACTTCTACATCGAAGTTGAGCGAATTGCGGCTGGAGCAGTTGAGAATACTTTTGTCAATATTGCTAATAAACAAGAAATGACTGCCAAGGTTATTACTCGTACGCCAGAACCTCCAAAACCAGAAGAACCGAAAAAGGAAGAACCCAAACCGGAACCAAAACCAGAGCCAAAAACTCCTGAGTCGCCAAAACCACAAGAACCTAAGAATCCTTCACTACCAAATACAGGAACAGCAAGTAGCATGCTTCCAGTTGTAGGAATGATTTTGGGATTGTTGAGTCTTGCAGGAGCTGGGCTTCGTAAGCATAAAAAATAGAACATCTAGAAATTCCCCCTCATCTATGGTATAATGAAGCCATAAAAAAGAGGGGGAAGAGAGATGAGAAAGGACACGAAAATGGATGCACATGTGACTAGAAGTGGATACAGATACTATACCCCAACTCAAACAAAATCAGAAGTCACTAAGCCTGAAGAAGAGAAGAAGTGGAAAAAAGGCCTCCGTTGGCTAGGAAAAGCCATCTGGTCAGGAGTAAAGAACCTACCGAGTGTGATTGTGAGAGCTGCTGTTTTGATGGTTGCGACTCCACTCATGTTTCTCCTCTTTATCTTTAATTTGATTAAGAGCTTGATTGCGACAGCAATTGGTTGGTTTGTGTTTAAGGTAGTAGTTGCGTTTCTTGTGCTGTGTTATTGGGCATTTCTAACAAAAGAAGGAACTGCTCCAGCAAGTGTTGAACTTTGGTTTAAAGATTGGACAATGCCAGAAGGTGTTCCAATCTATCACTGGTGGGAAACGACCATTATCGTTGTCTTAGCTGTGATTACAGCCCTCTCTCTAACCTTTCGTCCAGAGGATGAAAAATAGTATTAAATAAACAAAGTAGGTACTAGGAATCTTTCTTAGTACCTTTTTTTATAAAAGAAAGTGAGAAAAAGAATGGATGCAGTTGTAGATTTTATTAACAAAATTGGAAACATCGGTGGGATTATCGGTATTGGTTGGGCTGCTTGGGGTGCCTGGGACTTAGCAGTAGGTATCAAACGTGAATTGGATGACAAGAAGGATAAAGGAATCCAAAGTTTGATACTAGGTGCACTTCTTGGTGCAGTCCTAAAAGCACTCTTTACCGCTTTGGCAACAGGTCTTCAATCTCTTGGTTAGTATGAGGAAGAAAAAGGAGGTGGTTTTATGAACCAATCCACACTTGATCAACTAACCATGAGTCTGAAAGACTATAATGCGACAGCTTATCAGCTGATGGAGACTGTTTCGGGATCGATGGAGAAGGTAGCCATTTTGCTTCTTCTCCTTTTTATGGGGATTAACCTCATGAATTGGCACCAACAACTTAAAAGCAATGGTGGGGAGCTGTCGTTTCAGCTTTGGATTGAAGAAATCCTCAAGTATGCCATCGCCCTATTTTTTATCCTCTATGTGGATGCAATTTTTGATGCCTTATCTTGGTTGTTTAATGTCATTATAAAATCAGTATCTAGTGTTAGTCTTAATCCTTATAAGGCTGAAACACCAAAATTTGAAGGATTAAATATGATATCAAAGGGAATGCTTCAATTTATTTATTGGGTTGTTGACTTTATCGGTCAAATTTCGACTAAGTTGTTGATCTTGTTGCGCTCCTTTACGCTTTACACGTATAAGGGAATCGCTAAAATTATTGTCGCTTGTTACATGGTGGACAGTTTACGTCCAATCTGCTTCGGCTTCTTTAAGCTCTATATTGCTACTATTCTTCAGGGATTGATTCTAGTAGTTATTATCATGCTTTACCCAGCCATTGTCACGAATGATATCTTAACCGTTGATAAGACTGGAGCCTGGACAAGTGCTTTAGTTGCCATCGCAAAAGGAATCATTTACATCATTATGCTATTTGGCAGTCAACGCATGGCCAAGAATATCATGCAGGTGAACTAGGAGGAGAAATGGTTAAAAAGCACTCACAGAAGAATCAGCAAGTGCTAGGAAATATTTTGAGAGTTATTTTAAAAACAGTAGTCTGGGGGCTACTGTTTTTACTTAGGACTCTCTTTTTCTATTACTTGTGCCGTAGGGCTTTACAGCCACATTGGCTGGCTCTCGTAAGTGGTATTATTTTAGCGTGTGGAAGTGAATTTATTTTCTTTAGAAAAGATAACTGGAAGAAAGGAACAGAATGACACGTTTAGGTAGTGAATTTTTAAAGGCTTTAGATAGCTATGAAAGGCCAGTTATAGGGTATATGACACTGAGACAGTTAGTGCTACTATTTGGTATCGCATTGACAGTAGTTGTCACTACTATCCTCTATTGGCTGAAGGCACCTGATACTATTCTTTATGGCGTTGATATTTTGTTGTTAGCGCCTTTTGTTATTTTCGGGTGTTATTTCGATGAGAAAATTAAAGATAATGTTCGTTTCATGTTAACCAAGCAGGAACGCTCTTATCAGACAGATTATGACAGAAAGGAATACACAAGAAATGAATTTATTCGGCCGAAAGAAAACCCCGAAACTCTCTAAGGAGGAACGGGAACGGGCCAAACGTCTGAGACGTACCATGACGGCCTCTACACAGAACAGCCTTAATTATCAATGGCTGACACCTGATGGACTTATGAAAATTACAAATGATCAATTTTCAAAGACCTACCGTTTAGGTGATACAAGCTATATTACTGCAACAGATGATGAGCGAATTGATATCATTGAAACAAGCGCTGATATTTTTAATTCGCTGGATATTGACAATGATATGCAGCTATTGATCCTGAATCGTAGGGTAGAAAGCAATAGCTTATCTTCTATCCGCTATGATTTGGTTGGAGATGGGTATGACGATTATCGTAAAGAATACAATGCGATGATCAACGATCGCTTCTCTCAGGAACAAAATACCTTCAAAGTAGAAAAATATCTAACGATTACAACTCAAACAGACCAGGATCATCAAGCTAGAAGAATCCTTGATGATACAGCCAGCGTTATTGAAAGTCAATACAGTGGCTTAGGAATCTCCTTTAAGGAGTTAGAGGGATTAGATCGTCTTCTTATCTCCCGAAAACTCTTGAGGCGAGAAGGTTTTATTGATTTCAACTATGAAGACATCGCTATTTCTGGATTATCCACCAGGGACTTTATAGCTCCAAACTATCTGAAGTTTGAAAAAGATTATATGAAAATTGATGATTGTTTCGCAAGGGTGATGTATGTTAGACAATATCCTACCTTCTTGAATGACAAACTGATTAAGAATATCCTGGATACAGGAATTGAACTGGCTATCAGTCTGCATGCGAAGCCATATGATACTGCAGATGCCCTGAAGAAAATCAAGACAGTTAAGTCAAGTGTACGTAGGGAAATGATCAAGAGTCAGAAGGCTGCAGCCAAAGAAGGTTATGGAAGTGACCTGGCTGTTGGTGGGAAAGCTGTGGAGACATCTCGTGAAACAGAGAAATGGACTGAAGAACTCCAGGACAATGACCAAAAAATGTTTTCAGGTGTGATGACGATTTTCTTCATGGCTGACAGTCTGGAAGAATTGAATATCTATACTGAGCAGGTTCAACGATCCGTCCGTAAGAATACGGTAGAACTGGATAAGTGTTATTTGTACCAGGAAGAATCCTTGAATACGATTCTACCGATTGGAATTCCATTTATCAATGTGAAACGCCGTTTTATGAGAGATATGACTACCAGTAACTTGGCCACACAAGTCCCATTTACCAACGTAGATCTTCGATCTAACAGTCCACGTGCAATTTATTATGGCCAGAATCAGCTATCTAAGAACGCTATCACAGTTGACCGTAAAAAAGACTTGAATACAGGTTCAGGTTGTATCTTTGGGACTTCAGGATCAGGAAAGTCTGTTCTTGCTAAAGGTGGAGAGATAATTCCTACAACTCTACGTTACCCTGAAGATAATATTATTATCGTCGATCCTGAAGATGAGTACACTGGTATTGGCCGAGAATTAGGTGCAGAAATCATCACAATCGCTCCTGGATCGCAACATCACTTTAACTTGCTGGATCTTCCTGATAAGGATAAACTGCAGGCAGAAGATAGTGACCCGATTGGCCAAAAATCAAACCTTTTATCAACCTTGTTTGAAAATATATTCTCTGAGGTATCAGACGATGAATTTGCGATGATTGACCGTGTAACGAGAAAGACCTATGAGGAATTTGAAAAACCAACCTTTAAGGACTGGCAAGCAGTTTTGGAACGTCAACCTGAAGCTGTTGCTAAGGATCTGGCACTGAAGGCAGAACCTTATACTATTGGATCAAATGATATCTTTGCACATCCTACCAACGTCAATATGAATAGTCGCTTTATTATCTTCAATCTCAAGCAGTTGAGTGGTAAATTGAAGCCATTTGCCCTCCTTGTTATTCAGGACTTCATCTGGAACCAGGTAGTCAATAATCAAGGCAAAACCATTACATGGTTGTACTTTGATGAGTTGCAGCTCTACTTCAAGAATAAACTTCAGGCAACCTTCTTTACAGAACTATACTCACGTATTCGTAAATATGGGGCCATCCCAACAGGAATTACACAGAATCCAGAGACTGTTTTATCTACAGAAGAAGGTAGAAAGCTAGTCGCAAACTGTGAGTTTCTAGCCCTCCTGAAGCTGAAGAGGACAGACCTAGAAGCTCTGGAGCAGGTTATTCCTCTTACGCCTTCACTGGAGCGATTTGTCTTGCGACCAAAAGCAAAAGGTACGGGTTTGATCGTGGCTGGAGATACGATTGTCCCATTTGAAAATCCTATCCCTAAAGATACTAAACTCTATCAATTGGTTGCGACAGATAGTTAAAAAATAGAAAGAGAGGTGATTTCTTTTGTTTGAAAGTGATCCCAAACAATTAAAACAGGAGCGCAAGAGGAGAATCAAAGAAGGATCATACCTCAATAATAAAAAAACTCCTAAAGAAGCACGTTTAGACTCAAGAGTTGCATTTAAAGAAGCTAAGAAGAATTATCGCTTAGCGAACAAAGATTATAAACTACACAAAGGACCTCAAGCAACAGCTAGAGGTCTTTTCTTTAAGCAACAACGTGATCGAGCAAAGTTGGAAAAACAAATTGCAACAACGCTCTATAAACGAGCTAAAAAGGCTGATGACAGTTATATCCCTAACCGACTGAAGAAACGTGCAAAACAAAGCGCCCGAATGAACGCGAGACACGACGTTGAGAAGATAGTCAGAGATAATGAGATTCTTGGAGACTGGGTTCAGGCGAGGCAAAACATTCGTCAATTTAAGTATCAGGTAAACGCCTCTAAAAAAGCGTTAAATGCTGTAGGAAAATTATCCAAGTATTCAATCAATCACAGCTATGGACAGCTCAATAAAAGCTATAATTTCATCAGAGGGCGAGGGTATACTCGAACACCTAGAGAGTTCTCCTGGGAAGGAAAACTCAGCAAAAAGATGAAACAGGCCAGAAAACGACTTGCACGTTCAAAGTTTGGGAAGGTGTCAAGAGGGACAGGGAAGGTTTTGAAGGTTGCGACAAAGCCCCTGCGTTCGATCTTATCCAATCCTTTAGCAGTCAAGTCTTATTTCTTGATGTTTCTTATCTTTGCCGTTCTAGGGATATTTATGGCAGTTTTTGGAGGAAGTGGCCCTGTCCAACAAAATGAATTTGATTTGAACAAGTCCTGGCTCCAAATCAGTAAACGAGATCGAGAGAAGTCAAATGATAAGGTAGACTATTGGACAAACATCGATGACATGATCTTTTTCATGAACTTTCGCTACGGTAGTGAGTGGAAACCAGAAAGCAACTGGAATGAGGGAACTGGCGGTGAATGGGCTGGGACGTTAGGTTTTAATCACTATTCTGATGCCTTGAATGATCTTTGGAATCATTTGAATGATGACCCTCATAACTTGAAAAAGATGGTTGACTTATATGGTTCCTCATCAGATCTAAAGTGGGCTAAGTTGAGTGATAGTGAGCTAGAAGAGTATAAAGAGCTAGAGGAGTTGACTAAAGAAGTTGGTCGATACCCATCTTATCAAGAATTAGCTAACCCCTTTTACCAGGAGGATGACCCTTCTTATCAAGCTCCTCTAGTTATCCTGAAGCGGTTTGGTTATACCTCTAAGAGTGAAATCTATGAGAAAACGCAACTAAAAGCTTCAACAGGGCAAGCTATAAGAGCTCCTCTTGAGGGTAAAGTCAGTGTGACAGATGATACGACTGTATCAATCAAAACAGATAAAGCTATCTTTACTTATGAAGATGTAGGAAATATCCGTGTTTCTGACGGTGTTCAGGTCAAAGCTGGAGATGAAGTTGGTAAGGTAACGTCAAATGGTTACCAGGTAATTCAGTATCAAAAATTGGAGGAAAAAGAGACAAAGGATAAGAAAGAAAAGTGGACATCAGTCAATCCAGGCTTTTACTTTCAATCTGTCACGTACAATCAGACAACCTCAGTCATTACTACACTTGATGGTGATTTAGGACAAAAATCACGAGCGATAAAAGACTACTTGAAGCAAAAGGTACCAGAGCTGACAGATAATGGTTTGGCAGCTATGCTTGGTAACTTTGCGACTGAAAGCAATATCAATCCTAAACGTGCTGAAGGAGATTATCTTAGTCCACCAGTAGGGGCTGATTCTTCTTCTTCCTGGGATGATGAATCCTGGTTAGCTATAGGAGGACCAGCGATCTATAACGGAAGATACCCAAATATTCTTCGACGAGGTTTAGGATTGGGACAGTGGACAGATACAGCGGATGGCTCCACGAGACATACTTTATTATTAAACTATGCAAAATCTAAGAATAAGAAATGGTATGATTTGGAACTGCAGCTGGAGTTTATGTTGGAAGGGGATACTCCTTACTATATCACAGGACTAACTTCAATTCTAACTAGTACAGAGGATGTAGAGACGCTTACAGAGCGTTTCTTGGTTAACTGGGAAGGGAATTCTGGAGACAAGGTCCTAGAGCGCCAAAATAATGCTAAGCAGATCCACGCTTTTCTCACTCAACAAGTTCGAGGAGGTGGAGAGTTAGCTTCTTCCTGGAATTTCCCTGCAGAGTATCAGTCAAAAGTGGAACACCCTCCTACACAAGCTTCCATGACGACACAACAAGGAAGTGGCTATCCAGTTGGCCAATGTACTTGGTATGCCTATAACCGTTTAGTAGAACTAGGAACGATTACGGACTTATCTGGATCTTATGGTTACCTTGGCAATGGTCAGGATTGGGTAACAAGCCTAGTCGCAAAAGGATGGCGATATAGTACGTCGCCAACGAAAGGTGCCGTTGTATCAGTTCTAGGTGGATTTGGTGGGGCACCAGGGGAATACGGTCATGTTGCGATTGTGGAAGCTGTGAACCCAGACGGTTCATTCCTCGTTTCGGAATGTAATATCCAAGGTGTACAGGATAAGGTCCATTTTCGTGTCCTCTATCCAGCTTACTACTATACATTTGCGACACCAAATTAAAAAAGAAAGAAGGTAAATTATGAAAATGATAGATATGGAGAAATTGAAACTCCTTAAAATAGGAGGAATCCTCATAGGAGTTGTGTTAGTTCTAGGATTCGTATTCTGGATTGGTGCAGCAACCTCAGCGCAAAAGAAAGCTAAACAGGAAGCTGAAACCACGCAACAAGAAACCAAAGCAGAGGGGAGCGAACTAACTCAAGAATATGTGAAGGAATTTTTGACAGCTTATTTCAATAAGCAAGATCTTGGAGAAAATAGAAATCGCTATTTGCCCTATATGACAGAAGCTGCCTACAATCAGGAAGTGAATTCTGAGGAAGAACCATCGGTACAAACCTATAAGGGCTATGTAGTGGACACGCAGCTGAAGTCTTCTACCATCTACATCGATCAGGAAAATAATGTTGTCTTAGCTCAAGTGAGATACACTCAGACACAGTTGCAGAAGAAGTATGATTATACAAACGCCCAAACAAACGTAGGATCTTCAAGAACTATACGGATTCGCTTCAGCAAGCAAGCTGGGAAATACCTGGTCAATCATATTGATCCTATTTTGATTGTAGACAGCCTGAGCGCAAGCGAAAAGGCGAGTATTCCATCATTAAATAAACCAAGCACTAACCAAACACAAAGTACAGAAGGGAAAAAGGAACAATGACAAAATTAGAAACGTTGGAAAAACAAAAACAGAAAGCGGAAGACCGCTTAGCTGACTATATGACCAAGGCCAAGAAGGAAGAAGATAAACTGAAGGAGCTAGAAACTCAAATCATCCTGGCCAAACATGAGGAACGATCAAACTACTTGGCCAAACATAATTTAACCTGGGCTGATATTGAAACAGCTCTTGCTGAAGGAAAATTGAAAGGAGCTGAAAAACATGTACCGTTTAACCAATCTGACACAAAACACGACCACAACGTATAAAAATCGGGACCTTGTGTATCAAGCGCTGGAGCGAGAAAATGCTAAGGTTAAACACCAGGAGGCAGAGGCCGTTTTATTGGTAGAGGAACTGGATAAAAAGAATGTAGTGGTGTACCAAGAAGATGTCTATTTACCGTTTGAGGGGATCGCAGATAGCCTCTTCCTGAAGCCTGGTACGGTGAATAACAAGGAGGCTTCCGCAAAAGAAGCAAAAACATCTCTCTTTAAGCGCCAGACTAAAACAAAACGTGGAGCACAGATTCCTGAAGAAAAAGTAGAAGTTCCTTCCTTGAAACATGAAACTCCCAAACCTCCAACCTCTTCTAAACACTCTTTTTGGGTGTATTTAGGAAGAGTTCTGGTGTTGTTTGGTCTAGTAGGAAGTCTGACACTTGCTGGCTCATCAATTATGCTAGTATTTCATCAAGAAAAACAACTCTCGGCCGTATCCAAGGAACTTTCTGATTTAAAAACCATTCAGTCAAAAACAGGGGAACTAGATGCTTTTTCACGTTACTTTTTGCCAGCCCTTTACTCTGATAAAGGGAAAATGGCTGATTTCGTAGCTCCTCAATTAACGATAGATAGACAAGCAGGCCAACTGCAGTCTGTGATTTTGGAGTCTAGCTTGATGGTCGATGAAGCAACTTATCAGCTAACCTATGTAGTAGCCGTGAAAGACGGTGAGAACAGAAGTCAGAAACGCTTGGTAGTTACTGTGAAGGAAGAACCTTCAGCGCCTTATGGATTCCAGGTTATTGCGAAGCCAGAACTATCCAATTATCCAAAATAAAGGAGGTCTTATATGGATCAAGAAAAAGTCAGTCATTCTCTGGCGTTAAAAGGAAAAGTTACCCTGGAGATGACGATACAAGCTCTGTATGCCCTCGCAAAAGCCCATTATGACAAGAAACAACACAAGGTATCAAATCGAACATTTGAAGGGGAGACACGTTTTAATGACTTTATGGCCACAAAATCAAAAAAAGATGTCGAGAAGTTATTAAATAGTGAAGTTCACTTGGCAAAGTTGAAGCATTACCTGGAGGAGTATAAGGTGGGTTTTACTTATCATCAAAAAGATGGTGCAACCTATCTCTTCTTTGAAAACAAAAAATCGTCCCCTGGTAGAAAAGGCTCTCAAAGATATGCTGGCAGACATCACGAAAAGCCCAGAAAAATTGGAAGAGTTTGCGAAAAAGGTGCTGAAGAAACCACATGAAATGACTCCTGAAGACAAAATCAATTACTATAAGACAAATAAGGTCTATAAAGGAACGATGCCAGTAGTTACGAAGGAGATTGGAAAGGAGAAGACACGATGATTAGAAAACCTATATGGCCCTACCTGGTGGTGGGGCTATTTTCATTTGTTATTTTCCAGTCCTTTTACCATTACTACCAACTTTCGACTGCAGCAGTACCTTTCATGGGAATGTTGCGGCTTCGTTGGTTGCTAGAACACTGGAAACGCTTCTCTTTTGGTGTTTTCTTTGATTCAGGAGCCTTATATGCAGGGTTGATTGGATTTGGTCTCCCAATGCTTGTATATACTTCTATCGATAAGAATTTATATCGTCAGGGAGAAGAACAAGGTAGTGCTCGTTTCGCGACTTTGAAGGAAATGAGACGGTTTGAAGACGTTGATTTTGAGAAGAATATGATTTTTTCAAAACAGGTCAAAATGGGACTATTTAATTTTCGCTTAGCCTATAATGTCCAGCTTAATAAAAATGTGATTGTCATTGGTCTTCCAGGAGACGGTAAAACCTTTACTTTTGTATTGCCAAATTTAATGCAGATGAACTCAAATTTTGTTGTGACAGATCCTAAAGGAAACCTGGTACACGAAGTTGGGAAGATGCTTGAGAAAGCTGGCTATGCTGTTAAAATCTTTGATTTGATTCGACTCAAGAATTCAGATCGGTTTAATCCTTTTCATTACATGAAGTCTGAGCTAGATATTGATCGTATCTCTGAAGCAATTACTGAGGGAACGAAGAAGAGTGAGCATACTGGAGAGGACTTCTGGGTTCAAGCAGAGTTGATGCTGCAACGTGCATTGATTGGTTATCTCTATTTTGACTCTAAGGATCCTGAAACTGGAGTCCAGTTATATATGCCAAACCTGGGGCACGTTGCGGATCTATTAAGAAATATGTATAGAGAGGATCCAGATGTACCAAGCCCTGTTGAGCAAATGTTTGAAGAATTGAACGAACATCAACCCAACAACTATGCTTATAAACAGTGGAAATTATTCCAAAACTTCAGAGGCGAGACAAGAAACAGTGTGGTAGCGATTTTGTCTTCTCGCTATTCTATCTTCGATCATGAAGATGTACGAAACTTGATCAGTGAGGATACCATGGAAATGGATACCTGGAATACGAAAAAGACAGCCGTTTTTATTGCTATTCCTGAAACCAATAACGCCTTTAATTTTCTTTCCTCAATCTTGTTTGCGATTGGATTTGAGGTTCTCACACATAAGGCTGATGATATCCTGCAAGGGAAAGTACCTGGCTACAGTAGAAAAAATCTTCGCCACATTCAGTTTATCTTCGATGAGTTTGCACAAATTGGTCGTATTCCAAACTTCGCCCAGGTTCTCTCTTCTATTCGTAGTCGTGAGATGTCTATTAAGATTATCATTCAAGCTGTCAATCAGCTAGAATCACTTTATAAAAGTGATTGGAAGACCATCTTTAATAACTGTGCTACTCACCTATTTTTAGGGACAAATGACAAGGATACGATGGAATACTATTCTACAAGGTCAGGTAAGCAGACTATACGTACTCGATCCACCTCAAAATCGCATAGTTATCGGAATGGATCATCAAGTGAAAATAAACAAATTCAAGGTCGTTCACTTCTAACTCCAGATGAAGTCGCAAGAATTGGGGTAGAAGAAGGATTGGTCTTTATTTCTAAACAAAATGTCTTCAGAGATAAAAAAGCAAGTGTCTATGATCATCCTAGAAAAGATGAGATTGCAAGTTCTCCTGAAGACAAAGAAAACTGGTACGAATATACTCGAAAAGGGACAGATACCGATGGCTTGCTTCTATATGCCAACGATTTGACTCCGCAGCTAAAAGAGTTATTCGTGGCCTAACATACAGAAAGGATAGTAGGATGGAAACACCAAAAATACAATTAGGATATCTGGAGAGTATCTCACAAGTTTTAGCACTAAAGCCAGAAAATTTAACTATAGAACGTTATGCTATTTGGCAGCTATTCAAACAGACAGATGAGGAGACTTTCTATCAATTAGCTCATCATCTTTTTGTGACAACGAATCAGGAAGACTCATTAGTTGTTAGTAAACTAGATGCAACTCCTGAAGGATATCGTTTATTCAAGGAATTGGTCGAGGAGGAAACAGGATGGTTTTAACAAAAGCACAGGCAAAATCGCTGGATATTTTAGAAGTAGCTCGTAGTCTCGGAATGGAAATGAAGAGAAAGTCACACCGAGAGTATTATTGGGCCGAACACGACTCGTTTAAGATTGATACTGTGAAGAATACCTGGCATTGGTATTCTCAAAACATCTTTGGTGATACCATCAATCTCGTGCAACAAATGCGAAATGTCAGCTATAAGGAAGCCATGGTATTCTTAGAGACAGGATCCTTTCCTGAAGCAAAACCCGTAGAGGAAGAGCGAAAACCTTTCAACTATACATTAGCACCTTACGAACAACCATTTGTAGAGGCTAGAACCTATCTCAAGGAGATTAGAGGTCTCTCTGATGATACAATCGACTTCTTCCTGGAGAAGGGGGTATTAGCCCAAGCTAAACGTAAGGATAAAGATGGTGTTATAGAAGATGTCTTGGTTTTTAAATACTTAGATAGAAATCAGCAACTGGTAGGTGCGAGCCTTCAGGGACTTGTTCCTGATCAAGAACGTCATCCTGGTAAGGGATACTTGAAACAAATTATGTATCAATCAGAATCTATCAGTGGTTTAAACGTTTCTATAGGCTCTCCTAAGCGTTTAATTGTGGCAGAGGCACCAATTGATTTGATGAGCTATTATGAGCTTTATAAGGGCGAATTAAACGATGTTAGACTAGTTGCGATGGAAGGATTGAAAGAGGGAGTATTATCCCACTATGTTCTTGAAATATTACAGGAGCGAGGGGAACTTGCGATGGATGAAAGGGATTATACCAAGTCTAGTGAACTAACACGTACATCTAGATTTTTATCTGTTGCAGCAGAAATCTCTACACTTTTCCACGATCACAAATACGATGATCTCATCACGCTGGCAGTTGATCGTGATAAAGCAGGTACAGATTTTATCACCAAACTACGGGAGAAGAAAATTCCAGTTGTCGATGCAAGACCACCAAAACGTGAAGGTCAGGAGAAGACAGACTGGAATGAAATCCTGAAGCAGGAAAAACATCCTCTAGATAATCAAGAGTCTATTGCTAATACAGAGGAGAATGCTGGAAGAATGATGAGCTATGAAGAGGTAAAACGGGAAAACGAAGCATTAACTAAGAAATTAAATAATCGGGTTCAATCTGGAGAATTATCAATCGAATTTGCACCAGATTTCTATCTGTATGATGTCTTTGCGAAGTTAGGAAATAGCCATCCTACAAAATATCTCAATGATAAGCGAATGGAAGTGCTGTACCCCATTCACTCTCTTTTGACTTCTATTGATAATCAAACGATTGATTTATACAAGAAAAAAGGGACTCCTGAGCAGGATTCCTTGTATCAAGCATTGAAACCTCATCAGAGAATTCTGGGAGTAGATATTTCAACTCAGTTTATTGGTGAACTTGCTATAGCAGCCTACAATACTAACAAGCAGATAGAGAGCCTTTCTAGTGACAGTTTTGGCGTCTATTTTGGTGAAAGAACCCTTGATAATTTATCACAATCGGTTGGGCAAATGCTAGAGTATCCATTGATTGAATCTGGGACAATAGACTTTGCCTATGGTTTTGTGATAACACCAAATACATTGTTCCACTATCTGGAAGAGCAAGAGGGAGAAGTGGTTTTAAATCATGAATTGTTGGATAACTTAATGTCACGTCTTGATACTCAGTCCATTAAGATAATAGAGGCTTCAGAAGAAAAAGAAAAGTCCCTTGATAATTATCAAGAGACTAACACTGGGGGCGAACTATTGAATCGCAATTCCAGTTCTTTAGGAGTAGAAACTCCAGGGACAGCACCGCAGCCCGTTGAGAAAAATTCTCAACCTGATTTTCCTGCCAATGTTCGTCTTCATTTTACCATCGATGAGGATCGAATGTCAAATAAAAAATTCAGGAAAAACATGCGGACGTTAAATTTATATGCAAACGCAATGAGGGACTCGGCTCAATGGTATCTAAAAGAAATGTCAGGGACAAGTATCCATTATGTTTATAGGAATCCAGAAGAAAAGCAATTCCAAATTCTAAATGTTAAATTTGACAAGAAAAATTGGATGCACTTAACTGGAGTAACACCTGTATATAATGAGTGGGTAGAACATTTGTCTGAGTCATTCGTTGAAGATGTTGCAGCTGGAAGAGGGCATTTCAAAGATTTAAAATTTGCGAATGGAATGTCGGATAAACTAAAAGTTTTGAACTTATTACCTGAGGTGATAGAGTCAGACTCCTTTGTGTTTAACGATCTTTCATCTGTAAAGAAATTTAATAATCTGGATCTTTCAAAAGCAATTAGACCAGAAGATACTGATTTGTTATTGTTATTCAAAGAAAAGGAATTTACTCATGTCCCTGCATCTTTAATGAGAGTGAAGGGGGATTTAAGTAAACAACTGGAAGATATAGATACTGGCACAATTCTCGGTGTCTATAGAGAAAGAGATGGCCAGATTGAACAGCTATCGATTAATGATGAATATGTTAAAGATGGTGGAGAGGAAATGCTATCTGTCTTGAGAAATAAGCAGTATGAAGAGGTTCCTAAAGAATCTGAACAAACAACTTCAGTAAATACTATAGATAAAACTTCACTTGATTCAGTAACTTTTACTCAAGTTTTGGATACTGTCTATAATTTAGGTGTTCCAAATGACATCTCAAAAACTCCAGAAGAATTTCATAAAGCCTGGGATCAATACCTTGATTATGCTAAGAAATACAATGATAAATTTGATCTGATTGTTGCAGCTGCTGGAGAAGATCATCTCCTAGATATAAATACAGATTTCTATAAAGAATGGCAACAAGATCATATCTATAAGGAAAACTACCATGTACGCCTTCAATGGTCTGAGGAGCGACCAGAAGGCCCTATATTACCCTTTAAAGAAACAGAACTGATATCTTATCAAGATTTTGCTAGGGAGCTATATAAGGCCAACCAGAGCTTCTATCAGTTACATCAGGAAGGGCTAAAACAAGTGACTGGTGGTCACCCAGAAGGCTACATCTCTCCAACTAAGATTCAGTTTAGTATCTACGCTCCCGATGGTGAACTGATCCAGGATAGCATTCGTTACAATATCGGTGAGGAGATTAACCCAATCGCTCATAAAGAAAGACTTGGAACACGAGAAATGAGAGAACACCCAGAATTGATGAAGATAGATGGGACCATATTCACTCAGTATCATCTGGAGAGATTGGCGAGTGAGTTAGATATTTCTCAGTTTAGTTACGCTTTGGAAGATACTCTTTACGCAGAACAACTTTTATCTCAAGTACCTTACGGAGTGTTAGAAAATAGTCCGATTGGTTTTTCGGATAGTAGTCATGATAGTCGTCTTGGATTTATCTCCTTTGATGGAATGGATAGTGTTGAGGTCGAAAATCTATCTGCTTGGTTTGAGAAGTTGGGAGTTAAGGATTCTCCGTTGGAACAAGTAGCTCTTGTAGAAAAATGGCAAAAAGAAATCAAAAGTTTATCAGAAAAAGTTGAACAAACGATCACCACAGTTCGAGAAGAATTTGAGAAATCACAAGAGGAAGAAATCAAACTAGAAGAACAAGCCCACAACAAACAGGAGTTGAAACGTGATGCGGATGCTGACGGTGTTTCTGATGAGGAGGAGTTGCTTCAGGGAACGAATCCGTATGATTTTAGATCGAAACCAGGTTCTAAATCAGAGGTCGATGAGAGTCTACAAGCGGAAGAAATTGTTTTAGCAGCTAGCAGTATTGCAGTCGCAGATTTTATTCAAAATAAAGATATGGCAGGATTAAGTCGTCATCTCAAAGAAGGAATTAAGGAGTTTCTGGACTCAGATAAGTACAAAGACTATCTAACGAAAATGAGCTATCTAAATAATTATTCTAATCGCAACTTACGCTTAATTCTTGCACAAAATCCTGAAGCAAGCCAAGTAGCTTCTTTCAAACAGTGGAAAGAAAACTTTGGCCGCTATGTAAAAAAAGGTGAGAAGGCTTTACGTATTTTTAAACCTATGACGAAAATCAAAAAGGATGAGAACAATCAACCAATATTGGATAAAAATGGGAAACCAGAAACAGTTACATTCTTTGGTTTAGTGCCAGTTTTTGATGTTAGTCAGACAGAAGGAAAGGAGATGCCAAAAGCTGCAGAAGTGAAAGAACAGCTGACTGATTTGGACTATGCAAATCTTTACCGTGCCCTAATGGCTATTGCAAAAGAAAATGATGTATCGGTTCGATTTGAAGAGATGGAAAATAATAAACATGGATATTATTCTGTCCCAGAAAATCAAATTGTTTTACGTAGTAATGAGATGAACAAGGCTCAAATTATTAAAACTTTCTTACATGAGATGGCTCATGCAGAGTTGCATCATGCAGATAATCCTCAAAAAGAAAATCTAACTAGAAGCACAGCTGAACTTCAGGCTGAAAGTGTCGCTTATGTTGTTTCTTCATACTATGGTATTGATACGTCAGAGTACTCCTTTAACTATTTATCTGGGTGGTCTACTGATAAGGAGACACTTGCTGATTTAGAAGCACAGTTGGATATTGTCCAACAAGAAGCTAAAAGTTTAATGGTTCGGATGGATCAAGCATTGGAACAATTAAGATTGAGTCAGGAGAAACAAACGAAGCGCGGTTTTGAACAAAAACTGGAGAAGTTTAAAGATCAGGGCAAGCAAGCTGTCGAAGAACACAAGCAGGAGTTGAAAGCAGATGCACAATCAAAAAAGAGAAGGGTTTCTCGAAATGACCGAACGGGACACCCCAAATAAACCCAAGGTCAAATTAAAAACAAATCATCATCAAGGAGGACAACACTCATGACCAATGAACAAGAAGAACAACTTATCATCATCCTCTCAGACTTTATTCCAATCATGGATGGAGACAGAGTTCAAGGGGTATCGCCAAACGCTAAAGACTTGACTCGCCAAAAAGTTCTGGAGCAACTAGAGGAAGAACAGTCTCAACTACCTGAAGGAGATCCTGCTCTTTTGGAGTGGGAAGAAGAAAATATTGAGCTACTCAAGATGATCACAGATGAAGAATTTCAAGCTGTACTCACTGAAAAAATCTTACTGACAGAAATACAAATTGGGCAGTCTATTTTCCAGCCTCTAACTACTCAACAACTTTCTGTCCTAGCTGAAAAGTTGCAAGGTAAGAAAGAAAAAAGTGTAGAAAATAGTGATAAGCAATCATCTATTTTCAAAAACATCTTCAGTTGGTTGCGATAAATTGTTAGAGGTTGTACTCCAAAAGATATAGGAAAGGGGCTTGGGGATTTCCCCAAAACTGAGAAAATCAAGAAGGAAAACTACAAGGTTCTCCTTCTCTGATTTTTTTAAATTTCGCAAATGGATATCCATTTGCTACGCTTGCCGGAAGGAAGTCAGGGGCTGATGCCTGCCCAGAAAATGCCAGAAATTCTGAGAGAAAGAGGAGAAAGAATAATGCAGAAACGAGAAAATAGGAAACGCTATATACAAAAATTGATACGACTAACACCAGAGGAGGATCGTCAAATTAAAACGGCGATGGCCCAAATGGGAGTTCCATCTTTTCAATACTATGCGAAGAATCAACTGGTGCAAGGAAAAGTCGTGCAAATTGATTTTTCTGAATTGAAAGACCTTCGAGTTGCCATCAATCGAGTGGGAACGAACATCAACCAAATTGCCAAACATGCCAATGAAAATCAAGGGGTTACGACAGAGGAAGTGGCACAAGTTATTGACTATCTATCTGAGTTGAAAGAGATGGTAGCTGCCAAACTTTCTAGCGCAGAAAAACAGAGTCTACAGGAACGGAAACGAACGGTAAGGAGTGATATAGAAGAATGGTAGTTATTAAATCTCCAACTCAAATTAAAACACCAGCTAATTTGAAGAGAGCTGTTAATTATATTCTGAATGAAGCGAAAACTCTTGTATCAGGAACTGCAGAAAGTGATCTTGATTTTCCTCTTGTCTATCATAACGGTGAGCTTCAAATGAAGCTAGTATCTGGCAATGGGATTTCAGATTATAGCGTAGCAGATGAAGAAATGGTCATGACAAAATTGGCTGCAGCCTTTAAAAAAGGAGATGATGACTTGAAAGAATTATCTTCAGGAAAACAAGTATTGGCTCATCACATTATCCAGTCTTTTTCTCCAGATGATAACTTGACCCCTGAGCAAATTCATGAAATTGGCCGCCAAACGATGTTAGAATTGACAGGTGGAAATTATGAGTTTGTGATTGCAACACACACGGATAAAGATCATCTTCATAATCACATCATACTCAATACCACCAATACCTCAACGCTCAAGAAATTTCGCTGGGAAAAGAAAACCCTGAAAAATTTGAGAGCCATTTCGGACAAACATGCGGCACGGTATGGCGCTAAAATTATTGAGCCTACTATGAAAAATTCTTATACAAAGTATTCTGCTTGGCGGAGACAAAATAATTATCGGTTTGAAATCAAGGAACGTCTTGATTTTCTTCTGAAGCACTCTCTTTCGTTGGAAGATTTTAAACATAAAGCAGCTGCACTTGATCTTCAGGTTGATTTCTCTGGTAAATTTGTTAAGTATAAATTACTTGATCAGCCTCAACAAAGAAATGTCCGAGATGATACATTATCGAAGAAAGGACTCTATTCTCTTGAAAAAATAAAAGAGAGAATTTCTAAGAATCAGTTAGTTTTTGATGTGGAGGAATTGAAAGAACAATATCAAGAATCAAAAGAAAAAACGGCAAATGATTTTGAATTGAAATTGGAAGTTGAATCCTGGCAGGTCGAGCAAGAAAGCAAGCAAGGCATTTACGTGCAGATGGATATGGGAGCTTTAAATAGTGGTACCATTTTAATACCTTCTCATAAAGTTGATAAAAATGAGGATGGAAATTATACCATCTATATCAAAGAGAAAGACTATTTTTATTTTCTCAATCCTGATCAATCTCAAAAAAATAGATACATGATGGGCTTGACTGTCGCAAGGCAATTAGCCAAACAAAATGGAGAAACACTTGTAACTAAAAACGCTCAAATTTCCTCTATGCGTGAACTGATTAAGGAATATAATTTCTTAGTCGAGCACGGCGTGACAGATGGAACACAATTTCAACATTTGGAGGAGCGCTTTAATGAAAAGATAGAGGCTACCCAGGAGGAATTAAGACAGCTAGATGAGCGACTTGGACGTTATCATAAAATTGAAGGAGCACTTTTAACCATCCAGCAATCTCCAGAAAATAGTCTTGCGGCGGTACAACTATTGGATGATTTAGGAGTTCCAAAAGATATGGGACTGGAAGATGTCAGTCAACTGATCAAACAATTCCAAATTGAAAAAGGAGCCTTACAAGAATTCTTTGACGATACTCTAAAACATTACACAGATTATAGAGATATTAAGGATCATTTGCGTAGTCGTGAAGAGAAAGTTGACCGACGATTTGAGGATGAAAAAGTCTTGTAGAAGTTTCTGATGTTTTCAATCTAGTCATGATTTCCGTACAGAGAGAACAGTTCTCTTTACATTTGGGGAGATAACCTTTTCTAGGAATTGCTGGCGAAAGGGAAGGAGAAACTTCATTGCGAAATAATCATAAATATAATTATAAACATGTTGACAAATATAATTATAATGGTATAATGGAAGTATAGAAAAACAGGAGGATATCAAATGAAGATTATCACATTTGCCGCTATCAAAGGTGGTGTTGGGAAAACAACTTTAACTTTTAATTATGGGGAATGGTTGGCTAAGAAAGGTCATAAGATTCTCTTTATAGATTTAGACCATCAGTGTAATTTGACTCAGTGCTACAATATTTACGAAAGTAAGAATACGATTGCGAATGCCTTCAAAGGAGGCGACGTGGATATTAAGCAAGTTAAGGAAAATATCAGTCTAATCCCAGGTTCGGTTCAACTTGACTCGGTGGAACGAGATCTAGAGAACAGCGATAAGAAAAATATGCTACTTTATCTTTGGCTAGAGGATAACTACGAAAAGAAGAAGTTGGATCAATTTGACTATATCTTGATTGATTGTAGACCGGATTTTGCGACAGCTACTAAAAATGCTGTTGCGGTTAGTCACGCTATTATTAGTCCCTTGACTCCTTCAGAGTTTGGTTATAATGCTAAATTCAATCTATCAACTCGATTAGAAGCTTTCAGGAAGGATGTAATCGATTATCGTACCAGAGAGTCCTACATTACTGCTGAGTTATATTTTCTAGCAAATATGATTCGACTAAACTATGGATCATCAAGAGAATTACTGGAAGCCCTTGGACTTGAAGCCAAAGAAAAGGGAACAGACAACCTTCTAGGGATTGTACCAGCAAAAGAGCTATTCAATCATTCCACGATTGATAAGGTCTCTATTGCAGATATGAAGGAGAATCCTGATCTTTATCAAAAACATAAAAAGTTTTTTATGGAGTTAGAGGAGACTTTTTCAAGAATTTATGATACAATATAATTATATTTATAAACACAAATACGATTATAAATATAATTATAAGGAGATTATGATGGCATTTACACCGAAAGAAAAAGAAATTTCACAGATTATTGAAGCAACTCATCAACCTGAACAGCTTCCAGATATAGATAGTTTTGAAAGTTTTGAACGTAAGAAGCAATTCCAGTTTACTTTGAAGCCAAGTAATCGGAAAAAGTTAGATCAAGTTGCAAAAGCAGCTGGTGCAAAGTCTGCATCAGATTATCTTGATAAATTAATCGAGAAATTATAGTTATGGATATATTTATAACTATAAACATATCCATAACTACAACTGCTTACTACAAGGAGAAATAATGGATTTAATTACAAGGCTCTTAGCAGAGAGAGAAGGAAAAGTACATGGTGGTATTTATGATATTACACAGAAACGCTTTGCTTATAATTCTAACCGAATTGAAGGAAGTCGTCTGACAGAAGAGCAGACTAGCTTAATTTATGAGACAAAGACGATCGCAAATATTGATGCAAAAGGAATCAAAATTGATGATTTGGTAGAAATGAATAATCATTTTAAATGTTTTGATTATATCTTAGATACCGTTAACGAGCCACTGACAGAGGACTATATTAAAACACTGCATCGTATTCTAAAAAGTGGAACAAGTTCTGAGCATAACCCGGTAGCTCCAGTTGGTCGTTATAAAGTACTGCAAAATGAGGTAGGAAAAATTGCGACAGCTTCTGTTGAACAGACTGAAGATGAGATGCTTTCTTTACTGATTGGCTATGATTTGAAAAAACAAAAAGATTTGAATTACTTAACAAGCTTTCATGCACAATTTGAAAGGATTCATCCTTTCGCAGATGGTAATGGTCGAATAGGTCGATTGCTCTTGTATAAACAATGCTTAAAAGAAGGGCTTACCCCCTTTATTGTGGACGATACGAATAAGGCAACTTATTATTCAGCACTTGAATCCTTTCAGGTTCACGATAACAGACAGCCATTATTTGATTATTTCCAATCTGAGCAACTTTTTTATATGAATTATCTTAAAAATAAAGGATTTGAAGGAGCTATCAATGATGAGAAAGAGGGAGACTTCATAAAAAAGTCAGATAAATTCTAAGAAAAGGTGCAACAGTTTAATCTAAGAGGAGAAAGTCATCCCTGGAAAAACAGTTATATTTATAAATATAATTACAAACATAAATATAACTACAATTATAAAATCTGTTATATTAGTTGTGAGATGATGATTCTGACAACTGTCCTGAGCCTGGTTCTTATATCAGGCTTTTATTTTTACCTTGAAATAGAAACAGTTGAACTTCTGATACTCAATTAAATCACTTTAGTATTTTTCAATAAGAAATAGGGCGTTGATTTTAATTTAAAGAAAGAGCCTATTTTATTCTTGGAACAAAAATAAATTTGAAGACTTGTTTTAAAAATCATACAATTTTCATAAGAATTGAAAGGGAAATGAAAAATTGTATGAAACAATTTGATGAATTGAGATTTAGTAGTCAGGAACAAGAAAAGACAAAACAAAATTTTTTACAGCATATTGCACAGTATGATGAGTCGATAAGCTCTAGTATGAGATCTAAAGGATATCGTTGTAAAAATCAGTCTGAACGTACAGTAGCTTTTACATTTGGAGAAGTGACCTTTTCTAGAAAACGTTGGTATAAGAATGGTGAATGTAGAATACCAGTTGATGAAATGTTAGGCTTAGAAAAGAATGTACGTCATTCACAGGAACTATTGTATCAAGCTGCGGTTCTAGCTACAAAACTACCCTATCGTCAGGTAGGAGAGACAATTGAGATGGTCTATAATGTAACTGTCACTAAAGATACCGTCAATAAGGTTGTTAAATTAGCCAATCAATTACTGGAAGAAAAGGATGATTATCGATTTTTTAAAGAAGAGAAGAAGATTGAAAAAATTAAAGCAGATATCATCTACATAGAGGGAGATGGTGTATATGTGAAAACATCTGAAGATGGTTCTGAAAAAAGGAATATGGATTTATCACATTTTGTAGTTCATACAGGATCAAAACAGATTAGTTCGAATCGTTTTGAGCTAGAAAATAAAAAAGAGCTTATCCGATTGGATAATCGCTCAGCTCGTAGAGAATTGTTGGATTTATTGGAAAATGAATATGAAATTACAAACGAGACCATACTAGTTACTAATTCTGACTGTGGCAAGGGCTATACTCCACATGTATTTACTGAAATTGCTAAATCATTTAATGTTAAGAGGCATGAGCATTTTTGGGACGAATATCACTTGAACAAAGAAATCAAAGAATTTACAAAGTCTTATCCGAGAGAGTTGAGAGAAGACTTATTTCAAGCTATTAGAGAGCATGATAAGAAATTATTAAGGCGTTCACTAGATACTATAGAATCTTTGGTTAGTAGTGAAGAAGGACAAGAAAAATTTGAATATTATTCGAGTAGATTAATTAGAAATTTTCAGTATACGAAACCAGCGGAGATGAGAGGACTTCCAAAGTCAGGTATTGGGATTATGGAGAGCCAGCATAGAAAAATAACGTATAGAATGAAGCATAGAGGGATGTATTGGACAAGTGAAGGTGGGATAGCCGTAGCGAATATGATATTGTTAGAGCGTGAAGGACAATTAAGAGATTTATTTTTTGGAGAATGGAAGGAGGACTATGATAAGTATACGTCATTGGATCATATCAGTGCGGATAGTGTTCGTCCTAAAAATGAGTCTAAAGATTATAAACTCCCCCGTTTACATGAAAGTATAGAAAAGATATTTAAGATGAAATAATATCAGTGCTAATTTCAATGAAAAACAAATATAAATAAGCAAAAATTTCTAGAGAGATTTGGGCTTTTTTGGCGTGGAATAATTGACATTCATCCTGATTCTGGTATAATAGAGATATAAAAAACAACGAAAAAAAGGAGTTGGAAATGAGCCTCCAACTCCGCAGAGTAACACAAATCACACTTGTATTACTCAGTCAACTAAAATGATAGCATAAGAAAAAATCATTGTCAAGGGCTGAGCATACAAAAATGTTTAGCCCTTTCGTGCATCTGCATATGTTTATATGGAATTTTGAAGTTTCTCAAAAATCGCGACACATAC</t>
  </si>
  <si>
    <t xml:space="preserve">TnSmit2.2</t>
  </si>
  <si>
    <t xml:space="preserve">EGP67760</t>
  </si>
  <si>
    <t xml:space="preserve">AFQT01000042.1</t>
  </si>
  <si>
    <t xml:space="preserve">Streptococcus_mitis_SK1073</t>
  </si>
  <si>
    <t xml:space="preserve">hypothetical protein HMPREF9958_1049 [Streptococcus mitis SK1073]</t>
  </si>
  <si>
    <t xml:space="preserve">TnSoral1.1_Iso</t>
  </si>
  <si>
    <t xml:space="preserve">EIC78717</t>
  </si>
  <si>
    <t xml:space="preserve">AJKO01000033.1</t>
  </si>
  <si>
    <t xml:space="preserve">Streptococcus_oralis_SK10</t>
  </si>
  <si>
    <t xml:space="preserve">AATGTATGAATTTAGGCGTTCTAAAAAATTCTACCGCATAC</t>
  </si>
  <si>
    <t xml:space="preserve">hypothetical protein HMPREF1113_1458 [Streptococcus oralis SK10]</t>
  </si>
  <si>
    <t xml:space="preserve">GTAAGTGGTAAGAGTTTTTAGAAAATCAAATAATTCAATATTTTTAGGAGAACAGAGAAATCTGTTCTCTTTTTTGTTCGCTTAAAATTCTATTTGAAAGGAGTTCAATGATGATAGGATTAGAGATTGTAATGAATTTAGACACGTTAGAAATCTTTGACGTTATCGATCATGATAAGAGTGGAAATAGCGAACAAGCGCCTAAAACCATCCAATTAAGTTTGTTTGACTCAATGACGTGCATTTGACAGAAGGAGATAAATCAGGATGGACAGAGAAGCGCTATACAATGAATTAATTCAAAGCGAACCATTAGGTTTTATTGATCCATTCTCAGATCTTGGGGAGTTTGATCCTCTTCAGCTGAAATTTAAACAACCCGTAAAGGACTTAGTGAATCGATATTCAGGACAACCTTACAGCTTGGCCTGGCAACATAAAATTATGGAAATGCGGAAGTTGTTTATTGCCTATCAGATAGCATTAAATGAAGAAGATAAGCAGATAAACTTTCAGCGAAGAACAAGAAGCGAAGAGTCCAAAGAACATGCTACAACTATTGTAACAACCTATTTGAAATTGGGATTTAGTTTTAAAGAGATTGAGAAGCGTGTTTCTTTATCTTACAAACAACTTCGTCGAGGATGGAAAAGAAGTGATCACATCATGACAAATAGTCCTGAATTTTATAGCAAAAGGGACTTATCCGAAGGTTACTGTTTACCGAGTAAAAAGCTACCTAAAAGTATGAGAATAAATGAGGGATAGAAAATGGAAACGGGTATTTGTAGACGATGTTCTTGCGACTGGGTTACACCTTGCATCAATGAAAAGTATGGTCCTTGTTGGTGGGTAGATAAAAACAGAACGCTGTGTAGCCACTGTTTTTATGGATTTAATGATGAATCTTGTCAGACAAAAGTTTATTACAGACCAGGGCATGATTGGCTTGAGAGAGATTGGGAATTTGCTTGGGAAATACTGACAAATTCAAAAAGTCATTGGGTATATGATATGGAACATGATGTGTTGTGTGTGGTTGGTTTAGGAGATCATATTGGAGCTGTTAGATTTATTGTAAGGAACTTTTATGGACTTAATCGCATTTATCGTGAGGAGATTCCTAAATGGCAAGAAAGTATTGGGAATAATATGATTTTTTATAATGCAAAGGTCAATGATTCAAAACATTACGCTAGTTCTTTGCCTAGAAAGTATAAACATGTGGATTGATATGGATAATAAAATTATTGAGAAGATACAAAATCTTTTAGAGTTAGCTTACGATGCACCAAACGATGAAGAAGGGCAGACTGCCCTTCTGATGGCTCAAAGACTTATGGTGAAGCATGATCTTTCTATGAATGATTTAACGAATAGTAAAACTCAAAAAGATATTGGTGAAACAATAGGAACATGGGAATATAGACTTCCATGGTGGCAAGAAAAGTTGGCAGGTATTTTAGGTGAAAATTTTAGATGTAAAACGATAAGAAGGCGACTTCCTGAAGACGGCATCACACAGATAGTTTTCTTCGGATATCAATCTGATGCTGAATTTTGTAGTAAGGTTTATGAAGGTGCGCTTTTATACCTTAAATATCGGCTGAAACGACTTTTTCCTACAGTATCAAGAGCAAGATGGAAAGACTATAAGAAATCGTACTTACTTGGTTTCTTAAATGGAGTAGATCAACGTTTTCAGGGACAGGTTCAATCATCAGAAGAATTTGGTTTGATGGTAAAAATCCCAGCAGAAGTTTTGGAAGAACAACATCGTCGCATGGGAAGTTTAAATAATAGAACCATTAATGTTAAAGTTAATGTTGATTATGAGGCCTATATTGCTGGTTTTGAACATGCAAAAGAGACCAGGTTGTTATCAGAAGAATTATTGAATAAATGAGAATGAACATAGGAGGAAAGAACTATGAAAAATACAGATTGGAAAAAAATTACACAAAGACCCCTTACTAGCTTTGATTTTAAAAGCGTGGAAAGCGCTTTTGGGATGCCGATGCGTTACGCAAACAATTCATCGCATTTGGTAGCTTGCTTGGAGAAAAGTAAGCTGATGTTAGATGACATTTTTCAAGAGAAAATAAATTTTCTCTTAAACGGTCTGTTTTACGCAGACGGAGAGGTGAAAAAGAGCTTGTTTATCGAAGAAAATATGAGCGTTTTCTTCGAGTTGAAAAAGTGTGTTTATGATGCACACATTAAGAGCTTAAATAAAATTTAAGTGTTAAAATAAAAAACCTCAGAAGAGGGTAGGAGGAAATTACATGATTTTTGGGTTTATTGTATTGTTTGTTGTAGGAGTGTGCATTTCGTTCAGTGGAGTATTTATTATAGGTAAAAATACAGATATCGGATTTGATTTGACTGGTGAGAAAGACTTCTATGTACATCTAACTGCTTTGGGATGGATATTGAGTATCTTTTTAATTCTTGTAGGAGGGGGAATGATGTACTTCTCATGTAAGGAGTTGGTACCATATTTTATAAGTGTACTCGACTTCAAACTATAACTAGTGAAGGGATATGAGAGAGCAAAAAATCATGAAAAAGATTGATTTATTAAAATGCTTATCCATCATCACAAAAGACGGATTAAGAACACAAAAATTTAAGAATAGTCATCTACAGCTCATCTCTTCAGCTGAAGAAGGAAGACGAGGGTCTGTATTTGCTTATCGTTCAAAAGCAAATATGGTGAAGGCACGTGGTGTTGTTTTAACCTCTGTTGAATCATTGCTGGAGAACCAGGATCAGTTTACACACTGGACCCCTAATGTGTATTGCTACGGAAGCTATAGCGATGCTGGTCGACGGATCACACGTGGCCACTCTGAAGATAATCTTAGACAGATTAACACATTTTACATTGACTTCGATATTACCTCTTCAGCCGAAGAAATGACCGCAGGAGATATTTTAACTGCTTCCTTGGATTTAGGTTTTATGCCGACGTTGATTCTAAAATCTGATAAGGGATTTCAAGCCTATTTTGTCCTATCAGAATCAGCCTATGTTACAGCTCATTCCCAATTTCGAGTGGTAAAGGTGGCTAAAGCTATCTCTCAAAATTTGAGAAATTACTTTGCTCAAACTTTACCAGTAGATTTGACTTGTAACCATTTTGGGATTGCTCGTATTCCTCGAACTGATAATGTCGAATTCTTTGAACCTGACTATACCTATTCATTCCAGGAGTGGTTAGATTGGTCAATGAAGCGATCAGAACTTCCTTTCCCAAGTAAAAAGCCCAATTTAACGGTTATTTCAGGCTCTGAAGGGGTGAAACAGATTGATGAACCCTGGTATCAATTGCTGATGAGAGAGGGGAATATCAAAGGTGGAAAAGCCTTGATGGGAAGAAACAACGTTCTTTTCACGCTAGCTTTAGCCAACTTCTCTTCAGGAATCGATCAGGAAGAGTGTGAGGAGGTTCTTTCTAGTTTTAATGCAAATCTAGACGAACCACTCTCTTCAGCTGAATATCATAAGATTATTACAAGCGCCTACTCAGGAAAATATGAAGCTGCTAGTCGTGACTATGTAATGACTTTATGTAAAGCATGGGTCAATCAGGAACTCAAGGCTTCAGATCTCTTTGTGAAGCAACGTTGGTACAAGTTTAAGAAGAAACGTGCTGACAGAAAGAATAGTCATCTTCATGAATGGAAAACAGACGTAATGGCCTATTTAGAAGGCTTCTACCAATCTGAGGATCCATTTATCCAGACGACAAAAAAAGAGATACGAGAGAAGTTGAACATTCCTGAGCGTTCATTAGACAAAGTATTGAAGGTTCTCAAAACAGAACAAAAGATCTTCTTCACAGTCAAACATGGCCGTGGAGGAGGCATCAGATTAGCCTCTATCAAAGCAATCTTACTTTCCCTTATCCAGGTAAAGAAAGAACGTCAGGAGGCTTATATGGCCAACATTGCCACTTTCTTTGAAGAAAGTATAGAGTTCACTCAGAGAGTGATAGAAAAGGTTAAAGATGGGTTTAAACAAACACAGCAACTATCTCTATTTGAACTTGATATTGGATAATTTTAAAAACCCGTAAACTGCCTTACATTTATATCTACGATTATTACAAGGATATACATGTATATAAAATAACTTAAGGAGGAATGACATGATTTTGATTTTATTTGGATTATTTAGCCTTATATTTGTAGGAGGATTTTTCTTAGTTCTCTCACTTATAGGGATTCGTCAACAAGTTCGTTTTGAAAACGGATATGATGCTGAGTTAGAGACAGATCAGCTGGCAATGATTAGCCAAAATAGAAAGTGAGAAGAAGAATGAAGTACGTAATTTTCAGTTTTGAATTAGGTGACTATATTTGTAATGGGGAGAATAAAGTTTTAGTTTTTGATACCTTGGGACTAGCTTTTCAGTATCTTCAAAAACATTACCGTAAACCACTTCCTGAACAAAGAAAAAAGAGATTGATTCACTATCCTGATGTGTATCAAGCTCCGTTTAGACTTCTAAAAGTTTGTTAGGAAGGGGAAAGGTCGATGTCAGAGTTATTCAAAATTATTCGAGGTTATTACCTGACAGGGGTTGGTCAGGAACCATTGGCTTATTATTTTAAACTTTCATCGGATAACTTGAAATTTGAGTCTGTTTCTGCAGGGGATGTAGCTTTAACTTTTTATCAAAACGAGGAGAGTATTTCTAGCATTCCAGCGATTATTAGAGTAGATAGTGTTATCTCGAATGATAAAATGATTTCAGATTACCTGCAGGAGGAGTTGAGAGATCATTATCCAATGTTACCAATTGTCCGTGTATTGGATTCCGAGGAATTTGATCCTTTGCTTTTTCAAGAAGTGATGACAACGTTCACTAACTTGAAATCAGAAATAAAAGAACTGGCCAAGATTAATTATGTTCAAGGTTCTATATTTGATTTTATGGATGAGGAGGAAATAGAATGAGAGAGATTTTTAGATACGTTAAGTTAGCTCTAGGGGCTATTCTTGTCATTTTAGTTGTGAGTCTCGCAGTTCTAGGAGGGTATAGGGTGTATAAAGATCATTTTATCTTAGATTACGATCCTCACCTTACTCAGAAGGAATACCAGAATACTGTACTTGATCAAAATGTAAACCTAGTATTTTATAAAAAAGATTGTCCTTACTGTCAGGTTGGAAAAAGTGTAGTTGTAGATGCAGCCAATAAAGGTTCCTATCCAACATTTTACATTGATACTCAGACAGAAGAAGGTCAAAAGTTGGTAGAAAAATACCAGGTTGAAAAAGCTGCAACTATCATCAAGATTCGTAAGGGAAAAATAAAGAAATATCTATATGCTTCAAGAGATTCAGAGGAAAAGATTGTAGCAGATGAGAAAGGAATCCAGGAGGCCATAAATGACTAAAAGGGTAAAGCTAAGTAAATGGGCCGAGACAGCTTTTCAAAATGATTGGGAACTTTGGCGTACTAGGACAAATGAAGGAATGGTTGTTTTAGGAAAATTATCAGATGGAACGTTTACCCTACATCGTTTTAATGATGAGGGGGGACAACTAACACATATTTCCCATGATGAAGCTCTTTGGCTAACATTGGATTTGGCACCTGAAAAGTTAGGCTGTATTTAAGGAGGTAGTATGTATCAAATTTTAAATGCTATTGCGCATGGTGTGGTTGGAACCTTCTTGATTGCGATCTGGTTCGTACCACTCTTTAGGATAACTATATGTGATAACTTTGGAAATGAAATCAAAACGAAAAGGTTGCCATTAGCCTTCTTAATGCTACTAAAAAGTGTTTGGCCGAAAAGTAAGGTTTCATTTATTTGGAAAGGATATAAGAGGCATGAGAAACGGAGGTAAGGCACTGGTATAAAAACAAAAATTTACATAGAGTAGAAAGGATATATCCATTATGATAGATACAATCAAACGCTGGATTGAAAAGATAAAATCTAGCCCAATTTTGAAGCCATTTATTAAGACTAAAGTTTGGTTTCAAGAGAATATTATTAAGAGAAAACTGGTCATTTTCTCAATGTTGTTTGTGACGTGGTTAAGTCTTTTGATGGGAGCGATTTTCTCACCACAAAGACAAACATATACCTCAGAACAGCTCAAAACAAAGCAGATTTTTGCGAATGGCAGTGGTGAGATAAAACTTGTTAGCCAGGAATATTCACCAGATACTGGAATTATTGTTTTACAATTTGAAACGAAAGATGCTACGACTTCGATAGATCGGGGCATCGATGCCAAACGATTGAAATGGAAACTCTATGCGCAACATAAAGACTCAAAAATAGAGATGGATGTTGTGCCAATCATTGATAATAAAGTATCAGTTATTATTAAAGGAGTTCCGAAAAATTTTGGTGCATTTGCGATCGATGTGACGAATCAGACAGTCTCTTCTAGCTCAATTGATGTGAATATTTCATCGCCATCCAGTGATTCTAAAAAGGTTTCTCAGAAGAAATCTGGAGAAGAGGACACTGTACAATTCTTTGTAACTCCTCAAAATCCTCAACTTGAAATCAAAGCTATTGAAGTTGTCTCCAGAGAAGAATTTACTCTTCAGGAAATCGAAAAAGAGATCAATTTCCAGAATGAACAGTCTCAAAAATTGGTAACATCAATTTCTCAATTGAAGGAATCTATTGAAGATGATAACTCACGAAAAGCGAGTCTTCAAGCGGAAGCAAAATATCTAACAGGTGATGATCTCGAAGCCAATCAAAAGAATATTGCTACGCTGGATACTAACATCGAAACGAAGAATAGAACCATCGAAACAGCCTATAAAAACATTGAAAAGTTGAAGGCTAAATTGGAGTCTTTGGACAAGAAAAAACAGGCAGTTAAAGATGGAACATTTGAATTTTCAAACCCTATTGAAACTGTAGAAATGAATTAAAGTGAGGTAAAATGAAATGAAATCAAAGAAAAGTTTTAAAAAGCTTTACCATGTAATGTTTTTTATAATGATTGATTGTTGCTTCACTCTATATATTTTACTTACTGTGTCGGCCTTTCTTACTTATCAGTGGTTTGTAAATCTTAACTCTTCTACAATTCTTTATTATTACGATACCATGAGTGTACTATGGTTTAGTATTTTAATTTCTACAATTTTGACAAAGATATTATATCGTCCATTGTTAAGCTCTATTTGGTTCCAACCCTTGTGGGATAAGATAAACGATAGTGAATAAAGAGAATGAATCTCCTTAATTTTTGAATTAAGGGGGTTTATTTTTTATGATTGTCCCTTTAAAAAATTTTTTTTAGTTATCTTTTATACTAGAATCAATCAAAAAAAGAAAGGCAGAAAAATGAAAGAACAACTTAAATTAGCACCAAGGGAGAATCAACCAGTTAGAAAGCATCGTACTGTATTCACAAGTACAAAAGGTTTGCTTAGAAAACAAAAATGGGTTGCGCTGGATATTGATGAATATGGAATAACCTATCATAGTAATCCAGGGTATAAAGGAGAAATGTTTTCTTCAATGTACCTCGTTCTACAGGAAATTAAAATTAATGAACGTTCTTTCACACTAACCATCAAGAAAAATGATCATGAAGTTTATGTGATTGATTTGAAAAAATTAGATGGCGATTTGTGGAGCAACTTCCAAATTATAAAAGAAAAAATTACCAGCTTTGCAGGAAATAAATTAAGGAAATAAGAAATACGAAATTAGAAAAAAGGAGAAGTAATCATGGCCAAAAATGATTTAAAAAAAATTGATAATCAACTAGAAGAGGCAAAGAAAAGAGTTGCCCTTTTGGAACAGGAACGTAAAGAAGCGGAAGAGAATCTTCAAAAACAAATTGGTAAAATTTATGTTCAAATTAAATTGAAGAAAAATAAAAATCAGTCGTATGAATCAATTCTTGAAGAGTTAAAAATGGAATTAAACCTCATCAAAGAAGATGAAAAAGAACAACGTTTAGCAGCGAAGAAAAATCGTGAAGAAGGAAACTTTCCAGCTGAAAATCAGTCTTGATTTTTGAGTTTTGAACTTCCAAATGAAGTCAAAAACAGTGTAAGTAAAAGTATGTAAAGAAGAAAAACCGTGTAAGTATAACGCCTATAAAGTATGTAAAGGTAAGTATAGCATGTGTGTGTAAGTAGGCGAAGCCGAGAAAATTACCGGTACTGGAAACGTTGATACTATCAACATATCACGGCACGTGATATCAGTTTCCCTTATGCTCTTTTCTACCACAACACACCTAAAAAGGACCTTAGTCCCTCTGTGTGTGTTAGTGTGTTGAAAAACCGCAAAAATAGAACCGTATCGGTTCGTGATGTTGCGAGGTTGAAGTTTTCTTTTTTGCTTCTTTTTGCTTTTGCTTCGACAAAAGAAAAAAGAAGGGCGCTGTTTTTTAGAAAGGAAAATTTAAAATAATGGCAAATATAAAACAAAATCGAATTGAGATTAGAGGGCTTACTGATGATGAAATTAATTATCTAAAATCTCTTGCTAAGAAAAATAAAGCCAACTCATTTAACGATTTTCTGCTCTCAATCTGTCGTGAAAAAATTGAGTATGGAAAATTTAATCGTGCTCAAGATTTGTATGTGGCTCATTTAGAAAATATGAAATTAGCTTCTGACCATGTTCTGGAACAAATGAAAAAACAGACAAGGATACTCTCTGAATTTGAAAAAAAAATGGATCATTATGGCGGTCATATTTCACGTTGGTTAGAGTATGAAGGGGAGGTGGAAAGTGATGACTAAAAATTTTTTAATTAGAAATGTTCCTGATGATATGTTTGAACAACTTCAGGCCATTTCAAAAAAATATAACTATCCAAGTTTCAATGAGTTTATGTTATCGCAAGTTCAAAATATCGTAATGAATGACGGATTGAATTTGTACAATAATCAATTTGCGGAAACATTGTCCGATATCAAAAAACAACAAAGTCAGATTTTAGAATTGATGTTGAAGAATGAGATTTCTCTTTCGGCTTTAAATGTTAAACAAGATATTGTAAATGAACTAACCACAAATTGGTTACATTTTATGGATGATGTATCGGCACTTGAAGCTGAACGACGGTCAGGTGGTGTTTGAAAATGAAGAAGAATAAATCTCTGTTCATCATTCTCATTTTTCTTGCAATCTTTATCGTACAACCTAACAATTTTAATGCTATCAAATCTGGCTTGACACAAAATGATATCCCAAATCAATTGAACATAGCCGATTCAGCTGAAGAAAAAAATTCCAACTCAAATTTGAATCCTACTCTGAAAAATGATGATTTGAAATCGAAGGAGTATGATGGAAAAAATCAAGTGATTGTCGTCAATGAAAAATCACAATTTACAAAAGACGAATTGAGTTTAGAAAATGGCAGTTGGGAAAAATATTCTGATCTAGATTTTTTAAATCGTGTAGGAATTGCTGAAGCGATGTTGGGAAAAGATTTGATGCCAACTGAAGATAGAGAATCTATTTCGTCTATCACACCAACAGGATGGAAAAATAAAAAAATAATTTTCAACGGGAAAGAAGATTATTTATATAATCGTTCTCACTTAATCGGTTTTCAATTAAGTGGAGAGAATGCGAATGCTAAAAATTTATTTACAGGTACACGTGCTTTAAATGCAAATTTTGAAGATGAACAATCATCAATGGTTTACTATGAAAATAAAATTGCTAACTACATAAAAAATACGAATCACCATGTTCGCTATCGAGTAACTCCCATTTTTAGAAATGTGGAATTAGTTGCCAGAGGAGTTCGTATGGAGGCACAGAGTATTGAAGATGATGAGATCTCATTTGATGTATATATCTTTAATATTCAACCAGGATATAAAATCAATTATTTGACAGGATCATCTCAGAAAAATTGAGGAGGGAAAAATGAATCCAAGACTTAGCTTATATTTTAGTGAAGAAACACATGAAAAATTTAAGGAAATAAAATCCTACTTGAAAGAATCGTCTGCTTTGCAGAAACAGTATCGAAATAATTCAGCAACGCTTGTAACTTTGATTGAAGTTTTTTATAAACTTTTTATTGAATTAGGAGAAGGAAAAAATTTCTATGAGCGACTGACTCAGCTGGAAAAAAATTGGGGGGATGCCTTTGATTCTGGAAATGACAACAAGGCAATTCATCGTCAACTTGATCAAATTCTCTATTTAACACTAACCAACTTTCATGCTATTACGAAAGATGATTTTGATGTTCAAGAATTGGAATCTATTCATTCACGATTGGATCCTACACAGCATGAATTAATGGCAAGAATTAATGATGTCATTCAAGAAGATATTGCACGTGGTCAAACAATCAAACATTCTCATTAATTGAAAGGAGACCTTACTCGTGAGTGAGTCTAGTCCAAGTATTACCTTCATGCTGCAATACACTGAAGCAAATAGTGGCTTTGTAGACTACACTAATAGAGACGAAGCTGTTGAGGTTGATAATGAATTAAATTTAGAAACACACAGACAAAATATTGAGTCTCTAACTGAAGATGAACTACAAAAAATCCAAGCTGAAGTCCCAGAAACAAAACTTAATTTCCAGGAGTACATCGATTATATGAATCGTTCTTATGCTACTGAAAATCAAAATGAAGAGATGACAGCGATTTTTACAAAAGAGGCCAATTACTTGCAGCGTAGCAAAGTAACTGAATTGAAAAGCAAGTTAGAACAGGCTTATCAAAATGGTTCTCTTCTATGGCAGGGTGTTATCTCTTTTGATAATGATTTTTTGGCCAAGGAGGGATTATATGATCTGGAAACTGGGAAAGTCGACCAGCAAGCTATCAAGTCGGTCATACGTGAAGCATTGCCAAGATTGATTGAAAAAGAAGGATTATCCGACTCATCATTTTGGTGGGCTAACATTCACTTGAACACGGATAATATTCATGTGCATTTTGGTTTATCTGAAGTTGAATCTGCAAGAGATAAACTTTTCTATCGGCCACGTGGGCGAATGGAATATAGAGGTAACTTTTCTCAGAAAACCATTGAGCGTTTTAAAAGTGATGTTTTTCATGGTCTGTTGAATGAACAGACTAGAGGAATGATTGTTCGACGAGAACAAATCTTGGCAAATATCAGAAGTGAGTTGATCAATTCTGTGTTTAGAGATCAGAAGGTTCGTTCTTCGGCTGAAAAAAATTTTTTGGAGCAGGCTTACAACCATTTGCCAATGGATAAGAAATGGCGTTATGGATCAAATGCAAGAGATTTTGCAGTCAGTAAATTCTTCATCGACCGCTATCTGGATTCCTATTTAGAAAATGATGGGAAAGAGCTCTATCAAGAATTTCTGAAAGAAACGAAGGACTTCCTAGAAACTTATAGAGGAGCTTATTCAGCTGAAAAAAAATCAACCTACGAGAAGATTCGGAAAGTTGATGGTCGTTTTGAGAAAACACAACAGGAGGCTGCAGGTTATCATCTGCAGCAATTAATAGCGAATCGAGAGAAGGAGTTGAGAGAACGACTAGCAAATAAAATCTTGCACCTATTTCGTGAGAATGCTCCTGAAATAGCTGACGTTCGGCTGGAAAAAAATTTGGCCAATTTCTCAGTAAAGAATCAAAAATTAATTTTAGCCCAGGATCCTAACGCAAGTGTTATCAAAACACTAGATGCCTGGAAAAAACTGGGTTATGATCTAAAAGATGGGGCGAAGCCTCTTGAAATCACAAAACCAGTCTATGCTACTTATGACAAACACGGAACAGGTTTGGGACGTCCTGAATTTGTTACGGAATTAGTTTATGATGTGAGTCAGATGAAAGAAGACTTACTACAGAAGCAACTTAGTTTAAGGGACTTGTCGCTATTCTCTTCAGCTGATTTGAAAGATCTTGTAGAAGCGGCCAAAAAGAAAAGCGATCGATCATTGAAGGAACGTCAAGAGTTAGGGACGTTCCGCTATGCATTAAAATTGAGTTTATTGGAAGAAAAACAAAGTAGTTTATTAGTTCGTAAAACTCTTTTTGATCAAATTCAACCACTTGAAACGGATAAGTCATTTGTTGAATTAAAAAAGAAGGAGATTCTTCAAAGACTGCAGCTGACTGAATTGCAACTGACTCCAAATTATAAACTGGGTGAAGCGGATCAATCACTGAAACAAACTCTTTCTAACCAGTTTGAAGATAGTGTTTCATTTTCTGTAGAAAAGGCTGACTCATTAACAATTCAAGCACCTATTAAACGTTTGAAGGAGGAATTAGCTACAATTCAACCTCTTCAAGATGAAGGAGTTTTGACCATTCTAAAGGGCTATCCTGTTACGAAGGATAGCTACATAGAAGAGTTACAGACACATATCTCTATTTTTCAGCTGAAGCATCAGATTTACAGTCGAAACAAGGAAATTTCACAAACGACTGATCAAACTACTATTCAAAAATTAAAACAGGAGAATGCGAAAGGATTTTCTGAGCTCAAATCACTCTATCAGAAATTGTTGCCAGAGGAGGAAAGTAATCAGAAAAGTCAGTTAGCTCAAGCTGTTTCACAGAAAATGCAAGAAAGAAAGGTCCTGCAAAGAAAAAATATCCAACAATCCCAAGGAAAAGCAATCATCAATACAGATTTCATGAGAAATCTGACCAATTCTCTTCAAAGGGCTCAACGTGCAAATAAAAAAGCCCTTATGGAACGTGAGAGAAGCGATGAGAGACAAGAACTGGAGGAAAAAGGACAAAGTATATAAAGGTCATTGTAAAAGCAATGACTTTTTTTGTTGAAAAATGGAATTATATTGTCCCTTTAAATGGGATTTTTTGGTTATTGAATAGAATAGAAAGATAAAAAGAGAAAGGAGAAGAAAAATGAAGCTATTATTTCCAGATGTCACAGTTGAAGACTTTGATTTCTCAGCCGAATGGTTAATTACGGCAATGAATGCTGATAGCAAGCAAGTGCATTTTGAGGGTCAAGGAAGAAATTCTGATTTAGAAATGGTTCTAGATTTTAAGGAAAATTCTGAGCCATTTGAATCTTTTTCAGTAGGGGAATTGGTTCACTTAGATCCAGAAACGTTTCTACAAGTAGAGAAAGAGCCGTATAAACCACAGTATGAAGGATTTTAAGGAGATTTTATATGACAGAACAAGAATCAAGACGTGGAAAAACTCGTAGAGAACGTGTTGAATTTGCACGTTCTAGAGATATTTTGGATGTTGCAAACGAGCTTCAGATGGATCTGGTTCGATCCGGACGAGACTATCGATGGAAAGAACATGATAGCCTAGTTATTTCACCTGATACAAATTTATGGAAATGGTTCTCTAGAAATACAGGTGGAGATGCGATTTCTTTGGTTGAGACGATAAAAGAAATAAGTTTTAACCAATCTGTAGATTTTTTGAATGATGGAAACTTTAAAGAGTTTCAAATGGTTGAAAGACCTCAAGAAGATTTTAAATACTATCTTGAGAAATACGAGCAGCCGTTTTCAGCTGGAAGAGACTACTTACGGAATCAACGTGGATTGTCGGATGAAACGATTGATTATTTTTTGGAACAGGGTATTTTAGCTCAAGCTAACGCCAAACTTGACTACTTTGCGGAAGGCACTGCTGGAGTTACGACAAATACGATTGAGCCAGTTATTGTATTCAAATCCCTTTCTTCTTCAGGTGAAGTTGTTGGAGCCTCTTTACAAGGAATCCAGGAGAATTGGGAGAAGTGGCCAAAACATGGATATGCTAAAGTGATTATGAAAAATTCCGATCCTATGACAGGTATTCATGTCGATATTGGCAGTCCAAAACGATTGATTTTTACTGAGAGTCCAATTGATTTAATGTCCTACTATGAATTGCATAAGGATAGTCTGCAGGATGTCAGATTAGTTTCTATGGATGGTTTGAAAGAATCGACTATAGGCCGTCATCTATCTCAAATTCAAGCTGAAATATCTGGAAAACCGCTAAGATGGACACCTGAACAATTAGCGGACGGACTTCAAGTAGCTATTGATCATCACTTTTTTGAAGATGGGAAAAATGGGGATTTGATTACTCTAGCTTTAGATAATGATAAAGCAGGTAGAACATTCATTCAAGAATTGGAGGCAAAAGGAGCTGTCATCAATTCAGATCTACCAGAACTAAAACCAGGACAAGATAAAACGGACTGGAATGATGTTCTAAAGAATCAACAGGAAGAAAAGCCTGATAACAGTCGTCTTGCCCAGGCACGTCGAAAATTGGAAAGACTAAGGGGTGAACAAGACGAGGCTATTTCAAGAGCTTATTCCCACCAAGCACTAACAAATGGGCAACCCATGAATGATAAGCGAGGCAGTGCTAGCTTTATGCGTAAGCAAGAACAAATAGAAGATCAAGTCTTCTCAAAGATGGATGAGATTAGGCAACAGGAAGAGCGAGTAGAGCTCCTGGAGCACCAACAACATTTGAAAGAAATGGGGTTGAATCGTCAGGGAAGTGGTCTGGAGATGAGTGTTCAAAATATACCTAGAATCCGTGAAGAGTTAGAAAAAGCTAAACGTGGGGAGTCGTTCTTTACCAAAGCTACTCTCAAACGCTATCAAAAAGAGTTGACTAGACTTGAGGCCATATCTGAACAAATGGGGAAAACGAGCATTCAACCAGCAACTCAAGCCTTAATTGATGAGGGGCTAGTGAACCAGTGGCAAAAACAACCAAATACGTATTTTGTAAAAGGGTTACGAAGAGTTGCCCTGGAGTTGACTGAAGAAGGAGAGTTTCAATTATCTTCACAAATCAAGTATCATCCGAAAACAGATGAGGAAAGACTGAAGGTGGATGAATTACTTGCCAAACAAAGGCAAGAAAATGTAGGATTAACGCCCTCGAATCAGGAAAAATCAATCTCACCACAACCAGAGCCTATTGAAAAAAATCAAGGAGAAGCAGGGTGGTTAGAAAAAAATTGGGACAATCTCACGTTTTCGATAGAAAATAAAAAAACAGTCGTCATTGATCCGACTAGTATAGATAAGACGGTTGAAGAAAAACAAACTCCAGATAATCAAGAATCTATTACCAATACAGAGGAGAATGCTGGAAGAACGATGAGCTACGAAGAGGTGAAACGGGAAAACGAAGCATTAACTAAGGAATTAAATAATCGGATTCAATCTGGAGAATTATCAATCGAATTTGCACCAGATTTCTATCTGTATGATGTCTTTGCAAAGTTAGGAAATAGCCATCCTACAAAATATCTCAGCGATAAAAAAATGGAAGTGTTGTCTCCCATTCATTCACTTTTGACCTCTATTGATGATCAAACGATTGATTTATACAAGAAAAAAGGAACTCCTGAGCAAGATTCCTTGTATCAAGCATTGAAACCTCATCAGAGAACCTTGGGAGTAGATATTTCAACCCGATTTATTGGTGAGCTTGCAATTGCAGCCTACAGTACCAACAAGCAGATAGAAAGCCTTTCAAGTGACAGTTTTGGCGTCTATTTTGGTGAAAGAACCCTTGATAATCTATCACAATCGGTTGAGCGAATGTTGGAATATCCATTGATTGAATCGGGAACAAGAGACTTTGCCCATGGTTTTGTGACAACACCAAACACATTGTTCCACTATCTGGAAGAACAAGAGGGAGAAGTGATTTTAAATCGAGGATTATTGGATAACTTGATGTCACGTCTTGATACTCAGCCCATTAAGATAATAGAGGCTTCAGAAGAAAAAGAAAAAGCCCCTGAGAAATCTCAAGAGCTAGATATGATTTTTGAGCAACAAAAAAACGAGAGGACCAGTGGTAGTCTGGGGTCTTTACAGCCCGAAGCTGAAGGCAGTCCCACACCCGTACCAAAAGCTGGCACCTTTGAACGCTCTGTTACCAGTCGTCCTACGACATCCTCTCATTTACTTTATTTTACCATAAATGAAGAGTTTCAGTCAAGTAATGATGGCTACTATCACTCTATTTCCTTGAATGAATTAACTAAATTAAATCGTCCAATCCGTAGACTAGCTTTGCAAAATGCAGCACAATATTATTTGGATGAGTTGGCAAACTCAAAGATTTATTATGTTACCCCTGATAAGACTGTACAAGTTCATTTTGAAGAAAAGCACTTCATGCACCTAACAGGAATTAAACCAATTGCATTAGGGCAGACACCCGAGAAAACTTTACATGATTTTGCAGAAGGAAATGGGCTTTTTGATAATATTTTATTGGCTAATAATGATGCAGCTTTTGACAAACTAAAGGTCTTATCAGATCTTTCAGTAGCAACAGAAAGTACATCTTTCTATTTTGATGATTTAACTGATCTTAGGCGATATGATGGACGTTTTGATAGTCTTATAAAGTCTGATGATAAAGATATTATCTTGTTATTCAAAGAGTTAGAGGAAGAAAACTATATTCCAATATCAGTTTTTAAGTCTCGGACAAAACTTACCAAGGAACTGGAGACGGTAGATAAAACCCCTATTCTTGGCGTATTCCGTGAACGTGATGGCCAGATTGAACAGCTATCAATTAATGAGGAATATGTTAAAGATGGTGGCGAGGAAATGTTATCTATCTTAAAAAATAAGCAGTATGAAGAAGTTTCTAAAGAAATTGAACAAACAACTCCAGAGAACACACTGAATAAACCCCTACTTGATTCGGTTACGTTTACTCAAGTCTTAGATACTGTCTATAATTTAGGTGTGCCAGGTGACCTCTCAAAAACTCCAGAAGAATTTCATCAAGCCTGGAATCAGTATCTTGACTATGCGAAGCAGCATAATGATAAATTTGATCAGATTGTTGCTGCAGCTGGTGAAGATCATCTCCTAGATACAAATTCAGATTTTTATAAAGAATGGATACAAGATCATATCTATAAGGAAAACTACCATGTACGCCTTCAATGGTCTGAGGAACGCCCAGAAGGCCCTATATTGCCATTTAAAGAGACAGAGCTGATATCTTATCAAGATTTCGCTAGGGAGCTATATAAGGCCAATCAGGACTTTTATCCAATTCATCAAGAAGGAATGAAACAAGTAACAGCAGGCAATACTGAAGGCTATATCCCTCCTACCAAAATTAAGTTTGATGTCTATGCTCCAGGTGGTGAAGTGATCAAAGAGGGAATTCGATATGATATTGGAGATGAGACTACACCAATTTCACAAATGCTAGGATTAGGATATCGTCGACTCAACGGTCAATCTGAACTAGCATCGATGGATGAAGAAATTCTTTCTCAGCTGGAAAATAGAGAGGTGAATAAGGAAATTTCCCAGGAAGCAAATGAATCAGCTCGATTAACAGAAGAAACAGGTCAAACTCTTGATACAAGAGAAACGGTAACTTTTCAATCTTCTAAGCAAGAAACTAAAACTAATTTGCTTCAGCGTGTAGAGGAGATTCTGAAAGAGGAACCTATTTCGAATTTGGAGACTCCTAAAGTAAACTCAAGTAGTATTGATTATGCTAGTTTAACGCCTCATGAATTGAGTGAGGTTGCTTTTCAAAAAGTGAGAGAGTACACAGAAACACCAGAACGGTTAGAAGAGTATCTGAATTTTATGAGTAAGTTTCCAGAGCTCTCACCTAGAAATGTAGCATTGATTCAGGAACAGTGGCCAGGAGCGAATGCAGTCGCAACCTATAATCAATGGCAATCGATGGGGGAAGTTCTTGGGATTACTTCAGATCAGGTATTTGAAACGAGAAATACCTATACCAATAAAAAGACAGGTCGAACAAGAGAAGTTGTCCATAACAATCTTTCGGTTAAGACTGGAGAAAAATCACATATTACCTTGTTTAGACCTATGATGGTTGAAATGATTCCTGTATTGGATGAAAATGGGAACCAGGTAAAAAATGGAAAAGGTAATCCAAAATATAAAAGACTTTCTGAAGCGACACCTGAAGAAAAGGCTTTAAAGAAAGAAGGAAAATTGAAATCTCGCTTCTTCCAAGAAAGAGATTCAAACACAGGTTTAGCTAAATTCGCTACGTATAAAGTATTTGAGTTGTCCCAAACAACCTTGAAGCCTGAATTTTATCCAAAAGCGATGCCAAATCGTCACTATAACTTTAATATGGATCATATTCGTACAAAAGAGGTGCTTGAAGGACTTTCAGACTATGCTAAGAATATTGGAGTAACAATCTATCAAGATGATGCAAAAGAGTTGAGAAGTGCGAAAGGATCTTTTTATCCAGATGAACAAAAGATACTTTTGAATCCAGATAATACTCCTGGAGAAGTCGTTGCCACTACTATTCACGAGTTGGCGCATGCTAGTCTACATAACCCTAAATTTGCTAACTCGTATAAGGAAGATGTCTCAAAAGATCGTAGAGAACTTGAAGCTGAGATGACAAGTTATCTCGTTTCTAATCATTTTGGGTTAGATACCTCTGAAAAAGCTATTCGCTATATGGCAATTTGGACTGATAATTTGACCTCTCTTGATGATCAACAACTAGCGCAATCTATGAAACGTATTCATGGAACAGTATCTAAGATTGTAAAAAGTGTTGAACAACATACAAAGCCTTATCAGTTGAATAGACAGGTGGGACAAAATCAAAATTTTATCCAAAGCCCAAAGAAGGGGCTTAAAGTATAGAAAGAGTGCTCTTTGTGAGCCTCTTTTTTGTGTAAAAAGTTATATAACTTTTTGTGTTGTTCTTTGATATGAACTCGTTCTACTCTGTGTCAATGTCCCTTTACAAAAGATTTTTTAATTATAGCTTACAATGACAGAAAATGAAGTAGAAGGAGAATGATATGGTTATAGTTATTCTGGCTGAAAAAGAGAAACAGGCAGAAGCTTATGCTACAGCTTTGGGACAATTTAGTAAAAAGAAAGGTGTCTATGTTATCAGACAATCACTCTATTTTCCAGCTGAAATTCATGTGGTGGCTGCTGAAGGGCACCTATTTGAATACAGTGAACCAGACAACTGGTCACTTGATAAATTACCTCTGACAAATGTTTCATTTAAGCAACATCTCAAGGAGGATAAGAATTCAAGAGAAAAATTTAAGAGAATTTATGATGAAGTGGTAGCAGCGGATCAAGTGATTATTGGGACGGATGCTGATAGAGAAGGAGAGCGGATTGCGTACTCTATTTTGTCGCACATACCAGGAGGCAAGGAGAAAATTTGGAAACGGCTTTGGGCAAGCTCCTTGACCAAGAAAGCTCTTCAAAAAGCTTTTCAGGAATTGAAGGAACCTTCAGAGACCTATAATTACTATTTGGAAGCTGAAGCACGTGCACAAAGTGATTGGTTGGTAGGCATGAATTTATCACCTCTTGCAACGATTGATCTTCAAGCAAAAGGACAGCTACCCCGAACAAAGGGAAGCCATTTATCAGTTGGCCGAGTTCAGACACCTGCAATTAGACTAGTCTGTGAAAATGATTTAGCGATTCGTAACTTTACCCCAGAAAAATATTGGAAGCTTCAGCTAGAGGATAAGAAAAATGGGGTATTCTTCACCACAAAAGATAAAACTAAAGATAGTGAGGCTATTTTAGCCTCTTCAAGGAAGCTATCAGCTACCTCTGTTATTTCTTCAGTTGAGGTAGAAAATCATCAGAAATCCGCTCCAAAACTATTTACCTTGTCAGAATTACAAAGTTTTGCAGCAAGCGCCTGGAAATTTGACTCAAGTAAAACAGAGAGTATTGTAGAGGGACTGTATTTGAAAGGTTTTCTCTCCTATCCACGACCAGACTCAGAATACATCAGTCACTTTGAATTTGATGATTTAAAAGAAAATCTATCTGCCTATCAAAGGGCCATTAATTGCCATTTTCAGCCAGCGTTTTTGGAGCCTAGAGAAGATTATGTTAATGATGAAAAAGTATCTGGTACAAGCCACTCAGCCTTGATTCCGACTGAAAAAGTTCCAAATCTTTCAAATTTAAAAACTGATCAACGACTGATTTATGAAGCAGTTGTGAAGCAGGCAATCTTGATGTTTGCGGATGATTGTTATTATTCAACCAAAACAATTGAAGTAGAAAATAATGGTTTTGTTTTTAAAACAAAGGGTAGAACGCTTCATAAGTTGGGATGGGCTGAATGGAGTTCACGAAAGGTACGAGGTCCTGTTGAAGTTCCTGATTATCAAGTGGGAGATAAAATTGAGACGCAAGTTCAGATTATAGAGGGTGAAACAAAACCACCCAAAAGATTAACAGAAAGCCAATTGATTGGCCAAATATTTCCTAAATATGGCCTGGGAACTCAGGCTACTAGAGGAGAAATTATTAAAAAAATTCAGAGTAAGGGTTATGTTGTTAAAGATAAAAAAACAGGTCAACTAACTCCTACCAACAAGGCCTATCTACTTATCAATTATCTCTATGACAATGAGTTCTCTGATCCAGCGACCACAGGAGGCTGGGAAATGTTCCTGTCTCAAATAGGAGAAGGGACAATCAATCCACGAGAATTTGTGGATGCGATAAAGGACAAGCTCACTCTTCAGATCAAGGAAGTAAAAGGAAGAGGTGATTAAGTGTGACTACTGAAGAAAAGAAAAAAACACCCTATTTAGATCGTTATACAGATAATTTGACAGAAAAAGTTTCAAAAAAAGCAGAAGATTATCAGGTGTACGGACGTGATAAAGAAGTAGAAGCTGTTCAAACCTCCCTTCTCAGACGAACCAAAAACAATCCAATTTTGGTAGGAGAAGCTGGGGTTGGTAAAACAGCTATTGTTGAAGGATTTGCTTTAGCCATTTTACGAAACAAGGTATCTCCAAAATTAAAAAACTTGACCGTACGCTCTCTGGAATTATCTAGTTTAATGTCAGATGAGGATGGAGGATTTATTGTTAAGTTTAAGAAAATTATTGAGGAGATGGTAAAAACCAAAGGAGAAAATCTTCTCTTTATTGATGAAATTCATACGATTGTTGGAGCTGGTGGTTCAGATAAAGGCGCTCTGGATGCTGGAAATATTATTAAGCCAGTTTTGTCACGTGGTGAGATTCAATTGATTGGCGCAACTACTTTAGATGAATTTCATGAATATATCGAAATGGACCGAGCGCTGGAGCGACGGATGCAGCCGATTATGGTTTCTGAACCAACAACTCCTCAAGCGATTGAAATTCTTGAACGAGCTAAAACTATTTACGAAAACTTTCATCATGTGTCTATAAGTTCTGATGCTGTAAAACAAGCTGTACTTCTATCTGTCCGCTACATACCTGATCAATTTTTACCTGATAAAGCCTTTGACTTAATAGATGAAGCAGCGACTATTTGTTCTACAAATGGATTGGTTCATGTCGGGAAGCAAGAAATTGCAGAGGTGCTGAAAAATAAAACAGGTATTCCTGTTACGACGATTTTGAAAGGTAACAAGGAAAGACTATACGGTTTAAAGGAAAAACTGTCACGACGTGTTAAAGGTCAAGATGAGGCTGTAGAGGCTGTTGTGGATGCTATAACTGTTGCACAAGCTGGTTTACAGGATCAAAGAAAGCCCTTATCTTCCTTTTTGTTTCTGGGAACTTCTGGGGTTGGAAAAACGGAGCTTGCATTGGCACTAGCAGAGGGAATGTTTGATGATGAAGAGGCAATCATTCGCTTTGATATGTCTGAGTATAAACAAAAGGGAGATATCACAAAGCTGATTGGTGATCGTCAAACTAGAACAAAAGGACAATTGACTGAGAAGGTTAAACAAAAACCTTATAGCGTTATTCTGATCGATGAGGTGGAGAAAGCACATTCCGAAGTTGTAGATTTATTTTTGCAAGTGCTTGATGCAGGGCGCTTGACTGATTCAACTGGAAGGCAAGTGAGCTTTAAGAATACGATCGTCATCATTACTACGAATATTGGTTCTGAAAAAATTATTAAGCAATATGAATTGAAAGGGAATTTTAAAAAACTAACAGATAGGGATAAAGTTCAGTTTGAAAAGAGCATGACGTTGGAGTTGGAAACAAAATTCCGACCAGAATTTCTCAATCGAATTGAATATAAATTAATTTTCAACATGTTAGACGAGAAAGTGAATAAGGAAATTATTGTCAAACAACTATCAGAAATCGAAGAAAGAATGAAGAATCAAAAGTTGACTCTCTCTTATGAAGAAAGTTTGGTTACTTATTTATTGGATGTAGGAACCAATATAAAGGATGGTGCACGACCTCTGGAAAGAGTGATTAAGCATAAGGTGCTTCCTCTAATTTCTAAAGAGTTTCTGAACTTATCCGATCACAACCAAGAGTATCATTTTCATCTTTGGGTAGAAGGTGATGCGCCAGATGAGCATCACCGTGAAGATAAAAGAGAAATATTGTTTGATGTCGAAGCTGAAAATAGATCATTTGGTGAAGCATTATTTTCTTAAAATTCACCTTAAAAAAAATGATTGTCCCTTTAAAAAATTTTTTTCAATTATCTATTATACTAACGTTGTCAAAAAAACAAAGGAGGATTTCTATGAAAAACTATTTGACAAGACAACTTCAGCAAGTAAAAACAAAATCACAGATGTTTTTATTGAGCCTTTCCCTATTCCTAACAGGATCTACAGTCTATGCGGACGATCCATTTGCTAAGTCGGATAACTTGGCAAGACAAGGAATTACAAAAGTTCAGCTAGTCAGTGTTGCGCTATTTGGTCTAGCTGCCGTTGTCACTTCGCTCATTTATGCGTTTGGTGGACGGGAGTTAAAAGCCTCAATGAAAAAAAATTGGGTGTCTATTGCAATTGCAATTATTGGTGTTTCAGCGGGACCAAGTATTATTGAATGGATTTTTGATTTCGTGAAAAGTTAAGGGGTGGTGATTTATGGCTTTTTCACTCTTTAATAAAGGTTGCTGTACGATTACAGATGATCTATTTTTAGAAATCTCCTGGGAAGATGGAAGAGGTCCAGAAGATGATAGTGAATTACTTGATATCATTGAGGGATTGGATCATCTTTCTGATTTTTCTCAGCCAATTTCAAAAAGTTTACCCTACCTAACATTTCAACAGGCCGAGTTGTTATTTAGAGAGTTGAAACAGATGTATGGTCAGTTTCAACTGAAAAAAGTGGCAATCGCCCATCTGGAAGGGAAAAGCGTGGTGACAGAAGGGGAGGTTTATGCTAGTCCATTTCTGATTACTGAAGACTATGAAAATCTCCTGCTTCCCCTCATTCAAGCGATACTTACTCGCTCTGAATTTGCAAATTACAGCTATCAAGAAAAAAGGGAGTATTTTGAGAACCAGATTTATCCTGTATATAAACAAAGTATGGGGTTGTCTGATTCTTCTCTTCCCCTTTTCCCAGCTGAAGGTGAGACGGCGGTTCTTTCACAACCAAATCGTCCATCACATGATCTAAAAGCAGGAGGTCAAATAACTGTTGCTCCTCCTATTGCTCAAAAGCAGTCAGTTTCCCTGAAGAAAATTTATCTATTTTTAGGTGCTTTGGGAGTGTTGTCAGTAATAAATATCATTTGCGTATTTTTTGCTTTCGCTCAACTATCAAGCCAGTCCGAAAAAGTAAATTTCTTATACCAGGAACAAAAAAATACTCAACTTATCATTTCAACGAAAAATGAAGTTGATGTATTTAGCCGTTATTTCTTACCTTCTTATTACTCGGGCAAAAAAGAAAACCTAGTAGATTTTCTTTCTGAAGGTGATGCAAAATTTACCAAACCAAAAGAAGGTATTTTACAGTCCGTTATTTTAGAGAAATTGAATTATGATTCAGAAACTCAAAGATATACGGTTTCCTATATCCTGTCTGTCAAAAGAGGGGATAAATCATCTAGCATCAGATTAACTTTTGATGTAAAAGCTTTTGATTCTTCAAAATATGGATTTGTTGTAGAAACAGAACCAAAGGAATCAAATTATCTTAAAAATTAAAAAAGGAAAAAATCAAAATGAAAATGAACAAAAAAAATGTATTAGCTACACTAGCACTTTCAACTATCGCACTTGCACAAGCTGGTTATGTATCAGCAGACGAACTTGCACCAATTGATTCTTCTGCTCCAACAACGGAAGTGGTTACGCCAACGGCGCCAAGTGCTTCAACAGAAACAGAAGCTCCAGCAAATCAGTCAACAGAGCCTTCAGTTACTCCAGTTGATCCAACAACACCAAGTGTACAAGGCAAGGACAACGCAGGAAGTCTTGACGGTGTACCAACTGACAAACCAGCACCTTCAGATAAGGCACAGGATAAGGATAACGCAGGTAGCCTCGATGGTGTTCCAACACCATCAGATAAACCACAAGACAAAGACAACGCAGGAAGTCTTGACGGTGTACCAGCTGATAAACCAGCGCCTTCAGACAAGGCGCAAGATAAGGATAACGCAGGTAGCCTCGATGGTGTTCCAGATGAACAGCCAAAAACTACTGATCAAGCGAACCAGCAAGGGAAGTCTCAAATTGGAACAACTTCAACCTCAACAGGTCAGGTGGTTCACGATGTGACAAAAGCACCTGTTCAAACCAGTACAGGTGATTCCATTGTCAGCACTCAAAACGGGAATCTTGTCCTTGAAGATGGCTCTGTAGTTGCTCCTGAAGCGCTTGGAGGTGTTACGAATGAAGACAAGACCATCAGTGTTTCAACTGCAGATGGTAAAATGGTGACTTTGCCAAACACAGGAACAGAACAAAGTTTCCTAGCTGCAATCGGTGGAATGTTATTGACCGCAGTTGGCTACTTCTACAAGAAAAAATTATTTTAAGGTGAAATGGAAAGGGAAAACATTAAATGGCAGAAAAAACACAAGGACACGGATATTTCCGTAAGAAAAAATGGGCTAAAGGCTTAGTATCAGGAATTGCAGTTGCAGGTATTGTAGCCTTCTCTGCAGGTTCTGTATTGGCGGATGAAGCAGTACAGCCTGAAAGCAAAAACGACAACAACGCATACGCTAAACAAGCTGGTAAAACAACAGGAAGCCAGTCTGTAGCGATTGATAATGGAGCAGTCACAAAGGCTGCTGACAAAGCTAAAACAGCTGGAGTAGTTGTATCTGAAACACCAAGCGTTGATAAGGGGACAGATACCACTGCTCCAAAACTTGAACAGTCTAAGTCTGAGATTAAACAAGATCAGGATAAACAAGTTCAGGAACTTGAAGCCACAACTACAAAACAAGTTCAAAACAACGAAGCTTTCAAGGAAGCACAGAAAGCCATCCAAGCTAACAATCAATTTGTAGCGGATGAAAAAGCCAAGCATGAAGGGGCAACAGCTGTCACAGTGACCAATGACGGTTCGACTGCCACAGATGGTTCAGCAGCCCAAAACAAGAAAGCTACTCAAACAGCTAAACAGGTCTTGTCAGATAACCAACAAGCAGTAACAAAATATCTGGGTGAAAAATCTAAGTATGATGCTACTGTTGAACAAGCTACTGCTCTAAACAAAGCGGTAGAAAGCGCATCTGAACAGCTGAAGAAAGAAAAGGTTGACGTTAAAGTCGTTACACGTACGGTCTCTTCAGTCGCAGAAGTAGAAGCATTGAAGAAACAAAATGACCAGGCTATTGCGACTGCAAAAGGCAAAGTGGAGCTTAACAAAGCCCTGATGGCTGCCTACACAGAGAAGAAGAATGCTAGTGATCAAGTCAATCAAGATGCTGATCGTAAGTCAGCAGATTTGAAAAATTCTGGTGTACTTTTAACTTCTAAAACACAGGAAGTTTCTTCAGTAGATGAAGCCAACAAAATTGCCAAACAAAACCAAACGGCCTTTGATAAAGCTAAGCAGACCCAGGCTGAATGGCAGAAGAAATACAATGAACTTCAATCTAAAACAAGTACGGAAGGGTTCACAAAAGAGGTTGTCTTACAGGCTCTAAGTCTTGCAACAGCTAATCCTGAAGCAACAGTAGAGTCCTCTGCTTCAGGAGCGCAGGTAACTACCAAAGATTACATCGCTTCATCAAATGGAACATCAGGCTATACTCGTGTTCTAGACTCAACCAAAGTCTTGAAATACAAAGATGTGGGCAATGGTTGGACAACAGAAATTGATTATACTGGGTTAAACGGCTTAACAGTCACAACCGAGGATGGGAAACAACACAATATTTCTCGTATCCATCGAAAATTTCAAATTGTAAACCAAGGTAAAACGGGTCTAAATGATGTCTATGTCTTAAATGATCCGACTGAGGGCTTTGTAGTAGCTCGAAACGATGGAACAGGTGGAGCTGCGGACTACATGAACTTCCTGGTTACAGATACCTACTACTACAACAATGAGGAAGGCCAAGAAGTAGCTTTCAAGGCTTCTGAAAAGACACCTGCAGCCTTAACCTACTCGTCTCTAAACCACAACCCTATCGGGTGGGAAGGTGCAAAAGCCATCAATGGGACACATGTTGAAATCAATGGCTCAACTGTTACTCAAAACAAGGATTATGGCTATGTTTATGCAGAAGACTATAATCGTGAGGAAGAGGTAGGTCATCTTTGGGATACATCTGACTCACCTTACCAATACAAGGGGGCCGCACTTGGTGTTTTCAAGGAAGGGACAACCTTCACAACCGAATTTATTCAATGGGATGGACCAGAAAGTCCAAATGGCCAAACCTATTGGTTTGCTTTGAATACAAAGGTTGTAGCGCCAGTTGTTGAAGTTCCAGCTACGGCAACTATCACAAAAACAACTGTGAAACCTGTCAAAACTGACCCTGTATCAGCTGAATTGGTCAAAGCGAAAAATCCAACCAAACCAACCTTGGCGCTTAAAACCCTTTCTGAAACCAAAAATCAGAAATTGTCTGCAAGCTATCACGGCTACAAGTTACAGTATAAGCCAGTTGTCAGAAAATCTGTGGCGGATACAGATAAGATCAGCACAGATGGTAAAACGGTAGCTAAAAACGCTACTCAGCTTTATACATTGACCCATGATAATGTCTATGCGAACTTGAAAAACGGGGACAAGATCACGATCATTGATCCACTTGAAGCTGGAGCAGTTCCTGATGTTGCTGTCACAAAGGCAGCTGCAGAGAAAGCAGGATGGGGTGTTGCCTATGATGCAGGAAAGAACACTTATACCTTTACTGCGACTTATGAAGGGAAACGCTTAGAAGCTCCTGTGATTACCTGGAAGCCAATCTATGATAAGGGCTTCTATGACAACACTTATAAAGTGTTAGTAAATAACTACGAAGTTTTCTCAAACACTGTTACGAACTACACACCGAAACCACCAAAACCAGTCAAAGCTGTTCTGGATCGCTCTGGTAAGGATATCAATGGTGCGACAACATTTGATCGCAACGTGACTTTCCGCTTGATGACAGATTACAGCCCTTACCCCAAAACACTTGCTTCAACACAAGCGATTGGTAAGAAGTTTGGAATCCTGGAAGATGTTCAAGACAAGGCCTTCACAGTTGACCACAGCAAGATCAAGATGACTGCTGCAGGTAAAGACGTGAAAAACATGTTTGACATGTATCACGTCCTTTCAGACAAAGGTCGTACAGATGCAATCAATAAAATCCTGAAGGAATTGAACTTGAATCCTAAAGGTGAGTTTTATCTTTGGGTAGCAAAAGATTCCAAGAGTTTCTATCAAAACTACGTGAAACCAAATAAGAATGTTACTGTTGATCTCCCAGCTAAACTCCTGGTTAAAGCAGGGGAAATCGTGAAGAACGATTTTAAACAGATTGATTTTGGTAATAGTTATCAGTCAAATCTTGTAACAGTTGAGGTTCCTAACGTGAAACCCGAAAAGCATGCGCTTGATAGAACAGGTAAAAAAGTTCTTGATGGCAAAGAAGTTCAATTAGGCGACTATATCCAGTATTTTCTTAACGGTGTTACTGTTCCAGAAAAACATGATACGTTGTACCAATATGACGGTTTGGATAAACTCGATACGAAGCATGATCGCTATACTGGTAATTGGAAAGGTATCATCAAGGGTACAGAATATACAGCAGAAAAAGAGCTTGTGTTGCCTTATGACGTGACATTGAAAAATGGTAAGGTTATCAAAGCAGGGGATAAGATTGCCAAAGGTAGCACTTATGCCTTTACATTTGAGTTTAACCAAGGTACCAATTCAGAGTTCATCAAGAAACTTGTGACTGTTAAGTGGGATGCCAAAGGTGGTCAATGGTCTTACGTTATCAATCAAGACTTCCTTAACTCCCTAGGAGTGAAAGGAACATTTGATGCTGACTTCTACATCGAGGTTGAGCGTATTGAAACTGGTGATAAGATTGAGAATACCTTCATCAATATTGTCAATAAACAAGAAATGACCGCTAAGGTTATTACTCGTACACCAGAACCACCTAAACCAAAACACCCAGAAAAACATGCGCTTGATAAAACAGGTCAGAAAGTTCTTGACGGTAAAGAAGTTCAAATGGGTGAATTGATTCAGTACCTTCTTGACGGTGCAACTGTTCCAGAAAGACACCATACGTTGTACCAATATGACGGTTTGGATAAGCTCGATATGAAGCATGACCGTTATACAGGTAATTGGAAAGGTGTCATCAAGGGTACAGAATACACAGCAGAAAAAGACCTAACGTTGCCTTACGATGTTATCCTTAAGGATGGTAAGGTTATCAAAGCAGGGGATAAGATTGCCAAAGGTAGCACTTATGCCTTTACCTTTGAGTTCAACCAAGGCACAAATTCTGAGTTTATCAAGAAACTTGTGACTATTAAGTGGAACGAGAAAACAGGGGTATGGTCTTATGTTATCAATCAAGATTTCTTGAACTCTCTAGGAGTTAAAGGTACCTTTGATGCTGACTTCTACATCGAGGTTGAGCGTATCGCAGCTGGAGAAGTTGAGAATACTTTTGTCAATATTGTCAATGGACAGGAAATGATTGCGAAGGTAACAACCCGCACTCCAGAACCTCCAAAACCAGAGCCTAAAGAACCAGGCAAGCCACAACCGCAGCCATCACTTCCAAATACAGGAACAGCAGCAAGCATGCTTCCAGTTGTGGGAATGATTTTGGGATTGTTGAGTCTTGCAGGCCTTCGTAAGTCGAAAGAAAACTAATTTGACGAACTAAAATGAAATGATGACCACAAGTTGAATAAAGACTCTCTTGTGGTCTTTATTGAAAGGAGAAAAAATGCAAGTATTTATCGCTTCTGGACGTGTTGCATTCATTCCAAATGATGCAGTAGATCGAACCAAAAATGGTCATACCAGTTTCAAATTTGAGTTTGTTTGTGATTCGAGTATGACTGATGATACAAATAAACCAATCTCTAGTTTCTTCCATGTACAAGTCTATGGAAAACAAGCGGAGTTGATGGCTCAGAGCCTATCTAAAGGCTCTCCAATCCTCTTAAAAGGAGAAATTATCCAACGACCTTATAATGATGAACAAGGTCAACGTCGGACGTATCAGTTTATTTCCCCAAATCAACAAGGAGGAATTACTTTCCTTGAAAATAGGGAAGCATCTAACCGACGTAAGCAGGAACAACAGGGCTTTTCTCAGCCGATACCAAGTTCTATTCCTCCATCTTATCCTGAACCAATGGATGTAGAATCCCCATTCTAAAGGGATTGAAAGCATACAAGAACACTTGTGTGCTTTTTTGTTGTACAAAAAGTTATATAACTTATGATATAACAATATCTTTTGTCCCTTTAACAAAGAATTTGATATTATCCCTTAGAATAGAGGGGAATTAAGAAATAATAAGAAAGGAGTGCAACAATGGCAAGACAAAAATACAATTATCTGTCTGATGAATTGATTGCAGAATCTCTTCAGGTGACCAATTACTTAGAACAAAGTCGATCTAGTCGATTGAATGTTCTTCAGTTGGATGGGGAGAAATGGTTAGAAAATTACTTTAACCGTTATGAGAAAGCCTCTCCAAGGCTACAGTTTCACATATTTCTCTTTTCGAGCTTCTATACTCGAAAAATGGAATGGTTCTTGGAAGGTGTAAGGGGGTAGTCGTTTGTTTGAATTATTTGAAGTAGTATTTTATACCCTTATCCAACTGATTCGAGCCAGTTGGCTCAATACCTTCCTTTTTCTAGGGGTAGCAGGTTATTACCTATTCAAACTCTTCCAGCCGTATTTTTTAAGAAGCTATCAAAGGTTATTAGCAGGAAAGAGTAGTCTAAGGCAAGCAATAAAAAGAGGTTGGAAAAATCGTAAAGGAATTGATTGGAAACAAGTATGGTTCAAATCAGTTAGAGGGCTGCTCAATGGAATGAAGTCATTCTTACCTAAAATCTTTGCGCTTGCCTCTCTCATTCTTTGGAATGTTTTCTTCAGGATATTTTATACCCTTCCTTTTGTCAAACGAGAACGGAAACGTTTTGATAAAGAAATGAAACCCATTCTTTATTTTAAAAGTTACCGCAGCTTCGTTTATATGGGATTAGGTTTTAGCTTTATTGCTTTTATCTTAACCAATTACCTGGTTACTGTTTTGAGAGCTACAATCCGCTTTCTCTATTTTAGTATTTGGTCGTTTAAAGATGCTAGTAAGGCCGTAAACTTTGACTTAAACAGCCTCTTATTTCAAAGTTTATTGAACGCTAAAGTCTTCTTGATAGCACCGATTTTAGCATTTCCAATCTTTCTATTGGGCTTAGTTATCGCCTGGAAATCTGCCTGGATAAACTTCGAGCAGTTTCGAGACTATAACAATAATGAAGAGGGAGATGACCGATTTGTGACGATTGATGAAATTCGTCGTCAATACAAAAAGATTCCGAATAAAGCTTTAACTTATCCAGGTGAAGGTGGGGCTCCAGTATTTCATGAGCTGACTCATGATTTAGCAGGGCAAACACTCAGAACCCAAATCTTATGGCAAAATAGGAAAATCAGTCGATATGTGACCAATGCGGAACGGATTTTAGGCATGTTCGCTTTTCCTTCAGGTTACTACTACATTGAAGATAAGCCAACGAATCTGTTAGGGATTGGGATGACTCGTTCAGGTAAGGGGGAAGGTCAGATCACTCCAGCCATTGAAATCAATAGTCGTGCGGAATTGCAGCCGTCGATGGTTCTTGCAGATCCGAAAGGGGAGCATTATCAAGCCTCCTACAAACTCATGAGGCAACGTGGCTATGAAGTTAATGTTCTTTCTTTCCAAAATATGGATTGGTCTATGTCCTACAATCCTCTAGCTTTGGCTATAGCTGCCGCAAAGAAGGGTTACTATGAGAAGACTCAAACCTATGTCAACGCAGTTGCAGAATCCATTTATCCCAAACAAAAGGGAGGAGAGAAGGGAAATGCGGAATACTTCCGTAAGTCTTCTATATCCCTGTTTAATGCTCTGACAATGGCTTTGATGGATCGAGCTAATGAAACCTATCAAAATGGTGAAGATGATGCCTGGGATACCATTACCATCCCTAACGTTGCGAAATTTTTGGCGACAATGGGATCTGAAGAAGTCTTTGTGGATGGTGCTGGAGAAATCGTCGAGAATCCAAGCAGAGAACAACAAGTGTCGAAGAAGTCAAAAATCACAGTCTATTTTGATAATTTGAGACAAGTCAATCAAAAACAATTCTCGAAATTTAGACAAATGGCGGATATCGAATTTCGTGCTTCAGATTTTGGTGGTGATGAGACTAAAGGTAATGTCTACTCTAGCATGATGACAGGGATCAACTTGTTCTTACAAGACAACGTGGCCAAACTGACTTCTAAAAACTCTATTGATTTAGAGTCTGTTGGCTTCCCACGTCG</t>
  </si>
  <si>
    <t xml:space="preserve">TTGTCTGTCAAGCTGAGATCAAGCACCAATAGCCAACTCAAAAACGAGTTCAAACACAAGACTGCTAAAGTAACGATTACAGGATTGAAGAAATGGGGGAAAGTCGAAAAGAAAGTTGACTATGTGAAGCAAGCTACAGCTCTTGTCGATGGGGAAGGATATCTGACCTATGCCATCGAGCCTAAACTTCCAGATCAGTTTATGGTAACAATTGATTTCAATCATAAGAACAATGGTCAGTCTTCAGTTCGGGATCAAGTCTTTCAATTCTCAGCTGAGAAAGTCTATAGAAAAGATGGAGATAGTCTAGAACTAGATGAGTATACCAAGAAGCCGATTTTAGATCATATCGATATAACCGTATTAAAGGATAAAGAAGATACCCAAAATCTTCTTCAGGAGTCGGATATTGAACTGATTTATTCAGATAAACCGAAAGTCATCTACCTGGTAACACCGCCAAACCGAACAGAGTATAATGGAATTGTTTCTTTACTCTTAGATCAGCTATTCAATGCTAACTATGAGCTTGCCTTGTCAAATGGTCGGAAATGTATCAATCGCATTCTCCATATCTTGGATGAGTTTACAAACATGCCAGCCATTCCTCACATGGATAAGAAAATCTCCATTGGATTGGGGCAAAATATTCTCTATTACCTATGGATTCAAAACTTGGAGCAACTGTATGATGTCTATGGTCAAAATGTTGCTCAAACTATTATGGATAACTGTTCGTTGAAGGTTTATGTCAAAACAACGTCTCCAGACACCAATAAGAAATTTAGTGCTGAGTTAGGTACACGTACAATCACGAGAAGACGACGCTCCAGCAATATCCTGGACGAAGCCAATCCAAATGTAGCTGTCGAAAATCCAAAACAAGAGTTGTTGACACCAACGCAATTGGCGAAGCTCCAGGAAGGAGAAGCGGTTATCTTACGTGGGGTCAAGGGACGGGATAATGTTGGACGTAAGGTCACAACGGATCCAATCTTCGCACATGATAAGAACAGCTTCCCTTACAAGTACATGTTCTTACAAGAGGAGTTTGATACATCGATGACTCTTGCAGATATTCCAGTCGAAAGTGCCCACCGTGAGCTAGAGCTTCAGGAGATTGCTGTTGATGCTGGTACAGCCTTTAATAACATTATAGACTGGAGGCAACGTTTGACTATGCCTCTCCTCAGCAACAATGGAGAAACTCCTAAATTATCAGGCCGTCACAGTAAAGGACAAAAGGTACAATCCCAATCCTTTACTTCCACAGATGAATTATTCCAAGCAGCTGCAGCTAGTGTTATTCACGGTGACTATGATTATTATGATGACGGAGACGACTTCTTTGTGGATGAAGTTATCTAAAAAGATGTACAATAAGTTATATAAACACTTGCAAGAAAAAAAGCTGTTTGTTATAATGAAATAAATAATGGTTAGGAGATAAATGATGAAAGCAAAGCACTTTTTAAGAATTGTTTTAGTAGGGTTAGCCTTGATTTTACTAGGAGCATGTGGTCAAAAATCACCTGATTCTATTGCTAAAAATGTGCTAAAAGATAGCTATACAGGCTTTTCACAAGAAGATAGTTATGATAGTTCTATTTTTAGTGGTGGAGTAGGATCTACTTTAAAATTCGATAAAGAAAAGCGAACTATTTCAAATAATGACGGTAGAAGTATTAGGTACAGTGTTCTTTCAGAAGAACAAGTGAAGGCAATTCCAGCCTCTTTCAGAGGAACTATTGTTAGTTTAGAAAGTCAACTGAAAGGAAAGGATAATTTTACAATCGCTGTTGGTGATAATGCAGATAAGCCTGAAGAGGCTGGTGCTTACTATCAAGTCGTACTGACTGAAGGTGGTAAAAAAATTAGAGTCATTGAATTACTTCGTGGCTATAAAGAAGACAATGCTTTCTATGATTTCAATGGAAAAGCAGATTAACTTACAAAAGTCTCAATTGTTTGAGGCTTTTTTATTGTCAGAATTTCATTGTCCCTTTAAAAACGATTTTGCTATTATCGAATATGATAGGGGTATCTTAAAAAGAAAGAAGGTATCTTTAGTGCACTATCAAACCTTTTCGGATTTGATGAATGAGGTCAAGAATCTCAATGGTGAAATCACAGGCGAGAATGCAAAAAAGCTGGCAGAGTTCTATTCCTACTGGGGAAACTATTTAGAACCGACTCCTGCATTTATGGCATTTCTAGCCTATTTGCCAGGAGGAATCGCAAAAGCTCTTTATCAAATCACTTCCAGTCTAGAACATGTTTTTAATAATATGTTCAAGCTCTTTGGCCTCTTCGGTTATCTGGGGGATACGAAGACAGTCATTGGTCAATTTTTCTACTGGTTTCAGATATTAGGAACGTCCTTGTTCACCCTGATTTTGGTCGTGTCGGCCGTCGCAGGAGTTTTTACAAAGCCAGTCAAATACAAAGGAATCATCACGAATTTCCTTTTGGTAACGGCTGTAACTTCCGTATTGCCACTAGCTCTGACCACTGTATCAACAGCAGTGGCACAGGATGCCATGTCTATCCAGATGGTCACTAGTGAAGCGCCATCTGGTAGTCAACCAACTTCCTCCTTGGCTCTTCAGCCCATGAAAAATAATGTGGTAGACTTAAAAGTCTTGATCTACAAGGATTTTTCTACGGAGTTGTTTCCAATGGATGACTATGGCTACATCAAGCCTGTTCAGGAGGGTTCTACCCCTGTCAATAATATCACGGATAACCCTGAACAGCGAGATACGACTGATTTTGCGACTAAAATCGATTTTGGGGCAAACTACGGTACAACTAATCCTAAAATGTTAAAAATGATGCAAGAAGACGATAAAATAGCAGGGATTAAGGGCTTGTTCCTACATAAGTTGAATTCCAATAATACAGGAGTTGAAAGCATTACAGAACACCGACTCATTAATCAATTGAGTGCTTTTGAATCCGTTTATATGCGCTATAAAGTCAACTGGATAGGGATGTTCCTCCAGTATATAATCCTAGCTATTCTTTTGGTCAGCATGATCATTAAGCTCGTTAAATCAATCTTTGATATTCTGATTGAAGCAATGATTTCTCCAATTCTTGGATATAGTTCCCTATCAAATTCAAAGAAATATAAAGAGTTGTTAAGAACCATTGGAGGTGCCTTAGCAGGAATCTTCTTTGAAGTTATCATTATGCGTGTAACGCTTGAGATCTTCAGAGATTTGCCAATCCTCTCTGTCTCAGCGGTAACGAAGCTTTCTGGCGGATTCTTTGATGGACTCAACATGTGGGAGCAGTGTCTCGCAGCTGCCTTTGTTTATGTTGGAGTATTCTTTGCAGCCATGCAAGGAGTAGCCATGATCGAGCGCTGGCTTGGAGTTTCAACTGGTCATAGTGAAACAGCTCAACAACTGCTCGGAGCTATGATGATGGGAAATGCTTTTGCGGCTGGAGCAGGCGGTCTCTTTAATGGTGGTATGGCGCTTGGTCAATTTGGTATGGATATGGCACAAAAAGCTCCAGATGCCCTATCTAAAGGAAGTCAGATTCTGGGGAATAGCCTTGCCAGAACTGGAGGTGGTATTCAAGGTGCTTTGAACTCTGTAAAAGACCAGGGCTTGATGAATGCGGCTAAAGGTGGTGTAAGTAATATGGTTGATTTGGCAGAATGGAAAACATTTGAAGCCATGCAAAATACGAAAGGGGCAGTTGGCAACGTTTTAGATAAGCTGGATGATAAGGCTGTCTCTGCTCAAAATGCGACCTATAACGCATTGAAAAACGATGCAGTTCCTGGTATTGATCAATATGGACCAGTTGATATTCCTGAGCCTCCAATTGATCCAGGAACAACGGATGCACCTATTGTCGATCCAACTTCTTCAGCTGAAGGAATGGAGTCCCCAATTCAAGATCCAAATCCACCTGCAGAAGCACCAGTTTCAGAATCGACACCACCAGCACAGCCTGATTCTTCTCAACAAAAATTTCAACAGAGTATGAATCAAATGAACTACATGAACCAACAAATGCAACAAGCAGGACAACGTATGCAGGGAGGACGTCATATCACAGGTGCTGAGAGTGAAGACGAAGAAGAATAGGCTGAACTATGGATTTAACAGGTAAGAATATTGTTGTCACAGGAAGCCTACGTCCTCTAACTCGAGAAGAAGCCATACGATTTTTAGAAAGTAAAGGAGCTGTCGTTCAAAACTATGTATCTTCTAGGACAGATATATTGGTTTTAGGACACAAGCAGTTGAACCTTTTTGATCTAGATAAAAGGTCTAAAAAGCATGATGAAGCGCTTAGAAGAATTTCAGAAGGCCAATTGATTACTTTTCTTTCTGAAGAAGCATTCTTTGATTTAGTTAAGAAGTCTCAAGATTGAGGCTTCTTTTATTGTTCAAAAAAGTATATAACTTTTTATACAATTCTTTCCTGAAAGACAATGGCAAAAATGCTATTGTCCCTTTAAAAGATATTTTCGATTATTCATTATAATGTGAGTGTCAAAACAAATATAAAGGAGAAATTCATGTACGGTGAAAAATACGGTGTACCTAGAGATATCTATGCCAAAATCAAGATTATAGGCCTTCTTATTTTAGATATTGCTTTTGTAGGAATTACTGGAGTAATCGCTTTGAGCGTTGGCTTAAAAATCTTTCCTAAAAGCCAGTGGATACAGATGTTCGCATTCATTTTTTTGACACCAGTTCTGAGTTTGTATCTGGTGTTACCAGCTAACGGTGGCAAAAAGAATTGGCACAGCATGTTTCTTTTCTTCAGACGAAGAAGAAAACGTTATATTAGCTTGAATTATATCAGAAGGAGAAAACCATAATGGCGATTAAACAAATTCAACCCTCAAAAAACGAGAAACGCCCTCTGGGACGTCTTCAAGAAACAAAGAAACAAACGCAGGAATATTTTGATTTACATTCTTGCGTTGAGTTGTTAGATGTAAAATCAATCATTCCGAACAGCCAGGCTTATATCCAGTTAGTTGATTATGGCTACTTGCAGCTGATGGAGATACCAGGTAAAGATTTAGGATCGATGTCTTATAACGAGGTTATGAGAACCATTGAAAATTTTGAAACCTGGTTGACTCGATTTGGATCGAATATCCAAGTGGAGACGACAACTTTACCAACAAATACAGATACGCAAATTTCTGACTTGCGCCATCATTTGGATTTAGTGCGACAAGAAATGTCTAAGTTATCAATAAATGATAGACGTTTTTTACAACTCAAGGATCGTGAAATTTGGCTTCAAAGCCAAATTAAAGTTGAAGAAAGCATCCGACAAGAAGTCTATAATACAGAGTTCATACTGTGGCTATTTGCACCTACAACAACCGAATTGGACGAATTGGTTCGTAAGGCTAAAACCTATGGAAATAATGATTTTGTTCCACAAGATATCAGCTACAGGAAGAAAATTCAGATTATGAAGCAATACAACAATATGAATGAGAAAGTGTAGGAGAGATAGCATGCCTGATTTATCAAAACGTAGACAAAGACAATTAAAGAATGAAGGATATGACCTTGCTTTCCTTAGCCAGATTCAACCGCAAGGAAATATTGATTTTAAAAAGGATGATCGTTTCTGGATAAGTGGAGATGGATGCCATACGGTCTTACACTATTATGAGTATCCAACTGAAGGAATGGATCGTTTTTGGCTTTCTGAATTGTTGTTGCTTCCTGGAACACGTTCCTTCCTGTCACTGTATAAGGAGGATAATAGACAGCTTCAAAAAGAGATTGAGGACTCTATTGAAGAGAAGTCAACACGGATTACAAACAATAGCAAACTAACCAATAATCGGAAAGAACTAGATGAGATTGACAATCTTAATAAACTAAGCCGTGAAATTGATAAGCGGAATATAGCTATGTATGGGATGTATATTCGTGTCTTTGTGTTTGCATCAATCAAAGAAGAGTTATTCAAGAAGGTTGAAGAAGTCAAAGACAAAACGTCGAAATTCAAATCCACTATTCTGTCTGGAGAATTAGATTTTGAATACCATGCTCCATTTATTCCAGCCGAATATCAGATTGATTTGCCCAATCATCGAAGAGGGATACCGACTCCAGCTCACTCAATAGCTGGTGGATATTTCTTTAATCATACGAAGCTAGAAGATGAGAAAGGCTTCTATCTTGGATGGACTCCAACGAACGGAGCGGTAAATTTCAATTTTCTAGAACGTGACGAGAAAAGAACACGCTCCTTTATGATCCTATCTGGAAATCCAAAGATGGGACAGCGATCTTTTCTTATGAAACACACAGACGGTCTCTATGCGAAGGGGCATTATATCCGTAACTTTGATGCTACTGGCCAGTTTCTTGATCAGACACGAAAACAACATGGATTGATTCTTGATTTATCAGGTGAGGCTAACCGTATCAATATCTTCCAGGTATTTCCAACAGTGACCAATGAAGCAGGAACTGAAATCGATAAGAAGAAATCCTACAACCTTCATATCGAGAAACTGAAGAGTATCTATAAACTCCTGAATAATGAAGTGACAGGAGACGATTTAATCACATTTGGAACTCTCCTGAATGAGTTTTATATTGAGGGAAATATGTGGGCTCGAAATCCTTCATTGAATCCAGAAAAACTGAAAGCGACGGATATTGTGAAGGAAGAGTATCCTATTCTGTCTGATTTTATTTTGTTTGTTGATGCCTACAAACGTCGACTGGAACAAACTAGTACGGATAAAGCCGAACACAAGGCTGTTAAGCGTATTTACAACACGTTTAACGAACTATTGACAACAAACGCAGAAATTTTCGAGGGGACAACCAAATTTCAAGATATTTCTTCAGAGCAAGTTGTGACATTTGACTTCTCAGGTTTGAAGAACGCCCCTCATTTGTTAAATGTTCAAATATTCTCTGTTCTTTCACTTGTCTCGGCTGATATTGTCAATAACGGAAAACGCTGTAAGCAATTACTGAAGAGACGTCCTGACTTAACGGAGATGGATATGCAGCACTATATTGTCAATATTAGTGGGGCACAGACACTCATTGACCCTAAGCATGAAAGTAGTGTCAACCTTCTGGCTGATATGATTGATACAATGGGCGAAAACTTTGCTGGTGTTGTATTGTCTGTTAATTCACTGCGAGGGATTCTGTTTGAGACGGGGATTGGCACTCATAAGGATCCGTACGTAACGGCAGTCCAGAGGATTTTTGGTCTGATGCAATATAGAGTTTTTGCTCAGACGGACGAAACCAGTGTTCCTCTACTAGCTAACGCCTTATCTGGATCAATGAACCAGTCTGAACTAGAGACTTTGCCTCGTCTGAAGAAAGGACAGTTATTCATGAATATTGCAGGGGTAGGAAATCTGGTCTTTAACCAACAGCTGTTAGCCCCTGAAGTTGAGCGCTATGGCGGTATTGAGTAAGAAAGGAAGGTAAACCAGAATGGCCAAAAATAAACTAGGAATGATTGCCAGGACTAAGCAGAGATTTGATCAATACGTATTGATTCGTAAATATCGCATGCAACAAGAAAGAGATTATTTCGCTTCAGAGGGAGAATCTGATCCAAAACGCCTGGAAGCACAAAAAGAACGAGATAAGGAGTTTTTGAACGGTCTCAAGAAGATTGGAATAGGATTTATTGTATTTTTAGTTTTTTATGGAATTTTGCGAACAATATTAGGATTGTGGTAAATAAGCGAGGTATCCATGAAAAAAATATTTAAACTGAAGATCCTCATTCCTTTTGTGGCTCTCCTATTAATTATCAATGTTGGGATAACCATGTTAGTTGGGATAATGGGAGCTGTAACCAATAATGGAAGAAATGATTGTGGTGCTGTAGAAACAACATCTTCAACTGGCGACTCCACAGTTTCTTCAGCTGATGGTTCCATCGATGAATTTGTAAAAAAGCACAAGGAAGCCTATATCCTGTCTTGGAAGGCAGGAGGTTTCCTACCTTCAGCTTCTATCACTCAAACAATGATAGAGAATGGCTTCAATTTTACGAATCCTAATGGTACTTCCTTCTGGAAAGCTCACAATATGGGAGGTGTTAAAACCTCTAGTAAAAGTAATTTTCCAGTTACTCTTGCGACGTATGGTGAAGACAGTGTTGATTTAAGTGGGACAAAGCCTGGAGCGAATGTCGGAGACGGTACAGGAGGAGCTTATACTTGGTTCTCTAGCTACGATGCAGGGATCGTAGGGAAAGCTGAGTTTATGGCTCACCAGACACTTTATAAAGGGGCTATAAACAATACAAATGGCATTGCTAGCCTATCCGCTATAGCAGATGGTGGATGGGCCACAGATGGCACTTATAAGAGCAAACTAACTGATATGTATCAAAAACTGGGTACGAAGTATCAGTGGCTTGATAAGGAAGCTATTGCTGCTCATGGCGAGAAACCTTATGAAGGATCCAGTACACAAGATGTCAGTTCTTCAGATAGTGCGGTGTCTTCTTCAGCTGAAAGAAGTGGATGTGGAGAGTCAGGTAGCAGCACCGATGGAACGGGAACTGTCCCTTCAGATGCGACTGCATGGGGGTATAAACCAGAAGACTTACCAGATAGCTTGAAACCATTCATTATTGATCCTAAGAGCTTAGGCATGGATTATGCCAAGTCTACAGGATGGTATAATCCTGGAAGTGACGAGTATGCTGGACAATGTGTGAATCTTACAATTAGCATGGGAAATCACTTATGGGGCCATTCTGGCTCAGTACAGGGAGATGGGAAAGATCAGGCAGCAGCTTGGGCTGCAATATTTGGAAATTCAGTTAAGACTACACCCAAAAGAGGCGCTATTTTTTCTTCACAGGTAGGAGGCGGAGGATATGGTCATACTGGAATTGTATGTCATGTTTTCGAGAATGGCTCTATCTTATTTGTAGAACAAAATACACCTCTGAGTGGTTGGGATCAGTTCAAAACCCCATATACATGGAATTATCGTATTTGGACTAAATCACAACAACAAGAACAGGTAATCTCTTTTGCTTATCCAGATGACAGAGAAGCTAAATTAAGTTCAAATTAAAAGGAGGATATAAGATGATTGATTGGATAAAAGAGAATATGGTTGTATCGATTGTAGTAGGTATTCTATTGATTTTGGCAGGAATAGGGATTGTATCGAGTTTCAGGCCATCTCAACAAACCAAAATAGAGGAAACGGCTCAGGTTAGTTCTTCAGGAACCACTCAAAACGAGCAGTCTTCCAAAGAGGAAACAGCAGACGAGAAGAACTATCGGACAGCTAAGCTAAAACTAGAACGCCCCTATGCAGAGGCAAGCTCAGAAGACAAAAAAGAAGTGTTAAAAGCCTTTGAAGAAGCAGTAGCAGATATAAAAAAGACGAATTTTCTGCCAAATGTCAAGGGAACAATCGAGAATCATTTATCTATGACACAGAATGCGATGGTTCAAACTTTTGCGATGGCTCTTCTGACGAATCAGTATGATTTTCAACCTAAACAATTGGAAGTGATGCCAACTGAGTCAGATGATGTGATTCAATTTTTAATTGTTCTAACTAAAAACGGAGAAGAGAACAGCTATTTCGTTGGAAATTTCAATACTACAGTTCAACAAATCCAGCTAAAAGCCTATGTTGGCGGAAATATAGGTGGTACATACGGATAACAAGTTGCACAAAAAGTTATATAACTTTTTGTGCTTTTATATTGACAAATAAAGTTGTTTTGGATATAATTAAGTATATAAAAAGTTATATAACAAAATATACAATTATCCAAGGAGGGAATCATGAAGATTCAGACTACAAACTTAGGAAAAGGTGGCGGTGGTAAGACTACAGATACTTTTAATGAAGGGGATTGGTTGGCACGTGTTAAGGGACTTAGAACACTACTCATTGATGGAGCTTGGGAATGTAATTTGACAAGAACATTTGATGTAAAATGTGAGAAAACGGTCTATGATATATTTACAACTGGAGAGTATGAAATTGTTCCAATATCAGAAAATCTCAGTTTGATTTGTGGCGATGAGCGTTTGACAGATGAGCAGTTAGATCTTGCTAGTCGAAACAACAAGTATCTCCAGTTGTTTATGTGGTTTAGCGAACATTACGAAGAGTTAGAAGCGCAATTTGATGTCATTCTAATTGATACGCACAATGATGAGAGTTTAGTTACAGCAAATTTTATTGCTGTATCAGATATTGTCTTGGCTGTTTCTGATGCCTCTCTTAATGGTTTTCGTGCCTGGTTATCTTTGAAAAATTTTGTAGACTTCATTAAGAGCGAAGCTATCGAAGTTATTACCAAGAAAAGCTATGTTAAAGCAGAACCTTATCTTATTGGAAATAAGATTAAGTACGTTGGAAACAATGTAACAGACACCTGTAAACAATTTTTAGAAGTTGTTGAAGAAGATCAGGCTTACTTGGGATCTATCCAGGAGAAAGAACTCATGGCCAAGAGTCTTGTAATCAGTCAGAGTGTCTTTGAGCAGCATGAAGAGATGACAGCTAACCAACAAGAGACACATCAAAAGTTTTATGATAATATAAACTACGTATATGAAAATATTTTGAGTGTGTTAGAAGGAGAGGTAGCATGACAGAGAATCGATTCGCACAAGTAAAACAAACGTTCCAGAGTACACCAAAGAGAGAAAAGACTCCTTCGTCGAGAAAACAAAATCAGGAGGCTAGAAAGTCTCCTGAAAGCTATAACAAAAAGCAACGTTTTCCTTTCTCTCTGCATCATAATGTTCGATACGATATGCTAGATGCTTTAGTAGAGTATCACGGTGAAAAATCAGCTTCATCTTATCTCGAGAATCTGATTATAAGAGAATGGGAAAAGATGGAGCGAAAGAAAAAATAGCGTTCCATAAGAAAGGAAATGCAGCAATGAAATACTTATCAAATCTATCAGATATTCCTGAATTTTCTTCAGCAGCAATAGATTCAGGACAAATTGTCATCCCTCGTCCAATAATAGACAACCCACAGTTCAATGATTTGAAGAGTAGTGGAATTTTTCTCTACATGCTTTTATTAAATCGTTTAAGAGCTGCAGTAGACTTTGAATTAAAAGGATATGATGAAAATGGAAATACTTTTGTATGTTACCCTATAGAGGAGCTAATGGAGGCTCTTCAATCAGGTAAAAGTAAAGTGATTTCTTTGAAAAAGAAGTTAAAGAATCATGGTTTAATTGAAGAAGTCCGCCAAGGATCCAATCTACCCAATAGAATTTACCTAACAGATGAAATTTTAAAATATTACTGATGAAGTAGGAGGAATCTATGATGATTTTCATTGATATTAAAAGACTTGTTCAGCTGTTCTTTATTTTTATCGGAGCTATAGCAATCTATGTGTTCTATAAAACATTTGGACTTAGTATGGTGTTTATAATTGTTTTAGGGTTGGCCGTTTTAAAATTCGCTCCAGCTTTCCTTCCAGTTGTATTATTACTGTATTTGGGACTTCACTTTACAGGTGGTTTTTCCTTTATTGCAGATGGAATTGTGACGGTTTTATGGAGTATTATTTTGATTCCTATGGGGATAGCTACTATTGAAATGAGCAAATCCTATTTGAGTAAGAAAGAGAAACCCTGGTATGATAAGTAAGAGTTTATCTGAAAAGATAGGCTCTTTTTTTGTCAGAACAAAGGATTATTTGAACATTCAGGTCAAAATTTATTAAAATAAGCGTAATTTTAATAAGGGAGGATTCTGAATGGCTTTCTTTGATGAGAGAGAACTAAAAAATCAATTGCTGTTTCAAAATGCAAAAGAATTTTATAACTTTGTTTCTAGGTATGATGAGGAGATGATTCCAGTCATGAAAGCAAAGGGCTATACCTGTATTCATTCAATGGAGCGAACCGTCGCTTTTACATTTGGAGAGTTTACTTTCAGAAGAAGACGTTGGAAAAAGGGAGATCATTGGGTCATTCCAGTAGATGAAAAGTTAGGGCTTCAGAAGAACGTCCGCTTCTCCTGGGAATTTATGTATCAGGTGGCCAAATTATCTACTTTAATGCCATACGATAAAGTAACTCAGGTGATCCAATTGACTTATCACATCTCTATCACAAAACCAATTGTAGTAAAAGCCGTAAAAATTTGTGAGAAGTTATTGGAGGAAAGAGAAGGCTATCGATATTATGAGGAGAATAAAGAAGTTAGCAAAAGAAAAGCCCAGGTTATTTATATTGAGGGTGATGGTGTGATGGTCAAAGCACGTGACACACAGAAGGATAATAAACATTATGATTTATCCCATTTTGTAGTCCATACGGGAAGCCAGAAAGTTGGCAGCAATCGATTTGAACTCCAGGACAAAAAAGAATTTATTGGCCTTGAAAATCGCTTAGTGAGGGAGCAGGTAATCGATTATCTATTCAATAATTACGAAGTTACGGATCAGACTTTATTGATTACGAACTCTGATGGAGGTCATGGATATACACCCTATGTTTTCAAAGAAATTGCGAAGGTTTTGCGAATTAAACGACACGAACATTTTTGGGATGAGTACCATGTCAATAAGGAGTTGAAGAATTATTTAAAATTTTACTCTGAAGATCTATTAGAGAGAGCTTTCCAGGCGATTAAGCAACATGATAAGCAGTTAATGAGAACTGTCCTTGATACGACCGAAAGTTATATCGAGACAGAAGAGGAACAAGAGTTATTTGAGAAGTTCAAGAGTAAAATATTGAGAAACTTCCAATACACTAAACCAGCCGAACAAAGGGGATTCAGTCATGCAGGAATCGGGATAATGGAGAGTCAGCATCGTAAGGTCACTTATAGAATGAAAAAAAGAGGAATGTATTGGACTCTTGCTGGGGCTGAAACGATGAGTAGGATAATTGTTTTGAATTATGAGGATTCCTTGAGAGAATTATTCTTTGGCAACTGGAGAGAAGATTATGAAAAATTTATTTCTTTAGAGGAAGTTTCTGCTTATACCATTAAAAAAAGAATGAGTAAAACGGATAAAGAAAATACATCTAGATATCAATGTTACCCTGATAGTAAAAGATTATCCTACTTCCGAAAACAATAGAGGTACATAATAAAGTATATAAAAAGTTATATAACAATAACCTTTGTAAAAAAAGGTCTTTTTGTGCTACAATCAAACATAAAATGCTTGCGCGGTATGTAAAAATGTGTTATAATTTACTTAAATTAATCGAATAAAAAAAAGACGAAAAGTGCGCTAACACTTCTCGCCTTACCGAGTAAGAACTCGTCCTTCTTACTCAGTCTTTAATTAATGATACCTGATAAGTGTATCAATGTCAAGACTGAGCAAGAAATTTGTTCAGTCTTTTTTTAAAACTCGGTGATGTTCTCCTAAAAAATGTATGAATTTAGGCGTTCTAAAAAATTCTACCGCATAC</t>
  </si>
  <si>
    <t xml:space="preserve">TnSoral1.2</t>
  </si>
  <si>
    <t xml:space="preserve">EJP20649</t>
  </si>
  <si>
    <t xml:space="preserve">ALJN01000016.1</t>
  </si>
  <si>
    <t xml:space="preserve">Streptococcus_oralis_SK304</t>
  </si>
  <si>
    <t xml:space="preserve">hypothetical protein HMPREF1125_1060 [Streptococcus oralis SK304]</t>
  </si>
  <si>
    <t xml:space="preserve">TnSoral2.1</t>
  </si>
  <si>
    <t xml:space="preserve">ZP_06612448</t>
  </si>
  <si>
    <t xml:space="preserve">NZ_ADMV01000022.1</t>
  </si>
  <si>
    <t xml:space="preserve">Streptococcus_oralis_ATCC_35037</t>
  </si>
  <si>
    <t xml:space="preserve">TATAAGGATATTTGATTATTCCCAAAAATTTAGACACAAAC</t>
  </si>
  <si>
    <t xml:space="preserve">AATATTTAATTTTTCACTTTCCCAAAACTCTAGACACTTAG</t>
  </si>
  <si>
    <t xml:space="preserve">conserved hypothetical protein [Streptococcus oralis ATCC 35037] &gt;gi|291315744|gb|EFE56190.1| conserved hypothetical protein [Streptococcus oralis ATCC 35037]</t>
  </si>
  <si>
    <t xml:space="preserve">CTAAGTGTCTAGAGTTTTGGGAAAGTGAAAAATTAAATATTATATAACTTGAGAGAGTGAGAAAATCGCTCTCTTTTTTCGTTGCCAAAAATTAAGGAAAGGAGAAAAAATGTCAGATAATATTGAAATTGTTATGGATATTGATTCCTTAGAAATTTTCGATGTAATAGATCTTGATAAGAATGAAAATATGGTTGATTGTATCCCTGAAGGAAATTCTGAAGAAAAGGTATCTCCATACGATGACCTCGATAGAGTTTGGCTTGGAAACGGTTATTATTATAAGCCCTCTAGTCTACTTTGGGAAGTTATTAAAGACGATGTTATTCATGAATTAAAGCCTAGAAATAAACATGGCAGTTATCCTTACTCCAGAAGAGCAAGAGATGGAACTTGGGGACAAACTAGTCAATTGACTCAGGATCAAGCCTTGTGGTTGACTCTAGAGTTTAATCCAGAATTGATGGGATATGTGTAGGAAGGAAATAGTTCGATAATTTATTGATTGTCCCTTTAAAATAGAATTTCTCATTATCCATTATGATATAGCTGTGAATAAATCACCATCAGCTGGTGATAAGAAAGGATAAACTAAATGACAAGACAAGCGCAACAATCACGTGATCTAGTATTGAAAGAAATTATGCAGTCACAAAATATGACAAGAACGAGAGCTCGTTTAATTTTGAAAGAGCTAGAGGAACTTGGTTTGTTTCAGTTTTCTGACACTGGTCAGTTTTTGTTGAAAGTAGGTGTTTAGTATGAAGCGAATTTCTGCAAGACAAGTTCAATCAAGTGAAAGATTTTATAGAATACCAAAAATATTTGTTGAATCACCACTTTATAAACCGATGAGTACAGATGCTAAATTCACTTACGCTATCTTGAAAGACCGTTTTGAACTATCTCTTAGAAATAACTGGATTGATAAAAATGGAGATGTCTATCTGATTTATACAATTACTGAACTCCAAGAAATTTTAGGCTATGGAAATAAAAAAGTTATTAAACTAAAAAAAGAGCTTCAGGAATATGGCCTCTTAGAAGAAGTTCGACAAGGTTTGAATAAGCCTAACCTACTGTACTTAGGCAATATTGACTATCAAGCTCTTCCTACTGAAGAAACTCACTCCAACCCATCGGCAACAGCGGAAATGTCAAAACGACACTTCCAAAAAAATCAAGGAAATGTCAAAATAACATCTCAAAAAATGTCGAAACGACACGCTAATGATACTGAGAATAACGAGACTGAATTATCTAATGATACTAATCGATACAAGAGCGAATCATCTCTTTCTGATTTATCAATCTCTGAAGCATTTAAAATGGGGCAACATGGTTTTCTTTCCCCTCAACTAGTTCAGAAACTCAGTTTGTTTGGAAAAGATGCAAAAATTCTTGAAAATAAAATCTATCAATCGAAACGTCAAGTTGAGAAGAATTACAACAACCTCTTAGCTAATCAGGAAATTTATGGAGAGGTTTGGTTACAGGATCTTGAACGTGAGCTTGATAAATTGATTTTCAAAATTAAAACAGGAGAGGCTGAAGGAAAACCAATCCAGAATATCCCAGCCTATTTCTACAAAATGATGATTCGTTTTTGGAAGATGGCTTTACTCATTGAAAAAGAACAGGGCTTTATGGAGGTATCAGGACAAAGTGAATATGCTAGAAAATCCCCTGCTGAGTGTCCTAGTCTTATTGCATACTATTATCCAGATAAACTGTCGGAGATGAAACTCAATAGCTATTTATCAGAATTGTCTAAGGGAGTTGAAACATGTTAAAAGATGAATTTAGACCAATTGATGGTAAAGTGCTAACGATAGGTCGTAGCCCGAAGGAGAAAATCTACATGGTTCCTAAAGCTGTTTTTGATTTACCGAAAAAAGAAAGAGCTGAGAAACTCAACCAAATTTTCTCATTATGGCAACAGAAAGAGGATTGATTTTATGGGATTGTTTAATAACCAAGAGAGAATTAACGGAGGGCAAGCTATGAAAGCTAGATCTTCCCAATCAGTTCAAGAAATCGAAATGATTGTAGAGTATTTTGATAAAACGGTAGACAGTATTTCTGTCACTTCCAACTTAGAGGAACTAGAAAAATTGGTATCAAGTTCATTTGGAACAGGAGCGAGTATGAATTTTACATCAGCGACTCCGCCATTTTCCATCAATCCTAGATGGGTGAGGAAGATAACTTATCGGACAAAATAAGGAAGATATCAGGAGGATAGTAATGTTTAAACTAGTTACAATAGCTTTATTATTGGTCTTAGCGTATGGAATAGGGCTTGTCATGCTGGAACTGAAGAAAGCTCCTCTGATGGATGATGAAATATTATCAAGTCTAAATAATGAAGGAGACAAGTAGATGTGAGGAAACAAACACAAAATCGTATCAGAGAATTACGAAAAAAAGCCAGATTATCACAACAAGCCTTGGCTGATCAGATAGGGGTGTTTCGCAACACCATATCTAACTGGGAAACAGGGTATAGTCAGATAAGTCTGGAGAATGCCAAAAATGTGGCAGAATATTTCGGGGTAACCATTGACTACCTGTTAGGGTCAGAATCGGACCAAACGTAGTCCAGTTAAATCTATATTGACCGAGAAGTCACTAAACTATTAGAACATTGAAAACTAAATACAAGGCTTGCCCTGATACAGCGTGGCTATGGATAAAAAAGAAACGGGGGCGAGTAGCAAACTAGAAAAGGATATCTAGTCCAGCCACTGAACGAAAAAGCATGACAAAGGTCATAAGCTGAAGGAGTAAGGGTTCCTAGACTATAAACCCAGCGTATAAAATACCGATGTAAAAATACGTTTTTACACAGCACGGCGTAATTTTCGCCTTTCAACTTCAAGGAGAAATCTATGACAGATGAAATAACCGTCCGCCTAAAGGACTTAAAAGTTTTAGGAAAACAAGGAGGTGCGACAGCTCGCTTAGAGGACGGCACAGACCTTATCCTGGAGCCAGACTATGCAGTCAAACAGGCTAGAGGATACGTAGACGGACTTTTAAGGGATGTTGAATTTCATTTGCCTTATAAAAAGGTTTATGATCAAATTCGCACTATCAAGAGAGATGCTCAAGTTATAGCTCGAAAAGTTAAGACACCATCAGGAATGGAACTTCGTTTAACTGGAAAAGGTTATAACCCGAAAAATAAATAAAGAAAAGGAAAAATCAAAATGAACAAGAAAAAACAAGTATTAGCAGCACTCGCACTATCAACAATTGCACTTGCACAAGCTGGTTATGTATCAGCAGACGATCTGGCACCAATTGACTCTTCAGCTCCAACAACAGAAGTAGTTACGCCAACAGCACCTAGCACTTCAACAGAAACAGAGGCTCCAGCAGTTCAGCCAACAGCACCTAGCGCTTCAACAGAAACAGAGGCTCCAACAACTCAGCCAACAGAGCCTTCAGTTACTCCAGTTGACCCAACATCGCCAAGTGTACAAGACAAAGACAATGCAGGAAGTCTTGACGGAGTGACAACTGATAAACCAGCATCTTCTGATAAGCCACAGGATAAGGATAATGCAGGTAGCCTCGATGGTGTACCAACACCATCAGATAAACCACAAGACAAAGACAACGCAGGAAGTCTTGACGGAGTGGCAACTGATAAACCAGCACCTTCAGACAAGCCACAGGACAAGGATAATGCAGGTAGCCTTGATGGAGTCCCAGTTGAAAAGCCAAAAACAACAGATGAAGCCAATGAGCAAGGAAAATCACAAATCGGGACTACTTCATCCGCAACCGGACAAGTTGTCCATGATGTAACCAAAGAACCCGTTGAAACAAATACAGGTGCATCTATCGTTAGCACCCAAGGCGGAAACGTAGTTCTTTCAGATGGTTCAGTAGTTGCTCCTGAAGAGGTCGGTGGTACTGTCAACGAAGATAAGACTATCTCTGTTACTGATAAAGAAGGCAAACTTAAAACACTTCCAAACACTGGAACCGCAGAAAGTATTCTAGGTACTATTGGTGGCATGTTGTTGACAGCAGTGGGTTACTTTTACAAGAAAAAACTATTTTAATTAAGAAAAGGAGACATATATGACAGAAAAAACAAAAGGACACGGATATTTCCGTAAGAAAAAATGGGCTAAAGGTTTAGCATCAGGTATTGCAATTGCAGGTTTTGTAGCCTTCTCTGCAGGTTCAGCATTTGCGGATGAAGCAGTCCAACCTGAAAGCAAGAATGACAATAACATGTATGCTACACAAGCTGGTAAAGCAACAGGAATCCAGCCTGTAGCAATTGATAATACAGAAGTCACAAAGGCTGCTGACAAGGCTAAAAAAGCTGGAGTAGTTGTATCTGAAACACCAAGTGTTGACAAAGGTACAGACACTAATTCATCTAGTCTTGAACAATCTAAGTCTGAGATTAAGCAAGATCAGGACAAGCAGGTCAAGGGGCTTGAAGCTACAACTGCAAAACAAGTTCAAAACAATGAAGCCTTCAAGGAAGCGCAGGAAGCTATTCACGCTAACAATAAATTTGTTTCAGAAGAAAAAGCCAAACATGAAGGGGAAACAACTGTCACTGTAACGAATAACGGTTCGACTGCCACAGATGGTTCAGCAGACCAAAACAAGAAAGCTACTCAAACAGCTAAACAGGTCTTGTCAGATAACCAACAAGCAGTAACAAAATACCTGGGTGAAAAATCTAAGTATGATACTACTGTTAAACAAGCTACTACTTTAAACAAAGCGGTAGAAAGCGCATCTGAACAGCTGAAGAAAGAAAAGGTTGACGTTAAAGCAACCGTTACACGTACGGTCTCTTCAGTCAAAGAAGTAGAGGCGCTACAAAAGAAAAACGAACAGGCTATTGCAGCTGCAAAAGGCAAAGTTGAGCTTAACAAAGCGATTATGGCTGCCTACACAGAGAAGAAGAATGCTAGTGATCAAGTCAATCAAGATGCTGATCGCAAATCAACCGAACTGAAAAATACTGGAGTGCTTCTAACTTCTAAAACACAGGAAGTTTCTTCAGCTGATGAAGCGAAGCGAATTGGGAAACAAAACCAAGCAGCTTATGACAAAGCTAAGAAAGCACAAGCAGACTGGCAGAAGAAATACAATGAACTTCAAGCTAAAACAAGTACGGAAGGGTACACAAAAGAGGTTGTCTTACAGGCTCTCAGTCTTGCATCAGCTAATCCTGAAGCAACAGTGAAGTCATCTGCTTCAGGTTCAACAGTAGTAACGACAGGTTATATTGCTTCCTCAAGTGGTTCTTCAGGATATGGTCGTATTCTTGACTCGACTAAGGTCTTGAAATATAAGGATGTTGGCACTGGATGGAAAACAGAAATTGACTACACTAATCTGAAAGGTTTGACTGTTTCAACTGCAGATGGTAAAAAGCATGATATTTCTCGTATCCATCGAAAATTCGAGATTCTTAATCAAGGGAAGACAGGATTGAATGATGTCTATGTCTTGAATGATCCAACAGAAGGATTCGTAGTAGCTCGTAACGATGGAACAGGTGGAGCTGCGGACTACATGAATTTCTTGGTTACGGATACCTACTACTACAATGTGGATGGGAAAGAAGTAACCTTCCAAGCAAGTGAAAAGACTCCTGCAACCCTGACCTATTCTTCACTCAATCACAATCGTATTGGTTGGGAAGGTGCGAAAGCAATCAACGGAACTCACGTTGAAATTAACGGCTCCACTGTTACAGAAAACAAAGATTATGGCTATGTCTATGCGGAAGACTACAACCGCCAAGAAGATGTAGGGCATCTTTGGGATACATCTGACTCACCTTACCAATACAAGGGCGCTGCACTTGGTGTTTTCAAGGAAGGAACAGCCTTCACAACCGAATTTATCCAATGGGATGGACCAGATAGTCCAAGTGGCCAAACCTATTGGTTCGCTTTGAATACGAAGTTTGTAACGCCAGTTGTTGAAGTTCCAGCTACGGCAACTATCACAAAAACAACCGTGAAGCCAGTTAAGACTGAACCTGTATCAGCTGAATTGGTTAAAGCGAAAAATCCGGTTAAGCCAACCTTGGCTCTTAAAACTCTATCTGAAACTAAAAATCATAAGTTATCCGCAAGCTATCACGGTTATAAGTTACAGTATAAGCCAGTTGTCAGCAAATCTGTAGCAGATACAGATAAGACCAACACAGATGGCCAAACAGTTGCTAAAAACTCTACTCAGACCTATACATTGACCCATGATAATGTCTATGCGAACCTGAAAAAAGGTGACAAGATTACCATCATTGACCCACTCGAAGCTGGTGCTGTTCCTGATGTAGCTGTCACAAAGGCAGCTACAGAGAAAGCGGGTTGGGGCGTTGCCTATGATGCAGGAAAGAACACTTATACCTTTACTGCAACCTACGAAGGGAAACGCTTAGAAGCTCCTGTGATTACTTGGAAGCCAATCTATGATAAAGGATTCTATGACAACACTTATAAAGTGTTAGTGAATAACTACGAGGTGTACTCAAATACTGTTACCAACTACACACCGAGACCACCAAAACCAGTCAAAGCTGTTCTGGATCGTTCTGGTAAGAATATAAACGGTGCGACAACGTTTGATCGCAACGTGACCTTCCGTTTGACAACAGATTACAGTCCATACACCAAAACTCTTGCTTCAGCGCAGGTACTTGGTAAGAAGTTTGCTATCCTGGATGACGTTCAAGACAATGCCTTCACAGTTGACCACAGCAAGATCAAGATGACTGCTGCAGGTAAAGACGTTAAAGCGCTCTTTACTATGTACCATGTGCTCTCAGATGCAGGTCGTACAGATGCAATCAATAAAATCCTGAAGGAATTGAACTTGAACCCTAAAGGTGAGTTCTACCTTTGGACACCGAAAGACTCTGCGAGCTTCTACAACAATTACGTGAAGCAAAATAAAAACGTGACGATTGATCTTCCAGCTAAGCTCCTGGTTAAAGCAGGGGAGAAAGTTGAGAATAGCTTTAAGCAAATCGACTTTGGCAATGGCTATCAATCAAAACTTGTCACTGTCTCGGTTCCTGATGTGAATCCAGAGAAACATGCCCTGGATCAAAAGGATAATAAAAAAGTCTTGGATGGCCAAGAAGTACAGATTGGCCAATACATCCGCTATCTACTCGATGGCGTAACCGTCCCTAGTAAACACGATAGCCTCTTCCAATATGATGGTATTGATATGCTTGACTTGAAGCATGATCGATATACGGGTAATTGGTCTGGTATTATTCGAGGGACAGAATACCTTGCTCAAAAAGACCTGGTTCTTCCTTATGATGTAGTCTTGTCTGACGGTAAAGTGGTTAAGGCAGGAGACAAGATTGCTAAAGGTTCTACTTATGCGTTCCAATTTGAGTTTAATGAGAGTACAAACTCTGACTTTATTAAGAAAATCGTTAAAGTCACATGGAACGAAAAAGACGGTAAGTGGGCTTACACTATTGACAAAGAGTTTTTGAACTCTCTAGGAGTTAAAGGTACGTTTGACGTTGATTTTTATATCGAAGTCGAACGTATTGCAAGTGGTGATGTTGAAAATACATTTGTAAATATTGTTAATGGTCAAGAAATGGAAGCTAAAGTTGTAACTCATACTCCTGAGCAGCCTAAACCTGAAGAACCAGGAAAACCAAAACAATCACTGCCAAATACAGGAACAGCAAGCAGTATGCTTCCAGTTGTAGGAATGATTATGGGATTGTTGAGTCTTGCAGGAGCAGGGCTTCGTAAGTATAAAAAATAGAACATCTAGAAATTCCCCCTCGTCTATGGTATAATGAACCCATAAAAAAGAGGGGGAAGAGAGATGAGAAAGGACACAAAAATGGATGCACATGTGACTAGAAGTGGATATAGATACTATACCCCGACTAAAACAAAATCAGAAGTCACCAAACCTGAAGAGAAGAAGTGGAAAAAAGGTCTACGTTGGCTAGGGAAAGCCACCTGGTTAGGAATAAAGAACCTACCGAGTGTAATTGCGAGAGCTGCCGTTTTGATGGTTGCGACTCCACTCATGTTTCTCCTCTTTATCTTCAATCTGATTAAAAGCTTGATTGCGACAGCAATTGGATGGGTAGTATTTAAGATTGTAGTTGTCCTAGGCTATGCTGCTTTTTGGGAAATATATTTTTGGATAACAAAATCAGGTCCCTCTGCAGATGTAGAGAAGCAGTTAGATTGGCTTATGACTAACTTTTTCTTTCCTCAAAAGGTCCCCATCTACTATTGGTGGGAAACAACTATTATCGTTGTCTTAGCTGTGATTACAGCCCTCTCTCTAACCTTTCGTCCAACGGATGAAACATAGTATTGAATAAACAATGTAGGTGCTAAGGAATTTTCTTAGTACCTTTTTTATAAAAGAAAGCGAGAAAAAATAATGGATGCAGTTGTAGATTTTATTAACAAAATTGGGAATATCGGTGGGATTATCGGTATTGGTTGGGCCGCTTGGGGTGCCTGGGACTTAGCAGTAGGAATCAAACGTGAATTGGATGATAAGAAGGATAAAGGAATCCAAAGTTTGATACTAGGTGCACTTTTAGGTGCCGTTCTAAAAGCCCTCTTTACAGCTTTAGCAACAGGTCTTCAATCTCTTGGTTAGGATGAAGAAGAAAGAGGAGGTGGTTTTATGGACCAATCCACACTTGATCAACTAACCATGAGTCTGAAAGACTATAATGCGACAGCCTATGAATTGATGGAAACTATTTCGGGGTCGATGGAGAAGGTAGCAATTTTGCTTCTTCTCCTTTTTATGGGGATCAACCTCATGAATTGGCACCAACAACTTAAAAGCAATGGTGGGGAGCTGTCTTTTCAGCTTTGGATTGAAGAAATCCTCAAATATGCTATTGCGCTCTTTTTTATCCTCTATGTGGATGCGATTTTTGATGCCTTGTCATGGTTGTTCAATGTTATCATTAAGTTAGTAGCCAAGAATGCTACAGATCCTTTCAGTTCTGAGCCACCAGATTTTAAAGGTTTGGGTATGATTGAGAAATCATTCTTTAAAATTGTTTATGCGGTTGTTGATTTTGTCGGTCAGATATCGACTAAGTTGTTGATCTTGTTACGCTCCTTTACGCTTTACACGTATAAGGGAATCGCTAAAATTATTGTCGCTTGTTACATGGTGGATAGCTTACGCCCGATCTGCCTTGGTTTCTTTAAGCTCTATGCTGCTGCTGTCCTTCAGGGATTGATTCTAGTGGTTGTAATCATGCTTTACCCAGCCATTGTCACGAATGATTTATTGACACTTAGCAATACTGGAGCTTTTATAACTGCACTCGTAGCAATCGCAAAAGGAATTATTTACATTGTCATGATATTTGGTAGCCAACGAATGGCCAAAAATATCATGCAGGTGAACTAGATTATGGTATAATGAAGAGAGAATGCTGAAGGAGAGATGGTATGGCTGTTTCGAAGTTTTATGCAGTATGGCGGAAAGAATCCGGAGAAGAAGAGATTGTGAATGCTTTTCAAGCACTCGCTCTAAAGGGGCGAGCACAAATTATTACGACGCCAAAAGAACAGGCGACTCTTTTTGATTTGGAAACGGATCTCAAGGTTAATCCAAGAAGTAGCCAGAAAAAAGATGGTCGCTATGTAGGTCAACCATATTTTAGTTACTATCCAGGTGAAGAGAGCCCATTAAAGGGATTACAAAGTAGCTTTGAGTATTCCTCTGAGCTGAATGCTTTTATCGAGGCTTTCAAGACTATTGAGAAATTTCAGATTGAATATGACAATCATACGGCTTATATTTTTCCTAAAGCTATTTCTCCGATGCAACGGATAGTATTTGAAGATGAAGACTTTGTTATTCTAAAGCTCTTGATTGATATTGATGAGACCTATCCTTATTCTGAATACTACCGTTTAAATGGTCAACTGGGTATTGAATTTTATAAAACGAGTAGACCAGAACCTGTTAAACGGATAAAATTAGCTAAAGAAGGCATTCCCTTGTTTGAAGCCAAGGCTCATTTCCCTAAGTCTACTAAGATTTATGTACCTGAAGAATTTACTTCACCAGAACAGGTTAAAAGTGTTGCTGATAGAGTGAGGAAAGTTTATCAGGAAACAAACTATAAACTGTATGGGAATTTTGATAAATACCACATAGAAGCATTTGTCTTTTTAGATGATAATGAAAGGAAGTACCAAACTTTGAAAACTTATGAGGAACAGTGTCAGGAATTGCAGGCAAAAATTGAGAAGTTGGAAGAGAACTTCAATCAAAAAACTGAGAAAGTCAACCAGCTGAGAAAAGAAATTAAGCAAGCCGAAACAATCTTGAGAAACTATCACGAAGAGGAGGAGTATTACAAGAAGTTAGAAAAGGATAATCAAAAACTAGAATCAGATAAACAAAGATTGAAGCAGGAAAAAGGAGAAATTATCTCTAAAAATCAACGTCTAACCAATGAATCACAACGTTTACGTAGACTGAAAAATGTAGCAGAAGAGAAGATAGAGTATTTACAAAAACGATCGTTCTGGCAAAGACTTCTCAATAAATAAAAATAGTAGGTAATGAAACAGTTCTAAAGAAGAGCTGTTTTTTTGATGGAAAGGATAAAGTATGAATTTAGAAGAACTCAAGCAACGGCGAGATGAGCTTGTGCAAGACAATGCTTGGATGGATAATTTAATTAAGGAAAAAGAGGAAGAGTTATGGGAATTGAAGGTAAGAGGTATTGCAGCTTCTGAGCTAGCGAGATCGGCATTGGAATCTGCTTTACGCTCTGCAGGAATTGTAGATACCTTTTACGGCCCAGATAATGGAAAGAAAGGAACAGAATGACACGTTTAGGCAGTGAATTTTTAAAGGCTTTAGATAGCTACGAAAGGCCAGTTTTAGGGTATATGACACTGAGACAGTTAGTGCTACTATTTGGTATCGCATTGACAGTAGTTGTCACAACCATCCTCTATTGGCTGAAGGCACCTGATACTATTCTTTATGGCGTTGATATTTTGTTATTAGCGCCTTTTGTTATTTTCGGGTGTTATTTTGATGAAAAAATTAAAGATAATATTCGTTTCATGTTAACCAAGCAGGAACGCTCTTATCAGACAGATTATGACAGAAAGGAATACACAAGAAATGAATTTATTCGGCCGAAAGAAAACCTCGAAACTCTCTAAGGAGGAACGGGAACGGGCCAAACGTCTAAGACGTACCATGACGGCATCTACACAGAATAGTCTTAATTATCAATGGTTGATGCCTGATGGCCTCATGAAAATTACAAATGATCAATTTTCAAAGACCTATCGCCTAGGTGATACAAGCTATATTACTGCAACAGATGATGAGCGAATTGATATCATTGAAACAAACGCTGATATTTTTAATTCGCTGGATATTGACAATGATATGCAGCTATTGATCCTGAATCGTCGAGTAGAAAGCAATAGCTTATCTTCTATCCGCTATGATTTAGTTGGAGATGGATATGACGATTATCGTAAAGAATACAATGCGATGATCAATGATCGTTTTTCTCAGGAACAAAATACCTTCAAGGTAGAAAAATATCTGACGATTACTACCCAAACAGACCAGGATCATCAAGCTAGAAGAATTCTTGATGATACAGCCAGCGTTATTGAAAGTCAATACAGTGGCTTAGGAATCTCCTTTAAGGAGTTAGAGGGATTAGATCGTCTTCTTATCTTCCGAAAACTCTTGAGGCGAGAAGGTTTTATTGATTTTAACTATGAAGACATCGCTATTTCTGGATTATCTACCAGGGACTTTGTAGCTCCAAACTATCTGAAGTTTGAAAAAGATCATATGAAAATTGATGATTGTTTCGCAAGGGTGATGTATGTTAGACAATATCCTACCTTCTTGAATGACAAACTGATTAAGAATATCCTGGATACAGGAATTGAACTGGCTATCAGTCTGCATGCGAAGCCCTATGATACTGCAGATGCCCTGAAGAAAATCAAGACAGTTAAGTCAAGTGTACGTAGGGAAATGATCAAAAGTCAGAAGGCTGCCGCAAAAGAAGGCTATGGAAGTGACCTGGCTGTTGGTGGGAAGGCTGTGGAGACATCTCGTGAAACAGAGAAATGGACTGAAGAACTCCAGGACAATGACCAAAAAATGTTTTCAGGTGTGATGACAGTTTTCTTCATGGCTGACACTCTGGAAGAGTTGAATATCTACACTGAGCAGGTTCAACGATCTGTCCGTAAGAATACGGTAGAACTGGATAAGTGTTACTTGTACCAGGAAGAATCCTTGAATACGATTCTACCGATTGGGATTCCATTTATCAACGTAAAACGCCGTTTTATGAGAGATATGACTACCAGTAACTTGGCCACACAAGTCCCATTTACCAACGTAGATCTTCGATCTAGCAGTCCACGTGCAATTTATTATGGCCAGAATCAGCTATCTAAGAACGCAATCACAGTTGATCGTAAGAAAGACTTGAATACAGGTTCAGGTTGTATTTTTGGGAATTCAGGATCAGGAAAGTCAGTTCTTGCTAAAGGAGGAGAGATTATTCCTACGACTCTACGTTACCCTGAAGATAATATTATTATTGTCGATCCTGAAGATGAGTACACTGGTATTGGCCGAGAATTGGGTGCAGAAATTATCACAATCGCTCCTGGATCGCAACATCACTTTAACTTATTGGATCTCCCTGATAAGGATAAACTGCAGGCAGAAGATAGTGACCCGATTGGCCAAAAATCAAACCTCTTATCAACCTTGTTTGAGAATATATTCTCTGAAGTATCAGACGATGAATTTGCGATGATTGACCGTGTAACGAGAAAGACTTATGAGGAATTTGAAAAACCAACATTTAAGAATTGGCAAGCTGTTTTAGAACGTCAACCTGAAGATGTAGCCAAGGAGCTGGCGCTGAAGGCAGAACCTTATACTGTCGGCTCAAACGATATCTTTGCTCACCCTACAAATGTCAATATGAATAGTCGCTTTATTATCTTCAATCTCAAGCAGTTGAGTGGGAAATTGAAGCCATTCGCCCTCCTGGTGATTCAGGACTTTATCTGGAACCAGGTAGTCAATAATCAAGGGAAAGCTATTACATGGCTGTACTTTGATGAGTTGCAGCTATACTTTAAAAATAAGCTGCAAGCAACCTTCTTTACAGAACTATACTCACGTATTCGTAAGTACGGGGCTATTCCAACAGGGATTACACAAAACCCAGAGACTGTTTTATCTACAGAGGAAGGTAGAAAGCTAGTCGCAAACTGTGAGTTTTTAGCCCTCCTGAAGCTGAAGAGGACAGACCTAGAAGCCCTGGAGCAGGTAATTCCTCTTACACCTTCACTGGAGCGATTTGTTTTGCGACCAAAAGCAAAAGGTACAGGTTTGATTGTGGCTGGAGATACGATTGTTCCATTTGAAAATCCTATCCCTAAAGATACCAAACTGTATCAATTGGTTGCGACGGATAGTTAAAAATTAGAAAGAGAGGTGATTTCTTTTGTTTGAAAGTGATCCCAATCAATTAAAACAGGAGCGTAAGCGGAGAATCAAAGAAGGATCCTCCCAGAATGCAGAAAAAAATCCTAAAGAAGCACGTTTAGACTCAAAAGTTGCATTTAAAGAAGCTAAGAAGAATTATCGCTTAGCGAACAAAAATTATAAACTACATAAAGGACCTCAAGCAACAGCTAGAGGTCTTTTCTTTAAGCAACAACGTGATCGAGCAAAGTTGGAAAAACAAATTGCCACAACGCTCTATAAACGAGCTAAAAAGGCTGATGACAGTTATATCCCTAACCGACTGAAGAAACGTGCAAAACAAAGCGCCCGAATGAAAGTGAGACACGACGTTGAGAAAACGGTCAGAGATAATGAGATTCTTGGAGACTGGGTTCAGGCGAGGCAAAATATTCGTCAATTTAAGTACCAGGTAAACGCCTCTAAAAGAGCGTTAAATGCTGTAGGAAAATTATCCAAGTATTCAATCAATCATAGCTATGGCCAGCTCAATAGAAGCTATAATTTCATCAGAGGGCGAGGGTATACTCGAACACCAAAAGAGTTCTCCTGGGAAGGAAAACTCAGCAAAAAAATGAAACATGCCAAAAAGCGACTGGGACGTTCAAAGTTTGGGAAGGCATCAAAACGTACAGGAAAAGTCTTAAAGTTTTCGTCAAAAATACTACGTTCGATTTTAACAAATCCTTTAGCTGTCAAGTCCTATTTCTTAATGTTTCTCATCTTTGCAGTATTTGGGATATTTATGTCTGTTTTTGGAGGAAGTGGTCCAGTCCAACAAAATGAATTTGACTTGAACAAATCCTGGCTTCAAATCAGTAAACGAGATCGAGAGAAGTCCAATGATAAGGTAGACTATTGGACAAACATCGATGACATGATCTTTTTCATGAACTTTCGCTACGGTAGCGATTGGAAACCAGAAAGTAACTGGAATGAGGGGACTGGTGGTGAATGGGCTGGGGCGTTAGGTTTTAATCACTATTCTGATGCCTTGAATGATCTTTGGAATCATTTGAATGATGACCCTCACAACTTGAAAAAGATGGTTGACTTATATGGCCCCTCATCAGAACTAAAGTGGGCTAAGTTGAGTGATAGCGAGCTGGAAGAGTATAAAGAGCTAGAGGAGTTGACTAAAGAGGTTGGTCGATACCCCTCTTATCAAGAACTAGCTAACCCTTTTTACCAGGAGGACGATCCTTCTTATCAAGCCCCTTTAGTTATCCTGAAGCGGTTTGGTTATACCTCTAAGAGTGAAATCTATGAGAAAACACAACTAAAAGCTTCAACAGGACAAGCTCTAAGAGCTCCTATTGACGGTCAAGTCAGTGTGACAGATGATACTACTGTATCCATCAAAACAGATAAAGCCATCTTTACTTATGAAGAGGTAGGAAATATCCGTGTTTCTGACGGTGATCAGGTCAAAGCTGGAGACGAGGTTGGGAAGGTAACGGCAAATGGTTACCAGGTCATTCAGTATCAAAAACTGGAGGAAAAAGAGACAAAGGATAAGAAAGAAAAGTGGACATCAGTCAATCCAGGCTTTTACTTTCAATCTGTCACGTACAATCAGACAACCTCAGTCATTACTACACTTGCTGGTGATTTAGGACAAAAATCACGAGCGATAAAAGACTACTTGAAGCAAAAGGTACCAGGGCTGACAGATAATGGTTTGGCAGCCATGCTTGGAAATTTTGCAACAGAAAGTAATATCAATCCCAAACGTGCTGAAGGAGATTATCTTAGCCCACCAGTAGGGGCTGACTCTTCTTCCTGGGATGATGAGTCCTGGTTAGCTATTTCTGGACCCGCTATTTATAACGGAAGATACCCAAATATTCTCCATCGAGGTTTAGGGCTAGGTCAGTGGACAGATACAGCGGATGGTTCCACTAGGCACACTCTATTATTGAATTATGCAAAATCAAAAAATAAAAAGTGGTACGATTTAGAACTGCAGTTAGACTTTATGTTAGAGGGAGATACTCCTTACTACATCACTGAACTGACATCGATTCTAACCAGCAGAGAAAACGTAGAGACACTTACAGAGCGTTTCCTGGTTAACTGGGAAGGGAACTCTGGAGATAAGGTCTTAGAGCGCCAGAATAATGCTAAACAGATCCATGCCTTTCTCACACAACAAGTTCGAGGAGGTGGAGCGTTAGCATCTTCCTGGAATTTCCCTGCCGAGTATCAGTCAAAAGTGGAGCACCCTCCTACACAAGCTTCTATGACTACACAACAAGGAAGCGGTTATGAAGTGGGACAATGTACTTGGTATGCCTATAATCGTTTAGTTGAACTAGGAACGATTACAGACTTATCAGGAGCTTATGGTTACCTTGGTAATGGTCAGGATTGGGTGGCAAGCCTAGTTGCAAAAGGATGGCGGTATAGTACAACTCCAACAAAAGGAGCTGTTGTATCAGTAGTAGGTGGATTTGGTGGGACACCAGATGTATACGGCCATGTTGCGATTGTGGAAGCTGTGAATCCAGACGGTTCATTCCTCGTTTCAGAATGTAATATCCAAGGAGTACAGGATAAGGTACATTTTTCTGTCCTATATCCAGCTTACTACTATTCGTTTGCAACACCGAATTAAAAAAGAAAGAAGGTAAATCATGAAAATGATAGATATGGAGAAATTGAAACTCCTTAAAATAGGTGGAATCCTTATAGGAGTTGTGCTAGTTCTAGGATTCGTATTCTGGATTGGTGCAGCAACTTCAGCGCAAAATAAAGCTAAGCAGGAAGCTGCAACCACGCAACAAGAAACCAAAGCAGAGGGAAGCGAACTAACGCAAGAATATGTGAAGGAATTTTTGACAGCTTACTTCAATAAGCAAGATCTTGGAGAAAATAGAAATCGCTATTTGCCCTATATGACAGAAGCTGCTTACAATCAGGAAGTGAACTCTGAAGAAGAACCAACGGTACAAACCTATAAGGGCTATGTAGTGGATACACAGATGAAGTCTGCTATCGTCTACATCGATCAAGAAAATAATGTTGCCTTAGCTCAAGTGAGATACACTCAGACACAGTTACAGAAGAAGTATGATTATACTAACGCCCAAACAAACGTAGGATCTTCAAGAACCATACGGATTCGCTTCAGCAAGCAAGATGGGAAATACCTGGTAAATCATATTGACCCCATTTTGATTGTGGACAGCTTGAACGCCAGCGAAAAGGCGAGTATTCCATCGTTAAACAAACCAATCACTAACCAAACACAAAGTACAGAAGGGAAAAAGGAACAATGACAAAATTAGAAACTTTGGAAAAACAAAAACAGAAAGCGGAAGACCGCTTAGCTGACTATATGACCAAGGCCAAGAAGGAAGAAGAGAAGCTGCAGCAGCTAGAAACTCAAATCATTCTGGCCAAACATGAGGAACGGTCAAACTACTTGGCCGAACATAATTTAACCTGGGCTGATATTGAAACAGCTCTTGCTGAAGGAAAATTGAAAGGATCTGAAAAACATGTACCGTTTAACCAATCTGACACAAAACACGACCACAACGTATAAGAATCGAGACCTTGTGTATCAAGCCCTGGAGCGAGAAAATGCCAAGGTTAAGCATGAGGGGGCAGAGGCCGTTTTATTGGTAGAGGAACTGGATAAAAAGAATGTAGTGATCTACCAAGAAGATGTCTATTTGCCGTTTGAGGGAATTGTGGATAGCCTCTTCCTGAAGCCTGGTACGTTGAATCACCAGGAGGCCCCAGCAAAAGAAGCAAAAAACTCTTTCTTTAAGCGCCAGCCTGAAACAAAACATGTAGAGAAGACTCCTGAAGAGAAAGCTAAAGCCACTTCCTTGAAACATGAAACTCCCAAACCTCGAACCTCTTCTAAACGCTCTTTTTGGGTGTATTTAGGAAGAGTTCTGGTGTTGTTTGGTCTAGTAGGAAGTCTGACACTTGCTGGCTTATCCCTTACGCTAGTTTACTATCAAGAAAAGCAACTCTCGGCCTTGTCCAAGGAACTTTCAAATCTAAAAACTATTCAGTCAAAAACAGGAGAACTAGATGCCTTTTCACGTTACTTTTTGCCAGCCCTTTACTCTGATAAAGGGAAAATGACTGATTTCGTAGCTCCTCAATTAACGATAGATAGACAAGCAGGTCAACTGCAGTCTGTGATTTTGGAATCTAGCTTGATTGTTGATGAAACAACTTATCAGCTAACCTATGTAGTGGCCGTGAAAGACGGTGAGAACAGAAGTCAGAAACGCTTGGTAGTTACTGTGAAGGAAGAACCTTCAGCGCCTTACGGATTCCAGGTTATTGCTAAGCCAGAACTATCCAATTATCCAAAATAAAGGAGGTATTACATGGATCAAGAAAAAGTCAGTCATTCTCTGGCTTTAAAAGGAAAAGTTACTCTGGAGATGACGATACAAGCTCTGTATGCCCTCGCAAAAGCCCATTATGACAAGAAACAACATAAGGCGGCAAATCGAACTTTTGAAGGGGAGACACGTTTTAATGATTTTATGGCCACCAAATCAAAAAAAGATGTCGAGAAGTTGTTAAATAGTGAAGTTCACTTGGCCAAGTTGAAGCATTACCTGGAGGAGTATAAGATAGGTTTTACTTATCATCAAAAAGATGGTACAACCTATCTCTTCTTTGAAACAAAAAATCGTCCCCTGGTAGAAAAGGCTCTCAAAGATATGTTGGCAGACATCACGAAAAGCCCAGAAAAATTGGAAGAGTTTGCGAAAAAGGTTCTGAAGAAGCCACATGAAATGACTCCTGAAGAGAAAATCAACTACTATAAAACAAATAAGGTCTATAAGGGAATGATGCCAGTAGTTACGAAGGATATTGGTAAGGAGAAAGCACGATGATTAGAAAACCTATATGGCCCTACCTGGTGGTGGGGCTATTTTCATTTGTTATTTTCCAGTCCTTTTACCATTACTACCAACTTTCGACTGCAGCAGTACCTTTCATGGGAATGTTGCGGCTTCGTTGGTTGCTAGAACACTGGGAACGCTTCTCTTTCGGTGTTTTCTTTGATTCAGGAGCCTTATATGCAGGGTTGATCGGATTCGGCCTCCCAATGCTTGTCTATGCTTCTATGGATAAGAATTTATATCGTCAGGGAGAAGAGCAAGGTAGTGCTCGTTTTGCGACTTTGAAGGAAATGAGACGGTTTGAAGACGTTGATTTTGAGAAGAATATGATTTTTTCAAAACAGGTCAAAATGGGCCTATTTAACTTTCGCTTAGCCTACAATGTTCAGCTCAATAAAAATGTGATTGTCATTGGTCTTCCAGGAGATGGTAAAACCTTTACTTTTGTATTGCCAAATTTAATGCAGATGAACTCAAACTTTGTGGTGACGGATCCTAAAGGAAACCTGGTACACGAAGTTGGGAAGATGCTTGAGAAAACTGGCTATGCCGTTAAAATCTTTGATTTGATTCGGCTCAAGAATTCAGATCGGTTTAATCCTTTTCATTACATGAAGTCTGAGCTAGATATTGATCGTATCTCTGAAGCAATTACTGAGGGAACAAAGAAGAGTGAGCATACTGGAGAAGACTTCTGGGTTCAAGCAGAGTTGATGCTGCAACGTGCATTGATTGGTTATCTTTATTTTGACTCTAAGGATCCTGAAACAGGAGCCCAGTTATATATGCCAAACCTGGGTCACGTTGCGGATCTATTAAGAAATATGTATCGAGAGGATCCAGATGTACCAAGCCCTGTCGAGCAGATGTTTGAAGAACTGAACGAACATCAACCTAACAACTATGCTTATAAACAGTGGAAATTATTCCAAAACTTCAGAGGTGAGACAAGAAACAGTGTGGTAGCGATTTTGTCTTCTCGCTATTCTATCTTTGACCATGAAGATGTACGAAACTTGATCAGTGAGGATACCATGGAAATGGATACCTGGAATACGAAAAAGACAGCCGTTTTTATTGCTATTCCTGAAACCAATAACGCCTTTAATTTTCTTTCCTCAATCTTGTTTGCGATTGGATTTGAGGTTCTTACACATAAGGCTGATGATATCCTGCAAGGTAAAGTACCTGGCTACAGTAGAAAAAATCTTCGCCACATTCAGTTTATCTTCGACGAGTTTGCGCAAATTGGCCGTATACCAAACTTCGCCCAGGTTCTATCTTCTATTCGTAGCCGTGAGATGTCTATTAAGATTATCATTCAAGCTGTCAATCAGCTAGAATCACTATATAAAAGCGATTGGAAGACCATCTTTAATAACTGTGCTACTCACCTATTTTTAGGGACAAATGACAAGGATACAATGGAATACTATTCTACAAGGTCAGGTAAGCAGACTATACGCACTCGCTCCACTTCAAAATCGCATAGTTATCGGAACGGATCCTCAAGTGAAAATAAACAAATTCAAGGCCGTCCCCTTCTAACTCCAGATGAAGTCGCAAGAATTGGGGTAGAAGAAGGATTGGTCTTTATTTCTAAACAGAATGTCTTCAGAGATAAAAAAGCAAGTGTCTATGATCATCCTAGAAAGGCTGAGATTGCAAGTTCTCCTGAAGACAAAGAAAACTGGTACGAATACACTCGAAAAGGAACAGACATCGATGGCTTGCTTTTATATGCCAACGATTTGACACCGCAGCTAAAAGAATTATTCGTGGCCTAACATACAGAAAGGACAGTAGGATGGAAACACCTAAAACACAATTAGGATACCTGGAGAGTATCTCGCAGGTTCTAGCATTAAAGCTAGAGAATTTAGCCATAGAACGATATGCTATTTGGCAGCTATTCAAACAGGCAGATGAGGAGAGTTTTTATCAATTAGCTCCTCATCTTTTTGTGACAACGAATCAGGAAGATCCAATAGTTGTTAGTGAACTAGATGCAACTCCTGAGGGTTATCTTTTATTCAAGGAATTGGTCGAGGAGGAAACAGGATGGTTTTAACAAAAGCACAGGCAAAATCGCTGGATATTTTAGAAGTAGCTCGTAGTCTCGGAATGGAAATGAAGAGAAAGTCACACCGAGAGTATTACTGGGCCGAGCATGACTCGTTTAAGATTGATACTGTGAAAAATACCTGGCATTGGTATTCTCAAAACCTCTTTGGTGATACTATCAATCTCGTGCAACAAATGCAAAATGTCAGCTATAAGGAAGCCATGGTATTCTTAGAGACAGGTTCCTTTCCTGAAGCAAAACCAGTAGAGGAAGAACGTAAACCTTTCAACTATACACTAGCACCTTACGAACAACCATTTGTGGAGGCGAGAACCTATCTCAAGGAGATTAGAGGTCTCTCTGATGATACAATCGACTTCTTCCTTGAGAAGGGAGTATTAGCCCAAGCTAAACGTAAGGACAAAGAGGGCGTTATAGAAGATGTATTAGTTTTTAAATACTTGGATAGAAATCAGCAACTGGTAGGTGCGAGCCTTCAGGGACTTGTTCCTGATCAGGAACGTCATCCAGGTAAGGGCTACTTGAAACAAATCATGTATCAATCAGAGGCTATAAGTGGCTTAAACGTTTCTATAGGCTCTCCTGAGCGTTTAATTGTGACAGAGGCACCAATTGACCTTATGAGCTATTATGAGCTTCATAAGGGCGAATTAAACGATGTTCGACTAGTTGCGATGGAAGGATTGAAAGAGGGAGTATTATCCCACTATGTTCTTGAAATTTTACAGGATCGAGGGGAGATTGCGATGGATGAAAGGGATTATACCAAGTCTAGCGAACTAACACGTACCTCGAGATTCCTATCTGTTGCAGCAGAAACCTCTACACTTTTCCAAGATAACAAATACGATGCTCTCATCACGCTGGCAGTTGATCGTGATAAAGCAGGTACAGATTTTATCACCAAACTACGTGAGAAGAAAATTCCAGTTATAGATGCAAGACCACCAAAACGTGAAGGCCAGGAGAAGACAGACTGGAATGAGATTCTGAAGCAGACCAAGCAACTGGAAAAGGCTGAGGAAATTCAATCATCAAGTCACTTTCCTGATACCAGCCACCTTTCTCCTGAAGATGCAACGTGGTTGAAGGAAAACTGGAATAATATAGGGTTTTCAGTAGAGTCTAGAAAACAAATGGTTATTGATTCGGACAAAACAGTGACCTATGAAAAACCTTCCAATCCTCTTGGAGATGGTAGGGAGCCTAAAAAACAAATTCAGAGCACAGAAAAAGCTCCTGAGAACTCTCAGGAGCAAATGAATGATAGGGCCAGTGGTGGAGAGGGCTATTCACAGCATGATGCTGTAGGCAGTGCCGAACCTGAAGCTGAATTATCAGCAACCTTTGAGCAAACTGTTGCCAGTCACCCGACATCACCCTATCGTTACTTACATTTTAGCACAACTTTTGAGGAAGTGCAACGAAGACAATCGAAATACCATCCAATTACATCTGATGATTTGAAAAGAATGAATCAGTACGCTGGTTCTATTCAGAAATCATCTCAATGGTATTTAGAGGAATTAGCGAATAGTAAAATCTATTATTTCTATTCCAATAATGGAGAGGTGAGTTTGCTAGATGTTAATTTTAAACGAGAAAACTTTTTACACTTAACAGGAATCAGGCCAGTTGTTCCAGGTAGGAATGCTGGAGATTTTGTAGTCGATTTTGCTGAGGGAAGGGGAGACTATAATCAAATACTGGTTAGTAATAGTCTAAAAGAAAAATTACAAGTTATTCCTATGTTAGAGGATATTCTTGATCCTAAATCGTTTGTTTTGGATAACTTAGACGAAGTGAGAATTGCGCAACGACTTAACTTTTCAGAAGCTATCAAGAGTAAAGACGAGGATTTCTTGCTTCTTTTCAAAGATATAGGAGAAGAACATGTCCCTGCATCTCTCATGAAAATCAAGAGAGATCTAAAAGTTGATGTAGAGAAAACTAAGGAAAAAGTTATACTTGCTGTCTTTCGTGAACGTGATGGTAATATTGAACAGTTGTCTATCAATGAGGATTATGTCAAGGATAGAGGAAATGAGTTGCAAACCATTTTGAAAGATGGCTTGTTTGAAGAAATCAAGCCTGATACAACTAAGGGAATTGAACAAATAACTCCTGAGAACACACTGAATAGCCCACTACTTGATTCGGCTATGTTTACTCAAGTCTTAGATACTGTCTATAATTTAGGTGTGCCAGGTGACATCTCAAAAACTCCAGAAGAATTTCATCAAGCCTGGAATCAGTATCTTGACTATGCGAAACGGTACAATGATAAATTTGACCAGATTGTTGCTGCAGCTGGAGAAGATCATCTTCTAGACACAAATTCAGATTTTTATAAAGAATGGAAACAAGATGATATCTATAAAGAAAACTACCATGTACGCCTTCAATGGGCTGAGGAGCGCCCAGATGGGCCTAAATTGCCCTTTAAAGAAACAGATCTGATATCTTATCAAGATTTTGCTAGAGAGCTTTACAAGGCCAATCAGAGCTTCTATCCGTTACATCAGGAAGGACTAAAACAAGTGACTGATGGTCGCCCAGAAGGTTACATCTCTCCAACTAAGATCCAGTTTAGTATCTACGCTCCCGATGGTGAACTGATCCAGGATGGCATCCGTTACGATATTGGGAATGAGATTAACCCAATCGCTCACAAAGAAAGACTTGGAACACGAGAAATGAGAGAGTACCCAGAATTGATGAAGATAGATGGGGCCATATTCACTCCGTATCATCTGGAGAGATTGGCGAGTGAGTTAGATATTTCTCAGTTCAGTTACGCTTTAGAAGATACTCTTTACGCAGATCAACTTTTATCCCAACTCCCATTTGGAGATTTGGAAAATAGTCCAATTGGATTTACAGATAGTAGTCATGATGGTCGCCTTGGATTTATCTCTTTTGATGGAATGGATAGTGTTGAGGTCGAAAATCTATCTGCTTGGTTTGAGAAGTTGGGAGTCAAAGACTCACCTATGGAACAATTGGCCCTTATTGAAAAATGGCAAAAAGAAATCAAAGGTTTATCAGAAAAAGTTGAACAAACGATCTCCACAGTCCGAGAAGAATTTGAGAAATCACAAGAGGAAGAAATCAAACTAGAAGAACAAGGCTACAACAAGCAGGAGTTGGAACATGATGCGGATGCTGATGGTGTTTCTGATGAGGAGGAGTTGCTTCAGGGAACGAATCCGTATGATTTTAGATCGAAACCAGGTTCTAAACCAGAGGGCGAGGAGAGTCTACAAGCGGACGAAGTTGTGTTAGTAGCTGGCAGTCTTGCAGTCGTAGATTTTATTCAAAATAAAGATATGGCAGGATTAAGTCGTCATTTTAAAGAAGGGATTAAGGAGTTTCTGGATTCAGATAAGTACAAAGACTATCTAACGAAAATGAGCCAACTAAATAATTATTCTAATCGCAACTTACGCTTAATTCTTGCACAAAATCCTGAAGCAAGGCAAGTAGCTTCTTTCAAGCAGTGGAAAGAAAACTTTGGTCGCTATGTGAAAAAAGGTGAGAAGGCTTTACGTATTTTTAAACCTATGACGAAGATCAAAAAGGATGAGAATAACCAACCAATATTGGATAAAAATGGGAAACCAGAAACAGTTACATTCTTTGGTTTGGTACCAGTTTTTGATGTTAGTCAGACAGAAGGAAAGGAGATGCCAAAAGCTGCAGAAGTGAAAGAACAGCTGACTGATTTGGACTATGCAAATCTTTACCGTGCCCTAATGGCTATTGCAAAAGAAAATGATGTATCGGTTCGATTTGAAGAGATGGAAAATAATAAACATGGATATTATTCTGTCCCAGAAAATCAAATTGTTTTACGTAGTAATGAGATGAACAAGGCTCAAATTATTAAAACTTTCTTACATGAAATGGCTCATGCAGAGTTGCATCATGCAGATAATCCTCAAAAGGAAAATCTAACTAGAAGCACCGCTGAACTCCAGGCTGAAAGTGTCGCTTATGTCGTTTCTTCATACTATGGTATTGATACGTCAGAGTATTCCTTTAACTATCTATCTGGATGGTCTGCAGATAAGGAGACACTTGCTGATTTAGAAGCACAGTTGGATATTGTCCAACAAGAAGCTAAAAGTTTAATGGTTCGGATGGATCAAGCATTGGAACAATTAAGATTGAGTCAGGAGAAACAAACGAAGCGTAGTTTTGAACAAAAACTAGAGAAGTTTCAAGATCAGAGCAAGCAGGCTGTCGAAGATCACAAGCAGGAGTTGAAAGCAGATGCACAATCAAAAAAAGAGAAGGGTTTCTCGAAATGACCGAACGGGACACCCCAAATAAACCCAAGGTCAAATTAAAAACAAACCATCATCAAGGAGGACAACACTCATGACCAATGAACAAGAAGAACAACTTATCATCATCCTCTCAGACTTTATTCCAATCATGGATGGAGACAGAGTTCAAGGAGTATCGCCAAACGCTAAAGACTTGACTCGCCAAAAAGTTCTGGAGCAACTAGAGGAAGAACAGTCTCAACTACCTGAAGGAGATCCAGCTCTTTTGGAGTGGGAAGAAGAAAATATTGAGCTACTCAAGATGATTACAGATGAAGAATTTCAAGCTGTACTCACTGAAAAAATCTTACTGACAGAAATACAAATTGGGCAGTCTATTTTCCAGCCTCTAACTACTCAACAACTTTCTGTCCTAGCTGAAAAGTTGCAAGGTCAGAAAGAAAAAAGTGTAGAAAATAGTGATAAGCAATCATCTATTTTCAAAAACATCTTCAGTTGGTTACGATAAATTGTTAGAAGTTGTACTCCAAAAGATATAAGAAAGGGGCTTGGGGATTTCCCCAAAACTGAGAAAATCAAGAAGGAAAACTGTAGGGTTCTCCTTCTCTGATTTTTTTAAATTTCGCAAATGGATATCCATTTGCTACGCTTGCCACAAGGAAGTCAGGGGCTGATGCCTGGTCAGAAAATGCCAGAGACTTTGAGAGAAAGAGGATAAAAAAATAATGCAGAAACGAGAAAATAGAAAACGCTATATACAAAAATTGATACGACTAACACCAGAGGAAGATCGTCAAATTAAAACGGTGATGGCCCAAATGGGAGTTCCATCTTTTCAATACTATGCGAAGAATCAACTGGTACAAGGGAAGGTGGTTCAAATTGATTTTTCTGAATTGAAAGACCTTCGAGTTGCTATCAATCGAGTGGGCACGAACATCAACCAAATTGCCAAGCATGCTAACGAAAATCAAGGGGTTACGACAGAGGAAGTAGCACAAGTTATTGACTATCTATCTGAGTTGAAAGAGATGGTAGCTGCCAAACTTTCTAGCGCAGAGAAGAAAAGTTTACAGGAGCGAAAAGTAAAAACTATAAGGACGTATGACGAATGGTAGTAATCAAAACACCCAAACAAATTAAAACTCCTTCCAATTTAAAAATAGCTGTACGCTATATTCTGAATGAAGCGAAAACTCTTGTATCAGAAACCGCAGAAAGTGATCTTGATTTTCCTCTTGTCTATCATAATGGTGAACTTCAAATGAAGCTAGTATCTGGCAATGGGATCTCTGATTTTAGCGTAGCAGATGAGGAAATGGTTATGACAAAATTGGCTGCAGCCTTTAAAAAAGGAGATGATGACTTGAAAGAATTATCTTCAGGAAAACAAGTATTGGCCCATCACATTATCCAGTCTTTTTCTCCAGATGATAACTTGACTCCTGAGCAGGTTCATGAAATTGGCCGTCAAACGATGTTAGAATTGACAGGTGGAAATTATGAGTTTGTGATTGCGACACACACGGATAAAGATCATCTTCATAATCATATCATACTCAATACAACCAATACCTCAACGCTTAAAAAATTTCGTTGGGAAAAGAAAACCCTTAAAAATTTGAGGGCGATATCGGACAAACATGCGGCACGTTATGGCGCCAAAATTATTGAGCCTACTATGAAAAATTCTTACACAAAGTATTCTGCTTGGAGAAGACAAAATAATTATCGCTTTGAAATTAAGGATCGTCTAGATTTTCTTCTGAAGCACTCGCTGTCGTTGGAAGACTTTAAACAAAAAGCAGTTGCGCTTGACCTTCAGATTGATTTCTCTGGAAAATTTGTGAAGTATAAATTGCTCGATCAGCCCCAACAAAGAAATGTCCGAGATGATACATTATCGAAGAAAGGACTCTATTCTCTTGAAAAAATAAAAGAGAGAATTTCTAAGAATCAGTTAGTTTTTGATGTGGAGGAATTGAAAGAACAATACCAAGAATCAAAAGAAAAAACGGCAAATGATTTTGAATTGAAATTGGAAGTGGAATCCTGGCAGGTCGAGCAAGAAAGCAAGCAAGGCATTTACGTGCAGATGGATATGGGAGCTTTAAATAGTGGTACCATTTTAATACCTTCTCATAAAGTTGATAAAAATGAGGATGGAAATTATACCATCTATATCAAAGAGAAAGACTATTTTTATTTTCTCAATCCTGATCAATCACAAAAAAATCGGTACATGATGGGTTTGACTGTCGCAAGACAATTGGCCAAACAAAATGGTGAGACAGTCGTAACTAAAAATGCTCAAATTTCCTCTATACGTGAGCTGATTAAGGAATATAATTTCTTAGTCGAGCACGGCGTGACAGATGGAGCACAATTTCAACATTTGGAAGATCGTTTTAATGAAAAGATTGAGATTACCCTGGAGGAATTAAGACAACTAGATGAGCGACTTGGACGTTATCACAAAATTGAAGGAGCACTTTTAGCCATCCAGAAATCTCCAGAAAATAGTCTTGCGGCGGTACAACTATTGGATGATTTAGGAGTTCCAAAAGATATGGGACTGGAAGATGTCAGTCAACTGATCAAACAATTCCAAATTGAAAAAGGAGCCTTACAAGAGTTCTTTGATGATACATTAAAACATTACACAGATTATAGAGATGTTAAGGAGCACGTGCGTAGTCGTGAAGAGAAAGTTGACCGACGTTTTGAAGATGAAAAAACCTTGTAAAAGTTTCTGATATTTTCAATCTAGTCATGATTTCAGTACAATAGAGAGTATGTTTAGATTTGATGAAAAAGAATTTGTCGCAGAACTAGATCGCAAACGTGAGCAGCAATTCCTGAAGCGAGTAAGAGATTATGACGAGCAGATTGCTCCCTCCATGAGACTGAGGGGATATAAGCGGATAGATAGTACAGAGAGGACAGTTGTTTTTACATTTGGAGAGGTGACTTTCTCTAGGAATCGCTGGCGAAAGGGAAAGAAAAGTTGTTATCCTGTAGATGAGTGGCTAGGTCTAGAAAAGTATATGCGTTATTCTCCTGAGTTGATTTTTCACATGGCAAAACACGCTTCTGTTTTATCCTACCGTGAAGTTTGTCGAACAGTTAAGATGGCTTATCGCCTGGAGATAACAAAGGACGCTGTTTTGAAGTCTGTAAAAATGGCAGGCAGACTCTTTTCAGAGAGGGAACGCTATCGGCTTTTTAGAGGTGATGAGCAACCGAAAAAAATCCAGGCAGATAAAATCTACCTGGAGGGAGATGGTGTGCTCGTCAAGACAACATCAAGCAATGATGAACGACACAATACAGACTTAGCCCATTTCCTGATTCATACTGGAGTGAAGAAGGTTGGTAATAATCGGTATGTACTAGAGAATAAGCATGAGATTATCCATACAAGCCATGAACAAGCAAAGGAAGAATTGATAGACTATCTCTGCAATCATTTTGAAATCACTGATCGAACTCTTCTTATCACTAACTCGGACAATGGTAAAGGATATTCTCGCAGAATATTTCAAGAAATTAAGAAGGTCCTACGGATTAAACGTCATGAGCATTTCTGGGATGCCTATCATGTTAATGAAGAACTTAAAAGATTTCTGAAGCCGTACCCGTCTACACTACTTGATCTTGCTTTTAAGGCCATCAAAAATCATCAGAAGGGCCTGCTTCAGACCGTACTAGATACAGTTGAATCTCTCATAGAAAGCCAGGAAGCTCTTGATAATTTTTACAATTTTCGTAAGAAATTATTAAGAAATTTCTGTGATACTAGGCCACCTAAACTTAGAGGATTGTCCTCACGGGGTATCGGGGTAATGGAGAGTCAGCACCGAAAGGTCACTTACCGCATGAAACATCGAGGGATGTATTGGTCTATCGAAGGGGCTTGTACCATGGCCAGGATGATTCTTGTTGAGCGAATTGATCAGCTACACGAGCTGTTTTTTGGATCCTGGAGACAAGAGTATGAGGAATTTAGGGTAACGGGACTAGGCGCAGGGTTTCGTATTAACCATAAGCCACACGGTGCGGTCATCAGAAAAAGAGGACATAAATAGAATTGGAGGGCAGATAAAAGCCTCTAAAAAAAGAATTTTTAGAGGTCTTTTTATCATGTTTTTATACAAAACAGTTGCTTTTTTGCCTAATGTGTGTTACAATAACAGAGTAAATATAAAAAAGAAAAAGGTGTAGAAGTTGCTGCTTCTACACCACCGATTAAGACAAACACACACTTTGCTTAATCAGTCGAACAATATTGTAGCATAAATAGTGCAATATAGTCAAGGGCTGGGGTAAAGTGAGGAACTTTTTCCAGTTTTTTTGTCTGAAAAATCTCACTTTCTTATTGAGTTATAAGGATATTTGATTATTCCCAAAAATTTAGACACAAAC</t>
  </si>
  <si>
    <t xml:space="preserve">TnSoral2.2</t>
  </si>
  <si>
    <t xml:space="preserve">EGL85610</t>
  </si>
  <si>
    <t xml:space="preserve">AFNM01000055.1</t>
  </si>
  <si>
    <t xml:space="preserve">Streptococcus_oralis_SK255</t>
  </si>
  <si>
    <t xml:space="preserve">TATAAGGATATTTAATTATTCCCAAAAATTTAGACACAAAC</t>
  </si>
  <si>
    <t xml:space="preserve">hypothetical protein HMPREF9968_1063 [Streptococcus oralis SK255]</t>
  </si>
  <si>
    <t xml:space="preserve">GTAAGTGTCTAGAGTTTTGGGAAAGTGAAAAATTAAATATCATATAACTTGAGAGAGTGAGAAAATCGCTCTCTTTTTTCGTTGCAAAAATTAAAGAAAGGATAAACTAAATGACAAGACAGGAGTTAATTCAAGAAATAATGTCTTTGAGACAGTTGACAAGCCATGAAGCAGATGTAGTTATTTCACTGTTAGAAAGACAAAAGATGATTACTTTTACGCCACAAAATCAGCTTGCGTGTAATCTGAACTCATTCCAGGTGGGGTATTGATTTATGGCATATGGAAGAAAAAGTTTAATTCAAATTCAAGCTACAGAGATTCATTATCAGCTTCCTAAAGTCTTAGTTGGAACAACTTATTATCAAAAATTATGTGCTGAAGCAAAATTTGTCTACATGTTAATCAATGATCGCTTGAAATTATCACTTCAAACCGCTAAAGATACTGGAAATTTTGTGGATAAAAATGGTGATGTATATGTCATCTATCCGAATAATGAACTATGTCAAGATACTGGTTATGGGAAGGATAAAATTATCAAGTTGAAGAAAGAATTGATTAAATATCACTTGCTTGATGAGGAACGTCAAGGCATGAAACAGCCTAATAGATTGTATCCGAAAAATGTAGTTTCAGATCCAGAATTATTGAAGATGTCTTTTGAAATAGCTCCAAGTCCTTGGGAAATCTATGAACTCGGAAATACCGAAATCAAGAACTCGGAAATACCGAAATCAAGAACTCGCCAAAGCCGAAATCAAGAACTCGGAACTGCCGAACCAAGTAATAATAATCTAATTAAGAATGATAAAAGAGATTACGATACTAATCGATACGAGGGGGAGTCATCTTTATCTGATTTATCAATTTCTGAAGCATTCAAAATGGGGCAACATGGTTTTCTTTCTCCTCAACTAGTTCAGAAACTCAGTTTATTTGGAAAAGATGCAAAAATTCTTGAAAATAAAATCTATCAATCGAAACGTCAAGTTGAGAAGAATTACAACAACCTCTTAGCTGATCAGGAAATTTATGGAGAGGTTTGGCTGCAAGATCTTGAACGTGAGCTTGATAAATTGATTTTCAAAATTAAAACAGGAGAGGCTGAAGGAAAATCAATCCAGAATGTCCCAGCCTACTTCTACAAAATGATGATTCGCTTCTGGAAAATGGCTCTACTTATCGAAAATGAACAGGGATTTATGGAGCTATCAGGACAAAGTGAGCAAGCTAGAAAATTCCCTGATGAGTGCCCTGGTCTGATTGCATACTATTATCCAGATAAATTGTCGGAGACGAAACTCAATAGCTATTTATCAGAACTGTCTAAGGGAGTTGAAACATGTTAAAAGATGAATTTAGACCAATTGATGGTAAAGTGCTAACGATAGGTCGTAGCCCGCTGCAGAAAATCTACATGGTTCCTAAAGCTGTTTTTGATTTACCGAAAAAAGAAAGAGCTGAGAAACTCAACCAAATTTTCTTATCATGGCAACAGAAAGAGGATTGATTTTATGGGATTGTTTAATAACCAAGAGAGAATTAACAGAGGGCAAGCTATGAAAGCTACACCTTCCCAACCAGTTCAAGAGATTGAAATGATTGTAGAGTATTTTGATAAAACGGTAGACAGTATTTCCGTCACTTCCAACTTAGAGGAACTAGAAAAATTGGTATCAAGTTCATTTGGAACAGGAGCAAGTATGAATTTTACATCAGCGACTCCGCCGTTTTCTATCAATCCTAGATGGGTGAAGAAGATAACTTATCGGACAAAATAAGGAACGATATCAGGAGGATAGTAATGTTTAAACTAGTTGCAATTGCTTTATTATTGGTCTTAGCTTATGGAATAGGACTTGTCATGCTGGAGCTGAAGAATGCTCCTCTGATGGATGATGAAATACTATCAAGTCCAAATAATGAAGGAGACAAGTAGATGTGAGGAAACAAACACAAAATCGTATCAGAGAATTACGAAAAAATCCAGGCTGTCCCAGCAAGCCTTGGCTGATCAGATAGGTGTGTTTCGTAACACCATATCGAACTGGGAAACAGGATATAGTCAGATAAGTCTTGAAAATGCTAAGAAAGTAGCAGAATACTTTGGGGTAACTATTGACTACCTGTTAGGATCAGAATCGGACCAAACCTAGTACAGATAAATCTATATTGACCGAGAAGTCATTAAACTACAGAACTTTGAAAACTGAATACAAGGCTTGCCCTGATACAGCGTGGCTATGGATAAAAAAGAAACGGGGGCGAGCAGCAAACTAGAAAATGATATCTAGTCCAGCCACTGAACGAAAAAGCATGATAATGATCATAAGCTGAAGGAGTAAGGGTTTCTAGACTATAAACCCAGCGCATGAAATACCGATGTAAAAATACGTTTTTACACAGCACGGCGTTATTTCGCCTTTCAACATCAAGGAGAAATCTATGATAGATGAAACAACGGTCCGCTTAAGGGACTTAAAAAACTTAGGAAAACAAGGAGGTGCGACAGCTCGCTTAGAGGACGGAACAGACCTTATCCTGAAGCCAGACTATGCAGTCAAACAGGCTAGAGGATACGTAGACGGTGTTCTAAGGGATGTTGAATTTCATTTGCCTTATAAAAAGGTCTATGATCAAATTCGCACTATCAAAAAAGGCAGCCACATAGTGGCTAGGAAAGTCAGAAGTCCATCGGGAGTGGAACTTCGCTTGACAGGAAAAGGCTACCAGCCTAAGAACACTAAAAATTAGAAAAGGAAAAATTACAATGAACAAGAAACAAGTATTAGCAACACTCGCCCTTTCAACACTCGCCCTTACACAAGCTGGCGGCTTTGCATCGGCAGACGAACTTGCACCAATTGATTCTTCTGCTCCAACAACGGAAGTAGTTACGCCAACAGCACCTAGCGCTTCAACAGGAACAGAGGCTCCAGCAACTCAGCCAACAGAGCCTTCAGTTACTCCAGTTGATCCAACAGCTCCCTCAGGCAAGGATAACGCAGGGAGCCTTGACGGAGTGCCAGCTGATAAACCAGCACCTTCAGATAAGGCGCAAGACAAGGATAATGCAGGTAGCCTAGATGGTGTTCCAACACCATCAGATAAACCACAAGACAAAGACAACGCAGGAAGTCTTGACGGAGTGCCGACTGATAAACCAGCGCCTTCAGATAAGGCGCAAGACAAGGATAACGCAGGTAGCCTAGATGGTGTTCCAGATGAACAGCCAAAAACGACTGATCAAGCGAACCAGCAAGGGAAGTCGCAAATTGGAACAACCTCTACATCAACAGGTCAGGCGGTGCATGATATTACGAAAGCACCTGTTCAAACCAGCACAGGTAATTCCATTGTCAGCACTAAAGATGGAAATCTTGTCCTTGAAGATGGTTCTGTAGTTGCTCCTGAAGCACTTGGAGCTGTTACAAATGAAGACAAGACCATCAGTGTTTCAACTGCAGATGGTAAAATGGTAACTTTGCCAAACACAGGAACAGAACAAAGTTTCCTAGCTGCAATCGGTGGCATGTTGTTGACAGCCGTTGGCTACTTCTACAAGAAAAAATTATTTTAATTAAGTGAAGGAGAAAGAAATATGACAGAAAAAACAAAAGGACACGGATATTTCCGTAAGAAAAAATGGGCTAAAGGATTAGTATCAGGAATTGCAGTTGCAGGGATTGTAGCTTTCTCTGCAGGTTCAGCATTTGCAGATGAAGCAGTCCAGCCTGAAAGTAAAAACGACAACAACGCTTACGCTACACAAGCTGGTAAAGCAACAGGAAGCCAGTCTGTAGCGATTGATAATGGAGCAGTCACAAAGGCTGCTGAAAAAGCAAAAGAAGCAGGGGTGAACGTTTCTGAAACTAAGATTGTTGATAAAGGAACGGATACCACTGCTCCAAAACTTGAACAGTCTAAGTCTGAGATTAAACAAGATCAAGACAAACAGGTCAAGGCACTTGAAGAAACGACTGTAAAACAAGTCGAAAACAATACAGCTTTCAATGAAGCACAGGAAGCCATCCAAGCTAACAATAGCTTTGTGGCTACTGAAAAAGGCAAGCACGAACAATCAACAACTGTCACAGTGACGAATGACGGTTCGACTGCCACAGATGGGACAGCAACTCAAAACAAGAAATCTACTCAAACAGCTAAACAGGTCTTGTCACAGAATCAGCAAGCTGTCTCAACCTACCTGGAAGAAAAAGGGAAGTACGAAGCTACTGTCAAACAAGCTACGATTTTGAATCAGGCTGTAGAAGCCGCTACTACAGACTTGAAGAAACAGGGCGTAACGGTTGATGCAGTGACACGTACAGTTTCTTCAGTCGCAGAAGTAGAAGCATTGAAGAAAGCAAATGACCAGGCTATTGCAACCGCAAAAAGAAAAGTTGTGCTCAACAAGGCTCTTCTTGATGCCTACTCAGAAAGCCAAACTGCTAGTCAAGAAGTCAATCAAGATGCTGATCGTAAATCCACAGATTTGAAAAACTCTGGTATACTTTTAACCACTAAAACACAGGAAGTTTCTTCAGCTGATGAAGCGAAGCAAATTGGGAAACAAAACCAAGCAACTTATGACAAAGCTAAGCAGACCCAAGCGGAATGGCAGAAGAAGTACGATGAGCTTCGAGCTAAGACAAGCACGGAAGGCTACACAAAAGAAGTAGTCTTGCAAGCCCTTAGCGTTGCGACCGCAAATCCTGAAGCAACAGTGGAGTCCTCTGCTCCAGGAGCGCAAGTAACTACTAAAGATTACATTGCCTCATCAAATGGAACATCAGGCTATACTCGTGTTCTTGACTCGACTAAAGTCTTGAAATACAAGGATGTTGGCACTGGATGGAAAACAGAAGTTGACTACACAAATCTGAAAGGTTTGACTGTTTCAACTGCAGATGGTAAAAAGCATGATATTTCTCGTATCCATCGAAAATTCGAGATTCTTAATCAAGGGAAGACAGGGTTAAACGATGTATATGTATTGAATGACCCGACCGAGGGCTTTGTAGTCGCTCGTAATGATGGAGCTGGTGGAGCTGCGGACTACATGAATTTCTTGGTTACGGATACCTACTACTACAACGTGGATGGGAAAGAAGTGGCGTTCACAGCAAGTGAAAAAACTCCTGCTACCCTAACCTATTCTTCACTCAATCACAACCTTATTGGTTGGGAAGGTGCGAAAGCCATTAACGGAACTCATGTTGAAATTAACGGCTCAACTGTAACCTATAACAAGGATTATGGTTATGTTTACGCTGAAGAGTACAACCGCCAAGAAGATGTGGGTCATCTTTGGGATACATCTGACTCACCTTACCAATACAAGGGAGCTGCACTTGGAGTCTTCAAGGAAGGAACAGCCTTCACAACCGAATTTATCCAATGGGATGGACCAGATAATCCAAGTGGCCAAACCTATTGGTTCGCTTTGAATACAAAGGTTGTAACGCCAGTCGTTGAAGTTCCAGCTACTGCAACTATCACAAAAACAACCGTGAAGCCAGTTAAGACTGAACCTGTATCAGCTGAATTGGTTAAAGCGAAAAATCCAGTTAAGCCAACCTTGGCTCTTAAAACACTTTCTGAGACGAAAAATCAGAAGTTATCAGCAAGCTATCACGGCTACAAGTTGCAGTATAAGCCAGTTGTAACTAAATCTGTAGCAGATACAGACAAGACCAATACAAATGGTCAAACAGTTGCTAAAAACGCTACACAGCTCTACACATTGAATCATGACAATATCTATGCGAACCTTAAAAAAGGGGACAAGATTACCATCATCGATCCACTCGAAGCTGGAGCAGTTCCTGATGTGGCTGTCACAAAGGCAGCTGCAGAGAAAGCAGGATGGGGCGTTGCCTATGATGCAGGAAAGAATACGTATACCTTTACTGCAACCTATAAAGGGAAGCGCCTAGATGCCCCAGTGATTACCTGGAAGCCAATCTATGACAAAGGTTTCTATGATAACACTTATAAGGTGCTAGTGAATAACTATGAGGTTTTCTCAAAGACTGTTACGAACTACACACCGAAGCCACCAAAACCAGTCAAAGCTGTTCTGGATCGCTCTGGTAAGGATATCAATGGGGCGACAACATTTGATCGCAACGTGACTTTCCGCTTGATGACAGACTACAGCCCTTACACCAAAACCCTTGCTTCAGCGCAAGCGATTGGTAAGAAGTTTGGAATCTTTGATGATGTTCAAGACAAAGCCTTCACAGTTGACCACAGTAAGATCAAGGTGACTGCTGCAGGTAAAGATGTAAAAGACTTGTTTGACATGTATCACGTCCTTTCAGACAAAGGGCGTACAGATGCAATCAATAAGATTCTGAAAGAATTGAACTTGAATCCTAAAGGTGAGTTTTTCCTTTGGGTAGCAAAGGATTCTAAGAGTTTTTATTACAACTATGTGAAGCAAAATAAAAAGGTGACGATTGATCTCCCAGCTAAGCTCCTGGTTAAAGCAGGGGAGAAAGTCGAAAACGATCTTAAACAAATCGACTTTGGCAATGGCTATCAATCAAACCTTGTCACTATCTCGGTTCCTGATGTGAATCCAGAGAAACACGCCTTGGATCAAAAGGATAATAAAAAAGTCTTGGACGGCCAAGAAGTACAGATTGGTCAATACATCCGCTATCTACTTGACGGTGTAACCGTGCCTACTAAACACGACAGCCTCTTCCAATATGATGGTAGTGATCAGTTGGATGTGGTTCATGATCGATTCACAGGTAAGTGGTCAGGGATTTTCAAGGGAACGGAATACACAGCTGAGAAAGACTTGGTTCTTTCTTATGACGTCATCCTGAAGGATGGAAAAGTAGTCAAAGCTGGTGAGAAGGTCGTCAAAGGTACACCTTATGCCTTCTTGTTTGAAGTGAACCAAGATACGGATCCTAACTTCCTCAAGAAAATTGTGACCGTTAAATGGAACGAAAAGGAAGGCAAATGGTCGTATGTTATTAACCAGGATTTCCTAAATTCTTTAGGTGTAAAAGGCACGTTCGATGCAGACTTCTATCTAGAAGTCGAACGCATCAAGGCTGGTAAGGTTGAAAATACCTTTATCAATACAGTCAATTTACAAGAGATGACGGCTAAAGTTACAACAACAACGCCGGAACCTCCAAAACCAGAGCCTAAAGAACCAGGCAAGCCACAACCTCAGCCGTCACTACCAAACACAGGAACAGCAGCAAGCGTTCTTCCAGTTGTGGGAATGATTTTGGGATTGTTGAGCCTTGCAGGTCTTCGTAAACATAAAAAATAGAACATCTAGAAACTTCCCCCTCATCTATGGTATAATGAAGCCAATAAAAAGAGGGGGAAGAGAGATGAGAAAGGACACGAAAATGGATGCACATGTGACTAGAAGTGGATATAGATACTACACTCCAACTCAAAAAAATCAGAAGTCACCAAACCTGAAGAAGAGAAGAAGTGGAAAAAAGGCCTACGTTGGCTAGGAAAAGCCATCTGGTCAGGAATGAAGAATCTACCGAGTGTGATTGTGAGAGCTGCCACTTTGATGGTTGCGACTCCACTCATGTTTCTCCTCTTTATCTTTAATCTGATTAAGAGCTTGATTGCGACAGCAATTGGTTGGGTTGTATTTAAGGTTGTTGTGGCTTTTCTGGTTATATGCTACTGGGCATTTTTGACAAAAGAAGGTAGTGCTCCAACAAGTGTTGAACATTGGTTCAAAGATTGGATAATGCCTGAAGGTGTCCCAATTTATCACTGGTGGGAAACGACCATTATCGTTGTCTTAGCTGTGATTACAGCCCTCTCTCTAACCTTTCGTCCAGAGGATGAAAAATAGTATTAAATAAACAAAGTAGGTACTAGGAATCTTTCTTAGTACCTTTTTTATAAAAAGAAAGTGAGAAAAAAGAATGGATGCAGTTGTAGATTTTATTAACAAAATTGGAAATATCGGTGGGATTATCGGTATTGGATGGGCCGCTTGGGGAGCCTGGGACTTAGCTGTCGGAATCAAACGTGAATTGGATGATAAGAAAGATAAAGGAATTCAAAGTTTGATCCTAGGAGCTCTTCTTGGTGCCGTCCTAAAAGCCCTCTTTACCGCTTTAGCAACAGGTCTTCAGTCACTTGGGTAGAATGAAGAAAAGGAGGTGGTTTTATGAACCAATCCACACTTGATCAACTAACCATGAGTCTGAAAGACTATAATGCGACAGCCTATCAGCTGATGGAGACAGTTTCGGGTTCGATGGAGAAGGTAGCAATTTTGCTTCTTCTCCTTTTTATGGGGATCAACCTCATGAATTGGCACCAACAACTTAAAAGCAATGGTGGGGAGTTGTCTTTTCAGCTTTGGATTGAAGAAATCCTCAAGTATGCCCTCGCCCTATTTTTTATCCTATATGTGGATGCGATTTTCGATGCCTTGTCTTGGTTGTTTAACGTTGTAATTAAGGCGGTGGCTAGCGCAAGTATTAGTCCGTATGAAACTGAGTTACCAGATTTAAAAGGAGTCAATGCTATAGCTAAAGCTATGCTCCAGTTTATTTATTGGGTCGTTGATTTTGTTGGTCAGATATCAACTAAGTTATTGATCTTGTTGCGCTCCTTTACGCTTTACACGTATAAGGGAATCGCTAAAATTATTGTCGCTTGTTACATGGTGGATAGCCTACGTCCAATTTGCTTCGGCTTCTTTAAGCTCTATATTGCGGCTGTCCTTCAGGGATTGATTCTAGTGGTTATTATCATGCTTTACCCAGCCATTGTCACGAATGATCTCTTGACAGTTGATAAGACTGGAGCCTGGACAAGTGCTTTAGTTGCGATAGCTAAAGGAATCATTTACATCATTATGCTCTTTGGCAGCCAACGTATGGCCAAGAATATCATGCAGGTGAACTAGGAAGGAATTATTTTTATGATTAGAAAAAATAAATCTCTCGCTTTAAAGCAGAAACGCACATCTAAGCATTCAAGAGGAAACAAAGAGTATTTGTTGTTGGCAACCAGAAAATATTATACAAAAAAAGATAGTTTATTTGATACAAATAAAAAGTATAGAATATTTTCTATTTTAGGGGGAATCAGTGCTTCTGTTTTATCAGTTTTAGTACCTATAAATCTTTTTTTAGCTTTTATTGCATATGCAGTTACAAAGATATTTAATTTACTCTCTTCTAGAATATTAGGAGTAGGAAACGCTTCCTTTATGTCAGTGATTAAAATCCTTTACCTAAACGATGAGGAGTTTATGAGGATGGTTTTTGTAGTTATGGCTTTAGCGTTGATTGTAGCTTTCTTTTCTATTTATAGTATGAGAAAGATAGAAAAAATGTCACAATAGTTAGAAGAAAGGAACAGAATGACACGTTTAGGCAGTGAATTTTTAAAGGCTTTAGATAGCTACGAAAGGCCAGTTTTAGGGTATATGACACTGAGACAGTTAGTGCTACTATTTGGTATCGCATTGACAGTAGTTGTCACCACCATCCTCTATTGGCTGAAGGCACCTGATATAATCCTTTATGGCGTTGATATTTTGTTATTAGCGCCTTTTGTTATTTTCGGGTGTTATTTCGATGAGAAAATTAAAGATAATGTTCGTTTCATGTTAACCAAGCAGGAACGCTCTTATCAGACAGATTATGACAGAAAGGAATATACAAGAAATGAATTTATTCGGCCGAAAGAAAACCCCGAAACTCTCTAAGGAAGAACGGGAACGGGCCAAACGTCTAAGACGTACCATGACGGCATCTACACAGAATAGTCTTAATTATCAATGGTTGATGCCTGATGGCCTCATGAAAATTACAAATGATCAATTTTCAAAGACCTATCGCCTAGGTGATACAAGCTATATCACTGCAACAGATGATGAGCGAATTGATATCATTGAAACAAACGCTGATATTTTTAATTCGCTGGATATTGACAATGATATGCAGCTATTGATCCTGAATCGTAGGGTAGAAAGCAACAGCTTATCTTCTATCCGCTATGATTTGGTTGGAGATGGATATGACGATTATCGTAAAGAATACAATGCGATGATCAATGATCGTTTCTCTCAGGAACAAAATACCTTCAAGGTAGAAAAATATCTGACGATTACAACCCAAACAGATCAGGATCATCAAGCTAGAAGAATCCTCGATGATACAGCCAGCGTTATTGAAAGTCAATACAGTGGCTTAGGAATCTCCTTTAAGGAGTTAGAGGGATTAGATCGTCTTCTTATCTTCCGAAAACTCTTGAGGCGAGAAGGTTTTATTGATTTTAACTATGAAGACATCGCTATTTCTGGATTATCCACCAGGGACTTTGTAGCTCCAAACTATCTGAAGTTTGAAAAAGATCATATGAGAATTGATGATTGTTTCGCAAGGGTGATGTATGTTAGACAATATCCTACCTTCTTGAATGACAAACTGATTAAGAATATCCTGGATACAGGAATTGAATTGGCTATCAGTCTGCATGCGAAACCCTATGATACTGCAGATGCCCTGAAGAAGATCAAGACAGTTAAGTCAAGTGTACGTAGGGAAATGATCAAAAGTCAGAAGACTGCCGCAAAAGAAGGTTATGGAAGTGACCTGGCCGTTGGTGGGAAAGCTGTGGAGACATCTCGTGAAACAGAGAAATGGACTGAAGAACTCCAGGACAATGACCAAAAAATGTTTTCAGGTGTGATGACGATTTTCTTCATGGCTGACACTCTGGAAGAGTTGAATATCTACACAGAGCAGGTTCAACGATCTGTCCGTAAGAATACGGTAGACCTGGATAAGTGTTACTTGTACCAGGAAGAATCCTTGAATACGATTCTACCGATTGGGATTCCATTTATCAATGTGAAACGCCGTTTTATGAGAGATATGACTACCAGTAACTTGGCCACACAAGTTCCATTTACCAACGTAGATCTTCGATCTGACAGTCAGCGTGCAATTTATTATGGCCAGAATCAGCTCTCTAAGAACGCTATCACAGTTGACCGTAAAAAAGACTTGAATACAGGTTCAGGTTGTATCTTTGGGATTTCAGGATCAGGAAAGTCCGTTCTTGCCAAAGGAGGAGAGATTATTCCTACCAAACTACGTTACCCTGAAGATAATACCATTATCGTCGATCCTGAAGATGAATACAGTGATATTGGCCGAGAATTAGGTGCTGAAATCATCACAATCGCTCCTGGGTCACAACATCACTTCAACTTGTTGGATCTCCCTGATAAGGATAAACTGCAGGCAGAAGATAGTGACCCGATTGGCCAAAAATCAAACCTCTTATCAACCTTGTTTGAGAATATATTCTCTGAAGTATCAGACGATGAATTTGCTATGATTGACCGTGTAACGAGAAAGACCTATGAGGAATTTGAAAAACCAACATTTAAGGATTGGCAAGCTGTTTTAGAACGTCAACCTGAAGATGTGGCCAAGGAGTTGGCGCTGAAAGCAGAACCTTATACTATCGGTTCAAACGATATCTTTGCTCATCCTACAAATGTCAATATGAATAGTCGCTTTATTATCTTTAACCTCAAGCAGTTGAGTGGTAAATTGAAGCCATTTGCCCTCCTGGTGATTCAGGACTTCATCTGGAACCAGGTAGTCAATAACCAAGGTAGAACCATTACATGGTTGTACTTTGATGAGTTGCAGCTATACTTCAAAAATAAACTGCAAGCGACCTTCTTTACAGAACTATACTCACGTATTCGTAAGTACGGGGCTATTCCAACAGGGATTACACAGAACCCAGAGACTGTTTTATCTACAGAAGAAGGTAGAAAGTTAGTCGCAAACTGTGAGTTTTTAGCTCTCCTGAAGCTGAAGCGGACTGACCTAGAAGCCCTGGAGCAGGTTATCCCTCTTACGCCTTCGCTGGAGCGATTTGTCTTGCGACCAAAAGCAAAAGGTACTGGTTTGATTGTAGCTGGAGATACGATTGTTCCATTTGAAAATCCTATCCCTAAAGATACTAAACTGTATCAATTGGTTGCAACGGATAGTTAAAAATAGAAAGAGAGGTGATTTCTTTTGTTTGAAAGTGATCCCAATCAATTAAAACAGGAGCGTAAGCGGAGAATCAAAGAAGGAATAGCCCTCAATGCTGAAAAAAAGCCTAAAGAAGCACGTTTAGACTCAAAAGTTGCATTTAAAGAAGCTAAGAAGAATTATCGATTAGCGAACAAAGATTATAAACTACACAAAGGACCTCAAGCAACAGCTAGAGGTCTTTTCTTTAAGCAACAACGTGATCGAGCAAAGTTGGAAAAACAAATTGCAACAACGCTCTATAAACGAGCTAAAAAAGCTGATGACAGCTATATCCCCAATCGTATAAAGAGACGAACAAAACAAAGCACTCGAATGAAAGCGAGACACGACGTTGAGAAGACAGTCAGAGATAATGAGATTCTTGGAGACTGGGTTCAGGCGAGGCAGAATATACGTCAGTTCAAGTATCAGTTAAACGCATCTAAAAGAGCAACGAAGGCTGCAGGAAATCTGTCTAAGTACTCTATCAAGCACAGCTATGGACAGCTAAATAGAAGCTATAATTTCATCAGAGGGCGAGGGTATACTCGAACACCTAGAGAGTTCTCCTGGGAAGGAAAACTCAGCAAAAAGATGAAACAGACTAGGAATCGGATAGCTCGTTCAAAATTTGGGAAGGTATCAAGAGGTACAGGGAAGGTTTTGAAGGTTGCGACAAAGCCTCTACGTTCCATCCTATCCAATCCATTAGCAGTTAAGTCCTATTTCTTGATGTTCTTCATCTTTGCTGTTTTAGGGATATTTATGGCCATATTTGGAGGCGGTGGTCCTGTCCAACAAAATGAATTTGACCTGAATAAGTCCTGGCTTCAGATCAGTAAACGAGATCGAGAGAAGTCAAATGATAAGGTTGACTATTGGACGAACATCGATGATATGCTCTTTTTCATGAATTTTCGCTACGGTAGTGAGTGGAAACCAGAAAGTAACTGGAATGAGGGAACTGGTGGAGAATGGGCTGGGACGTTAGGTTTCAATCACTATTCGGATGCCTTGAATGACCTTTGGAATCATTTGAATGATGATCCTCATAATTTGAAAAAGATGGCTGATTTATATGGTTCCTCGTCAGATCTCAAGTGGGCTAAGTTGAGTGATAGCGAGTTAGAAGAGTATAAAGAGCTAGAGGAGTTGACTAAAGAGGTTGGTCGGTACCCCTCTTATCAAGAACTAGCTAACCCCTTTTACCAGGAGGACGACCCTTCTTATCAAGCTCCTCTAGTTATCCTGAAGCGGTTTGGTTATACCTCTAAGAGTGAAATCTATGAGAAAACACAACTAAAAGCTTCAACAGGGCAAGCTATAAGAGCTCCTCTTGAGGGTAAAGTCAGTGTGACAGATGATACGACTGTATCCATCAAAACAGATAAAGCCATCTTTACTTATGAAGAGGTAGGAAATATCCGTGTTTCTGACGGTGATCAGGTCAAAGCTGGAGACGAGGTTGGGAAGGTAACGGCAAATGGTTACCAGGTCATTCAGTATCAAAAACTGGAGGAAAAAGAGACAAAGGATAAGAAAGAAAAGTGGACATCAGTCAATCCAGGCTTTTACTTTCAATCTGTCACGTACAATCAGACAACCTCAGTCATTACTACACTTGATGGTGATTTAGGACAAAAATCACGAGCTATAAAAGACTACTTGAAGCAAAAGGTACCAGGGCTGACAGATAATGGTTTGGCAGCCATGCTTGGAAACTTTGCAACTGAAAGTAATATCAATCCTAAACGTGCTGAAGGAGATTATCTTAGTCCGCCAGTAGGGGCTGATTCTTCTTCCTGGGATGATGAGTCCTGGTTAGCTATAGGAGGACCTGCTATCTATGATGGTGGGTATCCAAATATTCTTCATCGAGGTTTAGGATTAGGTCAGTGGACAGATACAGCAGATGGTTCTACTAGGCATACTCTATTATTGAATTATGCAAAATCAAAAGATAAAAAGTGGTACGATTTAGAACTGCAGTTAGATTTTATGTTGGAGGGGGATACTCCTTACTATATCACTGAATTGACATCGATTCTAACTAGCACAGAAGATGTGGAGACACTTACAGAGCGGTTCCTGGTTAACTGGGAAGGGAACTCTGGAGACAAGGTCCTAGAGCGCCAAAATAACGCTAAGCAGATCCACGCTTTTCTTACTCAACAAGTTCGAGGAGGTGGAGCGTTAGCGTCTTCCTGGAATTTCCCTGAAGAGTATAAGTCAAAAGTGGAACACCCTCCAACACAGGCTTCTATGACTACACAACAAGGAAGCGGTTATGAAGTGGGACAATGTACTTGGTATGCCTATAATCGTTTAGTTGAACTAGGAACGATTACAGACTTATCAGGAGCTTATGGTTACCTTGGTAATGGTCAGGATTGGGTGGCAAGCCTAGTCGCAAAAGGATGGAGGTATAGTACAACTCCAACAAAAGGAGCTGTTGTATCAGTAGTAGGTGGATTTGGTGGGACACCAGATGTATACGGCCATGTTGCGATTGTGGAAGCTGTGAATCCAGACGGTTCATTCCTCGTTTCAGAATGTAATATCCAAGGAGTACAGGATAAGGTACATTTTTCTGTCCTATATCCAGCTTACTACTATACGTTTGCGACACCGAATTAAAAAGAAAGAAGGTAAATCATGAAAATGATAGATATGGAGAAATTGAAACTCCTGAAAATAGGAGGAATCCTTATAGGAGTTGTGCTAGTTCTAGGATTCGTATTCTGGATTGGAGCAGCAACCTCATCGCAAAAGAAAGCTAAACAGGAAGCTGAAACTACGCAACAAGAAACCAAAGCAGAGGGAAGCGAACTAACGCAAGAATATGTGAAGGAATTTTTGACGGCTTACTTCAATAAGCAGGATCTTGGAGAAAATAGAAATCGCTATTTGCCCTATATGACAGAAGCTGCTTACAATCAGGAAGTGAACTCTGAAGAAGAACCAACGGTACAAACCTATAAGGGCTATGTAGTGGATACACAGATGAAGTCTTCTACCATCTACATCGATCAAGAAAATAATGTTGTCCTAGCTCAAGTGAGATACACTCAGACACAGTTACAGAAGAAGTATGATTATACTAACGCCCAAACAAACGTAGGATCTTCAAGAACCATACGGATTCGCTTCAGCAAGCAAGATGGGAAATACCTGGTAAATCATATTGACCCCATTTTGATTGTGGACAGCTTGAACGCCAGCGAAAAGGCGAGTATTCCATCGTTAAACAAACCAATCACTAACCAAACACAAAGTACAGAAGGGAAAAAGGAACAATGACAAAATTAGAAACTTTGGAAAAACAAAAACAGAAAGCGGAAGACCGCTTAGCTGACTATATGACCAAGGCCAAGAAGGAAGAAGAGAAGCTGCAGCAGCTAGAAACTCAAATCATTCTGGCCAAACATGAGGAACGGTCAAACTACTTGGCCGAACATAATTTAACCTGGGCTGATATTGAAACAGCTCTTGCTGAAGGAAAATTGAAAGGAGCTGAAAAACATGTACCGTTTAACCAATCTGACACAAAACAAGACCACAACGTATAAGAATCGAGACCTTGTGTATCAAGCGCTGGAGCGAGAAAATGCCAAGGTTAAGCATGAGGAGGCAGAGGCCGTTTTATTGGTAGAGGAACTAGATAAAAAGAATGTAGTGATCTACCAAGAAGATATCTATTTGCCGTTTGAGGGAATCGCAGACAGCCTCTTCCTGAAGCCTGGTACGTTGAATAACCAGGAGGCTGCAGCAAAAGAAGTAAAACCCTCTTTCTTTAAGCGCCAGACGAAAACAAAAGATCTAGAGAAGGCTCCTGAAGAGAAAACTGAAGCCTCTTCCTTGAAACATGAAACTCCCAAACCTCGACCCTCTTCTAAACGCTCTTTTTGGGTGTATTTAGGAAGAGTTTTGGTGTTATTGAGTCTAGTAGGAAGTCTGACACTTGCTGGCTTATCCTTTACGCTAGTTTACCATCAAGAAAAGCAACTCTCGGCCGTATCCAAGGATCTTTCAAATCTAAAAACCATTCAGTCAAAAACAGGGGAACTAGATGCCTTTTCACGTTACTTTTTACCAGTCCTTTACTCTGATAAAGGGAAAATGGCTGATTTCGTAGCTCCTCAATTAACGATAGATAGACAAGCAGGTCAACTGCAGTCTGTGATTTTGGAGTCTAGCTTGATGGTCGATGAAGCAACTTATCAGCTAACCTATGTAGTAGCCGTGAAAGACGGTGAGAACAGAAGTCAGAAACGCTTGGTAGTTACTGTAAAGGAAGAACCTTCAGCACCTTACGGATTCCAGGTTATTGCTAAGCCAGAACTATCCAATTATCCAAAATAAAGGAGGTCTTACATGGATCAAGAAAAAGTCAGTCATTCTCTGGCTTTGAAAGGAAAAGTTACCCTGGAGATGACGATACAAACTCTGTATGCCCTCGCAAAAGCCCATTATGAAAAGAAACAACATAAGGCAGCGAATCGAACCTTTGAAGGGGAGACACGTTTTAATGATTTTATGGCCACCAAATCAAAAAAAGATGTCGAGAAATTGTTAAATAGTGAAGTCCACTTGGCCAAGTTGAAGCATTACCTGGAGGAGTATAAGATAGGTTTTACTTATCATCAAAAAGATGGTGCAACTTATCTCTTCTTTGAAACAAAAAATCGCATCTTGGTAGAAAAGGCTCTCAAAGAGATGTTGGCAGATATCACGAAAAGCCCAGAAAAATTGGAAGAGTTTGCGAAAAAAGTGCTGAAGAAACCACATGAAATGACTCCTGAAGACAAAATAGCCTATTACAAGAGTCATACGGTGTATAAGGGAACCATCCCTGTAGTGACGAAGGATATTGGGAAGGAGAAAGCACGATGATTAGAAAGCCTATATGGCCCTACCTGGTGGCGGGGCTATTTTCATTTGTTATTTTCCAGTCCTTTTACCATTACTACCAACTTTCGACTGCAGCAGTACCTTTCATGGGAATGTTGCGGCTTCGTTGGTTGCTAGAACACTGGGAACGCTTCTCTTTTGGTGTTTTCTTTGATTCAGGAGCCTTGTATGCAGGGTTAATCGGATTCGGCCTCCCAATGCTTGTCTATGCTTCTATGGATAAGAATTTATATCGCCAGGGAGAAGAACAAGGTAGTGCTCGTTTTGCGACTTTGAAGGAAATGAGACGATTTGAAGACGTTGATTTTGAGAAGAATATGATTTTTTCAAAACAGGTCAAAATGGGCCTATTTAACTTTCGCTTAGCTTACAATGTTCAGCTCAATAAAAATGTGATTGTCATTGGTCTTCCTGGAGATGGTAAAACCTTTACTTTTGTATTGCCAAACTTAATGCAGATGAACTCAAACTTTGTTGTGACAGATCCTAAAGGAAACCTGGTACACGAAGTTGGGAAGATGCTTGAGAAAGCTGGCTATGCTGTTAAAATCTTTGATTTGATTCGGCTCAAGAATTCAGATCGGTTTAATCCTTTTCATTACATGAAGTCTGAGCTAGATATTGATCGTATCTCTGAAGCAATTACTGAGGGAACGAAGAATAGTGAGCATACTGGAGAAGACTTCTGGGTTAAAGCAGAGTTGATGCTTCAACGGGCATTGATTGGTTATCTCTATTTTGACTCTAAGGATCCTGAAACTGGAGTCCAGTTATACATGCCAAACTTGGGTCACGTTGCGGATCTATTAAGAAATATGTATCGAGAGGATCCAGATGTACCAAGTCCTGTCGAGCAGATGTTTGAAGAACTGAACGAACATCAACCTAACAACTATGCTTATAAACAGTGGAAATTATTCCAAAACTTCAGAGGCGAGACAAGAAACAGTGTGGTAGCGATTTTGTCTTCTCGCTATTCTATCTTCGACCACGAAGATGTCCGAAACTTGATTAGTGAGGATACCATGGAAATGGATACCTGGAATACGAAAAAGACAGCCGTTTTTATTGCTATTCCTGAAACCAATAACGCCTTTAATTTTCTTTCCTCAATCTTGTTTGCGATTGGTTTTGAAGTTCTCACACATAAGGCTGATGATATTTTGCAAGGTAAAGTACCTGGCTACAGTAGAAAAAATCTTCGCCACATTCAGTTTATCTTCGACGAGTTTGCACAAATTGGCCGTATTCCAAACTTCGCCCAGGTTCTCTCTTCGATTCGTAGTCGTGAGATGTCTATTAAGATTATCATTCAAGCTGTCAATCAGCTAGAATCACTTTATAAAAGTGATTGGAAGACCATCTTTAATAACTGTGCTACTCACCTATTTTTAGGGACAAATGACAAGGATACAATGGAATACTATTCTACAAGGTCAGGTAAGCAGACGATACGCACCCGATCCACCTCAAAATCGCATAGTTATCGGAATGGCTCATCAAGTGAAAATAAACAAATTCAAGGCCGTCCCCTTCTAACTCCAGATGAAGTCGCAAGAATTGGGGTAGAAGAAGGATTGGTCTTTATTTCTAAACAAAATGTCTTCAGAGATAAAAAAGCAAGTGTCTATGATCATCCTCGAAAAGATGAGATTGCAAGTTCTCCTGAAGATACAGAAAACTGGTACGAATATACTCGAAAAGGAACAGACATCGATGGCTTGCTTTTATATGCCAACGATTTGACTCCGCAGCTAAAAGAGTTATTTGTGGCCTAACATATAGAAAGGACAGAAGGATGCAAACACCAAAAATACAATTAGGATACCTGGAGAGTATCTCACAAGTTTTAGCACTAAAGCCAGAAAATTTAGCTACAGAACGTTATGCCATTTGGCAGCTATTCAAACAGGCAGATGAGGAGACTTTTTATCAATTAGCTCCTCATCTTTTTGTGACAACGAATCAGGAAGATCCATTAGTTGTTAGTGAACTAGATGCAACTCCTGAAGGTTATCTTTTATTCAAGGAATTGGTCGAGGAGGAAACAGGATGGTTTTAACAAAAGCAAAGGCAAAATCGCTGGATATTTTAGAAGTAGCACGTAGTCTCGGAATGGAAATGAAGCGAAAGTCACACCGAGAGTATTATTGGGCTGAACATGACTCATTTAAGATCGATACGGTCAAGAATACCTGGCATTGGTATTCTCAAAACCTCTTTGGTGATACCATCAATCTCGTGCAACAAATGCAAAATGTCAGCTATAAAGATGCTATGGTATTCTTGGAGACAGGTTCCTTTCCTGAAGCAAAACCAGTAGAGGAAGAGCGAAAACCTTTCAACTATACACTAGCGCCTTACGAACAGCCATTTGTGGAGGCGAGAGCCTATCTCAAGGAGATTAGAGGTCTCTCTGATGATACAATCGACTTCTTCCTGGAAAAGGGAGTATTAGCCCAAGCTAAACGTAAGGACAAAGAGGGTGTTATAGAAGACGTATTGGTTTTTAAATACTTGGATAGAAATCAGCAACTGGTAGGTGCGAGCCTTCAGGGACTTGTTCCTGATCAAGAACGTCACCCAGGTAAGGGCTACTTGAAACAAATCATGTATCAATCAGAGGCTATCAGTGGCTTAAACGTTTCTATAGGCTCTCCTGAGCGTTTAATTGTGACAGAGGCACCAATTGACCTTATGAGCTATTATGAGCTTCATAAGGGCGAATTAAACGATGTTCGACTGGTTGCGATGGAAGGATTGAAAGAGGGAGTATTATCCCACTATGTTCTTGAAATTTTACAGGATCGAGGGGAGATTGCGATGGATGAAAGGGATTATACCAAGTCTAGCGAACTAACACGTACCTCGAGATTTCTATCTGTTGCAGCGGAAACATCCACACTTTTCCAAGATCACAAATATGATGATCTCATCACGCTGGCAGTTGATCACGATAAAGCAGGTACAGACTTTATTACCAAACTACGGGAGAAGAAAATCCCAGTTATCGATGCAAGACCGCCAAAACGTGAAGGCCAGGAGAAGACAGACTGGAATGAGATTCTGAAGCAGACCAAGAAACTGGAAAAGGCTGAGGAAATTCAATCATCAAGTCACTTTCCTGATACCAGCCACCTTTCTCCTGAAGATGCAACATGGTTGAAGGAAAACTGGAATAATATAGGTTTTTCAGTGGAGCCTAGAAAACAAATGGTTATTGATTCGGACAAAACAGTGACCTATGAAAAACCTTCCAATCCTCTTGGAGATGGTAGGGAGCCTAAAAAACAAATTCAGAGCACAGAAAAAGCTCCTGAGAACTCTCAGGAGCAAATGAATGATAGGACCAGTGGTGGCACGGGTTCTTTACAGCCTAAAGCTGAAGGCAGTACCTCACCTGTACTTGAAACAAGTACCTTTGAGCAAACTGTTACCAGTCACCCGACATCATCCTATCCTTACTTACAGTTTAGCACAAATTATGATAAAGTGCAACGGCGAGTGGGGAATTATCACCCAATTACACCTGCCGATTTAAGACGTTTGAACCAATATGCGCCCTCCATTCAAAGTACAGCGTCCTGGTATTTAAGTGAAATGGCTGACAGTAAGATCAGCTTTGTTTATGTGGATCATGGAGAGGAGAATGTGCTTCAGGTGACTTTTCAAAAGGATAACTTTATCCATCTTTCAGGGATTAGACCTTTTGAAGAGGGAAAGGGAGCAGCAAATTTCCTAGATGATATTGCAAATGGTCAGGGGCATTATGACGGTATGTTGATTAGTAATGCAATTAAGGATAAATTACAGGTTCTTCCTATGTTGCGTGATATTTTAGATCCACATTCTTTTGTTTTAGATGATTTGAGCAGTGTTGAAAAGCTTCACAATCTCAATATGAGTGAAGCTATTAAAGCAAAAGATGAAGATTTCTTACTACTGTTTAAAGATATCGGAGATGAAAAAATTCCAGCCTCTCTTATGAAACTCAAGGGAGAGCTTGCAACTAATGTTAAATCGTTGGATGAAAAGATCATTCTCGGTGTTTATAGAGAGCGAGGTGGTCACATTGAGCAACTTTCAATCAATGAAGAATATGTTAAAGACAATGGTGCAGAAATGCTGTCAGTTTTGAAGAATAAGCAGTTTGAAGAAGTTTCTAAAAAAATTGAACAAACAACGCTAGAGAACACACTGAATAGCCCCCTACTTGATTCGGCTACGTTTACTCAAGTCTTAGATACTGTCTATAATTTAGGTGTGCCAGCTGATATCTCAAAGACTCCAGAAGAATTTCATCAAGCCTGGAATCAGTATCTTGACTATGCGAAACTGCACAATGATAAATTTGATCAGATTGTTGCTGCAGCTGGAGAAGATCATCTCCTAGATACAAATTCAGATTTTTATAAAGAATGGCAACAAGATCACATCTATAAGGAGAACTACCATGTACGTCTTCAATGGGCTGAGGAGCGACCAGATGGGCCTAAATTGCCATTTAAAGAAACCGAGCTGATATCTTATCAAGATTTCGCTAGGGAGCTATATAAGGCCAACCAGAGCTTTTATCAGTTACATCAGGAAGGGCTAAAACAAGTGACTGGTGGTCACCCAGAAGGCTACATCTCTCCAACAAAGGTCCAGTTTAGTATCTACGCTCCTGATGGTGAACTGATCCAGGATAGCATTCGTTACAATATCGGTGAGGAGATTAACCCAATCACTCATAAAGAAAGACTTGGAACACGAGAGATGAGGGAGCACCCAGAATTGATGAAGATAGATGGGACCATATTCACTCCGTATCATCTGGAGAGATTGGCGAGTGAGTTAGATATTTCTCAGTTTAGTTACGCTTTGGAAGATACTCCTTACGCAGAACAACTTTTATCTCAAGTACCTTACGGAGTGTTAGAAAATAGTCCGATTGGTTTTTCGGATAGTAGTCATGATAGTCGTCTAGGATTTATTTCTTTTGATGGAATGGATAGTGTTGAGGTCGAAAATCTATCTGCTTGGTTTGAGAAGTTGGGTGTCAAGGACTCACCTATGGAACAAGTAGCTCTTGTAGAAAAATGGCAAAAAGAGATTAAAGATTTATCAGAAAAAGTTGAACAAACGATCGCAACCGTTCGAGATGAATTTGAGAAATCACAAGATGAAGAAATCAAACTAGAAGAACAAGGACGTAATAAGCAGGAGTTGAAACGTGATGCTGATGCTGACGGTGTTTCTGATGAGGAGGAGTTGCTTCAGGGAACGAATCCGTATGATTTTAGATCGAAACCAGGTTCTAAACCAGAGGTCGAGGAGAGTCTACAAGCAGATGAAGTTGTTTTAGCAGCTAGCAGTCTTGCAGTCGCAGATTTTATTCAAAATAAAGATATGGCAGGATTAAGTCGTCACCTTAAAGAAGGAATTAAGGAGTTTCTGGATTCGGATAAGTACAGAGACTATCTAACGAAAATGAGCCAACTAAATAATTATTCTAATCGTAACTTACGCTTAATTCTTGCACAAAATCCTGAAGCAAGGCAAGTAGCTTCTTTCAAGCAGTGGAAAGAAAACTTTGACCGCTATGTGAAAAAAGGTGAGAAGGCTTTACGTATTTTTAAACCTATGATGAAAATCAAAAAGGACGAAAATAACCAACCAATATTGGATAAAAATGGGAAGCCAGAAACTGTCACATTCTTTGGCCTAGTACCAGTCTTTGATGTTAGTCAGACAGAAGGAAAGGAGATGCCAAAAGCTGCAGAAGTTAAAGAACAGCTGACTGATTTGGACTATGCAAATCTTTACCGTGCCCTGATGGCTATTGCAAAAGAAAATGATGTATCGGTTCGATTTGAGGAGATGGAAAATAATAAACATGGATATTATTCTGTCCCAGAAAAACAAATTGTTTTACGTAGTAATGAGATGAACAAGGCTCAAATTATTAAAACTTTCTTACATGAGATGGCTCATGCAGAGTTGCATCATGCAGATAATCCTCAAAAAGAAAATCTAACTAGAAGCACTGCTGAACTCCAGGCTGAAAGTGTTGCTTATGTTGTTTCTTCATACTATGGTATTGATACGTCAGAGTACTCCTTTAACTATCTATCTGGGTGGTCTGCTGATAAGGAGACACTTGCTGATTTAGAAGCACAGTTAGATATTGTCCAACAAGAAGCTAAAAGTTTAATGGTTCGGATGGATCAAGCATTGGAACAATTAAGATTGAGTCAGGAGAAACAAACGAAGCGTAGTTTTGAACAAAAACTGGAGAAGTTTAAAGATCAGAGCAAGCAGGCTGTCGAAGATCACAAGCAGGAGTTGAAAGCAGATGCACAATCAAAAAAAGAGAAGGGTTTCTCGAAATGACCGAACGGGACACCCCAAATAAACCCAAGGTCAAATTAAAAACAAATCATCATCAAGGAGGACAACACTCATGACTAATGAACAAGAAGAACAACTGATTATCATCCTTTCAGACTTTATTCCAATCATGGATGGAGACAGAGTTCAAGGAGTATTGCCAAACGCTAAAGACTTGACTCGCCAAAAAGTTCTGGAGCAACTAGAGGAAGAACAGTCTCAACTACCTGAAGGAGATCCTGCTCTTTGGGAGTGGGAAGAAGAAAATATTGAGCTACTCAAGATGATTACAGATGAAGAATTTCAAGCTGTACTCACAGAAAAAATCTTACTGACAGAAATACAAATTGGGCAGTCGATTTTCCAGCCTCTAACTTCTCAACAACTTTCTGTCCTAGCTGAAAAGTTACAAGGTCAGAAAGAAAAAAGTGTAGAAAATAGTGATAAGCAATCATCTATTTTCAAAAACATCTTCAGTTGGTTGCGATAAATTGTTAGAGGTTGTACTCCAAAAGATATAGGAAAGGGGCTTGGGGATTTCCCCAAAACTGAGAAAATCAAGAAGGAAAACTACAAGGTTCTCCTTCTCTGATTTTTTTAAATTTCGCAAATGGATATCCATTTGCTACGCTTGCCGGAAGGAAGTCAGGGGTTGATGCCTAGTAAGAAAATACCAGAGACTTTGAGAGAAAGAGGATAAAAAATAATGCAGAAACGAGAAAATAGAAAACGCTATATACAAAAATTGATACGACTAACACCAGATGAAGATCGTCAAATTAAAACAGCGATGGCCCAAATGAGAGTTCCATCTTTTCAATACTATGCGAAGAATCAATTGGTGCAAGGGAAGGTGGTGCAAATTGATTTTTCTGAATTGAAAGACCTTAGAGTTGCCATCAATCGAGTTGGGACGAACATTAACCAAATTGCCAAGCACGCTAACGAAAATCAAGGGGTTAGGCCAGAGGAAGTAGCACAAGTTATTGACTATCTATCTGAGTTGAAAGAGATGGTAGCTGCCAAACTTTCTAGCGCAGAAAAACAGAGTCTACAGGAACGGAAACGAACGGTAAGGAGTGATATAGAAGAATGGTAGTAATTAAATCTCCAACTCAAATTAAAACACCAGCTAATCTGAAGAGAGCTGTTAATTATATTCTGAATGAAGCGAAAACTCTTGTATCAGGAACTGCAGAAAGTGATCTTGATTTTCCTCTTGTTTATCATAATGGTGAGCTTCAAATGAAGCTAGTATCTGGCAATGGGATCTCTGATTTTAGTGTAGCAGATGAAGAAATGGTCATGACAAAATTAGCTGCAGCCTTTAAAAAAGGAGATGATGACTTGAAAGAATTATCTTCAGGAAAACAAGTATTGGCTCATCACATTATCCAGTCTTTTTCTCCAGATGATAACTTGACTCCTGAGCAGGTTCATGAAATTGGCCGTCAAACGATGTTAGAATTGACAGGTGGAAATTATGAATTTGTGATCGCAACCCACACGGATAAAGATCATCTTCATAACCATATCATACTTAATACCACCAATACCTCAACGCTCAAGAAATTTCGCTGGGAAAAGAAAACCTTGAAAAATTTGAGAGCCATTTCGGACAAACATGCGGCACGATATGGCGCTAAAATTATTGAGCCTACTATGAAAAATTCTTATACAAAGTATTCTGCTTGGCGGAGACAAAATAATTATCGGTTTGAAATCAAGGAACGTCTTGATTTTCTTCTGAAGCACTCTTTGTCGTTAGAAGATTTCAAACAAAAGGCAGCTGCGCTTAATCTTCAGATTGATTTCTCTGGAAAATTTGTGAAGTATAAATTGCTGGATCAGCCCCAACAAAGAAATGTCCGAGATGATACATTATCGAAGAAAGGACTCTATTCTCTTGAAAAAATAAAAGAGAGAATTTCTAAGAATCAGTTAGTTTTTGATGTGGAGGAATTGAAAGAACAATATCAAGAATCAAAAGAAAAAACGGCAAATGATTTTGAATTGAAATTGGAAGTGGAATCCTGGCAGGTCGAGCAAGAAAGCAAGCAAGGCATTTACGTGCAGATGGATATGGGAGCTTTAAATAGTGGTACAATTTTAATACCTTCTCATAAAGTTGATAAAAATGAGGATGGAAACTATACCATCTATATCAAAGAGAAAGACTATTTTTATTTTCTCAATCCTGATCAATCTCAAAAAAATAGGTACATGATGGGCTTGACTGTCGCAAGGCAATTGGCCAAACAAAATGGAGAAACACTTGTAACTAAAAACGCTCAAATTTCCTCTATGCGTGAACTGATTAAGGAATATAATTTCTTAGTCGAGCACGGCGTGACAGATGGAACACAATTTCAACATTTGGAGGAGCGCTTTAATGAAAAGATAGAGGCTACCCAGGAGGAATTAAGGCAACTAGATGAGCGACTTGGACGTTATCATAAAATTGAAGGAGCACTTTTAGCCATCCAGCAATCTCCAGAAAATAGTCTTGCGGCGGTACAACTATTGGATGATTTAGGAGTTCCAAAAGATATGGGACTGGAAGATGTCAGTCAACTGATCAAACAATTCCAAATTGAAAAAGGAGCCTTACAAGAGTTCTTTGACGATACTCTAAAACATTACACAGATTATAGAGATATTAAGGAGCACGTGCGTAGTCGTGAAGAGAAAGTTGACCGACGATTTGAGGATGAAAAAGTCTTGTAGAAGTTTCTGATGTTTTCAATCTAGTCTTGATTTCAGTACAGAGAGAACAGTCCTCTTTACGTTTGGAGAGATAGCCTTTTCTAGGAATTGCTGGCGAAAGGGAGGAGAGACTTCATTGCAAAAATAATTATAAATATAATTATAAACATATTGACAAATATAATTATAATGGTATAATAGAAGTATAGAAAAACAGGAGGATATCAAATGAAGATTATCACATTTGCTGCCATTAAAGGCGGTGTTGGAAAAACTACTTTAACTTTTAATTATGGAGAATGGTTGGCTAAGAAAGGCCATAAGGTTCTCTTTATAGACTTAGACCATCAGTGTAATTTGACTCAGTGTTACAATATCTATGAGAGCAAGAATACAATTGCCAATGCTTTTAAAGGAGGCGATGTGGATATTAAGCAAGTCAAGGAAAATATCAGTCTGATTCCAGGTTCAGTTCAGCTTGATACGGTGGAACGAGATCTGGAGAATAGCGATAAGAAAAATATGTTACTTTATCTTTGGCTAGAGGATAACTACGAAAAGAAAAAGTTGGATCAGTTTGACTATATCTTGATTGATTGTAGGCCAGACTTTGCGACAGCTACTAAAAATGCTGTTGCGGTCAGTCACGCTATTATTAGTCCCTTAACTCCTTCAGAGTTTGGTTATAATGCCAAATTCAATCTATCAACTCGGTTAGAAGCATTCAGAAAGGATGTAATTGACTATCGTACAAGGGAATCATATATTACTGCTGAGCTATATTTCTTAGCAAATATGATCCGACCGAACTATGGATCATCAAGAGAGTTACTGGAAGCTCTGGGACTGGAAGCTAAAGAGAAGGGAACAGACAACCTTCTAGGCATCGTACCAGCAAAAGAGTTATTCAATCATTCCACGATTGATAAGATCTCTATTACAGATATGAAGGAGAATTCTGAGCTTTATCAAAAACACAAAAAGTTTTTCACTGAGCTGGAGCAGACTTTTTCAAAAATTTATGATACAATATAATTATATTTATAAACACAAATACAATTATAAATATAATTAGAAGGAGATTGTCATGGCATTCACACCAAAAGAAAAAGAGATTTCGCAGATTATCGAAGCAACCCATCAACCTGAGCAGATTTCAGATGTAGCCAGCTTTGAAAGTTTTGAACGTAAGAAACAATTTCAGTTTACTTTGAAACCAAGCAATCGGAAAAAATTGGATAAAATTGCTAAAGCAGCTGGAGCAAAGTCTGCATCAGATTATCTTGATAAACTAATCGAAAGTTTATCGTTATAAATATAATTATATTTATAATTAAACAACCTTCCCAATAAGGGAAGGCTTTTATTTTTGAAAGAGTCTTGCAGAAAGTTTGTGATGTTTTCAATCTAGTCATGATTTCAGTACAATAGAGAGTATGTTTAGATTTGATGAAAAAGAATTTGTCGCAGAACTAGATCGCAAACGTGAGCAGCAATTCCTGAAGCGAGTAAGAGATTATGACGAGCAGATTGCTCCCTCCATGAGACTGAGGGGATATAAGCGGATAGATAGTACAGAGAGGACAGTTGTTTTTACATTTGGAGAGGTGACCTTCTCTAGGAATCGCTGGCGAAAGGGAAAGAAAAGTTGTTATCCCGTAGATGAGTGGCTAGGTCTAGAAAAGTATATGCGTTATTCTCCTGAGTTGATTTTTCACATGGCAAAACACGCTTCTGTTTTATCCTACCGTGAAGTTTGTCGAACAGTTAAGATGGCTTATCGCCTGGAGATAACAAAGGACGCTGTTTTGAAGTCTGTAAAAATGGCAGGCAGACTCTTTTCAGATAGGGAACGCTATCGGCTCTTTAGAGGTGATGAGCAACCGAAAAAAATCCAGGCAGATAAAATCTACCTGGAGGGAGATGGTGTGCTCGTCAAGACAACATCAAACAATGATGAACGACACAATACAGACTTAGCCCATTTCCTGATTCATACTGGAGCGAAGAAGGTTGGTAATAATCGGTATGTACTAGAGAATAAGCATGAGATTATCCATACAAGCCATGAACAAGCAAAGGAAGAATTGATAGACTATCTCTATAATCATTTTGAAATCACTGATCGAACTCTTCTTATCACTAACTCGGACAATGGTAAAGGATATTCTCGCAGAGTATTTCAAGAAATTAAGAAGGTCCTACGGATTAAACGTCATGAGCATTTCTGGGATGCCTATCATGTCAATGAAGAACTTAAACGATTCCTGAAGCCATACCCGTCTACACTACTTGATCTTGCTTTTAAGGCCATCAAAAATCATCAGAAGAGCCTGCTTCAGACCGTACTAGATACAGTTGAATCTCTCATAGAAAGCCAGGAAGCTCTTGATAATTTTTACAATTTTCGTAAGAAATTATTAAGAAATTTCTGTGACACTAGGCCACCTAAACTTAGAGGATTGTCTTCACGTGGTATCGGGGTAATGGAGAGTCAGCACCGAAAGGTCACTTACCGCATGAAACATCGAGGGATGTATTGGTCCATCGAAGGGGCTTGTACTATGGCAAGAATGATACTCCTTGAACGAATTGATCAGCTATACAATCTATTTTTTGGATCTTGGAGACAAGAGTATGAAGAATTTAGGGATACGGGACTAGGTGCAGGATTTCGTATTAACCATAGGCCACACAAAGCTGTTATCAGAAAAAGAGGGCATAAATAATACAAAAAGGCAGACAAAAGCCTCTAAAAAAAGATTTTTTAGAGGTGTTTTTGTCATGTTTTATACAAAATAGTTGCTTTTTTGCCTAATGTGTGTTACAATAATAGAGTAAAGAAAAACGAAAAAGGTGTAGAAGTTGCTGCTTCTACACCACCGATTAAGACAAAAACACACTTTGCTTAATCAGTCAAACAATATTGTAGCATAAATAGTGCAATATAGTCAAGGGCTGGGGTAAAGTGAGGAACTTTTTCCAGTTTTTTTGTCTGAAAAATCTCGCTTTCTTATTGAGTTATAAGGATATTTAATTATTCCCAAAAATTTAGACACAAAC</t>
  </si>
  <si>
    <t xml:space="preserve">TnSoral2.3</t>
  </si>
  <si>
    <t xml:space="preserve">EIC76217</t>
  </si>
  <si>
    <t xml:space="preserve">AJKQ01000006.1</t>
  </si>
  <si>
    <t xml:space="preserve">Streptococcus_oralis_SK610</t>
  </si>
  <si>
    <t xml:space="preserve">GATATTTAATTTTTCACTTTCCCAAAACTCTAGACACTTAG</t>
  </si>
  <si>
    <t xml:space="preserve">hypothetical protein HMPREF1115_0306 [Streptococcus oralis SK610]</t>
  </si>
  <si>
    <t xml:space="preserve">CTAAGTGTCTAGAGTTTTGGGAAAGTGAAAAATTAAATATCATATAACCTGAGAGGGCGAGAAAATCGCTCTCTTTTTTCGTTGCAAAAATTAAAGAAAGGAGAAAAAATGTCAGATAATCCAGAATTGATGAGATATATTTAGGGAAATAAATTATATACCTTGATTCTATAATTTATTTCATTGTCCCTTTAAAACAGATTTTCTCATTATCCATTATGATATAGCTGTGAATTAACACTAGCTTGTGACAAGAAAGGATTACCTATGAAACAACACAAAACAAAGGTCTCAAGGTTGACTAGAGACGTAATGATTTTAGATTTGATGAATACAATGGGATGGACTAGAAGCCGTGCTATTGCAGCTATTGAAGAGTTAGAGCAAACTCATCTTGTTTATTTTCCTGAAGCTGGTGGTTTGAGGTTACAAGTTGTAGGAGGCTACTAATGGCGGATATCACGATTGACCAACTAGCCACTCTAACTTTTTATCAAATTCCAGAAATCTTTTTCACCCGTATTCAACACAATGAGAACGGCTATGTCAAATTGACTAGTTCTTACACGGGTCTTTCATCTGATGCTAAGTTAGCTTATGGCGCTCTTTATAATCGCTGTAAATTAAGTATCAGTTCATTCCAGAAGGGAAATAGAGATTACGTTGATGAAAATGGAGCGGTCTTTCTAATTTTTACAGTTTCTGACCTGATGCTGCTATTGGATAAGGGAAAGATGAAGGTTACTAAGATCAAGAAAGAACTACAAGAACATGGTCTCTTACGAGAAGTTAGGCAGGGACTCAATAAGCCGAATAGACTTTATCTTCAGCTAGTCGATGCTAATTTAGAAATAGTGGAGCACTATTCAGCTGATGGTGAGTTACTGAAGAGGGTTAATGCCTTTGGTAAAGTTCTATATGAAAAAGTACCCCAAAGCATTGGTAATAGCGAAAGTATCAAAAACGGACGTCCGCAAAATGGACTTCAAAACGTCCACGAATCGGACGGAATAAATACAGAGAAGAGTAAGATTGATACTCTTTACGATACTAATCGATACGAGGGCGAGTCATCTTTATCTGATTTATCAATCTCTGAAGCATTTAAAATGGGGCAACATGGTTTTCTTTCTCCTCAACTAGTTCAGAAACTCAGTTTGTTTGGAAAAGATGCAAAAATTCTTGAAAATAAAATCTATCAATCGAAACGTCAAGTTGAGAAGAATTACAACAACCTCTTAGCTGATCAGGAAATTTATGGAGAGGTTTGGCTGCAAGATCTTGAACGTGAGCTTGATAAATTGATTTTCAAAATTAAAACTGGAGAGGCTGAAGGAAAATCAATCCAGAATGTTCCAGCCTACTTCTACAAAATGATGATTCGTTTTTGGAAGATGGCTCTACTCATTGAAAAAGAACATGGTTTCCTGGAGGTATCAGGACAAAGCGAGTACGCCAAAAAATTCCCTGATGAGTGTCCAAGTCTGATTGCACGTTATTATCCAGATAAACTACCGGAGACGAAACTCAATAGCTATTTATCAGAATTGTCTAAGGGAGTTAAAACATGTTAAAAGATGAATTTAGACCAATTGATGGTAAAGTGCTAACGATAGGTCGTAGCCCGAAGGAGAAAATCTACATGGTTCCTAAAGCTGTTTTTGATTTACCGAAAAAAGAAAGAGCTGAGAAACTCAGCCAAATTTTCTCATCATGGCAACAGAAAGAGGATTGATTTCATGGGATTGTTTAATAACCAAGAGAGAATGAACAGATTACAAGCTGTGAAGGCTACACCTTCTCAACCAGTTCAAGAGATTGAAATGATTGTAGAGTATTTTGATAAAACGGTAGACAGTATTTCCGTCACTTCCAACTTAGAGGAACTAGAAAAATTGGTATCAAGTTCATTTGGAACAGGAGCGAGTATGAATTTTCTATCAGCGACTCCGCCGTTTTCTATCAATCCTCGATGGGTGAAGAAGATAACTTATCGGACAAAATAAGGAACAATATCAGGAGAATAGTAATGTTTCAGCTAGGGTTAATGATTATATTTTTTATCGGTTTATTATTGTGTACTATTGGCAAAGTTATAAATGAAGTGGATAATGCTTCTTTGCTGGATGATGAAATACTATCAAGTCCAAATGAAGAAGGAGACAAGTAGATGTGAGGAAACAAACACAAAATCGTATTAAAGAATTACGAAAGCGGTCTAGACTGTCTCAGCAAGCCTTGGCTGATCAGATAGGAGTATTTCGTAACACCATATCGAACTGGGAAACAGGATATAGTCAGATAAGTCTTGAAAATGCTAAAAAAGTAGCAGAATACTTTGGTGTAACCATTGACTACCTGTTAGGATCAGAATCGGACTAAACCTAGTAAAGTTAAATCTATATTGACCGAGAAGTCATTAAACTACAGACCTTTGAAAACTGAATACAAGGCTTGCCCTGATACAGCGTGGCTATGGATAAAAAAGAAACGGGGGCGAGTAGCAAACTAGAAAAGGATATCTAGTCCAGCCACTGAACGAAAAAGCATGATAATGATCATAAGCTGAAGGAGTAAGGGTTCCTAGACTATAAACCCAGCGCATGAAATACCGATGTAAAAATACGTTTTTACACAGCACGGCGTTATTTCGCCTTTCAACTTCAAGGAGAAATCTATGACAGATGAAATAACCGTCCGCCTAAAGGACTTAAAAAATTTAGGAAAACAAGGAGGTGCGACAGCTCGCTTAGAGGACGGCACAGACCTTATTCTGAAGCCAGACTATGCAGTCAAACAGGCTAGAGGATACGTAGACGGTCTTTTAAGGGATGTTGAATTTCATTTGCCTTATAAAAAGGTTTATGATCAAATTCGCACTATTAAGAGAGATGCTCAAGTTATAGCTCGAAAAGTTAAGACACCATCAGGAATGGAGCTTCGTTTAACTGGAAAAGGTTATAACCCGAAAAATAAATAAAGAAAAGGAAAAATCAAAATGAACAAGAAACAAGTATTAGCTACACTAGCACTTTCAACTATCGCACTTGCACAAGCTGGTTATGTATCAGCAGACGAGCTTGCACCAATTGATTCTTCTGCCCCAGCAACAGAAGTCGTTACGCCAACAACGCCTAGCGCTTCAACGGAAACAGAGGCTCCAGCAGTTCAGCCAACGGAGCCTTCAGTTACTCCAGTAGATCCAACAGCGCCAAGTGCTCCACAGGACAAGGATAATGCTGAGAGCCTTGATGGTGTTCCAGCAGACAAACCAGCAACATCAAATCAGTCAGCACCTTCAGACAAGCCACAGGACAAGGATAATGCTGAGAGCCTTGATGGTGTTCCAGCAGATAAACCAGCAACACCAAATCAGTCAGCACCTTCAGACAAGCCACAAGGTAAAGATAATGCTGAAAGTCTTGACGGAGTGCCAGCTGAAAAGCCAAAAACAACTGATGAGGCAAATGAGCAAGGGAAATCTCAAATTGGGACAACATCTACATCAACTGGACAGGTTGTCCATGATGTAACTAAAGAGCCCGTTGAAACAAATACAGGTGCGTCTATTGTTAGCACCCAAAACGGAAACGTAGTCCTTTCAGATGGTTCTGTAGTGGCTCCAGAAGAAGTTGGTGGAACAGTTAACGAAGATAAGACTATCTCTGTTACTGATTCAGAAGGCAAACTCAAAACACTTCCAAACACTGGGACTGCAGAAAGCATTCTGGGTGCTATTGGAGCCATGTTGTTGACAGCAGTTGGCTACTTCTACAAGAAGAAAATGTTTTAAGGTAAAATTGAAAGGAAACAATTAAATGACAGAAAAAACACAAGGACACGGATATTTCCGTAAGAAAAAATGGGCTAAAGGCCTAGTATCAGGAATTGCAGTTGCAGGTATTGTAGCCTTCTCTGCAGGTTCTGTATTGGCGGATGAAGCAGTACAGCCTGAAAGCAAAAACGACAACAACACATACGCTAAACAAGCTGGTAAGGCAACAGGAAGCCAGCCTGTAGCGATTGATAATAGTGCAGTCACAAAGGCTGCTTCAACTGCTAAACAAGCTGGAGTAGTTGTGTCTGAGACATCAAGCGTTGATAAGGGTACAGATACTACTTCATCAAATCTTGAGCAGTCTAAGGGTGAAATTAAACAAGACCAGGATAAGCAAATCAAGGCACTTGAAGAAACGACTGCAAAACAAGTCGAAAACAATACAGCCTTCAAGGAAGCGCAGGAAGCCATTCAAGCTAATAATAGCTTTGTAGCGGATGAAAAAGCCAAGCATGGAGGGGAAACAACTGTCACAGTGACCAATGACAGTTCGACTGCCACAGATGGGACAGCAACCCAAAACAAGCAAGCTGCTTCAACAGCTAAACAAGTTTTGTCAGAAAATAAAAAAGCAGTAACAAACTACCTGGGTGAAAAATCTAAGTATGATGCTACTGTTGAACAAGCTACTGCTCTTAACAAAGCGGTAGAAAGCGCATCTGAACAGCTGAAGAAAGAAAAGGTTGACGTTGAAGTCGTTACACGTACGGTCTCTTCAGTTGCAGAAGTAGAAGCATTGAAGAAACAAAATGAGCAGGCTATTGTAACCGCTAAAAGCAAGGTGGAACTTAACAAAGCTCTCATGGCTGCCTATACAGAGAAGAAGAATGCTAGTGATCAAGTCAATCAAGATGCTGATCGTAAATCAACAGATTTGAAAAACTCTGGTGTACTCTTAACCTCTAAAACTCAAGAAGTTTCTTCAGCCGATGAAGCGAAGCAAATTGGGAAACAAAACCAACAATCTTATGACCAGGCTAAGAAAGCACAAGCAGAATGGCAGAAGAAATACAATGAACTTCAGTCTAAGACCAAAACTGAAGGGTACACAAAAGAAGTAGTCTTGCAAGCTCTGAGCCTTGCTGCTGCCAATCCAAATGCTAACGTAAAATCTAGTGCTTCTGGCGCTAAAGAATTGACTACAAGCTATATCGCTTCTTCAAGTGGAAATTCTGGATATGGTCGCATTCTTGATTCTACCAAAGTCTTGAAATATCGGGATGTTGGAAATGGTTGGAAAACAGAAATTGACTATACTGGTTTGAAAGGCTTAACCGTATCAACAGCAGATGGTCAAAAACATGATATTTCTCGTATCCACCGTAAGTTTGAAATCATCAACCAAGGTGAAACTGGTCTAATTGACGTTTATGTTTTGAATGATCCTACTGAAGGATTTGTCGCTGCACGTAATGATGGTATTGGGACATCTTATGACTATATGCGTTTCAGAGTCACAGATACCTACTACTACAACGTGGATGGGAAAGAAGTGGCCTTTAATGCTTCAGAAAAAACTCCAGCAACCCTTACTTATTCATCGCTGAACTACAACATGATTGGTTGGGAAGGTGCTGGTGCAGTCAATGGTAAGAACGTTGAAATCAATGGTTCAACCGTTACCTATCACAAAAATGACGGGTACAACTATGCTGATGATTACAATACAGTGGAAAAAATTGGCTTAACATGGGATACTTCTGACTCGCCTTACCAATACAAGGGAGCTGCGCTTGGTGTCTTTAAAGAAGGAACAGCCTTCTCGAGTGATTTTACTCAATGGGATAATTACGCAACAACAGCAGGACAGACATATTGGTTTGCATTAAACACTAAAGTTGTAGCGCCAGTTGTTGAAGTTCCAGCTACGGCAACTATCACAAAAATAACCGTGAAGCCAGGTAAGACTGAACCTGTATCAGCTGAATTGGTCAAAGCGAAGAATCCAGTTAAGCCAACCTTGGCGCTTAAAACCCTTTCTGAAACCAAAAATCAGAAATTGTCAGCAAGCTATCACGGCTATAAATTGCAGTATAAGCCAGTTGTCAGCAAATCTGTAGCAGATACAGACAAAACCAATACAGATGGTCAAACAGTAGCTAAAAACGCTACTCAGCTTTATACATTGCATCATGATAATATCTATGCCAATGTGAAAAAGGGTGACAAGATTACCATCATTGATCCACTTGAAGCTGGAGCAGTTCCTGATGTAGCTGTTACAAAGGCAGCTGCAGAGAAAGCAGGATGGGGTGTTGCCTATGATGCAGGAAAGAACACTTATACCTTTACTGCTACTTATGAAGGGAAACGCTTAGAAGCTCCTGTGATTACCTGGAAGCCAATCTATGATAAAGGTTTCTATGATAACACTTATAAAGTGTTAGTGAATAACTACGAGGTGTACTCAAACACTGTTACCAACTACACTCCAAGACCTCCAAAACCAGTCAAATCTGTGTTAGATCATTCTGGTAAGAATATAAACGGGGCGACAACATTTGATCGCAACGTGACTTTCCGCTTGATGACAGATTACAGCCCATACACCAAAACCCTTGCTTCAGCGCAAGCACTTGGTAAGAAGTTCGCAATCCTGGACGATGTTCAAGATAAAGCCTTCACAGTTGACCACAGCAAGATCAAGATGACTGCTGCAGGTAAAGATGTAAAAAATCTATTTGATATGTACCATGTGCTCTCAGACAAAGGACGTACAGATGCAATCAATAAAATCCTGAAGGAATTGAACTTGAATCCGAAGGGTGAATTCTATCTCTGGGTAGCAAAAGATTCCAAGAGTTTCTATCAAAACTACGTGAAACCAAATAAAAATGTGACCATCGATCTTCCAGCCAAACTCTTAGTAAAAGAGGGAGAAATTGTGAAGAACGATTTTAAACAGATAGATTTTGGGAATAGCTATCAGTCGAATCTTGTAACAGTTGAAGTTCCAAATGTTAAGCCAGAAAAACATGTACTTGATAGAACTGGCAAGAAAGTTCTTGATGGCAAAGAAGTCCAGCTAGGTGATTTTGTTCAGTACCTTCTTGATGGAGTAACTGTTCCAGAAAAACATGACACATTGTACCAATATGATGGTCTGGATAAACTCGATACGAAACATGACCGCTATACTGGGAATTGGAAAGGTATCATCAAGGGTACAGAATACACAGCAGAAAAAGAGCTTGTGTTACCTTATGATGTGACATTGAAAAATGGTAAGGTTATCAAGGCAGGAGATAAGATTCCCAAAGGTAGCTCTTATGCCTTTACCTTTGAGTTCAACCAAGATACCAATTCAGAGTTTATCAAGAAGCTTGTGACTGTTAAGTGGGTTGCCAAAGGTGGTCAATGGTCTTACGTTATCAATCAAGATTTCCTAAACTCTCTAGGAGTTAAAGGAACCTTTGATGCAGATTTCTACATCGAGGCGGAGCGTATTGAAACTGGTGATAAGATTGAGAATACTTTCATCAATATTGTCAATAAACAAGAAATGACTGCCAAGGTTATTACTCGTACACCAGAACCACCTAAACCAACACACCCAGAAAAACATGCACTTGATAAAACGGGTCAGAAAGTCCTTGATGGTAAAGAAGTACAGCTAGGTGAATTGATACAGTACCTTCTTGATGGAGTAACTGTTCCAGAAAGACACCATACGTTGTACCAATATGACGGTTTGGATAAACTCGATATGAAGCATGACCGTTATACAGGTAATTGGAAAGGTATCATCAAGGGTACAGAATACACAGCAGAAAAAGATCTAACGTTGCCTTACGATGTTATCCTGAAGGATGGCAAAGTTATCAAAGCAGGCGATAAGATTGCCAAAGGTAGCGCTTATGCCTTTACCTTTGAGTTCAATCAAGATACTAATTCAGAGTTTATCAAGAAACTTGTGACTGTTAAGTGGGATGCCAAAGGTGGCCAATGGTCTTATGTTATCAACCAAGACTTCCTAAAATCTCTAGGAGTTAAAGGAACCTTTGATGCAGACTTCTACATCGAGGTAGAGCGTATTGCAGCTGGAGAAGTTGAGAATACTTTTGTCAATATTGTCAATGGACAAGAAATGACTGCCAAGGTAACAACCCACACTCCAGAACCCCCAAAACCTGAAGAACCTGGAAAACCAAAACAATCACTGCCAAACACGGGAACAGCAGCAAGCATGCTTCCAACTTGGGGAATGATTTTGGGATTGTTGAGTCTTGCAGGAGCTGGGCTTCGTAAGCATAAAAAATAGAACATCTAGAAATTCCCCCTCATCTATGGTATAATGAAGCCATAAAAAAGAGGGGGAAGAGAGATGAGAAAGGACACGAAAATGGATGCACATGTGACTAGAAGTGGATATAGATACTACACTCCAACTCAAAAAAAATCAGAAGTCACTAAGCCTGAAGAAGAGAAGAAGTGGAAAAAAGGCCTCAGTTGGCTAGGAAAAGCCATCTGGTCAGGAATAAAGAATCTACCGAGTGTAATTGCGAGAGCTGCCGTTTTGATGGTTGCGACTCCACTCATGTTTCTCCTCTTTATCTTTAATCTGATTAAGAGCTTGATTGCGATAGCAATTGGTTGGGTAGTATTTAAGATTGTAGTTGTCCTAGGCTATGCTGCTTTTTGGGAAATATATTTTTGGATAACAAAATCAGGTCCCTCTGCAGATGTAGAGAAGCAGTTAGATTGGCTTATGACTAACTTTTTCTTTCCTCAAAAGGTTCCCATCTACTATTGGTGGGAAACGACTATTATCGTTGTCTTAGCGGTGATTACAGCCCTCTCTCTAACCTTTCGTCCAACGGATGAAACATAGTATTGAATAAACAATGTAGGTGCTAAGGATTTTTTTAGCACCTTTTTATAAAAAGAAAGCGAGAAAAAAATAATGGATGCAGTTGTAGATTTTATTAACAAAATTGGGAATATCGGTGGGATTATCGGTATTGGTTGGGCCGCTTGGGGTGCCTGGGACTTAGCAGTAGGAATCAAACGTGAATTGGATGACAAGAAGGATAAAGGGATCCAAAGTTTGATTTTAGGCGCTCTTCTTGGCGCCGTCCTAAAAGCACTCTTTACAGCTTTAGCAACAGGTCTTCAATCTCTTGGTTAGGATGAAGAAGAAAGAGGAGGTGGTTTTATGGACCAATCCACACTTGATCAACTAACCATGAGTCTGAAAGACTATAATGCGACAGCCTATGAATTGATGGAAACTGTTTCAGGATCGATGGGGAAGGTAGCAATTTTGCTCCTTCTCCTTTTTATGGGAATCAACCTCATGAATTGGCACCAACAACTTAAAAGCAATGGAGGAGAGCTGTCATTTCAGCTTTGGATTGAAGAAATCCTCAAGTATGCTATCGCACTCTTTTTTATCCTCTATGTGGATGCGATTTTTGATGCCTTGTCATGGTTGTTCAATGTTATCATTAAGTTAGTAGCCAAGAATGCTACAGATCCTTTCAGTTCTGAGCCACCAGATTTTAAAGGTTTGGGTATGATTGAGAAATCATTCTTTAAAATTGTTTATTCGGTTGTTGATTTTGTCGGTCAGATATCGACTAAGTTGTTGATCCTGTTACGCTCCTTTACGCTTTACACGTATAAGGGAATCGCTAAAATTATTGTCGCTTGTTACATGGTGGATAGCTTACGCCCGATCTGCCTCGGTTTCTTTAAGCTCTATGCTGCTGCTGTCCTTCAGGGATTGATTTTAGTGGTTGTGACCATGCTTTATCCAGCTATTGTCACGAATGATTTATTGACACTTAGCAATACTGGAGCTTTTATAACTGCACTCGTAGCCATTGCAAAAGGAATCATTTACATCATTATGCTATTTGGTAGTCAACGCATGGCTAAGAATATCATGCAGGTGAACTAGGAAGGAATTTGCTAAAAAGGTACTGAAGAAAGGAACAGAATGACACGTTTAGGCAGTGAATTTTTAAAGGCTTTAGATAGCTACGAAAGGCCAGTTATAGGGTATATGACACTGAGACAGTTAGTGCTACTATTTGGGATAGCATTGACAGTAGTTGTCACTACTATTCTCTATTGGCTGAAGGCACCTGATATAATCCTTTATGGCGTTGATATTTTATTATTAGCGCCTTTTGTTATTTTCGGGTGTTATATTGATGAAAAGATTAAAGATGAGGTTCGTTTCCTTTTGACTAAGCAGGAACGCTCTTATCAGACAGATTATGACAGAAAGGAATATACAAGAAATGAATTTATTCGGCCGAAAGAAAACCCCGAAACTCTCTAAGGAAGAACGGGAACGGGCCAAACGTCTAAGACGTACCATGACGGCATCTACACAGAATAGTCTTAATTATCAATGGTTGATGCCTGATGGGCTCATGAAAATTACAAATGATCAATTTTCAAAGACCTATCGCCTAGGTGATACAAGCTATATTACTGCAACAGATGATGAGCGAATTGATATCATTGAAACAAGCGCTGATATTTTTAATTCGCTGGATATTGACAATGATATGCAGCTATTGATCCTGAATCGTCGAGTAGAAAGCAATAGCTTATCTTCTATCCGCTATGATTTAGTTGGAGATGGATATGACGATTATCGTAAAGAATACAATGCGATGATCAATGATCGTTTTTCTCAGGAACAAAATACCTTCAAGGTAGAAAAATATCTGACGATTACTACCCAAACAGACCAGGATCATCAAGCTAGAAGAATCCTTGATGATACAGCCAGCGTTATTGAAAGTCAGTACAGTGGCTTAGGAATCTCCTTTAAGGAGTTAGAGGGATTAGATCGTCTTCTTATCTTCCGAAAACTCTTGAGGCGAGAAGGTTTTATTGATTTCAACTATGAAGACATCGCTATTTCTGGATTATCAACCAGGGACTTTGTAGCTCCAAACTATCTAAAGTTTGAAAAAGATCATATGAAAATTGATGATTGTTTCGCAAGGGTGATGTATGTTAGACAATATCCTACCTTCTTGAATGACAAACTGATTAAGAATATCCTGGATACAGGAATTGAGCTGGCTATCAGTCTGCATGCGAAGCCCTATGATACTGCAGATGCCCTGAAGAAAATCAAGACAGTTAAGTCAAGTGTACGTAGGGAAATGATCAAAAGTCAGAAGGCTGCAGCAAAAGAAGGTTATGGAAGTGACCTGGCTGTTGGTGGGAAGGCTGTGGAGACATCTCGTGAAACAGAGAAATGGACTGAAGAACTCCAGGACAATGACCAAAAAATGTTTTCAGGTGTGATGACGATTTTCTTCATGGCTGACAGTCTGGAGGAGTTGAATATCTACACTGAGCAGGTTCAACGATCTGTCCGTAAGAATACGGTAGAACTGGATAAGTGTTACTTGTACCAGGAAGAATCCTTGAATACGATTCTACCGATTGGGATTCCATTTATCAATGTGAAACGCCGTTTTATGAGAGATATGACTACCAGTAACCTGGCCACACAAGTCCCATTTACCAACGTAGATCTTCGATCTAACAGTCCACGTGCAATTTATTATGGCCAGAATCAGCTATCTAAGAACGCTATCACAGTTGACCGTAAGAAAGACTTGAATACAGGTTCGGGTTGTATCTTTGGGACGTCAGGATCAGGAAAGTCAGTTCTTGCTAAAGGAGGAGAGATTATTCCTACAACTCTACGTTACCCTGAAGATAATATTATTATCGTCGATCCTGAAGATGAGTACACTGGTATTGGCCGAGAATTAGGTGCAGAAATTATCACAATCGCTCCTGGATCGCAACATCACTTTAACTTGTTGGATCTTCCTGATAAGGATAAACTGCAGGCAGAAGATAGTGACCTGATTGGCCAAAAATCAAACCTCTTATCAACCTTGTTTGAAAATATATTCTCTGAGGTATCAGACGATGAATTTGCGATGATTGACCGTGTAACGAGAAAGACCTATGAGGAATTTGAAAAACCAACATTTAAGGATTGGCAATCAGTTTTAGAACGACAACCTGAAGATGTGGCCAAGGATTTGGCGCTGAAGGCTGAACCTTATACGGTTGGATCAAATGATATTTTCGCACATCCTACAAACGTCAATATGAATAGTCGCTTTATTATCTTCAATCTCAAGCAGTTGAGTGGTAAATTGAAGCCATTTGCCCTCCTGGTGATTCAGGACTTCATATGGAACCAGGTAGTCAATAATCAAGGAAAAGCTATTACATGGTTGTACTTTGATGAGTTGCAGCTATACTTCAAAAATAAACTGCAAGCAACCTTCTTTACAGAGCTATACTCACGTATTCGTAAGTACGGGGCTATTCCAACAGGGATTACCCAGAACCCAGAGACTGTTTTATCTACAGAGGAAGGTAGAAAGCTAGTCGCAAACTGTGAGTTTCTAGCCCTCCTGAAGCTGAAGCGGACAGACCTAGAAGCCCTGGAGCAGGTAATTCCTCTTACACCTTCACTGGAGCGATTTGTTTTGCGACCAAAAGCAAAAGGTACTGGTTTGATCGTAGCTGGAGATACGATTGTTCCATTTGAAAATCCTATCCCTAAAGATACCAAACTGTATCAATTGGTTGCGACAGATAGTTAAAAAATAGAAAGAGAGGTGATTTCTTTTGTTTAAAAGTGATCCCAATCAATTAAAAAAGGAGCGTAAGCGGAGAATCAAAGAAGGATCCTCCCAGAATGCAGAAAAAAATCCTAAAGAAGCACGTTTAAACTCAAAAGTTGCATTTAAAGAAGCTAAGAAGAATTATCGCTTAGCGAACAAAGATTATAAACTACACAAAGGACCTCAAGCAACAGCTAGAGGTCTTTTCTTTAAGCAACAACGTGATCGAGCAAAGTTGGAAAAACAAATTGCAACAACGCTCTATAAACGAGCTAAAAAAGCTGATGACAGTTATATCCCTAGCCGCCTAAAGAAACGTGCAAAACAAAGTGCTCGAATGAAAACGAGACACGACGTTGAGAAGACAGTCAGAGATAATGATATTCTTGGAGACTGGGTTCAGGCGAGGCAAAACATTCGTCAATTTAAGTACCAGGTAAACGCCTCTAAAAGAGCGTTAAATGCTGTAGGAAAATTATCCAAGTATTCAATCAAGCACAGCTATGGACAGCTCAATAGAAGCTATAATTTCATCAGAGGGCGAGGGTATACTCGAACACCAAAAGAGTTCTCCTGGGAAGGAAAACTCAGCAAAAAGATGAAACAAACTAGGGATCGTATAGCTCGTTCAAAATTTGGGAAAGTATCAAGAGGTACAGGAAAGGTCTTGAAGGTTGTGACAAAGCCTCTACGTTCCATTCTATCCAATCCATTAGCTGTCAAGTCCTATTTCTTAATGTTCCTCATCTTTGCAGTATTTGGGGCATTTATGGCCATGTTTGGAGGAAGTGGTCCTGTCCAACAAAATGAATTTGACCTGAACAAGTCCTGGCTTCAAATTAGTAAACGAGATCGAGAGAAGTCAAATGATAAGGTAGACTATTGGACCAACATCGATGACATGATCTTTTTCATGAACTTCCGCTACGGTAGTGAGTGGAAACCAGAAAGTAACTGGAATGAGGGGACTGGTGGTGAATGGGCTGGGATATTAGGCTTCAATCACTATTCGGATGCCTTGAATGATCTTTGGAATCATTTGAATGATGACCCTCACAACTTGAAAAAGATGGCTGACTTATATGGCCCCTCGTCAGACCTCAAGTGGACGAAGTTGAGTGATAGCGAGTTAGAAGAGTATAAAGAGCTAGAGGAGTTGACTAAAGAAGTTGGTCGATACCCCTCTTATCAAGAACTAGCTAATCCCTTTTACCAGGAAGACGACCCTTCTTATCAAGCTCCTTTAGTTATCCTGAAGCGGTTTGGTTATACCTCTAAGAGTGAAATCTATGAGAAAACACAACTAAAAGCTTCAACAGGACAAGCTCTAAGAGCTCCTATTGACGGTCAAGTCAGTGTGACAGATGATACTACTATATCCATCAAAACAGATAAAGCCATCTTTACTTATGAAGAGGTAGGAAATATCCGTGTTTCTGACGGTGATCAGGTCAAAACTGGAGACGAGGTTGGGAAGGTAACGGCAAATGGTTACCAGGTCATTCAGTATCAAAAACTGGAGGAAAAAGAGACAAAGGATAAGAAAGAAAAGTGGACATCAGTCAATCCAGGCTTTTACTTTCAATCTGTCACGTACAATCAGACAACCTCAGTCATTACTACACTTGATGGTGATTTAGGACAAAAATCACGAGCGATAAAAGACTACTTGAAGCAAAAGGTACCAGGGCTGACAGATAATGGTTTGGCAGCCATGCTTGGAAATTTTGCAACTGAAAGTAATATCAATCCTAAACGTGCTGAAGGAGATTACCTTAACCCACCAGTAGGGGCTGATTCTTCTTCCTGGGATGATGAGTCCTGGTTAGCTATTGGAGGACCCGCTATTTATAACGGAAGATACCCAAATATTCTCCATCGAGGCTTAGGACTAGGTCAGTGGACAGATACAGCGGATGGTTCCACTAGGCACACTCTATTATTGAATTATGCAAAATCAAAAAATAAAAAGTGGTACGATTTAGAACTGCAGTTAGACTTTATGTTAGATGGAGATACTCCTTACTACATCACTGAACTGACATCGATTCTAACCAGCACAGAAAACGTAGAGACACTTACAGAGCGTTTCCTGGTTAACTGGGAAGGGAACTCTGGAGATAAGGTCTTAGAACGCCAGAATAACGCTAAGCAGATCCACGCTTTTCTTACTCAACAAGTTCGAGGAGGTGGAGCGTTAGCGTCTTCCTGGAATTTCCCTGAAGAGTATAAGTCAAAAGTGGAACACCCTCCAACACAGGCTTCTATGACTACACAACAAGGAAGCGGTTATGATGTGGGACAATGTACTTGGTATGCCTATAATCGTTTAGTTGAACTAGGAACGATTACAGACTTATCAGGAGCTTATGGTTACCTTGGTAATGGTCAGGATTGGGTGGCAAGCCTAGTCGCAAAAGGATGGCGGTATAGTACAACTCCAACAAAAGGAGCTGTTGTATCAGTAGTAGGTGGATTTGGTGGGACACCAGATGTATACGGCCATGTTGCGATTGTGGAAGCTGTGAATCCAGACGGTTCATTCCTCGTTTCAGAATGTAATATCCAAGGTGTACAGGATAAGGTACATTTTTCTGTCCTATATCCAGCTTACTACTATACGTTTGCGACACCAAATTAAAAAAGAAAGAAGGTAAATCATGAAAATGATAGATATGGAGAAATTGAAACTCCTTAAAATAGGAGGAATCCTTATAGGAGTTGTATTAGTTCTAGGATTCGTATTCTGGATTGGTGCAGCAACCTCATCGCAAAAGAAAGCTAAACAGGAAGCTGAAACTACGCAACAAGAAACCAAAGCAGAGGGAAGCGAACTAACGCAAGAATATGTAAAGGAATTTTTGACGGCTTACTTCAATAAGCAGGATCTTGGAGAAAATAGAAATCGCTATTTGCCCTATATGACAGAAGCTGCTTACAATCAGGAAGTGAACTCTGAAGAAGAACCAACGGTACAAACCTATAAGGGCTATGTAGTGGATACACAGATGAAGTCTTCTACCATCTACATCGATCAAGAAAATAATGTTGTCCTAGCTCAAGTGAGATACACTCAGACACAGTTACAGAAGAAGTATGATTATACTAACGCCCAAACAAACGTAGGATCTTCAAGAACCATACGGATTCGCTTCAGCAAGCAAGATGGGAAATACCTGGTAAATCATATTGACCCTATTTTGATTGTGGACAGCTTGAACGCCAGCGAAAAGGCGAGTATTCCATCGTTAAACAAACCAATCACTAGTACAGAAGGGAAAAAGGAACAATGACAAAATTAGAAACTTTGGAAAAACAAAAACAGAAAGCGAAAGACCGCTTAGCTGACTATATGACCAAGGTCAAGAAGGAAGAAGAGAGACTGCAGCAGCTAGAAACTCAAATCATTCTGGCCAAGCATGAGGAACGATCAAACTACTTGGCTGAACATAATTTAACCTGGGCTGATATTAAAGCAGCTCTTGCTGAAGGAAAATTGAAAGGAGCTGAAAAACATGTACCGTTTAACCAATCTGACACAAAACACGACAACAACGTATAAAAATCGGGACCTTGTGTATCAAGCGCTGGAACGAGAAAATGCTAAGGTTAAACACCAGGAGGCAGAAGCCGTTTTATTGGTAGAGGAACTGGATAAAAAGAATGTAGTGGTGTACCAAGAAGATGTCTATTTGCCGTTTGAAGGGATCGCAGATAGCCTCTTCCTGAAGCCTGGTATGGTGAATAACAAGGAAGCTGCACCAAAAGAAGCAAAAACCTCTTTCTTTAAGCGCCAGCCAAAAACAAAACATCAAGAGAAGACTCCTGAAGAAAAAGCTGAAGCCTCTTCCTTGAAACATGAAACTCCCAAACCTCGAAACTCTTCTAAACGCTCTTTTTGGGTGTATTTAGGAAGAGTTTTGGTGTTATTGGGTCTAGTAGGAAGTCTGACACTTGCTGGCTTATCACTTACGCTAGTTTACCATCAAGAAAAGCAACTCTCGGCCGTATCAAAGGAACTTTCAAATCTAAAAACCATTCAGTCAAAAACAGGGGAACTAGATGCCTTTTCACGTTACTTTTTGCCAGCCCTTTACTCTGATAAAGGGAAAATGGCTGATTTCGTAGCTCCTCAATTAACGATAGATAGACAAGCAGGTCAACTGCAGTCTGTGATTTTGGAATCTAGCTTGATTGTTGATGAAGCAATTTATCAGCTAACCTATGTAGTAGCCGTGAAAGACGGTGAGAACAGAAGTCAGAAACGCTTGGTAGTTACTGTGAAGGAAGAACCTTCAGCGCCTTACGGATTCCAGGTTATTGCCAAGCCAGAACTATCCAATTATCCAAAATAAAGGAGGTCTTACATGGATCAAGAAAAAGTCAGTCATTCTCTGGCTTTAAAAGGAAAAGTTACCCTGGAGATGACGATACAAGCTCTGTATGCCCTCGCAAAAGCCCATTATGACAAGAAACAACATAAGGCGGCAAATCGAACTTTTGAAGGGGAGACACGTTTTAATGACTTTATGGCCACAAAATCAAAAAAAGATGTCGAGAAGTTATTAAATAGTGAAGTTCACTTGGCTAAGTTGAAGCATTACCTGGAGGAGTATAAGGTAGGTTTTACTTATCATCAAAAAAATGATACAACCTATCTCTTCTTTGAAACAAAAAATCGTCCCCTGGTAGAAAAGGCTCTCAAAGATATGTTGGCAGACATCACGAAAAGCCCAGAAAAATTGGAAGAGTTTGCGAAAAAGGTGCTGAAGAAACCACATGAAATGACTCCTGAAGATAAAATCAATTACTATAAGACAAATAAGGTTTATAAAGGAATGATGCCAGTTGTTACGAAGGAGATTGGGAAGGAGAAGACACGATGATTAGAAAACCTATATGGCCCTACCTGGTGGTGGGGCTATTTTCATTTGTTATTTTCCAGTCCTTTTACCATTACTACCAACTTTCGACTGCAGCAGTACCTTTCATGGGAATGTTGCGACTTCGTTGGTTGCTAGAACACTGGGAACGCTTCTCTTTTGGTGTTTTCTTTGATTCAGGAGCCTTATATGCAGGGTTGATCGGATTCGGCCTCCCAATGCTTGTCTATGCTTCTATGGATAAGAATTTATATCGTCAGGGAGAAGAACAAGGTAGTGCTCGTTTTGCGACGTTGAAGGAAATGAGACGTTTTGAAGACGTTGATTTTGAGAAGAATATGATTTTTTCAAAACAGGTCAAAATGGGGCTATTTAACTTTCGCTTAGCCTACAATGTGCAACTCAACAAAAATGTGATTGTTATTGGTCTTCCAGGAGACGGTAAAACCTTTACGTTTGTATTGCCGAATTTAATGCAGATGAACTCAAACTTTGTGGTGACGGATCCTAAAGGAAACCTGGTACACGAAGTTGGGAAGATGCTTGAGAAGGCAGGCTATGCTGTTAAAATCTTTGATTTGATCCGTCTCAAGAATTCAGATCGGTTTAATCCTTTTCATTACATGAAGTCTGAGCTAGATATTGATCGTATCTCTGAAGCGATCACTGAGGGAACAAAGAAGAGTGAGCATACTGGTGAAGACTTCTGGGTTCAAGCAGAGTTGATGCTGCAACGTGCATTGATTGGTTATCTCTATTTTGACTCTAAGGATCCTGAAACAGGAGTCCAGTTATACATGCCAAACTTGGGTCACGTTGCGGATCTATTAAGAAATATATATCGAGAGGATCCAGATGTCCCAAGTCCTGTTGAGCAGATGTTTGAAGAATTGAACGAACACCAGCCTAACAACTATGCCTACAAGCAGTGGAAACTATTTCAAAACTTTAAAGGCGAAACAAGAAATAGCGTGGTTGCCATTTTGTCTTCTCGTTATTCTATCTTCGACCACGAAGATGTCCGAAACTTAATCAGTGAAGATACCATGGAAATGGATACCTGGAATACGAAAAAGACAGCTGTTTTTATTGCTATTCCTGAAACCAATAACGCCTTTAATTTTCTTTCCTCAATCTTGTTTGCGATTGGTTTTGAGGTTCTCACACATAAGGCTGATGATATCCTGCAAGGTAAAGTACCTGGATACAGTAGAAAAAATCTTCGCCACATTCAGTTTATCTTCGATGAGTTTGCGCAAATTGGCCGTATACCAAACTTTGCCCAGGTCCTCTCTTCTATTCGTAGTCGTGAGATGTCTATTAAGATTATCATCCAAGCTGTCAATCAGCTAGAATCACTTTATAAAAGTGATTGGAAGACCATCTTTAATAACTGTGCTACTCACCTATTTTTAGGGACAAATGACAAGGATACGATGGAATACTATTCTACAAGGTCAGGTAAGCAGACTATACGTACTAGATCCACCTCAAAATCGCATAGTTATCGTAATGGCTCATCAAGTGAAAATAAACAAATTCAAGGCCGTCCCCTTCTAACTCCAGATGAAGTCGCAAGAATTGGCGTAGAAGAAGGATTGGTCTTTATTTCTAAACAAAATGTCTTCAGAGATAAAAAAGCAAGTGTCTATGATCATCCTAGAAAAGATGAGATTGCAAGTTCTCCTGAAGACAAAGAAAACTGGTACGAATATACTCGAAAAGGGACAGATATCGATGGCTTGCTTTTATATGCCAACGATTTGACTCCGCAACTAAAAGAGTTATTCGTGGCCTAACGTACAGAAAGGACAGTAGGATGGAAACACCAAAAATACAATTAGGATACCTGGAGAGTATCTCACAAGTTTTAGCACTAAAACCAGAAAATTTAGCTATAGAACGTTATGCTATTTGGCAGCTATTCCAACAGGCAGATGAGGGGACTTTTTATCAGTTAGCCCCTCATCTTTTTGTGACAACGAGTCAGGAAGATCCAATAGTTGTTAATGAACTAGATGCAACTCCTGAAGGATATCTTTTATTTAAGGAATTAGTAGAGGGGGAAAGAGTATGCCTTTAACAAAAGCACAGGCAAAATCGCTGGATATTTTAGAAGTAGCTCGTAGCCTTGGAATGGAGATGAAGCGAAAGTCACATCGAGAGTATTATTGGGCTGAGCATGACTCGTTTAAGATTGATACTGTGAAGAATACCTGGCATTGGTATTCACAAGCAGATAAGTATGGGGACACCATCAACCTTGTCCAAGAAATGCGAAATGTCAGCTATAAGGAAGCCATGGTATTCTTAGAGACAGGTTCCTTTCCTGAAGCAAAACCAGTAGAGGAAGAACGTAAACCTTTCAATTATACACTAGCCCCTTACGAACAACGATTTGTGGAGGCGAGATCCTATCTCAAGGAGATTAGAGGTCTCTCTGATGATACAATCGACTTCTTCCTGGAAAAGGGAGTATTAGCCCAAGCTAAACGTAAGGATAAAGATGGTGTTATAGAAGATGTCTTGGTTTTTAAATACTTGGACAGAAATCAGCAACTGGTAGGTGCGAGCCTCCAGGGACTTGTTCCTGATCAAGAACGTCATCCTGGCAAAGGATACTTGAAACAAATCATGTATCAATCAGAATCTATTAGTGGCTTAAACGTTTCTATAGGCTCTCCTAAGCGTTTAATTGTGACAGAGGCACCAATTGACCTTATGAGCTATTATGAGCTTCATAAGGGCGAATTAAACGATGTTCGACTAGTTGCGATGGAAGGATTAAAAGAGGGAGTTTTGTCTCACTATGTTCTTGAAATTCTGCAGGAGCGAGGGGAACTTACGATGGATGAAAGGGATTATACCAAGTCTAGTGAGTTAACACGTACCTCTAACTTTTTATCTGTTGCAGCGGAAACATCCACACTTTTCCAAGATCACAAATATGATGATCTCATCACGCTGGCAGTTGATCACGATAAAGCAGGTACAGACTTTATTACCAAACTACGGGAGAAGAAAATCCCAGTTATAGATGCAAGACCACCAAAACGTGAAGGCCAGGAGAAGACAGACTGGAATGAGATTCTGAAGCAGACCAAGCAACTGGAAAAAGCTGAGGAAATTCAATCATCAAGTCACTTTCCTGATACCAGCCACCTTTCTCCTGAAGATGCAACGTGGTTGAAGGAAAACTGGAATAATATAGGTTTTTCAGTAGAGCCTAGAAAACAAATGGTTATTGATTCGGACAAAACAGTGACCTATGAAAAACCTTCCAATCCACTTGGAGATGGTAGGGAGCCTAAAAAACAAATTCAGAGCACAGAAAAAGCTCCTGAGAACTCTCAGGAGCAAATGAATGATAGGACCAGTGGTGGCACGGGTTCTTTACAGCCTAAAGCTGAAGGCAGTACCTCACCTGTACTTAAAACAAGTACCTTTGAGCAAACTGTTACCAGTCACCCGACATCATCCTATCCTTACTTACAGTTTAGCACAAATTATGATAAAGTGCAACGGAAAATAGCGAATTATCATCCGATTACACCAGCGGATTTAAGGCGATTGAATCAATATGCGCCGTCTATCCAAAGTACAGCATCCTGGTATTTAAATGAACTGGCTGACAGTAAGATTAGCTTTGTTTATGCGGATCATGGAGAGAAGAATGTGCTTCAGGTGACTTTTCAAAAGGATAACTTTATCCATCTTTCAGGGATCAGACCTTTTGAAGAGGGAAAGGGAGCAGCAAATTTCCTAGATGATATTGCCAATGGTCAGGGGCATTATGACGGTATGTTGATTAGTAATGCAATTAAGGATAAATTGCAGGTTCTTCCTATGTTGCGTGATATTTTAGATCCACATTCTTTTGTTTTAGATGATTTGAGTAGTGTTGAAAAGCTTCACAATCTCAATATGAGTGAAGCTATTAAAGCAAAAGATGAAGATTTCTTACTACTGTTTAAAGATATCGGAGATGAAAAAATTCCAGCCTCTCTTATGAAACTCAAAGGAGAGCTTGCAACTAATGTTAAATCGTTGGATGAAAAGATCATTCTCGGTGTTTATAGAGATCGAGATGGTCACATCGAGCAACTTTCAATCAATGAAGAATATGTTAAAGACAATGGTGCAGAAATGCTGTCAGTTTTGAAGAATAAGCAGTTTGAAGAAGTTTCTAAAGAAATTGAACAAACAACGCTAGAGAACACACTGAATAGCCCCCTACTTGATTCGGCTACGTTTACTCAAGTCTTAGATACTGTCTATAACTTAGGTGTGCCAGCTGACATCTCAAAAACTCCAGAAGAATTTCATCAAGCCTGGAATCAGTATCTTGACTATGCGAAGCAGCACAATGATAAATTTGATCAGATTGTTGCTGCAGCTGGAGAAGATCATCTCCTAGATACAAATTCAGATTTTTATAAAGAGTGGAAACAAGATCATATCTATAAGGAGAACTACCATGTACGCCTTCAATGGTCTGAGGAGCGCCCAGATGGGCCTAGATTGCCCTTTAAAGAAACAGAGCTGATTTCGTATCAAGAATTTGCTAGAGAGCTTTACAAAGCCAATCAGGACTTCTATCAGCTACATCAGGAAGGGCTAGAACAAGTGGCTGGTGGTCATCCAGAAGCCTACATCACTCCAACTAAGATCCAGTTTAGTATCTACGCTCCTGATGGTGAACTGATCCAGGATAGCATCCGTTACAATATCGGTGAGGAGATTAACCCCATCGCTCACAAAGAAAGGCTTGGAACACGAGAAATGAGAGAGTACCCAGAATTGATGAAGATAGATGGGGCCATATTCACTCCGTATCATCTGGAGAGATTGGCGAGTGAGTTAGATATTTCTCAGTTCAGTTACGCTTTAGAAGATACTCTTTACGCAGATCAACTTCTATCCCAACTCCCATTTGGAGATTTGGAAAATAGTCCAATTGGATTTACAGATAGTAGTCATGATGCTCGTCTTGGATTTATCTCTTTTGATGGAATGGATAGTGTTGAGGTCGAAAATCTATCTGCTTGGTTTGATAAGTTGGGAGTCAAGGACTCACCTATGGATCAAGTAGCTCTTGTAGAAAAATGGCAAAAAGAAATCAAAAGTTTATCAGAAAAAGTTGAACAAACGATCGCCATAGTTCGAGAAGAATTTGAGAAATCACAAGAGGAAGAAATCAAACTAGAAGAACAAGGCTACAACAAGCAGGAGTTGGAACGTGATGCGGATGCTGACGGTGTTTCTGATGAGGAGGAGTTGCTTCAGGGAACGAATCCGTATGATTTTAGATCGAAACCAGGTTCTAAACCAGAGGGCGAGGAGAGTCTACAAGCGGATGAAATTGTTTTAGCAGCTGGCAGTCTTGCAGTCGCAGATTTTATTCAAAATAAAGATATGGCAGGATTAAGTCGTCATCTTAAAGAAGGGATTAAGGAGTTTCTGGATTCAGATAAGTACAAAGACTATCTAACGAAAATGAGCCAACTAAATAATTATTCTAATCGCAACTTGCGCTTAATTCTTGCACAAAATCCTGAAGCAAGGCAAGTAGCTTCTTTCAAACAGTGGAAAGAAAACTTTGACCGCTATGTGAAAAAAGGTGAGAAGGCTTTACGTATTTTTAAACCTATGACGAAGATCAAAAAGGATGAGAATAACCAACCAATATTGGATAAAAATAGGAAACCAGAAACAGTTACATTCTTTGGCTTAGTGCCAGTTTTTGATGTTAGTCAGACAGAAGGAAAGGAAATGCCAAAAGCTGCAGAAGTTAAAGAACAGCTGACTGATTTGGACTATGCAAATCTTTACCGTGCCCTGATGGCTATTGCAAAAGAAAATGATGTATCGGTTCGATTTGAGGAGATGGAAAATAATAAACATGGATATTATTCTGTCCCAGAAAATCAAATTGTTTTACGTAGTAATGAGATGAACAAGGCTCAAATTATTAAAACTTTCTTACATGAGATGGCTCATGCAGAGTTGCATCATGCAGATAATCCTCAAAAAGAAAATCTAACTAGAAGCACTGCTGAACTCCAGGCTGAAAGTGTCGCTTATGTTGTTTCTTCATACTATGGTATTGATACGTCAGAGTACTCCTTTAACTATCTATCTGGGTGGTCTGCTGATAAGGAGACACTTGCTGATTTAGAAGCACAGTTAGATATTGTCCAACAAGAAGCTAAAAGTTTAATGGTTCGGATGGATCAAGCATTGGAACAATTAAGATTGAGTCAGGAGAAACAAACGAAGCGTAGTTTTGAACAAAAACTGGAGAAGTTTAAAGATCAGAGCAAGCAGGCTGTCGAAGATCACAAGCAGGAGTTGAAAGCAGATGCACAATCAAAAAAAGAGAAGGGTTTCTCGAAATGACCGAACGGGACACCCCAAATAAACCCAAGGTCAAATTAAAAACAAATCATCATCAAGGAGGACAACACTCATGACTAATGAACAAGAAGAACAACTGATTATCATCCTTTCAGACTTTATTCCAATCATGGATGGAGACAGAGTTCAAGGAGTATCGCCAAGCGCTAAAGACTTGACTCGCCAAAAAGTTCTGGAGCAACTAGAGGAAGAACAGTCTCAACTTCCTGAAGGAGATCCTGCTCTTTTGGAGTGGGAAGAAGAAAATATTGAGCTACTCAAGATGATTACAGATGAAGAATTTCAAGCTGTACTCACTGAAAAAATCTTACTGACAGAAATACAAATTGGGCAGTCGATTTTCCAGCCTCTAACTGCTCAACAACTTTCTGTCCTATCTGAAAAGTTACAAGGTCAGAAAGAAAAAAGTGTAGAAAATAGTGATAAGCAATCATCTATTTTCAAAAACATCTTCAGTTGGTTACGATAAAATGTTAGAAGCTGTACTCCAAAAGATATAGGAAAGGGGCTTGGGGATTTCCCCAAAACTGAGAAAATCAAGAAGGAAAACTACAAGGTTCTCCTTCTCTGATTTTTTTAAATTTCGCAAATGGATATCCATTTGCTACGCTTGCCACAAGGAAGTCAGGGGCGGATGCCTGATCAGAAAATGCCAGAGACTTTGAGAGAAAGAGGATAAAAAATAATGCAGAAACGAGAAAATAGAAAACGCTATATACAAAAATTGATACGACTAACTCCAGAGGAAGATCGTCAAATTAAAACGGCGATGGCCCAAATGGGAGTTCCATCTTTTCAATACTATGCGAAGAATCAACTAGTACAAGGGAAGGTGGTTCAAATTGATTTTGCTGAATTGAAAGACCTTCGAGTTGCCATCAATCGAGTGGGAACGAACATCAACCAAATTGCCAAACATGCCAATGAAAATCAAGGGGTTACGCCAGAGGAAGTGGCACAAGTCATTGACTATCTATCTGAGTTGAAAGAGATGGTGGCTGTCAAACTTTCTAGTGCGGAGAAGAAAGGTTTACAGGAACGAAAAGTGAAAACAATAAGGACGTATGACGAATGGTAGTAATCAAAACACCCAAACAAATTAAAACTCCTTCCAATTTAAAAATAGCTGTACGCTATATTCTGAATGAAGCGAAAACTCTTGTATCAGAAACTGCAGAAAGTGATCTTGATTTTCCTCTTGTCTATCATAATAGCGAGCTTCAAATGAAGCTAGTATCTGGCAATGGGATCTCTGATTTTAGTGTAGCAGATGAAGAAATGGTCATGACAAAATTAGCTGCAGCCTTTAAAAAAGGAGATGATGACTTGAAAGAATTATCTTCAGGAAAACAAGTATTGGCTCATCACATTATCCAGTCTTTTTCTCCAGATGATAACTTGACTCCTGAGCAGGTTCATGAAATTGGCCGTCAAACGATGTTAGAATTGACAGGTGGAAATTATGAGTTTGTGATCGCAACCCACACGGATAAAGATCATCTTCATAACCATATCATACTTAATACCACCAATACTTCAACGCTCAAGAAATTTCGCTGGGAAAAGAAAACCTTGAAAAATTTGAGGGCAATATCGGACAAGCATGCGGCACGGTATGGCGCTAAAATTATTGAGCCTACAATGAAAAATTCTTATACAAAGTATTCTGCTTGGCGGAGGCAAAATAATTATCGGTTTGAAATTAAGGAGCGTCTGGATTTCCTTCTGAAGAACTCTTTATCGTTAGAAGATTTCAAACAAAAGGCAGCTGCGCTTAATCTTCAGATTGATTTCTCTGGTAAATTTGTGAAGTATAAATTGCTCGATCAGCCCCAACAAAGAAATGTCCGAGATGATACATTATCGAAGAAAGGACTCTATTCTCTTGAAAAAATAAAAGAGAGAATTTCTAAGAATCAGTTAGTTTTTGATGTGGAGGAATTGAAAGAACAATATCAAGAATCAAAAGAAAAAACGGCAAATGATTTTGAATTGAAATTGGAAGTGGAATCCTGGCAGGTCGAGCAAGAAAGCAAGCAAGGCATTTACGTGCAGATGGATATGGGAGCTTTAAATAGTGGTACAATTTTAATACCTTCTCATAAAGTTGATAAAAATGAGGATGGAAATTATACCATCTATATCAAAGAGAAAGACTATTTTTATTTTCTCAATCCTGATCAATCTCAAAAAAATAGATACATGATGGGCTTGACTGTCGCAAGGCAATTGGCCAAACAAAACGGCGAAACACTCGTTACTAAAAACGCTCAAATTTCCTCTATGCGTGAACTGATTAAGGAATATAATTTCTTAGTTGAGCACGGCGTGACAGATGGAGCACAATTTCAACATTTGGAGGAGCGCTTTAATGAAAAGATAGAGGCTACCCAGGAGGAATTAAGACAGCTAGATGAGCGACTTGGACGTTATCATAAAATTGAAGGAGCGCTTTTAGCCATCCAGCAATCTCCAGAAAACAGTCTTGCAGCGGTACAACTATTGGATGATTTAGGAGTTCCAAAAGATATGGGACTGGAAGATGTCAGTCAACTGATTAAACAATTCCAAATTGAAAAAGGAGCCTTACAAGAGTTCTTTGACGATACTCTAAAACATTACACAGATTATAGAGATATTAAGGAGCACGTGCGTAGTCGTGAAGAGAAAGTTGACCGACGATTTGAGGATGAAAAAGTCTTGTAGAAGTTTCTGCTGTTTTCAATCTAGTCATGATTTCAGTACAGAGAGAACAGTCCTCTTTACATTTGGAGAGGTGACCTTCTCCAGGAATCGCTGGCGAAAGGGAAGGAGGAACTTCATTATAAAAATAATTATAAATATAATTATAAACATATTGACAAATATAATTATAATGGTATAATAGAAGTATAGAAAAACAGGAGGATATCAAATGAAGATTATCACATTTGCTGCTATTAAGGGCGGTGTTGGGAAAACAACTTTAACATTTAATTATGGGGAATGGCTGGCAAAGAAAGGGCATAAGGTTCTTTTGATTGATCTTGACCATCAGTGCAATTTAACCCAGTGCTATAATATTTACGAGAGCAAGAATACGATTGCTAATGCTTTTAAAGGTGGCGATGTGGATATTAAGCAAGCCAAGGAAAATATCAATCTAATTCCAGGTTCAGTTCAGCTTGACACGGTGGAACGAGATCTGGAGAACAGCGATAAGAAAAATATGCTACTTTATCTTTGGCTAGAGGATAACTACGAAAAGAAGAAGTTGGATCAGTTTGACTATATCTTGATTGATTGTAGACCAGACTTTGCAACAGCTACTAAAAATGCTGTTGCGGTCAGTCACGCTATTATTAGTCCCTTGACTCCTTCAGAGTTTGGTTATAATGCCAAATTCAATCTATCAACTCGGTTAGAAGCATTCAGAAAGGATGTAATTGACTATCGTACAAGGGAATCATACATTACTGCTGAGCTATATTTCTTAGCAAATATGATCCGACCGAACTATGGATCATCAAGAGAGTTACTGGAAGCTCTGGGACTTGAAGCTAAAGAGAAGGGAACAGACAACCTTCTAGGCATCGTACCAGCAAAAGAGTTATTCAATCATTCCACGATTGATAAGATCTCTATTGCAGATATGAAGGAGAATCCTGAACTTTATCAAAAACACAAAAAGTTTTTCACTGAGCTGGAGCAGACTTTTTCAAAAATTTATGATACAATATAATTATATTTATAAACACAAATACAATTATAAATATAATTAGAAGGAGATTGTCATGGCATTCACACCAAAAGAAAAAGAGATTTCACAGATTATCGAAGCAACCCATCAACCTGAGCAGGTTTCAGATGTAGCCAATTTTGAAAGTTTTGAACGCAAAAAGCAATTTCAGTTTACTTTAAAACCAAGCAATAGGAAAAAATTGGATAAAATTGCTAAAGCAGCTGGAGCAAAGTCTGCATCAGACTATCTTGATAAACTAATCGAAAGTTTATCGTTATAAATATAATTATATTTATAATTAAACAACCTTCCCAATAAGGGAAGGCTTTTATTTTTGAAAGAGTCTTGTAGAAAGTTTGTGATGTTTTCAATCTAGTCATGATTTCAGTACAATAGAGAGTATGTTTAGATTTGATGAAAAAGAATTTGTCGCAGAACTAGATCGCAAACGTGAGCAGCAATTCCTGAAGCGAGTAAGAGATTATGACGAGCAGATTGCTCCCTCCATGAGATTGAGGGGATATAAGCGGATAGATAGTACAGAGAGGACAGTTGTTTTTACATTTGGAGAGGTGACTTTCTCTAGGAATCGCTGGCGAAAGGGAAAGAAAAGTTGTTATCCCGTAGATGAGTGGCTAGGTCTAGAAAAGTATATGCGTTATTCTCCTGAGTTGATTTTTCACATGGCAAAACACGCTTCTGTTTTATCCTACCGTGAAGTTTGTCGAACAGTTAAGATGGCTTATCGCCTGGAGATAACAAAGGACGCTGTTTTGAAGTCTGTAAAAATGGCAGGCAGACTCTTTTCAGATAGGGAACGCTATCGGCTTTTTAGAGGTGATGAGCAACCGAAAAAAATCCAGGCAGATAAAATCTACCTGGAGGGAGATGGTGTGCTCGTCAAGACAACATCAAGCAATGATGAACGACACAATACAGACTTAGCCCATTTCCTGATTCATACTGGAGCGAAGAAGGTTGGTAATAATCGGTATGTACTAGAGAATAAGCATGAGATTATCCATACCAGCCATGAACAAGCAAAGGAAGAATTGATAGACTATCTCTATAATCATTTTGAAATCACTGATCGAACTCTTCTTATCACTAACTCGGACAATGGTAAAGGATATTCTCGCAGAGCATTTCAAGAAATTAAGAAGGTCCTACGGATTAAACGTCATGAGCATTTCTGGGATGCCTATCATGTCAATGAAGAACTTAAACGATTCCTGAAGCCGTACCCGTCTACACTACTTGATCTTGCTTTTAAGGCCATCAAAAATCATCAGAAGAGCCTGCTTCAGACCGTACTAGATACAGTTGAATCTCTCATAGAAAGCCAGGAAGCTCTTGATAATTTTTACAATTTTCGTAAGAAATTATTAAGAAATTTCTGTGACACTAGGCCACCTAAACTTAGAGGATTGTCCTCACGTGGTATCGGGGTAATGGAGAGTCAGCACCGAAAGGTCACTTACCGCATGAAACATCGAGGGATGTATTGGTCCATCGAAGGGGCTTGTACTATGGCCAGAATGATACTCCTTGAGCGAATTGATCAGCTATACAATCTATTTTTTGGAGCTTGGAGACAAGAGTATGAAGAATTTAGGAATACGGGACTAGGTGCTGGATTTCGTATTAACCATAGACCACACAAAGCTGTTATCAGAAAAAGAGGGCATAAATAATACAAAAAGGCAGACAAAAGCCTCTAAAAAAAGATTTTTTAGAGGTGTTTTTGTCATGTTTTTATACAAAATAGTTGCTTTTTTGCCTAATGTGTGTTACAATAATATAGTAAAGAAAAACGAAAAAGGTGTAGAAGCAGCAACTTCTACACCACCGATTAAGACAAACCAACACTTTGCTTAATCAGTCAAACAATATTATAGCATAAATAGTGCAATATAGTCAAGGGCTGGGGTAAAGTGAGAAACTTTTTCCAGTTTTTTTGTCTGAAAAATCTCGCTTTCTTATTGAGTTATAAGGATATTTAATTATTCCCAAAAATTTAGACACAAAC</t>
  </si>
  <si>
    <t xml:space="preserve">TnSoral2.4</t>
  </si>
  <si>
    <t xml:space="preserve">EJP22615</t>
  </si>
  <si>
    <t xml:space="preserve">ALJN01000006.1</t>
  </si>
  <si>
    <t xml:space="preserve">TATAAGGATATTTGATTATTCCCAAAAATTTAGACACAAAG</t>
  </si>
  <si>
    <t xml:space="preserve">GATATTTAATTTTTCATTTTCCCAAAACTCTAGACACTTAG</t>
  </si>
  <si>
    <t xml:space="preserve">hypothetical protein HMPREF1125_1684 [Streptococcus oralis SK304]</t>
  </si>
  <si>
    <t xml:space="preserve">CTAAGTGTCTAGAGTTTTGGGAAAATGAAAAATTAAATATCATATATCTTGAGAGAGCGAGAAAATCGCTCTCTTTTTCGTTGCAAAAATTAAAGAAAGGAGAAAATATGTCAGATAATATTGAAATTGTTATGGATATTGATTCGTTAGAAATTTTCGATGTAATAGATCTCGATAAGAATGAAAATATGGTTGATTGTATCCCTGAAGGAAATTCTAATGAAAAAGTATCTGTATACGATGAACTCAATAGAGTTTGGCTTGGAGATGGTTATTACTATAGACCTTCTAGTCTTCTCTGGAGAGTTATGAAAGATGATGTTATTCATGAATTACGTCCTAGAATTAACCTTGGTACATATCCTTACTCAAGAAGAGCGAGAGATGGAACTTGGGGACAAACTAGCCAATTGACTCAGGATGAAGCCTTGTGGTTGACTCTGGAGTTTAATCCAGAATTGATGGGGTATGTGTGAAAGGAAATAAGGAATGTTTGGCAAGAAAGTATTGGTGGCATGCTATATTTATAGCTTTGATTATTCAAAAGAATCACTAGAACTTAATGAACTGATGTTTAGGAGTGTCCCAGTAAAAAAACGATGGGGAAAGTATTTTTTACTTGGTCTTGGCGATCGTGAAGATTTCGGTTTATCTGTATCGAAAAATGATTTTGAAAAAGTCTTGAATAAAGGTTGTTATTATGTCGTATTTTTTGAAAATCATTCTAGACAAAACCCATTTAAAGCTTGGAGGTTATTCAATAAATACTACAGAATGAGGAATCCGGATGTCTAATAGACTTAAAAAACTAAGAAAAGAAAAAGGACTGACTCAAGCTGACTTGGCAAAAGTTTTGAATACTAACCAGTCTCAGTACGGAAAATACGAAAATGGGAAAACGAATCTCACTGTAGAAAATGCTAAGATTCTCGCAAACTATTTTGGAGTAACACTCCCATACTTACTAGGACTAGATGATAATTCTGGTACTGACGGAAGCAAAAAGATGACCCCATTCCAGTCACTTGTTAGAGATAGGGGGATCTCCCTGAAGGAGATAAGTGAGGCAACTGGAATAGGTTACTCTACTGTTGGAAATTATAATCAGGGAAGTCGAATTCCTAATGCCAGAAATGAGCAACTACTATCAGAATATTTCGGAGTATCTATCCCATATCTCCTCGGTTATGAAGAGAACTCTATGGCTAATAAACCAAACGCAACAATATTGATAGAGTTAGTTAAAGAACTTTCTTTTATCAGTGAAAAAAAGTCAAAACTCCTACAGGAATACATAGAACTTGATAAAAAGGAAAGAGATATTATCAAACAGATAAAGGAAATAGTTCGATAATTTATTGATTGTCCCTTTAAAATAGAATTTCTCATTATACATTATGATATAGCTGTGAATTAACACTAGTTTGTGACAAGAAAGGATTACCTATGAAACAACACCAAACAAAGGTCTCAAGGTTGACTAGAGACGTAATGATTTTAGATTTGATGAATACAATGGGATGGACTAAAAGCCGTGCTATTGCAGCTATTGAAGAGTTAGAACAAACTCATCTTGTCTATTTTCCTGAAGCTGGTGGCTTGAGATTACAAGTTGTAGGAGGCTACTAATGGCAGATATCACGATTGACCAACTAGCCACTCTAACTTTTTATCAAATTCCAGAAATCTTTTTCACCCGTATTCAACACAATGAGAACGGCTATGTCAAATTGACTAGTTCTTACACGGGTCTTTCATCTGATGCTAAGTTAGCTTATGGCGCTCTTTATAATCGCTGTAAATTAAGTATCAGTTCATTCCAGAAGGGAAATAGAGATTACGTTGATGAAAATGGAGCGGTCTTTCTAATTTTTACAGTTTCTGACCTGATGCTGCTATTGGATAAGGGAAAGATGAAGGTTACTAAGATCAAGAAAGAACTACAAGAACATGGTCTCTTACGAGAAGTTAGGCAGGGACTCAATAAGCCGAATAGACTTTATCTTCAGCTAGTCGATGCTAATTTAGAAATAGTGGAGCACTATTCAGCTGATGGTGAGTTACTGAAGAGGGTTAATGCCTTTGGTAAAGTTCTATATGAAAAAGTACCCCAAAGCATTGGTAATAGCGAAAGTATCAAAAACGGACGTCCGCAAAATGGACTTCAAAACGTCCACGAATCGGACGGAATAAATACAGAGAAGAGTAAGATTGATACTCTTTACGATACTAATCGATACAAGAGCGAATCATCTCTTTCTGATTTATCAATCTCTGAAGCATTTAAAATGGGGCAACATGGTTTTCTTTCTCCTCAACTAGTTCAGAAACTCAGTTTGTTTGGGAAAGATGCGAAAATTCTTGAAAATAAAATCTATCAAGCAAAACGCCAAGTTGAGAAGAATTACAACAACCTCTTAGCTGATCAGGAAATTTATGGAGAGGTTTGGCTGCAGGATCTTGAACGTGAGCTTGATAAATTGATTTTTAAAATCAAAACCGGAGAGGCTGAAGGAAAACCAATCCAGAATGTCCCAGCCTACTTCTACAAAATGATGATTCACTTCTGGAAAATGGCTCTGCTTATTGAAAAAGAACAGGGCTTTATGGAGCTATCAGGACAAAGTGAGCACGCTAGAAAATTCCCTGATGAGTGCCCTAGTCTGATTGCATACTATTATCCAGATAAACTGTCGGAGACGAAACTCAATAGCTATTTATCAGAATTGTCTAAGGGAGTTGAAACATGTTAAAAGATGAATTTAGACCAATTAATGGTAAATTGCTAACGATAGGTCGTAGCCCGAAGGAGAAAATCTACATGGTTCCTAAAGCTATTTTTGATTTACCGAAAAAAGAAAGAGCTGAGAAACTCAGCCAAATTTTCTTATCATAGCAACAGAAAGAGGATAGTAATGTTTAAACTAGTTACAATGGCTTTCTTATTGGTCTTAGCTTATGGAATAGGGCTTGTCATGTTGGAGATGAAGAATGCTCCTCTAATGGATGATGAAAAACTATCAAGTCCAAATAATGAAGGAGACAAGTAGATGTGAGTAAACAAACACAAAATCGTATTAAAAAATTACGAAAACAGGCTAAGTTATCACAACAGACTTTGGCTGATCAGATAGGAGTGTTTCGCAACACAATATCGAACTGGGAAACAGGATATAGTCAGATAAGTCTTGAAAATGCTAAAAAAGTAGCAGAATACTTCGGGGTAACTATCGAATACCTGTTAGAATCAGATAAAACTTAGTACAGAAAAACCATATTGACCGAGAAGTCGTTAAACTATAGACCTTTGAAAACTGAATACAAGGCTTGCCCTGATGCAGCGTGGCTATGGATAAAAAAGAAACGGGGGCGAGTAGCAAACTAGAAAAGGATATCTAGTCCAGCCACTGAACGAAAAAGCATGACAACTGTCATAAGCTGAAGGAGTAAGGGTTACTAGACTATAAACCCAGCGTATAAAATACCGATGTAAAAATACGTTTTTACACAGCACGGCGTAAATTTCGCCTTTCAACTTCAAGGAGAAATCTATGATAGATGAAATAACGGTCAGCCTAAAGGACTTAAAAGTTTTAGGAAAACAAGGAGGTGCGACGGCTCGTTTAGAGGACGGCACAGACCTTATCCTGAAGCCAGACTATGCAGTCAAACAGGCTAAAGGATACGTAGACGGTCTTTTAAGGGATGTTGAATTTCATTTGCCTTATAAAAAGGTTTATGATCAAATTCGCACTATTAAGAGAGATGCTCAAGTTATAGCTCGAAAAGTTAAGACACCATTAGGAATGGAACTTCGTTTAACTGGAAGAGGTTATAATCGCCAAACTAAATAAAGAAAAGGAAAAATCAAAATGAACAAGAAAAATGTATTAGCTGCACTAGCACTTTCCACTATCGCACTTGCACAAGCTGGTTATGTATCAGCAGACGAGCTTGCACCAATTGATTCTTCTGCTCCAGCAACAGAAGTTGTTACGCCAACAACACCTAGCGTTTCAACAGAAACAGAGGCACCAGCAACTCAGCCAGCAGAGCCTTCAGTTACTCCAGTTGACCCAACAACGCCAAGTGTACAAGACAAAGACAACGCAGGAAGTCTTGACGGAGTGACAACTGATAAACCAGCAACTTCTGATAAGCCACAGGACAAGGATAATGCAGGTAGCCTTGATGGTGTACCAACACCATCAGATAAACCACAAGACAAAGACAACGCAGGAAGTCTTGACGGAGTGACAACAGATAAACCAGCACCTTCAGACAAGCCACAGGACAAGGATAATGCAGGTAGCCTTGATGGAGTCCCAGCTGAAAAGCCAAAAACAACTGATCAAGCGAACCAGCAAGGTAAGTCACAAATTGGAACTACTTCAACTTCAACAGGTCAAGTAGTGCATGACGTGACAAAAGAACCAGTTGAAACGAATACAGGAGCTTCAATTGTTAGCACGCAAAACGGAAATGTAGTCCTTTCAAATGGATCTGTAGTAGCTCCTGAAGAGATCGGTGGTACTGTTAACGAAGATAAGACTATCTCTGTTACTGATAAAGAAGGCAAACTTAAAACACTTCCAAACACTGGAACTGCAGAAAGCATTCTAGGTACTATTGGGGCTATGTTGTTGACGGCAGTAGGTTATTTCTACAAGAAGAAACTATTTTAATTAAGTGAAGGAGAAAGAAAAATGACAGAAAAAACACAAGGACACGGATATTTCCGTAAGAAAAAATGGGCTAAAGGCCTAGTATCAGGAATTGCAGTTGCAGGTATTGTAGCCTTCTCTGCAGGTTCAGCATTTGCAGATGAAACAGTGCAACCTGAAAGCAAAAACGACAATAATATTTATGCTACACAAGCTGGTAAAGCAACAGGAAGCCAGTCTGTAGCGATTGATAATGGAGCAGTTACAAAGGCTGCTGAAAAAGCAAAAGAAGCAGGGGTGAACGTTTCTGAAACTCAGATTGTTGATAAGGGAACAGATACCACTGCTCCAAAACTTGAACAGTCTAAGTCTGAGATTAAACAAGATCAGGACAAGCAAGTCAAGGAACTTGAAGAAGCGACTACAAAACAAGTCGAAAATAACACAGCCTTCAAGGAAGCGCAAAAAGCTATTCAAGCTAACAATCAATTTGTAGCTGATGAAAAAGCCAAGCATGAAGGGGAAACAACTGTCACAGTGACGAATGACAGTTCGACAGCTACTGATGGAACAGTATCTAAAAACAAGGAAGCTGCTACAAAAGCTAAGGAAGTCTTATCAGAGAATAAGAAAGCAGTAGCAGATTACCTAGTTGAAAAAGGGAACTATGATACTACTGTTAAGCAAGCTAATACTTTAAACAAAGCGGTAGATAGCGCATCTGAACAGCTGAAGAAAGAAAAAGTTGATGTTAAAGTCGTTACACGTACCGTTTCTTCAGTCAAAGAAGTAGAGGCGCTACAAAAGAAAAACGAACAGGCTATTGCAGCTGCAAAAGGAAAAGTTGAGCTTAACAAAGCGATTATGGCTGCCTACACAGAGAAGAAGAATGCTAGTGAGCAGGTAAATCAAGATGCTGAACGCAAATCAACCGAACTGAAAAATACTGGAGTGCTTCTAACTTCTAAAACAAAGGAAGTTTCTTCAGCTGATGAAGCGAAGCAAATTGGGAAACAAAACCAAGCAGCTTATGACAAAGCTAAGAAAGCACAAGCAGACTGGCAGAAGAAATACAATGAACTTCAAGCTAAAACAAGTACGGAAGGGTACACAAAAGAGGTTGTCTTACAGGCTCTCAGTCTTGCATCAGCTAATCCTGAAGCAACAGTGAAGTCATCTGCTTCAGGTTCAACAGTAGTAACGACAAGTTATATTGCTTCCTCAAGTGGTTCTTCAGGATATGGTCGTATTCTTGATTCTACCAAAGTCTTAAAATACAAGGATGTTGGCACTGGATGGAAAACAGAAATTGACTACACTAATCTGAAAGGTTTGACTGTTTCAACTGCAGATGGTAAAAAGCATGATATTTCTCGTATCCATCGAAAATTCGAGATTCTTAATCAAGGGAAGACAGGATTGAATGATGTCTATGTCTTGAATGATCCAACAGAAGGATTCGTAGTAGCTCGTAACGATGGAGCAGGTGGATCAGCAGACTACATGAATTTCTTGGTTACGGATACCTACTACTACAATGTGGATGGGAAAGAAGTAACCTTCCAAGCAAGTGAAAAGACTCCTGCAACTTTGACCTATTCTTCACTCAATCACAATCGTATTGGTTGGGAAGGTGCGAAAGCCATTAACGGAACTCACGTTGAAATTAACGGCTCAACTGTTACAGAAAACAAAGATTATGGCTATGTCTATGCTGAAGACTACAACCGCCAAGAAGATGTAGGGCATCTTTGGGATACATCTGACTCACCTTACCAATACAAGGGCGCTGCACTTGGTGTTTTCAAGGAAGGGACAGCCTTCACAACCGAATTTATCCAATGGGATGGACCAGATAGTCCAAGTGGCCAAACATATTGGTTCGCTTTGAATACGAGGTTTGTAACGCCAGTTGTGGAAGTTCCAGCTACGGCAACTATCACAAAAACAACCGTGAAGCCAGTTAAGACTGAACCTGTATCAGCTGAATTGGTCAAAGCGAAGAATCCAGTTAAGCCAACCTTGGCTCTTAAAACTATTTCTGAAACTAAAAATCAGAAGTTATCCGCAAGCTATCACGGCTACAAGTTACAGTATAAGCCAGTTGTCAGCAAATCTGTAGCAGATACAGATAAGACCAACACAGATGGCCAAACAGTTGCTAAAAACTCTACTCAGACCTATACATTGACCCATGATAATGTCTATGCGAACCTGAAAAAAGGTGACAAGATTACTATCATTGATCCACTCGAAGCTGGTGCTGTTCCTGATGTAGCTGTCACAAAGGCAGCTACAGAGAAAGCGGGTTGGGGCGTTGCCTATGAAGCAGGAAAGAACACTTATACCTTTACTGCAACCTACGAAGGGAAACGCTTAGAAGCTCCTGTGATTACTTGGAAGCCAATCTATGATAAAGGATTCTATGACAACACTTATAAAGTGTTAGTGAATAACTATGAAGTATTCTCAAACACTGTGGTAAACTATACATCAAGACCTCCAAAACCAGTAAAATCGGTTCTGGATCGTTCTGGTAAGAATATAAACGGTGCGACAACGTTTGATCGCAACGTGACCTTCCGTTTGACAACAGATTACAGTCCATACACCAAAACTCTTGCTTCAGCGCAGGTACTTGGTAAGAAGTTTGCTATCCTGGATGATGTTCAAGACAAAGCCTTCACAGTTGACCACAGCAAGATCAATATGACTGCTGCAGGTAAAGACGTTAAAGCGCTCTTTACTATGTACCATGTGCTCTCACACAAAGCACGTACAGATGCAATCAATAAAATCCTGAAGGAATTGAACTTGAATCCGAAGGGTGAATTCTATCTCTGGGTAGCAAAAGATTCCAAGAGTTTCTATCAAAACTACGTGAAACCAAATAAGAATGTTACTGTTGATCTTCCAGCTAAGCTCCTGGTTAAAGCAGGGGAGAAAGTTGAGAATAGCTTTAAGCAAATCGACTTTGGCAATGGCTATCAATCAAAACTTGTCACTGTCTCGGTTCCTGATGTGAATCCAGAGAAACATGCCCTGGATCAAAAGGATAATAAAAAAGTCTTGGATGGCCAAGAAGTACAGATTGGCCAATACATCCGCTATCTACTCGATGGCGTAACCGTCCCTAGTAAACACGATAGCCTCTTCCAATATGATGGTATTGATATGCTTGACTTGAAGCATGATCGATATACGGGTAATTGGTCTGGTATTATTCGAGGGACAGAATACCTTGCTCAAAAAGACCTGGTTCTTCCTTATGATGTAGTCTTGTATGACGGTAAAGTGGTTAAGGCAGGAGACAAGATTGCTAAAGGCTCTGTGTATGCCTTCCAATTTGAGTTTGACCAAAGTACAAACTCTGACTTTATCAAGAAGATTGTTAAAGTAACATGGAATGAGAAAGAAGGTAAGTGGGCTTACACTATTGATAAAGAGTTCTTGAACTCTCTTGGCGTTCAAGGAACATTTGACTCTGACTTCTATATTGAAGTGGAGCGAATTGTAGCTGGGAAGGTTGAAAATACCTTTATCAATACAGTCAATTTACAAGAGATGACGGCTAAAGTGACAACCACAACGCCAGAACCTCCAAAACCAGAGCCTAAAGAACCACACAAGCCACAACCACAAGCATCGCTTCCAAATACTGGAACAGCAGCAAGCATGCTTCCAACTTGGGGAATGATTTTGGGATTGTTGAGTCTTGCAGGAGCAGGGCTTCGTAAACATAAAAAATAGAACATCTAGAAATTCCCCCTCGTCTATGGTATAATGAAGCCATAAAAAAGAGGGGGAAGAGAGATGAGAAAGGACACGAAAATGGATGCACATGTGACTAGAAGTGGATATAGATACTATACCCCAACTCAAACAAAATCAGAAATCACCAAACCTGAAGAGAAGAAGTGGAAAAAAGGTCTACGTTGGCTAGGAAAAGCCATCTGGTTAGGAATAAAGAATCTACCGAGTCTGATTGCGAGAGCTGCCGTTTTGATGGTTGCGACTCCACTCATGTTTCTCCTCTTTATCTTTAATCTGATTAAGAGCTTGATTGCGACAGCAATTGGTTGGTTTGTGTTTAAGACTGTATCTTTCTTCGCTATAGGTTTTGGATTACAGGGATATGTTTTGCTAACTAGGCAAAACATTCCTGCTCCAGAATGGTTTAATAATCTGATGACAGATTTTGTTTTCCCTCACGGGGTTCCAATATATTACTGGTGGGAAACGACCATTATCGTTGTCTTGGCTGTGATTACAGCCCTCTCTCTAACCTTTCGTCCAGAGGATGAAAAATAGTATTAAATAAACAAAGTAGGTACTAGGAAACTTTCTTAGTACCTTTTTTATAAATAGAAAGTGAGAAAAAAGAATGGATGCAGTTGTAGATTTTATTAATAAAATTGGAAATATCGGTGGGATTATCGGTATTGGTTGGGCAGCTTGGGGTGCCTGGGACTTAGCGGTAGGAATCAAACGTGAATTGGATGATAAGAAGGATAAAGGAATCCAAAGTTTGATATTAGGTGCACTTCTTGGTGCCGTTTTGAAAGCTCTTTTTACAGCCTTGGCAACAGGTCTCCAATCTCTTGGCTAGTATGAGGAAGAAAAAGGAGGTGGTTTTATGAACCAATCCACACTTGATCAACTAACCATGAGTCTAAAAGACTATAATGCGACAGCCTATGAATTGATGGGAACTGTGTCGGGGTCGATGGAGAAGGTCGCCATTTTGCTTCTTCTCCTTTTTATGGGGATCAACCTCATGAATTGGCACCAGCATCTTAAAAGCAACGGAGGCGAGTTGTCTTTTCAGCTTTGGATTGAGGAGATTCTCAAGTATGCCCTCGCCCTCTTCTTTATTCTCTATGTGGATGCGATTTTTGATGCTTTGTCTTGGTTGTTCAATGTTATTATCAAATCTATTGCTAGCTTGGGAATTAAAGAGATAAAAAATGATGCTGAGTTCAGTTGGACAAATTTGAACTGGATGGCTAAGTCAATGCTACAGTTTATTTATAATGTTGTTGATTTCATTGGTCAAATCTCGACTAAGTTGTTGATCTTGTTGCGCTCCTTTACGCTTTACACGTATAAGGGAATCGCTAAAATTATTGTCGCTTGTTACATGGTGGATAGCTTACGCCCAATCTGCCTCGGTTTCTTTAAGCTCTATGCTGCTGCTGTCCTTCAGGGATTGATTTTAGTAGTTATTATCATGCTTTACCCAGCCATTGTCACGAATGATATCTTAACCGTTGATAAGACTGGAGCCTGGACAAGTGCTTTAGTTGCGATAGCTAAAGGAATTATTTACATTATCGTGCTCTTTGGCAGCCAACGCATGGCTAAGAATATCATGCAGGTGAACTAGGAAGGAATTATTTTTATGATTAGAAAAAATAAATCTCTCGCTTTAAAGCAGAAACGTACATCTAAGCATTCAAGAGGAAACAAAGAGTATTTGTTGTTGGAAACCAGAAAATATGATACAAAAACAGATAGTCTATTTGATACAAATAAAAAGTATAGAATATTTTCTATTTTAGGGGGAATCAGTGCTTCTGTTTTATCAGTTTTAGTACCTATAAATCTTTTTTTAGCTTTTGTTGCATATGTAACCATAAAAATATTTAATTCACACTTTTCTCAAATATTAGGAGTAGGAAACGCTTCCTTTATGTCAGTGTTTAAAATCCTGTACCTCAACAATGTAGAGTTTATGAGGATGGTTTTTGTAGTTATGGCTTTAGCGTTGACTGTAGTTTTCTTTTCTAGTTATAGCATGAGAAAGATAGAAAAAATGGCACAATAGTTAGAAGAGGTGAATTAGGATATGGTATAATGAAGAGAGAATGCTGAAGGAGGGATGGTATGGCTGTTTCAAAGTTTTATGCAGTATGGCGGAAAGAATCCGGAGAAGAAGAGACTGTGAATGCTTTTCAAGCACTCGCTCTAAAGGGGCGAGCACAAATTGTTACGACACCAAAAGAACAGGCGACTCTTTTTGATTTGGAAACGGGTCTCAAGGTTAATCCAAGAAGTAGCCAGAAAAAAGATGGTCGCTATGTAGGTCAACCATACTTTAGTTACTATCCAGGTGAAGAGAGCCCGTTAAAGGGGTTAGAAAGTAGCTTTGAGTATTCCTCTGAGCTGAATGCTTTTATCGAGGCTTTCAAGACTATTGAGAAATTTCAGATTGAATATGACAATCATACGGCTTATATTTTTCCTAAAGCTATTTCTCCGATGCAACGGATTGTATTTGAAGATGAAGACTTTGTTATTCTAAAGCTCTTGATTGATATCGATGAGACCTATCCTTATTCTGAATACTACCGTTTAAATGGTCAACTGGGTATTGAATTTTATAAAACGAGTAGACCAGAACCTGTTAAACGGATAAAATTAGCTAAAGAAGGCATTCCCTTGTTTGAAGCCAAGGCTCATTTCCCTAAGTCTACTAAGATTTATGTACCTGAAGAATTTACTTCACCAGAACAGGTTAAAAGTGTTGCTGATAGAGTGAGGAAAGTTTATCAGGAAACAAACTATAAACTGTATGGGAATTTTGATAAATACCACATAGAAGCATTTGTCTTTTTAGATGATAATGAAAGGAAGTACAAAACTTTGAAAACTTATGAGGAACAGTGTCAGGAATTGCAGGCAAAAATTGAGAAGTTGGAAGAGAACTTCAATCAAAAAACTGAGAAAGTCAACCAGCTGAGAAAAGAAATTAAGCAAGCCGAAACAATCTTGAGAAACTATCACGAAGAGGAGGAGTATTACAAGAAGTTAGAAAAGGATAATCAAAAACTAGAATCAGATAAACAAAGATTGAAGCAGGAAAAAGGAGAAATTATCTCTAAAAATCAACGTCTAACCAATGAATCACAACGTTTACGTAGACTGAAAAATGTAGCAGAAGAGAAGATAGAGTATTTACAAAAACGATCGTTCTGGCAAAGACTTCTCAATAAATAAAAATAGTAGGTAATGAAACAGTTCTAAAGAAGAGCTGTTTTTTTGATGGAAAGGATAAAGTATGAATTTAGAAGAACTCAAGCAACGGCGAGATGAGCTTGTGCAAGACAATGCTTGGATGGATAATTTAATTAAGGAAAAAGAGGAAGAGTTATGGGAATTGAAGGTAAGAGGTATTGCAGCTTCTGAGCTAGCGAGATCGGCATTGGAATCTGCTTTACGCTCTGCAGGAATTGTAGATACCTTTTACGGCCCAGATAATGGAAAGAAAGGAACAGAATGACACGTTTAGGCAGTGAATTTTTAAAGGCTTTAGATAGCTACGAAAGGCCAGTTTTAGGGTATATGACACTGAGACAGTTAGTGCTACTATTTGGTATCGCATTGACAGTAGTTGTCACAACCATCCTCTATTGGCTGAAGGCACCTGATACTATTCTTTATGGCGTTGATATTTTGTTATTAGCGCCTTTTGTTATTTTCGGGTGTTATTTCGATGAGAAAATTAAAGATAATGTTCGTTTCATGTTAACCAAGCAGGAACGCTCTTATCAGACAGATTATGACAGAAAGGAATACACAAGAAATGAATTTATTCGGCCGAAAGAAAACCCCGAAACTCTCTAAGGAGGAACGGGAACGGGCCAAACGTCTAAGACGTACCATGACGGCATCTACACAGAATAGTCTTAATTATCAATGGTTGATGCCTGATGGCCTCATGAAAATTACAAATGATCAATTTTCAAAGACCTATCGCCTAGGTGATACAAGCTATATTACTGCAACAGATGATGAGCGAATTGATATTATTGAAACAAGCGCTGATATTTTTAATTCGCTGGACATTGACAATGATATGCAGCTATTGATCCTGAATCGTAGGGTAGAAAGCAACAGCTTATCTTCTATCCGCTATGATTTGGTTGGAGATGGATATGACGATTATCGTAAAGAATACAATGCGATGATCAATGATCGTTTCTCTCAGGAACAAAATACCTTCAAGGTAGAAAAATATCTGACGATTACAACCCAAACAGATCAGGATCATCAAGCTAGAAGAATCCTTGATGATACAGCCAGCGTTATTGAAAGTCAATACAGTGGCTTAGGAATCTCCTTTAAGGAGTTAGAGGGATTAGATCGTCTTCTTATATTCCGAAAACTCTTGAGGCGAGAAGGCTTTATTGATTTTAACTATGAAGACATCTCTATTTCTGGATTATCCACCAGGGACTTTGTAGCTCCAAACTATCTGAAGTTTGAAAAAGATCATATGAGAATTGATGATTGTTTCGCAAGGGTGATGTATGTTAGACAATATCCTACCTTCTTGAATGACAAACTGATTAAGAATATCCTGGATACAGGAATTGAACTGGCTATCAGTCTGCATGCGAAACCCTATGATACTGCAGACGCCCTGAAGAAGATTAAGACAGTTAAGTCAAGTGTACGTAGGGAAATGATCAAAAGTCAGAAGACTGCCGCAAAAGAAGGTTATGGAAGTGACCTGGCCGTTGGTGGGAAAGCTGTGGAGACATCTCGTGAAACAGAGAAATGGACTGAAGAACTCCAGGACAATGACCAAAAAATGTTTTCAGGTGTGATGACGATTTTCTTCATGGCTGACACTCTGGAAGAGTTGAATATCTACACAGAGCAGGTTCAACGATCTGTTCGTAAGAATACAGTAGACCTGGATAAGTGTTACTTGTACCAGGAAGAATCCTTGAATACGATTCTACCGATTGGGATTCCATTTATCAATGTGAAACGCCGTTTTATGAGAGATATGACTACCAGTAACTTGGCCACACAAGTTCCATTTACCAACGTAGATCTTCGATCTGACAGTCAGCGTGCAATTTATTATGGCCAGAATCAGCTCTCTAAGAACGCTATCACAGTTGACCGTAAAAAAGACTTGAATACAGGTTCAGGTTGTATCTTTGGGATTTCAGGATCAGGAAAGTCAGTTCTTGCCAAAGGAGGAGAGATTATTCCTACCAAACTACGTTACCCTGAAGATAATACCATTATCGTCGATCCTGAAGATGAATACAGTGATATTGGCCGAGAATTAGGTGCTGAAATCATCACAATCGCTCCTGGGTCACAACATCACTTCAACTTGTTGGATCTCCCTGATAAGGATAAACTGCAGGCAGAAGATAGTGACCCGATTGGCCAAAAATCAAACCTCTTATCAACCTTGTTTGAGAATATATTCTCTGAAGTATCAGACGATGAATTTGCGATGATTGACCGTGTAACGAGAAAGACCTATGAGGAATTTGAAAAACCAACATTTAAGGATTGGCAAGCTGTTTTAGAACGTCAACCTGAAGATGTGGCCAAGGAGTTGGCGCTGAAAGCAGAACCTTATACTATCGGTTCAAACGATATCTTTGCACATCCTACAAATGTCAATATGAATAGTCGCTTTATTATCTTTAACCTCAAGCAGTTGAGTGGTAAATTGAAGCCATTTGCCCTTCTGGTGATTCAGGACTTCATCTGGAACCAGGTAGTCAATAACCAAGGTAGAACCATTACATGGTTGTACTTTGATGAGTTGCAGCTATACTTCAAAAATAAACTGCAAGCAACCTTCTTTACCGAACTATACTCACGTATTCGTAAGTACGGGGCTATTCCAACAGGAATTACACAGAACCCAGAGACTGTTTTATCTACAGAAGAAGGTAGAAAGCTAGTCGCAAACTGTGAGTTTTTAGCCCTCCTGAAGCTGAAGCGGACAGACCTAGAAGCCCTGGAGCAGGTCATCCCTCTTACACCTTCACTGGAGCGATTTGTTTTGCGACCAAAAGCAAAAGGTACTGGTTTGATCGTGGCTGGAGATACGATTGTTCCATTTGAAAATCCTATCCCTAAAGATACCAAACTGTATCAATTGGTAGCGACAGATAGTTAAAAAATAGAAAGAGAGGTGATTTCTTTTGTTTGAAAGTGATCCCAAACAATTAAAAGAGGAGCGCAAGAGGAGAATCAAAGAAGGAACATCCCTCAATAATAAAAAAGCTCCTAAAGAAGCACGTTTAGATTCAAAAGTTGCATTTAAAAAAGCTAAGAAGAATTATCGCTTAGCGAACAAAGATTATAAACTACACAAAGGACCTCAAGCAACAGCTAGAGGTCTTTTCTTTAAGCAACAACGTGATCGAGCAAAGTTAGAAAAACAAATTGCAACAACGCTCTATAAACGAGCTAAAAAGGCTGATGACAGTTATATCCCTAATCGCCTAAAGAAACGTGCAAAACAAAGTGCTCGAATGAAAGCGAGACACGACGTTGAGAAGACAGTCAGAGATAATGAGATTCTTGGAGACTGGGTTCAGGCGAGGCAAAACATTCGTCAATTTAAGTACCAGGTAAACGCCTCTAAAAGAGCGTTAAATGCTGTAGGAAAGTTATCCAAGTATTCAATCAAGCACAGCTATGGACAGCTCAATAAAAGCTATAATTTCATCAGAGGGCGAGGGTATACTCGAACACCAAAAGAGTTCTCCTGGGAAGGAAAACTCAGCAAAAAAATGAAACATGCCAAAAAGCGACTGGGACGTTCAAAGTTTGGGAAGGCATCAAAACGTACAGGAAAAGTCTTAAAGTTTTCGTCAAAAATACTACGTTCGATTTTAACAAATCCTTTAGCTGTCAAGTCCTATTTCTTAATGTTTCTCATCTTTGCAGTATTTGGGATATTTATGTCTGTTTTTGGAGGAAGTGGTCCTGTCCAACAAAATGAATTTGACTTGAACAAATCCTGGCTTCAAATCAGTAAACGAGATCGAGAGAAGTCCAATGATAAGGTAGACTATTGGACAAACATCGATGACATGATCTTTTTCATGAACTTTCGCTACGGTAGCGATTGGAAACCAGAAAGTAACTGGAATGAGGGGACTGGTGGTGAATGGGCTGGGGCGTTAGGTTTTAATCACTATTCTGATGCCTTGAATGATCTTTGGAATCATTTGAATGATGACCCTCACAACTTGAAAAAGATGGTTGACTTATATGGTCCCTCATCAGAACTAAAGTGGGCTAAGTTGAGTGATAGCGAGCTGGAAGAGTATAAAGAGCTAGAGGAGTTGACTAAAGAGGTTGGTCGATACCCCTCTTATCAAGAACTAGCTAACCCTTTTTACCAGGAAGACGACCCTTCTTATCAAGCTCCTCTAGTTATCCTGAAGAGATTTGGTTATACCTCTAAGAGTGAAATTTATGAAAAAACACAACTAAAAGCTTCAACAGGACAAGCTCTAAGAGCTCCTATTGACGGTCAAGTCAGTGTGACAGGTGATACTACTGTATCCATCAAAACAGATAAAGCCATCTTTACTTATGAAGAGGTAGGAAATATCCGTGTTTCTGACGGTGATCAGGTCAAAGCTGGAGATGAGGTTGGGAAGGTAACGGCAAATGGTTACCAGATCATTCAGTATCAAAAATTGGAGGAAAAAGAGACAAAGGATAAGAAAGAAAAGTGGACATCAGTTAATCCAGGCTTTTACTTTCAATCTGTCACGTACAATCAGACAACCTCAGTCATTACCACACTTAATGGCGATTTGGGGCAAAAATCACGAGCGATAAAAGATTACTTGAAGCAAAAGGTACCAGGGCTAACAGATAATGGTTTGGCAGCCATGCTTGGGAACTTTGCAACTGAAAGTAATATCAATCCTAAACGTGCTGAAGGAGACTATCTTAGCCCACCAGTAGGGGCTGATTCTTCTTCATGGGATGATGAGTCCTGGTTAGCTATAGGAGGACCAGCGATTTATAACGGGAGATACCCAAATATTCTTCGACGAGGTTTAGGATTGGGACAGTGGACAGATACAGCGGATGGCTCCACGAGACATACTCTATTATTAAACTATGCAAAATCTAAGAATAAGAAGTGGTATGATTTGGAATTGCAACTGGATTTTATGTTGGAGGGGGATACTCCTTACTATATCACAGGACTAACTTCAATTCTAACTAGTACAGAGGATGTAGAGACGCTTACAGAGCGTTTTCTGGTTAATTGGGAAGGAAACTCTGGAGATAAGGTCTTAGAGCGCCAGAATAATGCTAAGCAGATCCACGCTTTTCTTACTCAACAAGTTCGAGGAGGTGGAGCGTTAGCATCTTCCTGGAATTTCCCTGCCGAGTATCAGTCAAAAGTGGAGCACCCTCCTACACAAGCTTCTATGACTACACAACAAGGAAGCGGCTACCCAGTTGGTCAATGTACCTGGTATGCGTATAATCGTTTAGTTGAACTAGGAACGATTACAGACTTATCAGGGTCCTATGGTTACCTTGGAAATGGTCAGGATTGGGTAACAAGCCTAGTCGCAAAAGGATGGAAGTACAGTACGTCACCAACGAGAGGGGCTGTTGTATCAATTCTAGGTGGATTTGGTGGGACACCAGGTGGATACGGTCATGTTGCGATTGTGGAAGCTGTGAACCCAGACGGTTCATTCCTAGTTTCGGAATGTAATGTCCAAGGTGTACAGGATAAGGTCCATTTTCGTGTTCTCTATCCAGCTGACTACTATACATTTGCGACACCGAATTAAAAAAGAAAGAAGGTAAATCATGAAAATGATAGATATGGAGAAATTGAAACTCCTGAAAATAGGAGGAATCTTTATAGGAGTTGTGCTAGTTCTAGGATTCGTATTCTGGATTGGAGCAGCAACCTCATCACAAAAGAAAGCTAAACAGGAAGCTGAAACTACGCAACAAGAAACCAAAGCAGAGGGAAGCGAACTAACGCAAGAATATGTAAAGGAATTTTTGACGGCTTACTTCAATAAGCAGGATCTGGGAGAAAATAGAAATCGCTATTTGCCCTATATGACAGAAGCTGCTTACAATCAGGAAGTGAACTCTGAAGAAGAACCAACGGTACAAACCTATAAGGGCTATGTAGTGGATACACAGATGAAGTCTTCTACCATCTACATCGATCAAGAAAACCATGTTGCCCTAGCTCAAGTGAGATACACTCAGACACAGTTACAGAAGAAGTATGATTATACTAACGCCCAAACAAACGTAGGATCTTCAAGAACCATACGGATTCGCTTCAGCAAGCAAGATGGGAAATACCTGGTAAATCATATTGACCCCATTTTGATTGTGGACAGCTTGAACACCAGCGAAAAGGCGAGTATTCCATCGTTAAACAAACCAATCACTAACCAAACACAAAGTACAGAAGGGAAAAAGGAACAATGACAAAATTAGAAACTTTGGAAAAACAAAAACAGAAAGCGGAAGACCGCTTAGCTGACTATATGGCCAAGGCCAAGAAGGAAGAAGAGAAACTGCAGCAGCTAGAAACTCAAATCATTCTGGCCAAACATGAGGAACGGTCAAACTACTTGGCCGAACATAATTTAACCTGGGCTGATATTGAAACAGCTCTTGCTGAAGGAAAATTGAAAGGAGTTGAAAAAGATGTATCGTTTAATCAATCTGACACAAAACACGACCACAACGTATAAAAATCGGGACCTTGTGTATCAAGCGCTGGAGCGAGAAAATGCTAAGGTTAAACACCAGGAGGCAGAGGCCGTTTTATTGGTAGAGGAACTGGATAAAAAGAATGTAGTGGTGTACCAAGAAGATGTCTATTTGCCGTTTGAGGGGATCGCAGATAGCCTCTTCCTGAAGCCTGGTACGGTTAATAACAAGGAGGCTAAAGTAAAAGAATCAAAAAGCTCACTCTTTAAGCGCCAGCCAAAAACAAAACATCAAGAGAAGACTCCTGAAGAGAAAGCTAAAGCCACTTCCTTGAAACATGAAACTCCCAAACCTCGAACCTCTTCTAAACGCTCTTTTTGGGTGTATTTAGGAAGAGTTCTGGTGTTGTTTGGTCTAGTAGGAAGTCTGACACTTGCTGGCTTATCCCTTACGCTAGTTTACCATCAAGAAAAGCAACTCTCGGCCTTGTCCAAGGAACTTTCAAATCTAAAAACTATTCAGTCAAAAACAGGAGAACTAGATGCCTTTTCACGTTACTTTTTGCCAGCCCTTTACTCTGATAAAGGGAAAATGACTGATTTCGTAGCTCCTCAATTAACGATAGATAGACAAGCAGGTCAACTGCAGTCTGTGATTTTGGAATCTAGCTTGATTGTTGATGAAACAACTTATCAGCTAACCTATGTAGTGGCCGTGAAAGACGGTGAGAACAGAAGTCAGAAACGCTTGGTAGTTACTGTGAAGGAAGAACCTTCAGCGCCTTACGGATTCCAGGTTATTGCTAAGCCAGAACTATCCAATTATCCAAAATAAAGGAGGTATTACATGGATCAAGAAAAAGTCAGTCATTCTCTGGCTTTAAAAGGAAAAGTTACTCTGGAGATGACGATACAAGCTCTGTATGCCCTCGCAAAAGCCCATTATGACAAGAAACAACATAAGGCGGCAAATCGAACTTTTGAAGGGGAGACACGTTTTAATGATTTTATGGCCACCAAATCAAAAAAAGATGTCGAGAAGTTGTTAAATAGTGAAGTTCACTTGGCCAAGTTGAAGCATTACCTGGAGGAGTATAAGATAGGTTTTACTTATCATCAAAAAGATGGTACAACCTATCTCTTCTTTGAAACAAAAAATCGTCCCCTGGTAGAAAAGGCTCTCAAAGATATGTTGGCAGACATCACGAAAAGCCCAGAAAAATTGGAAGAATTTGCGAAAAAGGTGCTGAAGAAACCACATGAAATGACTCCTGAAGATAAAATCAATTACTATAAGACAAATAAGGTCTATAAAGGAACGATGCCAGTAGTTACGAAGGAGATTGGGAAGGAGAAGACACGATGATTAGAAAACCTATATGGCCCTACCTGGTGGTGGGGCTATTTTCATTTGTTATTTTCCAGTCCTTTTACCATTACTACCAACTTTCGACTGCAGCAGTACCTTTCATGGGAATGTTGCGGCTTCGTTGGTTGCTAGAACACTGGGAACGCTTCTCTTTCGGTGTTTTCTTTGATTCAGGAGCCTTATATGCAGGGTTGATCGGATTCGGCCTCCCAATGCTTGTCTATGCTTCTATGGATAAGAATTTATATCGTCAGGGAGAAGAGCAAGGTAGTGCTCGTTTTGCGACTTTGAAGGAAATGAGACGGTTTGAAGACGTTGATTTTGAGAAGAATATGATTTTTTCAAAACAGGTCAAAATGGGCCTATTTAACTTTCGCTTAGCCTACAATGTTCAGCTCAATAAAAATGTGATTGTCATTGGTCTTCCAGGAGATGGTAAAACCTTTACTTTTGTATTGCCAAATTTAATGCAGATGAACTCAAACTTTGTTGTGACGGATCCTAAAGGAAACCTGGTACATGAAGTTGGGAAGATGCTTGAGAAAACTGGCTATGCTGTTAAAATCTTTGATTTGATTCGGCTCAAGAATTCAGATCGGTTTAATCCTTTTCATTACATGAAGTCTGAGCTAGATATTGATCGTATCTCTGAAGCAATTACTGAGGGAACGAAGAATAGTGAGCATACTGGAGAAGACTTCTGGGTTAAAGCAGAGTTGATGCTGCAACGTGCATTGATTGGTTATCTCTATTTTGACTCTAAGGATCCTGAAACTGGAGTCCAGTTATATATGCCAAACCTAGGCCACGTTGCGGATCTATTAAGAAATATGTATCGAGAGGATCCAGATGTACCAAGCCCTGTCGAGCAGATGTTTGAAGAACTGAACGAACATCAACCTAACAACTATGCTTATAAACAGTGGAAATTATTCCAAAACTTCAGAGGCGAGACAAGAAACAGTGTGGTAGCGATTTTGTCTTCTCGCTATTCTATCTTTGATCATGAAGATGTACGAAACTTGATCAGTGAGGATACCATGGAAATGGATACCTGGAATACGAAAAAGACAGCTGTTTTTATTGCTATTCCTGAAACCAATAACGCCTTTAATTTTCTTTCCTCAATCTTGTTTGCGATTGGTTTTGAGGTTCTTACACATAAGGCTGATGATATCTTGCAAGGGAAAGTACCTGGCTACAGTAGAAAAAATCTTCGCCACATTCAGTTTATCTTCGATGAGTTTGCACAAATTGGCCGTATTCCAAACTTCGCCCAGGTCCTCTCTTCTATTCGTAGTCGTGAGATGTCTATTAAGATTATCATCCAAGCTGTCAATCAGCTAGAATCACTTTATAAAAGTGATTGGAAGACCATCTTTAATAACTGTGCTACTCACCTATTTTTAGGGACAAATGACAAGGATACGATGGAATACTATTCTACAAGGTCAGGTAAGCAGACTATACGTACTAGATCCACCTCAAAATCGCATAGTTATCGTAATGGATCATCAAGTGAAAATAAACAAATTCAAGGCCGTCCCCTTCTAACTCCAGATGAAGTCGCAAGAATTGGGGTAGAAGAAGGATTGGTCTTTATTTCTAAACAAAATGTCTTCAGAGATAAAAAAGCAAGTGTCTATGATCATCCTAGAAAAGATGAGATTGCAAGTTCCCCTGAAGGCAAAGAAAACTGGTACGAATACACTCGAAAAGGAACAGACATCGACGGCTTGCTTTTATATGCCAACGATTTGACTCCGCAGCTAAAAGAGTTATTCGTGGCCTAACATACAGAAAGGATAGTAGGATGGAAACACCTAAAACACAATTAGGATACCTGGAGAGTATCTCGCAGGTTCTAGCATTAAAGCTAGAAAATTTAGCCACAGAACGTTATGCTATTTGGCAGCTACTTATACAGGCAGATGAGGAGAGTTTTTATCAATTAGCTCCTCATCTTTTTGTGACAACGAATCAGGAAGATCCATTAGTTGTTAGTGAACTAGATGCAACTCCTGAGGGTTATCTTTTATTCAAGGAATTGGTCGAGGAGGAAACAGGATGGTTTTAACAAAAGCACAGGCAAAATCGCTGGATATTTTAGAAGTAGCTCGTAGTCTCGGAATGGAAATGAAGAGAAAGTCACACCGAGAGTATTACTGGGCCGAGCATGACTCGTTTAAGATTGATACTGTGAAAAATACCTGGCATTGGTATTCTCAAAACCTATTTGGCGATACTATCAATCTCGTGCAACAAATGCAAAATGTCAGCTATAAAGATGCTATGGTATTCTTGGAGACAGGTTCCTTTCCTGAAGCAAAACCAGTAGAGGAAGAGCGAAAACCCTTCAACTATACACTAGCGCCTTACGAACAACCATTTGTGGAGGCGAGAGCCTATCTTAAGGAGATTAGAGGTCTCTCTGATGATACAATCGACTTCTTCCTTGAGAAGGGAGTAATTGCCCAAGCTAAACGTAAGGACAAAGAGGGCGTTATAGAAGACGTATTAGTTTTTAAATACTTGGATAGAAATCAGCAACTGGTAGGTGCGAGCCTTCAGGGACTTGTTCCTGATCAAGAACGTCATCCAGGTAAGGGCTACTTGAAACAAATCATGTATCAATCAGAGGCTATCAGTGGCTTAAACGTTTCTATAGGCTCTCCTGAGCGTTTAATTGTGACAGAGGCACCAATTGACCTTATGAGCTATTATGAGCTTCATAAGGGCGAATTAAACGATGTTCGACTAGTTGCGATGGAAGGATTGAAAGAGGGAGTATTATCCCACTATGTTCTTGAAATGTTACAGGATCGAGGGGAGATTGCGATGGATGAAAGGGATTATACCAAGTCTAGCGAACTAACACGTACCTCGAGATTCCTATCTGTTGCAGCGGAAACCTCCACACTTTTCCAAGATCACAAATACGATGATCTCATCACGTTGGCAGTTGATCGTGATAAAGCAGGTACAGACTTTATCACCAAACTACGGGAGAAGAAAATCCCAGTTATCGATGCAAGACCACCACAACGTGAAGGCCAGGAGAAGACAGACTGGAATGAGATTCTGAGGCAGGAAAAACAAATGGAGAAGACTGAGGAAATTCACTCGTCAAGTTCTTTTCCTGATACCAGCCACCTTTCTCCTGAAGATGCAGCGTGGTTGAAGGAAAACTGGAATAATATAGGTTTTTCAGTAGAGCCTAGAAAACAAATGGTTATTGATTCGGACAAAACAGTGACCTATGAAAAACCTTCCAATCCTCTTGGAGATGGTAGGGAGCCCAAAAAACAAATTCAGAGCACAGAAAAAGCTCCTGAGAGTTCCCAGGAGCAAATGAATGATAGGGCCAGTGGTGGAGAGGGCTATTCACAGCATGATGCTGTAGGCAGTGCCGAACCTGAAGCTGAATTATCAGCAACCTTTGAGCAAACTGTTGCCAGTCACCCGACATCACCCTATCGTTACTTACATTTTAGCACAACTTTTGAGGAAGTGCAACGAAGACAATCGAAATACCATCCAATTACATCTGATGATTTGAAAAGAATGAATCAGTACGCTGGTTCTATTCAGAAATCATCTCAATGGTATTTAGAGGAATTAGCGAATAGTAAAATCTATTATTTCTATTCCAATAATGGAGAGGTGAGTTTGCTAGATGTTAATTTTAAACGAGAAAACTTTTTACACTTAACAGGAATCAGGCCAGTTGTTCCAGGTAGGAATGCTGGAGATTTTGTAGTCGATTTTGCTGAGGGAAGGGGAGACTATAATCAAATACTGGTTAGTAATAGTCTAAAAGAAAAATTACAAGTTATTCCTATGCTAGAGGATATTCTTGATCCTAAATCGTTTGTTTTGGATAACTTAGACGAAGTGAGAATTGCGCAACGACTTAACTTTTCAGAAGCTATCAAGAGTAAAGACGAGGATTTCTTGCTTCTTTTCAAAGATATAGGAGAAGAACGTGTCCCTGCATCTCTCATGAAAATCAAGAGAGATCTAAAAGTTGATGTAGAGAAAACTAAGGAAAAAGTTATACTTGCTGTCTTTCGTGAACGTGATGGTAATATTGAACAGTTGTCTATCAATGAGGATTATGTCAAGGATAGAGGAAATGAGTTGCAAACCATTTTGAAAGATGGCTTGTTTGAAGAAATCAAGCTTGATACAACTAAGGGAATTGAACAAATAACTCCTGAAAACACACTGAATGGCTTACTACTTGATTCAGCTATGTTTACTCAAGTCCTAGATACTGTCTATAATTTAGGTGTGCCAGGTGACATCTCAAAAACTCCAGAAGAATTTCATCAAGCCTGGAATCAGTATCTTGACTATGCGAAACGGTACAATGATAAATTTGACCAGATTGTTGCTGCAGCTGGAGAAGATCATCTTCTAGACACAAATTCAGATTTTTATAAAGAATGGAAACAAGATCATATCTATAAAGAAAACTACCATGTACGCCTTCAATGGGCTGAGGAGCGCCCAGATGGGCCTAAATTGCCCTTTAAAGAAACAGATCTGATATCTTATCAAGATTTTGCTAGAGAGCTTTACAAGGCCAATCAGAGCTTCTATCCGTTACATCAGGAAGGACTAAAACAAGTGACTGATGGTCGCCCAGAAGGTTACATCTCTCCAACTAAGATCCAGTTTAGTATCTACGCTCCCGATGGTGAACTGATCCAGGATGGCATCCGTTACGATATTGGGAATGAGATTAACCCAATCGCTCACAAAGAAAGACTTGGAACACGAGAAATGAGAGAGTACCCAGAATTGATGAAGATAGATGGGGCCATATTCACTCCGTATCATCTGGAGAGATTGGCGAGTGAGTTAGATATTTCTCAGTTCAGTTACGCTTTAGAAGATACTCTTTACGCAGATCAACTTTTATCCCAACTCCCATTTGGAGATTTGGAAAATAGTCCAATTGGATTTACAGATAGTAGTCATGATGGTCGCCTTGGATTTATCTCTTTTGATGGAATGGATAGTGTTGAGGTCGAAAATCTATCTGCTTGGTTTGAGAAGTTGGGAGTCAAAGACTCACCTATGGAACAATTGGCCCTTATTGAAAAATGGCAAAAAGAAATCAAAGGTTTATCAGAAAAAGTTGAACAAACGATCTCCACAGTCCGAGAAGAATTTGAGAAATCACAAGAGGAAGAAATCAAACTAGAAGAACAAGGCTACAACAAGCAGGAGTTGGAACATGATGCGGATGCTGATGGTGTTTCTGATGAGGAGGAGTTGCTTCAGGGAACGAATCCGTATGATTTTAGATCGAAACCAGGTTCTAAACCAGAGGGCGAGGAGAGTCTACAAGCGGACGAAGTTGTGTTAGCAGCTGGCAGTCTTGCAGTCGTAGATTTTATTCAAAATAAAGATATGGCAGGATTAAGTCGTCATTTTAAAGAAGGGATTAAGGAGTTTCTGGATTCAGATAAGTACAAAGACTATCTAACGAAAATGAGCCAACTAAATAATTATTCTAATCGCAACTTACGCTTAATTCTTGCACAAAATCCTGAAGCAAGGCAAGTAGCTTCTTTCAAGCAGTGGAAAGAAAACTTTGGTCGCTATGTGAAAAAAGGTGAGAAGGCTTTACGTATTTTTAAACCTATGACGAAGATCAAAAAGGATGAGAATAACCAACCAATACTGGATAAAAATGGGAAACCAGAAACAGTTACATTCTTTGGTTTGGTACCAGTTTTTGATGTTAGTCAGACAGAAGGAAAGGAGATGCCAAAAGCTGCAGAAGTGAAAGAACAGCTGACTGATTTGGACTATGCAAATCTTTACCGTGCCCTAATGGCTATTGCAAAAGAAAATGATGTATCGGTTCGATTTGAAGAGATGGAAAATAATAAACATGGATATTATTCTGTCCCAGAAAATCAAATTGTTTTACGTAGTAATGAGATGAACAAGGCTCAAATTATTAAAACTTTCTTACATGAAATGGCTCATGCAGAGTTGCATCATGCAGATAATCCTCAAAAGGAAAATCTAACTAGAAGCACCGCTGAACTCCAGGCTGAAAGTGTCGCTTATGTCGTTTCTTCATACTATGGTATTGATACGTCAGAGTATTCCTTTAACTATCTATCTGGGTGGTCTGCAGATAAGGAGACACTTGCTGATTTAGAAGCACAGTTGGATATTGTCCAACAAGAAGCTAAAAGTTTAATGGTTCGGATGGATCAAGCATTGGAACAATTAAGATTGAGTCAGGAGAAACAAACGAAGCGTAGTTTTGAACAAAAACTAGAGAAGTTTCAAGATCAGAGCAAGCAGGCTGTCGAAGATCACAAGCAGGAGTTGAAAGCAGATGCACAATCAAAAAAAGAGAAGGGTTTCTCGAAATGACCGAACGGGACACCCCAAATAAACCCAAGGTCAAATTAAAAACAAACCATCATCAAGGAGGACAACACTCATGACCAATGAACAAGAAGAACAACTTATCATCATCCTCTCAGACTTTATTCCAATCATGGATGGAGACAGAGTTCAAGGAGTATCGCCAAACGCTAAAGACTTGACTCGCCAAAAAGTTCTGGAGCAACTAGAGGAAGAACAGTCTCAACTACCTGAAGGAGATCCAGCTCTTTTGGAGTGGGAAGAAGAAAATATTGAGCTACTCAAGATGATTACAGATGAAGAATTTCAAGCTGTACTCACTGAAAAAATCTTACTGACAGAAATACAAATTGGGCAGTCTATTTTCCAGCCTCTAACTACTCAACAACTTTCTGTCCTAGCTGAAAAGTTGCAAGGTCAGAAAGAAAAAAGTGTAGAAAATAGTGATAAGCAATCATCTATTTTCAAAAACATCTTCAGTTGGTTACGATAAATTGTTAGAAGTTGTACTCCAAAAGATATAAGAAAGGGGCTTGGGGATTTCCCCAAAACTGAGAAAATCAAGAAGGAAAACTGCAGGGTTCTCCTTCTCTGATTTTTTTAAATTTCGCAAATGGATATCCATTTGCTACGCTTGCCACAAGGAAGTCAGGGGCTGATGCCTGGTCAGAAAATGCCAGAGCCTTTGAGAGAAAGAGGATAAAAAAATAATGCAGAAACGAGAAAATAGAAAACGCTATATACAAAAATTGATACGACTAACACCAGAGGAAGATCGTCAAATTAAAACGGCGATGGCCCAAATGGGAGTTCCATCTTTTCAATACTATGCGAAGAATCAACTGGTACAAGGGAAGGTGGTTCAAATTGATTTTTCTGAATTGAAAGACCTTCGAGTTGCTATCAATCGAGTGGGCACGAACATCAACCAAATTGCCAAGCTTGCTAACGAAAATCAAGGGGTTACGACAGAGGAAGTAGCACAAGTTATTGACTATTTATCTGAGTTGAAAGAGATGGTAGCTGCCAAACTTTCTAGCGCAGAGAAGAAAAGTTTACAGGAGCGAAAAGTAAAAACTATAAGGACGTATGACGAATGGTAGTAATCAAAGCACCCAAACAAATTAAAACTCCTTCCAATTTAAAAATAGCTGTACGCTATATTCTGAATGAAGCGAAAACACTTGTGTCAGAAACCGCAGAAAGTGATCTTGATTTTCCTCTTGTCTATCATAATGGTGAACTTCAAATGAAGCTAGTATCTGGCAATGGGATCTCTGATTTTAGCGTAGCAGATGAGGAAATGGTTATGACAAAATTGGCTGCAGCCTTTAAAAAAGGAGATGATGACTTGAAAGAATTATCTTCAGGAAAACAAGTATTGGCCCATCACATTATCCAGTCTTTTTCTCCAGATGATAACTTGACTCCTGAGCAGGTTCATGAAATTGGCCGTCAAACGATGTTAGAATTGACAGGTGGAAATTATGAGTTTGTGATCGCAACCCACACGGATAAAGATCATCTTCATAACCATATCATACTTAATACCACCAATACCTCAACGCTCAAGAAATTTCGTTGGGAAAAGAAAACCTTGAAAAATTTGAGAGCCATTTCGGACAAACATGCGGCACGATACGGCGCTAAAATTATTGAGCCTACTATGAAAAATTCTTATACAAAGTATTCTGCTTGGCGGAGACAAAATAATTATCGGTTTGAAATTAAGGAGCGTCTGGATTTTCTTCTGAAGCACTCTTTGTCGTTAGAAGATTTCAAACAAAAGTCAGCTGCGCTTAATCTTCAGATTGATTTCTCTGGAAAATTTGTGAAGTATAAATTGCTCGATCAGCCCCAACAAAGAAATGTCCGAGATGATACATTATCGAAGAAAGGACTCTATTCTCTTGAAAAAATAAAAGAGAGAATTTCTAAGAATCAGTTAGTTTTTGATGTGGAGGAATTGAAAGAACAATACCAAGAATCAAAAGAAAAAACGGCAAATGATTTTGAATTGAAATTGGAAGTGGAATCCTGGCAGGTCGAGCAAGAAAGCAAGCAAGGCATTTACGTGCAGATGGATATGGGAGCTTTAAATAGTGGTACAATTTTAATACCTTCTCATAAAGTTGATAAAAATGAGGATGGAAATTATACCATCTATATCAAAGAGAAAGACTATTTTTATTTTCTCAATCCTGATCAATCACAAAAAAATCGGTACATGATGGGTTTGACTGTCGCAAGACAATTGGCCAAACAAAATGGTGAGACAGTCGTAACTAAAAATGCTCAAATTTCCTCTATACGTGAGCTGATTAAGGAATATAATTTCTTAGTCGAGCACGGCGTGATAGATGGAGCACAATTTCAACATTTGGAAGATCGTTTTAATGAAAAGATTGAGATTACCCTGGAGGAATTAAGACAACTAGATGAGCGACTTGGACGTTATCATAAAATTGAAGGAGCACTTTTAGCCATCCAGAAATCTCCAGAAAATAGTCTTGTAGCGGTACAACTATTGGATGATTTAGGAGTTCCAAAAGATATGGGACTGGAAGATGTCAGTCAACTGATCAAACAATTCCAAATTGAAAAAGGAGCCTTACAAGAGTTCTTTGATGATACATTAAAACATTACACAGATTATAGAGATGTTAAGGAGCACGTGCGTAGTCGTGAAGAGAAAGTTGACCGACGTTTTGAAGATGAAAAAACCTTGTAAAAGTTTCTGATATTTTCAATCTAGTCATGATTTCAGTACAATAGAGAGTATGTTTAGATTTGATGAAAAAGAATTTGTCGCAGAACTAGATCGCAAACGTGAGCAGCAATTCCTGAAGCGAGTAAGAGATTATGACGAGCAGATTGCTCCCTCCATGAGACTGAGGGGATATAAGCGGATAGATAGTACAGAGAGGACAGTTGTTTTTACATTTGGAGAGGTGACTTTCTCTAGGAATCGCTGGCGAAAGGGAAAGAAAAGTTGTTATCCCGTAGATGAGTGGCTAGGTCTAGAAAAGTATATGCGTTATTCTCCTGAGTTGATTTTTCACATGGCAAAACACGCTTCTGTTTTATCCTACCGTGAAGTTTGTCGAACAGTTAAGATGGCTTATCGCCTGGAGATAACAAAGGACGCTGTTTTGAAGTCTGTAAAAATGGCAGGCAGACTCTTTTCAGAGAGGGAACGCTATCGGCTTTTTAGAGGTGATGAGCAACCGAAAAAAATCCAGGCAGATAAAATCTACCTGGAGGGAGATGGTGTGCTCGTCAAGACAACATCAAGCAATGATGAACGACACAATACAGACTTAGCCCATTTCCTGATTCATACTGGAGTGAAGAAGGTTGGTAATAATCGGTATGTACTAGAGAATAAGCATGAGATTATCCATACAAGCCATGAACAAGCAAAGGAAGAATTGATAGACTATCTCTGCAATCATTTTGAAATCACTGATCGAACTCTTCTTATCACTAACTCGGACAATGGTAAAGGATATTCTCGCAGAATATTTCAAGAAATTAAGAAGGTCCTACGGATTAAACGTCATGAGCATTTCTGGGATGCCTATCATGTTAATGAAGAACTTAAAAGATTTCTGAAGCCGTACCCGTCTACACTACTTGATCTTGCTTTTAAGGCCATCAAAAATCATCAGAAGGGCCTGCTTCAGACCGTACTAGATACAGTTGAATCTCTCATAGAAAGCCAGGAAGCTCTTGATAATTTTTACAATTTTCGTAAGAAATTATTAAGAAATTTCTGTGATACTAGGCCACCTAAACTTAGAGGATTGTCCTCACGGGGTATCGGGGTAATGGAGAGTCAGCACCGAAAGGTCACTTACCGCATGAAACATCGAGGGATGTATTGGTCTATCGAAGGGGCTTGTACTATGGCCAGAATGATACTCCTTGAACGAATCGATCAGCTATACAATCTATTTTTTGGATCTTGGAGACAAGAGTATGAAGAATTTAGGGATACGGGACCAGGTGCAGGATTTCGTATTAACCATAGGCCACACAAAGCAGTTATCAGAAAAAGAGGGCATAAATAATACAAAAAGGCAGACAAAAGCCTCTAAAAAAAAAGATTTTTTAGAGGTGTTTTTGTCATGTTTTCATACAAAACAGTTGCTTTTTTGCCTAATGTGTGTTACAATAATAAAGTAAATAAAAACGAAAAAGGTGTAGAAGCAGCAACTCCTACACCACCGATTAAGACAAAACAACACTTTGCTTAATCAGTCAAACAATATTGTAGCATAAATAGTGCAATATAGTCAAGGGCTGGAGTAAAGTGGAGGAACTTTCTCCAGTTTTTTTGTCTGAAAATCCTCGCTTTTTTATTGAGTTATAAGGATATTTGATTATTCCCAAAAATTTAGACACAAAG</t>
  </si>
  <si>
    <t xml:space="preserve">TnSpast1.1</t>
  </si>
  <si>
    <t xml:space="preserve">YP_004559368</t>
  </si>
  <si>
    <t xml:space="preserve">NC_015600.1</t>
  </si>
  <si>
    <t xml:space="preserve">Streptococcus_pasteurianus_ATCC_43144</t>
  </si>
  <si>
    <t xml:space="preserve">hypothetical protein SGPB_1229 [Streptococcus pasteurianus ATCC 43144] &gt;gi|334282709|dbj|BAK30282.1| conserved hypothetical protein [Streptococcus pasteurianus ATCC 43144]</t>
  </si>
  <si>
    <t xml:space="preserve">TnSpneum1.1</t>
  </si>
  <si>
    <t xml:space="preserve">EHE05533</t>
  </si>
  <si>
    <t xml:space="preserve">AGPH01000017.1</t>
  </si>
  <si>
    <t xml:space="preserve">Streptococcus_pneumoniae_GA17328</t>
  </si>
  <si>
    <t xml:space="preserve">AATATATGAATTTAGGCATTCTAAAAAATTCTACCGCATAC</t>
  </si>
  <si>
    <t xml:space="preserve">hypothetical protein SPAR49_2282 [Streptococcus pneumoniae GA17328]</t>
  </si>
  <si>
    <t xml:space="preserve">GTAAGTGGTAAGAGTTTTTAGAAAATCAAATAATTCAATATTTTTAGGAGAACAGAGAAATCTGTTCTCTTTTTTGTTCGCTTAAAAATCTATTGGAAAGGAGTTCAACGATGGTAGGATTAGAGATTGTAATGAATTTAGACACGCTAGAAATCTTTGACGTTATCGATCATGATAAGACTGGGAATAGCGAACAAGCGCCTAAAACCATCCAATTAAGTTTATTTGACTCAATGACGTGCATTTGACAGAAGGAGATATATTAGGATGGACAGAGAAGCGCTATACAATGAATTAATTCAAAGCGAACCATTAGGTTTCATTGATCCATTCTCAGATCTTGGGGAGTTTGATCCTCTTCAGCTGAAATTTAAACAACCCGTAAAGGACTTAGTGAATCGATATTCAGGACAACCTTACAGCTTGGCCTGGCAACATAAAATTATGGAAATGCGGAAGTTGTTTATTGCCTATCAGATAGCATTAAATGAAGAAGATAAGCAGATAAACTTTCAGCGAAGAACAAGAAGCGAAGAGTCCAAAGAACATGCTGATGCTATTGTAACAACCTATTTGAAGCTGGGATTTAGTTTTAAAGAGATTGAGAAGCGTGTTTCTTTATCTTACAAACAACTTCGTAGAGGCTGGAGAAGAAGTGATCACATAATGACAAATAGTCCTGAATTTTATAGCAAAAGGGACTTATCCGAGGGTTACTGTTTACCGAGTAGAAAGCTACCTAAAAGTATGAGAATCAATGAGGGGTAATGATATGAAAGAAAAGCCATCTCAAAAAGGAATTTGTAACGTATGTGGCTGCACTTGGGAGACTCCTTGTGTTGACGAAAAATGGGGTAGCTGTTGGTGGATGGACCATGATGAGACTATCTGTAGTCATTGTTTTTGGAAATTAGACGAAGAAGAAATCAGATATTATGAAGAAGATTAATTTACAAGAATTTTTTAGCTTAATCACAAAAGACGGATTAAGAACTCAAAAATTTAAGAATAGCCATCTACAGCTCATCTCTTCAGCTGAAGAAGGAAGACGAGGCTCTGTATTTGCTTATCGTTCAAAAGCGAATATGGTGAAAGCACGTGGTGTTGTTTTAACCTCTGTCGAATCATTGCTGGAGAATCAGGATCAGTTTACACACTGGACTCCTAACGTATATTGCTATGGAAGCTATAGCGATGCTGGACGACGGATTACACGTGGCCACTCTGAAGATAATCTTAGACAGATTAACACATTCTACATTGACTTTGATATTACCTCTGCAGCTGAAGAAATGGCGACAGGAGACATTTTAACTGCTTCTCTGGAGCTAGGTTTTATGCCGACGTTGATTCTGAAATCAGATAAAGGATTTCAAGCCTATTTTGTCCTCTCAGAATCAGCCTATGTTACAGCTCATTCTCAATTTCGAGTGGTGAAAGTGGCCAAAGCGATTTCTCAAAATTTGAGAAATTACTTTGCTCAAACTTTACCAGTAGATATGACCTGTAACCATTTTGGAATTGCTCGGATTCCTCGAACTGATAATGTTGAATTCTTTGATGCTGATTATACCTATTCGTTCCAAGAGTGGTTAGATTGGTCGATGAAGCAATCAGATCTTCCTTTCCCAAGTAAAAAGCCCAATTTGACGGTTATTTCAGGCTCTGAAGGGGTGAAACAGATTGATGAACCCTGGTATCAATTGCTGATGAGAGAGGGGAATATCAAAGGTGGAAAAGCCTTGATGGGAAGAAACAACGTTCTTTTCACGCTAGCTTTAGCCAACTTCTCTTCAGGAATCGATCAGGAAGAGTGTGAGGAGGTTCTTTCTAGTTTTAATGCAAATCTAGACGAACCACTCTCTTCAGCTGAATATCATAAGATTATCACAAGCGCCTACTCAGGAAAATATGAAGCTGCTAGTCGTGACTATGTAATGACTTTATGTAAAGCATGGGTCAATCAGGAACTCAAGGCTTCAGATCTCTTTGTGAAGCAACGTTGGTACAAGTTTAAGAAGAAACGTGCTGACAGAAAGAATAGTCATCTTCATGAATGGAAAACAGACGTAATGGCCTATTTAGAAGGCTTCTATCAATCTGAGGATCCATTTATCCAGACGACAAAAAAAGAGATACGAGAGAAGTTGAACATTCCTGAGCGTTCATTAGACAAAGTATTGAAGGTTCTCAAAACAGAACAAAAGATCTTCTTCACAGTCAAACACGGCCGTGGAGGAGGCATCAGATTAGCCTCTATCAAAGCAATCTTACTTTCCCTTATCCAGGTAAAGAAAGAACGTCAGGAGGCTTATATGGCCAACATTGCCACTTTCTTTGAAGAAAGCTTTGAGTTCACTCAGAGAGTGATAGAAAGGGTTAAAGATGCCTTTAAACAAACACAACAACTATCTCTATTTGAACTTGATATTGGATAATTTTAAAAACCCGTAAACTGCCTTACATTTATATCTACGATTATTACAAGGATATACATGTATATAAAATAACTTAAGGAGGAATGATATGATTTTGATTTTAGTTGGATTATTTAGCCTTATATTTGTAGGAGGATTTTTCTTAGTTCTCTCACTTATAGGGATTCGTCAACAAGTTCGTTTTGAAAACGGATATGATGCTGAATTAGAGACAGATCAGCTGGCAATGATTAGCCAAAATAGAAAGTGAGAAGAAGAATGAAGTACGTAATTTTCAGTTTTGAATTAGGTGACTATATTTGTAATGGGGAGAATAAAGTTTTAGTTTTTGATACCTTGGGACTAGCTTTTCAGTATCTTCAAAAACATTACCGTAAACCACTTCCTGAACAAAGAAAAAAGAGATTGATTCACTATCCTGATGTGTATCAAGCTCCGTTTAGACTTCTAAAAGTTTGTTAGGAAGGGGAAAGGTCGATGTCAGAGTTATTCAAAATTATTCGAGGCTATTACCTAACAGGGGTTGGTCAGGAACCATTGGCTTATTATTTTAAACTTTCATCGGATAACTTAAAATTTGAGTCGGTTTCTGCAGGGGATGTAGCTTTAACTTTTTATCAAAACGAGGAGAGTATTTCTAGCATTCCAGCTATCATTAGAGTAGATAGTGTTATCTCGAATGATAAAATGATTTCAGATTATCTGCAGGAGGAGTTGAGAGATCATTATCCAATGTTGCCAATTGTCCGTGTATTGGATTCCGAGGAATTTGATCCTTTGCTTTTTCAAGAAGTGATGACAACGTTCACTAACTTGAAATCAGAAATAAAAGAATTGGCCAAGATTGATTATGTTCAAGGTTCCATATTTGATTTTATGGATGAGGAGGAAATAGGATGAGAGAGATTTTTAGACACGTTAAGTTAGCTCTAGGGGCTATTCTTGTCATTTTAGTTGTGAGTCTCGCAGTTCTAGGAGGGTATAGGGTGTATAAAGATCATTTTATCTTAGATTACGATTCTCACCTTACTCAGAAGGAATACCAGAATACTGTACTTGATCAAAATGTAAACCTAGTATTTTATAAAAAGATTGTCCTTACTGTCAGGTTGGAAAAAGTGTAGTTGTAGATGCAGCCAATAAAGGTTCCTATCCAACATTTTACATTGATACTCAGACAGAAGAAGGTCAAAAGTTGGTAGAAAAATACCAGGTTGAAAAAGCTGCAACTATCATTAAGATTCGTAAGGGAAAAATAAAGAAATATCTATATGCTTCAAGAGATTCAGAGGAAAAGATTGTAGCAGATGCGAAAGCAATCCAGGAGGCCATAAATGACTAGAAGGGTAAAGCTAAGTAAATGGGCCGAGACAGCTTTTCAAAATGATTGGGAACTGTGGCGTACTAGGACAAATGAAGGAATGGTTGTTTTAGGAAAATTATCAGATGGAACGTTTACCCTACATCGTTTTAATGATGAGGGAGGACAACTAACACATATTTCGCATGATGAAGCTCTTTGGCTAACATTGGATTTGGCACCTGAAAAGTTAGGCTGTGTTTAAGGAGGTAGTATGTATCAAATTTTAAATGCTATTGCGCATGGTGTGGTTGGAACTATCTTGATTGCGATCTGGTTCGTACCACTCTTCAGGATAACTATATGTGATAACTTCGGAAATGAAATCAAAACGAAAAGACTGCCATTGGCGTTCTTAATGCTACTAAAAAGTGTTTGGCCGAAAAGTAAGGTTTCATTTATTTGGAAAGGATATAAGAGGAATGAGAAGAACTAAATCATCTAGTTTGAAGCAAAAAAGAGCTAACAAACATTTAAGAGGTATAAAAAATTACACGCTATCGAGTGAACAAAAAGGTTTCGACGATGTATCAACTTTTGATATGTTGTTTGCAACAAATGTGAAGTATCGAGTTTTTGCAATTTTAGGAGGTGTATCTGGTTTTATTTCGCTAGTTTTAGTATCAGTAAATCTCTTTTTAGGATTTAATGCGTATGTAATTGTAAATTTAGTTAATATGAGTCCAACTTTTCTTAAATTAGTAGGAGTAAAAGAAGTTTCTTTTATGACAGTCTTTGAATCATTTTATTTTGGAAGTGTCGAGTTAATGAGAGATATGTTTGCAACTATTTTTGTAGCTATTATAGTTTTTTCTTTATCATTATTTATAATTTGGGCTACTGAAAAAAAGACTGATATAAACTCTTTAACAAATCAGTATTATGAAAAAATCAGGAAGGAGAAATAAAATGTCTACTTTAATCGAAATATCCAAACGATGGATTGAAAAGATAAAATCTAGCCCAATTTTGCAGCCATTTATTAAGACTAAAGTTTGGTTTCAAGAGAATATTATTAAGAGAAAACTGGTCATTTTTTCAATGTTATTTTTGACCTGGTTAAGCCTTTTGATGGGAGCGATTTTCTCACCACAAAGACAAACATATACTTCAGAACAACTCAAAACAAAGCAGGTTTTTGCGAATGGCAGCGGTGAGATGAAACTGGTCAGCCAGGAATATTCACCAGATACTGGAATTATCGTTTTACAATTTGAGACAAAAGATGCTACGACTTCGATAGATCGGGGCATCGATGCCAAACGATTAAAATGGAAACTCTATGCGCAACATAAAGACTCAAAAATAGAGATGGATGTTGTGCCAATCATTGATAATAAAGTATCAGTTATTATTAAAGGAGTTCCGAAAAATTTTGGAGCATTTGCGATCGATGTGACGAATCAGACAGTCTCTTCTAGCTCAATTGATGTGAATATTTCATCGCCATCCAGTGATTCTAAAAAGGTTTCTCAGAAGAAATCTGGAGAAGAGGACACTATACAATTCTTTGTAACTCCTCAAAATCCTCAGCTTGAAATCAAAGCTATTGAAGTTGTCTCCAGAGAAGAATTTACTCTTCAGGAAATCGAAAAAGAGATCAATTTCCAGAATGAACAGTCTCAAAAATTGACGACATCAATTTCTCAATTGAAGGAATCTATTGAAGATGATAACTCACGAAAAGCGAGTCTTCAAGCAGAAGCAAAATATCTAACAGGTGATGATCTCGAAGCCAATCAAAAGAATATTGCTACGCTAGATACAAACATTGAAACGAAGAATAGAACCATCGAAACAGCCTATAAAAACATTGAAAAGTTGAAGGCTAAATTAGAATCTTTGGACAAGAAAAAACAGGCAGTCAAAGATGGAACATTTGAATTTTCAAACCCTATTGAAACTGTAGAAATGAATTAAAGTGAGGTAAAAAAATTTAATTAAAATGGTAAAAGAAACTGATAAGTTGGGATATAAGTTATCTACGATTTGGGGATTGAATTATGATGTTGTAAAGCAGGAGGGGTAAAAATGCGATTTAAAATGGATAAAGAAGATGTTGAATTGTTTAATTTAGCCTTTATTGGTTTAGGAATATTAGGGATGATAGTTATCGCTTCGATAGCTTTCCAGCCCGATGGTTATCAAAGGTTCTTAAAATTTGTAGAAATAACTTCAGAAGACTTTAAAAAGTTTTTCAATATCATGAACGAATTTCTTTCGTTCATAATCGATTATAAGTAAAAAGAGTGCATTTTTTATGAAAGCCGAGTTTGTGTTTACCAAAAAATAGCAGTCAAAAATCTCCTTAATTTTTGAATTAAGGGGATTTATTTTTTATGATTGTCCCTTTAAAAAATAATTTGAGATTTTCGATTACAATAGGATTAATTAAATAAAAAGGAGAAGTAATCATGGCAAAAAATGATTTAACAAAAATTGATAATCAACTAGAAGAGGCAAAGAAAAAAGTTGCCCTTTTAGAAAAGGAACGTAAAGAAGCAGAAGAGAATCTTCAAAAACAAATTGGTAAAATTTATGTTCAAATTCAATTGAAGAAAAATAAAAATCAGTCGTATGAATCAATTTTTGAAGAGTTAAAAATGGAATTAAACCTCATCAAAGAAGATGAAAAAGAACAACGTTTAGCAGCGAAGAAAAATCGTGAAGAAGGAAACTTTCCAGCTGAAAATCAGTCTTGATTTTTGAGTATTTAACTTCCAAATGAAGTCAAAAACGGTGTAAGTAAAAGTGTGTAAAAAGGAAATACAGTGTAAGTATAACACCTATAAAGTGTGTAAAGGTAAGTATAGCATGTGTGTGTAAGTAGGTGAAACCGAGAAAATTGATATCATTGGAAACGTTGATACTATCAACATATCACGGCACGTGATATCAGTTTCCCTTATGCTCTTTTCTACCACAACACACCTAAAAAGGACCTTAGTCCCTCTGTGTGTGTTAGTGTGTTGAAAAACCGCAAAAATAGAACCGTGACGGTTCGTGATGTTGCGAGGTTGAAGTTTTCTTTTTTGCTTCTTTTTGCTTTTGCTTCGACAAAAGAAAAAGAAGTCCTGCTTTTGGGACAATAAATAATAAGATGGAGGATACAGATGAACCTTCTCATTAGAGGATTAACACAGGAAGAGGTTAGCTATCTAAAAGCTCTTGCAAAAAAAAATAAAGCCAAATCATTAAATGATTTTCTGCTCTCAATCTGTCGTGAAAAAATTGAGTACGGAAAATTTAATCGTGCTCAAGATTTGTATGTGGCTCATTTAGAAAATATGAAATTAGCTTCTGACCATGTTCTGGAACAAATGAAAAACAGACAAGGATACTCTCAGAATTTGAAAAAAAAATGGATCGCTATGGCGATCATATTTCACGTTGGTTAGAGTATGAGGGGGAGGTGGAAAGTGATGACTAAAAATTTTTTAATTAGAAATGTTCCTGATGATATGTTTGAACAACTTCAGGCTATTTCAAAAAAATATAACTATCCAAGTTTTAATGAATTTATGTTGTCGCAAGTTCAAAATATCGTAATGAATGACGGACTGAATTTGTACAATAATCAATTTGCGGAAACATTATCTGATATCAAAGAACAACAAAGGCAGATTTTAGAATTGATGTTGAAGAATGAAATTTCTCTTTCAGCTTTAAATGTTAAACAAGATATTGTAAATGAACTAATCACAAATTGGTTACATTTTATGAATGATGTATCAGCACTTGAAGCGGAACGACGGTCAGGTGGTGTTTGAAAATGAAGAAGAATAAATCTCTGTTCATCATTCTTATTTTTCTTACGATCTTTATCGTACAACCTAACAATTTTAATGCTATAAAATCTGGCTTGACACAAAATGATATCCCAAATCAATTGAACATAGCCGATTCAGCTGAAGAAAAAAATTCCAACTCAAATCTGAATCCTACTCTGAAAAATGATGATTTGAAATCGAAGGAGTATGATGGAAAAAATCAAGTGATTGTCGTCAATGAAAAATCACAATTTACAAAAATCGAATTGAGTTTAGAAAATGGCAGTTGGGAAAAATATTCTGATCTAGATTTTTTAAATCGTGTAGGAATTGCTGAAGCGATGTTGGGAAAAGAATTGATGCCAACTGAAGATAGAGAATCTATTTCGTCTATCACACCGACGGGCTGGAAAAATAAAAAATAATTTTCAACGGGAAAGAAGATTATTTATATAATCGTTCTCACTTAATTGGTTTTCAATTAAGTGGAGAGAATGCGAATGCTAAAAATTTATTTACAGGTACACGTGCTTTAAATGCAAATTTTGAAGATGAACAATCATCAATGGTCTACTATGAAAATAAAATTGCTAACTACATAAAAAATACGAACCACCATGTCCGCTATCGAGTAACTCCTATATTTAGAAATGTGGAATTAGTTGCTAGAGGAGTTCGTATGGAAGCGCAGAGTATTGAAGATGATGAGATCTCATTTGATGTATATATCTTTAATATTCAACCAGGATACAAAATCAGTTATTTGACAGGATCATCTCAAAAAAATTGAGGAGGGAAAAATGAATCCAAGACTTAGCTTATATTTTAGCGAAGAAACACATGAAAAATTTAAGGAAATAAAATCCTACTTGAAAGAATCGTCTGCTTTGCAGAAACAATATCGAAATAATTCAGCAACGCTTGTCACTTTGATTGAAGTTTTTTATAAACTCTTTATTGAATTAGGAGAAGGAAAAAATTTCTATGAGCGACTGACTCAGCTGGAAAAAAATTTGGGGGATGCCTTTGATTCTGGAAATGATAACAAGGCAATTCATCGTCAACTTGATCAAATTCTCTATTTAACACTAACCAACTTTCATGCTATTACGAAAGATGATTTTGATGTTCAAGACTTGGAATCTATTCATTCACGACTGGATCCTACACAGCATGAATTAATGGCAAGAATTAACGATGTCATTCAAGAAGATGTTGCACGTGGTCAAACAATCAAACATTCTCATTAATTGAAAGGAGACCTTACTCGTGAGTGAGTCTAGTCCAAGTATTACCTTCATGCTGCAATACACTGAAGCAAATAGTGGCTTTGTAGACTACACTAATAGAGACGAAGCTGTTGAGGTTGATAATGAATTAAATTTAGAAACACACAGACAAAATATCGAGTCTCTAACTGAAGATGAAATACAAAAAATTCAAGCTGAAGTTCCAGAAACGAAACTAAATTTTCAGGAATACATTGATTACATGAATCGCTCTTATGCTACTGAAAACCAAAATGAAGAGATGACTGCGATTTTTACAAAAGAGGCCAATTACTTGCAGCGTAGCAAAGTAACTGAATTGAAAAGTAAGTTAGAACAGGCTTATCAAAATGGCTCTCTTCTATGGCAGGGTGTTATCTCTTTTGATAATGATTTTTTGGCCAAGGAGGGATTATATGATCTGGAAACTGGGAAAGTCGATCAGCAAGCTATCAAGTCGGTCATACGTGAAGCATTGCCAAGATTGATTGAAAAAGAAGGATTATCCGACTCATCATTTTGGTGGGCTAACATTCACTTGAACACGGATAATATTCATGTGCATTTTGGTTTATCTGAAGTTGAATCTGCAAGAGAAAAAATTTTCTATCGACCTCGTGGACGAATGGAATTTAGAGGTAACTTTTCTCAGAAAACCATTGAGCGTTTTAAAAGTGATGTTTTTCATGGTCTGTTGAATGAACAGACTAGAGGAATGATTGTTCGACGAGAACAAATCTTGGCCAATATCAGAAGTGAGTTGATCAATTCTGTTTTTAGAGATCAGAAGGTTCGTTCTTCAGCTGAAAAAAATTTTTTGGAGCAGGCTTACAACCATTTGCCAATGGATAAAAAATGGCGTTATGGATCAAATGCAAGAGATTTTGCAGTCAGTAAATTCTTCATCGACCGCTATCTGGATTCCTATTTAGAAAATGATGGGAAAGAGCTCTATCAAGAATTTCTGAAAGAAACGAAGGACTTCCTAGAAACCTATAGAGGATCTTATTCAGCTGAAAAAAAATCAACCTACGAAAAGATTCGGAAAATTGATGGTCGTTTTGAGAAAACACAACAGGAGGCTGCAGGCTATCATCTGCAGCAATTAATTGCGAGTCGAGAGAAGGAGTTGAGAGAACGACTAGCAAATAAAATCTTGCACCTATTTCGTGAGAATGCTCCTGAAATAGCTGACGTTCGGCTGGAAAAAAATTTGGCCAATTTCTCAGTAAAGAATCAAAAATTAATTTTAGCCCAGGATCCTAACGCAAGTGTTATCAAAACACTAGATGCCTGGAAAAAACTGGGTTATGATCTAAAAGATGGGGCGAAACCTCTTGAAATTACAAAACCAGTCTATGCTACTTATGATAAACACGGAACAGGTTTGGGACGTCCTGAATTTGTTACGGAATTAGTTTATGATGTGAGTCAGATGAAAGAAGACTTACTACAGAAACAACTTAGTTTAAGGGACTTGTCGCTATTTTCTTCAGCTGATTTGAAAGATCTTGTAGAAGCGGCCAAAAAGAAAAGTGATCGATCATTGAAAGAACGGCAGGAGTTAGGAACATTTCGATATGCATTAAAATTGAGTTTTTTGGAAGAAAAACAAAGTAGTTTATTAGTTCGTAAAACTCTTTTTGATCAAATTCAACCACTTGAAACGGATAAGCCATTTGTTGAATTAAAAAGAAGGAGATTCTTCAAAGACTGCAGCTGACTGAATTGCAACTGACTCCAAATTATAAACTGAGTGAAGCAGACCAATCTCTGAGACAATCTCTTGCTAACCAGTTTGAAGATAGTGTTTCATTTTCAGTAGAGAAAGCCAATTCATTAACAATTCAAGCTCCTATTAAACGTTTAAAGGAGGAATTTGCTACAATTCAACCTCTTCAAGATGAAGGAGTTTTGACCATTCTAAAGGGCTATCCTGTTACGAAAGATAGCTACGTAGAAGAGTTACAGACACATATCTCCATTTTTCAGTTGAAACATCAGATTTATAGTCGAAACAAGGAAATTTCACAAACGGCTGATCAAACTACTATTCAAAAATTAAAACAGGAGAATGCGAAAGGATTTTCTGAGCTCAAATCACTCTATCAGAAATTGTTGCCAGAGGAGGAAAGTAATCAGAAAAGTCAGTTAGCTCAAGCTGTTTCACAGAAAATGCAAGAAAGAAAGGTCCTGCAAAGAAAAAATATCCAACAATCCCAAGGTAAAGCAATCATCGATACAGATTTCATGAGAAATCTGACCAATTCTCTTCAAAGGGCTCAACGTGCAAATAAAAAAGCCCTTATGGAACGTGAGAGAAGCGATGAGAGACAAGAACTGGAGGAAAAAGGACAAAGTATATAAAGGTCATTGTAAAAGCAATGACTTTTTTGTTGAAAAATGGAATTATATTGTCCCTTTAACTGGAATTTTTTGGTTATTGAATAGAATAAAAGGATAAAAAGAGAAAGGAGAAGAAAAATGAAGCTATTATTTCCAGATGTCGCAGTTGAAGACTTTGATTTCTCAGCCGAATGGTTAATTACGGCAATGAATGCCGATAGCAAGCAAGTGCATTTTGAGGGTCAAGGAAGAAATTCTGATTTAGAAATGGTTCTAGATTTTAAGGAAAATTCTGAGCTATTTGAATCTTTTTCAGTAGGGGAATTGGTTCACTTAGATCCAGAAACGTTTCTACAAGCAGAGAAAGAGCCGTATAAACCACAGTATGAAGGATTTTAAGGAGATTTTATATGACAGAACAAGAATCAAGACGTGGGAAAACTCGTAGAGAACGTGTTGAATTTGCACGTTCTAGAGATATTTTGGATGTTGCAAACAAGCTCCAGATGGAGCTGGTTCGATCTGGACGAGACTATCGATGGAAAGAACATGATAGCCTAGTTATATCGCCTGATAAGAATTTATGGAAATGGTTCTCCAGAAATACAGGAGGAGATGCGATTTCTTTAGTTGAAACGATAAAGGAAGTGGATTTTAACCAATCTGTAGATTTTTTAAATGATGGAAATTTTAAAGAGTTTCAAATGGTTGAAAGAGCTCAAGAAGATTTTAAATACTATCTTGAGAAATACGAGCAGTCGTTTTCAGCTGGAAGAGATTATCTACGGAATCAACGTGGGCTATCCGATGAAACGATTGATTATTTTTTGGAACAGGGTATTTTAGCCCAAGCTAATGCCAAACTTGACTACTTTGTGGAAGGTAATGGCGGAAATTCAACAAATTCGATTGAGCCAGTTATTGTCTTCAAGTCCCTTTCTTCTTCAGGTGAAGTTGTTGGAGCCTCTTTACAAGGAATACAGGAGAATTGGGAGAAGTGGCCAAAACATGGATATGCTAAAGTGATTATGAAAAACTCCGATCCTATGACAGGTATTCATGTTGATATTGGCAGTCCAAAACGATTGATTTTTACTGAGAGTCCAATTGATTTAATGTCCTACTATGAATTGCACAAAGATAGTCTTCAGGACGTCAGATTAGTTTCTATGGATGGTTTGAAAGAATCGACTATAGGCCGTCATCTATCTCAAATTCAAGCTGAAATTTCAGGACAACCACTAAGATGGACACCTGAACAAATGGCAGACGGACTTCAAGTGGCTATTGATCATCACTTTTTTGAAGATGGGAAAAATGCGGATTTAATCACCCTAGCTTTAGATAATGATAAAGCAGGTAGAACATTCATTCAAGAATTGGAAGCAAAAGGAGCTGTTATCAATTCGGATCTACCAGGACTAAGACCAGGACAAGATAAAACGGACTGGAATGACGTTCTAAAGAATCAACAGGAAGAAAAATCTGATAACAGTCGTCTTGCCCAGGCACGTCGAAAATTGGAACGACTTAAAGGTGAACAAGATGAGGCTATTTCAAGAGCGTACTCCCACCAAGCGCTAACAAATGGGCAACCCATAAATGATAAGCGAGGCGGCGCTAACTTTAAGAAGAAGCAAGAACAAATAGAAGATCAAGTCTTCTCAAAGATGGATGAGATTAGGAAACAGGAAGAGCGAGTAGAGCGCCTGGAGTACCAACAACATTTGAAAGAAATGGGGTTGAATCGTCAGGGAAGTGGTCTGGAGATGAGTGTTCAAAATATACCTAGAATCCGTGAAGAGTTAGAAAAAGCTAAGCGTGGGGAGTCGTTCTTTACCAAAGCTACTCTCAAACGCTATCAAGAAGAGTTGACTAGACTTGAGGCTATATATGAACAAATGGGTAAAACGAGCATTCAGCCAGCAACTCAAGCCTTAATTGATGAGGGCTTAGTGAACCAGTGGCAAAAACAACCAAATACGTATTTTATAAAAGGGTTACGAAGAGTTGCCCTGGAGTTGACTGAAGAAGGAGAGTTTCAATTATCTTCACAAACCAAGTATCATCCGAAAACAGATGAGGAAAGACTGAAGGTGGATGAATTACTTGCCAAACAAAGGCAAGAAAATGTAGGATTAACGCCCTCGAATCAGGAAAAATCAATTTCACCACAACCAGAGCCTATTGAAAAAAATCAAGGCGAAGCAGGGTGGTTAGAAAAAAATTGGGACAATCTCACGTTTTCGATAGAAAATAAAAAAACAGTCGTCATTGATCCGACTAGTATAGATAAGATGGTTGAAGAAAAACAAACTCCAGATAATCAAGAATCTATTACCACTACAGAGGAGAATGCTGGAAGATTGATGAGCTATGAAGAGGTAAAACGGGAAAATGAAGCATTAACAAAGAGTTTAAATAATCGGATTCAATCTGGAGAATTATCAATCGAATTTGCACCAGATTTCTATCTGTATGATGTCTTTGCAAAGTTAGGAAATAGCCATCCGACAAAATATCTCAGCGATAAAAAAATGGAAGTGTTGTCTCCCATTCATTCACTTTTGACCTCTATTGATGATCAAACGATTGATTTATACAAGAAAAAAGGGACTCCTGAGCAAGATTCCTTGTATCAAGCATTGAAACCTCATCAGAGAACTTTGGGAGTAGATATTTCAACCCGATTTATTGGTGAACTTGCAATAGCAGCCTACAGTACCAACAAGCAGATAGAAAGCCTCTCAAGTGACAGTTTCGGCGTCTATTTTGGTGAAAGAACCCTTGATAATCTATCACAATCGGTTGAGCGAATGCTGGAGTATCCATTGATTGAATCGGGAACAAGAGACTTTGCCCATGGTTTTGTGACAACACCAAACACATTGTTCCACTATCTGGAAGAACAAGAGGGAGAAGTGATTTTAAATCGAGAATTATTGGATAACTTAATATCACGTCTTGATACTCACCCCATTAAGATAATTGAAGTCCCAGAAGAAAAAGAAAAGTCCCTTGATAATTATCAAGAGACTAACACTGGGGGCGAACTATTGAATCGCAATTCCAGTTCTTTAGGAGTAGAAACTCCAGGGACAGCACCGCAGCCCGTTGAGAAAAATTCTCAACCTGATTTTCCTGCCAATGTTCATCTTCATTTTACCATCGATGAGGATCGAATGTCAAATAAAACCTTCAGAAAAAACATGCGAGCGTTAAATCTATACGCAAATGCAATGAGGGACTCGGCTCAATGGTATCTAAAAGAAATGTCAGGGACAAGTATCCATTATGTTTATAAGAATCCGGAAGAAAAGCAATTCCAAATTCTAAATGTTAAATTTGACAAGAAAAATTGGATGCACTTAACTGGAGTAACACCTGTATATAATGAGTGGGTAGAACATTTGTCTGAGTCATTCGTTGAAGATGTTGCAGCTGGAAAAGGGCATTTCAAAGATTTAAAATTTACGAATGGAATGTCGGATAAACTAAAAGTTTTGAACTTATTACCTGAGGTGATAGAGTCAGACTCCTTTGTGTTTAACGATCTTTCATCTGTAAAGAAATTTAATAATCTGGATCTTTCAAAAGCAATTAGACCTGAAGATACTGATTTGTTATTGTTATTCAAAGAAAAGGAATTTACTCATGTCCCTGCATCTTTAATGAGAGTGAAGGGGGATTTAAGTAAACAACTGGAAGATATAGATACTGGCACAATTCTCGGTGTCTATAGAGAAAGAGATGGCCAGATTGAACAGCTATCGATTAATGATGAATATGTTAAAGATGGTGGCGAGGAAATGTTATCTGTCTTGAGAAATAAGCAGTATGAAGAGGTTCCTAAAGAATCTGAACAAACAACATCAGCAAATACTATAGATAAAACTTCACTTGATTCAGTAACTTTTACTCAAGTTTTGGATACTGTCTATAATTTAGGTGTGCCAGGTGACCTCTCAAAAACTCCAGAAGAATTTCATCAAGCCTGGAATCAGTATCTTGACTATGCGAAGCAGCATAATGATAAATTTGATCAGATTGTTGCTGCAGCTGGTGAAGATCATCTCCTAGATACAAATTCAGATTTTTATAAAGAATGGATACAAGATCATATCTATAAGGAAAACTACCATGTACGCCTTCAATGGTCTGAGGAACGCCCAGAAGGTCCTATATTGCCATTTAAAGAGACAGAGCTGATATCTTATCAAGATTTCGCTAGGGAGCTATATAAGGCCAATCAGGACTTTTATCCAATTCATCAAGAAGAAATGAAACAAGTAACAGCAGGCAATACTGAAGGCTATATCCCTCCTACCAAAATTAAGTTTGATGTCTATGCTCCAGGTGGTGAAGTGATCAAAGAGGGAATTCGATATGATATTGGAGATGAGACTACACCAATTTCACAAATGCTAGGATTAGGATATCGTCGACTCAACGGTCAATCTGAACTAGCATCGATGGATGAAGAAATTCTTTCTCAGCTGGAAAATAGAGAGGTGAATAAGGAAATTTCCCAGGAAGCAAATGAATCAGCTCGATTAACAGAAGAAACAGGTCAAACTCTTGATACAAGAGAAACGGTAACTTTTCAATCTTCTAAGCAAGAAACTAAAAATAATTTGCTTCAGCGTGTAGAGGAGATTCTGAAAGAGGAACCTATTTCGAATTTGGAGACTCCTAAAGTAAACTCAAGTAGTATTGATTATGCTAGTTTAACGCCTCATGAATTGAGTGAGGTTGCTTTTCAAAAAGTGAGAGAGTACACAGAAACACCAGAACGGTTAGAAGAGTATCTGAATTTTATGAGTAAGTTTCCAGAGCTCTCACCTAGAAATGTAGCATTGATTCAGGAACAGTGGCCAGGAGCGAATGCAGTCGCAACCTATAATCAATGGCAATCGATGGGGGAAGTTCTTGGGATTACTTCAGATCAGGTATTTGAAACGAGAAATACCTATACCAATAAAAAGACAGGTCGAACAAGAGAAGTTGTCCATAACAATCTTTCGGTTAAGACTGGAGAAAAATCACATATTACCTTGTTTAGACCTATGATGGTTGAAATGATTCCTGTATTGGATGAAAATGGGAACCAGGTAAAAAATGGAAAAGGTAATCCAAAATATAAAAGACTTTCTGAAGCGACACCTGAAGAAAAGGCTTTAAAGAAAGAAGGAAAATTGAAATCTCGCTTCTTCCAAGAAAGAGATTCAAACACAGGCTTAGCTAAATTCGCTACGTATAAAGTATTTGAGTTGTCCCAAACAACCTTGAAGCCTGAATTTTATCCAAAAGCGATGCCAAATCGTCACTATAACTTTAATATGGATCATATTCGTACAAAAGAGGTGCTTGAAGGACTTTCAGACTATGCTAAGAATATTGGAGTAACAATCTATCAAGACGATGCAAAAGAGTTGAGAAGTGCGAAAGGATCTTTTTATCCAGATGAACAAAAGATACTTTTGAATCCAGATAATACTCCTGGAGAAGTGGTTGCAACCACTATTCACGAGTTGGCGCATGCTAGTCTACATAATCCTAAATTTGCTAACTCGTATAAGGAAGATGTCTCAAAAGATCGTAGAGAACTTGAAGCTGAGATGACAAGTTATCTTGTTTCTAAGCATTTTGGGTTAGATACCTCGGAGAAAGCTATTCGCTATATGGCACTTTGGACTGATAATTTAACATCTCTTGATGATCAACAATTAGCACAATCTATGAAACGGATTCATGGAACAGTATCTAAGATTGTAAAAAGTGTTGAACAACATACAAAGCCTTATCAGTTAAACAGACAGGTGGTACAAAATCAAAATTTTATCCAAAGCCCAAAGAAGGGGCTTAAAGTCTAGAAAGAGCGCTCTTTAAGAGCCTCTTTTTTGTACATAAAGTTATATAACTTTATGTACTGTTTTTTGATGCCAACTCACTCTATCCTTTGTTGATGTCCCTTTACAAAAGATTTTTTAATTATAGCTTACAATGACAGAAAATGAAGTAGAAGGAGAATGATATGGTTATAGTTATTCTGGCTGAAAAAGAGAAACAGGCAGAAGCTTACGCTACAGCTTTGGGACAATTTAGTAAAAAGAAAGGTGTCTATGTCATTAGGAATTCACCCTATTTTCCAGCTGAAGTACATGTGGTGGCTGCTGAAGGGCACCTATTTGAATATAGTGAACCAGACAATTGGTCGCTTGATAAATTACCTCTTACAAATGTTTCATTTAAGCAACATCTGAAAGAGGACAAGGATTCGAGAGAAAAATTTAAGAGAATCTATGATGAAGTGGTAGCAACGGATCAAGTGATTATTGGGACGGATGCTGATAGAGAAGGCGAGCGGATTGCGTACTCCATTTTATCGCACATACCAGGAGGCAAGGAGAAAATTTGGAAACGTCTTTGGGCAAGCTCCATGACGAAGAAAGCTCTTCAAAAAGCTTTTCAGGAATTGAAGGAACCTTCAGAAACCTATAATTACTATTTAGAAGCTGAAGCACGTGCACAAAGTGATTGGTTGGTAGGTATGAACTTATCTCCTCTTGCAACGATTGATCTTCAAGCAAGAGGACAACTCCCTCGAACAAAAGGTAGCCATCTATCGGTTGGCCGAGTTCAAACACCAGCGGTCAGACTAGTTTGTGAGAATGATTTAGAGATCCGCAACTTTACTCCAGAAAAATATTGGAAGCTTCAGCTGGAGGATAAGAAAAATGGGGTGTTCTTTACGACCAAAGATAAAACTAAAGATAGTGAAGCTATTTTAGCCTCTTCAAGGGGATTATCAACCACCTCTGTTGTTTCTTCAGTTGAGGTAGAAAAACATCAGAAATCCGCTCCACAACTATTTACCTTGTCTGCATTACAAAGTTTTGCAGCAAGCGCCTGGAAATTTGACTCAAGTAAAACAGAGAGTATTGTTGAGGGACTATATTTGGAAGGTTTTCTATCCTATCCACGACCGACCTCAGAATATATCAGTCGTTTTGAATTTGATGATTTAAAAGAAAATCTATCTGCCTATCAAAAAGCTATTAATTGTCATTTTCATCCAGCGTTTTTGGAGCCTAGAGAAGATTATGTCAATGATGAAAAAGTTTCTGGCACGAGCCACTCAGCCTTGATTCCGACTGAAAGAATTCCAAACCTTTCAAATTTAAAAACTGATCAACGACTGATTTATGAAGCAGTTGTGAAGCAGGCAATCTTGATGTTTGCGGATGATTGTTATTATTCAACCAAAACTATTGAAGTAGAAAATAATGGTCTTGTTTTTAAAACAAAGGGTAGAACGCTTCATAAATTAGGATGGGCTGAATGGAGTTCTCGAAAGGTACGAGGTTCTGTTGAAGTTCCTGATTATCAAGTAGGAGATAGAATTGAGACACAAGTTCAGATTGCAGGGGGTGAAACAAAACCACCTAAACGATTAACTGAAAGCCAATTGATTGGCCAAATATTTCCTAAATATGGCTTGGGAACACAAGCCACTAGAGGAGAAATCATTAAAAAAATTCAGAGTAAGGGTTATGTTGTTAAAGATAAAAAAACAGGTCAACTAACTCCTACCAACAAGGCCTATCTACTGATCAATTATCTCTACGACAATGAATTCTCTGATCCAGAGACAACCGGTGGCTGGGAAATGTTTCTATCTCAGATAGGAGAAGGGACAATCAATCCACGAGAATTTGTGGATGCGATAAAAGATAAGCTCACTCTTCAAATCAAGGAAGTAAAAGAAAGAGGTGATTAAGTGTGACTACTGAAGAAAAGAAAAAAACACCCTACTTAGATCGTTATACAGATAATTTGACAGAAAAAGTTTCAAAAAAAGCGGAAGATTATCAGGTGTACGGCCGTGATAAAGAAGTAGAAGCTGTTCAGACCACTCTTCTCAGGCGAACTAAGAATAATCCTATTTTGGTAGGAGAAGCTGGAGTTGGAAAAACAGCTATTGTTGAAGGATTTGCTTTGGCCATTTTAAGAAACCAGGTGTCTCCAAAATTAAAAAATTTGACAGTGCGCTCTCTGGAACTATCTAGTTTAATGTCAGATGAGGATGGAGGATTTATTGTTAAGTTTAAAAAAATTATTGAGGAGATGGTAAAAACCAAAGGAGAAAATCTTCTCTTTATTGATGAAATTCATACGATTGTTGGTGCTGGAGGTTCAAATAAAGGTGCTCTGGATGCTGGAAATATTGTAAAGCCAGTTTTGTCACGTGGTGAGATGCAATTGATTGGCGCAACTACTTTAGATGAATTTCATGAGTATGTCGAACAGGATCGAGCGCTAGAGCGAAGAATGCAGCCGATTATGGTTGATGAGCCAACAACTATTCAAGCGATTGAAATTCTTGAACAAGCTAAAACCATTTATGAAAACTTTCACCAGGTATCTATCAGTTCTGATGCTGTAAAACAAGCTGTACTTCTATCCGTCCGCTACATACCTGATCAATTTTTACCTGATAAAGCCTTTGACTTAATAGATGAAGCAGCGACAATTTGTTCTACAAATGGATTAGCCCATGTCGGGAAACAAGAAATTGCAGAGGTGCTGAAAAATAAAACAGGTATTCCTGTCACGACGATTTTGAAAGGTAACAAGGAAAGACTTGATGGTTTAAAAGAAAAGCTATCACGACGTGTTAAAGGCCAAGATGAGGCTGTAGAAGCTGTTGTGAACGCTATAACTGTTGCCCAAGCTGGTTTACAGGATCAAAGAAAGCCTCTATCGTCCTTTATGTTTCTAGGAACTTCTGGAGTTGGAAAAACAGAGCTTGCCTTGGCACTAGCAGAGGGGATGTTTGATGATGAGGAGGCAATTATTCGTTTTGATATGTCTGAGTATAAACAAAAGGGAGATATCACAAAGCTGATTGGCGATCGTCAAACTAGAACGAAAGGACAATTGACTGAGAAAGTTAAACAAAAACCTTATAGCGTTATTCTGATAGATGAGGTGGAGAAAGCACATTCCGAAGTTGTAGATTTATTTTTGCAAGTGCTTGATGCAGGGCACTTGACTGATTCAACTGGAAGGCAAGTGAGCTTTAAGAATACAATCATTATTATTACTACGAATATTGGTGCTGAAAAAATTATCAAGCAGTATGAATTGAAAGGGAATTTTAAAAAATTAACAGATAGGGATAAAGTTCAGTTTGAAAAAAGCATGACGTTGGAGTTGGAAACTAAATTCCGACCAGAATTTCTCAATCGAATTGAATATAAATTGATTTTCAACATGTTAGACGAGGAAGTGAATAAGGAAATTATTGTCAAACAGCTATCAGAAATTCAAGAAAGAATGAAGAATAAAAAGTTGACTCTCTCTTATGAAGAAAGTTTGGTTACTTATTTATTGGATGTAGGAACCAATATAAAGGATGGTGCACGACCTCTGGAAAGAGTGATTAAACATAAGGTGCTTCCTTTGATTTCTAAAGAGTTTCTGAACTTATCTGATCACAATCAAGAGTATCATTTCCATCTTTGGGTAGAAGGTGATGCGCCAGATGAGCATCATCGTGAAGATAAAAGAAAAATATTATTCGATGTTGAAGCTGAAAAGACGTCATTTGGTGAAGCATTATTTTCTTAAAACTCACCTTAAAAAAATGATTGTCCCTTTAAAAAATTTTTTTCAATTATCTATTATACTAACGTTGTCAAAAAAACAAAGGAGGATTTCTATGAAAAATTATTTGACAAGACAATTTCAGCAAGTAAAAACAAAATCACAGATGTTTTTATTGAGCCTTTCCCTATTCCTAACAGGATCTACAGTCTATGCGGACGATCCATTTGCTAAGTCGGATAACTTGGCGAAACAAGGAATTACAAAAGTTCAGCTAGTCAGTGTTGCGCTATTTGGTCTAGCTGCCGTTGTCACTTCGCTCATTTATGCGTTTGGTGGACGAGAGTTAAAAGCCTCAATGAAAAAAATTGGATTTCAATTGCAATTGCAATTATTGGTGTTTCTGCAGGTCCAAGTATCATTGAATGGATTTTTGATTTTGTGAAAAATTAAGGGGTGGTGATATATGGCTTTTGCGCTCTTTAATAAAGGTCACTGTACGATTACAGATGACTTATTTCTAGAAATCACCTGGGAAGATGGAAGAGGTCCAGAGGATGATAGTGAGTTGTTTGATATCATCGAGGGATTGGATCATCTTTCTGATTTTTCTCAGCCGATTGCAAAAAGTTTGCCCTACCTAACATTTCAACAAGCCGAATTGTTATTTAAAGAGTTAAGACAGGCGTATGGTCAGTTTCAGCTGAAAAAAGTAGCAATTGCCCATCTGGAAGGAAAAAACGTGGTGACAGAAGGGGAGGTTTATGCTAGTCCATTCCTCATTACAGAAGACTATGAAAATCTCTTGCTTCTCCTCATTCAAGCGATACTTACTCGTTCTGAATTTGCGAATTACAGCTATCAAGAAAAACGGGAGTATTTTGAGAACCAGATTTATCCTATATATAAACAAAGTTTGGGGTTATCTGATTCTTCCCTTCCTCTTTTCCCAGCTGAAGGTGAGGTGGCGGTTCTTTCACAACCAAATCGTCCATCACATGATCTAAAAGTAGGAGGTCAAACAATCGTTGCCCCTCCCATAGCTCAAAAGCAGTCAGTTTCTCTGAAGAAAATTTATCTATTTTTAGGTGTTTTGGGAATGCTGTCAGTGATAAATATTGTTTGCGTATTTTTTGCTTTCGCTCAACTATCAAGCCAGTCCGAAAAAGTAAATTTCTTATATCAGGAACAAAAAAATACTCAACTTCTTGTCTCAACAAAAAATGAAGTTGATGTATTTAGCAGATACTTTCTCCCCTATTATTATTCAGGCAAAAAAGAAAATCTAGTAGACTTTCTTTCTGAAGGTGATGCAAAATTTACTAAACCAAAAGAAGGAACTCTACAATCTGTTATTTTAGAGAAATTGAATTATGATTCAGAAACTCAAAAATATACGGTTTCCTATATCTTGTCTGTAAAAAAAGGGGATAAATCATCTAGCATCAGATTAACTTTTGATGTAAAAGCTTCTGATTCTTCAAAATATGGATTTGTTGTAGAAACAGAACCAAAAGAATCAAATTATCTTAAAAATTAGAAAAGGAAAAATCACAATGAACAAGAAACAAGTATTAGCTACATTAGCACTTTCAACTATCGCACTTGCACAAGCTGGATTTGTATCAGCTGATGAAGTAACACCAATTGACTCTTCAGCACCAACAACAGAAGTAGTTACGCCAACAGCACCTAGCGCTTCAACAGAAACAGAGGCTCCAGCAGTTCAGCCAACAGAGCCCTCAGTTACTCCAGTTGACCCAACAACGCCAGGTGTACAAGGTAAGGACAACGCTGAGACTCCATCAGCTTCGACTGAGGCACCGACTGCGCCAGCTGAGACACCAACAGTTCCATCGGATACTCCAGCTGCTGAACTTCCTCAAGGCAAAGACAATGCAGGAAGTCTTGATGGTGTACCAACAGTCCCAAGCAAACCTCAAGGTAAAGATAACGCTGAAAACCTTGATGGAGTCCCAGCTGAAAAGCCAAAAACAACAGACGAGGCAAACGAGCAAGGGAAATCCCAAATTGGAACAACATCTACATCAACTGGACAGGTTGTCCATGATGTAACCAAAGAGCCCGTTGAAACAAATACAGGTGCATCTATCGTTAGCACCGAAAATGGAAACGTAGTCCTTTCAGATGGTTCTGTAGTGGCTCCAGAAGAAGTTGGTGGAACAGTTAACGAAGATAAGACTATTTCTGTCACTGATAAAGATGGTAAGCTCAAAACCCTTCCAAACACAGGGACAGCAGAAAGCGTTCTAGGCGCTATTGGGGCTATGTTGTTGACAGCAGTGGGTTACTTTTATAAGAAAAAGTTATTTTAATTAGGTAAAGGAGAAAATGAATGTTTAAAACACAAGAAACAAAGGTATTTGGATCAATTCGTAAAGTTAAGCATTACGGTGCTTGTGGTGTTATTTTGGGAATGGCTGCTCTAGCGATGGCTTTTTCAACTGTAAGTGTATCTGCTGATGAGTTGAATGCAAATCAAAATGTACCAAAGGCAGTTCAGGAAGTGCCTAAGCAGGACGAAACTGCTAAAAAGAATACTACAGTTGATGTTGTAGTAGATCATTCAACTGTTGATCAAGCTGTTGCTGCAGCTAAAAAGGCAGGTTTAAAAGTTCAGGAAGATGTTGCGACAGACGCTGGGGTTGCTGAGAGTCAGGAAGATCTTGCGAAACGAAAAGCCGATATTGAGAAAAGTTATGACACTCAATCTAAAAATCTTTCAGAGTCGGCAACCACTTATAAGAGTGATGTTGCTAAACGTGAAAATGAGCGTACAGTGATCCAAAATGAAAATACCGAGAAGAAAGCTCAGTATGAGAAAGATCTGGATCAGTACAATAAAGATACTGAGGAAGTAAAAAATAAAAATGCTCAAATTGATCGGGATAATAAAAAGAAGCATGACGATTATCAAAAAGCAAAAGCAGAACGTGAAGAAGAAAATCGTCAAATTCGTGAAAGAAACCGTTTGGGACAAGAAAAGCATGATCAAGAAATGGCAGCGTATAACAATCGTGTGAAAACCGATACAGAAATGTATGAGCGTGAGAAAGCTCGAGTAGAAGCTGAAAATGAGAGAATTCGTTTGAATCATGAAAAAGCTTTGAAAGAGCTACAAGAAAGAAATGATCAGATTGATGATCGCAATAATCAAAGTTTAGCTAAATATGCTAAAAATAAAAAAGATTATGAACAAAAATTGGAAGAGCTTAAAAAGAAAGGTGTTGCTGCAACTGCACCAAACATTACTTTGTATGGTAACTATGACGAAACAAAACGTGGTTCTTTGGAATACTACGGTAAACTTACCGCAGCGTTTTCAGGAGTAAAAGATTTGGAGTTGGTCAAAGGTACGTTAGGAGCTACTTCTGAAACCACGATTGAACCTGGTCGTACAGATATGATTGATAAAGAGGAAATCGCTCGACAAAATGCCACATCAACGGGTGGTACAATTCTAAAAAATATTAAGGAAGGCGATTGGTTTACCTTGCACAAAATTGGTAAGACTCAAACAGGGAAAACAATTTCTGTGAAATTCATTTCGAAATCAACACCTACTAAAGCATTTGAAAAAGAAGGTAATTCTCAAGTTTATAGTCGTTTGTGGGTCTGGTGGTCAAAATGGTCGATAGATAACAAAGGTGTTTCGCCGTTTGGATTTAGTCCATTTAATTATTTGAATCCGGATTTTGATTATGAATTCTTTGATGAAGCAACTGGCAAGCCATTAAACATTGGACGTGCCGATGTGTATTCAGATATTGACTACGGTCAGTCCATTCGTCATACCTATGAAGATGGATCAACAGGTATTGTAAAAACACCTAGTGATTCATTGGTTCAAGAAACACCTATTCCAGCATTTGGAAATAAAACTGGTTGGAAAGGTGTGAAAACGTCAGGTACGTATCAATCAGACGACGATACAGGTTTAGACGAGTATAAAGCTGGTGACCCAATCTATTCAAATGTAAACGATTTTCATGATACACCTGTAGGAACTATTGTATCTATTGGCTATGGTTCGAAAGGACATTTGAGTTATTACTATGGTAAAAAAGAATTCAAGCCTTATTCGCAGGAAAAATTTGAAGCATATCGTAAGTATTCTGATGCGGAACGAAAAGCGGAAGGTTTGCCACCTTACACAGATAGGGAATTGTATGAAGCAACATACACATTCCAACTTTGGGGGAATAATAATATTGTGGAGACGGTAGAGGAAATTCATCCGCCAGAGTTGGAAACCTATGAGAAGAATACAATTCCTGATCCTAAGTATCTTCCAGATCCAAAACCAGTTGATAAGAGTGATAAACCAAAACCATTCACTCCAGAACCTGAGAAACCAGGTGTTCCTGCTCCAACTCCAGATGAACCGCATGTGCCAAATCCACCAAAACCAGTCGATCCAAAATATACTCCTGTTCCAAATAGCATTCCTCCTCGTACTGTTCATGTACGCTATGCTAACTTGCGCTACAAACCATCTGTAAATCCTACAAAATCTGTTGAGGATACACATGGAAATAATATTGATGGAGCTAAGACATTTGACAAGAATGTGAAGTTTACATTGAAAACGGACTATGCTCCTTATTCAAAATTTACTGCGTCACCTAAATCTATCGCAAAACGTTTTGCGATCGTGGATGATGTGCAAGATGGTGCCTATACCGTTGATAATGCCAAAATCAAGGCAACTGACGACGAAGGTAAAGATGCAAAACAACTATTTGACATGTACCATGTTCTTTCTGACAAGGGAAGAACAGATGTTGTCAATGAAATCTTGAAAGAAGCAGGCTTGTCACCAAAAGGTGAGTTCTATATGTGGGTTCCAAAAGACAACGCTGCTTACTACAAGAATTATGTTTCTAAAGGTAAAAATGTGACTTTTGATTTGTTTGCTAAATTGTTAGTAAAAGAAGGTCAAAAGGTTCAGAACGAATTCCATCAGATTGATTTTGGAATTGATCATAAGTCTAATTTGGTAACTGTTGAAGTTCCAGATATCAAGCCTGAAAAACATGTGCTTGATAAAGATGGTAAAAAAGTTCTTGATGGTCAGGAAGTTCAAATTGGACAGTTGATTCAATATTTGTTGAATGGTGTGGCCGTTCCATCTAAACATGACACTCTTTCTCAGTATGATGGTGTAGATAAGCTAGATATGAAGCATGATCGTTATACAGGTAATTGGAAAGGTGTCATTAAGGGTACAGAATACACAGCTGAGAAAGATCTTATCTTGCCTTATGATGTCATCCTGAAGGATGGCAAAGTAGTCAAAGCTGGTGATAAGATTGTCAAAGGGACATCTTATGCGTTTACTTTTGAGTTCAATCAAGATACAAATTCTGACTTTATCAAGAAACTTGTGACTGTTAAGTGGGATGCCAAAGGTGGCCAATGGTCTTACGTTATCAATCAAGATTTCCTAAACTCTCTAGGAGTTAAAGGAACCTTTGATGCAGACTTCTACATCGAGGCGGAGCGTATTGAAACTGGTGATAAGATTGAGAATACCTTCATCAATATTGTCAATAAACAAGAAATGACAGCTAAGGTTATTACTCGTACACCAGAGCCACCTAAACCAAAACACCCAGAAAAACATGCGCTTGATAAAACAGGTCAGAAAGTCCTTGATGGCAAAGAAGTCCAGCTAGGTGATTTTGTTCAGTACCTTCTTGATGGTGCAACTATTCCAGAAAGACACCATATGTTGTACCAATATGACGGTTTGGATAAGCTTGATACTAAGCATGACCGATATACTGGTAATTGGAAGGGTATCATCAAGGGTACAGAATACACAGCAGAAAAAGAGCTTGTGTTACCTTATGATGTGACATTGAAGAATGGTAAAGTGATCAAGGCAGGAGATAAGATTGCCAAAGGTAGCTCTTATGCCTTTACCTTTGAGTTCAACCAAGGTACTAATTCAGAGTTTATCAAGAAGCTTGTGACTGTTAAGTGGGATGCCAAAGGTGGTCAATGGTCTTACGTTATCAATCAAGATTTCCTAAACTCTCTAGGAATTAAAGGAACCTTTGATGCAGACTTCTACATTGAAGTTGAGCGTATTGAAACTGGTGATAAGATTGAGAATACTTTCATCAATATTGTCAATGGTCAGGAAATGGAAGCGAAAGTAGTAACACATACTCCTGAGCCACCAGCTCCAGAAGAGCCACGTAAACCACAACCACAGCCATCGCTTCCAAATACAGGAACGGCTTCTAGCGTGCTTGGATTTGTTGGTACTGGTATCTTGTCAATGCTTGGTTTAGTTGGCTTGAAACGTAAGAAAGAAGTGGAATAAAATAGTTCAGTTCGTTATAAAAGGTGGTGGAGTAACAGGAACTGCCACCTTTTTTTAAAAAGTAGATAGGAAAAATAAAATGAGAAAAAACTGTACAACTAATAGTTGGAGGGGCAACGGTTGCTAGCCTTGGTCTAGGGATAACGAATGTTCATGCTGCCGAAAGCACCAGCATTTCAGGAACACCTAATGAGCCGACTATTTCAAAAAAAGAAATTAAGCCAGAAGTAAAAGAGCAAGTTGTCACAAAAGAGCAAGTGAAAATTGCGAAAGATAAACTTGTTTCATCTACCCAAGCAGTAGATGGAGCACAAGCTAAGAAAGATCGAGCGCAGTCTGAAGTAGATAAGGCGAAGTCTGAAGTAAATCAAGCGCAGTCTGAAGTAGATAAGGCGCAAGCAATCAAGGACAAAGCTACACTAGAGAACATTCAAAAGCAAAATCGAGAAGTTGCCAAGGCTGAAACTGGTATGGCTGACGCAGAAAAGCAAGAAGAAAATGCTAAAAACGACCTTGACAAAGCTAATCAAGCAGCTAAAGATCAAGAAAAAGTGGTTGAGCAGTCTAAGGACAAGGTGGCGACTGCTGACAAGGAAGTCAGAGATGCACAGACTAATGTAGATAACGCACAAGCTATCCTTGACGGTACAGGTCAAGCAAAAGTAATATCTGAAAAAGCAGATGCCGAAAAAGCATTGAAAGAGGCATCAGCGGCTGTAGAAAGTAAAAATGCGAATTTAACCCAAGCAGAAATTGCTGACAAAAACCTAGCTCACGCTACGGCTGAGGCACAAGAAAAAGCTGAAAAGGCTGGTTCTGTTGTTTCAACTACTAAGATTGCATTGGATAAAGCACAAGAGACAGCAAATCAAACTCAATTAGCTCTCAATAAAGTCCAATCGGAGTTCTCAGATGCTGAAGCAAAGTATAATTCAATAAATACTTTGCAAATTTCAGACAGCTATGTGGAAGCACTAAAATCTTATGTGAATAATCCGTACAGTATTCTTGAGCAAGAGGCTCTTTGGGATAAACACAATGCAGAATACCAGCGCAAACTTGAACAAGTCAATCAGGAAAATGTAGAGCTTAATCAATTTAAGTCCAATAAAAAAGATCAGCAAATTTCTGTTGATCCAAATAATTTGACCAAAGAACAGCAAATGGAATTGGCTTTCTTTGCGAATGATTTGTTGAATCAAGTTCGTCAACGTTTTGGCACAAATAAAACAGTTGTCTCAAAAGGGATGCTTGATGTCGCTAAAAAGGTAACTGATGGTTATGTTTCTGATAATTGGAAGTTTGGTGCAGGTCATGATAAAAAGGTTATCAATGACGTAGCCCGAGAATATGGCCTTCCTTCATCAAAGAACAATTCTTCTCAATATTTAGAGAATATGTACGGTGTCAATAGTGGTGATGAAATTCATACTATGGATGATGCTAAACACTTTATCTATAAGAGTATTGTTAAGTTTTTATTTAATGGCTTAGAATGGCAGCATGCTGAGAGTATAACTGGGCTATCGCAAACGTCTTCAGGGAATAAAGATTACTTTGGCTTCTCTTTATCGAAACGTGAAGGAGTCACAAGTTCTCACTGGTTGACAGTAGCAGATACAAAAGTTTCAGGAACGAAACTTGATAAGACAGAATTTAGCAACCCTAATTCAGCTGAGGCTCTAACTAGGGCTTATCACGCTGCAGTTGTATCTCTTGGCTTAGCGCAGAAAAATAATCTTGATGCACAAACTGATCTGAGAAAAGTTCAAACAGAATACGAAACAGATTTATCTGCAGAAGAGCAAGTTAAGGAAGAATTTTCAAGACTTAAAGCAACACCATTACAAACACCGACTGCTCAAAGAGATCTTGAAAAAGCACAAGACACGCTCTCTAATGCAAACAAGCGCCTAGAAAATGCTAAAAAGGCACTAGATGTTTTAACTGCTGATGTTAAAATCAAGCAACAAAACCTCGAAAAAGCGAAACAAGAACTTGCTGATAAGCAAACTAACCTTACTAACGCAAAAAACAACCTAACAACTGAGAATGCTAAGTTGGAAGAGTTGCAATCTCTAATCAAGATCGCTGAGAAAAATCTCACTCTATCTAATAAGAAAGTGGCACAAGTAACTAAAACTCTTGAAAATGCCAAGGCTGACCTTGAAAATTTGCTCAATGCAGAGCCTAACTTGGCTAAAGCTAAGAAAGTTCTTGCTGGAAAAGAAACAACTCTTGAACAGAAAGAAACTGCTTTGAAAGAAGCGCAAGATATCCTTGACAAGTTGTTACAAGAGAAAAAAATCGATCAAGAAGCCTATGACAAACTCTTTGCTTTGTATAGCGAACAAGTAGAGGCTAAGCGTTTAGCTGACCTTGAAGCGCAGAAGAAAGCTATCCTTGAAGCTGGCGAAACACCTATCGAAGTCTATGACGAAACTGGTAAACTTGTGTCTTATGTAGCACAAACTAAAGCTGTAGATATTCAAGTACCTGTTTCTTATAACTATGCTTGGAACAAGAAACAAGAAACTAGTTTGCCAAACACTGGAACAGCAAGTAGCATGCTTCCAGTTGTAGGAATGATTTTGGGATTATTGAGTCTTGCAGGTCTTCGTAAGTCGAAAGAAAACTAATTTGATGAATTAAAATGAAAGAATGACCACAAGCTGGGGTATAACTCTCTTGTGGTCTTTATTGAAAGGAGAAAAAATGCAAGTATTTATTGCTTCTGGACGTGTTGCATTTATTCCAAATGATGCAGTAGGTCAAACTCAAAATGGTCATGCCAGTTTCAAATTTGAGTTTGTTTGTGATTCGAGTATGACTGATGATACAAATAAACCAATCTCTAATTTCTTCCATGTACAAGTTTATGGAAAACAAGCGGAATTGATGGCTCAGAGCCTATCTAAAGGCTCTCCAATCCTCTTAAAAGGAGAAATTATCCAACGACCTTATAACGATGAACAAGGTCAACGTCGGACGTATCAGTTTATTTCACCAAACCAACAAGGAGGAATCACTTTCCTTGAAAATAAGGAGGCATCTAACCGACGTAAGCAGGAACAACAAGGATTTTCTCAGCCGACACCAAGTTCTAATCCTCCATCCTATCCTGAACCAATGGATGTAGAATCCCCATTCTAAAGGGATTGAAAGCATACAAGAACACTTGTGTGCTTTTTTGTTATGCAAAAAGTTATATAACTTATGATATAACAATATCTTTTGTCCCTTTAACAAAGAATTTGATATTATCCCTTAGAATAGAGGGGAATTAAGAAATAATATGAAAGGAGTGCAACAATGGCAAGACAAAAATACAATTATCTGTCTGATGAATTGATTGCGGAATCTCTTCAGGTGACCAATTACTTAGAACAAAGTCGATCCAGTCGGTTGAATATTCTTCAATTGGATGGAGAGAAATGGTTGGAAGACTATTTTAACCGTTATGAGAAAGCCTCTCCAAGGCTACAGTTTCACATATTTCTCTTTTCGAGCTTTTATACTCGAAAAATGGAATGGTTTTGGAAGGTGTAAGGGGGTAGTAGTTTGTTTGAGTTATTTGAAGTAGTATTTTATACCCTTATCCAACTGATTCGAGCCAGTTGGATCAATACCTTCTTTTTTCTAGGAGGCGCAGGTTATTACCTATTCAAACTCTTCCAGCCGTATTTTTTAAGACATTATCAAAGGTTATTAGCAGGTAAGACTAGTTTAAGCCAGACAATAAAAAGAGGTTGGAAACATCGTAAAGAAATTGATTGGAAACAAGTATGGTTCCAATCAATTAGAGGGTTGTCCAATTGGATGAAGTCATTCATACCTAAACTCTTGGCGCTTGTCTCTCTCATCCTTTGGAATATTTTCTTCAGGATGTTCTACACTCTCCCTTTTGTTAAACGAGAACGGAAACGATTTGATAAAGAAATGAAACCGATTCTTTATTTTAAAAGTTATCGTAGCTTCGTTTATATGGGACTAGGTTTTAGCTTTATTGCTTTTATCTTAACCAATTACCTGGTTACTGTTTTGAGAGCCACAATTCGCTTTCTCTATTTTAGTGCCTGGTCGTTTAAAGATGCTAGTAAGGCCGTAAATTTTGACTTAAACAGCCTCTTATTTCAAAGTTTATTGAATGTAAAAGTCTTTTGGATTGCCCCGATTTTAGCTTTTCCCCTCTTTCTGATGGGTCTAGTCCTTGCTTGGAAATCTGCCTGGATAAACTTCGAGCAGTTTCGAGACTATAACAACAATGAAGAAGGAGATGATCGCTTTGTGACGGTTGATGAAATTCGTCGCCAATACAAAAAGATCCCCAATAAAGCTTTAACTTATCCAGGTGAGGGTGGGGCTCCTGTATTTCATGAACTGACTCATGATTTAGGAGGACAAACACTGAGAACCCAAATGTTATGGCAAAATAGGAAAATCAGTCGATATGTGACCAATGCGGAGCGAATTTTAGGCATGTTAGCTTTTCCTTCAGGTTACTTTTACATTGAGGATAAGCCTACTAACTTGTTAGGAATTGGGATGACTCGTTCAGGTAAAGGGGAGGGGCATATCACTCCAGCCATTG</t>
  </si>
  <si>
    <t xml:space="preserve">AATCAATAGCCGTGCGGAGTTGCAACCATCAATGGCTATAGGAGATAATAAAGGTGAGCATTACCAAGCTTCTTACAAGCTCATGAGACAACGTGGCTATGATGTCAATGTTCTTTCTTTCCAAAATATGGATTGGTCTATGTCCTATAATCCTCTAGCTCTAGCTATAGCTGCTGCAAAGAAGGGCTACTATGAGAAGACTCAAACCTATGTCAATGCAGTCGCAGAATCCATTTATCCGAAACAAAAAGGTGGAGAGAAAGGAAATGCGGAATACTTCCGTAAGTCTTCTATATCCTTATTTAACGCCTTAACAATGGCTTTGATGGATCGAGCTAATGAAACCTATCAAAATGGTGAAGACGATGCCTGGGATACCATTACAATCCCTAACGTTGCGAAATTCTTGGCGACAATGGGGTCTGAAGAAGTCTTTGTAGATGGTGCTGGTGAAATCGTCGAAAATCCAACTAGAGAACAACAAGTATCCAAGAAATCAAAAATCACAGTCTATTTTGATAATTTGAGACAAGTCAATCAAAAACAATTCTCAAAATTTAGACAAATGGCGGATATTGAATTTCGTGCTTCAGACTTTGGTGGTGATGAGACTAAAGGAAATGTCTACTCTAGCATGATGACAGGAATCAACCTGTTCTTGCAAGACAACGTGGCGAAGCTCACTTCCAAAAATTCGATTGATTTAGAGTCTTTTGGTTTCCCACGTCGATTGTCTGTCAAGTTGAGATCAAGTACCAATAGTCAACTTAAAAATGAGTTCAAGCACAAAACTGCTAAAGTAACGATTACAGGATTGAAGAAGTGGGGGAAAGTCGAAAAGAAAGTCGATTATGTAAAGCAAGCGACGGCTTTAGTCGATGGGGAAGGCTATCTGACCTATGCTATCGAGCCTAAACTTCCAGATCAGTTTACGGTAACGATTGATTTCAACCATAAGAACAATGGCCATTCTCCAGTTCGGGATCAAGTCTTCCAGTTTTCAGCTGAAAAAGTCTATCGAAAAGATGGAGATAGTTTAGAACTAGATGAGTATACCAAGAAGCCGATTTTAGATCATATCGATATAACCGTCCTTAAGAATAAAGAAGACACCCAAAATCTTCTTCAGGAGTCGGATATTGAACTGATTTATTCAGATAAACCGAAAGTCATCTACCTGGTAACACCGCCAAACCGCACAGAGTACAATGGGATTGTCTCTTTGTTCTTAGATCAGTTATACAATGCCAACTATGAGCTTGCATTAACAAATGGTCGGAAATGTATCAATCGCATTCTCCATATCTTGGATGAGTTTACAAACATGCCAGCTATTCCTCACATGGATACGAAAATCTCCATTGGATTGGGACAAAACATTCTCTATTACCTATGGATTCAAAATCTGGAGCAACTGTACAATGTATATGGTCAAAATGTTGCTCAAACAATTATGGATAACTGTTCATTGAAAGTTTACGTCAAAACGACGTCTCCAGATACCAATAAGAGATTTAGTGGGGAGTTGGGTACACGTACCATCACCAGAAGACGGCGCTCCAGCAATATCCTGGACGAAGCCAATCCAAATGTGGCTGTCGAGAATCCAAAACAAGAGTTGTTGACACCAACACAATTGGCGAAGCTCCAGGAAGGAGAAGCGGTTATCTTACGTGGGGTCAAGGGACGGGATAATGTTGGACGTAAGGTCACAACGGATCCAATCTTCGCACATGATAAGAACAGCTTCCCTTACAAGTACATGTTCTTACAAGAGGAGTTTGATACATCGATGACTCTTGCAGATATTCCAGTCGAAAGTGCACACCGTGAGCTAGAGCTTCAGGAGATTGCTGTTGATGCTGGTACAGCCTTTAATAACATTATAGACTGGAGGCAACGTTTGACCATGCCTCTCCTCAGCAACAATGGAGAAACTCCCAAACTATCAGGCCGTCACAGTAAAGGACAAAAGGTACAATCCCAATCATTTGCTTCCACAGATGAACTATTTCAGGCAACTGTAGCTAGTGTCATTCAAGGCGACTATGATTATTATGATGATGAAGATGACTTCTTTGCGGATGAAGTTATCTAAAAAGATGTACAATAAGTTATATAAACACTTGCAAGAAAAAATGATGTTTGTTATAATGAAGTAAATAATGATCAGGAGAAAAAATGATGAAAACAAAGCACTTTTTAAGAATTGTTTTAGTAGGGTTAGCCTTGATTTTACTAGGAGCATGTGGTCAAAAATCACCTGATTCTATTGCTAAAAATGTGCTAAAAGATAGCTATACAGGCTTCTCACCAGAACATAGTTATGAGAGTATTTATTTTAAGGGTGGAGTAGGAACTACTTTAAAGTTTGATAAAGCAGAACGAACTATCTCGAATAACGACGGTAGAAGTGTTAAGTATAGTGTTCTATCAGATGAACAAGTAAAGGCAATTCCAGCCTCTTTCAGAGGAACTATTGTTAGTTTAGAAAGTCAACTGAAAGGAAAGGATAATTTTACTATAGCTGTTGGTGATAATGCAGATAAGCCTGAGGAAGCAGAGGCTTATTATCAAGTCGTCTTGACCGAGGGTGGTAAAAAAATCCGAATCATTGAGCTCCGTCGTGGCTATAAAGAGGATAATGCTTTCTATGATTTCAACGGAACCGCAGATTAATTTACAAAAGTCTCAATTACTTGAGGCTTTTTTTGTTGTCAGAATTTCATTGTCCCTTTAAAAACGATTTTGCCATTATCGAATATGATAGGGGTATCTTAGAAAGAAAGAAGGTACCTTTAGTGCACTATCAAACCTTTTCAGATTTGATGAATGAGGTCAAGGATCTCAATGGTGAAATCACAGGCGAGAATGCAAAAAAGCTGGCGGAATTTTATTCCTACTGGGGTAACTATTTAGAACCGACTCCTGCATTTATGGCATTTCTCACTTATTTACCAGGAGGGATTGTCAAGGCTCTTTATCAAATCACTTCCAGCCTAGAACATGTTTTTAATAATATGTTCAAGCTCTTTGGTCTCTTCGGTTATCTGGGAGACCAGAAGACGATTATAGGCCAGTTCTTTTACTGGTTTCAGCTATTAGGAACGTCCTTGTTCACCCTGATTTTGGTTGTGTCGGCTGTGACAGGAGTCTTTACTAAGCCAGTAAAGTATAAGGGGGTCATTACGAATTTCCTTTTGGTAACGGCTGTAACTGCCGTATTGCCACTAGCTTTGACCACCATCTCAACAGCAGTGGCACAGGATGCCATGTCTATCCAGACGGTCTCCAGTGAAGCGCCATCTGGTAGTCAGCCAACTTCCTCCTTGGCTCTGCAACCCATGAAAAATAATGTAGTAGACTTAAAAGTCTTGATCTACAAAGATTTTTCTACTGAGTTGTTTCCAATGGATGATTATGGCTTCATCAAGCCTGTTCAGGAGGGCTCTACTCCTGTCAATAATATCACGGATGACCCTGCACAGCGGGATACGACTGATTTTGCGACCAAGATCGATTTTGGGGCAAACTATGGTACAACGAATCCAAAAATGTTAGAGGAGATACAGGCAGACGATAAAATAGCAGGGATTAAAGGCTTGTTCCTCCATAAGTTGAATTCCAATAATACTGGAGTTGAAAGCATTACAGAACACCGCCTCATTAATCAATTGAGTGCTTTTGAATCAGTTTATATGCGCTATAAAGTCAACTGGATAGGGATGTTTCTTCAGTACATTATCCTGATTGTTCTATTGGTCAGCATGATCATTAAGCTCGTTAAATCAATCTTTGATATTCTGATTGAAGCAATGATTTCTCCAATTCTTGGATATAGTTCTCTATCAAACTCAAAGAAATATAAGGAGCTGCTAAGAACGATTGGCGGTGCTTTAGCAGGAATCTTCTTTGAAGTCATCATTATGCGTGTAACGCTTGAGATTTTCAGAGATTTACCAATCCTTTCTGTTTCAGCTGTATCTAAGCTTTCTGGCGGATTCTTTGATGGACTCAATATGTGGGAACAGTGTCTCGCAGCTGCCTTTGTCTATGTTGGAGTATTCTTTGCAGCCATGCAAGGAGTAGCCATGATTGAGCGCTGGCTTGGAGTTTCAACAGGTCACAGTGAAACAGCTCAACAACTGCTGGGTGCTATGATGATGGGGAATGCCTTTGCGGCTGGAGCAGGCGGTCTCTTTAATGGCAGTATGGCACTTGGTCAATTTGGTATGGATATGGCTAAAAAAGCTCCAGATGCCTTGTCTAAAGGAAGTCAGATTCTAGGAAATAGCCTAGCCAGAACTGGAGGTGGTATTCAAGGTGCTTTGAACTCTGTAAAAGACCAGGGCTTGATGAATGCGGCCAAAGGTGGTGTAAGTAATATGGTTGATTTGGCAGAATGGAAAGCTTTTGAAGCCATGCAAAATGGGAAAGGGGCAGTTGGAAAAGTTTTAGATAAACTGGATGATAAGGCTGCCTCTGCTCAAAATGCGACCTATAACGCATTGGAAAACGATGCAGTTCCTGGTATTAATCAGCCTGGACCAGTTGATATTCCTGAGCCTCCAATTGACCCAGGAACAACGGATGCACCTATTGTCGATCCAACTCCTTCAGCTGAAGGAATGGAGTCCCCAATTCAAGATCCAAATCCACCTGCAGAGGCACCAGTTTCAGAATCGACACAACCACCAGCACAGCCTGATTCTTCTCAACAAAAATTTCAACAGAGCATGAACCAAATGAATTACATGAACCAACAAATGCAACAAGCAGGACAGCGTATGCAGGGAGGACGTCATATCACTGGCGCTGAGAGTGACGACGAAGAAGAATAGGCGGAACTATGGATCTAACAGGGAAGAACATTGTTATCACAGGAAGCCTACGTCCTCTAACTCGAGAAGAAGCCATACGATTTTTAGAAAGTAAAGGAGCTGTCGTTCAAAATTATATATCTTCTAGGACAGATATATTGGTTTTAGGACACAAGCAGTTGAATCTTTTTGATCCAGATAAAAGGTCTAAAAAGTATGATGCAGCGCTTAGAAGAATATCAGACGGTCAATCCATCACTTTTCTTTCTGAAGAATCATTCTTTGATTTAGTCAAGAAGTCTCAAGATTGAGGCTTCTTTTATTGTGCAAAAAAGTATATAACTTTTTGTATAATTCTTTCCTGAAAGACAATGGCAAAAATGCTATTGTCCCTTTAAAAGATATTTTCGATTATTCATTATAATGTGAGTGTCAAAACAAATGTAAAGGAGAAATTCATGTACGGTGAAAAATACGGTGTCCCTAGAGATATCTATGCCAAAATCAAAATCATAGGCCTTCTTATCCTAGATATTGCTTTTGTAGGAATTACTGGAGTAATCGCTTTGAGCGTTGGCTTAAAAATCTTTCCTAAAAGTCAGTGGATACAGATGTTCGCATTCATTTTTTTAACGCCAGTTCTGAGTTTGTATCTGGTGTTACCAGCTAACGGTGGCAAAAAGAATTGGCACAGCATGTTTCTTTTCTTCAGACGAAGAAGAAAACGTTATATTAGCTTGAATTATATCAGAAGGAGAAAACCATAATGGCGATTAAACAAATTCAACCCTCAAAAAACGAGAAACGCCCTCTGGGACGTCTTCAAGAAACAAAGAAACAAACGCAGGAATATTTTGATTTACATTCTTGCGTTGAGTTGTTAGATGTAAAATCAATCATTCCGAACAGCCAGGCTTATATCCAGTTAGTTGATTATGGCTACTTGCAGCTGATGGAGATACCAGGTAAAGATTTAGGATCGATGTCTTATAACGAGGTTATGAGAACCATTGAAAATTTTGAAACCTGGTTGACTCGATTTGGATCGAATATCCAAGTGGAGACGACAACTTTACCAACAAATACAGATACGCAAATTTCTGACTTGCGCCATCATTTGGATTTAGTGCGACAAGAAATGTCTAAGTTATCAATAAATGATAGACGTTTTTTACAACTCAAGGATCGTGAAATTTGGCTTCAAAGCCAAATTAAAGTTGAAGAAAGCATCCGACAAGAAGTCTATAATACAGAGTTCATACTGTGGCTATTTGCACCTACAACAACCGAATTGGACGAATTGGTTCGTAAGGCTAAAACCTATGGAAATAATGATTTTGTTCCACAAGATATCAGCTACAGGAAGAAAATTCAGATTATAAAGCAATACAACAATATGAATGAGAAAGTGTAGGAGAGATAGCATGCCTGATTTATCAAAACGTAGACAAAGACAACTAAAAAATGAAGGATATGACCTTGCTTTCCTTAGCCAGATTCAACCGCAAGGAAATATTGATTTTAAAAAGGATGATCGTTTCTGGATAAGTGGAGATGGATGCCATACGGTCTTACACTATTATGAGTATCCAACTGAAGGAATGGATCGTTTTTGGCTTTCTGAATTGTTGTTGCTTCCTGGAACACGTTCCTTCCTGTCACTGTACAAGGAGGATAATAGACAGCTTCAAAAAGAGATTGAGGACTCTATTGAAGAGAAGTCAACACGGATTACAAACAATAGCAAACTAACCAATAATCGGAAAGAACTAGATGAGATTGATAATCTTAATAAACTAAGCCGTGAAATTGATAAGCGGAATATAGCTATGTATGGGATGTATATTCGTGTCTATGTGTTTGCATCAATCAAAGAAGAGTTATTCAAGAAGGTTGAAGAAGTCAAAGACAAAACGTCGAAATTCAAATCCACTATTCTGTCTGGAGAATTAGATTTTGAATACCATGCTCCATTTATTCCAGCCGAATATCAGATTGATTTGCCCAATCATCGAAGAGGAATACCGACTCCAGCTCACTCAATAGCTGGTGGATATTTCTTTAATCATACGAAGCTAGAAGATGAGAAAGGCTTCTATCTTGGATGGACTCCAACGAACGGAGCGGTGAATTTCAATTTTCTAGAACGTGACGAGAAAAGAACACGATCCTTTATGATCCTATCTGGAAATCCAAAGATGGGACAGCGTTCCTTCCTTATGAAACATACAGATGGTCTCTATGCGAAAGGGCATTATATTCGTAACTTTGATGCTACTGGCCAGTTTCTTGATCAGACACGAAAACAACATGGATTGATTCTTGATTTATCAGGTGAGGCTAACCGTATCAATATCTTCCAGGTATTTCCAACAGTGACCAATGAAGCAGGAACTGAAATCGATAAGAAGAAATCTTACAACCTTCATATCGAGAAACTGAAGAGTATCTATAAACTTCTGAATAATGAAGTGACGGGAGACGATTTAATCACATTTGGAACTCTCCTGAATGAGTTTTACATTGAAGAAAATTTGTGGGCTCGAAATCCTTCATTGAATCCAGAAAAACTGAAAGCGACGGATATTGTGAAGGAAGAGTATCCTATTCTGTCTGATTTTATTTTGTTTGTTGATGCCTATAAACGTAGACTAGAACAAAGTTCTAGCACGGATATGGCTGAAATCAAAGCTGTTAAGCGTATTTACAATACGTTTAACGAACTATTGACAACAAACGCAGAAATTTTCGAAGGAACAACAGAATTCCAAGATATCTCTTCAGAGCAAGTTGTGACATTTGATTTCTCAGGATTGAAGAATGCTCCTCATTTGTTAAATGTTCAAATATTCTCGGTTCTTTCACTTGTCTCAGCTGATATTGTTAATAACGGAAAACGTTGTAAGCAATTACTGAAGAGACGGCCTGATTTAACGGAGATGGATATGCAGCACTATATTGTCAATATTAGTGGAGCACAGACACTCATAAATCCTAAGCATGAAAGTAGTGTTAATCTCCTGGCTGATATGATTGATACAATGGGGGAAAACTTTGCTGGTGTTGTATTGTCCGTTAATTCTCTACGAGGGATTCTGTTTGAGACAGGGATTGGTACTCATAAGGATCCATACGTAACGGCAGTCCAGAGGATTTTTGGTCTGATGCAATATAGAGTTTTTGCCCAGACAGATGAAACTAGTGTTCCTCTACTAGCTAACGCCTTATCTGGCTCAATGAATCAGTCTGAACTAGAGACTTTGCCTCGTCTGACGAAAGGACAGTTATTCATGAATATTGCAGGGGTAGGAAATCTGGTCTTTAACCAACAGCTGTTAGCTCCTGAAGTTGAGCGCTATGGCGGTATTGAATAAGAAAGGAAGGTAAACCAGAATGGCCAAAAATAAACTAGGAATGATTGCCAGGACTAAGCAGAGATTTGATCAATATGTGTTGATTCGTAAATATCGTATGAAGCAGGAAAGAGATTATTTCGCTTCAGAAGGAGAATCTGATCCAAAACGCCTGGAAGCACAAAAAGAACGAGATAAGGAGTTTTTGAACGGTCTCAAGAAGATTGGAATAGGATTTATTGTATTTTTAGTTTTTATGGAATTTTGCGAACAATATTAGGATTGTGGTAAATAAGCGAGGTATCCATGAAAAAAATATTTAAACTGAAGATCCTCATTCCTTTTGTGGCTCTCCTATTAATTATCAATGTTGGAATAACCATGTTAGTTGGGATAATGGGAGCTGTAACCAATAATGGAAAAAATGATTGTGGTGCTGTAGAAACAACATCTTCAACTGGCGACTCCACAGTTTCTTCAGCTGATGGTTCCATCGATGATTTTGTAAAAAAGCATAAGGAAGCCTATATCCTGTCTTGGAAGGCAGGAGGTTTCCTACCTTCAGCTTCTATCACTCAAACAATGATAGAGAATGGCTTCAATTTTACGAACCCTAATGGTACTTCCTTCTGGAAAGCTCATAATATGGGAGGTGTTAAAACCTCTAGCAAAAGTAATTTTCCAGTTACTCTGGCGACGTATGGTGAAGATAGTGTTGATTTAACAGGAACAAAGCCTGGAGCGAATGTAGGAGACGGTACAGGAGGAGCTTATACTTGGTTCTCTAGCTACGATGCAGGGATCGTAGGAAAAGCTGAGTTTATGGCTCACCAGACACTCTATAAAGGGGCTATAAACAATACAAATGGTATTGCTAGCCTATCTGCTATAGCAGATGGTGGATGGGCTACAGATGGCACTTATAAGAGCAAGCTAACTGATATGTACCAAAAACTAGGTACGAAGTATCAGTGGCTTGATAAGGAAGCTATTGCTGCTCATGGTGAGAAACCTTATGAAGGATCCAGTACACAAGATGTCGGTTCTTCAGATAGTGCGGTGTCTTCTTCAGCTGAAAACAGTGGATGTGGAGAATCAGGTAGCAGTACCGATGGAACGGGAACTGTCCCTTCAGATGCGACTGCGTGGGGGTATAAACCAGAAGACTTACCAGATAGTTTGAAACCATTCATTATTGATCCTAAGAGCTTAGGCATGGATTATGCTAAGTCTACAGGATGGTATAATCCTGGAAGTGACGAGTATGCTGGACAATGTGTGAATCTTACAATTAGTATTGGAAATCACTTATGGGGCCATTCTGGATCCGTACAGGGCGATGGGAAAGATCAGGCGGCAGCGTGGGCTGCAATATTTGGAAACTCAGTTAAGACTACACCTAAAAAAGGCGCTATTTTTTCTACACAGGTAGGGGGCGGAGGATATGGCCATACTGGTATTGTATGTCATGTTTTTGAGAATGGCTCCATCTTGTTTGTAGAGCAAAATACACCTCTGAGTGGTTGGGATCAGTTCAAAACTCCATATACATGGAATTATCGTATTTGGACTAAATCTCAACAGCAAGAACAGGTAATCTCTTTTGCTTATCCAGATGACAGAGAAGCTAAATTAAGTTCAAATTAAAAGGAGGATATAAGATGATTGATTGGATAAAAGAGAATATGGTTGTATCGATTGTAGTAGGTATTCTATTGATTTTGGCAGGAATAGGGATTGTATCAAGTATCAGGCCATCTCAACAAACCAAAATAGAGGAAACGGCTCAGGTGAGTTCTTCAGGAACCACTCAAAACGAGCCGTCTTCCAAAGAGGAAACAGCAGACGAGAAGAATTATCGGACAGCTAAGCTAAAACTAGAACGCCCCTATGCAGAGGCAAGCTCAGAAGACAAAAAAGAAGTGTTAAAAGCCTTTGAAGAAGCAGTAGCAGATATAAAAAAGACGAAGTTTCTGCCAAATGTCAAGGGAACAATCGAGAATCATTTATCTATGACACAGAATGCGATGGTTCAAACCTTTGCGATGGCTCTTCTGACGAATCAGTATGATTTTCAACCTAAACAATTGGAAGTGATGCCAACTGAATCAGATGACGTGATTCAATTTTTAGTTGTTCTAACTAAAAATGGAGAAGAGAACAGCTATTTCGTTGGAAATTTCAATACTACGGTTCAACAAATCCAGCTAAAAGCCTATGTTGGCGGAAATATAGGTGGTACATACGGATAATAAGTTGCACAAAAAGTTATATAACTTTTTGTGCTTTTATATTGACAAACAAAGTTGTTTTAGATATAATTAAGTATATAAAAAGTTATATAACAAAATATACAATTATCCAAGGAGGGAATCATGAAGATTCAGACTACAAACTTAGGAAAAGGTGGCGGTGGTAAGACTACAGATACCTTTAATGAAGGGGATTGGTTGGCACGTGTTAAGGGGCTTAGAACACTACTCATTGATGGAGCTTGGGAATGTAATTTGACAAGAACATTTGATGTAAAATGTGAGAAAACCGTCTATGATATATTTACGACTGGAGAGTATGAGATTGTTCCAATATCAGAAAATCTCAGTTTGATTTGTGGTGATGAGCGTTTGACAGATGAGCAGTTAGATCTTGCTAGTCGAAACAACAAGTATCTCCAGTTGTTTATGTGGTTTAGCGAACATTACGAAGAGTTAGAAGCACAATTTGATGTCATTCTGATTGATACGCACAATGATGAGAGTTTAGTTACAGCAAATTTTATAGCTGTATCAGATATTGTCTTGGCTGTTTCTGATGCCTCTCTTAATGGTTTTCGTGCTTGGTTATCTTTGAAAAATTTTGTAGACTTCATTAAGAGCGAGGCTATCGAAGTGATTACTAAGAAAAGCTATGTTAAAGCAGAACCTTATCTTATTGGAAATAAGATTAAGTACGTTGGAAACAATGTAACAGACACCTGTAAACAATTTTTAGAAGTTGTTGAAGAAGATCAGGCTTACTTGGGATATATCCAGGAGAAAGAGCTCATGGCCAAGAGTCTTGTGATCAGTCAGAGTGTCTTTGAGCAGCGTGAAGAGATGACAGCTAACCAACAAGAGACACATCAGAAGTTTTATGATAATATAAACTACGTATATGAAAATATTTTGAGTGTGTTAGAAGGAGAGGTAGCATGACAGAGAATCGATTCGCACAAGTAAAACAAACATTCCAAAGTACACCAAAGAGAGAAAAGACTCCTTCGTCGAGGAAACAAAATCAGGAGGCTAGAAAGTCTCCTGAAAGCTATAACAAAAAACAAAGATATCCATTCTCTTTACATCATAATGTCCGATACGATATGCTAGATGCTTTAGTAGAGTATCACGGTGAAAAATCGGCTTCATCTTATCTTGAGAATCTGATTATAAGAGAATGGGAAAAGATGGAGCGAAAGAAAAAATAGCGTTTTATAAGAGAGGAAATGCAGCAATGAAATACTTATCAAATCTATCAGATATTCCTGAATTTTCTTCAGCAGCAATAGATTCAGGACAAATTGTCATCCCTCGTCCAATAATGGACAACCCACAGTTCAATGATTTGAAGAGTAGTGGAATTTTTCTCTACATGCTTTTATTAAATCGTTTAAGAGCTGCAGTTGACTTTGAATTAAAAGGATATGATGAAAATGGAAATACTTTTGTATGTTACCCTATAGAGGAGCTAATGGAGGCTCTTCAATCAGGTAAAAGTAAAGTGATTTCTTTGAAAAAGAAGCTAAAGAATCATGGTTTAATTGAAGAAGTCCGCCAAGGATCCAATCTACCCAATAGAATTTACCTAACAGATGAGATTTTAAAATATTACTGATAAAGTAGGAGGAATCTATGATGATTTTCATTGATATTAAAAGACTTGTTCAGCTGTTCTTTGTTTTTATCGGAGCTATAGCGGTCTATGTATTCTATAAGACGTTTGGTCTTAGTATGGTATTTATAATCGTTTTAGGATTGGCCATTTTAAAATTCGCTCCAGCTTTCTTCCCAGTTGTATTATTACTGTATTTGGGACTTCACTTTACAGGTGGTTTTTCCTTTATTGCAGATGGAATTGTGACGGCTTTATGGAGTGTTATTTTGATTCCTATGGGGATAGCTACTATTGAAATGAGCAAATCCTATTTTAGTAAGAAAGAGAAACCCTGGTATGACAAGTAAGAGTTTATCTGAAAAGATAGGCTCTTTTTTTTATCAGAACAAAGGATTATTTGAACATTCAGGTCAAAATTTATTAAAATAAGCGTAATTTTAATAAGGGAGGATTCTGAATGGCTTTCTTTGATGAGAGAGAACTAAAAAATCAATTGCTGTTTCAAAATGCAAAAGAATTTTATAACTTTGTTTCTAGGTATGATGAGGAGATGATTCCAGTCATGAAAGCAAAGGGCTATACCTGTATTCATTCAATGGAGCGAACCGTCGCTTTTACATTTGGAGAGTTTACTTTCAGAAGAAGACGTTGGAAAAAGGGAGATCATTGGGTCATTCCAGTAGATGAAAAGTTAGGGCTTCAGAAGAACGTCCGCTTCTCCTGGGAATTTATGTATCAGGTGGCTAAATTATCTACTTTAATGCCCTATGATAAAGTAACTCAGGTGATCCAATTGACTTATCACATTTCAATCACAAAGCCAATTGTAGTAAAAGCTGTAAAAATCTGTGAGAAGTTATTGGAGGAAAGAGAAGGCTATCGATATTATGAAGAGAATAAAGAGGTTAGCAAAAGAAAAGCCCAGGTTATTTATATTGAGGGTGATGGTGTGATGGTTAAAGCACGTGACCCACAGAAGGATAATAAACATTATGATTTATCCCATTTTGTAGTCCATACGGGAAGCCAAAAAGTTGGCAGCAATCGATTTGAACTCCAGGACAAAAAAGAATTTATTGGCCTTGACAACCGCTTAGTGAGGGAGCAGGTGATCGATTATCTATTCAATAATTATGAAGTTACGGATAGGACTTTATTGATTACGAACTCTGATGGAGGTCATGGATATACACCCTATGTTTTCAAAGAGATTGCGAAGGTTTTGCGAATTAAACGCCACGAACATTTCTGGGATGAGTACCATGTAAATAAAGAGTTAAAGAATTATCTAAAATTTTACTCTGAAGATCTATTAGAGAGAGCTTTCCAGGCGATTAAGCAACATGATAAGCAGTTAATGAGAACTGTCCTAGATACGACCGAAAGTTATATCGAGACAGAAGAAGAACAAGAGTTATTTGAGAAGTTCAAGAGTAAAATATTGAGAAATTTCCAATACACTAAACCAGCCGAACAAAGGGGATTCAGTCATGCAGGAATTGGGATAATGGAGAGTCAGCATCGTAAGGTTACTTATAGAATGAAAAAAAGAGGAATGTATTGGACACTTGCTGGAGCTGAAACAATGAGTAGGATAATTGTTTTGAATTATGAAGATTCTTTGAGGGATTTATTTTTTGGCAACTGGAGAGAAGATTATGAAAAATTTATTTCTTTAGAAGAAATTTCTGCTTATACCATTAAAAAAAGAATGAGTAAAACGGGTAAAGAAAATACATCTAGATATCAATGTTACCCTGATAGTAAAAGGTTATCCTACTTCCGAAAACAATAGAAGTACATAACAAAGTATATAAAAAGTTATATAACAATAACCTTTGTAAAAAAAGGTCTTTTTGTGCTACAATCAAACATAAAATGCTTGCGTGGTGTGTGAAAATGTGTTATAATTTACTTAAATTAATCGAATAAAAAAAGACGAAAAGTGCGCTAACACTTCTCGCCTTACCGAGTAAGAACTCGTCCTTCTTACTCAGTCTTTAATTAATGATACCTGATAAGTGTATCAATGTCAAGACTGAGCAAGAAATTTGTTCAGTCTTTTTTTAAAACTCGGTGACGTTCTCCTAAAAAATATATGAATTTAGGCATTCTAAAAAATTCTACCGCATAC</t>
  </si>
  <si>
    <t xml:space="preserve">TnSsang1.1_Iso</t>
  </si>
  <si>
    <t xml:space="preserve">EGF20766</t>
  </si>
  <si>
    <t xml:space="preserve">AFBF01000017.1</t>
  </si>
  <si>
    <t xml:space="preserve">Streptococcus_sanguinis_SK1058</t>
  </si>
  <si>
    <t xml:space="preserve">hypothetical protein HMPREF9395_1946 [Streptococcus sanguinis SK1058]</t>
  </si>
  <si>
    <t xml:space="preserve">TnSsang1.2</t>
  </si>
  <si>
    <t xml:space="preserve">EGJ42998</t>
  </si>
  <si>
    <t xml:space="preserve">AFFM01000023.1</t>
  </si>
  <si>
    <t xml:space="preserve">Streptococcus_sanguinis_SK1059</t>
  </si>
  <si>
    <t xml:space="preserve">TTCTGCTATTTTTTTATCTTCTCAAAAATTCAGACACATAC</t>
  </si>
  <si>
    <t xml:space="preserve">CTTATTTAATTTTTCACTTTCTCAAAACTCTAGACACTTAC</t>
  </si>
  <si>
    <t xml:space="preserve">hypothetical protein HMPREF9396_1676 [Streptococcus sanguinis SK1059] &gt;gi|339614472|gb|EGQ19171.1| hypothetical protein HMPREF8573_1664 [Streptococcus sanguinis ATCC 29667] &gt;gi|339618387|gb|EGQ22985.1| hypothetical protein HMPREF9387_2215 [Streptococcus s</t>
  </si>
  <si>
    <t xml:space="preserve">GTAAGTGTCTAGAGTTTTGAGAAAGTGAAAAATTAAATAAGAAATTGACGAGGAAATGAGAAATCATTTCCTCGTTTTTTGTTTATTTAAGATAACTAAGGAGGGGCTAATATGTCACCTAAAGAAAAAGAATCCAGAGAGGCTATTATTTCATTCTTGATGAAAGAGACAGGTTCTACCCGAAAAGAAACGCTAGAAAATTTGAAAGAACTAGAAGCGTTTGGATTGATTAGATTTAACTCAAAAGGTGCTTTTAGACTGAGGGAGGTTTAATCAATGCGAGATATAAAATTTATTAGTGCAAGTCATTATCAAACATCAGAACGATTTTATGCATTGCCCAAAATTCTATTTGAAAGCCCTTTGTACGAGAACATGAGATTAGACTCCAAAGTAGCTTATTCTATGCTGAAAGACAGATTGGATTTATCTTTCAAGAACAATTGGATTGATGAAGATGGAAATATCTATTTGGTATATTCTAACTCTAATCTAATGAAGATCCTAAATTGTTCAAAATCTACCCTTTTAAGAATTAAGAAGCAGCTTACAGAATATGGTTTAATTCGTGAAATTCAACAATCTACTAGTAAATCAGGAAACCTTGCTAACCGGATTTACCTTGGTCTACTACAAGATGATACACCTACTAGAAATGCTGATAAATCAGGTGATTTCAAATCTGACACCAGGGGGGTGTCAAATTTAGACCAGGGGGGTGTCAAAAAAACACTAGGGGGGTGTCAAATTGATACTACCCCGGTATCAGATTTATCCCCTAACGATACTGATATTAGTGATACTGATATTAGTGATACTGATATAAATGATACTGAATTAATTATTTCTGAGGAGGATGAGGAAAAGGCTACTCAAAATTCAAAAAATAAAGATCCAAATTCCCTTTTCCGGAAGGTTGATAAAGCTACTCAATATGATAAAGATTATATCTGTGATTTGGTCTATGCTCAGCTTTTGGAAGATAACTACTCAGAAACAGTAATTAGTGTTATCATGCTGCCATTTGAGGATCGTTACAAGTATGCTCTAGAGAATATGCGCTTTGCACGTTCATCTGAAATGGTTGCTGAATACGTCTATAACGGCTTGCTGGCAGTCTACAATAGCAATACTAGGAAGCAGCTTGAGTGATTACAAGGAGAAGCCAGTCATGAAAAGTAGAAACATTCTTGAAAGAGATAGTGTAAAAAATGCTTTTGAGGAGGAACAAAAGAAGCAAGAAAAAAACTCAGTTTTATCTGTTTTATCTGGTCTTGCGTTATTCTTTGTTGCTACCTCCCTACTTACAATGTTAGTCATAGTATTTTCTATGTCGGTAGGCAGTCTGTTTTGGCTGATTTGGAATACAGTTGCTTTATTTCTTGATGCGCCAGCAAAGCCTATACAAGATTTCCTGCCTCTCGTGTTAGCTGCACGTTTTTGGAATATTAACCTTGTTATAACATTGACTCTGGGCCTTCTTTTCCTTATCTTCAACTGGGCCATCTACATTGACAGTAAGAAAAATAGAATATGAACAGGATGATGTGATGACACTGATTACCTTATTTTGAGATGAGGAACGCAGGCTTGAAGCTAAAATAGCAGCTCATAGAAAAGCTGAATTAAAGTATGGAGGGTGAGGATATGGACAAAGAAAAATCTGTCCCACGGCAAGAGTTTGTTATTGATATATTTCGGATAACAGCTGACTTTGCTTTGATGATTAGCAGCATTCCTTTCTACTTGTGGTTGATTAAGCTCGCCCAGACTAGGCAATCTCTGTCTTTATGGGTAGTGATTATCGGTCTATTCTGTTTAGAAATATTGTTGATTACCGAAGTGACTAAAGTAATTTCGCTCTGGTTTAAGGCTTTATTAGCCGCTATATGAGAAACGAGGCTCAGCATGATGAAAATATTTAAGTTTTTTCATAAAAGGTTAGACTATGCTCTTGGCTTTACAGCTGGCCCAGCTTTATTTGCTACTGTTTTATATTCTGTGAAGAATGCTAAAGTAGCTCTCGTAATAGCTTTGGTTATATTGCTTGTTGTTGGAATTGGTTTTATTACGATGCCAGCAAATACCCCAGAGGAAAAGCAAAAAAGAAAAGAATGTGTGGAATCTGCAACTTTTATAATCATTTCATTTGTTGTTGCAGCTACAGTATACAATCTTATGACCAATGGCTTTCAAATAATATCTGATCAGTTGTACTGATTAAATCTTTTTTCGTAGATTTTAATACTTGACCTAAGTAAGTCTCTAAACTGCTTCTAGTTCATTGAAAATTGAATACCCCCGCTGTCCTGATTAGCGTGACCTAGACATAAAAGAGAAATAGGGGCGGCGAGTAACTAGAAAAGGATATCTAGTGTCGGTCACATGACGCAAAGCCACGGTTGACTTGTCCCGTAAGGCGAAGGAGTTTTTGGGGTTTACCAGACTAAAATAACCCTGCGTAAGAAATACGGAAGGCAGTTACGCACTGTCTCGGCAAGCTGTAAATCAGCAACTTTTCAGAAGGGGGATTAACCATGACTGAAAAAAATGATATAAAGTCAGTTACCATCTCTGACCTAAAAAAGATGGGCAAATACGGCGGAGCAACTGCTCGACTGGAATCAGGAGAGGAAATTGCTCTTGGTGCAAAATTTGCTACACAACGTCGTTTTGGTATCATTGCTGGTCAGGTACAAGAAGTGGATGTGGTTTTACCCTACACTGCTAAACTGCTTAGTCAGATCCGAACTATCAAGATTGGACCAGTATTGGTCGCTAGGAAATTAAAACAACGTAAAACCTCCCTACAGCTGACAGGGCAGGGCTATAAGAAATAATACAAGGAGAAAAATAGATATGGATATCGCTACAAAAATTATTGGAGCTCTTGGAGTGCTAGGTGTTGCTAGAGGAGCCATGGGAGCTTGGAATGGCTGGGAAGAGTACTCGGCTGGGAAAAGAATTGGAAATGATCAGAAGATTGAACAAGGCTGGGCTGGTATGCTTTATGGAGCTGCTACTGCAGCTCTATCAACAGGAATTGCAGCAGGTATTGTTGCACTTTTGAATACGATTACTTGGTAACATTGGAGGGTGTTAAATGGACACAACAACTTTAACACAAAACCTCACTCAGTATAGTCCAAAAGTTAATGAAATGGCTACTTTGATTAATCAATCATCTAAAAAGGTTGCTTTAATTATTATTGGTATCATGTTTTTACTTGAGATAGATTCTTGGTATAGAACCTTGAAAGATCAGGGAGGCGGTTTGACAGGAGAAATGTGGTTGGAGGTTGCTTTTAAATACCTCGTAGCTCTTTTCCTAGTTAACTATTCTGCTGAAATTTTTGATTTTATTGTTAATTTAGTCATTGCATCTGTCAAGACGATAAGTGGTCTAGTAAAACCAGAAGAATTTAAATCGAAGGTGACTGCCGATGGTGTTAATGGTTGGATGGAAAAAGGATTTATTAATATTGGCGGATCTATTATAGACTCGATTGCTGGAATTAGCATTAACATTATTTTGTTTTTACGGGCTTTTCAGATGTATGTGCTCAAAGCTATCGCCCCTATTTTGATGGCTTTCTGGATGGCGGATGCAACAAGAGAAATTTCAAAAGGCTTTATAAAAGAGTTTGCAGCTGCTGCTTTCCAAGGGTTGTTGCTCTTTTTAGTTTCATCAATTTATGTTGGGATTGTAGCTGATGACCTTTTCAAAGTTGATACAGGAAAGGGTGGTTGGGATACAGCGTTTGCTTCTTTGGCAAAAGGCGTAGTTTACATTTTTGTCATTTGGCAGACTCAAAGACAGGCTAAAAAACTAATGGCGACTAGTTAGATATTATGCTATAATATTTAAAAAAGGAGTAGAGCTATGGCAACAGAATTAGAACAAGCTATCCAGCATCTTAATAAGGCACTTGAAAATGCTCCTGAATCAGAAAAAACATTGTTTTTTGAACAGAATTTTCAAAATGATTCTGATGTGAAAATACAGAAGCCTTCTAAAGCAGGAAAACGAAGTATTTTATCAATGTTAAAATCTGTTTTGTCTCGGATTGGGCTTGCAATCATGAAAATTTTTCTGTGGCTTTTGATGGCTCCCTTCTTTCTACTTACTCTGGTTAAAAATTGGTTTTTATTGGTTTTATTTTTCTTGATTGCTTGGAATATAATTCTTATTTTCTATAGGCATTTTTCGGGAGTTGAATGGATTCCCGGTCAGAGTACTGTGGATCTTAGCTCAAAAACAGTTGAGATCGTTGTCTATCTGTCAGCTGCAATTTCTCTAATTGCAACATATCTAGAATATTCAGGAAAAATTGATTAAGTTACTGTATGGACTATTGAGCACTTTACATGTTAAAGTGTTTTTTTGATGACTGAGAGAGGAAAAAAATGAATGAATTAGAAGATGAAATTGGCTCTATCTTCCTAGAAAGGTATGATGATTACGAGCCAATTTTTTTATTTGGTAGAACAAAACGGCAACTTATATTATCAGGAGGCTGTTTTTTAAGTATTGTGCTGGGAGCGCTCCTCTATTGGCTACAGTTTCCAGACTTTTTTGTCTGGATGGTTATAGGAGTTATAGCAGGTCCCACTTTCATTTATGGAACAAGAAAGGAAATTGAAATTAAGGAAAGGTTACGATTCCGATTAACTAATCAGGAGAGAGCCTATTTAGTAAGTGAGGAGAGAGGAAAAAAATATGATTTTACCCAAGAAAAATCCGTTAGAGAAGCTTTCAGCACCTCTGAAAGCTCGTCAACAACGGCTGAAAAAGGAATATAAAAAAACTCCATCGGTTCAAAATTCAATTTACTTCAAATATCAATTTGAAAATGGAATTATGAATATTGAAGGTAACCGCTGGTCTCAGACATACAGTTTAGGTGACTTCCCCTACAACACAGCTAGTCAGAGTAATAAGTTAGGAGTTATTGATAGCTACGGAGAAGGTCTAAATTCTTTGGATGCTGGCGATGCTTTCCAGCTTCTAGTCCTAAATCGTCGAGTAGATAACGAAACAATAAAGCAAGTACTTTACGAACCAGAAAAAGATAAATTTGATGTTTACCGCGAGGAGTATAATGACATCATTCAAGAGCGATTTTCGGTTGATGAAAAGAACTTTAAAGTTGAAAAATATGTAACTCTGACCACAGAAGCATATGATCAACATTTAGCTTCTAATCAATTGTGGGATTTAGGACAATCTGTAGAAAATGCTTTCCAGAAAATGGAGATTAGTTTTGATAAGCTTAATGGTATTGAACGTCTAGAAATTTTTAATTACTTGCTTCGTTATTCTCCTTATCTTCCATTCGATTATAAAGACATTGCTCTATCTGGTCTAAAGTCTAAAGATTTTATATCTCCTAATCGCATTGTTTTCTCAGAAGATTTTATTCGTTTGGATGATAAATTTGCAAAAGTCCTTTACGTTCGTCAGTATCCAGAATTTTTAAGTGATCGTATGATTAAATCTATTTGTGATACAGGTGTCGAGTTTGCGCTGACAATCCATGCTGAGGCTCAAGAACCGGATAAGGTAGCTAAAGAAATTGCAAACCAACAGTCTTTAGCAAACCGGCAACGTCTAAAAGATCAGCGAGAAGCATTTAAAAATGGCATTGATGGCTCATTAGGAGAATCTCAAAAAGCCGTAGAAACTAGTCAGACCACTGAAAAATGGAAAAGGATAACCACATCTGGAGGCCAAAAAGTATTTCAAGGGGTTATAGCCGTATTTTATACAGCAGACACAAAAGAAGAGTTACAACTTCATACTGATAAAATCAAAGCAGCTGGTCGAAAGGTTGGTGTGATTTTTGATGATTGCTATTATTATCAAGAAGAGGCCTTGAATACGATTTTACCAATCGGCAGGGCTTTTCTTGATGTCAAAAAGGACTTTATGCGCCCTTTCACGACGGCCAACGTAGCAACACAGATTCCTTTTACGAATGTGGATCTACAGAGTGAGAGCCCCAGAGCCTTGTATTATGGTCAGAATCAGTTGTCTAATAATCTGATTACTCTGGACCGAAAACGGGACTTAAATGCTGCGAATGGCCTTATTATCGGCTCAACTGGTTCAGGAAAAGGGATGACTACGAAAACAGAAGAGGTTATTCCAACATTACTTAGATATTTAGAGGATAGATTAATGGTAGTTGATCCTGAGGATGAATACTCTGGTATTGCTGAGAATTTTGGAGGGCAGGTTATCAATCTATCTCCAAAATCGAGCAGTCACTTTAATTTATTAGATTTGCCTAAAACTGATCAAGTTCTTTATGATAATGAGGATCAGGAGATTGATTTAATAGCAGATAAAGCTAATCTTTTGATGGCCTTATTTGATTCTATTATGAAGGAGGTGACAGATGATCACACAGCTATTATTGATAAAGTTACACGATTAGTTTATAAACGTTATGAAGAGCCTACCTTAGTTGAATGGCAGGAGATTTTGGAAGAACAACCTGAGGCTGCAGCTAAAGAATTGGCTGTTAGATCAGAAATATATACTCGAGGTAGTTTGAATCTTTTTGCTCACAAAACAAACGTAGATATTGACAACCGTTTTGTAGTATTTAATTTGAAAGGATTGAGTAAGAAGCTTAAACCTTTTGCTCTTTTAGTTTTGCAAGATTTTATTTGGCAGCAAGTTTTACATTACCAAGGGAAACAAACTATTTGGCTCTATTGGGACGAATTACATTGGACCTTTAGAAGTCAAACTGATGCTACTTTCTTTGCCGAACTATGGGCTAGAATTCGGAAATATGGAGCCATTGTAACAGGTATTACTCAAAATCCTGGAACAATTCTAGCTTGGGAAGAGGGACGAAATTTAATGTCTAATACAGAATTTTTTATCTTGCTTCGTATGAAACCGCAAGATATAGAGAAATTATCTGATGTGACGGAAATACCAGAAGCAATGCAACGATACATTCAGCGCCCCAAACAAAAAGGAAGCGGACTAATCATAGCTGGGGATACCATCGTACCGTTCCAGAATCCAATCCCTAAAAATACAAAACTATATAAACTAGCACAAACAGATGCTTAACAGAAAGGAGTTACTAGATGGCAGAACACGATCCCTGGACAGAAAGGGGGAAAATAAAGCAGGAGGCCGCATATAAGTCAGCTGAACAGAATCACCTAAGCAAGCGTCAAGGTTTAAAACAAGCGAAAAGTGATTATGAACAAAGCAAGAGTAATTACAAAGTTGCTAAGAGCGAGCATAAAGCTACTATAAAGGCCAAACAGAGCACTGCAGAGAGTCGGGAACGTCTAAGTCAGACTAGACATCAATACAAAGTTGATAAACAAGCTAAGAAAACAGCATATAAGCGTATTGGTGGAACTAAGAAACAAAAAGTATCCAGAAGTGCCTATCAAGCGACACGGCGGATAGGAGAGGCTGCTCTGCAGGATAATGATGCTTTGGATAGCTTTGTAGATGCTCGACAAAAAATTCGGGGTACGCATGCTAGTATTCAACAAGCTAAAAATATTGGCAGACTAAGTAAACAGATTGGCACAGGATTTGTTCGAGGTCCCTACAGTATAGCTAATAGAAGTTATAATCTAGTTAGAGGAAGAGGTTTCACTCGAACTCTAGTTTCTGATCGTTGGGAAATTAAAGCAGCAAAACGTCTCCGGGCTTTCCGCCAACGTTTGAAATACTCTAAGGTTGGAAAAACTGTTCGAGGAACAGGGAAAGTGTTAAATGTCCTAACAAAACCTTTCCAGATAATTTTGAAAAACCCTTTATCTATTAAGGCCTTTCTTATTATCATTGCTTTGATTTTGTTCTTCGTTATTTTTCTAGGTAATCCTAGTCCTATCAGACAGGATGAATGGGAATTAAATAAATCATGGATCTATCTGACAGAATTGGATCGTAATGCTTCTAATGATAAAGTGGACTACTGGTCCAATATTGACGATGTGGTTTTTTACATGAATTACCGTTATAAGGACTATAAACTGTCAGATATTTATGATGACGGCAGTAATAGCTTGAAAAACAGAACCAACCCATCGGCCACTCGGAAAGATACCAGCGAGCAACAAACCTACAAAGATTTGCTGCGCCAGATCTGGCATGGTCTCAATGATGACCCTCAGAAACTGGAGACTATGAAAGATTTGTATACTAATGAGCAAGCTACTACCTACTATCTTGGGGAAAAAGCCTTGAAAGAGTATGAAGAGCTTCTGAAACAATCGGACGAGATGGGCCGTTATATGGCTTACCAGGAACTAGAGAACCCTTTCTATAGTTCTGCAGAAGATGGACATAATAGCCCACTCCTTATTACTCGCCGCTTTGGATATGATCCTAAAGATAAGATGTATAACGGAACAGTGATACAGATTAGTCAAGGTCAATCTTTAAGAGCGGCCTTTGGTGGCAAAATAAAAATAAAGGGAAGTGATGTTCTCATCACTAGCTCTAGCAGAGAATTGACTTACAAGAAGGTCAATGGAATTCGAGTCAAGGATGGTGAGCAAGTCTCGGCCGGTCAGGAATTGGGGACAGTATCCAGCCAGGGGGGGCAGGAGTTTTATTATCAGAAATATCGTCGATACGACGATAAAGATAAAAAGGATGAATGGGTCTGGGTCAACCCTGGCTTTTACTTTGAGAAAGTAAAATATAACCAAACTACGTCAGTTATCTCTGATTTAGAACTTTCAGGAGACTTGGCTACTCGAACCAAACAAACGTATGATTATATCAAGAAAAAAGAACCTAAAGCGACTGATAACGGTATAGCATCCATGTTTGGGAATTTTGGAGTAGAGAGCAATATGACCGCTAAACGAGCTGAAGGAGATTATTTAGCCCAGCCGGTCGGTGCAACTGAGAGCTCCTGGGATGATGAAGGATGGCTCTCAATGAGCGGGCCAACCATTTATGGTGGCGGCTATGACAATATCCTACATCGAGGTTTGGGTCTTGGTATGTGGACAGATACGAAAGATGGCAGCACTCGTCATAGTTTGCTTTTGGCCTTTGCCCAGGAGCGGGGCAAGAAGTGGTACGATCTGCAACTGCAGATTGACTTTATCCTGGATGGGGATGCTCCTTATTACAGAGAAATTGCCCGGCAAATCCTGACCAGCAATGAAGATGTTGAAACGCTGACTAAACGTTTCCTCAATCTTTGGGAAGGCAATGCTGGGGATAAATTGGCTGAGCGACAGCATGCGGCTAAGCAGATGTTAACCTATTTCAAAAGAAGTAGTTCAGGTGGCTCTTTCGTGAAGCCGAATGGAAAATATGCTCCAATCTTCAATCAAGACTATTGGGTTATGCAACCTTATGGATTCACTCCTTGGTCATCTGGAGCCGGGGGCGGACTTTATGGTCCGTCTGGAGGAAAACATACAGGTGTTGACTTGGCGCCATTAAACGTCCAATATGGGACTGTTGCATTGCCAGCAGATGTCCCAGTTCACTCTATCACAAACGGGACGGTTTATAATACAGGTTATTCATCTGTTGGAGGCTACCAAATTACGATTATACCCGAAGGTACGAATATGTATTTATATTACGGCCATTTGAAGGAACAGCCAAATCTTGCTCCTGGGACAGAGGTTAAAGCTGGGCAACAAATTGCCTGGTTAGGTAACTCAGGTATGACCTCAATTTTCCATGTTCACTTGGAGATAAGCCCCACCCCAGCGATTGGTACAGCGGCTAGTCCAGATCCGTCATTTTTAGTTATTGACAGTGGTACCTTAGCTCAAAGTCAGCAGATAAAAGTAAATCAATAGAAAGGTAAAATATGATTGATGAAAAGAAAGTTAAGATTTTAGTTTGGGGCTTTCTGGCCGGAATAGTTCTGCTTTTCCTACTTATTCTGGGATTTTTCCTGAAAGGCTCGTCTACGTCTAAAAGAACAACCAATGATTTAGATAACGGTCTGCGAAAAGAAAAAGTTACGGCATTCTTGAAAGCTTATTTTAACAAGGATAAGGTTGGTTCCAATCGAAAGGCTTATCAGCCTTATCTAACTAAAGGAGCTTATCAGGAAGAAATAGGCAACGAAGAAAATCCAGCTTTTCAAGCCTATACGTCCTATATGCAGAACTATCAATATAAGTCTTCAAAACTCTATTTTGGTTCTGAGGAACCAGTTGTCTTTGCAACTGTAAGCTATCAATTTGATAGTGTGAACCAGTTGAAAGAGAATGAAAAGCAAAAGAAGATTACCTCAACGGCTAATTATAGTCTCAAACTGACCTACAAACAAACTGAGGGCAAGTGGTTGATTGATAAAATTGAGATTGTCAATCTTAATCCCATATCGGAAAGTGGCCAAAAGCAGGATGAATATGCGCCAGGAGTAATTGATTTAAATAAGATGAATGGAGAGGAGAATAACGAATGAGGGATGAAAACCAATCAAAACGGATGCAACGACTTATTTTAGTTGCTGTTATAGTTATTGCTTTTCTGGCTGGTTATGGTTTTGGTGGTAGAGGAAAAATAAACGGGAATGTTAAAACCAAAGAAAAGACTACTCAGCAGATTGCTAGTAAGTCAGATAATAAAAAAGAACTGACTCAAAAGGAAGTAAAAGATTTTCTAGTGGCCTATTATACCAAAAAGGATTTGGAAGAAAACCAGGAACGATATCGCCCATTTATGACTAAGGCTCTTTACACTGCGGAAGTAAAGCAAGAAGAAAGTGCTATTAATCAGACATACAAGGGATACGTGGTTGACTATGTTTTCCAACGAGCTGAAATATATGTTGATAACGAAAATCTTACAGCGATTGTGCATGTGAGATACACAAACACCTTGCTGGCAAAGAAAAATAATTATGAGAAGGCACAGACTAATGTTTCAAATGAAGTAACACTGAAACTAACGTATCAAAATCAAAATGGGAAACTTCTTTTAAACAGTAAGGAGCAATTGCAGTTGATTAGCAATAGTACAGCAAGCAGTAGTTATCCAGATTATGGAACTTTAAAGGAAGAAGCAAAAAGTTCCTCAGAAGAGACAAACCAGTCTAGTAGCAGCGAAGTAGAGAAAGGAAATTAAAACAATGGCAAAGAAAAATAGTATTCAGAATTTAGAGAAAAAAATTAGTCGATTAGAGCAAGAAAAAATCAAAGTTCAGGATCAGCAAGTAGAGCTTAAACAAAAAGAAAAAGATATTGAGCAAGCTATCACACACGCTAAGGCAGAGTATGTGACAGCTTTGCTTAGCCAGTCTGATTACTCTATGGACGATTTGAAAGGTTTATTACTGGATGATACAGATAAGGAGGTGCCAGATGTTTCTAGCTCAACATTTAACGAATAATCAGCAAAATGATTATGTCAATCGTAATGATTTACTCTCGTATGTCGAAAAAGAAAATGCACGTCTCAAGGCGGTCAATCAAGTAGCTGAGATGACACTGATTCAGAGTAATGAAAATGGGGAAATCTTACAAAAGAAGAGAATTCAACTGCCATTTCAGGGGACAGTTGAAGAATTGCTGCAAGATTTTGGTTTTGTTGATACAGGCAAAAAAAGTAAGTTGGTATTTCCTTTTAAGAAAGAAAAAGGAGCAACTGATACAACTATTCAAAACTCACAAACAGTCCAAACCGTTCAGGGAAGTTCCGCAAGTAATCCGCTGAAAGCTTTCAGTGGATTAAAAATGATACTGTTAGTTATTTTATTGATTGGATTATTTGGAGGCTATTCAGTCATTTTGGCAGGTCAAAATAAACGATTAAAAACAGAAGTAACGTCTTTGGAAAACAAAGTCAATAATCTTTCTAACTTACAGGCAGTTGCCCCACAAGTGGATGTTTTTAGTCGCTATTTTATTTCTTCATTCTATGCCAATGATAGGGATATTTTGGATCAATATTTGACAGATTCTTTAAAAAAAGAGATAGAAGTCAAAGATGGACAGTTGCAATCTGTTGTCTTTGAAGGAGTGAAAAAGAATGGGAAGAATTATCAGGTATCTTATGTGTTACAAATTAATCAAGAAGAAAGTAAACGTACAGTACGTTTAACTTTTGACGTTCAAAGTGATAAGAGTGGCCGTTATGGCTGGCTTGTCACAAGTCAACCTAAAGAGGGACTATACCCTGGATAATACTAAAAAATTAGAAAAAGGAAAAAATATGAAAAAAACAACTATTACAACTACTATTTTACTTTCTACTTTGATACTTAATAGTGTAGCTTATGCTGATGAATTGGCTAACAATATTCCGATTATTACACAGCCTACCACTCCAGCGCAGCCAACAGAACCGGTAACTCCAACACAGCCTACCACTCCAGCGCAGCCAACAGAACCGGTAACTCCAACACAGCCTACCACTCCAGCGCAGCCAACAGAACCGGTAGCTCCGACACAGCCTACCACTCCAGCGCAGCCAACAGAACCGGTAACTCCAACACAGCCTACCACTCCAGCGCAGCCAACAGAACCGGTAGCTCCGACACAGCCTACCACTCCAGCGCAGCCAACAGAACCGGTAGCTCCGACACAGCCTACCACTCCGGCGCAGCCAACAGAACCGGTAGCTCCGACACAGCCTACCACTCCAGCGCAGCCAACAGAACCAAGTACTCCGATTCAATTGACAAGACCTGCAGTCCCTGATACTTCCTTAGGAGAGAAAGAACAAGTAACTTTAAGACGTTCTGACCGTATATCGGAAAAAAATAATTCTAGTATTTCCCCTTCCCAAAAAGTTTTTGGAGGAACTCGTGAAACCCCGTCACAGTCTACCACTCCAGATGTTAGAAAGACAGAATCAGTAACTGCTCAAACATTGGATAGATTACCAGAAACAGGAACAATCTCAAATCCTTTATTTGCTATTTGGGGATTAATTCTGGGAATCTTTTCAGTCTGGTTAAAAAATAGAAAAGTTTCTAAGTAATCAAGCAGCTTATTTTAGGCTGCTTTTGTTTTCTTATAGAAAGGAGGTTCTATGGAACAAGAACGAACGATTTATCAATTAAAAGATGTATCAAAGGTTACTGGTGAAACTTTGTTGAAAGCATTGGCCTACATCTTAGAAACTACAAATGACAAAATTACGCATCGGATGGCTAACAAACATTTTGCTGGAGAAACTAAATGGAACAGATTCATGACCACGGAGAGTAAAAAGGAGATTAAAACCTTTCTGAATAATGAGGTTAATCTTGAAAAGCTCAAGGACTACTTGGGAGAGTATAAAATCGGCTTTTCTTCACAGAAACTACAGAATAACCGGGTGATGTTGGCCTTTGAGGTGAAAAATGAGGCGTTGGTAAAAGAGGCTTATGAGAAATTTTTGACGGACTTGACGAACCCTAAAGAGGGTACCAAGCTTAATCAAGAGCTACTGAAACGGCCTGAAAATATGAGTTTTGAAGAAAAACTGGAGCATTTACAAAAGTTGCAGGATGTGAAAATCAAAGCTGCGGCAAAGAAAGCTCTAAAAGTAGAAAAGTTTATTCCAAGCAAGGAGGTTGTAAAATGAATACAACAGAACGAAAGCCGCTGCCCTATCTCATTACTGCGGCTATTCTATTTTATGCTCTTCATTGGTTAGCTAAGCTCTTTGAATTAGCGCCAGATACAGCAGTTAACGATGAATTCGGTTTAGCTAAATTTGATTGGATGGCTGAGCATTGGTCAGATAAATCTCTAATCGATATTCAGTTTACGTCTCTATCGATGACTGCCGGGTTTATTGGAGTTCTGGCTGCCTTTTTCTTCTTTACTCGCAAACAGGATAAGGGAGTTTACCGGACAGGAGAAGAACATGGAACTGCTCGCTTTGCGACGATTGAGGAATTAGCCAGTTTTCAGGATAGCGAGGAAGAAAACAATATAATCTTTACCCACCAAGCTAGGATGGGATTGCTGAATCAGCGGCTGCCTTATGATAAGCAGATTAACAAGAATGTCCTGGTCTATGGGGGTACAGGGGACTGGAAAACTCGCTCTTTTGGTAAACCCAATATGATGCAGCTTAATTCTAGTTATGTGTTTACAGACACAAAAGGAATGGTCATTCATGAAGTCGGCACGATCTTAAAAAAGGGAGATTATAATATTAAGGTATTTGACTTGATTAAGCTTTCTAATACGGATGGCTTCAATGTGTTTCGTTATATGAACAAAGAAACGGACATCGATAAGGTGTCAGAAGCGATTATCAATGCGACAAAGCGTTCTGATCATCAAGGTGAAGATTTCTGGGCCCAGGCAGAGGCCTTTTTGACCAGAGCTTTGATTGGGTATCTATACTTTGATGGAAAAGTTCTAGGCAAGTATGAGCCAAACCTGGCTCAAGTAGCCGATTTGTTACGCTTCCTAAAGCGGACTGATCCAGAGATTGAAAGTCCAGTTGAGGAAATGTTTAAGCAGCTCGAAGAGGAGCTGCCAGGTAACTATGCTAATAAGCAGTTCCAGCTCTTTATGAAGAACTTTGGCGGTCAGACTTTGATGTCTGTCCTAGCTATTATTTCCAGCCGATTTTCCGTTTTTGACCATGACGATGTGAGAAAGATTGTTCAGCGGGATACCATGGAGATTGAAAAGTGGCAGCTGGAGAAAACAGCGGTCTTTATTCACATTCCTGAGACGGACAAGTCCTACCAATTCTTATCCTCACTATTGTTTACAACAATCTTTGATACCTCTATTCGTGTAGTTGATTCAATTCTAAAAGGGGAGCATAAAACAGCTAAAAAAGAAAATTTGGTACACCTGCAGGTCTACGGAGACGAAGCGGCTCAAATTGGTAAAATTCCGCTACTTCCTCAAGTGATCTCTGTTATCCGTACTCGTGAAATTTCCATAAAGTTGATGTTTCAATCTCATAGTCAGCTTGAGGAGCTTTACGGTGAAAAAAACACAAAGACAATTATCAATAACTGCGGAGCGATTCTTTACTTAGGATCTAATGATCCAGACACGCTAAAGAATATGTCGGATAGAACAGGTGCGCAGACGATTCAACAAACGAAAGTTTCTAAAAGTTACGGACAGCATGGATCTTCGAGTGAGTCCACAGATAGCCTCAAGAGGGAATTGCTTGATTATCACGAAGTCGCAACCGTTGCCTTGGATGAAGCTCTGCTTTTCTTGAACCGGCAGAATGTCTTCCGGGATAAGAAATACCGACTAGAGGAGCATCCACGTTACGGAGGCCATGCAGACAGTCCAACTGACGCTAACTGGTACACATATAAGCGCTACATGTCAGACATTGAGGAATGGCTAGAAAATGTCGAGCTAAGTAACCAGGTTGAGATTAGCCTGGAAGAACTGGAAGAAATCGCTCTGCCTTGGGACTTGAGCGCTTAGAAAGGAAATGATATGTACGATTTTATGTTTAAGAGCAACAAGCAACCTCAAAAACCAACTTATGGAGTTGGTTTTTTTGAGGGCATTGAGGAGCAAATACCTGGAGGGGTATTATTGAGAGCTGCGGTATCTGCTACAAAAGAAGGAACTGCAGATCAATCTCCGGAAGAGTTTTTGCTGCAGGTAGTTATGAAATCCATTCAGGAATTGACTTACCAAGAATTCCAAGAACTGCAGCCTTATCTATTTTGTTACGAGGCAGAACAAACAGCAAAAGTACCAATCGTTCGGCCACTGGAAGTAACCCAGGAAGAATTTGAATTAATCCGAGCTGCTCCAGCAGATTTCTTCCTGAAATAGAAAGGAGTTAGAGAATGGCACGAGTAGAAGAATTGAAAAAACTATCTATCTTAGATGTAGCTGAGGCTTTAGGGATGGAGCTGAAGCGCCAGGGAACGGACAGATATGTCTGGGTAGAGCATGAAAGTTTTGTAATCAGCCCACGTCGCAATATCTTTTCATGGTTTTCTCGTGATGTGAAAGGAGATGTAATTAAGCTTGTCCAGACCATTCGGGAAGAGCAGACAGGAACTCGACCATCCTTCAAAACGGCCAAGCACTTCCTGGAGGTAGGAGAGTTCCCCGAAGTGGATATGAGCGCTGCACCAGAGCCTAAACTGGCCTTTGAATACAGACATGAACGCTATGAGCATACCAACCCCAGCTGGACCAAAGACTATCTGAGAAGGGAGCGGAAACTATCTGAGGATACAATTACTTTTTTCTTCCAGCAAGGGAATATAGCTGAAATATCTCATAAAATGAACGATTACTCTGAGCCAGCTATTGTTTTTAAATTTAAAAACAGCCAGGGAAAGGTGATGGGAGCCAGCCTGCAGGGAATTGTCGAAAATCGGGAGAAATATCCTGATAGGGGCTATCTAAAGCGGATATTGAAAAATTCTGATGGCCTTACTGGTTTTTACGCAGACGTTGGCCGACCTAAACGACTTATATTTGCAGAGTCTCCCATCGATGTTATGAGCTATTATCAGCTCCATCCTCAGCTTCAAGACGTCCGTTTAGTGGCTATGGATGGACTCAAGGAAGGTCTTATGAGTTTTCGCTTTGCAGAGCTAGTCAGTGAGCTGCAGGGCAAGACTTATGAGCCAGGGGAGCGAACATCTAGAGTACTTGAAGCTACAGCTAAAACTTCCACGTTCTTTCAGAGCAATGAGGATTTTATCACTTTGGCTGTAGATAATGACTCTGCAGGGTGGAATTTTATCAGCAAGCTGCAGGAAAAGGGAATCCCTTTTAAGCTAGATATTCCGCCTATTGCTGAAAAAGGAGTTGAAAAAGCTGATTGGAACAGCTTTTTGAAAGAACCACTCCAGGGGCAAGCAGAGCTAGTTCATATCTACAGCTACGATAAAAAGAAAAAAGCTGCAGCCTATCAAGGTTACTTTTCAAAAGAGTTGGCTGCAGCAAAAGTTGCCCAGTTGACTGTAGGGGATGTGGTCGCTTTCAGTGCCTCTGAAACGCTCTCTAGGGACGAGATAGAGGAATTAGCGGCCAATCAATCACAGACATACCCACAGCTTTCAGAAGCCACAGAGGGGCTTAGAGAGGAAGTTCCGCAGACACTGAACATCTGGGCTGGAACGAATGAAAATACATTACTATCTAATCTAGCACCTTCCCTACTAGTCATTGATGGTTTCAGTTATGAGAGTGTCGAACATGCTTATCAGACTCTGAAATCAGGAAAGATTAATGCAAAAGCTTATTCGTGGGCTGAAAAAAATAGAGCAGCCTTTAAGGCAGGTCAAAAAGTCCAATCAGATCGAGTTTTAGGGCTTGCTGATACCAGTAAGAATATTTTGTTAATGGAGAAACTTTTAAAAGAACGTTATCAGCAAGATACGTCCTTTCGTCAAGTATTGGATGCAACAAGAGGAAAAGTTTTAACCCATGAACAAGATCAAGGAGTATGGAGAATAGAATTTCCAAGAATTTTAATGAAGATAAGGGATAGAGAACATTCCATTAAGGAGAATCAAATGGCAGAAAATAATATTGATGTTATCCAGAAGCAAGCGACTGAACAAGAAATGCTTTTGCAGGCCACCCAGCAAGAAGAATTTTTACATTCGTTAGATAAAGATAAATTTCTAAAAGGTTTGGAGCTTATCCAGAAATACAGCGTCTCAGAAGTACTTAGCAGACCACCTATCTATCAAGGAGACGACCAGCGTTTAGAAGCTTTACAAATTGATCTTGAGGGATTTGATTATAAACCGTTGGATGACTTTATCAGACAGTATATAGATCCAAATTACGACTTAGATTATGAAGAGTTTGCTGTTTTTTCAGATTATGAAGAGTTTGCTGTTTTTTCAGATGCTTGGAATAATTTCTTTAGAAATGGAGCAGGAAAAGACTTAACAGTAGATTCTTTTATCACTTTAGCTAAGAATAATGGATTAGTAGATGAAGTTCCAGTTGTTGAACCTTGGCAAGCTATTACTGTTTTAGAACCAATCAAAACATATTCTGTGAAAAATGGAGAATTACAAGAGGATTTTGATAGCGTTTCAGGCTTGTTGGAGTTTGTGAAACAGAATCTTTCAGAGACTGAACGTCATATTTTAGAGCAAGAACTTGCTGAAGATGATAGAGGGACCCCAACTGATATATTGATGACAATAGACAGTGCTTTGGTCGGAGATTTTGATGTATATGTAAACGGTCAAAGTATTATCAGTGTTTATCCTAATAATATTGACGAACAAGCAACTGAGTTGAAAGTACGAACTTCTGAGGAGGTTGTCCATCGGGATATGATGCAACAGATTCAGCAGGATGAAGAAAACTATCTGAATGCTATTGACAAAGAAAATTTCACTGGAATTGTAAAACTTGTTCAAGAATATGACTCTGAGATAGTCTTCTTGCTTTCTGAATCAGACCAAGAAGTGAAGCAAAGGCTATTGCAAGAAAATCTGGATATTGAGCCTGTGCGTGAGTTTGCAGAACGTTATTTAGGAATACAAAATGACGGTCTCAGACATGAAAAGTTAGCTAGCCTAACTGCTGATATGTTGATAGCGAAAGCAGTTGAAAAAGGAGTACTGGACAAAGAAAATTTTCCAAAAGTATTCCGAGTAGCAGAACAGAAGAAGCCCACTATTGACCAATTAATTCAAGACAGAGATCTGAAAGGTTTGTCTGCTCACCTGAAGGAAGGTGTCAAAGATTATTTTAACTCTGATACCTATAAAATTTTCTTGCAAACCATGAGCAAATTCAACAATTACTCTCTGAATAATTTATTTTTAATCGTCGCTCAAAAGAAAGATGCGTCTGCGGTTGCTTCCTTTAATGCATGGAAAAAATTAGGAAGACATGTTCAAAAAGGGCAGAAGGCGCTCAAGATTTGGGCACCCTATCAAGTAACTCGAAAGGACGAAAAAGGCCAGCCTGTTTTAGATAAAAAAGGTCAAGAAGTAAAGGACACACGCTTCCGTTTAGTTCCTGTCTTTGATGTCAGTCAAACGGAAGGCAAGGAGCTTCCTAAGCCTGTTTATGAATTAGAAGGAACCCATCAAGACTATGCTAACCTCTATCGTGCAGCTAAAGAAACTGCAGCTGCTAAAGGTGTTCGTTTAGAAATTTCTAAGGAGCCAATGGAAGCACACGGCTATTATTCACCGACGGAGAATAAGATTGTCATTCGGGCTGGCATGAGTGAGCGGGAGACGTTGAGCACCATCTTTCACGAGATGGCGCATGCAGACTTACACAACCCTAAAGCACTTGAGGGGCAGAAGCTGACACGAACTAATAAGGAGCTGCAGGCTGAAAGTGTAGCTTACGTTGTGGCTAATCATTATGGTTTAGACACTAGCTCTTATAGCTTTGGGTATCTTGCTAATTGGAGTAAGGAACCGGATAGTCTGGCCGATCTTGAAGCTCAGCTATCCATCGTCCAAAAGGAAGCTGCTGACCTCATTCATCGTTTAGATACAGCATTTGAAAAATATCAAAATAAGGAAATAGCCAAGGATCCGCTCTCTCAAAAGTTGGAACAGTTCAACGAAAAATGTCATCAGAAGATGGCAGAAAAGGCGGCATCAGAACCCGAAAAAAAATCTCATCCCCAGAAAGGGGACGAGGAGAAGGACAACCAAGCGAGCAAGTAAAAGAACTGCTCAGCTCACTTAATCGTAAACGAAAGGATAACCAAGATGAAAGAAATAGTTGATGAAACTTTGACCACCTATTTTACAACATTCGCACCAGATGGTGTGCTGAAACCCGATGGAGAGTTTATAAAACTCTCCCGAAAGGCAGCTATCCACGAACTCCAAAAGGACCTGAAAGAACAGGAAGAGTTGGAGCTGGAGCTTGCAGAAGATACAACAGAAACAATCGCCTATCTGCAGTCTATTAACGACGCAGAATATGAGCAGTTGAAGGATAACTACCGCTAGGTAGGTATTCAAAATAGGCGAGGCCATTTGAAAAATGGTCCGCTTGTTAAGGTGCGCAGCACCTCACCAGGGGCTTGGGGATTTCCCCAAAATTTTGAAAGATAGGTTCTCTTATTTGGACAGGGAAAGTCCAAAGAGAAGAGAGCCTATTCTTTTAAATTTCGCATTTGTATATACAAATGCTATGCTTGCCAGAGCAAAGTATATCAAGATGGCAGGTTGCAATCAAGCAGAGAGGAACAAAATTAAGTATGAAGGAACAAGGACATAGAGAACGACCAATACAAAAGCTATTTTGGATAAACGAAAGCGAAAATCAAGCCATCCGTCGCAAAATGGGGGAAGCCGGGATCCGAAACTTTTCAACCTTTGCCCGCTACATGCTGCTCACTGGTCGGGTGCAAGTTATTAACTTTGAGGAGCTGTCCAAACTGCGCCAGGAAATTAACCGAGTCGGGGTCAATATCAACCAAATTGCTCGGCAGGTGAACACGAACGAAGAAGCCAGCAGAGAGGAATTGGTTGCTGTTTTGGAGAAGCTGCAGGAGATTGAGGAGCTGATTGAGGGGAAGATTGAAGAAGCAGAGAAAGGAGAATAGATGGTTGTTACAAAAGCTATTCAGATCAAAAACACTGGTAACTTAAAGAGGGCTGTTAAATATATTTTGGATGAAGCTAAGACAGTAGAACTGGTCACTAACAGCAACCAATCTTTTCCAGTTATTCTCAAAGATGGGAAATTGCAGACGCAGCTAGTCTCTGGTCATTTGATTGGCCAGGAGCGAAAAGCTGCAGAGGAATTCATTCTGACTAAGAAGCTGGCTGATAATCGTTTTGGACGAAAAGAAACTTCTGACTTGGTGACAGAAAAAGGAGTGTTGGCTCATCATCTGATCCAATCTTTTGATCCGTCGGACAATCTAACACCAGAAGAAATTCACGAGATAGGGCGCAAGACTGTTTTAGAACTGACGAAGGGAAAACATGAGTTTGTGATTGCAACTCATGTAGATAAAAACCACATTCACAATCACATTATTTTCAATACAACGGATACTAGCAGCTTGAAAAAGTTCCGTTGGCAAAAAGGAACTAAGCGGAGCCTTGAGAAAATCTCAGACCGCTATGCGGAATTGGCTGGAGCTAAAATTATTGATCGGAGCGCTCCAAGATTTTCTCATACGAAGTACGCAGCCTATCAGAAAAAGAATGTATTTAAACTTGAGATTAAGTCCCGTTTGAATTTCTTGATTAAGCACTCAAGATCCATCGATGATTTTTTGAAGAAAGCAGAGGCGCTAAATTTAGCGGTCAATTTCTCTGGCAAGCATGCCACTTATCGGTTGCTGGACAGTGAGCAGCAACGCAATACTCGTGATAGTACGTTATCTAAAAAAGGTGCTTACACTTTGGCCACGATTGAGAAGCGAGTCAGCCAAAATAAGGCGACCTACTCCCTAGAGGATATTAAGCCAGAGTATGACAAACTGCAGCAAGAAAAAGCAGAAGATTTTGAACAACGTCTCATGATTGAACCTTGGCAAGTTCAAGAGGTTACAGCTGACGGCATTTACCTTGAGATAGACTTTGGGATCCGTAATCATGGTTTGATTAAGGTCCCACATCGGCAAGTAGATCAGCTGGAAGATGGACGTTTTGAACTCTTTGTCCGAAGAAATGATTTCTTTTATTTTCTTAATCCAGATCACTCAGAGAATAACCGTTACATCAAAGGAAATACCCTTATGAAGCAGCTTGCTTATAATAATGGTGAGGTTGTTCTGACTAAAAATCGGAACATCTCTAATCTAGATCAGTTGATTAAAGAGTTTGAGTTCCTGGCTGCTCATGACGTGACTAGTGGCCAACAATTTGAAGAACTCGAGGAACGCTTTATTGAGCAGCTGGATCAAACAGAGGAGACTCTGCAGCAGATTGACCAACGACTGATGAAACTCAACAAAGCTGCAGCTGCTTTGTCTGATCTGCAGTCTGACAATCCAGAATACCAGGCGCTAGGTCAGGAAATTCTAGAAAGCTTGGGCTTCCCTTTGACCATTCGAGCGGAGGAACTGGAGAAAGAGATTACTGAAATCAGTGTTGAGCAAGCAGGTCTGCAGCAGAAATATGATGGCATTGTTGGTAGCTTTGAAGAGTACCGATCTGTTAAGGATAATAACCATGTTCGGAGAGAGAAAGAGCAGGAAAGCTCTTTATAAACATAAACATAATTATAAATATGTTGGACGTGTAAATCAGGAATAAACAAGTAAATACAACAGGCCAATTAGGTATGCCCTATTGGCCTTGTACGTGCAACTTGATTTAACTGGTCGGAAGAAACGGCCAATAGAGTTCTGCAAAAAGGAGGTAAGAAAATGGGAAAAATAGGTTATGCCAGGATCAGCTCAGCTGATCAAAATATATCTCGACAGTTGGAGCAATTGGAAAACTGTGAGAAGATTTTTCAGGAAGCAGCTAGCGGAGCCAGCAAGGAACGGTCTCAGCTGCAGGCTCTCCTCGAGTATATCCGTGAGGGTGATATTGTGGTCGTCAGTGAACTGGAGCGGCTGGGACGAAACAACAAGGAACTGACAGAAGTTATGAACGACATCCAGGCTAAGGGAGCTACTCTGGAGGTTTTAAATCTTCCAACCTTGCGAGGAATTGAGGACGACAATCTCAGGCGGCTTCTGAATAATCTAATTTTTGAAATCTATAAGTATCAAGCGCAGGCTGAACGAGAGCGCATCAAGGAGCGCCAACGTCAGGGGATTGTTCTTGCCAAGGCTCAGGGTAAGTACCAGGGCAGGAAGGCTCTCTATACTGAAGATGATGAGCGTCTGCAGCATGCCTTTAGTTTATATAATCAAGGCTATACTGATAAAGATGTGAGCAAGCTTACAGGAATACCTGAAAGAAGCTTTAGACGATATAGAAATAAATATAATATTTCAAGGTCTATAGACTAGATTATATACGATATATATAATCGGATAAATCAGATATTTCAATGTTAAATGCTCTATATCTGTGATATAATGCTTATATAAAATAAATTCAATAACTATATAAGGAAAGATAGAACAATGAGACAAGTCAATATTAAAATAGAAGAGGAACTGCTAGATAGAATTGATACATTAGCTAATAAATCAGGTAAAAATAGAAGTCAGTATATGATAGATAAAGCACTAGAAGAAGATATAGTTCAAGATATACCTGATATAGAGAATAATATAGAAAGCGAATCTACTATCAAAATACTGACTGATCAGGTTGACTATCTTAAAGAACAGCTAAAAATCAAAGATGAGCAACTGGAAAGAAGTGATATATTATTAAAAGAGTCTCTTGACTTAAAAAACAATTTGCTGCTAACCCACAAGCAGCACTGGTGGCAAAGAATTTTTCGTTCTAAATCGTAATTTTCATATATCCGGTTTTATATAGTATTTCTAGCCAAATTATATATAGAGATATACAAGATATACCCAAAATAATTCGTTTTAAAACGTATATACCTTGTATATCTCTATATATAAGAGGCTGAATACTACACAATTGAATAAAATTGCTTAAATTTATGCTATACTGCTAAAGGGTAGTAAGCCCTAACACTCATCTACTCAGTTCCCTATTTGGGAACTTTTTTTATTTTTTGATCTGTTTTTACGAATAGTAAAAATAGAGGAGGACAAAATCATGAAAATTCAAGATGTATGGGTTGAGGAAATTATAAATAACAAGTGCTATGTAGAGTACTGGACGATTATTACTGTAAAGTATCGTAGAAAGAGTTATGAGCTAAAACACCTTATCCTTGCGGACTACTATTTAACACATGAGGAACTTGTAAAAGTTATTCAGAAGGAGCGAAAAGAGGAACTGTTAGCCCATGTAAACTATGTCCGTAGAGTATCCAGAGAAGAAAATAAGAGATATAAAAATAGGCAAATCATTCCTGGTATAAAAAAATTATGGTATAATTTATTACCGTAAAGACTACAGCTTTTACATTGTCTATTTTAAAAATATTTGATAGTCGCTAACCATATCTAGCGACTTTTCTTGTAAATACGGAGGGAAAGTATGAACATGGAAGTGCTTGACGAGAGAGAGTTTTATTCTTACCTGCAGCAAAAGAACCAAGAGATATTTTTAAAATGGATTGATTGTTATGAGCGGTATATTGCCCCTATCATGAGGACAAAAGGCTATAAGAGAATTAACGAGGCTGAAAGGACTGTTGTCTTTTCGTTCGGTGAGATTCGCTTTTCAAGGAGTCGCTGGAAGAAAGGTGAGGAGACTAGAATCCCTGTTGATGAAAAATTGGGATTGATTCCTTATGTTCGATATTCTCAAGAAGTTCTCTACCAGCTGACAGACTTGTCTAGAAAGCTCCCATATCGGAAAGTGGTAGAAGTTGTCGAGCTGCTAAATCAAGTCTATGTTACCAAAGATAGTGTTCAAAAGGCTGTCAATATAGCTGGAGATCTCCTAGAAGAAAAAGAGGAGTATCGTTTTCTTTCTTTTCCGGAAAAAAGGGGGAGAATTAAGACAGACACTCTTTATATTGAGGGGGATGGACTATGGGTCAAGCAATCTCAAGCAGGGCAGGAAGGTAAGTCTACTGAGTTAGCTCATTTTGTGGCTCATACTGGCAGTGTTGCTGTAACTGGTAAGCGCCGTAAGCTAGAAAACAAGGTAGAGATTGTTTCAAATTCTTATAAAAAAGCCAAGGAGCAACTCCTTGACACATTATACAATCAATTTGAAATTACTTCGGACACGGTTATTGTAACGAATTCAGACGGAGGCCACGGATATTCTCCAGAGGTTTTCAAAGATTTAGCCTCAGCTTTTCGTCCAAAAATTCACTATCATTTTTGGGATGCTTTCCATGTAAATGAACTTATCAAAAAAACCTTTCGACCATTTCCAGCAGCTTTGACTGATCTGGCTTTTGATGCTGTAGCAAAGCATGATAAGAAAAAAATGATTATAGCACTAGATACTGCAGAGTCTTTGATTGAGGATCCAGAGAAATTGGATGCTTTTCATAGAGTAAAAAATCAATTTCTTAATAATTTTAAATACACTGTTACTCCCAAAAATAAAGGCTTGGTTGATTTTGGAATCGGAATTATGGAGTCGCAGCATCGAAAAATCAGTTACAGGATGAAAAATCAGGGGATGTACTGGTCTGTTCGTGGAGCAGAAAAAATGAGTCAGATAATTATTTTAGGTCAGGAAGGTCGTCTTAGAGCTCTCTTTTTTGGTGGCTGGCGGACAGAATATGAAAAAATAAAAGCATTAGATAATGTATCAGCAAAACGGTATTTGAGTTCCTCAAAAAAACAATACAATCTTAAAAATCATAAGCCTATTCCTAGAAAAGCTAAAAAGAGTGAGGGACTGTCTTTATTTTAAACTTAGAGAGAAAAAATAGCGTCATTATCGCATTTTTCGGCAGTGATTTGTGATTTTTTATTGACACTTAAAAACAATTGTAGTATAATTATAGCAATAAAACAAAAAAAGAGGCAGGTGCGTCAACACCTAACCTCCACCGAGTAAACAAATAGCACTTGTGTTACTCAGTCTTTAATCTAGTTTACAGCACAAAGTAGAGAATGTCAAGGCTGAAATGAACAAGTGTAATTGTTTGTATCTCATTTCCTTGAATTTCTGCTATTTTTTTATCTTCTCAAAAATTCAGACACATAC</t>
  </si>
  <si>
    <t xml:space="preserve">TnSsang2.1</t>
  </si>
  <si>
    <t xml:space="preserve">ZP_07887410</t>
  </si>
  <si>
    <t xml:space="preserve">NZ_AEPO01000010.1</t>
  </si>
  <si>
    <t xml:space="preserve">Streptococcus_sanguinis_ATCC_49296</t>
  </si>
  <si>
    <t xml:space="preserve">conserved hypothetical protein [Streptococcus sanguinis ATCC 49296] &gt;gi|315315478|gb|EFU63517.1| conserved hypothetical protein [Streptococcus sanguinis ATCC 49296]</t>
  </si>
  <si>
    <t xml:space="preserve">GTAAGTGTCTAGAGTTTTGGGAAAGTGAAAAATTAAATATCATATAACTTGAGAGAGTGAGAAAATCGCTCTCTTTTTTCGTTGCAAAAATTAAAGAAAGGAGAAAAAATGTCAGATAATATTGAAATTGTTATGGATATTGATTCGTTAGAAATTTTCGATGTAATAGATCTTGATAAGTATGAAAATATGGTTGATTGTATCCCTGAAGGAAATTCTGATGAAAAAGTATCTGTATACGATGATCTCAATAGAGTTTGGCTTGGAGACGGCTATTACTATAGACCTTCTAGTATTCTCTGGAGAGTTATGAAAGATGATGTTATTCATGAATTACGTCCTAGAATTAAGCTTGGCACTTATCCGTATTCCAGAAGAGCAAGAGACAGGACATGGGGTCAATCTAGTCAATTGACTCAGGAGGAAGCCTTATGGTTGACTCTAGAGTTTAATCCAGAATTGATGGGATATGTGTGAAAGGAAATAAAGAATGTTTAGCAAGAAAGTTTTGGTAGCATGCTATATTTATAGCTTTGATTATTCAAAAGAGTCACTAGAACTTAATGAACTGATGTTTAGGAGTGTTCCAGTAAAAAAACGATGGAGAAAGTATTTTTTACTTAGTCTTGGCGATCGTGAAGATTTCGGTTTATCTGTATCGAAAAATGATTTTGAGAAAGTCTTGAATAAAGGTTGTTATTATGTCGTATTTTTTGAAAATCATTCTAGACAAAACCCGTTTAAAGCCTGGAGGTTATTCAATAAATACTACAGAATGAGGAATCCAGATGTCTAATAGGCTTAAAAAACTTAGGAAAGAAAAAGGACTGACTCAAGCTGACTTGGCAAAAGTTTTGAATACTAACCAGTCTCAATATGGAAAATACGAAAATGGAAAAACAAATCTTAGTATAGAAAATGCTAAAATTCTAGCGGAATATTTTGGCGTGTCTACCCCTTACTTACTAGGACTGGATGATGATTCTGCTACTGATGAAAGCAGAAAGATGACCCCATTCCAATCACTTGTTAGAGATAGGGGGTTATCCCTGAAGGAGATAAGTGAAGCAACTGGAATAGGGTACTCTACTGTTGGAAATTATAATCAGGGAAGCCGAATTCCTAATGCTAGAAATGCTCAACTACTATCAGAATATTTTGGAGTATCTATCCCATATCTTCTCGGTTATGAAGAGAACTTTACGGCTAATAAACCAAACGCAACAATATCGATAGAGTTAGTTAAAGAACTTTCTTTTATCAGTGAAAAAAAGTCAAAACTCCTACAGGAATACATAGAACTTGATAAAAAGGAAAGAGATATTATCAAACAGATAAAGGAAATAGTTCGATAATTTATTGATTGTCCCTTTAAAATAGAATTTCTCATTATACATTATGATATAGCTGTGAATAAATCGCCATTAGCTGGTGATAAGAAAGGATAACCCAATGACAAGACAAGCGAAACAATCACGTGACCTAATATTGAAAGAAATTATGAAGTCACAAAATATGACAAGAACGAGAGCACATTTAATTTTGAAAGAGCTAGAGGAACTTGGTTTATTTCAGTTTTCTGACACTGGTCAGTTTTTGTTGAAAGTAGGTGTTTAGTATGAAGCGAATTTCTGCAAGACAAGTTCAATCAAGTGAAAGATTTTATAGAATACCAAAAATATTTGTTGAATCACCACTTTATAAACCGATGAGTACAGATGCTAAATTCACATACGCTATCTTGAAAGACCGTTTTGAACTATCTCTTAGAAATAACTGGATTGATAAAAATGGAGATGTCTATCTGATTTATACAATTACTGAACTTCAAGAAATTTTAGGCTATGGTAATAAAAAAGTTATTAAACTAAAAAAAGAGCTCCAGGAATATGGCCTCTTAGAAGAGGTTCGACAAGGTTTGAATAAGCCTAATCTACTGTACTTGGGCAATATTGACTATCAAGTTCTCCCTGCTGAAGAAATTCACTTCACCCCATCGGCAACGGCGGAAATGTCAAAACGACACTTCCAAAAAAATCAAGGAAATGTTAGAACGACATGTCAAAAAATTTCGAAACGACACGCTAATGATACTGAGAATAACGAGACTGAATTATCTAACGATACTAATCGATACGAGGGGGAGTCATCTTTATCTGATTTATCAATCTCTGAAGCATTTAAAATGGGGCAACATGGTTTTCTTTCTCCTCAACTAGTTCAGAAACTCAGTTTATTTGGGAAAGATGCGAAAATTCTTGAAAATAAAATCTATCAAGCAAAACGCCAAGTTGAGAAGAATTACAACAACCTCTTAGCTGATCAGGAAATTTATGGAGAGGTTTGGCTGCAAGATCTTGAACGTGAGCTTGATAAATTGATTTTCAAAATTAAAACAGGAGAGGCTGAAGGAAAATCGATCCAGAATGTCCCAGCCTACTTCTACAAAATGATGATTCGCTTCTGGAAAATGGCACTGCTTATCGAAAAAGAAAATGGTTTCCTGGAGCTATCAGGACAAAGTGAGCACGCTAGAAAATTCCCTGATGAGTGTCCTAGTCTGATTGCATACTATTATCCAGATAAACTGTCGGAGACGAAACTCAATAGCTATTTATCAGAATTGTCTAAGGGAGTTGAAACATGTTAAAAGATGAATTTAGACCAATTGATGGTAAAGTGCTAACGATCGGTCGTAGCCCGAAGGAGAAAATCTACATGATTCCTAAAGCTGTTTTTGATTTACCGAAAAAAGAAAGAGATGAGAAACTCAGACAAATTTTCTTATCATGGCAATAGAAAGAGGATTGATTTAATGGGATTGTTTAATAACCAAGAGAGAATGTACAGAGGGCAAGCTATGAAAGCTACACCTTCCCAACCAGTTCAAGAGATTGAAATGATTGTAGAGTATTTTGATAAAACGGTAGACAGTATTTCCGTCACTTCCAACTTAGAGGAACTAGAAAAATTGGTATCAAGTTCATTTGGAACAGGAGCGAGTATGAATTTTCCATCAGCGACTCCGCCGTTTGCTATCAATCCTCGATGGGTGAAGAAGATAACTTATCGGACAAAATAAGGAACAATATCAGGAGGATAGTAATGTTTAAGCTAGGGTTAATGATTATATTCGTCATCGGTTTATTATTGCTCTTTGGTTGTACTATTGGCAAAGTTATAAAGGAAGTGGATAATGCTTCTTTGCTGGATGATGAAATACTATCAAGTCCAAACGATGAAGGAGACAAGTAGATGTGAGGAAACAAACACAAAATCGTATTAAAGAATTACGAAAGCAGTCTAGACTGTCTCAGCAAGCCTTAGCTGATCAGATAGGAGTATTTCGTAACACCATATCGAACTGGGAAACAGGATATAGTCAGATAAGTCTTGAAAATGCTAAGAAAGTAGCAGAATACTTTGGGGTAACTATTGACTACCTGTTAGGATCAGAATCGGACCAAACCTAGTACAGATAAATCTATATTGACCGAAAAGTCATTAAACTATAGACCTTTGAAAACTGAATACAAGGCTTGCCCTGATGCAGCGTGGCTATGGATAAAAAAGAAACGGGGGCGAGTAGCAAACTAGAAAAGGATATCTAGTCCAGCCACTGAACGAAAAAGCATGATAATGATCATAAGCTGAAGGAGTAAGGGTTCCTAGACTATAAACCCAGCGCATGAAATACCGATGTAAAAATACGTTTTTACACAGCACGGCGTTATTTCGCCTTTCAACTTCAAGGAGAAATCTATGACAGATGAAATAACCGTCCGCCTAAAGGACTTAAAAAACTTAGGAAAACAAGGAGGTGCGACAGCTCGCTTAGAGGACGGCACAGACCTTATCCTGAAGCCAGACTATGCAGTCAAACAGGCTAGAGGATACGTAGACGGCCTTTTAAGGGATGTTGAATTTCATTTGCCTTATAAAAAGGTTTATGATCAAATTCGCACTATCAAGAGAGATGCTCAAGTTATAGCTCGAAAAGTTAAGACACCATCAGGAATGGAACTTCGTTTAACTGGAAAAGGTTATAACCCGAAAAATAAATAAAGAAAAGGAAAAATCATGAACAAAAAACAAGTATTAGCTACACTAGCACTTTCAACTATCGCACTTGCACAAGCTGGTTATGTATCAGCAGACGAACTTGCACCAATTGATTCTTCTGCTCCAACAACAGAAGTAGTTACGCCAACAGTACCTAGCGCTTCAACAGAAACAGAGGCTCCAGCAAATCAGTCAACAGAGCCTTCAGTTACTCCAGTTGATCCAACAGCTCCCTCAGACAAGGACAACGCAGGAAGTCTTGACGGAGTGCCAGCTGATAAACCAGCACCTTCAGATAAGGCGCAAGACAAGGATAATGCAGGTAGCCTCGATGGTGTTCCAACACCATCAGATAAACCACAAGACAAAGACAACGCAGGAAGTCTTGACGGAGTGCCAGCTGATAAACCAGCGCCTTCAGATAAGGCGCAAGATAAAGATAACGCAGGTAGCTTAGATGGTGTTCCAGATGAAAAGCCAAAAACTACTGATCAAGCGAATCAGCAAGGAAAGTCACAAATTGGGACAACATCTACATCAACTGGACAGGTTGTCCATGATGTAACTAAAGAGCCCGTTGAAACAAATACAGGTGCGTCTATTGTTAGCACCCAAAACGGAAACGTAGTCCTTTCAGATGGTTCTGTAGTGGCTCCAGAAGAAGTTGGTGGAACAGTTAACGAAGATAAGACTATCTCTGTTACTGATTCAGAAGGCAAACTCAAAACACTTCCAAACACTGGGACTGCAGAAAGCATTCTGGGTGCTATTGGAGCCATGTTGTTGACAGCAGTCAGCTACGTCTACAAGAAGAAAATGTTTTAAGGTGAAATGGAAAGGGAAACAATTAAATGACAGAAAAAACACAAGGACACGGATATTTCCGTAAGAAAAAATGGGCTAAAGGCCTAGTATCAGGAATTGCAGTTGCAGGTATTGTAGCCTTCTCTGCAGGTTCTGTATTGGCGGATGAAGCAGTACAGCCTGAAAGCAAAAACGACAACAACACATACGCTAAACAAGCTGGTAAGGCAACAGGAAGCCAGCCTGTAGCGATTGATAATAGTGCAGTCACAAAGGCTGCTGCAACTGCTAAACAAGCTGGAGTAGTTGTGTCTGAGACATCAAGCGTTGATAAGGGTACAGATACTACTTCATCAAATCTTGATCAGTCTAAGGGTGAAATTAAACAAGACCAGGATAAGCAAATCAAGGCACTTGAAGAAACGACTGCAAAACAAGTCGAAAACAATACAGCCTTCAAGGAAGCGCAGGAAGCCATTCAAGCTAATAATAGCTTTGTGGCCACTGAAAAAGGCAAGCACGAACAATCAACAACTGTCACAGTGACGAATGACGGTTCGACTGCCACAGATGGAACTGCTGACAAAAACAAGCAAGCTACTAAAACAGCTAAGAAAGTCTTAGAAGAAAACCAGCAAGCTGTCTCAACCTACCTGGGTGAAAAAGCTAAGTATGATGCTACTGTTGAACAAGCCACTGCTCTAAACAAAGCGGTAGAAAGCGCATCTGAACAGCTGAAGAAAGAAAAGGTTGACGTTAAAGTCGTTACACGTACGGTCTCTTCAGTCGCAGAAGTAGAAGCATTGAAGAAACAAAATGACCAGGCTATTGCGACTGCAAAAGGCAAAGTGGAGCTTAACAAAGCCCTGATGGCTGCCTACACAGAGAAGAAGAATGCTAGTGAACAAGTCAATCAAGATGCTGACCGTAAGTTCGCTGAATTGAAAAAATCAGGTGTACTTCTCAGTTCTAAAACCCAAGAAGTTTCCTCAGTAGATGAGGCTAACCAAATTGCCAAACAAAACCAGGCAGCTTATAATCAAGCTAAGCAGGCACAAGCTGAATGGCAGAAGAAGTACAACGATCTTCAGTCTAAAACAAGCACTGAAGGATACACAAAAGAAGTTGTACTACAAGCTCTAAGTCTTTCGACCGCTAATCCTGAAGCAACTGTGAAGTCTTCAGCTTCAGGAGCAGAAGAACTGACTACGGATTATATCGCTTCATCAAGTGGCAGATCTGGGTACTCTCGCGTTCTAGACTCAACCAAAGTCTTGAAATACAAAGATGTGGGCAATGGTTGGACAACAGAAATTGATTATACTGGGTTAAACGGCTTAACAGTCACAACCGAGGATGGGAAACAACACAATATTTCTCGTATCCATCGAAAATTTCAAATTGTAAACCAAGGTAAAACGGGCCTAAACGATGTCTATGTCTTGAATGACCCAACAGAAGGCTTTGTAGTAGCTCGAAATGATGGAACAGGTGGAGCTGCGGACTACATGAACTTCCTGGTTACAGATACCTACTACTACAATGAGGACGGCCAAGAAGTAGCTTTCAAGGCATCTGAAAAGACACCTGCAGCATTGACCTACTCGTCTCTAAACCACAACCCTATCGGGTGGGAAGGCGCAAAAGCCATCAATGGGACACATGTTGAAATCAATGGATCAACTGTTACTCAAAACAAGGATTATGGCTATGTTTATGCAGAAGACTATAACCGTGAGGAAGAGGTAGGTCATCTTTGGGATACTTCCTCTTCAGCATATCAGTACAAGGGTGCTGCTCTTGGAGTCTTTAAGGAAGGGACAACCTTCACAACCGAATTTATTCAATGGGATGGACCAGAAAGTCCAAATGGCCAAACCTATTGGTTTGCTTTGAATACGAAGGTTGTAGCGCCAGTTGTTGAAGTTCCAGCTACTGCAACTATTACTAAAACAACCGTGAAGCCAGTTAAGACTGAACCTGTATCAGCTGAATTGGTCGAAGCGAAGAATCCAGCCAAACCAACTTTGGCGCTTAAAACTCTTTCTGAAACCAAAAATCAGAAATTGTCAGCAAGCTACCACGGCTATAAATTGAAGTATAAGCCAGTTGTAACTAAATCTGTAGCAGATACAGACAAAACCAACACAGATGGCAAAACAGTTGCTAAAAACGCTACGCAGCTCTACACATTGAATCATGACAACATCTATGCGAACCTTAAAAAAGGGGACAAGATTACCATCATCGATCCACTCGAAGCTGGAGCGGTTCCTGCTGTGGCTGTCACAAAGGTAGCTGCAGAGAAAGCAGGATGGGGCGTTGCCTATGATGCAGTAAAGAATACGTATACCTTTACTGCAACCTACGAAGGGAAGCGCCTAGAAGCTCCTGTGATTAGCTGGAAGCCAATCTATGACAAAGGTTTCTATGATAACACTTATAAAGTGCTAGTGAATAACTATGAGGTTTTCTCAAACACTGTTACGAACTACACACCGAAGCCACCAAAACCAGTCAAAGCGGTCCTGGATCGCTCTGGTAAGAATATAAACGGGGCGACAACATTTGATCGCCCCGTGACTTTCCGCTTGATGACAGATTACAGCCCTTACACAAAAACCCTTGCTTCAGCGCAAGCACTTGGTAAGAAGTTCGCAATCCTGGACGATGTTCAAGACAAAGCCTTCACAGTTGACCACAGCAAGATCAAGATGACTGCCGCAGGTAAGGACGTGAAAAATCTCTTTGATATGTATCACGTACTTTCAGATGCAGGACGTACTGATGCAATTAAGAAGATCCTGAAAGAATTGAACTTGAACCCTAAAGGAGAGTTCTATCTCTGGGTAGCAAAAGATTCCAAGAGTTTCTATCAAAACTACGTGAAACCAAATAAGAATGTTACTGTTGATCTCCCAGCTAAACTCCTGGTTAAAGCAGGGGAGAAAGTCGAGAATGACTTTAAGCAAATCGACTTTGGCAATAGCTATCAATCAAACCTTGTCACTGTCTCGGTTCCTGATGTGAAGCCTGAAAAACACGCCTTGGATCAAAAGGATAATAAAAAAGTCTTGGACGGCCAAGAAGTACAGATTGGCCAATACATCCGCTATCTACTTGATGGCGTAACCGTGCCTACTAAACACGACAGCCTCTTCCAATATGATGGCAGTGACCAGTTGGATGTGGTTCATGATCGATTCACAGGCAAGTGGGAAGGTATTATCAAGGGGACAGAGTACACAGCTGCTAAAGACTTGGTTCTTCCTTATGACGTTATCCTGAAGGATGGTAAAGTTATCAAAGCTGGTGACAAGATTGTCAAAGGTACACCTTATGCCTTCTTGTTTAAAGTGAACCAGGATACGGATCCTAACTTCCTCAATAAAATCGTGACCGTCAAATGGGACGAGAAAGCAGGCAAATGGTCTTACGTTATCAATCAAGACTTCCTAAACTCTCTAGGAGTTAAAGGAACCTTTGATGCAGACTTCTATCTAGAAGTCGAACGCATCGCAGCTGGGAAGGTTGAAAATACCTTTATCAATACAGTCAATTTACAGGAGATGACGGCGAAAGTGACAACCACAACGCCAGAACCTCCAAAACCAGAGCCTAAAGAACCAGGCAAGCCACAACCGCAGCCATCACTTCCAAATACAGGAACAGCAGCAAGCATGCTTCCAACTTGGGGTATGATTTTGGGATTGATGAGTCTTGCAGGAGCTGGGCTTCGTAAGCATAAAAAATAGAACATCTAGAAATTCCCCCTCATCTATGGTATAATGAAGCCATAAAAAAGAGGGGGAAGAGAGATGAGAAAGGACACGAAAATGGATGCACATGTGACTAGAAGTGGATATAGATACTACACTCCAACTCAAAAAAAATCAGAAGTCACTAAGGCTGAAGAGAAGAAGTGGAAAAAAGGCCTACGTTGGCTAGGAAAAGCCATCTGGTCAGGAATAAAGAACCTACCGAGTGTGATTGCGAGAGCTGCCGTTTTGATGGTTGCGACTCCACTCATGTTTCTCCTCTTTATCTTTAATCTGATTAAGAGCTTGATTGCGACAGCAATTGGATGGGTAGTATTTAAGATTGTAGTTGTCCTAGGCTATGCTGCTTTTTGGGAAATATATTTTTGGATAACAAAATCAGGTCCCTCTGCAGATGTAGAGAAGCAGTTAGATTGGCTTATGACTAACTTTTTCTTTCCTCAAAAGGTCCCCATCTACTATTGGTGGGAAACGACTATTATCGTTGTCTTAGCTGTGATTACAGCCCTCTCTCTAACCTTTCGTCCAACGGATGAAACATAGTATTGAATAAACAATGTAGGTGCTAAGGAATTTTCTTAGTACCTTTTTATAAAAAGAAAGTGAGAAAAAAATAATGGATGCAGTTGTAGATTTTATTAACAAAATTGGAAATATCGGTGGGATTATCGGTATTGGTTGGGCCGCTTGGGGTGCCTGGGACTTAGCAGTAGGAATCAAACGTGAATTGGATGACAAGAAGGATAAAGGAATCCAAAGTTTGATACTAGGTGCACTTCTAGGTGCCGTTCTAAAAGCCCTCTTTACAGCTTTAGCAACAGGTCTTCAATCTCTTGGTTAGGATGAAGAAGAAAGAGGAGGTGGTTTTATGAACCAATCCACACTTGATCAACTAACCATGAGTCTGAAAGACTATAATGCGACAGCCTATGAATTGATGGAAACTGTTTCGGGATCGATGGAGAAGGTAGCAATTTTGCTTCTTCTCCTTTTTATGGGGATCAACCTCATGAATTGGCACCAACAACTTAAAAGCAATGGTGGGGAGCTGTCTTTTCAGCTTTGGATTGAAGAAATCCTCAAATATGCTATTGCCCTCTTTTTTATCCTCTATGTGGATGCGATTTTTGATGCCTTGTCATGGTTGTTCAATGTTATCATTAAGTTAGTAGCCAAGAATGCTACAGATCCTTTCAGTTCTGAGCCGCCAGATTTTAAAGGTTTGGGTATGATTGAGAAAACATTCTTTAAAATTGTTTATGCGGTTGTTGATTTTGTCGGTCAGATATCGACTAAGTTGTTGATCCTGTTACGCTCCTTTACGCTTTACACGTATAAGGGAATCGCTAAAATTATTGTCGCTTGTTACATGGTGGATAGCTTACGTCCGATCTGCCTCGGTTTCTTTAAGCTCTATGCTGCTGCTGTCCTTCAGGGATTGATTTTAGTGGTCGTGACCATGCTTTATCCAGCTATTGTCACGAATGATTTATTGACACTTAGCAATACTGGAGCTTTTATAACTGCACTCGTAGCCATTGCAAAAGGAATCATTTACATCATTATGCTCTTTGGTAGCCAACGCATGGCCAAGAATATCATGCAGGTGAACTAGGAGGAACAATGTTTAAAAAGCACTCACAGAAAAATCAGCAAGTGCTAGGAAACATTTGGAGAGTTATTTTAAAAACAGTAGTCTGGGGGCTACTGTTTTTACTTAGGGCTCTCTTTTTCTATTACTTGTGCCGTAGAGCTCTACAGCCACATTGGCTGGCTATCGTAAGTGGTATTATTTTGGCATGTGGGAGCGAATTTATTTTCTTTAGAAAAGATAACTGGAAGAAAGGAACAGAATGACACGTTTAGGAAGTGAATTTTTAAAGGCTTTAGATAGCTACGAAAGGCCAGTTATAGGATATATGACACTGAGACAGTTAGTGTTACTATTTGGTATCGCATTGACAGTAGTTGTCACTACCATCCTCTATTGGCTGAAGGCACCTGATATAATCCTTTATGGCGTTGATATTTTGTTATTAGCGCCTTTTGTTATTTTCGGGTGTTATTTTGATGAAAAAATTAAAGATAATATCCGTTTCTTGTTAACCAAGCAGGAACGATCTTATCAGACAGATTATGACAGAAAGGAATACACAAGAAATGAATTTATTCGGCCGAAAGAAAACCCCGAAACTCTCTAAAGAGGAATGGGAACGGGCCAAACGTCTGAGACGTACCATGACGGCCTCTACACAGAATAGTCTTAATTATCAATGGCTGACACCCGATGGACTTATGAAAATTACAAATGATCAATTTTCAAAGACCTATCGTCTAGGTGATACAAGTTATATTACTGCAACAGATGATGAGCGAATTGATATCATTGAAACAAACGCTGATATTTTTAATTCGCTGGACATAGATAATGATATGCAGCTATTGATCCTGAATCGTCGAGTAGAAAGCAATAGCTTATCTTCTATCCGCTATGATTTGGTTGGAGATGGATATGACGATTATCGTAAAGAATACAATGCAATGATCAATGATCGTTTTTCTCATGAACAAAATACCTTCAAGGTAGAGAAATATCTGACGATTACAACCCAAACAGACCAGGATCATCAAGCTAGAAGAATCCTCGATGATACAGCCAGTGTGATTGAAAGTCAATACAGTGGCTTAGGAATCTCCTTTAAGGAGTTAGAGGGATTAGATCGTCTTCTTATCTTCCGAAAACTCTTGAGGCGAGAAGGTTTTATTGATTTCAACTATGAAGACATCGCTATTTCTGGATTATCAACCAGGGACTTTGTAGCTCCAAACTATCTGAAGTTTGAAAAAGATCATATGAAAATTGATGATTGTTTCGCAAGGGTGATGTATGTTAGACAATATCCTACCTTCTTGAATGACAAACTGATTAAGAATATCCTGGATACAGGAATTGAACTGGCTATCAGTCTGCATGCGAAGCCCTATGATACTGCAGATGCCCTAAAGAAAATCAAGACAGTTAAGTCAAGTGTACGTAGGGAAATGATCAAAAGTCAGAAGGCTGCAGCAAAAGAAGGTTATGGAAGTGACCTGGCTGTTGGTGGGAAGGCTGTGGAGACATCTCGTGAAACAGAGAAATGGACTGAAGAACTCCAGGACAATGACCAAAAAATGTTTTCAGGTGTGATGACGATTTTCTTCATGGCTGACAGTCTGGAGGAGTTGAATATCTACACTGAGCAGGTTCAACGATCTGTCCGTAAGAATACGGTAGAACTGGATAAGTGTTACTTGTACCAGGAAGAATCCTTGAATACGATTCTACCGATTGGGATTCCATTTATCAACGTAAAACGCCGTTTTATGAGAGATATGACTACTAGTAACTTGGCCACACAAGTCCCATTTACCAACGTAGATCTTCGATCTAGCAGTCAACGTGCAATTTATTATGGCCAGAATCAGCTCTCTAAGAACGCTATCACAGTTGACCGTAAGAAAGACTTGAATACAGGTTCAGGTTGTATCTTTGGGACTTCAGGATCAGGAAAGTCTGTTCTCGCTAAAGGAGGAGAGATTATTCCTACAACTCTAAGTTACCCTGAAGATAATATTATTATCGTCGATCCTGAAGATGAGTACACTGGTATTGGCCGAGAATTAGGTGCAGAAATTATCACAATTGCTCCTGGTTCACAACATCACTTTAACTTATTGGATCTTCCTGATAAGGATAAACTGCAGGCAGAAGATAGTGACCCGATTGGCCAAAAATCAAACCTCTTATCAACCCTGTTTGAGAATATATTCTCTGAGGTATCAGACGATGAATTTGCGATGATTGACCGTGTAACGAGAAAGACCTATGAGGAATTTGAAAAACCAACATTTAAGGATTGGCAAGCAGTTTTAGAACGTCAACCTGAAGATGTGGCCAAGGATCTGGCGCTGAAGGCAGAACCTTATACTATCGGTTCAAACGATATCTTTGCTCATCCTACAAATGTCAATATGAATAGTCGCTTTATTATCTTCAATCTCAAGCAGTTGAGTGGTAAATTGAAGCCATTTGCCCTCCTGGTGATTCAGGACTTCATCTGGAACCAGGTAGTCAATAACCAAGGTAAAACCATTACATGGTTGTACTTTGATGAGTTGCAGCTCTACTTCAAAAATAAACTGCAAGCAACCTTCTTTACAGAGCTATACTCACGTATTCGTAAGTACGGGGCTATTCCAACAGGGATTACCCAAAACCCAGAGACTGTTTTATCTACAGAGGAAGGTAGAAAGCTAGTCGCAAACTGTGAGTTTCTAGCCCTCCTGAAGCTGAAGCGGACAGACCTAGATGCCCTGGAGCAGGTTATCCCTCTTACGCCTTCACTGGAGCGATTTGTCTTGCGGCCAAAAGCGAAAGGTACTGGTTTGATCGTGGCTGGGGATACGATTGTACCATTTGAAAATCCTATCCCTAAAGATACCAAGCTGTATCAATTGGTTGCGACAGATAGTTAAAAAATAGAAAGAGAGGTAATTTCTTTTGTCTAAAAGTAATCGCAAACAATTAAAACAGGAACGCAAGCGAAGAATCAAAGAAGGATTAGCCCTCAATGCTGAAAAAAAGCCTAAAGAAGCACGTTTAGACTCAAAAGTTGCATTTAAAGAAGCTAAGAAGAATTATCGCTTAGCGAACAAAGATTATAAACTACATAAAGGACCTCAAGCAACAGCTAGAGGTCTTTTCTTTAAGCAACAACGTGATCGAGCAAAGTTGGAAAAACAAATTGCAACAACGCTCTATAAACGAGCTAAAAAAGCTGATGACAGTTATATCCCTAACCGCCTAAAGAAACGTGCTAAACAAAGTGCTCGAACGAAAGCGAGACACGACGTTGAGAAGACAGTCAGAGATAATGAGATTCTTGGAGACTGGGTTCAGGCGAGGCAAAACATTCGTCAATTTAAGTACCAGGTAAACGCCTCTAAAAGAGCGTTAAATGCTGTAGGAAAATTATCCAAGTATTCAATCAAGCGCAGCTATGGACAGCTCAATAGAAGTTATAATTTCATCAGAGGGCGAGGATATACTCGAACACCAAAAGAGTTCTCCTGGGAAGGAAAGCTCAGCAAAAAGATGAAACAGGCCAGAAAGCGACTTGCAGGTTCAAAGTTTGGGAAGGTGTCAAGAGGGACAGGAAAGGTTTTGAAGGTTGCGACAAAGCCCCTGCGTTCCATCTTATCCAATCCTTTAGCTGTCAAGTCCTATTTCTTAATGTTCCTCATCTTTGCAGTATTTGGGGCATTTATGGCCATGTTTGGAGGCAGTGGTCCTGTCCAACAAAATGAATTTGACCTGAACAAGTCATGGCTTCAAATTAGTAAACGAGATCGAGAGAAGTCAAATGATAAGGTAGACTATTGGACCAACATCGATGACATGATCTTTTTCATGAACTTTCGCTACGGTAGTGAGTGGAAACCAGAAAGTAACTGGAATGAGGGGACTGGTGGTGAATGGGCTGGAATATTAGGTTTCAATCACTATTCAGATGCCTTGAATGATCTTTGGAATCATTTGAATGATGACCCTCACAACTTGAAAAAGATGGCTGACTTATATGGCCCCTCGTCAGATCTCAAGTGGACTAAGTTGAGTGATAGCGAGTTAGAAGAGTATAAAGAGCTAGAGGATTTGACTAAAGAAGTTGGTCGATACCCATCTTATCAAGAACTAGCTAATCCCTTTTACCAGGAAGACGACTCTTCTTATCATGCTCCTCTAGTTATCCTGAAGCGGTTTGGTTATACCTCTAAGAGTGAAATCTATGAGAAAACACAACTAAAAGCTTCAACAGGACAAGCTCTAAGAGCTCCTATTGACGGTCAAGTCAGTGTGACAGATGATACTACTGTATCCATCAAAACAGATAAAGCCATCTTTACTTATGAAGAGGTAGGAAATATCCGTGTTTCTGACGGTGATCAGGTCAAAGCTGGAGACGAGGTTGGGAAGGTAACGGAAAATGGTTACCAGGTCATTCAGTATCAAAAATTGGAGGAAAAAGAGACAAAGGATAAGAAAGAAAAGTGGACATCAGTCAATCCAGGCTTTTACTTTCAATCTGTCACGTACAATCAGACAACCTCAGTCATTACTACACTTGATGGTGATTTAGGACAAAAATCACGAGCGATAAAAGACTACTTGAAGCAAAAGGTACCAGGGCTGACAGATAATGGTTTGGCAGCCATGCTTGGAAACTTTGCAACTGAAAGTAATATCAATCCTAAACGTGCTGAAGGAGATTATCTTAGTCCGCCAGTAGGGGCTGATTCTTCTTCCTGGGATGATGAGTCATGGTTAGCTATAAGTGGGCCCGCTATCTATGATGGTGGGTATCCAAATATTCTTCGTCGAGGTTTAGGATTAGGTCAGTGGACAGATACAGCAGATGGTTCTACTAGGCATACTCTATTATTGAATTATGCAAAATCAAAAGATAAAAAGTGGTACGATTTAGAACTGCAGTTAGATTTTATGTTGGAGGGGGATACTCCTTACTATATCACTGAACTGACCTCAATTCTAACCAGCACAGAAGATGTAGAGACACTTACAGAGCGGTTCCTGGTTAACTGGGAAGGGAACTCTGGAGACAAGGTCCTAGAGCGCCAAAATAACGCTAAGCAGATCCACGCTTTTCTTACTCAACAAGTTCGAGGAGGTGGAGCGTTAGCGTCTTCCTGGAATTTCCCTGAAGAGTATAAGTCAAAAGTGGAACACCCTCCAACACAGGCTTCTATGACTACACAACAAGGAAGCGGTTATGAAGTGGGACAATGTACTTGGTATGCCTATAATCGTTTAGTTGAACTAGGAACGATTACAGACTTATCAGGAGCTTATGGTTACCTTGGCAATGGTCAGGACTGGGTAGCAAATCTGGTCGCAAAAGGATGGCGGTATAGTACAACTCCAACAAAAGGAGCTGTTGTATCAGTAGTAGGTGGATTTGGTGGGACACCAGATGAATACGGCCATGTTGCGATTGTGGAAGCTGTGAATCCAGACGGTTCATTCCTCGTTTCAGAATGTAATATCCAAGGAGTACAGGATAAGGTCCATTTTCGTGTCATCTATCCAGCTTACTACTATACGTTTGCGACACCGAATTAAAAAAGAAAGAAGGTAAATCATGAAAATGATAGATATGGAGAAATTGAAACTCCTGAAAATAGGAGGAATCCTTATAGGAGCTGTGCTAGTTCTAGGATTCGTATTCTGGATTGGAGCAGCAACCTCAGCGCAAAAGAAAGCTAAACAGGATGCTGAAACTACTCAACAAGAAACCAAAGCAGAGGGAAGCGAACTAACGCAAGAATATGTAAAGGAATTTTTGACGGCTTACTTCAATAAGCAGGATCTTGGAGAAAATAGAAATCGCTATTTGCCCTATATGACAGAAGCTGCTTACAATCAGGAAGTGAACTCTGAAGAAGAACCAACGGTACAAACCTATAAGGGCTATGTAGTGGATACACAGATGAAGTCTTCTACCATCTACATCGATCAAGAAAATAATGTTGCCCTAGCTCAAGTGAGATACACTCAGACACAGTTACAGAAGAAGTATGATTATACTAACGCCCAAACAAACGTAGGATCTTCAAGAACCATACGGATTCGCTTCAGCAAGCAAGATGGGAAATACCTGGTAAATCATATTGACCCCATTTTGATTGTGGACAGCTTGAACGCCAGCGAAAAGGCGAGTATTCCATCGTTAAACAAACCAATCACTAACCAAACACAAAGTACAGAAGGGAAAAAGGAACAATGACAAAATTAGAAACTTTGGAAAAACAAAAACAGAAAGCGGAAGACCGCTTAGCTGACTATATGACCAAGGCCAAGAAGGAAGAAGATAAACTGCAGCAGCTAGAAACTCAAATCATTCTGGCCAAACATGAGGAACGGTCAAACTACTTGGCCGAACATAATTTAACCTGGGCTGATATTGAAACAGCTCTTGCTGAAGGAAAATTGAAAGGAGCTGAAAAAGATGTACCGTTTAACCAATCTGACACAAAACACGACCACAACGTATAAAAATCGGGATCTTGTGTATCAAGCCCTGGAGCGAGAAAATGCTAAGGTTAAACATCAGGAGGCAGAGGCTGTTTTATTAGTAGAGGAACTGGATAAAAAGAATGTAGTCATCTACCAAGAAGATATCTATTTGCCGTTTGAGGGAATCGCAGATAGCCTCTTCCTGAAGCCTGGTACGTTGAATAAACAGGAGGCTGCACCAAAAGAAGCAAAAACCTCTTTCTTTAAGCGCCAGCCAAAAACAAAACATCAAGAGAAGACTCCTGAAGAAAAAGCTGAAGCCTCTTCCTTGAAACATGAAACTCCCAAACCTCGAACCTCTTCTAAACGCTCTTTTTGGGTGTATTTAGGAAGAGTTTTGGTGTTATTGAGTCTAGTAGGAAGTCTGACACTTGCTGGCTTATCACTTACGCTAGTTTACCATCAAGAAAAGCAACTCTCGGCCGTATCCAAGGAACTTTCAAATCTAAAAACCATTCAGTCAAAAACAGGTGAACTAGATGCCTTTTCACGTTACTTTTTGCCAGCCCTTTACTCTGATAAAGGGAAAATGGCTGATTTCGTAGCTCCTCAATTAACGATAGATAGACAAGCAGGTCAACTGCAGTCTGTGATTTTGGAATCTAGCTTGATTGTTGATGAAGCAACTTATCAGCTAACCTATGTAGTAGCCGTGAAAGACGGTGAGAACAGAAGTCAGAAACGCTTGGTAGTTACTGTAAAGGAAGAACCTTCAGCACCTTACGGATTCCAGGTTATTGCTAAGCCAGAACTATCCAATTATCCAAAATAAAGGAGGTCTTACATGGATCAGGAAAAAGTCAGTCATTCTCTGGCGTTAAAAGGAAAAGTTACCCTGGAGATGACGATACAAGCTCTGTATGCCCTCGCAAAAGCCCATTATGACAAGAAACAACATAAGGCGGCAAATCGAACTTTTGAAGGGGAGACACGTTTTAATGACTTTATGGCCACAAAATCAAAAAAAGATGTCGAGAAGTTGTTAAATAGTGAAGTCCACTTGGCCAAGTTGAAGCATTACCTGGAGGAGTATAAGATAGGTTTTACTTATCATCAAAAAGATGGTGCAACTTATCTCTTCTTTGAAACAAAAAATCGCACCTTGGTAGAAAAGGCTCTCAAAGAGATGTTAGCAGATATCACGAAAAGCTCAGAAAAATTGGAAGAGTTTGCGAAAAAGGTGCTGAAGAAACCACATGAAATGACTCCTGAAGATAAAATCAATTACTATAAGACAAATAAGGTCTATAAAGGAACGATGCCAGTAGTTACGAAGGAGATTGGGAAGGAGAAGACACGATGATTAGAAAACCTATATGGCCCTACCTGGTGGTGGGGCTATTTTCATTTGTTATTTTCCAGTCCTTTTACCATTACTACCAACTTTCGACTGCAGCAGTACCTTTTATGGGAATGTTGCGGCTTCGTTGGTTGCTAGAACACTGGGAACGCTTCTCTTTTGGTGTTTTCTTTGATTCAGGTGCCTTATATGCTGGGTTGATCGGATTCGGTCTTCCAATGCTTGTCTATGCTTCTATGGATAAGAATTTATATCGCCAAGGAGAAGAACAAGGTAGTGCTCGTTTTGCGACTTTGAAGGAAATGAGACGGTTTGAAGACGTTGATTTTGAGAAGAATATGATTTTTTCAAAACAGGTCAAAATGGGCCTATTTAATTTTCGCTTAGCCTACAATGTCCAGCTCAATAAAAATGTGATTGTCATTGGTCTTCCAGGAGACGGTAAAACCTTTACTTTTGTATTGCCAAATTTAATGCAGATGAACTCAAACTTTGTTGTGACAGATCCAAAAGGAAACCTGGTACACGAAGTTGGGAAGATGCTTGAAAAAGCTGGCTTTGCCGTTAAAATCTTTGATTTGATTCGGCTCAAGAATTCAGATCGGTTTAATCCTTTTCATTACATGAAGTCTGAGCTAGATATTGATCGTATCTCTGAAGCAATTACTGAGGGAACGAAGAAGAGTGAGCATACTGGAGAAGACTTCTGGGTTCAAGCAGAGTTGATGCTGCAACGTGCATTGATTGGTTATCTCTATTTTGACTCGAAGGATCCTGAAACTGGAGTCCAGTTATACATGCCAAACTTGGGTCACGTTGCGGATCTATTAAGAAATATGTATCGAGAGGATCCAGATGTACCAAGTCCTGTCGAGCAGATGTTTGAGGAACTGAACGAACATCAACCTAACAACTATGCTTATAAACAGTGGAAACTATTTCAAAACTTTAAAGGTGAGACAAAAAACAGTGTAGTTGCGATTTTGTCTTCTCGCTATTCCATCTTTGATCACGAGGATGTGCGAAATCTGATTAGTGAGGATACCATGGAAATGGATACCTGGAATACGAAAAAGACGGCCGTTTTTATTGCTATTCCTGAAACCAATAACGCCTTTAATTTTCTTTCCTCAATCTTATTTGCGATTGGCTTTGAGGTTCTCACACATAAGGCTGATGATATCCTGCAAGGGAAAGTACCTGGCTACAGTAGAAAAAATCTTCGCCACATTCAGTTTATCTTCGATGAGTTTGCTCAAATTGGCCGTATTCCAAACTTCGCCCAGGTCCTCTCTTCTATTCGTAGTCGTGAGATGTCTATTAAGATTATCATCCAAGCTGTCAATCAGCTAGAATCACTTTATAAAAGTGATTGGAAGACCATCTTTAATAACTGTGCTACTCACCTATTTTTAGGGACAAATGACAAGGATACGATGGAATACTATTCTACAAGGTCAGGTAAGCAGACTATACGTACTCGATCTACCTCAAAATCGCATAGTTATCGTAATGGATCCTCAAGTGAAAATAAACAAATTCAAGGTCGTCCCCTTTTAACTCCAGATGAAGTCGCAAGAATTGGGGTAGAAGAAGGATTGGTCTTTATTTCTAAACAAAATGTCTTCAGAGATAAAAAAGCAAGCGTCTATGATCATCCTCGAAAAGATGAGATTGCAAGTTCTCCAGAAGACACAGAAACCTGGTACGAATACACTCGAAAAGGGACAGATATTGATGGCTTGCTTTTATATGCCAACGATTTGACTCCGCAACTAAAAGAGTTATTTGTGGCCTAACATACAGAAAGGACAGTAGAATGGAAACACCAAAAATACAATTAGGATACCTGGAGAGTATCTCACAAGTTTTAGCACTAAAGCGAGAAAATTTAGCTACAGAACGTTATGCTATTTGGCAGCTATTCAAACAGGCAGATGAGGAGACTTTCTATCAATTAGCTCCTCATCTTTTTGTGACAACGAGTCAGGAAGATCCAATAGTTGTTAGCGAACTAGATGCAACTCCTGAAGGATATCTTTTATTTAAGGAATTAGTAGAGGAGGAAAGAGTATGCCCTTAACAAAAGCACAGGCAAAATCGCTGGATATTTTAGAAGTAGCTCGTAGCCTTGGAATGGAGATGAAGCGAAAGTCACATCGAGAGTATTATTGGGCTGAGCATGACTCGTTTAAGATCGATACGGTCAAGAATGTCTGGCATTGGTATTCACAAGCAGATAAGTATGGGGACCCCATTAGTCTTGTCCAAGAAATGCGAAATGTCAGCTATAAGGAAGCTATGGTATTCTTAGAGACAGGATCATTTCCTGAAGCGAAACCAATGGAGGACGTGCGTAAACCATTTAACTATACCTTGGCCTCTCATGAGCAACCATTTGTAGAGGCAAGAGCTTATCTCAAGGAGGTTAGAGGACTCTCTGATGATACAATTGACTTCTTTCTGGAGAAGGGGACACTAGCCCAAGCTAAACGTACAGGTAAAGATGGCGTTATAGAAGACGTATTAGTTTTTAAATACTTGGACAGAAATCAGCAACTGGTAGGTGCGAGCCTCCAGGGACTTGTTCCTGATCAAGAACGTCATCCTGGTAAGGGATACTTGAAACAGATTATGTATCAATCAGAATCTATCAGTGGTTTAAACGTTTCTATAGGCTCTCCTAAGCGTTTAATTGTGGCAGAGGCACCAATTGACCTAATGAGCTATTATGAGCTTCATAAGGGCGAATTAAACGATGTTCGACTGGTTGCGATGGAAGGATTAAAAGAGGGGGTTTTGTCTCACTATGTTCTTGAAATGTTACAGGAGCGAGGGGATATTCCTATGGATGAAAGAGATTATACCAAGTCTAGTGAACTAACACGTACCTCGAGATTCTTATCTGTTGCAGCGGAAACATCCACACTTTTCCAAGATCACAAATATGATGATCTCATCACGCTGGCAGTTGATCACGATAAAGCAGGTACAGACTTTATCACTAAACTACGGGAGAAGAAAATCCCAGTTATCGATGCAAGACCACCACAACGTGAAGGCCAGGAGAAGACAGACTGGAATGAGATTCTGAAGCAGGAAAAACAACTGGAGAAAGGCGCACCAGACAACAGTCGTCTTGCCCAGGCACGTCGAAAATTGGAAAGACTAAGGGGTGAACAAGACGAGGCTATTTCAAGAGCTTATTCCCACCAAGCACTAACAAATGGGCAACCCGTGAATGATAAGCGAGGCGGTGCTAGCTTTATGCGTAAGCAAGAACAAATAGAAGGTCAAGTCTTCTCAAAGATGGATGAGATTAGGCAACAGGAAGAGCGAGTAGAGCGCCTGGAGCACCAACAACATTTGAAAGAAGTGGGGTTGAATCGTCAGGGGGGTGGTCTGGAGATGAGTGTTCAAAATATACCTAGAATCCGTGAAGAGTTAGAAAAAGCTAAGCGTGGGGAGTCGTTCTTTACCAAAGCTACTCTCAAACGCTATCAAAAAGAGTTGACTAGACTTGAGGCTATATCTGAACAAATGGGTAAAACGAGTATTCAACCAGCAACTCAAGCCTTAATTGATGAGGGGCTAGTGAACCAGTGGCAAAAACAACCAAATACGTATTTTGTAAAAGGGTTACGAAGAGTTGCCCTGGAGTTGACTGAAGAAGGAGAGTTTCAATTATCTTCACAAATCAAGTATCATCCGAAAACAGATGAGGAAAGACTGAAGGTGGATGAATTACTTGCCAAACAAAGGCAAGAAAATGTAGGATTAACGCCCTCGAATCAGGAAAAATCAATCTCACCACAACTAGAGCCTATTGAAAAGAATCAAGGCGAAGCAGGGTGGTTAGAAAAAAATTGGGACAATCTCACGTTTTCGATAGAAAATAAAAAAACAGTCGTCATTGATCCGACTAGTATAGATGAGATGGTTGAAGAAAAACAAACTCTAGATAATCAAGACTCTATTGTCAATACAGAAAAGAATGCTGAAAGATTGATGAGCTACGAAGAGGTGAAACGAGAAAACGAAGCATTAACTAAGGAATTAAATAATCGGATTCAATCTGGAGAATTATCAATCGAATTTGCACCAGATTTCTATCTGTATGATGTCTTTGCAAAGTTAGGAAATAGCCATCCTACAAAATATCTCAATGATAAGCGAATGGAAGTGCTGTCTCCCATTCACTCTCTTTTGACTTCTATTAATGATCAAACGATTGATTTATACAAGAAAAAAGGAACTCCTGAGCAGGATTCCTTGTATCAAGCATTGAAACCTCATCAGAGGACTTTGGGAGTAGATATTTCAACTCAGTTCATTGGTGAACTTGCTATAGCAGCCTACAATACCAACAAGCAGATAGAAAGCCTATCAAGTGACAGTTTTGGTGTCTATTTTGGTGAAAGAACCCTTGATAATCTTTCACAATCGGTTGAGCGAATGCTGGAGTATCCATTGATTGAATCCGGAACAAGAGATTTTGCCCATGGTTTTGTGACAACACCAAATATATTGTTTCACTATTTGGATGAGCAAGAGGGAGAAGTGGTGTTAAACCATGAATTATTGGATAACTTGATGTCACGTCTTGAGACTCATCCTATTAAGATAATGGAAGCTTCAGAAGAAAAAGAAAAGTCTCTTGATAGTGGACAAGAGACTTCTAATAATTCTGAACAAAACAAAAAGGCTGAGACAAAACTCGGGGATTTTCCTGAAGAAACTCAGGGGGCAGCACCTCTACCAGAAGCGAATATATCGCAACCTTTGAATGACTTGTCACCAAGTCAAACTCGATCTCAACCTTTACTTTATTTTAGCATAAATGAGGATAGAAAGTCAATTCATAAGGATAACTACCATCCTATCTCGGATAAAGATTTGCTGAAACTAAACAGATATGCTCCTCATCTTCAGAATGCTGCTCAATGGTACTTAGAAAATGTAGCAGATTCACAAGTTACCTATTTTTATCAGGATGGTGCAGATACAAATAGCCTTGCTATCTCCTATAACAAAGAAAGTTTCATGCACTTAACAGGTATTTTTCCTTATAGAGAAGGGCAAACTGCAGGACAGACTTTATTGGATTTTGCTGCTGGAAATGGACAATTTGATAATATTTTGATTGCCAACAGAGGTGCTGCATTCGATAAGTTGAAAGTTCTTCCTGAATTACCTGCCATAGTAGACGCAGAGTCCTTTTATTTTGGAGACTTATCAGATGTAGAAAAGTTTCATAGCCTAAATTTGGATAAGGCCATTCGTTCAAATGACCAAGATGTTTTACTTGCTTTTAGGACAGTAGATGGCACGGTTCTGCCAGCTAGTCTTATGCGATTAAGACAAAGTCTTAATCTTCTACTAGATCAGACAAATCAGGAAAAGATTATTTTAGGTGTCTTTAGAGAGCGAGATGGACACATTGAGCAACTTTCAATCAATCAGGAATATGTTAAAGACAAAGGTGCAGAAATGCTGTCAATTTTGAAGAATAAGCAGTATGAAGAAGTTTCTAAAGAAATTGAACAAACAACGCCAGAGAACACACTAAATAGCCCCCTACTTGATTCAGCTACGTTTACTCAAGTCCTAGATACTGTCTATAATTTAGGTGTGCCAGGTGACATCTCAAAAACTCCAGAAGAATTTCATCAAGCCTGGAATCAGTATCTTGACTATGCAAAACAGCACAATGATAATTTTGATCAGATTGTTGCTGCAGCTGGTGAAGATCATCTCCTAGATACAAATTCAGATTTTTATAAAGAATGGATACAAGATCATATCTATAAGGAAAACTACCATGTACGACTTCAATGGTCTGAGGAGCGCCCAGATGGGCCTAGATTGCCCTTTAAAGAAACAGAGCTGATATCTTATCAAGATTTTGCTAGAGAGCTTTACAAAGCCAACCAGAGCTTCTATCAGTTACATCAGGAAGGGCTAGAACAAGTGATTGGTGTTTATCCAGAAGGCTACATCTCTCCAACTAAGATCCAGTTTAGTATCTACGCTCCTGATGGTGAACTGATCCAGGATAGCATCCGTTACAATATCGGTGAGGAGATTAACCCCATCGCTCACAAAGAAAGACTTGGAGCACGAGAAATGAGAGAGTACCCAGAATTGATGAAGATAGATGGGGCCATATTCACTCCGTATCATCTGGAGAGATTGGCGAGTGAGTTAGATATTTCTCAGTTCAGTTACGCTTTAGAAGATACTCTTTACGCAGATCAACTTCTATCCCAACTCCCATTTGGAGATTTGGAAAATAGTCCAATTGGATTTACAGATAGTAGTCATGATGGTCGCCTTGGATTTATCTCTTTTGATGGAATGGATAGTGTTGAGGTCGAAAATCTATCTGCTTGGTTTGAGAAGTTGGGAGTCAAAGACTCACCTATGGAACAATTGGCCCTTATTGAAAAATGGCAAAAAGAAATCAAAGGTTTATCAGAAAAAGTTGAACAAATGATCTCCACAGTCCGAGAAGAATTTGAGAAATCACAAGAGGAAGAAATCAAACTAGAAGAACAAAGATACAACAAGCAGAAGTTGGAACATGATGCGGATGCTGATGGTGTTTCTGATGAGGAAGAGTTGCTTCAGGGAACGAATCCGTATGATTTTAGATCGAAACCAGGTTCTAAACCAGAGGGCGAGGAGAGTCTACAAGCGGACGAAGTTGTTTTAGCAGCTGGCAGTCTTGCAGTCGCAGATTTTATTCAAAATAAAGATATGGCAGGATTAAGTCGTCATCTTAAAGAAGGGATTAAGGAGTTTCTGGATTCAGATAAGTACAAAGACTATCTAACGAAAATGAGCCAACTAAATAATTATTCTAATCGCAACTTGCGCTTAATTCTTGCACAAAATCCTGAAGCAAGGCAAGTAGCTTCTTTCAAACAGTGGAAAGAAAACTTTGGTCGCTATGTGAAAAAAGGTGAGAAGGCTTTACGTATTTTTAAACCTATGACGAAGATCAAAAAGGATGAGAATAACCAACCAATATTGGATAAATATGGGAAACCAGAAACAGTTACATTCTTTGGTTTGGTACCAGTTTTTGATGTTAGTCAGACAGAAGGAAAGGAGATGCCAAAAGCTGCAGAAGTGAAAGAACAGTTGACTGATTTGGACTATGCAAATCTTTACCGTGCCTTGATGGCTATTGCAAAAGAAAATGATGTATCGGTTAGATTTGAAGAGATGGAAAATAATAAACATGGATATTATTCTGTCCAAGAAAATCAAATTGTTTTACGTAGTAATGAGATGAACAAGGCTCAAATTATTAAAACTTTCTTACATGAAATGGCTCATGCAGAGTTGCATCATGCAGATAATCCTCAAAAGGAAAATCTAACTAGAAGTACTGCTGAACTCCAGGCTGAAAGCGTCGCTTATGTTGTTTCTTCATACTATGGTATTGATACGTCAGAGTATTCCTTTAACTATCTATCTAGGTGGTCTGCTGATAAAGAGACGCTTGCTGATTTAGAAGCACAGTTGGATATTGTCCAACAAGAAGCTAAAAGTTTAATGGTTCGGATGGATCAAGCATTGGAACAATTAAGATTGAGCCAGGAGAAACAAACGAAGCGCAGTTTTGAACAAAAACTGGAGAAGTTTAAAGATCAGAGCAAGCAGGCTGTCGAAGATCACAAGCAGGAGTTGAAAGCAGATGCACAATCAAAAAAAGAGAAGGGTTTCTCGAAATGACCGAACGGGACACCCCAAATAAACCCAAGGTCAAATTAAAAACAAATCATCATCAAGGAGGACAACACTCATGACTAATGAACAAGAAGAACAACTGATCATCATCCTTTCAGACTTTATTCCAATCATGGATGGAGACAGAGTTCAAGGAGTATCGCCAAACGCTAAAGACTTGACTCGCCAAAAAGTTCTGGAGCAACTAGAGGAAGAACAGTCTCAACTACCTGAAGGAGATCCTGCTCTTTTGGAGTGGGAAGAAGAAAATATTGAGCTACTCAAGATGATTACAGATGAAGAATTTCAAGCTGTACTCACAGAAAAAATCTTACTGACAGAAATACAAATTGGGCAGTCGATTTTCCAGCCTCTAACTGCTCAACAACTTTCTGTCCTGGCTGAAAAGTTGCAAGGTCAGAAAGAAAAAAGTGTAGAAAATAGTGATAAGCAATCATCTATTTTCAAAAACATCTTCAGTTGGTTGCAATAAATTGTTAGAGGTTGTACTCCAAAAGATATAGGAAAGGGGCTTGGGGATTTCCCCAAAACTGAGAAAATCAAGAAGGAAAACTACAAGGTTCTCCTTCTCTGATTTTTTTAAATTTCGCAAATGGATATCCATTTGCTACGCTTGCCGGAAGGAAGTCAGGAGCTGATGCCTGGTCAGAAAATGCCAGAGACTTTGGGAGAAAGAGGATAAAAAAATAATGCAGAAACGAGAAAATAGAAAACGCTATATACAAAAATTGATACGACTAACACCAGAGGAAGATCGTCAAATTAAAACAGCGATGGCCCAAATGGGAGTTCCATCTTTTCAATACTATGCGAAGAATCAATTGGTGCAAGGAAAGGTAGTGCAAATTGATTTTTCTGAATTAAAAGACCTTCGAGTTGCCATCAATAGGGTTGGGACGAACATCAACCAAATTGCCAAGCACGCTAACGAAAATCAAGGCGTTACGCCAGAGGAAGTGGCACAAGTTATTGACTATCTATCTGAGTTGAAAGAGATGGTAGCTGCCAAACTTTCTAGCGCAGAAAAACAGAGTCTACAGGAACGGAAACGAACGGTAAGGAGTGATATAGAAGAATGGTAGTAATTAAATCCCCAACTCAAATTAAAACACCAGCTAATTTGAAGAGAGCTGTTAATTATATTCTGAATGAAGCGAAAACCCTTGTATCAGGAACTGCAGAAAGTGATCTTGATTTTCCTCTTGTCTATCATGATGGTGAGCTTCAAATGAAGTTAGTATCTGGTAATGGGATTTCTGATTTTAGTGTAGCAGATGAGGAAATGGTCATGACAAAATTGGCCGCAGCCTTTAAAAAAGGAGATGACGACTTGAAAGAATTATCTTCAGGAAAACAAGTATTGGCTCATCACATTATCCAGTCTTTTTCTCCAGATGATAACTTAACCCCTGAGCAAGTTCATGAAATTGGCCGTCAGACAATGTTGGAATTGACAGGTGGAAATTATGAGTTTGTGATTGCGACACACACGGATAAAGATCATCTTCATAATCATATCATACTCAATACAACCAATACCTCAACGCTTAAAAAATTTCGTTGGGAAAAGAAAACTCTGAAAAATTTGAGGGCGATATCAGACAAACATGCGGCACGTTATGGCGCCAAAATTATTGAGCCTACTATGAAAAATTCTTACACAAAGTATTCTGCTTGGAGAAGACAAAATAATTATCGCTTTGAAATCAAGGATCGTCTAGATTTTCTTCTGAAGCACTCGCTGTCGTTGGAAGACTTTAAACAAAAAGCAGTTGCACTTGACCTTCAGATTGATTTTTCTGGCAAATTTGTGAAGTATAAATTGCTTGACCAGCCCCAACAAAGAAATGTCCGAGATGATACATTATCGAAGAAAGGACTCTATTCTCTTGAAAAAATAAAAGAGAGAATTTCTAAGAATCAGTTGGTTTTTGATGTGGAGGAATTGAAAGAACAATATCAAGAATCAAAAGAAAAAACGGCCAATGATTTTGAATTGAAATTGGAAGTGGAATCCTGGCAGGTCGAGCAAGAAAGCAAGCAAGGCATTTACGTGCAGATGGATATAGGAGCTTTAAATAGTGGTACCATTTTAATACCTTCTCATAAAGTTGATAAAAATGAGGATGGAAATTATACCATCTATATCAAAGAGAAAGACTATTTTTATTTTCTCAATCCTGATCAATCTCAAAAAAATAGGTACATGATGGGTTTGACTGTCGCAAGGCAATTGGCCAAACAAAATGGAGAAACACTTGTAACTAAAAACGCTCAAATTTCCTCTATGCGTGAACTGATTAAGGAATATAATTTCTTAGTCGAGCACGGCGTGACAGATGGAACACAATTTCAACATTTGGAGGAGCGCTTTAATGAAAAGATAGAGGCTACTCAGGAGGAATTAAGACAGCTAGATGAGCGACTTGGACGTTATCATAAAATTGAAGGAGCACTTTTAACCATCCAGCAAACTCCAGAAAATAGTCTTGCGGCGGTACAACTATTGGTTGATTTGGGAGTTCCAAAAGATATGAGGCTGGAAGATGTCAGTCAGCTGATCAAACAATTTCAAATTGAAAAAGGAGCCTTACAAGAGTTCTTTGACGACACTCTAAAACATTACACAGATTATAGAGATGTTAAGGAGCACGTGCGTAGTCGAGAAGAGAAAGTTGACCGACGTTTTGAAGATGGAAAAACCTTGTAGAAGTTTCTGATGTTTTCAATCTAGTCTTGATTTCAGTACAGAGAGAACAGTTGTCTTTATATCTGGAGAGATAACCTTTTCTAGGAATTGCTGGCGAAAGGGAAGGAGAAACTTCATTGCAAAATAATTATAAATATAATTATAAACATATTGACAAATATAATTATAATGGTATAATAGAAGTATAGAAAAACAGGAGGAAGACGATGGATATTTTTGACGTTTATGATTTTCAAAACCAAGTTGAGAATGTTGCCAAAGAGAGGAATCTTAAGGAATCCTTGAAATCATTAGGGATTGTTTATTTTGATGGTAGCCTAGAGAAAGGTAATGAGAACAGAATCGTTTTTGAGTTTTCAAAAAGTCGCACAATGGCAATCGAGGTTCGACTTATGGAAAAGAAAATACGATTTTGGGGCTGGATAGGAGATCGTCTAAAAGGTGACTATTTTTGGAAATATGTCTTTGAAAATTATGGAGAACTGTGGCGTAGCGTTTTAAGTTTACTTATTTCAAAGTATTTCTCACCTATCGAATGTATTTCGTGTGAGATTGTAGCTACCACTGAAAGCGACTTGTTATGTCAGTGGATAGAAGGTACTGAAAGCACTGAAGACACCGAAGACAATACGCTCTATGTCGGTAGGTTATTGTTATTTGGATTTATTCCACTATGGAAAGTAAAACATACTAAAAATGAGTGGAAAAAAATAGCTTTGATTGAAAGCTCGAAAAATAAGATTGTTGAGTATCAGTTGCAGGAGGATATCAAATGAAGATTATCACATTTGCCGCTATTAAGGGCGGTGTTGGGAAAACAACTTTAACATTTAATTATGGGGAATGGCTGGCTAAAAAAGGGCATAAGGTTCTTTTGATTGATCTAGACCATCAGTGCAATTTAACCCAGTGCTATAATATTTACGAGAGCAAGAATACGATTGCTAATGCTTTTAAAGGTGGCGATGTGGATATTAAGCAAGTCAAGGAAAATATCAATCTAATTCCAGGTTCAGTTCAGCTTGACACGGTGGAACGAGATCTGGAGAACAGCGATAAGAAAAATATGCTACTTTATCTTTGGCTAGAGGATAACTACGAAAAGAAGAAGTTGGATCGGTTTGACTATATCTTGATTGATTGTAGACCAGACTTTGCGACAGCTACTAAAAATGCTGTTGCGGTCAGTCACGCTATTATTAGTCCCTTGACTCCTTCAGAGTTTGGTTATAATGCCAAATTCAATCTATCAACTCGGTTAGAAGCATTCAGAAAGGATGTAATTGACTATCGTACAAGGGAATCATACATTACCGCTGAGCTATATTTCTTAGCAAATATGATCCGACCGAACTATGGATCATCAAGAGAGTTACTGGAAGCTCTGGGACTTGAAGCTAAAGAGAAGGGAACAGACAACCTTCTAGGCATCGTACCAGCAAAAGAGTTATTCAATCATTCCACGATTGATAAGATCTCTATTGCAGATATGAAGGAGAATCCTGAGCTTTATCAAAAACACAAAAAGTTTTTCGCTGAGCTGGAGCAGACTTTTTCAAAAATTTATGATACAATATAATTATATTTATAAACACAAATACAATTATAAATATAATTAGAAGGAGATTATCATGGCATTTACCCCTAAGGAAAAAGAAATATCACAGATCATTGAAGCGAGCAGCCAACCTGATCGGACTCCAAATGAAGTCGCAGTTGAGTTTGAAAGCTTTGAACGTAAGAAACAATTTCAGTTTACTTTGAAACCAAGCAATCGGAAAAAATTGGATGAAATTGCTAAAGCAGCTGGAGCAAAGTCTGCATCAGATTATCTTGATAAACTAATCGAAAGTTTATCGTTATAAATATAATTATATTTATAATTAAACAACCTTCCCAATAAGGGAAGGCTTTTATTTTTGAAAGAGCCTTGCAGAAAGTTTTTGATGTTTTCAATCTAGTCATGATTTCAGTACAATAGAGAGTATGTTTAGATTTGATGAAAAAGAATTTATCGCAGAACTAGATCGCAAACGTGAGCAGCAATTCCTGAAGCGAGTAAGATATTACGACGAGCAGATTGCTCCCTCCATGAGACTGAGGGGATATAAGCGGATAGATAGTACAGAGAGGACAGTTGTTTTTACATTTGGAGAGGTGACCTTCTCTAGGAATCGCTGGCGAAAGGGAAAGAAAAGTTGTTATCCCGTAGATGAGTGGCTAGGTCTAGAAAAGTATATGCGTTATTCTCCTGAGTTGATTTTTCACATGGCAAAACACGCTTCTGTTTTATCCTACCGTGAAGTTTGTCGAACAGTTAAGATGGCTTATCGCCTGGAGATAACAAAGGACGCTGTTCTGAAGTCTGTAAAAATGGCAGGCAGACTCTTTTCAGATAGGGAACGCTATCGGCTTTTTAGAGGTGATGAGCAACCGAAAAAAATTCAGGCAGATAAAATCTACCTGGAGGGAGATGGTGTGCTCGTCAAGACAACATCAAGCAATGATGAACGACACAATACAGACTTAGCCCATTTCCTGATTCATACTGGAGCGAAGAAGGTTGGTAATAATCGGTATGTACTAGAGAATAAGCATGAGATTATACATACAAGCCATGAACAAGCAAAGGAAGAATTGATAGACTATCTCTATAATCATTTTGAAATCACTGATCGAACTCTTCTTATCACTAACTCGGACAATGGTAAAGGATATTCTCGCAGAATATTTCAAGAAATTAAGAAGGTCCTACGAATTAAACGTCATGAGCATTTCTGGGATGCCTATCATGTCAATGAAGAACTTAAACGATTCCTGAAGCCGTACCCGTCTACACTACTTGATCTTGCTTTTAAGGCTATCAAAAATCATCAGAAGAGCCTGCTTCAGACCGTACTAGATACAGTTGAATCTCTCATAGAAAGCCAGGAAGCTCTTGATAATTTTTACAATTTTCGTAAGAAATTATTAAGAAATTTCTGTGACACTAGGCCACCTAAACTTAGAGGATTGTCCTCACGTGGTATCGGGGTAATGGAGAGTCAGCACCGAAAGGTCACTTACCGCATGAAACATCGAGGGATGTATTGGTCCATCGAAGGGGCTTGTACCATGGCCAAGATGATTCTTATTGAGCGAATTGATCAGCTACACGAGCTGTTTTTTGGAGCTTGGAGACAAGAGTATGAGG</t>
  </si>
  <si>
    <t xml:space="preserve">ATTTAGGGATTCGGGATTAGGCGCAGGGTTTCGTATTAACCATAGGCCACACAAAGCTGTTATCAGAAAAAGAGGGCATAAATAATACAAAAAGGCAGACAAAAGCCTCTAAAAAAAGATTTTTTAGAGGTGTTTTTGTTATGTTTTTATACAAAATAGTTGCTTTTTTGCCTAATGTGTGTTACAATAATAGAGTAAAGAAAAACGAAAAAGGTGTAGAAGTTGCTGCTTCTACACCACCGATTAAGACAAAAACACACTTTGCTTAATCAGTCAAACAATATTGTAGCATAAATAGTGCAATATAGTCAAGGGCTGGGGTAAAGTGAGAAACTTTTTCCAGTTTTTTTGTCTGAAAAATCTCGCTTTCTTATTGAGTTATAAGGATATTTAATTATTCCCAAAAATTTAGACACAAAC</t>
  </si>
  <si>
    <t xml:space="preserve">TnSsang2.3</t>
  </si>
  <si>
    <t xml:space="preserve">EGJ37202</t>
  </si>
  <si>
    <t xml:space="preserve">AFFO01000015.1</t>
  </si>
  <si>
    <t xml:space="preserve">Streptococcus_sanguinis_SK49</t>
  </si>
  <si>
    <t xml:space="preserve">hypothetical protein HMPREF9380_2050 [Streptococcus sanguinis SK49]</t>
  </si>
  <si>
    <t xml:space="preserve">TnSsang2.4</t>
  </si>
  <si>
    <t xml:space="preserve">EGD28846</t>
  </si>
  <si>
    <t xml:space="preserve">AEXV01000011.1</t>
  </si>
  <si>
    <t xml:space="preserve">Streptococcus_sanguinis_SK72</t>
  </si>
  <si>
    <t xml:space="preserve">TTCTGCTATTTTTTTATCTTCTCAAAAATTGAGACACATAC</t>
  </si>
  <si>
    <t xml:space="preserve">TCTTATTAATTTTTAAGTTTCTCAAAACTCTAGACACTTAC</t>
  </si>
  <si>
    <t xml:space="preserve">hypothetical protein HMPREF9381_1819 [Streptococcus sanguinis SK72]</t>
  </si>
  <si>
    <t xml:space="preserve">GTAAGTGTCTAGAGTTTTGAGAAACTTAAAAATTAATAAGAATTATTGAGGAAATGAGAAATCATTTCCTCATTTTTGTTTGCTTTAAATATCTAAGGAGGGTCTAATATGTCACCTAAAGAAAAGAAATCCAGAGAGGCTATCATTTCATTCTTGATGAAAGAGACTGGTTCAACACGAAAAGAAACTATAGAAATTTTGAAAGAACTAGAGACCTTTGGCTTGATTGGATTTAATACAAAAGGTGCTTTTAGGTTGAGAGAGGTTTGATCCATGAGAGAGATAAAACTTATTAGTGCAAGTCACTATCAAACGTCAGAAAGATTTTATGCTTTGCCAAAAATTTTGTTTGAAAATCCTATTTACGAGAATATGAGGCTGGATGCCAAAGTGGCTTATGCAATGCTGAAAGACAGATTGGATTTATCTTTTAAAAATAATTGGATTGATGAAGAAGGAAATATATATCTGGTTTATTCTAACTCTAACTTGATGAAGATTTTAAATTGCTCAAAATCTACTCTTTTACGAATAAAAAAACAGCTTAATGAATATGGTCTAATTCGAGAGGTTCAACAATCTACCAGCAAATCAGGGAACCTGGCTAATAGGATTTATCTTGGTCTTTTGCAGGATGATACATCAGAAAACGTTGAAAAATCAATAAACTCTCAAAGTGATAACGAGGGGGTGTCAGATTTAGACCAGGGGGGTGTCAAAAAAACACCAGGGGGGTGTCAAATTGATACTAGCCCAGTATCAAATTCAGCCTCTAACGATACTAATATTAACGATACTGATATTAGTGAAACTGAATTAATTATTTCTGAGGAGGACGAGGAGAAAGAGGCTAAAAATTTAAAAAATAAAAATCAAGAGTCTCTTTTCAGGAAAGTTGATAAAGCTACTAAGTACGATAAAGATTATATCTATGACTTAGTCTATACTCAACTGTTGGAAGACAAGTACTCAGATACAGTAGCTACTTTCATCATGATGCCATTTGAAGAGCGTTACAAGTACGCTTTGGAAAATATGCGCTTTGCACGTTCATCCGAAATGGTTGCTGAATACGTTTATAACGGTCTGCTTGCAGCTTACAATAGCACTACTAGAAAACGTATGGACTAAATGATTTGACCTCAGTAAGTCGTTAAACTGCTTCTAGTTCCTTGAAAATTGAATACCCCCACTGTCCCGATTAGCGCAGTCTAGGCATAAAAGAAAAATAGGGGCGGTGTGTAGCTAGAAAAGATACCTAGCGCCGACTGTATAACGTAAAGCCACGGTTGACTTGTCCCGTAAGGCGAAGGAGTTTTTGGGGTTTACCAGACTAAAATAACCCTGCGTAAGAAACACGGAAGGCAGTTACGCACTGCCTCGGCAAGCTGTAGATCAGCAACTTTTCAGAAGGGGGATTAACCATGACTGAAAAAAATGATATAAAGTCAGTTACCATCTCTGACCTAAAAAAGATGGGAAAACATGGCAGAGCAACTGCTCGTCTTGACTCAGGAGAAGAGATTATCCTGGGTCCTAAATATGCGACTCAAAGACGGTCAGGCATTATTGCCGGCCAAGTCCAGGAAGTGGATTTAATCATCCCCTACACTGCTCGATTAATCAGTCAGATACGGACCATCAAAGTCGGTCCAGTTTTGGTCGCAAGGAAAATGAAACAACAACGTAAAACATGCCTGCTGTTGACGGGGCAGGGCTATAAGAAATAATATAAGGAGAATAAAATAATGGAAATTTTCACAACAATCATTCGTTTTTTAGGTATTGGAATTAACATTGGCGGAGCATTGTTTATTGCAGAAGGATGGCAGACATACGCTGCTGGTAAAAGTTCTAATAGTCCTAATGAACGACTTCAAGGACAAAATAGCATGATTTATGGTGGCATGATGATTGCTGGAGGAACAATTGTAATGACCTATGTAGCTAATCAAATTGCTGCTCTTGGATAAAACTAACGGAGGCAGATATGGACGTTGATCAAATTAAAGAATTGACCCAGAGCCTCGCTGAATATGCACCTAAAGTTAATGAGATGTCAACTCTTATTAACTCTTCTAGTATGAAAGCTGCACAATTAATAATTGCTGTAATGTTTCTAATCGAGCTGGATTCTTGGTATCGATATTTGAAACGGGAGGGAGGCGGTTTGAATAGTGGCCTCTTTGCAGAATTAGCTGTGAAGTTTTTATTTGCCTTTATTCTTGTCACTTATTCTTCGACAATTTTTGATGGTATTGCAGAACTTTTTGGTTACATTTTGAGAGGTTTAAGCAAGATAATATCGATTGTTGCTTTTAAAGGATCTGTAAAAACAGATGGAGTAGATGGTTGGGTTCTGAAGAATTTCTTGGGTCTAATAAGTTGGCTGTCGGAAGCTGTTTCTAGTATCTCTATAAAAATGATTATTTTTATGAGGGCTTTTGAAATGTATATACTCAAAGCAATTGCCCCACTAATCATTGCTTTCTGGATGGCTGATAGCACCAGAGATATGGCTAAAAATCTACTTAAGCAATTTGCAGCAGCCGCTTTTCAAGGAATTGTATTATTCATTGTAGTTGCTATTTATGCTGCTTTTGTAACAGACGATCTCTTTAAGGTTTCAACTGGTAAAGCCGGTGCGGATATTGCTTTTGCTGGGATTTTTAAATTACTTGTTTTTATATTTACAGTCTGGAAAACCCAACAACAGTCTAAAAAATTATTCGGAACTTCCTAGTAAATTGTGCTATAATAATAAAAAGGGGAAGGGGTGAGAAGATGGCAACAGAACTAGAAAGAGCAGTTAAAAAGCTTAATCAAGCGTTAAATCATGCCTCAGAAGAAGAGCGAACAGAGTTTCTGGAACAGAATTTCCAGCCGGATCAGTTTGAGCTGGCTGCTAAAGCACCTGTTTCTAACTGGAAGAAGTTCGTTTCCCGAACAGGTCAATTACTAGCTACGGCAGGATTGATTGTGCTGCGGGTTTTGCTGTGGATTCTCAAGGCTCCTTTTTTCATCTTTTCCTTCCTGAAAAACTGGTTTTTCATGGGCTTAGGGTTGTGGGTGATGTGTTGGTTTTTTGATGGAGTTTATCGTATTGTTGTATTAGATCAATATAGACCTTTTCAATCAACTCCAACATCGATGAATGACAATATCACCACAATTATAGTGATTATAGCAGGGATTTTATCCTTTATTGGAACGGCTTTGCAATATAAAGGCGAGATTGACTAGAATAGACAGAGAACACTTTGCAGCCAGTAAAGTGTTTTTATTGTGCTAAAAAACAGAATGAGAGGTTTTGATTTGGAAAAATTAGGCAGTGAATTTCTTAAGGAATTTGGGGACTATGAGCGCCCTGTTTTTCTAAGACGAACTCTAAGACAGCTAGTTATGACTGGCGGGATTGTCTTAGGAGTAGCTCTGGGGGTTTTGCTGAATTGGCTGGGCTTTCCAGATGTATTTAACTATTTAGTAACTGGGATTATCATTGGTCCTAGTTTTTTGTATGGAACCAAGAAAAACAAAATTCTGAAAGAGCGTTTAATCTTTCAGTTAATCAATCAAAAACGGTCTTATATGACTGAATATGGAGGAGAGGAGACAAAACACTATGAGTTTACTCAATCAGCTTCCGTTCAAGAGGCGGACGGCCCAGACAGCTATTGAACGCAGCCGTCAAATACGATTGCGGAAGGAATTTAAGAGGAAGCCCTCAACACAGAATAGCATTTACTTTACTAGTCAGTTTGAGACTGGAATCATGCACATTGCAGAAAACTGGTATTCCCGAACTTACCAGTTGGGAGATGTAGCCTACACAACTGCGAGTACAGAGGATAAGTTGGATATTATTGATAGCTACGGAGAGGCGTTGAACTCTCTAGATGCTGGAGATAATTTTCAGCTCCTGGTGATTAACCGTCGGGTGGACAATCAGACTGTCCGTAAGGTCCTCTACGAGAATGCAGAGGATGGCTATGATATCTACCGTGAGGAATACAACGATATTATTCAGGATCGTTTCTCTTTGGATGCCAAAAATTTCAAGGTAGAAAAGTATATCACCTTGGCTACAGAGGCCTATGAGAAGAACTTGGCAGACACTCAGCTTCAGGAGATGGGAACCTTGGTAGAAAATGAACTGCAGGCGATGAATATTAGCCTAGAGAAACTATCAGGAGTAGAGCGTCTAGAGATTTTTAACTTCCTACTCAGGCACCAGCCCTATTTTGCTTATACCTACAAAGATATTGCCTTGTCTGGACTAGCAGCTAAAAATTTTATCGTTCCTAATCGCCTTGAGTTTCTTGAAAATTTAATAAAGATCGATGAAAAATTTGCCAAGGTTCTCTATGTGCGAGACTACCCAAGCTTTTTATCGGACAAGCTTATCAAGAGTTTTTGTGATATCGGTCTAGAGCTTGCGGTCTCCATTCATGCTGCTCCTCGAGAATTAGGGGAAGTAGGGAAAGAACTGTCTAATGAGCAGTCAGTAGCTCAAGAGGAAATGGTTCGTAGTCAGAAGGAAGGATTCCAGGTTGGAATTGATCCAGGGTTAGCAGTTTCTGGAAGAGCTGTAGAAGCTAGTGAAACGACTCAGAAATGGAAAGAGAAGGTGAATGAGGATCAGAAAATTTTCAACGGAGTCATCACAGTCTACTTTGTGGCAGACAGTCTGGAGGAGCTGCAACAGAGTACCAAAAAGGTGCAGGCAGCTGGCCGCAAGCTGGGGGTAGATCTACAAGAAACCTATTACCATCAGGAGAATGGGCTAAATACTATTCTACCGATTGGTAAGCCCTTCCTGGAAGTAAAAAAGGAGTTTATGCGCCCTTTTACGACATTCAACGTAGTGACGCAGGTTCCGTTTACTAATGTGGATCTGCAGTCTGATAGTCAAAGAGCTCTTTATTATGGGCAAAACCAGTTGTCAAAAAATTTGATTACTTTGGACCGTCAGAGAGACCTCAACGCTGCGAATGGATTGATTATCGGAACGACGGGGTCAGGGAAAGGGATGACAACTAAAACAACTGAAGTCATTCCAGCCTATTTAAAGTATCTTAAGGATCGCTTTATTATTGTCGATCCCGAAGATGAATACAGTGACATTGCGGAGGCCTTGGACGGCCAGGTTATCAATCTGTCCCTTAAATCCAGCAGTCATATCAATCTGATGGATCTGACCGATACAGACCAGGTCCTGTATGATGAAAATGATAAGGAGATTGACAGTGTAGCCGATAAGGCCAACCTCCTCATGGCTCTCTTTGAGTCTATTCTCCAAGAGGTTTCAGATGATCACTTTGATGTTATTGATGAAGTTACAAGAGAAGTCTATCAACGTTACAGTAAGCCAACGCTGGCGGATTGGCACGATGTTCTTCTGGAGCGTCCGGAAGAAGAAGCTCAGGAACTGGTCAGACGGTCCCGCCCCTATGCTAAAGGCAGCTTTAACCTCTTTGCCCATCAGACCAATGTCAATCTGAATAATCGGCTGGTGGTATTCAATCTCAAGGGGTTGGATAAGAAGCTCAAACCCTTTGCCCTCTTGGTGCTGCAAGATTTCATCTGGCAACAGGTGATCAAGTACCAAGGCAAAGAAACCATTCGCCTCTATTGGGATGAATTGCATCTAACCTTCCGAAACCAGACGGATGCTGCTTTCTTTGCTGAGCTATGGGCACGGATCCGGAAGTACGGTGCTATTCCAACTGGCATTACCCAAAACCCAGGAACTATCCTAGCCTGGGAAGAAGGGCGGAACCTGATGTCTAATACTGAGTTCTTTATCTTACTCAAGATGAAAGACCAGGACATTGAAGCCCTGCGAGCTGCAGTGGATATTCCAGATGCCATGCTTCGCTATATTAGGCGACCAAAAGAAAAAGGAAGCGGGCTAATTATAGCAGGGGAAACGGTTGTTCCGTTTGAGAACAAAATCCCTGATGATACCAAGCTGTATGAATTGACGCAGACAGATGCAGTAGTGACATAAATTAGAAAGGAGCTAGAGAATGGCAGAAAAAGAACCCTGGACAGAAAGGGGGAAAATCAAACGAGAAGCCAGCCAGAAGATTTCTGAGCATAATGAACTGAGTAAGCGCCAGGGTTTGAAACAAGCCAAGAGCGCTGTTCAGGAAAGTAAACAGTGCTTAAAAGAAGCTAAGACTGAGCATAAAGCGACGGTCAAAGCTAAGCAAGGCACAGCTGAGAGCAGGGAAAAACTTCATCAAGCTAAACACAATTTAAAGGTGGATAATCAGGTTCAAAGAGCGGCTTATAACCGAGTAGGTGGCACGAAAAAGGAAAAACTAGCCCGAGGTGGACATCGAGTCATTGGTAGGATGGGTGAGGCGGCCTGGCAGGGGAATGATACCTTAGAAGATATCGCAGATGCTCGTCAAAAAATCCGAGGTTTCCATGCAAGCCTCCAGCAAAGCAAGCGGATAGCCAAGGCAAGCAAGACTGTTTCAAAGGGGCTAGTGAAAGGCTCTTATGGCATCGTAAACCGAGGTTATAACCTGTTGCGGGGTCGAGGATTTACTCGAACAGTTACCGGGGAACGCTGGGAAGTCAAAGCAGCCAAACGGATTAGGGCTTTTCGGCAGCGACTCAAGCACTCTAAGGCCGTTAAGGCTGCAAGGGGTACTGGCAAGGTTCTGAATTTCCTGACCAAGCCCCTGCAGGTGATTTTGAAAAATCCGTTGTCACTTAAAGCCTATATCGTAGGCTTTTTTCTTATCCTCTTTTTCGCTATCTTTTTAGGAAATCCAAGCCCAGTCCAGCAGGATGAATGGGAATTAAATCAATCATGGATCTATCTGACAGAATTGGATCGGAACGCTTCTAACGACAAAGTGGACTACTGGTCCAATATTGATGATGTGGTCTTTTACATGAATTACCGTTATAAGAACTATAAGCTGTCAGATATTTATGATGACGGCAGCAATAGCTTGAAAAACAGGACTAATCCATCGGCCACTCGGAAAGATACCAGCGAACAACTCACCTACAAAGATTTGCTGCGTCAGATTTGGCATGGATTGAATGATGATCCCCAGAAGCTGGAGAGTATGAAAGATTTATATACCAATGAGGAAGCTTCTACTTACTATCTCGGGGAGAAGGCTTTGAAAGAGTATGAAGAACTCCTGAAGCAATCGGACGAGTTGGGTCGCTATATGGCTTATCAGGAATTAGAGAACCCTTTCTATAGTTCTTCAGATGCCGGACATGATAGCCAGCTCCTCGTTACTCGACGCTTTGGATATGATCCTAAAGATAAGATGTATAACGGAACAGTTATCCAGGTTAGTCAGGGACAAAGTTTGAGGGCGGCCTTTGGAGGTAAAATTAAAATAAAGGGTAGTGATGTGCTGATTACTAGCTCTAACAGAGAACTGACTTATAAAAAAGTAGATGGTATTCGAGTTCAGGATGGCGAACAGGTCTCGGCTGGTCAGGAATTGGGAACAGTATCCGGTCAGGGTGGTCAGGAGTTCTATTATCGCAAATATCGTCAGTACGATGATAAAGATAAAAAGGATGAATGGGTCTGGGTCAATCCTGGCTTTTACTTTGAAAAAGTCAAATACAATCAAACCACGTCGGTTATCTCTGATTTAGAACTTTCAGGAGACTTGGCTACTCGAAGCAAACAAACGTATGATTATATCAAGAAAAAAGAACCTAAAGCGACCGATAACGGTATAGCAGCCATGTTTGGGAATTTTGGAGTAGAGAGCAATATGACCGCTAAACGAGCTGAAGGAGATTATCTAGCCCAGCCGGTCGGTGCAACTGAGAGCTCCTGGGATGATGAAGGATGGCTCTCAATGAGCGGGCCAACCATTTATGGTGGCGGCTATGACAATATCCTACATCGAGGTTTGGGTCTTGGTATGTGGACAGATACGAAAGATGGCAGTACTCGTCATAGTTTGCTTTTGGCCTTTGCCCAGGAGCGGGGCAAGAAGTGGTACGATCTGCAGCTGCAGATTGACTTTATTCTGGATGGGGATGCTCCTTATTACAGAGAAATTGCCCGGCAAATTCTGACCAGCAATGAAGATGTTGAAACGCTGACTAAACGTTTCCTCAATCTTTGGGAAGGCAATGCTGGGGATAAGCTGGCCGAACGGCAGCATGCGGCCCAGCAGATGCTAGGTTACTTCAAACGTCAGACAACTGGAGGCGGAAGCGGAACACTGGCCAATAGTGTTAATTTACCTGCTGAATACGAAGGAAAGCTGCAGTACGGAAGACCTTCTACAGCAGCTATGACTACGCAGCCAGGTAGTGGGTATCCGGTAGGTCAATGTACTTGGTATGTCTATAACAGACTAGTTGAAACAGGAATTCTGACGGATACTTCAGGCGGCTATGGCTATCTAGGAAATGGTCAAAACTGGGTGCTATCTTTGGCTGCTAAAGGCTGGAAAACAAGCTCAACTCCAAGCGTTGGGGCAGTTGTTTCAACACTTGGTGGCTTCGATGGAACTTATGCCATTTATGGACATGTAGCCTTTGTAGAAGCTGTAAACCCTGATGGCACATTCTTAGTTTCAGAATGTAATTATTTAGGTATTCAGGATAGGGTGCATTACCGAGTATTGCAAAATGCCTCCTACTATACCTTTGCGACAAAATAAGAGAGAGAAAGGAAATAAGATGATTGATAAGATTGAGGTCGGAAAAATGAAAAATCTTCTCCTGCTTGGTCTGGCAGTGATTATCTTTTTAATCGGCTATGGTATTGGCGGGTTTGGAAAGGCGAGCAGCAGTTCTAATAAAACTAAAGCGACGACCAACCAACAGGAACAGATAAAAACAAATCAAAAGGCAGAATTGAGCCAGAAGCAAGTCAAGGAATTTTTAGTAGCTTACTTTACCAAAAAGGATCTAGAGGAAAACCGAGAACGTTATCGTCCTTTTATGACGAAAGGGCTCTATACGTCTGAGGTCAACCAGGAAGATAAGGCCGTCAATCAAGCCTACAAGGGCTATGTTGTGGACTATGTCTTCCAAAGCGCTCAGATCTATATTGATCAGGAAAATCTGACAGCTATTGTTCAGGTAAGGTACAGCAATACGCTCTTATCTAAGAAAAATAATTATGATAAAGCTCAAACCAATGTAGCTAACGAAACGACACTAAAACTAACCTACAGTAAACAAGATGGCAAGCTCTTGCTCAACAGCAAGGAGCAGTTGCTTCTCACATCCAATACAGGGACATCTAGCAGCTATCCAGATTATGGAGCTTTGAAAGAGGACTCAGAAAGCTCCTCTAGCTCCTCAGAAGAAGCGACCGAGTCAAGCAGCAGCCAAGAATAGAAAGGAACATACATAACATGGTGAAAAAGAAATCTATTCAGGATCTAGAGAAGAAACTCCAGCGCCTGGAGCAAGAGAAAATCAAGGTACAGGAGCAGCAAGTCCAGCTCAAGAAGAAAGAAAAGGATATAGAGCAGGCTATTACTCAGGCCAAGGCAGAGTACGTGACTGCCCTGCTCAGTCAGTCCAATACTTCTCTGGACGATTTGAAAGGCCTCCTGCTGGAGGAAAGCAAACAGACAGAGGAAGGTGGTGAGAGCTGATGTTTTTAGCTCAGAATGTAGCGGGAGGAAGCCATCAGCAATTTCCTAGTCGAGATCAGCTGTTGGGCTTTCTTGAGCAGGAAAATGCAAAAGTGAAGAGTTTGGAACAGGAAACGGATCTGACCTTGATGCAGGTGACGGAAGCAGGAGAAATCCTGCAGAAGAAGCGGGTTAGCTTGCCATTTGTAGAAACAGTAGAAGAATTGCTGCTGGAATTTGGTTTTGTTCAGACAGATCAAAAAAAGAAGTTCCCTTCTTTTTTTAAACTGGAAAAATCTGTTCCTCAGCCAGATGCAGAGCAACAGGCTACTTCAAAGGCTGCTGCAGAAGCTTCTAGAAGCCTTCTCAGCTCGCTTAAGTTCTTAGCGCCGATATTTCTCCTAGTTCTTCTTTTAGGCGGTTATACAGTTGTTCTAGGTGGCCAAAACAAGCAGCTGAAAAACCAGATTACAGACCTAAAGAACCAGGTTGGAACTCTTTCTAATCTGCAAGAAGCAGGCTCTAAGGTAGATGTCTTTGGCCGTTATTTTGTGGCCACTCTCTTTGCCAATAATAAGGAGCAAGTCCAGCAATACCTCAATACGGATATGCAGAAGAAAATTGAGGTCAAAGATGGTCAGCTTCAGTCTACTGTCTTTGAGTCCATCAAACCTAAAGGCAAGGGCTACGAGGTGACCTATGTTCTCTATGTCAATCAAGAGAACAGTGTCCGTCTAGTCCGCTTGACATTTGATGTTGTGGCGGACAAAGACAGTCGCTTTGGTTGGCTTGTTACTAGCCAGCCGACTGAAAGTCTCTATCCAGGATAAACCAATACATTATCTAAACATCAACAATAGAAAAGGAAAATCAATTATGAAAAAAACAACTATTTACTCTTTATTACTCACTTCATTAACTTTAAATCAAGCTGTTTTGGCAGATGAAATCATCGCTCCAGCTGGAGAGAAGCCAGGTATTGTATCTCCAACAGAACCAAGTCAGCCAGTTATTCCGACCGTACCTGCAACAACTAATCCAGTGGAGCCAGCTCCAGCTGATCCAGTAACTCCAGGGGAAACAGAAGAGACAAAACCAGTGCAGCCGACAGAGCCTGTGGCTCCAGTCCAGCCAAGCCAACCGACGGATCCGGTTCGTCCACTTCCTGAAGAGCCAACGCAACCAAAGACTCCAGTCACTCCAACAGAACCTAATCAGCCTACAGAAGTAGAGCAATCAAGTCAAACCAGCCAAACTCCTTCAGCAACTAATCCTAGTGCTCCAGTGACTCCTATTGTTCGCTCTAGCGCTTCGACAGAGCCTGCAGGGGAGCAGCCAATCATTGATGTTCCCGCATCTTCTGAAAAGCCTGCAGAAGAAGTAGTTATCACTCCAAAAAGCCAAATTCAGTCCTCAAAAACGGCAGAGAAAACTACTGAACAAAAGGAGAGCGAGCAAACTCTAGATCGACTGCCAGATACCGGGACATCTGACAGCCCCCTTATGAGCTTCCTGGGAGCGGCAGCCTTGGGCTTGCTTGGTCTTGTTCTTCACAAGAAACAGAAGCAAAACGGCAGCGTCTGAGAGGATGCTGCTGTTTCTATTTACAAAGAAAGGAGCATTAGCTAATGGAGCAGGAAAGAACCATTTTTCAGGTGAAAGATGCGTCAAAATTAACTGGAGAGATGTTGCTGAAGATGCTCGCTTATATGGTCGAGTATATGAACGACCAGGGGCAGAAGTACATGAAACGGCAACGGTACGGTGCGGAAACTCGATGGAACCAGTTCATGGCCAGTGATAGTGCTAAGGAAGTAAAAACCTTCTTAAACAACGAGGTCAACTTGGATAAGCTCAAGGCTTATCTTGCAGAGTACAAAATCGGTTTTGCCACTCAGAACCTGAAAGATAATCGAGTAATGTTGGCTTTTGAGGTCAAGAATAAGGAACTAGTCAAAAAAGCCTATGAACAGTTCCTGACCGACTTGACCAACCCTCAGGAGACTAAGAAGCTCAATCAGGAATTGCTGAAGAGTCCTGAAAACATGAACCTTGAGGAAAAAATCACTCATTTCAAGGTCCAAGAGCAAGTGAAAATCCAAGCAGTTGCAGAGAAGGCTCCAAAGATTACCAAGACAAGCCCTAAGGAGGTCACCAAATGAGGGAACGAAAACCATTGCCTTATATTATCACTGCAGGGATTCTATTTTATTGTCTTCATTGGTTGGCCAAACTTTTTGAAATGTCTCCAGATACAGCCATTAATGACGATTTTGGTCTGGCCAGGCTGGAATGGATGGAGGAACATTGGAACGAGAAATTTCCTATCGATGTCCAGTTTACCTCTTTCTCATTGATGGCGGGCCTTGTCGGTGTCATGGCTGTTCTTTTCTTTTTTGCCCGACGTCAGGATCGGGGGATTTACCGAACAGGAGAAGAACACGGAACAGCTCGTTTTGCAACCGTAGAGGAGCTGGCCAGCTTTCAGGATCAGGATCCAGAGAAAAACATGATTTTCACACAGCGATCTCAGATGGGCCTCTTTAATCAACGCTTGCCCTACAACAAGCATATCAACAAGAATGTCCTGGTTATCGGGGGAACTGGTGACTGGAAAACCCGGTCTTTTGTAAAACCTAATATTATGCAGCTAAACTCGAGCTATGTTATCACAGATACTAAAGGGCTTATCATACATGAAGTTGGCACTATTTTGAAAAAGGCTGGTTATAAAATTAAAATCTTGGACTTGATCCAACTGATCAATTCGGATGGTTTCAATGTCTTTCACTATATGCAGAAGGAAACAGATATTGATAAGGTTTCGGAAGCCATTATCACAGCTACTAAGCGCTCAGATAATAAAGGGGAGGACTTCTGGGCTCAGGCAGAGGCCTTTCTGACCAGAGCTTTGATTGGGTATCTATACTTTGATGGAAAAGTTCTAGGCAAGTATGAGCCAAACCTGCCTCAAGTAGCCGATTTATTACGCTTCCTGAAGCGGACTGATCCGGAGATTGAAAGTCCGGTTGAGGAAATGTTTAAGCAGCTTGAAGAGGAGTTGCCAGGTAACTATGCTAATAAGCAGTTCCAGCTCTTTATGAAGAACTTTGGCGGTCAGACTTTGATGTCTGTCCTGGCTATTATCTCCAGCCGGTTTTCTGTTTTTGACCATGATGATGTGAGAAAGATGGTGCAGCGGGATACAATGGAAATTGAAAAATGGCAGCTGGAGAAAACAGCTGTCTTTATTCATATGCCCGAAACGGATAAGTCTTATCAATTCCTGTCAGCCCTGTTTTTCCATACCATTTTTGAAGTATCTAACAAGACTGCAGACTCTATCATCCAAGGAACGCATCCAACAGCAACGATTGAGGCTTTGCTGCATCTACAGATCTATGCAGATGAAACTGGGCAAATTGGGCAAATCCCTTATCTTCCTGAAGAAATTGCCGTTGTCCGGAGCCGGGAAATTTCAATCAAGCTGATGATCCAATCTATGAGTCAGCTTCAGCAGCTGTACGGAGATAAGAATACTACCACTATTTTGAACAACTGCGGAGCAGTTCTTTATTTGGGCTCTAATGACCCAGACACGCTGAAAAGTATGGCAGACCGAACAGGACCGCAGACCATTCAGCAGACTAAGACTTCTAAAAGCTATGGTCAACATGGCTCTTCGAGCGAGTCCACAGATAGCCTCAAGCGGGAACTGCTCAATTATCATGAAGTAGCCACTGTAGCCATTGATGAAGCTTTGCTCTATCTCAATCGCCAAAATGTGTTCAAAGATAAGAAATACCGCTTAGAGACACATCCACAATATGAAAATCATGCAGATGGGCCATTCAGTCCTAATTGGTTTACATACAGACGCTATATGTCAGATATAGATGAGTGGTTAGAAAATGTCGAGCTAAGTAACCAGGTTGAGATCAGCATGGAAGAACTGGAAGAAATCGCTCTGCCTTGGGACTTGAGCGCATAGAAAGGAAATGATATGTACGATTTTATGTTTAAGAGCGACAAACAACCTCAAAAACCAACTTATGGAGTTGGTTTTTTTGAGGGCATTGAGGAGCAAATACCTGGAGGGGTATTATTGAGAGCTGCGGTATCTGCTACAAAAGAAGGAACTGCAGATCAATCTCAGGAAGAGTTTTTGCTGCAGGTGCTTGTGAAAGCTATTCGGGAATTGACCTACCAAGAATTTCAAGAGCTGCAGCCTTATTTATTTTGTTATGATGCAGAACGAACAGCAAAAGTCCCAATCGTTCGGCCACTGGAAGTAACCCAGGAAGAATTTGAATTAATCCGAGCTGCTCCAGCAGATTTCTTCCTGAAATAGAAAGGAGTTAGAGAATGGCACGAGTAGAAGAATTGAAAAAACTATCTATCTTAGATGTAGCTGAGGCTTTAGGGATGGAGCTGAAGCGCCAGGGAACGGACAGATATGTCTGGGTAGAGCATGAAAGTTTTGTAATCAGCCCACGTCGCAATATCTTTTCATGGTTTTCTCGTGATGTGAAAGGAGATGTAATTAAGCTTGTCCAGACCATTCGGGAAGAGCAGACAGGAACTCGACCATCCTTCAAAACGGCCAAGCACTTCCTGGAGGTAGGAGAGTTCCCCGAAGTGGATATGACCGCTGCACCAGAGCCTAAACTGGCCTTTGAATACAGACATGAACGCTATGAGCATACCAACCCCAGCTGGACCAAAGACTATCTGAGAAGGGAGCGGAAACTATCTGAGGATACAATTACTTTTTTCTTCCAGCAAGGGAATATAGCTGAAATATCTCATAAAATGAACGATTACTCTGAGCCAGCTATTGTTTTTAAATTTAAAAACAGCCAGGGAAAGGTGATGGGAGCCAGCCTGCAGGGAATTGTCGAAAATCGGGAGAAATATCCTGATAGGGGGTATCTAAAGCGGATATTGAAAAATTCTGATGGCCTTACTGGTTTTTACGCAGACGTTGGCCGACCTAAACGACTTATATTTGCAGAGTCTCCCATCGATGTTATGAGCTATTATCAGCTCCATCCTCAGCTTCAAGACGTCCGTTTAGTGGCTATGGATGGACTCAAGGAAGGTCTTATGAGTTTTCGCTTTGCAGAGCTAGTCAGTGAGCTGCAGGGCAAGACTTATGAGCTAGGGGAGCGAACAGCTAGAGTACTTGAAGCTACAGCTAAAACTTCCACGTTCTTTCAGAGCAATGAGGATTTTATCACTTTGGCTGTAGATAATGACTCTGCAGGGTGGAATTTTATCAGCAAGCTGCTGGAAAAGGGGATCCCCTTTAAGCTAGATATTCCGCCTATTGTACAAGAAGGGGTTGAAAAAGCTGATTGGAACAGTTTTTTGAAAGAACCACTCCAGGGGCAAGTAGAGCTAGTTCATATCTACAGCTACGATAAAAAGAAAAAAGCTGCAGCCTATCAAGGTTACTTTTCAAAAGAGTTAGCTACCGCAAAAGTCACCAAGTTGACTGCAGGTGACGTGGTCGCTTTCAGTGCCTCTGAAACGCTCTCTCGGGACGAGATAGAGGAATTGGCGGACAATCAATCACAGACATACCAACAGCCCTCAGAAGCCAAAGAGGGGCTTAGAGAGGAAGTTCCGCAGACACTGAACATCTGGGCTGGAACGAATGAAAATACATTACTATCTAATCTAGCACCTTCCCTACTAGTCATTGATGGTTTCAGTTATGAGAGTGTCGAACATGCTTATCAGACTCTGAAATCAGGAAAGATTAATGCAAAAGCTTATTCGTGGGCTGAAAAAAATAGAGCAGCCTTTAAGTCAGGTCAAAAAGTCAAATCAGATCGAGTTTTAGGGCCTGCTGATACCAGTAAGAATATTTTGTTAATGGAGAAACTTTTAAAAGAACGTTATCAGCAAGATACGTCCTTTCGTCAAGCATTGGATGCAACAAGAGGAAAAGTTTTAACCCATGAACAAGATCAAGGAGTATGGAGAATAGAATTTCCAAGAATTTTAATGAAGATAAGGGATAGAGAACATTCCATTAAGGAGAATCAAATGGCAGAAAATAATATTGATGTTATCCAGAAGCAAGCGACTGAACAAGAAATGCTTTTGCAGGCCGCCCAGCAAGAAGAATTTTTACATTCGTTAGATAAAGATAAATTTCTAAAAGGTTTGGAGCTTATCCAGAAATACAGCGTCTCAGAAGTACTTAGCAGACCACCTATCTATCAAGGAGACGACCAGCGTTTAGAAGCTTTACAAATTGATCTTGAGGGATTTGATTATAAACCGTTGGATGACTTTATCAGACAGTATATAGATCCAAATTACGACTTAGATTATGAAGAGTTTGCTGTTTTTTCAGATGCTTGGAATAATTTCTTTAGAAATGGAGCAGGAAAAGACTTAACAGTAGATTCTTTTATCACTTTAGCTAAGAATAATGGATTAGTAGATGAAGTTCCAGTTGTTGAACCTTGGCAAGCTATTACTGTTTTAGAACCAATCAAAACATATTCTGTGAAAAATGGAGAATTACAAGAGGATTTTGATAGCGTTTCAGGCTTGTTGGAGTTTGTGAAACAGAATCTTTCAGAGACTGAACGTCATATTTTAGAGCAAGAACTTGCTGAAGATGATAGAGGGACCCCAACTGATATATTGATGACAATAGACAGTGCTTTGGTCGGAGATTTTGATGTATATGTAAACGGTCAAAGTATTATCAGTGTTTATCCTAATAATATTGACGAACAAGCAACTGAGTTGAAAGTACGAACTTCTGAGGAGGTTGTCCATCGGGATATGATGCAACAGATTCAGCAGGATGAAGAAAACTATCTGAATGCTATTGACAAAGAAAATTTCACTGGAATTGTAAAACTTGTTCAAGAATATGACTCTGAGATAGTCTTCTTGCTTTCTGAATCAGACCAAGAAGTGAAGCAACGGCTATTGCAAGAAAATCTGGATATTGAGCCTGTGCGTGAGTTTGCAGAACGTTATTTAGGAATACAAAATGACGGTCTCAGACATGAAAAGTTAGCTAGCCTAACTGCTGATATATTGATAGCGAAAGCAGTTGAAAAAGGAGTACTGGACAAAGAAAATTTTCCAAAAGTATTTCGAGTGGCAGAACAGAAGAAGCCCACTATTGACCAATTAATTCAAGACAGAGATTTGAAAGGTTTATCTGCTCACATGAAGGAAGGAGTCAAGAATTATTTCAATTCTGACACCTATAAGGCTTTCCTGAATACGATGAGCAAGCTGAATAACTACTCACTCAATAACCTGTTTCTAATCGTGGCACAGAACCCGAAAGCTTCCGCTGTGGCTTCCTTTAAAGCATGGAAATCATTTGACCGTCATGTCAAGAAAGGAGAGAAGGCCCTCAAGATTTGGGCACCCTATCAAGTAACCCGTAAGGATGAAAAGGGGAAACCGGTCTTGAATAAGAAGGGGCAGGAAGTCAAAGATACCCGCTTCCGTTTGGTACCAGTATTTGATGTCAGCCAAACGGAAGGTAAGGAGTTACCTCAACCGGTTTATGAGCTGGAGGGAACCCACCAAGATTATGCCAACCTCTACCGAGCGGCTAAAGAAACGGCTGCAGCCAAGGGGATTGCTTTTGAAATCTCCAAGGAACCAATGGAGGCCCACGGCTTTTATTCGCCAACAGATAGCAAGATTGTTATTCGGGCTGGCATGAGTGAACGTGAGACACTGAGTACCATCTTTCATGAGATGGCTCACGCTGATCTCCACAACCCAAAGAGCCTCGAAGGTAAGCATCTGACCCGGACGACGAAAGAGTTACAGGCTGAGAGTGTGGCCTATGTCGTGGCCAATCATTACGGCCTAGACACCAGCTCTTACAGCTTTGGTTATCTGGCCGGCTGGAGCAAGGAGCCGGACAGCTTGGCTGATTTGGAGGCTCAGCTTTCCATCGTCCAGCAGGAAGCAAAGGACCTGATTCAGCGGCTGGACACAGCATTTGAGAAGTATCAATCAAAGGAAGTTTCAAAGGATCCGCTCTCTCAAAAGTTGGAACATTTCAACGAAAAATGCCAGCAGAAGATGGCTGAAAAGGCGGCATCAGAACCCGAAAAAAAATCTCATCCCCAGAAAGGGGACGAGGAGAAGGACAACCAAGCGAGCAAGTAAAAGAACTGCTCAGCTCACTTAATCGTAAACGAAAGGATAACCAAGATGAAAGAAATAGTTGATGAAACTTTAACCACATATTTTACAACATTCGCACCAGATGGTGTGCTGAAAGCAGATGAAGAGTTTTTCAAACTCTCCCGAAAGGCAGCTATACATGAACTCCAAAAGGACCTGAAAGAACAGGAAGAATTGGAGCTGGATTTGGCGGAGGATACCGCTGAAACAATCAGCTATCTTCAGTCAATCAATGATGCAGAGTATGAGCAGCTGAAGAATGACTGCCGCTAGGTAGGTATTCAAAATAGGCGTGGCCATTTGAAAAATGGTCCGCTTGTTAAGGTGCGCAGCACCTCACCAGGGGCTTGGGGATTTCCCCAAAGTTTTGAAAGATAGGTTCTCTTATTTGGGCAGGGAAAGCCCAAAGAGAAGAGAGCCTATTCTTTTAAATTTCGCATTTGTATATACAAATGCTATGCTTGCCAGAGCAAAGTATATCAAGATGGCAGGTTGCAATCAAGCAGAGAGGAACAAAATTAGGTATGAAAGAACAAGGACACAGAGAACGACCAATACAAAAGCTATTTTGGATAAACGAAAGCGAAAATCAGGCCATCCGTCGTAAAATGGGGGAAGCTGGTATCCGGAACTTTTCGACCTTTGCCCGCTACATGTTGCTTACTGGTCGAGTGCAAGTTATCAACTTTGAAGAGCTGTCTAAACTGCGTCAGGAAATCAATCGAGTCGGGGTCAATATCAACCAAATTGCTCGGCAGGTGAACACGAACGAAGAAGCCAGCAGAGAGGAGTTGGTTGCTGTTTTGGAGAAACTGCAGGAGATTGAAGAGCTGATTGAGGGCAAGATTGAAGAAGCAGAGAAAGGAGAATAGATGGTTGTTACAAAAGCTATTCAGATAAAAAACACTGGTAACTTAAAGAGAGCTGTTAAATATATTTTGGATGAAGCTAAGACAGTAGAGCTGGTCACTAACAGCAACCAATCTTTTCCAGTTATTCTCAAAGATGGGAAATTGCAGACGCAGCTAGTCTCTGGTCATTTGATTGGCCAGGAGAGAAAAGCTGCAGAGGAATTTATCCTGACTAAGAAGCTGGCTGATACTCGTTTTGGACGAAAAGAAACCTCTGACCTGGTGACAGAAAAAGGAGTGCTAGCCCATCATCTGATCCAATCTTTTGACCCGTCGGACAATCTAACACCAGAAGAAATTCACGAGATAGGGCGCAAGACTGTTTTAGAACTGACGAAGGGAAAACATGAGTTTGTGATTGCAACTCATGTGGATAAAAACCACATTCACAATCACATTATTTTCAATACAACGGATACCAGCAACTTGAAAAAGTTCCGTTGGCAAAAAGGAACTAAGCGGAGCCTTGAGAAAATCTCAGACCGCTATGCGGAATTGGCTGGAGCTAAAATTATTGATCGGAGCGCTCCAAGATTTTCTCATACGAAGTACGCAGCCTATCAGAAAAAGAATGTATTTAAACTTGAGATTAAGTCCCGTTTGAATTTCTTGATTAAGCACTCAACATCCATCGAGGATTTTTTGAAGAAAGCAGAGGCGCTGAATTTAGCGGTCAATTTCTCTGGCAAGCATGCCACTTATCGTTTGCTGGACAGTGAGCAGCAACGCAATACTCGTGATAGCACGTTATCTAAAAAAGGTGCTTACACTTTGGCCACGATTGAGAAGCGAGTCAGCCAAAACAAGGCGACCTACTCCCTAGAGGACATTAAGCCAGAGTATGACAAACTGCAGCAAGAAAAAGCAGAAGATTTTGAACAACGTCTCATGATTGAACCTTGGCAAGTTAAAGAGGTTACAGCTGACGGCATCTACCTTGAGATAGACTTTGGGATCCGTAATCATGGTTTGATTAAGGTCCCACATCGGCAAGTAGATCAGCTGGAAGATGGCCGTTTTGAACTCTTTGTCCGAAGAAATGATTTCTTTTATTTTCTTAATCCAGATCACTCAGAGAATAACCGTTACATCAAAGGAAATACCCTTATGAAGCAGCTTGCTTATAATAATGGTGAGGTTGTTCTGACTAAAAATCGGAACATCTCTAATCTAGATCAGTTGATTAAAGAGTTTGAGTTCCTGGCTGCTCACGACGTGACCAGTGGCCAACAATTTGAAGAACTCGAGGAACGCTTTATTGAGCAGCTGGACCAAGCAGAAGAGACGCTACAGCAGATTGAGCAGCGACTGATGAAACTCAACAAAGCTGCAGCTGCTTTGTCTGATCTGCAGTCTGACAATCCAGAATACCAGGCGCTAGGTCAGGAAATTCTAGAAAGCTTGGGCTTCCCTTTGACCATTCGAGCAGAGGAACTGGAGAAAGAGATTACTGAAATCAGTGTTGAGCAAGCAGGTCTGCAGCAGAAATATGATGACATTGTTGGTAGCTTTGAAGAGTACCGATCTGTTAAGGATAATAACCAGGTTCGGAGAGAGAAAGAGCAGGAAAGCTCATTATAAACATAAACATAATTATAAATATATTGTACGTGTAAATCAGGAATAAACAAGTAAATACAACAGGCCAATTAGGTATGCCCTATTGGCCTTTTACATACAACTTGATTTTACTGGCCTGAAGAAACGGCCAATAGAGTTAGGCAAAAAGGAGGTAAGAAAATGTCGAAAATCGGTTATGCAAGAATCAGCTCGGCCGATCAAAATCTATCTCGGCAACTGGAGCAGCTGAAGGGATGTGAGAAGATTTTTCAAGAAGCGGCCAGCGGAGCCAGCAAGGAGCGGCTCCAGCTGCAGGCTCTCCTGGGGTACGTCCGAGAGGGTGATGTTGTGGTTGTCAGTGAACTGGAGCGTCTGGGACGGAACAACCAGGAGCTAACGGAGATTATGGCCGCTATACAAGCCCAGGGGGCCACTCTGGAGGTTCTTAACCTTCCAACCTTGCGAGGCATTGAGGATGACAATCTCAGACGGCTACTCAACAACTTAATTTTAGAGTTATACAAGTATCAAGCCCAGGCAGAGCGGGAGCGCATCAAGGAGCGTCAGCGACAGGGAATAGAAATCGCCAAAGCTCAAGGGAAGTACCAGGGCAGGAAAGCACTCTATACAGAAAAAGACGAACGCTTGCAGCATGCCTTTAGTTTATATAATCAAGGCTATACTGATAGAGACGTCAGTAAGCTGACAGGGATTCCTGAAAGGACTTTTAGGCGGTACCGAGATAAGTTTCATATCAAGCGAAAATAGAAAGAGGTAAAATATGGCACATTATAAGGTTACGCTAGAAGATACAAAACATATAACGACTATGGAATTTTATGGAAAAGATTTTCCGCTCCATCCAGAAGAATTTTCTCAGTTCAAGTCGTTATGGCAAGAAGATTATGCCCGTTTCTTGTTGCAAAAAGATATTGGCTTATTAACAATTTACTATGCTAAAGAGGATATATCACTTTTATGGGAAAGTAACTATAATTCTATCCATGCCATTTATCAACATTTAAATCATCAAGAAAATCCTTTTGCAATTTTTATTTATGGGGACAATCGTTTGTGGTCAGGTGCGTATGATGATGAAAACGGAATAACAGTCAACCCTTTATTATCACGAATCCGAGATGTGTTTAACGAAGCTTATTTGACTTTGTTTGAAAAAGAAATTTTATAAATATAATTATAATTATATTTATAAATATATTGACAAATATAATTATAGTGATATAATAGAAGTATAGAAAATAACAAGGAGATAGATAGATGGCAGAAGAACATCATTGTAAATTTTGCGGCTGCACTTGGAACAATGCTTGTTATACTCCAGACAAAGGAACTTGCTGGTGGATAGACGATGAAGAAACAATCTGCAGTCATTGTTATTATGGATGGAATGGAGAAACAGAATGAAAATTATTACATTTGCCGCTATTAAGGGCGGTGTTGGGAAAACAACTTTAACTTTTAATTATGCTGAATGGCTTGCTAAGAAAGGGAATAAGGTTCTTCTGATAGACTTAGACCATCAGTGTAATTTGACCCAGTGTTACAATATCTACGAGAGCAAGAATACCATTGCTAATGCTTTCAAAGGCGGTGATGTTGATATTAAGGAGGTCAAAGAAAATATTAGCCTTATTCCTGGTTCCGTTCAGTTAGACACTGTGGAGCGGGATCTGGAGAATAGCGACAAGAAAAATATGCTTCTCTATCTCTGGTTAGAAGATAACTATGAGAAGAAAGACCTAGAACAGTTTGATTATATCTTGATTGACTGTAGGCCGGACTTTGCAACCGCAACTAAAAATGCAGTTGCAGTTAGTCATGCCATTGTCAGTCCGCTGACTCCTTCTGAGTTTGGCTACAATGCTAAATTTAACCTTTCCAGTCGTCTAGAGGCTTTCCGAAAGGATGTGATTGATTATCGCACTAGAGAGTCTTATATAACGGCTGAACTGTATTTTCTGGCTAATATGATTCGTCCAAACTATGGCTCTTCCAGAGAGCTGTTAGAAGCTTTAGGACTGGAGGCTAAAGAAAAGGGAACTGATAACCTTTTGGGCATTGTTCCAGCAAAAGAGTTGTTCAATCATTCAACAATCGATAAAGTCTCTATTGCGGATATGAAAGAAAATCCTGAACTCTATAAAAAACATAAGAAATTCTTTGACGAGCTAGAGCAGACTTTCTCAAAAATTTATGATACAATATAATTATATTTATAAATATAAACACAAATACAATTATAAACATAAATATAATTTATAAAGGAGATATAGATGGCATTTGAACGTAAAGAAAAGGAAATCTCGCAGTTGATTGAGAAAACCACTAAGCCGACTCCTCAGCCGGTTTTCGCTCCTGATGTGAGTAATTTTGAACGGAAGAAGCAATATCAGTTCACCTTAAAGCCAAGCAATAGAGAGAAATTGGATCAGCTTTCTAAAGCTGCAGGAGCTCGGTCAGCATCCGACTATTTAGATAAGCTAATAGAAAACTTGAGTTAATTTATATTTATAATTATGTTTATAATTATAAATATAAACATAATTATAATGACCTTCCCGACTGGAAGGCCTTTTTTGTCATTTCTGGGATAAAAAATGACATTTCAGGGTAGAGCTGCTTCAAAATAGTTAGTACATGTTAAACTTTTCTTATCACTTGAAGGAGGAAAGAGATGCTGAAAAAATTGAAAAGCTGGCATAAAAAATATTTTGGAGTTGGTAGCACCTTTTATCGCAGAATAGCCCACTTTGAAAGCTGGCTATATGATGCGATTGTTTCCAAACTATTCTAAAGTTTGTGTTATACTGGTTGTGAGGTGGTAACCCTAACAACTATCTCATGCCTGGCCTGTTGGTCAGGCTCTTTTTTTATCATGGACTTGAAAATTTTACCAAAAAACAATAATATAATACCTAAGTTTTAGAAAGGGGTTAGCTTATGGGTGTGACTGTCCTGGATGAAAGAAAATTTTTAGCAGATTTGAGGAAGCAAAATGAAGAAGCCTTCCTGAAGGCTGTAACTCGATATGATGATCAAGTAGCCCCGTCTATGCGCGCCAGGGGCTATAAATTGAAAAATAGATCAGCCCGCACAGTTGCTTTTATCTTTGGGGAAATTTGTTTTGAAAGAAATCGCTGGTACAAAAAGGGAACTTGCAAGGTGCCAGTGGATGAATGGCTTGGCCTTGAGAAACACAGCCGTTTCAGCATGGAGCTGATTTATCAAATTAACCAAATTTCAACGTGTACCACTTACCGCAAAACAGCGGATTTGATAGAGTTCATGACTGGTATCAATCTAACAAAAGATACTGTCCTGAAAGCTGTTAAGCGAGCTGCAGCACTCAAGAAGGAGCAAGAAGAATATGACCTCTTGTCTCTTCCGGAAGTTACAGAGGAAAACAAAAAAAGCCCTGAGAGGCTCTACATTGAAGGTGATGGAGTCTGGGTCAAAACACGATCTAAACAAGGAGAGGAAGCCAAATATAGCAATATCTCTCATTATGTCGTACATACAGGAAGCGAGCAGATCGGCCAGTCCAAACGCAGGCAGTTAAAAAATAAAAAGAACGTGCTTTCTTTATCTGGTAGCAAAGCCAAAGATCAGGTATTAGATTATGTTCATCAGACCTATAAAACAGGAAAGGGAACAACCCTGATTACTAACTCTGATGGCGGTCCGGGTTATGGAGGCAGAGTTTTCAAGGATTTTGCGGCCGCTTTTAAAGTTCAAAGACATGAGCATTTCTGGGATCCGTACCATTTGCAGCAAGAGATTGAAAAGAATTATAAAGCGCAGCCAGAAGAGCTAAAAGAACTCTTGAAACAGGCTATTTATCAGCATGACTTTGATCTTCTTCAAACAGCCATCGACACGACAGAAAGTCTAATTGAGGACGAGGAAGAACAGGCTACTTTTCAGGACTTTGCCAGAAGGCTGAAGCGTAATTTTAGTTATACTAAGCCTGCCTCACTTCGTAATCTCCCGAAGAAGGGTATTGGGGTGATGGAGTCACAGCACCGGCGCCTTACTTACAGAATGAAAAACCAGGGAATGATCTGGAGTTTAGAGGGGGCTGAGATTATGGCTAATATGATATTAGCTGTAGAAGAAGGAACCCTAAGAGAGTTGTTTTTCGGGGACTGGAGACGAGCAGCCAAAAAGGTTAAGGAACTGGACAAACTTTCAGGAGGAAAGATAAAAACACGATTAAATAGCTTGCAGCGTGTATATATGTTGGGGAAAGGGAAAAGAAGAATTGATAAAAATAGAAAGCCTTCTTTAAGAAGATAGGTACTTTTCTAAGTTCCTAAAAATTCTCTGTATAATTTTTCTGGGGTTGAAAATCCTAGGGTTTATTTGACATGCCGTCATCATTTTTCTGTTGACATCGCTTGAAATTAGTTGTATAATTATAGCAATAAGAAACAAAAAAAGAGGCAAGGTGTTAGCGCACCCGCCTCCACCGAGTAAACAAGTACAGTTGTGTTACTCAGTCTTTAATCTAGTTTACAGCATAAAGTAGAGAATGTCAAGGCTGAAGTGAACGATTGTATACGTTTGCATCTCATTTCCTTGAATTTCTGCTATTTTTTTATCTTCTCAAAAATTGAGACACATAC</t>
  </si>
  <si>
    <t xml:space="preserve">TnSsporal1.1_Iso</t>
  </si>
  <si>
    <t xml:space="preserve">ZP_07458165</t>
  </si>
  <si>
    <t xml:space="preserve">NZ_AEEP01000006.1</t>
  </si>
  <si>
    <t xml:space="preserve">Streptococcus_sp._oral_taxon_071_str._73H25AP</t>
  </si>
  <si>
    <t xml:space="preserve">AATGTATGAATTTAGGCGTTCTAGAAAATTCTACCGCATAC</t>
  </si>
  <si>
    <t xml:space="preserve">conserved hypothetical protein [Streptococcus sp. oral taxon 071 str. 73H25AP] &gt;gi|304433032|gb|EFM36004.1| conserved hypothetical protein [Streptococcus sp. oral taxon 071 str. 73H25AP]</t>
  </si>
  <si>
    <t xml:space="preserve">GTAAGTGGTAAGAGTTTTTAGAAAATCAAATAATTCAATATTTTTAGGAGAACAGAGAAATCTGTTCTCTTTTTTGTTCGCTTAAAATTCTATTTGAAAGGAGTTCAACGATGTTAGGATTAGAGATTGTAATGAATTTAGACACGTTAGAAATCTTTGACGTTATCGATCATGATAAGAATGGAAACAGCGAACAAGCGCCTACAACCATCCAGTTAAGCTTATTTGACTCAATGACGTGCATTTAACAGAAGGAGATATATTAGGATGGACAGAGAAGCGCTATACAATGAATTAATTCAAAGCGAACCATTAGGTTTCATTGATCCCTTTTCTGACCTTGGGGAATTCGATCCTCTTCAGCTGAAATTTAAACAACCCGTGAAGGACTTAGTGAATCGATATTCAGGGCAGCCTTACAGTTTGGCCTGGCAACATAAAATTATGGAAATGCGGAAGTTGTTTATTGATTATCAGATAGCATTAAATGAAGAAGATAAGCAGATTAACTTTCAGCGAAGAACAAGAAGCGAAGAGTCCAAAGAACATGCTACTACTATTGTAACAACATATTTGAAGTTGGGATTTAGTTTTAAAGAAATTGAGAAGCGTGTTTCTTTATCTTACAAACAACTTCGTAGAGGCTGGAGAAGAAGTGACCATGTAATGACAAGTAGTCCTGAATTTTATAGCAAAGGGGACTTATCTGAAGGTTGCTGCTTACCGAGTAAAAAGCTACCTAAAAGCATGAGAATAAACGAGGGATAGAAAATGGAAACTGGAATTTGTAGACGATGTGCTTGCAACTGGGTTACACCTTGTATCGATGAAAAGTATGGTCCTTGCTGGTGGGTAGATAAAAACAGAACGCTGTGTAGTCACTGTTTTTATGGATTTAATGATGAATCTTGTCAGACAAAAGTTTATTACAGACCAGGTTGTTATCAGAAGAATTGTTGAATAAATGAGAATGAACATAGGAGGAAATTATATGATTTTGTTGTTTATTGTATTGTTTATTATAGGAGTGTGCATTTCGTTCAATGGAGTATTTATCATAGCTAAAAATACAGACATTAGACTTGGCTGGAGTGGTGAGAAAGATTTCTTTTTGTCTCTAAGTCCTTGGGAATGGATGTTAAGTATATTTTTAATTTTGGTAGGAGGGGCAATGATTTACTTCTCATATAATGAGTTGGCGCCATATATTATAAGTGTACTTGACTTCAAACTATAACTAGTGAAGGGATATGAGAGTCCTAAAAACCATGAAAAAGATTGATTTATTAAAATGCTTATCCATCATCACAAAAGACGGATTAAGAACACAAAAATTTAAGAATAGTCATCTACAGCTCATCTCTTCAGCTGAAGAAGGAAGAAGAGGCTCTGTATTTGCTTATCGTTCAAAAGCGAATATGGTGAAGGCACGTGGTGTTGTTTTAACCTCTATCGAATCATTGCTGGAGAATCAGGATCAGTTTACACACTGGACCCCTAACGTATATTGCTATGGAAGCTATAGCGATGCTGGTCGACGGATTACACGTGGGCACTCTGAAGATAATCTTAGACAGATTAACACATTCTACATTGACTTCGATATTACCTCTGCAGCTGAAGAAATGACGACAGGAGATATTTTAACCGCTTCTCTGGAGCTAGGTTTTATGCCAACGTTGATTCTAAAATCTGATAAGGGATTTCAAGCCTATTTTGTCCTATCAGGATCAGCCTATGTTACAGCTCATTCCCAATTTCGAGTGGTAAAGGTGGCTAAAGCTATCTCTCAAAATTTGAGAAATTACTTTGCTCAAACTTTACCAGTAGATTTGACTTGTAACCATTTTGGGATTGCTCGTATTCCTCGAACCGATAATGTCGAATTCTTTGAACCTGACTATACCTATTCATTCCAGGAGTGGTTAGATTGGTCAATGAAGCAATCAGAACTTCCTTTCCCAAGTAAAAAGCCCAATTTGACGGTTATTTCGGGCTCTGAAGGGGTGAAACAGATTGATGAGCCCTGGTATCAATTGCTGATGAGAGAGGGGAATATCAAAGGTGGAAAAGCCTTGATGGGAAGAAACAACGTTCTTTTCACGCTGGCTTTAGCCAACTTCTCTTCAGGAATCGATCAGGAAGAGTGTGAGGAGGTTCTTTCTAGTTTTAATGCGAATCTAGACGAGCCACTCTCTTCAGCTGAATATCATAAGATTATCACAAGCGCCTACTCAGGAAAATATGAAGCTGCTAGTCGTGATTATGTGATGACTTTATGTAAAGCATGGGTCAATCAGGAACTCAAGGCTTCAGATCTCTTTGTGAAGCAACGTTGGTACAAATTTAAGAAGAAACGTGCTGACAGGAAGAATAGTCATCTCTATGAATGGAAAACAGACGTAATGGCTTATTTAGAAGGTTTCTATCAATCCGAGGATCCATTTATCCAGACGACGAAAAAAGAGATACGAGAGAAGTTGAACATTCCTGAGCGCTCATTAGACAAAGTATTGAAGGTTCTCAAAACAGAACAAAAGATCTTCTTCACAGTCAAACACGGCCGTGGAGGAGGCATCAGATTAGCCTCTATCAAAGCAATCTTGCTTTCCCTTATCAAGGTGAAGAAAGAACGTCAGGAGGCTTATATGGCCAATATTGCTGCTTTCTTTGAAGAAAGTATAGAGTTCACTCAGAGAGTGATAGAAAGGGTTAAAGATGGCTTTAAACAAACACAACAACTATCTTTATTTGAGCTTGATATTGGATAATTTTAAAAACCCGCAATCTGCCTTACATTTATATCTACGATTATTGCTCAGATATAAATGTATATAAAATAATCTATGGAGGAATGATATGATTTTGATTTTAGTTGGATTCTTTAGCCTTATATTTGTAGGAGGACTTTTCTTAGTTCTCTCACTTATAGGGATTCGTCAACAAGTTCGTTTTGAAAACGGATATGATTCTGAATTAGAGACAGATCGATTGGCAATGATTGGCCAAAATAGAAAGTGAGAAGAAGAATGAAGTACGTAATTTTCAGTTTTGAATTAGGTGACTATATTTGTAATGGGGAGAATAAAGTTTTAGTTTTTGATACCTTGGGACTAGCTTTTCAGTATCTTCAAAAACATTACCGTAAACCACTTCCTGAACAAAGAAAAAAGAGATTGATTCACTATCCTGACGTGTATCAAGCTCCGTTTAGACTTTTAAAAGTTTGTTAGGAAGGAGAAAGGTCGATGTCAGAGTTATTCAAAATCATTAGAGGATACTACCTAACAGGGGTTGGTCAGGAACCATTGGCTTATTATTTTAAGCTTTCATCGGATAATTTAAAATTTGAGTCTGTTTCTGCAGGGGATGTGGCTTTAACTTTTTATCAAAACGAGGAGAGTATTTCTAGCATTCCAGCGATCATTAGAGTAGATAGTGTTATCTCGAATGATAAAATGATTTCAGATTACCTGCAGGAGGAGTTGAGAGATCATTATCCAATGTTGCCAATTGTCCGTGTATTGGATTCCGAGGAATTTGATCCTTTACTCTTTCAAGAAGTGATGACAACGTTCACTAACTTGAAATTAGAAATAAAAGAATTGGCCAAGATTGATTATGTTCAAGGTTCCATATTTGATTTTATGGATGAGGAGGAGATAGGATGAAAGAGCTTTTTACGCATGTTAAGTTAGCTCTAGGGACTCTTCTTGTCATTTTACTTGTGAGTCTCGCAGTTTTAGGAGGATATAGGCTGTATAAAGATTATTTTATCTTAGATTATGATCCTCACCTTACTCAGAAGGAATACCAGAATACTGTACTTGATCAAAATGTAAATCTAGTATTTTATAAAAAAGATTGTCCTTACTGTCAGGTTGGAAAAAGTGTGGTTGTAGATGCAGCCAATAAAGGTTCCTATCCTACATTTTACATTGACACTCAGACAGAAGAAGGTCAAAAGTTGGTAGAAAAATACCAGGTTGAAAAAGCTGCAACTATCATTAAGATTCGTAAGGGAAAAATAAAGAAATATCTATATGCTTCAAGAGATTCAGAGGAAAAGATTGTAGCAGATGAGAAAAGTATTCAGGAGGCCATAAATGACTAAAAGGGTAAAGCTAAGTAAATGGGCCGAGACAGCCTTTCAAAATGATTGTGAACTATGGCGTACTAGGACAAATGAAGGAATGGTTGTTTTAGGAAAATTATCAGATGGAACGTTTACCCTACATCGTTTTAATGATGAGGGAGGAAGACTAACACATATTTCTCAAGATGAGGCTCTTTGGCTAACATTGGATTTGGCACCTGAAAAGTTAGGTTGTATTTAAGGAGACAGTATGTATCAAATTTTAAATGCTATTGCGCATGGCGTGGTTGGAACTATCTTGATTGCGATCTGGTTTGTACCGCTCTTCAGGATAACTATATGTGATAACTTTGGAAATGAAATTAAAACGAAAAGGCTACCATTAGCGTTCTTAATGTTACTAAAAAGTGTTTGGCCGAAAAGTAAGGTTTCATTTATTTGGAAAGGATATAAGAAGCATGGGAATCAGAGATAAGCCATTATTATAAAACCATAAATAGATACTATGTAGAATTAGAAAGGTGAAAATAAGAATATGGAACAAAAATATTACGCTGTTCTTATGCAAATCAATGTTGGAAAAAGTGTCTGGTTAGTCCAACAAAAAAATGGTCAATTAGCTTGGTCAGACGAAATCAGCGGTACAAGAGTTTTTAATAGTTTTGAGGAAGCTAGGGAAGCTGTTGAAAATCATTTTCTAGAGAATTTTAGATTTATTGGTTCATACAAAATTATAGAGTTCACTTATCAAGAATTGTTAGATTTTGAAATATTAACTGATGACTAAATAGTCCAAAATATCTTCATAGCTTACGTCGGGATTAATGTATTTCTTAGAACTATGCTTAACAAACTTTCCAAAGTAAAATAGTTTAAGAGGTTGTTTATCTTTTGATGCTTTTTCTAATATTTTCAGCTTTCCTTTAACTCCATGATGGCTAGCGAGGCTTTTGTTAATCGTTATAGTTGGATAATTAGAGTCTTGTTCAATTGTGCATAAACTATGGAATCTAACTAAAAAATAACTTTTTTCAGGGTTCTCTTTGTTGTCAATAGACTTTACTGTTGCAGTATCATAATAGATATGAACATCTTCTAGGTTTATTCCTCTTTGGTTTGCTTCTTTTAGATTGACAAAGTATCTTTCGAGTTGGATTTCTCTTTTATATTTATCATAGAATGTATACTTCTCTCCAGACTGGTATTCTAAAAAATAATTGACTAAGTCTCTGAGTTGTTTCACATGGCTACGGAAAGTCCTCTTGTCCTCATCAGTACGAGAGGAATGAGAGCTCTGACGATGAATTTCATCTTTATTTGACTCAGAAGAAAAATTGGATTCGTCTTTCTGTCTAGGTTTAGTTATAGTAGCCAAGCTCCCTTTAACAAGGTCTAAGTCAATAATCAGTTTATTTTTCTCACGATAAAAAGAGATATGATTTTCAGACGTTACTTCTTGTTCCCTTTGTTGATAATGTTCAATCATACGTTGACAATTATTAGGGTCATGTTTTTGATTTCTTGCCCCAGGAGTAAAATAGGGAGTTTTATTAAAGTCTGGATTATTGAAGTTAGCTAAGGTTAATTTGAAGGAGCATTTTTCTCCACATTGAAATTTTTTGGCATCAGTTAAATGATTAGGAGTTCCGATTAGAGAACAGGAAAAATCAAAGGCTTCTTTTGGAGTTACGTGTTGTTTTAATTCTAAACTATAAGCAGATTGAAAAGACATAAATAATTACCTCACTAATAATTTTTATTTTATTTTATCATTATTTCACATAGAATAGAAAGGATAAATCTATCATGATAGAGACAGCAAAACGATGGATTGAAAAGATAAAATCTAGCCCAATTTTGAAACCATTTATTAAGATTAAAGTTTGGTTTCAAGAGAATATTATTAAGAGAAAACTAGTTATTTTCTCAATGTTGTTTGTGACCTGGTTGACCCTTTTGATGGGAGCAATTTTCTCGCCACAAAGACAAACTTATACTTCAGAACAACTCAAAACAAAGCAGATTTTTGCGAATGGCAGTGGTGAGATGAAACTGGTCAGCCAGGAATATTCACCAGATACTGGAATTATTGTTTTACAATTTGAGACGAAAGATGCTACGACTTCGATAGATCGGGGCATCGATGCCAAACGATTGAAATGGAAACTTTATGCGCAACATAAAGATTCAAAAATAGAAATGGATGTTGTCCCAATCATTGATAATAAAGTATCAGTTATTATTAAAGGAGTTCCGAAAAATTTTGGTGCATTTGCGATCGATGTGACAAATCAGACAGTCGCTTCTAGTTCAATTGATGTGAATATTTCATCGCCATCCAGTGATTCTAAAAAGGTTTCTCAGAAGAAATCTGAAGAAGATGACACTGTACAATTTTTTGTAACTCCTCAAAATACTCAGCTTGAAATTAAAGCTATTGAGGTTGTCTCCAGAGAAGAATTTACTCTTCAGGAAATAGAAAAAGAGATCAATTTCCAGAATGAACAGTCTCAAAAATTGACAACCTCAATTGCTCAATTAAAGGAATCAATTGAAGATGATAATTCACGAAAAGCGAGTCTTCAAGCGGAAGCAAAATATCTAACAGGTGATGATCTCGAAGCCAATCAAAAGAATATTGCTACGCTGGATACAAATATCGAAACGAAGAACAGAACTATTGAAACAGCTTATAAAAACATTGAGAAGTTAAAGGCTAAATTAGAGTCTTTGGATAAGAAAAAACAGGCAGTCAAAGATGGAACATTTGAATTTTCAAATCCTATTGAAACTGTAGAAATGAATTAAAAAAGTGAAACAAAGAGCGCATTTTCGATGATGAGCGAGTTTGTGTTTACCAACAAATAGCAGTCAAAAATCTCCTTAATTTTTGAATTAAGGGGATTTATTTTTTATGATTGTCCCTTTAAAAAATAATTTGAGATTTTCGGTTACAATTGGATTAATTAAATAAAAAGGAGAAGTAATCATGGCTAAAAATGATTTAACAAAAATTGATAATCAACTAGAAGAGGCAAAGAAAAAAGTTGCCCTTTTGGAAAAGGAACGTAAAGAAGCAGAAGAGAATCTTCAAAAACAAATTGGTAAAATCTATGTTCAAATTCAATTGAAGAAAAATAAAAATCAGTCGTATGAATCGATTTTTGAAGAGTTAAAAATGGAACTAGGTCTCATCAAAGAAGAGGAAAAAGAACAACGTTTAGCAGCGAAGAAAAATCGTGAAGAAGGCTCTCTTCCAGCTGAAAATCAGTCTTAATTTTTGAGTTTTGAACTTCTAAATAAAGTCAAAAATGGTGTATGTAAAAGTATGTAAAGAATAAAAACAGTGTAAGTATAACACCTATAAAGTGTGTAAAGGTAAGTATAGCTTGTGTGTGTAAGTAGGTGAAACCGAGAAAATTGATATCATTGGAAACGTTGATACTATCAACATATCACGGAACGTGATATCAGTTTCCCTTATGCTCTTTTCTACCACAACACACCTAAAAAGGACCTTAGTCCCTCTGTGTGTGTTAGTGTGTTGAAAAACCGCAAAAATAGAACCGTATCGGTTCGTGATGTTGCGAGGTTGAAGTTTTCTTTTTTGCTTCTTTTTGCTTTTGCTTCGACAAAAGAAAAAAGAAGTCCTGCTTTTGGGACAATAAATAATAAGATGGAGGATACAGATGGACATTCTCATTAGAGGATTAACACAGGAAGAGGTTAGCTATCTAAAAGCTCTAGCTAAGAAAAATAAAGCCAAGTCATTTAATGATTTTCTGCTCTCAATCTGTCGTGAAAAAATTGAGTATGGAAAATTTAATCGTGCTCAAGATTTGTATGTGGCTCATTTAGAAAATATGAAATTAGCTTCTGACCATGTTCTGAAACAAATGAAAAAACAGACAAGGATACTATCTGAATTTGAAGAAAAAATGGATCGTTATGGCAATCATATTTCACGTTGGTTAGAGTATGAAGGGGAGGTGGAAAGTGATGACTAAAAATTTTTTAATTAGAAATGTTCCTGATGATATGTTTGAACAACTTCAGGCTATTTCAAAAAAATATAACTATTCAAGTTTCAATGAGTTTATGTTATCGCAAATTCAAAATATCGTAATGAATGACGGATTAAATTTGTACAATAATCAATTTGCAGAAACATTATCTGATATCAAACAACAACAAAGTCAGATTTTAGAATTGATGTTGAAGAATGAAATTTCTCTTTCAGCTTTAAATGTTAAACAAGATATTGTAAACGAACTAACCACAAATTGGTTACGTTTTATGGATGATGTATCAGCACTTGAAGCTGAACGACGGTCAGGTGGTGTTTGAAAATGAAGAAGAATAAATCACTGTTCATCATTCTCATTTTTCTTGCGATCTTTATCGTACAACCTAACAATTTTAATGCTATCAAATCTGGCTTGACACAAAATGATATCCCAAATCAATTGAACATAGCCGATTCAGCTGAAGAAAAAAATTCCAACTCAAATTTGAATCCTACTCTGAAAAATGATGATTTGAAATCGAAGGAGTATGATGAAAAAAATCAAGTGATTGTCGTCAATGAAAAATCACAATTTACAAAAGACGAATTGAGTTTAGAAAATGGCAGCTGGGAAAAATATTCTGATCTAGATTTTTTAAACCGTGTAGGAATTGCTGAAGCGATGTTGGGAAAAGATTTGATGCCAACTGAAGATAGAGAATCTATTTCGTCTATTACACCAACAGGATGGAAAAATAAAAAAATAATTTTCAACGGAAAAGAAGATTATTTATATAATCGTTCTCACTTAATCGGTTTTCAATTAAGTGGAGAGAATGCGAATGCTAAAAATTTATTTACAGGTACACGTGCTTTAAATGCAAATTTTGAAGATGAACAATCATCAATGGTTTACTATGAAAATAAGATTGCTAACTACATAAAAAATACGAACCACCATGTCCGCTATCGAGTAACACCTATATTTAGAAATGTGGAATTAGTTGCTAGAGGAGTTCGTATGGAAGCACAGAGTATTGAAGATGATGAGATCTCATTTGATGTATATATCTTTAATATTCAACCAGGATACAAAATCAATTATTTGACAGGATCATCTCAGAAAAATTGAGGAGGGAAAAATGAATCCAAGACTTAGCTTATATTTTAGCGAAGAAACACATGAAAAATTTAAGGAAATAAAATCCTACTTGAAAGAATCGTCTGCTTTGCAGAAACAGTATCGAAATAATTCAGCAACGCTTGTCACTTTGATTGAAGTTTTTTATAAACTTTTTATTGAATTAGGAGAAGGAAAAAATTTCTATGAGCGACTGACTCAGCTGGAAAAAAATTTTGGGGATGCCTTTGATTCTGGAAATGATAACAAGGCAATTCATCGTCAACTTGATCAAATTCTCTATCTAACGCTAACCAACTTTCATGCTATTACGAAAGATGATTTTGATGTTCAAGAATTGGAATCTATTCATTCACGATTGGATCCTACACAGCATGAATTGATGGCAAGAATCAACGATGTCATTCAAGAAGATATTGCACGTGGTCAAACTATCAAACATTCTCATTGAGGTACAGTAAATGGTAGATATTGTTGAAATCTATTTAGAAACAGGAGATTTTCATGAAGCGGTGAAACAGTCAGGGCTGCCTACTCATATAGCTCATTTGAAATTAATAAAGAGTGGCTGCCTTAAAATTCAAGATAAAATTCAGTATGGTTCTAGGACAGCTAAGCTCGGGGGAATGGCCGAGGAGCTTTTTCAAAAATATGTTCCAGATGCAACGGATGCGAATAAGTATTTCAAGAAAAATAATCCAGTATATGATTTTTGGCTAGATGGTCTAACGATTGATGTAAAATACAGCTCATTGTATAAAAGGAAAAACGGGAACTCTCATCACTGGCAATTGAGGACAAAAGGAAATCAAGATTTTATTGTCGCCTTTTTAGAACGAGAAAGTGGTTCAGAGTTAGAAGAACCAAATATCTTATTGATTCCCATGCAATTTATTGAAGAGCAAAAAGAATTACACATTTCTCAATCAGGACGGTGGATCAATGATTTTCAAGTTGAACCTGAAGAATTACAACCGTTATTAAAAGACTATGCTCTTTTAAGAAAAAATGGACTATTTTAATTCAAAGAGAGGAAAATAATGAACGTATCTTCTAGTCCAAGTATTACCTTCATGCTGCAATATACAGAAGCAAATAGTGGGTTTGTAGACTACACCAATAGAGACGAAGCTGTCGAGGTTGATAATGAATTAAATTTAGAAACGCACAGACAAAATATTGAGTCTCTAACTGAAGATGAACTACAAAAAATCCAAGCTGAAGTTCCAGAAACAAAACTTAATTTCCAGGAGTACATCGATTATATGAATCGTTCTTATGCTACTGAAAACCAAAATGAAGAGATGACAGCGATTTTTACAAAAGAGGCCAATTACTTGCAACGTAGCAAAGTAACTGAATTGAAAAGTAAGTTAGAACAGGCTTATCAAAATGGCTCTCTTCTATGGCAGGGTGTTATCTCTTTTGATAATGATTTTTTAGCCAAAGAAGGATTATATGATTTGGAAACTGGGAAAGTCGATCAGCAAGCTATCAAGTCTGTCATACGTGAAGCATTGCCAAGGTTGATTGAAAAAGAAGGCTTATCTGATTCATCATTTTGGTGGGCCAATATTCACTTGAACACGGACAATATTCATGTGCATTTTGGTTTATCTGAAGTTGAATCTGCAAGAGAAAAAATTTTCTATCGACCTCGTGGACGAATGGAATTTAGAGGAAACTTTTCCCAGAAAACTATTGAGCGTTTTAAAAGTGATGTTTTTCATGGTCTGTTGAATGAACAGACTAGAGGAATGATTGTTCGACGAGAACAAATCTTGGCGAATATCAGAAGTGAATTGATTAATTCTGTATTTAGAGATCAGAAGGTTCGTTCTTCGGCTGAAAAAAATTTTTTGGAGCAGGCTTACAACCATTTGCCAATGGATAAAAAATGGCGTTATGGATCAAATGCAAGAGATTTTGCAGTCAGTAAATTCTTCCTTGACCGCTATCTGGACTCCTATTTAGAAAATGATGGGAAAGAGCTCTATCAAGAATTTCTGAAAGAAACGAAGAACTTTCTAGAAACCTATAGAGGAGCTTATTCAGCTGAAAAAAAATCAACCTACGAGAAGATTCGGAAAGTTGATGGTCGTTTTGAGAAAACACAACAGGAGGCTGCAGGCTATCATCTGCAGCAATTAATAGCGAGTCGAGAGAAGGAATTGAGAGAACGACTAGCAAATAAGATCTTGCACCTATTTCGTGAGAATGCTCCTGAAATAGCTGACGTTCGGCTGGAAAAAAATTTGGCCAATTTCTCAGTAAAGAACCAACAAAGGATTTTAGAACAGGATCCAAATGCAAGTGTTATCAAAACACTAGATTCCTGGAAAAAACTGGGTTATGATTTGAAAGATGGGGCAAAACCCATTGAAATTACAAAACCAGTCTATGCTGCTTATGACAAACACGGAACAGGTTTGGGACGTCCTGAATATGTTACGGAATTAGTTTATGATGTGAGTCAGATGAAAGAAGACTTACTGAAGAAGCAACTTGGTTTACGAGACTTATCGCTATTTTCTTCGGCTGATTTGAAAGATCTTGTAGAAGCAGCTAAAAAGAAAAGTGATCGATCATTAAAAGAGCGCCAGGAGTTAGGAACATTTCGCTATGCTTTAAAATTGAGTTTATTGGAGGAAAAACAAAGTAGTTTATTAGTTCGTAAAACTCTTTTTGATCAAATTCAACCACTTGAAACGGATCAGCCATTTGTTGAATTGAAAAAGAAGGAGATTCTTCAAAGACTGAAGCTGACTGAATTGCAACTGACTCCAAATTATAAACTAGGTGAAGCAGACCAATCTTTAAAACAATCTCTTGCTAACCAATTTGAAGATAGTGTTTCTTTTTCAGTAGAAAAGGCTGATTCATTAACAATTCAAGCACCTATTAAACGTCTGAAGGGAGAATTAGCGGCAGTTCAACCTCTTCAAGATGAAGGAGTGCTGACTATTCTAAAGGGCTATCCTGTTACGAAAGATAGCTATATAGAAGAACTACAGACCCATATCTCAATTTTTCAGCTGAAACATCAGATTTACAGTCGAAACAAGGAAATTTCACAAACGACTGATCAAACGACTATTCAAAAATTAAAACGGGAGAATGCGAAAGGATTTTCTGAACTCAAATCACTCTATCAAAAAATATTGCCAGAGGAAGAAAGCAATCAGAAAAGTCAGTTAGCTCAAGCTGTTTCACATAAAATGCAAGAAAGGAAGAACTTGCAAAGAAAAAACGTCCAACAATCCCAAGGCAAAGCAATCATCAATACAGATTTTATGAGAAATTTGACCAATTCTCTTCAAAGGGCCCAACGTGCAAATAAAAAAGCCCTTATGGAACGTGAGAGAAGTGATGAGAGGCAAGAACTTGAGGAAAAAGGACAAAGTATATAAGAGTCATTGTAAAAGCAATGACTTTTTTGTTGAAAATGGAATTATATTGTCCCTTTAACTGTGATTTTTCGATTATTACATAGAATAGAAGGATAAAAAGAGAAAGGAGAAGAAAAATGGAGCTAGTATTTCCAGATGTAGCAGTTGAAGCCTTTGACTTTTCAGCTGAATGGTTAATTACGGCAATGAATGCCGATAATAAGCAAGTGCATTTTGAGGGTCAAGGAAGAAATTCTGATTTAGAAATGGTTCTAGATTTTAAGGAAAATTCTGAGCTATTTGAATCTTTTTCAGTAGGGGAATTGGTTCACTTAGATCCAGAAACGTTTCTACAAGCAGAGAAAGAGCCGTACAAACCACAGTATGAAGGATTTTAAGGAGATTTTATATGACAGAACAAGAATCAAGACGTGGGAAAAGTCGTAGAGAACGTGTTGAATTTGCACGTTCTAGAGATATTTTGGATGTTGCAAACGAGCTCCAGATGGAGCTGGTTCAATCTGGACGAGACTATCGATGGAAAGAACATGATAGCCTAGTTATTTCACCTGATAAGAATTTATGGAAATGGTTTTCTAGAAATACGGGTGGAGATGCGATTTCTTTGGTTGAGACAATAAAGGAAGTAGATTTTAACCAATCGGTAGATTTTTTAAATGATGGAAATTTTAAAGAGTTTCAAATGGTTGAAAGGCCTCAAGAGGATTTTAAATACTATCTTGAGAAATACGAGCAGCCGTTATCAGCTGGACGAGACTACTTACGAAATCAACGTGGGCTATCCGATGAAACGATTGATTATTTTTTGGAACAGGGCGTTTTAGCCCAAGCTAATGCCAAACTTGACTACTTTGCGGAAGGTAATAGCGGAAATTCAACAAATGCGATTGAGCCAGTCATTGTATTCAAGTCCCTTTCTTCTTCAGGTGAAGTTGTTGGAGCCTCTTTACAAGGAATACAGGAAAATTGGGAGAAGTGGCCAAAACATGGATATGCTAAAGTGATTATGAAAAACTCCGATCCTATGACTGGTATTCATGTTGATATTGGCAGTCCAAAACGATTGATTTTCACTGAGAGTCCAATCGATTTAATGTCCTACTATGAATTGCACAAGGATAGTCTTCAGGACGTCAGATTAGTTTCTATGGATGGTTTGAAAGAATCGACTATTGGGCGTCATCTATCTCAAATTCAAGCTGAAATTTCAGGAAAACCACTAAGATGGACACCTGAACAAATGGCAGACGGGCTTCAAGTAGCTATTGATCATCACTTTTTTGAAGATGGGAAAAATGCGGATTTAATTACCCTAGCTTTAGATAATGATAAAGCAGGTAGAACATTCATTCAAGAATTGGAAGCAAAAGGAGCTGTTATCAATTCGGATCTACCAGAACTAAGACCAGGGCAAGATAAAACAGACTGGAATGATGTTCTAAAGAATAAACAGGAAGAAAAATCTGATAGTCGAGAATCAGAATTTGAAGAAAAGGCTGAAGCAACTTTATCAGAATCAAGTCCCTTTCCTGATACCAGCCACCTTTCTCCTGAAGATGCAACATGGTTGAAGGAAAATTGGAATAATATCTCTTTTTCTGTTCAGTCGACTAGATCCTCTGAAACAGATCTGACTATGGAAGACAAACATATTCCAAGCAATCAAGAATCTATTGCCAATACAGAAAAGAATGCTGAAAGATTGATGAGCTACGAAGAGGTAAAGCAGGAAAACGAAGCATTAACTAAGAGATTAAATAATCGGATTCAATCTGGAGAATTATCAATCGAATTTGCACCAGATTTCTATCTGTATGATGTCTTTGCGAAGTTAGGAAATAGCCATCCTACTAAATACCTCAACGCTAAACGAATGGAAGTATTGTCTCCTATTCATTCACTTTTAACCTCTATTGATGATCGAACGGTTGATTTATACAAGAAAAAAGGGACTTCTGAGCAGGATTCTTTGTATCAAGCATTGAAACCTCATCAGAGAACTTTGGGAGTAGATATTTCAACCCAGTTTATTGGTGAACTTGCAATAGCAGCCTACAATAGTAACAAGCAGATAGAAAGCCTTTCAAGTGACAGTTTTGGCGTCTATTTTGGTGAAAGAACCCTTGATAATCTATCACAATCGATTGAGCGAATGCTGGAGTATCCATTGATTGAATCGGGTAAAAGAGATTTTACCTATGGTTTTGTGGTAACTCCAAATACATTGTTCCACTATCTGGAAGGGCAAGAGGGAGAAGTGGTTTTAAATCATGAATTGTTGAATAACTTGATGTCACGTCTTGAGACTCATCCTATTAAGATAATGGAGACTTCAGAAGAAAAAGCCCCTGAGAAATCTCAAGAGCTAGATGTGATTTTGGAGCAACAAAAAAATGAGAGGACCAGTGGTAGTCTGGGGTCTTTACAGCCCGAAGCTGAAGGCAGTCCCACACCCGTACCAAAAGTTGGCACCTTTGAACGCTCTGTTACCAGTCGTCCTACGACATCCTCTCATTTACTTTATTTTACCATAAATGAAGAGTTTCAGTCAAGTAATGATGGCTACTATCACTCTATTTCCTTGGATGAATTAACTAAATTAAATCGTCCAATCCGTAGACTAGCTTTGCAAAATGCAGCACAATATTATTTGGATGAGTTGGCAAACTCAAAGATTTATTATGTTACCCCTGATAAGACTGTACAAGTGCATTTTGAAGAAAAGCACTTCATGCACCTAACAGGAATTAAGCCAATTGCATTAGGGCAGACACCTGAGAAAACTTTACATGATTTTGCAGAAGGAAATGGGCATTTTGACAATATTTTATTGGCTAATAATGATGCGGCTTTTGACAAACTAAAGGTCTTATCAGATCTTTCAGTCGCAACAGAAAGTACTTCGTTCTATTTTGATGATTTAACTAATCTTAGGCGATATGGTGGACGTTTTGATAGTCTTATAAAATCTGATGATAAAGATATTATCTTGCTATTCAAAGAGTTAGAGGAAGAAAACTATATTCCAATATCAGTTTTTAAGTCTCGGACAAAAATTACCAAGGAACTAGATACGGTAGATAAAACACCTATTCTTGGTGTGTTCCGTGAACGTGATGGCCAGATTGAACAGCTATCGATTAATGATGAATATGTTAAAGATGGTGGCGAGGAAATGTTATCTATCTTAAAAAATAAGAAGTATGAGGAGGTTTCTGATGAACCTGAACTACCAGCTCCAGAGAACACACTGAATAAAACCTCACTTGATTCAGCTACCTTTACTCAAGTCTTAGATACTGTCTATAATTTAGGTGTGCCAGGTGACATTTCAAAAACTCCAGAAGAATTTCATCAAGCCTGGAATCAGTATCTTGACTATGCGAAACAGTACAATGATAAATTTGATCAGATTGTTGCTGCAGCTGGGAAAGATTATCTCCTAGATACAAATTCAGATTTTTATAAAGAATGGACACAAGATCATATTTATAAGGAGAACTACCATGTACGCCTTCAATGGTCTGAGGATCGCCCAGGTGGCCCGAAATTGCCATTTAAAGAGACAGAGCTGATATCTTATCAAGATTTTGCTAGGGAGCTATATAAGGCCAATAAGGACTTTTATCCAATTCATCAAGAAGGAATAAAACAAATAACAGCAGGCAATACTGAAGGCTATATCCCTCCTACCAAAATTAAGTTTGATGTTTATGCTCCAGGTGGTGAATTGATTAAGGAGGGAATTCGTTATGATATTGGAGATGAGACTACACCAATTTCACAAATGCTAGGGTTAGGATATCGTCGACTCAACGGTCAATCTGAACTAGCATCGATGGATGAAGAAATTCTTTCTCAGCTGGAAAATAGAGTGGTGAATAAGGAAATTTCCCTGGAAGCGAATGAATCAGCTCGATTGATAGAAGAAGGAGAGGGTCAAACTCCTGATACAAGAAAAACGGTAGCTTTTCAATCTTCTAAGCAAGAAACTAAAACTAATTTGCTTCAGCGTGTAGAGGAGATTCTGAAAGAGGAATCTATTTCGGATTTGGAAACCCCTGAAGTAAACTCAAGTAGTATTGATTATGCTACTTTAACGCCTCATGAATTGAGTGAAGTTGCTTTTCAAAAAGTGAGGGAGTACACAGAAACACCAGAACGGTTAGAAGAGTATCTGAATTTTATGAGTAAGTTTCCAGAACTTTCTCCTAGAAATGTAGCTTTGATTCAGGAACAGTGGCCAGGAGCGAGTGCAGTCGCAACCTATAATCAATGGCAATCGATGGGGGAAGTTCTTGGGATTACTTCAGATCAGGTATTTGAAACTAGAAATACCTATACCAATAAAAAAACAGGTCGAACAAGAGAAGTTGTCCATAACAATCTTTCGGTTAAGACAGGAGAAAAATCACATATTACCTTGTTTAGACCTATGATGGTTGAAATGATTCCTGTATTGGATGAAAATGGGAACCAGGTAAAAAATGGAAAAGGCAATCCAAAATATAAAAGACTTTCTGAAGCGACACCTGAAGAAAAGGTTTTAAAGAAAGAAGGAAAATTGAAATCTCGCTTCTTCCAAGAAAGAGATTCAAATACAGGCTTAGCTAAATTCGCTACGTATAAAGTATTTGAGTTGTCCCAAACAACCTTGAAGCCTGAATTTTATCCCAAAGCGATGCCAAATCGTCACTATAACTTTAATATGGATCATATTCGTACAAAAGAGGTGCTTGAAGGACTTTCAGACTATGCTAAGAATATTGGGGTAACAATCTATCAAGACGATGCAAAAGAGTTGAGGAGTGCGAAAGGAGCTTTTTATCCAGATGAACAAAAGATACTTTTGAATCCAGATAATACTCCTGGTGAAGTCGTTGCAACAACCATTCACGAGTTGGCGCATGCTACCTTACATAATCCTAAATTTGCTAATTCGTATAAGGAAGATGTCTCAAAAGATCGTAGAGAACTTGAAGCTGAGATGACAAGTTATCTCGTTTCTAAGCATTTTGGGTTAGATACCTCTGAGAAAGCCATTCGCTATATGGCAATTTGGACTGATAATTTGACCTCTCTTGATGATCAACAACTAGCGCAATCTATGAAACGGATTCATGGAACAGTATCTAAGATTGTAAAAAGTGTTGAACAACATACAAAACCTTACCAGTTAAACAGACGGGTGGTACAAAATCAAAATTTTATCCAAAGCCCAAAGAAGGGGCTTAAAGTCTAAAAAGAGCGCTCTTTAAGAGCCTCTTTTTTGTGTAAAAAGTTATATAACTTTTTGTGTTGTTCTTTGATATGAACTTGTTCTCATCTTTGTTAATGTCCCTTTACAAAAGATTTTTTAATTATAGCTTACAATGACAGAAAATGAAGTAGAAGGAGAATGATATGGTTATAGTTATTCTGGCTGAAAAAGAGAAACAGGCAGAAGCTTACGCTACAGCTTTGGGACAATTTAGTAAGAAGAGAGGTGTCTATGTCATTAGGCAGTCACTCTATTTTCCAGCTGAAGTACATGTGGTGGCTGCTGAAGGGCACCTATTTGAATACAGCGAACCAGACAATTGGTCGCTTGAGAAATTACCTCTTACAAATGTTTCATTTAAGCAACATCTGAAAGAGGACAAGGATTCGAGAGAAAAATTTAAGAGAATCTATGATGAAGTGGTAGCAGCGGATCAAGTGATTATTGGGACGGATGCTGATAGAGAAGGAGAGCGGATTGCGTACTCTATTTTATCGCACATCCCAGGAGGCAAGGAGAAAATTTGGAAACGGATTTGGGCAAGTTCTTTGACAAAGAAAGCTCTTCAAAAAGCTCTTCAGGAATTGAAGGAACCTTCAGAAACCTATAATTACTATTTAGAGGCTGAAGCACGTGCACAAAGTGATTGGTTGGTAGGTATGAATTTATCACCTCTTGCAACGATTGATCTTCAAGCAAGAGGACAACTCCCTCGAACAAAAGGTAGCCATCTATCGGTTGGTCGAGTTCAAACACCAGCGGTCAGACTAATTTGTGAGAATGATTTAGAGATTCGCAACTTTACTCCAGAAAAATATTGGAAGCTTCAGCTGGAGGATAAGAAAAATGGGGTGTTCTTTACTACCAAAGATAAAACTAAAGATAGTGAGGCTGTTTTAGCCTCTTCAAGGGGGTTATCAACCACCTCTGTTATTTCCTCAGTTGAGATAGAAAATCATCAGAAATCTGCTCCACAGCTATTTACCTTGTCAGCATTACAAAGTTTTGCAGCAAGCGCCTGGAAATTTGACTCAAGTAAAACAGAGAGCATTGTTGAGGGACTGTATTTGAAAGGTTTTCTCTCATATCCACGACCAGACTCAGAATACATCAGTCGTTTTGAATTTGATGATTTAAAAGAAAATCTATCTGCCTATCAAAAAGCTATTAATTGTCATTTTCAGCCAGCGTTTTTGGAGCCTAGAGAAGATTATGTCAATGATGAAAAAGTGTCTGGTACGAGCCACTCAGCCTTGATTCCTACTGAAAGAGTTCCAAACCTTTCAAATTTAAAAACTGACCAACGACTGATTTATGAAGCAGTTGTGAAGCAGGCGATCTTGATGTTTGCTGATGATTGTTATTATTCAACCAAAACAATTGAAGTAGAAAATAATGGTCTTGTTTTTAAAACAAAAGGTAGAACACTTCATAAATTAGGATGGGCTGAATGGAGTTCTCGAAAGGTACGAGGTTCTGTTGAAGTTCCTGATTATCAAATAGGAGATAGGATTGAGACACAAGTTCAGATTGTAGGAGGTGAAACAAAACCACCTAAACGATTAACTGAAAGCCAATTGATTGGCCAAATATTTCCTAAATATGGCTTAGGAACTCAGGCTACTAGAGGAGAAATCATTAAAAAAATTCAGAGTAAGGGCTATGTTGTCAAAGATAAAAAAACAGGTCAATTAACGCCTACCAATAAAGCCTATTTACTTATCAATTATCTCTATGACAATGAGTTCTCTGATCCAGAAACAACAGGAGGCTGGGAAATGTTTCTATCTCAGATAGGGGAAGGTACAATCAATCCACGAGAATTTGTGGATGCGATAAAAGATAAGCTCACTCTTCAAATCAAGGAAGTAAAAGAAAGAGGTGATTAGGTGTGACTACTGAAGAAAAGAAAAAAACACCCTATTTAGATCGTTATACAGATAATTTGACAGAAAAAGTTTCAAAAAAAGCAGAAGATTATCAGGTGTACGGCCGTGATAAAGAAGTAGAAGCTGTTCAGACCGCTCTCCTCAGGCGAACTAAGAATAATCCTATTTTGGTAGGAGAAGCTGGAGTTGGAAAAACAGCTATTGTTGAAGGATTTGCTTTGGCCATTTTAAGAAACCAGGTGTCTCCAAAATTAAAAAACTTGACCGTGCGCTCTCTGGAACTATCTAGTTTAATGTCAGATGATGATGGAGGATTTATTGTTAAGTTTAAAAAAATTATTGAGGAGATGGTAGAAACCAAAGGAGAGAATCTTCTCTTTATTGATGAAGTTCATACTATTGTTGGTGCTGGTGGTTCAGATAAGGGCGCTTTGGATGCTGGAAATATTATTAAGCCAGTTTTGTCACGTGGTGAGATACAATTGATTGGCGCAACTACTTTAGATGAATTTCATGAATATGTAGAAACAGATCGAGCGCTAGAGCGAAGAATGCAGCCGATTATGGTTGATGAACCAACAACTATTCAAGCGATTGAAATTCTTGAACAAGCTAAAACCATTTATGAAAATTTTCATCAGGTATCTATTAGTTCTGATGCTGTAAAACAAGCTGTACTTCTATCCGTCCGCTACATACCTGATCAATTTTTACCTGATAAAGCCTTTGACTTAATAGATGAAGCAGCGACAATTTGTTCTACAAATGGATTAGCCCATGTCGGGAAACAAGAAATTGCAGAGGTGCTGAAAAATAAAACAGGTATTCCTGTCACGACGATTTTGAAAGGTGACAAGGAAAGGCTAGATGGTTTAAAAGAAAAGCTGTCACGACGTGTTAAAGGCCAAGATGAGGCTGTAGAGGCTGTTGTCAATGCTATAACTGTTGCACAAGCTGGTTTACAGGATCAAAGAAAGCCCTTGTCTTCCTTCATGTTTTTAGGAACTTCAGGAGTTGGGAAAACAGAGCTTGCCCTGGCATTGGCAGAGGGGATGTTTGATGATGAGGAGGCAATCATTCGTTTTGATATGTCTGAGTATAAGCAAAAAGGAGATATTACAAAGCTGATTGGCGATCGTCAAACTAGAACGAAAGGTCAATTGACTGAGAAGATTAAACAGAAACCATATAGCGTTATTCTAATCGACGAGGTGGAGAAAGCACACTCGGAAGTTGTGGATTTATTTTTGCAGGTGCTTGATGCAGGACGCTTGACTGATTCAACTGGAAGGCAAGTGAGTTTTAAGAATACAATCGTTATTATTACTACGAATATTGGTTCTCAAAAAATAATTAAGCAGTACGAATTGAAAGGGAATTTTAAAAAGCTAACCGACAGGGACAAAGTTCAGTTTGAAAAGAGCATGACGTTGGAGTTAGAAACTAGGTTCAGACCAGAATTTCTCAATCGAATTGAATATAAATTAATTTTCAACATGTTAGACGAGGAAGTGAATAAGGAAATTATTGTCAAACAACTATCAGAAATTGAAGAAAGAATGAGGAATCAAAAGTTGACTCTCTCTTATGAAGAAAGTTTGGTTACTTATTTATTGGATGTAGGAACAAATATAAAAGATGGTGCACGGCCACTGGAAAGAGTGATTAAGCATAAAGTACTTCCTTTAATTTCTAAAGAGTTTCTGAACTTATCTGATCCCAACCAAGAGTATCATTTTCATCTTTGGGTAGAAGGTGATGCGCCAGATGAGTATCACCGTGAAGATAAAAGAGAAATATTATTTGAAGTCGAAGCTGAAAAAACGTCATTTGGTGAAGCATTATTTTCTTAAAACTCACCTTAAAAAAATGATTGTCCCTTTAAAAAATTTTTTTCAATTATCTATTATACTAACGTTGTCAAAAAAACAAAGGAGGATTTCTATGAAAAATTATTTGACAAGACAACTTCAGCAAGTAAAAACAAAATCACAGATGTTTTTATTGAGCCTTTCCCTATTCCTAACAGGATCTACAGTGTATGCGGACGATCCATTTGTTAAGTCGGATAACTTGGCAAAACAAGGAATTACAAAAGTTCAGCTAGTCAGTGTTGCGCTATTTGGTCTAGCTGCCGTTGTCACCTCGCTCATTTATGCGTTTGGTGGACGTGAGTTAAAAGCCTCAATGAAAAAACATTGGGTATCAATTGCAATTGCAATTATTGGTGTTTCAGCGGGACCAAGTATCATTGAATGGATTTTTGATTTCGTGAAAAGTTAAGGGGTGGTGATTTATGGCTTTTTCACTCTTTAATAAAGATCGCTGTACGATTACAGATGATCTATTTTTAGAAATCTCCTGGGAAGATGGAAGAGGTCCAGAGGATGATCGTGAGTTACTTGCTATCATTGAGTCATTGGATTATCTTTCTGATTTTTCTCAGCCGATTTCAAAAAGTTTGCCCTACCTAACATTTCAACAGGCAGAGTTGTTATTTAGAGAGTTGAAACAGATGTATGGTCAGTTTCAGCTGAAAAAAGTAGCAATCGCTCATCTGGAAGGGAAAAGTGTGGTGACAGAAGGGGAGGTTTATGCTAGTCCATTTCTGATTACTGAAGACTATGAAAACCTCTTGCTTCCACTCATTCAAGCGATACTTACTCGCTCTGAATTTGCAAATTATAGCTATCAAGAAAAAAGGGAGTATTTTGAGAACCAGATTTATCCTGTATATAAACAAAGTATGGGATTGTCTGATTCTTCTCTTCCTATTTTCCCAGCTGAAGGTGAGACGATGGCTGTTTCACAACCCAATCGCCTACCACCTGTTCCAAATGCAAGGGATCAAACAGATGTTGTTTCTCCCGTATCTCAAAAGCAGTCAGTTTCTCTGAAGAAATTTTATCTATTCTTAGGTTTTTTAGGAGTGCTTGCAGTAGTAAATATCGTTGGTGTATTTTTTGCTTTCGCTCAACTATCAAGCCAGTCTGAAAAAGTAAATTTCTTATATCAGGAACAAAAAAATACTCAACATCTTATCTCAATGAAAAATGAAGTTGATGTATTTAGTCGTCATTTCTTACCTTCTTATTACTCGGGCAAAAAAGAAAATCTAGTAGATTTTCTTTCTGAAGGTGATGCAAAATTTACCAAACCAAAAGAAGGGATTCTACAATCAGTTATTTTAGAGAAATTGAATTATGATTCAGAAACTCAAAAATATACGGTTTCCTATATCTTGTCCGTCAAAAAAGGGGATAAATCATCTAGCGTTAGATTAACCTTTGATGTAAAAGCTTCTGATTCTTCAAAATATGGATTTGTTGTAGAAACAGAACCAAAAGAATCAAATTATCTTAAAAATTAGAAAAGGAAAAATCAAAATGAACAAGAAACAAGTACTAGCTACACTAGCACTTTCAACTATCGCACTTGCACAAGTTGGTTATGTATCAGCAGACGAGCTTGCACCAATTGATTCTTCTGCCCCAGCAACAGAAGTCGTTACGCCAACAGCACCAAGCGCTTCAACAGAAACAGAGGCACCAGCAACTCAGCCAACAGAGCCTTCAGTTACTCCAGTTGACCCAACAACGCCAAGTGTACAAGACAAAGACAACGCAGGAAGTCTTGACGGGGTATCAACAGACAAACCAGCAACTTCTGATAAGCCACAGGATAAGGATAATGCAGGTAGCCTCGATGGTGTACCAACACCATCAGATAAACCACAAGACAAAGACAACGCGGGAAGTCTTGACGGAGTGACAACAGATAAACCAGCACCTTCAGACAAGGCGCAAGATAAGGATAACGCAGGTAGCCTAGATGGTGTTCCAGATGAACAACCAAAAACTACTGATCAAGCGAACCAACAAGGGAAGTCACAAATTGGAACCACTTCAAGTTCAACAGGACAAGTCGTTCATGATGTGACAAAAGCACCTGTTCAAACCAGCGCAGGTGATTCCATTGTCAGCACTCAAAATGGAAATCTTGTCCTTTCAGATGGTTCTGTAGTTGCTCCTGAAGCACTTGGAGCTGTTACAAATGAAGACAAGACCATTAGTGTTTCAACTGCAGATGGTAAAATGGTAACTTTGCCAAACACAGGATCAGAACAAAGTTTCCTAGCTGCAATCGGCGGCTTATTGCTTACAGCAGTAAGTTATTTCTACAAGAAACAATTATTTTAATTAAAGGAGAAAAGAAAAAATGTTTAAAACACAAGAAACAAAAGTATTTGGATCAATTCGTAAGGTGAAGCGCTACGGTGCTTGTGGAGTAATTTTGGGTATGGCTGCTCTTGCTATGGCTTTTTCATCAGGTAGTGTATCTGCTGATGAGTTGAGTGCAAATCAAAATGTGCCAAAAACTGTTCAGGAAGCACCTAAACAAGAAGCACCTAAGCAGGACGAAACTGCCAAGCAGAATACTACCGTTGATGTTGTAGTAGATCATTCAACTGTAGATAAAGCTGTTTCTGAAGCTAAGAAAGCAGGTTTAGAAGTAAAACAGGATTCTTCTGTGGATTTAGGTGTTGCTCAGGGGCAAGACGAACTTGCGAAGAAACAAGCTAATGTAGAAAAGGATTATGCGAATCAAGCAAATAAGGTTTCTACTGAAATTGCTAGCTACAAGAAAGATGTAGTGGATAATGAGACGGAGAAGAAGCGTGTTCAGGATGAAAACGAAAAGATTCGTCAGGCTCATGAGAAGGCTAAAAAAGACCTTCAAGAAAAGAATGATCAGATTGATAAGCGTAATAAAGAAAGTTTAGCTAAATATGCTGAAGAAAAAAAAGCTTATGAACGAAAATTGGAAGAGCTTAAAAATAAAGGTGTTTCTGCAACTGCACCGAATATTACTTTGTATGGTGACTATGATGAAACAAAACGTGGGTCTTTGGAATACTACGGTAAACTTACAGCAGTATTTTCAGGAGTAAAAGATTTGGAGTTGGTTAAAGGTACTTTAGGGGCTACTTCTGAGACTACGATTGAACCTGGTCGTCCAGATATGATTGATAAAGAGGAAATTGCTCGTCAAAATGCTACGTCAATCGGTGGTACAATTCTAAAAAATATTAAGGAAGGCGATTCGTTTACACTGCATAAAATTGGTAAGACTGTATCTGGAAAAACAATTTCTGTAAAATTCACTTCAAAATCAACACCTACCAAGGAATTTGAAAAAGAAGGTAATTCTCAGGTTTACAGTCGTTTGTGGGTTTGGTGGTTGAAAAATAAAGGTGTTTCACCATTTGGATTTAGCCCATTTAATTATTTGAATCCTGATTTCGATTATGAGTTTTTTGATGAGGTAACTGGCAAGCCATTAAACATTGGACGTGCCGATGTGTATTCAGATATTGATTATCTTCAGGCTATTCGTCATACCTATGAAGATGGTTCGACAGGTATTGTAAAAACACCTAGTGATTCATTAGTTCAAGAGGCACCTATTCCAGCGTTTGGAAATAAAACTGGTTGGAAAGGTGTGAAAACGTCAGGTACATATCAATCAGACGACAGTACAGGTTTAGATAAATATAAAGCTGGTGACCCAATCTATTCAGATGTAAACGATTTTTATGATACGCCTGTTGGAACGATTGTATCTATTGGATATGGTTCAAAAGGACATTTGAGTTATTATGCTGGTAAAAAAGAATTTAAACCTTATTCACGGGAACAATTTGAAGCATATCGTAAGTATTATGATGCGCAACGAAAAGCGGAAGGTCTACCACCTTACTCGGATAGGGAATTGTATGAAGCAACATATACATTCCAACTTTGGGGGAATAATAATATCGTGGAGACGGTAGATGAAATTCATCCGCCAGAATTGGAGCAGCATGAAAAGGATACAATTCCTGATCCTGAATATCTTCCTGAGCCAGGTAAAGTAAAAAGTCGTACGGTTCATGTTCACTATGCTAACTTGCGCTACAAACCATCTGTAAATCTAAAAAAATCTATTGAGGATACACATGGAAATAACATTGATGGGGCTAAGACATTTGATAAGAATGTGAAGTTTACATTGAAAACGGATTATGCTCCTTATTCAAAATTGACTGCGTCCCCTAAATCAATCGCAAAACGTTTTGCGATTGTAGACGATGTGCAAGACGGTGCCTATACCGTTGATAATGCCAAAATCAAGGCAACTGACGACGAAGGAAAAGATGCGAAACAACTATTTGACATGTATCATGTTCTTTCAGACAAGGGAAGAACAGATGTTGTCAATGAAATCTTGAAAGAAGCAGGCTTGTCACCTAAAGGTGAGTTTTACATGTGGGTTCCAAAAGACAACGCTGCTTACTACAAGAACTATGTTTCTAAGGGTAAAAATGTGACTTTTGATTTGTTTGCTAAATTATTGGTAAAAGAAGGTCAAAAGGTTCAAAACGATTTCCATCAGATCGATTTTGGAATTGATCATAAGTCTAATTTGGTAACTGTTGAAGTTCCAGATGTCAAGCCTGAAAAACATGTGCTTGATAAAGATGGTAAAAAAGTTCTTGATGGTCAGGAAGTTCAAATTGGACAGTTGATTCAATATTTCTTGAATGGTGTGGCTGTTCCAGCTAAACATGACACTATTTCTCAGTATGATGGTGTAGATAAGCTGGATACGAAGCATGACAGATACACAGGTAATTGGAAAGGTATCATCAAGGGTACAGAATACACAGCAGAAAAAGATCTAACGTTGCCATACGATGTTATCCTGAAGGATGGTAAAGTTGTAAAAGCTGGCGATAAGATTGCTAAAGGTAGCTCTTATGCCTTTACATTTGAGTTCGACCAAAGTACAAATTCAGAGTTCATCAAGAAACTTGTGTCTGTTAAGTGGGATGCCAAAGGTGGTCAATGGTCTTATGTTATCAATCAAGACTTCCTGAACTCTCTAGGAGTTAAGGGAACCTTTGATGCAGACTTCTACATCGAAGTTGAGCGTATTGAAACTGGTAATAAGATTGAGAATGCTTTTGTCAATATTGTTAATAAACAAGAAATGACTGCTAAGGTTATTACTCGTACACCAGAGCCACCTAAACCAAAACACCCAGAAAAACATGCGCTTGATAAAGCAGGTAAGAAAGTTCTTGATGGTAAAGAAGTTCAAATTGGGGAATTGATTCAGTACCTTCTTGACGGTGCAACTGTTCCAGAAAGACACCATACGTTGTATCAATATGATGGCGTAGATAAGCTGGATGTGAAGCATGATCGCTATACTGGCAACTGGAAAGGTATTATCAAGGGTACTGAGTATACGGCTGAAAAAGACCTTACATTACCTTATGATGTAGTGCTTAAAGATGGTAAAGTGGTTAAGGCAGGAGATAAGATTGCTAAAGGTGCTGTTTATGCTTTCCAATTTGAGTTTGACCAAAGTACAAACTCTGACTTTATCAAGAAAATTGTTAAAGTAACTTGGAACGAAAAAGATGGTAAATGGGCTTACACCATTGACAAAGAGTTCTTGAACTCTCTTGGAGTACGAGGAACGTTTGACGCTGATTTCTATATCGAAGTAGAACGTATCGCAAGTGGTGATGTTGAAAATACATTTGTGAATGTGATCAATGGTCAAGAAATGGAAGCGAAAGTCACAACTCACACTCCTGAACCTCCAAAACCACAAGAACCTAAAAAACCTTCACTTCCGAATACTGGTACAGCTTCTAGTATGCTTGGTTATGTTGGTACTGGTATTTTGTCTATGCTAGGTTTAGTTGGTGTGAAGCGTAAGAAAGAAGTGGAATAAAATAGATTAGTGAGCTGCAAAAAAGGTGGTATAGTAACAGGAACTGCCACCTTTTTTTAAAAGTAGATAGGAAAAATAAAATGAAAAAAACTGTACAATTAACAGTTGGAGGGACAGCAGTTATTGGTTTTGGTCTAGCAAGTACGATCGGTCATGCAGATGAAATACCTGTAGTAACAGCTCCCACAGAATTGCAATCTTTTACGAGTGAAGTTAGTGGAATTATTGTCACTCAAGAACAAGTTAAAGATGCTAAAAATAAACTTGATACTTCTACTCAAGCAGTAGATGAAGCACAAGCTAAGAAAGACCGTGCACAGTCTGAAAAAGACGAGGCTCAATCCGAAAAGGATAATGCTCAGTCTGAATTAGATAAGGCGCAAGCAGTCAAGGACAAAGCGACACCAGAAAATATTGAAAAGCAAAAGCAAGAAGTTGTCGATGCTGAAACTGGTAAGACGAATGCTGAAAAGCAAGAAGAAAATGCTAAAAACGACCTTGACAAAGCGAATCAAGTAGCCAAAGATCAAGAAAAATTGGTTGAGAAGTCTAAGAACAAGGTAGCGACTGCTGAAAAGGAAGTGAGAGATGCACAGACTAATGTAGATAACGCACAAGCTATCCTTGACGGTACAGGTCAAGCAAAAGTAATATCTGAAAAAGCAGATGCCGAAAAAGCACTGAAAGAGGCATCAGCGGCTGTAGAAAGTAAAAATGCGAATTTAGCCCAAGCAAAAATTGCTGACAAAAACTTAGCTCACGCTACGGCTGAGGCACAAGAAAAAGTTACAAAGGCTAGTTCTGTTGTTTCAACTACTAAGAATGCATTATCTAAAGTAAAAGAGACAGCAAATCAAACTCAATCAGCCCTCAATAAAGCCCAATCGGAGTTCTCAGATGCTGAAGCAAAGTATAATTCAATAAATACTTTGCAAATTTCAGACAGCTATTTGGAAGCACTAAAATCTTATGTGAATAATCCGTACAGTATTCTTGAGCAAGAGGCTCTTTGGGATAAACATAATGCAGCACAACAGCGCAAACTTGAACAAGTCAATCAGGAAAATGTAGAACTTAATCAGTTTAAATCCAATAAAAAAGATCAGCAAATTTCTGTTGATCCAAATAATTTGACCAAAGAACAGCAAATGGAATTGGCTTTCTTTACGAATGATTTGTTGAATCAAGTCCGTCAACGTTTTGGAACAAATAAAACAGTTGTCTCAAAAGGGATGCTTGATGTCGCTAAAAAGGTAACTGATGGTTATGTTTCTGATAATTGGAAGTTTGGTGCAGGTCATGATAAAAAGGTTATCAATGACGTAGCCCGAGAATATGGTCTGCCTTCATCAAAGAACAATTCTTCTCAATATTTAGAGAATATGTACGGTGTCAATAGTGGTGATGAAATTCATACTATGGATGATGCTAAACGCTTTATCTATAAGAGTATTGTTAAGTTTTTGTTTAATGGCTTAGAATGGCAGCATGCTGAGAGTATAACTGGGCTATCGCAAATGTCTTCAGGGAATAAAGATTACTTTGGTTTTTCTTTATCGAAACGTGAAGGGGTCACAAGTTCTCACTGGTTGACAGTAGCAGATACAAAAGTTTCAGGAATGAAACTTGATAAGACAGAGTTGAGCAATCCTAATTCAGCTGAGGCTCTAACTAGGGCTTATCATGCTGCAGTTGTATCTCTTGGTTTAGCACAGAAAAATAATCTTGATGCACAAACTGATCTGAGAAAAGCTCAAACAGAATATGATACAGCTTTATCTACAGAAGAGCAAGTTAAGGAAGAATTTTCAAGACTTGAAGAAACACCATTACAAACACCTTTGGCACAAGCTGAACTTGATCAGGCGGAGAAAGTCCAAATGAAAGCACAACAACGTTTGGTGGCTGCTCAAAAGGCCTTGGATGCCTTAACTGCTGACGTTAAAATCAAGCAACAAAACCTTGAAAAAGCGAAGCAAGAACTTGCTGATAAGCAAACTAACCTTGCTAACGCTCAAAACGACCTAGCAACTGAGAATGCTAAGTTGGAAGAGTTGAAATCTCTAATCAAGATTGCTGAGAAAAATCTCACGCTATCTAAGGAGAAAGTAGCACAAGCAACTAAAACTCTTGAAAATGCCAAGACTGACCTTGAAAACTTACTCAATGCAGAGCCTAACTTGGCTAAAGCTAAGAAAGATCTTGCTGAAAAAGAAACAACTCTTGAATGGAAAGAAACTGCTTTGAAAGAAGCACAAGCTATCCTTGACAAGTTGCAGCAGGAGAAGAAAATCGATCAAGAAGCCTATGACAAACTCTTTGCTTTGTATAGCGCACAAGTAGAGGCTAAGCATTTAGCCGACCTTGAAGCGCAGAAGAAAGCTATCCTTGAAGCTGGCGAAACACCTATCGAAGTCTATGACGAAACTGGTAAACTTGTGTCTTATGTAGCGCAAACTAAACCTGTAGATATTCAAGTACCTGTTTCTTATAACTATACTTGGAACAAGAAACAAGAAACTAGTTTGCCAAACACTGGAACAGCAGCAAGTATGCTTCCAGTTGTGGGAATGATTTTGGGATTATTGAGTCTTGCAGGCCTTCGTAAGTCGAAAGAAAACTAATTTGACGAACTAAAATGAAAGATGACCACAAGCTGGGATATAACTCTCTTGTGGTCTTTATTGAAAGGAGAAAAAATGCAAGTATTTATTGCTTCTGGACGTGTTGCATTCATCCCAAGCGATGCAGTAGGTCAAACTAAAAATGGTCATGCCAGTTTCAAATTTGAGTTTGTTTGTGATTCAAGTATGAATGATGATACAAATAAACCAATTTCTAGTTTTTTCCATGTACAAGTCTATGGAAAACAAGCAGAATTGATGGCTCAGAGTCTATCAAAAGGCTCTCCGATCCTCTTAAAAGGAGAAATTATCCAACGACCATATAATGATGAACAAGGTCAACATCGGACGTATCAGTTTATTTCCCCAAACCAACAAGGAGGAATCACTTTCCTTGAAAATAAGGAAGCATCTAATCGACGTAAGCAGGAACAACAGGGATTTTCTCAGCCGATACCAAGTTCTATTCCTACATCCTATCCTGAACCAATGGATGCGGATTCCCCATTCTAAAGGGATTGAAAGCATACAAGAACACTTGTATGCTTTTTTATTGTCTATTTATTGCATAAAAAGTTATATAACTTTTTATGCAATAATATCTTTTGTCCCTTTAACAAAGAATTTGATATTATCCTTTAGAATAGAGGGGAATTAAGAGATAATAAGAAAGGAGTGCAACAATGGCAAGACAAAAATACAATTATCTGTCTGATGAATTGATTGCAGAATCTCTTCAGGTGACCAATTACTTAGAACAAAGTCGATCCAGTCGATTGAATGTTCTTCAGTTGGATGGAGAGAAATGGTTGGAAAACTATTTTAACCGTTATGAGAAAGCCTCTCCAAGGCTACAGTTTCACATATTTCTCTTTTCGAGCTTCTATACTCGAAAAATGGAATGGTTTTTGGAAGGTGTAAGGGGGTAGTAGTTTGTTTGAGTTATTTGAAGTAGTATTTTATACCCTTATCCAATTGATTCGAGCCAGTTGGATCAATACCTTACTTTTTTTAGGAGTCGCAGGTTATTACCTCTTCAGACTCTTTCAACCTTACTTCTTAAGGCAGTATCAGCGGTTACTAAAAAGCAAGAGTTTTCTTCAGCAGATTTTTAAAAGAAGTTGGAAAGGTCGCAATGCGATTGATTGGGAACAGGTATGGAAGCAATCAGCCAGAGGGCTGTTCAAATGGGTAAAGTTATTGATTCCAAAAATCATTGCGCTTGTCTCCCTCATTCTTTGGAATATTCTCTTTCGAATTCTTTATATGATTCCCTTTGTAAAACGGGAACGGAAACGTTTTGATAAAGAAATGAAACCCATTCTTTATTTTAAAAGTTACCGTAGTTTTGTTTATATGGGATTAGGTTTTAGCTTTATTGCTTTTATCTTAACCAATTACCTGGTTACTGTTTTGAGGGCTACAATCCGCTTTCTCTATTTTAGTATATGGTCGTTTAAAGATGCTAGTAAGGCCGTAAACTTTGACTTAAACAGCCTCTTATTTCAAAGTTTATTGAACGC</t>
  </si>
  <si>
    <t xml:space="preserve">AAAGTCTTCTTGATAGCACCGATTTTAGCATTTCCAATCTTTTTACTGGGATTAGTTATCGCCTGGAAATCTGCCTGGGTGAACTTCGAGCAGTTTCGAGACTATAACAACAATGAAGAAGGAGATGACCGTTTTGTGACGATTGATGAAATTCGTCGTCAATACAAAAAGATCCCCAATAAAGATTTAACTTATCCAGGTGAAGGTGGAGCCCCTGTACTTCATGAACTGACTCATGATTTAGCAGGACAAACACTGAGAACTCAAATGTTATGGCAAAATAGAAAAATGAGCCGATACGTGACAAATGCGGAGCGGATTTTAGGCATGTTAGCTTTTCCTTCTGGATATTATTACATTGAAGATAAGCCGACGAATCTGTTAGGAATTGGGATGACTCGTTCAGGTAAGGGTGAAGGTCATATTACTCCAGCAATTGAAATCAACAGTCGTGCTGAATTGCAGCCATCGATGGTACTAGCAGACCCGAAAGGGGAACATTATCAAGCCTCCTACAAACTCATGAGGCAACGTGACTATGATGTCAATGTTCTTTCTTTCCAAAATATGGATTGGTCTATGTCTTTCAATCCGCTAGCTCTAGCCATCGCTGCCGCAAAGAAGGGCTACTATGAGAAAACTCAAACCTATGTCAATGCAGTCGCAGAATCCATTTATCCCAAACAAAAGGGAGGAGAGAAGGGAAATGCGGAATACTTCCGTAAGTCTTCTATATCCCTATTTAACGCTCTGACAATGGCTTTGATGGATCGAGCCAATGAAACCTATCAAAATGGTGAAGACGATGCCTGGGATACCATTACAATCCCTAACGTTGCGAAATTCTTGGCGACAATGGGGTCTGAAGAAGTCTTTGTAGATGGTGCTGGAGAAATCGTCGAGAATCCGAGCAGAGAACAACAAGTATCGAAGAAGTCAAAAATCACAGTCTATTTTGATAATTTGAGACAAGTCAATCAAAAACAATTCTCGAAATTTAGACAAATGGCGGATATTGAATTTAGAGCTTCAGACTTTGGTGGTGATGAGACTAAAGGGAATGTCTACTCTAGCATGATGACAGGAATCAACCTGTTCTTGCAAGACAACGTGGCCAAACTGACTTCAAAAAACTCTATTGATTTAGAGTCTGTTGGCTTCCCACGTCGATTATCTGTCAAGCTGAGATCAAGCACCAACAGTCAGCTTAAAAACGAATTTAAGCACAAAACTGCTAAAGTAACGATTACAGGATTGAAGAAGTGGGGGAAAGTCGAGAAGAAAGTCGATTATATAAAGCAAGCGACGGCTTTAGTCGATGGGGAAGGCTATCTTACTTATGCCATTGAGCCTAAACTTCCAGATCAGTTTACGGTAACGATTGATTTCAACCATAAGAATAATGGCCATTCCCCTGTTCGAGATCAAGTCTTCCAATTTTCAGCTGAAAAAGTCTATCGAAAAGTTGGAGATAGTCTAGAACTAGATGAGTATAGCAAGAAGCCGATTTTAGATCATATCGATATAACCGTCCTTAAGAATAAAGAAGATACCCAAAATCTTCTCCAGGAGTCGGATATTGAGCTGGTCTATTCAGATAAACCAAAAGTCATTTACCTGGTAACACCGCCAAACCGAACAGAGTATAATGGGATTGTTTCGTTATTCTTAGATCAGCTATTCAATGCTAACTATGAGCTTGCTCTCTCAAGTGGTCGTAAATGTATTAATCGGATTCTCCATATCTTAGATGAGTTTACAAATATCCCTGCGATTCCTCACATGGATACAAAAATATCTATTGGATTGGGACAAAACATTCTCTATTACCTATGGATTCAAAATCTGGAGCAATTGGATGATAAATACGGCCAAAATGTTGCTCGAACCATTATGGACAACTGTTCATTGAAGGTTTATGTTAAAACAACATCTTCAGATACCAATAAGAAATTTAGTGCTGACCTGGGTACACGTACCATCACCAGAAGACGGCGCTCCAGCAATATCTTGGACGAAGCCAATCCAAATGTAGCTGTCGAGAATCCAAAACAAGAGTTGTTGACACCAACACAATTGGCCAAGCTCCAGGAAGGAGAAGCGGTTATCTTACGTGGAGTCAAGGGACGGGATAATGCTGGACGTAAGGTCACAACGGATCCAATCTTCGCACATGATAAGAACAGCTTCCCTTACAAGTACATGTTTTTACAAGAGGAGTTTGATACATCGATGACTCTTGCGGATATTCCAGTCGAAAGTGCGCACCGTGAGCTAGAACTTCAGGAGATCGCAGTTGATGCAGGTACAGCCTTCAACAACATCATAGACTGGAGGCAACGTTTGACCATGCCTCTCCTCAGCAACAATGGGGAAACTCCTAAACTATCAGGTCGTCATAGTAAAGGACAAAAGGTACAATCCCAATCATTTACATCTACAGATGAACTATTCCAGGCGGCTGTAGCTAGTGTCATTCACGGTGACTATGATTATTATGATGATGGAGACGACTTCTTTGCAGATGAAGTTATCTAAAAAGATATACAATAAGTTATATAAACACTTGCAAGAAAAAAAGCTGTTTGCTATAATAAAATAAACAATGGTTAGGAGAAAAATGATGAAAGCAAATCACTTTTTAAGAATTGTTTTAGTAGGTTTAGCCTTGATTTTACTTGGAGCTTGTGGTCAAAAATCACCTGATTCTATTGCTAAAAATGTGCTAAAAGATAGCTATACAGGCTTTTCACCAGAACATAGTTCTGATAGTTCTGTTTTTAAGGGTGGAGTAGGAACTACCTTGAAATTTGATAAAGAAAAGCGAACCATCTCAAATAATGACGGTAGAAGTGTTAAGTACAGTGTACTATCAGAGGAACAAGTAAAGACTATTCCAGCCGCTTTCAGAGGGACTATTGTTAGTTTAGAAAGTCAGCTGAAAGGAAAGGATAACTTTACAATCGCTGTTGGTGATAATGCAGATAAGCCTGAGGATGCAGGTGCCTATTATCAAGTCGTCTTGACTGAGGGGGGTAAAAAAATCCGAATCATTGAACTCCTTCGTGGCTATAAAGAAGACAATGCTTTCTATGATTTCAATGGAACAGCAGATTAATTTAAAAAGTCTCAATTACTTGAGACTTTTTTTGTTGTCAGAATTTCATTGTCCCTTTAAAAACGATTTTGCCATTATTGAATATGATAGGGGTATCTTAAAAAGAAAGAAGGTATCTTTAGTGCACTATCAAACCTTTTCAGATTTGGTGAATGAGGTCAAGAATCTCAATGGTGAAATCACAGGTGAGAATGCAAAAAAGCTGGCAGAATTCTATTCCTATTGGAATAACTATTTAGAACCGACTCCTGCATTTATGGCATTTCTCACCTATTTACCAGGAGGGATTGCCAAGGCTCTTTATCAAATCACTTCTAGTCTAGAACATGTTTTTAATAATATGTTTAAGCTCTTTGGCCTCTTCGGTTATCTGGGCGACCAGAAGACGATTATAGGCCAGTTCTTTTACTGGTTTCAGCTATTGGGGACGTCCTTGTTCACCCTGATTTTGGTCGTGTCAGCCGTCGCAGGAGTTTTTACTAAGCCAGTAAAGTATAAGGGGGTTATTACGAATTTCCTTTTGGTAACAGCTGTAACTTCCGTATTGCCATTAGCTTTGACCACTATCTCAACAGCAGTGGCACAGGATGCCATGTCTATCCAGACAGTCTCCAGTGAAGCGCCATCTGGCAGTAAACCAACTTCCTCCTTGGCTCTTCAACCCATGAAAAATAATGTGGTAGACTTAAAAGTCTTGATCTACAAGGATTTTTCTACGGAGTTGTTTCCAATGGATGATTATGGCTATATCAAGCCTGTTCAAGAGGGATCTACCCCTGTCAATAATATCACGGATAACCCTGAACAGCGGGACACGACTGATTTTGCGACCAAGATTGATTTTGGGGCAAACTATGGTACAACAAATCCAGAAATGCTAAAGAGGATGCAGGAAGACGACAAAATAGCAGGGATTAAGGGCTTGTTCCTCCATAAGTTGAATTCTAATAACACTGGAGTTGAAAGCATTACAGAACACCGCCTCATTAATCAATTGAGTGCTTTTGAATCCGTTTATATGCGCTATAAAGTCAACTGGATAGGGATGTTTCTTCAGTACATTATCCTTGTTGTTCTCTTGGTCAGCATGATCATTAAGCTCGTCAAATCAGTTTTTGATATTCTGATTGAAGCAATGATTTCTCCGATTCTTGGTTATAGCTCCCTATCAAACTCAAAGAAATACAAAGAGTTGTTAAGAACGATTGGTGGTGCTTTCGCAGGAATTTTCTTTGAAGTTATCATTATGCGTGTAACACTTGAGATTTTCAGAGATTTGCCAATCCTATCTGTTTCAGCAGTATCTAAGCTTTCTGGCGGATTCTTTGATGGGCTGAACATGTGGGAACAGTGTCTCGCAGCTGCCTTTGTCTATGTGGGGGTATTCTTTGCGGCAATGCAAGGAGTGGCCATGATCGAGCGCTGGCTTGGAGTTTCAACAGGTCATAGTGAAACAGCTCAACAATTGCTCGGTGCTATGATGATGGGCAATGCCTTTGCGGCTGGAGCAGGAGGTGTCTTCAATGGGGGTATGGCGCTTGGTCAATTTGGTATGGATATGGCTAAAAAAGCTCCAGATGCCCTGTCTAAAGGAAGTCAGATCCTAGGAAATAGTCTTGCCAAAACTGGAGGTGGTATTCAAGGTGCTTTGAACTCTGTAAAAGACCAGGGCTTGATGAATGCGGCCAAAGGTGGTGTAAGCAATATGGTTGATTTGGCAGAATGGAAAGCTTTTGAAGCCATGCAAAATACGAAAGGGGCAGTTGGCAACGTTTTAAATAACCTGGATGATAAGGCTGCCTCTGCTCAAAATGCGACCTATAACGCTCTGAAAAATGATGCTGTTCCTGGAATTGGTCAGCCTGGGCCGATTGATATTCCTGAGCCTCCAATTGATTCAGGAACAACGGAGGCGCCTGTTGTCGATCCACCTCCTTCAGCTGAAGGAGTGGAGCCACCAATTCAAGATCCAGCTCCACCTGCAGAAGCACCTATTATCAATCCGACGTCTTCAGCTGAAGGAAAGGAGCCACCAATCCAAAATCCAACTCCACCTGCACAGCCTGATTCTTCTCAACAAAAATTTCAACAGAGTATGAATCAAATGAACTACATGAACCAACAAATGCAACAAGCAGGACAGCGTATGCAGGGAGGGCGTCATATCACTGGCGCTGAGAGTGACGACGAAGAAGAATAGGCTGAACTATGGATTTAACAGGGAAGAACATTGTTATCACAGGAAGCCTACGTCCTCTAACTCGAGAAGAATCCATACGATTTTTAGAAAGTAAAGGAGCTGTCGTGCAAAGCTATGTATCTAATAAAACAGATATATTGGTTTTAGGACACAAGCAGTTGAATCTTTTTGATCCAGATAAAAGGTCTAAAAAGCATGATGCAGCGCTTAGAAGAATATCAGAAGGTCAATTCATCACTTTCCTTTCTGAAGAATCATTCTTTGATTTAGTTAAGAAGTCTCAAGATTGAGGCTTCTTTTATTGTGCAAAAAAGTATATAACTTTTTATACAATTCTTTCCTGAAGATAATGGCAAAAATACTATTGTCCCTTTAAAAGATATTTTCGATTATTCATTATAATGTGAGTGTCACAACAAATGTAAAGGAGAAATTAATGTACGGTGAAAAATACGGTGTACCTAGAGATATCTATGCCAAAATCAAGATTATTGGCCTTCTTATTCTAGATATTGCTTTTGTAGGAATTACTGGAGTAATCGCTTTGAGCGTTGGCTTAAAAATCTTTCCTAAAAGTCAGTGGATACAGATGTTCGCATTCATTTTGTTGACACCAATTATGAGTTTATATCTTGTATTGCCAGCCAACGGTGGCAAAAAGAATTGGCACAGCATGTTTCTGTTCTTCAGACGAAGAAGAAAACGTTATATCAGCTTAAATTACATCAGAAGGAGAAAACCATAATGGCGATTAAACAAATTAAATACCCCAAAAATGAGAAACGTCCGCTGGGACGTATTCAAGAAACGAAGAGACAAACGCAGGAATATTTTGATTTGCATTCTTGCGTTGAGTTGTTAGATGTAAAATCAATCATTCCAAACAGCCAGGCTTATATCCAGTTAGTTGATTATGGTTACTTGCAGCTGATGGAGATACCAGGTAAAGATCTAGGTTCGATGTCTTATAACGAAGTTATGAGAACCATTGAAAATTTTGAAACCTGGTTGACTCGATTTGGGCCGAATATCCAAGTGGAGACGACAACTTTGCCAACAAATACAGACACGCAAATTTTTGACTTGCGCCATCATTTGGATTTAGTGCGACAAGATATGTCTAAGCTATCAGTAAATGAGAGACGTTTTTTACAACTCAAGGATCGTGAAATTTGGCTTCAAAGCCAAATCAAAGTTGAAGAAAGCATCCGACAAGAAGTCTATAATACAGAGTTCATTCTGTGGCTGTTTGCGCCTACAACAACTGAATTGGACGAATTGGTTCGGAAGGCTAAAACCTATGGAAATAATGATTTTGTTCCACAAGATATCAGCTACAGGAAGAAAATTCAGATTATAAAGCAATACAACAATATGAATGAGAAAGTGTAGGAGAGATAGCATGCCTGATTTATCAAAACGTAGACAAAGACAACTAAAAAATGAAGGATATGACCTTGCCTTTCTTAGCCAGATTCAACCGCAAGGAAATATTGATTTTCAAAAGGATGACCGGTCCTGGATAAGTGGAGATGGATACCATACGGTCTTACACTATTATGAGTATCCAACTGAAGGAATGGATCGTTTTTGGCTTTCCGAACTGTTATTGATCTCTAGGACACGTTCCTTCCTGTCCCTGTACAAGGAGGATAATAGACAGCTTCAAAAAGAGATTGAGGACTCTATTGAAGAGAAGTCAACACGAATTACAAACAATAGCAAACTAACCAATAATCGGAAAGAACTAGATGAAATTGAAAATCTGAATAAACTAAGCCGTGAAATTGATAAGCAAAATATAGCTATGTATGGAATGTATATTCGTGTCTTTGTGTTTGCATCAACCAAAGAAGAATTATTCAAGAGGGTTGAAGAGGTCAAAGACAAAACGTCGAAATTCAAATCTACTATTCTATCTGGAGAATTAGATTTTGAATACCATGCTCCATTTATTCCAGCCGAATATCAGATTGATTTGCCCAACCATCGAAGAGGGATACCGACTCCAGCTCACTCAATAGCTGGAGGATATTTCTTTAATCATACGAAACTAGAAGATGAGAAGGGTTTCTACCTTGGATGGACTCCAACCAACGGAGCGGTAAATTTCAATTTTCTAGAACGTGACGAGAAAAGAACACGATCTTTTATGATTCTATCTGGAAATCCAAAGATGGGACAGCGTTCCTTCCTTATGAAACATACAGACGGTCTCTATGCGAAGGGACATTATATTCGTAATTTTGATGCTACAGGTCAGTTTCTTGATCAGACACGAAAACAACATGGACTGATTCTTGATTTATCAGGGGAGTCTAACCGTATCAATATCTTCCAGGTGTTTCCAACAGTAACCAATGAAGCAGGAACTGAAATTGATAAGAAGAAATCTTACAACCTTCACATCGAGAAACTGAAGAGTATCTATAAACTCCTGAATAATGAAGTGACAGGAGACGATTTAATCACATTTGGAACTCTCTTGAATGAGTTCTATATTGAAGAAGAGTTGTGGGCTCGAAATCCTTCGTTGAATCCAGAAAAACTGAAAGCGACGGATATTGTGAAGGAAGAGTATCCTATTCTGTCTGATTTTATTTTGTTTGTTGATGCCTACAAACGTCGACTGGAACAAACTAGTGCGGATAAAGCTGAGCACAAGGCTGTTAAGCGTATTTACAATACGTTTAACGAACTATTGACAACAAACGCAGAAATTTTCGAGGGAACAACCGAATTTCAAGATATTTCTTCAGAGCAAGTTGTAACATTTGACTTCTCAGGGTTGAAGAACGCCCCTCATTTGTTAAATGTTCAGATATTCTCTGTTCTTTCACTTGTCTCAGCTGATATTGTCAATAACGGAAAACGCTGTAAGCAATTACTGAAGAGACGTCCTGACTTAACGGAGATGGATATGCAGCACTATATTGTTAATATTAGTGGGGCACAGACACTCATTGATCCTAAGCATGAAAGTAGTGTCAACCTTCTGGCCGATATGATTGATACAATGGGCGAAAACTTTGCTGGTGTTGTATTGTCTGTTAATTCACTACGAGGGATTCTGTTTGAGACAGGGATTGGCACTCATAAGGATCCGTATGTAACGGCAGTCCAGAGGATTTTTGGTCTGATGCAATATAGAGTTTTTGCTCAGACGGATGAAACCAGTGTTCCTCTACTAGCCAACGCCTTATCTGGATCAATGAATCAGTCTGAACTAGAGACTTTGCCTCGTCTAGCGAAAGGGCAGTTATTCATGAACATTGCGGGGGTTGGAAATCTAGTCTTTAACCAACAGCTGTTAGCCCCTGAAGTTGAGCGCTATGGCGGTATTGAATAAGAAAGGAAGGTAAACCAGAATGGCCAAAAATAAACTAGGAATGATTGCAAGGACTAAGCAGAGATTTGATCAATATGTGTTGATTCGTAAATATCGCATGAAACAAGAAAGAGATTATTTCGCTTCAGAGGGAGAATCTGATCCAAAACGCCTGGAAGCACAAAAAGAACGAGATAAGGAGTTTTTGAACGGTCTCAAGAAGATTGGAATAGGATTTATTGTATTTTTAGTTTTTTATGGAATTTTGCGAACAATATTAGGATTGTGGTAAATAAGCGAGGTATCCATGAAAAAAATATTTAAACTGAAGATCCTCATTCCTTTTGTGGCTCTCCTATTAATTATCAATGTTGGGATAACCATGTTAGTTGGGATAATGGGAGCTGTAACCAATAATGGAAGAAATGATTGTGGTGCCGTAGAAACAACATCTTCAACCAGCGACTCAACAGTTTCTTCAGCTGATGGTTCCATCGATGACTTTGTAAAAAAGCATAAGGAAGCTTATATCCTGTCTTGGAAGGCAGGAGGTTTCCTACCTTCAGCCTCTATCACTCAAACAATGATAGAGAATGGCTTCAATTTTACGAATCCTAATGGCACCTCCTTCTGGAAAGCTCACAATATGGGAGGTGTTAAAACCTCTAGCAAAAGTAATTTTCCAGTTACTCTTGCGACGTATGGTGAAGATAGTGTTGATTTAAGTGGGACAAAGCCTGGAGCGAATGTTGGAGACGGCACAGGAGGAGCTTATACTTGGTTTTCTAGCTACGATGCAGGAATCGTAGGGAAAGCTGAGTTTATGGCTCACCAGACACTTTATAAAGGGGCTATAAACAATACAAATGGTATTGCTAGCCTATCTGCTATAGCAGATGGTGGATGGGCTACAGATGGCACTTATAAGAGCAAACTAACTGATATGTACCAAAAACTAGGTACTAAGTATCAGTGGCTTGATAAGGAAGCTATTGCTGCTCATGGTGAGAAACCTTATGAAGGATCCAGTACACAAGATGTCGGTTCTTCAGATAGTGCGGTGTCTTCTTCAGCTGAAAACAGTGGATGTGGAGAATCAGGCAGCAGTACCGATGGAACGGGAACTGTCCCTTCAGATGCGACTGCGTGGGGGTATAAACCAGAAGACTTACCAGATAGTTTGAAACCATTCATTATTGATCCTAAGAGCTTAGGCATGGATTATGCCAAGTCCACAGGATGGTATAATCCTGGAAGTGACGAGTATGCTGGACAATGTGTGAATCTTACAATTAGTATTGGAAATCACTTATGGGGCCATTCTGGATCCGTACAGGGCGATGGGAAAGATCAGGCGGCAGCGTGGGCTGCAATATTTGGAAACTCAGTTAAGACTACACCTAAAAAAGGCGCTATTTTTTCTACACAGGTAGGGGGCGGAGGATATGGCCATACTGGTATTGTATGTCATGTTTTTGAGAATGGCTCCATCTTGTTTGTAGAGCAAAATACACCTCTGAGTGGTTGGGATCAGTTCAAAACTCCATATACATGGAATTATCGTATTTGGACTAAATCTCAACAGCAAGAACAGGTAATCTCTTTTGCTTATCCAGATGACAGAGAAGCTAAATTAAGTTCAAATTAAAAGGAGGAGATAAGATGATTGATTGGATAAAAGAGAATATGGTTGTATCGATTGTAGTAGGTATTCTATTAATTTTGGCAGGAATAGGGATTGTGTCGAGTTTCAGACCATCTCAACAAACCAAAATAGAGGAAACAGCTCAGGTGAGTTCTTCAGGAACTGCTCAAAACGAACCGTCTTCCAAAGAGGAAACAGCAGATGAAAAGCATTATCGGACAGCTAAGCTAAAACTAGAACGTCCCTATGCAGAGGCAGCACTGGAAGATAAAAAGGAGGTGTTAAAAGCCTTTGAAGAAGCAGTAGCAGATATAAAAAAGACGAAGTTTCTGCCAAATGTCAAGGGAACAATCGAGAATCATTTATCTATGACACAGAATGCGATGGTTCAAACCTTTGCGATGGCTCTTCTGACGAATCAGTATGATTTTCAACCTGAACAATTGGAAGTGATGCCAACTGAATCAGATGATGTTATTCAATTTTTAGTTGTTCTAACTAAAAATGGAGAAGAGAACAGCTATTTCGTTGGAAATTTCAATACTACGGTTCAACAAATCCAGCTAAAAGCCTATGTTGGTGGAAATATAGGTGGTACATACGGATAACAAGTTGCACAAAAAGTTATATAACTTTTTGTGCTTTTATATTGACAAGGAAAGTAGTTTTAGGTATAATTAAGTATATAAAAAGTTATATAACAAAATATACAATTATCCAAGGAGGGAATCATGAAGATTCAGACAACAAACTTAGGTAAAGGTGGCGGTGGTAAGACTACAGATACCTTTAATGAAGGGGATTGGTTGGCACGTGTTAAGGGGCTTAGAACACTACTCATTGATGGAGCCTGGGAATGCAATTTGACAAGAACATTTGATGTAAAATGTGAGAAAACCGTCTATGATATATTTACGACTGGAGAGTACGAAATTGTTCCAATATCAGAAAATCTCAGTTTGATTTGTGGTGATGAGCGTTTGACAGATGAGCAGTTAGATCTGGCTAGTCGAAACAACAAATATCTCCAGTTGTTTATGTGGTTTAGCGAACATTACGAGGAGTTAGAAGCACAATTTGATGTCATTCTAATTGATACGCATAATGACGAGAGCCTAGTTACTGCTAATTTTATAGCCGTATCAGATATTGTCTTAGCTGTTTCTGATGCCTCTCTTAATGGTTTTCGTGCCTGGTTATCTTTGAAAAATTTTGTAGATTTCATTAAGAGCGAAGCTATCGAAGTTATTACTAAGAAAAGCTATGTTAAAGCAGAACCTTATCTTATTGGGAATAAGATTAAGTACGTTGGAAACAATGTAACAGACACCTGCAAACAATTTTTAGAAGTTGTTGAAGAAGATCAGGCTTACCTGGGTTCTATCCAGGAGAAAGAGCTCATGGCCAAGAGTCTTGTGATCAGTCAGAGTGTCTTTGAGCAGTATGAAGAGATGACAGCTAACCAAAAAGAGACACATCAAAAGTTTTATGATAATATAAACTACGTATATGAAAATATTTTGAATGTGTTAGAAGGAGAGGTAGCATGACAGAGAATCGATTCGCACAAGTAAAACAAACATTCCAAAGTACACCAAAGAGAGAAAAGACTCTTTCCTCGAGGAAACAAAATCAGGAGGCTAGAAAGTCTCCTGACAGCTATAATAAAAAGCAACGTTTTCCTTTCTCTCTGCATCATAATGTTCGATATGATATGTTAGATGCTTTAGTAGAGTATCACGGTGAAAAATCAGCTTCATCTTATATTGAGAATCTGATTATAAGAGAATGGGAAAAGATGGAGAGAAAGAAAAAATAGCGTTCTATAGGGTATCTTACCAAAAACTATTTAGCCTCCACATATAAGGAGATAATAAATTTTAAAATATTACTGATGAAGTAGGAGGAATCTATGATGATTTTCATTGATATTAAAAGACTTGTTCAGCTGTTCTTTATTTTTATCGGAGCTATAGCAATCTATGTGTTCTATAAAACATTTGGACTTAGTATGGTGTTTATAATTGTTTTAGGGTTGGCCGTTTTAAAATTCGCTCCAGCTTTCCTTCCAGTTGTATTATTACTGTATTTGGGACTTCACTTTACAGGTGGTTTTTCCTTTATTGCAGATGGAATTGTGACGGTTTTATGGAGTATTATTTTGATTCCTATGGGGATAGCTACTATTGAAATGAGCAAATCCTATTTTAGTAAAAAAGAGAAACCCTGGTATGACAAGTAAGAGTTTATCTGAAAAGATAGGCTCTTTTTTTGTCAGAACAAAGGATTATTTGAACATTCAGGTCAAAATTTATTAAAATAAGCGTAATTTTAATAAGGGAGGATTCTGAATGGCTTTCTTTGATGAGAGAGAATTAAAAAATCAATTGCTGTTTCAAAATGCAAAAGAATTTTATAACTTTGTTTCTAGGTATGATGAGGAGATGATTCCAGTCATGAAAGCAAAGGGCTATACCTGTATTCATTCAATGGAGCGAACCGTTGCTTTTACATTTGGTGAGTTTACTTTCAGAAGAAGACGTTGGAAAAAGGGAGATCATTGGGTCATTCCAGTAGATGAAAAGTTAGGGCTTCAGAAGAACGTCCGCTTCTCCTGGGAATTTATGTATCAGGTGGCCAAATTATCTACTTTGATGCCATATGATAAAGTAACTCAGGTGATTCAATTGACTTATCACATCTCTATCACAAAGCCAATTGTAGTAAAAGCTGTAAAAATTTGTGAGAAGTTATTGGAGGAAAGAGAAGGCTATCGATATTATGAAGAGAATAAAGAATTTCGCAAAAGAAAAGCCCAGGTTATTTATATTGAGGGTGATGGTGTGATGGTTAAAGCACGTGATACACAAAAGGATAATAAACATTATGATTTATCCCATTTTGTAGTCCATACGGGAAGCCAGAAAGTTGGCAGCAATCGATTTGAACTCCAGGACAAAAAAGAATTTATTGGCCTTGACAACCGCTTAGTGAGGGAACAGGTGATCGATTATCTATTCAATAATTATGAAGTTACGGATAGGACTTTATTGATTACGAATTCTGATGGAGGTCATGGATATACACCCTATGTTTTCAAAGAGATTGCGAAGGTTTTGCGAATTAAACGCCACGAACATTTCTGGGATGAGTACCATGTAAATAAAGAGTTAAAGAATTATCTAAAATTTTACTCTGAAGATCTATTAGAGAGAGCTTTCCAGGCGATTAAGCAACATGACAAGCAGTTAATGAGAACTGTCCTAGATACAACTGAAAGTTATATCGAGACAGAAGAAGAACAAGAGTCATTTGAGAAGTTCAAGAGTAAAATATTGAGAAATTTCCAATTCACTAAACCAGCTGAACAAAGGGGATTCAGTCATGCAGGAATCGGGATAATGGAGAGTCAGCATCGTAAGGTCACTTATAGAATGAAAAAAAGAGGAATGTACTGGACACTTGCTGGAGCTGAAACGATGAGTCGGATAATTGTTTTGAATTATGAGGATTCCTTGAGAGAATTATTCTTTGGCAACTGGAGAGAAGATTATGAAAAATTTATTTCTTTAGAGGAAATTTCTGCTTATACCATTAAAAAGAGAATGAGTAAAACGGATAAAGAAAATACATCTAGATATCAATGTTACCCTGATAGTAAAAGATTATCCTACTTCCGAAAACAATAGAAGTACATAATAAAGTATATAAAAAGTTATACAACAACAACCTTTGAAAAAAAAGGTCTTTTTGTGCTACAATCAAACATAAAATGCTTGCACGGTGTGTAAAAATGTGTTATAATCTACTTAAATTAATCGAATAAAAAAAGACGAAAAGTGCGCTAACACTTCTCGCCTTACCGAGTAAGAACTCGTCCTTCTTACTCAGTCTTTAATTAATGATACCTGATAAGTGTATCAATGTCAAGACTGAGCAAGAAATTTGTTCAGTCTTTTTTTAAAACTCGGTGATGTTCTCCTAAAAAATGTATGAATTTAGGCGTTCTAGAAAATTCTACCGCATAC</t>
  </si>
  <si>
    <t xml:space="preserve">TnSsporal2.1_Iso</t>
  </si>
  <si>
    <t xml:space="preserve">ZP_07458880</t>
  </si>
  <si>
    <t xml:space="preserve">NZ_AEEP01000011.1</t>
  </si>
  <si>
    <t xml:space="preserve">conserved hypothetical protein [Streptococcus sp. oral taxon 071 str. 73H25AP] &gt;gi|304431902|gb|EFM34879.1| conserved hypothetical protein [Streptococcus sp. oral taxon 071 str. 73H25AP]</t>
  </si>
  <si>
    <t xml:space="preserve">CTAAGTGTCTAGAGTTTTGGGAAAGTGAAAAATTAAATATCATATAACCTGAGAGGGCGAGAAAATCGCTCTCTTTTTTCGTTGCAAAAATTAAAGAAAGGAGAAAAATGTCAGATAATATTGAAATTGATATGGATGAGGAAGATGTTAAACTGTTTAATGCTGCTTTTTTGGGTCTGGGAATAGTAGGGGTGATAATTGTCGCCTTGGTAGCTTTTCAACCCGATGGATATCAAAGATTTTTAAATTTCATAGAACTAAATTCAGAGAATTTTAGAAAATTTAGTAATATCATTCAAGAAATTATTTCATTCATGAATTAATTTATTAACTCACATATAAGTAAAAGAGGAAATTAAATACTTCAAGAATGAATATAAAGTAGTTCGACTCATAAAGAAAGGATTACCTATGAAACAACACAAAACAAAGGTCTCAAGGTTGACTAGAGACGTAATGATTTTAGATTTGATGAATACAATGGGATGGACTAGAAGCCGTGCTATTGCAGCTATTGAAGAGTTAGAGCAAACTCATCTTGTTTATTTTCCTGAAGCTGGTGGCTTGAGGTTACAAGTTGTAGGGGGATACTAATGGCAGATATCACGATTGACCAACTAGCCACTCTAACTTTTTATCAAATTCCAGAAATCTTTTTCACCCGTATTCAACACAATGAGAACGGCTATGTCAAATTGACTAGTTCTTACACGGGTCTTTCATCTGATGCTAAGTTAGCTTATGGCGCTCTTTATAATCGCTGTAAATTAAGTATCAGTTCATTCCAGAAGGGAAATAGAGATTACGTTGATGAAAATGGAGCGGTCTTTCTAATTTTTACAGTTTCTGACCTGATGCTGCTATTGGATAAGGGAAAGATGAAGGTTACTAAGATCAAGAAAGAACTGCAAGAACACGGTCTCTTACGAGAAGTCAGGCAGGGACTCAATAAGCCGAATAGACTTTATCTTCAGCTAGTGGATGCTAATTTAGAAATAGTGGAGCACTATTCAGCAGATGGTGAGTTACTGAAGAGGGTTAATGCCTTTGGTAAAGTTCTATATGAAAAAGTACCCCAAAGCATTGGTAATAGCGAAAGTATCAAAAACGGACGTCCGCAAAATGGACTTCAAAACGTCCACGAATCGGACGGAATAAATACAGAGAAGAGTAAGATTGATACTCTTTACGATACTAATCGATACGAGGGCGAGTCATCTTTATCTGATTTATCAATCTCTGAAGCATTTAAAATGGGGCAACATGGTTTTCTTTCTCCTCAACTAGTTCAGAAACTCAGTTTGTTTGGAAAAGATGCAAAAATTCTTGAAAATAAAATCTATCAATCGAAACGTCAAGTTGAGAAGAATTACAACAACCTCTTAGCTGATCAGGAAATTTATGGAGAGGTTTGGCTGCAAGATCTTGAACGTGAGCTTGATAAATTGATTTTCAAAATTAAAACTGGAGAGGCTGAAGGAAAATCAATCCAGAATGTCCCAGCCTACTTCTACAAAATGATGATTCGTTTTTGGAAGATGGCTCTACTCATTGAAAAAGAACATGGTTTCCTGGAGGTATCAGGACAAAGCGAGTATGCCAAAAAATTCCCTGATGAGTGTCCAAGTCTGATTGCACGTTATTATCCAGATAAACTTTCGGAGACGAAACTCAATAGCTATTTATCAGAATTGTCTAAGGGAGTTGAAACATGTTAAAAGATGAATTTAGACCAATTGATGGCAAAGTGCTATCGATTGGTCGTAGCCCGAAGGAGAAAATCTACATGATTCCTAAAGCTGTTTTTGATTTACCGAAAAAAGAAAGAGCTGAGAAACTCAGCCAAATTTTCTCATCATGGCAACAGAAAGAGAGTTGATTTTATGGGATTGTTTAAGCTAGGGTTAATGATTATATTCGTCATCGGTTTATTATTGCTCTTTGGTTGTACTATTGGAAAAGTTATAAAGGAAGTGGATAATGCTTCTTTGCTTGATGATGAAATACTATCAAGTCCAAATGATGAAGGAGACAAGTAGATGTGAGTAAACAAACACAAAATCGTATCAGAGAATTACGAAAGCAGTCTAGACTGTCTCAGCAAGCCTTGGCTGATCAGATAGGAGTATTTCGTAACACCATATCGAACTGGGAAACAGGATATAGTCAGATAAGTCTTGAAAATGCTAAAAAAGTAGCAGAATACTTTGGTGTAACCATTGACTACCTGTTAGGATCAGAATCGGACTAAACCTAGTAAAGTTAAATCTATATTGACCGAGAAGTCATTAAACTACAGACCTTTGAAAACTGAATACAAGGCTTGCCCTGATGCAGCGTGGCTATGGATAAAAAAGAAACGGGGGCGAGTAGCAAACTAGAAAAGGATATCTAGTCCAGCCACTGAACGAAAAAGCATGATAATGATCATAAGCTGAAGGAGTAAGGGTTCCTAGACTATAAACCCAGCGCATGAAATACCGATGTAAAAATACGTTTTTACACAGCACGGCGTTATTTCGCCTTTCAACTTCAAGGAGAAATCTATGACAGATGAAATAACCGTCCGCCTAAAGGACTTAAAAAATTTAGGAAAACAAGGAGGTGCGACAGCTCGCTTGGAGGACGGCACAGACCTTATTCTGAAGCCAGACTATGCAGTCAAACAGGCTAGAGGATACGTAGACGGTCTTTTAAGGGATGTTGAATTTCATTTGCCTTATAAAAAGGTTTATGATCAAATTCGCACTATTAAGAGAGATGCTCAAGTTATAGCTCGAAAAGTTAAGACACCATCAGGAATGGAGCTTCGTTTAACTGGAAAAGGCTATAACCCGAAAAATAAATAAAGAAAAGGAAAAATTAAAATGAACAAGAAAAAAGTATTAGCTACACTAGCACTTTCAACTATTGCACTTGCACAAGCTGGTTATGTATCAGCAGACGAACTTTCACCAATTGATTCTTCAGCTCCAACAACAGAAGTAGTTACTCCAACAGTACCTAGCGCTTCAACAGCAACAGAGGCTCCAGCAGTTCAGCCAACAGAGCCTTCAGTTACTCCAGTTGACCCAACAACGCCAAGTGTACAAGACAAAGACAACGCAGGAAGTCTTGATGGAGTGACAACTGATAAACCAGCACCTTCTGATAAGCCACAGGATAAGGATAATGCAGGTAGCCTCGATGGTGTTCCAACACCATCAGATAAACCACAAGACAAAGACAACGCAGGAAGTCTTGACGGAGTGCCAGCTGATAAACCAGCGCCTTCAGATAAGGCGCAAGATAAAGATAACGCAGGTAGCTTAGATGGTGTTCCAGATGAAAAGCCAAAAACTACTGATCAAGCGAATCAGCAAGGGAAATCACAAATTGGAACAACATCTACATCAACTGGACAGGTTGTCCATGATGTAACCAAAGAGCCCGTTGAAACAAATACAGGTGCGTCTATTGTTAGCACCCAAAACGGAAATGTAGTCCTTTCAGATGGTTCTGTAGTGGCTCCAGAAGAAGTTGGTGGAACAGTTAACGAAGATAAAACTATCTCTGTTACTGATTCAGAAGGCAAACTCAAAACACTTCCAAACACTGGGACTGCAGAAAGCATTTTGGGTGCTATTGGAGCTATGTTGTTGACAGCAGTTGGCTACTTCTACAAGAAAGAAATGTTTTAAGGTGAAATGGAAAGGGAAAACATTAAATGGCAGAAAAAACAAAAGGACACGGATATTTCCGTAAGAAAAAATGGGCTAAAGGCCTAGTATCAGGAATTGCAGTTGCAGGTATTGTAGCCTTCTCTGCAGGTTCTGTATTGGCGGATGAATCAGTGCAGCCTGAAAGCAAAAACGACAACAACGCATACGCTAAACAAGCTGGCAAAACAACAGGAAGCCAGTCTGTAGCAATTGATAATGGAGCCGTCACAAAGGTTGCTGACAAGGCTAAAAAAGCTGGAGTAGTTGTATCTGAAACTCCAAGTGTTGACAAAGGTACAGACACTACTTCATCTAGTCTTGAACAATCTAAGTCTGAAATCAAACAAGATCAGGATAAACAAGTCAAGGAACTTGAAGCCACAACTACAAAACAAGTTCAAAACAACGAAGTCTTCCAGGAGGCGCAAGAAGCTATTCAAGCTAACAATCAATTTGTAGCTGCTGAAAAAGCCAAGCACGAACAATCAACAACTGTCACAGTAACGAATGACGGTTCGACTGCCACAGATGGAACTGCAGATAAAAATAAGCAGGCTACTGAAACGGCTAAGAAAGTCTTATCAGAAAATCAGCAAGCTGTCTCAACCTACCTGGGTGAAAAAGCTAAGTATGATGCTACTGTTGAACAAGCTACTGCTCTAAACAAAGCGGTAGAAAGCGCATCTGAACAGTTGAAGAAAGAAAAGGTTGACGTTAAAGTCGTTACACGTACGGTCTCTTCAGTCGCAGAAGTAGAAGCATTGAAGAAACAAAATGACCAGGCTATTGCGACTGCAAAAGGCAAAGTGGAGCTTAACAAAGCCCTGATGGCTGCCTACACAGAGAAGAAGAATGCTAGTGATCAAGTCAATCAAGATGCTGATCGTAAGTCAGCAGATTTGAAAAAATCTGGTGTACTTTTAACTTCTAAAACACAGGAAGTTTCTTCAGTAGATGAAGCCAACAAAATTGCCAAACAAAACCAAACGGCCTTTGATAAAGCTAAGCAGAACCAGGCTGAATGGCAGAAGAAATACAATGAACTTCAATCTAAAACAAGTACGGAAGGATTCACAAAAGAGGTTGTCTTACAGGCTCTAAGTCTTGCAACAGCTAATCCTGAAGCAACAGTAGAGTCCTCTGCTTCAGGAGCGCAGGTAACTACCAAAGATTACATCGCTTCATCAAATGGAACATCAGGCTATACTCGTGTTCTAGACTCAACCAAAGTCTTGAAATACAAAGATGTGGGCAATGGTTGGACAACAGAAATTGATTATACTGGGTTAAACGGCTTAACAGTCACAACCGAGGATGGGAAACAACACAATATTTCTCGTATCCATCGAAAATTTCAAATTGTAAACCAAGGTAAAACGGGCCTAAATGATGTCTATGTCTTAAATGATCCTACTGAGGGCTTTGTAGTAGCTCGAAACGATGGAACAGGTGGAGCTGCGGACTACATGAACTTCCTGGTTACAGATACCTACTACTACAACAATGAGGAAGGCCAAGAAGTAGCTTTCAAGGCTTCTGAAAAGACACCTGCAGCCTTAACCTACTCGTCTCTAAACCACAACCCTATCGGGTGGGAAGGTGCAAAAGCCATCAATGGGACACATGTTGAAATCAATGGCTCAACTGTTACTCAAAACAAGGATTATGGCTATGTTTATGCAGAAGACTATAATCGTGAGGAAGAGGTAGGTCATCTTTGGGATACTTCCTCTTCAGCATATCAGTACAAGGGTGCTGCTCTTGGTGTCTTTAAGGAAGGGACAACCTTCAAAACTGAATTTATTCAATGGGATGGACCAGAAAGTCCAAATGGCCAAACCTATTGGTTTGCTTTGAATACAAAGGTTGTAGCGCCAGTCGTTGAAGTTCCAGCTACTGCAACTATCACAAAAACAACTGTGAAACCTGTCAAAACTGAACCTGTATCAGCCGAATTGGTTAATACAAAGAATCCAGTCAAACCAGCCTTGACTCTTAAAACTCTCTCTGAAACCAAAAATCAGAAATTATCTGCAAGCTATCACGGTTATAAATTGCAGTATAAGCCAGTTGTCAGCAAATCTGTAGCAGATACAGATAAGGTCAACACAAATGGTCAAGAAGTAGCTAAAAACGCTACTCAGACCTATACATTGACCCATGACAATATCTATTCCAATGTGAAAAAGGGTGACAAGATTACCATCATCGATCCTCTTGAAGCTGGGGCTGTTCCTGATGTAACTGTGACGAAAGTAGCTGCAGAGAAAGCTGGATGGGGTGTTGTCTATGATGCAGGAAAGAACACTTATACCTTTACTGCTACATATCAAGGAAAACGTCTAGATGCCCCAGTGATTACCTGGAAGCCAGTCTATGATAAAGGATTTTTCGATAATACCTACAAGGTTGTAGTAAACGACTATGAAGTTTTCTCAAACCCTGTTACAACAACAACGCCAGCACCTCCGAAACCAGTCAAATCGGTTCTGGATCGCTCTGGTAAGGATATCAATAGTGCGACAACATTTGATCGTAACGTGACCTTCCGATTGGTGACTGATTATAGTCCATACACCAAAACTCTCGCTTCGAGTCAAGCACTTGGTAAGAAGTTTGCTATTCTTGATGATGTTCAAGACAATGCCTTCACAGTTGACCACAGCAAGATCAAGATGACTGCTGCAGGACAAGATGTGAAAAAACTCTTCGAGATGCATCATGTGCTTTCAGACAAAGCACGTACAGATGCAATCAATAAAATCCTGAAGGAATTGAAACTGAATCCGAAGGGTGAATTCTATCTCTGGGTAGCAAAAGATTCCAAGAGTTTCTACCAAAACTACGTGAAACCAAATAAGAAGATTACTGTTGATCTTCCAGCCAAACTCTTGGTTAAGGCAGGGGAAAAAGTCGAGAATGAATTTAAACAGATCGATTTTGGGAATAGCTATCAGTCGAATCTTGTAACAGTTGAAGTTCCAAACGTTAATCCAGAGAAACATGCCCTGGATCAAAAGGATAATAAAAAAGTCTTGGACGGCCAAGAAGTACAGATTGGCCAATATATTCGCTATCTACTAGATGGCGTAACCGTGCCTGCTAAGCACGATAGCCTCTTCCAATATGACGGTAGTGACCAGTTGGATGTAGTCCATGATCGATATACAGGTAAGTGGTCAGGGATTTTCAAGGGGACAGAGTACACAGCTACTAAAGACCTTATCTTGCCATATGATGTCATCCTGAAGAATGGTAAAGTAGTCAAAGCTGGTGACCTTCTCGCTAAAGGTACAGCTTATGCCTTCTTGTTTGAAGTGAACCAGGATACGGATCCTAACTTCCTTAAGAAAATCGTGACCGTCAAATGGGACGAAAAAGCAGGCAAATGGTCTTACGTTATCAACCAGGACTTCCTAAATTCTTTAGGAGTCAAGGGTAGCTTTGATGCAGACTTCTATCTAGAAGTCGAACGCATTACAGCTGGGAAGGTTGAAAATACCTTCATCAATACAGTCAATTTACAAGAGATGACGGCTAAAGTGACAACCACAACGCCAGAACCTCCAAAACCAGAGCCTAAAGAACCAGGCAAGCCACAACCACAAGCATCGCTGCCAAACACTGGAACTGCAGCAAGCATGCTTCCAACTTGGGGAATGTTTTTGGGATTGTTGAGTCTTGCAGGAGCAGGGCTTCGTAAACATAAAAAATAGAACATCTAGAAATTCCCCCTCATCTATGGTATAATGAAGCCATAAAAAAGAGGGGGAAGAGAGATGAGAAAGGACACGAAAATGGATGCACATGTGACTAGAAGTGGATATAGATACTACACTCCAACTCAAAAAAAATCAGAAGTCACTAAGCCTGAAGAAGAGAAGAAGTGGAAAAAAGGCCTCCGTTGGCTAGGAAAAGCCATCTGGTTAGGAATAAAGAATCTACCGAGTGTAATTGCGAGAGCTGCCGTTTTGATGGTTGCGACTCCACTCATGTTTCTCCTCTTTATCTTTAATCTGATTAAGAGCTTGATTGCGACAGCAATTGGATGGGTAGTATTTAAGATTGTAGTTGTCCTAGGCTATGCTGCTTTTTGGGAAATATATTTTTGGATAACAAAATCAGGTCCCTCTGCAGATGTAGAGAAGCAGTTAGATTGGCTTATGACTAACTTTTTCTTTCCTCAAAAGGTCCCCATCTACTATTGGTGGGAAACGACTATTATCGTTGTCTTAGCTGTGATTACAGCCCTCTCTCTAACCTTTCGTCCAACGGATGAAACATAGTATTGAATAAACAATGTAGGTGCTAAGGAATTTTCTTAGTACCTTTTTATAAAAAGAAAGTGAGAAAAAAATAATGGATGCAGTTGTAGATTTTATTAACAAAATTGGAAATATCGGTGGGATTATCGGTATTGGTTGGGCCGCTTGGGGTGCCTGGGACTTAGCAGTAGGAATCAAACGTGAATTGGATGATAAGAAGGATAAAGGAATCCAAAGTTTGATACTAGGTGCACTTCTAGGTGCCGTTCTAAAAGCCCTCTTTACAGCTTTAGCAACAGGTCTTCAATCTCTTGGTTAGGATGAAGAAGAAAGAGGAGGTGGTTTTATGAACCAATCCACACTTGATCAACTAACCATGAGTCTGAAAGACTATAATGAGACAGCTTATCAGCTGATGGAGACAGTTTCAGGTTCGATGGAGAAGGTGGCAATTTTGCTCCTTCTCCTTTTTATGGGGATCAACCTCATGAATTGGCACCAACAACTTAAAAGCAATGGAGGAGAGCTGTCATTTCAGCTTTGGATTGAAGAAATCCTCAAGTATGCTATCGCACTCTTTTTTATCCTCTATGTGGATGCGATTTTTGATGCCTTGTCATGGTTGTTCAATGTTATCATTAAGTTAGTAGCCAAGAATGCTACAGATCCTTTCAGTTCTGAGCCACCAGATTTTAAAGGTTTGGGTATGATTGAGAAATCATTCTTTAAAATTGTTTATGCGGTTGTTGATTTTGTCGGTCAGATATCGACTAAGTTGTTGATCCTGTTACGCTCCTTTACGCTTTACACGTATAAGGGAATCGCTAAAATTATTGTCGCTTGTTACATGGTGGATAGCTTACGCCCGATCTGCCTCGGTTTCTTTAAGCTCTATGCTGCTGCTGTCCTTCAGGGATTGATTTTAGTGGTTGTGACCATGCTTTATCCAGCTATTGTCACGAATGATTTATTGACACTTAGCAATACTGGAGCTTTTATAACTGCACTCGTAGCCATTGCAAAAGGAATCATTTACATCATTATGCTATTTGGTAGCCAACGCATGGCTAAGAATATCATGCAGGTGAATTAGGAAGGAATTATTTTTATGATTAGAAAAAATAAATCCCTCGCTTTAAAGCAGAAACGCACATCTAAGCATTCAAGAGGGAACAAAGAGTATGTGTTGTTGGCAACCAGAAAATATTATACAAAAAAAGATAGTTTATTTGATACAAATAAAAAGTATAGAATATTTTCTATTTTAGGTGGAATCAGTGCTTCTGTTTTATCGGTTTTAGTACCTATAAATCTCTTTCTTGCTTTTATTGCATATGTAGCTACAGAGATATTTAATTTACTCTCTTCTAGAATATTAGGAGTAGGAAATGCTTCTTTTATGTCAGTGATTAAAATCCTTTACCTAAACGATGAGGAGTTTATGAGGATGGTTTTTGTAGTTATGGCTTTAGCGTTGATTGTAGTTTTCTTTTCTATTTATAGTATGAGAAAGATAGAAAAAATGTCACAATAGTTAGAAGAAAGGAACAGAATGACACGTTTAGGCAGTGAATTTTTAAAGGCTTTAGATAGCTACGAAAGGCCAGTTATAGGCTATATGACACTGAGACAGTTAGTGCTACTATTTGGTATAGCATTGACAGTAGTTGTCACTACTATCCTCTATTGGCTGAAGGCACCTGATATAATCCTTTATGGCGTTGATATTTTATTATTAGCGCCTTTTGTTATTTTCGGGTGTTATATTGATGAAAAAATTAAAGATGAGGTTCGTTTCATGTTAACCAAGCAGGAACGCTCTTATCAGACAGATTATGACAGAAAGGAATATACAAGAAATGAATTTATTCGGCCGAAAGAAAACCCCGAAACTCTCTAAGGAAGAACGGGAACGGGCCAAACGTCTAAGACGTACCATGACGGCATCTACACAGAATAGCCTTAACTATCAATGGCTGACACCTGATGGACTTATGAAAATTACAAATGATCAATTTTCAAAGACCTATCGCCTAGGTGATACAAGCTATATCACGGCAACAGATGATGAGCGAATTGATATCATTGAAACAAACGCTGATATTTTTAATTCGCTGGACATTGATAATGATATGCAGCTATTGATCCTGAATCGTAGGGTAGAAAGCAATAGCTTATCTTCTATCCGCTATGATTTGGTTGGAGATGGATATGACGATTATCGTAAAGAATACAATGCGATGATCAATGATCGTTTTTCTCAGGAACAAAATACCTTCAAGGTAGAAAAATATCTGACGATTACCACCCAAACAGACCAGGATCATCAAGCTAGAAGAATCCTTGATGATACAGCCAGCGTTATTGAAAGTCAATACAGTGGCTTAGGAATCTCCTTTAAGGAGTTAGAAGGATTAGATCGTCTTCTTATCTTCCGAAAACTCTTGAGGCGAGAAGGTTTTATTGATTTTAACTATGAAGACATCGCTATTTCTGGATTATCAACCAGGGACTTTGTAGCTCCAAACTATCTGAAATTTGAAAAAGATCATATGAAAATTGATGATTGTTTCGCAAGGGTGATGTATGTTAGACAATATCCTACCTTCTTGAATGACAAACTGATTAAGAATATCCTGGATACAGGAATTGAACTGGCTATCAGTCTGCATGCGAAGCCATATGATACTGCAGATGCCCTGAAGAAAATCAAGACAGTTAAGTCAAGTGTACGTAGGGAAATGATCAAAAGTCAGAAGGCTGCAGCAAAAGAAGGTTATGGAAGTGACCTGGCTGTTGGTGGGAAGGCTGTGGAGACATCTCGTGAAACAGAGAAATGGACTGAAGAACTCCAGGACAATGACCAAAAAATGTTTTCAGGTGTGATGACGATTTTCTTCATGGCTGACAGTCTGGAGGAGTTGAATATCTACACTGAGCAGGTTCAACGATCTGTCCGTAAGAATACGGTAGAACTGGATAAGTGTTACTTGTACCAGGAAGAATCCTTGAATACGATTCTACCGATTGGGATTCCATTTATCAACGTAAAACGCCGTTTTATGAGAGATATGACTACCAGTAACTTGGCCACACAAGTCCCATTTACCAACGTAGATCTACGATCTAACAGTCCACGTGCAATTTATTATGGCCAGAATCAGCTATCTAAGAACGCTATCACAGTTGACCGCAAGAAAGATTTGAACACAGGTTCAGGTTGTATCTTTGGGACTTCAGGATCAGGAAAGTCTGTTCTTGCTAAAGGAGGAGAGATTATTCCTACAACTCTACGTTACCCTGAAGATAATATTATTATCGTCGATCCTGAAGATGAGTACACTGGTATTGGCCGAGAATTAGGTGCAGAAATTATCACAATCGCTCCTGGATCGCAACATCACTTTAACTTGTTGGATCTTCCTGATAAGGATAAACTGCAAGCAGAAGATAGTGACCCGATTGGCCAAAAATCAAACCTCTTATCAACCTTGTTTGAAAATATATTCTCTGAGGTATCAGACGATGAATTTGCGATGATTGACCGTGTAACGAGAAAGACCTATGAGGAATTTGAAAAACCAACATTTAAGGATTGGCAATCAGTTTTAGAACGACAACCTGAAGATGTGGCCAAGGAGTTGGCGCTGAAGGCTGAACCTTATACGGTTGGATCAAATGATATTTTCGCACATCCTACAAACGTCAATATGAATAGTCGCTTTATTATCTTCAATCTGAAGCAGTTGAGTGGTAAATTGAAGCCATTTGCCCTCCTGGTGATTCAGGACTTCATCTGGAACCAGGTAGTCAATAATCAAGGAAAAGCTATTACATGGTTGTACTTCGATGAGTTGCAACTATACTTCAAGAATAAACTGCAAGCAACCTTCTTTACAGAGCTATACTCACGTATTCGTAAGTACGGGGCTATTCCAACAGGGATTACCCAGAACCCAGAGACTGTTTTATCTACAGAGGAAGGTAGAAAGCTAGTCGCAAACTGTGAGTTTCTAGCCCTCCTGAAGCTGAAGCGGACAGACCTAGATGCCCTGGAGCAGGTTATCCCTCTTACGCCTTCACTGGAGCGATTTGTCTTGCGGCCAAAAGCGAAAGGTACTGGTTTGATCGTGGCTGGGGATACGATTGTACCATTTGAAAATCCTATCCCTAAAGATACCAAGCTGTATCAATTGGTTGCGACAGATAGTTAAAAAATAGAAAGAGAGGTAATTTCTTTTGTCTAAAAGTAATCGCAAACAATTAAAACAGGAACGCAAGCGAAGAATCAAAGAAGGATTAGCCCTCAATGCTGAAAAAAAGCCTAAAGAAGCACGTTTAGACTCAAAAGTTGCATTTAAAGAAGCTAAGAAGAATTATCGCTTAGCGAACAAAGATTATAAACTACATAAAGGACCTCAAGCAACAGCTAGAGGTCTTTTCTTTAAGCAACAACGTGATCGAGCAAAGTTGGAAAAACAAATTGCAACAACGCTCTATAAACGAGCTAAAAAAGCTGATGACAGTTATATCCCTAACCGCCTAAAGAAACGTGCTAAACAAAGTGCTCGAATGAAAGCGAGACACGACGTTGAGAAGACAGTCAGAGATAATGAGATTCTTGGAGACTGGGTTCAGGCGAGGGAAAACATTCGTCAATTTAAGTATCAGGTAAACGCCTCTAAAAGAGCGTTAAATGCTGTAGGAAAATTATCCAAGTATTCAATCAAGCGCAGCTATGGACAGCTCAATAGAAGCTATAATTTCATCAGAGGGCGAGGATATACTCGAACACCAAAAGAGTTCTCCTGGGAAGGAAAGCTCAGCAAAAAGATGAAACAGGCCAGAAAGCGACTTGCAGGTTCAAAGTTTGGGAAGGTGTCAAGAGGGACAGGAAAGGTTTTGAAGGTTGCGACAAAGCCCCTGCGTTCCATCTTATCCAATCCTTTAGCTGTCAAGTCCTATTTCTTAATGTTCCTCATCTTTGCAGTATTTGGGGCATTTATGGCCATGTTTGGAGGCAGTGGTCCTGTCCAACAAAATGAATTTGACCTGAACAAGTCATGGCTTCAAATTAGTAAACGAGATCGAGAGAAGTCAAATGATAAGGTAGACTATTGGACCAACATCGATGACATGATCTTTTTCATGAACTTTCGCTACGGTAGTGAGTGGAAACCAGAAAGTAACTGGAATGAGGGGACTGGTGGTGAATGGGCTGGAATATTAGGTTTCAATCACTATTCAGATGCCTTGAATGATCTTTGGAATCATTTGAATGATGACCCTCACAACTTGAAAAAGATGGCTGACTTATATGGCCCCTCGTCAGATCTCAAGTGGACTAAGTTGAGTGATAGCGAGTTAGAAGAGTATAAAGAGCTAGAGGATTTGACTAAAGAAGTTGGTCGATACCCATCTTATCAAGAACTAGCTAATCCCTTTTACCAGGAAGACGACCCTTCTTATCATGCTCCTCTAGTTATCCTGAAGCGGTTTGGTTATACCTCTAAGAGTGAAATCTATGAGAAAACACAACTAAAAGCTTCAACAGGACAAGCTCTAAGAGCTCCTATTGACGGTCAAGTCAGTGTGACAGATGATACTACTGTATCCATCAAAACAGATAAAGCCATCTTTACTTATGAAGAGGTAGGAAATATCCGTGTTTCTGACGGTGATCAGGTCAAAGCTGGAGACGAGGTTGGGAAGGTAACGGCAAATGGTTACCAGGTCATTCAGTATCAAAAATTGGAGGAAAAAGAGACAAAGGATAAGAAAGAAAAGTGGACATCAGTCAATCCAGGCTTTTACTTTCAATCTGTCACGTACAATCAGACAACCTCAGTCATTACTACACTTGATGGTGATTTAGGACAAAAATCACGAGCGATAAAAGACTACTTGAAGCAAAAGGTACCAGGGCTGACAGATAATGGTTTGGCAGCCATGCTTGGAAACTTTGCAACTGAAAGTAATATCAATCCTAAACGTGCTGAAGGAGATTATCTTAGTCCGCCAGTAGGGGCTGATTCTTCTTCCTGGGATGATGAGTCCTGGTTAGCTATAAGTGGGCCCGCTATCTATGATGGTGGGTATCCAAATATTCTTCGTCGAGGTTTAGGATTAGGTCAGTGGACAGATACAGCAGATGGTTCTACTAGGCATACTCTATTATTGAATTATGCAAAATCAAAAGATAAAAAGTGGTACGATTTAGAACTGCAGTTAGATTTTATGTTGGAGGGGGATACTCCTTACTATATCACTGAACTGACCTCAATTCTAACCAGCACAGAAGATGTAGAGACACTTACAGAGCGGTTCCTGGTTAACTGGGAAGGGAACTCTGGAGACAAGGTCCTAGAGCGCCAAAATAACGCTAAGCAGATCCACGCTTTTCTTACTCAACAAGTTCGAGGAGGTGGAGCGTTAGCGTCTTCCTGGAATTTCCCTGAAGAGTATAAGTCAAAAGTGGAACACCCTCCAACACAGGCTTCTATGACTACACAACAAGGAAGCGGTTATGAAGTGGGACAATGTACTTGGTATGCCTATAATCGTTTAGTTGAACTAGGAACGATTACAGACTTATCAGGAGCTTATGGTTACCTTGGCAATGGTCAGGACTGGGTAGCAAATCTGGTCGCAAAAGGATGGCGGTATAGTACAACTCCAACAAAAGGAGCTGTTGTATCAGTAGTAGGTGGATTTGGTGGGACACCAGATGAATACGGCCATGTTGCGATTGTGGAAGCTGTGAATCCAGACGGTTCATTCCTCGTTTCAGAATGTAATATCCAAGGAGTACAGGATAAGGTCCATTTTCGTGTCATCTATCCAGCTTACTACTATACGTTTGCGACACCGAATTAAAAAAGAAAGAAGGTAAATCATGAAAATGATAGATATGGAGAAATTGAAACTCCTGAAAATAGGAGGAATCCTTATAGGAGTTGTGCTAGTTCTAGGATTCGTATTCTGGATTGGAGCAGCAACCTCATCGCAAAAGAAAGCTAAACAGGAAGCTGAAACTACGCAACAAGAAACCAAAGCAGAGGGAAGCGAACTAACGCAAGAATATGTAAAGGAATTTTTGACGGCTTACTTCAATAAGCAGGATCTTGGAGAAAATAGAAATCGCTATTTGCCCTATATGACAGAAGCTGCTTACAATCAGGAAGTGAACTCTGAAGAAGAACCAACGGTACAAACCTATAAGGGCTATGTAGTGGATACACAGATGAAGTCTTCTACCATCTACATCGATCAAGAAAATAATGTTGTCCTAGCTCAAGTGAGATACACTCAGACACAGTTACAGAAGAAGTATGATTATACTAACGCCCAAACAAACGTAGGATCTTCAAGAACCATACGGATTCGCTTCAGCAAGCAAGATGGGAAATACCTGGTAAATCATATTGATCCTATTTTGATTGTGGACAGCTTGAACGCCAGCGAAAAGGCGAGTATTCCATCGTTAAACAAACCAATCAATAACCAAACACAAAGCACAGAAGGGAAAAAGGAACAATGACAAAATTAGAAACTTTGGAAAAACAAAAACAGAAAGCGGAAAACCGCTTAGCTGACTATACGTCCAAGGCCAAGAAGGAAGAAGAGAAACTGCAGCAGCTAGAAACTCAAATCATTCTGGCCAAGCATGAGGAACGATCAAACTACTTGGCTGAACATAATTTAACCTGGGCTGATATTAAAGCAGCTCTTGCTGAAGGGAAATTGAAAGGAGCTGAAAAACATGTACCGTTTAACCAATCTGACACAAAACACGACCACAACGTATAAGAATCGAGACCTTGTTTATCAAGCCCTGGAGCGAGAAAATGCCAAGGCTAAGCATCAGGAGGCAGAGGCCGTTTTATTGGTAGAGGAGCTGGATAAAAAGAATGTAGTGATCTATCAAGAAGATGTCTATTTACCGTTTGAGGGAATCGCAGACAGCCTCTTCCTGAAGCCTGGTACATTGAATAAACAGGAGGCTGCACCAAAAGAAGCAAAAACCTCTTTCTTTAAGCGCCAGCCAAAAACAAAACATCAAGAGAAGACTCCTGAAGAAAAAGCTGAAGCCTCTTCCTTGGAACATGAAACTCCCAAACCTCGAACCTCTTCTAAACGCTCTTTTTGGGTGTATTTAGGAAGAGTTTTGGTGTTATTGAGTCTAGTAGGAAGTCTGACACTTGCTGGCTTATCACTTACGCTAGTTTACCATCAAGAAAAGCAACTCTCGGCCGTATCCAAGGAACTTTCAAATCTAAAAACCATTCAGTCAAAAACAGGGGAACTAGATGCCTTTTCACGTTACTTTTTGCCAGCCCTTTACTCTGATAAAGGGAAAATGGCTGATTTCGTAGCTCCTCAATTAACGATAGATAGACAAGCAGGTCAACTGCAGTCTGTGATTTTGGAATCTAGCTTGATTGTTGATGAAGCAACTTATCAGCTAACCTATGTAGTAGCCGTGAAAGACGGTGAGAACAGAAGTCAGAAACGCTTGGTAGTTACTGTAAAGGAAGAACCTTCAGCACCTTACGGATTCCAGGTTATTGCTAAGCCAGAACTATCTAATTATCCAAAATAAAGGAGGTCTTACATGGATCAAGAAAAAGTCAGTCATTCTCTGGCTTTGAAAGGAAAAGTTACCCTGGAGATGACGATACAAGCTCTGTATGCCCTCGCAAAAGCCCATTATGAAAAGAAACAACATAAGGCAGCGAACCGAACCTTTGAAGGGGAGACACGTTTTAATGATTTTATGGCCACCAAATCAAAAAAAGATGTCGAGAAGTTGTTAAATAGTGAAGTTCACTTGGCCAAGTTGAAGCATTACCTGGAGGAGTATAAGATAGGTTTTACTTATCATCAAAAAGATGGTGCAACTTATCTCTTCTTTGAAACAAAAAATCGCACCTTGGTAGAAAAGGCTCTCAAAGAGATGTTGGCAGACATCACGAAAAGCCCAGAAAAATTGGAAGAGTTTGCGAAAAAGGTGCTGAAGAAACCACATGAAATGACTCCTGAAGATAAAATCAATTACTATAAGACAAATAAGGTCTATAAAGGAATGATGCCAGTTGTTACGAAGGAGATTGGGAAGGAGAAGACACGATGATTAGAAAACCTATATGGCCCTACCTGGTGGTGGGGCTATTTTCATTTGTTATTTTCCAGTCCTTTTACCATTACTACCAACTTTCGACTGCAGCAGTACCTTTTATGGGAATGTTGCGGCTTCGTTGGTTGCTAGAACACTGGGAACGCTTCTCTTTTGGTGTTTTCTTTGATTCAGGAGCCTTATATGCTGGGTTGATCGGATTCGGTCTCCCAATGCTTGTCTATGCTTCTATGGATAAGAATTTATATCGCCAAGGAGAAGAACAAGGTAGTGCTCGTTTTGCGACTTTGAAGGAAATGAGACGGTTTGAAGACGTTGATTTTGAGAAGAATATGATTTTTTCAAAACAGGTCAAAATGGGTCTATTTAATTTTCGCTTAGCCTACAATGTCCAGCTCAATAAAAATGTGATTGTCATTGGTCTTCCTGGAGACGGTAAAACCTTTACTTTTGTATTGCCAAATTTAATGCAGATGAACTCAAACTTTGTTGTGACGGATCCTAAAGGAAACCTGGTACATGAAGTTGGGAAGATGCTTGAGAAAGCTGGCTATGCTGTTAAAATCTTTGATTTGATTCGGCTCAAGAATTCAGATCGGTTTAATCCTTTTCATTACATGAAGTCTGAGCTAGACATTGATCGTATCTCTGAAGCAATTACTGAGGGAACGAAGAATAGTGAGCATACTGGAGAAGACTTCTGGGTTAAAGCAGAGTTGATGCTGCAACGTGCATTGATTGGTTATCTCTATTTTGACTCTAAGGATCCTGAAACTGGAGTCCAGTTATATATGCCAAACCTGGGTCACGTTGCGGATCTATTAAGAAATATGTATCGAGAGGATCCAGATGTACCAAGTCCTGTTGAGCAGATGTTTGAAGAACTGAACGAACATCAACCTAACAACTATGCTTATAAACAGTGGAAATTATTCCAAAACTTCAGAGGTGAGACAAGAAACAGTGTGGTAGCGATTTTGTCTTCTCGCTATTCTATCTTTGACCATGAAGATGTACGAAACTTGATCAGTGAGGATACCATGGAAATGGAGACCTGGAATACGAAAAAGACAGCCGTTTTTATTGCTATTCCTGAAACCAATAACGCCTTTAATTTTCTTTCATCAATCTTGTTTGCGATTGGTTTTGAGGTTCTTACACATAAGGCTGATGATATCTTGCAAGGGAAAGTACCTGGCTACAGTAGAAAAAATCTTCGACATATTCAGTTTATCTTCGATGAGTTTGCACAAATTGGCCGTATTCCAAACTTCGCCCAGGTCCTCTCTTCTATTCGTAGTCGTGAGATGTCTATTAAGATTATCATCCAAGCTGTCAATCAGCTAGAATCACTTTATAAAAGTGATTGGAAGACCATCTTTAATAACTGTGCTACTCACCTATTTTTAGGGACAAATGACAAGGATACGATGGAATACTATTCTACAAGGTCAGGTAAGCAGACTATACGTACTAGGTCCACTTCAAAATCGCATAGTTATCGTAATGGCTCATCAAGTGAAAATAAACAAATTCAAGGCCGTCCCCTTCTAACTCCAGATGAAGTCGCAAGAATTGGGGTAGAAGAAGGATTGGTCTTTATTTCTAAACAAAATGTCTTCAGAGATAAAAAAGCAAGTGTCTATGATCATCCTAGAAAAGATGAGATTGCAAGTTCTCCTGAAGACAAAGAAAACTGGTACGAATACACTCGAAAAGGAACAGACATCGACGGCTTGCTTTTATATGCTAACGATTTGACTCCGCAGCTAAAAGAGTTATTCGTGGCCTAACATACAGAAAGGATAGTAGGATGGAAACACCAAAAATACAATTAGGATACCTGGAGAGTATCTCACAAGTTTTAGCATTAAAGCTAGAAAATTTAGCTACAGAACGTTATGCTATTTGGCAGCTATTCAAACAGGCAGATGAGGAGACTTTCTATCAATTAGCTCCTCATCTTTTTGTGACAACGAGTCAGGAAGATCCAATAGTTGTTAGTGAACTAGATGCAACTCCTGAAGGATATCTTTTATTTAAGGAATTAGTAGAGGAGGAAAGAGTATGCCTTTAACAAAAGCACAGGCAAAATCGCTGGATATTTTAGAAGTAGCTCGTAGCCTTGGAATGGAGATGAAGCGAAAGTCACATCGAGAGTATTATTGGGCTGAGCATGACTCGTTTAAGATTGATACTGTGAAGAATACCTGGCATTGGTATTCACAAGCCGATAAGTATGGGGACACCATCAACCTTGTCCAAGAAATGCGAAATGTCAGCTATAAGGAAGCCATGGTATTCTTAGAGACAGGTTCCTTTCCTGAAGCAAAACCAGTAGAGGAAGAACGTCAACCTTTCAATTATACACTAGCCCCTTACGAACAACGATTTGTGGAGGCGAGATCCTATCTCAAGGAGATTAGAGGTCTCTCTGATGATACAATCGACTTCTTCCTGGAAAAGGGAGTATTAGCCCAAGCTAAACGTAAGGATAAAGATGGTGTTATAGAAGATGTCTTGGTTTTTAAATACTTGGACAGAAATCAGCAACTGGTAGGTGCGAGCCTCCAGGGACTTGTTCCTGATCAAGAACGTCATCCTGGCAAAGGATACTTGAAACAAATCATGTATCAATCAGAATCTATTAGTGGCTTAAACGTTTCTATAGGCTCTCCTAAGCGTTTAATTGTGACAGAGGCACCAATTGACCTTATGAGCTATTATGAGCTTCATAAGGGCGAATTAAACGATGTTCGACTAGTTGCGATGGAAGGATTAAAAGAGGGAATTCTGTCTCACTATGTTCTTGAAATTCTGCAGGAGCGAGGGGAACTCACGATGGATGAAAGGGATTATACCAAGTCTAGTGAACTAACACGTACCTCTAACTTTTTATCTGTTGCAGCGGAAACATCCACACTTTTCCAAGATCACAAATACGATGATCTCATCACGCTGGCAGTTGATCGTGATAAAGCAGGTACAGACTTTATTACCAAACTACGGGAGAAAAAAATCCCAGTTATCGATGCAAGACCACCACAACGTGAAGGCCAGGAGAAGACAGACTGGAATGAGATCCTGAAGCAGGAAAAACAACTGGAGAAAGACGCACCAGACAACAGTCGTCTTGCCCAGGCACGTCGAAAATTGGAAAGACTAAGGGGTGAACAAGACGAGGCTATTTCAAGAGCTTATTCCCACCAAGCACAAACAAATGGGCAACCCATGAATGATAAGCGAGGCGGTGCTAGCTTTATGCGTAAGCAAGAACAAATAGAAGGTCAAGTCTTCTCAAAGATGGATGAGATTAGGAAACAAGAAGAGCGAGTAGAGCACCTGGAGCACCAACAACATTTGAAAGAAATGGGGTTGAATCGTCAGGGAAGTGGTCTGGAGATGAGTGTTCAAAATATACCTAGAATCCGTGAAGAGTTAGAAAAAGCTAAGCGTGGGGAGTCGTTCTTTACCAAAGCTACTCTCAAACGCTATCAAGAAGAGTTGACTAGACTTGAGGCTATATCTGAACAAATGGGTAAAACGAGCATTCAGCCAGCAACTCAAGCCTTAATTGATGAGGGCTTAGTGAATCAGTGGCAAAAACAACCAAATACGTATTTTGTAAAAGGCTTACGAAGAGTTGCTCTGGAGATGACTGAGGAAGGAAAGTTTCAATTATCTTCACAAACCAAGTATCATCCGAAAACAGATGAGGAAAGACTGAAGGTGGATGAATTACTTGCCAAACAAAGGCAAGAAAATGTAGGATTAACGCCCTCGAATCAGGAAAAATCAATCTCACCACAACCAGAGCCTATTGAAAAAAATCAAGACGAAGCAGGGTGGTTAGAAAAAAATTGGGACAATCTCACATTTTCGATAGAAAATAAAAAAACAGTCGTCATTGATCCGACTAGTATAGATAAGACGGTTGAAGAAAAACAAACTCCAGATAATCAAGAATCTATAGAGCTAGTTTGGGAATTGCATAGTAAATGGGAAGACGAATTAGCAGAAAAAATTCGGGAAGATTTAGGCATTAACTATGAACTACAGGCATGGCAATTTGAAAAAGAAATGTCACGATTTATAACGACTGATTTAGACAAGTTATTCGCAAAACGTACTAGATTGGAAAGGGATGCTTATTTTGCGGATAGTACGACGTCTATCAGAAAAGAAATTGATCGTTTAGATGCACAAATACTGGAGTACATAGAAAAAGCCCCTGAACAAAGTCAGGAGCGCTTGATTGATAGGACCAGTGGTGGCACGGGGTCTTTACAGCTCGAAGCTGAAGGCAGTCCCACACCTGTACTTGAAACAAGCACCTTTGAGCAAACTGTTACCAGTCACCCGACATCATCCTATCCGTACCTTCATTTTAGCACAAATTATGATAAAGTGCAACGGCGAGTGGGGAATTATCACCCAATCACACCTGCCGATTTAAGACGTTTGAACCAATATGCGCCCTCCATTCAAAGTACAGCGTCCTGGTATTTAAGTGAAATGGCTGACAGTAAGATCAGCTTTGTTTATGCGGATCATGGAGAGGAGAATGTGCTTCAGGTGACTTTTCAAAAGGATAACTTTATCCATCTTTCAGGGATTAGACCTTTTGAAGAGGGAAAGGGAGCGGCAAATTTCCTAGATGATATTGCAAATGGTCAGGGGCATTATGACGGTATGTTGATTAGTAATGCAATTAAGGATAAATTGCAGGTTCTTCCTATGTTGCGTGATATTTTAGATCCACATTCTTTTGTTTTAGATGATTTGAGCAGTGTTGAAAAGCTTCACAATCTCAATATGAGTGAAGCTATTAAAGCAAAAGATGAAGATTTCTTACTACTTTTTAAAGATATCGGAGATGAAAAAATTCCAGCCTCTCTTATGAAACTCAAGGGAGAGCTTGCAACTAATGTTAAATCGTTGGATGAAAAGATCATTCTTGGTGTTTATAGAGAGCGAGGTGGTCACATCGAGCAACTTTCAATCAATGAGGAGTATGTTAAAGACAAAGGCGCAGAAATGCTATCAGTCTTGAAGAATAAGCAGTTTGAAGAAGTTTCTAAAGAAATTGAACAATCAACTCCTGAGAACACACTGAATAGCCCCCTACTTGATGCGGTTATGTTTACTCAAGTCTTAGATACTGTCTATAATTTAGGTGTGCCAGGTGACATCTCAAAAACTCCAGAAGAATTTCATCAAGCCTGGAATCAGTATCTTGACTATGCGAAGCAGCATAATGATAAATTTGATCAGATTGTTGCTGCAGCGGGTGAAGATCATCTCCTAGATACAAATTCAGATTTTTATAAAGAATGGGAACAAGATCATATCTATAAGGAGAACTACCATGTACGCCTTCAAATGGCTGAGGAGCGCCCAGATGGGCCTAAATTGCCCTTTAAAGAAACAGAGCTGATTTCGTATCAAGAATTTGCTAGAGAGCTATACAAGGCCAACCAGAGCTTCTATCAGTTACATCAGGAAGGGCTAAAACAAGTGACTAGTGGTCACCCAGAAGGCTACATCTCTCCAACTAAGATTCAGTTTAGTATCTACGCTCCTGATGGTGAACTGATCCAGGATAGCATTCGTTACAATATCGGTGAGGAGATTAACCCAATAGCTCATAAAGAAAGACTTGGAACACGAGAAATGAGGGAGCACCCAGAATTGATGAAGATAGATGGGACAATATTCACTCAGTATCATCTGGAGAGATTGGCGAGTGAGTTAGATATTTCTCAGTTCAGTTACGCCTTAGAAGATACTCCTTACGCAGATCAACTTCTATCCCAACTCCCATTTGGAGATTTGGAAAATAGTCCAATTGGATTTACAGATAGTAGTCATGATGGTCGCCTTGGATTTATCTCTTTTGATGGAATGGATAGTGTTGAGGTCGAAAATCTATCTGCTTGGTTTGAGAAGTTGGGAGTCAAAGACTCACCTATGGAACAATTGGCCCTTATTGAAAAATGGCAAAAAGAAATCAAAGGTTTATCAGAAAAAGTTGAACAAACGATCTCCACAGTCCGAGAAGAATTTGAGAAATCACAAGAGGAAGAAATCAAACTAGAAGAACAAGGCTACAACAAGCAGGAGTTGGAACATGATGCGGATGCTGATGGTGTTTCTGATGAGGAGGAGTTGCTTCAGGGAACGAATCCGTATGATTTTAGATCGAAACCAGGTTCTAAACCAGAGGGCGAGGAGAGTCTACAAGCGGATGAAATTGTTTTAGCAGCTGGCAGTCTTGCAGTCGCAGATTTTATTCAAAATAAAGATATGGCAGGATTAAGTCGTCATCTTAAAGAAGGGATTAAGGAGTTTCTGGATTCAGATAAGTACAAAGACTATCTAACGAAAATGAGCCAACTAAATAATTATTCTAATCGCAACTTGCGCTTAATTCTTGCACAAAATCCTGAAGCAAGGCAAGTAGCTTCTTTCAAACAGTGGAAAGAAAACTTTGGTCGCTATGTGAAAAAAGGTGAGAAGGCTTTACGTATTTTTAAACCTATGACGAAGATCAAAAAGGATGAGAATAACCAACCAATATTGGATAAAAATGGGAAACCAGAAACAGTTACATTCTTTGGTTTGGTACCAGTTTTTGATGTTAGTCAGACAGAAGGAAAGGAGATGCCAAAAGCTGCAGAAGTGAAAGAACAGCTGACTGATTTGGACTATGCAAATCTTTACCGTGCTCTGATGGCCATTGCAAAAGAAAATGATGTATCGGTTCGATTTGAAGAGATGGAAAATAATAAACATGGATATTATTCTGTTCCAGAAAATCAAATTGTTTTACGTAGTAATGAGATGAACAAGGCTCAAATTATTAAAACTTTCTTACATGAAATGGCTCATGCAGAGTTGCATCATGCAGATAATCCTCAAAAGGAAAATCTAACTAGAAGCACCGCTGAACTCCAGGCTGAAAGTGTCGCTTATGTCGTTTCTTCATACTATGGTATTGATACGTCTGAGTATTCCTTTAACTATCTATCTGGGTGGTCTGCCGATAAGGAGACACTTGCTGATTTAGAAGCACAGTTGGATATTGTCCAACAAGAAGCTAAAAGTTTAATGGTTCGGATGGATCAAGCATTGGAACAATTAAGATTGAGTCAGGAGAAACAAACGAAGCGCAGTTTTGAACAAAAACTGGAGAAGTTTAAAGAACAGGGCAAGCAAGCTGTTGAGGAACACAAGCAGGAGTTGAAAGCAGATGCACAATCAAAAAAAGAGAAGGGTTTCTCGAAATGACCGAACGGGACACCCCAAATAAACCCAAGGTCAAATTAAAAACAAATCATCATCAAGGAGGACAACACTCATGACCAATGAACAAGAAGAACAACTAATCATCATCCTTTCAGACTTTATTCCAATCATGGATGGAGACAGAGTTCAAGGAGTATCGCCAAACGCTAAAGACTTGACTCGCCAAAAAGTTCTGGAGCAACTAGAGGAAGAACAGTCTCAACTACCTGAAGGAGATCCTGCTCTTTTGGAGTGGGAAGAAGAAAATATTGAGCTACTCAAGATGGTCACAGATGAAGAATTTCAAGCTGTACTCACTGAAAAAATCTTACTGACAGAAATACAAATTGGGCAGTCTATTTTCCAGCCTCTAACTACTCAACAACTTTCTGTCCTAGCTGAAAAGTTACAAGGTCAGAAAGAAAAAAGTGTAGAAAATAGTGATAAGCAATCATCTATTTTCAAAAACATCTTCAGTTGGTTGCGATAAATTGTTAGAGGTTGTACTCCAAAAGATATAGGAAAGGGGCTTGGGGATTTCCCCAAAACTGAGAAAATCAAGAAGGAAAACTACAAGGTTCTCCTTCTCTGATTTTTTTAAATTTCGCAAATGGATATCCATTTGCTACGCTTGCCACAAGGAAGTCAGGGGCTGATGCCTGTTCAGAAAATGTCAGAGACTTTGAGAGAAAGAGGATAAAAAAATAATGCAGAAACGAGAAAATAGAAAACGCTATATACAAAAATTGATACGACTAACACCAGAGGAAGATCGTCAAATTAAAACGGCGATGGCCCAAATGGGAGTTCCATCTTTTCAATACTATGCGAAGAATCAACTGGTACAAGGGAAGGTGGTTCAAATTGATTTTTCCGAATTGAAAGACCTTCGAGTTGCTATCAATCGAGTGGGTACGAACATCAACCAAATTGCTAAACATGCTAATGAAAATCAAGGGGTTACGCCAGAGGAAGTGGCACAAGTCATTGACTATCTATCTGAGTTGAAAGAGATGGTGGCTGTCAAACTTTCTAGTGCGGAGAAGAAAAGTTTACAGGAACGAAAAGTGAAAACAATAAGGACGTATGACGAATGGTAGTAATCAAAACACCCAAACAAATTAAAACTCCTTCCAATTTAAAAATAGCTGTACGCTATATTCTGAATGAAGCGAAAACTCTTGTATCAGAAACTGCAGAAAGTGATCTTGATTTTCCTCTTGTCTATCATAATGGTGAGCTTCAAATGAAGCTAGTATCTGGAAATGGGATCTCTGATTTTAGTGTAGCAGATGAAGAAATGGTCATGACAAAATTAGCTGCAGCCTTTAAAAAAGGAGATGATGACTTGAAAGAATTATCTTCAGGAAAACAAGTATTGGCTCATCACATTATCCAGTCTTTTTCTCCAGATGATAACTTGACTCCTGAGCAGGTTCATGAAATTGGCCGTCAAACGATGTTAGAATTGACAGGTGGAAATTATGAGTTTGTGATTGCAACCCACACGGATAAAGATCATCTTCATAACCATATCATACTTAATACCACCAATACTTCAACGCTCAAGAAATTTCGCTGGGAAAAGAAAACCTTGAAAAATTTGAGGGCAATATCGGACAAGCATGCAGCACGGTATGGCGCTAAAATTATTGAGCCTACAATGAAAAATTCTTATACAAAGTATTCTGCTTGGCGGAGGCAAAATAATTATCGGTTTGAAATTAAGGAGCGTCTGGATTTCCTTCTGAAGCACTCTTTGTCGCTAGAAGATTTCAAACAAAAGGCAGCTGCGCTTAATCTTCAGATTGATTTCTCTGGTAAATTTGTGAAGTATAAATTGCTCGATCAGCCCCAACAAAGAAATGTCCGAGATGATACATTATCGAAGAAAGGACTCTATTCTCTTGAAAAAATAAAAGAGAGAATTTCTAAGAATCAGTTAGTTTTTGATGTGGAGGAATTGAAAGAACAATATCAAGAATCAAAAGAAAAAACGGCAAATGATTTTGAATTGAAATTGGAAGTGGAATCCTGGCAGGTCGAGCAAGAAAGCAAGCAAGGCATTTACGTGCAGATGGATATGGGAGCTTTAAATAGTGGTACAATTTTAATACCTTCTCATAAAGTTGATAAAAATGAGGATGGAAATTATACCATCTATATCAAAGAGAAAGACTATTTTTATTTTCTCAATCCTGATCAATCTCAAAAAAATAGATACATGATGGGCTTGACTGTCGCAAGGCAATTGGCCAAACAAAATGGAGAAACACTTGTAACTAAAAACGCTCAAATTTCCTCTATGCGTGAACTGATTAAGGAATATAATTTCTTAGTCGAGCACGGCGTAACAGATGGAACACAATTTCAACATTTGGAGGAGCGATTTAATGAAAAGATTGAGGCTACCCAGGAGGAATTAAGACAGCTAGATGAGCGACTTGGACGTTATCATAAAATTGAAGGAGCGCTTTTAGCCATCCAGCAATCTCCAGAAAACAGTCTTGCAGCGGTACAACTATTGGATGATTTAGGAGTTCCAAAAGATATGGGACTGGAAGATGTCAGTCAACTGATTAAACAATTCCAAATTGAAAAAGGAGCCTTACAAGAGTTCTTTGACGATACTCTAAAACATTACACAGATTATAGAGATATTAAGGAGCACGTGCGTAGTCGTGAAGAGAAAGTTGACCGAAGATTTGAGGATGAAAAAGTCTTGTAGAAGTTTCTGCTGTTTTCAATCTAGTCATGATTTCAGTACAGAGATAACAGTTCTCTTTACATTTGGAGAGATAACCTTTTCTAGGAATTGCTGACGAAAGGGAAGGAGAAACTTCATTGCGAAAATAATTATAAATATAATTATAAACATATTGACAAATATAATTATAGTGGTATAATAGAAGTATAGAAAAACAGGAGGAAGACGATGGATATTTTTGACGTTTATGGTTTTCAAAACCAAGTTGAGAATGTTGCCAAAGAGGAGAATCTTAAGGAATCCTTGAAATTATTAGGGATTGTTTATTTTGATGGTAGCCTAGAGAAAGGTAATGAGAACAGAATCGTTTTTGAATTTTCAAAAAATCGCACAATGGCAATCGAGGTTCGACTTATGGAAAAGAAAATACGATTTTGGGGCTGGATAGGAGATCGTCAAAAAGGGGACTATTTTTGGAAATATGTCTTTGAAAATTATGAAGAACTATGGCATAGAATTTTAAGTTTACTTATTGCAGAATATTTCTCACCTACTGAATATATTTCTTGTGAGATTGTATCTACTGTTAACACTAACCCGTTATATCATTGGATAGAATGTCCCGAAGACACCGAAGCCACCGAAGACGATACGCTCTATGCCGGTAGGTTAATGTTATTTGGATTTATTCCGCTATGGAAAGTAAAACATACTAAAAATGAGTGGAAAAAAATGACTTTGATTGAAAGCTCGAAAAATAAGATTGTTGAGTATCAGTTTCAGGAGGATATCAAATGAAGATTATCACATTTGCCGCTATCAAAGGTGGCGTTGGGAAAACAACTTTAACTTTTAATTATGGGGAATGGTTGGCTAAGAAAGGGCATAAGATTCTCTTTATAGACTTAGACCATCAGTGTAATTTGACTCAGTGCTATAATATTTACGAAAGTAAGAATACGATTGCTAATGCTTTTAAAGGTGGAGATGTGGATATTAAGCAAGTCAAGGAAAATATCAGTCTAATTCCAGGTTCAGTTCAGCTTGACACGGTGGAACGAGATCTGGAGAACAGCGATAAGAAAAATATGCTACTTTATCTTTGGCTAGAGGATAACTACGAAAAGAAAAAGTTGGAGCAGTTTGACTATATCTTGATTGATTGTAGACCAGACTTTGCGACAGCTACTAAAAATGCTGTTGCGGTCAGTCACGCTATTATTAGTCCCTTGACTCCTTCAGAGTTTGGTTATAATGCCAAATTCAATCTATCAACTCGGTTAGAAGCATTCAGAAAGGATGTAATTGACTATCGTACAAGGGAATCATACATTACTGCTGAGCTATATTTCCTAGCAAATATGATCCGACCGAACTATGGATCATCAAGAGAGTTACTGGAAGCTTTGGGACTGGAAGCTAAAGAGAAGGGAACAGATAACCTTCTAGGCATCGTACCAGCAAAAGAGTTATTCAATCATTCCACGATTGATAAGATCTCTATTGCAGATATGAGGGAGAATCCTGAACTTTATCAAAAACACAAAAAGTTTTTCACTGAGCTGGAGCAGACTTTTTCAAAAATTTATGATACAATATAATTATATTTATAAACACAAATACAATTATAAATATAATTAGAAGGAGATTGTCATGGCATTCACACCAAAAGAAAAAGAGATTTCACAGATTATCGAAGCAACCCATCAACCTGAGCAGGTTTCAGATGTAGCCAATTTTGAAAGTTTTGAACGCAAAAAGCAATTTCAGTTTACTTTAAAACCAAGCAATAGGAAAAAATTGGATAAAATTGCTAAAGCAGCTGGAGCAAAGTCTGCATCAGATTATCTTGATAAACTAATCGAAAGTTTATCGTTATAAATATAATTATATTTATAATTAAACAACCTTCCCAATAAGGGAAGGCTTTTATTTTTGAAAGAGTCTTGTAGAAAGTTTGTGATGTTTTCAATCTAGTCATGATTTCAGTACAATAGAGAGTATGTTTAGATTTGATGAAAAAGAATTTGTCGCAGAACTAGATCGCAAACGTGAGCAGCAATTCCTGAAGCGAGTAAGAGATTATGACGAGCAGATTGCTCCCTCCATGAGACTGAGGGGATATAAGCGGATAGATAGTACAGAGAGGACAGTTGTTTTTACATTTGGAGAGGTGACCTTCTCTAGGAATCGCTGGCGAAAGGGAAAGAAAAGTTGTTATCCCGTAGATGAGTGGCTAGGTCTAGAAAAGTATATGCGTTATTCTCCTGAGTTGATTTTTCACATGGCAAAACACGCTTCTGTTTTATCCTACCGTGAAGTTTGTCGAACAGTTAAGATGGCTTATCGCCTGGAGATAACAAAGGACGCTGTTTTGAAGTCTGTAAAAATGGCAGGCAGACTCTTTTCAGATAGGGAACGCTATCGGCTTTTTAGAGGTGATGAGCAACCGAAAAAAATCCAGGCAGATAAAATCTACCTGGAGGGAGATGGTGTGCTCGTCAAGACAACATCAAGCAATGATGAACGACACAATACAGACTTAGCCCATTTCCTGATTCATACTGGAGCAAAGAAGGTTGGTAATAATCGGTATGTACTAGAGAATAAGCATGAGATTATCCATACAAGCCATGAAGAAGCAAAGGAAGAATTGATAGACTATCTCTATAATCATTTTGAAATCACTGATCGAACTCTTCTTATCACTAACTCGGACAATGGTAAAGGATATTCTCGCAGAGTATTTCAAGAAATTAAGAAGGTCCTACGGATTAAACGTCATGAGCATTTCTGGGATGCCTATCATGTCAATGAAGAACTTAAACGATTCCTGAAGCCGTACCCGTCTACACTACTTGATCTTGCTTTTAAGGCCATCAAAAATCATCAGAAGAGCCTGCTTCAGACCGTACTAGATACAGTTGAATCTCTCATAGAAAGCCAGGAAGCTCTTGATAATTTTTACAATTTTCGTAAGAAATTATTAAGAAATTTCTGTGACACTAGGCCACCTAAACTTAGAGGATTGTCCTCACGTGGTATCGGGGTAATGGAGAGTCAGCACCGAAAGGTCACTTACCGCATGAAACATCGAGGGATGTATTGGTCCATCGAAGGGGCTTGTACTATGGCCAGAATGATACTCCTTGAACGAAATGATCAGCTATACAATCTATTTTTTGGATCTTGGAGACAAGAGTATGAAGAATTTAGGGATACGGGACTAGGTGCAGGATTTCGTATTAACCATAGGCCACATAAAGCTGTTATCAGAAAAAGAGGGCATAAATAATACAAATAGGCAGACAAAAGCCTCTAAAAAAAGATTTTTTAGAGGTGTTTTTGTCATGTTTTTATACAAAATAGTTGCTTTTTTGCCTAATGTGTGTTACAATAATATAGTAAAGAAAAACGAAAAAGGTGTAGAAGCAGCAACTTCTACACCACCGATTAAGACAAACCAACACTTTGCTTAATCAGTCAAACAATATTGTAGCATAAATAGTGCAATATAGTCAAGGGCTGGGGTAAAGTGAGAAACTTTTTCCAGTTTTTTTGTCTGAAAAATCTCGCTTTCTTATTGAGTTATAAGGATATTTAATTATTCCCAAAAATTTAGACACAAAC</t>
  </si>
  <si>
    <t xml:space="preserve">TnSspX1.1</t>
  </si>
  <si>
    <t xml:space="preserve">ZP_06061122</t>
  </si>
  <si>
    <t xml:space="preserve">NZ_GG704942.1</t>
  </si>
  <si>
    <t xml:space="preserve">Streptococcus_sp._2_1_36FAA</t>
  </si>
  <si>
    <t xml:space="preserve">TATTACAAGAAATGGGCTTTCTAAAAAATTCTACCACATAC</t>
  </si>
  <si>
    <t xml:space="preserve">GATATTCAATTTATACTTTTCTAAAAACTCTTACCACTTAC</t>
  </si>
  <si>
    <t xml:space="preserve">conserved hypothetical protein [Streptococcus sp. 2_1_36FAA] &gt;gi|262260847|gb|EEY79547.1| conserved hypothetical protein [Streptococcus sp. 2_1_36FAA]</t>
  </si>
  <si>
    <t xml:space="preserve">GTAAGTGGTAAGAGTTTTTAGAAAAGTATAAATTGAATATCTTGTATAGGAAGGAGAACGGAGAAATCTGTTCTCCTTTTTTGTTCGTTTTAAATTTAAAGAGAAAGGAGATCATCATGCGAGGATTGGAGATTGTCATGAATATTGACACATTGGAAGTTTATGAAGTGATTGATCACGATAAAGAAAATCAGTCAGAGAAATTACCGCTAGAAGATTCTGAAGCTTCTCCAGGTGCCTTTCAACTTGATTTATTTGAAAGCATGAGCTGTCAGAACACATCCTAGGGGAGATTGTAAAGAACTGTATCAGAGGAGACAAACGATGATGACAAACAGTTTAAATTTATATGAAAAGTTACTCAATAGTGAGCCGTTAGGATTTATTGATCCGCTGACAGATCTAGGAGAGTTTGACAAGGTTCAGATGAAATTCAGAAAACCTGTCCGCAGCTTAACGAACAAGTATTCAGGTCAGCCTTATAATCCTTACTGGCAAGAGAAAATTGAGGAAATGCGATTACTCTATATTCAATATCAGCTAAGCCTACGTGAAGAAGACAAGAAAGAGAATATCCAAACCAGGGTCAAGGTTCCAGAAACGCAAGAACATATTGAAGAAATCGTGACCACGTATTTGAAGCTAGGTTTTCGCTTTAGAGAAATTGAAAAAAGAGTATCACTGTCCTACAAAAAGCTACGGAGTGACTGGAGTCGGTGCGATTATGTAACGACCGCAGAGACTGAGTTTTACAGTAAAGAGGACTTAAAGGACGGCTACTTCTTTTCGGTTGCTGAGCCTCCTAAGAGTATGAAAGAGAACTAGGAGTTAAAGTAAATGAAATTTTTAGATCTATTTGCTGGCATTGGCGGTTTTCGCCTTGGTATGGAAGCCGCAGGCCATCAATGTGTAGGGTTTTGTGAAGTAGACGGCTTTGCCAGAAAATCTTATAAAGCTATTTTTAATACAGAAAAGGAGGTAGAACTTCATGACATCAGAAGCGTACCAGATGAATCTATTCGAGGACTTGGACAAGTGGACATTCTCTGCGGAGGATTTCCGTGTCAGAGTTTCTCGCTTGCTGGAAGCAGACGAGGTTTCAGAGATGAACGAGGTAATCTCTTCTTTGAAGTTGCACGCTTCGCAAAGCTTCTTAGACCCTCTTATATTTTCCTTGAAAACGTCCCAGGACTCCTTAGTCATGGAGGAGGTGATACCTTTGAGACCATCCTCAGCACGCTTGATGCCTTGGGGTATAATGTGGAATGGCAAGTGCTTAACAGCTCGCACTTCGGAGTTCCACAAAACAGACAAAGGATCTTCCTTGTCGGACATTCTCGAAGACGAGGTACCCAACCAATATTTCCTCTCGGAAGCGACAACAGGGAAGTTGCTGAATTACCAGAAATCAGAACAAATTCCCTTACCGCCCAATACCCAGGGGGACAAGGGAACGGATCGTACATTGTTGAAAGTAAACCGAAGAGAGTAGGGAATATTCATCCTTCGGGTAAGGGAATGAATGGAGATATTTACTCAGTTGAAGGAACTGCTCCTACTCTTACAACAAATAAAGGTGAGGGGATGAAGATTGTACTATCAGGCAAGCTGCCTGGTAAGTATTCTATAACGAATCGATTATATGATACTTCTGGTATTGCTCCCACACTTTCCACAATGCAAGGAGGAGGCCAGGAACCAAAGATAATTCAGCGCTCTCATGGCTTTAATAAGGGTGGGGAGTATAAAATAGCACCAACCTTAACCAGCCATAGTTATCAGGAGAATAACGTTTTGAAAATTAAAGAAGCAACATCTGTTGGTTACACAAAAGCTACAGTCGGTGACAGTATAAATTTAGCTCATCCTAATTCTGCAACACGCAGGGGTAGAGTTGGAAAGAATAAAGCAAACACACTAGTGACTGATGACAGCCAAGGAGTTGTTATGTCAGATTTTCGTATCCGTAAACTCACTCCTCGAGAATGCTGGAGGCTTCAGGGGTTCCCTGACTGGGCTTTTGATAAAGCGTGTTATGGAGAAGTTATACCGCAAGGTTATTTTGACCTACTGCTTTCAAGAAAATTGTCTCGCAAAAAATGGCAGAAGCTATGGAGAATAACTCGTAAGCAACGAATGTCAAACAGCCAGCTATACAAGCAAGCAGGGAACAGTGTAACGGTTCCTGTAATTGCAGCTATAGCGAAATGCTTTAGTTAGAAAGTTACTTTATGAATATAAAAACTATCTATCCTTTAATCCTCAAAGATGGATTAAGGAGCTATAAATTTAGAAACAGCCATTTGAAGCCTGTTTCTTCAGCTGAGGAAGGCAAACGAGGGGCCATCTTTGCTTACCGTTCCAAAGCTCACATGATTAAGGCCCGTGGACTTGTTCTGACGTCGATGGAAGCTATTGAAGAAAATCAAGACAGCTTCACTCACTGGACGCCGAACGTTTACCGCTTCGGATCATACAGTGACAGTCGACGACAAATTACACGTGGCCATGCTGAAGAGAATTTGCGTCAGATCAATACCTTTGTGATTGATTTTGACCTGTCCTCAGATGATGTAATGACATCAGGAGACATCCTGACGGCTGCTCTTGATTTAGGCTTCATGCCAACGTTAATTCTAAAGTCAGATAAAGGATACCAGGCTTATTTTGTTCTGTCTGAGCCAGCCTATGTGACGGCTCATTCACAGTTTAAAGTGGTAAAGGTGGCCAAGGCGATCTCTCAAAATTTGAGAAGTTACTTTGGCCAGACTTTACCTGTCGATATGACCTGTAATCACTTTGGTATTTGCAGAATACCCCGTACAGATAATATCGAATTTTTTGATGAAGAGTACACCTATTCTTTCCAGGAGTGGCTGAATTGGTCGATGAAACAATCAGACTTGCCTTTCCCAAGTAAGAAACCGAACCTAACGGTTATTTCAGGAACGGAAGGGGCAAAACAGACCGATGAGCCCTGGTACAAAATGTTGATGAATGAGTCAAACATCAAAGGTACTAAGGACTTAATGGGCCGAAATTCTGTATTATTCACTTTAGCCTTAGCTAATTTCTCCAGTGGCGTCTCACAGGGCGATTGTGAGGTCGTGTTAAATGAATTTAGCCTACGACTGGACGAACCAGTCACTACAGGCGAACTCTTAAAGATTATTGCCAGTGCTTATTCAGGCAAATATGAGGCAGCCAGCAGAGATTATATCATGCTGCTGTGTCGGGCCTGGGTCAATAAGGATTTGAAGTCTGCGGATCTCTTTACCAAGCAGCGGTGGTACAAATTCAAGAAGAAGCGGGCTGATCGCAAGAACAGTCATCTGTATGAATGGAAAGCCGATGTGATGGCCTATTTAGAGGACTTTTACCAGTCAGAAGATCCATTTATTCAGACAACGAAAAAGGCGCTGAGAGAAGCTCTCAGTATCCCTGAACGCTCTTTAGACAGAGTACTGAAATCACTGAAGGCAGATCAGAAGATCTTCTTCACGATTAAATCTGGCCGTGGCGGCGGGATCCGTATTGCTTCAGTCAAGGCTATCTTCCTGTCCCTTCTCCAGGTGAAAAAGGATCGCCAGGAAGCGTATGTTGGTTATATTGCTGCTTTCTTTGAAGAAAGCTTGAGTCTCACTCGGCGAGTGATAGAAGGAGTTAAAAATGACCTTAAACAAGTATCACAACTCTCTTTATTTGAGCTCGACATTGGATAAAAAATAAAACCCGTCAAGTGCCTTTACATTATATCTAGGATACTGTGAGGCAATTCGGAGGTGGGGAAAAACTAGCTAGTAACTATTCATTAGGTAGGAGAACAACTAACACGTAAAAAAGTATAAGAGTTGGGTGTACTCAATGTTCAGGAGCTAGTCAAGAACTTGGAAGATCAAGAAAGTGAGGAAGTCAAATGATTGCTATTTTTAGTTTTGAGATTGGAGATTATCTGCGTGATGAGAAGAAGAACCTTCTAGTTTTTGAGACTCAGGGGATGGCTTCTCAATATCTTCAAAAATGGTATCACAAACCCGTACCAGTAACGAGGACAAAGAGAATTATTCAGTATCCGAATTACTATCAGGCTCCATTTAGATTTCATAAGGTTTGTTAGAAGGGAGGTTTTAATGGTGAAAAATGAAGATGATGTTCTTTATACTGGAAGACTTTATCTGTTTGATATTATTCCATTATGGAAAACGACAAAGACCAAGCGAGAATGGAAACAAATTGAAATGGAGATGTCATCAAGAAATAAAATGGTGATGTTTAAGTTTGATGACGAGGAGGAGAGGGAAGATGACAAAAACGTTTAAGATTGTACGAGGGACTTATCTGACAGGACTAGGACAAGAGCCCTCAGCTTATTACTTCAAAGTGTCTGAAAGCGATGCAGACTTTGAAACGATTGCTCCTGGAGATGTAGCCCTGACCTTTTATCAAAATGGAGAAACTATCACAAGTTTACCAGCTTTGGTACGAGTTGATGGGGTCATTGTAGCTGAAAGACAGGTCAATGAATTTCTCCATAGTGAGAAGAAAGATCATCTGCCTATGTTGCCGATTGTGGCGATTTATGATGATTTTGATCCGCTTGTTTTTAATAAGATTATGACCAGCTTTCAGGAGCTAAAGCAAGACATGAAACGGCTGGCTAAACTCCAAGTGATCCAGGGCAATCTCTTTGATTTTCTGGACAAGGAGGACTCTCTATGAAAGATTTGAAAGCAATCAAATTGGGTTTTGGCATTGTTCTTTTTATCATGCTTTTGAGTTTTGCTGCTATTGGAGTAAAGACAGTTTGGCAAGAGGTTGTTTTCAAAGATTATGACAGCCATCTGACCCAAAACGAATATACAGCTGCGGTAGTTGATCAGAATGTGAACCTGGTCTTTTACAAGTCAGGCTGCCCCTATTGCCAGGCAGGAAAACAGGCGGTTATTTCTGCTGCTGAAAAGAGTGCTTATCCGACTTTTTATATCAATGTTGAGTCTGAAAACGGGCAGGCCTTAGTAAAGAAATACCAAGTAAAAAAAGCGGCGACTATTGTCAAGTTGAGAGATGGAAAACAGCAGCTTTCTCTCTATGCAACTAAGGCTAGTAAAGGTGAAATTAATGTTGATGAGTCTGCTATCAAGGAGGCAATGAAATGACTAAAAAGGTAAAGAAAAAAACAGAAGCATTGTTTCGTTTTGATAATGAATTGTGGCGTGCTAAGACGCCTGAAAGTGTGGTTGCTTTAGGCAGACATGTTGGAGAAGATCCTTACTATCTTCTCCGGTTCCATGACGAGGGCGGCAGCCTTACCTATATCTCAGAGAGTGAGGCTTTGTGGCTAACTCTCGAACTTGCACCAGAAAAAATGTCTTGTATCTAGGAGGTTTCCCATGAATAACTTATCGAATTTTATTAGTCATTTTGTCATCTTGGCTAGCTTGCTATGCACTTGGTTTCTTCCTATTTGTTCTGTGACAATCAGAGATAAATATGAGAATGAGAAAAAGCAAATGAGAGCGTCTGTCGTCTTGATGATGTTGTTGAAAATGTTCTGGCCTAATAGTCAGGTGAAGTGGGGAAAAGAAAATTAGAAAGGATTTGTTAGACATGATAGAAACATTAAAACGCTGGATGGAAAATGCAAAATCCAGCACCGTTGTAAAACCATTTCTGGCCGTTAAAAACTGGTTTCAGGAGAATGTGATCAAACGAAAATTAGTCATTTTTTCCGTTTTATTTGCGGCCTGGATCAGTCTTTTGGCTGGAGCACTCTATTCTCCAGAACGCCAAACCTACACAGATGATCAGCTTAAAACCAAGCAAACATTTGTCAATGGAACTGGAGAAATTAAGCTGACCAGTCAGACCTATTCTCCCAAAACAGGTATCATTGTTCTTCAGTTTGAGACTAGGGATGCGACTTCATCTGTTGACCGTGGAATTGATGCCAAGCGCTTAAAATGGAAGCTTTACTCACAAAATAAATCAGCTAAAACGAGCATGGAAGTTGTCCCAATCGTGGATAATAAAATCTCAGTGATTATCCGTGGAGTACCTGAAGATTTTGGCGCTTTTGCGATTGATGTCATCAATACAACTGTCTCAACTAGTTCAGTTGATATTGACATTACATCGCCATCCAGTGACGATAGTTCCACTTCAAAAACCTTGTCCCCGAAAGAGGAGGAAGCAGAAAGAACAGTTCAATTCTTTGTAACAACTCAAAATAAAAATCTCAAACAAAAGACAATCGATGCGGTGTCTCGTGAAGAGTTTACACTGACTGAAATCGAGGCTGAAATCACCTATCAGGAAGGACAAATCAAAAAATTGAATGAGTCCATTTCTAAGCTGAAAACCTCTATTGAAGATGATGAGTCTCGCAAAAATGGATTGAATACTGAAGCAAAATATCTTACAGGTGATGACTTGGAAGCCAACCAAAAAGATATTTCTGTCATTGATAGTAACATCGAAACCAAGAACCGTTCGATTGAAACAGCGACAGAAAATATCGAAAAACTAAAAGGTAAGATTGAGACCTTAAACAAGAAAAAAGCAGCCGTGAAAGATGGTACATTTGAATTTTCTAATCCGATTGAAACGGTGGAAATGAAATAGTGAAAGGAAAGATATCATGAAAAAACACACTCAAAAATGGAAAGAACTAAATAAAAATGGACTCAAATTATCACTGTTTTGTGGTTTGAATTGGCTTGTAAAATTCTTGATTAAGGGTCAATTTTATATTTTCTCAGCTGTTTTACTCGGCTTGCTGACGTATTATATGCCACGGGATATACAACTATTTACTGTGAAAGTTTTGATTTCCTTAGTCATGCTCAAGTGCTTAATAGATGTCATTTATACGCTCTCCTCAAGAGAGTTGAGATGTATGAAGACGACTTTCAATTTTGTTTTAATCTTTCTATTTTTCCTAGAAGGAAATGATTATATTAAGCAACATGTTTTAACAGAATCTATGGTTAATCGTCTTCTTACATTTTGGCTAATTAGTCTTGCTCTTGCAACTCTTGTAATTTTTATTCAGCCGATATTATTTAAGCGCTATCTCTTCAAAAATGTTATTAATAAAGAGTATTTAGGTATTCGAAAGCTAACAGATCATCTGCCGCCTGAATGTAATCTTTATACGGATGCTGATGAAAAAGAAGCTGACAAACGGATGAAAATGATTAACCAAAATGTGATTAAACAACCTTATCAAGAGTTTGTCGAATTAAGCTATTTAAACAGAGAAGTGCATACAGCTATTCGCTATAGTGTAGTTCAATTTGAAAAAGAAAAAGAGCGTACTTTCGGTGATTATGATACCATTTATTATCCTGTTTTTAGAATTTATCCTTTTGGAATAAAAGAAGATTTTGGTCATACACTGATTAAATTTAAACTTAGTCGAAGAGCTGCTTTTACAATAGAAGTTGAAGGATTTCAGAAGCAATTTTCCTAAAATTGGTTCTCCCTAATTTTATATTAGGGAGTTTTCTTTTTGCGGTGACTTGTCCCTTTACAGCACAAAAAAAAATTATCCCTTATACTGATTTTAATTTTAAAAAGGAGGCTATAAGATGGCAAAAAAAGATCTTAAAAAAATTGATTTAGAATTGGAAGAAGCAAAGAAAAAAGTTGCTGCTTTGGAGTCGGTTCGTAAGGAAGCAGAAGAAAAGCTTCAAAAAAATATTGGTAAATTGTACGTCCAGGTGCAGCTCAAAAAAGATAAAAATTTGTCGTATGAACAAATTCATGATGACCTAAAAACAGAACTCGCTCTTCTCAAAGAAGAAGAAAAAGAACGTCGTCAAACTACTCAAAAAGCTACTGAAGAAAGTGAACAGGTTTCTTAAAAACAGACCGATTTTCTCCAGCTGAATGAGCACTAAATAACCTGATTTTGCTCTTAAAAGTTCAGTGGCTAAAAGTATGCTGATTAGAAAAAAGAGTAAGTATAGGTGTGTTATAGTGGTGTGCTTAGGTAGGCGTAGCCGAGAAAATTGGGGACAAGGGAAACGTTGATACTATCAACTCCCCACGGGATGTGGGGACAGTTTCTCTTATGCTCTTTTCAAGCACTGAGACCCTAAAAGGCCTTAGCCTTGCAGGTGGGCGCTGGTGTGCTGAAAAACCGCAAAAGTAGAACCGTTTCGGTTCGTGACGTTGCGAGGTTCGGGTTTTCTTTTTTGCTTCTTTTTGCTTTTTCCTCGTAAAAAGAAAAAAGAAGGGCGCTCATTTTTTGAAGAAAGGAGAGATGAAATGCCGACCAAAAATCAAATTGTTGAAATCAAAATCCGAGGACTTTCTCACCAAGAGGTGAATTATCTAAAAGCTCTTGCGAAAGATACCAAGGCAAAATCATTTAATGAATTTTTGCTGCGGATGTGCCGTGAAAAAATCGAAAAAGGAAAATTCAATCGGGCAGAAGATTTATACGTCTCCCATCTTGAAAATATCAAACTGACGTCTGACCACGTTTTACTTTTGACAGAAAAACAATCCGACATTTTACAAGATTTTGAAACGAAGATGGCCCGTTACGCTGATCATATTTCCCGCTGGTTGGAATACGAGGGGGAGGTGGAAAGAGATGACTAAGGAAATCAAAATCAGAAACATTCCAGATCATACGTTTGAGCAGCTGCACACCATAGCGGACAAATATCAGTATTCATCATTCAATGAATTTATGCTCTCACAATGTGAGTCTGTCGTGATGAACGACGGACTAGATTTATATGAAAATCGTTTCGCTGAAACTTTAGCTGAAATTAAAAAGCAACAGAGCCAGATTTTAGAGTTGCTGTTGAAGAATGAAATCAAATTATCAGGATATGGTGCAAAACAAGAACTGGTAGAACAGCTGACGATTGATTGGCTTAGCTTTATGAATGACGAAAAAGCAGTGACTTCTGAACGACAGGCAGGTGATCACTGATGAAGAAAAATAAATTTGTTTTTGTCGCTATAATTTTTCTAGCCATCCTTCTGGTACAGCCTCAAAATTTTCAAGCGATCGTCTCAATTTTTACACAAAATGATTTGAAAAGTCAGCTCAATATCACTGGTTCACCTGGAGAAAAAAATTCTGATATTTCATCCACCTATCATTCTAAAAATAGTGAACTGAAATCACAAATCTATGATGGAAAAAATCAAGTCATCGAAGTTCATTCTAAAGCTCAATTTATGAGTGAAGAATTGAATTTGGAAAAAGGCACCTGGAAAAAATTTTCCAGTCTTGATCTGCTCAATCGTGTAGGAGTGGCTGAAGCCATGTTAGGTCAAGACCTACTGCCTAAAAAAGAGCGAGAAGATATTTCAACCGTCACACCGACTGGTTGGAAAAACAAGAAGATTGATTTTAACGGTCAGTCGGATTACCTCTACAATCGTTCCCACTTAATTGCTTTTCGGTTGAGTGGTGGAGATAATCCGCAAAATCTCTTCACAGGGACACGGGCTCTGAATGCAAACTTTGAAGATGAAAAATCTTCTATGCTCTACTATGAAAATCTTATCTCAGACTATATCAAAGAAACAGGTCATCATGTCCGCTACAGGGTTACACCAATTTTTAAAAATGTGGAATTGGTGTGCCGGGGCATCCGCTTGGAGGCCCAAAGTGTAGAAGATGATACCATCTCTTTTGACGTGTATATTTTCAATATCCAGCCAGGATATGAACTCAATTATTTAACCGGGGACTCTCAAAAAGTTGCCCCTTGATGAACCAAAAAAGGAGAACTCATGCCAAGAAAAAAATCAAATATCCGTCGGTTTAGCCTATACCTAGGAGATGAAGGTGCTGAAAAATTTACAGCGATTATTGATTATTTACAAGACCAGGGATCCCCACACGGGCCAGACTTGAATAAGTCAGAAACAATTCAATTAGCCCTGGATGCTTTCTATAAATTGTTCCTTGATATTGATCGCCCTCGGCCTTATATCCAACGTTTAGCTGAGCTTCAAGGGGTCAAAAATAACCAGCTGGAAAATATAGAGCAGGATCTGAAAGTGATGAAAAATCAGCTCAATAGATTGCAGTATTTGGAGCTGACTAATTTTCATGCTATTACCAAAGGGCAAGAATTTGATGTGCAGGATTTAGAGTCTATTCACTCACGGATGGATCCTAACCAGCACGAACTAATGGCCAGAATTGATGATGTCATTCAAGAAGATGTGGCCAGGGGTCAAACCATCAAACATTCTCATTAAGGAGCTGTAAATGCCTATGGAAATGAACAGTCCAGCCGTGACATTTATGTTGCAGTACACGGAGGCAAATAGCGGATTTGTAGATTACACAAACCGTTCTGAAGCAGTCAAACAGGATCAAGAATTAGCTCTTGAAACTCATCGTCAAGAAATCGAAGGATTGACTGAAGAACAAGTTTTGGCCATGCAGTCAGCGGTTCCTGAACTCAATCTCAATTTTAGAGACTACCTGAGTTATATGAACCGTTCTTATGCGACGGAAAATCAAACAGAGGAGCTAACGGCTATCTTTACAGCGGATGCGAATTATCTTCAAAGAAGCAAGGTCAATGAGTTAAAGGAAAATCTTGAAACGGCTTATCAAAACGGCTCCCTTCTTTGGCAGGGAGTAATCTCTTTTGATAATGCCTTTTTGGCCCAACAAGGCCTATACGATATTGCGACGGGGCAGGTTGACCAGCAAGCTATCAAAACAGTGATCAGAGATGCTTTGCCGAAAGTGATTGCTAAAGAAGGGTTGTCAGACTCTTCCTTTTGGTGGGCCAACATTCACTTGAATACGGAGAATATTCACGTCCATTTTGGCTTGTCTGAACTTCAAAGTGCCCGTGAAAAAATCTTTTATCAACCAAGAGGGCGGATGGAATACAAAGGCAACTTTTCGCAGAAGACTATTTCAAAATTGAAAAGTGATGTGTTTCATGGGTTGCTCAATGATCAGACCCGTAACCGTATCATCCGAAAAGAACAGATTTTAGCGAACCTAAAATCCAATCTTGTTGATCAAGTTTTTCATAATCAACAGGTGACCTCTTCAGCTGAGAAAAATTTTCTGGAGCAGGCATATAATCATTTGCCGCTCCAAAAAAATTGGCGTTATGGCTCGAATGCCAAAGACTTTGCGGTTAGTAAATTTTTCCTGGATAAATATATTGACTCTTACTTGCAGAATGAAGGGAAAGAACTTTACCAGGAGTTTCTAGAAGAGACCAGAAACTTCTTGGGACTTTATGATAGTGCTTATTCAGCTGGAAAAAAACAAAAGTATGAACGTGTCCGAAAGGTAAATGGCCAAACGGTGCGATCAGAAAAGCAGGCCAAAGGCTATGACTTAGAAGGTATGTTTCATCGACGGGAACTGGAATTGAGAGAACGGCTAGGAAATCGTATTCTACGCTCTTTTAAAGAAGTGGCTCCGCAGATTGAAGACGTTCAGCTGGAAAAAAATTTGCCAGATTTTTCCAAAGGCAACCAAAATCGAATTCTCCAGCAGTTTCCAGAAGCCAGCTACTTAAAGTCCTTAGCTGCCTGGGAGAAAAAAGGCTACAGTCCCAAGAAAGGGATGCAGCCGATTGAAATTATAAAGCCAGTCTATGAAGAGTATGATAAACATGGAAATGGGATTGGAGAAATGAGCTTTGAGACCAGCTATGTTTACGACATCAAACAGATGGAAGAAAATATCCTGACCAAACGACTGTCTTTGAAAGAGTTGTCTTTCTTTTCTTCAGCTGAACTCCAGGAGCTTGTCGATGCAGCCAAGAAGAAAGAAAATCAGACGGAGAAAGAAAGGCAGGAGCTGGGAACTTTTCGCTATGCTCTAAAATTAAGTAAGTTAGAAGAGCGTCAAAAGGCCTTGCTAGTCAGTCAAAAATTGCTTCACCAGGTGCAGCCTTTACGGTCTGACCAGCCGTTTCTCAAGTTAAAACAAGAAAGGCTGGCCACAGAACTTAAGCTAGTTGAACTACAGTTGACACCAAACTATCGCTTGTCTAAAGATAAATTAGAGCTCAAACAATCACTGAGCCGTCAGTTTGTAGATAGCGTCAATCTCCCTATCTCTAAGGCAGATAGGGCCACTGTGCAAACTCCTATCCGACACTTACAAGCAGAGCTGGAAGTATTGAAACCACTCCAGGATGAGGGGATAATGATGCTGCTGAAAGGTTATCCTATTTCCAAGCAGGATTACAAGGAAGAGTTGGAGACACAGATCTCCATTTTCCAGGTGAAACATGGGATTTATAAAACCAATCAGAAGATAGCTCAAACCACGGATGAAGCTCAAATCAAAGCCTATAAACAATTCAATGCAAAAGAGTTTTCGAAACTGAAAGAATTGTATGGTAAATTACGACCTGAAGAAGAGGGACAAAAAGAGGCTCTTCTTCAGACGGTACAAAAACAAATCCAGTCTCAAAAACAAATCAGACGCAGCACCATCCAACAAACACAGGGCAGCCTGAAGGTTGATACTAACTTTATGAGAAATCTGACAGCTTCTCTCAAACAAGCTCAAAGGAGCAGTCAAAAAGCCCTTATGGAAAGAGCTAGGAGTGATGAGCGAGAAGAACAGGAAGAACGCCGTGAAAATCGTCGTTAAAAGTCATTGGGTGCCAATGGCTTTTTTAACATTGACTTGTCCATTTAGAGCACTCTTTTAAATTATTACTTAGACTAAAAGAATAGAACAAAAGAAAGGAGAAAACATCATGAAGTTATGTTTTCCAAGTGTGACAATAGAAGACTTTGACTTTGAAGCTGATTGGCTTGTCAAAGCGCTGGATAGTGAGACTCACCGAGTCCTTTTTGAAGGTCAAGGTAAAAATGCCGAACTTGAAATGACGATTGATTATCAGGCCAATCCCAAGGTTTTTGAAGAACTTTCAATCGGGGAGCTTGTTCAGCTGCCAAAAGAACTGTTTTTAGAGGCTGAAGAAGAACCTTTCCAGCCAATTTGTGAACCTTTTTAATATAAGAAAGGAGCTACTATGCCAGAAGAAACACATCAACCTCAAGGAAATCGTGGCCGCAGCCGTCGAGAGAGGGTAGAAATTGCTCGTTCCAGAGATATTCTGGATGTCGCTAATGAATTGAATATGGAATTGGTACGAGATGGGAAAGACTATCGCTGGAAAGAACACGACTCTCTGGTGATTTCACCTGATAAGAACAAGTGGAATTGGTTTTCCCGTCATCAAGGCGGGGATGTGATTGCTCTTATAGAGACTATTAGAGAGATCAATTTCAATCAAGCGATTGACTATCTCAATGATGGTACCTTTAAAGAATTTACCGCTGTAGAGAGGGAAAAAGAGCCATTTCGTTATCATCTTCAACCGTACGAGCAGGACTTTGTAGAAGCCAGAAATTATTTAAAAGTAAATCGTGGTCTCTCTGATGAAACGATTGACTTCTTTTTAGAAAAAGGTGTTCTAGCCCAAGCTAATGCGATGCTGAATAACAGCGTGGAGCCTGTGGTTGTTTTTAAAACCTTGACTTCTTCAGGCGAAATTACAGGAGCTACCCTACAAGGCATCTTTGAAAATCGGGATAAATGGCCGGGACGTGGCTATGCCAAAAATATTATCAGAAATTCTGATGGAATGGATGGCTTGCACGTGGATATTGGAAAGCCTAATCGGCTCATCTTCGCTGAAAGCCCAATTGATCTAATGTCCTATTATGAGATCAATAAGGATACTTTACAAGACGTTCGGCTTATATCTATGGATGGTCTTAAAGAAGCTACGATTGGCCGTCATCTGGCCCAGCTTCAATCAGAATTATCAGGCCGTCCGCTAAATTGGACGCCTGAACAACTAGCTAAGGGTCTCCAAACAGCGATTGACAGTCAGTATTTTGCGGATGGGAAACATACTGATATGATTACTCTTGCGGTGGATAATGACACTGCAGGAAGAACATTCGTTGAGGAACTGAAAGCTAAAGGAGCAGCTGTTACTGTAGATTTGCCTGAACTAAAGCAAGGACAAGATAAAACAGACTGGAATGACGTCTTGAAAACTCAGAATGAACAACCGTTAGTTGATTTATCAGCTCTATCAGTAGAAACAGTAGAAAATGAAAATTTTTCTAATAATCCATTAGAGCCAGTTTGGAAATTACATGGAAAATGGGAAGATGAATTAGCAGAAAAAATTCGGGAAAATTTAGGTATTAACCATGAACTACAGGCATGGCAATTTGAAAAAGAAATGTCACGATTTATAACGACTGATTTAGACAAGTTATTCGCAAAACGTACCATATTGGAAAGGGATGCTTATTTTGCGGATAGTTCAACGTCTATCCGAAAAGAGATTGATCGTTTAGATGCACAAATACTGGAGTACATAGAAAAAGCCCCTGAACAAAGTCAGGAGCGCTTGATTGATAGGACCAGTGGTGGCACGGGGTCTTTACAGAATACTGAAGGCAGTCCCACACCTGTACTTGAAACAAGCACCTTTGAGCAAACTGTTACCAGTCACCCGACATCATCCTATCCCTACCTTCATTTTAGCACAAATTATGATAAAGTGCAACGGCGAGTGGGGAATTACCACCCAATTACACCTGCCGATTTAAGACGTTTGAACCAATATGCGCCGTCCATTCAAAGTACAGCGTCCTGGTATTTAAGTGAACTGGCCGGCAGTAAAATCAGTTTTGTTTATGCGGATAATGGAGAGGAAAACGTTCTTCAGGTAACTTTCCTAAAAGAAAACTTTATCCATCTTTCAGGGATTAGACCTTTTGAAGAAGGAAAAGGAGCTGCTGACTTCTTAGAAGATTTTGCTACTGGTCAAGGTCATTATGACAGTATGCTAGTCAGTAATGCAATTAAGGATAAGTTGCAGGTTCTTCCAATGCTTCAGGACATTTTAGAGCCACAATCCTTTGTTCTGGATGATTTGAGCAGTGTTGAGAAATTACACAATCTCAATATGAGCGAAGCTATCAAAGCAAAAGATGAAGATTTCTTGTTGCTGTTTAAAGACGCTGAAGGTGAAAAAATCCCTGCCTCTCTCATGAAACTCAAGGGAGAGCTTGCAGCTAATGTAAAATCGCTAGATGAAAAGGTTATTCTTGGTGTTTATCGAGAACGGGATAATCAAATTGAACAGTTATCAATCAATGAAGAGTTCGTTACAGATGGTGGAGAAGAAATGTTAGATAATCTAAAGAATCAACTGTTCTCTTTAAATGAACCAAGTCAAGAACAAAAAACCACATTATCTCCAGTTGAAAAAAATATTGATGCAGCTATTTTTACACAAGTACTAGATGACGCACGTAATGTAGGCAACTTTGTAGAACTCGGTGTGACTATACCAGAAGAGGCTAAGGAAGCTTGGGCTAAGTATATAGAGTTATCAGATGTATCTTCAGGAGATTTTAATACAATTGTTCTCAAAGCAGAAGAATTAGGTTTGCTTGACAAAAACTCTAGTTTTTATCAAGAATGGCGTCTAGAAGATATTTATAATAATAATTATCATGTACGTTTTCAGTGGTTAGAAGAACAGGAGAATAATCTTAAATTACAATTTGAAGAACATAGCCTAGTTTCTTATCAAGACTTTGCTAGAGAGCTATACAAGGCTAATCAAGAAACCAAAAACAATACTGAAGCTAATATTTCTAAAATCAAATTTGATATTTATGCTCCAGGGGGAGAGATGATTAAAGAGGGGGTTCGATTTAATATTGGTGATGAAACTAAGCCAATTTCACAAATGCTAGGATTGGGCTATCGTCGTCTAAAAGGTCAACCAATACTAGCTAACATTGATGAGAATGTCCTTTCTCAGCTGGAAAATCTGGCTCTTAATCAAGAAATTTCTCATGAGGCTAACAATCCTCAAAATTCCCTCACTAGTCCAGAAATGGATTTGACAGCCTCCCTTTCTGAAGAAAGAGAATTTCGTTCTTCTAAACAGGAAACAAAGGGCCAACTGGATCAACGGGTGAATGAAATTTTAGTAGGTAATCAAGCAGATGCTGAAGAAGTGGCTCCAGCTAAAGAGTCACCAGGAGAAATTGATTACAGCCAGGTCACACCTCATGAACTGAGTGAAATCGCCTTTCAAAAAATCAGAGAGTTTACCCGTTCTCCTGAAGCTTTGGCTGAGTATATGGATTTTATGAGTAAATTTCCTCAACTCTCTCCAAGAAACGTAGCGCTAATCCAAGACCAATGGCAAGGAGCCAATGCAGTGGCGACTTATAATCAGTGGCAGGCTCTAGGAAAAACGCTTGGAATTAGACCTGAAGATGTCATTGAGACCAAAAACACCTACACCAATAAGCGGACAGGTGAGACTAAAGAAGTTGTTCATCAGGGCTTGTCTGTGAAATCGGGGGAAAAGGCACAGATTACTCTGTTCCGCCCTCTCATGGCAAGAATGATACCCGTTCTGGATGGCCAGGGAAACCAGGTTAAGAACAGTAAAGGCAATCCGAAATTCAAGAAGATTTCAGAAGCGACACTACAAGAGAAAGCTTTGCTGAAGGAAGGCAAGCTGAAGGTGGTTCAATTCCAGGAAAGAGACCAAGAGACAGGGCTGCCTAAGTTCACCACTTACAAGGTGTTTGAACTTTCTCAAACAACTTTGAAGCCAGAGAGTTATCCAAAGGCCATGCCAAATCGTCAATACCAGTTTGACACTGACCAAGTAAAAACGAAAGAGGTATTAGATGGTCTATGTGATTATGCAGGGACTTTAGGAGTTCGTCTGTTACGGGATGAGGTTCATGAGCTAGGAAATGCTAAAGGGGCCTTTTATCCAGGAGAACAAAAAATTCTTCTGAACCCTAATAATTTACCAGGAGAACAAATTGCTACAACTATTCATGAGTTGGCGCATGCCACACTCCATAATCCAAAATTTACCAATCATTACAAGGAAAATGTATCAACTCCTCGTAAGGAGCTAGAAGCTGAAATGACCAGTCACTTGGTGTCGAAGCATTTTGGCTTAGACACCAGCGAGGCAGCCATCGATTACATGGCTGGCTGGACAAAAAATCTAACACAGTTGGATGATAAGCAGCTGACAGAGTCCATGAAACGGATCCATCAGACTGTCTCAAAAATGGTCAAACATATTGAACATCACACAAAACCCTATGAACCTCCCAAAGAAAGAGGGCAATCGCCAAATTTTTCCAAAAGCCCAACTAAAGGGCTGAAGCCTTAACAGTCAGGGCGCTTCCTATGCGGAGCGCCTTTTCTTATTTAAGAAGATACACACTAAGTTATATAACTTGGTGAACAATAAAAAAGGCGCCTTTCTCAGCTGGAAAAGATTGATTGCAGCGACTTGTCCTCTTAGAGCAAGCTTTTTCATTATCCCTTACACTAAAGAAGTAAAACAAAGGAAGGAGAAAAAGATGCTAACAGTTATTCTGGCTGAAAAAGAAAATCAAGCCTTAGATTATGCAGAGGCACTAGGAACCTTCACGACAAGAAAGAAAGTTCATATTATCAAACAGACACCCTTTCTTACAGGTGAAGTGCATATAGTGTCCGCTGAAGGTCACTTGTTTGAATATGGTCTTCCAAAAGATAATTGGGATTTAGCCAAGCTCCCCTTGGTCGATGTCTCTTTCAAGCAATATCTCAAAAAAGACCCTACCTCTAAAGAAATGTTTAAACGGATTTATGAAGAGGTGACGGCTGCGGATGAAGTGATTATAGGGACGGACGCTGACCGTGAAGGGGAGAGAATAGCTTATTCCATTTTATCTCATATTCCTGAAGGTAAAGCGAAAATTAAAAAGCGTCTATGGGTCAATTCCATGACAACAAGAGCTCTACAGCGAGCCTTTCAGAATATGAGGGATCCTCAAGAAACCTACAGCTTCTATTTAGAAGCTGAAGCTAGAGCACAAAGTGATTGGCTGGTAGGGATGAATTTATCCCCAATGGCTACGCTAAACCTTCAGAAACAGGGAATGCTCCCTAAAGCAAAGGGAAACAGTTTATCAGTTGGGCGTGTTCAAACCCCAGTCGTTCGTCTGATCTGCGAGAATGATCTGGCCATTCGAAACTTTGTCCAACAGACCTATTGGAAACTTCAGCTTGAAGATAAAGAAAATGAGGTAATCTTTACTAATAAGGATAAATTTACCGATAGTGACGAAGTTTTGGAGCTTTCCAGGAGCCTTGCTGATGTTGCTCTCGTTTCTTCAGTTGAAGCTGAAGAGAAGGCAAAGCCTGCTCCAGCACTCTTCAATCTTTCTGACCTACAAAGCTATGCGGCTAGACGTTGGAAGTTTGAAGCAACGAAAACAGAGAGACTGGTTGAAGGATTGTACTTGAAAAAATACTTGTCCTATCCTCGGTCAGATTGTCGTTTTATTACTGAAGATGAATTTAATTATTTGAGGCAGTATCTGTCCAGCTATCAGGACACTGTTCATTGCCATTTTGAGTCTGTTTTCTTAGAGCCTAGGGATTTTTATGTAGACCCTGCTAAAGTGGCGAAAAGCAGTCACTACGCCCTTGTTCCGACAGAGAATATTCCTAATCTCCTGAGACTTTCTCCAGATGAACGGCTGATTTATGAAGCAGTCGTCAAACGAGCTATCTTGATGTTTGCGGCTGACTGTCGTTATCAGACGACAACGGTTCAGCTGGAAAACAAGGGGCAAGTCTTTCAAATGAAAGGTAAAATAACCATAGATCCAGGTTGGATAGAATGGAGTGATCTGCCTGTCAAGAAAGATGTAGAGTTGCCAAACTATCGGTTGGATGATCCGGTAGCTTGTCAGATAACGATTGTAGACGGTGTTACAAAGCCGCCTAAACGATTGACGGAGAGTCATCTGATTGGCCAAGTCTTTCCTAAATATGGTCTAGGAACACAGGCGACACGTGGAGCAGTTATTCAAACAATTCAATCCCGTGGTTACGTGAAAAAGGATAAGAAAACGGATCAGCTCTTTCCGACAGATAAGGGGTACTTGCTGATTAACTATCTATGGGATAATGAATTTTCCAATCCTGAAACGACAGGAGGCTGGGAACTTTTTCTCTCCCAGATTGGCGAGGGAGCGATCAATCCCCGTGATTTTGTAAATGCAATTAAAGATAAATTAACAATTCAAATTGAGCAGGCCAAAGAAGGGAGGGCTGATACATGGTGAAAACTCCATTTTTGGAAAAATACACGGATAACTTATCGGCTAAAATTGCTAAAAAAGAAGCAGATTATGAGGTTTACGGACGAGATGAGGAAATCCAGAACGTCATTACTTCTCTTCGCAGGCGCACTAAAAATAACCCAATTCTGGTTGGAGAAGCGGGCGTTGGGAAGACTGCTATTGTAGAAGGGCTTGCTTTAGCCATTTTAAGAGATCAGGTGCCAAATGATCTAAAAGGCTTAACTGTCCGCTCTTTGGAGCTCTCCAGTCTAATGAGTGGTGACGACGGTGGTTTTATTCCTAAATTTAAAAACATCATTCAAGAAATGATTGCTACCAAAGGCCAAAATATCCTTTTTGTCGATGAATTTCATACTATTGTTGGGGCGGGAAGCCAAAACGGGGAGTCTCTTGACGCTGGAAATATTATCAAGCCAGCCCTAGCACGTGGGGAGCTCCAGTTAATTGGGGCTACCACATTAGACGAATTTCACGACTACGTGGAAACAGACCGAGCCTTGGAACGGCGGGTTCAAAAAGTTATGGTTGAAGAACCGACAATTCCTGAAGCGATCACAATTATTGATCAAGCTAAGGTAATCTATGAAGACTTTCATCGCATCAAAATTAGTCGAGCTGCCGTAGAAACGGCAGTCAGGCTCTCAGTTCGTTATATTACAGACCGCTTCCTGCCTGACAAGGCCTTTGATCTGATTGACGAGGCTGCCACTATTTCCTCGGCCGAAAACAAAGAGCTGGTCACTGAAGAAGGAATTGCCCAGGTCTTGAAAAATAAGACGGGGATCCCGATTACCACCATTCTAAAAGGTGATAATGAACGCCTAGCTGGCTTTAGAGAAAAGCTATTGAAACGGGTCAAAGGCCAAGATGAAGCTATTGACGCTGTGGTAGATGCTGTTACGATTGCTCAAGCAGGGCTTCAGGATGAAAATAAACCTATTTCATCTTTCCTTTTTCTTGGCCCAACAGGAGTCGGAAAAACTGAATTATCAAAAGCAGTGGCGGAGGCACTTTTTGATGATGAAGATGCCATGCTGCGCTTTGATATGTCTGAATATAAACAAAAGGAAGACGTGGCCAAACTGATTGGTAATAGAGGAACCAGGACAAAGGGCCAGCTGACTGAAGGAGTCAAACAGAAACCTTACTGTGTGCTATTGCTGGATGAAATTGAAAAGGCGGATGGTGAGGTGCTAGATCTCTTCTTGCAGGTCTTAGATGATGGCCGTCTGACAGATGCCACAGGCCGCCTTGTGAGTTTTAAAAATACGATTGTGATTATGACGACAAACGTTGGAGCGAAGAAAATCATTGATAAGGCGGAGCTGAAAGGCAACTTTAAAGATCTGACAGATCGGGAACGCCAACAGTTTGAACGCAGTATGGAAAATGTACTCCAGAGAGAGTTCCGACCTGAATATCTAAATCGTATTGAAAATAAACTGATTTTCAATCTGCTGGAAAGTGATGTTATTGAAGAAATTGCGGAGAAAAATCTATCAGAGATTGCGTTGCGGATGAAACGCCAAAATCTCACTCTATCCTATGACTCTAGCTTGATTGCTTATTTATCTGACGTGGGAACAGATGTTAGAAATGGGGCCCGTCCACTGGAACGTTTGATTAAGCGGAAAGTCTTGGCTCCTATTTCTGCTAAAAGCCTAGGCCTCAATAAAACGACTCAATCTTACAATATCCATGTTTGGGTAGAGGGCGAGGCTCCAGATGGCAGTCACCGTATCGATCAGCGCCAACTTCATTTTGATGTGACAGAGCCCCTGGAAGTTCTCTTCAGCTGAAAAAAATACTTCTTTTACAGTGACTTGTCCCTTTACAGCGAAAACTTTCATTATCTCTTACACTAAAGATGTCAATAATTTTAAGGAGGATTTCACATGAAACAAAAATTGACAAACACTCTTCAAACCGTTAAGCAAAAAACAAAACCTTTTTTTCTGACCTTATCTCTCTTCTTGACTGGGCTGTTGGCTTCTCCTGTCTATGCAGATGATCCATTCGCAAAAACTCAAAATCTCGCTCAACAGGGAATTTCAAAGGTCCAGGGAATTGGGATTATCACCTTTGGTCTGGCTGTTGTAGCGACTGGGCTTGCCTATGGTCTGGGCGGTCGCGAAATAAAGGCTGCTATCAAAAAACATTGGGTGGCTATTGCCATTGGTATTATCGCAGTAGCTGCTGGCCCAAGTATCGTGGAGTGGGGCTTTAACTTTGTGAAAAACTAAGAAAGGAGTCAGAACCTATGGCATTTAGCCCGTTTCAAAAAAACAAAAAATGCTTGATGACGGATGACTTGTTTTTAGAACTTACCTGGGAGGAAGGTAAATCTCCTGAGGATGACAACGAGCTGCTTGGCATTATTGAAGGGTTAGATAATAGCTATCTGCCAGAAGGACAGATCTCGGTTGAAGACTCTCTTCCTTATGTGAGTTTTTTGACGGCAGAGCTACTCTTTCAGGAACTGAAAAAAGCCTATGGAGAATTTGCTTTTCAGAAGGTAGCCGTTTGTCACCTGGAAGGGAAAGAAGCTGTTTCCGAAGGTGAAGTATTTGCCAGTCCCTTTGTGATTGGCAAAACCTATCAAAATTTGCTTATCCCATTAATCCAGGCGATTATGACAAATGAAGCTTTTAGAAATTATACTCATTCAGATAAAAAGGAATACTTTGAAAATCAAGTGTACCCTATTTATAGGCAAAGCTTAGGTATTCCTGAGTCGGCCCTCCCTCTCTTTCCAGCTGAAGGTGAAGCGATGGAACCTGTAAAAAGTTCCTATTTTACAACTCCACGGGAGCCTCAAGCGATGGCTTCTTCAAAACAGGTGACACCTCATCCCGTAAATCTGAAAAAAGTTTATCTCCTGCTGGGAGTGATAGGGGTGTTGACGGCAGGAGCTTTGAGCTTGTCAATGCTATCTATCAGCCGCCTAACCAAACAAAACGAGCAGCTTCAGTATCTTTACCAGGAGTTGAAGCAAGAACAACACTTAGTAGCTACTGAACACCAGGTAGATGTATTCAATCGCTATTTCCTGCCAAACTATTATTCAGGAAATAAGGAAGCTCTGGCCCCGTTCCTAGATGCTGGAGATGCTAAGTACACCACTCCTAAAGAGGGTACTTTGCAGTCTGTCATCTTAGAAAAAATCACGTATGATGCTGAAAAGAAAAGCTATCAAGCAACCTATGTCTTATCTGTTAAACAAGGTGAAGAAGCTTCAAATCACCGCTTGAGTTTTTCTGTCAAAGAAGATAAATCTAGTACTTACGGCTTTGTGGTCATAACAGAACCGAAAGAAACAGATTATCTCAAGCCCAAAAAATAAATGAAAGAGGAACATATCTTATGAAAAAGAAACAACTTTTAGCTAGTCTAGCCATCTCTACAATCATTTTGAGTCAGGCAGGTGCTGTATTTGCTGCTGAGAATGTCGCTCCAGTAGACAACAGTTCCAGTCCTTCAGTAACAGTTCCAGCCCCTTCAGCTGAACGAGGTACGAGTGTGACGCAGCCAACAGAAACCCCATCTTCAACAGATCAAACGAATCCCGTCGATGGAACGACTACCCCAGGAGTTCAGCTACCATCTGAACCGTCACAGCCAAGTACCCCTCCAAGTACGGTAACACCAAGTGACTCGAATACCCCTCCAACATCAACGGAGGAACCAACTAAGCCAGGAGGCAACACAACATCTTCTTCTTCAGAAACGCTTCCAGCTGATGGAAAAGGTCAGACTGCTGAAGATCCTAAATCAAAAGATCCTGTGACCCCTCCTAGTCAGGATGAGCCAACAACTGTTCCAACGATTAACGGCGGTACAGCTACGATTACACCAAATACCAATACCCCAACTAATGACCCTACTATTTCTGCTCAAACAGCTGCCAGCGTGGGAGCTAGTCAGGTAGGAACAACTTCCCAGGTGACTGGTCAAGTTGTTTCTAACGTGTCTCCAACTGAACCAATTTTTACGAACACGGGCTATCAAATTGTCTCTACACAAAATAGCCAAGTCGTGATTGCGACTGCGGATGGTTCCACTCAAACGGTGGCCCCTGAAGTAGTTGGCGCTACAGTTAATTCAGATAAAACAATTTCAGTTACAGATCAAGTAGGAAAGATGACCACTCTTCCATCTACAGGAGATAAAGGAAGTCTATTGACTGTCCTTGGAAGCTTGTTGCTGGGTGTAGGTACTTTCTTCCTGAAGAAATGCCGTGAGGCTAAAGAAGTCTAGAAAGGACAATTGCTTATGCAAACATTTATAGCTGATGGCCGTGTCTCTGATATTCCTCAAGATGCAGTAGGTAAAACTTCTAATGGGAATGTCAGCTTCAAATTTGATTTTGTGTGTGACTCCAGTCTCCTGGATGAGAACCGCAAGCCGATGCCTAGCTTCTTCCACGTTCAAATGTACGGGAAACAAGCAGAAGTGATGGCAAAAAGCCTCTCCAAAGGGTCTCCTATTTTGCTGAAGGGAGAGATTGTCCAGCGGAGCTATACCAATAAAGATGGTCAACGTCGCTCTTATCAGTATATTGCTCCTGCACAGTTTGACGGGATCACCTTCTTGGAAAGTAAAGATGCGGCGATCAAGCGTCGTCAAGCTCAAGTTCCAGGAACTAATATTTTCCAGTCTGAACCAGCTCCAACTCATCAAGAACCTGAAGGAAGTTCAGCTTACCCTATCCCAATGGATGCTGATGAACCTTTCTAAAGTTCAGTGCAGCACTTGGCTTTAAAAGCCAGGTGCTATTTTTATTGTATGATGAGAAAGCTATTCTAACACTTTGTTTGAAAGAAGGCTGACAAGTTATCCATGAAAAATCCCTAGAATAGACGCTGTCTCATCAGACAATGGAATAAGTAATTAAATAACAAGTTACACAAAAAGTTATACAACAAATTGCACGCTAATGAGCGTCCCTTTTTACTTGGGGAAGGGTTTCCTCTGACTTGTCCCTTTAGAGCAGGTTCTTTCATTATCCCTTACACTAAAGGAGTAAATCAAAAGGAAAGGAGTTTTGCCTATGGCAAAACAACAGACAGAACTAATAGCAGATGATTTGATAGCTGACTCTCTTCAGGCTGAAAATTATCTGAAGCAGGGGAGAACTTGCTCTCTGGCAACTATACAGCTGGGATTGGAAGATTGGCTTCATCATTATTTGTATCGTTACCAAAAAGCCAGTCCAGAGCTGCGCTTCAAAATCTTTCTTTATTCCAATTTCTATGACAGAAAGATTGTTCATGATATAGAAAGGGGTGAAGTGAATGAATAATAATTGGTTGGAGGTGATCTATTACACCATAATCCAGCTGGCCAAAGTCAATTATTTCAACTTGCTGATTATTTTAGCTTTCTTAGGCTATCTTCTTTTCCAGGTGTTTAAATGGCAGCGACCATCGATCAAGAAAGGTTTAAAGTATCTCAAAATAGTAACTATCAAGACAAGACTTGAACAAAAATGGTACCAGTTCAAAGCGATTGTCACAGGGAAAGAAAAAATAGACTGGAGGGGGTTCTTGAACAGTATATTGACTTTTATCAAGCACTTGGTTGAGATCATCCCAGCATTTACTTTCTTACTTTTTGGCAATCTGATTTTTCGGATAGTCTATCGCTTGCCCTTCGTTAAACAAGAGCGTAAGCGGTTTGACAAAGAGATGAAGCCAATCTTGTATTTCAATAGCTACCGTAGCTTGGTGCTCATGGGGCTGGGTTTCAGTCTGATTGCTTTTATGATCACTAATTATGGGGTGACAGTCTTGCGTGCTGCCATTCGCTATCTTTATTTTGCCTTGCTGACTTTAAAAGACAATAGTCAAATGGTTGAATTTGATACGGACAGCCTACTAATCCAAAATCTCCTGAATGTACGGGTCTTTGTCCTGGCGCCTATTCTTGCCTTCCCACTTTTGATTGTTGGCTTGATTATTGCCTGGAAATCAGCCTGGATCAATTTTGAGCAATATCGCAGTTACAATAACAATGAAGAAGGAGATGACCGTTTTGCGACGGTCAAAGAAATTCACCAACAGTATAAAAAGGTTCCTAATAAGACAGAAATCTTTCCAGGTGAAGGTGGTGTGCCTGTTCTTCATGAGACCAGAAACAACTTGACAGGACTCACGCTAGGTTCCCAAATGTTGTGGCAAAATCGTAAATTTAGCCGTCTTTTAACTAAATCTGAGCGAGTGTTAGGCATGCTTGCAACTCCATCTGGAGATTATTATATTGAAGATGCTACCACGAACATGTTAGGAATTGGGATCACTCGTTCAGGTAAAGGAGAAGGGCATATCGCAGTTACGATGGATATTAACAGTAGAGCCGCTATTCAGCCATCAATGATTATTGCTGATCCGAAGGGAGAGCATTATCAGTCCTCTTATAAGACGATGCGTCGCCGTGGCTATAATGTCAATGTCTTGTCCTTCCAGAATATGGATTGGTCGATGTCATATAACCCCTTAGCTTTAGCGATTGCAGCTGCTAGAAAGGGCTATTATGAGAAAACCCAAACCCGTGTCAATGCAGTAGCAGAAGCGATTTATCGCAAGACCAAACCAGGTACGGGAAATGGAAACGCTAAATATTGGGAAGATACCTCTATCTCTCTTTTCAATGCCATTGCAATGGCATTGATTGATCGGGCCAGTGAAACTTTTAAAAATGGTGAGTCAGATGCCTGGGACACTGTAACCGTCAGAAATGTGGCTAAATTCCTGACGGATTTAGGATCTGAGGAAGTCTTTGTGGATGATTTGGGAGAAGTCATTGAAAACCCTGGTAAAGATCAGGCTGTAAAGAAAAAATCTAAAATTACGGTTTATTTTGATAATTTAAGAAGTATCAATCAACGTCAATTCTCTAAGTTTCGGGAAATGGCTGACCTCAACTTCAGGTCGTCCGATTTTGCGGCCGAAGAAACCAAGGGCAATGTTTACTCAAGCATGATGTCAGGGATTAACCTATTCTTGCAAGACAACATTGCCAAATTGACTTCTAAAAATTCTATTGACCTGGAGTCTGTCGGTTTTCCAAGGCGCTTATCCGTCAAGTTCCGATCTAGCACAGCCAGCACCATGTCTAATAAGTTTGCACATCAAACGGCCAAGGTCTCCATCTCTTCAGCGGATGGGAAGGTCATGTACGTGAAGGAAGCAGCGGCTATGGTTGATGGGGAAGGGTATTTAACTTATGCTATTGAACCTAAACTGCCTGATCAATTCTTAGTTACGATTGACTTCAATCATCTTGATCATGATATTTACCGTTTCTCAGCTGAAAAAGTCTACCGTAAAAAAGATAAAATTATCTATCTGGATGAGTACACCAAGAAACCAGTCTTGGACTCTATTAAAGTAACAGTGCTTGATAAACAAGCAGGTCACTTGCTTCAGGAAGAAGATATTGAGCTAGTTTATTCTGACAGTCCAACCATTATCTACCTGGTGACGCCACCTAATCGGGCTGAATATAACGGCATCGTATCCCTCTTTCTTGACCAGCTATTTAATGCGAATTATGAGCTGGCTTTGTCAGCTGGGAGAAAGTGTGTGAACCGTATCCTTCACATTCTGGACGAGTTCACAAACAACCCCGCTATTCCTCACATGGATAAGAAAATTTCCATCTGTTTGGGACAGAATATTTTGTATTATTTATGGATCCAAAACTTGGAACAGCTGGATAATGAATACGGAGAGAAAACAGCTACAACGATTAAAGAGAACTGTTCTTTAACGATTTATATCAAATCTACCAAACCTGCTACCAATGAATATTTCAGTAAAGAAATTGGCTATCGCACGATTACTAAGCGTCGTCGCTCCAGTAATATCTTGGATGAAGCCAATCCAAACGTAGCTATTGAAAATCCCCGTCAGGAATTGCTGACGCCAACTCAGCTAGCCAAGCTCCAAGAGGGAGAAGCGGTCATTCTGCGTGGAGTCAAAGGACGGGATAATGCAGGCCGTAAAGTGACAACAGATCCAATCTTCTTGCACGAAAAGACCAGTCTTCCGTATCGATACATGTTCCTTCAGGAAGAGTTTGACCAGTCTATGACTTTTGCGGATATTCCAGTGGAAAGTCCGCACCGCAATCTTGACCTACAAGAAATAGCTGTAGGAGCTCAGAGGAGCTTTGATAATATCATTGACTGGCGGAGAGCACTAAGCAATCGGATTGGCTCAAACAGCGGGGAAACAGCCAAATTAGCGACTCGCTATCAAAAAGGGAAGCCGTCTCCTAACCAGCAATTCTCCTCTCCAGCTGAAATGATTGCGGCTGCAGCTGAAGAAATTCTCTATGACGGCTATCAGTATGAGGATATGGATGAATATGAGGATCTGTTTGCAGATGATGTGATGTAAGACGAGGTACAAAGAATTGTATAATAAGTTATATACCTTTTGCATTAATAAGATATATCTGCTATAATAAACTCAATAAAAGATAGGAGAAGTACTCATGAAAATGAAAAAGATATTTGGTGTTATGTTGCTAGGTTTCATGGCTGTGCTCCTTGTGGCCTGCGGCCAAAAATCCGCTGAAGATATTATGAAAACAGAATTGAAGGATAGTTACACTGGATACTCAAAAGAAGCTGGTTATGAATATCCTTTCTCAGCTGGCGGAGATACGTTGAAATTTGATAAGAAAAATCATGTTATTACTAACGGAGCTAATAATGAAAATAAGTTTCAAGTTCTTTCGGAAAAACAAGTAAAAGAATTGCCTTCCTCGTTTAAAGGTGCTTTAGATGAATTGGAAAACGAGCTAAAAGGTACAGATAATTTCACGATTGCAGTTGGTGAATTTGATAAGTTTGAAGATAAAGCTTTTTATCAAATTGTTCTCACGGATAGTGGGAAAACAATTCGCATAATTGAATTACGTCGAGGATATAAAGACGGAAATGCATTTTATGATTTCACTGGGAAAGCTGACTAATTGTGTTATAAAAAGGAAGTCTCGATTTTGAGACTTCCTTTTTTTGCGGTGACTTGTCCTCTTAGAGCGGGTATCTTGATTATCTTTTATGATAAAGGTATCTAAAAAAGAAAGTAGGTGCCTTTATTGAATTACCAAACTTTTTCTGATCTCATGAAGGAGATTGGAAGTACTGACGGTGATCTTAGCGGTGATAAAGCAGAAAAATTGGCTCAGTTTTATTCTTACTGGAGTAATTACATGGAGCCTACCCCTGCTTTTATGGCTTTTATAGCTTATATTCCAGGAGGGATTGGTAAAGCCTTATATCAAATTACAGCTAGCTTAGAACATGTCTTTAATAACATGTTCAAACTCTTTGGCCTCTTTGGTTATTTGGGAGATTCTAACACGGTTATTGGCCAGTTTTTCCGAGGCTTCCAGGTGCTGGGGACTGTGGTGTTTAGCTTAATTTTGGTTGTATCAGCTATAACTGGAGTCTTTACAAAGCCTGTTAAATACAAAGGAGTTATCACCAATTTTCTTTTGGTGACCTTTGTTACAGCTGTAATGCCCCTAGCCTTAACCTCGATAGCTACTGTTGTTGCGCAAGATGCGATGTCTGTTCAGACTGTTTCTAGTGAAGCACCAAAAGGAAGTGAACAATATTCTTCTCTAGCAATACAACCCATGAAAAATAACGTAGTGGATTTGAAAGTCTTGATTGATAATGACTTTTCAACGGAGCTCTTTCCTATGGACTCTTATGGTTATATCAAACCTGTTAAGAAAGGATCAACTCCTGTCAATAATATTACAGACAGCACAGACAAACGAGACACATCTGATTTTGCGACTCGGATTGATTTTGGAGCTACATACGGAGCTACTAATAGCGAGTTGCTAAAACAAGTACAAGAACGATACAAGAAAAAATTTGGCTATGAAGGAATTAAAGGATTATTCCTTCATAAGTTAGATTCTGAGCAAGTAGGAGTCGAAACAATCACAGAACATAGATTTGCTAAAGGTTTAAATGCCTTTGAGTCAGTCTACCTGCGCTATAAGGTCAACTGGATTGGAATGTATATGCAATATATCATTTTAATCATCCTCTTGGTGAGTATGTCGATAAAGTTTGTAAAGTCAGTTTTTGACATCGTCATTGAAGCAATGATCTCGCCAATTCAGGGGTATTCATCCCTTTCAAATTCTAAGAAGTATAAAGAGCTACTTCGGACAATCGATGGAGCCTTCGCTGGTATCTTCTTTGAAGTTGTCATCATGCGTGTGACGCTGGAGATCTGTCGTGACCTTCCTACCCTATCTGTTTCTGCTATTACCAAGCTATCAGGTGGTTTCTTCGATGGCTTAAATATGTGGGAACAATGTTTGGCTGCTGGGCTTGTCTATATCGGAGTATTCTTTGCAGCTATGCAAGGAGTGAGCATGATTGAACGCTGGCTGGGAGTCTCAACAGGTCACAGCGACACCGCACAACAACTTCTTGGAGCCATGATGATGGGGAATGCCTTTGCGACTGGTGCAGGTGCCCTAGCTCATGGAGCGGTTGGCGCTGGTCAATTCGGTGTAGATATGGCTAAGAAAGTCCCAGGTGCCGTGGTAACAGGTAGTAAAGTTCTTGGCAATAGCCTGGCAGCGACAGGCGGTGGCTTGAGTGGTGTTGCTAATGCTGTGAGAGATCAAGGCATTTGGAATACAGCCAAAGGCGGTGTAAGTAATGCCGTAGATTTGGCGGATGCTATGGCCAAACAGGGAGCTGGCAAGGTTAAAGATTATATGGGCGGAGTGACGGATAATCTTGATCAGAAAGCCTCAAATGCTCAAAATGCAGTCTATAAGGGGCTGAAAAATGATGCCGTTGTCCCTGAGCCAGGATTTAGTCGAGATGGTGACTATACTTTGAACCCTTCAGGTCAATATGGTGGAGAACCGATCTTCTCAGATGATGCAAGCTCCCTTTCACCAAGTGGCGGAGTGACGGATCCGACGTTACCTCCAACTCCATCAGAAGAAGCATCATTTCAGGGAGTGAGTGATCCAACAACTCCTCCAAACCCCTCACCTGCGAAAAGCAACTTCCAGCAGTCTATGTCCCAGATGAACTATATGAGCCAACAGATGCAGCAGGCAGGCCAACGAATGCAAGGCCAAAGTCATATCAGAGGGGCAGAGATTGACGAAACAGAGGAGTAAGTGCCTATGATTGATCTCAAAGATAAAGTGGTGGTCATCACAGGAAGCTTGAGGCCACTGACTCGAAATGAAGCAGTAGCCTTTCTTACCGAGAGAGGAGCTATCGTTCAAGGGTATGTGTCCGCTCAAACACAAATTTTAGTAGCGGGCCATAAGCAACTGGATCTCTTTAAACCTGATCGCCGCTCTAAGAAATATGAAGCCGTTTTAAAGAGGTTAGAGGAAGGGCAGGAGATTACCATTCTATCTGAAGAATCCTTCTTCACTATCGTGAAAGAGTCTCAGGATTGAGGCTCTTTTTTTGCCTTCCTATTTGTCAGACAGTGTGTAATGAAATGTATAAAAAAATATATAACTTTATGGTTAATAAAAATCTATTCTCTTTCAGCTGGAAAAGAGTTTTTGCGGTGACTTGTCCCGTTAGAGCAAGCTTTTGAATTATCCTTTACACTAGGATTATCAATGATAAAGGAGAAGAAAATATGAACGAAAAGTACGGTATCCCTAGGGACATCTATGCGAAAGTCAAAATCATCGGGCTGTTCATGGCAGATATTGTTTTTGTCGGCGGTTCAGCGGTTGCGGCTCTTTCTATTGGCACGAAGATATTTCCGACGAGTCAGTGGCCCCAGCTGTTAGCCTTTATTATCCTAACGCCTCTCATGTGTCTATATTTAGTTTTGCCAACCAACGGCGGGAAGAAGAATTGGCAGAGTATGTATCTTTTCTTCAGACGCCGTCGTAAACACTATACCAGTATCAATTACCAACGATCTAAAGAGGAGGAAAAACACTAATGGCAATAAAACATTACTCACCAGTTTCTCAAGAGAAACGACCTTTGGGGCGTCAAATTCGCCAAGATAAGAAATTCAAACAGGAATACTTCGATCTTCACTCCTGCGTCGAGCTCCTGGATACCAAAAAGATTATTAATAATCATAAAGCTTACATTGAACTAGTGGACTTTGGCTATTTGCAGTTTTTGGAAATCCCAGGCAAAGACCTAGGCTCCCTGTCTTATGATGAAATCCGCCGTACCTTGGATAATTTTGAAAAGTGGCTGACAGATTTTAATACGGATATTCAGGTGGAAACCACAACACTTCCCACCAATACGGATACGCAGATTATGGATCTTAGGCATCATCTGAGTCAGGTTCGCCAGGAGAAAGCGAGGTTGCTTCCTGAAGAAAGACGATACTTGCAATTGAAAGACCGTGAAGAATGGTTAATCTCCCAAATCCAAACTGAGGAAAACATCCAACAGGAAATCTACAATACAGAGTTTATACTCTGGCTCTTTGCTCCAACGACATCAGAACTGGATGAGTTAGTGCGTAAGGCTAAGACTTACGGGAATAATGA</t>
  </si>
  <si>
    <t xml:space="preserve">TTTGTTCCACAGGAAGTGACGAAGACAAAGAAAATCCAGATTATAAAGCAATTTAACAACATGAACGAAAAAGTATAGGAGGTTCTTATGCCAGAATTATCAAAACGCCGCCAACGTCAACTGAAAGCAGATGGCTATGACTTAGCTTTTCTCAGCCAAATCCAACCTCAAGGGAATATTGATTTTGCTAGAAATGACCGCTATTGGACGAGTGGAGACGGCTACCATACCGTGCTTCATTTCTATGAATATCCGTCAGAAGACTTGGATCGGTTCTGGTTATCTGATCTGATGCTCATTCCTGGAACACAGGCTTTCCTTTCTATCTACCGAGAAAACAGTAAGGTCATTCGTCAAGAGATTACGGACTCCATCGAGGAGAAATCAACCCGTATTACTGGCAATAGTAAGCTTACGGATAACCAGAAAGAGTTAGATGAAATCAAGGACTTGCAGGAACTGAACCGTGAAATTACGAAGAAGAATATTTCTATACTGGGGATGTATGTGAGAATTTTTGTGCCCGCCTCAACGAAAGAAGGGCTCTTCCGCAGAGTTGAGGACATCAAGGATAAGACCTCTAACTTCAAATCAACCATCCTCTCAGGTGAATTAGACTTTGAATACCATGCTCCGTTTATTCCAGCTCAATATCAGATTGACCTTCCTAATCGTCGTCGAGGCATTCCTGTTAAGCCTCATGACCTGGCAGGTGGCTATTTCTTCAATCATACCAAATTGGAAGATCAGCGAGGCGTCTATATGGGTTGGACGCCAACCCGAGGAGCCGTCAACTTTAATTTCTTAGAACGAGATGAACGTCGAACCCGTTCCTTCATGATTATCTCTGGCAACCCTAAAATGGGTCAGCGCTCCTTTCTTCTCAAACATACAGATGGCCTGTATGCCAAAGGCAATTTCATCCGAAATTTTGATGCCAATGGCACGTTTCTGGATCAGACCCGTAAACAACACGGCCTGATTTTAGACCTCTCAGGTGAAGCTAATCGGATCAATATCTTTCAGGTCTTTCCGACTGTAACGAATGAAGAAGGAACGGAGGTAGACAAGAAGAAATCGTACAACCTGCATATTGAGAAGCTCAAGAATATATTCAAATTGCTGAATGATGAAGCTACTGGCGATGACTTGACTAGCCTTGGCCAGATTTTGAACGAATTTTATATCGAGGAAGGTCTTTGGGCTCGTAATCCTACGTTGAACCCTGAAAAGCTAAAGGCAACCGAATTGGTTGCGGAGGAATACCCTATTTTGTCTGACTTTGTGATGTACGTAGAGGACTATCAAGATAAGCTTCAGAGTAAAAAACATACCAATAAGATTGAACTAAGCTCTGTTAATCGTATTTACAATACTTTTAATGAGCTTCTGACAACCAATGCGGATATGTTTGAAGGGACAACCGAATTTCAGGATATTTCAAGAGAGCAGGTTGTGACCTTTGACCTGTCAGGACTCAAAGCCATGCCAAACTTGCTGAATGCGCAGATTTTCTCTGTTTTATCCCTAGTCTCAGCTGATATTGTTAACCACGGGAAACGATGCAAGCAGACCCTGAAGGCTTCACCTGATAAAAATGAGATGGATATGCCTCACTATATTGTTAATATTTCTGAAGCACAAACGCTCATAAATCCTAAGTATGAAAGCAGCGTAAAACTGCTGGCAGATATTATTGACTCCATGGGTGAGAACTTTGCTGGCGTGGTCTTGTCGGTAAATTCCCTTCGAGGCATCCTCTTTGAGTCAGGAAGTGCTACTTTTAAGGATCCGTATGTGACAGCAGTTCAACGTATATTTGGATTGATGCAGTATCGGGTATTTGCTCAAACGGATGATACCAGTGTGCCGCTTTTGGCCAATGCGCTATCGGGATCTATGAACCAATCAGAATTGGAAACTTTACCACGACTAAGAAAAGGCCAGCTGTTCATGAATATCTCCAGTGTAGGAAATATTGTCTTTAACCAGCAGTTGTTAGCCCCTGAAATAGAACGCTATGGCGGGCTCCAGTAATCAGAAAGGAAGAAAGAATGTCACGCAAAAACGATGGATTAGGATTTTTTGGACGTAAGAAGCAAGCATTTGATGAGTATGTGATGATCAGAAAAACCAGAATGAAAGCGGAACGAGACTATTTCGCTTCTGAAGGAGAATCAGACCCTGAACGGTTAGAGGCTCAGAAAGCTCGTGATCAGGAGTTTGTCAATAGTCTCAAGAAGGTTGCGCTTGGCTTTATTATCTTTTTAATTTTCTATGTTCTTTTAAAAACAGTTCTGGGTCTCTGGTAGAAAGAGAGGGAGTCTGTGAAGAAACTTTTTGTATGGAAAATCGGCCTCACGCTAGGAGCTTTTATCATCTTGGTGATGATGCTGACAAGTATATTGGCTGGAGTATTTGGTGCCGTGTCTCACAGTAGTTCAAAAGATTGTAGCTCTAGCTCTGATACCCAGGTTACTTCTTCAGGTGAAATCCCTTCAGGGGATGGCTCAATTGATGATTTTGTCAAGAAACATGAAGAAGCCTATATCAGCTCCTGGAAAGCAGGTGGTTTCCTACCGTCTGCTTCTATCACTCAGACAATGATAGAGAATGGTTTTAACTTCTCCAATCCAAATGGTACCTCCTTTTGGATGGCTCACAATATGGGCGGAGTTAAAACCTCTAGTAAAAGTAATTTCCCAGTCACGCTTGCGACTTATGGGGAAGATAGTGTTGACTTAAGCGGTACCAAGCCAGGTGCCAACGTCGGAGATGGAACTGGTGGAGCTTATACTTGGTTTTCCAGCTATGATGCGGGGATTGTAGGGAAGGCAGAGTTCATGGCTCACCAGACCCTCTACACAGCCGCTATCAATAATACAGATGGAAAGAGTACCTTGACTGCGATTGCGGACGGTGGCTGGGCAACAGATGGCACTTATAAGACTAAGCTGCTTGCTATGTATGATACTCTGGGTACGAAGTACAAGTGGCTGGATGACAAAGCTATTGCTGCTCACGGAACTAAACCCTATAAGGGCAGTACAACGACAGCTGCTTCAGAAGCTCCCAACACTTCTTCAGCTGAGGATAGCTCCAGCGATAGCGACACTGATTGCAGCGATGATGACAGTTCAGGTGGAGTATCTGATGGGACAGGAACTGTTCCAGGGGATGCAACAGCCTGGGGCTATAGTCCTGATAATCTTCCAGCTAGTCTGAAACAATACATCATCGATCCAAAAAGTTTGGGGATGGAATATGCTTCTTCTCAAGGCTGGTATGTGACAGGGTATGGGCCTAGCTTAGATGGCCAGTGTGTAAACTTAACTATTAGTTTAGGAAATCATCTTTGGGGCCACTCTGGATCTGTCTCAGGGAACGGGAAAGACCAGGCGTCATCTTGGGCCTCTATATTCGGAAATAGCGTCAAAACGACCCCTAAGAAGGGCGCTATCTTCTCTACTCAAAACGGAGGAGGCGGATATGGGCATACAGGTATCGTCTGCCATGTCTTTGAAGATGGTTCTATCCTGATTGTTGAACAAAACACGCCAATCAGTGGATGGGACTATTTCAAAAAGCCCTACACATGGGATTATCGGATTTGGAGTCCCGCCCAACAAAAGGCGGAGATTACGACCTTTGCTTATCCAGATAATAAGTCACCAAAATTAGTAAAATAGAAGGAAACAAGAATGAAGAAAAGGATTAAAGATAACATGGTATTCATCATTGCAACAGTTCTCTTAATCACTTTAGCTGGTGTCGGTATTTACCAATACCTGACCAAAGAAAAATCAAAAGAGGAGCCTAAAACAGAGCAGACAGAACCTTCAAAGAAGAAGGGAACAGTTTCTCCAGTTGAAGAGGAGACAGTGGATGAAAAGAACCATCGAACAGCTAAATTAAAGCTGGAACATCCCTATAGCCAAGCAGATGAGGTTCAAACGCAAGCAGTTGTTGTGGCTTTTGATGAGGCAGTGGCGGATATCCAAAAGGCTAAAACTCTTGCTGATGTAAAAGGGACGATTGAAAATCACCTCTCCATGACCGATAATGCTATGATACAAACCTTTGCGATGGCAATTTTAGTCAATCAATACACCTATCAAAAGGCAAAACTAGAAGTCAGCCCTTCAGAGAGTGACGATGTGGTTCAATTCTTGGTGGTGTTGACTAAAGAGAATGAAGAGAATTGTTATTTTATTGGAAACTTCAATACCACAGTCAATCAAATCCAATTGAAAGCCTACATTGGCGGGAATATCGGAGCGACATTTGGCTAAGTTCTGATGTAAGAAAATAGATAACGAAACGAACAATTAAGTATATAATAAAATACACAATAAGTTATATAACTTATTGTGTATTTTTTGTTGACAAATCTTTTGTGTAGTCGTATAATAGAAGCATGGAACAATATAGAAAATGATGAAAAGCAAAGGAGTCTTAGATGAAGATACAAACAATAAATCTGGGAAAAGGCGGCGGTGGGAAAACCACGGATACTTTTAATGAGGGAGATTGGATGGCACGTCTAAAGGGATTGAGAGTTTGTCTAATTGACGGCGCCTGGGAATGCAATCTAACCCGCACTTTTGACGTAACCAGCGAAAAGACCATTTATGATATTTTTACAACTGGAGAGTATGAGATTGTTCAAATTTCTGAAAATCTCAGTTTAATCTGCGGAGATGAACGTCTAACAGATGAGCAGCTGGATCTTGGCAGTCGAAATAATAAATACTTGCAACTCTTTATGTGGTTTAGTGAGCACTATGAGGAGCTGGCCGCTCAGTTTGATGTGATCCTGATTGATACCCATAATGACGAAAGTTTGGTGACGGCCAATTTTATTGCCGTTTCGGATATGGTCTTAGCGGTATCCGATGCTTCTCTCAACGGTTTTCGGGCTTGGCTGTCTCTGAAGAAATTTGTCGAGTTTATCAAGAATGAAGCAATCGAGGTCATTTCTAAAAAGAGCTATGTCACAGCGGAACCTTATCTGATTGGCAATAAAATTAAGTACGTTGGCCAAAATGTGACAGATACCTGTAAGCAGTTTTTAGAAGTTGTGGAAGAAGATCCTGCTTACCTGGGTTCTATCCAGGAGAAAGAACTGATGGCTAAAAGTTTGGTCATTGGCCAAAGCGTCTTTGAACAACGTGAAAAGATGACATATAGTCAAAAAGAAGCTCATCGGAAGTTTTATGATAATATGGATTATGTCTATGAAAATATATTAAGAGTATTAGAAGGAGAAACCGTATGACAGAAAATCGTTTTGCTCAGGTAAAAGAAACCTTTAAGCCCTCACCTGAAAAAGTGAGAGCAACACACCAAAATAGCACCCGCAACTCTAAAAAGGCTGCATCTAACTATAACAAGAAAGGCCGCTATCCTTTTTCCTTACACGAAGATGTCCGCTATGACAAGCTGGAGGAGTTGGTGGAATACCATCAAGCTAAATCAGCTTCAGATTATTTAGAAAATCTGATCATTCGGGAGTGGGAAAGGATGCAGCGAAAGCTTAAAAAGTAAGGAGATAAGCTTATGATTATCCTGAATATGAAAAACTTAGTTCGACTGTTCTTCATCTTTCTGGCAGCGGTGGCTGTCTTTGTCTTTTATAAGTCCTATGGCTTAAGCATGCTGTTCTTGCTGACTATAGGGCTGCTGTCTCTGAAGTTTGTACCAGTCTTGGTTCTTCCTATTGCCATTATTGCTATAATGGTTCATTTTACAGGGGACTTCTCCTTTATAGCAGACTCCATTGTAGCTATTTTCCTAGTCATCCCCTGCTCAATGATTGCTTATCCAGTCTTTGAACGTCTGGTGAACTCTATTCAGAAGAAAAAATAAAATAAGAAAATGAGCTTCATTCCAAGTGAGGCTCTATGGAGGTAATAAGATGGGAGCAGATATTCATGCCTGGATTGAAGGTAAAGATAAAAACGGTAACTGGTTTGTAGCCAATCCCCGCTATGTTGATTTTGCAAATCCCACAAGGATTAAGGATGTCGATGAATTTTATATTGGACGCAACTACCCTTTATTTTCTGCGCTTGGGAATGTGAGAAATGAGCATGATATACCGTTTATTCAGAAAAATAGAGGGCTACCAAAGGATGTAACGGATATTACAGAGGGCGCAGCTGCTGACTGGGATATGGATGGTCATTCATTTGGTTATGTTACTGCTATAGAGTTACAAGATTATTTTATGTCTTACATTAATGCCAATGATGAATCAATTCAACTAGCTGCAGAGGCTGTGAAATTTCTTTATTATAAGCTCTATAATTTGGCTTATGAAATTTCAGATTATGAAGGTAATTGTTTGAATGTGTATGATATGAGACTAGTCTTTTGGTTTGATAACTAATATGCTATACTGGTTGAGAGATGATGAACCACCTCAAAGCCTGGCCGATTGGTCAGGCTTTTTTTCGTATCATAAAAACTGAGATGCATACTAGTAAGGTCTATTAGTTGAAAAAAGAGGTAAAAATTGATTAAAATAGATTTTAATTTAACTTTCAAGGAGAGTGTTAATGACTGTTTTTGATGAAAGAGAATTAAAGGATCAATTATTTGCGCAAAATGCGAAAGATGTTTATGAGAGCATTGTTCAGTACGATGAAGAGATGGTTCCCATCATGAAAGCCAGAGGTTATACCTGTATTCACTCAATGGAGCGGACGGTTGCCTTTACTTTTGGAGAGATTACCTTCAGACGCCGCCGGTGGAAGAAAGGGGGTGAGTGGGTCGTTCCTGTTGATGAGAAACTAGGCTTGTCTAAAAACACCCGCTTCTCCTGGGAGTTTATGTACCAGGTGGCCTGCCTCTCTACCTTGATGCCTTATGATAAGGTCATCCAGGTTATTCAGTTGACTTATCATATCCGTATCACCAAGCCGATTGTTGTGAAGGCTGTCAAACTTTGCGATGAACTTCTGAAGGAGAAAGCAGATTATCGCTTTTATGGAGATGAAGAGGCTCAAGAAAAGCATCCTGTCGATATGATTTATATTGAAGGAGATGGGGTGATGGTGAAAGCGAGTGATCAGGAAGATCCTAGTCGAAACTATGATCTCTCTCATTTTGTCATTCACACGGGAAGCAAAAAGGTGGGAAGTAACCGCTTTGAACTCCAGGGAAAAAAAGAGTTTATCTCCTTAGATAATCGATCGGCGAGAGATCAAGTGCTAGACTACCTCTATAACCACTTTGACATCCAGGAAGAAACTATCCTGATTACCAATTCGGACGGCGGTCATGGCTATACACCCTATATCTTTAAAGAGATAGCCAAAGCCCTAAAGGTAAAGCGTCATGAGCATTTCTGGGACGCTTACCATGTCAACCAGAAGCTGAAGCTTGCTTTTAGGCCTTATGCAGAAGAACTCCTGGATTTAGCTTTCCAGGCGATCAAGCAGCACGACAAAGAAAAGCTGCGGACTGTCCTTGATACGACAGAGGGCTTCCTGTCCACAGAAGAGGAGGAAGAAGAGTTTGAACACTTTAAAAACAAGCTCCTGCAAAATTTTCAATATACCAAACCAGCTAATTTGAGGGGACTGAGTTCTTCGGGAATTGGGGTTATGGAAAGCCAGCACAGAAAAGTCACCTATCGCATGAAAAAGCGAGGCATGTACTGGACGGTACTAGGCGCTCAGACCATGAGTCAAATGATTGTTCTCAATTATGAAGACGGTCTGCGTGAGCTTTTCTTTGGCTCCTGGCGTAAGGAATATCAGGAAATGATGGATCTTGAAGGGGTAACTGGAGGGACAATTAAGATTAAACAGAACAAGATAAAACGACGTTATTGCTTGCGTAATTTCCGTTATCCTTCTAAACGTCGTCTTGGAAAATAAAAAAGTTATACAATAAGATATATAATAAATTATATAATTATCGCTTTTTCAAAAAAGTGTTTTTTCTGCTGTTTTTTTGCAGAAAACACTTGCATAGTGGGTATTTGTATGCTATAATACTTAGTAAATAAATCGAATAAAAAAAGACGAAAGGTGCGCTAACACCTTCCGCCTTACCGAGTAAGAACTCGTCCTTCTTACTCAGTCTTCAACTAATGATACAGGATAAATTCCATTCTGTCAAGACTGAGCAAGAAAAATGTTCAGTCTTTTTTGCACTCCTCGGTCAAAGTTCTCCTTTCATATTACAAGAAATGGGCTTTCTAAAAAATTCTACCACATAC</t>
  </si>
  <si>
    <t xml:space="preserve">TnSspX1.2</t>
  </si>
  <si>
    <t xml:space="preserve">EKA06647</t>
  </si>
  <si>
    <t xml:space="preserve">AJRH01000013.1</t>
  </si>
  <si>
    <t xml:space="preserve">Streptococcus_sp._GMD6S</t>
  </si>
  <si>
    <t xml:space="preserve">hypothetical protein GMD6S_03705 [Streptococcus sp. GMD6S]</t>
  </si>
  <si>
    <t xml:space="preserve">TnSspX1.3_Iso</t>
  </si>
  <si>
    <t xml:space="preserve">EKA12245</t>
  </si>
  <si>
    <t xml:space="preserve">AJRE01000017.1</t>
  </si>
  <si>
    <t xml:space="preserve">Streptococcus_sp._GMD4S</t>
  </si>
  <si>
    <t xml:space="preserve">hypothetical protein GMD4S_00315 [Streptococcus sp. GMD4S]</t>
  </si>
  <si>
    <t xml:space="preserve">TnSspX2.1</t>
  </si>
  <si>
    <t xml:space="preserve">ZP_06061292</t>
  </si>
  <si>
    <t xml:space="preserve">CTTATTCAATTTTTCACTTTCTCAAAACTCTAGACACTTAC</t>
  </si>
  <si>
    <t xml:space="preserve">conserved hypothetical protein [Streptococcus sp. 2_1_36FAA] &gt;gi|262261017|gb|EEY79717.1| conserved hypothetical protein [Streptococcus sp. 2_1_36FAA]</t>
  </si>
  <si>
    <t xml:space="preserve">GTAAGTGTCTAGAGTTTTGAGAAAGTGAAAAATTGAATAAGAAATTGACGAGGAAATGAGAAATCATTTCCTCGTTTTTTGTTTGTTTAAGATAACTAAGGAGGGGCTAATATGTCACCTAAAGAAAAAGAATCCAGAGAGGCTATTATTTCATTCTTGATGAAAGAGACTGGTTTTACACGAAAAGAAACGCTAGAAAATTTGAAAGAACTAGAAGCGTTTGGATTGATTAGATTTAACTCAAAAGGTGCTTTTAGACTGAGGGAGGTTTAATCAATGCGAGATATAAAATTTATTAGTGCAAGTCATTATCAAACATCAGAACGATTTTATGCATTACCCAAAATTCTGTTTGAAAGCCCTTTGTACGAGAACATGAGATTAGACTCCAAAGTAGCTTATTCTATGCTGAAAGACAGATTGGATTTATCTTTCAAGAACAATTGGATTGATGAAGATGGAAATATCTATTTGGTATATTCTAACTCTAATCTAATGAAGATCCTAAATTGTTCAAAATCTACTCTTTTAAGAATTAAGAAGCAGCTTACAGAATATGGTTTAATTCGTGAAATTCAACAATCTACTAGTAAATCAGGAAACCTTGCTAACCGGATTTACCTTGGTCTACTACAAGATGATACACTTGCTAGAAATACTGATAAACCAGTTGATTTCAAATCTGACACTAGGGGGGTGTCAAATTTAGACCAGGGGGGTGTCAAAAAAACACCAGGGGGGTGTCAAATTGATACTACCCCGGTATCAGATTTATCCCCTAACGATACTGATATTAGTGATACTGATATTAATGATACTGAATTAATTATTTCTGAGGAGGACGAGGAAAAGGCTACTCAAAATTCAAAAAAGAAAGATCCAAATTCTCTTTTCCGGAAAGTTGATAAAGCTACCCAGTATGATAAAGATTATATCTGTGATTTGGTCTATGCTCAGCTTTTGGAAGATAACTACTCAGAAACAGTAATTAGTGCTATCATGCTGCCATTTGAGGACCGTTACAAGTATGCTCTAGAGAACATGCGCTTTGCACGTTCATCTGAAATGGTTGCTGAGTACGTCTACAATGGCCTCCTGGCTACCTTCAATAGCAATACTAGAAAGCAACTGGAATAAGGTTTTGTTCCTAGTTTAGAAGTTGTTTGAAAAAATCGTAAGGGGTTTTTGGTATGAAAGAAAATGAAGAACAAGTGAAGTACGAAGGCCGAGTTTATTTGTTTAATTGCATTCCTCTTTGGAAAGTAAGTTTTACTAAAAAGCAATGGCAAAAAATAGCTTTTGAGCAATCATCGAAATCAAAGATATACGAACTGATATTCATAGATGATAAAAACAAAGAACGCTGAACATATGGAGGATACAGTAATGGTATTTGAAAGAAGAAACGCAGGTATGGCAGCAATGAAGTCTGAACCAAAGCCTGCTCAACCGTTGAGCATTTATATCGAGTATCATGATTCAACTATAGAGAATATTGACATTAATTATAACCTTGAAGAGATTCAGCAACTATTTAGCACAGCATTCTCTGATGGCGGTGCTTTAAATTTCACGTCTGCAACTCCCCCTTTTAGTATTAATACAAGGTACATCAAGAAAGTGACATTTGTTCCAAAAGAGAACTGAGTCATGATTTAGACTGCGATACTAATATTCTTATAGTTTAACACTTGACCTCAGCAAGTCAATAAACTGCTGCCAGATCTTTGACAACTGAATACCCCCGCTGTCCTGATTAGCGTGACCTAGACATAAAAGAGAAATAGGGGCGGCGAGTAACTAGAAAAGGATATCTAGTGTTGGTCACATGACGTAAAGCCACGGTTGACTTGTCCCGTAAGGCAAAGGAGTTTTAGGGTTTACTAGACTAAAATAACCCTGCGTAAGAAACACGGAAGGCAGTTACGCACTGCCTCGGCAAGCTGTAAATCAGCAACTTTTCAGAAGGGGGATTAACCATGACTGAAAAAAATGATATAAAGTCAGTTACTATCTCTGACCTCAAAAAGATGGGTAAACACGGCAGTGCAACAGCTCGCCTGGACTCAGGAGAAGAGATTAACTTGGGTCCAAAATATGCAACTCAGAGAAGGTCAGGCATTATCGCTGGTCAAGTGCAGGAAGTAGATCTAATCATCCCCTACACTACCCAGCTGATCAGTCAGATACGGACTATTAAAGTCGGTCCAGTACTGGTTGCTAGAAAATTGAAACAACAACGTAAAACCTCCCTGCAGCTGACAGGGCAGGGCTATAAGAAATAATACAAGGAGAATAAAAACATGGAAATTTTTACAACAATCATTCGTTTTTTGGGTATTGGAATTAACATTGGCGGAGCTTTGTTTATTGCAGAGGGATGGCAAACATACGCTGCAGGTAAAAGTTCTAACAGTCCTAATGAACGACTTCAAGGACAAAATAGCATGATTTATGGTGGCATGATGATTGCTGGAGGAACAATCGTAATGACTTATGTAGCTAATCAAATTGCTGCTCTTGGATAAAACCAAAGGAGGCAGATATGGACGTTGATCAAGTTAAAGAATTGACCCAGAGCCTCGCTGAATATGCACCTAAAGTTAATGAGATGTCAACTCTTATTAACTCTTCTAGTATGAAAGCTGCACAATTAATTATTGCTGTAATGTTTCTAATTGAGCTGGATTCTTGGTATCGATATTTGAAACGGGAGGGAGGCGGCTTGAATAGTGGCCTCTTTGCAGAATTAGCTGTGAAGTTTTTATTTGCTTTTATTCTTGTCACTTATTCTGCGACTATTTTTGATGGTATTGCAGAACTCTTTAGTTATATATTAAGTGGTTTAAGCAAGATAATATCAATTATTGCTTTTAAAGGGTCTGTAAAAACAGATGGAGTAGATGGTTGGATTTTAAAGAATTTCTTGGGGCTAATAAGTTGGCTATCGGAAGCTGTTTCTAGTGTCTCTATAAAAATGATTATTTTTATGAGAGCCTTTGAAATGTATATACTCAAAGCAATTGCCCCACTAATCATTGCTTTCTGGATGGCTGATAGCACTAGAGATATGGCCAAGAATCTACTGAAGCAATTTGCAGCTGCAGCTTTTCAAGGAATTGTATTATTCATTGTAGTTGCTATTTATGCTGCTTTTGTAACAGATGATCTCTTTAAGGTTTCAACTGGCAAAGCTGGTGCGGATATTGCTTTTGCTGGGATTTTTAAATTACTTGTTTTTATATTTACACTTTGGAAAACCCAGCAACAGTCTAAAAAATTATTCGGAACTTCCTAGTAAATTGTGCTATAATAATAAAAAGGGGAAGGGGTGAGAAGATGGCAACAGAATTAGAAAAAGCAGTTAAAAAGCTTAATCAGGCGTTAAGTCAAGCTTCGGAAGAAGAGCGTACAGAGTTTCTGGAACAGAATTTTCAGCCGGATCAATTTGAACTGACTTCTAAAGCAGCTGTTCCTAACTGGAAAAAGTTTGTTTCCCAGTTAGGTCGGTTGCTAGCTAGGGCAGGATTTATTGTGCTTCGGGTATTGCTTTGGATTCTCAAAGCTCCTTTTTTCATTCTTTCCTTCCTGAAAAATTGGTTTTTTATGGGCTTAGGATTGTGGGTGATGTGTTGGTTTCTTGATGGGGTTTATCGGGTTGTTATATTAGATCAGTATAGACCTTTCCAATCAACTCCAACATCGATTAATGACAACATCACTACAATAATAGTGATTATAGCAGGGATTTTATCCCTGATTGGAACGGCTTTACAATATAAAGGCGAGATTGACTAGAATTGACAGAAAACACTTTGCAGACAGTAAGGTGTTTTTATTGTGCTAAAAAACAGAATGAGAGGTTTTGGTTTGGAAAAATTAGGCAGTGAATTTCTTAAGGAATTTGGGGACTATGAGCGCCCTGTTTTTCTAAGACGAACTCTAAGACAGCTAGTTATGACTGGTGGGATTGTCTTAGGTGTAGCTCTGGGAGTTTTGTTGAATTGGCTAGGCTTCCCAGATGTATTTAACTATTTAGTAACTGGAATTATTATTGGTCCTTGTTTTTTGTATGGAACTAAGAAAAACAAAATTCTGAAAGAGCGTTTAATCTTTCAGTTAATCAATCAAAAACGGTCTTATATGACTGAATATGGAGGAGAGGAGACAAGACACTATGAGTTTACTCAATCAGCTTCCGTTCAGGAAGCGGACGGTCCAGACGGCTACTGAACGTAGCCGTCAAATTCGTTTGCGGAAGGAATTTAAAAGGAAGCCTTCAACACAGAACAGCATTTACTTTACCAGTCAGTTTGAGACTGGAATCATGCACATTGCAGAAAACTGGTATTCCCGAACATACCGGCTGGGAGATGTTGCCTATACAACGGCTAGCACAGAGGACAAGTTGGATATTATTGACAGCTATGGAGAGGCACTGAACTCTCTGGATGCTGGAGATAATTTTCAGCTCCTGGTGATCAATCGACGGGTGGACAATCAGACAGTCCGCAAGGTTCTCTATGAGCCTGCAGGAGATTGTAACGATATCTACCGAGATGAATATAATGATATTATTCAGGAACGATTTTCTTTGGATGCCAAAAACTTCAAGGTGGAGAAGTATATCACCTTGGCCACAGAGGCCTATGAGAAGAACCTCGCAGACACTCAACTTCAGGAAATGGGAACCCTGGTAGAAAATGAATTGCAGGCGATGAATATTAGCCTGAAGAAGCTCTCAGGTATAGAGCGGCTGGGGATCTTTAACTTCCTACTCAGACAACAGCCTTATTTTGCTTACACCTACAAAGACATTGCCTTGTCTGGTTTAGCAGCTAAAAACTTTATTGTTCCCAATCGGATTGAGTTTCATGAAAACTTTATGAAGATTGATGGACAATTCGCTAAGGTCCTCTATGTCCGAGATTATCCGAACTTCTTATCCGATAAGCTTATCAAGAGTTTTTGTGATATTGGTATAGAGCTGGCTGTCTCAATTCATGTTGCTCCTCGAGAATTAGGGGAAGTAGGAAAAGAACTATCTAATGAGCAGTCAGTGGCTCAAGAGGAAATGGTCCGTAGTCAGAAGGAAGGATTCCAGGTTGGAATTGACCCAGGGTTAGCTGTTTCTGGAAGAGCTGTGGAAGCTAGTGAGACGACTCAGAAGTGGAAAGATAAGGTCAATGAGGATCAGAAAATTTTCAATGGGGTTATCACGGTTTACTTTGTGGCAGACAGCCTGGAAGAGCTGCAGCAAAGCACCAAGAAAGTACAGGCAGCTGGCCGCAAGCTTGGTGTGGACTTGGAAGAAACCTATTATCATCAAGAAAATGGTCTCAATACCATTCTTCCGATCGGCAAGCCCTTCCTGGAAGTCAAAAAGGAGTTTATGCGCCCTTTTACGACATCCAACGTAGTGACGCAGGTTCCGTTTACTAATGTGGATCTGCAGTCTGACAGTCAAAGAGCTCTTTATTATGGGCAAAACCAGTTGTCAAAAAATTTGATTACTTTGGACCGTCAGAGAGACCTCAACGCTGCGAATGGATTGATTATCGGAACGACGGGGTCAGGGAAAGGTATGACAACTAAAACAACTGAAGTCATTCCGGCTTATTTAAAGTATCTTAAGGATCGCTTTATCATAGTGGATCCGGAAAATGAATACACAGATATTGCAGAGGCTTTTGGAGGTCAGGTGATTAACCTATCTCCAAAGTCAGATAGCCATATCAACCTGATGGGCTTGACCCAGACAGATCAGGTCTTATTTAACGAGAATGATGAAGAAATTGACAGTGTGGCCGATAAGGCCAATCTTCTTATGGCTCTCTTTGAGTCTATTCTTAAAGAGGTTACTGATGAAGATATTGGAATTATTGACCGGGTTACAAAGTTGGTCTATGAGCGCTACTCAGAACCGACTCTAGCGGATTGGCATGATATTCTTTTAGAACAGCCTGAGGATGCTGCTCAGCAGCTGGCTACACGATCAGAACCGTATGCCAAAGGGAGCTTGAACTTATTTTCTTATAAAACGAATGTCAATTTGGATAATCGGCTTGTTGTTTTCAATCTAAAGGGACTAGATAAGAAACTCAAACCTTTTGCCCTCTTAGTACTGCAGGACTTCATCTGGCAACAGGTGATTAAGTACCAAGGAAAGGAAACTATCCGGCTCTATTGGGACGAATTGCATCTAACCTTCCGTAACCAGACAGATGCTGCTTTCTTTGCTGAGCTATGGGCACGGATCCGGAAGTACGGTGCTATTCCAACTGGCATTACCCAAAACCCAGGAACTATCCTAGCCTGGGAGGAAGGAAGAAATCTTATGTCCAATACAGAGTTTTTCATCTTACTTAAGATGAGAGAACAGGACATCGAGGCTCTGCGAGACGTGGTAGATATTCCTGATGCAATGCTACGCTATATCAAGAGACCAAAAGAAAAAGGTAGTGGCTTAATTTTAGCTGGAGAAACTGTCGTCCCGTTTGAAAACAAGATACCTAAAGAGACTAAGCTTTATGAACTGACACAGACAGATGCAGTAGTGGTATAAATTAGAAAGGAGCTAGAGAATGGCAGAAAAAGAACCCTGGTCAGAAAGGGGGAAAATCAAACGAGAAGCCAGCCAGAAGATTTCGGAGCATAATGAACTGAGTAAGCGCCAGGGTTTGAAACAAGCCAAGAGCGCTGTTCAGGAAAGTAAACAGAGCCTGAAAGAAGCTAAGACGGAGCATAAAGCAACGGTCAAAGCTAAGCAAAGCACAGCTGAGAGTAGAGAAAAACTTCATCAAGCCAAACACAACTTGAAGGTAGATAAGCAGGCTCAAAGAGCGGCTTATAACCGAGTAGGTGGCACGAAAAAGGAAAAGCTAGCTCGAGGTGGACACCGAGTTCTCGGTAGGATGGGGGAGGCGGCCTGGCAAGGGAATGATACTTTAGAAGATATCGCAGATGCTCGTCAAAAAATCAGGGGCATCCATGCAAGCCTTCAGCAAAGAAAGCAGCTCGCCAAGGCAAGCAAGACTGTTTCAAAGGGGCTAGTGAAAGGATCTTATGGCCTCGTAAACCGAGGTTATAACCTATTGCGGGGTCGAGGATTTACTCGAACAGTTGTTGGGGAACGATGGGAAGTCAAAGCAGCCAAACGGCTCAGGGCTTTTCGTCACCGACTTAAATTTTCTAAAGCCGGTAAATCTGTGCGAGGAACAGGAAAAGTTTTGAATTTCCTAACAAAGCCCCTGCAGGTGATTTTGAAAAATCCGTTGTCACTTAAAGCCTATATCGTAGGCTTTTTTCTTATCCTCTTTTTCGCTATCTTTTTAGGAAATCCAAGTCCAGTCCAGCAGGATGAATGGGAATTAAATCAATCATGGATCTATCTGACAGAATTGGATCGGAACGCTTCTAACGACAAAGTGGACTACTGGTCCAATATTGATGATGTGGTCTTTTACATGAATTACCGTTATAAGAACTATAAGCTGTCAGATATTTATGATGACGGCAGTAATAGCTTGAAAAACAGGACTAATCCATTGGCCACTCGGAAAGATACCAGCGAACAACGCACCTACAAAGATTTGCTGCGCCAGATCTGGCATGGTCTCAATGATGATCCTCAGAAACTGGAGACTATGAAAGATTTGTATACCAATGAGCAAGCTACTACCTACTATCTTGGGGAAAAAGCCTTGAAAGAGTATGAAGAGCTTCTGAAAAAATCGGACGAGTTGGGTCGCTATATGGCTTATCAGGAATTAGAGAACCCTTTCTATAGTTCTTCAGATGCCGGACATGATAGCCCGCTCCTTATTACTCGACGCTTTGGATATGATCCTAAGGATAGAATGTATAACGGAACGGTGATACAGATCAGTCAAGGGCAATCTTTAAGAGCGGCCTTTGGAGGCAAAATTAAAATAAAGGGTAGTGATGTGCTGATTACTAGCTCTAACAGAGAACTGACTTATAAAAAAGTAGATGGTATTCGAGTTCAGGATGGCGAACAGGTCTCGGCTGGTCAGGAATTGGGAACAGTATCCGGTCAGGGTGGTCAGGAGTTCTATTATCGCAAATATCGTCAGTACGATGATAAAGATAAAAAGGATGAATGGGTCTGGGTCAATCCTGGCTTTTACTTTGAAAAAGTTAAATACAATCAAACCACGTCGGTTATCTCTGATTTAGAACTTTCAGGAGACTTGGCTATTCGAAGCAAACAAACGTATGATTATATCAAGAAAAAAGAACCTAAAGCGACCGATAACGGTATAGCAGCCATGTTTGGAAATTTTGGAGTAGAGAGCAATATGACCGCTAAACGAGCTGAAGGAGATTATCTAGCCCAGCCGGTCGGTGCAACTGACAGCTCCTGGGATGATGAAGCATGGCTCTCAATGAGCGGACCAACCATTTATGGTGGCGGCTATGACAATATCCTACGTCGAGGTTTGGGTCTTGGTATGTGGACGGATACGAAAGATGGTAGTACTCGTCATAGTCTCCTTTTGGCCTTTGCTCAGGAGCATGGCAAGAAGTGGTACGATCTGCAGCTGCAGATTGACTTCATCCTGGATGGAGATGCTCCTTATTACAGAGAAATTGCCCGGCAAATCCTGACCAGCAATGAAGATGTTGAAACGCTGACCAAGCGCTTTCTTAATAACTGGGAAGGTAATGCAGGGGATAAGCTGGCCGAGCGGCAGCATGCGGCCCAGCAGATGCTAGGTTACTTCAAACGTCAGACAACTGGAGGCGGAAGCGGAACACTAGCCAACAGTGTTAATTTACCTGCTGAATACGAAGGAAAGCTGCAGTACGGAAGACCTTCTACAGCAGCTATGACTACGCAGCCAGGTAGTGGGTATCCGGTAGGTCAATGTACCTGGTATGTCTATAATAGACTAGTTGAAACAGGAATTCTGACGGATACTTCAGGCGGCTATGGGTATCTAGGAAATGGACAAAACTGGGTGCAATCTTTGGCTGCTAAAGGATGGAAAACAAGTTCAACTCCAAGCGTTGGAGCAGTTGTTTCAACACTTGGCGGCTTCGATGGAACTTATGCCATTTATGGACATGTAGCCTTTGTAGAAGCTGTAAACCCTGATGGCACATTCTTAGTTTCAGAATGTAATTATTTAGGTATTCAGGATAGGGTGCATTACCGAGTTTTGCAAAATGCATCCTACTATACCTTTGCGACAAAATAAGAGAGAGAAAGGAAATAAGATGATTGATAAGATTGAGGTCGGAAAAATGAAAAATCTTCTCCTGCTTGGCCTGGCAGTGATTATCTTTTTAATCGGCTATGGCATCGGCGGGTTTGGAAAGGCGGGCAGCAGTTCTAATAAAACTAAAACGACGACCAACCAACAGGAACAGATTAAAACAAATCAAAAGGCGGAATTGAGCCAGAAGCAAGTAAAGGATTTTTTGGTGGCTTACTTTACCAAAAAGGATCTAGAGGAAAACCGAGAACGTTATCGTCCTTTTATGACGAAAGGGCTCTATACTTCTGAGGTCAATCAGGAAGACAAGGCCGTCAATCAAGCCTATAAGGGCTATGTTGTGGACTATGTTTTCCAGAGCGCTCAGATTTATATTGATCAGGAGAACCTAACGGCTATTGCTCAGGTGAGATATAGCAATACGCTCTTATCTAAGAAAAATAATTATGATAAAGCTCAAACCAATGTAGCTAACGAAACGACACTAAAACTAACCTACAGTAAACAAGATGGTAAGCTCTTGCTCAACAGCAAGGAGCAGTTGCTTCTCACGTCCAATACAGGAACATCTAGCAGCTATCCAGATTATGGAGCTTTGAAAGAGGACTCAGAAAACTCCTCTAGCTCCTCAGAAGAAGCGACCGAGTCAAGCAGTAGCCAAGAATAGAAAGGAACATACATAACATGGTGAAAAAGAAATCTACTCAGGATCTGGAGAAGAAACTCCAGCGCCTGGAGCAAGAGAAAATCAAGGTACAGGAGCAGCAAGTTCAGCTCAAGAAGAAAGAAAAGGATATAGAGCAGGCTATTACTCAGGCCAAGGCAGAGTACGTGACTGCCCTGCTCAGTCAGTCCAATACTTCTCTGGACGATTTGAAAGGCCTCCTGCTGGAGGAAAGCGAACAGACAGAGGAAGGTGGTGAGAGCTGATGTTTTTAGCTCAGAATGTAGCAGGAGGAAGCCAGCAGCAATTTCCTAGCAGAGATCAGCTGTTGGGCTTTCTTGAGCAGGAAAATGCAAAAGTGAAGAGTTTGGAACAGGAAACGGATCTGACCTTGATGCAGGTAACGGAAGCAGGAGAAATCCTGCAGAAGAAGCGGATTAGCTTGCCATTTGTAGAAACAGTAGAAGAATTGCTGCAGGAGTTTGGCTTCGTTCAGACAGCTCAAAAAAATAAGTTTCCTTCTTTCCTTAAACTGGGAAAATCCGCTTCTCAGTCAGATGCAGAGCAGCAGGCTACTTCAAAGGCTGCTTCAGCAGCTCCTAGCAGCCCTCTCAGTACTCTTAAAGTCTTAGCGCCGGTTCTTCTCCTAGTTCTTCTGTTAGGTGGCTATACAACTGTTTTAGGCGGCCAAAACAAGCAGATGAAAAATCAGATTGCAGACCTAAAGAACCAGGTTGGAACTCTATCTAATCTGCAAGAAGCAGGCTCTAAGGTAGATGTCTTTGGCCGTTATTTTGTGGCCACTCTCTTTGCCAATGATAAGGAGCAGATCCAGCAATACCTCAATACGAATATGCAGAAGAAAATTGAGGTCAAAGATGGTCAGCTTCAGTCTACTGTCTTTGAGTCCATCAAACCTAAAGGCAAGGGCTACGAGGTGACCTATGTTCTCTATGTCAATCAAGAAAACAGCATCCGTCTAGTCCGCTTGACATTTGATGTTGTGGCGGACAAAGACAGTCGCTTTGGTTGGCTCGTTACTAGCCAGCCGACTGAAAGTCTCTATCCAGGATAGAGACACGGTATCTAACTATCAACAATAGAAAAGGAAAATCAATCATGAAAAAAACAACTATTTACTCTTTATTACTCACTTCATTAACTTTAAATCAGGCTGTTTTAGCAGATGAAATCATCGCTCCAGCTGGAGATCAGCCAGGTATTGTGTCTCCAATTGAACCCAGTCAGCCAGTCATTCCAGCTGCCCCTATAACAGTTGACCCTGTGGAGCCAACAACATCTGATACAGCTACTCCAAAGGAAGCAGAAGAAACCAAACCAGAGCAGCCGATGGAGCCTGTGACTCCAGTCCAGCCTGGCCAGCCTACTGATCCGGTGCGTCCACTTCCTGATCAGCCAACGCAGCCAAAGACTCCAGAACCCTCAACAGAACCCAGTCGGCCTAAAGAAGTTGAGCAATCAAGCCAAACTGGGCAAACTCCTGCAGCAACCAATCCTAGCGCTCCTGTGACTCCTATTGTTCGCTCTAGTGCTTCGACAGAGCCTGCAGAGGATCAGCCAATTATTGATGTTCCCGCATCTTCTGAAAAGCCTGCAGAGGAAGTGGTTATCACTCCAAAAAGCCAAACTCAGTCCTCAAAAACGGCAGAGAAAACAACTGAACTAAAGGAGAGCAGGGAAACTCTGGATCGCCTACCAGATACCGGAACAGATGACAGCTCGCTTCTGAGCTTTCTGGGAGCGGCAGCCCTGGGCTTGGTTGGTCTTGTTCTTCACAAGAAGCAGAACAAAAACGGCAGCATCTAAGAGGATGCTGCTGTTTCTATTTACAAAGAAAGGAGCTATAACGGATGGAGCAAGAAAGAACCATCTTTCAGGTTAAAGATGTGTCAAAACTAACCGGAGAGATGCTGCTGAAGATGCTGGCTTATATGGTTGAGTACATGACAGACCAGGGGTATAAGTACATGAGACGGCAACGATACGGTGCGGAAACCCGATGGAACCAGTTTATGGCCAGCGATAGTGCCAAGGAAGTGAAAACTTTCTTGAGCAATGAGGTCAACTTGGATAAGCTCAAGGCTTATCTGGAAGAGTATAAAATAGGTTTTGCCACTCAGGCTCTAAAGGATAACCGAGTTATGCTGGCCTTTGAGGTCAAGAATAAGGAACTAGTCAAAAAAGCCTATGAACAGTTCCTGACCGACTTGACCAGTCCTCAGGAGACTAAGAAGCTCAATCAGGAATTGCTGAAGAGTCCTAAAAACATGAACCTTGAGGAAAAAATCACTCATTTCAAGGTCCAAGAGCAAGTGAAAATTCAAGCAGTTGCAGAGAAGGCTCCAAAGATTACCAAACCAAGTCCAAGTAAGGAGGTCACAAAATGACAGAACGAAAACCATTGCCGTATGTCATAACAGCAGGGATTTTATTTTATTGTCTGCATTGGTTGGCCAAACTTTTTGAAATGTCTCCAGATACGGCCATTAACGATGATTTTGGTTTGGCTCGTTTGGAGTGGATGGCGGAACATTGGACAGAGAAATTTCCTATCGATGTCGAGTTTACCTCTTCCTCATTGATGGCTGGTCTTGTCGGTGTCATGGCTGTTCTTTTCTTTTTTGCCCGACGTCAAGATCGGGGGATTTACCGAACTGGAGAAGAACACGGAACAGCTCGTTTTGCAACCGTAGAGGAGCTGGCCAGCTTTCAGGATCAGGATCCAGAGAAAAACATGATTTTTACACAGCGAGCTCAGATGGGCCTCTTTAATCAACGCTTGCCCTACAACAAGCATATCAACAAGAATGTTCTGGTTATCGGGGGAACTGGTGACTGGAAAACCCGGTCTTTTGTGAAACCTAATATTATGCAGCTAAACTCGAGCTATGTTATCACAGATACTAAAGGGCTTATCATACATGAAGTTGGCACTATTTTGAAAAAGGCTGGTTATAAAATTAAAATCTTGGACTTGATTCAACTGGCCAATTCGGATGGTTTCAATGTCTTTCACTATATGCAGAAGGAAACAGATATTGATAAGGTTTCAGAAGCCATTATCACAGCTACTAAGCGCTCAGATAATAAAGGGGAGGACTTCTGGGCTCAGGCAGAGGCCTTTCTGACCAGAGCTTTGATTGGGTATCTATACTTTGATGGAAAAGTTCTAGGCAAGTATGAGCCAAACCTTGCTCAAGTAGCCGATCTGTTACGCTTCCTGAAGCGGACTGATCCGGAGATTGAAAGTCCGGTTGAGGAAATGTTTAAGCAGCTCGAAGAGGAGTTGCCAGGTAATTATGCTAATAAGCAGTTCCAGCTCTTTATGAAGAACTTTGGCGGTCAGACTTTGATGTCTGTCCTAGCTATTATCTCCAGCCGGTTTTCTGTTTTTGACCATGATGATGTGAGAAAGATGGTGCAGCGGGATACAATGGAAATTGAAAAATGGCAGCTGGAGAAAACAGCTGTCTTTATTCATATGCCCGAAACGGATAAGTCTTATCAATTCCTGTCAGCCCTGTTTTTCCATACCATTTTTGAAGTATCTAACAAGACTGCAGACTCTATCATCCAAGGAACGCATCCAACAGCAACGATTGAGGCTTTACTGCATTTGCAGATTTATGCAGATGAAACGGGTCAAATTGGGCAAATCCCTTATCTTCCTGAAGAAATTGCTGTTGTCCGGAGCCGGGAAATTTCAATCAAGCTGATGATCCAATCTATGAGTCAGCTTCAGCAGCTGTACGGAGATAAGAATACTACCACCATTTTGAACAACTGCGGGGCAGTTCTTTATTTGGGTTCTAATGACCCAGACACACTGAAAAGTATGGCAGACCGAACAGGACCGCAGACCATTCAGCAGACTAAGACTTCCAAAAGCTATGGTCAACATGGCTCTTCAAGCGAGTCCACAGATAGCCTCAAGCGGGAACTGCTCAATTATCATGAAGTAGCCACTGTAGCCATTGATGAAGCTTTGCTCTATCTCAATCGCCAAAATGTGTTCAAAGATAAGAAATACCGCTTAGAGACACATCCACAATATGAAAATCATGCAGATGGGCCATTCAGTCCTAATTGGTTTACATACAGACGCTATATGTCAGATATAGATGAGTGGCTAGAAAATGTCGAGCTAGGTAACCAGGTTGAGATCAGCATGGAAGAACTGGAAGAAATCGCTCTGCCTTGGGACTTGAGCGCATAGAAAGGAAATGATATGTACGATTTTATGTTTAAGAGCGACAAACAACCTCAAAAACCAACTTATGGAGTTGGTTTTTTTGAGGGCATTGAGGAGCAAATACCCGGAGGGGTATTATTGAGAGCTGCGGTATCTGCTACAAAAGAAGGAACTGCAGATCAATCTCAGGAAGAGTTTTTGCTGCAGGTGCTTGTGAAAGCTATTCAGGAATTGACTTATCAAGAATTCCAAGAGCTGCAGCCTTATCTATTTTGTTATGATGCAGAACAAACAGCAAAAGTCCCAATAGTTCGACCGCTGGAGGCAACTCAGGAAGAGTTTGAATTAATCCGAGCTACTCCAGAAGATTTCTTCCTAAAGTTGCCTAGCCGTTCAGAATAGAAAGGAGGCTGCTTATGGCACGAGTAGAAGAATTGAAAAAGCTATCCATTCTGGATGTCGCAGAGGCTTTAGGAATGGAGCTGAAGCGCCAAGGAACGGACAGATATGTCTGGGTTGAGCATGAAAGTTTTGTAATCAGCCCACGTCGCAATATCTTTTCATGGTTTTCTCGTGATGTGAAAGGAGATGTAATTAAGCTTGTCCAGACTATTCGGGAAGAGCAGACAGGAAGCCGGCCATCTTTTAAAACGGCCAAGCACTTCCTGGAGGTAGGAGAGTTTCCAGAAGTGGATATGACCGCTGCACCAGCGCCTAAACTGGCCTTTGAATACAGGCATGAAAGCTATGAGCATGCCAACACCAGCTGGACCAGAGACTATCTGAGAAGGGAGCGGAAGCTATCTGAGGATACAATTACTTTTTTCTTCCAGCAAGGGAGTATAGCTGAAATATCTCATAAAATGAACGATTACTCTGAGCCAGCTATTGTTTTTAAATTCAAAAACAGCCAGGGAAAGGTGATGGGAGCCAGCCTGCAGGGAATTGTCGAAAATCGGGAGAAATACCCTGATAGGGGCTATCTAAAGCGGATATTGAAAAATTCTGATGGTCTTACTGGTTTTTACGCAGACGTTGGCCGACCTAAGCGACTTATATTTGCAGAGTCTCCCATCGATGTCATGAGTTATTATCAACTCCATCCTCAGCTGCAAGATGTCCGTTTAGTGGCCATGGATGGACTTAAGGAAGGTCTTATGAGTTTTCGATTTGCGGAGCTAGTCAGTGAGCTGCAAGGCAAGACTTATGAGCCAGGGGAGCGAACAGCTAGAGTACTTGAAGCTACAGCTAAAACTTCCACGTTCTTTCAGAGTAATGAGGATTTTATCACTTTGGCCGTAGATAACGACTCTGCAGGGTGGAATTTTATCAGCAAGCTGCAGGAAAAGGGAATCCCTTTTAAGTTAGATATTCCGCCTATTGCTGAAAAAGGGGTTGAAAAAGCTGATTGGAACAGCTTTTTGAAAGAACCGCTCCAGGGGCAAGCAGAGCTAGTTCATATCTACAGCTACGATAAAAAGAAAAAAATTACAGCCTATCAAGGTTACTTTTCAAAAGAGTTGGCTACAGCAAAAGTTGCCCAGTTGACTGTAGGTGATGTGGTCGCTTTCAGTGCCTCTGAAACGCTCTCTAGGGACGAGATAGAGGAATTAGCGGCCAATCAATCACAGACATACCCGCAGCTTTCAGAAGCCAAAGAGGGGCTTAGAGAGGAAGTTCCGCAGACACTGAACATCTGGGCTGGAACGAATGAAAATACATTACTATCTAATCTAGCACCTTCCCTACTAGTCATTGATGGTTTCAGTTATGAGAGTGTAGAACATGCTTATCAGACTCTGAAATCAGGAAAGATGAATGCAAAAGCTTATTCCTGGGCTGAAAAAAATAGAGCAGCCTTTAAGGCAGGTCAAAAAGTCCAATCAGATCGAGTTTTAGGGCCTGCTGATATCAGTAAGAATATTTTGTTAATGGAGAAACTTTTGAAAGAACGTTATCAGCAAGATACGTCCTTTCGTCAAGCATTGGATGCAACAAGAGGAAAAGTTTTAACCCATGAACAAGATCAAGGAATATGGAAAGTAGAATTTCCAAAAATTTTAACGAGGATAAGAGATAAAGAAAATTTCAAGAAGGAGAACCGAATGACAGAAGTAAATAAACCAAGCATTGACCAGCTCATTCAAGACAGAGATCTGAAAGGTTTGTCTGCTCACCTGAAGGAAGGTGTCAAAGATTATTTTAACTCTGATACCTATAAAATTTTCTTGCAAACCATGAGCAAATTCAACAATTACTCTCTGAATAATTTGTTTTTAATCGTCGCTCAAAAGAAAGATGCGTCTGCGGTTGCTTCCTTTAATGCATGGAAAAAATTAGGAAGACATGTCCAAAAAGGGCAGAAGGCGCTCAAGATTTGGGCACCCTATCAAGTGACTAGAAAGGACGAAAAAGGCCAGCCTGTTTTAGATAAAAAAGGTCAAGAAGTAAAGGACACACGCTTCCGTTTAGTTCCTGTCTTTGATGTCAGTCAAACGGAAGGCAAGGAGCTTCCTAAGCCTGTTTATGAATTAGAAGGAACTCACCAAGACTATGCGAACCTCTATCGTGCAGCTAAAGAAACTGCAGCCGCTAAAGGAGTCCTTCTAGAAATTTCTAAGGAACCGAAGGAAGAACATGGCTATTACTCTCCAGCAGAAAATAAGATTGTCATTCGGGCTGGCATGAGTGAACGTGAGACACTGAGTACCATTTTTCACGAGATGGCGCATGCAGACTTACACAACCCTAAAGCACTTGAAGGGCAGAAGCTGACACGAACTAATAAGGAGCTGCAAGCTGAGTCTGTAGCTTACGTTGTGGCTAATCATTATGGTTTAGATACCAGCTCATACAGTTTCGGTTACCTTGCTAATTGGAGTAAGGAACCGGATAGTCTAGCCGATCTTGAAGCTCAGCTATCCATCGTCCAAAAGGAAGCTGCTGACCTCATTCATCGGTTAGATACAGCATTTGAAAAATATCAAAACAAGGAAGTGTCCAAGGATCCGCTCTCTCAAAAATTGGAACAGTTCAACGAAAAATGTCATCAGAAGATGGCAGAAAAGGCGGCATCAGAACCCGAAAAAAAATCTCATCCCCAGAAAGGGGACGAGGAGAAGGACAACCAAGCGAGCAAGTAAAAGAACTGCTCAGTTCACTTAACCGAAAACGAAAGGATAACCAAGATGAAAGAAATAGTTGAAGAAACTTTAGCAACCTATTTTACAAAATTTGCACCAGATGGTGTGCTAAAACCAGATGAAGAATTTTTCAAACTATCTCGTAAAGCAGCAATCCACGAACTCCAAAAGGACCTGAAAGAACAGGAAGAGTTGGAGCTGGAGCTTGCAGAAGATACAACAGAAACAATCGCCTATCTGCAGTCTATTAACGACGCAGAATATGAGCAGTTGAAGGATAACTACCGCTAGGTAGGTATTCAAAATAGGCGAGGCCATTTGAAAAATGGTCCGCTTGTTAAGGTGCGCAGCACCTCACCAGGGGCTTGGGGATTTCCCCAAAATTTTGAAAGATAGGTTCTCTTATTTGGGCAGGGAAAGCCCAAAGAGAAGAGAGCCTATTCTTTTAAATTTCGCATTTGTATATACAAATGCTATGCTTGCCAGAGCAAAGTATATCAAGATGGCAGGTTGCAATCAAGCAGAGAGGAACAAAATTAGGTATGAAAGAACAAGGACACAGAGAACGACCAATACAAAAGCTATTTTGGATAAACGAAAGCGAAAATCAGGCCATCCGTCGCAAAATGGGAGAGGCCGGCATCCGAAACTTTTCGACATTTGCCCGCTACATGCTGCTCACTGGCCGAGTTCAAGTTATCAACTTTGAGGAACTGTCCAAACTGCGCCAGGAAATCAACCGAGTCGGAGTCAACATCAACCAAATTGCTCGGCAGGTGAACACGAACGAAGAAGCCAGCAGAGAGGAATTGGTTGCTGTTTTGGAGAAGCTGCAGGAGATTGAGGAGCTGATTGAGGGGAAGATTGAAGAAGCAGAGAAAGGAGAATAGATGGTTGTTACAAAAGCTATTCAGATCAAAAACACTGGTAACTTAAAGAGGGCTGTTAAATATATTTTGGATGAAGCTAAGACAGTAGAACTGGTCACTAACAGCAACCAATCTTTTCCAGTTGTTCTCAAAGATGGGAAATTGCAGACGCAGTTAGTCTCTGGTCATTTGATTGGACAAGAGAGGAAAGCTGCAGAGGAATTCATCCTGACAAAGAAGTTAGCTGACTCTCGCTTTGGGCGAAAAGAAACCTCTGATTTGGTGACAGAAAAAGGAGTCCTAGCCCATCACCTGATCCAGTCTTTTGATCCGTCGGACAATCTGACAGCAGAGGAAATTCATGAGATAGGGCGCAAGACTGTTTTAGAACTGACGAAGGGAAAACATGAGTTTGTGATTGCAACTCATGTAGACAAAAATCACATTCACAACCATATCATTTTCAATACAACGGATAATAGCACCTTGAAAAAATTCCGTTGGCAAAAGGGAACTAAGCGGAGCCTGGAGAAAATCTCAGACCGCTATGCGGAATTGGCTGGAGCTAAAATTATTGATCGGAGCGCTCCAAGATTTTCTCATACAAAGTACGCAGCCTATCAGAAAAAGAATGTATTTAAACTTGAGATTAAGTCCCGTTTGAATTTCTTGATTAAGCACTCAACATCCATCGAGGACTTTTTAAAGAAAGCAAAGGCGCTGAATTTAGCAGTCAATTTCTCTGGCAAGCATGCCACTTATCGGTTGCTGGACAGTGAGCAGCAGCGCAATACTCGTGATAGTACTCTATCTAAAAAAGGTGCTTACACTTTGGCCACGATTGAGAAGCGAGTCAGCCAAAACAAGGCGACCTATTCTCTAGAGGATATCAAGCCAGAGTATGACAAACTGCAGCAAGAGAAGGCAGAAGATTTTGAACAACGTCTCATGATTGAACCTTGGCAAGTTCAAGAGGTTACAGCTGACGGCATCTACCTTGAGATAGACTTTGGGATCCGTAATCATGGTTTGATTAAGGTCCCACATCGGCAAGTAGATCAGCTGGAAGATGGACGTTTTGAACTCTTTGTCCGAAGAAATGATTTCTTTTATTTTCTTAATCCAGATCACTCAGAGAATAACCGTTACATCAAAGGAAATACCCTTATGAAGCAGCTTGCTTATAATAATGGTGAGGTTGTTCTGACTAAAAATCGAAACATCTCTAATCTAGATCAGTTGATTAAAGAGTTTGAATTCCTGGCTGCCCATAACGTGACCAGTGGCCAACAATTTGAAGAACTCGAGGAACGCTTTATTGAGCAGCTGGACCAAACAGAGGAGACGCTGCAGCAGATTGACCAACGACTGATGAAACTCAACAAGGCTGCAGCTGCTTTGTCTGATCTGCAGTCTGACAATCCAGAATACCAGGCGCTAGGTCAGGAAATTCTGGAAAGCTTGGGCTTCCCTTTGACCATTCGAACGGAGGAACTGGAGAAAGAGATTACTGAAATCAGTGTCGAGCAAGCAGGTCTGCAGCAGAAATATGATGGCATTGTTGGTAGCTTTGAAGAGTACCGATCTGTTAAGGATAATAACCAGGTCCGGAGGGAGAAAGAGCAGGAAAGCTCATTATAAATATAAACATAATTATAAGTATATAGAACGTGTAAATCAGGTATAAACAAGCAGATGCAGCAGGCCAATAAGGTATGCCCTATTGGCCTTATATGTGCAACTTGATTCTATTGGTTTTATGATACGGCCATTAGAGTTCGGCAAAAAGGAGGTAAGAAAATGTCGAAAATCGGTTATGCCAGAATCAGCTCGGCCGATCAAAATCTATCTCGGCAACTGGAGCAGCTGAAGGGATGTGAGAAGATTTTCCAAGAAGCAGCCAGTGGAGCCAGCAAGGAGCGGCCTCAGCTGCAGGCTCTCTTGGAATATGTCCGTGAGGGGGATATAGTGGTCGTCAGTGAGCTGGAGCGCCTGGGGCGGAACAATCAGGAGCTGACAGAGGTCATGAATCAGATACAGGCTCAGGGGGCTACTTTGGAGGTTCTTAATCTTCCAACCCTGCGAGGTATCGAGGATGACAATCTCAGACGGTTGCTTAATAACTTGATTTTAGAGCTGTATAAGTATCAAGCCCAGGCAGAGCGGGAGCGCATTAAGGAGCGCCAGCGCCAGGGAATAGAAATTGCCAAAGCTCAAGGGAAGTACCAGGGCAGGAAAGCACTCTATACAGAAAATGACGAACGCTTGCAGCATGCCTTTGATTTGTACCGAAAGGGCTATACCGATAAAGACGTAGCCCGATTGACAGGGATCCCTGAGAGGACTTTTAGGAGGTATCGGGAGAAATACCAAATAAGGCGAACCAATTAGCTACTGTATTCGCAGGATATTGCAAAATAATTTAAATCATTCTCCCTAGACTGTCCTAGGGCTTTTTTATTCCTATGTATCGTTATAAATATAATCATAATTATATTTATAAACATATTGACAAATATAATTATAGTGATATAATAGAAGTATAGAAAAGTGACGAAAGGACAGCAAAGAAAATGAAATTTCTTGATCTATTCTCTGGAATTGGCGGTTTTCGTTTCGGGATGGAAGCAGCTGGCCATGAATGCATTGGTTTTTGTGAAGTTGATGTCTTTGCAAGAAAATCTTATAAAGCTATTTTTAATACAGAAAAGGAGGTAGAGCTTCATGACATCAGAAGCGTACCAGATGAATCTATTCGAGGACTTGGACAAGTGGACATTCTCTGCGGAGGATTTCCGTGCCAGAGTTTCTCGCTTGCTGGAAGCAGAAGAGGTTTCAGAGATGAACGAGGCAATCTCTTCTTTGAAGTTACACGCTTCGCAAAGCTTCTTAGACCCTCTTATATTTTCCTTGAAAACGTCCCAGGACTCCTTAGTCATGGAGGAGGTGATACCTTTGAGACCATCCTCAGCACGCTTGATGCCTTGGGGTATAATGTGGAATGGCAAGTGCTTAACAGCTCGCACTTCGGAGTTCCACAGAACAGACAAAGAGTCTTCCTTGTTGGACATTCTCGAAGACGAGGTACCCGACCAATATTTCCTCTCGGAAGCTACAACAGGGAAGTTGCTGAATTATCAGAAATCAGAACAAATTCCCTTACCGCGCAATACCCAGGGGGACAAGGGAACGGATCGTACATTATTGAAAGTAAACCGAAGAGAGTAGGGAATATTCATCCTTCGGGTAAGGGAATGAATGGAGATGTTTACTCAGCTGAAGGGCCTGCTCCTACTCTTACAACAAATAAAGGCGAGGGGATGAAGATTGTACTATCAGGTATTGCTCCCACACTTTCCACAATACAAGGAGGAGGCCAAGAGCCAAAGATAATTCAGCGCTCTCATGGTTTTAATAAAGGTGGGGAACATAAAATAGCACCAACCTTAACCGGTCATAGTTATCAGGAGAATAACGTTTTGAAAATTAAAGAAGCAACATCTGTTGGTTATACAAAAGCTGCAGTTGGTGACAGTGTAAATTTAGCTCATCCTAATTCTGCAACACGCTGGGGCAGAGTTGGAAAGAATAAAGCAAACACGTTAGTGACTGATGACAGCCAAGGAGTTGTTATGTCAGATTTTCGTATCCGTAAACTCACTCCTCGTGAGTGTTGGAGGCTTCAGGGCTTCCCAGATTGGGCTTTTGATAGAGCTGAGAAAGTAAACAGTAATAGCCAGCTTTATAAGCAGGCAGGTAACAGTGTAACGGTTCCTGTAATTGCTGCTATTGCCAGACAGTTACAATAACTAAATTTATTTTATAGGGGTAATCAAATGAAAATTATTACATTTGCCGCTATTAAGGGCGGTGTTGGAAAAACAACTTTAACTTTTAATTATGCTGAATGGCTTGCCAAGAAAGGTCAGAAAGTGCTTTTGATTGATCTGGATCATCAGTGTAATTTGACGCAGTGTTACAATATCTACGAGAGCAAGAATACCATTGCTAATGCTTTCAAAGGCGGTGACGTGGATATTAAGCAGGTCAAAGAAAATATCAGTCTTATTCCTGGTTCCGTTCAGCTAGACACTGTGGAGCGGGATCTGGAGAACAGCGACAAGAAAAATATGCTTCTCTATCTCTGGTTAGAAGATAACTATGAGAAGAAAGACTTGGAACGGTTTGATTATATATTGATTGACTGTAGGCCGGACTTTGCAACCGCAACTAAAAATGCAGTTGCAGTTAGTCATGCCATTGTCAGTCCGCTGACTCCGTCTGAGTTTGGCTACAATGCCAAATTCAACCTTTCCAGTCGTCTAGAGGCTTTCCGAAAGGATGTGATTGATTATCGTACTAGAGAGTCTTATATAACGGCTGAACTGTATTTTTTGGCTAATATGATTCGTCCAAACTACGGATCTTCCAGAGAGCTTTTAGAAGCTTTAGGGCTGGAGGCTAAAGAAAAGGGAACTGATAACCTTTTGGGAATTATTCCAGCAAAAGAGTTGTTCAATCACTCAACAATCGATAAAGTCTCTATTGCGGATATGAAAGAAAATCCGGAACTCTATAAAAAACATAAAAAATTCTTTGACGAGCTAGAGAAGACTTTTTCGAAGATTTATGATACAATATAATTATATTTATAAGTATAAATACAAACACAATTATAAATATAATTAATAAAGGAGATATAGATGGCATTTGAACGTAAAGAAAAGGAAATTTCGCAGCTAATTGAGAAAACCACTCAGCCAACTCCTCAGCCGGTTTTTGCTCCTGATATGAGTAATTTTGAACGGAAGAAGCAATATCAGTTCACCTTAAAGCCAAGCAATAGAGAGAAACTGGATCAGCTTTCTAAAGCTGCAGGGGCTCGATCAGCATCCGACTATTTAGATAAGCTAATAGAAAGCTTGAGTTGATTTATATTTATAATTATATTTATAAACATGATTATAAATATAATTATATAAGTGACAAAAGGAGAGCTAAAAGATGAACAATCCTCAACGCACTGTAAGACTGATTGATATTACAAATAACGTAAGTTTAAGCTACAAGATTGTAGCCGAAGCAAACGAACTAGAATTAGAGATTCTGGATCAGGCTCTGGACCAGGATCTGGAAGGCCCTTTGAATAGCTTCCTCTTCGTTGGTTCAATTGATTACTACAGCCTATGCCAAATCAAAAAAGAAACCTACCAATCCTCTCAGGTGATTGTTTTGGAATGTGTATCAGGCCTGAGTCCGATGAACTGGAATAAAGATTTATACAAAGAAGCAGATCAAAAATATGGTCTGAGTGGTCACACTATCTACGTGAGAACTCCTGTAACAGGACGTGACCAAGCAATTCCTTTAGACTTTTAACTATGACTTATATAACAATATTCCAGCCATAGTTGACAATCACTTTCTGACCTTTCTAACTGAAAGGTCTTTTTTTGTCATTTCCGGGATAAAAAATGACATTTCAGAGGAGAGCTACTACAAAATATCTAGTACATGTTAAACTTTTCTTATCACTTGAAGGAGGAAAGAGATGCTGAGAAAATTGAAAAGCTGGCATAAAAAATATTTTGGAGTTGGCAGCAACTTTTATCGTAAAATAGCCCACTTTGAAAGCTGGCTATATGATGCGATTGTTTCCAAACTATTCTAAAATTTGTGTTATACTGGTTGTGAGGTGGTAACCCTAACAGCTATCTCATAGCCTGGCCTGTTGGTCAGGCTCTTTTTTTATCATGGACTTGAAAATTTTACCAAAAAACAATAATATAATACCTAAGTTTTAGAAAGGGGTTAGCTTATGGGTGTGACTGTCCTGGATGAAAAAAAATTTTTAGCAGATTTGAGAAAGCAGAATGAAGAAGCCTTCCTGAAGGCTGTAACTCGATATGATGATCAGGTAGCCCCGTCTATGCGTGCCAGGGGCTATAAATTGAAAAATAGATCAGCTCGTACAGTTGCTTTTATCTTTGGGGAAATTTGCTTTGAAAGAAACCGCTGGTACAAAAAGGGAACCTGCAAGGTGCCGGTGGATGAATGGCTTGGGCTGGAGAAACACAGCCGTTTCAGCATGGAGCTGATTTATCAAATTAACCAGATTTCAACGTGTACCACTTACCGCAAAACAGCGGATCTGATAGAGTTCATGACTGGTATCAATCTAACAAAAGATACTGTCCTGAAAGCTGTTAAGCGAGCTGCAGCACTCAAGAAGGAGCAAGAAGAATATGACCTCTTGTCTCTTCCGGAAGTTACAGAGGAAAACAAAAAAAGCCCTGAGAGGCTTTACATTGAAGGTGATGGAGTCTGGGTCAAAACACGATCTAAACAAGGAGAGGAAGCCAAATATAGCAATATCTCTCATTATGTCGTACATACAGGAAGCGAGCAGATCGGCCAGTCCAAACGCAGGCAGTTAAAAAATAAAAAGAACGTGCTTTCTTTATCTGGTAGCAAAGCCAAAGATCAGGTATTAGATTATGTTCATCAGACCTATAAAACAGGAAAGGGAACAACCCTGATTACTAACTCTGATGGCGGTCCGGGTTATGGAGGCAGAGTTTTCAAGGATTTTGCGGCCGCTTTTAAAGTTCAAAGACATGAGCATTTCTGGGATCCGTACCATTTGCAGCAAGAGATAGAAAAGAATTATAAAGCGCAGCCAGAAGAGCTAAAAGAACTCTTGAAACAGGCTATTTATCAGCATGACTTTGACCTTCTTCAAACAACCCTCGACACGACAGAAAGTCTCATTGAGGACGAGGAAGAAACGGCTACTTTCCAGGACTTTGCCAGAAGACTAAAGCAAAATTTTAGTTATACTAAGCCAGCATCACTTCGCAATCTCCCAAAGAAAGGAATTGGGGTGATGGAGTCACAGCACAGGCGCCTTACTTACAGAATGAAGAACCAGGGAATGATTTGGAGTTTAGAAGGAGCTGAGATTATGGCAAATATGATATTAGCTGTAGAAGAAGGAACCCTGAGAGAGTTGTTTTTCGGGGACTGGCGGAAAGCATCCCAAAAAATAAAAGGGTTAGATAAGGTTTCTGGAGGAAAAATAAGAAAATACATGAATCATTTGGATAGTCTAAAGCGGAATTTCCAGATTGGAGAGGGAAGAAAGGCGCATAAAGCTCGACGTCAAAGTCATAAAAAAGGTGCTACTATCCTAAGATAATCAAATAGTCCTGTATAGTTCTTCTGGGGTTGAAAACTCTAGGGTTTATTTGACATGCCGTCATCATTTTTCTGTTGACATCGCTTGAAATTAGTTGTATAATTATAGCAATAAGAAACAAAAAAAGAGGCAGGTGCGCTAACACCTACCTCCACCGAGTAAACAAGTACAGTTGTGTTACTCAGTCTTTAATCTAGTTTACAGCATAAAGTAGAGAATGTCAAGGCTGAAGTGAACGATTGTATACGTTTGCATCTCATTTCCTTGAATTTCTGCTATTTTTTTATCTTCTCAAAAATTGAGACACATAC</t>
  </si>
  <si>
    <t xml:space="preserve">TnSsui2.1</t>
  </si>
  <si>
    <t xml:space="preserve">YP_006082573</t>
  </si>
  <si>
    <t xml:space="preserve">NC_017621.1</t>
  </si>
  <si>
    <t xml:space="preserve">Streptococcus_suis_D12</t>
  </si>
  <si>
    <t xml:space="preserve">TTAAAGGGATTTTGAGCTTTCCCAAAAATTTAGACACAAAC</t>
  </si>
  <si>
    <t xml:space="preserve">AGGTATTTTATTTTTGTTTTCCCAAAACTCTAGACACTTAC</t>
  </si>
  <si>
    <t xml:space="preserve">hypothetical protein [Streptococcus suis D12] &gt;gi|353738317|gb|AER19325.1| conserved hypothetical protein [Streptococcus suis D12]</t>
  </si>
  <si>
    <t xml:space="preserve">GTAAGTGTCTAGAGTTTTGGGAAAACAAAAATAAAATACCTCATTAGCCTAAGAGAGCATGAATTTGCTCTCTTTTTTGCTTGCTCAAAATGTTGAAAGGATGCTTTATCTGATGTCAAATCAAATTGAAATCATAATGAATTTAGATGCATTAGAAATTTTTGAAGTTATTGATCATAGTCAAGATGATTTAGAAGATATTGAAGTCGTGGAAAATGCTATTACACACACTGAAGAAGTAAAAATATCTCCATATGATGATTTAGGGAGAGTTTGGCTAGGAAACGGTTATTACTATAAACCTTCTAGCTTGCTTTGGAAGAATGAGAGAGAAGGTATTATCCATGAACTACGTCCTAAAAATAAACACGGGAGCTATCCCTATTACCAACGTTGTAGGAATCATACTTGGGGGCATGTCAGTCAACTAACTTATGAAGAAGCCTTGTGGCTAACCTTGGAGTTTTATCCGGAGTTGATGAATTACATATAAAGAAGGTCACAATAAGGAGACGTTATGACTCAAGAAGAAATAGACAAGATGATTGAAGACTGGGTAGAAAATGGCTTTCCCAGTGAATTGAAACGATTGATACCTGATGAGGAGACTGAACCGATCTATGAATGTATTCCTATAGATATTAAAGATACGGAGGTTGGTATATTTAACCCTATAGCAGAAATAGGTAGATTGGATCACGACAAAGCTAAGAAAGTTATGTTAGAAGTTTACGATCATGATTTGTCTGAAGATGAATATCCTTTACTGTTAACTTCGGGCTCTCCTTTGGATTTTTTCGAGGCTGTTTTTCTTAAACGTTACGAGGAGGGAGAATATGGAAAGTAAAATCATTGAAAAAGTTCAAAATCTCTTGGAGTTGGCTTACGACGCTCCGAATGACGAAGAAGGGCAGACAGCTCTTCTGATGGCTCAGAAGCTCATGGTCAAGCACAATCTATCAATGAGTGATGTCACAACTGCTCGCAAGATAGATAAGATTGGCGAAACCGTAGGCACGTGGGAATATCGTTTGCCTTGGTGGCAAGAAAAACTTGCAGCCATCCTTGGTGAAAATTTTAGGTGTCAGACAGTTAGGAGAAGACTTCGTGATGATGGTATCACTCAGATTATTTTCTTTGGGTATCAATCGGATGCTGAACTTTGCACTAGAGTTTATGAAGGAGCGATTTTATATCTTAAATATCGATTAAAACGACTCTTTCCTACAATTACAAAAACAAGATGGAAAGATTATAAAAAGTCATACTTATTAGGATTTTTAGACGGGCTCGATCAACGTTTCAAAGATCAAGTCTGCTCCTCAGAAAAGTTTGCTTTGACGGTACAGGTTCCTACTGAAGTTCTCGAAGAATATAGACTTCGCATGGGAGACTTAAAAACCAAAACAGTGAGTGTTCAAGTTGAAATGGATCCAGAGGCATACGTTACTGGTCTTGAACATGCCAAAGAAACAAAGCTAATGTCAGAGGAGCTATTACAACACAACTGAGAAAGGATACAACATGACACAAAAAGAACTACTCGCAAGAAAATGCGTTATCACTAATATTATGAATAGCCAAAGAGTCTCGCTCTCTAAAGCAGTCGCTATTATGCAAGAATGGGAGATCTTAGGTCTCATATTCTTTACCCCGTCTGGACAGACAGCTCTATTAAAAACAAGATAGGAGACCCAAATGGCAGATATTACAATTGATCAAATAAGTACTCAAACCTTTTACCAAATTCCTCAAATCTTTTTACCCAGTATTGAAAAAGAGTATGGTTCTGATGGAAGAGTAAAGAAGAAAATCAAGCTGACCAGCCCTTATGCTAGAAAGTTATCTAATGATGCCAAGCTGGCTTATGGAGCTTTCTATAATCGGTGTTTATTGAGCATTCGTTCATATCATCAGGGAGTTAAAGATTATGTCGATGAGAATGGTTCAGTCTTTATGGTTTATACAGTAGAGGAACTGATGGAGGTATTGGACAAAGGAAAAATGACTGTCCATAAAATCAAGAAGGAGTTACAAGAAATTGGTCTACTACGAGAAGTCAGTCAAGGAGCTAATCGTCCCAACCGCCTCTATCTCCAGAATGTGAATGCTAACCTCCAAGAATACGAGCATTATCAAGCTAACTATCTTACCTCGGGAAGAGATAAGGGAAAGGTCGTCTATACCCATGTAAAAACTGTCAATCTGAATGGAGAAGTCCTCTTTGAACTTCCTGAAGCTCCAGGAGATGAGAATGGGAGTCCGAAAAATGGACGTCCAACAAACCCCGAAAAATCAACGAAAAATGGGAGTCCAGAAAATGGACGTCCAAAATCTATACCTCAGGGCGTCCATAATACGGACGGAAGTAATACTGATAATAACAATTCTGGTTTTCTAGATAATAGTTCTAGAAGAGCTGGAGCTGATACAGCTACACAAAATAAAAATAAGGAAAAATACGTAGCACCAGAATATTATTCGCTACTACAGGTGATTGCGGATAAGTACAATGATCGGTATATCTATCCTCACGGTTATACCTTAACCCATAATCAAAAAATGAGAATAGGGCAGTATCTCACAGAAGGCTTCGCGACAAGCACAGAGGTCTTGAATATGATTGACCATATTCCTCATGACTGCGAGAAGCCCTTGGCTTATCTACTAGCTATGCTTGAAAACCTCAAAACAGAGAGACAAGCAGAAGTAAAACAAGTGGCTCACTTAAACGCTCAACGGTACTATGAGGGAGATCAAAGATGACAAAAGAGGAATTACAGAAACAGTTTGAGAAGTGTACACATCCTACTAAATCGTTGTTGCTGCCTTTTGGTGTGGTGTTTGGGCTAACACTAGTCATACTCATTTATCTTTTCTCTCCAGATAGTTTGAATAAAGTCTTGCTAGTGATATTAGGTACTCTCTTTATCAGTATGATTTTCTGCTCAGAACAGCTCAGGTGTTTATATAGTGACTTAGATTGGATGCTAGACCAGTTTTATGTAGAGCAATCAAACTATCTGGAAAAACACGCAGTGACTACAACAGAAACAATTCATAATCTGACAATGTTTTACGAAGATTACTTTGTAAAAGTTTCGTTTTCCTATAAAGGTCAATCACTGAAGTTCTCAGTCCCAAAATCCTCGCTTCCTCAGTTATATGCTAACCAGATTCTAGTTATTGTCGTCCATCATCAGTTTTTACCAGCCGAGCTAGTTGAAGGATATGAGGAATTGTTTGATCTACGAGAACTCTATCAAACCTACTCTGACTTTATAGGTAGACGGGGACGAAGAGGTGAGCTTATTGGTCGCCATAAAGAAAACTATAATAGCATATCAGAAAGACCCAATGTTGAAAAAATAACATTCCAGTTGGCTGTAATAAATGAACAATGTAAAACAAGTAAATAAAAGGAGAATATCATGAAACAATTAACCGTCTTAAGCGCACTTGCAACCGCAGTATTATCTACCGGCCGTGAAGTGGTCCATGCAGAAGAAGTACCACAAGCAACTGAACCAAAACCAATTGCGGAAACAAGCGCAAGCCAACAAGCGACAGTCACAGAAACCGACGTGGCAACCGCTAAAGCTGAACTTGATAAAGTTAACCAAACTGTAACAGCACATGAAGAAATTGTGAACCAAGCTCAAAAAGACGTTGATACAGCTAAAGAAACAGTCAATCAAGCTCAAACCGAGCTAGTAGAGAGTGCTGAGTTGGCAGAACAAGCTACACCAGAAAATATCTCTAAGGCAAAAGAATCGATTAAAAATGTAGAAGCTACCGTTACGGAAACTAGTCAAAACCTAGAAGACAAAAAACAAGCAGAAGCGGATAGCCAACAAGTTGTCAAAGACCAGAAGACTGTTGTATCAACTGCTCAGGTAGATGTCAATGAGAAAACACAAGCTGTCACAGAAGCAGAAAAAGATGTCGATACAGCCCAAGCTATCTTAGATGGTACAGGTCAAGCAGAAATTATCGCTAAAGCTGAACAAACAGAAAAACAACTTTCTGCCACAATAGAAGCTCTCACTACAGCACAGATGGATCTTGTTACTGCTAAGCAGGCAGACAAAAATCGTCAAACAGCTATTGAGGAAGCTGACCAAGCTCTTGTTCAAGCTAACAATACTCTTGAAACAAAAACACAAGTAGCTAAAGCTACTACAGAACAGGCAGATGAAACAGCTAAGCAACTTGCTACAGCTAAAACCATCTTCCAAGAAGCAGAAAACGATAAAAACAGTATCAATACCATCACACTAAGTTCCGAATATATTACAGCTTTATGTGATTATGCATTGAACTACTCAGAAAAAGGTGCAGAAGCAATAGCCATTTTAAAAGCCTTGTCTCCAGCGTTGAAAACTGCTAATCAATTTAAAGCAAATGCCAATGATAGTCAGACAACATATGCAGTTAATGAGTTGCCGGCAGAAGTGCGACAAGAATTGTCATGGTTCGCCTCTGAATTGATAAACCAAGTTCGTCAAGCTTTCGGAACTGCTAATGTAGTCGTTACTGATCAAGCCTTAGAATTTGCGGATATGGTTACCGATGGCTATGTGACAGATAATTGGTCACGAAGTGATGTTTTAACAACTGGACATAATGCGAAAGCTATCAATAAGGCAGCTAACCAGTTTGGACTTGCGACAACAAATTCCGTAGAAGAAGCAGATGGGCTACAATATTACGAAAATATGCACAACTATGCTTATGAACAAAAGACTATTACACTTACTGAAGCTAAGCGTAAGGTCTATGAGTCTATCGTTGAGTTTATGTTTAACAACTATGAGTGGCTACATGCTCAAAATATTGCAGGTTTAGAAGCAACAGGAGTCAATTATTTAGGAGTGGATGTCTCTACTCGTACAGGAGTTACTGGGGTGCATTTTCTAACGGTTGATCCGTCCAAACTATCTACTCGTCACTTTGGCACAGAACTTGTTAATCCAAATACAGCGCAAGCGATCTTATCACGATTTGAACAGGCAGAGAATATGCTTAGTCAAGCAACAACGACAAACAATCAAGCGCAAGAAGCTAAGACCAAAGCCTTAAAGGAGCAGGCAGAGTCACAAGCACAAGTAGTTACAGCGCAAGCAAGTCTTACAAAAGCTCAAGCAGTACCAATGTTGACACCACAGGCACAGGCTAACGTGTTAACAGCCCAAGAAGCAGTTAAAAAAGCAGAAGCAGAACACAAAGAAGCACAGGCAAACCTAGCTAACCTACAGGCCGATGTGAAGGTTAAACAAGCGAATCTAGCTAAAGCCAAACAAACCTTAGCACAGAAACAAGCTATCCTAGACAAAGCTAAAGAACAACTGTCTATTGAACAAGAAAAGCTGGCACGATTACAATCGGACTTAGAAACAGCTCACACAAATGTAGCGGTTGCTCAAACTCAGTTTTCTACCGCTCAATCAAAACTGAAAGAAGCGCAAACCTATTTCATCAAGCTAGAAGAAGCTCCTGCTCGACTAGAAATTGTTAAAACTCGTCTCTTACAGGCTACAAATAGCCTAAAGGCAAAAGAAGCTATCTTGACAGAAGCGCTTGAAACACTAGCAGAACTAAAACAGGAAGAAGCGAAAGCATTGAACCACTATCAAACAGTCCTATCTGCTTATCAAGCTGTCCTTGAAGCACAGCGTCAAGTAGAGTTGGCTAAACAGTATGAGACTATTATCCATGAAGGCGGTCAACCGGTCCCGGTTGTGGATGGAACAGGTCGTATTACAGGCTATGTGTCAGAAGTTCCAAAAGCACCGGCACAAACTTCCAAACCAATCACTCAGACAGTACCAACAAAAACCACAGAAGCTAGTCTACCAGCTACAGGAACGAAAACTTCTTCCTTGACGGTACTTGGTCTAGCTCTAGCTAGTCTCGTCTTCTTCTCACGGAAAAAGAAAGAGGGGTGAGCTACTTGTGACACATACTGCACAACGCATTAAAACTCTACGAAAACAAGCTGGATTAAGTCAACAGGAACTGGCGAACAACATAGGGGTACTACGTGAAACCATCTCAAATTGGGAAAGAGGAGCTAGTCGAACCAATGTAGAAAATATAGAGCGAATCGCAACCTTTTTTCAAGTCCCTGTTTCTGATCTACTGGGCATACAGATTCCAGCAGATACCGTACAAAAATAACTATTTGACCGAGACGTCATAAAACTACAGCACATTGACAATCAAATACAAGGCTTGCCCTGATACAGCGTGGCTATGGATAAAAGAAAAAAGGGGGCGAGTAACGAACTAGAAAAGGATATCTAGTCCAGCCACAACACGACTAAAGCCAGTTGACGTGTCCTGCTTTAGTAAGAGTTTGCGTTTTCTCAGACTGTAAAACGTGCGCATGAAACACGGCAAAGCTCTACGGGAGCTTTCGGCATGGCTGTAAATGCAGCCTTTCATTCAATCCAAAAAAAGGAGAATTGTCATGAATGAAATAAGACCAGATAGAGAGATGACACTCTCTGATTTACGAAAGTTAGGAGGTCAAGGCAATGTAACAGCGTATCTATTGACAGGCGAGATCGTTACCCTTCGTTCAGATTGTGGCACAACGCCAAAAAGAGCGATTGTGGATGGAGAGCTAAAGATGGTAGAGGAAGTGATTCCATTTCATAAACTCTACCGACAAATTAGAACCGTTCAGCGTGATCATATACTGATTGCAAGAAGAGAACGCTATAACAATCAATCTATCCTACGCTTGACTGGAAAAGGGTATCACCGTCCTAACTAATCAACACAAAAATTAAACACTGAGGTAACACTATGTTAAATAAAAAGAACATTCTTTCTATGCTTACACTATCAGCACTTGTCTTGTCAAATAGTGTTGTAGCTTTCGCAGATGAAACAACTCCAATTGATTCGTCTGCCCCTGTTGAGGTCACACAACCATCTACATCCACAGAACCGAGTACAGAAGTCCCAACCCCAGTTGAGCCAACTCAACCAGTTGAACCTACAACTCCAACGGAAGAGCCAATAGTTCCTAAAGAACCAACAGTACCAGTAGACCCAACACTCCCGTCTACGGAACAACCGAAGGAGAAAACACCGTCTCAGCCGACAGATCCCTCTACAAGACCAGACACACCAACACCACCAACGGAAAAACCAAAACAGGATGTTCCACAACCGGAGACACCCACTCCCCCTAAAACTGCAGAAGAGGCAGTAAATAACGGTGAGAGCCAAGTTGGGACTATCTCAACAGAAACCAAGCAACCAGTAGAAGCAGTCACACCAGACAAGCCTATTGTGACAGACACTGGCTATACCATCATTAGTACGGATAATAGCCAGCCAATCATTCGCTATGCGGACGGATCAACTGCGACTGTTTCTGCGGAATCAATCGGCGCAGTCGTAAACAAGGATAAGACCATTAGTGTCAAAACAGTGGATGGACAGATGAAAACTCTCCCAAATACAGGGGAAGCAAACTCCCTCCTATCTCTGCTAGGTATATTCTTGTTGGGTGTAGTGGGCTATTATCGTAAAAAACCAATTTAACCAGTTAAAACCAATTTTGACCGGAATGTCATTAAACTAAGAAAAAACCAAGAAAGCAAAGGGGATACAAAATGTATCAAAAAATAACAACAGTTAATGGGCACGGATTCTTCCGCAAGTCGAAAGCCTATGGGCTTGTATGTGGGATTGCCCTCTTTGGCGCAATGGTTACTACATCTGTTAGTGCAGAAGAAATTGTAACCGAAACAACTCCAGCAGTTGAGGTGGTTAATCCCAATCCTGCCACCAACCTTGAAACGGTCCAAGAAACTCCATCGGCTGAGAGTCTAGCGACGCAAGCAGAAGCCGGTCAGAAGACAGGTGAGTTGACAAGTCCTGTAACGTCTACTGAGTTAGACCAGATTGTGACAGATGCCAAAGAAGTAGGTGTTACAGTCACAGAAGAAAGTAAAACTGCAGTCTATGAAAATCTAGATCAGGCACAGGCAGATTTGACCAAACAAACAGATGTAGTCAAAGAAGCAACTGATAAACAAGAAGCCAATACTACAGCTATCAAGGAAGCAACGGATAAAAATGCGGAAATTGATCGTCAAAATAAAGCAGAAGCTGAACGAGTAGCTGAGTATAACAAAACAGGTCAAGAAGCTGTAGATGCTCGTAATAAGGCAGGTCAGGAAGCTGTAGATGCTCGTAATGCTCAGGCTGTCGCAAAGCGTGAGTCTGAAGCAGAAGCAGTAGAAGCACGAAATAAGGCGGGACAAGAAGCTGTAGACGCTCGTAACAAATCTGGTCAAGCAATGACGGATGCAATCAATAAAGCAGAACAAGAACGTGCAGATTTAGAAAATGCACGCTTAAAAGCAGAATACGAAGCAGAGCTAGCTAACATTGTGGATGTTGAGGCTTATAATGCTGAGATTCGCAAACGCAATGCAGAAGCAATCGCAAAGGCAGAAGCGGACAATGCACGCTTAAAAGCAGAGTATGAAGCCAAGAAAGCTGAAATGCAGGCGAAAACTAAAGAAAATGGCTATCTTAGTGAAGTCGTCGCTCAGAGCTTAATCTATAAATCTGAGCCAAATGTGACTATTGGAACGATTGAAGGTGTTACAAAATTTGTGAATCCTGAAAAGCGTCAAGAAGTTAGTGATGCAAATCGCAATCTGGTCCACACGGTATCTAGTTATTCCGAAGGAGATTATGTAGGTACTGTAGATTACTCAAATGGGACCACATTTCTTTTGAATGTTGGACAAACCGCAACAGTAACGTATGTAGGAGATTTTTCTGCTTCGGCTAATGGAGAAAAGATTACAAAAGTTGTCGCTCGCTATACAGCTGTTGCATCAGAAAAAGGAGCATCAATTGTGACTGTCTCTAAAGATCCGACTGAAACAGTCATCTTTGGTTCAGATGCAACGCAAGGCTTTGTAGGTGTCGGTGATGAACTCCATATTGAAAAAACATTTTATACTGCTTCTGGAAAGGTAGTTGCGACTAAAGAGAATCCGATTATTTTCTCTATTTCATCCATGAATTCCTTGGGAGAAGATAGTTATTTTGAGTATGTCAAAGACTTAAGTTCGAACATGCGTTTCGTTCCGATTACTGGCAGTCAAGTTCAAGACCATGATGGTAAAATCTATGCTAGTACATCTATTGATACCATTGCCCCGTATAGCGGTCATGATAGTATTGACTCACCTGCACGATATTACGGTTCAGGTGCTTTAGTTGCAGAAAGTGGAGATACATTTGGTTTAACAGTTGGAGCATCGAAGCATCAAACAGGGCACTGGTTCGCAATGAATACTAATGTTGCGGCTCCAGTATTACCACCATTACCACCTTATAAGCAAATTACACCAGAACAAGAAAAAGAAGTACCTACAAAACCAGTGGAGCCTACCTATGTGGCTCCAACGCTTGTAACGTTTACACCAGAAGTATTTGTACCAGAAAAGTATAATCCAGAGCCATTTGTTCCAGAAGTCTTTACACCTGAGACTTTTGATCCAATTACTCCTAAAATGATTCCACGTGTAGAAGTACCTGAAAAAGAAACCTACTCAGTTTCTGTCCATCCAGTTATCGTCAAACAAACTCCGGCAAACATCAAAGCTGTAGTGAATGAAGATGGTGTCGATGTCAATGGCAAATTGGTTCCGAAAGGTTCAACTCAAACTTGGGTATTGACAAACAGTCCACTAGTCGCAGGTCGTGAAGTCGTCACTAGCTACACCATGTCTGATCCATTGCCAGCAGGCTTTGAGATTGACCGTGAGGCTACAGCAATAAAAAATACAGCATGGACAATCAACTATGATGAAAACGGTAAAACAACACTATCAGCTACACAAGCAACACTTGACTACCTTAATGCAAATCGTAACCAAGATGTAGTGGTTCCAGTTGCTTACTTTGTCGGTCGTCCAATCAATGATGGCGGTACGTACAAGAACACCTTTACAACCTTAATCGCTACTCCTAAAGGCGAATACAAGGTTGTTTCAAATATTCCTGTTATCTACACGCCAGGAAATGACCCAGAAACACCACGTCCACCACACACACCTGGAGGAGAAAATCCAACTCCAGATGACAACCTCATCAAACCGAAGAAAGATGTGGTCGATGAGAATGGAAATTCTATCAACGGTCAATCTGTCTTACCAAATACTATCCTAAACTATGTAGCAGAACAAGATTTTGACCAATACAAGGGTATTGTGGCTTCTCAACATGCGATTGGAAAAGGCTTCTTGTACGTAGATGATTACCTAGATGAAGCGATTGACGGTACTTCCTTAGTTGTCAACTCTATCACAGCCGCCAACGGCGATGATGTCCGTGAACTGTTTGATATGATTCACGTTCTTTCGAAAGACAGCCTAGATGAAAAACTCCAAGCGCTGATTAAAGACTCGGGTATTAGCCCTGTTGGCGAGTTCTATCTCTGGGTGGCTAAAGACCCTGAAGCCTTTTACAAGGCTTATGTCCAACAAGGCTTGGATATTACTCGCAACTTGTCATTCAAGATGAAACAAGATTTTGTAGGTACAATTACCAACCAAACGCACCAGGTAGATTTTGGCAATGGCTACTACGGTAACATCGTCACAAACGAAGTGCCACAACTCGTCGTCCATAAGGATGTGCTGGATAAGGACGGTAAGTCTATTAATAATGGTACTGTCCAAATTGGTGACCTTGTGACTTACAAGCTAGAAGGTTGGGTGATTCCTGCTGGACGTGGCTACGATATTAAAGAGTACCGCTTTGTGGACCTTCTCCAACACAGCCACGATGATTACCAATCATTTGTGATTGAAGCTAAGGTAGACTTTACGCTACCAGATGGAACAATTATCAAGAAAGGTGATGACTTATCATCATATACAGAAACAGTCTACAATGCCCAAACAGGCAAATTTGAGACTCGTTTCAAGGAAGCGTTCTTGGCGCAAATTACACGTGATCAGACATTCGGTGCGGATGACTATATCACCGTGAAACGGATTGCCTCAGGCGAGGTTGTCAATGAGTACACACTTTATGTCAATGGGAACCCTGTTATCTCAAACAAGGCTGTGACGAACACACCTGAGCCACCAAAACCAGAAACTCCAAAACCACAAGCACCGGCAAAAGTAGAGAAAGCTCAATTGCCTAACACAGGTGATGCGGCATCTTACAGCTTGTCACTTGCAGGTGTAGTAACCTTGTTTGCGAGTCTGGTTGGACTGCGTAAACGTAAAGACGAAAACAACTAGTTTTCCCTCTTGATTTATGGTATAATAAATCAAAAAGGAGAGGGAGATAAGGATGAGAAAGGAACCTACTATGGAAGCACAAGTGACAAAAAATGGATATAAATACTATATCCATAAACCACGTAAACCCATCCCAGTAACCCCTCAAGCCGTTCCTTCTGAAGCGAAATGGAAGAAAGGGTTGACATGGCTGGGAGGAGCCTTGTTTGTTGGTCTAAAGAACCTTCCCTACTTGATTATGCGAACAGCTATTTTGCTTGTCACAACACCACTCATGATTCTTTTGTTTATCTTTAACTTAATCAAGAGTCTGATTGTGACAGCGATTGGTTGGTTTGTATTTAAAGTGGTAGTATCATTTCTGATAATTGTATTTTACGCTTTTACAGGGAATGGTACAGTTCCAGTAGGTATAGAAGAAAGGGTACAAGAATTCTATTTTCCTCACGGTGTTCCGATTTATTACGGGTGGGAAACAACGATTATCGTTGTCCTCGCCATCATTACAGCCCTCTCCTTAACCATTTATTCACGAGATGACCTCTAATCGGTCATCCCACTATACGAAAGACACTAAGAAACGATACTTAGTGTCTTTTTTCATTTTTAAAAAAACGAAAGCGAGAAGAAACATGAATCAAATTGTTGATTTTATTAATAAAATTGGAGACATCGGTGGCGTTATTGGCCTTGGTTGGGCTGCCTGGGGCGCCTGGGACCTAGCTATTGGTATCCGCCGAGAATTAGAAGATAAGCGGGACAAAGGCGTTCAAAGTATTATTTTAGGAGCTTTGCTTGGAGCTACGTTAAAAGGTCTCTTTTCAGCCCTAGCATCTGGTCTACAAGGTATTGTAGGTTGATTAAGAAAGAGAGGTAGTTGTGATGGATAAATCTACTCTTGAGCAACTAACCATGAGTTTAAAAGACTATAATCCGACAGCCTATCAGTTAATGGGAACTGTGTCAGAAGCTATGGAGAAGGTGGGCATATTGCTTCTTCTCCTTTTTATGGGGCTCAATCTACTAAATTGGCACCAACAGCTAAAGTCCAATGGTGGGGAATTAACCCTACAGCTGTGGTTCGAGGAGATTATCAAGTACGTTATCGCAGTCTTTCTAATCCTTTACTTAGATGAGTTATTCGATGCCTTAACCTGGTTATTCAATGTCATTATCAAAGTAGTAGCTAAGAAAGGGTTTACACCTTTCGGTTCTAAAGCACCGAATTATGAGGGTCTCGGAGGAATAGAAAAGTTCTTCTTTGGGAGTATATATAACTGCGTAGATTTCATCGGTCAAATCTCAACCAAACTACTCATCCTCTTGCGTTCCTTTACCCTCTATACCTATATGGGAATCGGAAAGATTGTAGTAGCTTGTTATATGATGGATGCCCTTAGACCAATCTGCCTCGGTTTTCTCAAACACTATGCGGCAGCCGCCTTACAGGGACTTGTCCTCGTTGTTGTCATCATGCTTTATCCAGCCATTGTGACGGATGATTTGCTGACGGTGGCACGAACAGGAGCTTGGACAAGTGCATTAATGGCCATAGGAAAGGGAATTATCTACATTATCATGTTATTTGGTAGCCAACGAATGGCCAAAAGTATTATGCAGGTGAACTAGAGGAGGATAGACTATGATAAAAAAATACCTGCCGATTATAAGGCAAGTATTGATGAAGATTGCAAAAAGGATAGTAAGACTAACATTCTGGGGGCTATTTTTTTCATTACGTATGTTCTTATGTTATAGCTTATGGCACAACTTAACCAACAACTATCATTTGTCCCTTTTTGTGGGCTTTTGGCTTGCTTGTGGAACTGATTTTCTGTTTACAGAATTTTTTTAAGGTAATCTAGGAAAAAGAGTTCATTAATAAAATATAATGTCTTTTTCCACCAAGATAAACTGTCGATATCGTATTTTATGGAATACTCACAATTTTTCAAGACTTTCAAAACAAGTCTTTGGTTGTAAGTTAGTAATTGTAAAATAAAATAATACAATAAGACAATGCCAAGAATACAGATAACTAAAACGAAAAATACGATAAAAATATCACCAATATTTTGTGTAGCTTGTGAAAGCTCATTAATGATAGCTTGTTTCTGTAGAGGGCTTACAATGTCATCTATGCTTTTTATAAAAATAGTCACAAATATATTTGTGACCAAAGCAAGCACAGTGGCTAAGATTCCACAGCTCCATTTCGCAAAATCAACATACTTTTTTAACGATTCTTCAATTTCTTTTATAAGTAATTGTCTGTCTGCTTTATCAAAATCGTTCTCTATAGTTGGTGTGAGTGAATATATTTTATATTTGGAGTACAGATAAACTCCTCGTAAAATTAGAAGGATTATACCAAAGTTTATCAGATATCGGTATCCATATTGCAATGTTTCGATAATGTTAGGAATGGAAAACACAATGGCAGTATACATGATAATTTGTGCCAGTTGAAGGGCTATTAATACTGGTGTTGATATTTGTTGTTGTATTTTTTTAAAGACAAGATGATAAGTATAGCTCATGATATGACTCCCAATTCAAATCATTTTATTTTTAATTATACCACATAAAGAAAGGAGATCTATGACACGCTTAGGAAGTGAATTTCTAAAAGCCTTAGATAACTATGAGCGCCCCATTTGGGGTTATATGACATTGAGGCAAGTTGTTTTATTATTTGGAATTATCCTCACCGTCATTCTGACTGCGGCCATGATTTGGCTCCAACTACCGAGCTTTCTCATATACAGTATTGCCCTCTTGTTTCTTGCTCCCTTTGTGATCTTTGGCAACCATATTGACGAGAAGATAAAAGACGAACTGCGCTTCTTCCTCGCCAAACAAGAACGAACCTACCAAACAGATTTCGATAGAAAGGACTATGCTGCGAATGCGTTTATTCAACCAAAAGAAAACCCAGAAACTCTCTAAAGCAGAAAGAGAGCGGGCTAAGCGTCTCAGGCGAACCATGACCGCCTCCACGCAAAATACCTTGAACTACCAATGGCTAACACCGGATGGCCTGATGACAGTAACGAGTGATACCTATTCTAAAACCTATCGTTTAGGAGATACGAGTTATATCACAGCTACGGATGATGAGCGTCTCGATGTTATCGAAACCAATGCGGACATCTTCCAGTCTCTAGATATAGACAATGATCTCCAACTCCTGATTCTCAATCGGAGAGTAGAAACGACGAGTCTTTCTTCTCTTCGCTATGAGTTAACAGGAGATGGCTATGACGACTATCGGAAAGAATACAATGAGATGATCACGGAGCGTTTTTCGGATGATCAAAATACTTTTAAAATCGAAAAATATGTGACCATTACCACGCAAGCCAACCAAGATTATCAGGCGAAACGAATTCTAGATGATATGGCTAATGTGATAGAAAGCCAATATAGTAGTATTGGTATTTCTTTCAAAGAGATGGATGGTTTAGAGCGTCTCCTGGTCTTTCGAAAACTCTTAAGAAAAGAAGCCTTTCTCGATTTTACATACGAAGACATTTCTATCTCTGGTTTATCAACCAGGGATTTTATTGCACCCAATTATATCAAATTTGATAAGGACCATTTCCGAATAGACGATGCCTATGCTAGGGTGCTATACGTGCGGGACTATCCAACTTTCTTAAATGATAAGCTGATTAAAAATATCCTGGATACAGGTATTGAATTAGCCATCAGTCTCCACGCTAAACCCTATGACACTGCGGCTGCTATGAAAAAGGTCAAAACAGTTCAATCGAGCGCAAAACGTGAATTGATCAAGAGTCAAAAAGAAGCGGCTAAAGCAGGAGTTCCTGGAGAGTTGATTGCTGGAGGCAAGGCAACGGAAACCTCTCGAGAGACAGAAAAGTGGACAGAAGAGCTTCAAGACAATGACCAGAAAATGTTTTCTGGAGTGATGACGGTCTATCTGATGGCGGATAGTCTAGAAGAATTAAACGACTACACTGAACAGGTTCAACGATCTGTCCGTAAGAATACTGTTGAATTGGATAAATGCTACCTCTATCAGGAAGAGGCCCTAAATACTATTCTGCCAATTGGTATCCCTTTTATCAATGTCAAACGTCGCTTTATGCGGGATGTGACGACTAGTAACTTAGCTACCCAAGTCCCCTTTACCAATGTGGATTTACGCTCTAGTAGCCCACGTGCGGTCTACTATGGTCAAAATCAATTGTCTAAGAACCCCATTACCCTAGACCGAAAGAAAGACCTCAATACTCCCTCAGGTTGTATCTTTGGTATATCTGGTTCAGGGAAGTCAGTCTTTGCAAAAGCTGGAGAGATCATTCCGACTCGTCTACGGTATACAGAAGACCGCATTATTATTGTGGATCCTGAGGCAGAATACTTGGATATTGGTCAAGAATTTGAGGCAGAAATCATAACGGTTGCTCCAGGTTCTCCCCATCATTTTAATGTATTGGACCTTCCAGATAAAGAGAAATTACAGGTAGAAGATAGTGACCCTATTGGACAAAAAGTCAATCTGTTGTCCACCTTGTTTGAAAATATCTTGACGGAATTCTCAGATGATGATTTTTCCATGATTGATCGTGTCACTAAACAAACCTATGAGGCAGTAGACCAACCAACCTTCAAAGACTGGCAAGCCATCTTACTCCAACAACCAGAACAAGTAGCGAAGGACCTTGCCCTAAAGGTTGAACCTTATACGATGGGCTCCAATGATATTTTCTCCCATCAGACCAATGTCAATATGGACAGCCGCTTTATTATCTTTAATCTCAAGCAATTAAGCGGAAAATTAAAACCATTTGCCTTACTGGTTATTCAGGATTATATCTGGAACCAAGTTGTTAACCATCAAGGAAAAACGACAACTTGGCTTTATTTTGACGAGCTACAGCTTTACTTCAAACACAGTCTACAAGCTACATTCTTTACAGAATTGTATTCTAGAATCCGTAAATATGGGACGCTACCAATTGGCATTACCCAAAACCCTGAAACGGTTCTCTCTACAGAAGAAGGAAGGAAACTAGTGGCCAACTGCGAATTCTTAGCGCTTCTGAAACTCAAACGAACAGATTTAGAAGTCTTATCACAGATTATCCATCTAACCCCATCCTTAGAGCGCTTTGTCTTGCGACCTAAAGCTAAAGGCACAGGTTTGATTGTGGCTGGAGATACCATTGTTCCTTTTGAAAATCCTATCCCCAAACATACCAAGCTCTATCAATTAGTCGCAACGGATACCTGATGAGAAAGCAGGTGAATACGTATGTACGATAGTGATCCAAAACAGCTTAGGAAAGAAGGAAGGTTAAGGGTAAAAAAACAGACTAAAGAGATGAAAGGTCAGGTGCCGAAAACAGCTCGACTAGATGCCAGATCAACCTATCAACGGGCCAAGAAAACCTATAAGCAAGCTAAGAAAGACTATCGCCTTCATAAAGGCCCGAAACTTACTGCGAGAGCTCTTTATTTTAAGAAGGAGTTAGATAAAGCGAAAGTAGATAAACAAGTCGCTAAAACCATCTATAAACGAAGTAAAAAGGCAGATAGTACCTACATTCCCAATCGGATCAAGCATAGGGGGAAACAAGGTGCCTATATCAAAACGAGACAAGATGCGGAAAAGGTCATCCGGGACAATGACATCATAGACGATTGGGTAAAGGGAAGACAAAACATTCGGCAGTTGCGCTATCAAAAGGCAACTAGTCAGCGAGCTCTTCATAGTGGAAAAGAGCTTGGAAAGCACACCATCAAGCAGAGCTATGCCCAGGCAAACCGTGTGTATAACTTTACCAGGGGTCGTGGGTTTACTCGAACTCCGAAAGAGTTTTCGTGGGAGTATAAGCTCTCAAAGAGAGTGAAAAACGTCAGACACCGCTTGGCTCAAACCAAGGCAGGAAAGGTCGCTAAAGGAACGACAACTGTTCTACGTGTTGCTTCTAACCCTATCCGAACGGTCTTAACCAATCCCCTAGCGATAAAATCCTACTTTATCCTCTTTCTTTTGCTTGGCGTCATTTCTCTTTTTATGGGCATTTTTGCCGGAAGTGGTCCTGTCCAACAAAATGAATTTGATCTCAATCAATCTTGGCTTCAAGTCTCTAAAAGAGATCGAGAGAAGTCCACAGACACGGTTGACTATTGGACCAATATCGACGACGTTCTCTTTTTTATGAACTACCGTTATGGTAGTGAATGGAACCCAGAAAGCCCCTGGAAAGAAGGATTAGGGGGAGATGTGAGCGCTCTTTTAGGTTTCAATCACTATTCGGATGCCTTAGATGATATTTGGAATCATCTAAACAGCGACCCTCACAATCTAAAAACTATGCTCGATTTAACCGGCTCTAGCTCTTCTTTACAGTGGACCAAGCTAGGGAAGACTGAACAAAAGGAATACGAAGAGCTTATCAACCTATCCAAAGAAGTTGGACGCTATCCTCTTTACCAAGAATTGGCTAATCCCTTCTCTACAGAAAACGAAGACACAAGAGGACAGCCCCTTGTCATTTTAAAACGCTTTGGTTACAACTCCCCAACGGAACTGTATGATAAGACTCAGCTAAAGGCAACCGCAGGTCAAACCTTACGAGCTCCTTTAGCTGGGAAGGTGGCCATTAGTGGAAATCAGGTTCGTATTTCAACAAAGGAGGCAATCTTTACCTACGAAGCTGTCGGAGGTATCCGGGTAAAGGATCAGTCAAGTGTTACGGTTGGAGAAGAAATAGGTAAAGTTACAACCGATGGTTACCAGGAAATCCGCTATCAGAAAAGAGAAGCAGAAGCCACGACTCGAACGCCTGAAAAATGGACGGCAGTCAATCCTGGATTCTACTTTTCTTCGGTCACCTATAATCAGACGACCTCGGTCCTCACCACCTTAGAGGGAGACTTGGGACAAAAATCCCGTAGGATTCGAGATTATCTCAAACCCAAACTTCCCAACTTAACAGATAATGGCCTTTCAGCTATGCTAGGAAACTTTGCGACGGAAAGCAATATCACCGCAAAGCGGGCAGAAGGAGACTATCTCAGCCCTCCTGTGGGGGCGAGTACCAGTTCCTGGGATGACCCAGCTTGGTTAGATATGGGCGGACCTAGTATATACAACGGATCTTATCCGAATATCCTAAAGCGAGGTCTAGGTTTAGGCCAATGGACGGATACGGCAGATGGCTCTGTACGGCATACCCTACTTCGGCAATACGCCCAACAAAAAGGCAAGAAGTGGTATGACTTAGAACTACAGCTTGACTTTATGTTGGAAGGCGATAGTCCATACTATGTGACTATCGCCAAAGAAATCCTCACCAGTAACGAGGATGTGGCCACACTCACCCAACGCTTTCTCCATCAATGGGAAGGAAATGCTGGCGACAAACTCTTAGAACGTCAACACAATGCTAAACAAATCCATGCCTTTTTAACCCAACAGATTGTTGGAGAAGGTGGTGTAGCTTCTTCTTGGAATTTCCCGGAAGCCTATCGGTCTCAAGTGACTTTTTTCCCTAGTCAAGCGGCTCTCACAACACAAGCAGGAAGTGGTTATCCACCTGGTCAGTGTACCTGGTATAGCTACAATAGGCTTGTGGAACTAGGGTCTATCACAGACCTATCTGGAAGCTATGGCTATCTTGGAAATGGGCAAGATTGGGTCAGAAACTTAGTGGCTAAAGGCTGGTCCTATAGCATGACGCCAACAAAAGGGGCAGTCGTCTCTACAGTAGGTGGATTTGACGGAACTCCTCCTCAGTATGGGCATGTAGGGATTGTGGAAGCTGTTAACCCAGATGGAAGTTTTCTCGTGTCTGAGTGCAACTGGGGCGGTGTCCAGGATAAAATTCATTGGCGAGTCTGTCGTCCAGCTCCATACTATAGCTTTGCGAAACCAAAATAAAAGAAAAAAGGAAATAGACATCAAATGAAAATGATCGATACAGAAAAACTGAAACTCTTACAGCTCATTGGATTAGGTATGGCCGCAGTAATGGTTCTTGGCCTAGTTTTCTGGTTTAGTGTGGCTGGTAGCTCGAAAGCACCCACAAAGGCAGAAAAGCCACCAGTAGCCAAACAAGTCGAAGGAGGAGAGCTGACACAAGAGTATATCAAATCCTTCCTTAGTGCCTACTTTACAAAGAAGGACCTGGGGGAGAATAGAAACCGCTACCTGCCCTTTATGACAGAAGCAGCCTATACACAAGAAGTAAATACCGAAGAAGAACCAACCAATCAAACCTATAAGGGTTATGTGGTAGATACCAAACTCAAATCGGCGACCATCTACATCGATAGCGAAAATAACGATGTCCTCGCCCAGGTTTCCTATACCCAAACGCAATTACAAAAGAAAAATGATTATACCAATGCCCAGGTGGATGTGTACTCTCAAACGACGCTCCGCATCCACTATATCAAACAGGAAAATAAATACCTGGTCAATCGTATTGAACCTATCCTCATTGTGGATACCTTAACAGCTGATCAAACCGCAGCGCTACCAACCCTTAACCAACCTACCCAATCAATAGAAGGAGAAGAGAACCATGACTAAATTAGAACATTTGAAGAATCAACGTCGAAAGGCAGAAGAGAAACAAGCAGATTACCTCGCTAAAGCCAAAAAAGAGGAAGAGAAAATCAAAGAGCTAGACACCCAAATCATTCTAGCCAAGTACGAAGAACACTCAGATTATTTGGCCAAACACCACCTCACCTGGGCAGATATTAAGCGCCAGATAGAAGAAGGAAAGCTGAAAGGAGAAACAAAACATGTACCGTTTAACCAATCTGACCTTGGACACGATAACGACCTACAAGAATAAGGACTTGGTCTACCAAGCTCTAGATAGAGAAAATGCCAAGGTCAAACATCAGGAAGCTCAAAGTCTGCTTTTAGTGGAAGAATTGGATAAAAAAGGAGTTGTTCTTTTTCAAGAAGAGATTTTTCTTCCCTTTGACGGCATCGCAGATGGTCTATTTCTGAGAAAGGAAAAGGTAGAAGAGCCGACAGAAAAGCCCCTTCCGTTTTGGAAGAGGGGCACGTCGCAAAAACAAGAGCCAGAAGTTTCATCACGACCTCAAAAAGAAGAAACGGTCCAAAAGCGAAAATCCCTACGTATGTTACCTTCTCTTTTACTTGGGATGTTAACGGTTAGTTTCCTTGCTTTAGGCTACACTGTGTTTCTGGTTCTAGAGCAGAAAGAAGAAATGCGCACACTCTCTCATCAAATAGAGACCGTAAAAACTATCCAAAAGGAAAGTGGACATCTGGATGCAGTCGTCCGCTATTTCCTTCCTCGTTACTATTCAGAAGCCGCAGAACTAGGGGATTTTGTCTCCTCCAAACTCCAGCTAAACCACCAACCAGGTCAACTCCAGTCCGTGATTCTGGAGAATGTCGAACAAACGGAAGACCAGCTCTACCACCTAACCTATGTTCTCTCTCTAAAAGAAGATGGGGCAAACCAACAAAAACGCCTAGAGCTAACACTTCAAGTAGAACCTACCTCTCTCTATGGCTACTTGATTGTAGACCATCCAAAAGAGACAGCCTACCCATAGAAGGAGAATCAGATGGATCAAGAAAAAACAACCCATTCCCTGGCACTAAAAGGGAAAATAACAGTAGAAAACGTGATTGCGGCGCTCTATACGGTAGCCAAAGCATTGCATGATAACCGCCAATATAAGATGGAACATCGGACCTTCGAGGGAGAAACCCGCTTCAATGACTTTATGGCAACAGCTAGTGAAAAGGATATGGAGCGCCTCCTACATAGTGAGGTCCATTTAGAAAAACTCAAGCATTATCTAGAAGAACATAAGGTTGGTTTTACTTACTATCAAAAAGAGGAAGAAACCCTCTTATTCTTTGAAACAAAAAATCGTCTCTTGGTAGAAAAAGCCTTGAAGCAGATGATTTCAGACATTACAAAAGACCCTAAAGCTACTGAAACATTCGCAAACCATATTCTTCGCAAACCCCATGAGATGACACCAGAAGAAAAAATCGCCTACTACAAGACCCATACGGTCTATACAGGCTTGACACCCGTTGTCACAAAAGACCTCGGAAAGGAAAAAGAGCGATGAATCGTAGAAGCAGTTGGCCCTACTTACTTGTAGGGCTTTTCTTATGTCTTTGTTTCCAATCCCTCTATCGCTATTACCTCCTGTCGACAGAAGCCGTTCCCTTTATGGGGATGCTTCGGATGAGGTGGTTAGTGGAACATATAGAACAATTCTCCTTGACCTTCTCACTTGAACCACACTTCTTATATGCAGGTCTCCTTGGTTTTCTTCTTCCCTTATTGGCCTATGTCTCAGGAGACAGACAGGTCTATCGAACAGGAGAAGAACAGGGGAGTGCTCGCTTTGCGACCTTAAAAGAGATGAAGCGTTTTGAGGATAGAGAAATAGACAAGAACATGATTTTCACCAAACGAGCTAAGATGGGTCTCTTTAATTTTCGCTTAGCCTATCATGTCCAACTCAATAAAAATGTGATTGTCATTGGTCTTCCAGGAGACGGAAAAACCTTTACCTTTGTATTGCCTAATCTCATGCAGTTGAACTCTAATTTTGTGGTCACAGATCCCAAAGGAAACCTGGTCCACGAAACTGGTAAGATGTTAGAAAAATATGGCTATGCGGTCAAGGTTTTTGACCTCATCCGCCTAACAAACTCCGATCGCTTTAATGTATTTGAGTATATGAGGTCTGAGCTGGATATTGACCGAATTTCAGAAGCTATTACGGAAGGAACGAAAAAGAGTGAACATATGGGAGAAGATTTCTGGGTACAGGCAGAACTCATGTTACAACGGGCACTCATTGGTTATCTTTATTTTGATTCTAAGGATCCGAAAACAGGTGTTTCTCACTACACCCCTCATTTGGGGCACGTGGCCGACCTCTTACGTCATCTGTACCGAGAAGATCCGGATAATCCAAGCCCAGTTGAGCAGATGTTTGAAGAGCTAGAAGAACACCAACCAGGTAACTATGCCTATAAGCAGTGGAAACTCTTTCAGAATTTTAAAGGCGAGACTAGAAACAGTGTCGTTGCGATTCTATCAGCTCGTTATTCCATCTTTGATCACCAGGATGTCAGAAACTTAATTAGCACGGATACGATGGAAATGGATACCTGGAACACTCATAAGACCGCTGTCTTTATTGCGATTCCTGAAACCAATAACGCCTTTAACTTCTTATCTTCTATCCTCTTTGCGGTCGGCTTTGAAGTGCTGACCCATAAGGCAGATGCTATTTTACAAGGAAAGGTTCCAGGTTATAGCAGACAGAATTTAAGACATATTCAGTTTATCTTAGATGAATTTGCGCAAATTGGCCGGATTCCAAACTTTGCCCAAGTTCTTTCGTCTATTCGAAGCCGAGAGATGTCCATTAAAATCATTATCCAAGCCGTCAACCAATTGGAGTCCCTTTATAAGAGTGACTGGAAAACAATCTTTAATAACTGCGCAACCCATGTCTTTTTAGGGACTAACGACAAGGACACCATGGAATACTACTCAACCCGGAGTGGGAAGCAGACGATACGCACTCGCTCCACCTCAAAAACACATAGCTACCGCAATGGTTCCTCTGGAGAGAATAAGCAAATCCAAGGCCGTCCTCTATTGACACCAGATGAGGTGGCTCGTATCGGTATTGAGGAAGGCTTGGTCTTTATTTCCAAACAACATGTCTTTAAAGATCAGAAGGCCAGTGTCTATGACCACCCAAGGCACGTAGAGATTGCTCATTCTCCACAGGATGAGAATTGGTATGACTATGTCCGGTTGGGAACAGATATTGACGGACTATTGCTATATACAGATGATGTGACCTCAACATTTGAACAGCTAACTGCAGCTTAAGTAGAAAGGAAGAAGAAATGACAGAAACACAGGTAAGACTAGGCTATTTTGAAAGTATTTGCCAGGTCTTGGCACTAGAAACAGAAGATTTGACTGTGGAACACCCAAGTATCTGGAAACTCATTCAGACGGCAGATGAGGCAACCTTCTATCAATTGGCTCCTCATCTCTTTCTAACAAGAGACCGAACAGAACCTCTTCTAGCTTATCCCTTCGAAGCTACTAAAGAAGAGTACGAACGCTTTCGCCAATTACTAGAACAAGGAGGATAAGAATGGTTTTTACAAAAGCACAAGCCAAGGGCCTCTCCATTTTAGAGGTCGCAAAACGCCTCGGAATGGAGATGGAACGTATCTCGCACAAGGAATATTACTGGAAAGAACACGACTCATTTAAAATCAATACGGTAAAAAATACCTGGACATGGTATTCTCGAACCGGAAAATTTGGGGATACCATTAACTTAGTCCAAGAAATAAAAGGTGTAAGCTATAAGGAAGCGATGACCTTCTTGGAGACTGGGAACTTCCCAGAAGCCACCATTGTAGAAGAAGAGCGCAAACACTTTAGATATACGTTAGCCCCTTATGAACAACCCTTTAGGAAAGCAAGAAGCTACCTCAAAGAGACGAGAGGTTTGTCTGATGAGACGATTGATTTCTTCTTGGAAAAGGGAGTGCTGGCAGAAGCAAGCTACCGAGATAGAGATGGCTATGTCGAGGATGTCCTCGTCTTTAAATTTCTGGATCGGAACCATCACATCGTCGGAGCGAGCCTACAAGGTCTCTCGCCTTTCCCAGATCGTCACGATGGCAAAGGTTACCTCAAGAAAATCATGTATCAATCAGAAGGAATCGCCGGTTTAAACGTAGCTATTGGCTCTCCTAAGCGTCTAATCGTAGCAGAAGCTCCAATTGACCTGATGAGCTATTATGAGCTCCATAAGGATGAATTAGAGGATGTCTGTTTAGTTGCGATGGATGGTTTAAAGGAAGGAACACTGTCTCGCTATGCCATGGAAGTTCTCCAGGAAAGGGGAGCCGCAAAGGAAGTCGTTTTGGACTACACACAATCGAAAGACTTAATGCGAGCGTCAGACTTTCTATCTGAGACAGCCCGTTTAACGAATTTGTTTCATGATAACAACCATCAGGATTTCCTCACTCTTGCGGTAGACAATGATAAGGCTGGTCAAGACTTTATTGATCAGCTACAGGAGAAAAAAATCCCAGTGGTTGACGGAAGACCACCTAAGGCAACTAATGAGAAGAAAATGGACTGGAACGCTTATCTCCAGCTAAAAAAGAAAGGACAACTAATGGAACATCAAAGCAAACGTCTCACTCAAAACAAAGAAGTTGAACCACACCGAAAGGAAACAAAGTCTAAAAAAACAAAAACAGCAGAAGAACATTATTTCGATTGGATTGAGAGGATGGCTGCTACTGTACAGGAACAGCTACAACTTCCATCCCCTCCCACGTTAGCGTCTGAATTAGAAGCCGTAGTCGAACCATTCCTCACAACCGACTTAGATCAACTATTTGCCAAACGGCTTTCCTTAGTACTAGATACTCAGCGAGTAGAACAGTCTGAGATTCTATCTGTGTACCAAAAAATCGAACAATTGGATAAACAAATTAGCGAAAGAATGCGAGAAACAGAGCTTCGCGAATCTGAAATAGAAGTTATTTTCTATAGTTCTGACGAACCACTACTATCCCGATACTCCTCAGGAGAAATTATCCCATACACAGAGTTTGTTAGCATTCTTTATCCTAAAAATGCCAAACTCTTTAATGAGAACCCTCGCACAGGACCAACTGTTTCCCTTTCGAACGATGGAGGTACTTGGTTCGGACTTAGAACTGCAGATGGGCAGATGTTAGTTGAGCGTTTCCGTTATGATGTAGGATTGGAAGGGGAGTCTATATCTGAACGACTTAACAGAATCCTTTCTCCAGCACATTTAGAGCAGATAAGACAGATTGATACAAATTTTGATATTCCGTCTTATGTCGAAGATAAAAATAAAGAACTTGGTATCGAAGTGAAGCTTTATAGAGATAAAGAGCACATAGATACGCTAGATTTTAATGACTTGATTAATCACCCTAACATTGAAGAAATGGCCAATGAACTAGGTCACACCTCGCTCTCGTCCTATCCGGAAGAATTTACTATTGAAATTCTAGATAAACGCTTAAATCAGTCCCAGCTTACTGCATTGCTGGATCAGATTATTGAACTTGGTAAAGAAAAAGATGAATTAAAACAATTCCTGACAGAGCAACTAACAAGCCTTAGTCACTCTACTCGTCCAGATACTTTTCGTATTTTAACAGAAAACGAAAGAACCCATATCAGCGAATTTTTTAAAACCCTAATACCCAATGTAACGACGAGCTATGAATTTACTGAAGAAGGAGTAGAGTATCTTTCTTATCGGATTAGGAATATGGAGTTTGCTTCCAGCCACCCAGAATTACGAGAGTTATCCCCTGAGGAACAGTATCAGTCTCTACTTAAGTTTTTTGATAAACACTATGGGAAACCATTCCCGTTACCAAGCGATCAAACTGTGATGGGGATTGAGCTACTGCAAGAAAAATTTGGTTACAACCCCAAATTGCCGTTGGCTGTCTATCGTGATAGCGCTCAGAATATGGATCGAATTGCTGAGAAGGAAGAAGAAGCCTTCCGTTCTACTTTTGATAAGACGATGTTTGCCAAATCACTAGAACTGGTACAAAAGTATTCTCTTCAGGAAGTCATGGAGGGTATTGATATATGGTCTGGTGGAGATGAAGCTCGCTTAGAAGCCCTTAATTCGGACCTTAGAGATATATCTTTACAACCGCTTAAAGATTTCGTCGAAAGGTATATTGACCCTAGTCTCTATTTGAGCCATGGATTTGAGGATAGTCCGCTGGCTAGTCTTTCGTTTCAAGATTTAGCAGATCTCTCTCATGAAAAAGGCTTGTTAGATGTAAATGAAATATCCGCAGTTGAACCATGGAAACCTTCAACAGTCACTCAAGTAGTTGACTATCTTTCGACAGTCGAAAGAAAAGACTTACCAACAAATATCCAATCAAGTGAACGGATTCAAGAATTACTCGGACAAATAGAAGAGCTAGGACAGAATGCTTATTTTTGGGTATCAGAGGAAGAGCTTGATCAGTCTAGAGAAATTGTTGAACAGCTTGATAATTGGTTTTCATCTGGACAAGCAGATTCAACCTATAAGAGTGATTTATTTGAACTTTCTGTAGGTGACTATACTTATATGATTGAGTTTAAGGATGGTGCTACTTCACTACAAAATATGAAAGCGTATGCTCAAACGATTTCGGAACGAATAGAGGAAGTTGGGGTGGATACCGTTGTGTCTGAATTAGAGTCTACCATAGCAGATTTTAACCAGGTAAAGCAGTCACTAACAGAAGGGATGGATAAACAACTACAAGCGATTCATCAGGCGCTTTTTCGCCAACCAAATCCGGTGATACCTGTCCAAGTAGAACCACGTCAGACAGGTATCGGTCGTTTTTTTGAACGAATGCAGAAACAAGCTAGAGCTATCTTTGGATCGGAAACAAGCTCAGACCAAAAAGAAAAAGCCCCTGACCGAAGTCAAGAGCCTATTAGCAATGCGGGCGATTTACATCGCAATCCCGATTCTTTAGGAGATATTTCTCCAAGGACAGCATCGAAGCCTGTTGTGAACGAATCACAACCTGATTTTCCTGTCATTGCTCCCTTAAAGTTTACCACTAAGGGAGAGTGGATGTCAACTCTTAAACCAGGTTACCATGTGATTACCGATGGCGAATTGAGGCGGCTCAATAAATTTGCACCAGGATTACAAGCAACGGCTCAGTGGTATTTGAATGAACTGGCAGGAAGTACAATTACCTATCTCTATCAAGATAGAGACGGCATTGGACGATTAGACGTGCAATTCTCTGATGAAAATTTTGCACACCTGACAGGTATCTCTCCTAAAGGAACGGAGATGAAGCAAGTTGTCTATGATTTTGCGAATGGACAGGGGGATTATGGCAATATACAAGTTTCACATTCCATCAAAGACAAATCCATGGTATTGCCTTTGTTGCCAGATATTCTGTCATCTCAAGCCTTTGTCTTTAATGACTTATCAACGGTAGAGAAGTTTCATAAGATTGATTTGGAACAAGCAATCAAGACAGATGATGAAGATTTGTTGCTGGCTATTCGAGATGTAGATGGTATTGGGGTTCCTGCTTCCATCATGCGAATAAAAGAAAAACTATCTGTAGAACTAGAAGGAAAAGAACAAGTTGTCCTGGGAGTCTATCGTGAACGAGACGGCATTATCGAACAATTATCTATCCATCCAGACTATGTAAAAGATGGTGGACAATCTATGATGACCGTCCTACAAAATAAACAATATGAAACTCTTTCGACCTTACAAACGATGCAAGAAGAAACAAACATAACAAGCCTTTCTTCTGACAGACTACAGGATGAGCCAGCTCTACCAGTCTCCATGATGGATTCTGATGCGGATGGTATTTCAGATGAAGAGGAGAAAAAACAAGGAAGTGACCCTTATGATTTTCGCTCTCAACCAGCTACGAAACACCAAGAGGAAAGAGAAGAACAAGTGGTAGAAGACAGTAGCCTAGTTGTCGCAAACTTAATCCAAAATCAAGACATCGCTGGCTTAAACCGTCACCTAAAAGAAGGCATTAAAGAGTATCTTGATTCGGATAAATACAAAGACTATTTAACCAAGATGAGTCAACTGAACAACTACTCCAGTCGCAACCTTCGTCTCATTCTTGCCCAACAGCCAACAGCTAGTCAAGTTGCTTCCTTTAAGCAATGGAAAGAAACATTTGGTCGCCATGTTAAAAAAGGGGAGAAGGCTCTTCGCATATTTGTTCCTATCACCTACATCAAGAAAGATGAGAACAATCAACCTATCTTAGATAAGGATGGAAAACCAGAAATAGGGACCACCTTTCGTCTCAAGGCTGCGGTCTTCGATGTCAGTCAAACAGACGGGAAAGAGATGCCAAAAGCTGTTTCAGATGTCAAGGACCAGCTAACTGATCAGGACTACGGAAACCTCTATCGTACCCTGATGACAATTGCAAAAAACAATCATGTCTCCGTTCGGTTTGAGGAATTGGAGGAAAGTAGGAAAGGATATTATGACACAGTCAATCACCAAATCGTCTTAAATAAAGTTGGGATGAATAAGTCGCAACTCATCAAAACCTTCCTACATGAGACGGCTCATTCTGAACTCCATCACAAGGATCATCCACAGAAAGACCAGCTGACCAGAAGTACCGCAGAACTCCAAGCAGAAAGCGTTGCGTACGTAGTTGCGTCTTACTATGGACTTGATACTTCTAACTATTCCTTCGGTTACTTAGCGAGCTGGTCACAAGACAAAGATACACTGAGAGACCTAGAAGCACAGCTCGATATTGTTCAACAAGAAGCTAAAAGTTTGATTGAGCGCATGGATAAGGAAATGGAGGTCTTACGTTTATCCCAAGTTAAACAAACCCAACATCAGTTTGAAAATAAATTAAATCACTTTAAAGAACAATCAGACAAACAACTCAAAGAATTACAGGAAAAGAGGCAAGCAGAAGCTACCTCAAAAAAGGAAAAGGGTATCTCGAAATGACCAATCGAGATGTTCCAACACCGCCTAAGGTCACCTTAAAAACAACTCACCATCAAGGAGGAAACGTATCATGACACCAACACAAGAACACCAACTCATTCTCATCCTATCTGACTTCGTACCAGTACTGGATGGAGATATAGTTCAAGCAATTAATCCAGAAGCTCATCGTCTAACACGACAAATCATTTTAGCCAAACTCGAAGAAGAGGATGACTTCTTACTACAAGAACCATCATTGTCTGACTGGGTAGAAGAAAACAAAAGAGCCCTTCAAGAAGTCAGCGATGAGGAATTTCAAGAGGTCTTAAGAGAAACCATTCTCATTACAGAACTCCAAATTGGGCACTCATTATTTGACCCATTAACGGACGGACAAAGAGGTCAATTAGCGGAAACTATTCTTCAAAACAAAATCAAAAATGAGGAAGCCTCCAGTAAAAAATCAGTTGGCTTTTTCTCCAAAGCAACACAATTTTTAAGGGGAAGCCGTTAAAAAAACAATCATTTTTTTGAGAAGTGGTGCTCAAAAAATGAGCACTAGGGGCTTGGGGTCTTCCCCAAAAATGAAAAAGGAGAGAAGGGAAAAATATATTTTTGACCTTCTCTGACTTTTTTAAATATCGCATTTGCCCGGGCAGATGCTACGCTTGCCGGAAGAAAGGCAGGGGTGGAGGCCTCATTAAAAAAGTACAATACCTACTAGGAGAGGAGGAAAAATTTAATGCCGCAGAATATGGATAGACGTAAGAGACAATTGCGTAAAGAGGTCTATTTTACAAGGGAGGAATACCAACAAATAGAAAAGAATATGGAACAGATGAAGGCTGAGACATTTCAGTACTATGCCAAAAATCAATTGATCCATGGCCAGCTAGTTCAAATTGATTTTCCAGAGCTGAAAGCTCTTCGAGTAGCTATCAATCGAATTGGGTCCAACATCAACCAAATAGCCAAGCAGGCCAATGAGGACCAACACACCTCTACTGAGATGTTAGAACAAGTCTTGGATCATCTGACGGAAATTCGAGAAATGGTTTCAGCCAAATTATCAAGCGAGGAGAAGCAAAGTCTCCAAGCACGAAAACGAATAGTAAGGATGGATATAGATGAATGGTAGCTATTAAACCACCAATCCAAATTAAGACGACAGCTAATCTGAAACGTGCAGTTACCTATATACTAAAAGAAGCTAAAACAGTTCTGCCGATGAAAACAAAAACTGATTTCCCTTTTCCAGTTGTATCGAAAAATGGGAAGTTACATTTTCAATTGGTTTCTGGTCATCAGATTGAGGATGTATCTATTGCAGATGAGGAAATGATTCTCACAAAACTAGCCGCAGCCTTTCATAAAGGAGACGATGACTTAAAAGAATTGACAGACAATAAACAAGTGCTTGCCCATCATATTATCCAATCATTCTCGCCAGAAGATAATCTAACTCCAGAACAGGTTCATGAGATTGGTCGGAAAACTATGCTTGAGTTTCTAGGACCAGATTATCAATTTGTGATTGCGACTCATACAGATAGAGACCACCTGCACAATCATATCATCATCAATACGACCAACAGCTCAACGTTAAAAAAATTACGTTGGCAGAAAAATACTCTAAAAAATCTACGGGCTATTTCAGATAAACATGCGGCCAAATATGGCGCAAAAATTATTGAGCCAGCGATGAAAAACTCTTATACCAAATATTCTGCTTGGCGTAGGCAAAATAATTTTCGTTATGAGTTAAAACAACGTCTTGACTTCCTTTTGAAACATTCTACCTCGTTAGAAGATTTCAAAGAAAAAGCAAAAGCTATGGATCTGCATGTTGATTTTTCAGGGAAGTTTGTCAAATACCGCTTACTGACTCCTTTGGATGGGAAGCACCAAGAAAGAAATACCAGGGACGACACTTTATCCAAGAAAAGACTCTACGCCCTTGAAAAAATTAAGGAGAGAGTCTCAAAAAATCAACTGACCGTTCCAACAACCAACATAAAAGAAATGTACCAACAGTATAAAGAAGAAAAAGAACTGGATTTTGAACTGAAACTAGATGTGGCTTCTTGGCAAGTCGAACAGGAAAGTCCAAAAGGGATTTATCTTCAGCTCGACATGGGAGCCTTAGATAGTGGAACGATTTTGATTCCTTCTCACAAGGTCGATAAAAAAGAAGATGGTTCATATACCATCTACATTAAGGAAAAAGATTATTTTTATTTTCTCAATCCGGACTACTCCGAGAAGAATCGGTACATGATGGGGGTGACTGTAGCGAGACAACTAGCAAAACAAAATGGTGATGTACTCATTACAAAAAATCCTCATATTTCATCCATGCAAGAACTGGTTAAGGAATATAATTTCCTAGTGCAACATGGTGTGACAGATGGAGAACAGTTTAGCCATTTGGAGGAACGCTTTAATCAGAAAATAGCTGACGTGGATAAAGAACTGAAACGCTTGGATAGTCGCTTAGCCCGTTATCATAAAATCGAGGGTGCACTTCTTGCCTTAGAAAAAACTCCAGAAAATACATTGTCCGCACTCCAACTATTGGATGAGATAGGGCTGCCAAAGGACATCAGCCTATCGGATATTTCACAACTTATCCAACAGTATGATATTGAAAAAGGAGCGCTTCAAGAATTTTTCGACGACACTTTGAGAGAGTATACTAATTACCGTGAACTGCAAGATATAGTCCGTGTAAGAGAGCAGACTCCTAAGGCTATGTCGGATGAAAAAATGCTATAGATGACTTACGGAAAGAATTTCCTAAGTGAGGTTTGCTAAACAAAAAATGCTTCCCGTTTTTTCGGGAAGCATAGTTGCCTAT</t>
  </si>
  <si>
    <t xml:space="preserve">GCTGTGTGCTTAACTCAGAATTTTATTAAAACCTAGACAACTTAAAAATAGTATGCCACTAAATATTGTTTCTGTAAAGCCCATTGATGACAATATCCGAAAAATATTTTCATGGGTTTTCAATATTTTTCAAATCCAGTACAATGGATTGTATGAGATTTGATGAACGAAATTTTGTGATAGAACTGGATGAATACCGTAGACAGGAGTTCTTAAAACGGATTCGGGATTATGATGATTCTATCGCTCCAACTATGCGACAGAATGGCTATAAAAGAGTCGATGCAACGGAGCGAACTGTCCTCTTCACTTTCGGAGAAATTACCTTCTCACGAAACCGCTGGCGAAGAGGGCAGAAAACTCTTTATCCGGTAGATGATTGGTTAGGTCTCGAAAAATATATGCGTTACTCTCCAGAGCTAATTTTTCATATGGCCAAACATGCCTCAAAACTATCTTATAGAGAAGTTTGTAGAACTATCTGTGATGCTTACCGTATTGGAGTAACGAAAGATGCTGTGTTGAAAGCCACTAAAGTAGTTGGACAACTTTTAGATGAAAAAGAGCGCTATCGCTTTTATCTGGAAGAAGAACAAGCCCCACAAAGAATCAAAGCAAGTAAGATATATCTAGAAGGGGACGGTGTGATGGTCAAAACCACTTCATCAGGAAATGAGCGTTCAAATACTGACCTAACACATTTTCTTGTCCATACGGGGGTAAAGCAAGTAACAAAAGATCGGTGGATACTCGAGAATAAACATGAGATTGTTCATGTTAACCATGAGAAAGCGAAAGAAGAGCTATTAGACTATCTCTATAACCATTTTGAAATTACAGACCAAACTATTCTTATTACTAATTCCGATAACGGGAAGGGGTATACCAAACGTACCTTTATAGAAATTAAAAAGGCGCTGGGTATTAAGCGCCATGAGCATTTCTGGGATGAGTACCATTTGAATCAGAAAATAAAGACTTTCTTCAAACCTTATCCAGAAACCTTATACAATTTAGCTCAGAAAGCCATCCAGACTCACAAGAAATCCTTACTCATTACCGTACTAGATACGGTAGAATCGCTCATTGAGACAGAGGAACAGTATGAGACTTACTATAGCTTTCGACAGAAGATGATACGCAACTTCAAGGATACCAAGCCGGCTAAACTCAGAGGATTATCGCATAAGGGCATAGGTGTGATGGAAAGCCAGCATCGCAAAATTACATACCGCATGAAACATAGAGGGATGTATTGGTCTATTAAGGGAGCTTGTACGATGGCAAAGATGATTCTTCTTGAGAGGATAGACCAACTAGATGAGTTATACTTTGGGGAGTGGCGCAAATCCTATCAACCTTACCAGAGCCAACGTTTTAGCGCTGGACGGGCGAACAAAAAGATAAAAGAACCACCTAATATCAGACGTTATCAATCCGGACATAAGACCGGTCGATGGTTGACTCATGCCAAATAACATTTATTAATTAAATAAACCGTGGAATACCGCTAAAAAAAATGAGATTTTAGGGGCTTTTTCGTCATGTTTTACTTGTATTTTTGTATGGTTTGTGATACAATAATATTATCAAGAAAACGAAAAAAGGTGCAGGAGCGCTAACTCCTACACCACCGATTAAGACAAAATAGCGCTTTGCTTAATCAGTCAAACAGTATTGTAGCATAAAGCAAACAATCACGTCAAGACTGGAGCAAAGAAAAAACTTTGTTTCGGTCTTTTTTTCGTGAGTGAAGACTATCTGTTTTCTTAGGTTTTTAAAGGGATTTTGAGCTTTCCCAAAAATTTAGACACAAAC</t>
  </si>
  <si>
    <t xml:space="preserve">TnSuri1.1</t>
  </si>
  <si>
    <t xml:space="preserve">ZP_09137444</t>
  </si>
  <si>
    <t xml:space="preserve">NZ_AEUZ02000001.1</t>
  </si>
  <si>
    <t xml:space="preserve">Streptococcus_urinalis_2285-97</t>
  </si>
  <si>
    <t xml:space="preserve">TTAATAGATAATTGACGATTCTAAAAAATTCTTCCACATAC</t>
  </si>
  <si>
    <t xml:space="preserve">CCTTAATGTACTTTTCTATTCTAAAAACTCTTACCACTTAC</t>
  </si>
  <si>
    <t xml:space="preserve">hypothetical protein STRUR_0893 [Streptococcus urinalis 2285-97] &gt;gi|357588025|gb|EHJ57433.1| hypothetical protein STRUR_0893 [Streptococcus urinalis 2285-97]</t>
  </si>
  <si>
    <t xml:space="preserve">GTAAGTGGTAAGAGTTTTTAGAATAGAAAAGTACATTAAGGAGAACAGAGAAATCTGTTCTCTTTTTGTTCGCTTAAAAACTTAGAAAGGTAAAGTGAACATGGAAAATATTGAAATTGTATTGGACATCGATACCCTTGAAATTTTTCAAGTAATCAGACATGATTGTACTCCAGTTGATGAAATCGTTAATGAACAATTAACATTGTTTGAAACTATTTAATTTCATTTCTTTTCAAAAATGGTATTAGCTATGAAGAAAAATAATTTATATGAACAATTGATTAATAGTGAACCAATGGGATTTATTGATCCTCTAACAGATCTTGGAGAGTTTGATATCTATCAGATGAAATTTAAAGAGCCTGTTAGGCACTTGAAAAACAAATATTCTGACCAACCCTATTCACTGCATTGGCAGAATAAAATTGAGGAAATGCGTAGCTTATTTATTGAGTATCAAAAAAGTTTGAGGGAAGAAGTAGAAGAGGAGATCATTATTAGCTCCAGAGCAAGAAGAGCAGAAAATAAAGAGTATCTCAATGAAATCGTACATACCTATTTGAAGCTTGGCTTTAAATTTCCTGAAATTGAAAAACGTGTATCACTATCTGTGAAGCGTTTAAGAAATCAGTGGAACAGAAGGGATCATATTTCAAGCCATAAGATAGTTGTATTATTCAAAGATGACTTAAAGAATGGTTACTATGATTCTAAGGATTATTTACCAAAAAATTCGGGATTGAAGCTATAAATGAAGAAAGAAAATATGAATCTAAATAAAATTTTTAGTCTAGTTATAAAAGATGGACTACGAGAATATAAATTTAAAAATAGTCATCTTAAACCTCTTGATTATCAAGAGGAAGGAAATAAAGGTTCTATTTTCGCCTATCGATCAAAAGAAAATATGATCAGTGCTAAAGGTGTTGTTATTACTTCAGTTGAAGCACTGAAAGAGAACGACACTCAGTTTACTCACTGGACACCTAATGTTTATCGATACGGGACCTATAGTGATGCTCGACGTTTATATACTCGAGGTCATGCTGAGAAAAACCTTCGTCAGATTAATTGTTTCTACGTCGACTTTGATAATCCGCCTGAAGGCGAAAACATTAATTCGGGAGACATTTTAACTGCCTCAATTGATTTAGGCTTTATGCCAACGATGATTTTAAGAACAGATAAAGGCTACCAGGCATACTTTGTACTTGAAACGGCAGTATATGTCTCATCTCACACACAGTTTAAAGCTATTTCAACGGCAAAACTTATTTCAGATAACTTGAGAAAGTATTTTAAAGAACAATTATTACCTGTCGATATGGGATGCAACCACTTTGGAATTGCTAGAATTCCGAGAACTGATAATATTGAGTTTTTTGAAGAGTCCTATTGTTATTCATTTTCAGACTGGATTGATTGGTCAAGCAGACAAGGTAATTATCCCAATAAAAAAGCTAACCTTTCAATCATTGCAGGTACTCAAGGAAAAAAACAAATTGATGAGCCCTGGTATAAACTATTGATGAATGAATCAAACATAAAAGGGGCTAAAGCATTGATGGGAAGAAATAGTATTCTTTTCACTTTGGCTTTGGCCAATTATTCATCAGGGGTTAGTCAGATAGGCTGTGAGGATGCACTGAGTGATTTTAATAATCATTTAGATGAGCCATTATCAAATCAAGAGTTTCAAAAGATAATCCAAAGTGCTTATTCAGAAAAATATGAAGCAGCTAGTAGAGAATATATAAAACTATTATGTAAAGCATGGGTAGATAAAAACCTTACTAGCAATGATTTGTTTATTAGACAAGGTTGGACTAAATTCAAAAAACCAAGGTCAGTACGACAAAATAGTCACCACCATGAATGGAAAGCTGATATTATGGCCTATCTTGAAGGTTTTGATCATGATGCTGATCCTTTTCTTCAGACGACAAAAAAGGCTCTTAGAGAGCAATTATCGATCCCTGAGAGATCGCTAGATCGAGTTTTAAAAGCACTTAAGACAGAACAAAAGATTTTCTTAACGACAAAAAGTGGGAGAAAAGGAGGCATAAGATTAGCTTCCGTAAAAGCAATATTTATCTCAATTATGCAGGTAAGAAAAAAGCGTCAAGAACAGTTTTTTAGTAATATGGCCACTTTTTTTGAAGAGCCTAAGTCTTATATCTATAAAGTAATAGAAAGGATGAAGAATGAAATTAAACAAAGGAAACAATTGTCATTATTTGAGAGCGATGTTGGATAAAATTAAAACCCGTCAACTGCCATTACATTATATCTATGATACTAGACTAGGTTCTTAGTATTGTACTACTAAATATTTTAATAACAAAAGGAGTTTTGAAAATGAAATATATTATTTTTAGCTTTGAAACAGGAGATTACCTAAGTGATGAAAATGGCCATTTAATTGTATTTGAGAGTCAAGGACTAGCCTGTCAATATTTGCAACGCCATTGTCACTTGGTTATGCCAGTTTCTAAAACAAAGAAGTATACAAATTATCCACCATACTATGCAGCACCTTATCGTTTTCATCAAGTGAGCTAGGAGAAGAAGAATATGGGAAAACAATATTATATTATTAGAGGGTTTTACTTAACTGGGCTTGGCCAGGAACCTGAGGTTAACTATTTTAAAATTGATTCTGATCATCCTGATTTTGACTTAGTACTAGCAGGAGACGTGTGTTTAACGTTTTATCAGAATAACTCAGTTATAACAACACTTCCTGCATTAATTAGGATAGATGGTTTGATAAAAAATGATAAGGAAGTCCAGGAGTTTTTGAAAACAGAAAAAGAAGAGCATATTCCTTTTCTGCCAATTGTTCAAATTTATCCTTCATTTGATCCTTTGATGTTTAGTAGGTTGATGTCGACGTGTAAGTTGATGACTGAAGAAGTGAAGAAGCAATCAGAAATTCATTTTGTTCAGAGTAGTATTTTTGATTTTATTGAGGAGTGAAAAAATGAGACGTAAAATATTTGTTTTTGGAATAGGAGTCTTGCTGGTTATCCTAGGCTTTGTGAGTTATTTGAAACTGGGCCAAAATTATGATTATCAGCTGACACAAGATGATTATTTGAATGTGCTTATGTCAAAAAACTACAATATTGTGTGTTACAAGAAAGGCTGCCCATATTGTGAAAGTAGTAAAACATCTATTTTAAAGGCAAAGAAAAAGAGCCCTATTACAACATTCTTTGTTGATGTGGACTCAAAATCTGGTAAAAAAATAGTTGAAAAATACAGTATTGAAAAGGCTTTTTCAATCATTGTTGTCAGGGATAATTTTGCAAAAGTTTACCAGTATGCACATAAGGATGAGAACGGACATATTGGACCAAACCAAGCAAAGATTAAGGAGGCCTTCAATGACTCAAAAAAAGAAGATTAGTAGGTGGGCAGAAACAGCTTTTCTATCTGACGATGAATTATGGCGTGCGGAAATAACTGAGGGAATGGTTGTCTTAGGTAAACTTCCTGATGGTACCTATACCTTGCACCGTTTTAACGATGAAGGGGGACATCTAAGTCATATTTCAGAAAATGAAGCTTTATGGTTAACGTTGGAACTCGCTCCAGAGAAGATGGATGCTCTTTAGGAGGATTTAAAAATGGGAGAAAAACAAATGAGACAACATATGCTGAAATGTTATCCTCAGTATTTTGAAGCGGTAAAAAGTGGTATCAAAAATTTTGAATGTCGCTATAACGATAGAGATTTTAAGGTTGGCGATGAATTATTATTGAGAGAATATGATCCAAAACAAGGATATACGGATCGATGCATAGTTAGAAAAATAACCTATGTTTTATCGGACTTTACCGGTTTAAAAGATGGCTATGTGATTTTAGAGTTGGCTAAGAGAGAGTCAAGTGAAATTGAACGAGAAAGAGCCTTTGATATCCTTAAAAGAAAAAACAGAGTGTTATCAACAAAAAATACAGAGTTAGAAGTTGATAATCTAGCTAAAGAATTTGAAATAAGGCTGTTAAAAACTGCTTTTGGAACTATTATAAAAGGTATTGCAAGTAAAGAAGTAGCAGTAAATTTGTTTGATTTATCTATGCAAAAGTTTAAGTTTAGATTGTCTGAGGTGTCAGTAGATAAAGCAAGCTCAGATAAAGTATACATAAAACAAATCAAGCAAGACTTTGAGCAGATTGAAAGTGAATTAGAAAGAAGAATTAGAACGGAGCAATAATGGGAATAATAGAATTAGATGCAAAATACTTCGCAAACTTCGGTAAAGTCCCCCCTTATAAAGCGACAGAAATAATTGGAAAAGGCTATCCAGATGATTTTATCACCCCAGGAGAGGAAAAGAACTTCCTTATTTTGAATCAAGAAAAAGCATGGATTGTCCATGCAGATTCATTAGTATCTGTAGCTGAAGAGTTAGAAGGATTCTTAGGGATGTCCGTGGATGATTTCATTATGGTTTCTCTTGGAACACCGTATCATAAGAGATTTATATTTAATGATGATTACGAGATTTGGGAAAGCTACTTTAAAAAATTAAGAGAGGCCTATTATTCGGACCAATCTTTTAAATAGAATTTATTTAAAAGATTACTGTCGGGGGTCTCTCCTTTTAAGAGACGGATTTTTAAATTTGAAGTGACGAAAAATTTTCCCCAAATATAGAGATGGAAGGGCTCACCAGATTGACAATGTTTTAATAATTTTTGATGTTGCTGGATATTTTCTTTTAAAACATCCGCATTGATAAACACTGCAGGTTTCTCAAAATAGGCATCATCAAGTTGACATTTTTGTTCAAATTCTAACAAAATCAAAAGTTGACCATTTTTGTTTCTTACTTTTTTAGCACTAGCTTTACCATGATGGATTTTCTCCTCAAAAGATAGCTTGTAATGTCCGTGACGCAATTCATAAAAGAAAGAATCTAGTGGTCCAGTTGTACCGTTGAAATTAACGATATCTTTTGGATGTGAGAGAAAGTGGTTAACGGTTGACGATAATTTTGAAAGACGAGTAGAACGGTGTTTAACTGTTGGAAACTCAAAATCAGATTGATATGTCTGACTGTTTTTCCCAGTTGAATAGTTCTTCTGAGAAGTTCCAACTTCTTCATAAGATGTTGGGTTACTTGAAGATAAATTGATAATTAAGTCTTCAGAAGGTTTATAAGTATGCGTATTTTTTTTCTTAGTAGAGCGTTTTATAACTTTAGTTATTTTAGAAATATTTGGGCATGAGGTGGTGTGCTTGCCATCATATCCACTCCGATATTTAAAGTATGGAGGAACCTTCCATTTATCTGGAGAGCTTCTTACATTGACTAAGGTTACGGGCACGTCACAGTTTTTATTACACCTGAATTCATCTGAATCAAGAGGACGCTTATGGAAGTAGGCATAGGCCTCTTGGGGTGATATGTCATCTTTGAAATGTTTCGAATATGCATGGTCGTGTTTCATATATAGAACCTCTTCTTGTAGTTACTTTATTTTACCACTAATTTATTATTTATAGAAAGCGTGTAATTAACATGATAGAAAAAATAGAAAAGATTTTTTTGACCATAACAAATGGTCCACTTGGCCAATTCATTCAACGGATTGTTTCTTGGTTTCAAGAGAATGTTATAAAAAGAAAACTCATCATTTTTAGCCTTTTAATGACGGTGTGGATTGGTCTCTTACTTTCAGCGATATTATCTCCGGAAAGGAAAACTTATTCACCAGATCAATTAAAAACGAAGCAAATATTTTCAAATGAATCTGGTGAAATTAATTTGATTAGTCAGCTCTATTCTCCAGAGACTGGAATTATTGTTCTTCAGTTTGAAACGAATGATGCTACTTCCAATATTGATCGTGGAATTGATACTAATAGACTAGAATGGAAGCTCTACTCAAAACAGAAGTCACTAAACGCTACTATGGACGTCGTACCAATCATTGATAAAAAAATATCGGTTATCATACATAATGTACCAAAAGATTTTGAAGCTTTTGCTATCGATATCAAAAATAAAACAGTAGTTGTTAAAGATGTTGATGTAGATTTAGATACGACTCCATCCTCAGCTAGGAGTAACAAATCAGCTCAAAGTTCTCCAACTAGTACAGTTCAGTTTTTTATAGCTAAGGAGAATCCAGAATTAAAATCTAAAGTAATTAAGAATACCACACGAGAACAGTTTACTTTATCTGAGATTAAACAGGAACTCAAATTTCAAAAAAGTCAAAAAACCAAGCTAAACAATTCGATTATTAAACTAAAAAATTCAATTGCTGATGATGAGAGCACAAAAATAAATCTTAATAATGAGGCTAAATATTTATCAGGTGATGACCTTGTTCAGAATCAAAATGATATAGAGTCAATCAATTCTAATATGGAGTCAAAAAACCAATCCATTGATACTGCTAATCAGAATATAGAAAAAGTAAAAGAAAAAATTAAGTCTCTTAAAAAGAAAGAGGCTGCTGTTAAAAATGGTACTTTTGAATTCTCTAGTTCAATAGTAACCATTCAAAAGAATTAAGAGTTAAGTTAAATTATGGAAAACGTTTTATATGTTTTGCTTATCAAATTATTGGGAATACTTGGTCTAACTGTACTATATCTAATTGCTATTTTAATTATAATAATTATTACAATACATAGGAGAATTGAAAATGAAAACTAAACTAAAAAAGATTATTCCTGAGGATAAAAAAGGAATTCAATTATCATTACTAATTTTTTTTAATTGGCTCATAAAATTTTTGTCTAGATGGACCTTTTTAATTCTATTAATGATTTGCATCGCTGGTCTTTGTGGTCGTGCTGCTCGGACGAGTGATTCAATTCATTTTATTCATGGAATATTTTTCATTCTTTTGGTAATAGAACTTTTAAAAATTAGACCAGGTAGAGAGTATAAATCATTAAAAAAAATATTTGAAATATTATTGTTAAATATTTTTTTTACCTCTGCATTAGAACAACAACTTACTGTCCCTTTGGTGAATAAAGCCCTTCAATTAACAAGTGTTTTTGCAATTATTTATATACTAGTCAGTTTCTTAAGTACAAAACTTTTACACCATTATCTTTATAAAAAAGTTCTAAATAAATCGTATTTAGGTATTCGCAAACCAAGTGATCCTCGAATGCCAGAAGATAATGTCTATAATGATTTTAAGATTCAAGATGTTAATGAGCGCTTAAAAAAGATTAATCTAAATGCCGTTCAAAATACCTATCATGAGTTTGTTAGATTAGATGAAGTACATTTAGAAGAAGTTTACTTTAATAAAATTCCTTTTGATATAACAAAAATAGAACGAGAAATAATTTACAATAGGAGTTATCAAAAAATAAATTTAGATTTTCAACTTTATCCTCTTGGTTTGCACTATTTTGGACATCGATTGATAAAACTTTCTACAAATTATTCTGATGCTACTTTTTATTATGCCTCTAAACTTTCTCTTAAATTACGTAAAAAATTTAATATCAAATAAAAAAATGAACTTCTAGAGAATACTACTAGAAGTTCATTTTTTACCGAAAAACTAAAGTTACCCCTTAACACCAAATAAAAATTTATCACTTATAATGGTTCTATATTTTAGAAAAAGGAGAACACTAATGGCAAGAAAAGATTTATCAAAAATTGATGCGGATCTTGAAACTGCAAAAGCAAAAGTAGCACTACTTGAAGAGGAAAGGAAAAAAGCTGAGGAAGAAAGCTTTCAAAAAATTGGTCAAGCATATTTTCAACTCAAGCGAAAAATGAATAAGACAATTACCCATAAAGAAGTTTTATCTTCAATAAAACAAGAAATTGCTACACTAAAAAATGAGTCAAAAAATTTCCCAGCTGAAGTTCATTTGAGTGATAAAAGCGATCAATAATATTTTGAATTGATCTTAAATTGATAAAAATTCCAACTTTTATCCTAAAAAATAGTGTGCTATAAATCAATTAAAAGATGTGCTATATGAAAAGAGGGATAAAAAAAGTGTGCTCTAACCTCTTTTTAGGGGTGTGCTATACTGACACACCTTGTGTGTCATAGGTAGGCTATGCCGAGAAAATTGGGGACACTGGAAACGTTGATACTATCAACATATCCCGACTAGGGATATCGGTTTCCCTTATGCTCTTTTTTGACTTTAAACACAGATTAGACAATAGTCTATATCGATTAGTGTTTATGAGTTAAAAAAACCGCAAAAATAGAAAATTTATTTTCGTACTGTTGCGAGGTTTAGGTTTTATTTTTTGCTTCTTTTTGCTTTTTCCTCGTGAAAAGAAAAAAGAAGGGTGCATTTTTATTGTGCTACATTTTAGAAAATGGAGAAATCTTCAAATGGTAAATATAAATAATAATGTGGAACTAAAAATTCGTGGTCTCGAAAAACAGGAAGTCGAATTTTTAAAATTACTTGCAAAGAAAAATAAGTTTTCTTCTCTAAACCAATTCTTAGTTTCAATTTGTCGAGAAAAAATAGAGGTTGGAAAATTAAATAGAGCAGAACATTTATATATTACATACTTGGAAAATATAAATCAATCCTCGAACTTTATTTTAAAACAAACTGAAAAACAAGTTAGACAACTTCAAGAATTTGAAAAACAAATGGATAGCTATGCTGATAAAATCTCAATGTGGTTGGAGTATGAAGGAGAGATAGAAGATGAGTAAAAAAAACATCCTGATTCGAAATGTTCCTGAATCATCTTTCCATCAACTTCATATGAAATCAAATGATTACCATTTTACAAGCTTTAATGAATTTATGCTTTCTCAAATAGAAAATATTGTTATTAATGACGGTTTAAACTTGTATCAAAATAAATTTGCTGAGACTTTAGAAAAAATAGTTGAACAACAAAAAGAAATATTAAATAATCAAAAGCGAATTGAAATAAATCAACTGGCTTTAAAAAATAAACAAATTATTGTTGAAGAATTGACAACTAATTGGCTTCATTTTATGGATGATATCGATGCGTTAGCTGCAGAAAGAAATGCAGGAGAGCTATGATGAAGAAAAATAAATTTTTTACTGTAATGATTATTTTTTTGTCAATTATTTTTGTTCAACCAAGAAGTAGACAATTTCTTGTATCAGTATTTACACATAATGATTTTGCTAGTCAGATTGGTATAAGTAATTCAACTGAAGAAAAAATAATAATACTCAGTCCAGAAAATAAAAAAATAAATCAAGAGTTGGTTAATAAAAAATTTGAAGGACAACAAGTTATTCAAGTAAATGACCATGCTCAATTTACACCAGAAGAACTGTCACTTAGTAAAAATTCATGGCAAAGTTTCTCACCTCTTGATTATTTAAATCGTGTACAGGTCGCAAATGCGATGTTGGGTAAAGAAATAATGCCGACTGTTCAGAGAGATGAAAGACTCACTGTAACACCTACAGGGTTTAGGAATAAAAAAATAATTATTAATGGAAAAGATGGCTATCTATTTAATAGATGTCATCTCATTGGTTATCAATTAACGGGAGAAAATTCTAATCCTAAAAATTTAATGACAGGAACTCAAAATTTAAACGCAAACTTTGAAGATGAAAAATCATCAATGGTCTACTATGAAAATATGGTGGCTCACTATATCAGATTGACAAATCATCATGTGAGATATCGTGTTTCACCACTATTTAAAAATGTTGAGATGGTTGCAAGAGGCATTCGTATCGAGGCCCAAAGTGTGGAAGATAATCAGATATCGTTTGATATTTATATTTTTAATGTACAACCAGGATACAAAATAAATTATTTAACAGGACATTCCGTAAAGGAAAATTAAAGGAGAAAAAATGGCCCAAGAAATTCGCAATAGAAGACATGTTTATTTAACTGATGAAACAATATATCAGTTAGCTGAGATTACAGAATTTTTAAAGTCAAGCCAAATGACATTTAAACAGGAACGTAATCATTCACAAATTATTAATCTAATTATTTCTACTTTTTATGACCTATTTATCAAGGGAAATGAGTCGAAAAATTACTTTGAGTTACTTGGTCAATATCAAAAGGGACAATTTGATTATCTAAATAGAATGGAGTCAACACTTAAATCATTTCAAAAACAAATAGATTTACTTCAATATTTAGAGCTAACAAATTTCCATGCAATCTCAAAAGGAACACAATTTGACATTCAAGATTTAGAATCTATTCATTCAAAAATTGATCCTCAACAACATGAATTAATTGCTCGTATTGAAGATATTATTAAAGCAGATATTGCAAGAGGTCAAACTCAAAAACATTATCATTAGTATTTAGTTATCAATTAGAAGGAGATAACATTGAGTGAACAAACAAGTCCTGGAATAACTTTTATGTTACAGTACACAGAAGCTAACAGCGGTTACGTGGATTATACCAATCGTTCAGAAGCTGTTTCAATTAATAATGAGTTAGCTTTAACGAAAGATCAAAAAACATTTGAGGATATCACTGAAGAACAACTCGTTTCAATTCAAGAAACGGTACCAGAACAAAAACTAAACTTCAAAGAATATATTGATTACATGAATAGATCATATGCTACTGAAAAACAAAATGAAGATGTGACGGCGATCTTTAACCAAGAATCTAACTATCTTCAAAGAGGAAAGATTTCTGAATTAAAGCAGAATTTAGAAGAAGCTTATAAGAATAATTCTCTTTTATGGCAGGGTGTTATTTCTTTTGATAATTCTTTTTTAGAAAGTCAAGGTCTGTATGATAAAGCTACTGGTCAAGTTGACCAACAAGCAATAAAAAATGTGATTAGAGATGCAATGCCAAAAATGATTGAGAAAGAAGGATTATCTGAATCAGCTTTCTGGTGGGGAAACATTCATCTTAATACAGATAACATTCATGTTCATATTGGTTTGTCTGAAATTAAATCAGACAGAGAAAAAATATTTTACGCTCCTCGAGGACGGATGGAATATAAGGGGAACTTCTCCCAAAAATCTATTCAAAAATTTAAAAGTGAAATATATAATGGTTTGATCAATGAAGAAACAAGATCAATTATTTTAAGGCAAGAACAAATTCTTTCAAATATAAAAACAGATCTCTTAAATAATGTGCTAGATCATAGTCAAACAATCACTTCAGCTGAAAAAAATTTTTTGGAACAGGCCTTCAATCATTTACCAAATCACCGAGTATCATATAAATCAAATGCGAAAGATTTTGCGGTTAGTAAATTCTTTATTAATAGATATATTGATTCTTATCTTATGAATGAGGGAAAAGCTGAATTTGATAACTATCTATCTGAAACAGTAACTTTTTTAAAAACATATGATGCAGCCTATTCAGGAATTAAAGGACAAAAATTTGATAAGTTACGATATGTTAATGGCCAAGCTATACGTTCTGAAGAATCTTCCCAAGGATATGACTTAGATAAATTATTAAACAAACGTATTAATGAGTTGAGAGAGCGATTAGGAAATAAAATACTATCAAAGTTTAAAGAAGAGGGCCCGCATTTTCAATCAATTCAGCTGAAAAAAAATTTGGATCAGTTTTCTTTCAAAAATCAAGAAAAAATATTATCACAATGTCCAGATGCAAGCGTGATAAAGGATGCTTCGGGATGGCAAAAATTGGGCTTTAAAGTTTCAAAGGATATTAAGCCAATACTGATTTCTAAACCAGTGTATGAATCTTATGATAAATATGGAAATGGTATTGGAGAAGTTAGTTACACATTAAAACCATTCTATGATATTAGCCAGGTATATAATGATATAGCTAATAAGCAATTAAATTTAAAAGATTTATCAATACTCAGTACAAATGAACTACGTCAATTAGTGGATGCTGCAAAGAAGAAAGAAAATCCTAATCAAAAAGAGCGACAGGAATTAGGGACCTATCGCTTTGCTTTGAAATTAAGAGGTATTGAAGATGAACGTGCTATGCTATTAGTCACTTCCCAGTTACTAAATTCTGTCCAACCAATTGATAGTGATAAAGCTTTTCTAACTGTCAAAAAAGAAGAAGTGACAGAAAGACTAAAACTAACTGAATTACAGTTAAAGCCCAATTATCAATTGACCCAAGTAGAACTAAATGAGAAAAAAGAACTAAGTGATAAATATGTCAATTGTGTACAATATCCAATAAAAAAATCAGATGACATCAGTGTTCAAAAACCCATAAATCAATTATTAAAGGAAATGAAGTCATTAGAAAGCTTAAAGGATGAAACTATTTTGACATATGTAAAAGGTTTTGAAGTTTCTAAAAGTAACTATATTGAAGAACTGAGAAATCAAATTACTATTTTTAAATTAAAGAATACGATTTATCATAATAATCACTTAATTGAGCAATCGTCTAATAATCAATCAGGTGAGTTGCTAAAACAGCAGAATGCAATTCACTTTAAAGAACTAAAAGAATTATATAAAAAGCTAAATCCTCCTGATAAAGAAAGTCAAAACCAGATAGCGCAAAGCGTATCTAAACAATTGTCACAGAATCGCCAACAAAAACAAATACTTCAGACTGAAAAAGTCCCATTTAAGCCCAGTAATGATTTTATGAAAGGGTTATCTAGTGTTCTAAGAGGCGCAGGAAGAAGCAATAAAAAAGCTCTTGAAGAACGTATTAGAAGCGATGAAAGAGCTGAGAGGGAGGAAAGAGGATTAGGACTATAGTTTTAGGTAAGAAGAAAGCAAAAAACAAGAAGCTATATTTCACCTCAAAACCACACTAATTAAACATATTGACTACAAAAAATTGTAGTCTTTTTTATTTGTCTTTTTTCCCCTTAATGCATGCTATTTATATATCTACTATTCTTAATATCAAGGAGGAAAACAAATGAAATTACTTTTTCCAGATTTTGAAATGCAAGACTTTGATTTTAATGAATTTTGGTTAATCAAAGCTATTAATGATGAGTCAAAAGACGTTTTATTTGAAGGACGTGGAAAGAACGCTGATTTAGAGGTTGTTCTTAACTATGCATCAAATGAAGATGATTTTAAACTCTTATCTGTTGGAGAACTGATCGTTCTATCCTCTCATCAATTTGTTGTTGATGACGAGGAAAATTATCAACCAATAATTGAACTCTTTTAAAGAAAGGATAAAAAATTTATATGGAAGATCAGAATATATTGAGTCCAGAAGCTAGAAAACAATTCAGAAAAGAACGTGTTGAAAAGGCTAGAACAAGGTCCATTTTAGATGTTGCTGAAGCTTTAAAAATGGAACTAGTTAAATCTGGAAATGATTATCGTTGGAAAGAACATAATAGTCTAGTGATTACACCAAATAAAAATGTTTGGAAATGGTTTTCTCGTGACCAAGGTGGGGATGCTATTGCATTGGTTGAAATGATAAAAGAGGTCAATTTCAATCAGGCTGTAGACTTTTTAAATGATGGAACTTTTCAGGAATTTATTGGTAATAATGAAATAATCGAAAACTTTAGTTACTATTTAAAGCCTTATGAACAAGAGTTTCTTGAAGGAAGAGATTATCTAAAGAATCAACGTAACTTATCAGATGAAACGATATCTTTCTTTCATGATCAGGGAGTTTTAGCACAAGCAAATGCTAAGTTGAATAATAGTATTGAACCGGTTATTGTCTTTAAGACCTTATCTTCTTCAGGCGAGGTGGTCGGAGCAACACTTCAGGGAATCAATGAGAATAGAGAAAAATGGCCAGAACGTGGCTATGCAAAGTCTATTATTCGTAATTCTGAAGCTTATAATGGAATGCACGTTGATATTGGTAAACCGAATCGATTAGTCTTTACAGAAAGCCCTATCGATTTAATGTCTTATTATGAAGTACATCAGAATGAGCTAAATGATGTGCGATTAGTTTCAATGAATGGTTTAAAAGAGTCGACTGTAGGACGTCATTTATCAGAATTAGAAGCAGAACTCTCTAATAGACCTTTAAATTGGTCAACTGAAGAACTTGGAAAAGGTTTAGATATTGCTTTAGAGAAAGGTTATTTTAACAATATTCAAAACGAAGGGAAAATTACCTTTGCGATTGATAATGATGGAGCAGGTATTGAATTCTTAAATAAGATGAAAGCTAAAGGGATTATCTTTATAGAGGATTTACCTCCCCTGCAACCAGGACAAAGTAAAACGGATTGGAATGATTATTTAAGAACAAGTAGACAAAAAAAAGCACCTGAAATTCAGGCACAAAAAAAAGAGAGGACCAATGGTAGTTCGGGGTCTTTACAGGACAATCCTGAAGGCAGTCCCACACCTGCTTCACAAAGTGAAACCTTTGAACGCTCTGTTACCAGTCGTCCTACACTATCCTCTCATTTACTTCATTTTAGCATAAGAGAGGACTTCAAGTCAAGTGGACGTGGTTCTTATAGGTATATTTCTCCAGCTGATTTAGATAAATTAAATAGACGGAGTGCGATTATTCAAGAAGGAGCTAATTTCTATTTGAAAGAACTGGCAAATTCAACTATAAGTTATATAACTTCTGAAGGGAAAATTGTTCAAGTACAATTCAAAGAAGAAAATTTTATGCATTTAACAGGGATAAAACCGTTAGGACATAATCAAACTGCGGAAAAAACATTACATGACTTTGCGAAAGGTAATGGTAATTTTGATAATATTATGCTTTCTCGAGGAGATGGTGCGTTTTCAAAACTTAATGTTTTACCTGATTTGCCAGTAACCCTTAGTTTAGATGCTTTCTATTTTGATAATCTTAATGACATTAATCGTTATTCAGGACGGTTTGATAGCTTAATCAAGTCCGATGATAAAGATATTATGTTACTCTTTAGGGCTACTGAAAAAGATGGAATACTTCCAGTTTCTGTATGGGAAGCTAGAGAGATACATATAAATGAGCTTAATCAAGCTAAAAAAAATGAAATCATTGCTATTTATCGAGAACGTGAGGGACGATTAGAACAAATTGCAATTAATGACTATTTCATACAAGACCAAGGAAAAGAACTACAAACAATCTTAGCTGAAAAACAATTTAACAATATTAATGCAACTGATAAAACAGAAAGCTTTACAGCTATCAATGATTATCATGTAAAAGTTAGTCAAGCTCAAAAACTTGGAGTAAGACAATTTGAGAGTGGAGAAAGCATTTCATATCAAGAATTTGTTTCAAGTTTATATAAAATAAATCAAGAAAATGATAATGAGCATTTAAGGATAAGTTTCAATATTTATGATCCTGATGGTCAACTGATTAAAGACAACGTTAATTATATTGTCGGCGAGGAGACAGAACCAGTTTCCAGACTATTAGGACTTGGTTTCGCTCGTCTAAAAGGACAACCAGAGCTTGCTGAAATTGATGAAAAAGTCTTATCACAACTAGAGGAATTAAAAGTCAATGAAGAACTGTCACTTGAAGCAAATGAATTATCAAAGAGGCAGTTAATTGCTGAAGAAGATAATTCAACTAGTGACATTAATCATTCATATAAGACAGCTAAACAGTCAGTTAAGGAGAGTCTAGCTCAAAAAGTAGAACAGATTGTAGAAAGGGAGAGTCAATCACAAGCTATTGAAGAATCACCTTTTGACTATAATACTGCTAGTGCTTACGATTTATCAGAAAAAGCACTTCAAAATATTAGAGATTTTACAGAGTCCCCTGAAAAACTGGAAGAATATCTAAATTTCATGAGTCAGTTTCCTAAACTATCACCTCGAAATGTCGCACTTGTTCAGGCTCAATGGCCTGGCGCAAATGCTGTGGCAACTTTTAATCAATGGAAGGAAATTGGAGATCAATTAGGTATCACATCAGATGATGTGACTATTTCAAAAAACACTTATACCAATAAAAAAACGGGTAAGACTAAAGAAGTTATCAATGATAGTCTGTCAGTTGCTGCTGGAGAAAAATCAAGAATTCGGTTATTTAGACCCCAAATGGTAAAAATGATTCCAGTCCTTGATAATGACGGAAATCAGTTGATAAATAGTAAAGGAAATCCAAAATTTAAACCACTTTCTGAGGCTACATCTGAAGAAAAAGAAAAAATCACCAATGGGGAGTTGCAGGTTAGACAATTTCAAGATAGAGATCTTAAAACTGGCCAAGGCAAGTTTACAACTTATAAAGTATTTGAACTCTCTCAAACTAATTTGAAACATGAAAGTTATCCTAAAGCAATGCCTAATAGACAATTTGACTTTAATATAGATAAGATAAAAGCTAAGAAAGTTTTTGACGGGCTCAGTCACTATGCTAAACAATTAGGAGTTCCTATGGAATTAGACCACACAAACTCTTTAGGAAATGCAAAAGGTGCCTTTTCTCCAGCTGAACAACGTATTTTATTAAATTCTAAAAATACTCCTGGAGAACAAATTGCAACTGCTATTCATGAATTAGCTCACGCCTCCTTACATAATCCAAAGTTTATTAAGGGGAGTCAGTTGTTGCTAACTTCTACTAAAGAATTTGAAGCCGAAATGTCTAGTTACCTAGTATCAAAACATTTTGGTTTAGATACATCAAAGGAAGCTATTTCTTATATGGCTAATTGGACTAATAACCTCAAAAAATTGGATGACAAAGAACTTCAAAATGCAATGAAACGAGTTCATAAAACTGTTTCAACAATAGTAACTAGTGTTGAAAAGAAAGCTTTACCAATAAAGTCTCCTAACTTGAAACAGAAAAAATCCGTAAATTTTTCTCAGCCTCTGAAGAGAGGTATTAAACTATAACGAAAAGGTCCATTCATTTATGAATGGGCCTTTCCCTTTAATGCAGTGATTAAATTTATTGATTAGACTACTAACAATAGTAAATAAGGAGAATATTATGTTAACAGTTATTTTAGCAGAAAAAGATCAACAAGCTCAAGACTACGCTGAAGCTCTTGGTCAGTACGTGTGTAAGGATAAAGTCTTTATTGTTGAGCAAACAGATTATTTCGAAGGTCCAGTTCATATTGTAGCTTCTGAAGGTCATTTATTTGAGTATGAAGCTCCTCAGGATAATTGGAGTCTAGATAGTTTGCCACTTTTAGATGTATCTTTTAAACAACATCTGAAAGAAGATAAAAAATCAAAAGAATATTTCAATCGTATTTATAAGGAAGTTATTAAGTGTGATCGTATCGTTATTGGTACTGATTCAGATCGTGAAGGAGAACGTATTGCTTATTCCATACTTTCGCATATTCCTAACGCAAAAAATAAAATAACAAATCGCTTATGGGTATCGTCTCTCAGCAAGAAAGGTTTAGAACAAGCTTTTAAAAACTTAAGGGATCCTCAAGAAACCTATGATTACTACTTAGAAGCTGAAGCACGTGCTCAAAGTGATTGGCTTGTAGGAATGAATCTATCACCCTATACAACATTAGAATTACAAAGACAAGGCAAATTACCAAGAAAAAAAGGTAATACGTTATCAGTAGGTCGTGTTCAAACGAGTATTGTACGTCTGATTTGTGAAAATGATGTTGCAATTAATAATTTTGAATCCACACTATTTTATAAAATCAAATTGGAAGATCAAAATACAAATATTATTTTTTCAAACACTGAAAAGATTGAAAGTAGTGAAGAAGCCTTAACGATATCAAGAGAATTCCAGAGAATATCACTGGTTTCTAAAGTTGAAAAAACAATCAAACAAACACCATCTCCAAAATTATTTAATTTGGCTCAAATACAGTCATTTGCTTCTAGTCGATGGAAGTTCTCAGCTGAAAAAACTTTGAATCTAATTGAGGCTTTATATTTAAAAAAATACATTACCTATCCCAGAACGGATTGTAATCATATAACAGAACACGAGTTTAACTATTTGAAGGATAACCTGGCCCGTTATCAACATACTATTAATTGTCACTTTTCTCCTTACTACTTAGAGCCTAGAGAAAATTATGTTGATGGAGAAATAGTAGCTAAATTAAGCCACTATGCTTTAGTACCTACAGAAAACATTCCAAATCTCTTAAGTTTATCCTCAGATGAACGCCTTATCTATGAAGCAATTACCAGGAGAACACTTCTTATGTTTGCGGAAGATTGCAGTTACCATTTAACAACTGTTTCAGTTGCCAATAACGGTTTAGTTTTTAAAACCACTGGTAGACAAATGATTACTAAAGGATGGACTGAATTATCAAATCAACCACTAAAAAAAGATGTTATCTTACCAGATTATAAAGTTGATGACGAAATAGTGAGTAGAGTAACTATTGAAGAAGGACAAACACAAGCTCCTAAACGCATAACTGAAGATCAGCTTATTGGAACGATTTTACCAAAATATGGACTTGGAACATCGGCTACTAGAGCAGAAATGTTAAACACAATTCAAAAGAAAGAATATGTGGTTAAAGATACAAAAACGTCACAATTTACGCCAACAAATAAAGCTTACTTATTAATTGATTTCTTATATGATAATGAATTTTCAAATCCTGAAACGACAGCGGGTTGGGAGTTGTTCCTCAGCCAAATTGGAGAAGGGAAAATTAATCCAAGAGAGTTTGTTGATGCCATCAAGGAGAAGATTCAATCCCAAATGAATTTAAAAAAGAATGGAGAAATAAGTGACTAAAGAAAATAGCAATACCCCGATGTTAGATCGCTATACGGATAATCTTTCTGCTGATGTTTCTTTAAGACCAGAAGACTTTCATGTATATGGTAGAGATAAAGAAATACAAATGGTTATTCGGTCTTTGAAACGTAGATCTAAGAATAATCCAGTTTTAGTCGGTGAGCCTGGAGTAGGTAAGACGGCAATAGTTGAAGGGATAGCTTTAGCAATCATACGTGATGAAGTACCTGCCCATCTAAAAGGTATGACAGTTAGATCTCTTGAATTATCTAGTTTAATGAATAATGAAGAGGGTGGTAATTTCATTACTAAGTTTAAGGGAATCATCGAGGAGATGGTTGCTACTAGTGATGAGAATCTCTTATTTATAGATGAGTTTCACACCATTATGGGTGCTGGTAAAGATGGACAATCATTAGATGCAGGAAATATTATTAAGTCGGTTTTAGCTCGAGGCAAACTAAAAATTATTGGAGCAACAACTTTAGATGAATACCATGAATTTATCGAGGAGGATAGGGCTCTTGAACGTCGAACACAACCGATTATGATTAATGAGCCAAGTGCTAAAGAAGCCTTTCAAATCATTTCACAAGCTAAGTCTGTCTATGAAACGTTTCATCAGGTGACTATTTCTGATATCGCTGTTGAGCAAGCTATTCAACTTTCAGTACGATATGTTCTTGATCGATTCTTGCCAGATAAAGCATTTGATCTATTAGATGAAGCAGCAGCTTATTGTTCAAGTGAAGGTAAAAAGATTGTTACTGAAGTAGAAATTGCTGAAATACTGAAGTTAAAAACCGGCATTCCTATTTCAACTATTTTAAAAGATGATAGCTTTCGTTTATCTGAACTAAGAAGTCGTTTGAAAGAAAAAATTAAAGGACAAGACCAAGCAATTGATGCTGTTGTTGATGCAATAGCCATTTCAAAAGCAGGTTTACAGGATGAAGATAAGCCAATTAGTTCATTCCTCTTTCTTGGGCCAACAGGTGTAGGAAAGACCGAATTGGCTAACACCCTTGCGACAGCTTTGTTTGATGATCCTGAAGCTTTACTTCGATTTGATATGTCTGAGTATTCACAAAAAGAAGATGTCAGTCGTATGATTGGGGATCGAAAATCGAAATCTAAAGGGGCTTTAACCGAAGGTGTAAAGAGAAAACCTTATTCTATTCTCTTAATCGATGAAATCGAAAAAGGGGTTCAAGAGGTTCACGATCTTCTACTTCAAGTTTTGGATGCAGGTCACCTCACAGATGCTACTGGGAGAAAGATTAGCTTTAAAAATGTCATTGTCATTATGACTACAAATATAGGCGCCCAAAAGATAATCAATAAAGCTGAAATGAGAGGAAATATTAAAGACCTGACAGATAGAGATAGACAACAATTTGAAGCTAGTATGGATATAGAACTTCAAACAGAATTTAGACCCGAATTTCTAAATAGAATTGAAAATCAGGTTGTCTTTAATCTTTTAGATAGAGAAACAATCGGAGAAATAGCAGTAAGTAAGTTAGCAGAGTTTGAAAGCAAGTTAAATCAACAAGATATTGAACTCAGCTATGATCCTGAAGTGATTGACTATTTGATTGCTAACGGAACTAATGTCAAAAAGGGTGCAAGGCCATTGACACGTTTAATTAAGAAGAAAATTATCGCACCAATATCCTTTAAATTACTGACATTAAAACTAAATCATGAACCTCAGTTATTAAAAATTTCAGTTGAGGGGAATGCACCTGATGAAAATCATCGCATCGATAGGAGAAAATTACTTTTTCAGTTAGAAGAAAAAACTCATTTTAGAAGTGAGCTTACCCCTTAAAGCTTATTTGTGTGTTATCTCTTACACTTAAATAGTCAGATCAGTTCAAAGGAGGACAAAATGAAAAAATATTTGGCAAAACAATTATTATTTGTGAGGAGTAAATCAAAACACTTTTTACTATCTCTTTCTCTATTTTTAGCAACGTTACAAACCCATGCGGTTTTCGCGGATGATCCATTTGCTAAAACAGAAAACTTAGCTAATCAAGGTATTTCAAAAGTACAAGGAATTGGAATTGTTTGTTTTGGATTTGCTGCTGTAGTTACGGGGCTTGTCTATGGTTTTGGAGGACGTGAATTAAAAGCAAAAATTAAATCTCATTGGCTAGCAATTGCTATAGCGATATTTGCTGTTTCAGCAGGACCAAGTATTGTTGAATGGTTTTTCAATTTTGTTAAAGGAGGATAAAGATAAGACACTATGATTTTATTAAAGAAAAATCCAAGGTGTCTCATTACAGATGAACTATTTTTAGAAGTTGAATGGCAAGATGATATATCACCTATGAATGATCCATCATTATTTGAACTTATAGAAACAATTGATGATCATTTATTAAGAGAAAGTCATCAAACCATTGAGGCTACTCTTCCCTATTTATCTTTTTATCAAGCTGATTTGTTATTTTCAGCTCTCTCACAATCATACGGCTATTTTACATTTAAGAAAGTTAGCTTGTGTCATTTGGATAATAAAGGTAAAGGAGCAAGTTCAGAGGGGGAACTCTTTGCTTCTCCATATGTTGTTCCGGCAAATTATACTAATTTGTTAGAACCATTTTTTATAGCTATTACATTAGACAAACAGTTTAGCGATTTTTCTTATAACGAAAAAAGAGAATATTTTGTTGTAACGGTATTTCCGACTTATAAACGAAGCCTAAAGTTATCAGAAAGTGCTATGCCAGTCTTTCCAAGTGAAAGTGACTTAGCCAAAATAGCACACGAAGCAAAGGATTACAATCAGACATCATCTGTAAAGACACCAAATAATACTAAAGCTGATTCAAGAAAATCTAATCAAAATTCATTGAAAATATGGTTAATTTTAGTGCTTATATCAAGTTTAGCGATTGTATCATTCTTTTTAAGTTTTTCTCTAATGGGTAGAACAAATGAAGCTAACAAAAAAGTTACTTACCTTAATGGAGAAATCCAAGTGTTAAAAGATAGCCAAAAAATAGAACATCAGATAGATGTTTTCAGCCGTTATTTTATTCCGGTTTATTTTTCGGGTGATAAGCAACGCTTGTTAAATTTTCTTGATGATGGAGATGCTAAGTACACAGAGCCCAAGAAAGAAGTTGTTCAATCAGTTATTTTAGAAAAAGTTTCAAAAAACAAAAGTAAAACTTTTAATGTTGTATATGTTTTATCCCTTAAAAACAAAGATGATACATATAGACAAATAAGAATATCATTTAATGTTAAAAAGTCAAAGGTAAAACCATATGGTTTTGTTCTAATTAGTGAGCCAGAAATAACAGATTATTTTAAAGATCTCAATAATAAATAAATGTGATATCCCAAAATATCGCAACAAGGAGAATAAATTAAATGGATCAAGCAAAAATTATTATAGGTTTAGCAGTCGCTACTCTATCAACAGGTGCCGGAATTGTACACGCTGAAGACGTAACACCACCAACACCAGTTAGAGAAGCATCAACTACAAATGAAAAAGTCACTGCTCCTCAGGTAACACAAGAACAAGTAGACAGCGCAAAAGCCAATGTTGATCAAGCAACAAGTAATGTTAATGCACAACAAAATGTAGTTAATGATGCTCAAAGTCAAACCAACCAATCACAAAATAATGTAGTTAGTGCAACAACAGCAGTAACAGATGCTACTGCAACTGCTCAACAAGCAACTCCTGAAGTAATAACAAAAGCTCAAGCAAGTGTAGCGGAAGCTAATACAGCAGTGAAGATTGCTGAAACAAACCTAACAACTGCTCAAACAGAAGCTACACAAGCTAATACAGCAGTTTCTAAGCAAACACAGGTTGTTGCTGAAAATCAAACGAATGTAGCTCAAGCTCAAACAGATGCTAACAAAGCTCAAGAAGCAGTTGATACTGCTAAACAAGCAATTGATTCTACTCAAGCCAATACTAATTTAGCTGATGCGGAAAAGGTAGTAGTTGAGAAAACTACTAATGTAGCAACTGCTGAAACAAATCTTACAGACGCAAAACAAGCTGATGCAAAATTGACTGAAGAAACAACACAAGCTCAATCAACAGTCACTCAAAAAGACTTAGCTGTTAAAGATACTCAAGCCTTGTTAAATCAAGTGGCAAGTGAAATGATTAAGGAACAAGTGACAACTAGTCTTCAAAATCAAGCTTATTACAATCAACGTGATGGAGTTTGGGCAGGCTACTATGGTAGTAACAGTTTTGCTGCAACAGGCTGTGTCCCTACTTCATTAGCCATGGTCTTTACTGAATTAGCTCGAAGAGGGGTAACACCGACCGAGGTCGCAAACTATCTTTATAACAATACTAATTATTTTAACAAGTATTTTTCTGGTACTAGTGCCAACGGAATTGTTTCTGCTTCCCAACATTTTGGCTTTGTTCCAACTCACCTTGGAAGTCAATCAGCTATCGTTGAAGCCTTACAAGCAGGACATTATGTTGTAGGTGCTGTACAAAATAATAAGTTTTCACCTTGGGGGCCTGGTTATAGCCACGAGATTGTTTTGAGAGGTTACTCTAATGGTAATGCTTATATCTATGATCCTTATAATCGAGCAAACATTGGCTGGTATCCAGTTGCTAGTCTTTGGTCAGAAAGAAGTGGAGATAAAGACGATAATGCTTTAGGTGTTCCGTTCTTTAAAATTACTACTCAAAAAATGGCTCAACTTGAAGCACAACAGGCTCAGTTAACATCTGCTGTAAATACTACAAAAACACAATTGGCAAAGGCAAAACAAGCGTTAAATAACTTACAAGCAACACCTCTTAAAACTCCTGATGCACAGGCAAAACTTAATCAAGCAAAAGTGGAGTTAGCACTTGCACAAGATAACTATGTTAAAGCACAAGAAGCTGTTAAGTTAGCGAGCCAAGAATTAGCTGTTAAAGAAGCTAACCTAAAAAATGCTCAAGCTGAGCTATTAGCTAAGCAAAATATTTTGAATGAAGCACAAGCAACCCTTGCAGAAAGTCAATTAGTATTAGCTGAATTTGAAGCAGCTTTGGCTAATGCGCAGAATAAGGTGAAAAAAGCTCAAGATAGCTTAACATCTGCTCAAACGATTCTTGGACAAAAACAAGCTGACTTACAAGCATTGCAAAATGCACCAAAAGTCCTAGCAGAGGCTCAAGCGAAATTGCTTAGTGCGAAAGCTGATTTGGTAAATAAAAAGGCTATCTTAGACAAGGAAGTCGCAAAATTAAAAGAATTACAAGCTGTTCAAGCTGAAGCACAAAATCAATATAGTATTGTTTTTGAAGCATACAAAGTAGTATTAGAAGCTAAAAAACAAGCTGAATTAACAGAAATCTATAATCATATTATTGCAGGTGGCGGTGAAGCAATACCAGTTGTGGATGAAACAGGTAAAATAACTGGTTACGTAGACGGTAGTCAAAAAGCTGGTGGTAATGAAGTGACTCTTGCTTTAACTAGTAACGGTCAAGCACCCCTCGAAAGTCCAGTTAATAAAGAAAACCATGCTCTAACAAAAACATCTCAAGTTCTACCACATACTGGTGAAGCAGGAGTATCCCTCTTATCAGTATTAGGTGCAGGTCTTATCTCAACACTTGGGCTGATTAGTTTGAAAAAACGTCGCACACATTAATTAGTGAAAGGAATTTATGATGTCAAAAAAACAATTATTACTCTTAACTTGCGTCTCAACTCTTGCACTCGTAGGTCCTACAGCATTTGCGGAAGATGTAGTCCCAGTAGATCCAACTACACCATCAACAGAAGTGACTATACCACCAACCCCAGTAGATCCTGGTGTACCAACTGACACAACAGATCCTAGTACCCCAGTAGAACCGGAGACTCCTACTGATACGACAAATCCTAGTACTCCAGCAGATCCAGGAACTCCTACTGATACGACAACACCAACTGACAGTTCGACTACACCAGGGACTTCTACTAAACCTTCAGACTCAGAGTCAACGAATACAAATCCAGGAACAAAACCAACAGATGAAGTTAAGCCAGAAACACCTAAAACTCCTGAAGTGCCGTCAACAGTAACTCCAGAGGTAATTGATAAGGTAGACAAAGAAACAGGTAATATTACGATTAAACCAATCCCAATTAGTCCAAATAAAACTATTATTGGTACACAAAATGGCCAATTAATCGTACAAGACTATTTAGGAAAACAATCCGTTGAATCAGCTGAAAATTATGGTGGACGTGTTAACGATGATGGAACGGTCACCATTAAAGATGTTGAAGGCAAAGAAAAGACATTACCACATACTGGTGACAACAAGGGGACTTTAAGTATCATTGGAGCAATGTTCCTTTCCTTAACGCCTTTCTTATTCAAAAAGAAAGCATTGTTTAACTAAAAAACTAACTTTTTAGACTTGGAATGTCGAAAAACTTATCCTAGAAAAATATATTGGAGAAAAATGATGAGAGAAACAAAAGGACATGGCTATTTTAGAAAATCAAAAGCATACGGTTTAGTATGTGGAATCGCACTAGCAGGCGCTTTTGCTTTTAGTAGCGGTAATGTATCGGCAGATGAAGTAACTGCTCCAGCAACACCACCTCAAACCGTTGTAACAACTTTAACAGAGCCAACTAATAATCAATCTCAGCCAGTAACTTCACCTTCTCTTGATAAGGCAGTTGACACGGCTAAAGAAGCAGGAGTAACTGTTAATACAACATCAACAGTAAGTCATACAGATGTACCAAGTGCTCAAGCTGACTTAGATAAGCAAACCCAAGCTGTTAAAGATGCAACGGCAAAAGCCCAAGCTAATACCCAAGCTATTAAAGATGCTACCGCAAAAAATGCACAAATTGATGCTCAAAATAAAGCTGAAGCAGAACGTGTTGCCCAAGAAAATAAAGCTGGTCAATTAGCAGTTGATCAACAAAATGCGGAAGCACAAGCTAAAGCAGATGCTACCAATGCTCAATTAAAAGCAGATTATGAAGCTAAATTAGCTGAAATTAAAACTATTGAAGATTATAACCAAGCAGTTGCTGAACGTAATGCTTTAGCTAAAGCACAAGCAGATGCTACCAATGCTCAATTAAAAGCTGATTATCAAGTTAAATTAGATGCTTATAACAAAGCACTAGCTGACCGTGCCAACTTAGTCGCAAATGATGTCAGCTTTGAAGGATATGGCAAATCAGAAACTCTGAATGGCTATGGGCAAGTAACCAGTGATGTTGTAACAGTTGATAAAAATGGTAATTTTATAATTAAAGAACCACAAGTCGATACAGATGGTACTTTTGGAAATACCAAGGTTACAGGTAAGTTCATTTATACTGTAACTTATGATGAAGCTACTAACAAAGCTATTATTAAAATTACAGGTATCAGTCTTAATACTTGGCAGTTAGATTTAACACGCCAAACAACAGCAGTTAACCGTAATATTTCTGCATCCTATAAAGACTTAGCAGGTAATGTTCTTTACACTCGTAATTTTGATGGACTCTCTTCAATTGGTGTACAAACCATTAATAAGAGTTTTGCTTTAGATAAAGAAATTATTTTATCAGACGGCGAAACTTCTGCAGAAGTGATGTTCCTTAAGACAGAACCAAAATGGATTATCTCAGCACCATCAACACTCTTTGCTAAACTGACTTATGATACAGCTGATATTCCATCAAAACCAATCCCACCAACATTAGTTACTGTTACTCCAGAAGCAGAAAAACCAGTCCCTAATACCCCACCAACACCAAATTATGTAACTCCAGTTTTAGTAACATTCACACCACAAACACCAACTATTAAACCTCACGTGTCTGTTCCTGAAAAGCTAGTAGTAACTGTTTCAGTACATCCCGTTATGGTACCAGTCGCAAATCCTTCCAAAGATGTTGTAGATGAAGCAGGAAAAACCATTAATGGATTATCAGTATTACCTAATTCTGAGTTAAATTATGTGGCTAAACAAGACTTTAGTCAATATAAGGGTATGACAGCGTCAAATGATAAAATCGCAAAAAACTTTATCTTTATTGATGACTATAAGGATGAAGCTCTAGATGGTAAATCAATGACTGTTAACTCCATAACGGCATCAAATGGGGAAGATGTAACACAATTGTTAGAAATGCGTCATGTCTTATCTAAAGAAGCTTTAGATGCTAAACTACAAGCTATTATTGCACAAAGCGGACTTTCTCCAGTTGGTGAGTTTTATGTGTGGGTTGCTAAAGATTCACAAGCCTTTTATAAAGCCTATGTGCAAAAAGGCTTAGATATTACCTATAACTTATCTTTTAAAGTCAACCAAAGCTTCACAGAAGGCGATATTGTCAATGGTGTGGCACAAATTGACTTTGGAAATGGGTATCTTGGAAATCTAGTTGTTAATGATCTTCCAAAACCAGAAGTACATAAAGACGTACTAGACAAAGAAGACGGCAAGTCTATCAATAATGGCACAGTTAAACTTGGTGATGAAGTGACCTACAAACTTGAAGGTTGGGTAGTACCTGCAGATCGAAGCTATGACTTATTTGAATATAAATTTGTCGATCAATTACAACAAACACATGATCTTTACTTGAAAGATAGTGTTGTTGCAAAAGTTGATATTACCTTATCAGATGGCACTGTAATTGCTAAAGGATCAAACCTAGCGCAGTACACTGAGACAGTCTACAACAAAGAAACTGGGCGCTATGAGTTAGCCTTTAAGAAAGATTTCTTAGCTAAAGTCGTTCGTTCAAGTGAATTTGGAGCAGATGCTTTCTTAGTTGTGAAGCGTATTAAAGCAGGTGATGTCTATAATACAACTGATTTATTTGTCAATGGATATAAAGTGAAATCTGAAACTGTGGTAACACATACACCAGAAACACCAAAACCAGTTGAGCCACAAAAAGCAACTCCAAAAGCTCCAGCTAAAGGATTACCTCAAACTGGTGAAGCCAGTGTTGCCCCTCTTACAGCAATTGGAGCAATCATCTTGTCAGCTCTCGGACTACTAGGATTCAAAAAACGTAAAGAAAACTAAGAAATAAACAACTGGCCACAGGAAGGAACTGAAAAGACACTTGTGGCCTTTTGTTCCTAGGAATGAAAGGAATAGACTATGCAAGTTTTTATCGCAAATGGTCGAGTAGCCTCAGATATAGAGACTAAAAAAACAACTAATGGAAAAAATAGTTGTCAGTTTGATTTTGTTTGTAATTCAAGTCAATTAGATGAGAAAAATAAGCTAATCCCAACCTTTTTTAAAGTTCAAATATATGGTAAACAAGTGGAGACTATAGCTAAAAATTTATCTAAAGGGTCTCCAATAATCATAGAAGGTGAAATTATCAAAAGGCCTTACACTGATAAACAGGGAAATAAGAAGACTTTTGAATATATTGCACCATCATTATATAAAGGAATTACTTTCTTAGAGAATAAATCAGAAAGTCAGAAGCGTCAGGATAAACAAGGTAGTAATAATATTAATCTAGAACAAAATCAGTTTCCAAAGGATTCTTTCTCTCCAGTTGATGCGGAATCTCCATTTTAGTAATTGTCATTCATAATTAAGTGTGTTACACTATACATGCGATGATTAAAGATGATATCACTTTGCTAGTCAAGATAGCATTAAGTCCTCAGTATATTAGTATACTGAGGAGTTTTTTATTTATTTCAAAACAGGTATAATATTGGTAAAAGGAGTACATAATTTGAGTAAGAATAGATTACATTTAAATGTAGAGCCATTTTTCACAGAAAAACTTTATCAATATATTTTTGAAATGGATCAATGGTCAGCAATTAATTTATCTTTTTATATCGATAATACCGCTGTTTCTCGTATAAAATTAAATAAGTCCTCATTATGTCCAGATGCTGATAATGGTTCTTTTTACAATAAAGTACATAATATTTCCAGAGACTTCAAAGTTATTCATTTAAATAAGATAAATATCTTAAATGAGGACTATTATCACCAAGGGATAATGACCTCAATGGTTTCTTTTCTATTTCTTAAATTATTGACGTGTACAGAATTTATAGATATAGATTTTGAAGTACAGCTAGTAAATATCTCAGATTTATCAAAGTTAAGTGAGCCATACGGAATTTATAATAAATTTAAAAACAACGTGTATAGTAGGGTATTAAGAAAAAATCAAGGGAACTTGTATTATCAGCCATTGCTGAAAGAAAATCGGTTGGAAGATATTAAGTATTATACGGAATTGTTTTTGGAAAAGGGAAATATTATTTATGAACGAATGCCTAAAGATTTCTTTGAGAAATACAAAAATAAAACTGCTAAACTTGAAGAAATAGAAAGAAACTTTCTTAATCTCGAAACTTATTTTTTCCAAGTAAAAGAACAGTCCTTAAAAGTTAAGCTTAGGTTAATGGTTAGAAAGAGTTACTTAAATACGGTAAGTCAAATTTTTCCAAATAAGAAAGCAATAACATTTGGAAATAAAACTTTTTTTAAAATCAAAACTATTAATGATGGTAGAAAATTTATCTCAGAAGTTTTATTAACTTATTTAAGAAATAATTACGAATATGAATCTAATTATTCCATGTTTGATGAAGATGACTATAGGTATGATATTAATATCTTCAGAGGAGATTTTTATAAGGGTTATTATGGTTATGATGAATTCAGGATTAATATTGGAAGCGATAGACTTATAGGGAAGTTTATTTGCTGCGATACAACCAATTTAAAACCTAAAAAAATCGCTTTTAGATAAAAACGATTTAATGTTAAAGCATTGCTATGGCGTATATTATACCATAGTTTTTTTATTTTCCCTTTAATGCATTGTCGTTTTTTATCCTTTAAACTTGATAAAAAGAAAGGAAAGAAATATGACGAAAACTATTGATCCAGATGAATTAATTGCAGAATCTTTTCAAATGGAAAATTATATCATGCAAAGATCTCATTATAAACATAACTATTCCCCGATTTTAAGAGATATTGATACTCAACTATCACATTATCTTTCTTACTATAGGGATATCTCAGTACAACTACAGTTTCAAATATTCTTGTATTCACGTTTTTTTGCTAAAAAACTAACTTTAAAAGGGATAGATATAAAAAAGCATGATGATGGAGGGGGATATGAAAAAAATACAGCATAAGCATAATGACTACTTTAATTGGTTATTGAATTTACTTAAAAAGCTTTGCTCTATAGTTTTCCTTATTTTATCAAATATAGTGATAAGGCTTGTTCATTTATTGCCATGGGTATCAAGAGGCCGAGTTCGTTTTGAAAAAGAGGCAGAGCCTATATTCTATTTCAAAACCTATAAAAGTTTTACGGTAATGGGATTATTATTTAGCTTGATTGCATTTTCTCTAACAAACTATCTAGTTACCATTTTAAGAGATTCTATTAATTATTGTTACTTAACCATTACTTCGCAAAACTTGATTTCATTTCCTTTTGAGAGTTTATTGTTAAAAAATCTCTTTAACTATCATGTATTTAGTATAGCTCCAATCTTTGCTTGGCCAATATTCTTTATAGGTCTATTCATTGCCTGGCGTTCAGCCTGGGTTAATTTTGAGCAATACCGAAATTATAATTTTAATGAAGAAGGTGATGATCGTTTTGCGACTGTGAAAGAAATTCACCAGCAATATAAAAAGGTTGCTAACAAACAAAAAGTGTTTCCAGGCGATGGTGGAATTCCTGTTTTACATGAGACAAAATCTAATTTAGTAGGCTTCACTCTGGAAACACAGATTTTGTGGCAAAATAGGAAATACAGTCATCTTGTCACAAATGCTCAAAAAGTGTTAGGAATGCAATCAACTCCTTCAGGATATTATTATATTGAAGATGCTGCTACTAACACATTAGGTATTGGTATGACCCGTTCTGGTAAAGGCGAAGGGTTTATCACTGAGACCATAGACATTAATAGTCGTGCTGAAAATCAACCTTCAATGATTATTGGTGATCCCAAAGGAGAACATTACCAATCTTCTTACAAGACTATGCGAAAAAGAGGAATGGACGTAGAAGTACTATCTTTTCAAAATATGGATTGGTCCATGTCCTACGATCCACTTGCACTAGCAATAGATTCTGCTAGACGTGGCTACTATGAAAAGACTCAAACTCGAATAAATGCAGTATCTGAAGCTATCTATCGAAAAACAAAACCTGGACAAGGTAATGGAACTGCCATTTATTTTGAGAATAGCTCGATTTCTCTTTTTAATGCCATTGCAATGGCTTTAGTAGACCGTGCAAATGAAGCTTTTCAAAATGGTGAAGAAGATGCTTGGGATACAGTTACCGTGAGAAATATTGCTAAATTCTTAACAGATTTAGGTTCTGAAGAAGTTTTTGTGGATGAGTTAGGCGAGGTTGTCGAAGCCCCTGAAAAAGATGATAGAATTAAAGTTAAATCTAAGCTTACTGTTTATTTTGATAATTTACGAAAAATTAATCAAGAACAATTTTCAAAATTTAGGGAAATGGCAGATATCAATTTTAGGGCCTCTGATTTTGCATCAGAAGAAACTAAAGGGAATGTCTATTCATCTATGATGACAGGTATTAATCTGTTCTTACAAGACAATATCGCTAAATTAACATCTAAAAATTCAATTGATTTAGAGTCAGTTGGTTTTCCACGCCGATTGTCAATCAAATTTCGTTCAAATAGTCATGTTCAGCTACAAAATGATTTTGCTCACAGAACCGCTAAGGTAAGTATATTTAGTGAAAGAAAGTGGGGTAAGACATCTAAAAAAGTCACTCATGTTAAAGAAGCAACGGCTTTAATTGATGCAGAAGGGTATTTGACTTATGTTATTGAACCTAAGTTACCAAATGAATTTACGATTATCATTGATTTTAATCATCCGAATAATGATAACTTTGCATTAAGTGGAGTTAAATACACTCTTCAGGGGAAGAAAATTTATAGAAAAAATAATGATATGATAATTCTTGATCAGTACACAAATAAAGCAATATTAGATTATGTTGATATTCAAATAATTGATAAACCTCAGACTAGTTTATTACAAGAATCCGATATTGAAATGATCTATTCGGATAATCCCAAAATTATTTACCTGGTAACACCACCAAACCGAACAGAG</t>
  </si>
  <si>
    <t xml:space="preserve">ATAATGCTTTGATTTCCTTGTTTTTGGATCAACTCTTTAATGCTAATTATGAATTGGCTTTGTCGAATGGACGAAAATGTGTCAATAGAATTCTGCATGTTTTGGATGAGTTTACTAATATTCCTGAGGTTCCTCATATGGATACTAAGATTTCAATAGGTTTGGGTCAAAACATTTTATATTGTCTTTGGATTCAAAACTTAGAACAGTTAACCGAAAAGTATGGGAAAAATACAAGTGCGACAATTAAAGATAACTGTTCCTTAAAAGTTTATATTAAGTCGACGTCACCTGAAACAAATAAGAGTATTAGTGGGGACTTGGGTACTAGAACGATTACGAAACGACGAAAATCTGGTAATATACTTGATGAAGCCAATCCAAATGTTTCATTTGAGGGTAAACGTCAAGAATTACTGACCCCAACACAACTAGGAAAACTTCAAGAAGGTGAGGCTGTTATTCTAAGAGGGGTAAAAGGAAGAGACCTATCTGGCCATAAAATCACAACAGACCCTATATTCCTTCATGAGAAGACAAGTCTTCCCTATCGATATATGTTCTTACAAGAAGAATTTGACCATAGTATGACACTTGCGGATATTCCAGTTGACAGTCCACATCGAAATCTTGATTTACAAGATATTGCCGTGGAAGCAAAAAGTACATTTGATAATATTATTGATTGGCGAAGACGACTGACAAGTAAGATAGCTACAAGTTCTGGTCGACCAAAATTAGCAGTACGTATGAAACCTAATCAATTAAAGACTGCAGCTCCCTTTGATTCTCCAGAAGAAGTCATAAAAGCTACTGTGAATGCTACTTTGAACCCCTATGATAATGTAATAGATTATGATGAGGACCTTTTTGTAGATGATGTAATTTAGAGTAAATACATAAACATGTATATAAACATGTTTATGTATTGCTTTTAGAACTGTTATTTGTTATAATAAGCTCAAGAAAAGGAGAAGCCATATGAAATTCAAAAAAATATTAGGGATAACTATTCTATCAGTACTCAGTATCTTCTTAGTAGCTTGTGGTCAAAAAACTCCAGAAAACGTCGAAAAAACAGAATTAAAAAAAGAATATATCGGAACTTCTAATCATTCAGGATATGATAATCCATTTGATGAAGGAACTTATACTTTAACTTTTAATAAATCTGAAAAAACTGTCTCAAACTCTAATAGGGACGAAAAGGTTTATTATGAAATAGTTCCTGACAAAAAGGTCCCCAAAAAATATCTTTCAATATATGAAGATAAAGCTAAGGGAAAAGATCACTTCTTTATCAACGTTGGTTATCAAAAAGATAAAATATGGGGGAAAGTTGGCGATCAAATGTATTGCGTAATATTAACTGAAGGTGGTAAAAAGATTCAAATTTTGGAATTTGAAACGGGCTATTCATCTGATGGATATTATAATTTTATTGGGAAAGCAGAATAAATAATTAAAGCCTCTACTGTAGAGGCTTTTTTCTTACCCTTTAATGCACCTAATTAAATTATCCCTTATAGTGATGAAAATAAGGAAAGCAGGTGTAATTATTGGAATTTAATACATATTCTGATGTTGTCAAAAGTATCACAAAAGAATTTTGGGATCTTAATGGCGCTACGAATGGAAATATAACCGGGGATAACGGAAAAAAGCTAGCCGATTTTTATTTATATTGGGGAAACTATCTTGAACCAACTCCGGCATTTTTAGCTTACCTCATGCAGCTTGTAGGAGGTATCGTTAAGGCCTTATATCTAATTTGTGTAAGTTTGGAACATGTTTTTAATAATATGTTTAAAGCATTTGGGTTATTTGGCTATTTAGGAGATCAGACAACTCTTTTTGGAAAATTGTTTTTTGGTTTTCAAGTTTTAGGAACAACTCTTTTTACGCTCATATTAGTAGTTAGTGCTATTACGGGTGTATTTTCAAAACCAGTAAAATATAAACATGTCATCACTAATTTTTTATTAGTAACTCTTGTGACCGCTGTTTTGCCTCTGGCCCTAACGACTATTTCTCAAACAGTCGCTCAAGATGCCCAATCAATTCAGACAATGTCAACTGGTGACTCAAAAGAAAATTATTCCTCCTTGGCAATACAACCAATGAAAAATAATGTGGTTGATGTCAAAGTATTAATGGACAATGACTTTAATAAAGAGTTATTCCCGTTGGATAGTTTTGGTTTTATTAAACCATTAAAAGAAGGTTCTACTGCAGTCAATAATATAACGGATGATACGAAAAAAAGAGATACAACAAACTTTGCAACTAAAATAGATTTTTCTGCAATGTATGGAGTATCTAATGAACAGTTATTAAAAGATTTGGAAAAGAAAAAGGAAGGTACGAAAGGACTTTTCCTTCATAAGCTAAATACAAATCAGGATGGTGTTGAAACAATAAATACTCATCGAGTAGTCGGTGGGCTAAATGCCTTTGAACCTGTTTATCTTCGTTATAAAGTTAACTGGATAGGTATGATTGCTCAGTACCTTATCTTGATATCACTATTCATTGTCATGTCAATTAAGTTTGTTAAATCCGTTTTTGATATTTTTATTGAATCACTTATATCTCCCATTCAAGGGTATAGTTCCCTCAACTCAAAAAAATACAAGGAATTATTACGAACAATAGGAGGAGGTCTTGCAGGTATTTTCTTTGAAATCGTCATTATGCGAATTACTTTGGAAATTTGTAGGGATCTCCCAACCTTATCTGTAACAGGTATTTCAAAACTTTCTGGAGGCTTCTTTGATGGTCTCAACATGTGGGAACAATGTATTGCTGCATGTGTTGTCTATATTGCTTTATTTTTATCTGCAATGCAAGGTGTAACTATGATTGAACGTTGGCTTGGGGTTTCAACTGGTCATAACGAGACTGCACAACAATTGATAGGTGCTATGATGATGGGAAATGCTTTTGCGACAGGAGCTGGAGCTCTTGGCTCTGGGGCTTTGGCTCTTGCGACAGGAGGAACATCATTAGCTGCACAAGCTCCAGGAGCTATTGCAAGTGCTGGTAAACATGTTGCTAATAGTTTTGCGAATACTGCTGGTGGACTAAAAGGTATCTCTGACTCTATTAAAGATCAAGGCTTTGGCAATACTGTAAAAGGTGGGGTATCAAATGCTGTTGATCTTGCGACACTTATGGGTAATAAAGCTGGAGATAAAGTCGGCGGTGCAATGGATTCCTTAGATCAGAAAGCACAAGATGCTCATAGCTCGACCTATAATGCTTTGAAAAATAATGCTACAGTACCTGAGCCTGGCTGGGAGTCAGAAAACTTTGGACTAACTGGAGGAGAATATACACTTAATCCGAGTCATAATAATTATGGTGAAGATTTCTTCCCATCAGGAGGTGTTAGCGACCCTTCAGAGACTACAAGTCACTCAGTGGATACTACAGCACCAAAAGCACCAAAAATCGAACAGAAACAATCTCATCAGTCTACAAGTGGTTCCGAAATCAAGCGTTCCTTACAACAAATGAATTACATGCAACAACAAAGTCAACAGGCTGCTCAAAGAATGCAACAACCAAGTAGTGTAAAAGGAGTGGAAATTGATGAGGAAGAGTAGGTCATTATCATGGATTTTCAAGGAAAAGTAGTGGCAATAACTGGGAGCCTCAGACCCTTAGAAAGGTCAGAAGTTATTGAATTCATTAACGTGAAAGGTGGAACCTATCAAAACTATGTTTCTTCTCAGACAGATGTATTAATAATTGGCCACAGACAATTGACACTTTTTGAATTAGATCACTACTCAAAAAAATATGAAAAAGCAAAAATGTTAATCAATAATGGTCAGAACATTACCCTTATCGGTGAAGAAGACTTCTTTACATTTTTTCAAGAGTCCCTTTAGGGGACTCTTTTTTATGTCAACTTACCCTTTAATGCGGTCCTACAATCTATATCATAGAATAGATTTACTAACATAAAGGAGAAAAAACATATGAATGAAAAGTATGGTGTTCCAAGAGATATCTACGCTAAGGTAAAGATCATTGGTTTGTTTATTTCAGATATCGTATTAATTGGTGGTTCAGCTCTAATTGGAATAACTATAGCGCCAAAAATATTTCCGACGGATATGTGGCTTCAGATGTTCGCTTTTATTATATTGACTCCCATAATCACTTTGTTTTTGGTCTTGCCTAACAATGGTGGCAAGAGGAACTGGCAATGTATGTATCTTTATTTTCGCAGAAAAAGAAGACGATATATCAGTATTAATCCTAAATATGGAGGAAACTAATAATGGCATTTAAACGAAAAGAAACAGTAATCCCCAGTAGCACACTTCGTATTTCAAAAGAAAAGAAGAAGTTATATAATCAAGACTTTTTTGATCTGACGTCAAGTGTTGAATTACTTGATGTAAAATCTATTCTAAATACGAAGGATGAACATATCTCACTTGTAGATTATGGTTATCTTCAGTTGTTAGAAATACCAGGAAAAGACTTGGGTTCACTAAGCCATAATGAAATCTTACGAACCATTTATAATTTTGAAAAATGGCTCACAGATTTTAATAGTAATATCCAAATTGAGACAACCACATTACCAACCAACACTGATAGTCAGATTGCTGACATGAAACGTTGGCTGTCAATCGTACGAGAAAAGAAATCTTTAGCTGAGATTGGAAGTCGTTATTATAATCAATTAGATGATAGAGAAGCACGTTTATTGGATAGTATTCAAACGGAAGAAAATATCCAAAAAGAGATCTATAATGCTGAGTTTATTCTTTGGCTCTTTGCGCCAACGACAACGGAGTTGGATGACCTTGTGAGAAGGGCTCAAAGCTATGGTAATAATGATTTTGTCCCACAAAAGATTTCAAGGCGTAAAAAAGAACAAATTCTTAAGCAATATAACAACATGAATGAAAAAATTTAGGAGATAATATGCCAGATTTATCAAAGAAAAAGCAACGTCAATTAAGAGCTGACGGTTACGACTTAGAATTTATTAGTAAAATACAACCACAAGGGAATGTTGATTTTGAAAAGCATGATCGTTATTGGACAAGCGGTGATGGGTACCATACAGTGCTTCACTATTATGAATACCCTTCCAAAGATTTAGATCGTTTTTGGTTATCCGACTTACTACAAATACCAGGAACTAGGGCTTTCTTAGCCAGTTATCGGGAAAACAATTCGGTTTTAAAAAGTGTTATTGCTGACTCCATTGAGGAGAAGTCTACACGTATAACAGGTAATAGTAAAATTACTGCTAACCAAAAAGAACTTGATGAGATTCAAGATCTCCAAGAATTAAATAGAGATATTACCAAAAAGAATATTACGATGCTTGGCTTCTATATTCGAGTCTTTGTCTCTGCATCAACCAAAGAGCAATTATTCAAAAAAGTTGATGAAATAAAGGATAAAACATCAAGCTATAAATCAACAATTCTTTCAGGTGAATTAGATTTTGAGTATCACTCTACCTTTATCCCCGCAGAGTATCAAGTTGATCAGTTAAATCATCGACGTGGGATGCCTATAAGAGCTCATGATCTAGCAGGAGGATATTTCTTTAATCATACTAAATTGGAAGATGAAAGAGGCTCCTACATGGGGTGGACGCCCACTGGAGGTGCTGTTAATTTCAATTTTCTTGAAAGAGATGATCGACGTACACGTTCTTTTATGCTTTTGTCCGGAAATCCGAAAATGGGGCAAAGAACATTTCTCTTAAAGCATACAGATGCCCTTTATGCTAAAGGAAATTTTATACGTAATTTTGATGCAAACGGAAGTTTTACAAATCAGACCAATCAACAATTTGGCCAAGTGTTAGACCTTTCAGGTGGTAATAATAGGATTAATATCTTACAGATTTTTCCTACAGTAACAGAACAAAACGGAATAGATGTTGATGAAGAGAAATCTTATAAACTTCATATTCAAAAGTTAAAAAACTTCCTAAAACTTTTGAATGAAGATATCACTAGCGATGACTTAACAACCTTTGGTCGAGTTCTCAATGAATTTTATATTGAGAATGATTTATGGTTTAGAAATCCTACTCTACATAAACATGAGTTAAGAGCAACAAAATTAAACAGGGAAGAATATCCAATTATTTCAGATTTGGTTCTTTATTTAGCAGATTGGAAAGGACGCCTGGAGAGACAGAAAACTCCAAATAAAATTGAGCTAAAAGCTATTAACCGTATTTATAATACTTTTGATGAACTAATTACCTCTAATGGAGATATGTTTGAAGGGACGACTGAATTCAAAGACATCTCTTCAGAACAGGTCGTTACTTTTAATTTTGCGGGTCTAAAATCTTCCCCAAATCTCCTTAACGCTCAGATATTATCTGTTTTATCACTTGTTTCAGCTGATATTTTAAATAACAGTAAAAAATGTCAACAACTTCGACGAGAAAATCCATCTCTTTCTGAAATGGATATGTTGCATTATATCGTTAATATCAGTGATGCTCAAACACTTATCAATCCAAAGTTTGAAAGTAGTGTTACATTACTTGCTGATATCATCGACTCAATGGGGGATAACTATGCAGGTGTTGTACTATCTGTTAATTCTTTACAAGGATTATTGTTTGAAGAAGGAGCAGGTTCCCATAAAGACCCCTATATTTTAGCTGTGAAGCGAATATTCGGATTGATGCAGTATCGTGTTTTTGCTCAAACCGACGAAACGAGTATTCCTTTACTAGCAAATGCTTTAGCAGGATCAATGAATCAATCAGAATTGGAGACATTACCTAGATTATCTCGTGGTCAACTTTTTATGAATATCGCAGGTGTCGGTAATATTGTTTTTAATCAACAGCTACTTCAGAGTGAAAATGTACGTTATGGTGGAATAGAATAGTGGAGAAAAAACATGAAAAATCAAAATTTAAATGATAACAAGTTAGGCTACTTCGAGAGAAAAAAACAAGCGGTTAAGGAATATATTCTAATCCGAAAAATACGTGCTAAACAAGAACGTGAGTACTTTGCTTCTGAAGGAGATTCTGATCCTAAAAGGTTAGAGGCTCAGCGACAACGTGACATTGAGTTTCTTCAGAGCTTAAAAAAACTAGGTGTTTGTGTGATTATCTCCTTAATATTTTATGCTATTTTAAGAACCATCCTCGGCCTTTGGTAGAAGAGAGGTAGCAAGTGAAAAAAGTTAGTCAGTTTAAACTTTTTCTTGGACTCTCTGGCATTTTCTCAATTTTTGTTGTCATAGTGATGTTAGGAGCTGCATTAACAGGGGCAATATCCAATAAGCCTAAAAGTGATTGTACGCCTGAAACAGCTGTTACAGCCCCTTCAAACGGTTCTGTCTCTTCAGCTAATACTTCGATAGATTCGTTTGTAAAAGAACATCAAGATGCTTATATTAAGTCCTGGAAGGTAGGAGGATTTTTACCTTCAGCATCAATTGCTCAAACGATGATTGAAGTCTCATTTTCATCAAGTGTTCCTTCATTTGCACAAGCTCATAATATGGGTGGTGTTAAATGGTCTGGAGTAAGTTCATATACTAAGACTATTGAACTTTTTGGATCTGATGCTGTTAAAAGTAGTGGACCTGGAACTAGTGTTGGAGACAATACTGGAGGGGGATATACTTGGTTTAGAGATTTTGATGCAGGAATAGTCGGTAAAGCTGAATTTATGAGCCGTCAATCTCTCTACAATAAAGCAATTAATAATATTGATGGTGTCAGCACTCTAAGTGCGATTGCAGATGGTGGATGGGCAACTGATCCAAGTTATAAAGTCAAACTCATTGAGATCTATAATTCTTTAGGAAAGAAATATAAATGGTTAGATGAAAAGGCCATTGCGGAATATGGTGAGAAACCAGTAGATATAAATAAGTTAGATAAACCATCAAGTCAAACGTCAAGTGAAGATTCTATTTCTACTGTTAATGAAGTTGATCAAGAATGTAATGAAGAGAGTAGTACAGAGTCTGCTAGCGACGGAACGGGCTTAGTACCTTCAGATGCTAAAGCATGGGGTTATAAACCTGATGAACTACCAGCTAGTTTAAAAAAATATGCTATTGATCCAACAAAACTTGGACTTAATTATGGTGGCGGAGCAGGCTGGGTTGAACACTCAGGACAATGTGTTGATTTAACTGAGAGTCTAGGTAATAAAATTTGGGGAGGAAGTGGCATTACTGTAGCGGATGGTTGGCAACAAGCTTATGCCTGGGCCAGAAAGTTTGGGAATGATGTTAAACACAAAGCTAAGGCAGGAGCAATTTTTTCTACGGGTATCTCAGCACCAGGTCATACAGGAATCGTATGTCATGTTTTCCAAGATGGTTCAGTTCTTGTTATTGAACAAAACACTCCATTATCAGGAATTACTTATTATGGTAAAAGAGATACTTGGAATTATAGAATATTTTCTGTATCACAGCAAAAAGCGGATAATATGAAGTTTGCCTATCCTGATAATAAAAATCCTAAACTCGGTAATTAGAAAGGTAAAGCATGTTAAATTGGATTAAACAAAATAAAATTTTAACATTATTAACTCTTTTCTTGTTAGTAGCATCATTCTATGCTGTTTACAAGCAAATAGATAATTATAATCCACAAAGTAAAAAGCCAAAACACTTAGTGGTCAGAAAAAAAGGAGAAGATATGAAAGAGGAAACAACAAATGAAAAGAATTATCGTAAGGCAAAACTTAAACTAGAGCATCCTTATAGCCCTGTAAAAGAAGATATAAGAGCTTCAGCCTTGCCGATTGTTGAGAGTGCACTAAGTACCATTCAGAAGTCTAAAAAGGTAACTGACACTACAGGGACTTATGATAATCATTTATCGATGACTGATAATCCAATGATTCAAACAGTTGCAATTGCAATGCTTATTAACCACTATACTTACCAGGCAGATCGAATTGAGATTTTAGAATCAGATAGTGATGATGTGGTACAGGTTCTAATACCACTAACAAAACAAGGTGCTGATAATGTTTACTTTGTTGCAAATTATAATTTGACTGTTCAGCAGTTACAGATTGCCGATTATGTCGGTGGACCTATTGGTGGTACATTTGGATAATAAAAGGAGATGGAGAATAGCTAGTTATTGAACTGGCTATTTATTTTATGAATATATACATATACATGTTTACAAACATATTTAATTGTGTTATCATGTATATAGATATAAACATATACATGTATATAAAATAGAAAGAGGATCTGCTATGAAGATTATGAGTTTTGAAGCAATCAAAGGTGGTGTTGGTAAAACAACTTTAGCCTATAATTACGGTGAGTGGTTAGCTAGTCAAGGAAAGAAAGTATTATTCATTGATTTTGACTTTCAATGTAACCTGACTCAAACGTATAGAATTTATCAATCAGAAAATACAGTAGCTAATATCTTTGTAGGAGGTAAGGTGGATATTATTTCAATTAAAGAAAATATTGATCTAATACCTGGTTATATGAAATTAGATCGTATTGAAAAAGATCTTAGTCAAGATGAAAACAAAAACATGTATATGTATATGTGGTTAGATGATAACTATTACTCTCGTGATCTCGAAGCCTACGACTATATTATTTTTGATTGTAGACCAGATTTTTCAGTTGCGACAAAGAATGCGACTATTGTAAGTCACATAGTATGGAGCCCACTAACACCTAGTAAGTACGGATATGAAGCAAAATACAATATTGAAACACAGATGAATGACTTAAAGGTAAAGGCCATTAATTTTTCAACTCGACAGAGTTATGTGACAGCAAAGTTAGTCTTTATTGCAAATATGGTTAAGCATAATACTAAATCATCTCGTGAACTAATCAAAATTTTAGAAGAAGATGAAAATATTGATTTGATTATTCCCTACAAGGAACTATTTAATACGTCGACACTTGAATATTTACCAATTTCGGATATGATGACTCTGAAGAAATACTCAGAGCATAAGAGTTTCTTTGATAAAATCAATAAAGTCTTTTCTCAGATGACTTCAACAATAGATAGATTAGTTTAAGGATTTGTGATATAATATATTCATAAACATAAACATGTATATATCTATGAAAGGAATTTAGTATGGCTTTTATAAAAGATCAAAGTGAAATGACCAAAACATTGAGAGAAACTCTCAATAAAGAAAATAAAACAAAAATTCAAAATGATGAAGAGGCATTATTTGAGAGAAAGAAAAATTATCAATTTATGTTGAAACCATCAAATAGGGAAAAGCTACGACAATTGGCGACTGAATCAGGTAAACGTTCAGACTCTGCATTCTTAGATGATTTAATTGAAAATCTATAAGTTTTAGTCATAAAGGAAGAAGGTTCGAAATGGTTATTATTAATTTCAAAACGTTATGGCGTTTAGTCGGTATTTTCTTAGCTTTAATGAGCTACCAATTGTTTTATGACAAATTTGGAATTGCTTTATCATTTATGTTAGTGTTAGGGGTATTAAGTTTAGTCTTCTATCCAAAAGCTTTAATTATTATTGGAGTATTTAGTACAGGAGTTTATTTCAGTAGAGGATTTTCATTTATTCCCGAGCTACTCATTAATGGTGTGCTATTGTTGCCAATTACAGTACTTGCTTATGGATTCCTTCAAACAGAGATATCTAGATATAAAAAAAATCGTTGAAAAAGAGCTAATATTTAGTTCTTTTTTCTGCATTGAAATCTATTTCATTTCTTTATAGAATAACTATTATCGATTAAAAAATGAAATTAGAGGAATAACATGGAAGTCATTCAAGAGTCATCTATTCGGGAACAATTTAAGTCTAATAACAATACCTGGTTTCAAAATTTCATTAATGAGTATGATAATAAGATGGAAGCAACAATGAAAAACAAAGGCTATAGATGCATTCATTCCATGGAACGAACTGTCATTTTCACATTTGGAGAATTTACATTCAGACGTAAGCGCTGGAAAAAAGGAAGTAAGTGGGTAGTTCCTGTTGATACTATGTTAGGTCTCGAGAAAAATACACGTTACTCACTTGAATTTATGTACCAAGTAGCTTGCCTATCTACGCTAATGTCCTATGATATGGTTGTCAAAGCAATTGATTTAGTTTACCAAGTATCAATAACAAAGCCTTCAGTAGTTAAAGCAGTTAAAATGTGTGGAGAGTTGATCAATGAAAAAAATAATTATCGCTACTTTAATGAGTACAAACCTAAAGAGTCAATTGATATCCTGTATATTGAGGGAGACGGTGTAATGGTCAAGGCTCGAGAAAATGGTAGTGATAATAAAAATTTTGATTTGTCTCATTTCGTTTTACACACTGGTAGTTATGAAGAATATAAAAATAGATACAAATTAGATAATAAAAAAGAGTTTATTTCTATGAAGAATTCCTCAGCAAGGGAACAGTTAATTGATTATATCTACAATACTTATCAAATAACTACAAAGACAATTTTAGTGACAAATTCAGACGGTGGTCATGGTTATACTCCGTACATTTTTAAAGAGCTTGCGAAAGACTTGAATGTGAAGTATCATGAGCACTTCTGGGACGAATACCATGTTAATAAATTAGTCAAAGAATACTATAAAGAAATGCCTATCACCCTTCTTGAAAAAGTTTTTAAGGCCTTAAAAAAACACTCTAAGAGTGAGTTAGAGATGGTCCTAGATACTACAGAAAGCATTCTTACAAGTGAAGTCGAGGAAGAAAAATTTTCGATATTCAAAAGAAAACTCCTAAATAACTTTCAATATCTTAAGCCTGCTAAGTTTAGAGGATTAAAGCCACAAGGAATTGGCATTATGGAAAGTCAGCATCGAAAAGTAACCTATAGAATGAAAAAACGGGGGATGTACTGGAGCAAGAGGGGAGCTAGTACAATGAGTCAAATGATTGTGTTGTCTTACGAAGGAAAACTTCATGATCTTTTTTTTGGTCCTTGGAGAAAAGAATATGAGCCGTATAAAGAAATTACTAATTTTTCAGCTGCGGATATTTTTAATTATTCTTCAGATGAAAGAAATTATCAATTGCCTAAGTTAGCTTTAAATGCGACATATCGATATAAAAAGTAACATCTTTTAAGTAAAATAAAAAAGCGCCATTAAAAGGGCTTATTTGTCTTACATTTTTCTTAAAAAAGCTTGTTATTCCTATACTAGTGTGCTATAATTAAGGAAATTTAATCGAATAAAAGAAGCGCAGTGGCGGTAACCACTACGCTTTACCGAGTAAGACCTATTTCAACGCCCCTTACTCAGTCTTTATCATATGATACAGGATAACACCGAATCTGTCAAGACTGAGCAAAGGAAAATTTGTTCAGTCTTTTTTAAAAAGAAACTCGGTAGGTTCTCCTTAATAGATAATTGACGATTCTAAAAAATTCTTCCACATAC</t>
  </si>
  <si>
    <t xml:space="preserve">TnSzoo2.1</t>
  </si>
  <si>
    <t xml:space="preserve">AEJ26054</t>
  </si>
  <si>
    <t xml:space="preserve">CP002904.1</t>
  </si>
  <si>
    <t xml:space="preserve">Streptococcus_equi_subsp._zooepidemicus_ATCC_35246</t>
  </si>
  <si>
    <t xml:space="preserve">TAAGGGATAAATTTAATCTTCACAAAAATTGAGACACATAC</t>
  </si>
  <si>
    <t xml:space="preserve">GGATATTTAATTTTTCGTTTCACAAAACTCTAGACACTTAC</t>
  </si>
  <si>
    <t xml:space="preserve">conserved hypothetical protein [Streptococcus equi subsp. zooepidemicus ATCC 35246]</t>
  </si>
  <si>
    <t xml:space="preserve">GTAAGTGTCTAGAGTTTTGTGAAACGAAAAATTAAATATCCTTTAGTTTAAGAGAACGAGAAATCGTTCTCTTTTTTCGTTGCCTAAATCATTGAAAAATGATTTCGAACTATGCCAGAAAAGCTAAAGATTAAAGGAAGGACATAGAACAGATGTCAAATAACATTGAAATTATCATGAATATTGATACCTTAGAAATCTTTGAAGTGATAGACCTTGATGAAAATAAAGAAGTTGCTGCTAAGGATACTGAGAATCCTTCTGAAGAAGTGAAAATATCCCCATACGATGACTTAAATAGAGTTTGGCTTAGTCATGGTTATTACCACAAACCTTCCAGTTTGCTTTGGGAAGTAGAAAAAGATTGTGTCATTCATGACCTGAGTCCCAAAAATAAGCATGGTACTTATCCCTATTATCAACATGCCAGAGATGGAACCTGAGAGAGGTTGATCAGTTAGAAAAAAGTATGTGAATACTAAGGAGAGTTGAAAGGAAAGGAGAATGCATGAAATCAAAACAATCCGCGATTGCTAAATTAACAAAAAATATGATGGTGGTCGACCTGATGAAGCAAACAGGCTGGTCACGAGCACGAACACTAAAAGCTATTGAAGAACTAGAAGCAGCCAAGTTAATACAGTTTCAATGCCAAGGTGGCATGATATTACGTGTAAATGCAGAGGTATATTAAATGTTAATAAATAGGGATATTACAGTACATCAATTAACAACGCAAACATTTTATCAAGTTCCCCAGTTATTCATGACACGTATCGAGCGTAAATGGGATTCTGAAAAGAAAATGTTAATGACGATTCGTTATGTTAGCCCGTATGTCAAATTATCCTCTGATGCGAAATTGAGTTATGGAATACTTCTTAATCGTTGTCAATTGAGTATTCACTCGTATGAACAAGGCAATAGTGATTATGTTGATGAGAATGGTTCTGTATTTATGATATATACTGTTCAGGATTTGATGGAGGTTTTAGATAAGTCAAGACCAACAGTGACCAAAGTCAAAAAAGATCTGACAGAGGCAGGTTTATTACGGGAAGTAAAAATGGGAAACAACAAACCTAACCGATTATATCTTCAAAATGTTGATGCTACTAGTCAAATCATTGAACATTATGATGATACAAATACCCTGCTCAAACGTTTTGACTATTTTGGAAAAGTCCTTTACGAAAATACAGAAGCATTAAAAAAAGTGACTCAACCCCTTGATAATAGCGGAGGGAAAAAATCTTTCCCTCCAAATATCAATGAGGGAGAGAAAAAATCTTTCCCTCCGGAGGGAAAAAATTTTTCCCCAAGTAAGAATAAACAGAGTAAGACTGAGTATAGAGATGATATTAGTTCTAGAAAGAGCGAGAAAAATTCTTCTGAATTTTCTCTCTCTTCTGAAGCTGACAATACCTCCCCAGAAAAAAGAGTTGAAAAATATATTCCACCTCAATACTATTCCTTGTTAAATGTGATTGCGGATGAGTACAACGGTAAGTTTTGCCAACAGGATCTCTTTACTGGAGAATTTCAGAACTATAGTTTAACGCATAAGCAAAAAATGATGATTGGTCAATACCTCTCTGAAGGCTATGTGACGAGTCATGAAGTTATCAAGCTGATTGAACGGATACCGTATGATTGCGACTCACCACTAGCCTACCTAATGAAAAGTCTTGAAAATCTCAAGGAAGAAAGGCGATTAGAAACTAAAATTGTAGCGCATAAACAGGCTGAAATGCTTTATGGAAACCAAAGGAGAAGCCGATGAATAACATAAACCTAGTCGGTCGGCTAACTAAAAAAGCTGAACTCTATCAAACACCTGATAAGAAAATCTATGCTCGCTTTACCCTAGCGATTAACCGCAAAAAGAAGGCAGGTGGTTCAGGAAACGAGGCTGACTTCATTCCCTGCATCATCTGGGGGAAAGCAGCTGAAAACCTTGTCAGCTGGACCGACAAAGGAACGCTGATCAGTCTCGAGGGCGAGCTACGAACAAGGAGCTATGACAAAGATGGTCAAAAGCATTTTGTCATGGAGGTTTGGTCAACCTTTTTCCAAGTCTTATCAAAGCCAGTTACTGACAATTAATCACACATCAGAATAATCAAAACTAAAGGAGACAGTGATGAAAAAAGTATTGACAGGAATCGCAGTCGCAGCTTTATCTACAAGCACAGGTCTTGTGCATGCAGATGATGTTATAACAACTAAATCAGTACAAGCAACGACAGCTGCAAAAACAGATACAGATGAAGTAACAGAGAGTCAAGTTACAGCAGCTAAAGTAAAGGCTGAACAAGCTACTGAGGAGGTTAAAGCTCAAGAAGTTAGAGTTAAGGCTATTGAGGCAGAAAAATCTCAAGCCCAACAATCTTTAGTTGAGGCGACAACAGCGGTTAATGATGCCGAAAAACTAGCCAGTGAAGCAACGCCAGAAGGTCTAATAAAAGCCCAAGATGAGGCTGAGGCTAGCCAAAGCGCTGTTACTGATGCACAAGCACAACTTGAAGCAGCTCAAGAGGCTGAATCAACAGCTCAAACAGCAGTTGACCATCAGAAAGAAACAGTCGCCAAAGCGTCTCAAGCAGTTGTTGAGAAAGAAGCTACAGTGACAAGTGCTACTCAAGCTGTTAATCAAGCCAAAGCAGCTCTCACGACAACTAATCAAGCCGCTGATGTTAGTGCAGCAGAAGAAAAAGTGTTAGAGGCTCAAGAAGCGGTTACGAAAGCAGAAACACAAGTTAGTCAGGCTCAAGCAGCAGATGCTAAACATGAATCTGATGTGAGTCATGCTAAAGAAGAGCTTGACCTTAAGTCACAAGAGTTAGCAGAAAAACAAACAGCTCTGAAACAAGTCATGGCTGCGATTGAAGCAGAGCGTCTGACCAAACCCGTTGAAAATAGCACTTACTTTAACCAAAGAGATAACGAGTGGCAAAAAGCTTATGGTGGGAAGACCTTTGCGGCGACAGGATGTGTGCCAGCTTCTCTTGCCATGGCCTTTTCAGAATTAGTAGGGAGACAAATTAGTCCTCTGGAAGTCGCAGATTACTTATACCAAATTGGTGAGTTTAATAATGGTCGTTTTGATGGAACCTCAAGTATTGGTGCTATGAAAGCGGCTGAACATTTTGGCTTAGTTCCAACTGTTTTAAAAACCTTAGACCAAGTGCAAACAGCGCTACAAGATGGACACTATGTCATCAATTCCATTCAACACCATGAGAAGTTTGCGCCTTTATCTTGGGGATGGTCAGCCAGTCATGACGTAGCACTAAGAGATTATCAAGATGGCAACACTTATGTCTATGATCCTTACAATCGCAATAATATTGGCTATCACAATTTAGCTGATTTATGGAATCATCAAAGTCATAACCCAGAAGATGTGGATGGCGTTGGTGTTCCCTTTATTAGCTTGATGACGAAACAGATGGCTCAATTAATGGCACAAAAAGTTACAGCTAATCAAGCGGTTCAACTGGCTAACCAAGCTTTAACTGAAGCCCGAGCAAGTGTGACAGCCTTAGAACAAGTTGTTTTTCAAACCCCACAAGCAAAAGAACAATTAGCTGCAGCCAAGGCTAACTTAGTCACAGCTCAAGATATGCTGGATAAGGCTAAACAAACGGCTAAATTAACAGAACAAGACCTAGAAACGAAAACAGCTAATCTTAAGCAAGCTCAAGAATATCTAACCCTTAAACAAGATGACCTAGCTAAAGCTCAAACGGTGCTAGCAGCTCAAGAGACAAGCTTAGAACAGTTAACTAAAGTCCTTTTAGTAGCTCAAGAAAATCTTGGCCGTGCTACAAAAGCAGTTGAACAGGCTAAGGCTGACCTTACCCAAAAACAGGCTTATGTGACGAATCTTAAGCAAGTGGCAAAACTGAGACAAGAAAGTCAAGACAAAGTAAACCAAGCTAAGGCGGTTCTCAGTGAAGCAAGTGCTCGTTTAGAACAAGAACTTGAGACCTTAAAAACCTTGCAAGCCAAAGAGGTTGACCTAACAGCACAGTATCAAGCCATCTTTAAAGCCTATCAAGCTGTTTTAGCTGCGAAACGTCACTCACAATTAGCTGAAAGCAAAGCTAAAATTGAAGCCAAGGGGGAAGAAACTGTACCTGTGGTCAATGAAGTAGGACACGTAACGGATTATGTTTCTGGGACAACACAGTTTGCTGATACTGCAGCAGTGAGAACAGAAGAAACATCATCAAAAACAAAGAACACTTCTCCTGTTAGTGTGAAACTGATGGCCAAGCACGGTCATCAAAAGATTCTTGGTGCCATTACTTCACAAAGTAGCCTTCCTCAGACAGGTGAGCAATCCTTATCGCTTTTAAGCCTATTAGGAATGATTCTCGTCTCTTTACTTGGCCTAGTCTCTGTTAAAAAGAAAGCCGAGTAAGCTAATGAACTGAGCAGTTTATCTGCTCCAACCAGCAACTGCTAGGGTGGCTTCATCCCTTAGTCTTCCCCAACAGTTGTTGCTTCGAGCAGGTAAACGAGCTCACAGTCCTTTGTCAACTAAATACCCCCACTGTCCTGATCAGCGTGGTCTAAGCATAAAAGAAAAAAAGGGGGCGGTGCTTGTAACTAGAAAAGAATAGCTAGTGCTGACCACTTAACGTAAAGCCAGAGTTGACCTGTCCTCTAAGGCGAAGGAGTTTGCGGTACCTAGACTAAAAACCGTGTGTCAAAACTACCGAGAAGAGGTGACAGACCTCTTCCAGTATGGCTGTTCATTTCAGCCTTCTAACATCAAGGAGAAACCAATGATTGATGAAAATGAAACACTGGTCACCCTAAGTGACTTAAAACAATTAGGAAAACAAGGAGGCGCTACAGCGCTCTTAGAAGATGGGACACTGATCACTCTAAGAGCAAGACATGCGACTCGAAGAACAAAAGGGTATGTGGACGGCATCCTCAAAGAGATTGATGTCATTATCCCTTACCCAAGGATTTTAAACCAGATACGAACCATCAAATTTCAAAATACTTTAGTGGCTCGTAAAATCAACAGACAAAGCCCGCTACGCTTAACAGGTAGGGGCTATCACCGAAGAAAATGAAAGGAATGACTTTTATGACCAAAAAACAATTACTCAGTATCCTAACAGCGACAACAGTGGCACTACTCACAACATCTCTTGCCTACGCAGATGAGACCCCAGTACCAGTGGATCCGACTGCTCCTTCATCAGAAGTGGTCACTCCAGCTCCTGCTCAACCTGAGAAGATACCAGCCACCCCAAAACCAGCAGAGCCAGAAACTCCAAAAGAAGAGCTACCAGTTCCTGTGGATCCGACAACTCCATCAACTGGTAAAGAAGACAAGACAGAAACTGTTCCAGGTCAGGCTGAAACGCCTAAAGAAGAGACTAAGCCAAAGGACGAACCAAAACCAGAAGCACCTAAAACTGAAGAAGACAAGAAAACAGAGGAAGTGGTTTTTAAACCGATCGTTGTAGCTCCAAATACTACTGTTGTCGGTACCCAAAATAGTCAGGTGCTTGTCCGAGATCAGGCAGGGAATGTAACAGTCCTAGCACCAGAAGTACTTGGAGGCCATGTTAACCCTAATGGGACAGTTACCATTAAAGATAGCACAGGCGCTGAAAAGACTCTACCAAAGACAGGTGATAAACAAAGCCCACTTGGTTACTTGGGCATGATGCTAGTCTCTGCCCTAGGCTACGCCTTCAAGAAAAAATTATCACACTAATACTAATGATTAAGACCTGGGATCGTCGTTAAAAAGCAGCCTAGATAAAAAGAGAGAAAACAATATGAAACAAATGGAAACTAAGGGTTATGGCTATTTTAGAAAAACAAAGGCTCATGGGCTTGTTTGTGGTATTGCTTTAGCTGGAGCGTTGACCTTGAGTACAACAACTTTTGCAGATGAAGCAACAACCTTAAACCCAGCTACTAACTTAACAACGCTACAAACACCTCCGACAGCTAATCAGACGGAGCTAGCTAATCAAGCTGGCCATCAGTCAGGGGAGTTAGTATCAGATGTGAGTAATGCTGAATTGGATAATGCTGTTACAAAAGCTCAAGAAACAGGTGTTGCTGTAAAACAATCTGATAAAGTCACTCATGATAGCTTATCATCTGCTCAAGCAGATTTAGCCAAACAGATGGAAACCGTAAAAGAAGCTACAACTAAACAAGAAGCCAATAAGGTAGCTATTAATCAAGCAATGGCAGAAAACAAAGCTATTGATCAAACTAATCGTGATGAAAAAGCTAGAGTTGAGGCTATTAATACCAAAGGGGAAGCTGATACCAAAGCTAAAAATGAAGCTGGTCAAGCCCAAGTAGATGCGCAAAATAAACAAGCCCAAGCAGCAGCTGATGCCATGAATGCTAGATTAAAGGCAGAATATGAGGCTAAGTTAACTGAAATTGAGCGAATCAAAGCCGAAAATGAAGCAATCCGTCAGCGTAACCAACAAGCTAGTCAAGCCACTAATCAGGCTAATCAAGCAGCTCAAGCTGCCTACCAAGAAAAGCTAGCAGAGATTGAGCGTATCAAGGCCGAAAATGAAGCAATCCGTCAGCGTAATCAACAAGCCCAAGCAGCAGCTGATGCCATGAATGCTAGGTTAAAGTCAGAATATGAGGCAAAATTAGAAGAAATCAAACAAATTGAAGCTGATAATGAAGCTATTCGTCAATCTAATCAGGCAGCCCAAGCAGGTTCGGATAGCACTAACGAACAGCGTCAAAAAGAGTATGAGGCAAAACTAGCGGCATATAATCAAGCTGTACAAGCTAAGGCTGAGGCTGAAAAGAAACTGTTAAATCAAGTAGACTTTAGCATTGAAGCTAAGGCTAATGGTGTTGATAATACAAAGTATGGTAATTCTATAATGACGGCTACAACGCAATCAGACGGTTCGTTTGTTTTTAAGCATGATATGATTGACGGTCAAAAAACGATTGGTTATGGAAAACTAACAGGAAAAGTTAATCATCATTATGTTGCTAATAAAGATGGAAGTATTACTGCAGTAATTGATTCAGTAACATTTAATACTTACGAGTATGAGAACGTTGCTAAAAATAGTGCAGTTAATAAGAATATTGTTTTCCGAATTGTTTCAATAAACGGAGATGAGATTTATTCTAAACCTCATGATGGTGAAACAACATTTAAAGAATCGTTGAATAAAACGATTACAGTGAATAAAGAATTTACTTTACAACCTCATACATCAACTCCAAATATTCAGTTATTCCAATTACATGATGATTGGATATATAATACGCATGGCTCGGCATTAGTCGCTTATAAAAATAATAATGATGCTGTACCAAATATCGTAATTCCATCTAAACCAGTGCCACCAACTCCAGGCAAGGTGACTCCTACACCAGAAAAGCCTGTACCGCCCACTCCAGTGAAGCCTGAAGAAGTGAAACCAGCTCTAGAGCCAGAAAAGCAGGTTCCAGCCACCCCAGAAAAACCAATAGATAGTGTTCCAAATGTAGAGAAGGAAAAACCAGTGCCACCAGCTCCAGATAAACCTGTAGTGGTTAAGCCAGACCTAAAAAGCTTTATTCCAGAGGTTTATGTACCGATTAAGCCAGTTTTGAAATCCTATGTAACTGTACCTGAGAAAATCAATTATGATGTTACGATTCACCCTGTTCAAGTGAAACAAACACCAACAAATGTTAAATCTGTGACGAATAGTGATCAGGTTAATGTTAATGGACAACTGGTACCAAAAGGATCAACGGTAACGTGGGAGCTTGTTAATGCCACTCTCAAAGCTGGTCGTCAGGATATCACAAGCTATGAGCTAACTGATCCACTACCAGATGGTTTTGAGCTAGATGTTACCACCACAAAAACCCTTTCTCCTGATTGGGTGATAACAACGGATGAAGCAGGCAAGGTTAGTCTTAAGGCTTCGCAATCCCTTTTGGAGCACTTCAATGCTAAACGTGACCAAGATGTAGAAGTGCCTAAGGTATCACTGGTTGGTCGTTTAGTGAATGATGCAGGAACTTACCACAATACCTTTAAGACGGTGGTCACTACTCCAAATGGTAGCTACACGGTAACCTCTAACACACCAGTGATTTATACTCCAGGAAACGATCCGAAAACACCTCGTAACCCAGGAGGAGATAATCCAACACCGCATGATAATCTGATTCAGCCAACTAAAACCATTGTGGATGACAAGGGTCAGTCCATTGATGGGAAGTCTGTTTTGCCAAACAGTACACTGACTTACGTGGCTAAGCAAGATTTTGATCAGTATAAAGGGATGACAGCTGCCAAAGAAAGTGTTATGAAAGGCTTTATCTATGTCGATGATTACAAGGATGAAGCTATCGATGGTCATTCACTCGTTGTGAATTCCATTAAGGCCGCTAACGGAGATGATGTGACCAATCTCTTAGAGATGCGCCATGTGTTATCTCAAGATACGCTTGACGATAAGCTAAAAGCACTCATCAAGGCATCAGGCATTTCTCCAGTCGGTGAATTTTACATGTGGGTAGCTAAAGACCCAGCAGCCTTTTACAAAGCTTATGTTCAAAAAGGGTTAGACATTACCTACAACTTGTCCTTTAAACTTAAACAGGAATTCAAGAAAGGTGACATTACTAACCAAACCTATCAATTAGATATGGGGAATGGCTATTACGGCAACGTTGTGGTTAACCACCTGCCTAAATTAACTGTTCATAAAGAAGTGCTTGACCAAGATGGTAAGTCTATCCAAAATGGCACAGTGAAAATCGGTGATGAAGTAACTTATAAATTGGAAGGATGGGTAGTGCCAAGTAACCGTGGCTATGACCTAACAGAATACAAGTTTGTGGATCAACTTCAGCACACGCATGACCTCTACCAGAAAGATAAGGTCCTTGCGACAGTTGATCTCACTTTATCAGATGGTACTATTATCCCTAAAGGTACTGACTTAGCGAAATATACTGAGACAGTTTACAACAAGGAAACCGGTCGTTATGAGTTGGACTTTAAGGCAGACTTCCTCGCACAAATACCACGTACTAGTGAATTTGGAGCAGATGCTTTTGTGGTTGTTAAGCGCATCAAAGCAGGTGATGTGGCAAATGAGTACACCTTGTATGTCAACGGTAATCCTGTGAAATCTAATAAAGTCACCACTCATACGCCAGAACCACCTCAACCTGTAACTCGTAAAGCACCAGCTTTACCATCTACAGGTGAGCAAGGGGGATCTGTACTAACAGTGCTTGGAGCTGGCTTACTCTCACTCTTAGGCCTTGTAGGGCTTAGAAAGCGTCAACAGTAAGTTATTAATGGATAAGCCCTCAAAGCAGTTGCTTTGGGTCTATCCATTCTCTCTAGCAAGTAACCCCTCATTTAATTTTCCATGATTCCTCTAAAAATCGGGTTGCTTGTTAGGGTGAGTGGATAGATCTTGGCTTATCACTAGAGTAGTGACCGAAAAGTCATAAAACTAGGCAGAGAGGAAACCTAAAAAAGATAAGACAGAAGGTTTCCTAGTTTGATCAAGGCTAGAACCCTCTAGTCTTGATTTTTTTATGAAGAAAGAAGGTATCAAAATATGGAAACAGCTGTCCGTGTTGTAACCGCTATGGGTGCAATACTTGCGATTGTCGGACTCGGATGGGTCCTGACAGGCGCTTTTGATTATTTTGCAGGGCGTAAAAACGGAAGTCCTCAGATGATGGATCAGGGGTTTACTTCTATGATTTCAGGAGGTGCCTTGGCGGTTATTTCTGCTGGTGTAGCAGCTGCGATTGTAGCTGCTATGCGAGCTATTTCATTTTAAAACTAGTTTAGAAAATGTGGCTAAAGAAACGAAAATGGGTCATCCATTAACCTAAAATATGGTATAATAAAGATGATAAAGTAAAACGAGAGGAAGAGAAGAAGATGGCTGAAAGCTTTGATTATGTGGCATTTGCCAGAGACTTTGAGAAACGTTACGGTCGTCCACCAACAGCTGAAGAACTTGAACAAGGGATTGATCCTTGGGAAGGGATTGTCACGTTTCATACACCTGAAGAAACACAAGCTGAGATTGAGCGTATCAATGCTTCCTACAAACCAAGCTTATGGGAACGCTTAAAAACAGGGCTCAGCTTTGTGATACGAAATTTCTTTAGAGCTCTCCTCATTCTTATTCAAACACCAGTCTATTTGACTCTCTTCTTCTTTAATCTGATTAAATCAACGATTGGTGTTTTTGTTATTTGGTTTGTATCAAAGTTTGTTGTACTATTAGGATTATCGTTAATTGGAATTGTTTTTTTTGATGGAAATCCTGAAAAATTACCTCTATTTTTACGATTATTTGCCGAATTTCTTTTTGGAACAGGAGTGTATAGTGAAGTAGGCTCAATAAAAATGTTTCCAAATCCGATTATAGATGCTTGGATTATTGGTATCATCATTGTATTCTTAGCTTTAGCTATGACTTTTTCAAAAACAGAAGCTTAATACTTAAGAACCTTTCGAGGTTCTTTTATTTTTCAAGAAAGGAGAACGATGAAAGATATACTTTCAGAGCTAACCAAGGGACTAGGGAGTTATAATTCCTCCGTCAATAGATCCATGACTGCTGTTAATAAATCTCTCATGGCCATTGGATACATTTTGGTATCCATTTTATTTTTACTTGAGCTGTTATCTTGGTATCGCTTTATTCGTAACCAAGGTGGAGAGATGACGTGGAAACTATTCTTAGAAGTGGCTGTTAAATACTTCATTGCATATTTTCTAGTTTCTCAATCAGGGGCGATTCTCAATGCCATCTTGTGGTTTACTAACGGTGTGACTAAACTGATTGGGGTTGATTTAAGTGGTGATACGATATTTGAATATACTGATTTGAAAAAAGGGAATCCATTTATCAGACATCCAATAAACCTGATTGCTAGGATATTTGGTGTATCCGCTATGCTTTCAGTTAAGGTAATGACCTTACTCCGCTTTATCGAACTTTATTTTTATAAGGCTATCGCCCCAATCATTGTGGCTTTCTGGATGAGTGATGACACCAGGCATATAGCTAAAAATTTTCTCAAAACCTTTGGCGCTATTGCTTTACAAGGAGCTGTTATAGTATTAGTACTTGTAATTTGGAAAGGTTTTAATGTTGATACAGTCATTAAAATTTCTAAAGATACATGGGTCGGTGGCTATGCAGCAGGATTTAGTTACATAGGCAAGTGTATTGTCTTTTTGATATTGTTGTTTGGTTCTCAGCGCAAAGCTAAGCAGTTATTACAGGTGTCGTAAGGGGGATGAGAGATTGTCAAAGTTACAACAATTAATTGAGAAGGACTTCGTTCGGCTAACCTTAAAAAATCGTTCACTTGACCGCTCCCAAACAGACTGTAACCATTCCGATACATGTGATAGAGAAGTTGAACAGGTCTACGAGAAGTTGAAAGGACTGATGGTTCTCTTATTGTTAAAGAACCAATTAAAGCTATCAGATATGTCACGAGAAAATCGTATCAACTGTTTGGAGACAAGTGGCTATTTTGGTATAGCTGCCCATCGTTATGCAAGTGATAGTGGCGATATTGCTTACTTGACAGAAGTATTATCAATCATGTATGAAGATGCTGCTTACGGGGCGATGAACGGAATCATTAATAAAAGTGAATTTCATGCTTTGATTTGTTAATGGTTAAACTATTTTGACTATGATAAAATAGAGTTCAAAGGAGACAAAAATTTTGAGCGCTATTTTCAAGAACAAAAAGAAAAACATGGAGAACTCTTTGAAGCTTTCGGCTTATGAACACAGCACTTTGGAACCAGTATAGAATTTGAGGGATGGCTCTCTTTTGTTGACGAGCGAGATCCTGAAAATCATGCTCGACGAGATTATGTCTATCAAAAGTTTGGTTTTGAGCTACGAGACCACCGTATTCAAATGACTACAATTCCCTTAGAGATTCTTACTAAGGAGAGAGAAAAGTACAATAAGTAAAAAGCAGTTTCTTTAAACTGTTTTTTTCATGCAAGAAAGGAGAGCTATGAACAAATTAGGAAGTGAATTTTTTAAGGCCATAGACCAATTTGAGCGAGGGATTATAGGTGGTGCAACATGGAGACAAGTGGTGATGGTGTTAGGGATTGTCTTGGGTGTTGTACTTGCAACAGTGATTTCATTGCTGCAGCTGCCAATCATTCTCTTTTACCTCTCACTGGCTTTAACAGTTATCCCAGCCTTTATCTATGGCATCAAAAAAGATGAACATATCAAAGAAGTGATTACCTTTAGGCTCAAGGTACAAGAAAGAGCTTACCAAACAGAATATGAAAGTGAGGAGAACTATGGTGCGTTTATTCCCCAAAAGGGTGTCCAAGAATGGAATGACCCTAACGAAAGCTGATAAAGAACGAGCAAAACAATTACAGAGAGCTCTGAAGGCTAGTACACAAAATACAATTCAGTACACCTCTCTTTTTGAAGATGGACTCATGCACATTGTCGATGAAGCCTATTCCAAGACTTGGCAATTAGGTGATACGAATTACATCACAGGCAGTGAAGATGAGAAACTAGATATTATTGAATACTATGTTGATGCTTTAAATGGTCTAGATAGTGAAAACACCTATCAGTTGACCATTCTTAATCGTCCTGTGCCTACAACCTTACTGGATCAGATTACCTATGATTTAGAAGGTGATGAGCGAGATGTCTTTCGGAAAGAATACAATAATATTATCCGTTCTCGCTTTGCAAAAGATCAAAATAACTTTAAAGTGGAAAAATTTGTGACGGTCTCGACAAGGGCTAAAGATCGGAAACAAGCTTACCGTAAGTTAAATGATGTTGACACCCATTTCACAACACAGTTTCAATTAGTTGATGTCCTTCTCAAGTCACTAGATGGAACAGAAAGACTCAATATCTTTGCGGATTTACTGAGAGGGAACCCTTATCTCGATGTGGACTATAAGGATGTGAGAATTTCAGGTCTGAGCACTAAGTCCTTCATCGCTCCTGGTCGCCTTTGGTTTCAACCTGACCAGTTTAGGATGGATAAGAAATATTGTAAAATCCTCTTTGCCAGAACTTTCCCGGCCTTTCTTAATGACCGACTCATTAAATCCTTAACAGACATTGGGATTGAATTAGCTATTTCCATTCATGCCCAGCCTTATGACGTTGCTGAAGCGGTGAAAAAAGTCAATACAGCTGAGGCAGGTGTGAAAATGGATATGGTTAAATCGCAAGTGTCTGCTGCTCAAAAAGGGATTTCAAGTAACTTAGCAGTTTCTAGTGTTGCTCAAGATACGGCAGATGAAGCTGAAAAATGGAAAGCAGAAATCAATGACAACGATCAGAAAATGTTTTCTGGCGTTTTTTTGGTTATGGTAAAAGCTGATAGTGCTGAAGAATTGGCAGACTACACAAGTCGCATCAAACAGGCTGGACGCAAACACGTGATAGAATTTGAGGAAACTTATTATCACCAAGAGGAAGCACTCAATAGTATGCTACCGATTGGAAAGACTTATATCGATGTGAAACGTCGCTTTATGCGAGATATGACGACAACCAATATAGCTACCCAAATTCCATTCACTAATACAGACTTACAATCTCAAAGTCCACTAGCTAATTACTATGGTCAAAATCAAATCTCTAATAATATTATCTCTCTTGACCGACAACGGGATTTATATACGTCTTCAGGTGTTATTCTTGGGTCTTCTGGGTCAGGGAAGTCTGTTTTTGTTAAAATAAACGAAGTCATTCCAGCTATTTTACGCTTTCCAAACGATCGGGTCATCATAGTCGATCCCGAGGAAGAGTACGTGGACATTGGTCATGCCTTTGGTGCTCAGGTTATTGATATCTATCCAGGAACGAAAACCCATTTTAATCTCATGGATATTCCTGATCTGAATAAGCTCCGAGATGAAGATAAAGATTTTGTAGGGCAAAAAGCATCTCTTATCATGGGACTCTTTGAAAATATCCTTCAAGAAGTGACTGACGATGATGTGTCACTTATTGATCGTGTCACTCGCCTTTGTTATGAACAGATTACCGATCGCACCCCAACCTTAAAGGATTGGCATGATATTCTCTTGGAACAGCCTGAAGAGGAAGCGCAAAGTCTCGCTTTAAAATCAGAATCCTATACCAAAGGATCTCAAGATATTTTTGCTTATGAAACGAATGTAGACCTCAATAACCAAGTTGTTATCTTTAACTTGAAAAAACTATCTGGGAAATTAAAACCCTTTGCCATGATGGTCATTCAGGATTATATTTGGCAACACGTCGTTGATCACAAAGATGAGTTTGTGACTAGGGTTTACTTTGATGAGATGCAGAATCAATTTGAAACAGATGACCAGGCAGCTTTCTTTTCTAAAATGTATGCACGTATCCGTAAATACGGGTCAATTCCAACAGGGATTACGCAGAATGTGGAAACGTTGCTTTCTCGGAAAGAAGGTCGCAACTTACTATATAATAGTGAGTTCCTCGTGCTCTTAAAACAAAAGAAAACGACCATTCCCTACTTACTAAAAACCATTAATCTAACCGATGCTCTCGTTCGCTATATTGAAAAGCCAAAAGCGATTGGAACGGGCTTAATTATTGCAGGTACAACAACTGTCCCATTTGAAAATCCTATTCCTGAGGATACAGAATTATTCCGCTTAGTCGCAACAGATGCTTATCGAAAAATGGAGTCGTAGTAGAATGAAAAAACAAACAAAAAAAGCTACTTTGCCGTACAGAGGTAGCTTACTCTCTCAAAGTATATTATCTGAGCAACAAAAAAGTAGAAAGACATCTATTTTTATTTTTCTAACTGTTATAGGTAAAACACTTATTTTAGGTGTCCTTCTATTGGGAGTAGTATTGTATATAATTGTTATTTTACTACTATTATCTCTTATGTCTAGGTAATCTTTTAGGTGGATATTTAGGAGAAGTACGAGAAATTCTTTTTGTTTTTTGTAACTTACTTAGGCTTAGTATTAATCGACTAGCAAGCTTATCCATAATATTCCAAATTGTAGCTGTTGTAGCAATGATAATAGTAATAAGGTTATAGACATTTTCTTTAAAAGAATTAAGTAAAAACAAGGAAAAAGCTATGATTAACCAGAATTGGCAAGCGTGCTTCGTAATACTAAGTACGGTTTTTCTATGTTTAGTGTGAGGAAAATCATTATTGCATAGTAAGATAATGAGAGAAAAGGAACCTATGACAATGAAAGTTGTGATCATAATAAATTTTCCGCTATATAATAAATCGGGGAAATTGATGCTTTTCAATAATGTTATAGCCTTATTCTTTGGCCTTGTAAGGGAACCGATAAAGGCAATGGCAATTCCCATTGAAGCATAAATAAACGAAATGCCAATTAATGACCAAATATAAACAGGAAACAGATTAGTTAAAAATTTTTTCATTATTTTATTATACCACATGAAAGGAGGCAACCGTGACAGAAGAAAAACAAGACCTTAGAAGTCGAGTGGTAAGAAAGCGTCAAATTAAAGAAAGTGTCCACAGACATAACCAGTCTTCCGCTAGAAAGGCTCAAAAAGCAGCGAAAGGAGAGCTTCAAGTAGCCACTAAAGAGTTAAAAGAAGCTAGAGAAGCCTATCAAAAAGCACAAACAGACTTTAGGGCTGGAATAATAGACGACGAAGCGCTTAAAAAAGCTCAGGAGAAGCTAAAACAAGCTAAAGCTAAGTATAAGGATGCTAAAAAAGTCAAAAAGAAAGTACGCAAAACCAATCCAACTCTTAGTCAAAAAGCCAGTCAGACAGGTAGACGTATCACCAAACGAACAGGTCAAGAAATCCTAGAAATGGGGTTAGAACAAGATGATACTTTATCTGATTTGGTGAGGACTAAGCATCAGATTCGTCAAACCCAAGCGATGGCTAAACAAGCAGGACGTGCAACCGGTAAAGGTATCAAATTGACTTATCGTGGTGCCAAGGGAACGGTAAAACTAGGAGCTAAAGGAACTAAGTACGCCTATCATCAAACACGAAAAGGAAGTGTAAAAGCTACTCAAGCCAGTCTTAAAGCGGCTTCTAAGACCACTCAGACTCTTGTAGCCACCTCAAAAGCTTTAGTGAGTGCCATTGCACCCATTATTACTAATCCGATAACCTGGGCTGTGGCTGGAGTCATTAGCTTGCTTTTGTTAATCGTTATCCTAATATCTTCGGTCTTTTCGAGTAATGTGGTCCAACAAAATGAATTTACTCTCAATCAATCCTGGCTTCATATTTCAAAGGTAGACCGTCAGAAGTCCTCTGATAAGGTGGATTACTATACGGATATTGATTCTATTTTACTCTATATGAATTACCGCTATGGTGGAGAGTGGGAACCTGATGCCAAGTGGGATGATGGTTTTGGAGGGAAAGTCACAGGTGCCTTAGGTTTCAATCACTTCTCAGATGCCCTAGATGATATCTGGAAAGAGGAAAACAGTGATATCACCAACCTAAAAACTATGGCTGAACTTTACACTAATGGGAAAAAGTGGATTAAGTTCTCAAAAGATGATCTTGAGGAATATAAGGAGATTCTAGATAGCCAAGTCGAAACAGGAAAATATTTAGCCTATCAAGAATTAACTAATCCTTTCTACTCATCTGATGATGACAAAGCAGATTCTGAATACTTGACTGTGACAAAACGCTATGGCTATACCGATAAAGATACCATTGATCCGACGACGACACTTCAAGCAAAAGCCAGTCAAAAGTTGTATGCGGTTATGGATGGTAAAATAACTGTTACCAAAAAAGACTTAAAGGGTGAGAAAACGAAAACCACTAACCTCATTATTGAAGATAAGGAGGCCCGCTTTATTTACTATGATGTCTCAAATAGTCGAGTCAAAACAGGAGATAAGGTTGAAACGGGTCAAGAATTAGCTACAGTATCAGGAAGCACACAAAGAATAGCGTATGCTAAGCGCTACGGAGAAGTAGATGATAAAGATGCCGCATGGTTAAAAGAGATTAGGGATAGAGAAGTTTCTTATGGCTATACGATACAAACAAAGAAGGATAAGAAAGAAGTCTGGGTACTTACCAACCCAGGCTTTTATTTTCCCTTTGTGAAGTATGCAGAGACAACAACCATTACTCAAGAAGCTTCTGAAATGAGTGGACGAGCCAAACAACTCTATGATTTGATTAAAAAATATTTGCCCCAGGCAACCGATAATGGGATTGCAGCTATTGTAGGTTGCTTTGGAGTAGAGTCTGGCATCAACCCTAAGCGAGCCGAAGGTGACTATCTCAGTCCACCAGTAGGCGCTTCTGATTCTTCTTGGGATGACGAGTCCTGGTTAACGTTAGGTGGTCCTGCCATTTATGGTGGGGGCTATCCGAATATTCTTCATCGAGGTCTTGGTTTAGGGCAATGGACAGATACTTCTGACGGTGCGAATCGTAATACTTTATTACGAGCCTATGCTAAACGTAAAGGTAAAAAGTGGTATAGTCTAGAGCTACAAGTTCAATTTATGTTGGAAGGGGATAATCCTTACTATATTAATATCTTTAAACAGATTGCGACCGGTCACAGTGATCTGAATAGCTTAACAGCTGAGTTCTTAGCCAAATGGGAAGGTGTACCTGGTAATAAATTAGCTCAGAGACAAGCTATTGCCAAGCAAGCACTTGCTTGGTTTAAATACCCTAATATTGTAGGTGGAGGGACGCTTGCTTCATCGTATAACTTCCCAGAAGAGTATCGTTCTAGGTTTCCTAACCCACCAACCCAAAGAGCGATGACGACACAGGCTGGGAATGGTTATCCTGTAGGACAGTGTACTTGGTATAGCTACAATCGTCTAGTGGAGCTAGGTAGTATTACCGATTTATCAGGTTCTTACGGCTATTTAGGTAATGGTCAAAATTGGGTGGCATCTTTGGTTGCTAAAGGGTGGCGATATAGTCCAACTCCTATCAAGGGAGCTGTTGTTTCAACGGCGGGCGGTTTTGATGGGACATTTCCACAATGGGGTCATGTTGGGATTGTAGAAGTGGTTAACCCAGATGGCTCATTTTTAGTGTCTGAACTCAATTATGGAGGGATTCAACATAAAATTCACTACCGAGTCTGTCGTCCAGCTCCTTTTTATAGCTTTGCGACACCTAAATAATAAAACAAGAAGGAGAAGTAATCATGATTGATACAGTAAAAGTAACCTATTTTAAACGAGCGATTGGAATCGTTTGTCTTATTCTAATATTCTGTATAGGATTTGGATTTGGCCAGATGGGTAAAAATAGTCAAGATAGTTCAGAAACAAAAGTATCAACGACAAATAAGTCTGATGATAAGCGACTGAATGAATCATTAGTCAAGAAGTTTTTAATTGCTTATTATACGAAGAAAGATTTAGAAGAAAATCGTCAGCGGTACAAAGAATATATGACCGAAGGGCTTTATAATGCAACAGTCTCAGAAGAAAATAAGGCTCAGAGTCAAACGTATAAAGGTTATATTATTAATTATGCCTTTGAATCAGCACAAATCTATATTGATCGTATCAATCATCAAGTCATTTGTAAGGTCATTTATACAAACGATCTTTTAAGGGAAAAGAATAATGCAGAAGGGGCACAAAAAGGAGTTATAAATCATACAACCATTCAATTAGATTATGAAAAAGTTAATGGTAACTTTTTAGTGAATCACATGAGTACCTTACTATTAACAGATTCATCTGACGTAACAGAAAGCGAAGCAGCTTATGGAGCAATTGCTCCTTCAGAAACAGACTAAAGAAAGCAAAGGAGTTATACCATGATAAACGAAGAACATAATAATCAAACCACTTCATCAAAAAGCCGTCGTCAGAAATCTACTCAAGAACGTTTAGATGATAAGGTAAAACAGCTAGAAAAAGCTCAAGAAAGCCAAGAAGCTCTTCAAAAGAAAATTAAAACGCTAAAAGATGACATTGCCATTTTAGAAAGTAAACGTCAACAGGAAATCATGGTCGAATATGGCATCGATTTACAAGACTTAGAAGCTATTTTAGCTACTCACAAAGAAGAACTTGGGGGTGAGAGGTAATGTTTCGTATTCAAAACCAAGCTGATGGGAAGGAGCAGGAATTTCAGAACTTGGCAGCTCTTCTATATGCATTAGAAGGAGAAGAAAAGCGGTGCCTACAGTTAAACATGAGAGCTACATTTTATCTGTTTCATTTGGATAAAAATGAAGAAGTCTTGGAATCGATGGAACTAACCATCCCATCTCAAGAAGACAAAGAGGTTCAGGAATTAATCGGAGAATTTGGACGAAAGGGGGACGCTAAGAAGCCATTCTGGAAACGTTCCGAATCAAAACAACAACCACAAGCTATTAATAGTTCAAATTCCAATGACTCCCAATCTAAAACGGGCGTCTCCAAGTTAGTAAAAGGGCTGATGTGGTTGCTGCCGATGATACTATCAGTAGCGAGTATCTACTTGTCTTTGGAGACGCTGCAGTTGGTCAAAACACAACCGCAGGTGACTCCCAAAGTAGAGACGGTAGTGACCAATCAAAAAGCAGATGTTTTTTGTCGCTATTTCATTAGCAGTTACTTCTCTCAAAGTCTCAATTTAGAAGATTACTTATCAGAGAAACTTCCTAAAGAAGATTTTAAAACAGAGAAAGGCCTCCCAGTCAGTGTCTTACTAGAAAATCAGGAAATAAAAGGGAATACAACTCTTGTGACTTATGTCGTTAATGTCAAAGAGGCGCAAGATCATGTATCAAGTAAGCGCCTAACACTAGCCGTCAGGGCTGATAAGAAGGCTCAGTATGGCTATCTTGTTATCAAAAAGCCAAGACTAACTGCTTACCCCTAATGAAGAAAGGAGACGAAACAAATGGATCAAGAACGAGTTATGGAAAAAGGGTCACGAGTCACCTTGGATACAGGGAAGCACTTATTTCAGTTTTTAGCTTATGCTTTTAGCCAAGGAGCTAAGACTTATAAAGAGCACAAACAATCAGGGGAGATGTCCTGGAAGGATTTCAATCAGTTACCCCGTACAAAATATCATATCGACTTTGAAGAGGCTGAGGTTAATCTTGATAAATTGAGAAAAGAACTCAAAACATCAAATGTTAACTTTCACTTTAAAAAGAATGGAGATGGCACCAAGCAAGTCTGGTTCGAAGCCATTAATCAACAGGTCATTCAAGAAGCCCTCAGGAAAATCAATCAGGAAATTGTGTCCAATCCAAAAGAAGCACTAGATAAATACATGAAGGAACCTCATGAATTAACCCCTAAACAACAGATTGAAAACCTCAAGAAAACATCTAAGAAATCAACGGAAGCAGTAAAAACCAAGAAGAAAGGAAAGGGCATCTGATGGAACTAAAACATAAACGATTGCTTCCCTATCTTCTGCTCAGTTTGCTTCTAGCCTACCTGACACATCGTGCTTATGTCCTTTATTGGATGGCACCACAGACAGATATGACTAATCTCTTTGCCCCTTATACCTATGTTTTTGAAAAGATAACAGAACCACCTTACTTTTATTGGAATACAAGCCCACTAGCAATTCTTTCTGCACTAGTGGGCTTTTTTGTTGGCTTACTTTTCTATCTAAAGATTAGATTAGATGGTAATTATCGGCATGGAGAAGAATCAGGTTCAGCTCGTATGGCAACGGCCCAAGAATTAAAAGGTTTTCAAGATGAAGAACCAAGAAATAATATGATTTTCTCGAGAGAAGCTCAAATGGGACTCTTCAATAAGCGCTTGCCGTTTGAGCGGCAACTCAATAAAAATGTCTTAGTAGCTGGTCTGCCTGGAGATGGAAAAACCTATAACTATGTAAAGCCAAATCTCATGCAAATGAATTCCTCTTTTATCGTAACGGACCCTAAAGGGGTGCTTGTCCGAGAAGTCGGAACGCTGTTAAAAGAGAACGGCTATCAAATCAAAATCTTTGATCTGGTCAATCTCACCAATTCAGATATGTTTAATCCTTTTAAATATATGACCTCAGAATTAGATATTGACCGCATTACAGAAGCAATTGTCGAGGGAACCAAAAAAGGTGATCGAGAGGGAGAAGATTTTTGGCTACAAGCTAAGCTTCTTTTGAACCGTGCTTTACTTGGCTACCTCTATTTTGATAGCCAAGTACGGCATTATGAACCTAACCTTTCTATGGTGGCAGATTTACTTAGAAATTTGAAACGCCCTAATGAAAAGGAACTCAGTGCAGTTGAAAAAATGTTTAAGCAACTTGAAAAATCTAAACCAGGTAACTATGCCTGTCGACAGTGGGAACTCTTTAACAGTAACTTTGAGGCAGAAACCAGGACTAGTGTCTTAGCCATTGTGGCCACTCAGTACTCCATTTTTGATCATGATGCTGTAACGAATCTCATTAAGACTGATACGATGGAGATGGATACTTGGAATACTGAAAAGACAGCAGTCTTTGTGGCCATTTCAGAAACTAATAAAGCTTATAGCTTCTTGGCTTCCACATTCTTTACAGTTGTTTTTGACCAATTGACTCATAGTGCAGATGCTATTATTCAAGGGGAAAAGAAAGGCTATGAACTCGAGGATTTGTTACATGTGCAATTTATCTTTGATGAATTTGCCAATTGTGGTAAGATTCCACACTTTAACGAAGTCCTAGCCTCTATTCGTAGCCGTGAGATGTCTATAAAAATCATCATTCAAGCCATTAGCCAACTAGATACCCTATATGGCGTTCCTGCTAGAAAATCCATGGTCAATAACTGTGCGACGCTTTTATTTTTAGGAACCAATGATGAAGATACTATGAAATACTTCTCCATGCGAGCAGGAAAACAAACCATTACCCAGACCAGTTATTCGGAACAACGGGGACAGCGAAGAACAGGAACAACCAGTCATCAAGCGCATCAGCGGGATCTTATGACCCCAGATGAGATTGCTCGTATTGGTGTCGATGAGGCCTTAGTCTTTATCTCTAAACAAAATGTTTTTCGAGATAAGAAAGCCATGGTATCAAATCATCCTATGAAAGATTGGCTAGCTAATCACTATCAGGATAAAACATGGTATCACTATAAACGCTTTATGGAAGAAGGTGCGGAATTTATTGATGCTGTCATGACAGGACAAATTCCAGAAGACCACATTTGGGCTCCTGATATGTCTGACTACCAAGCCTTCTTAGAAGAAAACGGCTTTGACAACACACGTCAATCAGCTCCTGAGACGTCAGTTCATGACCAAGTCCCTGTAACTAATCCTGAAATGCCTTCAGAAAGCCCCTCTCAGACACCAGAAACCTCTAAAAAACTAGTGGATATGGATACTGGAGAGATTTTTGAACTTCCCCCTGAAGACCGAGAAGATTTCGGAGAGATTTCATTTGAGGATCAACGAGTGGAGGTTTAAGGCTTCCATTCTTTTTGTTTTAGCAGAAAGGAAAACCTATGGCAAATACAAGAGATTTATTATCTCAGCATTTTGAATCGCAACGTCAGAAACTCATCGCTATGGATATTGTGGCCGTTGCGAGTTCACTAGGAATTAACTTGAAACAAGGTTCAGGAGGGCATCTCTATTGGGACGAACACGACAGTTTTCATATTTATCCCCAAACTAACACCTTTCGTTGGTGGTCAAGAAGCGTGGGTACCAATACCATTGATTTAGTCCAAGTCATTCAAGAAGAGCTAACAGGAAAGAAACCTAGCTTTCGAGAAACTGTCAATTTCTTAGAAACAGGGCAATTTGAATCGGTTACGGTAACACCAATCGTTAGAGAACTCTTTAAGCACTACCTCGCCCCTTATGAACATCACGATTTTGACTTAGGGCGACAGTATCTAAAAGAAGAACGGGGGCTGTCTGATGAGACCATTGATTTTGCTTTGGCATTAGGTAGTATGAGCTCTGCGACGTTGAAAAAGGGTGATTATTTTGAACCTGTTATTATCTTTAAAAGTTTTGCGGAAAACGGCCGAATGATAGGTGGCAGCCTTCAGGGGATTGTTGAAAATAAAGTACAACATCCTGAACGTGGCCGTCTCAAACAACTCATGAAGCATTCAGATGGCTTAGCAGGCTTTCATTTGGATATTGGAACGCCTAAACGTCTCGTCTTTACCGAGGCACCAATTGATCTGCTGTCTTACTATGAACTGCATAAAGACAGCCTTCAAGACGTCCGACTAGTTGCTATGGATGGGGTCAAAAAGGGCGTTATTAGCCGTTATACGGCAGATTTATTAACGGATGGGAAATATTCTCAAACCATGTCAAGAGAGTCTGTTAGAGGGGCTCTAGATGCCATTAATCAGACAACAAGACTTCTAAAAGATAATCCTAATCTAATCACTATAGCAGTTGACAATGATGAAGCAGGTTTGAACTTTATCAAGAACTTACAGGAAGATGACGTTCCAATCACTATTGATATCCCACCATGTAAAGGGAGTCAAATTAAAATGGATTGGAATGATTATCTAAAGCAAGAGAAAGGGCACTTAAAAATGTTACAAACAGAAGGCACACAAAAAGCCCTTGAACAAGTGCAAGGGCACAAAAAAATGGACAGGAGCAAAATTAGTTTGGGCTCTTTAGAGGACAAGCCTCAAGGCAGTGCCGAACCCGTATCCGAAATGGATACCTTTGAGCAAGCTGTTACCAGCCACCCGACTTTCTCCTATCCTTTGCTACAGTTTAGCACAGAAGAAGCCTTTGTGTCAAATGTTAGAGACGGCTACCACATCGCAAGTGACGAGGATATTCGGAATATCAATTACTATGCCCCAAGCCTCCAACAAACAGCTAACTGGTATCGGGATACTCTGGCAGACCGCCAAGTGACCTATATATTAAAAGGAGATAAAGAGATAAAGGCGCTTCAGGTCAGTTTTGCCAAAGATAAGTTTGCCCACTTAACCGGTATTCGTCCGATTGGAAAAGGATTGTCAGCTGAAAAACTGTTAGATGATTTTGTGGAAGGTCGAGGCTCCTATCCTAATCTGACCTTATCAAATGGTTTTAATGACAAGATACAAGTCTTGCCAATGATCCAAGAACTATCTCAATCCAAGTCTTTTGTCTTTACAGATTTAGAGGAAGTTCAAAAAATGAGGAACTTAAAGGCCAGTCACGCTATCCAATCTAATAATCGGAGTTTAGTCGTCGCTTTAAAAACTATTGATGATGTCACCTTTCCTTCGTCCCTCTTAAGAGGAAAAAAGAACCTAAATGATGACCTGATTCAAAAGGCAAAAGAGAATGAAGTTCTGGGAGTTCTAAGTGAGAAAGATGGTATTGTTTCTATACTGTCAGTTAATGATAAGTACATTCAAGATGGTGGTCAAGCCTTAAAATCTATGATTGAAAATCGTGAACTAGAACCAATCGAGATAGAACGTTTGCAACGAACGGTCAATCAAAATACTAATTATTTCAAGGATTCAGATGGTGACGGCCTAACAGATGATGCAGAACTAGCACTGGGAACAAATCCTTATAGTGCAGATAGTGACGGAGATGGTATCTCAGATAGTATTGAAAAAGCAAGCGGCACTGATCCAACCAACGCCTCTGATAATGAAATGACAAGGCAGAAAGAAGCCAATCAACGTGATCTCACCATCTCAGAAATGATTAAAGCGAAAAATACTGCTGCTCTTAATCAACACTTACAAGAAGGCATTAAAAACTATTTTGATAGTGATACCTATAAGAAATACTTGGAAGGGATGGCACATTTCAATAACTATTCTTCGCGTAATATTCAGTTAATCGTTTCTCAATTACCTGAAGCTACGATGGTCGCTTCTTTTAATGAGTGGAAAAGACGAAACGGTTCGGTGAAAAAAGGTGAGAAGGCCATCTATATCCAAGCCCCTATTTCTGTTATTAGAAAAGATGAGGATGGCAAACCAATCCTTAATCCTGACACGGGTGAAAAAGAAACCATTACTTACTTTAAACCCGTTCCTGTTTTTGATATTAGCCAAGTCTCTCCTCAAGAAGGAAAAAAACTGAATATCCCAAAAGCCATGGGCGACATTCCAGAACAATTGGATAAAGACTATTATCAAACGATCTATCGAAGCTTAAGAGACATTTCTCAGAATAACAATAACGTTCTCATTCGATTTAGAGAACTTGGACAAGAAGATGGGTTCTATAGTCCACAAACAAATGAAATTGTCATTAAGAAGGGGATGTCGTATGAACGAACGTTGTCAACGCTGATTCATGAAATGGCTCATTCTGAGCTACACAATAAACAAAGTTTGACGGAACGCTTTGATGGCCAGTTAACAAGAAGTACCAAAGAACTACAGGCAGAGTCCATTGCTTATGTTGTCTCTAGTCATTTAGGGTTTGACACTAGTCAGGAGTCCTTCCCTTATTTAGCGTCCTGGTCAAAAGACAAAGATGGGCTTGCCAACTTAATAGCTCAATTGGAAGTCGTGCAAGAAGAAGCCAAAAGTCTAATGGATCGTATTGACAAACAGTTGGCTAAATACCAAGTCAGAACGTTTGGCCAAGACGTCAAACAAATGACGCAACAGGAACGCCAAAAACAAGCTCATCCTTTTTATCAAAGTTTAACAGCTGCTAAATCATCAACAGCACAAATAACTTCTTCCCAAGAAAAGGAAGCTAGCGTAAAAAAAGCCAAACGACCTACGATGCCGTAGTGCAACGTAGGTCACCTCAAAAAGCCATACAACCCCTAGGAGGAATAAACTATGATTACAAAAGAGATGATGACGACAACTGAAATGATTCTAATGACCTACTTATTTGAGATAGACGAGTGGCTCAAAGACAATAAAGTCATCCAGCAAAAACAGGCACAACTGACAAAAGAGGAACTCGTAACTGTCATTAAAAACGATTTGACAACGTTTCAAGCTGACCAAGTCACAGATTATGAGAAGGAACTTCAGACAACACTTAAGACCCTAGAATCATTGCCTGAAGCCCAATTTCAAAAAATGAAATTAGACATGTTGTCTTGGGAGCCAACCGTAAAACACGTCGATTGACACAACATAAGAGGCGGACAATGTAACGATTGTCCGTTTTTTACTGTGTGCTTTTTTCAAAACTGACACTCTTAAAAGTTGTGCCATTGATCAAAATGCAGGATCGGAAAAATGTGGAACAACAAAAAGTGCACGTCGTGCAAAAAAAGGGGATTGGGGATTTCCCCAAAACTGAAAAAGGCAAAAGTCTAATTGTGGGATACCCGCAATTAGGCTTGTCGCCCTTTTTATTTACGCATGTGTGGCCACACGTGCTACGCTTGCCAGAGAACAAGCCTACTGGGCTCTGGGAAAACTGTCAAGTCCCTAGTAAGGACGAATAAGTAGAAATGAGGAAAGGAAGATGGAACAAAAGAAGAGAACTAGGCCTATTGTTTTCAAGTTTTCAACGAACTATAGTGAAGCTGATAAGTTACGTCGTCGGATTACCTTGTCAGGAAAGAAAACCTTTCAAGCTTACGCTTTGAAGATGTTATTTGAGGGGAAAATTGAAATCTATGATTATTCGGAATTGCGTCAACTACGGATTGAAGTCAATCGCATTGGCCAAAATATCAACCAGCTGGTTCGTTACGTGAACACCTTTGAGGAATTTGACCAGGAACTATTTATGGCTTTACAAGAAGAAGTCAAAGAACTCCAACAGATAATTGTCCAAGAATTTAAAACAAAGGAGGTTGCCAAACAACATGGTAGTGACCAAAGTCTTTCAGATCAAACAGACTAAAAACTTAAAACGGGCTATTGATTATATCACACGTGATGATGCGACGCTTATCAAAGTTGAGCAACATGATAAGGATGATGCTTTTGATTATACGCTCACGACAGATGGTGAGGTTCACAAGAAATTGATTTCAGGACATCACCTCATTGACCCAGGAGACCGTGATGCCATTTATGATGATTTCATTTTATTGAAACAGTCAGTTGATGACTTTTATGATAATGACACCTTGTCCGATTTAAAAAATGATAATCGTGTCTTGGCGCATCATATCGTTCAATCCTTTTCCCCAGATGACAATCTAACACCTGAAGAAGTTAACGAGATTGGTCGGAAAACAGCCTTGGAATTTACAGGCGGTGATTACCAATTTGTCGTAGCGACACATATGGATAAGGGGTTCTTACATAATCACATTATTTTCAATACAACCAATGAGGTAACATTGAAAAAGTTTCGTTGGCAAAAAGGGACGAAGAAAAGTTTGGAACATATTTCAGATAAACATGCGGAGTTGTATGGTGCTCAAATTCTAAAACCAAAATTAAGAACGTCCTATACAGACTATTCGGCTTGGCGACGTCAAAACAATTTTAGTTACGAGATTAAACAGCGTTTAAATTTTCTCTTAAAGCACTCCATTTCAGTAGAGGATTTTCAACAGAAAGCGAAAGCCCTTGATCTTCACATTGACTTTTCTGGGAAGTTTACCAAATATCGCTTGTTGGTTCCTTTAGATGGCAAGTTGCAGGAAAAGAATACAAGAGATCGCACCTTATCAAAGAAAAGGATTTACTCCCTTGAACAAATCCAAAAGCGTGTTGCAATGAATGAAGTGGTTTACACGGTAGACCATATCAAAGAAAAGTATGAGGAGGAACAGGCTAAAAAGGCAGAAGATTTTGAAATGAAGGTAAGAATTGAGCCTTGGCAAATTTCTGAGATCACCACACAGTCTATCCATCTTCCGGTTGCTTTTGGCTTAGAACAGAAAGGAACAGTTTCGATTCCAGCTCGAATGTTAGACCAGAATGAAGATGGAAGCTTCACAGCCTACTTTAAGAAAAAAGACTATTTCTATTTTATCAATCCAGACAAGTCAACAGATAATCGCTTCATCCAAGGGGGCACTTTGGTAAAACAATTGTCTTTGAATAGTGGGGAAGTGATTCTCACTAAAAATTGGGAAATGACAGAGTTAGAAAGACTGGTTGAAGAGTTTAACTTTTTGTCGGCTAACAAGGTAACTAATTCTAAACAGTTTCAGGAGATGCAAGAACGCTTCTTAGAACAATTAGAAAAAACGGATCAAACACTGGCGCAGTTAGATAGTAAGGTGGCTTATTTAAACAAAGTGTTAGGAGCTTTATCAGATTACCAAGATGGCTTGGTCCCATCTGAAGTCACGATGGCAATTCTAGAAAAAGCTAAAGTGGCTCAAAATACGGATCGCAATCTTATCCGAAAGGAAATCAAAGAATTACAAATAGAGCGTGAGGCACTTCAAGAAGCCAGAGATCGTATTGTAAAAGACTATGATTTTGCGAATGAGATGGAACAAAGTTATGATCATAAGCATCATCAATCAAAAGGTCATCAACGATAAAAGGAGTCATTATGCAAATTGAAACATTATTATTGTCAGATATTACCCCATATGAGAGTAATGCCAAAAAACATCCTAAATACCAAATTGATCAAATCAAAGAATCTATTAAAACTTTTGGCAATAACGATCCTATTGCTATTGATGAGAACAATGTCATTATTGAAGGACATGGTCGTTATCTTGCTTTAAAAGCGTTGGGATATGACCAGGTGCCCGTTATTCGGTTGAAACATTTATCTGACGATCAAAAAAGAGCCTATCTTTTGGCGCATAATAAGATTACCTTGAATACCGATTTTGATATGGATTTACTCAAACAAGAGTTAACTACCATCATGGATATTGATATGGCTCAGTTTGGTTTCTCTATTAATCTCTTAGCTTCCCCTTTAAAGGGAGGAGATGAGACTGGTGTCACAGTAGAGACCGATGATACTATTGAAACAATAACGCTAGGGAGTCTATATCAGTTAGGCAGACACCGTTTAATGTGTGGCGATGCCACTAATCCTGATCATTTCACCAGACTATTAGAAGGGACAAAGGCAGACCTGTATCTGACAGATCCACCTTATAATGTGGCTTACAAAGGAAAAACTAACGAATCACTGACTATTCAAAATGACAATATGGAGTCAACCGTTTTTCAAGCCTTTTTAACCGATGCTTTTCAAGCAGTTGATCCTTATTTAAGACTAGGGGCTGCTTTTTATATTTGGTATGCGGATAGTGAGCGTCTATCCTTTTCCAATGCCATTTCGGCTACAGGTTGGCTTGAAAAACAATGCCTTATCTGGGTCAAAGATAGTTTTGTCTTAGGTCGCCAAGATTACAAGTGGCAACATGAGGCCTGTCTGTATGGCTGGAAGCCAGGTGCTAAGCATTACTTTGTCAATGACTTTAGTCTATCAACTATCCTAGAGACATCACTTGAATATAAAAGTAAGGCTGAATTGATTGAACTCATCAAAACTTATCAAGAGTGTCAACCAACGTCTATTTTAAGAGTCAAGCGACCACAGGCTAATCAAGATCATCCCACTATGAAACCAGTAGCTTTACTGGAACGGTTGATCAGGTCGTCTAGTCGGCAAGGAGAGGTAGTTTTAGATACCTTTGCAGGAAGTGGGACAACCCTACTAGCTTGTGAACAATTGAATCGTATCAATTATTCTATGGAGCTTGATCCTAGATATGTCTATCGTATCTTGAAACGTTTTGAACGTGAGACAGGGATCAGCCCCAAACAAATCAGATAGGAGGTAGCATAGTGGCCAATGAAGATAATCTCATTCCAATTACTCAACGAACAACGAGTGAACAACGAGAAATCCAAAAGCTAGGAGGTCTAGCTTCAGGAAAAGCCAGACGTCAACGTGCGGATTTAAAGCGTGCCTTTGAAATTCTCTTAAGCTCAGAAGTGAATAATGAACAAATGCGAGAGCTATTAATCCAGTTGGGTTACGATCCAACGAATGAAATGGCTTTAGTCTTAGTTGTCTTACAAAAAGCTTTGAATGGAGATATGAAAGCTTTTGAGAAGATTCAAGAGGTGATTGGTAAAGATTAGATTAATTGAAAAAGGCCACCCCTAAAAAGGAGCGACACAAGTGGCTGTTAGTGTTAAAGCATTAATAAAAAAACTAACAGTTGATGGTATTATAACACACTATTTTGCTTAAGGTGGTAAGTAAAATAGTGTGTTATAATAAAGTGGTTATGGTGTTAAAATTTAATGAGAGAGAATTTATTCTATCACGAAATAAACAATGTGAGCTGACTTTTTTAAAGCAGATTGCCGCCTATGATCAACAGATAGCTCCAGCTATGCGTGCTAACGGTTATCGTAGGATTGATGCACCAGAACGAACAGTACTTTACACTTTTGGAGAAATGACTTTTTCAAGAAACAGATGGTGTAAGGGAAAACAGACACGTTATCCAGTAGATGAATGGCTGGGTTTAAAGAAATACATGCGCTATTCTCCTGAGTTGATTCTTCATTTGGCAAAACACGCTTCCAAATTGTCCTATCGTGAGGTCTGTAGAACGATCCAAGTGGCCTATCAATTAGACGTTACAAAAGATGCTGTATTAAAAGCTGTTAAACTAGCTGGCAAACTCTTCTCAGAAAAAGAACGGTATCGTTTTTTACTGGAGGAAAAGCAACCACAAAAAATCCAAGTCGATAAAATATACTTGGAAGGAGATGGTGTTATGGTCAAAACAACCTCCGGAGGGGATGAGCGTCATAATACAGATTTGGCTCACTTTCTAATCCATACCGGTAGTAAACAGATTGGTAGCAATCGTTATACTTTAGAGGGTAAGCATGAGATTATTCATACAGACTATGAGAAAGCACGTGACGAGTTACTGGACTACCTCTACAATCACTTTGAAATCACAGAGCAAACCATTCTCATTACTAATTCAGATAACGGAAAAGGTTACACTAAGCGTGTTTTTGCCGAAATTAAGAAAGCACTCGGTATTAAACACCATGAGCATTTTTGGGATGCCTATCACTTAAATGAAAAACTAAAGAAATACCTGAAGCCTTACCCAGCAACACTAAGAGATTTAGCCTTTAAAGCTGTGCAGACTCACAATAAATCATTATTAGTTTCGGTACTTGATACGGTTGAGTCTCTAATTGAGACAGAAGAAGAGCATGACTGTTTTAGCGCCTTTCGCAATAAACTTATTCGTCACTTTGGCGACACTAAGCCTGCAAAATTAAGAGGATTAAGCCCACGTGGTATTGGTGTCATGGAAAGTCAACATCGTAAAATTACCTATCGGATGAAACACCGAGGAATGTACTGGTCAATCAAAGGAGCTTACGCTATGGCTAAGATGATTCTGTTAGAACGTGTTGAACAACTAGAAATGATATTTTTTGGGGAATGGCATAAGCAGTATGAGTTGTCTAAGGGAAAGGGTACGGGAGTAGGGCGTTTATCAGATAGTGGCGATAGGTATAGACCTAGCATTATAAAACGAAGGCGGCAACTATAATTTATCAAAAAATAGCGATTTCCTCCTAAAAAGGTGAAATTTAGGGGTGTTTTAATGTGCAAAAAAACAGTTAAATTCTTGCGTTTTTGCCCAATCCATGGTACAATAATATTATTAAAAAACGAAAAAAGGTGCAGGAGCGGTAACCCCTACACCACCGATTAAGCAAGTTAGCCCTTGGCTTAATCAGTCGAACCTTATTGTACTATAATATACACGATAACGTCAAGACTGAAGCAAGGGGAAATAACTTGTTTCAGTCTTTTTCCATAAAAGTAGGCTTGTT</t>
  </si>
  <si>
    <t xml:space="preserve">TTCTTGAGCAATAAGGGATAAATTTAATCTTCACAAAAATTGAGACACATAC</t>
  </si>
  <si>
    <t xml:space="preserve">vestigial TnGBS2</t>
  </si>
  <si>
    <t xml:space="preserve">ZP_00781895</t>
  </si>
  <si>
    <t xml:space="preserve">NZ_AAJO01000242.1</t>
  </si>
  <si>
    <t xml:space="preserve">Streptococcus_agalactiae_18RS21</t>
  </si>
  <si>
    <t xml:space="preserve">pli0047 [Streptococcus agalactiae 18RS21] &gt;gi|76584781|gb|EAO61510.1| pli0047 [Streptococcus agalactiae 18RS21]</t>
  </si>
  <si>
    <t xml:space="preserve">NP_688241</t>
  </si>
  <si>
    <t xml:space="preserve">NC_004116.1</t>
  </si>
  <si>
    <t xml:space="preserve">Streptococcus_agalactiae_2603V/R</t>
  </si>
  <si>
    <t xml:space="preserve">hypothetical protein SAG1237 [Streptococcus agalactiae 2603V/R] &gt;gi|22534264|gb|AAN00114.1|AE014248_12 hypothetical protein SAG1237 [Streptococcus agalactiae 2603V/R] &gt;gi|401686316|gb|EJS82301.1| hypothetical protein GB112_03995 [Streptococcus agalactiae </t>
  </si>
  <si>
    <t xml:space="preserve">ZP_00790845</t>
  </si>
  <si>
    <t xml:space="preserve">NZ_AAJP01000075.1</t>
  </si>
  <si>
    <t xml:space="preserve">Streptococcus_agalactiae_515</t>
  </si>
  <si>
    <t xml:space="preserve">conserved hypothetical protein [Streptococcus agalactiae 515] &gt;gi|77159241|gb|EAO70421.1| conserved hypothetical protein [Streptococcus agalactiae 515]</t>
  </si>
  <si>
    <t xml:space="preserve">ZP_00788578</t>
  </si>
  <si>
    <t xml:space="preserve">NZ_AAJQ01000045.1</t>
  </si>
  <si>
    <t xml:space="preserve">Streptococcus_agalactiae_CJB111</t>
  </si>
  <si>
    <t xml:space="preserve">conserved hypothetical protein [Streptococcus agalactiae CJB111] &gt;gi|77161695|gb|EAO72689.1| conserved hypothetical protein [Streptococcus agalactiae CJB111]</t>
  </si>
  <si>
    <t xml:space="preserve">ZP_00786573</t>
  </si>
  <si>
    <t xml:space="preserve">NZ_AAJR01000181.1</t>
  </si>
  <si>
    <t xml:space="preserve">Streptococcus_agalactiae_COH1</t>
  </si>
  <si>
    <t xml:space="preserve">conserved hypothetical protein [Streptococcus agalactiae COH1] &gt;gi|77171393|gb|EAO74687.1| conserved hypothetical protein [Streptococcus agalactiae COH1]</t>
  </si>
  <si>
    <t xml:space="preserve">ZP_00784056</t>
  </si>
  <si>
    <t xml:space="preserve">NZ_AAJS01000094.1</t>
  </si>
  <si>
    <t xml:space="preserve">Streptococcus_agalactiae_H36B</t>
  </si>
  <si>
    <t xml:space="preserve">conserved hypothetical protein [Streptococcus agalactiae H36B] &gt;gi|77174344|gb|EAO77205.1| conserved hypothetical protein [Streptococcus agalactiae H36B]</t>
  </si>
  <si>
    <t xml:space="preserve">ZP_04453111</t>
  </si>
  <si>
    <t xml:space="preserve">NZ_ACIN02000016.1</t>
  </si>
  <si>
    <t xml:space="preserve">Abiotrophia_defectiva_ATCC_49176</t>
  </si>
  <si>
    <t xml:space="preserve">hypothetical protein GCWU000182_02426 [Abiotrophia defectiva ATCC 49176] &gt;gi|229788660|gb|EEP24774.1| hypothetical protein GCWU000182_02426 [Abiotrophia defectiva ATCC 49176]</t>
  </si>
  <si>
    <t xml:space="preserve">Bacteria, Firmicutes, Lactobacillales, Aerococcaceae, Abiotrophia</t>
  </si>
  <si>
    <t xml:space="preserve">ZP_03989811</t>
  </si>
  <si>
    <t xml:space="preserve">NZ_ACGB01000044.1</t>
  </si>
  <si>
    <t xml:space="preserve">Acidaminococcus_sp._D21</t>
  </si>
  <si>
    <t xml:space="preserve">conserved hypothetical protein [Acidaminococcus sp. D21] &gt;gi|352684365|ref|YP_004896350.1| hypothetical protein [Acidaminococcus intestini RyC-MR95] &gt;gi|226905478|gb|EEH91396.1| conserved hypothetical protein [Acidaminococcus sp. D21] &gt;gi|350279020|gb|AEQ</t>
  </si>
  <si>
    <t xml:space="preserve">Bacteria, Firmicutes, Negativicutes, Selenomonadales, Acidaminococcaceae, Acidaminococcus</t>
  </si>
  <si>
    <t xml:space="preserve">ZP_10953219</t>
  </si>
  <si>
    <t xml:space="preserve">NZ_AKZN01000010.1</t>
  </si>
  <si>
    <t xml:space="preserve">Alicyclobacillus_hesperidum_URH17-3-68</t>
  </si>
  <si>
    <t xml:space="preserve">hypothetical protein URH17368_0509 [Alicyclobacillus hesperidum URH17-3-68] &gt;gi|403122600|gb|EJY56810.1| hypothetical protein URH17368_0509 [Alicyclobacillus hesperidum URH17-3-68]</t>
  </si>
  <si>
    <t xml:space="preserve">YP_003239773</t>
  </si>
  <si>
    <t xml:space="preserve">hypothetical protein Adeg_1837 [AmmonifeX degensii KC4] &gt;gi|260865817|gb|ACX52923.1| protein of unknown function UPF0236 [AmmonifeX degensii KC4]</t>
  </si>
  <si>
    <t xml:space="preserve">ZP_06439375</t>
  </si>
  <si>
    <t xml:space="preserve">conserved hypothetical protein [Anaerobaculum hydrogeniformans ATCC BAA-1850] &gt;gi|289504357|gb|EFD25521.1| conserved hypothetical protein [Anaerobaculum hydrogeniformans ATCC BAA-1850]</t>
  </si>
  <si>
    <t xml:space="preserve">YP_002315616</t>
  </si>
  <si>
    <t xml:space="preserve">transposase [AnoXybacillus flavithermus WK1] &gt;gi|212560576|gb|ACJ33631.1| Transposase [AnoXybacillus flavithermus WK1]</t>
  </si>
  <si>
    <t xml:space="preserve">ZP_10817467</t>
  </si>
  <si>
    <t xml:space="preserve">NZ_ALPT01000019.1</t>
  </si>
  <si>
    <t xml:space="preserve">Bacillus_alcalophilus_ATCC_27647</t>
  </si>
  <si>
    <t xml:space="preserve">transposase [Bacillus alcalophilus ATCC 27647] &gt;gi|401727034|gb|EJT00236.1| transposase [Bacillus alcalophilus ATCC 27647]</t>
  </si>
  <si>
    <t xml:space="preserve">YP_004569961</t>
  </si>
  <si>
    <t xml:space="preserve">hypothetical protein BCO26_2517 [Bacillus coagulans 2-6] &gt;gi|335368624|gb|AEH54575.1| protein of unknown function UPF0236 [Bacillus coagulans 2-6]</t>
  </si>
  <si>
    <t xml:space="preserve">YP_004570293</t>
  </si>
  <si>
    <t xml:space="preserve">hypothetical protein BCO26_2851 [Bacillus coagulans 2-6] &gt;gi|335368956|gb|AEH54907.1| protein of unknown function UPF0236 [Bacillus coagulans 2-6]</t>
  </si>
  <si>
    <t xml:space="preserve">YP_004859465</t>
  </si>
  <si>
    <t xml:space="preserve">hypothetical protein Bcoa_1479 [Bacillus coagulans 36D1] &gt;gi|347584418|gb|AEP00685.1| protein of unknown function UPF0236 [Bacillus coagulans 36D1]</t>
  </si>
  <si>
    <t xml:space="preserve">ZP_09354387</t>
  </si>
  <si>
    <t xml:space="preserve">NZ_ACWF01000163.1</t>
  </si>
  <si>
    <t xml:space="preserve">hypothetical protein HMPREF1015_00547 [Bacillus smithii 7_3_47FAA] &gt;gi|363621741|gb|EHL72935.1| hypothetical protein HMPREF1015_00547 [Bacillus smithii 7_3_47FAA]</t>
  </si>
  <si>
    <t xml:space="preserve">ZP_09354449</t>
  </si>
  <si>
    <t xml:space="preserve">NZ_ACWF01000168.1</t>
  </si>
  <si>
    <t xml:space="preserve">hypothetical protein HMPREF1015_00609, partial [Bacillus smithii 7_3_47FAA] &gt;gi|363621379|gb|EHL72593.1| hypothetical protein HMPREF1015_00609, partial [Bacillus smithii 7_3_47FAA]</t>
  </si>
  <si>
    <t xml:space="preserve">ZP_05853497</t>
  </si>
  <si>
    <t xml:space="preserve">NZ_ABYU02000011.1</t>
  </si>
  <si>
    <t xml:space="preserve">Blautia_hansenii_DSM_20583</t>
  </si>
  <si>
    <t xml:space="preserve">conserved hypothetical protein [Blautia hansenii DSM 20583] &gt;gi|260541849|gb|EEX22418.1| conserved hypothetical protein [Blautia hansenii DSM 20583]</t>
  </si>
  <si>
    <t xml:space="preserve">Bacteria, Firmicutes, Clostridia, Clostridiales, Lachnospiraceae, Blautia</t>
  </si>
  <si>
    <t xml:space="preserve">YP_003993405</t>
  </si>
  <si>
    <t xml:space="preserve">NC_014652.1</t>
  </si>
  <si>
    <t xml:space="preserve">Caldicellulosiruptor_hydrothermalis_108</t>
  </si>
  <si>
    <t xml:space="preserve">hypothetical protein Calhy_2336 [Caldicellulosiruptor hydrothermalis 108] &gt;gi|311778550|gb|ADQ08036.1| protein of unknown function UPF0236 [Caldicellulosiruptor hydrothermalis 108]</t>
  </si>
  <si>
    <t xml:space="preserve">ZP_10504975</t>
  </si>
  <si>
    <t xml:space="preserve">NZ_CAKP01000008.1</t>
  </si>
  <si>
    <t xml:space="preserve">FIG01166383: hypothetical protein [Caloramator australicus RC3] &gt;gi|343178791|emb|CCC57874.1| FIG01166383: hypothetical protein [Caloramator australicus RC3]</t>
  </si>
  <si>
    <t xml:space="preserve">ZP_10507364</t>
  </si>
  <si>
    <t xml:space="preserve">NZ_CAKP01000140.1</t>
  </si>
  <si>
    <t xml:space="preserve">FIG01166383: hypothetical protein [Caloramator australicus RC3] &gt;gi|397160389|emb|CCJ34701.1| FIG01166383: hypothetical protein [Caloramator australicus RC3]</t>
  </si>
  <si>
    <t xml:space="preserve">YP_001716746</t>
  </si>
  <si>
    <t xml:space="preserve">hypothetical protein Daud_0573 [Candidatus Desulforudis audaXviator MP104C] &gt;gi|169637608|gb|ACA59114.1| conserved hypothetical protein [Candidatus Desulforudis audaXviator MP104C]</t>
  </si>
  <si>
    <t xml:space="preserve">YP_001716964</t>
  </si>
  <si>
    <t xml:space="preserve">hypothetical protein Daud_0817 [Candidatus Desulforudis audaxviator MP104C] &gt;gi|169637826|gb|ACA59332.1| protein of unknown function UPF0236 [Candidatus Desulforudis audaxviator MP104C]</t>
  </si>
  <si>
    <t xml:space="preserve">ZP_05091852</t>
  </si>
  <si>
    <t xml:space="preserve">NZ_DS999073.1</t>
  </si>
  <si>
    <t xml:space="preserve">conserved hypothetical protein [CarboXydibrachium pacificum DSM 12653] &gt;gi|214035565|gb|EEB76263.1| conserved hypothetical protein [CarboXydibrachium pacificum DSM 12653]</t>
  </si>
  <si>
    <t xml:space="preserve">ZP_05091981</t>
  </si>
  <si>
    <t xml:space="preserve">NZ_DS999076.1</t>
  </si>
  <si>
    <t xml:space="preserve">conserved hypothetical protein [CarboXydibrachium pacificum DSM 12653] &gt;gi|214035462|gb|EEB76163.1| conserved hypothetical protein [CarboXydibrachium pacificum DSM 12653]</t>
  </si>
  <si>
    <t xml:space="preserve">ZP_04863136</t>
  </si>
  <si>
    <t xml:space="preserve">NZ_ACSJ01000007.1</t>
  </si>
  <si>
    <t xml:space="preserve">Clostridium_botulinum_D_str._1873</t>
  </si>
  <si>
    <t xml:space="preserve">conserved hypothetical protein [Clostridium botulinum D str. 1873] &gt;gi|253562051|gb|EES91503.1| conserved hypothetical protein [Clostridium botulinum D str. 1873]</t>
  </si>
  <si>
    <t xml:space="preserve">ZP_02431684</t>
  </si>
  <si>
    <t xml:space="preserve">NZ_ABFY02000017.1</t>
  </si>
  <si>
    <t xml:space="preserve">Clostridium_scindens_ATCC_35704</t>
  </si>
  <si>
    <t xml:space="preserve">hypothetical protein CLOSCI_01907 [Clostridium scindens ATCC 35704] &gt;gi|167662867|gb|EDS06997.1| hypothetical protein CLOSCI_01907 [Clostridium scindens ATCC 35704]</t>
  </si>
  <si>
    <t xml:space="preserve">ZP_02432834</t>
  </si>
  <si>
    <t xml:space="preserve">NZ_ABFY02000049.1</t>
  </si>
  <si>
    <t xml:space="preserve">hypothetical protein CLOSCI_03092 [Clostridium scindens ATCC 35704] &gt;gi|167661594|gb|EDS05724.1| hypothetical protein CLOSCI_03092 [Clostridium scindens ATCC 35704]</t>
  </si>
  <si>
    <t xml:space="preserve">ZP_09640824</t>
  </si>
  <si>
    <t xml:space="preserve">NZ_AGJE01000015.1</t>
  </si>
  <si>
    <t xml:space="preserve">Desulfitobacterium_dichloroeliminans_LMG_P-21439</t>
  </si>
  <si>
    <t xml:space="preserve">protein of unknown function UPF0236 [Desulfitobacterium dichloroeliminans LMG P-21439] &gt;gi|373237737|gb|EHP57405.1| protein of unknown function UPF0236 [Desulfitobacterium dichloroeliminans LMG P-21439]</t>
  </si>
  <si>
    <t xml:space="preserve">Bacteria, Firmicutes, Clostridia, Clostridiales, Peptococcaceae, Desulfitobacterium</t>
  </si>
  <si>
    <t xml:space="preserve">ZP_09641538</t>
  </si>
  <si>
    <t xml:space="preserve">NZ_AGJE01000034.1</t>
  </si>
  <si>
    <t xml:space="preserve">protein of unknown function UPF0236 [Desulfitobacterium dichloroeliminans LMG P-21439] &gt;gi|373235811|gb|EHP55520.1| protein of unknown function UPF0236 [Desulfitobacterium dichloroeliminans LMG P-21439]</t>
  </si>
  <si>
    <t xml:space="preserve">ZP_05732653.2</t>
  </si>
  <si>
    <t xml:space="preserve">NZ_ACIM02000001.1</t>
  </si>
  <si>
    <t xml:space="preserve">Dialister_invisus_DSM_15470</t>
  </si>
  <si>
    <t xml:space="preserve">conserved hypothetical protein [Dialister invisus DSM 15470] &gt;gi|260402533|gb|EEW96080.1| conserved hypothetical protein [Dialister invisus DSM 15470]</t>
  </si>
  <si>
    <t xml:space="preserve">ZP_09547811</t>
  </si>
  <si>
    <t xml:space="preserve">NZ_ADLT01000066.1</t>
  </si>
  <si>
    <t xml:space="preserve">hypothetical protein HMPREF9453_01980 [Dialister succinatiphilus YIT 11850] &gt;gi|371934339|gb|EHO62133.1| hypothetical protein HMPREF9453_01980 [Dialister succinatiphilus YIT 11850]</t>
  </si>
  <si>
    <t xml:space="preserve">ZP_09547907</t>
  </si>
  <si>
    <t xml:space="preserve">NZ_ADLT01000078.1</t>
  </si>
  <si>
    <t xml:space="preserve">hypothetical protein HMPREF9453_02076, partial [Dialister succinatiphilus YIT 11850] &gt;gi|371934194|gb|EHO62000.1| hypothetical protein HMPREF9453_02076, partial [Dialister succinatiphilus YIT 11850]</t>
  </si>
  <si>
    <t xml:space="preserve">ZP_09547960</t>
  </si>
  <si>
    <t xml:space="preserve">NZ_ADLT01000088.1</t>
  </si>
  <si>
    <t xml:space="preserve">hypothetical protein HMPREF9453_02129, partial [Dialister succinatiphilus YIT 11850] &gt;gi|371934131|gb|EHO61947.1| hypothetical protein HMPREF9453_02129, partial [Dialister succinatiphilus YIT 11850]</t>
  </si>
  <si>
    <t xml:space="preserve">ZP_06624755</t>
  </si>
  <si>
    <t xml:space="preserve">NZ_ADMM01000051.1</t>
  </si>
  <si>
    <t xml:space="preserve">Enterococcus_faecium_PC4.1</t>
  </si>
  <si>
    <t xml:space="preserve">hypothetical protein CUO_2703 [Enterococcus faecium PC4.1] &gt;gi|292642784|gb|EFF60933.1| hypothetical protein CUO_2703 [Enterococcus faecium PC4.1]</t>
  </si>
  <si>
    <t xml:space="preserve">ZP_02024875</t>
  </si>
  <si>
    <t xml:space="preserve">NZ_AAVL02000018.1</t>
  </si>
  <si>
    <t xml:space="preserve">Eubacterium_ventriosum_ATCC_27560</t>
  </si>
  <si>
    <t xml:space="preserve">hypothetical protein EUBVEN_00094 [Eubacterium ventriosum ATCC 27560] &gt;gi|154482723|ref|ZP_02025171.1| hypothetical protein EUBVEN_00400 [Eubacterium ventriosum ATCC 27560] &gt;gi|149736499|gb|EDM52385.1| hypothetical protein EUBVEN_00400 [Eubacterium ventri</t>
  </si>
  <si>
    <t xml:space="preserve">Bacteria, Firmicutes, Clostridia, Clostridiales, Eubacteriaceae, Eubacterium</t>
  </si>
  <si>
    <t xml:space="preserve">ZP_09384217</t>
  </si>
  <si>
    <t xml:space="preserve">NZ_AGCK01000155.1</t>
  </si>
  <si>
    <t xml:space="preserve">Flavonifractor_plautii_ATCC_29863</t>
  </si>
  <si>
    <t xml:space="preserve">hypothetical protein HMPREF0372_02011 [Flavonifractor plautii ATCC 29863] &gt;gi|364572680|gb|EHM50219.1| hypothetical protein HMPREF0372_02011 [Flavonifractor plautii ATCC 29863]</t>
  </si>
  <si>
    <t xml:space="preserve">Bacteria, Firmicutes, Clostridia, Clostridiales, Flavonifractor</t>
  </si>
  <si>
    <t xml:space="preserve">YP_002508610</t>
  </si>
  <si>
    <t xml:space="preserve">hypothetical protein Hore_08590 [Halothermothrix orenii H 168] &gt;gi|219993012|gb|ACL69615.1| Uncharacterized protein family (UPF0236) [Halothermothrix orenii H 168]</t>
  </si>
  <si>
    <t xml:space="preserve">ZP_08603959</t>
  </si>
  <si>
    <t xml:space="preserve">NZ_ACTR01000051.1</t>
  </si>
  <si>
    <t xml:space="preserve">Lachnospiraceae_bacterium_5_1_57FAA</t>
  </si>
  <si>
    <t xml:space="preserve">hypothetical protein HMPREF0993_03336 [Lachnospiraceae bacterium 5_1_57FAA] &gt;gi|336002180|gb|EGN32298.1| hypothetical protein HMPREF0993_03336 [Lachnospiraceae bacterium 5_1_57FAA]</t>
  </si>
  <si>
    <t xml:space="preserve">Bacteria, Firmicutes, Clostridia, Clostridiales, Lachnospiraceae</t>
  </si>
  <si>
    <t xml:space="preserve">ZP_09455188</t>
  </si>
  <si>
    <t xml:space="preserve">NZ_BACS01000036.1</t>
  </si>
  <si>
    <t xml:space="preserve">Lactobacillus_acidipiscis_KCTC_13900</t>
  </si>
  <si>
    <t xml:space="preserve">hypothetical protein LaciK1_01147 [Lactobacillus acidipiscis KCTC 13900]</t>
  </si>
  <si>
    <t xml:space="preserve">ZP_09456749</t>
  </si>
  <si>
    <t xml:space="preserve">NZ_BACS01000280.1</t>
  </si>
  <si>
    <t xml:space="preserve">hypothetical protein LaciK1_09641 [Lactobacillus acidipiscis KCTC 13900]</t>
  </si>
  <si>
    <t xml:space="preserve">ZP_09457061</t>
  </si>
  <si>
    <t xml:space="preserve">NZ_BACS01000345.1</t>
  </si>
  <si>
    <t xml:space="preserve">hypothetical protein LaciK1_11334, partial [Lactobacillus acidipiscis KCTC 13900]</t>
  </si>
  <si>
    <t xml:space="preserve">ZP_08574151</t>
  </si>
  <si>
    <t xml:space="preserve">NZ_AEOS01000194.1</t>
  </si>
  <si>
    <t xml:space="preserve">Lactobacillus_coryniformis_subsp._torquens_KCTC_3535</t>
  </si>
  <si>
    <t xml:space="preserve">hypothetical protein LcortK3_08361 [Lactobacillus coryniformis subsp. torquens KCTC 3535] &gt;gi|398403123|gb|EJN56392.1| Hypothetical protein A11Y_163114 [Lactobacillus coryniformis subsp. coryniformis CECT 5711]</t>
  </si>
  <si>
    <t xml:space="preserve">YP_005849680</t>
  </si>
  <si>
    <t xml:space="preserve">Transposase ISLhe15 [Lactobacillus helveticus H10] &gt;gi|323466006|gb|ADX69693.1| Transposase ISLhe15 [Lactobacillus helveticus H10]</t>
  </si>
  <si>
    <t xml:space="preserve">YP_005849681</t>
  </si>
  <si>
    <t xml:space="preserve">Transposase ISLhe15 [Lactobacillus helveticus H10] &gt;gi|323466007|gb|ADX69694.1| Transposase ISLhe15 [Lactobacillus helveticus H10]</t>
  </si>
  <si>
    <t xml:space="preserve">YP_005850307</t>
  </si>
  <si>
    <t xml:space="preserve">Transposase ISLhe15 [Lactobacillus helveticus H10] &gt;gi|323466633|gb|ADX70320.1| Transposase ISLhe15 [Lactobacillus helveticus H10]</t>
  </si>
  <si>
    <t xml:space="preserve">EGF35516</t>
  </si>
  <si>
    <t xml:space="preserve">AEYL01000221.1</t>
  </si>
  <si>
    <t xml:space="preserve">Lactobacillus_helveticus_MTCC_5463</t>
  </si>
  <si>
    <t xml:space="preserve">transposase [Lactobacillus helveticus MTCC 5463]</t>
  </si>
  <si>
    <t xml:space="preserve">YP_006654871</t>
  </si>
  <si>
    <t xml:space="preserve">hypothetical protein R0052_00105 [Lactobacillus helveticus R0052] &gt;gi|403079489|gb|AFR21067.1| hypothetical protein R0052_00105 [Lactobacillus helveticus R0052]</t>
  </si>
  <si>
    <t xml:space="preserve">YP_006656403</t>
  </si>
  <si>
    <t xml:space="preserve">transposase [Lactobacillus helveticus R0052] &gt;gi|403081021|gb|AFR22599.1| transposase [Lactobacillus helveticus R0052]</t>
  </si>
  <si>
    <t xml:space="preserve">YP_005862899</t>
  </si>
  <si>
    <t xml:space="preserve">NC_017477.1</t>
  </si>
  <si>
    <t xml:space="preserve">Lactobacillus_johnsonii_DPC_6026</t>
  </si>
  <si>
    <t xml:space="preserve">hypothetical protein [Lactobacillus johnsonii DPC 6026] &gt;gi|329668001|gb|AEB93949.1| hypothetical protein LJP_1633 [Lactobacillus johnsonii DPC 6026]</t>
  </si>
  <si>
    <t xml:space="preserve">YP_004557984</t>
  </si>
  <si>
    <t xml:space="preserve">NC_015598.1</t>
  </si>
  <si>
    <t xml:space="preserve">hypothetical protein WANG_p1013 [Lactobacillus kefiranofaciens ZW3] &gt;gi|333958809|gb|AEG41616.1| Hypothetical protein WANG_p1013 [Lactobacillus kefiranofaciens ZW3]</t>
  </si>
  <si>
    <t xml:space="preserve">ZP_03963217</t>
  </si>
  <si>
    <t xml:space="preserve">NZ_ACGY01000040.1</t>
  </si>
  <si>
    <t xml:space="preserve">Lactobacillus_paracasei_subsp._paracasei_ATCC_25302</t>
  </si>
  <si>
    <t xml:space="preserve">protein of hypothetical function UPF0236 [Lactobacillus paracasei subsp. paracasei ATCC 25302] &gt;gi|227189197|gb|EEI69264.1| protein of hypothetical function UPF0236 [Lactobacillus paracasei subsp. paracasei ATCC 25302]</t>
  </si>
  <si>
    <t xml:space="preserve">ZP_03975572</t>
  </si>
  <si>
    <t xml:space="preserve">NZ_ACHG01000233.1</t>
  </si>
  <si>
    <t xml:space="preserve">Lactobacillus_reuteri_CF48-3A</t>
  </si>
  <si>
    <t xml:space="preserve">protein of hypothetical function UPF0236 [Lactobacillus reuteri CF48-3A] &gt;gi|227184497|gb|EEI64568.1| protein of hypothetical function UPF0236 [Lactobacillus reuteri CF48-3A]</t>
  </si>
  <si>
    <t xml:space="preserve">YP_001271943</t>
  </si>
  <si>
    <t xml:space="preserve">hypothetical protein Lreu_1356 [Lactobacillus reuteri DSM 20016] &gt;gi|148531607|gb|ABQ83606.1| hypothetical protein Lreu_1356 [Lactobacillus reuteri DSM 20016]</t>
  </si>
  <si>
    <t xml:space="preserve">YP_001272411</t>
  </si>
  <si>
    <t xml:space="preserve">hypothetical protein Lreu_1835 [Lactobacillus reuteri DSM 20016] &gt;gi|184154374|ref|YP_001842715.1| hypothetical protein LAR_1719 [Lactobacillus reuteri JCM 1112] &gt;gi|325683392|ref|ZP_08162908.1| hypothetical protein HMPREF0536_11830 [Lactobacillus reuteri</t>
  </si>
  <si>
    <t xml:space="preserve">YP_001842273</t>
  </si>
  <si>
    <t xml:space="preserve">hypothetical protein LAR_1277 [Lactobacillus reuteri JCM 1112] &gt;gi|325682901|ref|ZP_08162417.1| hypothetical protein HMPREF0536_11339 [Lactobacillus reuteri MM4-1A] &gt;gi|183225276|dbj|BAG25793.1| conserved hypothetical protein [Lactobacillus reuteri JCM 11</t>
  </si>
  <si>
    <t xml:space="preserve">YP_004648850</t>
  </si>
  <si>
    <t xml:space="preserve">hypothetical protein HMPREF0538_20348 [Lactobacillus reuteri SD2112] &gt;gi|336447945|gb|AEI56560.1| conserved hypothetical protein [Lactobacillus reuteri SD2112]</t>
  </si>
  <si>
    <t xml:space="preserve">ZP_03213067</t>
  </si>
  <si>
    <t xml:space="preserve">NZ_ABWJ01000070.1</t>
  </si>
  <si>
    <t xml:space="preserve">Lactobacillus_rhamnosus_HN001</t>
  </si>
  <si>
    <t xml:space="preserve">hypothetical protein LRH_03453 [Lactobacillus rhamnosus HN001] &gt;gi|199589402|gb|EDY97544.1| hypothetical protein LRH_03453 [Lactobacillus rhamnosus HN001]</t>
  </si>
  <si>
    <t xml:space="preserve">ZP_04009864</t>
  </si>
  <si>
    <t xml:space="preserve">NZ_ACGT01000033.1</t>
  </si>
  <si>
    <t xml:space="preserve">Lactobacillus_salivarius_ATCC_11741</t>
  </si>
  <si>
    <t xml:space="preserve">protein of hypothetical function UPF0236 [Lactobacillus salivarius ATCC 11741] &gt;gi|227866098|gb|EEJ73519.1| protein of hypothetical function UPF0236 [Lactobacillus salivarius ATCC 11741]</t>
  </si>
  <si>
    <t xml:space="preserve">YP_004779242</t>
  </si>
  <si>
    <t xml:space="preserve">NC_015930.1</t>
  </si>
  <si>
    <t xml:space="preserve">Lactococcus_garvieae_ATCC_49156</t>
  </si>
  <si>
    <t xml:space="preserve">hypothetical protein LCGT_1065 [Lactococcus garvieae ATCC 49156] &gt;gi|385832944|ref|YP_005870719.1| hypothetical protein [Lactococcus garvieae Lg2] &gt;gi|343180239|dbj|BAK58578.1| conserved hypothetical protein [Lactococcus garvieae ATCC 49156] &gt;gi|343182097</t>
  </si>
  <si>
    <t xml:space="preserve">Bacteria, Firmicutes, Lactobacillales, Streptococcaceae, Lactococcus</t>
  </si>
  <si>
    <t xml:space="preserve">EIT67566</t>
  </si>
  <si>
    <t xml:space="preserve">AKFO01000001.1</t>
  </si>
  <si>
    <t xml:space="preserve">Lactococcus_garvieae_IPLA_31405</t>
  </si>
  <si>
    <t xml:space="preserve">Protein of hypothetical function UPF0236 [Lactococcus garvieae IPLA 31405]</t>
  </si>
  <si>
    <t xml:space="preserve">ZP_09917399</t>
  </si>
  <si>
    <t xml:space="preserve">NZ_AGAV01000014.1</t>
  </si>
  <si>
    <t xml:space="preserve">Lentibacillus_sp._Grbi</t>
  </si>
  <si>
    <t xml:space="preserve">hypothetical protein LGrbi_10421 [Lentibacillus sp. Grbi]</t>
  </si>
  <si>
    <t xml:space="preserve">Bacteria, Firmicutes, Bacillales, Bacillaceae, Lentibacillus</t>
  </si>
  <si>
    <t xml:space="preserve">YP_003163990</t>
  </si>
  <si>
    <t xml:space="preserve">hypothetical protein [Leptotrichia buccalis C-1013-b] &gt;gi|257049815|gb|ACV38999.1| hypothetical protein Lebu_1102 [Leptotrichia buccalis C-1013-b]</t>
  </si>
  <si>
    <t xml:space="preserve">YP_431062</t>
  </si>
  <si>
    <t xml:space="preserve">hypothetical protein Moth_2232 [Moorella thermoacetica ATCC 39073] &gt;gi|83573967|gb|ABC20519.1| hypothetical protein Moth_2232 [Moorella thermoacetica ATCC 39073]</t>
  </si>
  <si>
    <t xml:space="preserve">ZP_09323476</t>
  </si>
  <si>
    <t xml:space="preserve">NZ_AFZD01000011.1</t>
  </si>
  <si>
    <t xml:space="preserve">Oribacterium_sp._ACB7</t>
  </si>
  <si>
    <t xml:space="preserve">hypothetical protein HMPREF9624_02220 [Oribacterium sp. ACB7] &gt;gi|361959703|gb|EHL12975.1| hypothetical protein HMPREF9624_02220 [Oribacterium sp. ACB7]</t>
  </si>
  <si>
    <t xml:space="preserve">Bacteria, Firmicutes, Clostridia, Clostridiales, Lachnospiraceae, Oribacterium</t>
  </si>
  <si>
    <t xml:space="preserve">YP_001212795</t>
  </si>
  <si>
    <t xml:space="preserve">hypothetical protein PTH_2245 [Pelotomaculum thermopropionicum SI] &gt;gi|146274677|dbj|BAF60426.1| Uncharacterized protein PTH_2245 [Pelotomaculum thermopropionicum SI]</t>
  </si>
  <si>
    <t xml:space="preserve">ZP_06425903</t>
  </si>
  <si>
    <t xml:space="preserve">NZ_ADJN01000073.1</t>
  </si>
  <si>
    <t xml:space="preserve">Peptostreptococcus_anaerobius_653-L</t>
  </si>
  <si>
    <t xml:space="preserve">conserved hypothetical protein [Peptostreptococcus anaerobius 653-L] &gt;gi|289155471|gb|EFD04151.1| conserved hypothetical protein [Peptostreptococcus anaerobius 653-L]</t>
  </si>
  <si>
    <t xml:space="preserve">Bacteria, Firmicutes, Clostridia, Clostridiales, Peptostreptococcaceae, Peptostreptococcus</t>
  </si>
  <si>
    <t xml:space="preserve">ZP_08075636</t>
  </si>
  <si>
    <t xml:space="preserve">NZ_AEVN01000014.1</t>
  </si>
  <si>
    <t xml:space="preserve">Phascolarctobacterium_succinatutens_YIT_12067</t>
  </si>
  <si>
    <t xml:space="preserve">hypothetical protein HMPREF9443_00397 [Phascolarctobacterium succinatutens YIT 12067] &gt;gi|322414805|gb|EFY05604.1| hypothetical protein HMPREF9443_00397 [Phascolarctobacterium succinatutens YIT 12067]</t>
  </si>
  <si>
    <t xml:space="preserve">Bacteria, Firmicutes, Negativicutes, Selenomonadales, Acidaminococcaceae, Phascolarctobacterium</t>
  </si>
  <si>
    <t xml:space="preserve">ZP_03753849</t>
  </si>
  <si>
    <t xml:space="preserve">NZ_ACFY01000091.1</t>
  </si>
  <si>
    <t xml:space="preserve">Roseburia_inulinivorans_DSM_16841</t>
  </si>
  <si>
    <t xml:space="preserve">hypothetical protein ROSEINA2194_02270 [Roseburia inulinivorans DSM 16841] &gt;gi|225211511|gb|EEG93865.1| hypothetical protein ROSEINA2194_02270 [Roseburia inulinivorans DSM 16841]</t>
  </si>
  <si>
    <t xml:space="preserve">Bacteria, Firmicutes, Clostridia, Clostridiales, Lachnospiraceae, Roseburia</t>
  </si>
  <si>
    <t xml:space="preserve">ZP_03167029</t>
  </si>
  <si>
    <t xml:space="preserve">NZ_ABOU02000024.1</t>
  </si>
  <si>
    <t xml:space="preserve">Ruminococcus_lactaris_ATCC_29176</t>
  </si>
  <si>
    <t xml:space="preserve">hypothetical protein RUMLAC_00696 [Ruminococcus lactaris ATCC 29176] &gt;gi|197298914|gb|EDY33451.1| hypothetical protein RUMLAC_00696 [Ruminococcus lactaris ATCC 29176]</t>
  </si>
  <si>
    <t xml:space="preserve">Bacteria, Firmicutes, Clostridia, Clostridiales, Ruminococcaceae, Ruminococcus</t>
  </si>
  <si>
    <t xml:space="preserve">ZP_03167244</t>
  </si>
  <si>
    <t xml:space="preserve">NZ_ABOU02000028.1</t>
  </si>
  <si>
    <t xml:space="preserve">hypothetical protein RUMLAC_00911 [Ruminococcus lactaris ATCC 29176] &gt;gi|197303922|ref|ZP_03168954.1| hypothetical protein RUMLAC_02659 [Ruminococcus lactaris ATCC 29176] &gt;gi|197296890|gb|EDY31458.1| hypothetical protein RUMLAC_02659 [Ruminococcus lactari</t>
  </si>
  <si>
    <t xml:space="preserve">ZP_03168386</t>
  </si>
  <si>
    <t xml:space="preserve">NZ_ABOU02000047.1</t>
  </si>
  <si>
    <t xml:space="preserve">hypothetical protein RUMLAC_02069 [Ruminococcus lactaris ATCC 29176] &gt;gi|197297630|gb|EDY32190.1| hypothetical protein RUMLAC_02069 [Ruminococcus lactaris ATCC 29176]</t>
  </si>
  <si>
    <t xml:space="preserve">CAK98940</t>
  </si>
  <si>
    <t xml:space="preserve">AM285305.1</t>
  </si>
  <si>
    <t xml:space="preserve">Spiroplasma_citri</t>
  </si>
  <si>
    <t xml:space="preserve">hypothetical protein SPICI04_148 [Spiroplasma citri]</t>
  </si>
  <si>
    <t xml:space="preserve">Bacteria, Tenericutes, Mollicutes, Entomoplasmatales, Spiroplasmataceae, Spiroplasma</t>
  </si>
  <si>
    <t xml:space="preserve">CAK99110</t>
  </si>
  <si>
    <t xml:space="preserve">AM285308.1</t>
  </si>
  <si>
    <t xml:space="preserve">conserved hypothetical upf0236 protein n-terminal truncated [Spiroplasma citri]</t>
  </si>
  <si>
    <t xml:space="preserve">CAK99141</t>
  </si>
  <si>
    <t xml:space="preserve">AM285309.1</t>
  </si>
  <si>
    <t xml:space="preserve">hypothetical protein SPICI08_012 [Spiroplasma citri]</t>
  </si>
  <si>
    <t xml:space="preserve">CAK99424</t>
  </si>
  <si>
    <t xml:space="preserve">AM285313.1</t>
  </si>
  <si>
    <t xml:space="preserve">conserved hypothetical upf0236 protein [Spiroplasma citri]</t>
  </si>
  <si>
    <t xml:space="preserve">CAK99472</t>
  </si>
  <si>
    <t xml:space="preserve">AM285315.1</t>
  </si>
  <si>
    <t xml:space="preserve">hypothetical protein SPICI14_006 [Spiroplasma citri]</t>
  </si>
  <si>
    <t xml:space="preserve">CAK99527</t>
  </si>
  <si>
    <t xml:space="preserve">AM285317.1</t>
  </si>
  <si>
    <t xml:space="preserve">CAL00055</t>
  </si>
  <si>
    <t xml:space="preserve">AM285335.1</t>
  </si>
  <si>
    <t xml:space="preserve">ZP_09196163</t>
  </si>
  <si>
    <t xml:space="preserve">NZ_AGBZ01000001.1</t>
  </si>
  <si>
    <t xml:space="preserve">Spiroplasma_melliferum_KC3</t>
  </si>
  <si>
    <t xml:space="preserve">hypothetical protein SPM_03110 [Spiroplasma melliferum KC3] &gt;gi|357968473|gb|EHJ90982.1| hypothetical protein SPM_03110 [Spiroplasma melliferum KC3]</t>
  </si>
  <si>
    <t xml:space="preserve">ZP_09196184</t>
  </si>
  <si>
    <t xml:space="preserve">hypothetical protein SPM_03215 [Spiroplasma melliferum KC3] &gt;gi|357968494|gb|EHJ91003.1| hypothetical protein SPM_03215 [Spiroplasma melliferum KC3]</t>
  </si>
  <si>
    <t xml:space="preserve">ZP_09713188</t>
  </si>
  <si>
    <t xml:space="preserve">NZ_AFVQ01000032.1</t>
  </si>
  <si>
    <t xml:space="preserve">Sporolactobacillus_inulinus_CASD</t>
  </si>
  <si>
    <t xml:space="preserve">transposase, partial [Sporolactobacillus inulinus CASD]</t>
  </si>
  <si>
    <t xml:space="preserve">Bacteria, Firmicutes, Bacillales, Sporolactobacillaceae, Sporolactobacillus</t>
  </si>
  <si>
    <t xml:space="preserve">YP_329933</t>
  </si>
  <si>
    <t xml:space="preserve">NC_007432.1</t>
  </si>
  <si>
    <t xml:space="preserve">Streptococcus_agalactiae_A909</t>
  </si>
  <si>
    <t xml:space="preserve">hypothetical protein SAK_1321 [Streptococcus agalactiae A909] &gt;gi|76562839|gb|ABA45423.1| conserved hypothetical protein [Streptococcus agalactiae A909]</t>
  </si>
  <si>
    <t xml:space="preserve">YP_003429738</t>
  </si>
  <si>
    <t xml:space="preserve">NC_013798.1</t>
  </si>
  <si>
    <t xml:space="preserve">Streptococcus_gallolyticus_UCN34</t>
  </si>
  <si>
    <t xml:space="preserve">DDE transposase [Streptococcus gallolyticus UCN34] &gt;gi|288731242|emb|CBI12792.1| DDE transposase [Streptococcus gallolyticus UCN34]</t>
  </si>
  <si>
    <t xml:space="preserve">ZP_02920094</t>
  </si>
  <si>
    <t xml:space="preserve">NZ_ABJK02000018.1</t>
  </si>
  <si>
    <t xml:space="preserve">Streptococcus_infantarius_subsp._infantarius_ATCC_BAA-102</t>
  </si>
  <si>
    <t xml:space="preserve">hypothetical protein STRINF_00969 [Streptococcus infantarius subsp. infantarius ATCC BAA-102] &gt;gi|374338819|ref|YP_005095536.1| hypothetical protein SMA_1961 [Streptococcus macedonicus ACA-DC 198] &gt;gi|171282444|gb|EDT47869.1| hypothetical protein STRINF_0</t>
  </si>
  <si>
    <t xml:space="preserve">YP_005204530</t>
  </si>
  <si>
    <t xml:space="preserve">NC_016826.1</t>
  </si>
  <si>
    <t xml:space="preserve">Streptococcus_infantarius_subsp._infantarius_CJ18</t>
  </si>
  <si>
    <t xml:space="preserve">DDE transposase [Streptococcus infantarius subsp. infantarius CJ18] &gt;gi|374682770|gb|AEZ63059.1| DDE transposase [Streptococcus infantarius subsp. infantarius CJ18]</t>
  </si>
  <si>
    <t xml:space="preserve">YP_076644</t>
  </si>
  <si>
    <t xml:space="preserve">hypothetical protein STH2815 [Symbiobacterium thermophilum IAM 14863] &gt;gi|51857642|dbj|BAD41800.1| conserved hypothetical protein [Symbiobacterium thermophilum IAM 14863]</t>
  </si>
  <si>
    <t xml:space="preserve">YP_004460089</t>
  </si>
  <si>
    <t xml:space="preserve">NC_015519.1</t>
  </si>
  <si>
    <t xml:space="preserve">Tepidanaerobacter_acetatoxydans_Re1</t>
  </si>
  <si>
    <t xml:space="preserve">hypothetical protein TepRe1_0594 [Tepidanaerobacter acetatoxydans Re1] &gt;gi|332696325|gb|AEE90782.1| protein of unknown function UPF0236 [Tepidanaerobacter acetatoxydans Re1]</t>
  </si>
  <si>
    <t xml:space="preserve">Bacteria, Firmicutes, Clostridia, Thermoanaerobacterales, Thermoanaerobacteraceae, Tepidanaerobacter</t>
  </si>
  <si>
    <t xml:space="preserve">ZP_07836171</t>
  </si>
  <si>
    <t xml:space="preserve">NZ_AENY01000088.1</t>
  </si>
  <si>
    <t xml:space="preserve">Thermaerobacter_subterraneus_DSM_13965</t>
  </si>
  <si>
    <t xml:space="preserve">hypothetical protein ThesuDRAFT_0948 [Thermaerobacter subterraneus DSM 13965] &gt;gi|313466894|gb|EFR62411.1| hypothetical protein ThesuDRAFT_0948 [Thermaerobacter subterraneus DSM 13965]</t>
  </si>
  <si>
    <t xml:space="preserve">Bacteria, Firmicutes, Clostridia, Clostridiales, Clostridiales Family XVII. Incertae Sedis, Thermaerobacter</t>
  </si>
  <si>
    <t xml:space="preserve">ZP_05493811</t>
  </si>
  <si>
    <t xml:space="preserve">NZ_ACXY01000069.1</t>
  </si>
  <si>
    <t xml:space="preserve">Thermoanaerobacter_ethanolicus_CCSD1</t>
  </si>
  <si>
    <t xml:space="preserve">protein of unknown function UPF0236 [Thermoanaerobacter ethanolicus CCSD1] &gt;gi|256748125|gb|EEU61211.1| protein of unknown function UPF0236 [Thermoanaerobacter ethanolicus CCSD1]</t>
  </si>
  <si>
    <t xml:space="preserve">YP_001664658</t>
  </si>
  <si>
    <t xml:space="preserve">hypothetical protein Teth39_0659 [Thermoanaerobacter pseudethanolicus ATCC 33223] &gt;gi|320115495|ref|YP_004185654.1| hypothetical protein Thebr_0677 [Thermoanaerobacter brockii subsp. finnii Ako-1] &gt;gi|166855914|gb|ABY94322.1| protein of unknown function U</t>
  </si>
  <si>
    <t xml:space="preserve">YP_001665643</t>
  </si>
  <si>
    <t xml:space="preserve">hypothetical protein Teth39_1667 [Thermoanaerobacter pseudethanolicus ATCC 33223] &gt;gi|256752234|ref|ZP_05493098.1| protein of unknown function UPF0236 [Thermoanaerobacter ethanolicus CCSD1] &gt;gi|320116475|ref|YP_004186634.1| hypothetical protein Thebr_1708</t>
  </si>
  <si>
    <t xml:space="preserve">ZP_10305361</t>
  </si>
  <si>
    <t xml:space="preserve">NZ_CM001486.1</t>
  </si>
  <si>
    <t xml:space="preserve">Thermoanaerobacter_siderophilus_SR4</t>
  </si>
  <si>
    <t xml:space="preserve">Uncharacterized protein family (UPF0236) [Thermoanaerobacter siderophilus SR4] &gt;gi|392291467|gb|EIV99910.1| Uncharacterized protein family (UPF0236) [Thermoanaerobacter siderophilus SR4]</t>
  </si>
  <si>
    <t xml:space="preserve">YP_004819045</t>
  </si>
  <si>
    <t xml:space="preserve">hypothetical protein Thewi_0260 [Thermoanaerobacter wiegelii Rt8.B1] &gt;gi|345018038|ref|YP_004820391.1| hypothetical protein Thewi_1707 [Thermoanaerobacter wiegelii Rt8.B1] &gt;gi|344032035|gb|AEM77761.1| LOW QUALITY PROTEIN: protein of unknown function UPF02</t>
  </si>
  <si>
    <t xml:space="preserve">YP_004819525</t>
  </si>
  <si>
    <t xml:space="preserve">hypothetical protein Thewi_0804 [Thermoanaerobacter wiegelii Rt8.B1] &gt;gi|344032515|gb|AEM78241.1| protein of unknown function UPF0236 [Thermoanaerobacter wiegelii Rt8.B1]</t>
  </si>
  <si>
    <t xml:space="preserve">YP_004819984</t>
  </si>
  <si>
    <t xml:space="preserve">hypothetical protein Thewi_1277 [Thermoanaerobacter wiegelii Rt8.B1] &gt;gi|344032974|gb|AEM78700.1| hypothetical protein Thewi_1277 [Thermoanaerobacter wiegelii Rt8.B1]</t>
  </si>
  <si>
    <t xml:space="preserve">YP_004820827</t>
  </si>
  <si>
    <t xml:space="preserve">hypothetical protein Thewi_2195 [Thermoanaerobacter wiegelii Rt8.B1] &gt;gi|344033817|gb|AEM79543.1| LOW QUALITY PROTEIN: hypothetical protein Thewi_2195 [Thermoanaerobacter wiegelii Rt8.B1]</t>
  </si>
  <si>
    <t xml:space="preserve">YP_004470152</t>
  </si>
  <si>
    <t xml:space="preserve">hypothetical protein Thexy_0428 [Thermoanaerobacterium xylanolyticum LX-11] &gt;gi|333897304|ref|YP_004471178.1| hypothetical protein Thexy_1474 [Thermoanaerobacterium xylanolyticum LX-11] &gt;gi|333111543|gb|AEF16480.1| protein of unknown function UPF0236 [The</t>
  </si>
  <si>
    <t xml:space="preserve">YP_004471467</t>
  </si>
  <si>
    <t xml:space="preserve">hypothetical protein TheXy_1769 [Thermoanaerobacterium Xylanolyticum LX-11] &gt;gi|333112858|gb|AEF17795.1| protein of unknown function UPF0236 [Thermoanaerobacterium Xylanolyticum LX-11]</t>
  </si>
  <si>
    <t xml:space="preserve">ZP_01665311</t>
  </si>
  <si>
    <t xml:space="preserve">NZ_AAWL01000001.1</t>
  </si>
  <si>
    <t xml:space="preserve">Thermosinus_carboxydivorans_Nor1</t>
  </si>
  <si>
    <t xml:space="preserve">protein of unknown function UPF0236 [Thermosinus carboXydivorans Nor1] &gt;gi|121308042|gb|EAX48956.1| protein of unknown function UPF0236 [Thermosinus carboXydivorans Nor1]</t>
  </si>
  <si>
    <t xml:space="preserve">Bacteria, Firmicutes, Negativicutes, Selenomonadales, Veillonellaceae, Thermosinus</t>
  </si>
  <si>
    <t xml:space="preserve">ZP_01665441</t>
  </si>
  <si>
    <t xml:space="preserve">NZ_AAWL01000002.1</t>
  </si>
  <si>
    <t xml:space="preserve">protein of unknown function UPF0236 [Thermosinus carboXydivorans Nor1] &gt;gi|121307605|gb|EAX48520.1| protein of unknown function UPF0236 [Thermosinus carboXydivorans Nor1]</t>
  </si>
  <si>
    <t xml:space="preserve">ADM94958</t>
  </si>
  <si>
    <t xml:space="preserve">GU180080.1</t>
  </si>
  <si>
    <t xml:space="preserve">uncultured_candidate_division_JS1_bacterium</t>
  </si>
  <si>
    <t xml:space="preserve">hypothetical protein [uncultured candidate division JS1 bacterium]</t>
  </si>
  <si>
    <t xml:space="preserve">Bacteria, candidate division JS1, environmental samples</t>
  </si>
  <si>
    <t xml:space="preserve">p-MULT_4</t>
  </si>
  <si>
    <t xml:space="preserve">ISAcas1</t>
  </si>
  <si>
    <t xml:space="preserve">ISAzba1</t>
  </si>
  <si>
    <t xml:space="preserve">ZP_09251357</t>
  </si>
  <si>
    <t xml:space="preserve">NZ_AFEJ01000343.1</t>
  </si>
  <si>
    <t xml:space="preserve">Acaryochloris_sp._CCMEE_5410</t>
  </si>
  <si>
    <t xml:space="preserve">GCTTAAAAATTAGCTTTTCAATATAGGATATTAACGCTCTC</t>
  </si>
  <si>
    <t xml:space="preserve">TAACATGAAAAATATAGAAAATATAGGATATTAACGCTTAC</t>
  </si>
  <si>
    <t xml:space="preserve">hypothetical protein ACCM5_28943 [Acaryochloris sp. CCMEE 5410]</t>
  </si>
  <si>
    <t xml:space="preserve">Bacteria, Cyanobacteria, Chroococcales, Acaryochloris</t>
  </si>
  <si>
    <t xml:space="preserve">GTAAGCGTTAATATCCTATATTTTCTATATTTTTCATGTTACTCTATCTCTTGCAGGGATTTGAAAGTAACGGTGAGAGATGGACTACGAATTTAGAGTGATTGTGGAGAAAGTTTCAGTTACCACTCAGGAAGTTGTTAAGCGAGACACTCTAAAAATTTATGATATCAAGCAACCAGAATCCATATTAGATCTAGGATTGCGTCACGAAGAACAAATCTCGCTGCTTTCCAAAGTTCAAAGTGCTCTGTTAGCTGAACAATCTACCCTCATCGATCCTGGATTCAAGCAGTGTATCAAATGCGGGGAGAAAATAGGCAAGCTTGGTTTTCAATCCTCTACCTTCCATGCTGTCTTCAGCGATCATAAACTCCGTATCCAAAAACATCGGTGCAAGAATCCAGATTGTCGTTGGCAAAGCTCTCCCACAACAATCAGTGTCTTTGGCACAGATACTCATCCAGATTTAGTGAAACTGCAATGTGAGAATGGTGCCTTACATAGCTATCGAGAAGCCGAAGACAATTTGGAAAGACAAAATGCCCAACGTCGTACTGTAAATAACCACGTCCAGATCAAAAAGATCACTGACCAAATTGGCGAGCGCTTATCTGAGGAGAACAAAACGCCTCCCATCAGTGATGAATGTGCTCCAGCTGCCCCAGAGCTGATTGTACAAGTTGATGGGGGTCACATTCCGACCAAAGATAAAGACAAACGCAGTTTTGAAGCTCTATCTGGCATCGTCTATCGTCCGAGTGCGATTGAAGTGGTGGATCAACACCATCGCCAGATTACGGATAAGACTTGTGTTGTTTCCGCCTTAGACGATGAGTTGCAAACCATCAAAACCTACCTGCATCATGCAGCCCTTAAACAAGGAATGACCCAAGAGACCAAGGTTACCGCTTTGGCCGATGGCGCACACAACTGTTGGTCCGTTATCTTAGCTCTGGAGCCTCACTGCAAGTCCTTAGAGTTAGTCTTGGACTGGTTTCACATTGGCAAGAAATTCAAGAATGTCAGCAATGCGCTGGGTGAGACCTTCACAAAGTCTCTCGACAGTACAAAGTGGAGTTTATGGCATGGCAAGGTAGATGACGCTCTGCGGAAGATTGCTCTGCTTCGAGATAATATCTCAGATGACAAGAAGCAAACAAAGCTCACAAGCTTGCACGATTATTTGAAGAATAACCGTGATTATCTTGTCAATTATGATGAACGAGAGAAAGCAGGGTTAGCCTATACTAGCCAGGTCGCAGAATCTCATATTGACACCATCATTAATGCTCGACACAAAAAGAAGCAGAAGATGCAATGGACTCGGGATGGTGCCCACAATGTCTTGCAAATCAGAGCCAGTATGATCAGTAATGAATGGGATGAAAAGTGGCTTGATTTGGTACTGCCTGAAGAAGATAAAGCTGCTTAAAAATTAGCTTTTCAATATAGGATATTAACGCTCTC</t>
  </si>
  <si>
    <t xml:space="preserve">ISAfe13</t>
  </si>
  <si>
    <t xml:space="preserve">YP_004783282</t>
  </si>
  <si>
    <t xml:space="preserve">NC_015942.1</t>
  </si>
  <si>
    <t xml:space="preserve">Acidithiobacillus_ferrivorans_SS3</t>
  </si>
  <si>
    <t xml:space="preserve">ATGCGGCATAGTGGTTTCAGCCCCCGGAATGGTTCACTCTC</t>
  </si>
  <si>
    <t xml:space="preserve">AAATCAGGCTGATGAGCCAGCCCCCGGAATGGTTCACTCTC</t>
  </si>
  <si>
    <t xml:space="preserve">pRiA4b_ORF-3, S Recomb</t>
  </si>
  <si>
    <t xml:space="preserve">hypothetical protein Acife_0758 [Acidithiobacillus ferrivorans SS3] &gt;gi|343774400|gb|AEM46956.1| hypothetical protein Acife_0758 [Acidithiobacillus ferrivorans SS3]</t>
  </si>
  <si>
    <t xml:space="preserve">Bacteria, Proteobacteria, Gammaproteobacteria, Acidithiobacillales, Acidithiobacillaceae, Acidithiobacillus</t>
  </si>
  <si>
    <t xml:space="preserve">GAGAGTGAACCATTCCGGGGGCTGGCTCATCAGCCTGATTTTCGACGGTCAAACGGCCCGTGTTTTTCTGTGGGCACGCAGCAGCGTGGAAATGCTTACCCCTGATTGCTTTGCCGCCGCTTGGTAGGTTACGCCCTGCTTGATCAGAGACAGGCCCTTGTCCACTTGCCGCGCTGTCGCGCAGGGCCGACCAAGGCGTTTTCCTTTGGCGCGGGCATTGGCTAAGCCAGAGCGAACACGTTCCCGGATAAGCTCGCGTTCAAATTCAGCAACGGCTGATAGGAGGTGCGCCATCATGCGGCCCATGGGTGTACTCATGTCGATATGACCCGGAACCACAAAGGCAACACCGAGCGTTTCCAATTCCGCCATGGTCAGGATGAGGTCCTGCACGCTACGACCCCAACGATCTAACGCTTGGACGAGGACCGCATCGATAGCGCGGGTGCGCGCCATTTGCAGGACTTCTTCACGTAACGGTCGCTTTTGTGATGCTCCGCTGGCGGTTTCCTCGGTCTCTCGCACAATCTCCCAGCCGCGTGCTTTCGCGTAGTCACGTAATTCGCGCAGTTGCCGGTCGGTGGATTGGTCCGCAGTGGACACCCGGGTATAGATCGCCGCACGCATGGTCAAAAACCCCTTTGATTTTCGCGCCGTGCCCCCCAGTATTGGCGGGCCTTCCAGACGCCTCGTTTTCTACGGTCAAAATCAAGTAATTTTGACCGTCATGTATTAAGCTTAGATGACTATGGTAAACGAGACTAGCGCCGAGGTTTACCGGCTCCACGTATGGATTCGCCAGATCACCCCGATGATTTGGCGGCGATTGCTCGTGCGCAGCGACAATACCATCACTGATCTGCATCATATCCTGCAAATCGCCTTCGGCTGGAGCGATGCGCATTTGAATGGGTTTCACATCCATGGCCAGGACTACGGTGTGTATCATGATGGCGGTGTAAGCTTCTCTACCAACCCCAACCAAGTCCGACTGTGTGATTTCAAATTCCGTATCAATGAACGCTTCAGCTACGAGTACGACTTCGGCGACTGCTGGCAACACGTGGTGCGCGTTGAAGCGCATTTGAAGCCGGAAGACAAAATGACTTATCCCCGTTGCATCGGCGGCCAGCGCCGGGCACCGCCGGAAGACTGTGGCGGCCCCTTGGCCTTCATGACGCGACGCGATGATATCTCGCTGCAGGCTATGGATATCTTTGCGGACATCCTGGACGATCTGGAATGCCATAACGCCGAGGCGCTGGAAAACCATGTGGATAATATCAACGAGTTGCGTGAATGGCTGACGTTGGACCACTTTGATCGGCGCGCGGTCAACCGCCGACTGCGGCAGTACGCAGCTCACGATACGACATGGATGGATGTGGTAATCGCAAGGAGCCTGTGATGAAAGTGCGCATACAGATGGTCATTGAAGCCGAAAATGGGGAGCCGGAGAAAGTCGAGGAAATCCTGCGATTGGAGCGCGGCACCCTCCGGACAGAGGATCTCGGACTGACCCTGGCAGAGGCAAAAAAGTTGCTGCGTGGCATGCAGCAGACCCTGCTCACGGAACAAGTCGCAGAATACCTCGCCACCTTACAGGAATGCCCGGATTGTGGCGCACATCGAACCCGAAAAGGGCAGCATTACATCGTCTATCGGACGCTGTTCGGAAAATTCAACCTGATCAGCCCACGTCTGTATGATTGCCCCTGCCAACACCATGGCCGACATAGCTCAAGCCCCCTGGCAGATATGTTGAGCACGCACTGTGCGCCGGAGCTGCAGTATCTGGAGACCAAATTTGCATCGCTGATGTCCTATGGGCTGAGTGTCCAGATGCTGACGGAAGTTTTGCCGATCGCCGAAGAAATCAATCCCACGTCGATACGGCGGCGCCTGCATCAAGTTGCTGAGCGGATTGAGAGTGAACTGGGTGAGGAGCAGCCCCAGTTCATTGAAGGCTGCCCCAATGATTGGGCCCGGCAACCACCGCCTGGGCCACCCATTATACTCGGTCTGGACGGTGGCTATGTACATGCGTCTGAGCAACGGTCAAGAACTGAAGGCTGGTTCGAGGTTATTACCGGCAAGAGTGTTCAGGCCGAAGGTAATGCCAAGGTGTTTGCCTTCGTGAACAAATACGACACCAAGCCCCGGCGCCGGCTGCACGAGGTGCTGAAATCGCAAGGCTTGCAAATGAACCAGCAGGTCGTGTTTCTATCCGATGGTGGCGATACCGTGCGTGATTTGCAGCATCGCCTCAGTCCGGAATCGGAGCATTTGCTCGACTGGTTTCACATCACCATGCGGTTGACGGTAATGCAGCAGATGATTGTGGGCATGACGGTGGAGCTGAAGCCCGACGAAAAATGCCCGGAAATTGCCGCCGTGCTGGCCGATCTGGAGAGCCATCGGGAAAGCCTCAAATGGAATCTCTGGCACGGCAATGTCCCGCACGCGCTGAAACGGATTGATAATCTGGAAGACGATCTGGAGATGCTGGAGGAGAATCCGGCGAACAAGATGAAAATGCTCAAGGTGGTGCGAGAATTCCGCACCTATATTGACGCCAACCAGGCGTTTATCCCGAACTACGGCGACCGCTACCGGCATGACGAGATAATTTCCACGTCATTTGTCGAATCCACAGTGAACTATGTGGTCAGTAAACGATTCGTGAAAAAGCAGCAGATGCGCTGGACCCAACGCGGTGCGCATCTGTTGCTGCAAACAAGGGTGCAGGTCCTGAACGATGACCTACGGAAAACGTTCATTCGCTGGTTCCCTGGGATGAGCACGGGTGAGCAGGCGACGCTAAAGGATGCGGCATAGTGGTTTCAGCCCCCGGAATGGTTCACTCTC</t>
  </si>
  <si>
    <t xml:space="preserve">ISAra2</t>
  </si>
  <si>
    <t xml:space="preserve">YP_002546676</t>
  </si>
  <si>
    <t xml:space="preserve">NC_011987.1</t>
  </si>
  <si>
    <t xml:space="preserve">Agrobacterium_radiobacter_K84_plasmid_pAtK84c</t>
  </si>
  <si>
    <t xml:space="preserve">TTCCGCCGCGGCCTGATTGCCACACAATTCCTCATGCTCTC</t>
  </si>
  <si>
    <t xml:space="preserve">CAAGCTAGATCAGGCACTGCCACACAATTCCTCATGCTCTC</t>
  </si>
  <si>
    <t xml:space="preserve">pRiA4b_ORF-3</t>
  </si>
  <si>
    <t xml:space="preserve">hypothetical protein Arad_12171 [Agrobacterium radiobacter K84] &gt;gi|221728203|gb|ACM31212.1| conserved hypothetical protein [Agrobacterium radiobacter K84]</t>
  </si>
  <si>
    <t xml:space="preserve">Bacteria, Proteobacteria, Alphaproteobacteria, Rhizobiales, Rhizobiaceae, Rhizobium/Agrobacterium group, Agrobacterium, Agrobacterium tumefaciens complex</t>
  </si>
  <si>
    <t xml:space="preserve">GAGAGCATGAGGAATTGTGTGGCAGTGCCTGATCTAGCTTGAATGGGCTATGGGGGTGGCGATGATTTTCGCGGAGGCCCATGGTTTTGAAATCAACAACCAAGAGACGTCAGTCGGCGACAAAACGTCCATTGAAGCCGGATGAGTCTCTCATGATCCTGCAATTCCGGATCTTTCTGAAAGACGTGAGCCCCATGGTCTGGCGGCGGGTGCACGTGCCCTCGACCATGACGCTACGCGAGTTTCACGGCGTGCTTCAGGTCGTGATGGGCTGGGAGAGCATTCACCTTTATGAGTTTGTCATTCATACGGTGCGTTACGGCTCCTGGGAAACGGCCGCTAACTCGCCGAAGATCGCGCTTGACGATCTGAAACTGCGCAAGGGTAGCCGTTTTCTGTATGAGTACGACCTCAACATCCCGTGGCAGCACGAAATCCGGCTGGAAGAGCGCGTGAGCGTCAATGCGAAAACTCGCTATCCGAATTGCTCCGGAGGGGACGGCAATTGCCCGCAGGAGGATTGCGGTGGCCCGGAGGGCTGGATGTGGCGACAGGACAACGCCTTCGGATACGAAATGGTCGATGATCTGGCTACGACGGTGGCGCTTTTCCAGGAAATCAGCGAAACGAAGTCCTTCGCAGTACTGGAGGACCCGGGCCGGTTGGAAGAATTCCGTGAAACGCTTGAACGGATTGAGCAGTGCGCTTCTTGGAATGGCCAGCCATTCGAACGCCGGAAAGTGAATGAGCGCCTGCGGCAGGGCGACCATCTTGTACTCATGCATCAGCAGATGTGAGCCGCCTTACGCGGCGATTTTCCGAGAGAAGATTGGCAGCCGGAAGCGCCGTCTTGTCACCAACCTGCGCACGGGCGCAGGTGATCGCCGCCTTGCATTGCGGGTAATCGATCCCTCCTGATCGGGATGCTTGCGATAGCACTTGCGGCGCGGTCTATCGAAGTCATGGCGGCTTACCAAAGAATTTTCGGATTGCTAACTCATGCGGAATATCACCGTCCCCGACAAGACTGGAGAACGGCAAAAGCATGTTGCAGGCGCAATCGATTTTCCATTCCGGTCATTATGGAAAACGCGTCACGGAAAAATGATATGCGGGCACGGCTAGTACTGGAAATAGTGGGTGACAACGGCGAGACCATCGCGACCGAGACGGTTGCCGATCTGGTAAAAGTGACGAAAGGGGCCGAGGATCTCGGTTTGTCGTTGTCGGAGGCGAAGACCCTTCTCGCGAAGCTTCAGCAGAAGATGGTGGAGACACAGGTCGATGTGTGGCTCCGGCAGTACCATGAGGGTGATGGGCGTGCCTTGCGGCACAAGGGATATTACCCTGTCACATTCCACACACTGTTCGGCGATGTTCGCCTGAAGAGTCCGCGATACTGCCTGCCGCGCAGGGACAGAAGCAACGGCCCGGTTACAGTATCGCCTTTGAGGCAATTGATCCCCGATCATGTCGCGCCCGAGCGTCTTTATCTCGAAACGCGCTGGGCTTCGCTGGTGCCCTACGCAGCGGCGGCAGAGTTGTTGGCGGATATGCTACCGATCGACTGCGGATCCAACGCAACGACGGTGCGGCAACATGCGCTGCGAACGGCCAGCCGGATCGAACAGGAACTGACGGAAGAGCGGGTTTCCTTCATGCAGAATTCCTGTCTACGCGACTGGATGGACTTGCCCATTCCTGATGGGCGGATCGTCATAGGCTTGGATGGCGGATATGTTCGCGATCGCGACGACCGCAAGAGAAACTTCGAGCTGATCGTCGGCCGCTCGCTGCCCGAAGATGGCGATCCACGTTACATCGGCTTTGTTCATGGGTACGATCGCAAACCGCAGCGCCGGATTCTCGACCATCTCAAAAAGCAGGGAGTGCAGGCCAACCAGGATATCACCTTCATCACAGATGGTGGCGAGGAAGTCCGCTCACTCGCGAAAATGATTGCACCGGCCAGCGAGCATGTGCTGGACTGGTTCCATATCACCATGCGGATCACCGTTCTTCGCCAGTTCGCACAAGGGCTTGAAAACCACGATGAACAGGCCGGGCTGAATATGCTTGACGCCCTCGAAAGGATCAAATGGTATCTCTGGCATGGCAACGGATACCGTGTGCGCGGCGAAATCAGCGATTTGTACTGCGACGCTGTAGCAATCGAAACAGCTTATCCGAACATACGGAAATTCCTGATGGCTATCGGCGAATTCCGTTCCTACATCGCCGCAAACGATGCCAGCCTGATCAACTACGGTGAGCGCTACCGGTCTGGCGAGCGGATATCTTCGGCCCTCGTCGAAGCCACCGTGAACGCCGTCATCAGCAAGCGTTTCGCCAAAAAGCAGCAGATGCAATGGAGCCGGACCGGCGCGCATCTTTTACTACAAACCAGAACGCAGACCCTCGACGGCTCGCTGCGGTTAACCTTCAAGAAATGGTATCCAGGCATGGCAAACGACAATCACGAACCCGGCAACAATTCCGCCGCGGCCTGATTGCCACACAATTCCTCATGCTCTC</t>
  </si>
  <si>
    <t xml:space="preserve">ACI42950</t>
  </si>
  <si>
    <t xml:space="preserve">EU784144.1</t>
  </si>
  <si>
    <t xml:space="preserve">Azospirillum_brasilense_Sp245</t>
  </si>
  <si>
    <t xml:space="preserve">TCGCCGGGCGGCGTAACGCCCCCCAAGTTTGCGACGGTCTC</t>
  </si>
  <si>
    <t xml:space="preserve">AGCGCGCCGTACCATTCTCCCCCCAGGTTTGCGACGGTCTC</t>
  </si>
  <si>
    <t xml:space="preserve">transposase [Azospirillum brasilense Sp245]</t>
  </si>
  <si>
    <t xml:space="preserve">Bacteria, Proteobacteria, Alphaproteobacteria, Rhodospirillales, Rhodospirillaceae, Azospirillum</t>
  </si>
  <si>
    <t xml:space="preserve">GAGACCGTCGCAAACCTGGGGGGAGAATGGTACGGCGCGCTCGGATGTCAGCGAGTCGGGTGTACGATGAAGTGGCGGGTCATGGTTGAGGTGACGGGCGAGGAGGGCGCGGTGACGCAGCATGTGATCTCCGAGGGTAAGCGCACCGGGGCCGGTCAGGCGGCGACGCTCGGGCTGAGTCTGAGCGAGGGCAAGGCGACCCTGGCCGGCCTGCAGCGCGTCCTGGTCATGGCCCAGGCCGACGCGCATTGTCGCCTTCGGCGTCGGTGCGGCCACTGCGGAGCGTCGCGCCCGCTCAAGGACCACCGCTCCCGCCGGCTGGTGTCGTTGTTTGGCACGGTGGAGGTGCGCGCACCCCGTTTTAAGCCCTGTCGCTGCGGCGTGGCCTGCCGGCGCAGCCTGACCCCGGTCGCCGAGATCATGCCCGACCGCTGCACCCCTGAGTACGAACGCATTCTATCCGGGATGGGCAGCGCGCTGCCCTATCGGCGGGCGCGGGCGTTGCTGGCCGAGCTGCTGCCCTTGGATGCGGCTCCCGATGTGGAAACGGTCCGCCGGCGCACGCTCCAGGTCGGCGCCCGGCTCGAACGGGCGGCGCTGGTCCCGCCGGACGAGGGTTCGTCGGCCCCGGCAACGGCGATCACGCTGGCCATCGACGCGGGGCATGTGAAGTCGATTAAGACTTATCAGGTGCGCTCGTTCGAGGTGATGCTCGCGCGGGTGGGCAACGATCAGGGGCGGGAGGTCGTTTTCAGCAGCCTGCCGACCGAGGCCGACCGGCAAGTGCGGCAACTCCATCATGTTTTGCGCCGTCTGGGGGCGACGGCGACCACACCGGTCACCATCCTCAGCGACGGCGCAGAGGGTCCACGGTCGCTGGGCGCCGCGGCCAGCGTCGGCCCGATCCGTAACGTCCTCGACTGGTTCCACCTATCGATGCGGGTCCAGCACGTGGCGCAGGCCGTCAAGGGCTGGGCCACGGCGGTGCCGGACGCCGCGGAGCGGACGACGATGCTGGACGACGCCGTGACCCGCCTGCGTTGGCGGCTCTGGCACGGCCAGACCGAACGGGCGCTGACCTTGATCGGCGACCTCCTGACCGACCTCGACGCCGCTTTGGAAGCCGCTGACGACCCGCCGGCCCGGAAAGTGGCCGCGCTGCTGCGCGCCTTGGAGACGTACGTCGTCGGGCAAGCCGACCTGATCATCGACTACGCCGCCGCCCGGCATCGGGGCGAGGCCATTTCCACGGCGACGACCGAAAGCACCGTCCAACGTCTGCTGCACCGACGCATGGGCGCCAATCAGCAGATGCGCTGGTCTCCGCGCGGTGCCCATCGGATGCTAAAGGTGCGCACCGCGGTGATGAACGGCACACTCGCCGCGGATCACGCCGCGGCCGAGCCATACGCCCGCCGACCATTTCGCCGGGCGGCGTAACGCCCCCCAAGTTTGCGACGGTCTC</t>
  </si>
  <si>
    <t xml:space="preserve">ISBte1</t>
  </si>
  <si>
    <t xml:space="preserve">ZP_10256471</t>
  </si>
  <si>
    <t xml:space="preserve">NZ_AKAU01000295.1</t>
  </si>
  <si>
    <t xml:space="preserve">Burkholderia_terrae_BS001</t>
  </si>
  <si>
    <t xml:space="preserve">CTCACGATATCGCGGCATAGCCCCTGCTTTGGCGCGGTCTC</t>
  </si>
  <si>
    <t xml:space="preserve">ATTCGCAGACCCGATTCCAGCCCCCGCTTTGGCGTGGTCTC</t>
  </si>
  <si>
    <t xml:space="preserve">hypothetical protein WQE_48213 [Burkholderia terrae BS001] &gt;gi|389931642|gb|EIM93701.1| hypothetical protein WQE_48213 [Burkholderia terrae BS001]</t>
  </si>
  <si>
    <t xml:space="preserve">Bacteria, Proteobacteria, Betaproteobacteria, Burkholderiales, Burkholderiaceae, Burkholderia</t>
  </si>
  <si>
    <t xml:space="preserve">GAGACCACGCCAAAGCGGGGGCTGGAATCGGGTCTGCGAATATGACTGAAGGATGCGTCTATAGTGCCTCGATGGACTCCAGCCCTTCCGAAGCGACTTCCGTTCTCCAGTTGCGAATCAGTCTACGCGGCGTCAGCCCGCCGGTCTGGCGGCGACTCTTGATTCCCGAGCAAATCACGATTGCGCAGCTGCATCAGGTGATGCAGCTCGCCATGGGTTGGAACGACGAGCACCTGCACCGGTTCGTCATCCGCGGGTGGCGTTACGGCGGACATCGCGACGGCGCGTTGCAATTCTTCGACGGCCCAGACACCCTGTCCGTGGCGGCATTTGGCCTGCACGAACATGAGCGTTTTGCCTATCTGTACGACTTCACCGCGTGCTGGTTACATGACGTGCGCGTCGAGCGGCGAACGTGCAACCAGCGGTCAAGGCCACTACCACGCTGTGTCGCGGGCGCCGGGCGTTGTCCGCCCGAAGAGGCCGGAGGTCCCGAGAGATACATGACGGCCCTGGAAGTGCACAGCGAGTTCGAGTTTTTCGAGTGGCTCGAGACGCTGCGCGAAAACCCGATCGAGGTGAATCATCTGCGCGTTGAGGCCGATGAATGGCTCTTCTGGCTGGATCGGCGTTTCGACTGGCGAGCGGCGAATGAACGGCTGCACACGTTGGCGCTGTAAGCTGACTACCCAGGCGACGTGCCGGGCGGGAGGCTGCCATGCAGATCAGCGTGCAGATTGTGGTGCAGACGGAAGTCGACGCGCAGGCGCGCGTCACGGAGATTGCCCATTTCGAACGGGATAGTTTCGAGGCCGGCTCACTCGGCCTGCATCTTGAGGAGGCGAAGGCGCTGCTGGGCCGGCTGCAGCGCTCGATGATTGACGCACAGGCCGCTGAAGCGATTGCGCGGCTGAGCATGTGCCCGAACTGCGGCTCCCGTCTGACCGTCAAGGGCCGCCGTCGCCTGGTCTACCGCTCGGTGTTTGGCCGGCTATCGTTTGATAGCCCGCGGCTGTACCAATGCCGTTGCTCCGGGAGCGCGCGCCGGTCCTTCAGCCCGCTGGCCAGTTGCCTGCGTGAGCGGACGAGTCCCGAATTGCAGTATCTCGAGGCCAGGTTTGCCGCGTTGATGTCGTATGGGCTCACCGTCCGGGTACTGGAGGAGGTATTACCGCTTGAGCATGTGCTGGCGGCTACCACGATCCGGAGGCGCGTCGCCACACTGGGCCATCGCCTTGAGAGCTCGAACGCCGCGATCGCCGCCGAGCAACGGCGATACGTCGATCTGTCTGCTGGCCGATGCGCTATTCCGCAGCACAATTCAATACGCGCCGTGGGAATCGACGGCGGATACATCCGCCTGGCCGGACACAGCAGTCGGCAAGACGGCTGGTTCGAAGTCATCGTCGGAAAATCACTACGCGACGACGGTCGCGGACACAGCTTCGCTTACGTTCGCACACTCGAGCACGAGCCTGCCGATCGGATGCTGGCATTTCTTGCGCAGGAAGGCGTCGGCGCGGACCAGCCGGTAACTTTCCTGTCCGACGGCGGCGACACCGTTCGCCGCGCCCAGCTCGACTTTGGCGATTGCGGCGAGAGGGTACTCGACTGGTTTCACGTCGCCATGCGGGTACAGAATCTCGAACAGATGATCAAGGGGTTACCGGACCGCGACGAACGGTCAAGTGTCGACGTGCTGATCGACAGGCTGCGCAGTGCAAAGTGGCACCTCTGGCACGGTCGCCCCTATCCGGCACTGCAGCGGCTTGAAAGCCTGGGCTGGGAACTCGCAACGGATGGCAGTCCCGGGGAGACCAGGCTGCTGGCCAAACTGGAGGAGTTCATCGGTTACCTCGAGAACAACCAGCGCTTTATCGTGAACTACGGAGACCGCTACCGTCATGGCGAGCCAATCACCTCGAGCTTCGTCGAGTCGGCTGTCAACCAGGTGGTCAGCAAGCGTTTTGTGAAGCGGCAGCAGATGGCGTGGCGACCGGCTCATGCGCAAGGCCTTCTCCAGGTGAGGACGGCCGTCCTGAATGAGCAGTTACGATCATGCTTCGAGCGATGGTATCCGACGCTCGCGAGCAACGAGCACGCTCACGATATCGCGGCATAGCCCCTGCTTTGGCGCGGTCTC</t>
  </si>
  <si>
    <t xml:space="preserve">ISBte2</t>
  </si>
  <si>
    <t xml:space="preserve">ZP_10255706</t>
  </si>
  <si>
    <t xml:space="preserve">NZ_AKAU01000277.1</t>
  </si>
  <si>
    <t xml:space="preserve">GGCATCGCAGCAGTTACAACCCCAAGGTTTTTAACGCTCCC</t>
  </si>
  <si>
    <t xml:space="preserve">TAGGCGCCCTGCGCTGAAACCCCAAGGTATTTAACGCTCCC</t>
  </si>
  <si>
    <t xml:space="preserve">hypothetical protein WQE_44248 [Burkholderia terrae BS001] &gt;gi|389932418|gb|EIM94459.1| hypothetical protein WQE_44248 [Burkholderia terrae BS001]</t>
  </si>
  <si>
    <t xml:space="preserve">GGGAGCGTTAAATACCTTGGGGTTTCAGCGCAGGGCGCCTAGGATTCCGGCAATCATGGCCGCCGGAGTTGGAGATGAAAGTCACAATTCGCGTCGAGATCACCACCGATTGGGATGAAACAGGCACGTTCGAAATCTGTCAGCTCGAACGTCCCTATCGCCAACTTGAGCCGGACAAGGTCGGGCTGTCATTGGCCGAAGGAAAAGATTTGCTGCACAGGCTTCAGAAGATTGTCGTCGCTGCGCAAGCTGAAGAGGTCTGCACGCTGCGACGCTTCTGGACCCGTTGTCACCGGTTCCTCGAACTCAAGGATCGGCGGATCCGCAAGGTGGATACGGTCTTCGGTACCGTGCCCTTTCGCAGTGCCCGGATCGTTTGCTGTCCATGCGAGACGCCGTTGCAGATGGAGTATCCGTACAGTCCGATGACCGAATTCGTTCCGGAGCGGGCGACCACGGAACTACTGTCGCTTGAGGCCAGGCTTTCGGCACAGATGCCGTATCGGCAGGTCGTTACCATGATGCGCGAGTTCCTGCCTGTGCGGGAGACATCGAACCATGTGACCGTGCGAAACAGGGCGCTACGCGTGGGTGCGCGCATTGAAGCGGTTCAGCCAGCTGCATGTCGCGCACCGAAGGAAGAGACGGAGTGGACCCTGACCATCGACGGAGGATTCGTTCGAGGGCGACGCGAATCTGAGTGTTCCAGCTTTGAGGTTGTGACGGGGCGCTTGAGCGCCAGAGACCAGACGTCGCGCGTATTCGCGTTCGTGAGAAACAGGTTGCCGGATATCGTGGATCGCCTCACCACCCTTGTGAAGGCCGCAACCGGAAGCGATCAACCGAAACTGTCGGTCATAACCGATGGTGCCAATGGCCTGCAGTCAATCGCTTGTCGATTGCCGTTTTCTCCTACACCTGTCCTGGACTGGTTCCATATATCAATGAGGGTGAGGTATCTCGAGCTGATCATCAAGGGCATGGGTGGTGCGCGGACGGAAACGGAAAAGGCCGCCCGACGTGTGCTGATCTCCGGCGTTGACAAGCTGCGCTGGTGCTTCTGGCATGCCAGGCTGGAGAAGGCGAAAGACCGGATGCAGGGCATCCTGCTCCTCTGCCGGGTGATCGTGGCTGAAACGCCGGGCGTTGTAGAAAGTCTGGCGCAGCTCGACTATCGGACTCGTGAACTTGTGGAATACGTCGAAGCGAATGGCGGATCAACGATGAACTATGGCGCACAACATCGTCGTGGCAAACCTATCTCGACCGCCTCGGCCGAGTCTGCAGTCAATCAGGTGCTCAATCAGCGCATGTGCAAGCGGCAACAGATGCGCTGGTCTCCGATCGGGGCTCATCTGCTTGCCCAGGTCCGATGTGCTGTCATCAACGGTGACCTTGTTCAAGACTTGCGAGATATGAGCCACCACGGCAACCATTGTCGCGCGAAGCTGCCGAGTTCCTGGCGCAGCTCGGGTTGGCATCGCAGCAGTTACAACCCCAAGGTTTTTAACGCTCCC</t>
  </si>
  <si>
    <t xml:space="preserve">ISBugl3</t>
  </si>
  <si>
    <t xml:space="preserve">YP_002907551</t>
  </si>
  <si>
    <t xml:space="preserve">NC_012718.1</t>
  </si>
  <si>
    <t xml:space="preserve">Burkholderia_glumae_BGR1</t>
  </si>
  <si>
    <t xml:space="preserve">CCTCCCCCAACTTTGTTCCACTCCCAGAATTAGCGGACCTC</t>
  </si>
  <si>
    <t xml:space="preserve">ACTCCCCCAGCTTTGTTCCACTCCCAGAATTAGCGGACCTC</t>
  </si>
  <si>
    <t xml:space="preserve">hypothetical protein bglu_2p0290 [Burkholderia glumae BGR1] &gt;gi|237880371|gb|ACR32701.1| Hypothetical protein bglu_2p0290 [Burkholderia glumae BGR1]</t>
  </si>
  <si>
    <t xml:space="preserve">GAGGTCCGCTAATTCTGGGAGTGGAACAAAGCTGGGGGAGTGCTCTGCAGTCTGATACGCTGGCCTCGTCGAAGCAACAAATTGGGGGCAAGAATGTCGCCTATTCAATGGGAGGTTGAGCTACGCAGAGTTGATGGCGGCGGCGAATGCCAGGTCGTTGGCCTCGGCAAGTTGAGGCGGCCTGACGCGTCCCGCGCGACAGTCTCCGACTTTGGTATCTCGCTTGCAGAGGCCCGCGCATTGCTCGGCGTGCTGCAGCAGGCGGTGACTCAACAGCAGGTTCTCGCGTATGACGCAGCCAAACGCAGGTGTCCTCACTGCGGACGTTTTCGCCGAATCAAGGACTGGCGTTCCCGCGTGTTTGTTACAGCATTGGGCGTGGTCCACATACGAGTTCCGCGCGTAGTCGCTTGCATGTGCTTGCCAGAACCTCTGGACGAAAACGGCGATATCGCACCATTCCGCGAGTCGGTCTGCCCGATCGCAAAATTTTTGCCGGCGCGCATTACGCCTGAGGTCTCGTACCTGTGCGCGCGTGATGGCGCCCAGATGCCCTATCGTTCAGCTGCAAAGCACATTGGCGAGTTGTGTGGCATACCCAAGCTGTCGCACATGTGCGTTCGGCGGCAGACGATTGGTGTGGGTCAGGATATCGAAGACCGGGAGGTCGAAGCAGGGTGGCTTGCGGCCACCCATACCTCTCGCAGCGCCGACCGACTGGGGTTGGCGATAGACAGTACGGTCGTAACAGGCAATGCGTTGGAGGAAACCACCAAGATCGAAGTCGTTGCCGGGCGCATCATTCGAGACGGACACTGCGGTCGACGCTTCGCCTGCGTCACGTTACGCCGTAGCCTCACGTCCATGCTTGTCGCCGCAGCGCTGAAGAACAGCGGTTGGCATGCCGGAACCGAAGTGGATGTCGTGAACGACGGCGCACAGGGCATGCGCTCCCTGGTCACCGATGTGGTACCGCACGTTGCAACACCAATGCTCGACTGGTTTCACTTGGCCATGAAGCTGCATGCGGTAAAGACGTCGCTGTTCGCGAGCACGTTCGAGCCCGCACCCGCTATCCTACAAAGATGCCGAAGACTCTGGGCGAAGATTCGTGACGCGCTGTGGCGCGGGCGAGCGGCGCTCGGTATCGAACTCACGCGTACGCTCGAGGCTTCGCTCGCGGAGGCCGCACCGTTGATGAAGCCGTTCTATGCGAGCACCACCATGACTGCGGTAGGGGCGACCCTGCGGCTACGTGCGTTTCTCGAGAACAATGCGCCGATCCTGGTTGACTACGCGAAAGCGAGGCAGCAGGGGCGTCGCATCTCGACCGCGCCGGCGGAATCTGTCATGAATCACGTCGTCAACCGGCGCATGTCGAAACGCCAGCAGATGCGGTGGTCAGTCAAGGGCGCGCATCTCTTGCTGCAGACCCGCGTCAGCTTGCTCGACGGCTGCTTGCTGGGGCACTTCAAGCTGCATTTCCCGCACTTTCGCTCCCCGGAGTTCTCGACCGGCGCGTGACACGACGCATGCCTCCCCCAACTTTGTTCCACTCCCAGAATTAGCGGACCTC</t>
  </si>
  <si>
    <t xml:space="preserve">ISBusp5</t>
  </si>
  <si>
    <t xml:space="preserve">EJL49984</t>
  </si>
  <si>
    <t xml:space="preserve">AKKD01000285.1</t>
  </si>
  <si>
    <t xml:space="preserve">Burkholderia_sp._BT03</t>
  </si>
  <si>
    <t xml:space="preserve">CCTTGGCAACGAACTTCCCAGTCTTTTTAACGGCTTCCCTC</t>
  </si>
  <si>
    <t xml:space="preserve">CGCGGTGCGCTCGTCTCCCAGCCTTTTTAACGGCTTCCGTC</t>
  </si>
  <si>
    <t xml:space="preserve">hypothetical protein PMI06_04902 [Burkholderia sp. BT03]</t>
  </si>
  <si>
    <t xml:space="preserve">GACGGAAGCCGTTAAAAAGGCTGGGAGACGAGCGCACCGCGGGGTATCGTATCCCTAACGACGAGACCCAGGAGCCACCATGCGATGCACGATCGTTCTTGAGTTCGATAACGGCGACGGGAGTGTGGTAAAGCGGGTTGAGGTCATGCGGTTGCACAGGCCCATCGACGACCAGACGCCAGGAGACGTGGGACTGTCACTCAGTGAAGGGAAGTCTTTGCTCAATTGTGTGCAGCAGGAGTTCGTTGTCGAGCAGATCGAACGTTTTTGCGCCTCGCATAGATCCTGTGTGGATTGCGGCGTCCAGCGTCGTCTGCATGATAATCATTGCTCGGAGCTGAAGACCGCGCTAGGAAAGGTTTACTATTGCCGCGAACGATGGAAGGCCTGCAATTGCGGCGCAGACGGCGCAAGATATGTTTCTCCGCTCAAGAACTACCTGCCGGAGGCAAGTACCGGCGAACTGAGATGGCTGCACGCGGAGCTTGGCGCCACGATGCCGTACCGGCAGTCCAAGGCAGTCATGGACCTTCTGCTACCCACCTCGGGTCGCGACAATCATGTAACCATCCGCAACCACACGGTGGCCATCGGAAAATCAATACAGCACGCACCGCCGGTGCGTCGGTGGTGCGAGACGGAAAAGCCGATTGCGGAGCTTGGCATTGACGTCGGCTATGTCCGTCGCGCACGTTGCAATCGCAAGGGTTCCGGCAAGGAAAATCGCGCAGAAGCCGGGAACCGGCCGTCGTCGATCGCAGTCGTCGTTGCTGCTTTGGGCCAAGCCGGTAAGCAGCCACGAGTGTGGGCTTCCGCCATGCCGCGCACCAGGCGACTGAATCAAGCAATGACACGATTCCTCGAGGACAGCGGATACGGGGATCCTAATGAAGTCGTTGTCCTGACTGATGGAGCTCGGGACCTGGCCGGCGTCGCTAATGATCTCCCATACGATTACGAGTGGATTCTCGATTGGGCACACATCGGGCGCATGTTGCGACGCGTTGAGCAGGCTATCGCGCCTCTGGCATATGGGCGACTCACGGACAGTGGATCAGCGTTTGAACTGTGGGATCTGTTTGTCCGCTTCCGCCACTACGTTTGGGTCGGACCTACTGCCGCCTGGCAGCAGTTTGCAGCTAGACTTGCTCACTTGCTTGATCTACGTGAGACACGAGATCCAGCAGTGAGCAGCCAAGTATGGAAAGCGAGCTATAGCCTCTCGAATGTAGTCACGTATCTCGACAGCAACGCCGAGTCGCTGATCGACTATCGCACATGGCAACGTGCGGGAGGACGAATCTCCACCGGCTTCGTCGAATCGTCAATTAATCGAATCGTTGGCCGTCGAATGTGCAAGAGCCAGCATATGCGCTGGAGTCGCGTGGGGGCACACAGTGTCGTGCAATTGCGCGTCGCGTTGTTGAACCAGGAATTCCACGAACTCGCGCGACGACAGTTTCCGTGGATTGGACAGCGACGTGTTACGTGGCCTTGGCAACGAACTTCCCAGTCTTTTTAACGGCTTCCCTC</t>
  </si>
  <si>
    <t xml:space="preserve">ISCep1</t>
  </si>
  <si>
    <t xml:space="preserve">YP_007140771.1</t>
  </si>
  <si>
    <t xml:space="preserve">NC_019753.1</t>
  </si>
  <si>
    <t xml:space="preserve">Crinalium_epipsammum_PCC_9333</t>
  </si>
  <si>
    <t xml:space="preserve">GCTTAATTCTTGCCCATCTCCCCCGAAAAAAATCGCTCTCC</t>
  </si>
  <si>
    <t xml:space="preserve">CTTGTTATGTACTCCATCTCCCCCAAAAAAAATCGCTCTCC</t>
  </si>
  <si>
    <t xml:space="preserve">pRiA4b_ORF-3, Tn, Tir Recomb</t>
  </si>
  <si>
    <t xml:space="preserve">integrase family protein [Crinalium epipsammum PCC 9333].</t>
  </si>
  <si>
    <t xml:space="preserve">Bacteria, Cyanobacteria, Oscillatoriophycideae, Oscillatoriales, Crinalium</t>
  </si>
  <si>
    <t xml:space="preserve">GGAGAGCGATTTTTTTTGGGGGAGATGGAGTACATAACAAGGTAAGATGACGAAATGTCCGATTCCCCTGAACCTGTCAACTATCAACTTAAGGTGGTACTGCTGGGTATCAGTCCGATGATCTGGCGTCGCATTCTAGTACTGAGCGACAGCACAATAGAAGATTTGCACTACACGCTACAAATATCAATGGGGTGGGAAGACATTCACCTGCATCATTTCATCATTCATGGGAAGCAATACGGAGTAACTCAACCAGGTGGCACAACATTTAGTACTCGCGCCTGCGAGGTAAAGCTCTCCACATTCGGGTGGCAGCTCAAAGAAAAATTCTTATACGAATATGACTTCAGCATCTGCCCATCAATGGGTACTTGGCGTTATTGGTGGCGACACCAAATCCGACTCGAAGCCATCTCAGCAGCACAAGCAAAGCAAACTTATCCGGTCTGCACGGGTGGTAAAGGTGTTTGTCCTCCAGAAGACTGTGGTGGAGCTTGGGGATTTATGGAGACAAGGCAAGAATATTCAGGTTGGCATATATTAGAACGCTTTGGCTCAATGCTAGAAGAAGAAGACTGGACAGAATATAGAGAAGAATTATGCCAACTACAAACCTGGCTGTTAGTTGATCAAAATCATTTCGACCGCGCTCAAGTAAACAGCCGTTTACAGCAATATGCCAGCCGGGATAAGGAACTAATGTTATATGAGCAGGGGATAGGGTGAAACTTAAAATACAAGTTGTAATCGAATCAGATAATGGCGACAGAGAAATTATCCAAGAAATTACCCAAATAGAGCGTGGTATTCTACAACCTGAAAACTTAGGATTAAGCCTAGTAGAAGCAAAAACTCTGCTCAACAAAGTCCAACGCACTTTAGTTCAGCAACAAGTTACTGAGTATGAAAAGCAACACGATTCATGCCAGCACTGTGAAAATAAACTCTTGCGTAAAGACAAACGGATAGTTGTATACAGAACCCTTTTTGGTAAGTTAAAGCTACAATGCAATCGCCTATTTCAATGTACCTGCCAAGAGCAGTCAACCCGTACCTTTAAACCACTAGGTAAGTTACTGAAAGAACGAATCTCTCCAGAATTGCTCTATTTAGAATCCAAGTTTGTATCTTTGATGTCTTACGGGCTTTCCGTTAAATTATTGGAGGAATTATTACCAATAGAAGGCGAAATAAGCGTTACCACAGTTCGGAATAAGCTCCACGTCTGTGCCCAACGTTTAGAATCCGAATTGGGTGAAGAGAAAAGAGTATACATCGAAGGCACCCAAAGGGATTGGGATAATTTGCCCAGACCGGAGCTACCGCTGGTAGTAGGAGTAGATGGAGGATATGTTCGTTTCTATGACAAGAAATCATCAACCAAAGGTAATTTTGAAATTATCGTTGGTAAGAGCATAAAATCAGACAATACCTCCAAGCGGTTTGGAGGAGTTTATTCCTACGATACCAAACCTCAGCGTCGGATCTTCGAGGTCTTGAAATCCCAAGGGATGCAGATGAACCAACAGGTAACATTCCTGTCAGATGGTGATGAGAAGCTCCGTGACCTAATGTTTGGTCTCAACCCAAACACAGAATATCTCTTAGATTGGTTTCACATCACCATGCGGCTGACAGTGATAAATCAGATGGCAAAAGGAATTAATAAAAAAGATACCGAACTAAATACAGACATACCCAAAGATCTGGAACGGATTAAATGGTATTTGTGGCATGGAAACGTATTTAGAGCATTGCAACTATTAAAAGACTTTGTTGATGACCTAGAAGTTGAGGTTTTTAATGGCAATGCTCAACGAGAGGTAAAAAAGCTGTTGAAAATGGTGCAGGAATTTGAAACATACATTTTTAACAATGGAGCTTGTATTCCTAACTATGGAGAACGTTGGCACAATGACGAGGCTATTGCAACTGGATTTGTCGAATCAACAGTTAATCAAGTTATTAGCAAACGATTTGTGAAAAAACAACAGATGCGGTGGACACCCAAAGGTGCTCATCTTCTTCTCCAGATGCGAATGCTAGTTTTAAATGGAGAGTTGCGTCGCCAATTCGAGCAATGGTATTCTGGTTTAAGGCTAGATAATGAGCCAAATCTACAGATACCTAATTCCGTTTAAATATACAGAAACAAAGTAATTCCTGTAAAAATCCCACAGTGTTTTTAGATCTACTGGTTTACCAACTTTCGTGTATAAGTTGGTAAAATTAGCTCATATACCCCAAGTTTTTCAGGGGGTTGAGTTATGACAGCACAAACCCTCCAACTACCGAAAGTTGGCAAAACAGAAAAACAAGAACGTCAGTCGCCTAACTCTCATAAGTATTTCGAGGTCAGGACTAGGGAGTATTTATTACCAGAAGAAGTCTCTGCGATCCGGTTAGCCATCAAAAAATCTAAGGGTCGCCACGCTCACCGAGACTCAACTCTAATTTTGCTTTGCTATCGTCACGGATTGCGCGTGGCAGAGGTGGCATCTTTGCGGTGGGAGCAAATAGATTGGAGTGGTGGCACAATTTACGTGAAACGAGTTAAAAAAGGGACACCCTGGGTTCAACCACTTTCTGGTCTGGAGATTCGCTCTCTCCGTCAGTTGCTTAGAAATTATCCTGCTAGTCCCTATATTTTCCAGTCGTCTCGACTTGGCCCGTTGGCACATGATACGATCTCCGGCATTGTTGAGCGGGCTGGGGAATTAGCTGGTTTGCCTTTTCCTATTCATGCTCATATGCTGCGGCATGGAACAGGTTATTATCTGGCGAATCGAGGTATTGATACCCGAACAATTCAGAGTTATTTGGGGCATAAAAATATTCAGCATACTGTTCATTACACCGAACTTGCATCTACCAAATTTCAAGGGCTTTGGGATGATTAATGTTTAAACCTCTTGCTTAATTCTTGCCCATCTCCCCCGAAAAAAATCGCTCTCC</t>
  </si>
  <si>
    <t xml:space="preserve">ISCot1</t>
  </si>
  <si>
    <t xml:space="preserve">ZP_08778914</t>
  </si>
  <si>
    <t xml:space="preserve">NZ_AEWF01000011.1</t>
  </si>
  <si>
    <t xml:space="preserve">Candidatus_Odyssella_thessalonicensis_L13</t>
  </si>
  <si>
    <t xml:space="preserve">TCAACCTTTAGCGGCATGACCCCCAACTTTGGGATGGTCTC</t>
  </si>
  <si>
    <t xml:space="preserve">CTTAACAAAATCAATGTGACCCCCAACTTTGGGATGGTCTC</t>
  </si>
  <si>
    <t xml:space="preserve">hypothetical protein COdytL_12474 [Candidatus Odyssella thessalonicensis L13]</t>
  </si>
  <si>
    <t xml:space="preserve">Bacteria, Proteobacteria, Alphaproteobacteria, Rickettsiales, Candidatus Odyssella</t>
  </si>
  <si>
    <t xml:space="preserve">GAGACCATCCCAAAGTTGGGGGTCACATTGATTTTGTTAAGTTTCCAGGTTTCGATATATAGTTGATGGGTGGGTATTCAAAGTTTTAGCTATACTCTTAATGGACTCACCTTCCGAGAGTAGACGTTTCATCAGGCTCTTTTGTTCTGAGTTGAGCTTAGAGGGACGCCCGAACTTAACACCTCTTTTTTTCGCTAAAGAGCGACCAGTACTCGTCCGCTCTTTAATTAATTCCCTTTCAAATTCAGCAATGCCTGTAAATACCGTCATCACCATACGACCGGCATGAGATGTTGTATCAGCCCATGGTTCACACAGTGAGCGAAAATGAGCCCCTACGTGATGGAGTTTGTCAGTTATTTCAAGTAGATTTCTTGTAGAGCGAGCTAATCGATCCAAGCGCCATACAATAATAGTGTCATTTTCCCGTAATTGCTCCAGCATTTTTTCTAGCTCAGGTCTTTTCATATGAGCTCCTGAAACTTTTTCCTGGTAAATTTTTTTACACCCTGCTTCCTTTAACACCTGGAGCTGAAAGGTTAAATCTTGGTCGTCAGTAGAAACCCGTGCATATCCAATTTTCATAAAGCCCTCTAGGAGAAATTTTCTTTGCAAAACATATAGCAAAATATTTTACTTCTGCATATGGTTTTTGCAATGAGAAAGGATCAGTACTTTCCTAACTCCATCCTGTTATTGCAAAAGTTACAATTTTTGCGAACTTAAAAAGGAACTCTCATCAATGACCCCACAGTCCCCTATAGAGGTTTATCAGTTTAAATTTTTTCTTAAAGGGATTAGCCCTATGATTTGGAGACGAATTCTAGTGAAGAGCAATAGTAGCCTTGCAGATCTTCATTATGCTATCCAAATTACTATGGGGTGGAGCGATACACATCTTCATCAATTTGATATTTGGGGAAAACAATATGGTCTTTCTTATGACGGAGGAATCATTTTCCCTGATAAAGCCAGAGAAGTTTATTTACAACATTTCCAATTTCGAGTTAACGAAAAATTTATCTATAAATATAATTTCTTCGCTCCTTGGGAACATGAAATTCGCCTTGAAAAGAAGCTATTACTTGATTCTAAAAAAACATATCCACTTTGCATTGCTGGCAATTACGTTAGCCCTCCTGAAGACTGCGGGGGCCCTAAGGCTTTCATGGAATTGATAGACTATTATTCTGTCTGGAGAATTGAAGAAGAAATCTTAGAGGCATTAGAAGAGTATGAAGCTGAAAGAGATCCTGCTTCTTTTAAAGAAACCTTGGAAAATCTTCAATACTGGGCAAGCCGCCACAAATTTGACCGTAAAAAAATTAATCGACAACTACAGCGTTATTTCAACAACCCAAGCAATAATCAATTAACACTGGAGGAGATTCAAGATGAAGATTAAAATCCAATTTATCATTGATAGTGAAGACCAAAGCTCAACAGAAGTTATAGCCTGCATTGAGAGAGAAGAATTAACAGCTGAAACTTTAGGATTAACTCTACAAGAGGCTAAGACGATTACCTCTGAAATTCAGAAAAAGATGATAGGTCATCAAATAACAGACTTTGTTTCTCATAACCGTTTTTGCCTATGTTGCGGTTCAACCCTCTCTATTAAGGGGTACCATCCTTTAGTTTATAGGACTCTTTTTGGTAAGATTTGTCTAAGAAGCCCGAGGCTTTTTTCTTGCCGATGCCAATCTCAGCAATCCTCAACCTTTAGCCCTTTGGTTCAGCTCTTAACAGAACACGTGTCACCTGAACTAAGTTATTTGGAGTCAAAATGGGCGTCATTGATGTCGTATGGATTGGCTGCTAAGCTTCTAAAAGAGGTATTCCCTGTGGAAATTTATCCTTCTTCGGTATACCGCATTACCTCCAAAGTAGCCAACCGCTTAGAACAAGAATTAGGCGAAGAAAAAGCTATGTTCATTAAGGGATGCCAGCGGGATTGGAATCAACTGCCCCGGCCAGATACCCCTATTACCGTTAGCCTTGATGGAGGGTACGTACATGCAAGGAAAGGAAATAACCGTAAGGCTGGGTGGTTTGAGGTTATTGTTGGTAAAAGCTTGCAAGAAGGTCATCAACCAAGAAGGTTTGGTTATGTTGTTAATTATGATCAAAAGCCAAAACGTCGGTTGTATGAAATGCTTGAAAAACAAGGATTACAATTGAATCAAGATATTACTTTCCTAACTGATGGTGGCGATACAGTGCGAGGTCTACCTCTTTATCTAAGTCCTCGATCAGAGCATATTTTAGATTGGTTTCATGTGACCATGCGGATGACTGTTATAAAACAAATTTCAAAGGGAGCTATGGGCAAAGACTATGCGAACTTTGAAAAACAGCTATTAAGGACAAAGTGGTTTCTTTGGCATGGGAATATCTATCAGTCCTTGGATATCTTGGAATCTTTAATAATGGATTTAGACTTATATTCCGAAAATAAAGCACACAAAAAATATAAGCTTTGGCGGGTTGTCAGTGAGTTTTATCAGTATATTCAATCAAATAGTCACTTCATTCCCAATTATGGGGAACGTTATCGTTACGGTGAATCAGTCTCCTCAGCTTGCGCTGAATCAGCAGTCAATGAGCTGATTAGCAAGAGGATGGCTAAAAGCCAACAAATGAGATGGACACAGAAAGGAGCTCATCTACTGCTTCAAGTCCGTTCGAAGACCCTAAATGGTGACTTAATAAAATCCTTTAAACAATGGTACCCAAAAATGGATGATGCCCATAATATTCCTCAACCTTTAGCGGCATGACCCCCAACTTTGGGATGGTCTC</t>
  </si>
  <si>
    <t xml:space="preserve">ISEc51</t>
  </si>
  <si>
    <t xml:space="preserve">ZP_09459515</t>
  </si>
  <si>
    <t xml:space="preserve">NZ_AEME01000001.1</t>
  </si>
  <si>
    <t xml:space="preserve">Escherichia_sp._TW09308</t>
  </si>
  <si>
    <t xml:space="preserve">TATGGCAGCATAGCTACTGCCCCAAGGTTTTTCATGCTCTC</t>
  </si>
  <si>
    <t xml:space="preserve">GTCCCTCATTCAGTGACTGCCCCAGGGTTTTTCATGCCCTC</t>
  </si>
  <si>
    <t xml:space="preserve">hypothetical protein ETW09_11980 [Escherichia sp. TW09308]</t>
  </si>
  <si>
    <t xml:space="preserve">Bacteria, Proteobacteria, Gammaproteobacteria, Enterobacteriales, Enterobacteriaceae, Escherichia</t>
  </si>
  <si>
    <t xml:space="preserve">GAGGGCATGAAAAACCCTGGGGCAGTCACTGAATGAGGGACCAGCAGCGGTAAAATAACCGGCATAATTTTATAATGATGCCTCCGTTAGTTATGAAGGTTTACGTCATTAAAATTGCTGTTCGTGGTGTCAGTCCTATGGTCTGGCGTCGGCTGAGGATTGCAGCCGATACATCACTGGCTGCACTTCATTTTATTATCCAGATCATTCAGGGCTGGGGTGATGACCACCTGCACCAGTTTCATATTTACGGTAAAGATTACGGTATCACTTACGAGGGGGGAATTGGTTTTCCAGATAACCCGTTCCAGGTTGTGATTGATGATTTTGAGTTTGATGTCGGCGATCGCTTTACTTATGAATACAATTTCTTTGAGCACTGGATTCATGATATTCGCGTTGAAGCCATTTATGAAAACACCGAGCTGAAAACGCCATTTTGTATAAGTGGTCATGGTATGCCCGGAGCCACAGTTGCAGATGAGTTTGATAAAACCCTGGCGTTTCTTGAAGCTATCGTTAATGCAGATGATGAAACAACGATTGGTGAGATTCGCCCTTTTGCTGACGACCTGGACGCTGTCCGGTTTAACCGCAACAAAATCAACCGGCGGCTAAGCAAACTCAACCTTGCCTCTCCAGCGCTGGAGCCTGAGGTAATTTAGCTGGGGCGTCGTCGCTGACTGCTTCTATAAAGGTATACGTTTTCAATATGTCCTTCAGTTACCCGGAAAAATATCTATAAACCTCCATAAATCGGTGTTTATGAATTATTCTTTAAATCTCTATAATGTTTAAAGACATTCCGGAGGTTTCACATGCAATATGCCTACATCAGGGTGAGCTCAGCCGACCAGAATACAGCACGTCAGGAAGAGGCATTGTTAAAGGCGGGTTTTCAGCCAGATAAAATTTATGTTGAACATGCCAGTGCTAAGGATACAAACCGACCGGAGTTGCAGAAGCTCCTTGAGCAACTGCGCCCGGGAGATACGCTTCTTGTCCATTCCATCGATCGCCTTTGTCGGAATATGATGGATATGTGTGCTGTAACAACCAGGCTTCGGGAGATGGGCGTTACCCTTATTTTTCTGAAGGAACAGCTTACGTTCAATGCAGGAATAAGCAATCCAATGCAGGAGTTACAGTTGCACATGATGTCTGCATTCAGTCAGTTTGAACGTGCTTTACTGAAAGAAAGGCAGGCTGACGGTATTGCAGCGAAAAAAGCGCGGGGAGAAAAAACAGGGCGTCCCTGCGCAGATATCAAAAAAGTTCAGGAAATTGATGAGCTCAGAAGTCGTGGAGTCAGACTCAGGATCGCCTGCGACCATGCTGGTCTCGGCGTTTCAACATATTATAAGCTTCGCAACCAGATGAAAAACCAGTAACCAGGAGATAATCTCACCACCGCCGGAGGCAATAATGAAACTGATATTTCAGATAGTTATAACCGATGAATCAGGCTCCAGTCGAACGGAAGAACTGATGAACCTGCAGAAATCAGGAGATGCCCTGAATGATATCGGATTATCAGTTTCAGAATCGAAGCAGTTGTTGGGGGCAGTCCAGAAGTCGCTGGTTCAGCAACAGGCTGACGAATATATTCACCAGAATATCCGATGTCCTCACTGCCTTACGAAGCGCAGAATCAAAGGCCAACAAAAAATCCAATACCGGACGTTGTTTGGCGTTATTCCTGTATCAGGGCTTCGGGTGTATCGGTGCCGCTGTGAAGAAAGTGCAACAAAAACAGTCAGTCTGCTCAGTGACTGGGCTGGAGATCACACTCACCCTGCACTGAAATATATAGAAACCCGCTGGGCCTCTTTGATCTCGTATGAAATGACGGTTCGTTTACTAAAAGATGTCCTGCCGGTAGGGTACAGTCTGAATGCCTCAACAGTGAGGAATCATTTATGCCGTGTGGCACAGCGTCTTGATTCTGAGGCAGAATCACATTCCGGCTTTATTTCAGGTTGCCCCCGCGACTGGGGAAACCTGCCAAAACCGGGAAAACCTCTGGTGGTGGGTATTGATGGCGGTTATGTCCGCGATCGGGATAACAAGAAACGTAATTTTGAAATTATTGCCGGTAAATCATTTTCAATCGGAGCACCGGCCGACGCACGTCGCTTTGGTTTTGTCCAGAAGAGCGACTGTCATCCGGAACGTCGGCTCATGGCACACCTCTCTGCTCAGGGAATGCAGGCTAACCAGCAGATATTCTTTTTATCCGACGGCGCGGATAATCTGAGAGAACTGCAGTTCGGTATGTACCCTGAGTCAATTCATGTGCTTGACTGGTTTCATATAACGATGAGGCTGACGGTGTTAATGCAATATGCAAAGGGGTTGCAGGCATCAGAGCCAGCGACGGGCAGTAAGGTGTTATCGCTTCTGGAAAGCAGTAAACGATATCTCTGGCACGGTAATGTTGCCACTGCACTGGATCGCATTGACGATTGCGTTATGTATTGTGATGACCCTGAACTCAACTATGTAAACCTGAAAGCCCTGCAAAAACAGCTGGATGAGATGTATACCTACATCCGTAATAATCAGATGATGATCCCAAACTACGGAGAAATGTGCCGGTATGGTGAGCCGGTTTCAACAGCGTTTGTCGAGTCAACAATCAACGAAGTGATCGCCCGACGAATGGCCAAAAAGCAGCAGATGCAGTGGAGTAGAAAGGGCGCGCATTATTTGTTACAGACCAGAACTGCAGTCCTGAATAACGAACTACGGGACAAATTCGCCAGTTGGTATCCCGGTTGTACGATAGACGCTCAGAGTAGAGGGACGTTATCCGCTATGGCAGCATAGCTACTGCCCCAAGGTTTTTCATGCTCTC</t>
  </si>
  <si>
    <t xml:space="preserve">ISKpn19</t>
  </si>
  <si>
    <t xml:space="preserve">YP_001966200</t>
  </si>
  <si>
    <t xml:space="preserve">NC_010886.1</t>
  </si>
  <si>
    <t xml:space="preserve">Klebsiella_pneumoniae</t>
  </si>
  <si>
    <t xml:space="preserve">GGCAGCATAGCTCACGCTGCCCCAATATTTTTTATGCTCTC</t>
  </si>
  <si>
    <t xml:space="preserve">TGGCATCATTCGATGGCTGCCCCGAGGTTTTTCATGCTCTC</t>
  </si>
  <si>
    <t xml:space="preserve">hypothetical protein pK245.entp32 [Klebsiella pneumoniae] &gt;gi|110264452|gb|ABG56815.1| hypothetical protein [Klebsiella pneumoniae]</t>
  </si>
  <si>
    <t xml:space="preserve">Bacteria, Proteobacteria, Gammaproteobacteria, Enterobacteriales, Enterobacteriaceae, Klebsiella</t>
  </si>
  <si>
    <t xml:space="preserve">GAGAGCATGAAAAACCTCGGGGCAGCCATCGAATGATGCCATCTACAGGGGTTAAAATAACCACCATCATTTCATAACAATACCTGCTGACTATGAAGATCTACGTCATCAAAATAGCAGTTCATGGAGTCAGTCCGATGGTCTGGCGTCGGCTGAGAATTGCTGCCGACACGTCACTGGCCGCGCTTCACTTCATTTTCCAGATAGTGCAGGGCTGGGGGGACGACCATCTCCATCAATTTCACATTTATGGCAAAGATTACGGTATCTCCTACGAAGGAGGCATCGGTTTTGTCGATAATCCGTTCCGGGTCGTGATTGATGATTTTGCTTTTGATGCTGGCGATCGCTTTACCTATGAATACAATTTCTTTGAGCACTGGCTTCATGACATTCGTGTTGAGGCCATTTATGAAAACTCTACGCTGAAAGCGCCGTTTTGTATAAGCGGCCATGGTATGCCCGGAGCCACAGCTGCGGATGAGTTCGATAAAACCCTGGCGTTTCTTGAAGCTATCGTTAATGCGGATGATGAAACAACGGTCGGCGAGATCCGCCCTTTTGCTGACGACCTGGATGCTGTCAGGTTCAACCGCCACAAAATCAACCGGCAACTGAGCAGGCTCGACCTTGCATCTCCGGTACTGGAGCCTGAAGTTATCTGGCTGGGCCGTCGTCGCTGACTGATGTCTATAAAGGTATACGTTTTCAGCATGCCTCTCAGATCCCCGAAAAAATGTCTATAAACCTCCCTAAATCAGTGTTTATGGATTATTCTTTAAATCTCTATGATGTTTAAAGACCTTCCGGAGGTTTTGCGTGCAATATGCCTACATCAGGGTAAGCTCGGCCGATCAGAATACGGCCCGTCAGGAAGAGGCATTGTCAAAGGCGGGTTTTCAGCCTGATAAAATTTGTGTTGAGCATGCCAGCGCGAAGGACACAAACCGCCCGGGGTTACAGGAACTCCTGGGGCAATTACGCCCTGGTGATACGCTTCTGGTTCATTCCATCGATCGCCTTTGCCGGAATATGTCGGATATGTGCGCTGTCACCACCCGGCTTCGTGACCAGGGCGTTACCCTTATTTTTCTGAAAGAGCAGCTGACGTTCAGCGCCGGCACAAACAATCCGATGCAGGAACTGCAGCTGCACATGATGTCGGCATTCAGCCAGTTTGAACGAGCCTTACTGAAGGAAAGGCAGGCCGACGGCATCGCCGCGAAAAAAGCACGGGGTGAAAAAACAGGGCGCCCCGGCGCCGATATCAAAAAGATCCAGGAAATTGACGCACTCAGAAGCAGAGGGGTCAGGCTCAGGATCGCCTGCGACCATGCGGGCCTTGGCGTTTCCACATATTATAAGCTTCGTCACCAGATGAACAACCAGTAGCCGGGAGATAGTCATCCACCACAGCAGGAGGCAATGATGCAACTGACGCTCCAGATAGTCATCACCGATGAATCAGGCTCCAGTCGAACGGAGGAACTGATGACAATCCAGAAATCAGGGGAGACCCGGAACGACATCGGATTATCGGTGTCAGAATCCAAGCTGTTGCTGAATACGGTCCAGCAGTCGGTGGTCCAGCTGCAGGCAGACGAATATACTCAACACCATATCCGGTGCCCTCACTGCCTTGCTGCGCGCAGAATCAAAGGCAAACAGAAAATACGGTACCGGACGCTGTTTGGCGTTATTCCGGTATCCGGGCTTCGGGTGTACCGGTGCCGTTGTGAAGAGAGTGATACAAAGACAGTCAGTTTGCTCAGCGACTGGGCCGGCGATTATTCTCACCCGGCACTGAAATATATTGAAACCCGCTGGGCCTCGATGATCTCCTATGAAATGACGACTCGTCTGCTGAAAGATATTCTGCCGGTGGGCCACAGCCTGAATGCCTCAACGGTGAGGAATCATTTATGCCAGGTGGCGCAGCGTCTTGACGCTGAGGCTGAAGCTCATTCAGGTTTTCTTTCCGGCTGCCCCCGCGACTGGGGGAACCTGCCCAGGCCAGGAAAACCGCTTGTGGTGGGTATAGATGGTGGTTATGTTCGCGATCGGGATGACAAAAAGCGTAATTTTGAAATTATTGCCGGGAAGTCTTTTTCCGTTGGTGCGCCTGCTGACACCCGCCGCTTCGGTTTTGTTCAGAAGGATGACTGTCATCCGGAACGCAGGCTCATGACCCACCTTTCAGCGCAGGGAATGCAGGCCAACCAGCAGATATTTTTTCTGTCCGACGGCGCGGATAATCTCAGGGACCTCCAGTTCGGTATGTACCCTGAGTCAACGCATGTGCTGGACTGGTTTCATATCACCATGAGGCTGAAGGTGCTCATGCAATATGCCCGGGGACTGCTGGTATCAGATCCAGAGGCGGGGAGTAAAGTTCTGGCACTGCTGGAAAGCATTAAACGATATCTCTGGCATGGCAATGTTGTCGCTGCGCTGGAACATATTGATAATTGCGTTATGTATTGCGATGACCCTGAACTCAGCTATCCTAGCCTGAAATCCCTGCAAAAACATCTGGATGAAATGTATACCTACATCCGGAATAATAAGATGATGATCCCAAACTACGGCGAAATGCGTCGGTACGGAGAGCCGGTATCAACCGCGTTTGTGGAATCCACGATCAATGAAGTGATCGCCAGACGAATGGCCAAAAAGCAGCAGATGCAGTGGAGCAGAAAAGGGGCTCATTATTTGTTACAGACCCGGACCGCCGTTTTGAATAACGAACTGCAGGATAAATTTGTCTGCTGGTATCCGGGTTTTCAAAGTGACGGGAAGGGACCAGCGATGGCAGCATAGCTCACGCTGCCCCAATATTTTTTATGCTCTC</t>
  </si>
  <si>
    <t xml:space="preserve">ISKpn19_Iso</t>
  </si>
  <si>
    <t xml:space="preserve">YP_006501523</t>
  </si>
  <si>
    <t xml:space="preserve">NC_018107.1</t>
  </si>
  <si>
    <t xml:space="preserve">Klebsiella_oxytoca_E718</t>
  </si>
  <si>
    <t xml:space="preserve">hypothetical protein A225_R1p0045 [Klebsiella oXytoca E718] &gt;gi|397660990|ref|YP_006501691.1| hypothetical protein A225_R1p0395 [Klebsiella oXytoca E718] &gt;gi|394348894|gb|AFN34916.1| hypothetical protein A225_R1p0045 [Klebsiella oXytoca E718] &gt;gi|39434906</t>
  </si>
  <si>
    <t xml:space="preserve">GAGAGCATGAAAAACCTCGGGGCAGCCATCGAATGATGCCATCTACAGGGGTTAAAATAACCACCATCATTTCATAACAATACCTGCTGACTATGAAGATCTACGTCATCAAAATAGCAGTTCATGGAGTCAGTCCGATGGTCTGGCGTCGGCTGAGAATTGCTGCCGACACGTCACTGGCCGCGCTTCACTTCATTTTCCAGATAGTGCAGGGCTGGGGGGACGACCATCTCCATCAATTTCACATTTATGGCAAAGATTACGGTATCTCCTACGAAGGAGGCATCGGTTTTGTCGATAATCCGTTCCGGGTCGTGATTGATGATTTTGCTTTTGATGCTGGCGATCGCTTTACCTATGAATACAATTTCTTTGAGCACTGGCTTCATGACATTCGTGTTGAGGCCATTTATGAAAACTCTACGCTGAAAGCGCCGTTTTGTATAAGCGGCCATGGTATGCCCGGAGCCACAGCTGCGGATGAGTTCGATAAAACCCTGGCGTTTCTTGAAGCTATCGTTAATGCGGATGATGAAACAACGGTCGGCGAGATCCGCCCTTTTGCTGACGACCTGGATGCTGTCAGGTTCAACCGCCACAAAATCAACCGGCAACTGAGCAGGCTCGACCTTGCATCTCCGGTACTGGAGCCTGAAGTTATCTGGCTGGGCCGTCGTCGCTGACTGATGTCTATAAAGGTATACGTTTTCAGCATGCCTCTCAGATCCCCGAAAAAATGTCTATAAACCTCCCTAAATCAGTGTTTATGGATTATTCTTTAAATCTCTATGATGTTTAAAGACCTTCCGGAGGTTTTGCGTGCAATATGCCTACATCAGGGTAAGCTCGGCCGATCAGAATACGGCCCGTCAGGAAGAGGCATTGTCAAAGGCGGGTTTTCAGCCTGATAAAATTTGTGTTGAGCATGCCAGCGCGAAGGACACAAACCGCCCGGGGTTACAGGAACTCCTGGGGCAATTACGCCCTGGTGATACGCTTCTGGTTCATTCCATCGATCGCCTTTGCCGGAATATGTCGGATATGTGCGCTGTCACCACCCGGCTTCGTGACCAGGGCGTTACCCTTATTTTTCTGAAAGAGCAGCTGACGTTCAGCGCCGGCACAAACAATCCGATGCAGGAACTGCAGCTGCACATGATGTCGGCATTCAGCCAGTTTGAACGAGCCTTACTGAAGGAAAGGCAGGCCGACGGCATCGCCGCGAAAAAAGCACGGGGTGAAAAAACAGGGCGCCCCGGCGCCGATATCAAAAAGATCCAGGAAATTGACGCACTCAGAAGCAGAGGGGTCAGGCTCAGGATCGCCTGCGACCATGCGGGCCTTGGCGTTTCCACATATTATAAGCTTCGTCACCAGATGAACAACCAGTAGCCGGGAGATAGTCATCCACCACAGCAGGAGGCAATGATGCAACTGACGCTCCAGATAGTCATCACCGATGAATCAGGCTCCAGTCGAACGGAGGAACTGATGACAATCCAGAAATCAGGGGAGACCCGGAACGACATCGGATTATCGGTGTCAGAATCCAAGCTGTTGCTGAATACGGTCCAGCAGTCGGTGGTCCAGCTGCAGGCAGACGAATATACTCAACACCATATCCGGTGCCCTCACTGCCTTGCTGCGCGCAGAATCAAAGGCAAACAGAAAATACGGTACCGGACGCTGTTTGGCGTTATTCCGGTATCCGGGCTTCGGGTGTACCGGTGCCGTTGTGAAGAGAGTGATACAAAGACAGTCAGTTTGCTCAGCGACTGGGCCGGCGATTATTCTCACCCGGCACTGAAATATATTGAAACCCGCTGGGCCTCGATGATCTCCTATGAAATGACGACTCGTCTGCTGAAAGATATTCTGCCGGTGGGCCACAGCCTGAATGCCTCAACGGTGAGGAATCATTTATGCCAGGTGGCGCAGCGTCTTGACGCTGAGGCTGAAGCTCATTCAGGTTTTCTTTCCGGCTGCCCCCGCGACTGGGGGAACCTGCCCAGGCCAGGAAAACCGCTTGTGGTGGGTATAGATGGTGGTTATGTTCGCGATCGGGATGACAAAAAGCGTAATTTTGAAATTATTGCCGGGAAGTCTTTTTCCGTTGGTGCGCCTGCTGACACCCGCCGCTTCGGTTTTGTTCAGAAGGATGACTGTCATCCGGAACGCAGGCTCATGACCCACCTTTCAGCGCAGGGAATGCAGGCCAACCAGCAGATATTTTTTCTGTCCGACGGCGCGGATAATCTCAGGGACCTCCAGTTCGGTATGTACCCTGAGTCAACGCATGTGCTGGACTGGTTTCATATCACCATGAGGCTGACGGTGCTCATGCAATATGCCCGGGGACTGCTGGTATCAGATCCAGAGGCGGGGAGTAAAGTTCTGGCACTGCTGGAAAGCATTAAACGATATCTCTGGCATGGCAATGTTGTCGCTGCGCTGGAACATATTGATAATTGCGTTATGTATTGCGATGACCCTGAACTCAGCTATCCTAGCCTGAAATCCCTGCAAAAACATCTGGATGAAATGTATACCTACATCCGGAATAATAAGATGATGATCCCAAACTACGGCGAAATGCGTCGGTACGGAGAGCCGGTATCAACCGCGTTTGTGGAATCCACGATCAATGAAGTGATCGCCAGACGAATGGCCAAAAAGCAGCAGATGCAGTGGAGCAGAAAAGGGGCTCATTATTTGTTACAGACCCGGACCGCCGTTTTGAATAACGAACTGCAGGATAAATTTGTCTGCTGGTATCCGGGTTTTCAAAGTGACGGGAAGGGACCAGCGATGGCAGCATAGCTCACGCTGCCCCAATATTTTTTATGCTCTC</t>
  </si>
  <si>
    <t xml:space="preserve">YP_003675787</t>
  </si>
  <si>
    <t xml:space="preserve">NC_014208.1</t>
  </si>
  <si>
    <t xml:space="preserve">Klebsiella_oxytoca_KOX105</t>
  </si>
  <si>
    <t xml:space="preserve">hypothetical protein pKOX105p57 [Klebsiella oxytoca KOX105] &gt;gi|296492052|gb|ADH29554.1| hypothetical protein [Klebsiella oxytoca KOX105]</t>
  </si>
  <si>
    <t xml:space="preserve">GAGAGCATGAAAAACCTCGGGGCAGCCATCGAATGATGCCATCTACAGGGGTTAAAATAACCACCATCATTTCATAACAATACCTGCTGACTATGAAGATCTACGTCATCAAAATAGCAGTTCATGGAGTCAGTCCGATGGTCTGGCGTCGGCTGAGAATTGCTGCCGACACGTCACTGGCCGCGCTTCACTTCATTTTCCAGATAGTGCAGGGCTGGGGGGACGACCATCTCCATCAATTTCACATTTATGGCAAAGATTACGGTATCTCCTACGAAGGAGGCATCGGTTTTGTCGATAATCCGTTCCGGGTCGTGATTGATGATTTTGCTTTTGATGCTGGCGATCGCTTTACCTATGAATACAATTTCTTTGAGCACTGGCTTCATGACATTCGTGTTGAGGCCATTTATGAAAACTCTACGCTGAAAGCGCCGTTTTGTATAAGCGGCCATGGTATGCCCGGAGCCACAGCTGCGGATGAGTTCGATAAAACCCTGGCGTTTCTTGAAGCTATCGTTAATGCGGATGATGAAACAACGGTCGGCGAGATCCGCCCTTTTGCTGACGACCTGGATGCTGTCAGGTTCAACCGCCACAAAATCAACCGGCAACTGAGCAGGCTCGACCTTGCATCTCCGGTACTGGAGCCTGAAGTTATCTGGCTGGGCCGTCGTCGCTGACTGATGTCTATAAAGGTATACGTTTTCAGCATGCCTCTCAGATCCCCGAAAAAATGTCTATAAACCTCCCTAAATCAGTGTTTATGGATTATTCTTTAAATCTCTATGATGTTTAAAGACCTTCCGGAGGTTTTGCGTGCAATATGCCTACATCAGGGTAAGCTCGGCCGATCAGAATACGGCCCGTCAGGAAGAGGCATTGTCAAAGGCGGGTTTTCAGCCTGATAAAATTTGTGTTGAGCATGCCAGCGCGAAGGACACAAACCGCCCGGGGTTACAGGAACTCCTGGGGCAATTACGCCCTGGTGATACGCTTCTGGTTCATTCCATCGATCGCCTTTGCCGGAATATGTCGGATATGTGCGCTGTCACCACCCGGCTTCGTGACCAGGGCGTTACCCTTATTTTTCTGAAAGAGCAGCTGACGTTCAGCGCCGGCACAAACAATCCGATGCAGGAACTGCAGCTGCACATGATGTCGGCATTCAGCCAGTTTGAACGAGCCTTACTGAAGGAAAGGCAGGCCGACGGCATCGCCGCGAAAAAAGCACGGGGTGAAAAAACAGGGCGCCCCGGCGCCGATATCAAAAAGATCCAGGAAATTGACGCACTCAGAAGCAGAGGGGTCAGGCTCAGGATCGCCTGCGACCATGCGGGCCTTGGCGTTTCCACATATTATAAGCTTCGTCACCAGATGAACAACCAGTAGCCGGGAGATAGTCATCCACCACAGCAGGAGGCAATGATGCAACTGACGCTCCAGATAGTCATCACCGATGAATCAGGCTCCAGTCGAACGGAGGAACTGATGACAATCCAGAAATCAGGGGAGACCCGGAACGACATCGGATTATCGGTGTCAGAATCCAAGCTGTTGCTGAATACGGTCCAGCAGTCGGTGGTCCAGCTGCAGGCAGACGAATATACTCAACACCATATCCGGTGCCCCTCACTGCCTTGCTGCGCGCAGAATCAAAGGCAAACAGAAAATACGGTACCGGACGCTGTTTGGCGTTATTCCGGTATCCGGGCTTCGGGTGTACCGGTGCCGTTGTGAAGAGAGTGATACAAAGACAGTCAGTTTGCTCAGCGACTGGGCCGGCGATTATTCTCACCCGGCACTGAAATATATTGAAACCCGCTGGGCCTCGATGATCTCCTATGAAATGACGACTCGTCTGCTGAAAGATATTCTGCCGGTGGGCCACAGCCTGAATGCCTCAACGGTGAGGAATCATTTATGCCAGGTGGCGCAGCGTCTTGACGCTGAGGCTGAAGCTCATTCAGGTTTTCTTTCCGGCTGCCCCCGCGACTGGGGGAACCTGCCCAGGCCAGGAAAACCGCTTGTGGTGGGTATAGATGGTGGTTATGTTCGCGATCGGGATGACAAAAAGCGTAATTTTGAAATTATTGCCGGGAAGTCTTTTTCCGTTGGTGCGCCTGCTGACACCCGCCGCTTCGGTTTTGTTCAGAAGGATGACTGTCATCCGGAACGCAGGCTCATGACCCACCTTTCAGCGCAGGGAATGCAGGCCAACCAGCAGATATTTTTTCTGTCCGACGGCGCGGATAATCTCAGGGACCTCCAGTTCGGTATGTACCCTGAGTCAACGCATGTGCTGGACTGGTTTCATATCACCATGAGGCTGACGGTGCTCATGCAATATGCCCGGGGACTGCTGGTATCAGATCCAGAGGCGGGGAGTAAAGTTCTGGCACTGCTGGAAAGCATTAAACGATATCTCTGGCATGGCAATGTTGTCGCTGCGCTGGAACATATTGATAATTGCGTTATGTATTGCGATGACCCTGAACTCAGCTATCCTAGCCTGAAATCCCTGCAAAAACATCTGGATGAAATGTATACCTACATCCGGAATAATAAGATGATGATCCCAAACTACGGCGAAATGCGTCGGTACGGAGAGCCGGTATCAACCGCGTTTGTGGAATCCACGATCAATGAAGTGATCGCCAGACGAATGGCCAAAAAGCAGCAGATGCAGTGGAGCAGAAAAGGGGCTCATTATTTGTTACAGACCCGGACCGCCGTTTTGAATAACGAACTGCAGGATAAATTTGTCTGCTGGTATCCGGGTTTTCAAAGTGACGGGAAGGGACCAGCGATGGCAGCATAGCTCACGCTGCCCCAATATTTTTTATGCTCTC</t>
  </si>
  <si>
    <t xml:space="preserve">YP_001966258</t>
  </si>
  <si>
    <t xml:space="preserve">hypothetical protein pK245.entp90 [Klebsiella pneumoniae] &gt;gi|110264510|gb|ABG56873.1| hypothetical protein [Klebsiella pneumoniae] &gt;gi|156601481|gb|ABU86817.1| hypothetical protein [Klebsiella pneumoniae] &gt;gi|206601292|gb|ACI16371.1| hypothetical protein</t>
  </si>
  <si>
    <t xml:space="preserve">GAGAGCATAAAAAATATTGGGGCAGCGTGAGCTATGCTGCCATCGCTGGTCCCTTCCCGTCACTTTGAAAACCCGGATACCAGCAGACAAATTTATCCTGCAGTTCGTTATTCAAAACGGCGGTCCGGGTCTGTAACAAATAATGAGCCCCTTTTCTGCTCCACTGCATCTGCTGCTTTTTGGCCATTCGTCTGGCGATCACTTCATTGATCGTGGATTCCACAAACGCGGTTGATACCGGCTCTCCGTACCGACGCATTTCGCCGTAGTTTGGGATCATCATCTTATTATTCCGGATGTAGGTATACATTTCATCCAGATGTTTTTGCAGGGATTTCAGGCTAGGATAGCTGAGTTCAGGGTCATCGCAATACATAACGCAATTATCAATATGTTCCAGCGCAGCGACAACATTGCCATGCCAGAGATATCGTTTAATGCTTTCCAGCAGTGCCAGAACTTTACTCCCCGCCTCTGGATCTGATACCAGCAGTCCCCGGGCATATTGCATGAGCACCTTCAGCCTCATGGTGATATGAAACCAGTCCAGCACATGCGTTGACTCAGGGTACATACCGAACTGGAGGTCCCTGAGATTATCCGCGCCGTCGGACAGAAAAAATATCTGCTGGTTGGCCTGCATTCCCTGCGCTGAAAGGTGGGTCATGAGCCTGCGTTCCGGATGACAGTCATCCTTCTGAACAAAACCGAAGCGGCGGGTGTCAGCAGGCGCACCAACGGAAAAAGACTTCCCGGCAATAATTTCAAAATTACGCTTTTTGTCATCCCGATCGCGAACATAACCACCATCTATACCCACCACAAGCGGTTTTCCTGGCCTGGGCAGGTTCCCCCAGTCGCGGGGGCAGCCGGAAAGAAAACCTGAATGAGCTTCAGCCTCAGCGTCAAGACGCTGCGCCACCTGGCATAAATGATTCCTCACCGTTGAGGCATTCAGGCTGTGGCCCACCGGCAGAATATCTTTCAGCAGACGAGTCGTCATTTCATAGGAGATCATCGAGGCCCAGCGGGTTTCAATATATTTCAGTGCCGGGTGAGAATAATCGCCGGCCCAGTCGCTGAGCAAACTGACTGTCTTTGTATCACTCTCTTCACAACGGCACCGGTACACCCGAAGCCCGGATACCGGAATAACGCCAAACAGCGTCCGGTACCGTATTTTCTGTTTGCCTTTGATTCTGCGCGCAGCAAGGCAGTGAGGGCACCGGATATGGTGTTGAGTATATTCGTCTGCCTGCAGCTGGACCACCGACTGCTGGACCGTATTCAGCAACAGCTTGGATTCTGACACCGATAATCCGATGTCGTTCCGGGTCTCCCCTGATTTCTGGATTGTCATCAGTTCCTCCGTTCGACTGGAGCCTGATTCATCGGTGATGACTATCTGGAGCGTCAGTTGCATCATTGCCTCCTGCTGTGGTGGATGACTATCTCCCGGCTACTGGTTGTTCATCTGGTGACGAAGCTTATAATATGTGGAAACGCCAAGGCCCGCATGGTCGCAGGCGATCCTGAGCCTGACCCCTCTGCTTCTGAGTGCGTCAATTTCCTGGATCTTTTTGATATCGGCGCCGGGGCGCCCTGTTTTTTCACCCCGTGCTTTTTTCGCGGCGATGCCGTCGGCCTGCCTTTCCTTCAGTAAGGCTCGTTCAAACTGGCTGAATGCCGACATCATGTGCAGCTGCAGTTCCTGCATCGGATTGTTTGTGCCGGCGCTGAACGTCAGCTGCTCTTTCAGAAAAATAAGGGTAACGCCCTGGTCACGAAGCCGGGTGGTGACAGCGCACATATCCGACATATTCCGGCAAAGGCGATCGATGGAATGAACCAGAAGCGTATCACCAGGGCGTAATTGCCCCAGGAGTTCCTGTAACCCCGGGCGGTTTGTGTCCTTCGCGCTGGCATGCTCAACACAAATTTTATCAGGCTGAAAACCCGCCTTTGACAATGCCTCTTCCTGACGGGCCGTATTCTGATCGGCCGAGCTTACCCTGATGTAGGCATATTGCACGCAAAACCTCCGGAAGGTCTTTAAACATCATAGAGATTTAAAGAATAATCCATAAACACTGATTTAGGGAGGTTTATAGACATTTTTTCGGGGATCTGAGAGGCATGCTGAAAACGTATACCTTTATAGACATCAGTCAGCGACGACGGCCCAGCCAGATAACTTCAGGCTCCAGTACCGGAGATGCAAGGTCGAGCCTGCTCAGTTGCCGGTTGATTTTGTGGCGGTTGAACCTGACAGCATCCAGGTCGTCAGCAAAAGGGCGGATCTCGCCGACCGTTGTTTCATCATCCGCATTAACGATAGCTTCAAGAAACGCCAGGGTTTTATCGAACTCATCCGCAGCTGTGGCTCCGGGCATACCATGGCCGCTTATACAAAACGGCGCTTTCAGCGTAGAGTTTTCATAAATGGCCTCAACACGAATGTCATGAAGCCAGTGCTCAAAGAAATTGTATTCATAGGTAAAGCGATCGCCAGCATCAAAAGCAAAATCATCAATCACGACCCGGAACGGATTATCGACAAAACCGATGCCTCCTTCGTAGGAGATACCGTAATCTTTGCCATAAATGTGAAATTGATGGAGATGGTCGTCCCCCCAGCCCTGCACTATCTGGAAAATGAAGTGAAGCGCGGCCAGTGACGTGTCGGCAGCAATTCTCAGCCGACGCCAGACCATCGGACTGACTCCATGAACTGCTATTTTGATGACGTAGATCTTCATAGTCAGCAGGTATTGTTATGAAATGATGGTGGTTATTTTAACCCCTGTAGATGGCATCATTCGATGGCTGCCCCGAGGTTTTTCATGCTCTC</t>
  </si>
  <si>
    <t xml:space="preserve">ISMal1</t>
  </si>
  <si>
    <t xml:space="preserve">WP_008840375.1</t>
  </si>
  <si>
    <t xml:space="preserve">NZ_AHAM01000308</t>
  </si>
  <si>
    <t xml:space="preserve">Mesorhizobium_alhagi</t>
  </si>
  <si>
    <t xml:space="preserve">GCTGCGGCCGCCTGAATGCCCCCACAGATTTTCCTGCTCTC</t>
  </si>
  <si>
    <t xml:space="preserve">GCTCGGACTACCGGAAACATCCCACACTTTTTCCTGCTCTC</t>
  </si>
  <si>
    <t xml:space="preserve">hypothetical protein [Mesorhizobium alhagi].</t>
  </si>
  <si>
    <t xml:space="preserve">Bacteria, Proteobacteria, Alphaproteobacteria, Rhizobiales, Phyllobacteriaceae, Mesorhizobium</t>
  </si>
  <si>
    <t xml:space="preserve">GAGAGCAGGAAAAAGTGTGGGATGTTTCCGGTAGTCCGAGCGAGAGAGCGGCGATAGACTTGTCGCGATAGCACTTTTCCGCCGGACTGAATTAGAACATGCTTGACGACGAGATCGACTCATCGGGTGGAGCCAACGGTTCGATCCTGCAACTGAAGGTTCGCCTGCTCGATGTGAGCCCGATGGTCTGGAGGCGCGTCGTGGTGCCGGCAGCCATGACGTTGAAGGACCTGCATGGCGTCTTTCAGGTGGTGCTGGGGTGGCACAGCCTTCACCTTTATCGGTTTCGCATCCATGCTGTGCACTATGGTTCCTGGGGGCTGGGAGCGGAAAATCCGGACCGAACGCTTTGCAGCTTCAATTTCCGCCGCAGTGACAAGTTCGTCTATGAATACGACATGACGGACTACTGGAAGCACGAGGTCCGGATCGATGCCTGGCTTGAGCCGCAGCCCCGCAATGGCTACCCGGCCTGCATCGGCGGCAAGGGTGGTTGCCCGCCCGAGGAATGCGGCGGTCCGGCCGGCTACGACGAATTCCGCATCGAAGCACTCGGCCTCGATGCCCACGAAGATCTCGACACCATGGTCGAGATTCTGGATCGAATCGTGCTGCAGAACCAGCCACATCTGCTGGATGACGACGAAATCCGCGGTCGGCTCGAGCGCGCTGTGGAGCGAAACCGAGCTCGGTTTGACCGGCGCGCAGTGAACACCCGGTTGCGCGCCGGCGAGCACCATGTTCTCAAGCATCAGCAGCTTTGCTGAGCCGGCGGGTTCGCCAGACCAAAACCGGGAGAGCGCGGCCACGGGTTTTCCTCTCCCTGTCTTGTGACAAACTCATGCAGGAGGAGGGAAGCCATGCGTGTCGAGGTGCGATTGCGGGTTGTTGGCGACGCCGGCGAAATCATCTGCGATGACGCCAATGTGCTGGTGATCGATAAGCGCCACGATCGGCTGGAGGCAATCGGCCTTTCGCTCGATGAAGCCAAGGAGTTTCTGGCCGGCGTTCAGCAGCACCTCGTCGCGGCCCAGGCTGCCGCCTTCGCCGCCGGTCGTCGATGCTGCACACATTGTGGTCGCTCCCTTCGGCGCAAGGGCCGCGCCACGCTGACGTTTCGCACCCCGTTCGGCAATGTGCCAATCGACAGTCCGCGCCTTCATCGGTGTCGCTGCGCGGCTTCGGCAGCCGAAGAAGGACCGCAGACCTTCAGCCCATTGACCTCGCTGTTGACCAGCCACATCGCGCCCGAGCTGCTCTATCTTGAAAGCAAATGGGCCTCGCTCGTCTCCTATGGCATGACCGTCGACCTGCTCAGGGACGTGCTGCCGATCGACGCCAGGCTCAACCCGAAAACCGTGCGCAATCATCTGCACCGTATGGCGGAGCGCCTCGAATCCGTACTTGGCGATGAGCGGCCGAACTTCATCGACAGCTGTCCACGCGACTGGAAGGCGCTGCCGCAGCCGGAAGGCGAGATCGTCGTCGGCATCGATGGCGGCTATGTGCGCGACTGGACCGACAGGAAAAGTCATTTCGGGATTCTGGTCGGCAAGTCATTGCCGCGGGATCGCAACGATCGCTATCTCGGCCTGGTCCAGAGTTTTGATACCAAGCCGAAACGCCGACTGTGGGAACTCCTGTGTTCGCAAGGCCTGCAGCTGAACCAAGCCGTCACCTTCCTGACCGACGGCGGCGATGACGTTCGCAACCTGGCGGCCGAGATGGCGCCCTACGCGGAGCATCATCTGGATTGGTTCCATATCACCATGCGCCTGACGGTGCTTGGCCAGTATGCCAAAGGTCTCATCCATCACGACCAGGAAGCCGGCGAGCGGATTGCCCGCAATCTGCTGCGGATCAAGCGGTACCTCTGGCATGGCAATTCCCGCGCCGCCCTGTTCTGGAGCCAGGACCTAGCGGATGACCTCTATGGGCTCGAAGAAGACTGCACCTATCCCAAGCTGAAGGCGTTCTCCCAGGCGCTCGCGGAATTCGTCACCTATATCGAGCGCAACGCCCACGCGATCCCGAATTACGGAGAACGCTATCGCAACGACGAGCGCATCGCTACGTCGTTCGTGGAGTCCGCCGTCAATGTCGTCATCGCCAAGCGCTTTACCAAGAAACAACAGATGCAGTGGTCGCGATGCGGCGCCCATATGCTCCTGCAGATCCGCACGCGAACCCTGGATGGCACGCTCCGCGGCCAATTCGAAACGTGGTATCCCGGGCTCGCGGCAAATGAGAACCAGACATCAACTCAAGCTGCGGCCGCCTGAATGCCCCCACAGATTTTCCTGCTCTC</t>
  </si>
  <si>
    <t xml:space="preserve">ISMet1</t>
  </si>
  <si>
    <t xml:space="preserve">CCD32260</t>
  </si>
  <si>
    <t xml:space="preserve">FO000002.1</t>
  </si>
  <si>
    <t xml:space="preserve">Methylocystis_sp._SC2</t>
  </si>
  <si>
    <t xml:space="preserve">TCCTCAGAGCAGAGTAGCACCCCAGTTAATTTAACGGTCCC</t>
  </si>
  <si>
    <t xml:space="preserve">AAGTTAAAGCTCCGTGGCGCCCCAGTTAATTTAACGGTCCC</t>
  </si>
  <si>
    <t xml:space="preserve">Transposase [Methylocystis sp. SC2]</t>
  </si>
  <si>
    <t xml:space="preserve">Bacteria, Proteobacteria, Alphaproteobacteria, Rhizobiales, Methylocystaceae, Methylocystis</t>
  </si>
  <si>
    <t xml:space="preserve">GGGACCGTTAAATTAACTGGGGCGCCACGGAGCTTTAACTTCTGTTAATGAAAAGAGTTGCCGGCTTCGTAGGAGACGGCAATGCGGTGGATGATTACAATTGAAGGCACGGATGAATTTGGCGCGGCGCATCGGTCCGAGATAGCTCTGGAAAAAGATTTGAACAGTTTGACGGCGGGAGCTGTGGGCTTTTCTATCGAGGACGGCAAGACGATCATGGCCCACCTGCAGCAGGTCATCGTGAAGCAGCAATGCGAGACCTACGTCTTGGTTCGCCGATTTTGCATGGATTGCGAGCGCTTTCGACGCATCAAGGACTACAGCAAGCGAAAGATCAGAACGGTGTTTGGCTGCGTCGAGGTTCGTAATCCACGCATCCTGAATTGCCAACGCTGCGTGCCGTATTTCCGCGACGCTTCAGCAGTCCTGCGGGATTTTTTCCCCGACCAGGCGACGCCGGAATTGATGGAGCTATCGGCTCGCCTCGGCAGTTTGATGCCCTACCGCAAAGCGGCAGATGTCATCGCGGAGTTTTTGCCCGTCAAATCGTCTGAGTCCTTCGTCACGGTTCGCCATCGCACGCTCGCTCTCGGCAAGCGGCTCGATGAAAAGGCGCGAGATCGCGCCTGGTTCGATCCGCCACACGCTGACGAGCGCGAGCAGATCGAGCTTGATCTGCCAAATGATCCCGAGCGAGAGTTCGTTGTCAGCATTGACACAGCCCATATCAAAGGTGCCTCCGAGGCGGACGGGCGAACCTTTGAGATCGCAGTTGCGCGATGCGGCCGCGGACGACGCGGCTCCCGTCCCGGTCACTATTTCGTGACGGCAGACACTTCGAAACAAGAACTACGGCTGCGCACGCTTCAAGCGCTTCAGAGCGAGGGCTACGTGGGTCGCGGCGAAATTACCGTGTTGTCTGATGGCGCGGAGATTATGAAGCGGCTACCTCGCAATTTGCCGCGTCCGACCAGGCATATCGTTGATTGGTTCCACATCGCTATGAAAATCCAGCCCCTACAGCAAGTCGCCGATCATATCGTTCGCTGGCGCGACGAATGGACAAATGAAACCGTCGTTTTCGATGAGGAGATCCGCGCCTTGAAGTGGAAGCTGTGGCATGGACAGGTCGATCGAGCGATAGAACACCTCGGGGAAATCATCGCAGACATGTCGATGTTACGCGAGCAAGGCGACCTGGGCGCCGGCCGCATATGGCAATTGGCGCAACCGCTTCTGACTTACATCCGTCAAAACAAGTCTGCGATCGTCGATTACGGAGCTCGATATCGGTCGGGACGACGGATCGCCACTGCGCTGGCCGAATCCGCAGTGAATTCGCTGACCGCACGCCGCATGGTCAAAAAACAACAGATGCGATGGTCAAAGCGCGGCGCTCATCTGATGCTGCAGGTGCGCGCCGCGGTCATGAACGGAAACTTGCGTGAGCAGTTGTCCTACGAACCGCCAGTCTTCAAATCGCGTTTGAACTGACTGTTTCAGCCGACGCCGCCACTCCTCAGAGCAGAGTAGCACCCCAGTTAATTTAACGGTCCC</t>
  </si>
  <si>
    <t xml:space="preserve">ISNov1</t>
  </si>
  <si>
    <t xml:space="preserve">ZP_10360319</t>
  </si>
  <si>
    <t xml:space="preserve">NZ_AKFJ01000016.1</t>
  </si>
  <si>
    <t xml:space="preserve">Novosphingobium_sp._Rr_2-17</t>
  </si>
  <si>
    <t xml:space="preserve">TTCAGGTGGCATGATCCACCCCCCACTTCCTCATGGTCCCC</t>
  </si>
  <si>
    <t xml:space="preserve">CAGGCCGGATCGCACCCACCCCCCACTTCCTCATGGTCCCC</t>
  </si>
  <si>
    <t xml:space="preserve">hypothetical protein WSK_1293 [Novosphingobium sp. Rr 2-17] &gt;gi|392722701|gb|EIZ80099.1| hypothetical protein WSK_1293 [Novosphingobium sp. Rr 2-17]</t>
  </si>
  <si>
    <t xml:space="preserve">Bacteria, Proteobacteria, Alphaproteobacteria, Sphingomonadales, Sphingomonadaceae, Novosphingobium</t>
  </si>
  <si>
    <t xml:space="preserve">GGGGACCATGAGGAAGTGGGGGGTGGGTGCGATCCGGCCTGATATCGTGTATCCAGGGCTCTGTGAAAAAGCGGATAGCGAGAGGTGGATTGCCCGGTGACGAGGCACCGGCGGCGGCGAGCGATGAAGCCGCCGACATCTTGCAGTTCAAGATCTGGTTGAAGGGTTTGAGCCCCATGATTTGGCGCCGGGTTCAGGTGTCCGAGGACGCAACCCTTCGCGAGTTGCACGGCATTTTTCAGTTGACCATGGGTTGGGAGGGAATTCATCTGTTCTCCTTCGACCTGCGTGCGGTGCGATACGGATCTCATGAACTCGGCATGCGATCACCGGACGAATCACTTGGTGACCTTCAGCTGCGCAAGGGCGCTCGCTTTGCCTATGAATACGACCTCAACATTCCATGGGACCATGAGGTGCGGTTGGAAGATCGGTTTCAGATTCAGCCCCGGCGTCATTATCCTTACTGCGTGGACGGACACGGAGCATGCCCGCCGGAAGATTGCGGTGGGCCGGCAGGATTTCTTGAGCGACGCGACGCGTCATACTCGTGCGAAGCGTTCGACGACCTGACCCGGATGGCCGATTTCATCAACGAGGTCGTGTTGAAGGAACGCTTTGAACTGCGCAGGGACACCGACCTGATGGAGGAATTGCGCGATGTACTGGAGCGTATGCAGATGCGGGAGGCTTGGAAGGGGCGCCCGTTTGCTCGAAAGGGGGTCAACGACGCTCTGAAAAAAGGCGAGCACCTCGAACTGATGCATCAACAATGGTAACCATTGCCGCCGTCTCTTACCCCGACGGCGACCCCAACGGGTTACGTCGATCATTGGGAGAAACGCCATGCAGGTGCGGGTCTTGCTTCAAATCACGCCAGATGACGGCGCGCCAGGCAGTGTCGATGAAATCGCCGCCTGGGATAAGACAGCCACGGTCGCGGAAGACATCGGTCTCTCCCTCGCCGAAGGCAAGAAGCTGCTCTCCGCCGCCCAGCGCCGGATTGTCGAGGCTCAAGCTGCAGCATGGGTCGAAGGGCGACGGTGTTGCGACGACTGCGGGCGTCGGGCGATCCTCAAGGGTCGCCATCCGATCGTCTACCACACGCTGTTTGGGGATGTGGCGCTGGCGAGCCCGCGCTTCCACCGATGCAGATGTCGTGGCAATATCGGGGCGGCGACGAATTCGCCGCTGGTGACGATCATTCCCCACCATGTCGCGCCGGAACGACTGTATCTGGAGGCCCGTTGGGCGTCCCTGGTTCCCTATGCCACTGCGGCCGAGTTACTGGCCGACGTGCTGCCGATCGCAACCGGCGCCAACGCTACAACGGTCCGACAACACGTCCTGCGCGTCGCCGAACGCCTCGAGGCCGAGCTTCCGGCGGACAAGTGCACGTTCATGACAGGAGTGCCGGCGGACTGGGCGGATTTGCCGATCCCGGACGGGCGCATTGTGGTCGGTTTGGACGGCGGCTACGTCCGCGACTGGGACGAACGTAAAACCAATTTCGAGGTCATCGTCGGTCGCTCGATGCCTGAGGACGGCCCGTCACGGTATCTGGGCTTCGTCCATGGCCACGACCGCAAACCCAAGCGCCGGCTGATCGACGTCTTGGAAAGCCAGGGTGTCCAGGCCAATCAGGACATCACCTTCCTGACCGACGGCGGAAAGGAAATTCTCGCCCTGACGGATCGCATCAGCCCCTGCAGCGAGCATGTCCTCGACTGGTTCCACATCACGATGAAGATCACGGTCCTGGGTCAGTTCGTGAAAGGCGTCGCTCATCTCGATGCGCTGGCCGGCGCCCAACTTGAAGAAGATCTGGCGCGCATAAAATGGAAGCTGTGGCACGGCAATTCGATCGAAGCCCTGGAGCTGATCGATCGGTTTGAAAATGACGTCTCCGACATCCGGGCGGACTATCCAAACCTGCGCAAGTTCGAAGTCCTCGCACGGGAGTTTGGCGTGTACATCGCTTCGAACGCCGAGAGCCTGATCAACTATGGCGAACGGTATCGCGCCGGAGAACGCATCTCTTCTGCCTTTGTGGAAGCGACCGTCAACGCCGTGGTCAGCAAGCGCTTCGCTAAAAAGCAGCAGATGCAGTGGACTCGAACAGGAGCACATCTGCTCTTGCAGACACGCACCCGAACCCTGGACGGAACGCTCCGCTCAGCATTCGAGCGATGGTATCCGGGGATGGCAAACGACAACGTCGATCATGCCCACCAAATTCAGGTGGCATGATCCACCCCCCACTTCCTCATGGTCCCC</t>
  </si>
  <si>
    <t xml:space="preserve">ISRli1</t>
  </si>
  <si>
    <t xml:space="preserve">YP_004692520</t>
  </si>
  <si>
    <t xml:space="preserve">NC_015730.1</t>
  </si>
  <si>
    <t xml:space="preserve">Roseobacter_litoralis_Och_149</t>
  </si>
  <si>
    <t xml:space="preserve">CCAGCTCAGAGCGGCTTAATCCCCACATTCTTTCCACTCCC</t>
  </si>
  <si>
    <t xml:space="preserve">ACACGGAAAACGAAAAGTATCCCCAGTCTCTTTCCACTCCC</t>
  </si>
  <si>
    <t xml:space="preserve">hypothetical protein RLO149_c036200 [Roseobacter litoralis Och 149] &gt;gi|338759093|gb|AEI95557.1| hypothetical protein RLO149_c036200 [Roseobacter litoralis Och 149]</t>
  </si>
  <si>
    <t xml:space="preserve">Bacteria, Proteobacteria, Alphaproteobacteria, Rhodobacterales, Rhodobacteraceae, Roseobacter</t>
  </si>
  <si>
    <t xml:space="preserve">GGGAGTGGAAAGAGACTGGGGATACTTTTCGTTTTCCGTGTAGTCTTCTTCTTTATTTGCAGGAGGCTTAGCGATGAAATTCAGGATCAAGTTGGAGACGGAATTTGGTTGGGGCGAGACGCGATCACATGAGATTTGTACGCTGGAACGCCGAACGTTAGATGCGTCGAGCGAAGACCTTGGGCTGTGTCTGGCCGAGGCAAAATCGCTGCTGAAGGAAGTTCAGTGTACGCTACTGCAGGATCAGGTCGAAGAGATCAGCGAAATCGAGCGCGTCTGTCGTTTCTGCGGAACATATCTACTGGTTCATGATCGCCGCCGACGTCGCATCGACACGCTCTTCGGTCGGGTGACCGTCGAGGTACCGCGGGTTCGGATGTGCATGTGTGGGCTGCCGGGATTTCCTACGCTGAAAGTCGCGCGGTCTCCTCTGACCCGTCTCTTGCCGGACCATGCCGCGCCAGAGCTTCGGCGATTGCAGGCGGAACTGGGTGCGCGCCATAGTTTTCGGGAAGCGGCAAAGCTTCTAAATGAATTGACGCCTTGCGCCAGGCAGAACCATGTTACGATCCGCAATCGGCTCGCGACCACAGCTGACAACCTTACGTCCAACGAACGCTCTGCGACAGAAAAAGCCGATCATCGCTCAAAGCCATCCGATCTCTCGGTATTTCTGGATAGCGCTTACGTTCGGTCAAGACCAGAATATCAGCGTCGGAACTTTGAGATTGTCGTTGGCTCCATCGAGAGCAAAGGTGGCGAGAAACGCCGATTTGGTTTGAGTGTGATCGGCGTGAGCAATCCGGGAGAGTGTCTGCGAAGGAATCTGGAAAGCGCCGGATGGCGTGTTGGCACTACTTTAACAGTTTTGTCCGATGGTGACCCTGCACTACGACGACTGGTGCGCGACGCCACCGGTGCGGAGGTCAATCACATCCTTGACTGGTGGCATATTTCAATGCGCATCCGCCATGTGGAAACGACATTTCAAACCCTGTTTTCTCTGCTCGGAGGTGCTGACGGTCTGACGGTAGAGAAGCTGGTACAAAACTTGCGTTGGCGCATTTGGCATGGCCAAACGGCTCGTGCGCTGGAAGCGATTGAAACGCTTTTCGGATTTGGCATGCGCGTCCGAGGCCAGACGGTTGGCAGAACGAATGACGCAGCGCTTTCGGCAGTTGCGCGCACAATGGAACTGAGAACCTACTTGGAATACAATCGCGCGGCGCTTGTCGATTATGATCAAAGACGCCGTTGCGGGAAAGCGGTTTCGACATCGCGGGCTGAAGGATTGGTCAACGACATCGCCAACGCTCGCATGGGCAAAAAGCGCCGGATGCGCTGGTCCCCAAGTGGCGCACATCGAGTGGCAACGGTTAGGGCCGCAGTCCTAGATGGAAGGCTTCGACAGGGCCAGCTCAGAGCGGCTTAATCCCCACATTCTTTCCACTCCC</t>
  </si>
  <si>
    <t xml:space="preserve">ISRssp6</t>
  </si>
  <si>
    <t xml:space="preserve">ZP_01036699</t>
  </si>
  <si>
    <t xml:space="preserve">NZ_AAMV01000007.1</t>
  </si>
  <si>
    <t xml:space="preserve">Roseovarius_sp._217</t>
  </si>
  <si>
    <t xml:space="preserve">ACACCTCAACGCCGCTTGAACCCCAGATCCTTTCCACTCCC</t>
  </si>
  <si>
    <t xml:space="preserve">AGGTCGCCCTCGATCTGAAACCCCAGAACTTTTCCACTCCC</t>
  </si>
  <si>
    <t xml:space="preserve">hypothetical protein ROS217_02225 [Roseovarius sp. 217] &gt;gi|85670026|gb|EAQ24889.1| hypothetical protein ROS217_02225 [Roseovarius sp. 217]</t>
  </si>
  <si>
    <t xml:space="preserve">Bacteria, Proteobacteria, Alphaproteobacteria, Rhodobacterales, Rhodobacteraceae, Roseovarius</t>
  </si>
  <si>
    <t xml:space="preserve">GGGAGTGGAAAAGTTCTGGGGTTTCAGATCGAGGGCGACCTAGTCTCCTGCTGTCACGACAGGAGGGTTGACGATGAAAGTACGAATTAGGATCGAAACGGAATTTGGCTGGGGCGAGCGTCGGGTTCATGATGTCGGTGTTCTGGAACGGCGTTCGACAGAGGCATGCGCGGAGGATTTCGGGCTAAGCCTTGCCGAAGGGAAGGCAATCCTGAAAGAGATCCAAAGGGCAGTTCTGCAAGATCAAGTAGAGGAAATCAGTGAGATTGAGCGGGTTTGCCAGACCTGCCAAACCTACTTGCCCATACATGATCGCCGGTCACGTCGGATAGACACTCTGTTCGGCCGTGTAACCGTCGAGGCACCACGGATCCGCATCTGCATGTGCCGTTTCCCGGGTTTTCCAAACTGCACAGCAGCCTTCTCGCCACTCACGCGCATGCTCCCCGGAAATGCGACACCTGAACTTTGCAAGCTGCAGGCCGATTTGGCCGCGCGACACAGTTTTCGTGAGGCCGCGCGGATTCTAAATGCGATGACACCATGCGCCAGACAAAACCACACGACAATTCGCAACCGTCTTGCCTCTGTCGCGGATGGCTTGGAAACCCAGTGTGCCGAAATTCAAAAAGCCTTGGAAGTTCAACCTGATAGATCCGAGATGACAGTATTTCTGGATAGCGCCTATGTCCGCTCAAGACCCGAATATCAACGGCGGAACTTTGAAGTCATTGTCGGATCGATCGAGACCAAAACAGGCAACAAACGCCGTTTCGGATTGAGTCTTGCAGGGGCTGACCATCCCTTGGAGTGCCTGAAGTCCAATCTCAAAGCCGCAGGCTGGATCCCTGGTTCAGCCATAACAGTGTTGTCCGACGGTGATCCCGCCCTTCCGCGTCTTGTGCGAAACGCAATCAATGGAAACGCCGAACACATCCTCGATTGGTGGCATATATCCGCCCGCATCAGGCACGTAGAGACAACGTTCCAAACCCTGCTGTCGCAGCTTGAAAACAGCGAGACCTCCGATGTCGAGGCGCTTGTGGAACGGCTACGATGGCGCATCTGGCATGGCCAGGCTCACCGTGCGCTGGAAGCACTCGGAATCCTGTTCCGGTTTGCCATGCAGGCGCGCGATTGCGCTGCAGGTGACACAAAGGAAGCGGCAATGTCGGCAGCTGGTCGAACGATGGACCTCCAGACCTACCTGACCCATAACCTGTCCGCTCTCGTCAACTACGGGCACCGGCGGAGGCAAGGAAAAGCTGTCTCGACATCGCGGGCCGAAGGCCTGGTCAACGAAATCGCCAATGTCCGAATGGGAAAGAAGCAGCGGATGCGGTGGTCACCAAGGGGCGCCCACATAGTCGCTACGGTTAGAGCGGCCGTTCTGGACGGAAGACTGTCAACCCGACACCTCAACGCCGCTTGAACCCCAGATCCTTTCCACTCCC</t>
  </si>
  <si>
    <t xml:space="preserve">ISRssp7</t>
  </si>
  <si>
    <t xml:space="preserve">ZP_01036710</t>
  </si>
  <si>
    <t xml:space="preserve">CTCAAAGCGGGCCGCTTGACCACCAGGTTTTGCCCACTCCC</t>
  </si>
  <si>
    <t xml:space="preserve">CCTTAACCTACCACGTCGACCACCAAGTTTTGCCCACTCCC</t>
  </si>
  <si>
    <t xml:space="preserve">hypothetical protein ROS217_02280 [Roseovarius sp. 217] &gt;gi|85670037|gb|EAQ24900.1| hypothetical protein ROS217_02280 [Roseovarius sp. 217]</t>
  </si>
  <si>
    <t xml:space="preserve">GGGAGTGGGCAAAACTTGGTGGTCGACGTGGTAGGTTAAGGTTTCGGAACAAGGCGGGACCCACCATGGATGTAAGCATTTTTGTCGAGACGACGTTTGACGATGGAGAAACCAAGAGGCGCGATATCGGTCGACTTCGCCGTGCGCCGGACGAGTTCGGTTCCGAGAATTTGGGCCTTCTCCTCGACGACGCAAAGACCTTGTTGAGGCGCTTGCAGGAAGCGATTGTGCAAGATCAGGTCGGTGAAGCAATAGAGGCTCGCCGGAAATGCGATGGCTGTGGCAAACAACGCGCGATCCATGATGATCGAGGCCGTATTCTCGACACTCTTTTCGGGCGAATTCGGGTGAAGTGGCCAAGGCTTCGACGCTGTTTGTGCCAACCGGCCGGGATCGCGAAATCTGGGCCGCAATCACCACTTGCCGGGTTGTTCTCTGACCGTGCGACTTCCGAACTTCGGCGCCTGCAGGCTGAATTGGGGGCCAGGCACTCGTTTCGGGAAGCCGCCACGTTGATCGAAATGTTCCTGCCCTGTTCGGCTCAGTTGAACACGACCGTTCGAAATCGCTTGGGTCGCATCGCCGACGAGCTAGGCCACGACGACGCAAGCCAAGGAGACGCGGATACAATCGCGCCGCCCTCCCCACTGACCGTTTTCCTGGATGGTGCGCACATACGATGTCGGTCTGAATACCAGAAGCGCCACCTGGATGTCGTGGTCGGCAAGGTCGAAAGCCCCAATATGAGCCGGCGGTTTGGCCTCGTGCAGCAAGCCGCCAGTTCTCCCGCAAAGCAGCTCCGACATCACCTGATCGCGCAGGGCTGGGACGGTCAGAGCAAAGTGACCGTGATTTCGGACGGCGAAGCTGCACTGCCGAATTTGGTGAGGCGTGCCGTTCGAGGTCCTGTCACCCACATACTGGACTGGTGGCATATCTCGATGCGGGTCAAACACATTGAAAATGCGGTGCTGGGACTTCTGCAATCGAAGGGCTTTTCAGGGTTGCCGCTCCTCTTCGATCAACCTGCCGATACACTGCGTTGGTACCTTTGGCACGGCAAAGTGATGACCGCCGCGACAATCCTCAACGTTCTTCAGATCGATTGCGATCGTCTGCACACCGAAACCCGAGAATTACGAGAAGCGGCCAAGCGCGTCAAAGCCCGGTGCCAGGACCTCTATTCATACCTTGCGAACAACTTCGACGCGCTCGTAGACTACGGCCATCGACACCGGAATGGCCTCGCAGTTTCGTCGTCCCGGGCAGAAGGCTGCGTTGATGACATCGGCAACACCCGCATGGGCAAGCAGCGGCGCATGAGATGGTCACCGCGGGGCGCGCATCGGGTTGCCGTCACTCGGGCCGCTGTCCTTGACGGAAGGCTAGGCGTCTCAAAGCGGGCCGCTTGACCACCAGGTTTTGCCCACTCCC</t>
  </si>
  <si>
    <t xml:space="preserve">ISSfr3</t>
  </si>
  <si>
    <t xml:space="preserve">YP_005190634</t>
  </si>
  <si>
    <t xml:space="preserve">GCTCGACCTCGCAGCCTAACCCCCAGCTTTTTCCCGCTCCC</t>
  </si>
  <si>
    <t xml:space="preserve">GCTTAGCCGAAATTTCTTACCCCCACCTTTTTCCCACTCCC</t>
  </si>
  <si>
    <t xml:space="preserve">hypothetical protein SFHH103_03317 [Sinorhizobium fredii HH103] &gt;gi|365180954|emb|CCE97809.1| hypothetical protein SFHH103_03317 [Sinorhizobium fredii HH103]</t>
  </si>
  <si>
    <t xml:space="preserve">GGGAGTGGGAAAAAGGTGGGGGTAAGAAATTTCGGCTAAGCAGGCGCCTTTTCTGAAGGGGCATTCGTTGGCGTCGCACTTAAAGATGATCATCTCGGTCGAGCTTGTTGGCATTGACGGCGTGTCGCAGCGTTGCGAAATTGCCAAGGTCGACCGGTCTCTCGATGGGGCCCGTCTCAACAATTTTGGCCTCTCCCTCGAAGAGGCCAAGGACATACAGCGGCGCTTACAACAGGAACTGACCCAGTTTCAGACGGATCAAGCCGCCCAGCGAGATCGGAAGTGCCAAGACTGTAACCGCCGTCGCTCGGTGCATGATAGTAGGTACCGCACGATCCATTCGCTCTTTGGATCTTGCCACGTGCGTGTGCCGCGGTGGTGCCGCTGTGCATGCGGATCGACCGCGAGGTTGGGCACGGGATGCGTCGAAACCCTGTTGAATGGCCGAGCTACCCCGGAGTTGGAGCGCATCCAAGCCGAACTGGGCTCCCGGTTGTCATTTCGAGAAGCAGCCCGTGTACTTGACATCTTTGTGCCGGCCACGCGGCCTCATAATCATCGAACCGTAAGCAACCGGCTGGGCAAGGTTGCCGATCAGATCGAAAAGTGGGACGTCGCGGGCCCCTATCGTATCAGTCGCGCCGGCAAGTCTCCAGTTTCCGTTTTCATTGATGGCGCCTATATTCGCGCGGTTCCCGGCTATCAAAGCCGGCATTTCGAGATCGCGATGGGACGCGTGGTTGCGCAAGGCCGAGCACCGCGTCAGTTTGCCGGTGCGCCGAATATTGCTACCGGCAAACACGATATCGTTCGCGCGGCGATGCGCGCGCAAGGATGGCTGCCTGGCCGAGACGTCACCGTCTTTAGTGACGGAGAGGTCGGGCTGCAGAGCATCGTGCTCAGCGCAACACGCCAGCCCGTCACGCATATTCTCGACTGGTTTCACCTGTCGATGCGGCTGCGGCACATTGAGCAGGCCTGGGAGGGCATCAGGCATCTGCAAAATCTGGATGTCTATCTGCAAAGCGTCGCGGTCCATGTGCCCAGGCTTCGGTATCTCCTCTGGAGCGGATATGTCCGAGAGGCAAGCGAAGCCGTAAAGCAGATGCTCGGCCAATTGGATCAGCATCTCGGTTTTCACGACGCCCCCGGCAAACTCAGGCGCCTATACGAGCTGATCAACAATCTTGGCACCTACCTGGGGCAGAACGCAGCTTCGATCGTCAACTACTGTCGGCGATACTGGTCCGGTCAGCCGATATCCAGTTCGCCGGCCGAAAGTGCCGCCAACAGCCTCGTCAATGCCCGTATGAATAAGAAGCGGCAAATGCGTTGGACACCGATCGGCGCTCATCGGGTTCTTCAAGTCCGAGCCGCCGTCGCGGACGGCCGTCTCAAACAAGCAAAGCTCGACCTCGCAGCCTAACCCCCAGCTTTTTCCCGCTCCC</t>
  </si>
  <si>
    <t xml:space="preserve">ISSusp3</t>
  </si>
  <si>
    <t xml:space="preserve">ZP_00964737</t>
  </si>
  <si>
    <t xml:space="preserve">NZ_AALZ01000015.1</t>
  </si>
  <si>
    <t xml:space="preserve">Sulfitobacter_sp._NAS-14.1</t>
  </si>
  <si>
    <t xml:space="preserve">CTCAAAGCGGGCCGCTTAACCACCAAGTTTTGCCCACTCCC</t>
  </si>
  <si>
    <t xml:space="preserve">CCTTACCCTACCACGTCGACCACCAGGTTTTGCCCACTCCC</t>
  </si>
  <si>
    <t xml:space="preserve">hypothetical protein NAS141_01671 [Sulfitobacter sp. NAS-14.1] &gt;gi|83839517|gb|EAP78698.1| hypothetical protein NAS141_01671 [Sulfitobacter sp. NAS-14.1]</t>
  </si>
  <si>
    <t xml:space="preserve">Bacteria, Proteobacteria, Alphaproteobacteria, Rhodobacterales, Rhodobacteraceae, Sulfitobacter</t>
  </si>
  <si>
    <t xml:space="preserve">GGGAGTGGGCAAAACCTGGTGGTCGACGTGGTAGGGTAAGGTTTCGGAACAAGGCGGGACCCACCATGGATGTAAGCATTTTTATCGAGACGACGTTTGACGATGGAGAAACCAAGAGGCGCAATATCGGTCGACTTCGCCGTGCGCCGGATGAGTTTGGTTCCGAAAATTTAGGCCTTCTCCTAGACGACGCAAAGACCTTGTTGAGGCGCTTGCAGGAAGCGATTGTGCAAGATCAGGTCGGTGAAGCATTTGATGCTCGCCGGAAATGCGATGACTGTGGCAAACAACGCGCGATCCATGATGATCGAGGGCGTATTCTCGACACTCTTTTCGGGCGAATTCGGGTGAAGTGGCCAAGGCTTCGACGCTGCTTGTGCCAACCGGCTGAGGTCGCGAAATCTGGGCCACAATCACCACTTGCCGGGTTGTTCTCTGACCGTGCGACTGCCGAACTTCGGCGCCTGCAGGCTGAATTGGGGGCCAGGCACTCGTTTCGGGAAGCCGCTCGATTGATCGAAATGTTCATGCCCTGTTCGGCTCAATTGAACACGACCGTTCGAAATCGTTTGGGTCGCATCGCCGACGAGCTAGGCCACGAAGACGTAAGCCAAGGAGACGCGGATACAATCGCGCCGCCATCACCACTAACCCTTTTCCTAGATGGTGCGCACATACGATGTCGACCTGAATACCAGAAGCGGCACCTCGATGTTGTAGTCGGCAAGGTTGAAAGCCCCAATATGAGCCGGCGGTTTGGTTTCGTGCAGCAAGCCGCCGGTTCTCCTGCAAAGCAACTCCGACATGACCTGATCGCGCAGGGCTGGGACGGTCAGAGCAAAGTGACCGTGATTTCAGACGGCGAACCTGCACTGCCGAATTTGGTGAGGCGTGCCGTTCGAGGTCCCGTCACCCACATACTGGACTGGTGGCATATCTCGATGCGGGTCAAGCACATTGAAAATGCGGTGCGGGGCCTTCTGCAATCGAAGGGCTTTTCAGGGTTGCCGCTACTCTTCGAGCGACCTGCTGATACACTGCGTTGGTACCTTTGGCACGGCAAAGTGATGACCGCCGCGACAATCCTCAAGGTTCTTCAGATCGATTGCGATCGTCTGCACGCCGAAACCCGAGAATTACGAGAAGCGGCCAGGCGCGTCAAAGCCCGGTGCCAGGATCTCTATTCCTACCTTGCGAACAACTTTGACGCGCTCGTGGACTACGGCCATCGACCCCGGAATGGCCTCGCAGTTTCGTCGTCTCGGGCAGAAGGCTGTGTTGATGACATCGGCAACACCCGCATGGGCAAGCGGCGGCGCATGAGATGGTCACCGCGGGGCGCGCATCGGGTTGCCGTCACTCGGGCCGCTGTGCTTGACGGAAGGCTAGGCGTCTCAAAGCGGGCCGCTTAACCACCAAGTTTTGCCCACTCCC</t>
  </si>
  <si>
    <t xml:space="preserve">ISSusp4</t>
  </si>
  <si>
    <t xml:space="preserve">ZP_00964747</t>
  </si>
  <si>
    <t xml:space="preserve">CCAAAGAGCAGCCGCATAACCCCCAAGTTTTGCCCACTCCC</t>
  </si>
  <si>
    <t xml:space="preserve">CCACTAGCATACACAGACACCCCCAAGTTTTGCCCACTCCC</t>
  </si>
  <si>
    <t xml:space="preserve">hypothetical protein NAS141_01721 [Sulfitobacter sp. NAS-14.1] &gt;gi|83839527|gb|EAP78708.1| hypothetical protein NAS141_01721 [Sulfitobacter sp. NAS-14.1]</t>
  </si>
  <si>
    <t xml:space="preserve">GGGAGTGGGCAAAACTTGGGGGTGTCTGTGTATGCTAGTGGTTCATTGAGAGGGGAACTACCATGGACGTGCGAATTATTGTCGAGACGACTTTCGAGAACGGAACCACAAAGAGGCATCGTCTCGGCCGCCTATCCCGCCCGTTTCGGCGCACGCAACCTGAGGGTTTCGGGTTGTTGCTCGAAGATGCGAAGACGATCCTGGGGCAATTGCAGAATGCGATCCTGCGCGACCAGATCGAGGAAATTTCCGAAGCCAGCAGGATCTGTCCGGACTGCGACGGGGTCCGGGCTATACATGATTATCGGTCGCGGGTGCCCGACACGCTTTTCGGCAGGTTCGAGGTCAAAGCGCCGCGCATTCGCCGGTGCGCCTGCAATGCAAAATCCGATGTTGTCTTGGGCGGACCGCTTTCGCCTCTCGCTGACTATTTTCCGGATCGATCGACCCCGGAACTGCGACGCCTTCAGGCCGAACTTGGGGCGCGTCATTCCTTCCGGGAAGCGGCGCGTATCCTGGAAACCTTTCTACCTTGCGCGAAGCAGGTGAATACATCGGTGCGCAATCGACTGGGCAAAGTTGCCAGGGAAATCTGCGACAGCGAGCAGACTGAGCCGTTGGTTCCTTCAGCCGCCAAAGAGGCGCCTGCGTTGACGGTTTTCCTAGACGGTGCGCATATCCGATGCAGGCCGGAATACCAGAAGCGACACCTCGATGTTGTGGTTGGCAAGATCGAAAGACACGATAGGTGCCGTCGCTTCGGCTTGGTGCAACAAGCGGTCCTGTCGCCTGCCAGTCAGCTTCGCCGGGACTTGATGTCTCTCGGTTGGGATCGCGAACAAACCGTCACGGTAATTTCGGACGGGGAACCAGCCCTGCCAAACCTCGTCCGCAATGCCGTCGGTGGAAAGGTACGCCACATCCTCGACTGGTGGCATATCTCGATGCGTATTCAGCACGTCGAGAACGCCGTAAAAGGCCTGCTGCAGAGCAGGGGTTTCTCCGGCATTCCAGTGCTGTTCAAACGTCCGGCCGAAACGCTGCGATGGTACCTTTGGCATGGAAAAGTTCTTACGGCCACGACCAGTCTGCAATGGTTGATCGTCGATTGCGCCCGGCTGGTTACAGATGACCGCGTGGCAACTGAAGCCACTCGGCGAGTGCAAGCTCGCTGCCGAGACCTCTATTCATACCTTGCGAACAACATGGACAACCTGACGAACTACGGCAAGCGACATCGAAGAGGCCTTCCGGTCTTTTCTTCCCGAGCAGAGGGCTGCGTGGACGACATCGGGAACACCCGCATGGGCAAGCGCCGCCGCATGAGATGGTCGCCCAAAGGAGCCCACCGCGTGGCGGTTGTCCGCGCCGCCGTTCTCGACGGTCGGCTAACCGGCGCCTACCAAAGAGCAGCCGCATAACCCCCAAGTTTTGCCCACTCCC</t>
  </si>
  <si>
    <t xml:space="preserve">ISSysp6</t>
  </si>
  <si>
    <t xml:space="preserve">ZP_05040054</t>
  </si>
  <si>
    <t xml:space="preserve">NZ_DS989906.1</t>
  </si>
  <si>
    <t xml:space="preserve">Synechococcus_sp._PCC_7335</t>
  </si>
  <si>
    <t xml:space="preserve">CCACGAGTTTCCGGGCTTTCCCAAGGTTTTTGGTGCTCTCC</t>
  </si>
  <si>
    <t xml:space="preserve">GAACGAGTTTCCGGGCTTTCCCGAGGTTTTTGGTGCTTTCC</t>
  </si>
  <si>
    <t xml:space="preserve">hypothetical protein S7335_1021 [Synechococcus sp. PCC 7335] &gt;gi|196187752|gb|EDX82718.1| hypothetical protein S7335_1021 [Synechococcus sp. PCC 7335]</t>
  </si>
  <si>
    <t xml:space="preserve">Bacteria, Cyanobacteria, Chroococcales, Synechococcus</t>
  </si>
  <si>
    <t xml:space="preserve">GGAAAGCACCAAAAACCTCGGGAAAGCCCGGAAACTCGTTCGAGCCCTGCATGAGAGTGTGCCTTCCAGAGCCTGAGAGTGGCGATCACAACCCGTAATCATCAGCCGTAATCAGCATGGTCTCCTGAAAACTCGTTAATCAGCACAAACGAGTTTTCAACGTTTCCCACACTTTTCGGTAGTCTCATAGTACACTCTCAGATTTGCACTATATCCTTCAGCTGGTGATGGGCTGGAGCGACTATCATCTCAACTGCTTTACGATTCACGGCAAGCGCTACGGCGTAGATAATGCAAGCTGTCTTTTCCTCAGCGAGGATACCGACGAAGTGCAGATTGCTGATCTGGGCTTGAGAGAACGAGAAAAGTTTCGCTACGAATATGACTTTACGGATCGCTGGCATCATCAACTGCGTGTCGAAGCCATTCTTCATCCTGACGAGCCGCTGCTTACGCCTGTCTGTGTTGCAGGTGCACGTTCAGCACCGCCAGAAGACTGTGGTGGCGTGATGGCCTATTTCGCTAAACGACAGCACTATTCCTACTGGCGTGGCATTGAGGTGCTCGCTGATATCCAGGAGCGTGGCAGAGAAGCTGTCTCAGAACATGACGAAGAGATTCGGCGGCTGATGCGATGGCTGAGTCTGGACAAATTTGACCGTGATGGGGTGAATTGTCGTCTGAAGCAGTATGCCGAAGGGGATCGCGAATGGTTGTTTGCTGAGGTTATAAGGTAATGCCAATCAAAGTTCAGATTGTGTTTGAAGACGAGACTGGCGGGCCTACGGTGGTGCAGGAAGTCGCTCAAATAGAGCGTGATCAGTTCTCTCCGGCCACACTGGGGCTGACGCTAGGAGAGGCAAAGACGGTTCTGCATGGGCTGCAACGTCATCTGGTGACAAAGCAGGTTGAGGACTATCAACAACAGCAGCTGGCCTGCCCTGATTGCCAACAGCCGCGCCGACTCAAGGATCGCCGCAAGCTAACCTACCGCAGCTTGTTTGGAAAGCTGAAACTTCCCTGCGATCGCTTTTTTCACTGCGACTGTCAGTCGCATGAAAAGAAAAGCGTCAGCCCGCTGTCAGACTTGCTGGCTGAACGCACGGCTCCTGAATTGTTGTATCTGGAGACAAAGTTCGCTGCACTGATGTCTTTTGAACAAAGCGCCAAGCTCTTAGCCGAACTCCTACCGCTTGATGAACAGTTGAATGCAGAAACGATCCGAAACCATACTCAACAGATGGCGCAGCGAGTAGATGCTGAGTTAGGGGAGGAGCGATTTATGTACATTGATTGCTGTGAACGGGACATTGCTGCACTGCCACGGCCTGATATGCCGCTGACGATGGGTATCGATGGAGGCTATGTCAGAGCGACCCAGTCGCAGTCTGATCCGAAACAGCCACATCATTTTGAAATCATTACGGGCAAAAGTATTGCCGATGATGGCTCATCCAAGTGCTTTGGCTTGGTCAATAGCTACGACACAAAGCCCAAACGCCGGGTATTTGAAGTGCTTCAGTCCCAAGGGATGCAGATGAATCAGCAGGTCACCTTTTTCTCGGATGGCGGCGATACGGTACGGGAGCTTCAGCTCTATCTCAATCCACAAGCTGAGCATCTGCTCGATTGGTTCCATATCACCATGCGTATTACCGTCATGACTCAGATGGCGAAGGGGATCTCTATCCCGGAAGACTGGTTGATTAAGGATGTGGACAAGACGCTTGAGAGCCTCAAGTGGTATCTCTGGCACGGCAATGTCTATCAGGCACTGCAAGAGATTGACTGGTTAGCTGATTTACTTGATGCTGATGACCTGACACCTAAGCAACGCCGATTTTTACAGAAGGTCGAGGAGTTCAAAACCTACATTTCCAACAATCAAGCGTTCATCACCAACTACGGTGAGCGCTATCGCAATGGCGAAAGGATTTCGTCTGGCTTTGTTGAGTCTACGGTCAATCAGGTGATCAGCAAGCGTATGGTCAAAAAGCAGCAGATGCGGTGGACGAAGAAAGGTGCACACCTGCTCTTACAGGTCAGAACGAAAGTGCTCGACGGCGACTGGCGTAAAACCTTTGAGCAGTGGTACCCAGAACTAGCTGCTCAAGCGGCTTGAACGGCTGAGCCACGAGTTTCCGGGCTTTCCCAAGGTTTTTGGTGCTCTCC</t>
  </si>
  <si>
    <t xml:space="preserve">ISSysp7</t>
  </si>
  <si>
    <t xml:space="preserve">YP_001733150</t>
  </si>
  <si>
    <t xml:space="preserve">NC_010474.1</t>
  </si>
  <si>
    <t xml:space="preserve">Synechococcus_sp._PCC_7002</t>
  </si>
  <si>
    <t xml:space="preserve">GTGCCTAATGCTGCTTGATTCCCCCGTTTTTAATCACTCTC</t>
  </si>
  <si>
    <t xml:space="preserve">ATCCACTCTGAGTATACTTTCCCCCGTTTTTAATCACTCTC</t>
  </si>
  <si>
    <t xml:space="preserve">hypothetical protein SYNPCC7002_G0041 [Synechococcus sp. PCC 7002] &gt;gi|170079567|ref|YP_001736200.1| hypothetical protein SYNPCC7002_F0014 [Synechococcus sp. PCC 7002] &gt;gi|169887236|gb|ACB00945.1| conserved hypothetical protein [Synechococcus sp. PCC 7002</t>
  </si>
  <si>
    <t xml:space="preserve">GAGAGTGATTAAAAACGGGGGAAAGTATACTCAGAGTGGATCACAGGGATCTAAATTCTCATCAACTTTTTACCGTTTCCGCTTCCTTCAAATAGCGATAGATAGTTGCCTTAGAAAGGCCGTAATCTTCCATCAACGTTTTGATTAATACCCCTTGTGAGCGTCTTTTACGTAGTTCTTGGCATTGACTTGGCGTGAGCTGCTTTTTACGGCCAAACTGAACCCCACGAGCTTTCGCATTTTGGATGCCATCCATTTGACGTTCCGCACGTATTTCCGTCTCAAATTGGGAGATCGCCCCCAACATATTGAATAAAAGCCGTCCGGTCGCATCTCCAGTATCAATACTCTGTTCAAGCACTTGAAGATTCACCTGCTTAGATTCCAATTGTTTCGCAATTTCGCACAGGTGCAGGGTTGAGCGAGCCAGGCGATCTAAACGAGTCACAACTAATGTGTCGCCTTCTCTGACATATTCAAGACAGGCTTTAAGCCTAGGGCGTTTGTACGAGACACCACTGCACTTTTCTTTGAAAATCTTGTCGCAATGCTTGAGCTTCTCGATTTGAACTTCCAGACTCTGCCCAACAGAACTGACTCGCGCGTAGCCAACCATCGCCATGATGACTCACCGTAATGTTTTATAACGTCTTAGACACGATGATAAAGCCATAATGAGACATTAAATAAAACACTGTTTTGCACATTCTTGCAAAGTACACTTTATAAGACTATTGAGTCTATTCGTTGATGTAGTGGTATGGATAGTGGCTCAGGCTCACATGCATTTCAGATCAAAGCTGTTATTGCCGGTGTCAGCCCAATGATCTGGCGTCGGTTCCTAGTGAGAGGCGACACAACGATTGCTCAACTACATTTTATTCTACAGATCGCTTTTGGCTGGAGCGACACATATTTACATCGCTTCGTCATCCACGGCAACTCCTACGGCATCCATCATATTGGTGGGGAATGCTTCAGCGATGATCCCCATTCTGTAACTCTCTTAAGTCTGGGTTTGCGGGTGCGAGAACGGTTTCGCTACGAGTACAACTATTACGATAACTGGCAGGTACAACTGCGAGTTGAAAAGATAACTGAACTTGAGCCCGAAAAAACTTACCCGATTTGTATTGAAGGTAAACGGAATGGCCCCATTGAAGATTGTGGAGGGGCTTGGGCTTTCCAGGAACTTAGACAGGGATTCTCTACAGGAATGGTACTCCACCGCATGGCTGAAATTCTTTTCCAAGGAGATGATGAGCTTAAGCCACATCTGAGTGAACTTCGGCAACTGAGTTATTGGCTGTTACTAGACAACCTTGAGTTACCAAAACTCAATCATCGCTTACAGCAAAATCCCTTGAGTGACGACCCAGCTTTTCGAGAGGACATTATTTTCTAGGCTTATGAATATCAAAATCAGCTTAAGGATTGAAGCCGATGATGGCAGCATAAAAATCATTGAGGATGTCGCTCAATTGGAGCGAGGCCCATTGACTCCTACTAATCTAGGCTTGACTTTGGCCGAATCAAAACAGATTTTGCAAGGGATCCAACAAGAAATGGTTTCGTCACAGGTCAGTCAATATGTAGAGCAACAGGCGTTTTGTCCAGACTGTGGTCAACCGCGTAAATGTAAAGGGAAACATAAGCTAATTTATCGTTCTGTATTTGGGAAGCTGACATTAACTAGTCCTCGATTCTTTCATTGTCCCTGCCAGTCCCAAGCAACAAAAAGCTTTAGCCCATTAGCCTTACTCCTCACTGAACGGCAGTCTCCTGAATACCTTTACCTGCAGACAAAATTTGCCTCCCTGGTTTCCTATGGTCTGAGTGTCCAGTTACTTGATGAGGTGTTGCCATTGAACGGCACCCTTAATCCTTCAACCGTGAGATATCACCTGCATCAAATGGGGCAAAAGCTCGATGATGAATTGGGAGAAGAACAAATTATGTATGTAGAAGGTAGCCCTCGCCAATGGGAGCAACTCCCTCGACCTGAGCTTCCCCTCAATGTAGGAATTGATGGTGCCTATATCCATGCTCACTGTTCTAAAGGGAGTAAACAACAGCGCCATTTTGAACTGATTGTGGGCAAGAGTATTCCAGATGAAGGACCCAGCAAAAGCTTTGGTTTTGTCCAGACCTATGACACCAAACCAAAGCGACGGTTATTTGAACTCCTAAAATCCCAAGGAATGCAAATGAATCAGCAGGTTACCTTCTTTTCTGATGGAGGCGATACAGTCCGAGACTTGCAGCGATTTCTCAATCCTCAAGCGGAATATCTTCTGGACTGGTTTCATGTCACCATGCGGATCACTCAGCTCAGTCAATATCTCAGGGGGTTGAAGCACTATGATTTAGACAATGGAAAGTCTATGGTAGAGAGGCTAAAGAGTGTCAAATGGTATCTCTGGCATGGGAATGTCTTCAGGGCATTACAAGAGCTGGAATGGCTGGAGGAGGATGCTGACTTTCTCGAAAGTAATTATCCGAAACTCAAAAAAATGCGGCGGGCTATTGCTGAGTTCCACACGTATATTCAGAACAATGGCCATTTTATTCCCAACTATGGAGAACGTTACCGCTGTGGGGAGCGCATCTCAACGGGATTTGTGGAATCTACAGTCAATCAAGTCGTGGCTAAACGAATGGAGAAGAAGCAGCAAATGCGATGGACTCCGAAGGGTGCTCATCTATTACTACAGGTGAGAACTAAAGTCCTAAATCAAGACTGGAAAGAAGTGGTTGACCGATGGTATTCTCCGCCACTGAAGGAGACTGGAGTGCCTAATGCTGCTTGATTCCCCCGTTTTTAATCACTCTC</t>
  </si>
  <si>
    <t xml:space="preserve">ISUnCu18</t>
  </si>
  <si>
    <t xml:space="preserve">BAH89821</t>
  </si>
  <si>
    <t xml:space="preserve">AB266131.2</t>
  </si>
  <si>
    <t xml:space="preserve">uncultured_bacterium</t>
  </si>
  <si>
    <t xml:space="preserve">hypothetical protein [uncultured bacterium]</t>
  </si>
  <si>
    <t xml:space="preserve">GGGAGTGGGCAAAACCTGGTGGTCGACGTGGTAGGGTAAGGTTTCGGAACAAGGCGGGACCCACCATGGATGTAAGCATTTTTATCGAGACGACGTTTGACGATGGAGAAACCAAGAGGCGCAATATCGGTCGACTTCGCCGTGCGCCGGATGAGTTTGGTTCCGAGAATGTGGGCCTTCTCCTCGACGACGCAAAGACCTTGTTGAGGCGCTTGCAGGAAGCGATTTTGCAAGATCAGGTCGGTGAAGCAATAGAGGCTCGCCGGAAATGCGATGGCTGTGGCAAACACCGCGCGATCCATGATGATCGAGGCCGTATTCTCGATACTCTTTTCGGGCGAATTCGGGTGAAGTGGCCAAGGCTTCGACGCTGCTTATGCCAACCCACTCGGATCGCGAAATCTGGACCGCAATCACCACTCGCCGGGCTGTTCTCTGACCGTGCGACTCCCGAACTTCGGCGCCTGCAGGCTGAATTGGGGGCCAGGCACTCGTTTCGGGAAGCCGCTCGATTGATCGAAATGTTCCTGCCCTGTTCGGCTCAGTCGAACACGACCGTTCGAAATCGCTTGGGTCGCACTGCCGACGAGTTGGGCCACGACGACGCAAGCCAAGGAGACGCGGATACAATCGCACCGCCCGCCCCACTGACCGTTTTCCTGGATGGTGCGCATATACGATGTCGGCCGGAGTACCAGAAACGCCACCTGGATGTCGTGGTCGGCAAGGTTGAAAGCCTCTATATGAGCCGGCGGTTTGGCCTCGTGCAACAAGCCGCCAGTTCTCCTGCAAAGCAGCTCCGAAATGACTTGATTGCGCAGGGCTGGGACGGTCAGAGCAAAGTGACCGTGATTTCAGACGGCGAACCTGCACTGCCGAATTTGGTGAGGCGTGCCGTTCGAGGTCCCGTCACCCACATACTGGACTGGTGGCATATATCGATGCGGGTCAAGCACATTGAAAATGCGGTGCGGGGGCTTCTGCAATCGAAGGGCTTTTCAGGGTTGCCGCTCCTCTTCGAGCGACCTTCCGATACACTGCGTTGGCACCTCTGGCACGGCAAAGTGATGACCGCCGCGACAATCCTCAAGGTTCTTCAGATCGATTGCGATCGTCTGCACGCCGAAACCCGAGAATTACGAGACGCGGCCAAGCGGGTCAAAGCCCGGTGCCAGGACCTCTATTCCTACCTTGCGAACAACTTCGACGCGCTCGTAGACTACGGCCATCGACACCGGAATGGCCTCGCAGTTTCGTCGTCCCGGGCAGAAGGCTGTGTTGATGACATCGGCAACACCCGCATGGGCAAGCGGCGGCGCATGAGATGGTCACCGCGGGGCGCGCATCGGGTTGCCGTCACTCGGGCCGCTGTCCTTGACGGAAGGCTAGGCGTCTCAAAGCGGGCCGCTTAACCACCAAGTTTTGCCCACTCCC</t>
  </si>
  <si>
    <t xml:space="preserve">ISUnCu19</t>
  </si>
  <si>
    <t xml:space="preserve">BAH90376</t>
  </si>
  <si>
    <t xml:space="preserve">AB471762.1</t>
  </si>
  <si>
    <t xml:space="preserve">CAGAAAACGCGCCGCATGACCCCCATGTTTTGTCCACTCCC</t>
  </si>
  <si>
    <t xml:space="preserve">GCCGCAACGACGAAGATGACCCCCATGTTTTGTCCACTCCC</t>
  </si>
  <si>
    <t xml:space="preserve">hypothetical protein [uncultured bacterium] &gt;gi|255292422|dbj|BAH89540.1| hypothetical protein [uncultured bacterium]</t>
  </si>
  <si>
    <t xml:space="preserve">GGGAGTGGACAAAACATGGGGGTCATCTTCGTCGTTGCGGCCCGTGCTAAGGTGAGTTCTTTGCGTGTGGGGCTGCCATGGACGTACGGATTACAATCGAAACTACCTTCGACAACGGGGAGAAGCGCACTCATCAGCTTGACGGCATTTCACGACCCTACCGGGTGACCTGTCCAGACGGGATCGGGTTGCGCCTTGAGGATGGGAAGAGGGTTGTCGAACAGATTCAGCGGGCAATTCTTTGCGATCAGGTTGAGGAAATCATCCGAGAAAGCCGCGTATGCCCGGAGTGCGCCTCGGTTCGTGCCATTCATGACTATCGCACGCGCGATCTCGACACGCTCTTTGGGCGGGTTCGGGTCAAAGCCGCGCGCTTGCGCCGCTGTTCTTGTGATGCCAGGTCAGCGGCGATGCCCGGCGGACCTATTTCTCCGCTGGCCCATTTCTTTCCTGACCGGGCTACCCCGGAGCTGCAGCGGCTCCATGCGGAACTCGGGTCCCGGCATTCCTTTCGCGAAGCCGCGCGGCTGATGAAAAGCTTCCTCCCCTGCCATCCGCCCCATCACACCACGGTGCGTGACCGGTTGGGAAGAGTAGCCACTGCGCTCGAGAAAAATCGAAGGGCATCAGGCGATCCCGTTGAAACACCGCCCAAAGGTGGTTTGACGGTTTTTCTGGACGGTGCGCATATCCGCTGTCGACCGGAGTATCAGCAGCGACACCTGGATATTGTGGTCGGAAAGATTGAAAGTCGCAATATGTGCCGACGATTTGGCTTGGTCGCTAATGCGACGGCATCGCCAGGCAGCCGGATGCGAGAAGAGCTGTCAGACTTTGGATGGAAGCCGGGCCGTCTGTTGACGGTAATCTCTGATGGCGAGCTTGCTCTCCCGAACCTCATACGGAATGCCATGGGTGGCGACGGCCAGGTGAAGCACATCCTCGACTGGTGGCACATCTCGATGCGCATTCGACATGTCGAGGCCGCCGTTCAGGGTCTGGTCCAGACACAGGGATTCACTGGAATTCCGGTGCTGTTCGAGCGCCCCGCGAAAAGCCTTCGCTGGTGGCTGTGGCATGGCAGAGCACGGGTCGCGGAAACTTATCTGAGATGGCTCATGCACGATTGCACCCGCCTTGCGGAAGAACCTCTGGCTGTCCGCACCGCTGCCGCTCGTGTGCAGGCCCGATGCGGGACACTGTACACCTATCTCGCGAACAACATGGAATCCCTTGTCGACTATGGCCGACGGTACCGTAACGGGCTGCCCATCTCGTCATCTCGTGCCGAAGGATCAGTCGATGACATTGCCAATGCCCGCATGGGAAAGCGCAGAAGGATGCGGTGGTCGCCCAAAGGGGCTCACCGAGTAGCCGTCACAAGGGCCGCAGTTCTCGATGGTCGGCTGACCGTCGCAAACAGAAAACGCGCCGCATGACCCCCATGTTTTGTCCACTCCC</t>
  </si>
  <si>
    <t xml:space="preserve">ISUnCu7</t>
  </si>
  <si>
    <t xml:space="preserve">BAH89339</t>
  </si>
  <si>
    <t xml:space="preserve">AB266113.2</t>
  </si>
  <si>
    <t xml:space="preserve">ACCGCAATGGCCGCTTGATACCCCACAGATTTTGGTACTCC</t>
  </si>
  <si>
    <t xml:space="preserve">CAGCCCACCGGCTACCAACACCCCACAGATTTTGGTACTCC</t>
  </si>
  <si>
    <t xml:space="preserve">hypothetical protein [uncultured bacterium] &gt;gi|255292242|dbj|BAH89365.1| hypothetical protein [uncultured bacterium] &gt;gi|255292280|dbj|BAH89402.1| hypothetical protein [uncultured bacterium] &gt;gi|255292356|dbj|BAH89476.1| hypothetical protein [uncultured </t>
  </si>
  <si>
    <t xml:space="preserve">GGAGTACCAAAATCTGTGGGGTGTTGGTAGCCGGTGGGCTGAAGGCTGGGTAGGCTTTTGTCGTTGAAAATGTCGAACCGGATATGCCATCCACATCCCCATCATTGCCGACGTCCACGGGGTCCATCCTCCAGCTCAAAATCCGTCTGCTTGGTCTGAGCCCGATGGTGTGGCGACGTGTCCTGGTTCCGGAGAGCTATTCGTTGCGGGAGCTTCACGGCGCAATCCAGGTGGCCATGGGCTGGGAGAGCTTGCATCTCTTTGAGTTCAGGATACGCGCGGTTCGTTACGGTTCGTCGGATATTTGCACTGAACCGCCTGACAAGACGCTCGACAGCTTTGGGTTCCGCAAGAACGCCAAGTTTGCCTACGTCTATGACATGGGCGACTGGTGGGAGCATGAAGTCCGCGTCGAAGACCGGGAAGTGGCGAAGGAACGCGGGCGCTATCCGGTCTGCGTCGGCGGCGCGGGCGCCTGCCCGCCGGAGGATTGTGGCGGCCCGGACAGGTATCTCGCGCGGCGTGATGACGCGCTTGGCCCGGACACCATGGATGACCTGGCAACCATGGCGGATTTTGTCGAGCAGGTTGTTTTCAATGGCAACCGTGCCATGCTCGATGATGATGAAGCACGTCAGGCGGTCGAACGCGCAATTGACCGGTCCCGGTCTCGCGCGCCGTTTCTCGCCTGCCGGTTTTCTCTGCGGGACGTGAACACCGGCTTTCGCCAGGATGAGCACCGGCGGCTGATGTATCAATGGCTCATATGAGTATCGCCGCTCGGGAGCTGAAGGCATGGCTCGTGCTTCTTCTCCGTGCATTCTGCAAAACCGGGGTTAAAGGCAAGCAATGAAGATTGAGATCAAGCTGCGGATCGCCGCAGCGGACGGCAGCATTTGCGATGAAGAGATTTTGAGATTCGACAAACCCCATGACCAGCTTGAGGCAATCGGATTGTCGCTCGCCGAGGCCAAGGATCTGCTTGGCCGCCTGCAGGAGCACATCGTTGCGGCGCAAGCGGCAACCTTTGCCGCCGAACGGCGCTGTTGCCAACAATGCGGCCGAGCACAGACGAGCAAGGGCAGCACATCGATCCGCTTCCGAACGCCATTTGGCGACGTGCCGGTTTCCAGTCCGCGGCTTCACCGCTGCGCTTGCGATGCCGGTCAGACCCGGACCTTCAGCCCGCTGACGACGCTGTTTTCCGAACACGTTGCGCCCGAACTGCTCTACCTTGAGACCAAATGGGCCTCGCTGGTCTCCTTCGGCGTCACCGTCGATCTTCTGAAGGATGTCTTGCCGATCGGTTCTACGCTGAACGCCGAAACGGTCCGCAACCATCTTCATCGCATAGCCGCACGCGCCGAAGCGGAGCTCGGCGACGAGCGCCCCTCCTTCATCGAAGGCTTTCCACGGATGTGGGCGCAGTTGCCCATCCCCGAAGGCCCGATCGTCGTCGGTGTGGATGGTGGATATGTCCGCGCCCGCGACGGCAGGCAGAGCCATTTCGAGGTCATGGTCGGAAAATCGATTCCGGAAGATCGGAAGAACCGGTATTTCGGCCTGGTCCAGAGCCATGACGACAAGCCCCGCCGCCGCTTGCGAGAGGTGCTGCGCGAGCAAGGCTTTCAGATGAACCAGGACATCACCTTCCTCACCGACGGTGGCGATAGCGTCCGCAACATGGCGGTTGCCATGTCTCCATGCGCCGAGCATGTGCTCGACTGGTTTCATATCACCATGCGGCTGACCGTTCTCGGCCAGTACGCCAAGGGGCTGGCGCATCATAATCCAAGCGAAGCCGAAGACACCGCCCGCGAGTTGAAGCGCATCAAGGGCTATCTGTGGAACGGCAACCGCCGCCAGGCGCTGCCCTGCATCGAGTGGCTCATCGATGATCTCGATGCGGTCGAAACCGATTATCCCAGCATGAAGGCATTCCGGAAGGCGGCGGGAGAATTCAACACCTACATCGCCAACAACGCCGGCATGATCCCGAACTACGCCGAGCGCCGCCGCTATGGCGAACGGGTTTCGACGGCGTTCGTGGAGTCGACCGTCAATGTCGTGGTCGGCAAGCGCTTCTCAAAGCTTCAGCAGATGCGATGGTCGAAGGAAGGGGCACATCTCATGCTGCAGACCCGAACCCGCGCGCTCGACGGGACGCTGCGCAGAAAGTTCGAGCAGTGGTATCCCGGACTGGCCAGCAACAATTCCGCCCCCCAGTCAGAAACCGCAATGGCCGCTTGATACCCCACAGATTTTGGTACTCC</t>
  </si>
  <si>
    <t xml:space="preserve">ISXne1</t>
  </si>
  <si>
    <t xml:space="preserve">YP_003662356</t>
  </si>
  <si>
    <t xml:space="preserve">NC_014170.1</t>
  </si>
  <si>
    <t xml:space="preserve">Xenorhabdus_nematophila_ATCC_19061</t>
  </si>
  <si>
    <t xml:space="preserve">GCAGTTGCTGCATAAGTGCCCCACAGATTTTTATGGTCTCC</t>
  </si>
  <si>
    <t xml:space="preserve">CGCCAACTGAACAGAGTGCCCCAAGGATTTTTATGCTCTCC</t>
  </si>
  <si>
    <t xml:space="preserve">hypothetical protein XNC1_p0073 [Xenorhabdus nematophila ATCC 19061] &gt;gi|296491958|ref|YP_003662425.1| hypothetical protein XNC1_p0146 [Xenorhabdus nematophila ATCC 19061] &gt;gi|289176776|emb|CBJ92941.1| hypothetical protein XNC1_p0073 [Xenorhabdus nematoph</t>
  </si>
  <si>
    <t xml:space="preserve">Bacteria, Proteobacteria, Gammaproteobacteria, Enterobacteriales, Enterobacteriaceae, Xenorhabdus</t>
  </si>
  <si>
    <t xml:space="preserve">GGAGAGCATAAAAATCCTTGGGGCACTCTGTTCAGTTGGCGATAAAATGAGCCATGCAACATATTTTTATCGGGCATCAATTCATGCAAATCTATATTGTGAAAGTGGCTCTTCGGAACGTTAGCCCTATGGTTTGGCGGCGGTTCAGACTCTCAGGAAAGACCTCTTTAGCGGCTTTTCACTATATCATTCAGATTGCTCAAGGATGGCATGACGACCATCTTCACCAATTCCGTATTTATGGCAAAGATTATGGTATTTCCTATTCTGGCGGAATTGCGTTTCCTGATAACCCTTACAAAGTCACGCTCGATGACCTTGAATTTGATGCCGGTGATCGTTTTACTTACGAATACAATTTTTTCGAAAACTGGCTTCACGATATCCGTATTGAAACTATTCTCGATAATTCTAACCTGAAATCACCTTTTTGTCTGGCCGGAAACCGAATGCCCGGGGCGACGTTAGCCGATGAAACGACTAAAACACTGGCATTGCTCAACGCGATTATTCATGCTGATGAAACGACCACGGTCGGAGAAATCCGTCCCTTGATTGAGGCTCTTGATACCGTCAGATTCAATCGTCTAAAGGTTAACCGCCAATTAAGTCGGCTCAATCTTGATTCACCGGAACTTGAACCCATCGTGATAAACTGCGCGGAGAACGCACTGGCCGACCGCCTGCGGATATCAGTAAACTCCCTCAGATTGACGCGCTGAGAGCGAAAGGCATTAAGTTAAAGCTAGCCTGTGATAATGTGGGATTAGGTGTTTCTACGTATTATAAATTGCGTCACCAGTTAAAAAATAGGGGTATACCACAGCGATAGCCCCGGGAGGACAGCATCATGCAACTCACGATCCAAATCGCGACGGTTGATAAATCAGGTCATCGTCATACGGAGAAATTACTCGCGATAGAAAAACAGACTGATTCTCCCAATGACATAGGCCTTTCCCTGTCTGAATCTAAACAGCTTTTGAACACAGTCCAGCAATCAGTGATCCAGAAACAGGCGGCTGAATTTCTGGATGAACATCGTCCCTGCCCTTGCTGTCAGCGAAACCGCCGGATAAAAGGAAGACAAAAAATCCAGTATCGAACCTTATTTGGCATTATTCCTGTCGAGGGATTTCGGGTTTACCGGTGTATTTGTGAGAAGAATTCACCCCAAACAGTGAATCTGCTCAATGACTGGTGTAGTGAATATACTCATCCCGAACTCAAGTATATAGAAACCAAATGGGCATCATTGATGGCCTATGGACTGACCGCCAGTCTGCTTAAAGATATTCTGCCGGTGGGAGAACGCTGTAATGCCGCCACCATCCGAAATCACCTTTGTCAAACCGCCAAAAGACAAGAGGCAGAGTTAGATGGGCTGCCTGATTTTCTCTCTGGCTCCCCCAGAGAATGGGCAAAATTACCCAAACCGGGGAAACCGATGACAGTGGGTATTGATGGAGGTTATGTCAGAAATCGGGACGATAAAAAACATCATTTCGAAATCATCGCCGGAAAATCTTTCTCTGCTGATGTCCCCGCTAAACGTTTCGGATTTGTGCAATGTCTGGAAAATCACCCCAGAAGAAAACTGCTTGCTCAATTATCTTCACAGGGAATGCAGGCTAATCAACAAATTACCTTTTTATCTGATGGAGCCGATAATCTTCGGGAACTGCAATTTAACCTGTACCCCGAATCCCAGCACATACTTGATTGGTTTCATATTACAATGCGTCTGACCGTACTAAAACAATATTCCAAAGGGGTATCTAAAAATGATCCGGAGCTTGGTACAGAATTATTAGATTCTTTAACCCGTACAAAATGGTATATCTGGCATGGAAATGTGATTAAGGCATTAGAACACCTGGATGATTGTGCGGCAATGTGTGATGAGGACATATCGCATTATGGTAATAATAAATCATTGTTAAAACATATAGATGAAATGTATACCTATATTGAAAATAACAGCATGATGATCCCGAATTACGGTGAAATGTACCGATATGGTGAAGCAATTTCCTCTTCATTTGTTGAATCGACGATCAATGAAGTTATCGCTAAACGGATGGTGAAAAAGCAGCAGATGCAATGGAGCCAGCAAGGTGCACATTACTTACTCCAGACACGCACAGCGGTACTCAATGGTGATTTAAAAACCCAATTTGAGCACTGGTATCCGGGTATAAAATTAGGTGACAAAACGGATCATTATTGGACAGAGGCAGTTGCTGCATAAGTGCCCCACAGATTTTTATGGTCTCC</t>
  </si>
  <si>
    <t xml:space="preserve">ISAcas3</t>
  </si>
  <si>
    <t xml:space="preserve">ISKra4</t>
  </si>
  <si>
    <t xml:space="preserve">ZP_09250078</t>
  </si>
  <si>
    <t xml:space="preserve">NZ_AFEJ01000309.1</t>
  </si>
  <si>
    <t xml:space="preserve">CTCAGACCCAATCTGTACTCCCCCAACTAGTGGCTACGCCC</t>
  </si>
  <si>
    <t xml:space="preserve">CTTATAGAGTATTTGGACTCCCCCAACTAGTGGCTACGCCC</t>
  </si>
  <si>
    <t xml:space="preserve">hypothetical protein ACCM5_22522 [Acaryochloris sp. CCMEE 5410]</t>
  </si>
  <si>
    <t xml:space="preserve">GGGCGTAGCCACTAGTTGGGGGAGTCCAAATACTCTATAAGAAAGAAGGATGGCATCACACCATCCCTACCAAATAAAAAAGCTCCTTTGACTATAGATCCCATCACCTCCCTTTGCCTAGAGCCTGAACAGTGGCAACGCTATCACCAACGCCTCAATGACTCCTCTAGCCTGAGTGCCATGGTTTGGGCAGCTCTGGCCCTAGGTTTGTGGCTTGCCCGCAATCTTGTTGAACAAGCACTAGAGCACCGCGCCCAAGCCCACACTCAATGGCCTGATTGCCCCGGATGTGGCCGACGTCTTCGGTCTAAAGGGTTCAGATCCAGACAGATGCTCACCTGCTTGGGGATGATCCATTGGCGTCGTCGCGTCGGGCGTTGCCCAGGGCATTGTCACGGCTGCGAGGTAATTCCCTTGGATACTGCATTGGGCATCAGCGCCCATCAACGGACTAGTGTTGAGTTAGAGCGGCTCGGGTGTTTACTCAGCTTATTTGTTCCCTTTGAGTTAGCCGCTGAGCTGCTCGGGCAAATCAGTGGGCATTCCCTCTGCTCGTCAACCTTGTGGAACTGGGTGCAACAGCGAGGTCAACAGGCCAAAACGCGACTAGAAGCTCAAGTCCAGGCCCTGAGGTTAGGGGAGGCAGTGATCCCTGAGGAGATGGAGGCATTCATTTGCCAGATGCTGATGGTGATTGGTGCGGATGGGGTGATGGTGCCGATGCGCCCCAGCGGTGGTCAGCCCAAGGGTAAGATTGTGTGGCAGGAGGTCAAGGTGGCTGTGGTGGCCCGTTTAGGTGAGCATTGGACGCGCACAGGCAACCGGGTCAAACGTCTGTATCAACGTCGGCTGGTAGCACGGTTGGGGACGATTGATGAGTTTGCACCGTGGTTGCAGATGGAGGCGCTACGTCAAGGTTTACTGAGCGCTCCCAAAGTAGTGTGGATCAGTGATGGGGGCAAGGGCTTTTGGCGGCTCTATCATCAATACTTTGCCCGATATGGACAGGGCATTCTCGATTTTTACCATGCGGCTGGGCAATTGTGGCGAGCCGCCGCCGCTTGGCTCGACGGTCGCACGGCTGATGCACGATGGTGCTTCGAGCGATGGCGACATTTATTGCGTCATGGCGGGGAACAACGGCTGTTGACTGAGTTGACCCAACTGATCAATCGGGATGATCTCTCAGACCCTGCGCTGGAGACGTTGATGCAAGTGCAGCGCTACCTACAATGCCATCGTCAGCACATTCGCTATCAACGCTGTGACAAGCAAGACTTTCCCCTCGGATCTGGCTTGGTCGAAAGTGCTTGTAAGTGGCTGATTCAGCAACGATTTAAGGGGGTCGGGATGCGATGGAGTGAAGATGGACTCAACCACTTACTTCATCTGAGGCTTAACTGGGTTAATCATAGGTTTGATGAGCTATTTCCTGAGGAAGCGCTCAGACCCAATCTGTACTCCCCCAACTAGTGGCTACGCCC</t>
  </si>
  <si>
    <t xml:space="preserve">ISAcce1</t>
  </si>
  <si>
    <t xml:space="preserve">ZP_09465835</t>
  </si>
  <si>
    <t xml:space="preserve">NZ_AEDB02000094.1</t>
  </si>
  <si>
    <t xml:space="preserve">Acetivibrio_cellulolyticus_CD2</t>
  </si>
  <si>
    <t xml:space="preserve">CCTGAATGTAAAAATATGGTTCACGATTATTTTATGCACCC</t>
  </si>
  <si>
    <t xml:space="preserve">TGTTATTTCCACAATATGGTTCGCGGAAATTAAATGCACCC</t>
  </si>
  <si>
    <t xml:space="preserve">hypothetical protein AcelC_20626 [Acetivibrio cellulolyticus CD2]</t>
  </si>
  <si>
    <t xml:space="preserve">Bacteria, Firmicutes, Clostridia, Clostridiales, Ruminococcaceae, Acetivibrio</t>
  </si>
  <si>
    <t xml:space="preserve">GGGTGCATTTAATTTCCGCGAACCATATTGTGGAAATAACATCAATAAGTTTTAGTGTTGTTTGATTACCCAAGAAGATTATTTTAAATCATAACCATTTATAAAAGTATAATAGCTAAATCTTGATATTATGGAGCTGATTTAGATCCAGTGCCTGTTGTTTTAGTGTCAAACGACTCCATGCGTGACCTTCGCAAAAAATCAGTAGGCCTCGGCTTGATAATTTTTCGCCGCGTCTATGGGACATCCTGTCCCGAGACGCTAAAAATGCCGTCCTTGGCATTTTTGCTTCAAAATTATCAAGCTTTCGGCCACTGATTTTAATGCTCAGGTCAAGCATTACGTCATTTGACACTAAAACAGGGTATAAGCCTAATTTCGGCCTTTCTTATGGATACATTTAGTTTTCGTACACTATATTATTCCAATTAGAAATTAGTAGTAGAAACACAGTTAAAAAATATAGAAAGCAAAAGGAATAGAAGCTGGAATAGTTCAAAACAATGGGCTTATTCCAGTTTTTGTTTTGCGTCATGATGTAAAATAGAGCATAAATTTACATATATAAACAAATATAAAAATCAATGTATAATAGGGGGTTACAGAAGATGAACAATAAAATAGATGTAAATTCAATTATGAAAGAACTCGAAGAAAAATTAAGAAACGGTCTGAAAGATAATAAATTAGATGCTACAGGTATTAGTCAATTGATTGGGGAACATCTGGAAAAAGCAAAAGAAAAGGTTTTACAAGATACAAGTAAAATGATAACTGAAGAAGTTAAGCCATCCGAAAACAAAAAGAAAAAGCAACCGTTAGTTATTTTAACGCCCTATGGTAAGCTTGTTTTTGTTCGTAATATGGACTATTGCAGTAAATGTGGGAAATTATACGGGCATAATGATGAATTATTCCAAATTAATGAGGAACATAGATTAACCAAAGATTCTCTTGAACTTATAACATATATAGGACAAATAATCCCCGGGTTTAATAATGCTCAAGAAGTATTATTAAAATTAAGGGGAATAGAAATCAGTGCTACCCAAATCCAAATTTTATCTGAAGAAGTTGGTAAAGAATTGTTTGAAATACAAATGGAAAAGTCTAATCTAGCATATTCCTGTCCTGAAGTAGCAGCTCCAGCAATGCTTGAAAAAGATAAAGAAAATACAATTTTATACATATCTATGGATGGCTCTGCGGTTAACACTCGTGTTGAAGATGAAAATGGAAGCACATGGAAGGAAATGAAACTTGGACTAACATTCCTAGACAAGGATGTAATCAAGCGAAAAAATGGCAGTTCCATTATCACAAAAAAGGAATATATTACTTACATGGGCAGTGTAGCAGAATTTAAGAAAGTGCTCTTTGATTCTGCTGCAAGAGCTGGATATGGCAGAGTGAAAAAGGTAGTGATAATTGGAGATGGTGCACATTGGGTATGGAATATGTGTGAAGAGATGTTTCCTGATGCTGAATACATTCTAGATTTTTATCATATGACAGAAAACGTTTATAGCTATGCGAAAGAGTTGCTTTCATGCATTGAAAAGAAGTATAAAAAATGGGCAGATACAATGATATACTATATAAAGACAGAACAATTCAAAAAGGCATTGAAAAAGGTTGCAAGAAGTACTATAAGTGTGGATAAGGCTAACAAAACAGTGAATCTTGAAGGTTATATCAAAAATAACATTGATAAGATGCATTATCTTGAATATAAAAACAAAAATTATTACATTGGTAGTGGTATGATAGAAAGTGGTAACAAGACCATTGTTCAAAAGCGTATGAAGCAGGCTGGCATGCGGTGGGGTACTGATGGAGCTCAGTATATGGCCGTGCTAAGAGCTAAACATGAAAGTAACCGTTGGGAAGAGGTTGAGAAAGTTATATTTAAGAAATCAAAAGCAGCCTGAATGTAAAAATATGGTTCACGATTATTTTATGCACCC</t>
  </si>
  <si>
    <t xml:space="preserve">ISBeg3</t>
  </si>
  <si>
    <t xml:space="preserve">ZP_02002721</t>
  </si>
  <si>
    <t xml:space="preserve">NZ_ABBZ01001452.1</t>
  </si>
  <si>
    <t xml:space="preserve">Beggiatoa_sp._PS</t>
  </si>
  <si>
    <t xml:space="preserve">CTCACTAAATTTGGTGCCGTCGTCTTAAAACGACTGCACCC</t>
  </si>
  <si>
    <t xml:space="preserve">GATTTTAATAGCTTTATCGTCGTCCTAAAACGACTGCACCC</t>
  </si>
  <si>
    <t xml:space="preserve">conserved hypothetical protein [Beggiatoa sp. PS] &gt;gi|152069000|gb|EDN67279.1| conserved hypothetical protein [Beggiatoa sp. PS]</t>
  </si>
  <si>
    <t xml:space="preserve">Bacteria, Proteobacteria, Gammaproteobacteria, Thiotrichales, Thiotrichaceae, Beggiatoa</t>
  </si>
  <si>
    <t xml:space="preserve">GGGTGCAGTCGTTTTAGGACGACGATAAAGCTATTAAAATCAATTTGTTATGTTTTATCAGTAGACTAAAATGGCTAATTAATATCAATTATTTATTTAATCAATGGTTTATTGTGGTACAATTTCAAACATGATAAACAAAAATTGTTTTACTTTTGCCGAAGACAAATTTCTTCAGATGATAGATTTTTTCAAAAGCAACGAAGCAAATAGCTTAAATTTAAGCGAAGCTGAAGAGTATCTTCAAGAAGATGGTAGAGAACTACTTAGAGAATTATTGGTTGGATATCTTGAGAAACGTGGTGTTGGTGATATTGGGCAGAGTGTTACAGGAGCAGATGGTCTAAAAAGAACTCATAAACGCCTCCGAACCAAAAAAATCAAAACTTTATTTGGAGAAGTGGTCATAAATCGCATTGCGTATTCTGGCAGGGGTGTAGCGAGTTTATTTCCTTTAGATGGAATGCTGAATCTTCCCGATCTTGATGTGTCTTATACTTTACAAAAACATTTGGTGTTAGAAGTAATCAAAACTTCATTTGATGAATCAATTGAGTCAATAAAAAGATGGACTGGGGTTTCGATAACTAAAGACCAAGCAAAAAATATCATAATTGAATCAGCAAATGATTTTAATAAATTTTATGATTTTCAATTTGTTAAAGAAAAAAATGAAGCAAAGGCACAGCCTCTGGTCATACTGACTTCTGATGGTAAAGGAGTTGTCATGCGAACGGAAGCTTTACGAGAAGCCACTCGAAAAAAAGCAGAAAGTAAGAAAATTAATAAAAGTGACCGTCATTTTTTGAATAAAAACAAATCAAATTCAAAGCGAATGGCTACAGTGGCATCAGTTTATGAAGTGGCCAGATTTATACGTAAACCGGAAGAGATAACTGAGGAATTTTTTTCAGCAACGGACTCAAAAAAGAAGAGCAAACGACCTCGCCCAAAAGCAAAACGAGTATGGGCTAGTTTGGAAAAATGTCGTTACGAAGTCATTAATGAAATATTTGAAGAAGCTCTACAGCGAGACCCATCAAATAACAAAGAATGGGTAGTTCTCGTTGATGGAGACCCTCATCAAATAAAAACATTCAAAAAATTATCTAACAAATTCTCAGTGAAATTGACAATAATATGTGACATAATTCATATTTTAGAGTATCTTTGGAAAGCTGGGAAGATTTTAAATGATGAAAAAAAGTTGAAATTATGGGTTTCTAATAAACTAAGTCAGATTCTTAATGGTAAAAGTAGCTTTGTGGCATCAGGTATAAGACGTTCAGCTACATGCCGCCAATTAAAAAATCGGGAAGCAATAGACTCTTGTGCTACGTATTTGCTTAATCATTCAAAATATTTGAAATATAATGAATATTTGGAAAAAGGTTATCCTATAGCCACTGGAGTTATCGAAGGAGCTTGCCGTTATTTAGTAAAAGACCGAATGGATATAACTGGTGCTAGATGGAGTTTGCAAGGTGCGGAAGCTGTATTGAAACTAAGAGCTATTAAAATAAGTGGCGATTTCTCAGTTTATTGGGAATTTTATGAGCAGCAACAATATATAAAAAATCATGAAATATTATACCAGACACCGTCAGTTCTGGAAAATTAACTCACTAAATTTGGTGCCGTCGTCTTAAAACGACTGCACCC</t>
  </si>
  <si>
    <t xml:space="preserve">ISCasp2</t>
  </si>
  <si>
    <t xml:space="preserve">AFY99690.1</t>
  </si>
  <si>
    <t xml:space="preserve">CP003610.1</t>
  </si>
  <si>
    <t xml:space="preserve">Calothrix_sp._PCC_6303</t>
  </si>
  <si>
    <t xml:space="preserve">GTCTAAACTACATTTCCTGTCTTACTAAAAGAGCCGCACCC</t>
  </si>
  <si>
    <t xml:space="preserve">ACTCTTATACCATACCTTGTACTACTAAAAGAGTCGCACCC</t>
  </si>
  <si>
    <t xml:space="preserve">hypothetical protein Cal6303_5638 [Calothrix sp. PCC 6303].</t>
  </si>
  <si>
    <t xml:space="preserve">Bacteria, Cyanobacteria, Nostocales, Rivulariaceae, Calothrix</t>
  </si>
  <si>
    <t xml:space="preserve">GGGTGCGACTCTTTTAGTAGTACAAGGTATGGTATAAGAGTAATAGGAGACAAGTCAACCAGAGTAATGTTTCAGTGCAAAAATGAAACAGATGCATCCTTGCTTGTCAAAAGATAAAAACGGGAATAAGTACGGACGTATGCAAGCATCTAGATCAAATCCAGGGATGTTTTGGGAAGAAGCACGAGAACTATTTGAAGAAATAGTTGGTTGGCTGGACTCAGATAGTATTTGTGGGTTGGAGCATGGAGAAATAGAAAGTAAGTTGCTTGATAATGGATATGAACTACTTAGAAGGCTGTTACAAGGATACTTTGATAAGCGTAGCCAAGACGAAACGGATTCTGAGTGGGTAGGAAAAGACCAAGCCAAGCGAACGCACAAGAAAAAATTGTCAAGGAAATTAACAACAATATTTGGCACAGTAATCGCAAACCGAATCGGTTACGGAGGTAGAAAGATAAACACCCTATTTCCATTAGATGCAGAGCTAAACCTACCAGCAGAACAATATTCTCACGGATTAAGACAACGAGTAGCAGTGGAAGTAGCTCGTTCAGGATTTAGGGAAACAGTGGATATTATCGAAAAAACAACAGCAGCCAAAATTGGTAAACGGCAAGCAGAAGAACTAGCGTACCAGAGCGCTGTCGATTTTGATGATTTCTACACATATCAACAGGCAGAAGCGGTACAAGTTGAGGAAATAGGAGAAATTGTTGTAATCAGTGCAGATGGGAAAGGTGTGATTGTGAGCCACTCGACACGGGCTGTGCCCAGTGTCGAAGTGGCGGTGCGTACAGAGGATTTACGTCCCCAAACCCAAAAACGAGCGCAAGCTTCCAGCAAGAAGTTAGATAAGCGTTTAACCAAAGGAGAAAAAGCCAATGCCAAACGAATGGCAACGGTAGCTTCAGTTTACACAATCAACCCGTTTGTTCGTACAGTTGAGCAAATAGTTAACCCATCCGATGAGGATAAGAAAATAAAGCGTCCTAAACCTATTGGAAAAAGGGTTTGGGCTTCTGTTGCCAAGGAACCAGAAGTCGTCATTAAAGAGGCTTTCGATGAGGCATTGCATCGTGATCCAGATCGGCAAAAACGCTTTTGTGCCTTGGTCGATGGTAATAAGCAACAATTATCGTTGATGAAGAAATTTACCAAAAAACATCACCTCGAACTGACTATTGTCCTGGATATTATCCATGTGATTGAGTATTTGTGGAAAGCAGCATTTGTATTTTATTCCAGTACGGATAAACAAGCCGAAGCCTGGGTTACGAAACGTTTGAAGTCTATCCTTGAGGGGAAATCCAGTGATGTTGCTTCTGGGATGCGAACAAGCGCGACAAAACGTAAACTCACACCCCAAGAACGCAAACCTGTGGATAACTGTGCCAGATATTTGCTCAACAACCGCGAATATCTCAAATACCATGATTATTTAAAAGCTGGGTTGCCAATTGCTACCGGAGTTATCGAAGGTGCTTGCCGTCATCTGATTAAAGATCGGATGGATATTACTGGTGCCAGATGGAGTCTAGCTGGTGCCGAGGCTGTTTTACGGCTTCGTTCTTTGTATATTAGCGGGGATTGGCATAAGTATTGGCGCTTCCATTTACACCAAGAGCATAAACGCAATCATCTTGCTCTGTATCAAGGTGCAATTCCCTTGATGAAGCGAGTTGCTAAAGCCCGTTGCCCTATTACCCCTTCACCCCTTCCAATACCTGTCTAAACTACATTTCCTGTCTTACTAAAAGAGCCGCACCC</t>
  </si>
  <si>
    <t xml:space="preserve">ISCasp3</t>
  </si>
  <si>
    <t xml:space="preserve">YP_007140484.1</t>
  </si>
  <si>
    <t xml:space="preserve">NC_019752.1</t>
  </si>
  <si>
    <t xml:space="preserve">ATCTAAATGTCATTCTTTGTCTCTCTAAAAGAGCCGCACCC</t>
  </si>
  <si>
    <t xml:space="preserve">ATTCTTCCAAAGTATAACGTACTTCTAAAAGAGCCGCACCC</t>
  </si>
  <si>
    <t xml:space="preserve">hypothetical protein Cal6303_5749 [Calothrix sp. PCC 6303].</t>
  </si>
  <si>
    <t xml:space="preserve">GGGTGCGGCTCTTTTAGAAGTACGTTATACTTTGGAAGAATAAAGATGAGAAGGCTGTCAGAGTAGTATTTTGAGCAAATAATCAGGTATTGGTGACGGGCTTTCCAAGCAAGCATCTATTGGGAGATAATTGAGACATATGAAAGCATCTACCTCAAAAGAAGACATGTTTTTCTCGGAAGCACGAGAGCTATTTGAAGAAATGGTGAACTGGTTAAGTGAGGATAGTGTTTGCGGTTTAGAGCATGGAGAATTAGAGAACAAACTCCTGGATAACGGAAACGAACTATTAAGAAGACTGTTACAAGGCTATTTAAACAGACGTAGTAATGATGAAATAGAGGGGGAGTGTTTGGGGAGTGACTTAGCTAAAAGAACCCACAAAAAAAGATTTTCCCGGACACTGACAACAATATTTGGCACAGTGACAGTCAAGCGAATTGGCTACGGAGGAAGAAAAACCACTTCTCTGAATCCATTGGATGCGGAATTAAACCTACCAGAATCTAAGTATTCCCACGGAATTAGGCAACGAATAGCAGTGGAGGCGGCACGTTCGGGTTTTGGCGAGACAACAGAAATAATCAAGAAAGCGATGCCAGTTGAGATAGGTAAGCGTCAAGTAGAAGACTTGGCTCGCCATAGTGCTTGCGATTTTGATGATTTCTATAGCGAACAACAAGCACAGTCAAGGGAACTGGAGGAAACCGGAGAAATTGTGGTAATCAGTGCAGACGGAAAGGGTGTTGTTATGCGTACAGAAGATTTACGTGCTGAGACTCAAAAAAGGGCGCTTGCTTCAAACAAAAAGTTAAATAAACGATTGACCAAGGGAGAAAAACGTAACTCAAAGCGAATGGCTACGGTGGCTTCAGTTTATACTATTAACCCATTTGTCCGTACTGCTCAACAAATCGTAAACCCAGAAGAAGAAGATAAAAAAAATCTCAAACGACCTCGACCACAAGGTAAGCGTGTTTGGGCAAGCCTAGTTAAAGAGCCTGAACAAGTCCTAAAAGAGGCATTTGATGAAGCATTACACCGCGACCCCAATCACCAAAAGCACTTTTGTGCCCTAGTAGATGGTAATAAGACACAATTGTCACTGTTGAATAAATTCGCTCGTCAACACAATCTCAAGTTAACCATCGTCCTAGACATTATTCATGTGATTGAGTATTTGTGGAAAGCTGCGTTTGCCTTCTATGAGAATACCAGTAAAGAGGCAGAAGCTTGGGTAAGCAAACGTTTGCTGCTTATCCTAGAAGGCAAGTCGAGCCAGGTTGCTGCTGGTATGCGTCGCAGCGCCACTCTACGCAAACTTACTCCATCAGAACGAAAATCAGTCGATGCCTGTGCCAGATATTTGCTTAATAACAGTGCTTACCTTAAATACGATGATTACTTGAAAGCTGGGCTGCCGATTGCGACTGGAGTCATTGAGGGGGCTTGTCGTCACCTCATTAAAGATCGAATGGATATTACAGGTGCTCGCTGGAGCCTTGAAGGTGCGGAAGCTGTTTTACGACTTCGTTCCCTTTACATTAGTGGTGATTGGGATGAGTATTGGCGCTTCCATTTAAAACAGGAGCATCAACGCAATCACTCTTGCTTCTATAAAGACGGCATTCCTTTAATGAAGCGAGTAATTCAAGCTCGCTGTTCTACTACTGCTCCCACGGTCGCAATGCCTATCTAAATGTCATTCTTTGTCTCTCTAAAAGAGCCGCACCC</t>
  </si>
  <si>
    <t xml:space="preserve">ISCst1</t>
  </si>
  <si>
    <t xml:space="preserve">YP_007317977.1</t>
  </si>
  <si>
    <t xml:space="preserve">NC_020050.1</t>
  </si>
  <si>
    <t xml:space="preserve">Cylindrospermum_stagnale_PCC_7417</t>
  </si>
  <si>
    <t xml:space="preserve">AATTAGCGATCGCTGCCACCTCACAAAATCGCATTGCTCCC</t>
  </si>
  <si>
    <t xml:space="preserve">GCTCTCCGTTTGGACTCACCTCACAAAATCGCATTGCTCCC</t>
  </si>
  <si>
    <t xml:space="preserve">hypothetical protein Cylst_6714 [Cylindrospermum stagnale PCC 7417].</t>
  </si>
  <si>
    <t xml:space="preserve">Bacteria, Cyanobacteria, Nostocales, Nostocaceae, Cylindrospermum</t>
  </si>
  <si>
    <t xml:space="preserve">GGGAGCAATGCGATTTTGTGAGGTGAGTCCAAACGGAGAGCGATTCCTACGGAGCGCTGAGTGCAGGGCACCCCGTTAGGGATACGCTATCGCTAATCTTATTCCTCAGTACATAAATATATTAAATACATATCAATTAGTATTAATACTAAAAAATCAGAATACCTGGCGATGGCTCCGCCCGTGGCAGGCATCGGTGTGAAATCATGATTCAATATTAATAATAATCATCGTTATTGTATATTTTTCTTAGGCATAAAAAAAGGTATAATTCCCTTTTAGTAATAGTTTTGAAACAGGGAATACATACCTTGATGGAAAAAAATATATATGCAATTTTAGATTTAACCAAATCCTTGGAAGATTTTAAAGAGAATATTGCGAAACTTTTAGAATTGACTGATGTCCAAGAATGGGATGGGCGAATTGTTAAAGAAAGAGAACAAAAAATTAGAGATGCTTCCCTTATTTTGGCGGGTCAATGTATCGCCTTATTTTTATATAATCTTTCTTCTTCTCAAGAAGCTCTTGATACAGCAATAAATCAAACCCAAGGCTGGTGGAACCCTAAAACTCATAGGCATGGGCTGAGAAAAAGACAAATATTAACGGTCGGAAATGTTTTAGTAACTTTAAACCTACCATATGTAGTAACAAGAACTGAGAAAAATGAGAAAAATAAATCCTCTGGTCAAGGCTTCTGTCCATTTTTAAAATGGTTGGGGATGGAAGAAGGTTTAACACCATTAGTTTGGTCAACTATCACTCAATATGGTGCAATTTCTGGTTCATTTGAAGCTGCCTGTACATTTCTAATCGGTTGGGGAATTAATGTAAGTTTAAAGCGTATTGAACGGCTCACATATAAGTTTGGTAAAATCGGAATCAACCTTCGTCAATCGAAAATATTGAATCGAAAAAGCGGAAATTTGCCCAGTGGTAATTTCCTTAAAGGACAGAGAGTTGTAATCGCGGCAGATGGTGGCAGAACAAAAATTAGAATTAATAAAAAAGGAAGGAGAAATTCAAAAACAAACCGTCATGGCTTTACAGGCACATGGATTGAGCCAAAGTTACTAACAATTTATGTAGTTGATGAACAAGGTAAAAAAGTTAAAAATTCTGAAATTCCTATCACTAATGATGGAACATATAGTGACTATAAAGTATTTTTAGATATTTTAGAAATGCATCTGGTTAGTTTGGGAATTAGCCAAGCAAAGCAAGTTTTATTAATCGCAGACGGAGCCGAATGGATCTGGATACATATTCCGACACTTCTAAAACGCTTGGGATGTCCAACTGAAACTTATGAATTATTTGATTTTTATCATGTTACAGAACATTTACAAACTTTTGCAGATGTTGCTTTTAGTGATGATAAAGAACGTAAAGATTGGTTTAATAAAGCACGAAAAACTTTAAAGCAAGGTAATGCTCTTACCTTAATGAAGCAGATGGATGAATTTATTTTAAAAACTACTGGAGAGCGTTGCAAAACTATGGTTTCTCAAAGAGATTACCTTTTACGTGCGTATCGTGAAGGACGTTTGAATTATGCCAAAATGTTAGAAAAAAAACTGCCAATTGGTAGTGGTGCGATTGAGAGCTTAATTCGCCAAGTTGTTAATTTAAGGATGAAAGGTAATAGTAAATTTTGGTTAAAAGAAAATGCAGAAATTATATTACATCTACGCTGTCAATGGATGGCTGGTAGTTGGAATAATTTTGGTGATTCAATTTTAACTTCTTTCATTAAACCAAAAACTGTTGGATGAATTTTATACTTGAGGCAGCTTCTTGTCAAACTTTTTGTCACAAAAAATACTTTAATCTGTCATTATTTAATTAGACAATTTATTTAGATAAGAATCAAAATATTAACTATCATAGCTTTTGGGTATATCTCCAAAGGATAAATTGTCGTAAAAACACTTGAATTTTTAGTGCTTTAATTTGCTTTTGGTCTCAGTATTTAAATTAGCGATCGCTGCCACCTCACAAAATCGCATTGCTCCC</t>
  </si>
  <si>
    <t xml:space="preserve">ISDau4</t>
  </si>
  <si>
    <t xml:space="preserve">YP_002603258</t>
  </si>
  <si>
    <t xml:space="preserve">NC_012108.1</t>
  </si>
  <si>
    <t xml:space="preserve">Desulfobacterium_autotrophicum_HRM2</t>
  </si>
  <si>
    <t xml:space="preserve">GTCTCATAGTGGATAATTCTTAAGAAACAGGTAATGCTCCC</t>
  </si>
  <si>
    <t xml:space="preserve">TGTCTCTCATAAGATTCCGTTAAGAAACGCCTAATGCTCCC</t>
  </si>
  <si>
    <t xml:space="preserve">hypothetical protein [Desulfobacterium autotrophicum HRM2] &gt;gi|223691811|gb|ACN15094.1| hypothetical protein HRM2_19930 [Desulfobacterium autotrophicum HRM2]</t>
  </si>
  <si>
    <t xml:space="preserve">Bacteria, Proteobacteria, Deltaproteobacteria, Desulfobacterales, Desulfobacteraceae, Desulfobacterium</t>
  </si>
  <si>
    <t xml:space="preserve">GGGAGCATTAGGCGTTTCTTAACGGAATCTTATGAGAGACAGAGGAAAACTTGCTGAAAGGCTTGATATGTGATTATAATTCTTTGTATTTATAGATAATAAAGCTGGACAATTCCATAAGAATAGATTAACTTATCATGGGAAATAGCCCTCATTTTTTAAAGGAGGCCCCATGATAGCAACTGCTAAAATCGCAAGCGCTTATTCAGAAGAATGGAAGTCAGGATTTCTATCATTTGCCAGTAGCCGTTTAGACAAAATAGCAAAGGATTACCAGATGGATTCCATCACCGATATATCGAAAAGTCTTTTCAGCAACCGATCAGACATTATGGGGCAGGCCGCTTTAGCATTGATAGAAAAAAAATATGGTCACCTACTGGAGCAAAAACATTGTCAATGCCCGATTTGCGACAAACAAATAAAAGCAAGGCCCCAAAAAGTAAAACGGAAGATTGAAACACTTATAGGTCCAGTAGAGCTTGAACGGCCTTATTTTTATTGCGTCAAATGTGGTTTCGGATTCTATCCGCTGGATTATGCCTTGGGGCTTTCGAATCGAAAAACACAATCTGACATTCAAGAGTTGGAAGCCTGGTTGGGGGCCGAAATGCCTTATGAAACAGCGGCTGAAACCCTTGAGCGATGTGCAGGAGTTAAGGTCAGTAACCACCATGCCCACGATGTTGTTAATGAAGTAGCAGAGCATATTCAACTGTTGGATGTTTGTCCTGACAAATCAGAAATCCATGCTCAAATTGATGCCATCGCTAAGAATAATTTCCGCCGCCCCGTTTTAATGATAGGCATAGACGGAGCCCATGCACCAACACGCCCAGAGCCCAGTCCGAGAAAGGGTAAAAGAGGGAAAGGTGAATGGAGAGAGGTCAAGGGGTTTCGGATTTATCTGATTGATAATCAAAACATTAATCACCTGATAAGCTGGCACCAAATCAAAACAGACAAAGAGTTGACACAGGATCTGTTGGAGATCAAGCAGGCCGGGTTAATACCCGAAAAAAAAGTCCGCATATGTGTCATTGGAGATGGTGCTCCATGGATTTGGAATCGAATAAAGGAAGTTTATCCGAATTCTAAAAAAGTATTGGATTATTATCATTGCAGCGAGTATTTGCATGATGTGGCCAATGCCCAATACGGCAAGAACACACAAAAAGCCAGAGAATGGGTGGAGGCAACGCTTACCAGACTTTTTTTAAACCAGGCAGATAGAATTATTGCCGGAATGAAGCGAATGAAACCAAATTCAGATTCAGCTATGGAACAAATTAACAAGACTGTGAAATATCTTTCTGATCGTAAAGAAATGATAAATTACGGTTCATTGAAGAGAGGTGGTTATCATATTGGCAGTGGTGGTATAGAAAGCTCAAATAAGTTCATATCCAATGTACGCCTTAAACGATCCGGTGCATGGTGGTATCCTACAAACGCCAACAATATTCTAAAGCTACGTTGTGCGAAGTATAATAAAACTTTTGATCGAGTAATGGAAAGAAGTAGGAAAAAATTACAGCAAAGTAAAACCGAAAAGCGTCCTCAACTTCGTCTCATAGTGGATAATTCTTAAGAAACAGGTAATGCTCCC</t>
  </si>
  <si>
    <t xml:space="preserve">ISDere1</t>
  </si>
  <si>
    <t xml:space="preserve">ACV67696.1</t>
  </si>
  <si>
    <t xml:space="preserve">NC_013223.1</t>
  </si>
  <si>
    <t xml:space="preserve">Desulfohalobium_retbaense_DSM_5692</t>
  </si>
  <si>
    <t xml:space="preserve">TCGCTTTGTCAAGGGGGTCGTCGCAAGTAGCGAATGCACCC</t>
  </si>
  <si>
    <t xml:space="preserve">ATTTGACTTTTTAAAAACGGTCGCAGCTACCGAATGCACCC</t>
  </si>
  <si>
    <t xml:space="preserve">hypothetical protein Dret_0372 [Desulfohalobium retbaense DSM 5692] &gt;gi|258404532|ref|YP_003197274.1| hypothetical protein Dret_0398 [Desulfohalobium retbaense DSM 5692] &gt;gi|257796736|gb|ACV67673.1| conserved hypothetical protein [Desulfohalobium retbaens</t>
  </si>
  <si>
    <t xml:space="preserve">Bacteria, Proteobacteria, Deltaproteobacteria, Desulfovibrionales, Desulfohalobiaceae, Desulfohalobium</t>
  </si>
  <si>
    <t xml:space="preserve">GGGTGCATTCGGTAGCTGCGACCGTTTTTAAAAAGTCAAATTGCCAAATAAGCAACTGTTATTTATTGAAAAGTTTCGGTAAATACTGTAATATCTCCGCAAATCTACCGGAGGTATTACCATGCAGACTGCTCTAAATCAGAGTGATATTTATAAAGAACGTGCTCATCGGAAGTACTTTAGCGATATGAAAGAATTATTTGACAACGTATACGATATAATTGACGTACCCGGGCTGTCACTTTTTGAAAATATTGAAAAACTCTGTGAGCATAAGCTATACAATCTCGATCCAAAAATGCTGTCTGCGATCATTGAGACCAAGCTAGAGCATTACTTTTCTGGCTTCGAATGCCCTCTATGTGGTTGCAAGTGTTCTCATAATAAAAAATCAAAGAGACATATCGAAACCACTTACGGAACCGTATCATTTGATTCACCTTATTATAAATGCAAAAACTGCGATAAATTTTATGAACCGTACGTCTCTGCGTTGAACCTTCGAAAGGGAAAGTACCAATACGACGTCCAAAAAATTGTCGCCAAAGTGGCCTCGTCGGTGCCTTTCGATGAAACAGCGGAAATCTTGTACGATACGCATGGCCTTTCCCTCTCCCAGGCTACAGTTCATGAGTTGACCAATGAACTAGCCGCCCATGCTCGACTTGAAGAGATCAGCCCAGAAGCAGCAACTATCCATGAGATTATCGAACAGGCTACCCGCCCCAATAAAGCCAGGCCGGTGCTTGTTTTCGCCGCAGATGGAGCCATGTCCCCAACTCGAACAGAAAAAGGCAAACCCAATGCGTGGAAAGAGGCCAAAGGTATACGGGTCTACTTGCTTGATGGGCAGCATTTAGCCCAAGTGCTGAGTTGGCATCAGATATGCGACAAACACCGCTTCAAATCCTTTTTGCAGCAGATTAAACAGCAAAACCTTTTCCCGGAAGACAAAGTTCGGATCTGCTGTATAGGCGACGGAGCCGGGTGGATATGGGAGGCGATGGAAGAGGCTTTTCCAGACGCACGGCAAATTTTGGATTATTACCATTGCCAAGAACATATCCACGAATTTGCCAACGCCCGCTTTGCTGACAAGGCAGCCCGGGACAAGTGGCTGCGTGAAACGACAAATCGGCTCTTTCAAAATAAACTGAGCAGTGTTCTCGCTGGATTGAGGCGAATGAAGCTCACCGGCGAGGCAGCAGAGAAGCGAGACGCTCTGTGCTCGTATTTGTCAAAGAACAAGGACCGCATGGATTACGGGAAAGCCAAGCGGGGCGGCTATCCTCTGGGCAGCGGGGCCATAGAAAGCGCTAACAAATTTATAAGCCACATACGGCTCAAACGCTCAGGAGCCTGGTGGAAAGTCGACCTGGCTAACAATATCCTGGCCTTGCGCTGTTCGAGGTACAACAAATCCTTCGATCGCTTCTTTGCCGCCTATGAAAAAAGCCAGCGGCAGGACTTAGGGTCGGCTCAGCCCCACTTGTCGCTTTGTCAAGGGGGTCGTCGCAAGTAGCGAATGCACCC</t>
  </si>
  <si>
    <t xml:space="preserve">ISDesp4</t>
  </si>
  <si>
    <t xml:space="preserve">CBX31790</t>
  </si>
  <si>
    <t xml:space="preserve">CCGCAATCTGAAATCGTTACCCATAAATTTGTCGCACACCC</t>
  </si>
  <si>
    <t xml:space="preserve">TCGCCTTGTCAAGTTTTTACCCATATTTATGTCGCAGACCC</t>
  </si>
  <si>
    <t xml:space="preserve">frameshift</t>
  </si>
  <si>
    <t xml:space="preserve">hypothetical protein N47_N26150 [uncultured Desulfobacterium sp.]</t>
  </si>
  <si>
    <t xml:space="preserve">GGGTCTGCGACATAAATATGGGTAAAAACTTGACAAGGCGAGATATTTCGCCTATAGTCTGATTGCTTGTTAAGCATTCAGACCATAGGAGGAAGCCGATGGAAGAAACTATTGAAAGCTTGGAGATAGAGCGGGAACATTTATATAGGCAATTGCAAGAAACCGGAGATTTCCGGAGGGGAATCATTTCAGTTGTATACCGTAAATGTGGGAAAAAAAACTGCGCATGCGCTAAAGAGGGGCATCCAGGGCATGGGCCGCAACATTTATGGAACACAACAATCAAAGGGAAAAGCTACGCGAAGAGCGTAAAACTTGGTCCGGAGTTGCAAAAGTACCTGGAGGAGATTGCGAACCATCAACGCTATGTAAAGCTGTGTGAAGAGATTGTTTTGGTAAACGAGCGTATCTGCGACCTTCGACCAGTGCCCGAAGTGAAAGATGATCAGGAGTTGGCCGAACTTAAAAAAAAATTGCAGAGTCTGTTCATGAAGAAGTACAAAATGAGATAGGTCGCATTGTTGGCCGGTATGTTTCAGAAAAAACGACCAACGGCAATTTTGACTTTGAAGCGTTTGAAATGAGCATCCGTTCGTCAATGCACCGCATTGGCGGCAGCATACTTGGAATACTCGTAAACGCAGATGGCGGAGGTTACCGGGGTAAAACCATTACCTGCGGGCAAGGGCATCAGTATGAGTTTATCGATTACCGGAACAAGGAACTGCTCACTGTGTTGGGCCCGGTGGCCGTTAAGCGGGCATACTATTATGATCGAAAATGTCATGTTGGTTTTTGCCCGAAAGACCGTGATCTGGACATAGGGACATCTTACAGTTGTGGGGTACGCCGGATGATGAGCAAGGTTGGCGCCTACCGGCCATTCGGCCTGGGTCATCAAGACTTGTATGAGCTGGCGGATATCCGTGTCAACACAAAAGCAGTAGAGCGTGTATCACAGACAGTAGGTGCTCAGGTGGAAGCGTTTCATGCAGCCGAGGCCAGGACGTCGTTGTCGGATAAAATTGTACCGATCAAACCTGTTCCACGGATGTATGTGTGCATGGATGGCACCGGAGTTCCGGTAGTTAAGAAAGAGACTGCCGGCAGGCAAGGCAAATGTGAAGACGGTCAGGCAAAGACCAGGGAAGTCAAGCTGGGTTGCATTTTTACCCAGACAGAAGTTGACCGGAAAGGCCGTCCGGTGCGAGACGATGGGACCACCAGCTACACCGGTGCAATCGAATCGGCTGAGGTGTTTGGACAGCGGATATATCAAGAGGCACTTCGGCGCGGCATGCGCCGGGCAAAGGAGGTTTGTGTGCTTGGGGACGGGGCCATCTGGATATGGAATATAGCGGATGAACAATTTTATGGTGCTATCCAGATTGTCGATCTGTTCCATGCGCGTGAACATTACTGGAACGTCGGTAAGGCATATTTCAGTCAGAATAAGGACAAACTGCATCTGTGGACGGAAGAGCGTCGGAAAGAATTGGATGATGGAAGGGTCGAAGATGTAATGAATGCCATCAAGGAATGCTCATCTCAATCGGGATGCGACAAATCAATATATGAACGAGAGATCGGTTATTTTGAAAAAAACAAGGAAAGGATGCGGTACGCCCATTTTAGGAAGCGGGGTCTTTTTATAGGTTCCGGCGTTCTGGAGGCAGGCTGTCGAACCGTGGTTGGACAGCGGCTGAAACAGTCGGGTATGCACTGGACGGTTAGTGGCGCAAATAGTATAATAGCTCTGCGCTGTAGTATTCTAAGCAACCGTTGGGAAGATTTTTGGGAACATCGGGCCGCAATCTGAAATCGTTACCCATAAATTTGTCGCACACCC</t>
  </si>
  <si>
    <t xml:space="preserve">ISDesp4_Iso</t>
  </si>
  <si>
    <t xml:space="preserve">CBX28543</t>
  </si>
  <si>
    <t xml:space="preserve">FR695868.1</t>
  </si>
  <si>
    <t xml:space="preserve">hypothetical protein N47_G38670 [uncultured Desulfobacterium sp.]</t>
  </si>
  <si>
    <t xml:space="preserve">GGGTCTGCGACATAAATATGGGTAAAAACTTGACAAGGCGAGATATTTCGCCTATAGTCTGGTTGCTTGTTAAGCATTCAGACCATAGGAGGAAGCCGATGGAAGAAACTATTGAAAGCTTGGAGATAGAGCGGGAACATTTATATAGGCAATTGCAAGAAACCGGAGATTTCCGGAGGGGAATCATTTCAGTTGTATACCGTAAATGTGGGAAAAAAAACTGCGCATGTGCTAAAGAGGGGCATCCAGGGCATGGGCCGCAACATTTATGGAACACAACAATCAAAGGGAAAAGCTACGCGAAGAGCGTAAAACTTGGTCCGGAGTTGCAAAAGTACCTGGAGGAGATTGCGAACCATCAACGCTATGTGAAGCTGTGTGAAGAGATTGTTTTGGTAAACGAGCGCATCTGCGACCTTCGACCAGTGCCCGAAGTGAAAGATGATCAGGAGTTGGCCGAACTTAAAAAAAAATTGCAGAGTCTGTTCATGAAGAAGTACAAAATGAGATAGGTCGCATTGTTGGCCGGTATGTTTCAGAAAAAACGACCAACGGCAATTTTGACTTTGAAGCGTTTGAAATGAGCATCCGTTCGTCAATGCACCGCATTGGCGGCAGCATACTTGGAATACTCGTAAACGCAGATGGCGGAGGTTACCGGGGTAAAACCATTACCTGCGGGCAAGGGCATCAGTATGAGTTTATCGATTACCGGAACAAGGAACTGCTCACTGTGTTGGGCCCGGTGGCCGTTAAGCGGGCATACTATTATGATCGAAAATGTCATGTTGGTTTTTGCCCGAAAGACCGTGATCTGGACATAGGGACATCTTACAGTTGTGGGGTACGCCGGATGATGAGCAAGGTTGGCGCCTACCGGCCATTCGGCCTGGGTCATCAAGACTTGTATGAGCTGGCGGATATCCGTGTCAACACAAAAGCAGTAGAGCGTGTATCACAGACAGTAGGTGCTCAGGTGGAAGCGTTTCATGCAGCCGAGGCCAGGACGTCGTTGTCGGATAAAATTGTACCGATCAAACCTGTTCCACGGATGTATGTGTGCATGGATGGCACCGGAGTTCCGGTAGTTAAGAAAGAGACTGCCGGCAGGCAAGGCAAATGTGAAGACGGTCAGGCAAAGACCAGGGAAGTCAAGCTGGGTTGCATTTTTACCCAGACAGAAGTTGACCGGAAAGGCCGTCCGGTGCGAGACGATGGGACCACCAGCTACACCGGTGCAATCGAATCGGCTGAGGTGTTTGGACAGCGGATATATCAAGAGGCACTTCGGCGCGGCATGCGCCGGGCAAAGGAGGTTTGTGTGCTTGGGGACGGGGCCATCTGGATATGGAATATAGCGGATGAACAATTTTATGGTGCTATCCAGATTGTCGATCTGTTCCATGCGCGTGAACATTACTGGAACGTCGGTAAGGCATATTTCAGTCAGAATAAGGACAAACTGCATCTGTGGACGGAAGAGCGTCGGAAAGAATTGGATGATGGAAGGGTCGAAGATGTAATGAATGCCATCAAGGAATGCTCATCTCAATCGGGATGCGACAAATCAATATATGAACGAGAGATCGGTTATTTTGAAAAAAACAAGGAAAGGATGCGGTACGCCCATTTTAGGAAGCGGGGTCTTTTTATAGGTTCCGGCGTTCTGGAGGCAGGCTGTCGAACCGTGGTTGGACAGCGGCTGAAACAGTCGGGTATGCACTGGACGGTTAGTGGCGCAAATAGTATAATAGCTCTGCGCTGTAGTATTCTAAGCAACCGTTGGGAAGATTTTTGGGAACATCGGGCCGCAATCTGAAATCGTTACCCATAAATTTGTCGCACACCC</t>
  </si>
  <si>
    <t xml:space="preserve">CBX30349</t>
  </si>
  <si>
    <t xml:space="preserve">FR695874.1</t>
  </si>
  <si>
    <t xml:space="preserve">hypothetical protein N47_D31580 [uncultured Desulfobacterium sp.]</t>
  </si>
  <si>
    <t xml:space="preserve">GGGTCTGCGACATAAATATGGGTAAAAACTTGACAAGGCGAGATGTTTCGCCTATAGTCTGATTGCTTGTTAAGCATTCAGACTATAGGAGGAAGCCGATGGAAGAAACTATTGAAAGCTTGGAGATAGAGCGGGAACATTTATATAGGCAATTGCAAGAAACCGGAGATTTCCGGAGGGGAATCATTTCAGTTGTATACCGTAAATGTGGGAAAAAAAACTGCGCATGTGCTAAAGAGGGGCATCCAGGGCATGGGCCGCAACATTTATGGAACACAACAATCAAAGGGAAAAGCTACGCGAAGAGCGTAAAACTTGGTCCGGAGTTGCAAAAGTACCTGGAGGAGATTGCGAACCATCAACGCTATGTAAAGCTGTGTGAAGAGATTGTTTTGGTAAACGAGCGTATCTGCGACCTTCGACCAGTGCCCGAAGTGAAAGATGATCAGGAGTTGGCCGAACTTAAAAAAAAATTGCAGAGTCTGTTCATGAAGAAGTACAAAATGAGATAGGTCGCATTGTTGGCCGGTATGTTTCAGAAAAAACGACCAACGGCAATTTTGACTTTGAAGCGTTTGAAATGAGCATCCGTTCGTCAATGCACCGCATTGGCGGCAGCATACTTGGAATACTCGTAAACGCAGATGGCGGAGGTTACCGGGGTAAAACCATTACCTGCGGGCAAGGGCATCAGTATGAGTTTATCGATTACCGGAACAAGGAACTGCTCACTGTGTTGGGCCCGGTGGCCGTTAAGCGGGCATACTATTATGATCGAAAATGTCATGTTGGTTTTTGCCCGAAAGACCGTGATCTGGACATAGGGACATCTTACAGTTGTGGGGTACGCCGGATGATGAGCAAGGTTGGCGCCTACCGGCCATTCGGCCTGGGTCATCAAGACTTGTATGAGCTGGCGGATATCCGTGTCAACACAAAAGCAGTAGAGCGTGTATCACAGACAGTAGGTGCTCAGGTGGAAGCGTTTCATGCAGCCGAGGCCAGGACGTCGTTGTCGGATAAAATTGTACCGATCAAACCTGTTCCACGGATGTATGTGTGCATGGATGGCACCGGAGTTCCGGTAGTTAAGAAAGAGACTGCCGGCAGGCAAGGCAAATGTGAAGACGGTCAGGCAAAGACCAGGGAAGTCAAGCTGGGTTGCATTTTTACCCAGACAGAAGTTGACCGGAAAGGCCGTCCGGTGCGAGACGATGGGACCACCAGCTACACCGGTGCAATCGAATCGGCTGAGGTGTTTGGACAGCGGATATATCAAGAGGCACTTCGGCGCGGCATGCGCCGGGCAAAGGAGGTTTGTGTGCTTGGGGACGGGGCCATCTGGATATGGAATATAGCGGATGAACAATTTTATGGTGCTATCCAGATTGTCGATCTGTTCCATGCGCGTGAACATTACCGGAACGTCGGTAAGGCATATTTCAGTCAGAATAAGGACAAACTGCATCTGTGGACGGAAGAGCGTCGGAAAGAATTGGATGATGGAAGGGTCGAAGATGTAATAAATGCCATCAAGGAATGCTCATCTCAATCGGGATGCGACAAATCAATATATGAACGAGAGATCGGTTATTTTGAAAAAAACAAGGAAAGGATGCGGTACGCCCATTTTAGGAAGCGGGGTCTTTTTATAGGTTCCGGCGTTCTGGAGGCAGGCTGTCGAACCGTGGTTGGACAGCGGCTGAAACAGTCGGGTATGCACTGGACGGTTAGTGGCGCAAATAGTATAATAGCTCTGCGCTGTAGTATTCTAAGCAACCGTTGGGAAGATTTTTGGGAACATCGGGCCGCAATCTGAAATCGTTACCCATAAATTTGTCGCACACCC</t>
  </si>
  <si>
    <t xml:space="preserve">ISDpr10</t>
  </si>
  <si>
    <t xml:space="preserve">ZP_07205300</t>
  </si>
  <si>
    <t xml:space="preserve">NZ_ADZZ01000790.1</t>
  </si>
  <si>
    <t xml:space="preserve">delta_proteobacterium_NaphS2</t>
  </si>
  <si>
    <t xml:space="preserve">AATAAAGCGGCATAGAATCCCGACGAAAAAAGGTTACACTC</t>
  </si>
  <si>
    <t xml:space="preserve">TTATAGAGAATAAGTTCAGCTCAGCGAAAAAGGTTACACTC</t>
  </si>
  <si>
    <t xml:space="preserve">conserved hypothetical protein [delta proteobacterium NaphS2] &gt;gi|300440955|gb|EFK05365.1| conserved hypothetical protein [delta proteobacterium NaphS2]</t>
  </si>
  <si>
    <t xml:space="preserve">Bacteria, Proteobacteria, Deltaproteobacteria</t>
  </si>
  <si>
    <t xml:space="preserve">GAGTGTAACCTTTTTCGCTGAGCTGAACTTATTCTCTATAACCTATTGAAATTGTTTAAAATCAAATAGCTGGACATTCTCTCATTCGCGAATTAGACTATTGGTGAAAAAGAGTAGCCAATATCTTGAGCGGAGGGGAAAATGCCAGCGTATTCAATGGAAGAAAGTCTACTTGAAGGTCATGTGGAAGTCAAAAAACTTTTTGAATTTGTTGAGGATAATGCTGCGTCTATGGACGCATACACGATGGAGCAGAACATCTTTTTCAAAATTCTTGCAATTGGTCTGTCTGCCATGAAAGGCTATTTTGCTCAGAAAGGTACCGGAGACGTAGGAGCTTCCTTGGATTTGGAGGACGGAACCGTATTGAAAAGGCAAAAGTCGCCTTCTGACAGGAATTACTTTTCGGTTTTTGGCAAACTTTCGGTTCCGCGCACCTGCTATCGAGCAGATGGTGTTAATGGGGTAATGCCATTGGATGCTCAGGCAAATCTTCCTGAAAGAAGCTACTCGTACCTTCTCCAAGAATGGATGGATCTTTTGAGCATTCGAGATTCTTTCGGAGAATCCTCTTGCACCCTGCAAAAACTGCTGAACTTGAAAATACATCCGAGCCGTTATGAAGTTGTAAATCAGGAATCATCAAATAGCTACGATGAATTTTATGAGAGTAAGGAGCCTCCGAGTCCGGAAAGCGAAGGCAGCGTTCAGGTAATTGGTTTCGATGGAAAAGGCGTTCCTGTCATCAAGCAAGAGGCTGCCAAGATACAGGCCCGGCTTGGAAAAGGAGAAAAGCGCCAGAAAACAAAAGAAGCCATTGTAGGGGTCAGTTATACAGTTGATCCCAAGGTACGAACACCTCGTGAAGTTGCCGAAAATCTCGTTTATCCGGAAAAAAGCAAAGAAGAAACAGATACCCCGAATAAACAAGATGTTAAGGCATCTCCCATACGCGCATCAAATCCTCGTCGAATAGCCAGTTTGGAACGATCCAAGAAAGACGTCATGATGGAAATTTTAAAGGATGCTAAAGTCAGGAACCCCGATAACCGAAAATCTCTTGTAGCGGTCATGGATGGTGCACTGTGCCTATGGTCTCTATTGAGCACCGTGTTGGCTGGTGTGAAATGGGTGGGTATTTTGGACATTATACATGTCGTAGAATACCTTTGGAAAGTGGCCAATTCCTTGTATGGTGAAAACACCCGCGAAGGGAAAAAATGGGTATATGACCATCTGATGGCAATTTTGCAGGGCCGTGTTGGAAGAGTTATTGGAGGCATGAAACAGATTTTGAACAAAAGAAAAAAGTTAAAGAGCGGTCAGAAAAAAGCCTTGAGAGAAACCATCAAGTATTTTGAAAATCACCGCCAATGGATGCGCTATGATGAGTACCTGGCCTCTGGATATCCGATAGGAAGCGGCGTCGTAGAGTCCACTTGCGGACACACCGTTAAAAAGCGAATGGAAGGAACAGGTCGCAGGTGGTCAATTAAAGGTGCCGAATCCACGCTGCTTTTGCGGTCCGTCTATACCAGCAATGATTGGGATGCTTACTGGGAGAACCATCGTCAGCAGGAGCAAAAGCGGCAATACGGCAAAATCCTACCGCTTTTGGCATGCTCCGACGATTTTTCCAAGAATAAAGCGGCATAGAATCCCGACGAAAAAAGGTTACACTC</t>
  </si>
  <si>
    <t xml:space="preserve">ISDpr10_Iso</t>
  </si>
  <si>
    <t xml:space="preserve">ZP_07198489</t>
  </si>
  <si>
    <t xml:space="preserve">NZ_ADZZ01000028.1</t>
  </si>
  <si>
    <t xml:space="preserve">TAATGATTT</t>
  </si>
  <si>
    <t xml:space="preserve">conserved hypothetical protein [delta proteobacterium NaphS2] &gt;gi|300448515|gb|EFK12163.1| conserved hypothetical protein [delta proteobacterium NaphS2]</t>
  </si>
  <si>
    <t xml:space="preserve">GAGTGTAACCTTTTTCGCTGAGCTGAACTTATTCTCTATAACCTATTGAAATTGTTTAAAATCAAATAGCTGGACATTCTCTCATTCGCGAATTAGACTATTGGTGAAAAAGAGTAGCCAATATCTTGAGCGGAGGGGAAAATGCCAGCGTATTCAATGGAAGAAAGTCTACTTGAAGGTCATGTGGAAGTCAAAAAACTTTTTGAATTTGTTGAGGATAATGCTGCGTCTATGGACGCATACACGATGGAGCAGAACATCTTTTTCAAAATTCTTGCAATTGGTCTGTCTGCCATGAAAGGCTATTTTGCTCAGAAAGGTACCGGAGACGTAGGAGCTTCCTTGGATTTGGAGGACGGAACCGTATTGAAAAGGCAAAAGTCGCCTTCTGACAGGAATTACTTTTCGGTTTTTGGCAAACTTTCGGTTCCGCGCACCTGCTATCGAGCAGATGGTGTTAATGGGGTAATGCCATTGGATGCTCAGGCAAATCTTCCTGAAAGAAGCTACTCGTACCTTCTCCAAGAATGGATGGATCTTTTGAGCATTCGAGATTCTTTCGGAGAATCCTCTTGCACCCTGCAAAAACTGCTGAACTTGAAAATACATCCGAGCCGTTATGAAGTTGTAAATCAGGAATCATCAAATAGCTACGATGAATTTTATGAGAGTAAGGAGCCTCCGAGTCCGGAAAGCGAAGGCAGCGTTCAGGTAATTGGTTTCGATGGAAAAGGCGTTCCTGTCATCAAGCAAGAGGCTGCCAAGATACAGGCCCGGCTTGGAAAAGGAGAAAAGCGCCAGAAAACAAAAGAAGCCATTGTAGGGGTCAGTTATACAGTTGATCCCAAGGTACGAACACCTCGTGAAGTTGCCGAAAATCTCGTTTATCCGGAAAAAAGCAAAGAAGAAACAGATACCCCGAATAAACAAGATGTTAAGGCATCTCCCATACGCGCATCAAATCCTCGTCGAATAGCCAGTTTGGAACGATCCAAGAAAGACGTCATGATGGAAATTTTAAAGGATGCTAAAGTCAGGAACCCCGATAACCGAAAATCTCTTGTAGCGGTCATGGATGGTGCACTGTGCCTATGGTCTCTATTGAGCACCGTGTTGGCTGGTGTGAAATGGGTGGGTATTTTGGACATTATACATGTCGTAGAATACCTTTGGAAAGTGGCCAATTCCTTGTATGGTGAAAACACCCGCGAAGGGAAAAAATGGGTATATGACCATCTGATGGCAATTTTGCAGGGCCGTGTTGGAAGAGTTATTGGAGGCATGAAACAGATTTTGAACAAAAGAAAAAAGTTAAAGAGCGGTCAGAAAAAAGCCTTGAGAGAAACCATCAAGTATTTTGAAAATCACCGCCAATGGATGCGCTATGATGAGTACCTGGCCTCTGGATATCCGATAGGAAGCGGCGTCGTAGAGTCCACTTGCGGACACACCGTTAAAAAGCGAATGGAAGGAACAGGTCGCAGGTGGTCAATTAAAGGTGCCGAATCCACGCTGCTTTTGCGGTCCGTCTATACCAGCAATGATTGGGATGTTTACTGGGAGAACCATCGTCAGCAGGAGCAAAAGCGGCAATACGGCAAAATCCTACCGCTTTTGGCATGCTCCGACGATTTTTCCAAGAATAAAGCGGCATAGAATCCCGACGAAAAAAGGTTACACTC</t>
  </si>
  <si>
    <t xml:space="preserve">ISFsp17</t>
  </si>
  <si>
    <t xml:space="preserve">YP_001507349</t>
  </si>
  <si>
    <t xml:space="preserve">NC_009921.1</t>
  </si>
  <si>
    <t xml:space="preserve">Frankia_sp._EAN1pec</t>
  </si>
  <si>
    <t xml:space="preserve">ACACACCGACTTGATCACGTCACTTGGCGGGAACTACGCCC</t>
  </si>
  <si>
    <t xml:space="preserve">GATCGCTATCGCAATGATCTCACTCGGCCGGAACTACACCC</t>
  </si>
  <si>
    <t xml:space="preserve">hypothetical protein [Frankia sp. EAN1pec] &gt;gi|158110246|gb|ABW12443.1| hypothetical protein Franean1_3030 [Frankia sp. EAN1pec]</t>
  </si>
  <si>
    <t xml:space="preserve">Bacteria, Actinobacteria, Actinobacteridae, Actinomycetales, Frankineae, Frankiaceae, Frankia</t>
  </si>
  <si>
    <t xml:space="preserve">GGGTGTAGTTCCGGCCGAGTGAGATCATTGCGATAGCGATCATCGAGTGCTGTGCCAGGGTTGATCAAGAAGGTGGCTCCTTCTCGCTACGTTCCGTGGTGACGAAACCATTGGGACGTGACTGCGAAAAGGAGCCTGCGTGTCAGGGTACGAGGAGCCGGCCGTGCCGCCGCCGGCGGGCCCGTTCGCCGAGGCCAGGGCGCGGTACCTCGCGCTGGAGGCGCTGCTCGCCGGGGCGGACGCCCGCGCTGGCCGGCACGACGAGGTCGAGGACCTGATCGAGCGGGATGGCCGTGAGGTGCTGCGGGCGCTGCTGCAGGGCCATCTTGACCTGCGTGCCCGTGAGGAGACGCGGGCCGACCCGCCACCGGTCGGTGCTGACGGGGTGGCCCGTACCCGGCTGGAACGCGGCCATGGCCGGCGGCTGGTGTCCCAGTTCGGGCAGGTCGTGGTCAGCCGGCACGCCTACCGGGCGGCGGGGGCGGGCAACCTGCATCCCGCGGACGCGGTGCTGAACCTTCCGGCGGGGCTGTACTCGCACACGCTCGCGCGCAGGCTCGCCCTGGAGGTGACCCGGGGCTCGTTCGACGACGCGGTCGACGCGGTCGCCCGCGCGACCGGCCAGGTGATGGGCAAACGGCTCGCCGTCGAGCTCGTCCGGAGCCTGGCCGCCGACATCACCGCCTTCTACGCCCAGCCACGGCCCGAGATCACCCCCGCCGGCCGGCTGCTGGTCCTCCAGTTCGACGGCAAGGGCATCGTCATGCGCCCCGAGGCGCTGCGCCCGGCGACCGCGAAGGCCGCCGAGGCGAGGAAGAACCGGCTGGCCACCCGGCTGTCACCCGGCGAGAAAGCCAACCGCAAACGGATGGCCGAGATCGCCATCGTGCACGACACCACCCCCGCGCCGCGCACCGTCGACGACGTCATCCCCCGCCGCGGCAACGCCCAGGCCAGCGGCCAGCCCCGGGCGGACGGGCCGACGGCCACCGGGACCTGGCTGGCCGCCTCCGTCGTCGACGACATCGCCACCGTCATCGCCGCCGGCTTCGACGAGGCCGAACGCCGCGACCCCCACCAGCAGCGGACCTGGGTCGTGCTCGTCGACGGCAACAACACCCAGCTCGACGCGATCCACGCCGAGGCCACCCGCCGCGACGTCACCATCACCGTCATCGTCGACTTCATCCACGTCCTCGAGTACCTCTGGACCGCCGCCTGGTCGTTCTTCGACAAGGGCGACCCCGACGCCGAGGACTGGGTCCACGCACAGGCCCGCGGCGTGCTCGCCGGCAAGGCCCACGCGATCGCCTCCGGGTTCCGCCGCCGCGCGACCCGCAACCACTACAACGCCACCGAACGCAAGGGCGCCGACACCGCCGCCGACTACCTCGACGCCAAGGCCCCCTACCTGGGCTACGACCTCGCGCTCGCCAACGGCTGGCCGATCGCGACCGGCGTCGTCGAGGGCTCCTGCCGCCACCTCATCAAGGACCGATTCGACATCACCGGAGCCAGATGGGGCCTCGACGGCGCCGAAGCAGTCCTCCTCCTCCGCGCAGTCGTCACCAACGGCGACTTCGACGCCTACTGGGCTTACCACCTCGACCAGGAACAGCACCGCAACCACCACACCAAGTTCGCCGAACACTACACACCGACTTGATCACGTCACTTGGCGGGAACTACGCCC</t>
  </si>
  <si>
    <t xml:space="preserve">ISFsp18</t>
  </si>
  <si>
    <t xml:space="preserve">YP_481294</t>
  </si>
  <si>
    <t xml:space="preserve">NC_007777.1</t>
  </si>
  <si>
    <t xml:space="preserve">Frankia_sp._CcI3</t>
  </si>
  <si>
    <t xml:space="preserve">GCATACCGCCCTGATCAACTCACTTCACAAGAACTGCACCC</t>
  </si>
  <si>
    <t xml:space="preserve">GATCATCCAGCCAACGATCTCACTCTGAAGGATCTACACCC</t>
  </si>
  <si>
    <t xml:space="preserve">AAAAATGA</t>
  </si>
  <si>
    <t xml:space="preserve">hypothetical protein Francci3_2196 [Frankia sp. CcI3] &gt;gi|86567756|gb|ABD11565.1| hypothetical protein Francci3_2196 [Frankia sp. CcI3]</t>
  </si>
  <si>
    <t xml:space="preserve">GGGTGTAGATCCTTCAGAGTGAGATCGTTGGCTGGATGATCTCGGTTCCCTGGGTTTGGGTTGATCGTGAAAGGGCTCCTTGCCACTACGTTCGCGGGTGTCGAAGCCAGAACGTGACGTGAGCAAGGAGCCTGGGTGTCAGGGTATGAGGTTGGCTCGGAGAGGGTGTCGGCGGGTGCGTTCGCCGGGTCGGACGAGCTGTACGGGGCGTTGCGGGCGGGGCTTGCGGGGGCGGAGACCGCGGGCCTGACCCATGAGGGTCTTGAGGTGTGGTTGGAGGGCCGGGGCCGGGAGCTGCTGCGGTCGCTGTTCCAGGACCATCTTGATCTGCGGTCGGCGCGGGAGGTGCGGCTGGCCGAACCGCCGGCGGGGGTGGACGGGGTGGTCCGTACCCGGGTGGAGAAGGCGCATCGGCGGGCGCTGTCGACGGTGTTCGGCCGGGTGGCGGTGAGCAGGCTGGCCTATCGGGCGCCGGGGCGGCCAACCTGCACCCGGCGGACGGGGTGTTGAACCTGCCGGTGGGGCTGCACTCGCACGGGCTGCGCCGGCTGGTGGCGCTGGAGGCCGCGCGGGGGTCGTTCGACGCCGCGGTCGCCGCGGTCGCCGCGGTCGCCCGGGCGACCGGGGTGAGGGTCGGTAAGCGCCAGCTTGTCGAGCTGGCCCGGTCGGTGGCGGTCGACGTGGCCGGTTTCTACACGGCCCCGGTGTGCGGGCCGGTGCCCGACGGGCTGCTGTTGGTGTTGCAGTTCGACGGGAAAGGTGTGGTGATGCGGCCGGAGGGGCTGCGCCCGGCCACCGCGAAGGCGGCCGCCGCGGGGCGGAAGCTGGCGACACGGCTGTCGCCCGGGGAGAAGAACGGGCGGAAACGGATGGCGGAGTTGGCCGCGGTCCACGACGTCGTCCCGGTCGTGCGTACCCCGGCTGACGTGCTGCCCCCGCCCGGGGTGACCGGGCCCGACGGGCCGAAGGCCACCGGAAAGTGGGTGACGGCCTCGGTCGTCGACGACATCGCCACGGTGGTGGCGGCCGGGTTCGACGAGGCCGAACGGCGCGACCCGACCCACGCCCGGACCTGGATCGTGCTCGTCGACGGCAACAACACCCAGCTCGACGCCGTCACCGCCGAGGCGGCCCACCGCGGCGTCGTCGTCCACATCGTCGTCGATCTCATCCACGTCCTGGAATACCTGTGGAAGGCCGCCTGGTCGTTTTTCACCACCGGGGACCCCGACGCCGAGGCCTGGGTCACCGACAAGGCCCGCAAGGTACTGGAAGGCCGGGCGGGCCAGGTCGCCACCGGCATCCGCCGCCGCGCCACCTACAACGGCTACAACCAGGCCGAACGCAAGGGCGCCGACACCTGCGCCGACTACCTCGACGCCAAGGCACCCTGGCTTGACTACGCCACCGCCCTGGTGGGCGGCTGGCCGATCGCGACCGGTGTCATCGAGGGAGCCTGCCGCCACCTCGTCAAGGACCGGATGGACATCACCGGTGCCCGATGGGGACTCGACGGCGCCGAATCCGTGCTCCTGCTCCGCGCCCTGGTCACCAACGGCGACTTCGACGACTACTGGAAGTACCACATCGCACAGGAACAGCACCGCAACCACCGCAACCAGTACGCCGACAACCGCATACCGCCCTGATCAACTCACTTCACAAGAACTGCACCC</t>
  </si>
  <si>
    <t xml:space="preserve">ISGob7</t>
  </si>
  <si>
    <t xml:space="preserve">ZP_02736719</t>
  </si>
  <si>
    <t xml:space="preserve">NZ_ABGO01000338.1</t>
  </si>
  <si>
    <t xml:space="preserve">Gemmata_obscuriglobus_UQM_2246</t>
  </si>
  <si>
    <t xml:space="preserve">TTGGGAAAACCAATAACGGGCCAAAATCCAGAGGGGCACCC</t>
  </si>
  <si>
    <t xml:space="preserve">TCCCATACCGTTCACAAATGCCAAAATCCAGAGGGGCACCC</t>
  </si>
  <si>
    <t xml:space="preserve">CAGGGCTAC</t>
  </si>
  <si>
    <t xml:space="preserve">hypothetical protein GobsU_33209 [Gemmata obscuriglobus UQM 2246]</t>
  </si>
  <si>
    <t xml:space="preserve">Bacteria, Planctomycetes, Planctomycetia, Planctomycetales, Planctomycetaceae, Gemmata</t>
  </si>
  <si>
    <t xml:space="preserve">GGGTGCCCCTCTGGATTTTGGCATTTGTGAACGGTATGGGAGCCGGCTGGGGAAGCCGTGGCAATCTGGGAGGGATACTGATGCCGACGCTGACTATAGAATACAGTACCGAATCCGAACGGTTGGCCTTGGAACAACTGCTGGGCTATTTCACGGACCTGAATCGTCTGGCCCAAGAAGCTCCCGACGGCACGGTCCTGGCCGCCTGCGAGAAGCATGCACTCGATCAAGGGCGCAAACTGTTGCGGACCACACTCGGTGCCGCCTTGGGTTCACGGATCGAGAAGGACGAGCAAAAAGGGGGCGCGCCCGCACCTGCGCGAAGACGCACCCCGGGCGCTCCAAAGGACCGCACACCCGAACGGTTGTGACCGCCGTTGGTCCGATTGAGCTGGAGCGGAGGTATTTCCACTGCCCCACTTGCGGGCAAGGCGAGTTCGGAGCCGATCGCGGGCTGGGCCTCAGCGGCTACGTCACCCCGGGCGCCTGTCGGATGGCCGTCTTGCTGGGCGTCCAACAGTCCTTCGCCAAAGCCGAAGTGACTCTGGCCGAGGTGGTCGGCTGGGAATTGGACGACAACACCATCCGGCAACTCTGCCACGCCACGGCGGCCCAGGCCACCGCCACCCGGCAACACCGCTCGACCGCTGAAGTCTTCACCCGAGCCCAAGCCGCGGCCAGGACCGAGCGGCCGGTGGACAGCGAGTTGCACATCGACGCGGGCAAGGTCAACACTGTGGAGGACGGTTGGCGGGATCTCAAGATGGCCGTTTTTGCCCGGCGCGAGCGAAGTGCGCCGACCACGGCGATGGACTGGGAGGGACGCGACCTGCCAACCCCGTTGGCGCGGTCGGTGATCGCGGCCGTGGAGGAGGCGAGCCTGTTCGGGAAGCGGTGTCACGACGAGGCCACGCGACTGGAGTGGACCGATTCGAGCCAAATGACGGTACTGGGGGATGGGGCCGAGTGGTTGTGGAACGTGTCCGAGCAGCACTTCCGTGACGCGACCCAGGTCCTCGACTTCTGGCATGGGGCGGAGTACCTCGCCAGCGGGGCGAAGGCGGTGTTCGGTCCCGGGGGCCAAGCCGCGACGGCGTTTGTCCGGGGCAAGTCGAAGCTGCTGGAAGACGGATATCCCGGGTTGGTGGACTGGATCGGAGAACTGACCGGGCAGATGCCCGCCGGAGGCGACGGAGCCGCCTTGGGCGGCGTATTGAATTACTTTTGTGGCCAACAGGGGCGGTTGAATTATGCGGTGCGTTTGCGGCGGGGGCAGTCGATTGGAAGCGGGTTGGTGGAGGGAACGGTTAAGCAATTGCTCAACATCAGAATGAAACAAACTGGGGCGAGATGGAATCTGGGGCATGTGGCACCGTTTGTCGAACTGGGGGCATTAGCAGCGGGGCCGGAGTGGAAGGGGTTTTGGGAAAACCAATAACGGGCCAAAATCCAGAGGGGCACCC</t>
  </si>
  <si>
    <t xml:space="preserve">ISGob7_Iso</t>
  </si>
  <si>
    <t xml:space="preserve">ZP_02731840</t>
  </si>
  <si>
    <t xml:space="preserve">NZ_ABGO01000030.1</t>
  </si>
  <si>
    <t xml:space="preserve">hypothetical protein GobsU_08577 [Gemmata obscuriglobus UQM 2246] &gt;gi|168699710|ref|ZP_02731987.1| hypothetical protein GobsU_09314 [Gemmata obscuriglobus UQM 2246] &gt;gi|168700789|ref|ZP_02733066.1| hypothetical protein GobsU_14789 [Gemmata obscuriglobus U</t>
  </si>
  <si>
    <t xml:space="preserve">GGGTGCCCCTCTGGATTTTGGCATTTGTGAACGGTATGGGAGCCGGCTGGGGAAGCCGTGGCAATCTGGGAGGGATACTGATGCCGACGCTGACTATAGAATACAGTACCGAATCCGAACGGTTGGCCTTGGAACAACTGCTGGGCTATTTCACGGACCTGAATCGTCTGGCCCAAGAAGCTCCCGACGGCACGGTCCTGGCCGCCTGCGAGAAGCATGCACTCGATCAAGGGCGCAAACTGTTGCGGACCACACTCGGTGCCGCCTTGGGTTCACGGATCGAGAAGGACGAGCAAAAAGGGGGCGCGCCCGCACCTGCGCGAAGACGCACCCCGGGCGCTCCAAAGGACCGCACACCCGAACGGTTGTGACCGCCGTTGGTCCGATTGAGCTGGAGCGGAGGTATTTCCACTGCCCCACTTGCGGGCAAGGCGAGTTCGGAGCCGATCGCGGGCTGGGCCTCAGCGGCTACGTCACCCCGGGCGCCTGTCGGATGGCCGTCTTGCTGGGCGTCCAACAGTCCTTCGCCAAAGCCGAAGTGACTCTGGCCGAGGTGGTCGGCTGGGAATTGGACGACAACACCATCCGGCAACTCTGCCACGCCACGGCGGCCCAGGCCACCGCCACCCGGCAACACCGCTCGACCGCTGAAGTCTTCACCCGAGCCCAAGCCGCGGCCAGGACCGAGCGGCCGGTGGACAGCGAGTTGCACATCGACGCGGGCAAGGTCAACACTGTGGAGGACGGTTGGCGGGATCTCAAGATGGCCGTTTTTGCCCGGCGCGAGCGAAGTGCGCCGACCACGGCGATGGACTGGGAGGGACGCGACCTGCCAACCCCGTTGGCGCGGTCGGTGATCGCGGCCGTGGAGGAGGCGAGCCTGTTCGGGAAGCGGTGTCACGACGAGGCCACGCGACTGGAGTGGACCGATTCGAGCCAAATGACGGTACTGGGGGATGGGGCCGAGTGGTTGTGGAACGTGTCCGAGCAGCACTTCCGTGACGCGACCCAGGTCCTCGACTTCTGGCATGGGGCGGAGTACCTCGCCAGCGGGGCGAAGGCGGTGTTCGGTCCCGGGGTCCAAGCCGCGACGGCGTTTGTCCGGGGCAAGTCGAAGCTGCTGGAAGACGGATATCCCGGGTTGGTGGACTGGATCGGAGAACTGACCGGGCAGATGCCCGCCGGAGGCGACGGAGCCGCCTTGGGCGGCGTATTGAATTACTTTTGTGGCCAACAGGGGCGGTTGAATTATGCGGTGCGTTTGCGGCGGGGGCAGTCGATTGGAAGCGGGTTGGTGGAGGGAACGGTTAAGCAATTGCTCAACATCAGAATGAAACAAACTGGGGCGAGATGGAATCTGGGGCATGTGGCACCGTTTGTCGAACTGGGGGCATTAGCAGCGGGGCCGGAGTGGAAGGGGTTTTGGGAAAACCAATAACGGGCCAAAATCCAGAGGGGCACCC</t>
  </si>
  <si>
    <t xml:space="preserve">ZP_02736438</t>
  </si>
  <si>
    <t xml:space="preserve">NZ_ABGO01000300.1</t>
  </si>
  <si>
    <t xml:space="preserve">TTGGGAAAACCAATAACGGGCCAAAATCCAGAGGGGCACCA</t>
  </si>
  <si>
    <t xml:space="preserve">hypothetical protein GobsU_31794 [Gemmata obscuriglobus UQM 2246]</t>
  </si>
  <si>
    <t xml:space="preserve">GGGTGCCCCTCTGGATTTTGGCATTTGTGAACGGTATGGGAGCCGGCTGGGGAAGCCGTGGCAATCTGGGAGGGATACTGATGCCGACGCTGACTATAGAATACAGTACCGAATCCGAACGGTTGGCCTTGGAACAACTGCTGGGCTATTTCACGGACCTGAATCGTCTGGCCCAAGAAGCTCCCGACGGCACGGTCCTGGCCGCCTGCGAGAAGCATGCACTCGATCAAGGGCGCAAACTGTTGCGGACCACACTCGGTGCCGCCTTGGGTTCACGGATCGAGAAGGACGAGCAAAAAGGGGGCGCGCCCGCACCTGCGCGAAGACGCACCCCGGGCGCTCCAAAGGACCGCACACCCGAACGGTTGTGACCGCCGTTGGTCCGATTGAGCTGGAGCGGAGGTATTTCCACTGCCCCACTTGCGGGCAAGGCGAGTTCGGAGCCGATCGCGGGCTGGGCCTCAGCGGCTACGTCACCCCGGGCGCCTGTCGGATGGCCGTCTTGCTGGGCGTCCAACAGTCCTTCGCCAAAGCCGAAGTGACTCTGGCCGAGGTGGTCGGCTGGGAATTGGACGACAACACCATCCGGCAACTCTGCCACGCCACGGCGGCCCAGGCCACCGCCACCCGGCAACACCGCTCGACCGCTGAAGTCTTCACCCGAGCCCAAGCCGCGGCCAGGACCGAGCGGCCGGTGGACAGCGAGTTGCACATCGACGCGGGCAAGGTCAACACTGTGGAGGACGGTTGGCGGGATCTCAAGATGGCCGTTTTTGCCCGGCGCGAGCGAAGTGCGCCGACCACGGCGATGGACTGGGAGGGACGCGACCTGCCAACCCCGTTGGCGCGGTCGGTGATCGCGGCCGTGGAGGAGGCGAGCCTGTTCGGGAAGCGGTGTCACGACGAGGCCACGCGACTGGAGTGGACCGATTCGAGCCAAATGACGGTACTGGGGGATGGGGCCGAGTGGTTGTGGAACGTGTCCGAGCAGCACTTCCGTGACGCGACCCAGGTCCTCGACTTCTGGCATGGGGCGGAGTACCTCGCCAGCGGGGCGAAGGCGGTGTTCGGTCCCGGGGTCCAAGCCGCGACGGCGTTTGTCCGGGGCAAGTCGAAGCTGCTGGAAGACGGATATCCCGGGTTGGTGGACTGGATCGGAGAACTGACCGGGCAGATGCCCGCCGGAGGCGACGGAGCCGCCTTGGGCGGCGTATTGAATTACTTTTGTGGCCAACAGGGGCGGTTGAATTATGCGGTGCGTTTGCGGCGGGGGCAGTCGATTGGAAGCGGGTTGGTGGAGGGAACGGTTAAGCAATTGCTCAACATCAGAATGAACAAACTGGGGCGAGATGGAATCTGGGGCATGTTGGCACCGTTTGTCGAACTGGGGGCATTAGCAGCGGGGCCGGAGTGGAAGGGGTTTTGGGAAAACCAATAACGGGCCAAAATCCAGAGGGGCACCA</t>
  </si>
  <si>
    <t xml:space="preserve">ISHhy1</t>
  </si>
  <si>
    <t xml:space="preserve">YP_004448877</t>
  </si>
  <si>
    <t xml:space="preserve">NC_015510.1</t>
  </si>
  <si>
    <t xml:space="preserve">Haliscomenobacter_hydrossis_DSM_1100</t>
  </si>
  <si>
    <t xml:space="preserve">CAAATTAGAGCCTAATTGTACATCAAATTAGAGCCGCACCC</t>
  </si>
  <si>
    <t xml:space="preserve">CTATTTTTATTCTTTCTCTACATCAAACTAGAGCCGCACCC</t>
  </si>
  <si>
    <t xml:space="preserve">GTACCAAC</t>
  </si>
  <si>
    <t xml:space="preserve">hypothetical protein [Haliscomenobacter hydrossis DSM 1100] &gt;gi|332334903|gb|AEE52004.1| hypothetical protein Halhy_4158 [Haliscomenobacter hydrossis DSM 1100]</t>
  </si>
  <si>
    <t xml:space="preserve">Bacteria, Bacteroidetes, Sphingobacteriia, Sphingobacteriales, Saprospiraceae, Haliscomenobacter</t>
  </si>
  <si>
    <t xml:space="preserve">GGGTGCGGCTCTAGTTTGATGTAGAGAAAGAATAAAAATAGTATTTTGTGATCCAAGAACAAAAGGCTGATGGAAAAGTCATACAAAATAGAATCAGACGGGAGTATAAGCATCACCTTCAATTTTAAACCAGAAGGGAGCATGCTGGAGCAAGAAGAGCAGATAGCGGCGGCGTTATCAGAGGCGGGTCGTCTAGCGAGCGAACTATCGCTGAAAAGCTTCGATACGGGAGGAGAAAGCATTATCGTAAACAACGAAAAGCTGAGTAGTCGGGGTGAGGAAAAAAAACTACGAAACCGCCTGGGGTCGAGTAAGCATTAGTCGCCATGTTTACCAGCGGAGTCGGGGAGGAAAAATATACGTTCCATTAGAAGTAGGGGCAAGGGTAGTTGGCGGAAATTGCACGCCGTATCTGAGTAAAATGGTGAGTTGGAAATACGCTCAATTAGCCGCATCGCGGGTCTGCGAGGACATGGCAATGCACCATCATCGAAGCATTAGTCGGAAATTGGTACAAAAAATAGGGAGTGAGGTAGGTCTGATCGCCTGGGACAAAGAGATGGAGTGGTCATATGATTTACCTGAGCTAAAAGAGGTAGTAAAGTGTGTGGCGATCAGCCGAGATGGGACGACGACACCGATTATTGGTCAGGGGTATCGAGAAACGATGTGCGGCACGATTAGTTTGTACAACAAAACTGGAGATCGCCTTCATACCATTTATAAAGCGTGTGCCCCCGAAAAGGGTAAAGAAGGCTTTGATCGGGTCATGAACAAAGAGGTAGAGGAAATTAAAGCCTTATTCCCTTCAGCCAAGTATGTTGGCTTGGCCGATGGAGCAGCCAATAACTGGACTTACCTCAATGGATGCACAACTGAGCAGGTTCTGGATTTTTACCATGCCACTGAGCACCTCAGCGAGGTGAGTGTGGCGATGGAACCAAACGAGGAACGACGTAAGAAGTGGCTGGATGAAGCCTGTCATGACTTGAAACACCGACCTAAAGCTGCGGTTTTTTTATTCAGAGAGCTCCAAGCCAAACAAAAAGAATATGGTGAGCATCCGCCGCAGGTATTATTGGACAACCTCACCTACTTGAGTAACAACCTTAAACGAATGGACTACTGCCGATTCCTCAAAAACGGCTTCCCGATTGGATCAGGAGTTACTGAGGCAGCCTGCAAAGTCCTGGCCAAACAACGCTTGAGCGGTTCAGGTATGCGATGGCATCTCCATAAAGTACAAGATATGCTGTTGATTAGAGAACTCGTCTGTACAAGGGGGCGCTGGGAACAGTTCTGGGCCTTTTACGATCAAATTAGAGCCTAATTGTACATCAAATTAGAGCCGCACCC</t>
  </si>
  <si>
    <t xml:space="preserve">ISHhy1_Iso</t>
  </si>
  <si>
    <t xml:space="preserve">YP_004445050</t>
  </si>
  <si>
    <t xml:space="preserve">AAGACAAG</t>
  </si>
  <si>
    <t xml:space="preserve">hypothetical protein [Haliscomenobacter hydrossis DSM 1100] &gt;gi|332662880|ref|YP_004445668.1| hypothetical protein [Haliscomenobacter hydrossis DSM 1100] &gt;gi|332331076|gb|AEE48177.1| hypothetical protein Halhy_0265 [Haliscomenobacter hydrossis DSM 1100] &gt;</t>
  </si>
  <si>
    <t xml:space="preserve">GGGTGCGGCTCTAGTTTGATGTAGAGAAAGAATAAAAATAGTATTTTGTGATCCAAGAACAAAAGGCTGATGGAAAAGTCATACAAAATAGAATCAGACGGGAGTATAAGCATCACCTTCAATTTTAAACCAGAAGGGAGCATGCTGGAGCAAGAAGAGCAGATAGCGGCGGCGTTATCAGAGGCGGGTCGTCTAGCGAGCGAACTATCGCTGAAAAGCTTCGATACGGGAGGAGAAAGCATTATCGTAAACAACGAAAAGCTGAGTAGTCGGGGTGAGGAAAAAAAAACTACGAAACCGCCTGGGGTCGAGTAAGCATTAGTCGCCATGTTTACCAGCGGAGTCGGGGAGGAAAAATATACGTTCCATTAGAAGTAGGGGCAAGGGTAGTTGGCGGAAATTGCACGCCGTATCTGAGTAAAATGGTGAGTTGGAAATACGCTCAATTAGCCGCATCGCGGGTCTGCGAGGACATGGCAATGCACCATCATCGAAGCATTAGTCGGAAATTGGTACAAAAAATAGGGAGTGAGGTAGGTCTGATCGCCTGGGACAAAGAGATGGAGTGGTCATATGATTTACCTGAGCTAAAAGAGGTAGTAAAGTGTGTGGCGATCAGCCGAGATGGGACGACGACACCGATTATTGGTCAGGGGTATCGAGAAACGATGTGCGGCACGATTAGTTTGTACAACAAAACTGGAGATCGCCTTCATACCATTTATAAAGCGTGTGCCCCCGAAAAGGGTAAAGAAGGCTTTGATCGGGTCATGAACAAAGAGGTAGAGGAAATTAAAGCCTTATTCCCATCAGCCAAGTATGTTGGCTTGGCCGATGGAGCAGCCAATAACTGGACTTACCTCAATGGATGCACAACTGAGCAGGTTCTGGATTTTTACCATGCCACTGAGCACCTCAGCGAGGTGAGTGTGGCGATGGAACCAAACGAGGAACGACGTAAGAAGTGGCTGGATGAAGCCTGTCATGACTTGAAACACCGACCTAAAGCTGCGGTTTTTTTATTCAGAGAGCTCCAAGCCAAACAAAAAGAATATGGTGAGCATCCGCCGCAGGTATTATTGGACAACCTCACCTACTTGAGTAACAACCTTAAACGAATGGACTACTGCCGATTCCTCAAAAACGGCTTCCCGATTGGATCAGGAGTTACTGAGGCAGCCTGCAAAGTCCTGGCCAAACAACGCTTGAGCGGTTCAGGTATGCGATGGCATCTCCATAAAGTACAAGATATGCTGTTGATTAGAGAACTCGTCTGTACAAGGGGGCGCTGGGAACAGTTCTGGGCCTTTTACGATCAAATTAGAGCCTAATTGTACATCAAATTAGAGCCGCACCC</t>
  </si>
  <si>
    <t xml:space="preserve">ISHoc2</t>
  </si>
  <si>
    <t xml:space="preserve">YP_003268761</t>
  </si>
  <si>
    <t xml:space="preserve">NC_013440.1</t>
  </si>
  <si>
    <t xml:space="preserve">Haliangium_ochraceum_DSM_14365</t>
  </si>
  <si>
    <t xml:space="preserve">GATTTCCCTTGTATCCCGCTCGTTCCAACAGAGCCGCACCC</t>
  </si>
  <si>
    <t xml:space="preserve">GGAATTACTGCAATTTATCCCGTTTCAAAAGAGCCGCACCC</t>
  </si>
  <si>
    <t xml:space="preserve">hypothetical protein [Haliangium ochraceum DSM 14365] &gt;gi|262080899|gb|ACY16868.1| hypothetical protein Hoch_4374 [Haliangium ochraceum DSM 14365]</t>
  </si>
  <si>
    <t xml:space="preserve">Bacteria, Proteobacteria, Deltaproteobacteria, Myxococcales, Nannocystineae, Kofleriaceae, Haliangium</t>
  </si>
  <si>
    <t xml:space="preserve">GGGTGCGGCTCTTTTGAAACGGGATAAATTGCAGTAATTCCAGCATCTTAGGTGGGGGCGAGTAGCCGATATCGCCCTATGGGGGTAGGCTCGGTTTACTCGGCCTGTGAGGTCGAAGGAGTGGACGATGAGAACTGCCGCCGCCATCGATGAGAGCCAACACCATCCGTACGGGGAAAGCCGCGAAATCATGAGCAAGCTGGAAGACGAGCTGATATGCGAAGAAGCGCTGACCGCCGAGCACAGCGAGGTCGAGGGTCTGATTGAGGAGCGGACGCGAGAGCTGAAGCGCGCGCTGCTGCAAGCGCATCTGGACATGCGCGCCGCGAAAGAGCGGGCGGTCGAGGTTCGTGATGCCGACGGCGGCGCGCGGGCGCAGGTGAGGGAGAGCGAGCGGAAGATGGAGACGCTGTTCGGCGAGGTAAGGGTGACCCGGAAGCTGTATCAGGCGCCCGGTGCACAGGGGCTGGCGCCGATGGATGCAGCGCTGAACCTGCCCGAGGAGCGGTTCTCGCATGGCGTGCGGCGGTTCGTGGCCGAGGAGAGCGCATACCGCTCGTTCGACGAGGTGGTCGAACAACTGAGAAAACGAACCGGCGCAGAGGTTGGGAAGAGGCAGGTGGAAGAGCTGGCGGTGAGGGCGGCGCGTGACTTCGATGCGTTCTACGCGGAGCGGACCACGGTGTCCGAAACCACGTCGGACCTGGTGGTGTTGAGCTTCGACGGCAAGGGGGTCGCGATGAGGAGAGAGGACTTGCGGGCAGCGACGCGCAAGGCAGCGGAGAGCAAGGAGCGGCGCCTACAGACGCGTTTGGCGCCCGGGGAGAAGGCGCATCGCAAACGAATGGCAACAGTAGCCGCGATCTACACGCTCGCCCCTTGGACGCGGACCGCGGCCGACGTGCTGCATACGCTGCGCGACGCGCGCACCGAGGACAGTCGTCCGAAACCGGTGAACAAGCGGGTGGTCGCCAGCGTGGCGGAGTCGGCGCAGCAGGTCATCGACCAGGCCTTTGCCGAGGCGCTGCGACGCGATCCAGAGCGACGTCGCACCTGGGTCGTGCTCGTCGACGGCGACCGCGAGCAGCTCCGTCGCGTCCAGCGCGCCGCACGCAAGGCGGGCGTCCAGGTGCGCATCGTGCTCGATATCGTACACGTGCTCGAATACCTCTGGCGCGCGGCCTATGCCTTCCACCCGCCCGGCACCGAAGCCGCCCAGACCTGGGTCCGCCAGCGCTTGTTCGCGCTCTTGCAGGGCCGAACCGGCGGCCAGGTTGCAAAGAGCATCCGCCAGATGGCCGCGCGTCGGAATCTGGACAAGGCGTCCGCCGCCGCCGTGCATGCCTGCGCTCGCTATCTGGTCTCGCATTCTCGCTTCTTGCGCTACGAGCGTGCCCTCGCGCTGGGTCTGCCTATCGCCACGGGCGTCATCGAAGGCGCCTGTCGCTACCTCGTTCAAGTCCGCATGGGGCGCACCGGCGCCCGCTGGTCGCTCGAGGGCGCCGAGGCCATTCTCCGCCTCCGCGCCCTGCTGTCCAACGGCGACTTCGACCAGTACTGGCCCTTTCATCTCGCCCAGGAACGCCGACGAATCCATCTCGACCGCTATGCCCTGGGAGCGCCCCCTGATCCGCTTCCCCCCTCGCAAGCACCGCTCTCACTCGTCAAGTGAGCGATTTCCCTTGTATCCCGCTCGTTCCAACAGAGCCGCACCC</t>
  </si>
  <si>
    <t xml:space="preserve">ISHoc2_Iso</t>
  </si>
  <si>
    <t xml:space="preserve">YP_003267238</t>
  </si>
  <si>
    <t xml:space="preserve">GATTTCCCTTGTATCCCGCTCGTTCCAATAGAGCCGCACCC</t>
  </si>
  <si>
    <t xml:space="preserve">GGAATTACGGCCATTCGTCCCGTTTCAAAAGAGCCGCACCC</t>
  </si>
  <si>
    <t xml:space="preserve">AATCAGGAT</t>
  </si>
  <si>
    <t xml:space="preserve">hypothetical protein [Haliangium ochraceum DSM 14365] &gt;gi|262079376|gb|ACY15345.1| hypothetical protein Hoch_2821 [Haliangium ochraceum DSM 14365]</t>
  </si>
  <si>
    <t xml:space="preserve">GGGTGCGGCTCTTTTGAAACGGGACGAATGGCCGTAATTCCAGCATCTTAGGCGGGACGGAATAGCCAATGTCACCCTGCTGGGGTAGGCTCGGTGTACTCGGCCTGTGAGGTCGAAGGAGTGGACGATGAGAACTGCCGCCGCCATCGATGAGAGCCAACACCATCCGTACGGGGAAAGCCGCGAAATCATGAGCAAGCTGGAAGACGAGCTGATCTGCGAGGACGCGCTGAGCGCCGAGCACAGCGAGGTCGAGGGTCTGATTGAGGAGCGGACGCGAGAGCTGAAGCGGGCGCTGCTGCAAGCGCATCTGGACATGCGCGCCGCGAAAGAGCGGACGGTCGAGGTTCGTGATGCCGACGGCGGCGCGCGGGCGCAGGTGAGGGAGAGCGAGCGGAAGATGGAGACGCTCTTCGGCTAGGTAAGGGTGAGCCGGAAGCTGTATCAAGCGCCCGGTGCACAGGGCCTGGCGCCGATGGATGCAGCGCTGAACCTGCCTGAGGAGCGGTTTTCGCACGGGGTGCGGCGGTTTGTGGCCGAGGAGAGCGCGTACCGCTCGTTCGACGAGGTGGTCGAGCAACTGCGAAAACGAACCGGCGCAGAGGTTGGGAAGAGGCAGGTGGAAGAGCTGGCGGTGAGGGCGGCGCGTGACTTCGATGCGTTCTACGCGGAGCGCACCACGGCGTCCGAAAACACCTCGGACCTGGTGGTGCTGAGCTTCGACAGCAAGGGCATCGCGATGAGGAGAGAGGACTTGCGGGCAGCGACGCGCAAGGCAGCGGAGAGCAAGGAGCGGCGCCTACAGACGCGTTTGGCGCCCGGGGAGAAGGCACATCGCAAACGAATGGCAACGGTGGCCGCGGTCTACACGCTCGCCCCTTGGACGCGGACCGCGGCCGACGTGCTGCATACGCTGCGCGACGCGCGCACCGAGGACAGTCGTCCGAAACCGGTGAACAAGCGGGTGGTCGCCAGCGTGGCGGAGTCGGCGCAGCAGGTCATCGACCAGGCCTTTGCCGAGGCGCTGCGACGCGATCCAGAGCGACGCCGCACCTGGGTCGTGCTGGTCGACGGCGACCGCGAGCAGCTCCGCCGCGTCCAGCGCGCCGCACGCAAGGCGGGCGTCCAGGTGCGCATCGTGCTCGATATCGTACACGTGCTCGAATACCTCTGGCGCGCGGCCTATGCCTTCCATCCGCCCGGCACAGAAGCCGCCCAGACCTGGGTCCGCCAGCGCTTGTTCGCGCTCTTGCAGGGCCGAACCGGCGGCCAGGTTGCAAAGAGCATCCGCCAGATGGCCGCGCGTCGGAATCTGGACAAGGCGTCCGCCGCCGCCGTGCACGCCTGCGCTCGCTATCTGGTCTCGCATTCTCGCTTCTTGCGCTACGAGCGTGCCCTAGCGCTGGGTCTGCCTATCGCCACGGGCGTCATCGAAGGCGCCTGTCGCTACCTCGTACAAGACCGCATGGGGCGCACCGGCGCCCGCTGGTCGCTCGAGGGCGCCGAGGCCATTCTCCGCCTCCGCGCCCTGCTGTCCAACGGCGACTTCGACCAGTACTGGCCGTTTCATCTCGCCCAGGAACGCCGACGAATCCATCTCGACCGCTATGCCCTGGGAGCGCCCCCTGATCCGCTTCCCCCCTCGCAAGCACCGCTCTCACTCGTCAAGTGAGCGATTTCCCTTGTATCCCGCTCGTTCCAATAGAGCCGCACCC</t>
  </si>
  <si>
    <t xml:space="preserve">ISKra2</t>
  </si>
  <si>
    <t xml:space="preserve">ZP_06966095</t>
  </si>
  <si>
    <t xml:space="preserve">NZ_ADVG01000001.1</t>
  </si>
  <si>
    <t xml:space="preserve">Ktedonobacter_racemifer_DSM_44963</t>
  </si>
  <si>
    <t xml:space="preserve">CTTGTCGTCCCAAATCCATTGCAAAAAGATGACGCTCACCC</t>
  </si>
  <si>
    <t xml:space="preserve">GGCTTTTGTCTAGCCCAATTGCAAAAACATGACGCTCACCC</t>
  </si>
  <si>
    <t xml:space="preserve">GGAGGGTAC</t>
  </si>
  <si>
    <t xml:space="preserve">hypothetical protein Krac_10749 [Ktedonobacter racemifer DSM 44963] &gt;gi|298251864|ref|ZP_06975667.1| hypothetical protein Krac_0915 [Ktedonobacter racemifer DSM 44963] &gt;gi|297546456|gb|EFH80324.1| hypothetical protein Krac_0915 [Ktedonobacter racemifer DS</t>
  </si>
  <si>
    <t xml:space="preserve">Bacteria, Chloroflexi, Ktedonobacteria, Ktedonobacterales, Ktedonobacteraceae, Ktedonobacter</t>
  </si>
  <si>
    <t xml:space="preserve">GGGTGAGCGTCATGTTTTTGCAATTGGGCTAGACAAAAGCCCCCTCTTCTGCGAAGATGTGTTCATTCTCAAGAGGGGAAGGGAAAAACATGAGCGAAGAGACTGATCAAGGCTGGCAACAACTCAGCGCACAGATTCTCACCGATATCAAAGCCTGGCGGCGAGACCATCCCAAGGTGACCTTACGTGAGATTGAACAGGAAGTGCATCAGCGCCTGAGTCGACTGGAAGCCCAAGTGATTCAAGATGCAGCTCAAGCAAGTGCGCAACGTGACTGGAGTGGTACCTCAGCCCAAGAGCGCCCCACCTGTCCCGTGTGTGGCACCCCACTGCAAGCCCGTGGGAAACGACCCCGCCGTCTGCAAGGAGCAGGAGGACAAGAGATCACGCTCAGCAGAACGTACGGAACTTGCCCCACGTGTGGGACAGGGCTTTTTCCCCCTCGATGAGGAGTTAGCTCTCCCAAGAGGGAGGAACTTGACATCGTTGCAACACGAGCATCTGGTCCATCTTTCGAGCTGGATGCCTTTTGCGCGAGCTGCTGAGATGATGCAACGTCTGCTCGGGGTTCAGGTCAGTGAAGCGAGCGCGCGTCGACAGAGTGAGCAGGCAGGTGCCTTGGCCCTGGCGGTGCAAACGGTTCTGGCCTCGGAACCTTTCGCCTCGTCACCATCTGTGAGCAAGCCTACCAAGCGCCTGGCCATCAGCGCCGATGGGGCCTATGTGCCTTTGCTCAAAGGGCAGTGGGCAGAGGTTCGAACGGTGGCTTTTGGAGAAGTCGAACCCTCCACCAGTCCGGCTGGAGCACAAGAGGTCACGGTCAGTCATCTCTCCTATTTTTCTCGCATGTGTGATGCTCAGACCTTTGCGACCTTGGCTGATGTGGAGATGCGAGAGCGAGGGGTCCGGCAGGCTCAAGAAATCGGAGCAGTCACTGATGGTGCCGAGTGGTTGCAGGGCTTCCTCGATCTCCACTGTCCCCAAGCGTTGCGCATCTTGGATTTTCCTCATGCAGCAGAGCATCTCCATCTGCTCATCCAAGCGCTCCAACAAGCCGGCCTCGTTCTGCCTGACGACCTGCTGGAGCGTGCCTGCCATCGACTCAAACATCGAGGTCCCCGTTTGCTCATCTGGCTGCTTGCTCGTTTACCAGCTCAGATCGCCCAACAGGAAGGGGTGCGTGAACAGGTCGGCTATTTTCTCAAACGCGAAGCCTTGATGCAGTATCCCCAGTTTCAAGCCGCAGGCTGGCCGATTGGGTCAGGGATGGTGGAAAGCGCCAATAAAGTGGTGGTGCAAGCCCGCCTCAAAGGAGCAGGTATGCATTGGGAGCCCAGTCATGTCAATCCCATGCTCACCTTACGCAACGCCGTCTGTAATGAGCGATGGGATCTCTGCTGGCAAGAGATTGAGCGGGAGCAACTCCGTCACCGGGAGCAGCGTCGCAACGAGCGAGCGACACCTCGTCTTGAGCAGATGGTCTCTTCCTTGATGCTCTCGCTCCTTCGCTTTCGTTCCCCTACTCCCAAGCCACTTCCCCCTCCCCCTCGTCCAATGGCACCTGCTGCCACCTTACCTGGTTCCTCACGCCCTTCAACCCATCATCCATGGAAACGAGTGTTGGCTTGTCGTCCCAAATCCATTGCAAAAAGATGACGCTCACCC</t>
  </si>
  <si>
    <t xml:space="preserve">ISKra2_Iso</t>
  </si>
  <si>
    <t xml:space="preserve">ZP_06964897</t>
  </si>
  <si>
    <t xml:space="preserve">TCCCATGGG</t>
  </si>
  <si>
    <t xml:space="preserve">hypothetical protein Krac_9375 [Ktedonobacter racemifer DSM 44963] &gt;gi|297554144|gb|EFH88008.1| hypothetical protein Krac_9375 [Ktedonobacter racemifer DSM 44963]</t>
  </si>
  <si>
    <t xml:space="preserve">GGGTGAGCGTCATGTTTTTGCAATTGGGCTAGACAAAAGCCCCCTCTTCTGCGAAGATGTGTTCATTCTCAAGAGGGGAAGGGAAAAACATGAGCGAAGAGACTGATCAAGGCTGGCAACAACTCAGCGCACAGATTCTCACTGATATCAAAGCCTGGCGGCGAGACCATCCCAAGGTGACCTTACGTGAGATTGAACAGGAAGTGCATCAGCGCCTGAGTCGACTGGAAGCCCAAGTGATTCAAGATGCAGCTCAAGCAAGTGCGCAACGTGACTGGAGTGGTACCTCAGCCCAAGAGCGCCCCATCTGTCCCGTGTGTGGCACCCCACTGCAAGCCCGTGGGAAACGACCCCGCCGTCTGCAAGGAGCAGGAGGACAAGAGATCACGCTCAGCAGAACGTACGGAACTTGCCCCACGTGTGGGACAGGGCTTTTTCCCCCTCGATGAGGAGTTAGCTCTCCCAAGAGGGAGGAACTTGACATCGTTGCAACACGAGCATCTGGTCCATCTTTCGAGCTGGATGCCTTTTGCGCGAGCTGCTGAGATGATGCAACGTCTGCTCGGGGTTCAGGTCAGTGAAGCGAGCGCGCGTCGACAGAGTGAGCAGGCAGGTGCCTTGGCCCTGGCGGTGCAAACGGTTCTGGCCTCGGAACCTTTCGCCTCGTCACCATCTGTGAGCAAGCCTACCAAGCGCCTGGCCATCAGCGCCGATGGGGCCTATGTGCCTTTGCTCAAAGGGCAGTGGGCAGAGGTTCGAACGGTGGCTTTTGGAGAAGTCGAACCCTCCACCAGTCCGGCTGGAGCACAAGAGGTCACGGTCAGTCATCTCTCCTATTTTTCTCGCATGTGTGATGCTCAGACCTTTGCGACCTTGGCTGATGTGGAGATGCGAGAGCGAGGGGTCCGGCAGGCTCAAGAAATCGGAGCAGTCACTGATGGTGCCGAGTGGTTGCAGGGCTTCCTCGATCTCCACTGTCCCCAAGCGTTGCGCATCTTGGATTTTCCTCATGCAGCAGAGCATCTCCATCTGCTCATCCAAGCGCTCCAACAAGCCGGCCTCGTTCTGCCTGACGACCTGCTGGAGCGTGCCTGCCATCGACTCAAACATCGAGGTCCCCGTTTGCTCATCTGGCTGCTTGCTCGTTTACCAGCTCAGATCGCCCAACAGGAAGGGGTGCGTGAACAGGTCGGCTATTTTCTCAAACGCGAAGCCTTGATGCAGTATCCCCAGTTTCAAGCCGCAGGCTGGCCGATTGGGTCAGGGATGGTGGAAAGCGCCAATAAAGTGGTGGTGCAAGCCCGCCTCAAAGGAGCAGGTATGCATTGGGAGCCCAGTCATGTCAATCCCATGCTCACCTTACGCAACGCCGTCTGTAATGAGCGATGGGATCTCTGCTGGCAAGAGATTGAGCGGGAGCAACTCCGTCAACGGGAGCAGCGTCGCAACGAGCGAGCGACACCTCGTCTTGAGCAGATGGTCTCTTCCTTGATGCTCTCGCTCCTTCGCTTTCGTTCCCCTACTCCCAAGCCACTTCCCCCTCCCCCTCGTCCAATGGCACCTGCTGCCACCTTACCTGGTTCCTCACGCCCTTCAACCCATCATCCATGGAAACGAGTGTTGGCTTGTCGTCCCAAATCCATTGCAAAAAGATGACGCTCACCC</t>
  </si>
  <si>
    <t xml:space="preserve">ZP_06969162</t>
  </si>
  <si>
    <t xml:space="preserve">NZ_ADVG01000002.1</t>
  </si>
  <si>
    <t xml:space="preserve">hypothetical protein Krac_8013 [Ktedonobacter racemifer DSM 44963] &gt;gi|298246480|ref|ZP_06970286.1| hypothetical protein Krac_9177 [Ktedonobacter racemifer DSM 44963] &gt;gi|297552837|gb|EFH86702.1| hypothetical protein Krac_8013 [Ktedonobacter racemifer DSM</t>
  </si>
  <si>
    <t xml:space="preserve">GGGTGAGCGTCATGTTTTTGCAATTGGGCTAGACAAAAGCCCCCTCTTCTGCGAAGATGTGTTCATTCTCAAGAGGGGAAGGGAAAAACATGAGCGAAGAGACTGATCAAGGCTGGCAACAACTCAGCGCACAGATTCTCACTGATATCAAAGCCTGGCGGCGAGACCATCCCAAGGTGACCTTACGTGAGATTGAACAGGAAGTGCATCAGCGCCTGAGTCGACTGGAAGCCCAAGTGATTCAAGATGCAGCTCAAGCAAGTGCGCAACGTGACTGGAGTGGTACCTCAGCCCAAGAGCGCCCCACCTGTCCCGTGTGTGGCACCCCACTGCAAGCCCGTGGGAAACGACCCCGCCGTCTGCAAGGAGCAGGAGGACAAGAGATCACGCTCAGCAGAACGTACGGAACTTGCCCCACGTGTGGGACAGGGCTTTTTCCCCCTCGATGAGGAGTTAGCTCTCCCAAGAGGGAGGAACTTGACATCGTTGCAACACGAGCATCTGGTCCATCTTTCGAGCTGGATGCCTTTTGCGCGAGCTGCTGAGATGATGCAACGTCTGCTCGGGGTTCAGGTCAGTGAAGCGAGCGCGCGTCGACAGAGTGAGCAGGCAGGTGCCTTGGCCCTGGCGGTGCAAACGGTTCTGGCCTCGGAACCTTTCGCCTCGTCACCATCTGTGAGCAAGCCTACCAAGCGCCTGGCCATCAGCGCCGATGGGGCCTATGTGCCTTTGCTCAAAGGGCAGTGGGCAGAGGTTCGAACGGTGGCTTTTGGAGAAGTCGAACCCTCCACCAGTCCGGCTGGAGCACAAGAGGTCACGGTCAGTCATCTCTCCTATTTTTCTCGCATGTGTGATGCTCAGACCTTTGCGACTTTGGCTGATGTGGAGATGCGAGAGCGAGGGGTCCGGCAGGCTCAAGAAATCGGAGCAGTCACTGATGGTGCCGAGTGGTTGCAGGGCTTCCTCAATCTCCACTGTCCCCAAGCGTTGCGCATCTTGGATTTTCCTCATGCAGCAGAGCATCTCCATCTGCTCATCCAAGCGCTCCAACAAGCCGGCCTCGTTCTGCCTGACGACCTGCTGGAGCGTGCCTGCCATCGACTCAAACATCGAGGTCCCCGTTTGCTCATCTGGCTGCTTGCTCGTTTACCAGCTCAGATCGCCCAACAGGAAGGGGTGCGTGAACAGGTCGGCTATTTTCTCAAACGCGAAGCCTTGATGCAGTATCCCCAGTTTCAAGCCGCAGGCTGGCCGATTGGGTCAGGGATGGTGGAAAGCGCCAATAAAGTGGTGGTGCAAGCCCGCCTCAAAGGAGCAGGTATGCATTGGGAGCCCAGTCATGTCAATCCCATGCTCACCTTACGCAACGCCGTCTGTAATGAGCGATGGGATCTCTGCTGGCAAGAGATTGAGCAGGAGCAACTCCGTCAACGGGAGCAGCGTCGCAACGAGCGAGCGACACCTCGTCTTGAGCAGATGGTCTCTTCCTTGATGCTCTCGCTCCTTCGCTTTCGTTCCCCTACTCCCAAGCCACTTCCCCCTCCCCCTCGTCCAATGGCACCTGCTGCCACCTTACCTGGTTCCTCACGCCCTTCAACCCATCATCCATGGAAACGAGTGTTGGCTTGTCGTCCCAAATCCATTGCAAAAAGATGACGCTCACCC</t>
  </si>
  <si>
    <t xml:space="preserve">ZP_06969815</t>
  </si>
  <si>
    <t xml:space="preserve">TTTGTCGTCCCAAATCCATTGCAAAAAGATGACGCTCACCC</t>
  </si>
  <si>
    <t xml:space="preserve">TTTACTCTG</t>
  </si>
  <si>
    <t xml:space="preserve">hypothetical protein Krac_8686 [Ktedonobacter racemifer DSM 44963] &gt;gi|297553490|gb|EFH87355.1| hypothetical protein Krac_8686 [Ktedonobacter racemifer DSM 44963]</t>
  </si>
  <si>
    <t xml:space="preserve">GGGTGAGCGTCATGTTTTTGCAATTGGGCTAGACAAAAGCCCCCTCTTCTGCGAAGATGTGTTCATTCTCAAGAGGGGAAGGGAAAAACATGAGCGAAGAGACTGATCAAGGCTGGCAACAACTCAGCGCACAGATTCTCACTGATATCAAAGCCTGGCGGCGAGACCATCCCAAGGTGACCTTACGTGAGATTGAACAGGAAGTGCATCAGCGCCTGAGTCGACTGGAAGCCCAAGTGATTCAAGATGCAGCTCAAGCAAGTGCGCAACGTGACTGGAGTGGTACCTCAGCCCAAGAGCGCCCCACCTGTCCCGTGTGTGGCACCCCACTGCAAGCCCGTGGGAAACGACCCCGCCGTCTGCAAGGAGCAGGAGGACAAGAGATCACGCTCAGCAGAACGTACGGAACTTGCCCCACGTGTGGGACAGGGCTTTTTCCCCCTCGATGAGGAGTTAGCTCTCCCAAGAGGGAGGAACTTGACATCGTTGCAACACGAGCATCTGGTCCATCTTTCGAGCTGGATGCCTTTTGCGCGAGCTGCTGAGATGATGCAACGTCTGCTCGGGGTTCAGGTCAGTGAAGCGAGCGCGCGTCGACAGAGTGAGCAGGCAGGTGCCTTAGCCCTGGCGGTGCAAACGGTTCTGGCCTCGGAACCTTTCGCCTCGTCACCATCTGTGAGCAAGCCTACCAAGCGCCTAGCCATCAGCGCCGATGGGGCCTATGTGCCTTTGCTCAAAGGGCAGTGGGCAGAGGTTCGAACGGTGGCTTTTGGAGAAGTCGAACCCTCCACCAGTCCGGCTGGAGCACAAGAGGTCACGGTCAGTCATCTCTCCTATTTTTCTCGCATGTGTGATGCTCAGACCTTTGCGACCTTGGCTGATGTGGAGATGCGAGAGCGAGGGGTCCGGCAGGCTCAAGAAATCGGAGCAGTCACTGATGGTGCCGAGTGGTTGCAGGGCTTCCTCGATCTCCACTGTCCCCAAGCGTTGCGCATCTTGGATTTTCCTCATGCAGCAGAGCATCTCCATCTGCTCATCCAAGCGCTCCAACAAGCCGGCCTCGTTCTGCCTGACGACCTGCTGGAGCGTGCCTGCCATCGACTCAAACATCGAGGTCCCCGTTTGCTCATCTGGCTGCTTGCTCGTTTACCAGCTCAGATCGCCCAACAGGAAGGGGTGCGTGAACAGGTCGGCTATTTTCTCAAACGCGAAGCCTTGATGCAGTATCCCCAGTTTCAAGCCGCAGGCTGGCCGATTGGGTCAGGGATGGTGGAAAGCGCCAATAAAGTGGTGGTGCAAGCCCGCCTCAAAGGAGCAGGTATGCATTGGGAGCCCAGTCATGTCAATCCCATGCTCACCTTACGCAACGCCGTCTGTAATGAGCGATGGGATCTCTGCTGGCAAGAGATTGAGCGGGAGCAACTCCGTCACCGGGAGCAGCGTCGCAACGAGCGAGCGACACCTCGTCTTGAGCAGATGGTCTCTTCCTTGATGCTCTCGCTCCTTCGCTTTCGTTCCCCTACTCCCAAGCCACTTCCCCCTCCCCCTCGTCCAATGGCACCTGCTGCCACCTTACCTGGTTCCTCACGCCCTTCAACCCATCATCCATGGAAACGAGTGTTGGTTTGTCGTCCCAAATCCATTGCAAAAAGATGACGCTCACCC</t>
  </si>
  <si>
    <t xml:space="preserve">ZP_06972267</t>
  </si>
  <si>
    <t xml:space="preserve">NZ_ADVG01000003.1</t>
  </si>
  <si>
    <t xml:space="preserve">ATGCGCCCG</t>
  </si>
  <si>
    <t xml:space="preserve">hypothetical protein Krac_6118 [Ktedonobacter racemifer DSM 44963] &gt;gi|297551121|gb|EFH84987.1| hypothetical protein Krac_6118 [Ktedonobacter racemifer DSM 44963]</t>
  </si>
  <si>
    <t xml:space="preserve">GGGTGAGCGTCATGTTTTTGCAATTGGGCTAGACAAAAGCCCCCTCTTCTGCGAAGATGTGTTCATTCTCAAGAGGGGAAGGGAAAAACATGAGCGAAGAGACTGATCAAGGCTGGCAACAACTCAGCGCACAGATTCTCACTGATATCAAAGCCTGGCGGCGAGACCATCCCAAGGTGACCTTACGTGAGATTGAACAGGAAGTGCATCAGCGCCTGAGTCGACTGGAAGCCCAAGTGATTCAAGATGCAGCTCAAGCAAGTGCGCAACGTGACTGGAGTGGTACCTCAGCCCAAGAGCGCCCCACCTGTCCCGTGTGTGGCACCCCACTGCAAGCCCGTGGGAAACGACCCCGCCGTCTGCAAGGAGCAGGAGGACAAGAGATCACGCTCAGCAGAACGTACGGAACTTGCCCCACGTGTGGGACAGGGCTTTTTCCCCCTCGATGAGGAGTTAGCTCTCCCAAGAGGGAGGAACTTGACATCGTTGCAACACGAGCATCTGGTCCATCTTTCGAGCTGGATGCCTTTTGCGCGAGCTGCTGAGATGATGCAACGTCTGCTCGGGGTTCAGGTCAGTGAAGCGAGCGCGCGTCGACAGAGTGAGCAGGCAGGTGCCTTGGCCCTGGCGGTGCAAACGGTTCTGGCCTCGGAACCTTTCGCCTCGTCACCATCTGTGAGCAAGCCTACCAAGCGCCTGGCCATCAGCGCCGATGGGGCCTATGTGCCTTTGCTCAAAGGGCAGTGGGCAGAGGTTCGAACGGTGGCTTTTGGAGAAGTCGAACCCTCCACCAGTCCGGCTGGAGCACAAGAGGTCACGGTCAGTCATCTCTCCTATTTTTCTCGCATGTGTGATGCTCAGACCTTTGCGACCTTGGCTGATGTGGAGATGCGAGAGCGAGGGGTCCGGCAGGCTCAAGAAATCGGAGCAGTCACTGATGGTGCCGAGTGGTTGCAGGGCTTCCTCGATCTCCACTGTCCCCAAGCGTTGCGCATCTTGGATTTTCCTCATGCAGCAGAGCATCTCCATCTGCTCATCCAAGCGCTCCAACAAGCCGGCCTCGTTCTGCCTGACGACCTGCTGGAGCGTGCCTGCCATCGACTCAAACATCGAGGTCCCCGTTTGCTCATCTGGCTGCTTGCTCGTTTACCAGCTCAGATCGCCCAACAGGAAGGGGTGCGTGAACAGGTCGGCTATTTTCTCAAACGCGAAGCCTTGATGCAGTATCCCCAGTTTCAAGCCGCAGGCTGGCCGATTGGGTCAGGGATGGTGGAAAGCGCCAATAAAGTGGTGGTGCAAGCCCGCCTCCAAGGAGCAGGTATGCATTGGGAGCCCAGTCATGTCAATCCCATGCTCACCTTACGCAACGCCGTCTGTAATGAGCGATGGGATCTCTGCTGGCAAGAGATTGAGCGGGAGCAACTCCGTCAACGGGAGCAGCGTCGCAACGAGCGAGCGACACCTCGTCTTGAGCAGATGGTCTCTTCCTTGATGCTCTCGCTCCTTCGCTTTCGTTCCCCTACTCCCAAGCCACTTCCCCCTCCCCCTCGTCCAATGGCACCTGCTGCCACCTTACCTGGTTCCTCACGCCCTTCAACCCATCATCCATGGAAACGAGTGTTGGCTTGTCGTCCCAAATCCATTGCAAAAAGATGACGCTCACCC</t>
  </si>
  <si>
    <t xml:space="preserve">EFH86442</t>
  </si>
  <si>
    <t xml:space="preserve">ADVG01000002.1</t>
  </si>
  <si>
    <t xml:space="preserve">CTATCCAAGATGGACGCTATGCAAAAAAATGAACCGCACCC</t>
  </si>
  <si>
    <t xml:space="preserve">TCGTCCCAATCGCTGAGTTTGCAAAAAAATGAACCGCACCC</t>
  </si>
  <si>
    <t xml:space="preserve">hypothetical protein Krac_9290 [Ktedonobacter racemifer DSM 44963] &gt;gi|298241013|ref|ZP_06964820.1| hypothetical protein Krac_9291 [Ktedonobacter racemifer DSM 44963] &gt;gi|297554066|gb|EFH87930.1| hypothetical protein Krac_9290 [Ktedonobacter racemifer DSM</t>
  </si>
  <si>
    <t xml:space="preserve">GGGTGCGGTTCATTTTTTTGCAAACTCAGCGATTGGGACGAAGAGGAAGGGGAAATGATAAGATAAAAAAACAGGAAGAAGCCAGCAAGGAGGTTGCCGATGGAAAAATCCTCACTCGCCGAAGTCTGGAGACTGCTCAGCGAGAGCGTCTTTGAAGAAATGGAAGCGTGGCGCAAAGAGCACCCAACAGCGACATTCCAAGAGATCGAAGACGAGCTGGATGCTCGGCTCTCAGGCATGCGGGCCCAGATGTTAGCTGACCTAGCTCAACAGAGTCCCAAACGGGATTGGAGTGGACAAGAAGCAGAGAAGCGTCCCCGTTGCCCGCAGTGTGGAGCGGACTTACAGGCGCGAGGTAAGCACGAGCGAAGATTGGCAACGCAAGGGGGCCAAGAGGTCAAACTCAGCCGACGGTATGGAACGTGCCCGCAGTGTGGAAGCGGGCTTTTTCCCCCTGGATGAAGAACTGAATCTGCCCTCGAGTGGACTGACGCCTCATGCCCACCAGGGATTGGTCTTGTTGGGAAGCATGGTGCCATATGCCTGCGCAGCCACACACCTGGAAACCCTTTTGAAAGTCCAGGTCAGTAAGAGCACGGTGCGCCGACTCACTGAACAGGCAGGAGCATGCTTGCAACAGTGGCAGGATCAATACGCTTGCCCAGGGCAAGGGAGTGAGCAGCCCAAACAGGCAGCGCCGCGGCAGGCGATGGCAACAGATGGGGTGTTGATCCCCGTTTTGCCAAACGAGTGGGCGGAGGTCAAAATGGTCACAATTGGCGAGGTATGCCAAACGAAGTCAGGTGAGCCGCATTGCGAGAAGCTGAGTTATTTTGCCCGTCTGGCTGATGCCGAAACCTTTGGAGATCTGGCGTCCTTCGAGATCCAGCGGCGACGAGTCGATCAAGCCAGAGAGGTAGCCGCCATCAACGATGGAGCAGAATGGATTCAGGGATTTGTGCAAGGCCATCGTGCCGATGCAGTGCGTATTCTGGATTTTGCGCATGCCGCTCAATACATCAGTGAGATCGCAACCCTGGCCCAAAACGCCGGAGTGCCATTGCCGCCGACATGGGTAAGCGAGCAGTGGCATAAGCTCAAGGAGGATGGACCGACAAGCGTACTCAAGGAAGTGCGGCGGCTGAGCGCATCAACTCCAGGTGACGAGATGCTCGAGAAGGTGGCCTATCTGCACAAACGGGAAGGGCAGATGCAGTATCAGCAGTATCGGGCAGGTGGCTGGCCTATTGGATCAGGGATCGCGGAAAGCGGCAACAAACTGGTGGTGCAAGCTCGCCTCAAAGGAGCAGGGATGCATTGGGCACGTCCTCAGGTGAATGCGATGTTGGCCCTGCGAACCACCTTGTGCAGTAACCGATGGACCCAGGACTGGCATGTGGTCAGGGCGAGTTGGCACACCAGCCGCCTCCAACGTTTTCGCGCACGCAGTCAAGCGGCTTTGGCCAAAGCCTCTCTTCGCTTGCAGCAAACTTTCTGGCGCTTGCCTTTGCCTCTTATCCTGGCGTGTTTCCCCTCCCCTCCCCCAACCTCAATGGCTCCCAAAGGACGGACCGAGGGACAGAGGCGTTGGGGACGGCAGACCTTTTCCCAGCGAGCTATCCAAGATGGACGCTATGCAAAAAAATGAACCGCACCC</t>
  </si>
  <si>
    <t xml:space="preserve">ISKra5</t>
  </si>
  <si>
    <t xml:space="preserve">ZP_06969831</t>
  </si>
  <si>
    <t xml:space="preserve">CTTGCCGTCCAAAGCCTTTTGCAAAAACTTGAGTCACACCC</t>
  </si>
  <si>
    <t xml:space="preserve">TTGTTCCTGTCTATCCCTTTGCAAAAACTTGAGTCACACCC</t>
  </si>
  <si>
    <t xml:space="preserve">CGTGTCAAG</t>
  </si>
  <si>
    <t xml:space="preserve">hypothetical protein Krac_8702 [Ktedonobacter racemifer DSM 44963] &gt;gi|297553506|gb|EFH87371.1| hypothetical protein Krac_8702 [Ktedonobacter racemifer DSM 44963]</t>
  </si>
  <si>
    <t xml:space="preserve">GGGTGTGACTCAAGTTTTTGCAAAGGGATAGACAGGAACAAGGAAAGCAGGTAAGATCGTGGCATCACCAAGAGGAAGCAGGAAGATGGAGCCATGCAGCGCGAAGAATGGCTGAGCAAGAGCGAAAAGATCCTTACAGATGTCAAAGAATGGCGCAAAGCCCACCCCAAAGCAACGTTTGTGGAAATCGAAGATGAGGTGCATCGACGCATGATGCAGTTAGAAGCACAACTGCTCCAGGACGCAGCCCAGGAGAGCAGCAGCCGAGCCTGGGGAAAGGACATGGGGGAAGAAGCCCCAAGATGCTCCAGGTGTCAGGTACCACTGCAAGCACGAGGCCAACATGCACGGACCGTACAAGGCAATGGGGGAGAGAGCGTGACCCTGCTGCGTACCTATGGAACGTGCCCCCACTGTGGGGAGAGCTTTTTTCCCCCTCGATGAGGAATTGGCCTTACTTCCTGGTACCTTGGCCCCTCGTCAACAAAGCCATCTCGTCCAGTTAGGCAGTTGGATGCCGTTTCGGCACGCGAGTCGCATGCTCCGAGAGCTTCTCGCAGTACATGTCAGTCCCGAAACGGCTCGACGGCTCTGCGAAGACGTTGGTCACCAGGTTGAGGAACAACAAACCGCCGAAGCACACCAGCCGTGGAAAGAAGAAGACGATGGGCGAGAGAACGACTCTTGCCTGGTGATCAGTGCAGATGGAGCAATGGTCCCTTTGACCGGGGGCGAATGGGCAGAAGTTCGCACCTTGGCCATTGGGGAGGTTCCCACTGGCCCCACCTCTCCTGAGAAAGTCCACGTCGGTGAGCTCTCATATTTCTCTCGCCTGACGGATGCAGCCCACTTTACCGAGTTGGCAGAAGTCGAAACGCGCCGCCGGCACGTGATCCAGGCCAAAGCGGTGGGTGCGGTGATGGATGGAGCGGAGTGGCTGCAAACCCTGGTCGATATTCATCGAGGGGACGCAGTGCGGATCCTGGATTTTCCCCATGCGGCTGAGCACCTGAGCCAATTGGTAGAAGGGCTTGGGGCGGGCGGGCGAACCTTTCCGGAGCACATGCTTGAACGGTGTCTGCATGTGCTCAAACATCGCGGCCCCTCGCCCTTGTTGCGCATGGCCGAGCGCTTGCCTAAGGACGAAGCGCAACAGGGCACCGTTCGTGAGCATCTGGAATATTTGCGCAAGCGGCAGGCCTTGATGCAGTATCCAACCTTTCAGCAGGCTGGCTGGCCCATTGGCTCAGGGATGGTGGAGAGCGCGAACAAGGTGGTGGTCGAAGCACGCCTCAAGGGCACAGGGATGCGCTGGAAGCGAGCCAATGTGAATCCCATGCTCGCTTTACGCAATGGCGTGTGCAATCAGCGCTGGTTGGAAACGTGGCAGACGGCAAGTCAGCAGCGTCGACGTCGGCTTTCTCAACACCGTCAACGCACGACGCAACGACAAGAGGTGGCTTCAGTGCTTCCCAACCCAACTCGGCTCACGCCAGCGCCCGTGCCCCCATATGTTCCTCTCCTTCCTCCCGAGCCTCCTGCCATGATTGCTGGAACCTCGCGTCCTTCATCCCATCATCCCTGGAAGCGTTCTCCGGCTTGCCGTCCAAAGCCTTTTGCAAAAACTTGAGTCACACCC</t>
  </si>
  <si>
    <t xml:space="preserve">ISKra6</t>
  </si>
  <si>
    <t xml:space="preserve">ZP_06974151</t>
  </si>
  <si>
    <t xml:space="preserve">NZ_ADVG01000004.1</t>
  </si>
  <si>
    <t xml:space="preserve">CTTGTCGCTCCAAGCCTATTGCAAAAAAATGACGGACACCC</t>
  </si>
  <si>
    <t xml:space="preserve">GGTCTTTGTCTAGCCCTTTTGCAAAAAGATGACGGACACCC</t>
  </si>
  <si>
    <t xml:space="preserve">TCTCCATCA</t>
  </si>
  <si>
    <t xml:space="preserve">hypothetical protein Krac_3007 [Ktedonobacter racemifer DSM 44963] &gt;gi|297548351|gb|EFH82218.1| hypothetical protein Krac_3007 [Ktedonobacter racemifer DSM 44963]</t>
  </si>
  <si>
    <t xml:space="preserve">GGGTGTCCGTCATCTTTTTGCAAAAGGGCTAGACAAAGACCCTCTCTTCTGCGAAGATGAGTTCAATCTCAAGAGGGGAAGGAAAAACATGAGCGAAGAGAGCGATCAAGGCTGGCAACAGCTGAGTGAACAGATTCTCACCGATATCAAAGAGTGGCGGCGGGCCCATCCCAAGGCCACCTTCCGTGAGATTGAGCACGAAGTGCATCGGCGCCTGAGTCGACTGGAAGCCCAAGTGATTCAAGATGCAGTACAAGAGAGTGAACAACGTGACTGGAGTGGTGCCCCTGCCCAAGAGCGCCCCAGCTGTCCCGTGTGTGGAACCCCCCTGCAAGCCCGTGGGAAACGGACACGCTGTCTGCAAGGAGCGGGAGGGCAAGAGATCACGCTCACGAGAACGTACGGGACCTGCCCCACCTGTGGGACAGGGCTTTTTCCCCTCGATGAGGAGTTAGCGCTCCCAAGAGGGAGTACCTTGACCTCTCTGCAACACGAGCATCTGGTGCATCTCTCCAGCTGGATGCCTTTTGCACAAGCCGCCAAGATGATGGAACGCTTGTTAGGGGTTCAGGTCAGTGAAGCGAGCACGCGCCGACAGAGTGAACGGGCAGGTGCCTTGGCCCTGGCGGTGCAAACGGCTCAGGCCCAGATGCCTGTGCCAGAGCATCTGCCTGCCAGCAAGCCCCCCAAGCGCCTGGCCATCAGCGCCGATGGAGCCTATGTGCCTTTGCTCAAGGGACAATGGGCAGAAGTCCGGACGGTGGCTCTGGGCCAGGTCGAGCACCAAACGACCTCGACAGGAGCGCAAGAAGTCCATGTCCACCAGCTCTCCTATTTTTCCCGCATGTGTGATGCTCAGACCTTTGCCAGCCTGGCCGAGGTGGAGATGCGACGGCGAGGGGTGAGTCAGGCTCAAGAGATCGGGGCGGTGACCGATGGAGCTGATTGGTTGCAAGGCTTCCTCGATCTGCATTGTCCCCAGGCGCTACGCGTTTTGGATTTTCCTCACGCTGCAGAGCATCTCAATCTGCTCATCCAAGCCTTGCACCAAGCTGGTCTGGCTCTGCCTGCCGATCTGCTTGAGCGAGCGTGTCATCGACTCAAACATCGGGGCCCCCATCTGCTCATCTGGCTGCTTTCCCGCCTTCCAGCCGATCTGGCCCAGCAGGAAGGAGTGCGTGAACAGGTGGGCTATTTTCTCAAACGGGAAGCGTTGATGCAGTATCCCCACTACCGCAAGCTCGGTTGGCCCATTGGCTCTGGGATGGTGGAAAGTGCCAATAAAGTGGTGGTTGAAGCTCGCCTCAAAGGCGCGGGCATGCATTGGGAGCCCAGCCATGTCAATCCCCATGCTCACCTTACGCAATGCCGTCTGCAATGAGCGGTGGGAAGCGTGTTGGCAAGAGATCTGCACAGAGCAATATCGCCAGCTGCTGCTGCGCCGAAAACAGCGGGTGCTTCCTCATGTGGAACAGATGGTTTCCTCCTTGATGCTTTGGCTCCTGCAGTTTCGGCCCCCCACTCCCAAACCGGTTGCGCCGCTGCCTCGTCCGGTGGCACCTGCTGCCACCTTGCCTGGTTCTTCTCGTCCTTCCTCCTATCATCCCTGGAAACGAACGCTTGCTTGTCGCTCCAAGCCTATTGCAAAAAAATGACGGACACCC</t>
  </si>
  <si>
    <t xml:space="preserve">ISLdr1</t>
  </si>
  <si>
    <t xml:space="preserve">ZP_09619763</t>
  </si>
  <si>
    <t xml:space="preserve">NZ_JH413808.1</t>
  </si>
  <si>
    <t xml:space="preserve">Legionella_drancourtii_LLAP12</t>
  </si>
  <si>
    <t xml:space="preserve">GTTATTTAAAGTAAACTTTACATTAATTCGAGGTCATACCC</t>
  </si>
  <si>
    <t xml:space="preserve">TTAGTGATTTTGACAGAAAACATTAATGCGAGGTCACACCC</t>
  </si>
  <si>
    <t xml:space="preserve">Hyp3, RT</t>
  </si>
  <si>
    <t xml:space="preserve">hypothetical protein LDG_6140 [Legionella drancourtii LLAP12] &gt;gi|363538563|gb|EHL31970.1| hypothetical protein LDG_6140 [Legionella drancourtii LLAP12]</t>
  </si>
  <si>
    <t xml:space="preserve">Bacteria, Proteobacteria, Gammaproteobacteria, Legionellales, Legionellaceae, Legionella</t>
  </si>
  <si>
    <t xml:space="preserve">GGGTGTGACCTCGCATTAATGTTTTCTGTCAAAATCACTAAGAGCGAGATACGAGCCATTGCGCCACACCTGTTTATGTTATTTACATAACCATTTTGAACATGTATAATACATAAATTCATTGGCTAAGCTTTTATCCAGGAACCCCCATGCAAGACAAATCTGAAGTGACAATAGACATAGCTGGTTTACCCTCTGAAATGTGGAGTGAAGTCGTTAAACATTTACCAAAAGCTGGTTTATTCAATTTTTATCGAGCCTCAACAACGCATAAAGATTTATCTGCCTATGAGTTTAATAGCCGTAAAGCGACACATACCTTTTTACGACATGTTGTATGCGGTGAGCATGAACAGGTTAAAGCCATGCTAGAGCAAGACATTGATTTGCTCTTTAAAAGAGAGCAGGTAAGGGATTGCTCTGACCGAGTCTTTTTCGAAATTAGCGGCTTTGAATATGCACTTTGGGCCTTGGATAAACACATGTGGACGCTAATGCTTGAGTGCATACCGCGAAATGAAAAGGGTAAAGAAGTTCTAGCGAGATTATCGACTCAATATAAGAAGCTTTGTGAAATGGGCGTTTCCTACAGCCTTCATGAGAAACCAATCACTGAAACGCATTTTAATTTCGCAAATACCATCATTAAAGAGCTGCAAACGCAAGTGGATTCGATAAACGCGCCAGGGGATAAGAATTGGGATGCCATTGATAAGCAGTGGCAAGAAGGTGTTGGTGGTGCGCAAAAACTACTGCCTATGCATGCTGTTGATGAGTACTGCTCTAATGAACCTTTTTATCCTGTACCTAAATTTACCTCACAACCAAAATCATCGAAACAATTCTATAATTGGACTACTGTAAAGGATGAAAATTGGTTTAGCGCTGATTCTAAGTTGGCTATTGATTTTGCTATATATAAGGGCCGCCGGGGTGCGAGGGGGGCAGATGGAGTGGTCGAGGCGGGTGGCGATTTGGTTGCCTTAACGGCATTATGTGAAGTAAGAACGAACGATTTTATCAATCTCAAATCAGAACTTGAAGAACAGATGACTTTGGATAATCGTCACCAAGTTTTTCAGATTTGACCGAGTTGGCCGCATGTCGATGAAGAAGCTCGGCGGCGAATGCCGCCACATGCTCATCCCGGCATGAGTCCAAAAACCATAAAAGCAAGTCCTGGTATAACCAGTGTGCTGCTGTTCTCACCCACCACATACACCATCGATGCAAGTAACTGATGATTCGCCGGGGAGAAACCCCATCTTTGACCATCCATTTAACTTGCTCGCGCGCTTTGCGCAATGTTCTTGCATGAGGAACAATGTGTGTTTGCAAAAAAGGCTGCTCTTCGGGTTGCCAAATTGTCTCTACCCCCCCGATTTGGATGAGTTTTGCTCTGTTTGTACCTTGTTAGAAACATTCAATGCAGCCTGTGTCGTTGTGGTGTTATCCAAAGGTCGTGTCTGTGGATATTGGATGCCTAAAAAATGAAAGCCCTTATCAATTGAGCCAATACGTGTTTTTTTACCGGACAAGCCTAGACGCCTTTCTTGCAACACCTGCATCAGGCGCTGTTTACAGCGATTGAGGCTGCGCTTGGTTTGGCACAGGATAAGAATATCATCCTGATACCGAAAATAAGCCACACCCATTTCATTGAATGCGTCATCGAGTGGTTTTAAATAAAGGGCACTAAAAAATTGGGATAAAGGTCCCCGTAACGCAATGCCTGTATCCGGATTTTTATAACCTCTTGGCGTTTCAATTGGATTGACTATAATACGTTCCAACATCAAATTTAGTTTAGGATCATGGTAATGTGCCTGAATATCCTTGACTAATTGATGATGTGATATGGATTTGTAATAGGATTTAATATCGGCGCGAATAAGATATTTTGGCTTTTTTTCTTCGAGAACCTTTCTCACTTCCTGTGTTGCATGCTTTACTCCACTCGGACCAAGAAGGTGATAACAATTAGGGTTCATGACAAAAGGAAATGTGGGCTTTAATTGGTGCAGCAAAACATGTTGCAGAATACGGTCGGAAAGATGGAGTTGGTCAATCATTTCGTCTGGAAAATAACAACGCTTAAGGAATCGTGGTGTATAACTGCCATCGATTAGGGCATGAATACCATTAACTAACCAATCATCCAATTCTCGTGCTAAAAAATGAATGTCGTGGTTATGATGGGCATGATGTTTTTGTTTATGGATCTTGGCAAACAGTTTTTGGCCAATATCCAGCATTGAAGTCAGCTCCCAACGCTTCATACTTTGTTTTTATCCTTGTTCAATTCAGGCGTTCATTTATCTGCTTTTATGCATGAAATAGCCAATAACTAACACTCTGAATCTTGACTGTCTAGTTAGGTATTATATCATCACCATTTTAAAATGGATTTGTAGTAATTGATATGGCTAAAGTGATTGCTGTAAACAATGATGAAATAGTGTTGCAAGTACGAGTCAAACTTAATGGTTCCATGCTGAATATGGAAGAGGCAATTCAAGCCGCTGTCAATGAAGTGGGTAGTCTTGCAACAACAGAGGCATTAAAGCGGTTTGATACAATTGGGGCTCCTATGCAAATAGGCAATGTCCGGGTGACGAGCAAAGGAAAAGTCCAAAAATGTTATGAAACACCTTATGGTGCTATTCACCTGGAGCGTTATGTTTATCAAACCTCATCTGGAGGAAAAACCTACTGTCCTTTGGATGAACGAGCACGAATTATCATCAGTTCAACGCCACGATTTGCTAAACAAGTTTCTAGCAAATACGCACAATTAAGTGCACAAGAAGTCCTGGACGATTTTAAAACCAATCATGGCCGACCAGTAGCCCGTTCTTTTTTACAAAATATTGTGGATGTGGTTGGCTCAATTGCTCGAGCTACGGAAACAGACTGGATGTTTGAAACGCCCAAACTCAATGACGTTGTTACCACTGTATCCGTAAGTCTTGATGGTACTTGTGTCCTCATGGTGAATGAAGGTTGGCGAGAAGCTATGACAGGAACAATTACCTTATATAATAAGGTTGGAGAACGGTTGCATACTATTTATTTAGGGGCAGCGCCAGAATATGGCAAGACGAAATTTTTGGAGCGTCTTGAGCGAGAGGTTTACCGCATTAAATTGCAATACCCTAACGCAACTTATGTCGGTATTGCTGATGGTGCAAGAGTCAATTGGGATTTTTTAGAACGGCATACCCAATATCAAGTTCTAGATTTTTTTCATGCAACCGAATATCTTGCAAAAGCCTCTCATGCCATGCACCCGGTAGATACGAAACAAAGAAAAATTTGGCTCGATTTAGCATGTCATCGATTAAAACATGAGCTTAATGCAGCCTCTGAATTGCTTAATGAAATGAGCAACATGCCACCCAATAGGAAAAAAAAGGAGCTTGTGGACAAACTAAAAAGTGCAATTACCTATTTTAAAAACCAAAGACAACGTATGGATTACAACTTCTATCAGATAAAAAATTTGCCCATTGGCTCGGGAGTTACCGAAGCAGCTTGTAAGACTCTCATTAAACAGCGTCTTTGCCAGTCTGGAATGAAGTGGAAAAATCAGGGTATTTCAATGGTGCTGCATTTAAGAGCATTGATATCAACCAAAGGTCGTTGGGAACAATTTTGGGATCGTATTAATCAAGCAGGATTAATTGGATTGGCGGAAATTTGCTAGTTATTTAAAGTAAACTTTACATTAATTCGAGGTCATACCC</t>
  </si>
  <si>
    <t xml:space="preserve">ISLesp2</t>
  </si>
  <si>
    <t xml:space="preserve">WP_006513262.1</t>
  </si>
  <si>
    <t xml:space="preserve">NZ_JH993795</t>
  </si>
  <si>
    <t xml:space="preserve">Leptolyngbya_sp._PCC_7375</t>
  </si>
  <si>
    <t xml:space="preserve">TTGGTATTGCCTATTATCTCCCCTAACCGCTAGATGCGCCC</t>
  </si>
  <si>
    <t xml:space="preserve">CAAATCAGCTTGAACGGTTCCCCGAACCTTTAGATGCGCCC</t>
  </si>
  <si>
    <t xml:space="preserve">hypothetical protein [Leptolyngbya sp. PCC 7375].</t>
  </si>
  <si>
    <t xml:space="preserve">Bacteria, Cyanobacteria, Oscillatoriophycideae, Oscillatoriales, Leptolyngbya</t>
  </si>
  <si>
    <t xml:space="preserve">GGGCGCATCTAGCGGTTAGGGGAGATAATAGGCAATACCAAAGAGTGTTGAGAAAACAACGTGTCAAACCGTTGATTGCCCCAAGCGACTCGTAACTGTAACAAGTGATTGAGTCCCGGTTCACTCCAGCGCATACCAACGCCCTTAAACCGTTGCTGAATGAGCCACTTACACGCACTCTCGACCATGCCAGAGCCAATCGGTAGTCCCTGTTTCTTAAACAGTCGGTACTGTACATGGTGGCGATGCTTGTCGAAAAAGTCATGCACCCGTTTCAAGACTGTGCGGGTTGGCGCAGCCGTATTGGGTGAACGACTCAGCCAGCGCAGTTCACTGATAATCCGGTGGACGTAGCCGTGTCGGAGCTGGTGGCGCAATCGCTCAAACCACATCTGTGGTGTGCGTGCCGGGTTCCCGTCTTTGTAGGCATCAGCGGCTTGCCACAGATAGGCCGCTGCATGATAGAAATCGAGGATGCCGACCGCTAGGTGAGAAAAACAAGTCTCGAAGAGTCGCCAAAACCCCCTGGCTCCATCGCTGAGCCAGACAACGTGTGGAGCTGTTGCGATGCCCGCTCGCGCTGCTTCGAGCTGCAAGCGAGGCCGAAACGTAGCCATATCGCCTAGCACGGCGACCAAACGTCGTCGCTGTAGGCGAGTAACAAGTTTGCCATGGCGATTAATACGATGACTGAGTCGAGCCAGTAAGCCGACTTTGACTTCTCGCCAAAGCGTTTTGCCAGCTGGGGTGCCGACCTGTGGACGTAGTGGGACCGTGACGCCATCTGCAGCGATCAACAACGGCATTGCCGCGAGGTCGTCAGAAAGTGCTTCGGGCACCGGGTCTTCTCCGTTTTCCCAGTTCTCAACATCTGTTTCCCACTGACAGGCGGCTTGTTGACCATACTGTTGGACCCACTGCCACAGGCTGTCATCACTGACCTGAATGCCACTCAATTGAGACAGGAGCCAAGCGGCTAACTCGAACGGAACGAAGAGGCTCAGCAGGCAACCTAATCGCTTTAGCTCTACAGAACTTTGTTGGTACGGGGCAATCCCCAGCGTTTGGTCAAAGGGAGCCGCGTGGCTCCCTTTGCACCCTTGAGGGCAGCGACCTAATCGGCGTCGCCACTGCACAAGACCGACCAAGGTCACCATCTGACGAGTCGCAAAACCCTTACTGTGTAGCCGCTGGCCGCACACTGAACAAGGCCCCCAATCGGTCGGGCGTTTAGCACGCTCATTGAGCTGTTGTTCGACGAGCGTGCGTGCGACGTGTAACCCTATTTGCCAAGCAGCAATCACAATAGCCGCTAAGGTTTGACTTTGATGAAGGCGGTCAAGTCGGGATGACCTGTCTTCTGATTCAGAATAGCTATTCGTAGGGGTTGTTATCATAGAAGTGATTTTGATTAGGGCTAGCCGGACAACGGATAGCCTTTTTTCTTCCCTTCTATTTTCGCAAATCAGCTTGAACGGTTCCCCGAACCTTTAGATGCGCCC</t>
  </si>
  <si>
    <t xml:space="preserve">ISLesp3</t>
  </si>
  <si>
    <t xml:space="preserve">WP_006514092.1</t>
  </si>
  <si>
    <t xml:space="preserve">NZ_JH993797</t>
  </si>
  <si>
    <t xml:space="preserve">AAGGCTAGATTTTATCTTTACATCAGTCCGAGGTCATACCC</t>
  </si>
  <si>
    <t xml:space="preserve">GCCGAAACCTCGGAAACTTACATCCAAGTGAGGTCATACCC</t>
  </si>
  <si>
    <t xml:space="preserve">GGGTATGACCTCACTTGGATGTAAGTTTCCGAGGTTTCGGCTAAAATAAAAGTATTGTCTACAGGGCCGTTAACATGCCAGCATCGATTGTTAGTAGTGAGGCTAATAGTGTCACGATACAGATAACTATTCCCTTTGGCACGACGATGTTAGGCAGCGAGAATGAGATTCAGCAAGGGCTGAATTTAGCCGGTCAACTGGCGACAGAAAAAGCTCTCGAACAATTCGATAGTGATGGTAGTCCCATTGAACGCTCAGGACAGCGTTGGACGAGCAAAGGCAAGGATGCGAAGGTCTATCAAAGCCCCTATGGTCCGGTGCAGGTAGCACGTCATCTCTACCAAACGTCCGAGGGTGGGAGTACCTTCTGCCCCTTGGAAACCGATGCGCGCATGATCAGAACGGCAACCCCTCGCTTTGCTAAACAGATTAGCCACAAATATGCTGAGATGAGCAGTGTGCGGGTGGCAGAAGACCTCAACGAAAATCATGGTCGTGTAGTGGCCCGTTCGTTTATCCAAAATCTAGCAGACACCGTGGGGACTGTGGCCATGGCAAAAGAGGAGGATTGGCATTATCAGACCCCCAAGGTCTCGGAGCCGGTAGCAACAGTTAGTCTAGGCCTCGATGGGACCTGTATGTTGTTGTGTGAGGAGGGGGAACGCCAAGCCATGGTCGGTACGTTGAGTTTGTATAACGCTCAGGGAGAGCGTCTGCATACCACGTACGTAGCTGCCCCGCCTGAATATGGACGACACCTCTTTCTCGACCGGATGTCCCGTGAGGTTGAGCATGTGCTGAGCCTGTATCCGGATGCGCATCGGCAAGGATTAGCAGATGGTGCGCCTGAAAATTGGGACTTTCTCGGCCCCTATGTCGATTCACAAGTGTTAGATTTCTACCATGCCAGTGGCTACTTGGAAACCGTCGCTAAAGTCCTATTTCCTCGACGTCGAAAGCACCGTCAAGCCTGGTTAGAGAAACAAGCTCATCGCTTAAAACACGACGTTGGAGCGGCGGTTGCGCTGTTAGATGAGTTTAAAAAAATCGACCTCAATGCCCTCAGTGCCAAGAAAAAAGAACAGATGGAGTCGGTCATCACGTATTTTCGCAATCACCACGCTCAAATGGATTACGCTCAAACTCAGGCAGAAAATCGTCCGATTGGGTCGGGAGTCACCGAAGCGGCCTGCAAAGTCATCGTCAAGCAACGATTATGTGGGTCTGGGATGAAGTGGAAGGGAACGGGGGCTGGGGTGGTATTAAGTTTGAGAACACTCACGTATACAACAGGCAGATGGCAACAGTTTTGGACCAAAATTAATCAGTATGGATTCTCTCTCGAAGGCTAGATTTTATCTTTACATCAGTCCGAGGTCATACCC</t>
  </si>
  <si>
    <t xml:space="preserve">ISLesp4</t>
  </si>
  <si>
    <t xml:space="preserve">EKU96196.1</t>
  </si>
  <si>
    <t xml:space="preserve">ALVN01000014.1</t>
  </si>
  <si>
    <t xml:space="preserve">TTCTTGACTGCTTAATGCTTTACAGAGAAAGAGCCGCACCC</t>
  </si>
  <si>
    <t xml:space="preserve">TAATCTGCGTTGCAAACCTTTACCCTAAAAGAATCACACCC</t>
  </si>
  <si>
    <t xml:space="preserve">GGGTGTGATTCTTTTAGGGTAAAGGTTTGCAACGCAGATTAAGTCTATTGAATAGAATTTGGTAGATTTTAGGGGTCTGAAAGTTCAATCTATCTCTTTTTTGAGAGATAGATTCGACGAAAAAAATAATTGTCTCGTGTGCCTGTATCCTCTCCATTCGAATCATGCCAACAGACCTAAGTCTTAGCTTTTTTGAGTCAGCGTTAGCGCAGTTTAATGAACTCGTCGATAGGTTGAGTTCAGCTGATAGCCAAAATTGGGAGCATGGAAAACTAGAACGTTATATCCATGAGTCGGGCACAGAACTTTTGCGACGGTTATATCAAGGCCATCTCGACTTGCGTTACGCATCAGAGGACTACCAAAGCGAGGTCGTCGGTAGCGATGGAGAAACCCGCCCCCATCGTCGAAAACAGACCCAACGGAACCTCGAAACGCTGTTTGGGGAAGTGACCTTAAACCGAGTGGGATACAGCACCCAAAAACCTGAGGTCAGTGCCCTGTACCCGTCAGATGGGATCTTGAATTTGCCGCCGGACAAATACTCGGATGAACTCCGAAAACGAGTCGCGGTGGAAGCGTCGAAAGTATCGTTTTCAGAAACGAGTCGGACCATAAGCTCGACGACAGGGGGGGCGATTGGTAAACGCCAATGTGAAGAGGTGACGGTAAAAGTGGCCCAAGACTTTGAGGACTTTTATGCTCAACGGGCGATAGACCGACGAGTTGCCAGTGATGAGCTATTAGTGATTACCACTGATGGTAAGGGGATTGTGATGCATCCATCAGATCTGCGAGAAGCCACGGCCAAAGCCGCTCAAAAGGCCAAGGACTCACCGTCAAAACGTACTCGCTTAAGTCCCGGTCAAAAGCGTCAGCGTAAACGAATGGCCACAGTCGCATCGGTGTATCATGTGCCTCGATACCCCCGTCAAGCCGACGATATCATCGGTGACCAACGGGACCCGCCCGTGCGACCAGTGATTAGTGACAAACGAGTGTGGGCCAGTGTTGAGCAAGACGCTAAAACGGTCATTGAACATGCGTTTGTCGAAGCCTCGACTCGAGACCCGGACCATCAACGCGACTGGGTTGTCCTGGTAGATGGTGAACTCCATCAATTAGCCACACTCAACGCCATGGCCCGAAAGCAAGACGTGACGGTGACTATCGTGCTCGATTTCATTCATGTTCTCGAATATGTTTGGAAAGCGGCTTTTTGTTTCTTCTCATCTGGTAGTGAGGAGGCCGAGACTTGGGTCCAAGAGAGAGCCTTACGCATTCTACAAGGTAAAGCCAGTGATGTGGCGGCCGGTATTCGGCGTAGCGCCACCCTACAAAATCTAGACACAAAAGCACGAGAGAACGTTGACAAGTGCGCTGATTATTTGTTGAAAAATCGGCCGTATTTGTTGTATGACGAGTACTTAGATCGGGGGTATCCCATTGCCTCAGGTGTGATTGAAGGCGCGTGCAGGCATTTAGTCAATGACCGCATGGAGATCACCGGTGCCCGCTGGCGCTTAGATCGTGCTGAAGCCGTTCTGCGGATTCGCGCACTCAGAGCCAGTGATGATTTCGAGGCCTATTGGGAGTTTCACAAAGTCCAAGAGTTCAAACGCAATCATGCCAATAAGTTTCTCGAACCGGAGAGATTCTTGACTGCTTAATGCTTTACAGAGAAAGAGCCGCACCC</t>
  </si>
  <si>
    <t xml:space="preserve">ISLfe1</t>
  </si>
  <si>
    <t xml:space="preserve">EES52810</t>
  </si>
  <si>
    <t xml:space="preserve">GG693873.1</t>
  </si>
  <si>
    <t xml:space="preserve">Leptospirillum_ferrodiazotrophum_(mine_drainage_metagenome)</t>
  </si>
  <si>
    <t xml:space="preserve">TTAAGACGATATATCTAAGTCCTAAAATTTGTCGCTCACCC</t>
  </si>
  <si>
    <t xml:space="preserve">ATCCTTGACGGGAGGCGCGTCCTAAAATTTGTCGCTCACCC</t>
  </si>
  <si>
    <t xml:space="preserve">ATCCTCAGG</t>
  </si>
  <si>
    <t xml:space="preserve">protein of unknown function [Leptospirillum ferrodiazotrophum]</t>
  </si>
  <si>
    <t xml:space="preserve">Bacteria, Nitrospirae, Nitrospirales, Nitrospiraceae, Leptospirillum</t>
  </si>
  <si>
    <t xml:space="preserve">GGGTGAGCGACAAATTTTAGGACGCGCCTCCCGTCAAGGATCTTGGGAACGACATGGCCCGCAGAACATTGACTGACAGACATGTTGATGGCCAGGCAAGACGCGCTGGACATTCCTGTATGATTTTGTTATGGATAGAAGGACGTTAGAAAAACTTCCCCCTTCTTCCATAGGAGCGTTCCATGAGCCCTCGAAAAAGACCCCCTGCGGACCCGACATCTCCCCCGGCCGATCAGGCCCAGGAAGCCCTTCGCACCATGGAGGCGGCCTTGCGTCAGAAGATTGGAGCGGCCCCGAAGGGCTCCGACGAAAAGAGACATCTTCAGGAGCTTCTCTCTCTTCTTTCCGGACAAAAGACTCCCGAGGCTCCCCCCACGGCCTCAAAAGCCCCCACCCCCTCGTTTGCCTCGATCCTCGAGGAGGTGAGCCAGCCGATGATCCGCTCCTCCCGACGATTGGACTTCGGAGCCATGGAGAGGGCCATGAAAGACCGGATGCTCGAAGAGACGGCCCGAACCCTCGAGTCTCGCCTGAACGAGGAGATTACCCGCCACCCGGCCCCCTTCCGTTGTCCGGCCTGCGGGCGCCTCCTTCAGAGCAAGGGGATGAAATCCAAGACCTTTATGACGTCGCTCGGAGAGATCACCCTCCGCCGGCGTTACGGGTTTTGTCGCTCCTGCCGGAAGGGGAGCTTCCCCGACGATGCCCGCCTGGGACTCGACGAGACAGGCGTCTCTCCCGAGGTTCAGTATCTGGCCGGCCTCTTTGGCGCCGAGACGGACTTTTTGAGAGCGAGCGACCTGCTTTTTTGCGCCGCTCGGATCCGGCTTCCGGAAAAGCAGGTCGAGCGGCTCGCCAAGTCCCTTGGGGAGCAGATCGCTCAAGACGAACGGGAGCATGTCGAGCTCGAGCCTCACCGCCTCCCCCAGGGCCCCCTTTATATCGGGATGGATGGGACGGGTGTACCGATCCAGTCGCGCGAGACAGCCGGGAGACGCGGCAAGCAGAAAGACGGCTCCTCCAAGACTCGCGAGGCCAAGATGATCGACATCTGGGAGGCCCATACGCAAAACGAGCGGGGAATCCCGATCCGGGACCCCGGATCGGTCTCCTACTCGGCGGCCATCGAAAGTGCCTCCTGCCCGGACTTCGCGCAGATGCCCTCCGACTTTGCCCGGCGGGTCGAGCGCGAGGCCTCCCGACGCGGGGCCGCACAGGCCCGTCAGATTGTCGTCATCGGCGATGGTGCCGCCTGGATCTGGAAAACCGCCGAATCCCTCTTTCCCGGAGCTCTCTGCATTGTGGACCGCTTCCATGCCAAGCAGCACCTCTCCGAACTCTCGAAGGCCCTCTTCGGCGACACTCCCAAGGCCAAGGAGTGGACCCATTGTCGCTACGAGGAGCTCGATGAAGGTCGGATGGACGATCTGCTCAAGGAGATCGGAATCTACGCCTCCCGATTCCCGGAAGCCGCCCAATGCCGCACCTATTTTCAGAACAACCGGGAGCGAATGCGCTACCCGGAGTTCCGGGCCCTGGGGCTCTGTACCTCAAGCGGGGTCGTCGAGGCCGGCTGCAAGTCGATCGTCGGGGGCCGCCTCAAAAAATCCGGCATGCACTGGAGCGTCGCCGGAGCCAACGCCATCCTGGCCCTGCGGTGCACGATCAAGAGCGGACGCTACGAGTCGTTCTGGGAGCGCAAAGCCAGTCAATGGGCCGCCTGAATGGAGACATGCAATATAATGCAAAAAACAAAGACTTAAGACGATATATCTAAGTCCTAAAATTTGTCGCTCACCC</t>
  </si>
  <si>
    <t xml:space="preserve">ISLfe2</t>
  </si>
  <si>
    <t xml:space="preserve">EES52562</t>
  </si>
  <si>
    <t xml:space="preserve">GG693875.1</t>
  </si>
  <si>
    <t xml:space="preserve">TTAAGACGACAAGTCAAAGTCCTAAAATTTGTCGCTCACCC</t>
  </si>
  <si>
    <t xml:space="preserve">ATCTTTGACTGGAGACGCGTCCTAAAATTTGTCGCTCACCC</t>
  </si>
  <si>
    <t xml:space="preserve">GGGTGAGCGACAAATTTTAGGACGCGTCTCCAGTCAAAGATCTTTTGAACGACATCGCCCGCAGAACATTGACTGACATACATGTTGATGGCCACGCAAGAGGCGCTGGACATTCCTGTACAATTTTGTTATGGATAGAAGGATGTTGGAAAAAATTCCCCCCTTCTTCCATAGGAGCGTTCCATGAGCCCTCGAAAAAGACCCCCCACGGACCCGACATCCTCCCCGGCCGATCAGGCCCAGGAAACTCTTCTCGCCATGGAGGTGGCCTTGCGTCAGAAGATTGGAGAAGCCCCGGAGGGATCTGAAGAAAAGAGTCATCTTCAGGAGCTCCTCTCTCTTCTTTCTGGGCAAAAGACTCCCGAGGCTCCCCCCACGGCCTCAAAAGTCCCCACCCCCTCGTTTGCCTCGATCCTCGAGGAGATGGGCGTGCCGATGATCCGCTCCTCCCGGCGATTGGATTTCGGGGCCATGGAAAGGGCCATGAAAGACCGGATGCTCGAAGAGACTGCCCGAACCCTCGAGTCTCGCCTCAACGAGGAGATCACACGCCACCCGGCCCCCTTCCTCTGTCCGGCCTGCGGGCGCCCCCTCCAGAGCAAGGGCATGAAGTCCAAGACCTTTATGACGTCGTTCGGAGAGGTCACGCTCCGACGGCGTTACGGGTTTTGTCGCTCCTGCCGGAAGGGGTGCTTCCCCGACGATGCCCGCCTGGGACTCGACGCCACAGGATTCTCTCCCGAGGTTCAGTATCTGGCCGGCCTCTTTGGAGCCGAGACGGACTTTCTGGAAGCGAGCACCCTGCTGTTTTGCGCCGCCCGGATCCGGCTTCCGGAAAAGCAGGTCGAGCGGCTCGCCAAGTCCCTCGGGGAGCTGATCGACCAAGACGAACGGGAGCATGTCGACCTCGAGCCTCACCGCCTTCCCCAAGGTCCCCTTTATATCGGCATGGATGGGACCGGGGTCCCGATGCAGTCGCGCGAGACAGCCGGGAGAAAAGGCAAACAGAAAGACGGCTCGTCCAAGACGCGCGAGGCCAAGATGATCGACATCTGGGAGGCCAATACGCAAAACGAGCGGGGAATCCCGATCCGGGATCCCGGATCGGTCTCCTACTCGGCGGCCATCGAAAGCGCCTCCTGCCCGGACGTCGGTCGGGAGCTCTCGGACTTTGCCAGGCGGGTCGAACGCGAGGCCACACGACGAGGGGCCGCACAAGCCCGGCAGATTGTCGTCATCGGCGATGGAGCGGCCTGGATCTGGAAAACCGCCGAATACCTCTTTCCCGGAGCTCTCTGCATTGTGGACCGCTTCCACGCCAAGCAGCACCTCTCCGAACTCTCGCATGCCCTTTTCGGCGACTCTCCCAAGGCCGAAGAATGGAGACATTGTCGTTACGAGGAGCTCGATGAAGGTCGGATGGACGATCTGCTCAAGGAGATCGGAATCTATGCCTCACGCTTCCCGGAAGCCGAGCAATGTCGGACTTATTTTCAGAACAACCGGGAGCGAATGCGCTACCCGGAGTTCCGGGCCCGGGGGCTCTGTACCTCAAGTGGCGTCGTCGAGGCGGGCTGCAAGTCGATCGTCGGGAGCCGCCTCAAAAAGTCGGGCATGCATTGGAGCGTCACCGGAGCGAATGCCATCCTGGCCCTCCGGTGCACGATCAAGAGCGGACGCTACGAGTCGTTCTGGGAACGTAAAGCCAGACAATGGGCAGCCTGAATGGAAACATGCAACATAATGAAACAAAAACAATCGCTTAAGACGACAAGTCAAAGTCCTAAAATTTGTCGCTCACCC</t>
  </si>
  <si>
    <t xml:space="preserve">ISMfu2</t>
  </si>
  <si>
    <t xml:space="preserve">YP_004663517</t>
  </si>
  <si>
    <t xml:space="preserve">NC_015711.1</t>
  </si>
  <si>
    <t xml:space="preserve">Myxococcus_fulvus_HW-1</t>
  </si>
  <si>
    <t xml:space="preserve">GAGGTACGGCGCGCAGCATGATCAGTATGGGAGCCACACCC</t>
  </si>
  <si>
    <t xml:space="preserve">GCTTGTTAGCTCACCCAGCGCTCAGGATCGGATCCAGACCC</t>
  </si>
  <si>
    <t xml:space="preserve">CCTCATCC</t>
  </si>
  <si>
    <t xml:space="preserve">hypothetical protein [Myxococcus fulvus HW-1] &gt;gi|338533114|ref|YP_004666448.1| hypothetical protein [Myxococcus fulvus HW-1] &gt;gi|338534835|ref|YP_004668169.1| hypothetical protein [Myxococcus fulvus HW-1] &gt;gi|337256279|gb|AEI62439.1| hypothetical protein</t>
  </si>
  <si>
    <t xml:space="preserve">Bacteria, Proteobacteria, Deltaproteobacteria, Myxococcales, Cystobacterineae, Myxococcaceae, Myxococcus</t>
  </si>
  <si>
    <t xml:space="preserve">GGGTCTGGATCCGATCCTGAGCGCTGGGTGAGCTAACAAGCCATCGAGCGGTCGCGAGCCTGTTCATCGGCAAGGTGCGAGCCTTCGGGTGGGTTATCTCGACGGAGGTGTGCGCGTGTCGAAGGTGATGCTTGAGGTACCCGAGGAAGTCGCGAAGTTGCTCAAAGTCATGGAGGCGAAGCTGCGGCAGGAGGGCGCGGCGGGGAAAAGCTTCGGGGAAGTGGACCCGGAAGGCGCGTTGAAGGCCATTGATGAGGCGGCCGCGGCGTTGCAGTGCGATGCGAAGCGGAGGTTGCTTCAAGGCTACGACGTCGACGCCCCCCGTCTCCAACTCGCAGGCCAGCTCCACTCCCGGGTCGGCCGGTACACGGCGACGTACAAGACGCGGCAAGGGCCTGTCGAAGTAGAGCGAAGCCTCTATCGACAGGTAGGGGTGAGAAACGGGCCCACGGTGGACACCGTCAGCCTGCGCGCTGGGTGCGTGGCCGATGGGTGGATGCCCGAGGCGGCAGTGCCCATGGCGTACCTGCTGGCCCGGGGGACCTCGCGAGAGGCGGAAGCGACGGCGCGCCAGATGGGCGTGCTGCCCTACTGCCGAGCCTCGTTCGAGCGGGTGGGGCATGAGGTGGGAGCGCTGTACGGCGGCCAGCGGTCTCGGGTGGAGGTGGTGCTGGCCCAGGAGATGCAAGTGCCCCGAGGCACCCGCGGCGTGAGCGTCAGCATGGACAGGGTGGCCGTGCCGATGGAGGAGCCGAAGAAGCGGCCGGTGGGCCGCCCTCGCAAGGGCGCCCCCACGCGCCCGGTGGACGTCGTCTGGCGCATGGCCTACGCCGCCTGCCTCACCTTCCATGATGCCCACGGCGAAGCCCTGGGCACCATCCGCTACGGACGGATGCCACGGGGCGAGGCCCGAGAGGTGGCAGAACGCCTGGCCCGCGACGTCCAGGCCCTGGTTTCCAGGCGGCGCGGCCTGTACGTCGCCGTCCTCACCGACGGTGCCCCTGAGTTGCACGCCTTGCTGGACGAGGCGCTGGCCACCCATGCCCCGGCGGCCAAGAAGCCGGTGCGTCTGGTGGACTTCTGGCACCTGATGGAGAAGCTCGGGGCTGCGGCTCGCGTGGTGGCTGGAGAAGAGACGGCCTCCGCGCTGCGTGAGAAATGGAAGCTGTCCCTGCTCAACACGCCCGGGGCGGCGTGGGCCATTGCCATGGCGTTGCACGCCAGCGGCAAGCGGCATGTCGTCCTCGGTGACGGCAAACCGGTGCACGAGGCCCTCACCTACCTGGAGAACCACGGCGAACGAATGCACTATGCCGAGGCGCGCGCACGGGGACTTCCCATTGGCAGCGGCAACGTGGAGGCTACCTGCAAGTCTCTCGTCTCCCTGCGCATGAAGCGCCCTGGCGCCCGCTGGAAGGAGGCGTCCGGCCAGCACATCCTGGACTTGCGCGCCCTGGTGCTCTCGGAACGGTGGGACGCGGCCATGAACCTCACGCTTGCGCCGCAGAGGGCCGAGGTACGGCGCGCAGCATGATCAGTATGGGAGCCACACCC</t>
  </si>
  <si>
    <t xml:space="preserve">ISMpr2</t>
  </si>
  <si>
    <t xml:space="preserve">WP_008181424.1</t>
  </si>
  <si>
    <t xml:space="preserve">NZ_GL890840</t>
  </si>
  <si>
    <t xml:space="preserve">Moorea_producens</t>
  </si>
  <si>
    <t xml:space="preserve">CTCTAAACCTGACCAAACGTCTTTCCAAAAGAGCCACACCC</t>
  </si>
  <si>
    <t xml:space="preserve">ACTGAGATCTAGTCTACCGTACTTTTAAAAGAGCCGCACCC</t>
  </si>
  <si>
    <t xml:space="preserve">hypothetical protein [Moorea producens].</t>
  </si>
  <si>
    <t xml:space="preserve">Bacteria, Cyanobacteria, Oscillatoriophycideae, Oscillatoriales, Moorea</t>
  </si>
  <si>
    <t xml:space="preserve">GGGTGCGGCTCTTTTAAAAGTACGGTAGACTAGATCTCAGTAAAACTGACAAATTAGTCAGAGTAATAGTTTGAGTCAATACCTCCTGGTGGGTGACCAGCTGAAAAAGTCAGCAGTAGTTCAGGAAAAGTTTGGACCTATGCAACCATCGATCTCAAATGAAGACATGTTTTTCTCACAAGCGCGAGAGCTATTTGAAGAAATAGTGGACTGGCTGGGTTCAGATAGTGTTTGCGGTTTACAACATGGGGAATTAGAGAGTAAACTGCTTGAAAACGGATACGAACTATTAAGACGACTGCTGCAAGGTTACTTCGACAGACGAAGTGATGACGAGATCGAAGGAGAATGCTTAGGTAACGACGAAGCCAAGAGAACCCATAAGAAGAGATTTACAAGGAAGCTGACAACAATATTTGGCACGATCATCGCCAATCGAATCGGTTATGGTGGACGAAAAATAACTTCCCTCAACCCACTCGATGCCGAGTTAAACCTACCAGTAGAAAAATACTCCCACGGACTGAGAGAGCGAGTGGCTGTCGAAGTAGCTCGTTCAGGGTTTGGCGAAACAGTCGAAATCATACAGAAAACAACAGCCGCAAAAGTTGGTAAGCGACAAGTTGAACAATTGGCTGATCAAAGTGCTTGTGACTTTGATCAATTCTATGCTCATCAACAAGCACAATCGGTTGAATTGAAGGAGACGGGGGAAATAGTAGTTATTAGTGTGGATGGCAAGGGTGTTGTCATGCGTACAGAAGACTTACGTGCTCCCACGCAAAAAAGAGCGCTGGCAAATAGCAAGAAGTTAAATAAACGATTAACTAAGGGGGAAAAACGCAATTCAAAGCGAATGGCAACAGTGGCTTCAGTTTATACCATCAACCCTTTTGTTCGTACACCTCAACAAATTGTCAGCACAGAAGAAGAACACAAAAAAATCAAACGACCCAAACCAATCGGTAAGCGTGTTTGGGCAAGTTTAGTTAAAGAACCATCACTTGTTATAAAAGAAGCTTTTGACGAGGCATTACACCGCGACCCCAATCAACACAAGCGTTTTTGCGCTCTGGTCGATGGTAACAAGACACAATTATCGCGCTTTGAAAAAATTTGCTCGCGAACACCATCTCAAGTTAACGATTGTCCTGGATATTATTCATGTGATTGAGTATCTGTGGAAGGCTGCATTTGCCTTCTATTCGGACACTAGTCAACAAGCCGAAGTTTGGGTTAGTAAACGTTTACTGCTGATCCTTGAAGGTAAATCGAGTACAGTTGCTGGGGGTATGCGTGGTAGCGCTACAAAGCGCCAACTTTCTGCATCACAACGTCAGCCAGTGGATAAGTGTGCCAGATATTTACTCAACAACGCTGCTTACCTCAAATACCACGATTACTTGAAAGCTGGTCTTCCCATTGCCACTGGGGTTATTGAGGGCGCTTGTCGTCACTTAATCAAAGACAGGATGGACATTACCGGGGCTAGATGGAGTCTTATGGGTGCTGAGGCGGTTTTACGTCTGCGCTCGCTTTATGTTAGCGGTGATTGGCAAGAGTATTGGCCCTTTCACTTAAAGCAAGAGCATAAACGTAATCACTTGTCTTTGTACAAAGATGGCCTTCCTTTGATGAAACGACTAATTCAAGCTCGTTGCTCTATTACTGCTCCTCCTACTCTTCCGATACCTCTCTAAACCTGACCAAACGTCTTTCCAAAAGAGCCACACCC</t>
  </si>
  <si>
    <t xml:space="preserve">ISNspu1</t>
  </si>
  <si>
    <t xml:space="preserve">ZP_01630751</t>
  </si>
  <si>
    <t xml:space="preserve">NZ_AAVW01000047.1</t>
  </si>
  <si>
    <t xml:space="preserve">Nodularia_spumigena_CCY9414</t>
  </si>
  <si>
    <t xml:space="preserve">TATTAGCGATCGCACCAACCTCACAAAATCGCGTTGCTCCC</t>
  </si>
  <si>
    <t xml:space="preserve">CGCTTGTTTTCCCCCCGACCTCACAAAATCGCGTTGCTCCC</t>
  </si>
  <si>
    <t xml:space="preserve">hypothetical protein N9414_06264 [Nodularia spumigena CCY9414] &gt;gi|119463717|gb|EAW44648.1| hypothetical protein N9414_06264 [Nodularia spumigena CCY9414]</t>
  </si>
  <si>
    <t xml:space="preserve">Bacteria, Cyanobacteria, Nostocales, Nostocaceae, Nodularia</t>
  </si>
  <si>
    <t xml:space="preserve">GGGAGCAACGCGATTTTGTGAGGTCGGGGGGAAAACAAGCGATCGCTAAAAACTATATTTTAGTATATTTAACATATTTATACAATTAAAGCAGTAATAACACTGGAGTAAATTCCTGTTTCCATTCGAGGAGATAAATAGGACTCGTTTTTTGGGCAAAAAAAGGTAGGATTCCCAAATAGTAAAGGTTTTGATATCTGACATCAAAACAGGGAGTGCCTACACAGAATGAAAAATAGTATATATTCTAGCTTCGATTTAAACAAATCTTTAGGACAGTTTCAAGAAAAAGTTACGAAACTTTTAGAATTAACGAATATATCAGAATGGGATGGACGCGTTTTCAAGGAACGAGAGGAAAAAATTAGAGAATCTGCATTAGTTTTAGCAGGAGAATGTACAGCTTTGTTACTGCATAAGCTGTCAAAATCTGAAGAGTTTTTGGATAAAGCAATGCAGGAGACACAAGGATGGTGGCAGACTAACACGCAAAAACATGGTTGCAAAAAGCGCCAAATATTAACAATTGGTAACGTAGAAGTAAGTTTAAAATTACCTTATGTAGTTGAACGTTCAACTCAACCAAAGAAAAATCAAAAAATCTTAAATGAAGGATTTTGCCCATTCTTAAGATATTTAGGAATGTCCGAGGGTTTAACCCCTGGTGTTTTCTCGAAGATTGCCCAATATGGTGCAATTGCTGGCTCTTTTGAAGCAGCGCGTACAACACTAATAGATTGGGGCATAAATATCAGCCTAAAACGCATAGAATGGCTAACATATTACTTTGGTAAAATTGGCATAAATTTACGTCAATCGAAAATAAACAGTTTAGAGGTTGGCAATTTACCGACAACTAATATTCTTAAAGACCAGCGTGTTGTCATCGCTGTAGACGGTGGTCGTACCCGAATTCGGATCAATAATAAAGGTAGGCCTAAGCTTAAGACTAACCGTGTAGGCTATACAGGAGAATGGGTTGAGCCTAAATTATTAACTATTTATGTGGTAAATGAGCAAGGTGAAAAAATTAAGAATGGCGAGATTCCTATTACTAACGATGGGACTTACTCAGGATTTGAAGGATTTTTACAAATGTTAGAGATGTACTTGGTTAATTTAGGCATTAGTCAGGCAAAACAGGTTTTATTAATTGCGGATGGTGCAGAATGGATATGGATACATATCCCTCCGTTATTAAAAAAATTAAACTGCCCAAATCAAACTTATCAGTTATTAGATTTTTATCACGCGGCATCACATTTACAAGACTTCGCTGATGCTGCATTTAGCACAAAAGATGAACGCCAACAATGGTTTAAGAAGGCGCGAAAAACTTTAAAGAAAGGTCAGGCATTAGGTTTAATCAGAAACATGAATGAATTTATTCATGGAGCGACCGGGGAACGTCTAAAAATTTTAGTCCGAGAGAGAAATTATATTTTAAAAGCTTACCGACGGAGACTTTTAAAATATAACGAAGTTGCATCTCAAAAGCTCCCTCTTGGCAGTGGCGCGGTTGAAAGTTTAATTCGTCAAGTTGTTAATTTACGCATGAAAGGTAACAGTAAGTTTTGGCTGAAAAATCATGCCGAAATCATGTTACATCTTCGATGTCAATGGATAGCTAAAACTTGGGATAATTTTTGTGATTCTATATTTAATTCCTTTATTAAACCCAGAACTGCTTGATATATTTTATACAGTAATCTCAAGTTAACCGGAATAATTGTCATAATAAATACTAAATGTAAGCGATTGAGCGCCAATATTTTTTAAACCAATCACTCTATCTCTTTACCAATAACCTTTTGACATTCATTCAAAAGATTTTTTGTCCTGCCTACCACTTGCCTTTCAGGTATTAAAAATACTAAGTGCTTAAATTTATTTATTAGCGATCGCACCAACCTCACAAAATCGCGTTGCTCCC</t>
  </si>
  <si>
    <t xml:space="preserve">ISPle2</t>
  </si>
  <si>
    <t xml:space="preserve">YP_007080272.1</t>
  </si>
  <si>
    <t xml:space="preserve">NC_019689.1</t>
  </si>
  <si>
    <t xml:space="preserve">Pleurocapsa_sp._PCC_7327</t>
  </si>
  <si>
    <t xml:space="preserve">CTAACTACTTCCTCTCCTCCCACACCTTTTTTCGCTCACCC</t>
  </si>
  <si>
    <t xml:space="preserve">GCTAACCAACTCCCCTTCCCCACATCTTTTTTCGCTCACCC</t>
  </si>
  <si>
    <t xml:space="preserve">hypothetical protein Ple7327_1322 [Pleurocapsa sp. PCC 7327].</t>
  </si>
  <si>
    <t xml:space="preserve">Bacteria, Cyanobacteria, Pleurocapsales, Pleurocapsa</t>
  </si>
  <si>
    <t xml:space="preserve">GGGTGAGCGAAAAAAGATGTGGGGAAGGGGAGTTGGTTAGCGTTTATTTTACGATAACATAAGTAAGACCTTCGACTCTTTAAAACGAAAAATGAATAACTTCCAGTCAATTCTGTCCCAAATTAATGAAACACTCAATTCATTACCAGACTGGAATAATTTATCCGAGTTTGTCAGTGAATTTCATGATATCTGGCTAAAATTGGGAAATTTTGTGCAACAACAATTAGTACAAGCGCGTATTGAAGAAAAAGAACGGTTATACTCTACTCCGAGAACCATCTGGTCGAAAAGCTACTATACACCATTAGGTGAAATAAGTATTAAGCGCAGAGTTTATCAAACATCTGATGGTTTGAAAGTAAAAGTTGATGAAGAGTTGGGATTGCCAAAAGATAAATGGTTGCCAATGGTTTTAGAATTAGCTTGTGCCTTGGGGATTAGTAGTGAATTCCCCAATTCTCATCAACTTTTTCCAAGATGGACTCATCTTGAATTAACGGAAAAAACCCTTGCCAATCAAGTTGAAAAGACAGGAAATATTCTACAATCACAAGAATTTAGTTTCGACCATCAACAAATGCCTAGTAGAGCGCCTGAATCTACAAATTCAGATTCATCTAAATCAGATTTATTATATGTGGGAGTTGATGGAGTCATGACTCCCCTTAATCAAAAACAGGGCTATAAAGAAGCCAAAGTCGGTGTAATTTTTTGGAGTAAAGACCATCAAAAAATTAAGGGTAAAAGAGGGAAAATACGTCGAAGAGAATATGTCGCAACTTTAAAATCACGTAAGGAATTTAAGAATAGAGTATTCCAATTATATAATCAACTAGCAGGTCAAAAAGCTACAAATACAGTAGTTATTGGTGATGGCGCACATTGGATTTGGTCAATGGCACAGGAACAATTTCCTGGTTCAATAGAAATTCTCGATTTTTTTCATCTCTCAGAATATGTTTGGGCAGTAGCTAAAGCAGCTTATCCAAAAGGGGAACAACAACAAAAAGATTGGGTGAAAATTCAACAGCAATTGCTGAAAAAATCTCAGTGGCAAACTGTTATTCACAATTCTCATAAATTAAAAAGAAACAAGAAAGATTTAATCGAAGCGATTACTGACCTAGAGCGTTATTTAACTAATAATCAAAGTCGAATTGATTATCAATCCTATTTAAAAGCCGGGTTAATGATTGGTTCAGGTGTAGTTGAAAGTTCCAATCGTCGTGTAGTTACTCAAAGATTAAAACAAGCAGGAATGCACTGGTCAGCTTTTGGAGCAGAAGGAGTTATGGCTTTGAGGGCAGCTTATTTAAGTAATTCAAACCGTTGGTTAAATTTTTGGTCGCGAGAGAGTAGAATGTTTTTAACAAGTTAGCGTAATTTTCGGCATAACTTTTGTCTCTTTTACTTCAAAAGTGGTCAAAACTCAACAACAGCAATTAGATTTAGCCAACAGAATCGCACAAGTACAAGCTTTAATTGATGAAATCTCAATAGAGATTGAGAAGATTCAAGCAAACTCCCCAGTGGCACCCCCAACTTGCTCCCTTATTCGTTTTCGTGCTAAAGGAAAGGGTGGAGCTTATTGGTATTACAAATGGCAATCTCCCCAACCAATATTCGTTACGAAAAAAGGTAATTATTCTCGTTACAAATATATTGGCAAAGCAGGTAGTCCCGCTTTTTTAGAAGCGGTAGAAATGTATCGTAATCGTACTCAAATTTCTGCTCTAGAACAAGTACGACATACATTGGAATTGGGTCGAGAAGATTTATTAGAAGAAGCCAGCAGAACTCGTGACTAATTTTCAGTTTAATTCGGACTTTGTTATCGTAAATAATACGCTAACTACTTCCTCTCCTCCCACACCTTTTTTCGCTCACCC</t>
  </si>
  <si>
    <t xml:space="preserve">ISRma1</t>
  </si>
  <si>
    <t xml:space="preserve">WP_008692921.1</t>
  </si>
  <si>
    <t xml:space="preserve">ANOG01000190</t>
  </si>
  <si>
    <t xml:space="preserve">Rhodopirellula_maiorica</t>
  </si>
  <si>
    <t xml:space="preserve">TCGGAACTCGCGTGTTGCCCGGCGGAACGCCGGTCACACCC</t>
  </si>
  <si>
    <t xml:space="preserve">CAATTCCTCACAGAGTGACCGGCGGAACGCCGGTCACACCC</t>
  </si>
  <si>
    <t xml:space="preserve">hypothetical protein [Rhodopirellula maiorica].</t>
  </si>
  <si>
    <t xml:space="preserve">Bacteria, Planctomycetes, Planctomycetia, Planctomycetales, Planctomycetaceae, Rhodopirellula</t>
  </si>
  <si>
    <t xml:space="preserve">GGGTGTGACCGGCGTTCCGCCGGTCACTCTGTGAGGAATTGCCGATCTGGGTAACGAAAAAGCGGCCAACCTGCCATGATCTGGGTTCTCGACATCCGAATCATACCGGCAGGAGGCCGCTAAGATGAGCGTCGAACATTCAAGTGCAAATGGCAACCCCACTTCGGCGACAAAGTCTCCGCAATCGCCTGCCGATCTTGCAGAGCAATTGAAGCAACATGCCGATCACCTCCGTATGAGTGTTCGTGAGGCTGCCAGGCAAGGACACTCGTTCGATCAAACCGAGCGATCCGTTCAAGATGCTCTCAGGACAATCGGTTGCCAAGCAATGCAGTTTTTCATTTCAATGCAAGGAAACAGTGATCTGGGTGACGAAGTCGCCACTGACAGCGGGCCAGTTTTGAAACGCAGCGAGCAGACCGCCACCACCCACATTCGGTCCATCTTTGGGATGCACACCTTCGAGGAGTTTACCTATGCCGCTGGAAAGAACAAGACGATTGCACTGCGACCGGTGAGTGCTCGGATGCAGCTACCGCCGTCACGTTGGTCTTTCCTGCTCCAGGAAATCTCACAGGCATTCTGTGCCGAAGCGGCGTTCAATCAAGCAGCAGACCATTTGGAACTGGTTTTCGGTGGCAAGTTCTCGGTCGACACCATGGAAGCGATCAATCTCAGCATGGGCGTCGACGCCGGGGAGTTCTTGGATCGGCTCCCAAAACCCGATCCGCAGGAAGAAGCGGAGTTCCTCGTCGCTACGGCGGACTGCAAAGGCGTCCCGTTGCTAAAAAAGGATGCCGCGAAAGTGAAAGCCTTTCAAACCGCCAAGAAACGTCCTGGCAATCGACGCATGGCGACAGTCACAAGTCTCTACAGTGTCGATCCTTATTATCGCACGGCCGAAGACCTACTAGCCGCACTCTTTCGAGAGGATCCCACTCAAGTCGACACATCGACCGCACCCACGGTACGTCCCGAACCGCAGTTCAAGCACACGACGGCTCACTTCCCAACCATTGAGGTCGATGCGGAAGACGATCAGGAAATTCGGATTAGCGGAATTCACAGTGGGTTAGCTTGGCTCGCCACCGAAGTGCAATCACGTCGAGCTAAGGATCAGAAATTAATTGTCTTGATGGATGGCCAAGAGGCTTTGTGGGACACCTCGGCGATGCACTTTTGCGATCAACACACCGTTGAGATACTCGATTTCTTGCACGTGGCAGTTTACATCTGGGCGTCCGCCGCGTTGTTTCACCAGAGCAGTGAGATGAAAGAGGCTTTCACCCGTGATCTTTTGGGTCGGCTACTTGCTGGCGAAGTCAAGAGCGTCATCCGGGGTCTGCGTCGTATGGGTTCGCTGCACAAGCTCACAGGCGAAGCGGCAGATGATCTTGCACGCATCACGGGCTATCTTGAAAAACATGCTCAGAGGATGAAGTACGATGAATACCTCGACATGGGCTACCCAGTTTGCTCCGGCGTGATTAAAGGAGCGTGTCGGCACTTGGTGAAAGATCGAATGGAACGCAGTGGGATGCGTTGGTCACTTGAAGGCGCTCGCAGTATGCTCCATGTTCGAGCTACATATCAGAGCGATTACTGGAACCAATTTCATGACGAACGTAAAGCAAAGATCATGGCCCGTACACACACCAACCGAGCTCTTGTCGCATTCAACAAGCTGTCGGAACTCGCGTGTTGCCCGGCGGAACGCCGGTCACACCC</t>
  </si>
  <si>
    <t xml:space="preserve">ISRsl1</t>
  </si>
  <si>
    <t xml:space="preserve">YP_004657815</t>
  </si>
  <si>
    <t xml:space="preserve">NC_015703.1</t>
  </si>
  <si>
    <t xml:space="preserve">Runella_slithyformis_DSM_19594</t>
  </si>
  <si>
    <t xml:space="preserve">AAGAGTACTATGGATACATAGCGACAAATTGAAATGCACCC</t>
  </si>
  <si>
    <t xml:space="preserve">GCTTAAGTTAGAACTATAATGCGACCATTTGAAATGCACCC</t>
  </si>
  <si>
    <t xml:space="preserve">hypothetical protein [Runella slithyformis DSM 19594] &gt;gi|336307581|gb|AEI50683.1| hypothetical protein Runsl_4352 [Runella slithyformis DSM 19594]</t>
  </si>
  <si>
    <t xml:space="preserve">Bacteria, Bacteroidetes, Cytophagia, Cytophagales, Cytophagaceae, Runella</t>
  </si>
  <si>
    <t xml:space="preserve">GGGTGCATTTCAAATGGTCGCATTATAGTTCTAACTTAAGCTAATGGATACACAAGCCTTACCGACCATGAGCAAAGAGGAATATCCGGCCTTGGCCGAACAAAAGTATAACGATCTGCAAGGTCTAAAAAAGGAGCCTACTTTCTACGATTATGAAAAATCCTTTGAGCAGATTTGGCTGGATTTAGGCCGACAAGTCTTAGAAAAAAACCTGAATGACGTGCCGGAGGATCGACGTAAAAATCGGATCGCCGACGCGAAAAGCATGACTACCCGCTTTGGAAAAATAGAAATTGCTAACAGTGAACCATTTAGCCATCATCCTAACGGATTTGGTATCAGCCCATTCTTGCAAGAAAAACTCGTCTTTTGGGGCCACTCAGAAGTCTATAAAGAAGCGGCTGAGTTAGCCCATTCGTTGCTGTGTATCCCTGTTTGTAGCAGCCAGGTTTATCGACTTACTAACCACTATAGAGCCGCTATCGAACCCGATTTAGCCCAGATTCCTGCCCCTGCTGAGCCAGAATCGGCGCCGACCGTAGTACCAACGGTTGTTTATGTAGAGATCGACGGAGCCAATTTACTTACCGATGAAGGCTATAAAGACACCAAATTAGCCCGTATTTTTCCTGATACGGCCCTTCAGGCCAGCGTGGTCGAAGATCGGGGCGGACGCATTACGGAGTCCGAGTTTATCGCCCATTTAGGCAATGTGACGGAGTTTAGTGCTAAAGTGATGCCTGTAGTAGATCGCTATAATACCCTTGAAGAAAACGTAGTGGGCATCAGCGATGGGGCCATCTGGATTCGACACTTGATGGAAAAAGCGTGTCCAAAAGCAACACTCATTTTAGATCTTTATCATTGTTTGGGCCATGTCAGCGAGGCTGGTGTGGCGGCTTTTGGGAGTGGGAAGCGGGCAATAGATTGGCTTAACACTCAACGTAATCTTCTGTTAGAAAGTTTTTTAAACAGTATTTCAGCGAATATCAAGGGGCTACCCATTGCTGGTTCTCTTCGCGATTCAGTGTGTTCTTATCTGAAATCAAATCGAGACCGAATGGACTACAGGTGTTATCGGGAACGGGGTTTATTGATTGGTTCTGGGGCGATAGAATCGGCTCACCGAACAGTCATGCAACGTCGTTTGAAGCGATCTGGTCAACGGTGGAGTATTCGAGGTGCTCAACGCGTGTTAAACCTGCGGGTGTGTTCGATGAGTGGCCGCTGGCGATTGGTAGGCGAGCACATAGAGCCTATTAAGAGTACTATGGATACATAGCGACAAATTGAAATGCACCC</t>
  </si>
  <si>
    <t xml:space="preserve">ISSiac4</t>
  </si>
  <si>
    <t xml:space="preserve">ZP_09568615</t>
  </si>
  <si>
    <t xml:space="preserve">NZ_AGRX01000101.1</t>
  </si>
  <si>
    <t xml:space="preserve">Singulisphaera_acidiphila_DSM_18658</t>
  </si>
  <si>
    <t xml:space="preserve">CAACTGAACGTCCGTCCTACCAACTAATGTGATGCTCACCG</t>
  </si>
  <si>
    <t xml:space="preserve">CTTGTGTACAAAGATTCCACCAACTGTCAAGACGCTCACCG</t>
  </si>
  <si>
    <t xml:space="preserve">hypothetical protein SinacDRAFT_4976 [Singulisphaera acidiphila DSM 18658] &gt;gi|373479416|ref|ZP_09570229.1| hypothetical protein SinacDRAFT_3166 [Singulisphaera acidiphila DSM 18658] &gt;gi|373480582|ref|ZP_09571393.1| hypothetical protein SinacDRAFT_2249 [S</t>
  </si>
  <si>
    <t xml:space="preserve">Bacteria, Planctomycetes, Planctomycetia, Planctomycetales, Planctomycetaceae, Singulisphaera</t>
  </si>
  <si>
    <t xml:space="preserve">CGGTGAGCGTCTTGACAGTTGGTGGAATCTTTGTACACAAGAGGGAAACCGGCGGTACCTGAGGAAAACCCGACCTCGGAAACGGAGTCCATCCATGCCGACCGCACCCGTGCCTCCCGAGAAACAGGCTGAAATCGCGGGGCTCGAGCAAGCCATCCGCGAGGCCGGCGATGCCGAAATCAGCGAACTCGCGGCCAATCTTGCCATCACCGACGACGCCCACCTCTTCGGCGCCAACGAATTCAAGATCCGGGCCCTGGCTCACAAGATCGCCGCCAAGGCGATCGAGCAGCACCTGACGCGAAAAAAAACGGATACGACGGAGCCAGCGTAACCTGTCCCCACTGTAGCCGGACGGCGGAGTTTCATTCGCACCGCCTGCACACCTCCTTCACCCTTGTGGGAGCCGTCCGCTACCGCCGGGCTTACTACCTCTGTCGATGCTGTGGCAAGGGGCTGTTCCCCTTCGATCGCGAAGCGGGGCTGACGACCCGCGACTTGACGCCGGCTTTGGAACGCGTCGCGAGCTTGGCCGGGGCGGTTGCCGACAGCTTCGAGAAGGGGGCGGAACTGCTCGAAGAGATGGGGGGTGTCCGGGTCTCGGAATCGACTGTCGAACGGACCACCGAAGAGGCCGGTCAACGTCTGGCTGAGGCGGTCCAGGCCGGCTCGCACTTGGGTCCCCCGGCCGACTGGCCCTGGCACAAGGATTACGAAGGCCAACGTTGTGCGTACGTCGAACTCGACGCCACTGGGGTGCGGCGTCAAGGGGAGGGAGGGGGACCCGCCGAAGGCCGCATGGCCTACGTGGGGATGGTCTGTAACCCCACCCCGGAGTGGCCTTGGCCCGACGAGAAACCGCAGCCGATGCAGGCGCGTTACCTCGCGGGCCTGTATCCCTTGGAGGAGTTCGGTCCCTTGCTCCGCACGCCCGCCGGAGACGTCGGTATGGACCGGGCCGATCGCTGGATCGGCCTCTCCGACGGCGGTGCGGGCCTGGAGGATCGACTCCGTGAAAACTTTCCGCGTGTGGAAGTGATCATTCTTGACTTTTTTCACCCTGCGGAGAAGCTCACCGGCTTGGCGCGTCTGCTGCACCCTCAGGACGAGGACCAAGCCGAAGACCAAGCCCGGCGATGGCGACAGTTGCTCAAAGAGGAAGGGGGCGCGGTGTTGGGATCTGTCCTGCGGGAATGGGACTGGCCGCGCCGGCCTGGCCTGGGCGAAGCCGCGACCGAGTTAATCGGTTACCTTGAACGCCAGGCGCACCGGATGGACTATCCCGAATACCTGGCGCGTGGCTGGTGTATCGGGAGCGGGGCGATCGAGAGCGCGTGCAAGACGGTGGTGGGGCAGCGTCTGAAACTGGCCGGAATGCGTTGGGGCGAAGACGGCGCTCACGCCCTCTGCCACCTCCGCGCCCTCTACCGCAGCGAAAAAGGCCAGTGGGACGCCTTCTGGAATCGCGACTATTCCAGCAACTGAACGTCCGTCCTACCAACTAATGTGATGCTCACCG</t>
  </si>
  <si>
    <t xml:space="preserve">ISSiac5</t>
  </si>
  <si>
    <t xml:space="preserve">ZP_09567069</t>
  </si>
  <si>
    <t xml:space="preserve">NZ_AGRX01000091.1</t>
  </si>
  <si>
    <t xml:space="preserve">CTCGGACCGCCGCTTGATCTCCAGATTCCAGAGTTACACCC</t>
  </si>
  <si>
    <t xml:space="preserve">CCAGGGAGGCGGCAGAATTTCCAGATTCCAGAGTTACACCC</t>
  </si>
  <si>
    <t xml:space="preserve">Hyp1</t>
  </si>
  <si>
    <t xml:space="preserve">hypothetical protein SinacDRAFT_6203 [Singulisphaera acidiphila DSM 18658] &gt;gi|371956899|gb|EHO74674.1| hypothetical protein SinacDRAFT_6203 [Singulisphaera acidiphila DSM 18658]</t>
  </si>
  <si>
    <t xml:space="preserve">GGGTGTAACTCTGGAATCTGGAAATTCTGCCGCCTCCCTGGTATGACGGGATGCTCCCCGACACCCCTGGAGGCGAAGCGATGGAGCGGACGGTCACGGTCAGGACGGAGTTGGAGTCGATCTTGGTCGAACAGGCCCTGGCGATGGCGCGCGAGTTGGAGGCCGTCACCGATGCGGCTCCGGACGGTCAAGTCCTGGCCGTCGGCGAGTTGACCGCTGTTCGACTCGGCCGCGAGTTGACCCGTGTCGCCCTGGAGTCGGCCTTGCAGCAGCAGGCGCAGGCGGCCGAGAAAAAGGGGCTCCCGGCCGAGCCTGCCCCTGCGGCGGCCGTCGCGCGATCAAGGACCAGACGGCCAAGACGACCGTGATCGCCGCCGGCCGGGTGACGCTGCGTCGTCGCTCGCTGCGATGCCACGGCTGTGGCCTGACGGCTCATCCCCTCGACGCCCGCCTCGGCGTCGACGACTTCCTCAGCCCGCACGCCACCCGGTTGGCCTGCCTGGCGGCGGCGAGTTGGTCATTCGACGTCGCCTCCGACCGCCTGCACGAGTTCGCTGGCGTCCCCATCAACGGCGAGACGATCCGCCGGCATAGTCATCGCGCCGCCCAAGCTCTGACGCGGCGGCGCGAGCAGGAGCCGCCGAAGGCGCACTTCGAGGACGCCGAGGGGGAAATTGAGTTCCTGACTGACGGCGTCATGGCTCCGACCCGCGGCGGCTGGCGGGAACTGAAGATGGCGTTGTACCTGAAGCGACCGCTCGGCGAACCGGCCGAACCTGACGCCTGGGCCGAGCGGGAACTGCCGCGGCCGACGGCGCAGGCGGCCTATGCCACGGTCGCCGATAGCGAGACATTCGCGGCGCGATGGACGCCGCTAGCCCAGGCGTTGGGGATCGAGCCGGCCGGTTCGTTGACGGTCCTGGGCGACGGCGCCGAGTGGATCTGGAACGCGGCCTCGACGCAGTTCCCCGCGGTCACGCAACTCCTGGACGTCTTCCACGCCTGCGAGCATCTGGCCTCGGCGGGCCGCGCCCTGTTCGGCGACGAGGCCGCCGACTGGGTCGAACGAGGGCGGCACTCGCTCCTGGCCGACGGCTGGCCGGGGCTGCTCGACCACGTCGGAGCCACTCCGGTCGCGGGCCGGACGACGGCCGGTCAGGCCGGCCTCGATGAACTGATCGGCGACTTCGCCAAGCATACCGACCGTCTCGGCTATTACGGTCGACTCCGCACGGGCCGCTCGATCGGTAGCGGCGGAGTGGAGAGCCTGGCGCGGCGGATGGGCCGTCGGCTCAAAGTCCCGGGACGAGGCTGGTGCGTGGATCACCTGGAGGGCATGGCGTCCCTGATCGCCACTGCCGATACCCCGGAATGGGAGAGCCTCTGGACTCGGACCGCCGCTTGATCTCCAGATTCCAGAGTTACACCC</t>
  </si>
  <si>
    <t xml:space="preserve">ISSri1</t>
  </si>
  <si>
    <t xml:space="preserve">WP_003979132.1</t>
  </si>
  <si>
    <t xml:space="preserve">NZ_ANSJ01000002</t>
  </si>
  <si>
    <t xml:space="preserve">Streptomyces_rimosus</t>
  </si>
  <si>
    <t xml:space="preserve">CACTGCTTGATCCCGACCGTCACTCCAGAGGATCCACACCC</t>
  </si>
  <si>
    <t xml:space="preserve">CGTCTTCCCAGCTCAACCGTCCCTCAAAAGGATCCACACCC</t>
  </si>
  <si>
    <t xml:space="preserve">Hyp2</t>
  </si>
  <si>
    <t xml:space="preserve">hypothetical protein [Streptomyces rimosus].</t>
  </si>
  <si>
    <t xml:space="preserve">GGGTGTGGATCCTTTTGAGGGACGGTTGAGCTGGGAAGACGCTGATTGACGTGTGGGCGGCGGCGCCGTACTTCTACCGTGGCGGGGTGGAGGTGGGGCGCCATGGTGTCGTTGCCGGAGGAGCTTCGGGTGCGGGAGGCCGCCGCTCGGCAGCGAGTGGAAGAGCTTGAGGCCGAAGCGGCGGAGTTGGCCGACCGGTTGGAGCGGGCCCGGAAGGATCTGTCGCGGCTGGAGATTACGAGGGAGACGGTTGCGCAGGTGCTGGCGGAACTGTCGGCTGCGGAGGCTGAGCCGGAGACTTCGGAAGAGGATGGGCCGAAGGAGCGCGAGGTGCCGGCGCCTCACGGACTCGGGGTGATGACGGTGCCGCCATGGCGGGAGGGGCTGGTCGTGGCGGTGCTGCCGGATGTGTACCGGGACATCGTGGAGGTCATCGCAGATGCGCCGGGCCCATTGCAGGCCAAGCAGATCGTGCCGCGGATCGGCCTGGACGCGACGAGCGCGAAGATCGAGGGGACGAGAGGGAAACTGAAGCGGCTGGTGGAGCGTGGCTGGCTGGACGAGGACGCGCCGGGACGGTTCGCTCTGGCCCGCCGAGGGCCGGGCGCTGACCGGGCCAACTCCCGGTGACCAAGGGGCTCTTCTTCGTAGATTCGAAGGTGCCAACCGAAACGAATCACGCCCGAAGAAGAGCCCTCGATGGAACCGTACGACGCCTTGCCTCAACCTGATCCGTACTCCGCCTCCCGCAGTGCCTTCGAACGCCTCATCTCGACGCTGGCCGCCGGCCCGGCGACGGACCTGGCCCACGACGAACTGGAAGCGCATGTCGAGCAGTCGGGTCGCGAGCTGCTGCGACAGCTGCTGCAGGACCACCTCGACCTGCGCGCCAGGAGGGAGGAAGAATCGATGCGCGCGAACGCAGAGCATCTGGTGGTCACCGGCCCGGAAGGACAGCAGCGAACCTGGCGGGAGACGGGTCATCGCCGCTGGCTGACCTGCATGTTCGGGCCGGTCCGGGTGAGCCGGATCGCCTACCGCGGCCGAGGTGTTGCCAACGTGCACCCGGCGGACGAGGCGTTGTCGCTCCCCGCCGGCCGGCACTCGCGCGGCCTGGCCCGGCTCGCGGTCCTGGAAGCGGTGCGCGGCTCGTTCGACCAGGCCGCCGCCGCGATCGAGCGACGATGTGGGAAGGTGCTGGGCAAGCGCCGTCTCAAGGAACTGGTCCTCACCGCATCCGTCGATGTCGCCTCCTACTACGCGGCGAAGATTCCCACCCCGTGCACCCGCGAGATGCCACTGGTCATCCAGGTCGACGGCAAGGGCGTGGTGATGCGTCCCGAAGCTCTGCGCGAAGCCACCCGCCGGGCCGCGGCCAAGACCGCGGCGGCCGGGCGGCGCGGACGCCTGGCTCCCGGGGAGAAACCCAACCGCAAGAGGATGGCGACGGTGGCCTGCGTCTTCGACACCGCCCCCGCCCCACGTCGGCCGCACGACATCGTGCACCCGCCCGGCGGCCGCAGCAAGGCCCGGCCGCCCAGGCCGGGCCCGAAAGCGGAGCGGAAATGGTGCACCGCCTCGGTGATCCGTCCGCCCCAGCAGGTGGTCGCCGACGCCTTCGCCCAGGCCGAAGCCCGCGACCCCCAGCACCTGCGCGACTGGATCGTGCTCGTCGACGGCGCCCGCCACCAGCTCGACCTGATCCATGCCGAAGCCGCCCGGCGCGGCATCCGCCCGAACGTCCTGCTCGACTTCGTGCACGTTGCCGAGTACTGCTGGACGGCCGCGCACGCCTTCCACCCGGCGGGCAGCCGGGAGGCCGAGACCTGGGCCGCGGACAAACTCACCGCAATCCTCGCCGGACACGCCGACCGCGCGGCTACCGAGATGGCCGCCCAGGCAGCAGCCGAACAACTTCCTGCCGCCCGCCGCGAGGCTGTCACCACCTGCCACCGCTACCTCACCGGCCACCTCGACCAACTCCACTACGACGCTGCCCTCAAGAGCGGCTGGCCGATTGCCACCGGCGCTGTCGAAGGCGCCTGCCGGCACCTGATCGCCGACCGCCTCGATATCACCGGCGCCCGCTGGGGCCTCGAAGGGGCCGAAGCCATCCTCCGACTCCGAGCATTGATCACGAACGGGGACTTCGAGGACTACTGGATCTTCCACGCGGCGCGCGAACATCAACGCCTCTACCCCAGCCCTGACCACCAGGACTACAGCCTCACTGCTTGATCCCGACCGTCACTCCAGAGGATCCACACCC</t>
  </si>
  <si>
    <t xml:space="preserve">ISThio1</t>
  </si>
  <si>
    <t xml:space="preserve">ZP_09809206</t>
  </si>
  <si>
    <t xml:space="preserve">NZ_AFWS02000007.1</t>
  </si>
  <si>
    <t xml:space="preserve">Thiorhodovibrio_sp._970</t>
  </si>
  <si>
    <t xml:space="preserve">GATTCTGCGGCGCTTGGCGTCGTTCCAAAAGAGCCGCACCC</t>
  </si>
  <si>
    <t xml:space="preserve">GTTTTCTAGTCGCTGAGCGTCGTTCTAAAGGAGCCGCACCC</t>
  </si>
  <si>
    <t xml:space="preserve">hypothetical protein Th970_01119 [Thiorhodovibrio sp. 970] &gt;gi|377660117|ref|ZP_09811346.1| hypothetical protein Th970_11945 [Thiorhodovibrio sp. 970] &gt;gi|377660597|ref|ZP_09811826.1| hypothetical protein Th970_14365 [Thiorhodovibrio sp. 970] &gt;gi|38115666</t>
  </si>
  <si>
    <t xml:space="preserve">Bacteria, Proteobacteria, Gammaproteobacteria, Chromatiales, Chromatiaceae, Thiorhodovibrio</t>
  </si>
  <si>
    <t xml:space="preserve">GGGTGCGGCTCCTTTAGAACGACGCTCAGCGACTAGAAAACAACAGCTTAACCAGCTAGAAACCTGAGGACAGGGAAGACAGGGCCTCCACTCGGGTGCGAAACTGAAGGGACGAAACTTTTGTCACGGACCCTGAGGAGACCCTGTCGATGCCATGCTACACGATTTCTTTGCCAAGCCTCGATTGCTACGAGGGGGCGATCGCGCAGTTCGTCCAACTGCTTGAGACGCTGAGCGGGGAGCAAGCCCAACATGCCACGCACGGGGAAATCGAAGCGCTGGTGCAACAGGGCGGCATGAAGCTGCTGTGTGAGATGGTCCAGTCGCACCTGGAACAAAGAGCGCGAGAGGAACCGCGGTATGCGTCCGTGATTGGCGCCGATGGTTATCCCCGGACCCATCATCGCGCCGGCTGTACCCGACTTCTGGAGACCCGCTTTGGGGAAGTGACCGTCACGCGCCGGGGCTACGGTGCGCGGGGACTCCAGAGCGTCTTCCCCTTGGATGCTGAGCTGAATCTGCCCCCGGGCAGGTATTCCCATGGCCTGTGCGAGGTGCTGGCCGGTGAGGTCGTGAACAACTCCTTCGACGCCGCGCTTGCGGCACTCGAACAAGCCGGCGGCGGGACGCTGGCCAAGCGCCAAGCCGAGGAGGTGGCCGTGCATCTGAGCCAGGACTTCGACGCCTTCTACGCCCAACCCTTTGTCCCCCAGGAGCCGAATGAAGCGAGCGAACGCCTCCTGATCATCAGTGCTGACGGCAAGGGCATCGTGATGCGCCCCAGCGATTTGCGCGAGGCCACCCGCAAGGCGCGCGAGCGCCAAGCGCACAAGCAACAGACCCGGCTGAGTCCTGGGGAGAAAAAGCAGCGCAAACGCATGGCCACCGTCGCCTCGGTCTATGAGGTCGAGCCCTACCCACGCACCCCAGAGCAGATCCTTGATCCCAAACAAGCCCCCGCGGGCAAACGTCCCGAAGTCCAGAACAAACGCACCTGGGCACGCGTGGAGGCCGATCAGCGCACCGTCATCGAGCAGGCGTTTGAGGAGGCCATGCGCCGCGACCCGGATCAGCACCGCCGCTGGGTGGTGCTCTGTGACGGTCAGGAAGATCTGCTGCGCCAAGTCACAGCCGCGGCCGAGCGCTACAAGGTCGAGGTGGTGGTGATCCAGGACTTCATCCATGTGCTGGAATATCTGTGGAAAGCCGCGCATGCGCTCTTTCCCGAGACCCCCGCGGAGCGCGAGCAGTGGGTGATGGAGCGCGCCATGGCCATCCTCGAAGGTCGCGCCCACGACGTGGCCGTGGGACTGCGCCGCGCGGCAACGCGCAAGCAACTCGGCGAGACGGCGCGCAAACCCATCGATAAGGCGGCCGACTATATCGACAACAACCGCGAGCGCCTCGAATACGACCAAGCGCTTGCGCTGGGGCTGCCAATCGCCACTGGTGTGATCGAAGGCGCCTGTCGCCATCTCGTCAAAGATCGCATGGATCTCACCGGGGCGCGTTGGGGGCTGGCCCGCGCCGAGGCGATCCTGAAACTGCGCTCACTAAAGATCAGTGGGGACTTGCCGGCCTATCTTGCGTTTCACTTCGACGCTGAGCACCGACGCCACTATCCAGGACCACCGATCCCGCTGGACTTGCCCGTGGCGGCATGATGTCTCACTTGCGCCATCACCATCGACCGGAAACGTCGCCCGCAACCGCTGGATTCTGCGGCGCTTGGCGTCGTTCCAAAAGAGCCGCACCC</t>
  </si>
  <si>
    <t xml:space="preserve">ISThio1_Iso</t>
  </si>
  <si>
    <t xml:space="preserve">ZP_09813200</t>
  </si>
  <si>
    <t xml:space="preserve">NZ_AFWS02000055.1</t>
  </si>
  <si>
    <t xml:space="preserve">TCACCATCGACCGGAAACGTCGCCCGCAACCGCTGGATTCT</t>
  </si>
  <si>
    <t xml:space="preserve">hypothetical protein Th970_21342 [Thiorhodovibrio sp. 970] &gt;gi|381160629|ref|ZP_09869861.1| hypothetical protein Thi970DRAFT_04444 [Thiorhodovibrio sp. 970] &gt;gi|380878693|gb|EIC20785.1| hypothetical protein Thi970DRAFT_04444 [Thiorhodovibrio sp. 970]</t>
  </si>
  <si>
    <t xml:space="preserve">GGGTGCGGCTCCTTTAGAACGACGCTCAGCGACTAGAAAACAACAGCTTAACCAGCTAGAAACCTGAGGACAGGGAAGACAGGGCCTCCACTCGGGTGCGAAACTGAAGGGACGAAACTTTTGTCACGGACCCTGAGGAGACCCTGTCGATGCCATGCTACACGATTTCTTTGCCAAGCCTCGATTGCTACGAGGGGGCGATCGCGCAGTTCGTCCAACTGCTTGAGACGCTGAGCGGGGAGCAAGCCCAACATGCCACGCACGGGGAAATCGAAGCGCTGGTGCAACAGGGCGGCATGAAGCTGCTGTGTGAGATGGTCCAGTCGCACCTGGAACAAAGAGCGCGAGAGGAACCGCGGTATGCGTCCGTGATTGGCGCCGATGGTTATCCCCGGACCCATCATCGCGCCGGCTGTACCCGACTTCTGGAGACCCGCTTTGGGGAAGTGACCGTCACGCGCCGGGGCTACGGTGCGCGGGGACTCCAGAGCGTCTTCCCCTTGGATGCTGAGCTGAATCTGCCCCCGGGCAGGTATTCCCATGGCCTGTGCGAGGTGCTGGCCGGTGAGGTCGTGAACAACTCCTTCGACGCCGCGCTTGCGGCACTCGAACAAGCCGGCGGCGGGACGCTGGCCAAGCGCCAAGCCGAGGAGGTGGCCGTGCATCTGAGCCAGGACTTCGACGCCTTCTACGCCCAACCCTTTGTCCCCCAGGAGCCGAATGAAGCGAGCGAACGCCTCCTGATCATCAGTGCTGACGGCAAGGGCATCGTGATGCGCCCCAGCGATTTGCGCGAGGCCACCCGCAAGGCGCGCGAGCGCCAAGCGCACAAGCAACAGACCCGGCTGAGTCCTGGGGAGAAAAAGCAGCGCAAACGCATGGCCACCGTCGCCTCGGTCTATGAGGTCGAGCCCTACCCACGCACCCCAGAGCAGATCTTTGATCCCAAACAAGCCCCCGCGGGCAAACGTCCCGAAGTCCAGAACAAACGCACCTGGGCACGCGTGGAGGCCGATCAGCGCACCGTCATCGAGCAGGCGTTTGAGGAGGCCATGCGCCGCGACCCGGATCAGCACCGCCGCTGGGTGGTGCTCTGTGACGGTCAGGAAGATCTGCTGCGCCAAGTCACAGCCGCGGCCGAGCGCTACAAGGTCGAGGTGGTGGTGATCCAGGACTTCATCCATGTGCTGGAATATCTGTGGAAAGCCGCGCATGCGCTCTTTCCCGAGACCCCCGCGGAGCGCGAGCAGTGGGTGATGGAGCGCGCCATGGCCATCCTCGAAGGTCGCGCCCACGACGTGGCCGTGGGAGTGCGCCGGGCGGCAACGCGCAAGCAACTCGGCGAGACGGAGCGCAAACCCATCGATAAGGCGGCCGACTATATCGACAACAACCGCGAGCGCCTCGAATACGACCAAGCGCTTGCGCTGGGGCTGCCAATCGCCACTGGTGTGATCGAAGGCGCCTGTCGCCATCTCGTCAAAGATCGCATGGATCTCACCGGGGCGCGTTGGGGGCTGGCCCGCGCCGAGGCGATCCTGAAACTGCGCTCACTAAAGATCAGTGGGGACTTGCCGGCCTATCTTGCGTTTCACTTCGACGCTGAGCACCGACGCCACTATCCAGGACCACCGATCCCGCTGGACTTGCCCGTGGCGGCATGATGTCTCACTTGCGCCATCACCATCGACCGGAAACGTCGCCCGCAACCGCTGGATTCT</t>
  </si>
  <si>
    <t xml:space="preserve">ISTni1</t>
  </si>
  <si>
    <t xml:space="preserve">YP_007216293.1</t>
  </si>
  <si>
    <t xml:space="preserve">NC_019902.1</t>
  </si>
  <si>
    <t xml:space="preserve">Thioalkalivibrio_nitratireducens_DSM_14787</t>
  </si>
  <si>
    <t xml:space="preserve">GCAGAAGGTCAGAATTTTAGGGACAAAAGCGTAATGCTCCC</t>
  </si>
  <si>
    <t xml:space="preserve">CCAGCACCGGAACTCTGCCGGGACAAAAGCGTAATGCTCCC</t>
  </si>
  <si>
    <t xml:space="preserve">DUF4338</t>
  </si>
  <si>
    <t xml:space="preserve">hypothetical protein TVNIR_1135 [Thioalkalivibrio nitratireducens DSM 14787].</t>
  </si>
  <si>
    <t xml:space="preserve">Bacteria, Proteobacteria, Gammaproteobacteria, Chromatiales, Ectothiorhodospiraceae, Thioalkalivibrio</t>
  </si>
  <si>
    <t xml:space="preserve">GGGAGCATTACGCTTTTGTCCCGGCAGAGTTCCGGTGCTGGACATCTGGGCCGGCGTTGAGTAGGGTGGCGCTGGAGACAACCGCCCACGGGAAACGCGATGCCCCCAGTCCGCACCCCTGCCGCGTTTTTGCGGCCATGTCGTCGAGGAACCGCACACGGATTTGATCCAGGGGCTGGTCGCCCGCTATCCCGGGCTCAGCCGCACGGAACTGGCCGCGACCGCCTGTGAGCTGCTGGGATGGCTGCGCGCCAACGGCAAGCCGAAGACCGTCGAGTGCAGGGCCTTCCTCGACACCCTGGAGGAACAGCAGCGGATCGTGCTGCCGGCGCGGCGGCAGAAGCGGGCCAAGCGGGTGGCCGTGGCGATCGCCACCGAGGACCGGCCGGCGCCGGTGCCGATCCAGGGGCCGCTCGCGGCGCTCGGTCCGCTGCAGCTGCACGCGGTCACCAGTGCCGAGCAGCGCCGCCAGTGGCGCGCTTTGGTCGAGCAGCATCACTATCGGGGGCATCGCATTCCCTTTGGCGCCCATCTGCGCTATCTCGCCGTGTCCGCGCAGGGGGTGGTCGGCTGCCTGCAATACTCGAGCCCCGCCTGGCGGCTGCAGGGCCGGGATCGCTGGATCGGCTGGAGCGACGCGCAGCGCCAGGAACGCTTGCAGCATGTGCTGTGCAACAGCCGGTTTCTGATCCTGCCCTGGGTGCAGGTCCCGAACCTGGCGAGCCACCTCCTGGCCCGGGGTGCCCGGCAGGTGGTGGCGGACTGGCCAGCGCAGTATGGTGTCACCCCCTGGCTGCTCGAAACGCTGGTGGACTCCCGCTTTCGCGGCGCCTGCTATCGGGCCGCCAACTGGATGGCGCTGGGTGAGACCACCGGCCGCGGCCGCGACGACCGCCGCCACCGCCGTCATGGCGCCGCGCCCAAAAGCGTGTGGCTCTATCCCCTGCACCGGCACAGCCGGCGCTGGCTGCGCGGGGAGGGCTAGGCGATGGGCTGCGCTGCCGCACGGGTGCTGGAGTTCGACCCGCTGGAGGAGGTCCGCCGCATGGCTCATGAACAACTCGATCAATGGCTGGAGCAGATGCGGCCCCTGTTCGAACAGGAAAAGCCGCCCACGCTGCTGGAGCTGAGCCAGCATTTCACCCGCACCCGCCCGCAGCTGCTCGGTGGCGTGCTGCAATCGCTGGCCGATGCGCTCTACGCCCATCTCCAGGACCAGCGCCAGGCCCCCTGTCCGTGCTGCGGCAAAACGATCCGGCGCAAGCGCCGGGATCCCAAGCGCTGCAACACCCTGCAGGGGCCGGTCGACCTGGAACGCGGCTACTTCTACTGCACCGATTGCCGGGTCGGCTTTCACCCGCTGGATCAGGCGATGGAACTCAGCCGCGCCTTTCACCAGTACGACGTCGAGGAAAAGGTCCTCAAGCTGGCCACCGAGATGCCCTACGAACGCGCGGCGGAGCTGGTCAGCGATCTGACCGGCGTGCCGGTCAGCAACCGCCATGCGCATCAGCGGGTCGAGCAGGTGGTGCAGCTCGCCGACCTGGAAACCGTGATTCCCGATCGCCAGGAAATCCGCCGACGCATCGCGCAGGCGAAGAAGGATCCCGACGACCGGCCGGTGCTGGTCGTGGCGCTGGACGGCGCCCATGCCCCGACGCGGTCCCGGGCCAAGCGCAACACTAAACGCGGGCCGGGCAAATGGCGCGAGGTCAAAGGCGTGCGCCTCTACCTGGCGCCGGAAGACGGCCGTATCGTTCCGCTGGCCAGTTGGCACCAGATCCAGGATGCCGAAGCCATGAAACAGGATCTCCAGCAGATCGCCGCCCGCATCCCGCAGGACCAGGTGCGCATCGCCTTGCTGGGCGACGGCGCGGCCTGGGTCTGGAACACGCTCGAGACCTGCTTCCCCGAAGGCCGGCCGGTCCTCGACTACTACCACTGCGCGGAACACGTCCACAAAGTGGCCGATGCCCACTACGGGAACTGCGCCCGGGCCATCGAATGGGTGGAAGCCACCCTGGCGCGGCTGGCCGCGAATCAGGTCGACGCGGTGATCTGGGGCCTGCAACGGCTCCAGGCCGATGCGTTCGCCCGAGCCGAGATCGACAAGCTCATCACCTACCTGCAGAACCACCGCCAGCGCATCGACTACGACGCCTGCAAGGCCGAAGGCCTGCCGATCGGCAGCGGCGCGATCGAATCGGCCAACAAGTTCATCAGCCACGCCCGGCTGAAGCGCTCCGGTGCCTGGTGGCAAACGGCAACGGCATGCTGCGCCTGCGCTGCGCGCTGTACAACGGCACTTTCGACCGGGTGTTCCAGAAATATCGGTCGCAGAAGGTCAGAATTTTAGGGACAAAAGCGTAATGCTCCC</t>
  </si>
  <si>
    <t xml:space="preserve">ISTvi1</t>
  </si>
  <si>
    <t xml:space="preserve">YP_006414709</t>
  </si>
  <si>
    <t xml:space="preserve">NC_018012.1</t>
  </si>
  <si>
    <t xml:space="preserve">Thiocystis_violascens_DSM_198</t>
  </si>
  <si>
    <t xml:space="preserve">GCATGACAGCGGAGCAGCCCGCATCACTTCTGGTCGCACCC</t>
  </si>
  <si>
    <t xml:space="preserve">GGATCGACAGTTTAGCCGACGCATCACTTCTGGTCGCACCC</t>
  </si>
  <si>
    <t xml:space="preserve">GCCAATCGG </t>
  </si>
  <si>
    <t xml:space="preserve">hypothetical protein Thivi_2664 [Thiocystis violascens DSM 198] &gt;gi|390427519|gb|AFL74584.1| hypothetical protein Thivi_2664 [Thiocystis violascens DSM 198]</t>
  </si>
  <si>
    <t xml:space="preserve">Bacteria, Proteobacteria, Gammaproteobacteria, Chromatiales, Chromatiaceae, Thiocystis</t>
  </si>
  <si>
    <t xml:space="preserve">GGGTGCGACCAGAAGTGATGCGTCGGCTAAACTGTCGATCCCATTTGACTTGCTTGAGGCTCCAGCCATGCCAACGCTTGCTGAGCGCGATGAGGAGTTGATCCACGCCCTGAACCGTCACCCGCCACTGAAGCAGCGAATTGAGCAGCTCGTGGCGGTGGTGGAAGACGCAGCAGGTGACTTGGCACGCGCCGATGCAGCGGAACGGCGGGTGATCGAGGAAATCCGCCGCCTTGGCCAGGAGCGCCTTCAAGCCTGGGCGCAGCGGCAGGTGGAACAGACCGCGCGGTCGGTGTTGGAGCGCGGTGAGGTGCGTTGCGGGGGTAAAAAAACTGTGCTGGCATAGTACGTTCGGATTGATTGAGGTCGAGGAACCGCTGCTTCGTCAGGGGACGCAGGTGCAGCGACCTTTTTCGGCGCGTGCGCAGGTGACGCATCGGTGTTGCTCACAACCGCTGCAACGGGTGGTGACGGATGTCGGTGCCGATGTCTCGTTTCAGCAAGCCGCTGGCAAATTATTCGAACACTATGCGGTGGCTTTGCCGGTGGAGACGATCCGTCAAATCGTGGAGGGTCATGCGCAGGCGATCTTTGACGCACACGAAACGGAAGAAGATTGGCCAACCGAACCGGGAACCCCATGGCTGGTTGCGGAACTCGATGGCGGGATGGTCCCGATCATGACCCCGGATCCCGCGCAGCCCGACCAGCGCCGCGGGAAGAGCTTGGCGTGGAAAGAAGCCAAATTGTGCCTGGTGCATGCCTTGGGCAGTGCGACGCCTTGTTATGGTGGAACCCTTCAAGGGGGTGTCGAGGAGGTGGGACGCGAACTCTTTAACTGTGCCCGAGAGGCCGGTTTCGGCACCCACACGCGCGTGCACGCCGTGGGCGACGGCGCGCTGTGGATCGCCGATCAAATCGACCAGCAATTCGGTCAGCAAGGCCAGTTTTTGGTCGATTTCGACCATGCCTGTGAGTATTTGGGCGCCGCCGCCAAGACCTGCTCCCCCGACCCAACGGTCTGGCTGGACCGCCAACAACAGCGGCTCAAGACCCATCAACTCGACGCGGTCTTGGCGGAGCTGGCGCACCATCTGGAGCCAGAGACTGTGGCCGATCCCGACGCCCCGGTGCGGGCCGCACAGCGCTACTTCAGCAACCGCCGTGAGCAATTCGACTACCCGGGCGCGCAGGAACACGGATTACCCATTGGCTCCGGCGAGATCGAGAGTGCGCATCGGTACGTGGTTCAACAACGACTGAAGCGTCCCGGTGCTTGGTGGTGCGTCGCACAGGCCGAGGCCATGCTGGCTCTCCGCCTGAACCGGCTCAATGGCCACTGGGAGGGATACTGGCAAGACGTGATCAAGCAAGCCGCATGACAGCGGAGCAGCCCGCATCACTTCTGGTCGCACCC</t>
  </si>
  <si>
    <t xml:space="preserve">ISUnCu20</t>
  </si>
  <si>
    <t xml:space="preserve">ADI87688</t>
  </si>
  <si>
    <t xml:space="preserve">HM454280.1</t>
  </si>
  <si>
    <t xml:space="preserve">uncultured_Nitrospirae_bacterium_MY2-3C</t>
  </si>
  <si>
    <t xml:space="preserve">TTAAAGGATGCAGCCTGACGCCACCAAAAATTTATGCACCC</t>
  </si>
  <si>
    <t xml:space="preserve">CATTTTTAACACATGTTTGTCCATGAAAAACTTATGCACCC</t>
  </si>
  <si>
    <t xml:space="preserve">unknown protein [uncultured Nitrospirae bacterium MY2-3C]</t>
  </si>
  <si>
    <t xml:space="preserve">Bacteria, Nitrospirae, environmental samples</t>
  </si>
  <si>
    <t xml:space="preserve">GGGTGCATAAGTTTTTCATGGACAAACATGTGTTAAAAATGATTGTGGATTCTAAAATGGGTGCCCCTTGCGGGTGGGGTTGAGGCAGAGCCCTCCCCTTTTCCCAAGATGTCCATTGATTTTTATGCGCCCTTTTCGGGCTTGAATGCGACTTGTATGAGGTCATCAAACTGCTTTTATGGTTGACTTGTCATGGGTGCATAAGAAAGTGGTGGCGGTTTTTTTAGCCCTCACAAATGTTTTAGAATATATATAGATCAAAGACCTAAAACACTGGAGGGCTATATGAATAATATAACAAACACAGGAGAAGAAACAAGGCTTAGGCCGACCTCGGATTTAGAAGATATGTTAAAAGGTGCTGTACAAACAATGGTGGGAGATGTTTTTGATATAAACACGTTGGAAAGCAATTTAACAGAATTGTTCATGATACTTCGCAAAAAGGTGACGGAGGAAATATTCCACCAAATAGATGTTGAGCATATGGAGTGTAAAGAATGTGGAAACAAGATGAAGAACAAGGGTAAAAAACACAGAAAAATAAAGGGCTTAGTAGACTACGATATACATGTCAGGGTGTTTTATTGTGACAAGTGTGAGCGTTATGAAAGACCATTAGATAAGATAATAGGCAATACTGGACGAATCACATTAGAGGTTAAAGAAGCGATGGTGTTGTTAGGTCAGCGGATACCATTTGAAGAGGCTAGTTCTTACATGGAAAAGTTATTAAAAGTGGGGATAAGTCATGAAAGTATACAGGAATTGCTGGAGGGCATAGGAGAAAAGATATCAAAAGAGGAAGAGGAATTGATAGCAGATGAGATAGATGCCAATGGCTATGTGAAAGATTGGAAAGATGGTAAACCAATCAATGATATAGCATACATGGAATTAGACGGCAGTATGGTACAAACAAGAGAAGATGATTGGAAAGAAGTAAGAGTTGGAGTTATATTTGCAGAAAAAGACAGATTAGAAGTAGATAAAAACCATAATGAGTTGTATCGCAAGAAATATTTCTCGGTATTTAATGATGACAAGAATTCTCTTGCGGAGTTTAAGAATAGGGCTACTTTAGAGGCATACAACTTTGGATTTCACAATTATGTAAAACATGTTATTGTTGGAGATGGTGCACCGTGGATATGGGATTATGCTTCTACATATCACCCTGGAGCTATTCAGGTATTAGACTACTATCATGCGAGTGAATATCTATGCAATGCAATAAATGCCGTTCAGCTTAAAGACGAAGGACAAAGCAAACAATTAAAAGATTGGTTATGGGAAGGTAAAATTGAGGAGATAATCAAGTCTTTGGAAAAAGTGCCAAAATGCAAAGAAATTGAAGATTGTTTACGTTATTATCGTAAAAACAGTTCAAGGATGAAGTACGGTGAGTATAGAAAAGAAGGTGTTGATATAGGCAGTGGAGTTATAGAAAGCGCGCACCGTGTTGTAGTACAAGTACGAATGAAACAATCCGGTATGCATTGGAACAAGAAAAACGTTCAACCTATTGTATCACTAAGAGCATTATATCTATCAGGACGATGGAGTAATATTGTCACGCATTTAAAGGATGCAGCCTGACGCCACCAAAAATTTATGCACCC</t>
  </si>
  <si>
    <t xml:space="preserve">ISAcas2</t>
  </si>
  <si>
    <t xml:space="preserve">ISMich2</t>
  </si>
  <si>
    <t xml:space="preserve">ZP_09253095</t>
  </si>
  <si>
    <t xml:space="preserve">NZ_AFEJ01000480.1</t>
  </si>
  <si>
    <t xml:space="preserve">AACTTGACTCTATTTTTCTCCTGAAAAAGTGACACGCTCCC</t>
  </si>
  <si>
    <t xml:space="preserve">GATCAATTATCATTTTCCTCTCAAAGAAGTGACACGCTCCC</t>
  </si>
  <si>
    <t xml:space="preserve">hypothetical protein ACCM5_37890 [Acaryochloris sp. CCMEE 5410]</t>
  </si>
  <si>
    <t xml:space="preserve">GGGAGCGTGTCACTTCTTTGAGAGGAAAATGATAATTGATCTTAGATGATCCCTCTTATTGACTATGACACCAGAAGAAGAACAAGAATTCAATGCTTGCGTCACACGCATTTCAGAACTGCTGTATCAAGACTCCCAATCCCAGTCTCTGCCCATGAAGACTTTGGCAGAGATTGAATGCACCGTTCGGACTCAACTGCAAACTCATGTGTCGCCTCAAATGGGTCTTTTTTTATCGACCAAGTTAGCCCGCCAGATGTCGGAGAATATCGACGGACCTTAAAAAGCATTCTGGGCAAACTCAACCTCACTCGGACCCAAGCAACAGCCCTCAAGGTCAAGCCCAACAGTCAGTTAAGCCCCTACTTAGAGATGTGCGCCCTGCGTATTAGTGCCAATGTTTCCTATGCCCATGCATCAGAGGATCTAGCAGTTTTAACGGGTATCACAGTCAGCTCCAAAACGCAGCAGCGTCTCGTTCATCGTCAAACCTTCAGTCCACCCTCTTTGACGCAAGGAGTCACTCAGCTCAGCTTAGATGGGGGCAATATTCGGTTGATTACTCCAAAAGGGGAACCCTGCCACTGGCGTGGTTATAAAGCAGTTCGCATCAATGGCGATAGGGTTGGCTTGGCCTACTATCAAGACCATACTTCCCTCTGCCTGGCGGTGAACCGCTTCAGATTTGCTGCAAGGGTTTACTGTCTTGGGGATGGTCATGTTGGGATTTGGAAGCTTTACCGACAGATGAGACTGCCAACTCAACAGGAGCAGATCCTAGACTGGTTCCACTTGATGGAGAATTTACATAAAGTCGGTGGGTCACTCAAACGGCTGCAGCAAGCTGAAACCTTTTTGTGGAGAGGGAAGATTGATGAGGCCATCGATTTGTTCTGTGGTTTGAGCAAACCTCAGGCTAAACGGTTCTGTCAGTATTTGCGAGACCACCGAGAGCGGATTCCCAACTATGGTTACTATCAAGCTGAGGGAATACCCATTGGCTCTGGTGCCGTTGAGTCGCTTGTTAAGCAAATTGACCGAAGGACAAAGATTTCAGGTGCGCAATGGCAAGAAAAACATATCCCCAAAGTCCTAGCTCATCGCTGTGCCTATCTCAATCGACAACTTGACTCTATTTTTCTCCTGAAAAAGTGACACGCTCCC</t>
  </si>
  <si>
    <t xml:space="preserve">ISAtsp10</t>
  </si>
  <si>
    <t xml:space="preserve">ZP_09779346</t>
  </si>
  <si>
    <t xml:space="preserve">NZ_CAFN01000002.1</t>
  </si>
  <si>
    <t xml:space="preserve">Arthrospira_sp._PCC_8005</t>
  </si>
  <si>
    <t xml:space="preserve">ACCCTAGAAAGATAATATTTTTGCCAAATTGAGATGCTCCC</t>
  </si>
  <si>
    <t xml:space="preserve">TGGCCTCTAAGAAGTATTAGCTGCCAAAATGAGATGCTCCC</t>
  </si>
  <si>
    <t xml:space="preserve">conserved hypothetical protein [Arthrospira sp. PCC 8005] &gt;gi|375330155|emb|CCE15099.1| conserved hypothetical protein [Arthrospira sp. PCC 8005]</t>
  </si>
  <si>
    <t xml:space="preserve">Bacteria, Cyanobacteria, Oscillatoriales, Arthrospira</t>
  </si>
  <si>
    <t xml:space="preserve">GGGAGCATCTCATTTTGGCAGCTAATACTTCTTAGAGGCCACCCCAAGCCTATAACTTTTCAAAAAATTGCTGATTGCCAACTTTAAAATTACAGAAAGCTAAACGGTACTAAGTTGTTCACCGTCTAAATTGGAGGCAACAAGGGAAATCATGAAACTCAACTGGGTGCGGCGTTGCACAGTATGAATGAGCTAGAAGCATCCAATTTAAATACTCCATCGCTGCTCTTTTGATTTGATGTGATAAAATTTTATCGAGTTGAATTTAATTGAATCTGATGAACTTGACTCCTGAACAGTTAGAACGCCTTGACGCCTGTATCCAAGAAATTGGTGAAATTATGTACAGCCAGATGGACTCAGGTAAGCTAAAAGACATGGAAATGTTGGAAACCATGACACGGCAACAGATATTGGATTATATAGGGCCGAAACTTTTATTTTTTTTTATTTCTCAAGTTACCGGAACAACTCACGGAAAAAAACGGAAACTTAAAACTTGTTTAGGTTCCGTAACTTTAACCAGTAAACAAGCCCAGATTATGGGAATAAATTCCTATGCTCGTCTTAGCCCCCTTTTGTTAAAATGTAGTTGGTTAGTCAGTGCTAAGTCTTCTTATGAAAGGGGAGAAAAAGACATAAAAGTATTGACAGGTGTCCAAGTTTCTCATAGTACCTTACAACGTCAAGTTAATGAATCAGACTTTGATTTTCCTTCAGCGAAACAGCCTGTAAGTGAAGTCTGTATTGATGGAGGTAAAGTCAGATTGCGTACTCCAGAAAAAGGCGTTTCTTGTATCTGGAAAGATTATAAAGTAGGGCGAATGCAAGGAATTTACTATGGGGCAACCTTTCAAGACCCTCAAACTTTAACGGATTGGATTAATAGTCAAAAAACGACGAATCCACTCATCTATTTGGGAGATGGGCATGACGGAATTTGGAAGCTTTTTAAAGAAATTGGTAGCCCCGAACAACGTCAGGAAATTTTAGATTGGTTTCATCTTAAAGAAAATCTTTTTAAAGTTAGAGCTTCAAAGAAGAACCTGAAAACAATCGAAGCGTTACTCTGGAAGGGCCAAGTTATAGAGGCTAAAGCCTCATTGCTCAAGTATAAAAGTCACCAAGCCTCTAAATTTAGGGCGTATTTAACCAAGCATGAATCCCGAATTATTAATTATGAGCAAGCTCAAAAAGAACAAATTTGTTCCATTGGCTCGGGGGCTGTAGAGTCAGGGGTTAAGCAAATTGACAAACGATTAAAATTAGCTGGAGCTCAATGGAATTCGGAAAATATTACGAAGATTTTAGGGTTACGCTGTGCTTATCTTAATGGGAGCCTAGATGCGTACATAATGTGACCAGAATTGACCGTTAGTTTTTATTTTTTTTACAGTTTACCACTTAATATTTTATCCAATTTATCTGACTACCATATGGGAAGTTAGGTCGTTTTATTCTGCCATAAATTTGCTCCAAGATTTGAGCAATATTTTTCTCTGCAACCCCGGTGAAGGATCCTCCCATAATCCGACCCTAGAAAGATAATATTTTTGCCAAATTGAGATGCTCCC</t>
  </si>
  <si>
    <t xml:space="preserve">ISCysp24</t>
  </si>
  <si>
    <t xml:space="preserve">YP_002481175</t>
  </si>
  <si>
    <t xml:space="preserve">NC_011884.1</t>
  </si>
  <si>
    <t xml:space="preserve">Cyanothece_sp._PCC_7425</t>
  </si>
  <si>
    <t xml:space="preserve">AACTGGACCCCACTTCTCTCTCAAAAAAGTGACACGCTCCC</t>
  </si>
  <si>
    <t xml:space="preserve">TCTCCATCTTGTCTTTTCTACCCAAAAGGTGACACGCTCCC</t>
  </si>
  <si>
    <t xml:space="preserve">ATCAACCAA</t>
  </si>
  <si>
    <t xml:space="preserve">hypothetical protein [Cyanothece sp. PCC 7425] &gt;gi|220908939|ref|YP_002484250.1| hypothetical protein [Cyanothece sp. PCC 7425] &gt;gi|220910374|ref|YP_002485685.1| hypothetical protein [Cyanothece sp. PCC 7425] &gt;gi|219862475|gb|ACL42814.1| conserved hypothe</t>
  </si>
  <si>
    <t xml:space="preserve">Bacteria, Cyanobacteria, Chroococcales, Cyanothece</t>
  </si>
  <si>
    <t xml:space="preserve">GGGAGCGTGTCACCTTTTGGGTAGAAAAGACAAGATGGAGAAGAGCCCTTTATCCCCAACTCCTATGACTCCCGAAGCGCAACAGCAATTGAATCAACATCTCCAGCAAATCGCCCAGATTTTATATCAGGATGCCCAGGCTCAGGGATTGCCAATGGGGCGGTTAGAAGACATCGAGGTCACCGTCCGAGAGCAGTTGCAAGCCCATGTGTCGCCACAAATCGGAATTTTTTTATCAACCAGGCAAGTCCCTCCCAGTCAGAGGGATACCAACGAAGGCTGAAAAGTATTCTGGGGGAACTGCACCTGAGCCGCGAGCAAGCCTTGCGTCTATCAGTCCAGCCGGGCAGCCAGATCAGCCCTTATCTGGAGAAGTGTTGTCTGAGAGTCAGTGCCCATCACTCTTATCGCCAAGCCAGTGAGGAGATTGCGATCCTGACGGGGATCACCGTCAGTGCGAAGACGCAACAACGCCTGGTTCACCGCCAAGACTTTGCCCCGCCAGGCGTGGACCGTTCTCCTGGTGTAAGTCAACTGAGTTTGGATGGGGGTAACATTCGTCTGCTCACCCCCAAGGGAGAACCCAGTCAGTGGCGGCAGTACAAAACCTTGCGCCTCAACGGCGATGGGGTAGGAGTGGCGTTCTACCAGTCCAATGAGCAATTGTGTGAGTGGGCAGCAACCTTACCTGTTGCAGACGTTCTCTATTGCCTGGGGGATGGGCATCCGGGGATTTGGACCCTGTATGCTCAACTGTCACTCGGTCGCGAGCACGAGGAGATTTTGGATTGGTTTCATCTCAAGGAAAACCTCTACAAGGTGGGCGGTTCACTCAAACGCTTGCAGGAGGCTGAATCTCTCCTGTGGCAGGGGCAAGTGGACGAAACCCTGAAGCTCTTCGAGCCGTTAAAAAAATCCCAGGCCCAGAGGTTCTGCGACTATTTACGCACCCATCGCAACCGCATTCCCCACTATGCCTATTACCAAGCCGAAGGCATCCCGATTGGGTCCGGCAGTGTGGAGTCTTGGGTCAAACAGATTGACCGTCGGACTCAGATTTCCGGGGCTCAATGGCGAGAGGATCATGTCCCACAAGTTTTGGCGCATCGTTGTGCTTATCTCAATGGGCAACTGGACCCCACTTCTCTCTCAAAAAAGTGACACGCTCCC</t>
  </si>
  <si>
    <t xml:space="preserve">ISCysp25</t>
  </si>
  <si>
    <t xml:space="preserve">YP_002478398</t>
  </si>
  <si>
    <t xml:space="preserve">NC_011880.1</t>
  </si>
  <si>
    <t xml:space="preserve">Cyanothece sp.</t>
  </si>
  <si>
    <t xml:space="preserve">GACAGTTCTCAAGTTGAGACTTACAAGACTGGGATGCACCC</t>
  </si>
  <si>
    <t xml:space="preserve">ATTCTGAGTACTTTTACTCATTGCATAACTGGGATGCACCC</t>
  </si>
  <si>
    <t xml:space="preserve">AACGGTTCA </t>
  </si>
  <si>
    <t xml:space="preserve">hypothetical protein Cyan7425_5443 [Cyanothece sp. PCC 7425] &gt;gi|219867361|gb|ACL47699.1| conserved hypothetical protein [Cyanothece sp. PCC 7425]</t>
  </si>
  <si>
    <t xml:space="preserve">GGGTGCATCCCAGTTATGCAATGAGTAAAAGTACTCAGAATCCTAATTTGAGAACAGTTCCATTATGCTGGGGATAATCAATTGGCTATCAGGAGAGTTAAGGTATGGACATTGATAAGCTGCAACAAATCCAAACTCATGCCCGTGCCATTGCCGCTTTACTGTACGACGAAACAGCCCCTGAACAATTGACAACACTCGAAGGAATCGAACAAGCCGTTCGAGGACATATCCTGGAGCATGTCAGTCCAGAAATCGGTAATTTTTTATTGCAACGGCAAGTGGAACAAACCGTGGGCGAAGTCGGCAACTCAAAAGCATCCTCGGAGCCATCCGCATCAGTGAACAGCAAGCGAAAATCCTTCAAGTGAAAGCGCGAACCCAATTGAGTCCTTACCTCGAAAAATGTTGCTTACTGGTCAGTGCGAATGTCTCCTATGAACGGGCTGTTGAGGACGTTACCGTATTGACTGGAATGGCTGTTTCACGAGGGACACAACAGCGTCTAGTCCAGCGACACCCCTTTAAGTTACCAAGGGCTGAAGATAGTGTTGAGGAAATCAGTGTGGATGGTGGAAAGGTACGGATACGAACCCCAAAAGGAGAAATTTGCCGATGGCAAGATTACAAAGCGGTTAATTTGCATGGTCATTACTGTGAAGCATTTTTGCAGGACAATGAGCAATTGATTGAGTGGGTCAATGGACAACCTCTTGCTACTCCAGTTGTCTGTTTGGGAGATGGTCATGACGGGATCTGGAATCTGTTTAGGGAGATCGCCAGTCCCAGCCAGCGACAAGAGATTTTAGATTGGTTTCACCTGGTTGAGAATCTCCACAAGGTAGGCGGGTCACTGCAACGATTAGCCACCGTAGAGACCCGGTTATGGAAGGGCGAGGTCGATGCAGCCATCGAGCAATTCAAAGACTGGCAGCATGAACAGGTAGACACCTTCATTGCTTATCTCAACAAGCACCGTCACCGCATCGTCAATTACGCTTACTACCAAGCCGAAGGAATTTCGATTGGGTCAGGCAGGATTGAATCGACGGTCAAACAGATTGGAGCACGCATGAAGCTGTCTGGGGCACAGTGGAAAGCGGAAAACGTTCCTCAAGCTCTCCTACATCGTTGTGCTTATCTCAACGGACAGTTCTCAAGTTGAGACTTACAAGACTGGGATGCACCC</t>
  </si>
  <si>
    <t xml:space="preserve">ISCysp26</t>
  </si>
  <si>
    <t xml:space="preserve">WP_008274478.1</t>
  </si>
  <si>
    <t xml:space="preserve">NZ_AAXW01000006</t>
  </si>
  <si>
    <t xml:space="preserve">Cyanothece_sp._CCY0110</t>
  </si>
  <si>
    <t xml:space="preserve">CCGCGAATAATGCTTTGTTTCTACAAAAATGGGATGCTCCC</t>
  </si>
  <si>
    <t xml:space="preserve">CATCGTATTAAACAGTCTAAATACAAAAATGGGATGCTCCC</t>
  </si>
  <si>
    <t xml:space="preserve">hypothetical protein [Cyanothece sp. CCY0110].</t>
  </si>
  <si>
    <t xml:space="preserve">Bacteria, Cyanobacteria, Oscillatoriophycideae, Chroococcales, Cyanothece</t>
  </si>
  <si>
    <t xml:space="preserve">GGGAGCATCCCATTTTTGTATTTAGACTGTTTAATACGATGCAAATACTTCGCGAAGAACCATCGCGAATAAGTTTAAATGTTTATGCAATCGAATTAATTCTGACATAATGGGGGTGTAAACATTGAAGATTATCCCGTTATGACTCCATCAGAAAGACTTGAGTTAGAAGCCTGTATTAACAGAGCCAGTGAAATACTTTATAATAATGTTGAAGAAGAATCTTTAAAGACTCTTGAAGATATTGAAATTACTGTAAGGGAGCAGGTTTTAGAGAATGTTAGTCCTCAAATCACCCTTTTTTTATTGAAAGAAAAACAAAAACGAGAAAAGGAAGAAAGCGAAAAATAAAAAGTTGTGTGGGACAGTTAAAAATTACTGCATCTCAATGTAATCGGTTGGGTGTTAGTTCCTATACTCGTCATAGTCCCCTCTTAGAAAAGTGTTGTTTACTGTTAAGTGCTAACGAATCTTATCAAAATGCTGAAGAGGATATGTTATTATTAATGGGCTTTAAAGTGGGGCATTCAACTCATCACCGAAAAGTCCAAAAACTAGATAATTTATTACCAGATGTTAAACAAGGTTGTAGTGAGATATCTGTTGATGGAGGAAAAATTAGGTTAAGAGGAAAAAAGGGACAAAAAAGTTATTGGAAAGATTATAAAACGGCGAGATTACAAGGAATCTATTACGGTGCTTTTTTTCAGGATAATCAATCTTTAGTCGATTGGATTAATAGCCAAGAATTAACCAATCCACTTTATTGTTTAGGAGATGGACATGATGGAATATGGAATATAATGGCTGAAATTGGAGATAAAGAAAATAGGATTGAGATTTTGGATTGGTATCATTTAATAGAAAATCTCTACAAAGTTGAAGGGAAAAGATACCAGTTTGAACAAATTAAGGCTTATTTATGGATGGGGCAGACCTCAGAGGCGATTAGCTATCTACGTGACCAGAACCCAGTGGGGAGTAATCAGTTTTGCAACTATCTAATTAAACGGAAATCTCGCATCATTAATTACCATTATTATAGCTGGCAAAAAATTTGTTCAATCGGTAGCGGGGCTGTAGAATCGGCGGTTAAACAAATAGCTCACCGCGTCAAAATAACCGGCGCACAGTGGAAATATGAAACCGTTAATAATATTCTACAACTGCGTTGTGCTTATCTCAATGGTCAACTAGCTATTTAAAACGGATAAAATTGTAAAAGTTAAATAAGTTGCTTATTAATTCGCGTATTATAATGGCGAATTACTTCAACATGGGGTTTAATATTGATGGGACGCAAAAAATATATCGAGAGTGAGCAAGATAAATTAGATAGAATGCAGAGATTAACCGAAGCTATTGCTGAAATAGAGTCATATTTGCAGTTTTTTGAGGATAAGGGAGAACAAGCTGATAGTGGTTGTTGGGTCGTTCGTTATCAAGTGAGGCAAAAAGACAAAATTTATTGGTATTACAAGTTACAAGCAGATAGACGTATATTTGAGCAGAAAAACAGTCAATCTCTTAGCAAATACCAACATTTAGGCAAAGCTGGTACAATTGCCCATGTCGATGCTGTCATGGGAGTCCTCAGACGGACTATCATCACCGAATTAGAGTCTACCTTGATTTCTCTGAAAAGCTGTGTAGTTGATATCGCTTATGATGAAGAACATAAAAGTAGATAACTAGAAATTTATTTCGCGAATAGTTTCCGCGAATAATGCTTTGTTTCTACAAAAATGGGATGCTCCC</t>
  </si>
  <si>
    <t xml:space="preserve">ISGlsp1</t>
  </si>
  <si>
    <t xml:space="preserve">CAO90715.1</t>
  </si>
  <si>
    <t xml:space="preserve">NZ_ALVY01000084.1</t>
  </si>
  <si>
    <t xml:space="preserve">Microcystis_aeruginosa_PCC_7806</t>
  </si>
  <si>
    <t xml:space="preserve">TTTGACTAGTACATTTGTTCTAGCAATTGTGACTTGCTCCC</t>
  </si>
  <si>
    <t xml:space="preserve">TGTCAATAGTACAGGTGTTCTAACAAACTTGACTTGCTCCC</t>
  </si>
  <si>
    <t xml:space="preserve">unnamed protein product [Microcystis aeruginosa PCC 7806].</t>
  </si>
  <si>
    <t xml:space="preserve">Bacteria, Cyanobacteria, Oscillatoriophycideae, Chroococcales, Microcystis</t>
  </si>
  <si>
    <t xml:space="preserve">GGGAGCAAGTCACAATTGCTAGAACAAATGTACTAGTCAAAGGCTATTATTAAGATAGGCACATCGATGTTTGAGCACTTGGGGCACATTTTCTTTTTTCCATTGTGCTCCCGATATTTTTAGTCTTCGGTCAATTTGCTTGACAGTTGACTCCACTGCACCTGAGCCAATTGCACAAATCTCCTCAGCTTGATAATAACTATAATTGATAATACGGTGTCTATGTTTTTCCAGATAATTACCAAAATTGTGTGCTTGCTTTTGTTTGAGTGGCTTGAGCAATTCAATCGTTTTTGAGACATCTCCTTGCCACAATAAATTTTCTGCTTGTTTAAGTCTTTTCTGGGAACCTCCTACCTTGTGTAGATTTTCTATTAAGTGATACCAGTCAAGAATTTCTCTGTTTTCTCCAGGATAGTCAAATCCAGATACTAGGTTCCAAATACCCGGGTGACCATCACCAACACAGGTCACCAGATCTTCCATTTCTTGTTGATTTACCCAAGTCACTAATTGCTCGTTCTCGCCAAACCAAGCTTTTCTGTGAGTTTGATTGACACATATTGCTTTATAGTCTTTCCACGTACAACCCACTCCCTTGGCTTCGCTCCTCAGTCTTACTTTCCCCCCATCGACACTAATTTCGGCGATTTTCGCTTCACAGTTTTCGACTGGGAATTGATACTTATGTACTAATCTTTGTTGGGTTTTTTCACTCACTTTCATACCTGTATAAACCCAGATATCTTTCGCCGCATTTTGATACGATACATTCGCACTCGCTCTCAAGCAACACTTTTGCAAGCTTGGACTAATTTGTTGATAATTGCTTAAATCCAACTTCGCCGCTTGCTTTTCTGTAATTGGTAAATTTCCAATAATACTTTTTAGCGATCGCCTTCTACCTGTGCTTGTTCCTGTGGTTTCTTTGAGAAAAAAACTCCTATCTGTGGGGTGATATACTCCAAGGTTTGAGCTCTAATAGTTTCTTCAATTGCTTCTAAGTTTTGTAATTGGCCATCTTTAGCTTCTTGATAGAGAATTTTGGCTATTTTTTCTACATAGTAGTTGAGTTTTTCTTGTTGTTCAGGTTTCATGGCTGGAATATTTCCTGGTTAAGTTTGAAGCTAACTTTATACTCTACACATATCTATTTTTTTGTCAATAGTACAGGTGTTCTAACAAACTTGACTTGCTCCC</t>
  </si>
  <si>
    <t xml:space="preserve">ISGvi7</t>
  </si>
  <si>
    <t xml:space="preserve">NP_926467</t>
  </si>
  <si>
    <t xml:space="preserve">NC_005125.1</t>
  </si>
  <si>
    <t xml:space="preserve">Gloeobacter_violaceus_PCC_7421</t>
  </si>
  <si>
    <t xml:space="preserve">AAACTGAGTATTTCTACTCATCTAATAAGTGAGATGCACCC</t>
  </si>
  <si>
    <t xml:space="preserve">GGACTAAGCATTTATGCTTATCAAATAAGTGAGATGCACCC</t>
  </si>
  <si>
    <t xml:space="preserve">ATCGCGATC</t>
  </si>
  <si>
    <t xml:space="preserve">hypothetical protein gll3521 [Gloeobacter violaceus PCC 7421] &gt;gi|35214093|dbj|BAC91462.1| gll3521 [Gloeobacter violaceus PCC 7421]</t>
  </si>
  <si>
    <t xml:space="preserve">Bacteria, Cyanobacteria, Gloeobacteria, Gloeobacterales, Gloeobacter</t>
  </si>
  <si>
    <t xml:space="preserve">GGGTGCATCTCACTTATTTGATAAGCATAAATGCTTAGTCCCCTTTTGGCTGTCCTGACGCACCGGTCACTGATGGGCGAAAATCGGGTATTCTCTGCCCGCACATGACTATGGACCTCACGCCACAACAGCAACTGGCCGTCAAGGAGCATCTCGATGCTGTCGCAGCTATCCTCTACCAGAACACCCCGCCCGAGCAGTTGACCACTCTCGAAGGCATCGAACTCGCCGTCCGCCAACACATCAACCAAGCCGTCGGACCCCAGCTTGCCCTTTTTTTGTCCAGACAATTACAGGCACGGTTGCTGGCTATGCCCGCCACATCACCACCGGCATCGGCCCCGTCCAAATCACCCAAAAACAAGCGCAAATCCTCCAGCTCAAGCCCGGCACCCGACTAAGTCCGCACATGGAAAAGTGTTGCTTGCTTGTGAGTGCCAACGTCTCCTACCAGCACGCCGAGCGGGATATCGAGACCTTGACGGGTCTTCGTGTCAGCCATGCCACGCAGCAACGTCTGGTCCAAAGACAGCATTTTGAGTTGCCCGTCGCAAAAGAGCCTGAACTCGTCGAGGAATTGTCGGTCGATGGCGGCAAGGTGCGCCTGCGCACCGAGCCGGGCCAAGCCTGCGAGTGGCGCGACTACAAGGCGGTGCGGCTGCACGGCATCGCTACCGCCGCGATGTATCGCGACAACGACGGCCTTGTGGAGTGGGTGAACCGCCAGAACCTGGCGCTCCCCGTCACTTGCCTCGGTGACGGTCACGACGGCATCTGGAACATCGTCGAGCGCATCAGCCGTTGTGAGAGTCGGCGGGAGATTCTCGACTGGTATCACCTGAAGGAGAATCTGTACAAAGTGGGCGGGTCGTTGAATCGACTGAAGCGCGCGGAGTCTGATTTGTGGCGAGGAAAGGCGGAGGAGGCGATGGGCCGATTTGAGGGATGGAAGGCGGAGCAGGTAAAAAGGTTTTGCCAGTACCTGAGCAAGCACAAAGCACGGATTGTGAACTACGGGTATTTACAAGCAGAACAAGTCTGTTCGGTAGGTTCGGGGGCAGTGGAGTCGGCGGTCAAGCAGATAGACCGGCGGCTGAAAATATCGGGTGCTCAGTGGAAGGTGGAGAATGTGCCACGGGTGTTGGCCCATCGGACGGCTTACTTGAATGGCCTACTCACAAACTGAGTATTTCTACTCATCTAATAAGTGAGATGCACCC</t>
  </si>
  <si>
    <t xml:space="preserve">ISLesp1</t>
  </si>
  <si>
    <t xml:space="preserve">WP_006515669.1</t>
  </si>
  <si>
    <t xml:space="preserve">ALVN01000001.1</t>
  </si>
  <si>
    <t xml:space="preserve">AACTCGATTATTTTTCATCCGACAGCGGATGACGTGCTCCC</t>
  </si>
  <si>
    <t xml:space="preserve">TCTAGGATATTTTTTCTCTGATGAATGGATGACGTGTTCCC</t>
  </si>
  <si>
    <t xml:space="preserve">GGGAACACGTCATCCATTCATCAGAGAAAAAATATCCTAGAGGGTAGTGTTTCTATCGGTTCACAGTCATGACACCTGAAACCCATCAGCAATTGGATTCCCATGTGCGAGCAATCGCCCAGATTCTCTATGACGATGCTCAAGCAAACGGGTTACCGATGGATAGCTTGGAGGATATCGAACATACGGTTCGTGCTCAACTCCAGAGCCATGTCTCTCCTGGTTTAGGAAATTTTTTATCCAAGCAAATTGTCCAGAAGATGGTGAGCGACCCAGGCGAATAGTGAGCATTCTGGGGGAATTGTGGGTCTCTCGTAAACAGGCACAAACACTTTCACTCAAGGCTCGTGTCAAGCACAGTCCGTATCTAGAGAAATGTTGTTTACGGATGTGTGCCAAAGCGTCCTATGCGCATGCGGAATCGGATGTGGCGATGCTCACGGGAGTTCGTGTGAGTGCCAAGACGCAAGAGCGAATGGTAAAGCGCTCACCGTTACCCGAGCCAAGGTCTGAAGAGCCCGTCAGCGAACTCACCCTCGATGGCGGGATGGTACGGGTGCGGACCCCCAAGGGTGAAGCCAGCGTCTGGCGTCAGTATCACGGCATCAGAGTCAATGGCGATGGCCTCGGGATGGCTTGGTACAAAGACCCAGCGACCTTGTTGGCATGGGTGACGACATTGCCTCTCGTCCCTGTGATTTATCTGCTGGGTGATGGGCACTGTGGCATTTGGTCCCTATTTGACCAGATGGCAATAGAGGTCCCAACCGACGAAGTGCTTGATTGGTATCACCTGAAAGAGAATCTCTACAAAGTCGAGGCCCCAGCACCGGTGCTGGAATCGCTATCGAGTCAACTATGGGAAGGGCGACTCCAACAGGTTTTGGTTTGCCTATCAGAGTTGGACAATGACTCGGCCCGACGCTTTAGTGCCTATCTGAACAACCATGCTGGACGCATTCCCAACTATCGCTATTATCAGATGGAAGGCTTGCCCATTGGCTCAGGTCCTGTTGAGTCTTGGGTCAAACAGATTGATGCCAGATTGCAGGTGACGGGAGCTCAATGGAATGAAGAGACGTTGCCACAAATGCTCAAATTGAGATCCGTTTATCTAAATCATCAACTCGATTATTTTTCATCCGACAGCGGATGACGTGCTCCC</t>
  </si>
  <si>
    <t xml:space="preserve">ISMae18</t>
  </si>
  <si>
    <t xml:space="preserve">YP_001655913</t>
  </si>
  <si>
    <t xml:space="preserve">NC_010296.1</t>
  </si>
  <si>
    <t xml:space="preserve">Microcystis_aeruginosa_NIES-843</t>
  </si>
  <si>
    <t xml:space="preserve">TGCCTGAGTATTTTTACTCATTGCAAAACTGGGATGCTCCC</t>
  </si>
  <si>
    <t xml:space="preserve">TCTCTAAGCATTTATACTTATGGCAAAATTGGGATGCTCCC</t>
  </si>
  <si>
    <t xml:space="preserve">hypothetical protein MAE_08990 [Microcystis aeruginosa NIES-843] &gt;gi|166366206|ref|YP_001658479.1| hypothetical protein MAE_34650 [Microcystis aeruginosa NIES-843] &gt;gi|166367589|ref|YP_001659862.1| hypothetical protein MAE_48480 [Microcystis aeruginosa NI</t>
  </si>
  <si>
    <t xml:space="preserve">Bacteria, Cyanobacteria, Chroococcales, Microcystis</t>
  </si>
  <si>
    <t xml:space="preserve">GGGAGCATCCCAATTTTGCCATAAGTATAAATGCTTAGAGACTAAAAACGTTAGCTAAGGCAAAATAAAGAGAAACAATTAAACGGTAGAATCATGAATACAGACCAAAAAGAACAACTAGATCAACATTTAAAAGCCATTGCTCAAATTCTAGTCGATAATACCCCAGAAGAACAACTACGTAGCTTTGAGGGCATTGAAACCGCCCTGCGAGACCATTGGCTGACTACATTGGGTCCTGCCATAGGCAATTTTTTTTTGAATCAGCAACAGGAACCCAAGCAGGGCGAACCAAAAGCGTAAGCAGTATCATAGGGAAAGTCAAGATAAGCGAGAAACAAGCCGATAAACTAGGATTAAGCAAGAATAATCGATTAAGTCCCATGCTGGAGAAATGTTGCTTAGGAGCAGTGGCTAAAGTCTCTTTTGAAGATGCGGAAAAAGCTATCAAAATGGCGACAGGAATGGCAGTTTCAGGCAGTAGTCAACAGAGGCTTGTACAAAGATATAAATTTGAGGAAGCAGAAGCAAAGAGTCCGGTAGAAGCATTGAGTGTAGAGGTCGGAAAAGTCAGAATCAGAACGCCCAAAGGACAACCGAGTCAAGGTCGAGATTACAAAGCAGTAAGTCTGCATGGTCAAGAATGTGCGGGATTTTTTCAGCAAAATGAAGAATTACTGGAATGGGTGAACCGTCAGCCCTTAACAGAGGTAGTCACCTGTTTAGGAGATGGTCATGATGGGGTGTGGAATCTGATGGAGAAAATCGGTGTTAAAAGGAGAGAAATATTGGATTGGTATCATTTAGTAGAGAATATGAAGAAAATAGGCGGGTCAAACAAGCGTCTGAATAGAATCAAAGAGAATTTATGGAAAGGAGAGGTGAAAAGAGTTTTAGAGGAATTAGAGGGATGCAAAAAGAAACAGGCTATAAATTTCACCAAATATGTCGATAAACATCGAGAAAGAATACCCAATTACGAACTCTATCAATCACAAGGGATTTGCATCGGTTCTGGAAGTGTAGAGTCAAAGATTAAGCAAATAGGTGCAAGAATGAAAATTGTGGGAGCACAATGGAAAGCAGAGAATGTTCCTCAGTATTTGAAGCTACGTTGTGCTTATCTCAACGGCGATATTGCCTGAGTATTTTTACTCATTGCAAAACTGGGATGCTCCC</t>
  </si>
  <si>
    <t xml:space="preserve">ISMae18_Iso</t>
  </si>
  <si>
    <t xml:space="preserve">CAO86372</t>
  </si>
  <si>
    <t xml:space="preserve">AM778881.1</t>
  </si>
  <si>
    <t xml:space="preserve">TCTCTAAGCATTTCTACTTATTGCAAAATTGGGATGCTCCC</t>
  </si>
  <si>
    <t xml:space="preserve">GAGTACCTA</t>
  </si>
  <si>
    <t xml:space="preserve">unnamed protein product [Microcystis aeruginosa PCC 7806]</t>
  </si>
  <si>
    <t xml:space="preserve">GGGAGCATCCCAATTTTGCAATAAGTAGAAATGCTTAGAGACTAAAAACGTTAGCTAAGGCAAAATAAAGAGAAACAATTAAACGGTAGAATCATGAATACAGACCAAAAAGAACAACTAGATCAACATTTAAAAGCCATTGCTCAAATTCTAGTCGATAATACCCCAGAAGAACAACTACGTAGCTTTGAGGGCATTGAAACCGCCCTGCGAGACCATTGGCTGACTACATTGGGTCCTGCCATAGGCAATTTTTTTTGAATCAGCAACAGGAACCCAAGCAGGGCGAACCAAAAGCGTAAGCAGTATCATAGGAAAAGTCAAGATAAGCGAGAAACAAGCCGATAAACTAGGATTAAGCAAGAATAATCGATTAAGTCCCATGCTGGAGAAATGTTGCTTAGGAGCAGTGGCTAAAGTCTCTTTTGAAGATGCGGAAAAAGATATCAAAATGGCGACAGGAATGGCAGTTTCAGGCAGTAGTCAACAGAGGCTTGTACAAAGATATAAATTTGAGGAAGCAGAAGCAAAGAGTCCAGTAGAAGCATTGAGTGTAGATGGGGGAAAAGTCAGAATCAGAACGCCCAAAGGACAACCGAGTCAAGGTCGAGATTACAAAGCAGTAAGTCTGCATGGTCAAGAATGTGCGGGATTTTTTCAGCAAAATGAAGAATTACTGGAATGGGTGAACCGTCAGCCCTTAACAGAGGTAGTCACCTGTTTAGGAGATGGTCATGATGGGGTGTGGAATCTGATGGAGAAAATCGGTGTTAAAAGGAGAGAAATATTGGATTGGTATCATTTAGTAGAGAATATGAATAAAATAGGCGGGTCAAACCAGCGTCTGAATAGAATCAAAGGGAATTTATGGAAAGGAGAGGTGAAAAGAGTTTTAGAGGAATTAGAGGGATGCAAAAAGAAACAGGCTATAAATTTCACCAAATATATCGATAAACATCGAGAAAGAATACCCAATTACGAACTCTATCAATCACAAGGGATTTGCATCGGTTCTGGAAGTGTAGAGTCAAAGATTAAGCAAATAGGTGCAAGAATGAAAATTGTGGGAGCACAATGGAAAGCAGAGAATGTTCCTCAGTATTTGAAGCTACGTTGTGCTTATCTCAACGGCGATATTGCCTGAGTATTTTTACTCATTGCAAAACTGGGATGCTCCC</t>
  </si>
  <si>
    <t xml:space="preserve">CAO87884</t>
  </si>
  <si>
    <t xml:space="preserve">AM778856.1</t>
  </si>
  <si>
    <t xml:space="preserve">unnamed protein product [Microcystis aeruginosa PCC 7806] &gt;gi|159028422|emb|CAO89865.1| unnamed protein product [Microcystis aeruginosa PCC 7806] &gt;gi|159029042|emb|CAO90028.1| unnamed protein product [Microcystis aeruginosa PCC 7806] &gt;gi|159029750|emb|CAO</t>
  </si>
  <si>
    <t xml:space="preserve">GGGAGCATCCCAATTTTGCAATAAGTAGAAATGCTTAGAGACTAAAAACGTTAGCTAAGGCAAAATAAAGAGAAACAATTAAACGGTAGAATCATGAATACAGACCAAAAAGAACAACTAGATCAACATTTAAAAGCCATTGCTCAAATTCTAGTCGATAATACCCCAGAAGAACAACTACGTAGCTTTGAGGGCATTGAAACCGCCCTGCGAGACCATTGGCTGACTACATTGGGTCCTGCCATAGGCAATTTTTTTTTGAATCAGCAACAGGAACCCAAGCAGGGCGAACCAAAAGCGTAAGCAGTATCATAGGAAAAGTCAAGATAAGCGAGAAACAAGCCGATAAACTAGGATTAAGCAAGAATAATCGATTAAGTCCCATGCTGGAGAAATGTTGCTTAGGAGCAGTGGCTAAAGTCTCTTTTGAAGATGCGGAAAAAGATATCAAAATGGCGACAGGAATGGCAGTTTCAGGCAGTAGTCAACAGAGGCTTGTACAAAGATATAAATTTGAGGAAGCAGAAGCAAAGAGTCCAGTAGAAGCATTGAGTGTAGATGGGGGAAAAGTCAGAATCAGAACGCCCAAAGGACAACCGAGTCAAGGTCGAGATTACAAAGCAGTAAGTCTGCATGGTCAAGAATGTGCGGGATTTTTTCAGCAAAATGAAGAATTACTGGAATGGGTGAACCGTCAGCCCTTAACAGAGGTAGTCACCTGTTTAGGAGATGGTCATGATGGGGTGTGGAATCTGATGGAGAAAATCGGTGTTAAAAGGAGAGAAATATTGGATTGGTATCATTTAGTAGAGAATATGAATAAAATAGGCGGGTCAAACCAGCGTCTGAATAGAATCAAAGGGAATTTATGGAAAGGAGAGGTGAAAAGAGTTTTAGAGGAATTAGAGGGATGCAAAAAGAAACAGGCTATAAATTTCACCAAATATATCGATAAACATCGAGAAAGAATACCCAATTACGAACTCTATCAATCACAAGGGATTTGCATCGGTTCTGGAAGTGTAGAGTCAAAGATTAAGCAAATAGGTGCAAGAATGAAAATTGTGGGAGCACAATGGAAAGCAGAGAATGTTCCTCAGTATTTGAAGCTACGTTGTGCTTATCTCAACGGCGATATTGCCTGAGTATTTTTACTCATTGCAAAACTGGGATGCTCCC</t>
  </si>
  <si>
    <t xml:space="preserve">CAO88608</t>
  </si>
  <si>
    <t xml:space="preserve">AM778958.1</t>
  </si>
  <si>
    <t xml:space="preserve">TATTCTCGC</t>
  </si>
  <si>
    <t xml:space="preserve">GGGAGCATCCCAATTTTGCAATAAGTAGAAATGCTTAGAGACTAAAAACGTTAGCTAAGGCAAAATAAAGAGAAACAATTAAACGGTAGAATCATGAATACAGACCAAAAAGAACAACTAGATCAACATTTAAAAGCCATTGCTCAAATTCTAGTCGATAATACCCCAGAAGAACAACTACGTAGCTTTGAGGGCATTGAAACCGCCCTGCGAGACCATTGGCTGACTACATTGGGTCCTGCCATAGGCAATTTTTTTTTGAATCAGCAACAGGAACCCAAGCAGGGCGAACCAAAAGCGTAAGCAGTATCATAGGAAAAGTCAAGATAAGCGAGAAACAAGCCGATAAACTAGGATTAAGCAAGAATAATCGATTAAGTCCCATGCTGGAGAAATGTTGCTTAGGAGCAGTGGCTAAAGTCTCTTTTGAAGATGCGGAAAAAGATATCAAAATGGCGACAGGAATGGCAGTTTCAGGCAGTAGTCAACAGAGGCTTGTACAAAGATATAAATTTGAGGAAGCAGAAGCAAAGAGTCCAGTAGAAGCATTGAGTGTAGATGGGGGAAAAGTCAGAATCAGAACGCCCAAAGGACAACCGAGTCAAGGTCGAGATTACAAAGCAGTAAGTCTGCATGGTCAAGAATGTGCGGGATTTTTTCAGCAAAATGAAGAATTACTGGAATGGGTGAACCGTCAGTCCTTAACAGAGGTAGTCACCTGTTTAGGAGATGGTCATGATGGGGTGTGGAATCTGATGGAGAAAATCGGTGTTAAAAGGAGAGAAATATTGGATTGGTATCATTTAGTAGAGAATATGAATAAAATAGGCGGGTCAAACCAGCGTCTGAATAGAATCAAAGGGAATTTATGGAAAGGAGAGGTGAAAAGAGTTTTAGAGGAATTAGAGGGATGCAAAAAGAAACAGGCTATAAATTTCACCAAATATATCGATAAACATCGAGAAAGAATACCCAATTACGAACTCTATCAATCACAAGGGATTTGCATCGGTTCTGGAAGTGTAGAGTCAAAGATTAAGCAAATAGGTGCAAGAATGAAAATTGTGGGAGCACAATGGAAAGCAGAGAATGTTCCTCAGTATTTGAAGCTACGTTGTGCTTATCTCAACGGCGATATTGCCTGAGTATTTTTACTCATTGCAAAACTGGGATGCTCCC</t>
  </si>
  <si>
    <t xml:space="preserve">CAO89467</t>
  </si>
  <si>
    <t xml:space="preserve">AM778926.1</t>
  </si>
  <si>
    <t xml:space="preserve">YP_001658548</t>
  </si>
  <si>
    <t xml:space="preserve">TCATTAAGCATAAATGCTTAATGCAAAGGTGAGATGCTCCC</t>
  </si>
  <si>
    <t xml:space="preserve">GCTATAAGCATTAATACTCATTGCACAAGTGAGATGCTCCC</t>
  </si>
  <si>
    <t xml:space="preserve">TTTTAATT</t>
  </si>
  <si>
    <t xml:space="preserve">hypothetical protein MAE_35340 [Microcystis aeruginosa NIES-843] &gt;gi|166367509|ref|YP_001659782.1| transposase [Microcystis aeruginosa NIES-843] &gt;gi|166088648|dbj|BAG03356.1| hypothetical protein MAE_35340 [Microcystis aeruginosa NIES-843] &gt;gi|166089882|d</t>
  </si>
  <si>
    <t xml:space="preserve">GGGAGCATCTCACTTGTGCAATGAGTATTAATGCTTATAGCCGTCAAAAACTAGAAAATCTCGAACTTTATCACAAAGAGAAATGAGATTATAATAGTTATAACTTACGATTCAGAATATATCTCGATGGGAGGAACAATCCAATGTTATCAGAAAATGAAAAAAGAATTCAAGAGTTATCCCGAGAGTTGGGAGCGTGTCTCTATGAGCAATCCCAAATTAAGAAATTTAATAACTTGGGAGAAATAGAGGAGACGGTCAGAGATTTAATGATTCAGTATGTTAACCCAGAAATCGGTATTTTTTTATCAAAACAAGTACAGAAGAAACCGCCGGTCGGACGAGAAAAGTGAAAAGTATTTTGGGGGAATTACCAATTACAGAAAAACAAGCGAAGAAGTTAGAAGTAAAGCCGAGAACTCAGATGAGTCCAATGTTAGAGAAGAACTGTTTGCTATTAAGTGGCGATGAATCCTATGAGAAATCGGAGCAGAAAATCAAATCATTGACAGGAATTGCTGTTTCTCACAGTACCCAACAACGCCTCGTACATCGCTATCATTTTGAAGAATTACCGTCTAACCTAGAAGTCGAAGTCGAAGAAATGAGCATAGATGGCGGTAAGGTACAACTGAGAACTCCCAAGGGAGAAGCCTTAATTTGGCGTGATTATAAAGCAGTGAGTTTTCATCAACTGGGGGTAGCGGCTTTTTTTCAAGATAACTCGGCTTTATTAGATTTGGTTAATTCTCAAGTTTTGGTTAAACCTTTAATTTGTTTAGGAGATGGACATGATGGTATCTGGAATTTATTTCGTCAGATAGGAGAGAAACATGAAAGAATTGAAATTTTGGATTGGTATCATTTAATCGAAAACCTCTATAAAGTTGGCGGGTCATTCCAGCGAATTGAGGAGGTAAAATGTTTTCTATGGAAGGGGGAAGTGGATGCTGCTATCTCTTGTGCGCGAAGGATGGTCAGAGCCTCAAGTTGAGAATTTTATTACTTATTTGAACAAGCATAAACATCGAATTGTCAATTATGGTTATTTTCAAGAAGAGGGGATTTCCATTGGTTCTGGCTCTGTGGAATCTCAGGTGAAACAAATTAGTTTTCGTGTTAAAATTGCCGGTGCAAGTTGGAATTCTGGCAATGTACCGCAAGTCCTTCGTCATCGCTGTGCCTATCTGAATGGTTCTCTTTTTTAACTTTTTTATTTACCTCATTAAGCATAAATGCTTAATGCAAAGGTGAGATGCTCCC</t>
  </si>
  <si>
    <t xml:space="preserve">ISMae42</t>
  </si>
  <si>
    <t xml:space="preserve">CAO90715</t>
  </si>
  <si>
    <t xml:space="preserve">AM778945.1</t>
  </si>
  <si>
    <t xml:space="preserve">ATTGAATAGTATTTATGTTCTGGCAAAACTGACTTGCTCCC</t>
  </si>
  <si>
    <t xml:space="preserve">TGTCAAGTAGTTTATTTGTTCTTCAGCTTTGACTTGCTCCC</t>
  </si>
  <si>
    <t xml:space="preserve">GGGAGCAAGTCAAAGCTGAAGAACAAATAAACTACTTGACAAAAGCATCAATTGGGCATGGGATAGAGAAAAGAGTGGGGAAAAGACAAAAATGACTCCAGAGCAACAACAAGAACTTAACCAACATATTCAAGCGATAGCCAAGATTCTTCATCAGGAAGCTGAGGCTGAAAAAATCCAAACTTTAGAGGGAATAGAGACGACAATAAGAGAACAGACCTTAAAATATATAACTCCGAAACTAGGATTTTTTTTTGTCACAAAAACCACAGGAACTCAAGCCGGGAGACCGAGAAAAATAAAAAGCATCATCGGAGAATTATGCCTGACAGAAAAACAAGCAATCCGTTTAAATATTCCTCGTAATAACCAAATTAGTCCTTACTTAGAACGCTGTTGTTTAAGAGCTAGTGCCAATGTTTCTTATGAAAATGCCGCCAGAGATATTCAATTTTATACAGGGATTAAGGTCTCGGCTAGGACTCAACAACGATTAGTCCATCGCCACCAATTTGCCGAAGAAGAATCAGGAAACCCCGTTCAAGAAATTAGTCTAGATGGAGAAAAAGTGCGCTTAAGAACCGAAACTAAGGGAGAGGCTTGTATCTGGAAAGATTATAAAGCAATCTGTGTTGATACTTTCCTAAGAAAAGCTTGGTTTGGAGAGAATGAATCGTTAATATATTGGGTTAATCAACAACCTTTATCTGACCCCCTTACCTGTTTGGGAGACGGACATCCCGGTATTTGGAAAATTGTCAAAAACTGGGATTGTCCAGGAGAAAAAAGAGAAATACTTGACTGGTTTCATTTGGTAGAAAATCTTCATAAAGTCGGCGGTTCAGTGAAGAGATTGAAAAAAGCAGAAAGTTTATTATGGCAGGGTAAAATTGAGGAAACAATAGCATTAATCTCTCCTTTAAAAAACGAACGAGCTGAAAATTTCTGTCGTTATTTAGAGATTCATCGTCATGGAATTGTTAATTATAATTACTATCAACAAGAAGAGATTTGCTCTATTGCTTCGGGAGCCGTTGAATCCACGGTTAAACAGATTGACCGACGACTGAAAATTTCTGGAGCCCAGTGGAATGAAGAAAATATCCCTCAAGTGCTTAAACACCGCTGTGCTTACCTAAATAACAGTCTTTAGCTATTGAATAGTATTTATGTTCTGGCAAAACTGACTTGCTCCC</t>
  </si>
  <si>
    <t xml:space="preserve">ISMae42_Iso</t>
  </si>
  <si>
    <t xml:space="preserve">YP_001660943</t>
  </si>
  <si>
    <t xml:space="preserve">ATTGAATAGTATTTATGTTCTGACAAAACTGACTTGCTCCC</t>
  </si>
  <si>
    <t xml:space="preserve">CTTACTTAG</t>
  </si>
  <si>
    <t xml:space="preserve">hypothetical protein MAE_59290 [Microcystis aeruginosa NIES-843] &gt;gi|166091043|dbj|BAG05751.1| hypothetical protein MAE_59290 [Microcystis aeruginosa NIES-843] &gt;gi|389719528|emb|CCH96631.1| conserved hypothetical protein [Microcystis aeruginosa PCC 9717]</t>
  </si>
  <si>
    <t xml:space="preserve">GGGAGCAAGTCAAAGCTGAAGAACAAATAAACTACTTGACAAAAGCATCAATTGGGTATGGGATAGAGAAAAGAGTAGGGAAAAGACAAAAATGACTCCAGAGCAACAACAAGAACTTAACCAACATATTCAAGCGATAGCCAAGATTCTTCATCAGGAAGCTGAGGCTGAAAAAATTCAAACTTTAGAGGGAATAGAGACGACAATAAGAGAACAGACCTGAAAATATATAACTCCGAAACTAGGATTTTTTTTGGTCACAAAAACGACAGGAACTCAAGCCGGGAGACCGAGAAAAATAAAAAGCATCATCGGAGAATTATGCCTGACAGAAAAACAAGCAATCCGTTTAAATATTCCTCGTAATAACCAAATTAGTCCTTACTTAGAACGCTGTTGTTTAAGAGCTAGTGCCAATGTTTCTTATGAAAATGCCGCCAGAGATATTCAATTTTATATAGGGATGAAGGTCTCGGCTAGGACTCAACAACGATTAGTCCATCGCCACCAATTTGCCGAAGAAGAATCAGGAAACCCCGTTCAAGAAATTAGTCTAGATGGAGGAAAAGTGCGCTTAAGAACCGAAACTAAGGGAGAGGCTTGTATCTGGAAAGATTATCAAGCAATCTGTGTTGATACTTTCCTAAGAAAAGCTTGGTTTGGAGAGAATGAATCGTTAATATATTGGGTTAATCAACAACCTTTATCTGACCCCCTTACCTGTTTGGGAGACGGACATCCCGGTATTGGGAAAATTGTGAAAAACTGGGATTGTCCAGGAGAAAAAAGAGAAATACTTGACTGGTTTCATTTGGTAGAAAATCTTCATAAAGTCGGCGGTTCAGTGAAGAGATTGAAAAAAGCAGAAAGTTTATTATGGCAGGGCAAAATTGAGGAAACAATAGCATTAATCTCTCCTTTAAAAAACGAACGAGCTGAAAATTTCTGTCGTTATTTAGAGATTCATCGTCATCGAATTGTTAATTATAATTACTATCAACAAGAAGAGATTTGCTCTATTGCTTCGGGAGCCGTTGAATCCACGGTTAAACAGATTGACCGACGACTGAAAATTTCTGGAGCCCAGTGGAATGAAGAAAATATCCCTCAAGTGCTTAAACACCGCTGTGCTTACCTAAATAACAGTCTTTAGCTATTGAATAGTATTTATGTTCTGACAAAACTGACTTGCTCCC</t>
  </si>
  <si>
    <t xml:space="preserve">CCI26510</t>
  </si>
  <si>
    <t xml:space="preserve">CAIN01000237.1</t>
  </si>
  <si>
    <t xml:space="preserve">Microcystis_aeruginosa_PCC_9808</t>
  </si>
  <si>
    <t xml:space="preserve">AATCCACAC</t>
  </si>
  <si>
    <t xml:space="preserve">conserved hypothetical protein [Microcystis aeruginosa PCC 9808]</t>
  </si>
  <si>
    <t xml:space="preserve">GGGAGCAAGTCAAAGCTGAAGAACAAATAAACTACTTGACAAAAGCATCAATTGGGTATGGGATAGAGAAAAGAGTAGGGAAAAGACAAAAATGACTCCAGAGCAACAACAAGAACTTAACCAACATATTCAAGCGATAGCCAAGATTCTTCATCAGGAAGCTGAGGCTGAAAAAATTCAAACTTTAGAGGGAATAGAGACGACAATAAGAGAACAGACCTTAAAATATATAACTCCGAAACTAGGATTTTTTTTGGTCACAAAAACGACAGGAACTCAAGCCGGGAGACCGAGAAAAATAAAAAGCATCATCGGAGAATTATGCCTGACAGAAAAACAAGCAATCCGTTTAAATATTCCTCGTAATAACCAAATTAGTCCTTACTTAGAACGCTGTTGTTTAAGAGCTAGTGCCAATGTTTCTTATGAAAATGCCGCCAGAGATATTCAATTTTATATAGGGATGAAGGTCTCGGCTAGGACTCAACAACGATTAGTCCATCGCCACCAATTTGCCGAAGAAGAATCAGGAAACCCCGTTCAAGAAATTAGTCTAGATGGAGGAAAAGTGCGCTTAAGAACCGAAACTAAGGGAGAGGCTTGTATCTGGAAAGATTATCAAGCAATCTGTGTTGATACTTTCCTAAGAAAAGCTTGGTTTGGAGAGAATGAATCGTTAATATATTGGGTTAATCAACAACCTTTATCTGACCCCCTTACCTGTTTGGGAGACGGACATCCCGGTATTGGGAAAATTGTGAAAAACTGGGATTGTCCAGGAGAAAAAAGAGAAATACTTGACTGGTTTCATTTGGTAGAAAATCTTCATAAAGTCGGCGGTTCAGTGAAGAGATTGAAAAAAGCAGAAAGTTTATTATGGCAGGGCAAAATTGAGGAAACAATAGCATTAATCTCTCCTTTAAAAAACGAACGAGCTGAAAATTTCTGTCGTTATTTAGAGATTCATCGTCATCGAATTGTTAATTATAATTACTATCAACAAGAAGAGATTTGCTCTATTGCTTCGGGAGCCGTTGAATCCACGGTTAAACAGATTGACCGACGACTGAAAATTTCTGGAGCCCAGTGGAATGAAGAAAATATCCCTCAAGTGCTTAAACACCGCTGTGCTTACCTAAATAACAGTCTTTAGCTATTGAATAGTATTTATGTTCTGACAAAACTGACTTGCTCCC</t>
  </si>
  <si>
    <t xml:space="preserve">ISMae43</t>
  </si>
  <si>
    <t xml:space="preserve">YP_001655179</t>
  </si>
  <si>
    <t xml:space="preserve">TCATTAAGCATTTCTACTTATTGCAAAGGTGAGATGCTCCC</t>
  </si>
  <si>
    <t xml:space="preserve">GCTATAAGTATTAATACTCATTGCATAAGTGAGATGCTCCC</t>
  </si>
  <si>
    <t xml:space="preserve">CGTTTCCC</t>
  </si>
  <si>
    <t xml:space="preserve">hypothetical protein MAE_01650 [Microcystis aeruginosa NIES-843] &gt;gi|166366052|ref|YP_001658325.1| hypothetical protein MAE_33110 [Microcystis aeruginosa NIES-843] &gt;gi|166366167|ref|YP_001658440.1| hypothetical protein MAE_34260 [Microcystis aeruginosa NI</t>
  </si>
  <si>
    <t xml:space="preserve">GGGAGCATCTCACTTATGCAATGAGTATTAATACTTATAGCCGTCAACAACTAGAAAATCTTCAACTTGATCACAAAGAGAAATGAGATTATAATAGTTATAACTTACAATTCAGAATAGCTCTCGATGGGAGGAATAATTCAATGTTATCAGAAAATGAAAAAAGAATTAAAGAGTTATGTCAAGAGTTAGGGCAATGTCTCTATGAGCAATCCCCAATTAATAAATTTAATAACTTGGGAGAGATAGAGGAGACAGTCAGAGATTTAATGATTCAGTATGTCAACCCAGAAATCGGTATTTTTTTGTCAAAACAAGCACAGGAGAAACAGCTGGTCGGACAAGAAAAGTGAAAAGTATTTTGGGGGAATTACCAATTACAGAAAAACAAGCGAAAAAATTAGAAATAAAGTCTCGGACTCAGATGAGTCCAATGTTAGAGAAGAACTGTTTGCTATTAAGTGGCGATGAATCCTACGAGAAATCGGCGCAGAAAATCAAATCATTGACAGGGATTGCTGTTTCTCACAGTACCCAACAACGCCTCGTACATCGCTATGCTTTTGAAGAATTACCGTCTAACCCAGAAGTGGAAGTGGAAGAAATGAGCCTAGATGGCGGTAAGGTACGACTAAGAACTGCCAAGGGAAAAGCCTTAATTTGGCGTGATTATAAAGCAGTGAGTTTTCATCAACTGGGGGTAGCGGCTTTTTTTCAAGATAACTCAGCTTTATTAGATTTGGTTAATTCTCAAGTTTTGGCCAAGCCTTTAATTTGTTTAGGAGATGGACATGATGGTATCTGGAATTTATTTCGTGAGATAGGAGAGAAACAGGAAAGAATTGAAATATTGGATTGGTATCATTTAATCGAAAACCTCTATAAAGTTGGCGGGTCATTCCAGCGAATTGAGGAGGTAAAATGTTTTCTCTGGAAGGGGGAAGTGGAGGCGGCTATCTCTTGTTGTGAAGGATGGTCAGAGCCGCAAGTTGAGAATTTTATTACTTATTTAAACAAGCATAAACATCGAATTGTCAATTATGGTTATTTGCAGGCAGAGGGGATTTCCATTGGCTCTGGCTCCGTCGAATCAAAAATTAAACAAATTGCTCATCGTCTTAAAATTACTGGTGCAAGTTGGGAATCTGGTAATGTACCGCAAGTCCTTCGTCATCGCTGTGCTTATCTAAATGGTTGCCTTTTTTAACTTTTTTATTGAGATCATTAAGCATTTCTACTTATTGCAAAGGTGAGATGCTCCC</t>
  </si>
  <si>
    <t xml:space="preserve">ISMae43_Iso</t>
  </si>
  <si>
    <t xml:space="preserve">YP_001655878</t>
  </si>
  <si>
    <t xml:space="preserve">hypothetical protein MAE_08640 [Microcystis aeruginosa NIES-843] &gt;gi|166085978|dbj|BAG00686.1| hypothetical protein MAE_08640 [Microcystis aeruginosa NIES-843]</t>
  </si>
  <si>
    <t xml:space="preserve">GGGAGCATCTCACTTATGCAATGAGTATTAATACTTATAGCCGTCAACAACTAGAAAATCTTCAACTTGATCACAAAGAGAAATGAGATTATAATAGTTATAACTTACAATTCAGAATAGCTCTCGATGGGAGGAATAATTCAATGTTATCAGAAAATGAAAAAAGAATTAAAGAGTTATGTCAAGAGTTAGGGCAATGTCTCTATGAGCAATCCCCAATTAATAAATTTAATAACTTGGGAGAGATAGAGGAGACAGTCAGAGATTTAATGATTCAGTATGTCAACCCAGAAATCGGTATTTTTTTGTCAAAACAAGCACAGGAGAAACAGCTGGTCGGACAAGAAAAGTGAAAAGTATTTTGGGGGAATTACCAATTACAGAAAAACAAGCGAAAAAATTAGAAATAAAGTCTCGGACTCAGATGAGTCCAATGTTAGAGAAGAACTGTTTGCTATTAAGTGGCGATGAATCCTACGAGAAATCGGCGCAGAAAATCAAATCATTGACAGGGATTGCTGTTTCTCACAGTACCCAACAACGCCTCGTACATCGCTATGCTTTTGAAGAATTACCGTCTAACCCAGAAGTGGAAGTGGAAGAAATGAGCCTAGATGGCGGTAAGGTACGACTAAGAACTGCCAAGGGAAAAGCCTTAATTTGGCGTGATTATAAAGCAGTGAGTTTTCATCAACTGGGGGTAGCGGCTTTTTTTCAAGATAACTCAGCTTTATTAGATTTGGTTAATTCTCAAGTTTTGGCCAAGCCTTTAATTTGTTTAGGAGATGGACATGATGGTATCTGGAATTTATTTCGTGAGATAGGAGAGAAACAGGAAAGAATTGAAATATTGGATTGGTATCATTTAATCGAAAACCTCTATAAAGTTGGCGGGTCATTCCAGCGAATTGAGGAGGTAAAATGTTTTCTCTGGAAGGGGGAAGTGGATGCTGCTATCTCCTGTTTTGAGGGATGGTCAGAGCCGCAAGTGGAGAATTTTATTATTTATTTGAACAAGCATAAACATCGAATTGTCAATTATGGTTATTTGCAGGCAGAGGGCATTTCGATTGGCTCTGGCTCTGTTGAATCAAAAATTAAACAAATTGCTCATCGTCTTAAAATTACTGGTGCAAGTTGGGAATCTGGTAATGTACCGCAAGTCCTTCGTCATCGCTGTGCTTATCTAAATGGTTGCCTTTTTTAACTTTTTTATTGAGATCATTAAGCATTTCTACTTATTGCAAAGGTGAGATGCTCCC</t>
  </si>
  <si>
    <t xml:space="preserve">ISMic1</t>
  </si>
  <si>
    <t xml:space="preserve">YP_007119480.1</t>
  </si>
  <si>
    <t xml:space="preserve">NC_019738.1</t>
  </si>
  <si>
    <t xml:space="preserve">Microcoleus_sp._PCC_7113</t>
  </si>
  <si>
    <t xml:space="preserve">TAATGGCTGTCCCTTTATTTTTGCACAATTGGGATGCTCCC</t>
  </si>
  <si>
    <t xml:space="preserve">CTTCCCGTTCTCTTGCCTTCTTGCAAAATTGGGATGCTCCC</t>
  </si>
  <si>
    <t xml:space="preserve">hypothetical protein Mic7113_0136 [Microcoleus sp. PCC 7113].</t>
  </si>
  <si>
    <t xml:space="preserve">Bacteria, Cyanobacteria, Oscillatoriophycideae, Oscillatoriales, Microcoleus</t>
  </si>
  <si>
    <t xml:space="preserve">GGGAGCATCCCAATTTTGCAAGAAGGCAAGAGAACGGGAAGTTTATTCGCGATTTTTACTCGCGAATAAAGGCCGACTAGGCGGATGTTGCCCTAACTGCGACAATTTAATTAGTTAGGGAGCCTCTTTATGACAATGACACCAGAAGACAAAAAACTTTTAGCCGACCATATCAAGGCGATAGCTAAAATTCTCTATAAAAATACTCCACAAGAGAAAATTGAGACGTTAGAGGGTATTGAAACAGCGGTGCGCGACCAAGTGCTAGAACATGTCAGCCCCCAAATAACCTTTTTTTTATCGGAGAAAAGACGGGAACAGAATCGGGACGCATCCGAACGATAAGAAGTTGTGTGGGTCGGATAAAAATCACTCAAAAACAAGCGTCACGTTTAGGAATTGAGCCGTATCGACGGTTAAGTCCTCTTCTGGAAAAATGCTGTTTATTACTTGCAGCAAATGAATCATTTCAAGATGCAGAGAATGACCTGAAAGTCTTGACCGGGGTAGAAGTAGGTCACAGCACTCATCATCGCCAAGCCCAGAAAGTAGAGCTATCGCCACCTAATATTAAACAAAAACTGACAGAAGTTTGTCTCGATGGTGGGAAAGTGCGTTTACGCTCACAGGAAAAAGGTAAACCCGCCTACTGGAAGGAGTATAAAACCGGACGACTACAAGGAATATATTACGGAGCCTTCTTTCAAGATAATTTTTCTCTAATTAATTGGGTGAACAGCCAAAACCTGGCTCGAACCATTTATTGCTTGGGTGATGGACACGATGGGGTGTGGAACCTATTTGCACAAATAGCCGACGACCAGACCCGACAAGAAATTCTTGACTGGTATCATTTGAAAGAGAACCTCTATAAAATTCAGGCATCGAAAAAGTTTTTAGAACAAATCGAAGCAGATTTGTGGCAAGGAGTGGTCGAAGAAGCGATTAGTAAACTCCGGAAAACTAACTATGTCGGGGCTACTAACTTTATAAGTTATCTACGTAAACATAGGCATCGCTTAGTCAATTATATGTACTTTCAAGCCGAACAATTAAGTTCGATTGCTTCGGGAGCTGTAGAGTCTGCGGTCAAACAGATAGACAAGCGGCTACAAATAGTCGGCGCTCAATGGAAGTCCCAAAATTTACCGCAAATGCTGCAACTGCGGTGCGCTTATCTGAATCGACAGCTTGCTCCAAGCGCTTAAAAAACCCAAAAACAGTATGAAAAGAAGCACGCTGCTTTTTTTCGCGAGTTACAATCGCGAATAATTAGGATTTATCTTTATGCCTCGAAAGACTTCCAAGGATATTGAGCGAGATAAACTCGCTCGATTTGAGCGTATTAAAAAGGCGATAGCAGCGTTAGAAAAACAACAAAGACAAATATTAAAACAGGGTGAGCTGGCTCCATCCGGGGCTTGGGTAGCGCGTTATCAAGTTCGGCAAAATAATAAGAAATATTGGTACTACAAATTACAAGTGCCGACTCCATACTTCCCATGCGCGACCTCCGAAGAGTTGAGTAAATACAAGCATCTGGGGAAAGCTGGTACTACTGACCATATAGATGCTGTCATGTCTGTTTTTAGGCGTTCTGTTATCGATGAGATACAGAAGCTCATCCGTTCCCTAGATGATTGCTTGCTGGATATTACTTCTGGAGCCGAGCAGGAGGAAGAAAAACCGCAGGATTGAATCTCCCGAAGTATTCGCGATTATTACTCGCGAATAATGGCTGTCCCTTTATTTTTGCACAATTGGGATGCTCCC</t>
  </si>
  <si>
    <t xml:space="preserve">EDX70849</t>
  </si>
  <si>
    <t xml:space="preserve">DS989880.1</t>
  </si>
  <si>
    <t xml:space="preserve">Coleofasciculus_chthonoplastes_PCC_7420</t>
  </si>
  <si>
    <t xml:space="preserve">CGCGAATAACTTTTCTCTCTTTTCCAAAATGGGATGCTCCC</t>
  </si>
  <si>
    <t xml:space="preserve">AATCGACCTTTCCCGGCTATTTGCCAAAATGGGATGCTCCC</t>
  </si>
  <si>
    <t xml:space="preserve">hypothetical protein [Crocosphaera watsonii].</t>
  </si>
  <si>
    <t xml:space="preserve">Bacteria, Cyanobacteria, Oscillatoriophycideae, Chroococcales, Crocosphaera</t>
  </si>
  <si>
    <t xml:space="preserve">GGGAGCATCCCATTTTGGCAAATAGCCGGGAAAGGTCGATTTTTAATTCGCGGTTATTACTCGCGAATTAAATCTCCGTGTATACTTGAACGACTCAAGGTGACATAATATAGATGGAGATATTCACAAAGTTTACTGATGAACCAAGCCGAACGCCTGGAACTGGAAGCTTGTTTAAGACGAGCAAGTGAGATTCTGTACAACAATAGTGACACAGACAGTTTAGAAACCCTAGCTGACATCGAAATTACAGTCAGAAACCAAATTTTAGAATACGTTAGTCCCCAAATCGCCCTTTTTTTATCACCCAAAAAACCCAAACCCGACGCGGGAAAACCCGAACCCTAAAAAGCTGCCTGGGAAAACTAAAGATTACCAAAAAACAAGCAGATGCTTTAGGGATAGAAGCCTATACACGCCATAGCCCTTTGCTAGAAAAATGCTGTCTTCTTTTAAGCGCCAATGAATCTTATCAAAATGCGGAGAGTGATTTGTATTTGTTAACGGGGCTAAAAGTTGGTCACTCCACGCATCATCGGAAAGTGAATCAAATTGAATTACCGCTTCCGGATCTCAAACAAGGATTATCAGAGATAAGCGTTGATGGCGGAAAAATTCGCTTGAGGACGGCAGAGAAAGGAGAACCGAGTTTTTGGCAAGAATATAAAACAGCTCGCTTACAAGGAATTTATTACGGAGCTTTCTTTCAAGATAATCTATCTTTAACGGATTGGATAAATAGTCAAACATTAACCTCACCCTTGTACTGTTTAGGGGATGGACATGATGGGATATGGAACATCTTTGCCGAAATTGGGGAGAATAAGGATAGAATCGAAGTTTTAGACTGGTATCACCTGACCGAAAACCTGCATAAAATAGAAACCAAAAAATCTATCAAAGACCAGTTAGAAGCTGACCTGTGGACGGGACAGGCATCCGAGGCGATAAAGTTGTTGAAGTCAGCTCAACCCCTAGGAGGAAACAACTTTATTAGCTATCTAAACAAGCACCGTCAAAGGTTAATCAATTATCAATCTTATCAACAGGAACAAATTTGTTCAATTGGCAGCGGAGCCGTCGAGTCAGCCGTCAAACAAATTAGCCATCGTGTTAAACTAACTGGCGCCCAGTGGCTCAAAGAAAACGTGGTTAACATTTTACAACTTCGTTGTGCTTATTTAAACGGTCAACTGGCTATTTAATGCCAACTTCCCTAATTATTAAGCGCATTTTTACAGAGAATTGATATAAGGACTTGAAGTACCGCCCATTTTTGATAAATTCGCGAGTTAGAATGGCGAATATATCATCATGGAGATAGAAAAATGGGCAAAAGGGTTTCCAGAAAGTCACAACACGATAAGCTGGAAAGAATAACTCGTTTACAGACGGCAATTGCTAGTCTTGAAACCTACCAAAGTTTCTTTGAGCGTCAAGGAAAACTCGCCCCAGCAGATGCTTGGGTAGCACGTTATCAAGTCCGACAGTCACAAAAAGTTTACTGGTACTACAAACTACAGGCTAGTTCACCCACTTTCACAACCACAAGTGACACACACAAGTTAAGTAAATATAAGCACTTAGGTAAGGCTGGATGTGAAGCCCATGTTGCTTCTGTGATGTCTGTCGCCAGAAGAACGATAGTGTCCGAATTACAAAAAACTATTGATTCTCTTAAAAATAGCTTACTAGATATTTCTTTTGACTCTGAGCAAGAAGATATCTAATATTTAGATTAAGTAATTATTCGCGAGTTATAATCGCGAATAACTTTTCTCTCTTTTCCAAAATGGGATGCTCCC</t>
  </si>
  <si>
    <t xml:space="preserve">ISMiva1</t>
  </si>
  <si>
    <t xml:space="preserve">ZP_08493547</t>
  </si>
  <si>
    <t xml:space="preserve">NZ_AFJC01000007.1</t>
  </si>
  <si>
    <t xml:space="preserve">Microcoleus_vaginatus_FGP-2</t>
  </si>
  <si>
    <t xml:space="preserve">CAACTTTCCACTTGATGTATTTGCCAAACTGAGATGCACCC</t>
  </si>
  <si>
    <t xml:space="preserve">TTCGCCCTTTTTTCAGAGATTTGCAATAGTGAGATGCACCC</t>
  </si>
  <si>
    <t xml:space="preserve">hypothetical protein MicvaDRAFT_3659 [Microcoleus vaginatus FGP-2] &gt;gi|333458249|gb|EGK86868.1| hypothetical protein MicvaDRAFT_3659 [Microcoleus vaginatus FGP-2]</t>
  </si>
  <si>
    <t xml:space="preserve">Bacteria, Cyanobacteria, Oscillatoriales, Microcoleus</t>
  </si>
  <si>
    <t xml:space="preserve">GGGTGCATCTCACTATTGCAAATCTCTGAAAAAAGGGCGAAAATAAAAAAGCTAGTAAAACTGTGAAAAAAAATGACACCCGAAGACCAAAAGCGCCTAAAAGCACACTTAAAAGAGGTAGCATCCATTCTTTACAGAAATACAGATTCAACGGAACTGTCCAATTTTGAAAGTATCGAAAAATCTCTGCGTCAAAAAATATTATCAGAAGTGGGACCAGAATTAGGTAGCTTTTTTTTTCAACAGCATCAGGAATTAAAACAGGAAGAACGCGAACAGTAAAATCTGTAGTTGGGTCGCTCAGGATTACAAATAATCAGGGGAAATATTTCGGGTTAAAACCTTATAGTCAACTCAGTCCCCTGATGGAAAAGTGTGCTCTGATAATCAGAAATAATGAGTATTATCAAAAAGGAGAAAAAAATTTAGAAACATTCATAGGAATCCCAGTGTCTCATAGTACATTACACAGATTAGTAAAGAGCCAAAAATTTGAATTGCCTACATCTAAGCAAGGAGTCCAAGAAATTTTCTTAGACGGAGGCAAAGTCAGGCTACGCAACGAAAACAAGGGCGAGCCATGTTATTGGAAAGATTATAAAGCCCTGTGTTTAGATAATGTTTATTGCGGAGCATTCTTTCAAAATGATCAAGATTTAATTGATTGGACTAATAGCCAAAAATTACTACACCCTATGTATTGGGTAGGAGATGGTCATCCCGGAATTTGGAACTTATTTCAAGAAATTGGAGTGACTGAACAAAGGCAACAAATCTTAGATTGGTATCATCTGAAAGAAAATTTCTATAAAGCAGGGGGCTCACTGAAACGCTCAAAGCAAGCAGAAAGTCTGTTGTGGTCAGGTCAAGTTAATCAAGTGATAAATTTATTTAAAGACTTGAAAAGAAAAGCATTTAAAACATTTTGCACTTATTTAGAAACCCATCGCAACCGAATAGTTAACTACCAATACTATCAAGAAGAGTCCCTGAGTTCTATCGGTTCTGGAACAGTTGAATCAACGATTAAACGCATTGGGATCAGGGTGAAATTATCGGGAGCGCAGTGGAATATCGAGAGTGTTGCCTCTATCCTTTCTCTGCGCTGTGCTTATCTCAATGGCCAACTTTCCACTTGATGTATTTGCCAAACTGAGATGCACCC</t>
  </si>
  <si>
    <t xml:space="preserve">ISMpr1</t>
  </si>
  <si>
    <t xml:space="preserve">WP_008191039.1</t>
  </si>
  <si>
    <t xml:space="preserve">AEPQ01000278    </t>
  </si>
  <si>
    <t xml:space="preserve">Moorea_producens_3L/Lyngbya_majuscula_3L</t>
  </si>
  <si>
    <t xml:space="preserve">ATGCTTTATTAATGATGTTTTTACAAAGATGAGATGCACCC</t>
  </si>
  <si>
    <t xml:space="preserve">ATATCATGATTTTGGTATTTTTGCAAAACTGAGATGCACCC</t>
  </si>
  <si>
    <t xml:space="preserve">GGGTGCATCTCAGTTTTGCAAAAATACCAAAATCATGATATAATTAATGATGAACAATTTCTAATAATGACTAAAATTCATGAACTTGAGTCCGGAAGAAAAGCAAGAGCTAAAAGAACATTTAAAAGCTGTCGCTCAACTTTTATATCGTCACACCCCCCCAGGAAATAAGCAAAGATTTGAGGATATAGAAACTACTTTAAGAGACTATATTCAGGAAGAAGTTTCTCCAGAAATAGCAAAATTTTTTTTTCAGAAGTCAGTCAAGTAAAAATTGGCAGACCTCGCCGAATAAAAACCATAGTAGGAGAAGTAGAAATCACTGATAAACAGGCGGATTATTTTGAGCTAAAACCTCATAGTCAATTAAGTCCAAAACTGGAAAAAAATGCTCTGCTTATTTGTGCCAATGAATCTTATAAGAAAGCAGAGGAAGATTTATGGGCAATGACGGGAATCAAAATTTCACATAGTACATTACATAGATTAGTGAAAAAGCAAGATCTAGACTTGCCAGAATCTAGATTAGGAATACAAGAAGTAAGCTTAGATGCAGGAAAAATCCGGTTACGTACAGAGGAAAAGGGTAAAGCTTGTGAATGGAAAGATTATAAAGCTGTGTGTTTGAATGGAACATATATAGGAGCTTTTTTTCAAGAAAATCAAGTTTTAATAGATTGGATAAATAGTCAAAAACTTCTCAACCCGTTCTTTTGTACAGGTGATGGTCATCAAGGAATTTGGAATATATTTGAAGAACTGGGAGAACCGGCTCAAAGAAGAGAAATATTGGATTGGTATCATCTAAAGGAAAATCTTTATAAAGTGGGAGGTTCCTTGAAACGTTTAGAGAAGGGAGAAAAGCTTCTCTGGTCAGGAAAAGTAGCAGAGACTTTAGATTTATTTAGGGGATTAAAAAAGAAAGTAGCACAAAATTTTTGTAACTATATAGAAACTCATAATAAGCGAATAATCAACTATGACTACTATCAAAAAGAAAGAATAAGTTCCCTAGGTTCAGGAGCAATTGAATCGGGAATTAAGCAAATAGGAATGCGAGTTAAACTATCAGGATCACAATGGAATATTGAAAATGTTCCTAAGATTCTTTCTTTACGCTGTGCTTACCTAAATGGGATGCTTTATTAATGATGTTTTTACAAAGATGAGATGCACCC</t>
  </si>
  <si>
    <t xml:space="preserve">ISNpu14</t>
  </si>
  <si>
    <t xml:space="preserve">YP_001865667</t>
  </si>
  <si>
    <t xml:space="preserve">NC_010628.1</t>
  </si>
  <si>
    <t xml:space="preserve">Nostoc_punctiforme_PCC_73102_(Nostoc_punctiforme_ATCC_29133)</t>
  </si>
  <si>
    <t xml:space="preserve">TACTTGCTATTTGAGTCTTTCTGCCAAAACTGGATGCTCCC</t>
  </si>
  <si>
    <t xml:space="preserve">TTCTTCCAGAACTTGTATATCTTCCAAAAGTGGATGCTCCC</t>
  </si>
  <si>
    <t xml:space="preserve">TCGAAAGT</t>
  </si>
  <si>
    <t xml:space="preserve">hypothetical protein Npun_F2107 [Nostoc punctiforme PCC 73102] &gt;gi|186684870|ref|YP_001868066.1| hypothetical protein Npun_R4774 [Nostoc punctiforme PCC 73102] &gt;gi|186464923|gb|ACC80724.1| conserved hypothetical protein [Nostoc punctiforme PCC 73102] &gt;gi|</t>
  </si>
  <si>
    <t xml:space="preserve">Bacteria, Cyanobacteria, Nostocales, Nostocaceae, Nostoc</t>
  </si>
  <si>
    <t xml:space="preserve">GGGAGCATCCACTTTTGGAAGATATACAAGTTCTGGAAGAATATAACAACAGATAAAACCTGTGGATGACTCACCATGAACCAGGAAAAACAAGAACGCATCAAAGCCTGTTTACAAGAATTGTCAACACTGCTGTATGAAGAAGCAGATAAAAGTAAGCTGACAGACCTCGAAAGTATAGAAAAAACAGTTCGGAGTCAAATATTAGAACTAGTCAGCCCAGAAATAGCCCTTTTTTTATCGAACAAAAAACTGGAACAAAAGTAGGTAAAACCAGGAAGATTAAAAGCTTAGTGGGGGAACTGAAATTAAAAGCGAAACAGATACACAGACTGGGTTTAAAGCCAAGAAGTCGTTTAAGTCCATTACTTCAAAAGTGCTGTTTGAGGCTATCAGCAAATGAATCATACCAAAAAGCAGAAATCGAGATTGAGGCATTAACAGGGGTGAAAGTTGGTCACACGACACAACAAAAACTAGTTCTCGAACAGGACTTTCAGCTACCATTTGCAAAACAAGCTGTGTCAGAACTGAGTGTGGATGGTGGAAAAGTCCGGCTTACAGGTAAACCCAAAGTAGGCTGTCACTGGCGAGACTATAAAACCGTTCGTTTGCAAGGGATTTACTATGGTGCGTTTTTTGATGACAACCAATCATTAATCGATTATGTCAATAGCCAATGTTTGGTGAATCCACTTGTTTGCTTGGGAGATGGTCATGATGGAGTTTGGAATTTAGTTAAAGAGTTTGGAACTGAACAATTTGAACGTTGGGAAATTTCGGATTGGTATCACCTCAAGGAAAATCTTTATAAAATTGGTGGTTCTCTAAAGCGTCTCAAAGCTGCTGAGAGTTTATTGTGGCAAGGTCAGATAGAGCAAATTCAGGCTTTATTTAATAATTGCCGAGGTAAACAAATTAAGAAGTTTATCGCTTATCTCGAAAAACATCGCTCTCGCATTATTAACTACAGCTATTACCAAGCTGAACAACTGTGTTCTATTGGTTCTGGTTCTGTCGAGTCTGCTATTAAACAGATTGGAGCAAGGATTAAAATTTCCGGCGCACAGTGGAATGTTGAAAGTGTCAACCAAATCCTTTCCCTTCGTTGTGCTTATCTCAATGGTTTACTTGCTATTTGAGTCTTTCTGCCAAAACTGGATGCTCCC</t>
  </si>
  <si>
    <t xml:space="preserve">ISNpu15</t>
  </si>
  <si>
    <t xml:space="preserve">YP_001866628</t>
  </si>
  <si>
    <t xml:space="preserve">GGATTAATCTTTGCTCACTAAATAAAAACTGGGATGCTCCC</t>
  </si>
  <si>
    <t xml:space="preserve">TTATTTATTTGTTTTGGAATAATAAAAACTGGGATGCACCC</t>
  </si>
  <si>
    <t xml:space="preserve">GGGATAATA</t>
  </si>
  <si>
    <t xml:space="preserve">hypothetical protein Npun_F3235 [Nostoc punctiforme PCC 73102] &gt;gi|186465884|gb|ACC81685.1| conserved hypothetical protein [Nostoc punctiforme PCC 73102]</t>
  </si>
  <si>
    <t xml:space="preserve">GGGTGCATCCCAGTTTTTATTATTCCAAAACAAATAAATAACAGGGAAGGATTGTTACAGAAAACGGAAGTCAGGAAGTAAGGGGATATCAGGAAGGGATAATAAAGTCATCAAGACTAGGTGTATCAATGACTCCTGAAGAAGAACAACAGATAAAAGAATATTCTCGTGCAATAGCAAAGATACTGTACAAAAGTACTACGGGTGAGCAACTCACAAGTTTGGCAAAAATAGAAGAAGTAGTACGCTCTCAAATGCGGAAGCATGTAATGCCAGAAGTAGGGTTTTTTTATCGAAAATGCCACAGGAGAAAGCAGAGGATACAAACGAAAAATAAAAAGTATTATTGGAGAACTGCCAATTACAAACTCTCAAGCACAAAAGCTAGAAATTAGACCCCATAATCAATTGAGTCCATATTTAGAAGCTTGTTGCTTACGAATCAGCGCGTCGGTATCGTATCAACGTGCGGCAGAAGATATTGAATATTTAACTGGTGTAGAAGTATCAAAAAGTGTGCAGCAACGATTAGTGCATCGTCAAAATTTTGAATTACCGCAAGTAGAATCAACTGTGAAAGAATTGAGTGTGGATGGAGGAAATATACGCATTCGTACAATCAAGGGACAAGTCTGTGATTGGAAGGGTTATAAAGCTACCTGCTTACATGAAAAACAAGCTATTGCTGCCTCATTTCAAGAAAATAGTCTTGTAATTGATTGGGTCAAAAGCCAATCAATTGCTCCTATCTTGACCTGTCTTGGCGATGGCCATGACGGTATTTGGAATATTGTCCGCGATTTTGCTCCCGAACACCAGCGTCGGGAAGTACTTGATTGGTTTCATCTGATGGAAAACCTACACAAGATTGGCGGTTCTAATCAACGGCTCAATCAGGCTAAAATCCTTCTCTGGCAAGGAAAAGTTGATGATGCTATCGCTGTCTTTGCTGACTGTCAGCTAAAACAAGCTTTTAATTTCTGTACTTATCTTGAGAAACATCGACACCGGATTGTCAATTACCAATATTATCAAGCAGAACAAATCTGTTCCATTGGTTCTGGTACTATTGAGTCTACTGTCAAACAGATTGACCGTCGAACCAAAATTTCTGGCGCACAATGGAAATCTGATAACGTTCCTCAAGTCTTAGCTCAACGCCAGAGCTTATCTTAATGGATTAATCTTTGCTCACTAAATAAAAACTGGGATGCTCCC</t>
  </si>
  <si>
    <t xml:space="preserve">ISNpu15_Iso</t>
  </si>
  <si>
    <t xml:space="preserve">YP_001866589</t>
  </si>
  <si>
    <t xml:space="preserve">hypothetical protein Npun_F3192 [Nostoc punctiforme PCC 73102] &gt;gi|186686436|ref|YP_001869632.1| hypothetical protein Npun_R6419 [Nostoc punctiforme PCC 73102] &gt;gi|186465845|gb|ACC81646.1| conserved hypothetical protein [Nostoc punctiforme PCC 73102] &gt;gi|</t>
  </si>
  <si>
    <t xml:space="preserve">GGGTGCATCCCAGTTTTTATTATTCCAAAACAAATAAATAACAGGGAAGGATTGTTACAGAAAACGGAAGTCAGGAAGTAAGGGGATATCAGGAAGGGATAATAAAGTCATCAAGACTAGGTGTATCAATGACTCCTGAAGAAGAACAACAGATAAAAGAATATTCTCGTGCAATAGCAAAGATACTGTACAAAAGTACTACGGGTGAGCAACTCACAAGTTTGGCAAAAATAGAAGAAGTAGTACGCTCTCAAATGCGGAAGCATGTAATGCCAGAAGTAGGGTTTTTTTATCGAAAATGCCACAGGAGAAAGCAGAGGATACAAACGAAAAATAAAAAGTATTATTGGAGAACTGCCAATTACAAACTCTCAAGCACAAAAGCTAGAAATTAGACCCCATAATCAATTGAGTCCATATTTAGAAGCTTGTTGCTTACGAATCAGCGCGTCGGTATCGTATCAACGTGCGGCAGAAGATATTGAATATTTAACTGGTGTAGAAGTATCAAAAAGTGTGCAGCAACGATTAGTGCATCGTCAAAATTTTGAATTACCGCAAGTAGAATCAACTGTGGAAGAATTGAGTGTGGATGGAGGAAATATACGCATTCGTACAATCAAGGGACAAGTCTGTGATTGGAAGGGTTATAAAGCTACCTGCTTACATGAAAAACAAGCTATTGCTGCCTCATTTCAAGAAAATAGTCTTGTAATTGATTGGGTCAAAAGCCAATCAATTGCTCCTATCTTGACCTGTCTTGGCGATGGCCATGACGGTATTTGGAATATTGTCCGCGATTTTGCTCCCGAACACCAGCGTCGGGAAGTACTTGATTGGTTTCATCTGATGGAAAACCTACACAAGATTGGCGGTTCTAATCAACGGCTCAATCAGGCTAAAATCCTTCTCTGGCAAGGAAAAGTTGATGATGCTATCGCTGTCTTTGCTGACTGTCAGCTAAAACAAGCTTTTAATTTCTGTACTTATCTTGAGAAACATCGACACCGGATTGTCAATTACCAATATTATCAAGCAGAACAAATCTGTTCCATTGGTTCTGGTGCTATTGAGTCTACTGTCAAACAGATTGACCGTCGAACCAAAATTTCTGGCGCACAATGGAAATCTGATAACGTTCCTCAAGTCTTAGCTCAACGCCAGAGCTTATCTTAATGGATTAATCTTTGCTCACTAAATAAAAACTGGGATGCTCCC</t>
  </si>
  <si>
    <t xml:space="preserve">YP_001866617</t>
  </si>
  <si>
    <t xml:space="preserve">ACGCTAGAG</t>
  </si>
  <si>
    <t xml:space="preserve">hypothetical protein Npun_F3221 [Nostoc punctiforme PCC 73102] &gt;gi|186465873|gb|ACC81674.1| conserved hypothetical protein [Nostoc punctiforme PCC 73102]</t>
  </si>
  <si>
    <t xml:space="preserve">GGGTGCATCCCAGTTTTTATTATTCCAAAACAAATAAATAACAGGGAAGGATTGTTACAGAAAACGGAAGTCAGGAAGTAAGGGGATATCAGGAAGGGATAATAAAGTCATCAAGACTAGGTGTATCAATGACTCCTGAAGAAGAACAACAGATAAAAGAATATTCTCGTGCAATAGCAAAGATACTGTACAAAAGTACTACGGGTGAGCAACTCACAAGTTTGGCAAAAATAGAAGAAGTAGTACGCTCTCAAATGCGGAAGCATGTAATGCCAGAAGTAGGGTTTTTTTATCGAAAATGCCACAGGAGAAAGCAGAGGATACAAACGAAAAATAAAAAGTATTATTGGAGAACTGCCAATTACAAACTCTCAAGCACAAAAGCTAGAAATTAGACCCCATAATCAATTGAGTCCATATTTAGAAGCTTGTTGCTTACGAATCAGCGCGTCGGTATCGTATCAACGTGCGGCAGAAGATATTGAATATTTAACTGGTGTAGAAGTATCAAAAAGTGTGCAGCAACGATTAGTGCATCGTCAAAATTTTGAATTACCGCAAGTAGAATCAACTGTGGAAGAATTGAGTGTGGATGGAGGAAATATACGCATTCGTACAATCAAGGGACAAGTCTGTGATTGGAAGGGTTATAAAGCTACCTGCTTACATGAAAAACAAGCTATTGCTGCCTCATTTCAAGAAAATAGTCTTGTAATTGATTGGGTCAAAAGCCAATCAATTGCTCCTATCTTGACCTGTCTTGGCGATGGCCATGACGGTATTTGGAATATTGTCCGCGATTTTGCTCCCGAACACCAGCGTCGGGAAGTACTTGATTGGTTTCATCTGATGGAAAACCTACACAAGATTGGCGGTTCTAATCAACGGCTCAATCAGGCTAAAATCCTTCTCTGGCAAGGAAAAGTTGATGATGCTATCGCTGTCTTTGCTGACTGTCAGCTAAAACAAGCTTTTAATTTCTGTACTTATCTTGAGAAACATCGACACCGGATTGTCAATTACCAATATTATCAAGCAGAACAAATCTGTTCCATTGGTTCTGGTGCTATTGAGTCTACTGTCAAACAGATTGACCGTCGAACCAAAATTTCTGGCGCACAATGGAAATCTGATAACGTTCCTCAAGTCTTAGCTCAACGCCAGAGCTTATCTCAATGGATTAATCTTTGCTCACTAAATAAAAACTGGGATGCTCCC</t>
  </si>
  <si>
    <t xml:space="preserve">YP_001866749</t>
  </si>
  <si>
    <t xml:space="preserve">hypothetical protein Npun_F3381 [Nostoc punctiforme PCC 73102] &gt;gi|186466005|gb|ACC81806.1| conserved hypothetical protein [Nostoc punctiforme PCC 73102]</t>
  </si>
  <si>
    <t xml:space="preserve">GGGTGCATCCCAGTTTTTATTATTCCAAAACAAATAAATAACAGGGAAGGATTGTTACAGAAAACGGAAGTCAGGAAGTAAGGGGATATCAGGAAGGGATAATAAAGTCATCAAGACTAGGTGTATCAATGACTCCTGAAGAAGAACAACAGATAAAAGAATATTCTCGTGCAATAGCAAAGATACTGTACAAAAGTACTACGGGTGAGCAACTCACAAGTTTGGCAAAAATAGAAGAAGTAGTACGCTCTCAAATGCGGAAGCATGTAATGCCAGAAGTAGGGTTTTTTTATCGAAAATGCCGCAGGAGAAAGCAGAGGATACAAACGAAAAATAAAAAGTATTATTGGAGAACTGCCAATTACAAACTCTCAAGCACAAAAGCTAGAAATTAGACCCCATAATCAATTGAGTCCATATTTAGAAGCTTGTTGCTTACGAATCAGCGCGTCGGTATCGTATCAACGTGCGGCAGAAGATATTGAATATTTAACTGGTGTAGAAGTATCAAAAAGTGTGCAGCAACGATTAGTGCATCGTCAAAATTTTGAATTACCGCAAGTAGAATCAACTGTGGAAGAATTGAGTGTGGATGGAGGAAATATACGCATTCGTACAATCAAGGGACAAGTCTGTGATTGGAAGGGTTATAAAGCTACCTGCTTACATGAAAAACAAGCTATTGCTGCCTCATTTCAAGAAAATAGTCTTGTAATTGATTGGGTCAAAAGCCAATCAATTGCTCCTATCTTGACCTGTCTTGGCGATGGCCATGACGGTATTTGGAATATTGTCCGCGATTTTGCTCCCGAACACCAGCGTCGGGAAGTACTTGATTGGTTTCATCTGATGGAAAACCTACACAAGATTGGCGGTTCTAATCAACGGCTCAATCAGGCTAAAATCCTTCTCTGGCAAGGAAAAGTTGATGATGCTATCGCTGTCTTTGCTGACTGTCAGCTAAAACAAGCTTTTAATTTCTGTACTTATCTTGAGAAACATCGACACCGGATTGTCAATTACCAATATTATCAAGCAGAACAAATCTGTTCCATTGGTTCTGGTGCTATTGAGTCTACTGTCAAACAGATTGACCGTCGAACCAAAATTTCTGGCGCACAATGGAAATCTGATAACGTTCCTCAAGTCTTAGCTCAACGCCAGAGCTTATCTCAATGGATTAATCTTTGCTCACTAAATAAAAACTGGGATGCTCCC</t>
  </si>
  <si>
    <t xml:space="preserve">ISNpu16</t>
  </si>
  <si>
    <t xml:space="preserve">YP_001869321</t>
  </si>
  <si>
    <t xml:space="preserve">TACTTGCTATTTGAGTGTTTCTGCCAAAAGTGGATGCTCCC</t>
  </si>
  <si>
    <t xml:space="preserve">TTTTCTCAGAAATGGTAAATCTTCCAAAACTGGATGCTCCC</t>
  </si>
  <si>
    <t xml:space="preserve">ATCGCGATC </t>
  </si>
  <si>
    <t xml:space="preserve">hypothetical protein Npun_R6089 [Nostoc punctiforme PCC 73102] &gt;gi|186468577|gb|ACC84378.1| conserved hypothetical protein [Nostoc punctiforme PCC 73102]</t>
  </si>
  <si>
    <t xml:space="preserve">GGGAGCATCCAGTTTTGGAAGATTTACCATTTCTGAGAAAATGTAGAAGGAAATAACGCTGTGCGATCGCTGACTATGAGCCAAGAGAAACAAGAACGTATCAAAGCCTGCTTAGAAGAACTGGCAACATTACTGTACTCGGAAGCTGATAAGAGTCAGTTAATAGACCTCGAAGGTATAGAAAAAACAGTTCGTAGCCAAATATTGGAATATGTCGGTCCAGAAATAGCCCTTTTTTTATCGAACAAACAACCAAAACAAAAGTAGGTAAAACCAGGAAAGTCAAAAGCCTGGTAGGAGAATTAAAATTAAAAGCCAAACAGTTACAGAAACTGGGTTTGAAGCCAAGAAGCCGTTTAAGTCCATTACTTCAAAAGTGCTGTTTGCGACTATCAGCAAATGTTTCATACCAAAAAGCAGAAATCGAAATTGAGGCATTAACAGGAGTGAAAGTTGGTCACACGACGCAACAAAAACTAGTTCTCGAACAAGATTTTCAACTGCCCGTAGCATTACAAGTCGTGTCAGAAGTCAATGTAGATGGAGGAAAAGTCCGACTTAGAGGTAAACCGAAAGCAGGCTGTCACTGGCGAGACTATAAAACCGTTCGTCTACAAGGGATTTACTATGGTGCGTTTTTTGATGACAACCAATCATTAGTTGATTATGTCAATATTCAGCCTCTGGTTAACCCGTTAGTCTGCTTAGGAGATGGTCATGATGGTGTGTGGAATCTTGTCAGAGAATTTGGTAAAAGTGAGAATTTTGAGCGTTGGGAAATTTTAGACTGGTATCACCTCAAAGAAAATCTCTATAAAATTGGTGGTTCTTTAAAACGGCTTAAAGCTGCTGAAAGTTTTTTGTGGCAAGGTCAAATAGATAATACTCAGGCTTTGTTTATTCATTGCCGAGGTAAACAGGTGAAAAATTTCATTACTTATCTCAACAAACATCGTTCTCGTATTGTCAACTACAGCTATTACCAGGCTGAAGAACTCTGTTCTATCGGTTCTGGTGCAGTCGAGTCGGCAATTAAACAGATTGGAGCCAGGATTAAAATTTCTGGTGCACAGTGGAATGTTGAGAGTGTCAACCAAATTCTCTCTGAACGCTTAAGCTTATCTTAATGGTTTACTTGCTATTTGAGTGTTTCTGCCAAAAGTGGATGCTCCC</t>
  </si>
  <si>
    <t xml:space="preserve">ISNsp5</t>
  </si>
  <si>
    <t xml:space="preserve">NP_478315</t>
  </si>
  <si>
    <t xml:space="preserve">NC_003240.1</t>
  </si>
  <si>
    <t xml:space="preserve">Nostoc_sp._PCC_7120_(Anabaena_sp._PCC7120)</t>
  </si>
  <si>
    <t xml:space="preserve">TTATTGTTTGTTTGAGCCACTTTAAAAAGTGAGATGCTCCC</t>
  </si>
  <si>
    <t xml:space="preserve">GACTGATTTTTAACCTCTTTGCAAAAAAGTGAGATGCTCCC</t>
  </si>
  <si>
    <t xml:space="preserve">TTTGATGAT </t>
  </si>
  <si>
    <t xml:space="preserve">hypothetical protein all7668 [Nostoc sp. PCC 7120] &gt;gi|17134753|dbj|BAB77311.1| all7668 [Nostoc sp. PCC 7120]</t>
  </si>
  <si>
    <t xml:space="preserve">GGGAGCATCTCACTTTTTTGCAAAGAGGTTAAAAATCAGTCAGGATAAGTAAGATGAGTGTATTTACTTAACGATGACTCCAGAACAAAAGCAAGCTCTTCAAGAACATGTCAAAGCGATAGCTAAAATATTGTACGAAGACACGTCACCAGAAAGGCTAACGAGCCTTGCAGGAATTGAACAAGCAGTGCGGAATCAAATGCAGAAGCATGTAATGCCAGAAGTAGGGGTTTTTTTGTCGAAGCAGTTACAGGAACCACCGCAGGATACCAACGACGACTCAAAAGTATCCTGGGAGAGTTACCAATAACGAGCAAGCAAGCTATTGAGCTAGAAGTCGAGCCAAGTAGCCAACTGAGTCCATATCTAGAAACTTGTTGTTTACGGGTGAGCGCGAATGTCAGCTATGAAGATGCGGCATCAGATATCGAGTATTTTACGGGTGTATATATCTCCCGCAGCAGTCAACAGAGATTGGTACATCGTCAGAAATTTGAATTACCAACACAAGAACATACAGTTGAAGAATTAAGTGTTGATGGTGGAAATATCCGCATTCGGACTCAATCAGGAGAAGTATGTGCGTGGCTTGGCTATAAAGCGATTAGCTTACATCATCTCAAAACTGTTGGAACGTCCTTTCAAGATAATCAGGTTGTGATTGATTGGGTGAATGACCAACTACTGGCTAGTACAGTCACTTGTATTGGTGATGGGCATGACGGCATTTGGAATATTATTGACCAATTAGCACCTGATGTACAACGTCGAGAAGTACTTGATTGGTTTCATTTGATAGAAAACCTTCACAAAATTGGGGGTTCACAAAAACGCTTGAAACAGGCACAAGCCTTACTATGGAAAGGTCAAGTCGAAGAAGCTAAAGCCTTATTTACTGGTTGTCAGGGTAAACAAGTACAAAACTTTTGTCGTTATCTCGATAAGCATCGTCATCGCATCATCAACTACGAATATCATCAAGCTGAAGAAATTTGTTCCATTGGTTCTGGGTCTGTTGAATCTGCCGTTAAACAGATTGACCGTCGAACAAAGATTTCTGGGGCGCAATGGAAACGAGAAAATGTGCCTCAAGTTCTGGCTCATCGCTGTGCTTACCTCAATGGATTATTGTTTGTTTGAGCCACTTTAAAAAGTGAGATGCTCCC</t>
  </si>
  <si>
    <t xml:space="preserve">ISNsp6</t>
  </si>
  <si>
    <t xml:space="preserve">YP_007078642.1</t>
  </si>
  <si>
    <t xml:space="preserve">NC_019684.1</t>
  </si>
  <si>
    <t xml:space="preserve">Nostoc_sp._PCC_7524_(Nostoc_sp._ATCC_29411)</t>
  </si>
  <si>
    <t xml:space="preserve">TACTTGCTATTTGAGTGTTTCTGCCAAAACTGGATGCTCCC</t>
  </si>
  <si>
    <t xml:space="preserve">TTTTCCCATAAATGGTAAATCTGCCAAAACTGGATGCTCCC</t>
  </si>
  <si>
    <t xml:space="preserve">hypothetical protein Nos7524_5325 [Nostoc sp. PCC 7524].</t>
  </si>
  <si>
    <t xml:space="preserve">GGGAGCATCCAGTTTTGGCAGATTTACCATTTATGGGAAAATGTAAAGGGAAATAACCCTGTGGGCGCGCTGACAATGAATCAAGAGAAAAAAGAACGGATCAAAGCCTGCTTACAAGAATTGTCAACACTGCTGTATGAAGAAGCAGACAAAAGTAAGCTGACAGACCTCGAAGGCATAGAAAAAACCGTTCGCAGTCAAGTATTAGAGCTAGTCAGCCCAGAAATAGCCCTTTTTTTATCGAACAAAAAACAGGAACAAAAGTAGGTAAAAGCCGGAAAATAAAAAGCCTAGTAGGGGAATTGACTCTTAAAGCCAAACAGCTACAAAGACTAGGTATAAAAGCAAGAAGTAGGTTAAGCCCATTACTTCAAAAGTGCTGTTTGAGGCTATCAGCAAATGAATCATATCAAAAAGCAGAAATTGAGATTGAGGCATTAACAGGAGTGAAAGTTGGTCACTCAACCCAACAAAAACTAGTTCTGTCACAAGAAATTCAACTACCGCAGGCTAAACAATCAGTTTCAGAAGTCAGCGTAGATGGAGGAAAAGTTCGACTTAGAGGTAAACTCAAAGCAGGCTGTCACTGGCGAGACTATAAAACGGTTCGTTTGCAAGGGATTTACTATGGTGCGTTTTTTGATGACAACCAATCATTAATTGATTATGTCAATAGCCAGCGTTTAGTTAACCCGTTAGTCTGCTTAGGAGATGGTCATGATGGTGTATGGAATCTCGTCAAAGAGTTTGGTAAACCAGGAAATTTTGAGCGTTGGGAAATTTTAGATTGGTATCATCTCAAGGAAAATCTTTATAAAGTAGGTGGTTCAAATAAGCGACTCAAAGCAGCTGAAACTCTTTTATGGCAGGGTCAAGTTGAAGAAGCTAAAGCTTTATTCCATAATTGCCGAGGCAAACAAGCTAAGAACTTCATCGCTTATCTCGAAAAACATTGCTCCCGTATTGTCAACTATAGCTATTATCAAGCTGAACAACTTTGTTCTATTGGTTCTGGTGCAGTTGAGTCTGCTATTAAACAGATTGGAGCTAGGATGAAAATTTCTGGCGCACAGTGGAATGTTGAGAGTGTCAACCAAATTCTTTCTGTTCGTTGTGCTTATCTGAATGGTTTACTTGCTATTTGAGTGTTTCTGCCAAAACTGGATGCTCCC</t>
  </si>
  <si>
    <t xml:space="preserve">ISOni1</t>
  </si>
  <si>
    <t xml:space="preserve">YP_007118882.1</t>
  </si>
  <si>
    <t xml:space="preserve">NC_019730.1</t>
  </si>
  <si>
    <t xml:space="preserve">Oscillatoria_nigro-viridis_PCC_7112</t>
  </si>
  <si>
    <t xml:space="preserve">CAACTTTCAATTTGATGTATGTGCCAAAGTGAGATGCACCC</t>
  </si>
  <si>
    <t xml:space="preserve">TTAACTCTTTTTTGACACATTCGCAAAAGTGAGATGCACCC</t>
  </si>
  <si>
    <t xml:space="preserve">hypothetical protein Osc7112_6549 [Oscillatoria nigro-viridis PCC 7112].</t>
  </si>
  <si>
    <t xml:space="preserve">Bacteria, Cyanobacteria, Oscillatoriophycideae, Oscillatoriales, Oscillatoria</t>
  </si>
  <si>
    <t xml:space="preserve">GGGTGCATCTCACTTTTGCGAATGTGTCAAAAAAGAGTTAAAATGAAAAAGCTAGTAAAATCGTCAAATAAAGATGAGGTAAATAAAATGACACCCTCAGACCAACAACAACTAAAAGCCCACTTAAAAGCGGTAGCAAAAATTCTTTACAGAAATACAGAGCCAACCGAGTTAAAAAGTTTTGAAAGTATAGAAAAATCAGTCCGTCAGAAAATGTTATCAGAAGTTGGTCCAGAAATAGGTAACTTTTTTTTTCAGCAGTATCAGGAATTCAAACAGGAAAACCCCGAAAAATAAAATCAATAATCGGCTCGCTCGACATTACAGATAATCAGGCAAAATATTTTGGCTTAAAAGCTTACAGTCAATTGAGTCCACTGATGGAAAATTGCTGTCTTTTAATCACTGCTAACGAATCTTATCAAAGCGCCGAAAAAGATTTGGAAAAATTTACGGGGATCAAAATTTCTCACAGTACATTACAAAGATTAGTCAAGCGACAAGAATTTGAATTGCCTACATCTAAACAAGGAGTCAAAGAAATTACATTGGATGGCGGGAAAGTTAGACTACGCAACGAAACCAAGGGCGAGAGCTGTTACTGGAAAGACTATAAAGCCGTGTGTTTAGATAATGTTTATTCGGGAGCCTTTTTTCAAAATAATCAAGATTTAATTGATTGGACTAATAGCCAAAAATTACTACACCCTATGTATTGTCTAGGAGATGGTCATGCCGGGATTTGGAACATCTTTAAAGAAATTGGAGATAATGAACAAAGACAAGAAATTTTAGATTGGTATCATCTCAAAGAAAATCTCTACAAGGTAGGGGGTTCAATAAAACGATTGAAATTAGCAGAAAATATGTTATGGCAAGGCAAAGTTGATGAAGTTAGAAATTTATTTAAAGACTTTAAAAGTCAAGCATTTAAAACGTTTTGCAATTATTTAGAGACCCATCGCTGCCGAATAGTGAATTACCAATACTACAAAGAAGAGTCCATAAGTTCGATTGGTTCGGGAACAGTTGAATCAACAATTAAACGCATTGGATTAAGGGTGAAAATATCGGGAGCGCAATGGAATATTGAGAACGTTTCCTCAATCCTGGCTCTTCGCTGTGCTTATCTCAACGGTCAACTTTCAATTTGATGTATGTGCCAAAGTGAGATGCACCC</t>
  </si>
  <si>
    <t xml:space="preserve">ISOni2</t>
  </si>
  <si>
    <t xml:space="preserve">YP_007118873.1</t>
  </si>
  <si>
    <t xml:space="preserve">CAACTTTCAATTTGATGTATTTGCCAAAGTGAGATGCACCC</t>
  </si>
  <si>
    <t xml:space="preserve">TTAACCCTTTGGTGACATATTCGCCAAAGTGAGATGCACCC</t>
  </si>
  <si>
    <t xml:space="preserve">hypothetical protein Osc7112_6539 [Oscillatoria nigro-viridis PCC 7112].</t>
  </si>
  <si>
    <t xml:space="preserve">GGGTGCATCTCACTTTGGCGAATATGTCACCAAAGGGTTAAAATGGAAAAGCTAGTAAAATTGCCCAAAAATATGAGGTAAAGAAAATGACACCCTCAGACCAAGAACAGCTAAAAGTCTACTTAAAAGCGGCAGCAGAAATTCTTTACAGAAATACAGCTCCAAGCGAGTTAGAAAGCTTTGATAGCATAGAAAAGTCTCTCCGTCAGAAAATGCTAGAAGAAGTGGGACCAGAACTAGGTAACTTTTTTTTTCAGCAGTATCAGGAATTCAAACAGGAAAACCCAGAAAAATAAAATCAATAGTCGGTTCGCTCGAAATTACCGACAATCAAGCGAAATATTTTGGATTGAAAGCGTATAGTCAATTCAGTCCAATGATGGAAAAATGCTGTCTTTTAATTAGTGCCAACGAATCTTATCAAATGGCAGAAAAAGATTTAGAGATTTTCACCGGAATCAAAGTCTCTCATAGTACATTACAAAGATTAGTCAAACGACAAGAATTTGAATTACCTACATCTAAACAAGGAGTTCAAGAAATTACATTAGATGGCGGGAAAGTCAGGCTACGCAACGACACCAAAGGCGAGGGTTGTTACTGGAAAGACTATAAAGCCATTTGTTTAGATAATGTTTATTCGGGAGCATCTTTTCAAAATAATCAAAATTTAATTGATTGGACTAATAGCCAAAAATTGCGACATCCTATGTATTGCCTAGGAGACGGTCATGCGGGAATTTGGAAAATATTTCAAGAAATAGGAGATACTGAACAAAGACAAGAAATCTTAGATTGGTATCATCTGAAAGAAAATCTTTACAAGGTAGGAGGTTCGCTAAAACGTTTGAAATTAGCAGAAAATATGTTGTGGCAAGGTAAAATAGATGAAGTTATCAATCTATTTAAAGAGATGAAAAAACAAGCATTTAAAACATTTTGTAATTATTTAGAGACTCATCGCTGCCGAATAGTCAACTACCAATACTATAAAGAAGAATCCATAAGTTCGATAGGTTCTGGAACAGTTGAATCAATCATTAAACGAATTGGGTTTAGGGTAAAAATATCAGGAGCGCAATGGAAGATTGAGAGCGTTCCCTCTATCCTTTCTCTTCGCTGTGCTTATCTCAACGGTCAACTTTCAATTTGATGTATTTGCCAAAGTGAGATGCACCC</t>
  </si>
  <si>
    <t xml:space="preserve">ISPle1</t>
  </si>
  <si>
    <t xml:space="preserve">YP_007079913.1</t>
  </si>
  <si>
    <t xml:space="preserve">TGCTGTCTGATTGGGTGTTTCTTCCAAAAGTGGATGCTCCC</t>
  </si>
  <si>
    <t xml:space="preserve">TTTTCCCATAAATGGTAAATCTTCCAAAACTGGATGCTCCC</t>
  </si>
  <si>
    <t xml:space="preserve">hypothetical protein Ple7327_0933 [Pleurocapsa sp. PCC 7327].</t>
  </si>
  <si>
    <t xml:space="preserve">GGGAGCATCCAGTTTTGGAAGATTTACCATTTATGGGAAAATGTAAAGGGAAATAATCCTGTGCGATCGCTGACAATGAACCAAGAGAAACAAGAACGGATCAAAGCCTGCTTACAAGAATTGTCAACACTGCTGTATGAAGAAGCAGACAAAAGTAAGCTGACAGACCTTGAAGGCATAGAAAAACAGTTCGCAGTCAAGTATTAGAACTAGTCAGCCCAGAAATAGCCCTTTTTTATCGAACAAAAACTGGAACAAAAGTAGGTAAAACTAGGAAAATAAAAAGCCTAGTAGGGGAACTGAAATTAAAAGCCAAACAGCTTATTAGACTAGGTTTAAAGCCAAGAACTCGCCTAAGTCCATTACTTCAAAAGTGCTGTTTGAGGTTATCAGCTAACGAATCATACCAAAAAGCAGAAATCGAGATTGAGGCATTGACAGGAGTAAAAGTTGGTCATTCAACACAACAACAACTAGTGCTGTCACAAGATTTTCAACTACCACTTGCTAAACAATCAGTTTCAGAAGTCAGCGTAGATGGAGGAAAAGTCCGACTCAGGGGTAAACCGAAAGCAGGCTGCCACTGGCGAGACTATAAAACCGTTCGTCTGCAAGGGATTTACTATGGTGCATTTTTTGATGACAACCAATCATTAATTGATTATGTCAATAGCCAACAGTTGTTAGACCCTCTTGTTTGCTTGGGAGATGGACATGATGGTGTCTGGAATCTGGTGAGAGAATTTGGACAAGACCAGTTTTCTCGCTGTGAAATTTTGGATTGGTATCACCTGAAGGAAAATCTTTATAAAGTTGGTGGTTCTTTAAAGCGACTCAAAGCTGCGGAAACTCTGTTGTGGCAAGGTCAGGTAGAAGCGGCCAAGACCCTATTTAATCATTGCCGAGGTAAACAAGCTAAAAATTTCATCGCTTATCTGGAAAAACATCTCCCTCGCATTGTCAATTACAGCTATTATCAGGCTGAACAATTATGTTCTATCGGTTCAGGGGCAGTTGAATCTGCAATTAAACAAATTGGTTTAAGGATCAAAATTTCTGGCGCACAGTGGAATGTTGAAAGTGTCAATCACATCCTCTCTGTTCGTTGTGCTTATCTTAATGGTTTACTTGCTGTCTGATTGGGTGTTTCTTCCAAAAGTGGATGCTCCC</t>
  </si>
  <si>
    <t xml:space="preserve">ISSysp8</t>
  </si>
  <si>
    <t xml:space="preserve">YP_007062461</t>
  </si>
  <si>
    <t xml:space="preserve">NC_019680.1</t>
  </si>
  <si>
    <t xml:space="preserve">TCCTTGAGTATATATACTTATTACCTAATTGAGATGCTCCC</t>
  </si>
  <si>
    <t xml:space="preserve">GCACTGAGTATATATACTCGCCTCCTAAGTGAGATGCACCC</t>
  </si>
  <si>
    <t xml:space="preserve">conserved hypothetical protein [Microcystis aeruginosa].</t>
  </si>
  <si>
    <t xml:space="preserve">GGGTGCATCTCACTTAGGAGGCGAGTATATATACTCAGTGCGAGAGTGAGTTAAAGCATTGAGAATAAACGTAATGTAAATCAAGCCAGCCCAATGGATAGACAGACGCAATCAGAACTCCAGACTCATTTAAATGCCATTGCGGCCATCCTGTTTAAAGAAGCCGACCCAGCAGACCTGAAAACCTTAGGCGGGATAGAAAAGAGTGTGCGAGGCTTAGCCCAGGAACATGTTTTGCCCCAATTAGGAATTTTTTATCGACAGCGCAACAGAGACGAGACCTGGAAAAACCCGAGTCATAACGAGTATTCTGGGGGAGCTGCACCTAAGTCAGTCTCAAGCAGAGCAATTGCATGTCAAGCCAAGGAGTCGTTGGAGTCCATACCTAGAGCGTTGTTGTCTCTTAGTGAGTGCCAATGCCTCCTATCAGCGAGCCGAAGAAGATATCGAGGTGTTGACGGGGATAACGGTGTCCCACAGCACCCTCCAGCGTCTGGTGCAGCGTCAGGCGTGGCCGGAGGTGGTATTGACCCGCCCCATTGAAGAGATGAGCTTAGATGGGGGGATGATTCGCCTGCGCACCGAAGCAGGAACCCCCTGTGAGTGGCGAGACTACAAAGCCTTAGCGATTCATGACCAGGCCGGGGTTGCCTTCTTTAAGGACAATGAGGGCTTAATCCATTGGGCCAATCGTCAACCTCGAACTACTCCCTTTACCGGTTTGGGGGATGGGCATAACGGGGTCTGGAACATTCTGACTCAGATAGGGACGACCCGAGAGCGGATTGAAATCTTGGATTGGTTTCATTTGATGGAAAACGCCCATAAGGTGCAGGCGACACCCACTCAATTAAAAGCCGTGCGAGACCATCTCTGGCAGGGACAGGTGACGCTGGCCATTCAAGTGTTACAGAACTATCGGTGTCTGGGAGCCTCGACCTTTATCCAGTATTTAAGGCATCATCAACACCGAATCATTCACTACCAGGCCTGGCAGGCGGCGGGGCACTCGATTGGCTCTGGACAGGTTGAGTCCTTCGTGAAGCAGATTAGTCTCCGGGTGAAGTTGCCAGGGGCGCAATGGTTGCCGCAGAATGTTCCTAAGCTATTGAAACATCGCTGTGCTTATCTCAATGGCGCTTTTGCTCCTTGAGTATATATACTTATTACCTAATTGAGATGCTCCC</t>
  </si>
  <si>
    <t xml:space="preserve">YP_001519350</t>
  </si>
  <si>
    <t xml:space="preserve">NC_009925.1</t>
  </si>
  <si>
    <t xml:space="preserve">Acaryochloris_marina_MBIC11017</t>
  </si>
  <si>
    <t xml:space="preserve">hypothetical protein [Acaryochloris marina MBIC11017] &gt;gi|158308414|gb|ABW30031.1| hypothetical protein AM1_5065 [Acaryochloris marina MBIC11017]</t>
  </si>
  <si>
    <t xml:space="preserve">ZP_09246454</t>
  </si>
  <si>
    <t xml:space="preserve">NZ_AFEJ01000046.1</t>
  </si>
  <si>
    <t xml:space="preserve">hypothetical protein ACCM5_04142 [Acaryochloris sp. CCMEE 5410]</t>
  </si>
  <si>
    <t xml:space="preserve">ZP_09248525</t>
  </si>
  <si>
    <t xml:space="preserve">NZ_AFEJ01000227.1</t>
  </si>
  <si>
    <t xml:space="preserve">hypothetical protein ACCM5_14643 [Acaryochloris sp. CCMEE 5410]</t>
  </si>
  <si>
    <t xml:space="preserve">ZP_09249823</t>
  </si>
  <si>
    <t xml:space="preserve">NZ_AFEJ01000304.1</t>
  </si>
  <si>
    <t xml:space="preserve">Sea14 [Acaryochloris sp. CCMEE 5410]</t>
  </si>
  <si>
    <t xml:space="preserve">ZP_09249832</t>
  </si>
  <si>
    <t xml:space="preserve">hypothetical protein ACCM5_21266 [Acaryochloris sp. CCMEE 5410]</t>
  </si>
  <si>
    <t xml:space="preserve">ZP_09251064</t>
  </si>
  <si>
    <t xml:space="preserve">NZ_AFEJ01000334.1</t>
  </si>
  <si>
    <t xml:space="preserve">hypothetical protein ACCM5_27476 [Acaryochloris sp. CCMEE 5410]</t>
  </si>
  <si>
    <t xml:space="preserve">ZP_09251113</t>
  </si>
  <si>
    <t xml:space="preserve">NZ_AFEJ01000336.1</t>
  </si>
  <si>
    <t xml:space="preserve">hypothetical protein ACCM5_27721 [Acaryochloris sp. CCMEE 5410]</t>
  </si>
  <si>
    <t xml:space="preserve">ZP_09253111</t>
  </si>
  <si>
    <t xml:space="preserve">NZ_AFEJ01000486.1</t>
  </si>
  <si>
    <t xml:space="preserve">hypothetical protein ACCM5_37970 [Acaryochloris sp. CCMEE 5410]</t>
  </si>
  <si>
    <t xml:space="preserve">ZP_09253141</t>
  </si>
  <si>
    <t xml:space="preserve">NZ_AFEJ01000503.1</t>
  </si>
  <si>
    <t xml:space="preserve">hypothetical protein ACCM5_38130 [Acaryochloris sp. CCMEE 5410]</t>
  </si>
  <si>
    <t xml:space="preserve">ZP_02001257</t>
  </si>
  <si>
    <t xml:space="preserve">NZ_ABBZ01000712.1</t>
  </si>
  <si>
    <t xml:space="preserve">conserved hypothetical protein [Beggiatoa sp. PS] &gt;gi|152071203|gb|EDN68742.1| conserved hypothetical protein [Beggiatoa sp. PS]</t>
  </si>
  <si>
    <t xml:space="preserve">ZP_10248366</t>
  </si>
  <si>
    <t xml:space="preserve">NZ_AKAU01000053.1</t>
  </si>
  <si>
    <t xml:space="preserve">hypothetical protein WQE_07127 [Burkholderia terrae BS001] &gt;gi|389939968|gb|EIN01786.1| hypothetical protein WQE_07127 [Burkholderia terrae BS001]</t>
  </si>
  <si>
    <t xml:space="preserve">ZP_07396224</t>
  </si>
  <si>
    <t xml:space="preserve">NZ_GL379752.1</t>
  </si>
  <si>
    <t xml:space="preserve">Candidatus_Regiella_insecticola_LSR1</t>
  </si>
  <si>
    <t xml:space="preserve">hypothetical protein REG_1996 [Candidatus Regiella insecticola LSR1] &gt;gi|304282529|gb|EFL91085.1| hypothetical protein REG_1996 [Candidatus Regiella insecticola LSR1]</t>
  </si>
  <si>
    <t xml:space="preserve">Bacteria, Proteobacteria, Gammaproteobacteria, Enterobacteriales, Enterobacteriaceae, aphid secondary symbionts, Candidatus Regiella</t>
  </si>
  <si>
    <t xml:space="preserve">ZP_03128251</t>
  </si>
  <si>
    <t xml:space="preserve">NZ_ABVL01000003.1</t>
  </si>
  <si>
    <t xml:space="preserve">Chthoniobacter_flavus_Ellin428</t>
  </si>
  <si>
    <t xml:space="preserve">hypothetical protein CfE428DRAFT_1416 [Chthoniobacter flavus Ellin428] &gt;gi|196229831|ref|ZP_03128695.1| hypothetical protein CfE428DRAFT_1860 [Chthoniobacter flavus Ellin428] &gt;gi|196226157|gb|EDY20663.1| hypothetical protein CfE428DRAFT_1860 [Chthoniobact</t>
  </si>
  <si>
    <t xml:space="preserve">Bacteria, Verrucomicrobia, Spartobacteria, Chthoniobacter</t>
  </si>
  <si>
    <t xml:space="preserve">EHJ12937</t>
  </si>
  <si>
    <t xml:space="preserve">AESD01000356.1</t>
  </si>
  <si>
    <t xml:space="preserve">Crocosphaera_watsonii_WH_0003</t>
  </si>
  <si>
    <t xml:space="preserve">hypothetical protein CWATWH0003_2387 [Crocosphaera watsonii WH 0003]</t>
  </si>
  <si>
    <t xml:space="preserve">Bacteria, Cyanobacteria, Chroococcales, Crocosphaera</t>
  </si>
  <si>
    <t xml:space="preserve">ZP_00515913</t>
  </si>
  <si>
    <t xml:space="preserve">NZ_AADV02000010.1</t>
  </si>
  <si>
    <t xml:space="preserve">Crocosphaera_watsonii_WH_8501_(Synechocystis_sp._WH_8501)</t>
  </si>
  <si>
    <t xml:space="preserve">hypothetical protein CwatDRAFT_3985 [Crocosphaera watsonii WH 8501] &gt;gi|67855746|gb|EAM50994.1| hypothetical protein CwatDRAFT_3985 [Crocosphaera watsonii WH 8501]</t>
  </si>
  <si>
    <t xml:space="preserve">YP_004687969</t>
  </si>
  <si>
    <t xml:space="preserve">NC_015727.1</t>
  </si>
  <si>
    <t xml:space="preserve">Cupriavidus_necator_N-1</t>
  </si>
  <si>
    <t xml:space="preserve">hypothetical protein CNE_BB1p05110 [Cupriavidus necator N-1] &gt;gi|338170878|gb|AEI81931.1| hypothetical protein CNE_BB1p05110 [Cupriavidus necator N-1]</t>
  </si>
  <si>
    <t xml:space="preserve">Bacteria, Proteobacteria, Betaproteobacteria, Burkholderiales, Burkholderiaceae, Cupriavidus</t>
  </si>
  <si>
    <t xml:space="preserve">ZP_01728185</t>
  </si>
  <si>
    <t xml:space="preserve">NZ_AAXW01000006.1</t>
  </si>
  <si>
    <t xml:space="preserve">hypothetical protein CY0110_02474 [Cyanothece sp. CCY0110] &gt;gi|126621845|gb|EAZ92554.1| hypothetical protein CY0110_02474 [Cyanothece sp. CCY0110]</t>
  </si>
  <si>
    <t xml:space="preserve">YP_002478418</t>
  </si>
  <si>
    <t xml:space="preserve">hypothetical protein Cyan7425_5466 [Cyanothece sp. PCC 7425] &gt;gi|219867381|gb|ACL47719.1| hypothetical protein Cyan7425_5466 [Cyanothece sp. PCC 7425]</t>
  </si>
  <si>
    <t xml:space="preserve">YP_002485950</t>
  </si>
  <si>
    <t xml:space="preserve">NC_011885.1</t>
  </si>
  <si>
    <t xml:space="preserve">hypothetical protein Cyan7425_0034 [Cyanothece sp. PCC 7425] &gt;gi|219867412|gb|ACL47749.1| conserved hypothetical protein [Cyanothece sp. PCC 7425]</t>
  </si>
  <si>
    <t xml:space="preserve">YP_003900400</t>
  </si>
  <si>
    <t xml:space="preserve">NC_014534.1</t>
  </si>
  <si>
    <t xml:space="preserve">Cyanothece_sp._PCC_7822</t>
  </si>
  <si>
    <t xml:space="preserve">hypothetical protein Cyan7822_6575 [Cyanothece sp. PCC 7822] &gt;gi|306986455|gb|ADN18334.1| hypothetical protein Cyan7822_6575 [Cyanothece sp. PCC 7822]</t>
  </si>
  <si>
    <t xml:space="preserve">ZP_10169588</t>
  </si>
  <si>
    <t xml:space="preserve">NZ_CM001488.1</t>
  </si>
  <si>
    <t xml:space="preserve">Desulfobacter_postgatei_2ac9</t>
  </si>
  <si>
    <t xml:space="preserve">hypothetical protein DespoDRAFT_01479 [Desulfobacter postgatei 2ac9] &gt;gi|389401196|gb|EIM63418.1| hypothetical protein DespoDRAFT_01479 [Desulfobacter postgatei 2ac9]</t>
  </si>
  <si>
    <t xml:space="preserve">Bacteria, Proteobacteria, Deltaproteobacteria, Desulfobacterales, Desulfobacteraceae, Desulfobacter</t>
  </si>
  <si>
    <t xml:space="preserve">YP_003197820</t>
  </si>
  <si>
    <t xml:space="preserve">hypothetical protein Dret_0954 [Desulfohalobium retbaense DSM 5692] &gt;gi|257797305|gb|ACV68242.1| conserved hypothetical protein [Desulfohalobium retbaense DSM 5692]</t>
  </si>
  <si>
    <t xml:space="preserve">YP_003199379</t>
  </si>
  <si>
    <t xml:space="preserve">NC_013224.1</t>
  </si>
  <si>
    <t xml:space="preserve">hypothetical protein Dret_2521 [Desulfohalobium retbaense DSM 5692] &gt;gi|257798865|gb|ACV69801.1| conserved hypothetical protein [Desulfohalobium retbaense DSM 5692]</t>
  </si>
  <si>
    <t xml:space="preserve">ACH41159</t>
  </si>
  <si>
    <t xml:space="preserve">EU939771.1</t>
  </si>
  <si>
    <t xml:space="preserve">Escherichia_coli</t>
  </si>
  <si>
    <t xml:space="preserve">hypothetical protein [Escherichia coli]</t>
  </si>
  <si>
    <t xml:space="preserve">ZP_02730223</t>
  </si>
  <si>
    <t xml:space="preserve">NZ_ABGO01000001.1</t>
  </si>
  <si>
    <t xml:space="preserve">hypothetical protein GobsU_00380 [Gemmata obscuriglobus UQM 2246]</t>
  </si>
  <si>
    <t xml:space="preserve">ZP_02730688</t>
  </si>
  <si>
    <t xml:space="preserve">NZ_ABGO01000006.1</t>
  </si>
  <si>
    <t xml:space="preserve">hypothetical protein GobsU_02753 [Gemmata obscuriglobus UQM 2246]</t>
  </si>
  <si>
    <t xml:space="preserve">ZP_02733715</t>
  </si>
  <si>
    <t xml:space="preserve">NZ_ABGO01000099.1</t>
  </si>
  <si>
    <t xml:space="preserve">hypothetical protein GobsU_18070 [Gemmata obscuriglobus UQM 2246]</t>
  </si>
  <si>
    <t xml:space="preserve">ZP_02735241</t>
  </si>
  <si>
    <t xml:space="preserve">NZ_ABGO01000187.1</t>
  </si>
  <si>
    <t xml:space="preserve">hypothetical protein GobsU_25774 [Gemmata obscuriglobus UQM 2246]</t>
  </si>
  <si>
    <t xml:space="preserve">ZP_10946257</t>
  </si>
  <si>
    <t xml:space="preserve">NZ_BAHC01000109.1</t>
  </si>
  <si>
    <t xml:space="preserve">Gordonia_rhizosphera_NBRC_16068</t>
  </si>
  <si>
    <t xml:space="preserve">hypothetical protein GORHZ_109_00020 [Gordonia rhizosphera NBRC 16068] &gt;gi|403205363|dbj|GAB90588.1| hypothetical protein GORHZ_109_00020 [Gordonia rhizosphera NBRC 16068]</t>
  </si>
  <si>
    <t xml:space="preserve">YP_003265556</t>
  </si>
  <si>
    <t xml:space="preserve">hypothetical protein [Haliangium ochraceum DSM 14365] &gt;gi|262077694|gb|ACY13663.1| hypothetical protein Hoch_1074 [Haliangium ochraceum DSM 14365]</t>
  </si>
  <si>
    <t xml:space="preserve">YP_003267382</t>
  </si>
  <si>
    <t xml:space="preserve">hypothetical protein [Haliangium ochraceum DSM 14365] &gt;gi|262079520|gb|ACY15489.1| hypothetical protein Hoch_2978 [Haliangium ochraceum DSM 14365]</t>
  </si>
  <si>
    <t xml:space="preserve">ZP_06964899</t>
  </si>
  <si>
    <t xml:space="preserve">hypothetical protein Krac_9377 [Ktedonobacter racemifer DSM 44963] &gt;gi|297554146|gb|EFH88010.1| hypothetical protein Krac_9377 [Ktedonobacter racemifer DSM 44963]</t>
  </si>
  <si>
    <t xml:space="preserve">ZP_06966953</t>
  </si>
  <si>
    <t xml:space="preserve">hypothetical protein Krac_11661 [Ktedonobacter racemifer DSM 44963] &gt;gi|297556200|gb|EFH90064.1| hypothetical protein Krac_11661 [Ktedonobacter racemifer DSM 44963]</t>
  </si>
  <si>
    <t xml:space="preserve">ZP_06968902</t>
  </si>
  <si>
    <t xml:space="preserve">hypothetical protein Krac_7740 [Ktedonobacter racemifer DSM 44963] &gt;gi|298246396|ref|ZP_06970202.1| hypothetical protein Krac_9089 [Ktedonobacter racemifer DSM 44963] &gt;gi|297552577|gb|EFH86442.1| hypothetical protein Krac_7740 [Ktedonobacter racemifer DSM</t>
  </si>
  <si>
    <t xml:space="preserve">ZP_06972680</t>
  </si>
  <si>
    <t xml:space="preserve">hypothetical protein Krac_6619 [Ktedonobacter racemifer DSM 44963] &gt;gi|297551534|gb|EFH85400.1| hypothetical protein Krac_6619 [Ktedonobacter racemifer DSM 44963]</t>
  </si>
  <si>
    <t xml:space="preserve">EES52169</t>
  </si>
  <si>
    <t xml:space="preserve">GG693879.1</t>
  </si>
  <si>
    <t xml:space="preserve">EES52942</t>
  </si>
  <si>
    <t xml:space="preserve">GG693870.1</t>
  </si>
  <si>
    <t xml:space="preserve">ZP_09297385</t>
  </si>
  <si>
    <t xml:space="preserve">NZ_AHAM01000308.1</t>
  </si>
  <si>
    <t xml:space="preserve">Mesorhizobium_alhagi_CCNWXJ12-2</t>
  </si>
  <si>
    <t xml:space="preserve">hypothetical protein MAXJ12_34129 [Mesorhizobium alhagi CCNWXJ12-2] &gt;gi|359249014|gb|EHK52676.1| hypothetical protein MAXJ12_34129 [Mesorhizobium alhagi CCNWXJ12-2]</t>
  </si>
  <si>
    <t xml:space="preserve">ZP_05028420</t>
  </si>
  <si>
    <t xml:space="preserve">NZ_DS989857.1</t>
  </si>
  <si>
    <t xml:space="preserve">Microcoleus_chthonoplastes_PCC_7420</t>
  </si>
  <si>
    <t xml:space="preserve">hypothetical protein MC7420_3676 [Microcoleus chthonoplastes PCC 7420] &gt;gi|254417392|ref|ZP_05031134.1| hypothetical protein MC7420_138 [Microcoleus chthonoplastes PCC 7420] &gt;gi|196175827|gb|EDX70849.1| hypothetical protein MC7420_138 [Microcoleus chthono</t>
  </si>
  <si>
    <t xml:space="preserve">YP_001655511</t>
  </si>
  <si>
    <t xml:space="preserve">hypothetical protein MAE_04970 [Microcystis aeruginosa NIES-843] &gt;gi|166085611|dbj|BAG00319.1| hypothetical protein MAE_04970 [Microcystis aeruginosa NIES-843]</t>
  </si>
  <si>
    <t xml:space="preserve">YP_001655733</t>
  </si>
  <si>
    <t xml:space="preserve">hypothetical protein MAE_07190 [Microcystis aeruginosa NIES-843] &gt;gi|166085833|dbj|BAG00541.1| hypothetical protein MAE_07190 [Microcystis aeruginosa NIES-843]</t>
  </si>
  <si>
    <t xml:space="preserve">YP_001656179</t>
  </si>
  <si>
    <t xml:space="preserve">hypothetical protein MAE_11650 [Microcystis aeruginosa NIES-843] &gt;gi|166086279|dbj|BAG00987.1| hypothetical protein MAE_11650 [Microcystis aeruginosa NIES-843]</t>
  </si>
  <si>
    <t xml:space="preserve">YP_001656664</t>
  </si>
  <si>
    <t xml:space="preserve">hypothetical protein MAE_16500 [Microcystis aeruginosa NIES-843] &gt;gi|166086764|dbj|BAG01472.1| hypothetical protein MAE_16500 [Microcystis aeruginosa NIES-843]</t>
  </si>
  <si>
    <t xml:space="preserve">YP_001657242</t>
  </si>
  <si>
    <t xml:space="preserve">hypothetical protein MAE_22280 [Microcystis aeruginosa NIES-843] &gt;gi|166367600|ref|YP_001659873.1| hypothetical protein MAE_48590 [Microcystis aeruginosa NIES-843] &gt;gi|166087342|dbj|BAG02050.1| hypothetical protein MAE_22280 [Microcystis aeruginosa NIES-8</t>
  </si>
  <si>
    <t xml:space="preserve">YP_001658422</t>
  </si>
  <si>
    <t xml:space="preserve">hypothetical protein MAE_34080 [Microcystis aeruginosa NIES-843] &gt;gi|166088522|dbj|BAG03230.1| hypothetical protein MAE_34080 [Microcystis aeruginosa NIES-843]</t>
  </si>
  <si>
    <t xml:space="preserve">YP_001658954</t>
  </si>
  <si>
    <t xml:space="preserve">hypothetical protein MAE_39400 [Microcystis aeruginosa NIES-843] &gt;gi|166089054|dbj|BAG03762.1| hypothetical protein MAE_39400 [Microcystis aeruginosa NIES-843]</t>
  </si>
  <si>
    <t xml:space="preserve">YP_001659865</t>
  </si>
  <si>
    <t xml:space="preserve">hypothetical protein MAE_48510 [Microcystis aeruginosa NIES-843] &gt;gi|166089965|dbj|BAG04673.1| hypothetical protein MAE_48510 [Microcystis aeruginosa NIES-843]</t>
  </si>
  <si>
    <t xml:space="preserve">CAO88732</t>
  </si>
  <si>
    <t xml:space="preserve">CCI07513</t>
  </si>
  <si>
    <t xml:space="preserve">CAIK01000178.1</t>
  </si>
  <si>
    <t xml:space="preserve">Microcystis_aeruginosa_PCC_7941</t>
  </si>
  <si>
    <t xml:space="preserve">conserved hypothetical protein [Microcystis aeruginosa PCC 7941]</t>
  </si>
  <si>
    <t xml:space="preserve">CCI01474</t>
  </si>
  <si>
    <t xml:space="preserve">CAIJ01000124.1</t>
  </si>
  <si>
    <t xml:space="preserve">Microcystis_aeruginosa_PCC_9443</t>
  </si>
  <si>
    <t xml:space="preserve">hypothetical protein MICAC_210002 [Microcystis aeruginosa PCC 9443]</t>
  </si>
  <si>
    <t xml:space="preserve">CCI05205</t>
  </si>
  <si>
    <t xml:space="preserve">CAIJ01000717.1</t>
  </si>
  <si>
    <t xml:space="preserve">Similar to tr|Q7NFK4|Q7NFK4 (fragment) [Microcystis aeruginosa PCC 9443]</t>
  </si>
  <si>
    <t xml:space="preserve">CCI00406</t>
  </si>
  <si>
    <t xml:space="preserve">CAII01000804.1</t>
  </si>
  <si>
    <t xml:space="preserve">Microcystis_aeruginosa_PCC_9717</t>
  </si>
  <si>
    <t xml:space="preserve">conserved hypothetical protein [Microcystis aeruginosa PCC 9717]</t>
  </si>
  <si>
    <t xml:space="preserve">CCI29908</t>
  </si>
  <si>
    <t xml:space="preserve">CAIO01000654.1</t>
  </si>
  <si>
    <t xml:space="preserve">Microcystis_aeruginosa_PCC_9809</t>
  </si>
  <si>
    <t xml:space="preserve">conserved hypothetical protein [Microcystis aeruginosa PCC 9809]</t>
  </si>
  <si>
    <t xml:space="preserve">ZP_10184776</t>
  </si>
  <si>
    <t xml:space="preserve">NZ_JH660648.1</t>
  </si>
  <si>
    <t xml:space="preserve">hypothetical protein MicloDRAFT_00069720 [Microvirga sp. WSM3557] &gt;gi|388584157|gb|EIM24453.1| hypothetical protein MicloDRAFT_00069720 [Microvirga sp. WSM3557]</t>
  </si>
  <si>
    <t xml:space="preserve">ZP_08428510</t>
  </si>
  <si>
    <t xml:space="preserve">NZ_GL890927.1</t>
  </si>
  <si>
    <t xml:space="preserve">Moorea_producta_3L</t>
  </si>
  <si>
    <t xml:space="preserve">hypothetical protein LYNGBM3L_27510 [Moorea producta 3L] &gt;gi|332352633|gb|EGJ32199.1| hypothetical protein LYNGBM3L_27510 [Moorea producta 3L]</t>
  </si>
  <si>
    <t xml:space="preserve">Bacteria, Cyanobacteria, Oscillatoriales, Moorea</t>
  </si>
  <si>
    <t xml:space="preserve">ZP_08432014</t>
  </si>
  <si>
    <t xml:space="preserve">NZ_GL890972.1</t>
  </si>
  <si>
    <t xml:space="preserve">hypothetical protein LYNGBM3L_70790 [Moorea producta 3L] &gt;gi|332349138|gb|EGJ28749.1| hypothetical protein LYNGBM3L_70790 [Moorea producta 3L]</t>
  </si>
  <si>
    <t xml:space="preserve">ZP_09485350</t>
  </si>
  <si>
    <t xml:space="preserve">NZ_AEIH02000001.1</t>
  </si>
  <si>
    <t xml:space="preserve">Mucilaginibacter_paludis_DSM_18603</t>
  </si>
  <si>
    <t xml:space="preserve">hypothetical protein MpalD1_01700 [Mucilaginibacter paludis DSM 18603]</t>
  </si>
  <si>
    <t xml:space="preserve">Bacteria, Bacteroidetes, Sphingobacteriia, Sphingobacteriales, Sphingobacteriaceae, Mucilaginibacter</t>
  </si>
  <si>
    <t xml:space="preserve">ZP_09488116</t>
  </si>
  <si>
    <t xml:space="preserve">NZ_AEIH02000003.1</t>
  </si>
  <si>
    <t xml:space="preserve">hypothetical protein MpalD1_15847 [Mucilaginibacter paludis DSM 18603] &gt;gi|373954812|ref|ZP_09614772.1| hypothetical protein Mucpa_3205 [Mucilaginibacter paludis DSM 18603] &gt;gi|373891412|gb|EHQ27309.1| hypothetical protein Mucpa_3205 [Mucilaginibacter pal</t>
  </si>
  <si>
    <t xml:space="preserve">ZP_09612010</t>
  </si>
  <si>
    <t xml:space="preserve">NZ_CM001403.1</t>
  </si>
  <si>
    <t xml:space="preserve">LOW QUALITY PROTEIN: hypothetical protein Mucpa_0351 [Mucilaginibacter paludis DSM 18603] &gt;gi|373888650|gb|EHQ24547.1| LOW QUALITY PROTEIN: hypothetical protein Mucpa_0351 [Mucilaginibacter paludis DSM 18603]</t>
  </si>
  <si>
    <t xml:space="preserve">ZP_01631609</t>
  </si>
  <si>
    <t xml:space="preserve">NZ_AAVW01000075.1</t>
  </si>
  <si>
    <t xml:space="preserve">hypothetical protein N9414_10812 [Nodularia spumigena CCY9414] &gt;gi|119513655|ref|ZP_01632660.1| hypothetical protein N9414_21529 [Nodularia spumigena CCY9414] &gt;gi|119513691|ref|ZP_01632690.1| hypothetical protein N9414_06489 [Nodularia spumigena CCY9414] </t>
  </si>
  <si>
    <t xml:space="preserve">ADO19163</t>
  </si>
  <si>
    <t xml:space="preserve">HQ291132.1</t>
  </si>
  <si>
    <t xml:space="preserve">Nostoc_flagelliforme_str._Sunitezuoqi</t>
  </si>
  <si>
    <t xml:space="preserve">hypothetical protein Nfla_6006 [Nostoc flagelliforme str. Sunitezuoqi]</t>
  </si>
  <si>
    <t xml:space="preserve">ZP_09597909</t>
  </si>
  <si>
    <t xml:space="preserve">NZ_AGJF01000006.1</t>
  </si>
  <si>
    <t xml:space="preserve">Opitutaceae_bacterium_TAV5</t>
  </si>
  <si>
    <t xml:space="preserve">hypothetical protein Opit5DRAFT_5964 [Opitutaceae bacterium TAV5] &gt;gi|372471516|gb|EHP31530.1| hypothetical protein Opit5DRAFT_5964 [Opitutaceae bacterium TAV5]</t>
  </si>
  <si>
    <t xml:space="preserve">Bacteria, Verrucomicrobia, Opitutae, Opitutales, Opitutaceae</t>
  </si>
  <si>
    <t xml:space="preserve">NP_942736</t>
  </si>
  <si>
    <t xml:space="preserve">NC_005241.1</t>
  </si>
  <si>
    <t xml:space="preserve">Ralstonia_eutropha_H16</t>
  </si>
  <si>
    <t xml:space="preserve">hypothetical protein PHG097 [Ralstonia eutropha H16] &gt;gi|32527100|gb|AAP85850.1| hypothetical protein PHG097 [Ralstonia eutropha H16]</t>
  </si>
  <si>
    <t xml:space="preserve">YP_004658497</t>
  </si>
  <si>
    <t xml:space="preserve">hypothetical protein [Runella slithyformis DSM 19594] &gt;gi|336308263|gb|AEI51365.1| hypothetical protein Runsl_5057 [Runella slithyformis DSM 19594]</t>
  </si>
  <si>
    <t xml:space="preserve">EIZ90922</t>
  </si>
  <si>
    <t xml:space="preserve">AHTJ01000056.1</t>
  </si>
  <si>
    <t xml:space="preserve">Salmonella_enterica_subsp._enterica_serovar_Newport_str._CVM_35185</t>
  </si>
  <si>
    <t xml:space="preserve">hypothetical protein SEEN185_19741 [Salmonella enterica subsp. enterica serovar Newport str. CVM 35185]</t>
  </si>
  <si>
    <t xml:space="preserve">Bacteria, Proteobacteria, Gammaproteobacteria, Enterobacteriales, Enterobacteriaceae, Salmonella, Salmonella enterica subsp. enterica serovar Newport</t>
  </si>
  <si>
    <t xml:space="preserve">ZP_09571358</t>
  </si>
  <si>
    <t xml:space="preserve">NZ_AGRX01000108.1</t>
  </si>
  <si>
    <t xml:space="preserve">hypothetical protein SinacDRAFT_2214 [Singulisphaera acidiphila DSM 18658] &gt;gi|371948718|gb|EHO66597.1| hypothetical protein SinacDRAFT_2214 [Singulisphaera acidiphila DSM 18658]</t>
  </si>
  <si>
    <t xml:space="preserve">ZP_05039243</t>
  </si>
  <si>
    <t xml:space="preserve">NZ_DS989905.1</t>
  </si>
  <si>
    <t xml:space="preserve">hypothetical protein S7335_92 [Synechococcus sp. PCC 7335] &gt;gi|196187949|gb|EDX82914.1| hypothetical protein S7335_92 [Synechococcus sp. PCC 7335]</t>
  </si>
  <si>
    <t xml:space="preserve">ADA82584</t>
  </si>
  <si>
    <t xml:space="preserve">FJ823461.1</t>
  </si>
  <si>
    <t xml:space="preserve">uncultured_bacterium_psy1</t>
  </si>
  <si>
    <t xml:space="preserve">transposase [uncultured bacterium psy1]</t>
  </si>
  <si>
    <t xml:space="preserve">CBX27835</t>
  </si>
  <si>
    <t xml:space="preserve">FR695867.1</t>
  </si>
  <si>
    <t xml:space="preserve">hypothetical protein N47_C18930 [uncultured Desulfobacterium sp.]</t>
  </si>
  <si>
    <t xml:space="preserve">CBX28559</t>
  </si>
  <si>
    <t xml:space="preserve">hypothetical protein N47_G38830 [uncultured Desulfobacterium sp.] &gt;gi|308272634|emb|CBX29238.1| hypothetical protein N47_J02190 [uncultured Desulfobacterium sp.]</t>
  </si>
  <si>
    <t xml:space="preserve">YP_003710573</t>
  </si>
  <si>
    <t xml:space="preserve">NC_014228.1</t>
  </si>
  <si>
    <t xml:space="preserve">hypothetical protein [Xenorhabdus nematophila ATCC 19061] &gt;gi|297627790|emb|CBJ88321.1| Sea14 (modular protein) [Xenorhabdus nematophila ATCC 19061]</t>
  </si>
  <si>
    <t xml:space="preserve">p-MULT_5</t>
  </si>
  <si>
    <t xml:space="preserve">ICEA(PG2)</t>
  </si>
  <si>
    <t xml:space="preserve">Mycoplasma_ICE</t>
  </si>
  <si>
    <t xml:space="preserve">YP_001256528</t>
  </si>
  <si>
    <t xml:space="preserve">NC_009497.1</t>
  </si>
  <si>
    <t xml:space="preserve">Mycoplasma_agalactiae_PG2</t>
  </si>
  <si>
    <t xml:space="preserve">TAGGGTTAAAAAGCTATCGCATACTTAAATTTTACTGTTCC</t>
  </si>
  <si>
    <t xml:space="preserve">GATTGAATAGGGGGCTAGTTATACTTCGATTTTACAGTTTA</t>
  </si>
  <si>
    <t xml:space="preserve">hypothetical protein MAG_3860 [Mycoplasma agalactiae PG2] &gt;gi|148291698|emb|CAL59084.1| Conserved hypothetical protein [Mycoplasma agalactiae PG2]</t>
  </si>
  <si>
    <t xml:space="preserve">Bacteria, Tenericutes, Mollicutes, Mycoplasmataceae, Mycoplasma</t>
  </si>
  <si>
    <t xml:space="preserve">TAAACTGTAAAATCGAAGTATAACTAGCCCCCTATTCAATCAAGGGGCTTTTTATTTGATCTTTTAAGTAATTAATTTACTTTAAGGGCATATTACAAAAAGCAGTTTCTAGACATATGATAAATGTATAGACAATGCAATAAATAACTATTTTTTATAAGCGAACTGTGAAAGCCAAAAATATAAAAATAAATTTAGCATCAATTTAACTACTTTTAAAAGTAAGCTAAAAATTGAATACAAACACTTAAAGAATTTAAGGTAGGAAAGGTGTCTTGAAATTACTATTATTCATAAAACAATCAGGACTAGTGTCAAATTTGTTTCAATTTCCAAATTTAAAAACATTAACTTTGAGCGTTTTATGCAAATTACATAATTAAAGCTTTTGCAAACATAGGATATGCTGAACATAATAAAAATGCACAAAAAATAATTCGTTTTCTAAAAAGCATAATTCTATTCAAAAATGAGTATTAGTTCCTTATCAATTCAAAAAGAATTATGCGAGCATTTAGATCTTTAAAACTAGATAATAAGAGATTTTTAATAAATTGAATTATCTACTTGAAGGTAATAGAAGGTATATAAAAGACAACTAATAAAGGTAATAACTAGAAGGTATATAAAAGGTAATAAATAGAAACAAAATAAAAGGTAAATATGAAAAATAAGATACTAGAAAGTATTGAATCAAAAGCTAAAAATACTTTAAAAGCTTTAATTTCTGATATTAAGCTAGAAACTAAATATACACATATGCATTATTTAGCAAACAAGGACTAAAAATTGTATTTATATTTTGAATTTGCTAAGCCTAAGATGAAAAAGAAGCCTAATAAAAATACTCATAAAATTCATGACTATGAATATTACACTAGTGGAAGATATATAGACTACATAAGCAGGCCAAGTGCTGTATATATTCAAAATGATAATGATAATAGAACTACTTTATTAGCCGAAATGAATAGCAAAAAGCTAAATGTTAATTTGTTTATGAATTCTAAATTACTAATGAATCAATTATCTGAAAGCATTGATAGATATAGCCTTAAAGAAGGATCGAAAAGACTAGAAGGCAAAAGTGGCTTACACAAGCTTTTTGAAAAAGATCTTATTGATATTGATCCTGATGAAGCTAAAAAAGAGTTTAAAAAATTAAAAAACAATAATCAATTTATCTAAGAAATGACTCTTAATCCTGGCCAATTGGGTATTGACAATCAAATGGTAGATAAAAATGAATGAAACGAAATACTTAATAAGCATATGAAATCTTTGCTTAAAGCTAATAAGTTAGATCCTAACAAAATAGAAGGCTACTGGGCATTGCACGCTAACAGTAAATATCCGCATATTCATTTAGGCTTTTTTGAAAAAGAAACTAATCATAACAATAACTTTAGACAATCCGGCAAGTTTAGCTCTAAGTCGGTAGAACGCTTTAAATATTTATTTGAAAATTCAATTAAGACTCAAGCTGAATATCAAAATTTATTTAGCCTTAAAAATAGCATTTGAAACAATAGAAAAGAAATTAAAGCACTATTTTTAAACGCTATTGCTTTAAATAATAGGCAAGAAACTAAGAGTTATGAAGCTTTAAATGAGAATGAGTTAAAAATACTTAATGCATCATTAGTTATTTCCAACTTTTATAAAAATTCTAAAAGTAAATCTTATGCCGCTGCTAAAGATAACTTAGAAGTTAAAGAAGCTATTAATGATATTTATGAAGCAATAGTAGAAAATAATCAAAAACTAGGGCTAGCAATTACTAAATATAAGCAAGAGTTTAAAAGTATTAATAAAGCAAAATTTAGCAATAAATACAGTGCTGGACTAAAAGATGAATTTGTCGCTAACGAAAAAGATGAATTCGAAAAGCAAATAGGCAACATTATTGTTAAACACTGTTTAAAAATGAATGCTAATGAAAGAGACGAAGATAAAAAAGTTAGCTATGAAGAAAAGGATCTAAAAGAAGACTTTAATGAAGCAGAATTACCTATAGGCCTAAGTTTTTATCCTAATAAGTATGATGAAATTTCTAAACTTAAGAGAATGATAAGAAGTTTAAATTATGAATTTGATCGCTTAAGCAGAAGTCAAAAATTCCAAGCTTTAAGAAAGTACAAAAAGAATATTTCCGAAGTAAAGTCGAAAGTTATTTTATAAATGAGTGATAAAAAAGCAATTAAGAAAAGCAAAATTCAACATATTTTAATTTACACATTCGTTTTTATTATCTGACCTAGCCTATGTTTATTACTACTACCTATATTTATGCTTTTAATGCAAGCAAAAAGTGTAAGTATTTTCGAAAGCTGAGTAAAAGGACAACGCAGTTTTATAAATGATATATGGCTTTTTTAAAAAATAAGTACTAACTATAGAAACTATTCATTCTTAATTATGTTTGCTGGTATGTTATTTTGATTCATTGCTTTAAGCTATCGAATATGAATAAGATGAGTAATTTATAAAATTAAGAATAGAAATAATTCAAATAACGAAGATAACTGAACTTATAATCAATTTACTGATGAAGGAAGTAGTAAATTACTCCGCAAAAAGTTTAAAAGTGGCAAGGCAAATTTTATTTTAGGAAAAGTCGATAAGCCTATATGAAACAATCCTTATATTGTCAATAATACTGATGCACATGGGATAGTACTAGGTATAGCCGGTAGTAAAAAAACTGAAAAAATTGTTATTCCATCAATACACTATAATGCCAATTTAAACTATAAAGAACGCCCTAATATGATAATTTCCGATCCTAAAAAGCAAACATTAGCTAGAACAGGCAATATCTTAAAGCAAAAAGGATATGACATAAAAGTATTTGACTTTATAGATCCTAAAAATTCTTTAAACTGAAATCCTTTACAGCAAATATGAGATGAATTACATTCAATTAAAAAAGAAGACTTAAGTGATGAAAATTACAATAAGGCATTTGAAAAAATTATTGAAATTACTGATGCACTGCCTTGGCCTTTAGAAAAAGACACAATTTGAGTTAATCAAGCTAAAGCAACAATTAATGTGGTTATAAAGTTTCTACTCCTTTATAGCTTAGAAGATCCTAATTTTACAATTGAACACTTTACCTTTAGAAATGTCGCAGCTTATACATCAGTGGCAGTATTTAAAGATGGCAAATGAATTGAGATAACTAATAAAAATAAAGAAAAAAATAAGCACTGAATCAATTTAAGTAAAGAACAAGATCAATTAGTAAACATAGTTAATGAAACGCTTTCTGGTGTGTTAGCTAATGCAAGTAATGTATTAATTGCATTTAGTCAAAATCCGACTTTATCTAAGCTAACTAGCAAAACTACTATTAACATTAAAGATATTGTAAGAAATGATAAGCCTTATGCTGTTTTCCTTTGTTTCCCTGATCATAAACAAGTATTTAATTTCTTACTTAGCATGTTAGTTACACAAATTTATCGAGACTCTATTGATTATGCTAATTCATTAGTAAGCCAAAAATTACCGCGAATGTTGCAATTCTATTTAGAAGAGTTTAACTCTTTAAGAATTCCTGAAATAGCTGACTGAATGTCAATTAGTAGAAGTAGAAATATTCTTTTCCTATTAGTTTTGCAATCATATGAACAATTAAAAAAATATAGCGAAAAAGGTAAAGATGGTGATGCAATTAAAGCACAAGCACGGCTAGTAATACTATTAGAAACTAATAGTGATGAAACTCTTAAGTCGTTATCAAATACATTAGGCGAAAAAGCTGTTAAAAAAGAAAGCATTTCAAAACAGAGTGACAGTAATAGGCAAACTGTTTCTACGTCTGAAAGTAAAGAAAATGTAATGACTGTGGCTGAGTTAAAGTATAAAGATCCTGATATGACTATTATTTCATCCGGTGGTAGTAGGCCTATTGCTCTTAAACTTAAGCCTGCTTATAGCTATTTGAAAAAAGATTCTTATATTCATGACTACATTGATATTTATGATGGTGAGTTAAAAACTGACTGAGATCTTAAGGAAATGAAACAAATAGATCTTTATAAGCCTAATACTCCTATTGAAGAAGCTGAAGGACAAAAACAAGATGAAGATAGCATAGATATTAAAGATAAATTGGCTTTAATAAACTTTGAAGAAATAAAAAGTTATAGCTGTTTTAATAGTAATAATGAAAGTTTAAGGTAGATAAAAGGCATAGTGATGAATAAATTAGTTTTATGGCTTTTATTTGATGATGGCAATTGTTCATATGCAAAAAGCATTTTAGAATATAGCACTCTTTTTGCTAACTATGACTTAGTTAAGGCATACAGCATAGGTATAAATGACTTAAGCGAAACTATTAAAACAAAAAAGAAAACATAAGCTGAGAGTATAAAAAAATAAACTTATCCTTAGCAAATATACAACTTATTAAAGAATTAAGCCAATTGCCTAAGCCTGATATTATCCTAGCTAGTCCGCCCTGTGAAAGCTTTAGTATGGCCGACTGTTCGTGTCGTAGGAGTCAAACTTATGATAGTGATAAATGAGTAGTAAGAAGTAGAGAGTGATATAGAAACAGAGCACTTACAGTAACTGCCCCTAATAAAACTAGAGACTTTATTAATAAAGAAAGAAACAGACTAATTGGTGAAGGCTGTGCATCCGGACTAGTGCATATTATCGAAGTATTTAAGCCTTTAGCTTATGTAATTGAGAATCCACGAAATAGCAAAATATGAGAATTTCTAAAGTTCCATTGAAGCTTTGAAGGCTTTAAAAACATAACCTACTATTACAACTATGACCTTAACTTTAGCCAAAAGCCAACGTGCTTTATGAGCAATTACTCTTTAAATTTAAAAAAGCAAGTACTTAAAGATGGCTATAACAAGAATCATTACAAGTTAGGCAATTATGATAAGCGTAGTTCAATACCTACAAAATTAATTGCTGATATCCTAAAGCAAATTATTAATAAATTCAATGATGAGAATAAGAAAGAGTAAGAAGAAATGCAATTAGAAACTAATGAAATAAGAAGTCAATTAAGACAAATTCAAAAAGAATTAAAAATATTAAAAGACAAAATAGAATTAACTAAAAAGCCTTATGCATTTGGCTTTGCTACATTTAAAAACAGTGTAATTGCTTTATATGACAAAATATTGCTATTTTTAGTTTCCAAGCCTTTTATTGGTTCTCTTAATTGCTGTAAGAAAAAATATTCGCATATTTTAGAAATTAATAATAAAAATAAGTTTCTAGTTCCAAATGAATAATCAAGTTAAAACTACTAATATAAATTACATTTTAGAGAACAGCATTAAAGATATAAAAGAGTTATTTTCTAAAGATGCAAAACTAAAAAATTTCTTAGCTTTTGCCGGCAAAATAAGCCCGCAATTATCATTAATTAATCTTAGGTATTTGTATTTTTAAAAAAAATACACTTAGTGACAATAAAGAAACTAATAAGCCTACTTTTAGCATAATCAAAACACTTAGTCAATGACACGAGTTAAATATTTATGCTAATAAAGAAGAAAAGCCCCTGTACCTTTTTACTCCAATAAATAATAAAGCTACAAATGAAATAACTTTTAGCGCAATGAAAGTTTACGATATTTCGCAAACTAACTATAAAGACTATAAAGCTAAGAAATGAGAAGAAAACTCTTTTAAAGAAGCTGTATTTACTCTTTTTAAAGACTATAGCATCAAATGAATTGATGATATAGAAATGCAAGGGGCAAAATTAGCTATTGATAATTTAAACAAATACATATTCATTAATAACAAATATAAAAATTGAGATAACTATTTAATATTGCACGAATATGCCCATCAATTAGCTAATCATAATAGCAATGATAGAAAAGATATTTTAAAAGAATATCAAGTTATAAAAGCCTGCGAAATGTTTATAAACACATTAGAGTTTGAAAATGAGTTTTATAAACAAGCATATCCAAGATATGAAAATATCCAAGTTCTAACTGTAATTAAAAGTTTAAGCAATAAAGATAAATATAAATTGTTAGATGAAATACTAACTATAGGCTACAAGCTTATTGATAAGTTTAGTAGTAATGATGATATTTTAAATGATGAAATATATGCTTAGTTATGATGAATGAATTTATCTTATACAAGAAGCTTTACATTTCTTTATATATCTTAAAGAAAAAGAAGCGGCAGGGCCAATAGGCCAAAAGGATTCATTATTAGAAGTTGATAAATGAATAGAAACTAATAAAGAAACTTTCTTTATTCCTAAAGGTTATAGTAAAGAAAAGTGGATAGAAGAATTAAGAGCATCGCTAAAAGATGCAATAGAAGAAAAATAAATTCATCCTAGTGATGAAATAAAGAAGGAAGAAGACAATGAATATGAGAAGAGAAGATAATAACACAATAGTAATAAGTGGAAATGTAGTTAATGATGAATATTATGTAAAAGAATTTAAAAGTAATAAAGATACCGATGGAAAACTACTTAAATTAAAGCTACATAACACAAGCGGTAATAAACACAATTACTTTGATATAGCACTATGAAATGCTAATGCGCAGTTTATTTTAAAAAAAGTTAAAAAAGATGACCTTATTGAAATAATAGGACACTTAGAATCTGGTTCATATTCTAAAGACAATGAGAAAGTTTATTTCTTAAGCATTGTCGCTGATAGAGTAAAAATTATCAAAACTGCTTTTGAAGATGAATTAGATGAAAAAAGAGCAATTGTTGCACAAGCTTATTCTAATGCTAGCAAATATAAAGAAGTAGATATACCAACGGCTGAATCGCTTATCGAAGATTAAAAAAGGGGTAAATAATGAAAAAAATTTTAATTTTAAAGATATAGCATATTTAACACAATATGCGCCAATGGATATAACTGATGAAATGGTTGAAAATCATTTTGAATATATGGCTAATAGTTACGAAGATGAATTAGACAAATTAGCTTATATAGAATTAGTTAAAAAAACTACAGAGAATATGACTTACATAACAGATGATATTAATAAAAAGATCTATGAATCAATTTATCAAGAAGAAGACTTAGATAAGTTAGCTGGATATTACAAATTAAGCGAAGACTTAGCTAATGGCGAAGCATACGAAGAAGATTCTGAACTATGAAATAAATTTTGAACTGATGAAGATATTCATTTACGTGCTGACTTATGGGAACAAATAGACAATGACTTAAAAACTAACGGCATAGAAGCAAATCTTTATCTAGCAAACGACTTATTATTAATGCCTAAGGATGTTGAATGAGTAAGAATCAATGTATATGAAAGGGCAGAATCAATTAGCCACATAAATAAAGAATTTGACAACTGAGTTTCTGACCAAGACTTAGAAAACTGCTTAAGTTCATATGATAAAGAAGAGTTTATATACGACTTTAAATTAGAAAAACAATTAGAAGAAAAACTAGAAGAAAAAGACAAAAAAGAAAAAGCATTAGTTAGTTATGTAAGGAGTAAAAATGGGTAATTTTTCCCTAAAAAGTTCATCTTTTCCATAATACTTATTTGCAAAATAACATTATGAAAGGATGGTTATTAAAGTAAAAATAAAACAAATTAAGAAGTAAAAGCAATGGTATTTACTTTAAAAATAAGAGTTAACGGTCAATATTTTATCATAGATAAAATATTATTGTATAATATATCTAACTAATTTTGATAGTGAGATAGAAAAATGAAAAAGAGAATGATAATAGGTGCACTAGGTTTAGTAACACTAATGCCTTTAGCTACTGTAAGCTGTAAATTTTTTGGACTTAATGTTAGTGAGATTATTAGGGGTGGCCCATCTCATACAACGCCGCCTAAAAAAGATCCTAATCATAATGATTCATTTAATGAAAGAGAACAGGATATTGTACCTACCGAATTTACATATAATGGCAAGGCTTATACAATTAATAGAGAAGATACACTAGATATTAAAGATGCAATTTATGCAAATTTAGTACTTAATAATAATGCAGAAGGCTTTAAGAAATTAATTCCTGATGCAGAAGAGTATAGAAAAGTTAAAAACTTATATGCTGATGATAATGGCTTTCTGTCAATAGCTGAAGTTTCTTATTATGTTAGAAACTTAGAACACTTTAAAAATGGCTTTATTTATCGAGAAAAAAGCAATTCTCCGGAAAGAATTAGTAAAGATGAGTATATTTCTTTAGTTGATAAAGTTTATGAAATTATGGCTGATTCTAAGCTAAATATTGCTCTTAATGATACAGATAAAGAATATGTTGACTTTGATAATGTTAGAAATTATACATTAGCAAGATTAGCTGAATTTCATGGTAAAGATTCAAAAGAATGGGGTGAATTAAAAACCGAAAAAGTTCCTGACTTTGAGCCTGGTTCTTTTAAAATAGATGAGTACTATAAAGAGATACCGCCTGAAAATGATTATTCTGACTTAAGAACGCATGAATTAAAACAGCGGCCATCGAAATTATGAATTTATAATAGGATGATCAATAATAGTAATTTCTATAGCCATAAAAATAATAAGCCTAATGAATTATTCTTACATAATGAGTTTTTATATGGTAAAAAACTAGATCCCGAAAAGTATTTCTTAGAAATTGATATTCTAATGTTAATAATTTGACTTAAAAACGTTATACAATGCAATATCCATTATGGAGAATGCTAATAACTTATTTAGAGTTGCAAAAAGCTTTAATTCAAAAGCAAGAGTGGGATAAAGAAAAGTCGCTAACTGATAACTTTAAGAAATTAGGCTTAATTGAAAAGTTAGATAACTTTCATGACACAGTATTAGAATATATGAAATTAGGACAATTAGTCGGCTTTACTGATGATGAATCTAATAATTTATACTTATTCCCTACTGATCTAAATAAAGAAGTCAAAACTGACTTTAGAGACGCTTATAGATGGGCATATTATGAGTATCATTTGTTTATACAGCCAATGTATGTTGCATTAAGCAGGGGCACTAAGGAAGCATTCGAGAAAGAAGAATTAAAGCCTTACTATGACTTTATTTGAGAAAATATAAGAGTAGCTGATAAAGTAGATAAGCCTAGAATTTTAAGCAAAGAAGAAGCTTTAAAAAAAGCAAAAGAAATAATTAAGCACTATCAAAATAATTTTGGTTGAGAATTTAAAGAAGATGAATCTAGAGAAAAAGAATCATAAAAAAGAGTTGATTAAGTCTTTAAATGAAAATGTTGATAATTCATTAGAAGAAGTAATTGATGATAATGATCCTTTAGTAAAGCAAATTATCTTAGATCTTATATCTGAATAACTCTTAAAGTAATAAGTAAATACCAACAGTAAATTTTATTGTTGGCTTTTTTAGTTTCTTTTAATAAAAGAAAAGGAGAAAAACTATTCAAGCAATTTTTCCAATTTTCATTTTTATGCTATTTAGCTTAATAGCATTTTCCCTAAGCATAACTCTAATATTAATTGAGTTTAAAAACTGCTTTAAAAAAGATAAGGTAGTTAGAAATAGGGCTAGGGAGTTATATGGGCATAGTTGAAAAATATGCCTAGGCATAACAATAAGCACTGGCTTATTAAGTGCAATTACTATTGCATCATTTATTGGTGCATTAATATCAATAATTTAAAACTTTTAAGGAGATAAATATTATGGGTGGAACTAAGCCTTTTGATACTAGCACATTACAAACTAATTTAGGTGATCTAGCGGCTACAGTACAAAAATATATAAATATTACACTAGGTGCTTTAGCAGGTATCTTAGTAATAGCAATTTTAATTGTTGGGGCTACAGCCTGATTTAAAGCTTCAAAAGCTGATTCTGATGAACAGAGAGCAAATGAATTAAAGAAAATTAAATGACTAGCTGGTTTTATTATTTTCATTGTTATTGCCTGAGCAATAAGTGGAGTAATAACGGGTATATTACAGGGTGTATGAAAAGTTAGCTAGCCCTTTATTTAATTCATAATAAAACTTTAAAAATTATTATAGTGAAAGGATAATAAAAATGTTTGCAAGGTTAGGCTATGCTATATGGCTTGGTTTGTTTAATGTTACTGTTAGACTTCCGCTGTGATTGCTTGATTCTGTTGTAAGAATATATAAGATGATTACTTTTGCCTTACCATCTTATTTACTTTTTGGCATTAGCCCTGGTGAATCATTTGCTAATGCACAATTACCAATACTATTTTTAAGAATGGCAATAATATCATTTTTTGTTTTTGCAATTCTTTTTGCACTTAGTGCTGTTAAAGTGCAATTTCAAAAGTCGGATCAACCTTCGCCTATTTCAATTGCTATGAAAAATAGCCTACTAGGCACATTGTTTTTAATTGGTATACCAATTGCCTTATATGTATTTTCTATACTAATTAGCATACTAGTTGACTTAGTTTTAGGCGGAAATGTTAGTTTAGGACAGAGTATATTTGACTCGCTTTATGATAAAGCGTGGGCTGATAAAGGAGTTTCTTTCGCTACTTGGTCAAAGCCTGATTCTGAATATGGATCCTACTGGGTGACTTATTCTACATATAGTAAATTACCTAGTGGTGCAAATGCACAGTCGTGGTTTATGGGGGACTATATTATCTATAGGTTCATTAGTACCTATGGTATTAGGCATAATAACAGTAATTCAAAAAATATTTCAACAGTTCTTTTTATTTGTAATTAGCCCTTTCATTGTCGCTGCATCTGTTTCGGATGATGGCAAAAGAATGAAACAATTTATTGAAATGTACTCTACTAAGTCATTTGCAATTATAGGCATGTTAATTGGATTGCAAATGCTGACAGTATGAATTACTAAAACTACACAGTGGAGTAATACATTAGATATTAATTTCCTAGAGAGATTCTTAATGAATATCGCCTTAATTATAGGTGGTGTAATTAGCGTTATGAGTTTAACTAGTGTTATAGCGGCTTTTGCTGGTGAAAGTGCTAGTGTAAGAGAAACTATGGCTGAAACTAAAGGCACTATCGCTGCTGGTGCTGGCTTATTATTAGCTGGTGGAATGATAGCTGGTAAATTCGGTAAAAAACTACTAGGCGGCGCTGCTAGCCCTGCTAAGGGTATTATGAATAAAACTCATGCAGGAAGATCATTCTTAGAAAACATAAGCGAAAAGAGAAATATTAACAAAAACTTTAAAGCTGGTAGAACTACATTAAAACAAAGAAACGAAGCTTTAGAAGCCCTAAAAGCACAAAAACAAGCTGAGAAGGTTAATAAATTAAAATTAAGAGATCAAAAACAAGCTGACTTAAGACTTAAGTCGCAATTAGATGGTCCTGTTGCATTATCTAATGTTGCTAATGATTCTCCTAACTTTAATTCAATTTCTCCTAGCCCTGCATTAAATAATGCAATACCTACAGGCTTAAATGCTAGTGATAATTCATTAGTAACTAATGCAAATGTATCTAATAATGCAGTAAATAATGCTAACTTACAAACTGATAAAAGCTACTTAAAAGAATTAAGCAATAAAGATATTAAATCATCTGGTGGCTTATTACAACATAAAGCTAATGTGGCATCTAGAGTAGCAAGAAGAAAAGATAAAGAAGAGAAAAGACTTACTAAGTCAATTAGTAAAAACAAGAATAAGTTAGATAAAACTAATAACAAGCTAGAAAATAAGCTTTTAAAAACACAAGAAAAACTACTTAAAGCTAAGAATACTAAAGAAGAAAATAAACTTAATAAAGTATTTGACAAAACAAAGAATAAGTTAGATAAAACTAATGTTAAGTTAGATAACAAGCTTAATAAACAAGAAGCACAATTAGATAAAACTAAAAAAACTAAAGAAAAAGCAATTAGAAGAACTACTGCACTAAGCGCAATGCAAGAAGACAGGAAAAAATTCTATACAAGCGCACAAAATAGAAATTTATTTACTAGAAACAGTTCATCAAATGTAGATGATAATGCAGGTGCATATAAACTAAGCAAAATTACTGATAATAAAAAATGAAGTGATATTGATAAGCAGGATAAAGCGAATGAAACTGCAAGCCAAAAACAAGCTGAAACAGTAAATTCTAATACTAATAGTAATAGCAGTAATAAAGAAATAGAAGAATCAAAAAATAGTAATTCATCTAATTCAAACACTGATAAAGAGAAAGCAAATAAAAGTAAAGATAATAAAGAAATTAAGAATCTAGTTGAAAAAAAATGCTAAAGAAGTAAAACGTATTAATGATGAATTAGAGACTCTTAAACTAAATGATATTAAAGAGAAAAGTAAAAGAAAGAAGGGTAAATAATGCTACAGCCCAAAAACTTAAAAAAGACTCAAAACTACTTTTGAAAGTCGTTTAGCTGACTAGACTTTCTGGTAGTGTGCATTGTAATTATTCTTAGTGTAACAATAGGTTATACAGTATTTCCCCTAGTTATCCTAAGAAATGAAGTTTAATTCTTTCTATATTACTAATACTAGCATTTTCAACAGTTTTAATTAAGTTAAGTAAATATGACTGTAGACTATACATTCTATTTTTTAGAATGATTAAATATCTTTTTAGTGTCAAAAAATACAATAAGAATCAATATAGCCCTAAATTATTAGTTCCCTATAAAGCTATTATTGAAAATAAGTTTATAAAAACTAAACAATTAAAAGCTGGATCAAAATATATTGCTATTTTACGTTTCCAAGGCAAAAGCCCGTGAAATGAAGATTCTGAAGATAGAGAAGTATTTTTAAGTAAGTTTACTGAACTATTAGATACAAGCGACTATTATTTAACTTTTATAAGAAAAAAAGAATTAGCTGACTACAGGCAAAATTTTGAATGCTTAAAGAAAAATAAAAAAGAAAATTAGCTACACTAACTGCTAATAAAAGTGCAAAAAGTATAATAAAAAACTATAAAGCATATTATGAATATGTAAATAATGACTTAGAGTTACTAGATACTGAATTATTAGTAGATACATACTATATAGCACTATATGCTAAGGATCTTTTAGAACTTAAAAAAATGGTGCTTAATACTATTGCTAACTTTAACGCAATGGATATTGAAAGTGAATTAATAGAAGGCTTAGAATTGCTAAAGTTTTTAGCATCTGTAAGCTTAAAGTCCTTAGATGAAGAAGAAGCAATTAGATATTTAGAGTATCAAATGAATAATAATCAACGAGATTCATTTAATGCTAAAGATGATCATATTTTTGAAACATTAACTTTTAAGGAAAAAGTTAAAGAGTTTTTCAAGTTTTTAAAAAGTAATTTTAAAAAGAAGCCTATTATAAATAAAGAAGTCAAAACTAATAAGCCTAAAACATTAGATGAATTGCTTTCATCTGATACAGTGTTTAAGCGCAATTACTTTATTAAAGATGGCAAATACTACTCAATACATACAATAAGCGAATTACCGCTTAATTTAAGCGAAGGCTGGGCTATAAGCTTATTTGACAATGACGTTACTATTGTCTGAAATATGGGCATATTCAATGAAGCGTCGCAAGCATCTTTATTGGATAAGTCTGGCAAAAGGATGAGTGATAATAAAACTTTAATTAAGTCAAATTACTTTAGGGCATCATCTAGTTTACAAATTGAAGCCTTAGAATATTTACAAAGTCAATTACAAGAGAATAAAAACTTATTAATGAATAGTTCATTAATGATCATTAATGAAGCTAACAGTTTAAAAGAATTAAGAAAAGCCGAAAGTAAAGTTTTAACTACTGCCAAAAGGGCTAAGTTAAACATTAATACTGTACCTTTTAAACAATTTGAAGCCTTAGCGCAAGCGTGCTTAATTACTAGTGATAACTTACACGAAGCAATACCAATGAGTAGTTATAACATTAGCCATGGCTGGGCATTTGAGAATGAAACTAATAATGATAATAATGCATTTATCCTAGGTAGCACTGCATCGACTGGAGAACCTATAATTTTTGATCAATTCTATAAAAAGAGTGCAAGAAGGGTTAATTACAATATGTTTACTGTCGGCTCATCGGGTAAAGGTAAGTCGACTGATGTTAAAAAGGCCATTTTAGGCCATTTAGCACACAATAATAAGGTATATATCATTGATCCGCAAAATGAGTATTCTAAGTTAGTCAATCATTTTGGCGCTACTTTAATTGATTTAGGCCTAGGGCATAAAACAATAATTAATCCATTGCATGTGCAAATACAGCTTTTTAATGATGATGAAGAAATTAGCACTAAGTTAATAATTAATAAGCACCTAGAATGGTTAGAAACATACTTTAAGTTAATTAATACTGACTGGAATCAAGACTACATTGTATTTTTAATGTCAATGGTAAGAAGCCTTTATGAAAATATAAGGCTTTATAACCTAAAAAACATTAATGAGTTAAGAGACTTTAATTATCCAATAATGAGTGACTTAATTAATCATTTAAAAGAGTACAAATGAAAAGATGAATTTGAAAAACAGAGAAAGAAAATTGTTTTAGCTAACATTATCGATAGGCTTTCATTTGACTATGAAAATAATGGTAAATATGAATATATTTACAACGGGAAAACTAACATTGATCTTTCTAATGACTTTATCATTTTCAATACACAAAAATTATTTAATACTTCTAAAGATAGTGGACAAGTAGGCTTATTTGTTCTCTTAAGCTTTATTCAAAACAAAATATTTAATAATGCAATAGAAGATAAGAATGCAAAAACAGTATTGGTTATTGATGAATTGCACATGTATATTGATCCAAGCAATACTGCTACATTAGACTTTGTTTATACAATGACAAAAACTGTTAGAAAGTTTAATGCAGGTATGATACTTTGTACACAGAATCCATCCGACTTTTTAGGTTCAAGCAATATAACTAAAAAAGCTGAAGCTATATTGCAAAACTGTCAATATGCTAAGTTCTTTGGCCTTAAGCAAAAAGACTTAGAAGCTGTAATGGATATGTTCAAATCTACTGGTGGGCTTAATAATACTCATCAACGCTTTTTAGCTGATAGTGACGTCGGAAACTTAATTTTTAGCTTACATATGTATTCAAAAATAAAAGGTAGTATCTACTACAACGAGTATGAAAAACAATTGTTTTTTGATAAAGGCATAATAGGTCAATAAGGCCATTTTGCTTTTATTTTTTTAAACAAAAAAGAGTAAATAATGACTAAGAAAAATGAACCATTAAGAATAACTTTTAGGCTATATGAAAAAGAAGATATAGCAAGGTTTGAAAAGTTTAGAAAAGTAATTGAAATAGATAATAAAAGCACGTCGGAAGCAATTGCTGGAGTGTTTAAAGAGTATTTATATAACAAGGAAAAAGAGATTGTTTTTAAAGATGCATTAGATGATATTTACTATGCAATGAGAAAGGTGTTTTATTCATCATTAGCCCCTTTTCAAGCAAATATAACTAGAGAGTTATTAAAAAATAGGGCTGAGTTAATGCTTATTAATAAAAAGCTAGATATCTTAATTAATGCTAATAGCAAGTTAGATAAAAAAGTTTTAGCTAATTTAAGTATGGAGTTATTAGAAGAAGCACAGTATTTTGAAAAAATGAGACAAATATTAGATATTAAGCATGATGAAACAATGAACAAGATCAATGAAAAAGTAAAGACAATTAAAGATAGTGAAAAGAAATTTGAACGCTATAGAATGCATAATGGCGAATTAGATTCGCAAATTATAAGCCAAAAGTATGATGAATTCGAAGCTTTAATTAATGACAATAGGAAAGAGTAAGTATGAATAAAAAGAAACTAAGAATAATACTATCTACTACTTTTTCATTACCTTTAGTAGCACTAAATACTAGTGCTTTTTTCCATGCTAATTCAAGCAGTGCAAGTACTAGGTATTTTGACTTTCCAAATAGTAAATATCCCGTAACAGTTGAATATGATAAGTCAACATTTAGTTTTGAGAATATTTTCTCCGATCCTAATAAAACTGGTCCATCTTATACAAGAGAATCTTTTAGAATGAGAATTTGAGAGCCTAAAAAATGAAGTGAAGTGCTTAATAAAAATGATTCATCTGAAATTGGCAAATGACAAATTATGGATGAAGAAAATAAAATAGAAGATATCTATGATTCTAGAGATGAAAGAAACATAAATGGTGCTATTAATACTAAGGTTATTACCAATGTAAAAGGCTTTAAAATTACTAGAGAATTTAATAGTTTAGATAAATTAATTGATTCGATATGATGAGAAAAAAATGACCAATATGGCTATAAAAAAGACTTTATTGAAACTTTTAACTATTATAAAAATAAAGAAAGAAATTCATCAAATGCTACAATATCAAAAATTACAATGTCACTAGAAGCTAAAAACTTAAATGCTAGAAAAGTTAGTTATCTAAACGGATCTTTTAACCCCGATGACGAAGATGAAGAAGAATCAAATGATAATATTAAATACAGTAATGAAGGTAAATTAGACTGAGATAAAGTAACTAGCTATAAAATAACTGTTGAATTATCTAGACCTAGAGATATAGAACATCCTTTTTCAAAATATAAAACTGACTTTAATAATCTTAAAAGTAAGTTAGAAGCTTACAGTTTCAATATTGAAACTGACACTGGCGGACAATTAGGCACTGATGAATCTAAGCAAAATGGCGATAAAACTAACATTGAAAAGTTAGATGAAAAGTTGCAAGAGTTTAATAAGCAAAATAGTAACAGTTCAAAATTAAGGGCTGAATTTGAAGTTACTAGCCCTAATACAATTGATATTTATTTAAAAAATGAAGATGGCACATTTAAAGAATTTGTTGCCAAAAATGTAAAAGTTAATATTACTCCATCTGCTGAATATAAAGGTAGAATTGCTAGAAAAAACTTAGAACAAAGACTAGTAATTAAATTAGGAAAATGAGTTGACTTTCAAAATGGCACTACTAAATTAGTTGATGATAAGTTAGAAAAAGATCCTAGTGATAAAAAACAAATTAATAATACAGGCGCTGAAAGATATGGCGGAAGATGAATTGCACATACGCCATTAAAAGTTAACTTTACAGCTACTAGTGATGAAACTGAAGTAATTACAATAAATGGTAAAAAAATTGACGTTATTAACTATAGATTCGAAGAAGACTTAACTGACAATAGAAAAGATGCTGATGATAAAGAAAAAGTTTTTAATGCTGATATTAAAGATCAAAGTGATAAAAATGCTAAGAATGATTCTAATTCGCATGCTAAAAATGAATATAAAATTGAGATAACTAAGTATAAAGATAAAGCACACAAAACAGTTGAGTATAAATATACAAAAATAATTGTAATTGATAGTAGAAGTGCTCAAATGGACTATAAATGATTCGCTTGAGATCCTGAGAAAAATAGGCATCAAAAAGAGTTAATAGAAGGGTTTTTAACTGATGAAAAAGGGGAAGTTAAAAAAGATAAAGATGGTAAGCCAATACCTAATGCTAAATATGATCCATTAATTGATAAAAAAACTGGTACTAAAAAACAATTAGTATGATTTGATTTTAAGCGTGGTAGTACTAAGTCAAATTTAGGCTTATTTGCTAATATTGATACTAATAGATATCCTGAAAAAGATGGCCATTATGTGCCTAATAGTGATTTTGCTGATGATGTTGATTCTAAAAAAAACTACTATAAGCTAACTAAAGCTCCATATAAAACTAAGACTCTATTTACTCCGCACAGTAATGAAAAAGATTTAGACGCTGGAGTAATTGCTGAAGCAGTTGTACTAGATGGTAAAGGGGCATTAAAACAGTTAATTGGAAAAAATGAAAATGCTACATTATTTAAATTAACTAGCCGTGGGCTTTATAAAATATCTAAAAGTTCTACTAAACGTTTCCTAACACTTGCAAATGAAACAGCATCTGATAATTACTTTTCTGAAGAAGGTATTTGACTTTTTACGTCAAATGCTAAGAATTCAATATCAAATTATAAATTTGTATTAATTAATAAAGATAGTAGCCCTTATAGCCAATTTTTAGATAACTTACCTAATTTTGATTCATTAAAGCCTTTATGAGAAACTAAACAAGGTAAAAGATTTTTTGAATACTTAGAAGCTACTAAAGAATTAAAACATGAACAAATAAAGTTGCTCAATTATGAAGATGCAATGGAGTATTATAAGCAATATATTAATGACTTATGAACTGGCTTTGAAGTTAATAGCCCTATTGCTATAACTCCTAAGTTTAAAAAAATACCAAAACAAAAAAGATTTCTGATATTGCATCTGTAGATAAATTTAAACAATATCTAGATAAATTCGATCATAGTGATAAAGTAGAATTAAGTAAAGTTGAAGTTGGCGGAGAAAACTATTTAAAAGTATTCTTTAAGCTTAAAACTACAAATACTAGATATAGGCTAAGTCAAGATGGTTATGCTGTACATATTGAAATTGATAACTCTGCTAATGGCAGTTCAAATAGTGGTAATAGTGCTAGCGATGGCTCTAAGCCTGGTAGTGGCGATGGCAAAGATCCATCTAATAAAAAAGAAACTAAAGAAAATATTTACCTTAGTCTTAACTCTCAATTATTCTTAAATTTAGCGGCTAAAAATAGCTATAGCTCATTTAAAAGAATTTTGCAATTCTTACCTAAAAATGATGTGTTTTTATCTTTATCTGAAAAGCATTTACAGTTACTAAATATTAATTATGACTTAAATGAACGACTTAAATTGTTAGTAGTTAATGTTTCATTTATTGATCTAAATAATAATAAAAAATATAACTTATTGCCTAAGTCAAATTTCTCTATTTTGTTAGATTTTGCTAAGTCTATTAGTGATGATGATTCAAATAATAGAAAGCCTTATAGTCCATCTAATGGTAGTGATTGAGAAAGAGTAAGCCCTAGAGATGATGATTTAAATAATAGAGATGGAAATAATGGTTCAAATAATGGTAACAGCAATAATTCTAGCAATTCAAATGGTAATAATGGAAATAATATAAATATCCCTGGAAATTCAAATACTCCTACAAATAGCGATGGTAGAAACAATAACTCTGCTAGCGGCAATAGAGATGGAAATAATGGCTCAAATAGTGGAGATAGAAGCAGTAATAACGGTTCAAATAGTGGTATAGATCCTAATAAGAATCCTTATGCTGATCCATTTAGTGAAAAATGGCCTGCTGACAATTCATCTGGTAATAATGGTATTAGTGATGATGAAAGCGATATTGCTAAGGATAAAAGAAGTATTTTTAATGGCATAGTATTTAAAAGAATAAACTTAAAAGGCACTAGCACATTTGAAGAAGCTAAAGAATGAATTAAGAAATTAATTCAAGAACAGACTCCTAATTTAAAACTAGGCAGTGACTATGAAATTAAGAATTTAGATCAAGTTGCAAGAGAAAAAATATATCCGCAAACTAATGTAAGTGACTTTAAAAATGTTAATATTTCATTTGCTAACCTACAAGCTTTAGGCAAAAAATTTGGTTATGCAAGAGTTGAAGTAGTTAATGTTGTAGCGCAAGCTTTAGATGAAGATATTGACTTATCGAAAATTAAGCTTAATGATATTAATTTAAATGAAAGCAAGCTTTCATCATTAAAAACTAAGATTATTGATGAAATTAATAAGCAGTTTAAAAATAAAAACTTAGAAGTAGGAAAAGACTTATTAATTAAAAATTATGAAGTTACTATAAGGGCTTTAGCCTTAGGTAAAGGTATTAGTGCAAATGCTGAAATTACAGGTAATAACATTAGAATCAAAAACTCTACTTTTGTAAAAATTACTAATAGTGCTGATAAGGTTATAAACGATGAACTAGGCCCATATATTAGCCCTTTTGAATGAAATAGATCGGGCAATAATGGCTTTATTGATCCAAGCAATAATTCTAATGATCCTAATAACAATGATGAAAACACTCCTAATGATGAACCATCAAATGATAATTCATCAAGCAATAATAGTAATAATGCCAATAATACAAATGAAAATGAAAGCACAAATACTATCTATGACTTATCATTTTTAAAACTAGAAAAACTAGAATTTGCCGAACATATAATGAGTGAATTAAGGGATAAAATAGTTAATGCTATCATCATTCAATTAAAAGAAAAATACTTTATAGAGTACAAAAAGCATTATGATATTGATCTAAATGAATTAAATGCTGTTGTTAAAAAACTAGCTACAAAAAGCAATGAAGCAATTGAATCTGTTTTAACAATAAGATCTATACCTAAAGTATCTAGAAGAAGTGCTTTAGCTACAGTATCTAATTTAAATAAATTACTAGATCCTGTTTAAGATTTAGATAAGCCATTAAATATTAATGATAATAGTAATAGCAAGAAATTAACTCAAAAGCAAATACTATTAATTTATTCCTTTAGCACTTTTAGGCGCTACTGGTATTGGTACATTAATTGGTTTTATATACATTAGAAAAGTTAAGAATAAAATTAAGTAAAAAATTTATGAACTTTTTAAAATAATAATATATAATTAAATTACCTTAAGGAATAGGGCGTTGTAATTACTTTTGCCGTCCCTCTATGGTATCTTGGTAACAAGGTCGTAGATAGTAAAAAAAAGAGTATAAAACAGGCTTTGTTTAAGTCTGTTTTTTTATAATTTTTAATATGAGCAGATTATTAATTGGTAAAGTTTATAAGCAGAGAAATAAAGAAAACAAACTCCCTATTGCTAAAAGCAAGTTCGGAGATGATATTATAAGCCACGGTGTAAACAGGCCTTACTTAATTTTCTACTCTGATAATAAAGTCTATTATCTATCTGCAAAGTCTGTAAGTGATAAAAATAGAAAAGCTACTGAAGATGATAAAGGTAACTTAATATTAAAAACTGATCTATACGGTGATGATAAAGAAATAGCTGTCGACTGTTCTGTTATAAATGTAATGGATAGAAAACTTTTTGAAAGTTTATATGTTGAAGATAGCGAATGAAATAATGTTCAAACTTCGGCTGCTATTTATGATAAAGTAATGCAAAAAATATATGAGAATATAAATAGGATAGGTTATTTCGAAGTTGCAGGTTTTAGTGAAACTGAAACACTATGAAAAAATAATGATGAAGCGTTAAAAAACAAAAAAGTCTATGAAGCAATTATTAAAAAATATTGTGAATACTATAGCAAACAACTATCCGATGAAATAACGAATAATATGAACGATCTATTCTTTAATAGTTTAGAACGCAAATATAAAAATATTATCTATGAATCCCAAAAGGAAAAGCGTGGTTTTACTTTATAAATTTTAGAATACCCTAAATTTAAGCAAAATAAGCCCTAATAAGGCTTACTTTTAATAAAGATGAATAATTTATCATCTTAAGCAATAATAACGATTTTAAAGGCATTTAAAGGCCTTTTTTATTTTGCAGGTTTTAATTTCAAAAGTAGCTAGGCATATAATTTAGATATTATGAACAAATTCGATATTGATATTTTTGATGAAGTCTTAAACACTACTAAAAGTCTATATGCAGCTAAAGCTAAAGAGTTAAATGATAAAGAACTTTACTTTAGAACAGTACTAAGAAAAAGTCTTTATCCTGACTGAGCAATTTTTAGAAAAACTAGTAGAGTCTGAATTACCTTAGGTGGTATTTTTACTCTTAATATTACAATGTATCAAACTACTGATGCTAATGGAAAGCGCAAGCGTTTTACATATTATCACGATGAAAAATTAAAGCAAATATCTAAGTTTAAATATGATGAAGATGTTATTAAATTAGCACTTAAATTTTATTTTGAAGGAAACAAAATTCCTGATAGTTTAAAAAGAATTTTTCCTAGTAAGCAACTAATAAATTATTATCTTAAAGCATTTAATCTTAAAGAAAAAATAGAGAAAAAGAATGATGAAATATTAGCTAATATTGAATCTAATTTACAAAAAACTAATAGCAAATTAATGTTGGAAATGGATGACTTTTATATCTTTCATAAAAGCGAAAGAATTAGAAAAATGAGAGTAAGACAGGTAATAATGCACACTGTTAATGGAAGCAAATTATCAAACATAATCAATATGTTTTTTACTAAAAATATTGATGAAGCTACTACAAAATTTAATGATATGCAGTTTATCAAAACTACAGTAAGTAAACAATTAAATAAGTTTAATAACAACAGAGAAATTATTGTAAATGGCGATGGTGCTAGATGAATAAAGCATTTAGCAAATGAATTAAATGCTTCATATTCCTTAGATCTTTTTCATATCAAAAAAGCAATTAATGACACATTTGGCACAAATAAATTTGCTTCTAAAGAGAATAAAACATACTTTAAAAACAATATAAATTATTGCTTAAATACGCCATGAAAAAATGCTTTTTCTGATGCAGTTTTTACTAAAAATGAATTAATGTTTCATACACTTTATAATGAATTTTTTGCTTATTCTAGCATTATAAATATGCCGAAAGTTATTCATCAAAAAGTACAAAATTTTTATAAATTCATCAAAAATAACTCCCTAACTGTCTTTAAAAATAATGAAAATGATAGTTCATATACTGAGCATTTTGTCTACAATTCATTCAAAAAACACATTAAAAAAGATCAAAGTTTATACTGTTTTGAGCTTATAAAACTAAGAGTAATTTACAAAAATATTGCAAAAAATCAAGCCACACTTTTTTATTAAAATTCAAAAAATGCGAAAATTTTCCACTAGCAAACTAAAAAAATTGCTGTTTTTTTAACTAAAAAATATCAACTTAAGACTTAATTTTTTATATAAATTTCAAGCACTTTCTATCAAGTTTTGGGAAAAACATTATTTTTTAATGTTTCAAATAATTGACATATTAATAAATTCTCTCTATCTAAATATTAGATATTTAGATAAATACACAAATTATTTTGCTATACTTTACACAGTAAAGTATAAGTTAATCTAATTTTATTAAAATATCTTATATTTTAATACAAATAAGCTGGTGCAAATTTATTATTTTTTGACACTAAGAAAACTATTAGGTGCATTTGTGACAAAAAATTCTATTAATATCTTTATTTTTCTAAAAAATAAAGAAAGCATAAAAGTGTCGTCCGGTAAGGACTTTGTGACACTCCCTTATCTTGCCTTTAAAGGCAAATAAAAAACTAGGCAAAAAATTTTGAAACCTAGTTTTTTGCAATTTGCCTCCAAAAAATTTTATTTGAGTTTTCTTGCAAAACGATGTAAATTTTTAATGATTGCATAGGGTTAAAAAGCTATCGCATACTTAAATTTTACTGTTCC</t>
  </si>
  <si>
    <t xml:space="preserve">ICEA-II(5632)</t>
  </si>
  <si>
    <t xml:space="preserve">YP_003515493</t>
  </si>
  <si>
    <t xml:space="preserve">NC_013948.1</t>
  </si>
  <si>
    <t xml:space="preserve">Mycoplasma_agalactiae</t>
  </si>
  <si>
    <t xml:space="preserve">GAATTGAATTACCATCTTACCCACTTAATACTTTCATTCCC</t>
  </si>
  <si>
    <t xml:space="preserve">TAAAAAAAGTGGGGGGATACCCACTTTCTTATATCAGTTCC</t>
  </si>
  <si>
    <t xml:space="preserve">TTTTAAAA</t>
  </si>
  <si>
    <t xml:space="preserve">hypothetical protein MAGa3220 [Mycoplasma agalactiae] &gt;gi|290752564|emb|CBH40536.1| CDS22 [Mycoplasma agalactiae]</t>
  </si>
  <si>
    <t xml:space="preserve">GGAACTGATATAAGAAAGTGGGTATCCCCCCACTTTTTTTAATTCTTGCTTCATTTATATATATCTTGAAGTTCAAAAACATTTTTAGTTAATAGAACTTTGATAGTTTAAATGGAGAAATAATGGAAAGCCAGTTTTTAAAAAAGAAGGAAAAACCAGTTGTTACACTTGGCTTTTTAAGAAAGTACAATAAAAAGAAATATAACAAGCTAACAGAAAAAGCACTTAAAATCTTATTTAAAAGTAAGATCATGATTGGTGAAAAAATGTACAAGGAATTAAAAGAAAGAAAAATTGCTTTTGAACTCTTGGCCATTATTAAACAATTAGGTGCTAAGGCTAACTATATTTCTATTTTGTATTTGCAAAAATTAGGCTTCAAACGTTCAACATTAACTGAAACTATCAAACATCTATCAAAACTTGGCTATATTGAACACAATAAAAAAGGTGCAATTAAGCTAGCTAAAAAGCCATGAACTATTAAAAAAGAAAAGTTTATGAAAATATCATCAAAGAAATTGTGAATGCACTTTCTACTTGATGGATCAGCAACAACCCTTTGAAATATAACAAGAATAATAGCATATAAAAAGAATCATTCAAAAGCTGACAAATCACTATTAAGAAACATTGAATATGGTGAAGGTTATGAAACAAGGCCTTATAGGTTAGAAAAAAGAAATATTAAATATAAAAAATTCACAACTTTTAAAAATATAAAAATGTTTATAACAGTAGCTAATGAATCAAAAAATAGTTTGTTAAAAATTCAAAATAGGTTCTTTGATGGTAGTAATGCCACAATAGCAAAGAGTATTAAGTTTTTCAAAAAAGGATTTGTTGATATAGGGTTCTTGTATTTAAAAGAATTCAAAAACAATCAATTTGTAACTGAAAGATATATGTTTATTTAAAAAAATAAAATAAGCCAAAAATTAAATTAAAAATACTAAATTAGGATATGTGTGAAACGCATAATATCCATATTTAATATTGCCATATTTGCCTGTTTTATAGTAGTTTTGGTCAGTGTAAAATTCACTTGCTAAAATGACAAACATAAAGATAAATGTTATATGAAATATAACTATTTATCGTAATAAGGAAGCAACGAACAGTCAAAAAAACATTCAAACAGTAGGGCATTGATTGATTTTAATTAAAAAAAGAAAATTAAAAAATCCAATTGAACCCAACAAATATAAATCATTTGGGTTTTTGCATTAATATCACAAAAATCATTTAATTAATTTAAACAATATAAGAACATCATTAAATAATAACTTACAGCATATAAATATTAATTGTTTGTAAAAGTCTAACTAAGTATTCTATAACTAATTTAAGTAGTGATACTTAATTGATTAATTCAAAGTTTATTAAATTAATAATTAATTAGTGATAGCTAAAGTTATTAATTCTTAGATTAATTTTTATTGTTATGAATTATTTAAATCATATTATGAAAACCCAATGCCAAGAGAACACCATCATAAATCATTTAGGTTTTTAAATTGCTATAGTAGAAATCATTTATTTTAAATAGTATTAAGACAATATTAAATAATAACTTACTGCATATAAATATTAATATTTATGAAATTTTAATTAAGTCTTCAATAACTAATTGTAAGTAGTCAATGAACTAATTAACTAGTTAGAGATAATTTTAAAAATGATTAATTGAAAATAGTTAAAGTTATGAATTCTTAGACTAATTTTTATTGTTATGAATTATTTCAAACATATTATAAAAACCTATGCCAAGAATACAAATAACTAACTAAATATTAAAACTTAATTACCTAACATAACTTGTTCGTATCTACTATTGAATTAAGTAAGACAAAAAACTAATTAAGTGTCCAAAAATGATTACTTATCATAGCTTGTTTATAACTAACTATAAAGAAAAAACTTGAGTACTTATTAAAACTTATTCAAGTTTATTGTTTGATTAGGTATGAAATAACTAATCAAGTAATGAAAGACTGTTCAAATTATATGTCTCTGTAGTTCAAACCCATTGAACAACAGGGAGATGGCTCATAATGCATGAGCCAGGGGGCAGTGTTAGTATGTTTAATTTAAATTAGTATATTGCCCCCAGTTTATTGTGTGGGGGTATGGGGGAGAGTATAGGACATTATGAAATGACAAAAAAAGAATTAAGAAAAGAACAAACAAATAGATTTATAGAAAGCACAATAATTACAACAGATTTGCTTCTTAGTAGTTACTTATATGATAGTACTAAGATGGAAGAGTTCTTATCTTTCATTGCTAACTTAGACAACAAGTATAGCTTTATTAATATGTATTTGGTTAGAACTCAGTTTCCTGGGGCGTCAATAGTTAAGTCATATAGCAGTTGGAAAAAAGAAAATATTCAAGTAAGGAAAAATGAAAAAGGAATATCAATATTTAGACCTAAAGTCATTGAGTATGTTGTGTATAACAATACAAAAGTTACAAAAGATAAATGAACTAATGAAATAAAAGAGTTAGTTAAAAACAACGAACTAGAAGTTTATACATATACAAAAGGTTTTACCTTAGCTAAAGTATTTGACATATCACAAACAACACTTCCTAAAGCACAATACCCAAAACAATACTTTTCATACTTTATAAAAGAAGATAATGAAAATATTAATCCAAATACTAAGTTGCTGAGTTTGCTATGTAACTTTATAGCCAAACATAATATTGGAATAACCTATGCCACAATGGGCTTAAGTACTAGTGAGCAAAGATTTTATGATAAGAATTCCCATGGAATTAAGCACTGAATTAGGCTAAATGATAAAAATTCAATTACTCAAAATATATATTCACTTGTTAAAGAATATGCTCACACATTGCTAGGCCATGATATATCAGCAATAAACAATATTGAAAATAGATATCAAGCTCAATTAGTTGCTTATGCAATATGTAAAAGCTTTAGACTAAAAGGAATTGAACTATCAAGCTTTGATGCATTTAGATCTTGAGTAAATACTTCCACTAAAGAAATGCGTAAAAAATGAATTAATAGTGTAATTTTTGCTTCAAAACAGTTTGCTAATGACTTTAACTACTTCTTAGATGAAATAGAAATTAATGTGGACAAAGCTAATTTAAGAGAAACTGCTAGCATAAATGAACTAATGGGAAGGGAGTAATCTAAATGCAAGCTAATTTTTTGAATCACATCCGTATTTATGGATTTGTAATTAGCGAGAGCTTTACAGTAATTGAATATAAATCAAAATATAACATTAATGAAAAAGCCATTAAATTTACTATAAACAACATACAAAATGGCAATCCTAACTTTATTGAAATAGCTGTGTGAGATCCAGTAGTTGTTGACTATGTTTTAAATAACATTAAAAGACGTGATTTAGTAGAAATAACAGGAAAATTACTAGTTAATTCATACACTAAAGATGACAAAAAGTACTATAAAACCTACATTAAAGCAAACAGAGTTTTATTATCAAAAATGTCAAAATATCATTTTGAAACCCCTATTCAACAGCCAGATCAGCACTCTAAAGACAATATTTACACCTTCTATATAGAAGATTAAAAAGGCAGTAATAATATGGATTATTTTACAGAGAAAAATATTAAAAATATTTTGTATGCATCAATGCCTAGGAAGCTTAAGTCATCAGAAATTATTGATAAATTCAATGAAATTGCAAACACAATCAGCAATAAATTTGGTGACAGAACTACATATATAAACATCATATTAGCTATTAATGAAAGAATACCAGCAATGGAAAAAGCTTGAGTTTATTCTAAACTTTTAGAAAAGATACTAAAAGAGTTATATGAAGGTTTAACTGAAGTTAATAGACTAACCAAAATCTATCAATTAATTTGTAACTGAAGCTTATTAAATATTGATAATAGAGAAGATACTAAGTTAGTTAACTTTAGTCTTAATGAGTATATGGAATATGATCGAATATTTGAATACAAATATTTAATGGATAAAGCTACTAAAAGCATTAATAAATTGGGCACTAAAAGCCCTGAAATGAATCTTTATATTGATTTAGTAAGAGATTGTAATGAATATGCAATGGTACAGCTTGATAAAAAAGGTAGAGCAAGAGAGTTTTATGAGAACAATTTATTGCTTTCTTACTTAGCTTGATTAAGTAAAAAGGAGCTAGATGAATTGCTTCCTAATGTTTCTTATTTAGATATTTCATCTGATATAGCAACTCTTGCATTTAATAATTTGCTAAGAGAGTAAAAGAAATTTAAAAAAGTAATGTAATGGGAGAAACAAATGGATTCATTAGCATTAAAAGTTTTAGAGTGAAAAAGCGAGTTTTGAGAGAAAAATAACCAGAAATTAAGTAAATTCACAGTTCCAGTTGCAATAGATAAAGATGAAATTTACTTTGTTAATGGCTTGCTTGAATGAAAAAATGAGTATGAAAATACAGGTAAGCACTTTTTAATAGATTTAGCTAAGGCTATTGACAAAAATGGCAAGGATGTAACTATTAAAGAAGGCATAGTTGGTATTGATACAAGTGCATTATATAAAATGAATTTAAAAGAATTCATTGATAAGTTAAGTGACAGCAATTGAGATGATAGACCTTACTTAGGGTTAGCTGATTCAATTAAATTGGCAGATTATGTGACAAAACTAGTAAATGATGAGTCATCAAAATTAATAGTTCTTAAAAAGAAAAATGATACATGCAAAATAAATATGCAAGAGAACGAATAAGTGAGTGAAATAAAGACAAGAATGCTAAATTTGATAGAACAAAATATCAAAGTAATAGATGTGCTAAATAACTATTTTATAAGGAGAAATGATGCCAATAGAGACACATAATGAAACATATGCAAAACTTAGAGAAAAAGCCAATAGATTTCAAAGTGAACGTGAACAAAGAATTTATTTAAGAATAATTGATGAAATTGCTGACATTGATTTTAGTGGCTATGATGAAAAACTAGAGCAAAAAATATATGCAGAAATTAGCAAAACAACTGACTTAGACAAAATTGCAGGTATCTATAAAACAGGCTTAATTGTTAGTGAAATAATTGCCTATGAAGAAGATGAATATGAAATATTAGATGATTTTTATAGAGAAAGCGATATACACTCATTTGATGAATTATGAGAACAAATGGATATTGACTTAAAAACCTATGGAACTGAAACAAACCTTGATTTACTTGTAGACTTATTGGAACTAAGTGATACATCTTTCCCAATTAAAATTGATGGCTATGGCAGAGCAAAACCAATTTTTGATCTTGACTCAGAGTTTGTAGACTGGCTATTAGATAAAGATTGATATGAAATTTGCCCATTTGTATATGATGAAGAAAGTTTTATAACAGAATTTGATTTAGATGAGTAAGCAACTGCTTCATTAAAAATGATTAAAAAATTATGTGGAGAGTGAACAAAATATGGAAAAGTATTTTGAATATAAAGATATAGAGAAATTATTAGAAAAGGATCTAATTAGTAATGAAGAGTATTTTTTAAAAACTTTAAATAAAAATGCGTCTTCATTTAAAAGTGAACAGGAAAGATCACAATATGTTGAATTGGTTAAAAGCATTTTTATTAATCTAGAAAAAATTGCTAGATATCCAATTTCTGCAACAAATTTTGCTTTTAACACTTGCAAAGTAATTGAATCACAAGCACTAACAATATCTGAATTGCAAAAACTATTAGAACTTACAAAAATAGCATTACAGTTTGATAATTCAGTTTTTATGAAGCACTTTAACAATTTTGCGTGTGGCGCTGATTATTTAAATTTTCTAATTGATTTTGATATTGAGCCAGTTTTTGCCTTAAAAGAAATGCTAAATGAACAAGAACATTATGACTGAATTGATTGAGAACTCTATACTCTGTTTAAGAAAAGAAATAAAGAGTTGCCTTGATTAAACAGTTTATCAAGTGATAATGATTTAGTTTACACTGGAAATAGTAATAATCCATATGAATGATTCCTTGTGGATGAAAGAGATTGAGTTTTTGATTATTTAGATAATCACTTGGATCAAGGACATATTGTTTCTTGAATTAAAGAAAGCAACAGTGATTAGCATTAAAAAACTTAACTACTTAACACTTTTGTATTTAACCAAATAAGACAATGCAAATTGACTTATATAAAAGAATAAAAGGAGTTAAACATTAATGAAAAAAATAGCAATAAAAATTATTGTTATTGTTATAGCTTCAATTATCTTTACCACTATTGGTTTTCTGCTAGTTATTAATTTTATTAATTTAAGAACATATGATGATCTTTCTAAGGTCAAAACATTTAGTGATTACATTAATCTTTCTAAGCATAATATAGTAAGGAATGCAAACTTCTTCATAATATTTACTCCAATGTTATTTCTTATTCTTTCAGGAGCACTTGTATATTTTGTGTTCTTTAGAAAAAGAAAAGAACAAACAAATGAAAGTAAATATTGACTTTGAAACGATAAGCTTTTAGTTGGCGATAGATCATTTTTTAAAAAGCAGTTCTTAGTTTCTCCTGACTATAAACATAATCAAAATAATGGTAACTGAGTAATTAATTATGCAAATAGCTTAAAAAAATGATGAATTAATAACGGTAAAAATGATATCAACAGTGTCGTAATTGGTGGTGTTGGTAGTGGTAAAACACAAAGAGTAATTTTACCAAACATACTATATAACAGCCATTTAAGGCCAAAATACAAGGCATCATTTGTTATTACAGACCCTAAAAAAGAAATAATTAAAGCTGTAGGCAAAAAGCTAAGTGACCAAAACTATAAAATATTTGCAATTGACTTTAGTGAGCCTGAATATAGCAATGGTTGAAACCCATTATATTATGTATACAAGCAAGCTCATTTAGAATATAGTGATCAAAAAGCTTATATTGAAAACATTTATAAAGCCTTTAGTGAAATTAATAATGTTATAGAGCAATTGCCTTGATCAGACACTGATGAAAAGTTTTGAACTGATAATGCTAAAAGAGTTATCAATACAGCAACTAAATTCCTTTTATTGGTATCACTAGAAAGACCTGATTTAGTTTCAGCTCAAGACTTTAACTTAATTTCAGTAGGTAAATTGTGTGTTGCCCCTGCTTGGGATGCAAATCAAGACTGAATATCAATAGTTAAACTAAAAGCTGATGAAGACTTAATTTGAAAAGAATTGTGATTTGAAGTTGAAGCATTACTATCAGAAGCTAAAAATGCACAAACTTTCCAAAGTATTTTGTCATTTGTTTCTAGTGCATTAGCCATCTTTACTAATGATGAATTTGTACAAAGAGTTATTGCACAAACAAAAAGCTTTGACTTAAGCTTAATTGCTAAAGAAAAACAACCAGTAGCTATCTTTATTCACTATCCAGACCATAAACCATCTCATCACTTCTTAATTAGTATGCTAATTGACCAAATTTACCAAGCATTAGTTAGCCAAGCTAATGAAAATGGTAAAAGAAAAGATGAATATGGCATATATCTATCAGAAAAGCTAGATAGAAAATGACTATTTTTACTTGATGAAGCAGGAAACTTACCAAAGATTATTAATTTAGATAATAAAGTAACTATTTCAAGAAGCAGGAATATATTCTTCCAATTTGTGCTTCAAGATTACAACCAGCTTAAAAAGTACAATGACAAGGTAGATGGAGTTGATAAAACAATTCGTTCAAACTTACAATTTACTTACTTTTTAAATAGTAATGATGAAGACACACTTAAAGAATTATCAGAATCATTAGGTAAAAAAGAAGTTAAGAAAATATCAAAATCTACTTCATATGATAGTAGGTCAAAAGGCTCAACATCAGGTACTACTGAAAACATTGAAGAAAAACCATTAATGAGTGTTAGTGAAATAAAGTCTAAGAATAAAGACCTAGCCATTATTTCAATTATTGGCTATAAGCCAATGCTTATTAAAACTAAATTAGCATATAAGCATTTTACAAATGATAATTATGTGCACCAGTGTGATGAAACATCTAGTGAAATTACTAAATGAAGCTTAAGCAATTTAACTAATAGTGAAGCACAAGATAGTGTAAGTGAAGAGATAGAGCAAAGTGAAGATATTGATAGAGAAACTGAAATAAATGAAAAAGTAAGGCAAGAAAATGACTTATACAGCATAGCCTTAGATATAGTCAATAGATTTGATTAAAAATACTAATATGCCAATAAAACAGGCATATATGTAAAAGGAGAATAATATGGCATGAGTTAATCCCGGCTTTGATCCTGTTGGTTATGAATCAAGAGTATCAATGGAAAATAAAAAAATAAATAACAAGAATTTTGATGTTATTACTTATAAAAATGGTAAACAATTTGCCTTTACTGAATTGCAAGGCAATTATGGTTATTATGAAGTTAAAAACAATAAGTTTGATGGTAATTTTTACTGAGTACAAAATGGTAATTTATCAATTACTGGCCAAGCTAAAAATAACAAATTAAATGGTACATTAACTGAATATGAACCTGGAACAGGACAAATTAAAAGGCAAATAGATTACAAAAATAATCTTGAGCATGGACAAGAAAAAAACTTTGAAAATGGAAAACTAAAGTCAACTACTGACTGAGTTAAAGGCCTTAAAACAGGCTCACATATAACATATGATAATGAAGGAAAAGTCATATCAAATGATAAATATATAGCTAATACTCCTGCAACTGATGAAGAGTATAAAAAATGAGAGAAATCAAGACCAAAAGCAAAGGCTAAAGAAGAACTTAAAAGATTTGGTGAATGATTAATTAAGCCATCTACAGCGATTCTGTCTTTATTTGCAATAGTAGCCATTGTAGCTTTCCCATTATCAACAGGACTTTTAGTTGTTGGTGGTGTAGGAATGTATGACTTTTTAAATGAAAGAACCAAGACAATACAAAGAGAAAATGACTTCCCTGAAAGAGAATTAAACTTCAGCAGAAAAGACTTAAATGAGATGAAAGAAGAGTTAAAACATGAACTTCGTAATCAAATAAGCAAGTCAAAGGAAGAGGCAACAAAAGCATTAAAAAGTGAGCCTACAGTTGCTAAAGAGCCAGCTAAAAAAGCAACTAAAAGCCCAAAAGCAACTGATGCCTTTGATACCAAAAACATTGAAAGTGCAAAACAAGAAGTTAAAAAGACTGCATCAATGGATGCTGTAAAACAAAGCATATTACAAGGATTTAAAAAGTAATTTTATAAGACAATGAAAAAAATTAAAAAGCCAAATCCTAAGTACAAAAGCTTATTAATTACCACAGGAATTATTTGTTTTTGTCTGCTTGCTATTTGCATAATTCTTTTAATAATATTATACAAATAGGACTATAAAACAGGATTAAATGAAAAAATTAAGTATGAGAAAAATATCTAAAAAAGCTTCAATAGCAATCTTAGTAACATATATTGTTTTACAAGTAGCTTTAATTTGGTTTTTGTTACTTTGTGTATCTTATTGACAATACTTAGTACAACAAGGAGCACTAACAACAATCAAGTTTAATTTGCTAATTGGAGCAGTGATTTTATATATATCACTAGCACTGATATATCCAATTTGATGATTTAAAAAACATAAAAAGAAACAAAGGAGATAAATATGAATGATTCAATTAATACAGCTGGATTAACAAAACTACAATCAGGTATAGATTCAATTATTAATGTTGTGTTTGGTATATTCACAGGTATAACTGTTGTTATAGTTATTGCTCTTTTAATTTGAGCAATGGTTAAAAACCAACAAGAAGAAGATCCTATGAAAAGAAAACAAAACACTCACAAAATATTGTGGGGTGCAGCAGCTTTAGTTTTAATTGTTTTAGCATGGGGATTAACATCATTTATAAGAAATACTCAAGGTAATACACATGCTACTGTCAATAATACTAGCCAACCATCACCGGGAGTAGCTAGATTACTAAATATATTTACTCAACCAATTTACTACAACTTAAAGGTATAGATTAATGGGGCTATTTGATTACTTAGCGGCAATACCAGTTGGTATGGTTATATGAATGCCAATAATGGCTATAGCATTGCTTTTTGCAACACTTTTTGTTTATGCATTATTGGTTGCTAGATACATTGTATTTGATGGAACAAAATTTATATTGTTTGGCCTTAAACCTAATGATGACATTACTAATTTCACTACCCCAAGCATATTTGCTCACATATTGATTGTAAGTACAGCAATTTGAGTAGTAATGTTCTTTCTTATAATTATTAAATTTTCTATTTCAGAATTTCGTAGTTCATCAGCATTATTACGTAGTGCTGTAAAACAAAGTGTAATTAGTCTTTTATTTTTATTAGGTTTTCAAGTAGGCATTTTGTTATTTAATGAATTTATAATAAATATTCTTAAACTTATAGATGGAAACGAACATGGAAGCACTGGAGTAGGTTTTATAAATAGAACATTTAATCCTAACTTTCAAGAAGTAATTGATGGAAAAACCTTTTGAAGGCTCAATAGTACGTTTCTGGAAATGATGCAAATGGCTATGAATTTAAGTGGGGCATTGCCTCAATTCCAGGTTTATGATCAGTGATATCAGCTGTTCATTCAAAAATACCAGCATTAATATTTCTTTCTGGTGGTGCAATAGGATATGCAGTTAGAGGAGCATTGTTTACATTCATAACTGTCATTTTTATTTATGGTTCTGTTTTAAAAACAATGATTAGAAATGCGGGAAGAATTGTACCAGTTGTACTTTTATACTTTATATTCCCTATTATAGTGGCATTATCTCTTGCTGATAATGGTAGGAAATTAAGAGCATGAAAGGACAGTTTTATCTCTAATTATCTATCTTTAGTGTTATTTTTCTTCTCATTCTACATAATCAACTGAGCAGTTGAAAACATGGTTGAATTAACTGATTATTTCTTAGGATTTCACAGTGTAATGGTTTCCTTAATAATAAACATTATAGGTTACAGAAATTTAGGGAAATTACAATCAGTAATAATGAGATTTTGTGGATTACCAGAAGCAGCGCCAGCTCAAGGGGGTAGCATAGGAAAAAAATAATTAGCCTTGCTTCCAAAGCAGGGCAGTTTGCACTAAATTTCATCCCAGCTGGAAAACTTGCTAAACCAGTAGCACGTGTAGGAGTTAAAATTGCTGAACAGCAATTAAAAGCTATTAGTGATGGTAATCTAGCAGGTGCTATTAGCGTGTTTAAACCACAAAATTTATTAAGAACTACTATTACAGCTAACTTATTTAAAATAAAAACTGAAGAGTTTAACTTAAAAGGTATAGCTAAAGTAGTAGTTAGAGAAAAAGCTAAAACTGCAGTTTATAGTGCAGTAGAAAATACTGTTTCTCAAAAGAAAAATAAGCAAAAAGAAAAACAAGAGTTGCAAAAGCAACAAGAGCAAATTAAGCAACATAATGAAAGAGTTGCTAAGTTTGCAAAAGAAAACAACCTTACCCACTTATCACATGAAGAACAACTAAACATGTACTGAGAGAGCCTTGAAAAACAATCAAGAGTAAACTTTGCTGATATATTCAACAAAGAAAGCAAAAACACAAACTCAATGCTTTTAGCTACAGTGACTAAACAATCAAATCAACCTAATGTAGGAAAAGGAACAAATGCTACAACCTAATAGACTAAAATATAAGAAAATTAAAATAACAAGAGTTTTCTCTTGAAAAGATGTTATTGAATTCTTTATTGTTATATTAATCTCTTTTTTAGTATCCTTTTTAGCATTTAGGCCTTTTGCATTGCAATATAAGTGAATAGTATTTGCTATTATGTTTTTCACTTTATTAATACTTATATTGCCTTCAGGCCAGAATTGTAAGATATATGAGCTTTTGATTAGAATGTTTAAATTCAAGTCAATGCCCCATAAGTTTGCAAAGGAGCTATCTAACAATAAAGAAAGAGACAGTGCTGATTTAAACCCATATTCATCATTAGTTTCATCTGATGTTGTTAAAAACAAAATATTTACCAATAAATTATTTAGCAAAACTGAACACAATAATTACTTTATGGTTTTGCAAATAAATGGACAGGATATTTGAAAAGAAAATGCTGATACACAAATTAGATTAATTGATAACTTTGCAAGAATCTTAGACAGCTTTAAACATAAAATTTCCATTATTAAATTAGATGAAAAAATTAAGTATGACAAAAACAAAGAATTTATTAATAACTCATCTAAAAATAAGCAATTACTAAATAAAAACAATGAGTTTTGAAATAGATATTATCAAGCTAATATCAATGATTTTTCAAAATTAGAAACTGAAACTACAACAAGTGTTTTCTATTTAGTAATTAATGCCCCAACAATTGATTCACTTGAAGAAATGTTTATAACATTTGAGCAAAAAATTAATGACTTAGGGCTATTTACTTACAATAAATTACAAGACTTTGAACTGCTTAAGTTCTTAAATAAACTAAACCGCTTTGGTAAAAGTGATGAACAAATTCATAGCTATTTAAATTTAAGTGGTATTTATGGTCAAAAAGATAGCTTAGATCAGTTATTTGCCTATGAAGAAGTTATCTTTAATAGAGATATCATCTCTATAAATGGCGATCAATATAGTGTTAAATGTGTTGGAAAAACAGCCAACAGACTTAATGCTCAATGACTTAAGCAAATGTTTACAATTTCAGGCACTGTTGTATGAAATTTATTTCCTTACAATGATCAAAATGCTATTAATAAATTACTTGATAAGGCGGCCAAAAGAAATGAAGATTCAATGAGTGTGGATCACACAGTAGTTGGTAAGTTTTCATCAAGCATTGAAGAGCAAGCAATAATTGCTATGATTGAACAAGTTCAGCAAGAGAATTACAAGCTATTTGATGCAAACATTTTTGTCTTTGATGCTGTAAAAGACAGGCAAGAACAAAGAGCAAGAAATATTAAGTTAAAAAATACTTGAGCAAAAGAAAACTTTGGTATCAACTCTTTATTATTTAGACAATTTGAAGGATTTTTAGACGTTATAAACTTTCCTGTTACTAAATTAGATAGAGAATACTACCAAATAACATCATTAAACCAAGCTGTAGGCTATCCAATTCATAGAAAGCTACTTAATGATGGTAACAGTCTTTTAGTTGGTAAAGAATTAAGAGAAAGTAATGAAGCTTTAGTATGAAATATGTTCAAGCTTACTCAATATAGAACAAACCATAATGTAATGATATTAGGTACACCTGGTATGGGTAAGTCAACTTTTACTAAGAAAATTCTTACTAATGCTGTATCAGCAGGTAATATTGCAATTGTAATTGACCCACAAGCTGAATACTTAAAATGAGCTAATACTTTAGGCGGTCAAATTATTGACCTAGGAAGTGGCTCAGGAACAACAATTAACCCATTACAAGTAAGATCATTTATAGCAAGAAGTGAAGATGAAGTAGATAATGCTAATATTAAATCTATTGTCAATAACCATCTTAACTGACTAAATAAGTTTTTCTCAATTGTTTTTGATAATTTAGATAGCAAAAAATCAGCTATTTTAAGACAACAAATAATTCATTTGTATGAAAAATGGGGTATTTATAACTTAAATAAAGTGTCAGACTTTACATACAAAGAGTGACCTACAATGTCAGACTTAATTAAATCAATGAGAGAGTATGAAATACCTGATGATCATCATGACAGAGAGCAAAGACATAAAGAGATATTAGACTTTGCAGAGCTACTAAGCATTGAATTTGAAAATAATGGTAACTTAAGAGAGCTATATAATGGCCATACAACAGTAAGCATTAATAATGATGTAGTTGTGTTCAAAAATGACAACTTAACTGATACACAAGGCTCAATAACAGCTAGATTGGGTATTATGGTGCTTCTTAGCTTAATTAATGAATTTATCTTTAATAATGCTTTAAATAACAAAATTATTATTAAAGAATACAAGAAAAAGAATAATGTAAGAATCTTAAGTATGAAAGAAATGCAGAAACTTATTAAATATTCTGCATTATGTATTGATGAAGAGCACTTATACATTAATGAAAAGAATATTACAACACTAGAGTATATTGCTGATACTACTAAATTAGTGCGTAAGCTAGACTGTGGAACAATACATACTACTCAAAACCCTTCAGACTATAAGCAAACAGCTTCAGTAGCTGAAATGGCTTCAAGAATAATAAATAACTGTTCTTATTCATTCTTTTTTGGACTGTTAGACAATGATATTGAAACTGTTAAAGGCTTCTATAAAAACTCTAATCAATTATTAGATTCAGAAGTTAAATTCATTGCTTCAAGACAAAGGGGAAAGGTATTAGCAACTATTTCAAATAATGAACGTTATGCAATCAATTTACATTTTAATGATGTAGAGAAAGAACTATTTTTTGATAAAGGAGAGTAATAATAATGAAAGGTAGAAAATATAGATATATTTTAGTGCCAGCATTAGGGAGTTTACTCCCTTTTGCTTTTATTAGTGCTGGTTCTTTAAAAAGCACTAGTTCAGCATTTTTGATTACTAATAAATTATTATCAGGATCAGACAGTAATTTTAATAGATCATATATAGATAATAGGTTTAGTCAAATCGATGAGTTTAAGTCAGGAGTTTATAAAAAAAGAGAAAAGCAAACATTTACTTATAAGTGGAATTTTTTGTTACCAGATTCACCATATTTAGTCGGTGTTGATCAATTTGACTGACCCAGAGGCACAAACATAAAATACAATGTGTTTGGAAAGGAATTTCAATTTCCAGCAAGCGGAACTAAATATTTTCATAACCCACCAAGAATTATATTAAACCCATCTGTTCGTGGTGGTGGCAAGCAGCATGGTGCTATTGGGCTAGCTTACCCATATTCTAGATCTTTAACTTCTGAGGCAAAAAACTTTTTTTGATGAGACCAAGGTTACATAGAAGGTAATATTAAACCATATCCAGATTATTACTATGTGTATCCTACTATAGAAATTTCAGGCATTGAAGAAAAAATTAATAATTTGGTTAATCCAAAAATTAAAACAAACTGCGAAAGAGAAGGCTTTAGTAGCATAAGTTGCGATTATTCTCCTAATCCAAATGCTTTTCAAAATATAGAGATTGTAGGTTTTGATTTAACTGAAGAATCCAAAAATAAGCTTAAAAACTATGAAAGACCTTGAGAAAAAACAGATTTTTATAAATCACATAAAATATTAAATACTATCAGAAGTTATTGAGCTTACACAGCCAATCCAGAAGTTGAAGTCACTTTAGAATACGACTCAACTAAAAATGAATACTATGACCTATCCGATAGTATTAAATTTAAAGACTTAAACACTATTTTTAATGGCTTAAAGAAAGCTTATTCAGAAAGTGCATCAATTGTAAATAATGGCAAAATAACAATAGATTCTGATGTTATGGGAGACTTAGATGAATCATTACCTGTTGACATTGATAGTAAGAAGTTTCCATTAAAAACTAATGTACAAAAGTTAAAGGAAAAAACCAGCACTAAAGAATATAGTTTATCTGATGGTTGAAAAATAAAGCTTTCAGAAACTCCTGAAGTAGTAAGCTCAAAAGAAAAAACAGCAAAAATAGTTAAAAGACTAGTTAGTGTTTCCAAAAATGGAAGTGATAAAACAGCAGAATTAATAAAAACTCTTGAAAATGCTTCAAACCCAGCTACTAAAGCTCAAAGCTACAATATTAATAAGTTTGCTAATATGCTTAAAGAACTGGGAAGTGGTATTAATACTTATGATGAACTAGAAGTTAATCTCACTGAATCAAATTTATATAAAGAGTACAAGAACGCCAAAGATAAAACTGATAGAAAAGAACAAGGCTTAAATTTAAGAGATAACTTAACCATAAAGTATGGATATTCACAAGCAATAAAAACTCTTAAGGAATGAGCAAACTATTACAACAAGGAAAGAAAATTAGATTTTTGACAACAAACTGAAGCTAAGCAAATAAAAAAACCAGATAAGAAAAATAAATATGATCATGGAACTCTTTTAGTTGGCTCACCAATAGATATCAAATTTATTTCTGACAATGCTGAAACAGATATTATGCTAATTAACAAGCAAAAAGTTGATGTCTTAAATAAAGAATTTAAGAAAAAGTTAATAGACTTTAGAGTTGTTGCTAATACTAAAGAAATTAAAGATAAAGAAAAAGAAAAGCAACCAACTAATGAATATGAAATTCACTTAAAGCGCTTTAAAACAGGTTCAAACAACTCAGGAGATATTGATGAGCAATATATTGTTAAATATCAAATAATTCAAAAGTTCTTTACACAAATTATTAAATGATATGCTTGGGATCCTGATAAAAACCCTGACCAAAAACAATTAATATCAAAAATTTTGCTTGATAAAAAAGGTCAGCCACTTTTAGATGATAAAAAGAAAGAAATTCCTAACCCTAATTATGATCCTTTCATTGATCCAGCTACAGGAACTAAGAAAGAAATTTTATGAATAAGTAATGATAATTTAAAAAATCATGGCTTAGATGATAAACTTCACTTTACATATCCTTCATTGCTTTATGATATTAAACAAAAGGTAGATTTTGGTATATATGTTGATTCTCACGTATTAGGTAAAGGCGCTCTTAGAAATTTAGAATATGATAAGGCATTAACAAATGTTAAATACTATAAAAAGAAGCTTTTTAATAAAAAAACTGAACATAAAAATGGTGAAAAAGTTGTTACATATGTTAAAAGTGATACTCTTCCTGAGCCATTGCCATTAAAAAATAATAATAGTGAGTTTTCATACTTTTCTGATGAAGGAATTTGACTAGTTTATGCAACTAATAATAGTCAAGATATACCAACATTTTCTAATGCTTCATTAGTTTTAATTGATGAAGATAACAACCCTAAGTCTTATTTCTATGAAACAGTTAAAGACAGACTATATGATGAAAGGGGAGCTAAATTAGAAAATTACTTCCAACCATTTTTACATTCAAATAACTGAATTTCTGAGCCTTTAGCTAAGTATTTAACAGCTACAACGGGATTAACATTTGCTGAGCTAGCTAAAATGCCATACAATGACTTTATATACAAATACTTAGACTTTATTAATTTAAAATATGATTTAAAAAAATACTTTCCAGATATCGATTCTAAAGATACTACATATGAAAACATATTTGAAACAGCTGTTCACTGAAATGAATTGCCAAATTTAAATGGTTTAACATATGCTACTGAACAAGATGAAACAGTTAAAGAGAAATATAGAAAAGAAGTTGAAAATATAGTTACAAACTATATTAAAAGCCATATTAGGGGAAATACTCGTTTAAAAGAACATAACATATATGAAAACTCAGGATGAGAAATTAAAGAATGAAGTAGTCATGATAAAAAATATTGACTAGATAGTGCACTAAAAGTTGAAAAAAATGATGCTTCTAAATCACAAGGAGTTGAATTTACACTTGTTCCTACCAATCCAAAGTACAAAAAATTTAGTTTCAAGAAGTTTTATCTTAAAAACAATGCCCATCATATTTACTACCCACCAATTGATTTAAGCAAGTTACCAATTGAAACAAGGCATACAATTAACATTGACTATTCAAAAGGCACACATAAACAAAATGCTGAGAAAATTAGTAGATTCATAAAATCTAAAATATATGATGAATTTCAAAAATATAATCAAAGTAAAACCACACCTATTGAAATAGGTAAAGATGTTAAAATATCTAATTTATATGAATTAAATATTAAAACTAGTCAATATGATAAGTTCAACACTTTTACTGTTATCATAACCCCACTAAATGCCAACTTGCACAATCAAATAGTGTTTGAATTTCAAAATATATCTGATCCTAAAAAGAAGCCTAAAAAATCTGATCCAGATAAGAAACCAGACGGGGATAATAACCCTGGCAATTCTTCATCAGGTTTTGATGAAAATAATCCTAATGGTGGCAGGTCAAACTTTGACCCTAACAATCCAGGAACATGACCATCAGGTTTTGATGCAAATGATCCAAAGACTTGGCCATCAGGATATAATCCAAATGACCCTTCAACTTGACCTTCAAGCTTTGATGAAAATAATCCTAATGGTGGCAGGTCAAACTTTGATCCTAACAATCCAGGAACTTGACCTTCAGGATATAATCCTGATTCAAGTAAATATGTAGATTTAAGCCTGCTTAATGAGATATTCTTGAATAATCCTGTTGTTATCAGTGAAACTAAATTAAGTAAGATAAAAGATAAAATAGTAAGTGAAGTATCAAAGATAACTGAGCCATTAAACTATAGATTTAATAAAGAATATTTAATTGCTTGACTAAGCACAGCATTTTATAATTTAGACTTGGTAATGGATATAGAAGACTTAAATAAGCCTGAGAATAAAGAGTTTAAGGAAAAATATGATCGTGCTGTAAATAGTGTTCTTAAAGAGAAAAATAAAGTAACTATTCTGGGCAAAGAAGTATTAATCCCAACAAGTATTAGTGATGAGAAACTACGCTTAAGATATGAAGAAGCTATAGCTAATAAAATTAAAGAGATAGAGAACAGAAACTTTAATAAAGGGCTTGATAATAAAGTTAGAAGCAAAATATACATACTAATTCCTAAAGAAAATGCTATAGGCTTTGCATTCTTACCAGTTATTAATAACATTAGCAGTTCATTTGACCCAACTAAAGATCCTGAATGAATTTCTGAGTTGGAAAAAGATCCACATAGAAAAGATATAAATGGTGAAGATATAAGAAGTACTCTTAGCAAAGTTGCAAGCTATGCAGGTTGAACTGTTGGAGCTATTGCAACACTAGGACTAATATCAGGAACTGTTTTTGGTATTAGAAACTATCTAAACAAAAAAGGCTTTAAGGCTGGAAAGAGTGTTACTAAGAAACAAAAGAAAAAGCAAAAACCTATTAGAATTTACAAAGATAATTAAATTAAAAAAGCCAAGTTATAACAACCTGGCTTTTTCTTTGCTCTAATTAGTAGCTAATTACATAGTAATTACAATCTAATTAGAGTGTAATTAGTCGCTAATTATTTTCTAATTATAAGTTAATTATATGTTTGCTAATTGGATGTAAACTAATAAGATATATACTAAGCCATATAACAGTTTATATTAACACAATAAAGATATAGCTATTTAAAGTAATTTATACCTATAAAGTTATTATATTTGCTTAAAACACAGCCAAATCTAATTAGAAACTAATTAGTTTATAATTAAATAGTAATTATATTCTAATTACTTTTTGTATACTTATCCTAATTTTTTAGGTTAATAAATATGTTCAAGGAGATATAATAATGGCTAAAAAATATAGTTATAAAGATATATCAAATTGGTTCTTATCTAAAGAAAGTATGACTCCTAAAAAGCTTCAAAAACTAACATATTATGCTGAAGCTTGAGCTTATGCTTTGCTTGATGATGGTATATTAAATGACACAGCCTTTCAGGCTTGAATACATAGTCCAGTTTCTCCTGAATTATGAAATGATTATAAAGAATATGGCTGAAATGAGATTAAGCAAAAAGTTTTTGATGAAAGCAAATTAGATAAAAATGTTTTAGAACTGCTTGATGCAGTTTGAACTACATATGGTGATAAATCAGGATATGAACTAGAAGCTATTACACATTTAGAAGAGCCTTGGAAAAAGGCAAGAAAGGGCTTAGGAGAGTTTGAGCCATCAACTAAATTAATTGATACTGAAGATATGAAAACCTACTATAGAAGCATTTATTCAGGAGATTAATTTTGGTATTAAATACAATAATTTATAAAGCAAATTCTATGGAATTCCGTAGTTTTTTTGTTTAGTTTTAAGTACTAATAATTGCCATATGAAAAAAATTCATAATGTTAAAAATTTGTTTACTTTGCTATTAAATTTGACTTTGGCAACTTCTAATTATATTCTAATTAGTATATAATTACTTTATAATTAGATAGTAATTAGTTTCTAATTATAAAATTACCTTGTGAAGGAAACTAAGTAAATGCTACAAAACAATATGAAATTGTTTTCAAAATAGCTATTATTTGCCTAATATTTGTATTAGAATTAATATTATGAGAATAAAAAAAGGAATAAAAAATATAGCCCTGCTACTGGGCACAACAGTAGCACCAGCATTAGCAAGTGTTTCTTGTTTTAATGTGTTTAAAATTCTAGAACCAACAGCCACAATTATTAAAACAGATGATGCTAAGCCACCAGCAGGATTTAATCATAATGATAGCAGAAAACAAGTGGAAGACTTATTTAATAAATATAAAGGCCACTTATTAGTAGATACTTCAAAAGAATCACAGCCATTTTTAAAAGAGAATAATAAATACTATTTTGCTAAAGTTACACATGAAGACAAAGCAATTAGTTCAGATGTATACAAAAATGATAACTGAAAAACTGATGAGTATTTGCCAATGATTTTTATACCACCAGAACAAAAAGAAGATTTATTTAAAAAACCTGGATCAGAAAAATTTAGATCGAAATTAAGTGATACATATATTCCACCTGTTGAGTTTAATAACTTGCTTAGAAATTATTTAAAAGGTAGTGTACAGTTAACACCAAGTGAGCATAAAGACTTTTTAGAAAAAATGACAAAATTTTTAGAGCATGACAACATGATAAGACGTGACTTCACAATAAATTCAGATACATATGGAACTTTTATAGATAAATTTAATGACCGTTATGATGAATCTCCTTATGACTATAATAAAAAAATAATAAAAAGAGAAGATCAATTTATAAAATTCAACACAGCTCATGGAGATTATATGGATATGCTTGAAGACGTCCAAACAAAAGATAAAAAAAATATTTGATTTTTGCCTTTTTCACTCTCTAAAGCTAGAGCATTTGAAGACATCTCAGACATATATAGTAAGTTAGATGAAAATAAATTATGAATAAAAAGGGGAGATCAAAGTTATTATGATGTATTAGGCACTCCTAATCTATTAGATCAGTTCTCAGACCCGGCAAAAGCATATCTTGATACCCAAACAAACATTGAGACTTATAAAGACTATTTATTATTTTTATTAAAGTTCATGGAATTTAAGCATACATTTAAAACACAAGAAGAAATAAAAAATCTAGAAGAAGATGAAAAGAAAAAAACACAAGAAGAAGATTATAAAAAAGAGTTAGAACAATTTCAAACACAGTTAAATGACTTAGTCTCTACACTGACAATAGCAACCACAAAAACTGTCTTAGGTAAAGAAGTTGAAAAGCCAGACAATCAAAATGAAACAAGAGTGTCAATGTTTCCAGTGGCTAATGATGAGCTTAGTGCTTTAATAACTAAAGCCGACTATGAACACTCATTTGTTTGAGCACATAGAGCACTATATGAAGAAGTTATCCCTATTTATGTAGCTCTATTTGGAAAATTACCTTCAAAGCTTGTCCTTAATAATAATAATCAGATAAATATTAAAAAGTATATTACCTACTATGTAAACAAAGTAATGAAAGACAAGTTCTCAGATTTTAAAGAAATAGAAGATAACACTGATTTACAAGAGAAACATAAAACAGAAGAGTACAAGAAAAAAGCTAATGAAATTTATAAAGAATGATTAAATAAATGAAAGGGACTTAAAGAAACAACAACAAGCAACTAAAAAAGTTGCTTGTTTTTACTTCTAATTAGAAACTAATTATTAGCTAATTACTTTCTAATTACTTTATAATTACATTGTAATTAGAAAAACAAAAAGCCAGGTTTCTACAACTTGGCTTTCTTTATTTACTTACTAGCTAGCTTCTCAATTGGTTTAATTACTCTTGAACCAATACTAAAGCTGTTAATTTTGTTTTTAATTGCATTTAGATGTCTGTCAATTATTACTTCTGTTCCTTCTAAAATCTTATGAGCTTCTTTTTTAATGTTCTCAGCTGATTTATTAATTTCACTAACTTTAGTTTCAATATATTTTAATGTAGTATCAAGAATGCTATCTTTAAAGTCTTTAAAGTCATCTAATATTTTTTGTTTTTCAGAAAAACTAATTTCTTTAAATTGCTTATCTAATGTAATTTCTTTATACTTAAGTGCTATTGTTTCTAATATACCAAGCATAGTAATAAAGTACATTGGCCTTACTACGAACATATTTTTATACTCAGGCACTCTATAAACTAATCAATCACTATTTTGATACTCTAGTTCACTAACAAGCAAGGCATAATCAAGTTGCTTCTTTTCTCTATCACTATCAAGCTTTTTGTAATGATCTTGGTTCTTTTGTTTATACACTGATGATTCTAACTCTGTTTTCATCTCACACATTACACCAAGTAGTGGAGTTTTTCTTTCTTCTTCAGCATAAACTTTAAAGATAAAGTCTCCCTTAGAACCTTTAAATTCTCCTTCTGCTTTAATAGCAGTGTTATCCTTTTCAAATACTGATGTTCTAAAAGCATAAGAAGATACATTATTAAATTCATTTATGCAGTAGTTCTCTAACTCTTCTCCAAGAACCTTAACATTTTTAGTTAGCTTTTCTCTGTTTAACTTTTTAATTTGTTCATTTAATTTATTAGCTTCAATAACTTTATTGCTTATTTCATTTTTGTGTTCTACTTCTAATAGATTAATTTTGTGTGCTAAGTCCTTAACTTTATCATTAAGCCTATTAATTTCATTATTTTTGCCTTCAATTGCTTCAGCAACTTTAACTATAGTATCTAGCTTATGGTTTTCTTCAAAATTACTAATTTGTGTCTCTAATTTTGTTATTTTATCTTTTTGAGCATTTATTGTTTCAAACAGCCTGTCTTTGATTGCACTTATTTCTTCTGTTAGCTTTCTTTTATATTCAGTAAATAATAATTTTTTTAAGGTTGCTATTTTCTCATTATAAAGATTGTCTTTAGCTTCATCAATTGCTTTATTGATAATACTTAAGTCAACTGTTTCAGCACTAGATAAATCAATAAGATCTCCCTTTTTAGCATCTTCTAATAGTTCAATTGTTTTTTTGTCTTTTACTATGAATTTGATTGTCATTAATTAATCCTTTGCATTTGTCTTATGAGTTGTATTTCTAATTAGAAAGTAATTACAATATAATTACAAACTAATTACTTTATAATTAGCTAGTAATTAGAAAAAGGAAAAAATAGGGCTACTTATTAAATTAGTCCTATTTGATTTTTTGTACTAATCTTTGAAATTATTTACTTATCATCTTTAGGCAACTCAACTAAATTCATTAATATGAATCTTTTAAAGTAAACTATGCCATATTTAATTAAGTCAGGAATGCTTACTTTTCCAAAGCCTAAATTAATAGCTTGCTCTTGTACTTTGGTTATATCATCAACTAAAGATTGTGTTAAATACAATCCTGTTGCTTTACCTTCTCTTTTAGCTTTAACTTGTTTAGTTGGTTTATTTAAAAGCTTATCTGCTTGGTTTAATAAATTATCTACTGCTTGGTCATTATCTAGTTTTTTAGATTTATCAAAGTTTTCTTGTTGCAATTTCTGAGTCTGTGATGCTACTTGTTTAAATATATTTTTGTTTTCCATTATCACTTCCAGTGTACTTTATAATTACAAACTAATTATATAGTAATTAGAAAATAATTAGAAAGTAATTAGTAGCTAATTAGAAACTAATTATAGGATCTTTCTTTCTTGTAATTCAATAATTAAATTTTCTATTGGATTGCCATCCTTGATATAGTCCTTATAGTCACTCTCTAAAACTCATTTAGGTCTTTTTCATTTATTAAGTGTTGCTATATCACTTGAAAAAGATAAACTAATTGTACTTGTAGCCATACCTATATTATCAGGTATAAATGTTTTTAATGTTCTGTCCCCATATTCTTCATGCAAGAAAAAGAAGAAGTCTTTTGATAACTTATTAGATTTAATTCTATTTAGGATAATGCCCTGGATATTGTCATTAAGACCAAGTTCTCTTGTATTATTCTTTCATTCTGAAAGCATAACATTAAGTCCTTGCAAGCTAAAAATATGTGGTTCTACAACTTGGATGATACCTGTCTTTGAAGCAATATAAACATTTTTTGCTATATCATCAAAGATTGGGTTTAGATCAAAGAATACATAATCAATTCCTAATTTAACTAAGTAATTATTCATTAGCTTTAAGTTTGAACTTAAAACTAGTTCTCTTAATGTTGTATTAAGCAATGAATTTCTTACATTATTTAATAAAGAATTGGTGTGTACATAATATATATTCTTAATTCTAGAATGCTGAATAGTATTAGCTAATTCTTGCTCTGTTGATGTTCTTTTTAATCATTTACCTGAATCATCTTCATTGTAGTTTATATTACTTTTAAGAACATTTGATAATGAACCTTGACTATCAAAGTCAAAGATTAAAACTTTCTTATTTTGCTTTGCTAAAGCATCTGCAATGTTAAGTGTAATCGTTGTCTTTCCAACTCCCCCCTTATTGGAATGGAAAGTAAAAAAAGTCATTAATCTCCTTTATTGCTATATGTTAATTTGTAATTAGAAAGTAATTACAATATAATTATAAACTAATTAGAAACTAATTATAAAGTAATTAGAATGTAATTAGAATAAAGAAAAAGCCAGGATACTATAACTTGGCTTTTATAATGCTTATTTTGACATTAATTCTTTATTTAATCAATAGCTAATTTATTTAAATAGTATTTGTAATTAATAGTTCTTTAACTTTTGATGAAGTCTTGCTAATTCCACAAACATTAGTCTTATCAATTTCATTAATAGTTCAGTCTCTATAAAGCTCTTTTATAAAAGGTTCATTGTTATAACTGATAACTATTTTGGTATGTCCTTTTAACTTAGATAACATATTAAACAAGTCAATATGATCTTGCTTTGTAAAACTAGTTTTATACATTTGAGTTTTATTAAAATAAGGTGGATCAACATATAACTTTGTGATCTTGTCTTGACTATCTATAATATCTTGTAATAAGACTTTGTAATCACAATGAGTTATTTTAATATTTTGCAATATCTGGTTGTAAATGTTTAGTTTATCCAATCAGCCATTATCTAATCTTTTAATAAAGTAATCTAACCTTGCTTTAGTGTAGCTCTTTAAATTGCCTTCAAAGCTTAAGATGTTTTTTAGAGCATAAGATAAATCCAAGGGCAAAACATTATCATAATCATTAATAATAGTTTGGCAGTTATATAAATGCTTAGCATTAACTCCAACTATTCCTGAACCGCCAAATAAATCTAAAAATATATCTGATGAGTTTAACTCTAAGACATTAAATATATTTTTTAATAATCTATATTTAGACCCATAATAACTAATAACAGGCTTAATATTTTTCATTATTATAAACCCTATAATTGCTTTTAAAACATAATTCAAATATTTGTTTATTGTCTAAGTTATAGATATTAAATTTCTTAGAAACTTTCTTATTTTGCTTTGCTAAAGCATATGCAATGTTAAGTGTAATTGTTGTCTTTCCAACTCCCCCCTTATTGGAATGGAAAGTAAAAAAAGTCATTAATCTCCTTGTTTCTGTATGTGTAATTATAATTACAATCTATTATAAAATAATTAGAAAGTAATTAGCTACTAATTAGAATGTAATTAGTTTGTAATTATATTTTGTTTTGCATATGTATAAAAAAGCACAACAATACACATATAAAAAACAGGGTAAAACTACCTTTTTACTTTAGGTAACATAAGAAATATATGCACTTTTTAAATCGAATTGACTTATATATTTCATTAATATAAACAACAACTTAATTAACAAGCAATCATAAATTAATTACTGTCTATAGTTGTTGCAAATATACTTATTTAATAACCAATTTTAAGCACATAAAGAACAATTATTAGTGTTTTGCAATTATATTAGTTAGCTAGGAATGCAAAAGTTTTCATAATTTGGTAAAAAATTTATTGATAATTTAGCTAATTAAAGCCCTTTAAAAGTAATTACAGTGTAACTAGTAACTAATTACTAAGTACTTAGACTGTAAGTATAAAGTAATTACTTTGACATATATTTTTTAGTGAAAAGATATCTAAATAAGTTAAAAAACTAATTTGGATAATTTTCCTTTTTTATCTATAATAAAGGCATAAAGGGGAAATTATGCAAGAACTTTTTATGCTTTGAGACCAGCAAGCTGAAGAATACAAAAACAGTGCCGAACGTAAAAAAGAATATCATGTTGAACGTAAGATAACAAGAGTAATCATAGTAAAAGGCGAAGCATATTACTATACTCTATATATGTATAGACACAAAGTGACTAGAAAATGCTTTGTTTACTATCATAATGAGATATTAAAACATAATAAGAGACTTAAATATTACATTGATGATATAGAAAGATGCTTAAATGATAGGCTCTATGAACGTAATTACAAAAAATTAGGCAAAGTCAAAAGCAATAAAATACCTTATTATATTTATGCATATCATAGAAACAAAACCCCTATAAAACAGGCAAATATGGATGAATTAAAATGTCACAAAGATAAAGAATATGATGCAATTCAGATTGATACAGATGATTCATATTTTTATGCTAGAGTTAATGGATATAAAGCTAAATTTAGATGTAGAATGGCTACAATTCATACACTAGAACATAATAGAGATAACAAAATAAAAAATAAAACTACAATAATGCAAATTAGTAACTTAGGAATTAAGCAAGATATTAAGAAAAATGAAGCAGGATTTCATAATGCAATCCAAAATGCTTTATCTAAACTATATGCAAATAAGCAAATAATTGTTTCAGGAGATGGAGCTAAAGTTATTACTACATTAGCAACAGCACTACAAAGCACTAGAGTATTTGATAAATATCACTTTATTAGAGAACTATTTAAAATATATGGCTTTAATGAAACATTAAACAAGGCAAATAAGAGAATATTTGATGGCATAGACCATTTTAAAGAGCTTAATTATTTGTATAATAAAGGTAAATTTGATGAGTTTACTAACTATTTAAAGCATACAATTAATTTACTCTCACCCAAGCCTAAAACAGTGCAAAAAATCAATGATATAAAGAAATTCATAAGGTTTTATACAACTAATAATAAGTTCATAAATGAGACAATAACAAACAAATATTACACAAGTGGTAATGCTGAAACATTTGTTTCTCACGACTTAAAAAAGATATATAGGAAAGAATTTTGGGCTTAAATCAATCAATACAATTATTAGAACAATAATTTCTGAAACAAACCACAATTTAATAATCATTTAATTTGACTAAAAGTACTACAAAACAGGGATAAAAAACACAATAATAAAATATTGTGAATTTTTCTTATGCCCAGAAATAAAATAGAGTAGAATAAATATTGAAGTAAGAATTGAATTACCATCTTACCCACTTAATACTTTCATTCCC</t>
  </si>
  <si>
    <t xml:space="preserve">ICEA-III(5632)</t>
  </si>
  <si>
    <t xml:space="preserve">YP_003515670</t>
  </si>
  <si>
    <t xml:space="preserve">hypothetical protein MAGa5060 [Mycoplasma agalactiae] &gt;gi|291320581|ref|YP_003515845.1| hypothetical protein MAGa6880 [Mycoplasma agalactiae] &gt;gi|98985919|emb|CAJ32622.1| CDS22 [Mycoplasma agalactiae] &gt;gi|290752741|emb|CBH40716.1| CDS22 [Mycoplasma agalac</t>
  </si>
  <si>
    <t xml:space="preserve">GGAACTGATATAAGAAAGTGGGTATCCCCCCACTTTTTTTAATTCTTGCTTCATTTATATATATCTTGAAGTTCAAAAACATTTTTAGTTAATAGAACTTTGATAGTTTAAATGGAGAAATAATGGAAAGCCAGTTTTTAAAAAAGAAGGAAAAACCAGTTGTTACACTTGGCTTTTTAAGAAAGTACAATAAAAAGAAATATAACAAGCTAACAGAAAAAGCACTTAAAATCTTATTTAAAAGTAAGATCATGATTGGTGAAAAAATGTACAAGGAATTAAAAGAAAGAAAAATTGCTTTTGAACTCTTGGCCATTATTAAACAATTAGGTGCTAAGGCTAACTATATTTCTATTTTGTATTTGCAAAAATTAGGCTTCAAACGTTCAACATTAACTGAAACTATCAAACATCTATCAAAACTTGGCTATATTGAACACAATAAAAAAGGTGCAATTAAGCTAGCTAAAAAGCCATGAACTATTAAAAAAGAAAAGTTTATGAAAATATCATCAAAGAAATTGTGAATGCACTTTCTACTTGATGGATCAGCAACAACCCTTTGAAATATAACAAGAATAATAGCATATAAAAAGAATCATTCAAAAGCTGACAAATCACTATTAAGAAACATTGAATATGGTGAAGGTTATGAAACAAGGCCTTATAGGTTAGAAAAAAGAAATATTAAATATAAAAAATTCACAACTTTTAAAAATATAAAAATGTTTATAACAGTAGCTAATGAATCAAAAAATAGTTTGTTAAAAATTCAAAATAGGTTCTTTGATGGTAGTAATGCCACAATAGCAAAGAGTATTAAGTTTTTCAAAAAAGGATTTGTTGATATAGGGTTCTTGTATTTAAAAGAATTCAAAAACAATCAATTTGTAACTGAAAGATATATGTTTATTTAAAAAAATAAAATAAGCCAAAAATTAAATTAAAAATACTAAATTAGGATATGTGTGAAACGCATAATATCCATATTTAATATTGCCATATTTGCCTGTTTTATAGTAGTTTTGGTCAGTGTAAAATTCACTTGCTAAAATGACAAACATAAAGATAAATGTTATATGAAATATAACTATTTATCGTAATAAGGAAGCAACGAACAGTCAAAAAAACATTCAAACAGTAGGGCATTGATTGATTTTAATTAAAAAAAGAAAATTAAAAAATCCAATTGAACCCAACAAATATAAATCATTTGGGTTTTTGCATTAATATCACAAAAATCATTTAATTAATTTAAACAATATAAGAACATCATTAAATAATAACTTACAGCATATAAATATTAATTGTTTGTAAAAGTCTAACTAAGTATTCTATAACTAATTTAAGTAGTGATACTTAATTGATTAATTCAAAGTTTATTAAATTAATAATTAATTAGTGATAGCTAAAGTTATTAATTCTTAGATTAATTTTTATTGTTATGAATTATTTAAATCATATTATGAAAACCCAATGCCAAGAGAACACCATCATAAATCATTTAGGTTTTTAAATTGCTATAGTAGAAATCATTTATTTTAAATAGTATTAAGACAATATTAAATAATAACTTACTGCATATAAATATTAATATTTATGAAATTTTAATTAAGTCTTCAATAACTAATTGTAAGTAGTCAATGAACTAATTAACTAGTTAGAGATAATTTTAAAAATGATTAATTGAAAATAGTTAAAGTTATGAATTCTTAGACTAATTTTTATTGTTATGAATTATTTCAAACATATTATAAAAACCTATGCCAAGAATACAAATAACTAACTAAATATTAAAACTTAATTACCTAACATAACTTGTTCGTATCTACTATTGAATTAAGTAAGACAAAAAACTAATTAAGTGTCCAAAAATGATTACTTATCATAGCTTGTTTATAACTAACTATAAAGAAAAAACTTGAGTACTTATTAAAACTTATTCAAGTTTATTGTTTGATTAGGTATGAAATAACTAATCAAGTAATGAAAGACTGTTCAAATTATATGTCTCTGTAGTTCAAACCCATTGAACAACAGGGAGATGGCTCATAATGCATGAGCCAGGGGGCAGTGTTAGTATGTTTAATTTAAATTAGTATATTGCCCCCAGTTTATTGTGTGGGGGTATGGGGGAGAGTATAGGACATTATGAAATGACAAAAAAAGAATTAAGAAAAGAACAAACAAATAGATTTATAGAAAGCACAATAATTACAACAGATTTGCTTCTTAGTAGTTACTTATATGATAGTACTAAGATGGAAGAGTTCTTATCTTTCATTGCTAACTTAGACAACAAGTATAGCTTTATTAATATGTATTTGGTTAGAACTCAGTTTCCTGGGGCGTCAATAGTTAAGTCATATAGCAGTTGGAAAAAAGAAAATATTCAAGTAAGGAAAAATGAAAAAGGAATATCAATATTTAGACCTAAAGTCATTGAGTATGTTGTGTATAACAATACAAAAGTTACAAAAGATAAATGAACTAATGAAATAAAAGAGTTAGTTAAAAACAACGAACTAGAAGTTTATACATATACAAAAGGTTTTACCTTAGCTAAAGTATTTGACATATCACAAACAACACTTCCTAAAGCACAATACCCAAAACAATACTTTTCATACTTTATAAAAGAAGATAATGAAAATATTAATCCAAATACTAAGTTGCTGAGTTTGCTATGTAACTTTATAGCCAAACATAATATTGGAATAACCTATGCCACAATGGGCTTAAGTACTAGTGAGCAAAGATTTTATGATAAGAATTCCCATGGAATTAAGCACTGAATTAGGCTAAATGATAAAAATTCAATTACTCAAAATATATATTCACTTGTTAAAGAATATGCTCACACATTGCTAGGCCATGATATATCAGCAATAAACAATATTGAAAATAGATATCAAGCTCAATTAGTTGCTTATGCAATATGTAAAAGCTTTAGACTAAAAGGAATTGAACTATCAAGCTTTGATGCATTTAGATCTTGAGTAAATACTTCCACTAAAGAAATGCGTAAAAAATGAATTAATAGTGTAATTTTTGCTTCAAAACAGTTTGCTAATGACTTTAACTACTTCTTAGATGAAATAGAAATTAATGTGGACAAAGCTAATTTAAGAGAAACTGCTAGCATAAATGAACTAATGGGAAGGGAGTAATCTAAATGCAAGCTAATTTTTTGAATCACATCCGTATTTATGGATTTGTAATTAGCGAGAGCTTTACAGTAATTGAATATAAATCAAAATATAACATTAATGAAAAAGCCATTAAATTTACTATAAACAACATACAAAATGGCAATCCTAACTTTATTGAAATAGCTGTGTGAGATCCAGTAGTTGTTGACTATGTTTTAAATAACATTAAAAGACGTGATTTAGTAGAAATAACAGGAAAATTACTAGTTAATTCATACACTAAAGATGACAAAAAGTACTATAAAACCTACATTAAAGCAAACAGAGTTTTATTATCAAAAATGTCAAAATATCATTTTGAAACCCCTATTCAACAGCCAGATCAGCACTCTAAAGACAATATTTACACCTTCTATATAGAAGATTAAAAAGGCAGTAATAATATGGATTATTTTACAGAGAAAAATATTAAAAATATTTTGTATGCATCAATGCCTAGGAAGCTTAAGTCATCAGAAATTATTGATAAATTCAATGAAATTGCAAACACAATCAGCAATAAATTTGGTGACAGAACTACATATATAAACATCATATTAGCTATTAATGAAAGAATACCAGCAATGGAAAAAGCTTGAGTTTATTCTAAACTTTTAGAAAAGATACTAAAAGAGTTATATGAAGGTTTAACTGAAGTTAATAGACTAACCAAAATCTATCAATTAATTTGTAACTGAAGCTTATTAAATATTGATAATAGAGAAGATACTAAGTTAGTTAACTTTAGTCTTAATGAGTATATGGAATATGATCGAATATTTGAATACAAATATTTAATGGATAAAGCTACTAAAAGCATTAATAAATTGGGCACTAAAAGCCCTGAAATGAATCTTTATATTGATTTAGTAAGAGATTGTAATGAATATGCAATGGTACAGCTTGATAAAAAAGGTAGAGCAAGAGAGTTTTATGAGAACAATTTATTGCTTTCTTACTTAGCTTGATTAAGTAAAAAGGAGCTAGATGAATTGCTTCCTAATGTTTCTTATTTAGATATTTCATCTGATATAGCAACTCTTGCATTTAATAATTTGCTAAGAGAGTAAAAGAAATTTAAAAAAGTAATGTAATGGGAGAAACAAATGGATTCATTAGCATTAAAAGTTTTAGAGTGAAAAAGCGAGTTTTGAGAGAAAAATAACCAGAAATTAAGTAAATTCACAGTTCCAGTTGCAATAGATAAAGATGAAATTTACTTTGTTAATGGCTTGCTTGAATGAAAAAATGAGTATGAAAATACAGGTAAGCACTTTTTAATAGATTTAGCTAAGGCTATTGACAAAAATGGCAAGGATGTAACTATTAAAGAAGGCATAGTTGGTATTGATACAAGTGCATTATATAAAATGAATTTAAAAGAATTCATTGATAAGTTAAGTGACAGCAATTGAGATGATAGACCTTACTTAGGGTTAGCTGATTCAATTAAATTGGCAGATTATGTGACAAAACTAGTAAATGATGAGTCATCAAAATTAATAGTTCTTAAAAAGAAAAATGATACATGCAAAATAAATATGCAAGAGAACGAATAAGTGAGTGAAATAAAGACAAGAATGCTAAATTTGATAGAACAAAATATCAAAGTAATAGATGTGCTAAATAACTATTTTATAAGGAGAAATGATGCCAATAGAGACACATAATGAAACATATGCAAAACTTAGAGAAAAAGCCAATAGATTTCAAAGTGAACGTGAACAAAGAATTTATTTAAGAATAATTGATGAAATTGCTGACATTGATTTTAGTGGCTATGATGAAAAACTAGAGCAAAAAATATATGCAGAAATTAGCAAAACAACTGACTTAGACAAAATTGCAGGTATCTATAAAACAGGCTTAATTGTTAGTGAAATAATTGCCTATGAAGAAGATGAATATGAAATATTAGATGATTTTTATAGAGAAAGCGATATACACTCATTTGATGAATTATGAGAACAAATGGATATTGACTTAAAAACCTATGGAACTGAAACAAACCTTGATTTACTTGTAGACTTATTGGAACTAAGTGATACATCTTTCCCAATTAAAATTGATGGCTATGGCAGAGCAAAACCAATTTTTGATCTTGACTCAGAGTTTGTAGACTGGCTATTAGATAAAGATTGATATGAAATTTGCCCATTTGTATATGATGAAGAAAGTTTTATAACAGAATTTGATTTAGATGAGTAAGCAACTGCTTCATTAAAAATGATTAAAAAATTATGTGGAGAGTGAACAAAATATGGAAAAGTATTTTGAATATAAAGATATAGAGAAATTATTAGCAAAGGATCTAATTAGTAATGAAGAGTATTTTTTAAAAACTTTAAATAAAAATGCGTCTTCATTTAAAAGTGAACAGGAAAGATCACAATATGTTGAATTGGTTAAAAGCATTTTTATTAATCTAGAAAAAATTGCTAGATATCCAATTTCTGCAACAAATTTTGCTTTTAACACTTGCAAAGTAATTGAATCACAAGCACTAACAATATCTGAATTGCAAAAACTATTAGAACTTACAAAAATAGCATTACAGTTTGATAATTCAGTTTTTATGAAGCACTTTAACAATTTTGCGTGTGGCGCTGATTATTTAAATTTTCTAATTGATTTTGATATTGAGCCAGTTTTTGCCTTAAAAGAAATGCTAAATGAACAAGAACATTATGACTGAATTGATTGAGAACTCTATACTCTGTTTAAGAAAAGAAATAAAGAGTTGCCTTGATTAAACAGTTTATCAAGTGATAATGATTTAGTTTACACTGGAAATAGTAATAATCCATATGAATGATTCCTTGTGGATGAAAGAGATTGAGTTTTTGATTATTTAGATAATCACTTGGATCAAGGACATATTGTTTCTTGAATTAAAGAAAGCAACAGTGATTAGCATTAAAAAACTTAACTACTTAACACTTTTGTATTTAACCAAATAAGACAATGCAAATTGACTTATATAAAAGAATAAAAGGAGTTAAACATTAATGAAAAAAATAGCAATAAAAATTATTGTTATTGTTATAGCTTCAATTATCTTTACCACTATTGGTTTTCTGCTAGTTATTAATTTTATTAATTTAAGAACATATGATGATCTTTCTAAGGTCAAAACATTTAGTGATTACATTAATCTTTCTAAGCATAATATAGTAAGGAATGCAAACTTCTTCATAATATTTACTCCAATGTTATTTCTTATTCTTTCAGGAGCACTTGTATATTTTGTGTTCTTTAGAAAAAGAAAAGAACAAACAAATGAAAGTAAATATTGACTTTGAAACGATAAGCTTTTAGTTGGCGATAGATCATTTTTTAAAAAGCAGTTCTTAGTTTCTCCTGACTATAAACATAATCAAAATAATGGTAACTGAGTAATTAATTATGCAAATAGCTTAAAAAAATGATGAATTAATAACGGTAAAAATGATATCAACAGTGTCGTAATTGGTGGTGTTGGTAGTGGTAAAACACAAAGAGTAATTTTACCAAACATACTATATAACAGCCATTTAAGGCCAAAATACAAGGCATCATTTGTTATTACAGACCCTAAAAAAGAAATAATTAAAGCTGTAGGCAAAAAGCTAAGTGACCAAAACTATAAAATATTTGCAATTGACTTTAGTGAGCCTGAATATAGCAATGGTTGAAACCCATTATATTATGTATACAAGCAAGCTCATTTAGAATATAGTGATCAAAAAGCTTATATTGAAAACATTTATAAAGCCTTTAGTGAAATTAATAATGTTATAGAGCAATTGCCTTGATCAGACACTGATGAAAAGTTTTGAACTGATAATGCTAAAAGAGTTATCAATACAGCAACTAAATTCCTTTTATTGGTATCACTAGAAAGACCTGATTTAGTTTCAGCTCAAGACTTTAACTTAATTTCAGTAGGTAAATTGTGTGTTGCCCCTGCTTGGGATGCAAATCAAGACTGAATATCAATAGTTAAACTAAAAGCTGATGAAGACTTAATTTGAAAAGAATTGTGATTTGAAGTTGAAGCATTACTATCAGAAGCTAAAAATGCACAAACTTTCCAAAGTATTTTGTCATTTGTTTCTAGTGCATTAGCCATCTTTACTAATGATGAATTTGTACAAAGAGTTATTGCACAAACAAAAAGCTTTGACTTAAGCTTAATTGCTAAAGAAAAACAACCAGTAGCTATCTTTATTCACTATCCAGACCATAAACCATCTCATCACTTCTTAATTAGTATGCTAATTGACCAAATTTACCAAGCATTAGTTAGCCAAGCTAATGAAAATGGTAAAAGAAAAGATGAATATGGCATATATCTATCAGAAAAGCTAGATAGAAAATGACTATTTTTACTTGATGAAGCAGGAAACTTACCAAAGATTATTAATTTAGATAATAAAGTAACTATTTCAAGAAGCAGGAATATATTCTTCCAATTTGTGCTTCAAGATTACAACCAGCTTAAAAAGTACAATGACAAGGTAGATGGAGTTGATAAAACAATTCGTTCAAACTTACAATTTACTTACTTTTTAAATAGTAATGATGAAGACACACTTAAAGAATTATCAGAATCATTAGGTAAAAAAGAAGTTAAGAAAATATCAAAATCTACTTCATATGATAGTAGGTCAAAAGGCTCAACATCAGGTACTACTGAAAACATTGAAGAAAAACCATTAATGAGTGTTAGTGAAATAAAGTCTAAGAATAAAGACCTAGCCATTATTTCAATTATTGGCTATAAGCCAATGCTTATTAAAACTAAATTAGCATATAAGCATTTTACAAATGATAATTATGTGCACCAGTGTGATGAAACATCTAGTGAAATTACTAAATGAAGCTTAAGCAATTTAACTAATAGTGAAGCACAAGATAGTGTAAGTGAAGAGATAGAGCAAAGTGAAGATATTGATAGAGAAACTGAAATAAATGAAAAAGTAAGGCAAGAAAATGACTTATACAGCATAGCCTTAGATATAGTCAATAGATTTGATTAAAAATACTAATATGCCAATAAAACAGGCATATATGTAAAAGGAGAATAATATGGCATGAGTTAATCCCGGCTTTGATCCTGTTGGTTATGAATCAAGAGTATCAATGGAAAATAAAAAAATAAATAACAAGAATTTTGATGTTATTACTTATAAAAATGGTAAACAATTTGCCTTTACTGAATTGCAAGGCAATTATGGTTATTATGAAGTTAAAAACAATAAGTTTGATGGTAATTTTTACTGAGTACAAAATGGTAATTTATCAATTACTGGCCAAGCTAAAAATAACAAATTAAATGGTACATTAACTGAATATGAACCTGGAACAGGACAAATTAAAAGGCAAATAGATTACAAAAATAATCTTGAGCATGGACAAGAAAAAAACTTTGAAAATGGAAAACTAAAGTCAACTACTGACTGAGTTAAAGGCCTTAAAACAGGCTCACATATAACATATGATAATGAAGGAAAAGTCATATCAAATGATAAATATATAGCTAATACTCCTGCAACTGATGAAGAGTATAAAAAATGAGAGAAATCAAGACCAAAAGCAAAGGCTAAAGAAGAACTTAAAAGATTTGGTGAATGATTAATTAAGCCATCTACAGCGATTCTGTCTTTATTTGCAATAGTAGCCATTGTAGCTTTCCCATTATCAACAGGACTTTTAGTTGTTGGTGGTGTAGGAATGTATGACTTTTTAAATGAAAGAACCAAGACAATACAAAGAGAAAATGACTTCCCTGAAAGAGAATTAAACTTCAGCAGAAAAGACTTAAATGAGATGAAAGAAGAGTTAAAACATGAACTTCGTAATCAAATAAGCAAGTCAAAGGAAGAGGCAACAAAAGCATTAAAAAGTGAGCCTACAGTTGCTAAAGAGCCAGCTAAAAAAGCAACTAAAAGCCCAAAAGCAACTGATGCCTTTGATACCAAAAACATTGAAAGTGCAAAACAAGAAGTTAAAAAGACTGCATCAATGGATGCTGTAAAACAAAGCATATTACAAGGATTTAAAAAGTAATTTTATAAGACAATGAAAAAAATTAAAAAGCCAAATCCTAAGTACAAAAGCTTATTAATTACCACAGGAATTATTTGTTTTTGTCTGCTTGCTATTTGCATAATTCTTTTAATAATATTATACAAATAGGACTATAAAACAGGATTAAATGAAAAAATTAAGTATGAGAAAAATATCTAAAAAAGCTTCAATAGCAATCTTAGTAACATATATTGTTTTACAAGTAGCTTTAATTTGGTTTTTGTTACTTTGTGTATCTTATTGACAATACTTAGTACAACAAGGAGCACTAACAACAATCAAGTTTAATTTGCTAATTGGAGCAGTGATTTTATATATATCACTAGCACTGATATATCCAATTTGATGATTTAAAAAACATAAAAAGAAACAAAGGAGATAAATATGAATGATTCAATTAATACAGCTGGATTAACAAAACTACAATCAGGTATAGATTCAATTATTAATGTTGTGTTTGGTATATTCACAGGTATAACTGTTGTTATAGTTATTGCTCTTTTAATTTGAGCAATGGTTAAAAACCAACAAGAAGAAGATCCTATGAAAAGAAAACAAAACACTCACAAAATATTGTGGGGTGCAGCAGCTTTAGTTTTAATTGTTTTAGCATGGGGATTAACATCATTTATAAGAAATACTCAAGGTAATACACATGCTACTGTCAATAATACTAGCCAACCATCACCGGGAGTAGCTAGATTACTAAATATATTTACTCAACCAATTTACTACAACTTAAAGGTATAGATTAATGGGGCTATTTGATTACTTAGCGGCAATACCAGTTGGTATGGTTATATGAATGCCAATAATGGCTATAGCATTGCTTTTTGCAACACTTTTTGTTTATGCATTATTGGTTGCTAGATACATTGTATTTGATGGAACAAAATTTATATTGTTTGGCCTTAAACCTAATGATGACATTACTAATTTCACTACCCCAAGCATATTTGCTCACATATTGATTGTAAGTACAGCAATTTGAGTAGTAATGTTCTTTCTTATAATTATTAAATTTTCTATTTCAGAATTTCGTAGTTCATCAGCATTATTACGTAGTGCTGTAAAACAAAGTGTAATTAGTCTTTTATTTTTATTAGGTTTTCAAGTAGGCATTTTGTTATTTAATGAATTTATAATAAATATTCTTAAACTTATAGATGGAAACGAACATGGAAGCACTGGAGTAGGTTTTATAAATAGAACATTTAATCCTAACTTTCAAGAAGTAATTGATGAAAAACCTTTTGAAGGCTCAATAGTACGTTCTGGAAATGATGCAAATGGCTATGAATTTAAGTGGGGCATTGCCTCAATTCCAGGTTTATGATCAGTGATATCAGCTGTTCATTCAAAAATACCAGCATTAATATTTCTTTCTGGTGGTGCAATAGGATATGCAGTTAGAGGAGCATTGTTTACATTCATAACTGTCATTTTTATTTATGGTTCTGTTTTAAAAACAATGATTAGAAATGCGGGAAGAATTGTACCAGTTGTACTTTTATACTTTATATTCCCTATTATAGTGGCATTATCTCTTGCTGATAATGGTAGGAAATTAAGAGCATGAAAGGACAGTTTTATCTCTAATTATCTATCTTTAGTGTTATTTTTCTTCTCATTCTACATAATCAACTGAGCAGTTGAAAACATGGTTGAATTAACTGATTATTTCTTAGGATTTCACAGTGTAATGGTTTCCTTAATAATAAACATTATAGGTTACAGAAATTTAGGGAAATTACAATCAGTAATAATGAGATTTTGTGGATTACCAGAAGCAGCGCCAGCTCAAGGGGGTAGCATAGGAAAAAAATAATTAGCCTTGCTTCCAAAGCAGGGCAGTTTGCACTAAATTTCATCCCAGCTGGAAAACTTGCTAAACCAGTAGCACGTGTAGGAGTTAAAATTGCTGAACAGCAATTAAAAGCTATTAGTGATGGTAATCTAGCAGGTGCTATTAGCGTGTTTAAACCACAAAATTTATTAAGAACTACTATTACAGCTAACTTATTTAAAATAAAAACTGAAGAGTTTAACTTAAAAGGTATAGCTAAAGTAGTAGTTAGAGAAAAAAGCTAAAACTGCAGTTTATAGTGCAGTAGAAAATACTGTTTCTCAAAAGAAAAATAAGCAAAAAGAAAAACAAGAGTTGCAAAAAGCAACAAGAGCAAATTAAAGCAACATAATGAAAGAGTTGCTAAGTTTGCAAAAGAAAACAACCTTACCCACTTATCACATGAAGAACAACTAAACATGTACTGAGAGAGCCTTGAAAAACAATCAAGAGTAAACTTTGCTGATATATTCAACAAAGAAAGCAAAAACACAAACTCAATGCTTTTAGCTACAGTGACTAAACAATCAAATCAACCTAATGTAGGAAAAGGAACAAATGCTACAACCTAATAGACTAAAATATAAGAAAATTAAAATAACAAGAGTTTTCTCTTGAAAAGATGTTATTGAATTCTTTATTGTTATATTAATCTCTTTTTTAGTATCCTTTTTAGCATTTAGGCCTTTTGCATTGCAATATAAGTGAATAGTATTTGCTATTATGTTTTTCACTTTATTAATACTTATATTGCCTTCAGGCCAGAATTGTAAGATATATGAGCTTTTGATTAGAATGTTTAAATTCAAGTCAATGCCCCATAAGTTTGCAAAGGAGCTATCTAACAATAAAGAAAGAGACAGTGCTGATTTAAACCCATATTCATCATTAGTTTCATCTGATGTTGTTAAAAACAAAATATTTACCAATAAATTATTTAGCAAAACTGAACACAATAATTACTTTATGGTTTTGCAAATAAATGGACAGGATATTTGAAAAGAAAATGCTGATACACAAATTAGATTAATTGATAACTTTGCAAGAATCTTAGACAGCTTTAAACATAAAATTTCCATTATTAAATTAGATGAAAAAATTAAGTATGACAAAAACAAAGAATTTATTAATAACTCATCTAAAAATAAGCAATTACTAAATAAAAACAATGAGTTTTGAAATAGATATTATCAAGCTAATATCAATGATTTTTCAAAATTAGAAACTGAAACTACAACAAGTGTTTTCTATTTAGTAATTAATGCCCCAACAATTGATTCACTTGAAGAAATGTTTATAACATTTGAGCAAAAAATTAATGACTTAGGGCTATTTACTTACAATAAATTACAAGACTTTGAACTGCTTAAGTTCTTAAATAAACTAAACCGCTTTGGTAAAAGTGATGAACAAATTCATAGCTATTTAAATTTAAGTGGTATTTATGGTCAAAAAGATAGCTTAGATCAGTTATTTGCCTATGAAGAAGTTATCTTTAATAGAGATATCATCTCTATAAATGGCGATCAATATAGTGTTAAATGTGTTGGAAAAACAGCCAACAGACTTAATGCTCAATGACTTAAGCAAATGTTTACAATTTCAGGCACTGTTGTATGAAATTTATTTCCTTACAATGATCAAAATGCTATTAATAAATTACTTGATAAGGCGGCCAAAAGAAATGAAGATTCAATGAGTGTGGATCACACAGTAGTTGGTAAGTTTTCATCAAGCATTGAAGAGCAAGCAATAATTGCTATGATTGAACAAGTTCAGCAAGAGAATTACAAGCTATTTGATGCAAACATTTTTGTCTTTGATGCTGTAAAAGACAGGCAAGAACAAAGAGCAAGAAATATTAAGTTAAAAAATACTTGAGCAAAAGAAAACTTTGGTATCAACTCTTTATTATTTAGACAATTTGAAGGATTTTTAGACGTTATAAACTTTCCTGTTACTAAATTAGATAGAGAATACTACCAAATAACATCATTAAACCAAGCTGTAGGCTATCCAATTCATAGAAAGCTACTTAATGATGGTAACAGTCTTTTAGTTGGTAAAGAATTAAGAGAAAGTAATGAAGCTTTAGTATGAAATATGTTCAAGCTTACTCAATATAGAACAAACCATAATGTAATGATATTAGGTACACCTGGTATGGGTAAGTCAACTTTTACTAAGAAAATTCTTACTAATGCTGTATCAGCAGGTAATATTGCAATTGTAATTGACCCACAAGCTGAATACTTAAAATGAGCTAATACTTTAGGCGGTCAAATTATTGACCTAGGAAGTGGCTCAGGAACAACAATTAACCCATTACAAGTAAGATCATTTATAGCAAGAAGTGAAGATGAAGTAGATAATGCTAATATTAAATCTATTGTCAATAACCATCTTAACTGACTAAATAAGTTTTTCTCAATTGTTTTTGATAATTTAGATAGCAAAAAATCAGCTATTTTAAGACAACAAATAATTCATTTGTATGAAAAATGGGGTATTTATAACTTAAATAAAGTGTCAGACTTTACATACAAAGAGTGACCTACAATGTCAGACTTAATTAAATCAATGAGAGAGTATGAAATACCTGATGATCATCATGACAGAGAGCAAAGACATAAAGAGATATTAGACTTTGCAGAGCTACTAAGCATTGAATTTGAAAATAATGGTAACTTAAGAGAGCTATATAATGGCCATACAACAGTAAGCATTAATAATGATGTAGTTGTGTTCAAAAATGACAACTTAACTGATACACAAGGCTCAATAACAGCTAGATTGGGTATTATGGTGCTTCTTAGCTTAATTAATGAATTTATCTTTAATAATGCTTTAAATAACAAAATTATTATTAAAGAATACAAGAAAAAGAATAATGTAAGAATCTTAAGTATGAAAGAAATGCAGAAACTTATTAAATATTCTGCATTATGTATTGATGAAGAGCACTTATACATTAATGAAAAGAATATTACAACACTAGAGTATATTGCTGATACTACTAAATTAGTGCGTAAGCTAGACTGTGGAACAATACATACTACTCAAAACCCTTCAGACTATAAGCAAACAGCTTCAGTAGCTGAAATGGCTTCAAGAATAATAAATAACTGTTCTTATTCATTCTTTTTTGGACTGTTAGACAATGATATTGAAACTGTTAAAGGCTTCTATAAAAACTCTAATCAATTATTAGATTCAGAAGTTAAATTCATTGCTTCAAGACAAAGGGGAAAGGTATTAGCAACTATTTCAAATAATGAACGTTATGCAATCAATTTACATTTTAATGATGTAGAGAAAGAACTATTTTTTGATAAAGGAGAGTAATAATAATGAAAGGTAGAAAATATAGATATATTTTAGTGCCAGCATTAGGGAGTTTACTCCCTTTTGCTTTTATTAGTGCTGGTTCTTTAAAAAGCACTAGTTCAGCATTTTTGATTACTAATAAATTATTATCAGGATCAGACAGTAATTTTAATAGATCATATATAGATAATAGGTTTAGTCAAATCGATGAGTTTAAGTCAGGAGTTTATAAAAAAAGAGAAAAGCAAACATTTACTTATAAGTGGAATTTTTTGTTACCAGATTCACCATATTTAGTCGGTGTTGATCAATTTGACTGACCCAGAGGCACAAACATAAAATACAATGTGTTTGGAAAGGAATTTCAATTTCCAGCAAGCGGAACTAAATATTTTCATAACCCACCAAGAATTATATTAAACCCATCTGTTCGTGGTGGTGGCAAGCAGCATGGTGCTATTGGGCTAGCTTACCCATATTCTAGATCTTTAACTTCTGAGGCAAAAAACTTTTTTTGATGAGACCAAGGTTACATAGAAGGTAATATTAAACCATATCCAGATTATTACTATGTGTATCCTACTATAGAAATTTCAGGCATTGAAGAAAAAATTAATAATTTGGTTAATCCAAAAATTAAAACAAACTGCGAAAGAGAAGGCTTTAGTAGCATAAGTTGCGATTATTCTCCTAATCCAAATGCTTTTCAAAATATAGAGATTGTAGGTTTTGATTTAACTGAAGAATCCAAAAATAAGCTTAAAAACTATGAAAGACCTTGAGAAAAAACAGATTTTTATAAATCACATAAAATATTAAATACTATCAGAAGTTATTGAGCTTACACAGCCAATCCAGAAGTTGAAGTCACTTTAGAATACGACTCAACTAAAAATGAATACTATGACCTATCCGATAGTATTAAATTTAAAGACTTAAACACTATTTTTAATGGCTTAAAGAAAGCTTATTCAGAAAGTGCATCAATTGTAAATAATGGCAAAATAACAATAGATTCTGATGTTATGGGAGACTTAGATGAATCATTACCTGTTGACATTGATAGTAAGAAGTTTCCATTAAAAACTAATGTACAAAAGTTAAAGGAAAAAACCAGCACTAAAGAATATAGTTTATCTGATGGTTGAAAAATAAAGCTTTCAGAAACTCCTGAAGTAGTAAGCTCAAAAGAAAAAACAGCAAAAATAGTTAAAAGACTAGTTAGTGTTTCCAAAAATGGAAGTGATAAAACAGCAGAATTAATAAAAACTCTTGAAAATGCTTCAAACCCAGCTACTAAAGCTCAAAGCTACAATATTAATAAGTTTGCTAATATGCTTAAAGAACTGGGAAGTGGTATTAATACTTATGATGAACTAGAAGTTAATCTCACTGAATCAAATTTATATAAAGAGTACAAGAACGCCAAAGATAAAACTGATAGAAAAGAACAAGGCTTAAATTTAAGAGATAACTTAACCATAAAGTATGGATATTCACAAGCAATAAAAACTCTTAAGGAATGAGCAAACTATTACAACAAGGAAAGAAAATTAGATTTTTGACAACAAACTGAAGCTAAGCAAATAAAAAAACCAGATAAGAAAAATAAATATGATCATGGAACTCTTTTAGTTGGCTCACCAATAGATATCAAATTTATTTCTGACAATGCTGAAACAGATATTATGCTAATTAACAAGCAAAAAGTTGATGTCTTAAATAAAGAATTTAAGAAAAAGTTAATAGACTTTAGAGTTGTTGCTAATACTAAAGAAATTAAAGATAAAGAAAAAGAAAAGCAACCAACTAATGAATATGAAATTCACTTAAAGCGCTTTAAAACAGGTTCAAACAACTCAGGAGATATTGATGAGCAATATATTGTTAAATATCAAATAATTCAAAAGTTCTTTACACAAATTATTAAATGATATGCTTGGGATCCTGATAAAAACCCTGACCAAAAACAATTAATATCAAAAATTTTGCTTGATAAAAAAGGTCAGCCACTTTTAGATGATAAAAAGAAAGAAATTCCTAACCCTAATTATGATCCTTTCATTGATCCAGCTACAGGAACTAAGAAAGAAATTTTATGAATAAGTAATGATAATTTAAAAAATCATGGCTTAGATGATAAACTTCACTTTACATATCCTTCATTGCTTTATGATATTAAACAAAAGGTAGATTTTGGTATATATGTTGATTCTCACGTATTAGGTAAAGGCGCTCTTAGAAATTTAGAATATGATAAGGCATTAACAAATGTTAAATACTATAAAAAGAAGCTTTTTAATAAAAAAACTGAACATAAAAATGGTGAAAAAGTTGTTACATATGTTAAAAGTGATACTCTTCCTGAGCCATTGCCATTAAAAAATAATAATAGTGAGTTTTCATACTTTTCTGATGAAGGAATTTGACTAGTTTATGCAACTAATAATAGTCAAGATATACCAACATTTTCTAATGCTTCATTAGTTTTAATTGATGAAGATAACAACCCTAAGTCTTATTTCTATGAAACAGTTAAAGACAGACTATATGATGAAAGGGGAGCTAAATTAGAAAATTACTTCCAACCATTTTTACATTCAAATAACTGAATTTCTGAGCCTTTAGCTAAGTATTTAACAGCTACAACGGGATTAACATTTGCTGAGCTAGCTAAAATGCCATACAATGACTTTATATACAAATACTTAGACTTTATTAATTTAAAATATGATTTAAAAAAATACTTTCCAGATATCGATTCTAAAGATACTACATATGAAAACATATTTGAAACAGCTGTTCACTGAAATGAATTGCCAAATTTAAATGGTTTAACATATGCTACTGAACAAGATGAAACAGTTAAAGAGAAATATAGAAAAGAAGTTGAAAATATAGTTACAAACTATATTAAAAGCCATATTAGGGGAAATACTCGTTTAAAAGAACATAACATATATGAAAACTCAGGATGAGAAATTAAAGAATGAAGTAGTCATGATAAAAAATATTGACTAGATAGTGCACTAAAAGTTGAAAAAAATGATGCTTCTAAATCACAAGGAGTTGAATTTACACTTGTTCCTACCAATCCAAAGTACAAAAAATTTAGTTTCAAGAAGTTTTATCTTAAAAACAATGCCCATCATATTTACTACCCACCAATTGATTTAAGCAAGTTACCAATTGAAACAAGGCATACAATTAACATTGACTATTCAAAAGGCACACATAAACAAAATGCTGAGAAAATTAGTAGATTCATAAAATCTAAAATATATGATGAATTTCAAAAATATAATCAAAGTAAAACCACACCTATTGAAATAGGTAAAGATGTTAAAATATCTAATTTATATGAATTAAATATTAAAACTAGTCAATATGATAAGTTCAACACTTTTACTGTTATCATAACCCCACTAAATGCCAACTTGCACAATCAAATAGTGTTTGAATTTCAAAATATATCTGATCCTAAAAAGAAGCCTAAAAAATCTGATCCAGATAAGAAACCAGACGGGGATAATAACCCTGGCAATTCTTCATCAGGTTTTGATGAAAATAATCCTAATGGTGGCAGGTCAAACTTTGACCCTAACAATCCAGGAACATGACCATCAGGTTTTGATGCAAATGATCCAAAGACTTGGCCATCAGGATATAATCCAAATGACCCTTCAACTTGACCTTCAAGCTTTGATGAAAATAATCCTAATGGTGGCAGGTCAAACTTTGATCCTAACAATCCAGGAACTTGACCTTCAGGATATAATCCTGATTCAAGTAAATATGTAGATTTAAGCCTGCTTAATGAGATATTCTTGAATAATCCTGTTGTTATCAGTGAAACTAAATTAAGTAAGATAAAAGATAAAATAGTAAGTGAAGTATCAAAGATAACTGAGCCATTAAACTATAGATTTAATAAAGAATATTTAATTGCTTGACTAAGCACAGCATTTTATAATTTAGACTTGGTAATGGATATAGAAGACTTAAATAAGCCTGAGAATAAAGAGTTTAAGGAAAAATATGATCGTGCTGTAAATAGTGTTCTTAAAGAGAAAAATAAAGTAACTATTCTGGGCAAAGAAGTATTAATCCCAACAAGTATTAGTGATGAGAAACTACGCTTAAGATATGAAGAAGCTATAGCTAATAAAATTAAAGAGATAGAGAACAGAAACTTTAATAAAGGGCTTGATAATAAAGTTAGAAGCAAAATATACATACTAATTCCTAAAGAAAATGCTATAGGCTTTGCATTCTTACCAGTTATTAATAACATTAGCAGTTCATTTGACCCAACTAAAGATCCTGAATGAATTTCTGAGTTGGAAAAAGATCCACATAGAAAAGATATAAATGGTGAAGATATAAGAAGTACTCTTAGCAAAGTTGCAAGCTATGCAGGTTGAACTGTTGGAGCTATTGCAACACTAGGACTAATATCAGGAACTGTTTTTGGTATTAGAAACTATCTAAACAAAAAAGGCTTTAAGGCTGGAAAGAGTGTTACTAAGAAACAAAAGAAAAAGCAAAAACCTATTAGAATTTACAAAGATAATTAAATTAAAAAAGCCAAGTTATAACAACCTGGCTTTTTCTTTGCTCTAATTAGTAGCTAATTACATAGTAATTACAATCTAATTAGAGTGTAATTAGTCGCTAATTATTTTCTAATTATAAGTTAATTATATGTTTGCTAATTGGATGTAAACTAATAAGATATATACTAAGCCATATAACAGTTTATATTAACACAATAAAGATATAGCTATTTAAAGTAATTTATACCTATAAAGTTATTATATTTGCTTAAAACACAGCCAAATCTAATTAGAAACTAATTAGTTTATAATTAAATAGTAATTATATTCTAATTACTTTTTGTATACTTATCCTAATTTTTTAGGTTAATAAATATGTTCAAGGAGATATAATAATGGCTAAAAAATATAGTTATAAAGATATATCAAATTGGTTCTTATCTAAAGAAAGTATGACTCCTAAAAAGCTTCAAAAACTAACATATTATGCTGAAGCTTGAGCTTATGCTTTGCTTGATGATGGTATATTAAATGACACAGCCTTTCAGGCTTGAATACATAGTCCAGTTTCTCCTGAATTATGAAATGATTATAAAGAATATGGCTGAAATGAGATTAAGCAAAAAGTTTTTGATGAAAGCAAATTAGATAAAAATGTTTTAGAACTGCTTGATGCAGTTTGAACTACATATGGTGATAAATCAGGATATGAACTAGAAGCTATTACACATTTAGAAGAGCCTTGGAAAAAGGCAAGAAAGGGCTTAGGAGAGTTTGAGCCATCAACTAAATTAATTGATACTGAAGATATGAAAACCTACTATAGAAGCATTTATTCAGGAGATTAATTTTGGTATTAAATACAATAATTTATAAAGCAAATTCTATGGAATTCCGTAGTTTTTTTGTTTAGTTTTAAGTACTAATAATTGCCATATGAAAAAAATTCATAATGTTAAAAATTTGTTTACTTTGCTATTAAATTTGACTTTGGCAACTTCTAATTATATTCTAATTAGTATATAATTACTTTATAATTAGATAGTAATTAGTTTCTAATTATAAAATTACCTTGTGAAGGAAACTAAGTAAATGCTACAAAACAATATGAAATTGTTTTCAAAATAGCTATTATTTGCCTAATATTTGTATTAGAATTAATATTATGAGAATAAAAAAAGGAATAAAAAATATAGCCCTGCTACTGGGCACAACAGTAGCACCAGCATTAGCAAGTGTTTCTTGTTTTAATGTGTTTAAAATTCTAGAACCAACAGCCACAATTATTAAAACAGATGATGCTAAGCCACCAGCAGGATTTAATCATAATGATAGCAGAAAACAAGTGGAAGACTTATTTAATAAATATAAAGGCCACTTATTAGTAGATACTTCAAAAGAATCACAGCCATTTTTAAAAGAGAATAATAAATACTATTTTGCTAAAGTTACACATGAAGACAAAGCAATTAGTTCAGATGTATACAAAAATGATAACTGAAAAACTGATGAGTATTTGCCAATGATTTTTATACCACCAGAACAAAAAGAAGATTTATTTAAAAAACCTGGATCAGAAAAATTTAGATCGAAATTAAGTGATACATATATTCCACCTGTTGAGTTTAATAACTTGCTTAGAAATTATTTAAAAGGTAGTGTACAGTTAACACCAAGTGAGCATAAAGACTTTTTAGAAAAAATGACAAAATTTTTAGAGCATGACAACATGATAAGACGTGACTTCACAATAAATTCAGATACATATGGAACTTTTATAGATAAATTTAATGACCGTTATGATGAATCTCCTTATGACTATAATAAAAAAATAATAAAAAGAGAAGATCAATTTATAAAATTCAACACAGCTCATGGAGATTATATGGATATGCTTGAAGACGTCCAAACAAAAGATAAAAAAAATATTTGATTTTTGCCTTTTTCACTCTCTAAAGCTAGAGCATTTGAAGACATCTCAGACATATATAGTAAGTTAGATGAAAATAAATTATGAATAAAAAGGGGAGATCAAAGTTATTATGATGTATTAGGCACTCCTAATCTATTAGATCAGTTCTCAGACCCGGCAAAAGCATATCTTGATACCCAAACAAACATTGAGACTTATAAAGACTATTTATTATTTTTATTAAAGTTCATGGAATTTAAGCATACATTTAAAACACAAGAAGAAATAAAAAATCTAGAAGAAGATGAAAAGAAAAAAACACAAGAAGAAGATTATAAAAAAGAGTTAGAACAATTTCAAACACAGTTAAATGACTTAGTCTCTACACTGACAATAGCAACCACAAAAACTGTCTTAGGTAAAGAAGTTGAAAAGCCAGACAATCAAAATGAAACAAGAGTGTCAATGTTTCCAGTGGCTAATGATGAGCTTAGTGCTTTAATAACTAAAGCCGACTATGAACACTCATTTGTTTGAGCACATAGAGCACTATATGAAGAAGTTATCCCTATTTATGTAGCTCTATTTGGAAAATTACCTTCAAAGCTTGTCCTTAATAATAATAATCAGATAAATATTAAAAAGTATATTACCTACTATGTAAACAAAGTAATGAAAGACAAGTTCTCAGATTTTAAAGAAATAGAAGATAACACTGATTTACAAGAGAAACATAAAACAGAAGAGTACAAGAAAAAAGCTAATGAAATTTATAAAGAATGATTAAATAAATGAAAGGGACTTAAAGAAACAACAACAAGCAACTAAAAAAGTTGCTTGTTTTTACTTCTAATTAGAAACTAATTATTAGCTAATTACTTTCTAATTACTTTATAATTACATTGTAATTAGAAAAACAAAAAGCCAGGTTTCTACAACTTGGCTTTCTTTATTTACTTACTAGCTAGCTTCTCAATTGGTTTAATTACTCTTGAACCAATACTAAAGCTGTTAATTTTGTTTTTAATTGCATTTAGATGTCTGTCAATTATTACTTCTGTTCCTTCTAAAATCTTATGAGCTTCTTTTTTAATGTTCTCAGCTGATTTATTAATTTCACTAACTTTAGTTTCAATATATTTTAATGTAGTATCAAGAATGCTATCTTTAAAGTCTTTAAAGTCATCTAATATTTTTTGTTTTTCAGAAAAACTAATTTCTTTAAATTGCTTATCTAATGTAATTTCTTTATACTTAAGTGCTATTGTTTCTAATATACCAAGCATAGTAATAAAGTACATTGGCCTTACTACGAACATATTTTTATACTCAGGCACTCTATAAACTAATCAATCACTATTTTGATACTCTAGTTCACTAACAAGCAAGGCATAATCAAGTTGCTTCTTTTCTCTATCACTATCAAGCTTTTTGTAATGATCTTGGTTCTTTTGTTTATACACTGATGATTCTAACTCTGTTTTCATCTCACACATTACACCAAGTAGTGGAGTTTTTCTTTCTTCTTCAGCATAAACTTTAAAGATAAAGTCTCCCTTAGAACCTTTAAATTCTCCTTCTGCTTTAATAGCAGTGTTATCCTTTTCAAATACTGATGTTCTAAAAGCATAAGAAGATACATTATTAAATTCATTTATGCAGTAGTTCTCTAACTCTTCTCCAAGAACCTTAACATTTTTAGTTAGCTTTTCTCTGTTTAACTTTTTAATTTGTTCATTTAATTTATTAGCTTCAATAACTTTATTGCTTATTTCATTTTTGTGTTCTACTTCTAATAGATTAATTTTGTGTGCTAAGTCCTTAACTTTATCATTAAGCCTATTAATTTCATTATTTTTGCCTTCAATTGCTTCAGCAACTTTAACTATAGTATCTAGCTTATGGTTTTCTTCAAAATTACTAATTTGTGTCTCTAATTTTGTTATTTTATCTTTTTGAGCATTTATTGTTTCAAACAGCCTGTCTTTGATTGCACTTATTTCTTCTGTTAGCTTTCTTTTATATTCAGTAAATAATAATTTTTTTAAGGTTGCTATTTTCTCATTATAAAGATTGTCTTTAGCTTCATCAATTGCTTTATTGATAATACTTAAGTCAACTGTTTCAGCACTAGATAAATCAATAAGATCTCCCTTTTTAGCATCTTCTAATAGTTCAATTGTTTTTTTGTCTTTTACTATGAATTTGATTGTCATTAATTAATCCTTTGCATTTGTCTTATGAGTTGTATTTCTAATTAGAAAGTAATTACAATATAATTACAAACTAATTACTTTATAATTAGCTAGTAATTAGAAAAAGGAAAAAATAGGGCTACTTATTAAATTAGTCCTATTTGATTTTTTGTACTAATCTTTGAAATTATTTACTTATCATCTTTAGGCAACTCAACTAAATTCATTAATATGAATCTTTTAAAGTAAACTATGCCATATTTAATTAAGTCAGGAATGCTTACTTTTCCAAAGCCTAAATTAATAGCTTGCTCTTGTACTTTGGTTATATCATCAACTAAAGATTGTGTTAAATACAATCCTGTTGCTTTACCTTCTCTTTTAGCTTTAACTTGTTTAGTTGGTTTATTTAAAAGCTTATCTGCTTGGTTTAATAAATTATCTACTGCTTGGTCATTATCTAGTTTTTTAGATTTATCAAAGTTTTCTTGTTGCAATTTCTGAGTCTGTGATGCTACTTGTTTAAATATATTTTTGTTTTCCATTATCACTTCCAGTGTACTTTATAATTACAAACTAATTATATAGTAATTAGAAAATAATTAGAAAGTAATTAGTAGCTAATTAGAAACTAATTATAGGATCTTTCTTTCTTGTAATTCAATAATTAAATTTTCTATTGGATTGCCATCCTTGATATAGTCCTTATAGTCACTCTCTAAAACTCATTTAGGTCTTTTTCATTTATTAAGTGTTGCTATATCACTTGAAAAAGATAAACTAATTGTACTTGTAGCCATACCTATATTATCAGGTATAAATGTTTTTAATGTTCTGTCCCCATATTCTTCATGCAAGAAAAAGAAGAAGTCTTTTGATAACTTATTAGATTTAATTCTATTTAGGATAATGCCCTGGATATTGTCATTAAGACCAAGTTCTCTTGTATTATTCTTTCATTCTGAAAGCATAACATTAAGTCCTTGCAAGCTAAAAATATGTGGTTCTACAACTTGGATGATACCTGTCTTTGAAGCAATATAAACATTTTTTGCTATATCATCAAAGATTGGGTTTAGATCAAAGAATACATAATCAATTCCTAATTTAACTAAGTAATTATTCATTAGCTTTAAGTTTGAACTTAAAACTAGTTCTCTTAATGTTGTATTAAGCAATGAATTTCTTACATTATTTAATAAAGAATTGGTGTGTACATAATATATATTCTTAATTCTAGAATGCTGAATAGTATTAGCTAATTCTTGCTCTGTTGATGTTCTTTTTAATCATTTACCTGAATCATCTTCATTGTAGTTTATATTACTTTTAAGAACATTTGATAATGAACCTTGACTATCAAAGTCAAAGATTAAAACTTTCTTATTTTGCTTTGCTAAAGCATCTGCAATGTTAAGTGTAATCGTTGTCTTTCCAACTCCCCCCTTATTGGAATGGAAAGTAAAAAAAGTCATTAATCTCCTTTATTGCTATATGTTAATTTGTAATTAGAAAGTAATTACAATATAATTATAAACTAATTAGAAACTAATTATAAAGTAATTAGAATGTAATTAGAATAAAGAAAAAGCCAGGATACTATAACTTGGCTTTTATAATGCTTATTTTGACATTAATTCTTTATTTAATCAATAGCTAATTTATTTAAATAGTATTTGTAATTAATAGTTCTTTAACTTTTGATGAAGTCTTGCTAATTCCACAAACATTAGTCTTATCAATTTCATTAATAGTTCAGTCTCTATAAAGCTCTTTTATAAAAGGTTCATTGTTATAACTGATAACTATTTTGGTATGTCCTTTTAACTTAGATAACATATTAAACAAGTCAATATGATCTTGCTTTGTAAAACTAGTTTTATACATTTGAGTTTTATTAAAATAAGGTGGATCAACATATAACTTTGTGATCTTGTCTTGACTATCTATAATATCTTGTAATAAGACTTTGTAATCACAATGAGTTATTTTAATATTTTGCAATATCTGGTTGTAAATGTTTAGTTTATCCAATCAGCCATTATCTAATCTTTTAATAAAGTAATCTAACCTTGCTTTAGTGTAGCTCTTTAAATTGCCTTCAAAGCTTAAGATGTTTTTTAGAGCATAAGATAAATCCAAGGGCAAAACATTATCATAATCATTAATAATAGTTTGGCAGTTATATAAATGCTTAGCATTAACTCCAACTATTCCTGAACCGCCAAATAAATCTAAAAATATATCTGATGAGTTTAACTCTAAGACATTAAATATATTTTTTAATAATCTATATTTAGACCCATAATAACTAATAACAGGCTTAATATTTTTCATTATTATAAACCCTATAATTGCTTTTAAAACATAATTCAAATATTTGTTTATTGTCTAAGTTATAGATATTAAATTTCTTAGAAACTTTCTTATTTTGCTTTGCTAAAGCATATGCAATGTTAAGTGTAATTGTTGTCTTTCCAACTCCCCCCTTATTGGAATGGAAAGTAAAAAAAGTCATTAATCTCCTTGTTTCTGTATGTGTAATTATAATTACAATCTATTATAAAATAATTAGAAAGTAATTAGCTACTAATTAGAATGTAATTAGTTTGTAATTATATTTTGTTTTGCATATGTATAAAAAAGCACAACAATACACATATAAAAAACAGGGTAAAACTACCTTTTTACTTTAGGTAACATAAGAAATATATGCACTTTTTAAATCGAATTGACTTATATATTTCATTAATATAAACAACAACTTAATTAACAAGCAATCATAAATTAATTACTGTCTATAGTTGTTGCAAATATACTTATTTAATAACCAATTTTAAGCACATAAAGAACAATTATTAGTGTTTTGCAATTATATTAGTTAGCTAGGAATGCAAAAGTTTTCATAATTTGGTAAAAAATTTATTGATAATTTAGCTAATTAAAGCCCTTTAAAAGTAATTACAGTGTAACTAGTAACTAATTACTAAGTACTTAGACTGTAAGTATAAAGTAATTACTTTGACATATATTTTTTAGTGAAAAGATATCTAAATAAGTTAAAAAACTAATTTGGATAATTTTCCTTTTTTATCTATAATAAAGGCATAAAGGGGAAATTATGCAAGAACTTTTTATGCTTTGAGACCAGCAAGCTGAAGAATACAAAAACAGTGCCGAACGTAAAAAAGAATATCATGTTGAACGTAAGATAACAAGAGTAATCATAGTAAAAGGCGAAGCATATTACTATACTCTATATATGTATAGACACAAAGTGACTAGAAAATGCTTTGTTTACTATCATAATGAGATATTAAAACATAATAAGAGACTTAAATATTACATTGATGATATAGAAAGATGCTTAAATGATAGGCTCTATGAACGTAATTACAAAAAATTAGGCAAAGTCAAAAGCAATAAAATACCTTATTATATTTATGCATATCATAGAAACAAAACCCCTATAAAACAGGCAAATATGGATGAATTAAAATGTCACAAAGATAAAGAATATGATGCAATTCAGATTGATACAGATGATTCATATTTTTATGCTAGAGTTAATGGATATAAAGCTAAATTTAGATGTAGAATGGCTACAATTCATACACTAGAACATAATAGAGATAACAAAATAAAAAATAAAACTACAATAATGCAAATTAGTAACTTAGGAATTAAGCAAGATATTAAGAAAAATGAAGCAGGATTTCATAATGCAATCCAAAATGCTTTATCTAAACTATATGCAAATAAGCAAATAATTGTTTCAGGAGATGGAGCTAAAGTTATTACTACATTAGCAACAGCACTACAAAGCACTAGAGTATTTGATAAATATCACTTTATTAGAGAACTATTTAAAATATATGGCTTTAATGAAACATTAAACAAGGCAAATAAGAGAATATTTGATGGCATAGACCATTTTAAAGAGCTTAATTATTTGTATAATAAAGGTAAATTTGATGAGTTTACTAACTATTTAAAGCATACAATTAATTTACTCTCACCCAAGCCTAAAACAGTGCAAAAAATCAATGATATAAAGAAATTCATAAGGTTTTATACAACTAATAATAAGTTCATAAATGAGACAATAACAAACAAATATTACACAAGTGGTAATGCTGAAACATTTGTTTCTCACGACTTAAAAAGATATATAGGAAAGAATTTTGGGCTTAAATCAATCAATACAATTATTAGAACAATAATTTCTGAAACAAACCACAATTTAATAATCATTTAATTTGACTAAAAGTACTACAAAACAGGGATAAAAAACACAATAATAAAATATTGTGAATTTTTCTTATGCCCAGAAATAAAATAGAGTAGAATAAATATTGAAGTAAGAATTGAATTACCATCTTACCCACTTAATACTTTCATTCCC</t>
  </si>
  <si>
    <t xml:space="preserve">ICEA-IV(5632)</t>
  </si>
  <si>
    <t xml:space="preserve">YP_003515569</t>
  </si>
  <si>
    <t xml:space="preserve">GTCTTTTATATACCTTCTATAACCTTCTAGTTTTTATTACC</t>
  </si>
  <si>
    <t xml:space="preserve">hypothetical protein MAGa4000 [Mycoplasma agalactiae] &gt;gi|290752640|emb|CBH40613.1| CDS22 [Mycoplasma agalactiae]</t>
  </si>
  <si>
    <t xml:space="preserve">GGTAATAAAAACTAGAAGGTTATAGAAGGTATATAAAAGACAACTAATAAAGGTAATAACTAGAAGGTATATAAAAGGTAATAAACAGAAACAAAATAAAAGGTAAATATGAAAAATAAGATACTAGAAAGTATTGAATCAAAAGCTAAAAATACTTTAAAAGCTTTAATTTCTGATATTAAGCTAGAAACTAAATATACACATATGCATTATTTAGTAAACAAGGACTAAAAATTGTATTTATATTTTGAATTTGCTAAGCCTAAGATGAAAAAGAAGCCTAATAAAAATACTCATAAAATTCATGACTATGAATATTACATTAGCGGAAGATATATAGACTACATAAGCAGGCCAAGTGCTGTATATATTCAAAATGATAATGATAATAGAACTACTTTATTAGCTGAAATGGATAGTAAAAAACTAAATGTTAATTTGTTTATGAATTCTAAATTGCTAATGAAGCAATTATCAGAAAGCATAGATAGATATGGACTTAAAGAAGGATCAAAAAAACTAGAAGGTAAAACTGGTTTACACAAGCTTTTTGAAAAAGATCTTATTGATATTGATCCTGATGAAGCTAAAAAAGAGTTTAAAAAATTAGAAAACAATAATCAATTTATCTGAGAAATGACTCTTAATCCTGGCCAATTAGGTATTGACAATCAAATGGTAGATAAAAATGAATGAAACGAAATACTTAATAAGCATATGAAATCATTGCTTAAAGCTAATAAGTTAGATCCTAACAAAATAGAAGGCTACTGGGCATTGCATGCTAACAGTAAATATCCACATATTCATTTAGGCTTTTTTGAAAAAGAAACTAATCATAACAATAACTTTAGACCATCTGGCAAGTTTAGCTCTAAATCGGTAGAACGCTTTAAATATTTATTTGAAAATTCAATTAAGACTCAAGCTGAATATCAAAATTTATTTAACCTTAAAAATAGCATTTGAAACAATAGAAAAGAAATTAAAGAACTATTTTTAAGCGCCATTGCTTTAAATAATAGGCAAGAAGCTAAGAGTTATGAAGCTTTAAATGAGAATGAGTTAAAAATACTTAATGCATCATTAGTTATTTCCAATTTTTATAAAAATTCTAAAAGTAAATCTTATGCCGCTGCTAAAGATAACTTAGAAGTTAAAGAAGCTATTAATGATATTTATGAAGCAATAGTAGAAAACAATCCAAAACTAGGGCTAACAATTACTAAATATAAGCAAGAGTTTGAAAGTATTAGTAATGCAAAATTTAGCAATAAATACAGTGCTGGACTAAAAGATGAATTTGTCGCTAACGAAAAAGATGAATTCGAAAAGCAAATAGGCAACATTATTGTTAAGCAGTGTTTAAAAATGAATGCTAATGAAAAAGAAGAAGATAAAAAAATTAGCTACAAAGAAAAGGATCTAAAAGAAGACTTTAATGAAGCCAAATTACCTATAGGCCTAAGTTTTTATCCTAATAAGTATGATGAAATTTCTAAACTTAAGAGAATGATATGAAGTTTAAATTATGAATTTAACCGCTTAAGCAGAAGCCAAAAATTCCAAGCTTTAAGAAAGTACAAAAAGAATATTTCCGAAGTAAAGTCGAAAGTTATTTTATAAATGAGTGACCAAAAAGCAATTAAGAAAAGTAAAGTTCAACATATTTTAATTTATACATTTGTTTTTATTATCTGACCTAGCTTATGTTTATTACTACTACCTATACTTATGCTTTTAATACAAGCAAAAAGTGCAAGTATTTTCGAAAGTTGAGTAAAAGGACAACGCAGTTTTATAAACGATATATGGCTTTTTTGAAAAATAAGTACTAACTATAGAAACTATTCATTCTTAATTATGTTTGCAGGTATGTTATTTTGATTCATAGCTTTAAGCTATCGAATATGGATAAGATGAGTAATTTATAGAATCAAGAATAAAAAGAATTCAAATAACGAAGATAACTGAACTTATAATCAATTTACTAATGAAGGAAGTAGTAAATTACTCCTCAAAAAGTTTAAAAGTGGCAAGGCAAATTTTATTTTAGGAAAAGTAGATAAGCCTATATGAAACAATCCTTATATTGTCAATAATACTGATGCACATGGGATAGTACTAGGTATAGCTGGTAGTAAAAAAACTGAAAAAATTGTTATACCATCAATACACTATAATGCCAATTTGAACTATAAAGAACGCCCTAATATGATAATTTCCGATCCTAAAAAACAAATATTAGCTAGAACAGGCAATATCTTAAAGCAAAAAGGATATGAAATAAAAGTATTTGACTTTATAGATCCTAAAAATTCTTTAAATTGAAATCCTTTACAGCAAATATGAGATGAATTACATTCAATTAAAAAAGAAGACTTAAGTGATGAAAATTACAATAAGGCATTTGAAAAAATTATTGAAATTACTGATTCATTGCCCTGGCCTTTAGAAAAAGACACAATTTGAGTTAATCAAGCTAAGGCAACAATTAATGTGGTTATAAAGTTTCTACTCCTTTATAGCTTAGAAGATCCTAATTTTACAATTGAACACTTTACCTTTAGAAATGTCGCGGCTTATACATCAGTAGCAGTATTTAAAGATGGCAAATGAATTTATTCATTAACGAAGTAAAAAGCACCACAAGTTAACTTGCGGTGCTTTCTATTGCCTTTTGTTAAAATTTGAGTAACTAACTTAAAAAGAAAGGCTTTTAAATTATATATGATTAGCAATGACAAAAATACTAGTTATTCAACTGACATATGCTTGTTTAAAAAAAACTAAATTTGCACAGCAAGTACAAGTTTAATTATGTACATTATGTGATTGATGAAACACATTGAGATGAAATACTAACTAAGTCAAATCTCAAAACCAATAAAAATAACATTAGCCCATTAAGACTTAAAGAAATTCTTGAAAGACTAATTGCAGGCTATGATATGAAAACTGTTTCTAACATCGTAGGGTTTAAATCAAGATCAATTTATAACTTATTTGACAGAATTAAAATTGAGACAAAGCGTGGTTATGCTAAATACCAAAAGAAATGTAAATTGTGTGGTATGGATTTAAAAGGCAAAACGATATATGTAATTAGTGCTCTCAAATTTTTAAACTTAATTGAAACAAGGAACGATTCAAAAAGATTAGAAAACAATCCTAAATTGCTGATGAAGCACATTGACTTTTTTAAGTTTTACGAGCAGTTACTATACTTTTATTTAAAGAATAGAAATAGTTTTAACTTGGAAAATAAAGCCGTTAAACAGTCTGTTGCTAGCATTATTTTTAAATACATAAGAAAACTAGAAGCACAAGGAAAACTTCAGAATTCATATATTCCATCAGTTCAAAACTTTTACCGTATATTGGCTAAACATAGTACTTTTGGTCTAAAATTAGATATTCTTCCATATAAATCAAATGGCAAATATGGAAGCCGCACAACTGTAAAGCACGAAACCAAGAAAAAGACAATAGGCAAACTTATTACTGAACGTCCAGAATCAGTTAATTTAAGATTAAATGACAACGATTATGAAATGGACACTGTAATTGGTTTAAGATCTGATAATTATTGCATTCTTACATTAATCAACAGAAAATCTAGAATGTTTTATTGCACTCTATCTAGAAGAAATGCAAAAGCAATAAAAGAAAATTTAGAGAAATTGATTAAGAACAATAATCTTATTATTGACACATTAACTATTGATAACGGAAGTGAAAATTACAAACTTCCAGAGATAGAATATATCAGAGAAATTTTTCATTGCCACCCTTATTCATCATCAGAAAAAGGTAGTATCGAAAATGCTCATAGACTATTAAGAAGATACGTTCCAAAAGGAAAATCTATAGATAGATATGTTGGTCAAGATCTAAAACCAATAGCAGATTTTATAAATTCACACCCAAGAATTTATAAAGGAATTTCTGGCTTTAAATGTGCTAAGCAAATGCAATAAAAATTAACATCAACACAAAATTCCGCACTTTTGAGTACTCAAAAGTATCTTTTCTTTATTTTTTTTTACTCTTTTAGTCATTCTCTTGTTAGAACTTCCAAAAATTGGTATTATTTTTCCGATACTCAAAAAAGGCGCTTTTTACTTTAAGAATTTATAGAATAAAATTAAATAAAAAATTTATGAACTTTTTAAAATATTAATATATAATTAAATTACCTTAAGGAATAGGGCGTTGTAATTACTTTTGCCGTCCTTCTATGGTATCTTGGTAACAAGGTCGTAGATAGTAAAAAAAAGAGTATAAAACAGGCTTTGTTTAAGTCTGTTTTTTTATAATTTTCATAAAAATTTTTGATAGATTAAAATATGTGTTATAATAAAATTGTTCTGAATAAGAACTATATTGGCAGTGTGGTTCGTGCTGGCCCTGCCTACCATTCGAGATGGCGAAATGAAGAGATCGAACCACTATAGGCATTTATGTCTATAGTTTTTTTATATACCTTTACATAAAACATTTTGGTAAATTAAAAATGTGTGTTATAATAAAATTGTTCTGAATAAGAACTAGATTGGCAGTTTAGTTCTAACTGACCCTGCCTACCATTTGAGATGGCGAAATGAGGAGATAGAACTACTATAGGCATTTATGTCTATAGTTTTTTTATATACATTTACATAAAACATTTTGGTAAATTAGAAATGTGTGCTATAATAAAATTGTTCTGAATAAGAACTACATTGGCAGTGTGGTTCGTGCTGGCCCTGCCTACCATTCGAGATGGCGAAATGAAGAGATCGAACCACTATAGGCATTTATGTCTATAGTTTTTTTATATAATTTAAGCATATGACAAATACATTAATTGGTAAAGTTTATAAACAAAGAAATAAAGAAAATAATCTCCCTATTGGGAAAAACAAATTTGGTAACGATATATTAGGCCACGGTATAAATAGGCCTTACTTAATTTTTTACTCTGATGATAAAGTCTATTATCTATCTGCAAAGTCTGTAACTGATAAAAATAGAAAAACTACTGAAGATGATAAAGGTAACTTAATTTTAAAAACTGATCTTTATGGTAATGATAAAGAAATAGCTATTAACTGTTCTGTTATAAATGTAATGGATAGAAAACTTTTTGAAAGTCTATATGTTGAAGATAGCGAATGAAATAATGTTCAAACATCGGCTGTTATATATGACAATGTAATGAAAGCTTTATATGCAAATTTAGATAGCATCAAATTTTTTGAAGTAAATAGCATTACTGATAATGCTGTTCGTTGAAAGAATATGGAAGAGTCCTTAAAAAACAAAAAAGTCTGTGAAGCAATAATCAAAAAATATTGTGAATACTATAGTAAACAACTATCTGATGAAATAACGAATAATATGAACGACCTATTCTTTAATATTTTAGAATACAAATTTAAAAATATTATCTATGAATCTCAAAAGGAAAAGCGTGGCTTTACTTTATAAATATAGAATACGCTAAATTTAAGCAAAATAAGCCCGAATAAGGCTTACTTTTAATAAAGATGAAATTTTATCATCTTAAGCAAGAATAACGATTTTAAAGGCATTTAAAAGCCTTTTTTATTTTGCAGGTTTTAGTTCCAAAAGTAGCTAGGCATATAATTTAGATATTATGAATGAATTTGATATTGATATTTTTGATCAAGTCTTAAACACTACTAAAAGTTTATACGCAGCTAAAGCTAAAGAGTTAAATGATAAAGAACTTTACTTTAGAACAGTACTAAGAAAAAGTCTTTATCCTGACTGAGCAATTTTTAGAAAAACTAGTAGAGTCTGAATTACCTTAGGCGGTATTTTTACTCTCAATATTACAATGTATGAAACTACTGATACTAATGGAAAGCGTAAGCGTTTTACATATTATCACTATGAAAAATTAAAGCAAATATCTAAGTTTAAATATGATGAAGATGTTATTAAATTAGCACTTAAATTTTATTTTGAAGGAAACAAAATTCCTGATAGTTTAAAAAGAATTTTTCCTAGTAAGCAACTAGTAAATTATTATCTTAAAGCATTTAATCTTAAAGAAAAAATAGAGAAAAAGAATGATGAAATATTAGCTAATATTGAATCTAATTTACAAAAAACTAATAGCAAATTAATGTTAGAAATGGATGACTTTTATATCTTTCATAAAAGCGAAAGAATTAGGAAAATGAGAGTAAGACAGGTAATAATGCACACTGTTAATGGAAGCAAATTATCAAACATAATCAATATGTTTTTTACTAAAAATATTGATGAAGCTACTACAAAATTTAATGATATGCAGTTTATCAAAACTACAGTAAGTAAGCAATTAAATAAGTTTAATAGCAACAGAGAAATTATTGTAAATGGCGATGGCGCTAGATGAATAAAGCATTTAGCAAATGAATTAAATGCTTCATATTCCTTAGATCTTTTTCATATCAAAAAAGCAATTAATGACACATTTGGCACAAATAAATTTGCTTCTAAAGAGATTAAAACATACTTTAAAAACAATATAAATTATTGCTTAAATAAGCCATGAAAAAATGCTTTTTCTGATGCAGTTTTTACTAAAAATGAATTAATGTTTCATACACTTTATAATGAATTTTTTGCTTATTCTAGCATTATAAATATGCCGAAAGTTATTCATCAAAAAGTACAAAATTTTTATGAATTCATCAAAAATAACTCCCTAACTGTCTTTAAAAATAATGAAAATGATAGTTCATATACTGAGCATTTTGTCTACAATTCATTCAAAAAACACATTAAAAAAGACCAAAGTTTATACTGTTTTGAGCTTATAAAGCTAAGAGTAATTTACAAAAATATTGCAAAAAATCAAGCCACACTTTTTTATTAAAATTCAAAAAATGCGAAAAATTTTCCACTAGAAAACTAAAAAATTTGCTGTCTTTTTAACTAAAAAAATATCAATTTCAGACTTAATTTTCTATATAAATTTCAAACACTTTCTATCAAGTTTTGGGAAAAACATTATTTTTTAATGTTTCAAATAATTGACACGTTAATAAATTCTTTCTATCTAAATATTAGATATTTAGATAAATACACAAATTATTTCGCTATACTTTACTATGTAAAGTATAAGTACATCTAATTTTATTAAAATATCTTATATTTTAATACATATAAGCTGGCGCAAATTTATTATTTTTTGACACTAAGAAAACTATTAGGTGCATTTGTGACAAAAAATTCTATTAATATCTTTATTTTTCTAAAAAATAAAGAAAGCATAAAAGTGTCGTCCGGTAAGGACTTTGTGACACTCCCTTATCTTGCCTTTAAAGGCAAATAAAAAACTAGGCAAAAAAATTTTGAAACCTAGTTTTTCGCAATTTGCCTCCAAAAAATTTTATTTGAGTTTTATTACAAAACGATGTAAAATTTTAATGATTGCATAGGGTTAAAAAGCTATCGCATACTTAAATTTTACTGTTCC</t>
  </si>
  <si>
    <t xml:space="preserve">ICEB(HB0801)</t>
  </si>
  <si>
    <t xml:space="preserve">YP_004683427</t>
  </si>
  <si>
    <t xml:space="preserve">NC_018077.1</t>
  </si>
  <si>
    <t xml:space="preserve">Mycoplasma_bovis_HB0801</t>
  </si>
  <si>
    <t xml:space="preserve">TAGGGTTAAAAAGCTATCGCATACTTAGATTTTACTGTTCC</t>
  </si>
  <si>
    <t xml:space="preserve">GATTGAATAGGGAGCTAGTTATACTTTGTTTTTACAGTTTA</t>
  </si>
  <si>
    <t xml:space="preserve">hypothetical protein MMB_0378 [Mycoplasma bovis Hubei-1]</t>
  </si>
  <si>
    <t xml:space="preserve">TAAACTGTAAAAACAAAGTATAACTAGCTCCCTATTCAATCAGGGGGCTTTTTTTATTTGCTCGCTTTAGGTAATTAATTTGCTCCAATTGTCATATTACAAAAAGCAGTTTTTAGCACATATGTTAAACGTAAAGACAATGCAATAAGCAACTATTTTTTCAAGCAAAACAAAATATGAAAGCCGAAAAATACTAAGAACTAAATATAGAATCAGTTTAACTACTTTTAAAAGTAAACTAAAAATTGACTACAAACATTTAAAAAATTTATGGCAGGAAAAGTGTTTTGGAATTACTAACATTTATAAAACAATCAGGACTAGTGTCAAATTTGTTTCAATTTCCAAATTAAAAAGCATTAACTTTAAGCGTTTTATACAAATTGCGCAATTAAAGCTTTTGCAAACTTAAGATATGCTGAACATAATGAAAATGCACAAAAATAATTCATTTTACAAAAAACTTAATTCTATTAAAAACGAGTATGAGTTCTTTATCAATTCAAAAAGAATTACGCGAACATTTCAATCAATAAAACTAGATAATAGGAGATTTTTAATAAATTTAATTATCAACTAGAAGGTAATAGAAGGTATATAAAAGACAACTAATAAAGGTAATAATTAGAAGGTATATGAAAGGTAATAAGAACTAGAAGGTATATGAAAGATAATAAAAACTAGAAGAGATATAAAAGGTAATAAGAACTAGAAGGTAATAGAAGGTATATAAAAGACAACTAATAAAGGTAATAACTAGAAGAGATATAGAAGGTAAATATGAAAAATAAGATACTAGAGAGTATTGATTCAAAAGTAAAAAACACTTTAAAAGCTTTAATTTCTGATATTAAGATAGAAACAAAATATACATATGAGTGTTATTTAGCAATCAAGGACTAAAAATTGTATTTATATTTTGAATTTGCTAAGCCTAAGATGAAAAAGAAGCCTAATAAAAATACTCATAAAATCCATAACTATGAATATTACACTAGCGGAAGATACATAGACTACATAAGCAGGCCAAGCGCTGTATATATTCAAAATGATAATGAGAATAGAACTACTTTATTAGCCGAAATGGATAGTAAAAAACTAAATGTTAATTTGTTTATGAAATCTAAATTGTTAATAAATCAATTATCCGAAAAGCATATAGATGGATATGGCTTTAAAGAAGAATCAAAAAAACTAGAAGGTAAAACTGGCTTACACAAGCTTTTTGAAAAAAATCTTATTGATATTGATCCAAAAGAAGCTAAAGAAGAGTTTAAAAAACTAGAAAACAATAATCAATTTATTTGAGAAATAACTCTTAATCCTGGCCAATTAGGTATTGATAATCAAATGGTTGATAAAAATGAATGAAACGAAATACTTAATAAGCATATGAAATCATTGCTTAAGGCTAATAAGTTAGATCCTAACAAAATAGAAGGCTACTGGGCATTGCACTCTAACAGCAAATATCCGCATATTCATTTAGGCTTTTTTGAAAAAGAAACTAATCATAGCAATAACTATAGACAATCTGGCAAATTTAGCTCTAAGTCGGTAGAACGCTTTAAGTATCTATTTGAAAATTCAATTAAGACTCAAGCTGAATATCAAAATTTATTTAGCCTTAAAAATAGTATTTGAAACAATAGAAAAGAAATTAAAGAACTATTCCTAAGCACTATTGCTTTAAAAAATAAGCAAGAAACTAAGAGTTATGAAGCTTTAAGTGCAAATGAATTAAAAATACTCAATGCGTCAAAAGTTATTGCCAACTTTTATAAAAATTCTAAAAGTAAATCTTATGCCGCTGCTAAGAATAACTTAGAAGTTAAAGAAGCTATTAATGATATTTATGAAGCAATAGTAGAAAATAATCAAAAACTAGCCCTAGCAGTTACTAAATATAAGCAAGAGTTCGAAAGTATAAATAAAGCAAAATTTAGCGATAAATATAGTGCTGGACTAAAAGATGAATTTGTTGCTAATGAAAAAGATGAATTCGAAAAGCAAATAGGCAACATAATTGTTAAACAGTGCTTAAAGATGAATGCTAAAGAAAAAGAAGTACAAACTAGCTTAAATTATCAAGAAAAGGATCTAAAGCAAGACTTTAATGATGATGAATTACCTATAGGCCTAAGTTTCTATCCTTATAAGTATGATGAAATTTCTAAACTTAAGAGAATGATAAGAAGTTTAAATTATGAATTTAACCGCTTAAGTAGAAGTCAAAAATTCCAAGCTTTAAGAAAGTACAAAAAGAATATATCCGGAGTAAAGTCGAAAGTTATTTTATAAATGAGTGATAAAAAAGCAATTAAGAAAAGTAAAGTTCAACATTTTTTAATTTATACATTTGTTTTTATTATCTGACCTAGCATATGTTTATTACTACTACCTATACTTACGTATTTAATACAAGCTAAAAGTGCAAGTATTTTTGAAAGCTGAGTAAAAGGACAACGCAGTTTTATAAACGATATATGGCTATTTTGAAAAATAAATACTAACTATAGAAACTATTCATTCTTAATTATTTTTGCTGGTATGTTATTTTGATTCATTGCTTTAAGCTATCAAGTATGGATAAGATGAATAATTTACAAAATTAAGAATAGAAATAATTCTAATAGTGAAAATAACTGAACTTATAATCAATTTACTAATGAAGGAAGCAGTAAATTACTCCGCAAAAAGTTTAAAAGTGGCAAGGCAAACTTTATTTTAGGAAAAGTTGATAAGCCTATATAAAACAACCCTTATATTGTCAATAATACTGACGCACACGGGATAGTAATAGGTATAGCTGGTAGTAAAAAAACTGAAAAAATTGTTATTCCATCAATACACTATAATGCCAATTTAGACTATAAAGAACGCCCTAATATGATAATTTCTGATCCTAAAAAGCAAATATTAGCTAGAACCGGCAATATCTTAAAGCAAAAAGGATATGAAATAAAAGTATTTGACTTTATAAATCCTAAAAACTCGCTAAATTGAAATCCCTTACAGCAAATATGAGATGAATTGCACTCAATTAAAAAAGAAGACTTAAGTGATGATAATTACAATAAGGCATTTGAAAAAATTATTGAAATTACTGACGCACTCCCCTGGCCTTTAGAAAGAGACACAATTTGAGTTAATCAAGCGAAGGCAATGATTCATGTTGTTATACAATTTCTACTCCTTTATAGCTTAGAAGATCCTAATTTTACAATTGAACACTTTACATTTAGAAACGTCGCAGCTTATACATCGGCGGCAGTATTTAAACAAGGCAAATGAATTGAGATAACTACTAAAAATAAAGAAAAAAATAAATACTGAAGTAACTTATTCAAAGAACAAGATCAATTAGTAAACATAGTTAATGAAACACTTTCTGGTATGTTAGCTAATGCAAGTAATGTATTAATTGCCTTTAGTCAAAATCCGACTGTATCTAAGCTAACTAGCAAAACTAATATTAATATTAAAGAAGTTGTAAGAAATGATAAGCCTTATGTTGTTTTCCTTTGTTTTCCTGATCATAAACAAGTATTTAATTTCCTACTTAGCATGTTAGTTACACAAATTTATCGAGACTCTATTGACTATGCTAATTCATTAGCAAGCCAAAAATTACCACGAATGTTGCAATTCTATTTAGAAGAGTTTAACTCTTTAAGAATTCCTGAAATAGCTGACTGAATGTCAATTAGTAGAAGTAGAAATATTCTTTTCCTATTAGTTTTGCAATCATATGAACAATTAAGAAAATACAGTGAAAAAGGTAAAGACGCTGACGCAATTAAAGCACAAGCTAGACTAGTAATACTATTAGAAACTAATAGCGATGAAACTCTTAAGTCACTATCAAATACATTAGGTGAAAAAGCCGTTAAAAAAGAAAGCATTTCAAAACAAAGTGACAGTAATAGGCAAACTGTTTCTACGTCTGAAAGTAAAGAAAATGTAATGACTGTGGCTGAGTTAAAGTATAAAGATCCTGATATGACTATTATTTCATCCGGTGGTAGTAGGCCTATTGCCCTTAGACTTAAGCCAGCTTATAGTTATTTGAAAAAAGATTCTTATATTCATGACTACATTGATATTTATGATGGTGAGTTTACAACTGACTGAGATCTTAAGGAAATGAAAATAATAGATCTTTATAAAGCTAATACTCTTATTGATGAAGTCAAAATTGAAAAACAAGATGAAGATAGCATAGATATTAAAGATAAACTGGCCTTAATAAACTTTGAAGAAATAAAAAATTATAGCTGTTTTAATAGCAATAATGAAAGTTTAAGGTAGCCATAAGGCATATTAATGAATAAATTCAATTATGAGAATGAGAAAGAGTAAGAAGAAATGCAATTAGAAACTAATGAGATAAAAAGTCAATTAAGACAAATTCAAAAAGAATTAAAAACATTAAAAGACAAAATAGAAAAAACTAAAAAGCCTTATGCATTCGGCTTTGCTACATTTAAAAACAGTGTAACTGCTTTATATAACAAAATATTTGTATTTTTGGTTTCCAAGCCTTTTATTGGTTCTCTTAATTACTGTAAGAAAAAATATTCGTATATTTTAGAAATTAATAATAAAAATAAGTTTTTAGTTCCTAATGAATAATCAAGTTAAAACTACTAACATAAACTACATTTTAGAGAACAGCATTAAAGATATAAAAGAGTTTTTTTCTAAAGATTCAAAACTAAAAAATTTCTTAGCTTTTGCCGGCAAAATAAGCCCGCAATTATCATTAATTAATCTTAGATATTTGTATTTTAAAAGAAATACACTTAGTGAAAATAAACAAATTAGTAAGCCTACATTTAGCATAATTAAAACACTTAGTCAGTGACACGACTTAAATATTTATGCTAATAAAGATGAAAAGCCCCTGTACCTTTTTACTCCAATAAATAATAAAGCTACAAATGAAATAACTTTTAGTGCAATGAAAGTTTATGATATTTCGCAAACTAGCTATAAAAACTATAAAGCTAAGAAATGAGATGAAAATTCTTTTAAAGAAGCTATATTTACTCTCTTTAAAGACTATAGTATCAAATGAATTGATGATATAGAAATGCAAGGTGCAAAATTAGCTATTGATAATTTAAGCAAATACATATTCATTAATAAAAATTATAAAAAGTGAGAAAACTATTTAATATTGCACGAATATGCCCATCAATTAGCTAATCATAGTAGCAACGATAGAAAAGATATTCTAAAAGAATATCAAATTATAAAGGCCTGTGAAATGTTTATAAACTCCTTAGAATTCGAAAATGAGTTTTATAAACAGGCCTATCCTAGATATGAAAATATGCAAGTATTAACTGTAATTAAAAGTTTAAGCAATAAAGAGAAATATAAGGTGTTAGATGAAATACTAACTATAGGCTACAAGCTTATTGATAAGTTTAGTAGCAGTAGTGATATTTTAAAGGATGAAATATATGGATAGCAATGGTGAATGATTTTTATTTTTACATATTTTGAAAGAAGTCGTACATTTCTTTATATATCTTAAAGAAAAAGAAGTGGCAGTGCCAATAGGCCAAAAATTATTAGAAGTTGATAAGTGAATAGAAACTAATAAAGAAACTTTCTTTATTCCTAGAGGCTATAGTAAAGAAAAGTGGATAGAAGAATTAAGAACATGAATAAAAGAATCAATATAAGAAGACAAGGAATGTAACAATGAGTATGAGAAGAGAAGATAATAACACAATAGTATTAAGTGGAAATGTAGTCAATGATGAATATTATGTAAAAGAATTTAAAAGTAATAAAGATACTGATGGAAAACTACTTAAATTAAAGCTACATAGCACAAGCGGTAATAAGCACAATTACTTTGATATAGCACTATGAAATGCTAATGCACAGTTTATTTTAGAAAAAGTTAAAAAGAATGATCTTATTGAAATAATAGGACACTTAGAATCTGGATCATATTCTAAAGACAATGAAAAAGTTTATTTCTTAAGCATTGTCGCTGATAAAGTAAAAATTATCCAAACAGCTTATGAAGCTGAATTAGAAGAAAAAAGAGAAATTATTAAACATGCTAACACTAGCAGTTATAGTGCAGTAGATGTACCAACGGCTGAATTTCTTATTGAAGACTAAAAAGGGGTAATTATGAAAAAATATTTTAATTTTGATGATATAGCATATTTAAGACGATATGCACCTGTAGTTATTACTAATGAAGAATTAGAAAATAACTTTAATTCTATAGCTAATAGTTACGAAGATGAATTAGACAAATTAGCTTATGTAGAATTAATTAAAAAAACAATAGAGAATATGACTTATTTACCAAATAAAGTTAATGAAAATATCTTTAGGTCAATTTATTATGAAGATGACTTAGATAAGTTAGCCGGATATTACAAATTAAGTGAAAACTTAATTGGTGATGATAGTTACGTAGTTGATGATTTATGAAAAAACTTTAAAGAAGATAAAGAAATTTATTCATTTGATAAATTATGAGATCGAATAGATAATGAATTAAGAGAACATGGCATTAATGCAAATCTTTATCTAGTAAGCGACTTATTACAAATGGATAAAAATATTGAATGAGTAAAACTCAATGCATATGAAAGAGCGGAAGCAATTAGAGATATATATAAAGAATTTAAAGACTGAATTTCTAGTCAAGACTTAGAAAACTACTTAAGTGCATATGATAAAGATGACTTTATAGACGAGTTCAAATTAGAAGAAAAATTAGAAAAAGAAAAACTAGAAGCAAAAGATGAAAAAACAAAAGCTTTGGTTATGTAAGGAGAAAAATGAGTAATTTTTCCCTAAAAAGTTCATCTTTTCCATAATGAACTTATTTACAAAATAACATTATGAAAGGATGGTTATTAAAGTAAAAATAAAACAAATTAAGAAGTAAAAGCAATGGTATTTACTTTAAAAAATAAGAGTTAACGGTCAATATTTTATCATAGATAAAATATTATGATATAATATATCTAACTAATTTTGATAGTGAGATAAGAAAAATGAAAAAGAGAATGATAATAGGCGGACTAGGCTTAGTAACACTAATGCCTTTAGTTACAGTTAGTTGCAAATTTTTTGGACTTAATGTTAGTGAGATTATCACGGGTGGCCCATCTCATACAACGCCCCCTAGAAAAGATCCTGATCATAAAGATTCATTTAATGAAAATGAACAAGAGATTGTACCTACCAAATTTACATATAATGGCAAGACTTATACAATTAATAGAGAAGATATATTAGATACTAAAAATGCAGTTTATGCAAATTTAGTGCTTAATAATAACGCTGAAGGCTTTAAAAAATTAATTCCTAGTGTGGAAGAGTATAGAAAAGTTAAAAACTTATATGCCGATGATACTGGCTTTCCATCAATAGCTGAAGTTTCTTATTATGTTAGAAACTTAGAACACCTTAAAAATGGCTTTATTTATCGAGAAAAAAGCAATTCTCCGGAAAGAATTAGCAAGGATGAGTATATTTCTTTAGTTGATAAAGTTTCTGAAATTATGGCTAATTCTAATTTAGAGAAAGCATTAACTGGTGTTGATAAAGAATATGTTGACTTTGATAATGTTAGAAATTATACATTAGCAAAATTAGAAGAATTTCACGGTAAAGCCGGAAAGTATGAATGGGGTGAGTTAACAACAAAAAAAGTTTCCGACTTAGCACCTGGTTCATTTAAAATGGAAGAGTACTATAAAGAGATACCGCCTGAAAATAATTATGATGGATTAAGAACGAATGAATCAAAAAAGCGGCCATCTAAATTGTGAGTTTACAATAGGATGATCAATAATACTGATTTTTATAATTACAATAAAACTAATAAGCCTAATGAATTATTCATACATAATGAGTTTTTATACGGAAGAAAATTAGATCCTAAAAAGTATTATTTAGAAATTGATGTTCTAATGTTAATAATTTGACTTAAAGCCAAACGTTATACAATGCAATATCCATTGTGAAAAATGCTAACAACTTATTTAGAATTGCAAAAAGCTTTAATTAAAAAGCAAGAGTGAGATAAAGAGAAGTCGCTGACTGATAACTTTAAGAAGTTAAAACTAATTGAAAAGTTAGATAGCTTTCATGACGCAGTATTAGATTATATGAAATTAGGGCAATTAGTTGGCTTTACTGATGATAGATCTAATGATTTATACTTATTCCCTACTGATGTAAATAAAGAAGTTAAAACTGACTTTAGAGACGCTTATAGATGGGCATATTATGAGTATCATTTGTTTATACAGCCAATGTATGTTGCATTAAGCCGGGGCACTAAGGAAGCATTCGAGAAAGCATTCGAGAAAGAAGAATTAAAGCCTTACTATGACTTTATTTGAGAGAATATAAAGCTAGCTGATAAAGTTGATAAGCCTAGAATTTTAAGCAAAAATGAAGCCTTAGAAAAAGCAAAAGAAATAATTAAACACTATCAAAACAATTTTGGTTGAGAATTTAAAAGCGATGAATCTAGAGAAGATGAAGATGAATAATAAAAAAGAGTTGATTAAGTCTTTAAATGAAAATGTTGATAATTCATTAGAAGAAGTAATTGATGATAATGATCCTTTAGTTAAGCAAATTATTTTAGATCTTATACCTGAATAACTCTTAAAAGTAATAAGTAAATACCAACAGTAAATTTTATTGTTGGCTTTTTTAGTTTCTTTTATTAAAAGAAAAGGAGAAAAACTATTCACGCAATTTTTCCAATTTTCATTTTTATGCTATTTAGCATAATGGCATTTTCCCTAAGTATAACTCTATTATTAATTGAATTTAAAAACTGCTTTAAAAAAGATAAAGCAGCTAGAAATAGGGCTAGGGAATTATATGGGCATAGTTGAAAATTATGCCTAGGCATAACAATAAGCACTGGCTTATTAAGTGCAATTACTATTGCATCGTTTATTGGTGCATTAATATCAATAATTTAAATATTTTAAGGAGATAAATAATTATGAATGGTGCAACTAGGCCTATTGACGCTGGCGCATTAAATACTAGTTTAGGTGAACTAGCAGCGACAGTTCAAAAATATATAAATATTACACTAGGTGCTTTAGCAGGTATCTTAGTAATAGCAATTTTAATTGTTGGAGCTACAGCTTGATTTAAAGCTTCTAAAGCTGATAGTGATGAACAAAGAGCAAATGAATTAAAGAAAATTAAATGACTAGCTGGTTTTATTATTTTCGTCGTTATTGCCTGAGCAATAAGTGGAGTAATAACGGGTATATTACAAAGTGTATGAAAGGTTAGCTAGACTAGCTATCCCTTTATTTAATTCATAATAAAACTTTAAAAATTACTATAGTGAAAGGATAATATAAATGTTTGCATGACTAGGCTATACCATATGGTTTGGTTTGTTTAATATTACTGTTAGACTTCCGCTGTGATTGCTTGATTCTGTTGTAAAGATATATAAGATGATTACTTTTGCCTTACCATCTTATTTACTTTTTGGCATTAGCCCCGGTGAATCATTTGCCAACGCACAATTACCAATACTATTTTTAAGAATGGCAATAATATCATTTTTTGTTTTTGCAATTCTTTTTGCACTTAGTGCTGTTAGAGTGCAATTTCAAAAGTCGGATCAACCTTCACCTATTTCAATTGCTATGAAAAATAGCCTATTAGGCACATTGTTTTTAATTGGTATACCAATTGCCTTATATGTATTTTCTATACTAATAAGCATACTAGTTGAATTAGTTTTAGGCGGAAATGTTGGTTTAGGACAAAGTATATTTGAATCGCTTTATGATAAAGCGTGAGCTAATAAAGGTGTTTCTTTTGCTACTTGATCAAAGCCTCATCCTGAATATGGATCCTACTATGTATCATATGATACATATAGTAATTTACCTAATGGTGCAAATGCACAGTCTTGGTTTATGGGGACTATATTATCTATAGGTTCATTAATACCTATGGTATTAGGCATAATAACAGTAGTACAAAAAATATTCCAACAGTTCTTTTTATTTGTAATTAGCCCTTTCATTGTCGCGGCTTCTGTTTCTGATGATGGCAAAAGAATGAAACAATTTATTGAAATGTACTCTACTAAGTCGTTTGCAATTATAGGTATGCTAATTGGATTGCAAATGCTGACAGTATGAATTACTAAAACTACACAGTGGAGTAATACATTAGATATTAATTTCTTAGAAAGATTCTTAATGAATATTGCCTTAATTATTGGTGGTGTAATTAGTGTTATGAGTTTAACTAGTGTTACAGCTGCTTTTGCTGGTGAAAGTGCTAGTGTAAGAGAAACAATGGCTGAAACTAAAGGAACTATCGCAGCTGGTGCTGGATTATTAGCTGGATCATTGGTAGCTGGTAAATTCGGTAAAAAACTACTAGGTGGCGCTATTAGCCCGGCTAAGAGTATTATGAATAAAACTCACGCTGGTAGATCATTCTTAGAAAACTTAAGCGAAAAGAGAAATATTAACAAAAACTTTAAAGCTGGTAGAACTACATTAAAACAAAGAAACGAAGCTTTAGAAGCCCTTAAAGCACAAAGACAAGCTGAAAAGGTTAATAAACTTAAATTAAGAGATCAAAAACAAGCTGACTTAAGTCTTAAGTCGCAATTAGATGGCCCTATTGCTTCATCTAATGTTGCTAATGAAGCTACTAACTTTAATTCAATTTCTCCAAGCCCTGCAGTAGGTAATGCAATACCTACAGGCTTATTTGCTAATGCTAATTCATTAGCAACTAATGCAAATATACCTAATAATGCAGTAGATAATAGTGCTAATTTACAAGCTGATAAAAGTTATTTAAAAGAATTAAGTGATAAAGATATTAAATCATCTGGTGGCTTATTACAGCATAAAGCTAATGCGGCATCTAGGGTAGCAAGAAGAAAAGATAAAGAAGAAAAAAGACTTACAGAGTCAATTAGCAAAAACAAGGATAAGTTAGATAAAACTAATAATAAGCTAGAAAAGAAGCTTTTAAAAACACAAGAGAAGCTACTTAAAGCTAAAAGTAGCAAAGAAGAAAATAAACTTAATAAAGTATTTGATAAAACTAAGAGTCAATTAGATAAAACTAATGACAAGTTAGATAACAAACTTAATAAACAAGAAGCACAATTAGATAAAACTAAATTAACTAAAGAAAAAGCAATTAGAAGAACTACTGCACTAAGTGCAATGCAAGAAGATAGATCAAAATTCTATACAAGCGCACAAAATAGAAATTTATTTACTAGAAACAGCTCATCAAATGTTGATGGTAATGTAGGCGCATATAAACTAAGCAAAATTACTGATAATAAAAAATGAAGTGATATTGATAAGCAGGATAAAGCAAATGAAATTGTAAATTCTAATACTAATAGTAGTAATAGTAATGTAGAAAGTCAAGCAAGCAGTAATTCATCTAATTCAAATACTGATAAAGAAACTAAAAGTAAAGATAATAAAGAAATTAAGAATCTAGTTGAAAAAAATGCTAAAGAAGTAAAACGTATTAATGATGAATTAGAAACTCTAAAACTTAATGATATTAAAGAGAAAAGTAAAGGAAAGAAGGGTAAATAATGCTACAGCCTAAAAATTTAAAAAAGACTCAAAACTACTTTTGAAAGTCCTTTAGCTGACTAGACTTTCTGGTAGTGTGCATTGTGATTATTCTTAGTGTAACAATAGGTTATACAGTATTTCCCCCTAATTATCCTAAGAAGTGAAGTTTAATTCTTTCTATATTACTAATACTAGCATTTTCAACAATTTTAATTAAGTCGAATAAATATGACTGTCGACTATACATTCTATTTTTTAGAATGATTAAATATCTTTTTAGTGTCAAAAAATACAATAAGAATCAATATAGCCCTAAATTATTAGTTCCCTATAAAGCTATTATTGAGAATAAGTTTATAAAAACTAAACAATTAAAGGCAGGTTCAAAATATATTGCTATTTTACGTTTCCAAGGTAAAAGTCCATGAAATGAAGATTCTGAAGATAGAGAAGTATTTTTAAATAAGTTTACTGAACTATTAGATACAAGTGACTATCATTTAACTTTTATAAGAAAAAAAGAGTTAGCTGACTACAGGCAAAATTTTGAATGCTTAAAGAAAAATAAAAAAAGAAAATTAGCTACATTAGCTGCTAATAAAAGTGCAAAAAGTGTAGTTAAAAGTTATAAAACATATTATGAATATGTAAATAACGACTTAGAGTTACTAGATACTGAATTATTAGTGGATACATACTATATAGCAGTATATGCTAAAGATCTTTTAGAACTTAAAAAAATGGTGCTTAATACTATTGCTAACTTTAATGCAATGGATATTGAAAGCGAATTAATAGAAGGCTTAGAATTGCTAAAGTTTTTAGCGTCTGTAAGCCTTAAGACTTTAGATGAAGAAGAAGCAATTAAATATTTAGAATATCAAATGAATAATAACCAACGAGATTCATTTAATGCTAAAGATGATCATATTTTTGAAACATTAACTTTTAGAGAAAAAGTTAAAGAGTTTTTCAAGTTTTTAAAAAGCAATTTTAAAAAGAAGCCTATAAGTAAAGAAATTAAAACTAATAAGCCTAAAACATTAGATGAATTGCTTTCATCTGATACAGTGTTTAAGCGTAATTACTTTATTAAAGATGGCAAATACTATTCAATACATACAATAAGCGAATTACCGCTTAATTTAAGCGAAGGCTGGGCTATAAGCTTATTTGACAATGACGCTACTATTGTCTGAAATATGGGCATATTCAATGAAGCTTCGCAAGCGGCTTTATTGGATAAGTCTGGCAAAAGGATGAGTGATAATAAAACATTAATTAAGTCAAATTACTTTAGGGCTTCATCTAGTTTACAAATTGAAGCCTTAGAATATTTACAGAGTCAATTACAAGAGAATAAAAACTTATTAATGAATAGTTCATTAATGATAATTAATGAAGCTAACAGCTTAAAAGAATTAAGAAAAGCTGAAAGTAAAGTTTTAACTACTGCTAAAAGGGCTAAGTTAAACATTAACACTGTACCTTTTAAACAATTTGAAGCCTTAGCGCAAGCGTGCTTAATTACTAGTGATAACTTACACGAAGCAATACCAATGAGTAGTTATAACATTAGCCATGGCTGGGCATTTGAGAATGAAACTAATAATGATAATAATGCATTTATCCTAGGCAGTACCGCTTCTACTGGAGAACCTATAATTTTTGACCAATTTTATAAAAAGAGTGCAAGAAGAGTTAATTACAATATGTTTACTGTAGGTTCATCAGGTAAAGGTAAGTCGACTGATGTTAAAAAGGCTATTTTAGGCCATTTAGCACACAATAATAAGGTATATATTATCGATCCACAAAATGAGTATTCAAAATTAGGCAATAATTTTGGCGCTACTTTAATTGATTTAGGCCTAGGGCATAAAACAATAATTAATCCATTACATGTACAAATACAGCTTTTTAATGATGATGAAGAAATTAGCACTAAGTTAATAATTAATAAACATTTAGAATGGTTAGAAACATACTTTAAGTTAATTAATGCTGACTGGAATCAAGACTACATTGTGTTTTTAATGTCAATGGTAAGAAGCCTATATGAAAAGATAGGGCTTTATAACTTAAAAAACATTAATGAATTAAAAGAGTTTAATTATCCAATAATTAGTGACTTAATTAAGCATTTACAAGAGTATAAATGAAAAGATGAATTTGAAAAACAAAGAAAGAAAATTGTTTTAGCTAATATTATTGATAGGCTTTCATTTGACTATGAAAATAACGGTAAATATGAATATATTTACAACGGGCAAACAAATATTGATCTTTCTAATGACTTTATCATTTTCAATACGCAAAAATTATTTAATACTTCTAAAGATAGTGGACAAGTAGGACTATTTGTTCTCCTAAGCTTTATTCAAAACAAAATATTTAATAATGCAATAGAAGATAAAGAAGCAAAAACAGTATTAGTTATTGATGAATTGCACATGTATATTGATCCAAGCAATACAGCTACATTAGACTTTGTTTATACAATGACAAAAACAGTTAGAAAGTTTAATGCAGGCATGATACTTTGTACACAGAATCCATCTGACTTTTTAGGTTCAAGCAATATAACTAAAAAAGCTGAAGCTATATTACAAAACTGTCAATATGCTAAGTTCTTTGGCCTTAAGCAAAAAGACTTAGAAGCAGTTATGGATATGTTCAAGTCAACTGGTGGGCTTAATAATACACATCAACGCTTTTTAGCTGATAGCGACGTCGGAAACTTAATTTTTAGCTTACATATGTATTCAAAAATAAAAGGCAGTATTTACTACAACGAGTATGAAAAACAATTATTTTTTGATAAAGGCATAATAGGTCAATAAGGCCATTTTGCTTTTATTTTTTTAAAACAAAAAAGGAGTAAACAATGACTAAGAAAAATGATCCATTAAGAATAACTTTTAGGCTATACGAAAAAGAAGATATAGCAAGGTTCGAAAAGTTTAGAAAAACAATTGAAATAGATAATAAAAGCACGTCGGAAGCAATTGCTGGAGTGTTTAAAGAATATTTATATAACAAGGAAAAAGAGATAGTTTTTAAAGATGCATTAGATGATATTTACTATGCAATGAGAAAGGTGTTTTATTCATCATTAGCCCCTTTTCAAGCAAATATAACTAGAGAGTTATTAAAAAATAGGGCTGAGTTAATGCTTATTAATAAAAAGCTAGATATCTTAATTAATACCAATAGCAAGTTAGACAAAAGAGTTTTAGCTAATTTAAGTATGGAGTTATTAGAAGAAGCACAGTATTTTGAAAAAATGAGAGAGATATTAGATATTAAGCACGATGAAACAATGAGTAAGATCAATGAAAAAGTAAAGACAGTTAAAGATAGTGAAAAGAAATTTGAACGTTATAGAATGCATAATGGCGAATTAGATTCGCACATTATAAGCCAAAAGTATGATGAATTAGAAGCTTTAATTAATGACAATAGAAATGAGTAAGTATGAATAAAAAGAAACTAAAAATAATACTATCTACTACTTTTTCATTACCTTTAGTAGCACTAAATACTAGTGCTTTTTTCCATACTAATTCAAGCAATACAAATACTAGATATTTTGACTTTCCAATTAGTAAGTATCCAATAACAGTTGAATATGAAAATAATATTTTTCAATTTTGGAATTATTTTCAAGCGCCTGCTGAAATACCTAATAGTACAGCAGGAACTAAGTTTGTTATGCGAACTTGGGAACCTAAAACAATAAATGATTATACAGACGCTATAAGTAGCGAAGTAAAAGGAAAATGACACTCATTATACTATGATTCGAACATTTGTGAAGGTTTGTATGGTGGTTGCCCTGAAATTACTAGCAGAGAAGTTAGAGGTTTTAAGAAAACTACAGAGTACACTAATTTAAACTCACTTGTCAATTCTCTTTATTGAAGACAATTTAATGATGAAGATGAAACTAAAAATAAAGAAGCTTTTATAAACACATTTAAATATCATGTAACTAAATTTGCAAATGAACAATTTTCAAATTATGAAAATATAGAAAAATATATCAAAAAAATTACGCTAGAACAAAAGGCTGAAAATTTGTATGGGCATAATAAAGAGAATGAGGCTAAAATAACATATGACCAGAAAAGGCCTAAATGAGATCATGTAACTGACTATAAAATAATTATCGAATGATCTAGGCCTAGAAATATTGAACATATTTTTACAAAATATAAAACTGACTTTAACAATATTAAAAGTAGGTTAGAAGCTTATAACTTTAATTTTGAATCTGACACTGGCGGACAATTAGGCACTGATGAATATAAGGAAAACGGTGATAAAACTAACATTCAAAAGTTAGATGAAAAATTGCAAGAGTTTAATAGGCAAAATACTAATAGATCTAACCTAAGGGCTGAATTTGAAATTACTAGCCCTAGCACAATTGATATTTATTTAAAAAATGAAAATGGCTCATTTAAAGAATTAGTTGCTCACAATGTAAAAGTTAATATTACTCCATCTGCTGTATACAATAGCAGAATTGCTACAAGAAACTTAGAACAGAGACTAATAATTAAATTAGGAAAATGAGTTGACTTTCAAAATGGCACTACTAAATTAGTTGATGATAAATTAGTAAGATATCCTAGTGATAAAGAAGAAGTTAAAACAGGAAACGAAAGATATGGCGGAAAATGAATTGCACATACGCCATTAAAAGTTAACTTTACTGCTACTAGTGATGAAACTGAAGTTATTACAATAAATGGTAAAAAAATTGACGTTATTAACTATAGATTCGAAGAAAACTTAACTGACAAAAGAAAAGACGCTAATGATAATGAAAGAGTTTTTAATGCTAATATTGAAGATCAAAATGATAAGACAGCTAAGAATGATTCTAACTCGCATGCTAAAAATGAATATAAAATTGAGATAACTAAGTATAAAGATAAAGCACACAAAACAGTTGAGTATAAATATACAAAAATAATTGTAATTGATTCTAGAAGCAGTCAAATGGACTATAAATGGTTTGCCTGAGATCCTGAGAAAAATAAACACCAAAAAGAATTAATAGAAGAGTTTTTAACTGATGAAAAAGGCGAAGCTAAAAAAGATAAAGATGGTAAGCCAATTCCTAACCCTAAATATGATCCATTAATTGATAAAAAAACTGGTACTAAAAAACAATTAGTATGATTTGATTTTAAGAATGGCAATACTCAGCCGAATTTAGGCTTATTTGCTCATAATAATATTAATGAATATCCTGAAAAAGATGGATGGTATTATACTAATAGTGATTTTTCTAATGATGTTGATAATTCTAAAGACAAAAACTACTATAAGCTAACTAAAGCACCATATAAAACTAAAACATTATTTGCTCCACATAGTAATGAAAACGACTTAGATCCTGGAGTAATTGCTGAAGCGGTTGTATTAGATGGTAAAGGGGCATTAAAACAGTTAATAGGTAAAAATGAAAATGCTACATTATTTAAACTAACTAGCCGTGGCCTTTATAAATATCCTAAAAATGCTAAAAAACGCTTTCTAGAGTTAGCAAATGAAACAGGATCTGATAATTACTTTTCTGAAGAAGGTATTTGACTTTTTACGTCAAATGCTAAAGATTCAATATCAAATTATAAATTTGTATTAATTAATAAAGACAGTAGCCCTTATAGTCAATTTTTAGATAACTTACCTAATTTTGATTCATTAAAGCCTTTATGAGAAACTAAACAAGGTAAAAGATTTTTTGAATACTTAGAAGCTACTAAAAAATTAAAATATGAACAAATAAAGTTGCTCAATTATGAAGATGTAATGGAGTATTATAAGCAATATATTAATGATTTATGAAATGGCTTTGAAGTTAATAGCCCTATTGCTATAACTCCTAAGTTTAAGAAAATACCAAAACAAAAAAATATTTCTGATATTGCAACTGTTGATAATTTTAAACAATATTTAGATGAATTCGAAAATAGCGATAAAGTAGAATTAAGTAAAGTTGAAGTTGGGGGAGATAACTATTTAAAAGTATTTTTTAAGTTTAAAACTACAAATACTAGATATAGACTAAGTCAAGATGAATATGCTGTACCTGTTGAAATTGATAACTCTGCTAATGGCAATTCAAATAGTGGCGATAGCAATGATCCATCTAATAAAAAAGAAACTAAAGAAAACATTTACCTTAACCTTAACTCACAATTATTCTTAAATTTAGCGGCTAAAAATAGCTATAGTTCATTTAAAAAATATTTGCCATCTATACCTAAAAAAGATGTGTTTTTATCTTTAGATGAAAAACATTTAAAGTTACTAAATATTAATTATGAATTAAACGAACGACTTAAATTGTTAATAGTCAACGTTTCATTTATTGATTCAAATAATAATGAGAAATATAACTTATTGCCTAAGAATAGTTTCACTATTTTGTTAGATTTTGCTAAGTCTATTAGTGATGATGGTTCAAATAATAGAAAGCCTTCTAATTCATCTAATGGTAGTGACTGAGAAAAAGTAAGTCCTAAAGATGATGATTCAAATAATAGAGATGGAAACAGTAATAATGGTTCAAATAGTGGCGTTGACAATAATTCTAGTGGCTCAAATAGAAATAATGGCTCTGCTAATGGCAATAGTACTAATGGCAATAGAAACGGAAACAACGGCTCAAATAGTGGCATAGATCCTAATAAGAATCCTTATGCAGATCCATTTAGTGAAAAATGACCTAATGACAATTCATCCGGCAATAATGGTATTAATGATGATGAAAGCGATATTTCTGAAGATAAAAGAAGTATTTTTAATGGCATAGTATTTAAAAGAATTAACTTAAAAGGCACTAGCACATTTGAAGAAGCTAAAGAATGAATTAAGAAATTAATTCAAAAACAGACTCCTAATTTAAAACTAGGCAGTGACTATGAAATTAAGAATTTAGATCAAATTGCAAGAGAAAGAATATATCCGCAAACTAATGTAAGTGACTTTAAAAATGTTAATATTTCTATTGCTAACTTACAGGCTTTAGGCAAAAAATTTGGTTATGCAAGAGTTGAAGTAGTTAATGTTGTAGCGCAAGCTTTAGATGAAGATATTGACTTATCAAAAATTAAACTTAATGATATTAATTTAAATGAAAGCAAGCTTTCATCATTAAAAACTAAGGTTATTGATGAAATTAATAAGCAGTTTAAAGATAAAAACTTAGAATTAGGTAAAGACTTATTAATTAAAAATTATGAAGCTACTATTAGGGCTTTAGCCTTAGGTAAAGGTATTAGTGCAAATGCTGAAATTATAGGTAATAACATTAGAATTAAAAACTCTGCTTTTGTAAAAATTACTAATAGTGCTACTAAGGTTATAAACGATGAACTATCAAGCAATAACGGCTTTATAGATCCAAATAATAATTCTAATAATGGCAATAGAAATGCTCCTAATGGTGAATCATCAAATGATAATTCATCAAGCAATAATGCTAATGATAAAAATGAAAATGAAAGCACAAGTACTATCTATGACTTATCATTTTTAAAACTAGAAAAACTAGAATTTACCGAACATATAATGAGTGAATTAAGAAATAAAATAGTTAATGCTATCATTATGCAATTAAAAGAAAAATACTTTTTAGAGTACAAAAAGCATTATGATATTGATCTAAATGAATTAAATGCTGTTGTTAAAAAACTAGCTACTAAAAGCAATGAATCAATTGAATCTGTTTTAACAATAAGATCTATACCTAAAGTATCTAGAAGAAGTGCTTTAGCTACAATATCTAATTTAAATAAGTTATTAGATCCTATTGAAGATTTAGATAAGCCATTAAACATTAATAATAATAGCAATAGCAGGAAATTAACTCAAAAGCAAATACTATTAATATTTATTCCTTTAGGCCTTTTAGGCGCTACTGGTATTGGTACATTAATTGGTTTTATATACATTAGAAAAGTTAAGAATAAAATTAAGTAATTATTTTGTGTATAGCAAAAAAAGTTATAATAAAAGTGTTCTGAATAAGAACTACATTGGCAGTGTGGTTCGTGCTGGCCCTGCCTACCATTTGAGATGGCGAAATGAAGAGATCGAACTACTATAGGCTATTATGTCTATAGTTTTTTATAAACTTTACATAAAAACATTTTTGTTCAATTCAAAATGTGTGCTATAATAAAAGTGTTCTGAATAAGAACTAGATTGGCAGTTTAGTTCTAACTGACCCTGCCTACCATTTGAGATGGCGAAATGAGGAGATAGAACTACTATAGGCTATTATGTCTATAGTTTTTTTATATAATTTAAGCATATGACAAATAAATTAATTGGTAAAGTTTATAAACAAAGAAATAAAGAAAACAAATTTCCTATTGCAAAAGATAGATTAGGTGATGATATTTTTGGCCACGGTATAAACAGGCCTTACTTAATTTTTTATTCTGACGATAAAGTTTATTATCTATCTGCAAAGTCTGTAAGTGATAAAAATAGAAAAAATACTGAAGATGATAAAGGTAACTTAATTTTAAAAACTGATCTTTATGGTAATGATAAAGAAATAGCTATTAACTGTTCTGTTATAAATGTTATGGATAGAAAACTTTTTGAGAGTTTATATGTTGAAGATAGCGAATGAAATAATGTTCAAACTTCGGCTGATATCTATGATAAAGTAATGCATAAGTTATATGAGAATTTAAATGATATTCAATATTTTGAAATTGATAGTTTTAGTGATACTCAAACAAATTGAAAATTTAGAGATGAAGGGCTAAAAAACAAAAAAGTCTGTGAAGCAATTATTAAAAATTATTGCATATATTTTAGTAAACAACTATCTGATCAAATAATAAACAATATGAAAGATCTATTCTTTAAAGATTTAGAGTACAAATATAAAAATATTGTCTATGAATCTCAAAAAGAAGAACGTAGGTTTACTTTAAAGTTATAGAACAGGCTTAATTTAAGCAAAATAAGCCCAAATAAGGCTTACTTTTAATGAAGATGAATATTTTATCATCTTAAGCAAAAACAACGATTTTAAGGGCATTTAAAGGCCTTTTTTATTTTGCAGGTTTTAATGCCAAAAGTAGCAGGGCATATAGAACAGGCTTAATTTAAGCAAAATAAGCCCGAATAAGGCTTACTTTTAATGAAGATGAATATTTTATCATCTTAAGCAATAACAACGATTTTAAGGGCATTTAAAGGCCTTTTTTATTTTGCAGGTTTTAATGCCAAAAGTAGCAGGGCATATAATTTAGGTATTATGAATGAATTCGATATTGATATTTTTGATGAAGTTTTAAACACTACTAAAAGTCTATATGCAGCTAAAGCTAAAGAGTTAAATGATAAAGAACTTTACTTTAGAACAGTACTAAGAAAAAGTCTTTATCCTGACTGAAGAATTTTTAGAAAAACTAGTAGAGTCTGAATTACCTTAGGTGGTATTTTTACTCTCAATATTACAATGTATGAAACTATTGATACTAACGGAAAGCGTAAGCGTTTTACATATTATCACGATGAAAAATTAAAGCAAATATCTAAGTTTAAGTATGACCTAGATGTTATTAAATTAGCACTTAAATTTTATTTTGAAGGAAACATAATTCCTGATAGTTTAAAAAGAATTTTCCCTAGTAAGCAACTAATAAATTATTATCTTAAAGCATTTAATCTTAAAGAAAAAATAGAGAAGAAGAATGATGAAATATTAGCAAATATTGAATCTAATTTACAAAAAACTAATAGCAAATTAATGTTAGAAATGGATGACTTTTATATCTTTCATAAAAGCGAAAGAATTAGGAAAATGAGAGTAAGACAGGTAATAATGCACACTGTTAATGGAAGCAAATTATCAAACATAATCAATATGTTTTTTACTAAAAATATTGATGAAGCAACTACAAAATTTAATGATATGCAGTTTATCAAAACTACAGTAAGTAAGCAATTAAATAAGTTTAAAAGCAACAAGGAAATTATTGTAAATGGCGATGGCGCTAGATGAATAAAGCATCTAGCAAATGAATTAAATGCTTCATATTCCTTAGATCTTTTTCATATCAAAAAAGCAATTAATGACACATTTGGTGCAAATAAATTTGCTTCTAAAGAGAATAAAATATACTTTAAAAACAATATAAATTATTGCTTAAATAAGCCCTGAAAAAATGCTTTTTCCGATGCAGTTTTTACTAAAAATGAATTAATGTTTCACACACTTTATAATGAATTTTTTGCTTACTCTAGTGTTATAAACATACCGAAAGTTATTCATCAAAATGTACAAAATTTTTATAAATTCATCAAAAATAACTCCCTAACTGTCTTTAAAAATAATGAAAATGATAGTTCATATACTGAGCATTTTGTCTACAATTCATTCAAAAAACACATTAAAAAAGATCAAAGTTTATACTGTTTTGAGCTTATAAAACTAAGAGTAATTTACAAAAATATTGCAAAAAATCAAGCCACACTTTTTTATTAAAATTCAAAAAATGCGAAAATTTTCCACTAGCAAACTAAAAAATTTGCTGTTTTTTTAACTAAAAAAATATCAATTTCTGACTTAATTTTCTATATAAATTTCAAACACTTCTACCAAGTTTTGGGAAAACATTATTTTTTTAATGTTTCAAATAATTGCCATATTAATAAATTCTCTCTATCTAAATATTAGATATTTAGATAAATACACCAACTATTTTGCTATACTTTACTTTGTAAAGTATAAATAAATCTAATTTTATTAAAATATCTTATATTTTAATACAAGTAAGCTGGCGCAAATTTATTATTTTTTGACACTAAAAAAACTAATAGGTGCATTTGTGACAAAAAATTCTATTAATATCTTTATTTTTCTTAAAAATAAAGAATGCGTAAAAGTGTCGTCCGGTAAGGACTTTGTGACACTCCCTTATCTTGCCTATAAAGGCAAATAAAAAACTAGGCAAAAAAATTTTAAAACCTAGTTTTTTGCAATTTGCGCCAAAAAAAATTTTTATTTGAGTTTTCTTACAAAACGATGTAAAATTTTAATGATTGGATAGGGTTAAAAAGCTATCGCATACTTAGATTTTACTGTTCC</t>
  </si>
  <si>
    <t xml:space="preserve">ICEB(Hubei-1)</t>
  </si>
  <si>
    <t xml:space="preserve">NC_015725.1</t>
  </si>
  <si>
    <t xml:space="preserve">Mycoplasma_bovis_Hubei-1</t>
  </si>
  <si>
    <t xml:space="preserve">hypothetical protein MMB_0378 [Mycoplasma bovis Hubei-1] &gt;gi|392429974|ref|YP_006471019.1| hypothetical protein Mbov_0401 [Mycoplasma bovis HB0801] &gt;gi|338227030|gb|AEI90092.1| conserved hypothetical protein [Mycoplasma bovis Hubei-1] &gt;gi|392051383|gb|AFM</t>
  </si>
  <si>
    <t xml:space="preserve">TAAACTGTAAAAACAAAGTATAACTAGCTCCCTATTCAATCAGGGGGCTTTTTTTATTTGCTCGCTTTAGGTAATTAATTTGCTCCAATTGTCATATTACAAAAAGCAGTTTTTAGCACATATGTTAAACGTAAAGACAATGCAATAAGCAACTATTTTTTCAAGCAAAACAAAATATGAAAGCCGAAAAATACTAAGAACTAAATATAGAATCAGTTTAACTACTTTTAAAAGTAAACTAAAAATTGACTACAAACATTTAAAAAATTTATGGCAGGAAAAGTGTTTTGGAATTACTAACATTTATAAAACAATCAGGACTAGTGTCAAATTTGTTTCAATTTCCAAATTAAAAAGCATTAACTTTAAGCGTTTTATACAAATTGCGCAATTAAAGCTTTTGCAAACTTAAGATATGCTGAACATAATGAAAATGCACAAAAATAATTCATTTTACAAAAAACTTAATTCTATTAAAAACGAGTATGAGTTCTTTATCAATTCAAAAAGAATTACGCGAACATTTCAATCAATAAAACTAGATAATAGGAGATTTTTAATAAATTTAATTATCAACTAGAAGGTAATAGAAGGTATATAAAAGACAACTAATAAAGGTAATAATTAGAAGGTATATGAAAGGTAATAAGAACTAGAAGGTATATGAAAGATAATAAAAACTAGAAGAGATATAAAAGGTAATAAGAACTAGAAGGTAATAGAAGGTATATAAAAGACAACTAATAAAGGTAATAACTAGAAGAGATATAGAAGGTAAATATGAAAAATAAGATACTAGAGAGTATTGATTCAAAAGTAAAAAACACTTTAAAAGCTTTAATTTCTGATATTAAGATAGAAACAAAATATACATATGAGTGTTATTTAGCAATCAAGGACTAAAAATTGTATTTATATTTTGAATTTGCTAAGCCTAAGATGAAAAAGAAGCCTAATAAAAATACTCATAAAATCCATAACTATGAATATTACACTAGCGGAAGATACATAGACTACATAAGCAGGCCAAGCGCTGTATATATTCAAAATGATAATGAGAATAGAACTACTTTATTAGCCGAAATGGATAGTAAAAAACTAAATGTTAATTTGTTTATGAAATCTAAATTGTTAATAAATCAATTATCCGAAAAGCATATAGATGGATATGGCTTTAAAGAAGAATCAAAAAAACTAGAAGGTAAAACTGGCTTACACAAGCTTTTTGAAAAAAATCTTATTGATATTGATCCAAAAGAAGCTAAAGAAGAGTTTAAAAAACTAGAAAACAATAATCAATTTATTTGAGAAATAACTCTTAATCCTGGCCAATTAGGTATTGATAATCAAATGGTTGATAAAAATGAATGAAACGAAATACTTAATAAGCATATGAAATCATTGCTTAAGGCTAATAAGTTAGATCCTAACAAAATAGAAGGCTACTGGGCATTGCACTCTAACAGCAAATATCCGCATATTCATTTAGGCTTTTTTGAAAAAGAAACTAATCATAGCAATAACTATAGACAATCTGGCAAATTTAGCTCTAAGTCGGTAGAACGCTTTAAGTATCTATTTGAAAATTCAATTAAGACTCAAGCTGAATATCAAAATTTATTTAGCCTTAAAAATAGTATTTGAAACAATAGAAAAGAAATTAAAGAACTATTCCTAAGCACTATTGCTTTAAAAAATAAGCAAGAAACTAAGAGTTATGAAGCTTTAAGTGCAAATGAATTAAAAATACTCAATGCGTCAAAAGTTATTGCCAACTTTTATAAAAATTCTAAAAGTAAATCTTATGCCGCTGCTAAGAATAACTTAGAAGTTAAAGAAGCTATTAATGATATTTATGAAGCAATAGTAGAAAATAATCAAAAACTAGCCCTAGCAGTTACTAAATATAAGCAAGAGTTCGAAAGTATAAATAAAGCAAAATTTAGCGATAAATATAGTGCTGGACTAAAAGATGAATTTGTTGCTAATGAAAAAGATGAATTCGAAAAGCAAATAGGCAACATAATTGTTAAACAGTGCTTAAAGATGAATGCTAAAGAAAAAGAAGTACAAACTAGCTTAAATTATCAAGAAAAGGATCTAAAGCAAGACTTTAATGATGATGAATTACCTATAGGCCTAAGTTTCTATCCTTATAAGTATGATGAAATTTCTAAACTTAAGAGAATGATAAGAAGTTTAAATTATGAATTTAACCGCTTAAGTAGAAGTCAAAAATTCCAAGCTTTAAGAAAGTACAAAAAGAATATATCCGGAGTAAAGTCGAAAGTTATTTTATAAATGAGTGATAAAAAAGCAATTAAGAAAAGTAAAGTTCAACATTTTTTAATTTATACATTTGTTTTTATTATCTGACCTAGCATATGTTTATTACTACTACCTATACTTACGTATTTAATACAAGCTAAAAGTGCAAGTATTTTTGAAAGCTGAGTAAAAGGACAACGCAGTTTTATAAACGATATATGGCTATTTTGAAAAATAAATACTAACTATAGAAACTATTCATTCTTAATTATTTTTGCTGGTATGTTATTTTGATTCATTGCTTTAAGCTATCAAGTATGGATAAGATGAATAATTTACAAAATTAAGAATAGAAATAATTCTAATAGTGAAAATAACTGAACTTATAATCAATTTACTAATGAAGGAAGCAGTAAATTACTCCGCAAAAAGTTTAAAAGTGGCAAGGCAAACTTTATTTTAGGAAAAGTTGATAAGCCTATATAAAACAACCCTTATATTGTCAATAATACTGACGCACACGGGATAGTAATAGGTATAGCTGGTAGTAAAAAAACTGAAAAAATTGTTATTCCATCAATACACTATAATGCCAATTTAGACTATAAAGAACGCCCTAATATGATAATTTCTGATCCTAAAAAGCAAATATTAGCTAGAACCGGCAATATCTTAAAGCAAAAAGGATATGAAATAAAAGTATTTGACTTTATAAATCCTAAAAACTCGCTAAATTGAAATCCCTTACAGCAAATATGAGATGAATTGCACTCAATTAAAAAAGAAGACTTAAGTGATGATAATTACAATAAGGCATTTGAAAAAATTATTGAAATTACTGACGCACTCCCCTGGCCTTTAGAAAGAGACACAATTTGAGTTAATCAAGCGAAGGCAATGATTCATGTTGTTATACAATTTCTACTCCTTTATAGCTTAGAAGATCCTAATTTTACAATTGAACACTTTACATTTAGAAACGTCGCAGCTTATACATCGGCGGCAGTATTTAAACAAGGCAAATGAATTGAGATAACTACTAAAAATAAAGAAAAAAATAAATACTGAAGTAACTTATTCAAAGAACAAGATCAATTAGTAAACATAGTTAATGAAACACTTTCTGGTATGTTAGCTAATGCAAGTAATGTATTAATTGCCTTTAGTCAAAATCCGACTGTATCTAAGCTAACTAGCAAAACTAATATTAATATTAAAGAAGTTGTAAGAAATGATAAGCCTTATGTTGTTTTCCTTTGTTTTCCTGATCATAAACAAGTATTTAATTTCCTACTTAGCATGTTAGTTACACAAATTTATCGAGACTCTATTGACTATGCTAATTCATTAGCAAGCCAAAAATTACCACGAATGTTGCAATTCTATTTAGAAGAGTTTAACTCTTTAAGAATTCCTGAAATAGCTGACTGAATGTCAATTAGTAGAAGTAGAAATATTCTTTTCCTATTAGTTTTGCAATCATATGAACAATTAAGAAAATACAGTGAAAAAGGTAAAGACGCTGACGCAATTAAAGCACAAGCTAGACTAGTAATACTATTAGAAACTAATAGCGATGAAACTCTTAAGTCACTATCAAATACATTAGGTGAAAAAGCCGTTAAAAAAGAAAGCATTTCAAAACAAAGTGACAGTAATAGGCAAACTGTTTCTACGTCTGAAAGTAAAGAAAATGTAATGACTGTGGCTGAGTTAAAGTATAAAGATCCTGATATGACTATTATTTCATCCGGTGGTAGTAGGCCTATTGCCCTTAGACTTAAGCCAGCTTATAGTTATTTGAAAAAAGATTCTTATATTCATGACTACATTGATATTTATGATGGTGAGTTTACAACTGACTGAGATCTTAAGGAAATGAAAATAATAGATCTTTATAAAGCTAATACTCTTATTGATGAAGTCAAAATTGAAAAACAAGATGAAGATAGCATAGATATTAAAGATAAACTGGCCTTAATAAACTTTGAAGAAATAAAAAATTATAGCTGTTTTAATAGCAATAATGAAAGTTTAAGGTAGCCATAAGGCATATTAATGAATAAATTCAATTATGAGAATGAGAAAGAGTAAGAAGAAATGCAATTAGAAACTAATGAGATAAAAAGTCAATTAAGACAAATTCAAAAAGAATTAAAAACATTAAAAGACAAAATAGAAAAAACTAAAAAGCCTTATGCATTCGGCTTTGCTACATTTAAAAACAGTGTAACTGCTTTATATAACAAAATATTTGTATTTTTGGTTTCCAAGCCTTTTATTGGTTCTCTTAATTACTGTAAGAAAAAATATTCGTATATTTTAGAAATTAATAATAAAAATAAGTTTTTAGTTCCTAATGAATAATCAAGTTAAAACTACTAACATAAACTACATTTTAGAGAACAGCATTAAAGATATAAAAGAGTTTTTTTCTAAAGATTCAAAACTAAAAAATTTCTTAGCTTTTGCCGGCAAAATAAGCCCGCAATTATCATTAATTAATCTTAGATATTTGTATTTTAAAAGAAATACACTTAGTGAAAATAAACAAATTAGTAAGCCTACATTTAGCATAATTAAAACACTTAGTCAGTGACACGACTTAAATATTTATGCTAATAAAGATGAAAAGCCCCTGTACCTTTTTACTCCAATAAATAATAAAGCTACAAATGAAATAACTTTTAGTGCAATGAAAGTTTATGATATTTCGCAAACTAGCTATAAAAACTATAAAGCTAAGAAATGAGATGAAAATTCTTTTAAAGAAGCTATATTTACTCTCTTTAAAGACTATAGTATCAAATGAATTGATGATATAGAAATGCAAGGTGCAAAATTAGCTATTGATAATTTAAGCAAATACATATTCATTAATAAAAATTATAAAAAGTGAGAAAACTATTTAATATTGCACGAATATGCCCATCAATTAGCTAATCATAGTAGCAACGATAGAAAAGATATTCTAAAAGAATATCAAATTATAAAGGCCTGTGAAATGTTTATAAACTCCTTAGAATTCGAAAATGAGTTTTATAAACAGGCCTATCCTAGATATGAAAATATGCAAGTATTAACTGTAATTAAAAGTTTAAGCAATAAAGAGAAATATAAGGTGTTAGATGAAATACTAACTATAGGCTACAAGCTTATTGATAAGTTTAGTAGCAGTAGTGATATTTTAAAGGATGAAATATATGGATAGCAATGGTGAATGATTTTTATTTTTACATATTTTGAAAGAAGTCGTACATTTCTTTATATATCTTAAAGAAAAAGAAGTGGCAGTGCCAATAGGCCAAAAATTATTAGAAGTTGATAAGTGAATAGAAACTAATAAAGAAACTTTCTTTATTCCTAGAGGCTATAGTAAAGAAAAGTGGATAGAAGAATTAAGAACATGAATAAAAGAATCAATATAAGAAGACAAGGAATGTAACAATGAGTATGAGAAGAGAAGATAATAACACAATAGTATTAAGTGGAAATGTAGTCAATGATGAATATTATGTAAAAGAATTTAAAAGTAATAAAGATACTGATGGAAAACTACTTAAATTAAAGCTACATAGCACAAGCGGTAATAAGCACAATTACTTTGATATAGCACTATGAAATGCTAATGCACAGTTTATTTTAGAAAAAGTTAAAAAGAATGATCTTATTGAAATAATAGGACACTTAGAATCTGGATCATATTCTAAAGACAATGAAAAAGTTTATTTCTTAAGCATTGTCGCTGATAAAGTAAAAATTATCCAAACAGCTTATGAAGCTGAATTAGAAGAAAAAAGAGAAATTATTAAACATGCTAACACTAGCAGTTATAGTGCAGTAGATGTACCAACGGCTGAATTTCTTATTGAAGACTAAAAAGGGGTAATTATGAAAAAATATTTTAATTTTGATGATATAGCATATTTAAGACGATATGCACCTGTAGTTATTACTAATGAAGAATTAGAAAATAACTTTAATTCTATAGCTAATAGTTACGAAGATGAATTAGACAAATTAGCTTATGTAGAATTAATTAAAAAAACAATAGAGAATATGACTTATTTACCAAATAAAGTTAATGAAAATATCTTTAGGTCAATTTATTATGAAGATGACTTAGATAAGTTAGCCGGATATTACAAATTAAGTGAAAACTTAATTGGTGATGATAGTTACGTAGTTGATGATTTATGAAAAAACTTTAAAGAAGATAAAGAAATTTATTCATTTGATAAATTATGAGATCGAATAGATAATGAATTAAGAGAACATGGCATTAATGCAAATCTTTATCTAGTAAGCGACTTATTACAAATGGATAAAAATATTGAATGAGTAAAACTCAATGCATATGAAAGAGCGGAAGCAATTAGAGATATATATAAAGAATTTAAAGACTGAATTTCTAGTCAAGACTTAGAAAACTACTTAAGTGCATATGATAAAGATGACTTTATAGACGAGTTCAAATTAGAAGAAAAATTAGAAAAAGAAAAACTAGAAGCAAAAGATGAAAAAACAAAAGCTTTGGTTATGTAAGGAGAAAAATGAGTAATTTTTCCCTAAAAAGTTCATCTTTTCCATAATGAACTTATTTACAAAATAACATTATGAAAGGATGGTTATTAAAGTAAAAATAAAACAAATTAAGAAGTAAAAGCAATGGTATTTACTTTAAAAAATAAGAGTTAACGGTCAATATTTTATCATAGATAAAATATTATGATATAATATATCTAACTAATTTTGATAGTGAGATAAGAAAAATGAAAAAGAGAATGATAATAGGCGGACTAGGCTTAGTAACACTAATGCCTTTAGTTACAGTTAGTTGCAAATTTTTTTGGACTTAATGTTAGTGAGATTATCACGGGTGGCCCATCTCATACAACGCCCCCTAGAAAAGATCCTGATCATAAAGATTCATTTAATGAAAATGAACAAGAGATTGTACCTACCAAATTTACATATAATGGCAAGACTTATACAATTAATAGAGAAGATATATTAGATACTAAAAATGCAGTTTATGCAAATTTAGTGCTTAATAATAACGCTGAAGGCTTTAAAAAATTAATTCCTAGTGTGGAAGAGTATAGAAAAGTTAAAAACTTATATGCCGATGATACTGGCTTTCCATCAATAGCTGAAGTTTCTTATTATGTTAGAAACTTAGAACACCTTAAAAATGGCTTTATTTATCGAGAAAAAAGCAATTCTCCGGAAAGAATTAGCAAGGATGAGTATATTTCTTTAGTTGATAAAGTTTCTGAAATTATGGCTAATTCTAATTTAGAGAAAGCATTAACTGGTGTTGATAAAGAATATGTTGACTTTGATAATGTTAGAAATTATACATTAGCAAAATTAGAAGAATTTCACGGTAAAGCCGGAAAGTATGAATGGGGTGAGTTAACAACAAAAAAAGTTTCCGACTTAGCACCTGGTTCATTTAAAATGGAAGAGTACTATAAAGAGATACCGCCTGAAAATAATTATGATGGATTAAGAACGAATGAATCAAAAAAGCGGCCATCTAAATTGTGAGTTTACAATAGGATGATCAATAATACTGATTTTTATAATTACAATAAAACTAATAAGCCTAATGAATTATTCATACATAATGAGTTTTTATACGGAAGAAAATTAGATCCTAAAAAGTATTATTTAGAAATTGATGTTCTAATGTTAATAATTTGACTTAAAGCCAAACGTTATACAATGCAATATCCATTGTGAAAAATGCTAACAACTTATTTAGAATTGCAAAAAGCTTTAATTAAAAAGCAAGAGTGAGATAAAGAGAAGTCGCTGACTGATAACTTTAAGAAGTTAAAACTAATTGAAAAGTTAGATAGCTTTCATGACGCAGTATTAGATTATATGAAATTAGGGCAATTAGTTGGCTTTACTGATGATAGATCTAATGATTTATACTTATTCCCTACTGATGTAAATAAAGAAGTTAAAACTGACTTTAGAGACGCTTATAGATGGGCATATTATGAGTATCATTTGTTTATACAGCCAATGTATGTTGCATTAAGCCGGGGCACTAAGGAAGCATTCGAGAAAGCATTCGAGAAAGAAGAATTAAAGCCTTACTATGACTTTATTTGAGAGAATATAAAGCTAGCTGATAAAGTTGATAAGCCTAGAATTTTAAGCAAAAATGAAGCCTTAGAAAAAGCAAAAGAAATAATTAAACACTATCAAAACAATTTTGGTTGAGAATTTAAAAGCGATGAATCTAGAGAAGATGAAGATGAATAATAAAAAAGAGTTGATTAAGTCTTTAAATGAAAATGTTGATAATTCATTAGAAGAAGTAATTGATGATAATGATCCTTTAGTTAAGCAAATTATTTTAGATCTTATACCTGAATAACTCTTAAAAGTAATAAGTAAATACCAACAGTAAATTTTATTGTTGGCTTTTTTAGTTTCTTTTATTAAAAGAAAAGGAGAAAAACTATTCACGCAATTTTTCCAATTTTCATTTTTATGCTATTTAGCATAATGGCATTTTCCCTAAGTATAACTCTATTATTAATTGAATTTAAAAACTGCTTTAAAAAAGATAAAGCAGCTAGAAATAGGGCTAGGGAATTATATGGGCATAGTTGAAAATTATGCCTAGGCATAACAATAAGCACTGGCTTATTAAGTGCAATTACTATTGCATCGTTTATTGGTGCATTAATATCAATAATTTAAATATTTTAAGGAGATAAATAATTATGAATGGTGCAACTAGGCCTATTGACGCTGGCGCATTAAATACTAGTTTAGGTGAACTAGCAGCGACAGTTCAAAAATATATAAATATTACACTAGGTGCTTTAGCAGGTATCTTAGTAATAGCAATTTTAATTGTTGGAGCTACAGCTTGATTTAAAGCTTCTAAAGCTGATAGTGATGAACAAAGAGCAAATGAATTAAAGAAAATTAAATGACTAGCTGGTTTTATTATTTTCGTCGTTATTGCCTGAGCAATAAGTGGAGTAATAACGGGTATATTACAAAGTGTATGAAAGGTTAGCTAGACTAGCTATCCCTTTATTTAATTCATAATAAAACTTTAAAAATTACTATAGTGAAAGGATAATATAAATGTTTGCATGACTAGGCTATACCATATGGTTTGGTTTGTTTAATATTACTGTTAGACTTCCGCTGTGATTGCTTGATTCTGTTGTAAAGATATATAAGATGATTACTTTTGCCTTACCATCTTATTTACTTTTTGGCATTAGCCCCGGTGAATCATTTGCCAACGCACAATTACCAATACTATTTTTAAGAATGGCAATAATATCATTTTTTGTTTTTGCAATTCTTTTTGCACTTAGTGCTGTTAGAGTGCAATTTCAAAAGTCGGATCAACCTTCACCTATTTCAATTGCTATGAAAAATAGCCTATTAGGCACATTGTTTTTAATTGGTATACCAATTGCCTTATATGTATTTTCTATACTAATAAGCATACTAGTTGAATTAGTTTTAGGCGGAAATGTTGGTTTAGGACAAAGTATATTTGAATCGCTTTATGATAAAGCGTGAGCTAATAAAGGTGTTTCTTTTGCTACTTGATCAAAGCCTCATCCTGAATATGGATCCTACTATGTATCATATGATACATATAGTAATTTACCTAATGGTGCAAATGCACAGTCTTGGTTTATGGGGACTATATTATCTATAGGTTCATTAATACCTATGGTATTAGGCATAATAACAGTAGTACAAAAAATATTCCAACAGTTCTTTTTATTTGTAATTAGCCCTTTCATTGTCGCGGCTTCTGTTTCTGATGATGGCAAAAGAATGAAACAATTTATTGAAATGTACTCTACTAAGTCGTTTGCAATTATAGGTATGCTAATTGGATTGCAAATGCTGACAGTATGAATTACTAAAACTACACAGTGGAGTAATACATTAGATATTAATTTCTTAGAAAGATTCTTAATGAATATTGCCTTAATTATTGGTGGTGTAATTAGTGTTATGAGTTTAACTAGTGTTACAGCTGCTTTTGCTGGTGAAAGTGCTAGTGTAAGAGAAACAATGGCTGAAACTAAAGGAACTATCGCAGCTGGTGCTGGATTATTAGCTGGATCATTGGTAGCTGGTAAATTCGGTAAAAAACTACTAGGTGGCGCTATTAGCCCGGCTAAGAGTATTATGAATAAAACTCACGCTGGTAGATCATTCTTAGAAAACTTAAGCGAAAAGAGAAATATTAACAAAAACTTTAAAGCTGGTAGAACTACATTAAAACAAAGAAACGAAGCTTTAGAAGCCCTTAAAGCACAAAGACAAGCTGAAAAGGTTAATAAACTTAAATTAAGAGATCAAAAACAAGCTGACTTAAGTCTTAAGTCGCAATTAGATGGCCCTATTGCTTCATCTAATGTTGCTAATGAAGCTACTAACTTTAATTCAATTTCTCCAAGCCCTGCAGTAGGTAATGCAATACCTACAGGCTTATTTGCTAATGCTAATTCATTAGCAACTAATGCAAATATACCTAATAATGCAGTAGATAATAGTGCTAATTTACAAGCTGATAAAAGTTATTTAAAAGAATTAAGTGATAAAGATATTAAATCATCTGGTGGCTTATTACAGCATAAAGCTAATGCGGCATCTAGGGTAGCAAGAAGAAAAGATAAAGAAGAAAAAAGACTTACAGAGTCAATTAGCAAAAACAAGGATAAGTTAGATAAAACTAATAATAAGCTAGAAAAGAAGCTTTTAAAAACACAAGAGAAGCTACTTAAAGCTAAAAGTAGCAAAGAAGAAAATAAACTTAATAAAGTATTTGATAAAACTAAGAGTCAATTAGATAAAACTAATGACAAGTTAGATAACAAACTTAATAAACAAGAAGCACAATTAGATAAAACTAAATTAACTAAAGAAAAAGCAATTAGAAGAACTACTGCACTAAGTGCAATGCAAGAAGATAGATCAAAATTCTATACAAGCGCACAAAATAGAAATTTATTTACTAGAAACAGCTCATCAAATGTTGATGGTAATGTAGGCGCATATAAACTAAGCAAAATTACTGATAATAAAAAATGAAGTGATATTGATAAGCAGGATAAAGCAAATGAAATTGTAAATTCTAATACTAATGGTAGTAATAGTAATGTAGAAAGTCAAGCAAGCAGTAATTCATCTAATTCAAATACTGATAAAGAAACTAAAAGTAAAGATAATAAAGAAATTAAGAATCTAGTTGAAAAAAATGCTAAAGAAGTAAAACGTATTAATGATGAATTAGAAACTCTAAAACTTAATGATATTAAAGAGAAAAGTAAAGGAAAGAAGGGTAAATAATGCTACAGCCTAAAAATTTAAAAAAGACTCAAAACTACTTTTGAAAGTCCTTTAGCTGACTAGACTTTCTGGTAGTGTGCATTGTGATTATTCTTAGTGTAACAATAGGTTATACAGTATTTCCCCCTAATTATCCTAAGAAGTGAAGTTTAATTCTTTCTATATTACTAATACTAGCATTTTCAACAATTTTAATTAAGTCGAATAAATATGACTGTCGACTATACATTCTATTTTTTAGAATGATTAAATATCTTTTTAGTGTCAAAAAATACAATAAGAATCAATATAGCCCTAAATTATTAGTTCCCTATAAAGCTATTATTGAGAATAAGTTTATAAAAACTAAACAATTAAAGGCAGGTTCAAAATATATTGCTATTTTACGTTTCCAAGGTAAAAGTCCATGAAATGAAGATTCTGAAGATAGAGAAGTATTTTTAAATAAGTTTACTGAACTATTAGATACAAGTGACTATCATTTAACTTTTATAAGAAAAAAAGAGTTAGCTGACTACAGGCAAAATTTTGAATGCTTAAAGAAAAATAAAAAAGAAAATTAGCTACATTAGCTGCTAATAAAAGTGCAAAAAGTGTAGTTAAAAGTTATAAAACATATTATGAATATGTAAATAACGACTTAGAGTTACTAGATACTGAATTATTAGTGGATACATACTATATAGCAGTATATGCTAAAGATCTTTTAGAACTTAAAAAAATGGTGCTTAATACTATTGCTAACTTTAATGCAATGGATATTGAAAGCGAATTAATAGAAGGCTTAGAATTGCTAAAGTTTTTAGCGTCTGTAAGCCTTAAGACTTTAGATGAAGAAGAAGCAATTAAATATTTAGAATATCAAATGAATAATAACCAACGAGATTCATTTAATGCTAAAGATGATCATATTTTTGAAACATTAACTTTTAGAGAAAAAGTTAAAGAGTTTTTCAAGTTTTTAAAAAGCAATTTTAAAAAGAAGCCTATAAGTAAAGAAATTAAAACTAATAAGCCTAAAACATTAGATGAATTGCTTTCATCTGATACAGTGTTTAAGCGTAATTACTTTATTAAAGATGGCAAATACTATTCAATACATACAATAAGCGAATTACCGCTTAATTTAAGCGAAGGCTGGGCTATAAGCTTATTTGACAATGACGCTACTATTGTCTGAAATATGGGCATATTCAATGAAGCTTCGCAAGCGGCTTTATTGGATAAGTCTGGCAAAAGGATGAGTGATAATAAAACATTAATTAAGTCAAATTACTTTAGGGCTTCATCTAGTTTACAAATTGAAGCCTTAGAATATTTACAGAGTCAATTACAAGAGAATAAAAACTTATTAATGAATAGTTCATTAATGATAATTAATGAAGCTAACAGCTTAAAAGAATTAAGAAAAGCTGAAAGTAAAGTTTTAACTACTGCTAAAAGGGCTAAGTTAAACATTAACACTGTACCTTTTAAACAATTTGAAGCCTTAGCGCAAGCGTGCTTAATTACTAGTGATAACTTACACGAAGCAATACCAATGAGTAGTTATAACATTAGCCATGGCTGGGCATTTGAGAATGAAACTAATAATGATAATAATGCATTTATCCTAGGCAGTACCGCTTCTACTGGAGAACCTATAATTTTTGACCAATTTTATAAAAAGAGTGCAAGAAGAGTTAATTACAATATGTTTACTGTAGGTTCATCAGGTAAAGGTAAGTCGACTGATGTTAAAAAGGCTATTTTAGGCCATTTAGCACACAATAATAAGGTATATATTATCGATCCACAAAATGAGTATTCAAAATTAGGCAATAATTTTGGCGCTACTTTAATTGATTTAGGCCTAGGGCATAAAACAATAATTAATCCATTACATGTACAAATACAGCTTTTTAATGATGATGAAGAAATTAGCACTAAGTTAATAATTAATAAACATTTAGAATGGTTAGAAACATACTTTAAGTTAATTAATGCTGACTGGAATCAAGACTACATTGTGTTTTTAATGTCAATGGTAAGAAGCCTATATGAAAAGATAGGGCTTTATAACTTAAAAAACATTAATGAATTAAAAGAGTTTAATTATCCAATAATTAGTGACTTAATTAAGCATTTACAAGAGTATAAATGAAAAGATGAATTTGAAAAACAAAGAAAGAAAATTGTTTTAGCTAATATTATTGATAGGCTTTCATTTGACTATGAAAATAACGGTAAATATGAATATATTTACAACGGGCAAACAAATATTGATCTTTCTAATGACTTTATCATTTTCAATACGCAAAAATTATTTAATACTTCTAAAGATAGTGGACAAGTAGGACTATTTGTTCTCCTAAGCTTTATTCAAAACAAAATATTTAATAATGCAATAGAAGATAAAGAAGCAAAAACAGTATTAGTTATTGATGAATTGCACATGTATATTGATCCAAGCAATACAGCTACATTAGACTTTGTTTATACAATGACAAAAACAGTTAGAAAGTTTAATGCAGGCATGATACTTTGTACACAGAATCCATCTGACTTTTTAGGTTCAAGCAATATAACTAAAAAAGCTGAAGCTATATTACAAAACTGTCAATATGCTAAGTTCTTTGGCCTTAAGCAAAAAGACTTAGAAGCAGTTATGGATATGTTCAAGTCAACTGGTGGGCTTAATAATACACATCAACGCTTTTTAGCTGATAGCGACGTCGGAAACTTAATTTTTAGCTTACATATGTATTCAAAAATAAAAGGCAGTATTTACTACAACGAGTATGAAAAACAATTATTTTTTGATAAAGGCATAATAGGTCAATAAGGCCATTTTGCTTTTATTTTTTTAAAACAAAAAAGGAGTAAACAATGACTAAGAAAAATGATCCATTAAGAATAACTTTTAGGCTATACGAAAAAGAAGATATAGCAAGGTTCGAAAAGTTTAGAAAAACAATTGAAATAGATAATAAAAGCACGTCGGAAGCAATTGCTGGAGTGTTTAAAGAATATTTATATAACAAGGAAAAAGAGATAGTTTTTAAAGATGCATTAGATGATATTTACTATGCAATGAGAAAGGTGTTTTATTCATCATTAGCCCCTTTTCAAGCAAATATAACTAGAGAGTTATTAAAAAATAGGGCTGAGTTAATGCTTATTAATAAAAAGCTAGATATCTTAATTAATACCAATAGCAAGTTAGACAAAAGAGTTTTAGCTAATTTAAGTATGGAGTTATTAGAAGAAGCACAGTATTTTGAAAAAATGAGAGAGATATTAGATATTAAGCACGATGAAACAATGAGTAAGATCAATGAAAAAGTAAAGACAGTTAAAGATAGTGAAAAGAAATTTGAACGTTATAGAATGCATAATGGCGAATTAGATTCGCACATTATAAGCCAAAAGTATGATGAATTAGAAGCTTTAATTAATGACAATAGAAATGAGTAAGTATGAATAAAAAGAAACTAAAAATAATACTATCTACTACTTTTTCATTACCTTTAGTAGCACTAAATACTAGTGCTTTTTTCCATACTAATTCAAGCAATACAAATACTAGATATTTTGACTTTCCAATTAGTAAGTATCCAATAACAGTTGAATATGAAAATAATATTTTTCAATTTTGGAATTATTTTCAAGCGCCTGCTGAAATACCTAATAGTACAGCAGGAACTAAGTTTGTTATGCGAACTTGGGAACCTAAAACAATAAATGATTATACAGACGCTATAAGTAGCGAAGTAAAAGGAAAATGACACTCATTATACTATGATTCGAACATTTGTGAAGGTTTGTATGGTGGTTGCCCTGAAATTACTAGCAGAGAAGTTAGAGGTTTTAAGAAAACTACAGAGTACACTAATTTAAACTCACTTGTCAATTCTCTTTATTGAAGACAATTTAATGATGAAGATGAAACTAAAAATAAAGAAGCTTTTATAAACACATTTAAATATCATGTAACTAAATTTGCAAATGAACAATTTTCAAATTATGAAAATATAGAAAAATATATCAAAAAAATTACGCTAGAACAAAAGGCTGAAAATTTGTATGGGCATAATAAAGAGAATGAGGCTAAAATAACATATGACCAGAAAAGGCCTAAATGAGATCATGTAACTGACTATAAAATAATTATCGAATGATCTAGGCCTAGAAATATTGAACATATTTTTACAAAATATAAAACTGACTTTAACAATATTAAAAGTAGGTTAGAAGCTTATAACTTTAATTTTGAATCTGACACTGGCGGACAATTAGGCACTGATGAATATAAGGAAAACGGTGATAAAACTAACATTCAAAAGTTAGATGAAAAATTGCAAGAGTTTAATAGGCAAAATACTAATAGATCTAACCTAAGGGCTGAATTTGAAATTACTAGCCCTAGCACAATTGATATTTATTTAAAAAATGAAAATGGCTCATTTAAAGAATTAGTTGCTCACAATGTAAAAGTTAATATTACTCCATCTGCTGTATACAATAGCAGAATTGCTACAAGAAACTTAGAACAGAGACTAATAATTAAATTAGGAAAATGAGTTGACTTTCAAAATGGCACTACTAAATTAGTTGATGATAAATTAGTAAGATATCCTAGTGATAAAGAAGAAGTTAAAACAGGAAACGAAAGATATGGCGGAAAATGAATTGCACATACGCCATTAAAAGTTAACTTTACTGCTACTAGTGATGAAACTGAAGTTATTACAATAAATGGTAAAAAAATTGACGTTATTAACTATAGATTCGAAGAAAACTTAACTGACAAAAGAAAAGACGCTAATGATAATGAAAGAGTTTTTAATGCTAATATTGAAGATCAAAATGATAAGACAGCTAAGAATGATTCTAACTCGCATGCTAAAAATGAATATAAAATTGAGATAACTAAGTATAAAGATAAAGCACACAAAACAGTTGAGTATAAATATACAAAAATAATTGTAATTGATTCTAGAAGCAGTCAAATGGACTATAAATGGTTTGCCTGAGATCCTGAGAAAAATAAACACCAAAAAGAATTAATAGAAGAGTTTTTAACTGATGAAAAAGGCGAAGCTAAAAAAGATAAAGATGGTAAGCCAATTCCTAACCCTAAATATGATCCATTAATTGATAAAAAAACTGGTACTAAAAAACAATTAGTATGATTTGATTTTAAGAATGGCAATACTCAGCCGAATTTAGGCTTATTTGCTCATAATAATATTAATGAATATCCTGAAAAAGATGGATGGTATTATACTAATAGTGATTTTTCTAATGATGTTGATAATTCTAAAGACAAAAACTACTATAAGCTAACTAAAGCACCATATAAAACTAAAACATTATTTGCTCCACATAGTAATGAAAACGACTTAGATCCTGGAGTAATTGCTGAAGCGGTTGTATTAGATGGTAAAGGGGCATTAAAACAGTTAATAGGTAAAAATGAAAATGCTACATTATTTAAACTAACTAGCCGTGGCCTTTATAAATATCCTAAAAATGCTAAAAAACGCTTTCTAGAGTTAGCAAATGAAACAGGATCTGATAATTACTTTTCTGAAGAAGGTATTTGACTTTTTACGTCAAATGCTAAAGATTCAATATCAAATTATAAATTTGTATTAATTAATAAAGACAGTAGCCCTTATAGTCAATTTTTAGATAACTTACCTAATTTTGATTCATTAAAGCCTTTATGAGAAACTAAACAAGGTAAAAGATTTTTTGAATACTTAGAAGCTACTAAAAAATTAAAATATGAACAAATAAAGTTGCTCAATTATGAAGATGTAATGGAGTATTATAAGCAATATATTAATGATTTATGAAATGGCTTTGAAGTTAATAGCCCTATTGCTATAACTCCTAAGTTTAAGAAAATACCAAAACAAAAAAATATTTCTGATATTGCAACTGTTGATAATTTTAAACAATATTTAGATGAATTCGAAAATAGCGATAAAGTAGAATTAAGTAAAGTTGAAGTTGGGGGAGATAACTATTTAAAAGTATTTTTTAAGTTTAAAACTACAAATACTAGATATAGACTAAGTCAAGATGAATATGCTGTACCTGTTGAAATTGATAACTCTGCTAATGGCAATTCAAATAGTGGCGATAGCAATGATCCATCTAATAAAAAAGAAACTAAAGAAAACATTTACCTTAACCTTAACTCACAATTATTCTTAAATTTAGCGGCTAAAAATAGCTATAGTTCATTTAAAAAATATTTGCCATCTATACCTAAAAAAGATGTGTTTTTATCTTTAGATGAAAAACATTTAAAGTTACTAAATATTAATTATGAATTAAACGAACGACTTAAATTGTTAATAGTCAACGTTTCATTTATTGATTCAAATAATAATGAGAAATATAACTTATTGCCTAAGAATAGTTTCACTATTTTGTTAGATTTTGCTAAGTCTATTAGTGATGATGGTTCAAATAATAGAAAGCCTTCTAATTCATCTAATGGTAGTGACTGAGAAAAAGTAAGTCCTAAAGATGATGATTCAAATAATAGAGATGGAAACAGTAATAATGGTTCAAATAGTGGCGTTGACAATAATTCTAGTGGCTCAAATAGAAATAATGGCTCTGCTAATGGCAATAGTACTAATGGCAATAGAAACGGAAACAACGGCTCAAATAGTGGCATAGATCCTAATAAGAATCCTTATGCAGATCCATTTAGTGAAAAATGACCTAATGACAATTCATCCGGCAATAATGGTATTAATGATGATGAAAGCGATATTTCTGAAGATAAAAGAAGTATTTTTAATGGCATAGTATTTAAAAGAATTAACTTAAAAGGCACTAGCACATTTGAAGAAGCTAAAGAATGAATTAAGAAATTAATTCAAAAACAGACTCCTAATTTAAAACTAGGCAGTGACTATGAAATTAAGAATTTAGATCAAATTGCAAGAGAAAGAATATATCCGCAAACTAATGTAAGTGACTTTAAAAATGTTAATATTTCTATTGCTAACTTACAGGCTTTAGGCAAAAAATTTGGTTATGCAAGAGTTGAAGTAGTTAATGTTGTAGCGCAAGCTTTAGATGAAGATATTGACTTATCAAAAATTAAACTTAATGATATTAATTTAAATGAAAGCAAGCTTTCATCATTAAAAACTAAGGTTATTGATGAAATTAATAAGCAGTTTAAAGATAAAAACTTAGAATTAGGTAAAGACTTATTAATTAAAAATTATGAAGCTACTATTAGGGCTTTAGCCTTAGGTAAAGGTATTAGTGCAAATGCTGAAATTATAGGTAATAACATTAGAATTAAAAACTCTGCTTTTGTAAAAATTACTAATAGTGCTACTAAGGTTATAAACGATGAACTATCAAGCAATAACGGCTTTATAGATCCAAATAATAATTCTAATAATGGCAATAGAAATGCTCCTAATGGTGAATCATCAAATGATAATTCATCAAGCAATAATGCTAATGATAAAAATGAAAATGAAAGCACAAGTACTATCTATGACTTATCATTTTTAAAACTAGAAAAACTAGAATTTACCGAACATATAATGAGTGAATTAAGAAATAAAATAGTTAATGCTATCATTATGCAATTAAAAGAAAAATACTTTTTAGAGTACAAAAAGCATTATGATATTGATCTAAATGAATTAAATGCTGTTGTTAAAAAACTAGCTACTAAAAGCAATGAATCAATTGAATCTGTTTTAACAATAAGATCTATACCTAAAGTATCTAGAAGAAGTGCTTTAGCTACAATATCTAATTTAAATAAGTTATTAGATCCTATTGAAGATTTAGATAAGCCATTAAACATTAATAATAATAGCAATAGCAGGAAATTAACTCAAAAGCAAATACTATTAATATTTATTCCTTTAGGCCTTTTAGGCGCTACTGGTATTGGTACATTAATTGGTTTTATATACATTAGAAAAGTTAAGAATAAAATTAAGTAATTATTTTGTGTATAGCAAAAAAAGTTATAATAAAAGTGTTCTGAATAAGAACTACATTGGCAGTGTGGTTCGTGCTGGCCCTGCCTACCATTTGAGATGGCGAAATGAAGAGATCGAACTACTATAGGCTATTATGTCTATAGTTTTTTATAAACTTTACATAAAAACATTTTTGTTCAATTCAAAATGTGTGCTATAATAAAAGTGTTCTGAATAAGAACTAGATTGGCAGTTTAGTTCTAACTGACCCTGCCTACCATTTGAGATGGCGAAATGAGGAGATAGAACTACTATAGGCTATTATGTCTATAGTTTTTTTATATAATTTAAGCATATGACAAATAAATTAATTGGTAAAGTTTATAAACAAAGAAATAAAGAAAACAAATTTCCTATTGCAAAAGATAGATTAGGTGATGATATTTTTGGCCACGGTATAAACAGGCCTTACTTAATTTTTTATTCTGACGATAAAGTTTATTATCTATCTGCAAAGTCTGTAAGTGATAAAAATAGAAAAAATACTGAAGATGATAAAGGTAACTTAATTTTAAAAACTGATCTTTATGGTAATGATAAAGAAATAGCTATTAACTGTTCTGTTATAAATGTTATGGATAGAAAACTTTTTGAGAGTTTATATGTTGAAGATAGCGAATGAAATAATGTTCAAACTTCGGCTGATATCTATGATAAAGTAATGCATAAGTTATATGAGAATTTAAATGATATTCAATATTTTGAAATTGATAGTTTTAGTGATACTCAAACAAATTGAAAATTTAGAGATGAAGGGCTAAAAAACAAAAAAGTCTGTGAAGCAATTATTAAAAATTATTGCATATATTTTAGTAAACAACTATCTGATCAAATAATAAACAATATGAAAGATCTATTCTTTAAAGATTTAGAGTACAAATATAAAAATATTGTCTATGAATCTCAAAAAGAAGAACGTAGGTTTACTTTAAAGTTATAGAACAGGCTTAATTTAAGCAAAATAAGCCCAAATAAGGCTTACTTTTAATGAAGATGAATATTTTATCATCTTAAGCAAAAACAACGATTTTAAGGGCATTTAAAGGCCTTTTTTATTTTGCAGGTTTTAATGCCAAAAGTAGCAGGGCATATAATTTAGGTATTATGAATGAATTCGATATTGATATTTTTGATGAAGTTTTAAACACTACTAAAAGTCTATATGCAGCTAAAGCTAAAGAGTTAAATGATAAAGAACTTTACTTTAGAACAGTACTAAGAAAAAGTCTTTATCCTGACTGAAGAATTTTTAGAAAAACTAGTAGAGTCTGAATTACCTTAGGTGGTATTTTTACTCTCAATATTACAATGTATGAAACTATTGATACTAACGGAAAGCGTAAGCGTTTTACATATTATCACGATGAAAAATTAAAGCAAATATCTAAGTTTAAGTATGACCTAGATGTTATTAAATTAGCACTTAAATTTTATTTTGAAGGAAACATAATTCCTGATAGTTTAAAAAGAATTTTCCCTAGTAAGCAACTAATAAATTATTATCTTAAAGCATTTAATCTTAAAGAAAAAATAGAGAAGAAGAATGATGAAATATTAGCAAATATTGAATCTAATTTACAAAAAACTAATAGCAAATTAATGTTAGAAATGGATGACTTTTATATCTTTCATAAAAGCGAAAGAATTAGGAAAATGAGAGTAAGACAGGTAATAATGCACACTGTTAATGGAAGCAAATTATCAAACATAATCAATATGTTTTTTACTAAAAATATTGATGAAGCAACTACAAAATTTAATGATATGCAGTTTATCAAAACTACAGTAAGTAAGCAATTAAATAAGTTTAAAAGCAACAAGGAAATTATTGTAAATGGCGATGGCGCTAGATGAATAAAGCATCTAGCAAATGAATTAAATGCTTCATATTCCTTAGATCTTTTTCATATCAAAAAAGCAATTAATGACACATTTGGTGCAAATAAATTTGCTTCTAAAGAGAATAAAATATACTTTAAAAACAATATAAATTATTGCTTAAATAAGCCCTGAAAAAATGCTTTTTCCGATGCAGTTTTTACTAAAAATGAATTAATGTTTCACACACTTTATAATGAATTTTTTGCTTACTCTAGTGTTATAAACATACCGAAAGTTATTCATCAAAATGTACAAAATTTTTATAAATTCATCAAAAATAACTCCCTAACTGTCTTTAAAAATAATGAAAATGATAGTTCATATACTGAGCATTTTGTCTACAATTCATTCAAAAAACACATTAAAAAAGATCAAAGTTTATACTGTTTTGAGCTTATAAAACTAAGAGTAATTTACAAAAATATTGCAAAAAATCAAGCCACACTTTTTTATTAAAATTCAAAAAATGCGAAAATTTTCCACTAGCAAACTAAAAAATTTGCTGTTTTTTTAACTAAAAAAATATCAATTTCTGACTTAATTTTCTATATAAATTTCAAACACTTCTACCAAGTTTTGGGAAAACATTATTTTTTTAATGTTTCAAATAATTGCCATATTAATAAATTCTCTCTATCTAAATATTAGATATTTAGATAAATACACCAACTATTTTGCTATACTTTACTTTGTAAAGTATAAATAAATCTAATTTTATTAAAATATCTTATATTTTAATACAAGTAAGCTGGCGCAAATTTATTATTTTTTGACACTAAAAAAACTAATAGGTGCATTTGTGACAAAAAATTCTATTAATATCTTTATTTTTCTTAAAAATAAAGAATGCGTAAAAGTGTCGTCCGGTAAGGACTTTGTGACACTCCCTTATCTTGCCTATAAAGGCAAATAAAAAACTAGGCAAAAAAATTTTAAAACCTAGTTTTTTGCAATTTGCGCCAAAAAAAAATTTTTATTTGAGTTTTCTTACAAAACGATGTAAAATTTTAATGATTGGATAGGGTTAAAAAGCTATCGCATACTTAGATTTTACTGTTCC</t>
  </si>
  <si>
    <t xml:space="preserve">ICEB-1(PG45)</t>
  </si>
  <si>
    <t xml:space="preserve">YP_004056312</t>
  </si>
  <si>
    <t xml:space="preserve">NC_014760.1</t>
  </si>
  <si>
    <t xml:space="preserve">Mycoplasma_bovis_PG45</t>
  </si>
  <si>
    <t xml:space="preserve">GATTGAATAGGAGGCTAGTTATACTTTGTTTTTACAGTTTA</t>
  </si>
  <si>
    <t xml:space="preserve">hypothetical protein MBOVPG45_0479 [Mycoplasma bovis PG45] &gt;gi|312950644|gb|ADR25239.1| conserved hypothetical protein (ICEB-1 encoded) [Mycoplasma bovis PG45]</t>
  </si>
  <si>
    <t xml:space="preserve">TAAACTGTAAAAACAAAGTATAACTAGCCTCCTATTCAATCTGGGGGCTCTTTTATTTGCTCGCTTTAGGTAATTAATTTGCTCCAATGGTTATATTACAAAAAGCAGTTTTTAGCACATATGTTAAACGTAGAGACAATGCAATAAGCAATTATTTTTTCTAAGCAAAACAAAATATGAAAACCAAAAATACTAAGAACTAAATATAGGACAAATTTAACTACTTTTAAAAGTAAACTAAAAATTGACTACAAACATTTAAAAAATTTATGGAAGGAAAAGTGTTTTGGAATTACTAACATTTATAAAACAATCAGGACTAGTGTCAAATTTGTTTCAATTTCCAAATTAAAAAGCATTAACTTTAAGCGTTTTATACAAATTGCACAATTAAAGCTTTTGCAAATATAGGATATGCTGAACATAATGAAAATGCACAAAAATAATTCATTTTCAAAAAGCTTAATTCTATTTAAAAACGAGTATGAGTTCTTTGTCAATTCAAAAAGAATTACGCGGACATTTCAATCAATAAAACTAGATAATAAGAGATTTTTAATAAATTCAATTATCAACTAGAAGGTAATAGAAGGTATATAAAAGACAACTAATAAAGGTAATAAGAACTAGAAGGTAATAGAAGGTATATAAAAGACAATAAATAAAGACAATAAATAAAGACAATAACTAGAAGGTATATGAAAGGTAATAACTAGAAGAGATATAAAAGGTAATAAGAACTAGAAGGTAATAGAAGGTAAATATGAAAAATAAGATACTAGAGAATATTGATTCAAAAGTTAAAAACACTTTAAAAGCTTTAATTTCCGATATTAAGATAGAAACAAAATATACATATGAGTGTAATTTAGCAATCAAGGACTAAAAATTGTATTTATATTTTGAATTTGCTAAGCCTAAGATGAAAAAGAAGCCTAATAAAAATACTCATAAAATCCATAACTATGAATATTACACTAGCGGAAGATACATAGACTACATAAGCAGGCCAAGCGCTGTATATATTCAAAATGATAATGAGAATAGAACTACTTTATTAGCTGAAATGGATAGTAAAAAACTAAATGTTAATTTGTTTATGAAATCTAAATTGTTAATAAATCAATTATCCGAAAAGCATATAGATGGATATAGCCCTAAAGAAGAATCGAAAAAACTAGAAGGTAAAACTGGTTTACACAAGCTTTTTGAAAAAAATCTTATTGATATTGATCCAAAAGAAGCTAAAAAAGAGTTTGAAAAACTAGAAAACAATAATCAATTTATTTGAGAAATAACTCTTAATCCTGGCCAATTAGGCATTGATAATCAAATGGTTGATAAAAATGAATGAAACGAAATACTTAATAAGCATATGAAATCATTGCTTAAAGCTAATAAATTAGATCCTAACAAAATAGAAGGCTACTGGGCATTGCACTCTAACAGCAAATATCCGCATATTCATTTAGGCTTTTTTGAAAAAGAAACTAATCATAGCAATAACTATAGACAATCTGGCAAATTTAGCTCTAAGTCGGTAGAACGCTTTAAGTATCTATTCGAAAATTCAATTAAGACTCAAGCTGAATATCAAAATTTATTTAGCCTTAAAAATAGTATTTGAAACAATAGAAAAGAAATTAAAGAACTATTCCTAAGCACTATTGCTTTAAATAATAAGCAAGAGACTAAGAGTTATGAAACTTTAAGCGCAAATGAATTGAAAATACTCAATGCGTCAAAAGTTATTGCCAACTTTTATAAAAATTCTAAAAGTAAATCTTATGCCGCTGCTAAGAATAACTTAGAAGTTAAAGAAGCTATTAATGATATTTATGAAGCAATAGTAGAAAATAATCAAAAAATAGCTCTAGCAGTTACTAAATATAAGCAAGAGTTCGAAAGTATAAATAAAGCAAAATTTAGCAATAAATATAGTACTGGACTAAAAGATGAATTTGATGCTAATGAAAAAGATGAATTCGAAAAGCAAATAGGCAACATAATTGTTAAACAGTGCTTAAAGATGAATGCTAAAGAAAAAGAAGTACAAACTAGCTTAAATTATCAAGAAAAGGATCTAAAGCAAGACTTTAATGATGATGAATTACCTATAGGCCTAAGTTTCTATCCTTATAAGTATGATGAAATTTCTAAACTTAAGAGAATGATAAGAAGTTTAAATTATGAATTTAACCGCTTAAGTAGAAGTCAAAAATTCCAAGCTTTAAGAAAGTACAAAAAGAATATATCCGGAGTAAAGTCGAAAGTTATTTTATAAATGAGTGATAAAAAAGCAATTAAGAAAAGTAAAGTTCAACATTTTTTAATTTATACATTTGTTTTTATTATCTGACCTAGCATATGTTTATTACTACTACCTATACTTACGTATTTAATACAAGCTAAAAGTGCAAGTATTTTTGAAAGCTGAGTAAAAGGACAACGCAGTTTTATAAACGATATATGGCTATTTTGAAAAATAAATACTAACTATAGAAACTATTCATTCTTAATTATTTTTGCTGGTATGTTATTTTGATTCATTGCTTTAAGCTATCAAGTGTGAATAAGATGAATAATTTACAAAATTAAGAATAGAAATAATTCTAATAGTGAAAATAACTGAACTTATAATCAATTTACTAATGAAGGAAGCAGTAAATTACTCCGTAAAAAGTTTAAAAGTGGCAAGGCAAACTTTATTTTAGGAAAAGTCGATAAGCCTATATGAAACAACCCTTATATTGTCAATAATACTGACGCACACGGGATAGTAATAGGTATAGCTGGTAGTAAAAAAACTGAAAAAATTGTTATTCCATCAATACACTATAATGCCAATTTAGACTATAAAGAACGACCTAATATGATAATTTCTGATCCTAAAAAGCAAATATTAGCTAGAACCGGCAATATCTTAAAGCAAAAAGGATATGAAATAAAAGTATTTGACTTTATAGATCCTAAAAACTCACTAAATTGAAATCCCTTACAGCAAATATGAGATGAATTACACTCAATTAAAAAAGAAGACTTAAGTGATGATAATTACAATAAGGCATTTGAAAAAATTATCGAAATTACTGACGCATTGCCCTGGCCTTTAGAAAGAGACACAATTTGAGTTAATCAAGCTAAGGCAATGATTCATGTAGTTATACAATTTCTACTCCTTTATAGCTTAGAAGATCCTAATTTTACAATTGAACACTTTACATTTAGAAACGTCGCAGCTTATACTTCGGCGGCAGTATTTAAACAAGGCAAATGAATTGAGATAACTACTAAAAATAAAGAAAAAAATAAATACTGAAGCAACTTATTTAAAGAACAAGATCAATTAGTAAACATAGTTAATGAAACGCTTTCTGGTATGTTAGCTAATGCAAGTAATGTATTAATTGCCTTTAGCCAAAATCCGACTGTATCTAAGCTAACTAGCAAAACTAATATTAATATTAAAGAAGTTGTAAGAAATGATAAGCCTTATGTTGTTTTCCTTTGTTTCCCTGATCATAAACAAGTATTTAATTTCCTACTTAGCATGTTAGTTACACAAATTTATCGAGACACTATTGACTATGCTAATTCATTAGCAAACCAAAAATTACCTCGAATGTTGCAATTCTATTTAGAAGAGTTTAACTCTTTAAGAATTCCTGAAATAGCTGACTGAATGTCAATTAGTAGAAGTAGAAATATTCTTTTCCTATTAGTTTTGCAATCATATGAACAATTAAGAAAATACAGTGAAAAAGGTAAAGACGCTGACGCAATTAAAGCACAAGCTAGACTAGTAATACTATTAGAAACTAATAGTGATGAAACTCTTAAGTCACTATCAAATACATTAGGCGAAAAAGCTGTTAAAAAGGAAAGCATTTCAAAACAAAGTGACAGTAATAGGCAAACTGTTTCTACGTCCGAAAGTAAAGAAAATGTAATGACTGTGGCTGAGTTAAAGTATAAAGATCCTGATATGACTATTATTTCATCCGGTGGTAGTAGGCCTATTGCCCTTAGACTTAAGCCTGCTTATAGTTATTTGAAAAAAGATTCTTATATTCATGACTACATTGATATTTATGATGGTGAGTTTACAACTGACTGAGATCTTAAGGAAATGAAAATAATAGATCTTTATAAAGCTAATACTCTTATTGATGAAGTCAAAATTGAAAAACAAGATGAAGATAGCATAGATATTAAAGATAAACTAGCTTTAATAAACTTTGAAGAAATAAAAAATTATAGCTGTTTTAATAGCAATAATGAAAGTTTAAGGTAGCCATAAGGCATATTAATGAATAAATTCAATTATGAGAATGAGAAAGAGTAAGAAGAAATGCAATTAGAAACTAATGAGATAAAAAGTCAATTAAGACAAATTCAAAAAGAATTAAAAACATTAAAAGACAAAATAGAAAAAACTAAAAAGCCTTATGCATTCGGCTTTGCTACATTTAAAAATAGTGTAACTGCTTTATATAACAAAATATTTGTATTTTTAGTCTCCAAGCCTTTTATTGGTTCTCTTAATTACTGTAAGAAAAAATATTCGTATATTTTAGAAATTAATAATAAAAATAAGTTTTTAGTTCCTAATGAATAATCAAGTTAAAACTACTAACATAAACTACATTTTAGAGAACAGCATTAAAGATATAAAAGAGTTCTTTTCTAAAGATTCAAAACTAAAAAATTTCTTAGCTTTTGCCGGCAAAATAAGCCCGCAATTATCATTAATTAATCTTAGATATTTGTATTTTAAAAGAAATACACTTAGTGAAAATAAAGAAATTAGAAAACCTACATTTAGCATAATCAAAACACTTAGTCAGTGACACGACTTAAATATTTATGCTAATAAAGATGAAAAGCCCCTGTACCTTTTTACTCCAATAAATAATAAAGCTACAAATGAAATAACTTTTAGTGCAATGAAAGTTTACGATATTTCGCAAACTAGCTATAAAAACTATAAAGCTAAGAAATGAGATGAAAATTCTTTTAAAGAAGCTATATTTACTCTCTTTAAAGACTATAGTATCAAATGAATTGATGATATAGAAATGCAAGGTGCAAAATTAGCTATTGATAATTTAAGCAAATACATATTCATTAATAAAAATTATAAAAAGTGAGAAAACTATTTAATATTGCACGAATATGCCCATCAATTAGCTAATCATAGTAGCAACGATAGAAAAGATATTCTAAAAGAATATCAAATTATAAAGGCCTGTGAAATGTTTATAAACTCCTTAGAGTTCGAAAATGAGTTTTATAAACAGGCCTATCCTAGATATGAAAATATGCAAGTATTGACTGTAATTAAAAGTTTAAGCAATAAAGAGAAATATAAGGTGTTAGATGAAATACTAACTATAGGCTACAAGCTTATTGATAAGTTTAGTAGTAGTGATGATATTTTAAAGGATGAAATATATGGATAGCAATGGTGAATGATTTTTATTTTTACATATTTTGAAAGAAGCTGTACATTTCTTTTTATATCTTAAAGAAAAAGAAGAAGCAGTGACAATAGGCCAAAAATTATTAGAAGTTGATAAGTGAATAGAAACTAATAAAGAAACTTTCTTTATTCCTAAAGGTTATAGTAAAGAAAAGTGGATAAAAGAATTAAGAACATGAATAAAAGAATCAATAGAAGAAGACAAGGAAGGTGACAATGAGTATGAGAAGAGAAGATAATAACACAATAGTATTAAGCGGAAATGTAGTTAATGATGAATATTATTTAAAAGAATTTAAAAGTAATAAAGATACTGATGGAAAACTACTTAAATTAAAGCTACATAGCACAAGCGGTAATAAGCACAATTACTTTGATATAGCACTATGAAATGCTAATGCACAGTTTATTTTAGAAAAAGTTAAAAAGAATGATCTTATTGAAATAATAGGACACTTAGAATCTGGATCATATTCTAAAGATAATGAAAAAGTTTATTTCTTAAGCATTGTCGCTGATAAAGTAAAAATTATCCAAACAGCTTATGAAGTTGAATTAGAAGAAAAAAGAGAAATTATTAAACATGCTAACACTAGCAGTTATAGTGCAGTAGATGTGCCAACGGCTGAATTTCTTATTGAAGACTAAAAAGGGGAAATAATGAAAAATTATTTTGAAAATTATTTTGAAAATTATTTCGAGAAATCAGATTATTATAATTTAGATTTTGTGTTTTCGACCTTCCCATGTGGAGCTGTAGCAAGTTACTTTAATGATAAAGCTAATGGTTACAAAGACGAATTAGACAAATTAACTTATGCAGAATTAATTAAAAAAACTATAGAGAATATGGCTGATTTGCCTACAAGAATTAATAAAAATATCTATAAGTCAATTCATCAAGAAAACGACTTAAATAAGTTAGCCGGATATTACAAATTAAGCAAAGAATTAGTCGATGATTTCGAAGTCACTGATATATGAGACGACTTTCTAAATAAAGAAGATATCCATAGACTCGATGACTTATGAAAACAATTAGATATTGACTTAAAAACTAAAGGCCTTGGTGCGAATCTCACTCTATTAAACTTCATATGAGAAAGAGACGCAGATATTGAATGAATAAGATTCGATGAACGTAAAAACCCATATGAAATTAGATATATAGATGACGAATTTGTAAACTGACTTTCTAGTCAAGACTTAGAAAACTACTCAAGTTCATATGATAAAGATGACTTTATAGACGAGTTCAAATTAGAAGAAAAATTAGTAAAAGAAAAACTAGAAGCCAAAAAAGAAAAAGCTTTGGTTATGTAAGGATAAAGTCAAATAATGAAAAAAAATTTTAATTTTAAAGATATAGCACATTTAACACAATATGTACATAAAAATGTTACTAATGAAATGATTAAAAATCATTTTGAGTATATGGCTAATAGTTATAAGGATGAATTAGACAAATTAGCTTATGCAGAATTAATTAAAAAAACTATAGAGAATATGGCTGATTTGCCTACAACAATTAATAAAAATATCTATAAGTCAATTTACAATGAAAACGACTTAGATAAGTTAGCTGGATATTACAAATTAAGCAAAGAATTAGTCGATAATAGTTACGAAGTTAATGATTTATGAGAAGACTTTTTAAATAAAGAAGATATCCATAGACTCGATGACTTATGAAGACAATTAGATATTGACTTAAAAACTAAAGGCCTTGGTGCGAATCTCACTCTATTAAACTACTTATGAGAAAGAGATCCAAATATTGAATGAATAAGATTCGATGAATATGAAAACCCAAACGAAATTAGATATATAGATCGCGAATTTTGAGACTACATTGCTGATGTAGACTTAGAAAACTACTTAAGTGCATATGATAAAGAAGACTTTATAGAAGAATTTAAATTAGTAAAAAAATTAAAAGAAGAAGAACTAGAAAAACTAGAAGCAAAAGAAGAAAAAACAAAAGCTTTGGTTATGTAAGGAGAAAAATGAGTAATTTTTCCCTAAAAAGTTCATCTTTTCCATAATGAACTTATTTACAAAATAACATTATGAAAGGATGGTTATTAAAGTAAAAATAAAACAAATTAAGAAGTAAAAGCAATGGTATTTACTTTAAAAAATAAGAGTTAACGGTCAATATTTTATCATAGATAAAATATTATGATATAATATATCTAACTAATTTTGATAGTGAGATAAGAAAATGAAAAAGAGAATGATAATAGGCGGACTAGGCTTAGTAACACTAATGCCTTTAGTTACAGTTAGTTGCAAATTTTTTGGACTTAATGTTAGTGAGATTATCACGGGTGGCCCATCTCATACAACGCCCCCTAGAAAAGATCCTGATCATAAAGATTCATTTAATGAAAATGAACAAGAGATTGTACCTACCAAATTTACATATAATGGCAAGACTTATACAATTAATAGAGAAGATATATTAGATACTAAAAATGCAGTTTATGCAAATTTAGTGCTTAATAATAACGCTGAAGGCTTTAAAAAATTAATTCCTAGTGTGGAAGAGTATAGAAAAGTTAAAAATTTATATGCTGATGATACTGGCTTTCCATCAATAGCTGAAGTTTCTTATTATGTTAGAAACTTAGAACACTTTAAAAATGGCTTTATTTATCGAGAAAAAAGCAATTCTCCGGAGAGAATTAGTAAAGATGAGTATATTTCTTTAGTTGATAAAGTTTCTGAAATTATGGCTAATTCTAATTTAGAGAAAGCATTAACTGGTGTTGATAAAGAATATGTTGACTTTGATAATGTTAGAAATTATACATTAGCAAAATTAGAAGAATTTCACGGTAAAGCCGGAAAGTATGAATGGGGTGAGTTAACAACAAAAAAAGTTTCCGACTTAGCACCTGGTTCATTTAAAATGGAAGAGTACTATAAAGAGATACCGCCTGAAAATAATTATGATGGATTAAGAACGAATGAATCAAAAAAGCGGCCATCTAAATTGTGAGTTTACAATAGGATGATCAATAATACTGATTTTTATAATTACAATAAAACTAATAAGCCTAATGAATTATTCATACATAATGAGTTTTTATACGGAAGAAAATTAGATCCTAAAAAGTATTATTTAGAAATTGATGTTCTAATGTTAATAATTTGACTTAAAGCCAAACGTTATACAATGCAATATCCATTGTGAAAAATGCTAACAACTTATTTAGAATTGCAAAAAGCTTTAATTAAAAAGCAAGAGTGAGATAAAGAGAAGTCGCTGACTGATAACTTTAAGAAGTTAAAACTAATTGAAAAGTTAGATAGCTTTCATGACGCAGTATTAGATTATATGAAATTAGGGCAATTAGTTGGCTTTACTGATGATAGATCTAATGATTTATACTTATTCCCTACTGATGTAAATAAAGAAGTTAAAACTGACTTTAGAGACGCTTATAGATGGGCATATTATGAGTATCATTTGTTTATACAGCCAATGTATGTTGCATTAAGCCGGGGCACTAAGGAAGCATTCGAGAAAGCATTCGAGAAAGAAGAATTAAAGCCTTACTATGACTTTATTTGAGAGAATATAAAGCTAGCTGATAAAGTTGATAAGCCTAGAATTTTAAGCAAAAATGAAGCCTTAGAAAAAGCAAAAGAAATAATTAAACACTATCAAAACAATTTTGGTTGAGAATTTAAAAGCGATGAATCTAGAGAAGATGAAGATGAATAATAAAAAAGAGTTGATTAAGTCTTTAAATGAAAATGTTGATAATTCATTAGAAGAAGTAATTGATGATAATGATCCTTTAGTTAAGCAAATTATTTTAGATCTTATACCTGAATAACTCTTAAAGTAATAAGTAAATACCAACAGTAAATTTTATTGTTGGCTTTTTTAGTTTCTTTTATTAAAAGAAAAGGAGAAAAACTATTCACGCAATTTTTCCAATTTTCATTTTTATGCTATTTAGCATAATGGCATTTTCCCTAAGTATAACTCTATTATTAATTGAATTTAAAAACTGCTTTAAAAAAGATAAAGCAGCTAGAAATAGGGCTAGGGAATTATATGGGCATAGTTGAAAATTATGCCTAGGCATAACAATAAGCACTGGCTTATTAAGTGCAATTACTATTGCATCGTTTATTGGTGCATTAGTATCAATAATTTAAATATTTTAAGGAGATAAATAATTATGAATGGTGCAACTAGGCCTATTGACGCTGGCGCATTAAATACTAGTTTAGGTGAACTAGCAGCGACAGTTCAAAAATATATAAATATTACACTAGGTGCTTTAGCAGGTATCTTAGTAATAGCAATTTTAATTGTTGGGGCTACAGCTTGATTTAAAGCTTCTAAAGCTGATAGCGATGAACAAAGAGCAAATGAATTAAAGAAAATTAAATGACTAGCTGGTTTTATTATTTTCGTTGTTATTGCCTGAGCAATAAGTGGAGTGATAACGGGTATATTACAAAGTGTATGAAAGGTTAGCTAGGTTAGCTATCCCTTTATTTAATTCATAATAAAACTTTAAAAATTACTATAGTGAAAGGATAATATAAATGTTTGCATGACTAGGCTATACCATATGGTTTGGTTTGTTTAATATTACTGTTAGACTTCCGCTGTGATTGCTTGATTCCGTTGTAAAGATATATAAGATGATTACTTTTGCCTTACCATCTTATTTACTTTTTGGCATTAGCCCTGGTGAATCATTTGCCAATGCACAATTACCAATACTATTTTTAAGAATGGCAATAATATCATTTTTTGTTTTTGCAATTCTTTTTGCACTTAGTGCTGTTAGAGTGCAATTTCAAAAGTCGGATCAACCTTCACCTATTTCAATTGCTATGAAAAATAGCCTACTAGGCACATTGTTTTTAATTGGTATACCAATTGCCTTATATGTATTTTCTATACTGATAAGCATACTAGTTGAATTAGTTTTAGGCGGAAATGTTGGTTTAGGACAAAGTATATTTGAATCGCTTTATGATAAAGCGTGAGCTAATAAAGGAGTTTCTTTTGCTACTTGGTCAAAGCCTCATCCTGAATATGGATCTTACTATGTATCATATGATACATATAGTAATTTACCTAATGGTGCAAATGCACAGTCTTGGTTTATGGGGACTATATTATCTATAGGTTCATTAATACCTATGGTATTAGGCATAATAACAGTAGTACAAAAAATATTCCAACAGTTCTTTTTATTTGTAATTAGCCCTTTCATTGTCGCGGCTTCTGTTTCTGATGATGGCAAAAGAATGAAACAATTTATTGAAATGTATTCTACTAAGTCGTTTGCAATTATAGGTATGCTAATTGGATTGCAAATGCTGACAGTATGAATTACTAAAACTACACAGTGGAGTAATACATTAGATATTAATTTCTTAGAAAGATTCTTAATGAATATTGCCTTAATTATTGGTGGAATAATTAGTGTTATGAGTTTAACTAGTGTTACAGCGGCTTTTGCTGGTGAAAGTGCTAGTGCAAGAGAAACTATGGCTGAAACTAAAGGAACTATCGCAGCTGGTGCTGGATTATTAGCTGGATCATTGGTAGCTGGTAAATTCGGTAAAAAACTACTAGGTGGCGCTATTAGCCCGGCTAAGAGTATTATGAATAAAACTCACGCTGGTAGATCATTCTTAGAAAACTTAAGCGAAAAGAGAAATATTAACAAAAACTTTAAAGCTGGTAGAACTACATTAAAACAAAGAAACGAAGCTTTAGAAGCCCTTAAAGCACAAAGACAAGCTGAAAAGGTTAATAAGCTTAAATTAAGAGACCAAAAACAAGCTGACTTAAGTCTTAAGTCACAATTAGATGGCCCTATTGCTTCATCTAATGTTGCTAATGAAGCTTCTAACTTTAATTCAATTTCTCCAAGCCCTGCAGTAGGTAATGCAATACCTACAGGCTTATTTGCTAATGCTAATTCATTAGTAACTAATGCAAATGTACCTAATAATGCAGTAGATAATAGTGCTAATTTACAAGCTGATAAAAGCTATTTAAAAGAATTAAGTGATAAAGATATTAAATCATCTGGTGGCTTATTACAGCATAAAGCCAATGCGGCATCTAGGGTAGCAAGAAGAAAAGATAAAGAAGAAAAAAGACTTACAGAGTCAATTAGCAAAAACAAGGATAAGTTAGATAAAACTAATAATAAGCTAGAAAAGAAGCTTTTAAAAACACAAGAGAAGCTACTTAAAGCTAAAAGTAGCAAAGAAGAAAATAAACTTAATAAAGTATTTGATAAAACTAAGAGTCAATTAGATAAAACTAATGACAAGTTAGATAACAAACTTAATAAACAAGAAGCACAATTAGATAAAACTAAATTAACTAAAGAAAAAGCAATTAGAAGAACTACTGCACTAAGTGCAATGCAAGAAGATAGATCAAAATTCTATACAAGCGCACAAAATAGAAATTTATTTACTAGAAACAGCTCATCAAATGTTGATGGTAATGTAGGCGCATATAAACTAAGCAAAATTACTGATAATAAAAAATGAAGTGATATTGATAAGCAGGATAAAGCAAATGAAATTGTAAATTCTAATACTAATAGTAGTAATAGTAATGTAGAAAGTCAAGCAAGCAGTAATTCATCTAATTCAAATACTGATAAAGAAACTAAGAGTAAAGATAATAAAGAAATTAAGAATCTAGTTGAAAAAAATGCTAAAGAAGTAAAACGTATTAATGATGAATTAGAAACTCTAAAACTTAATGATATTAAAGAGAAAAGTAAAGGAAAGAAGGGTAAATAATGCTACAGCCTAAAAATTTAAAAAAGACTCAAAACTACTTTTGAAAGTCCTTTAGCTGACTAGACTTTCTGGTAGTGTGCATTGTGATTATTCTTAGTGTAACAATAGGTTATACAGTATTTCCCCCTAATTATCCTAAGAAGTGAAGTTTAATTCTTTCTATATTACTAATACTAGCATTTTCAACAATTTTAATTAAGTCGAATAAATATGACTGTCGACTATACATTCTATTTTTTAGAATGATTAAATATCTTTTTAGTGTCAAAAAATACAATAAGAATCAATATAGCCCTAAATTATTAGTTCCTTATAAAGCTATTATTGAGAATAAGTTTATAAAAACTAAACAATTAAAAGCAGGTTCAAAATATATTGCTATTTTACGTTTCCAAGGTAAAAGTCCATGAAATGAAGATTCTGAAGATAGAGAAGTATTTTTAAATAAGTTTACTGAACTATTAGATACAAGTGACTATCATTTAACTTTTATAAGAAAAAAAGAGTTAGCTGACTACAGGCAAAATTTTGAATGCTTAAAGAAAAATAAAAAAAGAAAATTAGCTACATTAGCTGCTAATAAAAGTGCAAAAAGTGTAGTTAAAAGTTATAAAACATATTATGAATATGTAAATAACGACTTAGAGTTACTAGATACTGAATTATTAGTGGATACATACTATATAGCAGTATATGCTAAAGATCTTTTAGAACTTAAAAAAATGGTGCTTAATACTATTGCTAACTTTAATGCAATGGATATTGAAAGCGAATTAATAGAAGGCTTAGAATTGCTAAAGTTTTTAGCGTCTGTAAGCCTTAAGACTTTAAATGAAGAAGAAGCAATTAAATATTTAGAATATCAAATGAATAATAACCAACGAGATTCATTTAATGCTAAAGATGATCATATTTTTGAAACATTAACTTTTAGAGAAAAAGTTAAAGAGTTTTTCAAGTTTTTAAAAAGCAATTTTAAAAAGAAGCCTATAAGTAAAGAAATTAAAACTAATAAGCCTAAAACATTAGATGAATTGCTTTCATCTGATACAGTGTTTAAGCGTAATTACTTTATTAAAGATGGCAAATACTATTCAATACATACAATAAGCGAATTACCGCTTAATTTAAGCGAAGGCTGGGCTATAAGCTTATTTGACAATGACGCTACTATTGTCTGAAATATGGGCATATTCAATGAAGCGTCGCAAGCTGCTTTATTGGATAAGTCTGGCAAAAGGATGAGTGATAATAAAACATTAATTAAGTCAAATTACTTTAGGGCTTCATCTAGTTTACAAATTGAAGCCTTAGAATATTTACAGAGTCAATTACAAGAGAATAAAAACTTATTAATGAATAGTTCATTAATGATAATTAATGAAGCTAACAGCTTAAAAGAATTAAGAAAAGCTGAAAGTAAAGTTTTAACTACTGCTAAAAGGGCTAAGTTAAACATTAACACTGTACCTTTTAAACAATTTGAAGCCTTAGCGCAAGCGTGCTTAATTACTAGTGATAACTTACACGAAGCAATACCAATGAGTAGTTATAACATTAGCCATGGCTGGGCATTTGAGAATGAAACTAATAATGATAATAATGCATTTATCCTAGGCAGTACCGCTTCTACTGGAGAACCTATAATTTTTGACCAATTTTATAAAAAGAGTGCAAGAAGAGTTAATTACAATATGTTTACTGTAGGTTCATCAGGTAAAGGTAAGTCGACTGATGTTAAAAAGGCTATTTTAGGCCATTTAGCACACAATAATAAGGTATATATTATCGATCCACAAAATGAGTATTCAAAATTAGGCAATAATTTTGGCGCTACTTTAATTGATTTAGGCCTAGGGCATAAAACAATAATTAATCCATTACATGTACAAATACAGCTTTTTAATGATGATGAAGAAATTAGCACTAAGTTAATAATTAATAAACATTTAGAATGGTTAGAAACATACTTTAAGTTAATTAATGCTGACTGGAATCAAGACTACATTGTATTTTTAATGTCAATGGTAAGAAGCCTATATGAAAAGATAGGGCTTTATAACTTAAAAAACATTAATGAATTAAAAGAGTTTAATTATCCAATAATTAGTGACTTAATTAAGCATTTACAAGAGTACAAATGAAAAGATGAATTTGAAAAACAGAGAAAGAAAATTGTTTTAGCTAATATTATTGATAGGCTTTCATTTGACTATGAAAATAACGGTAAATATGAATATATTTACAACGGGCAAACAAATATTGATCTTTCTAATGACTTTATCATTTTCAATACGCAAAAATTATTTAATACTTCTAAAGATAGTGGACAAGTAGGACTATTTGTTCTCCTAAGCTTTATTCAAAACAAAATATTTAATAATGCAATAGAAGATAAAGAAGCAAAAACAGTATTAGTTATTGATGAATTGCACATGTATATTGATCCAAGCAATACAGCTACATTAGACTTTGTTTATACAATGACAAAAACAGTTAGAAAGTTTAATGCAGGTATGATACTTTGTACACAGAATCCATCCGACTTTTTAGGTTCAAGCAATATAACTAAAAAAGCTGAAGCTATATTGCAAAACTGTCAATATGCTAAGTTCTTTGGCCTTAAGCAAAAAGACTTAGAAGCAGTTATGGATATGTTCAAGTCAACTGGTGGGCTTAATAATACACACCAACGCTTTTTAGCTGATAGCGACGTCGGAAACTTAATTTTTAGCTTACATATGTATTCAAAAATAAAAGGCAGTATTTACTACAACGAGTATGAAAAACAATTATTTTTTGATAAAGGCATAATAGGTCAATAAGGCCATTTTGCTTTTATTTTTTTAAACAAAAAAGGAGAAAACAATGAGTAAGAAAAACGATCCATTAAGGATAACTTTTAGACTATATGAAAAAGAAGATATAGCAAGGTTCGAAAAGTTTAGAAAGATAATTGAAATAGATAATAAAAGCACATCGGAAGCAATTGCTGAAGTGTTTAAAGAATATTTATATAACAAGGAAAAAGAGATAGTTTTTAAAGACGCATTAGATGATATTTACTATGCAATGAGAAAGGTGTTTTATTCATCATTAGCCCCTTTTCAAGCAAATATAACTAGAGAGTTATTAAAAAATAGGGCTGAGTTAATGCTTATTAATAAAAAGTTAGATATCTTAATTAATACTAATAGCAAGTTAGACAAAAGAGTTTTGGCTAATTTAAGTATGGAGTTATTAGAAGAAGCACAGTATTTTGAAAAAATGAGAGAGTTATTAGATATTAAGCACGATGAAACAATGACTAAGATCAATGAAAAAGTAAAGACAGTTAAAGATAGTGAAAAGAAATTTGAACGTTATAGAATGCATAATGGCGAATTAGATTCGCACATTATAAGCCAAAAGTATGATGAATTAGAAGCTTTAATTAATGACAATAGAAATGAGTAAGTATGAATAAAAAGAAACTAAAAATAATACTATCTACTACTTTTTCATTACCTTTAGTAGCACTAAATACTAGTGCTTTTTTCCATACTAATTCAAGCAATACAAATACTAGATATTTTGACTTTCCAACTAGTAAATATCCAATAACTGTTGAATATGAAAATAAAGGTTCTCAATTTTGAAATTATTTTAAGGTGCCTGATGAAGTACCTAATAATACAGCAGGAACTGAGTTTTTTATGCGAACTTGAGAACCTAAAACAGTAAATGATTATACAGGCTTTTTTGACAAAGTAAAAGGAAAATGACGTTCATTATACTATAATGAGAACCCTTGTGAAAGTATGTTTGGTTGCCCTGAAATTACTAGCAAAGAAGTTAGAGGTTTTGAGAAAACTACGGAGTACTCTAATTTAAGCTCACTTGTCAATTCTCTTTATTGAAAACGACTTCAAAATGAAGATGACACTAAAAATAAAGAAGCTTTTATAAACACATTTAAATATTATGTAACTAAACATACACAGAATCCATTTTCAAATTATGAAAATATTGAAAAATATATCACAAAAATTACGCTAGAACAAAAGGCTGAAAATTTGTTTGGGCATAATAAAGAGAATGAGGCTGAAATAACATATGACACAAATAAGCCTAAATGAGATCATGTAACTGGCTATAAAATAACGGTTGATCTAAGAATTCCTAAAGAAGTTGCTCATCCTTTTAGTAAATATAAAACTGACTTTAACAATATTAAAAGTAGGTTAGAAGCATATAACTTTAATTTTGAATCTGACACTGGCGGACAATTAGGCACTGATGAATATAAGGAAAACGGTGATAAAACTAACATTCAAAAGTTAGATGAAAAATTGCAGGAGTTTAATAGGCAAAATACTAATAATTCTAAACTAAGGGCTGAATTTGAAGTTACTAGCCCTAGCACAATTGATATTTATTTAAAAAATGAAAATGGCTCATTTAAAGAATTAGTTGCTCACAATGTAAAAGTTAATATTACTCCATCTGCTACATATAATGGAAGAATTGCTACAAAAGACTTAGAACAGAGACTAATAATTAAATTAGGAAAATGAGTTGACTTTCAAAATGGCACGACAAAATTGGTGGATGATAAATTAGTAAAATATCCTAGTGATAAGCCGGAAATTAAAACAGGACCAGATAGATATGGCGGAAAATGAATTGCACATACGCCATTAAAAGTTAACTTTACTGCTACTAGTGATGAAACTGAAGTTATTACTATAAATGGTAAAAAAATTGACGTTATTAACTATAGATTCGAAGAAGACTTAACTGACAATAGAAAAGACGCTAATGATAATGAAAGAGTTTTTAATGCTGATATTAAAGATCAAAATGATAAAACAGTTAAGAATGATTCTAACTCGCATGCTAAAAATGAATATAAAATTGAAATAACTAAGTATAGAGATAAAGCACACAAACAAGTTGAGTATAAATATACAAAAATAATTGTAATTGATTCTAGAAGCAGTCAAATGGACTATAAATGGTTTGCCTGAGATCCTGAGAAAAATAAACACCAAAAAGAATTAATAGAAGAGTTTTTAACTGATGAAAAAGGCGAAGCTAAAAAAGATAAAGATGGTAAGCCAATTCCTAACCCTAAATATGATCCATTAATTGATAAAAAAACTGGTACTAAAAAACAATTAGTATGATTTGATTTTAAGAATGGCAATACTAAGCCGGATTCGGGCTTATTTGCTCATGATGATATTAATAAATATCCTGAAAAAGATGGATGGTATTATACTAATAGTGATTTTGCTGAAGATATTTCTGGCAGTGACAAAAACTACTATAAGATAACTAAAGCACCATATAAAACTAAAACATTATTTGCTCCGCATAGTAATGAAAACGACTTAGATCCTGGAGTAATTGCTGAAGCAGTTGTATTAGATGGTAAAGGGGCATTAAAACAGTTAATAGGTAAAAATGAAAATGCTACATTATTTAAGCTAACTAGCCGCGGGCTTTATAAAATACCTAAAAATGCTAAAAAACGCTTTCTAGAGTTAGCAAATGAAACAGGATCTGATAATTACTTTTCTGAAGAAGGTATTTGACTTTTTACGTCAAATGCTAAAGATTCAATATCAAATTATAAATTTGTATTAATTAATAAAGACAGTAGCCCTTATAGTCAATTTTTAGATAACTTACCTAATTTTGATTCATTAAAGCCTTTATGAGAAACTAAACAAGGTAAAAGATTTTTTGAATACTTAGAAGCTACTAAAAAATTAAAATATGAACAAATAAAGTTGCTCAATTATGAAGATGTAATGGAGTATTATAAGCAATATATTAATGATTTATGAAATGGCTTTGAAGTTAATAGCCCTATTGCTATAACTCCTAAGTTTAAGAAAATACCAAAACAAAAAAATATTTCTGATATTGCAACTGTTGATAAATTTAAACAATATTTAGATGAATTCGAAAATAGCGATAAAGTAGAATTAAGTAAAGTTGAAGTTGGGGGAGATAACTATTTAAAAGTATTTTTTAAGTTTAAAACTACAAATACTAGATATAGACTAAGTCAAGATGAATATGCTGTACCTGTTGAAATTGATAACTCTGCTAATGGCAATTCAAATAGTGGCGATAGCAATGATCCATCTAATAAAAAAGAAACTAAAGAAAACATTTACCTTAACCTTAACTCACAATTATTCTTAAATTTAGCGGCTAAAAATAGCTATAGTTCATTTAAAAAATATTTGCCATCTATACCTAAAAAAGATGTGTTTTTATCTTTAGATGAAAAACATTTAAAGTTACTAAATATTAATTATGAATTAAACGAACGACTTAAATTGTTAATAGTCAACGTTTCATTTATTGATTCAAATAATAATGAGAAATATAACTTATTGCCTAAGAATAGTTTCACTATTTTGTTAGATTTTGCTAAGTCTATTAGTGATGATGGTTCAAATAATAGAAAGCCTTCTAATTCATCTAATGGTAGTGACTGAGAAAAAGTAAGTCCTAAAGATGATGATTCAAATAATAGAGATGGAAACAGTAATAATGGTTCAAATAGTGGCGTTGACAATAATTCTAGTGGCTCAAATAGAAATAATGGCTCTGCTAATGGCAATAGTACTAATGGCAATAGAAACGGAAACAACGGCTCAAGTAGTGGAGATGGAAACAGTAATAACGGCTCAAATAGTGGCATAGATCCTAATAAGAATCCTTATGCAGATCCATTTAGTGAAAAATGACCTAATGACAATTCATCCGGCAATAATGGTATTAATGATGATGAAAGCGATATTTCTGAAGATAAAAGAAGTATTTTTAATGGCATAGTATTTAAAAGAATTAACTTAAAAGGCACTAGCACATTTGAAGAAGCTAAAGAATGAATTAAGAAATTAATTCAAAAACAGACTCCTAATTTAAAACTAGGCAGTGACTATGAAATTAAGAATTTAGATCAAATTGCAAGAGAAAGAATATATCCGCAAACTAATGTAAGTGACTTTAAAAATGTTAATATTTCTATTGCTAACTTACAGGCTTTAGGCAAAAAATTTGGTTATGCAAGAGTTGAAGTAGTTAATGTTGTAGCGCAAGCTTTAGATGAAGATATTGACTTATCAAAAATTAAACTTAATGATATTAATTTAAATGAAAGCAAGCTTTCATCATTAAAAACTAAGGTTATTGATGAAATTAATAAGCAGTTTAAAGATAAAAACTTAGAATTAGGTAAAGACTTATTAATTAAAAATTATGAAGCTACTATTAGGGCTTTAGCCTTAGGTAAAGGTATTAGTGCAAATGCTGAAATTATAGGTAATAACATTAGAATTAAAAACTCTGCTTTTGTAAAAATTACTAATAGTGCTACTAAGGTTATAAACGATGAACTATCAAGCAATAACGGCTTTATAGATCCAAATAATAATTCTAATAATGGCAATAGAAATGCTCCTAATGGTGAATCATCAAATGATAATTCATCAAGCAATAATGCTAATGATAAAAATGAAAATGAAAGCACAAGTACTATCTATGACTTATCATTTTTAAAACTAGAAAAACTAGAATTTACCGAACATATAATGAGTGAATTAAGAAATAAAATAGTTAATGCTATCATTATGCAATTAAAAGAAAAATACTTTTTAGAGTACAAAAAGCATTATGATATTGATCTAAATGAATTAAATGCTGTTGTTAAAAAACTAGCTACTAAAAGCAATGAATCAATTGAATCTGTTTTAACAATAAGATCTATACCTAAAGTATCTAGAAGAAGTGCTTTAGCTACAATATCTAATTTAAATAAGTTATTAGATCCTATTGAAGATTTAGATAAGCCATTAAACATTAATAATAATAGCAATAGCAGGAAATTAACTCAAAAGCAAATACTATTAATATTTATTCCTTTAGGCCTTTTAGGCGCTACTGGTATTGGTACATTAATTGGTTTTATATACATTAGAAAAGTTAAGAATAAAATTAAGTAATTATTTTGTGTATAGCAAAAAAAGTTATAATAAAAGTGTTCTGAATAAGAACTAGATTGGCAGTTTAGTTCTAACTGACCCTGCCTACCATTTGAGATGGCGAAATGAGGAGATAGAACTACTATAGGCTATTATGTCTATAGTTTTTTTATATAATTTAAGCATATGACAAATAAATTAATTGGTAAAGTTTATAAACAAAGAAATAAAGAAAACAAATTTCCTATTGCAAAAGATAGATTAGGTGATGATATTTTTGGCCACGGTATAAACAGGCCTTACTTAATTTTTTATTCTGACGATAAAGTTTATTATCTATCTGCAAAGTCTGTAAGTGATAAAAATAGAAAAAATACTGAAGATGATAAAGGTAACTTAATTTTAAAAACTGATCTTTATGGTAATGATAAAGAAATAGCTATTAACTGTTCTGTTATAAATGTAATGGATAGAAAACTTTTTGAAAGTTTATATATCGAAGATAGCGAATGAAATAACGTTCAAACTTCGGCTATTATATATGACAATGTAATGCAAAAGTTGTATGAGAATTTAAATGATATTCAATATTTTGAAATTGATAGTTTTAGTGATACTCAAACAAACTGAAAATTTAGAGATGAAGCCTTAAAAAACAAAAAAGTCTGTGAAGCAATTATTAAAAATTATTGCATATATTTTAGTAAACAACTATCTGATGAAATAACAAACAATATGAACGATCTATTCTTTAAGGAATTAGAGTACAAATATAAAAATATTGTCTATGAATCTCAAAAAGAAGAACGTAGGTTTACTTTAAAGTTATAGAACACGCTTAATTTAAGCAAAATAAGCCCGAATAAGGCTTACTTTTAATGAAGATGAATAAATTTTTAATCATCTCAAGCAATAACAACGATTTTAAGGGCATTTAAAGGCCTTTTTTATTTTGCAGGTTTTAATGCCAAAAGTAGCAGGGCATATAGAACAGGCTTAATTTAAGCAAAATAAGCCCGAATAAGGCTTACTTTTAATGAAGATGAATATTTTATCATCTTAAGCAATAACAACGATTTTAAGGGCATTTAAAGGCCTTTTTTATTTTGCAGGTTTTAATGCCAAAAGTAGCAGGGCATATAATTTAGGTATTATGAATGAATTCGATATTGATATTTTTGATGAAGTTTTAAACACTACTAAAAGTCTATATGCAGCTAAAGCTAAAGAGTTAAATGATAAAGAACTTTACTTTAGAACAGTACTAAGAAAAAGTCTTTATCCTGACTGAAGAATTTTTAGAAAAACTAGTAGAGTCTGAATTACCTTAGGTGGTATTTTTACTCTCAATATTACAATGTATGAAACTATTGATACTAACGGAAAGCGTAAGCGTTTTACATATTATCACGATGAAAAATTAAAGCAAATATCTAAGTTTAAGTATGACCTAGATGTTATTAAATTAGCACTTAAATTTTATTTTGAAGGAAACAAAATTCCTGATAGTTTAAAAAGAATTTTCCCTAGTAAGCAACTAATAAATTATTATCTTAAAGCATTTAATCTTAAAGAAAAAATAGAGAAGAAGAATGATGAAATATTAGCAAATATTGAATCTAATTTACAAAAAACTAATAGCAAATTAATGTTAGAAATGGATGACTTTTATATCTTTCATAAAAGCGAAAGAATTAGGAAAATGAGAGTAAGACAGGTAATAATGCACACTGTTAATGGAAGCAAATTATCAAACATAATCAATATGTTTTTTACTAAAAATATTGATGAAGCAACTACAAAATTTAATGATATGCAGTTTATCAAAACTACAGTAAGTAAGCAATTAAATAAGTTTAAAAGCAACAAGGAAATTATTGTAAATGGCGATGGCGCTAGATGAATAAAGCATCTAGCAAATGAATTAAATGCTTCATATTCCTTAGATCTTTTTCATATCAAAAAAGCAATTAATGACACATTTGGTGCAAATAAATTTGCTTCTAAAGAGAATAAAATATACTTTAAAAACAATATAAATTATTGCTTAAATAAGCCCTGAAAAAATGCTTTTTCCGATGCAGTTTTTACTAAAAATGAATTAATGTTTCACACACTTTATAATGAATTTTTTGCTTACTCTAGTGTTATAAACATACCGAAAGTTATTCATCAAAATGTACAAAATTTTTATAAATTCATCAAAAATAACTCCCTAACTGTCTTTAAAAATAATGAAAATGATAGTTCATATACTGAGCATTTTGTCTACAATTCATTCAAAAAACACATTAAAAAAGATCAAAGTTTATACTGTTTTGAGCTTATAAAACTAAGAGTAATTTACAAAAATATTGCAAAAAATCAAGCCACACTTTTTTATTAAAATTCAAAAAATGCGAAAATTTTCCACTAGCAAACTAAAAAATTTGCTGTTTTTTTAACTAAAAAAATATCAATTTCTGACTTAATTTTCTATATAAATTTCAAACACTTCTACCAAGTTTTGGGAAAACATTATTTTTTTAATGTTTCAAATAATTGCCATATTAATAAATTCTCTCTATCTAAATATTAGATATTTAGATAAATACACCAACTATTTTGCTATACTTTACTTTGTAAAGTATAAATAAATCTAATTTTATTAAAATATCTTATATTTTAATACAAGTAAGCTGGCGCAAATTTATTATTTTTTGACACTAAAAAAACTAATAGGTGCATTTGTGACAAAAAATTCTATTAATATCTTTATTTTTCTTAAAAATAAAGAATGCGTAAAAGTGTCGTCCGGTAAGGACTTTGTGACACTCCCTTATCTTGCCTATAAAGGCAAATAAAAAACTAGGCAAAAAAATTTTAAAACCTAGTTTTTTGCAATTTGCGCCAAAAAAAATTTTTATTTGAGTTTTCTTACAAAACGATGTAAAATTTTAATGATTGGATAGGGTTAAAAAGCTATCGCATACTTAGATTTTACTGTTCC</t>
  </si>
  <si>
    <t xml:space="preserve">ICEB-2(PG45)</t>
  </si>
  <si>
    <t xml:space="preserve">YP_004056033</t>
  </si>
  <si>
    <t xml:space="preserve">GAATTGAATTATTATCTTACCCACTTAATTATTTCATTTCC</t>
  </si>
  <si>
    <t xml:space="preserve">TAAAAAAAGTGGGGGGATACCCACTTTCTTCTATCAGTTCC</t>
  </si>
  <si>
    <t xml:space="preserve">AAATTTGT</t>
  </si>
  <si>
    <t xml:space="preserve">hypothetical protein MBOVPG45_0183 [Mycoplasma bovis PG45] &gt;gi|109289288|gb|ABG29134.1| hypothetical protein [Mycoplasma bovis] &gt;gi|312950470|gb|ADR25065.1| conserved hypothetical protein (ICEB-2 encoded) [Mycoplasma bovis PG45]</t>
  </si>
  <si>
    <t xml:space="preserve">GGAACTGATAGAAGAAAGTGGGTATCCCCCCACTTTTTTTAATTCTTGCTTCATTTATATATATATCTCAAAGTTCAAAAAAACATTTTTAGTTAATAAAACTTTGGTAGTTATAAATGGAGAAACAATGCAAAGCTTATTATTGAAAAAGAAAGAAAAGCCAGTCGTTACGATTGCCTTTTTAAGAAAATACAATAAGAAGAAATATAACAAGCTAACAGAAGAAGCACTTAAAATTTTGTTTAAAAGCAAACTAATTATTGGTGAAAAAATGTACAAAGAATTAAAAGAAAGAAAAATTGCTTTTGAATTCTTAGCCATAATTAGACATTTAGGTGCCAAAGCTAACTATATTTCTATTTTGCATTTACAAAAATTAGGCTTTAAACGTTCTACATTAACTGAAACTATTAAATTTTTATCAAATCTAGGTTATATCGAGCATAAAACAGGTGCAATTAAACTAACTAAAAAGCCTTGAACTCTTAAAAATGAAAAGTTCATGAAAATATCATCAAAGAAATTGTGAATACATTTTTTACTTAATGGATCAGCAATAACTCTTTGAAATATAGCAAGAATAATAGCATATAAAAAGAACCATTCAAAGGCTAATAAATCTTTATTCAGAAATGTTAACTTTGTTGAAGATTACGAAACAATGCCTTATAAGCTAGAAAAAAAGTCTAAAAATAAAAGATTTACAACTATTAAATTAATAAAAACTGTTGTTAAAATGCCTGAGTCAGAAAAAGATTTTGATTTATTAAGAATTAAAAATAAGTTTTTTGATGGAAGCAGTGCAACAATAGGAAAAAGCATTAATTTTTTTAAAAAAGGTTTTATTGACATAGGGTTCTTTTATTTAAAAGAATATAAAAACAACCTATTTTTAACTGAAAGATATATGTTTATTTAAAAAAAGTAAGCTGAAAATTAAATTAAAAATACTAAATTAGGATATGTGTGAAATACATAATATCCATATTTAATATTGCCATATTAGCCTGTTTTATAGTCGTTTTAGGAAGTCAAAAATTCACTTGCTAAAATGACAAACATAAAGATAAATGTTATATGAATATATAACTATTTATCGTAATAAGTAGACAACGAACAGTCAAAAAAACAGTCAAACAGTAGGATATTATCTGGTTTTATTAAAAAAAGAGGAGTTAAAAAAATCCAATCCAATCCAATTGCTAAATGTTGCTAATGTTGCTAAAAGATATCAAGTAAACAGTAGCTAGTCAAGTTAACAAAATTTATACAAATAATAGGTAGTAGTCAAAGTAAGTTCTAGTGGCTTTACAAGGCTATATAAGGCTATAAGTTTGCTAAGAAATATCAAGTAAACAGTAGCTAGTCAAGTTAACAAAATTTATACAAATAATAGGTAGTAGTCAAAGTAAGTTCTAGTGGCTTTACAAGGCTATATAAGGCTATAAGTTTGCTAAGAAATATCAAGTAAACAGTAGCTAGTCAAGTTAACAAAATTTATACAAATAATAGGTAGTAGTCAAAGTAAGTTCTAGTGGCTTTACAAGGCTATATAAGGCTATAAGTTTGCTAAGAAATATCAAGTAAACAGTAGCTAGTCAAGTTAACAAAATTTATACAAATAATAGGTAGTAGTCAAAGTAAGTTCTAGTGGCTTTACAAGGCTATATAAGGCTATAAGTTTGCTAAGAAATATCAAGTAAACAGTATCTAATTAAGTTAACAAAATTTATACAAATAATAGGTAGTAGTCAAAGTAAATTCTAGTGGCTATATCAATATGATTGAAAATAATTAAAGTTTTGAATAAGCAATTATAAATTAAATATTTAGCATAGCTTGTTTATGTTTGTTATTAATCAAGTAGTCAAAAACTAATTAAGTAGTTAAAAATGTTAACTTATCATGGCTTGTTCATATTTATTATTTGACTAAGCATGCAATAACTGATTAGATAGTTAAAGACTGTTCATTATATGTGTCCCTGTAGTCCAAACCCATTGAACAACAGGGAGATGGCTCATAATGCATGAGCCAGGGGCAGTGTTAATGTATTTAATTTAAGTTTATATAATGCCCCAGTTTATTGAGGGGGGTGTGGGGGAGATTATAGGACATTAAAAATGACAAAGAAAGAGTTAAGAAAAGAACAAACAAATAGATTTATAGAAAAAACAATAATTACAACAGATTTATTACTTAGCAGTTACTTATATGATAGTACTAAGATGGAAGACTTCTTATCTTTCATTGCTAACTTAGATAATAAGTATAGTTATGTCAATATGTGTTTAATTAAAGATCAGTTCCCAGGGGCTTCAATAGTTAAGTCATATAGCAGTTGAAAAAAGGAAAATGTTCAAGTAAGAAAAACTGAAAAAGGAATATCAATATTTAGACCCAAAGTCATTGAGTATGTTGTTTACGACAATAAAAAAGTTACAAAAGACAAATGAACTAATGAAATTAAAGAATTAGTTAAGAATAATGAATTAGAAGTCTACACATATACAAAAGGCTTTACATTATGTAAAGTATTTGATATTTCACAAACAACACTTCCTAAAAATCAGTATCCAAAACAATACTTTTTATACTTTATAAAAGAAGATAATGAGAATATTGAACCAAATACTAAGTTGTTAAGTTTGCTATGTAACTTTATAAAAAAACATAATATTGGAATAACCTATGCCTCAATGGGCTTAAATACTAGTGAACAAAGATTTTATGGTACGAATATTTATGGAATTCAACATTGAATTAGACTAAATGATAAAAACTCAATTACCCAAAATATATATTCACTTGTTAAAGAATATGCCCATACTTTGTTAGGTCATGATAAGTCAGCAATAAATAATATCGAAAATGAATATCAAGCAAAATTAGTTGCCTTTACTGTGTGCAAGAACCTTAAACTAAAAGGAATTGAACTATCAAGCTTTGATAAATTCAGATCTTGAGTAAACCAATCCACTAAACAAATGCGTAAAAAATGAATTAATAGTGTAATTTTTGCTTCAAAACAGTTTACTAATGACTTTAACTACTTCTTAGATGAAATAGAAATTAATGTTAATAAGCTTAATTTAAGTGAAACTGACAAAATAAATGAAGCAACAGAAAGAGAGTAATTTAAATGCAATCTAGTTTTTTGAATCGCGTACGCATTTATGGCTTTGTAATTAGTGACAGCTTCACAGTAATTGAATATAAGTCTAAATATAATATCAATGAAAAAGCTATTAAATTTATTATAAATAATATACAAAATGGCAAACCCAATTTTATTGAAATAGTAGTATGAGATCCAACAGTTGTTAACTATGTTTTAAATAATATTAGAAGACTTGATTTAGTAGAAATAACAGGGAATTTACTAGTTAATTCATACACTAAAGATGACAAAAAGTACCATAAGACCTACATAAAAGCAAACAGAGTTTTATTATCAAAAACATCTAAATATCATTTTGAACAACCTATTCAACAACCTATTCAACAACCTATACAACAGCCTGATCAACAGTCCAAAGACAATGTCTATACTTTCTTTGTAGAAGATTAAAAAAGCAATAGTATGAATTATTTTACAAAAGAAAGTATTAAGAACATTCTGAATGCAACAATACCTAGAAAGCTTAAATCATCAGAAATTATCAATAAATTTAATGAAATTGCTCGCTCAATAAATAACAAAATTGGTAACAGAACTATTTATGTAAACATCATATTAGCTATTAATGAAAGAGTACCAGCAATGGTAGAAACAGGAGTTTTTTCTAAGCTCTTAGGAAAAATTTTAAAAGAGCTATATGAAGAATTAACAGAAGTTAATAGATTAGCCCAAATTTATCAATTAATTTGTAACTGAAGTTTATTAAACATTAACAATAAAGACAATGTTAAGTTAGTTAATTTTAGTCTTAATGAATATTTGGAAGCTGATCGAATATTTGAACACAAATATTTAATGAATAAAGCAACTAAAAGCATTGATGAATTAGGTGTTAAAAGCCCTGAAATGAATCTTTATATTCAATTAGTAAGAGATTGTAATGAATATGCAATGGTACAGCTTGATAAAAAAGGTAGAGCAAGAGAGTTTCTTGAAAATAATTTATTGCTTTATTACTTAGCATGATTAAGTGAAAAGAAATTAGATGAATTGTTACCTAAAGTTTCTTATTTAGATATTTCATCTGATATAGCAACTCATGCATTTAATAATTTACTAAATAAAAAAATTTAAAAGTAATGTAATGGGAGAGACAAATGGATTCATTAACATTAAGAGTTTTAAAGTGAAAAAGTGAGTTTTGAGAAAAAAATAACCAGAAATTAAGTAAATTCATAGTTCCAGTTGCAATAGATAAAGATGAAATTTACTTTGTTAATGGCTTGGTTGAATGAAAAAATGAGTATGAAAATACAGGTAAGCACTTTTTAATAGATTTAACTAAGGCTTTTGACAAAAATGGCAAGGATGTAACTATTAAAGTAGGCATAGTTGGTATTGATACAAGTGCATTATATAAAATGAATTTAAAAGAATTCATTGATAAGTTAAGTGACAGTAATTGAGATGATAGACCTTTCTTAGGGTTAGCTGATCAGCTTAAATTGGCAGATTATGTGACAAAACTAGCAAATGATGAGTCATCAAAATTAATATTTCTCAAAAAAGAAAAAGATCTAATTATGTAAGGATAAAAACTAATAATGAAAAAATTTAATTTCGAAGATATAGCATATTTAATGCAATATGCATCTGTAGAGATTGCTAAATTGGCAGAAAATTCCTTTAATGCTATAGCTAATAGTTACGAAGACGAATTAGACAAATTAACTTATGCAGAATTAATTAAAAAAACTATAGAGAATATGGCTGATTTGCCTACAAGAATTAATAAAAATATCTATAAGTCAATTCATCAAGAAAACGACTTAAATAAGTTAGCCGGATATTACAAATTAAGCAAAGAATTAGTCGATGATTTCGAAGTCACTGATATATGAGACGACTTTCTAAATAAAGAAGATATCCATAGACTCGATGACTTATGAAAACAATTAGATATTGACTTAAAAACTAAAGGCCTTGGTGCGAATCTCACTCTATTAAACTTCATATGAGAAAGAGACGCAGATATTGAATGAATAAGATTCGATGAACGTAAAAACCCATATGAAATTAGATATATAGATGACGAATTTGTAAACTGACTTTCTAGTCAAGACTTAGAAAACTACTCAAGTTCATATGATAAAGATGACTTTATAGACGAGTTCAAATTAGAAGAAAAATTAGTAAAAGAAAAACTAGAAGCCAAAAAAGAAAAAGCTTTGGTTATGTAAGGATAAAGTCAAATAATGAAAAAAAATTTTAATTTTAAAGATATAGCACATTTAACACAATATGTACATAAAAATGTTACTAATGAAATGATTAAAAATCATTTTGAGTATATGGCTAATAGTTATAAGGATGAATTAGACAAATTAGCTTATGCAGAATTAATTAAAAAAACTATAGAGAATATGGCTGATTTGCCTACAACAATTAATAAAAATATCTATAAGTCAATTTACAATGAAAACGACTTAGATAAGTTAGCTGGATATTACAAATTAAGCAAAGAATTAGTCGATAATAGTTACGAAGTTAATGATTTATGAGAAGACTTTTTAAATAAAGAAGATATCCATAGACTCGATGACTTATGAAGACAATTAGATATTGACTTAAAAACTAAAGGCCTTGGTGCGAATCTCACTCTATTAAACTACTTATGAGAAAGAGATCCAAATATTGAATGAATAAGATTCGATGAATATGAAAACCCAAACGAAATTAGATATATAGATCGCGAATTTTGAGACTACATTGCTGATGTAGACTTAGAAAACTACTTAAGTGCATATGATAAAGAAGACTTTATAGAAGAATTTAAATTAGTAAAAAAATTAAAAGAAGAAGAACTAGAAAAACTAGAAGCAAAAGAAGAAAAAACAAAAGCTTTGGTTATGTAAGGAGAAAAATGAGTAATTTTTCCCTAAAAAGTTCATCTTTTCCATAATGAACTTATTTACAAAATAACATTATGAAAGGATGGTTATTAAAGTAAAAATAAAACAAATTAAGAAGTAAAAGCAATGGTATTTACTTTAAAAAATAAGAGTTAACGGTCAATATTTTATCATAGATAAAATATTATGATATAATATATCTAACTAATTTTGATAGTGAGATAAGAAAATGAAAAAGAGAATGATAATAGGCGGACTAGGCTTAGTAACACTAATGCCTTTAGTTACAGTTAGTTGCAAATTTTTTGGACTTAATGTTAGTGAGATTATCACGGGTGGCCCATCTCATACAACGCCCCCTAGAAAAGATCCTGATCATAAAGATTCATTTAATGAAAATGAACAAGAGATTGTACCTACCAAATTTACATATAATGGCAAGACTTATACAATTAATAGAGAAGATATATTAGATACTAAAAATGCAGTTTATGCAAATTTAGTGCTTAATAATAACGCTGAAGGCTTTAAAAAATTAATTCCTAGTGTGGAAGAGTATAGAAAAGTTAAAAATTTATATGCTGATGATACTGGCTTTCCATCAATAGCTGAAGTTTCTTATTATGTTAGAAACTTAGAACACTTTAAAAATGGCTTTATTTATCGAGAAAAAAGCAATTCTCCGGAGAGAATTAGTAAAGATGAGTATATTTCTTTAGTTGATAAAGTTTCTGAAATTATGGCTAATTCTAATTTAGAGAAAGCATTAACTGGTGTTGATAAAGAATATGTTGACTTTGATAATGTTAGAAATTATACATTAGCAAAATTAGAAGAATTTCACGGTAAAGCCGGAAAGTATGAATGGGGTGAGTTAACAACAAAAAAAGTTTCCGACTTAGCACCTGGTTCATTTAAAATGGAAGAGTACTATAAAGAGATACCGCCTGAAAATAATTATGATGGATTAAGAACGAATGAATCAAAAAAGCGGCCATCTAAATTGTGAGTTTACAATAGGATGATCAATAATACTGATTTTTATAATTACAATAAAACTAATAAGCCTAATGAATTATTCATACATAATGAGTTTTTATACGGAAGAAAATTAGATCCTAAAAAGTATTATTTAGAAATTGATGTTCTAATGTTAATAATTTGACTTAAAGCCAAACGTTATACAATGCAATATCCATTGTGAAAAATGCTAACAACTTATTTAGAATTGCAAAAAGCTTTAATTAAAAAGCAAGAGTGAGATAAAGAGAAGTCGCTGACTGATAACTTTAAGAAGTTAAAACTAATTGAAAAGTTAGATAGCTTTCATGACGCAGTATTAGATTATATGAAATTAGGGCAATTAGTTGGCTTTACTGATGATAGATCTAATGATTTATACTTATTCCCTACTGATGTAAATAAAGAAGTTAAAACTGACTTTAGAGACGCTTATAGATGGGCATATTATGAGTATCATTTGTTTATACAGCCAATGTATGTTGCATTAAGCCGGGGCACTAAGGAAGCATTCGAGAAAGCATTCGAGAAAGCATTCGAGAAAGAAGAATTAAAGCCTTACTATGACTTTATTTGAGAGAATATAAAGCTAGCTGATAAAGTTGATAAGCCTAGAATTTTAAGCAAAAATGAAGCCTTAGAAAAAGCAAAAGAAATAATTAAACACTATCAAAACAATTTTGGTTGAGAATTTAAAAGCGATGAATCTAGAGAAGATGAAGATGAATAATAAAAAAGAGTTGATTAAGTCTTTAAATGAAAATGTTGATAATTCATTAGAAGAAGTAATTGATGATAATGATCCTTTAGTTAAGCAAATTATTTTAGATCTTATACCTGAATAACTCTTAAAGTAATAAGTAAATACCAACAGTAAATTTTATTGTTGGCTTTTTTAGTTTCTTTTATTAAAAGAAAAGGAGAAAAACTATTCACGCAATTTTTCCAATTTTCATTTTTATGCTATTTAGCATAATGGCATTTTCCCTAAGTATAACTCTATTATTAATTGAATTTAAAAACTGCTTTAAAAAAGATAAAGCAGCTAGAAATAGGGCTAGGGAATTATATGGGCATAGTTGAAAATTATGCCTAGGCATAACAATAAGCACTGGCTTATTAAGTGCAATTACTATTGCATCGTTTATTGGTGCATTAGTATCAATAATTTAAATATTTTAAGGAGATAAATAATTATGAATGGTGCAACTAGGCCTATTGACGCTGGCGCATTAAATACTAGTTTAGGTGAACTAGCAGCGACAGTTCAAAAATATATAAATATTACACTAGGTGCTTTAGCAGGTATCTTAGTAATAGCAATTTTAATTGTTGGGGCTACAGCTTGATTTAAAGCTTCTAAAGCTGATAGCGATGAACAAAGAGCAAATGAATTAAAGAAAATTAAATGACTAGCTGGTTTTATTATTTTCGTTGTTATTGCCTGAGCAATAAGTGGAGTGATAACGGGTATATTACAAAGTGTATGAAAGGTTAGCTAGGTTAGCTATCCCTTTATTTAATTCATAATAAAACTTTAAAAATTACTATAGTGAAAGGATAATATAAATGTTTGCATGACTAGGCTATACCATATGGTTTGGTTTGTTTAATATTACTGTTAGACTTCCGCTGTGATTGCTTGATTCCGTTGTAAAGATATATAAGATGATTACTTTTGCCTTACCATCTTATTTACTTTTTGGCATTAGCCCTGGTGAATCATTTGCCAATGCACAATTACCAATACTATTTTTAAGAATGGCAATAATATCATTTTTTGTTTTTGCAATTCTTTTTGCACTTAGTGCTGTTAGAGTGCAATTTCAAAAGTCGGATCAACCTTCACCTATTTCAATTGCTATGAAAAATAGCCTACTAGGCACATTGTTTTTAATTGGTATACCAATTGCCTTATATGTATTTTCTATACTGATAAGCATACTAGTTGAATTAGTTAAGAGCATTTTTATTAATTTAGAAAAAATTGATGACTATCCAATTGTTGCAACAAAATTTGTTTTTAACACTTGCAAAGTAATTGAATCACAAGCGCTCACAATACCTGAATTGCAAAAACTGTTAGAGCTTACAAAAATTGTATTGCAGTTTGATAATTCAGTTTTTATGAAGAACTTTAATAACTTTGGGTGTGGTGCTGACTATTTAAATTTTTTAATTGATTTACATGATATTGAACCAGTTTTTGCCTTAAAAGAAATGTTGAATGAACAAGATGAATATGACTGGATTGATTGAGAACTTTATTCTTTATATAAGAAAAGAAATAAAGAATTGCCTTGATTAAACGATTTAACAAATGATGATGATTTAGTTTACATTGGAGACAGTAATAATCCATATGACTGATACATTGTAGATGAAAGAAATTTAATTTTTGATTATCTAAATAGTCACATGGATCAGGATCATATTGTTTCTTGAATAATGGCAAAAGAATTGGATGAACAGTATTTTAAAAAGACTAATTAAAAAATTAGAGAGCAAAAGAAAGCTAATTAATGAAAGGAGTGCCACAAGTTAATGAAAAAAATAGCAATAAAAATTATTATTGTTGTTTTAGCTTCAATTATCTTTACGACTATTGGTTTTCTACTGGTTATTAATTTTATTAATTTAAGAACATATAATGATCTTTCTAAGGTAAAAACATTTAGTGATTACATTAATCTTTCTAAACATAATGTAACAAGAAACTCTAACTTCTTCATAATATTTACTTTAATGTTATTTCTTATTTTATCAGGAGAATTTATATATTTTGTGTTCTTTAGAAAAAGAAAAGAACAAACAGATGAGAGTAAATATTGACTTTGAAATGATAAGCTTTTAGTTGGCGATAGATCATTTTTTAAAAAGCAGTTCTTAGTTTCTCCTGACTATAAGCATAATCAAAACAATGCTAACTGAGTAATTAACTATGCAAATAGCTTAAAAAAATGATGAATTAATAACGGCAAAAATGACATAAACAGTGTCGTAATTGGTGGTGTTGGTAGTGGTAAAACACAAAGAGTAATTTTACCAAACATACTATATAACAGCCATTTAAGATCAAAATATAAATCATCATTTGTTATTACAGACCCTAAAAAAGAAATAATTAAAGCTGTAGGTAAAAAGCTTACTGATCAGAACTATAAAATATTTGCAATTGACTTTAGCGAGCCTGAATATAGCAATGGCTGAAACCCATTACATTATGTATATAAGCAAGCTCATTTAGAATGTAATGACCAAAAAGCTCATATTGAAAACATTTATAAAGCCTTTAGTGAAATTAATAATGTTATAGAACAATTACCTTGATCAGATACTGATGAAAAGTTTTGAACAGATAATGCTAAAAGAGTTATTAACACAGCAACTAAATTTCTATTATTAGTGTCAATAGAAAGACCTGATTTAGTTTCAGCTCAAGACTTTAACTTAATTTCAGTAGGTAAATTATGTGTTGCCCCTGCTTGGGATGCAAATCAAGACTGAATATCAATAGTTAAATTAAGAGCTGATGATGACTTAATTTGAAAAGAGCTTTGATTTGAAGTTGAAGCATTACTATCTGAAGCTAAAAATGCTCAAACATTCCAAAGCATTTTGTCATTTGTCTCTAGTGCACTAGCAATTTTTACTAATGATGAGTTTGTACAAAGAGTTATTGCACAGACAAAGAGCTTTGACTTAAACTTAGTTGCTAAAGAGAAACAACCAGTAGCTATCTTTATTCACTACCCAGATCATAAACCTTCTCACCACTTTTTAATTAGTATGCTAATTGACCAAATTTACCAAGCATTAGTTAATCAAGCTAATGAAAATGGTAAGAGAAAAGATGAATATGGCATATATCTATCAGAAAAGTTAGATAGAAAATGACTGTTTTTACTTGATGAAGCAGGAAACTTACCAAAAATTATTAATTTAGATAATAAAGTAACTATTTCAAGAAGTAGGAATATATTCTTCCAATTTGTGCTCCAAGATTACAACCAGCTTAAAAAGTACAATGACAAAGTAGATGGAGTGGATAAAACAATTCGTTCAAACTTGCAATTTACTTACTTTTTAAATAGTAATGATGAAGATACACTTAAAGAATTATCAGAATCATTAGGCAAAAAAGAAGTTAAGAAAATTTCAAAGTCGACTTCATATGATAGTAGGTCAAAAGGATCAACATCAGGAACTACTGAGAACATTGAAGAAAAGCCATTGATGAGTGTGAGTGAAATAAAGTCTAAGAATAAAGACTTAGCCATTGTTTCAATTATTGGCTATAAGCCAATGCTTATTAAAACTAAATTAGCATATAAGCATTTTATAAATGATAATTATGTGCACCAGTGTGATGAAACATCTAGTGAAATTGTTAAATGAAACTTAAGCAATTTAACTCATAATGAAGCACAAGAGAGTGTAAGTGTAGAAATAGAACAAAGTGAAAATATAGATAAAGAAACTGAAATAAATGAAGAAACAAAGCAAGAAAATGATTTATATAGCATAGCCTTAGATATAGTAAATAAATTTGAATAAAAAACTAATATGCCTATAAAAAAGGCATATATGTAAAAGGAGAATAATATGGCATGAGTTAATCCCGGTTTTGATCCTGTTGGTTATGAATCAAGAGTATCAATGGAAGAGAAAAAAATAAATAACAAAAATTATGATGTTATTACTTATAAAAATGGCAAGCAATTTGCTTTTACCGAATTGCAAGGCAATTATGGTTATTATGAAGTTAAGAAAAATAAATTTAATGGAAATTTTTATTGAGTACGGGATGGTAATTTAACAATTACTGGACAAGCTAAGAATAACAAATTAGATGGTACATTAACTGAATATGAACCAGGAACAGGGCAAATTAAAAGAGAAATAAATTACAAAAATAATCTTGAACATGGGCAAGAAAAAAACTTTGAAAATGGCAAGCTAAAATCAACTACTGACTGAGTTAAAGGTCTTAAAACAGGTTCACATATAACATATGATAAAGATGGAAAAGTCTTATCAAATGATAAATATATAGCTAATACTCCTGCAACTGATGAAGAGTATAAAAAATGAGAAAAATCAAAGCCAAAAGCAAAGGCTGAAGAAGAGCTTGACAGGTTTGAAAAATGGATAAGCAAGCCATCTACAATGATGAAAGGAATTTCGGCTTTATTTGTAATAGTAACTATTGTAGCAGCACCATTAACAGCAGGGCTTTTAGTTGTTGGTGGTTTAGGAATGTATGACTTTTTAAAACAAAGAACACAAGCTATACAAAAAGAAAATGACTTCCCTGAAAAAGAATTGAATTTCAGTAGAAAAGACTTAAATGAGATGAAAGAAGAGTTGAAACATGACCTTCGTAATCAAATAAGCAAGTCAAAGGAAGGGGCAACAAAAGCATTTAATAATGAGCCTACAGTTGCTAAAGAGTCAGCTAAAAAAGAAGCTAAAAATGCAAAAGCAACTGATGCCTTTAATACCAAAAACATTGAAAATGCAAAACAAGAAGTTAAAAAAACTGCATCAATGGATGCTGTAAAACAAAGCATATTACAGGGATTTAAAAAGTAATTTTATAAGACAATGAAAAAAATAAAAAAGCCGAATCCTAAGTATAAAAATTTATTAATTACTACAGGAATTATTTGTTTTTGCCTGCTTGCTATTTGCATAGTTCTTTTAATTATGTTATACAAATAGCACTATAAAACAGGCTTAAATAAAAGAATAGAATATGAGAAAAGTATCCAAAAAAGCTTCAGTTGCAATCTTAGTAACATATATTGTTTTACAAGTAGCTTTAATTTGGTTTTTGTTACTTTGTTTATCTTATTGACAATATTTAGTGCAACAAGGAGCGCTAACAACAACTAAGTTTAATTTGCTAATTGGGGCAGTGATTTTATATATATCGCTAGCACTGATATATCCAATTTGATGATTTAAAAAACATAAAAAGAAACAAAGGAGATAAATATGAAAAATGGAATTAATACAGCTGGATTAACAAAACTGCAATCAGGTATTGATCAAATTATTAATGTTGTGTTTGGTATATTCACAGGTATAACTGTTGTTATAGTTATTGCTCTTTTAATTTGAGCAATGGTTAAAAACCAACAAGAAGAAGATCCTATGAAAAGAAAACAAAACACTCACAAAATACTATGGGGTGCTGCTGCTTTAGTTTTAATTGTTTTAGCATGGGGATTAACAGCATTTATAAGAAATACTCAAGGAAACCCACATGCTGTTGTAACAACTGGAAAAGAAACAGCTTCAGCAGCACTTTTGAATATATTTACTCAACCAATTTACTACAACTTAAAGGTATAGATTAATGGGGCTATTTGATTACTTAGCGGCAATACCAGTTGGTATGGTTATTTGAATGCCAATAATGGCTATAGCATTACTTTTTGCAACATTTTTTGTTTATGCATTATTAGTTGCTAGATACATTGTATTTGACGGAACAAAATTTTTATTGTTTGGCCTTAAACCTAATGACGATATTACTAATTTCACTACCCCAAGTACATTTGCTCACATATTAATTGTGAGTACAGCAATTTGAGTAATAATGTTCTTTCTTATAATTATTAAATTTTCTATTTCAGAATTTCGTAGTTCATCAGCATTATTACGTAGTGCTGTAAAACAAAGTGCAATTAGTCTCTTATTTTTATTAGGTTTTCAAGTAGGTATTTTGCTATTTAATGAATTTGTAATAAATATTCTTAAACTTATAGATGGAAATGAACATGGAAGCACTGGATTAGGTTTTATAAATAGAACATTCAATCCTAATTTTCAAGAAGTAATTGATGAAAAACCTTTTGAAGGCTCAATAGTACATTCTGGAAATGATGCAAATGGCTATAACTTTAAGTGGGGCATTGCTTCAATTCCAGGTTTATGATCAGTGATATCAGCTGTTCATACAAAAATACCTGCATTAATATTACTTTCTGGTGGTGCAATAGGATATGCAATTAGAGGAGCATTGTTTACATTCATAACTGTCATTTTTATTTATGGTTCAGTTTTAAAAACAATGCTTAGAAATGCAGGCAGAATTGTACCGGTTGTACTTTTATACTTTATATTCCCTATTATAGTGGCATTATCTCTTGCAGATAATGGTAAGAAATTAAGGGCATGAAAAGATAGCTTTATCTCTAATTATTTATCTTTAGTTTTATTTTTCTTTTCATTTTACATAATCAACTGAGCAGTTGAGAACATGATTGAATTAATTGATTATTTCTTAGGATTTCACAGTGTAATAGTTTCTTTAATAATAACTATTATAGGCTTTAGAAATTTAGGAACATTGCAATCAGTAATAATGAGATTTTGTGGATTACCAGAAGCTGCACCAGCTCAAGGCGGTAGCATAGGAAAAAAATAATTAGCCTTGCTTCCAAAGCAGGGCAGTTCGCACTAAATTTCGTACCTTATGGCAAGCTTGCTAAGCCTGCAGCACGTGTAGGATTTAAAATTGCTGAACAGCAATTAAAAGCCATTAGCGATGGTGATCTAGCAGGTGCTATTAGTGTGTTTAAACCACAAAATTTATTAAGAACTACTATAACAGCTAATTTATTTAAAGTAAAAACTGAAAAGTTCAATTTAAAAGGCATAGCTAAAGTAGTAGCTAGAGAAAAAGCTAAGAATGCAGTTTATAGCATAGTAGAAAATACTGTTTTACAAAAGAAAGATAAAAAGAAAGAAAAACAGGAACTACAAAAACAACAAGAGCAAATTAAGCAACATGATGCAAAAGTTACTCAGTTTGCAAAAGAAAACAACCTTACCCACTTATCACATGAAGAACAAAGGAACAAGTACTGAGAGAGTCGTGGAAAAGAAGCAAATTGAGAAAACATTGTCGATAGACAAAACAAAAAAGATAAAAACGTAAATTCAATGCTTAGTGAAACAATAACTAGACAACCCGATCATTCTAATTTAAACAAAGGAACAAATGCTACAACCCAATAGATTAAAATACAAGAAAATTAAAATAACAAGAGTTTTTTCTTGAAAAGATGTTATTGAATTCTTCATTGTTATATTAATTTCTTTTTTAGTATCTTTTTTAGCTTTTAGGCCTTTTGCATTGCAATATAAGTGAATAGTATTTGCTATTATGTTTTTCACTTTACTAATACTTATATTGCCATCAGGCCAGAATTGTAAAATATATGAGCTTTTGATTAGAATGTTTAAATTCAAGTCAATGCCCCATAAATTTGCAAAGGTGATATCTAACAATAAAGAAAGAGACAGTGCTGATTTAAACCCATATTCATCACTAGTTTCATCTGATGTTGTTAAAAACAAAATATTTACCAATAAATTATTTAGCAAAACTGAACACAATAATTACTTTATGGTTTTGCAAATAAATGGGCAAGATATTTGAAAAGAAAATGCTGATACACAGATAAGATTAATTGACAATTTTGCAAGAATTTTAGACAGCTTTAAACATAAAATTTCAATTATTAAACTAGATGAACAAATTAAGTATGATAAAAATAAAGAATATATTAATAACTCATCTAAAAATAAACAATTATTAAACAAAAATAATGAATTTTGAAGCAAATATTATCAAGCAAATATTGATGACTTTTCAAAATTAGAAACTGAAAATACAGCAAGTGTTTTTTACTTAGTAATTAATGCACCAACAATTGATTCACTTGAAGAAATGTATATAACATTTGAGCAAAAGATCAATGACTTGGGACTATTTACTTACAATAAATTACAAGACTTTGAATTACTTAAATTTTTAAACCAATTAAATCGCTTTGGTAAAAGTGATGAAGAAATTCATAGCTATTTAAATTTAAGTGGTATTTATAATCAAAAAAACAGCCTGGATCAACTATTTGCTTATGATGAAGTTATTTTTAATAGAGATACTATCTCTATAAATGGCAATCAATATAGTGTTAAATGTGTTGGTAAAACAGCAAACAGGCTTAATGCCCAATGACTTAAGCAAATGTTTACAATTTCAGGCACTATTGTATGAAATTTATTCCCTTACAATGATCAAAATGCTATTAATAAGTTGCTTGATAAGGCAGCTAAAAGAAATGAAGATTCAATGAATGTGGATCATACAATAGTTGGTAAGTTCTCATCAAGCATTGAAGAACGAGCAATACTTGCAATGATTGAACAAGTTCAACAAGAAAATTACAAGCTATTTGATGCAAACATTTTTGTTTTTGATACTGTAAAAGACAGACAAGAACAAAGAGCAGCTAATATTAAGTTAAAGAATACTTGAGCAAAAGAAAATTTTGGCACAAACTCATTATTATTTAGGCAATTTGAAGGCTTTTTAGATGTTATAATATAAAAGTTATACCCCATAATACTATACAAAATGTCGCATTTTGAACAATGTAGACATTTTTTTATTTATTTTTCTGACAAAGACTTAAAAAATGCTGCTAATGTCATCATAAAAAAATTAATTTTATTTATTTCTCTATTTAAATTTTGTGTTATAATATAGTTATAATGCTATATATTTAGGAGAATTTGAAAATGGCAATTCCAGTTGAAATAAGACAAGTTGAAAGACCTAAAAACACAGTTGTAAAGAATTACTTTGGAAAATTTAAAGTTGTAAAAAGAACCAGCAAATATGTGAATGGAAAAGCAATTCCAAAAGATTTGGCAATTGTTGGCGAAATAGTAGATTACAAATTTGTTCCTTTTGAAACACCTATCCCAGTAGGTACAAGATCTAAGAAAAATCAAGAAAAAACAGATATAAAAGACTATGGTAACATAGCAATTTTTACAAAAAATAGCAATGATATTTTGGAAAAATTACTAACACATTTTGATTCATCAACAGCTTACAAATTATATGTAATTGCTATTCTTAGATGTGCCTATCCAAAAGCCGTTAATCGTGATTTAAAGTTTTACTATGAAACTTCATTTATGTCTGAATTATTTAAAAAGGTTGGTTTATCTGAATCATTATTACCAGACTTCTTTGAAAAAACTGGTAGAGCATATTCAAATATACATAACTTCATGTTAGATAGAATAAATGAGTTTAAAGGTAGAGTGCAAATTATTGATGGCACACTTAAATCTTATAATTCAGATGAAGTAACTTTTTCTCAATGATCAAGAAAAGGCAAGGTTAAAGGTAGCAAAGATTTTACCTTACTTTACACTTGTGTCTTATATACCAAAGAGCCAATTTATCACAGACCATACCAAGGAAATATGCTGGATTCGACTATTTTTGAGGACTTTTTGGAAAATGTGCCTAGCACTGGCGAAATATTAGTTGCTGATAAAGGCTTTAGAACTAAAGCAATTACAGAGCTTTTAGAACAGAATAAAAATGTTAAGTATCTTTTGCCATTAAAGAGAAATACAACATTAATTAGAGAAGAAAAACTTGATGAAAACTTGACTCCTGTGAAAATTAAAGATAAGCAATTACTAGGGTCTAAAAAGCAAATAAATGGAAAGTTTTTTTATCTATTTAAAGACTTAGAAATAGCTGGCAAAGAAAGTGTTGGAAACTATCAAAAACATCTAAAAAGAAATACATTTAACATTGATGAATTCAATAAAAATAATCAATTTTTTGGTGTCATTGTTTTTGAATCCAATGTTGACCTTTCATTAGAGGATGTATACACACTATATGATCAAAGATGAGAAATTGAAGAAATGTTTAACTTTTACAAAAATATTTTGGAACTATCAAAAACAAGAGTTCATTCAGAAATGAAAGTTTACACAACAGAGTTTATAAACTACTTGTCACTAATAATTGCGACAAAAGTTAAGAACAATTTTATAAGACTAAATCTTCATCAAAACTACTCATTCAGACAGATTATAGAATATTTGAGAAGTTACAAAGTTGAAGTAATAAATAATACAGAATGAAAAAAACGCAAGGTGTTGAAATATGTTCAAGACCTTGCGGAATTGTTAGAAATATAGCATTACACTAAAACTTTTTTATTATAAACTTCCCTATTACTAAATTAGATAGAGAATATTACCAAATAACATCATTAAACCAAGCTGTAGGCTATCCAATTCATAGAAAATTACTTAATGATGGCAATAGTCTTTTAGTTGGAAAAGAACTAAGAGAAAGCGATGAAGCATTAGTTTGAAATATGTTCAAACTTACTCAATATAGAACAAACCATAATGTAATGATATTAGGTACACCTGGTATGGGTAAGTCAACATTTACTAAAAAAATTCTAACAAATGCTGTATCAGCAGGCAATATTGCTATTGTAATTGACCCACAAGCTGAATACATAAAATGAGCTAACACTTTAGGCGGTCAAATTATTGACTTAGGAAGTGGCTCAGGAACAACTATTAATCCATTACAAGTAAGATCATTTATAGCAAGAAGTGAAGATGAAGTAGATAAGGCTAATATTAAATCTATTGTAAATAACCATTTAAACTGACTAAATAAGTTTTTCTCAATTGTCTTTGATAATTTAGATAGCAAAAAATCAGCTATTTTAAGACAACAAATAATTAATTTGTATGAAAAATGGGGAATTTATAAGCTAAATAGAGTGTCAGACTTTACATATGAAGAGTGACCAACAATGTCAGACTTAATTAAGTCAATGAGAGAGTATGAAATACCTGAAGACCATCATGATAGAGAACAAAGACAAAAAGAAATACTAGACTTTGCAGAGTTATTAAGTATTGAATTTGAAAACAATAGTAACTTAAGAGAACTTTATAATGGCCATACAACAGTAAGCATTAATAATGATGTAGTCGTGTTTAAAAATGATAATTTAACAGATACACAAGGCTCAATTACAGCTAGATTAGGTATTATGGTGCTTCTTAGCTTAATTAATGAATTTATCTTTAATAATGCACTAAATAACAAAATTATTATTAAAGAATACAAGCAAGAGAATAATGTAAAAATTTTGAGTATGAAAGAGATGCAAAAGCTCATTAAATATTCTGCTTTATGCATTGATGAAGAACACTTATACATTAATGAAAAGAATATTACAACATTAGAGTATATTGCTGATACTACTAAATTAGTGCGTAAGCTAGACTGTGGAACAATACACACTACTCAAAACCCTTCAGACTATAAGCAAACAGCTTCAGTAGCTGAAATGGCTTCTAGAATAATAAATAACTGTTCTTATTCATTCTTTTTTGGACTGTTAGACAATGATATTGAAACTGTTAAAGGCTTTTATAAAAACTCTAATCAGTTATTAGATTCAGAAGTTAAGTTTATTGCTTCAAGACAAAGGGGAAAGGTATTAGCAACTATTTCAAATAATGAACGTTATTCAATTAATTTACATTTTAATGATGTAGAAAAAGAACTATTTTTTGATAAAGGAGAGTAATAATAATGAAAGGTAGAAAATATAAATATATTTTAGTGCCAGCATTAGGGAGTTTACTCCCTTTTGCTTTAATTAGTGCTAGTTCTTTAAAAAGCACTAGTTCAGCATTTTTAAATACTAATAAATTATTATCAGCATTAGATAGTAATTTTAATAGATCATACATAGATGGCAGGTTTAGCCAAATTGATGAGTTTAAGTCAGGTGTTTATAAAAAAAGAGAAAAGCGAACATTTACTTATAAATGGAATGAATTATTAGATCAGCCATATTTAGTTGGAGTTGATCAATTTGATTGAGACGCAAACATCAAATACAATGTGTTTGGCAAGGATTTTAAATTTCCAGCAAGCGGAACTAAATATTTTCATAACCCACCAAGAATTATATTAAACCCGCCTGTTTATGGTGGTTACAGATTGCCTAATAATATTGGGCTAGATTACCCTTATAGTGGGCCCGTAACTTCCAAAGCAAAAAGATTTTTTTGATGAGACTATGAAAAAGGTAGTATAGAAGGTGACATTAAACCATATCAAGATAAGGATAGATATACGTATCCTACTATAGACATTTCAGGCATTAAAGAAAAAATTAATGACAAAGTAAACCCGCCAAAAGAATGAGTTGATGATAGAGATCCTTGGCAAGGCGAGATAGTACATTATTATCCTAATCCAAATGCTTTTAAAAATATAGAGATTGTAGGTTTTGATCTAACTGAAGATTCTAAAAACATGCTTAAAAACTACGAAAGACCTTGAGAAAAAGCAGATTTTTATAAATCACATAAAATACTTAATACTTTTAGAAGTTATTGAGCCTACTCAGCCAATCCTGAAGTAAAGGTTACTTTAGAATACGACTCAACCAAAGATGAATACTATGATTTATCTGAAAATATTAAATTTAAAGATCTTAACACTATTTTTAATGGCCTAAAGAATGCTTATTCAGAAAACTCATTAATTGTAAGTAATGGCAAAATAACAATAGATTCTGATGTTATGGGAGACCTAGATGAATCATTGCCTGTTGACATAGATAGTAAGAAATTTCCATTAAAAACTAATGTACAAAAGTTACAAGAAAAAACAGCTATTAAGGAGCATATTTTATCTGATGGTTGAAAAATAAAGCTTTCAGAAACACCTGAAGTAGTAGGTTCAAAAGAAAAAACAGCTAGAATAATCAAAAGATTAGTTAGTGTTACTAAAAATGGAGCTGATAAAACAGCAGAATTAATAACAACTCTTGAAAGTGCTTCAAATCCTGCTACTAAAGCTCAAAGTTATAATATTAGTAAATTTACTAATATGCTTAAAGAACTTACAAGTGGTATTAATACTTATGATGAAGTAAAAGTTGAGCTTACTGAATCAAGTTTATACAGACAATACAAAAAGGCTAAAGATAAAACTGATAGAAAAGAACGTGGTTTAAACCTAAGAGATAACTTAACAATAAAGTTTGGATATTCACAAGCAATAAAAACTCTTCAGGATTGAGAAAACTATTACAACAGAGAAAGAAAATTAGATTTTTGACAACAAACTGTAGCTAAACAAATAAAAAAACCAGATAGGCAAAAGAAATATGATCATGGAACTTTTTTAGTTGGCTCACCAATTGATATTAAATTTGTTTCTGACGATGATGAAACAGATATTATGTTAATTAATAAGCAAAAAGTTGATGTTTTAAATAAAGAATTTAAGAAAAAGCTAATTGACTTTAGAGTTGTTGCTGATACTAAGGAAATTAAAGATAAAGAAAAAGAGAAGCAACCAACTAATGAATATGAAATTCACTTACAGCGCTTTAAAACAGGTTCAAACAACTCAGGCCAGATTGATGAGCAATATATTGTTAAATATCAAATAATTCAAAAGTTTTTTACTCAAATTATCAAATGATATGGCTGAGATCCTGATAAAAACCCTGATCAAAAACAATTAATATCAAAAATTTTGCTTGATAAAAAAGGTCAGCCACTTTTAGATGATAAAAAGAAAGAAATTCCTAACCCTAATTATGATCCTTTCATAGATCCAGCTACAGGAACTAAGAAAGAAATTTTATGAATAAGTAATGATAATTTAAAAAAACATGGCTTAGATGATAAACTCCATTTTACATATCCTTCATTGCTTTATGACATTAAGCAAAAGGTAGATTTTGGTATATATGTTGATTCTCACGTATTAGGTAAAGGTGCTCTTAGAAATTTAAAATATGATTCAGCATTAACAAATGTTAAATACTATAAAAAGAAGCTTTTTGATAAAAAAACTGAATACAGAAGTGGTAAAAAAGTTGTTACATATGTTAAAACTGATACTCTTCCTGAACCATTACCATTTCAAAATAATACAAGTGAGTTTTCATACTTTTCTGATGAAGGAATTTGATTAGTTTATGCAACTAATAATAGTCAAGAAATACCAACATTTTCTAATGCTTTATTAGTTTTAATTGATGAAGATAATGACCCTAAGTCTTATTTCTATGAAACAGTTAAATACAGGCTATATGATGAATGGGGAAACAAACTAACAAACTACTTCCAACCATTTTTACATTCTAATAACTGAATTTCTGAGCCTTTATCAAAATACTTAACAGCTACAACAGGATTAACATTTGCTGAGTTAGCTAAAATGCCATACAATGACTTTATATACAAATACTTAGAATTTGTTAACTTAAAATATGATTTTAAAAAATACTTTCCTAATATCAATTCTCAAGATACTAAATATGAAAACATATTTGAAACATCTGTTCATTGAAATGAATTACCAAATTTAAATGGTCTAACATATGCTACTGAACAAGATGAATCAGTTAAAGAGAAATATAGAAAAGAAGTTGAAAATATAGTTACAAACTATATTAAAAGCCATATTAGGGGAAATACTCGTTTAAAAGAACATAACATATATGAAGACTCAGGATGAGAAATTAAAGAATGAAGCAGTAATGATAAAAAATATTGGCTAGATAGTGCATTAAAAGTTGAAACAAATGATGCTTCTAAATCACAAGGAGTTGAATTTACACTGGTTCCTACCAATCCAAATTACAAACAATTTAGCTTCAAGAAGTTTTATCTTAAAAACAATGCTCATCATATTTACTACCCACCAATTGACTTAAGTAGATTACCAATTGAAACAAGACATAAAATTAACATTGACTATTCAAAAGGCACACATAAACAAAATGCTGAGAAAATTAGTGAATTCATAAACACTAAAATACATGATGAATTTAAAAAATATAATCAAGGTAAAACCACGCCTATTGAAATAGACAAAGATGTTAAAATATCTTATTCATTAACAAAGCAAAAAGCACCACAAGTTAACTTGCGGCGCTTTTTGTTGCCTTTTGTTAAAATTTGAGTATTGAATTAAAAAAAAGAAAGGCTTTTACATTATATATTAAAAAATTCCCAATTTTGGACACTATATTTTTAAAATAGACTTCAATTCTTTAATATATTTTAATGTTTCAACATCATCTCATTCTTCTCTTTTTCTAGACTTTCTCTTCTTGATTATTTTCGATAAATATCTAAAAGTTTCACTAATTGTTCTATTGTCAAGAACGCCACTATTTAAGAGGTGGTTTTTTATTCTGCAAAGCATAATTGAAGATAAAAAGTTAATAAATTCAGTTGCTAATAATCTATAGTTTCCTTGAACATTTGCTTCGTTTTGTTCAAGCACATTTTTAAACTGTTTAAAAAGCAATTCAATTTCTCATCTCTTTTTATATGCGACATAAATATCTTTTAAGTCCAAATCATAATTACACTCAAAAATTATTAATCCAAAAAGATTTTCTCTTTCTAGTAATTTAATTTCATCATACGCACCTTTTTTGTGTGCACGACTTATGAAATTTTTCTTTTCTACCATTTCAGTTAGGGTTGATTTATAACAAAGATAATATTTGTTGTTGATGATAATTTTCTTTGCTCTTATCGTGTCGTCATCATAGGTAAAAGTGAAATTAAATCCAGATTTTAAATTAAATTTTTTAAAAGTATGATTTATTTTTATAGGCATTAAATATTTAATATTTTTTTCTCTCATTAAGTTTTTACATTCTTTATCATCAAATCCTCTATCAAGAATTAAGAATCCATTTTTAATCTTATAAGTTCTTAAAAAGTCTCTAAAAGCAGTGTAATCTAGCATATTTCCTGGGTAAACAGAACTTGCAACAGGTTCTTGTGCATTAATATCATAAGCATAAATAAGGTTTAAGTTTTGAGCGCCTTTAGTTCTAGACTTTCTAGACATTTCAGAGAAAATGTTAGTTTCTGATGTATTGTTTTTCAACATACCATCAATAACTATTGAGTGGTTTGAAAACTCTTCTAATCTTTTATTCATAAAGTCTTCCATCTTCGAACTAGATTTACCTATTTTCTCTAAAAAACTTGAGATAGTGTTTAATGATAGTGCACATTTTGGGTATATTTCAGAAATAAAATTTGTATCATACTCATGTTTTAAATGTTCGTTTTTAATATCTGAAAACATAGTTCTTAAAGAGGCTATAACATATAATTTTCTAGCATCTTCAAAATCATAAAAATTTAAAAGTTCTCTAAAGATATGATTGTTTAATTTTTCATTTAGCGCAAATAAACCATATGATTTAATATCTACTTCATATGTTTGCTTTTCTATGCTTTGAAAAACACCATTAATAATCTTTCCAATCACTCCTTTTTCAACAGGAATAATTTTTTCATTTTTTCTTATTGATGTTCTTTGTATAACATTATAAATACCTTCTTTTGAGGTTGCTTTTACTCTGGTACTAGATGGTCTTGGAATTTTTAATATGTCTTTAGGAATGGCCATTTTTATATCTCCTTTTTTATGTGTTAAACACTATACATGTATATTTATTTTACCACCTATTTTTAATTTTTTAAACTTTTCTTTAATGAAATTGAACAAAAAATAGAGCTTTTTTAGCTCTAAATTTAAGAAAATTTAATTATTTAGATAATTTAATGTATTTAATGGACAAAAATAAGAATTTTTTAGTAAATTATTAAAATTATATAGTGTCCAAAATTGGGAATTTTTTAATATATGATTAGCAATGACAAAAATACTAGTTATTCAACTGACCTATGCTTGCTTAAAAAGAAATTAAATGTGCACGGCAAGTACAAGTTTAATTATGTACATTATGTAATTGATGAAACGAATTGAGATGAAATATTGACCAAGTCAAATCACAAAACCAATAAAAATAACATTAGCCCGTTGAGACTTAAAGAAATTCTTGAAAGGCTAATTGCAGGCTATGATATGAAAACTGTTTCTAATATTGTGGGATTTAAATCAAGATCAATTTATAACTTATTTGACAGAATTACAATTGAAACAAAGCGTGGCTATGCTAAATACCAAAAGAAATGTAAATTGTGTGGTATGGACTTAAAAGGCAAAACAATATATGTAATTAGTGCTCTCAAATTTTTGAATTTAATTGAAACAAGACATGATTCAAAAAGATTAGAAAACAATTCTAAATTGCTTATGAAATACATTGACATTTTTAAGTTTTACAAACAGTTACTGTACTTTTATTTGAAGAATAGAAATAGTTTTAACTTAGATAGTAAAGCTGTTAAACAGTCTGTGGCAAGCATTATTTTTAAATACATAAGAGAACTAGAAGCACAGGGAAAACTTCAAAATTCATATGTTCCATCAGTTCAAAACTTTTACCGTATATTGGCTAAACATAGTGCTTTTGGTCTAAAATTAGATATTCTTCCATATAAATCAAACGGCAAATATGGAAGTAGAACAACAGTAAAGCATGAGACAAAGAAAAAGACAATAGGCAAACTTATTACTGAACGTCCAGAATCAGTTAATTTAAGACTAAATGACAATGATTATGAAATGGACACTGTAATTGGTTTAAGATCTGACAATTATTGCATTCTTACATTAATCAACAGAAAATCTAGAATGTTTTATTGCACGCTCTCTAGAAGAAATGCAAAAGCAATAAAAGAAAATTTGGAGAAATTAATTAAGGACAATAATCTTGTTATTGACACATTAACTATTGATAATGGAAGCGAAAATTACAAACTTCCAGAGATAGAATCAATCAAAGAAATTTTCCATTGTCATCCTTATTCATCATCAGAAAAAGGTAGCATTGAAAATGCTCACAGACTTTTAAGAAGATACATTCCAAAGGGAAAATCTATAGATAAATATGTTGGTCAAGATCTAAAACCAATAGCCGATTTTATAAATTCACATCCAAGAATTTATAAAGGTGTCTCAGGCTTTAAATGCGCTAAGCAAATGCAATAAAAATTAACATCAACACAAAATTTTGCACTTTTGAGTACTCAAAAGTATCTTTTCTTTATTCTTTTTTTATGCTTTAGGCCATTTTCTTGTCAGAACCACCAAAAATTGGTATTATTTTTCCAATACTCAAATTAGGTGCTTTTTAATTTAAGAATTTATAATGTTAAAATATCTAATTTATATGAATTAAATATTCAAACTAGACAATATAATAAGTTCAACACTTTTACTGCTATCATAACACCACTAAATGCCAACCTGCACAATCAAATAGTATTTGAGTTTCAAAATATATCTGATCCTAAAAAGAAACCTATAGATGGATCAAGTGATCCATCATATGATCCTATAAATAACCCAGGCAATTCTTCATCAAGCTTTGATGAAAACAATCCTAATGGTGGTAGATCAAACTTTGATCCTAACAATCCAGGAACTTGACCTTCAGGTTTTGATCCGAATGATCCAAACACTTGACCACCAGGATATAATCCTGATTCAAGCAAATATGTTGATTTAAGCCTGCTTAATGAGATATTCTTAAATAATCCTGTTATTATCAGTGAAACTAAATTAAGCAAGATAAAAGAGAAAATAATTGACCAAGTATCAAAGATAACTGAGCCATTAAACTATAGATTTAATAAGGAATATTTAATTGCTTGACTAAGCACAGCATTTTATAATTTAGACTTGGTAATGGATATAGCAGACTTAAATAAACCTGAGAATAAAGAGTTTAAGGAAAAATATGATAATGCTGTAAATAGTGTTCTTAAAGAGAAAAATAAAGTAACTATTTTAGGCAAGGAAGTAATAATACCAACAAGTATTACTGATGAAAAGCTACGCCAAAGATATGAAGAAGCTATAGCTAATAAAATTAAAGAAATAGAGAACAGAAACTTTAATAATGGGCTAGATAATAAAGTTAGAAACAAAATATACATACTAATTCCTAAAGAAAATGCTATAGGCTTTGCATTCTTACCAGTTATTAATAATATTAGTAGCTCATTTAACCCAACTAAAGATCCTGAATGAATTTCTGAGTTGGAAAAAGACCCACATAGAAAAGACACAAATGGTGAAGATATAAGAAGTACTCTTAGCAAAGTTGCAAGCTATGCAGGTTGAACTGTTGGAGCTATTGCAACATTAGGACTAATATCAGGAACTGTTTTTGGTATTAGAAACTATCTAAACAAAAAAGGCTTTAAGGCTGGAAAAAGTGTAGTTAAGAAGCAAAAGAAAAAACAAAGACCTATTAAAACTTATAAGGACAATTAAAGCAAAAAAAGCCAGGTGATATAACTTGGCTTTTTGTTTTTCTAATTAGTATCTAATTATAAAGTAATTAGAAGGTAATTAGAAAGTGTTACTTAATAATTAGAATATAATTAAATGTAAAGCAGTTTGTTATTGCTATCAAAACAATGAAATTATGCTTTTTACTGGAAAATATTTCATACTAAATTTAAATGTAACTCAATAGTGAAAGTAAAAATAGAATGATATAAATCATTAAGCATTAATATTTAGATTATTATTTATATGTAGCATTATGTTTGTGTGGGGACAATTATGCAAAAAAAGCCAGGTGATATAACTTGGCCTTTTCTTTATTCTAATTACTATCTAATTAGTAACTAATTATAATATAATTATAAAGTAATTAGTTTGTAGTTATAAAGCTAATTGGGAGCTAATAGACAAAGAGAGACTGTCATTATATATTGATATAATGTTAACAAATTCATTTATGAGATGCAAAATATTAAAGGAATTCAAGCGGAGATAGTTTAACTAATGTTATTACCAGAAAATATAAATCCAAAACTATGTGTTTACTATAATGCTTCGCTTATTTTGAACACTTTATATGAACAGAAAAGCATAGATATAATAACTTTGTATGCTGAAGTTAAAAAGCCTGACAATATGCCTATTAGTATCTTTTTGTTGTCATTGGATTGGTTGTATTTAATAGGTGCTATTGATATTAATGATAATGGAGTAGTTTTTTTATGTATCTAAAAAGTTTAAAAATCTCTAAAGGCGATGAAGTTATAAGGTATTTAGAGTTTAAAAAAGGATTAAATTTAATAGTTGATAGCACATTAAGCAGTGACTTAACAAAGACAGGCAATAACATTGGAAAAACTACAGTTTTAAAACTAATTAATTTTTGTTTAGGTGGAAACGCTAAGGAAATATATTCAGGATTAGAAACTAAAACAATTAATTATGAACTTAAAGAATTTCTAGAAACTAACAAAGTATTAATAACTTTAGAGCTAACCTATGATATTTATAATGATCAATCAGAAAAAATTATCATTGAGAGAAATTTCTTAAGTGATAAAAATAACAAAGTTTTAAGAGTCAACAATAAAAATATTTCTGCAAATCAATTAAGTGCTGAATTATTAAGTTACATTTTTCCAAAACACAAAGCTGCTAAACCCACTTTTAGACAAATTATCTCACATAATATAAGATACACCGACCAAAGCGTTAATAACACATTGAAAACAGTTCATCCAAACACTAATGATAGTGAATATGAAATGCTATATCTTTTTCTTTTTGGTTTTAGCTTTGACACTGCAAGTAAATTAATTAGCTTAAAAAAGAAATTAGAAGAAGAAAAAAAGTACCAAAAAAGATTGCTATCTAACAGAACAACAAGAGTTGCATATGAGCAAAGTTTAGAAATTCTTTCAGGTGAAATTACTGAATTAAACAACAAAAAGAACAAACTAAATGTTAATGAAAAGTTTAAGGATGATTTAGAGTGCCTTAATAAAATTAAATATAATATTTCGCATTATTCAACACAAATTAGTTTGTTAAATATCAGAAAAAACAATATAAATGACTTTATCAAAAAAATAAAGTCTAACAGCGTATCATTTAGCACTAAACAAGTTGAAAATATTTATCAACAATCTAAATTGTATATGTCTAAGTTACACAAAACTTTTGATGAATTAATTAATTTTCATAACAAAATGATAGATGAAAAAGTTGCTTTTGCAAGCAGTGAGCTACCTTCAATTAATAATAAATTAGATGAATATAATGCTGAATTAACTAAATTGCTAGATATTGAAAAAGACTTAAGCATTGCTCTTTCGAAAGAAGAAACTTTTAAAGAGTTAGACAAACTTGTTAAAAAATTAAATGAAAAATATCAAGAAAAAGGTGCTCTTGAGAGTAAATTAGAGCAAATTATAAAAAATGAAAATGATATTTCTGAGACTCAAAATGAAATAGAAAATCTTAATAAAGAAATTTATTCTGACACTGTTTATAATGAATTGCAAAAAAGAATTAAAGCATTTAATGACAGTTTTCAAAAAATATCTAATCTTTTATACAACGAAAGATACTTTTTAGTATGTGACAGAACTTTTGACAACAAACAAAGACCAATGTATAGATTTGATTTATCAGTTCTAAACCAAAGTTCAGGCAAAAAACAAGGAGAAATTATTTGTTTTGATCTGGCTTATATAAAATTTGCAGATGAGCAAAAAATTCCTTGTTTACATTTCTTACTTAATGATAAAAAAGAGCTAATGTCTGATAATCAATTAATAGGCATTAGTAACTATTTATTACATAGTAAAGCACAATTAATTATTTCAATACTTAAAGATAAAATTCCAGAACAAGTGCTTAATAACTCAAATATTGTTTTAGAGCTATCACAAAATGACAAACTTTTTAAGGTTTAATTTTTGCTAAAAAACTAATTAGAAAGTAATTATTTTACAATTAGTAAGTAATTATATTCTAATTACTTTAGATATACTTAATTTCAATTTTAAGGAGTATTCTTATGTCTAAGAAATATAGCTACAAAGATATATCTGGCTGATTTTTATCTAAAGAAAGTATGACTCCTAAAAAGCTTCAAAAGTTAACATATTATGCTGAAGCATGAGCAAATGCATTGCTTGGTGAAGGAATTCTAAGTGACACTGCTTTTCAAGCATGAGTTCATGGCCCAGTTTCTCCTGAACTTTGAAATGATTATAAAGAATATGGCTGAAATGAAATTGAACAATTAAAGCCAAATGATGAGAAATTCAACAAAAATATTTTAGAACTACTAGATGCTGTTTGGACTACTTATGGAAGTAAATCAGGATATGAATTAGAAGCAATATCACATTCAGAAGAACCATGGCTAAAAGCTAGAAATGGTTTATCAGAATTTGAAATATCAACTAAGATAATTGATCCAGCTGATATGAAAAACTATTATAAAAGCATTTATTCAGGGGATTAATTTTAGTATTAAACACAACTTTTTTAACACAAATTACTATGAATTTTCATAGTTTTTTTATTTAATTTTAGTAATTAAAAAATAGCTTATTTTGTAATTAATTTTACTCCTAATAACTTCTAATTATATTCTAATTAGATTGTAATTACTTTATAATTACTATGTAATTAGTTTCTAACTATAAAATTGTCTTTTAAAACTAATAAGAAAATTGCAAAAAATAAGTATGAAATTGTTTCCAAAAGCCTTATTATTTGCCTAGTATTTGTATTAAAATTAATATTATGAGAATAAAAAAAGGAATAAAAAATATAGCCCTGCTACTGGGCACAACAGTAGCACCAGCATTAGCAAGTGTTTCTTGCCTTAATGTGCTTAAAATTTTGGAACCAACAGCAAAAATTATTAAAACAGATAATGTTAGGCCACCGGCTGGCTTCAATTTTAATGAACAAAAAGAAAATGTTAATGAATACTTATTAAACAATAAGTATAGGGGATACTTTTTAGTAGATAGCTCAAAAGAACCAAAACAATTTTTAAAAGAGAATAATAAATATTATTTTGCTAAAGTTACACATGAAGACAAAACAATTAGCTCAGATGTATATAAAAATAACAACTGAAAAACCGATGAGTTCTTACCAATGATTTTTATAGCACCAGAATTAAAGGAAGATTTATTTAAAAAACCAGGATCAGAAAAATTTAAATCAAAATTAAGTGATACATATATTCCACCTGTTGAGTTTAACAATTTACTTAGAAATTACTTAAAAGGCAGTGTGCATTTAACGCCTGATGAACACAAAAACTTTTTAACAAATATGACAAATTTTTTAGAGTATGACAGCAGTGTAAAGCGTGATTTCACAATAGGTTCAGATAAATATGGAACTTTTATAGATAAATTTAATGACCATTATGATGAAACCCCCTATGACTATAACAAAAAAATAATAAAAAGAGAAGATCAATTTATAAGATTTAATAAGGTGCATGGGGATTATATGGAATTGCTTAATAAGGATTTAGCAAATGATCCAAACAATAGAATTTGATTTATGCCCTTTACTCGTTCTAAAGCTAAAGCATTTCATGGTAGGACTGACATATACAATGAATTAGATGAGAAAAAGCTATGAATAAAAAGAGGACCTCAAAGTTATTATGATGTATTAGGCACTCCTAATTTATTAGATCAATTCTCAGATCCTGCAAAGGCCTATCTTGATACTCAAATAAACATTAGAGCTTATAAAGATTATTTATTATTTTTATTAAAATTCCAAGAATTTAAGAACACATTTAAAACAAAAGATGAAATAAATAAGCTAAATGAAGAAGAAAAGGAAAAAACTGAGACTGAAGAATACAAAAAAGAGCTTGAAAAGTTTAGAGACCTTTTAAATAAACTAACTGGACTATTGACTACAGCTACAACCCGAACTGTCTTAGGCAAAGAAGTTGAAAAGCCAGACAATCAAAATGAAACAAGAGTATCAATGTTTCCAGTAGCTAATAATGAACTTAGTGCCTTAATAACTAAAGCTGACTATGAACACTCATTTGTTTGAGCACATAGAGCACTATATGAAGAAGTTATTCCTATTCATGTTGCTCTATTTGGAGAGCTACCAGCAGATCTTGTCCCTAATAATAATAATCAGATAAATATTAAAAAATATATTACTTATTATGTAAACAAAGTAATGAAAAATAAGTTCCAAAATTTTAAAGAAATAGAAGATAACACTAACTTAAATGAAAAATACAAAACAGAAGAGTACAAGAAAAAAGCTGGAGAAATTTATAAAGAATGATTAAATAAATGGAAGAGACTTAAAGAATAAAACATAAGCAACTAAAAGAGTTGCTTTTATTTTGTTTATAATTAGAAACTAATTACTTTCTAATTACCTCTAATTACTTTATAAGTATAATCTAATTAGAATATAATTAGATACTAATTAGAAAAACAAAAAGCCAGGTTAATGTAACTTGGCTTTCTTTATTTACTTACTAGCTATCTTTTCAATTGGCTTAATTACTCTTGAACAAATACTAAAACTGTTAATTTTGTTTTTAACTGTGTTTAAATGGCTATTAATTATTATTTCACTGGCTGTTAGAATTTTATGAGCTTCTTTTTTAATATTTTCAGCGGATTTATTAATTTCACTAACTTTAGCTTCAATGTATTTTAATGTGGTATCAAGAATGCTATCTTTAAATTCATTGAACTCATCTAATATTTTTTGCTTTTCAATAAAGCTAATTTCTTTAAATTGCTTATCTAATGTAATTTCTTTATACTTTAGTGCTATTGTTTCCAACACACCTAGCATAGTTACAAAATACATTGGCCTTACTACAAACATATTTTTATATTCAGGCACTCTATAAATTAATCAATTGCTATTTTGATACTCTAATTCACTAACAAGCAATGCATAATCTAATTGCTTCTTTTCTCTATCGCTGTCAAGCTTTTTATAATGGTCTTGGTTCTTTTGCTTATGTGCTGATGATTCTAACTCTGTTTTCATCTCACGCATTACTCCAAGTAAAGGAGTT</t>
  </si>
  <si>
    <t xml:space="preserve">ICEC(27343)</t>
  </si>
  <si>
    <t xml:space="preserve">YP_424540</t>
  </si>
  <si>
    <t xml:space="preserve">NC_007633.1</t>
  </si>
  <si>
    <t xml:space="preserve">Mycoplasma_capricolum_subsp._capricolum_ATCC_27343</t>
  </si>
  <si>
    <t xml:space="preserve">ATTAATGGCGATTGCCCTACATACCTGTTTTTTACGGTTCT</t>
  </si>
  <si>
    <t xml:space="preserve">TAAGGCGACTTTTTTTCTACACATTCATTTTTTACAGTTCC</t>
  </si>
  <si>
    <t xml:space="preserve">AATTATTT</t>
  </si>
  <si>
    <t xml:space="preserve">hypothetical protein MCAP_0571 [Mycoplasma capricolum subsp. capricolum ATCC 27343] &gt;gi|83283810|gb|ABC01742.1| hypothetical protein MCAP_0571 [Mycoplasma capricolum subsp. capricolum ATCC 27343]</t>
  </si>
  <si>
    <t xml:space="preserve">GGAACTGTAAAAAATGAATGTGTAGAAAAAAAGTCGCCTTAATTAAGGCGACTTTTTATTTGTTAATGGTTGCTTAAAAAAGAAAAAAAGATAAGAGTTTTTTTGAAAGCTAGCTCTTATCTTTAAACTTTAACTTAACACTATAAGTATATCACAATTTAACTTAAAGTGTTAGAAAAATTTTATGAAAGGAAAGTTTTTTATGGGACACTTTAAGGAATTGAAAAACGCTATTGATGAAAAAGATTTTAAGTATCTTGAATGAATAAATTTTAAGCTTGACTTTTTAAAAACATATCAATCTAAAAAATATGATCAACTAAATGAAAAAGGTTTATCAGTAATTTTTCAAACTAAGTTAGTTATTGGTTTAAGTTGATTTGAAAAATTAAAATCTCAAAAAATATTTTTAGAAGTCTTTATGTGTTTAAAGAGTTTAAAACAAGCTGTTAAAAAAGAAAGTTTATTAGAGCTTGGTTTTAAAAGCACAACTTTAAAATGTGTTATTAAAAAAATGCTAAAGTGAAAAATTTTAGATAATCAAGCTTATCAAAAAGATAAAACTATTAAACTTAGAAAAAAAGTTTTAAAAACTAAAACTGATAAAAAGTTTTGGATTTTAAAAGGAGAAAAGATTGTTAAATTTTTCTTATTAAATGGATTAAGTTCAACAATTGTTATTCTTGCTAGTAACTATTGTTACAAAAAAGCAAAAAATAAAGATTCAAAACTACAAAATTCAAACAAGAAGTGAGCAGTAATTCAAAATGCTTATTTTGATTGTTTAAAAGTTAGTAGAAGCTTTATTTGAAAAAGTTTTAAAAGGCTTGTTGAATTTTTAAAAGCAAATTATAAGAGCTTGATTACTGTTATTAGAAAAAGACCAACTAATTGAATTACTAAAAAAACTGTAACTGGAAAAAATAAAAAAATAAAAGTAGGGCGCAAGTTTATAACAGAGCGTTTTATTTCAAAAGAAGTAAAAAAAATTTTTCAATCATATAAATTTTTTGGTTATAACTCAACAAATTAAATACAAATAAATAATAATTTTCCAGTTTTATCTGTTTTATTAAGAAAAGCAAATAAAAGGTATGAACGTCTTAAAGAGAAGAAACCTAGGTGCAACTCCTAGATAAGACACCAAAAAGAACAAAATCCCTTTTCTTGCTTTAGTCGTTAATAAAACAATTCAGTTTAAAAACAAAAAAGCAAGAACATTTACTTTTATAAATGTATTTTTGTTGTGCTTGTTTTTTAAAAAAGCGAGCTTTAAAAAATATTGTGGACAAAATTATAAACATAAATACCATAGGTATGAACCTTAGTTCATTGTGAGGATAAAAAAATGGTTGTAGTTAAATTTGAATTTGCTAAAGAAGGAGTTAAAAAGAAACCAAATTCAGAAACTGGGCATATACACAATCATAACTTTTATACTTCTGGAAGTTATTTAGATTACATAACAAGAGAAAAAGCTGTTTATATACAAGAAGATTGAAAAACAAAACAAGATTTAAAAAAAAGAATGAGAACAACAAGAACAATCAGAAAAAGGTTGAAAAAACTTTTTAATAAGTAAAGTTAAGTCTAATTGACATTGAGATAAAACAGAAGAAGAAATCGAGAAAAAAACTGGTTTATATAAATTATTTGAAAAAGAACCTATTGATATTAATGTAGATAAAGAAAAGCAAATAGTTTCAAAAATAAGTAAAGAGCAACATATTTGAGAATTAATTATTAATCCAGGTCAAATAGGTATAGACAATTTAAGTATTGATAAAAATGAGTGAAACAAAATATTAAATCAACATTTAAAAAGTTTATTAAAAGCAAATAATATTGATCCTAATAAAATAACTGGACATTGAGTAATACATAGTAATAAGAAATACCCACATGTTCATTTAAGTTTTTGAGAAAAGTATCCTGATGTAAATAGTAATTATAGAAAAAAAGGAGCCTTTAAAAAAGAAACTTTAAAAGAATTTAGTCAATTAATAGAAAATAGCTTAGTTTCACAAGATGAATATGAAGAATTAAACGAAATTAAAGCAAGTGTTTGAATGAATAGAAAAGAAATAAGGCAAATGTTTGCTGATAGTTTTAAAAAGATATATGCAACAGACAATATAAAAATTATTAAAGACTTTTATAAAAATAAAAATAATAGAAATTATGCAAGTATAAAAAATGATTCAATAGAATATAAAGCAGTTTGAGAACTTTTTAGATATGTAATCAATAACAATCAAGAATTAAAAGAAAAATATCAAGAATATAAAAACACAATAAAAGAAATAGATAGTAATTCTTATAACTCACTAAAGGTTGAAGAATTAAAAGAAAACTTCTTAGAAAATGAAAATGCTGAATTTGACCAGCAATTAGGAAATCTCATTGTTAAAGGTTGTTTAAAATACGATGATCAAAAAATATATCTAGGTTATGGAAGTAATAAAAATAACTTAGAATGACTTATGAAAAAATGAGAATTTGAATATGAACAAATTTTATTTGAAAGAAAAATGGAAGCTTTAAAAAAGTTTAATCAAAACATTAAACAAAAACATCTACTTAGATAATTTTTAAAAAGGAGAAATAAAATAATGAAATTTGTAGATTCTGAATTTGATGAAGTTATTTGAGATCCAGCATTAGTGATTTGAGCCTTATTTGATGATGGTAATTCAAGTTATCAAAAAGCAATTACTAAAAACTTTAACCAAAATGAACAAAAACAGTTTGTTGTTATTTCTATTGGAAGTAAAGACCCAAAAGATATTAGTTTTAATCAAACTCAAAATAGTATTTATAAACAAATTGATTTATCACTAACAAATCCTAAATTGATTCAACAATTAAAAGAACTACCAAAACCAGATATTATTTTGGCTTCTCCACCATGTGAAAGTTGGAGTGGTGCTGATTGTGCAGGACAAATGTTTAGTAAAATGAGTTGTTCTAAAAAACTAATTAATGATGATACTTCAATTTGAGAGATAAGAAATAGAAGATATTATGAAGAATATAACAAACATTGTAAACCTCAAAAAAGAAGAAGATTTGTTCAAAAAGAAATTACAAGACTTCAAGGAGTTTCAACTATTGGAGCAACTTTAGCAATTATTGCTACTTTCCAACCAAATATTTGAGTAATAGAAAATCCAGCTAGTTCTAAAACTTGAGAATTCCAAAAAAAGCATTGAAATTTTAATGGGTATCATAATTTAACTTACTATTACAACTATGATTTGAATTATTCAAAAAAGCCTACTATTTTTAAATCAAATATTAAAATGAATTTATTTAAAAAGAAATTAAAAACTGATTTTAACAAAGACCATTGTAATAATGGAAATTATGAAAAAAGAAGCAATATTCCTGAAAATTTAATAGTTCATATTATTGAAGAAATAAAAACACAATATCCCACAGTTTAAAATACCGTTTGAAATACCTTTATAAAATAAATATTTAATTTTATGAAAGAAAAAATACTCAAACAATTTATATATTGTTTTAAAAGTGACTAAATACAAAAGGAGTTCAAAATGATTAATAAACAGGTTATAAAGCAAGCGGTTTATAACAAAAGCTGCACCGAGTGCTTGGAAATTGGATACTTTAAAAATGAACAAGATGAAATTCAAATTGAACAATTTTTACCAACAACTAAAAAAGTTCCATCTATGTTGCCAAAAGAAATCATAAGTTTGAGAGGTGTATTTGATGAGAACTTAAATGCTGAAATTGATGGAATTCAACACTGAGACACTTCAAATGTAAGAAATATGAGAGGAATGTTTTGCTTTGCTAAATCATTCAACCAAGATATCTCATCTTGAAACACGTCAAATGTTACTGATATGCATTATATGTTTTTTGGAGCAATAAACTTCAACCAGGATATTTCAATGTGAAACACTTCAAAAGTAGCAAATAAATATAACCAAGATATAGGTTATGTTAACCCCAACTGAAAACCAGAACACAAACCTATATTTAAAAAACAAAAAATAAGCTGAAAAAAGATAATGATAGTTTTTCTTATAAACTTTGTCTTTTGATTTGTTTACCTTTATTTTGCTGCTTATGCCGCCTTTTCTATCGTAAAAGCAGCTTTTCTTTCTTAGCTAAGAAATAACATTTATAGAAAGGATTTTTATGATACCAATTGGAATTATATTTTTTATAATATTTGTTTTGATTTTTTTGTTCTTTTTACTTCCTCTGTATATTTGTCTTTTCATATGCTTGATTAACTAAAATTTTTCACTTTAACACACACAAAAAGGATTTTTATGGAAAAAGATTTTTTACTTTTAAAAATTTATGGTTGAATGTTTTTTAGTTTTTGACTTCTAGCTACAGGATTAATGATTAAAACTATATGATTTACAAAACCTGAAAACGCTTTTGTTTTCTCTATTTTAAGTATTGTATTTTGAATCATCGCCATTATATTGTCTGCACTTTTTCTCACAAAATTTTTTGAAATAAGAAACAAATATACCTAAGGTATAGTCCACCTGTTTCAAAATTCAAAAATAAAAAGAGAAAGGAATATAAATTATGAGTTTTAACTTTGATGATTATATTAAATTAAAACTACTTGGAAAAACTACAAAAAGAGTTTTAGATTTAATCGACGAATATGAAAGTAATAACAAAAAAGAACCAAAATCTACTTTAGATTATATTTTAGAAGATATTTTTGATTAATAATTGAAAAAATAGGACTACAACAAAACAATTTTAATAATAAAACCTTATAAAATTTATCACTTAACATTGTTATAAACTATTTAAAACTTTATAACAAATTAACTAAACTAATTAAAAAATATTCATAAAAAGATTTAGTACAAATCATAAGAAAATTACAAAATAAGATTTTTAAAACTAAGAAAAATAAGGGTTTTTCACTTGATTTGATGAATTACTACTAAATTCTAATTTTTAAAATTAGAAATATGAAAGGGATTTAATTATGACAAAATTAGTACTTTTGGAAATAAAAATAAATATCATAAAAAAAATAACAACAATTACGTTTTGATTTAATGACTTTTTTAAAACAAATAAATAGTTACCTATGAAAGACAAAAAAATAAAAACAATTAACAAAGTTTTAAGCAATATATTTTGTTTTGTTATTTGACCTTTATTATCTTTTTTAATAATTCCATTAATTATGATTATTATTCAAGCAAAAAATTCTCAGATTATAACTGATTGAGTTTTACAAAAAAGAAGCATTGTAAATGATTTTTCAGACTTTTGAGAAGTTAGTAGTTTTTATAGAAATATAACAATACTTATTATAGTTAGTGGTAGTATTGTATTTCTAGCTTTCTTTAATTACAAAATTTGGTGGGAAAAAATAAAAAATAGAATTACAAATCAAAAAGAAGTTAACCCTAATAATTGAGAATATAACCAATTTACTGAAGAAGGAAATTTAAAAAGCTTTAAAAAGAAATTTCAACCAGGACAACCCAACTTTAGTTTAGGTATGTTTGATATTAATCCTAAAAAGCAATATCTAATAAATAATACTGATGCACATGCTATTGTTTTAGGAATAAGTGGAAGTAAGAAAACAGAAAAAATTGTTTTACCTAATATTTGATATAATGCAACATTAGCTCATCATTTAAAACCTAATATGGTAATAACTGATCCTAAAAGACAAATTCTTTCAAGAACAGGAAAAATGTTAATAGAAAATGGATATAACATTAAAGTTTTTGATTTTGAAGATGCTAAAAAATCCCTATATTGAAATCCTTTAGAACAAGTGTGATGAACACTTCATTCTAAACCAAAAGAACAATTAGATGAATTTGATTATGCTTCTGCTTATGACAAAATCATTGAAATTGTTGAATTATTAGCTTGAATTAATAAAGAAGATTCAATGTGAGAAAGTAATGCAAAAAATATTATTATTTTAATTTTAAAATTTCTTCTTTTGTACAGTTTAGAAGATGAAACATTTACTTTAGATTTTTATAATATACCAAATATAACTCAAACATTAAGTGAAAGATATGTAAAAAATGGAGCCTGAGTAAAAATAGCTGAAAAGTATAAAACTAAAAATCGTTATTGATTTGAGTTTTTTGGAGAACAAAAGTCAATGATTGATATTGTTCCAGAAACTTTAAGTGGTATTTTAACTAATGCTATTAATGCAGTTAGCTCTTTTTCTCAAAACATTAGTATTAAAAAAATAACTAGTAATATTACTTTTAGTGTTAAAGAGCTTATAAGAGATAATTCAAAGCCATTTGCTGTTTTTATTTGTTTTCCTGATCATAAAAATATTTTTGATTTTCTAATGAGTATGCTAATAACTCAAATTTATCAAGAATCAGTAGATTTTGCTAATACACTACCAAAACAAAAGTTAAAAAGAATGTTGCAATTTTATCTAGAGGAATTTAATTCATTATATTTACCAAAAATACCTGATTGAATGGCTATTTCAAGAAGTAGAAACATTTTATTTATGTTAATTATTCAAAGTTATGAACAATTACAAAAATATTCAACTAAAGGTAGAGATTATAAAACTATAAAATCGCAAGCAAGATTAAATTTCTTATTAGAAACTAATTCAGATGAAACTTTAAAATCTTTTTCAACTGCTTTAGGTGAAAAGATTATTAAAAAAGAAACTATTTCAGAAAGTGAAAAAAATAAAACAGTTTCAGTTAGTGAACAAAAAGAATTAATAATGTCAGTTAGTGAATTAAAGTATAAAAATCCAGATATGACTATTATTTCAACAGGTGGAAGTAAACCAATAGCAATTAAATTAAAACCTGCTTATGAATATTTGCCAGATCAAGATTACGTTTATCCAAATAACTTAAAAGATGAAGCTAAAAAAGTTGAGTGAGATTTTATAGCTATGAAAAAAATTGTTTTAAAAGATCAAAAAGAGTCAAACGAAAACATAGAACAAAATGATTTTTTTATTAGAAAAGAAAAATTAGTTTTACCAAAAGAAGTTCTTAAAGCAAAACAAGAAGCTTTAGATTTTATTAAAAATAATAAAAGCTTATGTTCATCTTTTAAACAGCACTAATTAGATGTTTTAAAGTCAAAGGAGAATAATTATGACAAAAACAGAAGAAGTATTATTATTAACTTCAAATATACCAGAACAGCATTTTAAGAAATATGTTAATGATAAGCAAGTTTTAGATAAAACACTTGCTATTGCAAAAATAATTGATAATGATGAACATAAATGTGATTGTTCTTTATATGAATTAAAAGACTGTATTGTTGAAAATGCTTGAAAATTTAATATGCTAACTTTAAAAGAAATATCTAATAACTATGAAAGCATAATTAAAAGTTTTTCAAATCAAGAACAAATTCAACAAGATAATAGTTTAAATAATGATTTAAAAAACTTAGAAGATGATAGCTTAACTAATAACAGTGAATATGTTAATCAAACTGAATCAAAAGAAACAAAAATAGAAATAGAAGAAAAAGAAAAAGAAAACGCTAAAGAAAATTACATTCAAAAAGAAGAAGACTTTTTTAAGTTTACTGCTGAAGAAGTAGATGATTTAATCGATAGCTACATAAGAGATCCTAAAAAAATTCAAGACTTTTTAGAATTTTCTTTACAAATTCATAACAAATATAGTTTAAGAAATCTAGAAATGATTAAAAAACAATTTCAAGGTGCTACTATTTTAAAATCATTTACTGAATGAAAAAGAGAACGAATTTTTATTAAAAAAGGTGAAAAAGGAATTAAGATCTGACAACCTTTAGAAAGCGATTATGTTGAATTAGAAGATAACATAATTTTAAAAAAAGATTGAACAGATGAAATTAAAGAAAAAGTCAAAAATAGGGAACTAGAAGTTAAAAGCAAAGTAATTGGTTTTAAAATGGGAAATACTTTTGATATTTCACAAACCAATCTTCCTAAAGAACAATATCCTTTAAATTACTTTACTTACTTTATAGATGAAGATAATGATAATTTAGAAAAGAACATAACTTTATTTAATGAAATAAAAAAATGTATTGAAAATAAAAATATACCAGTTTATATGGATGAGAGTTTAGGTCAGGTTAGAGGAGTTGCTCCACGCTTTACACTAAATGGTGAAACTAGAAGATCAATACTTTTAAATGAACATAATAGTGTTAGACAAAACATTAAAACTTTACTTCATGAATATGCTCATATTAAATACAATCACTCATACAAAGACACTTCACGCGCTGAATGTGAGTATCAAGCAGAATTAACTGCTTATGTACTATGTAAAAAACTAAACATTGATACACAAGATTATAGTTATGACTATATTAAGTTTTGAGTAGATGATTCAACAAAAGATGATAGAAGAAAATGACTTAATGAAGTAGTTTTAAAATCAAGACAAATTAATAATGAACTAGAAGAACACTTTAAGTTAACACTTGAACAAAGCCAAAAACAAGAAAAAGAAAAAAAGGAGGTACTCAGTAAAGAAGAAAATAAAAAATTAAGTTTTAACTAGTAAAAAGGCAAAGTATTTGCTTTTATATATTAAGAGATTATTAAACAATTCTTAAATACTTATAATTTTTTCAACCTTAAAAGAAGTTATTAGCTGTGATAGAATCAATATAAAAAGGAGGTAGTAGAAAAAATGAAAAAACCATTGTCTTTACTATCACTTCTATTAATAGGTGCTCCTGTTTTAACTACAATAAGTTGTAATTGACTAAAACCAATTCCACCAACTAATCCTAATAATTTTCCTAAAAATCCTGAATATAAAGATCCATTTAATAGTGATCAAAATAATAAAAAACCTAAAACTTTTTCTTATAATGGCATCACTTATAAATTAATTGATGAAGATAATATTAATCCAACAAATGTATATTATGCTAATCAAGTATTAGAAAATAATAGTCAAGAATTTAAAGCATTACTCCCAAAAGCAGAAGATTATAAAATTAAAAATTGAACTTCAGATAAGTACTTTCCTACAATTGCATTACTTTCTCAGTTTGTTAGAAACTTAGAACATTATGATGTTAAAACTAATTCTAGCTTATTTATGCTAAAAGACAAAAATAGTAATACTAGAATAAATGCTAAAGAGTATCATAAATTAGTTTCTAAAACTTTAGATATTTTAAAAGATCAAAAAGAACTTAAAGAAGTATTATATGATGAAAAAGAAGTTGTTTCATCAAATAAGCAAGTCTCAATTGATGTAATAAAAGCTTTTATAATAGGTAAAAAAGTAGATGATCCTGAAAATAAAATGAATAATTATTGAGGTAAATTAGAACCTAATCCAAAAGATAGCTTTGGTTATAGTTTTGGTTATTATTGAAAAGAAGTTCCTTTTACTGCTGATGGAGATATAGTAACTAACATTAATGGAAAAATATATAGTGTTCCAACTGGATTATGATTAACTAATAGACTTTTTCAATTAGGCTCTCAGTTTAAAAATGAACTATTTTTATCTAAAGAATTTTTTGAAAAAGATGAAACTAGATTTGATCCTAAAAAACAACATTTACACTTAGAAAATGCTTTTTTAGAATATGATTATCGAAATAAACTAAGAGTTTATGGTATGCAAAAAGACTTATGAGATATGCTAGTGGCATTTTTAGAATTGCAAGTTGCATTAACTGATAGAAATAGCGTAAAAGATCAAGAAAAAACATTAGAACAAAATTTTAAAAGATTAAAAATTCTTGAGAAAATTTCTACTTATGAAGACAGTTTATTAAAATTTATGCAATTATCAGAGCTACTTGGTTTTACTCCTGATTTAAAAGCTAATCCATCATTACAACTGTTTCCAGGAAGTGCTAATTATTCATTTCCAGTTGATTATCGACAAGCTTATCAGTGGGCTTGAAATGAATATCATCATATAGTTCAACCATTAAGTAGAGAATTTACTAGAACTGGAGTAGAGACAAAATTTAATAATGCATTTATTAATGAAAATAAAAAATACTACAATTTTATTTGAAAAAATATTAGAGAAGTTGATGGTGTAGAAGAACCTTATGTTTTAAATGAAAACATAGCTAAGCAAAAATATGATAATTTAATAAATTATTACACAAGAAATTTTGGTTGAAAATACAAAAGGTAAGGAGAATAATTATGAATGATCCAAAAGATAGATACAAAAACTGTACAGAAGATGAGAAGAAATTCTGAAATAGTATGAATGAAGAATTTAAAAATTCTAAGTTTTATGAAGAAGGACTAAGAATTGTTCCTGATACTTATGACGGTTTTGAAGAAGATGTCAAAAGAATTGTTAAAGAAATTCAAGAACGACAAGAAAAAAATAATAAATAAAATCTCTTAATAAAAAGATAAAAGCAAATACCAACTTAACAAAAAATAAGTTGGTTTTTTTGCTTTTATTTAAAAATAAGAGCTATTAGATAGGAGTAAAAAAGATGAGAGATTTATTAAATGTTTATTTATTTGCAGAAACTAACGCTGCTAACTCAGAAGCAGTAAAACAAAACTTAGCACAGCTATCCCAACAAGCACAAGTTTATATCAATATTATTCTAGGTTCATTTGCTAGTTTACTTGTTTTATTAATAGCAATTATTATTTCAATCGCTTGATTTAAGGCAGGTAAAGCTGATAGTGATGAAGAACGTGCTTTAGAATTAAAGAAGGTTAAATGACTAGTTGCTTTTTTTGGACTTGTAATTCTTTTATGAGGAGTTTCCGGGATTCTTACACAACTATTACAACTTCATTGAAAGGCCTAATAAATGTTTTTTGATGGTTTAATATGAGCAATATTTGTTGCTTTTTATACTCTACTGGTAAAACTTCCTTTAATCTTTTTAAATGTAATATTGTTGCTTTTTAATTTAATTGCTGTTGGTTTACCACAATACTTATTATTTGGTGTTAGTTTAAACAGTTCATTTGATAATGTATCTTTACCATTATTATTTGTTAGATTAAGCATTGTATCAGTTATAGTTTTTGTAATTTTATTTGTTATTAGTGCCATTAGAGTTCATTTTCAAAAAGCAGATGAACCTAATCCTATAAGAATAGCTATGAAAAACTCTATAGTAGGAACTATTTGATTAATAGCAATGCCGATAATTTTATTTGTTTTCCATAGTATTTTCAATGTTATATTGACATTAGTCTTAGGAAATGAAACAGCTTCTATTTCAAAAGCAATCTTTTTATCTTTAAGAAATGCTGAGTGAAAAAACATTAGTTCTGTTGAATGAGAAAAAATGGCAAATAACAATTTTACTTTTGATCATAATGTTTATGACAAATTAGAAACAGGACAAGGGTCAATTTTAGTTATCATAGGTGGATTGGCTTCAATTGCTACATTAATTCCATTACTATTAGGTTTATTAACTTTAGTTCAAAAAATTTTTCAAATGTTTTTCTTATTTGTAATAAGTCCGTTTATTGCAAGCGCTTCTGTTAGTGATGATGGAAAAAGAATGAAGCAATTTCAAGAAATGTATATGGCAAAAACAGTATCAATTCTAGCAATTATTATTTCACTACAACTTTTTGCTGCTTTTTTAAGTAGAGCAAGTGGTTGAGTATTTAGTTTAGAATTAGATATTAATGATAATTTAAAATATTTTGCAAAATTACTTCTTGTTTTAGGTCTTGCTGCTGGAGGAGCTGTTGCTTCTAGTGGAATTTCAAGTGAAATAGCTACATTTGTTGGCGAAACTGCTTCTGTTAGAGAAACTTTAGGAGAAACTAAAAATCTAATCTCACAAGGTTTATCTTTAGGTGGAGCTACTGCTGCTGTTAGTGGTTTTGCAAAAAATCTTGGTTTAAGAGCTGTTAAAGGTAAATCTGCTGTTGAATTTTCAAAAGATAAAAAAAGACTTAAGAGCCAACTTAAAAGTGGAAATATTTTATCTAGCGAATATAAAGATGGAATAAATAAGCTTTATAGTCAAAGACAAGCAGATGATATATCAAAATTTCAATCTAATGAAAATACTAAAAGATTTAGAAGTGAATTTCTAAAGGCTCGTGATGATTATAATAACAATTTAACAGATACAATGCCTGAGCAATTCCAGCAACTTAATTTAGGTGATATTGATAAATCAGAATGAGAACTTAATCAAATGATTAAGTTTAATTCTGACAAAATAAGAGTTAATGATTCAATGATTGAAAATTTAAAATCTAATAATTCAGTTGGAGATTTTGATAAAGAAATTAATAACTTAGTTGAAAAAAATCAAAATCTAACAAAAAGACATGATAATCTAGAAAATTTACTTTCAATAAAAACTAATGGAAAGTCAAGTAAATGAACTTTAAGAAATAGAAAAAGACATTTAACACCACAAAAAGACAAAGTATTAGATCATTATAGAACTAAAGATAAAAAGAAAGGTAATAAGTAGTTATGTTACAACCTAAAAACATAAAAAAAACACAAAATCTATTTTTAAAAAATTTCACTTGATTAGATTTTGCTGTTGTGATTATAATTATTATTTTATCTGCTTTAATTGGATATACCATTTTACCTATTAATGTAAGTAGAATTTATAAATTTATACTATCTTTTATTATTGGTTCTATTCTTTCTATTTTATTAATTAAATCTAATAAATATAGTTGCAGATACTATATTTTAGTTATTAGAATGATTAAATATTTATTTAGTGTTAAAAATTATGATAATAAAAAAGCTTTTACAAAATGATTAGTACCTTATGAAAGTATATTAGAAAACCAGTTTGTTAAAACTAAGCCTGGAAGACTTGGTTCTAAATATTTTTCAATTTTAAGATTTAAAGGTAAAAATCCATGAATAGAAGATGAAAAAGATAAAGATGCTTTTTTAAACAAATTTACTAATTTGATTGATTCAACTCAATTTCATATTAGTTTTATTAGAAAAAAAGAATTATCTGATTACACTAAGAATTTTCAAAATTTAGAAGAAAACTTTTTAAAGAAAAAAGAGTATTTAAAACAAAAACAAGCCGACATAAAAGTTCAACAAAATTTTACTACATATTATGAAAATGTATTTTTAGATTTAAATAGCCTAGATACTGAATTTCTAGTTGATAAGTATTATATAGCAGTATATGCTAAAAACATTTTTGACCTTAAAAAGTCAATTGATGAAACAATTAGTATGCTAAATTCTATGGAAATTGAAAATGAAGTTATTAAAGGTGTTGAATTAATTGAGTTTTTAGGAGCTTTAAATAATAAAGAAATTGACAAACAACAAGCTATTAAGTATTTAAACTATGAAAATGAAAATTCAAAACAAAAGCTTGCAAAAAAACAACAACAAAATCATAATGATCAAACCTTTTGAGAGTTTATTAAAAGTAAATTAAATGTTTTTAATTTTAAAAAACAAGAAAAAGAAACTAAAAATCAAATTAAAGAACTAAAGCTTGATGAAATTTTAGCAAATGATAATTTAGTATTTAAGCATAATTATTTTATTCAAGATGGAGTTTATTGTTCAATTCATACAATAAGTGAATTGCCTTTAACTTTACCTGATGGTTGAGCAATTAAAATCTTTGATTCAGATTCAACAATTGTATGAAATCTATCAATTTTTAGTGAAGATGTTCAAGCTGCTTTATTAGATAAAACAGGTAAGAAAATGGTAGATAATTCTACACTAATAAAATCTAAATATTTTAAAAAACAAGAAAGCTTACAATTAGAAGCTTTAGAATATTTAGAAAATCAGCTACAAATTAATCGCAATGTTTTAACTAATAGTAGTCTAATGATTATTAATAGTGCTGAAAGCTTAAAAGAATTAAGAAAAATAGAAGCTAAAAATTTTGCTAATGCTAAAAAAATAAAAATTAATATTAATCCGATTCCTTTTAAACAATTTGAAGGACTAGCACAAGCTTGTTTAATTACTACTAACACATTAAATCAAGGAATTCCAATGAGTTCTTATAATATAGCTTATGGTTGAGCCTTTGAAAATGAAGAAAATAATGATAACAATATGTTTATTCTGGGAGAAAGCGATTCAACTGGAGAACCAATTATCTTTAATCAATTTTATAAAAGTAATTCAATACGCTCTAATTACAATATGTTTACTGTTGGAAGTAGTGGAAAAGGAAAATCAACTGATGTTAAAAAGGCGATTTTAGCTAATTTAGCACAAAACAATAGAGTTTATATTATAGATCCACAAAATGAATATTCAACTTTAGGTAGAGAATTTGGAGCTAGTTTAATTGATTTAGGACTAGGACACAATACAGTAATTAATCCTTTAGAAGTTCAAATTCTTTTAATTGAAGAAGATGGTTTTAATGAAAACGAAAGCTATCCAATTAAATCAATTATTAATAATCATTTTGACTGATTAGAAAAATTCTTTAGTTTAATTAATAATGATTGAACTAGAGATGATTTAGTTTTGGTTATGAATTTTGTAAAAAATCTGTACACTAATTTAGGTTTATATGATGTTCAAACAATACAACAATTAAAAAGCTTCAAATATCCAGTAATGTCAGATTTAATTAGTTTAATTAATAATTATCAATTTACTGATGAATTTGATAAGAGAAGAAAACAAACTAAGCTAGCTAATATTCTTGATAGGCTAACTTTTGATTTTGAATATAATGGAAAATATCAATTAATTTATAATGGGCAAACTAATATTGATTTAAGCAATGATTTTATTATTTTTAATACTAAAAACTTAGCTAATTCAGGTAGTGGTAATGAAAATGTAGGTTTATATGTGTTATTAAGTTTTATTCAAAATCAAATCTTTAATAACATAATTGAAAACCCTGATACAAATACAGTTTTAGTAATTGATGAGCTTCATAAGTATATTGATCCTAATAATACTACAACACTTGACTTTGTTTATACAATGACAAAGACAGTTAGAAAATTTAATGCTGGGATGATTTTGTGCACTCAAAATCCATCAGACTTTTTAGGTTCATCTATGATAACTAAAAAAGCTGAAGCAATTTTGCAAAACTGTCAATATGCTAAATTTTTTGGTTTAAAACAAAAAGACTTAGAGGCTGTTGTTGATATGTTTAGATCAACTGGTGGTTTAAATGATTCTCATCAAAGTTATTTAGCTGATAGTAAGATTGGAAACTTAATCTTTAGCTTAAATATGTATTCAAAAATTAAAATGAGTATTTATTATAACGATTTTGAAAAAGAACTCTTTTTTACAAAACAAAAAAAAGGAGAAAAAAAATAAAGAAGAAAGGAATATAAAATGAATAAAACCAACAACGAAATTAAAATAACTTTTCGAATTTATGAAAGAGAAGATATTTTAAGATTTGAAAAATGAAAAAAAGAGCTAGCTAGTAATGGAGAAACTTTATCTAATGCTATGCTAAATCTTTTAAGAAATCATTTATTAGAAAAAGAAAAAAAGATTGTTTTAAATACTTTAAGAGAAGATATTTTTTATTCTTTTAGAAAATCTTTATTTGCTTCTCTAGCTCCTTTTGCTTCAAATATTATTAGAGAAATTAATAAAGCAAGAATAGAAGAAGTTATTATTAATAAAAAGCTAGACTTAGTAATAAATAATTTTTTACAAAATCCAGATGAATATATTAATAATTTGAATCCTAATTTATTAGCTGAACCTAAGTATTTTGATAAAACAAGAGAGCTATTTATTGTAGATTACAATAACAAGCTTGAAAAAGTAAACAAAAAAATTGCTGATGTTAAAGATCAACAAAAAAAGTTCAAAGATTATCAAAAAAGAAACAGTGATTGAGATACTCAAATTATTTCTCAAGTTTATGATAATTTTGAACAAGAACCTGAAGTTGATGTTAATTTAGATGAACTAGACTTTTTAAAGGAAAAACATAGTGAATAAATTATTATTGACTTTATCATTAGCAAACTTGTTTTCTTTTCCAACAAATTTAATACTAAGAAGTGAAAATAGTTCTTTAACTAATAAAGAATCTATTAATAGTAGATATTTTGATTTTCCTAAAAAATATTTTGATCTTAATACTTCTAATTATAGAAATGAAGAAATTGAAAGAACTATTCATTTAAATGATGGAACTAAAATGTGACTACCCGATCTAAGTGATAAGTCAAAAATGAGAGAAGCTAATTTAAATTCTATACATTTTTACTACATTAATAAGTGAGAAGAATATAAAACAAAATATTACAAAGGATTGGAAAAAAGAACTAGTGCAAGTTCTTATAATAGCTTAATGAATATTATAAATTCTAATATTGAAAACAATCATAATTCAACAAAAAATAGAATTAATGATGTTTTTAAAAATATTAATAAAAATGATATTTTTGATATTCAAATATCACTAAGAGCTAAAAATGCTCAGGTAAAAGATGAACATTATTTAAATCAAATATGTAATGGATTTGATCGTTGAAGTTGTGATAATTACAAAGCACAGAGATGAGTAGTTGATAACTATGATCGAACTTTAACTTCTATTTATATTAAAGCTAAATACAAAAAAACTTATTTTACAATGGATGGAAGATCAAAATATTTATTATCTTGATATAAATGAAGAAATTACTTACAAAATAAGTCATTTATAACTATTGATTCTGATACTGGTGGAAATTTAAAAACAGAATTAGTAGGAAATCAAATGAGTGATGGTTTTAAAACAAATAAACAGTTTTTAGAAGATAAAATTAATGAGTTTAATTCTAAAAATAGAAATGATCTAACATTACAATATGAAATAACTTCATCAAATACTATTTCTTTGTATTTAAAAGGAGATAATTTTAGAGAAAAACTAGCAGATGAAATAAAAATTTATTTCCAAACAACAGATAAGTTTCAAACTCAAGAATTAGAAAGTAGATTAAATATTACTCTAGGAAAATGAGTTGATTTTAATACACATACAACAAGACTAGTTGATGATGTTTTAGTTAAAGATGATAAAGTAAAAATTGTAAATAGTGGAACAACTAGAAACGCAGGACGTTGAATCGCTCATGCTCCTTTAAAAGTAAGTTTTAATGCCTTAAAAGATGAAACAGAAGTTTTAAAGATTAATGGACAAAGAGTTGATGTTTTAAATCAAAGATTTGAAACAAATCTAAATGATAATCGTAAAAACTCAAGCGATAATGAAAGAGAGTTTAATCACGGTTATCAACCAAAAGAAAATGAAAAAAAAGATGAAAAGAACTCTCATTTAAAAAATGAATATAACATAGAAATAACTAAATACAAACCTAAAACAGGTAATAAAGATATTGAATATACTTGGACAAAAACATTAGTTATTGAGTCGAGATCATCTGAAATGGATTTTAAATGATATGCTTGAGATCCTAAAACTTATGTTCATCAAAGAGAATTAATAGAAGAATTTCAAAAAGATGAAAAAGGAGAAACTAAAAGAGATAAAACTGGAAAACCTATTAAAAATCCTAAATATGATCCTAAAATAGATCCAAATACTGGAACTAAAAAAGAATTAATATGATTTGATTTTAATACTCATAATCCTTGAATTATTAATAGTATTTATGGTGATGAAAAAAAATACTATGAAATAACAAACTTACCACCAAGAACTAAAACATTGTTTGCCCCTCATAATGATGAAAATGATTTAGATCGTGGAGTGATTATGGAAGCTGTTGTTATTGGTAAAGGAGCTTTAAGACAAATTTCTAAAAATATTAAAGACTATAGAGTGCATAAGCTTAATAGAAATGGACAATTTATTAGAATAAATGATACTTGAATTAATATTTTAGATAAAAACACAACTGAAAGTTCTTATTTTTCAACAGAAGGTATTTGATTATTTACTAATAATACTGATAAATCAATTACTAATTTTAAAATAGTTTATATTACTAAAGAAGAAAATCCTAATGGATATTTTACTGATTATGTTACTGAATCACATAAAACCATAAAACCATTATGACAAACTAATCAAGGTAGAAGATTTTATAATTATTTAACTACCAAATCATTAAAAAATGAAAAAATTATTTCTTTAAAATATGAAGAAGCTATGGAATATTACAAGCAATACATTAATGATTTGTATTTTAAAACCGATTGAGAAAATTATGTACAAATAAATCCTAAATTTAAGCAAATAGAAAAGGACAAGTATACTGTTGAACAGTTTAAAAACAAATACATTAATAAGCCAAATGACTTTCAAAATACTTATTTAGATGAGTTTAATAATAAGAAGCTTGTTAGTGTTACTAAGCTTGAGTTTAACAATGATAAAACTGGTATATATGTTTATTTAAAATTAAATAGTAATGAAATTAAATATCACTTATTAACTGATAAATATTTTATTCCTGTTAAGTTTAAAGACATTAAAATTGAAAGTAAATCAACTATAAATTTAAACTTAAATTCTAATTATATTTATTCAATAGCTAAGAAAAATACTAAAGAAAACTTTGTTTCTAATCTAGATTCAACTAAACTATTTAATAATAATAAAGATGATTTAGAAAAAATATGAATATCAACAAGCTTTAGTTCTTTAACTAATACTTTAAAAGTTAATGTAAATTTAAAAGATAAATATAAAAATAGTCATTTTATTCAACCAACAGACACATTTATTCTACAAATTGATAAGTTCAAAAATCCAGCTTCAAATAGTCATAGCTCTAACAATTCATCGTGAATCGATAATAACTCTAATGGTTCATCATCAAATAATGGTGATTCTAGTGGTGCTAATGGTACTAATAGTTCATCATCAAGTGATAGATCTAATAATTGATCTGATAATGAAAATCTTAGTGATATATTTTCTAATATAAATATAGAAGATATTAACTTAGGTGGTATTAAAGAAGTTAAAAAAGCTAAAGAGTTTATTATAAATAAAATTAAGCAAGCTTTACCTTATTTACAGCTAAATAAAGACTATAGAATTAGAAATTTAGATATTGTAGTTGAAAAACTAAAATATCCACAAACTAATATTAGTAAGGATAATCCTATTAGAAGTCAAACATTAATTTTAGAAGCTATAGCTCCTAAATTTGGACTTAAATATGTTTTAGTTGCAAATACAATTAATAAAGAATTAGATAAAGATTTTGATCTAAGTTTTAAAAAGTTAAATGATTTTAGCGTTAATGAAAATAAACTATCTGAATTAAGAAAAAAAATTATTGAAAATATTAATAACCAATTTCTTAATGATGGGTTAGTAATTAATTTAGATCTACAAATTGCTAATTTAAATAATGGTCTTGCTTATTTAAGTCAAGGAAAAGGTAGTGAGTTTATTTTTACAATAACTGGGTTAAATAATTATAGAATTAAAAACTCAACAACAGTTAAAGTTAAAAACAATGCAAGCTTTGTTGTTGATGATGAAGCTCCAACTTACAAGCCTGGAGACGAAAAAAATCCTGATAAAGCTATATTATATGATTTATCCTATGTTAATTTAAGTTTAAAATTTTCAGACCATATAATGTCTTCATTAAGAGATAAAATCATTAACTCTATAATAAAAGAACTAGAAAGTAAGTACTTTATTAAATATAAAAAACATTACTTAATAGATATTGATGAATTAAATATGTTAGTTAAAAAAATATCTAAGAAAAATGATCAAGCTAATGCTGGTCAGTTATTATTAAAACCTATTAATAGAGTTTCCCAAAATCAAGCTCTAATTAAAGTTGAAAATTTTAACAAGTATTTTGAACCGGTTAATGACTTAAATAAACCTATTAAAATTGATCAAGCTAATCAAGCCACAAAACAAAAGAAATTGCTATTAATCTTTATTCCGTTAGGTTTATTTAGCTTAACTAGTGTTGGATTACTGGGTTGATTTGTCTATGTTCGTAAAATAAAAAGTAAAATTTTATAATACTTATTGACAACTATAACTAATTTATGTTATATTCAAAATATAAATATCTTGTATATTTATAATATTGGCAGTGTGGTTCTTGCTGGCCCTGGGTGAACTCTGAGATCCCGAAAGACGGAGATTGAACCAAAAACAACTCTTTTTATAAGAGTTGTTTTTTTATATAATCTCATTATAAAAAACATACAATGGAGAAATATAATGAGTAATATACAAATAGGAAAAGTGTATAAAAAAAGATATAAAGAATTTAGTTTTCCAATAGCTAAAAATAAAACTGGTAATTTGATAGATCAGCATGGTCATAATAGACCATACATTATATTTTTTAGTGATGAAAAAGTTTTTTATTTGTCAGCTAAAACTATAACTTCATTAAATAGAAAAGCAACTATAAATGATAAGACTAACATTATTTTTGAAAAAGATTTGTATGGAAATGATAGAAAAATTGCAGTTAATTGTTCTGTTATAAATGTAATGGATAGGGAATTATTTGAATCACTTTATATAAAAGATAGTAGTTTTAATGATTTTCAAACAGATATTAAACACTATAATAAAATAATGAAAAAGCTATTTGATGTATTTGATGAAATAAAATATTTTGAAATTGATTATATAGAAAATAATGAACCTCATTGAAAAACAAGAAATGAAGCTATAAAAAATAAAAAAGAGTGTGAAATGGTAATTAAGGGATATCATTATCTTATAAGAGATAATAAAATATCTCCCGAAATAATATTAGATAAGCCTGAGCATTTTCTTGAAGTTACTAAAGAATATTTTAATATATTAAAAATTCCACCTACTGATGAAGCTTATGATTATGTCTGAAATTATAAATCTATTGATTGAGATGATTCATCTAATGTAAAAAAAATTACACAACAAGCCTATGACCTAGTACAAAAAGAACAACTAGAAAAAGAAAAGCAATTAAAAGAAAAACAAGCTCAACAACAAATAAAAAAACAAGAAGAAACTGATACTAATAATCATAATCATAAATTTAAAATGAAATAATATAATAGATTAAAAAGACTATAAAATAGTCTTTTTTTATACCAATTCAACAGTTTTTTAAAATACTTATAACATAAATATGTTATATAAAATATTTTAATTGTATATCTTTTTGTTATAATATAACTACAAAATAAAGCTAAAAGTATATAAAAATAGCATACTTTATACATAGGAGATAATATGATTAATAATAAAAGTGATTTTGACACTACTATATCTAATAGTTTAGAAGATGATTTTGGAATGGGATTAGAAGAAAAAATTGCTAAAAGAAACTCAGCTTATTCTAAAAGAACTGATCTTGCAAAAAATTTTATAAATACTAGCTCTATATCTAAAAGTGTTCAAATTGAACAAAATATCTTTTCAAATAAGTTAAAGCCAGTAAAAGTTAAAAGATCTAGTCTTTATATGAATGAAAGAGTTGAACAACTATATCAAAAATTAATTTATAGCTATATAGAAAAAAGAGGTAAAGCTCCAAGCATTACTGATATATTTGTAGAAGGTCTTTATTCTCTACAAAATAAGTTAGACAATGAATAGAAACAATATAAATACATAAAAAAAGACTATAAAGTAGTCTTTTTTTATGCTTGTATAACATTTTTTAGGTATCTTTTAACAATATATTTAACATACTTTTAACATAATAAATAAATAATAATTATTTTAAAATAATATATTTTTAAATAAAAATAAACTAAAAAGTATTTTTTTTATATATAATAAGAATATAAATTTCTAAAGAAAGAACACTATGAAAGAACAAATTAATTTAATTAGCTTTGGTGGACTTAAAGGTGGGGTTGGAAAAACTACACTTAACTTAAACATAGCAGGAGCTTTAGCGTTACAAGGAAAAAGAATTCTTGTTATGGATTTTGATCCACAAGGCTCAATTACTCAAACTTTGAGACAATCAGTTCAACAAACAAAAGATATTCAAGGAACTGAAAGGTGATTACTAGATGATATGAATAAAGATAAGCTTCAAAAGACTATTTTAAAAAGTTTTATAGAAAACATAGATTTTGTTCCATCAACTCCTATTTTAGAACGACAAAATAGACAACTTGTTTTAGAACCAAATAGAGAAAAAAGATTAATAACTAATATGATTAAAATAGGTGAAAATCAAAATCTTTTAACCAGTTATGATCATATTATTATTGATACAAATCCTGCATTTGATACAATAGCTGAAAATGTTTATATGGCTTGTGCTTTTAGGGGTGGAGTTATTCAAGTTATTAATGATGATCCTTATTCATTAACTGGAGCTATTAAAAATTTAAAAGTATGAGAAAAAAGATATATGAATGATGAATTTGTTCATATTCCTAATACTTTGAAAGGAATAGTTATTAATAAAACTAAAAATAATAGCTTATCAAAACAAATAGTCTTAACACTAAATAGTGATGATTTTCCTTATAGAGATCTTGTTTTAAGTACTACTATTATTGAAAACAATTCAATTAAAAAGTCAATTTTTCAACACAAGAATAAAAAAGGAAAAATTAGTATAAATTTTGCTTGTCAAGATAAACGTTTAAATAGTTGAACAAAACCTAAGTGAATTAAAGAAAATACTAAACTAGATAATTTAATTAAGAATGGAAATCCAATAAATAATTTAATTCTAGAGTTGAAAGATAAAGAAATACTAATATAATGAAAATATAGAGCTTTTATTGTTGTTATTTATTATAAAAACAATAGAGCTAAGATGGGGCGGGTGCTGTTATTAATGCACTCGCTTTTTTTATACAAAAGGAGTAATTATGAGTATAAAAATAGATATTTTTAATAATGAATTTTTGTTTTTAAAAGAGCTATATAGTCAAAAAGCTGATGAAATTAATCAAATAGAAAAGCATTTTAGGGAAGTTGAAAGAAAAAAACTTCATCCTAATTGACGTATTTTTAGACGTTCAAAAAGAAAATGAGTTACACTAGCTGGTGTTTTTGAACTTAATATAACAATGTATGAAACTACTAATGAATTAACTAATAAAATCACACGTTTTACTTACTATCATCATGACAAATTAAAAGAATTAAAGTTTTCAAAATATGATATTGATAACATAAAATTTGCAATAAAAAGCTATTTAGATGGGAGCCATATTCCATCATTTTTGCGTTCTGTTTTACCTAGTAAACAATTACTTAACCACTATTTACATACTTTAGAAATATCAAAAAAAATAGAACAAAAAAATAAAGAAAAATTAGATTCATTAAAGACTAATTTGTTTAATTCAAATGATCAAATTTATATAGAAATGGATGATCTGTATATTAATCATCAAGCTGAAAAAAAGAAAAAAATGAGAGTTAGAGAAATTATTTTTCACACTCAAAAAAACAACAAGCTTGAAAATGTTTTAAACTTATTTTTTACTAAAAATTTAGATGAAAGACTAAATGAATTTAATGACTTAAACTTTGTTTTTAATACTATAAAAGAGATTACTAAGCAAACAAAAACCACTAAAAAAATAGTGGTCAATGGTGATGGAGCTAGATGGATTAAAAAGCTAGCAGAAAAGTTAAATTTAGACTTTTCTTTAGATCTTTTTCATATTAGAAAGGCATTAAATATTGCCTTTGGATTTAATAAATTTGCTTCTAAAGAAAATAAAAAACTCTTTAAAACTTGGTATAACAAAACTTTTAATCTTTCTTGAAAAAAAGCTTTTGAGTGTGCAATTTTTACTAAAAATCTTGTTCTTTTTAAACAACTTTATAATCAATTTTTAACTGAATCTAAAACAAAAAATGTATCAAAAACTGTACTTTTAAATGCTAAAAATTTTTATAAATTGATTATCAATAACTCTAATTATGTTTTTAATAAGAATCAAAAATTAAGTAGCTATACTGAACATTTTGTCTACAATTCTTTTAAAAAACACATTAAAAAAGAACAATCTTTGTTCTGTTTTAAGAACATAAAGTCCAAAATTATTTACAAAAATTTATTAAAGAATCAAATAACAATTTTTTACTAAAATAAAGGGGGTGGATCAAAATAGAGTCAGTAAATAGCAAAAAAATAGTCATAACTATATATTACATAGTAATATATAGAGTTTTTTAATTTGACCAAGGTGGAGCAAAAGTGGAGCAAATTTAAAGGGGTGGAGCAAAAGTGCGGCAGTTTTTAATCAATTTTACGTTATATTACATATAACGTAATTTTGCGCCCCGGTAAGGGGGTGGAGCAAAACCTTATCTTGCCTTTAAAGGGTGCGCGCGCGTATAGGGGGTAAAATTCATTAATCCTAGAGTCAGTTTGAAATTATTGTCTAAATTTTAAAAAATATGTTAAAATGAAATTAGATTAATGGCGATTGCCCTACATACCTGTTTTTTACGGTTCT</t>
  </si>
  <si>
    <t xml:space="preserve">ICEF-I(PG18)</t>
  </si>
  <si>
    <t xml:space="preserve">BAH69832</t>
  </si>
  <si>
    <t xml:space="preserve">AP009608.1</t>
  </si>
  <si>
    <t xml:space="preserve">Mycoplasma_fermentans_PG18</t>
  </si>
  <si>
    <t xml:space="preserve">AACGTAGAGAATCTTATAACACACCTTTTTATATTAGTTCC</t>
  </si>
  <si>
    <t xml:space="preserve">AAATAAAAAAAGTGTTCAACACACTTCTTTCTATCACTTCC</t>
  </si>
  <si>
    <t xml:space="preserve">hypothetical protein [Mycoplasma fermentans PG18]</t>
  </si>
  <si>
    <t xml:space="preserve">ICEF-IA(M64)</t>
  </si>
  <si>
    <t xml:space="preserve">YP_004136749</t>
  </si>
  <si>
    <t xml:space="preserve">NC_014921.1</t>
  </si>
  <si>
    <t xml:space="preserve">Mycoplasma_fermentans_M64</t>
  </si>
  <si>
    <t xml:space="preserve">hypothetical protein MfeM64YM_0370 [Mycoplasma fermentans M64] &gt;gi|318038173|gb|ADV34372.1| Conserved Hypothetical Protein [Mycoplasma fermentans M64]</t>
  </si>
  <si>
    <t xml:space="preserve">GGAAGTGATAGAAAGAAGTGTGTTGAACACTTTTTTTATTTCACTTTTGATTATTTATAAAAGTACTCATAAACATTAATTCATATTTTTATTTAGTTTCGTATTCTGCTAAATTAATATACTTTTCAAAAAAATGATCAAAAGTATAAAAAAATAACAGCGTCTAGAACACTTACTACCCGTTCGACCTGTTGTATATATTATACCACAGTCGCTGTTATATGTTCAAAAAAAAGGAGAAATTATGAGTGTATACGGCGAACTAAGGTTAATTGCAAATGAAGGAAGCGAAAACGAAGTTAGAAAGTTTGAAGCTAACTTGGAATGGAGAAAAAATTATTTTGGCAAGAAGGTTTATGACAAGTTAAGCCAAGATACAGTTAGTGAAATTTTAAAAACAAAGATAGTACTCGGTGAAAGCTACTATAAGATTTTGAGAACTGAAAAAGTTGCTTTTGAAGTGTATGTCTGTTTAAGGTTTCTTGGGGCTAAAAAACGCTATGTAAATTTTTATGAATTAGTGGCTTTTGGCTTCAAGAAAACAAGCTTGCAAAGAGCGGTAAAGTTTTTAACAGATATAGGGCTAATTTTAAAAGTTAGAAACGCTGTGAAAATTAAGAAGTTTAAGCTAACTAATGACGATAGAAAGTTCATTGTTATTAGTGGTGATAAAGACTGGAAGATTTTCTTGTTGTTTGGATTAGCTAATTTATGAGCTTATAAAACGCTTGTATGAAAATCAAAAGAACTTGGAACTAAAAAGTTTGTTAAAAGTAGAAAGATGAAAGTCATTGTACAAAATAACTTTTTAGGGCTAAAAGGTTCTACGGCTTACAGATTCTTGAAAAATATATGTTTGGTTTTAGGTTTGAGAACTGATGAGTTATTTATTATTCAAAGAAGTGTTGATAACTTGAAGCATTTAAGCTTTAAGACTCAAAGGTATCTTGTAATGCAGATATAAAGCAAATGAGGAGTAGTAATGAATAAGCTTCAATTATTACTGCGGTTTATTCATTACTGCTTGCTTTAGAAAATCTTATGGACGCACACTCGTGTGTTATCTTTCATATTTAACCTTTTTGGGGTTTAAAGACATTTTAGAATAAGTATGCTGATGATGTCCAAATTAGGTCGATAAATAATTAGGAGTATTAATGAATGTAATGAATTAATACGAAGGAGAAAGAAATTAAATACAAAGAAGGAAGTTAGTTAGTTAAAGAGGAGGGAGAATGGATGTTTATATGAAGTTCAACTATGTATCTAAAATGACTAACTATAAAACTGGTTTAGGCTATTGTCATGATTTAAATAGTTGAGTATCAAGCGGGGCAGTTATTGATTATTTTGCAAGAGGAGATAAGTGTGTAGCATTTAGTCCTTTTGATGATAGTGAAAAAGATAGAATGCTTTTAGAGGAAGTAAGTAGAGAAGAAAAGATTAACTGATATAGAAATCATCTTAAGTCTAAAATGGGTAGCCAATATTCTGGTGTTTATGATATGTTAAACGATTCTAGTGCTGATGTAAATATCGATAACGTTAAGGAAGAATTAAAGAGTATTGATGAACAAACATTTTATGAAGGCATTTTAAACTTAGGTGATTTAGGTTTAGAACATAATGTTTTAACTGCTAATGATTGAGCTGAGTTAGTTAAAGAGGAGTTTAGAAACTTCTATAGCATTAGCGGTTTTGATTTAGATAACCTTAGTTCTTATTATTCAATACATGGTAATACAGATAATCCACACATCCATTTTATGTTTTTTGAAAAGACTAAAAAAAGAGCAAAAAGAAAATTAAACATCGACGATATAAAAATGCTAAGAATGAAGATTACAAACAAGCTTATTAAAAACTTTGATTATCAAAATCTTAAGGATTTAACAAGTAAGTTATGAGATGCCAGAAAAGATGTTTTATCTTCGACAGAACAAACGCTTGAGAATTTTCAAAGCCAAGATTACAAAGACTTTATTGAGGCTTGCTGTTATGTAAGAGCTGAAATGGAGAATAGGTTCAATAAGTCTTATAAACTCGCTTCACCAGAAGTTAAAGAAGCGATAAACAAGATAGAAACATTTTTATATAAATATGATGATGATTTTAAAGGAAAGATGGATAACTATCAAAAGGCATTTGATTTAGTTATGCAACTAAAGGATGAAACGAATTCAACGTTTTTAAAAAAGAGAATCAATAATGTTTTGAGAACTGAAAAAGATGAGTTTTCTAGACAGCTAGGGAACAAGATAATAAAAGCAATTCTAAAATCAAGAAATGCTAAGAGCGCTAAAAGCTTTACAAAATTATTCTTTTATAACTTGAATGTAAATGATGATTCTTGAAGATTGATTAATAGAGCTAAGAAGATTTTTGAAGCTCAAAGCATTCAAGAATACGAAAACATTATGACTTATTACAAAATATAGGATTTTATTATGGGAAACAATATATCTAAGATAGTTAAAAAAATTATAGAAACGGAAGATTGAAATGATGTTATAACGGGTATCAATTTACTTCATTATAAAAAGATTTTGAAAAACAATATGCCATTAAGAAACGTAGCACTTGTATTGTTTTCAATATCAATTTTAGTTTTCTTCATATTTGCTAGCCTAGTGAATGTATTAAATATAAGTTTTGCTTGAAATATTTCTATTACGGTGTCGTCTTCATTATTAATGGTTGTATTCCTTTGCATGATGTTATTAATAAAGCCTATAAGAATGAAATATAAATGCGACCAGAAGTTTATTGAACATTTAGGCTTAAGCGTAGAAGGCTATTGTCAAATAATTGAAGAATGCCTTTGCATAGCTAAAGCAATTCCAATGCAAAAGTTAGCTAAAAGAATTATTGTGCAAAAGCTTGATATTTTTATGGCTGAAGGCGGAGGTCAATAATGGGAGATAAGAAAAAGAAAATATTAAAAATATCTTTAAGTGCTGTTGCAATACTTCTTGCAGCAATTATCATCTTCCTAGCTCTAGCCATTATATTTAATGTTAAGCGTTTGAAAAGTTTTAAGATGGTTTCAATTAAAGACTTTTTTGCACAGACAAAAGCAAGCATTTATGCATTCCCAAAACAGTTTTTAATTTCATACGCATTTTTATTAATTGCATCGATAGCGGGTATAAGTTATTTATTCTATAAAAATAAACTTAAAACATCATTATTAAAACCTAATAAGTATTGATATAGAAATGAAATTGATAATAGCGGTGTAAGTAATGAAACTTTCGATAAGAAGTTTAAAGTTGCACCAAATTATGTGGGAAATCAAAACAACGCTAATTGGGTAATTAAGTTCGATTCAAATCTAAATAAATGATGAGTGAATGAACCTGAAAGTGATATTAACTCAGTTGTTTTGGGGGGTGTAGGTTCAGGTAAAACACAACGTGTACTATTGCCTAATATTATTTATAATTCACATCTAAGATATAAATATAGAGCTAATTTCTGTGTTCCGGATCCAAAAAAAGAAATTATCAAAATGGTTGGTAAAAAGCTTGAAAAGCAAGGATACAAAATATATGCGGTAGATTTTAGCGATACAAAGAAAAGTGTTGGTTGGAATCCATTATCATTTGCTTATAAACTAGCTCATAGAGTGCCGGAAGGGCATCCTAAATGAGAGGACAACATGAATGAAGCTATAAGTGAAATTAATAATGTTGTTGAACAGCTAAAATGAGGGAATAATAGCGATGGTAATCCTATGTGGGTTGATAATGCTAAATTGATTGTTAATGTTGTGGCTCAATTTCTATTGTTGCTTTCAATTGATAGGCCGGATTTATTACCAGAAAGGCATTTCAATTTGCAATCGGTAGCTTCAATGTGTAATTTGGACACTTAAAATCCTAAACAAAAATGAATCTCAATTTGCTATATAAATGCAGAAACAAATAAAAGGTATTATTGAGCTGAATTATTTAAAAATGTTAAGACAATTGCAAATATTGTTCCTGAAACATTAACGGGTAATTTATCACATACTACGAGTGCTTTAAAAAACTTTACTGAAGATGAGTTTATAAAGAGATTAACAAGAGAAACAAAGAGTTTTGATTTACATGGTATTGTATCTTCGAATGAACCTTATGTCATCTTCATTCACTATCCAGACCATAAGCCAAGTAATCACTTCTTAGTAAGTATGCTTATTGACCAAATATATCAAGCTTTAATTGATTGCGCTAATAGTAAGGAAGACTTGAAACTTGAACGGAAGTTCTTCTTCATGTTAGATGAAGCGGGGAACCTGCCTCCAATATTGAATCTAGATAATAAGGTCACAATATCGCGTAGTAGAAATGTATTTTTCCAACTTGTATTGCAAGATTACAATCAGCTTAAAAAATACAATACAAGCACTAATCATAATGTGGATAGCATTATTCGTAGTAATTTGCAATTTACTTATTTCTTGAACTCTATTGATGAAAAAACTTTAAGCGATTTATCTAATTCTTTAGGCAAAAAAGAAGTTATTAAAAAATCAACTTCAAAATCATCTTCAACATCAACTAATGGTGGTTCATCTTCAGAAAGTGAATCGGTGGAAGAAAAGCCTTTAATGAGTGTGGCGGAAATTAAAGCGAAGAATAAAGAATATGCCATTATTCAAAAAATTGGTTTTCTTCCTATGATAGTAAAAACAAAATTAGCTTACAAATATTTTAGTAATGATAATTATGTTTTTGAATGTGACGAAACAGAAAACACTGTGAATGAATCTTGAAATTATCAAGACTTGCCAGATGTTGAATTACCGGTTAGAAATCCTATTAAAAACTATGACCAATTGAATGATAGTTCAAGAGCCAAGAAAGCTAGAGAGGAAAGCCTCAATAAAGAACTTAATGATAAGAAAGTTCAAAAGAAACTTATTTTGGAAATGCAAAATGCAAGAGGAAGTATTAAGGAGCTTAGCGAGTATAAAGACAAGATAAGCGAATGGCCTAAATTAGCACTTGCTTGACAAAAGATATTAAGTTTCCAACAAAAATACAAAAACAAATTAAGTAGTGAACTAGTGAACGATTTCACGAAGTCGATAAATATATGTTTAGACCAGATGAATGATATTAAAACAGCTGGAGCTAAAACATAGAAGGAGGCGAATGAAAAGATATTTTTACAGAATTAGAGTCAAAAAGAATCTTGAATCTAAGAAAACAAAATCATATGCAGTTTGCTCTAACTTTAATGAGGCAGACAAGATAGCCAATGAAATTATAGAAAAAGGAGATTATGGTTGGGTGCAAGTTGAAAGAGTAGAAAAGATTAAACATTATTTTAAGGAGGTTTAATATGCAAGTATTTAATGCATTAGAAAACGAAGAAATTATTAATCGTAGAAACTATGAAAAGAACGGAACTAATTTTGAATTAATTAGTACAAAAAGTGGTTTGACTTTAGCACATAATGTTTTAAATGATAATAGTCAAGAATACTATGAAATGAACGAAGGAGCTTTTAGTGGACGCTATTACAAAATTGCTGAAAATAATCAGCTCGTTGGCGTTGCGAATTACCAAAATGATGAATTAAATGGTGAAGCAACAATTTATAACACTAAGGGCGATATTCTTTATAAAGCACATTTTGAAGATGGTTTATTAAATGGGGCTGTTGAAGAATATAAAGACGGCGCGCTAGTTAAAAGCACAATGTATGAAAATGGATTTAAAACTGGCGAAGAAGTTGTATATGATGCTAAAGGAGAAGTAGAAGGAAAAACTAATTTTATTACTAATAATGAAGTAAAAGAAAAAGAGGTAAAAGAATATAAAGAAGCTGATAAAGAAAAGAAAGCGGAAATAAGAAACAAGAACTTTAAGGAAGTTTTGAAGAAATTACCTGCTCTTGCATTAAAAGGGTTCTTATGTCTTCAAGCATATTTAGTGGGCGGTTTGCCTTTAGTAATAGGTATAACTGCTATTAAATATTTCTTTGATAAAAGAAAAGAAAAAGCTTTAGCTAAAAATGAGATAAAGCCGGAAATTGCAAAGAACTTTAAGTTGAGCGATGGTGTTGCTAAAGAGATAACAAAAACGTTTAATGAAGCAATGAAAGAAATTGTTGTTTCAACTAAAGAGGCTGTGATGAGCCAATACCAAAAGGATTTAGCAAGTGGAAAGATTATAGCTGACGCATATGATAATGCGAATATTGAAAAAGCACAAAATGCAGCTATGAATAAAGAAATTGCTAAAGAAACAAAAATTGAAAATCCAAAGTCAAAGGCTAAAAAATAGGAGGAACTATGGAAAAGAAGAAAGGAAAAGGAAAAATTATGCATGAGATTAAAAACAATAAATTTGATGAAATTTTATTAAGTGAAGAATCAAAACAAAAAATAGATCAAGATTTAAAACAAAATGGTATCAAAAGTACCTTAGCTAAAAAATATCTTGAAGAATTAAAAACAATAGGAGAAAAATATGGAATATAGTCAATTTGAAGCAGAACTTAAAAGCGCCTTAACAAATGACCCTACATTAAAACTTTTAAAAGAAATAATCAATAAACCTTTTAATTTTGTTTCACCAACCAACCCATTTGATGTTAAGACTAAAATTAAACAATCATTTTTGAAGCATCAAGAAAGAATTTATGACAAATTTATTCAATATTGTGCTTTAAGTTTAATTACTCAATATGGTTTTAGTTTACAAAGAAGCAATTTTAGATACAATTTGCCTCTTAAAGAGGGACAACACTTAGGAGACATTCCTGAACAAGTAATAATCAATGCATCTTTCATTTTTAGATTGAATAATAATTCAACAAAAGATGAACCAACAGATATGTTTGTTGTTTATTTAAGAAAGAGAGATTGCTATTCACATAAAGCAATGAAAAAAACTTGTGAGAATATCATTAAACAATTAGAAGCCTTAAAAATTATTTACCCAAAAATGAATATTAAGGGTGCTTTATGATTTTTAGATAATGATTATATAAAGAATATTAGATTATTTAATAATTTTTATTATGAACAAGTAGACTTAAGACCTTATTATGGAGCTGATTTCTTTGAAATATTAGATAAAAAAGAAGATTGATTAAAGATAGAAAGTTTTATAAAAAAATTTAAAGAAAACAATCAAAATTATTTTTCGAAAATGCCAGATTTAGATCAATCAGATGAAGCACTTATAGCATTGCTTTATTTGGAAAAGTCAGAATGAACCAAATTAAATTCAAATAAAGAAATTTATAGAAATATTAAAGAAAATATTTTCAATTTAAATGATAAAAATTCTAATTTATTTAAAGCAATTGCAAAAAGGAACAAATCTTATTAATTATGAAAGAATTAATAATTTATTTAAAAAGAATCAAGTGAAAAATTATTAAATAAGACAAGGAGAAAATATGATTAGTAAAAGAAAAGTAGATGAAGATTTAAAACAAAATGGTATCAAAAGTACCTTAGCTAAAAAATATCTTGAAGAATTCAAAAAAATGGAACCAGAAAAATATGAAAAATTTAGAAAAGAAAGCAATAAAAAAATATGCAATAAGCTTTTTGCTAAATAGAAAGGAAAAAGAATGATTGAAAAAGTTTTTTGTTTTAAGGATTTGTATTATCTAACTCAATATGCATTAAGTGATATTTCAGATGAAGAAGTTGTAGCTAAATTTAACTATTTAGCAAAAAATATCAAGAATAATACTATGCGGAATAAATATAAAAAACAAGTATTATCTATAGTAGACAAAATGTCTAATGTAGACGATGATATAAATCAAAAGATTTTTGATAAATTGTTTTATGTTGAAGATACAAATGAAAAAAATTTGGAGCAATACATCACTTTATTAAATATATGCAATGTCGAAGATTTAGAAAATATAGAAAATAATAGTTTAGATTTAAAATTCTCATTTAATGATTTTTTTGGTGAAAATGGTTATATAGAAAGTGAATATTTATTTGATTTAGTAGATGAAGATTTAAAACAAAATGGAATAAACAGTAAATATATTTATTCACTTGGTGATTTAAGTAGAATCGATACAGAATATGTTTATATTGATGATTATTTAAATTTTCATCCAGAAGATATTGATGACATAAAAAAAGAATATATAGAAAATTTAGCTTCTTTAAAATTAGATGAAATCATTGATTTAAATAATAAAGAAAGTATTGATGCAAATAATAAGGTTGAAATAACTGATAAAACTGTTAAAGAAGCTCAAAAACATGTTGCTGGTATTGTAGAAAAAGAAAGTGAAACAGCAAAAGTTAAAAATACAAAATAAAGGAGGCAGATGAATAAAGTTATATTAACGGGTAGAGTAGTAAGTGAAGACTACTTTAAAGCTAAAACAACAAGTGGTAAAGCTGTTTTAGGGTTTGTGATTGCTGTAAATAATGAATATGGTGGGGAACCTGATTTTCTAAATATTACAGCTTTTGGTTTGCAAGCAAGCAATTTTGAAAAGTACAATAAAAAAGGCGACTTAGTCGAAGTTATTGGAAAGATAAAGAGAAATGCTTATGTGGATAGAGATAATCATAAGCAATACAAAATGGAAATTGTTGCTGACAATATTATTTATAGTGCTAAAAAAGTTGATAGAAACGCTGAAGGTAATGATGAAGATATTATTTATAAAGATGAATCAAAATTACCTAAGGAGGAAAAAGAAAAGGTTGTTAAAGCGAGACTAAAGAAAAAGGATGAAATGATGGAACCTTTTAAACAATATATTGGTATGGATCCATTGTGTCAAAGCGTCTATGATAAATACGAAGAAGAAGCTTTTAACAAAGATGTTGAAGTAAAAGATGAAACTAAAAAACACGGTCAAACATTGTAATGAAAAACTATTTGAAATTTAAGTTTTTTATTATTTACATAGTATTCTGGATATTAATGCTGATGATTTTAAGTTTATCTTTTGTGGCCGTTAATGGAATGTATGTTGATAAAGAATTGACAGAAACTAAGTATGGAGTTATCGAAGGAATAATTTTATTTCTTGGAATGGCGACTTTCATATATCCAGTATATTGAGTGAAAAAACGAATAGAATACTGAAAACAAAGTAAGAAGAATAGTGATTTGCATTAAAATTATTATGTAAAGGTATTATTATGAAAAAAAGTAAAAAGTTTATGAAGTTTATGGCAATTGGAACGATAGTTCCTTTAGCAAGTTTAACGACGAGTTGTTTTGGTCCTATTTTTGAGCCACATCAACCTCCAAATCCAAATCCGAACCCTAATCCAAACCCTAGTGGCGGAGAAAGCACGGATTGGAGCGATGTGGATGGCTATGTACATTATGATGCAGAAAAGAATCCAAAAGATTTTCTAAAGAAGGACAATCAATATTATTTTGCACAAGTATTGCATAATGAGCAAAAACATGATGCCGATGTGTATAGAAATGATAATTGAAAAAAGAACGAGTATATGCCTAAAATCAATGTTCGTTTAGACTTGGATAAAGACTGGTATACTAGCCAACCTGAATTAAACGAAATTAAAGATTTATTCGATGTTGATTATAGCGCGCCGGTGAAGTTGAATAATATGATGAGAAACTTTTTGAATCCTGAATATAAAGATTTAGGTCTTGTGGATTCAAAGAATTATATTAATTCAATGGCTAGTTATTTAGAAGGACCGCAAAAAGATGTATTTGCCTATAAGGATAGTTATCATGGTAATAAATGAGTGTTTGAGGACCAAAAGGAAGTAAGAGAACACTATCACTATTATTTTGATATGGACCTTGATAATTACTATAAACAATTCATCAATGATTTTGCTCTTAAAGGCACAAGCAAGACATTTAAAGATATTGCTATTGATGGTTTATATAAACAAGGAATATGGAATAATTATTTCGACTTAGGAAGCGATTATTCAAAATGGTTTTATTTAGCTTTTACAAGAAGTAATGTTGAAAAATACCATGAAAGCTTTAAGATTTATGAGACTGCAAAACAAAACAAAGATTTCATAATGCAATTGCCTACGGGTGATGATTATAATCTTTGAAATGATTTAAGTAGTTTTGCTTGGATGGCTGGTAAGATGGTTAAGCTAACGTTAGTCAATAACGAAGCTTATAAAAAGTATTTAGAGTTATTGCAAATGTTTGGAACTATTCAAGCTGGAAATAAGAAGTGGTTTGAAATTGAACCAATATATAGAAATTATTTTAAAGAGCACTTGGATAAAGCAACAAATGCATTGCTTAATGTTCTTAAATATGGAGCAGTCTTTGGTGTGGAAATGGAAGAATTAGGCAAAGAGAAAAAAACCTTAGTTAAGATGTTTCCAGTAGCTATTGGTGATAGTCAATTTGCTGATTATGAATATAGCTACGTGTGGGCGTATAGAACACTATATGATGTGCTAATGCCTATGTATGGGGCTAATGATTGAGAAGTGCCATATAGTTTTACTGAATATGATAATCAAAAGTCAGGCAATACACCATATGCTCCAATTTACGAATACATAAACTTTTTTACAAATACTGTTTTTAAAGCTAAAGATAAAAGTTTTAAAGAACTTGAATTAAACACTAAATTTATGAATAAAATGCAAGAGGCTGAATATAAAAAAGAAGCTAAAAGTAAGTTTCATAGCTGAATTGCAATTTGGAATAATAGAGTTAATGGAAGCTTGGATACAAGCACTTTAGATTAAAAATTATGCTAACTTTACTACATAATAATGTGTGCAAAGAACTATTTTTCTAATAGATGTTTTTCTATTAGTTTTTTTGTATTAATTTATTAAGACAAAAAGGAGAAATTAAAAATGAAACCTATTGATACAGAAGGATTAAGTAATTTAACAGAGCAAGTACAGAAAGTTGGACATATCATATTTGGACTTGTGGCTGTGGTGGCTGTTATTAGCGTTATTATTACCTCGATTGTGGCGGGGATACAAAACTCACATGAAGATGATCCACAAAAAAGAAAACAAAACAATAAAAAGATTTTGTGAGCTGGAATTGTATTAATTCTAGTTATAGTGGGTTGAGGAATATTTGAACTAGTTATTAGTATTCAAGCAAGCGGGGGAAAGACTAGCTAATGAGTGGATTTTTTACCCGTGTGATGGAGATTTTCAAATATGGTCCAACATATGTATTGTATTTATTGCTATTTTTTGTATCGCTAATTGTTTTTATATTATTAGCGATTCTATTATCGGTTGTTAAACTAGCAACTTTCGATTTATTAAACTTTGTTATTTTTGGCATAATGCCGAGACAAAACATTTTGGACCATCAAAGCCCATATATGTATGTTAGATTTGCGATAGTTTCGGCGGTTATATGACTGGTGATGTTTTTTGTGCTGATTATAAAGTTCAGTTTTAGTGAAAGCGAAAAGAGTGTATCACTAATGAGAAGTGCGTTGGTATTTAGTGTTAAAAGTTTGTTTATACTTTTAGCATTTCAAATTACTATTTTACTTTTTAATCTATTTGTACAAAAAATAATTACATTGATGATTGGCGAAGGGAATGATATTGTTGTTGCTTTTATAAATGGCTTGCATAGGTTGTTTTATCCTCCAAAATTAGCTGGGGATGTTAAAGATATTTTAATTCCTGCGACTACAAATCCTTTTGGCTTTACTATCAACTTGGATATTAGTTTTGGTAGTTTTGTGGCCTTAGCAAAGAAAACTGAACATTTAAACATTGGTAATTGAGCATCCATTTTAATAACTGCAGCGTTTCTATCAATTATTGGAGCGGTGTTTATTGCTATTCCACTTGTTTTAGGGTGGATGGATGCCATAGGAAAGATATTTCCGTTATTCTTCTTGTATTTAATATTTCCAATTATTTTACCTTTGAGCTTGCTTGATGATGGCAAGAAAGTAAGGATATGAAAGGATAAGTATGTGGGAAATATGTTATCGGTGGGGGTATTTTTCCTAGGACTACAAATACTTTTTGCTTTCTTCGGTGCTGTAAATCTATTTTTAACGCAAATATTCATTGCATCATCAACAAATGGTTTTGGATGAGTATTACAAGCCTTAGCTTCAATAATTATTTATGGTGCTACAGCGTTAAAATACAGCGAAATAAGCGAAATTATAACTTCATTTATTGGAACTAGTGTAAGTAGTAAAAACACTATTAAATCGGCTTCAGCTGCGGGAAATAGTGCTGCAAAAACGGGTAGAGCTGCTCAAGGTGGAGCACAGCTTGCTGAAAATGTAAAGAAGATGGGCTGAAAAGGATTATTCCTTAAACCTAAAGAATAATGAGAAGGGAGAAATGTGCTACAACCTAAACGATTAAAATATAAGAAGGCAAAAGCCACAAGAAGATTTAGTTGAAAAGATATTATCGAGTTTTTTGTAATAACTTGTATATCTTGATTTATTTCATTTGTTGCTTTGTATCCAGTTAAGCAGACTTATAAATGAATTGTTTTTAGTGTACTTTTGGTTTTATTGTTTATTTTGATATTACCAACACATAAGAATAATTGCAAGATATATGAATTATTAATTAGAATGTTTAAATTTAAGGCGATGCCAAAGAAGTATTCTAATGTGGTGGATGACAAGAATGTAAGAGATAGTTCTGATTTAAATCCATATTCAACATTAGTAGAAAACGATGTTGTTAAAAACAAGTCATTTTTAAATAAGTTGTTTCAAAAGAGTGAACATAGTAATTACTTTAGTGTTTTTAAATTAGGTGGGAAAAATATATGAGCTGAAAATGAAAATACTAAAGTGGTTTTGATTGAAAACTTTGCAAGAATATTGGATAGTTTTAAATATAAATTTAGCATAGTGAAATTAGACGAACAAATTGATTACAGACGTAATTTAAATTATATAAACACGATTCAAAGTAAAAAGATGTTAAATAGCGGTGGAGAAACAAAAGAGTTTTGAAATAGTTATTTTAAAGCTAATGAACTTGATTTTAAGAATGAAGTTAAAAGCAATTTGATTGAAACATTTTATTTAATTTTAAATGCTCCAACATTAGAAGAATTGGATGAGTGTTATTCGACATTTATTCAAAAGGTTGAAGATTATGAAGTTATTAGCTATGAAAAGCTAAGTGGCTTTGAGTTATTATCATTTTTGAATAAACTTAATCACTTTAATAAAAGCGAAGAAGATATTGAAACGTTTTTAAATGAAAGTGATATTTACGAAAGTGAATATAGTTTGGACCGCTTGTTCAAGTATGAAAAGGTGGAGTTTAAAAGCAATTCATTAAAAATTGATGATAAGTTGTATAGCGTTAAATGTGCTGGGAACATTCCAATACGCTTGAATAACGAGTGATTAAAGAAGTTATTCGATGTATCGGGAACAGTTGTGTGAAACAATTTTCCATATAACGATCCAAATGTTGTAAATAAGATAATCGATAAAGCGAATAAGAAAAATATGGATGCTGGTAATTTGGATAATTCAATTATTAATAGATTCGGTTCAGCATTAGAGGAAGAATCGATTGCGGTTATGATTGACCAAATACAAGCGGATAATTTTAAGTTATTTGATTCAAATATTTTTGTTTTAGCTGAAGCGGAAAATGCTGAAGAATTGAAGCAAAATAATTTGAAAATTAAGAATGGTTTTACAAGATCTAATTTTGGAATTAATGATTTGACCTTTAGACAATTTGAAGGATTTTTAGATATGTCTAATTATCCATTAAGCAAATTAGATAGAGAGTACTATCAAATCACAAGTATAAATAACGCAATAGGCTATCCATTGAAAAATCTGCCACTTAATGACGGAAACAACTTGTTGCTTGGAAATGAAGTGGGAGGAAATGATAGTCCTATTGTATGAAATATGTTTAGCTTGACTTCAAGTAGAGCAAATCATAATGTGATGATATTGGGAACTTCAGGAATGGGCAAAAGTACTTTAACCAAGAAGATTCTTACTTCATCACTGGCTGCGGGGAATATAGCAATTATTATTGATCCGCAAGCTGAATATGTTAAATGGGCAAATAAAATGGGAGGCCAAATAGTTGATTTAGGTTCTGGAGATGGAACGGTTATTAATCCATTACAAGTCAAATCATTTATTGCGCGTGAAGAAGATGATGCCAATGTTAATTTCAATACTTTAATTAATAATCATTTGCTTTGGTTAGAAAAGTTCTTTAGTTTCATTTTTGATGATATGAATGAAATGAAGAAGAACATTTTGCAACTTGAAATTATTAAGTTATATCAAAGTTGGGGCATTTATAGATTAAAGGAAGTTAAAGAACTCAAAAACGATGGATGACCAACTATGGATGATTTGATTAAGCAAATGAAAAAGTTTGTAGCTCCTAAAGACCATCACGATAAAGAAGGCTATACTAAAAAGGTTTTAGATATGGCTGAATTATTAGAGGGTAAATTTGGAAGATATGGAACTTTGGGTGCGTTATATAATGGTCACACCAATATCAACATTGAAAACGATTTGGTTGTTTTTAAAACAAGTAATTTAATCGATACTGAAGGTAGCGTAAATGCAAGAATTGGCATTATGGTTTTAATTAGCTTGGTGAATGGCTTTATCTTTGATAATGCTTTTAATAACAAGAAAAGAATTAACGAATATAAAGAAAAAAATAAGATTCGTTTAATTAGCAAGAAAGAAATACAAAAGTTAACACGTTATTGTTCATTTTGTATTGATGAAGAACACTTGTATATTAGTGAAAAGAATATAACTACTTTGAACTATATATCAGATACTACAAAGCTTGTGCGTAAGCTTGATTGCGGGACAATACATACCACGCAAAATCCTAGTGATTATGCTTCAAGCACGGCAGTTGAACAAATTGCTAAAAAGATTACGGGGAACTGTCAATATTCATTTTTTCTAGGGTTAGTAGGAGATGATATTGAGGCGGTTAAAAAGTTATACAAAACGGCTGAAGCTCCATTACTAGATTCTGAAGTTAAGTTTATTTCAGGAAGAAGAGTGGGGAAAGTTTTAGCAAGTATGAGTAATGCACTTAGATACAAAATTAATCTACATTACAATCCAAAGGAAAAGGAATTATTCTTTGAAAAGGGGGAAGATGAAAACATGAGAAATTAGTCAAGAAAATAAAAAAGGTGATAAATTATATGTAAAAAGCTCTAGAGCCTCAAAAAACGGCTCTAAATGCATTTCTACGCGTCTTAGTGAACCAGATTATGTGGCGTTATACGAAAGATGGGTAAAAAGAATTAAACAAAGTGGCTCTACTCCGTATGTAGAGCTTAAAGATATAATTCGCAACGCTTTAATTAAACAAGAGAAAGAGGAAATAGCTAAAGATTTCAAAAATGATTTATTTTATGCATTAAGAAAAGTATCTTGAGCGTCTTTGACTCCATTTTATCGCAAGATTATAAATGAAATTAACAAGCAAAATATTGATTTGGTTTTGCTTGATTTAAAAGTCAATATGTTGTTAAATGCTCTTATAAGCGATAAAGGAATGTTAGATGAACCTAACAATAATTTGCTTAAAGAGCCAGAATATGCAAAGCGTTTGCGTGAAAGAATGAATGAATCGGCTTCTGCATGGTATAAGAAGGTAATTAAAAAGGTAAGAAATGAAGACAATTCATTAAGCAAGTTTGCAGAACAATTCGAAGACAATGAAATTGAAAAAGTGTTTGAAAAAGAAAATGCAAAACTTGAAGCTTCAGAATTAAATAATGCTAAAGAGGATGAAGATTTTGGTGATTTTGATTTAAGTGAGTTTTTTAAAAAATAAAATAGTCTTTAAACATTCACACGTGCGCACACGGGCATAACTAATATGCACGCGGAGGCACGGGCGAAGAATGAGGAAAAAATGAATAAGAAAAAGATGTTAAAATTAATTCCATTGAGTGTATTGAGTATTGCGATTCCGTCAGTACTTAATTTATCGTTAAATACTAATAAAAAACTTCTAGGTTATGGAAAAGATTTTAAAGCTCCTGAAGAAAAACATAAGATTGATACTAATAGTTTATTTTCCAATTTTACTAGTATGGAAGATGATGAAATTGCTAAAAATGAAAGACTACAAAATAGGTATCAAGTAAAATGGTCACAACTATGTGATAAAGGATTATTGTATGCACAGGACCAATGGGTTGGTTATCATAAAACTGGCCCAGTAAAAAATAAAATTACGTCAATAGTTTCTAGGCCAACTTTAGGCTCTTTTGAAGTGCGTTATGAAAAAGCCTATTACACAAATCCTAGTAATCATAATAGTTATGGCTGGTTTTGATACGATGATAAATATTATCTAAATTATTTGCATCCTCGTGAAAAAGAGAATTGAGTAATTTTTGCTTCTAATTTTATAGAACAATTAATAAAATGAGACAAAAACAACTTTATGGAAGAACATAAAGGTGCTAGTTTTACTAACCTGTTTGCTGAATATAAAGTTTCTCAAAAAACATTAGAGTTTTTAAATAATCTTGAAACTGATAAAGATAAAAGGGTGTATAGTGGGCTAACTGATGATAAAAATAAAATGTTTTTGTGGGGGCTTCATGATTTTGATTGTGAAATTGAAGGAATGTATGATGTAAGGTACTATAGTAATAAAGTATTAAATAATCTAGAATATGCTAAAGTTGGCTGATTCATAGAGGCTTTAAAAGAGTGTGTTTCAAGTGATAATTGTTTGAATAGATTTGAATATGGGGTAAATAAGAAAATTGACCAAAATCACTACTCTATAGATTTATTAAGCGATACCTTGGGCGATTTGACTACATCAGTTGATGGAGTTTTTAAAGACAATGGAGGCAAATCGAATATAGAACATTTAAACAAAATATTCGATAAAGAATATGAGTTTGAGTATGCTAGTGGAATTAAAGTTAAATACAAATATGATTACAAGATAAAAAACGAAGTTGTTGGTGAAAAGAACAAAATTGATGTTTATATTAAGGTTTTATCAGTCAAGATTGATGATAAGGAAATTATCGATAAAGACTTGGATAAGATTCTTAATAATATTGAAGACTGAACAAAAGAAAACATTAAAGCTGAAGCTGTTGGGAAGTGGAATCAATTTTTAAGGGTTTTAAAAGATATCGTTTTAGGTAATTTTAAAGTTTTTGATTCATTAAAGGTAAATATTTTAGAATCAGATTTGTATAAAAGACTTAGTGGAGCTTCGTTAGCTTCACGGTTAACTATATCAACTTCTATTACTAATCCTGATGGAAGTATAAGTCAAATAGAAGCAAAGACAAAAGCTAATGGTGGCGATTTAAAAAATCTAATTAAAAGAGACGAACCTGAAAGGGTAAGCAATAAAGAACTTGAAAAAGATTTTGTCGGTAAGCCATGATTTGGTGGAAGGTATGTAGTTAGAGGGCCAATTAATATTTCTTTTAAAGCTTCAGAGGATGAAACTGAAGTTTTAATGGTAAATAAGCAAAAGGTTAGTGTTTTAAATAGAATATTTGAAAAGAAATTAATTGATGAAAGAGTTAATGTTAATGATGCATCTAAAATACCTTTTGATAAAAACTCGGGAAGCGGTAATGGCGAAGGCGATGTTGCAAAAAATGAATATCTTGTTGAAGTTTATAGATACAAGAAAGGCTCAAATAATAGTAGAGAGCCGGAAGAAAAGTATGTAGTTATTTATGAAGTAATTGGAAATCAGTTTAAACAAAACATAAAATATTATGCTTGAGAGCCGGAAAAGAATATGGATCAAAAACAAATTATTTCTCCATATATGCTTGATTCAAAGGGAAAAGAGTTAAAGGATAAAGAAGGCAAATTAATAGTAAATAAGAATTATGATCCAAGTATTGATAAAGAAACAGGAACTAAAAAGCAGATTGTTTGAATTAAAAATAAGTTGTTTAGTGATGAATTAAAAGAACAACTTCGTTTTGTATATCCTAATATTAAAATAACTACAGATAAAGCAGATCTTGGAATCTATGCTGAAGCTAATGTGCTTGGTAAGGGGGCATTAAGAAACTTGGTGGTTGATAAAGTTTTAGAGTCATCTTCAAGATACTATAAGTGTTTGTTGTTTAGAAAAGAAAATGACAAATACGTTGAGATTGGTAGGAAAGAACAAAAACTAATTGAAATACCGGTAAATAATGGGACAAGTGAATATAGTTATATGTCTGAGGAAGGCATTTGGCTATTATTTACTGTAAATGAAAAATCAATATCAAATGTTAATTTGGTATTAATTGATGCAAAGAGCGAGCCAAAAAGTTTTTTCTTGGATTCAATTGAAAACAAGATAGAAAAAATTAATAATCAAAGTGAAGATTATTTTGAAGCATTTTTAGATGGTGGCAATTGAATAACTACACTATTTCAAAATTACTTAAATGAAGCTTGTGGTATCCAAAATGATGACTTGGGTAAATTAGGATATGACAAGATGATTTCACTATATAAAAACTTTGTAGACCAAGCGTCAAAGTTTAATGTAGAAACAGGAAACGAGTATGAAAATATTTTTAAAGATAAAATAACTTGAGGTAAATTAGAAAATCTTAATGGCTTGAATTATGGAGATGAAACTAATGAAGCTATTAAAGAAAATTATAGAAGACAAGTTAAAGAAATCGTGCTTAATTTTGTTAAAAGAAATATTGCTAATAGTGCTAAATTAAAGGCAATTGGAATAACTGAAAATGAAATTAATGGTGGCTGGGTAATAGCTAATTGAAATACGCCAGAAAGCGAAAAGCGTTGATTGGATAGGGCTTTAAAAGTTTATATTAAAGATATTAATGTACCAGATAATGACGGTAAGGGATGAGCTTTTACTTTGCGTGGAACGGGTAAATACATAAATCACAGCATAACATTTAATTTGAAAAATAGTGCGTACCACGTGTACTATCCTCCTATTGATTTATCATCACTAGACATTCAAAAACACTTCGAAATTGAAATGGGAAAGAATATTAGTAATGATTCAAAAGAATTAAAAGAAAAGATTAGAAATAAGTTGATAGGGCTAATAGAAGAACAATTCAACTTATACAAAAACAAAACTGGCATAGAAATGTTATTGAATAAAGATATTAAAGTAGAAGGACTAGATAACGTTTTAGATTTACTAGTACAGGGGAATAAGTTAAAGATGGTATTGATATTAAGATAAAAGGTATTAATGCTAATTTAATTTCAAGCACTAAGATTCATATTATTAATGATACTGAAGCACCAGCATTTGATTTATCACTACTTAATGATACACTAGTAAAAAATCCTATTGTTATATCGCAAAAAGAACCTGAGAAAATTACCAAAGATATTATAAATAAGTTAAATGAGATAACGATTGCTTCAGGTATCGAGTTTAAAAAAGATTATTTAGTTTCACTTGTAAATGCTTCATTCTATTTACTTGGTTTAGTAGCTGATATTGATAAATTAAATGAAGCTAAATATGAAAAATTCAAAAAAGTTTATGAAGAAACTAAAGCAAAGGTAATGGCTGAATATAATACTTGAGAAATTGAAGGACATAAAGTTCCTATTCCGTATCAAATAAATGATACTGAGCTATTTAAGAAGTACCACGAAGCTTTAGAAAAGGCAATTAAAGAAATACAAAACGATAACTTTAATAAAAGCTTAGATTATAAAGCTAGAGGCAAGTATTTTGTTTTATTACCAGTTAAAGAAGGCAATAATATTAATTTTGCCTATGCTATAGTGGTGAATAATATTGAGGCAAATTATAATGCTTTTGATGATAAATTATGATTTAAAGAAATACAAAACGATAAGCATAAAAAGCCAAATGGTGAAGATTTAGATGTTGATAAAACAAAAGCAAGCCATAAAAGTAATTATTGAATTTGAATTGTATCGGTTATGCTTGCCTTAGGTCTTGCTGTTGGTGGCATATATGGTATTAGATGATACTTGAATAAAAAAGGCTTTAAAGCTGGCAAGAGCAAGAAACAAGTTGCAATTAAGAAATTCAAAGAAATACAAATCTATAAAAAAGACAGAATTAAGGCTAAGCCGGTTGTTCTTAGCGATGAAGAAATTAATAAATTATTTGCAAAATAAAAAATATATCAGGTTGGTGGCTATTAATTTTGGTTAAATATTTACCAAGAGCAATGCAAAAAACTTTTGATTTAGCTTCTTTTCATTCTTCAAAGCTTTTAGGTTTTAATTTATTTAATTCTCTCTTGATATTAAAATTAAGATCTTTATAGCTTGGCATTTTCATAGTTAAATTATAACGTGAAAAATTTTCATAAATTTATTTGACATTGTTATATATTCCCGATATAATAATTGTGATAAGTAAAAATCCTGAACCTTTTGCTAATCACTAGATTTATTATTTCATATTTAATAATAAGGAAAGGTGAGTGGATTTTGCCATTCACCTTTTGTTTTACTTATCATTGTTGTTCAGTTTAATTAAATAAAAAAGAGCGATTGCTCTTAAACCTGAACCGAACAACCGCAAATTTATTATATATTAAAAAATAAAGAAAGGAAAATAAAAATGTTAATTTCAAGAGAAACATTAAAAAATTGTAGTGACAAAGATTTAAATGATTTGTGAGCTTTGGTTAGTGATATGTCAGACTTACCATTAAGTTATGATATTAACAAATTAATGAGTTGTGTCAATTCTTCTAAACATGGCTGCAGTCATTTAATGACTCATATACAATTTATAGAGTTTTGATATAAAGAAATAAGAAGAAAAATAAAATACTATCTTACTTGAATTAGCAATATGATGGAATTATTTAAATCAAATTTCCTATTATATTTCATAGTAAGAGAAATGAAAATAAGATTAAAAAACATTAAGCTATGTGTTAAGTCTTACAAAGCTAACGAATGAAAATTTGACAATTTAAGAACTCCAGTACAAGTGCAAGTATTTGAAGATTATTTAAATATGGTATATACCGCAATTGATGGCAAAGTTTTAAATAACGGAAAAATTCAAGCCCACCCTTTTATAATTTTTTAGTAAAAGATTATCAATTTGTTTAAGAGTAAACAATGCAAATAAGATTTGAAAAATTATTAATTTTTTTATTTATTTGTAGTATAATTTAAACAATAGTCTAAGAAGGATTTTGTTATATGAGTAATCGAACAAGCAAGCAGCTCATATTTTATCTTTAAGCGCTTGATGATACGCCTTAGACTCTAGTTCGTCTTAAAAAGAGGTTTAATCCTCTTTTTTGTATAATTTTTATATGAGTTTAGAACTATGAAGACCATTAAAAATTACAAATCCTTTATTAGAAGATATTTTTCATCTAAATATCGATACAAAATTTAAAATTCATCCTTTGATAATTTTTGAAAATACAAAAAATAAAACTTATTATTGTATAAGACTTCAAACGGCAAGAAAAAGTTCTAGCAAATATAATTTAATAATTGATAACAGCTCTTATCAAACCAACGAATATTGAAAGAATCATGAAAGTGTAGTAGTTACTAAGGATATATTTATTATTGATAAGGAATTGCTTGAAAGTAATATAGATAAAGCAATTTATCAAGATACTTCTGTATTAAATAAAAATGATAAATCATTGATAGTCGATGACCTAAGTCGCCGTATAAATGCAATTCCTCCCGATTTAAATATAATAAAGATATCAAATAATTTAAAGCACAATTTAGTTTTATATACTAACGATGAGTTAATAAATAATCAGCTTTTATCTACATTGTCTAATAATAGTAATAAAGTTAAGCGTGCAACAAAAAACTATTTTGCTAATAATTTTTCAAAATCCCAATTCCTAATTAACACAAACACTTCTAATACAAAATATACAAAAGAAGCTTTAAAAAATATTAAATTATGTATTGGTAAAGAGAAAAATATAATTAATCAAAATGATTTTGAGTATGAATTAGATAAAGAAACTAGTAATTATTTTATTAGAGAAATTGCTCATAATGATTGAAAAGACTTAGATAAGACGAAGGATAACGTTAATATATATTCTTTTGAAAATATAGGTTTTTTATCTAAAAGTAGCAAAAGTGAATCAAGCTATATTGATCCATACGATAATAAAAATATCGAAAAAGCTAAGGATAAAGTAGCTAAGGAAATACCAATAAAAGAAAGCAAAACAGACAAAGACAAAACGAAGCTGAAGTAAAACATATAAAATTATTAACGGCGTGAAAACGTCGTTTTTAATTGATTATGGAGGGCGCTGTGAAGAACAAAATGAGTAAAACTTTAGCTGACAATTGAAATGCTCAAGCAGAAGTTTTTAAGAATAGCGAAGAGCGTAAAATTAAATATAATGTTGAAAGAAAAATAGAAAGAGATATTTTTATTTGGGGCGAGACAGTAAGAATTATTTACTACATGTATAAAGATAAAACTACAGGCAAAAGACTAGTTATTTATCCGAGTGAAGGATTAGCTGATAACGGTAGAAATAAATATTATAAAGAGTGCGTCGAAAAATGTGTTGAAAACAATATATACGCTTCAAAAGGTGATAATAGTAAGCTACTTATTCCTTATCACGTTTATTATTACCATAGGGAACAATTAAAGAAAGAAGTATTAAATAATTTTACTTTAAAAGACTATAAAAATCTAGAGTACAAGACTATACAAATAGATATTGATGATGCTTATATTAGAGTGTCTTTTAAAGGTAGAAAAATAAAGGTTAGAGTGCGTATGGCGACTATACATACTTTGCTTAGCGGAAGTAGTGTAAAAGCCATAGAAAATAAGACCTCTATTATGCAGTTTTTACCACTTGCAAGTGAGTTTAAAAACTTCAATAGTGAAGAAGATTTTGAAAACAAAATTAGAGAAAGTTTAAACAGTTTATATAAAGAAAATTGTGAAATTATTGTCTCTGGAGATGGTGCAAAATTCATAACTACAATAGCTGATAATTTAAAATCAACGAGAGTTTATGATCCATTTCATTTCAAAGCAAATATGTTTAAAGCTTTTGGATATAGCAAAAAAATTAATGTAAGTAATAAGAGATTTTTTAGGGATTATAAAGATGTTTATCGCGTGTTAGACAACTTGTTTTCTAAAGGATTAATTTATGAATTTGAGAAAGAACTTGACAGTGTTTTAGAGTGAATAACAAAGCAAGAGAAAAATAAAACTGTATATGCTAATGCTAAAAAGTTCAAGAAATATTATAAAGAAAATAGAGAATATATTTGAAACTCAGTGCTAGTTAAAAACTACTTTGGAGGCTGTGCTGAAACGGTAGTTGGGCACGATTTAAAGAGGTTTTGCTCAAAGAAATTTGCTACATTTTCACTAAAAACAATACAGTTAAGCATTGCAAAAAATATGGAAACAAAAGCAAACTTATTTTTCATTTAAGCATTATTTTTAACAAAGTGCATGCGCAAAAGCAGTATTAATATATTTTTAAAATAAAAATATACAAGTTAAAGTGCATGTAAAAGTGCATGCGAATTTAGGCAAAAACGAAAAAAGTGCATGCGCCTAGAAAATATGAAAATATTAATTTTTGATTTATTCTATGAATAAATCATTTCAAGATAAAACACGCTATGGTAAATAGCTTTGTAGTGTCTTTATCTTGTACTATTCAAGTAGCGCGTGTGCGCGCAAAAGGAAACTGCATGCTCTTCACATGCAGTATTTTCCTTTGCTACAAAATGGATTATGATAAAATAATTACGAAATAAGAAAACGTAGAGAATCTTATAACACACCTTTTTATATTAGTTCC</t>
  </si>
  <si>
    <t xml:space="preserve">ICEF-IIA(M64)</t>
  </si>
  <si>
    <t xml:space="preserve">YP_004136819</t>
  </si>
  <si>
    <t xml:space="preserve">hypothetical protein MfeM64YM_0443 [Mycoplasma fermentans M64] &gt;gi|319777531|ref|YP_004137182.1| hypothetical protein MfeM64YM_0810 [Mycoplasma fermentans M64] &gt;gi|319777559|ref|YP_004137210.1| hypothetical protein MfeM64YM_0838 [Mycoplasma fermentans M64</t>
  </si>
  <si>
    <t xml:space="preserve">GGAAGTGATAGAAAGAAGTGTGTTGAACACTTTTTTTATTTCACTTTTGATTATTTATAAAAGTACTCATAAACATTAATTCATATTTTTATTTAGTTTCGTATTCTGCTAAATTAATATACCTTTCAAAAAAATGATCAAAAGTATAAAAAAATAACAGCGCCTAGAACACCACCAATCGTTCGACCTGTTGTATATATTATACCACAGTCGCTGTTATATGTTCAAAAAAAAGGAGAAATTATGAGTGTATACGGCGAACTAAGGTTAATTGCAAATGAAGGAAGCGAAAACGAAGTTAGAAAGTTTGAAGCTAACTTGGAATGGAGAAAAAATTATTTTGGCAAGAAGGTTTATGACAAGTTAAGCCAAGATACAGTTAGTGAAATTTTAAAAACAAAGATAGTACTCGGTGAAAGCTACTATAAGATTTTGAGAACTGAAAAAGTTGCTTTTGAAGTGTATGTCTGTTTAAGGTTTCTTGGGGCTAAAAAACGCTATGTAAATTTTTATGAATTAGTGGCTTTTGGCTTCAAGAAAACAAGTTTGCAAAGAGCGGTAAAGTTTTTAACAGATATAGGGCTAATTTTAAAAGTTAGAAACGCTGTGAAAATTAAGAAGTTTAAGCTAACTAATGACGATAGAAAGTTCATTGTTATTAGTGGTTATAAAGACTGGAAGATTTTCTTGTTGTTTGGATTAGCTAATTTATGAGCTTATAAAACGCTTGTATGAAAATCAAAAGAACTTGGAACTAAAAAGTTTGTTAAAAGTAGAAAGATGAAAGTCATTGTACAAAATAACTTTTTAGGGCTAAAAGGTTCTACGGCTTACAGATACTTGAAAAATATATGTTTGGTTTTAGGTTTGAGAACTGATGAGTTATTTATTATTCAAAGAAGCGTCGATAACTTGCAGCATTTAAGCTTTAAGACTCAAAGGTATCTTGTAATACGCATATAAAGCAAATGAGGAGTAGTAATGAATAAGCTTCAATTATTATTACTGCGGTTTATTCATTACTGCTTGCTTTAGAAAATCTTATGGACGCACACTCGTGTGTTATCTTTCATATTTAACCTTTTTGGGGTTTAAAGACATTTTAGAATAAGTATGCTGATGATGTCCAAATTAGGTCGATAAATAATTAGGAGTATTAATGAATGTAATGAATTAATACGAAGGAGAAAGAAATGAAATACAAAGAAGGACAATTAATTTTAGTTAACTATAAGTTTGCTCAAAAGTTTTTATCTTCATCAGTTGGAGATGATTTTCTCTATTTGGGATTACAAAATCGTAAAAACTTAGCTAAAAGACTTTCTCAAATTATGAATATACCAAAACTTACTCCTGAGTTTCATTGCATAGCTAAAGGGAGCTAGTTAGTTAAAGAGGAGGGAGAATGGATGTTTATATGAAGTTCAACTATGTATCTAAAATGACTAACTATAAAACTGGTTTAGGCTATTGTCATGATTTAAGTAGTTGAGTATCAAGTGGGACAGTTATTGATTATTTTGCAAGAGGAGATAAGTGTGTAGCATTTAGTCCTTTTGATGATAGCGAAAAAGATAGAATGCTTTTAGAGGAAGTAAGTAGAGAAGAAAAGATTAACTGATATAGAAATCATCTTAAGTCTAAAATGGGTAGCCAATATTCTGGTGTTTATGATATGCTAAACGATTCTAGTGCTGATGTAAATATCGATAACGTTAAGGAAGAATTAAAGAGTATTGATGAACAAACATTTTATGAAGGCATTTTAAACTTAGGTAATTTAGGTTTAGAACATAATGTTTTAACTGCTAATGATTGAGCTGAGTTAGTTAAAGAGGAGTTTAGAAACTTCTATAGCATTAGCGGTTTTAATTTAGATAACCTTAGTTCTTATTATTCAATACATGGTAATACAGATAATCCACACATCCATTTTATGTTTTTTGAAAAGACTAAAAAAAGAGCAAAAAGAAAATTAAACATCGACGATATAAAAATGCTAAGAATGAAGATTACAAACAAGCTTATTAAAAACTTTGATTATCAAAATCTTAAGGATTTAACAAGTAAGTTATGAGATGCCAGAAAAGATGTTTTATCTTCGACAGAACGAACGCTTGAGAATGTTCAAAGCCAAGATTACAAAGACTTTATTGAGGCTTGCTGTTATGTAAGAGCTGAAATGGAGAATATGTTCAATAAGTCTTATAAACTTGCTTCACCAGAAGTTAAAGAAGCGATAAACAAGATAGAAACATTTTTATATAAATATGATGATGATTTTAAAGGAAAGATGGATAACTATCAAAAGGCATTTGATTTAGTTATGCAACTAAAGGATGAAACGAATTCAACGTTTTTAAAAAAGAGAATCAATAATGTTTTGAGAACTGAAAAAGATGAGTTTTCTAGACAGCTAGGGAACAAGATAATAAAAGCAATTCTAAAATCAAGAAATGCTAAGAGTGCTAAAAGCTTTACAAAATTATTCTTTTATAACTTGAATGTAAATGATGATTCTTGAAGATTGATTAATAGAGCTAAGAAGATTTTTGAAGCTCAAAGCATTCAAGAATACGAAAACATTATGACTTATTACAAAATATAGGATTTTATTATGGGAAACAATATATCTAAGATAGTTAAAAAAATTATAGAAACGGAAGATTGGAATGATGTTATAACGGGTATCAATTTACTTCATTATAAAAAGATTTTGAAAAACAATATGCCATTAAGAAACGTAGCACTTGTATTGTTTTCAATATCAATTTTAGTTTTCTTCATATTTGCTAGCCTAGTGAATGTATTAAATATAAGTTTTGCTTGAAATATTTCTATTACGGTGTCGTCTTCATTATTAATGGTTGTATTCCTTTGCATGATGTTATTAATAAAGCCTATAAGAATGAAATATAAATGCGACCAGAAGTTTATTGAACATTTAGGCTTAAGCGTAGAAGGCTATTGTCAAATAATTGAAGAATGCCTTTGCATAGCTAAAGCAATTCCAATGCAAAAGTTAGCTAAAAGAATTATTGTGCAAAAGCTTGATATTTTTATGGCTGAAGGCGGAGGTCAATAATGGGAGATAAGAAAAAGAAAATATTAAAAATATCTTTAAGTGCTGTTGCAATACTTCTTGCAGCAATTATCATCTTCCTAGCTCTAGCCATTATATTTAATGTTAAGCGTTTGAAAAGTTTTAAGATGGTTTCAATTAAAGACTTTTTTGCACAGACAAAAGCAAGCATTTATGCATTTCCAAAACAGTTTTTAATTTCATACGCATTTTTATTAATTGCATCGATAGCGGGTATAAGTTATTTATTCTATAAAAATAAACTTAAAACATCATTATTAAAACCTAATAAGTATTGATATAGAAATGAAATTGATAATAGCGGTGTAAGTAATGAAACTTTCGATAAGAAGTTTAAAGTTGCACCAAATTATGTGGGAAATCAAAACAACGCTAATTGGGTAATTAAGTTCGATTCAAATCTAAATAAATGATGAGTGAATGAACCTGAAAGTGATATTAACTCAGTTGTTTTGGGGGGTGTAGGTTCAGGTAAAACACAACGTGTACTATTGCCTAATATTATTTATAATTCACATCTAAGATATAAATATAGAGCTAATTTCTGTATTCCGGATCCAAAAAAAGAAATTATCAAAATGGTTGGTAAAAAGCTTGAAAAGCAAGGATACAAAATATATGCGGTAGATTTTAGCGATACAAAGAAAAGTGTTGGTTGGAATCCATTATCATTTGCTTATAAACTAGCTCATAGAGTGCCGGAAGGGCATCCTAAATGAGAGGACAACATGAATGAAGCTATAAGCGAAATTAATAATGTTGTTGAACAGCTAAAATGAGGGAATAATAGCGATGGTAATCCTATGTGGGTTGATAATGCTAAATTGATTGTTAATGTTGTGGCTCAATTTCTATTGTTGCTTTCAATTGATAGGCCGGATTTATTACCAGAAAGGCATTTCAATTTGCAATCGGTAGCTTCAATGTGTAATTTGGACACTTGAAATCCTAAACAAAAATGAATCTCAATTTGCTATATAAATGCAGAAACAAATAAAAGGTATTATTGAGCTGAATTATTTAAAAATGTTAAGACAATTGCAAATATTGTTCCTGAAACATTAACGGGTAATTTATCACATACTACGAGTGCTTTAAAAAACTTTACTGAAGATGAGTTTATAAAGAGATTAACAAGAGAAACAAAGAGTTTTGATTTACATGGTATTGTATCTTCGAATGAACCTTATGTCATCTTCATTCACTATCCAGACCATAAGCCAAGTAATCACTTCTTAGTAAGTATGCTTATTGACCAAATATATCAAGCTTTAATTGATTGCGCTAATAGTAAGGAAGACTTGAAACTTGAACGGAAGTTCTTCTTCATGTTAGATGAAGCGGGGAACCTGCCTCCAATATTGAATCTAGATAATAAGGTCACAATATCGCGTAGTAGAAATGTATTTTTCCAACTTGTATTGCAAGATTACAATCAGCTTAAAAAATACAATACAAGCACTAATCATAATGTGGATAGCATTATTCGTAGTAATTTGCAATTTACTTATTTCTTGAACTCTATTGATGAAAAAACTTTAAGCGATTTATCTAATTCTTTAGGCAAAAAAGAAGTTATTAAAAAATCAACTTCAAAATCATCTTCAACATCAGCTAATGGTGGTTCATCTTCAGAAAGTGAATCGGTGGAAGAAAAGCCTTTAATGAGTGTGGCGGAAATTAAAGCGAAGAATAAAGAATATGCCATTATTCAAAAAATTGGTTTTCTTCCTATGATAGTAAAAACAAAATTAGCTTACAAATATTTTAGTAATGATAATTATGTTTTTGAATGTGACGAAACAGAAAACACTGTGAATGAATCTTGAAATTATCAAGACTTGCCAGATGTTGAATTACCGGTTAGAAATCCTATTAAAAACTATGACCAATTGAATGATAGTTCAAGAGCCAAGAAAGCTAGAGAGGAAAGCCTCAATAAAGAACTTAATGATAAGAAAGTTCAAAAGAAACTTATTTTGGAAATGCAAAATGCAAGAGGAAGTATTAAGGAGCTTAGCGAGTATAAAGACAAGATAAGCGAATGGCCTAAATTAGCACTTGCTTGACAAAAGATATTAAGTTTCCAACAAAAATACAAAAACAAATTAAGTAGTGAACTAGTGAACGATTTCACGAAGTCGATAAATATATGTTTAGACCAGATGAATGATATTAAAACAGCTGGAGCTAAAACATAGAAGAAGGCGAATGAAAAGATATTTTTACAGAATTAGAGTCAAAAAGAATCTTGAATCTAAGAAAACAAAATCATATGCAGTTTGCTCTAACTTTAATGAGGCAGACAAGATAGCCAATGAAATTATAGAAAAAGGAGATTATGGTTGGGTGCAAGTTGAAAGAGTAGAAAAGATTAAACATTATTTTAAGGAGGTTTAATATGCAAGTATTTAATGCATTAGAAAACGAAGAAATTATTAATCGTAGAAACTATGAAAAGAACGGAACTAATTTTGAATTAATTAGTACAAAAAGTGGTTTGACTTTAGCACATAATGTTTTAAATGATAATAGTCAAGAATACTATGAAATGAACGAAGGAGCTTTTAGTGGACGCTATTACAAAATTGCTGAAAATAATCAGCTCGTTGGCGTTGCTAATTACCAAAATGATGAATTAAATGGTGAAGCAACAATTTATAACACTAAGGGCGATATTCTTTATAAAGCACATTTTGAAGATGGTTTATTAAATGGGGCTGTTGAAGAATATAAAGACGGCGCGCTAGTTAAAAGCACAATGTATGAAAATGGATTTAAAACTGGCGAAGAAGTTGTATATGATGCTAAAGGAGAAGTAGAAGGAAAAACTAATTTTATTACTAATAATGAAGTAAAAGAAAAAGAGGTAAAAGAATATAAAGAAGCTGATAAAGAAAAGAAAGCGGAAATAAGAAACAAGAACTTTAAGGAAGTTTTGAAGAAATTACCTGCTCTTGCATTAAAAGGGTTCTTATGTCTTCAAGCATATTTAGTGGGCGGTTTGCCTTTAGTAATAGGCATAACTGCTATTAAATATTTCTTTGATAAAAGAAAAGAAAAAGCTTTAGCTAAAAATGAGATAAAGCCGGAAATTGCAAAGAACTTTAAGTTGAGCGATGGTGTTGCTAAAGAGATAACAAAAACGTTTAATGAAGCAATGAAAGAAATTGTTGTTTCAACTAAAGAGGCTGTGATGAGCCAATACCAAAAGGATTTAGCAAGTGGAAAGATTATAGCTGACGCATATGATAATGCGAATATTGAAAAAGCACAAAATGCAGCTATGAATAAAGAAATTGCTAAAGAAACAAAAATTGAAAATCCAAAGTCAAAGGCTAAAAAATAGGAGGAACTATGGAAAAGAAGAAAGGAAAAGGAAAAATTATGCATGAAATTAAAAACAATAAATTTGATGAAATTTTATTAAGTGAAGAATCAAAACAAAAAATAGATCAAGATTTAAAACAAAATGGTATCAAAAGTACCTTAGCTAAAAAATATCTTGAAGAATTCAAAAAAATGGAACCAGAAAAATATGAAAAATTTAGAAAAGAAAGCAATAAAAAAATATGCAATAAGCTTTTTGCTAAATAGAAAGGAAAAAGAATGATTGAAAAAGTTTTTTGTTTTAAGGATTTGTATTATCTAACTCAATATGCATTAAGTGATATTTCAGATGAAGAAGTTGTAGCTAAATTTAACTATTTAGCAAAAAATATCAAGAATAATACTATGCGGGATAAATATAAAAAACAAGTATTATCTATAGTAGACAAAATGTCTAATGTAGACGATGATATAAATCAAAAGATTTTTGATAAATTGTTTTATGTTGAAGATACAAATGAAAAAAATTTGGAGCAATACATCACTTTATTAAATATATGCAATGTCGAAGATTTAGAAAATATAGAAAATAATAGTTTAGATTTAAAATTCTCATTTAATGATTTTTTTGGTGAAAATGGTTATATAGAAAGTGAATATTTATTTGATTTAGTAGATGAAGATTTAAAACAAAATGGAATAAACAGTAAATATATTTATTCACTTGGTGATTTAAGTAGAATCGATACAGAATATGTTTATATTGATGATTATTTAAATTTTCATCCAGAAGATATTGATGACATAAAAAAAGAATATATAGAAAATTTAGCTTCTTTAAAATTAGATGAAATCATTGATTTAAATAATAAAGAAAGTATTGATGCAAATAATAAGGTTGAAATAACTGATAAAACTGTTAAAGAAGCTCAAAAACATGTTGCTGGTATTGTAGAAAAAGAAAGTGAAACAGCAAAAGTTAAAAATACAAAATAAAGGAGGCAGATGAATAAAGTTATATTAACGGGTAGAGTAGTAAGTGAAGACTACTTTAAAGCTAAAACAACAAGTGGTAAAGCTGTTTTAGGGTTTGTGATTGCTGTAAATAATGAATATGGTGGGGAACCTGATTTTCTAAATATTACAGCTTTTGGTTTGCAAGCAAGCAATTTTGAAAAGTACAATAAAAAAGGCGACTTAGTCGAAGTTATTGGAAAGATAAAGAGAAATGCTTATGTGGATAGAGATAATCATAAGCAATACAAAATGGAAATTGTTGCTGACAATATTATTTATAGTGCTAAAAAAGTTGATAGAAACGCTGAAGGTAATGATGAAGATATTATTTATAAAGATGAAACAAAATTACCTAAGGAGGAAAAAGAAAAGGTTGTTAAAGCGAGACTAAAGAAAAAGGATGAAATGATGGAACCTTTTAAACAATATATTGGTATGGATCCATTGTGTCAAAGCGTCTATGATAAATACGAAGAAGAAGCTTTTAACAAAGATGTTGAAGTAAAAGATGAAACTAAAAAACACGGTCAAACATTGTAATGAAAAACTATTTGAAATTTAAGTTTTTTATTATTTACATAGTATTCTGGATATTAATGCTGATGATTTTAAGTTTATCTTTTGTGGCCGTTAATGGAATGTATGTTGATAAAGAATTGACAGAAACTAAGTATGGAGTTATCGAAGGAATAATTTTATTTCTTGGAATGGCGACTTTCATATATCCAGTATATTGAGTGAAAAAACGAATAGAATACTGAAAACAAAGTAAGAAGAATAGTGATTTGCATTAAAATTATTATGTAAAGGTATTATTATGAAAAAAAGTAAAAAGTTTATGAAGTTTATGGCAATTGGAACGATAGTTCCTTTAGCAAGTTTAACGACGAGTTGTTTTGGTCCTATTTTTGAGCCACATCAACCTCCAAATCCAAATCCGAACCCTAATCCAAACCCTAGTGGCGGAGAAAGCACGGATTGGAGCGATGTGGATGGCTATGTACATTATGATGCAGAAAAGAATCCAAAAGATTTTCTAAAGAAGGACAATCAATATTATTTTGCGCAAGTATTGCATAATGAGCAAAAATATGATGCCGATGTGTATAGAAATGATAATTGAAAAAAGAACGAGTATATGCCTAAAATCAATGTTCGTTTAGACTTGGATAAAGACTGGTATACTAGCCAACCTGAATTAAACGAAATTAAAGATTTATTCGATGTTGATTATAGCGCGCCGGTGAAGTTGAATAATATGATGAGAAACTTTTTGAATCCTGAATATAAAGATTTAGGTCTTGTGGATTCAAAGAATTATATTAATTCAATGGCTAGTTATTTAGAAGGATCGCAAAAAGATGTATTTGCCTATAAGGATAGTTATCATGGTAATAAATGAGTGTTTGAGGACCAAAAGGAAGTAAGAAAACACTATCACTATTATTTTGATATGAAGCTTGATAATTACTATGAACAATTCATCAATGATTTTGCTCTTAAAGGCACAAGCAAGACATTTAAAGATATTGCTATTGATGGTTTATATAAACAAGGAATGTGGAATAATTATTTCGACTTAGGAAAAGATTATTCAAAATGGTTTTATTTAGCTTTTACAAGAAGTAATGTTGAAAAATACCATGAAGGCTTTAAGATTTATGAGACTGCAAAACAAAACAAAGATTTCATAATGCAATTGCCTACGGGTGATGATTATAATCTTTGAAATGATTTAAGTAGTTTTGCTTGGATGGCTGGTAAGATGGTTAAGCTAACGTTAGTTAATAACGAAGCTTATAAAAAGTATTTAGAGTTATTGCAAATGTTTGGAACTATTCAAGCTGGAAATAAGAAGTGGTTTGAAATTGAACAAGTATATAGAAATTATTTTAAAGAGTACTTGGACAAAGCAACAAATGCATTGCTTGATGTTCTTAAATACGGAGCAGTCTTTGGCGTGGAAATGGAAGAATTAGGCAAAGAGAAAAAAACCTTAGTTAAGATGTTTCCAGTAGCTATTGGGGATAATCAATTTGCTGATTATGAATATAGCTACGTATGGGCGTATAGAACACTATATGATGTGTTAATGCCTATGTATGGGGCTAATGATTGAGAAGTGCCATATAGTTTTACTGAATATGATAATCAAAAGTCAGGCAATACACCATATGCTCCAATTTACGAATACATAAACTTTTTTACAAATACTGTTTTTAAAGCTAAAGATAAAAGTTTTAAAGAACTTGAATTAAACACTAAATTTATGAATAAAATGCAAGAGGCTGAATATAAAAAAGAAGCTAAAAGTAAGTTTCATAGCTGAATTGCAATTTGGAATAATAGAGTTAATGGAAGCTTGGATACAAGCACTTTAGATTAAAAATTATGCTAACTTTACTACATAATAATGTGTGCAAAGAACTATTTTTCTAATAGATGTTTTTCTATTAGTTTTTTTGTATTAATTTATTAAGACAAAAAGGAGAAATTAAAAATGAAACCTATTGATACAGAAGGATTAAGTAATTTAACAGAGCAAGTACAGAAAGTTGGACATATCATATTTGGACTTGTGGCTGTGGTGGCTGTTATTAGCGTTATTATTACCTCGATTGTGGCGGGGATACAAAACTCACATGAAGATGATCCACAAAAAAGAAAGCAAAACAATAAAAAGATTTTGTGAGCTGGAATTGTATTAATTCTAGTTATAGTGGGTTGAGGAATATTTGAACTAGTTATTAGTATTCAAGCAAGCGGGGGAAAGACTAGCTAATGAGTGGATTTTTTACCCGTGTGATGGAGATTTTCAAATATGGTCCAACATATGTATTGTATTTATTGCTATTTTTTGTATCGCTAATTGTTTTTATATTATTAGCGATTCTATTATCGGTTGTTAAACTAGCAACTTTCGATTTATTAAACTTTGTTATTTTTGGCATAATGCCGAGACAAAACATTTTGGACCATCAAAGCCCATATATGTATGTTAGATTTGCGATAGTTTCGGCGGTTATATGACTGGTGATGTTTTTTGTGCTGATTATAAAGTTCAGTTTTAGTGAAAGCGAAAAGAGTGTATCACTAATGAGAAGTGCGTTGGTATTTAGTGTTAAAAGTTTGTTTATACTTTTAGCATTTCAAATTACTATTTTACTTTTTAATCTATTTGTACAAAAAATAATTACATTGATGATTGGCGAAGGGAATGATATTGTTGTTGCTTTTATAAATGGCTTGCATAGGTTGTTTTATCCTCCAAAATTAGCTGGGGATGTTAAAGATATTTTAATTCCTGCGACTACAAATCCTTTTGGCTTTACTATCAACTTGGATATTAGTTTTGGTAGTTTTGTGGCCTTAGCAAAGAAAACTGAACATTTAAACATTGGTAATTGAGCATCCATTTTAATAACTGCAGCGTTTCTATCAATTATTGGAGCGGTGTTTATTGCTATTCCACTTGTTTTAGGGGGGATGGATGCCATAGGAAAGATATTTCCGTTATTCTTCTTGTATTTAATATTTCCAATTATTTTACCTTTGAGCTTGCTTGATGATGGCAAGAAAGTAAGGATATGAAAGGATAAGTATGTGGGAAATATGTTATCGGTGGGGGTATTTTTCCTAGGACTACAAATACTTTTTGCTTTCTTCGGTGCTGTAAATCTATTTTTAACGCAAATATTCATTGCATCATCAACAAATGGTTTTGGATGAGTATTACAAGCTTTAGCTTCAATAATTATTTATGGTGCTACAGCGTTAAAATACAGCGAAATAAGCGAAATTATAACTTCATTTATTGGAACTAGTGTAAGTAGTAAAAACACTATTAAATCGGCTTCAGCTGCGGGAAATAGTGCTGCAAAAACGGGTAGAGCTGCTCAAGGTGGAGCACAGCTTGCTGAAAATGTAAAGAAGATGGGCTGAAAAGGATTATTCCTTAAACCTAAAGAATAATGAGAAGGGAGAAATGTGCTACAACCTAAACGATTAAAATATAAGAAGGCAAAAGCCACAAGAAGATTTAGTTGAAAAGATATTATCGAGTTTTTTGTAATAACTTGTATATCTTGATTTATTTCATTTGTTGCTTTGTATCCAGTTAAGCAGACTTATAAATGAATTGTTTTTAGTGTACTTTTGGTTTTATTGTTTATTTTGATATTACCAACACATAAGAATAATTGCAAGATATATGAATTATTAATTAGAATGTTTAAATTTAAGGCGATGCCAAAGAAGTATTCTAATGTGGTGGATGACAAGAATGTAAGAGATAGTTCTGATTTAAATCCATATTCAACATTAGTAGAAAACGATGTTGTTAAAAACAAGTCATTTTCAAATAAGTTGTTTCAAAAGAGTGAACATAGTAATTACTTTAGTGTTTTTAAATTAGGTGGAAAAAATATATGAGCTGAAAATGAAAATACTAAAGTGGTTTTGATTGAAAACTTTGCAAGAATATTGGATAGTTTTAAATATAAATTTAGCATAGTGAAATTAGATGAACAAATTGATTACAGACGTAATTTAAATTATATAAACACGATTCAAAGTAAAAAGATGTTAAATAGCGGTGGAGAAACAAAAGAGTTTTGAAATAGTTATTTTAAAGCTAATGAACTTGATTTTAAGAATGAAGTTAAAAGCAATTTGATTGAAACATTTTATTTAATTTTAAATGCTCCAACATTAGAAGAATTGGATGAGTGTTATTCGACATTTATTCAAAAGGCTGAAGATTATGAAGTTATTAGCTATGAAAAGCTAAGTGGCTTTGAGTTATTATCATTTTTGAATAAACTTAATCACTTTAATAAAAGCGAAGAAGATATTGAAACGTTTTTAAATGAAAGTGATATTTACGAAAGTGAATATAGTTTGGACCGCTTGTTCAAGTATGAAAAGGTGGAGTTTAAAAGCAATTCATTAAAAATTGATGATAAGTTGTATAGCGTTAAATGTGCTGGGAACATTCCAATACGCTTGAATAACGAGTGATTAAAGAAGTTATTCGATGTATCGGGAACAGTTGTGTGAAACAATTTTCCATATAACGATCCAAATGTTGTAAATAAGATAATCGATAAAGCGAATAAGAAAAATATGGACGCTGGTAATTTGGATAATTCAATTATTAATAGATTCGGTTCAGCATTAGAGGAAGAATCGATTGCGGTTATGATTGACCAAATACAAGCGGATAATTTTAAGTTATTTGATTCAAATATTTTTGTTTTAGCTGAAGCGGAAAATGCTGAAGAATTGAAGCAAAATAATTTGAAAATTAAGAATGGTTTTACAAGATCTAATTTTGGAATTAATGATTTGACCTTTAGACAATTTGAAGGATTTTTAGATATGTCTAATTATCCATTAAGCAAATTAGATAGAGAGTACTATCAAATCACAAGTATAAATAACGCAATAGGCTATCCATTGAAAAATCTGCCACTTAATGACGGAAACAACTTGTTGCTTGGAAATGAAGTGGGAGGAAATGATAGTCCTATTGTATGAAATATGTTTAGCTTGACTTCAAGTAGAGCAAATCATAATGTGATGATATTGGGAACTTCAGGAATGGGCAAAAGTACTTTAACCAAGAAGATTCTTACTTCATCACTGGCTGCGGGGAATATAGCAATTATTATTGATCCGCAAGCTGAATATGTTAAATGGGCAAATAAAATGGGAGGCCAAATAGTTGATTTAGGTTCTGGAGATGGAACGGTTATTAATCCATTACAAGTCAAATCATTTATTGCGCGTGAAGAAGATGATGCCAATGTTAATTTCAATACTTTAATTAATAATCATTTGCTTTGGTTAGAAAAGTTCTTTAGTTTCATTTTTGATGATATGAATGAAATGAAGAAGAACATTTTGCAACTTGAAATTATTAAGTTATATCAAAGTTGGGGCATTTATAGATTAAAGGAAGTTAAAGAACTCAAAAACGATGGATGACCAACTATGGATGATTTGATTAAGCAAATGAAAAAGTTTGTAGCTCCTAAAGACCATCACGATAAAGAAGGCTATACTAAAAAGGTTTTAGATATGGCTGAATTATTAGAGGGTAAATTTGGAAGATATGGAACTTTGGGTGCGTTATATAATGGTCACACCAATATCAATATTGAAAACGATTTGGTTGTTTTTAAAACAAGTAATTTAATCGATACTGAAGGTAGCGTAAATGCAAGAATTGGCATTATGGTTTTAATTAGCTTGGTGAATGGCTTTATCTTTGATAATGCTTTTAATAACAAGAAAAGAATTAACGAATATAAAGAAAAAAATAAGATTCGTTTAATTAGCAAGAAAGAAATACAAAAGTTAACACGTTATTGTTCATTTTGTATTGATGAAGAACACTTGTATATTAGTGAAAAGAATATAACTACTTTGAACTATATATCAGATACTACAAAGCTTGTGCGTAAGCTTGATTGCGGGACAATACATACCACGCAAAATCCTAGTGATTATGCTTCAAGCACGGCAGTTGAACAAATTGCTAAAAAGATTACGGGGAACTGTCAATATTCATTTTTTCTAGGGTTAGTAGGAGATGATATTGAGGCGGTTAAAAAGTTATACAAAACGGCTGAAGCTCCATTACTAGATTCTGAAGTTAAGTTTATTTCAGGAAGAAGAGTGGGGAAAGTTTTAGCAAGTATGAGTAATGCACTTAGATACAAAATTAATCTACATTACAATCCAAAGGAAAAGGAATTATTCTTTGAAAAGGGGGAAGATGAAAACATGAGAAATTAGTCAAGAAAATAAAAAAGGTGAATTATATGTAAAAAGCTCTAGAGCCTCAAAAAACGGCTCTAAATGTATTTCTACGCGTCTTAGTGAACCAGATGATGTGGCGTTATACGAAAGATGGGTAAAAAGAATTAAACAAAGTGGCTCTACTCCGTATGTAGAGCTTAAAGATATAATTCGCAACGCTTTAATTAAACAAGAGAAAGAGGAAATAGCTAAAGATTTCAAAAATGATTTATTTTATGCATTAAGAAAAGTATCTTGAGCGTCTTTGACTCCATTTTATCGCAAGATTATAAATGAAATTAACAAGCAAAATATTGATTTGGTTTTGCTTGATTTAAAAGTCAATATGTTGTTAAATGCTCTTATAAGCGATAAAGGAATGTTAGATGAACCTAACAATAATTTGCTTAAAGAGCCAGAATATGCAAAGCGTTTGCGTGAAAGAATGAATGAATCGGCTTCTGCATGGTATAAGAAGGTAATTAAAAAGGTAAGAAATGAAGACAATTCATTAAGCAAGTTTGCAGAACAATTCGAAGACAATGAAATTGAAAAAGTGTTTGAAAAAGAAAATGCAAAACTTGAAGCTTCAGAATTAAATAATGCTAAAGAGGATGAAGATTTTGGTGATTTTGATTTAAGTGAGTTTTTTAAAAAATAAAATAGTCTTTAAACATGCACACGTGCGCACACGGGCATAACTAATATGCACGCGGAGGCACGGGCGAAGAATGAGGAAAAAATGAATAAGAAAAAGATGTTAAAATTAATTCCATTGAGTGTATTGAGTATTGCGATTCCGTCAGTACTTAATTTATCGTTAAATACTAATAAAAAACTTCTAGGTTATGGAAAAGATTTTAAAGCTCCTGAAGAAAAACATAAGATTGATACTAATAGTTTATTTTCCAATTTTACTAGTATGGAAGATGATGAAATTGCTAAAAATGAAAGACTACAAAATAGGTATCAAGTAAAATGGTCACAACTATGTGATAAAGGATTATTGTATGCACAGGACCAATGGGTTGGTTATCATAAAACTGGCCCAGTAAAAAATAAAATTACGTCAATAGTTTCTAGGCCAACTTTAGGCTCTTTTGAAGTGCGTTATGAAAAAGCCTATTACACAAATCCTAGTAATCATAATAGTTATGGCTGGTTTTGATACGATGATAAATATTATCTAAATTATTTGCATCCTCGTGAAAAAGAGAATTGAGTAATTTTTGCTTCTAATTTTATAGAACAATTAATAAAATGAGACAAAAACAACTTTATGGAAGAACATAAAGGTGCTAGTTTTACTAACCTGTTTGCTGAATATAAAGTTTCTCAAAAAACATTAGAGTTTTTAAATAATCTTGAAACTGATAAAGATAAAAGGGTGTATAGTGGGCTAACTGATGATAAAAATAAAATGTTTTTGTGGGGGCTTCATGATTTTGATTGTGAAATTGAAGGAATGTATGATGTAAGGTACTATAATAATAAAGTATTAAATAATCTAGAATATGCTAAAGTTGGCTGATTCATAGAGGCTTTAAAAGAGTGTGTTTCAAGTGATAATTGTTTGAATAGATTTGAATATGGGGTAAATAAGAAAATTGACCAAAATCACTACTCTATAGATTTATTAAGCGATACCTTGGGCGATTTCACTACATCAGTTGATGGAGTTTTTAAAGACAATGGAGGCAAATCGAATATAGAACATTTAAACAAAATATTCGATAAAGAATATGAGTTTGAGTATGCTAGTGGAATTAAAGTTAAATACAAATATGATTACAAGATAAAAAACGAAGCTGTTGGTGAAAAGAACAAAATTGATGTTTATATTAAGGTTTTATCAGTCAAGATTGATGATAAGGAAATTATCGATAAAGACTTGGATAAGATTCTTAATAATATTGAAGACTGAACAAAAGAAAACATTAAAGCTGAAGCTGTTGGGAAGTGGAATCAATTTTTAAGGGTTTTAAAAGATATCGTTTTAGGTAATTTTAAAGTTTTTGATTCATTAAAGGTAAATATTTTAGAATCAGATTTGTATAAAAGACTTAGTGGAGCTTCGTTAGCTTCACGGTTAACTATATCAACTTCTATTACTAATCCTGATGGAAGTATAAGTCAAATAGAAGCAAAGACAAAAGCTAATGGTGGCGATTTAAAAAATCTAATTAAAAGAGACGAACCTGAAAGGGTAAGCAATAAAGAACTTGAAAAAGATTTTGTCGGTAAGCCATGATTTGGTGGAAGGTATGTAGTTAGAGGGCCAATTAATATTTCTTTTAAAGCTTCAGAGGATGAAACTGAAGTTTTAATGGTAAATAAGCAAAAGGTTAGTGTTTTAAATAGAATATTTGAAAAGAAATTAATTGATGAAAGAGTTAATGTTAATGATGCATCTAAAATACCTTTTGATAAAAACTCGGGAAGCGGTAATGGCGAAGGCGATGTTGCAAAAAATGAATATCTTGTTGAAGTTTATAGATACAAGAAAGGCTCAAATAATAGTGGAGAGCCGGAAGAAAAGTATGTAGTTATTTATGAAGTAATTGGAAATCAGTTTAAACAAAACATAAAATATTATGCTTGAGAGCCGGAAAAGAATATGGATCAAAAACAAATTATTTCTCCATATATGCTTGATTCAAAGGGAAAAGAGTTAAAGGATAAAGAAGGCAAATTAATAGTAAATAAGAATTATGATCCAAGTATTGATAAAGAAACAGGAACTAAAAAGCAGATTGTTTGAATTAAAAATAAGTTGTTTAGTGATGAATTAAAAGAACAACTTCGTTTTGTATATCCTAATATTAAAATAACTACAGATAAAGCAGATCTTGGAATCTATGCTGAAGCTAATGTGCTTGGTAAGGGGGCATTAAGAAACTTGGTGGTTGATAAAGTTTTAGAGTCATCTTCAAGATACTATAAGTGTTTGTTGTTTAGAAAAGAAAATGACAAATACGTTGAGATTGGTAGGAAAGAACAAAAACTAATTGAAATACCGGTAAATAATGGGACAAGTGAATATAGTTATATGTCTGAGGAAGGCATTTGGCTATTATTTACTGTAAATGAAAAATCAATATCAAATGTTAATTTGGTATTAATTGATGCAAAGAGCGAGCCAAAAAGTTTTTTCTTGGATTCAATTGAAAACAAGATAGAAAAAATTAATAATCAAAGTGAAGATTATTTTGAAGCATTTTTAGATGGTGGCAATTGAATAACTACACTATTTCAAAATTACTTAAATGAAGCTTGTGGTATCCAAAATGATGACTTGGGTAAATTAGGATATGACAAGATGATTTCACTATATAAAAACTTTGTAGACCAAGCGTCAAAGTTTAATGTAGAAACAGGAAACGAGTATGAAAATATTTTTAAAGATAAAATAACTTGAGGTAAATTAGAAAATCTTAATGGCTTGAATTATGGAGATGAAACTAATGAAGCTATTAAAGAAAATTATAGAAGACAAGTTAAAGAAATCGTGCTTAATTTTGTTAAAAGAAATATTGCTAATAGTGCTAAATTAAAGGCAATTGGAATAACTGAAAATGAAATTAATGGTGGCTGGGTAATAGCTAATTGAAATACGCCAGAAAGCGAAAAGCGTTGATTGGATAGGGCTTTAAAAGTTTATATTAAAGATATTAATGTACCAGATAATGACGGTAAGGGATGAGCTTTTACTTTGCGTGGAACGGGTAAATACATAAATCACAGCATAACATTTAATTTGAAAAATAGTGCGTACCACGTGTACTATCCTCCTATTGATTTATCATCACTAGACATTCAAAAACACTTCGAAATTGAAATGGGAAAGAATATTAGTAATGATTCAAAAGAATTAAAAGAAAAGATTAGAAATAAGTTGATAGGGCTAATAGAAGAACAATTCAACTTATACAAAAACAAAACTGGCATAGAAATGTTATTGAATAAAGATATTAAAGTAGAAGGACTAGATAACGTTTTAGATTTACTAGTACAGGGGAATAAGTTTAAAGATGGTATTGATATTAAGATAAAAGGTATTAATGCTAATTTAATTTCAAGCACTAAGATTCATATTATTAATGATACTGAAGCACCAGCATTTGATTTATCACTACTTAATGATACACTAGTAAAAAATCCTATTGTTATATCGCAAAAAGAACCTGAGAAAATTACCAAAGATATTATAAATAAGTTAAATGAGATAACGATTGCTTCAGGTATCGAGTTTAAAAAAGATTATTTAGTTTCACTTGTAAATGCTTCATTCTATTTACTTGGTTTAGTAGCTGATATTGATAAATTAAATGAAGCTAAATATGAAAAATTCAAAAAAGTTTATGAAGAAACTAAAGCAAAGGTAATGGCTGAATATAATACTTGAGAAATTGAAGGACATAAAGTTCCTATTCCGTATCAAATAAATGATACTGAGCTATTTAAGAAGTACCACGAAGCTTTAGAAAAGGCAATTAAAGAAATACAAAACGATAACTTTAATAAAAGCTTAGATTATAAAGCTAGAGGCAAGTATTTTGTTTTATTACCAGTTAAAGAAGGCAATAATATTAATTTTGCCTATGCTATAGTGGTGAATAATATTGAGGCAAATTATAATGCTTTTGATGATAAATTATGATTTAAAGAAATACAAAACGATAAGCATAAAAAGCCAAATGGTGAAGATTTAGATGTTGATAAAACAAAAGCAAGCCATAAAAGTAATTATTGAATTTGAATTGTATCGGTTATGCTTGCCTTAGGTTTTGCTGTTGGTGGCATATATGGTATTAGATGATACTTGAATAAAAAAGGCTTTAAAGCTGGCAAGAGCAAGAAACAAGTTTCAATTAAGAAATTCAAAGAAATACAAATCTATAAAAAAGACAGAATTAAGGCTAAGCCGGTTGTTCTTAGCGATGAAGAAATTAATAAATTATTTGCAAAATAAAAAAATGTTAGGCACTATATTTTTAACTAAAACATTATTAAGAAAATATGGGTGAAGTTAAGAATTTTATAAAATATTGTTTTTTTACTATATAATGTAGACATATGAACCTAGAGAGATACACGTAAGTAATCGAACAGTAGCAAGCTTAGCGTGTAGCTACAATTACTCTAGGCTGGGTCGTCTTAAAAAGAGGTTTTATACCTCTTTTTTTGTATAATTTTATTATGTCTTTAGATTTATGAAAACCTTTAAAAATTAATAACCCATTATTAGAAAATATTTTCAAACTACCTATTGATGGCAAAGTTTTAAATAACGGAAAAATTCAAGCCCACCCTTTTATAATTTTTTAGTAAAAGATTATCAATTTGTTTAAGAGTAAACAATGCAAATAAGATTTGAAAAATTATTAATTTTTTTATTTATTTGTAGTATAATTTAAACAATAGTCTAAGAAGGATTTTGTTATATGAGTAATCGAACAAGCAAGCAGCTCATATTTTATCTTTAAGCGCTTGATGATACGCCTTAGACTCTAGTTCGTCTTAAAAAGAGGTTTAATCCTCTTTTTTTGTATAATTTTTATATGAGTTTAGAACTATGAAGACCATTAAAAATTACAAATCCTTTATTAGAAGATATTTTTCATCTAAATATCGATACAAAATTTAAAATTCATCCTTTGATAATTTTTGAAAATACAAAAAATAAAACTTATTATTGTATAAGACTTCAAACGGCAAGAAAAAGTTCTAGCAAATATAATTTAATAATTGATAATAGCTCTTATCAAACCAACGAATATTGAAAGAATCATGAAAGTGTAGTAGTTACTAAGGATATATTTATTATTGATAAGGAATTGCTTGAAAGTAATATAGATAAAGCAATTTATCAAGATACTTCTGTATTAAATAAAAATGATAAATCATTGATAGTCGATGACCTAAGTCGCCGTATAAATGCAATTCCTCCCGATTTAAATATAATAAAGATATCAAATAATTTAAAGCACAATTTAGTTTTATATACTAACGATGAGTTAATAAATAATCAGCTTTTATCTACATTGTCTAATAATAGTAATAAAGTTAAGCGTGCAACAAAAAACTATTTTGCTAATAATTTTTCAAAATCCCAATTCCTAATTAACACAAACACTTCTAATACAAAATATACAAAAGAAGCTTTAAAGAATATTAAATTATGTATTGGTAAAGAGAAAAATATAATTAATCAAAATGATTTTGAGTATGAATTAGATAAAGAAACTAGTAATTATTTTATTAGAGAAATTGCTCATAATGATTGAAAAGACTTAGATAAGACGAAGGATAACGTTAATATATATTCTTTTGAAAATATAGGTTTTTTATCTAAAAGTAGCAAAAGTGAATCAAGCTATATTGATCCATACGATAATAAAAATATCGAAAAAGCTAAGGATAAAGTAGCTAAGGAAATACCAATAAAAGAAAGCAAAACAGACAAAGACAAAACGAAGCTGAAGTAAAACATATAAAATTATTAACGGCGTGAAAACGTCGTTTTTAATTGATTATGGAGGGCGCTGTGAAGAACAAAATGAGTAAAACTTTAGCTGACAATTGAAATGCTCAAGCAGAAGTTTTTAAGAATAGCGAAGAGCGTAAAATTAAATATAATGTTGAAAGAAAAATAGAAAGAGATATTTTTATTTGGGGCGAGACAGTAAGAATTATTTACTACATGTATAAAGATAAAACTACAGGCAAAAGACTAGTTATTTATCCGAGTGAAGGATTAGCTGATAACGGTAGAAATAAATATTATAAAGAGTGCGTCGAAAAATGTGTTGAAAACAATATATACGCTTCAAAAGGTGATAATAGTAAGCTACTTATTCCTTATCACGTTTATTATTACCATAGGGAACAATTAAAGAAAGAAGTATTAAATAATTTGACTTTAAAAGACTATAAAAATCTAGAGTACAAGACTATACAAATAGATATTGATGATGCTTATATTAGAGTGTCTTTTAAAGGTAGAAAAATAAAGGTTAGAGTGCGTATGGCGACTATACATACTTTGCTTAGCGGAAGTAGTGTAAAAGCCATAGAAAATAAGACCTCTATTATGCAGTTTTTACCACTTGCAAGTGAGTTTAAAAACTTCAATAGTGAAGAAGATTTTGAAAACAAAATTAGAGAAAGTTTAAACAGTTTATATAAAGAAAATTGTGAAATTATTGTCTCTGGAGATGGTGCAAAATTCATAACTACAATAGCTGATAATTTAAAATCAACGAGAGTTTATGATCCATTTCATTTCAAAGCAAATATGTTTAAAGCTTTTGGATATAGCAAAAAAATTAATGTAAGTAATAAGAGATTTTTTAGGGATTATAAAGATGTTTATCGCGTGTTAGACAACTTGTTTTCTAAAGGATTAATTTATGAATTTGAGAAAGAACTTGACAGTGTTTTAGAGTGAATAACAAAGCAAGAGAAAAATAAAACTGTATATGCTAATGCTAAAAAGTTCAAGAAATATTATAAAGAAAATAGAGAATATATTTGAAACTCAGTGCTAGTTAAAAACTACTTTGGAGGCTGTGCTGAAACGGTAGTTGGGCACGATTTAAAGAGGTTTTGCTCAAAGAAATTTGCTACATTTTCACTAAAAACAATACAGTTAAGCATTGCAAAAAATATGGAAACAAAAGCAAACTTATTTTTCATTTAAGCAGTATTTTTAACAAAGTGCATGCGCAAAAGCAGTATTAATATATTTTTAAAATAAAAATATACAAGTTAAAGTGCATGTAAAAGTGCATGCGAATTTAGGCAAAAACGAAAAAAGTGCATGCGCCTAGAAAATATGAAAATATTAATTTTTGATTTATTCTATGAATAAATCATTTCAAGATAAAACACGCTATGGTAAATAGCTTTGTAGTGTCTTTATCTTGTACTATTCAAGTAGCGCGTGTGCGCGCAAAAGGAAACTGCATGCTCTTCACATGCAGTATTTTCCTTTGCTACAAAATGGATTATGATAAAATAATTACGAAATAAGAAAACGTAGAGAATCTTATAACACACCTTTTTATATTAGTTCC</t>
  </si>
  <si>
    <t xml:space="preserve">ICEF-III(JER)</t>
  </si>
  <si>
    <t xml:space="preserve">YP_003922786</t>
  </si>
  <si>
    <t xml:space="preserve">NC_014552.1</t>
  </si>
  <si>
    <t xml:space="preserve">Mycoplasma_fermentans_JER</t>
  </si>
  <si>
    <t xml:space="preserve">TTTTAAATTTCTAACTTATCCCATTAATAATTTACATCACC</t>
  </si>
  <si>
    <t xml:space="preserve">TCTCTCATTTAAATTCATTCCCACAATTAGTTTACAGCACC</t>
  </si>
  <si>
    <t xml:space="preserve">GAAAATGA</t>
  </si>
  <si>
    <t xml:space="preserve">hypothetical protein MFE_02960 [Mycoplasma fermentans JER] &gt;gi|308190030|ref|YP_003922961.1| hypothetical protein MFE_04820 [Mycoplasma fermentans JER] &gt;gi|307624597|gb|ADN68902.1| conserved hypothetical protein [Mycoplasma fermentans JER] &gt;gi|307624772|g</t>
  </si>
  <si>
    <t xml:space="preserve">GGTGCTGTAAACTAATTGTGGGAATGAATTTAAATGAGAGAACAAGCATAAAGCTTGTTTTTTTCTTCTTTCTATCAAACTAAATATAGAAAGGAGGTGAAATTATGTCTTATACAGGAAATTTTGATACTTTTTCAACATTTTTTCAAAACTATGGATTAAATTATGACAAATTAGAATCAGAAAAAAAACAAATAATAATTAATAAAAAATTATTACCAGAGAAAACGGCAAATTATAAAATTCCTGAAACTAAAACTGAATCTTTGTTCAAAAAGATTAGTTCAAAATCTTTATTTGAAAAAATGTGAAACAGTAAAAAGTATTTAAATTTTGCTGTTAAGGCATTGATTTTTTTATCTACTCTATTTAAAATGAAAATAACAATATCAAAAAGAATTTTTGATCAATTAGTATCAATGAATTCAAAGGTATGTTTTTATGTTTATATTTTTTTGATATATTCAGGAGCTAGAAGAAAATTTGTAGAATTAACAGGATTAATGAAATATGGTTTTGCTAGAAGTTCATTATTTTTTGCATACAAAAAATTGCTTAAAAGCAAATTGATTAAAACCATCAACAAAAACGATTCTTGATATACAAATTTTACTTTTGTAAAATTAACTTATAAAAATTGAAAAACTAAAAAAGAACAATATTATTACTTAAAAAATGAAGAAGTTTGAAGATTATCCCTAATCTCATCATTGAAATTTATACCTAAATTTTTGTTTTTAACATATAAGTCTAAAAAAGTGTCTAAAAACAAATATGAAGTAAATACTAATAATAAAGTTTTAATTAACAATAAGTTTTTAAATTTATCAAAAAATCAAGGCTATGTCTTTTTTAAATCAGTTGTTGCTGTTCTTGGAATTGATGTAATTAGCTCAGATTTACAAGCTTTCGAATATGTTAGAGAATATGACCTTAATTCACATTCTTTTAAATGCTTTCGTTGGCTAGTTATGAGAATATAACTTATTACAAAAATGACTTTGGAATGTAATGCAGTTGTTTATCTAAATGACTGAAAAATATAAAAAGTAGGTTATACAAAAATTCACTGATATTTTAAATATCTGTTTTTTAATGTTGCATTTTGAGAAAAACACTTAACATTATTTAACTTTTGATATTTGTCTATTCAAAATTAAATGAATAAGTTATTAAGACTTTGGAATGTAATGGAAAAGTCTTAATATATGAATCATTGATTCATAAAGTAATTTAAACAACTATGAAAAACCAAAAATTATCACAAATTACGAGAATTTATTTAAAAATTTGCAAAAAATCTAACAAATCTTGATCAAAAATTAAGAATTTTAAGAATATTTATGATTTTGTGTTTGCTAAATCATCAGAAAAATATTTTTTTATCGATTTAAAACATATAAATGATTCAGAATTCAAGCAAGATTTATGGAATTTTTCGAATTCTTACAGAGTTTATGCTTGTTATCAGATTTATGAAGAAATAAAAAACAACAGGAGATCTCTTGAACAAGTATAAATCAATCTCTCTCTGCTCTCTCATTAGCCAAGCAGCTCGGCGAGGCAATCAAAAATGGACCGAGCAAGCAAGCATGGAGCCAAATCCCAAACTAAAGCGGAATTTTTAAGTTAAATTGTCAGAGAACCACCTTCAAAAACTCTCTAAAAAATAACCTAAAAAACCACTTGATAATCAAAATGGTGCTTGTTGTTTAGTTTTAGTAGCAATAACCGGTACTATGATGGGAACCTATACAGCAACGCCAATAGTTTATGCTAGTTATCAGATTTATGAAGAATTAAAAACAATAGGAGAAAATTATGGAATATAGTCAATTTGAAACACAACTTAAAAGAGCCTTAACAAATGATGCCACATCAAAACTTATAAAAGAAATAATTAATAAGCCTTCTAATTTTGTTTCACTAAGCAACCCATTTGATGTTAAGACTAAAATTAAACAATCATTTTTGAAGCATCAAGAAAGAATTTATGAAAAATTTATTCAATATTGCGCTAAATGTTTAATTACTCAATATGGTTTTAGTTTACAAAGAAGCAATTTTAGATACAATTTGCCTCTTAAAGAGGGACAACACTTAGGAGACATTCCTGAACAAGTAATAATCAATGCATCTTTCATTTTTAGATTGAATAATAATTCAACTAAAGATGAACCAACAGATATGTTTGTTGTTTATTTAAGAAAGAGAGATTGCTATTCACATAAAGCAATGAAAAAAACTTGTGAGAATATCATTAAACAATTAGAAGCCTTAAAAATTATTTACCCAAAAATGAATATTAAGGGTGCTTTATGATTTTTAGATAATGATTATATAAAGAATATTAGATTATTTAATAATTTTTATTACGAACAAGTAGACTTAAGACCTTATTATGGAGCTGATTTCTTTGAAATATTAGATAAAAGAGAAGATTGATTAAAGATAGAAAGTTTTATAAAAAAATTTAAAGAACACAATCAAAATTATTTTTCAAAAATGCCAGATTTAGATCAATCAGAAGAAGCACTTAGAGCACTGCTTCATTTGGAAAAGTCAGAATGAACCAAATTAAATTCAAATAAAGAAATTTATAGAAATATTAAAGAAAATATTTTCAATTTAAATGATAAAAATTCTAATTTATTTAAAGCAATTGCAAAAAGCAACAAATCTTACTAATTATGAAAGAATTAATAATTTATTTAAGTTGAAAATATGAAGGAAATATTTGAAAAATTTATGAATTTTTAAAAACTTACAAAACAGTTGCTCAAGCTAAAATAGATGAAGTATTAAATGAACTAAAACAAAAAGGCATTAAGTATATAACAACTTTTGATGATAATTTTCCAGAAATATTAAAAAATTATCGCTATTCACCATATGTTCTTTTTTATAAAGGCAATATTAAGATTTTGAAGTTACTGGAAACTCAAAACAAAAATGAAGTTTTCATAGAATGAGATTTTGAAAATAAAAAAATTTTATTCACATCATTAAATAGTAAAGGTAAATCTAAAATCATTTACATACTAGATTGTGGATTTAATCATCTTAACAAAAAAATTAATTATAAAAAAGAGTTGTATATCACACAATTTCCATTTCAAACATTGCCTAGCAAAATTAATCAAGAATCAAGTGAAAAATTATTAAATTGTTTATTCAATGCATAAGTACAAAGGAGAACAGATGTCAAATTTAAGAGAAAAATTAAAAAAATGTAGTAATGAATCTTTGAAATGTTTGTGAGATTTAGTTGGCGATATATCAGACTTACCATTAAGTGATGATATTAAAAAAGTAGTTGAATGTCTTGAACAACCTGATTATTGTGAACATTATAAAACTCATGAACAATTTTTAAGAGAATCATATAAAGAAATAAAAAACAAAATAAAAGAATATAACACCTTAATTGAAACTGCAATAGAATCATTAGCATCAAACTTTTCATTATTTTACTTAACAAAATCTATTAAATTAAAACTAAAAACAGTTGAGATATACGTTAAGAATTATAAATATAACGAATGAGATATAGAAGATGTAAATGTTGAAATTGCAGCAACAAAATTTGATGATTATTTAAATAATTTAAACAATGCAATCTATGATGAATTAGAAACAAGAAAAAAAGAGAATGATTAAATGCATATTTGTAAAAAAATATTGTTATCAGAAGAAGCAATTAAATTAATGTCTAATAAACCAAAAACACTATAAAACAGTCATTTTAGTAAAATGTATAATTTAAAACCAAGAAATTTTGAAGTTTAAAATTAATTAATGAAAGGAGTAAAAATGAAACGTAAAAATATTGTTATATATTTTAAAGACAAGGAAGAGTATAAAACTTTTAAGCAAGTATGGAAACAAATCCCAAACAAAAGCGAATATATTAAACAAATTCTCAAAGAATTCAAAAAATAAATAAAAAATCAAGAAAACTTTGGAAATGCTTGTCAGATAAAGCTAAGGTTGTTCCGATAGATAAATCTAAATTATTGAAAATGAAGCAGTAAAGAAAGTTAATTTAAATCAAGACATAAAATTTTCACTAGAAAAAGCAATTATGTTTAATAAACCAAAACTACTATAAAACAGTCATTTTAGTAAAATATATAATTTAACACCAATAAATTCTGAAGTTCAAAAATTAATTAATAAATCAAGTGAAAATATTAAATTGTTTATTTACTGCATAAGTACAAAGGAGAAAATATGACTAGAAAAGAATATAAAGAAATTATTAATATGAAATCTAGAACTTTAAAAATGGAATTAGTAATAGATTGATTATTAAAAGTTGGTATCTTCAATAGAAGAGAAGCTTATTTACTAGATACGAAAAATTTTGAAGTTCAAAAATTAATTAATGAATCTATTAAAAGAAAAACAAATTATAAAAACTGACAAGAATTATTTAAAAAAGAGCTTGTTAGATAAATATGGAATCAATTATCAAATTAATAGATTCAAAAACAATAATCAATTTTGACATTGCAAAGTTGCAAAATATTAATAAATATTTTGGATTTGGTATATCTGATATTAATTTATTAAAAATCAATCAGGTTTTATTTGATTATGAATTATTAAAAACTCTTAGATTAGAAAAAAATTTACTTGAACTAAATATATATTATGAATTACTTAAAGCATTTAAATTGAATAAAAGTAATGATTTTAAAAAGAATTTCAAATTCCAAAGAATTAAAAATGAATTAATGGAAAAAATTAAAAAAATTTTTAAATTACTTGGAAATAATCAGATTGAAGAAAAAGAATATCAGGATTACATTTATGAAAAATATTGTTATGGCTTCAAAAAATCTCCTGAAAATATTTCATTCAAAATACAAAGAATTTTTATAAATATATTGTCTGAATATGAAAACTACTTAGATAGTTTTGATTAGAAAGGAAAAAAATATGGTTTTATATAGAAAAGGAAAAATAGTTTACAAAGATGGAAAAAATCTAATTTTTGAATCAAATAATGTTGGATACTATGTTATGTTTCCAGATAACAAAAGGATTAAATTAAATCAAGAATTAAAAATGTATTTATATGAAATTAAAAATGATTTTACTTGATCTTTATATGGTTTTAAAGAATTAGAAGAAAGAAAATTATTTGCTGATTTAGTTAATTTAAATGGCATTGGTCCTAGAGTAGCATTTAATGTTTTAAATGTTGGGTTTGATAAAGCTATAAATTTAATTAGAGATGGCAACATTGAAGAGATTGCAAAAATAGAATATATTAATCCAAGACTTGCAAGAATAATTGTTGAAGAATTAAAAGAAAAATTATCATCAAAATCAAAAGATGTTAAAAAGTTAAAACTATGTTTGAAAATTATGTAACAACATATAAATCATCAAAAGAAATCAATGAAACTTTGAAAATGTTAGGTTTTAAAGACTCTCTTATTGATGAAGCAGTAAGAAAAATCAATTTAAATCAAGACATAGAATTTTCAATAGAAGAAGCAATTAAATTAATGCCCGATAAACTAAAAACACTATAAAACAGTCATTTTAGTAAAATGTATAATTTAACACCAATAAATTTTAAAGAGTTTAGAGGACAAAAAGATTTAATAAAATCATTGATTATATTGCTTCAAGAAAGTAAAAAAATTCCAAATATGATTTTTGTTGCTCCAAAGGGATATGGCAAATATTCTTTAGCGAATATAATTTCTCAATTTAAGGATAGAAGTTTACATCCTATAACTAGTAATAATATTATTGATGAATTTGAACTGTTAAACATACTAGCAAATTTAAAAAATAATGCAATCTTATTCATTGAAGATATTAATAAATTAAAACCAGAGCTCAAAAAATTATTATTTGATATTTATAACTCGATAAATCTAGATAAAGTTGAAAAAATATGTTATTCAAACAAGCGTCTTAAGATTAAAAATTTTTCGATTATAGGGACAATAAATTCTTCAAATCAAATTGATTCCTCTAAATGAGAAGGCTTTAAAATATTCAATTTAAAGAAGTATTCTTTAAATAATCTTAATCAAATTATTAATTACAATAGGATAAAAACTAATTTTAAATTAAGCAATAGTCTTGTTGAATATATTCTCAATAATTGTAATAATAATCCTGGAATATTAAATGAAGTGTATTTGAAAGCTATTGATTATTTTGCAATAAAGAATAAAGAAATGAATTTAAAACAATTAAAAAAATTAGTAAATAAAACAAACAAAAAATATGAGAAACTCAATTAAGTTTTTTAAAGATATAGATAAAAAAATGTTTATTTGTGAAGCAAATTTAAACAAGGAATACAGTCCTAATAGTTTTAATTCGATATCTTCTTATTTAGCTATGTTTCCTGTTGAATTGCCGTTATATTTTATAAAAAAATATACCAAGGAAAATGATACAGTTATGGATAACCTTTCAGGAAGAGGCACAACAGCTTATGCATCAAGAAAATTAAATAGAAAATTTGTAGGTAATGATTTAAATCCTTATGCATTTGTATTGTCAAAATCCAAACTTATAAATATATCAAATATAGAAAAGATTGAAAAACGAATAAAAGAATTAAAAAACAAGTATTTGCTTTTGTCAAGGTCTATAAATATAACGAGTGAAAAATATAATGATTTAAAAGTTTTTTATAGTGATTTTACACTTAAACAACTAATTTTTCTAAAAAATGAAATTGGTGTTAATTGAAAAAATAATAATGATATTGATAATTTAATTCTTGCATTGTCATTAGGGCTTATGCATGGACCTATGAAAAAGAATGGCACAACAATTTATTTTTCATTAAATATGCCAAATACTATTTCAATGTCTACAAATTATGTTAAAAAATATTCTGAAATAAATAAATTAATTAAACCTAATGTTGACATATTCGATAATTTAATTAAAAGATTAAAAATTAAATGAGAAATTTTTCTATCTAAAAATTATGAATCCATTTTTAAATATTGAAATTCATTAAATAGTTTAAATTTTTTAAAAAATAATAGTGTTGATTTAGTTATTACTTCACCACCCTATTTATCTTTAGTCGATTACACAAAAAGTAATTGATTAAGACTTTGATTATTAGGATTTGAAAAAAATAATTTAAAAAAAGAAATCAAACTTTCAGATTCGCTTGACTTAAAAGAATACACAAATTTTATAAAAAAATACTTAATAAATATTTCAAATAAATTAAAACCAAAAGCTAAAGTTTGTTTAGTAATTGGTGATGTTTATGATTTTGAATTAGTAGAAAACATTTGAAAAGAAATTAAAAATGAAGTTCCTTATTCATTCCTAGAAGTAGGAATTGATACCAATACAAATAATTTTAAAACTTCTAAATTGCTTAATTCTCGTAAGGGCAAAGCAACTAAAGTTGAAAAAATTCTAATATTAGAAAAACAAAATTAAAGACTTAAAAACAAGGAGAAAATATGAACACACCAAATAATAAAATTAATATTTTATCAACCATACCATTAAAAATTAAAGGTCGAGCTTTTATTGAAGATTATCTAAAATTAAAAGTTAATTCTATTCTATTTACAGCAGAAGATGATGAATGATTGTTTTTTCTTGCATGTTATCCCAAAAATGCAAAGGTAAAAAATAATAAAAAAAACTTAATTGACATAAGAAATAATCAAGTAAATTCAAAAGGTGAATTAGATGATGTAAAAGAAATTTCATCTTATATTGACCTAAGTCATATTTTTAAGATACATGTAAAAAATTTAAAAGATTTTGTTAAATTAGCGCCAGATGAAAGTTATCCTTTTTTGAATTTTAAAAAGCAACTTGAATATGTTGAAAAAATAACTAGTTTAACCAATGGTGAATTATCTAAAGCACCGAAAATAGTAATAATAAACAAAAAAGGCGACAAGTTTTTAGATATAAAGAATAAGGAGTTAATAAAAAATGACATACAATAAATTCAAAGAAAAATTATTAGATGTTTTTAAATCAAGAAGAGTCAAAAGTTTAATTGATTTAATTATGAGAAAACCGAATAAATTTTTATCTAAATCTAAACCTTATAACAGTAAAGAAATTATAAATTTAGAATATTACAGACTTCAAAATGTTGAGTACTTCAAGTTTTTAAAAGAAGAAATTAAAAATGTGTTAAAAGAAAACAAATATACTATTGAAAAAACAACTGCCAAAGATATAAATACAATTTTAAAAGGCAAGGAATATAAAAACATAGAAGTGCCAATTAACTTTGATTTTATTTTTAAAAAAAATGGTGATACTTCTTGCTTAACTGTGTTATGAATCAGAAAAAGTGATGGTAAATATCCTAAGAAAAGATATGAAATTGCTTATAGCTTATCAAAGCAATTAGAACTTATTAAATACTGTTTTGATGAAAAAATAATATTAAAAGGTGCTGTCGTTTTCATAAATGATTTTGAAAATAAAAATCCAGATAACTTTTTAATTCGAAAATATGATTCAGACAATGGAATGGACAAAAATTGAGTAAGTTGCTATTATGATAAAGATTTTTTTGAAAAATATAATTCTTTAAAATCTTGAAATGATTTAATGACATATTCAACTAATTTCAAAAAAGAATTTAAAAACTTATTTATTAAAGGAATTGATTTTGATAAAGATAAAAATGTTTTTGAAATCTTTAAAAAAATAAACAAAATCAAATTTTACAATTTCCTTTTTAAAGATGATTCTAAATTAGAACAAATTAGACAATATATATTTTCAAATGATAAAAACTCCAATAGATTAAAACTTTTAAGATATTGAAAAGAAAATTCTGACAAAAGAAGAAAGGAAAAAAATGAAAAAATTTAGATATTATACAGACAGAGAAAGTTTACTAAAAGCTGTCACAAATGATGGAATGAGAATTGAGTATTGTCTTCCAGAATTTAAAAATGATAAAGAAATAGTGTTAAAAGCTGTAAAAAATAATGGAAGAGCTTACTACTATTCATCTCAAGAATTACAAAAAGATGATGATGTTATAAAAGCTTCTTTTATTCAATCAGGAGATACAAAAATTTTTGATAATTTTTCTGATAAATGTAAAAACAATAAAAAAATGATTTTAAAATTGATAGAAAGAAATCCATATATTTTCAGGTATTTACCTGATTCACTTAAAAAAGATTTAAATGTTTGTTTTAAAGCTTTTAATATTCACCCGGCAGTTATTAAATTAGCTCCAGATGAAATTTTAAAGAATCAAAGCTTAATTTTAAGATTAATCAAGAACAAAGAATGAATACTAAAATATTGTGGTGAATTAAATTCTAATAAAAAATTTATGGTTAAAGCTGTAAGTGTAAATGAAAAATGCTTGAAATTTGTTAGTGAAGATTTAAAAAACGATAAAGATTTTATCTTTAAAATAAGCAAAAATCTATAAATATTATGCAAGAAAAAGATCAAAATTCTGAAGTTTTTTCAGAAGAAAATAATACAATGCCAAAACAAATTCCAAGCACAGTTTATACTTTAGAAAGCACTATACAAGTGCCAATAACAAACTTTACTAAAAAAAGAATTTTTTGATTAGTTAATTTTTGATTCCTATTTACTTTAATTCTTTTTTGTATCATATTATTACCTATTTCTTTAGTGTTAGCAATTAATTCAGAAGATGTTTTACTATTAAAAATGTCTTCTAAAGCTTTATTGTGAACTTATACTATCATTAATGTTGTAATTACTGTTTTTGTTTTTTATAGATTTGTTTCTTTATGAATTATTGCATCTAAAATGCATAAGAAACATACATTAGATATGCATAACAAAAAACTAGGCAGAAAAGCAATATTATGACCATTTATTAGATATAGCAAATTAATTAGCTAATTTACTAAAAACACTATAAAACATTCATTTTAGTAAAATATATAATTTAACACCAAGAAATTTACAAAACTTCAAATGCAACAAAATTTAATAAAATCATTGATTATATTGCTTCAAAAAAGCAAATAATTCCAAATATAATTTTTGTTGCTCCAAAGGGATATGGCAAATATTCTTTAGCAAATGTAATTTCTAAATTTAAGGATAAAAGTTTGCAACCTATAACTAGTAATAATATTGTTGATGAATTTGAATTGTTAAACATACTAGCAAATTTAAAAAATAATGCAATGCAGTAGATAACTTAACACATAACAATAATAAGATTACCAATTTTATACAAATCATTGCCTGAAACAATCAAGCAGAAATTTTAAAATCTTTTGATTCTAAAGGTTCAGTTATTCCAATTGTTGGACACATTACAACTTCTAAATATGATGACTATGGTAAAACATTATACACGCAAGATATAGTTGCTGAAAACATTACATTTCTTGAATCACGTGCTGTTAGAAAACAAAGAACAAATCAGTTGAGCAGTAAGGCAATTACACCGCCAATTAGTTAGAACATTCCTAAAGAACTAATAAATGAAAGAGGTTTTCGGTATTCAGACGATGATAAATATTAATTGTGTATATGCGACTGTTGAGCGTGCTAGAGCGTGTAACATGTGCTTGAATACTAAATGCCCATGTGCTAGCGTGTGCAGGGCGTGCTTCACTGTGCGCATTCATATGCGACTGTTGAGCGTGTAAGAGTGTGTAACACATGCTTGTATACTAAATGTCCATGTGCTAGCGTGTGCAGGGCGTGCTTCAGTGTGTGCATTCAAATAAGGAGAAGATTTATGTCGAAATGATTTTACAGATTACGTGGCTTCAAGAGTTATGACAAAAACGCCAAAACATTTTCTGCTGGCAGCTCTAATGATTATGAGCAAGCAATATTAATTGCTAGAGGCCTCTTAAAGAAAAAAGAATATATTAAAGTCACAATAGAAAGATCACAAATTATAAAAACAATCAAATAAAGAAGAATAAACGTCTGAAAATACACAAAAAGTACATTTTAAGTACACAAGACATTGATATAGAGAGCAAAGCAATTTTTGACCTGTATTATCTATAAATAGATTAACAAAAGCAAAAAATGCAAAATAAGCTTGCATAATGCTTGAGCAAATATTTTATTAATATATAATTTAAATAATAAAAAATAAAATTAGGTGAGGTTATAAAATGAAGAAAAAAAGCAGATTAAGATTAGGTTTAATAACAACATTGGCTAGTGGAACAATGGCTTTGCCATTAGTTTCATCTAGTTGTTGAGTATTTAATATTTTTAGGAAATATGACAAGGCGAATGAAAATGTTAAACCACCAGCACCAAAGCCAAAAGATAATAATGAGGACAATCTTTACGAAGACAGTAAATTTGATACAAAACTAATTGCTGAGGCTAGAACTGGTAAACAAAGACCTAAATTACGTAATTTTGATGCAATCAAGTTTGAATCTCATGATAAAACCGATTTTATCGGTAATTATTTAGGTATTGAGTGATTTGCTAAAATAGACTGAGGTGGTGATGCAGATGTATTAATTCCAGGCTTATATTATTATGGAATATACCTCAAAACATTACTAACTGGCAAACATTTAAATGATAATAATAAAAATGAATTATTTAATATTTCTGAGCGTAACAATCGATTAATAGAAGAGTTAAAATTTTTCGATAGTCCAATTAATGAAAAAACTAAAATAACATTAGAACAAGCATATCGTGCTGCTGCAGATGAAATTAGTTCTGAAGAAGGATTAAAAGCCTTTTATGGAGAAAACGGCCCAGATAAAACTGGTATGTCCTTGGCGTGGTATTTTAATGAAAGGGTGTCTGATTCAATTACCTTTATAGAGAAGGATTGGCCTGCCGGAACAACCGAAAATGAGTTAGTTGATTTTGTTAAGAAAAACACGATAAGATTTTATGATAGACTTAACAATGTTAATGGTTGAAGTATTAAATGAACTAAACATATTAAATCATTAAATAATCGACAAAAAATGGTAATTGATGATGCTTGTAAAGAACTTCATCAAGCAACAAAAATAGCATCTGCTTTAGGAGCATTTGAAATAATATGCGATCCAACAAAAACAGTGATTTATCAGTTAGATTTATATAAAAGTTTAATTGCTTTTTTCAATAATATTTATGCACTTAAACTTGATAAGACTAAACCGATTGAAGAACAATTAAAAACGGAAGAAATTAAAAATTCGCTACGTGATGCAATAAATAATGCAACAACATCATTGCAAGAAATGATGCCAGCTGGTTGAAATAAGCCAAATAAAATTCTCACAAAGCATGAATATGTTGCCTTTCAATATAGAAGGACAGATGACGATACTGACAAGGAAATGCAATATGATAAAAAATACCCAACAGCCAACTATTATCTATTTAATGCTGATAATCCTGATTGGGACCACTCACAAGCTAGGTTTGTTACCGATGTCTGCTACTATCTCAAAGAATTCTTATTACCACTTGCTGCCTTAATCAAGCTAGAAATTAGTGATGGATTCTGAGGAGATATCAACTTCTTATACGACAAAGCTAAATTATGTGCACAAACTAATGTTACATTCAATGCAAAAGATAAACCAATTAACTTCGAAAACTTATCAGAAGAGGAATGTAAATTAACTCTTAAAAAACACTTTGAAAAAATTAATAAAGAATACGAAATTTTCGGTAAATTAAACAATGATGAATATAAAACATTATTTAAAAACCTTGAAGAAAAACCGAAAAGCAAAAACGAATAATTTTTTACTTATTTATCTATAAAATAGATAAATAAAAAATACAAAATAAATATTTAGTTTGATAAAAAGCAAGAAAAATACAAGCACTATTTCTGATAGTGTATTTTTTGCTTTTCAAAGGAAAGGAAAATATGAATATTACTACAACAATGTTTCGCAATGTAGATACAAGTACAACAGCTGAAACAACATTTAAAAATATACAACATGCATTGATAGGCCAAGCTATTACTTGGTCAAGTATTATACTTGGTTCCTTATTTGCCTTAGCTGTTATTATTACTATTATAATTGTTAGTCTTAAGGCAACTCTTGGCAAAAGAGATGATTCTTACCAAGAAAAATTAAAAGTTGTATTAAAAAGCTGTTTAATTGCAACTGCTGTACTTCTTGCGCTTCTTATTCTAACACCATCAATTTTAAAAATAATTCAAACTAATTATGGTGGCGAAGCACTTAAAGGATAATAAAATATGCTGAAAAGAATAGGATTTTTCTTTTTTAAAATTGGTTGATTTCCTTTTGTTGCTTTTCCATTCACAATAATTAATAGTTTAGGAAAGTTGATTAACTTTTTATCATTTGATTTTATATCATTATTAATTTTCGGTAAATCAATAGATGATATTAAATCAATAGATGATATAAAAAGCATACCAATGGCTTTTGCAGGGCTAGCACTTTTTGCTTTTGTTATGATTGCAATAATCCTTGGTATTGCTTGTTTTAAAGTCTTTTTTGGTGGTGGCGGAGAAGACAAAATGCAAAAGATGAAGCAGAGTTTCAAAGCGGCATTACCACATATGGCTTTTATAATCTTAATTCCAATTGTCGTTTGGGTCCTTGCATTTTTTGCAAAATTTGCATTTAATATGCTAAATCTTGCTTTAGGGGTAGACCCAGCTGCAGGTTTAGGGGAAATAATTTATAAAGCGATAAATCAACCAGAGGCAAGATTTCCAAATCCAACAGAACCAACATATGGCCAATACTCTGCTTCACAAAATGAACTTAATAGAAATAGCGTTGTATTAATGATAAATGCATTAGTACTGATTTGGTCAATGATAGTTATTGCAAATATTGCTATAAATATATCAATCAACTCATATCAAGCATTCTTTTTATTTATACAATCGCCATTAATAGCAGTAGTCTCAATTGAAGATGGTGGCAAGAAGCTTAATATATGGAAGCAACAATTTGTGTCCAAGATTCTTTCCGTTATGGTCTTGAATTTATCATTGTCAGTACTGGTTATGTTTTTTTCAGCTGCCTCAAAAGTTATAATGCCTATGGCTAACGCAACTAAAGTATGACCTTGATTAATAGCACTTATAGTTTTTGTTGCCGCATTATATTCGACTAAATCACTATTAAAAATAGTTTGTTCAATCTTTGGAGTAGAAATGACTAACTTTGTTTCAAACGCAGTTAATAAAGTTAAAAGCCTACACCCAGTACAAAAATTGAAGAACAAACTCAAAAAGAAAAATGCTGGTGCTGATGGAGGAGGAGATTCTGCTGATAATGAAAGTGAAGGTTCCTCTGATGGAAAAAGCAATGATGAAAATGCAAATACGAGTGATGCAACAGCTTATTCTGTTAAAGACGAGACCAATAAGAAAGCAATAAGCACTGAGAAAATTCCGCCAGCAGATATCCAGAAAACCAAAGAAAATATCGAAGGCGTAGCAGGAATAAGGGGAATACCTGATCTTTCAATTTATAAAAATGGAGATATTCAACAAAAATTAAGCGATATTTCTCTTTCATCAAAAGATATAGTGAAAAATCTTGCTGAAATGAAAAAAGCATCCCAAGAACTTGTAAAACATCAAGAAATAGATAACTATAAAGATAGCATAAAGGAGACAAAAAAACATGAATCAAAATAAGAAAATAAGCTCATTAAAGCTTAATATTGTAAAGAATTTAAACCTTTATGATATTTTGTTGTTATTTGCAATAATAGGCTTTTCAGCAGCATTAGGATTTGCTAATAAACTTAACACTTGAGTTCAAGTTGTAATTTTTGCCGTATCATTCTTATCGTTAATTTGATTGATAATACCAAGTAAAAAACACAATTGCAGGCTCTATACGTTAATAGTTAGAATATTTAAATATAAATCCTCTACGAAGAAATATAAAAAGAATACACCAAATGATACAAAACTACTTGTACCATTTAAGAGAATAATTGAAAGTAAATATGTTGAAACATTATCATCAGCTGGAACAAGTATGTTTACTGTGTTTAAATTTAATGGTTTTAATATTTACTCAAACAATAGAGATGATAAATACGCATTTTTTAATCAATTAATTAATGTATTTAACTCAATTGAAACCAAATTCACATTTGTTAAAAAGCCAGCTTCTATGAATATAGAAGATAACTTAAAATACAATGTTGATAAGTATTTTGAAAGCAAAATGTTACAAAGCAACGAACTTGTTCAAAACCATTTTATTTACAATACACATGACTTTGAACAACTTAAAAAAATAGAAAACATTGATATTTATTATCTTGTTATTTATGGTAAGAATATAAATGAAATTAAACAACTAGAAAATGAGTTTATCAAGTCATTTGAAAATACCAAAATACCTTTATCAAATGTCACCGGCTATGAACTATTAGACTTTACAAATATGATTTACAATGTATCATTATCACAAAAACAAAAACAAAATTTCTTTGACGAAACACTTGATGAAGAGCAAACTATGATATTAGATGCTAAAATGAAAGGCAAAGAACTTTCAGACAAGGAATTAAAGAAATTACGTAAAGATAAAGAATATAAGCTTATGAACTTGCTTGCACCTGAAACAATAGAGTTCGGTTCAAAGCATATAACAATTAATAAAGGAGAAAATGAAAAATATTTATCATTTCAAACCTTATATGATTTTAGTTCTTTAAAAATTAATGAAGGTTGAGCATGTGACTTATTTAGCAGTGAATCGCTTATTGTATGGAATTTAAAACCAATTAATGAAGCAACTAAACAAAAGATACTAGATAAAGCTATGCAATTAAATAATGCTAATGCAGACACAAAAAGTAATTTTAAAATTCAAAAAATTAGAGTTGAACAAGAAGTACTGGACGAACTAGTTAATTTTATTAACGTTCAAAAAATGAACTTATTTGATTCAAATTTAATTTTTGTTAATCAAAGTAAAGATTTGAAAACATTACACGAAATTGAAGTTCGGAATGGAATAAACGCTAAAAAAGCATTTGCCAATGTTTATTTAAATCACTATTTACAAAAAGAAGCTTTACAAAACTCAATATTTATCAAAGAAGACTTTTTGAGAAATGGCATTGAAATGAGCTCGCGTAATATTGTTCATGGTTGACCATGAGTATCAAACTCATTGAATGATGGTAATAACTTTCTATTAGGATTTACAGCCAACTCTTATAGTCCTATTATCTTTGACTTATTTAAGAAAACAAAGGACAGAACATCGTTTTCAATGATTTTATGAGGTGTGCCTGGTGCTGGTAAGTCAGCTGCTACATCTAAATTTGCATTACATCAATTTGTTAACGGTAGTGAAGTCATAATTATTGACCCACAACGTGAATATAAGGATTTATGCCATAAATTAAATGGAAACTGAATTGAAATGGGCAAAGGACTTGAAACCAAAATAAATCCTTTACAAGTTAACTTTGAAAGTGAAAAGGATAATGTTGCTGTTACAAACGATATGTTAATAACTAACCATATTAAGAAAACTAAAGAATTCTTTTCATTATTGTATCCTGACTTAGATGAAAAGGATTTAAGAGTTGTGACTTTCACACTATCAGAGTTTTATGCTAAGCAAAAATTCAAACCTATTGAAAAGATGAAAAATAATGAATTCCCAACAATGATTGATTATGTTAATTTCTTAGGTAAATATAAATTTAGCGATAAGAAGACAGAGTTATATTACAAAGATTCAATTAATAAACTATTTATAATCTTTAATCAAGATTTCTTAAATAATGGAATATTTAGTGCATTATATACTGGACATACAAATATTGATTTTGATAATTCATTTACTGTTATTGATACATATAACTTAATTAATAATATTTCTTCAAACGAAGGACAAGCATCATTATTCTTGATTCTTTCACACGTTAGAAATAGAATATCAAACAACTTCTTTATTAACAAAACTAAGAAGATTTGTTTAATTGTTGATGAAGCACATAGATTTATTAATGCTAAGAATATGTCTTCATTAGAATTCTTATTTGACACAGTTAAAACAATTCGTAAATACAACGGTTCTGTTATTTTAACTACACAAAACCCAAGTGACTTTGAATTAAGTGAAGACGTTATGAACCTTACAAAAGGTATGGTTGAAAATATACAATATACACTTATTTTAAGACAAAATCAAAATGGTGTTAATGCTATTAGTCAAATGTATAAATCTAAAAATGAGTTAACTTATTGAGAAAAAAACTTTCTCTCATCAGCGCCAATTGGTTGTGGAATGTTTTCAATCGACAACAAAACAAGATTTCAAATTTCACTACATTACAATGCACTAGAAAAGGAAATTATCTTTAAGTCAGGTGATTTAAGTAATATATAAAAATTTACTTATTTATCTATAAAACAGATAAATTATAAAAAGGAGGAATATGAAAAAACACAAAAAAATATGTCTTTTAGCAGTGCTTAGTGGGTTTGTACCATTAAGTACTATTTTCATTTCAAACTCTGTTAATACACAAAATAATAATGTTAATAAAGAAACTAATATAACAAAGAAAATCACTGTTAATTATTGAAACGATGAAGAATTAAAGGAGAATTCTCCTTTTGTTGATAAAGAAGGAAAATCACTCCAATGAGATGTTGTTTTTAGTTTTATTGAAAGCAAAGGTTTAAAAAGAAATCAATCAATTACATTATATTCAACCACAGGCTTTAAAGACAATTTAAATTTAGATATTAAACTAGAACACTATAAAAATAACAAAAGTTTAAAACAAGTTTGAGATGATTATTTTAAAAATTTACAACTAAACACATTTTTTGATAAAAATAAATTAAATTTAAAAAATGATGTTGAATATAACTTTGATTTTGAAATTAAAGATGATAAGTATATTGATATTATCTTAAATGAATTTAACTCAAGTAATAACCAATATAAGAAATATTATTTAATTAAAAATCAATTAATTAATTGAAATTGACCAAGTGACTTTAAAAACTTATCTTGAAAAGAAAGAATTTATTTCGACGCTGGATTTAACTATAAAACCGAAAATGGCAAAATTGTTTTTAATAAAACTAATCTAAAAATTACTAATAATAGCACACAAAATATAGAGTATATACCAGATAATATTTATATTGCCTCACCTGATGATTTAAATGAAACATTTGAAATTTCATTTAATGGTTCTACCATTTCAGGTCTTAACACAATTCAAGCTGGTAATGGAATATTGCACTTCGATTTAGCAGCCGCTAAAAACAATAAAAATAACAAAAATGATAGCTTAGAATTAAAAATTAAGTATAGAAGTAAATCTAATTCATCAGAAGAAACTATTACATTTAAATCTAATAATTCCTCAAAATATACTGATATAAATTTATCATTTCCTGGTTGAGATAAGAACTCAGATTTAGCAAAAAAATTAACTAGTCCTAAAATTCTTGATAAAGAAGGTAATGAGACAGACGAAGTTAATAAAAATTATGATTCTCTAGTTAATATTGAAACAGGATTAAAAAGTGAATTGGTGTGGGTGGATTTAAAAAATATATATCCAGAACTTGATATTACCACATTCTATCATCCTTTATGAGATAAATTGAAAAGGGAAGATATTAAGTTTGACCAAGATTACATAAAGAAAAAAATTAATACGCTTTTTGAATTATTATTTTGTAATACTCCTACACCTTACTCAGACAAAAGCTCTTTACACACCCCAGGAATTGATAGTGTATGGGAATATATAATAAAAAAAGGTTTTGAGAATAAAAAAGCATTTGAAAATTTTTTGCCTTTATATAACAATTTTTATAATAGTCTTTTTTCTAATGGGACAAAAGTAGACAAATATTTATCTGATAATTCGTTTAATATTCATTGAAACAGCGATGATTATTTACGAAAATTTCAATATATTTATTTAAAAATCGAGGAACTTAAAAAATTACTTAAAAATTTATTTAATAATCTTGACGAAAAATCTAAACATGGCGATATGTATTCTTTTCTTTCATCTTGTTTCAGACATGAATATAAACCTTTTTTTATAAGTATTTCTGGATCTTCGCAAGGTGTATATGTTAGTTTTGATTCTTACGATTATTCAGAATTCTTGCATGAATTATTGCATGAATTATCAAAATATATTCTTTACTATTATTATTATAGAATTGTTGATTTTGAATATTACGATAATAAAAAATTCTTTGAGGATAGTCTTGGTTTGCACCCAGAGCTATATAAAGAAATGGAGAAAGAAGGTGGCCCTCTTTACCATATATTTTTCTTAAAAGAATTTATAAATTTTGGAATTAAATCCTTTGAAATGGAAGACTACAAAAAAGTTAAAAAATTTTGAGATAAAAATATGAAAGATTTTCAAGATAAAAATAAAGAAATTTTAAAAGCAAATCATGAAGTATGAAAAGAAATAGGCTGATGAAAAACTGAATTACCTGTTTTTACTTTTAAAAATAGTTTAATAGATACAACAAATGAAAGCAATATATCAATTCATATGCAGAAGACTGAAAAATGAATACAAAAAACCTTTAAAAATCTTACATACATAGATAATCAACTCACCCCTATTTCTGGCTTCCCAGCAGAATTCATTAAAACAAGTGCAATAAAAGTAAATGCTAATACAATAGTTGTAAAAGCAAAATATGATAATGGGAAGCTTTCAGCAGATGCCGACTTCACCAAAGGTTTTAGTAAAACAGATTTTGAAATCAGAGAGAATGGATTTTACTTGCTTTATGATATTTCTAAATCTAATTTAAGTAAATTTAAATTAGTATGAATAGATAATAAGTTTGAAATTGAAGCTAATAAAGGAAGATTAAGTGAAATAGAAGGCCTACCAAGTTTTGTTCATAAATTCTGAGGATCAAATAACTTTGAAATATCAGAAGAATTTAAAAAATACTTAATTAAAGTTGGCGTTATTAACACAAGTAATTTTAAAGAAGAAGATTTATTAAATTCGAATAAATATAATTATGATAAGTTATTTCCTCTTTATCAAGACTTCTTGTTTTATAGATATAAGTTTGCTACATTTAATATAAATATAAAACTAGATATTCTAAAACTAAAGAATGATTTTAAACCTGATAAAAATAAGAGTGCTAATGAAAAACTTCTCAATCATTTAGAAGCTTCTAATTTTGATGAACAAGATTTTTTAAATAAATATGTTAAAGCGACATCTAAAATAGATAAAAATGATCTAAAAATTAAAAATAAATGAAAAAGTGATAATGGTAGCATTTATATCTATATTGACCATAAAGATAAAAACTATAACCTAAATAACAAAGTCTTTAGAATTGATTTATCTAAAATAGCATTATTGTTAGAATTTAACGATGATGTTGAAACTATAAACAACAATAAGACAAAGACAATAAACGAATTTGAAGATATTATAAAACCATTAACTGTCGACAAATATGTTAAATCTCTTAAAAATTCAGAAACGGGTGAAGATATCAAAGATATTAATAAAATAATTAAGTATAGATATATTATAGATACCCATAAAAAACTAAAAATTAATATTAGTATGTTAAATAATGAATATTATATAAGTAATTTCTCAGAAAAAGAGTATGACGTTGATTTAGGAGCATTTGACGAAGCATATTTATCTGACTTTGAACCACCTGTTATTAATCTTTATGGCCGGAATACGATTGATTTAATTAAAAATTATCTTAAAAACACAAGCGAGTATGGTGTCTTACAAAGTTATTTAAATGAATATAATCGCAAAAAACTATCTGAAAACAACAAACTTTTTTCAAACAAAAAAACTAAATGAAAAAATATTATGATGTCCGACATAATTATCGAATATGACCAAGATGAATTAATAAAAGTTTTAGAACCTAGAAAAGATAGTAAATATTGAGAAGATGACAAAAACAAAGCTAAATTAAAGTTCAAAATCAAAGGCAGAAAGATTAGCGATGCCATTTATATCAAACTTATTAATGATGCACCACCAGGTAAATTTAAATGGCCTGATGTAAAAAAAATAGAAATAAGTGTTGATACGACTGATATGGACAAAAATTTTGAAAAAATTAAGAAAGAAGCAAAAGAACAAATTACATATAAAATTAAAGAAGCTTTTGGCCCAAATTCAAAGCTTGTACAAAATAATTTATATGATTTTTTATGAACAGATGAATTTTTTAAAAACCTAGAATATAAAATAGGTACAAATTTAATTCTTAAAGGCTTACATTACACGTTGCAAGATGATAATGGCGTTGACTTTCAGATAGTTGTTAAAAATTTAAAAGCAACTAAACCATATGACTTAAATAAACTAGAAATTGATACTGTTACAACTAGTGAAGAAAACAAGGAAAAACTTATTGATTCTGTTTATAAAATAATAGAAAAAAATACTCTTATTCCAAAAGAAGAATTAAAAAACAAGACAGAATTAATTGTTGAAGATGGTAATTGAAATTTCTTTTTTATTGAAGCAGGCACACATACTAAAAATGTCAAAATAATACCTAAGAAAGGTTTTAATGACTTTAGTGGTAATAAAAACTTCAATTTATCTAATAAATATACAGAAGAAATGTTAAAAGAAGCTTTAGAAATTAAATCTAAAAACAAGAAAAAATTACTTTCATGACTAATTCCAGTAATTATTTTAAGTGTTGTTGGAATTATTGCAACAATTATTGCAATATGGTATAGAAAGAAGAAAAAACGTTTATAGATTAAGCCTATAGGCTTCTTTTTCTATTTCTATGCTTTTACTAAAAATACTATAAAACAGGATTATAATAAAAATATGAATTTACAAGATAAACAAAATTATTATGAAAGTAATTTGAATTTTTCATTAAGTTCATTAATTATGAATGATGAAAATTCATTAAATAAGTTCATTGCTGTTAACTTAATCAAAAATATGATTAATCAATTAATTGATTATAAATATAGTGATGAAAGAAAAAGTAAATATAAAGCTCATGATGTGATTGTAAGAATTGTGAGATTTGAAAATTTTACATTTAAATTGAAAGTAGAAAGATATAAAGATAAAACAACAAATAAGTTGCATACATTTTATCCTGATTATTTAAATTTTGGATCATCTATATGTGAAGATGAAAAGGAAAGAATTCAAAATTATGCTGTTAAAGATAGAATCACTTATTCTAGACTTGCAAGCAAATACAATGTAAGCAAAACTCAAATATACAAAATTGTAAAACAAATAAATTTAGATAAAATAAACAGTCTAAAGAACTACAAGAATGAATTAGTAAACAATAACATTTTTATAGGTATCGATGATACCTTTATAAATTCAAATCAAGGAAGAACAAAACAAAAACTAAAAATAAGATTTTTAACAATATATCAATTGAAGAATAATAAAATAGTTAATTTGAATAAAATAATGAATATTTTGCCATCTTCTAAAATGATTTCCAGCAAATGTTTATCAAAAACAATTAAAGAAGCAATAACAAAAAATTATGGAGATTATAATAGCTTTAATGTTTATATTTTAGGGGATGGTGCTCATTGAATTCAAACACTAGCAAAACAATTAAAAGGCAATTTTATTTTGTGTAAATTTCACTTTTTAAGAAAATTTAATGATTTTATTTTTAAAAAGAGAAATCGTGGATTTAACAATTTTATAGATAGCATTCAAAATTTAAGTGGGTGAAAAATCGAAAAAGAAATATCAGAAGCTTACAACAGTAGAGATTATGGAAAGTTGTTAGATATATTAAATACAATTTATCTCTATTTTAGAGACTCTTTTGTTTTGAGTGATATTGATAGATACAATTTAAATAGTTTGATAAGATACACATCTAAACTTGAAAGTGGAATCATTAATAATGATTATAGTTCACTAATAGAAGGACACATATCTGTTTATATTAAAAGAAAACTAAACAAAAGCTTTGCATTATATTCTCAAAAAACAATAGAAGCTTTATTGTTGAATGATAATAAAATTCAAAATACTCTTATTCAGACATATTAGTATTTATATTAATATTAGTATAGAAAGGCAATTAAATTTGCTATTTTTTCCATACAATTTTCTTTGTAATTTACATTTTTTAATATAAAATATAGTTGATAGAAAAAGGAAATACCGTTTTCTCTTTTAAATTTCTAACTTATCCCATTAATAATTTACATCACC</t>
  </si>
  <si>
    <t xml:space="preserve">ICEF-IIIA1(M64)</t>
  </si>
  <si>
    <t xml:space="preserve">YP_004136502</t>
  </si>
  <si>
    <t xml:space="preserve">TTTTAAATTTCTAACTTATCCCACTAATAATTTACATCACC</t>
  </si>
  <si>
    <t xml:space="preserve">HTH_23</t>
  </si>
  <si>
    <t xml:space="preserve">hypothetical protein MfeM64YM_0116 [Mycoplasma fermentans M64] &gt;gi|26984123|gb|AAN85246.1| ORF406 [Mycoplasma fermentans] &gt;gi|318037926|gb|ADV34125.1| Conserved Hypothetical Protein [Mycoplasma fermentans M64]</t>
  </si>
  <si>
    <t xml:space="preserve">GGTGCTGTAAACTAATTGTGGGAATGAATTTAAATGAGAGAACAAGCATAAAGCTTGTTTTTTTCTTCTTTCTATCAAACTAAATATAGAAAGGAGGTGAAATTATGTCTTATACAGGAAATTTTGATACTTTTTCAACATTCTTTCAAAACTATGGATTAAATTATGACAAGTTAGAATCAGAAAAAAAACAAATAATAATTAATAAAAAATTATTACCAGAGAAAACGGCAAATTCTAAAATTTCTGAAACTAAAACTGAATCTTTGTTCAAAAAGATTAGTTCAAAATCTTTATTTGAAAAAATGTGAAAGAGTAAAAAGTATTTAAATTTTGCTGATAAGGCATTGATTTTTTTATCTACTCTATTCAAAATGAAAATAACAATATCAAAAAGAATTTTTGATGAATTAGTATCAATGAATTCAAAGGTATGTTTTTATGTTTATATTTTTTTGATATATTCAGGAGCTAGAAGAAAATTTGTAGAATTAACAGGATTAATGAAATATGGTTTTGCTAGAAGTTCATTATTTTTTGCATACAAAAAATTGCTTAAAAGTAAATTGATTAAAACCATCAACAAAAACGATTCTTGATATACAAATTTTACTTTTGTAAAATTAACTTATAAAAATTGAAAAACTAAAAAAGAACAATATTATTACTTAAAAAATGAAGAGGTTTGAAGATTATCTTTAATCTCATCATTGAAATTTATACCTAAATTTTTGTTTTTAACATATAAGTCTAAAAAAGTGTCTAAAAACAAATATGAAGTAAATACTGATAATAAAGTTTTAATTAATAATAAGTTTTTAAATTTGTCAAAAAATCAAGGCTATGTCTTTTTTAAATCAGTTGTTGCTGTTCTTGGAATTGATGTAATTAGCTCAGATTTACAAGCTTTCGAATATGTTAGAGAATATGACCTTAATTCACATTCTTTTAAATGCTTTCGTTGGCTAGTTATGAGAATATAACTTATTACAAAAATGACTTTGGAATGTAAGGCAGTTGTTTATCAAAATGACTGAAAATTATATAAAAAGTAGGTTATACAAAAATTCACTGATATTTTAAATATCTGTTTTTTAATGTTGCATTTTGAAAAAAACACTTGACATTATTTAACTTTTGATATTTGTCTATTCAAAATTGAAGGAATAAGTTATTAAGACTTTGGAATGTAATGGAAAAGTCTTAATATATGAATCATTGATTCATAAAGTAATCTATTTAACTATGAAAAAGTTTAAATTATCACAAATTACGAGAATTTATTTAAAAATTTGCAAAAAATCTAACAAATCTTGATCAGAAATTAAGAATTTTAAGAATATTTATGATTTTGTGTTTGCTAAATCATCAGAAAAATATTTTTTTATCAATTTAAAACATATAAATGATTCAAAATTTAAGCAAGATTTATGGAATTTTTCGAATTCTTACAGAGTTTATGCTTGTTATCAGATTTATGAAGAAATAAAAAGCATCAGGAGACCTCTTGAACAAGTATAAATCAATTTCTCTCTGCTCTCTCATTAGCCAAGCAGCTCGGCAAGGTAATCAAAAATGGACCGAGCAAGCAAGCATGGAGCAAAATCCCAAACTAAAGTGGAATTTTTAAGCTAAATTGTCAGAGAACTACCTTCAAAAACTCTCTAAAAAATAACCTAAAAAACCACTTGATAATCAAAATGGTGCTTGTTGTTTAGTTTTAGTAGCAATAACAGGTACTATGATGGGAACCTATACAGCAACGCCGATAGTTTATGCTAGTTATCAGATTTATAAAAAATAAAACAATAGGAGAAAAATATGGAATATAGTCAATTTGAAACAGAACTTAAAAGAGCCTTAACAAATGATGCCACATCAAAACTTATAAAAGAAATAATCAATAAACCTTTTAATTTTGTTTCACCAACCAACCCATTTGATGTTAAAACTAAAATTAAACAATCATTTTTGAAGCATCAAGAAAGAATTTATGAAAAATTTATTCAATATTGTGCTAAACGTTTAATTACTCAATATGGTTTTAGTTTACAAAGAAGTAATTTTAGATACAATTTGCCTCTTAAAGAGGGACAACACTTAGGAGACATTCCTGAACAAGTAATAATCAATGCATCTTTCATTTTTAGATTGAATAATAATTCAACAAAAGATGAACCAACAGATATGTTTGTTGTTTATTTAAGAAAGAGAGATTGCTATTCACATAAAGCAATGAAAAAAACTTGTGAGAATATCATTAAACAATTAGAAGCCTTAAAAATTATTTACCCAAAAATGAATATTAAGGGTGCTTTATGATTTTTAGATAATGATTATATAAAGAATATTAGATTATTTAATAATTTTTATTATGAACAAGTAGACTTAAGACCTTATTATGGAGCTGATTTCTTTGAAATATTAGATAAAAAAGAAGATTGATTAAAGATAGAAAGTTTTATAAAAAAATTTAAAGAAAACAATCAAAATTATTTTTCGAAAATGCCAGATTTAGATCAATCAGATGAAGCACTTAGAGCATTGCTTTATTTGGAAAAGTCAGAATGAACCAAATTAAATTCAAATAAAGAAATTTATAGAAATATTAAAGAAAATATTTTCAATTTAAATGATAAAAATTCTAATTTATTCAAAGCAATTGCAAAAAGGAACAAATCTTATTAATTATGAAAGAATTAATAATTTATTTAAGTTGAAAATATGAAGGAAATATTTGAAAAATTTATGAATTTTTAAAAACTTACAAAACAGTTGCTCAAGCTAAAATAGATGAAGTATTAAATGAACTAAAACAAAAAGGCATTAAGTATATAACAGCTTTTGATGATAATTTTCCAGAAATATTAAAAAATTATCGCTATTCACCATATGTTCTTTTTTATAAAGGCAATATTAAGATTTTGAAGTTACTGGAAACTCAAAACAAAAATGAAGTTTTCATAGAATGAGATTTTGAAAATAAAAAAATTTTATTCACATCATTAAATAGTAAAGGTAAATCTAAAATCATTTACATACTAGATTGTGGATTTAATCATCTTAACAAAAAAATTAATTATAAAAAAGAGTTGTATATCACACAATTTCCATTTCAGACATTACCTAACAAAAATAATAAAGAATCAAGTGAAAAATTATTAAATTGTTTATTCGATGCATAAGTGCAAAAGGAGGAAATATGTCAAATTTAAGTGAAAAATTAAAAAATTGTAGTGAGCAAGAATTAAAAGATTTCAATTATTTTATAGATGGTATGTTAGAAATGCCATTAATAAATGCTATTGATGAAGTAATTGATTGTCTTGAAAAACCTGATTATTGTGAACATTATGATACTCATTGACAATTTTTAAAACAATCATATATTTTCATAACATATAGAATTGAAGATGATATAAAAGAAACTAAAGAAGTAAAGACATTATTTAAAAAAAATTCTATATTAATTGATTTGATAAAACCAATTGAATTTTGATTAAAAATAATTAAATTGTCTGTTAATTTTTATAAATGCAATGAATGAGATATAAAAGAAACATATATAAGAAAACCAACAATAGATTTTTATCATTACTCGAATTCTTTACATGATGCAATCTATGATGAATTAGAAGCAAGAAAAAAGAAGAATGATTAAATGCGTATTTTGCAAAAAGTTATTGTTATCAGAAAAACCAATTAAATCAGTGTCTAATAAACCAAAAAGACTATAAAACAGTCATTTTAGTAAAATATATAATTTAACACCAATAAATTCTGAAGTTCAAAAATTAATTAATAAATCAAGTGAAAATATTAAATTGTTTATTCACTGCATAAGTACAAAGGAGAAAATATGACTAGAAAAGAATACAAAGAAATTATTAATATGAAATCTAGAACTTTAAAAATGGAATTAGTAATAGATTGATTACTAAAAGTTGGCATCTTCAGTAGAAGAGAAGCTTATTTACTAGATATAAAAAATTTTGAAGTTGAAAAATTAATTAATGAATCTATTAAAAGAAAAACAAATTATAAAAACTGACAAGAATTATTTAAAAAAGAGCTTGTTAGATAAATATGGAATCAATTAGCAAATTAATAGATTCAAAAACAATAATCAATTTTGACATTGCAAAGTTGCAAAATATTAATAAATATTTTGGATTTGGTATATCTGATATTAATTTATTAAAAATCAATCAGGTTTTATTTGATTATGAATTATTAAAAACTCTTAGATTAGAAAATAATTTACTTCAACTAAATATATATTATGAATTACTAAAAGCATTTAAATTGAATAAAAGTAATGATTTTAAAAAGAATTTCAAATTCCAAAGAATTAAAAATGAATTAATGGAAAAAATTAAAAAAATTTTTAAATTACTTGGAAATAATCAGATTGAAAAAAAAGAATATCAGGATTACATTTATGAAAAATATTGTTATGGCTTCAAAAAATCTCCTGAAAATATTTCATTCAAAATACAAAGAATTTTTATAAATATATTGTCTGAATATGAAAACTACTTAGATAGTTTTGATTAGAAAGGAAAAAAATATGGTTTTATATAGAAAAGGAAAAATAGTTTACAAAGATGGAAAAAATCTAATTTTTGAATCAGATAATGTTGGATACTATGTTACGTTTCCAGATAACAAAAGGATTAAATTAAATCAAGAATTAAAAATGTGTTTATATGAAATTAAAAATGATTTTACTTGATCTTTATATGGTTTTAAAGAATTAGAAGAAAGAAAATTATTTGCTGATTTACTTAATTTAAATGGCATTGGTCCTAGAGTAGCATTTAATGTTTTAAATGTTGGATTTGATAAAGCTATAAATTTAATTAGAGATGGCAACATTGAAGAGATTGCAAAAATTGAATATATTAATCCAAGAATTGCAAGAATAATTGTTGAAGAATTAAAAGAAAAATTATCATCAAAATCAAAAGACGTTAAAAAGTTAAAACTATGTTTGAAAATTATGTAACAACATATAAATCATCAAAAGAAATCAATGAAACTTTGAAAATGTTAGGTTTTAAAGACTCTCTTATTGATGATGTAGTAAGAAAAATCAATTTAAATCAAGACATAGAATTTTCACTAGAAGAAGCAATTAAATTAATGTCTGATAAACCAAAAACACTATAAAACAGTCATTTTAGTAAAATGTATAATTTAACACCAATAAATTTTAAAGAGTTTAGAGGACAAAAAGATTTAATAAAATCATTGATTATATTGCTTCAAGAAAGTAAAAAAATTCCAAATATGATTTTTGTTGCTCCAAAGGGATATGGCAAATATTCTTTAGCGAATATAATTTCTCAATTTAAGGATAGAAGTTTGCAACCTATAACTAGTAATAATATTGTTGATGAATTTGAACTGTTAAACATACTAGCAAATTTAAAAAATAATGCAATCTTATTCATTGAAGATATTAATAAATTAAAACCAGAGCTCAAAAAATTATTATTTGATATTTATAACTCGATAAATCTAGATAAAGTTGAAAAAATATGTTATTCAAACAAGCGTTTTAAGATTAAAAATTTTTCGATTATAGGGACAATAAATTCTTCAAATCAAATTGATTCCTCAAAATGAGAAGGCTTTAAAATATTCAATTTAAAAAAGTATTCTTTAAATAATCTTAATCAAATTATTAATTACAATAGGCTAAAAACTAATTTTAAATTAGGCAATAGTCTTGTTGAATATATTCTCAATAATTGTAATAATAATCCTGGAATATTAAATGAAGTGTATTTGAAAGCTATTGATTATTTTGCAATAAAGAATAAAGAAATGAATTTAAAACAATTAAAAAAATTATTAAATAAAACAAACAAAAAATATGAGAAAATCAATTAAGTTTTTTAAAGATATAGATAAAAAAATGTTTATTTGTGAAGCAAATTTAAACAAGGAATACAGTCCTAATAGTTTTAATTCAATATCTTCTTATTTAGCTATGTTTCCTGTTGAATTACCGTTATATTTTATAAAAAAATATACCAAGGAAAATGATACAGTTATGGATAACTTTTCAGGAAGAGGCACAACAGCTTATGCATCAAGAAAATTAAATAGAAAATTTGTAGGTAATGATTTAAACCCTTATGCATTTGTATTGTCAAAATCCAAACTTATAAATATATCAAATATAGAAAAGATTGAAAAACGAATAAAAGAATTAAAAAACAAGTATTTGCTTTTGCCAAGGTCTATAAATATAACGAGTGAAAAATATAATGATTTAAAAGTTTTTTATAGTGATTTTACACTTAAACAACTAATTTTTCTAAAAAATGAAATTGGCATTAATTGGAAAAATAACAAAGATATTGATAATTTGATACTTGCATTATCATTAGGACTTATGCACGGTCCAATGAAAAAAGATGGTACAACAATTTATTTTTCGTTAAATATGCCAAATACTATTTCAATGTCTACAAATTATGTTAAAAAATATTCTGAAATAAATAAATTAACTAAACCTAATGTTGACATATTCGATAATTTAATTAAAAGATTAAAAATTAAATGAGAAATTTTTCTATCTAAAAATTATGAGTCCATTTTTAAATATTGAAATTCATTAAATAGTTTAAATTTTTTAAAAAATAATAGTGTTGATTTAGTTATTACTTCACCACCCTATTTATCTTTAGTCGATTACACAAAAAGCAATTGATTAAGACTTTGATTATTAGGATTTGAAAAAAATAATTTAAAAAAAGAAATCAAACTTTCAGATTCGCTTGACTTAAAAGAATACACAAATTTTATAAAAAAATACTTAATAAATATTTCATCTAAATTAAAACCAAAAGCTAAAGTTTGTTTAGTAATTGGTGATGTTTATGATTTTGAATTAATAGAAAACATTTGAAAAGAAATTAAAAATGAAGTTCCTTATTCATTCCTAGAAGTAGGAATTGATACCAATACAAATAATTTTAAAACTTCTAAATTACTTAATTCTCGTAAGGGCAAAGCAACTAAAGTTGAAAAAATTCTAATATTAGAAAAACAAAATTAATAACTATAAAAAACAAGGAGAAAATATGAACACACCAAATAATAAAATTAATATGTTATCAACCATACCATTAAAAATTAAAGGTCGAGCAATTATTGAAGATTATCTAAAATTAAAAGTTAATTCTATTCTATTTATGGCAGAAGATGATGAATGATTGTTTTTTGTTGCATGTTATCCAAAAAATGCTAAGGTAAAAAATGATAAAGAAAACTTAATTGACATAAGAAATAATCAAGTAAATTCAAAAGATGAATTAGATGATGTAAAAGAAATTTCATCTTATATTGACCTAAGTCATATTTTTAAGATACATGTAAAAAATTTAAAAGATTTTGTTAAATGTGCAACAGATGAAAGTTATCCATTTTTGAATTTACAAAAGCAACTTGAATATGTTGAAAAAATAACTAGTTTAACAAATGGCGAAAGATCAAAAGCGCCAAAATTAGTAAGAATAAACAAAAAAGGAGACAAGCTTATTGAAGCATAAAAGAAGGAGTTAATAAAAAATGACATACAATAAATTCAAAGAAAAATTATTAGATGTTTTTAAATCAAGAAGAGTCAAAAGTTTAATTGATTTGATTATGAGAAAACCAAATAAATTTTTATCTAAATCTAAACCTTATAATAGTAAAGAAATTATAAATTTAGAATATTATAGACTTCAAAATGTTGAGTACTTCAAGTTTTTAAAAGAAGAAATTAAAAATGTGTTAAAAGAAAACAAATATACTATTGAAAAAACAACTGCCAAAGATATAAATACAATTTTAAAAGGCAAGGAATATAAAAACATAGAAGTGCCAATTAACTTTGATTTTATTTTTAGAAAAAATGGTGATACTTCTTGCTTAACTGTGTTATGAATCAGAAAAAGTGATGGTAAATATCCTAAGAAAAGATATGAAATAGCTTATAGCTTATCAAAGCAATTAGAACTTATTAAATACTGTTTTGATGAAAAAATAATATTAAAAGGTGCTGTCGTTTTCATAAATGATTTTGAAAATAAAAATCCAGATAACTTTTTAATTCGAAAATATGATTCAGACAATGGAATGGACAAAAATTGAGTAAGTTGCTATTATGATAAAGATTTTTTTGAAAAATATAATTCTTTAAAATCTTGAAATGATTTAATGACATATTCAACTAATTTCAAAAAAGAATTTAAAAACTTATTTATTAAAGGAATTGATTTTGATAAAGATAAAAATGTTTTTGAAATCTTTAAAAAAATAAACAAAATCAAATTTTACAATTTCCTTTTTAAAGATGATTCTAAATTAGAACAAATTAGACAATATATATTTTCAAATGATAAAAACTCCAATAGATTAAAACTTTTAAGATATTGAAAAGAAAATTCTGACAAAAGAAGAAAGGAAAAAAATGAAAAAATTTAGATATTATACAGACAGAGAAAGTTTACTAAAAGCTGTCACAAATGATGGAATGAGAATTGAGTATTGTCTTCCAGAATTTAAAAATGATAAAGAAATAGTGTTAAAAGCTGTAAAAAATAATGGAAGAGCTTATTACTATTCATCTCAAGAATTACAAAAAGATGATGATGTTATAAAAGCTTCTTTTATTCAATCAGGAGATACAAAAATTTTTGATAATTTTTCTGATAAATGTAAAAACAATAAAAAAATGATTTTAAAATTGATAGAAAGAAATCCATATATTTTCAGGTATTTACCTGATTCACTTAAAAAAGATTTAAATGTCTGTTTTAAAGCTTTTAATATTCACCCGGCAGTTATTAAATTAGCACCAGATGAAATTTTAAAGAATCAAAGCTTAATTTTAAGATTAATCAAGAACAAAGAATGAATACTAAAATATTGTGGTGAATTAAATTCTAATAAAAAATTTATGGTTAAAGCTGTAAGTGTAAATGAAAAATGCTTGAAATTTGTTAGTGAAGATTTAAAAAACGATAAAGATTTTATCTTTAAAATAAGCAAAAATCTATAAATATTATGCAAGAAAAAGATCAAAATTCTGAAGTTTTTTCAAAAGAAAATAATACAATCCCAAAACAAATTCCAAGCACAGTTTATACTTTAGAAAGCACTATACAAGTGCCAATAACAAACTTTACTAAAAAAAGAATTTTTTGATTAGTTAATTTTTGATTCCTATTTACTTTAATTCTTTTTTGTATCATATTATTACCTATTTCTTTAGTGCTAGCAATTAATTCAGAAGATGTTTTACTATTAAAAATGTCTTCTAAAGCATTGCTGTGAACTTATACTATCATTAATGTTGTAATTACTGTTTTTGTTTTTTATAGATTTGTTTCTTTATGAATTATTGCATCTAAAATGCATAAGAAACATACATTAGATATACATAACAAAAAACTAGGTATAAAAGCAACATTATGACCATTTATTAAATATAACAAATTAATTAGCTAATTTACTAAAAACACTGTTTTATAGTATTTTTAGATTATCTTTAATTAAAGATTTATTTTAATATAAATATAAAGTATAATATTTATATAGCAAATAAGGAGCAATATGAAAACTAAAAAGATATGATTAAAGACAATATTACCAACAATAACATTACCAATTGTAACTGCTTTAACAGCAACTAGTTGTAATTGGTTTGCTTTTCCTATTAATCCACCAAAACCATCTAAAAACCCAACTATAAAAAAGGAAAATGCAGAAGGTTTTAGTGATAAAAAAGTTATTTCTGCCAAAAAATCTATAAGACCAGAAATTAAAGATTTTAAAAATATTGAGTTTTATATGGGAGATAAAAACTTAGCTAATCATGACGGAACACTATGTGCAAATGTTAAGAATTGATTAGATTTTCAAGTTCCTGGTTTCTTCTACTATGGAATATATTTAAAAACATTAATTAGTGGAAAATATTTAAAAGAAAACTTAAATGAAACAGACCTTTTATCTATTAACACTAGAAAAGAAAGATTAATTAATGAATTGAAATATTTTGAAAATAAAAAATTTGAAGTTTTAGACAACAAAGAAGAAGTAGAAAAAAACCATAAAAGTCCAACATATATTTATAAAAATTACATTGAATGTGTAGATGCTTTAGGATATTTTATGGAAAATTATAAAGATCCAGACTTAAAATGAAAGAAAGAAGATCTTTTTTTAAGTGATATTAACTTTTGCATTGAAACTTCTTTTAGTAAGAAAACTTGACCTAACTTAACAAAAGATGAATTCATAAATTTCTTTAAAGATAATGCAGTTAGATTTTATGATAGATTAAACAATAAATATGGTTACTCAATTAACTATGAATCAACTCATGGAAAATTGTCATCATTGAACTCAAAACAAATTCAAGCACTAGATAAAATTTATCTAATGATGGAAGAAGCAACAAGAGCTTTTTATAGAGTAAAGCATTTTGAAAATTTATGTAAACCATACAACACAATAGGTAATCAAATCAACTTATATGTATCAATGATTAATTTATTTAAAAACTTGTATAACTTAAAAATTGATACTAATAAAACATTAAAAGAACAATTGCAAGATTTAAAACCTGAAGTTTTAAGAGCTTTAGAGAAATCAAAAAATGCATTAAATAAATTATTACCTATTATTGATTCTGGTTTTGGATCGTGAAATTGAAAAGCATATACTAATATAGCTTTTCAACATAAAGCAGACAAACTTTTTGGTTCTAAAGAATTATCTAAAGATGCTCCTTTATATTGATTATTTGAAGCTCAAAATGAAGAATGAGATCATTCACAAGCAAAATTTATTGCTAATGAAGTTATGTATTATTTAAAAGAATTTCTTTTACCTTTAAGTAAATTATTAGAAGTAAACTATGATTTTGAATCTGTCATTTGAAAACAAATAGATTTCTTATATGACGTCGCTAAATTAGATGCTAGAACATTAACAAAATTTGAAACAAAAAATAAACCTGTTAATTATGCATCAGCAACTGATGAAGAATTAACAAATAAATTTAAACAACTCCAAGATACTTATAAAATTTTTGGAGATATCTCAAGCTCAGACTTGAAAATAAAATAAAAAATACAAAATAAATATTTAGTTTGATAAAAAGCAAGAAAAATACAAGCACTATTTCTGATAGTGCATTTTTTGCTTTTGGAAAGGAAAAAATGAAAATAACATCTTTATATTATGCAAACAATAATCCAGGAATATCAGTATTAAAAAATACATCGACTTATGTACTTGATGAATTTGTAAAATACTCTGCTATTATTTTTGGAATTTTGTTTGCAATTGCATTTGTAACATCAATAATCACAATTGCTATGAATGCTGCATTTACTTCAAAAGGCAACAATACTCCTGCAAAGCTAAAAAAGGCACTAAATGGTTCTTTAATTTCTTGTGGTGTTCTTTTAGCATTATTAATTTTGGGGCCTGGACTATGTGGTTTAATTTCTAATTCATTGAAATAATTATGTTTAAAGACCTTTTTTGATGGCTTTTATTTAAATTATATCAAGCCCCTTGATTTATATTAATTGGTTTACCCTTATTTATTATTAATAGTTTATCAAAATTAATTAATTTTGTTTCTTTTGATTTTCTTAATTTAATGATTTTTGGTAAACCACTTTCTAATATTAATAGTTATGAAGATTTAAAGGTATTGCCTGGTGCATTTATTGGCATAGCTATATTTAGCATTTGTTTATTTTTTATAATCTTAGCAATTAGTGCTTTTAAGCTTTCTTATAATAAAAGTAAAGAAAGCTTTCAATCATTTAAAGCAAGTTTGAAAGCTATAATACCTAATTTAGTTTTTATAATAGTAATACCAATTTTAATTTGAGTATTTACATTTTTTGCAAAATATGGCATTAATGTATTAAACACTGTAATTAGTGGTGGTCAAGAAACAAATGAACTTGGTAATTTAATTTATCAATCAGTTGCTCCTGAGCCTAGATTTATCGATCCATTTTCGATTACTTTTGAAGAATTTATGAAAGATGAGTTGAGTCTATTAAATTCAAATATGGGGAGCTTATTTTTAAATAGCTTCATAGCTATTTTTGCTTTATATATTGTTGGCAATATAACAATCAATATAAGTATCAATGTTTATCAAGCTTTTTTCTTATTTATTCAAGCTCCTTTAATTAGTGTTGTTTCTATTGAAGATGGTGGTAAAAAATTAAAAGTTTGAAAACAACAATTCTTTTCAAAAATGTTAGCAATTATGATTTTGAATTTATCAATTTCGTTTATGGTCTTATTTTTTAGTGGCGCATCAAAAATCATTAAGCCTATGTCAGATGCAACAGGTATTGATAGTGGCATTTGTGCCTTGATTGTTTACACAGGTGCATTAATTACTTCATTATCATTAAATAAAGTTATGTTTGGCATATTCGGAGTTGAATATACAAGTTATCTAGGGAAATTTACCAAAAAATTAGCTGCAAAAGCAACAAAAAAAATTTCAAAACGTAAATCTAATTCAAAGAATAATTCATCTTCAGAACCTGAAACCACTTCGCAAACAGATTATCATCCTACAGGGAACGCAAAAAATGCTGAGTTGATTATAATAATGCAAAATAATAATCAAACAAAAAAACCAGAAACCACTCCACAGACTATAGGTGCCGCAAAAAAAGCTAAAAAACCCGAAACTCTAAATGACTGAAAAAAAGAATTAGCAAGTACACAAAAACAAATGGATCAATTGTCTAAAACTCTTCGAGGTGAAAAAGACCTTAAAAAAACATCCGAAATAAGCAAAGAATTAAGTGAGTTAATTGAAAATGAATCATCCATTAAAAGAATAATAACAAGCATGGAAAGGAAAAAATAAAAATGAATCAAAACAAAAAAATATCATCATTAAAATTAAATATTTGAAAAAATTTAAATATTTATGATGCAATAATTATTCTTGGAATTTCAGGTTTTTCAGCAGCTTTAGGCTTTGCTAATGGATTGCCTTTGTGAATAAAAATCATTATATTTTTAGTGGCTTTTTGTTCTTTAATTTGGTTAATTATTCCAAGCAAAAAACATAACTGTAGATTATATGTTTTAATACTAAGAATATTAAAATTTAAATCTTCAGTAAAAAAATATAAATTAAACAGTTCAAATGACACAAAACTTTTAATACCATTTAAAAGAATAATTGACAATAAATATGTTGAAACATTTTCATCAGTAGGAAAAGGATTATTTACAGTTTTTAAGTTTTATGGTAATAATATTTATTCTAATAATAGGGATGATAAGGTGGCGTTTTTTTCTCAACTAATTAATGTTTTAAATTCAATTGAAACAAAATTCACTTTTGTAAAAAAACCTTCTTCAGTTAACATTGATGACAATATTAAAATTAATGAAAATCTCTATAAAACAATTGATTTGGTAAAAACCAATGATGTTGTAAAGAAACATTTCATTTATAGTCAAAATGATTTTGAAAGTCTTAGAAATATTGAAAACATAGATGTCTATTATTTAGTTATCTATGCTAATGAAATGAATAAACTTAAACAATATGAAAATGAATTTATTAAGTCTTTTGAAACTACAAAAATACCACTTAATGTTGTTACTGGTATGGAATTAATAGACTTTGCTAATATGATTTTTAAAAAAAATATTTCAAAAAGTGACAAACAAAATTATTTTGTTGAAGAATTGGATACTGAATTAACAAAAGAACTTGATATGAAAATGCAAGGTCAAAAGTTAAATGATAAAGTAATTAAAAAACTTCAAAGTGACAAAGAATACAAATTAATTTCTTTATTAGCACCAGAAAGAGTTGAATTTAATTCCAAATACATAAAAGTTGATAATGAGTATTTATCATTTCAAACTTTAGTTGATTTTAACTCTTTACAAATTAATGAAGGTTGAGCTTGTGATTTATTTAACAGTGAATCTTTAGTTATTTGAAACTTAAAACCTATTAATGAATCCACTAAACAAAAAATACTTGATAAAGCTATGTCATTAAATGAAGCAAACGCTGAAACTAAAAGTAATTTTAAAATGCAAAAAATCAGTGTAGAACAAAAAGTTCTAGATGAGTTAGTAGATTTTATTAATGTTCAAAAAATGAATTTATTTGATTCTAATATCATTTTTGTAAATCAAAGTAAAACCTTAGAGGGAATAAAAGATTTAGAAACTAAAAATGATATAAATGCTAAAAAAGCATTTGCAAATGTTTATAAAATGCATTATTTACAAAAGCAAGCATTGCAAAATTCAATTTTTATCAAAGATGATTTTCTAAATAATGGAATTGAAATGAGTTCAAGAAATATAGTATATGGTTGACCTTGAATTTCTAATTCTTTAAATGATGGTAATAACTTTTTATTAGGTTTTACAACAACCTCAAGTAGTCCTGTGATTTTTGACTTATTTAAAAAGACAAAAGACAGAACATCATTTTCAATGATAATTTGAGGTGTGCCTGGTTCAGGTAAATCAGCAACTACCTCTAAAATAGCTTTGCATCAATTTGTAGTAGGAAATGAAGTTATTATCATTGACCCTCAAAGAGAATACAAAGACTTATGCAAAAAATTAGATGGTAACTGAATAGAAATGGGTAAAGGATTAGAAACAAAAATTAATCCATTACAAATCAATTATGAAATTGAAAAAGATAATATAAAAGTCAGTGATGAATTATTAATTAGTAATCATACAAAAATGGTTAAAGAATTTTTCTCATTACTTTATCCAGATTTAGATGCAAGAGATTTAAGAGTAGCTAATTTTTTATTAAATGAATTTTATTTATCTAATAAGATAAAAAATATTCAAAAATTAAAAAACACAGATTTTCCAACAATGAAAGACTATATCAAATTTTTAAAATCATATAAATTTAAAGACAAAAAAGCAGAGCTTTATTACAAAGATTCATTAAATAAATTGTCAATAATTTTTGATCAAGATTTCAATAATAATGGCATTTTTTCAAATCTTTATAATGGGCATACAAATATTAATTTTAATAAAACTTTAACAGTAATAGATACTTATAACTTAATTAATAACATTGCTTCAAATGAGGGACAAGCATCATTATATTTGATACTCTCATATGTTAGAAACAGAATATCAAATAACTTTTTTGAAAACAAAACTAGAAAAATTTGTCTTATTGTAGATGAAGCTCATAGATTTATTAATGCTAATAATATGTCATCATTAGAATTTTTATTTGACACAGTCAAAACAATAAGAAAATATAATGGTTCTGTCATTCTAACTACACAAAATCCAAGCGATTTTGAATTAAGTGATGAAGTTATGAACTTAACTAAAGGGATGGTTGAAAACATACAATACACATTAATTTTTAGACAAAATCAAAATGGTGTCAATGCTATTAGTCAAATGTACAAATCAAAAAATGAATTAACAAATTGAGAAAAGAATTTTTTAACATCTGCACCTATAGGAAATGGAATGTTTTCAATAGATAATAAAACAAGATTTCAAATTAGTATTTATTACAATCAATTCGAAAAAGATATGATTTACAAATCTGGTGATTTAAGTAACATTTAAGCAATAATACTATAAAACAGTGTTTTTGGAGAAAGGATAGTATGAAAAAATTAAAAAATTTTTTGCTTGGTATTTCATCTACAATTCCAGCTTCTGGAGTATTTTTGATATCAAGCACTAATTCTAAAAATGAAGATAGTTTTAATAATTGAAATGAAAGTATTAAAGATAAATGCCCTATAAAAAATGCTAACTGAGAAGAAATATTTGATATTTTAAAATCTAAATTACCATACAAAAAAGATATTGAATTGGTATCTTATTCAGGTATGAAAGATAATTTAAATTCAAAATTAAAACTAAATAAATTCAGTGGTGAAAAAACTCCTAAAGAAGAATTACTTCAATATTGAAAAAATCTTGACATTAATTTAGCACTAAATAATTATTTAAAAAACAAAAGCATTAATAAAAATGAATTTTTTAAATTTGATTTTGAAATTGTAGAAAATCAATATTTAAATATTTATTTAATTAATGAAAATGTTAATCTTAATAAAACAAGTAGATATTTATTGATTAAAAATCAAAAAATAAAGTGAAAACTAAGTTCTGATATTTCTCAGTTAAATTGAAAAGAAAGATTAATAATAAATTATGGATATAGTTACAAAATAAATAATGATGGAACAATACAAATAAAGCAATCTAAATCAAAAAATATAACTTCAAATGAAATTATTTGTGAATATCCACCAACAGAAATTTATTTTGTTTCACCACAAAATTTACAGGAAAAATTTGAAATTAGAATTGAAAGTGAAAATGGCGAAAAAATTGTTACTTTAAACAATAATGAAATTTTTTATAGTGCTATTGATATAAGGAAAATTGTTAAAAATAAATTAAATTTTTCTAATAAGCTTTTCTTAATACATGAAGATTCAAATGGCATTAAAGAAAAAATTCAAATCAAATTTGAAAAAAGTGATATATCAAACACAATTGATTTAAAATATCCGAATTGAAATCCTGATTTATTAGAATACAAACAATTTATAAGCAAAAATGAATTAAATAAAGATGGCAATGAAATTAAAGATGCTAATGGGAATCCTGTACCATCAAAAAAATATGACCCTGGGATCGATCCTAAAACAGGACTTAAATCAGAAATAGTTTGATTAAATTTTAATGAATTTCATGATTTTTTGAAAGAAAACATAAAAAACTATTGTTCTGTCTTAATAACAGAAAAAGAATCTAAATTTCTTTACGAATTCATGAATGATAAAAAATTCCGCTGAGTTGAGTTTTTAATAAATTATGAAATTTTAAAAGAAGAATTTGATCTTTTTGATAGATGAAATAATGAGGGCATTGGCCCATATCCTAATGAGGGGCGCTACATTGGAAAAAATATTCCTTATGATGAACAAGAAAAAAATATCAAAATTCTATATGAACTACGAGATTTATATGCCAGAATACAAGATTCTGGCATTGATAAATCTGAATCAATAAACATAGATAGATATTTCGAATTAAAACAAATCGTAAAAAAATATAAAAATCATTTTGATTCAACTAATTGTAGATTGCCTTTTGGTTCATTTTATTTAAAATATAAAAGTAATAACTCATCTGTATTAGCAGAAGCTATTAAGACTCAATATTTGACTATTAATGCAAATTCAAATATTTTAATAAGAGAATTAAAACAAAACTCAATAGGAAAATGAGAATTTGTAAATGATTTAGAAAATATGGAAATATCTAATTTAGCTCCAGGAAATGAAATCAAATTAACAAAAAATGGTTTTTATTTAATATATGACATATCACTAGATAAAACAAATATTAATAAATTTAAAATTGTTTGAATAGATAATAATAGTACTACATATACAAAACCTAGTTATTTAACAGAAGAAGCAAATTCTCCATCATTTATCAAAAAATTTTGAAGAAATAAAAATCTTAAAGTTTCAAATGATTTTGAAAAATACTTAGCCAAGAAAAAAATTATTGATTTAAACGCAACAAAAAAAGATCTTGACAAATTAAAATATGATGATATTTTTAATGAGTATAATAATTTTTTAATTGAAAAATCTTTTGAAGAAAATTTTGAAATCAAACCAGAAATTAACATTAACAAATTAAGACAAGATTTTAAAACAAATGAACAATTTTTAAATTATATAAATCAAAAGGATAATGAAGCTAAATTTATTGAAAATTATGTTATCTCAAAAAATAAAGAATTTTTAACAATTAAAAACTGTTATTTTGATTCTAAAAGTAACTTAATTAAAGTTGTTATTGATTTAAAAGAAAATGCTAGCTTAAATAGTTTTTTTATTAGAAGAAAAATCTTTAATATCAATTTAGAATTGAAACCTATTTTTATTAAATTTAATAATATTAATATTGAAGAACATATACCATTCAATGTATTTGTTAATGAGTTAATTAATAATTTTAATAATTTGATTGAATCTGCTAAAGATATAAATAATGAAGACATTGACTTGAATATTATCGAATTAAAAATTTTGAAAGAAAGTGATGAAAATCAAATAATAGTTAAAGCTATATCAAAAGATGCAAATTATTATATAGCTAATAACGATACATATACATACAATGTAAATTTACTTAAATCAGATTATAGCTATTTATTGAATTTTAATCCTGGAACTTTAAATGTTTTTGGTTTAAAAGATAAAGAAGAAATAAAAAAATACATTAAAGAACTATTAAAAAATTATTTAATCCAATACAATGAAAAAATTGATCAATCTCTTTACAAAAAAATTACAATAGATGATATTAATATATCGTTTAATGATGAAGAGTTAAACAAAATAATTAATCCAAAAGATGATGACATTTATTGAAATAAAGATGAAAATATTGCAAAATTTACAATAAACTTCAATAATAACTTTAAAACTTATCATCCTTGCACACTCCATGTTATCAACAATGCTCTAGATGACGATTTTAATTGACCAGAAGCAGGCTTAACTGTAAAAGTGAATGTTGATATGGAAAACAAAAAAGACCCTGTTAAAATGGCTCAAATTAAAAATGAGACTATTAGACAAGTTAGAGAAAAAATAATAGAAGAATTTAAAAAGAGAGCTCCAAAACTTGAAATTGATAAGTTATATACTATTGATTTTACCGATTCATTTTTCAATAATTTAGATTTAGCTATCGGAACAACCTTAACTTTAAAAGGCAAGCATTTTATGTTGAAAAACCCTTATACAGTTAATGTTATAAATACTCATTCATCAGCAAACAAAAAATTAAATTTAAAAGACTTAAATTTTGAAGTTATTACTTTAAGTGAAAAGAATTTAAATGATTTCAAAAAAGCTTTAAATGAAAAAATTATTGATATTCTCAAAAAAGAAAATTATCCTGCTAAAGAAATAATCAAATTAATTGAATTTAAATTATTAGAAAACCAAAAGTGAGATTCTTTCTTTAGTAAAATTGGCAATAATGAATTAAAAATGATGATTCAATTAAAAGAAGAATCAAATTTAATAAGTGGAGATAAAGAATTTAAATTAATTAATATTTTTACAGAAGAAATGTTAAAAGAAGCTTTAGAAATTAAGTCTAAAAACAAGAAAAAATTACTTTCATGACTAATTCCAGTAATTATTTTAAGTGTTGCTGGAATTATTGCAACAGTTATTGCAATATGATATAGAAAGAAGAAGAAACGTTTATAGATTAAGCCTATAGGCTTCTTTTTCTATTTCTGTGATTTTACTAAAAATACTATAAAACAGGCTTATAATAAAAATATGAATTTACAAGATAAGCAAAATTATTATGAAAGTAATTTGAATTTTTCATTAAGTTCATTAATTATGAATGATGAAAATTCATTAAATAAATTCATTGCTATTAACTTAATCAAAAATATGATTAACCAATTAATTAATTATAAATATAGTGATGAAAGAAAAAGTAAATATAAAGCTCATGATGTGATTATAAGAATTGTGAGATTTGAAAATTTTACATTTAAATTGAAAGTAGAAAGATATAAAGATAAAACAACAAATAAGTTGCATACATTTTATCCTGATTATTTAAATTTTGGATCATCTATATGTGAAGATGAAAAAGAAAGAATTCAAAATTATGCTGTTAAAGATAGAATCACTTATTCCAGAATTGCGAGCAAATACAATGTAAGCAAAACTCAAATATATAAAATTGTAAAACAAATAAATTTAGATAAAATAAACAGTCTAAAAAACTACAAGAATGAATTAGTAAACAATAACATTTTTATAGGTATCGATGATACATTTATAAATTCAAATCAAGGAAGAACAAAACAAAAACTAAAAATAAGATTTTTAACCATATATCAATTGAAGAATAATAAAATAGTTAATTTGAATAAAATAATGAATATTTTGCCATCTTCTAAAATGATTTCTGGCAAATGTTTATCAAAGACAATTAAAGAAGCAATATCAAAAAATTATGGAGATTATAATAGCTTTAATGTTTATATTTTAGGGGATGGTGCTCATTGAATTCAAACACTAGCAAAACAACTAAAAGGCAATTTTATTTTGTGTAAATTTCATTTTTTAAGAAAATTTAATGATTTTATTTTCAAAAAGAGAAATCGTGGATTTAACAATTTTATAGATAGCATTCAAAATTTAAGTGGGTGAAAAATCGAAAAAGAAATATCAGAAGCTTACAACAGTAGAGATTATGGAAAGTTGTTAGATATATTAAATACAATTTATCTCTATTTTAGAGACTCTTTTGTTTTGAGCGATATTGATAGATACAATTTAAATAGTTTGATAAGATACACATCTAAACTTGAAAGTGGAATCATTAATAATGATTATAGTTCACTAATAGAAGGACACATATCTGTTTATATTAAAAGAAAACTAAACAAAAGCTTTGCATTATATTCTCAAAAAACAATAGAAGCTTTATTGTTGAATGATAATAAAATTCAAAATACTCTTATTCAGACATATCATTAGTATTTATATTAATATTAATATAGAAAGGCAATTAAATTTGCTATTTTTTCCACGCAATTTTCTTTGTAATTTACATTTTTTGATATAAAATATAGTTGATAGAAAAAGGAAATGCCGTTTTCTCTTTTAAATTTCTAACTTATCCCACTAATAATTTACATCACC</t>
  </si>
  <si>
    <t xml:space="preserve">ICEF-IIIA2(M64)</t>
  </si>
  <si>
    <t xml:space="preserve">YP_004136630</t>
  </si>
  <si>
    <t xml:space="preserve">hypothetical protein MfeM64YM_0247 [Mycoplasma fermentans M64] &gt;gi|318038054|gb|ADV34253.1| Conserved Hypothetical Protein [Mycoplasma fermentans M64]</t>
  </si>
  <si>
    <t xml:space="preserve">GGTGCTGTAAACTAATTGTGGGAATGAATTTAAATGAGAGAACAAGCATAAAGCTTGTTTTTTTCTTCTTTCTATCAAACTAAATATAGAAAGGAGGTGAAATTATGTCTTATACAGGAAATTTTGATACTTTTTCAACATTCTTTCAAAACTATGGATTAAATTATGACAAGTTAGAATCAGAAAAAAAACAAATAATAATTAATAAAAAATTATTACCAGAGAAAACGGCAAATTCTAAAATTTCTGAAACTAAAACTGAATCTTTGTTCAAAAAGATTAGTTCAAAATCTTTATTTGAAAAAATGTGAAAGAGTAAAAAGTATTTAAATTTTGCTGATAAGGCATTGATTTTTTTATCTACTCTATTCAAAATGAAAATAACAATATCAAAAAGAATTTTTGATGAATTAGTATCAATGAATTCAAAGGTATGTTTTTATGTTTATATTTTTTTGATATATTCAGGAGCTAGAAGAAAATTTGTAGAATTAACAGGATTAATGAAATATGGTTTTGCTAGAAGTTCATTATTTTTTGCATACAAAAAATTGCTTAAAAGTAAATTGATTAAAACCATCAACAAAAACGATTCTTGATATACAAATTTTACTTTTGTAAAATTAACTTATAAAAATTGAAAAACTAAAAAAGAACAATATTATTACTTAAAAAATGAAGAGGTTTGAAGATTATCTTTAATCTCATCATTGAAATTTATACCTAAATTTTTGTTTTTAACATATAAGTCTAAAAAAGTGTCTAAAAACAAATATGAAGTAAATACTGATAATAAAGTTTTAATTAATAATAAGTTTTTAAATTTGTCAAAAAATCAAGGCTATGTCTTTTTTAAATCAGTTGTTGCTGTTCTTGGAATTGATGTAATTAGCTCAGATTTACAAGCTTTCGAATATGTTAGAGAATATGACCTTAATTCACATTCTTTTAAATGCTTTCGTTGGCTAGTTATGAGAATATAACTTATTACAAAAATGACTTTGGAATGTAAGGCAGTTGTTTATCAAAATGACTGAAAATTATATAAAAAGTAGGTTATACAAAAATTCACTGATATTTTAAATATCTGTTTTTTAATGTTGCATTTTGAAAAAAACACTTGACATTATTTAACTTTTGATATTTGTCTATTCAAAATTGAAGGAATAAGTTATTAAGACTTTGGAATGTAATGGAAAAGTCTTAATATATGAATCATTGATTCATAAAGTAATCTATTTAACTATGAAAAAGTTTAAATTATCACAAATTACGAGAATTTATTTAAAAATTTGCAAAAAATCTAACAAATCTTGATCAGAAATTAAGAATTTTAAGAATATTTATGATTTTGTGTTTGCTAAATCATCAGAAAAATATTTTTTTATCAATTTAAAACATATAAATGATTCAAAATTTAAGCAAGATTTATGGAATTTTTCGAATTCTTACAGAGTTTATGCTTGTTATCAGATTTATGAAGAAATAAAAAGCATCAGGAGACCTCTTGAACAAGTATAAATCAATTTCTCTCTGCTCTCTCATTAGCCAAGCAGCTCGGCAAGGTAATCAAAAATGGACCGAGCAAGCAAGCATGGAGCAAAATCCCAAACTAAAGTGGAATTTTTAAGCTAAATTGTCAGAGAACTACCTTCAAAAACTCTCTAAAAAATAACCTAAAAAACCACTTGATAATCAAAATGGTGCTTGTTGTTTAGTTTTAGTAGCAATAACAGGTACTATGATGGGAACCTATACAGCAACGCCGATAGTTTATGCTAGTTATCAGATTTATAAAAAATAAAACAATAGGAGAAAAATATGGAATATAGTCAATTTGAAACAGAACTTAAAAGAGCCTTAACAAATGATGCCACATCAAAACTTATAAAAGAAATAATCAATAAACCTTTTAATTTTGTTTCACCAACCAACCCATTTGATGTTAAAACTAAAATTAAACAATCATTTTTGAAGCATCAAGAAAGAATTTATGAAAAATTTATTCAATATTGTGCTAAACGTTTAATTACTCAATATGGTTTTAGTTTACAAAGAAGTAATTTTAGATACAATTTGCCTCTTAAAGAGGGACAACACTTAGGAGACATTCCTGAACAAGTAATAATCAATGCATCTTTCATTTTTAGATTGAATAATAATTCAACAAAAGATGAACCAACAGATATGTTTGTTGTTTATTTAAGAAAGAGAGATTGCTATTCACATAAAGCAATGAAAAAAACTTGTGAGAATATCATTAAACAATTAGAAGCCTTAAAAATTATTTACCCAAAAATGAATATTAAGGGTGCTTTATGATTTTTAGATAATGATTATATAAAGAATATTAGATTATTTAATAATTTTTATTATTAACAAGTAGACTTAAGACCTTATTATGGAGCTGATTTCTTTGAAATATTAGATAAAAAAGAAGATTGATTAAAGATAGAAAGTTTTATAAAAAAATTTAAAGAAAACAATCAAAATTATTTTTCGAAAATGCCAGATTTAGATCAATCAGATGAAGCACTTAGAGCATTGCTTTATTTGTAAAAGTCAGAATGAACCAAATTAAATTCAAATAAAGAAATTTATAGAAATATTAAAGAAAATATTTTCAATTTAAATGATAAAAATTCTAATTTATTCAAAGCAATTGCAAAAAGGAACAAATCTTATTAATTATGAAAGAATTAATAATTTATTTAAGTTGAAAATATGAAGGAAATATTTGAAAAATTTATGAATTTTTAAAAACTTACAAAACAGTTGCTCAAGCTAAAATAGATGAAGTATTAAATGAACTAAAACAAAAAGGCATTAAGTATATAACAGCTTTTGATGATAATTTTCCAGAAATATTAAAAAATTATCGCTATTCACCATATGTTCTTTTTTATAAAGGCAATATTAAGATTTTGAAGTTACTGGAAACTCAAAACAAAAATGAAGTTTTCATAGAATGAGATTTTGAAAATAAAAAAATTTTATTCACATCATTAAATAGTAAAGGTAAATCTAAAATCATTTACATACTAGATTGTGGATTTAATCATCTTAACAAAAAAATTAATTATAAAAAAGAGTTGTATATCACACAATTTCCATTTCAAACATTGCCTAGCAAAATTAATCAAGAATCAAGTGAAAAATTATTAAATTGTTTATTTACTGCATAAGTACAAAGGAGAAAATATGACTAAAAAAGAATACAAAGAAATTAATAATATAAAATCTAGAACTTTAAAAATGGAATTAGTAATAGATTGATTACTAAAAGCTGGTGTATTCAATAGAAGAGAAACTTATTTACTAGATACCAAAGATTTTAAAGTTGAAAAATTAATTAATGAATCTATTAAAAGAAAAACAAATTATAAAAACTGACAAGAATTATTTAAAAAAGAGCTTGTTAGATAAATATGGAATCAATTAGCAAATTAATAGATTCAAAAACAATAATCAATTTTGACATTGCAAAGTTGCAAAGTATTAATAAATATTTTGGATTTGGTATATCTGATATTAATTTATTAAAAATCAATCAGGTTTTATTTGATTATGAATTATTAAAAACTCTTAGATTAGAAAATAATTTACTTCAACTAAATATATATTATGAATTACTAAAAGCATTTAAATTGAATAAAAGTAATGATTTTAAAAAGAATTTCAAATTCCAAAGAATTAAAAATGAATTAATGGAAAAAATTAAAAAAATTTTTAAATTACTTGGAAATAATCAGATTGAAGAAAAAGAATATCAGGATTACATTTATGAAAAATATTGTTATGGCTTCAAAAAATCTCCTGAAAATATTTCATTCAAAATACAAAGAATTTTTATAAATATATTGTCTGAATATGAAAACTACTTAGATAGTTTTGATTAGAAAGGAAAAAAATATGGTTTTATATAGAAAAGGAAAAATAGTTTACAAAGATGGAAAAAATCTAATTTTTGAATCAGATAATGTTGGATACTATGTTACGTTTCCAGATAACAAAAGTATTAAATTAAATCAAGAATTAAAAATGTGTTTATATGAAATTAAAAATGATTTTACTTGATCTTTATATGGTTTTAAAGAATTAGAAGAAAGAAAATTATTTGCTGATTTACTTAATTTAAATGGCATTGGTCCTAGAGTAGCATTTAATGTTTTAAATGTTGGATTTGATAAAGCTATAAATTTAATTAGAGATGGCAACATTGAAGAGATTGCAAAAATTGAATATATTAATCCAAGAATTGCAAGAATAATTGTTGAAGAATTAAAAGAAAAATTATCATCAAAATCAAAAGACGTTAAAAAGTTAAAACTATGTTTGAAAATTATGTAACAACATATAAATCATCAAAAGAAATCAATGAAACTTTGAAAATGTTAGGTTTTAAAGACTCTCTTATTGATGATGTAGTAAGAAAAATCAATTTAAATCAAGACATAGAATTTTCACTAGAAGAAGCAATTAAATTAATGTCTGATAAACCAAAAACACTATAAAACAGTCATTTTAGTAAAATGTATAATTTAACACCAATAAATTTTAAAGAGTTTAGAGGACAAAAAGATTTAATAAAATCATTGATTATATTGCTTCAAGAAAGTAAAAAAATTCCAAATATGATTTTTGTTGCTCCAAAGGGATATGGCAAATATTCTTTAGCGAATATAATTTCTCAATTTAAGGATAGAAGTTTGCAACCTATAACTAGTAATAATATTGTTGATGAATTTGAACTGTTAAACATACTAGCAAATTTAAAAAATAATGCAATCTTATTCATTGAAGATATTAATAAATTAAAACCAGAGCTCAAAAAATTATTATTTGATATTTATAACTCGATAAATCTAGATAAAGTTGAAAAAATATGTTATTCAAACAAGCGTTTTAAGATTAAAAATTTTTCGATTATAGGGACAATAAATTCTTCAAATCAAATTGATTCCTCAAAATGAGAAGGCTTTAAAATATTCAATTTAAAAAAGTATTCTTTAAATAATCTTAATCAAATTATTAATTACAATAGGCTAAAAACTAATTTTAAATTAGGCAATAGTCTTGTTGAATATATTCTCAATAATTGTAATAATAATCCTGGAATATTAAATGAAGTGTATTTGAAAGCTATTGATTATTTTGCAATAAAGAATAAAGAAATGAATTTAAAACAATTAAAAAAATTATTAAATAAAACAAACAAAAAATATGAGAAAATCAATTAAGTTTTTTAAAGATATAGATAAAAAAATGTTTATTTGTGAAGCAAATTTAAACAAGGAATACAGTCCTAATAGTTTTAATTCAATATCTTCTTATTTAGCTATGTTTCCTGTTGAATTACCGTTATATTTTATAAAAAAATATACGAAGGAAAATGATACAGTTATGGATAACTTTTCAGGAAGAGGCACAACAGCTTATGCATCAAGAAAATTAAATAGAAAATTTGTAGGTAATGATTTAAACCCTTATGCATTTGTATTGTCAAAATCCAAACTTATAAATATATCAAATATAGAAAAGATTGAAAAACGAATAAAAGAATTAAAAAACAAGTATTTGCTTTTGCCAAGGTCTATAAATATAACGAGTGAAAAATATAATGATTTAAAAGTTTTTTATAGTGATTTTACACTTAAACAACTAATTTTTCTAAAAAATGAAATTGGCATTAATTGGAAAAATAACAAAGATATTGATAATTTGATACTTGCATTATCATTAGGACTTATGCACGGTCCAATGAAAAAAGATGGTACAACAATTTATTTTTCGTTAAATATGCCAAATACTATTTCAATGTCTACAAATTATGTTAAAAAATATTCTGAAATAAATAAATTAACTAAACCTAATGTTGACATATTCGATAATTTAATTAAAAGATTAAAAATTAAATGAGAAATTTTTCTATCTAAAAATTATGAGTCCATTTTTAAATATTGAAATTCATTAAATAGTTTAAATTTTTTAAAAAATAATAGTGTTGATTTAGTTATTACTTCACCACCCTATTTATCTTTAGTCGATTACACAAAAAGCAATTGATTAAGACTTTGATTATTAGGATTTGAAAAAAATAATTTAAAAAAAGAAATCAAACTTTCAGATTCGCTTGACTTAAAAGAATACACAAATTTTATAAAAAAATACTTAATAAATATTTCATCTAAATTAAAACCAAAAGCTAAAGTTTGTTTAGTAATTGGTGATGTTTATGATTTTGAATTAATAGAAAACATTTGAAAAGAAATTAAAAATGAAGTTCCTTATTCATTCCTAGAAGTAGGAATTGATACCAATACAAATAATTTTAAAACTTCTAAATTACTTAATTCTCGTAAGGGCAAAGCAACTAAAGTTGAAAAAATTCTAATATTAGAAAAACAAAATTAATAACTATAAAAAACAAGGAGAAAATATGAACACACCAAATAATAAAATTAATATGTTATCAACCATACCATTAAAAATTAAAGGTCGAGCAATTATTGAAGATTATCTAAAATTAAAAGTTAATTCTATTCTATTTATGGCAGAAGATGATGAATGATTGTTTTTTGTTGCATGTTATCCAAAAAATGCTAAGGTAAAAAATGATAAAGAAAACTTAATTGACATAAGAAATAATCAAGTAAATTCAAAAGATGAATTAGATGATGTAAAAGAAATTTCATCTTATATTGACCTAAGTCATATTTTTAAGATACATGTAAAAAATTTAAAAGATTTTGTTAAATGTGCAACAGATGAAAGTTATCCATTTTTGAATTTACAAAAGCAACTTGAATATGTTGAAAAAATAACTAGTTTAACAAATGGCGAAAGATCAAAAGCGCCAAAATTAGTAAGAATAAACAAAAAAGGAGACAAGCTTATTGAAGCATAAAAGAAGGAGTTAATAAAAAATGACATACAATAAATTCAAAGAAAAATTATTAGATGTTTTTAAATCAAGAAGAGTCAAAAGTTTAATTGATTTGATTATGAGAAAACCAAATAAATTTTTATCTAAATCTAAACCTTATAATAGTAAAGAAATTATAAATTTAGAATATTATAGACTTCAAAATGTTGAGTACTTCAAGTTTTTAAAAGAAGAAATTAAAAATGTGTTAAAAGAAAACAAATATACTATTGAAAAAACAACTGCCAAAGATATAAATACAATTTTAAAAGGCAAGGAATATAAAAACATAGAAGTGCCAATTAACTTTGATTTTATTTTTAGAAAAAATGGTGATACTTCTTGCTTAACTGTGTTATGAATCAGAAAAAGTGATGGTAAATATCCTAAGAAAAGATATGAAATAGCTTATAGCTTATCAAAGCAATTAGAACTTATTAAATACTGTTTTGATGAAAAAATAATATTAAAAGGTGCTGTCGTTTTCATAAATGATTTTGAAAATAAAAATCCAGATAACTTTTTAATTCGAAAATATGATTCAGACAATGGAATGGACAAAAATTGAGTAAGTTGCTATTATGATAAAGATTTTTTTGAAAAATATAATTCTTTAAAATCTTGAAATGATTTAATGACATATTCAACTAATTTCAAAAAAGAATTTAAAAACTTATTTATTAAAGGAATTGATTTTGATAAAGATAAAAATGTTTTTGAAATCTTTAAAAAAATAAACAAAATCAAATTTTACAATTTCCTTTTTAAAGATGATTCTAAATTAGAACAAATTAGACAATATATATTTTCAAATGATAAAAACTCCAATAGATTAAAACTTTTAAGATATTGAAAAGAAAATTCTGACAAAAGAAGAAAGGAAAAAAATGAAAAAATTTAGATATTATACAGACAGAGAAAGTTTACTAAAAGCTGTCACAAATGATGGAATGAGAATTGAGTATTGTCTTCCAGAATTTAAAAATGATAAAGAAATAGTGTTAAAAGCTGTAAAAAATAATGGAAGAGCTTATTACTATTCATCTCAAGAATTACAAAAAGATGATGATGTTATAAAAGCTTCTTTTATTCAATCAGGAGATACAAAAATTTTTGATAATTTTTCTGATAAATGTAAAAACAATAAAAAAATGATTTTAAAATTGATAGAAAGAAATCCATATATTTTCAGGTATTTACCTGATTCACTTAAAAAAGATTTAAATGTCTGTTTTAAAGCTTTTAATATTCACCCGGCAGTTATTAAATTAGCACCAGATGAAATTTTAAAGAATCAAAGCTTAATTTTAAGATTAATCAAGAACAAAGAATGAATACTAAAATATTGTGGTGAATTAAATTCTAATAAAAAATTTATGGTTAAAGCTGTAAGTGTAAATGAAAAATGCTTGAAATTTGTTAGTGAAGATTTAAAAAACGATAAAGATTTTATCTTTAAAATAAGCAAAAATCTATAAATATTATGCAAGAAAAAGATCAAAATTCTGAAGTTTTTTCAAAAGAAAATAATACAATCCCAAAACAAATTCCAAGCACAGTTTATACTTTAGAAAGCACTATACAAGTGCCAATAACAAACTTTACTAAAAAAAGAATTTTTTGATTAGTTAATTTTTGATTCCTATTTACTTTAATTCTTTTTTGTATCATATTATTACCTATTTCTTTAGTGCTAGCAATTAATTCAGAAGATGTTTTACTATTAAAAATGTCTTCTAAAGCATTGCTGTGAACTTATACTATCATTAATGTTGTAATTACTGTTTTTGTTTTTTATAGATTTGTTTCTTTATGAATTATTGCATCTAAAATGCATAAGAAACATACATTAGATATACATAACAAAAAACTAGGTATAAAAGCAACATTATGACCATTTATTAAATATAACAAATTAATTAGCTAATTTACTAAAAACACTGTTTTATAGTATTTTTAGATTATCTTTAATTAAAGATTTATTTTAATATAAATATAAAGTATAATATTTATATAGCAAATAAGGAGCAATATGAAAACTAAAAAGATATGATTAAAGACAATATTACCAACAATAACATTACCAATTGTAACTGCTTTAACAGCAACTAGTTGTAATTGGTTTGCTTTTCCTATTAATCCACCAAAACCATCTAAAAACCCAACTATAAAAAAGGAAAATGCAGAAGGTTTTAGTGATAAAAAAGTTATTTCTGCCAAAAAATCTATAAGACCAGAAATTAAAGATTTTAAAAATATTGAGTTTTATATGGGAGATAAAAACTTAGCTAATCATGACGTAACACTATGTGCAAATGTTAAGAATTGATTAGATTTTCAAGTTCCTGGTTTCTTCTACTATGGAATATATTTAAAAACATTAATTAGTGGAAAATATTTAAAAGAAAACTTAAATGAAACAGACCTTTTATCTATTAACACTAGAAAAGAAAGATTAATTAATGAATTGAAATATTTTGAAAATAAAAAATTTGAAGTTTTAGACAACAAAGAAGAAGTAGAAAAAAACCATAAAAGTCCAACATATATTTATAAAAATTACATTGAATGTGTAGATGCTTTAGGATATTTTATGGAAAATTATAAAGATCCAGACTTAAAATGAAAGAAAGAAGATCTTTTTTTAAGTGATATTAACTTTTGCATTGAAACTTCTTTTAGTAAGAAAACTTGACCTAACTTAACAAAAGATGAATTCATAAATTTCTTTAAAGATAATGCAGTTAGATTTTATGATAGATTAAACAATAAATATGGTTACTCAATTAACTATGAATCAACTCATGGAAAATTGTCATCATTGAACTCAAAACAAATTCAAGCACTAGATAAAATTTATCTAATGATGGAAGAAGCAACAAGAGCTTTTTATAGAGTAAAGCATTTTGAAAATTTATGTAAACCATACAACACAATAGGTAATCAAATCAACTTATATGTATCAATGATTAATTTATTTAAAAACTTGTATAACTTAAAAATTGATACTAATAAAACATTAAAAGAACAATTGCAAGATTTAAAACCTGAAGTTTTAAGAGCTTTAGAGAAATCAAAAAATGCATTAAATAAATTATTACCTATTATTGATTCTGGTTTTGGATCGTGAAATTGAAAAGCATATACTAATATAGCTTTTCAACATAAAGCAGACAAACTTTTTGGTTCTAAAGAATTATCTAAAGATGCTCCTTTATATTGATTATTTGAAGCTCAAAATGAAGAATGAGATCATTCACAAGCAAAATTTATTGCTAATGAAGTTATGTATTATTTAAAAGAATTTCTTTTACCTTTAAGTAAATTATTAGAAGTAAACTATGATTTAGAATCTGTCATTTGAAAACAAATAGATTTCTTATATGACGTCGCTAAATTAGATGCTAGAACATTAACAAAATTTGAAACAAAAAATAAACCTGTTAATTATGCATCAGCAACTGATGAAGAATTAACAAATAAATTTAAACAACTCCAAGATACTTATAAAATTTTTGGAGATATCTCAAGCTCAGACTTGAAAATAAAATAAAAAATACAAAATAAATATTTAGTTTGATAAAAAGCAAGAAAAATACAAGCACTATTTCTGATAGTGCATTTTTTGCTTTTGGAAAGGAAAAAATGAAAATAACATCTTTATATTATGCAAACAATAATCCAGGAATATCAGTATTAAAAAATACATCGACTTATGTACTTGATGAATTTGTAAAATACTCTGCTATTATTTTTGGAATTTTGTTTGCAATTGCATTTGTAACATCAATAATCACAATTGCTATGAATGCTGCATTTACTTCAAAAGGCAACAATACTCCTGCAAAGCTAAAAAAGGCACTAAATGGTTCTTTAATTTCTTGTGGTGTTCTTTTAGCATTATTAATTTTGGGGCCTGGACTATGTGGTTTAATTTCTAATTCATTGAAATAATTATGTTTAAAGACCTTTTTTGATGGCTTTTATTTAAATTATATCAAGCCCCTTGATTTATATTAATTGGTTTACCCTTATTTATTATTAATAGTTTATCAAAATTAATTAATTTTGTTTCTTTTGATTTTCTTAATTTAATGATTTTTGGTAAACCACTTTCTAATATTAATAGTTATGAAGATTTAAAGGTATTGCCTGGTGCATTTATTGGCATAGCTATATTTAGCATTTGTTTATTTTTTATAATCTTAGCAATTAGTGCTTTTAAGCTTTCTTATAATAAAAGTAAAGAAAGCTTTCAATCATTTAAAGCAAGTTTGAAAGCTATAATACCTAATTTAGTTTTTATAATAGTAATACCAATTTTAATTTGAGTATTTACATTTTTTGCAAAATATGGCATTAATGTATTAAACACTGTAATTAGTGGTGGTCAAGAAACAAATGAACTTGGTAATTTAATTTATCAATCAGTTGCTCCTGAGCCTAGATTTATCGATCCATTTTCGATTACTTTTGAAGAATTTATGAAAGATGAGTTGAGTCTATTAAATTCAAATATGGGGAGCTTATTTTTAAATAGCTTCATAGCTATTTTTGCTTTATATATTGTTGGCAATATAACAATCAATATAAGTATCAATGTTTATCAAGCTTTTTTCTTATTTATTCAAGCTCCTTTAATTAGTGTTGTTTCTATTGAAGATGGTGGTAAAAAATTAAAAGTTTGAAAACAACAATTCTTTTCAAAAATGTTAGCAATTATGATTTTGAATTTATCAATTTCGTTTATGGTCTTATTTTTTAGTGGCGCATCAAAAATCATTAAGCCTATGTCAGATGCAACAGGTATTGATAGTGGCATTTGTGCCTTGATTGTTTACACAGGTGCATTAATTACTTCATTATCATTAAATAAAGTTATGTTTGGCATATTCGGAGTTGAATATACAAGTTATCTAGGGAAATTTACCAAAAAATTAGCTGCAAAAGCAACAAAAAAAATTTCAAAACGTAAATCTAATTCAAAGAATAATTCATCTTCAGAACCTGAAACCACTTCGCAAACAGATTATCATCCTACAGGGAACGCAAAAAATGCTGAGTTGATTATAATAATGCAAAATAATAATCAAACAAAAAAACCAGAAACCACTCCACAGACTATAGGTGCCGCAAAAAAAGCTAAAAAACCCGAAACTCTAAATGACTGAAAAAAAGAATTAGCAAGTACACAAAAACAAATGGATCAATTGTCTAAAACTCTTCGAGGTGAAAAAGACCTTAAAAAAACATCCGAAATAAGCAAAGAATTAAGTGAGTTAATTGAAAATGAATCATCCATTAAAAGAATAATAACAAGCATGGAAAGGAAAAAATAAAAATGAATCAAAACAAAAAAATATCATCATTAAAATTAAATATTTGAAAAAATTTAAATATTTATGATGCAATAATTATTCTTGGAATTTCAGGTTTTTCAGCAGCTTTAGGCTTTGCTAATGGATTGCCTTTGTGAATAAAAATCATTATATTTTTAGTGGCTTTTTGTTCTTTAATTTGGTTAATTATTCCAAGCAAAAAACATAACTGTAGATTATATGTTTTAATACTAAGAATATTAAAATTTAAATCTTCAGTAAAAAAATATAAATTAAACAGTTCAAATGACACAAAACTTTTAATACCATTTAAAAGAATAATTGACAATAAATATGTTGAAACATTTTCATCAGTAGGAAAAGGATTATTTACAGTTTTTAAGTTTTATGGTAATAATATTTATTCTAATAATAGGGATGATAAGGTGGCGTTTTTTTCTCAACTAATTAATGTTTTAAATTCAATTGAAACAAAATTCACTTTTGTAAAAAAACCTTCTTCAGTTAACATTGATGACAATATTAAAATTAATGAAAATCTCTATAAAACAATTGATTTGGTAAAAACCAATGATGTTGTAAAGAAACATTTCATTTATAGTTAAAATGATTTTGAAAGTCTTAGAAATATTGAAAACATAGATGTCTATTATTTAGTTATCTATGCTAATGAAATGAATAAACTTAAACAATATGAAAATGAATTTATTAAGTCTTTTGAAACTACAAAAATACCACTTAATGTTGTTACTGGTATGGAATTAATAGACTTTGCTAATATGATTTTTAAAAAAAATATTTCAAAAAGTGACAAACAAAATTATTTTGTTGAAGAATTGGATACTGAATTAACAAAAGAACTTGATATGAAAATGCAAGGTCAAAAGTTAAATGATAAAGTAATTAAAAAACTTCAAAGTGACAAAGAATACAAATTAATTTCTTTATTAGCACCAGAAAGAGTTGAATTTAATTCCAAATACATAAAAGTTGATAATGAGTATTTATCATTTCAAACTTTAGTTGATTTTAACTCTTTACAAATTAATGAAGGTTGAGCTTGTGATTTATTTAACAGTGAATCTTTAGTTATTTGAAACTTAAAACCTATTAATGAATCCACTAAACAAAAAATACTTGATAAAGCTATGTCATTAAATGAAGCAAACGCTGAAACTAAAAGTAATTTTAAAATGCAAAAAATCAGTGTAGAACAAAAAGTTCTAGATGAGTTAGTAGATTTTATTAATGTTCAAAAAATGAATTTATTTGATTCTAATATCATTTTTGTAAATCAAAGTAAAACCTTAGAGGGAATAAAAGATTTAGAAACTAAAAATGATATAAATGCTAAAAAAGCATTTGCAAATGTTTATAAAATGCATTATTTACAAAAGCAAGCATTGCAAAATTCAATTTTTATCAAAGATGATTTTCTAAATAATGGAATTGAAATGAGTTCAAGAAATATAGTATATGGTTGACCTTGAATTTCTAATTCTTTAAATGATGGTAATAACTTTTTATTAGGTTTTACAACAACCTCAAGTAGTCCTGTGATTTTTGACTTATTTAAAAAGACAAAAGACAGAACATCATTTTCAATGATAATTTGAGGTGTGCCTGGTTCAGGTAAATCAGCAACTACCTCTAAAATAGCTTTGCATCAATTTGTAGTAGGAAATGAAGTTATTATCATTGACCCTCAAAGAGAATACAAAGACTTATGCAAAAAATTAGATGGTAACTGAATAGAAATGGGTAAAGGATTAGAAACAAAAATTAATCCATTACAAATCAATTATGAAATTGAAAAAGATAATATAAAAGTCAGTGATGAATTATTAATTAGTAATCATACAAAAATGGTTAAAGAATTTTTCTCATTACTTTATCCAGATTTAGATGCAAGAGATTTAAGAGTAGCTAATTTTTTATTAAATGAATTTTATTTATCTAATAAGATAAAAAATATTCAAAAATTAAAAAACACAGATTTTCCAACAATGAAAGACTATATCAAATTTTTAAAATCATATAAATTTAAAGACAAAAAAGCAGAGCTTTATTACAAAGATTCATTAAATAAATTGTCAATAATTTTTGATCAAGATTTCAATAATAATGGCATTTTTTCAAATCTTTATAATGGGCATACAAATATTAATTTTAATAAAACTTTAACAGTAATAGATACTTATAACTTAATTAATAACATTGCTTCAAATGAGGGACAAGCATCATTATATTTGATACTCTCATATGTTAGAAACAGAATATCAAATAACTTTTTTGAAAACAAAACTAGAAAAATTTGTCTTATTGTAGATGAAGCTCATAGATTTATTAATGCTAATAATATGTCATCATTAGAATTTTTATTTGACACAGTCAAAACAATAAGAAAATATAATGGTTCTGTCATTCTAACTACACAAAATCCAAGCGATTTTGAATTAAGTGATGAAGTTATGAACTTAACTAAAGGGATGGTTGAAAACATACAATACACATTAATTTTTAGACAAAATCAAAATGGTGTCAATGCTATTAGTCAAATGTACAAATCAAAAAATGAATTAACAAATTGAGAAAAGAATTTTTTAACATCTGCACCTATAGGAAATGGAATGTTTTCAATAGATAATAAAACAAGATTTCAAATTAGTATTTATTACAATCAATTCGAAAAAGATATGATTTACAAATCTGGTGATTTAAGTAACATTTAAGCAATAATACTATAAAACAGTGTTTTTGGAGAAAGGATAGTATGAAAAAATTAAAAAATTTTTTGCTTGGTATTTCATCTACAATTCCAGCTTCTGGAGTATTTTTGATATCAAGCACTAATTCTAAAAATGAAGATAGTTTTAATAATTGAAATGAAAGTATTAAAGATAAATGCCCTATAAAAAATGCTAACTGAGAAGAAATATTTGATATTTTAAAATCTAAATTACCATACAAAAAAGATATTGAATTGGTATCTTATTCAGGTATGAAAGATAATTTAAATTCAAAATTAAAACTAAATAAATTCAGTGGTGAAAAAACTCCTAAAGAAGAATTACTTCAATATTGAAAAAATCTTGACATTAATTTAGCACTAAATAATTATTTAAAAAACAAAAGCATTAATAAAAATGAATTTTTTAAATTTGATTTTGAAATTGTAGAAAATCAATATTTAAATATTTATTTAATTAATGAAAATGTTAATCTTAATAAAACAAGTAGATATTTATTGATTAAAAATCAAAAAATAAAGTGAAAACTAAGTTCTGATATTTCTCAGTTAAATTGAAAAGAAAGATTAATAATAAATTATGGATATAGTTACAAAATAAATAATGATGGAACAATACAAATAAAGCAATCTAAATCAAAAAATATAACTTCAAATGAAATTATTTGTGAATATCCACCAACAGAAATTTATTTTGTTTCACCACAAAATTTACAGGAAAAATTTGAAATTAGAATTGAAAGTGAAAATGGCGAAAAAATTGTTACTTTAAACAATAATGAAATTTTTTATAGTGCTATTGATATAAGGAAAATTGTTAAAAATAAATTAAATTTTTCTAATAAGCTTTTCTTAATACATGAAGATTCAAATGGCATTAAAGAAAAAATTCAAATCAAATTTGAAAAAAGTGATATATCAAACACAATTGATTTAAAATATCCGAATTGAAATCCTGATTTATTAGAATACAAACAATTTATAAGCAAAAATGAATTAAATAAAGATGGCAATGAAATTAAAGATGCTAATGGGAATCCTGTACCATCAAAAAAATATGACCCTGGGATCGATCCTAAAACAGGACTTAAATCAGAAATAGTTTGATTAAATTTTAATGAATTTCATGATTTTTTGAAAGAAAACATAAAAAACTATTGTTCTGTCTTAATAACAGAAAAAGAATCTAAATTTCTTTACGAATTCATGAATGATAAAAAATTCCGCTGAGTTGAGTTTTTAATAAATTATGAAATTTTAAAAGAAGAATTTGATCTTTTTGATAGATGAAATAATGAGGGCATTGGCCCATATCCTAATGAGGGGCGCTACATTGGAAAAAATATTCCTTATGATGAACAAGAAAAAAATATCAAAATTCTATATGAACTACGAGATTTATATGCCAGAATACAAGATTCTGGCATTGATAAATCTGAATCAATAAACATAGATAGATATTTCGAATTAAAACAAATCGTAAAAAAATATAAAAATCATTTTGATTCAACTAATTGTAGATTGCCTTTTGGTTCATTTTATTTAAAATATAAAAGTAATAACTCATCTGTATTAGCAGAAGCTATTAAGACTCAATATTTGACTATTAATGCAAATTCAAATATTTTAATAAGAGAATTAAAACAAAACTCAATAGGAAAATGAGAATTTGTAAATGATTTAGAAAATATGGAAATATCTAATTTAGCTCCAGGAAATGAAATCAAATTAACAAAAAATGGTTTTTATTTAATATATGACATATCACTAGATAAAACAAATATTAATAAATTTAAAATTGTTTGAATAGATAATAATAGTACTACATATACAAAACCTAGTTATTTAACAGAAGAAGCAAATTCTCCATCATTTATCAAAAAATTTTGAAGAAATAAAAATCTTAAAGTTTCAAATGATTTTGAAAAATACTTAGCCAAGAAAAAAATTATTGATTTAAACGCAACAAAAAAAGATCTTGACAAATTAAAATATGATGATATTTTTAATGAGTATAATAATTTTTTAATTGAAAAATCTTTTGAAGAAAATTTTGAAATCAAACCAGAAATTAACATTAACAAATTAAGACAAGATTTTAAAACAAATGAACAATTTTTAAATTATATAAATCAAAAGGATAATGAAGCTAAATTTATTGAAAATTATGTTATCTCAAAAAATAAAGAATTTTTAACAATTAAAAACTGTTATTTTGATTCTAAAAGTAACTTAATTAAAGTTGTTATTGATTTAAAAGAAAATGCTAGCTTAAATAGTTTTTTTATTAGAAGAAAAATCTTTAATATCAATTTAGAATTGAAACCTATTTTTATTAAATTTAATAATATTAATATTGAAGAACATATACCATTCAATGTATTTGTTAATGAGTTAATTAATAATTTTAATAATTTGATTGAATCTGCTAAAGATATAAATAATGAAGACATTGACTTGAATATTATCGAATTAAAAATTTTGAAAGAAAGTGATGAAAATCAAATAATAGTTAAAGCTATATCAAAAGATGCAAATTATTATATAGCTAATAACGATACATATACATACAATGTAAATTTACTTAAATCAGATTATAGCTATTTATTGAATTTTAATCCTGGAACTTTAAATGTTTTTGGTTTAAAAGATAAAGAAGAAATAAAAAAATACATTAAAGAACTATTAAAAAATTATTTAATCCAATACAATGAAAAAATTGATCAATCTCTTTACAAAAAAATTACAATAGATGATATTAATATATCGTTTAATGATGAAGAGTTAAACAAAATAATTAATCCAAAAGATGATGACATTTATTGAAATAAAGATGAAAATATTGCAAAATTTACAATAAACTTCAATAATAACTTTAAAACTTATCATCCTTGCACACTCCATGTTATCAACAATGCTCTAGATGACGATTTTAATTGACCAGAAGCAGGCTTAACTGTAAAAGTGAATGTTGATATGGAAAACAAAAAAGACCCTGTTAAAATGGCTCAAATTAAAAATGAGACTATTAGACAAGTTAGAGAAAAAATAATAGAAGAATTTAAAAAGAGAGCTCCAAAACTTGAAATTGATAAGTTATATACTATTGATTTTACCGATTCATTTTTCAATAATTTAGATTTAGCTATCGGAACAACCTTAACTTTAAAAGGCAAGCATTTTATGTTGAAAAACCCTTATACAGTTAATGTTATAAATACTCATTCATCAGCAAACAAAAAATTAAATTTAAAAGACTTAAATTTTGAAGTTATTACTTTAAGTGAAAAGAATTTAAATGATTTCAAAAAAGCTTTAAATGAAAAAATTATTGATATTCTCAAAAAAGAAAATTATCCTGCTAAAGAAATAATCAAATTAATTGAATTTAAATTATTAGAAAACCAAAAGTGAGATTCTTTCTTTAGTAAAATTGGCAATAATGAATTAAAAATGATGATTCAATTAAAAGAAGAATCAAATTTAATAAGTGGAGATAAAGAATTTAAATTAATTAATATTTTTACAGAAGAAATGTTAAAAGAAGCTTTAGAAATTAAGTCTAAAAACAAAAAAAAATTACTTTCATGACTAATTCCAGTAATTATTTTAAGTGTTGCTGGAATTATTGCAACAGTTATTGCAATATGATATAGAAAGAAGAAGAAACGTTTATAGATTAAGCCTATAGGCTTCTTTTTCTATTTCTGTGATTTTACTAAAAATACTATAAAACAGGCTTATAATAAAAATATGAATTTACAAGATAAGCAAAATTATTATGAAAGTAATTTGAATTTTTCATTAAGTTCATTAATTATGAATGATGAAAATTCATTAAATAAATTAATTGCTATTAACTTAATCAAAAATATGATTAACCAATTAATTAATTATAAATATAGTGATGAAAGAAAAAGTAAATATAAAGCTCATGATGTGATTATAAGAATTGTGAGATTTGAAAATTTTACATTTAAATTGAAAGTAGAAAGATATAAAGATAAAACAACAAATAAGTTGCATACATTTTATCCTGATTATTTAAATTTTGGATCATCTATATGTGAAGATGAAAAAGAAAGAATTCAAAATTATGCTGTTAAAGATAGAATCACTTATTCCAGAATTGCGAGCAAATACAATGTAAGCAAAACTCAAATATATAAAATTGTAAAACAAATAAATTTAGATAAAATAAACAGTCTAAAAAACTACAAGAATGAATTAGTAAACAATAACATTTTTATAGGTATCGATGATACATTTATAAATTCAAATCAAGGAAGAACAAAACAAAAACTAAAAATAAGATTTTTAACCATATATCAATTGAAGAATAATAAAATAGTTAATTTGAATAAAATAATGAATATTTTGCCATCTTCTAAAATGATTTCTGGCAAATGTTTATCAAAGACAATTAAAGAAGCAATATCAAAAAATTATGGAGATTATAATAGCTTTAATGTTTATATTTTAGGGGATGGTGCTCATTGAATTCAAACACTAGCAAAACAACTAAAAGGCAATTTTATTTTGTGTAAATTTCATTTTTTAAGAAAATTTAATGATTTTATTTTCAAAAAGAGAAATCGTGGATTTAACAATTTTATAGATAGCATTCAAAATTTAAGTGGGTGAAAAATCGAAAAAGAAATATCAGAAGCTTACAACAGTAGAGATTATGGAAAGTTGTTAGATATATTAAATACAATTTATCTCTATTTTAGAGACTCTTTTGTTTTGAGCGATATTGATAGATACAATTTAAATAGTTTGATAAGATACACATCTAAACTTGAAAGTGGAATCATTAATAATGATTATAGTTCACTAATAGAAGGACACATATCTGTTTATATTAAAAGAAAACTAAACAAAAGCTTTGCATTATATTCTCAAAAAACAATAGAAGCTTTATTGTTGAATGATAATAAAATTCAAAATACTCTTATTCAGACATATCATTAGTATTTATATTAATATTAATATAGAAAGGCAATTAAATTTGCTATTTTTTCCACGCAATTTTCTTTGTAATTTACATTTTTTGATATAAAATATAGTTGATAGAAAAAGGAAATACCGTTTTCTCTTTTAAATTTCTAACTTATCCCATTAATAATTTACATCACC</t>
  </si>
  <si>
    <t xml:space="preserve">ICEH-1(168)</t>
  </si>
  <si>
    <t xml:space="preserve">YP_005888772</t>
  </si>
  <si>
    <t xml:space="preserve">NC_017509.1</t>
  </si>
  <si>
    <t xml:space="preserve">Mycoplasma_hyopneumoniae_168</t>
  </si>
  <si>
    <t xml:space="preserve">TGCTAAACAAAGGGAAAAAGTCACAAATTTTATTACCCTAC</t>
  </si>
  <si>
    <t xml:space="preserve">CCTTTAAGAAAGGGTCTCAGTCACAAATTTTTTTAGGTTAC</t>
  </si>
  <si>
    <t xml:space="preserve">hypothetical protein [Mycoplasma hyopneumoniae 168] &gt;gi|312601608|gb|ADQ90863.1| Putative uncharacterized protein [Mycoplasma hyopneumoniae 168]</t>
  </si>
  <si>
    <t xml:space="preserve">GTAACCTAAAAAAATTTGTGACTGAGACCCTTTCTTAAAGGGTCTTTTTTTTGTTTTTAACAAATATGAAAACAACGGTGTCGGAGAATGGAGAGAAATTATTATGTTAATGTTTTGATTAAAAAAACCCCGCGGTCAACCAAAAGTAATTTTTCGTTATATTGTGATTTTAAAAAAATTTATCAGACTAAAAAATTTCTAGACTATCTTGCGCGTTTATCAGCAAATATTTCATTAGATAGTAAAGAATTACACCAAAAATGAAATGAATATCCCGATAAAACTAGTCAAGGCTTTAAAAATTTTTTAAAAAATATTCTAAAAAAACAAGATTTAAGTCTTGAAAAAATAAAACCAAAACTTTTTCAAATTTTAGATAAAGACAAAACCGCAATCGTTGACCTAAAAACCGCAAAGGAGAATATTGGAGAAATTAAAGAAGACCAGGCTGTCTATCCTTATATTATTAGTTTTAAAAATTATGATCTGGTCGCCCAAAATAATTTAATGTCCTTGGAGGATTATGCCGAATTTATTGCTCCTGAACTTACAAAGTGACTTAAAAAAAATTTTTTGGATATTAACAACTTAAATATTTATGGGGCAGTTCATTTTGATACGGACCACCCTCATATTCAACTTTGGATATCAGAGAAAAATCCAACAGTGAAACACGATAAAACACTGCGTTTTGATAAAAGGGATAAATTTGAAATTAACCGCAGGGACTTCGAACTTGAACTTGAGACTAAATTATTAAAAGGGTTTCGTTCCAAAACTGCCCAAATCCAGGAAAAATTAATTACTTCTTATCAGGAAAATGAATTAGACCAGCAAATTTTAGATCTAAGAAATGCAAAAATAGACTATTTAGAAAATCTTAAAAAATTTAATATTGAAGAGATTAAAAATACAAAGGAGATGGAGATGGCAAAATTAGTATTTAGTTCAGAAGACCAAGAAAAATTATATTCCCTTATCGGGGAGACCCGGGAAGCTAAAAAAATTACAAGTCTTACTCTATCAAATTCATTTGTTTCAACTGCAATTTATAATCTGTCCTGAACTGTTAAGGAACAAATTAAAAATTTATTTGGGCCTAATTCTTCAAAGTATTATAAATTTTTAAAACCGGCCCAGAAAAAAATTGTTGATGATGTTTATTTAAAAGTTCTTCAGGTCAGCAGTCGACTAAAACTAAAAGAAAAGCAGGAACATTTTGAAAATTTATTAAATAAAATTAAAGAATTTAAAAATCACAAAGATCCAGTGATCGCAAATAAGGCTAGAACAATTTCAGCAAAAGAAGAAAGAGAATATTTTCTCTCAAGTCGGAATTTTATTCTTAAAAAAATTCGGGAAGCTTTTTCAATTGGGAAAAAACAATATCCAGTTATTAGGGGAACCGATCGTGAGCCGGTCTGGGAGCCTGAACCATATTGGGCCTATACATTTAATAAATGAAGAAAAAAATTTTCTAGATAAGGGGTAATAGTAAAAAAATGTGATCAAAAAGTTCAAACCGCCTTGGTCTTGTTGGCAGACTAGCAAGTTTTGTAAATATAAAAGAGACCAAAACTGATAATAAACCTTACCTTTATTTTTCCCTTGCTGTCACTAATAAAGATGAGACAACCGATTTTTTTAATATTTTTAGTTTCAGCCCGGAATTATTAAAATTAGCAGATCTTGTAACGAAAGGCTCACCGATTGTCCTCAGGGCCCATCTTAAAAGTTTCTGGAAAAATCAGAAAAAAGAATTAATGATTATTTTGGATGACTATAAACTTTTAGAAACAGCCGATCAGCTCAGGGCCCGAAAAAACAAAATACTAGAAAAGGAAAAAGCCAAAAATAATGAAAATTTAGTACAAATAGAAAATTTAAATAATCAAGAAGATGATGAAGACCCTTTTGAGGGCTGAGACCTTGAAGGTGTCGACGAAAGGGAGTAAAAAATTATGAATTCAGAAAAACTAGATCTAAAAACATTTAAAAAAGATAGGGAAAAATATGGCCCCGAATATGCCCAACATCATTCTCTTATCTGGTCTGAAGTTGATTATCTTATCTGATGAAAACGTGATTTACTTGATCTGCATAAAACTTTAAGTTTGGCTTATGTAGAAAATTCTGGATATGAAACAGAAAAGGATCAAGAATGAATAGGAAGGCTTAAAAAATTAAAGCGTTTAGAACAACAACAATGAAAAAAAGAAATAATGCGTGATTTTTTTGAAAGGGAAGAAAAGGCCTTTTTTTATCACCAGTTATATGGCCCTTCTTTTCATAAAAGAATAAGTAATATTTTAGGCGTTAGGCCTTATCTTGAAATTCAGGGTAAACAAATTACTGCCAAAAATAGAATTAGAGCTGAAGTTGAGCGTGTTTTTGAAAAATCAGGTCCAGAAAAAATTGATTTTTGAATTAATAAACTTGGAAGATCAAATTGTACTGGACTAAACAGCGATGACTGTGAGATAAAATGGCTTAAACTACCATTAACTGATCAGTATTGAAAAGATAATAAGCCTAGTCATTTGGTAAGTCCTGAAGAATTAGAAATTGAAAGGTTAAAACTTGTAAACGGAAATCTAGATTATTATATACACAAATCACCTAAGGAAACACTAGTAGAAATTTTATATGATAATTATCAAATTAAAAAAGATGATTATTATAAGGCCTATGAAGTTTTTTCCCGTTTTGAGCCTTTAAGTTCATTCCAACTTGTAAGTAAATTATTAGGAGAGGCCGCCACGTTTAATGAGGATTATCAAGATAAAAATTTTTTCAAAATTGTTAAGGACTTACAAACTGGAAAATTAAAGACAGAAGAAACTGAACTTTTAGGTTATGAACCAAAAATTCAGGTAAATATATTTAAAGATTCAAATTCTGAGAAATTAGAAGATAGATCTGAAATAAAAAAACAAAAGGAAGAAGTTGAAGAAGAATCTGAGATTCTATCAGAAAGGGGAAAACTACGTTTTAAAATGTAAGTTTCCTTGTTGATTAAATAATTTATTGAATAAATTTAAAGAAATTTTTAGAAAAAAAATTGAAAAATAGAGACCAAGAGAGGAATTGGAAATGGCTTATGATAATGATCTTGAACTAATAAAACGTTCTTATACGAAAAAAAGAAAAAAGAGGAATTTGAGAAATTATTTAGTGATGAATTTTGGGAAAAAGTAAATAAAAAACCAGAACTACAAGAAAATGCCGCCCCGATAGACAAAGATGAAACTGATAATAAAAGTGAGTCTCTAAAATTTAAATTATAACAACATTAAAAGAAAGGTTAAATTAAAAATGATTAAAGATATATTAGCTGATAAAAAATTTATCAAAACTATGATTGAAGTAGACAAAAATAATGGAGTAGATCTCGAAAGTGCATATCAATTTCTAAAAAATAAATTTGATAGGCTTGAAAGATATGAACAATTAAAGAAAAAATTACAAGAACTAAATAATGCAAAAAAACCAGAAAATCAAGAAGACCCATATGGTTTATTTGAAGAAGATGACCTTGATTTATCTGATTTTTTGGAAGAACTTGAAAATCAAGACAAATAAAAACAAATTAAAAATTTAGATAAAATTTTAGGTCAGAAAAATGGTAATTAAAATTAAAAATTTACCAAAATGGGCACAATATTTAATTATTTGACTAATTTCCTATTTAATTAGTTTTATTTTTACCTTTTTTATCTGACCTTTTATTTTTAGATCTGATATTTCTGATATTTTTAGTACTTTTTCCCTCCAGATCCAGAACTGAAAAACCTTAATTTATATTTTTTTATCCGCTCTGCCAGTTTCTGGAATTATTTTTCCGATAATTTGATTTTTTATTAATTTATCAGGAAATAAATACAAATCCGATTTTGATGATGATTTTCTTTTCTATGATGAAATTAAGAAAAAGGGCTCAAAAACAAAATTTGATTCTTTATTTTCAAAAATTGATGAAAAACAAGAAGCTGGCTGGGTAATTAAAACTAGTCTGTTAAATAAAAAAAATAGGGAAATTAAATATTGAACAACAACAAATTCCCATGCTTTTATTCTAGGGGATACCCGTTCTGGGAAAACCCAGAAATTCATAATTCCGACTATTAAATACAACATTTATCTAAAAAATAAAGATAAACGCCCGAATTTAATGATAATTGATCCAAAAGGGGAACTGTTTACATCGCTTTCGGAAGAAATGAAAAAACAGGGATACGAAATTGTCTTAATTGATTTCCAAAATCTGGGGAAATCCCGGGGAATAAATTTTTTAGCCCCAATCTGGGATATATTTCATCGGCCTTATCAAAATGAAAGTGAGAAATTAGAGAATTATGACATAGCTTCAAATTGACTTCAAAAAGTAATTGAGTCAATCCATGACTGAAATGCTGGACCTGAAAAAAATAGTTTTTGGACAACACAGGCAAAAAATGTAGTTTATACTATTGGTTGGTATTTACTGCTTTATTCAAATGTTGATAAAAATTTTTTACGGGAAAAATTTGTTCTGGCAAATTTTATCCATTTCTTATCTTTTGATGCCTTTACTAAAGGCTCCTGGATTGATGTCTGTAAGTCAACAACTGATTTTATGCTTAAAATTTTTTGTCAGGAAAAAATAATTCCCTTAATAAAAACAAATCCAGAAACTTTAACTTCGATTTTAGTTAATGCTTATGCTGGAATTTCAAAGTTTAATTCCGTTGGGCTTAAAATGTTTAGTTCCAAGGATGAGACTAATTTTGATGAATTAGTTCAGAAGTCAGACTGGGATTTCTGGCAAAAATTTAAAGGAGAAATTCGGCCTTTTGTTGTATTTATTACTTTTCAGCTTGATTCAAATATTGGGCAGTTAATGATTCCTGCAATTATTAATAATTGTTATTCTTCTTTAATTACAACAGCAAACTCAAAACCAAATAGGAGAAATTATCGTTCCTTTCTATTTTTAGGTGATGAATTTGGGAATCTTCCCCAAATTTGACAGATGGCAACGAAGATGTCAACGGCAGCTTCTTATGGAATTTATTTTGGACTTGTCCTTCAAAATGTTCAACAACTTGAAAAATACGGACAAGAAAAAGATACGATTTTATCAAATTCGAACCTAAAAATTTATTTTAGATCAAATGATCTAAAATCTTTAGAGACCTTTGTTAAATTTGCCGGAAAAAAAGAAATTATCAAAAAAAGTCATTCAAATAATCAAGATCCAAAAAAATCAGGCTCTTTATCAACTTTAATGGAAAATCTTATGTTGGAGGTCTAAAAATCCAGGGAGTTGATATTTTTGCTCATGATTTTGAGACTCAAGCTAATACTTTAAACCAGTTTGGGAAAATTATTAATAATATTAATTCAAAAATTTCGATAGTAAAAATTGCTGTTAAAAATGATATTGAAGAAAACCAAAAATTTCTTGAAAATAATTTTCTTGACTGTAAAAATAATGCCGGGGAAGAAATTTGTGAAGGATATTATGAAGATTTAAATTTAAATTTTGAAGGGCAGTTGAAATTTAATTATTTTTTAATAGTTTATGACTATGAAATTAAAGAATTAGAAATGGAACTAAATCAGATCAGATCCAGTTTAGGACAACTTGATATTTTCGCCCAAAGGCTAGAAATTAAAGAATTATTAGATCTGTCCCTTAAAATTTTAAATTCAAGTGATAAAATTGATAAAAAAATAGTCAAAGAAATTATAGAAATATCAAAAGAAGCCGAAAACCTAAAAAATAATTTTAAGGAATATAACCAAAAAATTCAGGAAGTTCAGAATAAAATTAAGGGAATTTTTTGTCTTGATGAGATCCAGTGACATCCTAAATATTTCAGAAGTAATAATAAATATTTTTCGATCCAGTCAATTTCCGAGCTTCCTTTAGAACTCCCCCCTTATTGGGCAAATGCATTTTTTAATTCCGATTCAAATATTATCTGGAATATCGAAAGAATCCCCGATAAAGAAAAGGAAAAATTACTAAATAAAGCCCATAATATTCTTTCTTTAAATCAAATGGATGAAAACAGGAATATTTTATTAAAAAGAAAAGGGGAATTTGAACAGCAGGTCTTGGAAAATGTTGTTGATGTAGCAGCAACAGGTCAAAGTCTTTACTGGTCAACTTTTTTATTTATAAATTGTGCTGATTCCAAAGATGAACTAGAAAGTTTGGAATCAACTAATTCAAATTTAATTAAATCAGTGAGCGCGATCCCTTATTCGCTGCGCTTTAAACAACTTTTTGGATATCTTAATATTTTTTTTTAGGCAAGATGATAAATTAAAAGAATATATCGAAATGCCAACAAATAATATCGCCTGAGGCTTTCCTTTTACCCTAAGAGACTTTAATGATAATAATTATAATGCTCTAGGGCTTAATTATTATGATAATACGCCCTTATTTTTTGATCAGTTCTATCAGAAAGGGACAAGGAAAAATTCAAACTTGTTTATTCTGGGAACAAGTGGGTCCGGGAAAACAACGCTAACAAAAAAATTAATTACTTATAATATTTCCCTGGGAAATTCAGTAATCGTTTTAGATCCACAAAATGAATACTGGAAAATTGGGCAGAAATTAAATGCAAATATAATTCATCTAAATTCAAGTGGGATATCTTTATTTAATCCTTTACAGATCCGTAAAGTTTTTAGTCCTGGAACTGATGATTTTATACTAAATTCTGATCTGATTGCGCTTAATTTATCAAAACTTGAGACATTTTTCCAAATTGTTTTTCCAAATATTAGTAATAATTCTTTGATCGCGATCATTTCCTGTATTAAAAAACTATATGAGGAAAATGGTTTTTTTGAATTAGAACAAGATATTACAAAATTAGAAAACAAAGAATACCCGATAATTTCAGATCTAATTGAAATTATTAAAAAAACGGAATTTAGTTATCTATCCGAAATGGAAAAACAGAGTATTATTGCTAATTTTGAATCCAGTTTTGATAAGTCCTCGATTTTGGGGCGGATGTTTAATGGAAAGTCAAATACTAAAGATATTAATGCCAAATTTAGTATTTTTAATGTTTCGGCCCTAATGAATTTAGAAAAAAGAGTCTATCAGGCCGCTTTTTTTCTGGTTCTAACTTTTATTCAGGGACAAATTTCTGATTTTTATCATAAAATTGATAAAAAAATTATCCTAATTGTTGATGAAGGGCATAAATTTATTGATGAGTCAAATTTATTTGCCCTTAATTTTTTATTTGATAGTGCCAAAACGATTAGGAAATATAATGGTTCTTTAATGATAACAACCCAAAATCCCGGGGATTTTGCAATTACAGGAGAGGCCGCCCGAAAATCCGAGGCGATCATTGAAAACTGTCAGTATTCGATATTCTTTAATTTAAAATCAAATGATATTAACAAAATAAATAATTTATATAAAAATGTCGGCGGTCTTTCTGAGGAAGAAAAATCTTTTATTAATCTGGCCCAAATTGGGGAATTTTTACTGACAGTTAATAGTGTTGACAGGTTTAAATTAAAAGCTTATTTTAATGATATTGAGAAAAAATATTTCTTTGATAAAGGGGATAGAGCTAATGTTTAGTGATGGTATTCCCAAAAATTTAGAAAATAATTCAGGAGAGATTATGGAAGAAAAATTATATGAAACTGTCCAGGATACAACTTTTAAATTTTCAAATTCACAGCTTAAAAATCTAATTCAGTCAGTTGTAAGTGGGCTTAAAGAAACAAAAACTGGGACTAAAACAAGAAAAAATGAAAATTTAGGGAAAAAATCAAAAAAAAAGGAAAATGCAGTTACTCCTTCATTTTTACTAAAATTTTCAAGTCCAGAGGAGGCAAAACTAATAAATGCCTTTAAAAATCAGGCAGTATCTAGAAAAGAAAATCCAAATAAACTTTTAAAATCACTAATTCTTAATACACTAACAAGTGAAAGTACACTAAAAGCTTATACCATTTTAAAAAATGATATTTATTATGCCCTAAGAAAGGCAGTTTATACTTCTTTGAGCCCGTTTTATCTAAGACTTGAAGAAAATAATATCGAAATTAATCATAAATTTGAACTAATAAATTTTAAATTAAATTTAGTAATTAATCTTTTACTTGAAAGTGTTAATAAAACCCAGTTTGAAATTCCAGATGAAAAACTTGAGGACTTAATTCTTTTTAAATCCTTAAAACAAAAACAAGAACAGGAATATATGCTTTTAAAAAAGAAAAATCAGGCCCGGAAAAAAGAAATTTATCAGTCTTATCATAATTTTTTACTGTCCGAACAAGTTGATACGATCATTAACGATGAAAGCCAGTTAATAACAAAACCAAATCAGCGAAAAGTCAAATCAATTCTTGAATATCTAAAAACTTTAGAATTAGAAGAAAAAAAAGAAAAATTAAATTCAGAAGAAGGTAAAAATAATGAAGAAAAAATTAGCGAATAATAAACTAAATAAGGCATTTTTACTAGGAATGCCTTTTTTTTCTTTGATAACATATTCATTTTTAGTCTCAGAAAGTGTAGAACTACCTGTCTATAATTTAGAAATTAAAAAAGATGATGCCTGATCTGAAATTCCTACAAAAACGGAATATTCCCTGACAGTTACTAAAAAAAATGTTAATTTTAGTTTAGAACAAACTAATAAAAAAAATTGAGTAATTTTTGTCGGAGATAAAAGTCCTTATCAAAGAACTGGGCAGAATGATATTCGAAAATATTTTTCAGAAGAATGGTTTCGTAGGGGATATGCGTATTGCATTAGTTGCCCAGGGAAAATTTCAAATGGGGTCTATGATCTAAATAATAAACCACTGGGGATTCCCGATGATAATTTTGAAATTGTACTAGATGATATAAAACCAAGCCCGAATAATGCAAATTATTTTGGATCTGATTTTTTTACAGGTTTTAATATTTCCTTGTCTAATTTTGATTCTCAAACATATAAATATAATGATTATAAGGCTATTGATGAGTCAAAATTAGGTAAGAAATTATATGAAAAATTCAAAAAGGAAAATGAGGGACTATATAAACTGACAAAAATCAAACTAAATTTCCGGTATACAGTTGAAAATTCAAAAATTATCGAGATTTCAACAACAATTCGGGCAGTTGTTCAGTCTTCAAAAAAAATTCAGGTTGATAATCCCGAAAGTATTAAACTACGAAATTATATGTCTAATTTAAAAAAATCTTTTGAAAATGAATTCCCAAATCATTATGAAATTCAGACAGATACAGGCGCTGATAATGGACTTGATGCTGAAAAAGCTAGTATAATTTCTTCTGATACAAACAAGGAAAATATTAAAACAAATAAGCAATATTTTGAAGAAAAAATTAAAAACTGATGAGAAAAAAATAAAAAACAAACATCAAGTGGTGAAAATCCCCCTTATGGGGCAAGTTATCATTATAATAAATGACAAAATTCAAAAAATCCAGCCGATATCTGAATTGAATTTCAGCATCCTTTAGAAAAGAAAAAATATAAATTCTATTTGGTTAATGCTTCAAGTCCGGAAAAATTTCCAACAGTCTGGAAACCAACGCCGTTTTTATTACAAAAAGAATTTACATCGCGTCTTGAACTAATTCCTTCAGAAGTTTGGAAATATGATCCCCATCTAAAAGGCCTAATCAAGCAGAGAGCAGAGAAAAAACAGGATATACAAGACCAGGAAAAATTAGCAAAATCCCAAGAAAAAGAACAGGGAAATAATATTTATGGGGGTCAGTTTGAATTTGTCGGCGATGTCCGAATTAGATTTAATGGGGCTAAAGACTCAAGTGAGGTTCTGTTTATTAATGATAAAAAAGTTGATGTTTTAGATAATCAATTTGAGACAGTATTACAAGATTTAAGACTTGAGACTAAGGAAAATGGAGGAACTAATAAGTATAAAATCGAAATTAAGAAATTTAAACAAGACAAAAATGAAGTTGAAAAAACATATACAATTGATCTAATTACAAAATCGGTTGTAAATGTTTTAGAGGGGAAATGATTTGGTTGGGACCCAGAAAAGAATTTGGCCCAAAAAAGACTAATTAGTCAGTATTTACTAGATGATTCCGGCAAAGAAATTATCAATGAAAACGGGAAAAAAATCGAAAATCCTGGATATGATCCAAATATTGATCCAAAAACTGGGACAAAAAAACAAATTTTATGAGTAAAAAATACTGGAACAGATCTTAAGGATAATATTTTTTATAAGGATACAAGCATAAATGAAAATGGATTTATTGCTGAGGCTGCTGTGGCCGGAAAAGGAATAAACCTTACTTTTTCTAATAATTTTAAAGATAATAAAGCTTTTATTAAAAAATTTCAAATTAACCAAAATGATAAAAATCAGTTTTCTTTAGTTTATTATTCTCAAAGTCCAAGGTCAGATGATGATGAATTTAGAATAAATAATAATAAAAATGATTATTTTTCTAATTCAGGACTTTGACTTTTCCGGGTTGGTTATGAATTTGACCAGCAAAATTTTAAAATATTTTTAATTGGGGATAATGATAATACAAAATTATTCTCTGATATTATCTCTTCAAATATTTATATCCCTTTTTGGCATTCAATAGCAGGGAAACATTTAGAGAAATATCTAAAAGAAATTAGGGGGTTTAATAATAATTATATTAAGGCATTATCTTATGAAAAAATAATGCAGCACTGGAAATCTTATATAAATTATAAACTTGATAAACGAGAAATTCAGGACCCTATTAGTGAAAAAATCCAAACAAGAATTAATAATAAACTAGAAGAAGAAATAAAAAAGCGTCAAACTATTAATTTTTCAAGTGAAAAAGAAATAGTACTAAATAATTTAGATTTCAGTGATCTAAATACTTATTTAACTGATAAGCAGAAAGAAAATTTAAAAAATATTAAACTAAAACCTTACCAAAATAATGGAAATTGAAGTTTTGAACTTGATAAAAATATTACTGAATCACTAAATTTGGCAAATTCTCATTTTGAATTCCCCGGACTTAAAACAGATAAGGAACTAGAAGAACTTAAAAAAACAAAAACCAAATTAGAAATTGGCGATATTGAAGGAAAACTTAAGGACTTAATTAGAAAAAACGCTTTTGATGAGCCTGATAGTTTAATAAATAAGGCTTCCGTTTTCCTAAATTATCAACTAAAAGATAAAAATATCGGCCTTGAGATCAGATCTGATAAAGAGGGAATTTTGGAAGTCAAACTTTTACCTGATGAAAAACATTATCTTGAAAAAGATTATTATAAATTTAATTTGAAAAAATTACAAGAAAATTCCCGGGATAATTATGATACTTTCTATGAACTACCAAAAGATCTAATAATTAATCTTGATGGGCTTAGTGATCCAAAAAAAGCGGCCGAGCATATCAAAAAACAGATAAGTTTATTATCTCATAATAAACTAGAATTTGGGAAAGATTATGATTTTAATACAAAATTACTTGAAAATCCTGATCTGTTTAGAGTCTATCAGGGCTCCCCTGATAACCTTGAATTTGCACCCCAACATAATTTTAATTTATCAGGAATAGACCTTCCGGGTTATCTAAATATTAAACTGACTAATATTGTTCCAAATATTAAAGACCCAAAAGAGACAAATTTAAGTAAAATTAATCTGGATAAAATTATTATAAATTCAAATGACCCCCAGGAAATTATCAAGGAATTAGAAGAAAAATTAGATAAACAGTTAAAGCCTTATGGACTTAACTGAAAAGAATATCTAAAAGTTGAGAGTCTTGATTCACTTCTTGAAAAAATAAGGCATAATAAAATTTCAAATATTGAACTCTTACCCGGAAATTATCTTACCAGTGGAAATCTAAAAGTTGAAGTTGAAAATTTTGGCTTTGAACCTTATAAATTTGACCTGAAAAATCAAGAAGAAAGTCAAAATTTTCTTCAGAATAAGAAAAATTTATACTGATTTATTCCTTTAACAATTACAGTTTTAGCTTTTCTAAGTTTTGGTCTTTGATTTTTAATCAGAAAAAAATTTAAAAAATTTCATTAGTAAAATTAAAACCCGGATAAATTTATCCGGGTTTTTTATCTAAAAATCTAAGAAATTTTTTTCTCTTTTATCTCAGTCTTTTCCCCTTTTTGATCTATTTCCTCTTTTTTTTCTCTTTCTTCTTCAGTTTTTTCCTCTGGTTTTACAACCGAAAGACTTGATTCATCAAAATATTCACTATCAATTTCTTCGGGCCTGAATTTAATCCCGTATTTTCCCTGATAATTTTTCAGTCAGATTCCCCAGGCTTTCTGACCCGCTTTTTCAAGTCCTTCTTTGGCTGCATTCTGAATTTCGTCCGAATAAGTTTTATTAAGTTCTGGATCTGTTAGAATATCTTTGATCTCAGGTAGAAGCGGTTTGAGGTAGGTATTAAAATAGGTTTTATCGCGGATTTTTTCTGTTAAAGTTGCTTGTTTATTTGAAGAATTCTTATTATATCTTCAAATAATAGGGGCAACTTTTTCATTATAATACAAAATTAGATCAGAAATTAGGGACTGATCGTCTTGATTATTTGAAGAGTCGATATTAAAAACGAGGTCACTACGCAGATTTAGATGATTATGTGGTAGGAAAAAGTTGGAAAGGCTGTTGACTATTAGTTCAACTGAATTTTGAATTTTAACTTTTGATTGTTGGTCAAAAGTTTTTGTATTATCATTTAGTTCAAAAAGATTTTTTTCAAAATTTCAGATATTTTCTAAAACATTCCGCGCACTTTTAATTCCGGTATAAATTCGCTGAACTCTTAGAAAAAATCAGCCTAGTTCATATCAAGTTTTCTCGATATTACTTGGCTGATAATTTTTTTTATAATAATAGTCATCCCGAAAATAACGGGCATCATTTTTTCAGTCATTTTCTTTAAATTTACCTCATTCATCAACCGAAGTTGGTCAGATTCTTTCATTTGCTAGTAAAAAATCAAAGGTAATAAGTTTCTTTTGATTTTCATCTAATTGGTCAGTTTTTACTCTGTTTCTTTCAAGTTCGGGCTTAATTAAAGGGAAAAATTCATCTGTATACATATTATCCCAACTAATTTTATCCTTTTCCCCTAAGTCCTCAGGGAAACTTTTTACCGGATCTGCGCCCATAAATTTCATCGACTTTTTATATTCACTTGTCAACATTTCTTTTCAGATATCAACCTGATCGTTAAGTCCCCCCGGGAAATTCCGAGACAAATATTCCCGTAGTTTTTCATAGAAATAATCAAGACGTTTGACATATTCATCTCTGTTATATTGATAACTTGAAAAACCTTTATTTTCTAAATATTTTGGAATTGATCTGAAAAAATATCAGTAGGGAAGCAGCCCATATCTGCCCGTTCCCCCATTTTCTGGCAGAAAAGAGGCATTAGGAATTTCTTCTGTATAATTTTTATCAAGTTCAAATTGATTTTTTGGACTTGTTGGATTTTTCTTTTGCCCGTTAAAACCAAGGACGGAATTAGTAATTATTTCACTGTTTTCTTGGATAGTGCTATCCAAAGAATTCCGGCTCGGGCTGGGAATATTTTTTTCTTCTGTATTTTTTGAGACCGGGACAAGACTTTTAGAGATTGATTTTTGGATCTCCTGATAGGGCTGAAAACAAGAGATAAACAAAGCTGAAACCAAAGGAAAACTAGCTGTTAATAATAACAGCTTTTTCTGTTTTTTTACTTTTTTATAGATCAAATACCACATAAAAAACTCCATAAATTAGACAAAATATCATTAGAAAATAAAAGGAAACAAGACTTTGTTTGCGCCTTGGGGTTTTAAAAATAAACATTTTAAGCCGTTTTTTTTGATCTGCTTTTTGGATATAAACTCCAAAACTTGACCAAAAAATAAGTGCAGAAATCGCTCCAATTAAATGCCCAGTTTCCATTTTTTACTTCCTTTTTAAGAAAAATTATTTCTAGATAATTAAATTATATCGGAAAAACAACTAAATTTTCCTAATTTTTTCTTTTTTTAATAAAAATTCAAAGATAAAATTAAAATATTATGCTCTATACACAGAAAGAAAAAGAAATTTTTACTAACTATTTGCTCAGACAGATAAAAAAAGAAGATAAAAAATATATAAAAGAAATTATCAAAATCCCAAATCAAGGTCTTCATTCAAAAATTAAAAGAAAATTAAAAACTGAATATGGAAAAATCGAAGTTAGTGTTAATCGGTATTGAAAAAAAATTTCTGTTGGAAATGAAAATGGAGAGGTTATTGGGTCCAAACGGAAAATTTTCTATTCTAAATTTTTTGAAAATCTTGTCCAGAAAGGGAGGACAATTACAAATTCACTAATTAAAAAAGTTTTTAATTTGTCCTATGAAGTAAAATATGGAACGGGAATTTCTAGAATTTTTAATAAAATAATCTCAACTAGTTCAATAAATTTGTTATTAAGAACAACAAATTCAGATCCTAAATTACTTGACTTTAAAAATTTAGCTCTTAAATACGATAATATCCATCTTGCTGTTGATGACTGTTTTCATAAAATTATCGAGAACAAAAAAGTTTTAAAAATAAAAAATCGAATGTTGGTTTTATATCTTGGAAAAGAAAATGGAAAAGTTTTTGGTAAGACTAACATTTTAGAGATAAGAAAAACTGGACAAAAAGGTCAGAATATTTATCAGTTAGCCCAAAAAATTAAGGAGAAAATTTTTGAAATTTATGGAAAAAATCTAAAACCGATTATTTATGGTGATGGTGCCTTCTGAATTAAAAATTTATCAAAAGCTTTAAATGGAATTTATATTCTTGATAAATTTCATTTACTAAAAAAACTAAGTGACCTATTTTCACTAAAAAATAATAACTCCCTAAACCGTTTTTTATTCAAGGAAAATTACCCCCAACTTTATCAGAAATTATTAGCACTTTTTCAGGAACACCAAACCGATAAAGTAGTTGAAAATCTTTTTAAAATTATTAGATATCTTGAAGTTTTCCTTGAGAAGAACATTTGACTTTTTAGTAAAATTAGGGAAAAAATTGAACAAATTAGTGAATTTCGGCACTATATAGTTCGGAATTTTAGGGCAGTTAATCAACTTTTTATCTACAAAAATTTTGGTAGTTATACTGAAGCCTTTGTTGCAGGCTTGGTTAAATTTAATATAAAAATTAAATATTCCACCTATTCTTTCCCGCGTTTTTTTAATAATCTTCAATTCCATCATTTAAAGACGGGCACGAATTTATGCTTTATTTAATTTTATGCATTTTTACTTTGGAAATTTTTTGGAAATTTTTATATTATTATATAATATATTTTTTAAAAATCACTTAAAAATACAATAAAAAATAAACGAACTTTTTTTATTTCCAAAAAAAATAAATAACCCTACTAATATCTATGATATTAGTAGTTTTTAAAAAAAGGTATGCCTTTCCGTTAGGAAAATTTGGGTGTGCCGGCCTATTAAAGGATAATTAAAAGATAAAATACCTTTTTTTAAAAAAACGACTTAAAAAAACTAAAAAAATTTTTGTTTCCTTTTTCTAATTTATGGTAAAATTATGCTAAACAAAGGGAAAAAGTCACAAATTTTATTACCCTAC</t>
  </si>
  <si>
    <t xml:space="preserve">ICEH-2(168)</t>
  </si>
  <si>
    <t xml:space="preserve">YP_005888339</t>
  </si>
  <si>
    <t xml:space="preserve">AATGTTTAGCAAGAGGCAGTTCACAAATTTTAACAGCTTAC</t>
  </si>
  <si>
    <t xml:space="preserve">TTTAAAGAGGCTTTGAATGTTCACAATTTTTTTTAACTTAC</t>
  </si>
  <si>
    <t xml:space="preserve">ATAAATCT</t>
  </si>
  <si>
    <t xml:space="preserve">hypothetical protein [Mycoplasma hyopneumoniae 168] &gt;gi|312601193|gb|ADQ90448.1| Putative uncharacterized protein [Mycoplasma hyopneumoniae 168]</t>
  </si>
  <si>
    <t xml:space="preserve">GTAAGTTAAAAAAAATTGTGAACATTCAAAGCCTCTTTAAAAAAGAGGTTTTTTTATGTCTAGCGATCAAGTTTCTGAAAAATTATATTCTTTAACCGAAAAACAGATTAATAGAATTTGAATAACTTTTCAAGAACAAATTTTAGAAAATGGTTGAATTAAAAAATCAAATTTTTTTGATTTAATAAAACAAGATTTAGGCAAAGAAAAAATAGAAATTAAGTTAGCAAATCTGATTATCAATAATTCCGAATTTTTTCTTAACAATGAATGAATCAAACTCGATAAAAATTTTCATAATGCTAGTTTTGCAAAAGATAAATATCAACTTTTAGAAGTTTTTTTAAAAGAAAAAGTTAAAGAAGATCCAAACATTTTAAATAACATTTTTCTAGGTCAAATTAAGGATAATCTTTTTTTCTTTAACCGTAAATTTCCTTTTGATTCAAAATTTCTAAATTGAGAAGGTAGATTAGAAAATTTGAATAATGAGACAAAAAAATTTATTATTGAAAAACTAATAGATACAGTAATTGCTGATTTTAAAAATGATAAAAACAGTAAATTATTTTTTTCAATTTTTAATGAAGCAAAAAATTTTGGAGATTGAAAATCAATTGAACTAGCAAAAATTGAAGGTCTTGAAATTGAAATACCAGAAGATATAAATTTTCTAAAAAAAGAAGAAAATAATTTTTTTGATTTTGCAAAATCGAATATTGAAGTTATTAGTAAATTTCTAAAAAATAATAATTCAATCGAATATATTTTTTCTAAATTTTATGAAAATGGAAAAGAAAATAACTTTGAAAAAAGTTATATTTCTGCTCTTGTTCAATCTATACCTAGAAAAAAATTGGAAAAATAATTATTAGATTGCTAGACTAAAAAACAAAAAAAGGTGAAATATGGAAATCAATTCAAAAAATTATTGAAAAATAAAAAGTGATTTATCTCGGCTCAAGCAAAGAGAATTATATCTTTTAATTTTAGAACATATCCCTGATTTTGCAAATCTGCCAGTTGAAAAAAGTGAAAAGACATTAATTGATTATTTAGTATCCCAAAATAAACTAAATGTTATTCCAGAAATCAATTCTGGTTTTGTTTATACACCAAGGAATAGCAAATATCGGGATAATATGTTTTCTAATGAAAAAAATGAAAAAATCATAAAACAATTATCAATGCAAATTATTGAATTATCAAAAACTAATCCAATAATTGCTGAAAGAATTAAAAATGATGCAATGCGGTTTTCGGGATGGATGGATAAAAATTCATATCTTGGAATGTTAAATGAATTTAAAAAAATAAATACAGATTGAGACGAACAAATTAAGCCTGATTGATATTTTAAAAACACTCAATATGTCAAGATTAACAAAGCCAATATTTTAGAACCAGAAAAAATGACTAAATCCCAAGAAGGTTTGATGTACCTTTTTCTAACACAAGATATTAACTCAATTGAATATCTATATTCTCAATACGGAAGAGCAAATCAGTTTTTACAGTTTAGCAAAATATTTAATATTGCTGTTAAGTCTTATGATAATAAAGAAGCATTAAAACAAGATTTGTCAATAAACCCAATGCAACAAAATGATGCTATTCAAAATACTAAAAATAATCCATGAAAAATTAAACCCAAAATTTAACAAAGGATAAAAGAATCATGATAACACTTAATCAAGAAAAATTTGATATTTTATTTAAAAAAAAATTAATTGAAAATTTAACTGAAAATCATAAAGAAAAATTAATTGAATTTGGCAAAAGTCAAAATATTGATTTTGTTACTGATTTAGAAACTTTATCAATTGCCAATTTAAATGATCTTTATTCAGAACTAGAACTTGTTAAAGAGTATCTTAAAATCGAATTAAAATCTAGCATTTTATTCCAACTGAAAAATTAAAAAATGGCTGGGCTTAATAATGAAGTACTTGTACTTTTTAAAGGGGCGTTTAAATTAAAATCTAAAGATCCAAAAATAAGGGCAAAATTTAAAGCAGTGTATTTAACTAAAAATTTTCTAGAGTATATTTCGCGACTTGAGGCTTGTATTGCCGAACAAAATAATTATTTAGTTGATAATTTTTGATTAACAGCAGAAGATAAATCAGCAAGGGCATATGTTTCTCATTTAAAATCAATTTTAGACCAACAAAAAACTGATATTGTAAACGGAGTTATAATCGAGCAAAATTTATTGCAAATTTTACCTAATAATGAAAGTAAAGTGGTTCCATTAAGTCAGGCAAAAAATATTAAGGTTCGTAAAGAACAGACCGTTTGATCTTATGTTATTAGTTTTAATAATTTTGATTTATTACATAAAAATCAAATTACAACATTAAAACAACACGGAAAATACTTAAGCCCAGAAATTAATAAATGATTAAAACTAAATAATTTAAAAGCAAAGGATTTAAATATTTTTGCAGCAATTAATTACAATACAAACCACCCACATATCCATTTATGAATTTCTGAAAAAGGAAAAACAGTCAAATTTGATCGGAAATTAAGATTTGATAAACGGGAAAGATTTAGATATACAACAAAATTGGCAGAAGGCATTTTAAGAAGTTTATCGCCTAAACAAAATCTTGATCGTTTATACGATTTAGTTAAAGAATTGCGAGAAATCAAAAAAGAAACTAAAAAAGCGATTGAAGAATTTGGCCTACAAAAAATTGATTTAGACTCTGAATTAAAAAAATCAATAATTGAATATTCGGAAATTTATTCAGAAAATTTAAATTTGGCTAATAAAAATTTAATTGATAAATCTAATAATCTACCAGATTTATTTAATTCAATTAAAAAATCTTTTCAGGAAAAAAATTTCCCAAGCCTTAGTTTTGATAGTTTAGAAAAAGATAAAGTCTTAAAATCTAATTTACAAAAACGATCTAAATTTTTTAAATATCTAGACGAATCAAAAAAAGGAACAATCAATTTAATTTTGAAAAAAGTTCTTGATAGCGATTTACAAACTAAAAATTTAGTTTATAGATTTAACGAGACTATTGACAAAATTAACGAATATAGAACTAACCAGGATTTTGAAATTATTTCTTATGCAAAAAATATTGTTGAAAAAGAAGAAAAAGAATTTTTTTACCAAAATCGAAATGTAATATTAAAAAAACTTAATGCTGAACTTGATTTTGAAATGTTAAATCGAAAACATACCAAAAACAAAAAAATTGATTTACTAAAAATTGGAATTAAAAATCAAGAAAAGAAACAAAAAGCATATTTTAGTTATTCACAAGATGAAAAAGATAAAGATAATATAAATCTTCTTTATTGATACAAAAAAACCATTAAAAAAATTGCAGGATAATAAGAAAATGAAATTAGAGCAATTGCCAAAAGTTTTGCAAAAAATAATTATTGCTATTATTAGTTTTATAGCCCCTTTTATAGTTATCTTTGCTATTTGACCTTGAATTTTTGCAAAAAAATTTAATCCAATTACCAACATTTTTCTTTCTTACTCAAATTTGATTTTTGATTGGAAGGAAATTCTCTGAATTGTTCTAATTGCATTTGCATTTTCTTTTATTTTTTATTTTATTATTCATTTTTTTGAAAAACATAATAAAAAACTTTTTTCAAAAGAGTTAAATAAATCCTTTATGTTATACGATGAAATTGAAAAAATTGGTAGTCAAGAAGAGTTTAGAAATCTTTTTTTAGTCCAAAAAGATAAAATTAAAAATTCTGCTAAAAAAAATAAAAATCCAAATCCAGAAAAACCTGGATGAGTAATTAAAACTACTAACCAAGGGAAAAACAAAGTTCCAACATTTTATATCTCGGCTAATTCCCATGCTTTCATTTTAGGTGATACTAGATCTGGTAAAACACAAAAATTTATCATTCCCACAATAAAATACAACATTCATATTCAAAATCCTGATTTACGTCCAAATTTAATGGTTGTTGACCCAAAAGGCGAGTTATTCACTAGTCTTTCAAAAGAAATCCAAAATCAAGGATATGAAATTGTTTTACTTGATTTTCAAAATCTAGGAAAATCTCGGGGGATAAATTTTTTAGCTCCAATTTGAGACAAATTTCACCAACCATACCAAAATGAAGCCGAAAAACTGCAAAATTATGATGTGGCTTCTAATTGACTTCAAAAATCAATTGAATCAATTCACGAATGAGAAACTGGTGGGAAGGATAATTTTTGATCTTCACAGGCAAAAAATATTTTATATGCTGTGGGTTGGTACCTTCTATTATATTCTAATATTGACAAAGAATTTACTAGGGAAAAATATGTCTATGCTAATTTTATTTATTTTTTATCACTAGATAGTTTTACCAATGGATCTTGAATTGAAGTATGCAAAAAAACTGATGATAAACTGCTTTATACTTTTTGCCAAGAAACAATTTTGCCTTTTATTAAAATAAATCCTGAAACTTTAACTTCAATTCTTGCAAATGCTACTAATGCAATGGTAAAGTTTAATTCACTTGGACTTAAAATGTTTAGCTCTAAAGATGAGACTAGCTTTGATAATTTAGTAAAGCAATCAGACATTGAATTTAAAGATAAATTTAATGATAAGATCAAACCTTTCGCCGTTTTTATAACATTCCAACTAGATTCTAATATCGGGCAGTTAATGATACCTTCAATTATAAATAATTGCTATTCTTCTTTAATCACAATTGCAAGTTCTAAACCAAATCGGAGAAATTTTAGGCCATTTCTATTTTTAGGAGATGAATTCGGAAACTTACCGCCGATATGACAAATGGCAACCAAAATGTCGACTGCTGCTAGTTATGGTGTTTATTTTGGCCTTGTATTGCAAAATATTCAGCAACTCGAGAAATACGGAAAAGAGTCTGATACGATCCTTTCAAATTCTACACTAAAAATTTATTTTAGATCTAATGATCTTAAAAGTTTAGAGACTTTTGTTAAATTTGCTGGGAAAAAGGAAATGATAAAAAAATCTTATTCAACTCCTGAAAAAACTGATAAGACAAATCAAGGATCAAGCTCTGAATCACTTACAGAAGAAAATATTGTCACTGTTAACAAGCTAGCCCAAATGCCGCCTGAAGAATCTTGAATTTTTATTACTGGGCAAAAACCCATTCATATTAAATCTGATTTTGCCTATCAAATCTGAAAAGATCCGCAAAAAAGTTTGGAAAGTTTTTATTCTGATAAGGAAAGTAATTTTAATTTTGAATTTATTGAGTTTAAATTTGAAAATAGCCGTCGTCTTGTAAATGAAAATTTTGCAAGTCCAGAGAAAAAGAATTTATTTGAAGGTAAAGAATTAGAAAAAAAAATTAGTCAGTATTTAGAAATTTGGAATAAGTATTTTAGCAGAATCAATTTAGAAAAAAATCGAATAAACCAGCGATTTAAAAGAATTATTGAAGAATTAAAAAAACTAGTTAATTCTGGATCAGGTCAAAATCAAGAAATTTTAATTAGTTCTGAAAAAGAAAAATTAGAAATTAATTTTGAAAATCAATTAAATAAGGATAATCTGTTTTTAAATCAAATTCAAAAAATTGAAAAAGAAATTAATTCACTTAATTCTCTTCTTAATTCAACAAATAGTTGAATTGATGATAGTTATAAAAATTCAATTAAAAGTCAAATAATCAAAAAAGAGATGATTATATCTCAACTTAAAAATAAAAATAAGGAGTCTAGCCATGAATAAAAAATACGACATTGAATTTATTAAAAAAGAACTTAATTATTTAAAAAAACACCATAATAAAAAATTTACAAAAACTTATGAAATTTATAAATATAAATTTGGTAATCCAGAAAATTATGGTGAATATCCAAGCACTTTTGCCGAATTTTTAGCAAAAAATGAAAATAATGCCTTTTTTCAATTTCAGACCCAAGGCTCAATTTTTACTAGTTACTCAATTTTAAATCAAAAGTTATTTTTCCCAAGTAAAACAAGCCCAAATCCAATATATTTTTTGGAAGAAGATAAAAAACAAGCAATCGAAAAAGAAGTAGAAAGATTAGATAGTAAAACAATTCAAAAATGAATTAATAGATTAGGTGCCAGCAATTGTGATTTTGATGGTAGATGTGAAAATGAATGAGTTAATTTGGGTCAAATTAAAAACGAATTAATGGAAGAAATGGATGAAATCTACGAATTAGAGCAAGAATATTATCCTGAAGGATTTGATAAAGCAAAACACGAAAGTCCTGAAGAAAAAGAAAAAATGGAAAAATATTTGGATAAACTAAATAATATTATCGATGTTTATGAAAATGATTATTCTTCTAATTTTAAAGAAGAAATTGAAAAAAATGAATGAGTTCATTTTGATTTAACCAAAGATTGGCCTAGTATTGATGAAAAATACGAAAATGCTGAATGGGCAAAAAATGATAAAGAAGTTTTAGTCAAAATTCTTTTGGATAATAAACCAATTATTAAAGGTCATATTGATACTGCCTATTCAGCATTTTCCAGACTTGAACCTCTATCTAACTTTAATTTGCTTGATAGTATTATTCAAAAACATTGGAAAGATTATCCAGACTTTTTTGAATTTAATAACGAGAAATACGGATTTGAAAAACTAGCAACTGATCTCGTTATTGGAAAATTAAAAACAAAGGAAACAGAAATTTTGGGTTTTAGATCAGAAACCGATACTTTAAATCAAGCTCAAAAAGAAACTAAAAAATTAAAAATGAAAATTTAAGAAAGAGTAAAAAAATGAAAAAGCAAGTTTGAACATTAGATAGCAATTTAAATGTAGTTGAGAATGAAAAGGAAAAATATCTGGACTTTAGTTCTGCATTAGAAAATCCGATTTTTTCAAAATGAATTAAGGAATGTGGAATTACTGAAAAAGAGTTTAGCGAAAATATTGACCTCTTTTGACTTTCGCTTCAATATTTAGAAAAACCTAATTATAGATACGAAATCATCCGCAATGCTTTCACTGGCGAACTTGTGAGCAAAACCACTTTTATCTATAATGAAAAAATGGTTGAAAAAAAATGAATTGATTATTTTTTATTACCTGAAATAAGTCTCGGAAATATTGAAGATTTTATCCATTTTTTCCTTAAAAATAAGTCAAAATCAAAAATAACTTTACCACTAGATCTCTATAAAGATTCATTCAAAAAATTAACAAAAGAAAATAAATTAATTTATTTCGAAGGCGGTGATAGTTTTCTGCGTTATGCAATTTTAAAGGCTTTTGCTGTTATTTTTGCAAAAAAATCAAAAAAAGTCGGCTTTTTTAACTTATCAGATATTAGTCGCTATATTTTTGAAAATAAAGTAAACTTAGCAGACCAGTTAAAAAATGTTGAAATATTAATTATTGAATTTGATTTAGTTAATAGTTTTACAAGTTGATTTTTTGCTGAATTAGCAAATATTTTGTATGTAAGAGTTATTAGCCAAAAATTAACTTATCTGGGTTTTGATGCAAACTTTGACTCACAGCAAAATAATGAAAAAATTATTCAAATTATTAAAAATTACGGTTATCAAGACCAGATTTGAATTAATCTAGATTATAAAAAGGGGAGATAAAAAATGATAAATCAGGTAACTTTAATTGGAAGGCTGGCCAGTTTTGTAAATATAGTCAAATCAAATATTAATAAAGATTATATTTTTTTTACTCTTGCAGTTGATAGTAAAAACGGAAAAACGGATTTTTTTACTGTTTTTAGTTTTAACGAAAGACTTTTAAAACTAGCAGACTTAACTACTAAAGGAAGTCCAATTGCCCTAGAATGTCGACTGCATTCATTTCTAAAAAACAACAAACGTGAACTAAGTCTAATTTTGGAAGATTTTAAATTACTTGAAACAAAAAGCCAGTTTGAAGAAAGAAAAGCAAAAAATTTTGCTGAACTAGATTTAAACAAACTAAAGCCTAGTTTTGAAGAAAACAAAGAAAATAGTTTAGTGCAAAATAATTTTGAAAATAATTTCCAAGATTGAGATTTAGATTTAGATAATTTAGTAATTCAAACTGAAGAAGTTAAAAAAGAAGAACAAAGCCAAGTTAATGAAGAGCAATTTAGACGAATTTTTGATGAATGAACTAAATCGCAACAGCAAAAAGATAGTCAACAATAAAAGGGTAAAAATGTAAAGCTTAAAATAAAAAAAGAGCCAATTAAGGCTCAAAAACAAAAATTGATAATATAAAGGTACCCAAGGCACAATAGAAAACAAAAAGGAGCGTGCTATGGATAATAATAATTATACCATAAAAATAGACAAAAATCAAAAAAAAGGTAAAAAAATTTCTGGTACAAATTCTACTTATCTTTTTTACGTGTTTTGAGTAATTAGAGATTTTGAATTTAAAAAGAAAGGAGAAAAATGTAAGGTTTTAGATGTTAAACAAATTTGAGAGAAGTTAAATGCAAATTGAGAATCTAAAACTTGAAATATAAAAACTATTTATAAAGTTCTAAATTATTTAATTCAAGAGAATATTATTGAAGTACAAAAAATAGCAAATAAATTGATAGTCGTTAATGTTTTGAATTTAAAAAAATATTATATTGCTAAAAAAGTACTTGATTTAAGTATTAATTTAGAAAAATTAGTTTCGGCAAATTACTTAAAAGTTTATCAATATCTAAAAAATTTAGCAATTAAAAATTTCAAATTGAATAACTGAAAAAATAGTAATTATTCACTAGAAAATTCTTATACATATTTCCAAAATTTAGATTTAAGCAATGAAACTATTGCTAAAGCTCTAAAATGATTTTCAGAAAACAACATTCAAATTGAATTTGAAAATAAAACTATTTCTAAAAAATTAATTTCTAGCGTTAATTTAGACAAAAATACATTTTTTAAAGGGATTAAATATGAAAAACAATTAATTTCTATCAGTTTAAAAAGCGTTAAAAAAACTTTGTATAGACAGTTTCAAAATAACAAAGCTTATTTTTGGTCAAAAAATTTATTTAAATGAAAAGTTTCAAAAACAATAGTTGTTAAAATTAAAAAATTTTTTGAATATTTAATTAAAAGATCTTGTTATTTGATCAGAAAAACAAAAATTGGGCTTACTTATTTGCCTTGCTGATGCCAAAATAAGGGAGCCCATTGAAAAATAAATTGCGAAAAACCAAAATATAAATCTTTTTACCAAGAAAAAGATTTGATTATTCGGCGGCAAGGCCAAAGAAATACAAACCTCTTGGTTCTTCAAATTTAATTACATACTAAAAAAATTAAAAACCAAATATAAGTCTATTTTTAGTATTTCTCCAAAAATCGGCTTATATATACTTCAGAAAATCTATATATAGATTTAATTAATATACAAAAGTAAAAAAAGTAGAAAATAAGGAAGGGGTAGAAAATGAAAGAAAAAAAGCAAAATGAGAATATCCTATTAGGGAATTTATTAAATTTGCAAAATTCTAGTGTTGAGAATTTAAACCAATTAAAATTTCAATTACAAACAGATTTAGATTTGCATATTCTAACTGTAAAACAACAAATTGATATTGTAAATCAACTAATTAAAAACAAACAAAAAAAACAGTAAAAGTAAAAATAAAAAATAGGAAAATATGTGCTAATTTTTTATATTTTTTTAAAAATTAGATATAATTTATAGAAAAATGGAATCAATTGGAATGTTAATTTTATCCCCAATCTCACTTATTTTTTGACTATCTTTTGGTTATTGTTTTTTATTTAAATCTGATAGATTTAGAAAATATTTAAATACTAATCCAAAAAGAAGACTAATATTTTTGGGGTTTTGAGTCATCTTAATTGCTGTAATTATTTTTGGAGTTATTTGAACTTATGTTAATTTCTTTTCCTAAATTAAAATCAAAAATTAAATACTTATTAATTTTTGGTCTTTCTAGTCCTTTGTTTTTAATATCATGTATTGATCCTTATACCGAAGTTCGAAAGTCTATGACTGAATCACTTTTGCCTCGTGGGGCGAAATCTTCAGTAAATTCTCAAGGAAAAAAACAAGATAAAAACCAATCAACAGCAAAAGTTTTAGGGTCAGAATTAGAATCAACTTATTCTGATATAATTAATGATTCTGTTTTAGGATTAAATGGATATAAAAAAAATCCTAAAAGTCCGCAAAATTTATACTCCAAAGAAAAAAATTATCTAACAGAAATTAGTGATGCTAGTTTTATTCCAAGCCCTGATAATAAATACGGTCTTTCTAATTACTGATTTTATTATAAATCACTTCCTTTTATGTTAGAAGAAAAAGGGTCAGTAAATTTTAAAAACGAGTATTTAAGCAAGGTATCTTATCTTGAAGAGAAAATTAAAAAATATTTATGAGAAAATTTAGCGCCATATAATTCATATAGAAATTTTGATGCATGGGAAGGTATCATAAAAGATTTTAATAAAAAGACTGGATTAAAAGACCCCCAAAAAGGATTTGACCAGACGGAGTATGAATATCCAGGATTAAATGAGTATTGGCCGATCGTAGAAAAAGAATTACCAGAAAACGAGCGGGCAAATAAGACTTTAATACAGAAACAAATGCTAGTTCACGATTTTATGTTTGGCAATGGTTTTGCAAAACCAGTTAATATGGATGTTTATAAAAATACTGAAAATTTAGTTTCTGCTGATAATAAAAGCGAGCAAATTTGGAACTATATTCGCTATTTTAGAGATGATTATTATCGCCAAACTGGATATAAACCGACTCAGACTGAAAGGCATTGATATTCTTTATTAGAACTAATCCAGCGCGTGCAAAGAAATTACAAAGGCCAATATGCTGCTGGGAAATTAATTCAGTCATTAACACACTTTGAAAAATACTTATTTAATGTTAACGATAAAACTAAACCGCTAACAGAACAAATTAAAAATAATATTAAACCGGCTTTAACAGATATTTTTAATAAATATATTGCATTTTTTCTAGCAAGTGCTCATAGTTCACTTCGCAAAGATTTAGTTTTTAATATTGATTTAGGCCAAAATGTTGATATGCAATCGCTTGCTGCTGATTTAATTAAAGTTTATAATCAGAAAATTGCTCCGATAATTTGGAAATATAATTCAGAAGTAACAGAGACTGAAAAAATTAGTCCACTTGTAAAGGATCTCGATAAAGTCTTTTTAAATGAATATGTCTACCCTTTAATGGGTGGAATTAAATTTGAAGACTTAGATGAGACAAAAACCGAAGATGGAAAACCTAATCCAATTTCAGTTAAAAAATGAGAAGAATGAAAAGATAACTATAAGGAATTCTACGGATGGCAATATTATGAATCAATTCTCTCTCATCCTGCAAGTTCTGGTTCAAGTTCCAATAGTCAATCAAATCAAGATAATAGCCAAGTTGCTGTTAGTAGCAATTCAGAATCCAACTAATTATTATTTTTCCCTATTTTTTATTTAATTTAATTTAGTTTAGTTTTTGTTTTTAATTAGTACTAAATATTTTTTTAGTATTTTTTTCTTATTTCTTTTTTTATTAATTTATAAAAAAGTAAAGACTTCATTTAGCGTTATTCTAAAAAACCTTGTAAAATCTCCTCAAAAATTTAACAAAATATCAATTCTTATTATTGAAAGGAAAAATTTAAAATGCAAAATTTCATCTCTCTTTTTCAACAAACAGATCCAACACAAAAAAATCTTGAAGAAGTTCAGAAATCAGTTAAACATGTTTCAGATTCAGTAATGGCATATATTCTTATTGGTGTGTCTGCTATTGTAGGAGTGATCGTTGTTGCAGCGATTATTTGATTTATTGCTCGTCTTTTACAGGCAAAATTTGCTGGACCAGAACAAAAAAAGGTGATTTATCGAAATATTAAACAATCTGCTTGAATTTTTGGAGCAATTATTCTTTTATTAGTTGTTGGTGTTGCAGTATTTGGAGCAATCAATAATCTAGCTGGAACGTTTACCAATGGGCTTCAACAAGGAATCAAAAAATAACGTTAATGTTTTTCGGACTTGTTAATTGAATTGCTTATGCAGTTTTTGCTGCTGGTTGGGGAATTTTTGCCTGACCTTTTATTACAATTTTAAATATTATAACAGAATTATTTGGCTTTATTTCTTTTGATTTATTAAGAAATATATTTTTTGGAGGCACAAAAGAATTTAGTATATCACAAATTCCAATTGCCTTTTGAATTATGACGGGAATTGCTCTTGCCTTAATTCTTTTTCTAATACTCCAAAGATTAGTTAGAAATTTTTTTTCAGCAGGAAAAAAAGATTATGATGCAAGTCTTAAAAATGTAATTATCAAAACGATTGCCTCGATTTTATCTCCAGTTTTATTTATTATTTTTCTATTTTTTGGACTAATAATTGTTAGTGCAATTATTAATATGATAAAAGATTCATTAGGTTATCATAACTCACTAGTTTCTTCATTTGTCAAAGGCGCACTTCCGCCCGAGGTTAAAAAAACATTAACTGATAATGATTTAAAATCAATGGCAAGTGGCGGTCTCATGTCTTATGATATTTATTATAATATTGCCTGAGGTGATGGGGTTAAAATTATCTTTTTAATTGCCCTATCAACATTAATTACTGCCTGGCTTTTAGGATCGACTGTAATTTCTTTAGTTGCAAATATTGTACAGATGTTTTACCAACTTATTCTATTGCCCGTTTTTTCAGTATCCCAAATTAGTGATGAGGGTAAGTTATTTAAAAAATATATGCAAGCATTTTGGGGAAAGTTTTGAGTAGTTATTATTTCACAACTTGCTTTTTCATTTTTCTTTATCTGGGCTGAATTTTCCGTCAACCAAGAATGAAATATTGAAATTAAAAGTGAATATGTAAATCAATGAATTTTTAGTTTCTTTTTCTCATTTTTAATGATACTAGGTGGCGGAGTTGCGATTAAAACGATTGCCGAAGAATTTGCTGGATATTTTGGAGGTCAAGGTTTTGTTAGAAGTCAACAAGAATGAGCGCACCGAACTACCAAAGGAATTGGAATTGCTGCTGGGGCAATTACAGGGGTTGGTCTTGTTGCTAGTAAAGGCTTTAGAAGACTTAAACAATTAGGCGGATTTCACGATGCAAAACGTGAAGAAATAAGTAATGCCTTTAAAAAAGGTGAGATTACTAGAACACAAAAACGTGAAATGCTTGAGAAATTAAAAGATGAACGAGATGAGTTAGGTCAAACTTTTCGCCATGGGTGAAATAACACTAAATCAAGAAATCCAATTAAAAAAGCCTGGGCTGGTGCAAAAGCATATAAAGCAGGTAAAGATTTAGGTGTATTTGAAGAAGCCGCATATTTAGGTTCTAAAATGATATTTCGCTCCAATGCTAGAGGAATTGAAAGAAAGGAAGCAAAATTAAGCAAAAATCAGCAAAAAATTGATAAAGTCCAAAAAGCAATTGACTTTGAAAATTATAAAAAAGAATATAATCATCCTGAGTTTGACCAAAGAAAATTAGATAAAGCAGAAAATAAAATGGCAAAATTACTTAGAAAAGAAGGTAGAATCAATAAAAAAACTGATGAAAAAAAAGAAAATTTAAATGAAAGTGCAGAAAGTTTCTTAAAACGTTCTGCTGATCTGCATACAACAGTCCAACGAACCGAAAGACATCCATATGCTCCTGACAAGACTAAAACTCATAAATTAGCTGAGGAATATAAAAATTATCCAAAAGCAAAGCAAGAGCAAAATTGGCAAAAATCGCAAGAAAAATTCTGGGCTGATTTAGATAAAAATCAAGAGAATAATGAAAAAGAAGATAAGGATAATAATGAAAAAACAAGTTCAAAATAAGCCCATACAAAAAATTAAGGTAATGTTTTTTAAGAATTTTTCAATTGCGGATCTTTTAGTTTTATTTGCAATAATCATTTTTTGCCTAATTTGTGGATTTGCAATTAATTCTGAATTACATTTTCTTTTAAAAATCGCAATTGTTTTAATTCTTTTTGCCTTTTTAGGTTTGCCGATGATTTTTCATTTTCCTAAATTTAAAGCTCGCGGATGGCAAATTTTGTTTTATTGATTTAAATATATTTCAATGCCGCGAAAATATAATTGAGAAACAAAAGGTGCAACAAATCCAAAAAACTTAATACCTTATTTATCAATTAAAAAAAATTATCTTGAAACTGATGGGGGTTGAATTGGTGGGCTAAAATTAAAAGGAATTGAAATTTTTGCCTACGATGAAGATCAACAAAAATCAATTTTACTCCAATTTGCCAGTTTGATTAATAATATTAATCAAAAAATTTCAATTGTTAAAATTGCGAAAAAAAATAATATTGAAGGTAATCAAAAATTTTTAAAACAGAATTTTGAAACTTGTCTAAAAAATTTGGGGGATAAAATCTGTGATTCTTATGAAGAAGATTTAAACCATATTTTTGAAGGGCAAATGAAATTTTCTTATTATTTAATTATCCACAATAAAGATGAAAAGGAATTAACTTTTGAGATAAATACATTAAAGCAAAAATTAGCACATATTGAAATCGAAACTGAAAAATTAAAAATTGATGAACTTTTAAATTTAGCAATTGCTGTATTAAATCCTTCTGATAAATTTTCAAAAGAAGAAATTAAAAATATGACTGAAAATCCGAGTAGAGAAAATATTCAAAATGCTTTTGCTTTATCAGAAATTAAATGAAAACCGACTTATTTTCAATCAATGAATAAATATTTTTCGATTCAAGGAGTTTCAGAATTGCCTCTTGAACTGCCGCCTTATTGGGCGAATAATTTTTTTAGTTCTGAATCGAATATTGTTTGACATATTCAAAAATTATCAGATAGAGAAAAAGATAAAATTCTAAATCGAGCATATTCAATTTTATCCTTAAATTCTGAAGAACAAAGTGCAAGTGTTATAAATCGAAGAAAAAACGAATTAGAGCAAGTTGCAATTGAAAATGTTGTTGATGTCGCAGCAAGTGGGCAAAATATTTTTTATTCAACATTTTTGTTTATAAATCAAGCCAACTCAAAACAAGAACTTAAAGATATTGAGCGGGAAAACGAGCAAATTGTAAAAAATTCTGGATCTGTTATTCATACACTAATTTTTAATCAGTTAAATGCCTATGTAAATTCCTTTTTTAAGTACTTTGATACTTTAAAAGAGCGGATTGAAATGCCCGCTAATAATATAGCCTGGGGTTTTCCATTTTCGACTAGGGAATTTAATGATAATAATTATAATATTTTAGGAACTAATTTTTCTGATGGTACACCTTTATTTTTTAATCAGTTTTATCAAAAAGGGGTTAGAAAGAATTCAAATTTATTTATTTTAGGTACAAGTGGAAGCGGTAAGACGACAATTACTAAAAAACTAATTATATATAATTTGGCAATTGGAAATTCGGTAATTGTTCTAGACCCACAAAATGAATATTCTAAAATTGGTAAGAAAACAAATGCAAACATAATCCACTTAAATTCTAGTGGTCTTACCGTTTTTAATCCACTGCAGATCAGAAAAACCTTTAACCCTAATTCGAGCGAAGATGAAGATAGTTTTCTAAATTCAGACTTAATCGCACTTCATATTTCTAAACTCGAAACATTTTTTAGAATAATTTTTCCAAGTTTAAAAAATGTACATTTTATTGCAATTTTAAATTCATTAAAAATTTTATACCAAAATTTTGGATTTTTTGAAATTAAAGATATCGATATAACAAAACTTAAAAATGAAGAATATCCAATAATTTCAGATTTAATTGAAATTATTAAAGAAAATGAATTTGATTATTTATCTGATAATGATAAAAAAGTGTTAATTGCTAGTTTTGAAACTGATTTTGGCGAATATTCAATTCTCGGGCGAATGTTCAATGATGTTTCTAGTACAAATGAAATTAGTACTAAATTTAGTATTTTTAATGTTGCTGCTCTAATGAATCTTGAAAAAAGAGTCTATCAAGCAGCGTTTTTTCTTGCCCTTTCTTTCATTCAAGGACAGATTTCTGAATTTTACATAGAATCTAATCGCAAAATTGTTTTAGTAGTTGACGAAGGTCATAAATTTATTGATGAAACTAATTTATTTGCTCTCAATTTTTTATTTGATACAGCTAAAACAATTCGAAAATACAATGGTTCTTTAATGATTACCACCCAAAATCCGGGTGATTTTGCAATTACAGGCGAAGCTGCAAGAAAATCAGAGGCAATTATTGAAAACTGTCAATATTCAATTTTCTTTAACCTAAAATCAAAAGATATTGAAAAAATTAATCTACTCTATCGCAATGTCGGCGGTCTATCCGAAGAAGAAAAAAATTTTATTAATCTAGCACAAATTGGTGATCTTTTATTAACAGTTAATACTGTTGACAGGTTTAAACTAAGTTCGTATTATAACGTTATTGAAAAAGAATTATTTTTTGATAAAGGAGATAGATTAAATGACTAAAAAGAAAAAGAAAAAAGTAGAATATGAACCAAGAATGAAAACAAGTCATCGGGCAGCACTATTTTTACAATTTACAAAACCTGAAGAAGCAAAATTAATTGATGATCTAAAATTCAAAATTCTAAAAGATGGTCTAAAACCTACAACAGTAATTAAAGATTTTTTGGTTGAAATTATACAAAAAGAAAGTTTTCAAAAATCTTTTGCCGAAGTTAAAAACGATGTTTTTTATTCATTTCGCAAGGCATCTTATATTTCACAAATTCCTTTTTATTTAAAAGTAGAAGAATTTAGGAAGGAAAATGAATTAATGATTGAACTTCTTAATAAAAAAATTAATCTTTTAATTAATTTATTATATGAATTTACTAGAAAAGATATTGCCGAATTTTCTCCTAATGATACAGAAAATTTTTATTATTTTCAAAAATTAGAAGATGATATTAGTTTAAAAGTTGCAAATTTAAAATCCAAAAATGCAAGTCGAAAACGCGAAATGGAAATTTTCTATTCCAATTTTAAAAATTATGACGAGAATAATGAAAAAGTTAAAAATGACTTTCTGGGAGAAGAATAATGAAAAAGAAAATTCAAAAAATTTTAACAATTTTAGTTTTTTCAAGTTCAATTTTTTTTAATCTGGCAGCAGTTGTTGAACCTAATTATATAAAAAAAGAACAATGAGATAGTGAATATGTACCAGTTAATAATAGAGTTCAGGTTGAGCAAGAGTATGATGTTGATATTGATTTAAAAAATTCAAATAAATCTTGAGAAATTGAAATATATGCAAATTCTGGACATTATAATCCCGGAGTACTTAGTAATAAGCAAAAAACAGTAATTCAACTAGATAGTCATTGATTCAATAGAAAAGAATATTATACTATTCCTATTGAATACGCCTATGGCGATCAATTTGAATATCTCACACAACGAGAAATAAAAATAGAAGATGGTATTTATGATTCAACCAAAACAAATGAAATAAATTATAATAACTTTGTCCACAAGTTCAATGATATAAATTTTAACAAAAGTATACATGAAGATACTTTTTTTTCGCTTTTAGGTGTGTATATCCAATCTAGTGATTATTCAAAAAAATATGATATATTTTATAAAGGAGTTAAAGATAAGTTAATTAACTTTTTTGCTAGTCTAAAAAATTCTAAAAATGAAAATTGGAAATTAAACAATTTTAGACTACATAACTTTCAACTTAATTTTCAATATACAGTTAAAAATAGCAAAATTACAAAAATTAAAACGATTGCTTCTGCTGATTATTCAGCACAAGAAGAAGTAATTTCTAAAAACGAAAAAATTGATAAACTAAACAAATATCTTGCAAACATTTCAAATTCTTTTGAAGCACATTTTAATAATAAATTTTCAATTCCAACAGATACTGGGCCTGAAAAAGGTATTAATAACCCTGAACCCGAAGGACAAAATTCATCCAATATTGAACTAAAATCAAATAAAACTTATTTTCATAATTTAGTTAATAAATGATTTGATAAAGTTAAAACTCAAAATGATAATAACTATAATGCTGTTTTTTGATATTCTTTTAATTCTGTCGGCAATCCTTATAAAGCCTTTATTAAATTTCGTCATCCACTTGATAATCAAATCTGGCAATACGAACTTTCTAATAATATGAAAGTTGAATGACTTCCAACCGAATATTTACGGAATAAGGAATTCGCTGATAGACTCAAATTTATCCCTTCGCAAATTTATAAATATTCCGATTCTTATCGCGGACTTTACCGAGAATTAGACCAAAAAAAGGATATTACCGAACAAGATGAAGAAGCAAAAAAATTAAAAGAAGAATCTTTAAAACAGCAAAGTGAAAATAATAAAAATTCAACTTATGGGGGAAAATTTGAGTTTTTAGGCGATGTTGGTGTTCAATTTGCAGGCAACAAAGAAGAATCAGAAATAATGTATATAAACGATAAACCAGTAGATGTTTTAAATTCGAATTTTTCAACTATTCTTGAAGATTTAAGATTAGAAGACAAAGAAAAAGGTGGGATTAATACTTACAAGATTGAAATTAAGAAATTTAAACGGGATAATAATTCAAAAGAAAATAAGGAAGTTGAAAAAACTTATCGCGTTGATGTAGTTGTAAAATCAATTGTTAGTGTTCTAGATGGTAAATGATTTGCATGGGATCCAGAGAAAAATAAAGACCAAAAACAATTAATAAGTCCAATAATGCTCGATAGTGACGGTAAGGAAGTAAAGGATAGTGATAATAATCCAATTCAGAATCCTAATTATGATCCAAATATCGACCCGCAAACTGGAACAAAAAAACAATTAATTTGAGTTAATTCAGAAAGTAATTTATTTGATAATTCAATATTTTATCCTGATAGTTCATTATCACAAAAAGGTTTTATTGCCGAAGCTAGCGTTGTTGGAAAAGGGGTAAATTTAGTTTTTGCTAAAAATTTTGAAAAAGATCAAGCATTAATAAAGAGATATGCAATTGATAGAAATCAAAGAAATAAATTTACTCTTGCAAACAATATTACCTATTTTTCTTCAAGTCTGGGTAGTTCACAAGGCGAAGAAATCAATATTTATAATAATCAAAATAACTATTTTTCCAAAGAAGGTATGTGACTGTACCGAACTGGATTCAAGGAAAGTGATAGCAAAAATAAAGGTCAAAATGGATTTAAAATTTTTCTTGTTGGTGATAATGATAATAAAAAATTATTTACTGATTTAGTTGATAATTCAGCATTTATCCCTTTTTGAGCGAGTCCAGCAGGACAGAATTTATCAACCTATTTAAGAATAATTAGAAAATTTAGTCAAGAAAAAATTAATAAACTACCTTATGAAGCGATTATGTCATATTGGAAATCATATATTAATTATAAATTAGATCAAGGTGAAATTATCGACCCAGTTCAGGCAGAGCTAGAAAAAAAATTAGATAAAAGCCTTGAAGAATATTTAAAAAAGAATGAGATTGATATTAATCAAAAAATTAATCTCGATTTAGATATTGGAAATTTAGCAAATGTTTTATCAGATAATCAAAAAAAAGCATTAAATTTTGATACTAACTCTAATAAAATTAAGGCAGAATTTGAATTAAAATCAAATCAGAATAATAAATATATTTTTGAACTAACTAAATCTCAAGATTTAAATTTAAATAAAAGTTTTCAGTTTTTAGGTCTAAAACCAGATAGTATAGTTAAAAAAGAAAAAAAGGGAAAAACCGAAATTGATTTAAAAGAAAATATTGAAAAAGCTATTGAACAATTATTAAAAGAAAATCCAAATGCTAGTCAAAGAGAATTGCGAGATTTAATTTCAAATAATTTAAGCAGCTGAATAAACAACCCAAATATTTATTCAATTTTCAAATCCAAGGATAATTCTAAATTTGAATTTGAATTTGGCAGTTTTGATAAAAATTTATATTTAAACAAAAATAAATTTGAATTTAATCTGAATTCATTACAAGAAAAAGCAAAGAGAAATCAAAATATTTTTGACCAACTTCCTAAAAAAATAATAAACTTAAAAGGTATAAATAATCCAGAAAAAGCACTTGAATATATAAAAAGTCAAATCAAAGATTTGTCAAAAAATAAATTAATTTTCAATAAAAATTTTAAATTCTCCTCAACCGATTCTTTATTAAAAAATATTCAAATTTTTAGACCACAAAAAGGAAATCCAAATAATTTAGATTTAGCAAATTCAATTAAATTGGGTCTTGAAGGGATAAATTTACCTGGATTTGAAAAACTAAAAATTGTAAATGTAGTGCCAAATTCTAACTTGCCGAATATAAAAGACTTATCGTCAATTAATTTAGGAACTATTAAAATTAATGGCAAAACAGATGAAGAAATTGCATCTCAATTATTTAATAATCTTAATTTTGAATTAGGGAAATATAATTTAAATTTACAAGATTATTTTAAAGATCTAGACTTTAATAGTTTTTTGGAAAAATTTAGAACTAATAAATTATCAGAATTTAAATTAGAGCCAAGTAATTTTTTAACTAATGGAGTTCTAAATTTTAAAGTTGATAATTCTGCCCTTGATTCTACTTTTGGCAAAGGTTTTCAATTTGATAGTAATTCTAGCAATATTGAGAGTTCAGATTCGAAATTATGGATTATCCCAATCGTTTTAATTTCAATAATAAGTTTAGGGATTGGGGGAATTTTTTTCTATCGGCGGAAAATTAAAAGGTATAATAGTTAATTATTTTGTTTCATTAAAAAAGACACCAAGAAAGGTGTGTCTCAATTTTTTCTACTAATTTAATCTGAATCAATTCGGATTTTTTTAATTTTTAAGATAAAAAAATTAAAAAAGCAAGGTCTATTTTATTAACTGATTCGCCATTTCATTGTTTGATATTAATTTCCTTTGATATCTTTTTGTTCTGTGCTTCAATTATCCCAAAATTCTTTTTCTTCTTTCTCCTTTTGTTTTTTCGCTTGTTCTTCTTTTTCTTTTATAGCGAGATTTTCAACTTCTTTTTGAGCATTTGATTTTCAAGTATCTGGGTGAGTTATTCAATTAACAACCGCAATAGTAAATGCAACACCTGCTATTATTGTCCCAATTGACAATCACAACTTCCTTAACATTTTTTACTTACTTTCTAATTAATATTAATTAAAATTATAAGGTAAAATGGAAAAATAATGTCTAAATTTTTACAAAAAAATAGTTTTTATTTTGCAGAAGAAAAATCAATTTTACTTGAAAATTTAATGAAAAGAATCAAAGAAGAAGATAGGAAATTTTTGAAAAAAATTAGTCAAATTGAAGGTCAAGGTCTTCATTCAAAAATTAACCGCAAACTTAAAACTGAATACGGAAAAATTGAAATTGAAATTAATAGATATTGAAAAAAAATTTTAGTAGGTGATGAAAACGGCGAAGTCATTGGCAAAAAAAGAAAAATTTTCTATTGTGACTTTTTTGAAAAATTAGTACAAAAAGGAAGAACAATTACTAATTCACTAATTAAGAAAATTCTGAACCTTTGATACGAAGTTAAATATGGCACAGCAATTTCGCGGATTTTTAATAAAACAATTTCAACTACGTCAGTTAATTTAGTATTAAAAAACGCCGACACCAATTATTCTTTACAAGATTTTAAAGAACTTGCAAAAGATAAAAAACAAATTTTTTTAGCAGTTGATGATTGTTTTCATCGAGTTGTTGAAAACCGAAAAACATATAAAGTAAAAAACAGAATGCTAGTTTTGTATTTAGGAAAGAAAAACGGTAAAGTGTATGGTAAAACTAACATTTTAGAAATAAGCAAAACAGGAAATAAAGGACAAAATATTTACCAACTATCAGAAAAAATTAAAGCAACAATTTTAGAAATTTATGGAAAAAATTTAGAAATTGTTGTCTATGGTGACGGAGCAAATTGAATAAAAAGATTAGCAACAATTTTAGACGGAATTTATATTTTGGATAAATTTCACCTATTAAAAAAATTATCGGATTTAGTATCTTTAAAGAATAATAACTCATTAAATCGTTTTTTATTCAAAGATAAATTCCCACAACTTTATCAAAAATTATTAAAACTTTTTCAAGAAAATAAGACCAATAAAGTTGTTGAGTTTTTAAGACAAATTATAAAATATCTTGAAATTTTGCTAGAAAAAAATCTTTGATTGTTTAATAAAATCAATCAAAAAACCGAAGAAATTGGTGAGTTTCTTCGGTATGTAATTTCAAATTCAACAGCAATCAATCAACTTTTTACATTTAAGAACGCTAGTAGTTTTACCGAAGCTTTCGTTTCAAGTTTAGTTAAATTTAATATCAAAATTAAATATTCAAATTTTTGTTTTAAAAGATATTTGAATAATTTAAGACTAAATCACAAACTTAAAAATGCCAATTTAATTTTAATATAATTTTTTGCTTATTTTATGAATTTTTACTAATCCTAAAAATAAAAACAGTAGCATAAATTACTGCTAATTTTTGTTTTCATAAAAAAATTTTGCTAAAAACTATAAAAAACTAACTTTTTAAGTCTTTAAATTTTGCTATTTTTTATTTTCTTTTTATCTTTTTGTAGTTTTTTATAATTAAATACTATTTACATAGTAAATAGTAAATAGTAAATAGTTTTAATCAGCAAAAATCCAAATAATTTCAAAATAATTATTTTATTTTTTGGGTTATTTTTTAAAACCATTAAAGTTTTTTAAATATATCCTACTGGATATATTTACTACACAAAAAACAGGTGCGCCTTCCGTTAGGAAGGGTTGTCGCTACCGGCATCTCTAAAGTTAGCCTTAGCTCCAAAAAAGATTTTTACATTTTTTATTTGTAAAAAATTTAATCTGTGGTAAAATGTTTAGCAAGAGGCAGTTCACAAATTTTAACAGCTTAC</t>
  </si>
  <si>
    <t xml:space="preserve">ICEH-2(232)</t>
  </si>
  <si>
    <t xml:space="preserve">YP_116047</t>
  </si>
  <si>
    <t xml:space="preserve">NC_006360.1</t>
  </si>
  <si>
    <t xml:space="preserve">Mycoplasma_hyopneumoniae_232</t>
  </si>
  <si>
    <t xml:space="preserve">CCTTTAAGAAAAGGTCTCAGTCACAAATTTTTTTAGGTTAC</t>
  </si>
  <si>
    <t xml:space="preserve">AATAAATC</t>
  </si>
  <si>
    <t xml:space="preserve">hypothetical protein mhp538 [Mycoplasma hyopneumoniae 232] &gt;gi|53987414|gb|AAV27615.1| conserved hypothetical protein [Mycoplasma hyopneumoniae 232]</t>
  </si>
  <si>
    <t xml:space="preserve">GTAACCTAAAAAAATTTGTGACTGAGACCTTTTCTTAAAGGGTCTTTTTTTTGTTTTTAACAAATATGAAAACAACGGTGTCGGAGAATGGAGAGAAATTATTATGTTAATGTTTTGATTAAAAAAACCCCGCGGGCAACCAAAAGTAATTTTTCGTTATATCGTGATTTTAAAAAAATTTATCAGACTAAAAAATTTCTAGACTATCTTGCGCGTTTATCAGCAAATATTTCATTAGATAGTAAAGAATTACACCAAAAATGAAATGAATATCCCGATAAAACTAGTCAAGGCTTTAAAAATTTTTTAAAAAATATTCTAAAAAAACAAGATTTAAGTCTTGAAAAAATAAAACCAAAACTTTTTCAAATTTTAGATAAAGACAAAACCGCAATCGTTGACCTAAAAACCGCAAAGGAGAATATTGGAGAAATTAAAGAAGACCAGGCTGTCTATCCTTATATTATTAGTTTTAAAAATTATGATCTGGTCGCCCAAAATAATTTAATGTCCTTGGAGGATTATGCCGAATTTATTGCTCCTGAACTTACAAAGTGACTTAAAAAAAATTTTTTGGATATTAACAACTTAAATATTTATGGGGCAGTTCATTTTGATACGGACCACCCTCATATTCAACTTTGGATATCAGAGAAAAATCCAACAGTGAAACACGATAAAACACTGCGTTTTGATAAAAGGGATAAATTTGAAATTAACCGCAGGGACTTCGAACTTGAACTTGAGACTAAATTATTAAAAGGGTTTCGTTCCAAAACTGCCCAAATCCAGGAAAAATTAATTACTTCTTATCAGGAAAATGAATTAGACCAGCAAATTTTAGATCTAAGAAATGCAAAAATAGACTATTTAGAAAATCTTAAAAAATTTAATATTGAAGATATTAAAAATACAAAGGAGATGGAGATGGCAAAATTAGTATTTAGTTCAGAAGACCAAGAAAAATTATATTCCCTTATCGGGGAGACCCGGGAAGCTAAAAAAATTACAAGTCTTACTCTATCAAATTCATTTGTTTCAACTGCAATTTATAATCTGTCCTGAACTGTTAAGGAACAAATTAAAAATTTATTTGGGCCTAATTCTTCAAAGTATTATAAATTTTTAAAACCGGCCCAGAAAAAAATTGTTGATGATGTTTATTTAAAAGTTCTTCAGGTCAGCAGTCGACTAAAACTAAAAGAAAAGCAGGAACATTTTGAAAATTTATTAAATAAAATTAAAGAATTTAAAAATCACAAAGATCCAGTGATCGCAAATAAGGCTAGAACAATTTCAGCAAAAGAAGAAAGAGAATATTTTCTCTCAAGTCGGAATTTTATTCTTAAAAAAATTCGGGAAGCTTTTTCAATCGGGAAAAAACAATATCCAGTTATTAGGGGAACCGATCGTGAGCCGGTCTGGGAGCCTGAACCATATTGGGCCTATACATTTAATAAATGAAGAAAAAAATTTTCTAGATAAGGGGTAATAGTAAAAAAATGTGATCAAAAAGTTCAAACCGCCTTGGTCTTGTTGGCAGACTAGCAAGTTTTGTAAATATAAAAGAGACCAAAACTGATAATAAACCTTACCTTTATTTTTCCCTTGCTGTCACTAATAAAGATGAGACAACCGATTTTTTTAATATTTTTAGTTTCAGCCCGGAATTATTAAAATTAGCAGATCTTGTAACGAAAGGCTCACCGATTGTCCTCAGGGCCCATCTTAAAAGTTTCTGGAAAAATCAGAAAAAAGAATTAATGATTATTTTGGATGACTATAAACTTTTAGAAACAGCCGATCAGCTCAGGGCCCGAAAAAACAAAATACTAGAAAAGGAAAAAGCCAAAAATAATGAAAATTTAGTACAAATAGAAAATTTAAATAATCAAGAAGATGATGAAGACCCTTTTGAGGGCTGAGACCTTGAAGGTGTCGACGAAAGGGAGTAAAAAATTATGAATTCAGAAAAACTAGATCTAAAAACATTTAAAAAAGATAGGGAAAAATATGGCCCCGAATATGCCCAACAACATTCTCTTATCTGGTCTGAAGTTGATTATCTTATCTGATGAAAACGTGATTTACTTGATCTGCATAAAACTTTAAGTTTGGCTTATGTAGAAAATTCTGGATATGAAACAGAAAAGGATCAAGAATGAATAGGGAGGCTTAAAAAATTAAAGCGTTTAGAACAACAACAATGAAAAAAAGAAATAATGCGTGATTTTTTTGAAAGGGAAGAAAAGGCCTTTTTTTATCACCAGTTATATGGCCCTTCTTTTCATAAAAGAATAAGTAATATTTTAGGCGTTAGGCCTTATCTTGAAATTCAGGGTAAACAAATTACTGCCAAAAATAGAATTAGAGCTGAAGTTGAGCGTGTTTTTGAAAAATCAGGTCCAGAAAAAATTGATTTTTGAATTAATAAACTTGGAAGATCAAATTGTACTGGACTAAACAGCGATGACTGTGAGATAAAATGGCTTAAACTACCATTAACTGATCAGTATTGAAAAGATAATAAGCCTAGTCATTGTCCTGAGTCTTATGAAATTGAAAGGTTAAAACTTGAAAACGGAAAGCTAGATTATTATATACACAAATCACCTAAGGAAACACTAGTAGAAATTTTATATGATAATTATCAAATTAAAAAAGATGATTATTATAAGGCCTATGAAGTTTTTTCCCGTTTTGAGCCTTTAAGTTCATTCCAACTTGTAAGTAAATTATTAGGAGAGGCCGCCACGTTTAATGAGGATTATCAAGATGAAAATTTTTTCAAAATTGTTAAGGACTTACAAACTGGAAAATTAAAGACAGAAGAAACTGAACTTTTAGGTTATGAACCAAAAATTCAGGTAAATATATTTAAAGATTCAAATTCTAAGAAATTAGAAGATAGATCTGAAATAAAAAAACAAAAGGAAGAAGTTGAAGAAGAATCTGAGATTCTATCAGAAAGGGGAAAACTACGTTTTAAAATGTAAGTTTCCTTGTTGATTAAATAATTTATTGAATAAATTTAAAGAAATTTTTAGAAAAAAAATTGAAAAATAGAGACCAAGAGAGGAATTTGAGAAATTATTTAGTGATGAATTTTGGGAAAAAGTAAATAAAAAACCAGAACTACAAGAAAATGCCGCCCCGATAGACAAAGATGAAACTGATAATAAAAGTGAGTCTCTAAAATTTAAATTATAACAACATTAAAAGAAAGGTTAAATTAAAAATGATTAAAGATATATTAGCTGATAAAAAATTTATCAAAACTATGATTGAAGTAGACAAAAATAATGGAGTAGATCTCGAAAGTGCATATCAATTTCTAAAAAATAAATTTGATAGGCTTGAAAGATATGAACAATTAAAGAAAAAATTACAAGAACTAAATAATGCAAAAAAACCAGAAAATCAAGAAGACCCATATGGTTTATTTGAAGAAGATGACCTTGATTTATCTGATTTTTTGGAAGAACTTGAAAATCAAGACAAATAAAAACAAATTAAAAATTTAGATAAAATTTTAGGTCAGAAAAATGGTAATTAAAATTAAAAATTTACCAAAATGGGCACAATATTTAATTATTTGACTAATTTCTTATTTAATTAGTTTTATTTTTACCTTTTTTATCTGACCTTTTATTTTTAGATCTGATATTTCTGATATTTTTAGTACTTTTTCCCTCCAGATCCAGAACTGAAAAACCTTAATTTATATTTTTTTATCCGCTCTGCCAGTTTCTGGAATTATTTTTCCGATAATTTGATTTTTTATTAATTTATCAGGAAATAAATACAAATCCGATTTTGATGATGATTTTCTTTTCTATGATGAAATTAAGAAAAAGGGCTCAAAAACAAAATTTGATTCTTTATTTTCAAAAATTGATGAAAAACAAGAAGCTGGCTGGGTAATTAAAACTAGTCTGTTAAATAAAAAAAATAGGGAAATTAAATATTGAACAACAACAAATTCCCATGCTTTTATTCTAGGGGATACCCGTTCTGGGAAAACCCAGAAATTCATAATTCCGACTATTAAATACAACATTTATCTAAAAAATAAAGATAAACGCCCGAATTTAATGATAATTGATCCAAAAGGGGAACTGTTTACATCGCTTTCGGAAGAAATGAAAAAACAGGGATACGAAATTGTCTTAATTGATTTCCAAAATCTGGGGAAATCCCGGGGAATAAATTTTTTAGCCCCAATCTGGGATATATTTCATCGGCCTTATCAAAATGAAAGTGAGAAATTAGAGAATTATGACATAGCTTCAAATTGACTTCAAAAAGTAATTGAGTCAATCCATGACTGAAATGCTGGACCTGAAAAAAATAGTTTTTGGACAACACAGGCAAAAAATGTAGTTTATACTATTGGTTGGTATTTACTGCTTTATTCAAATGTTGATAAAAATTTTTTACGGGAAAAATTTGTTCTGGCAAATTTTATCCATTTCTTATCTTTTGATGCCTTTACTAAAGGCTCCTGGATTGATGTCTGTAAGTCAACAACTGATTTTATGCTTAAAATTTTTTGTCAGGAAAAAATAATTCCCTTAATAAAAACAAATCCAGAAACTTTAACTTCGATTTTAGTTAATGCTTATGCTGGAATTTCAAAGTTTAATTCCCTTGGGCTTAAAATGTTTAGTTCCAAGGATGAGACTAATTTTGATGAATTAGTTCAGAAGTCAGACTGGGATTTCTGGCAAAAATTTAAAGGAGAAATTCGGCCTTTTGTTGTATTTATTACTTTTCAGCTTGATTCAAATATTGGGCAGTTAATGATTCCTGCAATTATTAATAATTGTTATTCTTCTTTAATTACAACAGCAAACTCAAAACCAAATAGGAGAAATTATCGTTCCTTTCTATTTTTAGGAGATGAATTCGGAAACTTACCGCCGATATGACAAATGGCAACGAAGATGTCAACGGCAGCTTCTTATGGAATTTATTTTGGACTTGTCCTTCAAAATGTTCAACAACTTGAAAAATACGGACAAGAAAAAGATACGATTTTATCAAATTCGACCCTAAAAATTTATTTTAGATCAAATGATCTAAAATCTTTAGAGACCTTTGTTAAATTTGCCGGAAAAAAAGAAATTATCAAAAAAAGTCATTCAAATAATCAAGATCCAAAAAAATCAGGCTCTTTATCAACTTCTTTAGGTCAGGAAGATATTATCACCGTTTCAGAATTAGCACAAATGCCTCCAGAAGAGAGTTGAATTTTTATTACCGGCCTTAAGCCAATTCATATCAAATCCGAATTTGCATATAAGATATGAAATGATCCAGAAAGACCACTTGAGAGTTTCTATACTAATAATAAAAACGCTTTTGATTTTGAGTTTATTACATTTGATTTTAAAAAAAGTAAGGAATTAGCCAAAAAATGGTCTAGGGAATCAAAATTTGATAAATTTTTTCCAGGAGAAGATGAAAAAAGAGAAAAAGAAGATAAAGAAATTAAGGAGTCCAAAAGAGAAATTTTTAGTAAAGAAAAAGAAATTGTTCTAGAAGACCAAGGAGAAATTTTACCTAAAAAAAGTAATAAAAATTTCCCAGAAAAGGAATATTCCCAGCTAGAACAGGAAATTTTGAAATTAATAAAAGAAACAAAACAGGCCTATCTCAGGGCAAAACAAGAAAAACAGCCCGAGATAAAAAGATATTTAGAAGATTTTATTGGGAAGAACCGGATAAAAATTCTAAATTTATACAGACAAATATCAGATAAAAACGAAATAGATTTTAATTAGTATTTAAATATAAAAAAAGGAGCCGTTATGCCCCTATACCAAACAAGAATATTATACCACAAAAAGAAAAAAAATGATCCAAAAAAAAATAAAAATTTTTCTCAGGAAAATAGTTCCTATCTATTTTATGTTTTTTGGATAATTTATGATTCTTGACAAAAAAATAAACAAAGAAAGGAAAAACCACAACTTTTATATTTAGAAATTAAGGAATTAATTAAAAAATTAAAAGAAACTTGAAGTTTTTTTAACTGAAATATAAGTCTTATTTATATAACTGTTAATTATTTAATTAAAGCCGAAATTATTCAGGCCGATAAAATAGACAGAAAATGATATATTCTTAAAATATTAGATTTTAATTATTATTTCCCAAAAAAAGTACTTGATTTAGTAATTCAAAAAAAACTTGTTAAGGCGAATTATTTAAGAATTTATCAGTTTCTGTCAAAATTAGCAATCAAAAACTTTCAGGATATAAAACCAAAAGGGGAAATTTTTGATCAGTTAAATTCTTATAACTATTTCCAAAAACTAAATTTAGACCATAAAACTTTATATACCGTAATTAGATGAATTATCAAAGAAAAATTACCAATTGAATTTGATAGTAAAATAATTTCCCAAAATAAATTAAGTCATGTTAATTTAGAAAAAAATACTTTTTTTAAAGGGCTTAAAAAAGAACAGGAAATTATTAGGATTAATTTAATTAAAGTAGAAAAAATAATAGTTAGGCAGACAGTTCAGAATGTTATAAGTTTTTATTCAAGACCAAAATTTGTCTGGAGAATTAAAAAAAAAATAGTTATCAAAATTAAGAAATTTTTTGAATACTACATAAAACGGGATTGTTATCGAGTTTTTAGAACAAAAATAGGCTGAAATTATGCTGCCTGTTGGTGTAATTTTTCAAATTATCACCGAAGAATTTCCCAGATAAAGCCTAAAAACTATAAATATCATCGGCATAAAAACATAATTATTCCCTATAAAAAAAATGAATTTGAAGATAAGAGTTTATATAGCCGACTTAAAAAAATTAAGCAGATGTTTTTAAAATATTGATTTTTTGACCTAAAATTTTAAAATTAGATATTTTTTCAAAATTAACTAGGGATTTAGCTCTATTTTTAAAACTTACCTATAAATTAGCTTTAGAAAAAATATAAATATTTTTAATATATAAAAAACCCAAAAAAAGGAAAATAATGATAAAACAAAAAGAAAAATTAATTGAAACTTTACAGGAGAATTTAAAAATTCTCCAGAATTCAGATCTAGAAAAATTAGAAGAATTAAAAAATACCCTTTTATCTGAATTAAAACAAGAAATTTTAACACGTAAACAACAAATACAACTAGTTGAGAATTTAATAAAAAATAAAAAAATTGAGGTCTAAAATGTATTTAGTATCACTTTTTGAGGAAAAATCTGGAATTGAACAAGTAAAAACTACGATAAATAATATATCTGGATCAACTCTAAATTTACTTACGATAATTTTTGGATCACTTGTGGGAATTATCGGGGCTGCGATGATAGTTTATATTATCATTTTACTTTTAAGAGCCAAATTTGCAGGGCTAGAAAAAAGACAGCATATTTTTAAACAGATAAAAACATCGGTTATCATTTTTGGAATAATTATCATTTTACTAATAACTGGAACAGCAATTACAGGAACACTAAAAAGTTTGGGTTCCAGTTTTGGTTCAGGAATCCAGAAAATAGCAGCACCACAAACACAGTCAAAAATAATAACTAATAGCTTTTTAAATTATTTATTTTAAATATTTTTTAGACAAAAAATGTTTGGTTGGTTAATTAATCAAATTTCTTATGCTTTCTTTGCTGGGTTTTGGTATTTGTTCTGTTGGTTCCCCCTTGTAATTATCAGGGTAATTACTACTTTATTTGGATCTATTAATTTTAATTTACTAAAAGGTTTATTTTTTGGAACTTCAAAAGAATTTTCTATTAATAAAATTCCGATAGCTTTTTGAATTTTTGTTGGTCTTGCCGTTTCTATTTTTATTTTCATTGTTCTTTATCGGCTTTCAAAAAGTTTTTTCTTTGGTTCAAAAAATGCTTATGGACAAACAAATGAGTCCGAAGTTAAAAATATTATTCTTAAAACGCTTTCCGCGATCGGTTTTCCGATTTTATTTACTGGGTTTTTATTTATTTTACTAATTGGTTCAAATATTGTTTTGATGGAGATCAAAGAAAGTCTTGCTTATAATAACGATCTAAATACTTCCCTGATTAAAGGTGCTTCTGGTGATTTAAAATTAGGACAGCTAGAAATTAGTAATTTATCTAAAGGAAGTATTGTATCTTATGATGCCTATACAAATTTTTCCTGAGGACAAGGCCCAAAATTAATTTTACTTGTACTTTTATCAAGTCTGACTGTTGCTTGACTTTTAGGGACAACACTGACTTCACTAGTAGCAAATATTGCCCAGATGTTCTATCAACTACTTTTACTGCCCGTTTTTTCGGTTTCCCAGATCAGCGATGATGGAAAATTATTTAAAAAATATTTAAATAGTTTTTGGGCAAAATTTTGGGTTGTGATTATTTATCAGGTTTCCTTTTTATTCTTTTTTGTCTGGACAGAATATTCACTGAATGCCTGGGATTTTATCAAAGATGAAAAAACGGAATATGGAGGAATAGCAAATTGACTGCTTAGTTTTGTTTTTTCTTTGGTAATGATTTTAGGTGGGGGGATAGCAATCAAGACGATTTCCCAGGAATTTGCCGGTTATTTTGGAGGGGAAGGATTTATAAGATCACAACAGGAATGAGCACACCGGACAGCAAAAGGAGTTGTTGCTAGCGCGGGACTTCTAGCAGCCGCGCCGGCAATTGCGCGGAAACAGTTTCGAAAAGGGGCAAGACTAACGGGATATTTTGACTCAGAAAAGGCAAAAATTAAAGATGACTACCGCAAAGGAATAATAACAAATACCCAAAGAAAATTACGGCTTAATGAATTAGCAAATAAAAAAGCGGAATTAGGACAGACATTCCGGGCCGGCTGAAACAATAATAGTGATAAAAACTTTTTAAGGCGAGCCTGAGCGGCAAAAGAGGCTTGAAAAGAATCAAAAGATATGGGAATTATTGAAGGAAAAGGCTATTCACTTTCAAAAACTTGATCAAAAATTACTGACTGAAGAGCCCAAAGAGCTCAGCAAAAACTTGATAATCTCAAAAATCAACTACCAGATACAGATCCAAAAACACTAAAACAGGCCCAAAAATTAGAAAAATTACAACATAAACAAGAAAAAGCTAACCAAAAATTTGCTAAAAGGTCAAAAAATCTTTATGAAACTGTCCAAATTAGAAATGATACTGATTACCGCCTTCACAGTTCTTATCAAAATTCTTATGATAAAACAGTTCATGATAAAATCCCTGAAAAAACTAATCCAGATAATTTAAAAGAAAAAAAAGAGGATAAAAAAGAAAATAATGAAAAAACAAATTCAAAATAAGGCAATTTCAAAAATAAATCTTCATATTTTTCGAAATTTTACTATCTGGGACTTATTAGTTTTAACACTTATTATTCTTTTATCACTTGTTTTTGGCTTTGCTGTTGATACAAATTTAAATTTTTTAATAAAAATTTTAATTGTAATTTTGTTTTTTACTTTTATCGGCCTTCCTTTATTATTTAATTTTCCTTCTCAGAAAGCTAGGGGGTGACAAATTCTTCTTAACTGACTACGTTTTGTTTCGATGCCAAAAAAATATTCAATTAATTCTTCAGGTTCAAATAATACCAAAAATTTAATTCCTTATGTTTTCCTAAAAAATAATTTTCTTTTTAATGGAAAATCTTATGTTGGAGGTCTAAAAATCCAGGGAGTTGATATTTTTGCTCATGATTTTGAGACTCAAGCTAATACTTTAAACCAGTTTGGGAAAATTATTAATAATATTAATTCAAAAATTTCGATAGTAAAAATTGCTGTTAAAAATGATATTGAAGAAAACCAAAAATTTCTTGAAAATAATTTTCTTGACTGTAAAAATAATGCCGGGGAAGAAATTTGTGAAGGATATTATGAAGATTTAAATTTAAATTTTGAAGGGCAGTTGAAATTTAATTATTTTTTAATAGTTTATGACTATGAAATTAAAGAATTAGAAATGGAACTAAATCAGATCAGATCCAGTTTAGGACAACTTGATATTTTCGCCCAAAGGCTAGAAATTAAAGAATTATTAGATCTGTCCCTTAAAATTTTAAATTCAAGTGATAAAATTGATAAAAAAATAGTCAAAGAAATTATAGAAATATCAAAAGAAGCCGAAAACCTAAAAAATAATTTTAAGGAATATAACCAAAAAATTCAGGAAGTTCAGAATAAAATTAAGGGAATTTTTTGTCTTGATGAGATCCAGTGACATCCTAAATATTTCAGAAGTAATAATAAATATTTTTCGATCCAGTCAATTTCCGAGCTTCCTTTAGAACTCCCCCCTTATTGGGCAAATGCATTTTTTAATTCCGATTCAAATATTATCTGGAATATCGAAAGAATCCCCGATAAAGAAAAGGAAAAATTACTAAATAAAGCCCATAATATTCTTTCTTTAAATCAAATGGATGAAAACAGGAATATTTTATTAAAAAGAAAAGGGGAATTTGAACAGCAGGCCTTGGAAAATGTTGTTGATGTAGCAGCAACAGGTCAAAATCTTTACTGGTCAACTTTTTTATTTATAAATTGTGCTGATTCCAAAGATGAACTAGAAAGTTTGGAATCAACTAATTCAAATTTAATTAAATCAGTGAGCGCGATCCCTTATTCGCTGCGCTTTAAACAACTTTTTGGATATCTTAATATTTTTTTAGGCAAGATGATAAATTAAAAGAATATATCGAAATGCCAACAAATAATATCGCCTGAGGCTTTCCTTTTACCCTAAGAGACTTTAATGATAATAATTATAATGCTCTAGGGCTTAATTATTATGATAATACGCCCTTATTTTTTGATCAGTTCTATCAGAAAGGGACAAGGAAAAATTCAAACTTGTTTATTCTGGGAACAAGTGGGTCCGGGAAAACAACGCTAACAAAAAAATTAATTACTTATAATATTTCCCTGGGAAATTCAGTAATCGTTTTAGATCCACAAAATGAATACTGGAAAATTGGGCAGAAATTAAATGCAAATATAATTCATCTAAATTCAAGTGGGATATCTTTATTTAATCCTTTACAGATCCGTAAAGTTTTTAGTCCTGGAACTGATGATTTTATACTAAATTCTGATCTGATTGCGCTTAATTTATCAAAACTTGAGACATTTTTCCAAATTGTTTTTCCAAATATTAGTAATAATTCTTTGATCGCGATCATTTCCTGTATTAAAAAACTATATGAGGAAAATGGTTTTTTTGAATTAGAACAAGATATTACAAAATTAGAAAACAAAGAATACCCGATAATTTCAGATCTAATTGAAATTATTAAAAAAACGGAATTTAGTTATCTATCCGAAATGGAAAAACAGAGTATTATTGCTAATTTTGAATCCAGTTTTGATAAGTCCTCGATTTTGGGCCGGATGTTTAATGGAAAGTCAAATACTAAAGATATTAATGCTAAATTTAGTATTTTTAATGTTTCGGCCCTAATGAATTTAGAAAAAAGAGTCTATCAGGCCGCTTTTTTTCTGGTTCTAACTTTTATTCAGGGACAAATTTCTGATTTTTATCATAAAATTGATAAAAAAATTATCCTAATTGTTGATGAAGGGCATAAATTTATTGATGAGTCAAATTTATTTGCCCTTAATTTTTTATTTGATAGTGCCAAAACGATTAGGAAATATAATGGTTCTTTAATGATAACAACCCAAAATCCCGGGGATTTTGCAATTACAGGAGAGGCCGCCCGGAAATCCGAGGCGATCATTGAAAACTGTCAGTATTCGATATTCTTTAATTTAAAATCAAATGATATTAACAAAATAAATAATTTATATAAAAATGTCGGCGGTCTTTCTGAGGAAGAAAAATCTTTTATTAATCTGGCCCAAATTGGGGAATTTTTACTGACAGTTAATAGTGTTGACAGGTTTAAATTAAAAGCTTATTTTAATGATATTGAGAAAAAATATTTCTTTGATAAAGGGGATAGAGCTAATGTTTAGTGATGGTATTCTCAAAAATTTAGAAAATAATTCAGGAGAGATTATGGAAGAAAAATTATATGAAACTGTCCAGGATACAACTTTTAAATTTTCAAATTCACAGCTTAAAAATCTAATTCAGTCAGTTGTAAGTGGGCTTAAAGAAACAAAAACTGGGACTAAAACAAGAAAAAATGAAAATTTAGGGAAAAAATCAAAAAAAAAGGAAAATGCAGTTACTCCTTCATTTTTACTAAAATTTTCAAGTCCAGAGGAGGCAAAACTAATAAATGCCTTTAAAAATCAGGCAGTATCTAGAAAAGAAAATCCAAATAAACTTTTAAAATCACTAATTCTTAATACACTAACAAGTGAAAGTACACTAAAAGCTTATACCATTTTAAAAAATGATATTTATTATGCCCTAAGAAAGGCAGTTTATACTTCTTTGAGCCCGTTTTATCTAAGACTTGAAGAAAATAATATCGAAATTAATCATAAATTTGAACTAATAAATTTTAAATTAAATTTAGTAATTAATCTTTTACTTGAAAGTGTTAATAAAACCCAGTTTGAAATTCCAGATGAAAAACTTGAGGACTTAATTCTTTTTAAATCCTTAAAACAAAAACAAGAACAGGAATATATGCTTTTAAAAAAGAAAAATCAGGCCCGGAAAAAAGAAATTTATCAGTCTTATCATAATTTTTTACTGTCCGAACAAGTTGATACGATCATTAACGATGAAAGCCAGTTAATAACAAAACCAAATCAGCGAAAAGTCAAATCAATTCTTGAATATCTAAAAACTTTAGAATTAGAAGAAAAAAAAGAAAAATTAAATTCAGAAGAAGGTAAAAATAATGAAGAAAAAATTAGCGAATAATAAACTAAATAAGGCATTTTTACTAGGAATGCCTTTTTTTTCTTTGATAACATATTCATTTTTAGTCTCAGAAAGTGTAGAACTACCTGTCTATAATTTAGAAATTAAAAAAGATGATGTCTGATCTGAAATTCCTACAAAAACGGAATATTCCCTGACAGTTACTAAAAAAAATGTTAATTTTAGTTTAGAACAAACTAATAAAAAAAATTGAGTAATTTTTGTCGGAGATAAAAGTCCTTATCAAAGAACTGGGCAGAATGATATTCAAAAATATTTTTCAAAAGACTGATTTAACACATATGAAGAAGTATCGGATTTTCATAGTGGTTCTGTTTCATTCTATAAATCTAAAATTCCAGATGGAGTTTATAATTTAAATAACAAACCTAGCAATGCTATTCCTGATGATAATTTTGAAATTGTACTAGATGATATAAAACCAAGCCCGAATAATGCAAATTATTTTGGATCTGATTTTTTTACAGGTTTTAATATTTCCTTGTCTAATTTTGATTCTCAAACATATAAATATAATGATTATAAGGCTATTGATGAGTCAAAATTAGGTAAGAAATTATATGAAAAATTCAAAAAGGAAAATGAGGGACTATATAAACTGACAAAAATCAAACTAAATTTCCAGTATACAGTTAAAAATTCAAAAATTATCGAGATTTCAACAACAATTCGGGCAGTTGTTCAGTCTTCAAAAAAAATTCAGGTTGATAATCCCGAAAGTATTAAACTACGAAATTATATGTCTAATTTAAAAAAATCTTTTGAAAATGAATTCCCAAATCATTATGAAATTCAGACAGATACAGGCGCTGATAATGGACTTGATGCTGAAAAAGCTAGTATAATTTCTTCTGATACAAACAAGGAAAATATTAAAACAAATAAGCAATATTTTGAAGAAAAAATTAAAAACTGATGAGAAAAAAATAAAAAACAAACATCAAGTGGTGAAAATCCCCCTTATGGGGCAAGTTATCATTATAATAAATGACAAAATTCAAAAAATCCAGCCGATCTTTGAATTGAATTTCAGCATCCTTTAGAAAAGAAAAAATATAAATTCTATTTGGTTAATGCTTCAAGTCCGGAAAAATTTCCAACAGTCTGGAAACCAACGCCGTTTTTATTACAAAAAGAATTTACATCGCGTCTTGAACTGATTCCTTCAGAAGTTTGGAAATATGATCCCCATCTAAAAGGCCTAATCAAGCAGAGAGCAGAGAAAAAACAGGATATACAAGACCAGGAAAAATTAGCAAAATCCCAAGAAAAAGAACAGGGAAATAATATTTATGGGGGTCAGTTTGAATTTGTCGGCGATGTCCGAATTAGATTTAATGGGGCTAAAGACTCAAGTGAGGTTCTGTTTATTAATGATAAAAAAGTTGATGTTTTAGATAATCAATTTGAGACAGTATTACAAGATTTAAGACTTGAGACTAATGAAAATGGAGGAACTAATAAGTATAAAATCGAAATTAAGAAATTTAAACAAGACAAAAATGAAGTTGAAAAAACATATGCAATTGATCTAATTACAAAATCGGTTGTAAATGTTTTAGAGGGGAAATGATTTGGTTGGGACCCAGAAAAGAATTTGGCCCAAAAAAGACTAATTAGTCAGTATTTACTAGATGATTCCGGCAAAGAAATTATCAATGAAAACGGGAAAAAAATCGAAAATCCTGGATATGATCCAAATATTGATCCAAAAACTGGGACAAAAAAACAAATTTTATGAGTAAAAAATACTGGAACAGATCTTAAGGATAATATTTTTTATAAGGATACAAGCATAAATGAAAATGGATTTATTGCTGAGGCTGCTGTGGTCGGAAAAGGAATAAACCTTACTTTTTCTAATAATTTTAAAGATAATAAAGCTTTTATTAAAAAATTTCAAATTAACCAAAATGATAAAAATCAGTTTTCTTTAGTTTATTATTCTCAAAGTCCAAGGTCAGATGATGATGAATTTAGAATAAATAATAATGAAAATGATTATTTTTCTAATTCAGGACTTTGACTTTTCCGGGTTGGTTATGAATTTGACCAGCAAAATTTTAAAATATTTTTAATTGGGGATAATGATAATACAAAATTATTCTCTGATATTATCTCTTCAAATATTTATATCCCTTTTTGGCATTCAATAGCAGGGAAACATTTAGAGAAATATCTAAAAGAAATTAGGGGGTTTAATAATAATTATATTAAGGCATTATCTTATGAAAAAATAATGCAGCACTGGAAATCTTATATAAATTATAAACTTGATAAACGAGAAATTCAGGACCCTATTAGTGAAAAAATCCAAACAAGAATTAATAAGAAACTAGAAGAAGAAATAAAAAAACGTCAAACTATTAATTTTTCAAGTGAAAGAGAAATAGTACTAAATAATTTAGATTTCAGTGATCTAAATACTTATTTAACTGATAAGCAGAAAGAAAATTTAAAAAATATTAAACTAAAACCTTACCAAAATAATGGAAATTGAAGTTTTGAACTTGATAAAAATATTACTGAATCACTAAATTTGGCAAATTCTCATTTTGAATTCCCCGGACTTAAAACAGATAAGGAACTAGAAGAACTTAAAAAAACAAAAACCAAATTAGAAATTGGCGATATTGAAGGAAAACTTAAGGACTTAATTAGAAAAAACGCTTTTGATGAGCCTGATAGTTTAATAAATAAGGCTTCCGTTTTCCTAAATTATCAACTAAAAGATAAAAATATCGGCCTTGAGATCAGATCTGATAAAGAGGGAATTTTGGAAGTCAAACTTTTACCTGATGAAAAACATTATCTTGAAAAAGATTATTATAAATTTAATTTGAAAAAATTACAAGAAAATGCCCGGGATAATTATGATACTTTCTATGAACTACCAAAAGATCTAATAATTAATCTTGATGGGCTTAGTGATCCAAAAAAAGCGGCCGAGCATATCAAAAAACAGATAAGTTTATTATCTCATAATAAACTAGAATTTGGGAAAGATTATGATTTTAATACAAAATTACTTGAAAATCCTGATCTGTTTAGAGTCTATCAGGGCTCCCCTGATAACCTTGAATTTGCACCCCAACATAATTTTAATTTATCAGGAATAGACCTTCCGGGTTATCTAAATATTAAACTGACTAATATTGTTCCAAATATTAAAGACCCAAAAGAGACAAATTTAAGTAAAATTAATCTGGATAAAATTATTATAAATTCAAATAACCCCCAGGAAATTATCAAGGAATTAGAAGAAAAATTAGATAAACAGTTAAAGCCTTATGGACTTAACTGAAAAGAATATCTAAAAGTTGAGAGTCTTGATTCACTTCTTGAAAAAATAAGGCATAATAAAATTTCAAATATTGAACTCTTACCCGGAAATTATCTTACCAGTGGAAATTTAAAAGTTGAAATTGAAAATTTTGGCTTTGAACCTTATAAATTTGACCTGAAAAATCAAGAAGAAAGTCAAAATTTTCTTCAGAATAAGAAAAATTTATACTGATTTATTCCTTTAACAATTACAGTTTTAGCTTTTCTAAGTTTTGGTATCTGATTTTTGATCAGAAAGAAATTTAAAAAATTTCATTAGTAAAATTAAAACCCGGATAAATTTATCCGGGTTTTTTATCTAAAAATCTAAGAAATTTTTTTCTCTTTTATCTCAGTCTTTTCCCCTTTTTGATCTATTTCCTCTTTTTTTTCTCTTTCTTCTTCAGTTTTTTCCTCTGGTTTTACAACCGAAAGACTTGATTCATCAAAATATTCACTATCAATTTCTTCGGGCCTGAATTTAATCCCGTATTTTCCCTGATAATTTTTTAGTCAAATACCTCAAGCTTTTTTACCAGCTTTTTTAGCTCCTTGACGGGCTTTTTCTTGAAGATCATCAGAATATTTTTTATCAATTTGGGCATCTTCTTCGGTAGGTAGATCTTCAATTTTTGGCAAAAGTGGAGCTAAATAGGTGTTGAAGTAATTATCAGGTTTAAGTGATTTAACATAATTAGTTAAAGTGGGCATTTTATCTTTAGCTTCTCGCTTTCAATTAATTCTTCAAATTATAGGCGCGATTTTTTGGTTATAATAGTCAATAAAATCACTGATTAATGACTGATCGTCTTGATTATTTGAAATATCAATATTAAAAACAAGGTCTTTTCGTAGGTTTAAATGATGTTTTGGGGTTAAAAATCTTGCAAGTATTTGTGTAACGTTTGCAACTGAGCTAATTTTATCAACTAATTGATAATCAATTTCCTTTTCTTTATCTGTTAATTCAAAAAGTTGTTTTTCAATTACATACATACCCTCTAAAATATTTCTTGCAATATTAGCAGAACTTATAATTCGCTGAGTCCGAAGCATAAATCAGCCAAGTTCATATCATAATTTTTCGGGAGTGCTAGGTTTATAACCTTTTTCAATATAATAATCATCACGGAAATAACGGGCTTTATCAAGATGGTAGGAATTTGCAAAAACATCCTGGTCAACTGATGAAGGCCAAATTCTTTCATTAGCTAGTAAAAAATCAAAAACAATTCCATATTTTATTGTATTATCATTAGGGATTTGGGCCTGATAACGGTCAAGTTCGGGCTTAATTATTGGCAGATATTTATCAGGCCAAAGACTTGATACATCTACCACTTTATCCTTATCAGTTAGGTCTTCGTTTTTGTCATATTCAGGATTTGCTTTCATTTTTTCGGCAAATGTTTTATATTGATTCCGCAAGCCTTGCTTTCAAACTTCAACTTCACCTTGAAGTCCAGGACTTTGATAGTCTACTAAGTTGCGGTTAAAATAGCCGCGGATTTTTTCATAGAAATATTCAAGTCGTTTTAAATATTCTTCTTTATTATATCTCTGGGTAGTAAAACCTTTATTTTCTAAATATTTAGGAATTGATTGTAAAAAATATCAATAAGGTAATAATCCGTATTTTCCAGTACCGCCTTTATTAGGGATAAAACTTGCCTCAGGAATTTCTTCGGTATAATTTGTAGCAAGATTAAAACGGTTTTTTGCTTCTTTGGGATTTTTCTTTTGACCATTAAATCCTAGAACCGAATTAGAAATTATTTCAGAATTTTCTTCTAAAATTGGGTTCCCTTTTTCAGGCTGGGCATTTTTAGGGTTATAAATTTTTTGCTCAGGTACAAGTGATTTAGAGATTTGTTTTTGTAATTGTTGATAAGGATGAATGCAAGAAACTAACAGAGTTGGTAAAGCTAAAAAACTAGTAGACAATAATAAAATTTTCTGTTTTTTCAATTTTTTATAGATCAAATGCAACATAAAATACTCCATAAATTAGACAAGCTATTATTACAAAATAAAAATAAGTTAAGTTTCTTTTGCGCTTTGTTGTTTTATAAATAAATGCTTTTATCTTGTTTGTTTGCTTAACTTTTTTAATATAAATTCCAAAGCTAGACCAAAAAACTAGAGAAAAAACCGCGCCTATTAAATGACCGAGTTCCATATTTTTCTCCTTTTTACATTTTCATTTTAAATTTTGGGACATATTTTTTTAATCTTTCTTCTTCCTCTTGAACTCATTTTTCAGCTTGTAATCTTGCGTTTTGATAAATAAATTTATCTTTGATTGTCTTTTGATTTTGAATTTGCTTTTGTTTTTCTAGTTTGGATATTTCTTGTTTAAGTTGAAATTCGAGTTCATCGAAATCAAAAACATGACTTTGTGGTCATTCTTTTTTCATGGCATTGCAAAATTGATTAAAGGCTTGCATATTGATATTTAATTCCTTTTTTTCAAATCAGTCAATCATAAATTTATAATCGGTTGCCTCTAATTTTTTAGATAAGCTAAAATCTCATCTATCGTGTCATCTATTATTAACTAAACAAGTATGAATAATTTCGCCATCAATTGTTGCTGGTACTAATGGCCTTGATAGTCTATTATATTCATGAATAATTTCAATTGAATTTAATCCTTTTTGGATAAATTTGTTTTCCTTTATTCATTTAAATAAAGGATTGTACACTTTTTTTTGTCTATATTCTGTTCAAGTATCATTCAAAACACCTTCAAATAGATCTAAACTTATTTGGTTTTTTTTCTCGTGTAATTTATTTTTTAATTCTTTAATTTTCTTAGTCTTAAATCTAATAGTTTTATAATCATTATTTATATGCTGATCGCTAGCATATTGAACTTCGGGTTTAGTTTGTCTTGTTTTTGAATCATAAGAAACCTTGGAAATTACAATATAAGGTGGTTTGGATGTTAGACATTCATAAATGTTGTTAAACATTTTTTCTACCTGATCAAATTCTAATTCTTTTGAATCAAGTATTTCTGTCTCTGGGTGGTTTTTAACTAATTCTTCTAGCTCACTGTCGCGAATATAAAAAATTTGTGAACAATCTAAATAAGAATCTTTTGTAAATAAAGTATTAGGCTTATCTGATTTTGGAATCAAAATTTCACCTTGAAAAGGGTTTTTTAATCTACCATCATCCAAACGGGCATCGCGGGCTTTAATATAATAGTAATAATTTTCTTCGGTATCGTGAAAAATAATTACCGGTCTTTCTTTTATTTCTTGTGCCAAACTATTAAAAACAAGAGTTTTAAATGGGCTAAATTTTTTTAGTTTTATTCAATCTTTAATTGCCATAATTCCTCCTGTGGGCAAAAATTTATTCTTAATAAATTTAAATTATAAAGGAAAAGAAGTTAAATTTTCCTAAAATTTTTCTTTTTTTTAAAAAAATTCTAATATAAAATAAAAAATTATGTTTTACACAGCTGAAGAAAAAGCAACTTTAATTAATAATTTAATAGAAAAAATTAAAGCAGAAGATGCAAAGTTTTTAGAAAAAGTTAAACAAACGCAAGGCCAAGGTTTTCATTCAAAAATTAAAAGAAAATTAAAAACTGAATATGGAAAAATCGAAGTTAGTGTTAATCGGTATTGAAAAAAAATTTCTGTTGGAAATGAAAATGGAGAGGTTATTGGGTCCAAACGGAAAATTTTCTATTCTAAATTTTTTGAAAATCTTGTCCAGAAAGGGAGGACAATTACAAATTCACTAATTAAAAAAGTTTTTAATTTGTCCTATGAAGTAAAATATGGAACGGGAATTTCTAGAATTTTTAATAAAATAATCTCAACTAGTTCAATAAATTTGTTATTAAGAACAACAAATTCAGATCCTAAATTACTTGACTTTAAAAATTTAGCTCTTAAATACGATAATATCCATCTTGCTGTTGATGACTGTTTTCATAAAATTATCGAGAACAAAAAAGTTTTAAAAATAAAAAATCGAATGTTGGTTTTATATCTTGGAAAAGAAAATGGAAAAGTTTTTGGTAAGACTAACATTTTAGAGATAAGAAAAACTGGACAAAAAGGTCAGAATATTTATCAGTTAGCCCAAAAAATTAAGGAGAAAATTTTTGAAATTTATGGAAAAAATCTAAAACCGATTATTTATGGTGATGGTGCCTTCTGAATTAAAAATTTATCAAAAGCTTTAAATGGAATTTATATTCTTGATAAATTTCATTTACTAAAAAAACTAAGTGACCTATTTTCACTAAAAAATAATAACTCCCTAAACCGTTTTTTATTCAAGGAAAATTACCCCCAACTTTATCAGAAATTATTAGCACTTTTTCAGGAACACCAAACCGATAAAGTAGTTGAAAATCTTTTTAAAATTATTAGATATCTTGAAGTTTTCCTTGAGAAGAACATTTGACTTTTTAGTAAAATTAGGGAAAAAATTGAACAAATTAGTGAATTTCGGCACTATATAGTTCGGAATTTTAGGGCAGTTAATCAACTTTTTATCTACAAAAATTTTGGTAGTTATACTGAAGCCTTTGTTGCAGGCTTGGTTAAATTTAATATAAAAATTAAATATTCCACCTATTCTTTCCCGCGTTTTTTTAATAATCTTCAATTCCATCATTTAAAGACGGGCACGAATTTATGCTTTATTTAATTTTATGCATTTTTACTTTGGAAATTTTTTGGAAATTTTTATATTATTATATAATATATTTTTTAAAAATCACTTAAAAATACAATAAAAAATAAACGAACTTTTTTTATTTCCAAAAAAAATAAATAACCCTACTAATATCTATGATATTAGTAGTTTTTAAAAAAAGGTATGCCTTTCCGTTAGGAAAATTTGGGTGTGCCGGCCTATTAAAGGATAATTAAAAGATAAAATACCTTTTTTTAAAAAAACGACTTAAAAAATTAAAAAAATTTTTGTTTCCTTTTTCTAATTTATGTTAAAATTATGCTAAACAAAGGGAAAAAGTCACAAATTTTATTACCCTAC</t>
  </si>
  <si>
    <t xml:space="preserve">ICEH-2(7448)</t>
  </si>
  <si>
    <t xml:space="preserve">YP_287803</t>
  </si>
  <si>
    <t xml:space="preserve">NC_007332.1</t>
  </si>
  <si>
    <t xml:space="preserve">Mycoplasma_hyopneumoniae_7448</t>
  </si>
  <si>
    <t xml:space="preserve">AAATGAAA</t>
  </si>
  <si>
    <t xml:space="preserve">hypothetical protein MHP7448_0412 [Mycoplasma hyopneumoniae 7448]</t>
  </si>
  <si>
    <t xml:space="preserve">GTAAGTTAAAAAAAATTGTGAACATTCAAAGCCTCTTTAAAAAAAGAGGTTTTTTTATGTCTAGCGATCAAGTTTCTGAAAAATTATATTCTTTAACCGAAAAACAGATTAGTAGAATTTGAATAACTTTTCAAGAACAAATTTTAGAAAATGGTTGAATTAAAAAATCAAATTTTTTTGATTTAATAAAACAAGATTTAGGCAATGAAAAAATAGAAATTAAGTTAGCAAATCTGATTATCAATAATTCCGAATTTTTTCTTAACAATGAATGAATCAAACTCGATAAAAATTTTCATAATGCTAGTTTTGCAAAAGATAAATATCAACTTTTAGAAGTTTTTTTAAAAGAAAAAGTTAAAGAAGATCCAAACATTTTAAATAACATTTTTCTAGGTCAAATTAAGGATAATCTTTTTTTCTTTAACCGTAAATTTCCTTTTGATTCAAAATTTCTAAATTGAGAAGGTAGATTAGAAAATTTGAATAATGAGACAAAAAAATTTATTATTGAAAAACTAATAGATACAGTAATTGCTGATTTTAAAAATGATAAAAACAGTAAATTATTTTTTTCAATTTTTAATGAAGCAAAAAATTTTGGAGATTGAAAATCAATTGAACTAGCAAAAATTGAAGGTCTTGAAATTGAAATACCAGAAGATATAAATTTTCTAAAAAAAGAAGAAAATAATTTTTTTGATTTTGCAAAATCGAATATTGAAGTTATTAGTAAATTTCTAAAAAATAATAATTCAATCGAATATATTTTTTCTAAATTTTATGAAAATGGAAAAGAAAATAACTTTGAAAAAAGTTATATTTCTGCTCTTGTTCAATCTATACCTAGAAAAAAATTGGAAAAATAATTATTAGATTGCTAGACTAAAAAACAAAAAAAGGTGAAATATGGAAATCAATTCAAAAAATTATTGAAAAATAAAAAGTGATTTATCTCGGCTCAAGCAAAGAGAATTATATCTTTTAATTTTAGAACATATCCCTGATTTTGCAAATCTGCCAGTTGAAAAAAGTGAAAAGACATTAATTGATTATTTAGTATCCCAAAATAAACTAAATGTTATTCCAGAAATCAATTCTGGTTTTGTTTATACACCAAGGAATAGCAAATATCGGGATAATATGTTTTCTAATGAAAAAAATGAAAAAATCATAAAACAATTATCAATGCAAATTATTGAATTATCAAAAACTAATCCAATAATTGCTGAAAGAATTAAAAATGATGCAATGCGATTTTCGGGATGGATGGATAAAAATTCATATCTTGGAATGTTAAATGAATTTAAAAAAATAAATACAGATTGAGACGAACAAATTAAGCCTGATTGATATTTTAAAAACATTCAATATGTCAAGATTAACAAAGCCAATATTTTAGAACCAGAAAAAATGACTAAATCCCAAGAAGGTTTGATGTACCTTTTTCTAACACAAGATATTAACTCAATTGAATATCTATATTCTCAATACGGAAGAGCAAATCAGTTTTTACAGTTTAGCAAAATATTTAATATTGCTGTTAAGTCTTATGATAATAAAGAAGCATTAAAACAAGATTTGTCAATAAACCCAATGCAACAAAATGATGCTATTCAAAATACTAAAAATAATCCATGAAAAATTAAACCCAAAATTTAATAAAGGATAAAAGAATCATGATAACACTTAATCAAGAAAAATTTGATATTTTATTTAAAAAAAAATTAATTGAAAATTTAATTGAAAATCATAAAGAAAAATTAATTGAATTTGGCAAAAGTCAAAATATTGATTTTGTTACTGATTTAGAAACTTTATCAATTGCCAATTTAAATGATCTTTATTCAGAACTAGAACTTGTTAAAGAGTATCTTAAAATCGAATTAAAATCTAGCATTTTATTTCAACTGAAAAATTAAAAAATGGCTGGGCTTAATAATGAAGTACTTGTACTTTTTAAAGGGGCGTTTAAATTAAAATCTAAAGATCCAAAAATAAGGGCAAAATTTAAAGCAGTGTATTTAACTAAAAATTTTCTAGAGTATATTTCGCGACTTGAGGCTTGTATTGCCGAACAAAATAATTATTTAGTTGATAATTTTTGATTAACAGCAGAAGATAAATCAGCAAGGGCATATGTTTCTCATTTAAAATCAATTTTAGACCAACAAAAAACTGATATTGCAAACGGAGTTATAATCGAGCAAAATTTATTGCAAATTTTACCTAATAATGAAAGTAAAGTGGTTCCATTAAGTCAGGCAAAAAATATTAAGGTCCGTAAAGAACAGACCGTTTGATCTTATGTTATTAGTTTTAATAATTTTGATTTATTACATAAAAATCAAATTACAACATTAAAACAACACGGAAAATACTTAAGCCCAGAGATTAATAAATGATTAAAACTAAATAATTTAAAAGCAAAGGATTTAAATATTTTTGCAGCAATTAATTACAATACAAACCACCCACATATCCATTTATGAATTTCTGAAAAAGGAAAAACAGTCAAATTTGATCGGAAATTAAGATTTGATAAACGGGAAAGATTTAGATATACAACAAAATTGGCAGAAGGCATTTTAAGAAGTTTATCGCCTAAACAAAATCTTGATCGTTTATACGATTTAGTTAAAGAATTGCGAGAAATCAAAAAAGAAACTAAAAAAGCGATTGAAGAATTTGACCTACAAAAAATTGATTTAGACTCTGAATTAAAAAAATCAATAATTGAATATTCGGAAATTTATTCAGAAAATTTAAATTTGGCTAATAAAAATTTAATTGATAAATCTAATAATCTACCAGATTTATTTAATTCAATTAAAAAATCTTTTCAGGAAAAAAATTTCCCAAGCCTTAGTTTTGATAGTTTAGAAAAAGATAAAGTCTTAAAATCTAATTTACAAAAACGATCTAAATTTTTTAAATATCTAGACGAATCAAAAAAAGGAACAATCAATTTAATTTTGAAAAAAGTTCTTGATAGCGATTTACAAACTAAAAATTTAGTTTATAGATTTAACGAGACTATTGACAAAATTAACGAATATAGAACTAACCAGGATTTTGAAATTATTTCTTATGCAAAAAATATTGTTGAAAAAGAAGAAAAAGAATTTTTTTACCAAAATCGAAATGTAATATTAAAAAAACTTAATGCTGAACTTGATTTTGAAATGTTAAATCGAAAACATACCAAAAACAAAAAAATTGATTTACTAAAAATTGGAATTAAAAATCAAGAAAAGAAACAAAAAGCATATTTTAGTTATTCAGAAGATGAGAAAGATAAAGATAATATAAATCTTCTTTATTGATACAAAAAAACCATTAAAAAAATTGCAGGATAATAAGAAAATGAAATTAGAGCAATTGCCAAAAGTTTTGCAAAAAATAATTATTGCTATTATTAGTTTTATAGCCCCTTTTATAGTTATCTTTGCTATTTGACCTTGAATTTTTGCAAAAAAATTTAATCCAATTACCAACATTTTTCTTTCTTACTCAAATTTGATTTTTGATTGGAAGGAAATTCTCTGAATTGTTCTAATTGCATTTGCATTTTCTTTTATTTTTTATTTTATTATTCATTTTTTTGAAAAACATAATAAAAAACTTTTTTCAAAAGAGTTAAATAAATCCTTTATGTTATACGATGAAATTGAAAAAATTGGTAGTCAAGAAGAGTTTAGAAATCTTTTTTTAGTCCAAAAAGATAAAATTAAAAATTCTGCTAAAAAAAATAAAAATCCAAATCCAGAAAAACCTGGATGAGTAATTAAAACTACTAACCAAGGGAAAAACAAAGTTCCAACATTTTATATCTCGGCTAATTCCCATGCTTTCATTTTAGGTGATACTAGATCTGGTAAAACACAAAAATTTATCATTCCCACAATAAAATACAACATTCATATTCAAAATCCTGATTTACGTCCAAATTTAATGGTTGTTGACCCAAAAGGCGAGTTATTCACTAGTCTTTCAAAAGAAATCCAAAATCAAGGATATGAAATTGTTTTACTTGATTTTCAAAATCTAGGAAAATCTCGGGGGATAAATTTTTTAGCTCCAATTTGAGACAAATTTCACCAACCATACCAAAATGAAGCCGAAAAACTGCAAAATTATGATGTGGCTTCTAATTGACTTCAAAAATCAATTGAATCAATTCACGAATGAGAAACTGGTGGGAAGGATAATTTTTGATCTTCACAGGCAAAAAATATTTTATATGCTGTGGGTTGGTACCTTCTATTATATTCTAATATTGACAAAGAATTTACTAGGGAAAAATATGTCTATGCTAATTTTATCTATTTTTTATCACTAGATAGTTTTACCAATGGATCTTGAATTGAAGTATGCAAAAAAACTGATGATAAACTGCTTTATACTTTTTGCCAAGAAACAATTTTGCCTTTTATTAAAATAAATCCTGAAACTTTAACTTCAATTCTTGCAAATGCTACTAATGCAATGGTAAAGTTTAATTCACTTGGACTTAAAATGTTTAGCTCTAAAGATGAGACTAGCTTTGATAATTTAGTAAAGCAATCAGACATTGAATTTAAAGATAAATTTAATGATAAGATCAAACCTTTCGCCGTTTTTATAACATTCCAACTAGATTCTAATATCGGGCAGTTAATGATACCTTCAATTATAAATAATTGCTATTCTTCTTTAATCACAATTGCAAGTTCTAAACCAAATCGGAGAAATTTTAGGCCATTTCTATTTTTAGGAGATGAATTCGGAAACTTACCGCCGATATGACAAATGGCAACCAAAATGTCGACTGCTGCTAGTTATGGTGTTTATTTTGGCCTTGTATTGCAAAATATTCAGCAACTCGAGAAATACGGAAAAGAGTCTGATACAATCCTTTCAAATTCTACACTAAAAATTTATTTTAGATCTAATGATCTTAAAAGTTTAGAGACTTTTGTTAAATTTGCTGGGAAAAAGGAAATGATAAAAAAATCTTATTCAACTCCTGAAAAAACTGATAAGACAAATCAAGGATCAAGCTCTGAATCACTTACAGAAGAAAATATTGTCACTGTTAACAAGCTAGCCCAAATGCCCCCTGAAGAATCTTGAATTTTTATTACTGGGCAAAAACCCATTCATATTAAATCTGATTTTGCCTATCAAATCTGAAAAGATCCGCAAAAAAGTTTGGAAAGTTTTTATTCTGATAAGGAAAGTAATTTTAATTTTGAATTTATTGAGTTTAAATTTGAAAATAGCCGTCGTCTTGTAAATGAAAATTTTGCAAGTCCAGAGAAAAAGAATTTATTTGAAGGTAAAGAATTAGAAAAAAAAATTAGTCAGTATTTAGAAATTTGGAATAAGTATTTTAGCAGAATCAATTTAGAAAAAAATCGAATAAACCAGCGATTTAAAAGAATTATTGAAGAATTAAAAAAACTAGTTAATTCTGGATCAGGTCAAAATCAAGAAATTTTAATTAGTTCTGAAAAAGAAAAATTAGAAATTAATTTTGAAAATCAATTAAATAAGGATAATCTGTTTTTAAATCAAATTCAAAAAATTGAAAAAGAAATTAATTCACTTAATTCTCTTCTTAATTCAACAAATAGTTGAATTGATGATAGTTATAAAAATTCAATTAAAAGTCAAATAATCAAAAAAGAGATGATTATATCTCAACTTAAAAATAAAAATAGGGAGTCTAGCCATGAATAAAAAATACGACATTGAATTTATTAAAAAAGAACTTAATTATTTAAAAAGACACCATAATAAAAAATTTACAAAAACTTATGAAATTTATAAATATAAATTTGGTAATCCAGAAAATTGTGGTGAATATCCAAGCACTTTTGCCGAATTTTTAGCAAAAAATGAAAATAATGCCTTTTTTCAATTTCAGACCCAAGGCTCAATTTTTACTAGTTACTCAATTTTAAATCAAAAGTTATTTTTCCCAAGTAAAACAAGCCCAAATCCAATATATTTTTTGGAAGAAGATAAAAAACAAGCAATTGAAAAAGAAGTAGAAAGATTAGATAGTAAAACAATTCAAAAATGAATTAATAGATTAAGTGCCAGTGTGATTTTGATGGTAGATGTGAAAATGAATGAGTTAATTTGGGTCAAATTAAAAACCAATTAATGGAAGAAATGGATGAAATCTACGAATTAGAGCAAGAATATTATCCTGAAGGATTTGATAAAGCAAAACACGAAAGTCCTGAAGAAAAAGAAAAAATGGAAAAATATTTGGATAAACTAAATAATATTATCGATGTTTATGAAAATGATTATTCTTCTAATTTTAAAGAAGAAATTGAAAAAAATGAATGAGTTCATTTTGATTTAACCAAAGATTGGCCTAGTATTGATGAAAAATACGAAAATGCTGAATGGGCAAAAAATGATAAAGAAGTTTTAGTCAAAATTCTTTTGGATAATAAACCAATTATTAAAGGTCATATTGATACTGCCTATTCAGCATTTTCCAGACTTGAACCTCTATCTAACTTTAATTTGCTTGATAGTATTATTCAAAAACATTGGAAAAATTATCCAGACTTTTTTGAATTTAATAACCAGAAATACGGATTTGAAAAACTAGCAACTGATCTCGTTATTGGAAAATTAAAAACAAAGGAAACAGAAATTTTGGGTTTTAGATCAGAAACCGATACTTTAAATCAAGCTCAAAAAAAAACTAAAAAATTAAAAATGAAAATTTAAGAAAGAGTAAAAAAATGAAAAAGCAAGTTTGAGCATTAGATAGCAATTTAAATGTAGTTGAGAATGAAAAGGAAAAATATCTGGACTTTAGTTCTGCATTAGAAAATCCGATTTTTTCAAAATGAATTAAGGAATGTGGAATTACTGAAAAAGAGTTTAGCGAAAATATTGACCTCTTTTGACTTTCGCTTCAATATTTAGAAAAACCTAATTATAGATACGAAATCATCCGCAATGCTTTCACTGGCGAACTTGTGAGCAAAACCACTTTTATCTATAATGAAAAAATGGTTGAAAAAAAATGAACCGATTTTTTCCTTTTACCCGAAATAAGTCTCGGAAATATTGAAGATTTTATCCATTTTTTCCTTAAAAATAAGTCAAAATCAAAAATAACTTTACCACTAGATCTCTATAAAGATTCATTCAAAAAATTAACAAAAGAAAATAAATTAATTTATTTCGAAGGCGGTGATAGTTTTCTGCGTTATGCAATTTTAAAGGCTTTTGCTGTTATTTTTGCAAAAAAATCAAAAAAAGTCGGCTTTTTTAACTTATCAGATATTAGTCGCTATATTTTTGAAAATAAAGTAAACTTAGCAGACCAGTTAAAAAATGTTGAAATATTAATTATTGAATTTGATTTAGTTAATAGTTTTACAAGTTGATTTTTTGCTGAATTAGCAAATATTTTGTATGTAAGAGTTATTAGCCAAAAATTAACTTATCTGGGTTTTGATGCAAACTTTGACTCACAGCAAAATAATGAAAAAATTATTCAAATTATTAAAAATTACGGTTATCAAGACCAGATTTGAATTAATCTAGATTATAAAAAGGGGAGATAAAAAATGATAAATCAGGTAACTTTAATTGGAAGGCTGGCCAGTTTTGTAAATATAGTCAAATCAAATATTAATAAAGATTATATTTTTTTTACTCTTGCAGTTGATAGTAAAAACGGAAAAACGGATTTTTTTACTGTTTTTAGTTTTAACGAAAGACTTTTAAAACTAGCAGACTTAACTACTAAAGGAAGTCCAATTGCCCTAGAATGTCGTCTGCATTCATTTCTAAAAAACAACAAACGTGAACTAAGTCTAATTTTGGAAGATTTTAAATTACTTGAAACAAAAAGCCAGTTTGAAGAAAGAAAAGCAAAAAATTTTGCTGAACTAGATTTAAACAAACTAAAGCCTAGTTTTGAAGAAAACAAAGAAAATAGTTTAGTGCAAAATAATTTTGAAAATAATTTCCAAGATTGAGATTTAGATTTAGATAATTTAGTAATTCAAACTGAAGAAGTTAAAAAAGAAGAACAAAGCCAAGTTAATGAAGAGCAATTTAGACGAATTTTTGATGAATGAACTAAATCGCAACAGCAAAAAGATAGTCAACAATAAAAGGGTAAAAATGTAAAGCTTAAAATAAAAAAGAGCCAATTAAGGCTCAAAAACAAAAATTGATAATATAAAGGTACCCAAGGCACAATAGAAAACAAAAAGGAGCGTGCTATGGACAATAATAATTGTACCATAAAAATAGACAAAAATCAAAAAAAAGGTAAAAAAATTTCTGGTACAAATTCTACTTATCTTTTTTACGTGTTTTGAGTAATTAGAGATTTTCAATTTAAAAAGAAAGGAGAAAAATGTAAGGTTTTAGATGTTAAACAAATTTGAGAGAAGTTAAATGCAAATTGAGAATCTAAAACTTGAAATATAAAAACTATTTATAAAGTTCTAAATTGTTTAATTCAAGAGAATATTATTGAAACACAAAAAATAGCTAATAAATTGATAGTCGTTAATGTTTTGAATTTAAAAAAATATTATATTGCTAAAAAAGTACTTGATTTAAGTATTAATTTAGAAAAATTAGTTTCGGCAAATTACTTAAAAGTTTATCAATATCTAAAAAATTTAGCAATTAAAAATTTCAAATTGAATAACTGAAAAAATAGTAATTATTCACTAGAAAATTCTTATACATATTTCCAAAATTTAGATTTAAGCAATGAAACTATTGCTAAAGCTCTAAAATGATTTTCAGAAAACAACATTCAAATTGAATTTGAAAATAAAACTATTTCTAAAAAATTAATTTCTAGCGTTAATTTAGATAAAAATACATTTTTTAAAGGGATTAAATATGAAAAACAATTAATTTCTATCAGTTTAAAAAGCGTTAAAAAAACTTTGTATAGACAGTTTCAAAATAACAAAGCTTATTTTTGGTCAAAAAATTTATTTAAATGAAAAGTTTCAAAAACAATAGTTGTTAAAATTAAAAAATTTTTTGAATATTTAATTAAAAGATCTTGTTATTTGATCAGAAAAACAAAAATTGGGCTTACTTATTTGCCTTGCTGATGCCAAAATAAGGGAGCCCATTGAAAAATAAATTGTGAAAAACCAAAATATAAATCTTTTTACCAAGAAAAAAACTTGATTATTCGGCGGCAAGGCCAAAGAAATACAAACCTCTTGGTTCTTCAAATTTAATTATATATACTAAAAAAATTAAAAACCAAATATAAGTCTATTTTTAGTATTTCTCCAAAAATCGGCTTATATATACTTTAGAAAATCTATATATAGATTTAATTAATATACAAAAGTAAAAAAAGTAGAAAATAAGGAAGGGGTGGAAAATGAAAGAAAAAAAGCAAAATGAGAATATTCTATTAGGGAATTTATTAAATTTGCAAAATTCTAGTGTTGAGAATTTAAACCAATTAAAATTTCAATTACAAACAGATTTAGATTTGCATATTCTAACTGTAAAACAACAAATTGATATTGTAAATCAACTAATTAAAAACAAACAAAAAAAACAGTAAAAGTAAAAATAAAAAATAGGAAAATATGTGCTAATTTTTTATATTTTTTTAAAAATTAGATATAATTTATAGAAAAATGGAATCAATTGGAATGTTAATTTTATCCCCAATCTCACTTATTTTTTGACTATCTTTTGGTTATTGTTTTTTATTTAAATCTGACAGATTTAAAAAATATTTAAATACTAATCCAAAAAGAAGACTAATATTTTTGGGGTTTTGAGTCATCTTAATTGCTGTAATTATTTTTGGAGTTATTTGAACTTATGTTAATTTCTTTTCCTAAATTAAAATCAAAAATTAAATACTTATTAATTTTTGGTCTTTCTAGTCCTTTGTTTTTAATATCTTGTATTGATCCTTATACCGAAGTTCGAAAGTCTATGACTGAATCACTTTTGCCTCGTGGGGCGAAATCTTCAGTAAATTCTCAAGGAAAAAAACAAGATAAAAACCAATCAACAGCAAAAGTTTTAGGGTCAGAATTAGAATCAACTTATTCTGATATAATTAATGATTCTGTTTTAGGATTAAATGGATATAAAAAAAATCCTAAAAGTCCGCAAAATTTATACTCCAAAGAAAAAAATTATCTAACAGAAATTAGTGATGCTAGTTTTATTCCAAGCCCTAATAATAAATACGGTCTTTCTAATTACTGATTTTATTATAAATCACTTCCTTTTATGTTAGAAAAAAAAGGGTCAGTAAATTTTAAAAACGAGTATTTAAGCAAGGTATCTTATCTTGAAGAGAAAATTAAAAAATATTTATGAGAAAATTTAGCGCCATATAATTCATATAGAAATTTTGATGCATGGGAAGGTATCATAAAAGATTTTAATAAAAAGACTGGATTAAAAGACCCCCAAAAGGGATTTGACCAGACGGAGTATGAATATCCAGGATTAAATGAGTATTGGCCGATCGTAGAAAAAGAATTACCAGAAAACGAGCGGGCAAATAAGACTTTAATACAGAAACAAATGCTAGTTCACGATTTTATGTTTGGCAATGGCTTTGCAAAACCAGTTAATATGGATGTTTATAAAAATACTGAAAATTTAGTTTCTGCTGATAATAAAAGCGAGCAAATTTGGAACTATATTCGCTATTTTAGAGATGATTATTATCGCCAAACTGGATATAAACCGACTCAGACTGAAAGGCATTGATATTCTTTATTAGAACTAATCCAGCGCGTGCAAAGAAATTACAAAGGCCAATATGCTGCTGGGAAATTAATTCAGTCATTAACACACTTTGAAAAATACTTATTTAATGTTAACGATAAAACTAAACCGCTAACAGAACAAATTAAAAATAATATTAAACCGGCTTTAACAGATATTTTTAATAAATATATTGCATTTTTTCTAGCAAGTGCACATAGTTCACTTCGCAAAGATTTAGTTTTTAATATTGATTTAGGCCAAAATGTTGATATGCAATCGCTTGCTGCTGATTTAATTAAAGTTTATAATCAGAAAATTGCTCCGATAATTTGGAAATATAATTCAGAAGTAACAGAGACTGAAAAAATTAGTCCACTTGTAAAGGATCTCGATAAAGTCTTTTTAAATGAATATGTCTACCCTTTAATGGGTGGAATTAAATTTGAAGACTTAGATGAGACAAAAACCGAAGATGGAAAACCTAATCCAATTTCAGTTAAAAAATGAGAAGAATGAAAAGATAACTATAAGGAATTCTACGGATGGCAATATTCTGAATCAATTCTCTCTCATCCTGCAAGTTCTGGTTCAAGTTCCAATAGTCAATCAAATCAAGATAATAGCCAAGTTGCTGTTAGTAGCAATTCAGAATCCAACTAATTATTATTTTTCCCTATTTTTTATTTAATTTAATTTAATTTAGTTTTTGTTTTTAATTAGTACTAAATATTTTTTTAGTATTTTTTTCTTATTTCTTTTTTTATTAATTTATAAAAAAGTAAAGACTTCATTTAGCGTTATTCTAAAAAATCTTGTAAAATCTCCTCAAAAATTTAACAAAATATCAATTCTTATTATTGAAAGGAAAAATTTAAAATGCAAAATTTCATCTCTCTTTTTCAACAAACAGATCCAACACAAAAAAATCTTGAAGAAGTTCAGAAATCAGTTAAACATGTTTCAGATTCAGTAATGGCATATATTCTTATTGGTGTGTCTGCTATTGTAGGAGTGATCGTTGTTGCAGCGATTATTTGATTTATTGCTCGTCTTTTACAGGCAAAATTTGCTGGACCAGAACAAAAAAAGGTGATTTATCGAAATATTAAACAATCTGCTTGAATTTTTGGAGCAATTATTCTTTTATTAGTTGTTGGTGTTGCAGTATTTGGAGCAATCAATAATCTAGCTGGAACGTTTACCAATGGGCTTCAACAAGGAATCAAAAAATAACGTTAATGTTTTTCGGACTTGTTAATTGAATTGCTTATGCAGTTTTTGCTGCTGGTTGGGGAATTTTTGCCTGACCTTTTATTACAATTTTAAATATTATAACGGAATTATTTGGTTTTATTTCTTTTGATTTATTAAGAAATATATTTTTTGGAGGCACAAAAGAATTTAGTATATCACAAATTCCAATTGCCTTTTGAATTATGACGGGAATTGCTCTTGCCTTAATTCTTTTTCTAATACTCCAAAGATTAGTTAGAAATTTTTTTTCAGCAGGAAAAAAAGATTATGATGCAAGTCTTAAAAATGTAATTATCAAAACGATTGCCTCGATTTTATCTCCAGTTTTATTTATTATTTTTCTATTTTTTGGACTAATAATTGTTAGTGCAATTATTAATATGATAAAAGATTCATTAGGTTATCATAACTCACTAGTTTCTTCATTTGTCAAAGGCGCACTTCCGCCCGAGGTTAAAAAAACATTAACTGATAATGATTTAAAATCAATGGCAAGTGGCGGTCTCATGTCTTATGATATTTATTATAATATTGCCTGAGGTGATGGGGTTAAAATTATCTTTTTAATTGCCCTATCAACATTAATTACTGCCTGGCTTTTAGGATCAACTGTAATTTCTTTAGTTGCAAATATTGTGCAAATGTTTTACCAACTTATTCTATTGCCCGTTTTTTCAGTATCCCAAATTAGTGATGAGGGTAAGTTATTTAAAAAATATATGCAAGCATTTTGGGGAAAGTTTTGAGTAGTTATTATTTCACAACTTGCTTTTTCATTTTTCTTTATCTGGGCTGAATTTTCCGTTAACCAAGAATGAAATATTGAAATTAAAAGTGAATATGTAAATCAATGAATTTTTAGTTTCTTTTTCTCATTTTTAATGATACTAGGTGGCGGAGTTGCGATTAAAACGATTGCCGAAGAATTTGCTGGATATTTTGGAGGTCAAGGTTTTGTTAGAAGTCAACAAGAATGAGCGCACCGAACTACCAAAGGAATTGGAATTGCTGCTGGGGCAATTACAGGGGTTGGTCTTGTTGCTAGTAAAGGCTTTAGAAGACTTAAGCAATTAGGCGGATTTCACGATGCAAAACGTGAAGAAATAAGTAATGCCTTTAAAAAAGGTGAGATTACTAGAACACAAAAACGTGAAATGCTTGAGAAATTAAAAGATGAACGAGATGAGTTAGGTCAAACTTTTCGCCATGGGTGAAATAACACTAAATCAAGAAATCCAATTAAAAAAGCCTGGGCTGGTGCAAAAGCATATAAAGCAGGTAAGGATTTAGGTGTATTTGAAGAAGCTGCATATTTAGGTTCAAAATGATATTTCGCTCCAATGCTAGAGGAATTGAAAGAAAGGAAGCAAAATTAAGCAAAAATCAGCAAAAAATTGATAAAGTCCAAAAAGCAATTGACTTTGAAAATTATAAAAAAGAATATAATCATCCTGAGTTTGACCAAAGAAAATTAGATAAAGCAGAAAATAAAATGGCAAAATTACTTAGAAAAGAAGGTAGAATCAATAAAAAAATTGATGAAAAAAAAGAAAATTTAAATGAAAGTGCAGAAAGTTTCTTAAAACGTTCTGCTGATCTGCATACAACAGTCCAACGAACCGAAAGACATCCATATGCTCCTGACAAGACTAAAACTCATAAATTAGCTGAGGAATATAAAAATTATCCAAAAGCAAAGCAAGAGCAAAATTGGCAAAAATCGCAAGAAAAATTCTGGGCTGATTTAGATAAAAATCAAGAGAATAATGAAAAAGAAGATAAGGATAATAATGAAAAAACAAGTTCAAAATAAGCCCATACAAAAAATTAAGGTAATGTTTTTTAAGAATTTTTCAATTGCGGATCTTTTAGTTTTATTTGCAATAATCATTTTTTGCCTAATTTGTGGATTTGCAATTAATTCTGAATTACATTTTCTTTTAAAAATCGCAATTGTTTTAATTCTTTTTGCCTTTTTAGGTTTGCCGATGATTTTTCATTTTCCTAAATTTAAAGCTCGCGGATGGCAAATTTTGTTTTATTGATTTAAATATATTTCAATGCCGCGAAAATATAATTGAGAAACAAAAGGTGCAACAAATCCAAAAAACTTAATACCTTATTTATCAATTAAAAAAAATTATCTTGAAACTGATGGGGGTTGAATTGGTGGGCTAAAATTAAAAGGAATTGAAATTTTTGCCTACGATGAAGATCAACAAAAATCAATTTTACTCCAATTTGCTAGTTTGATTAATAATATTAATCAAAAAATTTCAATTGTTAAAATTGCGAAAAAAAATAATATTGAAGGTAATCAAAAATTTTTAAAACAGAATTTTGAAACTTGTCTAAAAAATTTGGGGGATAAAATCTGTGATTCTTATGAAGAAGATTTAAACCATATTTTTGAAGGGCAAATGAAATTTTCTTATTATTTAATTATCCACAATAAAGATGAAAAGGAATTAACTTTTGAGATAAATACATTAAAGCAAAAATTAGCACATATTGAAATCGAAACTGAAAAATTAAAAATTGATGAACTTTTAAATTTAGCAATTTCTGTATTAAATCCTTCTGATAAATTTTCAAAAGAAGAAATTAAAAATATGACTGAAAATCCGAGTAGAGAAAATATTCAAAATGCTTTTGCTTTATCAGAAATTAAATGAAAACCGACTTATTTTCAATCAATGAATAAATATTTTTCGATTCAAGGAGTTTCAGAATTGCCTCTTGAACTGCCGCCTTATTGGGCGAATAATTTTTTTAGTTCTGAATCGAATATTGTTTGACATATTCAAAAATTATCAGATAGAGAAAAAGATAAAATTCTAAATCGAGCATATTCAATTTTATCCTTAAATTCTGAAGAACAAAGTGCAAGTGTTATAAATCGAAGAAAAAACGAATTAGAGCAAGTTGCAATTGAAAATGTTGTTGATGTCGCAGCAAGTGGGCAAAATATTTTTTATTCAACATTTTTGTTTATAAATCAAGCCAACTCAAAACAAGAACTTAAAGATATTGAGCGGGAAAACGAGCAAATTGTAAAAAATTCTGGATCTGTTATTCATACACTAATTTTTAATCAGTTAAATGCCTATGTAAATTCCTTTTTTAAGTACTTTGATACTTTAAAAGAGCGGATTGAAATGCCCGCTAATAATATAGCCTGGGGTTTTCCGTTTTCGACTAGGGAATTTAATGATAATAATTATAATATTTTAGGAACTAATTTTTCTGATGGTACACCTTTATTTTTTAATCAGTTTTATCAAAAAGGGGTTAGAAAGAATTCAAATTTATTTATTTTAGGTACAAGTGGAAGCGGTAAGACGACAATTACTAAAAAACTAATTATATATAATTTGGCAATTGGAAATTCGGTAATTGTTCTAGACCCACAAAATGAATATTCTAAAATTGGTAAGAAAACAAATGCAAACATAATCCATTTAAATTCTAGTGGTCTTACCGTTTTTAATCCACTGCAGATCAGAAAAACCTTTAACCCTAATTCGAGCGAAGATGAAGATAGTTTTCTAAATTCAGATTTAATCGCACTTCATATTTCTAAACTCGAAACATTTTTTAGAATAATTTTTCCAAGTTTAAAAAATGTACATTTTATTGCAATTTTAAATTCATTAAAAATCTTATACCAAAATTTTGGATTTTTTGAAATTAAAGATATCGATATAACAAAACTTGAAAATGAAGAATATCCAATAATTTCAGATTTAATTGAAATTATTAAAGAAAATGAATTTGATTATTTATCTGATAATGATAAAAAAGTGTTAATTGCTAGTTTTGAAACTGATTTTGGCGAATATTCAATTCTCGGGCGAATGTTCAATGATGTTTCTAGTACAAACGAAATTAATACTAAATTTAGTATTTTTAATGTTGCTGCTCTAATGAATCTTGAAAAAAGAGTCTATCAAGCCGCGTTTTTTCTTGCCCTTTCTTTCATTCAAGGACAGATTTCTGAATTTTACTTAGAATCTAATCGCAAAATTGTTTTAGTAGTTGACGAAGGTCATAAATTTATTGATGAAACTAATTTATTTGCTCTCAATTTTTTATTTGATACAGCTAAAACAATTCGAAAATACAATGGTTCTTTAATGATTGCCACCCAAAATCCAGGGGATTTTGCAATTACAGGCGAAGCTGCAAGAAAATCGGAAGCAATAATTGAAAACTGTCAATATTCAATTTTCTTTAACCTAAAATCAAAAGATATTGAAAAAATTAATCTACTCTATCGCAATGTCGGCGGTCTATCCGAAGAAGAAAAAAATTTTATTAATCTAGCACAAATTGGCGATCTTTTATTAACAGTTAATACTGTTGACAGGTTTAAACTAAGTTCGTATTATAACGTTATTGAAAAAGAATTATTTTTTGATAAAGGAGATAGATTAAATGACTAAAAAGAAAAAGAAAAAAGTAGAATATGAACCAAGAATGAAAACAAGTCATCGGGCAGCACTATTTTTACAATTTACAAAACCTGAAGAAGCAAAATTAATTGATGATCTAAAATTCAAAATTCTAAAAGATGGTCTAAAACCTACAACAGTAATTAAAGATTTTTTGGTTGAAATTCTACAAAAAGAAAGTTTTCAAAAATCTTTTGCCGAAGTTAAAAACGATGTTTTTTATTCATTTCGCAAGGCATCTTATATTTCACAAATTCCTTTTTATTTAAAAGTAGAAGAATTTAGGAAGGAAAATGAATTAATGATTGAACTTCTTAATAAAAAAATTAATCTTTTAATTAATTTATTATATGAATTTACTAGAAAAGATATTGCCGAATTTTCTCCTAATGATACAGAAAATTTTTATTATTTTCAAAAATTAGAAGATGATATTAGTTTAAAAGTTGCAAATTTAAAATCCAAAAATGCAAGTCGCAAACGCGAAATGGAAATTTTCTATTCCAATTTTAAAAATTATGACGAGAATAATGAAAAAGTTAAAAATGACTTTCTGGGAGAAGAATAATGAAAAAGAAAATTCAAAAAATTTTACCAATTTTAGTTTTTTCAAGTTCAATTTTTTTTAATCTGGCAGCAGTTGTTGAACCTAATTATATAAAAAAAGAACAATGAGATAGTGAATATGTACCAGTTAATAATAGAGTTCAGGTTGAGCAAGAGTATGATGTTGATATTGATTTAAAAAATTCAAATAAATCTTGAGAAATTGAAATATATGCAAATTCTGGACATTATAATCCTGGAGTACTTAGTAATAAGCAAAAAACAGTAATTCAACTAGATAGTCATTGATTCAATAGAAAAGAATATTATACTATTCCTATTGAATACGCCTATGGCGATCAATTTGAATATCTCACACAACGAGAAATAAAAATAGAAGATGGTATTTATGATTCAACCAAAACAAATGAAATAAATTATAATAACTTTGTCCACAAGTTCAATGATATAAATTTTAACAAAAGTATACATGAAGATACTTTTTTTTCGCTTTTAGGTGTGTATATCCAATCTAGTGATTATTCAAAAAAATATGATATATTTTATAAAGGAGTTAAAGATAAGTTAATTAACTTTTTTGCTAGTCTAAAAAATTCTAAAAATGAAAATTGGAAATTAAACAATTTTAGACTACATAACTTTCAACTTAATTTTCAATATACAGTTAAAAATAGCAAAATTACAAAAATTAAAACGATTGCTTCTGCTAATTATTCAGCACAAGAAGAAGTAATTTCTAAAAACGAAAAAATTGATAAACTAAACAAATATCTTGCAAACATCTCAAATTCTTTTGAAGCACATTTTAATAATAAATTTTCAATTCCAACAGATACTGGGCCTGAAAAAGGTATTAATAACCCTGAACCCGAAGGACAAAATTCATCCAATATTGAACTAAAATCAAATAAAACTTATTTTCATAATTTAGTTAATAAATGATTTGATAAAGTTAAAACTCAAAATGATAATAACTATAATGCTGTTTTTTGATATTCTTTTAATTCTGTCGGCGATCCTTATAAAGCCTTTATTAAATTTCGTCATCCACTTGATAATCAAATCTGGCAATACGAACTTTCTAATAATATGAAAGTTGAATGACTTCCAACCGAATATTTACGGAATAAGGAATTCGCTGATAGACTCAAATTTATCCCTTCGCAAATTTATAAATATTCCGATTCTTATCGCGGACTTTACCGAGAATTAGACCAAAAAAAGGATATTACCGAACAAGATGAAGAAGCAAAAAAATTAAAAGAAGAATCTTTAAAACAGCAAAGTGGAAATAATAAAAATTCAACTTATGGGGGAAAATTTGAGTTTTTAGGCGATGTTGGTGTTCAATTTGCAGGCAACAAAGAAGAATCAGAAATAATGTATATAAACGATAAACCAGTAGATGTTTTAAATTCGAATTTTTCAACTATTCTTGAAGATTTAAGATTAGAAGACAAAGAAAAAGGTGGGATTAATACTTACAAGATTGAAATTAAGAAATTTAAACGGGATAATAATTCAAAAGAAAATAAGGAAGTTGAAAAAACTTATCGCGTTGATGTAGTTGTAAAATCAATTGTTAGTGTTCTAGATGGTAAATGATTTGCATGGGATCCAGAGAAAAATAAAGACCAAAAACAATTAATAAGTCCAATAATGCTCGATAGTGACGGTAAGGAAGTAAAGGATAGTGATAATAATCCAATTCAGAATCCTAATTACGATCCAAATATCGACCCGCAAACTGGAACAAAAAAACAATTAATTTGAGTTAATTCAGAAAGTAATTTATTTGATAATTCAATATTTTATCCTGATAGCTCATTATCACAAAAAGGTTTTATTGCCGAAGCTAGCGTTGTTGGAAAAGGGGTAAATTTAGTTTTTGCTAAAAATTTTGAAAAAGATCAAGCATTAATAAAGAGATATGCAATTGATAGAAATCAAAGAAATAAATTTACTCTTGCAAACAATATTACCTATTTTTCTTCAAGTCTGGGTAGTTCACAAGGCGAAGAAATCAATATTTATAATAATCAAAATAACTATTTTTCCAAAGAAGGTATGTGACTGTACCGAACTGGATTCAAGGAAAGTGATAGCAAAAATAAAGGTCAAAATGGATTTAAAATTTTTCTTGTTGGTGATAATGATAATAAAAAATTATTTACTGATTTAGTTGATAATTCAGCATTTATTCCTTTTTGAGCGAGTCCAGCAGGACAGAATTTATCAACCTATTTAAGAATAATTAGAAAATTTAGTCAAGAAAAAATTAATAAACTACCTTATGAAGCGATTATGTCATATTGGAAATCATATATTAATTATAAATTAGATCAAGGTGAAATTATCGACCCAGTTCAGGCAGAGCTAGAAAAAAAATTAGATAAAAGTCTTGAAGAATATTTAAAAAAGAATGAGATTGATATTAATCAAAAAATTAATCTCGATTTAGATATTGGAAATTTAGCAAATGTTTTATCAGATAATCAAAAAAAAGCATTAAATTTTGATACTAACTCTAATAAAATTAAGGCAGAATTTGAATTAAAATCAAATCAGAATAATAAATATATTTTTGAACTAACTAAATCTCAAGATTTAAATTTAAATAAAAGTTTTCAGTTTTTAGGTCTAAAACCAGATAGTATAGTTAAAAAAGAAAAAAAGGGAAAAACCGAAATTGATTTAAAAGAAAATATTGAAAAAGGTATTGAACAATTATTAAAAGAAAATCCAAATGCTAGTCAAAGAGAATTGCAAGATTTAATTTCAAATAATTTAAGCAGCTGAATAAACAACCCAAATATTTATTCAATTTTCAAATCCAAGGATAATTCTAAATTTGAATTTGAATTTGGAAGTTTTGATAAAAATTTATATTTAAACAAAAATAAATTTGAATTTAATCTAAATTCATTACAAGAAAAAGCAAAGAGAAATCAAAATATTTTTGACCAACTTCCTAAAAAAATAATAAACTTAAAAGGTATAAATAATCCAGAAAAAGCACTTGAATATATAAAAAGTCAAATCAAAGATTTGTCAAAAAATAAATTAATTTTCAATAAAAATTTTAAATTCTCCTCAACCGATTCTTTATTAAAAAATATTCAAATTTTTAGACCACAAAAAGGAAATCCAAATAATTTAGATTTAGCAAATTCAATTAAATTGGGTCTTGAAGGGATAAATTTACCTGGATTTGAAAAACTAAAAATTGTAAATGTAGTGCCAAATTCTAACTTGCCGAATATAAAAGACTTATCGTCAATTAATTTAGGAACTATTAAAATTAATGGCAAAACAGATGAAGAAATTGCATCTCAATTATTTAATAATCTTAATTTTGAATTAGGGAAATATAATTTAAATTTACAAGATTATTTTAAAGATCTAGACTTTAATAGTTTTTTGGAAAAATTTAGAACTAATAAATTATCAGAATTTAAATTAGAGCCAAGTAATTTTTTAACTAATGGAGTTCTAAATTTTAAAGTTGATAATTCTGCCCTTGATTCTACTTTTGGCAAAGGTTTTCAATTTGATAGTAATTCTAGCAATATTGAGAGTTCAGATTCGAAATTATGGATTGTCCCAATCGTTTTAATTTCAATAATAAGTTTAGGGATTGGGGGAATTTTTTTCTATCGGCGGAAAATTAAAAGGTATAATAGTTAATTATTTTGTTTCATTAAAAAAGACACCAAGAAAGGTGCGTCTCAATTTTTTCTACTAATTTAATCCGAATCAATTCGGATTTTTTTAATTTTTAAGATAAAAAAATTAAAAAAGCAAGGTCTATTTTATTAACTGATTCGCCATTTCATTGTTTGATATTAATTTCCTTTGATATCTTTTTGTTCTGTGCTAAGATTTTCAACTTCTTTTTGAGCCTTTGATTTTCAAGTATCTGGGTGAGTTATTCAATTAACAACCGCAATAGTAAATGCAACACCTGCTATTATTGTCCCAATTGACAATCACAACTTCCTTAACATTTTTTACTTACTTTCTAATTAATATTAATTAAAATTATAAGGTAAAATGGAAAAATAATGTCTAAATTTTTACAAAAAAATAGTTTTTATTTTGCAGAAGAAAAATCAATTTTACTTGAAAATTTAATGAAAAGAATCAAAGAAGAAGATAGGAAATTTTTGAAAAAAATTAGTCAAATTGAAGGTCAAGGTCTTCATTCAAAAATTAACCGCAAACTTAAAACTGAATACGGAAAAATTGAAATTGAAATTAATAGATATTGAAAAAAAATTTTAGTAGGTGATGAAAACGGCGAAGTCATTGGCAAAAAAAGAAAAATTTTCTATTGTGACTTTTTTGAAAAATTAGTACAAAAAGGAAGAACAATTACTAATTCACTAATTAAGAAAATTCTGAACCTTGATACGAAGTTAAATATGGCACAGCAATTTCGCGGATTTTTAATAAAACAATTTCAACTACGTCAGTTAATTTAGTATTAAAAAACGCCGACACCAATTATTCTTTACAAGATTTTAAAGAACTTGCAAAAGATAAAAAACAAATTTTTTTAGCAGTTGATGATTGTTTTCATCGAGTTGTTGAAAACCGAAAAACATATAAAGTAAAAAACAGAATGCTAGTTTTGTATTTAGGAAAGAAAAACGGTAAAGTGTATGGTAAAACTAACATTTTAGAAATAAGCAAAACAGGAAATAAAGGACAAAATATTTACCAACTATCAGAAAAAATTAAAGCAACAATTTTAGAAATTTATGGAAAAAATTTAGAAATTGTTGTCTATGGTGACGGAGCAAATTGAATAAAAAGATTAGCAACAATTTTAGGCGGAATTTATATTTTGGATAAATTTCACCTATTAAAAAAATTATCGGATTTAGTATCTTTAAAGAATAATAACTCATTAAATCGTTTTTTATTCAAAGATAAATTCCCACAACTTTATCAAAAATTATTAAAACTTTTTCAAGAAAATAAGACCGATAAAGTTGTTGAGGTTTTAAGACAAATTATAAAATATCTTGAAATTTTGCTAGAAAAAAATCTTTGATTGTTTAATAAAATCAATCAAAAAACCGAAGAAATTGGTGAGTTCCTTCGGTATGTAGTTTCAAATTCAACAGCAATCAATCAACTTTTTACATTTAAGAACGCTAGTAGTTTTACCGAAGCTTTCGTTTCAAGTTTAGTTAAATTTAATATCAAAATTAAATATTCAAATTTTTGTTTTAAAAGATATTTGAATAATTTAAGACTAAATCACAAACTTAAAAATGCCAATTTAATTTTAATATAATTTTTGCCTATTTTATGAATTTTTACTAATTCTAAAAATAAAAACAGTAGCATAAATTACTGCTAATTTTTGTTTTCATAAAAAAATTTTGCTAAAAACTATAAAAAACTAACTTTTTAAGGGCTATAAATTTTGCTATTTTTTATTTTCTTTTTATCTTTTTGTAGTTTATTATAATTAAATACTATTTACATAGTAAATAGTAAATAGTTTTAATCAGCAAAAATCTAAATAATTTCAAAATAGTTATTTTATTTTTTGGGCTATTTTTTAAAACCATTAAAGTTTTTTAAATATATCCTACTGGATATATTTACTACACAAAAAACAGGTGCGCCTTCCGTTAGGAAGGGTTGTCGCTACCGGCATCTCTAAAGTTAGCCTTATCTCCAAAAAAGATTTTTACATTTTTTATTTGTAAAAAATTTAATCTGTGGTAAAATGTTTAGCAAGAGGCAGTTCACAAATTTTAACAGCTTAC</t>
  </si>
  <si>
    <t xml:space="preserve">ICEM(95010)</t>
  </si>
  <si>
    <t xml:space="preserve">YP_004399935</t>
  </si>
  <si>
    <t xml:space="preserve">NC_015431.1</t>
  </si>
  <si>
    <t xml:space="preserve">Mycoplasma_mycoides_subsp._capri_LC_str._95010</t>
  </si>
  <si>
    <t xml:space="preserve">AGATAATTTCTGGATATAACACACTTAGTTTTTACGGTTCT</t>
  </si>
  <si>
    <t xml:space="preserve">TAACTCTGGTGACTTATAACACATCTATTTTTTACGGTTCC</t>
  </si>
  <si>
    <t xml:space="preserve">hypothetical protein MLC_2280 [Mycoplasma mycoides subsp. capri LC str. 95010] &gt;gi|331703309|ref|YP_004399996.1| hypothetical protein MLC_2890 [Mycoplasma mycoides subsp. capri LC str. 95010] &gt;gi|328801803|emb|CBW53956.1| CDS22, conserved hypothetical pro</t>
  </si>
  <si>
    <t xml:space="preserve">GGAACCGTAAAAAATAGATGTGTTATAAGTCACCAGAGTTATCGCTGGTGACTTTTTTAATTTTTCAAATTCCAAAACCTATCTAATTAAAAAATCATTACTATAAAAAACTGGTTTAAAAGGTCATTATTAGTTTTCTAGTCAGTTGCTAAAAGTCACCAAATAAAAAAAGTTGGCTAACACCAACTTTTGAATTTTAAAAACTTGTCAAAAATATTTTATCAAAACAAATTCATTAGAAAGGATTTTTATGTCAGCTATTAAAAATTATTTGTTAATAAAAGATGACGCAAACGAATTAAAAAAAGAATGTCAAAATTCTCTTTTTTATAGTACTTATAAAAACAAGAAATATGACACCTTAACAAATGAAGCTGTTAATAAAATTTTGAAGTCAAAACTTGTAATTTCAGAAAGTTATTATGATGAATTTGGAACTGATAAAGTGTTTTTAGAAATGTTTATGATTTTAACTGTTTTAAAAGATAAAAACATCAAAAAAACAGATTTATTTAATTTTGGATTTAAAAGAAGCAGCGTTGGTTATGCAATTAGAAAAATGTTGAACAAAAACATTATTGATGAAAATCTATGAAAAACATCTCACATTATAAAACTGACAACTTTAGAGCTAAAAAAAGATGATGAAAAATTCTGAACTTTAAAAGGAACTACTTTAATTAAGATGTTTTTATTGTATGGATTATCACATTGTTTAGTTTTACTAGATTCTAATTATTGTTTTAAATCTACAAAATACGAACCCTTGCCTGAGTCAAAAAAAAAATACGTTTTAATTCAAAATTCTTACTTTAAGTCACTAAAATTGAGTAATTCAAAAATTTATAAAATCTTTAAACTATTTTCTAGTTTTATGTTTATTCCGCTTAAAAAACTAATTCTGATTAAAAAGAAAATAGTGAAAAACTGAATTAATGTAAAAAACAAATTTAGTAATTTAGTTTTTAAAAAACAATATCAATTTGAAACTCAAAGATATATTTCAAGTGAAATCAAAAGTCTTTTTGTTAATTTTTAGATTTTAATAGTAGTTTTTTAGATTTTATTCATAAAAGGTAATAAACGATCTGGATCAGTATTTCTTTGGTGCAACTCCAAAACAGATCACCTTTTAAAAATCCTGTTATTTATAAAATCTGATAAACCGACTTTAGAATTTAATTCATATTTTTTACTTAATTAAATGATTATATGCAAAGTGTCAAAATTATCAATACGAATAAATAGGTAATAAACTAGTGTATTACTAGGTAAATATATTAGTTATAGAAATAAAGATTAAATATATGATAGTTAAATTAGAGTTTACTAATAATAGCTTTAATAAAAAAGCAAATAAAAAAAGTGGAAAAGTCCATGACTTTAACTTTTATAGTTCAGGAGTTTTTATTAATTACATTACTCGAAATAATGCTGTTTATGTTCAGAATGATGATGTTAGTAAAGAAGAACTTATTAAAGAATGACAAAACAGTAAATTAGAGTTTAAAGACTTTATAAAAACAAAAACTAGAAAAAAACAAAAAATAGAAGATAAATCAAAAACTGGACTTTATCGGTTATTTGATGAATCACCTGTTGATATAGATTTAAAAAAAGCAAAAAAGATACTTAAAAAGTTGAATCCAAATCAAAATGTTTGAGAACTTGTAATTAATCCAGGTCAACTAGGTATTGATTATCAAATGATAGATAAAAAAGAATGAAATGACATTTTAAATAAAACAACTAAAAATTTATTTAAAGTTAATAATCTTAATCCAAATAATATGACTGGTTTTTGAACAATCCATACTAATACAGAATTTGTTCATCTTCATTTGTGTTTTTTTGAAAAGCAAGCAGATATTAATAATAATTTCAGAACTAAAGGTAAATTTAAAAAACAATCTTTAGAAAGGTATTCTGAAATAATTAAAACTCATATTATTTCTAATAAAGATTATGAAAATCTATACCAAGTTAAAAACGAAATTTGAGATTCTAGAAAAGAAATTAAAAACTTCTTTAAGGATGGAATTAAAGCTGCTTTTGTTGAACATTCAGTTAAAGTCATTAAAGAGTTTTTTTATAAAAATGGTAATAACAAAAATTACTCATTAACAAAAGATAATAAAAGAGTTAATGAAGCTGTTTGAGATATTTTTAACTACATTAAAAACACAACTCCTGAGTTAAAAAGAAAATACAAAGAGTATAGAGAAAGTATAGAGAATATGAAACAACAGACTTTTTCATCAGAACAAGTCAACAAATTAAAAAATGAATTTCTAGATAAAGAAGCAAAAGAGTTTGAACAACAAATAGGAAATACTATTGTTAAAGATTGTTTAAATAGTAATTGAACTGATATTAGATACCATTCTAATTCTTACTCTAGTTTTAAACCTAATAAAAAGAAGAAAAGCAATTTAGATTATTTAGTTGATAAATGAAAATTCGAATTTAATCAAATTCAATTTAAAAAGAAAATGGAAGCATTAGATAAATTTAATAAAAACATCAGACAAAAATCACTATCTAAGCATTAACGCACTAACTAAATTATTTTTAGAAAGTTTATAATATGAAAAAAATAAGGGACTTACATAAACAAATATTAACAAAAGATTTAATAGACTTATTGTATTCTATCCAACAAATAGACACAAATAAAGATAATTTTATAGTTATAGAATGTTACCAACATCAAGAGTTATACGAATATGGAAAAATAACAGATATTGATTTAATGAATACTATTAATTGAGAAGATATACGACAAAACTTAGAATTTGACTTTGAACCAATAGTGACAAAAGATAGTGAAATAGAAATTAGATTTATATTTCACATAATATGTATGGATTGTCTTAAAAAATTTGAAATAACAAACGAAGACATATATTTTACAAATTTTGAAGTTAATGACACTTCATCATATGAAAACCAAGAACAACAAATAATAAACCAGTTAGAACAAAAAATTAAAACAAAAGAAATTGTTTTAGATGAGTGAATAGAATATTAGGACTAATAAATTATGAATGACTTAATTTTTCATACACCGCATAACGATTAATAAGAAAGGATTTTATGGTGATGATCTATTATATTCTTGCTCTTATCTGTTATTCTTTTACCAATAGTTTTAATTATTGGTAAGTCAAGTGGAAATCACCGAACTTTTTATATTATTTATGTTATAGTAACTTCCCTATATCTTGTTTTTGCTGGAATTTATATAATTTTGGACAGACTAACAAATAAACCAGTTTAAATAGGAAAAAAATATGAAAAATTGAGTTTCTCCAACTAAAAAAGACGTTATGTCTATGATTTGAATAATCAAAAAATACAACCTTTCAACTTATCAAGACTTACTAACAACAACAAAAGATTTAAAAAATACCTACTACTATAACGTTGCTACAAATTATCCAAAACTTTGTAACAAGCTAATTAATAAAAATAATATGAAGGAATAAAAAATATGAGTTATGTAAAAGAAAGTGAAGAAAAATGAGAAGAAATTAGGTTTAAAGATAATGAGTTTAGTTTATTTTTATATCAAGAATTAATTGAATTAGCTAGAAAAATTGATAAATTAGGAATGCCTGAGCAATGAACTGATGAATGAGAAAGACAAGATGACTATATAAGAGACTATTGGGTTATTAAGAGTTTATTAGTTAAATGAGATAAACAATATCTAAAAAACATAATTGCAAAATTAGAAAATAAGGGAGAAACAAAATAATGAAAAAAATAAATTATCTTCTACAAATTCCATCAAACACACAAAGATTATTAGAAAGTACAAAAGATTGACTAAGCGATAATTTTTTTGACAATTGTATGAATTCGCTTGAAATGGAAGAATATTTGCGAAGAGTTTATGAATTTAAAACTGTTGGTGAATTTGAAAAATTTGACGAACTAGGACAATTAATAGAAGAACAACAAATAGGAACAGATTGTGACTTTATATTCATAGACAAAGATGATCAAGAATTAAAAATCATTGACTTTAGTCTAGCTAATTATATTTTCTTTGCTGACATTTTAGCTGAACTTGCAAAAGAAATGCAAGAACAAAAAGAAGATATTTTAAAAGCAAGAGAATCTAAAATAAAACTAAATTTAATAGATAAAAAATTATTAAAGTTAATGAATAAAAATTAGAACTTATTTTTATGAATGAAAGACAAATAAAAACAATTAATAAAATTTTAGGTTATATCTTTAGTTTTATTATCTGACCAAGTCTAGGATTTCTTTTAGTTTCAACAATTATGATACTTTATCAAGTTAAATCGTTTGAATTATTAACTCAATGGATTTTAAAAAAGAGAAGTTATAAAACTGATTTGTTGCACTTTTGACAATTTAATAGTTATTATAGAAATTTATCAATTTTATTTATCCTTTTAGGAATACCAATTTTTCTTGCTATTTTTAATTATCGTTATTGATGAAAAGAATTTAAAGAAAGGTTTAATTCTAAATCTAATCCAAAAAAGAAAAATTGAGAATGAAATCAATTTACAAAAGAAGGTAATTTTAAAGTTTTAAAGAAAAAATTTAAACCAGGAAAAGCAAATTTTGCACTAGGTTATTTAGATTGAAAAAGACATAATCAATACTTAGTTAATAATACAGATTCTCATGCAATTGTGCTTGGTATTCCAGGAAGTAAAAAAACAGAAAAAATAGTTCTTCCAAATTTACATTATAATGCTAGTTTAAGTTTTAATGAAAAACCTAATATGGTGATAACTGATCCAAAAAAACAAATCCTTTCAAGAACAGGACAAATGTTTATTAATAAAGGTTATAACGTAAAAGTTTTTGATTTTTCAGACGCAAGAAATTCATTGTGTTGAAATCCTTTAGAACAAATATGAAACACAGTACATTCAAAACCAAAAGATGAATTAGATGAATATGACTATGCATTAGCATATGAAAAAATTATTCAAATTGTTAACTCATTATCTTGACCATCAGATGATAAGTCAATGTGAACTAACAATGCTAAAAATGTTTTAGTTTGTTTATTAAAATTTCAACTTTTATATAGTTTAGAAGATAAAACTTTTACATTAGATTATTTTACTTTAGCTAATTTAACTCCTAATTTAAGTGAAAAAAATATCAAGTCTGGAAAATGAGTTACAATAACTGCAAAAAACTCAACAAAAAATATTCATTGAAATAATTTATATAACGAACAAAAAGCGATTATAGATATAGTTCCTGAAACTTTGAGTGGTATTTTAACTAATGCAATTGATGTTATTGTTTCTTTTTCTCAAAACTTAAATATTTCTAAAATTACTTCAAATATTACTTTTAGTATAAAAGAAACAATAAGAGATACTTCAAAACCATTTGTTATCTTTATTTGCTTTCCTGACCATAAAAACATTTTTGACTTTTTGATGAGTATTTTAATAACTCAAATTTATCAAGAAGCAGTAGATTATGCTAATTCTTTACCAAAACAAAAATTACAAAGAATGTTGCAATTCTATTTAGAAGAATTTAACTCTTTATCAATTCCTGAAATTCCTGATTGAATGGCAATTTCAAGAAGTAGAAATATTTTATTTATGTTAATTATTCAAAGTTATGAGCAATTACAAAAATATTCAGCAAAAGGTAAAGATTATAAAACTATAAAATCACAAGCAAGACTTAATTATTTATTAGAGACCAATTCAGAAGAAACATTAAAATCCTTTTCATCTTCACTTGGTGAAAAAATTGTAAAAAAAGAAACAGTTTCAAAAAATGATAAATCAACTTCAGTTTCAACTAGTGAACAAAAAGAACTAATAATGAGTATAAGTGAAATTAAATATAAAGATCCTGATATGACTATTATTTCAACTGGTGGAAGTAAACCTATAGCGCTTAAACTAAAACCTGCTTATGAATATTTAAATTATGAACCTTATATTAATAGTCAACCAAAAATGATTAGTAGTAATGATATGGTTTGAGATTTTGGAACAATGAAATTAAAAAAGTTTAACTTATTTTCTACAACAAAAGTTTCTGATAATGATGATGAAACTGATTTAACTAAAAAAGAAGTAGAAACTGATTCTGAATTAGTAACTTCTGATAATGATGAATTATTAAAACAAGCATTAAAGGATATAAAAAAAACTAAATCTTTATGTATCGATTTAAAAAGTGATTAATAAGAAAGGATTTTATGCCAGAGATTATTAAACAAGCAATTTATAACGCCGATAAGACTGAATGCTTAGAAATTGGATATCAAGTAAGTTCTGATAATGGTTATATTCAAATTGTTCCATTTCCAGCAACTATTAAAAAAGTACCTAAAACACTTCCTAAAAAAATAACAAGTTTGAGTTGAGCTTTTAAAGGATTACAAACTAGTTCAGTTGAAGGAATACAAAATTGAGATACATCTAATGTAGAAACTATGGAATGTATGTTTTATGAAGCCAAAAGTTTCAACCAACCAATTGGCAATTGAGATGTATCTAATGTAACTAATATGAGCGGCATGTTTTTTAATGCTAGTTTATTTAATCAAGATATTTCAGATTGAGATGTATCAAATGCTATAGATATAAGTGCAATGTTTTATGGGGCAACTTCATTTAATCAAGATATTTCAAACTGAGATACTTCAAATGTATTTTATATGTACCAGATGTTTTATAATGCTGAAAATTTTAATCAACCAATAGGTAAATGAGATGTTTCAAAAGTAAAAAATAAGAATAATATGCTTTTTGGAGCAAAAAGTTTTAATCGAGACTTATCTAAATGAGATACAACAAATGTCTATCATTTTAAACCACCAGAAAAGAAATCAAATTTTAATTCTTATCAAAAAACTAACTGAACAAATAATAAAAATTCAAGCAAATCAAAAAATAAAAACTCAAGAACTAGATAAAAAGGAGAGAAGTTATGAACCAAGTAAATTTAATAGGGCGACTAGCTAATGAAAAATTTTATGAAAAAGAATATCAAACTGAAAGTAAAAAAGACGGAAAATTACTTAAATTTCAAATAGCAACTCTAAAAACACCTAAAACTGAATTTCTAGAAATTACAGTTTATAACAAATTAGCTGAATTAATTAAAAAATATGTTCATAAAGGTGACTTAATACAAATAACAGGAAAGTTGCAAAATAACATTTTTAAGACTAAAGATAATAAAACAATTTCAAAAACTGAAGTTATAGGAGATTCCATTTTATTTTTAACAAACTCAAATAAAACAATTGATGAAACTAACCAACAAGTTTTTGATGAAGTATCAGATGAAGAAATGGAAGAATTTATGAGAGATCTAGAAAACGATAATTTTGAATTTATTTAAAAATTATAAACACAGTAATTTGAAAGGATAAATAATTATGCTAAGTGATAATCCTATTTTAAATATAGATTTTATAGAAGACGGAAATATAAAACAAGACAATGAATTAGAAAATAGCAAACAAAAAGAATCTACATTAAAAACAGAAGTAAAAGAAACTTCACAACCAACTAAAGTATCATCAAATGAAAAATGAACAGTAAAAGAAGTTGAAGAACAAAAAGCTAAAGAAACTGATTATTTTAAACAATTAGTTGAAAAAGCAGATAAAGAAATTGAAGAAATATTTCATAAACCAGAAGAGTTAAAGAATTTCTTTGCTTTTGCAACAACACTACAAAATAATTATAGTTCAAGAAACTTAATGCTAATTCACCAACAATTTCCAGGAGCAACAATAGTTAAATCATTTACTGAATGAAAGAGAGAAGATTTATCTGTTAAAAAAGGTGAAAAAGGAATTAAAATTATTCGTCCACTTGTTGATGAATATGTAGTTATTAATAATAATGGTGAAAATCAAAAAGTTTTTAAAAAGAATTGAACAAGAGATATCTGACAAAAAATCAAAAATAATGAAATAGAAGTATATGAAGATTTATTAGGATTTAAACCAGCAAATGTCTTTGATATTGCTCAAACTAATTTACCTAAAGAAGAATATCCAGAAGATTATTTTAATGACTTTATAGATGAAGATACTGCTCGACTAAAATTTAATGAATTAGTTTTAAGTGAATTAAAATCATTTGTTAAAGAAAAGAACATAGAATTAAAACCAAAAGCTAGTTTAGGTCAAGCAAGAGGTTTAACAGCAACAAATGATTTAGGGCAAAAAGTAATTTATTTAAATGAACATAATTCAACTAAAGAAAATATTGTCACATTATTGCATGAATATGCACATATTAAATTTAATCATAGTTATAAAACAACAGAAAGAGCAGAATGTGAATATCAAGCTGAGATGACTGCTTGAGCACTTGCTAAAACTTTAAAAGTTGATACAACAGAAAATTCATATAAATATATTGGTCGTTGATTACAAACATCAAATGTTGTAGATAAAAGAAAATGAATGGATGAAACAATTTCAACCTTAAAAGTAATTCGTCAAGAACTAAATCAACACATCTTAAAAAGCATAGAAACTAGAATGGAAAGAAAAAAAGAATTAGAAGAAAAAGAAGAAAAAAAGCATAAACAAGTGTTGAGTTTAAAACAATAGGTTACTTTGTTTAGTTAAACAACAGTTAAAGCAATTTTAAAAACAAAACTTCCTTATCCATTTAACAAAAAAAGATTAATTACAAAAAACTAATGGTATTTGCTTTTATAGGTTAAGAGAATAAAACAAACATAATTAATCTTTTAAAAATAACATCTAGCATAAAAATCACAATTAGTCAAAATGATAAAATTATATTAACTAAAAAGTATTTTTAATAATAAAAGAAAGGTGTATATGAGAAAATTATTATTTATACTTCCAACTATCTTATTACCAGCTTTAACTGTTACTAGCTGTTCATCTTGGTTTAAACTACCAAGAAAAGCTCCTACAAGTTATACTAAAAATCCAGACTATAAAGATAATCTTAACAAAGATGACAAAAAAGAAATAATTAAAAATTTTAGCTATAATGGTATTACTTATAATCTAAATCAAGAAGATAATATTAATCCAGAAAATGTTTATTTTGCTAATGAAGTATTAGAAAATGACGCAAGACAATTTAAATCATATATTCCTGATTATAAAAAATACTTTTATTCAAGTGTTAAAAACCCATTTAAACAACCTGAACCTGATTTAACAGCAGATTATTTCTCTTTTCCAACTATTGCTAAACTTAGTCAATTTATCAGAAGTTTAGAACATTATAATGTAGTTAATTCATCTAACTCATCTTTTATGTTAAAGGATAAAACTACTAAACAACAATTAACAAGTGGAGAATATAATAACTTAGTTAATAAAATTCTAGAAATTTTAAAAGAAGAAAAATATCTAGCAAGTGTTATTAATGATGAAAAAATTGATGACGGTGTTTCAATTAGTGGTAAGGTTTCAGAACAAAAAGAGTCCACTTTAAAATATGTTAGAGAATTTTTGGATTTAAAAGATGATGATGAAAAAGCAAAAAAGAATTGAGCTTATTTTACTATAACTGATTTAGATAATGGTTTTAAAGAAAAATCATCATATATTGAAATTCCATTTAAAGATAGTGAAGTAACAGCAGTAGTTCAAGGTGAACTAAAAAAAGTACCTACTGGTTTGTGAAAATACAACAGGATTCTTGACTTTAATGGTAATTTTAAAAATGAATATTTCTTACAAAGAGAGTTTTTTGAAAAATCATCTGAATTTAATAGAGAAAAAGAAGATTTAGAAAATGATTTTGTCGATTATATTTGTAGAAATAAAATCAAAATCTATGCAATGCAAAAAGACTTGTGAAATATGTTAATCGCATATTTAGAGTTTCAAAAATCAATGACAACTTTAGGTAATGTTAGTGATGAAAATTTAAGTTTAGAAGATAATTTCAAAAATAATGGAATTATAAGTGCGTTAGCCAATTTTGAAAACAAGTTATTAGAGTATATGAAATTATCTCAATTATTTGGTTGATTAATTGATCCAAGTAAAGAAGATTTAAATTTACAACTATTTCCTGGTGGAACTCATTATTCATTTGAAACTGATTATAGACAAGCTTATATTTGAGCTTATAGAGAATATCACGAAATTATTCAACCATTAATTTCAAAATTAGATAATGCATTTTATGTTGACAGATTTAATAAAGCTTTAAAAAATCCCGAACTAGAAAAATATTATGATTTTATCTGAGCTAACATTAAAGCAATTGATAATGTCGATAAACCTTATGTATTAGGTGAAAGTGAAGCTAAAACTAAATTTAATAAAATAATTGATTATTATGCTAGAACCTTTAATTGAAAATACAAAAAAGGAGAATAATATGCCAAAAAGAGATTATTGAAAAAATTGTACACCAGCTGAAAAACAATTCTGAGAAGCATTAGATGAAGAGTACAAAAAAAGTAAAACATATATACCTGGAACTCGTGTAGTACCAGATACATATGATGGCTTTGAAGATGATGTACAAGAATATATAAAAAGATTAAAAGAAGAAGAAAATCAAAAATAAGTAACTAAATAAATTTCTCTTAACCTAATAAAGCAAATACCAACTTATTTAACAAAAATAGGTTGGTTTTTTGTTTTTCAGAAAGGGGGTGAGAATGTGATAAAAACTATAGCTATTATTGTAATTTGTTTTGCAGTTATCATTGCAAGTATGAGCTTATTTTTACTAGCAACTTCTTATAAAGATTGTTTTTCTAAAAATAAGGTTACTAAGAAAAAAGCAAGATACTTATATAAAAAAGAATGAATAACAACACTATTAATAACAATAACTGCTATTTGATTAGGTTTATCAATGATTGGGATTTTAGTAAATCCTAATATGTAGAGAAAGTATATAGAAAGGAAATATAAAATGAAGAAACTACTGACTATTTTAGGTTCACTTGCTTTAGTTGGTTTAGTTGCTGGAAGTGGTGCTATGATTGCAGTTTATAAAAATAAAAAGCAATTACCACCAACAATTAATGCAAAAGTTAATAAAGACTTAGAAAATAAAATTTCTTCATTAACTAAATCTAAATTAGAAGTTGAAGCACAGTTATCTAAACTTAAACTTGAAAACTTGAATAATAAAGCTGAATTAAACAATGCTAATTTAGCATTAGATGAATTAGTTAATATTTTAGAAAATCAAGAACTTGAATATGAAGAAAAACTAGAAGCACTTCAAGTTAAAAGTTTATCTAACTTATTAAATGCAAATAGAGTTAAAAGAGCATTAAAAATTGCTAATAACTCAGATAAAACTAATAAACAAGAGTTAGTTAAATTAAATGAACAATTGCAAGTTCAAGCAAGTGAAATCAAACAAGTTAAAGCTGAACTAGTGAAAGCAAAAGATGAAATTAGTTCAATTAAACAACAATTAGTTAAAGCACAAACTGAGTTAAAAACTTCTAAAGCTAGTGAAACTGAGATTAAAGAACAATTACAAGTTCAAATTCAAAAAGTTAGTGAATTGTTAAATAAACAAAAAGAACTAGAAGTTAAATTAAACGAAAAGCAAACTAGTGAAAAACAATTAGAAAAAAGAATTAATGAACTAGTTGAAAGTAATAAAGAATTAACTGATGAGTTATCTAAACTTAAACTTGAAAAGTTAAATTATGAAGCTGAATTAAACAATGCTAATTTAGCATTAGATGAATTAGTTAATATTTTAGAAAATCAAGAACTTGAATATGAAGAAAAACTAGAAGAACTTCAAGTTAAAAGTTTATCTAATTTATTAAATGCAAATAGAGTTAAAAGAGCATTAGAAGTTGCTAATAACTCAGATAAAACTAATAAACAAGAGTTAGTTAAATTAAATGAACAATTGCAAGTTCAAGCAAGTGAAATTAAACAAGTTAAAGCTGAACTAGTTAAAGCAAAAGATGAAATTAGTTCAACTAAACAACAATTAGTTAAAACACAAACTGAGTTAAAAACTTCTAAAGCTAGTGAATCTGAGATTAAAGATAAACTAACAAAAGAAATTAAAAAAATAACTCAAGATTTAACTTCTTTAAAAAGTGATCTTGGTTTAAAAAATAAAAAAATCAAAGAATTATCAGAAAGAGAATTAGTTTTTATAAACCAAGCTAGAACTTATGAAAACTTGAACCGTTCATTAACTAAAATTAAACACGAATTAGAAAGTAAACTAACTGAAACAAATAATCAGTTATTTGCAACAAAAACTGCTTTAAAACAATCTCAAGACGATTTAATGAAATCTAATCAAGCAATTTCTAATTTAAAAGTTCAATTAGAAAGTAAAAAACAAGAAATTCAAAACCTTGAACAAGAACATTCTACTCTTTTAGAAAAATCTAATAAATTAGAAGTTGAAATTAGAGAAACTCAAAATCAATTGAACCAATCATCTGCTGATTTTAAAAAACAACTTGAAAAAATTACTGAGCAAAAAAATTTATTAGATACTAAAATTCAAAAAGTTGAAATTGAGCTTACTTCTAAAAAACAAGAACTTGAAGTTCAAAAAGACAAGCTTTTAAATTTAGAAACAGAAAATCAAAGATTAAAAACTTTAAATCAAAGATTAGAAGAAGATTTAGAAGTTGCCGAAACTAGAAATTCTATAAATCAACGTAATTTTGAAAGTAAAGAAAAGGACTTTAATAAAATAAAATCTCAACTTGAAAGAGATTTAGTAAGACTTTCAAATGAAATAAAACAACTACAATCATCTAATAAATCTTTATCAACTAAAAGTGAAGAATTAGAAAGTACTAAAAGAAGAATAGAAAATGAACTTGAAACCATCAAAAAAGAATCACTTTCTATTAATAAACAACTAGAAGAAAAGGTTAGAGAAATTGATGAAAATAAACAAACTATATCTAATTATAGTCAACTTCTAGAAACTAGACTTAAAGAAATAGAAAAAATAAATAACGAATTATCAGAATTACAAGCTTCTAATAGTTCTTTAGAAAAAGAAAAACAAAAGCTTAATGAAGAAATTTCGTCTTTTAAATCTGAAAGTTCTTCTAATAAAGAGCTAATCAAATCAAAAGAACAAGAATTAAATAAGTATAAAGAAACTTCAGATAAGATAAAAAAACAACTTGAAGAAAAGCAAAATGAATACTATGATTTGTTAAGCAAATTCCAAAAACAAAAGCAAGAATTAGACCAATTAAAACAAAAACTTGCTTCAACTGTTGACAAGAGTGAAATAAATCAACTTCAGTCTAGAATAGAAGAATTAAATCAAGAACTAGATAAAAAGAAAAAAGAACTTGCAGCATTTAAATCAAGCCTTGCAACTCTTGACTTATCATCTGTAAAATCTTTAGTTTGAAAAATCAATGCTATTTATTTTTTAATCTTAAATAATTTAAATGATACATCAAATATCTCTAAAAACTTAAAAGAATTAAAAGAAAAAACTAAAGCAGATATTTTAACTAATTGAGATGAATTAAAAGTATTAATAAAAAAATTTGACATTGATAACAATGCAATAGAAGCAAACTTTGTAAAACCTGATATTAAGGCACTAGAAAAAATTATTGCTAAACTTAGTTCTTCATCATCTCTTGCCCCTGCATTTCCTGCTCGTACACCATCCAGGAATTAATATTCAACCGCCAAGAGATAATACACCACCTGGCACAAGATTAGAAGATGATTAAAAAATAATAATAAATATTTCTAATCTTTAATTAACAATAATGGCTTATATTTGTAATCATAAAAATAAACAAGTAACTCTTATTAGAACTAAAAAAGATTTTACAGAATTAGTTTTTGTTATTGAAATCTTTTGTAAGGAATGCAAATATGACGGTATTAGACAAATTACAAAAACTAACAAAGAAATTCTAAATTGGTTAACTCAAGAAATTAAAAGATGTTAACTTCTAAAACTCAAAATTTATCACAATAAAAAATCAATAAAAAAGAAAATAACAGAAATAAAAAATAAATAGAAAAGAGAAATTAAATTATGAACTGATTATTACATTTAAATTCAATTATATTTGCTGCTGGAATAGATGATAATCTAGTAGAAAAAAACCTAGTTCAGATTGCAGATAAAGTATTAAAATACATAAACATTGTTCTAGGAGCATTTGCTGGTGTTTTAGTGATTCTTATTTGCACTATTGCAGCCTATGCTTGATTTAAAGGAGCAAAATCAGATAACGACCAACAACGTGCAGCGCACTTTACAAAAATTAAATGATTATTTGGTTTTTTCCTTTTTGTAATAGTAATGTGAGCAATTGCTGGACTTGTAATTGCAATTTTAAAAAATACATGATCACAACCAATTGACCCTAAGGCAGCAACAGTTTTAATTCCATCATTACTAGGAGCCAAATAATTTATGTTTAATGGATTATTATATGCTCTTTGATGTGTAGCTTATTATCCATTAGTTTATATTCCATTACATTTATTAGAATTTATTCTAAAAGCTTTTATAACAATTGGTGTAGGATTACCACAATACCTTTTATTTGGAATACCTATTAATGGAAAATTTAGCGATATTCAACTTCCTTTAATGTTTTTAAGAATTGCAATAATTTCAATTTTTGTATTTGCAATTTTATTTGTTTGTTCAGCAGTTAGAGTGCAATTTCAAAAAGATGACCAGGAAAGTCCAATTAAAATAGCTTTAAAAAATTCAATTTTTGGAACTATTTGATTAATTGGTATTCCGATTGCTTTATTTGTTTTTCATACAATTATAAATATTTTAACTTCACTAATATTAGGTGGTGAAAGTATATCTATATCAAGGACAATATTTTTATCTTTAAGAAATCCTGAGTGAAAAAATATTCCAGTTTCTTTATGAGAAGAAGCGGCTAATAAAGGTTATAGAATTGATTATTATACTTATAAGAAATTTCAATCACCACAAGATATTGAAGTATTTTTTGTAGGTGGATTAATTAGCATTGCGACATTAATTCCATTTGCATTAGCAATTTTAACTGTAGTACAAAAAGTATTTCAACAATTGTTTTTATTTGTAATTTCTCCTTTTATTGCTGCTTCTTCAGTTTCTGATGACGGAAGGAGAATGAAGCAATTTCAAGAAATGTATGCTGCTAAATCATTTGTGGTTTTGGGAATGATAATTGCTTTGCAATTATATGCTGTTTATGTAACAAGAGCACAACGATGAATAGGAACAATACAAGATGCAGCTTGATGATATAAGATAATTCTATTTTTTGCAATACTTGTTGGTGGTGGAGTTGCTGCTATGGGTATAACTAATGAAATTGCTGCTTTTGTTGGCGAATCAGCTTCTGCTAGAGAAACAATGGGTGAAACCAAAAACTTATTTAGTTCAGCACTTTCTTTAGGTGGAGCTGTGGGAGCTGCTAAGTTTGCTGGTTCTAAAGGTCTAGCTATTACTAAATTCGGACTTAAGAGAACAAGAACTGGAACTAGACTTTTAGAAAATAGAAGTGAAAAACAACTTCTTAAAAATAGATTGAAATCTGGTCATATAAGTTTAGGTGATTATAACAGAAGTAAAGCAGCTTTAATTAATGATATTAGAACAAGCAAATTAGAAAGAAAAGATGAACGTGCTGAAAATAAAGCACGTAAAAAAGATTTTGTTGCTGATAAAAACCAAGCTAAAATAAAAGCAGATATTAATAAACAAAATAATAGAGTTGATGACCAAATTGCTGAAACAACTGAAAAAACTAATGAAAGAGTTGCTTTATTAAATCAAAGAATAGATGAAGCAAAATCAGTTAGAGATACTTCAAGAGTTGCAAGATTAAGTTCTGAACTAGATAGAGTTAAAGCAAAAAGTGATAAGAAACTTACAAAACTTAACACTAAAAAAGAACAAATCACAAACTATGCTTCTGAAAATGATATTGAACTAAATAAAGATAAAGCTGATGTTGATAGTTGATTAAAAGATGAGCACATTGGTCATAAAGCTTCTGATTTTATGGCAAGTGATAAAAGATTAGCTAAACGTTCAAATAGACAACTTCGTTGAATGAAACTAAGAGATACGTATGCTAACCAACTTATAAAAGATGAAGACAAGCAAGCTCATATTAAAAAAGCTCAAAAACAAGCAAAAAGAACTGAAGTTTTACAATCTGAATTAGATAAAAAAACAAAAACTAGAAAAAATGAAGATGGAAGTTTTTCACCTATCCATACTAAAGGAACAAATAAAAATAAATTGAAATACAAAAGAAAGAAACTAGACTTATTAAGTAAATATTCTGACTCTAATGATAGTTTAAGTTCAAAATAGCAAAATAATAGAAAGGATGATTAAATGTTACAACCTAAAAACATAAAAAAGACACAAAATCTTTTTTGAAAAGATTTTAGTTGAGTTGATTTTTTAGTATTTTCGGCAACTATCATCTTATCAATAGTGATTGGTTATACTTTACTACCAGAAAGTGTTTCTAAATACTATAAATTCATACTTTCTGTTGTCTTGATTTTAGTATCATCAACTTTATTAATTAAATCAAGAAAGTATAACTGTAGAGTTTATATTTTAATTTTAAGAATGATTAAATATTGATTTAGTGTTAAAAAGTATGGAAATAAAAGAAACAAAACTGAATTATTAGTTCCATATGAAAGTATTTTAGAAAATCAATTTATTAAAACTAAACAATTAAAATTAGGTGCTAAATATCTTGCTATTTTAAAATTTCAAGGTAAAAGTCCTTGAACTGAAGATGACGAAGATAAAGAAACATTTTTAAATAAATTCACTCAATTAATTGATACAACTGATTTTCATATCAGTTTTATTAGAAAAAAAGAATTAAGTAATTATCAAGAAAATTTTGATAATCTACAAAAAAATTTAAATCAAAAAATGAATTATTTAAATTCTAAAAAAGTAAGTAATGAAATAATTAATAACTATGTTAGATATTATGAAGATACTTATGAAGATTTAAAAAACTTAGATACTTCTGTTTTAGTTGATGTTTATTATGTAGCAATTTATGCAAAAAACATTGCTGAACTTAAAAAAGTAGTTAATGAAGCAATTAACATTTTTAATTCATTAGATATTGAAGCTAATATTATTAAAGGAATAGATTTAATTAACTTTTTAGGTTCATTAAATAATAAACAAGTTGACCAAGAACTTGCAAATCAATATTTAAAACAACAACTAGAAAATAAAAGACAAGTATCTGGTTATCAAAATCAAGAATTTAAATATGAAAATAATAGTTTTAAAGAATTTTTTAGTTTTTTAAAAGAACAATTGAAACTAATTTTTAGTAAAAATCAAAATTTAAAAATAATAAATAATAAAAAACCTGAAAATCAAAAAATAAGATTAGATGAACTAATTAGTAATAAAAAGATTATTTTTAAACATAATTACTTTATTTGTGATGATAAGTTTGTAAGTATTCATACAGTTAGTGATTTACCTTTAACTTTACCAGAAGCTTGAGCAATTCCAATATTTGATTCAGATTCTATGATTGTTTGAAATTTAGGAATATTTGATGAAAATACTCAAGCAAGCTTATTAGATAAAAGTAATAAAAAATTAACTGACAATTCTACTTTACTAAAGTCTAATTATTTTAAAAAAGCAAGTAGCTTACAACTACAAGCATTAGAGTATTTAGAAAATCAACTTCAAGTTGATAAAAATGTACTAACTAATAGTAATTTAATGATAATTAATGTTGCTGATAATTTAAAAGATTTAAGAAAGTTAGAACAAAAAAACTTATTAAATGCTAAGAGAAGTAAGATAAACATTAATCCAATTCCTTTTAAACAATTTGAAGGACTTGCACAAGCTAGTTTGATTACAACTAACAATTTAAAAGAATCAGTTGCTATGAGTTCTTATAATGTTAGTCACGGTTGACCATTTGAAAATGAAAATAATAATGATAATAATATGTTTATTTTAGGTGAAAGTGATTCAACAGGTGAACCGATTATTTTTAATCAATTTTATAAGAACAATTCTAGACGTACTAATTACAATATGTTTACTGTTGGAAGTAGTGGTAAAGGTAAATCAACTGATGTTAAAAAAGCAATTGTTTCAAACTTAGCACAAAACAATAAAGTTTATGTAATTGACCCACAAAATGAATATGCTAAATTAGGTCATAAATTTGGAGCAAGCATTATTGATTTAGGTAGTGGTTATAATACAACAATTAACCCATTACAAGTACAAATTCAATTATTTGATGAAGACCAAAAATTAAGTACTAGTTCAATAATTAATAAACATTTAGAATGAATAGAAACTTTTTTTAGTTTAATTAATCCTGATTGAAGTCAAGACCAATTAGTTTTGATAATGGAATTTGTGAAAGAATTGTATAAAAATAAAGGACTTTATAAATTAAAAACTTATAAAAGTTTAGAAAGTTTTAATTATCCAATAATTTCAGATTTGATTAAACTTATGAGAAATTATAAGTTTGTTGATGAGTTTGAAGAACAACGTAAAAAATTAACTTTAGCAAATATTATTGATAGATTAAGTTATAACTTTGAATACAATGGTAAATACCATCATATTTATAATGGTCAAACTAATATTGATTTAAGTAATGATTTTATTATTTTTAATACTCAAAAGTTATTTAATACTAGTTCAAGTAATGGTAAAGTTGGATTATTTGTTTTACTAAGCTTTATTCAAAATAAAATCTTTAATAATGCTATTGAATTTGCTAATGCAAATACAGTTTTAGTAATTGATGAATTACATATGTATATTGACCCAAATAACCCTGCTACTTTAGATTTTGTTTATTCAATGACAAAAACTGTTAGAAAATTTAATGCTGGAATGATTTTATGTACTCAAAATCCATCTGATTTTTTAGGTTCATCTATGGTAACTAAAAAAGCTGAAGCAATTTTACAAAACTGTCAATATGCTAAATTCTTTGGATTAAAACAAAAAGATTTAGAAGCTGTTATTGATATGTTCAAATCTTCAGGTGGATTAAATAATTCTCATCAAAAATTTTTAGCTGATAGTGAAATTGGAAATCTAATTTTTAGTTTACATTCATATTCAAAAATTAAAATGAGAATTTATTATAACGAGTTTGAAAAAGAATTATTTTTTGATAAAGGAGAAATTGGAAAAAAATAAATAGGTGATAATATGAAAGAAAAACCAACTAAAACACAAGAAACAAAAACAAGTGAACTTAAAACCAACCAAGTTCCTGTTAAAAAGAAATCAAATGAATTATTGATAGCTTTTAGGTTGTATAACAAAACAGATATCATAAGATTTGAAGAATGAAAAAAAGAATTAGAAATTAATGGAGAAAGTGTTTCTAATGCCATAAGTAATGTAATTAGAAATTACTTATTAGAAAAAGATAAACAAATTGTTTTAAAAAGTGTTAGAGAAGATTTATATTATTCTTTAAGAAAAGTAATGTTTTCAAGCTTAGCACCTTTTTCAGCAAACATAATTAAAGAAGTGTTAAAAAATAGAGTTGAAGATGTGTTGTTAAATAAAAAAATGGACGTTTTATTAAATAATTTAATTAATAAAACAGGAAGAGAATTAAATGATATCTCAGAAAAGAATTTAGCTGAAGCTAGATACTTTGAACAAATGAGAGAACTATTTATTATTAATAATGAAAAAGCAATTAAAAAGGTAAATGAAAAAATAGCTAACATTAAAGATAGACAAAAGAAATTTGAAGAATATGAAAAACAAAGCTTAAAACTTGATAGTGAAATTTTGAGTGAAACTAGTGATGACGAATTTGAATATGATTTAGATTTAAGTGATTTAACTATAACTAAATAATATGAAAAAAACAATTATTTTCTCATCACTTAGCATATTACCTTTTATGGTTGGTGGAATTATTAATCATAGCTATAATATTGTTTCAAATAGTAAATGATTAACATTTAAAAGTACTTCAAAAGATTTTCCAAGTTTTATTAAAGATGAGATTGTTGAGTATAAAACAGTTAGTCAAAGTTTTGATTTATCTACAATATCTAGAAATTTTAAAATTTGAAAACCATCAAATACAACAGAAATGGAAAATAAAGGAATAAAAATTTTAAATTACTATGGTACTTATTACTCAAGTGGACGTGATCTAATAGACACTTTAGTTCCAAAGGAGTTCTTACAACCTTATCCTTATATGGAATATCACAAAGGTTTTAAAGTAGAACTTACATCATCTTATTTACCTGATTTGATACATCTATTAAATGTCGATTATGATTATTTTATTCCTGCAAGTTGATCAAGAACAGGATATCTAACTCATAAAACTAGAAAAGAAGATTATGACCCGCTTAAATTACAAAGTTGATACGATAATAATTTAAAAAATAAAAAAGTAACCGACATAAAAATTACTTTAGAATACCCAGATATTCTATATAGAATAGACAAATCATCATATACATCAGCAACATCTTCTTATGAAATCACATATCATAATAGTGATAAACAAATATCTTTAAAAAATTTAAAAATTCAAGTCACTTATAAAGAAGTTAAAACTAATCCAATAGCTAAATTCAAAAGTTCTTGAAATAAGTGACAAGAAAAATTTAATAGCCTTAATGATATTACTATTGAATCTGATACTACTGGTGATTTAAATACTAAGCTAAATGAAAGTGTAGATAGAGATTTTAAATCTAATAAACAAATTTTAGATGAAAAAATTGCTGAATTAAATAATGAATTAAATAATGAATTAACTCTATCTTATAAACAATTAGATGACAAACATATCAGATTATTTTTAAATAGTAACAGTTCTGATTTTAAAAATCAATTATTTATAAGTGCTATTAAAGTTAGCTTTATACCATCAAATAAAGCAAATCAAAAAATAAAAACTCAAGAACTAGATAGTAGATTAAAAATTAGTTTAGGTAAATGAGTTGATTTCAATACAGAAACAACTAAATTAGTTGATGATGTTTTAGTTAGAGATACAAGTGTATCAATAACTAATTCTGGAAGTTCAAGAAATGCTGGTAGATGAATTGCTCATACACCTTTAAAAGTTAGTTTTACAGCAAATCAAGATGAAACTGAGATTTTAAAAATTAATGGTGAAAGAGTAGATGTTCTAGATAGATATTTTGAAAAGAACTTAACTGATAATAGAATTGATGTATTTGATAATGAAAGAATTTTAAATGGTGATATAGCTAATGATAAAGAAAACCCACAAACTTTAGATTCATCAAATTCACACGCTAAAAACGAATATAAAATTGAAATTACTAAGTTTAAAGATAAAGCAAATAAAATAGTTGAATTTAATTGAACTAAAACTATTGTTATTGATTCAAAATCATCAAAAATGGATTTTAAATGATATGCTTGAAATCCTGAAAATAATAAACATCAAAAAGATTTGATTGAAGAGTATTTAAAAGATGAAAAAGGATCTATTTTAAAAGATAAGAATGGTAATAATTTAAAAAACCCTAAATATGATCCTAAAATAGATCCATCTACTGGTACTAAAAAACAATTAGTTTGATTAAATTTTAAGAATATGCATTATACTGAACCAGTAAATTTATATTCTAAAAAAACAAATTTACCAGATAAGTATAAAACCTTATTTAAACCACATTCAGCTTATGATTTAGATTCAGGAGCTATTGCTGAAGCTGTAGTAATTAATAAAGGGGCTCTACGTTCAATTAGTTCAACAATTAAAGATTATACTGTTTATCGTTTAGATGTATCTACTGGAAATTATGCTAAATTAGGTTCTAAAATGGATAAAAAAGACCTTATAGCAACTACAACTGAAAATACTTATTTTTCAAGTCAAGGACTTTGATTATTTGTTTCAGCAGCAGATAAATCTATTGCTAATTTCAAATTAGTTTATATTGTTGAAGATAACGATGAAAAAGCAAAAGACCAGTATTTAACTTCAATGTTATCAAAAACAAATAACATTATTAAACCTTTATGAAATACTTTACAAGGTAGAGAGTTTTATAATTATTTAATTACTAATAAAACTAAGCAGCTTAATGATAGTGAAATTGAAAAACTAAATTATGAAACTGCTATGGAACACTATAAATCTTATATTAATGATTTATATAATAACTATACTTATAATTCAACAATTACTATAACTCCTAAGTTTAAGAATTTAGATAATAAATGAACTAGACAAGAGTTTATAAAAAATTATTTATCTAATTTAACTAAGTTTAAAACTGAGTGTTTAGATAATTTTGAACATAAAGATAAAGTTGAAGTCACTAAAGTTGAAATTAGACCAGATAATTATGGAATATATGTATGATTTAAATTAAATACTTATAATGCAATTTATGAACTAAATCAAGATATATATTCTATTGATATCAAATTTAAAGATGTAAACACAAGACCTTTTACTCCTGGATATAATCCTAGTTCAACTCCAAGTAGTTCTAGTTCAACTCCAGGTTCTAATTCAAACACTAATGGTAGTTCACATAGAAACGGTTCATCAACTAATCCAACTCCAAGTAGTGGAGATAGTTCAAGAGATAATTCATCTAATTTTGTTAAAAAATCTATTAATTTAAATTTAAATAAAGAGTATTTAAATTTATTAGCAAAATCAAGTTATAAAAAAGACTTCATAACTAAATTAGATAAAAATGAAGTTTTTAAAAATACAAGTGATGAAATTTCTAAACTTAACATTAGTAATGAATTTAACCTTACAAATAACCTTTTAACTATAAATGTAAGTTTAAAAGATAATTACACTTCAACTTATAAATTAGAACCACAAAATAGTTTTAATGTTTATTTAAGCGAGTTTTTAACTGATAACAAATCAATTAAAGATGAGGCTATTGAAAAAATAAATTTAAATGAAATCTTTAAAAATGTAGATTTAGGACATTTTAATAAAAAAATAGAAAATATTTCTATTTATTCTGAAATTATTGATAAGTTATTTAAATTAAATAAAAGTCAGTTGGATAATTTTTATAATGTTTATAAAACTTATCCAAAATTAAAAAGAACTGATTTTAAATTGGCAACTATTAAAAAAGTTAATTTAAATAATAAAACTAAATATCGAGCAGTTGTTTATCTTGATAATCAATATCTAACTAGTCACAATACTAGTTTAGATACTTTAAAACATTATTATGGAACAGTTGATATTAGTTTTTCAACTAATGATGAATTTAAAGAAACTAAACCAGTAATTCCTAACTCAACTACACCTGGTTCTAGTTCAACAAATAATCCTAGTTCATCATCAAATAGAAATGATGATACAACTAATAGAAGAGATGAAAATAAACCTGGAAGTAGTACTAACTCAGGTGATACTTCATCAAAACCTGATAATAGCACTCCAAGTAGTTCTAGTTCAACTCCAGGTTCTAATTCAAACACTAATGGTAGTTCACATAGAAACGGTTCATCAACTAATTTAACTCCAAATGATAGCAATACTGATAACCCTAACTCAACTACACCAGGTTCTAGTTCAAATGCTAATAATTTACCATCACCAACTGATGAAATTAATGATAAAGCTATTGATGATAGAACAGTAATTATAAATGATGAAAATGCTAATAATTCTTCATCAAATATTAATTCAGGCTCATCAGATACAATTAAACCATTTAATCCATTAGACCCAAATCAACCAGTTGATGATAAAACAACTGATGATAAGATAAATATTAATAAAGATGATATTTTTAGTGATTTAAAATTAGAATTAATTAATTTAAACGGAATTGATGATGAAACTGAAGCTAAAAAATTTATTATTGATAAATTAAATAAAGCATTACCTAATTTAAAGTTGAATATAGATTATAAAATTAGTAATTTAGATAGTGTTGTAAGTAAATTAAAATATCCACAAATTAATGCTAGTTCATCTTATGTAATTAGAAATGAACTACTAGTTTTAGAATCAATTCTTCCAAGATTTGGATATAAAAATATAAAAGTAATTAATACAGTTAATAAAATCATTAATATTGAATATGATTTAAAAACTAAGAAGTTAACTGATATTGTAATTAATGAAAATAAATTATCATTACTAAAAAAGAAAGTCATTAGTGAAATTAATAAACAATTTGAACTAGAAAAATTTGAAGTTGATAAAGATATTGAAATTTCTAATTTAGATAATGGATTACAAATTCTAGCTAGGGCAAACAATAATGAATTTGAATTTATTATTAAGGGATTAAATCATAAAATTAAAAATCAAACTAGTGTTAAGATTAAAAACATTGCTAAATTTGTAGTTGATGATAAATCTCCTAATTATAAAACTGGAGATGAAAATAAACCAGAAAATGCAATTTTATATGATTTATCAAATGTTTGATTAAGACTTCATTATGAAGAACATATAATGAGTGAATTAAGAGAAAAGATTTTAGATGAAATTTCTAAAGAGCTTTATATTAGATATAGATTAGAATATGAAAAAGATTATCAAATTAAATTAGATGAGTTAAATAGTCTTATAAGAGAGTTAACTGTTAAAACTAGTGAACAAGTATCTAAGGTTTTAAAATTACATCCAATTGATAAAGTATCTAAAAACTTTGCTTTAGTTAACATTAAAAACTATAATAAATTATTCAATCCAATTGATGATTTGCATAAGCCAATTAGAAGAATTGAAGAAAGACTAAAAGCTGAAAGAAGAAAAAAACTTTTATTAATTTTCATCCCTTTAAGCTTATTATCAGCAACTGGTATTGGTTTATTAGCTTGATTTATTTATATTAGAAAAGTTAAAAACAAAATTACATAATTTATTGACAAGTGTAATAAATTTTGGGATAATTATATAGTAAATATTTATTAAGTGTGTTAGATATATTTACATATAATTTTAATTGATTACGAAGAAGGTTCACTGAACGCAGGCTTCCGGGAGTGAAGCCAGAAATAAATAGAACCAAAAATAGAACTCCTTTTAGGGGTTCTTTTTTTATACTTAATATATACTAAGTAAGTATAAAATATATTATAAAATATGAACTTTATGCATATTAAATAATTATTTTGATATTATTTGCAATACCAAAATTATTATGATATAGTTAAAGTATAAATATTTTATATTTATAAGATTGGTGGTTGTAGTTCTTCCGGCCCTGTCTACCATTTGAGATGACGAAATTGAGAATAGAACTAAGTTAGAACTCTCTTAGAAGAGTTCTTTTTTTATATAATTTAGTTATATATCTTAAAGAAATAGTAGGTATCAAATGGGTATAGAAGCAGGTAAAATCTATAAAAATCGAAACCAAGAATATGATTTTTTTATAGCAAAAGATAAAGATGATGAACTAATTAAAGGTCATGGTATAAATAGACCATTTATTATATTTTATAGTGATGATAAAGTTTATTACTTATCTGCTAAAAGTATTAGTAAAAAGAATAGAAAAAAAACTTTAGCTGATAAGTTTAATGTTGTTTTTAAAACAGATCTATATGGAGAAGATAAAGAAGTAGCTATAAATTGTTCAGTTATAAATATAATGGATAGAAAATTATTTGAAAGTTTATATGTTAAAGATGATGATATGAACAATTTTCAAACTACTCCATGACACTATGATAAGATAATGGGAACTTTATATAGATATTTTGATGAAATAGCATATGCTGAAGCTTCACATATTGATAATGATACGCAACAATTAGTGTGAAAAACTACTTTAGAATCTAAATTAAATAAATTAGATTGTTTAAAAGTAATCAAGGGATACAATTACCTTTTATTTGAAAGTGATATATCAAGAAAAGAGTTGCTAGATAAACCTGATAAATTCTTTAGTTTAGTTACAAGCTTTTATGAAAGAGTTAAATTTGAAACTCAAGAAGATTTTGATGAATATGTTATTACACACCAAGAAATGGAATCTATCAAATATGAAGTACACATTAAAAATGCAATTAAAGAATTAAAACAAAATCTAGAAAAAGAAAAAGAACAACATAAACTATTAGAACAAGAGATAGATTTTGTTAAAAAACTGAATTATAATAATAGTAAAATACAAGAGATGAACCAAGAGCTTAAGGATTGAAAAGAATTAGTTGAAATATCATCGCATAAAACAAATAAAAGTAATTTAAATAAAAAGGATGATGAACCAGATAAACCTAAGCCAAATCAATCTAACAAGCTTAAAATGTAATTAAGACTATCTATAATATAGTCTTTTTTTATACTTAATATATACTAAGTAAATATAAAATATAAGAATGATATAAACTTTATGCATATTAAATAATTATTTTGATATTAATTGCAATACCAAAATTAATATGATATAGTTAAAGTATAAATATTTTATATTTATAAATTGATTGCGCAGAAAGTTCACTGGACGATGGCTTCCGATAGTGTGCCGAAAATAAATAGAACTAAAAATAGAACTCCTTTTAGGGGTTCTTTTTTTATATAATCAATATGTAATAGAAAGAAGCACTAAGATTTATGAACGTTATAATGCTTGGTAAAGTATTTAGATTTAGAAATTTAGATAATACATTACCAATAGCAAGAGATAGATATTTTGAACCCATTGATACTAGCGGTAGTAAACTTCACCGTCCTTATGTTGTTTTTTACTCTGATGATAAGGTTTATTATTTAACTGTTAAAACACTAAAAAAAGGAAATGAAGCTTCTATTTATAGAAATCAAGATAAAAATTTAATTTTATTAAATAAAAATGTTTATAATGAATGAGTTAAAGGTAAAGCTCTTGGTAATGTAATAGATTGTTCAGTCGTAAATATAATGGATAAAAAATTATTTGAACAACTTTACCAAGAAGATGAGTATTATAATAACTACCAATTAGCTCCTTGAATTTATGATGAAGTAATGAATAAACTTTATGAGAATAAAAATAAATTAATATTTCATTACGCACAACTTGATTTTAAGGAAAATAAAATTATTTGACAAGATACTAAAAAATTTGATGATAACCAAAATTCAACTAATAACAATAAGTGATTAGTTAGAGCTAAAAAAGTAATCACAACTGTAATAGAAACATATCATTCAATTTCAAGAGATGAGATAGAAAAAAGATTAAATAATCAAGATTAGTATGTTAAATTCATTAGTCCAATCTATTCTAACGAATTAGAATATGTTTATAATTCTTTTGAAATGGATGATAAATGAGAAGAATATCAAAAAAGTAATTCTAATAAACGTAAAATGTAATTAAGACTATCTATAATATAGTCTTTTTTTTATACTTACTATATACTAAGTAAATATAAAGTATATTATAAAATATAAATTTAATTTATATATAATATATATTAAATTATGATAAAATTTATATAAATAATATAGAATATATAACTAAAATATACTTTAAATATATTTTTTGTATATATTAAGGAGTACGTAGTAATGAAAGATAATAAAACCGAATTTGATTTAACAATATCTAATGCTTTTGAAGATGATTTTGGAATGGAATTAGAAGAAAAAGTAGCTAAACAAAAAGCTAAAGAAAATGAAGATTTAGCAAAGAGTTTTATAAATAAAAATTCCATTTCTCAAAATGTTCAAATTGAAAGAGATTTATTTTTAAAAAAAGATAAAAAACAAAGCAATAAGCCGCTAAAAGTAGGTTTATATATAACACCTGAAGTTAATGCTAAGTACGAAGAATTGGTTCAACTTTATAAAAATAAGTACGGTAAAGCTCCTACTAGAACAGATGTTTTTGTTCAAGGTATTGGAATAATGATAGATAGATTAAAAGATAAATAATTTAATATATTGAATATACCTTTACATTTTAAGTAAAGGTTTTTTATTGCTAAAATATATATTTAGTATATACTTAAATAATACTAAAGATAGTATAAAATATAAATGTAATAAATACATAATATATATTAAATTATGATAAAATTTATATAAATAATATAGAATATATAACTAAAATATACTTTAAATATATTTTTTGTATATATTAAGGGGTAATATCATAATGAAAAAGACTAATGTAATTAGTTTTGGCGGACTTAAGGGCGGTGTTGGAAAAACTACTTTAAATTTAAATGTTGCTGGAGCTTTAGCTAAACAAAATAAAAAAATTTTAGTAATAGATTTTGATCCACAATGTTCTATTACTCAAGTATTAAGAAAATCAGTTGAACAAATTAAAAATGTTCTAGGTTCAGAAAAATGATTAGAAGAAGAAACTAATTATGATGAATTGAAAAACACTATTTTAGAAAGTTTTATTCCAAATATTGATTTTGTACCAGCAACTTCAATTTTAGAAAAATACAACAGACAACTAGTGACTTTAGCAAATAGAGAAAAGTTTTTATTATCTAATATAGTTAAAATTGGTGAAGAACAAAATCTATTATCAAAATATGATCATATTATTATTGATACTAATCCTGCATTTGATCCAATTGCTGAAAATGTTTATATGACTTGTGCTTTTAGGGGTGGAGTTATTCAAATTATTAATGATGATCCATTTTCTTTAACAGGTATAATTAAAAATTTAAAATTATGAAATAAAAGGTATATGAGTGATAGATTTTTTCAAGTTCCTAATGCTTTAAAAGGTATATTAATTAATAAATTTAAAGCAAATAATCTATCAAAAAACATAGTTAATATATTAAATAATGATGATTTTGTATATAAAGACTTAGTTTTAAAGACAGTTATTATTGAAAATGCAGTTATTAAAAAGTCTATTTTCCAGCAAAAAAATAAAAAAGGAGATTTAAAACTTGACTTTGCAGTTGATAGTAAAAAGTTAAATAAATGAATAAAACCTAAATGAATAAAAGAAAATATTACACTTGATAATTTAATTAAGGATGGAAATCCAATTATAAATTTGATAAAAGAATTACAGAATATGAATATTTTATATTAATAAAATGAACACTAAATTTAAAATAGTGTTCTTTTTTTATAGGGGTTTTATGAATTTTAAGATTGATATTTTTGATAATACTAATCAAACAACTGCAAGTCTTTATAAAGAATTTGTTCAAAAAATTAATCAAGATGAAGAAATTTTTAGAACAATTACTAGAAAAAAAATACATCCTAATTGAAAGGTTTTTAAAAGATATCAATTAGAATGAATTACTTTAGGTGGAATATTTTATCTAAATATTACTATGTATGAAACTATAGATTTAGCTACTAAAAAGCATAAGCGTTTTGTTTATTATCATCATTCTAAAATTAAAGAAATTAGTAAAACTAAATATGATATTGACTGTATAAAACTAGCTATTAAATTTTATTTAGAGTCAATTCCAGTTCCAAATCATTTAAAAAAATTACTTCCAAGTAAACAATTAACCAAATTTTATACAAAAAAATTTGGTATTTTTGACCAAATTCAGCAAGAAAATTTAAAGAAATTAGAGCAACTTGAAAGAGATTTTAAGCAAACTGATGAACAAATTTACATTGAAATGGATGACCTTTATATTAATCATCAAGCTGAAAAAAAGAAAAAAATGAGAGTTAGAGAAGTTGTTTTTCACACTCAAAATAACAAAAAACTTGAGAACGTTTTGAACCTATTTTTTACTAAAAATTTAGACGAAAAACTTAATGAATTTAATGATATAGAATTCATTTTTAAGACCTTAAAAGAAGTTATGAAAAGAACCAAAAATAGTAAAAAAATGGTAGTTAGCGGAGATGGAGCTAGGTGAATTAAAAGGTTAACTGAAAGGTTAAATTTAGAGTTTTCGTTAGACCTTTTTCATATCAAAAAAGCATTAAATTTGGCATTTGGATTTAACAAATATGCTCCTAAAGAGAATAAAAAATTGTTTAAAAATTGATATAATTTGACACTTAATTTGTCCTGAAAAGAAGCTTTTGAGTATGCAATTTTGACCAAAAATATATCCCTTTTTAAACAAATCTATAAAGAATTTTTAGTTGAATCTGAAACAAAAATAGTATCAAAAACTATACTTTTAAATGCCAAAAATTTCTATAAATTGATAATAAATAACTCAAAATACGTATTTAATAATGACCAAAATTATAGTAGTTTTACTGAACATTTTGTCTATAATTCGTTCAAAAAACATATTAAAAAGTCTCAATCTTTGTATAGTTTTGACACCATAAAAATGAAAGTAATATATCAAAATTTACTAAAGGAACAAATAACAATTTTTTTGTAATTTTTAGGGGGTGTTACAAATTCATAACAGAAGTGTAACAGTTTTTTAAAATTCTATTTACTAAAGTAAATAGTTTTTTAGGTGTTACAATTTTGTTACAATTTTGTAACAAATTTAAGTATAGTGTTACACTTTGTAACAGTTTAAAATGCTTATTTTTTAGGTAAGTACATTTACTAAAGTAAATGTAAAAGATAAGGAAAAGTTGCCCCCGGTTAGGGGGTGTTACAACGCCTTATCTTGCCTTTAAAGGACGCGCGCGCACGAGAGAGTAAAAAAACCGAGTTTGTAACAGTGGCGAAGTCCTTTAAAAATTATTTTCAATTTATGCACCCAAAATTGCAAAAGAAAATTTTGGAGTGATAAAATGAAAATAAGATAATTTCTGGATATAACACACTTAGTTTTTACGGTTCT</t>
  </si>
  <si>
    <t xml:space="preserve">ICEM(GM12)</t>
  </si>
  <si>
    <t xml:space="preserve">ACU78736</t>
  </si>
  <si>
    <t xml:space="preserve">CP001668.1</t>
  </si>
  <si>
    <t xml:space="preserve">Mycoplasma_mycoides_subsp._capri_str._GM12</t>
  </si>
  <si>
    <t xml:space="preserve">AAAAATTC</t>
  </si>
  <si>
    <t xml:space="preserve">conserved hypothetical integrative conjugal element protein [Mycoplasma mycoides subsp. capri str. GM12] &gt;gi|256384998|gb|ACU79567.1| conserved hypothetical integrative conjugal element protein [Mycoplasma mycoides subsp. capri str. GM12] &gt;gi|296455859|gb</t>
  </si>
  <si>
    <t xml:space="preserve">GGAACCGTAAAAAATAGATGTGTTATAAGTCACCAGAGTTATCGCTGGTGACTTTTTTAATTTTTCACATTCCAAAATCTATTCAATTAAAAAACTCATTACTATAAAAAACTGGTTTAAAAGGTAATTATTAGTTTTCTAGTCAGTTGCTAAAAGTCACCAAATAAAAAAAGTTGGCTAACACCAACTTTTGAATTTTAAAAACTTGTCAAAAATATTTTATCAAAACAAATTCATTAGAAAGGATTTTTATGTCAGCTATCAAAAATTATTTGTTAATAAAAGATGACGCAAACGAATTAAAAAAAGAATGTCAAAATTCTCTTTTTTATAGTACTTATAAAAACAAGAAATATGACACCTTAACAAATGAAGCTGTTAATAAAATTTTGAAGTCAAAACTTGTAATTTCAGAAAGTTATTATGATGAATTTGGAACTGATAAAGTGTTTTTAGAAATGTTTATGATTTTAACTGTTTTAAAAGATAAAAACATCAAAAAAACAGATTTATTTAATTTTGGATTTAAAAGAAGCAGCGTTGGTTATGCAATTAAAAAAATGTTGAACAAAAACATTATTGATGAAAATCTATGAAAAACATCTCGCATTATAAAACTGACAACTTTTGAACTAAAAAAAGATGATGAAAAATTCTGAACTTTAAAAGGAACTACTTTAGTTAAGATGTTTTTATTGTATGGATTATCACATTGTTTAGTTTTACTAGATTCTAATTATTGTTTTAAATCTACAAAATATGACCCCTTGCCTGAGTTAAAAAGAAAATACGTTTTAATTCAAAATTCTTACTTTAAGTCACTAAAATTGAGTAATTCAAAAATTTATAAAGTCTTTAAACTATTTTCTAGTTTTATGTTTATTCCGCTTAAAAAACTAATTCTGATTAAAAAGAAAATAACAAAAAACTGAATTAATGTAAAAAACAAATTTAGTAATTTAGTTTTTAAAAAACAATATCAATTTAAAACTCAAAGATATATTTCAAGTGAAATCAAAAGCCTTTTTGTTAATTTTTAGATTTTAATAGTAGTTTTTTAGATTTTATTCATAAAAGGTAATAAACGATCTGGATCAGTATTTCTTTGGTGCAATTCCAAAACAGATCACCTTTTAAAAATCCTGTTATTTATAAAATCTGATAAACCGACTTTAGAATTTAATTCATATTTTTTACTTAATTAAATGATTATATGCAAAGTGTCAAAATTATCAATACGAATAAATAGGTAATAAACTAGTGTATTACTAGGTAAATATATTAGTTATAGAAATAAAGATTAAATATATGATAGTTAAATTAGAGTTTACTAATAATAGCTTTAATAAAAAAGCAAATAAAAAAAGTGGAAAAGTCCATGACTTTAACTTTTATAGTTCAGGAGTTTTTATTAATTACATTACTCGAAATAATGCTGTTTATGTTCAGAATGATGATGTTAGTAAAGAAGAACTTATTAAAGAATGACAAAACAGTAAATTAGAGTTTAAAGACTTTATAAAAACAAAAACTAGAAAAAAACAAAAAATTGAAGATAAATCAAAAACTGGACTTTATCGGTTATTTGATGAAACACCTGTTGATATAGATTTAAAAAAAGCAAAAAAGATACTTAAAAAGTTGAATCCAAATCAAAATGTTTGAGAACTTGTAATTAATCCAGGTCAGCTAGGTATTGATTATCAAATGATAGATAAAAAAGAATGAAATGACATTTTAAATAAAACAACTAAAAATTTATTTAAAGTTAATAATCTTAATCCAAATAATATGACTGGTTTTTGAACAATTCATACTAATACAGAATTTGTTCATCTTCATTTATGTTTTTTTGAAAAGCAAGCAGATATTAATAATAATTTCAGAACTAAAGGTAAATTTAAAAAACAATCTTTAGAAAGGTATTCTGAAATAATTAAAACTCATATTATTTCCAATAAAGATTATGAAAATCTATACCAAGTTAAAAATGAAATTTGAGATTCTAGAAAAGAAATTAAAAACTTCTTTAAAGATGGAATTAAATCTGCTTTTGTTGAACATTCAATTAAAGTGATTAAAGAGTTTTATAAAAATGGTAATAACAAAAATTACTCATTAACAAAAGATAATAAAAGAGTTAATGAAGCTGTTTGAGATATTTTTAACTACATTAAAAACACAACTCCTGAGTTAAAAAGAAAATACAAAGAGTATAGAGAAAGTATAGAGAATATGAAACAACAGACTTTTTCATCAGAACAAGTCAGCAAATTAAAAAATGAATTTCTAGATAAAGAAGCAAAAGAGTTTGAACAACAAATAGGAAATACTATTGTTAAAGATTGTTTAAATAGTAATTGAACTGATATTAGATACCATTCTAATTCTTACTCTAGTTTTAAACCTAATAAAAAGAAGAAAAGCAATTTAGATTATTTAGTTGATAAATGAAAATTTGAATTTAATCAAATTCAATTTAAAAAGAAAATGGAAGCATTAGATAAATTTAATAAAAACATCAGACAAAAATCACTATCTAAGCATTAACGCACTAACTAAATTACTTTTAGAAAGTTTATAATATGGAAAAAATAAGGGACTTACATAAACAAATATTAACAAAAGATTTAAAAAATACCTACTACTATAACATTGCTATGAATTACCCAAAACTTTGTAACAAGCTAATTAATAAAAATAATATGCAGGAATAAAAAATATGAAATTTGTAGATACTGATATAGATATTATTTGAGAAACACCTTTAGTAATCTGAGCCTTATTTGATGATGGCAATTCAAGTTATCAAAAAGCAATTACTAAAAATTTCAATCAAGATGAACAAAAACAATTTATTGTTGTATCTATTGGAATTAAAGATTCAAAAGATATTAACTTTGTTCAAAATGAAAATAGTATTTATAAGCAAATTGATTTGTCTTTAACAAATCCAAACTTATTTGAACAATTAAAACAATTACCAAAACCAGATTTTATATTAGCTTCTCCACCTTGTGAAAGTTGAAGTAAAGCAGATTGTAATGGAATAATGTTTAAAGAATTAAATTTAGAAAAAACAATAACTGATGAAGACACTTCAATTTGAAAAATAAGAAATAAAAGATATTACGATGAATATAACAAACATTGTAAACCTAATAAAAAAAGATGATTTGTTCAAAAAGAAATCTCAAGACTTCTTGGAGTTTCTACAATTGGAGCAACTATAGCTATTATTAATTTCTTTAAGCCTAAAATTTGAGTAATTGAAAACCCAGCAACTTCTAAAACCTGAGAGTTTCAAAAAAAACATTGGAATTTTAATGGATTTCATAACTTAACTTATTACTACAATTATGATGTTAATTATTCAAAAAAACCAACTATTTTTAAATCAAATATCAAAATGAATTTATTAAAAAAGAATTTGAATTCTAATTTTAATAAAAACCACTGTGCTAAAGGTAGTTATGATAAAAGAAGTAGTATTCCAGAAGACTTAATAGTACATATTGTTGAAGAAATGAAATACCAATATTTTAGAGTATTTTAATTAGTACTTAAAAACATATTAATTTTTTATGAATGAAAGACAAATAAAAACAATTAATAAAATTTTAGGTTATATCTTTAGTTTTATTATCTGACCAAGTCTAGGATTTCTTTTAGTTTCAACAATTATGATACTTTATCAAGTTAGATCGTTTGAATTATTAACTCAATGGATTTTAAAAAAGAGAAGTTATAAAACTGATTTACTACACTTTTGACAATTTAATAGTTATTATAGAAATTTATCAATTTTATTTATCCTTTTAGGAATACCAATTTTTCTTGCTATTTTTAATTATCGTTATTGATGAAAAGAATTTAAAGAAAGGTTTAATTCTAAATCTAATCCAAAAAAGAAAAATTGAGAATGAAATCAATTTACAAAAGAAGGTAATTTTAAAGTTTTAAAGAAAAAATTTAAACCAGGAAAAGCAAATTTTGCACTAGGTTATTTAGATTGAAAGAGACATAATCAATACTTAGTTAATAATACAGATTCTCATGCAATTGTGCTTGGTATTCCAGGAAGTAAAAAAACAGAAAAAATAGTTCTTCCAAATTTACATTATAATGCTAGTTTAAGTTTTAATGAAAAACCTAATATGGTGATAACTGATCCAAAAAAACAAATCCTTTCAAGAACAGGACAAATGTTTATTAATAAAGGTTATAACGTAAAAGTTTTTGATTTTTCAGACGCAAGAAATTCATTGTGTTGAAATCCTTTAGAACAAATATGAAACACAGTACATTCAAAACCAAAAGATGAGTTAGATGAATATGACTATGCATTAGCATATGAAAAAATTATTCAAATTGTTAACTCATTATCTTGACCATCAGATGATAAGTCAATGTGAACTAACAATGCTAAAAATGTTTTAGTTTGTTTATTAAAATTTCAACTTTTATATAGTTTAGAAGATAAAACTTTTACATTAGATTATTTTACTTTAGCTAATTTAACTCCTAATTTAAGTGAAAAAAATATCAAGTTTGGAAAATGAGTTGCAATAACTGAAAAGAACTCAGTAAAAAATATTCATTGAAATAATTTATATAATGAACAAAAAGCAATTATAGATATAGTTCCTGAAACTTTAAGTGGTATTTTAACTAATGCAATTGATGTTATTGTTTCTTTTTCTCAAAACTTAAATATTTCTAAAATTACTTCAAATATTACTTTTAGTATAAAAGAAACAATAAGAGATACTTCAAAACCATTTGTTATCTTTATTTGCTTTCCTGACCATAAAAACATTTTTGACTTTTTGATGAGTATTTTAATAACTCAAATTTATCAAGAAGCAGTAGATTATGCTAATTCTTTACCAAAACAAAAATTACAAAGAATGTTGCAATTCTATTTAGAAGAATTTAACTCTTTATCAATTCCTGAAATTCCTGATTGAATGGCAATTTCAAGAAGTAGAAATATTTTATTTATGTTAATTATTCAAAGTTATGAGCAATTACAAAAATATTCAGCAAAAGGTAAAGATTATAAAACTATAAAATCACAAGCAAGACTTAATTATTTATTAGAGACCAATTCAGAAGAAACATTAAAATCCTTTTCATCTTCACTTGGTGAAAAAATTGTAAAAAAAGAAACAGTTTCAAAAAATGATAAATCAACTTCAGTTTCAACTAGTGAACAAAAAGAACTAATAATGAGTATAAGTGAAATTAAATATAAAGATCCTGATATGACTATTATTTCAACTGGTGGAAGTAAACCTATAGCACTTAAACTAAAACCTGCTTATGAATATTTAAATTATGAACCTTATATTAATAGTCAACCAAAAATGATTAGCAATAATGATATGGTTTGAGATTTTGGATCAATGAAATTAAAAAAGTTTAACTTATTTTCTCCAACAAAAGTTTCTGATAATGATGGTGAAACTGATTTAACTAAAAAAGAAGTAGAGAGCGATTCTGAATTAGTAACTTCTGATAATGATGAATTATTAAAACAAGCATTAAAGGATATAAAAAAAACTAAATCTTTATGTACTGATTTAAAAAGTGATTAATAAGAAAGGATTTTTATGTCAGAAATTATTAAACAAGCAGTTTATAATACTGATTTCACTGAGTGTTTAGAAATTGGTTATCAAGCAAATTTTGATAATTGTCATATTCAAATTTTAAAATTTCCACCAACTATTAAAAAAGTTCCTAAAGTTTTACCAAAACAAATCACAAGTCTTAAAAATGCATTTGAAAATAATATTAATATAACAATTTCTGGAATTGAGCATTGAGATACTTCAAATGTAACTAATATGTATTCTATGTTTTATGGAGCAACTTCATTTAATCAAGATATATCAATGTGAAACACAAGTAATGTTTACAACATGGAAGGTATGTTTTTTGGAGCAAAAAACTTTAACCAACCAATTGGTAAATGAAACACATCAAATGTAATTGATATGAGCGATATGTTTTATGAAGCAACTTCATTTAATCAAGATATATCAAACTGAGATACTTCAAAAGTTAAATATATGTGGGGGATGTTTGAAGGAGCTGAAAATTTCAATCAACCAATTGGTAAATGAGATGTTTCAAATGTAAAAAATACCAGTCATATGTTTTATGGAGCAACTTCATTTAATCAAGATATATCAAACTGAGATACTTCAAAAGTTAAATATATGTGGGGGATGTTTGAAGGAGCTGAAAATTTCAATCAACCAATTGGTAAATGAAACACTTCAAAAGTTAAATATATGAAAAATATGTTTTTTGGAGCAAAAAACTTTAACCAACCAATTGGTAAATGAAACACATCAAATGTAATTGATATGAGCGGAATGTTTGAAGGAGCAACTTCATTTAACCAAGATATATCTAGTTGAGATACAACCAATGTCTATCATTTTAAACCACCGGAAAAGAAATTAAATTTTAATTCTTATCAAAAAACCAACTGAACAAATAATAAAAATTCAAGCAAATCAAAAACTTATAGAAAGAAAAAATATGGGAAAAATTATTAAACAAGCAGTTTATAATGCTGATAAAACTGAGTGCTTAGAAATTGGTTATCAAGCAAATTTTGATGATGGTCATATTCAAATTTTAAAATTTCCACCAACTATTAAAAAAGTTCCAAAAGTTTTACCAAAACAAATCACAAGTCTTAAAAATGCATTTGAAAATAATATTAATATAACAATTTCTGGAATTGAGCATTGAGATACTTCAAATGTAATTGATATGAGCTATATGTTTTATTGTGCTCATAATTTTAATCAAAATATTAGCATGTGAGATGTATCTAATGTAACTGATATGTCATATATGTTTGCATTTAGTAGATTTAATCAAGATATCTCTAATTGAGACACTTCAAATGTAACTGATATGAGCGATATGTTTGTTTATGCAGAAAACTTTAACAAAGATATTTCAAATTGAGATGTTTCAAAAGTAGAGAATATGCACGGAATGTTTCAAAATGCTAAGAAATTCAATCAACCAATTGGTAAATGAGATACTTCAAATGTAGAAGATATGTCAAAAATGTTTGAAGGAGTAAAAAACTTTAACCAACCAATTGGTAAATGAAATGTTTCAAATGTAACTGATATGTCATATATGTTTTTTGAAGCAACTTCATTTAACCAAGATATATCAAACTGAGATACTTCAAAAGTTAAACATATGTGGGGGATGTTTTATAATGCTGAAAGTTTTAACCAACCAATTGGTAAATGAAATACTTCAAAAGTTGAAACTATGGAAGGTATGTTTGCTTGAGCAAAAAGTTTTAACCAAGATATCTCTAATTGAGACACTTCAAATGTAATTGATATGAGCGGAATGTTTGAAGGAGCAACTTCATTTAATAAAGAAAAACATTGAAATAAATCACTTTCTAAATCAAGAACTAGATAAAAAGGAGAGAAGTTATGAACCAAGTAAATTTAATAGGACGTCTAGCTAATGAAAAATTTTATGAAAAAGATTATCAAACAGAAAATAAAAGGGACGGAAAATTACTTAAATTTCAGATAGCAACTCTAAAAACACCTAAAACTGAATTTCTAGAAATTACAGTTTATAACAAATTAGCTGAATTAATTAAAAAATATGTTCATAAAGGTGACTTAATACAAATAACAGGAAAGTTGCAAAATAACATTTTTAAGACTAAAGATAATAAAACAGTTTCAAAAACTGAAATTATAGGAGATTCCATTTTATTTTTAACAAACTCAAATAAAACAACTGATGAAACTAACCAACAAGTTTTTGATGAAGTATCAGATGAAGAAATGGAAGAATTTATGAGAGATTTAGAAAACGATAATTTTGAATTTATTTAAAAATTATATACATCATTAAACAACCTGTTATTGAATACAAAATAGAAAGTTTATTTCACAAAATTTTAAGTGAAGAAATTAGAAATATAAAAAAGGGAGAATAATATGCCAAAAGGAAATTATTTTAAAAAATGTACACATAATAACAAAATTGTTTTAGCTAGTGAAAAAACACTTTCTTGTGAGGATTGCATGAAACACGACTTGACAAAAATAATAAACATATTAGCAAAGGCTAATGAATAAGTAAAAGGAGAAATAATTATGCTAAGTGATAATCCTATTTTAAATATAGATTTTATAGAAGACGGAGTCATAAAACAAGACAATGAATTAGAAACTAGCGAACAAAAAGAAGCTACATTAAAAACAGAAGTAAAAGAAATTTCACAACCAACTAAAGTATCATCAAATGAAAAATGAACAGCAAAAGAAGTTGAAGAACAAAAAGCTAAAGAAACTGATTATTTCAAACAATTAGTTGAAAAAGCAGATAAAGAAATTGAAGAAATATTTCATAAACCAGAAGAGTTAAAGAATTTCTTTGCTTTTGCAACAACACTACAAAATAATTATAGTTCAAGAAACTTAATGCTAATTCACCAACAATTTCCAGGAGCAACAATAGTTAAATCATTTACTGAATGAAAAAGAGAAGATTTATCTGTTAAAAAAGGTGAAAAAGGAATTAAAATTATTCGTCCACTTGTTGATGAATATGTATTTATTAATAATAATGGTGAAAATCAAAAAGTTTTTAAAAAGAATTGAACAAGAGATATCTGACAAAAAATCAAAAATAATGAAATAGAAGTACATGAAGATTTATTAGGATTTAAACCAGCAAATGTCTTTGATATTGCTCAAACTAATTTACCTAAAGAAGAATATCCAGAAGATTATTTTAAAGACTTTATAGATGAAGATACTGCTCAACTAAAATTTAATGAATTAGTTTTAAGTGAATTAAAATTATTTGTTAAAGAAAAGAACATAGAATTAAAACCAAAAGCTAGTTTAGGTCAAGCAAGAGGTCTAACAACAATAAATGATTTAGGACAAAAAGTAATTTATTTAAATGAACATAATTCAACTAAACAAAATATTGACACATTATTGCATGAATATGCACATATTAAATTTAATCATAGTTATAAAACAACAGAAAGAGCAGAATGTGAATATCAAGCTGAAATGACTGCTTGAGCACTTGCTAAAACTTTAAAAGTTGATACAACAGAAAATTCATATAAATATATTGGTCGTTGATTACAAACATCAAATGTTGTAGATAAAAGAAAATGAATGGATGAAACAATTTCAACCTTAAAAGTAATTCGTCAAGAACTAAATCAACACATCTTAAAAAGTATAGAAACTAGAATGGAAAGAAAAAAAGAATTAGAAGAAAAAGAAGAAAAAAAGCATAAACAAGTGTTGAGTTTAAAACAATAGGTTACTTTGTTTAGCTAAACAACAGTTAAAGCAATTTTAAAGAAAAAACTTCCTTATCCATTTAACAAAAAAAGATTAATTACAAAAAACTAATGGTATTTGCTTTTATAGGTTAAGAGAATAAAACAAACATAATTAATCTTTTAAAAATAACATCTAGCATAAAAATCACAATTAGTCAAAATGATAAAATTATATTAACTAAAAAGTATTTTTAATAATAAAAGAAAGGTGTATATGAGAAAATTATTATTTATACTTCTTCCAACTATCTTATTACCAACTTTAACTGTTACTAGCTGTTCATCTTGGTTTAAACTACCAAGAAAAACTCCTACAAGTTATACTAAAAATCCAGACTATAAAGATAATCTTAACAAAGATGACAAAAAAGAAATAATTAAAAATTTTAGTTATAATGGTATTACTTATAATCTAAATCAAGAAGATAATATTAATCCAGAAAATGTTTATTTTGCTAATGAAGTATTAGAAAATGACGCAAAACAATTTAAATCATACATTCCTGATTATAAAAAATACTTTTATAATCAAGTAAGTAATGCACTAAAACTTGATACTCCTGATTTAGGAGCACCTTGATTTGATTTTCCAACTATTGCTAAACTTAGTCAATTTGTCAGAAGTTTAGAACATTTTAACGTAGTTAATTCTTATAATTCATCTTTTATGTTAAAAGATAAAACTACTAAACAACAATTAACAAGTGAAGAATATAATAACTTAGTTAATAAAATTCTAGAAATTTTAAAAAATCAAAATAACTTAATTAAAACTATTAACGACGAAGAAGTTGATTTTAGTAGTATAAATAATTCTAAAAATGAAAAAGTTTCTGACCAATTACCATCAACACTAGAACATAGAAAACAAGAAATGGGATTTAATGATACATCATCTAACAAAGATTATTGGGGAACATACACTGAAACTAAATTAGAATCAGGTGCTATTAAAAAAGAATATAGTGAAACTCCATTAAAAGATAGTAAAGCAACAGCATTTCTTGATGGTTCACTAAAACAAATTCCTGTTTATTTATGAAAGCTTAAAAAGATTTTTGATTTTAATGGTAACTTTAAAAACGAATATTTCTTACAAAGAGAGTTTTTTGAAAAATCATCTGAGTTTAATAGAGAAAAACAAGACTTAAATAATGAAATTAGTGATTATTTTTATAGAAATAAAATCAAAATTTATGCAATGCAAAAAGACTTGTGAAATATGTTAATCGCATATTTAGAGTTTCAAAAAGCAATGACAACTTTAGGCAATGTTAGTGATGAAAATTTAAGTTTAGAAAAGAATTTCAAGAATAGTAAAATTTTAGAAGCGATTAGTAACTTTGAAAATAAATTATTAGAGTATATGAAATTATCTCAATTATTTGGTTGATTAATTGATCCAAGTAAAGAAGATTTAAATTTACAACTATTTCCTGGTGGAACTCATTATTCATTTGAAACTGATTATAGACAAGCTTATATTTGAGCTTATAGAGAATATCACGAAATTATTCAACCACTAAGTAGAGAGTTTACGAGAACTAATGTTGATTCAACATTCAACAATACTTTTAAAAATCCCGAACTAGAAAAATACTATGATTTTATTTGAGCTAACATTAAAGCAATTGATAATGTTGATAAACCTTATGTATTAGGTGAAAGTGAAGCAAAAACTAAATTTAATAAAATAATTGATTATTATGCTAGAACCTTTAATTGGAAATATAAAAAAGGAGAATAATATGCCAAAAAGAGATTATTGAAAAAATTGTACACCAGCTGAAAAACAATTCTGAGAAGCATTAGATGAAGAGTACAAAAAAAGTAAAACATATATACCTGGAACTCGTGTAGTACCAGATACATATGATGGCTTTGAAGATGATGTACAAGAATATATAAAAAGATTAAAAGAAGAAGAAAATCAAAAATAAGTAACTAAATAAATTTCTCTTAACCTAATAAAGCAAATACCAACTTATTTAACAAAAATAGGTTGGTTTTTTGTTTTTCAGAAAGGGGGTGAGAATGTGATAAAAACTATAGCTATTATTGTAATTTGTTTTGCAATTATCATTGCAAGTATGGGGTTATTTTTACTAGCAACTTCTTATAAAGATTGTTTTTCTAGAAATAAGGTTACTAAGAAAAAAGCAAGATACTTATATAAAAAAGAATGAATAACAACACTATTAATAACAATAATTGCTATTTGATTAGGTTTATCAATGACTGGGATTTTAGTAAATCCTAATATGTAGAGAAAGTATATAGAAAGGAAATATAAAATGAAGAAACTATTAACTATTTTAGGTTCACTTGCTATAGTTGGTTTAGTTGCTGGAAGTGGTGCTATGATTGCAGTTTATAAAAATAAAAAGCAAGTAGTGCCAACTGTTAATACAAAAGTTAATAAAGAACTGGAAGATAAGATTTCTCTATTAACTAAATCTAAATTAGAAGTTGAAGCACAGTTATCTAAACTTAAACTTGAAAACTTGAATAATAAAGCTGAATTAAACAATGCTAATTTAGCATTAGATGAATTAGTTAATATTTTAGAAATTCAAGAACTTGAATATGAAGAAAAACTAGAAGAACTTCAAGTTAAAAGTTTATCTAATTTATTAAATGCAAATAGAGTTAAAAGAGCATTAGAAGTTGCTAACAACTCAGATAAAACTAATAAAGCTGAACTAGTTAAATTAAATGAACAATTGCAAGTTCAAGCAAGTGAAATTAAACAAGTTAAAGCTGAACTAGTTAAAGCAAAAGATGAAATTAGTTCAACTAAACAGCAATTAGTTAAAACACAAGCTGAGTTAAAAACTTCTAAAGCTAGTGAAACTGAGATTAAACAACAATTACAAGTTCAAGTTCAAAAAGTTAGTGAATTATTAAATAAACAAAAAGATTTAGAAGTTAAATTAAATGAAAAACAAACTAATGAAAAACAATTAGAAAAAAGAATTGATGAACTAGTTAAAACTAATAAAGAATTAACTGATGAGTTATCTAAACTTAAACTTGAAAACTTAAATAGTAAAACTGAATTAAACAATGCTAATTTAGCATTAGATGAATTAGTTAATATTTTAGAAATTCAAGAACTTGAATATGAACAAAAACTAGAAGAACTTCAAGTTAAAAGTTTATCTAACTTATTAAATGCAAATAGAGTTAAAAGAGCATTAGAAGTTGCTAACAACTCAGATAAAACTAATAAAGCTGAACTAGTTAAATTAAATGAACAATTGCAAGTTCAAGCAAGTGAAATTAAACAAGTTAAAGCTGAACTAGTTAAAGCAAAAGATGAAATTAGTTCAACTAAACAGCAATTAGTTAAAACACAAGCTGAGTTAAAAACTTCTAAAGCTAGTGAAACTGAGATTAAAGATAAACTAACAAAAGAAATTAAAAAAATAACTCAAGATTTAACTTCTTTAAAAAGTGATCTTGGTTTAAAAAATAAAAAAATCAAAGAATTATCAGAAAGAGAATTAGTTTTTATAAACCAAGCTAGAACTTATGAAAACTTGAATCGTTCATTAACTAAAATTAAACACCAATTAGAAAGTAAACTAACTGAAACAAATAATCAGTTAGTTGCAACAAAAACTGCTTTAAAACAATCTCAAGACGATTTAATGAAATCTAATCAAGAAATTTCTAATTTAAAAGTTCAATTAGAAAGTAAAAAACAAGAAATTCAAAATCTTGAGCAAGAGCATTCTACTCTTTTAGAAAAATCTAATAAATTAGAAGTTGAAATTAGAGAAACTCAAAATCAATTGAACCAATCATCTGCTGATTTTAAAAAACAACTTGAAGAAATTACTGAGCAAAAAAATTTATTAGATACTAAAATTCAAAAAGTTGAAACTGAGCTTACTTCTAAAAAACAAGAACTTGAAGTTCAAAAAGACAAGCTTCAAAAGTTAGAAATAGAAAATCAAAGATTAAAAACTTTAAATCAAAAATTAGAAAAAGATTTACAAGCAGCAGAACAAAGAAATTCTATAAATCAACGTAATTTTGAAAGTAAAGAAAAGGACTTTAATAAAATAAAATCTCAACTTGAAAGAGATTTAGTAAGACTTTCAAATGAAATAAAACAACTACAATCATCTAATAAATCTTTATCAACTAAAAGTGAAGAATTAGAAAGTACTAAAAGAAGAATAGAAAATGAACTTGAAACCATCAAAAAAGAAACAGTTTCTATTAATAAACAACTAGAAGAAAAGGTTAGAGAAATTGGAGAAAATAAACAAACTATATCTAATTATAGTCAACTTCTAGAAACTAGACTTAAAGAAATAGAAAAAGTAAATAACGAATTATCAGTATTACAAGCTTCTAATAGTTCTTTAGAAAAAGATAAACAAAAGCTTAATGAAGAAATTTCATCTCTTAAATCTGAAAGTTCTTCTAATAAGGAGTTAATTAGATTAAAAGAGCAAGAATTAAATAAGTATAAAGAAGATTCAAATAAGGTTAAAAGACAACTTGAAGAAAAACAAAATGAATACTATGACTTGTTAAACAAATTCAAAGAACAAAAACAAGAATTAGACCAATTAAAGCAAAAACTTGCTTCAACTGTTAACAAGAATGAAATAAGTAAACTTCAATCTAAAATAGAAGAATTAAATCAAGAATTAGATAAAAAGAAAAAAGAACTTGCAGCATTTAAATCAAGTCTTACAACTCGTGACTTATCAGCTTTAAAAACTTTAGTTTGACAAATCAATACTATTTATTATTTCATCTTAAATGATTTAAATGATTATAAAAACTTAAAAGAATTAAAACCAAAAACTAAAGAAGATATTTTAACTAAATGAGATGAATTAAAAAAATGAATAAAAATGTTTGACATTGATAAAAATGAACGAGAAGCAAACTTTGTAAAATCTGATATTGAGATGCTTGAAAAAATTATTGCTGGATTTGGATCTTCATCATCTCCTGCACCTGCATTTCCTGCTCGCACACCATCCAGGAATTAATATTCAACCGCCAAGAGATAATACGCCACCCGGCACAAGATGAGAAGATGATTAAAAAATAATAATAAATATTTCTAATCTTTAACACTAGAAAGTATTAACAATAATGGCTTATATTTGTAATCACAAAAATAAACAAGTAACTCTTATTAGAACTAAAAAAGATTTTACAGAACTAGTTTTTGTTATTGAAATCTTTTGTAAGGAATGCAAATATGACGGTATTAGACAAATTACAAAAACTAACAAAGAAATTCTAAATTGGTTAACTCAAGAAATTAAAAGATGTTAACTTTTAAAATTCAAAATTTATCATAATAAAAAATCAATAAAAAAGAAAATAACAGAAATAAAAAATAAATAGAAAAGAGAAATTAAATTATGAACTGATTATTACATTTAAATTCAATTATATTTGCTGCTGGAATAGATGATTCAGCAATAGAAAAAAACCTAGTTCAGATTGCAGATAAAGTATTAAAATACATAAGCATTGTTCTAGGTTCATTTGCTGGTATTATAGTGATTCTTATTTGTATTATTGCAGCCTATGCTTGGTTTAAAGGAACAAAATCAGATAATGAACAACAACGTGCAGCACACTTTACAAAAATTAAATTATTATTTGGTTTTTTCCTTTTTGCAATAGTAATGTGAGCAATTGCTGGACTTGTAATTTCAATTTTAAAAGGTGTATGAGCACAACCAATTGATCTTAAACCAGCAACAGTTTTAATTCCATCATTATTAGGAGTCTAATAATTTATGTTTAATTGACCAGCTTATGGATTTTGACTTATTGGATATTATCCATTAGTTTATATTCCACTAACGTTATTAGAATATATTATTAAGGCTTTTATAACAATTGGTATAGGATTACCGCAATACCTTTTATTTGGAATACCTATTAATGGAAAATTTAGTGATATTCAACTCCCTTTAATGTTTTTAAGAATTGCAATAATTTCAATTTTTGTATTTGCAATTTTATTTGCTTGTTCAGCAATTAGAGTGCAATTTCAAAAAGAAGACCAGGAAAGTCCAATTAAAATAGCTTTAAAAAATTCAATTTATGGGACTATTTGATTAATTGGTGTTCCAGTTGCCTTATTTGTCTTTCATACAATTATAAATATTTTAACTTCACTAATATTAGGTGGTAACAATATATCATTATCAAAAACAATATTTTTATCTTTAAGAAATCCTGAGTGGAAAAATATTCCAGTTTCTTTATGAGAAGACATTGCTAATAAAGGTTATAGTATTGATTATCCAACGTATACCAAGTTTGAATGGGGTCAAGGAATATTACTAAATCTAGTAGGTGGATTAATTAGTATTGCTACATTAATTCCATTTGGATTAGCAATTTTAACTTTAGTGCAAAAAATATTTCAACAATTCTTTTTATTTATAATTTCTCCTTTTATTGCAGCTTCTTCAGTTTCTGATGATGGAAGAAGAATGAAACAATTTCAAGAAATGTATGCTGCTAAATCATTTGTGGTTTTGGGAATGATAATTGCTTTGCAATTATATGCTGTTTATATAACAAGAGCGCAAAGATTATTAGTTGAAATTCAAGATGAAGTTTGATGATATAAAATACTTATATTTTTTGCAATACTTGTTGGTGGTGGGGTTGCTACTATGGGTATAACTAATGAAATTGCTGCTTTTGTTGGCGAATCAGCTTCTGCTAGAGAAACAATGGGTGAAACCAAAAACTTATTTGGTTCAGTAAAAAGTCTAAGCGGTGCTGCTGTAGCTATTGGAGCTACTGGAATTGCTGCTGGAGCTGCTGCTGGTAAATTTGGACTTAAGAGAACAAAAACTGGAACTAGACTTTTAGAAAATAGAAGTGAAAAACAACTTCTTAAAAATATGTTGAAATCTGGTGATATCAGTTTAGGTAATTATAACAGAAGTAAAGCAGCTTTAATTAATGATATTAGAACAAGCAAATTAGAAAGAAAAGATGAACGTGCTAAAAATAAAGCGCGTAAAAAAGATTTTGTTGCTGATAAAAAACAAGCTGAAATAAAAGCAGATATTAATAAACAAAATAATAGAGTTGATGACCAAATTGCTGAAACAACTGAAAAAACTAATGAAAGAGTTGCTTTATTAAATCAAAGAATAGATGAAGCAAAATCAGCTAGAGATACTTCAAGAGTTGCAAGATTAAGTTCTGAACTAGATAGTATTAAAGCAAAAAGTGATAAAAAACTTGCAAAACTTAACACTAAAAAAGAACAAATCACAAACTATGCTTCTGAAAATGATATTGAACTAAATAAAGATAAAGTTGATGTTGAGAGTTGATTAAAAGATGAACACATTGGTCATAAAGCTTCTGATTTTATGGCAAGTGATAAAAGATTAGCTAAACGTTCAAATAGACAACTTCGTTGAATGAAACTAAGAGATATGTATGCTAATCAACTTATAAAAGATGAAGACAAACAAGCTCATATTAAAAAAGCTCAAAAACAAGCAAAAAGAACTGAAGTTTTACAATCTGAATTAGATAAAAAAACAAAAACTAGACAAAATGAAGATGGAAGTTTTGATCCGATTCATACTAAAGGAACAAATAAAAATAAATTGAAATACAAAAGAAAGAAACAAGACTTATTAAGTAAATATTCTGACTCTAATGATAGTTTAAGTTCAAAATAGCAAAATAATAGAAAGGATGATTAAATGTTACAACCTAAAAACATAAAAAAAACACAAAATCTTTTTTGAAAAGATTTTAGTTGAGTTGATTTTTTAGTATTTTCAGCAACTATCATCTTATCAATAGTGATTGGTTATACTTTACTACCAGAAAGTGTTTCTAAATACTATAAATTCATACTTTCTGTTGTCTTGATTTTAGTATCATCAACTTTATTAATTAAATCAAGAAAGTATAACTGTAGAGTTTATATTCTAATTTTAAGGATGATTAAATATTGATTTAGTGTTAAAAAGTATGGAAATAAAAGAAACAAAACTGAATTATTAGTTCCATACGAAAGTATTTTAGAAAATCAATTTATTAAAACTAAACAATTAAAATTAGGTGCTAAATATCTTGCTATTTTAAAATTTCAAGGTAAAAGTCCTTGATATGAAGATGATGAAGATAAAGAAACATTTTTAAATAAATTCACTCAATTAATTGATACAACTGATTTTCATATCAGTTTTATTAGAAAAAAAGAATTAAGTAATTATCAAGAAAATTTTGATAACCTACAAAAAAATTTAAATCAAAAAATGAATTATTTAAATTCTAAAAAAGCAAGTAATGAAATAATCAATAACTATGTTAGATATTATGAAGATACTTATGAAGATTTAAAAAACTTAGATACTTCTGTTTTAGTTGATGTTTATTATGTAGCAATTTATGCAAAAAGTATTGCTGAACTTAAAAAAGTAGTTAATGAAGCAATTAATATTTTTAATTCATTAGATATTGAAGCTAATATTATTAAAGGAATAGATTTAATTAACTTTTTAGCTTCATTAAATAATAAACAAGTTGACCAAGAACTTGCAAATCAATATTTAAAACAACAACTAGAAAATAAAAGACAAGTATCTGGTTATCAAAATCAAGAATTTAAATATGAAAATAATAGTTTTAAAGAATTTCTTAGTTTTTTAAAAGAACAATTGAAACTAATTTTTAGTAAAAATAAAAATTTAAAAATAATAAATAATAATAAAACTGAAAATCAAAAAATAAGATTAGATGAACTAATTAGTAATAAAAAGATTGTTTTTAAACATAATTACTTTATTTGTGATGATAAGTTTGTAAGTATTCATACAGTTAGTGATTTACCTTTAACTTTACCAGAAGCTTGAGCAATTCCAATATTTGATTCAGATTCTATGATTGTTTGAAATTTAGGAATATTTGATGAAAATACTCAAGCAAGCTTATTAGATAAAAGTAATAAAAAAGAAACTGATAATTCTACTTTACTAAAGTCTAATTATTTTAAAAAAGCAAGTAGCATACAACTACAAGCATTAGAGTATTTAGAAAATCAACTTCAAGTTGATAAAAATGTACTAACTAATAGTAGTTTAATGATAATTAATGTTGCTGATAATTTAAAAGACTTAAGAAAGTTAGAACAAAAAAACTTATTAAATGCTAAGAGAAGTAAGATAAACATTAATCCAATTCCTTTTAAACAATTTGAAGGACTTGCACAAGCTAGTTTAATTACAACTAACAATTTAAAAGAATCAGTTGCTATGAGTTCTTATAATGTTAGTCACGGTTGACCATTTCAAAATGAAAATAATAATGATAATAATATGTTTATTTTAGGTGAAAGTGATTCAACAGGTGAACCGATTATTTTTAATCAATTTTATAAGAACAATTCTAGACGTACTAATTACAATATGTTTACTGTTGGAAGTAGTGGTAAAGGTAAATCAACTGATGTTAAAAAAGCAATTGTTTCAAACTTAGCACAAAACAATAAAGTTTATGTAATAGATCCACAAAATGAATATGCTAAATTAGGTCATAAATTTGGGGCTACCATTATTGATTTAGGTAGTGGTTATAATACAACAATTAATCCATTACAAGTACAAATTCAATTATTTGAAGAAGACCAAAAACTAAGTATTGATTCAATAATTAATAAGCATTTAGAATGAATAGAAACTTTTTTTAGTTTAATTAATCCTGATTGAAATCAAGATCAATTAGTTTTGGTAATGGAATTTGTAAAAGAATTGTATAAAAATAAAGGACTTTATAAATTAAGAGCTTATAAGAGTTTAGAAAGCTTTAATTATCCAATAATTTCAGATTTGATTAAACTGATGAGAAATTATAAGTTTGTTGATGAGTTTGAAGAACAACGTAAAAAATTAACTTTAGCAAACATTATTGATAGATTAAGTTATAACTTTGAATACAATGGTAAATATCATCATATTTATAATGCTCAAACTAATATTGATTTAAGTAATGATTTTATTATTTTTAATACTCAAAAGTTATTTAATACTAGTTCAAGTAATGGTAAAGTTGGATTATTTGTTTTACTAAGCTTTATTCAAAATAAAATCTTTAATAATGCTATTGAATTTGCTAATACAAATACAGTTTTAGTAATTGATGAATTACATATGTATATTGACCCAAATAATCCTGCTACTTTAGATTTTGTTTATTCAATGACAAAAACTGTTAGAAAATTTAATGCCGGAATGATTTTATGTACACAAAATCCATCTGATTTTTTAGGTTCATCTATGATAACTAAAAAAGCTGAAGCAATTTTACAAAACTGTCAATATGCTAAATTCTTTGGATTAAAACAAAAAGATTTAGAAGCTGTTATTGATATGTTCAAATCTTCAGGTGGATTAAATAATTCTCATCAAAAATTTTTAGCTGATAGTGAAATTGGAAATCTAATTTTTAGTTTACATTCATATTCAAAAATTAAAATGAGAATTTATTATAACGAGTTTGAAAAAGAATTATTTTTTGATAAAGGAGAAATTGGAAAAAAATAAATAGGTGATAATATGAAAGAAAAACCAAATAAAACACAAGAAACAAAAACAAGTGAACTTAAAACCAACCAAGTTCCTGTTAAAAAGAAATCAAATGAATTATTGATAGCTTTTAGGTTGTATAACAAAACAGATATCATAAGATTTGAAGAATGAAAAAAAGAATTAGAAATTAATGGAGAAAGTGTTTCTAATGCTATAAGTAATGTAATTAGAAATTACTTATTAGAAAAAGATAAACAAATTGTTTTAAAAAGTGTTAGAGAAGATTTATATTATTCTTTAAGAAAGGTAATGTTTTCAAGCTTAGCACCTTTTTCAGCAAACATTATTAAAGAAGTGTTAAAAAATAGAGTTGAAGATGTGTTGTTAAATAAAAAAATGGACGTTTTATTAAATAATTTAATTAATAAAACAGGAAGAGAATTAAATGATATCTCAGAAAAGAATTTAGCTGAAGCTAGATACTTTGAACAAATGAGAGAACTATTTATTATTAATAATGAAAAAGCAATTAAAAAGGTAAATGAAAAAATTGCTAACATAAAAGATAGACAAAAGAAATTTGAAGAATATGAACAACAAAGCTTAAAACTTGATAGTGAAATTTTAAGTGAAACTAGTGATGACGAATTTGAATATGATTTAGATTTAAGTGATTTAACTATAACTAAATAATATGAAAAAAACAATTATTTTCTCATCACTTAGCATATTACCTTTTATGGTTGGTGGAATTATTAATCATAGCTATAATATTGTTTCAAATAGTAAATGAATAACATTTAAAAGTACTTCAAAAGATTTTCCAAGTTTTATTAAAGATGAGATTGTTGAGTATAAAACTCAAGAATGGAGTATTCCATCTTTAAAAAATTATGGTTCTTATTTTAGTTTAATTAATCCTGATTGAACAGAAGAAATGAATGAAAGACATCTAAGTATTATTACATCATTTCCTAATATTGAATTTTCTGGTATAGCTCCAAAAGATTTTCCAAAAGAATTTCTTCATACTTATCCATATTTAAAATATCATAAGGGTTTTAGAGCAGAAACAACTGTTTCTTCGTTTGAAGCTCTTCTATCAAGTGATAATGTTAATCGATATAATAGATATATAAAAGACGGATACAGATCAGTTGGTAATTATGATATTTCAGAAACAAAAAAAATAGAAAATCCAATTGGATTAAAGAGTTTTATTCAAGATAAAAAACAACAATTAAATAATAAAGAAGTTGTGGAATTAAAATTAATTGAAGAATATGAAGATGTTTTTTATAGAATAAACTATTCATCAGCATATGAAACTGAAAAAGGAAATAAAATTGAATATTCATCTAACTCCACCCCTTTAACTAACATAAAACTACAAGTCACTTATAAAGAAGTTAAAACTAATCCAATAGCTAAATTTAAAAGTTCTTGAAATAAATGACAAGAAAAGTTTAATAGCCTTAATGATATTACTATTGAATCTGATACTACTGGTGATTTAAATACTAAGCTAAGTGAAAGTGTAGATAGAGATTTTAAATCTAATAAGCAAATTTTAGATGAAAAAATTGCTGAATTAAATAATGAATTAAATAATGAATTAACTCTATCTTATAAACAATTAGATGACAAACATATTAGGTTATTTTTAAATAGTAAAACTTCTGATTTTAAAAATCAATTATTTATAAGTGCTATTAAAGTTAGTTTTAAGCCATCAAATAAAGCAAATCAAAAAATAAAAACTCAAGAACTTGATAGTAGATTAAAAATTAGTTTAGGTAAATGAGTTGATTTTAATACAGAAACAACTAAATTAGTTGATGATGTTTTAGTTAGAGATACAAGTGTATCAATAACTAGTTCTGGAAGTTCAAGAAATGCTGGTAGATGAATTGCTCATACACCTTTAAAAGTTAGTTTTACAGCAAATCAAGATGAAAATGAGATTTTAAAAATTAACGGTGAAAGAGTAGATGTTCTGGATAGATATTTTGAAAAGAATTTAACTGATAATAGAATTGATGTATTTGATAATGAAAGAATTTTAAATGGTGATATAGCTAATGATAAAGAAAAACCACAAACTTTAGATTCATCAAATTCACATGCTAAAAACGAATATAAAATTGAAATTACTAAGTTTAAAGATAAAGCAAATAAAACAGTTGAATTTAATTGAACTAAAACCATTGTTATTGATTCAAAATCATCAAAAATGGATTTTAAATGATATGCTTGAAATCCTGAAAATAATAATCATCAAAAAGATTTAATTGAAGAGTATTTAAAAGATGAAAAAGGATCTATTTTAAAAGATAAGAATGGTAATAATTTAAAAAACCCTAAATATGATCCTAAAATAGATCCATCTACTGGTACTAAAAAACAATTAGTTTGATTAAGTTTTAAAAATATGCATTATACTGAACCAGTAAATTTATATTCTAAAAAAACGAATTTACCAGATAAGTATAAAACTTTATTTAAACCACATTCAACTTATGATTTAGATTCAGGAGCTATTGCTGAAGCTGTAGTAATTAATAAGGGGGCTTTACGTTCAATTAGTTCAACAATTAAAGATTATACTGTTTATCGTTTAGATATATCTACTGGAAATTATGCTAAATTAGGCTCTAAAATTGATAAAAAAGACCTTATAGCTACTACAACTGAAAATACATATTTTTCAAGTCAAGGACTTTGATTATTTGTTTCATCAGCAGAGAAATCAATTGCTAATTTCAAATTAGTTTATATTGTTGAAGATAATGATGAAAAAGCAAAAGACCAGTATTTAACTTCAATGTTATCAAAAACAAATAACATTATTAAACCTTTATGAAATACTTTACAAGGTAGAGAGTTTTATAATTATTTAATTACTAATAAAACTAAGCAGCTTAATGATAGTGAAATTGAAAAGCTAAATTACGAAACTGCTATGGAACACTATAAATCTTATATTAATGATTTGTATAATAACTATATTTATAATTCAACAATTACTATAACTCCTAAGTTTAAGAATTTAGATAATAAATGAACTAGACAAGAGTTTATCAAAAATTATTTATCTAATTTAACTAAGTTTAAAACTGAGTGTTTAGATAATTTTGAACAGAAAGAGAAAGTTGAAGTCACTAAAGTTGAGATTAGACCAGATAATTATGGAATATATGTATGATTTAAATTAAATACTTATAATGCAATTTATGAACTAAATCAAGATATATATTCTATTGATATCAAATTTAAAGATGTAAACACAAAACCTTTTACTCCTGGATATAATCCTAGTTCAACTCCAAATGGTTCTAATCCAACTTCAGGTTCTAATTCAAACACTAATGGTAATTCACATAGAAACGGTTCATCAACTGATAGAAATATAACTCCAAGTAGTGGAGATAGTTCAAGAGATAATTCATCTAATTTTGTTAAAAAATCTATTAATTTAAACTTAAATAAAGAATATTTAAATTTATTAGCAAAATCAAGTTATAAAAAAGATTTCATAACTAAATTAGATAAAAATGAGGTTTTTAAAAATACAAGTGATGAAATTTCTAAACTTAACATTAGTAATGAATTTAACCTTACAAATAACCTTTTAACTATAAATGTAAGTTTAAAAGATAATTACACTTCAACTTATAAATTAGAACCACAAAATAGTTTTAATGTTTATTTAAGCGAGTTTTTAACTGATAACAAATCAATTAAAGATGAAGCTATTGAAAAAATAAATTTAAATGAAATCTTTAAAAATGTAGATTTAGGACATTTTAATAAAAAAATAGAAAATATTTCTATTTATTCTGAAATTATTGATAAGTTATTTAAATTAAATAAAAGTCAGTTGGATAATTTTTATAATGTTTATAAAACTTATCCAAAATTAAAAAGAACTGATTTTAAATTGGCAACTATTAAAAAAGTTAATTTAAATAATAAAACTAAATATCAAGCAGTTGTTTATCTTGATAATCAATATCTAACTAGTCACAATACTAGTTTAGATACTTTAAAACATTATTATGGAACTGTTGATATTAGTTTTTCAACTAATGATGAATTTAAAGAAACTAAACCAGTAATTCCTAACTCAACTACACCAGGTTCTAGTTCAACAAATAATCCTAGTTCATCATCAAATAGAAATGATGATAGAACTAATAGAAGAGATGAAAATAAACCTGGAAGTAATACTAACTCAGGTGATACTTCATCAAAACCTGATAATAGCACTCCAAGTAGTTCTAATCCAACTTCAGGTTCTAATTCAAACACTAATGGTAATTCACATAGAAACGGTTCATCAACTAATTCACCAAACAATCCAAATTCCACTGATAACCCTAACTCAACTCCACCAGATTCTAGTTCAAATGATAATAGTTTACCATCATCAACTGATGAAATTAATGATAAAGCTATTGATGATAGAACAGCAATTATAGATGATGAAAATTCTAATAATTCTTCATCAAATACTAATTCAAGCTCATCAGATACAATTAAACCATTTAATCCATTAGACCCAAATCAACCAGTTGATGATAAAACAACTGATGATAAGATAAATATTAATAAAGATGATATTTTTAGTGATTTGAAATTAGAATTAATTAATTTAAATGGTATTGATGATGAAACTGAAGCTAAAAAATTTATTATTGATAAATTAAATAAAGCATTACCTAATTTAAAGTTGAATGTAGATTATAAGATTAGTAATTTAGATAGTGTTGTAAGTAAATTAAAATACCCACAAATTAATGCTAGTTCATCTTATGTAATTAGAAATGAACTACTAGTTTTAGAATCAATTCTTCCAAGATTTGGATATAAAAATATAAAAGTAATTAATACAGTTAATAAAATCATTAATATTGAATATGATTTAAAAACTAAAAAATTAACTGATATTGTAATTAATGAAAATAAATTATCATTACTAAAAAATAAAGTAATTAGTGAAATTAATAAGCAATTTGAACTAGAAAAATTTGAAGTTGATAAAGATATTAAAATTTCTAATTTAGATAATGGATTACAAATTCTAGCAAGAGCAAACAATAATGAATTTGAATTTATTATTAAGGGATTAAATCATAAAATTAAAAATCAAACTAGTGTTAAAATTAAAAACATTGCTAAATTTGTAGTTGATGATAAATCTCCTAATTATAAATCTGGAGATGAAAACAAACCAGAAAATGCAATTTTATATGATTTATCAAATGTTGGATTAAGACTTCATTATGAAGAACATATAATGAGTGAATTAAGAGAAAAGATTTTAGATGAAATTTCTAAAGAGCTTTATATTAGATATAGATTAGAATATGAAAAAGATTATCAAATTAAATTAGATGAGTTAAATAGTCTTATAAGAGAGTTAACTGTTAAAACTAGTGAACAAGTATCTAAGGTTTTAAAATTACATCCAATTGATAAAGTATCTAAAAACTTTGCTTTAGTTAACATTAAAAACTATAATAAATTATTCAATCCAATTGATGATTTGCATAAACCAATTAGAAGAATTGAAGAAAGACTAAAAGCTGAAAGAAGAAAAAAACTTTTATTAATTTTCATCCCTTTAAGCTTATTATCAGCAACTGGTATTGGTTTATTAGCTTGATTTATTTATATTAGAAAAATTAAAAACAAAATTACATAATTTATTGACAAGTGAAATAAATTTTGGGATAATTATACAGTAAATATTTATTAAGTGTGTTAGATATATTTACATATAATTTTAATTAATTACGAAGAAAGTTCACTGAACGATGGCGTCTGGAAGTGAAGCCAAAAATAAATTGAACTAAAAATAGAACTCCTTTTAGGGGTTCTTTTTTTTATACTTAATATATACTAAGTAAGTATAAATATATTATAAAATATAAACTTTATACATATTCAATAATTTTCTTGCTATTATTTGCAATACGAAAATTATTATGATATAGTTAAAGTATAAATATTTTATATTTATACATTGAGCGGCAGTGGGTTCATCTGGTCATGGCATCCGGAAGTGATGCCGAAAATAATTGAACTAAAAATAGAACTCCTTTTAGGGAGTTCTTTTTTTGTATAATCAATATGTAATAGAAAGATAAACTAAGATTTATGAATAGTGGAATGTATGGTAAAGTATTTAGATTTAGAAATTTAGATAATACATTACCAATAGCAAGAGATAGTCTTTTTAAAAATATACCAACTGATAATAGTAAACTTCACCGTCCTTATGTTGTTTTTTATTCTGATGATAAAGTTTATTTTTTAACTGTTAAAACACTAAAAGAAAAAAATAAAAATAATGTTGAGAAACACATAGATACTAATGTAATCTTATTAAATAAAACTGTTTATAATCAATCAATTAAAGGTGAAGCTATTGGTAATGTAATAGATTGTTCAGTCGTAAATATAATGGATAGAAAATTATTTGAACAACTTTACCAAGAAGATGAGTATTATAATAACTACCAATTAGCTCCTTGAATTTATGATGAAGTAATGAATAAACTTTATGAGAATAAAGATAATTTGATAGTTCATCAATTCAAAGCTTTTGATTTTGAAAATAATAAAACTCTTTGATATGAAACTACAAAATCTAATGATAAGCAAAATTCAAATGATAACAATAAGTGATTAGTTAGAGCTAAAAAAGTAATCACAACTGTAATAGAAACATATCATTCAATTTCAAGAGATGAGATAGAAAAAAGATTAAATAATCAAGATGAGTATGTTAAATTCATTAGTCCAATTTATTATAACGAATTAGAAGACGTTTATACATCTTTTGAAATAGATGATAAATGGGAAGAGTGTCAAAAAAGTAATTCTAATAAACACAAAGTGTAATTAAGACTATCTATAATATAGTCTTTTTTTTATACTTAATATATACTAAGTAAATATAAAGTGTGTTATAAAATATAAATTTAATTTATATATAATATATATTAAATTATGATAAAATTTATATAAACAATATAGAATATATAACTAAAATATACTTTAAATATATTTTTTGTATATATTAAGGAGTACATAGTAATGAAAGATAGTAAAACCGAATTTGATTTAACAATATCTAATGCTTTTGAAGATGATTTTGGAATGGAACTAGAAGAAAAAGTAGCTAAACAAAAAGCTAAAGAAAAAGAAGATTTAGCAAAGAGTTTTATAAATAAAAATTCGATTTCTCAAAATGTTCAAATTGAAAGAGATTTATTTTTAAAAAAAGATAAAAAACAAAGCAACAAGCCGCTAAAAGTAGGATTATATATAACACCTGAAGTTAATGCTAAGTATGAAGAATTGGTTCAACTTTATAAAGATAAATACGGTAAAGCTCCTACTAGAACAGATGTTTTTGTTCAAGGGATTGGAATAATGATAGATAGATTAAAAGATAAATAATTTAATATATTGAATATACCTTTACATTCTAAGTAAAGGTTTTTTATTGCTAAAATATATATTTAGTATATACTTAAATAATACTAAAGATAGTATAAAATATAAATGTAATCAATACATAATATATATTAAATTATGATAAAATATATATAAATAATATAGTATATATAAATAAAGAATAGTTTATATATATTTTTTGTATATATTAAGGGGTAATATCATAATGAAAAAGACTAATGTAATTAGTTTTGGTGGACTTAAGGGTGGTGTTGGAAAAACTACTTTAAATTTAAATGTTGCTGGAGCTTTAGCAAAACAAAATAAAAAAATTTTAGTAATAGATTTTGATCCACAATGCTCTATTACTCAAGTATTAAGAAAATCAGTTGAACAAATTAAAAATGTTCTAGGTTCAGAAAAATGATTAGAAGAAGAAACTAATTATGATGAATTAAAAAATACTATTTTAGAAAGTTTTATTCCAAATATTGATTTTGTACCAGCAACTTCAATTTTAGAAAAATACAACAGACAACTAGTGACTTTAGCAAATAGAGAAAAGTTTTTATTATCTAATATAGTTAAAATTGGTGAAGAACAACATCTATTATCAAAATATGATCATATTATCATTGATACTAATCCTGCATTTGATCCAATTGCTGAAAATGTTTATATGACTTGTGCTTTTAGGGGTGGAGTTATTCAAATTATTAATGATGATCCATTTTCTTTAACAGGTATAATTAAAAATTTAAAATTATGAAATAAAAGGTATATGAGTGATAGATTTTTTCAAGTGCCTAATGCTTTAAAAGGTATATTAATTAATAAATTTAAGGCAAATAATCTATCAAAAAACATAGTTAATATATTAAATAATGATGATTTTGTATATAAAGACTTAGTTTTAAAGACAGTTATTATTGAAAATGCAGTTATTAAAAAGTCTATTTTCCAGCAAAAAAATAAAAAGGGAGATTTAAAACTTGACTTTGCAGTTGATAGTAAAAAGTTAAATAAATGAATAAAACCTAAATGAATAAAAGAAAATATTACACTTGATAATTTAATTAAAGATGGAAATCCAATTATAAATTTGATAAAAGAATTACAGAATATGAATATTTTATATTAATAAAATGAACACTAAATTTAAAATAGTGTTCTTTTTTTATAGGGGTTTTATGAATTTAGAGATTGATATTTTTGATAATACTAATCAAACAACTGCAAGTCTTTATAAAGAATTTGTTCAAAAAATTAATCAAGATGAAGAAATTTTTAGAACAATTACTAGAAAAAAAATACATCCTAATTGAAAGGTTTTTAAAAGATATCAATTAGAATGAATTACTTTAGGTGGGATATTTTATCTAAATATTACTATGTATGAAACTATAGATTTATCTACTAAAAAACATAGACGTTTTGTTTATTATCATCATTCTAAAATTAAAGAAATTAGTAAAACTAAATATGATATTGACTGTATAAAACTAGCTATTAAGTTTTATTTACAGTCGATTCCAGTTCCAAATCATTTAAAAAAATTACTTCCAAGTAAACAATTAACCAAATTTTATACAAAAAAATTTGGTATTTTTGACCAAATTCAGCAAGAAAATTTAAAGAAATTAGAGCAACTTGAAAGAGATTTTAAGCAAACTGATGAACAAATTTACATTGAAATGGATGACCTTTATATTAATCATCAAGCTGAAAAAAAGAAAAAAATGAGAGTTAGAGAAGTAGTTTTTCACACTCAAAATAACAAAAAACTTGAGAACGTTTTGAACCTATTTTTTACTAAAAATTTAGATGAAAAACTTAATGAATTTAATGATATTGAATTCATTTTTAAGACCTTAAAAGAAGTGATGAGAAGAACCAAAAATAGTAAAAAAATGGTAGTTAGCGGAGATGGAGCTAGGTGAATTAAAAGGTTAACTGAAAGGTTAAATTTGGAGTTTTCATTAGATCTTTTTCATATCAAAAAAGCATTAAATTTGGCATTTGGATTTAACAAATATGCTCCTAAAGAGAATAAAAAATTGTTTAAAAATTGATATAATTTGACACTTAATTTGTCCTGAAAAGAAGCTTTTGAGTATGCAATTTTGACCAAAAATATATTCCTTTTTAAACAAATTTATAAAGAATTTTTAGTTGAATCTGAAACAAAAATAGTATCAAAAACTATACTTTTAAATGCCAAAAATTTCTATAAATTGATAATAAATAACTCAAAATACGTATTTAATAATGACCAAAATTATAGTAGTTTTACTGAACATTTTGTCTATAATTCGTTCAAAAAACATATTAAAAAGTCTCAATCTTTGTATAGTTTTGACACCATAAAAATGAAAGTAATATATCAAAATTTACTAAAGGAACAAATAACAATTTTTTTGTAATTTTTAGGGGGTGTTACAAATTCATAACAGAAGTGTAACAGTTTTTTAAAATTCTATTTACTAAAGTAAATAGTTTTTTAGGTGTTACACTTTTGTTACACTTTGTAACAGTTTAAAATGTTTATTTTTTAGGTAAGTACATTTACTAAAGTAAATGTAAAAGATAAGGAAAAGTTGCCCCCGGTTAGGGGGTGTTACAACGCCTTATCTTGCCTTTAAAGGACGCGCGCGCACGAGGAAACAAAAAAACCGTTTTTGTAACAGTGGCGAAGTCCTTTAAAAATTATTTTCAATTTATGCACCCAAAATTGCAAAAGAAAATTTTGGAGTGATAAAATGAAAATAAGATAATTTCTGGATATAACACACTTAGTTTTTACGGTTCT</t>
  </si>
  <si>
    <t xml:space="preserve">EIN15335</t>
  </si>
  <si>
    <t xml:space="preserve">AJPR01000003.1</t>
  </si>
  <si>
    <t xml:space="preserve">Mycoplasma_agalactiae_14628</t>
  </si>
  <si>
    <t xml:space="preserve">Hypothetical protein MAGb_0170 [Mycoplasma agalactiae 14628]</t>
  </si>
  <si>
    <t xml:space="preserve">ZP_08703958</t>
  </si>
  <si>
    <t xml:space="preserve">NZ_AFVJ01000044.1</t>
  </si>
  <si>
    <t xml:space="preserve">Mycoplasma_anatis_1340</t>
  </si>
  <si>
    <t xml:space="preserve">hypothetical protein GIG_00540 [Mycoplasma anatis 1340] &gt;gi|341578402|gb|EGS28794.1| hypothetical protein GIG_00540 [Mycoplasma anatis 1340]</t>
  </si>
  <si>
    <t xml:space="preserve">ZP_08703960</t>
  </si>
  <si>
    <t xml:space="preserve">hypothetical protein GIG_00550 [Mycoplasma anatis 1340] &gt;gi|341578404|gb|EGS28796.1| hypothetical protein GIG_00550 [Mycoplasma anatis 1340]</t>
  </si>
  <si>
    <t xml:space="preserve">YP_002960884</t>
  </si>
  <si>
    <t xml:space="preserve">NC_012806.1</t>
  </si>
  <si>
    <t xml:space="preserve">Mycoplasma_conjunctivae_HRC/581</t>
  </si>
  <si>
    <t xml:space="preserve">hypothetical protein MCJ_003720 [Mycoplasma conjunctivae HRC/581] &gt;gi|239985068|emb|CAT05061.1| HYPOTHETICAL PROTEIN MCJ_003720 [Mycoplasma conjunctivae]</t>
  </si>
  <si>
    <t xml:space="preserve">YP_002960983</t>
  </si>
  <si>
    <t xml:space="preserve">hypothetical protein MCJ_004750 [Mycoplasma conjunctivae HRC/581] &gt;gi|239985167|emb|CAT05180.1| HYPOTHETICAL PROTEIN MCJ_004750 [Mycoplasma conjunctivae]</t>
  </si>
  <si>
    <t xml:space="preserve">YP_003559963</t>
  </si>
  <si>
    <t xml:space="preserve">NC_014014.1</t>
  </si>
  <si>
    <t xml:space="preserve">Mycoplasma_crocodyli_MP145</t>
  </si>
  <si>
    <t xml:space="preserve">TTAAAAACCTTTTCTATTACACATTTAAATTTAATGGTTCC</t>
  </si>
  <si>
    <t xml:space="preserve">X</t>
  </si>
  <si>
    <t xml:space="preserve">hypothetical protein MCRO_0316 [Mycoplasma crocodyli MP145] &gt;gi|291600277|gb|ADE19773.1| conserved hypothetical protein [Mycoplasma crocodyli MP145]</t>
  </si>
  <si>
    <t xml:space="preserve">YP_003560084</t>
  </si>
  <si>
    <t xml:space="preserve">CTTAAAACCTTTTCTATTACACACTTAAATTTAATGGTTCC</t>
  </si>
  <si>
    <t xml:space="preserve">hypothetical protein MCRO_0457 [Mycoplasma crocodyli MP145] &gt;gi|291600436|gb|ADE19932.1| hypothetical protein MCRO_0457 [Mycoplasma crocodyli MP145]</t>
  </si>
  <si>
    <t xml:space="preserve">YP_004136839</t>
  </si>
  <si>
    <t xml:space="preserve">hypothetical protein MfeM64YM_0464 [Mycoplasma fermentans M64] &gt;gi|318038263|gb|ADV34462.1| Conserved Hypothetical Protein [Mycoplasma fermentans M64]</t>
  </si>
  <si>
    <t xml:space="preserve">BAH69899</t>
  </si>
  <si>
    <t xml:space="preserve">YP_005888413</t>
  </si>
  <si>
    <t xml:space="preserve">ATTAATAATATCAAGGCCAGTCACAAGTTTTATTAGGTTAC</t>
  </si>
  <si>
    <t xml:space="preserve">hypothetical protein [Mycoplasma hyopneumoniae 168] &gt;gi|312601263|gb|ADQ90518.1| Putative uncharacterized protein [Mycoplasma hyopneumoniae 168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732"/>
  <sheetViews>
    <sheetView showFormulas="false" showGridLines="true" showRowColHeaders="true" showZeros="true" rightToLeft="false" tabSelected="true" showOutlineSymbols="true" defaultGridColor="true" view="normal" topLeftCell="R1" colorId="64" zoomScale="100" zoomScaleNormal="100" zoomScalePageLayoutView="100" workbookViewId="0">
      <selection pane="topLeft" activeCell="U41" activeCellId="0" sqref="U41"/>
    </sheetView>
  </sheetViews>
  <sheetFormatPr defaultColWidth="9.15625" defaultRowHeight="14" zeroHeight="false" outlineLevelRow="0" outlineLevelCol="0"/>
  <cols>
    <col collapsed="false" customWidth="true" hidden="false" outlineLevel="0" max="3" min="2" style="0" width="15.82"/>
    <col collapsed="false" customWidth="true" hidden="false" outlineLevel="0" max="4" min="4" style="0" width="16.5"/>
    <col collapsed="false" customWidth="true" hidden="false" outlineLevel="0" max="5" min="5" style="0" width="20.32"/>
    <col collapsed="false" customWidth="true" hidden="false" outlineLevel="0" max="6" min="6" style="0" width="22.82"/>
    <col collapsed="false" customWidth="true" hidden="false" outlineLevel="0" max="12" min="12" style="0" width="52.49"/>
    <col collapsed="false" customWidth="true" hidden="false" outlineLevel="0" max="13" min="13" style="0" width="51.49"/>
    <col collapsed="false" customWidth="true" hidden="false" outlineLevel="0" max="17" min="17" style="0" width="6.32"/>
    <col collapsed="false" customWidth="true" hidden="false" outlineLevel="0" max="21" min="21" style="0" width="11.5"/>
    <col collapsed="false" customWidth="false" hidden="false" outlineLevel="0" max="28" min="28" style="1" width="9.15"/>
  </cols>
  <sheetData>
    <row r="1" s="5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/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/>
      <c r="AB1" s="3" t="s">
        <v>25</v>
      </c>
      <c r="AC1" s="4" t="s">
        <v>26</v>
      </c>
      <c r="AD1" s="4"/>
    </row>
    <row r="2" customFormat="false" ht="15" hidden="false" customHeight="false" outlineLevel="0" collapsed="false">
      <c r="A2" s="0" t="s">
        <v>27</v>
      </c>
      <c r="B2" s="0" t="s">
        <v>28</v>
      </c>
      <c r="C2" s="0" t="s">
        <v>29</v>
      </c>
      <c r="D2" s="0" t="s">
        <v>30</v>
      </c>
      <c r="E2" s="0" t="s">
        <v>31</v>
      </c>
      <c r="F2" s="0" t="s">
        <v>32</v>
      </c>
      <c r="G2" s="0" t="n">
        <v>43</v>
      </c>
      <c r="H2" s="0" t="n">
        <v>2</v>
      </c>
      <c r="I2" s="0" t="n">
        <f aca="false">H2/G2</f>
        <v>0.0465116279069767</v>
      </c>
      <c r="J2" s="0" t="n">
        <v>4452051</v>
      </c>
      <c r="K2" s="0" t="n">
        <v>4453235</v>
      </c>
      <c r="L2" s="0" t="s">
        <v>33</v>
      </c>
      <c r="M2" s="0" t="s">
        <v>34</v>
      </c>
      <c r="N2" s="0" t="n">
        <v>25</v>
      </c>
      <c r="O2" s="0" t="n">
        <v>20</v>
      </c>
      <c r="P2" s="6" t="n">
        <f aca="false">O2/N2</f>
        <v>0.8</v>
      </c>
      <c r="Q2" s="0" t="n">
        <v>8</v>
      </c>
      <c r="R2" s="0" t="s">
        <v>35</v>
      </c>
      <c r="S2" s="0" t="n">
        <v>394</v>
      </c>
      <c r="W2" s="0" t="s">
        <v>36</v>
      </c>
      <c r="X2" s="0" t="s">
        <v>37</v>
      </c>
      <c r="Y2" s="0" t="n">
        <v>1306</v>
      </c>
      <c r="Z2" s="0" t="s">
        <v>38</v>
      </c>
      <c r="AB2" s="1" t="s">
        <v>39</v>
      </c>
      <c r="AC2" s="0" t="n">
        <v>4452018</v>
      </c>
      <c r="AD2" s="0" t="n">
        <v>4453323</v>
      </c>
    </row>
    <row r="3" customFormat="false" ht="14" hidden="false" customHeight="false" outlineLevel="0" collapsed="false">
      <c r="A3" s="0" t="s">
        <v>27</v>
      </c>
      <c r="B3" s="0" t="s">
        <v>40</v>
      </c>
      <c r="C3" s="0" t="s">
        <v>29</v>
      </c>
      <c r="D3" s="0" t="s">
        <v>41</v>
      </c>
      <c r="E3" s="0" t="s">
        <v>31</v>
      </c>
      <c r="F3" s="0" t="s">
        <v>32</v>
      </c>
      <c r="G3" s="0" t="n">
        <v>34</v>
      </c>
      <c r="H3" s="0" t="n">
        <v>2</v>
      </c>
      <c r="I3" s="0" t="n">
        <f aca="false">H3/G3</f>
        <v>0.0588235294117647</v>
      </c>
      <c r="J3" s="0" t="n">
        <v>2182321</v>
      </c>
      <c r="K3" s="0" t="n">
        <v>2183505</v>
      </c>
      <c r="L3" s="0" t="s">
        <v>33</v>
      </c>
      <c r="M3" s="0" t="s">
        <v>34</v>
      </c>
      <c r="N3" s="0" t="n">
        <v>25</v>
      </c>
      <c r="O3" s="0" t="n">
        <v>20</v>
      </c>
      <c r="P3" s="6" t="n">
        <f aca="false">O3/N3</f>
        <v>0.8</v>
      </c>
      <c r="Q3" s="0" t="n">
        <v>0</v>
      </c>
      <c r="S3" s="0" t="n">
        <v>394</v>
      </c>
      <c r="W3" s="0" t="s">
        <v>42</v>
      </c>
      <c r="X3" s="0" t="s">
        <v>37</v>
      </c>
      <c r="Y3" s="0" t="n">
        <v>1306</v>
      </c>
      <c r="Z3" s="0" t="s">
        <v>43</v>
      </c>
      <c r="AB3" s="1" t="s">
        <v>44</v>
      </c>
      <c r="AC3" s="0" t="n">
        <v>2182233</v>
      </c>
      <c r="AD3" s="0" t="n">
        <v>2183538</v>
      </c>
    </row>
    <row r="4" customFormat="false" ht="14" hidden="false" customHeight="false" outlineLevel="0" collapsed="false">
      <c r="A4" s="0" t="s">
        <v>27</v>
      </c>
      <c r="B4" s="0" t="s">
        <v>40</v>
      </c>
      <c r="C4" s="0" t="s">
        <v>29</v>
      </c>
      <c r="D4" s="0" t="s">
        <v>45</v>
      </c>
      <c r="E4" s="0" t="s">
        <v>46</v>
      </c>
      <c r="F4" s="0" t="s">
        <v>47</v>
      </c>
      <c r="G4" s="0" t="n">
        <v>43</v>
      </c>
      <c r="H4" s="0" t="n">
        <v>2</v>
      </c>
      <c r="I4" s="0" t="n">
        <f aca="false">H4/G4</f>
        <v>0.0465116279069767</v>
      </c>
      <c r="J4" s="0" t="n">
        <v>1421171</v>
      </c>
      <c r="K4" s="0" t="n">
        <v>1422412</v>
      </c>
      <c r="L4" s="0" t="s">
        <v>33</v>
      </c>
      <c r="M4" s="0" t="s">
        <v>34</v>
      </c>
      <c r="N4" s="0" t="n">
        <v>25</v>
      </c>
      <c r="O4" s="0" t="n">
        <v>20</v>
      </c>
      <c r="P4" s="6" t="n">
        <f aca="false">O4/N4</f>
        <v>0.8</v>
      </c>
      <c r="Q4" s="0" t="n">
        <v>0</v>
      </c>
      <c r="S4" s="0" t="n">
        <v>413</v>
      </c>
      <c r="W4" s="0" t="s">
        <v>48</v>
      </c>
      <c r="X4" s="0" t="s">
        <v>37</v>
      </c>
      <c r="Y4" s="0" t="n">
        <v>1306</v>
      </c>
      <c r="Z4" s="0" t="s">
        <v>49</v>
      </c>
      <c r="AB4" s="1" t="s">
        <v>44</v>
      </c>
      <c r="AC4" s="0" t="n">
        <v>1421140</v>
      </c>
      <c r="AD4" s="0" t="n">
        <v>1422445</v>
      </c>
    </row>
    <row r="5" customFormat="false" ht="14" hidden="false" customHeight="false" outlineLevel="0" collapsed="false">
      <c r="A5" s="0" t="s">
        <v>27</v>
      </c>
      <c r="B5" s="0" t="s">
        <v>40</v>
      </c>
      <c r="C5" s="0" t="s">
        <v>29</v>
      </c>
      <c r="D5" s="0" t="s">
        <v>50</v>
      </c>
      <c r="E5" s="0" t="s">
        <v>46</v>
      </c>
      <c r="F5" s="0" t="s">
        <v>47</v>
      </c>
      <c r="G5" s="0" t="n">
        <v>43</v>
      </c>
      <c r="H5" s="0" t="n">
        <v>2</v>
      </c>
      <c r="I5" s="0" t="n">
        <f aca="false">H5/G5</f>
        <v>0.0465116279069767</v>
      </c>
      <c r="J5" s="0" t="n">
        <v>2421719</v>
      </c>
      <c r="K5" s="0" t="n">
        <v>2422960</v>
      </c>
      <c r="L5" s="0" t="s">
        <v>33</v>
      </c>
      <c r="M5" s="0" t="s">
        <v>34</v>
      </c>
      <c r="N5" s="0" t="n">
        <v>25</v>
      </c>
      <c r="O5" s="0" t="n">
        <v>20</v>
      </c>
      <c r="P5" s="6" t="n">
        <f aca="false">O5/N5</f>
        <v>0.8</v>
      </c>
      <c r="Q5" s="0" t="n">
        <v>8</v>
      </c>
      <c r="R5" s="0" t="s">
        <v>51</v>
      </c>
      <c r="S5" s="0" t="n">
        <v>413</v>
      </c>
      <c r="W5" s="0" t="s">
        <v>52</v>
      </c>
      <c r="X5" s="0" t="s">
        <v>37</v>
      </c>
      <c r="Y5" s="0" t="n">
        <v>1306</v>
      </c>
      <c r="Z5" s="0" t="s">
        <v>53</v>
      </c>
      <c r="AB5" s="1" t="s">
        <v>39</v>
      </c>
      <c r="AC5" s="0" t="n">
        <v>2421686</v>
      </c>
      <c r="AD5" s="0" t="n">
        <v>2422991</v>
      </c>
    </row>
    <row r="6" customFormat="false" ht="14" hidden="false" customHeight="false" outlineLevel="0" collapsed="false">
      <c r="A6" s="0" t="s">
        <v>27</v>
      </c>
      <c r="B6" s="0" t="s">
        <v>40</v>
      </c>
      <c r="C6" s="0" t="s">
        <v>29</v>
      </c>
      <c r="D6" s="0" t="s">
        <v>54</v>
      </c>
      <c r="E6" s="0" t="s">
        <v>46</v>
      </c>
      <c r="F6" s="0" t="s">
        <v>47</v>
      </c>
      <c r="G6" s="0" t="n">
        <v>43</v>
      </c>
      <c r="H6" s="0" t="n">
        <v>2</v>
      </c>
      <c r="I6" s="0" t="n">
        <f aca="false">H6/G6</f>
        <v>0.0465116279069767</v>
      </c>
      <c r="J6" s="0" t="n">
        <v>2912430</v>
      </c>
      <c r="K6" s="0" t="n">
        <v>2913671</v>
      </c>
      <c r="L6" s="0" t="s">
        <v>33</v>
      </c>
      <c r="M6" s="0" t="s">
        <v>34</v>
      </c>
      <c r="N6" s="0" t="n">
        <v>25</v>
      </c>
      <c r="O6" s="0" t="n">
        <v>20</v>
      </c>
      <c r="P6" s="6" t="n">
        <f aca="false">O6/N6</f>
        <v>0.8</v>
      </c>
      <c r="Q6" s="0" t="n">
        <v>0</v>
      </c>
      <c r="S6" s="0" t="n">
        <v>413</v>
      </c>
      <c r="W6" s="0" t="s">
        <v>48</v>
      </c>
      <c r="X6" s="0" t="s">
        <v>37</v>
      </c>
      <c r="Y6" s="0" t="n">
        <v>1306</v>
      </c>
      <c r="Z6" s="0" t="s">
        <v>55</v>
      </c>
      <c r="AB6" s="1" t="s">
        <v>39</v>
      </c>
      <c r="AC6" s="0" t="n">
        <v>2912397</v>
      </c>
      <c r="AD6" s="0" t="n">
        <v>2913702</v>
      </c>
    </row>
    <row r="7" customFormat="false" ht="14" hidden="false" customHeight="false" outlineLevel="0" collapsed="false">
      <c r="A7" s="0" t="s">
        <v>27</v>
      </c>
      <c r="B7" s="0" t="s">
        <v>40</v>
      </c>
      <c r="C7" s="0" t="s">
        <v>29</v>
      </c>
      <c r="D7" s="0" t="s">
        <v>56</v>
      </c>
      <c r="E7" s="0" t="s">
        <v>57</v>
      </c>
      <c r="F7" s="0" t="s">
        <v>47</v>
      </c>
      <c r="G7" s="0" t="n">
        <v>43</v>
      </c>
      <c r="H7" s="0" t="n">
        <v>2</v>
      </c>
      <c r="I7" s="0" t="n">
        <f aca="false">H7/G7</f>
        <v>0.0465116279069767</v>
      </c>
      <c r="J7" s="0" t="n">
        <v>1421210</v>
      </c>
      <c r="K7" s="0" t="n">
        <v>1422412</v>
      </c>
      <c r="L7" s="0" t="s">
        <v>33</v>
      </c>
      <c r="M7" s="0" t="s">
        <v>34</v>
      </c>
      <c r="N7" s="0" t="n">
        <v>25</v>
      </c>
      <c r="O7" s="0" t="n">
        <v>20</v>
      </c>
      <c r="P7" s="6" t="n">
        <f aca="false">O7/N7</f>
        <v>0.8</v>
      </c>
      <c r="Q7" s="0" t="n">
        <v>0</v>
      </c>
      <c r="S7" s="0" t="n">
        <v>400</v>
      </c>
      <c r="W7" s="0" t="s">
        <v>58</v>
      </c>
      <c r="X7" s="0" t="s">
        <v>37</v>
      </c>
      <c r="Y7" s="0" t="n">
        <v>1306</v>
      </c>
      <c r="Z7" s="0" t="s">
        <v>49</v>
      </c>
      <c r="AB7" s="1" t="s">
        <v>44</v>
      </c>
      <c r="AC7" s="0" t="n">
        <v>1421140</v>
      </c>
      <c r="AD7" s="0" t="n">
        <v>1422445</v>
      </c>
    </row>
    <row r="8" customFormat="false" ht="14" hidden="false" customHeight="false" outlineLevel="0" collapsed="false">
      <c r="A8" s="0" t="s">
        <v>27</v>
      </c>
      <c r="B8" s="0" t="s">
        <v>40</v>
      </c>
      <c r="C8" s="0" t="s">
        <v>29</v>
      </c>
      <c r="D8" s="0" t="s">
        <v>59</v>
      </c>
      <c r="E8" s="0" t="s">
        <v>57</v>
      </c>
      <c r="F8" s="0" t="s">
        <v>47</v>
      </c>
      <c r="G8" s="0" t="n">
        <v>43</v>
      </c>
      <c r="H8" s="0" t="n">
        <v>2</v>
      </c>
      <c r="I8" s="0" t="n">
        <f aca="false">H8/G8</f>
        <v>0.0465116279069767</v>
      </c>
      <c r="J8" s="0" t="n">
        <v>2624369</v>
      </c>
      <c r="K8" s="0" t="n">
        <v>2625571</v>
      </c>
      <c r="L8" s="0" t="s">
        <v>33</v>
      </c>
      <c r="M8" s="0" t="s">
        <v>34</v>
      </c>
      <c r="N8" s="0" t="n">
        <v>25</v>
      </c>
      <c r="O8" s="0" t="n">
        <v>20</v>
      </c>
      <c r="P8" s="6" t="n">
        <f aca="false">O8/N8</f>
        <v>0.8</v>
      </c>
      <c r="Q8" s="0" t="n">
        <v>8</v>
      </c>
      <c r="R8" s="0" t="s">
        <v>60</v>
      </c>
      <c r="S8" s="0" t="n">
        <v>400</v>
      </c>
      <c r="W8" s="0" t="s">
        <v>58</v>
      </c>
      <c r="X8" s="0" t="s">
        <v>37</v>
      </c>
      <c r="Y8" s="0" t="n">
        <v>1306</v>
      </c>
      <c r="Z8" s="0" t="s">
        <v>53</v>
      </c>
      <c r="AB8" s="1" t="s">
        <v>44</v>
      </c>
      <c r="AC8" s="0" t="n">
        <v>2624299</v>
      </c>
      <c r="AD8" s="0" t="n">
        <v>2625604</v>
      </c>
    </row>
    <row r="9" customFormat="false" ht="14" hidden="false" customHeight="false" outlineLevel="0" collapsed="false">
      <c r="A9" s="0" t="s">
        <v>27</v>
      </c>
      <c r="B9" s="0" t="s">
        <v>40</v>
      </c>
      <c r="C9" s="0" t="s">
        <v>29</v>
      </c>
      <c r="D9" s="0" t="s">
        <v>61</v>
      </c>
      <c r="E9" s="0" t="s">
        <v>57</v>
      </c>
      <c r="F9" s="0" t="s">
        <v>47</v>
      </c>
      <c r="G9" s="0" t="n">
        <v>43</v>
      </c>
      <c r="H9" s="0" t="n">
        <v>2</v>
      </c>
      <c r="I9" s="0" t="n">
        <f aca="false">H9/G9</f>
        <v>0.0465116279069767</v>
      </c>
      <c r="J9" s="0" t="n">
        <v>2912430</v>
      </c>
      <c r="K9" s="0" t="n">
        <v>2913632</v>
      </c>
      <c r="L9" s="0" t="s">
        <v>33</v>
      </c>
      <c r="M9" s="0" t="s">
        <v>34</v>
      </c>
      <c r="N9" s="0" t="n">
        <v>25</v>
      </c>
      <c r="O9" s="0" t="n">
        <v>20</v>
      </c>
      <c r="P9" s="6" t="n">
        <f aca="false">O9/N9</f>
        <v>0.8</v>
      </c>
      <c r="Q9" s="0" t="n">
        <v>0</v>
      </c>
      <c r="S9" s="0" t="n">
        <v>400</v>
      </c>
      <c r="W9" s="0" t="s">
        <v>58</v>
      </c>
      <c r="X9" s="0" t="s">
        <v>37</v>
      </c>
      <c r="Y9" s="0" t="n">
        <v>1306</v>
      </c>
      <c r="Z9" s="0" t="s">
        <v>55</v>
      </c>
      <c r="AB9" s="1" t="s">
        <v>39</v>
      </c>
      <c r="AC9" s="0" t="n">
        <v>2912397</v>
      </c>
      <c r="AD9" s="0" t="n">
        <v>2913702</v>
      </c>
    </row>
    <row r="10" customFormat="false" ht="14" hidden="false" customHeight="false" outlineLevel="0" collapsed="false">
      <c r="A10" s="0" t="s">
        <v>27</v>
      </c>
      <c r="B10" s="0" t="s">
        <v>40</v>
      </c>
      <c r="C10" s="0" t="s">
        <v>29</v>
      </c>
      <c r="D10" s="0" t="s">
        <v>62</v>
      </c>
      <c r="E10" s="0" t="s">
        <v>31</v>
      </c>
      <c r="F10" s="0" t="s">
        <v>32</v>
      </c>
      <c r="G10" s="0" t="n">
        <v>43</v>
      </c>
      <c r="H10" s="0" t="n">
        <v>2</v>
      </c>
      <c r="I10" s="0" t="n">
        <f aca="false">H10/G10</f>
        <v>0.0465116279069767</v>
      </c>
      <c r="J10" s="0" t="n">
        <v>770067</v>
      </c>
      <c r="K10" s="0" t="n">
        <v>771251</v>
      </c>
      <c r="L10" s="0" t="s">
        <v>33</v>
      </c>
      <c r="M10" s="0" t="s">
        <v>34</v>
      </c>
      <c r="N10" s="0" t="n">
        <v>25</v>
      </c>
      <c r="O10" s="0" t="n">
        <v>20</v>
      </c>
      <c r="P10" s="6" t="n">
        <f aca="false">O10/N10</f>
        <v>0.8</v>
      </c>
      <c r="Q10" s="0" t="n">
        <v>0</v>
      </c>
      <c r="S10" s="0" t="n">
        <v>394</v>
      </c>
      <c r="W10" s="0" t="s">
        <v>63</v>
      </c>
      <c r="X10" s="0" t="s">
        <v>37</v>
      </c>
      <c r="Y10" s="0" t="n">
        <v>1306</v>
      </c>
      <c r="Z10" s="0" t="s">
        <v>64</v>
      </c>
      <c r="AB10" s="1" t="s">
        <v>44</v>
      </c>
      <c r="AC10" s="0" t="n">
        <v>769979</v>
      </c>
      <c r="AD10" s="0" t="n">
        <v>771284</v>
      </c>
    </row>
    <row r="11" customFormat="false" ht="14" hidden="false" customHeight="false" outlineLevel="0" collapsed="false">
      <c r="A11" s="0" t="s">
        <v>27</v>
      </c>
      <c r="B11" s="0" t="s">
        <v>40</v>
      </c>
      <c r="C11" s="0" t="s">
        <v>29</v>
      </c>
      <c r="D11" s="0" t="s">
        <v>65</v>
      </c>
      <c r="E11" s="0" t="s">
        <v>31</v>
      </c>
      <c r="F11" s="0" t="s">
        <v>32</v>
      </c>
      <c r="G11" s="0" t="n">
        <v>43</v>
      </c>
      <c r="H11" s="0" t="n">
        <v>2</v>
      </c>
      <c r="I11" s="0" t="n">
        <f aca="false">H11/G11</f>
        <v>0.0465116279069767</v>
      </c>
      <c r="J11" s="0" t="n">
        <v>1395614</v>
      </c>
      <c r="K11" s="0" t="n">
        <v>1396798</v>
      </c>
      <c r="L11" s="0" t="s">
        <v>33</v>
      </c>
      <c r="M11" s="0" t="s">
        <v>34</v>
      </c>
      <c r="N11" s="0" t="n">
        <v>25</v>
      </c>
      <c r="O11" s="0" t="n">
        <v>20</v>
      </c>
      <c r="P11" s="6" t="n">
        <f aca="false">O11/N11</f>
        <v>0.8</v>
      </c>
      <c r="Q11" s="0" t="n">
        <v>0</v>
      </c>
      <c r="S11" s="0" t="n">
        <v>394</v>
      </c>
      <c r="W11" s="0" t="s">
        <v>66</v>
      </c>
      <c r="X11" s="0" t="s">
        <v>37</v>
      </c>
      <c r="Y11" s="0" t="n">
        <v>1306</v>
      </c>
      <c r="Z11" s="0" t="s">
        <v>67</v>
      </c>
      <c r="AB11" s="1" t="s">
        <v>44</v>
      </c>
      <c r="AC11" s="0" t="n">
        <v>1395526</v>
      </c>
      <c r="AD11" s="0" t="n">
        <v>1396831</v>
      </c>
    </row>
    <row r="12" customFormat="false" ht="14" hidden="false" customHeight="false" outlineLevel="0" collapsed="false">
      <c r="A12" s="0" t="s">
        <v>27</v>
      </c>
      <c r="B12" s="0" t="s">
        <v>40</v>
      </c>
      <c r="C12" s="0" t="s">
        <v>29</v>
      </c>
      <c r="D12" s="0" t="s">
        <v>68</v>
      </c>
      <c r="E12" s="0" t="s">
        <v>31</v>
      </c>
      <c r="F12" s="0" t="s">
        <v>32</v>
      </c>
      <c r="G12" s="0" t="n">
        <v>43</v>
      </c>
      <c r="H12" s="0" t="n">
        <v>2</v>
      </c>
      <c r="I12" s="0" t="n">
        <f aca="false">H12/G12</f>
        <v>0.0465116279069767</v>
      </c>
      <c r="J12" s="0" t="n">
        <v>2402807</v>
      </c>
      <c r="K12" s="0" t="n">
        <v>2403991</v>
      </c>
      <c r="L12" s="0" t="s">
        <v>33</v>
      </c>
      <c r="M12" s="0" t="s">
        <v>34</v>
      </c>
      <c r="N12" s="0" t="n">
        <v>25</v>
      </c>
      <c r="O12" s="0" t="n">
        <v>20</v>
      </c>
      <c r="P12" s="6" t="n">
        <f aca="false">O12/N12</f>
        <v>0.8</v>
      </c>
      <c r="Q12" s="0" t="n">
        <v>8</v>
      </c>
      <c r="R12" s="0" t="s">
        <v>51</v>
      </c>
      <c r="S12" s="0" t="n">
        <v>394</v>
      </c>
      <c r="W12" s="0" t="s">
        <v>69</v>
      </c>
      <c r="X12" s="0" t="s">
        <v>37</v>
      </c>
      <c r="Y12" s="0" t="n">
        <v>1306</v>
      </c>
      <c r="Z12" s="0" t="s">
        <v>70</v>
      </c>
      <c r="AB12" s="1" t="s">
        <v>39</v>
      </c>
      <c r="AC12" s="0" t="n">
        <v>2402774</v>
      </c>
      <c r="AD12" s="0" t="n">
        <v>2404079</v>
      </c>
    </row>
    <row r="13" customFormat="false" ht="14" hidden="false" customHeight="false" outlineLevel="0" collapsed="false">
      <c r="A13" s="0" t="s">
        <v>27</v>
      </c>
      <c r="B13" s="0" t="s">
        <v>40</v>
      </c>
      <c r="C13" s="0" t="s">
        <v>29</v>
      </c>
      <c r="D13" s="0" t="s">
        <v>71</v>
      </c>
      <c r="E13" s="0" t="s">
        <v>31</v>
      </c>
      <c r="F13" s="0" t="s">
        <v>32</v>
      </c>
      <c r="G13" s="0" t="n">
        <v>43</v>
      </c>
      <c r="H13" s="0" t="n">
        <v>2</v>
      </c>
      <c r="I13" s="0" t="n">
        <f aca="false">H13/G13</f>
        <v>0.0465116279069767</v>
      </c>
      <c r="J13" s="0" t="n">
        <v>2890570</v>
      </c>
      <c r="K13" s="0" t="n">
        <v>2891754</v>
      </c>
      <c r="L13" s="0" t="s">
        <v>33</v>
      </c>
      <c r="M13" s="0" t="s">
        <v>34</v>
      </c>
      <c r="N13" s="0" t="n">
        <v>25</v>
      </c>
      <c r="O13" s="0" t="n">
        <v>20</v>
      </c>
      <c r="P13" s="6" t="n">
        <f aca="false">O13/N13</f>
        <v>0.8</v>
      </c>
      <c r="Q13" s="0" t="n">
        <v>8</v>
      </c>
      <c r="R13" s="0" t="s">
        <v>72</v>
      </c>
      <c r="S13" s="0" t="n">
        <v>394</v>
      </c>
      <c r="W13" s="0" t="s">
        <v>73</v>
      </c>
      <c r="X13" s="0" t="s">
        <v>37</v>
      </c>
      <c r="Y13" s="0" t="n">
        <v>1306</v>
      </c>
      <c r="Z13" s="0" t="s">
        <v>74</v>
      </c>
      <c r="AB13" s="1" t="s">
        <v>39</v>
      </c>
      <c r="AC13" s="0" t="n">
        <v>2890537</v>
      </c>
      <c r="AD13" s="0" t="n">
        <v>2891842</v>
      </c>
    </row>
    <row r="14" customFormat="false" ht="14" hidden="false" customHeight="false" outlineLevel="0" collapsed="false">
      <c r="A14" s="0" t="s">
        <v>27</v>
      </c>
      <c r="B14" s="0" t="s">
        <v>40</v>
      </c>
      <c r="C14" s="0" t="s">
        <v>29</v>
      </c>
      <c r="D14" s="0" t="s">
        <v>75</v>
      </c>
      <c r="E14" s="0" t="s">
        <v>31</v>
      </c>
      <c r="F14" s="0" t="s">
        <v>32</v>
      </c>
      <c r="G14" s="0" t="n">
        <v>43</v>
      </c>
      <c r="H14" s="0" t="n">
        <v>2</v>
      </c>
      <c r="I14" s="0" t="n">
        <f aca="false">H14/G14</f>
        <v>0.0465116279069767</v>
      </c>
      <c r="J14" s="0" t="n">
        <v>3348034</v>
      </c>
      <c r="K14" s="0" t="n">
        <v>3349218</v>
      </c>
      <c r="L14" s="0" t="s">
        <v>33</v>
      </c>
      <c r="M14" s="0" t="s">
        <v>34</v>
      </c>
      <c r="N14" s="0" t="n">
        <v>25</v>
      </c>
      <c r="O14" s="0" t="n">
        <v>20</v>
      </c>
      <c r="P14" s="6" t="n">
        <f aca="false">O14/N14</f>
        <v>0.8</v>
      </c>
      <c r="Q14" s="0" t="n">
        <v>0</v>
      </c>
      <c r="S14" s="0" t="n">
        <v>394</v>
      </c>
      <c r="W14" s="0" t="s">
        <v>76</v>
      </c>
      <c r="X14" s="0" t="s">
        <v>37</v>
      </c>
      <c r="Y14" s="0" t="n">
        <v>1306</v>
      </c>
      <c r="Z14" s="0" t="s">
        <v>77</v>
      </c>
      <c r="AB14" s="1" t="s">
        <v>44</v>
      </c>
      <c r="AC14" s="0" t="n">
        <v>3347946</v>
      </c>
      <c r="AD14" s="0" t="n">
        <v>3349251</v>
      </c>
    </row>
    <row r="15" customFormat="false" ht="14" hidden="false" customHeight="false" outlineLevel="0" collapsed="false">
      <c r="A15" s="0" t="s">
        <v>27</v>
      </c>
      <c r="B15" s="0" t="s">
        <v>29</v>
      </c>
      <c r="C15" s="0" t="s">
        <v>29</v>
      </c>
      <c r="D15" s="0" t="s">
        <v>78</v>
      </c>
      <c r="E15" s="0" t="s">
        <v>79</v>
      </c>
      <c r="F15" s="0" t="s">
        <v>80</v>
      </c>
      <c r="G15" s="0" t="n">
        <v>136</v>
      </c>
      <c r="H15" s="0" t="n">
        <v>18</v>
      </c>
      <c r="I15" s="0" t="n">
        <f aca="false">H15/G15</f>
        <v>0.132352941176471</v>
      </c>
      <c r="J15" s="0" t="n">
        <v>102</v>
      </c>
      <c r="K15" s="0" t="n">
        <v>1274</v>
      </c>
      <c r="L15" s="0" t="s">
        <v>81</v>
      </c>
      <c r="M15" s="0" t="s">
        <v>82</v>
      </c>
      <c r="N15" s="0" t="n">
        <v>26</v>
      </c>
      <c r="O15" s="0" t="n">
        <v>17</v>
      </c>
      <c r="P15" s="6" t="n">
        <f aca="false">O15/N15</f>
        <v>0.653846153846154</v>
      </c>
      <c r="Q15" s="0" t="n">
        <v>8</v>
      </c>
      <c r="R15" s="0" t="s">
        <v>83</v>
      </c>
      <c r="S15" s="0" t="n">
        <v>390</v>
      </c>
      <c r="W15" s="0" t="s">
        <v>84</v>
      </c>
      <c r="X15" s="0" t="s">
        <v>85</v>
      </c>
      <c r="Y15" s="0" t="n">
        <v>1324</v>
      </c>
      <c r="Z15" s="0" t="s">
        <v>86</v>
      </c>
      <c r="AB15" s="1" t="s">
        <v>44</v>
      </c>
      <c r="AC15" s="0" t="n">
        <v>1</v>
      </c>
      <c r="AD15" s="0" t="n">
        <v>1324</v>
      </c>
    </row>
    <row r="16" customFormat="false" ht="14" hidden="false" customHeight="false" outlineLevel="0" collapsed="false">
      <c r="A16" s="0" t="s">
        <v>27</v>
      </c>
      <c r="B16" s="0" t="s">
        <v>87</v>
      </c>
      <c r="C16" s="0" t="s">
        <v>29</v>
      </c>
      <c r="D16" s="0" t="s">
        <v>88</v>
      </c>
      <c r="E16" s="0" t="s">
        <v>89</v>
      </c>
      <c r="F16" s="0" t="s">
        <v>90</v>
      </c>
      <c r="G16" s="0" t="n">
        <v>7</v>
      </c>
      <c r="H16" s="0" t="n">
        <v>0</v>
      </c>
      <c r="I16" s="0" t="n">
        <f aca="false">H16/G16</f>
        <v>0</v>
      </c>
      <c r="J16" s="0" t="n">
        <v>105736</v>
      </c>
      <c r="K16" s="0" t="n">
        <v>107079</v>
      </c>
      <c r="L16" s="0" t="s">
        <v>91</v>
      </c>
      <c r="M16" s="0" t="s">
        <v>92</v>
      </c>
      <c r="N16" s="0" t="n">
        <v>28</v>
      </c>
      <c r="O16" s="0" t="n">
        <v>27</v>
      </c>
      <c r="P16" s="6" t="n">
        <f aca="false">O16/N16</f>
        <v>0.964285714285714</v>
      </c>
      <c r="Q16" s="0" t="n">
        <v>8</v>
      </c>
      <c r="R16" s="0" t="s">
        <v>93</v>
      </c>
      <c r="S16" s="0" t="n">
        <v>447</v>
      </c>
      <c r="W16" s="0" t="s">
        <v>94</v>
      </c>
      <c r="X16" s="0" t="s">
        <v>95</v>
      </c>
      <c r="Y16" s="0" t="n">
        <v>1440</v>
      </c>
      <c r="Z16" s="0" t="s">
        <v>96</v>
      </c>
      <c r="AB16" s="1" t="s">
        <v>44</v>
      </c>
      <c r="AC16" s="0" t="n">
        <v>105674</v>
      </c>
      <c r="AD16" s="0" t="n">
        <v>107113</v>
      </c>
    </row>
    <row r="17" customFormat="false" ht="14" hidden="false" customHeight="false" outlineLevel="0" collapsed="false">
      <c r="A17" s="0" t="s">
        <v>27</v>
      </c>
      <c r="B17" s="0" t="s">
        <v>97</v>
      </c>
      <c r="C17" s="0" t="s">
        <v>29</v>
      </c>
      <c r="D17" s="0" t="s">
        <v>98</v>
      </c>
      <c r="E17" s="0" t="s">
        <v>99</v>
      </c>
      <c r="F17" s="0" t="s">
        <v>100</v>
      </c>
      <c r="G17" s="0" t="n">
        <v>131</v>
      </c>
      <c r="H17" s="0" t="n">
        <v>0</v>
      </c>
      <c r="I17" s="0" t="n">
        <f aca="false">H17/G17</f>
        <v>0</v>
      </c>
      <c r="J17" s="0" t="n">
        <v>61879</v>
      </c>
      <c r="K17" s="0" t="n">
        <v>63048</v>
      </c>
      <c r="L17" s="0" t="s">
        <v>101</v>
      </c>
      <c r="M17" s="0" t="s">
        <v>102</v>
      </c>
      <c r="N17" s="0" t="n">
        <v>32</v>
      </c>
      <c r="O17" s="0" t="n">
        <v>32</v>
      </c>
      <c r="P17" s="6" t="n">
        <f aca="false">O17/N17</f>
        <v>1</v>
      </c>
      <c r="Q17" s="0" t="n">
        <v>8</v>
      </c>
      <c r="R17" s="0" t="s">
        <v>103</v>
      </c>
      <c r="S17" s="0" t="n">
        <v>389</v>
      </c>
      <c r="W17" s="0" t="s">
        <v>104</v>
      </c>
      <c r="X17" s="0" t="s">
        <v>105</v>
      </c>
      <c r="Y17" s="0" t="n">
        <v>1316</v>
      </c>
      <c r="Z17" s="0" t="s">
        <v>106</v>
      </c>
      <c r="AB17" s="1" t="s">
        <v>44</v>
      </c>
      <c r="AC17" s="0" t="n">
        <v>61774</v>
      </c>
      <c r="AD17" s="0" t="n">
        <v>63089</v>
      </c>
    </row>
    <row r="18" customFormat="false" ht="14" hidden="false" customHeight="false" outlineLevel="0" collapsed="false">
      <c r="A18" s="0" t="s">
        <v>27</v>
      </c>
      <c r="B18" s="0" t="s">
        <v>107</v>
      </c>
      <c r="C18" s="0" t="s">
        <v>29</v>
      </c>
      <c r="D18" s="0" t="s">
        <v>108</v>
      </c>
      <c r="E18" s="0" t="s">
        <v>109</v>
      </c>
      <c r="F18" s="0" t="s">
        <v>110</v>
      </c>
      <c r="G18" s="0" t="n">
        <v>73</v>
      </c>
      <c r="H18" s="0" t="n">
        <v>4</v>
      </c>
      <c r="I18" s="0" t="n">
        <f aca="false">H18/G18</f>
        <v>0.0547945205479452</v>
      </c>
      <c r="J18" s="0" t="n">
        <v>2124923</v>
      </c>
      <c r="K18" s="0" t="n">
        <v>2126146</v>
      </c>
      <c r="L18" s="0" t="s">
        <v>111</v>
      </c>
      <c r="M18" s="0" t="s">
        <v>112</v>
      </c>
      <c r="N18" s="0" t="n">
        <v>23</v>
      </c>
      <c r="O18" s="0" t="n">
        <v>19</v>
      </c>
      <c r="P18" s="6" t="n">
        <f aca="false">O18/N18</f>
        <v>0.826086956521739</v>
      </c>
      <c r="Q18" s="0" t="n">
        <v>8</v>
      </c>
      <c r="R18" s="0" t="s">
        <v>113</v>
      </c>
      <c r="S18" s="0" t="n">
        <v>407</v>
      </c>
      <c r="W18" s="0" t="s">
        <v>114</v>
      </c>
      <c r="X18" s="0" t="s">
        <v>115</v>
      </c>
      <c r="Y18" s="0" t="n">
        <v>1552</v>
      </c>
      <c r="Z18" s="0" t="s">
        <v>116</v>
      </c>
      <c r="AB18" s="1" t="s">
        <v>39</v>
      </c>
      <c r="AC18" s="0" t="n">
        <v>2124688</v>
      </c>
      <c r="AD18" s="0" t="n">
        <v>2126239</v>
      </c>
    </row>
    <row r="19" customFormat="false" ht="14" hidden="false" customHeight="false" outlineLevel="0" collapsed="false">
      <c r="A19" s="0" t="s">
        <v>27</v>
      </c>
      <c r="B19" s="0" t="s">
        <v>117</v>
      </c>
      <c r="C19" s="0" t="s">
        <v>29</v>
      </c>
      <c r="D19" s="0" t="s">
        <v>118</v>
      </c>
      <c r="E19" s="0" t="s">
        <v>109</v>
      </c>
      <c r="F19" s="0" t="s">
        <v>110</v>
      </c>
      <c r="G19" s="0" t="n">
        <v>70</v>
      </c>
      <c r="H19" s="0" t="n">
        <v>4</v>
      </c>
      <c r="I19" s="0" t="n">
        <f aca="false">H19/G19</f>
        <v>0.0571428571428571</v>
      </c>
      <c r="J19" s="0" t="n">
        <v>2109419</v>
      </c>
      <c r="K19" s="0" t="n">
        <v>2110642</v>
      </c>
      <c r="L19" s="0" t="s">
        <v>119</v>
      </c>
      <c r="M19" s="0" t="s">
        <v>120</v>
      </c>
      <c r="N19" s="0" t="n">
        <v>23</v>
      </c>
      <c r="O19" s="0" t="n">
        <v>19</v>
      </c>
      <c r="P19" s="6" t="n">
        <f aca="false">O19/N19</f>
        <v>0.826086956521739</v>
      </c>
      <c r="Q19" s="0" t="n">
        <v>0</v>
      </c>
      <c r="S19" s="0" t="n">
        <v>407</v>
      </c>
      <c r="W19" s="0" t="s">
        <v>121</v>
      </c>
      <c r="X19" s="0" t="s">
        <v>115</v>
      </c>
      <c r="Y19" s="0" t="n">
        <v>1552</v>
      </c>
      <c r="Z19" s="0" t="s">
        <v>122</v>
      </c>
      <c r="AB19" s="1" t="s">
        <v>44</v>
      </c>
      <c r="AC19" s="0" t="n">
        <v>2109325</v>
      </c>
      <c r="AD19" s="0" t="n">
        <v>2110876</v>
      </c>
    </row>
    <row r="20" customFormat="false" ht="14" hidden="false" customHeight="false" outlineLevel="0" collapsed="false">
      <c r="A20" s="0" t="s">
        <v>27</v>
      </c>
      <c r="B20" s="0" t="s">
        <v>123</v>
      </c>
      <c r="C20" s="0" t="s">
        <v>29</v>
      </c>
      <c r="D20" s="0" t="s">
        <v>124</v>
      </c>
      <c r="E20" s="0" t="s">
        <v>125</v>
      </c>
      <c r="F20" s="0" t="s">
        <v>126</v>
      </c>
      <c r="G20" s="0" t="n">
        <v>52</v>
      </c>
      <c r="H20" s="0" t="n">
        <v>4</v>
      </c>
      <c r="I20" s="0" t="n">
        <f aca="false">H20/G20</f>
        <v>0.0769230769230769</v>
      </c>
      <c r="J20" s="0" t="n">
        <v>3722404</v>
      </c>
      <c r="K20" s="0" t="n">
        <v>3723621</v>
      </c>
      <c r="L20" s="0" t="s">
        <v>127</v>
      </c>
      <c r="M20" s="0" t="s">
        <v>128</v>
      </c>
      <c r="N20" s="0" t="n">
        <v>26</v>
      </c>
      <c r="O20" s="0" t="n">
        <v>19</v>
      </c>
      <c r="P20" s="6" t="n">
        <f aca="false">O20/N20</f>
        <v>0.730769230769231</v>
      </c>
      <c r="Q20" s="0" t="n">
        <v>8</v>
      </c>
      <c r="R20" s="0" t="s">
        <v>129</v>
      </c>
      <c r="S20" s="0" t="n">
        <v>405</v>
      </c>
      <c r="W20" s="0" t="s">
        <v>130</v>
      </c>
      <c r="X20" s="0" t="s">
        <v>131</v>
      </c>
      <c r="Y20" s="0" t="n">
        <v>1582</v>
      </c>
      <c r="Z20" s="0" t="s">
        <v>132</v>
      </c>
      <c r="AB20" s="1" t="s">
        <v>39</v>
      </c>
      <c r="AC20" s="0" t="n">
        <v>3722129</v>
      </c>
      <c r="AD20" s="0" t="n">
        <v>3723710</v>
      </c>
    </row>
    <row r="21" customFormat="false" ht="14" hidden="false" customHeight="false" outlineLevel="0" collapsed="false">
      <c r="A21" s="0" t="s">
        <v>27</v>
      </c>
      <c r="B21" s="0" t="s">
        <v>133</v>
      </c>
      <c r="C21" s="0" t="s">
        <v>29</v>
      </c>
      <c r="D21" s="0" t="s">
        <v>134</v>
      </c>
      <c r="E21" s="0" t="s">
        <v>135</v>
      </c>
      <c r="F21" s="0" t="s">
        <v>136</v>
      </c>
      <c r="G21" s="0" t="n">
        <v>15</v>
      </c>
      <c r="H21" s="0" t="n">
        <v>2</v>
      </c>
      <c r="I21" s="0" t="n">
        <f aca="false">H21/G21</f>
        <v>0.133333333333333</v>
      </c>
      <c r="J21" s="0" t="n">
        <v>31510</v>
      </c>
      <c r="K21" s="0" t="n">
        <v>32616</v>
      </c>
      <c r="L21" s="0" t="s">
        <v>137</v>
      </c>
      <c r="M21" s="0" t="s">
        <v>138</v>
      </c>
      <c r="N21" s="0" t="n">
        <v>24</v>
      </c>
      <c r="O21" s="0" t="n">
        <v>20</v>
      </c>
      <c r="P21" s="6" t="n">
        <f aca="false">O21/N21</f>
        <v>0.833333333333333</v>
      </c>
      <c r="Q21" s="0" t="n">
        <v>0</v>
      </c>
      <c r="S21" s="0" t="n">
        <v>368</v>
      </c>
      <c r="W21" s="0" t="s">
        <v>139</v>
      </c>
      <c r="X21" s="0" t="s">
        <v>140</v>
      </c>
      <c r="Y21" s="0" t="n">
        <v>1253</v>
      </c>
      <c r="Z21" s="0" t="s">
        <v>141</v>
      </c>
      <c r="AB21" s="1" t="s">
        <v>44</v>
      </c>
      <c r="AC21" s="0" t="n">
        <v>31409</v>
      </c>
      <c r="AD21" s="0" t="n">
        <v>32661</v>
      </c>
    </row>
    <row r="22" customFormat="false" ht="14" hidden="false" customHeight="false" outlineLevel="0" collapsed="false">
      <c r="A22" s="0" t="s">
        <v>27</v>
      </c>
      <c r="B22" s="0" t="s">
        <v>142</v>
      </c>
      <c r="C22" s="0" t="s">
        <v>29</v>
      </c>
      <c r="D22" s="0" t="s">
        <v>143</v>
      </c>
      <c r="E22" s="0" t="s">
        <v>144</v>
      </c>
      <c r="F22" s="0" t="s">
        <v>136</v>
      </c>
      <c r="G22" s="0" t="n">
        <v>15</v>
      </c>
      <c r="H22" s="0" t="n">
        <v>2</v>
      </c>
      <c r="I22" s="0" t="n">
        <f aca="false">H22/G22</f>
        <v>0.133333333333333</v>
      </c>
      <c r="J22" s="0" t="n">
        <v>199651</v>
      </c>
      <c r="K22" s="0" t="n">
        <v>200757</v>
      </c>
      <c r="L22" s="0" t="s">
        <v>137</v>
      </c>
      <c r="M22" s="0" t="s">
        <v>138</v>
      </c>
      <c r="N22" s="0" t="n">
        <v>24</v>
      </c>
      <c r="O22" s="0" t="n">
        <v>20</v>
      </c>
      <c r="P22" s="6" t="n">
        <f aca="false">O22/N22</f>
        <v>0.833333333333333</v>
      </c>
      <c r="Q22" s="0" t="n">
        <v>8</v>
      </c>
      <c r="R22" s="0" t="s">
        <v>145</v>
      </c>
      <c r="S22" s="0" t="n">
        <v>368</v>
      </c>
      <c r="W22" s="0" t="s">
        <v>146</v>
      </c>
      <c r="X22" s="0" t="s">
        <v>140</v>
      </c>
      <c r="Y22" s="0" t="n">
        <v>1253</v>
      </c>
      <c r="Z22" s="0" t="s">
        <v>147</v>
      </c>
      <c r="AB22" s="1" t="s">
        <v>44</v>
      </c>
      <c r="AC22" s="0" t="n">
        <v>199550</v>
      </c>
      <c r="AD22" s="0" t="n">
        <v>200802</v>
      </c>
    </row>
    <row r="23" customFormat="false" ht="14" hidden="false" customHeight="false" outlineLevel="0" collapsed="false">
      <c r="A23" s="0" t="s">
        <v>27</v>
      </c>
      <c r="B23" s="0" t="s">
        <v>148</v>
      </c>
      <c r="C23" s="0" t="s">
        <v>29</v>
      </c>
      <c r="D23" s="0" t="s">
        <v>149</v>
      </c>
      <c r="E23" s="0" t="s">
        <v>150</v>
      </c>
      <c r="F23" s="0" t="s">
        <v>151</v>
      </c>
      <c r="G23" s="0" t="n">
        <v>71</v>
      </c>
      <c r="H23" s="0" t="n">
        <v>4</v>
      </c>
      <c r="I23" s="0" t="n">
        <f aca="false">H23/G23</f>
        <v>0.0563380281690141</v>
      </c>
      <c r="J23" s="0" t="n">
        <v>1281706</v>
      </c>
      <c r="K23" s="0" t="n">
        <v>1282929</v>
      </c>
      <c r="L23" s="0" t="s">
        <v>152</v>
      </c>
      <c r="M23" s="0" t="s">
        <v>153</v>
      </c>
      <c r="N23" s="0" t="n">
        <v>23</v>
      </c>
      <c r="O23" s="0" t="n">
        <v>19</v>
      </c>
      <c r="P23" s="6" t="n">
        <f aca="false">O23/N23</f>
        <v>0.826086956521739</v>
      </c>
      <c r="Q23" s="0" t="n">
        <v>8</v>
      </c>
      <c r="R23" s="0" t="s">
        <v>154</v>
      </c>
      <c r="S23" s="0" t="n">
        <v>407</v>
      </c>
      <c r="W23" s="0" t="s">
        <v>155</v>
      </c>
      <c r="X23" s="0" t="s">
        <v>115</v>
      </c>
      <c r="Y23" s="0" t="n">
        <v>1556</v>
      </c>
      <c r="Z23" s="0" t="s">
        <v>156</v>
      </c>
      <c r="AB23" s="1" t="s">
        <v>39</v>
      </c>
      <c r="AC23" s="0" t="n">
        <v>1281468</v>
      </c>
      <c r="AD23" s="0" t="n">
        <v>1283023</v>
      </c>
    </row>
    <row r="24" customFormat="false" ht="14" hidden="false" customHeight="false" outlineLevel="0" collapsed="false">
      <c r="A24" s="0" t="s">
        <v>27</v>
      </c>
      <c r="B24" s="0" t="s">
        <v>157</v>
      </c>
      <c r="C24" s="0" t="s">
        <v>29</v>
      </c>
      <c r="D24" s="0" t="s">
        <v>158</v>
      </c>
      <c r="E24" s="0" t="s">
        <v>159</v>
      </c>
      <c r="F24" s="0" t="s">
        <v>160</v>
      </c>
      <c r="G24" s="0" t="n">
        <v>28</v>
      </c>
      <c r="H24" s="0" t="n">
        <v>1</v>
      </c>
      <c r="I24" s="0" t="n">
        <f aca="false">H24/G24</f>
        <v>0.0357142857142857</v>
      </c>
      <c r="J24" s="0" t="n">
        <v>169406</v>
      </c>
      <c r="K24" s="0" t="n">
        <v>170623</v>
      </c>
      <c r="L24" s="0" t="s">
        <v>161</v>
      </c>
      <c r="M24" s="0" t="s">
        <v>162</v>
      </c>
      <c r="N24" s="0" t="n">
        <v>30</v>
      </c>
      <c r="O24" s="0" t="n">
        <v>23</v>
      </c>
      <c r="P24" s="6" t="n">
        <f aca="false">O24/N24</f>
        <v>0.766666666666667</v>
      </c>
      <c r="Q24" s="0" t="n">
        <v>8</v>
      </c>
      <c r="R24" s="0" t="s">
        <v>163</v>
      </c>
      <c r="S24" s="0" t="n">
        <v>405</v>
      </c>
      <c r="W24" s="0" t="s">
        <v>164</v>
      </c>
      <c r="X24" s="0" t="s">
        <v>165</v>
      </c>
      <c r="Y24" s="0" t="n">
        <v>1488</v>
      </c>
      <c r="Z24" s="0" t="s">
        <v>166</v>
      </c>
      <c r="AB24" s="1" t="s">
        <v>39</v>
      </c>
      <c r="AC24" s="0" t="n">
        <v>169195</v>
      </c>
      <c r="AD24" s="0" t="n">
        <v>170682</v>
      </c>
    </row>
    <row r="25" customFormat="false" ht="14" hidden="false" customHeight="false" outlineLevel="0" collapsed="false">
      <c r="A25" s="0" t="s">
        <v>27</v>
      </c>
      <c r="B25" s="0" t="s">
        <v>167</v>
      </c>
      <c r="C25" s="0" t="s">
        <v>29</v>
      </c>
      <c r="D25" s="0" t="s">
        <v>168</v>
      </c>
      <c r="E25" s="0" t="s">
        <v>169</v>
      </c>
      <c r="F25" s="0" t="s">
        <v>170</v>
      </c>
      <c r="G25" s="0" t="n">
        <v>26</v>
      </c>
      <c r="H25" s="0" t="n">
        <v>1</v>
      </c>
      <c r="I25" s="0" t="n">
        <f aca="false">H25/G25</f>
        <v>0.0384615384615385</v>
      </c>
      <c r="J25" s="0" t="n">
        <v>2491659</v>
      </c>
      <c r="K25" s="0" t="n">
        <v>2492876</v>
      </c>
      <c r="L25" s="0" t="s">
        <v>171</v>
      </c>
      <c r="M25" s="0" t="s">
        <v>172</v>
      </c>
      <c r="N25" s="0" t="n">
        <v>28</v>
      </c>
      <c r="O25" s="0" t="n">
        <v>26</v>
      </c>
      <c r="P25" s="6" t="n">
        <f aca="false">O25/N25</f>
        <v>0.928571428571429</v>
      </c>
      <c r="Q25" s="0" t="n">
        <v>8</v>
      </c>
      <c r="R25" s="0" t="s">
        <v>173</v>
      </c>
      <c r="S25" s="0" t="n">
        <v>405</v>
      </c>
      <c r="W25" s="0" t="s">
        <v>174</v>
      </c>
      <c r="X25" s="0" t="s">
        <v>165</v>
      </c>
      <c r="Y25" s="0" t="n">
        <v>1486</v>
      </c>
      <c r="Z25" s="0" t="s">
        <v>175</v>
      </c>
      <c r="AB25" s="1" t="s">
        <v>39</v>
      </c>
      <c r="AC25" s="0" t="n">
        <v>2491450</v>
      </c>
      <c r="AD25" s="0" t="n">
        <v>2492935</v>
      </c>
    </row>
    <row r="26" customFormat="false" ht="14" hidden="false" customHeight="false" outlineLevel="0" collapsed="false">
      <c r="A26" s="0" t="s">
        <v>27</v>
      </c>
      <c r="B26" s="0" t="s">
        <v>176</v>
      </c>
      <c r="C26" s="0" t="s">
        <v>29</v>
      </c>
      <c r="D26" s="0" t="s">
        <v>177</v>
      </c>
      <c r="E26" s="0" t="s">
        <v>178</v>
      </c>
      <c r="F26" s="0" t="s">
        <v>179</v>
      </c>
      <c r="G26" s="0" t="n">
        <v>135</v>
      </c>
      <c r="H26" s="0" t="n">
        <v>23</v>
      </c>
      <c r="I26" s="0" t="n">
        <f aca="false">H26/G26</f>
        <v>0.17037037037037</v>
      </c>
      <c r="J26" s="0" t="n">
        <v>799</v>
      </c>
      <c r="K26" s="0" t="n">
        <v>1977</v>
      </c>
      <c r="L26" s="0" t="s">
        <v>180</v>
      </c>
      <c r="M26" s="0" t="s">
        <v>181</v>
      </c>
      <c r="N26" s="0" t="n">
        <v>29</v>
      </c>
      <c r="O26" s="0" t="n">
        <v>23</v>
      </c>
      <c r="P26" s="6" t="n">
        <f aca="false">O26/N26</f>
        <v>0.793103448275862</v>
      </c>
      <c r="Q26" s="0" t="n">
        <v>8</v>
      </c>
      <c r="R26" s="0" t="s">
        <v>182</v>
      </c>
      <c r="S26" s="0" t="n">
        <v>392</v>
      </c>
      <c r="W26" s="0" t="s">
        <v>183</v>
      </c>
      <c r="X26" s="0" t="s">
        <v>184</v>
      </c>
      <c r="Y26" s="0" t="n">
        <v>1338</v>
      </c>
      <c r="Z26" s="0" t="s">
        <v>185</v>
      </c>
      <c r="AB26" s="1" t="s">
        <v>44</v>
      </c>
      <c r="AC26" s="0" t="n">
        <v>692</v>
      </c>
      <c r="AD26" s="0" t="n">
        <v>2029</v>
      </c>
    </row>
    <row r="27" customFormat="false" ht="14" hidden="false" customHeight="false" outlineLevel="0" collapsed="false">
      <c r="A27" s="0" t="s">
        <v>27</v>
      </c>
      <c r="B27" s="0" t="s">
        <v>186</v>
      </c>
      <c r="C27" s="0" t="s">
        <v>29</v>
      </c>
      <c r="D27" s="0" t="s">
        <v>187</v>
      </c>
      <c r="E27" s="0" t="s">
        <v>188</v>
      </c>
      <c r="F27" s="0" t="s">
        <v>189</v>
      </c>
      <c r="G27" s="0" t="n">
        <v>45</v>
      </c>
      <c r="H27" s="0" t="n">
        <v>0</v>
      </c>
      <c r="I27" s="0" t="n">
        <f aca="false">H27/G27</f>
        <v>0</v>
      </c>
      <c r="J27" s="0" t="n">
        <v>217365</v>
      </c>
      <c r="K27" s="0" t="n">
        <v>218648</v>
      </c>
      <c r="L27" s="0" t="s">
        <v>190</v>
      </c>
      <c r="M27" s="0" t="s">
        <v>191</v>
      </c>
      <c r="N27" s="0" t="n">
        <v>28</v>
      </c>
      <c r="O27" s="0" t="n">
        <v>25</v>
      </c>
      <c r="P27" s="6" t="n">
        <f aca="false">O27/N27</f>
        <v>0.892857142857143</v>
      </c>
      <c r="Q27" s="0" t="n">
        <v>9</v>
      </c>
      <c r="R27" s="0" t="s">
        <v>192</v>
      </c>
      <c r="S27" s="0" t="n">
        <v>427</v>
      </c>
      <c r="W27" s="0" t="s">
        <v>193</v>
      </c>
      <c r="X27" s="0" t="s">
        <v>194</v>
      </c>
      <c r="Y27" s="0" t="n">
        <v>1432</v>
      </c>
      <c r="Z27" s="0" t="s">
        <v>195</v>
      </c>
      <c r="AB27" s="1" t="s">
        <v>44</v>
      </c>
      <c r="AC27" s="0" t="n">
        <v>217250</v>
      </c>
      <c r="AD27" s="0" t="n">
        <v>218681</v>
      </c>
    </row>
    <row r="28" customFormat="false" ht="14" hidden="false" customHeight="false" outlineLevel="0" collapsed="false">
      <c r="A28" s="0" t="s">
        <v>27</v>
      </c>
      <c r="B28" s="0" t="s">
        <v>196</v>
      </c>
      <c r="C28" s="0" t="s">
        <v>29</v>
      </c>
      <c r="D28" s="0" t="s">
        <v>197</v>
      </c>
      <c r="E28" s="0" t="s">
        <v>198</v>
      </c>
      <c r="F28" s="0" t="s">
        <v>199</v>
      </c>
      <c r="G28" s="0" t="n">
        <v>28</v>
      </c>
      <c r="H28" s="0" t="n">
        <v>0</v>
      </c>
      <c r="I28" s="0" t="n">
        <f aca="false">H28/G28</f>
        <v>0</v>
      </c>
      <c r="J28" s="0" t="n">
        <v>50887</v>
      </c>
      <c r="K28" s="0" t="n">
        <v>52272</v>
      </c>
      <c r="L28" s="0" t="s">
        <v>200</v>
      </c>
      <c r="M28" s="0" t="s">
        <v>201</v>
      </c>
      <c r="N28" s="0" t="n">
        <v>28</v>
      </c>
      <c r="O28" s="0" t="n">
        <v>26</v>
      </c>
      <c r="P28" s="6" t="n">
        <f aca="false">O28/N28</f>
        <v>0.928571428571429</v>
      </c>
      <c r="Q28" s="0" t="n">
        <v>8</v>
      </c>
      <c r="R28" s="0" t="s">
        <v>202</v>
      </c>
      <c r="S28" s="0" t="n">
        <v>461</v>
      </c>
      <c r="W28" s="0" t="s">
        <v>203</v>
      </c>
      <c r="X28" s="0" t="s">
        <v>194</v>
      </c>
      <c r="Y28" s="0" t="n">
        <v>1503</v>
      </c>
      <c r="Z28" s="0" t="s">
        <v>204</v>
      </c>
      <c r="AB28" s="1" t="s">
        <v>39</v>
      </c>
      <c r="AC28" s="0" t="n">
        <v>50824</v>
      </c>
      <c r="AD28" s="0" t="n">
        <v>52326</v>
      </c>
    </row>
    <row r="29" customFormat="false" ht="14" hidden="false" customHeight="false" outlineLevel="0" collapsed="false">
      <c r="A29" s="0" t="s">
        <v>27</v>
      </c>
      <c r="B29" s="0" t="s">
        <v>205</v>
      </c>
      <c r="C29" s="0" t="s">
        <v>29</v>
      </c>
      <c r="D29" s="0" t="s">
        <v>206</v>
      </c>
      <c r="E29" s="0" t="s">
        <v>207</v>
      </c>
      <c r="F29" s="0" t="s">
        <v>208</v>
      </c>
      <c r="G29" s="0" t="n">
        <v>173</v>
      </c>
      <c r="H29" s="0" t="n">
        <v>23</v>
      </c>
      <c r="I29" s="0" t="n">
        <f aca="false">H29/G29</f>
        <v>0.132947976878613</v>
      </c>
      <c r="J29" s="0" t="n">
        <v>2048940</v>
      </c>
      <c r="K29" s="0" t="n">
        <v>2050118</v>
      </c>
      <c r="L29" s="0" t="s">
        <v>209</v>
      </c>
      <c r="M29" s="0" t="s">
        <v>210</v>
      </c>
      <c r="N29" s="0" t="n">
        <v>27</v>
      </c>
      <c r="O29" s="0" t="n">
        <v>18</v>
      </c>
      <c r="P29" s="6" t="n">
        <f aca="false">O29/N29</f>
        <v>0.666666666666667</v>
      </c>
      <c r="Q29" s="0" t="n">
        <v>8</v>
      </c>
      <c r="R29" s="0" t="s">
        <v>211</v>
      </c>
      <c r="S29" s="0" t="n">
        <v>392</v>
      </c>
      <c r="W29" s="0" t="s">
        <v>212</v>
      </c>
      <c r="X29" s="0" t="s">
        <v>213</v>
      </c>
      <c r="Y29" s="0" t="n">
        <v>1366</v>
      </c>
      <c r="Z29" s="0" t="s">
        <v>214</v>
      </c>
      <c r="AB29" s="1" t="s">
        <v>44</v>
      </c>
      <c r="AC29" s="0" t="n">
        <v>2048814</v>
      </c>
      <c r="AD29" s="0" t="n">
        <v>2050179</v>
      </c>
    </row>
    <row r="30" customFormat="false" ht="14" hidden="false" customHeight="false" outlineLevel="0" collapsed="false">
      <c r="A30" s="0" t="s">
        <v>27</v>
      </c>
      <c r="B30" s="0" t="s">
        <v>215</v>
      </c>
      <c r="C30" s="0" t="s">
        <v>29</v>
      </c>
      <c r="D30" s="0" t="s">
        <v>216</v>
      </c>
      <c r="E30" s="0" t="s">
        <v>217</v>
      </c>
      <c r="F30" s="0" t="s">
        <v>218</v>
      </c>
      <c r="G30" s="0" t="n">
        <v>173</v>
      </c>
      <c r="H30" s="0" t="n">
        <v>23</v>
      </c>
      <c r="I30" s="0" t="n">
        <f aca="false">H30/G30</f>
        <v>0.132947976878613</v>
      </c>
      <c r="J30" s="0" t="n">
        <v>135</v>
      </c>
      <c r="K30" s="0" t="n">
        <v>1313</v>
      </c>
      <c r="L30" s="0" t="s">
        <v>219</v>
      </c>
      <c r="M30" s="0" t="s">
        <v>210</v>
      </c>
      <c r="N30" s="0" t="n">
        <v>24</v>
      </c>
      <c r="O30" s="0" t="n">
        <v>23</v>
      </c>
      <c r="P30" s="6" t="n">
        <f aca="false">O30/N30</f>
        <v>0.958333333333333</v>
      </c>
      <c r="Q30" s="0" t="n">
        <v>0</v>
      </c>
      <c r="S30" s="0" t="n">
        <v>392</v>
      </c>
      <c r="W30" s="0" t="s">
        <v>220</v>
      </c>
      <c r="X30" s="0" t="s">
        <v>213</v>
      </c>
      <c r="Y30" s="0" t="n">
        <v>1367</v>
      </c>
      <c r="Z30" s="0" t="s">
        <v>221</v>
      </c>
      <c r="AB30" s="1" t="s">
        <v>44</v>
      </c>
      <c r="AC30" s="0" t="n">
        <v>9</v>
      </c>
      <c r="AD30" s="0" t="n">
        <v>1375</v>
      </c>
    </row>
    <row r="31" customFormat="false" ht="14" hidden="false" customHeight="false" outlineLevel="0" collapsed="false">
      <c r="A31" s="0" t="s">
        <v>27</v>
      </c>
      <c r="B31" s="0" t="s">
        <v>215</v>
      </c>
      <c r="C31" s="0" t="s">
        <v>29</v>
      </c>
      <c r="D31" s="0" t="s">
        <v>222</v>
      </c>
      <c r="E31" s="0" t="s">
        <v>207</v>
      </c>
      <c r="F31" s="0" t="s">
        <v>208</v>
      </c>
      <c r="G31" s="0" t="n">
        <v>173</v>
      </c>
      <c r="H31" s="0" t="n">
        <v>23</v>
      </c>
      <c r="I31" s="0" t="n">
        <f aca="false">H31/G31</f>
        <v>0.132947976878613</v>
      </c>
      <c r="J31" s="0" t="n">
        <v>980167</v>
      </c>
      <c r="K31" s="0" t="n">
        <v>981345</v>
      </c>
      <c r="L31" s="0" t="s">
        <v>209</v>
      </c>
      <c r="M31" s="0" t="s">
        <v>210</v>
      </c>
      <c r="N31" s="0" t="n">
        <v>27</v>
      </c>
      <c r="O31" s="0" t="n">
        <v>18</v>
      </c>
      <c r="P31" s="6" t="n">
        <f aca="false">O31/N31</f>
        <v>0.666666666666667</v>
      </c>
      <c r="Q31" s="0" t="n">
        <v>8</v>
      </c>
      <c r="R31" s="0" t="s">
        <v>223</v>
      </c>
      <c r="S31" s="0" t="n">
        <v>392</v>
      </c>
      <c r="W31" s="0" t="s">
        <v>224</v>
      </c>
      <c r="X31" s="0" t="s">
        <v>213</v>
      </c>
      <c r="Y31" s="0" t="n">
        <v>1366</v>
      </c>
      <c r="Z31" s="0" t="s">
        <v>225</v>
      </c>
      <c r="AB31" s="1" t="s">
        <v>44</v>
      </c>
      <c r="AC31" s="0" t="n">
        <v>980041</v>
      </c>
      <c r="AD31" s="0" t="n">
        <v>981406</v>
      </c>
    </row>
    <row r="32" customFormat="false" ht="14" hidden="false" customHeight="false" outlineLevel="0" collapsed="false">
      <c r="A32" s="0" t="s">
        <v>27</v>
      </c>
      <c r="B32" s="0" t="s">
        <v>215</v>
      </c>
      <c r="C32" s="0" t="s">
        <v>29</v>
      </c>
      <c r="D32" s="0" t="s">
        <v>226</v>
      </c>
      <c r="E32" s="0" t="s">
        <v>207</v>
      </c>
      <c r="F32" s="0" t="s">
        <v>208</v>
      </c>
      <c r="G32" s="0" t="n">
        <v>173</v>
      </c>
      <c r="H32" s="0" t="n">
        <v>23</v>
      </c>
      <c r="I32" s="0" t="n">
        <f aca="false">H32/G32</f>
        <v>0.132947976878613</v>
      </c>
      <c r="J32" s="0" t="n">
        <v>802946</v>
      </c>
      <c r="K32" s="0" t="n">
        <v>804124</v>
      </c>
      <c r="L32" s="0" t="s">
        <v>227</v>
      </c>
      <c r="M32" s="0" t="s">
        <v>210</v>
      </c>
      <c r="N32" s="0" t="n">
        <v>27</v>
      </c>
      <c r="O32" s="0" t="n">
        <v>17</v>
      </c>
      <c r="P32" s="6" t="n">
        <f aca="false">O32/N32</f>
        <v>0.62962962962963</v>
      </c>
      <c r="Q32" s="0" t="n">
        <v>0</v>
      </c>
      <c r="S32" s="0" t="n">
        <v>392</v>
      </c>
      <c r="W32" s="0" t="s">
        <v>228</v>
      </c>
      <c r="X32" s="0" t="s">
        <v>213</v>
      </c>
      <c r="Y32" s="0" t="n">
        <v>1365</v>
      </c>
      <c r="Z32" s="0" t="s">
        <v>229</v>
      </c>
      <c r="AB32" s="1" t="s">
        <v>39</v>
      </c>
      <c r="AC32" s="0" t="n">
        <v>802885</v>
      </c>
      <c r="AD32" s="0" t="n">
        <v>804249</v>
      </c>
    </row>
    <row r="33" customFormat="false" ht="14" hidden="false" customHeight="false" outlineLevel="0" collapsed="false">
      <c r="A33" s="0" t="s">
        <v>27</v>
      </c>
      <c r="B33" s="0" t="s">
        <v>230</v>
      </c>
      <c r="C33" s="0" t="s">
        <v>29</v>
      </c>
      <c r="D33" s="0" t="s">
        <v>231</v>
      </c>
      <c r="E33" s="0" t="s">
        <v>232</v>
      </c>
      <c r="F33" s="0" t="s">
        <v>233</v>
      </c>
      <c r="G33" s="0" t="n">
        <v>15</v>
      </c>
      <c r="H33" s="0" t="n">
        <v>1</v>
      </c>
      <c r="I33" s="0" t="n">
        <f aca="false">H33/G33</f>
        <v>0.0666666666666667</v>
      </c>
      <c r="J33" s="0" t="n">
        <v>302373</v>
      </c>
      <c r="K33" s="0" t="n">
        <v>303497</v>
      </c>
      <c r="L33" s="0" t="s">
        <v>234</v>
      </c>
      <c r="M33" s="0" t="s">
        <v>235</v>
      </c>
      <c r="N33" s="0" t="n">
        <v>27</v>
      </c>
      <c r="O33" s="0" t="n">
        <v>26</v>
      </c>
      <c r="P33" s="6" t="n">
        <f aca="false">O33/N33</f>
        <v>0.962962962962963</v>
      </c>
      <c r="Q33" s="0" t="n">
        <v>0</v>
      </c>
      <c r="S33" s="0" t="n">
        <v>374</v>
      </c>
      <c r="W33" s="0" t="s">
        <v>236</v>
      </c>
      <c r="X33" s="0" t="s">
        <v>237</v>
      </c>
      <c r="Y33" s="0" t="n">
        <v>1252</v>
      </c>
      <c r="Z33" s="0" t="s">
        <v>238</v>
      </c>
      <c r="AB33" s="1" t="s">
        <v>44</v>
      </c>
      <c r="AC33" s="0" t="n">
        <v>302293</v>
      </c>
      <c r="AD33" s="0" t="n">
        <v>303544</v>
      </c>
    </row>
    <row r="34" customFormat="false" ht="14" hidden="false" customHeight="false" outlineLevel="0" collapsed="false">
      <c r="A34" s="0" t="s">
        <v>27</v>
      </c>
      <c r="B34" s="0" t="s">
        <v>239</v>
      </c>
      <c r="C34" s="0" t="s">
        <v>29</v>
      </c>
      <c r="D34" s="0" t="s">
        <v>240</v>
      </c>
      <c r="E34" s="0" t="s">
        <v>232</v>
      </c>
      <c r="F34" s="0" t="s">
        <v>233</v>
      </c>
      <c r="G34" s="0" t="n">
        <v>15</v>
      </c>
      <c r="H34" s="0" t="n">
        <v>1</v>
      </c>
      <c r="I34" s="0" t="n">
        <f aca="false">H34/G34</f>
        <v>0.0666666666666667</v>
      </c>
      <c r="J34" s="0" t="n">
        <v>655433</v>
      </c>
      <c r="K34" s="0" t="n">
        <v>656557</v>
      </c>
      <c r="L34" s="0" t="s">
        <v>234</v>
      </c>
      <c r="M34" s="0" t="s">
        <v>235</v>
      </c>
      <c r="N34" s="0" t="n">
        <v>27</v>
      </c>
      <c r="O34" s="0" t="n">
        <v>26</v>
      </c>
      <c r="P34" s="6" t="n">
        <f aca="false">O34/N34</f>
        <v>0.962962962962963</v>
      </c>
      <c r="Q34" s="0" t="n">
        <v>0</v>
      </c>
      <c r="S34" s="0" t="n">
        <v>374</v>
      </c>
      <c r="W34" s="0" t="s">
        <v>241</v>
      </c>
      <c r="X34" s="0" t="s">
        <v>237</v>
      </c>
      <c r="Y34" s="0" t="n">
        <v>1252</v>
      </c>
      <c r="Z34" s="0" t="s">
        <v>242</v>
      </c>
      <c r="AB34" s="1" t="s">
        <v>39</v>
      </c>
      <c r="AC34" s="0" t="n">
        <v>655386</v>
      </c>
      <c r="AD34" s="0" t="n">
        <v>656637</v>
      </c>
    </row>
    <row r="35" customFormat="false" ht="14" hidden="false" customHeight="false" outlineLevel="0" collapsed="false">
      <c r="A35" s="0" t="s">
        <v>27</v>
      </c>
      <c r="B35" s="0" t="s">
        <v>243</v>
      </c>
      <c r="C35" s="0" t="s">
        <v>29</v>
      </c>
      <c r="D35" s="0" t="s">
        <v>244</v>
      </c>
      <c r="E35" s="0" t="s">
        <v>245</v>
      </c>
      <c r="F35" s="0" t="s">
        <v>246</v>
      </c>
      <c r="G35" s="0" t="n">
        <v>13</v>
      </c>
      <c r="H35" s="0" t="n">
        <v>1</v>
      </c>
      <c r="I35" s="0" t="n">
        <f aca="false">H35/G35</f>
        <v>0.0769230769230769</v>
      </c>
      <c r="J35" s="0" t="n">
        <v>305633</v>
      </c>
      <c r="K35" s="0" t="n">
        <v>306757</v>
      </c>
      <c r="L35" s="0" t="s">
        <v>247</v>
      </c>
      <c r="M35" s="0" t="s">
        <v>248</v>
      </c>
      <c r="N35" s="0" t="n">
        <v>24</v>
      </c>
      <c r="O35" s="0" t="n">
        <v>22</v>
      </c>
      <c r="P35" s="6" t="n">
        <f aca="false">O35/N35</f>
        <v>0.916666666666667</v>
      </c>
      <c r="Q35" s="0" t="n">
        <v>8</v>
      </c>
      <c r="R35" s="0" t="s">
        <v>249</v>
      </c>
      <c r="S35" s="0" t="n">
        <v>374</v>
      </c>
      <c r="W35" s="0" t="s">
        <v>250</v>
      </c>
      <c r="X35" s="0" t="s">
        <v>251</v>
      </c>
      <c r="Y35" s="0" t="n">
        <v>1334</v>
      </c>
      <c r="Z35" s="0" t="s">
        <v>252</v>
      </c>
      <c r="AB35" s="1" t="s">
        <v>44</v>
      </c>
      <c r="AC35" s="0" t="n">
        <v>305479</v>
      </c>
      <c r="AD35" s="0" t="n">
        <v>306812</v>
      </c>
    </row>
    <row r="36" customFormat="false" ht="14" hidden="false" customHeight="false" outlineLevel="0" collapsed="false">
      <c r="A36" s="0" t="s">
        <v>27</v>
      </c>
      <c r="B36" s="0" t="s">
        <v>253</v>
      </c>
      <c r="C36" s="0" t="s">
        <v>29</v>
      </c>
      <c r="D36" s="0" t="s">
        <v>254</v>
      </c>
      <c r="E36" s="0" t="s">
        <v>255</v>
      </c>
      <c r="F36" s="0" t="s">
        <v>256</v>
      </c>
      <c r="G36" s="0" t="n">
        <v>18</v>
      </c>
      <c r="H36" s="0" t="n">
        <v>0</v>
      </c>
      <c r="I36" s="0" t="n">
        <f aca="false">H36/G36</f>
        <v>0</v>
      </c>
      <c r="J36" s="0" t="n">
        <v>728634</v>
      </c>
      <c r="K36" s="0" t="n">
        <v>729989</v>
      </c>
      <c r="L36" s="0" t="s">
        <v>257</v>
      </c>
      <c r="M36" s="0" t="s">
        <v>258</v>
      </c>
      <c r="N36" s="0" t="n">
        <v>27</v>
      </c>
      <c r="O36" s="0" t="n">
        <v>22</v>
      </c>
      <c r="P36" s="6" t="n">
        <f aca="false">O36/N36</f>
        <v>0.814814814814815</v>
      </c>
      <c r="Q36" s="0" t="n">
        <v>8</v>
      </c>
      <c r="R36" s="0" t="s">
        <v>259</v>
      </c>
      <c r="S36" s="0" t="n">
        <v>451</v>
      </c>
      <c r="W36" s="0" t="s">
        <v>260</v>
      </c>
      <c r="X36" s="0" t="s">
        <v>261</v>
      </c>
      <c r="Y36" s="0" t="n">
        <v>1470</v>
      </c>
      <c r="Z36" s="0" t="s">
        <v>262</v>
      </c>
      <c r="AB36" s="1" t="s">
        <v>44</v>
      </c>
      <c r="AC36" s="0" t="n">
        <v>728583</v>
      </c>
      <c r="AD36" s="0" t="n">
        <v>730052</v>
      </c>
    </row>
    <row r="37" customFormat="false" ht="14" hidden="false" customHeight="false" outlineLevel="0" collapsed="false">
      <c r="A37" s="0" t="s">
        <v>27</v>
      </c>
      <c r="B37" s="0" t="s">
        <v>263</v>
      </c>
      <c r="C37" s="0" t="s">
        <v>29</v>
      </c>
      <c r="D37" s="0" t="s">
        <v>264</v>
      </c>
      <c r="E37" s="0" t="s">
        <v>265</v>
      </c>
      <c r="F37" s="0" t="s">
        <v>266</v>
      </c>
      <c r="G37" s="0" t="n">
        <v>25</v>
      </c>
      <c r="H37" s="0" t="n">
        <v>0</v>
      </c>
      <c r="I37" s="0" t="n">
        <f aca="false">H37/G37</f>
        <v>0</v>
      </c>
      <c r="J37" s="0" t="n">
        <v>1993479</v>
      </c>
      <c r="K37" s="0" t="n">
        <v>1994822</v>
      </c>
      <c r="L37" s="0" t="s">
        <v>267</v>
      </c>
      <c r="M37" s="0" t="s">
        <v>268</v>
      </c>
      <c r="N37" s="0" t="n">
        <v>28</v>
      </c>
      <c r="O37" s="0" t="n">
        <v>24</v>
      </c>
      <c r="P37" s="6" t="n">
        <f aca="false">O37/N37</f>
        <v>0.857142857142857</v>
      </c>
      <c r="Q37" s="0" t="n">
        <v>0</v>
      </c>
      <c r="S37" s="0" t="n">
        <v>447</v>
      </c>
      <c r="W37" s="0" t="s">
        <v>269</v>
      </c>
      <c r="X37" s="0" t="s">
        <v>270</v>
      </c>
      <c r="Y37" s="0" t="n">
        <v>1434</v>
      </c>
      <c r="Z37" s="0" t="s">
        <v>271</v>
      </c>
      <c r="AB37" s="1" t="s">
        <v>44</v>
      </c>
      <c r="AC37" s="0" t="n">
        <v>1993422</v>
      </c>
      <c r="AD37" s="0" t="n">
        <v>1994855</v>
      </c>
    </row>
    <row r="38" customFormat="false" ht="14" hidden="false" customHeight="false" outlineLevel="0" collapsed="false">
      <c r="A38" s="0" t="s">
        <v>27</v>
      </c>
      <c r="B38" s="0" t="s">
        <v>272</v>
      </c>
      <c r="C38" s="0" t="s">
        <v>29</v>
      </c>
      <c r="D38" s="0" t="s">
        <v>273</v>
      </c>
      <c r="E38" s="0" t="s">
        <v>274</v>
      </c>
      <c r="F38" s="0" t="s">
        <v>275</v>
      </c>
      <c r="G38" s="0" t="n">
        <v>25</v>
      </c>
      <c r="H38" s="0" t="n">
        <v>0</v>
      </c>
      <c r="I38" s="0" t="n">
        <f aca="false">H38/G38</f>
        <v>0</v>
      </c>
      <c r="J38" s="0" t="n">
        <v>99</v>
      </c>
      <c r="K38" s="0" t="n">
        <v>1448</v>
      </c>
      <c r="L38" s="0" t="s">
        <v>267</v>
      </c>
      <c r="M38" s="0" t="s">
        <v>268</v>
      </c>
      <c r="N38" s="0" t="n">
        <v>28</v>
      </c>
      <c r="O38" s="0" t="n">
        <v>26</v>
      </c>
      <c r="P38" s="6" t="n">
        <f aca="false">O38/N38</f>
        <v>0.928571428571429</v>
      </c>
      <c r="Q38" s="0" t="n">
        <v>0</v>
      </c>
      <c r="S38" s="0" t="n">
        <v>449</v>
      </c>
      <c r="W38" s="0" t="s">
        <v>276</v>
      </c>
      <c r="X38" s="0" t="s">
        <v>277</v>
      </c>
      <c r="Y38" s="0" t="n">
        <v>1434</v>
      </c>
      <c r="Z38" s="0" t="s">
        <v>278</v>
      </c>
      <c r="AB38" s="1" t="s">
        <v>39</v>
      </c>
      <c r="AC38" s="0" t="n">
        <v>66</v>
      </c>
      <c r="AD38" s="0" t="n">
        <v>1499</v>
      </c>
    </row>
    <row r="39" customFormat="false" ht="14" hidden="false" customHeight="false" outlineLevel="0" collapsed="false">
      <c r="A39" s="0" t="s">
        <v>27</v>
      </c>
      <c r="B39" s="0" t="s">
        <v>272</v>
      </c>
      <c r="C39" s="0" t="s">
        <v>29</v>
      </c>
      <c r="D39" s="0" t="s">
        <v>279</v>
      </c>
      <c r="E39" s="0" t="s">
        <v>265</v>
      </c>
      <c r="F39" s="0" t="s">
        <v>266</v>
      </c>
      <c r="G39" s="0" t="n">
        <v>25</v>
      </c>
      <c r="H39" s="0" t="n">
        <v>0</v>
      </c>
      <c r="I39" s="0" t="n">
        <f aca="false">H39/G39</f>
        <v>0</v>
      </c>
      <c r="J39" s="0" t="n">
        <v>704294</v>
      </c>
      <c r="K39" s="0" t="n">
        <v>705637</v>
      </c>
      <c r="L39" s="0" t="s">
        <v>267</v>
      </c>
      <c r="M39" s="0" t="s">
        <v>268</v>
      </c>
      <c r="N39" s="0" t="n">
        <v>28</v>
      </c>
      <c r="O39" s="0" t="n">
        <v>24</v>
      </c>
      <c r="P39" s="6" t="n">
        <f aca="false">O39/N39</f>
        <v>0.857142857142857</v>
      </c>
      <c r="Q39" s="0" t="n">
        <v>8</v>
      </c>
      <c r="R39" s="0" t="s">
        <v>280</v>
      </c>
      <c r="S39" s="0" t="n">
        <v>447</v>
      </c>
      <c r="W39" s="0" t="s">
        <v>281</v>
      </c>
      <c r="X39" s="0" t="s">
        <v>270</v>
      </c>
      <c r="Y39" s="0" t="n">
        <v>1434</v>
      </c>
      <c r="Z39" s="0" t="s">
        <v>282</v>
      </c>
      <c r="AB39" s="1" t="s">
        <v>44</v>
      </c>
      <c r="AC39" s="0" t="n">
        <v>704237</v>
      </c>
      <c r="AD39" s="0" t="n">
        <v>705670</v>
      </c>
    </row>
    <row r="40" customFormat="false" ht="14" hidden="false" customHeight="false" outlineLevel="0" collapsed="false">
      <c r="A40" s="0" t="s">
        <v>27</v>
      </c>
      <c r="B40" s="0" t="s">
        <v>272</v>
      </c>
      <c r="C40" s="0" t="s">
        <v>29</v>
      </c>
      <c r="D40" s="0" t="s">
        <v>283</v>
      </c>
      <c r="E40" s="0" t="s">
        <v>265</v>
      </c>
      <c r="F40" s="0" t="s">
        <v>266</v>
      </c>
      <c r="G40" s="0" t="n">
        <v>25</v>
      </c>
      <c r="H40" s="0" t="n">
        <v>0</v>
      </c>
      <c r="I40" s="0" t="n">
        <f aca="false">H40/G40</f>
        <v>0</v>
      </c>
      <c r="J40" s="0" t="n">
        <v>1123941</v>
      </c>
      <c r="K40" s="0" t="n">
        <v>1125284</v>
      </c>
      <c r="L40" s="0" t="s">
        <v>267</v>
      </c>
      <c r="M40" s="0" t="s">
        <v>268</v>
      </c>
      <c r="N40" s="0" t="n">
        <v>28</v>
      </c>
      <c r="O40" s="0" t="n">
        <v>24</v>
      </c>
      <c r="P40" s="6" t="n">
        <f aca="false">O40/N40</f>
        <v>0.857142857142857</v>
      </c>
      <c r="Q40" s="0" t="n">
        <v>8</v>
      </c>
      <c r="R40" s="0" t="s">
        <v>284</v>
      </c>
      <c r="S40" s="0" t="n">
        <v>447</v>
      </c>
      <c r="W40" s="0" t="s">
        <v>285</v>
      </c>
      <c r="X40" s="0" t="s">
        <v>270</v>
      </c>
      <c r="Y40" s="0" t="n">
        <v>1434</v>
      </c>
      <c r="Z40" s="0" t="s">
        <v>286</v>
      </c>
      <c r="AB40" s="1" t="s">
        <v>39</v>
      </c>
      <c r="AC40" s="0" t="n">
        <v>1123908</v>
      </c>
      <c r="AD40" s="0" t="n">
        <v>1125341</v>
      </c>
    </row>
    <row r="41" customFormat="false" ht="14" hidden="false" customHeight="false" outlineLevel="0" collapsed="false">
      <c r="A41" s="0" t="s">
        <v>27</v>
      </c>
      <c r="B41" s="0" t="s">
        <v>272</v>
      </c>
      <c r="C41" s="0" t="s">
        <v>29</v>
      </c>
      <c r="D41" s="0" t="s">
        <v>287</v>
      </c>
      <c r="E41" s="0" t="s">
        <v>265</v>
      </c>
      <c r="F41" s="0" t="s">
        <v>266</v>
      </c>
      <c r="G41" s="0" t="n">
        <v>25</v>
      </c>
      <c r="H41" s="0" t="n">
        <v>0</v>
      </c>
      <c r="I41" s="0" t="n">
        <f aca="false">H41/G41</f>
        <v>0</v>
      </c>
      <c r="J41" s="0" t="n">
        <v>1528899</v>
      </c>
      <c r="K41" s="0" t="n">
        <v>1530242</v>
      </c>
      <c r="L41" s="0" t="s">
        <v>267</v>
      </c>
      <c r="M41" s="0" t="s">
        <v>268</v>
      </c>
      <c r="N41" s="0" t="n">
        <v>28</v>
      </c>
      <c r="O41" s="0" t="n">
        <v>24</v>
      </c>
      <c r="P41" s="6" t="n">
        <f aca="false">O41/N41</f>
        <v>0.857142857142857</v>
      </c>
      <c r="Q41" s="0" t="n">
        <v>8</v>
      </c>
      <c r="R41" s="0" t="s">
        <v>288</v>
      </c>
      <c r="S41" s="0" t="n">
        <v>447</v>
      </c>
      <c r="W41" s="0" t="s">
        <v>289</v>
      </c>
      <c r="X41" s="0" t="s">
        <v>270</v>
      </c>
      <c r="Y41" s="0" t="n">
        <v>1434</v>
      </c>
      <c r="Z41" s="0" t="s">
        <v>290</v>
      </c>
      <c r="AB41" s="1" t="s">
        <v>39</v>
      </c>
      <c r="AC41" s="0" t="n">
        <v>1528866</v>
      </c>
      <c r="AD41" s="0" t="n">
        <v>1530299</v>
      </c>
    </row>
    <row r="42" customFormat="false" ht="14" hidden="false" customHeight="false" outlineLevel="0" collapsed="false">
      <c r="A42" s="0" t="s">
        <v>27</v>
      </c>
      <c r="B42" s="0" t="s">
        <v>272</v>
      </c>
      <c r="C42" s="0" t="s">
        <v>29</v>
      </c>
      <c r="D42" s="0" t="s">
        <v>291</v>
      </c>
      <c r="E42" s="0" t="s">
        <v>265</v>
      </c>
      <c r="F42" s="0" t="s">
        <v>266</v>
      </c>
      <c r="G42" s="0" t="n">
        <v>25</v>
      </c>
      <c r="H42" s="0" t="n">
        <v>0</v>
      </c>
      <c r="I42" s="0" t="n">
        <f aca="false">H42/G42</f>
        <v>0</v>
      </c>
      <c r="J42" s="0" t="n">
        <v>1756663</v>
      </c>
      <c r="K42" s="0" t="n">
        <v>1758006</v>
      </c>
      <c r="L42" s="0" t="s">
        <v>267</v>
      </c>
      <c r="M42" s="0" t="s">
        <v>268</v>
      </c>
      <c r="N42" s="0" t="n">
        <v>28</v>
      </c>
      <c r="O42" s="0" t="n">
        <v>24</v>
      </c>
      <c r="P42" s="6" t="n">
        <f aca="false">O42/N42</f>
        <v>0.857142857142857</v>
      </c>
      <c r="Q42" s="0" t="n">
        <v>0</v>
      </c>
      <c r="S42" s="0" t="n">
        <v>447</v>
      </c>
      <c r="W42" s="0" t="s">
        <v>292</v>
      </c>
      <c r="X42" s="0" t="s">
        <v>270</v>
      </c>
      <c r="Y42" s="0" t="n">
        <v>1434</v>
      </c>
      <c r="Z42" s="0" t="s">
        <v>293</v>
      </c>
      <c r="AB42" s="1" t="s">
        <v>44</v>
      </c>
      <c r="AC42" s="0" t="n">
        <v>1756606</v>
      </c>
      <c r="AD42" s="0" t="n">
        <v>1758039</v>
      </c>
    </row>
    <row r="43" customFormat="false" ht="14" hidden="false" customHeight="false" outlineLevel="0" collapsed="false">
      <c r="A43" s="0" t="s">
        <v>27</v>
      </c>
      <c r="B43" s="0" t="s">
        <v>294</v>
      </c>
      <c r="C43" s="0" t="s">
        <v>29</v>
      </c>
      <c r="D43" s="0" t="s">
        <v>295</v>
      </c>
      <c r="E43" s="0" t="s">
        <v>296</v>
      </c>
      <c r="F43" s="0" t="s">
        <v>297</v>
      </c>
      <c r="G43" s="0" t="n">
        <v>26</v>
      </c>
      <c r="H43" s="0" t="n">
        <v>4</v>
      </c>
      <c r="I43" s="0" t="n">
        <f aca="false">H43/G43</f>
        <v>0.153846153846154</v>
      </c>
      <c r="J43" s="0" t="n">
        <v>3568185</v>
      </c>
      <c r="K43" s="0" t="n">
        <v>3569363</v>
      </c>
      <c r="L43" s="0" t="s">
        <v>298</v>
      </c>
      <c r="M43" s="0" t="s">
        <v>299</v>
      </c>
      <c r="N43" s="0" t="n">
        <v>32</v>
      </c>
      <c r="O43" s="0" t="n">
        <v>27</v>
      </c>
      <c r="P43" s="6" t="n">
        <f aca="false">O43/N43</f>
        <v>0.84375</v>
      </c>
      <c r="Q43" s="0" t="n">
        <v>8</v>
      </c>
      <c r="R43" s="0" t="s">
        <v>300</v>
      </c>
      <c r="S43" s="0" t="n">
        <v>392</v>
      </c>
      <c r="W43" s="0" t="s">
        <v>301</v>
      </c>
      <c r="X43" s="0" t="s">
        <v>302</v>
      </c>
      <c r="Y43" s="0" t="n">
        <v>1268</v>
      </c>
      <c r="Z43" s="0" t="s">
        <v>303</v>
      </c>
      <c r="AB43" s="1" t="s">
        <v>44</v>
      </c>
      <c r="AC43" s="0" t="n">
        <v>3568154</v>
      </c>
      <c r="AD43" s="0" t="n">
        <v>3569421</v>
      </c>
    </row>
    <row r="44" customFormat="false" ht="14" hidden="false" customHeight="false" outlineLevel="0" collapsed="false">
      <c r="A44" s="0" t="s">
        <v>27</v>
      </c>
      <c r="B44" s="0" t="s">
        <v>304</v>
      </c>
      <c r="C44" s="0" t="s">
        <v>29</v>
      </c>
      <c r="D44" s="0" t="s">
        <v>305</v>
      </c>
      <c r="E44" s="0" t="s">
        <v>296</v>
      </c>
      <c r="F44" s="0" t="s">
        <v>297</v>
      </c>
      <c r="G44" s="0" t="n">
        <v>26</v>
      </c>
      <c r="H44" s="0" t="n">
        <v>4</v>
      </c>
      <c r="I44" s="0" t="n">
        <f aca="false">H44/G44</f>
        <v>0.153846153846154</v>
      </c>
      <c r="J44" s="0" t="n">
        <v>2850591</v>
      </c>
      <c r="K44" s="0" t="n">
        <v>2851769</v>
      </c>
      <c r="L44" s="0" t="s">
        <v>298</v>
      </c>
      <c r="M44" s="0" t="s">
        <v>299</v>
      </c>
      <c r="N44" s="0" t="n">
        <v>32</v>
      </c>
      <c r="O44" s="0" t="n">
        <v>27</v>
      </c>
      <c r="P44" s="6" t="n">
        <f aca="false">O44/N44</f>
        <v>0.84375</v>
      </c>
      <c r="Q44" s="0" t="n">
        <v>8</v>
      </c>
      <c r="R44" s="0" t="s">
        <v>306</v>
      </c>
      <c r="S44" s="0" t="n">
        <v>392</v>
      </c>
      <c r="W44" s="0" t="s">
        <v>307</v>
      </c>
      <c r="X44" s="0" t="s">
        <v>302</v>
      </c>
      <c r="Y44" s="0" t="n">
        <v>1268</v>
      </c>
      <c r="Z44" s="0" t="s">
        <v>308</v>
      </c>
      <c r="AB44" s="1" t="s">
        <v>39</v>
      </c>
      <c r="AC44" s="0" t="n">
        <v>2850533</v>
      </c>
      <c r="AD44" s="0" t="n">
        <v>2851800</v>
      </c>
    </row>
    <row r="45" customFormat="false" ht="14" hidden="false" customHeight="false" outlineLevel="0" collapsed="false">
      <c r="A45" s="0" t="s">
        <v>27</v>
      </c>
      <c r="B45" s="0" t="s">
        <v>309</v>
      </c>
      <c r="C45" s="0" t="s">
        <v>29</v>
      </c>
      <c r="D45" s="0" t="s">
        <v>310</v>
      </c>
      <c r="E45" s="0" t="s">
        <v>311</v>
      </c>
      <c r="F45" s="0" t="s">
        <v>312</v>
      </c>
      <c r="G45" s="0" t="n">
        <v>77</v>
      </c>
      <c r="H45" s="0" t="n">
        <v>0</v>
      </c>
      <c r="I45" s="0" t="n">
        <f aca="false">H45/G45</f>
        <v>0</v>
      </c>
      <c r="J45" s="0" t="n">
        <v>105032</v>
      </c>
      <c r="K45" s="0" t="n">
        <v>106336</v>
      </c>
      <c r="L45" s="0" t="s">
        <v>313</v>
      </c>
      <c r="M45" s="0" t="s">
        <v>314</v>
      </c>
      <c r="N45" s="0" t="n">
        <v>27</v>
      </c>
      <c r="O45" s="0" t="n">
        <v>27</v>
      </c>
      <c r="P45" s="6" t="n">
        <f aca="false">O45/N45</f>
        <v>1</v>
      </c>
      <c r="Q45" s="0" t="n">
        <v>8</v>
      </c>
      <c r="R45" s="0" t="s">
        <v>315</v>
      </c>
      <c r="S45" s="0" t="n">
        <v>434</v>
      </c>
      <c r="W45" s="0" t="s">
        <v>316</v>
      </c>
      <c r="X45" s="0" t="s">
        <v>261</v>
      </c>
      <c r="Y45" s="0" t="n">
        <v>1472</v>
      </c>
      <c r="Z45" s="0" t="s">
        <v>317</v>
      </c>
      <c r="AB45" s="1" t="s">
        <v>39</v>
      </c>
      <c r="AC45" s="0" t="n">
        <v>104999</v>
      </c>
      <c r="AD45" s="0" t="n">
        <v>106470</v>
      </c>
    </row>
    <row r="46" customFormat="false" ht="14" hidden="false" customHeight="false" outlineLevel="0" collapsed="false">
      <c r="A46" s="0" t="s">
        <v>27</v>
      </c>
      <c r="B46" s="0" t="s">
        <v>318</v>
      </c>
      <c r="C46" s="0" t="s">
        <v>29</v>
      </c>
      <c r="D46" s="0" t="s">
        <v>319</v>
      </c>
      <c r="E46" s="0" t="s">
        <v>320</v>
      </c>
      <c r="F46" s="0" t="s">
        <v>321</v>
      </c>
      <c r="G46" s="0" t="n">
        <v>19</v>
      </c>
      <c r="H46" s="0" t="n">
        <v>0</v>
      </c>
      <c r="I46" s="0" t="n">
        <f aca="false">H46/G46</f>
        <v>0</v>
      </c>
      <c r="J46" s="0" t="n">
        <v>2807053</v>
      </c>
      <c r="K46" s="0" t="n">
        <v>2808408</v>
      </c>
      <c r="L46" s="0" t="s">
        <v>322</v>
      </c>
      <c r="M46" s="0" t="s">
        <v>323</v>
      </c>
      <c r="N46" s="0" t="n">
        <v>27</v>
      </c>
      <c r="O46" s="0" t="n">
        <v>22</v>
      </c>
      <c r="P46" s="6" t="n">
        <f aca="false">O46/N46</f>
        <v>0.814814814814815</v>
      </c>
      <c r="Q46" s="0" t="n">
        <v>8</v>
      </c>
      <c r="R46" s="0" t="s">
        <v>324</v>
      </c>
      <c r="S46" s="0" t="n">
        <v>451</v>
      </c>
      <c r="W46" s="0" t="s">
        <v>325</v>
      </c>
      <c r="X46" s="0" t="s">
        <v>261</v>
      </c>
      <c r="Y46" s="0" t="n">
        <v>1459</v>
      </c>
      <c r="Z46" s="0" t="s">
        <v>326</v>
      </c>
      <c r="AB46" s="1" t="s">
        <v>44</v>
      </c>
      <c r="AC46" s="0" t="n">
        <v>2807005</v>
      </c>
      <c r="AD46" s="0" t="n">
        <v>2808463</v>
      </c>
    </row>
    <row r="47" customFormat="false" ht="14" hidden="false" customHeight="false" outlineLevel="0" collapsed="false">
      <c r="A47" s="0" t="s">
        <v>27</v>
      </c>
      <c r="B47" s="0" t="s">
        <v>327</v>
      </c>
      <c r="C47" s="0" t="s">
        <v>29</v>
      </c>
      <c r="D47" s="0" t="s">
        <v>328</v>
      </c>
      <c r="E47" s="0" t="s">
        <v>329</v>
      </c>
      <c r="F47" s="0" t="s">
        <v>330</v>
      </c>
      <c r="G47" s="0" t="n">
        <v>27</v>
      </c>
      <c r="H47" s="0" t="n">
        <v>0</v>
      </c>
      <c r="I47" s="0" t="n">
        <f aca="false">H47/G47</f>
        <v>0</v>
      </c>
      <c r="J47" s="0" t="n">
        <v>321547</v>
      </c>
      <c r="K47" s="0" t="n">
        <v>322779</v>
      </c>
      <c r="L47" s="0" t="s">
        <v>331</v>
      </c>
      <c r="M47" s="0" t="s">
        <v>332</v>
      </c>
      <c r="N47" s="0" t="n">
        <v>30</v>
      </c>
      <c r="O47" s="0" t="n">
        <v>23</v>
      </c>
      <c r="P47" s="6" t="n">
        <f aca="false">O47/N47</f>
        <v>0.766666666666667</v>
      </c>
      <c r="Q47" s="0" t="n">
        <v>0</v>
      </c>
      <c r="S47" s="0" t="n">
        <v>410</v>
      </c>
      <c r="W47" s="0" t="s">
        <v>333</v>
      </c>
      <c r="X47" s="0" t="s">
        <v>261</v>
      </c>
      <c r="Y47" s="0" t="n">
        <v>1397</v>
      </c>
      <c r="Z47" s="0" t="s">
        <v>334</v>
      </c>
      <c r="AB47" s="1" t="s">
        <v>44</v>
      </c>
      <c r="AC47" s="0" t="n">
        <v>321432</v>
      </c>
      <c r="AD47" s="0" t="n">
        <v>322828</v>
      </c>
    </row>
    <row r="48" customFormat="false" ht="14" hidden="false" customHeight="false" outlineLevel="0" collapsed="false">
      <c r="A48" s="0" t="s">
        <v>27</v>
      </c>
      <c r="B48" s="0" t="s">
        <v>335</v>
      </c>
      <c r="C48" s="0" t="s">
        <v>29</v>
      </c>
      <c r="D48" s="0" t="s">
        <v>336</v>
      </c>
      <c r="E48" s="0" t="s">
        <v>337</v>
      </c>
      <c r="F48" s="0" t="s">
        <v>338</v>
      </c>
      <c r="G48" s="0" t="n">
        <v>46</v>
      </c>
      <c r="H48" s="0" t="n">
        <v>0</v>
      </c>
      <c r="I48" s="0" t="n">
        <f aca="false">H48/G48</f>
        <v>0</v>
      </c>
      <c r="J48" s="0" t="n">
        <v>129221</v>
      </c>
      <c r="K48" s="0" t="n">
        <v>130444</v>
      </c>
      <c r="L48" s="0" t="s">
        <v>339</v>
      </c>
      <c r="M48" s="0" t="s">
        <v>340</v>
      </c>
      <c r="N48" s="0" t="n">
        <v>32</v>
      </c>
      <c r="O48" s="0" t="n">
        <v>29</v>
      </c>
      <c r="P48" s="6" t="n">
        <f aca="false">O48/N48</f>
        <v>0.90625</v>
      </c>
      <c r="Q48" s="0" t="n">
        <v>8</v>
      </c>
      <c r="R48" s="0" t="s">
        <v>341</v>
      </c>
      <c r="S48" s="0" t="n">
        <v>407</v>
      </c>
      <c r="W48" s="0" t="s">
        <v>342</v>
      </c>
      <c r="X48" s="0" t="s">
        <v>343</v>
      </c>
      <c r="Y48" s="0" t="n">
        <v>1322</v>
      </c>
      <c r="Z48" s="0" t="s">
        <v>344</v>
      </c>
      <c r="AB48" s="1" t="s">
        <v>44</v>
      </c>
      <c r="AC48" s="0" t="n">
        <v>129164</v>
      </c>
      <c r="AD48" s="0" t="n">
        <v>130485</v>
      </c>
    </row>
    <row r="49" customFormat="false" ht="14" hidden="false" customHeight="false" outlineLevel="0" collapsed="false">
      <c r="A49" s="0" t="s">
        <v>27</v>
      </c>
      <c r="B49" s="0" t="s">
        <v>345</v>
      </c>
      <c r="C49" s="0" t="s">
        <v>29</v>
      </c>
      <c r="D49" s="0" t="s">
        <v>346</v>
      </c>
      <c r="E49" s="0" t="s">
        <v>347</v>
      </c>
      <c r="F49" s="0" t="s">
        <v>348</v>
      </c>
      <c r="G49" s="0" t="n">
        <v>7</v>
      </c>
      <c r="H49" s="0" t="n">
        <v>0</v>
      </c>
      <c r="I49" s="0" t="n">
        <f aca="false">H49/G49</f>
        <v>0</v>
      </c>
      <c r="J49" s="0" t="n">
        <v>3907239</v>
      </c>
      <c r="K49" s="0" t="n">
        <v>3908606</v>
      </c>
      <c r="L49" s="0" t="s">
        <v>349</v>
      </c>
      <c r="M49" s="0" t="s">
        <v>350</v>
      </c>
      <c r="N49" s="0" t="n">
        <v>34</v>
      </c>
      <c r="O49" s="0" t="n">
        <v>25</v>
      </c>
      <c r="P49" s="6" t="n">
        <f aca="false">O49/N49</f>
        <v>0.735294117647059</v>
      </c>
      <c r="Q49" s="0" t="n">
        <v>8</v>
      </c>
      <c r="R49" s="0" t="s">
        <v>351</v>
      </c>
      <c r="S49" s="0" t="n">
        <v>455</v>
      </c>
      <c r="W49" s="0" t="s">
        <v>352</v>
      </c>
      <c r="X49" s="0" t="s">
        <v>353</v>
      </c>
      <c r="Y49" s="0" t="n">
        <v>1463</v>
      </c>
      <c r="Z49" s="0" t="s">
        <v>354</v>
      </c>
      <c r="AB49" s="1" t="s">
        <v>39</v>
      </c>
      <c r="AC49" s="0" t="n">
        <v>3907200</v>
      </c>
      <c r="AD49" s="0" t="n">
        <v>3908662</v>
      </c>
    </row>
    <row r="50" customFormat="false" ht="14" hidden="false" customHeight="false" outlineLevel="0" collapsed="false">
      <c r="A50" s="0" t="s">
        <v>27</v>
      </c>
      <c r="B50" s="0" t="s">
        <v>355</v>
      </c>
      <c r="C50" s="0" t="s">
        <v>29</v>
      </c>
      <c r="D50" s="0" t="s">
        <v>356</v>
      </c>
      <c r="E50" s="0" t="s">
        <v>357</v>
      </c>
      <c r="F50" s="0" t="s">
        <v>358</v>
      </c>
      <c r="G50" s="0" t="n">
        <v>157</v>
      </c>
      <c r="H50" s="0" t="n">
        <v>3</v>
      </c>
      <c r="I50" s="0" t="n">
        <f aca="false">H50/G50</f>
        <v>0.0191082802547771</v>
      </c>
      <c r="J50" s="0" t="n">
        <v>1209152</v>
      </c>
      <c r="K50" s="0" t="n">
        <v>1210399</v>
      </c>
      <c r="L50" s="0" t="s">
        <v>359</v>
      </c>
      <c r="M50" s="0" t="s">
        <v>360</v>
      </c>
      <c r="N50" s="0" t="n">
        <v>33</v>
      </c>
      <c r="O50" s="0" t="n">
        <v>23</v>
      </c>
      <c r="P50" s="6" t="n">
        <f aca="false">O50/N50</f>
        <v>0.696969696969697</v>
      </c>
      <c r="Q50" s="0" t="n">
        <v>9</v>
      </c>
      <c r="R50" s="0" t="s">
        <v>361</v>
      </c>
      <c r="S50" s="0" t="n">
        <v>415</v>
      </c>
      <c r="W50" s="0" t="s">
        <v>362</v>
      </c>
      <c r="X50" s="0" t="s">
        <v>363</v>
      </c>
      <c r="Y50" s="0" t="n">
        <v>1387</v>
      </c>
      <c r="Z50" s="0" t="s">
        <v>364</v>
      </c>
      <c r="AB50" s="1" t="s">
        <v>39</v>
      </c>
      <c r="AC50" s="0" t="n">
        <v>1209116</v>
      </c>
      <c r="AD50" s="0" t="n">
        <v>1210502</v>
      </c>
    </row>
    <row r="51" customFormat="false" ht="14" hidden="false" customHeight="false" outlineLevel="0" collapsed="false">
      <c r="A51" s="0" t="s">
        <v>27</v>
      </c>
      <c r="B51" s="0" t="s">
        <v>365</v>
      </c>
      <c r="C51" s="0" t="s">
        <v>29</v>
      </c>
      <c r="D51" s="0" t="s">
        <v>366</v>
      </c>
      <c r="E51" s="0" t="s">
        <v>367</v>
      </c>
      <c r="F51" s="0" t="s">
        <v>368</v>
      </c>
      <c r="G51" s="0" t="n">
        <v>157</v>
      </c>
      <c r="H51" s="0" t="n">
        <v>3</v>
      </c>
      <c r="I51" s="0" t="n">
        <f aca="false">H51/G51</f>
        <v>0.0191082802547771</v>
      </c>
      <c r="J51" s="0" t="n">
        <v>1372703</v>
      </c>
      <c r="K51" s="0" t="n">
        <v>1373932</v>
      </c>
      <c r="L51" s="0" t="s">
        <v>369</v>
      </c>
      <c r="M51" s="0" t="s">
        <v>370</v>
      </c>
      <c r="N51" s="0" t="n">
        <v>27</v>
      </c>
      <c r="O51" s="0" t="n">
        <v>19</v>
      </c>
      <c r="P51" s="6" t="n">
        <f aca="false">O51/N51</f>
        <v>0.703703703703704</v>
      </c>
      <c r="Q51" s="0" t="n">
        <v>0</v>
      </c>
      <c r="S51" s="0" t="n">
        <v>409</v>
      </c>
      <c r="W51" s="0" t="s">
        <v>371</v>
      </c>
      <c r="X51" s="0" t="s">
        <v>363</v>
      </c>
      <c r="Y51" s="0" t="n">
        <v>1388</v>
      </c>
      <c r="Z51" s="0" t="s">
        <v>372</v>
      </c>
      <c r="AB51" s="1" t="s">
        <v>44</v>
      </c>
      <c r="AC51" s="0" t="n">
        <v>1372581</v>
      </c>
      <c r="AD51" s="0" t="n">
        <v>1373968</v>
      </c>
    </row>
    <row r="52" customFormat="false" ht="14" hidden="false" customHeight="false" outlineLevel="0" collapsed="false">
      <c r="A52" s="0" t="s">
        <v>27</v>
      </c>
      <c r="B52" s="0" t="s">
        <v>365</v>
      </c>
      <c r="C52" s="0" t="s">
        <v>29</v>
      </c>
      <c r="D52" s="0" t="s">
        <v>373</v>
      </c>
      <c r="E52" s="0" t="s">
        <v>357</v>
      </c>
      <c r="F52" s="0" t="s">
        <v>358</v>
      </c>
      <c r="G52" s="0" t="n">
        <v>157</v>
      </c>
      <c r="H52" s="0" t="n">
        <v>3</v>
      </c>
      <c r="I52" s="0" t="n">
        <f aca="false">H52/G52</f>
        <v>0.0191082802547771</v>
      </c>
      <c r="J52" s="0" t="n">
        <v>1242062</v>
      </c>
      <c r="K52" s="0" t="n">
        <v>1243309</v>
      </c>
      <c r="L52" s="0" t="s">
        <v>359</v>
      </c>
      <c r="M52" s="0" t="s">
        <v>360</v>
      </c>
      <c r="N52" s="0" t="n">
        <v>33</v>
      </c>
      <c r="O52" s="0" t="n">
        <v>23</v>
      </c>
      <c r="P52" s="6" t="n">
        <f aca="false">O52/N52</f>
        <v>0.696969696969697</v>
      </c>
      <c r="Q52" s="0" t="n">
        <v>9</v>
      </c>
      <c r="R52" s="0" t="s">
        <v>374</v>
      </c>
      <c r="S52" s="0" t="n">
        <v>415</v>
      </c>
      <c r="W52" s="0" t="s">
        <v>375</v>
      </c>
      <c r="X52" s="0" t="s">
        <v>363</v>
      </c>
      <c r="Y52" s="0" t="n">
        <v>1387</v>
      </c>
      <c r="Z52" s="0" t="s">
        <v>376</v>
      </c>
      <c r="AB52" s="1" t="s">
        <v>39</v>
      </c>
      <c r="AC52" s="0" t="n">
        <v>1242026</v>
      </c>
      <c r="AD52" s="0" t="n">
        <v>1243412</v>
      </c>
    </row>
    <row r="53" customFormat="false" ht="14" hidden="false" customHeight="false" outlineLevel="0" collapsed="false">
      <c r="A53" s="0" t="s">
        <v>27</v>
      </c>
      <c r="B53" s="0" t="s">
        <v>365</v>
      </c>
      <c r="C53" s="0" t="s">
        <v>29</v>
      </c>
      <c r="D53" s="0" t="s">
        <v>377</v>
      </c>
      <c r="E53" s="0" t="s">
        <v>357</v>
      </c>
      <c r="F53" s="0" t="s">
        <v>358</v>
      </c>
      <c r="G53" s="0" t="n">
        <v>157</v>
      </c>
      <c r="H53" s="0" t="n">
        <v>3</v>
      </c>
      <c r="I53" s="0" t="n">
        <f aca="false">H53/G53</f>
        <v>0.0191082802547771</v>
      </c>
      <c r="J53" s="0" t="n">
        <v>1230672</v>
      </c>
      <c r="K53" s="0" t="n">
        <v>1231919</v>
      </c>
      <c r="L53" s="0" t="s">
        <v>359</v>
      </c>
      <c r="M53" s="0" t="s">
        <v>360</v>
      </c>
      <c r="N53" s="0" t="n">
        <v>33</v>
      </c>
      <c r="O53" s="0" t="n">
        <v>23</v>
      </c>
      <c r="P53" s="6" t="n">
        <f aca="false">O53/N53</f>
        <v>0.696969696969697</v>
      </c>
      <c r="Q53" s="0" t="n">
        <v>9</v>
      </c>
      <c r="R53" s="0" t="s">
        <v>378</v>
      </c>
      <c r="S53" s="0" t="n">
        <v>415</v>
      </c>
      <c r="W53" s="0" t="s">
        <v>379</v>
      </c>
      <c r="X53" s="0" t="s">
        <v>363</v>
      </c>
      <c r="Y53" s="0" t="n">
        <v>1387</v>
      </c>
      <c r="Z53" s="0" t="s">
        <v>380</v>
      </c>
      <c r="AB53" s="1" t="s">
        <v>44</v>
      </c>
      <c r="AC53" s="0" t="n">
        <v>1230569</v>
      </c>
      <c r="AD53" s="0" t="n">
        <v>1231955</v>
      </c>
    </row>
    <row r="54" customFormat="false" ht="14" hidden="false" customHeight="false" outlineLevel="0" collapsed="false">
      <c r="A54" s="0" t="s">
        <v>27</v>
      </c>
      <c r="B54" s="0" t="s">
        <v>381</v>
      </c>
      <c r="C54" s="0" t="s">
        <v>29</v>
      </c>
      <c r="D54" s="0" t="s">
        <v>382</v>
      </c>
      <c r="E54" s="0" t="s">
        <v>367</v>
      </c>
      <c r="F54" s="0" t="s">
        <v>368</v>
      </c>
      <c r="G54" s="0" t="n">
        <v>157</v>
      </c>
      <c r="H54" s="0" t="n">
        <v>3</v>
      </c>
      <c r="I54" s="0" t="n">
        <f aca="false">H54/G54</f>
        <v>0.0191082802547771</v>
      </c>
      <c r="J54" s="0" t="n">
        <v>3451202</v>
      </c>
      <c r="K54" s="0" t="n">
        <v>3452449</v>
      </c>
      <c r="L54" s="0" t="s">
        <v>383</v>
      </c>
      <c r="M54" s="0" t="s">
        <v>384</v>
      </c>
      <c r="N54" s="0" t="n">
        <v>28</v>
      </c>
      <c r="O54" s="0" t="n">
        <v>21</v>
      </c>
      <c r="P54" s="6" t="n">
        <f aca="false">O54/N54</f>
        <v>0.75</v>
      </c>
      <c r="Q54" s="0" t="n">
        <v>0</v>
      </c>
      <c r="S54" s="0" t="n">
        <v>415</v>
      </c>
      <c r="W54" s="0" t="s">
        <v>385</v>
      </c>
      <c r="X54" s="0" t="s">
        <v>363</v>
      </c>
      <c r="Y54" s="0" t="n">
        <v>1387</v>
      </c>
      <c r="Z54" s="0" t="s">
        <v>386</v>
      </c>
      <c r="AB54" s="1" t="s">
        <v>39</v>
      </c>
      <c r="AC54" s="0" t="n">
        <v>3451166</v>
      </c>
      <c r="AD54" s="0" t="n">
        <v>3452552</v>
      </c>
    </row>
    <row r="55" customFormat="false" ht="14" hidden="false" customHeight="false" outlineLevel="0" collapsed="false">
      <c r="A55" s="0" t="s">
        <v>27</v>
      </c>
      <c r="B55" s="0" t="s">
        <v>387</v>
      </c>
      <c r="C55" s="0" t="s">
        <v>29</v>
      </c>
      <c r="D55" s="0" t="s">
        <v>388</v>
      </c>
      <c r="E55" s="0" t="s">
        <v>367</v>
      </c>
      <c r="F55" s="0" t="s">
        <v>368</v>
      </c>
      <c r="G55" s="0" t="n">
        <v>157</v>
      </c>
      <c r="H55" s="0" t="n">
        <v>3</v>
      </c>
      <c r="I55" s="0" t="n">
        <f aca="false">H55/G55</f>
        <v>0.0191082802547771</v>
      </c>
      <c r="J55" s="0" t="n">
        <v>2218742</v>
      </c>
      <c r="K55" s="0" t="n">
        <v>2219989</v>
      </c>
      <c r="L55" s="0" t="s">
        <v>383</v>
      </c>
      <c r="M55" s="0" t="s">
        <v>389</v>
      </c>
      <c r="N55" s="0" t="n">
        <v>28</v>
      </c>
      <c r="O55" s="0" t="n">
        <v>22</v>
      </c>
      <c r="P55" s="6" t="n">
        <f aca="false">O55/N55</f>
        <v>0.785714285714286</v>
      </c>
      <c r="Q55" s="0" t="n">
        <v>9</v>
      </c>
      <c r="R55" s="0" t="s">
        <v>390</v>
      </c>
      <c r="S55" s="0" t="n">
        <v>415</v>
      </c>
      <c r="W55" s="0" t="s">
        <v>391</v>
      </c>
      <c r="X55" s="0" t="s">
        <v>363</v>
      </c>
      <c r="Y55" s="0" t="n">
        <v>1387</v>
      </c>
      <c r="Z55" s="0" t="s">
        <v>392</v>
      </c>
      <c r="AB55" s="1" t="s">
        <v>44</v>
      </c>
      <c r="AC55" s="0" t="n">
        <v>2218639</v>
      </c>
      <c r="AD55" s="0" t="n">
        <v>2220025</v>
      </c>
    </row>
    <row r="56" customFormat="false" ht="14" hidden="false" customHeight="false" outlineLevel="0" collapsed="false">
      <c r="A56" s="0" t="s">
        <v>27</v>
      </c>
      <c r="B56" s="0" t="s">
        <v>387</v>
      </c>
      <c r="C56" s="0" t="s">
        <v>29</v>
      </c>
      <c r="D56" s="0" t="s">
        <v>393</v>
      </c>
      <c r="E56" s="0" t="s">
        <v>367</v>
      </c>
      <c r="F56" s="0" t="s">
        <v>368</v>
      </c>
      <c r="G56" s="0" t="n">
        <v>157</v>
      </c>
      <c r="H56" s="0" t="n">
        <v>3</v>
      </c>
      <c r="I56" s="0" t="n">
        <f aca="false">H56/G56</f>
        <v>0.0191082802547771</v>
      </c>
      <c r="J56" s="0" t="n">
        <v>3173893</v>
      </c>
      <c r="K56" s="0" t="n">
        <v>3175140</v>
      </c>
      <c r="L56" s="0" t="s">
        <v>383</v>
      </c>
      <c r="M56" s="0" t="s">
        <v>389</v>
      </c>
      <c r="N56" s="0" t="n">
        <v>28</v>
      </c>
      <c r="O56" s="0" t="n">
        <v>22</v>
      </c>
      <c r="P56" s="6" t="n">
        <f aca="false">O56/N56</f>
        <v>0.785714285714286</v>
      </c>
      <c r="Q56" s="0" t="n">
        <v>0</v>
      </c>
      <c r="S56" s="0" t="n">
        <v>415</v>
      </c>
      <c r="W56" s="0" t="s">
        <v>394</v>
      </c>
      <c r="X56" s="0" t="s">
        <v>363</v>
      </c>
      <c r="Y56" s="0" t="n">
        <v>1387</v>
      </c>
      <c r="Z56" s="0" t="s">
        <v>395</v>
      </c>
      <c r="AB56" s="1" t="s">
        <v>39</v>
      </c>
      <c r="AC56" s="0" t="n">
        <v>3173857</v>
      </c>
      <c r="AD56" s="0" t="n">
        <v>3175243</v>
      </c>
    </row>
    <row r="57" customFormat="false" ht="14" hidden="false" customHeight="false" outlineLevel="0" collapsed="false">
      <c r="A57" s="0" t="s">
        <v>27</v>
      </c>
      <c r="B57" s="0" t="s">
        <v>387</v>
      </c>
      <c r="C57" s="0" t="s">
        <v>29</v>
      </c>
      <c r="D57" s="0" t="s">
        <v>396</v>
      </c>
      <c r="E57" s="0" t="s">
        <v>367</v>
      </c>
      <c r="F57" s="0" t="s">
        <v>368</v>
      </c>
      <c r="G57" s="0" t="n">
        <v>157</v>
      </c>
      <c r="H57" s="0" t="n">
        <v>3</v>
      </c>
      <c r="I57" s="0" t="n">
        <f aca="false">H57/G57</f>
        <v>0.0191082802547771</v>
      </c>
      <c r="J57" s="0" t="n">
        <v>2289291</v>
      </c>
      <c r="K57" s="0" t="n">
        <v>2290538</v>
      </c>
      <c r="L57" s="0" t="s">
        <v>383</v>
      </c>
      <c r="M57" s="0" t="s">
        <v>389</v>
      </c>
      <c r="N57" s="0" t="n">
        <v>28</v>
      </c>
      <c r="O57" s="0" t="n">
        <v>22</v>
      </c>
      <c r="P57" s="6" t="n">
        <f aca="false">O57/N57</f>
        <v>0.785714285714286</v>
      </c>
      <c r="Q57" s="0" t="n">
        <v>0</v>
      </c>
      <c r="S57" s="0" t="n">
        <v>415</v>
      </c>
      <c r="W57" s="0" t="s">
        <v>397</v>
      </c>
      <c r="X57" s="0" t="s">
        <v>363</v>
      </c>
      <c r="Y57" s="0" t="n">
        <v>1387</v>
      </c>
      <c r="Z57" s="0" t="s">
        <v>398</v>
      </c>
      <c r="AB57" s="1" t="s">
        <v>44</v>
      </c>
      <c r="AC57" s="0" t="n">
        <v>2289188</v>
      </c>
      <c r="AD57" s="0" t="n">
        <v>2290574</v>
      </c>
    </row>
    <row r="58" customFormat="false" ht="14" hidden="false" customHeight="false" outlineLevel="0" collapsed="false">
      <c r="A58" s="0" t="s">
        <v>27</v>
      </c>
      <c r="B58" s="0" t="s">
        <v>387</v>
      </c>
      <c r="C58" s="0" t="s">
        <v>29</v>
      </c>
      <c r="D58" s="0" t="s">
        <v>399</v>
      </c>
      <c r="E58" s="0" t="s">
        <v>367</v>
      </c>
      <c r="F58" s="0" t="s">
        <v>368</v>
      </c>
      <c r="G58" s="0" t="n">
        <v>157</v>
      </c>
      <c r="H58" s="0" t="n">
        <v>3</v>
      </c>
      <c r="I58" s="0" t="n">
        <f aca="false">H58/G58</f>
        <v>0.0191082802547771</v>
      </c>
      <c r="J58" s="0" t="n">
        <v>1781017</v>
      </c>
      <c r="K58" s="0" t="n">
        <v>1782264</v>
      </c>
      <c r="L58" s="0" t="s">
        <v>383</v>
      </c>
      <c r="M58" s="0" t="s">
        <v>389</v>
      </c>
      <c r="N58" s="0" t="n">
        <v>28</v>
      </c>
      <c r="O58" s="0" t="n">
        <v>22</v>
      </c>
      <c r="P58" s="6" t="n">
        <f aca="false">O58/N58</f>
        <v>0.785714285714286</v>
      </c>
      <c r="Q58" s="0" t="n">
        <v>9</v>
      </c>
      <c r="R58" s="0" t="s">
        <v>400</v>
      </c>
      <c r="S58" s="0" t="n">
        <v>415</v>
      </c>
      <c r="W58" s="0" t="s">
        <v>401</v>
      </c>
      <c r="X58" s="0" t="s">
        <v>363</v>
      </c>
      <c r="Y58" s="0" t="n">
        <v>1387</v>
      </c>
      <c r="Z58" s="0" t="s">
        <v>402</v>
      </c>
      <c r="AB58" s="1" t="s">
        <v>44</v>
      </c>
      <c r="AC58" s="0" t="n">
        <v>1780914</v>
      </c>
      <c r="AD58" s="0" t="n">
        <v>1782300</v>
      </c>
    </row>
    <row r="59" customFormat="false" ht="14" hidden="false" customHeight="false" outlineLevel="0" collapsed="false">
      <c r="A59" s="0" t="s">
        <v>27</v>
      </c>
      <c r="B59" s="0" t="s">
        <v>387</v>
      </c>
      <c r="C59" s="0" t="s">
        <v>29</v>
      </c>
      <c r="D59" s="0" t="s">
        <v>403</v>
      </c>
      <c r="E59" s="0" t="s">
        <v>367</v>
      </c>
      <c r="F59" s="0" t="s">
        <v>368</v>
      </c>
      <c r="G59" s="0" t="n">
        <v>157</v>
      </c>
      <c r="H59" s="0" t="n">
        <v>3</v>
      </c>
      <c r="I59" s="0" t="n">
        <f aca="false">H59/G59</f>
        <v>0.0191082802547771</v>
      </c>
      <c r="J59" s="0" t="n">
        <v>243539</v>
      </c>
      <c r="K59" s="0" t="n">
        <v>244786</v>
      </c>
      <c r="L59" s="0" t="s">
        <v>383</v>
      </c>
      <c r="M59" s="0" t="s">
        <v>389</v>
      </c>
      <c r="N59" s="0" t="n">
        <v>28</v>
      </c>
      <c r="O59" s="0" t="n">
        <v>22</v>
      </c>
      <c r="P59" s="6" t="n">
        <f aca="false">O59/N59</f>
        <v>0.785714285714286</v>
      </c>
      <c r="Q59" s="0" t="n">
        <v>9</v>
      </c>
      <c r="R59" s="0" t="s">
        <v>404</v>
      </c>
      <c r="S59" s="0" t="n">
        <v>415</v>
      </c>
      <c r="W59" s="0" t="s">
        <v>405</v>
      </c>
      <c r="X59" s="0" t="s">
        <v>363</v>
      </c>
      <c r="Y59" s="0" t="n">
        <v>1387</v>
      </c>
      <c r="Z59" s="0" t="s">
        <v>406</v>
      </c>
      <c r="AB59" s="1" t="s">
        <v>44</v>
      </c>
      <c r="AC59" s="0" t="n">
        <v>243436</v>
      </c>
      <c r="AD59" s="0" t="n">
        <v>244822</v>
      </c>
    </row>
    <row r="60" customFormat="false" ht="14" hidden="false" customHeight="false" outlineLevel="0" collapsed="false">
      <c r="A60" s="0" t="s">
        <v>27</v>
      </c>
      <c r="B60" s="0" t="s">
        <v>387</v>
      </c>
      <c r="C60" s="0" t="s">
        <v>29</v>
      </c>
      <c r="D60" s="0" t="s">
        <v>407</v>
      </c>
      <c r="E60" s="0" t="s">
        <v>367</v>
      </c>
      <c r="F60" s="0" t="s">
        <v>368</v>
      </c>
      <c r="G60" s="0" t="n">
        <v>157</v>
      </c>
      <c r="H60" s="0" t="n">
        <v>3</v>
      </c>
      <c r="I60" s="0" t="n">
        <f aca="false">H60/G60</f>
        <v>0.0191082802547771</v>
      </c>
      <c r="J60" s="0" t="n">
        <v>3050382</v>
      </c>
      <c r="K60" s="0" t="n">
        <v>3051629</v>
      </c>
      <c r="L60" s="0" t="s">
        <v>383</v>
      </c>
      <c r="M60" s="0" t="s">
        <v>389</v>
      </c>
      <c r="N60" s="0" t="n">
        <v>28</v>
      </c>
      <c r="O60" s="0" t="n">
        <v>22</v>
      </c>
      <c r="P60" s="6" t="n">
        <f aca="false">O60/N60</f>
        <v>0.785714285714286</v>
      </c>
      <c r="Q60" s="0" t="n">
        <v>0</v>
      </c>
      <c r="S60" s="0" t="n">
        <v>415</v>
      </c>
      <c r="W60" s="0" t="s">
        <v>408</v>
      </c>
      <c r="X60" s="0" t="s">
        <v>363</v>
      </c>
      <c r="Y60" s="0" t="n">
        <v>1387</v>
      </c>
      <c r="Z60" s="0" t="s">
        <v>409</v>
      </c>
      <c r="AB60" s="1" t="s">
        <v>39</v>
      </c>
      <c r="AC60" s="0" t="n">
        <v>3050346</v>
      </c>
      <c r="AD60" s="0" t="n">
        <v>3051732</v>
      </c>
    </row>
    <row r="61" customFormat="false" ht="14" hidden="false" customHeight="false" outlineLevel="0" collapsed="false">
      <c r="A61" s="0" t="s">
        <v>27</v>
      </c>
      <c r="B61" s="0" t="s">
        <v>387</v>
      </c>
      <c r="C61" s="0" t="s">
        <v>29</v>
      </c>
      <c r="D61" s="0" t="s">
        <v>410</v>
      </c>
      <c r="E61" s="0" t="s">
        <v>367</v>
      </c>
      <c r="F61" s="0" t="s">
        <v>368</v>
      </c>
      <c r="G61" s="0" t="n">
        <v>157</v>
      </c>
      <c r="H61" s="0" t="n">
        <v>3</v>
      </c>
      <c r="I61" s="0" t="n">
        <f aca="false">H61/G61</f>
        <v>0.0191082802547771</v>
      </c>
      <c r="J61" s="0" t="n">
        <v>1997168</v>
      </c>
      <c r="K61" s="0" t="n">
        <v>1998415</v>
      </c>
      <c r="L61" s="0" t="s">
        <v>383</v>
      </c>
      <c r="M61" s="0" t="s">
        <v>389</v>
      </c>
      <c r="N61" s="0" t="n">
        <v>28</v>
      </c>
      <c r="O61" s="0" t="n">
        <v>22</v>
      </c>
      <c r="P61" s="6" t="n">
        <f aca="false">O61/N61</f>
        <v>0.785714285714286</v>
      </c>
      <c r="Q61" s="0" t="n">
        <v>9</v>
      </c>
      <c r="R61" s="0" t="s">
        <v>411</v>
      </c>
      <c r="S61" s="0" t="n">
        <v>415</v>
      </c>
      <c r="W61" s="0" t="s">
        <v>412</v>
      </c>
      <c r="X61" s="0" t="s">
        <v>363</v>
      </c>
      <c r="Y61" s="0" t="n">
        <v>1387</v>
      </c>
      <c r="Z61" s="0" t="s">
        <v>413</v>
      </c>
      <c r="AB61" s="1" t="s">
        <v>39</v>
      </c>
      <c r="AC61" s="0" t="n">
        <v>1997132</v>
      </c>
      <c r="AD61" s="0" t="n">
        <v>1998518</v>
      </c>
    </row>
    <row r="62" customFormat="false" ht="14" hidden="false" customHeight="false" outlineLevel="0" collapsed="false">
      <c r="A62" s="0" t="s">
        <v>27</v>
      </c>
      <c r="B62" s="0" t="s">
        <v>387</v>
      </c>
      <c r="C62" s="0" t="s">
        <v>29</v>
      </c>
      <c r="D62" s="0" t="s">
        <v>414</v>
      </c>
      <c r="E62" s="0" t="s">
        <v>367</v>
      </c>
      <c r="F62" s="0" t="s">
        <v>368</v>
      </c>
      <c r="G62" s="0" t="n">
        <v>157</v>
      </c>
      <c r="H62" s="0" t="n">
        <v>3</v>
      </c>
      <c r="I62" s="0" t="n">
        <f aca="false">H62/G62</f>
        <v>0.0191082802547771</v>
      </c>
      <c r="J62" s="0" t="n">
        <v>3763484</v>
      </c>
      <c r="K62" s="0" t="n">
        <v>3764770</v>
      </c>
      <c r="L62" s="0" t="s">
        <v>383</v>
      </c>
      <c r="M62" s="0" t="s">
        <v>389</v>
      </c>
      <c r="N62" s="0" t="n">
        <v>28</v>
      </c>
      <c r="O62" s="0" t="n">
        <v>22</v>
      </c>
      <c r="P62" s="6" t="n">
        <f aca="false">O62/N62</f>
        <v>0.785714285714286</v>
      </c>
      <c r="Q62" s="0" t="n">
        <v>9</v>
      </c>
      <c r="R62" s="0" t="s">
        <v>415</v>
      </c>
      <c r="S62" s="0" t="n">
        <v>428</v>
      </c>
      <c r="W62" s="0" t="s">
        <v>416</v>
      </c>
      <c r="X62" s="0" t="s">
        <v>363</v>
      </c>
      <c r="Y62" s="0" t="n">
        <v>1426</v>
      </c>
      <c r="Z62" s="0" t="s">
        <v>417</v>
      </c>
      <c r="AB62" s="1" t="s">
        <v>39</v>
      </c>
      <c r="AC62" s="0" t="n">
        <v>3763448</v>
      </c>
      <c r="AD62" s="0" t="n">
        <v>3764873</v>
      </c>
    </row>
    <row r="63" customFormat="false" ht="14" hidden="false" customHeight="false" outlineLevel="0" collapsed="false">
      <c r="A63" s="0" t="s">
        <v>27</v>
      </c>
      <c r="B63" s="0" t="s">
        <v>387</v>
      </c>
      <c r="C63" s="0" t="s">
        <v>29</v>
      </c>
      <c r="D63" s="0" t="s">
        <v>418</v>
      </c>
      <c r="E63" s="0" t="s">
        <v>367</v>
      </c>
      <c r="F63" s="0" t="s">
        <v>368</v>
      </c>
      <c r="G63" s="0" t="n">
        <v>157</v>
      </c>
      <c r="H63" s="0" t="n">
        <v>3</v>
      </c>
      <c r="I63" s="0" t="n">
        <f aca="false">H63/G63</f>
        <v>0.0191082802547771</v>
      </c>
      <c r="J63" s="0" t="n">
        <v>1352368</v>
      </c>
      <c r="K63" s="0" t="n">
        <v>1353615</v>
      </c>
      <c r="L63" s="0" t="s">
        <v>383</v>
      </c>
      <c r="M63" s="0" t="s">
        <v>389</v>
      </c>
      <c r="N63" s="0" t="n">
        <v>28</v>
      </c>
      <c r="O63" s="0" t="n">
        <v>22</v>
      </c>
      <c r="P63" s="6" t="n">
        <f aca="false">O63/N63</f>
        <v>0.785714285714286</v>
      </c>
      <c r="Q63" s="0" t="n">
        <v>9</v>
      </c>
      <c r="R63" s="0" t="s">
        <v>419</v>
      </c>
      <c r="S63" s="0" t="n">
        <v>415</v>
      </c>
      <c r="W63" s="0" t="s">
        <v>420</v>
      </c>
      <c r="X63" s="0" t="s">
        <v>363</v>
      </c>
      <c r="Y63" s="0" t="n">
        <v>1387</v>
      </c>
      <c r="Z63" s="0" t="s">
        <v>421</v>
      </c>
      <c r="AB63" s="1" t="s">
        <v>44</v>
      </c>
      <c r="AC63" s="0" t="n">
        <v>1352265</v>
      </c>
      <c r="AD63" s="0" t="n">
        <v>1353651</v>
      </c>
    </row>
    <row r="64" customFormat="false" ht="14" hidden="false" customHeight="false" outlineLevel="0" collapsed="false">
      <c r="A64" s="0" t="s">
        <v>27</v>
      </c>
      <c r="B64" s="0" t="s">
        <v>387</v>
      </c>
      <c r="C64" s="0" t="s">
        <v>29</v>
      </c>
      <c r="D64" s="0" t="s">
        <v>422</v>
      </c>
      <c r="E64" s="0" t="s">
        <v>367</v>
      </c>
      <c r="F64" s="0" t="s">
        <v>368</v>
      </c>
      <c r="G64" s="0" t="n">
        <v>157</v>
      </c>
      <c r="H64" s="0" t="n">
        <v>3</v>
      </c>
      <c r="I64" s="0" t="n">
        <f aca="false">H64/G64</f>
        <v>0.0191082802547771</v>
      </c>
      <c r="J64" s="0" t="n">
        <v>1520560</v>
      </c>
      <c r="K64" s="0" t="n">
        <v>1521807</v>
      </c>
      <c r="L64" s="0" t="s">
        <v>383</v>
      </c>
      <c r="M64" s="0" t="s">
        <v>389</v>
      </c>
      <c r="N64" s="0" t="n">
        <v>28</v>
      </c>
      <c r="O64" s="0" t="n">
        <v>22</v>
      </c>
      <c r="P64" s="6" t="n">
        <f aca="false">O64/N64</f>
        <v>0.785714285714286</v>
      </c>
      <c r="Q64" s="0" t="n">
        <v>0</v>
      </c>
      <c r="S64" s="0" t="n">
        <v>415</v>
      </c>
      <c r="W64" s="0" t="s">
        <v>423</v>
      </c>
      <c r="X64" s="0" t="s">
        <v>363</v>
      </c>
      <c r="Y64" s="0" t="n">
        <v>1387</v>
      </c>
      <c r="Z64" s="0" t="s">
        <v>424</v>
      </c>
      <c r="AB64" s="1" t="s">
        <v>39</v>
      </c>
      <c r="AC64" s="0" t="n">
        <v>1520524</v>
      </c>
      <c r="AD64" s="0" t="n">
        <v>1521910</v>
      </c>
    </row>
    <row r="65" customFormat="false" ht="14" hidden="false" customHeight="false" outlineLevel="0" collapsed="false">
      <c r="A65" s="0" t="s">
        <v>27</v>
      </c>
      <c r="B65" s="0" t="s">
        <v>387</v>
      </c>
      <c r="C65" s="0" t="s">
        <v>29</v>
      </c>
      <c r="D65" s="0" t="s">
        <v>425</v>
      </c>
      <c r="E65" s="0" t="s">
        <v>367</v>
      </c>
      <c r="F65" s="0" t="s">
        <v>368</v>
      </c>
      <c r="G65" s="0" t="n">
        <v>157</v>
      </c>
      <c r="H65" s="0" t="n">
        <v>3</v>
      </c>
      <c r="I65" s="0" t="n">
        <f aca="false">H65/G65</f>
        <v>0.0191082802547771</v>
      </c>
      <c r="J65" s="0" t="n">
        <v>4990316</v>
      </c>
      <c r="K65" s="0" t="n">
        <v>4991563</v>
      </c>
      <c r="L65" s="0" t="s">
        <v>383</v>
      </c>
      <c r="M65" s="0" t="s">
        <v>389</v>
      </c>
      <c r="N65" s="0" t="n">
        <v>28</v>
      </c>
      <c r="O65" s="0" t="n">
        <v>22</v>
      </c>
      <c r="P65" s="6" t="n">
        <f aca="false">O65/N65</f>
        <v>0.785714285714286</v>
      </c>
      <c r="Q65" s="0" t="n">
        <v>9</v>
      </c>
      <c r="R65" s="0" t="s">
        <v>426</v>
      </c>
      <c r="S65" s="0" t="n">
        <v>415</v>
      </c>
      <c r="W65" s="0" t="s">
        <v>427</v>
      </c>
      <c r="X65" s="0" t="s">
        <v>363</v>
      </c>
      <c r="Y65" s="0" t="n">
        <v>1387</v>
      </c>
      <c r="Z65" s="0" t="s">
        <v>428</v>
      </c>
      <c r="AB65" s="1" t="s">
        <v>39</v>
      </c>
      <c r="AC65" s="0" t="n">
        <v>4990280</v>
      </c>
      <c r="AD65" s="0" t="n">
        <v>4991666</v>
      </c>
    </row>
    <row r="66" customFormat="false" ht="14" hidden="false" customHeight="false" outlineLevel="0" collapsed="false">
      <c r="A66" s="0" t="s">
        <v>27</v>
      </c>
      <c r="B66" s="0" t="s">
        <v>387</v>
      </c>
      <c r="C66" s="0" t="s">
        <v>29</v>
      </c>
      <c r="D66" s="0" t="s">
        <v>429</v>
      </c>
      <c r="E66" s="0" t="s">
        <v>367</v>
      </c>
      <c r="F66" s="0" t="s">
        <v>368</v>
      </c>
      <c r="G66" s="0" t="n">
        <v>157</v>
      </c>
      <c r="H66" s="0" t="n">
        <v>3</v>
      </c>
      <c r="I66" s="0" t="n">
        <f aca="false">H66/G66</f>
        <v>0.0191082802547771</v>
      </c>
      <c r="J66" s="0" t="n">
        <v>350896</v>
      </c>
      <c r="K66" s="0" t="n">
        <v>352143</v>
      </c>
      <c r="L66" s="0" t="s">
        <v>383</v>
      </c>
      <c r="M66" s="0" t="s">
        <v>389</v>
      </c>
      <c r="N66" s="0" t="n">
        <v>28</v>
      </c>
      <c r="O66" s="0" t="n">
        <v>22</v>
      </c>
      <c r="P66" s="6" t="n">
        <f aca="false">O66/N66</f>
        <v>0.785714285714286</v>
      </c>
      <c r="Q66" s="0" t="n">
        <v>9</v>
      </c>
      <c r="R66" s="0" t="s">
        <v>430</v>
      </c>
      <c r="S66" s="0" t="n">
        <v>415</v>
      </c>
      <c r="W66" s="0" t="s">
        <v>431</v>
      </c>
      <c r="X66" s="0" t="s">
        <v>363</v>
      </c>
      <c r="Y66" s="0" t="n">
        <v>1387</v>
      </c>
      <c r="Z66" s="0" t="s">
        <v>432</v>
      </c>
      <c r="AB66" s="1" t="s">
        <v>39</v>
      </c>
      <c r="AC66" s="0" t="n">
        <v>350860</v>
      </c>
      <c r="AD66" s="0" t="n">
        <v>352246</v>
      </c>
    </row>
    <row r="67" customFormat="false" ht="14" hidden="false" customHeight="false" outlineLevel="0" collapsed="false">
      <c r="A67" s="0" t="s">
        <v>27</v>
      </c>
      <c r="B67" s="0" t="s">
        <v>387</v>
      </c>
      <c r="C67" s="0" t="s">
        <v>29</v>
      </c>
      <c r="D67" s="0" t="s">
        <v>433</v>
      </c>
      <c r="E67" s="0" t="s">
        <v>367</v>
      </c>
      <c r="F67" s="0" t="s">
        <v>368</v>
      </c>
      <c r="G67" s="0" t="n">
        <v>157</v>
      </c>
      <c r="H67" s="0" t="n">
        <v>3</v>
      </c>
      <c r="I67" s="0" t="n">
        <f aca="false">H67/G67</f>
        <v>0.0191082802547771</v>
      </c>
      <c r="J67" s="0" t="n">
        <v>2633199</v>
      </c>
      <c r="K67" s="0" t="n">
        <v>2634446</v>
      </c>
      <c r="L67" s="0" t="s">
        <v>383</v>
      </c>
      <c r="M67" s="0" t="s">
        <v>389</v>
      </c>
      <c r="N67" s="0" t="n">
        <v>28</v>
      </c>
      <c r="O67" s="0" t="n">
        <v>22</v>
      </c>
      <c r="P67" s="6" t="n">
        <f aca="false">O67/N67</f>
        <v>0.785714285714286</v>
      </c>
      <c r="Q67" s="0" t="n">
        <v>9</v>
      </c>
      <c r="R67" s="0" t="s">
        <v>434</v>
      </c>
      <c r="S67" s="0" t="n">
        <v>415</v>
      </c>
      <c r="W67" s="0" t="s">
        <v>435</v>
      </c>
      <c r="X67" s="0" t="s">
        <v>363</v>
      </c>
      <c r="Y67" s="0" t="n">
        <v>1387</v>
      </c>
      <c r="Z67" s="0" t="s">
        <v>436</v>
      </c>
      <c r="AB67" s="1" t="s">
        <v>39</v>
      </c>
      <c r="AC67" s="0" t="n">
        <v>2633163</v>
      </c>
      <c r="AD67" s="0" t="n">
        <v>2634549</v>
      </c>
    </row>
    <row r="68" customFormat="false" ht="14" hidden="false" customHeight="false" outlineLevel="0" collapsed="false">
      <c r="A68" s="0" t="s">
        <v>27</v>
      </c>
      <c r="B68" s="0" t="s">
        <v>387</v>
      </c>
      <c r="C68" s="0" t="s">
        <v>29</v>
      </c>
      <c r="D68" s="0" t="s">
        <v>437</v>
      </c>
      <c r="E68" s="0" t="s">
        <v>367</v>
      </c>
      <c r="F68" s="0" t="s">
        <v>368</v>
      </c>
      <c r="G68" s="0" t="n">
        <v>157</v>
      </c>
      <c r="H68" s="0" t="n">
        <v>3</v>
      </c>
      <c r="I68" s="0" t="n">
        <f aca="false">H68/G68</f>
        <v>0.0191082802547771</v>
      </c>
      <c r="J68" s="0" t="n">
        <v>3183237</v>
      </c>
      <c r="K68" s="0" t="n">
        <v>3184484</v>
      </c>
      <c r="L68" s="0" t="s">
        <v>383</v>
      </c>
      <c r="M68" s="0" t="s">
        <v>389</v>
      </c>
      <c r="N68" s="0" t="n">
        <v>28</v>
      </c>
      <c r="O68" s="0" t="n">
        <v>22</v>
      </c>
      <c r="P68" s="6" t="n">
        <f aca="false">O68/N68</f>
        <v>0.785714285714286</v>
      </c>
      <c r="Q68" s="0" t="n">
        <v>9</v>
      </c>
      <c r="R68" s="0" t="s">
        <v>438</v>
      </c>
      <c r="S68" s="0" t="n">
        <v>415</v>
      </c>
      <c r="W68" s="0" t="s">
        <v>439</v>
      </c>
      <c r="X68" s="0" t="s">
        <v>363</v>
      </c>
      <c r="Y68" s="0" t="n">
        <v>1387</v>
      </c>
      <c r="Z68" s="0" t="s">
        <v>440</v>
      </c>
      <c r="AB68" s="1" t="s">
        <v>39</v>
      </c>
      <c r="AC68" s="0" t="n">
        <v>3183201</v>
      </c>
      <c r="AD68" s="0" t="n">
        <v>3184587</v>
      </c>
    </row>
    <row r="69" customFormat="false" ht="14" hidden="false" customHeight="false" outlineLevel="0" collapsed="false">
      <c r="A69" s="0" t="s">
        <v>27</v>
      </c>
      <c r="B69" s="0" t="s">
        <v>387</v>
      </c>
      <c r="C69" s="0" t="s">
        <v>29</v>
      </c>
      <c r="D69" s="0" t="s">
        <v>441</v>
      </c>
      <c r="E69" s="0" t="s">
        <v>367</v>
      </c>
      <c r="F69" s="0" t="s">
        <v>368</v>
      </c>
      <c r="G69" s="0" t="n">
        <v>157</v>
      </c>
      <c r="H69" s="0" t="n">
        <v>3</v>
      </c>
      <c r="I69" s="0" t="n">
        <f aca="false">H69/G69</f>
        <v>0.0191082802547771</v>
      </c>
      <c r="J69" s="0" t="n">
        <v>2007078</v>
      </c>
      <c r="K69" s="0" t="n">
        <v>2008325</v>
      </c>
      <c r="L69" s="0" t="s">
        <v>383</v>
      </c>
      <c r="M69" s="0" t="s">
        <v>389</v>
      </c>
      <c r="N69" s="0" t="n">
        <v>28</v>
      </c>
      <c r="O69" s="0" t="n">
        <v>22</v>
      </c>
      <c r="P69" s="6" t="n">
        <f aca="false">O69/N69</f>
        <v>0.785714285714286</v>
      </c>
      <c r="Q69" s="0" t="n">
        <v>9</v>
      </c>
      <c r="R69" s="0" t="s">
        <v>442</v>
      </c>
      <c r="S69" s="0" t="n">
        <v>415</v>
      </c>
      <c r="W69" s="0" t="s">
        <v>443</v>
      </c>
      <c r="X69" s="0" t="s">
        <v>363</v>
      </c>
      <c r="Y69" s="0" t="n">
        <v>1387</v>
      </c>
      <c r="Z69" s="0" t="s">
        <v>444</v>
      </c>
      <c r="AB69" s="1" t="s">
        <v>39</v>
      </c>
      <c r="AC69" s="0" t="n">
        <v>2007042</v>
      </c>
      <c r="AD69" s="0" t="n">
        <v>2008428</v>
      </c>
    </row>
    <row r="70" customFormat="false" ht="14" hidden="false" customHeight="false" outlineLevel="0" collapsed="false">
      <c r="A70" s="0" t="s">
        <v>27</v>
      </c>
      <c r="B70" s="0" t="s">
        <v>387</v>
      </c>
      <c r="C70" s="0" t="s">
        <v>29</v>
      </c>
      <c r="D70" s="0" t="s">
        <v>445</v>
      </c>
      <c r="E70" s="0" t="s">
        <v>367</v>
      </c>
      <c r="F70" s="0" t="s">
        <v>368</v>
      </c>
      <c r="G70" s="0" t="n">
        <v>157</v>
      </c>
      <c r="H70" s="0" t="n">
        <v>3</v>
      </c>
      <c r="I70" s="0" t="n">
        <f aca="false">H70/G70</f>
        <v>0.0191082802547771</v>
      </c>
      <c r="J70" s="0" t="n">
        <v>1935889</v>
      </c>
      <c r="K70" s="0" t="n">
        <v>1937136</v>
      </c>
      <c r="L70" s="0" t="s">
        <v>383</v>
      </c>
      <c r="M70" s="0" t="s">
        <v>389</v>
      </c>
      <c r="N70" s="0" t="n">
        <v>28</v>
      </c>
      <c r="O70" s="0" t="n">
        <v>22</v>
      </c>
      <c r="P70" s="6" t="n">
        <f aca="false">O70/N70</f>
        <v>0.785714285714286</v>
      </c>
      <c r="Q70" s="0" t="n">
        <v>9</v>
      </c>
      <c r="R70" s="0" t="s">
        <v>446</v>
      </c>
      <c r="S70" s="0" t="n">
        <v>415</v>
      </c>
      <c r="W70" s="0" t="s">
        <v>447</v>
      </c>
      <c r="X70" s="0" t="s">
        <v>363</v>
      </c>
      <c r="Y70" s="0" t="n">
        <v>1387</v>
      </c>
      <c r="Z70" s="0" t="s">
        <v>448</v>
      </c>
      <c r="AB70" s="1" t="s">
        <v>44</v>
      </c>
      <c r="AC70" s="0" t="n">
        <v>1935786</v>
      </c>
      <c r="AD70" s="0" t="n">
        <v>1937172</v>
      </c>
    </row>
    <row r="71" customFormat="false" ht="14" hidden="false" customHeight="false" outlineLevel="0" collapsed="false">
      <c r="A71" s="0" t="s">
        <v>27</v>
      </c>
      <c r="B71" s="0" t="s">
        <v>387</v>
      </c>
      <c r="C71" s="0" t="s">
        <v>29</v>
      </c>
      <c r="D71" s="0" t="s">
        <v>449</v>
      </c>
      <c r="E71" s="0" t="s">
        <v>367</v>
      </c>
      <c r="F71" s="0" t="s">
        <v>368</v>
      </c>
      <c r="G71" s="0" t="n">
        <v>157</v>
      </c>
      <c r="H71" s="0" t="n">
        <v>3</v>
      </c>
      <c r="I71" s="0" t="n">
        <f aca="false">H71/G71</f>
        <v>0.0191082802547771</v>
      </c>
      <c r="J71" s="0" t="n">
        <v>236143</v>
      </c>
      <c r="K71" s="0" t="n">
        <v>237390</v>
      </c>
      <c r="L71" s="0" t="s">
        <v>383</v>
      </c>
      <c r="M71" s="0" t="s">
        <v>450</v>
      </c>
      <c r="N71" s="0" t="n">
        <v>28</v>
      </c>
      <c r="O71" s="0" t="n">
        <v>22</v>
      </c>
      <c r="P71" s="6" t="n">
        <f aca="false">O71/N71</f>
        <v>0.785714285714286</v>
      </c>
      <c r="Q71" s="0" t="n">
        <v>9</v>
      </c>
      <c r="R71" s="0" t="s">
        <v>451</v>
      </c>
      <c r="S71" s="0" t="n">
        <v>415</v>
      </c>
      <c r="W71" s="0" t="s">
        <v>452</v>
      </c>
      <c r="X71" s="0" t="s">
        <v>363</v>
      </c>
      <c r="Y71" s="0" t="n">
        <v>1387</v>
      </c>
      <c r="Z71" s="0" t="s">
        <v>453</v>
      </c>
      <c r="AB71" s="1" t="s">
        <v>39</v>
      </c>
      <c r="AC71" s="0" t="n">
        <v>236107</v>
      </c>
      <c r="AD71" s="0" t="n">
        <v>237493</v>
      </c>
    </row>
    <row r="72" customFormat="false" ht="14" hidden="false" customHeight="false" outlineLevel="0" collapsed="false">
      <c r="A72" s="0" t="s">
        <v>27</v>
      </c>
      <c r="B72" s="0" t="s">
        <v>387</v>
      </c>
      <c r="C72" s="0" t="s">
        <v>29</v>
      </c>
      <c r="D72" s="0" t="s">
        <v>454</v>
      </c>
      <c r="E72" s="0" t="s">
        <v>367</v>
      </c>
      <c r="F72" s="0" t="s">
        <v>368</v>
      </c>
      <c r="G72" s="0" t="n">
        <v>157</v>
      </c>
      <c r="H72" s="0" t="n">
        <v>3</v>
      </c>
      <c r="I72" s="0" t="n">
        <f aca="false">H72/G72</f>
        <v>0.0191082802547771</v>
      </c>
      <c r="J72" s="0" t="n">
        <v>3468905</v>
      </c>
      <c r="K72" s="0" t="n">
        <v>3470047</v>
      </c>
      <c r="L72" s="0" t="s">
        <v>383</v>
      </c>
      <c r="M72" s="0" t="s">
        <v>389</v>
      </c>
      <c r="N72" s="0" t="n">
        <v>28</v>
      </c>
      <c r="O72" s="0" t="n">
        <v>22</v>
      </c>
      <c r="P72" s="6" t="n">
        <f aca="false">O72/N72</f>
        <v>0.785714285714286</v>
      </c>
      <c r="Q72" s="0" t="n">
        <v>9</v>
      </c>
      <c r="R72" s="0" t="s">
        <v>455</v>
      </c>
      <c r="S72" s="0" t="n">
        <v>380</v>
      </c>
      <c r="W72" s="0" t="s">
        <v>456</v>
      </c>
      <c r="X72" s="0" t="s">
        <v>363</v>
      </c>
      <c r="Y72" s="0" t="n">
        <v>1387</v>
      </c>
      <c r="Z72" s="0" t="s">
        <v>457</v>
      </c>
      <c r="AB72" s="1" t="s">
        <v>39</v>
      </c>
      <c r="AC72" s="0" t="n">
        <v>3468764</v>
      </c>
      <c r="AD72" s="0" t="n">
        <v>3470150</v>
      </c>
    </row>
    <row r="73" customFormat="false" ht="14" hidden="false" customHeight="false" outlineLevel="0" collapsed="false">
      <c r="A73" s="0" t="s">
        <v>27</v>
      </c>
      <c r="B73" s="0" t="s">
        <v>387</v>
      </c>
      <c r="C73" s="0" t="s">
        <v>29</v>
      </c>
      <c r="D73" s="0" t="s">
        <v>458</v>
      </c>
      <c r="E73" s="0" t="s">
        <v>367</v>
      </c>
      <c r="F73" s="0" t="s">
        <v>368</v>
      </c>
      <c r="G73" s="0" t="n">
        <v>157</v>
      </c>
      <c r="H73" s="0" t="n">
        <v>3</v>
      </c>
      <c r="I73" s="0" t="n">
        <f aca="false">H73/G73</f>
        <v>0.0191082802547771</v>
      </c>
      <c r="J73" s="0" t="n">
        <v>240854</v>
      </c>
      <c r="K73" s="0" t="n">
        <v>242101</v>
      </c>
      <c r="L73" s="0" t="s">
        <v>383</v>
      </c>
      <c r="M73" s="0" t="s">
        <v>389</v>
      </c>
      <c r="N73" s="0" t="n">
        <v>28</v>
      </c>
      <c r="O73" s="0" t="n">
        <v>22</v>
      </c>
      <c r="P73" s="6" t="n">
        <f aca="false">O73/N73</f>
        <v>0.785714285714286</v>
      </c>
      <c r="Q73" s="0" t="n">
        <v>9</v>
      </c>
      <c r="R73" s="0" t="s">
        <v>459</v>
      </c>
      <c r="S73" s="0" t="n">
        <v>415</v>
      </c>
      <c r="W73" s="0" t="s">
        <v>460</v>
      </c>
      <c r="X73" s="0" t="s">
        <v>363</v>
      </c>
      <c r="Y73" s="0" t="n">
        <v>1387</v>
      </c>
      <c r="Z73" s="0" t="s">
        <v>461</v>
      </c>
      <c r="AB73" s="1" t="s">
        <v>39</v>
      </c>
      <c r="AC73" s="0" t="n">
        <v>240818</v>
      </c>
      <c r="AD73" s="0" t="n">
        <v>242204</v>
      </c>
    </row>
    <row r="74" customFormat="false" ht="14" hidden="false" customHeight="false" outlineLevel="0" collapsed="false">
      <c r="A74" s="0" t="s">
        <v>27</v>
      </c>
      <c r="B74" s="0" t="s">
        <v>387</v>
      </c>
      <c r="C74" s="0" t="s">
        <v>29</v>
      </c>
      <c r="D74" s="0" t="s">
        <v>462</v>
      </c>
      <c r="E74" s="0" t="s">
        <v>367</v>
      </c>
      <c r="F74" s="0" t="s">
        <v>368</v>
      </c>
      <c r="G74" s="0" t="n">
        <v>157</v>
      </c>
      <c r="H74" s="0" t="n">
        <v>3</v>
      </c>
      <c r="I74" s="0" t="n">
        <f aca="false">H74/G74</f>
        <v>0.0191082802547771</v>
      </c>
      <c r="J74" s="0" t="n">
        <v>4040240</v>
      </c>
      <c r="K74" s="0" t="n">
        <v>4041487</v>
      </c>
      <c r="L74" s="0" t="s">
        <v>383</v>
      </c>
      <c r="M74" s="0" t="s">
        <v>389</v>
      </c>
      <c r="N74" s="0" t="n">
        <v>28</v>
      </c>
      <c r="O74" s="0" t="n">
        <v>22</v>
      </c>
      <c r="P74" s="6" t="n">
        <f aca="false">O74/N74</f>
        <v>0.785714285714286</v>
      </c>
      <c r="Q74" s="0" t="n">
        <v>9</v>
      </c>
      <c r="R74" s="0" t="s">
        <v>463</v>
      </c>
      <c r="S74" s="0" t="n">
        <v>415</v>
      </c>
      <c r="W74" s="0" t="s">
        <v>464</v>
      </c>
      <c r="X74" s="0" t="s">
        <v>363</v>
      </c>
      <c r="Y74" s="0" t="n">
        <v>1387</v>
      </c>
      <c r="Z74" s="0" t="s">
        <v>465</v>
      </c>
      <c r="AB74" s="1" t="s">
        <v>39</v>
      </c>
      <c r="AC74" s="0" t="n">
        <v>4040204</v>
      </c>
      <c r="AD74" s="0" t="n">
        <v>4041590</v>
      </c>
    </row>
    <row r="75" customFormat="false" ht="14" hidden="false" customHeight="false" outlineLevel="0" collapsed="false">
      <c r="A75" s="0" t="s">
        <v>27</v>
      </c>
      <c r="B75" s="0" t="s">
        <v>387</v>
      </c>
      <c r="C75" s="0" t="s">
        <v>29</v>
      </c>
      <c r="D75" s="0" t="s">
        <v>466</v>
      </c>
      <c r="E75" s="0" t="s">
        <v>367</v>
      </c>
      <c r="F75" s="0" t="s">
        <v>368</v>
      </c>
      <c r="G75" s="0" t="n">
        <v>157</v>
      </c>
      <c r="H75" s="0" t="n">
        <v>3</v>
      </c>
      <c r="I75" s="0" t="n">
        <f aca="false">H75/G75</f>
        <v>0.0191082802547771</v>
      </c>
      <c r="J75" s="0" t="n">
        <v>4851969</v>
      </c>
      <c r="K75" s="0" t="n">
        <v>4853111</v>
      </c>
      <c r="L75" s="0" t="s">
        <v>383</v>
      </c>
      <c r="M75" s="0" t="s">
        <v>389</v>
      </c>
      <c r="N75" s="0" t="n">
        <v>28</v>
      </c>
      <c r="O75" s="0" t="n">
        <v>22</v>
      </c>
      <c r="P75" s="6" t="n">
        <f aca="false">O75/N75</f>
        <v>0.785714285714286</v>
      </c>
      <c r="Q75" s="0" t="n">
        <v>0</v>
      </c>
      <c r="S75" s="0" t="n">
        <v>380</v>
      </c>
      <c r="W75" s="0" t="s">
        <v>467</v>
      </c>
      <c r="X75" s="0" t="s">
        <v>363</v>
      </c>
      <c r="Y75" s="0" t="n">
        <v>1387</v>
      </c>
      <c r="Z75" s="0" t="s">
        <v>468</v>
      </c>
      <c r="AB75" s="1" t="s">
        <v>39</v>
      </c>
      <c r="AC75" s="0" t="n">
        <v>4851828</v>
      </c>
      <c r="AD75" s="0" t="n">
        <v>4853214</v>
      </c>
    </row>
    <row r="76" customFormat="false" ht="14" hidden="false" customHeight="false" outlineLevel="0" collapsed="false">
      <c r="A76" s="0" t="s">
        <v>27</v>
      </c>
      <c r="B76" s="0" t="s">
        <v>387</v>
      </c>
      <c r="C76" s="0" t="s">
        <v>29</v>
      </c>
      <c r="D76" s="0" t="s">
        <v>469</v>
      </c>
      <c r="E76" s="0" t="s">
        <v>470</v>
      </c>
      <c r="F76" s="0" t="s">
        <v>368</v>
      </c>
      <c r="G76" s="0" t="n">
        <v>157</v>
      </c>
      <c r="H76" s="0" t="n">
        <v>3</v>
      </c>
      <c r="I76" s="0" t="n">
        <f aca="false">H76/G76</f>
        <v>0.0191082802547771</v>
      </c>
      <c r="J76" s="0" t="n">
        <v>65802</v>
      </c>
      <c r="K76" s="0" t="n">
        <v>67049</v>
      </c>
      <c r="L76" s="0" t="s">
        <v>383</v>
      </c>
      <c r="M76" s="0" t="s">
        <v>389</v>
      </c>
      <c r="N76" s="0" t="n">
        <v>28</v>
      </c>
      <c r="O76" s="0" t="n">
        <v>22</v>
      </c>
      <c r="P76" s="6" t="n">
        <f aca="false">O76/N76</f>
        <v>0.785714285714286</v>
      </c>
      <c r="Q76" s="0" t="n">
        <v>9</v>
      </c>
      <c r="R76" s="0" t="s">
        <v>471</v>
      </c>
      <c r="S76" s="0" t="n">
        <v>415</v>
      </c>
      <c r="W76" s="0" t="s">
        <v>472</v>
      </c>
      <c r="X76" s="0" t="s">
        <v>363</v>
      </c>
      <c r="Y76" s="0" t="n">
        <v>1387</v>
      </c>
      <c r="Z76" s="0" t="s">
        <v>473</v>
      </c>
      <c r="AB76" s="1" t="s">
        <v>44</v>
      </c>
      <c r="AC76" s="0" t="n">
        <v>65699</v>
      </c>
      <c r="AD76" s="0" t="n">
        <v>67085</v>
      </c>
    </row>
    <row r="77" customFormat="false" ht="14" hidden="false" customHeight="false" outlineLevel="0" collapsed="false">
      <c r="A77" s="0" t="s">
        <v>27</v>
      </c>
      <c r="B77" s="0" t="s">
        <v>387</v>
      </c>
      <c r="C77" s="0" t="s">
        <v>29</v>
      </c>
      <c r="D77" s="0" t="s">
        <v>474</v>
      </c>
      <c r="E77" s="0" t="s">
        <v>475</v>
      </c>
      <c r="F77" s="0" t="s">
        <v>368</v>
      </c>
      <c r="G77" s="0" t="n">
        <v>157</v>
      </c>
      <c r="H77" s="0" t="n">
        <v>3</v>
      </c>
      <c r="I77" s="0" t="n">
        <f aca="false">H77/G77</f>
        <v>0.0191082802547771</v>
      </c>
      <c r="J77" s="0" t="n">
        <v>14898</v>
      </c>
      <c r="K77" s="0" t="n">
        <v>16145</v>
      </c>
      <c r="L77" s="0" t="s">
        <v>383</v>
      </c>
      <c r="M77" s="0" t="s">
        <v>389</v>
      </c>
      <c r="N77" s="0" t="n">
        <v>28</v>
      </c>
      <c r="O77" s="0" t="n">
        <v>22</v>
      </c>
      <c r="P77" s="6" t="n">
        <f aca="false">O77/N77</f>
        <v>0.785714285714286</v>
      </c>
      <c r="Q77" s="0" t="n">
        <v>0</v>
      </c>
      <c r="S77" s="0" t="n">
        <v>415</v>
      </c>
      <c r="W77" s="0" t="s">
        <v>476</v>
      </c>
      <c r="X77" s="0" t="s">
        <v>363</v>
      </c>
      <c r="Y77" s="0" t="n">
        <v>1387</v>
      </c>
      <c r="Z77" s="0" t="s">
        <v>477</v>
      </c>
      <c r="AB77" s="1" t="s">
        <v>39</v>
      </c>
      <c r="AC77" s="0" t="n">
        <v>14862</v>
      </c>
      <c r="AD77" s="0" t="n">
        <v>16248</v>
      </c>
    </row>
    <row r="78" customFormat="false" ht="14" hidden="false" customHeight="false" outlineLevel="0" collapsed="false">
      <c r="A78" s="0" t="s">
        <v>27</v>
      </c>
      <c r="B78" s="0" t="s">
        <v>387</v>
      </c>
      <c r="C78" s="0" t="s">
        <v>29</v>
      </c>
      <c r="D78" s="0" t="s">
        <v>478</v>
      </c>
      <c r="E78" s="0" t="s">
        <v>367</v>
      </c>
      <c r="F78" s="0" t="s">
        <v>368</v>
      </c>
      <c r="G78" s="0" t="n">
        <v>157</v>
      </c>
      <c r="H78" s="0" t="n">
        <v>3</v>
      </c>
      <c r="I78" s="0" t="n">
        <f aca="false">H78/G78</f>
        <v>0.0191082802547771</v>
      </c>
      <c r="J78" s="0" t="n">
        <v>4061200</v>
      </c>
      <c r="K78" s="0" t="n">
        <v>4062447</v>
      </c>
      <c r="L78" s="0" t="s">
        <v>479</v>
      </c>
      <c r="M78" s="0" t="s">
        <v>389</v>
      </c>
      <c r="N78" s="0" t="n">
        <v>28</v>
      </c>
      <c r="O78" s="0" t="n">
        <v>21</v>
      </c>
      <c r="P78" s="6" t="n">
        <f aca="false">O78/N78</f>
        <v>0.75</v>
      </c>
      <c r="Q78" s="0" t="n">
        <v>0</v>
      </c>
      <c r="S78" s="0" t="n">
        <v>415</v>
      </c>
      <c r="W78" s="0" t="s">
        <v>480</v>
      </c>
      <c r="X78" s="0" t="s">
        <v>363</v>
      </c>
      <c r="Y78" s="0" t="n">
        <v>1387</v>
      </c>
      <c r="Z78" s="0" t="s">
        <v>481</v>
      </c>
      <c r="AB78" s="1" t="s">
        <v>44</v>
      </c>
      <c r="AC78" s="0" t="n">
        <v>4061097</v>
      </c>
      <c r="AD78" s="0" t="n">
        <v>4062483</v>
      </c>
    </row>
    <row r="79" customFormat="false" ht="14" hidden="false" customHeight="false" outlineLevel="0" collapsed="false">
      <c r="A79" s="0" t="s">
        <v>27</v>
      </c>
      <c r="B79" s="0" t="s">
        <v>387</v>
      </c>
      <c r="C79" s="0" t="s">
        <v>29</v>
      </c>
      <c r="D79" s="0" t="s">
        <v>482</v>
      </c>
      <c r="E79" s="0" t="s">
        <v>367</v>
      </c>
      <c r="F79" s="0" t="s">
        <v>368</v>
      </c>
      <c r="G79" s="0" t="n">
        <v>157</v>
      </c>
      <c r="H79" s="0" t="n">
        <v>3</v>
      </c>
      <c r="I79" s="0" t="n">
        <f aca="false">H79/G79</f>
        <v>0.0191082802547771</v>
      </c>
      <c r="J79" s="0" t="n">
        <v>2312130</v>
      </c>
      <c r="K79" s="0" t="n">
        <v>2313377</v>
      </c>
      <c r="L79" s="0" t="s">
        <v>383</v>
      </c>
      <c r="M79" s="0" t="s">
        <v>483</v>
      </c>
      <c r="N79" s="0" t="n">
        <v>28</v>
      </c>
      <c r="O79" s="0" t="n">
        <v>21</v>
      </c>
      <c r="P79" s="6" t="n">
        <f aca="false">O79/N79</f>
        <v>0.75</v>
      </c>
      <c r="Q79" s="0" t="n">
        <v>9</v>
      </c>
      <c r="R79" s="0" t="s">
        <v>484</v>
      </c>
      <c r="S79" s="0" t="n">
        <v>415</v>
      </c>
      <c r="W79" s="0" t="s">
        <v>485</v>
      </c>
      <c r="X79" s="0" t="s">
        <v>363</v>
      </c>
      <c r="Y79" s="0" t="n">
        <v>1387</v>
      </c>
      <c r="Z79" s="0" t="s">
        <v>486</v>
      </c>
      <c r="AB79" s="1" t="s">
        <v>39</v>
      </c>
      <c r="AC79" s="0" t="n">
        <v>2312094</v>
      </c>
      <c r="AD79" s="0" t="n">
        <v>2313480</v>
      </c>
    </row>
    <row r="80" customFormat="false" ht="14" hidden="false" customHeight="false" outlineLevel="0" collapsed="false">
      <c r="A80" s="0" t="s">
        <v>27</v>
      </c>
      <c r="B80" s="0" t="s">
        <v>487</v>
      </c>
      <c r="C80" s="0" t="s">
        <v>29</v>
      </c>
      <c r="D80" s="0" t="s">
        <v>488</v>
      </c>
      <c r="E80" s="0" t="s">
        <v>367</v>
      </c>
      <c r="F80" s="0" t="s">
        <v>368</v>
      </c>
      <c r="G80" s="0" t="n">
        <v>157</v>
      </c>
      <c r="H80" s="0" t="n">
        <v>3</v>
      </c>
      <c r="I80" s="0" t="n">
        <f aca="false">H80/G80</f>
        <v>0.0191082802547771</v>
      </c>
      <c r="J80" s="0" t="n">
        <v>2071218</v>
      </c>
      <c r="K80" s="0" t="n">
        <v>2072501</v>
      </c>
      <c r="L80" s="0" t="s">
        <v>489</v>
      </c>
      <c r="M80" s="0" t="s">
        <v>490</v>
      </c>
      <c r="N80" s="0" t="n">
        <v>33</v>
      </c>
      <c r="O80" s="0" t="n">
        <v>25</v>
      </c>
      <c r="P80" s="6" t="n">
        <f aca="false">O80/N80</f>
        <v>0.757575757575758</v>
      </c>
      <c r="Q80" s="0" t="n">
        <v>9</v>
      </c>
      <c r="R80" s="0" t="s">
        <v>491</v>
      </c>
      <c r="S80" s="0" t="n">
        <v>427</v>
      </c>
      <c r="W80" s="0" t="s">
        <v>492</v>
      </c>
      <c r="X80" s="0" t="s">
        <v>363</v>
      </c>
      <c r="Y80" s="0" t="n">
        <v>1387</v>
      </c>
      <c r="Z80" s="0" t="s">
        <v>493</v>
      </c>
      <c r="AB80" s="1" t="s">
        <v>44</v>
      </c>
      <c r="AC80" s="0" t="n">
        <v>2071151</v>
      </c>
      <c r="AD80" s="0" t="n">
        <v>2072537</v>
      </c>
    </row>
    <row r="81" customFormat="false" ht="14" hidden="false" customHeight="false" outlineLevel="0" collapsed="false">
      <c r="A81" s="0" t="s">
        <v>27</v>
      </c>
      <c r="B81" s="0" t="s">
        <v>494</v>
      </c>
      <c r="C81" s="0" t="s">
        <v>29</v>
      </c>
      <c r="D81" s="0" t="s">
        <v>495</v>
      </c>
      <c r="E81" s="0" t="s">
        <v>357</v>
      </c>
      <c r="F81" s="0" t="s">
        <v>358</v>
      </c>
      <c r="G81" s="0" t="n">
        <v>157</v>
      </c>
      <c r="H81" s="0" t="n">
        <v>3</v>
      </c>
      <c r="I81" s="0" t="n">
        <f aca="false">H81/G81</f>
        <v>0.0191082802547771</v>
      </c>
      <c r="J81" s="0" t="n">
        <v>1189757</v>
      </c>
      <c r="K81" s="0" t="n">
        <v>1191004</v>
      </c>
      <c r="L81" s="0" t="s">
        <v>496</v>
      </c>
      <c r="M81" s="0" t="s">
        <v>497</v>
      </c>
      <c r="N81" s="0" t="n">
        <v>27</v>
      </c>
      <c r="O81" s="0" t="n">
        <v>21</v>
      </c>
      <c r="P81" s="6" t="n">
        <f aca="false">O81/N81</f>
        <v>0.777777777777778</v>
      </c>
      <c r="Q81" s="0" t="n">
        <v>9</v>
      </c>
      <c r="R81" s="0" t="s">
        <v>498</v>
      </c>
      <c r="S81" s="0" t="n">
        <v>415</v>
      </c>
      <c r="W81" s="0" t="s">
        <v>499</v>
      </c>
      <c r="X81" s="0" t="s">
        <v>363</v>
      </c>
      <c r="Y81" s="0" t="n">
        <v>1387</v>
      </c>
      <c r="Z81" s="0" t="s">
        <v>500</v>
      </c>
      <c r="AB81" s="1" t="s">
        <v>39</v>
      </c>
      <c r="AC81" s="0" t="n">
        <v>1189721</v>
      </c>
      <c r="AD81" s="0" t="n">
        <v>1191107</v>
      </c>
    </row>
    <row r="82" customFormat="false" ht="14" hidden="false" customHeight="false" outlineLevel="0" collapsed="false">
      <c r="A82" s="0" t="s">
        <v>27</v>
      </c>
      <c r="B82" s="0" t="s">
        <v>501</v>
      </c>
      <c r="C82" s="0" t="s">
        <v>29</v>
      </c>
      <c r="D82" s="0" t="s">
        <v>502</v>
      </c>
      <c r="E82" s="0" t="s">
        <v>367</v>
      </c>
      <c r="F82" s="0" t="s">
        <v>368</v>
      </c>
      <c r="G82" s="0" t="n">
        <v>45</v>
      </c>
      <c r="H82" s="0" t="n">
        <v>0</v>
      </c>
      <c r="I82" s="0" t="n">
        <f aca="false">H82/G82</f>
        <v>0</v>
      </c>
      <c r="J82" s="0" t="n">
        <v>4227812</v>
      </c>
      <c r="K82" s="0" t="n">
        <v>4229131</v>
      </c>
      <c r="L82" s="0" t="s">
        <v>503</v>
      </c>
      <c r="M82" s="0" t="s">
        <v>504</v>
      </c>
      <c r="N82" s="0" t="n">
        <v>25</v>
      </c>
      <c r="O82" s="0" t="n">
        <v>21</v>
      </c>
      <c r="P82" s="6" t="n">
        <f aca="false">O82/N82</f>
        <v>0.84</v>
      </c>
      <c r="Q82" s="0" t="n">
        <v>9</v>
      </c>
      <c r="R82" s="0" t="s">
        <v>505</v>
      </c>
      <c r="S82" s="0" t="n">
        <v>439</v>
      </c>
      <c r="W82" s="0" t="s">
        <v>506</v>
      </c>
      <c r="X82" s="0" t="s">
        <v>363</v>
      </c>
      <c r="Y82" s="0" t="n">
        <v>1401</v>
      </c>
      <c r="Z82" s="0" t="s">
        <v>507</v>
      </c>
      <c r="AB82" s="1" t="s">
        <v>44</v>
      </c>
      <c r="AC82" s="0" t="n">
        <v>4227763</v>
      </c>
      <c r="AD82" s="0" t="n">
        <v>4229163</v>
      </c>
    </row>
    <row r="83" customFormat="false" ht="14" hidden="false" customHeight="false" outlineLevel="0" collapsed="false">
      <c r="A83" s="0" t="s">
        <v>27</v>
      </c>
      <c r="B83" s="0" t="s">
        <v>508</v>
      </c>
      <c r="C83" s="0" t="s">
        <v>29</v>
      </c>
      <c r="D83" s="0" t="s">
        <v>509</v>
      </c>
      <c r="E83" s="0" t="s">
        <v>510</v>
      </c>
      <c r="F83" s="0" t="s">
        <v>511</v>
      </c>
      <c r="G83" s="0" t="n">
        <v>52</v>
      </c>
      <c r="H83" s="0" t="n">
        <v>7</v>
      </c>
      <c r="I83" s="0" t="n">
        <f aca="false">H83/G83</f>
        <v>0.134615384615385</v>
      </c>
      <c r="J83" s="0" t="n">
        <v>1054673</v>
      </c>
      <c r="K83" s="0" t="n">
        <v>1055920</v>
      </c>
      <c r="L83" s="0" t="s">
        <v>512</v>
      </c>
      <c r="M83" s="0" t="s">
        <v>513</v>
      </c>
      <c r="N83" s="0" t="n">
        <v>24</v>
      </c>
      <c r="O83" s="0" t="n">
        <v>19</v>
      </c>
      <c r="P83" s="6" t="n">
        <f aca="false">O83/N83</f>
        <v>0.791666666666667</v>
      </c>
      <c r="Q83" s="0" t="n">
        <v>0</v>
      </c>
      <c r="S83" s="0" t="n">
        <v>415</v>
      </c>
      <c r="W83" s="0" t="s">
        <v>514</v>
      </c>
      <c r="X83" s="0" t="s">
        <v>515</v>
      </c>
      <c r="Y83" s="0" t="n">
        <v>1397</v>
      </c>
      <c r="Z83" s="0" t="s">
        <v>516</v>
      </c>
      <c r="AB83" s="1" t="s">
        <v>39</v>
      </c>
      <c r="AC83" s="0" t="n">
        <v>1054615</v>
      </c>
      <c r="AD83" s="0" t="n">
        <v>1056011</v>
      </c>
    </row>
    <row r="84" customFormat="false" ht="14" hidden="false" customHeight="false" outlineLevel="0" collapsed="false">
      <c r="A84" s="0" t="s">
        <v>27</v>
      </c>
      <c r="B84" s="0" t="s">
        <v>517</v>
      </c>
      <c r="C84" s="0" t="s">
        <v>29</v>
      </c>
      <c r="D84" s="0" t="s">
        <v>518</v>
      </c>
      <c r="E84" s="0" t="s">
        <v>519</v>
      </c>
      <c r="F84" s="0" t="s">
        <v>520</v>
      </c>
      <c r="G84" s="0" t="n">
        <v>3</v>
      </c>
      <c r="H84" s="0" t="n">
        <v>0</v>
      </c>
      <c r="I84" s="0" t="n">
        <f aca="false">H84/G84</f>
        <v>0</v>
      </c>
      <c r="J84" s="0" t="n">
        <v>175391</v>
      </c>
      <c r="K84" s="0" t="n">
        <v>176593</v>
      </c>
      <c r="L84" s="0" t="s">
        <v>521</v>
      </c>
      <c r="M84" s="0" t="s">
        <v>522</v>
      </c>
      <c r="N84" s="0" t="n">
        <v>29</v>
      </c>
      <c r="O84" s="0" t="n">
        <v>15</v>
      </c>
      <c r="P84" s="6" t="n">
        <f aca="false">O84/N84</f>
        <v>0.517241379310345</v>
      </c>
      <c r="Q84" s="0" t="n">
        <v>0</v>
      </c>
      <c r="S84" s="0" t="n">
        <v>400</v>
      </c>
      <c r="W84" s="0" t="s">
        <v>523</v>
      </c>
      <c r="X84" s="0" t="s">
        <v>524</v>
      </c>
      <c r="Y84" s="0" t="n">
        <v>1381</v>
      </c>
      <c r="Z84" s="0" t="s">
        <v>525</v>
      </c>
      <c r="AB84" s="1" t="s">
        <v>39</v>
      </c>
      <c r="AC84" s="0" t="n">
        <v>175318</v>
      </c>
      <c r="AD84" s="0" t="n">
        <v>176698</v>
      </c>
    </row>
    <row r="85" customFormat="false" ht="14" hidden="false" customHeight="false" outlineLevel="0" collapsed="false">
      <c r="A85" s="0" t="s">
        <v>27</v>
      </c>
      <c r="B85" s="0" t="s">
        <v>526</v>
      </c>
      <c r="C85" s="0" t="s">
        <v>29</v>
      </c>
      <c r="D85" s="0" t="s">
        <v>527</v>
      </c>
      <c r="E85" s="0" t="s">
        <v>528</v>
      </c>
      <c r="F85" s="0" t="s">
        <v>520</v>
      </c>
      <c r="G85" s="0" t="n">
        <v>3</v>
      </c>
      <c r="H85" s="0" t="n">
        <v>0</v>
      </c>
      <c r="I85" s="0" t="n">
        <f aca="false">H85/G85</f>
        <v>0</v>
      </c>
      <c r="J85" s="0" t="n">
        <v>182640</v>
      </c>
      <c r="K85" s="0" t="n">
        <v>183842</v>
      </c>
      <c r="L85" s="0" t="s">
        <v>529</v>
      </c>
      <c r="M85" s="0" t="s">
        <v>530</v>
      </c>
      <c r="N85" s="0" t="n">
        <v>36</v>
      </c>
      <c r="O85" s="0" t="n">
        <v>25</v>
      </c>
      <c r="P85" s="6" t="n">
        <f aca="false">O85/N85</f>
        <v>0.694444444444444</v>
      </c>
      <c r="Q85" s="0" t="n">
        <v>0</v>
      </c>
      <c r="S85" s="0" t="n">
        <v>400</v>
      </c>
      <c r="W85" s="0" t="s">
        <v>531</v>
      </c>
      <c r="X85" s="0" t="s">
        <v>524</v>
      </c>
      <c r="Y85" s="0" t="n">
        <v>1381</v>
      </c>
      <c r="Z85" s="0" t="s">
        <v>532</v>
      </c>
      <c r="AB85" s="1" t="s">
        <v>39</v>
      </c>
      <c r="AC85" s="0" t="n">
        <v>182567</v>
      </c>
      <c r="AD85" s="0" t="n">
        <v>183947</v>
      </c>
    </row>
    <row r="86" customFormat="false" ht="14" hidden="false" customHeight="false" outlineLevel="0" collapsed="false">
      <c r="A86" s="0" t="s">
        <v>27</v>
      </c>
      <c r="B86" s="0" t="s">
        <v>533</v>
      </c>
      <c r="C86" s="0" t="s">
        <v>29</v>
      </c>
      <c r="D86" s="0" t="s">
        <v>534</v>
      </c>
      <c r="E86" s="0" t="s">
        <v>535</v>
      </c>
      <c r="F86" s="0" t="s">
        <v>536</v>
      </c>
      <c r="G86" s="0" t="n">
        <v>25</v>
      </c>
      <c r="H86" s="0" t="n">
        <v>4</v>
      </c>
      <c r="I86" s="0" t="n">
        <f aca="false">H86/G86</f>
        <v>0.16</v>
      </c>
      <c r="J86" s="0" t="n">
        <v>1439796</v>
      </c>
      <c r="K86" s="0" t="n">
        <v>1441025</v>
      </c>
      <c r="L86" s="0" t="s">
        <v>537</v>
      </c>
      <c r="M86" s="0" t="s">
        <v>538</v>
      </c>
      <c r="N86" s="0" t="n">
        <v>27</v>
      </c>
      <c r="O86" s="0" t="n">
        <v>24</v>
      </c>
      <c r="P86" s="6" t="n">
        <f aca="false">O86/N86</f>
        <v>0.888888888888889</v>
      </c>
      <c r="Q86" s="0" t="n">
        <v>8</v>
      </c>
      <c r="R86" s="0" t="s">
        <v>539</v>
      </c>
      <c r="S86" s="0" t="n">
        <v>409</v>
      </c>
      <c r="W86" s="0" t="s">
        <v>540</v>
      </c>
      <c r="X86" s="0" t="s">
        <v>541</v>
      </c>
      <c r="Y86" s="0" t="n">
        <v>1584</v>
      </c>
      <c r="Z86" s="0" t="s">
        <v>542</v>
      </c>
      <c r="AB86" s="1" t="s">
        <v>39</v>
      </c>
      <c r="AC86" s="0" t="n">
        <v>1439559</v>
      </c>
      <c r="AD86" s="0" t="n">
        <v>1441142</v>
      </c>
    </row>
    <row r="87" customFormat="false" ht="14" hidden="false" customHeight="false" outlineLevel="0" collapsed="false">
      <c r="A87" s="0" t="s">
        <v>27</v>
      </c>
      <c r="B87" s="0" t="s">
        <v>543</v>
      </c>
      <c r="C87" s="0" t="s">
        <v>29</v>
      </c>
      <c r="D87" s="0" t="s">
        <v>544</v>
      </c>
      <c r="E87" s="0" t="s">
        <v>535</v>
      </c>
      <c r="F87" s="0" t="s">
        <v>536</v>
      </c>
      <c r="G87" s="0" t="n">
        <v>30</v>
      </c>
      <c r="H87" s="0" t="n">
        <v>1</v>
      </c>
      <c r="I87" s="0" t="n">
        <f aca="false">H87/G87</f>
        <v>0.0333333333333333</v>
      </c>
      <c r="J87" s="0" t="n">
        <v>1498023</v>
      </c>
      <c r="K87" s="0" t="n">
        <v>1499243</v>
      </c>
      <c r="L87" s="0" t="s">
        <v>545</v>
      </c>
      <c r="M87" s="0" t="s">
        <v>546</v>
      </c>
      <c r="N87" s="0" t="n">
        <v>32</v>
      </c>
      <c r="O87" s="0" t="n">
        <v>25</v>
      </c>
      <c r="P87" s="6" t="n">
        <f aca="false">O87/N87</f>
        <v>0.78125</v>
      </c>
      <c r="Q87" s="0" t="n">
        <v>8</v>
      </c>
      <c r="R87" s="0" t="s">
        <v>547</v>
      </c>
      <c r="S87" s="0" t="n">
        <v>406</v>
      </c>
      <c r="W87" s="0" t="s">
        <v>548</v>
      </c>
      <c r="X87" s="0" t="s">
        <v>541</v>
      </c>
      <c r="Y87" s="0" t="n">
        <v>1488</v>
      </c>
      <c r="Z87" s="0" t="s">
        <v>549</v>
      </c>
      <c r="AB87" s="1" t="s">
        <v>44</v>
      </c>
      <c r="AC87" s="0" t="n">
        <v>1497963</v>
      </c>
      <c r="AD87" s="0" t="n">
        <v>1499450</v>
      </c>
    </row>
    <row r="88" customFormat="false" ht="14" hidden="false" customHeight="false" outlineLevel="0" collapsed="false">
      <c r="A88" s="0" t="s">
        <v>27</v>
      </c>
      <c r="B88" s="0" t="s">
        <v>550</v>
      </c>
      <c r="C88" s="0" t="s">
        <v>29</v>
      </c>
      <c r="D88" s="0" t="s">
        <v>551</v>
      </c>
      <c r="E88" s="0" t="s">
        <v>535</v>
      </c>
      <c r="F88" s="0" t="s">
        <v>536</v>
      </c>
      <c r="G88" s="0" t="n">
        <v>30</v>
      </c>
      <c r="H88" s="0" t="n">
        <v>1</v>
      </c>
      <c r="I88" s="0" t="n">
        <f aca="false">H88/G88</f>
        <v>0.0333333333333333</v>
      </c>
      <c r="J88" s="0" t="n">
        <v>1397509</v>
      </c>
      <c r="K88" s="0" t="n">
        <v>1398729</v>
      </c>
      <c r="L88" s="0" t="s">
        <v>545</v>
      </c>
      <c r="M88" s="0" t="s">
        <v>546</v>
      </c>
      <c r="N88" s="0" t="n">
        <v>32</v>
      </c>
      <c r="O88" s="0" t="n">
        <v>25</v>
      </c>
      <c r="P88" s="6" t="n">
        <f aca="false">O88/N88</f>
        <v>0.78125</v>
      </c>
      <c r="Q88" s="0" t="n">
        <v>8</v>
      </c>
      <c r="R88" s="0" t="s">
        <v>552</v>
      </c>
      <c r="S88" s="0" t="n">
        <v>406</v>
      </c>
      <c r="W88" s="0" t="s">
        <v>553</v>
      </c>
      <c r="X88" s="0" t="s">
        <v>541</v>
      </c>
      <c r="Y88" s="0" t="n">
        <v>1488</v>
      </c>
      <c r="Z88" s="0" t="s">
        <v>554</v>
      </c>
      <c r="AB88" s="1" t="s">
        <v>39</v>
      </c>
      <c r="AC88" s="0" t="n">
        <v>1397302</v>
      </c>
      <c r="AD88" s="0" t="n">
        <v>1398789</v>
      </c>
    </row>
    <row r="89" customFormat="false" ht="14" hidden="false" customHeight="false" outlineLevel="0" collapsed="false">
      <c r="A89" s="0" t="s">
        <v>27</v>
      </c>
      <c r="B89" s="0" t="s">
        <v>550</v>
      </c>
      <c r="C89" s="0" t="s">
        <v>29</v>
      </c>
      <c r="D89" s="0" t="s">
        <v>555</v>
      </c>
      <c r="E89" s="0" t="s">
        <v>535</v>
      </c>
      <c r="F89" s="0" t="s">
        <v>536</v>
      </c>
      <c r="G89" s="0" t="n">
        <v>30</v>
      </c>
      <c r="H89" s="0" t="n">
        <v>1</v>
      </c>
      <c r="I89" s="0" t="n">
        <f aca="false">H89/G89</f>
        <v>0.0333333333333333</v>
      </c>
      <c r="J89" s="0" t="n">
        <v>2567646</v>
      </c>
      <c r="K89" s="0" t="n">
        <v>2568866</v>
      </c>
      <c r="L89" s="0" t="s">
        <v>545</v>
      </c>
      <c r="M89" s="0" t="s">
        <v>556</v>
      </c>
      <c r="N89" s="0" t="n">
        <v>24</v>
      </c>
      <c r="O89" s="0" t="n">
        <v>11</v>
      </c>
      <c r="P89" s="6" t="n">
        <f aca="false">O89/N89</f>
        <v>0.458333333333333</v>
      </c>
      <c r="Q89" s="0" t="n">
        <v>8</v>
      </c>
      <c r="R89" s="0" t="s">
        <v>557</v>
      </c>
      <c r="S89" s="0" t="n">
        <v>406</v>
      </c>
      <c r="W89" s="0" t="s">
        <v>558</v>
      </c>
      <c r="X89" s="0" t="s">
        <v>541</v>
      </c>
      <c r="Y89" s="0" t="n">
        <v>1488</v>
      </c>
      <c r="Z89" s="0" t="s">
        <v>559</v>
      </c>
      <c r="AB89" s="1" t="s">
        <v>39</v>
      </c>
      <c r="AC89" s="0" t="n">
        <v>2567438</v>
      </c>
      <c r="AD89" s="0" t="n">
        <v>2568925</v>
      </c>
    </row>
    <row r="90" customFormat="false" ht="14" hidden="false" customHeight="false" outlineLevel="0" collapsed="false">
      <c r="A90" s="0" t="s">
        <v>27</v>
      </c>
      <c r="B90" s="0" t="s">
        <v>560</v>
      </c>
      <c r="C90" s="0" t="s">
        <v>29</v>
      </c>
      <c r="D90" s="0" t="s">
        <v>561</v>
      </c>
      <c r="E90" s="0" t="s">
        <v>562</v>
      </c>
      <c r="F90" s="0" t="s">
        <v>563</v>
      </c>
      <c r="G90" s="0" t="n">
        <v>44</v>
      </c>
      <c r="H90" s="0" t="n">
        <v>0</v>
      </c>
      <c r="I90" s="0" t="n">
        <f aca="false">H90/G90</f>
        <v>0</v>
      </c>
      <c r="J90" s="0" t="n">
        <v>5580099</v>
      </c>
      <c r="K90" s="0" t="n">
        <v>5581403</v>
      </c>
      <c r="L90" s="0" t="s">
        <v>564</v>
      </c>
      <c r="M90" s="0" t="s">
        <v>565</v>
      </c>
      <c r="N90" s="0" t="n">
        <v>25</v>
      </c>
      <c r="O90" s="0" t="n">
        <v>25</v>
      </c>
      <c r="P90" s="6" t="n">
        <f aca="false">O90/N90</f>
        <v>1</v>
      </c>
      <c r="Q90" s="0" t="n">
        <v>9</v>
      </c>
      <c r="R90" s="0" t="s">
        <v>566</v>
      </c>
      <c r="S90" s="0" t="n">
        <v>434</v>
      </c>
      <c r="W90" s="0" t="s">
        <v>567</v>
      </c>
      <c r="X90" s="0" t="s">
        <v>568</v>
      </c>
      <c r="Y90" s="0" t="n">
        <v>1471</v>
      </c>
      <c r="Z90" s="0" t="s">
        <v>569</v>
      </c>
      <c r="AB90" s="1" t="s">
        <v>44</v>
      </c>
      <c r="AC90" s="0" t="n">
        <v>5579966</v>
      </c>
      <c r="AD90" s="0" t="n">
        <v>5581436</v>
      </c>
    </row>
    <row r="91" customFormat="false" ht="14" hidden="false" customHeight="false" outlineLevel="0" collapsed="false">
      <c r="A91" s="0" t="s">
        <v>27</v>
      </c>
      <c r="B91" s="0" t="s">
        <v>570</v>
      </c>
      <c r="C91" s="0" t="s">
        <v>29</v>
      </c>
      <c r="D91" s="0" t="s">
        <v>571</v>
      </c>
      <c r="E91" s="0" t="s">
        <v>572</v>
      </c>
      <c r="F91" s="0" t="s">
        <v>573</v>
      </c>
      <c r="G91" s="0" t="n">
        <v>19</v>
      </c>
      <c r="H91" s="0" t="n">
        <v>0</v>
      </c>
      <c r="I91" s="0" t="n">
        <f aca="false">H91/G91</f>
        <v>0</v>
      </c>
      <c r="J91" s="0" t="n">
        <v>405931</v>
      </c>
      <c r="K91" s="0" t="n">
        <v>407238</v>
      </c>
      <c r="L91" s="0" t="s">
        <v>574</v>
      </c>
      <c r="M91" s="0" t="s">
        <v>575</v>
      </c>
      <c r="N91" s="0" t="n">
        <v>24</v>
      </c>
      <c r="O91" s="0" t="n">
        <v>22</v>
      </c>
      <c r="P91" s="6" t="n">
        <f aca="false">O91/N91</f>
        <v>0.916666666666667</v>
      </c>
      <c r="Q91" s="0" t="n">
        <v>9</v>
      </c>
      <c r="R91" s="0" t="s">
        <v>576</v>
      </c>
      <c r="S91" s="0" t="n">
        <v>435</v>
      </c>
      <c r="W91" s="0" t="s">
        <v>577</v>
      </c>
      <c r="X91" s="0" t="s">
        <v>568</v>
      </c>
      <c r="Y91" s="0" t="n">
        <v>1458</v>
      </c>
      <c r="Z91" s="0" t="s">
        <v>578</v>
      </c>
      <c r="AB91" s="1" t="s">
        <v>44</v>
      </c>
      <c r="AC91" s="0" t="n">
        <v>405814</v>
      </c>
      <c r="AD91" s="0" t="n">
        <v>407271</v>
      </c>
    </row>
    <row r="92" customFormat="false" ht="14" hidden="false" customHeight="false" outlineLevel="0" collapsed="false">
      <c r="A92" s="0" t="s">
        <v>27</v>
      </c>
      <c r="B92" s="0" t="s">
        <v>579</v>
      </c>
      <c r="C92" s="0" t="s">
        <v>29</v>
      </c>
      <c r="D92" s="0" t="s">
        <v>580</v>
      </c>
      <c r="E92" s="0" t="s">
        <v>581</v>
      </c>
      <c r="F92" s="0" t="s">
        <v>582</v>
      </c>
      <c r="G92" s="0" t="n">
        <v>149</v>
      </c>
      <c r="H92" s="0" t="n">
        <v>2</v>
      </c>
      <c r="I92" s="0" t="n">
        <f aca="false">H92/G92</f>
        <v>0.0134228187919463</v>
      </c>
      <c r="J92" s="0" t="n">
        <v>5100463</v>
      </c>
      <c r="K92" s="0" t="n">
        <v>5101665</v>
      </c>
      <c r="L92" s="0" t="s">
        <v>583</v>
      </c>
      <c r="M92" s="0" t="s">
        <v>584</v>
      </c>
      <c r="N92" s="0" t="n">
        <v>30</v>
      </c>
      <c r="O92" s="0" t="n">
        <v>30</v>
      </c>
      <c r="P92" s="6" t="n">
        <f aca="false">O92/N92</f>
        <v>1</v>
      </c>
      <c r="Q92" s="0" t="n">
        <v>9</v>
      </c>
      <c r="R92" s="0" t="s">
        <v>585</v>
      </c>
      <c r="S92" s="0" t="n">
        <v>400</v>
      </c>
      <c r="W92" s="0" t="s">
        <v>586</v>
      </c>
      <c r="X92" s="0" t="s">
        <v>587</v>
      </c>
      <c r="Y92" s="0" t="n">
        <v>1297</v>
      </c>
      <c r="Z92" s="0" t="s">
        <v>588</v>
      </c>
      <c r="AB92" s="1" t="s">
        <v>44</v>
      </c>
      <c r="AC92" s="0" t="n">
        <v>5100405</v>
      </c>
      <c r="AD92" s="0" t="n">
        <v>5101701</v>
      </c>
    </row>
    <row r="93" customFormat="false" ht="14" hidden="false" customHeight="false" outlineLevel="0" collapsed="false">
      <c r="A93" s="0" t="s">
        <v>27</v>
      </c>
      <c r="B93" s="0" t="s">
        <v>589</v>
      </c>
      <c r="C93" s="0" t="s">
        <v>29</v>
      </c>
      <c r="D93" s="0" t="s">
        <v>590</v>
      </c>
      <c r="E93" s="0" t="s">
        <v>591</v>
      </c>
      <c r="F93" s="0" t="s">
        <v>592</v>
      </c>
      <c r="G93" s="0" t="n">
        <v>143</v>
      </c>
      <c r="H93" s="0" t="n">
        <v>2</v>
      </c>
      <c r="I93" s="0" t="n">
        <f aca="false">H93/G93</f>
        <v>0.013986013986014</v>
      </c>
      <c r="J93" s="0" t="n">
        <v>1474097</v>
      </c>
      <c r="K93" s="0" t="n">
        <v>1475299</v>
      </c>
      <c r="L93" s="0" t="s">
        <v>593</v>
      </c>
      <c r="M93" s="0" t="s">
        <v>594</v>
      </c>
      <c r="N93" s="0" t="n">
        <v>30</v>
      </c>
      <c r="O93" s="0" t="n">
        <v>30</v>
      </c>
      <c r="P93" s="6" t="n">
        <f aca="false">O93/N93</f>
        <v>1</v>
      </c>
      <c r="Q93" s="0" t="n">
        <v>8</v>
      </c>
      <c r="R93" s="0" t="s">
        <v>595</v>
      </c>
      <c r="S93" s="0" t="n">
        <v>400</v>
      </c>
      <c r="W93" s="0" t="s">
        <v>596</v>
      </c>
      <c r="X93" s="0" t="s">
        <v>597</v>
      </c>
      <c r="Y93" s="0" t="n">
        <v>1298</v>
      </c>
      <c r="Z93" s="0" t="s">
        <v>598</v>
      </c>
      <c r="AB93" s="1" t="s">
        <v>39</v>
      </c>
      <c r="AC93" s="0" t="n">
        <v>1474060</v>
      </c>
      <c r="AD93" s="0" t="n">
        <v>1475357</v>
      </c>
    </row>
    <row r="94" customFormat="false" ht="14" hidden="false" customHeight="false" outlineLevel="0" collapsed="false">
      <c r="A94" s="0" t="s">
        <v>27</v>
      </c>
      <c r="B94" s="0" t="s">
        <v>599</v>
      </c>
      <c r="C94" s="0" t="s">
        <v>29</v>
      </c>
      <c r="D94" s="0" t="s">
        <v>600</v>
      </c>
      <c r="E94" s="0" t="s">
        <v>601</v>
      </c>
      <c r="F94" s="0" t="s">
        <v>602</v>
      </c>
      <c r="G94" s="0" t="n">
        <v>143</v>
      </c>
      <c r="H94" s="0" t="n">
        <v>2</v>
      </c>
      <c r="I94" s="0" t="n">
        <f aca="false">H94/G94</f>
        <v>0.013986013986014</v>
      </c>
      <c r="J94" s="0" t="n">
        <v>984966</v>
      </c>
      <c r="K94" s="0" t="n">
        <v>986168</v>
      </c>
      <c r="L94" s="0" t="s">
        <v>593</v>
      </c>
      <c r="M94" s="0" t="s">
        <v>594</v>
      </c>
      <c r="N94" s="0" t="n">
        <v>30</v>
      </c>
      <c r="O94" s="0" t="n">
        <v>30</v>
      </c>
      <c r="P94" s="6" t="n">
        <f aca="false">O94/N94</f>
        <v>1</v>
      </c>
      <c r="Q94" s="0" t="n">
        <v>8</v>
      </c>
      <c r="R94" s="0" t="s">
        <v>603</v>
      </c>
      <c r="S94" s="0" t="n">
        <v>400</v>
      </c>
      <c r="W94" s="0" t="s">
        <v>604</v>
      </c>
      <c r="X94" s="0" t="s">
        <v>597</v>
      </c>
      <c r="Y94" s="0" t="n">
        <v>1298</v>
      </c>
      <c r="Z94" s="0" t="s">
        <v>605</v>
      </c>
      <c r="AB94" s="1" t="s">
        <v>39</v>
      </c>
      <c r="AC94" s="0" t="n">
        <v>984929</v>
      </c>
      <c r="AD94" s="0" t="n">
        <v>986226</v>
      </c>
    </row>
    <row r="95" customFormat="false" ht="14" hidden="false" customHeight="false" outlineLevel="0" collapsed="false">
      <c r="A95" s="0" t="s">
        <v>27</v>
      </c>
      <c r="B95" s="0" t="s">
        <v>599</v>
      </c>
      <c r="C95" s="0" t="s">
        <v>29</v>
      </c>
      <c r="D95" s="0" t="s">
        <v>606</v>
      </c>
      <c r="E95" s="0" t="s">
        <v>607</v>
      </c>
      <c r="F95" s="0" t="s">
        <v>608</v>
      </c>
      <c r="G95" s="0" t="n">
        <v>143</v>
      </c>
      <c r="H95" s="0" t="n">
        <v>2</v>
      </c>
      <c r="I95" s="0" t="n">
        <f aca="false">H95/G95</f>
        <v>0.013986013986014</v>
      </c>
      <c r="J95" s="0" t="n">
        <v>188806</v>
      </c>
      <c r="K95" s="0" t="n">
        <v>190008</v>
      </c>
      <c r="L95" s="0" t="s">
        <v>593</v>
      </c>
      <c r="M95" s="0" t="s">
        <v>594</v>
      </c>
      <c r="N95" s="0" t="n">
        <v>30</v>
      </c>
      <c r="O95" s="0" t="n">
        <v>30</v>
      </c>
      <c r="P95" s="6" t="n">
        <f aca="false">O95/N95</f>
        <v>1</v>
      </c>
      <c r="Q95" s="0" t="n">
        <v>9</v>
      </c>
      <c r="R95" s="0" t="s">
        <v>609</v>
      </c>
      <c r="S95" s="0" t="n">
        <v>400</v>
      </c>
      <c r="W95" s="0" t="s">
        <v>610</v>
      </c>
      <c r="X95" s="0" t="s">
        <v>597</v>
      </c>
      <c r="Y95" s="0" t="n">
        <v>1298</v>
      </c>
      <c r="Z95" s="0" t="s">
        <v>611</v>
      </c>
      <c r="AB95" s="1" t="s">
        <v>44</v>
      </c>
      <c r="AC95" s="0" t="n">
        <v>188748</v>
      </c>
      <c r="AD95" s="0" t="n">
        <v>190045</v>
      </c>
    </row>
    <row r="96" customFormat="false" ht="14" hidden="false" customHeight="false" outlineLevel="0" collapsed="false">
      <c r="A96" s="0" t="s">
        <v>27</v>
      </c>
      <c r="B96" s="0" t="s">
        <v>599</v>
      </c>
      <c r="C96" s="0" t="s">
        <v>29</v>
      </c>
      <c r="D96" s="0" t="s">
        <v>612</v>
      </c>
      <c r="E96" s="0" t="s">
        <v>591</v>
      </c>
      <c r="F96" s="0" t="s">
        <v>592</v>
      </c>
      <c r="G96" s="0" t="n">
        <v>143</v>
      </c>
      <c r="H96" s="0" t="n">
        <v>2</v>
      </c>
      <c r="I96" s="0" t="n">
        <f aca="false">H96/G96</f>
        <v>0.013986013986014</v>
      </c>
      <c r="J96" s="0" t="n">
        <v>927459</v>
      </c>
      <c r="K96" s="0" t="n">
        <v>928661</v>
      </c>
      <c r="L96" s="0" t="s">
        <v>593</v>
      </c>
      <c r="M96" s="0" t="s">
        <v>594</v>
      </c>
      <c r="N96" s="0" t="n">
        <v>30</v>
      </c>
      <c r="O96" s="0" t="n">
        <v>30</v>
      </c>
      <c r="P96" s="6" t="n">
        <f aca="false">O96/N96</f>
        <v>1</v>
      </c>
      <c r="Q96" s="0" t="n">
        <v>9</v>
      </c>
      <c r="R96" s="0" t="s">
        <v>613</v>
      </c>
      <c r="S96" s="0" t="n">
        <v>400</v>
      </c>
      <c r="W96" s="0" t="s">
        <v>614</v>
      </c>
      <c r="X96" s="0" t="s">
        <v>597</v>
      </c>
      <c r="Y96" s="0" t="n">
        <v>1298</v>
      </c>
      <c r="Z96" s="0" t="s">
        <v>615</v>
      </c>
      <c r="AB96" s="1" t="s">
        <v>44</v>
      </c>
      <c r="AC96" s="0" t="n">
        <v>927401</v>
      </c>
      <c r="AD96" s="0" t="n">
        <v>928698</v>
      </c>
    </row>
    <row r="97" customFormat="false" ht="14" hidden="false" customHeight="false" outlineLevel="0" collapsed="false">
      <c r="A97" s="0" t="s">
        <v>27</v>
      </c>
      <c r="B97" s="0" t="s">
        <v>616</v>
      </c>
      <c r="C97" s="0" t="s">
        <v>29</v>
      </c>
      <c r="D97" s="0" t="s">
        <v>617</v>
      </c>
      <c r="E97" s="0" t="s">
        <v>618</v>
      </c>
      <c r="F97" s="0" t="s">
        <v>619</v>
      </c>
      <c r="G97" s="0" t="n">
        <v>11</v>
      </c>
      <c r="H97" s="0" t="n">
        <v>0</v>
      </c>
      <c r="I97" s="0" t="n">
        <f aca="false">H97/G97</f>
        <v>0</v>
      </c>
      <c r="J97" s="0" t="n">
        <v>2522323</v>
      </c>
      <c r="K97" s="0" t="n">
        <v>2523702</v>
      </c>
      <c r="L97" s="0" t="s">
        <v>620</v>
      </c>
      <c r="M97" s="0" t="s">
        <v>621</v>
      </c>
      <c r="N97" s="0" t="n">
        <v>28</v>
      </c>
      <c r="O97" s="0" t="n">
        <v>22</v>
      </c>
      <c r="P97" s="6" t="n">
        <f aca="false">O97/N97</f>
        <v>0.785714285714286</v>
      </c>
      <c r="Q97" s="0" t="n">
        <v>0</v>
      </c>
      <c r="S97" s="0" t="n">
        <v>459</v>
      </c>
      <c r="W97" s="0" t="s">
        <v>622</v>
      </c>
      <c r="X97" s="0" t="s">
        <v>623</v>
      </c>
      <c r="Y97" s="0" t="n">
        <v>1473</v>
      </c>
      <c r="Z97" s="0" t="s">
        <v>624</v>
      </c>
      <c r="AB97" s="1" t="s">
        <v>44</v>
      </c>
      <c r="AC97" s="0" t="n">
        <v>2522269</v>
      </c>
      <c r="AD97" s="0" t="n">
        <v>2523741</v>
      </c>
    </row>
    <row r="98" customFormat="false" ht="14" hidden="false" customHeight="false" outlineLevel="0" collapsed="false">
      <c r="A98" s="0" t="s">
        <v>27</v>
      </c>
      <c r="B98" s="0" t="s">
        <v>625</v>
      </c>
      <c r="C98" s="0" t="s">
        <v>29</v>
      </c>
      <c r="D98" s="0" t="s">
        <v>626</v>
      </c>
      <c r="E98" s="0" t="s">
        <v>618</v>
      </c>
      <c r="F98" s="0" t="s">
        <v>619</v>
      </c>
      <c r="G98" s="0" t="n">
        <v>11</v>
      </c>
      <c r="H98" s="0" t="n">
        <v>0</v>
      </c>
      <c r="I98" s="0" t="n">
        <f aca="false">H98/G98</f>
        <v>0</v>
      </c>
      <c r="J98" s="0" t="n">
        <v>5660437</v>
      </c>
      <c r="K98" s="0" t="n">
        <v>5661816</v>
      </c>
      <c r="L98" s="0" t="s">
        <v>627</v>
      </c>
      <c r="M98" s="0" t="s">
        <v>628</v>
      </c>
      <c r="N98" s="0" t="n">
        <v>29</v>
      </c>
      <c r="O98" s="0" t="n">
        <v>24</v>
      </c>
      <c r="P98" s="6" t="n">
        <f aca="false">O98/N98</f>
        <v>0.827586206896552</v>
      </c>
      <c r="Q98" s="0" t="n">
        <v>0</v>
      </c>
      <c r="S98" s="0" t="n">
        <v>459</v>
      </c>
      <c r="W98" s="0" t="s">
        <v>629</v>
      </c>
      <c r="X98" s="0" t="s">
        <v>623</v>
      </c>
      <c r="Y98" s="0" t="n">
        <v>1475</v>
      </c>
      <c r="Z98" s="0" t="s">
        <v>630</v>
      </c>
      <c r="AB98" s="1" t="s">
        <v>39</v>
      </c>
      <c r="AC98" s="0" t="n">
        <v>5660397</v>
      </c>
      <c r="AD98" s="0" t="n">
        <v>5661871</v>
      </c>
    </row>
    <row r="99" customFormat="false" ht="14" hidden="false" customHeight="false" outlineLevel="0" collapsed="false">
      <c r="A99" s="0" t="s">
        <v>27</v>
      </c>
      <c r="B99" s="0" t="s">
        <v>625</v>
      </c>
      <c r="C99" s="0" t="s">
        <v>29</v>
      </c>
      <c r="D99" s="0" t="s">
        <v>631</v>
      </c>
      <c r="E99" s="0" t="s">
        <v>618</v>
      </c>
      <c r="F99" s="0" t="s">
        <v>619</v>
      </c>
      <c r="G99" s="0" t="n">
        <v>11</v>
      </c>
      <c r="H99" s="0" t="n">
        <v>0</v>
      </c>
      <c r="I99" s="0" t="n">
        <f aca="false">H99/G99</f>
        <v>0</v>
      </c>
      <c r="J99" s="0" t="n">
        <v>57533</v>
      </c>
      <c r="K99" s="0" t="n">
        <v>58912</v>
      </c>
      <c r="L99" s="0" t="s">
        <v>620</v>
      </c>
      <c r="M99" s="0" t="s">
        <v>621</v>
      </c>
      <c r="N99" s="0" t="n">
        <v>28</v>
      </c>
      <c r="O99" s="0" t="n">
        <v>22</v>
      </c>
      <c r="P99" s="6" t="n">
        <f aca="false">O99/N99</f>
        <v>0.785714285714286</v>
      </c>
      <c r="Q99" s="0" t="n">
        <v>8</v>
      </c>
      <c r="R99" s="0" t="s">
        <v>632</v>
      </c>
      <c r="S99" s="0" t="n">
        <v>459</v>
      </c>
      <c r="W99" s="0" t="s">
        <v>633</v>
      </c>
      <c r="X99" s="0" t="s">
        <v>623</v>
      </c>
      <c r="Y99" s="0" t="n">
        <v>1473</v>
      </c>
      <c r="Z99" s="0" t="s">
        <v>634</v>
      </c>
      <c r="AB99" s="1" t="s">
        <v>44</v>
      </c>
      <c r="AC99" s="0" t="n">
        <v>57479</v>
      </c>
      <c r="AD99" s="0" t="n">
        <v>58951</v>
      </c>
    </row>
    <row r="100" customFormat="false" ht="14" hidden="false" customHeight="false" outlineLevel="0" collapsed="false">
      <c r="A100" s="0" t="s">
        <v>27</v>
      </c>
      <c r="B100" s="0" t="s">
        <v>635</v>
      </c>
      <c r="C100" s="0" t="s">
        <v>29</v>
      </c>
      <c r="D100" s="0" t="s">
        <v>636</v>
      </c>
      <c r="E100" s="0" t="s">
        <v>637</v>
      </c>
      <c r="F100" s="0" t="s">
        <v>638</v>
      </c>
      <c r="G100" s="0" t="n">
        <v>23</v>
      </c>
      <c r="H100" s="0" t="n">
        <v>1</v>
      </c>
      <c r="I100" s="0" t="n">
        <f aca="false">H100/G100</f>
        <v>0.0434782608695652</v>
      </c>
      <c r="J100" s="0" t="n">
        <v>221304</v>
      </c>
      <c r="K100" s="0" t="n">
        <v>222527</v>
      </c>
      <c r="L100" s="0" t="s">
        <v>639</v>
      </c>
      <c r="M100" s="0" t="s">
        <v>640</v>
      </c>
      <c r="N100" s="0" t="n">
        <v>32</v>
      </c>
      <c r="O100" s="0" t="n">
        <v>31</v>
      </c>
      <c r="P100" s="6" t="n">
        <f aca="false">O100/N100</f>
        <v>0.96875</v>
      </c>
      <c r="Q100" s="0" t="n">
        <v>8</v>
      </c>
      <c r="R100" s="0" t="s">
        <v>641</v>
      </c>
      <c r="S100" s="0" t="n">
        <v>407</v>
      </c>
      <c r="W100" s="0" t="s">
        <v>642</v>
      </c>
      <c r="X100" s="0" t="s">
        <v>643</v>
      </c>
      <c r="Y100" s="0" t="n">
        <v>1322</v>
      </c>
      <c r="Z100" s="0" t="s">
        <v>644</v>
      </c>
      <c r="AB100" s="1" t="s">
        <v>39</v>
      </c>
      <c r="AC100" s="0" t="n">
        <v>221263</v>
      </c>
      <c r="AD100" s="0" t="n">
        <v>222584</v>
      </c>
    </row>
    <row r="101" customFormat="false" ht="14" hidden="false" customHeight="false" outlineLevel="0" collapsed="false">
      <c r="A101" s="0" t="s">
        <v>27</v>
      </c>
      <c r="B101" s="0" t="s">
        <v>645</v>
      </c>
      <c r="C101" s="0" t="s">
        <v>29</v>
      </c>
      <c r="D101" s="0" t="s">
        <v>646</v>
      </c>
      <c r="E101" s="0" t="s">
        <v>647</v>
      </c>
      <c r="F101" s="0" t="s">
        <v>648</v>
      </c>
      <c r="G101" s="0" t="n">
        <v>23</v>
      </c>
      <c r="H101" s="0" t="n">
        <v>1</v>
      </c>
      <c r="I101" s="0" t="n">
        <f aca="false">H101/G101</f>
        <v>0.0434782608695652</v>
      </c>
      <c r="J101" s="0" t="n">
        <v>15835</v>
      </c>
      <c r="K101" s="0" t="n">
        <v>17058</v>
      </c>
      <c r="L101" s="0" t="s">
        <v>649</v>
      </c>
      <c r="M101" s="0" t="s">
        <v>650</v>
      </c>
      <c r="N101" s="0" t="n">
        <v>32</v>
      </c>
      <c r="O101" s="0" t="n">
        <v>31</v>
      </c>
      <c r="P101" s="6" t="n">
        <f aca="false">O101/N101</f>
        <v>0.96875</v>
      </c>
      <c r="Q101" s="0" t="n">
        <v>9</v>
      </c>
      <c r="R101" s="0" t="s">
        <v>651</v>
      </c>
      <c r="S101" s="0" t="n">
        <v>407</v>
      </c>
      <c r="W101" s="0" t="s">
        <v>652</v>
      </c>
      <c r="X101" s="0" t="s">
        <v>653</v>
      </c>
      <c r="Y101" s="0" t="n">
        <v>1323</v>
      </c>
      <c r="Z101" s="0" t="s">
        <v>654</v>
      </c>
      <c r="AB101" s="1" t="s">
        <v>44</v>
      </c>
      <c r="AC101" s="0" t="n">
        <v>15777</v>
      </c>
      <c r="AD101" s="0" t="n">
        <v>17099</v>
      </c>
    </row>
    <row r="102" customFormat="false" ht="14" hidden="false" customHeight="false" outlineLevel="0" collapsed="false">
      <c r="A102" s="0" t="s">
        <v>27</v>
      </c>
      <c r="B102" s="0" t="s">
        <v>655</v>
      </c>
      <c r="C102" s="0" t="s">
        <v>29</v>
      </c>
      <c r="D102" s="0" t="s">
        <v>656</v>
      </c>
      <c r="E102" s="0" t="s">
        <v>657</v>
      </c>
      <c r="F102" s="0" t="s">
        <v>658</v>
      </c>
      <c r="G102" s="0" t="n">
        <v>24</v>
      </c>
      <c r="H102" s="0" t="n">
        <v>0</v>
      </c>
      <c r="I102" s="0" t="n">
        <f aca="false">H102/G102</f>
        <v>0</v>
      </c>
      <c r="J102" s="0" t="n">
        <v>3712</v>
      </c>
      <c r="K102" s="0" t="n">
        <v>4965</v>
      </c>
      <c r="L102" s="0" t="s">
        <v>659</v>
      </c>
      <c r="M102" s="0" t="s">
        <v>660</v>
      </c>
      <c r="N102" s="0" t="n">
        <v>30</v>
      </c>
      <c r="O102" s="0" t="n">
        <v>23</v>
      </c>
      <c r="P102" s="6" t="n">
        <f aca="false">O102/N102</f>
        <v>0.766666666666667</v>
      </c>
      <c r="Q102" s="0" t="n">
        <v>0</v>
      </c>
      <c r="S102" s="0" t="n">
        <v>417</v>
      </c>
      <c r="W102" s="0" t="s">
        <v>661</v>
      </c>
      <c r="X102" s="0" t="s">
        <v>662</v>
      </c>
      <c r="Y102" s="0" t="n">
        <v>1384</v>
      </c>
      <c r="Z102" s="0" t="s">
        <v>663</v>
      </c>
      <c r="AB102" s="1" t="s">
        <v>39</v>
      </c>
      <c r="AC102" s="0" t="n">
        <v>3680</v>
      </c>
      <c r="AD102" s="0" t="n">
        <v>5063</v>
      </c>
    </row>
    <row r="103" customFormat="false" ht="14" hidden="false" customHeight="false" outlineLevel="0" collapsed="false">
      <c r="A103" s="0" t="s">
        <v>27</v>
      </c>
      <c r="B103" s="0" t="s">
        <v>664</v>
      </c>
      <c r="C103" s="0" t="s">
        <v>29</v>
      </c>
      <c r="D103" s="0" t="s">
        <v>665</v>
      </c>
      <c r="E103" s="0" t="s">
        <v>666</v>
      </c>
      <c r="F103" s="0" t="s">
        <v>658</v>
      </c>
      <c r="G103" s="0" t="n">
        <v>24</v>
      </c>
      <c r="H103" s="0" t="n">
        <v>0</v>
      </c>
      <c r="I103" s="0" t="n">
        <f aca="false">H103/G103</f>
        <v>0</v>
      </c>
      <c r="J103" s="0" t="n">
        <v>904</v>
      </c>
      <c r="K103" s="0" t="n">
        <v>2157</v>
      </c>
      <c r="L103" s="0" t="s">
        <v>659</v>
      </c>
      <c r="M103" s="0" t="s">
        <v>667</v>
      </c>
      <c r="N103" s="0" t="n">
        <v>23</v>
      </c>
      <c r="O103" s="0" t="n">
        <v>19</v>
      </c>
      <c r="P103" s="6" t="n">
        <f aca="false">O103/N103</f>
        <v>0.826086956521739</v>
      </c>
      <c r="Q103" s="0" t="n">
        <v>0</v>
      </c>
      <c r="S103" s="0" t="n">
        <v>417</v>
      </c>
      <c r="W103" s="0" t="s">
        <v>668</v>
      </c>
      <c r="X103" s="0" t="s">
        <v>662</v>
      </c>
      <c r="Y103" s="0" t="n">
        <v>1385</v>
      </c>
      <c r="Z103" s="0" t="s">
        <v>669</v>
      </c>
      <c r="AB103" s="1" t="s">
        <v>44</v>
      </c>
      <c r="AC103" s="0" t="n">
        <v>805</v>
      </c>
      <c r="AD103" s="0" t="n">
        <v>2189</v>
      </c>
    </row>
    <row r="104" customFormat="false" ht="14" hidden="false" customHeight="false" outlineLevel="0" collapsed="false">
      <c r="A104" s="0" t="s">
        <v>27</v>
      </c>
      <c r="B104" s="0" t="s">
        <v>664</v>
      </c>
      <c r="C104" s="0" t="s">
        <v>29</v>
      </c>
      <c r="D104" s="0" t="s">
        <v>670</v>
      </c>
      <c r="E104" s="0" t="s">
        <v>671</v>
      </c>
      <c r="F104" s="0" t="s">
        <v>658</v>
      </c>
      <c r="G104" s="0" t="n">
        <v>24</v>
      </c>
      <c r="H104" s="0" t="n">
        <v>0</v>
      </c>
      <c r="I104" s="0" t="n">
        <f aca="false">H104/G104</f>
        <v>0</v>
      </c>
      <c r="J104" s="0" t="n">
        <v>3135</v>
      </c>
      <c r="K104" s="0" t="n">
        <v>4388</v>
      </c>
      <c r="L104" s="0" t="s">
        <v>672</v>
      </c>
      <c r="M104" s="0" t="s">
        <v>667</v>
      </c>
      <c r="N104" s="0" t="n">
        <v>23</v>
      </c>
      <c r="O104" s="0" t="n">
        <v>19</v>
      </c>
      <c r="P104" s="6" t="n">
        <f aca="false">O104/N104</f>
        <v>0.826086956521739</v>
      </c>
      <c r="Q104" s="0" t="n">
        <v>0</v>
      </c>
      <c r="S104" s="0" t="n">
        <v>417</v>
      </c>
      <c r="W104" s="0" t="s">
        <v>673</v>
      </c>
      <c r="X104" s="0" t="s">
        <v>662</v>
      </c>
      <c r="Y104" s="0" t="n">
        <v>1386</v>
      </c>
      <c r="Z104" s="0" t="s">
        <v>674</v>
      </c>
      <c r="AB104" s="1" t="s">
        <v>44</v>
      </c>
      <c r="AC104" s="0" t="n">
        <v>3036</v>
      </c>
      <c r="AD104" s="0" t="n">
        <v>4421</v>
      </c>
    </row>
    <row r="105" customFormat="false" ht="14" hidden="false" customHeight="false" outlineLevel="0" collapsed="false">
      <c r="A105" s="0" t="s">
        <v>27</v>
      </c>
      <c r="B105" s="0" t="s">
        <v>664</v>
      </c>
      <c r="C105" s="0" t="s">
        <v>29</v>
      </c>
      <c r="D105" s="0" t="s">
        <v>675</v>
      </c>
      <c r="E105" s="0" t="s">
        <v>676</v>
      </c>
      <c r="F105" s="0" t="s">
        <v>658</v>
      </c>
      <c r="G105" s="0" t="n">
        <v>24</v>
      </c>
      <c r="H105" s="0" t="n">
        <v>0</v>
      </c>
      <c r="I105" s="0" t="n">
        <f aca="false">H105/G105</f>
        <v>0</v>
      </c>
      <c r="J105" s="0" t="n">
        <v>1482</v>
      </c>
      <c r="K105" s="0" t="n">
        <v>2678</v>
      </c>
      <c r="L105" s="0" t="s">
        <v>677</v>
      </c>
      <c r="M105" s="0" t="s">
        <v>667</v>
      </c>
      <c r="N105" s="0" t="n">
        <v>23</v>
      </c>
      <c r="O105" s="0" t="n">
        <v>18</v>
      </c>
      <c r="P105" s="6" t="n">
        <f aca="false">O105/N105</f>
        <v>0.782608695652174</v>
      </c>
      <c r="Q105" s="0" t="n">
        <v>0</v>
      </c>
      <c r="S105" s="0" t="n">
        <v>398</v>
      </c>
      <c r="W105" s="0" t="s">
        <v>678</v>
      </c>
      <c r="X105" s="0" t="s">
        <v>662</v>
      </c>
      <c r="Y105" s="0" t="n">
        <v>1387</v>
      </c>
      <c r="Z105" s="0" t="s">
        <v>679</v>
      </c>
      <c r="AB105" s="1" t="s">
        <v>39</v>
      </c>
      <c r="AC105" s="0" t="n">
        <v>1391</v>
      </c>
      <c r="AD105" s="0" t="n">
        <v>2777</v>
      </c>
    </row>
    <row r="106" customFormat="false" ht="14" hidden="false" customHeight="false" outlineLevel="0" collapsed="false">
      <c r="A106" s="0" t="s">
        <v>27</v>
      </c>
      <c r="B106" s="0" t="s">
        <v>680</v>
      </c>
      <c r="C106" s="0" t="s">
        <v>29</v>
      </c>
      <c r="D106" s="0" t="s">
        <v>681</v>
      </c>
      <c r="E106" s="0" t="s">
        <v>682</v>
      </c>
      <c r="F106" s="0" t="s">
        <v>683</v>
      </c>
      <c r="G106" s="0" t="n">
        <v>63</v>
      </c>
      <c r="H106" s="0" t="n">
        <v>4</v>
      </c>
      <c r="I106" s="0" t="n">
        <f aca="false">H106/G106</f>
        <v>0.0634920634920635</v>
      </c>
      <c r="J106" s="0" t="n">
        <v>2438693</v>
      </c>
      <c r="K106" s="0" t="n">
        <v>2439910</v>
      </c>
      <c r="L106" s="0" t="s">
        <v>684</v>
      </c>
      <c r="M106" s="0" t="s">
        <v>685</v>
      </c>
      <c r="N106" s="0" t="n">
        <v>33</v>
      </c>
      <c r="O106" s="0" t="n">
        <v>25</v>
      </c>
      <c r="P106" s="6" t="n">
        <f aca="false">O106/N106</f>
        <v>0.757575757575758</v>
      </c>
      <c r="Q106" s="0" t="n">
        <v>0</v>
      </c>
      <c r="S106" s="0" t="n">
        <v>405</v>
      </c>
      <c r="W106" s="0" t="s">
        <v>686</v>
      </c>
      <c r="X106" s="0" t="s">
        <v>687</v>
      </c>
      <c r="Y106" s="0" t="n">
        <v>1545</v>
      </c>
      <c r="Z106" s="0" t="s">
        <v>688</v>
      </c>
      <c r="AB106" s="1" t="s">
        <v>39</v>
      </c>
      <c r="AC106" s="0" t="n">
        <v>2438457</v>
      </c>
      <c r="AD106" s="0" t="n">
        <v>2440001</v>
      </c>
    </row>
    <row r="107" customFormat="false" ht="14" hidden="false" customHeight="false" outlineLevel="0" collapsed="false">
      <c r="A107" s="0" t="s">
        <v>27</v>
      </c>
      <c r="B107" s="0" t="s">
        <v>689</v>
      </c>
      <c r="C107" s="0" t="s">
        <v>29</v>
      </c>
      <c r="D107" s="0" t="s">
        <v>690</v>
      </c>
      <c r="E107" s="0" t="s">
        <v>691</v>
      </c>
      <c r="F107" s="0" t="s">
        <v>692</v>
      </c>
      <c r="G107" s="0" t="n">
        <v>63</v>
      </c>
      <c r="H107" s="0" t="n">
        <v>4</v>
      </c>
      <c r="I107" s="0" t="n">
        <f aca="false">H107/G107</f>
        <v>0.0634920634920635</v>
      </c>
      <c r="J107" s="0" t="n">
        <v>2083309</v>
      </c>
      <c r="K107" s="0" t="n">
        <v>2084526</v>
      </c>
      <c r="L107" s="0" t="s">
        <v>693</v>
      </c>
      <c r="M107" s="0" t="s">
        <v>685</v>
      </c>
      <c r="N107" s="0" t="n">
        <v>33</v>
      </c>
      <c r="O107" s="0" t="n">
        <v>25</v>
      </c>
      <c r="P107" s="6" t="n">
        <f aca="false">O107/N107</f>
        <v>0.757575757575758</v>
      </c>
      <c r="Q107" s="0" t="n">
        <v>8</v>
      </c>
      <c r="R107" s="0" t="s">
        <v>694</v>
      </c>
      <c r="S107" s="0" t="n">
        <v>405</v>
      </c>
      <c r="W107" s="0" t="s">
        <v>695</v>
      </c>
      <c r="X107" s="0" t="s">
        <v>687</v>
      </c>
      <c r="Y107" s="0" t="n">
        <v>1546</v>
      </c>
      <c r="Z107" s="0" t="s">
        <v>696</v>
      </c>
      <c r="AB107" s="1" t="s">
        <v>44</v>
      </c>
      <c r="AC107" s="0" t="n">
        <v>2083218</v>
      </c>
      <c r="AD107" s="0" t="n">
        <v>2084763</v>
      </c>
    </row>
    <row r="108" customFormat="false" ht="14" hidden="false" customHeight="false" outlineLevel="0" collapsed="false">
      <c r="A108" s="0" t="s">
        <v>27</v>
      </c>
      <c r="B108" s="0" t="s">
        <v>689</v>
      </c>
      <c r="C108" s="0" t="s">
        <v>29</v>
      </c>
      <c r="D108" s="0" t="s">
        <v>697</v>
      </c>
      <c r="E108" s="0" t="s">
        <v>698</v>
      </c>
      <c r="F108" s="0" t="s">
        <v>699</v>
      </c>
      <c r="G108" s="0" t="n">
        <v>63</v>
      </c>
      <c r="H108" s="0" t="n">
        <v>4</v>
      </c>
      <c r="I108" s="0" t="n">
        <f aca="false">H108/G108</f>
        <v>0.0634920634920635</v>
      </c>
      <c r="J108" s="0" t="n">
        <v>305948</v>
      </c>
      <c r="K108" s="0" t="n">
        <v>307165</v>
      </c>
      <c r="L108" s="0" t="s">
        <v>693</v>
      </c>
      <c r="M108" s="0" t="s">
        <v>685</v>
      </c>
      <c r="N108" s="0" t="n">
        <v>33</v>
      </c>
      <c r="O108" s="0" t="n">
        <v>25</v>
      </c>
      <c r="P108" s="6" t="n">
        <f aca="false">O108/N108</f>
        <v>0.757575757575758</v>
      </c>
      <c r="Q108" s="0" t="n">
        <v>8</v>
      </c>
      <c r="R108" s="0" t="s">
        <v>700</v>
      </c>
      <c r="S108" s="0" t="n">
        <v>405</v>
      </c>
      <c r="W108" s="0" t="s">
        <v>701</v>
      </c>
      <c r="X108" s="0" t="s">
        <v>687</v>
      </c>
      <c r="Y108" s="0" t="n">
        <v>1546</v>
      </c>
      <c r="Z108" s="0" t="s">
        <v>702</v>
      </c>
      <c r="AB108" s="1" t="s">
        <v>39</v>
      </c>
      <c r="AC108" s="0" t="n">
        <v>305711</v>
      </c>
      <c r="AD108" s="0" t="n">
        <v>307256</v>
      </c>
    </row>
    <row r="109" customFormat="false" ht="14" hidden="false" customHeight="false" outlineLevel="0" collapsed="false">
      <c r="A109" s="0" t="s">
        <v>27</v>
      </c>
      <c r="B109" s="0" t="s">
        <v>703</v>
      </c>
      <c r="C109" s="0" t="s">
        <v>29</v>
      </c>
      <c r="D109" s="0" t="s">
        <v>704</v>
      </c>
      <c r="E109" s="0" t="s">
        <v>705</v>
      </c>
      <c r="F109" s="0" t="s">
        <v>706</v>
      </c>
      <c r="G109" s="0" t="n">
        <v>54</v>
      </c>
      <c r="H109" s="0" t="n">
        <v>8</v>
      </c>
      <c r="I109" s="0" t="n">
        <f aca="false">H109/G109</f>
        <v>0.148148148148148</v>
      </c>
      <c r="J109" s="0" t="n">
        <v>43079</v>
      </c>
      <c r="K109" s="0" t="n">
        <v>44332</v>
      </c>
      <c r="L109" s="0" t="s">
        <v>707</v>
      </c>
      <c r="M109" s="0" t="s">
        <v>708</v>
      </c>
      <c r="N109" s="0" t="n">
        <v>29</v>
      </c>
      <c r="O109" s="0" t="n">
        <v>24</v>
      </c>
      <c r="P109" s="6" t="n">
        <f aca="false">O109/N109</f>
        <v>0.827586206896552</v>
      </c>
      <c r="Q109" s="0" t="n">
        <v>0</v>
      </c>
      <c r="S109" s="0" t="n">
        <v>417</v>
      </c>
      <c r="W109" s="0" t="s">
        <v>709</v>
      </c>
      <c r="X109" s="0" t="s">
        <v>710</v>
      </c>
      <c r="Y109" s="0" t="n">
        <v>1399</v>
      </c>
      <c r="Z109" s="0" t="s">
        <v>711</v>
      </c>
      <c r="AB109" s="1" t="s">
        <v>39</v>
      </c>
      <c r="AC109" s="0" t="n">
        <v>43020</v>
      </c>
      <c r="AD109" s="0" t="n">
        <v>44418</v>
      </c>
    </row>
    <row r="110" customFormat="false" ht="14" hidden="false" customHeight="false" outlineLevel="0" collapsed="false">
      <c r="A110" s="0" t="s">
        <v>27</v>
      </c>
      <c r="B110" s="0" t="s">
        <v>712</v>
      </c>
      <c r="C110" s="0" t="s">
        <v>29</v>
      </c>
      <c r="D110" s="0" t="s">
        <v>713</v>
      </c>
      <c r="E110" s="0" t="s">
        <v>714</v>
      </c>
      <c r="F110" s="0" t="s">
        <v>715</v>
      </c>
      <c r="G110" s="0" t="n">
        <v>56</v>
      </c>
      <c r="H110" s="0" t="n">
        <v>7</v>
      </c>
      <c r="I110" s="0" t="n">
        <f aca="false">H110/G110</f>
        <v>0.125</v>
      </c>
      <c r="J110" s="0" t="n">
        <v>532058</v>
      </c>
      <c r="K110" s="0" t="n">
        <v>533308</v>
      </c>
      <c r="L110" s="0" t="s">
        <v>707</v>
      </c>
      <c r="M110" s="0" t="s">
        <v>708</v>
      </c>
      <c r="N110" s="0" t="n">
        <v>29</v>
      </c>
      <c r="O110" s="0" t="n">
        <v>24</v>
      </c>
      <c r="P110" s="6" t="n">
        <f aca="false">O110/N110</f>
        <v>0.827586206896552</v>
      </c>
      <c r="Q110" s="0" t="n">
        <v>0</v>
      </c>
      <c r="S110" s="0" t="n">
        <v>416</v>
      </c>
      <c r="W110" s="0" t="s">
        <v>716</v>
      </c>
      <c r="X110" s="0" t="s">
        <v>710</v>
      </c>
      <c r="Y110" s="0" t="n">
        <v>1399</v>
      </c>
      <c r="Z110" s="0" t="s">
        <v>717</v>
      </c>
      <c r="AB110" s="1" t="s">
        <v>44</v>
      </c>
      <c r="AC110" s="0" t="n">
        <v>531969</v>
      </c>
      <c r="AD110" s="0" t="n">
        <v>533367</v>
      </c>
    </row>
    <row r="111" customFormat="false" ht="14" hidden="false" customHeight="false" outlineLevel="0" collapsed="false">
      <c r="A111" s="0" t="s">
        <v>27</v>
      </c>
      <c r="D111" s="0" t="s">
        <v>718</v>
      </c>
      <c r="E111" s="0" t="s">
        <v>719</v>
      </c>
      <c r="F111" s="0" t="s">
        <v>720</v>
      </c>
      <c r="J111" s="0" t="n">
        <v>1696257</v>
      </c>
      <c r="K111" s="0" t="n">
        <v>1697477</v>
      </c>
      <c r="S111" s="0" t="n">
        <v>406</v>
      </c>
      <c r="W111" s="0" t="s">
        <v>721</v>
      </c>
      <c r="X111" s="0" t="s">
        <v>722</v>
      </c>
      <c r="Y111" s="0" t="s">
        <v>39</v>
      </c>
    </row>
    <row r="112" customFormat="false" ht="14" hidden="false" customHeight="false" outlineLevel="0" collapsed="false">
      <c r="A112" s="0" t="s">
        <v>27</v>
      </c>
      <c r="D112" s="0" t="s">
        <v>723</v>
      </c>
      <c r="E112" s="0" t="s">
        <v>724</v>
      </c>
      <c r="F112" s="0" t="s">
        <v>725</v>
      </c>
      <c r="J112" s="0" t="n">
        <v>2846701</v>
      </c>
      <c r="K112" s="0" t="n">
        <v>2847918</v>
      </c>
      <c r="S112" s="0" t="n">
        <v>405</v>
      </c>
      <c r="W112" s="0" t="s">
        <v>726</v>
      </c>
      <c r="X112" s="0" t="s">
        <v>722</v>
      </c>
      <c r="Y112" s="0" t="s">
        <v>39</v>
      </c>
    </row>
    <row r="113" customFormat="false" ht="14" hidden="false" customHeight="false" outlineLevel="0" collapsed="false">
      <c r="A113" s="0" t="s">
        <v>27</v>
      </c>
      <c r="D113" s="0" t="s">
        <v>727</v>
      </c>
      <c r="E113" s="0" t="s">
        <v>728</v>
      </c>
      <c r="F113" s="0" t="s">
        <v>729</v>
      </c>
      <c r="J113" s="0" t="n">
        <v>77729</v>
      </c>
      <c r="K113" s="0" t="n">
        <v>78991</v>
      </c>
      <c r="S113" s="0" t="n">
        <v>420</v>
      </c>
      <c r="W113" s="0" t="s">
        <v>730</v>
      </c>
      <c r="X113" s="0" t="s">
        <v>731</v>
      </c>
      <c r="Y113" s="0" t="s">
        <v>39</v>
      </c>
    </row>
    <row r="114" customFormat="false" ht="14" hidden="false" customHeight="false" outlineLevel="0" collapsed="false">
      <c r="A114" s="0" t="s">
        <v>27</v>
      </c>
      <c r="D114" s="0" t="s">
        <v>732</v>
      </c>
      <c r="E114" s="0" t="s">
        <v>733</v>
      </c>
      <c r="F114" s="0" t="s">
        <v>734</v>
      </c>
      <c r="J114" s="0" t="n">
        <v>3290347</v>
      </c>
      <c r="K114" s="0" t="n">
        <v>3291735</v>
      </c>
      <c r="S114" s="0" t="n">
        <v>462</v>
      </c>
      <c r="W114" s="0" t="s">
        <v>735</v>
      </c>
      <c r="X114" s="0" t="s">
        <v>736</v>
      </c>
      <c r="Y114" s="0" t="s">
        <v>39</v>
      </c>
    </row>
    <row r="115" customFormat="false" ht="14" hidden="false" customHeight="false" outlineLevel="0" collapsed="false">
      <c r="A115" s="0" t="s">
        <v>27</v>
      </c>
      <c r="D115" s="0" t="s">
        <v>737</v>
      </c>
      <c r="E115" s="0" t="s">
        <v>738</v>
      </c>
      <c r="F115" s="0" t="s">
        <v>739</v>
      </c>
      <c r="J115" s="0" t="n">
        <v>110</v>
      </c>
      <c r="K115" s="0" t="n">
        <v>1234</v>
      </c>
      <c r="S115" s="0" t="n">
        <v>375</v>
      </c>
      <c r="W115" s="0" t="s">
        <v>740</v>
      </c>
      <c r="X115" s="0" t="s">
        <v>741</v>
      </c>
      <c r="Y115" s="0" t="s">
        <v>39</v>
      </c>
    </row>
    <row r="116" customFormat="false" ht="14" hidden="false" customHeight="false" outlineLevel="0" collapsed="false">
      <c r="A116" s="0" t="s">
        <v>27</v>
      </c>
      <c r="D116" s="0" t="s">
        <v>742</v>
      </c>
      <c r="E116" s="0" t="s">
        <v>743</v>
      </c>
      <c r="F116" s="0" t="s">
        <v>744</v>
      </c>
      <c r="J116" s="0" t="n">
        <v>183</v>
      </c>
      <c r="K116" s="0" t="n">
        <v>1400</v>
      </c>
      <c r="S116" s="0" t="n">
        <v>405</v>
      </c>
      <c r="W116" s="0" t="s">
        <v>745</v>
      </c>
      <c r="X116" s="0" t="s">
        <v>746</v>
      </c>
      <c r="Y116" s="0" t="s">
        <v>39</v>
      </c>
    </row>
    <row r="117" customFormat="false" ht="14" hidden="false" customHeight="false" outlineLevel="0" collapsed="false">
      <c r="A117" s="0" t="s">
        <v>27</v>
      </c>
      <c r="D117" s="0" t="s">
        <v>747</v>
      </c>
      <c r="E117" s="0" t="s">
        <v>748</v>
      </c>
      <c r="F117" s="0" t="s">
        <v>749</v>
      </c>
      <c r="J117" s="0" t="n">
        <v>119</v>
      </c>
      <c r="K117" s="0" t="n">
        <v>1393</v>
      </c>
      <c r="S117" s="0" t="n">
        <v>424</v>
      </c>
      <c r="W117" s="0" t="s">
        <v>750</v>
      </c>
      <c r="X117" s="0" t="s">
        <v>751</v>
      </c>
      <c r="Y117" s="0" t="s">
        <v>39</v>
      </c>
    </row>
    <row r="118" customFormat="false" ht="14" hidden="false" customHeight="false" outlineLevel="0" collapsed="false">
      <c r="A118" s="0" t="s">
        <v>27</v>
      </c>
      <c r="D118" s="0" t="s">
        <v>752</v>
      </c>
      <c r="E118" s="0" t="s">
        <v>753</v>
      </c>
      <c r="F118" s="0" t="s">
        <v>754</v>
      </c>
      <c r="J118" s="0" t="n">
        <v>3039</v>
      </c>
      <c r="K118" s="0" t="n">
        <v>4388</v>
      </c>
      <c r="S118" s="0" t="n">
        <v>449</v>
      </c>
      <c r="W118" s="0" t="s">
        <v>755</v>
      </c>
      <c r="X118" s="0" t="s">
        <v>751</v>
      </c>
      <c r="Y118" s="0" t="s">
        <v>39</v>
      </c>
    </row>
    <row r="119" customFormat="false" ht="14" hidden="false" customHeight="false" outlineLevel="0" collapsed="false">
      <c r="A119" s="0" t="s">
        <v>27</v>
      </c>
      <c r="D119" s="0" t="s">
        <v>756</v>
      </c>
      <c r="E119" s="0" t="s">
        <v>757</v>
      </c>
      <c r="F119" s="0" t="s">
        <v>758</v>
      </c>
      <c r="J119" s="0" t="n">
        <v>494</v>
      </c>
      <c r="K119" s="0" t="n">
        <v>1714</v>
      </c>
      <c r="S119" s="0" t="n">
        <v>406</v>
      </c>
      <c r="W119" s="0" t="s">
        <v>759</v>
      </c>
      <c r="X119" s="0" t="s">
        <v>760</v>
      </c>
      <c r="Y119" s="0" t="s">
        <v>39</v>
      </c>
    </row>
    <row r="120" customFormat="false" ht="14" hidden="false" customHeight="false" outlineLevel="0" collapsed="false">
      <c r="A120" s="0" t="s">
        <v>27</v>
      </c>
      <c r="D120" s="0" t="s">
        <v>761</v>
      </c>
      <c r="E120" s="0" t="s">
        <v>762</v>
      </c>
      <c r="F120" s="0" t="s">
        <v>763</v>
      </c>
      <c r="J120" s="0" t="n">
        <v>21617</v>
      </c>
      <c r="K120" s="0" t="n">
        <v>22813</v>
      </c>
      <c r="S120" s="0" t="n">
        <v>398</v>
      </c>
      <c r="W120" s="0" t="s">
        <v>764</v>
      </c>
      <c r="X120" s="0" t="s">
        <v>131</v>
      </c>
      <c r="Y120" s="0" t="s">
        <v>39</v>
      </c>
    </row>
    <row r="121" customFormat="false" ht="14" hidden="false" customHeight="false" outlineLevel="0" collapsed="false">
      <c r="A121" s="0" t="s">
        <v>27</v>
      </c>
      <c r="D121" s="0" t="s">
        <v>765</v>
      </c>
      <c r="E121" s="0" t="s">
        <v>766</v>
      </c>
      <c r="F121" s="0" t="s">
        <v>767</v>
      </c>
      <c r="J121" s="0" t="n">
        <v>93</v>
      </c>
      <c r="K121" s="0" t="n">
        <v>1307</v>
      </c>
      <c r="S121" s="0" t="n">
        <v>404</v>
      </c>
      <c r="W121" s="0" t="s">
        <v>768</v>
      </c>
      <c r="X121" s="0" t="s">
        <v>131</v>
      </c>
      <c r="Y121" s="0" t="s">
        <v>39</v>
      </c>
    </row>
    <row r="122" customFormat="false" ht="14" hidden="false" customHeight="false" outlineLevel="0" collapsed="false">
      <c r="A122" s="0" t="s">
        <v>27</v>
      </c>
      <c r="D122" s="0" t="s">
        <v>769</v>
      </c>
      <c r="E122" s="0" t="s">
        <v>770</v>
      </c>
      <c r="F122" s="0" t="s">
        <v>771</v>
      </c>
      <c r="J122" s="0" t="n">
        <v>315247</v>
      </c>
      <c r="K122" s="0" t="n">
        <v>316527</v>
      </c>
      <c r="S122" s="0" t="n">
        <v>426</v>
      </c>
      <c r="W122" s="0" t="s">
        <v>772</v>
      </c>
      <c r="X122" s="0" t="s">
        <v>773</v>
      </c>
      <c r="Y122" s="0" t="s">
        <v>39</v>
      </c>
    </row>
    <row r="123" customFormat="false" ht="14" hidden="false" customHeight="false" outlineLevel="0" collapsed="false">
      <c r="A123" s="0" t="s">
        <v>27</v>
      </c>
      <c r="D123" s="0" t="s">
        <v>774</v>
      </c>
      <c r="E123" s="0" t="s">
        <v>775</v>
      </c>
      <c r="F123" s="0" t="s">
        <v>160</v>
      </c>
      <c r="J123" s="0" t="n">
        <v>88305</v>
      </c>
      <c r="K123" s="0" t="n">
        <v>89522</v>
      </c>
      <c r="S123" s="0" t="n">
        <v>405</v>
      </c>
      <c r="W123" s="0" t="s">
        <v>776</v>
      </c>
      <c r="X123" s="0" t="s">
        <v>165</v>
      </c>
      <c r="Y123" s="0" t="s">
        <v>39</v>
      </c>
    </row>
    <row r="124" customFormat="false" ht="14" hidden="false" customHeight="false" outlineLevel="0" collapsed="false">
      <c r="A124" s="0" t="s">
        <v>27</v>
      </c>
      <c r="D124" s="0" t="s">
        <v>777</v>
      </c>
      <c r="E124" s="0" t="s">
        <v>778</v>
      </c>
      <c r="F124" s="0" t="s">
        <v>779</v>
      </c>
      <c r="J124" s="0" t="n">
        <v>2002217</v>
      </c>
      <c r="K124" s="0" t="n">
        <v>2003428</v>
      </c>
      <c r="S124" s="0" t="n">
        <v>403</v>
      </c>
      <c r="W124" s="0" t="s">
        <v>780</v>
      </c>
      <c r="X124" s="0" t="s">
        <v>165</v>
      </c>
      <c r="Y124" s="0" t="s">
        <v>39</v>
      </c>
    </row>
    <row r="125" customFormat="false" ht="14" hidden="false" customHeight="false" outlineLevel="0" collapsed="false">
      <c r="A125" s="0" t="s">
        <v>27</v>
      </c>
      <c r="D125" s="0" t="s">
        <v>781</v>
      </c>
      <c r="E125" s="0" t="s">
        <v>782</v>
      </c>
      <c r="F125" s="0" t="s">
        <v>783</v>
      </c>
      <c r="J125" s="0" t="n">
        <v>604073</v>
      </c>
      <c r="K125" s="0" t="n">
        <v>605206</v>
      </c>
      <c r="S125" s="0" t="n">
        <v>377</v>
      </c>
      <c r="W125" s="0" t="s">
        <v>784</v>
      </c>
      <c r="X125" s="0" t="s">
        <v>785</v>
      </c>
      <c r="Y125" s="0" t="s">
        <v>39</v>
      </c>
    </row>
    <row r="126" customFormat="false" ht="14" hidden="false" customHeight="false" outlineLevel="0" collapsed="false">
      <c r="A126" s="0" t="s">
        <v>27</v>
      </c>
      <c r="D126" s="0" t="s">
        <v>786</v>
      </c>
      <c r="E126" s="0" t="s">
        <v>787</v>
      </c>
      <c r="F126" s="0" t="s">
        <v>788</v>
      </c>
      <c r="J126" s="0" t="n">
        <v>844232</v>
      </c>
      <c r="K126" s="0" t="n">
        <v>845473</v>
      </c>
      <c r="S126" s="0" t="n">
        <v>413</v>
      </c>
      <c r="W126" s="0" t="s">
        <v>789</v>
      </c>
      <c r="X126" s="0" t="s">
        <v>184</v>
      </c>
      <c r="Y126" s="0" t="s">
        <v>39</v>
      </c>
    </row>
    <row r="127" customFormat="false" ht="14" hidden="false" customHeight="false" outlineLevel="0" collapsed="false">
      <c r="A127" s="0" t="s">
        <v>27</v>
      </c>
      <c r="D127" s="0" t="s">
        <v>790</v>
      </c>
      <c r="E127" s="0" t="s">
        <v>791</v>
      </c>
      <c r="F127" s="0" t="s">
        <v>792</v>
      </c>
      <c r="J127" s="0" t="n">
        <v>1207</v>
      </c>
      <c r="K127" s="0" t="n">
        <v>2499</v>
      </c>
      <c r="S127" s="0" t="n">
        <v>430</v>
      </c>
      <c r="W127" s="0" t="s">
        <v>793</v>
      </c>
      <c r="X127" s="0" t="s">
        <v>184</v>
      </c>
      <c r="Y127" s="0" t="s">
        <v>39</v>
      </c>
    </row>
    <row r="128" customFormat="false" ht="14" hidden="false" customHeight="false" outlineLevel="0" collapsed="false">
      <c r="A128" s="0" t="s">
        <v>27</v>
      </c>
      <c r="D128" s="0" t="s">
        <v>794</v>
      </c>
      <c r="E128" s="0" t="s">
        <v>795</v>
      </c>
      <c r="F128" s="0" t="s">
        <v>796</v>
      </c>
      <c r="J128" s="0" t="n">
        <v>16419</v>
      </c>
      <c r="K128" s="0" t="n">
        <v>17711</v>
      </c>
      <c r="S128" s="0" t="n">
        <v>430</v>
      </c>
      <c r="W128" s="0" t="s">
        <v>797</v>
      </c>
      <c r="X128" s="0" t="s">
        <v>184</v>
      </c>
      <c r="Y128" s="0" t="s">
        <v>39</v>
      </c>
    </row>
    <row r="129" customFormat="false" ht="14" hidden="false" customHeight="false" outlineLevel="0" collapsed="false">
      <c r="A129" s="0" t="s">
        <v>27</v>
      </c>
      <c r="D129" s="0" t="s">
        <v>798</v>
      </c>
      <c r="E129" s="0" t="s">
        <v>799</v>
      </c>
      <c r="F129" s="0" t="s">
        <v>800</v>
      </c>
      <c r="J129" s="0" t="n">
        <v>1800063</v>
      </c>
      <c r="K129" s="0" t="n">
        <v>1801355</v>
      </c>
      <c r="S129" s="0" t="n">
        <v>430</v>
      </c>
      <c r="W129" s="0" t="s">
        <v>801</v>
      </c>
      <c r="X129" s="0" t="s">
        <v>184</v>
      </c>
      <c r="Y129" s="0" t="s">
        <v>39</v>
      </c>
    </row>
    <row r="130" customFormat="false" ht="14" hidden="false" customHeight="false" outlineLevel="0" collapsed="false">
      <c r="A130" s="0" t="s">
        <v>27</v>
      </c>
      <c r="D130" s="0" t="s">
        <v>802</v>
      </c>
      <c r="E130" s="0" t="s">
        <v>803</v>
      </c>
      <c r="F130" s="0" t="s">
        <v>804</v>
      </c>
      <c r="J130" s="0" t="n">
        <v>339</v>
      </c>
      <c r="K130" s="0" t="n">
        <v>1682</v>
      </c>
      <c r="S130" s="0" t="n">
        <v>447</v>
      </c>
      <c r="W130" s="0" t="s">
        <v>805</v>
      </c>
      <c r="X130" s="0" t="s">
        <v>184</v>
      </c>
      <c r="Y130" s="0" t="s">
        <v>39</v>
      </c>
    </row>
    <row r="131" customFormat="false" ht="14" hidden="false" customHeight="false" outlineLevel="0" collapsed="false">
      <c r="A131" s="0" t="s">
        <v>27</v>
      </c>
      <c r="D131" s="0" t="s">
        <v>806</v>
      </c>
      <c r="E131" s="0" t="s">
        <v>807</v>
      </c>
      <c r="F131" s="0" t="s">
        <v>808</v>
      </c>
      <c r="J131" s="0" t="n">
        <v>74268</v>
      </c>
      <c r="K131" s="0" t="n">
        <v>75560</v>
      </c>
      <c r="S131" s="0" t="n">
        <v>430</v>
      </c>
      <c r="W131" s="0" t="s">
        <v>809</v>
      </c>
      <c r="X131" s="0" t="s">
        <v>184</v>
      </c>
      <c r="Y131" s="0" t="s">
        <v>39</v>
      </c>
    </row>
    <row r="132" customFormat="false" ht="14" hidden="false" customHeight="false" outlineLevel="0" collapsed="false">
      <c r="A132" s="0" t="s">
        <v>27</v>
      </c>
      <c r="D132" s="0" t="s">
        <v>810</v>
      </c>
      <c r="E132" s="0" t="s">
        <v>811</v>
      </c>
      <c r="F132" s="0" t="s">
        <v>812</v>
      </c>
      <c r="J132" s="0" t="n">
        <v>1652</v>
      </c>
      <c r="K132" s="0" t="n">
        <v>2812</v>
      </c>
      <c r="S132" s="0" t="n">
        <v>386</v>
      </c>
      <c r="W132" s="0" t="s">
        <v>813</v>
      </c>
      <c r="X132" s="0" t="s">
        <v>814</v>
      </c>
      <c r="Y132" s="0" t="s">
        <v>39</v>
      </c>
    </row>
    <row r="133" customFormat="false" ht="14" hidden="false" customHeight="false" outlineLevel="0" collapsed="false">
      <c r="A133" s="0" t="s">
        <v>27</v>
      </c>
      <c r="D133" s="0" t="s">
        <v>815</v>
      </c>
      <c r="E133" s="0" t="s">
        <v>811</v>
      </c>
      <c r="F133" s="0" t="s">
        <v>812</v>
      </c>
      <c r="J133" s="0" t="n">
        <v>225285</v>
      </c>
      <c r="K133" s="0" t="n">
        <v>226344</v>
      </c>
      <c r="S133" s="0" t="n">
        <v>353</v>
      </c>
      <c r="W133" s="0" t="s">
        <v>813</v>
      </c>
      <c r="X133" s="0" t="s">
        <v>814</v>
      </c>
      <c r="Y133" s="0" t="s">
        <v>39</v>
      </c>
    </row>
    <row r="134" customFormat="false" ht="14" hidden="false" customHeight="false" outlineLevel="0" collapsed="false">
      <c r="A134" s="0" t="s">
        <v>27</v>
      </c>
      <c r="D134" s="0" t="s">
        <v>816</v>
      </c>
      <c r="E134" s="0" t="s">
        <v>817</v>
      </c>
      <c r="F134" s="0" t="s">
        <v>818</v>
      </c>
      <c r="J134" s="0" t="n">
        <v>56</v>
      </c>
      <c r="K134" s="0" t="n">
        <v>1420</v>
      </c>
      <c r="S134" s="0" t="n">
        <v>454</v>
      </c>
      <c r="W134" s="0" t="s">
        <v>819</v>
      </c>
      <c r="X134" s="0" t="s">
        <v>194</v>
      </c>
      <c r="Y134" s="0" t="s">
        <v>39</v>
      </c>
    </row>
    <row r="135" customFormat="false" ht="14" hidden="false" customHeight="false" outlineLevel="0" collapsed="false">
      <c r="A135" s="0" t="s">
        <v>27</v>
      </c>
      <c r="D135" s="0" t="s">
        <v>820</v>
      </c>
      <c r="E135" s="0" t="s">
        <v>821</v>
      </c>
      <c r="F135" s="0" t="s">
        <v>822</v>
      </c>
      <c r="J135" s="0" t="n">
        <v>109</v>
      </c>
      <c r="K135" s="0" t="n">
        <v>1389</v>
      </c>
      <c r="S135" s="0" t="n">
        <v>426</v>
      </c>
      <c r="W135" s="0" t="s">
        <v>823</v>
      </c>
      <c r="X135" s="0" t="s">
        <v>194</v>
      </c>
      <c r="Y135" s="0" t="s">
        <v>39</v>
      </c>
    </row>
    <row r="136" customFormat="false" ht="14" hidden="false" customHeight="false" outlineLevel="0" collapsed="false">
      <c r="A136" s="0" t="s">
        <v>27</v>
      </c>
      <c r="D136" s="0" t="s">
        <v>824</v>
      </c>
      <c r="E136" s="0" t="s">
        <v>825</v>
      </c>
      <c r="F136" s="0" t="s">
        <v>822</v>
      </c>
      <c r="J136" s="0" t="n">
        <v>1</v>
      </c>
      <c r="K136" s="0" t="n">
        <v>1352</v>
      </c>
      <c r="S136" s="0" t="n">
        <v>449</v>
      </c>
      <c r="W136" s="0" t="s">
        <v>826</v>
      </c>
      <c r="X136" s="0" t="s">
        <v>194</v>
      </c>
      <c r="Y136" s="0" t="s">
        <v>39</v>
      </c>
    </row>
    <row r="137" customFormat="false" ht="14" hidden="false" customHeight="false" outlineLevel="0" collapsed="false">
      <c r="A137" s="0" t="s">
        <v>27</v>
      </c>
      <c r="D137" s="0" t="s">
        <v>827</v>
      </c>
      <c r="E137" s="0" t="s">
        <v>828</v>
      </c>
      <c r="F137" s="0" t="s">
        <v>829</v>
      </c>
      <c r="J137" s="0" t="n">
        <v>83336</v>
      </c>
      <c r="K137" s="0" t="n">
        <v>84613</v>
      </c>
      <c r="S137" s="0" t="n">
        <v>425</v>
      </c>
      <c r="W137" s="0" t="s">
        <v>830</v>
      </c>
      <c r="X137" s="0" t="s">
        <v>194</v>
      </c>
      <c r="Y137" s="0" t="s">
        <v>39</v>
      </c>
    </row>
    <row r="138" customFormat="false" ht="14" hidden="false" customHeight="false" outlineLevel="0" collapsed="false">
      <c r="A138" s="0" t="s">
        <v>27</v>
      </c>
      <c r="D138" s="0" t="s">
        <v>831</v>
      </c>
      <c r="E138" s="0" t="s">
        <v>832</v>
      </c>
      <c r="F138" s="0" t="s">
        <v>833</v>
      </c>
      <c r="J138" s="0" t="n">
        <v>111</v>
      </c>
      <c r="K138" s="0" t="n">
        <v>1391</v>
      </c>
      <c r="S138" s="0" t="n">
        <v>426</v>
      </c>
      <c r="W138" s="0" t="s">
        <v>834</v>
      </c>
      <c r="X138" s="0" t="s">
        <v>194</v>
      </c>
      <c r="Y138" s="0" t="s">
        <v>39</v>
      </c>
    </row>
    <row r="139" customFormat="false" ht="14" hidden="false" customHeight="false" outlineLevel="0" collapsed="false">
      <c r="A139" s="0" t="s">
        <v>27</v>
      </c>
      <c r="D139" s="0" t="s">
        <v>835</v>
      </c>
      <c r="E139" s="0" t="s">
        <v>836</v>
      </c>
      <c r="F139" s="0" t="s">
        <v>837</v>
      </c>
      <c r="J139" s="0" t="n">
        <v>66</v>
      </c>
      <c r="K139" s="0" t="n">
        <v>1280</v>
      </c>
      <c r="S139" s="0" t="n">
        <v>404</v>
      </c>
      <c r="W139" s="0" t="s">
        <v>838</v>
      </c>
      <c r="X139" s="0" t="s">
        <v>839</v>
      </c>
      <c r="Y139" s="0" t="s">
        <v>39</v>
      </c>
    </row>
    <row r="140" customFormat="false" ht="14" hidden="false" customHeight="false" outlineLevel="0" collapsed="false">
      <c r="A140" s="0" t="s">
        <v>27</v>
      </c>
      <c r="D140" s="0" t="s">
        <v>840</v>
      </c>
      <c r="E140" s="0" t="s">
        <v>841</v>
      </c>
      <c r="F140" s="0" t="s">
        <v>842</v>
      </c>
      <c r="J140" s="0" t="n">
        <v>116341</v>
      </c>
      <c r="K140" s="0" t="n">
        <v>117465</v>
      </c>
      <c r="S140" s="0" t="n">
        <v>374</v>
      </c>
      <c r="W140" s="0" t="s">
        <v>843</v>
      </c>
      <c r="X140" s="0" t="s">
        <v>844</v>
      </c>
      <c r="Y140" s="0" t="s">
        <v>39</v>
      </c>
    </row>
    <row r="141" customFormat="false" ht="14" hidden="false" customHeight="false" outlineLevel="0" collapsed="false">
      <c r="A141" s="0" t="s">
        <v>27</v>
      </c>
      <c r="D141" s="0" t="s">
        <v>845</v>
      </c>
      <c r="E141" s="0" t="s">
        <v>841</v>
      </c>
      <c r="F141" s="0" t="s">
        <v>842</v>
      </c>
      <c r="J141" s="0" t="n">
        <v>1203329</v>
      </c>
      <c r="K141" s="0" t="n">
        <v>1204402</v>
      </c>
      <c r="S141" s="0" t="n">
        <v>357</v>
      </c>
      <c r="W141" s="0" t="s">
        <v>846</v>
      </c>
      <c r="X141" s="0" t="s">
        <v>844</v>
      </c>
      <c r="Y141" s="0" t="s">
        <v>39</v>
      </c>
    </row>
    <row r="142" customFormat="false" ht="14" hidden="false" customHeight="false" outlineLevel="0" collapsed="false">
      <c r="A142" s="0" t="s">
        <v>27</v>
      </c>
      <c r="D142" s="0" t="s">
        <v>847</v>
      </c>
      <c r="E142" s="0" t="s">
        <v>848</v>
      </c>
      <c r="F142" s="0" t="s">
        <v>849</v>
      </c>
      <c r="J142" s="0" t="n">
        <v>71691</v>
      </c>
      <c r="K142" s="0" t="n">
        <v>72971</v>
      </c>
      <c r="S142" s="0" t="n">
        <v>426</v>
      </c>
      <c r="W142" s="0" t="s">
        <v>850</v>
      </c>
      <c r="X142" s="0" t="s">
        <v>851</v>
      </c>
      <c r="Y142" s="0" t="s">
        <v>39</v>
      </c>
    </row>
    <row r="143" customFormat="false" ht="14" hidden="false" customHeight="false" outlineLevel="0" collapsed="false">
      <c r="A143" s="0" t="s">
        <v>27</v>
      </c>
      <c r="D143" s="0" t="s">
        <v>852</v>
      </c>
      <c r="E143" s="0" t="s">
        <v>853</v>
      </c>
      <c r="F143" s="0" t="s">
        <v>854</v>
      </c>
      <c r="J143" s="0" t="n">
        <v>42</v>
      </c>
      <c r="K143" s="0" t="n">
        <v>1061</v>
      </c>
      <c r="S143" s="0" t="n">
        <v>340</v>
      </c>
      <c r="W143" s="0" t="s">
        <v>855</v>
      </c>
      <c r="X143" s="0" t="s">
        <v>213</v>
      </c>
      <c r="Y143" s="0" t="s">
        <v>39</v>
      </c>
    </row>
    <row r="144" customFormat="false" ht="14" hidden="false" customHeight="false" outlineLevel="0" collapsed="false">
      <c r="A144" s="0" t="s">
        <v>27</v>
      </c>
      <c r="D144" s="0" t="s">
        <v>856</v>
      </c>
      <c r="E144" s="0" t="s">
        <v>857</v>
      </c>
      <c r="F144" s="0" t="s">
        <v>858</v>
      </c>
      <c r="J144" s="0" t="n">
        <v>903961</v>
      </c>
      <c r="K144" s="0" t="n">
        <v>905088</v>
      </c>
      <c r="S144" s="0" t="n">
        <v>375</v>
      </c>
      <c r="W144" s="0" t="s">
        <v>859</v>
      </c>
      <c r="X144" s="0" t="s">
        <v>213</v>
      </c>
      <c r="Y144" s="0" t="s">
        <v>39</v>
      </c>
    </row>
    <row r="145" customFormat="false" ht="14" hidden="false" customHeight="false" outlineLevel="0" collapsed="false">
      <c r="A145" s="0" t="s">
        <v>27</v>
      </c>
      <c r="D145" s="0" t="s">
        <v>860</v>
      </c>
      <c r="E145" s="0" t="s">
        <v>861</v>
      </c>
      <c r="F145" s="0" t="s">
        <v>862</v>
      </c>
      <c r="J145" s="0" t="n">
        <v>3260331</v>
      </c>
      <c r="K145" s="0" t="n">
        <v>3261536</v>
      </c>
      <c r="S145" s="0" t="n">
        <v>401</v>
      </c>
      <c r="W145" s="0" t="s">
        <v>863</v>
      </c>
      <c r="X145" s="0" t="s">
        <v>864</v>
      </c>
      <c r="Y145" s="0" t="s">
        <v>39</v>
      </c>
    </row>
    <row r="146" customFormat="false" ht="14" hidden="false" customHeight="false" outlineLevel="0" collapsed="false">
      <c r="A146" s="0" t="s">
        <v>27</v>
      </c>
      <c r="D146" s="0" t="s">
        <v>865</v>
      </c>
      <c r="E146" s="0" t="s">
        <v>245</v>
      </c>
      <c r="F146" s="0" t="s">
        <v>246</v>
      </c>
      <c r="J146" s="0" t="n">
        <v>4211</v>
      </c>
      <c r="K146" s="0" t="n">
        <v>5338</v>
      </c>
      <c r="S146" s="0" t="n">
        <v>375</v>
      </c>
      <c r="W146" s="0" t="s">
        <v>866</v>
      </c>
      <c r="X146" s="0" t="s">
        <v>251</v>
      </c>
      <c r="Y146" s="0" t="s">
        <v>39</v>
      </c>
    </row>
    <row r="147" customFormat="false" ht="14" hidden="false" customHeight="false" outlineLevel="0" collapsed="false">
      <c r="A147" s="0" t="s">
        <v>27</v>
      </c>
      <c r="D147" s="0" t="s">
        <v>867</v>
      </c>
      <c r="E147" s="0" t="s">
        <v>245</v>
      </c>
      <c r="F147" s="0" t="s">
        <v>246</v>
      </c>
      <c r="J147" s="0" t="n">
        <v>530904</v>
      </c>
      <c r="K147" s="0" t="n">
        <v>531998</v>
      </c>
      <c r="S147" s="0" t="n">
        <v>364</v>
      </c>
      <c r="W147" s="0" t="s">
        <v>868</v>
      </c>
      <c r="X147" s="0" t="s">
        <v>251</v>
      </c>
      <c r="Y147" s="0" t="s">
        <v>39</v>
      </c>
    </row>
    <row r="148" customFormat="false" ht="14" hidden="false" customHeight="false" outlineLevel="0" collapsed="false">
      <c r="A148" s="0" t="s">
        <v>27</v>
      </c>
      <c r="D148" s="0" t="s">
        <v>869</v>
      </c>
      <c r="E148" s="0" t="s">
        <v>870</v>
      </c>
      <c r="F148" s="0" t="s">
        <v>266</v>
      </c>
      <c r="J148" s="0" t="n">
        <v>1</v>
      </c>
      <c r="K148" s="0" t="n">
        <v>1297</v>
      </c>
      <c r="S148" s="0" t="n">
        <v>432</v>
      </c>
      <c r="W148" s="0" t="s">
        <v>871</v>
      </c>
      <c r="X148" s="0" t="s">
        <v>270</v>
      </c>
      <c r="Y148" s="0" t="s">
        <v>39</v>
      </c>
    </row>
    <row r="149" customFormat="false" ht="14" hidden="false" customHeight="false" outlineLevel="0" collapsed="false">
      <c r="A149" s="0" t="s">
        <v>27</v>
      </c>
      <c r="D149" s="0" t="s">
        <v>872</v>
      </c>
      <c r="E149" s="0" t="s">
        <v>873</v>
      </c>
      <c r="F149" s="0" t="s">
        <v>874</v>
      </c>
      <c r="J149" s="0" t="n">
        <v>33965</v>
      </c>
      <c r="K149" s="0" t="n">
        <v>35233</v>
      </c>
      <c r="S149" s="0" t="n">
        <v>422</v>
      </c>
      <c r="W149" s="0" t="s">
        <v>875</v>
      </c>
      <c r="X149" s="0" t="s">
        <v>876</v>
      </c>
      <c r="Y149" s="0" t="s">
        <v>39</v>
      </c>
    </row>
    <row r="150" customFormat="false" ht="14" hidden="false" customHeight="false" outlineLevel="0" collapsed="false">
      <c r="A150" s="0" t="s">
        <v>27</v>
      </c>
      <c r="D150" s="0" t="s">
        <v>877</v>
      </c>
      <c r="E150" s="0" t="s">
        <v>878</v>
      </c>
      <c r="F150" s="0" t="s">
        <v>879</v>
      </c>
      <c r="J150" s="0" t="n">
        <v>39</v>
      </c>
      <c r="K150" s="0" t="n">
        <v>1409</v>
      </c>
      <c r="S150" s="0" t="n">
        <v>456</v>
      </c>
      <c r="W150" s="0" t="s">
        <v>880</v>
      </c>
      <c r="X150" s="0" t="s">
        <v>881</v>
      </c>
      <c r="Y150" s="0" t="s">
        <v>39</v>
      </c>
    </row>
    <row r="151" customFormat="false" ht="14" hidden="false" customHeight="false" outlineLevel="0" collapsed="false">
      <c r="A151" s="0" t="s">
        <v>27</v>
      </c>
      <c r="D151" s="0" t="s">
        <v>882</v>
      </c>
      <c r="E151" s="0" t="s">
        <v>357</v>
      </c>
      <c r="F151" s="0" t="s">
        <v>358</v>
      </c>
      <c r="J151" s="0" t="n">
        <v>1226611</v>
      </c>
      <c r="K151" s="0" t="n">
        <v>1227834</v>
      </c>
      <c r="S151" s="0" t="n">
        <v>407</v>
      </c>
      <c r="W151" s="0" t="s">
        <v>883</v>
      </c>
      <c r="X151" s="0" t="s">
        <v>363</v>
      </c>
      <c r="Y151" s="0" t="s">
        <v>39</v>
      </c>
    </row>
    <row r="152" customFormat="false" ht="14" hidden="false" customHeight="false" outlineLevel="0" collapsed="false">
      <c r="A152" s="0" t="s">
        <v>27</v>
      </c>
      <c r="D152" s="0" t="s">
        <v>884</v>
      </c>
      <c r="E152" s="0" t="s">
        <v>885</v>
      </c>
      <c r="F152" s="0" t="s">
        <v>358</v>
      </c>
      <c r="J152" s="0" t="n">
        <v>637992</v>
      </c>
      <c r="K152" s="0" t="n">
        <v>639083</v>
      </c>
      <c r="S152" s="0" t="n">
        <v>363</v>
      </c>
      <c r="W152" s="0" t="s">
        <v>886</v>
      </c>
      <c r="X152" s="0" t="s">
        <v>363</v>
      </c>
      <c r="Y152" s="0" t="s">
        <v>39</v>
      </c>
    </row>
    <row r="153" customFormat="false" ht="14" hidden="false" customHeight="false" outlineLevel="0" collapsed="false">
      <c r="A153" s="0" t="s">
        <v>27</v>
      </c>
      <c r="D153" s="0" t="s">
        <v>887</v>
      </c>
      <c r="E153" s="0" t="s">
        <v>367</v>
      </c>
      <c r="F153" s="0" t="s">
        <v>368</v>
      </c>
      <c r="J153" s="0" t="n">
        <v>3043778</v>
      </c>
      <c r="K153" s="0" t="n">
        <v>3044701</v>
      </c>
      <c r="S153" s="0" t="n">
        <v>307</v>
      </c>
      <c r="W153" s="0" t="s">
        <v>888</v>
      </c>
      <c r="X153" s="0" t="s">
        <v>363</v>
      </c>
      <c r="Y153" s="0" t="s">
        <v>39</v>
      </c>
    </row>
    <row r="154" customFormat="false" ht="14" hidden="false" customHeight="false" outlineLevel="0" collapsed="false">
      <c r="A154" s="0" t="s">
        <v>27</v>
      </c>
      <c r="D154" s="0" t="s">
        <v>889</v>
      </c>
      <c r="E154" s="0" t="s">
        <v>367</v>
      </c>
      <c r="F154" s="0" t="s">
        <v>368</v>
      </c>
      <c r="J154" s="0" t="n">
        <v>3764899</v>
      </c>
      <c r="K154" s="0" t="n">
        <v>3765729</v>
      </c>
      <c r="S154" s="0" t="n">
        <v>276</v>
      </c>
      <c r="W154" s="0" t="s">
        <v>890</v>
      </c>
      <c r="X154" s="0" t="s">
        <v>363</v>
      </c>
      <c r="Y154" s="0" t="s">
        <v>39</v>
      </c>
    </row>
    <row r="155" customFormat="false" ht="14" hidden="false" customHeight="false" outlineLevel="0" collapsed="false">
      <c r="A155" s="0" t="s">
        <v>27</v>
      </c>
      <c r="D155" s="0" t="s">
        <v>891</v>
      </c>
      <c r="E155" s="0" t="s">
        <v>367</v>
      </c>
      <c r="F155" s="0" t="s">
        <v>368</v>
      </c>
      <c r="J155" s="0" t="n">
        <v>3335233</v>
      </c>
      <c r="K155" s="0" t="n">
        <v>3336126</v>
      </c>
      <c r="S155" s="0" t="n">
        <v>297</v>
      </c>
      <c r="W155" s="0" t="s">
        <v>892</v>
      </c>
      <c r="X155" s="0" t="s">
        <v>363</v>
      </c>
      <c r="Y155" s="0" t="s">
        <v>39</v>
      </c>
    </row>
    <row r="156" customFormat="false" ht="14" hidden="false" customHeight="false" outlineLevel="0" collapsed="false">
      <c r="A156" s="0" t="s">
        <v>27</v>
      </c>
      <c r="D156" s="0" t="s">
        <v>893</v>
      </c>
      <c r="E156" s="0" t="s">
        <v>367</v>
      </c>
      <c r="F156" s="0" t="s">
        <v>368</v>
      </c>
      <c r="J156" s="0" t="n">
        <v>1750914</v>
      </c>
      <c r="K156" s="0" t="n">
        <v>1752035</v>
      </c>
      <c r="S156" s="0" t="n">
        <v>373</v>
      </c>
      <c r="W156" s="0" t="s">
        <v>894</v>
      </c>
      <c r="X156" s="0" t="s">
        <v>363</v>
      </c>
      <c r="Y156" s="0" t="s">
        <v>39</v>
      </c>
    </row>
    <row r="157" customFormat="false" ht="14" hidden="false" customHeight="false" outlineLevel="0" collapsed="false">
      <c r="A157" s="0" t="s">
        <v>27</v>
      </c>
      <c r="D157" s="0" t="s">
        <v>895</v>
      </c>
      <c r="E157" s="0" t="s">
        <v>367</v>
      </c>
      <c r="F157" s="0" t="s">
        <v>368</v>
      </c>
      <c r="J157" s="0" t="n">
        <v>3666321</v>
      </c>
      <c r="K157" s="0" t="n">
        <v>3667484</v>
      </c>
      <c r="S157" s="0" t="n">
        <v>387</v>
      </c>
      <c r="W157" s="0" t="s">
        <v>896</v>
      </c>
      <c r="X157" s="0" t="s">
        <v>363</v>
      </c>
      <c r="Y157" s="0" t="s">
        <v>39</v>
      </c>
    </row>
    <row r="158" customFormat="false" ht="14" hidden="false" customHeight="false" outlineLevel="0" collapsed="false">
      <c r="A158" s="0" t="s">
        <v>27</v>
      </c>
      <c r="D158" s="0" t="s">
        <v>897</v>
      </c>
      <c r="E158" s="0" t="s">
        <v>535</v>
      </c>
      <c r="F158" s="0" t="s">
        <v>536</v>
      </c>
      <c r="J158" s="0" t="n">
        <v>721509</v>
      </c>
      <c r="K158" s="0" t="n">
        <v>722687</v>
      </c>
      <c r="S158" s="0" t="n">
        <v>392</v>
      </c>
      <c r="W158" s="0" t="s">
        <v>898</v>
      </c>
      <c r="X158" s="0" t="s">
        <v>541</v>
      </c>
      <c r="Y158" s="0" t="s">
        <v>39</v>
      </c>
    </row>
    <row r="159" customFormat="false" ht="14" hidden="false" customHeight="false" outlineLevel="0" collapsed="false">
      <c r="A159" s="0" t="s">
        <v>27</v>
      </c>
      <c r="D159" s="0" t="s">
        <v>899</v>
      </c>
      <c r="E159" s="0" t="s">
        <v>900</v>
      </c>
      <c r="F159" s="0" t="s">
        <v>901</v>
      </c>
      <c r="J159" s="0" t="n">
        <v>9676</v>
      </c>
      <c r="K159" s="0" t="n">
        <v>10842</v>
      </c>
      <c r="S159" s="0" t="n">
        <v>388</v>
      </c>
      <c r="W159" s="0" t="s">
        <v>902</v>
      </c>
      <c r="X159" s="0" t="s">
        <v>903</v>
      </c>
      <c r="Y159" s="0" t="s">
        <v>39</v>
      </c>
    </row>
    <row r="160" customFormat="false" ht="14" hidden="false" customHeight="false" outlineLevel="0" collapsed="false">
      <c r="A160" s="0" t="s">
        <v>27</v>
      </c>
      <c r="D160" s="0" t="s">
        <v>904</v>
      </c>
      <c r="E160" s="0" t="s">
        <v>905</v>
      </c>
      <c r="F160" s="0" t="s">
        <v>906</v>
      </c>
      <c r="J160" s="0" t="n">
        <v>559863</v>
      </c>
      <c r="K160" s="0" t="n">
        <v>561012</v>
      </c>
      <c r="S160" s="0" t="n">
        <v>382</v>
      </c>
      <c r="W160" s="0" t="s">
        <v>907</v>
      </c>
      <c r="X160" s="0" t="s">
        <v>908</v>
      </c>
      <c r="Y160" s="0" t="s">
        <v>39</v>
      </c>
    </row>
    <row r="161" customFormat="false" ht="14" hidden="false" customHeight="false" outlineLevel="0" collapsed="false">
      <c r="A161" s="0" t="s">
        <v>27</v>
      </c>
      <c r="D161" s="0" t="s">
        <v>909</v>
      </c>
      <c r="E161" s="0" t="s">
        <v>910</v>
      </c>
      <c r="F161" s="0" t="s">
        <v>911</v>
      </c>
      <c r="J161" s="0" t="n">
        <v>7415</v>
      </c>
      <c r="K161" s="0" t="n">
        <v>8620</v>
      </c>
      <c r="S161" s="0" t="n">
        <v>401</v>
      </c>
      <c r="W161" s="0" t="s">
        <v>912</v>
      </c>
      <c r="X161" s="0" t="s">
        <v>908</v>
      </c>
      <c r="Y161" s="0" t="s">
        <v>39</v>
      </c>
    </row>
    <row r="162" customFormat="false" ht="14" hidden="false" customHeight="false" outlineLevel="0" collapsed="false">
      <c r="A162" s="0" t="s">
        <v>27</v>
      </c>
      <c r="D162" s="0" t="s">
        <v>913</v>
      </c>
      <c r="E162" s="0" t="s">
        <v>914</v>
      </c>
      <c r="F162" s="0" t="s">
        <v>915</v>
      </c>
      <c r="J162" s="0" t="n">
        <v>277534</v>
      </c>
      <c r="K162" s="0" t="n">
        <v>278781</v>
      </c>
      <c r="S162" s="0" t="n">
        <v>415</v>
      </c>
      <c r="W162" s="0" t="s">
        <v>916</v>
      </c>
      <c r="X162" s="0" t="s">
        <v>917</v>
      </c>
      <c r="Y162" s="0" t="s">
        <v>39</v>
      </c>
    </row>
    <row r="163" customFormat="false" ht="14" hidden="false" customHeight="false" outlineLevel="0" collapsed="false">
      <c r="A163" s="0" t="s">
        <v>27</v>
      </c>
      <c r="D163" s="0" t="s">
        <v>918</v>
      </c>
      <c r="E163" s="0" t="s">
        <v>919</v>
      </c>
      <c r="F163" s="0" t="s">
        <v>915</v>
      </c>
      <c r="J163" s="0" t="n">
        <v>5194</v>
      </c>
      <c r="K163" s="0" t="n">
        <v>6441</v>
      </c>
      <c r="S163" s="0" t="n">
        <v>415</v>
      </c>
      <c r="W163" s="0" t="s">
        <v>920</v>
      </c>
      <c r="X163" s="0" t="s">
        <v>917</v>
      </c>
      <c r="Y163" s="0" t="s">
        <v>39</v>
      </c>
    </row>
    <row r="164" customFormat="false" ht="14" hidden="false" customHeight="false" outlineLevel="0" collapsed="false">
      <c r="A164" s="0" t="s">
        <v>27</v>
      </c>
      <c r="D164" s="0" t="s">
        <v>921</v>
      </c>
      <c r="E164" s="0" t="s">
        <v>922</v>
      </c>
      <c r="F164" s="0" t="s">
        <v>923</v>
      </c>
      <c r="J164" s="0" t="n">
        <v>35</v>
      </c>
      <c r="K164" s="0" t="n">
        <v>1309</v>
      </c>
      <c r="S164" s="0" t="n">
        <v>424</v>
      </c>
      <c r="W164" s="0" t="s">
        <v>924</v>
      </c>
      <c r="X164" s="0" t="s">
        <v>568</v>
      </c>
      <c r="Y164" s="0" t="s">
        <v>39</v>
      </c>
    </row>
    <row r="165" customFormat="false" ht="14" hidden="false" customHeight="false" outlineLevel="0" collapsed="false">
      <c r="A165" s="0" t="s">
        <v>27</v>
      </c>
      <c r="D165" s="0" t="s">
        <v>925</v>
      </c>
      <c r="E165" s="0" t="s">
        <v>618</v>
      </c>
      <c r="F165" s="0" t="s">
        <v>619</v>
      </c>
      <c r="J165" s="0" t="n">
        <v>1782787</v>
      </c>
      <c r="K165" s="0" t="n">
        <v>1784166</v>
      </c>
      <c r="S165" s="0" t="n">
        <v>459</v>
      </c>
      <c r="W165" s="0" t="s">
        <v>926</v>
      </c>
      <c r="X165" s="0" t="s">
        <v>623</v>
      </c>
      <c r="Y165" s="0" t="s">
        <v>39</v>
      </c>
    </row>
    <row r="166" customFormat="false" ht="14" hidden="false" customHeight="false" outlineLevel="0" collapsed="false">
      <c r="A166" s="0" t="s">
        <v>27</v>
      </c>
      <c r="D166" s="0" t="s">
        <v>927</v>
      </c>
      <c r="E166" s="0" t="s">
        <v>928</v>
      </c>
      <c r="F166" s="0" t="s">
        <v>929</v>
      </c>
      <c r="J166" s="0" t="n">
        <v>28</v>
      </c>
      <c r="K166" s="0" t="n">
        <v>1243</v>
      </c>
      <c r="S166" s="0" t="n">
        <v>404</v>
      </c>
      <c r="W166" s="0" t="s">
        <v>930</v>
      </c>
      <c r="X166" s="0" t="s">
        <v>597</v>
      </c>
      <c r="Y166" s="0" t="s">
        <v>39</v>
      </c>
    </row>
    <row r="167" customFormat="false" ht="14" hidden="false" customHeight="false" outlineLevel="0" collapsed="false">
      <c r="A167" s="0" t="s">
        <v>27</v>
      </c>
      <c r="D167" s="0" t="s">
        <v>931</v>
      </c>
      <c r="E167" s="0" t="s">
        <v>932</v>
      </c>
      <c r="F167" s="0" t="s">
        <v>933</v>
      </c>
      <c r="J167" s="0" t="n">
        <v>19140</v>
      </c>
      <c r="K167" s="0" t="n">
        <v>20435</v>
      </c>
      <c r="S167" s="0" t="n">
        <v>431</v>
      </c>
      <c r="W167" s="0" t="s">
        <v>934</v>
      </c>
      <c r="X167" s="0" t="s">
        <v>935</v>
      </c>
      <c r="Y167" s="0" t="s">
        <v>39</v>
      </c>
    </row>
    <row r="168" customFormat="false" ht="14" hidden="false" customHeight="false" outlineLevel="0" collapsed="false">
      <c r="A168" s="0" t="s">
        <v>27</v>
      </c>
      <c r="D168" s="0" t="s">
        <v>936</v>
      </c>
      <c r="E168" s="0" t="s">
        <v>937</v>
      </c>
      <c r="F168" s="0" t="s">
        <v>938</v>
      </c>
      <c r="J168" s="0" t="n">
        <v>309190</v>
      </c>
      <c r="K168" s="0" t="n">
        <v>310449</v>
      </c>
      <c r="S168" s="0" t="n">
        <v>419</v>
      </c>
      <c r="W168" s="0" t="s">
        <v>939</v>
      </c>
      <c r="X168" s="0" t="s">
        <v>935</v>
      </c>
      <c r="Y168" s="0" t="s">
        <v>39</v>
      </c>
    </row>
    <row r="169" customFormat="false" ht="14" hidden="false" customHeight="false" outlineLevel="0" collapsed="false">
      <c r="A169" s="0" t="s">
        <v>27</v>
      </c>
      <c r="D169" s="0" t="s">
        <v>940</v>
      </c>
      <c r="E169" s="0" t="s">
        <v>941</v>
      </c>
      <c r="F169" s="0" t="s">
        <v>942</v>
      </c>
      <c r="J169" s="0" t="n">
        <v>263244</v>
      </c>
      <c r="K169" s="0" t="n">
        <v>264521</v>
      </c>
      <c r="S169" s="0" t="n">
        <v>425</v>
      </c>
      <c r="W169" s="0" t="s">
        <v>943</v>
      </c>
      <c r="X169" s="0" t="s">
        <v>944</v>
      </c>
      <c r="Y169" s="0" t="s">
        <v>39</v>
      </c>
    </row>
    <row r="170" customFormat="false" ht="14" hidden="false" customHeight="false" outlineLevel="0" collapsed="false">
      <c r="A170" s="0" t="s">
        <v>27</v>
      </c>
      <c r="D170" s="0" t="s">
        <v>945</v>
      </c>
      <c r="E170" s="0" t="s">
        <v>946</v>
      </c>
      <c r="F170" s="0" t="s">
        <v>947</v>
      </c>
      <c r="J170" s="0" t="n">
        <v>258163</v>
      </c>
      <c r="K170" s="0" t="n">
        <v>259413</v>
      </c>
      <c r="S170" s="0" t="n">
        <v>416</v>
      </c>
      <c r="W170" s="0" t="s">
        <v>948</v>
      </c>
      <c r="X170" s="0" t="s">
        <v>944</v>
      </c>
      <c r="Y170" s="0" t="s">
        <v>39</v>
      </c>
    </row>
    <row r="171" customFormat="false" ht="14" hidden="false" customHeight="false" outlineLevel="0" collapsed="false">
      <c r="A171" s="0" t="s">
        <v>27</v>
      </c>
      <c r="D171" s="0" t="s">
        <v>949</v>
      </c>
      <c r="E171" s="0" t="s">
        <v>950</v>
      </c>
      <c r="F171" s="0" t="s">
        <v>951</v>
      </c>
      <c r="J171" s="0" t="n">
        <v>234337</v>
      </c>
      <c r="K171" s="0" t="n">
        <v>235629</v>
      </c>
      <c r="S171" s="0" t="n">
        <v>430</v>
      </c>
      <c r="W171" s="0" t="s">
        <v>952</v>
      </c>
      <c r="X171" s="0" t="s">
        <v>944</v>
      </c>
      <c r="Y171" s="0" t="s">
        <v>39</v>
      </c>
    </row>
    <row r="172" customFormat="false" ht="14" hidden="false" customHeight="false" outlineLevel="0" collapsed="false">
      <c r="A172" s="0" t="s">
        <v>27</v>
      </c>
      <c r="D172" s="0" t="s">
        <v>953</v>
      </c>
      <c r="E172" s="0" t="s">
        <v>954</v>
      </c>
      <c r="F172" s="0" t="s">
        <v>955</v>
      </c>
      <c r="J172" s="0" t="n">
        <v>766696</v>
      </c>
      <c r="K172" s="0" t="n">
        <v>767901</v>
      </c>
      <c r="S172" s="0" t="n">
        <v>401</v>
      </c>
      <c r="W172" s="0" t="s">
        <v>956</v>
      </c>
      <c r="X172" s="0" t="s">
        <v>957</v>
      </c>
      <c r="Y172" s="0" t="s">
        <v>39</v>
      </c>
    </row>
    <row r="173" customFormat="false" ht="14" hidden="false" customHeight="false" outlineLevel="0" collapsed="false">
      <c r="A173" s="0" t="s">
        <v>27</v>
      </c>
      <c r="D173" s="0" t="s">
        <v>958</v>
      </c>
      <c r="E173" s="0" t="s">
        <v>954</v>
      </c>
      <c r="F173" s="0" t="s">
        <v>955</v>
      </c>
      <c r="J173" s="0" t="n">
        <v>2003854</v>
      </c>
      <c r="K173" s="0" t="n">
        <v>2005059</v>
      </c>
      <c r="S173" s="0" t="n">
        <v>401</v>
      </c>
      <c r="W173" s="0" t="s">
        <v>959</v>
      </c>
      <c r="X173" s="0" t="s">
        <v>957</v>
      </c>
      <c r="Y173" s="0" t="s">
        <v>39</v>
      </c>
    </row>
    <row r="174" customFormat="false" ht="14" hidden="false" customHeight="false" outlineLevel="0" collapsed="false">
      <c r="A174" s="0" t="s">
        <v>27</v>
      </c>
      <c r="D174" s="0" t="s">
        <v>960</v>
      </c>
      <c r="E174" s="0" t="s">
        <v>961</v>
      </c>
      <c r="F174" s="0" t="s">
        <v>962</v>
      </c>
      <c r="J174" s="0" t="n">
        <v>83652</v>
      </c>
      <c r="K174" s="0" t="n">
        <v>84869</v>
      </c>
      <c r="S174" s="0" t="n">
        <v>405</v>
      </c>
      <c r="W174" s="0" t="s">
        <v>963</v>
      </c>
      <c r="X174" s="0" t="s">
        <v>964</v>
      </c>
      <c r="Y174" s="0" t="s">
        <v>39</v>
      </c>
    </row>
    <row r="175" customFormat="false" ht="14" hidden="false" customHeight="false" outlineLevel="0" collapsed="false">
      <c r="A175" s="0" t="s">
        <v>27</v>
      </c>
      <c r="D175" s="0" t="s">
        <v>965</v>
      </c>
      <c r="E175" s="0" t="s">
        <v>966</v>
      </c>
      <c r="F175" s="0" t="s">
        <v>967</v>
      </c>
      <c r="J175" s="0" t="n">
        <v>124556</v>
      </c>
      <c r="K175" s="0" t="n">
        <v>125803</v>
      </c>
      <c r="S175" s="0" t="n">
        <v>415</v>
      </c>
      <c r="W175" s="0" t="s">
        <v>968</v>
      </c>
      <c r="X175" s="0" t="s">
        <v>969</v>
      </c>
      <c r="Y175" s="0" t="s">
        <v>39</v>
      </c>
    </row>
    <row r="176" customFormat="false" ht="14" hidden="false" customHeight="false" outlineLevel="0" collapsed="false">
      <c r="A176" s="0" t="s">
        <v>27</v>
      </c>
      <c r="D176" s="0" t="s">
        <v>970</v>
      </c>
      <c r="E176" s="0" t="s">
        <v>971</v>
      </c>
      <c r="F176" s="0" t="s">
        <v>972</v>
      </c>
      <c r="J176" s="0" t="n">
        <v>89</v>
      </c>
      <c r="K176" s="0" t="n">
        <v>1273</v>
      </c>
      <c r="S176" s="0" t="n">
        <v>394</v>
      </c>
      <c r="W176" s="0" t="s">
        <v>973</v>
      </c>
      <c r="X176" s="0" t="s">
        <v>37</v>
      </c>
      <c r="Y176" s="0" t="s">
        <v>39</v>
      </c>
    </row>
    <row r="177" customFormat="false" ht="14" hidden="false" customHeight="false" outlineLevel="0" collapsed="false">
      <c r="A177" s="0" t="s">
        <v>974</v>
      </c>
      <c r="B177" s="0" t="s">
        <v>975</v>
      </c>
      <c r="C177" s="0" t="s">
        <v>976</v>
      </c>
      <c r="D177" s="0" t="s">
        <v>977</v>
      </c>
      <c r="E177" s="0" t="s">
        <v>978</v>
      </c>
      <c r="F177" s="0" t="s">
        <v>979</v>
      </c>
      <c r="G177" s="0" t="n">
        <v>7</v>
      </c>
      <c r="H177" s="0" t="n">
        <v>1</v>
      </c>
      <c r="I177" s="0" t="n">
        <f aca="false">H177/G177</f>
        <v>0.142857142857143</v>
      </c>
      <c r="J177" s="0" t="n">
        <v>235526</v>
      </c>
      <c r="K177" s="0" t="n">
        <v>236755</v>
      </c>
      <c r="L177" s="0" t="s">
        <v>980</v>
      </c>
      <c r="M177" s="0" t="s">
        <v>981</v>
      </c>
      <c r="N177" s="0" t="n">
        <v>26</v>
      </c>
      <c r="O177" s="0" t="n">
        <v>19</v>
      </c>
      <c r="P177" s="6" t="n">
        <f aca="false">O177/N177</f>
        <v>0.730769230769231</v>
      </c>
      <c r="Q177" s="0" t="n">
        <v>8</v>
      </c>
      <c r="R177" s="0" t="s">
        <v>982</v>
      </c>
      <c r="S177" s="0" t="n">
        <v>409</v>
      </c>
      <c r="W177" s="0" t="s">
        <v>983</v>
      </c>
      <c r="X177" s="0" t="s">
        <v>984</v>
      </c>
      <c r="Y177" s="0" t="n">
        <v>1645</v>
      </c>
      <c r="Z177" s="0" t="s">
        <v>985</v>
      </c>
      <c r="AB177" s="1" t="s">
        <v>44</v>
      </c>
      <c r="AC177" s="0" t="n">
        <v>235422</v>
      </c>
      <c r="AD177" s="0" t="n">
        <v>237066</v>
      </c>
    </row>
    <row r="178" customFormat="false" ht="14" hidden="false" customHeight="false" outlineLevel="0" collapsed="false">
      <c r="A178" s="0" t="s">
        <v>974</v>
      </c>
      <c r="B178" s="0" t="s">
        <v>986</v>
      </c>
      <c r="C178" s="0" t="s">
        <v>976</v>
      </c>
      <c r="D178" s="0" t="s">
        <v>987</v>
      </c>
      <c r="E178" s="0" t="s">
        <v>978</v>
      </c>
      <c r="F178" s="0" t="s">
        <v>979</v>
      </c>
      <c r="G178" s="0" t="n">
        <v>7</v>
      </c>
      <c r="H178" s="0" t="n">
        <v>1</v>
      </c>
      <c r="I178" s="0" t="n">
        <f aca="false">H178/G178</f>
        <v>0.142857142857143</v>
      </c>
      <c r="J178" s="0" t="n">
        <v>572562</v>
      </c>
      <c r="K178" s="0" t="n">
        <v>573791</v>
      </c>
      <c r="L178" s="0" t="s">
        <v>988</v>
      </c>
      <c r="M178" s="0" t="s">
        <v>981</v>
      </c>
      <c r="N178" s="0" t="n">
        <v>26</v>
      </c>
      <c r="O178" s="0" t="n">
        <v>19</v>
      </c>
      <c r="P178" s="6" t="n">
        <f aca="false">O178/N178</f>
        <v>0.730769230769231</v>
      </c>
      <c r="Q178" s="0" t="n">
        <v>0</v>
      </c>
      <c r="S178" s="0" t="n">
        <v>409</v>
      </c>
      <c r="W178" s="0" t="s">
        <v>989</v>
      </c>
      <c r="X178" s="0" t="s">
        <v>984</v>
      </c>
      <c r="Y178" s="0" t="n">
        <v>1646</v>
      </c>
      <c r="Z178" s="0" t="s">
        <v>990</v>
      </c>
      <c r="AB178" s="1" t="s">
        <v>39</v>
      </c>
      <c r="AC178" s="0" t="n">
        <v>572251</v>
      </c>
      <c r="AD178" s="0" t="n">
        <v>573896</v>
      </c>
    </row>
    <row r="179" customFormat="false" ht="14" hidden="false" customHeight="false" outlineLevel="0" collapsed="false">
      <c r="A179" s="0" t="s">
        <v>974</v>
      </c>
      <c r="B179" s="0" t="s">
        <v>991</v>
      </c>
      <c r="C179" s="0" t="s">
        <v>976</v>
      </c>
      <c r="D179" s="0" t="s">
        <v>992</v>
      </c>
      <c r="E179" s="0" t="s">
        <v>993</v>
      </c>
      <c r="F179" s="0" t="s">
        <v>994</v>
      </c>
      <c r="G179" s="0" t="n">
        <v>75</v>
      </c>
      <c r="H179" s="0" t="n">
        <v>3</v>
      </c>
      <c r="I179" s="0" t="n">
        <f aca="false">H179/G179</f>
        <v>0.04</v>
      </c>
      <c r="J179" s="0" t="n">
        <v>403479</v>
      </c>
      <c r="K179" s="0" t="n">
        <v>404816</v>
      </c>
      <c r="L179" s="0" t="s">
        <v>995</v>
      </c>
      <c r="M179" s="0" t="s">
        <v>996</v>
      </c>
      <c r="N179" s="0" t="n">
        <v>27</v>
      </c>
      <c r="O179" s="0" t="n">
        <v>25</v>
      </c>
      <c r="P179" s="6" t="n">
        <f aca="false">O179/N179</f>
        <v>0.925925925925926</v>
      </c>
      <c r="Q179" s="0" t="n">
        <v>8</v>
      </c>
      <c r="R179" s="0" t="s">
        <v>997</v>
      </c>
      <c r="S179" s="0" t="n">
        <v>445</v>
      </c>
      <c r="W179" s="0" t="s">
        <v>998</v>
      </c>
      <c r="X179" s="0" t="s">
        <v>999</v>
      </c>
      <c r="Y179" s="0" t="n">
        <v>1445</v>
      </c>
      <c r="Z179" s="0" t="s">
        <v>1000</v>
      </c>
      <c r="AB179" s="1" t="s">
        <v>44</v>
      </c>
      <c r="AC179" s="0" t="n">
        <v>403391</v>
      </c>
      <c r="AD179" s="0" t="n">
        <v>404835</v>
      </c>
    </row>
    <row r="180" customFormat="false" ht="14" hidden="false" customHeight="false" outlineLevel="0" collapsed="false">
      <c r="A180" s="0" t="s">
        <v>974</v>
      </c>
      <c r="B180" s="0" t="s">
        <v>976</v>
      </c>
      <c r="C180" s="0" t="s">
        <v>976</v>
      </c>
      <c r="D180" s="0" t="s">
        <v>1001</v>
      </c>
      <c r="E180" s="0" t="s">
        <v>1002</v>
      </c>
      <c r="F180" s="0" t="s">
        <v>1003</v>
      </c>
      <c r="G180" s="0" t="n">
        <v>72</v>
      </c>
      <c r="H180" s="0" t="n">
        <v>3</v>
      </c>
      <c r="I180" s="0" t="n">
        <f aca="false">H180/G180</f>
        <v>0.0416666666666667</v>
      </c>
      <c r="J180" s="0" t="n">
        <v>811152</v>
      </c>
      <c r="K180" s="0" t="n">
        <v>812492</v>
      </c>
      <c r="L180" s="0" t="s">
        <v>1004</v>
      </c>
      <c r="M180" s="0" t="s">
        <v>1005</v>
      </c>
      <c r="N180" s="0" t="n">
        <v>27</v>
      </c>
      <c r="O180" s="0" t="n">
        <v>26</v>
      </c>
      <c r="P180" s="6" t="n">
        <f aca="false">O180/N180</f>
        <v>0.962962962962963</v>
      </c>
      <c r="Q180" s="0" t="n">
        <v>8</v>
      </c>
      <c r="R180" s="0" t="s">
        <v>1006</v>
      </c>
      <c r="S180" s="0" t="n">
        <v>446</v>
      </c>
      <c r="W180" s="0" t="s">
        <v>1007</v>
      </c>
      <c r="X180" s="0" t="s">
        <v>999</v>
      </c>
      <c r="Y180" s="0" t="n">
        <v>1448</v>
      </c>
      <c r="Z180" s="0" t="s">
        <v>1008</v>
      </c>
      <c r="AB180" s="1" t="s">
        <v>39</v>
      </c>
      <c r="AC180" s="0" t="n">
        <v>811133</v>
      </c>
      <c r="AD180" s="0" t="n">
        <v>812580</v>
      </c>
    </row>
    <row r="181" customFormat="false" ht="14" hidden="false" customHeight="false" outlineLevel="0" collapsed="false">
      <c r="A181" s="0" t="s">
        <v>974</v>
      </c>
      <c r="B181" s="0" t="s">
        <v>1009</v>
      </c>
      <c r="C181" s="0" t="s">
        <v>976</v>
      </c>
      <c r="D181" s="0" t="s">
        <v>1010</v>
      </c>
      <c r="E181" s="0" t="s">
        <v>1011</v>
      </c>
      <c r="F181" s="0" t="s">
        <v>1003</v>
      </c>
      <c r="G181" s="0" t="n">
        <v>72</v>
      </c>
      <c r="H181" s="0" t="n">
        <v>3</v>
      </c>
      <c r="I181" s="0" t="n">
        <f aca="false">H181/G181</f>
        <v>0.0416666666666667</v>
      </c>
      <c r="J181" s="0" t="n">
        <v>270646</v>
      </c>
      <c r="K181" s="0" t="n">
        <v>271986</v>
      </c>
      <c r="L181" s="0" t="s">
        <v>1004</v>
      </c>
      <c r="M181" s="0" t="s">
        <v>1005</v>
      </c>
      <c r="N181" s="0" t="n">
        <v>27</v>
      </c>
      <c r="O181" s="0" t="n">
        <v>27</v>
      </c>
      <c r="P181" s="6" t="n">
        <f aca="false">O181/N181</f>
        <v>1</v>
      </c>
      <c r="Q181" s="0" t="n">
        <v>0</v>
      </c>
      <c r="S181" s="0" t="n">
        <v>446</v>
      </c>
      <c r="W181" s="0" t="s">
        <v>1012</v>
      </c>
      <c r="X181" s="0" t="s">
        <v>999</v>
      </c>
      <c r="Y181" s="0" t="n">
        <v>1448</v>
      </c>
      <c r="Z181" s="0" t="s">
        <v>1013</v>
      </c>
      <c r="AB181" s="1" t="s">
        <v>44</v>
      </c>
      <c r="AC181" s="0" t="n">
        <v>270558</v>
      </c>
      <c r="AD181" s="0" t="n">
        <v>272005</v>
      </c>
    </row>
    <row r="182" customFormat="false" ht="14" hidden="false" customHeight="false" outlineLevel="0" collapsed="false">
      <c r="A182" s="0" t="s">
        <v>974</v>
      </c>
      <c r="B182" s="0" t="s">
        <v>1014</v>
      </c>
      <c r="C182" s="0" t="s">
        <v>976</v>
      </c>
      <c r="D182" s="0" t="s">
        <v>1015</v>
      </c>
      <c r="E182" s="0" t="s">
        <v>1016</v>
      </c>
      <c r="F182" s="0" t="s">
        <v>1017</v>
      </c>
      <c r="G182" s="0" t="n">
        <v>79</v>
      </c>
      <c r="H182" s="0" t="n">
        <v>3</v>
      </c>
      <c r="I182" s="0" t="n">
        <f aca="false">H182/G182</f>
        <v>0.0379746835443038</v>
      </c>
      <c r="J182" s="0" t="n">
        <v>2238850</v>
      </c>
      <c r="K182" s="0" t="n">
        <v>2240187</v>
      </c>
      <c r="L182" s="0" t="s">
        <v>1018</v>
      </c>
      <c r="M182" s="0" t="s">
        <v>1019</v>
      </c>
      <c r="N182" s="0" t="n">
        <v>27</v>
      </c>
      <c r="O182" s="0" t="n">
        <v>24</v>
      </c>
      <c r="P182" s="6" t="n">
        <f aca="false">O182/N182</f>
        <v>0.888888888888889</v>
      </c>
      <c r="Q182" s="0" t="n">
        <v>8</v>
      </c>
      <c r="R182" s="0" t="s">
        <v>1020</v>
      </c>
      <c r="S182" s="0" t="n">
        <v>445</v>
      </c>
      <c r="W182" s="0" t="s">
        <v>1021</v>
      </c>
      <c r="X182" s="0" t="s">
        <v>1022</v>
      </c>
      <c r="Y182" s="0" t="n">
        <v>1444</v>
      </c>
      <c r="Z182" s="0" t="s">
        <v>1023</v>
      </c>
      <c r="AB182" s="1" t="s">
        <v>44</v>
      </c>
      <c r="AC182" s="0" t="n">
        <v>2238763</v>
      </c>
      <c r="AD182" s="0" t="n">
        <v>2240206</v>
      </c>
    </row>
    <row r="183" customFormat="false" ht="14" hidden="false" customHeight="false" outlineLevel="0" collapsed="false">
      <c r="A183" s="0" t="s">
        <v>974</v>
      </c>
      <c r="B183" s="0" t="s">
        <v>1024</v>
      </c>
      <c r="C183" s="0" t="s">
        <v>976</v>
      </c>
      <c r="D183" s="0" t="s">
        <v>1025</v>
      </c>
      <c r="E183" s="0" t="s">
        <v>1026</v>
      </c>
      <c r="F183" s="0" t="s">
        <v>994</v>
      </c>
      <c r="G183" s="0" t="n">
        <v>79</v>
      </c>
      <c r="H183" s="0" t="n">
        <v>3</v>
      </c>
      <c r="I183" s="0" t="n">
        <f aca="false">H183/G183</f>
        <v>0.0379746835443038</v>
      </c>
      <c r="J183" s="0" t="n">
        <v>6316</v>
      </c>
      <c r="K183" s="0" t="n">
        <v>7653</v>
      </c>
      <c r="L183" s="0" t="s">
        <v>1018</v>
      </c>
      <c r="M183" s="0" t="s">
        <v>1019</v>
      </c>
      <c r="N183" s="0" t="n">
        <v>27</v>
      </c>
      <c r="O183" s="0" t="n">
        <v>24</v>
      </c>
      <c r="P183" s="6" t="n">
        <f aca="false">O183/N183</f>
        <v>0.888888888888889</v>
      </c>
      <c r="Q183" s="0" t="n">
        <v>0</v>
      </c>
      <c r="S183" s="0" t="n">
        <v>445</v>
      </c>
      <c r="W183" s="0" t="s">
        <v>1027</v>
      </c>
      <c r="X183" s="0" t="s">
        <v>999</v>
      </c>
      <c r="Y183" s="0" t="n">
        <v>1444</v>
      </c>
      <c r="Z183" s="0" t="s">
        <v>1028</v>
      </c>
      <c r="AB183" s="1" t="s">
        <v>39</v>
      </c>
      <c r="AC183" s="0" t="n">
        <v>6297</v>
      </c>
      <c r="AD183" s="0" t="n">
        <v>7740</v>
      </c>
    </row>
    <row r="184" customFormat="false" ht="14" hidden="false" customHeight="false" outlineLevel="0" collapsed="false">
      <c r="A184" s="0" t="s">
        <v>974</v>
      </c>
      <c r="B184" s="0" t="s">
        <v>1024</v>
      </c>
      <c r="C184" s="0" t="s">
        <v>976</v>
      </c>
      <c r="D184" s="0" t="s">
        <v>1029</v>
      </c>
      <c r="E184" s="0" t="s">
        <v>1030</v>
      </c>
      <c r="F184" s="0" t="s">
        <v>1017</v>
      </c>
      <c r="G184" s="0" t="n">
        <v>79</v>
      </c>
      <c r="H184" s="0" t="n">
        <v>3</v>
      </c>
      <c r="I184" s="0" t="n">
        <f aca="false">H184/G184</f>
        <v>0.0379746835443038</v>
      </c>
      <c r="J184" s="0" t="n">
        <v>42942</v>
      </c>
      <c r="K184" s="0" t="n">
        <v>44279</v>
      </c>
      <c r="L184" s="0" t="s">
        <v>1018</v>
      </c>
      <c r="M184" s="0" t="s">
        <v>1019</v>
      </c>
      <c r="N184" s="0" t="n">
        <v>27</v>
      </c>
      <c r="O184" s="0" t="n">
        <v>24</v>
      </c>
      <c r="P184" s="6" t="n">
        <f aca="false">O184/N184</f>
        <v>0.888888888888889</v>
      </c>
      <c r="Q184" s="0" t="n">
        <v>8</v>
      </c>
      <c r="R184" s="0" t="s">
        <v>1031</v>
      </c>
      <c r="S184" s="0" t="n">
        <v>445</v>
      </c>
      <c r="W184" s="0" t="s">
        <v>1032</v>
      </c>
      <c r="X184" s="0" t="s">
        <v>1022</v>
      </c>
      <c r="Y184" s="0" t="n">
        <v>1444</v>
      </c>
      <c r="Z184" s="0" t="s">
        <v>1033</v>
      </c>
      <c r="AB184" s="1" t="s">
        <v>44</v>
      </c>
      <c r="AC184" s="0" t="n">
        <v>42855</v>
      </c>
      <c r="AD184" s="0" t="n">
        <v>44298</v>
      </c>
    </row>
    <row r="185" customFormat="false" ht="14" hidden="false" customHeight="false" outlineLevel="0" collapsed="false">
      <c r="A185" s="0" t="s">
        <v>974</v>
      </c>
      <c r="B185" s="0" t="s">
        <v>1034</v>
      </c>
      <c r="C185" s="0" t="s">
        <v>976</v>
      </c>
      <c r="D185" s="0" t="s">
        <v>1035</v>
      </c>
      <c r="E185" s="0" t="s">
        <v>1036</v>
      </c>
      <c r="F185" s="0" t="s">
        <v>1037</v>
      </c>
      <c r="G185" s="0" t="n">
        <v>41</v>
      </c>
      <c r="H185" s="0" t="n">
        <v>0</v>
      </c>
      <c r="I185" s="0" t="n">
        <f aca="false">H185/G185</f>
        <v>0</v>
      </c>
      <c r="J185" s="0" t="n">
        <v>49992</v>
      </c>
      <c r="K185" s="0" t="n">
        <v>51332</v>
      </c>
      <c r="L185" s="0" t="s">
        <v>1038</v>
      </c>
      <c r="M185" s="0" t="s">
        <v>1039</v>
      </c>
      <c r="N185" s="0" t="n">
        <v>27</v>
      </c>
      <c r="O185" s="0" t="n">
        <v>23</v>
      </c>
      <c r="P185" s="6" t="n">
        <f aca="false">O185/N185</f>
        <v>0.851851851851852</v>
      </c>
      <c r="Q185" s="0" t="n">
        <v>8</v>
      </c>
      <c r="R185" s="0" t="s">
        <v>1040</v>
      </c>
      <c r="S185" s="0" t="n">
        <v>446</v>
      </c>
      <c r="W185" s="0" t="s">
        <v>1041</v>
      </c>
      <c r="X185" s="0" t="s">
        <v>1042</v>
      </c>
      <c r="Y185" s="0" t="n">
        <v>1449</v>
      </c>
      <c r="Z185" s="0" t="s">
        <v>1043</v>
      </c>
      <c r="AB185" s="1" t="s">
        <v>44</v>
      </c>
      <c r="AC185" s="0" t="n">
        <v>49903</v>
      </c>
      <c r="AD185" s="0" t="n">
        <v>51351</v>
      </c>
    </row>
    <row r="186" customFormat="false" ht="14" hidden="false" customHeight="false" outlineLevel="0" collapsed="false">
      <c r="A186" s="0" t="s">
        <v>974</v>
      </c>
      <c r="B186" s="0" t="s">
        <v>1044</v>
      </c>
      <c r="C186" s="0" t="s">
        <v>976</v>
      </c>
      <c r="D186" s="0" t="s">
        <v>1045</v>
      </c>
      <c r="E186" s="0" t="s">
        <v>1046</v>
      </c>
      <c r="F186" s="0" t="s">
        <v>1047</v>
      </c>
      <c r="G186" s="0" t="n">
        <v>71</v>
      </c>
      <c r="H186" s="0" t="n">
        <v>3</v>
      </c>
      <c r="I186" s="0" t="n">
        <f aca="false">H186/G186</f>
        <v>0.0422535211267606</v>
      </c>
      <c r="J186" s="0" t="n">
        <v>249</v>
      </c>
      <c r="K186" s="0" t="n">
        <v>1430</v>
      </c>
      <c r="L186" s="0" t="s">
        <v>1004</v>
      </c>
      <c r="M186" s="0" t="s">
        <v>1048</v>
      </c>
      <c r="N186" s="0" t="n">
        <v>27</v>
      </c>
      <c r="O186" s="0" t="n">
        <v>26</v>
      </c>
      <c r="P186" s="6" t="n">
        <f aca="false">O186/N186</f>
        <v>0.962962962962963</v>
      </c>
      <c r="Q186" s="0" t="n">
        <v>0</v>
      </c>
      <c r="S186" s="0" t="n">
        <v>393</v>
      </c>
      <c r="W186" s="0" t="s">
        <v>1049</v>
      </c>
      <c r="X186" s="0" t="s">
        <v>999</v>
      </c>
      <c r="Y186" s="0" t="n">
        <v>1449</v>
      </c>
      <c r="Z186" s="0" t="s">
        <v>1050</v>
      </c>
      <c r="AB186" s="1" t="s">
        <v>44</v>
      </c>
      <c r="AC186" s="0" t="n">
        <v>1</v>
      </c>
      <c r="AD186" s="0" t="n">
        <v>1450</v>
      </c>
    </row>
    <row r="187" customFormat="false" ht="14" hidden="false" customHeight="false" outlineLevel="0" collapsed="false">
      <c r="A187" s="0" t="s">
        <v>974</v>
      </c>
      <c r="B187" s="0" t="s">
        <v>1051</v>
      </c>
      <c r="C187" s="0" t="s">
        <v>976</v>
      </c>
      <c r="D187" s="0" t="s">
        <v>1052</v>
      </c>
      <c r="E187" s="0" t="s">
        <v>1053</v>
      </c>
      <c r="F187" s="0" t="s">
        <v>1054</v>
      </c>
      <c r="G187" s="0" t="n">
        <v>77</v>
      </c>
      <c r="H187" s="0" t="n">
        <v>3</v>
      </c>
      <c r="I187" s="0" t="n">
        <f aca="false">H187/G187</f>
        <v>0.038961038961039</v>
      </c>
      <c r="J187" s="0" t="n">
        <v>90</v>
      </c>
      <c r="K187" s="0" t="n">
        <v>1430</v>
      </c>
      <c r="L187" s="0" t="s">
        <v>1055</v>
      </c>
      <c r="M187" s="0" t="s">
        <v>1056</v>
      </c>
      <c r="N187" s="0" t="n">
        <v>27</v>
      </c>
      <c r="O187" s="0" t="n">
        <v>26</v>
      </c>
      <c r="P187" s="6" t="n">
        <f aca="false">O187/N187</f>
        <v>0.962962962962963</v>
      </c>
      <c r="Q187" s="0" t="n">
        <v>0</v>
      </c>
      <c r="S187" s="0" t="n">
        <v>446</v>
      </c>
      <c r="W187" s="0" t="s">
        <v>1057</v>
      </c>
      <c r="X187" s="0" t="s">
        <v>1058</v>
      </c>
      <c r="Y187" s="0" t="n">
        <v>1449</v>
      </c>
      <c r="Z187" s="0" t="s">
        <v>1059</v>
      </c>
      <c r="AB187" s="1" t="s">
        <v>44</v>
      </c>
      <c r="AC187" s="0" t="n">
        <v>1</v>
      </c>
      <c r="AD187" s="0" t="n">
        <v>1449</v>
      </c>
    </row>
    <row r="188" customFormat="false" ht="14" hidden="false" customHeight="false" outlineLevel="0" collapsed="false">
      <c r="A188" s="0" t="s">
        <v>974</v>
      </c>
      <c r="D188" s="0" t="s">
        <v>1060</v>
      </c>
      <c r="E188" s="0" t="s">
        <v>1061</v>
      </c>
      <c r="F188" s="0" t="s">
        <v>1062</v>
      </c>
      <c r="J188" s="0" t="n">
        <v>84</v>
      </c>
      <c r="K188" s="0" t="n">
        <v>1424</v>
      </c>
      <c r="S188" s="0" t="n">
        <v>446</v>
      </c>
      <c r="W188" s="0" t="s">
        <v>1063</v>
      </c>
      <c r="X188" s="0" t="s">
        <v>1064</v>
      </c>
      <c r="Y188" s="0" t="s">
        <v>39</v>
      </c>
    </row>
    <row r="189" customFormat="false" ht="14" hidden="false" customHeight="false" outlineLevel="0" collapsed="false">
      <c r="A189" s="0" t="s">
        <v>974</v>
      </c>
      <c r="D189" s="0" t="s">
        <v>1065</v>
      </c>
      <c r="E189" s="0" t="s">
        <v>1066</v>
      </c>
      <c r="F189" s="0" t="s">
        <v>1067</v>
      </c>
      <c r="J189" s="0" t="n">
        <v>4703</v>
      </c>
      <c r="K189" s="0" t="n">
        <v>6043</v>
      </c>
      <c r="S189" s="0" t="n">
        <v>446</v>
      </c>
      <c r="W189" s="0" t="s">
        <v>1068</v>
      </c>
      <c r="X189" s="0" t="s">
        <v>1069</v>
      </c>
      <c r="Y189" s="0" t="s">
        <v>39</v>
      </c>
    </row>
    <row r="190" customFormat="false" ht="14" hidden="false" customHeight="false" outlineLevel="0" collapsed="false">
      <c r="A190" s="0" t="s">
        <v>974</v>
      </c>
      <c r="D190" s="0" t="s">
        <v>1070</v>
      </c>
      <c r="E190" s="0" t="s">
        <v>1071</v>
      </c>
      <c r="F190" s="0" t="s">
        <v>1072</v>
      </c>
      <c r="J190" s="0" t="n">
        <v>175854</v>
      </c>
      <c r="K190" s="0" t="n">
        <v>177155</v>
      </c>
      <c r="S190" s="0" t="n">
        <v>433</v>
      </c>
      <c r="W190" s="0" t="s">
        <v>1073</v>
      </c>
      <c r="X190" s="0" t="s">
        <v>1074</v>
      </c>
      <c r="Y190" s="0" t="s">
        <v>39</v>
      </c>
    </row>
    <row r="191" customFormat="false" ht="14" hidden="false" customHeight="false" outlineLevel="0" collapsed="false">
      <c r="A191" s="0" t="s">
        <v>974</v>
      </c>
      <c r="D191" s="0" t="s">
        <v>1075</v>
      </c>
      <c r="E191" s="0" t="s">
        <v>1076</v>
      </c>
      <c r="F191" s="0" t="s">
        <v>1072</v>
      </c>
      <c r="J191" s="0" t="n">
        <v>27447</v>
      </c>
      <c r="K191" s="0" t="n">
        <v>28748</v>
      </c>
      <c r="S191" s="0" t="n">
        <v>433</v>
      </c>
      <c r="W191" s="0" t="s">
        <v>1077</v>
      </c>
      <c r="X191" s="0" t="s">
        <v>1074</v>
      </c>
      <c r="Y191" s="0" t="s">
        <v>39</v>
      </c>
    </row>
    <row r="192" customFormat="false" ht="14" hidden="false" customHeight="false" outlineLevel="0" collapsed="false">
      <c r="A192" s="0" t="s">
        <v>974</v>
      </c>
      <c r="D192" s="0" t="s">
        <v>1078</v>
      </c>
      <c r="E192" s="0" t="s">
        <v>1079</v>
      </c>
      <c r="F192" s="0" t="s">
        <v>1080</v>
      </c>
      <c r="J192" s="0" t="n">
        <v>3606683</v>
      </c>
      <c r="K192" s="0" t="n">
        <v>3608041</v>
      </c>
      <c r="S192" s="0" t="n">
        <v>452</v>
      </c>
      <c r="W192" s="0" t="s">
        <v>1081</v>
      </c>
      <c r="X192" s="0" t="s">
        <v>597</v>
      </c>
      <c r="Y192" s="0" t="s">
        <v>39</v>
      </c>
    </row>
    <row r="193" customFormat="false" ht="14" hidden="false" customHeight="false" outlineLevel="0" collapsed="false">
      <c r="A193" s="0" t="s">
        <v>974</v>
      </c>
      <c r="D193" s="0" t="s">
        <v>1082</v>
      </c>
      <c r="E193" s="0" t="s">
        <v>1083</v>
      </c>
      <c r="F193" s="0" t="s">
        <v>979</v>
      </c>
      <c r="J193" s="0" t="n">
        <v>122056</v>
      </c>
      <c r="K193" s="0" t="n">
        <v>123285</v>
      </c>
      <c r="S193" s="0" t="n">
        <v>409</v>
      </c>
      <c r="W193" s="0" t="s">
        <v>1084</v>
      </c>
      <c r="X193" s="0" t="s">
        <v>984</v>
      </c>
      <c r="Y193" s="0" t="s">
        <v>39</v>
      </c>
    </row>
    <row r="194" customFormat="false" ht="14" hidden="false" customHeight="false" outlineLevel="0" collapsed="false">
      <c r="A194" s="0" t="s">
        <v>974</v>
      </c>
      <c r="D194" s="0" t="s">
        <v>1085</v>
      </c>
      <c r="E194" s="0" t="s">
        <v>1086</v>
      </c>
      <c r="F194" s="0" t="s">
        <v>1087</v>
      </c>
      <c r="J194" s="0" t="n">
        <v>332156</v>
      </c>
      <c r="K194" s="0" t="n">
        <v>333352</v>
      </c>
      <c r="S194" s="0" t="n">
        <v>398</v>
      </c>
      <c r="W194" s="0" t="s">
        <v>1088</v>
      </c>
      <c r="X194" s="0" t="s">
        <v>1089</v>
      </c>
      <c r="Y194" s="0" t="s">
        <v>39</v>
      </c>
    </row>
    <row r="195" customFormat="false" ht="14" hidden="false" customHeight="false" outlineLevel="0" collapsed="false">
      <c r="A195" s="0" t="s">
        <v>974</v>
      </c>
      <c r="D195" s="0" t="s">
        <v>1090</v>
      </c>
      <c r="E195" s="0" t="s">
        <v>1091</v>
      </c>
      <c r="F195" s="0" t="s">
        <v>1087</v>
      </c>
      <c r="J195" s="0" t="n">
        <v>560</v>
      </c>
      <c r="K195" s="0" t="n">
        <v>1756</v>
      </c>
      <c r="S195" s="0" t="n">
        <v>398</v>
      </c>
      <c r="W195" s="0" t="s">
        <v>1092</v>
      </c>
      <c r="X195" s="0" t="s">
        <v>1089</v>
      </c>
      <c r="Y195" s="0" t="s">
        <v>39</v>
      </c>
    </row>
    <row r="196" customFormat="false" ht="14" hidden="false" customHeight="false" outlineLevel="0" collapsed="false">
      <c r="A196" s="0" t="s">
        <v>1093</v>
      </c>
      <c r="B196" s="0" t="s">
        <v>1094</v>
      </c>
      <c r="C196" s="0" t="s">
        <v>1095</v>
      </c>
      <c r="D196" s="0" t="s">
        <v>1096</v>
      </c>
      <c r="E196" s="0" t="s">
        <v>1097</v>
      </c>
      <c r="F196" s="0" t="s">
        <v>1098</v>
      </c>
      <c r="G196" s="0" t="n">
        <v>22</v>
      </c>
      <c r="H196" s="0" t="n">
        <v>5</v>
      </c>
      <c r="I196" s="0" t="n">
        <f aca="false">H196/G196</f>
        <v>0.227272727272727</v>
      </c>
      <c r="J196" s="0" t="n">
        <v>1978074</v>
      </c>
      <c r="K196" s="0" t="n">
        <v>1979513</v>
      </c>
      <c r="L196" s="0" t="s">
        <v>1099</v>
      </c>
      <c r="M196" s="0" t="s">
        <v>1100</v>
      </c>
      <c r="N196" s="0" t="n">
        <v>29</v>
      </c>
      <c r="O196" s="0" t="n">
        <v>21</v>
      </c>
      <c r="P196" s="6" t="n">
        <f aca="false">O196/N196</f>
        <v>0.724137931034483</v>
      </c>
      <c r="Q196" s="0" t="n">
        <v>9</v>
      </c>
      <c r="R196" s="0" t="s">
        <v>1101</v>
      </c>
      <c r="S196" s="0" t="n">
        <v>479</v>
      </c>
      <c r="W196" s="0" t="s">
        <v>1102</v>
      </c>
      <c r="X196" s="0" t="s">
        <v>1103</v>
      </c>
      <c r="Y196" s="0" t="n">
        <v>1608</v>
      </c>
      <c r="Z196" s="0" t="s">
        <v>1104</v>
      </c>
      <c r="AB196" s="1" t="s">
        <v>39</v>
      </c>
      <c r="AC196" s="0" t="n">
        <v>1978027</v>
      </c>
      <c r="AD196" s="0" t="n">
        <v>1979634</v>
      </c>
    </row>
    <row r="197" customFormat="false" ht="14" hidden="false" customHeight="false" outlineLevel="0" collapsed="false">
      <c r="A197" s="0" t="s">
        <v>1093</v>
      </c>
      <c r="B197" s="0" t="s">
        <v>1105</v>
      </c>
      <c r="C197" s="0" t="s">
        <v>1095</v>
      </c>
      <c r="D197" s="0" t="s">
        <v>1106</v>
      </c>
      <c r="E197" s="0" t="s">
        <v>1107</v>
      </c>
      <c r="F197" s="0" t="s">
        <v>1108</v>
      </c>
      <c r="G197" s="0" t="n">
        <v>23</v>
      </c>
      <c r="H197" s="0" t="n">
        <v>6</v>
      </c>
      <c r="I197" s="0" t="n">
        <f aca="false">H197/G197</f>
        <v>0.260869565217391</v>
      </c>
      <c r="J197" s="0" t="n">
        <v>1996188</v>
      </c>
      <c r="K197" s="0" t="n">
        <v>1997591</v>
      </c>
      <c r="L197" s="0" t="s">
        <v>1109</v>
      </c>
      <c r="M197" s="0" t="s">
        <v>1110</v>
      </c>
      <c r="N197" s="0" t="n">
        <v>29</v>
      </c>
      <c r="O197" s="0" t="n">
        <v>21</v>
      </c>
      <c r="P197" s="6" t="n">
        <f aca="false">O197/N197</f>
        <v>0.724137931034483</v>
      </c>
      <c r="Q197" s="0" t="n">
        <v>9</v>
      </c>
      <c r="S197" s="0" t="n">
        <v>467</v>
      </c>
      <c r="W197" s="0" t="s">
        <v>1111</v>
      </c>
      <c r="X197" s="0" t="s">
        <v>1112</v>
      </c>
      <c r="Y197" s="0" t="n">
        <v>1584</v>
      </c>
      <c r="Z197" s="0" t="s">
        <v>1113</v>
      </c>
      <c r="AB197" s="1" t="s">
        <v>44</v>
      </c>
      <c r="AC197" s="0" t="n">
        <v>1996065</v>
      </c>
      <c r="AD197" s="0" t="n">
        <v>1997648</v>
      </c>
    </row>
    <row r="198" customFormat="false" ht="14" hidden="false" customHeight="false" outlineLevel="0" collapsed="false">
      <c r="A198" s="0" t="s">
        <v>1093</v>
      </c>
      <c r="B198" s="0" t="s">
        <v>1114</v>
      </c>
      <c r="C198" s="0" t="s">
        <v>1095</v>
      </c>
      <c r="D198" s="0" t="s">
        <v>1115</v>
      </c>
      <c r="E198" s="0" t="s">
        <v>1107</v>
      </c>
      <c r="F198" s="0" t="s">
        <v>1108</v>
      </c>
      <c r="G198" s="0" t="n">
        <v>23</v>
      </c>
      <c r="H198" s="0" t="n">
        <v>6</v>
      </c>
      <c r="I198" s="0" t="n">
        <f aca="false">H198/G198</f>
        <v>0.260869565217391</v>
      </c>
      <c r="J198" s="0" t="n">
        <v>497085</v>
      </c>
      <c r="K198" s="0" t="n">
        <v>498488</v>
      </c>
      <c r="L198" s="0" t="s">
        <v>1116</v>
      </c>
      <c r="M198" s="0" t="s">
        <v>1117</v>
      </c>
      <c r="N198" s="0" t="n">
        <v>29</v>
      </c>
      <c r="O198" s="0" t="n">
        <v>23</v>
      </c>
      <c r="P198" s="6" t="n">
        <f aca="false">O198/N198</f>
        <v>0.793103448275862</v>
      </c>
      <c r="Q198" s="0" t="n">
        <v>9</v>
      </c>
      <c r="R198" s="0" t="s">
        <v>1118</v>
      </c>
      <c r="S198" s="0" t="n">
        <v>467</v>
      </c>
      <c r="W198" s="0" t="s">
        <v>1119</v>
      </c>
      <c r="X198" s="0" t="s">
        <v>1112</v>
      </c>
      <c r="Y198" s="0" t="n">
        <v>1584</v>
      </c>
      <c r="Z198" s="0" t="s">
        <v>1120</v>
      </c>
      <c r="AB198" s="1" t="s">
        <v>44</v>
      </c>
      <c r="AC198" s="0" t="n">
        <v>496962</v>
      </c>
      <c r="AD198" s="0" t="n">
        <v>498545</v>
      </c>
    </row>
    <row r="199" customFormat="false" ht="14" hidden="false" customHeight="false" outlineLevel="0" collapsed="false">
      <c r="A199" s="0" t="s">
        <v>1093</v>
      </c>
      <c r="B199" s="0" t="s">
        <v>1114</v>
      </c>
      <c r="C199" s="0" t="s">
        <v>1095</v>
      </c>
      <c r="D199" s="0" t="s">
        <v>1121</v>
      </c>
      <c r="E199" s="0" t="s">
        <v>1107</v>
      </c>
      <c r="F199" s="0" t="s">
        <v>1108</v>
      </c>
      <c r="G199" s="0" t="n">
        <v>23</v>
      </c>
      <c r="H199" s="0" t="n">
        <v>6</v>
      </c>
      <c r="I199" s="0" t="n">
        <f aca="false">H199/G199</f>
        <v>0.260869565217391</v>
      </c>
      <c r="J199" s="0" t="n">
        <v>40558</v>
      </c>
      <c r="K199" s="0" t="n">
        <v>41961</v>
      </c>
      <c r="L199" s="0" t="s">
        <v>1109</v>
      </c>
      <c r="M199" s="0" t="s">
        <v>1122</v>
      </c>
      <c r="N199" s="0" t="n">
        <v>29</v>
      </c>
      <c r="O199" s="0" t="n">
        <v>21</v>
      </c>
      <c r="P199" s="6" t="n">
        <f aca="false">O199/N199</f>
        <v>0.724137931034483</v>
      </c>
      <c r="Q199" s="0" t="n">
        <v>9</v>
      </c>
      <c r="R199" s="0" t="s">
        <v>1123</v>
      </c>
      <c r="S199" s="0" t="n">
        <v>467</v>
      </c>
      <c r="W199" s="0" t="s">
        <v>1124</v>
      </c>
      <c r="X199" s="0" t="s">
        <v>1112</v>
      </c>
      <c r="Y199" s="0" t="n">
        <v>1587</v>
      </c>
      <c r="Z199" s="0" t="s">
        <v>1125</v>
      </c>
      <c r="AB199" s="1" t="s">
        <v>44</v>
      </c>
      <c r="AC199" s="0" t="n">
        <v>40432</v>
      </c>
      <c r="AD199" s="0" t="n">
        <v>42018</v>
      </c>
    </row>
    <row r="200" customFormat="false" ht="14" hidden="false" customHeight="false" outlineLevel="0" collapsed="false">
      <c r="A200" s="0" t="s">
        <v>1093</v>
      </c>
      <c r="B200" s="0" t="s">
        <v>1114</v>
      </c>
      <c r="C200" s="0" t="s">
        <v>1095</v>
      </c>
      <c r="D200" s="0" t="s">
        <v>1126</v>
      </c>
      <c r="E200" s="0" t="s">
        <v>1107</v>
      </c>
      <c r="F200" s="0" t="s">
        <v>1108</v>
      </c>
      <c r="G200" s="0" t="n">
        <v>23</v>
      </c>
      <c r="H200" s="0" t="n">
        <v>6</v>
      </c>
      <c r="I200" s="0" t="n">
        <f aca="false">H200/G200</f>
        <v>0.260869565217391</v>
      </c>
      <c r="J200" s="0" t="n">
        <v>429153</v>
      </c>
      <c r="K200" s="0" t="n">
        <v>430556</v>
      </c>
      <c r="L200" s="0" t="s">
        <v>1109</v>
      </c>
      <c r="M200" s="0" t="s">
        <v>1122</v>
      </c>
      <c r="N200" s="0" t="n">
        <v>29</v>
      </c>
      <c r="O200" s="0" t="n">
        <v>21</v>
      </c>
      <c r="P200" s="6" t="n">
        <f aca="false">O200/N200</f>
        <v>0.724137931034483</v>
      </c>
      <c r="Q200" s="0" t="n">
        <v>9</v>
      </c>
      <c r="R200" s="0" t="s">
        <v>1127</v>
      </c>
      <c r="S200" s="0" t="n">
        <v>467</v>
      </c>
      <c r="W200" s="0" t="s">
        <v>1128</v>
      </c>
      <c r="X200" s="0" t="s">
        <v>1112</v>
      </c>
      <c r="Y200" s="0" t="n">
        <v>1587</v>
      </c>
      <c r="Z200" s="0" t="s">
        <v>1129</v>
      </c>
      <c r="AB200" s="1" t="s">
        <v>39</v>
      </c>
      <c r="AC200" s="0" t="n">
        <v>429096</v>
      </c>
      <c r="AD200" s="0" t="n">
        <v>430682</v>
      </c>
    </row>
    <row r="201" customFormat="false" ht="14" hidden="false" customHeight="false" outlineLevel="0" collapsed="false">
      <c r="A201" s="0" t="s">
        <v>1093</v>
      </c>
      <c r="B201" s="0" t="s">
        <v>1114</v>
      </c>
      <c r="C201" s="0" t="s">
        <v>1095</v>
      </c>
      <c r="D201" s="0" t="s">
        <v>1130</v>
      </c>
      <c r="E201" s="0" t="s">
        <v>1107</v>
      </c>
      <c r="F201" s="0" t="s">
        <v>1108</v>
      </c>
      <c r="G201" s="0" t="n">
        <v>13</v>
      </c>
      <c r="H201" s="0" t="n">
        <v>1</v>
      </c>
      <c r="I201" s="0" t="n">
        <f aca="false">H201/G201</f>
        <v>0.0769230769230769</v>
      </c>
      <c r="J201" s="0" t="n">
        <v>662067</v>
      </c>
      <c r="K201" s="0" t="n">
        <v>663470</v>
      </c>
      <c r="L201" s="0" t="s">
        <v>1131</v>
      </c>
      <c r="M201" s="0" t="s">
        <v>1132</v>
      </c>
      <c r="N201" s="0" t="n">
        <v>29</v>
      </c>
      <c r="O201" s="0" t="n">
        <v>21</v>
      </c>
      <c r="P201" s="6" t="n">
        <f aca="false">O201/N201</f>
        <v>0.724137931034483</v>
      </c>
      <c r="Q201" s="0" t="n">
        <v>0</v>
      </c>
      <c r="S201" s="0" t="n">
        <v>467</v>
      </c>
      <c r="W201" s="0" t="s">
        <v>1133</v>
      </c>
      <c r="X201" s="0" t="s">
        <v>1112</v>
      </c>
      <c r="Y201" s="0" t="n">
        <v>1584</v>
      </c>
      <c r="Z201" s="0" t="s">
        <v>1134</v>
      </c>
      <c r="AB201" s="1" t="s">
        <v>39</v>
      </c>
      <c r="AC201" s="0" t="n">
        <v>662010</v>
      </c>
      <c r="AD201" s="0" t="n">
        <v>663593</v>
      </c>
    </row>
    <row r="202" customFormat="false" ht="14" hidden="false" customHeight="false" outlineLevel="0" collapsed="false">
      <c r="A202" s="0" t="s">
        <v>1093</v>
      </c>
      <c r="B202" s="0" t="s">
        <v>1135</v>
      </c>
      <c r="C202" s="0" t="s">
        <v>1095</v>
      </c>
      <c r="D202" s="0" t="s">
        <v>1136</v>
      </c>
      <c r="E202" s="0" t="s">
        <v>1107</v>
      </c>
      <c r="F202" s="0" t="s">
        <v>1108</v>
      </c>
      <c r="G202" s="0" t="n">
        <v>23</v>
      </c>
      <c r="H202" s="0" t="n">
        <v>6</v>
      </c>
      <c r="I202" s="0" t="n">
        <f aca="false">H202/G202</f>
        <v>0.260869565217391</v>
      </c>
      <c r="J202" s="0" t="n">
        <v>365779</v>
      </c>
      <c r="K202" s="0" t="n">
        <v>367182</v>
      </c>
      <c r="L202" s="0" t="s">
        <v>1116</v>
      </c>
      <c r="M202" s="0" t="s">
        <v>1122</v>
      </c>
      <c r="N202" s="0" t="n">
        <v>29</v>
      </c>
      <c r="O202" s="0" t="n">
        <v>21</v>
      </c>
      <c r="P202" s="6" t="n">
        <f aca="false">O202/N202</f>
        <v>0.724137931034483</v>
      </c>
      <c r="Q202" s="0" t="n">
        <v>9</v>
      </c>
      <c r="R202" s="0" t="s">
        <v>1137</v>
      </c>
      <c r="S202" s="0" t="n">
        <v>467</v>
      </c>
      <c r="W202" s="0" t="s">
        <v>1138</v>
      </c>
      <c r="X202" s="0" t="s">
        <v>1112</v>
      </c>
      <c r="Y202" s="0" t="n">
        <v>1586</v>
      </c>
      <c r="Z202" s="0" t="s">
        <v>1139</v>
      </c>
      <c r="AB202" s="1" t="s">
        <v>39</v>
      </c>
      <c r="AC202" s="0" t="n">
        <v>365722</v>
      </c>
      <c r="AD202" s="0" t="n">
        <v>367307</v>
      </c>
    </row>
    <row r="203" customFormat="false" ht="14" hidden="false" customHeight="false" outlineLevel="0" collapsed="false">
      <c r="A203" s="0" t="s">
        <v>1093</v>
      </c>
      <c r="B203" s="0" t="s">
        <v>1140</v>
      </c>
      <c r="C203" s="0" t="s">
        <v>1095</v>
      </c>
      <c r="D203" s="0" t="s">
        <v>1141</v>
      </c>
      <c r="E203" s="0" t="s">
        <v>1107</v>
      </c>
      <c r="F203" s="0" t="s">
        <v>1108</v>
      </c>
      <c r="G203" s="0" t="n">
        <v>23</v>
      </c>
      <c r="H203" s="0" t="n">
        <v>6</v>
      </c>
      <c r="I203" s="0" t="n">
        <f aca="false">H203/G203</f>
        <v>0.260869565217391</v>
      </c>
      <c r="J203" s="0" t="n">
        <v>1179863</v>
      </c>
      <c r="K203" s="0" t="n">
        <v>1181266</v>
      </c>
      <c r="L203" s="0" t="s">
        <v>1116</v>
      </c>
      <c r="M203" s="0" t="s">
        <v>1122</v>
      </c>
      <c r="N203" s="0" t="n">
        <v>29</v>
      </c>
      <c r="O203" s="0" t="n">
        <v>21</v>
      </c>
      <c r="P203" s="6" t="n">
        <f aca="false">O203/N203</f>
        <v>0.724137931034483</v>
      </c>
      <c r="Q203" s="0" t="n">
        <v>0</v>
      </c>
      <c r="S203" s="0" t="n">
        <v>467</v>
      </c>
      <c r="W203" s="0" t="s">
        <v>1142</v>
      </c>
      <c r="X203" s="0" t="s">
        <v>1112</v>
      </c>
      <c r="Y203" s="0" t="n">
        <v>1586</v>
      </c>
      <c r="Z203" s="0" t="s">
        <v>1143</v>
      </c>
      <c r="AB203" s="1" t="s">
        <v>39</v>
      </c>
      <c r="AC203" s="0" t="n">
        <v>1179806</v>
      </c>
      <c r="AD203" s="0" t="n">
        <v>1181391</v>
      </c>
    </row>
    <row r="204" customFormat="false" ht="14" hidden="false" customHeight="false" outlineLevel="0" collapsed="false">
      <c r="A204" s="0" t="s">
        <v>1093</v>
      </c>
      <c r="B204" s="0" t="s">
        <v>1144</v>
      </c>
      <c r="C204" s="0" t="s">
        <v>1095</v>
      </c>
      <c r="D204" s="0" t="s">
        <v>1145</v>
      </c>
      <c r="E204" s="0" t="s">
        <v>1107</v>
      </c>
      <c r="F204" s="0" t="s">
        <v>1108</v>
      </c>
      <c r="G204" s="0" t="n">
        <v>23</v>
      </c>
      <c r="H204" s="0" t="n">
        <v>6</v>
      </c>
      <c r="I204" s="0" t="n">
        <f aca="false">H204/G204</f>
        <v>0.260869565217391</v>
      </c>
      <c r="J204" s="0" t="n">
        <v>528360</v>
      </c>
      <c r="K204" s="0" t="n">
        <v>529763</v>
      </c>
      <c r="L204" s="0" t="s">
        <v>1109</v>
      </c>
      <c r="M204" s="0" t="s">
        <v>1132</v>
      </c>
      <c r="N204" s="0" t="n">
        <v>29</v>
      </c>
      <c r="O204" s="0" t="n">
        <v>22</v>
      </c>
      <c r="P204" s="6" t="n">
        <f aca="false">O204/N204</f>
        <v>0.758620689655172</v>
      </c>
      <c r="Q204" s="0" t="n">
        <v>0</v>
      </c>
      <c r="S204" s="0" t="n">
        <v>467</v>
      </c>
      <c r="W204" s="0" t="s">
        <v>1146</v>
      </c>
      <c r="X204" s="0" t="s">
        <v>1112</v>
      </c>
      <c r="Y204" s="0" t="n">
        <v>1584</v>
      </c>
      <c r="Z204" s="0" t="s">
        <v>1147</v>
      </c>
      <c r="AB204" s="1" t="s">
        <v>39</v>
      </c>
      <c r="AC204" s="0" t="n">
        <v>528303</v>
      </c>
      <c r="AD204" s="0" t="n">
        <v>529886</v>
      </c>
    </row>
    <row r="205" customFormat="false" ht="14" hidden="false" customHeight="false" outlineLevel="0" collapsed="false">
      <c r="A205" s="0" t="s">
        <v>1093</v>
      </c>
      <c r="B205" s="0" t="s">
        <v>1148</v>
      </c>
      <c r="C205" s="0" t="s">
        <v>1095</v>
      </c>
      <c r="D205" s="0" t="s">
        <v>1149</v>
      </c>
      <c r="E205" s="0" t="s">
        <v>1150</v>
      </c>
      <c r="F205" s="0" t="s">
        <v>1151</v>
      </c>
      <c r="G205" s="0" t="n">
        <v>28</v>
      </c>
      <c r="H205" s="0" t="n">
        <v>9</v>
      </c>
      <c r="I205" s="0" t="n">
        <f aca="false">H205/G205</f>
        <v>0.321428571428571</v>
      </c>
      <c r="J205" s="0" t="n">
        <v>585735</v>
      </c>
      <c r="K205" s="0" t="n">
        <v>587123</v>
      </c>
      <c r="L205" s="0" t="s">
        <v>1152</v>
      </c>
      <c r="M205" s="0" t="s">
        <v>1153</v>
      </c>
      <c r="N205" s="0" t="n">
        <v>28</v>
      </c>
      <c r="O205" s="0" t="n">
        <v>22</v>
      </c>
      <c r="P205" s="6" t="n">
        <f aca="false">O205/N205</f>
        <v>0.785714285714286</v>
      </c>
      <c r="Q205" s="0" t="n">
        <v>8</v>
      </c>
      <c r="R205" s="0" t="s">
        <v>1154</v>
      </c>
      <c r="S205" s="0" t="n">
        <v>462</v>
      </c>
      <c r="W205" s="0" t="s">
        <v>1155</v>
      </c>
      <c r="X205" s="0" t="s">
        <v>1156</v>
      </c>
      <c r="Y205" s="0" t="n">
        <v>1572</v>
      </c>
      <c r="Z205" s="0" t="s">
        <v>1157</v>
      </c>
      <c r="AB205" s="1" t="s">
        <v>44</v>
      </c>
      <c r="AC205" s="0" t="n">
        <v>585627</v>
      </c>
      <c r="AD205" s="0" t="n">
        <v>587198</v>
      </c>
    </row>
    <row r="206" customFormat="false" ht="14" hidden="false" customHeight="false" outlineLevel="0" collapsed="false">
      <c r="A206" s="0" t="s">
        <v>1093</v>
      </c>
      <c r="B206" s="0" t="s">
        <v>1158</v>
      </c>
      <c r="C206" s="0" t="s">
        <v>1095</v>
      </c>
      <c r="D206" s="0" t="s">
        <v>1159</v>
      </c>
      <c r="E206" s="0" t="s">
        <v>1160</v>
      </c>
      <c r="F206" s="0" t="s">
        <v>1161</v>
      </c>
      <c r="G206" s="0" t="n">
        <v>28</v>
      </c>
      <c r="H206" s="0" t="n">
        <v>9</v>
      </c>
      <c r="I206" s="0" t="n">
        <f aca="false">H206/G206</f>
        <v>0.321428571428571</v>
      </c>
      <c r="J206" s="0" t="n">
        <v>454746</v>
      </c>
      <c r="K206" s="0" t="n">
        <v>456020</v>
      </c>
      <c r="L206" s="0" t="s">
        <v>1152</v>
      </c>
      <c r="M206" s="0" t="s">
        <v>1153</v>
      </c>
      <c r="N206" s="0" t="n">
        <v>28</v>
      </c>
      <c r="O206" s="0" t="n">
        <v>22</v>
      </c>
      <c r="P206" s="6" t="n">
        <f aca="false">O206/N206</f>
        <v>0.785714285714286</v>
      </c>
      <c r="Q206" s="0" t="n">
        <v>8</v>
      </c>
      <c r="R206" s="0" t="s">
        <v>1162</v>
      </c>
      <c r="S206" s="0" t="n">
        <v>424</v>
      </c>
      <c r="W206" s="0" t="s">
        <v>1163</v>
      </c>
      <c r="X206" s="0" t="s">
        <v>1156</v>
      </c>
      <c r="Y206" s="0" t="n">
        <v>1572</v>
      </c>
      <c r="Z206" s="0" t="s">
        <v>1164</v>
      </c>
      <c r="AB206" s="1" t="s">
        <v>39</v>
      </c>
      <c r="AC206" s="0" t="n">
        <v>454671</v>
      </c>
      <c r="AD206" s="0" t="n">
        <v>456242</v>
      </c>
    </row>
    <row r="207" customFormat="false" ht="14" hidden="false" customHeight="false" outlineLevel="0" collapsed="false">
      <c r="A207" s="0" t="s">
        <v>1093</v>
      </c>
      <c r="B207" s="0" t="s">
        <v>1165</v>
      </c>
      <c r="C207" s="0" t="s">
        <v>1095</v>
      </c>
      <c r="D207" s="0" t="s">
        <v>1166</v>
      </c>
      <c r="E207" s="0" t="s">
        <v>1150</v>
      </c>
      <c r="F207" s="0" t="s">
        <v>1151</v>
      </c>
      <c r="G207" s="0" t="n">
        <v>28</v>
      </c>
      <c r="H207" s="0" t="n">
        <v>9</v>
      </c>
      <c r="I207" s="0" t="n">
        <f aca="false">H207/G207</f>
        <v>0.321428571428571</v>
      </c>
      <c r="J207" s="0" t="n">
        <v>2113721</v>
      </c>
      <c r="K207" s="0" t="n">
        <v>2115112</v>
      </c>
      <c r="L207" s="0" t="s">
        <v>1152</v>
      </c>
      <c r="M207" s="0" t="s">
        <v>1167</v>
      </c>
      <c r="N207" s="0" t="n">
        <v>28</v>
      </c>
      <c r="O207" s="0" t="n">
        <v>23</v>
      </c>
      <c r="P207" s="6" t="n">
        <f aca="false">O207/N207</f>
        <v>0.821428571428571</v>
      </c>
      <c r="Q207" s="0" t="n">
        <v>8</v>
      </c>
      <c r="R207" s="0" t="s">
        <v>1168</v>
      </c>
      <c r="S207" s="0" t="n">
        <v>463</v>
      </c>
      <c r="W207" s="0" t="s">
        <v>1169</v>
      </c>
      <c r="X207" s="0" t="s">
        <v>1156</v>
      </c>
      <c r="Y207" s="0" t="n">
        <v>1566</v>
      </c>
      <c r="Z207" s="0" t="s">
        <v>1170</v>
      </c>
      <c r="AB207" s="1" t="s">
        <v>39</v>
      </c>
      <c r="AC207" s="0" t="n">
        <v>2113652</v>
      </c>
      <c r="AD207" s="0" t="n">
        <v>2115217</v>
      </c>
    </row>
    <row r="208" customFormat="false" ht="14" hidden="false" customHeight="false" outlineLevel="0" collapsed="false">
      <c r="A208" s="0" t="s">
        <v>1093</v>
      </c>
      <c r="B208" s="0" t="s">
        <v>1171</v>
      </c>
      <c r="C208" s="0" t="s">
        <v>1095</v>
      </c>
      <c r="D208" s="0" t="s">
        <v>1172</v>
      </c>
      <c r="E208" s="0" t="s">
        <v>1173</v>
      </c>
      <c r="F208" s="0" t="s">
        <v>1161</v>
      </c>
      <c r="G208" s="0" t="n">
        <v>28</v>
      </c>
      <c r="H208" s="0" t="n">
        <v>9</v>
      </c>
      <c r="I208" s="0" t="n">
        <f aca="false">H208/G208</f>
        <v>0.321428571428571</v>
      </c>
      <c r="J208" s="0" t="n">
        <v>13279</v>
      </c>
      <c r="K208" s="0" t="n">
        <v>14676</v>
      </c>
      <c r="L208" s="0" t="s">
        <v>1152</v>
      </c>
      <c r="M208" s="0" t="s">
        <v>1174</v>
      </c>
      <c r="N208" s="0" t="n">
        <v>28</v>
      </c>
      <c r="O208" s="0" t="n">
        <v>23</v>
      </c>
      <c r="P208" s="6" t="n">
        <f aca="false">O208/N208</f>
        <v>0.821428571428571</v>
      </c>
      <c r="Q208" s="0" t="n">
        <v>9</v>
      </c>
      <c r="S208" s="0" t="n">
        <v>465</v>
      </c>
      <c r="W208" s="0" t="s">
        <v>1175</v>
      </c>
      <c r="X208" s="0" t="s">
        <v>1156</v>
      </c>
      <c r="Y208" s="0" t="n">
        <v>1571</v>
      </c>
      <c r="Z208" s="0" t="s">
        <v>1176</v>
      </c>
      <c r="AB208" s="1" t="s">
        <v>39</v>
      </c>
      <c r="AC208" s="0" t="n">
        <v>13213</v>
      </c>
      <c r="AD208" s="0" t="n">
        <v>14783</v>
      </c>
    </row>
    <row r="209" customFormat="false" ht="14" hidden="false" customHeight="false" outlineLevel="0" collapsed="false">
      <c r="A209" s="0" t="s">
        <v>1093</v>
      </c>
      <c r="B209" s="0" t="s">
        <v>1177</v>
      </c>
      <c r="C209" s="0" t="s">
        <v>1095</v>
      </c>
      <c r="D209" s="0" t="s">
        <v>1178</v>
      </c>
      <c r="E209" s="0" t="s">
        <v>1179</v>
      </c>
      <c r="F209" s="0" t="s">
        <v>1180</v>
      </c>
      <c r="G209" s="0" t="n">
        <v>6</v>
      </c>
      <c r="H209" s="0" t="n">
        <v>1</v>
      </c>
      <c r="I209" s="0" t="n">
        <f aca="false">H209/G209</f>
        <v>0.166666666666667</v>
      </c>
      <c r="J209" s="0" t="n">
        <v>422553</v>
      </c>
      <c r="K209" s="0" t="n">
        <v>423947</v>
      </c>
      <c r="L209" s="0" t="s">
        <v>1181</v>
      </c>
      <c r="M209" s="0" t="s">
        <v>1182</v>
      </c>
      <c r="N209" s="0" t="n">
        <v>23</v>
      </c>
      <c r="O209" s="0" t="n">
        <v>17</v>
      </c>
      <c r="P209" s="6" t="n">
        <f aca="false">O209/N209</f>
        <v>0.739130434782609</v>
      </c>
      <c r="Q209" s="0" t="n">
        <v>9</v>
      </c>
      <c r="S209" s="0" t="n">
        <v>464</v>
      </c>
      <c r="W209" s="0" t="s">
        <v>1183</v>
      </c>
      <c r="X209" s="0" t="s">
        <v>1184</v>
      </c>
      <c r="Y209" s="0" t="n">
        <v>1635</v>
      </c>
      <c r="Z209" s="0" t="s">
        <v>1185</v>
      </c>
      <c r="AB209" s="1" t="s">
        <v>44</v>
      </c>
      <c r="AC209" s="0" t="n">
        <v>422451</v>
      </c>
      <c r="AD209" s="0" t="n">
        <v>424085</v>
      </c>
    </row>
    <row r="210" customFormat="false" ht="14" hidden="false" customHeight="false" outlineLevel="0" collapsed="false">
      <c r="A210" s="0" t="s">
        <v>1093</v>
      </c>
      <c r="B210" s="0" t="s">
        <v>1186</v>
      </c>
      <c r="C210" s="0" t="s">
        <v>1095</v>
      </c>
      <c r="D210" s="0" t="s">
        <v>1187</v>
      </c>
      <c r="E210" s="0" t="s">
        <v>1188</v>
      </c>
      <c r="F210" s="0" t="s">
        <v>1189</v>
      </c>
      <c r="G210" s="0" t="n">
        <v>100</v>
      </c>
      <c r="H210" s="0" t="n">
        <v>45</v>
      </c>
      <c r="I210" s="0" t="n">
        <f aca="false">H210/G210</f>
        <v>0.45</v>
      </c>
      <c r="J210" s="0" t="n">
        <v>2348186</v>
      </c>
      <c r="K210" s="0" t="n">
        <v>2349550</v>
      </c>
      <c r="L210" s="0" t="s">
        <v>1190</v>
      </c>
      <c r="M210" s="0" t="s">
        <v>1191</v>
      </c>
      <c r="N210" s="0" t="n">
        <v>27</v>
      </c>
      <c r="O210" s="0" t="n">
        <v>23</v>
      </c>
      <c r="P210" s="6" t="n">
        <f aca="false">O210/N210</f>
        <v>0.851851851851852</v>
      </c>
      <c r="Q210" s="0" t="n">
        <v>0</v>
      </c>
      <c r="S210" s="0" t="n">
        <v>454</v>
      </c>
      <c r="W210" s="0" t="s">
        <v>1192</v>
      </c>
      <c r="X210" s="0" t="s">
        <v>1193</v>
      </c>
      <c r="Y210" s="0" t="n">
        <v>1554</v>
      </c>
      <c r="Z210" s="0" t="s">
        <v>1194</v>
      </c>
      <c r="AB210" s="1" t="s">
        <v>44</v>
      </c>
      <c r="AC210" s="0" t="n">
        <v>2348079</v>
      </c>
      <c r="AD210" s="0" t="n">
        <v>2349632</v>
      </c>
    </row>
    <row r="211" customFormat="false" ht="14" hidden="false" customHeight="false" outlineLevel="0" collapsed="false">
      <c r="A211" s="0" t="s">
        <v>1093</v>
      </c>
      <c r="B211" s="0" t="s">
        <v>1195</v>
      </c>
      <c r="C211" s="0" t="s">
        <v>1095</v>
      </c>
      <c r="D211" s="0" t="s">
        <v>1196</v>
      </c>
      <c r="E211" s="0" t="s">
        <v>1188</v>
      </c>
      <c r="F211" s="0" t="s">
        <v>1189</v>
      </c>
      <c r="G211" s="0" t="n">
        <v>93</v>
      </c>
      <c r="H211" s="0" t="n">
        <v>43</v>
      </c>
      <c r="I211" s="0" t="n">
        <f aca="false">H211/G211</f>
        <v>0.462365591397849</v>
      </c>
      <c r="J211" s="0" t="n">
        <v>1254004</v>
      </c>
      <c r="K211" s="0" t="n">
        <v>1255368</v>
      </c>
      <c r="L211" s="0" t="s">
        <v>1190</v>
      </c>
      <c r="M211" s="0" t="s">
        <v>1197</v>
      </c>
      <c r="N211" s="0" t="n">
        <v>27</v>
      </c>
      <c r="O211" s="0" t="n">
        <v>24</v>
      </c>
      <c r="P211" s="6" t="n">
        <f aca="false">O211/N211</f>
        <v>0.888888888888889</v>
      </c>
      <c r="Q211" s="0" t="n">
        <v>8</v>
      </c>
      <c r="R211" s="0" t="s">
        <v>1198</v>
      </c>
      <c r="S211" s="0" t="n">
        <v>454</v>
      </c>
      <c r="W211" s="0" t="s">
        <v>1199</v>
      </c>
      <c r="X211" s="0" t="s">
        <v>1193</v>
      </c>
      <c r="Y211" s="0" t="n">
        <v>1557</v>
      </c>
      <c r="Z211" s="0" t="s">
        <v>1200</v>
      </c>
      <c r="AB211" s="1" t="s">
        <v>39</v>
      </c>
      <c r="AC211" s="0" t="n">
        <v>1253922</v>
      </c>
      <c r="AD211" s="0" t="n">
        <v>1255478</v>
      </c>
    </row>
    <row r="212" customFormat="false" ht="14" hidden="false" customHeight="false" outlineLevel="0" collapsed="false">
      <c r="A212" s="0" t="s">
        <v>1093</v>
      </c>
      <c r="B212" s="0" t="s">
        <v>1195</v>
      </c>
      <c r="C212" s="0" t="s">
        <v>1095</v>
      </c>
      <c r="D212" s="0" t="s">
        <v>1201</v>
      </c>
      <c r="E212" s="0" t="s">
        <v>1188</v>
      </c>
      <c r="F212" s="0" t="s">
        <v>1189</v>
      </c>
      <c r="G212" s="0" t="n">
        <v>93</v>
      </c>
      <c r="H212" s="0" t="n">
        <v>43</v>
      </c>
      <c r="I212" s="0" t="n">
        <f aca="false">H212/G212</f>
        <v>0.462365591397849</v>
      </c>
      <c r="J212" s="0" t="n">
        <v>363450</v>
      </c>
      <c r="K212" s="0" t="n">
        <v>364865</v>
      </c>
      <c r="L212" s="0" t="s">
        <v>1190</v>
      </c>
      <c r="M212" s="0" t="s">
        <v>1197</v>
      </c>
      <c r="N212" s="0" t="n">
        <v>27</v>
      </c>
      <c r="O212" s="0" t="n">
        <v>21</v>
      </c>
      <c r="P212" s="6" t="n">
        <f aca="false">O212/N212</f>
        <v>0.777777777777778</v>
      </c>
      <c r="Q212" s="0" t="n">
        <v>8</v>
      </c>
      <c r="R212" s="0" t="s">
        <v>1202</v>
      </c>
      <c r="S212" s="0" t="n">
        <v>471</v>
      </c>
      <c r="W212" s="0" t="s">
        <v>1203</v>
      </c>
      <c r="X212" s="0" t="s">
        <v>1193</v>
      </c>
      <c r="Y212" s="0" t="n">
        <v>1823</v>
      </c>
      <c r="Z212" s="0" t="s">
        <v>1204</v>
      </c>
      <c r="AB212" s="1" t="s">
        <v>44</v>
      </c>
      <c r="AC212" s="0" t="n">
        <v>363340</v>
      </c>
      <c r="AD212" s="0" t="n">
        <v>365162</v>
      </c>
    </row>
    <row r="213" customFormat="false" ht="14" hidden="false" customHeight="false" outlineLevel="0" collapsed="false">
      <c r="A213" s="0" t="s">
        <v>1093</v>
      </c>
      <c r="B213" s="0" t="s">
        <v>1195</v>
      </c>
      <c r="C213" s="0" t="s">
        <v>1095</v>
      </c>
      <c r="D213" s="0" t="s">
        <v>1205</v>
      </c>
      <c r="E213" s="0" t="s">
        <v>1206</v>
      </c>
      <c r="F213" s="0" t="s">
        <v>1207</v>
      </c>
      <c r="G213" s="0" t="n">
        <v>100</v>
      </c>
      <c r="H213" s="0" t="n">
        <v>45</v>
      </c>
      <c r="I213" s="0" t="n">
        <f aca="false">H213/G213</f>
        <v>0.45</v>
      </c>
      <c r="J213" s="0" t="n">
        <v>2562148</v>
      </c>
      <c r="K213" s="0" t="n">
        <v>2563563</v>
      </c>
      <c r="L213" s="0" t="s">
        <v>1190</v>
      </c>
      <c r="M213" s="0" t="s">
        <v>1197</v>
      </c>
      <c r="N213" s="0" t="n">
        <v>27</v>
      </c>
      <c r="O213" s="0" t="n">
        <v>21</v>
      </c>
      <c r="P213" s="6" t="n">
        <f aca="false">O213/N213</f>
        <v>0.777777777777778</v>
      </c>
      <c r="Q213" s="0" t="n">
        <v>0</v>
      </c>
      <c r="S213" s="0" t="n">
        <v>471</v>
      </c>
      <c r="W213" s="0" t="s">
        <v>1208</v>
      </c>
      <c r="X213" s="0" t="s">
        <v>1193</v>
      </c>
      <c r="Y213" s="0" t="n">
        <v>1820</v>
      </c>
      <c r="Z213" s="0" t="s">
        <v>1209</v>
      </c>
      <c r="AB213" s="1" t="s">
        <v>44</v>
      </c>
      <c r="AC213" s="0" t="n">
        <v>2562041</v>
      </c>
      <c r="AD213" s="0" t="n">
        <v>2563860</v>
      </c>
    </row>
    <row r="214" customFormat="false" ht="14" hidden="false" customHeight="false" outlineLevel="0" collapsed="false">
      <c r="A214" s="0" t="s">
        <v>1093</v>
      </c>
      <c r="B214" s="0" t="s">
        <v>1195</v>
      </c>
      <c r="C214" s="0" t="s">
        <v>1095</v>
      </c>
      <c r="D214" s="0" t="s">
        <v>1210</v>
      </c>
      <c r="E214" s="0" t="s">
        <v>1188</v>
      </c>
      <c r="F214" s="0" t="s">
        <v>1189</v>
      </c>
      <c r="G214" s="0" t="n">
        <v>98</v>
      </c>
      <c r="H214" s="0" t="n">
        <v>43</v>
      </c>
      <c r="I214" s="0" t="n">
        <f aca="false">H214/G214</f>
        <v>0.438775510204082</v>
      </c>
      <c r="J214" s="0" t="n">
        <v>1879670</v>
      </c>
      <c r="K214" s="0" t="n">
        <v>1881085</v>
      </c>
      <c r="L214" s="0" t="s">
        <v>1190</v>
      </c>
      <c r="M214" s="0" t="s">
        <v>1211</v>
      </c>
      <c r="N214" s="0" t="n">
        <v>27</v>
      </c>
      <c r="O214" s="0" t="n">
        <v>21</v>
      </c>
      <c r="P214" s="6" t="n">
        <f aca="false">O214/N214</f>
        <v>0.777777777777778</v>
      </c>
      <c r="Q214" s="0" t="n">
        <v>9</v>
      </c>
      <c r="R214" s="0" t="s">
        <v>1212</v>
      </c>
      <c r="S214" s="0" t="n">
        <v>471</v>
      </c>
      <c r="W214" s="0" t="s">
        <v>1213</v>
      </c>
      <c r="X214" s="0" t="s">
        <v>1193</v>
      </c>
      <c r="Y214" s="0" t="n">
        <v>1823</v>
      </c>
      <c r="Z214" s="0" t="s">
        <v>1214</v>
      </c>
      <c r="AB214" s="1" t="s">
        <v>39</v>
      </c>
      <c r="AC214" s="0" t="n">
        <v>1879373</v>
      </c>
      <c r="AD214" s="0" t="n">
        <v>1881195</v>
      </c>
    </row>
    <row r="215" customFormat="false" ht="14" hidden="false" customHeight="false" outlineLevel="0" collapsed="false">
      <c r="A215" s="0" t="s">
        <v>1093</v>
      </c>
      <c r="B215" s="0" t="s">
        <v>1215</v>
      </c>
      <c r="C215" s="0" t="s">
        <v>1095</v>
      </c>
      <c r="D215" s="0" t="s">
        <v>1216</v>
      </c>
      <c r="E215" s="0" t="s">
        <v>1188</v>
      </c>
      <c r="F215" s="0" t="s">
        <v>1189</v>
      </c>
      <c r="G215" s="0" t="n">
        <v>94</v>
      </c>
      <c r="H215" s="0" t="n">
        <v>43</v>
      </c>
      <c r="I215" s="0" t="n">
        <f aca="false">H215/G215</f>
        <v>0.457446808510638</v>
      </c>
      <c r="J215" s="0" t="n">
        <v>1903747</v>
      </c>
      <c r="K215" s="0" t="n">
        <v>1905162</v>
      </c>
      <c r="L215" s="0" t="s">
        <v>1190</v>
      </c>
      <c r="M215" s="0" t="s">
        <v>1217</v>
      </c>
      <c r="N215" s="0" t="n">
        <v>27</v>
      </c>
      <c r="O215" s="0" t="n">
        <v>22</v>
      </c>
      <c r="P215" s="6" t="n">
        <f aca="false">O215/N215</f>
        <v>0.814814814814815</v>
      </c>
      <c r="Q215" s="0" t="n">
        <v>8</v>
      </c>
      <c r="R215" s="0" t="s">
        <v>1218</v>
      </c>
      <c r="S215" s="0" t="n">
        <v>471</v>
      </c>
      <c r="W215" s="0" t="s">
        <v>1219</v>
      </c>
      <c r="X215" s="0" t="s">
        <v>1193</v>
      </c>
      <c r="Y215" s="0" t="n">
        <v>1823</v>
      </c>
      <c r="Z215" s="0" t="s">
        <v>1220</v>
      </c>
      <c r="AB215" s="1" t="s">
        <v>44</v>
      </c>
      <c r="AC215" s="0" t="n">
        <v>1903637</v>
      </c>
      <c r="AD215" s="0" t="n">
        <v>1905459</v>
      </c>
    </row>
    <row r="216" customFormat="false" ht="14" hidden="false" customHeight="false" outlineLevel="0" collapsed="false">
      <c r="A216" s="0" t="s">
        <v>1093</v>
      </c>
      <c r="B216" s="0" t="s">
        <v>1221</v>
      </c>
      <c r="C216" s="0" t="s">
        <v>1095</v>
      </c>
      <c r="D216" s="0" t="s">
        <v>1222</v>
      </c>
      <c r="E216" s="0" t="s">
        <v>1206</v>
      </c>
      <c r="F216" s="0" t="s">
        <v>1207</v>
      </c>
      <c r="G216" s="0" t="n">
        <v>71</v>
      </c>
      <c r="H216" s="0" t="n">
        <v>43</v>
      </c>
      <c r="I216" s="0" t="n">
        <f aca="false">H216/G216</f>
        <v>0.605633802816901</v>
      </c>
      <c r="J216" s="0" t="n">
        <v>1272751</v>
      </c>
      <c r="K216" s="0" t="n">
        <v>1274166</v>
      </c>
      <c r="L216" s="0" t="s">
        <v>1190</v>
      </c>
      <c r="M216" s="0" t="s">
        <v>1223</v>
      </c>
      <c r="N216" s="0" t="n">
        <v>26</v>
      </c>
      <c r="O216" s="0" t="n">
        <v>19</v>
      </c>
      <c r="P216" s="6" t="n">
        <f aca="false">O216/N216</f>
        <v>0.730769230769231</v>
      </c>
      <c r="Q216" s="0" t="n">
        <v>9</v>
      </c>
      <c r="R216" s="0" t="s">
        <v>1224</v>
      </c>
      <c r="S216" s="0" t="n">
        <v>471</v>
      </c>
      <c r="W216" s="0" t="s">
        <v>1225</v>
      </c>
      <c r="X216" s="0" t="s">
        <v>1193</v>
      </c>
      <c r="Y216" s="0" t="n">
        <v>1822</v>
      </c>
      <c r="Z216" s="0" t="s">
        <v>1226</v>
      </c>
      <c r="AB216" s="1" t="s">
        <v>44</v>
      </c>
      <c r="AC216" s="0" t="n">
        <v>1272642</v>
      </c>
      <c r="AD216" s="0" t="n">
        <v>1274463</v>
      </c>
    </row>
    <row r="217" customFormat="false" ht="14" hidden="false" customHeight="false" outlineLevel="0" collapsed="false">
      <c r="A217" s="0" t="s">
        <v>1093</v>
      </c>
      <c r="B217" s="0" t="s">
        <v>1221</v>
      </c>
      <c r="C217" s="0" t="s">
        <v>1095</v>
      </c>
      <c r="D217" s="0" t="s">
        <v>1227</v>
      </c>
      <c r="E217" s="0" t="s">
        <v>1188</v>
      </c>
      <c r="F217" s="0" t="s">
        <v>1189</v>
      </c>
      <c r="G217" s="0" t="n">
        <v>93</v>
      </c>
      <c r="H217" s="0" t="n">
        <v>43</v>
      </c>
      <c r="I217" s="0" t="n">
        <f aca="false">H217/G217</f>
        <v>0.462365591397849</v>
      </c>
      <c r="J217" s="0" t="n">
        <v>659805</v>
      </c>
      <c r="K217" s="0" t="n">
        <v>661220</v>
      </c>
      <c r="L217" s="0" t="s">
        <v>1190</v>
      </c>
      <c r="M217" s="0" t="s">
        <v>1197</v>
      </c>
      <c r="N217" s="0" t="n">
        <v>27</v>
      </c>
      <c r="O217" s="0" t="n">
        <v>21</v>
      </c>
      <c r="P217" s="6" t="n">
        <f aca="false">O217/N217</f>
        <v>0.777777777777778</v>
      </c>
      <c r="Q217" s="0" t="n">
        <v>8</v>
      </c>
      <c r="R217" s="0" t="s">
        <v>1228</v>
      </c>
      <c r="S217" s="0" t="n">
        <v>471</v>
      </c>
      <c r="W217" s="0" t="s">
        <v>1229</v>
      </c>
      <c r="X217" s="0" t="s">
        <v>1193</v>
      </c>
      <c r="Y217" s="0" t="n">
        <v>1823</v>
      </c>
      <c r="Z217" s="0" t="s">
        <v>1230</v>
      </c>
      <c r="AB217" s="1" t="s">
        <v>39</v>
      </c>
      <c r="AC217" s="0" t="n">
        <v>659508</v>
      </c>
      <c r="AD217" s="0" t="n">
        <v>661330</v>
      </c>
    </row>
    <row r="218" customFormat="false" ht="14" hidden="false" customHeight="false" outlineLevel="0" collapsed="false">
      <c r="A218" s="0" t="s">
        <v>1093</v>
      </c>
      <c r="B218" s="0" t="s">
        <v>1221</v>
      </c>
      <c r="C218" s="0" t="s">
        <v>1095</v>
      </c>
      <c r="D218" s="0" t="s">
        <v>1231</v>
      </c>
      <c r="E218" s="0" t="s">
        <v>1188</v>
      </c>
      <c r="F218" s="0" t="s">
        <v>1189</v>
      </c>
      <c r="G218" s="0" t="n">
        <v>94</v>
      </c>
      <c r="H218" s="0" t="n">
        <v>43</v>
      </c>
      <c r="I218" s="0" t="n">
        <f aca="false">H218/G218</f>
        <v>0.457446808510638</v>
      </c>
      <c r="J218" s="0" t="n">
        <v>1150557</v>
      </c>
      <c r="K218" s="0" t="n">
        <v>1151972</v>
      </c>
      <c r="L218" s="0" t="s">
        <v>1190</v>
      </c>
      <c r="M218" s="0" t="s">
        <v>1217</v>
      </c>
      <c r="N218" s="0" t="n">
        <v>27</v>
      </c>
      <c r="O218" s="0" t="n">
        <v>22</v>
      </c>
      <c r="P218" s="6" t="n">
        <f aca="false">O218/N218</f>
        <v>0.814814814814815</v>
      </c>
      <c r="Q218" s="0" t="n">
        <v>9</v>
      </c>
      <c r="R218" s="0" t="s">
        <v>1232</v>
      </c>
      <c r="S218" s="0" t="n">
        <v>471</v>
      </c>
      <c r="W218" s="0" t="s">
        <v>1233</v>
      </c>
      <c r="X218" s="0" t="s">
        <v>1193</v>
      </c>
      <c r="Y218" s="0" t="n">
        <v>1823</v>
      </c>
      <c r="Z218" s="0" t="s">
        <v>1234</v>
      </c>
      <c r="AB218" s="1" t="s">
        <v>39</v>
      </c>
      <c r="AC218" s="0" t="n">
        <v>1150260</v>
      </c>
      <c r="AD218" s="0" t="n">
        <v>1152082</v>
      </c>
    </row>
    <row r="219" customFormat="false" ht="14" hidden="false" customHeight="false" outlineLevel="0" collapsed="false">
      <c r="A219" s="0" t="s">
        <v>1093</v>
      </c>
      <c r="B219" s="0" t="s">
        <v>1221</v>
      </c>
      <c r="C219" s="0" t="s">
        <v>1095</v>
      </c>
      <c r="D219" s="0" t="s">
        <v>1235</v>
      </c>
      <c r="E219" s="0" t="s">
        <v>1188</v>
      </c>
      <c r="F219" s="0" t="s">
        <v>1189</v>
      </c>
      <c r="G219" s="0" t="n">
        <v>100</v>
      </c>
      <c r="H219" s="0" t="n">
        <v>45</v>
      </c>
      <c r="I219" s="0" t="n">
        <f aca="false">H219/G219</f>
        <v>0.45</v>
      </c>
      <c r="J219" s="0" t="n">
        <v>2550304</v>
      </c>
      <c r="K219" s="0" t="n">
        <v>2551719</v>
      </c>
      <c r="L219" s="0" t="s">
        <v>1190</v>
      </c>
      <c r="M219" s="0" t="s">
        <v>1197</v>
      </c>
      <c r="N219" s="0" t="n">
        <v>27</v>
      </c>
      <c r="O219" s="0" t="n">
        <v>21</v>
      </c>
      <c r="P219" s="6" t="n">
        <f aca="false">O219/N219</f>
        <v>0.777777777777778</v>
      </c>
      <c r="Q219" s="0" t="n">
        <v>8</v>
      </c>
      <c r="R219" s="0" t="s">
        <v>1236</v>
      </c>
      <c r="S219" s="0" t="n">
        <v>471</v>
      </c>
      <c r="W219" s="0" t="s">
        <v>1237</v>
      </c>
      <c r="X219" s="0" t="s">
        <v>1193</v>
      </c>
      <c r="Y219" s="0" t="n">
        <v>1820</v>
      </c>
      <c r="Z219" s="0" t="s">
        <v>1238</v>
      </c>
      <c r="AB219" s="1" t="s">
        <v>44</v>
      </c>
      <c r="AC219" s="0" t="n">
        <v>2550197</v>
      </c>
      <c r="AD219" s="0" t="n">
        <v>2552016</v>
      </c>
    </row>
    <row r="220" customFormat="false" ht="14" hidden="false" customHeight="false" outlineLevel="0" collapsed="false">
      <c r="A220" s="0" t="s">
        <v>1093</v>
      </c>
      <c r="B220" s="0" t="s">
        <v>1239</v>
      </c>
      <c r="C220" s="0" t="s">
        <v>1095</v>
      </c>
      <c r="D220" s="0" t="s">
        <v>1240</v>
      </c>
      <c r="E220" s="0" t="s">
        <v>109</v>
      </c>
      <c r="F220" s="0" t="s">
        <v>110</v>
      </c>
      <c r="G220" s="0" t="n">
        <v>94</v>
      </c>
      <c r="H220" s="0" t="n">
        <v>27</v>
      </c>
      <c r="I220" s="0" t="n">
        <f aca="false">H220/G220</f>
        <v>0.287234042553192</v>
      </c>
      <c r="J220" s="0" t="n">
        <v>113378</v>
      </c>
      <c r="K220" s="0" t="n">
        <v>114817</v>
      </c>
      <c r="L220" s="0" t="s">
        <v>1241</v>
      </c>
      <c r="M220" s="0" t="s">
        <v>1242</v>
      </c>
      <c r="N220" s="0" t="n">
        <v>25</v>
      </c>
      <c r="O220" s="0" t="n">
        <v>17</v>
      </c>
      <c r="P220" s="6" t="n">
        <f aca="false">O220/N220</f>
        <v>0.68</v>
      </c>
      <c r="Q220" s="0" t="n">
        <v>8</v>
      </c>
      <c r="R220" s="0" t="s">
        <v>1243</v>
      </c>
      <c r="S220" s="0" t="n">
        <v>479</v>
      </c>
      <c r="W220" s="0" t="s">
        <v>1244</v>
      </c>
      <c r="X220" s="0" t="s">
        <v>115</v>
      </c>
      <c r="Y220" s="0" t="n">
        <v>1610</v>
      </c>
      <c r="Z220" s="0" t="s">
        <v>1245</v>
      </c>
      <c r="AB220" s="1" t="s">
        <v>39</v>
      </c>
      <c r="AC220" s="0" t="n">
        <v>113344</v>
      </c>
      <c r="AD220" s="0" t="n">
        <v>114953</v>
      </c>
    </row>
    <row r="221" customFormat="false" ht="14" hidden="false" customHeight="false" outlineLevel="0" collapsed="false">
      <c r="A221" s="0" t="s">
        <v>1093</v>
      </c>
      <c r="B221" s="0" t="s">
        <v>1246</v>
      </c>
      <c r="C221" s="0" t="s">
        <v>1095</v>
      </c>
      <c r="D221" s="0" t="s">
        <v>1247</v>
      </c>
      <c r="E221" s="0" t="s">
        <v>1248</v>
      </c>
      <c r="F221" s="0" t="s">
        <v>1249</v>
      </c>
      <c r="G221" s="0" t="n">
        <v>94</v>
      </c>
      <c r="H221" s="0" t="n">
        <v>27</v>
      </c>
      <c r="I221" s="0" t="n">
        <f aca="false">H221/G221</f>
        <v>0.287234042553192</v>
      </c>
      <c r="J221" s="0" t="n">
        <v>1951395</v>
      </c>
      <c r="K221" s="0" t="n">
        <v>1952834</v>
      </c>
      <c r="L221" s="0" t="s">
        <v>1250</v>
      </c>
      <c r="M221" s="0" t="s">
        <v>1242</v>
      </c>
      <c r="N221" s="0" t="n">
        <v>25</v>
      </c>
      <c r="O221" s="0" t="n">
        <v>21</v>
      </c>
      <c r="P221" s="6" t="n">
        <f aca="false">O221/N221</f>
        <v>0.84</v>
      </c>
      <c r="Q221" s="0" t="n">
        <v>9</v>
      </c>
      <c r="R221" s="0" t="s">
        <v>1251</v>
      </c>
      <c r="S221" s="0" t="n">
        <v>479</v>
      </c>
      <c r="W221" s="0" t="s">
        <v>1252</v>
      </c>
      <c r="X221" s="0" t="s">
        <v>115</v>
      </c>
      <c r="Y221" s="0" t="n">
        <v>1609</v>
      </c>
      <c r="Z221" s="0" t="s">
        <v>1253</v>
      </c>
      <c r="AB221" s="1" t="s">
        <v>39</v>
      </c>
      <c r="AC221" s="0" t="n">
        <v>1951362</v>
      </c>
      <c r="AD221" s="0" t="n">
        <v>1952970</v>
      </c>
    </row>
    <row r="222" customFormat="false" ht="14" hidden="false" customHeight="false" outlineLevel="0" collapsed="false">
      <c r="A222" s="0" t="s">
        <v>1093</v>
      </c>
      <c r="B222" s="0" t="s">
        <v>1246</v>
      </c>
      <c r="C222" s="0" t="s">
        <v>1095</v>
      </c>
      <c r="D222" s="0" t="s">
        <v>1254</v>
      </c>
      <c r="E222" s="0" t="s">
        <v>1248</v>
      </c>
      <c r="F222" s="0" t="s">
        <v>1249</v>
      </c>
      <c r="G222" s="0" t="n">
        <v>94</v>
      </c>
      <c r="H222" s="0" t="n">
        <v>27</v>
      </c>
      <c r="I222" s="0" t="n">
        <f aca="false">H222/G222</f>
        <v>0.287234042553192</v>
      </c>
      <c r="J222" s="0" t="n">
        <v>268011</v>
      </c>
      <c r="K222" s="0" t="n">
        <v>269450</v>
      </c>
      <c r="L222" s="0" t="s">
        <v>1255</v>
      </c>
      <c r="M222" s="0" t="s">
        <v>1242</v>
      </c>
      <c r="N222" s="0" t="n">
        <v>26</v>
      </c>
      <c r="O222" s="0" t="n">
        <v>21</v>
      </c>
      <c r="P222" s="6" t="n">
        <f aca="false">O222/N222</f>
        <v>0.807692307692308</v>
      </c>
      <c r="Q222" s="0" t="n">
        <v>9</v>
      </c>
      <c r="R222" s="0" t="s">
        <v>1256</v>
      </c>
      <c r="S222" s="0" t="n">
        <v>479</v>
      </c>
      <c r="W222" s="0" t="s">
        <v>1257</v>
      </c>
      <c r="X222" s="0" t="s">
        <v>115</v>
      </c>
      <c r="Y222" s="0" t="n">
        <v>1611</v>
      </c>
      <c r="Z222" s="0" t="s">
        <v>1258</v>
      </c>
      <c r="AB222" s="1" t="s">
        <v>44</v>
      </c>
      <c r="AC222" s="0" t="n">
        <v>267875</v>
      </c>
      <c r="AD222" s="0" t="n">
        <v>269485</v>
      </c>
    </row>
    <row r="223" customFormat="false" ht="14" hidden="false" customHeight="false" outlineLevel="0" collapsed="false">
      <c r="A223" s="0" t="s">
        <v>1093</v>
      </c>
      <c r="B223" s="0" t="s">
        <v>1246</v>
      </c>
      <c r="C223" s="0" t="s">
        <v>1095</v>
      </c>
      <c r="D223" s="0" t="s">
        <v>1259</v>
      </c>
      <c r="E223" s="0" t="s">
        <v>1248</v>
      </c>
      <c r="F223" s="0" t="s">
        <v>1249</v>
      </c>
      <c r="G223" s="0" t="n">
        <v>94</v>
      </c>
      <c r="H223" s="0" t="n">
        <v>27</v>
      </c>
      <c r="I223" s="0" t="n">
        <f aca="false">H223/G223</f>
        <v>0.287234042553192</v>
      </c>
      <c r="J223" s="0" t="n">
        <v>841135</v>
      </c>
      <c r="K223" s="0" t="n">
        <v>842574</v>
      </c>
      <c r="L223" s="0" t="s">
        <v>1260</v>
      </c>
      <c r="M223" s="0" t="s">
        <v>1242</v>
      </c>
      <c r="N223" s="0" t="n">
        <v>25</v>
      </c>
      <c r="O223" s="0" t="n">
        <v>17</v>
      </c>
      <c r="P223" s="6" t="n">
        <f aca="false">O223/N223</f>
        <v>0.68</v>
      </c>
      <c r="Q223" s="0" t="n">
        <v>9</v>
      </c>
      <c r="R223" s="0" t="s">
        <v>1261</v>
      </c>
      <c r="S223" s="0" t="n">
        <v>479</v>
      </c>
      <c r="W223" s="0" t="s">
        <v>1262</v>
      </c>
      <c r="X223" s="0" t="s">
        <v>115</v>
      </c>
      <c r="Y223" s="0" t="n">
        <v>1610</v>
      </c>
      <c r="Z223" s="0" t="s">
        <v>1263</v>
      </c>
      <c r="AB223" s="1" t="s">
        <v>44</v>
      </c>
      <c r="AC223" s="0" t="n">
        <v>840999</v>
      </c>
      <c r="AD223" s="0" t="n">
        <v>842608</v>
      </c>
    </row>
    <row r="224" customFormat="false" ht="14" hidden="false" customHeight="false" outlineLevel="0" collapsed="false">
      <c r="A224" s="0" t="s">
        <v>1093</v>
      </c>
      <c r="B224" s="0" t="s">
        <v>1264</v>
      </c>
      <c r="C224" s="0" t="s">
        <v>1095</v>
      </c>
      <c r="D224" s="0" t="s">
        <v>1265</v>
      </c>
      <c r="E224" s="0" t="s">
        <v>1266</v>
      </c>
      <c r="F224" s="0" t="s">
        <v>1267</v>
      </c>
      <c r="G224" s="0" t="n">
        <v>22</v>
      </c>
      <c r="H224" s="0" t="n">
        <v>10</v>
      </c>
      <c r="I224" s="0" t="n">
        <f aca="false">H224/G224</f>
        <v>0.454545454545455</v>
      </c>
      <c r="J224" s="0" t="n">
        <v>36954</v>
      </c>
      <c r="K224" s="0" t="n">
        <v>38372</v>
      </c>
      <c r="L224" s="0" t="s">
        <v>1268</v>
      </c>
      <c r="M224" s="0" t="s">
        <v>1269</v>
      </c>
      <c r="N224" s="0" t="n">
        <v>28</v>
      </c>
      <c r="O224" s="0" t="n">
        <v>18</v>
      </c>
      <c r="P224" s="6" t="n">
        <f aca="false">O224/N224</f>
        <v>0.642857142857143</v>
      </c>
      <c r="Q224" s="0" t="n">
        <v>9</v>
      </c>
      <c r="R224" s="0" t="s">
        <v>1270</v>
      </c>
      <c r="S224" s="0" t="n">
        <v>472</v>
      </c>
      <c r="W224" s="0" t="s">
        <v>1271</v>
      </c>
      <c r="X224" s="0" t="s">
        <v>1272</v>
      </c>
      <c r="Y224" s="0" t="n">
        <v>1572</v>
      </c>
      <c r="Z224" s="0" t="s">
        <v>1273</v>
      </c>
      <c r="AB224" s="1" t="s">
        <v>44</v>
      </c>
      <c r="AC224" s="0" t="n">
        <v>36849</v>
      </c>
      <c r="AD224" s="0" t="n">
        <v>38420</v>
      </c>
    </row>
    <row r="225" customFormat="false" ht="14" hidden="false" customHeight="false" outlineLevel="0" collapsed="false">
      <c r="A225" s="0" t="s">
        <v>1093</v>
      </c>
      <c r="B225" s="0" t="s">
        <v>1274</v>
      </c>
      <c r="C225" s="0" t="s">
        <v>1095</v>
      </c>
      <c r="D225" s="0" t="s">
        <v>1275</v>
      </c>
      <c r="E225" s="0" t="s">
        <v>1266</v>
      </c>
      <c r="F225" s="0" t="s">
        <v>1267</v>
      </c>
      <c r="G225" s="0" t="n">
        <v>22</v>
      </c>
      <c r="H225" s="0" t="n">
        <v>10</v>
      </c>
      <c r="I225" s="0" t="n">
        <f aca="false">H225/G225</f>
        <v>0.454545454545455</v>
      </c>
      <c r="J225" s="0" t="n">
        <v>660683</v>
      </c>
      <c r="K225" s="0" t="n">
        <v>662101</v>
      </c>
      <c r="L225" s="0" t="s">
        <v>1268</v>
      </c>
      <c r="M225" s="0" t="s">
        <v>1269</v>
      </c>
      <c r="N225" s="0" t="n">
        <v>28</v>
      </c>
      <c r="O225" s="0" t="n">
        <v>19</v>
      </c>
      <c r="P225" s="6" t="n">
        <f aca="false">O225/N225</f>
        <v>0.678571428571429</v>
      </c>
      <c r="Q225" s="0" t="n">
        <v>9</v>
      </c>
      <c r="R225" s="0" t="s">
        <v>1276</v>
      </c>
      <c r="S225" s="0" t="n">
        <v>472</v>
      </c>
      <c r="W225" s="0" t="s">
        <v>1277</v>
      </c>
      <c r="X225" s="0" t="s">
        <v>1272</v>
      </c>
      <c r="Y225" s="0" t="n">
        <v>1572</v>
      </c>
      <c r="Z225" s="0" t="s">
        <v>1278</v>
      </c>
      <c r="AB225" s="1" t="s">
        <v>44</v>
      </c>
      <c r="AC225" s="0" t="n">
        <v>660578</v>
      </c>
      <c r="AD225" s="0" t="n">
        <v>662149</v>
      </c>
    </row>
    <row r="226" customFormat="false" ht="14" hidden="false" customHeight="false" outlineLevel="0" collapsed="false">
      <c r="A226" s="0" t="s">
        <v>1093</v>
      </c>
      <c r="B226" s="0" t="s">
        <v>1274</v>
      </c>
      <c r="C226" s="0" t="s">
        <v>1095</v>
      </c>
      <c r="D226" s="0" t="s">
        <v>1279</v>
      </c>
      <c r="E226" s="0" t="s">
        <v>1266</v>
      </c>
      <c r="F226" s="0" t="s">
        <v>1267</v>
      </c>
      <c r="G226" s="0" t="n">
        <v>22</v>
      </c>
      <c r="H226" s="0" t="n">
        <v>10</v>
      </c>
      <c r="I226" s="0" t="n">
        <f aca="false">H226/G226</f>
        <v>0.454545454545455</v>
      </c>
      <c r="J226" s="0" t="n">
        <v>796410</v>
      </c>
      <c r="K226" s="0" t="n">
        <v>797828</v>
      </c>
      <c r="L226" s="0" t="s">
        <v>1268</v>
      </c>
      <c r="M226" s="0" t="s">
        <v>1269</v>
      </c>
      <c r="N226" s="0" t="n">
        <v>28</v>
      </c>
      <c r="O226" s="0" t="n">
        <v>19</v>
      </c>
      <c r="P226" s="6" t="n">
        <f aca="false">O226/N226</f>
        <v>0.678571428571429</v>
      </c>
      <c r="Q226" s="0" t="n">
        <v>0</v>
      </c>
      <c r="S226" s="0" t="n">
        <v>472</v>
      </c>
      <c r="W226" s="0" t="s">
        <v>1280</v>
      </c>
      <c r="X226" s="0" t="s">
        <v>1272</v>
      </c>
      <c r="Y226" s="0" t="n">
        <v>1572</v>
      </c>
      <c r="Z226" s="0" t="s">
        <v>1281</v>
      </c>
      <c r="AB226" s="1" t="s">
        <v>44</v>
      </c>
      <c r="AC226" s="0" t="n">
        <v>796305</v>
      </c>
      <c r="AD226" s="0" t="n">
        <v>797876</v>
      </c>
    </row>
    <row r="227" customFormat="false" ht="14" hidden="false" customHeight="false" outlineLevel="0" collapsed="false">
      <c r="A227" s="0" t="s">
        <v>1093</v>
      </c>
      <c r="B227" s="0" t="s">
        <v>1274</v>
      </c>
      <c r="C227" s="0" t="s">
        <v>1095</v>
      </c>
      <c r="D227" s="0" t="s">
        <v>1282</v>
      </c>
      <c r="E227" s="0" t="s">
        <v>1266</v>
      </c>
      <c r="F227" s="0" t="s">
        <v>1267</v>
      </c>
      <c r="G227" s="0" t="n">
        <v>22</v>
      </c>
      <c r="H227" s="0" t="n">
        <v>10</v>
      </c>
      <c r="I227" s="0" t="n">
        <f aca="false">H227/G227</f>
        <v>0.454545454545455</v>
      </c>
      <c r="J227" s="0" t="n">
        <v>811781</v>
      </c>
      <c r="K227" s="0" t="n">
        <v>813199</v>
      </c>
      <c r="L227" s="0" t="s">
        <v>1268</v>
      </c>
      <c r="M227" s="0" t="s">
        <v>1269</v>
      </c>
      <c r="N227" s="0" t="n">
        <v>28</v>
      </c>
      <c r="O227" s="0" t="n">
        <v>19</v>
      </c>
      <c r="P227" s="6" t="n">
        <f aca="false">O227/N227</f>
        <v>0.678571428571429</v>
      </c>
      <c r="Q227" s="0" t="n">
        <v>9</v>
      </c>
      <c r="R227" s="0" t="s">
        <v>1283</v>
      </c>
      <c r="S227" s="0" t="n">
        <v>472</v>
      </c>
      <c r="W227" s="0" t="s">
        <v>1284</v>
      </c>
      <c r="X227" s="0" t="s">
        <v>1272</v>
      </c>
      <c r="Y227" s="0" t="n">
        <v>1572</v>
      </c>
      <c r="Z227" s="0" t="s">
        <v>1285</v>
      </c>
      <c r="AB227" s="1" t="s">
        <v>39</v>
      </c>
      <c r="AC227" s="0" t="n">
        <v>811733</v>
      </c>
      <c r="AD227" s="0" t="n">
        <v>813304</v>
      </c>
    </row>
    <row r="228" customFormat="false" ht="14" hidden="false" customHeight="false" outlineLevel="0" collapsed="false">
      <c r="A228" s="0" t="s">
        <v>1093</v>
      </c>
      <c r="B228" s="0" t="s">
        <v>1274</v>
      </c>
      <c r="C228" s="0" t="s">
        <v>1095</v>
      </c>
      <c r="D228" s="0" t="s">
        <v>1286</v>
      </c>
      <c r="E228" s="0" t="s">
        <v>1266</v>
      </c>
      <c r="F228" s="0" t="s">
        <v>1267</v>
      </c>
      <c r="G228" s="0" t="n">
        <v>22</v>
      </c>
      <c r="H228" s="0" t="n">
        <v>10</v>
      </c>
      <c r="I228" s="0" t="n">
        <f aca="false">H228/G228</f>
        <v>0.454545454545455</v>
      </c>
      <c r="J228" s="0" t="n">
        <v>1036784</v>
      </c>
      <c r="K228" s="0" t="n">
        <v>1038202</v>
      </c>
      <c r="L228" s="0" t="s">
        <v>1268</v>
      </c>
      <c r="M228" s="0" t="s">
        <v>1269</v>
      </c>
      <c r="N228" s="0" t="n">
        <v>28</v>
      </c>
      <c r="O228" s="0" t="n">
        <v>19</v>
      </c>
      <c r="P228" s="6" t="n">
        <f aca="false">O228/N228</f>
        <v>0.678571428571429</v>
      </c>
      <c r="Q228" s="0" t="n">
        <v>9</v>
      </c>
      <c r="R228" s="0" t="s">
        <v>1287</v>
      </c>
      <c r="S228" s="0" t="n">
        <v>472</v>
      </c>
      <c r="W228" s="0" t="s">
        <v>1288</v>
      </c>
      <c r="X228" s="0" t="s">
        <v>1272</v>
      </c>
      <c r="Y228" s="0" t="n">
        <v>1572</v>
      </c>
      <c r="Z228" s="0" t="s">
        <v>1289</v>
      </c>
      <c r="AB228" s="1" t="s">
        <v>39</v>
      </c>
      <c r="AC228" s="0" t="n">
        <v>1036736</v>
      </c>
      <c r="AD228" s="0" t="n">
        <v>1038307</v>
      </c>
    </row>
    <row r="229" customFormat="false" ht="14" hidden="false" customHeight="false" outlineLevel="0" collapsed="false">
      <c r="A229" s="0" t="s">
        <v>1093</v>
      </c>
      <c r="B229" s="0" t="s">
        <v>1274</v>
      </c>
      <c r="C229" s="0" t="s">
        <v>1095</v>
      </c>
      <c r="D229" s="0" t="s">
        <v>1290</v>
      </c>
      <c r="E229" s="0" t="s">
        <v>1266</v>
      </c>
      <c r="F229" s="0" t="s">
        <v>1267</v>
      </c>
      <c r="G229" s="0" t="n">
        <v>22</v>
      </c>
      <c r="H229" s="0" t="n">
        <v>10</v>
      </c>
      <c r="I229" s="0" t="n">
        <f aca="false">H229/G229</f>
        <v>0.454545454545455</v>
      </c>
      <c r="J229" s="0" t="n">
        <v>1166971</v>
      </c>
      <c r="K229" s="0" t="n">
        <v>1168389</v>
      </c>
      <c r="L229" s="0" t="s">
        <v>1268</v>
      </c>
      <c r="M229" s="0" t="s">
        <v>1269</v>
      </c>
      <c r="N229" s="0" t="n">
        <v>28</v>
      </c>
      <c r="O229" s="0" t="n">
        <v>19</v>
      </c>
      <c r="P229" s="6" t="n">
        <f aca="false">O229/N229</f>
        <v>0.678571428571429</v>
      </c>
      <c r="Q229" s="0" t="n">
        <v>9</v>
      </c>
      <c r="R229" s="0" t="s">
        <v>1291</v>
      </c>
      <c r="S229" s="0" t="n">
        <v>472</v>
      </c>
      <c r="W229" s="0" t="s">
        <v>1292</v>
      </c>
      <c r="X229" s="0" t="s">
        <v>1272</v>
      </c>
      <c r="Y229" s="0" t="n">
        <v>1572</v>
      </c>
      <c r="Z229" s="0" t="s">
        <v>1293</v>
      </c>
      <c r="AB229" s="1" t="s">
        <v>44</v>
      </c>
      <c r="AC229" s="0" t="n">
        <v>1166866</v>
      </c>
      <c r="AD229" s="0" t="n">
        <v>1168437</v>
      </c>
    </row>
    <row r="230" customFormat="false" ht="14" hidden="false" customHeight="false" outlineLevel="0" collapsed="false">
      <c r="A230" s="0" t="s">
        <v>1093</v>
      </c>
      <c r="B230" s="0" t="s">
        <v>1274</v>
      </c>
      <c r="C230" s="0" t="s">
        <v>1095</v>
      </c>
      <c r="D230" s="0" t="s">
        <v>1294</v>
      </c>
      <c r="E230" s="0" t="s">
        <v>1266</v>
      </c>
      <c r="F230" s="0" t="s">
        <v>1267</v>
      </c>
      <c r="G230" s="0" t="n">
        <v>22</v>
      </c>
      <c r="H230" s="0" t="n">
        <v>10</v>
      </c>
      <c r="I230" s="0" t="n">
        <f aca="false">H230/G230</f>
        <v>0.454545454545455</v>
      </c>
      <c r="J230" s="0" t="n">
        <v>2058527</v>
      </c>
      <c r="K230" s="0" t="n">
        <v>2059942</v>
      </c>
      <c r="L230" s="0" t="s">
        <v>1268</v>
      </c>
      <c r="M230" s="0" t="s">
        <v>1269</v>
      </c>
      <c r="N230" s="0" t="n">
        <v>28</v>
      </c>
      <c r="O230" s="0" t="n">
        <v>19</v>
      </c>
      <c r="P230" s="6" t="n">
        <f aca="false">O230/N230</f>
        <v>0.678571428571429</v>
      </c>
      <c r="Q230" s="0" t="n">
        <v>9</v>
      </c>
      <c r="R230" s="0" t="s">
        <v>1295</v>
      </c>
      <c r="S230" s="0" t="n">
        <v>471</v>
      </c>
      <c r="W230" s="0" t="s">
        <v>1296</v>
      </c>
      <c r="X230" s="0" t="s">
        <v>1272</v>
      </c>
      <c r="Y230" s="0" t="n">
        <v>1569</v>
      </c>
      <c r="Z230" s="0" t="s">
        <v>1297</v>
      </c>
      <c r="AB230" s="1" t="s">
        <v>39</v>
      </c>
      <c r="AC230" s="0" t="n">
        <v>2058479</v>
      </c>
      <c r="AD230" s="0" t="n">
        <v>2060047</v>
      </c>
    </row>
    <row r="231" customFormat="false" ht="14" hidden="false" customHeight="false" outlineLevel="0" collapsed="false">
      <c r="A231" s="0" t="s">
        <v>1093</v>
      </c>
      <c r="B231" s="0" t="s">
        <v>1298</v>
      </c>
      <c r="C231" s="0" t="s">
        <v>1095</v>
      </c>
      <c r="D231" s="0" t="s">
        <v>1299</v>
      </c>
      <c r="E231" s="0" t="s">
        <v>1300</v>
      </c>
      <c r="F231" s="0" t="s">
        <v>1301</v>
      </c>
      <c r="G231" s="0" t="n">
        <v>131</v>
      </c>
      <c r="H231" s="0" t="n">
        <v>65</v>
      </c>
      <c r="I231" s="0" t="n">
        <f aca="false">H231/G231</f>
        <v>0.49618320610687</v>
      </c>
      <c r="J231" s="0" t="n">
        <v>447923</v>
      </c>
      <c r="K231" s="0" t="n">
        <v>449362</v>
      </c>
      <c r="L231" s="0" t="s">
        <v>1302</v>
      </c>
      <c r="M231" s="0" t="s">
        <v>1303</v>
      </c>
      <c r="N231" s="0" t="n">
        <v>23</v>
      </c>
      <c r="O231" s="0" t="n">
        <v>16</v>
      </c>
      <c r="P231" s="6" t="n">
        <f aca="false">O231/N231</f>
        <v>0.695652173913044</v>
      </c>
      <c r="Q231" s="0" t="n">
        <v>9</v>
      </c>
      <c r="R231" s="0" t="s">
        <v>1304</v>
      </c>
      <c r="S231" s="0" t="n">
        <v>479</v>
      </c>
      <c r="W231" s="0" t="s">
        <v>1305</v>
      </c>
      <c r="X231" s="0" t="s">
        <v>115</v>
      </c>
      <c r="Y231" s="0" t="n">
        <v>1610</v>
      </c>
      <c r="Z231" s="0" t="s">
        <v>1306</v>
      </c>
      <c r="AB231" s="1" t="s">
        <v>44</v>
      </c>
      <c r="AC231" s="0" t="n">
        <v>447787</v>
      </c>
      <c r="AD231" s="0" t="n">
        <v>449396</v>
      </c>
    </row>
    <row r="232" customFormat="false" ht="14" hidden="false" customHeight="false" outlineLevel="0" collapsed="false">
      <c r="A232" s="0" t="s">
        <v>1093</v>
      </c>
      <c r="B232" s="0" t="s">
        <v>1307</v>
      </c>
      <c r="C232" s="0" t="s">
        <v>1095</v>
      </c>
      <c r="D232" s="0" t="s">
        <v>1308</v>
      </c>
      <c r="E232" s="0" t="s">
        <v>1300</v>
      </c>
      <c r="F232" s="0" t="s">
        <v>1301</v>
      </c>
      <c r="G232" s="0" t="n">
        <v>131</v>
      </c>
      <c r="H232" s="0" t="n">
        <v>65</v>
      </c>
      <c r="I232" s="0" t="n">
        <f aca="false">H232/G232</f>
        <v>0.49618320610687</v>
      </c>
      <c r="J232" s="0" t="n">
        <v>144369</v>
      </c>
      <c r="K232" s="0" t="n">
        <v>145809</v>
      </c>
      <c r="L232" s="0" t="s">
        <v>1302</v>
      </c>
      <c r="M232" s="0" t="s">
        <v>1303</v>
      </c>
      <c r="N232" s="0" t="n">
        <v>23</v>
      </c>
      <c r="O232" s="0" t="n">
        <v>16</v>
      </c>
      <c r="P232" s="6" t="n">
        <f aca="false">O232/N232</f>
        <v>0.695652173913044</v>
      </c>
      <c r="Q232" s="0" t="n">
        <v>9</v>
      </c>
      <c r="R232" s="0" t="s">
        <v>1309</v>
      </c>
      <c r="S232" s="0" t="n">
        <v>479</v>
      </c>
      <c r="W232" s="0" t="s">
        <v>1310</v>
      </c>
      <c r="X232" s="0" t="s">
        <v>115</v>
      </c>
      <c r="Y232" s="0" t="n">
        <v>1611</v>
      </c>
      <c r="Z232" s="0" t="s">
        <v>1311</v>
      </c>
      <c r="AB232" s="1" t="s">
        <v>44</v>
      </c>
      <c r="AC232" s="0" t="n">
        <v>144233</v>
      </c>
      <c r="AD232" s="0" t="n">
        <v>145843</v>
      </c>
    </row>
    <row r="233" customFormat="false" ht="14" hidden="false" customHeight="false" outlineLevel="0" collapsed="false">
      <c r="A233" s="0" t="s">
        <v>1093</v>
      </c>
      <c r="B233" s="0" t="s">
        <v>1307</v>
      </c>
      <c r="C233" s="0" t="s">
        <v>1095</v>
      </c>
      <c r="D233" s="0" t="s">
        <v>1312</v>
      </c>
      <c r="E233" s="0" t="s">
        <v>1300</v>
      </c>
      <c r="F233" s="0" t="s">
        <v>1301</v>
      </c>
      <c r="G233" s="0" t="n">
        <v>131</v>
      </c>
      <c r="H233" s="0" t="n">
        <v>65</v>
      </c>
      <c r="I233" s="0" t="n">
        <f aca="false">H233/G233</f>
        <v>0.49618320610687</v>
      </c>
      <c r="J233" s="0" t="n">
        <v>279564</v>
      </c>
      <c r="K233" s="0" t="n">
        <v>281003</v>
      </c>
      <c r="L233" s="0" t="s">
        <v>1302</v>
      </c>
      <c r="M233" s="0" t="s">
        <v>1303</v>
      </c>
      <c r="N233" s="0" t="n">
        <v>23</v>
      </c>
      <c r="O233" s="0" t="n">
        <v>16</v>
      </c>
      <c r="P233" s="6" t="n">
        <f aca="false">O233/N233</f>
        <v>0.695652173913044</v>
      </c>
      <c r="Q233" s="0" t="n">
        <v>0</v>
      </c>
      <c r="S233" s="0" t="n">
        <v>479</v>
      </c>
      <c r="W233" s="0" t="s">
        <v>1313</v>
      </c>
      <c r="X233" s="0" t="s">
        <v>115</v>
      </c>
      <c r="Y233" s="0" t="n">
        <v>1610</v>
      </c>
      <c r="Z233" s="0" t="s">
        <v>1314</v>
      </c>
      <c r="AB233" s="1" t="s">
        <v>44</v>
      </c>
      <c r="AC233" s="0" t="n">
        <v>279428</v>
      </c>
      <c r="AD233" s="0" t="n">
        <v>281037</v>
      </c>
    </row>
    <row r="234" customFormat="false" ht="14" hidden="false" customHeight="false" outlineLevel="0" collapsed="false">
      <c r="A234" s="0" t="s">
        <v>1093</v>
      </c>
      <c r="B234" s="0" t="s">
        <v>1307</v>
      </c>
      <c r="C234" s="0" t="s">
        <v>1095</v>
      </c>
      <c r="D234" s="0" t="s">
        <v>1315</v>
      </c>
      <c r="E234" s="0" t="s">
        <v>1300</v>
      </c>
      <c r="F234" s="0" t="s">
        <v>1301</v>
      </c>
      <c r="G234" s="0" t="n">
        <v>131</v>
      </c>
      <c r="H234" s="0" t="n">
        <v>65</v>
      </c>
      <c r="I234" s="0" t="n">
        <f aca="false">H234/G234</f>
        <v>0.49618320610687</v>
      </c>
      <c r="J234" s="0" t="n">
        <v>401772</v>
      </c>
      <c r="K234" s="0" t="n">
        <v>403210</v>
      </c>
      <c r="L234" s="0" t="s">
        <v>1302</v>
      </c>
      <c r="M234" s="0" t="s">
        <v>1303</v>
      </c>
      <c r="N234" s="0" t="n">
        <v>23</v>
      </c>
      <c r="O234" s="0" t="n">
        <v>16</v>
      </c>
      <c r="P234" s="6" t="n">
        <f aca="false">O234/N234</f>
        <v>0.695652173913044</v>
      </c>
      <c r="Q234" s="0" t="n">
        <v>9</v>
      </c>
      <c r="R234" s="0" t="s">
        <v>1316</v>
      </c>
      <c r="S234" s="0" t="n">
        <v>479</v>
      </c>
      <c r="W234" s="0" t="s">
        <v>1317</v>
      </c>
      <c r="X234" s="0" t="s">
        <v>115</v>
      </c>
      <c r="Y234" s="0" t="n">
        <v>1609</v>
      </c>
      <c r="Z234" s="0" t="s">
        <v>1318</v>
      </c>
      <c r="AB234" s="1" t="s">
        <v>44</v>
      </c>
      <c r="AC234" s="0" t="n">
        <v>401636</v>
      </c>
      <c r="AD234" s="0" t="n">
        <v>403244</v>
      </c>
    </row>
    <row r="235" customFormat="false" ht="14" hidden="false" customHeight="false" outlineLevel="0" collapsed="false">
      <c r="A235" s="0" t="s">
        <v>1093</v>
      </c>
      <c r="B235" s="0" t="s">
        <v>1307</v>
      </c>
      <c r="C235" s="0" t="s">
        <v>1095</v>
      </c>
      <c r="D235" s="0" t="s">
        <v>1319</v>
      </c>
      <c r="E235" s="0" t="s">
        <v>1300</v>
      </c>
      <c r="F235" s="0" t="s">
        <v>1301</v>
      </c>
      <c r="G235" s="0" t="n">
        <v>131</v>
      </c>
      <c r="H235" s="0" t="n">
        <v>65</v>
      </c>
      <c r="I235" s="0" t="n">
        <f aca="false">H235/G235</f>
        <v>0.49618320610687</v>
      </c>
      <c r="J235" s="0" t="n">
        <v>1954323</v>
      </c>
      <c r="K235" s="0" t="n">
        <v>1955761</v>
      </c>
      <c r="L235" s="0" t="s">
        <v>1320</v>
      </c>
      <c r="M235" s="0" t="s">
        <v>1303</v>
      </c>
      <c r="N235" s="0" t="n">
        <v>22</v>
      </c>
      <c r="O235" s="0" t="n">
        <v>15</v>
      </c>
      <c r="P235" s="6" t="n">
        <f aca="false">O235/N235</f>
        <v>0.681818181818182</v>
      </c>
      <c r="Q235" s="0" t="n">
        <v>8</v>
      </c>
      <c r="R235" s="0" t="s">
        <v>1321</v>
      </c>
      <c r="S235" s="0" t="n">
        <v>478</v>
      </c>
      <c r="W235" s="0" t="s">
        <v>1322</v>
      </c>
      <c r="X235" s="0" t="s">
        <v>115</v>
      </c>
      <c r="Y235" s="0" t="n">
        <v>1609</v>
      </c>
      <c r="Z235" s="0" t="s">
        <v>1323</v>
      </c>
      <c r="AB235" s="1" t="s">
        <v>39</v>
      </c>
      <c r="AC235" s="0" t="n">
        <v>1954289</v>
      </c>
      <c r="AD235" s="0" t="n">
        <v>1955897</v>
      </c>
    </row>
    <row r="236" customFormat="false" ht="14" hidden="false" customHeight="false" outlineLevel="0" collapsed="false">
      <c r="A236" s="0" t="s">
        <v>1093</v>
      </c>
      <c r="B236" s="0" t="s">
        <v>1307</v>
      </c>
      <c r="C236" s="0" t="s">
        <v>1095</v>
      </c>
      <c r="D236" s="0" t="s">
        <v>1324</v>
      </c>
      <c r="E236" s="0" t="s">
        <v>1300</v>
      </c>
      <c r="F236" s="0" t="s">
        <v>1301</v>
      </c>
      <c r="G236" s="0" t="n">
        <v>131</v>
      </c>
      <c r="H236" s="0" t="n">
        <v>65</v>
      </c>
      <c r="I236" s="0" t="n">
        <f aca="false">H236/G236</f>
        <v>0.49618320610687</v>
      </c>
      <c r="J236" s="0" t="n">
        <v>2315471</v>
      </c>
      <c r="K236" s="0" t="n">
        <v>2316912</v>
      </c>
      <c r="L236" s="0" t="s">
        <v>1320</v>
      </c>
      <c r="M236" s="0" t="s">
        <v>1303</v>
      </c>
      <c r="N236" s="0" t="n">
        <v>22</v>
      </c>
      <c r="O236" s="0" t="n">
        <v>15</v>
      </c>
      <c r="P236" s="6" t="n">
        <f aca="false">O236/N236</f>
        <v>0.681818181818182</v>
      </c>
      <c r="Q236" s="0" t="n">
        <v>0</v>
      </c>
      <c r="S236" s="0" t="n">
        <v>479</v>
      </c>
      <c r="W236" s="0" t="s">
        <v>1325</v>
      </c>
      <c r="X236" s="0" t="s">
        <v>115</v>
      </c>
      <c r="Y236" s="0" t="n">
        <v>1612</v>
      </c>
      <c r="Z236" s="0" t="s">
        <v>1326</v>
      </c>
      <c r="AB236" s="1" t="s">
        <v>39</v>
      </c>
      <c r="AC236" s="0" t="n">
        <v>2315437</v>
      </c>
      <c r="AD236" s="0" t="n">
        <v>2317048</v>
      </c>
    </row>
    <row r="237" customFormat="false" ht="14" hidden="false" customHeight="false" outlineLevel="0" collapsed="false">
      <c r="A237" s="0" t="s">
        <v>1093</v>
      </c>
      <c r="B237" s="0" t="s">
        <v>1307</v>
      </c>
      <c r="C237" s="0" t="s">
        <v>1095</v>
      </c>
      <c r="D237" s="0" t="s">
        <v>1327</v>
      </c>
      <c r="E237" s="0" t="s">
        <v>1300</v>
      </c>
      <c r="F237" s="0" t="s">
        <v>1301</v>
      </c>
      <c r="G237" s="0" t="n">
        <v>130</v>
      </c>
      <c r="H237" s="0" t="n">
        <v>64</v>
      </c>
      <c r="I237" s="0" t="n">
        <f aca="false">H237/G237</f>
        <v>0.492307692307692</v>
      </c>
      <c r="J237" s="0" t="n">
        <v>2311180</v>
      </c>
      <c r="K237" s="0" t="n">
        <v>2312559</v>
      </c>
      <c r="L237" s="0" t="s">
        <v>1320</v>
      </c>
      <c r="M237" s="0" t="s">
        <v>1303</v>
      </c>
      <c r="N237" s="0" t="n">
        <v>22</v>
      </c>
      <c r="O237" s="0" t="n">
        <v>15</v>
      </c>
      <c r="P237" s="6" t="n">
        <f aca="false">O237/N237</f>
        <v>0.681818181818182</v>
      </c>
      <c r="Q237" s="0" t="n">
        <v>8</v>
      </c>
      <c r="R237" s="0" t="s">
        <v>1328</v>
      </c>
      <c r="S237" s="0" t="n">
        <v>459</v>
      </c>
      <c r="W237" s="0" t="s">
        <v>1329</v>
      </c>
      <c r="X237" s="0" t="s">
        <v>115</v>
      </c>
      <c r="Y237" s="0" t="n">
        <v>1610</v>
      </c>
      <c r="Z237" s="0" t="s">
        <v>1330</v>
      </c>
      <c r="AB237" s="1" t="s">
        <v>39</v>
      </c>
      <c r="AC237" s="0" t="n">
        <v>2311146</v>
      </c>
      <c r="AD237" s="0" t="n">
        <v>2312755</v>
      </c>
    </row>
    <row r="238" customFormat="false" ht="14" hidden="false" customHeight="false" outlineLevel="0" collapsed="false">
      <c r="A238" s="0" t="s">
        <v>1093</v>
      </c>
      <c r="B238" s="0" t="s">
        <v>1331</v>
      </c>
      <c r="C238" s="0" t="s">
        <v>1095</v>
      </c>
      <c r="D238" s="0" t="s">
        <v>1332</v>
      </c>
      <c r="E238" s="0" t="s">
        <v>1333</v>
      </c>
      <c r="F238" s="0" t="s">
        <v>1334</v>
      </c>
      <c r="G238" s="0" t="n">
        <v>4</v>
      </c>
      <c r="H238" s="0" t="n">
        <v>0</v>
      </c>
      <c r="I238" s="0" t="n">
        <f aca="false">H238/G238</f>
        <v>0</v>
      </c>
      <c r="J238" s="0" t="n">
        <v>737490</v>
      </c>
      <c r="K238" s="0" t="n">
        <v>738917</v>
      </c>
      <c r="L238" s="0" t="s">
        <v>1335</v>
      </c>
      <c r="M238" s="0" t="s">
        <v>1336</v>
      </c>
      <c r="N238" s="0" t="n">
        <v>25</v>
      </c>
      <c r="O238" s="0" t="n">
        <v>19</v>
      </c>
      <c r="P238" s="6" t="n">
        <f aca="false">O238/N238</f>
        <v>0.76</v>
      </c>
      <c r="Q238" s="0" t="n">
        <v>9</v>
      </c>
      <c r="R238" s="0" t="s">
        <v>1337</v>
      </c>
      <c r="S238" s="0" t="n">
        <v>475</v>
      </c>
      <c r="W238" s="0" t="s">
        <v>1338</v>
      </c>
      <c r="X238" s="0" t="s">
        <v>131</v>
      </c>
      <c r="Y238" s="0" t="n">
        <v>1787</v>
      </c>
      <c r="Z238" s="0" t="s">
        <v>1339</v>
      </c>
      <c r="AB238" s="1" t="s">
        <v>39</v>
      </c>
      <c r="AC238" s="0" t="n">
        <v>737248</v>
      </c>
      <c r="AD238" s="0" t="n">
        <v>739034</v>
      </c>
    </row>
    <row r="239" customFormat="false" ht="14" hidden="false" customHeight="false" outlineLevel="0" collapsed="false">
      <c r="A239" s="0" t="s">
        <v>1093</v>
      </c>
      <c r="B239" s="0" t="s">
        <v>1340</v>
      </c>
      <c r="C239" s="0" t="s">
        <v>1095</v>
      </c>
      <c r="D239" s="0" t="s">
        <v>1341</v>
      </c>
      <c r="E239" s="0" t="s">
        <v>1342</v>
      </c>
      <c r="F239" s="0" t="s">
        <v>1343</v>
      </c>
      <c r="G239" s="0" t="n">
        <v>132</v>
      </c>
      <c r="H239" s="0" t="n">
        <v>66</v>
      </c>
      <c r="I239" s="0" t="n">
        <f aca="false">H239/G239</f>
        <v>0.5</v>
      </c>
      <c r="J239" s="0" t="n">
        <v>1063072</v>
      </c>
      <c r="K239" s="0" t="n">
        <v>1064451</v>
      </c>
      <c r="L239" s="0" t="s">
        <v>1344</v>
      </c>
      <c r="M239" s="0" t="s">
        <v>1345</v>
      </c>
      <c r="N239" s="0" t="n">
        <v>22</v>
      </c>
      <c r="O239" s="0" t="n">
        <v>15</v>
      </c>
      <c r="P239" s="6" t="n">
        <f aca="false">O239/N239</f>
        <v>0.681818181818182</v>
      </c>
      <c r="Q239" s="0" t="n">
        <v>9</v>
      </c>
      <c r="R239" s="0" t="s">
        <v>1346</v>
      </c>
      <c r="S239" s="0" t="n">
        <v>459</v>
      </c>
      <c r="W239" s="0" t="s">
        <v>1347</v>
      </c>
      <c r="X239" s="0" t="s">
        <v>115</v>
      </c>
      <c r="Y239" s="0" t="n">
        <v>1613</v>
      </c>
      <c r="Z239" s="0" t="s">
        <v>1348</v>
      </c>
      <c r="AB239" s="1" t="s">
        <v>44</v>
      </c>
      <c r="AC239" s="0" t="n">
        <v>1062872</v>
      </c>
      <c r="AD239" s="0" t="n">
        <v>1064484</v>
      </c>
    </row>
    <row r="240" customFormat="false" ht="14" hidden="false" customHeight="false" outlineLevel="0" collapsed="false">
      <c r="A240" s="0" t="s">
        <v>1093</v>
      </c>
      <c r="B240" s="0" t="s">
        <v>1349</v>
      </c>
      <c r="C240" s="0" t="s">
        <v>1095</v>
      </c>
      <c r="D240" s="0" t="s">
        <v>1350</v>
      </c>
      <c r="E240" s="0" t="s">
        <v>1342</v>
      </c>
      <c r="F240" s="0" t="s">
        <v>1343</v>
      </c>
      <c r="G240" s="0" t="n">
        <v>132</v>
      </c>
      <c r="H240" s="0" t="n">
        <v>66</v>
      </c>
      <c r="I240" s="0" t="n">
        <f aca="false">H240/G240</f>
        <v>0.5</v>
      </c>
      <c r="J240" s="0" t="n">
        <v>130547</v>
      </c>
      <c r="K240" s="0" t="n">
        <v>131986</v>
      </c>
      <c r="L240" s="0" t="s">
        <v>1344</v>
      </c>
      <c r="M240" s="0" t="s">
        <v>1345</v>
      </c>
      <c r="N240" s="0" t="n">
        <v>22</v>
      </c>
      <c r="O240" s="0" t="n">
        <v>15</v>
      </c>
      <c r="P240" s="6" t="n">
        <f aca="false">O240/N240</f>
        <v>0.681818181818182</v>
      </c>
      <c r="Q240" s="0" t="n">
        <v>9</v>
      </c>
      <c r="R240" s="0" t="s">
        <v>1351</v>
      </c>
      <c r="S240" s="0" t="n">
        <v>479</v>
      </c>
      <c r="W240" s="0" t="s">
        <v>1352</v>
      </c>
      <c r="X240" s="0" t="s">
        <v>115</v>
      </c>
      <c r="Y240" s="0" t="n">
        <v>1612</v>
      </c>
      <c r="Z240" s="0" t="s">
        <v>1353</v>
      </c>
      <c r="AB240" s="1" t="s">
        <v>39</v>
      </c>
      <c r="AC240" s="0" t="n">
        <v>130514</v>
      </c>
      <c r="AD240" s="0" t="n">
        <v>132125</v>
      </c>
    </row>
    <row r="241" customFormat="false" ht="14" hidden="false" customHeight="false" outlineLevel="0" collapsed="false">
      <c r="A241" s="0" t="s">
        <v>1093</v>
      </c>
      <c r="B241" s="0" t="s">
        <v>1349</v>
      </c>
      <c r="C241" s="0" t="s">
        <v>1095</v>
      </c>
      <c r="D241" s="0" t="s">
        <v>1354</v>
      </c>
      <c r="E241" s="0" t="s">
        <v>1342</v>
      </c>
      <c r="F241" s="0" t="s">
        <v>1343</v>
      </c>
      <c r="G241" s="0" t="n">
        <v>132</v>
      </c>
      <c r="H241" s="0" t="n">
        <v>66</v>
      </c>
      <c r="I241" s="0" t="n">
        <f aca="false">H241/G241</f>
        <v>0.5</v>
      </c>
      <c r="J241" s="0" t="n">
        <v>338395</v>
      </c>
      <c r="K241" s="0" t="n">
        <v>339834</v>
      </c>
      <c r="L241" s="0" t="s">
        <v>1344</v>
      </c>
      <c r="M241" s="0" t="s">
        <v>1355</v>
      </c>
      <c r="N241" s="0" t="n">
        <v>22</v>
      </c>
      <c r="O241" s="0" t="n">
        <v>15</v>
      </c>
      <c r="P241" s="6" t="n">
        <f aca="false">O241/N241</f>
        <v>0.681818181818182</v>
      </c>
      <c r="Q241" s="0" t="n">
        <v>8</v>
      </c>
      <c r="R241" s="0" t="s">
        <v>1356</v>
      </c>
      <c r="S241" s="0" t="n">
        <v>479</v>
      </c>
      <c r="W241" s="0" t="s">
        <v>1357</v>
      </c>
      <c r="X241" s="0" t="s">
        <v>115</v>
      </c>
      <c r="Y241" s="0" t="n">
        <v>1612</v>
      </c>
      <c r="Z241" s="0" t="s">
        <v>1358</v>
      </c>
      <c r="AB241" s="1" t="s">
        <v>44</v>
      </c>
      <c r="AC241" s="0" t="n">
        <v>338256</v>
      </c>
      <c r="AD241" s="0" t="n">
        <v>339867</v>
      </c>
    </row>
    <row r="242" customFormat="false" ht="14" hidden="false" customHeight="false" outlineLevel="0" collapsed="false">
      <c r="A242" s="0" t="s">
        <v>1093</v>
      </c>
      <c r="B242" s="0" t="s">
        <v>1349</v>
      </c>
      <c r="C242" s="0" t="s">
        <v>1095</v>
      </c>
      <c r="D242" s="0" t="s">
        <v>1359</v>
      </c>
      <c r="E242" s="0" t="s">
        <v>1342</v>
      </c>
      <c r="F242" s="0" t="s">
        <v>1343</v>
      </c>
      <c r="G242" s="0" t="n">
        <v>132</v>
      </c>
      <c r="H242" s="0" t="n">
        <v>66</v>
      </c>
      <c r="I242" s="0" t="n">
        <f aca="false">H242/G242</f>
        <v>0.5</v>
      </c>
      <c r="J242" s="0" t="n">
        <v>424864</v>
      </c>
      <c r="K242" s="0" t="n">
        <v>426303</v>
      </c>
      <c r="L242" s="0" t="s">
        <v>1344</v>
      </c>
      <c r="M242" s="0" t="s">
        <v>1345</v>
      </c>
      <c r="N242" s="0" t="n">
        <v>22</v>
      </c>
      <c r="O242" s="0" t="n">
        <v>15</v>
      </c>
      <c r="P242" s="6" t="n">
        <f aca="false">O242/N242</f>
        <v>0.681818181818182</v>
      </c>
      <c r="Q242" s="0" t="n">
        <v>9</v>
      </c>
      <c r="R242" s="0" t="s">
        <v>1360</v>
      </c>
      <c r="S242" s="0" t="n">
        <v>479</v>
      </c>
      <c r="W242" s="0" t="s">
        <v>1361</v>
      </c>
      <c r="X242" s="0" t="s">
        <v>115</v>
      </c>
      <c r="Y242" s="0" t="n">
        <v>1611</v>
      </c>
      <c r="Z242" s="0" t="s">
        <v>1362</v>
      </c>
      <c r="AB242" s="1" t="s">
        <v>44</v>
      </c>
      <c r="AC242" s="0" t="n">
        <v>424726</v>
      </c>
      <c r="AD242" s="0" t="n">
        <v>426336</v>
      </c>
    </row>
    <row r="243" customFormat="false" ht="14" hidden="false" customHeight="false" outlineLevel="0" collapsed="false">
      <c r="A243" s="0" t="s">
        <v>1093</v>
      </c>
      <c r="B243" s="0" t="s">
        <v>1349</v>
      </c>
      <c r="C243" s="0" t="s">
        <v>1095</v>
      </c>
      <c r="D243" s="0" t="s">
        <v>1363</v>
      </c>
      <c r="E243" s="0" t="s">
        <v>1342</v>
      </c>
      <c r="F243" s="0" t="s">
        <v>1343</v>
      </c>
      <c r="G243" s="0" t="n">
        <v>131</v>
      </c>
      <c r="H243" s="0" t="n">
        <v>65</v>
      </c>
      <c r="I243" s="0" t="n">
        <f aca="false">H243/G243</f>
        <v>0.49618320610687</v>
      </c>
      <c r="J243" s="0" t="n">
        <v>1239516</v>
      </c>
      <c r="K243" s="0" t="n">
        <v>1240895</v>
      </c>
      <c r="L243" s="0" t="s">
        <v>1344</v>
      </c>
      <c r="M243" s="0" t="s">
        <v>1345</v>
      </c>
      <c r="N243" s="0" t="n">
        <v>22</v>
      </c>
      <c r="O243" s="0" t="n">
        <v>15</v>
      </c>
      <c r="P243" s="6" t="n">
        <f aca="false">O243/N243</f>
        <v>0.681818181818182</v>
      </c>
      <c r="Q243" s="0" t="n">
        <v>0</v>
      </c>
      <c r="S243" s="0" t="n">
        <v>459</v>
      </c>
      <c r="W243" s="0" t="s">
        <v>1364</v>
      </c>
      <c r="X243" s="0" t="s">
        <v>115</v>
      </c>
      <c r="Y243" s="0" t="n">
        <v>1612</v>
      </c>
      <c r="Z243" s="0" t="s">
        <v>1365</v>
      </c>
      <c r="AB243" s="1" t="s">
        <v>44</v>
      </c>
      <c r="AC243" s="0" t="n">
        <v>1239376</v>
      </c>
      <c r="AD243" s="0" t="n">
        <v>1240987</v>
      </c>
    </row>
    <row r="244" customFormat="false" ht="14" hidden="false" customHeight="false" outlineLevel="0" collapsed="false">
      <c r="A244" s="0" t="s">
        <v>1093</v>
      </c>
      <c r="B244" s="0" t="s">
        <v>1366</v>
      </c>
      <c r="C244" s="0" t="s">
        <v>1095</v>
      </c>
      <c r="D244" s="0" t="s">
        <v>1367</v>
      </c>
      <c r="E244" s="0" t="s">
        <v>1368</v>
      </c>
      <c r="F244" s="0" t="s">
        <v>1369</v>
      </c>
      <c r="G244" s="0" t="n">
        <v>42</v>
      </c>
      <c r="H244" s="0" t="n">
        <v>18</v>
      </c>
      <c r="I244" s="0" t="n">
        <f aca="false">H244/G244</f>
        <v>0.428571428571429</v>
      </c>
      <c r="J244" s="0" t="n">
        <v>1907</v>
      </c>
      <c r="K244" s="0" t="n">
        <v>3370</v>
      </c>
      <c r="L244" s="0" t="s">
        <v>1370</v>
      </c>
      <c r="M244" s="0" t="s">
        <v>1371</v>
      </c>
      <c r="N244" s="0" t="n">
        <v>24</v>
      </c>
      <c r="O244" s="0" t="n">
        <v>19</v>
      </c>
      <c r="P244" s="6" t="n">
        <f aca="false">O244/N244</f>
        <v>0.791666666666667</v>
      </c>
      <c r="Q244" s="0" t="n">
        <v>9</v>
      </c>
      <c r="R244" s="0" t="s">
        <v>1372</v>
      </c>
      <c r="S244" s="0" t="n">
        <v>487</v>
      </c>
      <c r="W244" s="0" t="s">
        <v>1373</v>
      </c>
      <c r="X244" s="0" t="s">
        <v>1374</v>
      </c>
      <c r="Y244" s="0" t="n">
        <v>1655</v>
      </c>
      <c r="Z244" s="0" t="s">
        <v>1375</v>
      </c>
      <c r="AB244" s="1" t="s">
        <v>44</v>
      </c>
      <c r="AC244" s="0" t="n">
        <v>1786</v>
      </c>
      <c r="AD244" s="0" t="n">
        <v>3440</v>
      </c>
    </row>
    <row r="245" customFormat="false" ht="14" hidden="false" customHeight="false" outlineLevel="0" collapsed="false">
      <c r="A245" s="0" t="s">
        <v>1093</v>
      </c>
      <c r="B245" s="0" t="s">
        <v>1376</v>
      </c>
      <c r="C245" s="0" t="s">
        <v>1095</v>
      </c>
      <c r="D245" s="0" t="s">
        <v>1377</v>
      </c>
      <c r="E245" s="0" t="s">
        <v>1378</v>
      </c>
      <c r="F245" s="0" t="s">
        <v>1369</v>
      </c>
      <c r="G245" s="0" t="n">
        <v>42</v>
      </c>
      <c r="H245" s="0" t="n">
        <v>18</v>
      </c>
      <c r="I245" s="0" t="n">
        <f aca="false">H245/G245</f>
        <v>0.428571428571429</v>
      </c>
      <c r="J245" s="0" t="n">
        <v>237202</v>
      </c>
      <c r="K245" s="0" t="n">
        <v>238665</v>
      </c>
      <c r="L245" s="0" t="s">
        <v>1370</v>
      </c>
      <c r="M245" s="0" t="s">
        <v>1379</v>
      </c>
      <c r="N245" s="0" t="n">
        <v>24</v>
      </c>
      <c r="O245" s="0" t="n">
        <v>19</v>
      </c>
      <c r="P245" s="6" t="n">
        <f aca="false">O245/N245</f>
        <v>0.791666666666667</v>
      </c>
      <c r="Q245" s="0" t="n">
        <v>9</v>
      </c>
      <c r="R245" s="0" t="s">
        <v>1380</v>
      </c>
      <c r="S245" s="0" t="n">
        <v>487</v>
      </c>
      <c r="W245" s="0" t="s">
        <v>1381</v>
      </c>
      <c r="X245" s="0" t="s">
        <v>1374</v>
      </c>
      <c r="Y245" s="0" t="n">
        <v>1656</v>
      </c>
      <c r="Z245" s="0" t="s">
        <v>1382</v>
      </c>
      <c r="AB245" s="1" t="s">
        <v>39</v>
      </c>
      <c r="AC245" s="0" t="n">
        <v>237132</v>
      </c>
      <c r="AD245" s="0" t="n">
        <v>238787</v>
      </c>
    </row>
    <row r="246" customFormat="false" ht="14" hidden="false" customHeight="false" outlineLevel="0" collapsed="false">
      <c r="A246" s="0" t="s">
        <v>1093</v>
      </c>
      <c r="B246" s="0" t="s">
        <v>1376</v>
      </c>
      <c r="C246" s="0" t="s">
        <v>1095</v>
      </c>
      <c r="D246" s="0" t="s">
        <v>1383</v>
      </c>
      <c r="E246" s="0" t="s">
        <v>1384</v>
      </c>
      <c r="F246" s="0" t="s">
        <v>1369</v>
      </c>
      <c r="G246" s="0" t="n">
        <v>42</v>
      </c>
      <c r="H246" s="0" t="n">
        <v>18</v>
      </c>
      <c r="I246" s="0" t="n">
        <f aca="false">H246/G246</f>
        <v>0.428571428571429</v>
      </c>
      <c r="J246" s="0" t="n">
        <v>79785</v>
      </c>
      <c r="K246" s="0" t="n">
        <v>81248</v>
      </c>
      <c r="L246" s="0" t="s">
        <v>1370</v>
      </c>
      <c r="M246" s="0" t="s">
        <v>1379</v>
      </c>
      <c r="N246" s="0" t="n">
        <v>24</v>
      </c>
      <c r="O246" s="0" t="n">
        <v>19</v>
      </c>
      <c r="P246" s="6" t="n">
        <f aca="false">O246/N246</f>
        <v>0.791666666666667</v>
      </c>
      <c r="Q246" s="0" t="n">
        <v>9</v>
      </c>
      <c r="R246" s="0" t="s">
        <v>1385</v>
      </c>
      <c r="S246" s="0" t="n">
        <v>487</v>
      </c>
      <c r="W246" s="0" t="s">
        <v>1386</v>
      </c>
      <c r="X246" s="0" t="s">
        <v>1374</v>
      </c>
      <c r="Y246" s="0" t="n">
        <v>1656</v>
      </c>
      <c r="Z246" s="0" t="s">
        <v>1387</v>
      </c>
      <c r="AB246" s="1" t="s">
        <v>39</v>
      </c>
      <c r="AC246" s="0" t="n">
        <v>79715</v>
      </c>
      <c r="AD246" s="0" t="n">
        <v>81370</v>
      </c>
    </row>
    <row r="247" customFormat="false" ht="14" hidden="false" customHeight="false" outlineLevel="0" collapsed="false">
      <c r="A247" s="0" t="s">
        <v>1093</v>
      </c>
      <c r="B247" s="0" t="s">
        <v>1388</v>
      </c>
      <c r="C247" s="0" t="s">
        <v>1095</v>
      </c>
      <c r="D247" s="0" t="s">
        <v>1389</v>
      </c>
      <c r="E247" s="0" t="s">
        <v>1390</v>
      </c>
      <c r="F247" s="0" t="s">
        <v>1391</v>
      </c>
      <c r="G247" s="0" t="n">
        <v>198</v>
      </c>
      <c r="H247" s="0" t="n">
        <v>82</v>
      </c>
      <c r="I247" s="0" t="n">
        <f aca="false">H247/G247</f>
        <v>0.414141414141414</v>
      </c>
      <c r="J247" s="0" t="n">
        <v>275492</v>
      </c>
      <c r="K247" s="0" t="n">
        <v>276859</v>
      </c>
      <c r="L247" s="0" t="s">
        <v>1392</v>
      </c>
      <c r="M247" s="0" t="s">
        <v>1393</v>
      </c>
      <c r="N247" s="0" t="n">
        <v>29</v>
      </c>
      <c r="O247" s="0" t="n">
        <v>20</v>
      </c>
      <c r="P247" s="6" t="n">
        <f aca="false">O247/N247</f>
        <v>0.689655172413793</v>
      </c>
      <c r="Q247" s="0" t="n">
        <v>9</v>
      </c>
      <c r="R247" s="0" t="s">
        <v>1394</v>
      </c>
      <c r="S247" s="0" t="n">
        <v>455</v>
      </c>
      <c r="W247" s="0" t="s">
        <v>1395</v>
      </c>
      <c r="X247" s="0" t="s">
        <v>1396</v>
      </c>
      <c r="Y247" s="0" t="n">
        <v>1709</v>
      </c>
      <c r="Z247" s="0" t="s">
        <v>1397</v>
      </c>
      <c r="AB247" s="1" t="s">
        <v>39</v>
      </c>
      <c r="AC247" s="0" t="n">
        <v>275341</v>
      </c>
      <c r="AD247" s="0" t="n">
        <v>277049</v>
      </c>
    </row>
    <row r="248" customFormat="false" ht="14" hidden="false" customHeight="false" outlineLevel="0" collapsed="false">
      <c r="A248" s="0" t="s">
        <v>1093</v>
      </c>
      <c r="B248" s="0" t="s">
        <v>1398</v>
      </c>
      <c r="C248" s="0" t="s">
        <v>1095</v>
      </c>
      <c r="D248" s="0" t="s">
        <v>1399</v>
      </c>
      <c r="E248" s="0" t="s">
        <v>1400</v>
      </c>
      <c r="F248" s="0" t="s">
        <v>1401</v>
      </c>
      <c r="G248" s="0" t="n">
        <v>150</v>
      </c>
      <c r="H248" s="0" t="n">
        <v>63</v>
      </c>
      <c r="I248" s="0" t="n">
        <f aca="false">H248/G248</f>
        <v>0.42</v>
      </c>
      <c r="J248" s="0" t="n">
        <v>24791</v>
      </c>
      <c r="K248" s="0" t="n">
        <v>26155</v>
      </c>
      <c r="L248" s="0" t="s">
        <v>1392</v>
      </c>
      <c r="M248" s="0" t="s">
        <v>1402</v>
      </c>
      <c r="N248" s="0" t="n">
        <v>29</v>
      </c>
      <c r="O248" s="0" t="n">
        <v>20</v>
      </c>
      <c r="P248" s="6" t="n">
        <f aca="false">O248/N248</f>
        <v>0.689655172413793</v>
      </c>
      <c r="Q248" s="0" t="n">
        <v>9</v>
      </c>
      <c r="R248" s="0" t="s">
        <v>1403</v>
      </c>
      <c r="S248" s="0" t="n">
        <v>454</v>
      </c>
      <c r="W248" s="0" t="s">
        <v>1404</v>
      </c>
      <c r="X248" s="0" t="s">
        <v>1396</v>
      </c>
      <c r="Y248" s="0" t="n">
        <v>1704</v>
      </c>
      <c r="Z248" s="0" t="s">
        <v>1405</v>
      </c>
      <c r="AB248" s="1" t="s">
        <v>44</v>
      </c>
      <c r="AC248" s="0" t="n">
        <v>24603</v>
      </c>
      <c r="AD248" s="0" t="n">
        <v>26306</v>
      </c>
    </row>
    <row r="249" customFormat="false" ht="14" hidden="false" customHeight="false" outlineLevel="0" collapsed="false">
      <c r="A249" s="0" t="s">
        <v>1093</v>
      </c>
      <c r="B249" s="0" t="s">
        <v>1398</v>
      </c>
      <c r="C249" s="0" t="s">
        <v>1095</v>
      </c>
      <c r="D249" s="0" t="s">
        <v>1406</v>
      </c>
      <c r="E249" s="0" t="s">
        <v>1400</v>
      </c>
      <c r="F249" s="0" t="s">
        <v>1401</v>
      </c>
      <c r="G249" s="0" t="n">
        <v>150</v>
      </c>
      <c r="H249" s="0" t="n">
        <v>63</v>
      </c>
      <c r="I249" s="0" t="n">
        <f aca="false">H249/G249</f>
        <v>0.42</v>
      </c>
      <c r="J249" s="0" t="n">
        <v>1042657</v>
      </c>
      <c r="K249" s="0" t="n">
        <v>1044021</v>
      </c>
      <c r="L249" s="0" t="s">
        <v>1392</v>
      </c>
      <c r="M249" s="0" t="s">
        <v>1402</v>
      </c>
      <c r="N249" s="0" t="n">
        <v>29</v>
      </c>
      <c r="O249" s="0" t="n">
        <v>20</v>
      </c>
      <c r="P249" s="6" t="n">
        <f aca="false">O249/N249</f>
        <v>0.689655172413793</v>
      </c>
      <c r="Q249" s="0" t="n">
        <v>0</v>
      </c>
      <c r="S249" s="0" t="n">
        <v>454</v>
      </c>
      <c r="W249" s="0" t="s">
        <v>1407</v>
      </c>
      <c r="X249" s="0" t="s">
        <v>1396</v>
      </c>
      <c r="Y249" s="0" t="n">
        <v>1705</v>
      </c>
      <c r="Z249" s="0" t="s">
        <v>1408</v>
      </c>
      <c r="AB249" s="1" t="s">
        <v>44</v>
      </c>
      <c r="AC249" s="0" t="n">
        <v>1042468</v>
      </c>
      <c r="AD249" s="0" t="n">
        <v>1044172</v>
      </c>
    </row>
    <row r="250" customFormat="false" ht="14" hidden="false" customHeight="false" outlineLevel="0" collapsed="false">
      <c r="A250" s="0" t="s">
        <v>1093</v>
      </c>
      <c r="B250" s="0" t="s">
        <v>1398</v>
      </c>
      <c r="C250" s="0" t="s">
        <v>1095</v>
      </c>
      <c r="D250" s="0" t="s">
        <v>1409</v>
      </c>
      <c r="E250" s="0" t="s">
        <v>1400</v>
      </c>
      <c r="F250" s="0" t="s">
        <v>1401</v>
      </c>
      <c r="G250" s="0" t="n">
        <v>150</v>
      </c>
      <c r="H250" s="0" t="n">
        <v>63</v>
      </c>
      <c r="I250" s="0" t="n">
        <f aca="false">H250/G250</f>
        <v>0.42</v>
      </c>
      <c r="J250" s="0" t="n">
        <v>1746833</v>
      </c>
      <c r="K250" s="0" t="n">
        <v>1748200</v>
      </c>
      <c r="L250" s="0" t="s">
        <v>1392</v>
      </c>
      <c r="M250" s="0" t="s">
        <v>1393</v>
      </c>
      <c r="N250" s="0" t="n">
        <v>29</v>
      </c>
      <c r="O250" s="0" t="n">
        <v>20</v>
      </c>
      <c r="P250" s="6" t="n">
        <f aca="false">O250/N250</f>
        <v>0.689655172413793</v>
      </c>
      <c r="Q250" s="0" t="n">
        <v>9</v>
      </c>
      <c r="R250" s="0" t="s">
        <v>1410</v>
      </c>
      <c r="S250" s="0" t="n">
        <v>455</v>
      </c>
      <c r="W250" s="0" t="s">
        <v>1411</v>
      </c>
      <c r="X250" s="0" t="s">
        <v>1396</v>
      </c>
      <c r="Y250" s="0" t="n">
        <v>1711</v>
      </c>
      <c r="Z250" s="0" t="s">
        <v>1412</v>
      </c>
      <c r="AB250" s="1" t="s">
        <v>44</v>
      </c>
      <c r="AC250" s="0" t="n">
        <v>1746641</v>
      </c>
      <c r="AD250" s="0" t="n">
        <v>1748351</v>
      </c>
    </row>
    <row r="251" customFormat="false" ht="14" hidden="false" customHeight="false" outlineLevel="0" collapsed="false">
      <c r="A251" s="0" t="s">
        <v>1093</v>
      </c>
      <c r="B251" s="0" t="s">
        <v>1398</v>
      </c>
      <c r="C251" s="0" t="s">
        <v>1095</v>
      </c>
      <c r="D251" s="0" t="s">
        <v>1413</v>
      </c>
      <c r="E251" s="0" t="s">
        <v>1414</v>
      </c>
      <c r="F251" s="0" t="s">
        <v>1415</v>
      </c>
      <c r="G251" s="0" t="n">
        <v>150</v>
      </c>
      <c r="H251" s="0" t="n">
        <v>63</v>
      </c>
      <c r="I251" s="0" t="n">
        <f aca="false">H251/G251</f>
        <v>0.42</v>
      </c>
      <c r="J251" s="0" t="n">
        <v>3357787</v>
      </c>
      <c r="K251" s="0" t="n">
        <v>3359154</v>
      </c>
      <c r="L251" s="0" t="s">
        <v>1392</v>
      </c>
      <c r="M251" s="0" t="s">
        <v>1402</v>
      </c>
      <c r="N251" s="0" t="n">
        <v>29</v>
      </c>
      <c r="O251" s="0" t="n">
        <v>20</v>
      </c>
      <c r="P251" s="6" t="n">
        <f aca="false">O251/N251</f>
        <v>0.689655172413793</v>
      </c>
      <c r="Q251" s="0" t="n">
        <v>9</v>
      </c>
      <c r="R251" s="0" t="s">
        <v>1416</v>
      </c>
      <c r="S251" s="0" t="n">
        <v>455</v>
      </c>
      <c r="W251" s="0" t="s">
        <v>1417</v>
      </c>
      <c r="X251" s="0" t="s">
        <v>1396</v>
      </c>
      <c r="Y251" s="0" t="n">
        <v>1710</v>
      </c>
      <c r="Z251" s="0" t="s">
        <v>1418</v>
      </c>
      <c r="AB251" s="1" t="s">
        <v>39</v>
      </c>
      <c r="AC251" s="0" t="n">
        <v>3357636</v>
      </c>
      <c r="AD251" s="0" t="n">
        <v>3359345</v>
      </c>
    </row>
    <row r="252" customFormat="false" ht="14" hidden="false" customHeight="false" outlineLevel="0" collapsed="false">
      <c r="A252" s="0" t="s">
        <v>1093</v>
      </c>
      <c r="B252" s="0" t="s">
        <v>1398</v>
      </c>
      <c r="C252" s="0" t="s">
        <v>1095</v>
      </c>
      <c r="D252" s="0" t="s">
        <v>1419</v>
      </c>
      <c r="E252" s="0" t="s">
        <v>1420</v>
      </c>
      <c r="F252" s="0" t="s">
        <v>1421</v>
      </c>
      <c r="G252" s="0" t="n">
        <v>150</v>
      </c>
      <c r="H252" s="0" t="n">
        <v>63</v>
      </c>
      <c r="I252" s="0" t="n">
        <f aca="false">H252/G252</f>
        <v>0.42</v>
      </c>
      <c r="J252" s="0" t="n">
        <v>509</v>
      </c>
      <c r="K252" s="0" t="n">
        <v>1876</v>
      </c>
      <c r="L252" s="0" t="s">
        <v>1422</v>
      </c>
      <c r="M252" s="0" t="s">
        <v>1423</v>
      </c>
      <c r="N252" s="0" t="n">
        <v>30</v>
      </c>
      <c r="O252" s="0" t="n">
        <v>20</v>
      </c>
      <c r="P252" s="6" t="n">
        <f aca="false">O252/N252</f>
        <v>0.666666666666667</v>
      </c>
      <c r="Q252" s="0" t="n">
        <v>0</v>
      </c>
      <c r="S252" s="0" t="n">
        <v>455</v>
      </c>
      <c r="W252" s="0" t="s">
        <v>1424</v>
      </c>
      <c r="X252" s="0" t="s">
        <v>1193</v>
      </c>
      <c r="Y252" s="0" t="n">
        <v>1708</v>
      </c>
      <c r="Z252" s="0" t="s">
        <v>1425</v>
      </c>
      <c r="AB252" s="1" t="s">
        <v>44</v>
      </c>
      <c r="AC252" s="0" t="n">
        <v>320</v>
      </c>
      <c r="AD252" s="0" t="n">
        <v>2027</v>
      </c>
    </row>
    <row r="253" customFormat="false" ht="14" hidden="false" customHeight="false" outlineLevel="0" collapsed="false">
      <c r="A253" s="0" t="s">
        <v>1093</v>
      </c>
      <c r="B253" s="0" t="s">
        <v>1398</v>
      </c>
      <c r="C253" s="0" t="s">
        <v>1095</v>
      </c>
      <c r="D253" s="0" t="s">
        <v>1426</v>
      </c>
      <c r="E253" s="0" t="s">
        <v>1427</v>
      </c>
      <c r="F253" s="0" t="s">
        <v>1428</v>
      </c>
      <c r="G253" s="0" t="n">
        <v>197</v>
      </c>
      <c r="H253" s="0" t="n">
        <v>82</v>
      </c>
      <c r="I253" s="0" t="n">
        <f aca="false">H253/G253</f>
        <v>0.416243654822335</v>
      </c>
      <c r="J253" s="0" t="n">
        <v>2382648</v>
      </c>
      <c r="K253" s="0" t="n">
        <v>2384012</v>
      </c>
      <c r="L253" s="0" t="s">
        <v>1392</v>
      </c>
      <c r="M253" s="0" t="s">
        <v>1402</v>
      </c>
      <c r="N253" s="0" t="n">
        <v>29</v>
      </c>
      <c r="O253" s="0" t="n">
        <v>20</v>
      </c>
      <c r="P253" s="6" t="n">
        <f aca="false">O253/N253</f>
        <v>0.689655172413793</v>
      </c>
      <c r="S253" s="0" t="n">
        <v>454</v>
      </c>
      <c r="W253" s="0" t="s">
        <v>1429</v>
      </c>
      <c r="X253" s="0" t="s">
        <v>1396</v>
      </c>
      <c r="Y253" s="0" t="n">
        <v>1707</v>
      </c>
      <c r="Z253" s="0" t="s">
        <v>1430</v>
      </c>
      <c r="AB253" s="1" t="s">
        <v>39</v>
      </c>
      <c r="AC253" s="0" t="n">
        <v>2382497</v>
      </c>
      <c r="AD253" s="0" t="n">
        <v>2384203</v>
      </c>
    </row>
    <row r="254" customFormat="false" ht="14" hidden="false" customHeight="false" outlineLevel="0" collapsed="false">
      <c r="A254" s="0" t="s">
        <v>1093</v>
      </c>
      <c r="B254" s="0" t="s">
        <v>1398</v>
      </c>
      <c r="C254" s="0" t="s">
        <v>1095</v>
      </c>
      <c r="D254" s="0" t="s">
        <v>1431</v>
      </c>
      <c r="E254" s="0" t="s">
        <v>1414</v>
      </c>
      <c r="F254" s="0" t="s">
        <v>1415</v>
      </c>
      <c r="G254" s="0" t="n">
        <v>197</v>
      </c>
      <c r="H254" s="0" t="n">
        <v>82</v>
      </c>
      <c r="I254" s="0" t="n">
        <f aca="false">H254/G254</f>
        <v>0.416243654822335</v>
      </c>
      <c r="J254" s="0" t="n">
        <v>51653</v>
      </c>
      <c r="K254" s="0" t="n">
        <v>53017</v>
      </c>
      <c r="L254" s="0" t="s">
        <v>1392</v>
      </c>
      <c r="M254" s="0" t="s">
        <v>1402</v>
      </c>
      <c r="N254" s="0" t="n">
        <v>29</v>
      </c>
      <c r="O254" s="0" t="n">
        <v>20</v>
      </c>
      <c r="P254" s="6" t="n">
        <f aca="false">O254/N254</f>
        <v>0.689655172413793</v>
      </c>
      <c r="Q254" s="0" t="n">
        <v>9</v>
      </c>
      <c r="R254" s="0" t="s">
        <v>1432</v>
      </c>
      <c r="S254" s="0" t="n">
        <v>454</v>
      </c>
      <c r="W254" s="0" t="s">
        <v>1433</v>
      </c>
      <c r="X254" s="0" t="s">
        <v>1396</v>
      </c>
      <c r="Y254" s="0" t="n">
        <v>1707</v>
      </c>
      <c r="Z254" s="0" t="s">
        <v>1434</v>
      </c>
      <c r="AB254" s="1" t="s">
        <v>44</v>
      </c>
      <c r="AC254" s="0" t="n">
        <v>51462</v>
      </c>
      <c r="AD254" s="0" t="n">
        <v>53168</v>
      </c>
    </row>
    <row r="255" customFormat="false" ht="14" hidden="false" customHeight="false" outlineLevel="0" collapsed="false">
      <c r="A255" s="0" t="s">
        <v>1093</v>
      </c>
      <c r="B255" s="0" t="s">
        <v>1398</v>
      </c>
      <c r="C255" s="0" t="s">
        <v>1095</v>
      </c>
      <c r="D255" s="0" t="s">
        <v>1435</v>
      </c>
      <c r="E255" s="0" t="s">
        <v>1414</v>
      </c>
      <c r="F255" s="0" t="s">
        <v>1415</v>
      </c>
      <c r="G255" s="0" t="n">
        <v>197</v>
      </c>
      <c r="H255" s="0" t="n">
        <v>82</v>
      </c>
      <c r="I255" s="0" t="n">
        <f aca="false">H255/G255</f>
        <v>0.416243654822335</v>
      </c>
      <c r="J255" s="0" t="n">
        <v>147338</v>
      </c>
      <c r="K255" s="0" t="n">
        <v>148705</v>
      </c>
      <c r="L255" s="0" t="s">
        <v>1392</v>
      </c>
      <c r="M255" s="0" t="s">
        <v>1402</v>
      </c>
      <c r="N255" s="0" t="n">
        <v>29</v>
      </c>
      <c r="O255" s="0" t="n">
        <v>20</v>
      </c>
      <c r="P255" s="6" t="n">
        <f aca="false">O255/N255</f>
        <v>0.689655172413793</v>
      </c>
      <c r="Q255" s="0" t="n">
        <v>0</v>
      </c>
      <c r="S255" s="0" t="n">
        <v>455</v>
      </c>
      <c r="W255" s="0" t="s">
        <v>1436</v>
      </c>
      <c r="X255" s="0" t="s">
        <v>1396</v>
      </c>
      <c r="Y255" s="0" t="n">
        <v>1710</v>
      </c>
      <c r="Z255" s="0" t="s">
        <v>1437</v>
      </c>
      <c r="AB255" s="1" t="s">
        <v>44</v>
      </c>
      <c r="AC255" s="0" t="n">
        <v>147147</v>
      </c>
      <c r="AD255" s="0" t="n">
        <v>148856</v>
      </c>
    </row>
    <row r="256" customFormat="false" ht="14" hidden="false" customHeight="false" outlineLevel="0" collapsed="false">
      <c r="A256" s="0" t="s">
        <v>1093</v>
      </c>
      <c r="B256" s="0" t="s">
        <v>1398</v>
      </c>
      <c r="C256" s="0" t="s">
        <v>1095</v>
      </c>
      <c r="D256" s="0" t="s">
        <v>1438</v>
      </c>
      <c r="E256" s="0" t="s">
        <v>1414</v>
      </c>
      <c r="F256" s="0" t="s">
        <v>1415</v>
      </c>
      <c r="G256" s="0" t="n">
        <v>197</v>
      </c>
      <c r="H256" s="0" t="n">
        <v>82</v>
      </c>
      <c r="I256" s="0" t="n">
        <f aca="false">H256/G256</f>
        <v>0.416243654822335</v>
      </c>
      <c r="J256" s="0" t="n">
        <v>832045</v>
      </c>
      <c r="K256" s="0" t="n">
        <v>833412</v>
      </c>
      <c r="L256" s="0" t="s">
        <v>1392</v>
      </c>
      <c r="M256" s="0" t="s">
        <v>1402</v>
      </c>
      <c r="N256" s="0" t="n">
        <v>29</v>
      </c>
      <c r="O256" s="0" t="n">
        <v>20</v>
      </c>
      <c r="P256" s="6" t="n">
        <f aca="false">O256/N256</f>
        <v>0.689655172413793</v>
      </c>
      <c r="Q256" s="0" t="n">
        <v>9</v>
      </c>
      <c r="R256" s="0" t="s">
        <v>1439</v>
      </c>
      <c r="S256" s="0" t="n">
        <v>455</v>
      </c>
      <c r="W256" s="0" t="s">
        <v>1440</v>
      </c>
      <c r="X256" s="0" t="s">
        <v>1396</v>
      </c>
      <c r="Y256" s="0" t="n">
        <v>1710</v>
      </c>
      <c r="Z256" s="0" t="s">
        <v>1441</v>
      </c>
      <c r="AB256" s="1" t="s">
        <v>44</v>
      </c>
      <c r="AC256" s="0" t="n">
        <v>831854</v>
      </c>
      <c r="AD256" s="0" t="n">
        <v>833563</v>
      </c>
    </row>
    <row r="257" customFormat="false" ht="14" hidden="false" customHeight="false" outlineLevel="0" collapsed="false">
      <c r="A257" s="0" t="s">
        <v>1093</v>
      </c>
      <c r="B257" s="0" t="s">
        <v>1398</v>
      </c>
      <c r="C257" s="0" t="s">
        <v>1095</v>
      </c>
      <c r="D257" s="0" t="s">
        <v>1442</v>
      </c>
      <c r="E257" s="0" t="s">
        <v>1414</v>
      </c>
      <c r="F257" s="0" t="s">
        <v>1415</v>
      </c>
      <c r="G257" s="0" t="n">
        <v>197</v>
      </c>
      <c r="H257" s="0" t="n">
        <v>82</v>
      </c>
      <c r="I257" s="0" t="n">
        <f aca="false">H257/G257</f>
        <v>0.416243654822335</v>
      </c>
      <c r="J257" s="0" t="n">
        <v>1820134</v>
      </c>
      <c r="K257" s="0" t="n">
        <v>1821501</v>
      </c>
      <c r="L257" s="0" t="s">
        <v>1392</v>
      </c>
      <c r="M257" s="0" t="s">
        <v>1402</v>
      </c>
      <c r="N257" s="0" t="n">
        <v>29</v>
      </c>
      <c r="O257" s="0" t="n">
        <v>20</v>
      </c>
      <c r="P257" s="6" t="n">
        <f aca="false">O257/N257</f>
        <v>0.689655172413793</v>
      </c>
      <c r="Q257" s="0" t="n">
        <v>0</v>
      </c>
      <c r="S257" s="0" t="n">
        <v>455</v>
      </c>
      <c r="W257" s="0" t="s">
        <v>1443</v>
      </c>
      <c r="X257" s="0" t="s">
        <v>1396</v>
      </c>
      <c r="Y257" s="0" t="n">
        <v>1710</v>
      </c>
      <c r="Z257" s="0" t="s">
        <v>1444</v>
      </c>
      <c r="AB257" s="1" t="s">
        <v>44</v>
      </c>
      <c r="AC257" s="0" t="n">
        <v>1819943</v>
      </c>
      <c r="AD257" s="0" t="n">
        <v>1821652</v>
      </c>
    </row>
    <row r="258" customFormat="false" ht="14" hidden="false" customHeight="false" outlineLevel="0" collapsed="false">
      <c r="A258" s="0" t="s">
        <v>1093</v>
      </c>
      <c r="B258" s="0" t="s">
        <v>1398</v>
      </c>
      <c r="C258" s="0" t="s">
        <v>1095</v>
      </c>
      <c r="D258" s="0" t="s">
        <v>1445</v>
      </c>
      <c r="E258" s="0" t="s">
        <v>1414</v>
      </c>
      <c r="F258" s="0" t="s">
        <v>1415</v>
      </c>
      <c r="G258" s="0" t="n">
        <v>197</v>
      </c>
      <c r="H258" s="0" t="n">
        <v>82</v>
      </c>
      <c r="I258" s="0" t="n">
        <f aca="false">H258/G258</f>
        <v>0.416243654822335</v>
      </c>
      <c r="J258" s="0" t="n">
        <v>3002640</v>
      </c>
      <c r="K258" s="0" t="n">
        <v>3004004</v>
      </c>
      <c r="L258" s="0" t="s">
        <v>1392</v>
      </c>
      <c r="M258" s="0" t="s">
        <v>1402</v>
      </c>
      <c r="N258" s="0" t="n">
        <v>29</v>
      </c>
      <c r="O258" s="0" t="n">
        <v>20</v>
      </c>
      <c r="P258" s="6" t="n">
        <f aca="false">O258/N258</f>
        <v>0.689655172413793</v>
      </c>
      <c r="Q258" s="0" t="n">
        <v>9</v>
      </c>
      <c r="R258" s="0" t="s">
        <v>1446</v>
      </c>
      <c r="S258" s="0" t="n">
        <v>454</v>
      </c>
      <c r="W258" s="0" t="s">
        <v>1447</v>
      </c>
      <c r="X258" s="0" t="s">
        <v>1396</v>
      </c>
      <c r="Y258" s="0" t="n">
        <v>1707</v>
      </c>
      <c r="Z258" s="0" t="s">
        <v>1448</v>
      </c>
      <c r="AB258" s="1" t="s">
        <v>44</v>
      </c>
      <c r="AC258" s="0" t="n">
        <v>3002449</v>
      </c>
      <c r="AD258" s="0" t="n">
        <v>3004155</v>
      </c>
    </row>
    <row r="259" customFormat="false" ht="14" hidden="false" customHeight="false" outlineLevel="0" collapsed="false">
      <c r="A259" s="0" t="s">
        <v>1093</v>
      </c>
      <c r="B259" s="0" t="s">
        <v>1398</v>
      </c>
      <c r="C259" s="0" t="s">
        <v>1095</v>
      </c>
      <c r="D259" s="0" t="s">
        <v>1449</v>
      </c>
      <c r="E259" s="0" t="s">
        <v>1390</v>
      </c>
      <c r="F259" s="0" t="s">
        <v>1391</v>
      </c>
      <c r="G259" s="0" t="n">
        <v>198</v>
      </c>
      <c r="H259" s="0" t="n">
        <v>82</v>
      </c>
      <c r="I259" s="0" t="n">
        <f aca="false">H259/G259</f>
        <v>0.414141414141414</v>
      </c>
      <c r="J259" s="0" t="n">
        <v>559353</v>
      </c>
      <c r="K259" s="0" t="n">
        <v>560720</v>
      </c>
      <c r="L259" s="0" t="s">
        <v>1392</v>
      </c>
      <c r="M259" s="0" t="s">
        <v>1393</v>
      </c>
      <c r="N259" s="0" t="n">
        <v>29</v>
      </c>
      <c r="O259" s="0" t="n">
        <v>20</v>
      </c>
      <c r="P259" s="6" t="n">
        <f aca="false">O259/N259</f>
        <v>0.689655172413793</v>
      </c>
      <c r="Q259" s="0" t="n">
        <v>9</v>
      </c>
      <c r="R259" s="0" t="s">
        <v>1450</v>
      </c>
      <c r="S259" s="0" t="n">
        <v>455</v>
      </c>
      <c r="W259" s="0" t="s">
        <v>1451</v>
      </c>
      <c r="X259" s="0" t="s">
        <v>1396</v>
      </c>
      <c r="Y259" s="0" t="n">
        <v>1711</v>
      </c>
      <c r="Z259" s="0" t="s">
        <v>1452</v>
      </c>
      <c r="AB259" s="1" t="s">
        <v>39</v>
      </c>
      <c r="AC259" s="0" t="n">
        <v>559202</v>
      </c>
      <c r="AD259" s="0" t="n">
        <v>560912</v>
      </c>
    </row>
    <row r="260" customFormat="false" ht="14" hidden="false" customHeight="false" outlineLevel="0" collapsed="false">
      <c r="A260" s="0" t="s">
        <v>1093</v>
      </c>
      <c r="B260" s="0" t="s">
        <v>1398</v>
      </c>
      <c r="C260" s="0" t="s">
        <v>1095</v>
      </c>
      <c r="D260" s="0" t="s">
        <v>1453</v>
      </c>
      <c r="E260" s="0" t="s">
        <v>1454</v>
      </c>
      <c r="F260" s="0" t="s">
        <v>1455</v>
      </c>
      <c r="G260" s="0" t="n">
        <v>198</v>
      </c>
      <c r="H260" s="0" t="n">
        <v>82</v>
      </c>
      <c r="I260" s="0" t="n">
        <f aca="false">H260/G260</f>
        <v>0.414141414141414</v>
      </c>
      <c r="J260" s="0" t="n">
        <v>2353579</v>
      </c>
      <c r="K260" s="0" t="n">
        <v>2355099</v>
      </c>
      <c r="L260" s="0" t="s">
        <v>1392</v>
      </c>
      <c r="M260" s="0" t="s">
        <v>1393</v>
      </c>
      <c r="N260" s="0" t="n">
        <v>28</v>
      </c>
      <c r="O260" s="0" t="n">
        <v>19</v>
      </c>
      <c r="P260" s="6" t="n">
        <f aca="false">O260/N260</f>
        <v>0.678571428571429</v>
      </c>
      <c r="Q260" s="0" t="n">
        <v>9</v>
      </c>
      <c r="R260" s="0" t="s">
        <v>1456</v>
      </c>
      <c r="S260" s="0" t="n">
        <v>506</v>
      </c>
      <c r="W260" s="0" t="s">
        <v>1457</v>
      </c>
      <c r="X260" s="0" t="s">
        <v>1458</v>
      </c>
      <c r="Y260" s="0" t="n">
        <v>1706</v>
      </c>
      <c r="Z260" s="0" t="s">
        <v>1459</v>
      </c>
      <c r="AB260" s="1" t="s">
        <v>39</v>
      </c>
      <c r="AC260" s="0" t="n">
        <v>2353428</v>
      </c>
      <c r="AD260" s="0" t="n">
        <v>2355133</v>
      </c>
    </row>
    <row r="261" customFormat="false" ht="14" hidden="false" customHeight="false" outlineLevel="0" collapsed="false">
      <c r="A261" s="0" t="s">
        <v>1093</v>
      </c>
      <c r="B261" s="0" t="s">
        <v>1460</v>
      </c>
      <c r="C261" s="0" t="s">
        <v>1095</v>
      </c>
      <c r="D261" s="0" t="s">
        <v>1461</v>
      </c>
      <c r="E261" s="0" t="s">
        <v>1390</v>
      </c>
      <c r="F261" s="0" t="s">
        <v>1391</v>
      </c>
      <c r="G261" s="0" t="n">
        <v>188</v>
      </c>
      <c r="H261" s="0" t="n">
        <v>76</v>
      </c>
      <c r="I261" s="0" t="n">
        <f aca="false">H261/G261</f>
        <v>0.404255319148936</v>
      </c>
      <c r="J261" s="0" t="n">
        <v>1990260</v>
      </c>
      <c r="K261" s="0" t="n">
        <v>1991627</v>
      </c>
      <c r="L261" s="0" t="s">
        <v>1462</v>
      </c>
      <c r="M261" s="0" t="s">
        <v>1463</v>
      </c>
      <c r="N261" s="0" t="n">
        <v>29</v>
      </c>
      <c r="O261" s="0" t="n">
        <v>19</v>
      </c>
      <c r="P261" s="6" t="n">
        <f aca="false">O261/N261</f>
        <v>0.655172413793103</v>
      </c>
      <c r="Q261" s="0" t="n">
        <v>9</v>
      </c>
      <c r="R261" s="0" t="s">
        <v>1464</v>
      </c>
      <c r="S261" s="0" t="n">
        <v>455</v>
      </c>
      <c r="W261" s="0" t="s">
        <v>1465</v>
      </c>
      <c r="X261" s="0" t="s">
        <v>1396</v>
      </c>
      <c r="Y261" s="0" t="n">
        <v>1707</v>
      </c>
      <c r="Z261" s="0" t="s">
        <v>1466</v>
      </c>
      <c r="AB261" s="1" t="s">
        <v>44</v>
      </c>
      <c r="AC261" s="0" t="n">
        <v>1990067</v>
      </c>
      <c r="AD261" s="0" t="n">
        <v>1991773</v>
      </c>
    </row>
    <row r="262" customFormat="false" ht="14" hidden="false" customHeight="false" outlineLevel="0" collapsed="false">
      <c r="A262" s="0" t="s">
        <v>1093</v>
      </c>
      <c r="B262" s="0" t="s">
        <v>1467</v>
      </c>
      <c r="C262" s="0" t="s">
        <v>1095</v>
      </c>
      <c r="D262" s="0" t="s">
        <v>1468</v>
      </c>
      <c r="E262" s="0" t="s">
        <v>1390</v>
      </c>
      <c r="F262" s="0" t="s">
        <v>1391</v>
      </c>
      <c r="G262" s="0" t="n">
        <v>188</v>
      </c>
      <c r="H262" s="0" t="n">
        <v>76</v>
      </c>
      <c r="I262" s="0" t="n">
        <f aca="false">H262/G262</f>
        <v>0.404255319148936</v>
      </c>
      <c r="J262" s="0" t="n">
        <v>1894739</v>
      </c>
      <c r="K262" s="0" t="n">
        <v>1896115</v>
      </c>
      <c r="L262" s="0" t="s">
        <v>1462</v>
      </c>
      <c r="M262" s="0" t="s">
        <v>1469</v>
      </c>
      <c r="N262" s="0" t="n">
        <v>29</v>
      </c>
      <c r="O262" s="0" t="n">
        <v>20</v>
      </c>
      <c r="P262" s="6" t="n">
        <f aca="false">O262/N262</f>
        <v>0.689655172413793</v>
      </c>
      <c r="Q262" s="0" t="n">
        <v>0</v>
      </c>
      <c r="S262" s="0" t="n">
        <v>458</v>
      </c>
      <c r="W262" s="0" t="s">
        <v>1470</v>
      </c>
      <c r="X262" s="0" t="s">
        <v>1396</v>
      </c>
      <c r="Y262" s="0" t="n">
        <v>1719</v>
      </c>
      <c r="Z262" s="0" t="s">
        <v>1471</v>
      </c>
      <c r="AB262" s="1" t="s">
        <v>44</v>
      </c>
      <c r="AC262" s="0" t="n">
        <v>1894543</v>
      </c>
      <c r="AD262" s="0" t="n">
        <v>1896261</v>
      </c>
    </row>
    <row r="263" customFormat="false" ht="14" hidden="false" customHeight="false" outlineLevel="0" collapsed="false">
      <c r="A263" s="0" t="s">
        <v>1093</v>
      </c>
      <c r="B263" s="0" t="s">
        <v>1467</v>
      </c>
      <c r="C263" s="0" t="s">
        <v>1095</v>
      </c>
      <c r="D263" s="0" t="s">
        <v>1472</v>
      </c>
      <c r="E263" s="0" t="s">
        <v>1390</v>
      </c>
      <c r="F263" s="0" t="s">
        <v>1391</v>
      </c>
      <c r="G263" s="0" t="n">
        <v>188</v>
      </c>
      <c r="H263" s="0" t="n">
        <v>76</v>
      </c>
      <c r="I263" s="0" t="n">
        <f aca="false">H263/G263</f>
        <v>0.404255319148936</v>
      </c>
      <c r="J263" s="0" t="n">
        <v>937249</v>
      </c>
      <c r="K263" s="0" t="n">
        <v>938616</v>
      </c>
      <c r="L263" s="0" t="s">
        <v>1473</v>
      </c>
      <c r="M263" s="0" t="s">
        <v>1463</v>
      </c>
      <c r="N263" s="0" t="n">
        <v>29</v>
      </c>
      <c r="O263" s="0" t="n">
        <v>19</v>
      </c>
      <c r="P263" s="6" t="n">
        <f aca="false">O263/N263</f>
        <v>0.655172413793103</v>
      </c>
      <c r="Q263" s="0" t="n">
        <v>0</v>
      </c>
      <c r="S263" s="0" t="n">
        <v>455</v>
      </c>
      <c r="W263" s="0" t="s">
        <v>1474</v>
      </c>
      <c r="X263" s="0" t="s">
        <v>1396</v>
      </c>
      <c r="Y263" s="0" t="n">
        <v>1710</v>
      </c>
      <c r="Z263" s="0" t="s">
        <v>1475</v>
      </c>
      <c r="AB263" s="1" t="s">
        <v>44</v>
      </c>
      <c r="AC263" s="0" t="n">
        <v>937054</v>
      </c>
      <c r="AD263" s="0" t="n">
        <v>938763</v>
      </c>
    </row>
    <row r="264" customFormat="false" ht="14" hidden="false" customHeight="false" outlineLevel="0" collapsed="false">
      <c r="A264" s="0" t="s">
        <v>1093</v>
      </c>
      <c r="B264" s="0" t="s">
        <v>1476</v>
      </c>
      <c r="C264" s="0" t="s">
        <v>1095</v>
      </c>
      <c r="D264" s="0" t="s">
        <v>1477</v>
      </c>
      <c r="E264" s="0" t="s">
        <v>1478</v>
      </c>
      <c r="F264" s="0" t="s">
        <v>1479</v>
      </c>
      <c r="G264" s="0" t="n">
        <v>198</v>
      </c>
      <c r="H264" s="0" t="n">
        <v>82</v>
      </c>
      <c r="I264" s="0" t="n">
        <f aca="false">H264/G264</f>
        <v>0.414141414141414</v>
      </c>
      <c r="J264" s="0" t="n">
        <v>3555449</v>
      </c>
      <c r="K264" s="0" t="n">
        <v>3556813</v>
      </c>
      <c r="L264" s="0" t="s">
        <v>1392</v>
      </c>
      <c r="M264" s="0" t="s">
        <v>1480</v>
      </c>
      <c r="N264" s="0" t="n">
        <v>29</v>
      </c>
      <c r="O264" s="0" t="n">
        <v>21</v>
      </c>
      <c r="P264" s="6" t="n">
        <f aca="false">O264/N264</f>
        <v>0.724137931034483</v>
      </c>
      <c r="Q264" s="0" t="n">
        <v>9</v>
      </c>
      <c r="R264" s="0" t="s">
        <v>1481</v>
      </c>
      <c r="S264" s="0" t="n">
        <v>454</v>
      </c>
      <c r="W264" s="0" t="s">
        <v>1482</v>
      </c>
      <c r="X264" s="0" t="s">
        <v>1396</v>
      </c>
      <c r="Y264" s="0" t="n">
        <v>1706</v>
      </c>
      <c r="Z264" s="0" t="s">
        <v>1483</v>
      </c>
      <c r="AB264" s="1" t="s">
        <v>44</v>
      </c>
      <c r="AC264" s="0" t="n">
        <v>3555259</v>
      </c>
      <c r="AD264" s="0" t="n">
        <v>3556964</v>
      </c>
    </row>
    <row r="265" customFormat="false" ht="14" hidden="false" customHeight="false" outlineLevel="0" collapsed="false">
      <c r="A265" s="0" t="s">
        <v>1093</v>
      </c>
      <c r="B265" s="0" t="s">
        <v>1484</v>
      </c>
      <c r="C265" s="0" t="s">
        <v>1095</v>
      </c>
      <c r="D265" s="0" t="s">
        <v>1485</v>
      </c>
      <c r="E265" s="0" t="s">
        <v>1486</v>
      </c>
      <c r="F265" s="0" t="s">
        <v>1487</v>
      </c>
      <c r="G265" s="0" t="n">
        <v>16</v>
      </c>
      <c r="H265" s="0" t="n">
        <v>7</v>
      </c>
      <c r="I265" s="0" t="n">
        <f aca="false">H265/G265</f>
        <v>0.4375</v>
      </c>
      <c r="J265" s="0" t="n">
        <v>770495</v>
      </c>
      <c r="K265" s="0" t="n">
        <v>771874</v>
      </c>
      <c r="L265" s="0" t="s">
        <v>1488</v>
      </c>
      <c r="M265" s="0" t="s">
        <v>1489</v>
      </c>
      <c r="N265" s="0" t="n">
        <v>26</v>
      </c>
      <c r="O265" s="0" t="n">
        <v>18</v>
      </c>
      <c r="P265" s="6" t="n">
        <f aca="false">O265/N265</f>
        <v>0.692307692307692</v>
      </c>
      <c r="Q265" s="0" t="n">
        <v>9</v>
      </c>
      <c r="S265" s="0" t="n">
        <v>459</v>
      </c>
      <c r="W265" s="0" t="s">
        <v>1490</v>
      </c>
      <c r="X265" s="0" t="s">
        <v>1491</v>
      </c>
      <c r="Y265" s="0" t="n">
        <v>1536</v>
      </c>
      <c r="Z265" s="0" t="s">
        <v>1492</v>
      </c>
      <c r="AB265" s="1" t="s">
        <v>44</v>
      </c>
      <c r="AC265" s="0" t="n">
        <v>770399</v>
      </c>
      <c r="AD265" s="0" t="n">
        <v>771934</v>
      </c>
    </row>
    <row r="266" customFormat="false" ht="14" hidden="false" customHeight="false" outlineLevel="0" collapsed="false">
      <c r="A266" s="0" t="s">
        <v>1093</v>
      </c>
      <c r="B266" s="0" t="s">
        <v>1493</v>
      </c>
      <c r="C266" s="0" t="s">
        <v>1095</v>
      </c>
      <c r="D266" s="0" t="s">
        <v>1494</v>
      </c>
      <c r="E266" s="0" t="s">
        <v>1486</v>
      </c>
      <c r="F266" s="0" t="s">
        <v>1487</v>
      </c>
      <c r="G266" s="0" t="n">
        <v>16</v>
      </c>
      <c r="H266" s="0" t="n">
        <v>7</v>
      </c>
      <c r="I266" s="0" t="n">
        <f aca="false">H266/G266</f>
        <v>0.4375</v>
      </c>
      <c r="J266" s="0" t="n">
        <v>922425</v>
      </c>
      <c r="K266" s="0" t="n">
        <v>923804</v>
      </c>
      <c r="L266" s="0" t="s">
        <v>1495</v>
      </c>
      <c r="M266" s="0" t="s">
        <v>1489</v>
      </c>
      <c r="N266" s="0" t="n">
        <v>24</v>
      </c>
      <c r="O266" s="0" t="n">
        <v>17</v>
      </c>
      <c r="P266" s="6" t="n">
        <f aca="false">O266/N266</f>
        <v>0.708333333333333</v>
      </c>
      <c r="Q266" s="0" t="n">
        <v>9</v>
      </c>
      <c r="R266" s="0" t="s">
        <v>1496</v>
      </c>
      <c r="S266" s="0" t="n">
        <v>459</v>
      </c>
      <c r="W266" s="0" t="s">
        <v>1497</v>
      </c>
      <c r="X266" s="0" t="s">
        <v>1491</v>
      </c>
      <c r="Y266" s="0" t="n">
        <v>1536</v>
      </c>
      <c r="Z266" s="0" t="s">
        <v>1498</v>
      </c>
      <c r="AB266" s="1" t="s">
        <v>39</v>
      </c>
      <c r="AC266" s="0" t="n">
        <v>922365</v>
      </c>
      <c r="AD266" s="0" t="n">
        <v>923900</v>
      </c>
    </row>
    <row r="267" customFormat="false" ht="14" hidden="false" customHeight="false" outlineLevel="0" collapsed="false">
      <c r="A267" s="0" t="s">
        <v>1093</v>
      </c>
      <c r="B267" s="0" t="s">
        <v>1493</v>
      </c>
      <c r="C267" s="0" t="s">
        <v>1095</v>
      </c>
      <c r="D267" s="0" t="s">
        <v>1499</v>
      </c>
      <c r="E267" s="0" t="s">
        <v>1486</v>
      </c>
      <c r="F267" s="0" t="s">
        <v>1487</v>
      </c>
      <c r="G267" s="0" t="n">
        <v>16</v>
      </c>
      <c r="H267" s="0" t="n">
        <v>7</v>
      </c>
      <c r="I267" s="0" t="n">
        <f aca="false">H267/G267</f>
        <v>0.4375</v>
      </c>
      <c r="J267" s="0" t="n">
        <v>954026</v>
      </c>
      <c r="K267" s="0" t="n">
        <v>955405</v>
      </c>
      <c r="L267" s="0" t="s">
        <v>1488</v>
      </c>
      <c r="M267" s="0" t="s">
        <v>1489</v>
      </c>
      <c r="N267" s="0" t="n">
        <v>26</v>
      </c>
      <c r="O267" s="0" t="n">
        <v>18</v>
      </c>
      <c r="P267" s="6" t="n">
        <f aca="false">O267/N267</f>
        <v>0.692307692307692</v>
      </c>
      <c r="Q267" s="0" t="n">
        <v>0</v>
      </c>
      <c r="S267" s="0" t="n">
        <v>459</v>
      </c>
      <c r="W267" s="0" t="s">
        <v>1500</v>
      </c>
      <c r="X267" s="0" t="s">
        <v>1491</v>
      </c>
      <c r="Y267" s="0" t="n">
        <v>1536</v>
      </c>
      <c r="Z267" s="0" t="s">
        <v>1501</v>
      </c>
      <c r="AB267" s="1" t="s">
        <v>44</v>
      </c>
      <c r="AC267" s="0" t="n">
        <v>953930</v>
      </c>
      <c r="AD267" s="0" t="n">
        <v>955465</v>
      </c>
    </row>
    <row r="268" customFormat="false" ht="14" hidden="false" customHeight="false" outlineLevel="0" collapsed="false">
      <c r="A268" s="0" t="s">
        <v>1093</v>
      </c>
      <c r="B268" s="0" t="s">
        <v>1502</v>
      </c>
      <c r="C268" s="0" t="s">
        <v>1095</v>
      </c>
      <c r="D268" s="0" t="s">
        <v>1503</v>
      </c>
      <c r="E268" s="0" t="s">
        <v>1504</v>
      </c>
      <c r="F268" s="0" t="s">
        <v>1505</v>
      </c>
      <c r="G268" s="0" t="n">
        <v>27</v>
      </c>
      <c r="H268" s="0" t="n">
        <v>14</v>
      </c>
      <c r="I268" s="0" t="n">
        <f aca="false">H268/G268</f>
        <v>0.518518518518519</v>
      </c>
      <c r="J268" s="0" t="n">
        <v>56619</v>
      </c>
      <c r="K268" s="0" t="n">
        <v>57962</v>
      </c>
      <c r="L268" s="0" t="s">
        <v>1506</v>
      </c>
      <c r="M268" s="0" t="s">
        <v>1507</v>
      </c>
      <c r="N268" s="0" t="n">
        <v>24</v>
      </c>
      <c r="O268" s="0" t="n">
        <v>24</v>
      </c>
      <c r="P268" s="6" t="n">
        <f aca="false">O268/N268</f>
        <v>1</v>
      </c>
      <c r="Q268" s="0" t="n">
        <v>0</v>
      </c>
      <c r="S268" s="0" t="n">
        <v>447</v>
      </c>
      <c r="W268" s="0" t="s">
        <v>1508</v>
      </c>
      <c r="X268" s="0" t="s">
        <v>1509</v>
      </c>
      <c r="Y268" s="0" t="n">
        <v>1519</v>
      </c>
      <c r="Z268" s="0" t="s">
        <v>1510</v>
      </c>
      <c r="AB268" s="1" t="s">
        <v>44</v>
      </c>
      <c r="AC268" s="0" t="n">
        <v>56507</v>
      </c>
      <c r="AD268" s="0" t="n">
        <v>58025</v>
      </c>
    </row>
    <row r="269" customFormat="false" ht="14" hidden="false" customHeight="false" outlineLevel="0" collapsed="false">
      <c r="A269" s="0" t="s">
        <v>1093</v>
      </c>
      <c r="B269" s="0" t="s">
        <v>1511</v>
      </c>
      <c r="C269" s="0" t="s">
        <v>1095</v>
      </c>
      <c r="D269" s="0" t="s">
        <v>1512</v>
      </c>
      <c r="E269" s="0" t="s">
        <v>1504</v>
      </c>
      <c r="F269" s="0" t="s">
        <v>1505</v>
      </c>
      <c r="G269" s="0" t="n">
        <v>27</v>
      </c>
      <c r="H269" s="0" t="n">
        <v>14</v>
      </c>
      <c r="I269" s="0" t="n">
        <f aca="false">H269/G269</f>
        <v>0.518518518518519</v>
      </c>
      <c r="J269" s="0" t="n">
        <v>1169788</v>
      </c>
      <c r="K269" s="0" t="n">
        <v>1171071</v>
      </c>
      <c r="L269" s="0" t="s">
        <v>1513</v>
      </c>
      <c r="M269" s="0" t="s">
        <v>1514</v>
      </c>
      <c r="N269" s="0" t="n">
        <v>21</v>
      </c>
      <c r="O269" s="0" t="n">
        <v>21</v>
      </c>
      <c r="P269" s="6" t="n">
        <f aca="false">O269/N269</f>
        <v>1</v>
      </c>
      <c r="Q269" s="0" t="n">
        <v>0</v>
      </c>
      <c r="S269" s="0" t="n">
        <v>427</v>
      </c>
      <c r="W269" s="0" t="s">
        <v>1515</v>
      </c>
      <c r="X269" s="0" t="s">
        <v>1509</v>
      </c>
      <c r="Y269" s="0" t="n">
        <v>1519</v>
      </c>
      <c r="Z269" s="0" t="s">
        <v>1516</v>
      </c>
      <c r="AB269" s="1" t="s">
        <v>39</v>
      </c>
      <c r="AC269" s="0" t="n">
        <v>1169664</v>
      </c>
      <c r="AD269" s="0" t="n">
        <v>1171182</v>
      </c>
    </row>
    <row r="270" customFormat="false" ht="14" hidden="false" customHeight="false" outlineLevel="0" collapsed="false">
      <c r="A270" s="0" t="s">
        <v>1093</v>
      </c>
      <c r="B270" s="0" t="s">
        <v>1511</v>
      </c>
      <c r="C270" s="0" t="s">
        <v>1095</v>
      </c>
      <c r="D270" s="0" t="s">
        <v>1517</v>
      </c>
      <c r="E270" s="0" t="s">
        <v>1504</v>
      </c>
      <c r="F270" s="0" t="s">
        <v>1505</v>
      </c>
      <c r="G270" s="0" t="n">
        <v>27</v>
      </c>
      <c r="H270" s="0" t="n">
        <v>14</v>
      </c>
      <c r="I270" s="0" t="n">
        <f aca="false">H270/G270</f>
        <v>0.518518518518519</v>
      </c>
      <c r="J270" s="0" t="n">
        <v>24126</v>
      </c>
      <c r="K270" s="0" t="n">
        <v>25337</v>
      </c>
      <c r="L270" s="0" t="s">
        <v>1518</v>
      </c>
      <c r="M270" s="0" t="s">
        <v>1519</v>
      </c>
      <c r="N270" s="0" t="n">
        <v>24</v>
      </c>
      <c r="O270" s="0" t="n">
        <v>24</v>
      </c>
      <c r="P270" s="6" t="n">
        <f aca="false">O270/N270</f>
        <v>1</v>
      </c>
      <c r="Q270" s="0" t="n">
        <v>0</v>
      </c>
      <c r="S270" s="0" t="n">
        <v>403</v>
      </c>
      <c r="W270" s="0" t="s">
        <v>1520</v>
      </c>
      <c r="X270" s="0" t="s">
        <v>1509</v>
      </c>
      <c r="Y270" s="0" t="n">
        <v>1525</v>
      </c>
      <c r="Z270" s="0" t="s">
        <v>1521</v>
      </c>
      <c r="AB270" s="1" t="s">
        <v>44</v>
      </c>
      <c r="AC270" s="0" t="n">
        <v>24014</v>
      </c>
      <c r="AD270" s="0" t="n">
        <v>25538</v>
      </c>
    </row>
    <row r="271" customFormat="false" ht="14" hidden="false" customHeight="false" outlineLevel="0" collapsed="false">
      <c r="A271" s="0" t="s">
        <v>1093</v>
      </c>
      <c r="B271" s="0" t="s">
        <v>1511</v>
      </c>
      <c r="C271" s="0" t="s">
        <v>1095</v>
      </c>
      <c r="D271" s="0" t="s">
        <v>1522</v>
      </c>
      <c r="E271" s="0" t="s">
        <v>1504</v>
      </c>
      <c r="F271" s="0" t="s">
        <v>1505</v>
      </c>
      <c r="G271" s="0" t="n">
        <v>27</v>
      </c>
      <c r="H271" s="0" t="n">
        <v>14</v>
      </c>
      <c r="I271" s="0" t="n">
        <f aca="false">H271/G271</f>
        <v>0.518518518518519</v>
      </c>
      <c r="J271" s="0" t="n">
        <v>339260</v>
      </c>
      <c r="K271" s="0" t="n">
        <v>340279</v>
      </c>
      <c r="L271" s="0" t="s">
        <v>1518</v>
      </c>
      <c r="M271" s="0" t="s">
        <v>1523</v>
      </c>
      <c r="N271" s="0" t="n">
        <v>24</v>
      </c>
      <c r="O271" s="0" t="n">
        <v>23</v>
      </c>
      <c r="P271" s="6" t="n">
        <f aca="false">O271/N271</f>
        <v>0.958333333333333</v>
      </c>
      <c r="Q271" s="0" t="n">
        <v>9</v>
      </c>
      <c r="R271" s="0" t="s">
        <v>1524</v>
      </c>
      <c r="S271" s="0" t="n">
        <v>339</v>
      </c>
      <c r="W271" s="0" t="s">
        <v>1525</v>
      </c>
      <c r="X271" s="0" t="s">
        <v>1509</v>
      </c>
      <c r="Y271" s="0" t="n">
        <v>1526</v>
      </c>
      <c r="Z271" s="0" t="s">
        <v>1526</v>
      </c>
      <c r="AB271" s="1" t="s">
        <v>39</v>
      </c>
      <c r="AC271" s="0" t="n">
        <v>338960</v>
      </c>
      <c r="AD271" s="0" t="n">
        <v>340485</v>
      </c>
    </row>
    <row r="272" customFormat="false" ht="14" hidden="false" customHeight="false" outlineLevel="0" collapsed="false">
      <c r="A272" s="0" t="s">
        <v>1093</v>
      </c>
      <c r="B272" s="0" t="s">
        <v>1527</v>
      </c>
      <c r="C272" s="0" t="s">
        <v>1095</v>
      </c>
      <c r="D272" s="0" t="s">
        <v>1528</v>
      </c>
      <c r="E272" s="0" t="s">
        <v>1529</v>
      </c>
      <c r="F272" s="0" t="s">
        <v>1530</v>
      </c>
      <c r="G272" s="0" t="n">
        <v>3</v>
      </c>
      <c r="H272" s="0" t="n">
        <v>0</v>
      </c>
      <c r="I272" s="0" t="n">
        <f aca="false">H272/G272</f>
        <v>0</v>
      </c>
      <c r="J272" s="0" t="n">
        <v>358248</v>
      </c>
      <c r="K272" s="0" t="n">
        <v>359645</v>
      </c>
      <c r="L272" s="0" t="s">
        <v>1531</v>
      </c>
      <c r="M272" s="0" t="s">
        <v>1532</v>
      </c>
      <c r="N272" s="0" t="n">
        <v>24</v>
      </c>
      <c r="O272" s="0" t="n">
        <v>19</v>
      </c>
      <c r="P272" s="6" t="n">
        <f aca="false">O272/N272</f>
        <v>0.791666666666667</v>
      </c>
      <c r="Q272" s="0" t="n">
        <v>0</v>
      </c>
      <c r="S272" s="0" t="n">
        <v>465</v>
      </c>
      <c r="W272" s="0" t="s">
        <v>1533</v>
      </c>
      <c r="X272" s="0" t="s">
        <v>213</v>
      </c>
      <c r="Y272" s="0" t="n">
        <v>1595</v>
      </c>
      <c r="Z272" s="0" t="s">
        <v>1534</v>
      </c>
      <c r="AB272" s="1" t="s">
        <v>39</v>
      </c>
      <c r="AC272" s="0" t="n">
        <v>358164</v>
      </c>
      <c r="AD272" s="0" t="n">
        <v>359758</v>
      </c>
    </row>
    <row r="273" customFormat="false" ht="14" hidden="false" customHeight="false" outlineLevel="0" collapsed="false">
      <c r="A273" s="0" t="s">
        <v>1093</v>
      </c>
      <c r="B273" s="0" t="s">
        <v>1535</v>
      </c>
      <c r="C273" s="0" t="s">
        <v>1095</v>
      </c>
      <c r="D273" s="0" t="s">
        <v>1536</v>
      </c>
      <c r="E273" s="0" t="s">
        <v>1537</v>
      </c>
      <c r="F273" s="0" t="s">
        <v>1538</v>
      </c>
      <c r="G273" s="0" t="n">
        <v>217</v>
      </c>
      <c r="H273" s="0" t="n">
        <v>74</v>
      </c>
      <c r="I273" s="0" t="n">
        <f aca="false">H273/G273</f>
        <v>0.341013824884793</v>
      </c>
      <c r="J273" s="0" t="n">
        <v>287566</v>
      </c>
      <c r="K273" s="0" t="n">
        <v>288972</v>
      </c>
      <c r="L273" s="0" t="s">
        <v>1539</v>
      </c>
      <c r="M273" s="0" t="s">
        <v>1540</v>
      </c>
      <c r="N273" s="0" t="n">
        <v>29</v>
      </c>
      <c r="O273" s="0" t="n">
        <v>22</v>
      </c>
      <c r="P273" s="6" t="n">
        <f aca="false">O273/N273</f>
        <v>0.758620689655172</v>
      </c>
      <c r="Q273" s="0" t="n">
        <v>9</v>
      </c>
      <c r="R273" s="0" t="s">
        <v>1541</v>
      </c>
      <c r="S273" s="0" t="n">
        <v>468</v>
      </c>
      <c r="W273" s="0" t="s">
        <v>1542</v>
      </c>
      <c r="X273" s="0" t="s">
        <v>213</v>
      </c>
      <c r="Y273" s="0" t="n">
        <v>1597</v>
      </c>
      <c r="Z273" s="0" t="s">
        <v>1543</v>
      </c>
      <c r="AB273" s="1" t="s">
        <v>44</v>
      </c>
      <c r="AC273" s="0" t="n">
        <v>287431</v>
      </c>
      <c r="AD273" s="0" t="n">
        <v>289027</v>
      </c>
    </row>
    <row r="274" customFormat="false" ht="14" hidden="false" customHeight="false" outlineLevel="0" collapsed="false">
      <c r="A274" s="0" t="s">
        <v>1093</v>
      </c>
      <c r="B274" s="0" t="s">
        <v>1544</v>
      </c>
      <c r="C274" s="0" t="s">
        <v>1095</v>
      </c>
      <c r="D274" s="0" t="s">
        <v>1545</v>
      </c>
      <c r="E274" s="0" t="s">
        <v>1537</v>
      </c>
      <c r="F274" s="0" t="s">
        <v>1538</v>
      </c>
      <c r="G274" s="0" t="n">
        <v>217</v>
      </c>
      <c r="H274" s="0" t="n">
        <v>74</v>
      </c>
      <c r="I274" s="0" t="n">
        <f aca="false">H274/G274</f>
        <v>0.341013824884793</v>
      </c>
      <c r="J274" s="0" t="n">
        <v>226453</v>
      </c>
      <c r="K274" s="0" t="n">
        <v>227859</v>
      </c>
      <c r="L274" s="0" t="s">
        <v>1539</v>
      </c>
      <c r="M274" s="0" t="s">
        <v>1540</v>
      </c>
      <c r="N274" s="0" t="n">
        <v>29</v>
      </c>
      <c r="O274" s="0" t="n">
        <v>23</v>
      </c>
      <c r="P274" s="6" t="n">
        <f aca="false">O274/N274</f>
        <v>0.793103448275862</v>
      </c>
      <c r="Q274" s="0" t="n">
        <v>9</v>
      </c>
      <c r="R274" s="0" t="s">
        <v>1546</v>
      </c>
      <c r="S274" s="0" t="n">
        <v>468</v>
      </c>
      <c r="W274" s="0" t="s">
        <v>1547</v>
      </c>
      <c r="X274" s="0" t="s">
        <v>213</v>
      </c>
      <c r="Y274" s="0" t="n">
        <v>1597</v>
      </c>
      <c r="Z274" s="0" t="s">
        <v>1548</v>
      </c>
      <c r="AB274" s="1" t="s">
        <v>44</v>
      </c>
      <c r="AC274" s="0" t="n">
        <v>226318</v>
      </c>
      <c r="AD274" s="0" t="n">
        <v>227914</v>
      </c>
    </row>
    <row r="275" customFormat="false" ht="14" hidden="false" customHeight="false" outlineLevel="0" collapsed="false">
      <c r="A275" s="0" t="s">
        <v>1093</v>
      </c>
      <c r="B275" s="0" t="s">
        <v>1544</v>
      </c>
      <c r="C275" s="0" t="s">
        <v>1095</v>
      </c>
      <c r="D275" s="0" t="s">
        <v>1549</v>
      </c>
      <c r="E275" s="0" t="s">
        <v>1537</v>
      </c>
      <c r="F275" s="0" t="s">
        <v>1538</v>
      </c>
      <c r="G275" s="0" t="n">
        <v>217</v>
      </c>
      <c r="H275" s="0" t="n">
        <v>74</v>
      </c>
      <c r="I275" s="0" t="n">
        <f aca="false">H275/G275</f>
        <v>0.341013824884793</v>
      </c>
      <c r="J275" s="0" t="n">
        <v>119816</v>
      </c>
      <c r="K275" s="0" t="n">
        <v>121222</v>
      </c>
      <c r="L275" s="0" t="s">
        <v>1539</v>
      </c>
      <c r="M275" s="0" t="s">
        <v>1540</v>
      </c>
      <c r="N275" s="0" t="n">
        <v>29</v>
      </c>
      <c r="O275" s="0" t="n">
        <v>22</v>
      </c>
      <c r="P275" s="6" t="n">
        <f aca="false">O275/N275</f>
        <v>0.758620689655172</v>
      </c>
      <c r="Q275" s="0" t="n">
        <v>9</v>
      </c>
      <c r="R275" s="0" t="s">
        <v>1550</v>
      </c>
      <c r="S275" s="0" t="n">
        <v>468</v>
      </c>
      <c r="W275" s="0" t="s">
        <v>1551</v>
      </c>
      <c r="X275" s="0" t="s">
        <v>213</v>
      </c>
      <c r="Y275" s="0" t="n">
        <v>1597</v>
      </c>
      <c r="Z275" s="0" t="s">
        <v>1552</v>
      </c>
      <c r="AB275" s="1" t="s">
        <v>44</v>
      </c>
      <c r="AC275" s="0" t="n">
        <v>119681</v>
      </c>
      <c r="AD275" s="0" t="n">
        <v>121277</v>
      </c>
    </row>
    <row r="276" customFormat="false" ht="14" hidden="false" customHeight="false" outlineLevel="0" collapsed="false">
      <c r="A276" s="0" t="s">
        <v>1093</v>
      </c>
      <c r="B276" s="0" t="s">
        <v>1544</v>
      </c>
      <c r="C276" s="0" t="s">
        <v>1095</v>
      </c>
      <c r="D276" s="0" t="s">
        <v>1553</v>
      </c>
      <c r="E276" s="0" t="s">
        <v>1554</v>
      </c>
      <c r="F276" s="0" t="s">
        <v>1555</v>
      </c>
      <c r="G276" s="0" t="n">
        <v>217</v>
      </c>
      <c r="H276" s="0" t="n">
        <v>74</v>
      </c>
      <c r="I276" s="0" t="n">
        <f aca="false">H276/G276</f>
        <v>0.341013824884793</v>
      </c>
      <c r="J276" s="0" t="n">
        <v>2015227</v>
      </c>
      <c r="K276" s="0" t="n">
        <v>2016432</v>
      </c>
      <c r="L276" s="0" t="s">
        <v>1556</v>
      </c>
      <c r="M276" s="0" t="s">
        <v>1557</v>
      </c>
      <c r="N276" s="0" t="n">
        <v>28</v>
      </c>
      <c r="O276" s="0" t="n">
        <v>21</v>
      </c>
      <c r="P276" s="6" t="n">
        <f aca="false">O276/N276</f>
        <v>0.75</v>
      </c>
      <c r="Q276" s="0" t="n">
        <v>9</v>
      </c>
      <c r="R276" s="0" t="s">
        <v>1558</v>
      </c>
      <c r="S276" s="0" t="n">
        <v>401</v>
      </c>
      <c r="W276" s="0" t="s">
        <v>1559</v>
      </c>
      <c r="X276" s="0" t="s">
        <v>213</v>
      </c>
      <c r="Y276" s="0" t="n">
        <v>1599</v>
      </c>
      <c r="Z276" s="0" t="s">
        <v>1560</v>
      </c>
      <c r="AB276" s="1" t="s">
        <v>39</v>
      </c>
      <c r="AC276" s="0" t="n">
        <v>2015172</v>
      </c>
      <c r="AD276" s="0" t="n">
        <v>2016770</v>
      </c>
    </row>
    <row r="277" customFormat="false" ht="14" hidden="false" customHeight="false" outlineLevel="0" collapsed="false">
      <c r="A277" s="0" t="s">
        <v>1093</v>
      </c>
      <c r="B277" s="0" t="s">
        <v>1561</v>
      </c>
      <c r="C277" s="0" t="s">
        <v>1095</v>
      </c>
      <c r="D277" s="0" t="s">
        <v>1562</v>
      </c>
      <c r="E277" s="0" t="s">
        <v>1563</v>
      </c>
      <c r="F277" s="0" t="s">
        <v>1564</v>
      </c>
      <c r="G277" s="0" t="n">
        <v>210</v>
      </c>
      <c r="H277" s="0" t="n">
        <v>73</v>
      </c>
      <c r="I277" s="0" t="n">
        <f aca="false">H277/G277</f>
        <v>0.347619047619048</v>
      </c>
      <c r="J277" s="0" t="n">
        <v>172368</v>
      </c>
      <c r="K277" s="0" t="n">
        <v>173774</v>
      </c>
      <c r="L277" s="0" t="s">
        <v>1565</v>
      </c>
      <c r="M277" s="0" t="s">
        <v>1566</v>
      </c>
      <c r="N277" s="0" t="n">
        <v>24</v>
      </c>
      <c r="O277" s="0" t="n">
        <v>18</v>
      </c>
      <c r="P277" s="6" t="n">
        <f aca="false">O277/N277</f>
        <v>0.75</v>
      </c>
      <c r="Q277" s="0" t="n">
        <v>9</v>
      </c>
      <c r="R277" s="0" t="s">
        <v>1567</v>
      </c>
      <c r="S277" s="0" t="n">
        <v>468</v>
      </c>
      <c r="W277" s="0" t="s">
        <v>1568</v>
      </c>
      <c r="X277" s="0" t="s">
        <v>213</v>
      </c>
      <c r="Y277" s="0" t="n">
        <v>1599</v>
      </c>
      <c r="Z277" s="0" t="s">
        <v>1569</v>
      </c>
      <c r="AB277" s="1" t="s">
        <v>44</v>
      </c>
      <c r="AC277" s="0" t="n">
        <v>172231</v>
      </c>
      <c r="AD277" s="0" t="n">
        <v>173829</v>
      </c>
    </row>
    <row r="278" customFormat="false" ht="14" hidden="false" customHeight="false" outlineLevel="0" collapsed="false">
      <c r="A278" s="0" t="s">
        <v>1093</v>
      </c>
      <c r="B278" s="0" t="s">
        <v>1570</v>
      </c>
      <c r="C278" s="0" t="s">
        <v>1095</v>
      </c>
      <c r="D278" s="0" t="s">
        <v>1571</v>
      </c>
      <c r="E278" s="0" t="s">
        <v>1572</v>
      </c>
      <c r="F278" s="0" t="s">
        <v>1564</v>
      </c>
      <c r="G278" s="0" t="n">
        <v>210</v>
      </c>
      <c r="H278" s="0" t="n">
        <v>73</v>
      </c>
      <c r="I278" s="0" t="n">
        <f aca="false">H278/G278</f>
        <v>0.347619047619048</v>
      </c>
      <c r="J278" s="0" t="n">
        <v>355921</v>
      </c>
      <c r="K278" s="0" t="n">
        <v>357327</v>
      </c>
      <c r="L278" s="0" t="s">
        <v>1565</v>
      </c>
      <c r="M278" s="0" t="s">
        <v>1566</v>
      </c>
      <c r="N278" s="0" t="n">
        <v>24</v>
      </c>
      <c r="O278" s="0" t="n">
        <v>18</v>
      </c>
      <c r="P278" s="6" t="n">
        <f aca="false">O278/N278</f>
        <v>0.75</v>
      </c>
      <c r="Q278" s="0" t="n">
        <v>9</v>
      </c>
      <c r="R278" s="0" t="s">
        <v>1573</v>
      </c>
      <c r="S278" s="0" t="n">
        <v>468</v>
      </c>
      <c r="W278" s="0" t="s">
        <v>1574</v>
      </c>
      <c r="X278" s="0" t="s">
        <v>213</v>
      </c>
      <c r="Y278" s="0" t="n">
        <v>1599</v>
      </c>
      <c r="Z278" s="0" t="s">
        <v>1575</v>
      </c>
      <c r="AB278" s="1" t="s">
        <v>44</v>
      </c>
      <c r="AC278" s="0" t="n">
        <v>355784</v>
      </c>
      <c r="AD278" s="0" t="n">
        <v>357382</v>
      </c>
    </row>
    <row r="279" customFormat="false" ht="14" hidden="false" customHeight="false" outlineLevel="0" collapsed="false">
      <c r="A279" s="0" t="s">
        <v>1093</v>
      </c>
      <c r="B279" s="0" t="s">
        <v>1576</v>
      </c>
      <c r="C279" s="0" t="s">
        <v>1095</v>
      </c>
      <c r="D279" s="0" t="s">
        <v>1577</v>
      </c>
      <c r="E279" s="0" t="s">
        <v>1578</v>
      </c>
      <c r="F279" s="0" t="s">
        <v>1579</v>
      </c>
      <c r="G279" s="0" t="n">
        <v>184</v>
      </c>
      <c r="H279" s="0" t="n">
        <v>45</v>
      </c>
      <c r="I279" s="0" t="n">
        <f aca="false">H279/G279</f>
        <v>0.244565217391304</v>
      </c>
      <c r="J279" s="0" t="n">
        <v>46115</v>
      </c>
      <c r="K279" s="0" t="n">
        <v>47521</v>
      </c>
      <c r="L279" s="0" t="s">
        <v>1580</v>
      </c>
      <c r="M279" s="0" t="s">
        <v>1581</v>
      </c>
      <c r="N279" s="0" t="n">
        <v>25</v>
      </c>
      <c r="O279" s="0" t="n">
        <v>20</v>
      </c>
      <c r="P279" s="6" t="n">
        <f aca="false">O279/N279</f>
        <v>0.8</v>
      </c>
      <c r="Q279" s="0" t="n">
        <v>9</v>
      </c>
      <c r="S279" s="0" t="n">
        <v>468</v>
      </c>
      <c r="W279" s="0" t="s">
        <v>1582</v>
      </c>
      <c r="X279" s="0" t="s">
        <v>213</v>
      </c>
      <c r="Y279" s="0" t="n">
        <v>1599</v>
      </c>
      <c r="Z279" s="0" t="s">
        <v>1583</v>
      </c>
      <c r="AB279" s="1" t="s">
        <v>39</v>
      </c>
      <c r="AC279" s="0" t="n">
        <v>46060</v>
      </c>
      <c r="AD279" s="0" t="n">
        <v>47658</v>
      </c>
    </row>
    <row r="280" customFormat="false" ht="14" hidden="false" customHeight="false" outlineLevel="0" collapsed="false">
      <c r="A280" s="0" t="s">
        <v>1093</v>
      </c>
      <c r="B280" s="0" t="s">
        <v>1584</v>
      </c>
      <c r="C280" s="0" t="s">
        <v>1095</v>
      </c>
      <c r="D280" s="0" t="s">
        <v>1585</v>
      </c>
      <c r="E280" s="0" t="s">
        <v>1586</v>
      </c>
      <c r="F280" s="0" t="s">
        <v>1587</v>
      </c>
      <c r="G280" s="0" t="n">
        <v>184</v>
      </c>
      <c r="H280" s="0" t="n">
        <v>45</v>
      </c>
      <c r="I280" s="0" t="n">
        <f aca="false">H280/G280</f>
        <v>0.244565217391304</v>
      </c>
      <c r="J280" s="0" t="n">
        <v>899057</v>
      </c>
      <c r="K280" s="0" t="n">
        <v>900472</v>
      </c>
      <c r="L280" s="0" t="s">
        <v>1588</v>
      </c>
      <c r="M280" s="0" t="s">
        <v>1581</v>
      </c>
      <c r="N280" s="0" t="n">
        <v>32</v>
      </c>
      <c r="O280" s="0" t="n">
        <v>23</v>
      </c>
      <c r="P280" s="6" t="n">
        <f aca="false">O280/N280</f>
        <v>0.71875</v>
      </c>
      <c r="Q280" s="0" t="n">
        <v>0</v>
      </c>
      <c r="S280" s="0" t="n">
        <v>471</v>
      </c>
      <c r="W280" s="0" t="s">
        <v>1589</v>
      </c>
      <c r="X280" s="0" t="s">
        <v>213</v>
      </c>
      <c r="Y280" s="0" t="n">
        <v>1601</v>
      </c>
      <c r="Z280" s="0" t="s">
        <v>1590</v>
      </c>
      <c r="AB280" s="1" t="s">
        <v>39</v>
      </c>
      <c r="AC280" s="0" t="n">
        <v>899009</v>
      </c>
      <c r="AD280" s="0" t="n">
        <v>900609</v>
      </c>
    </row>
    <row r="281" customFormat="false" ht="14" hidden="false" customHeight="false" outlineLevel="0" collapsed="false">
      <c r="A281" s="0" t="s">
        <v>1093</v>
      </c>
      <c r="B281" s="0" t="s">
        <v>1591</v>
      </c>
      <c r="C281" s="0" t="s">
        <v>1095</v>
      </c>
      <c r="D281" s="0" t="s">
        <v>1592</v>
      </c>
      <c r="E281" s="0" t="s">
        <v>1593</v>
      </c>
      <c r="F281" s="0" t="s">
        <v>1594</v>
      </c>
      <c r="G281" s="0" t="n">
        <v>216</v>
      </c>
      <c r="H281" s="0" t="n">
        <v>74</v>
      </c>
      <c r="I281" s="0" t="n">
        <f aca="false">H281/G281</f>
        <v>0.342592592592593</v>
      </c>
      <c r="J281" s="0" t="n">
        <v>429463</v>
      </c>
      <c r="K281" s="0" t="n">
        <v>430869</v>
      </c>
      <c r="L281" s="0" t="s">
        <v>1595</v>
      </c>
      <c r="M281" s="0" t="s">
        <v>1540</v>
      </c>
      <c r="N281" s="0" t="n">
        <v>28</v>
      </c>
      <c r="O281" s="0" t="n">
        <v>21</v>
      </c>
      <c r="P281" s="6" t="n">
        <f aca="false">O281/N281</f>
        <v>0.75</v>
      </c>
      <c r="Q281" s="0" t="n">
        <v>9</v>
      </c>
      <c r="R281" s="0" t="s">
        <v>1596</v>
      </c>
      <c r="S281" s="0" t="n">
        <v>468</v>
      </c>
      <c r="W281" s="0" t="s">
        <v>1597</v>
      </c>
      <c r="X281" s="0" t="s">
        <v>213</v>
      </c>
      <c r="Y281" s="0" t="n">
        <v>1598</v>
      </c>
      <c r="Z281" s="0" t="s">
        <v>1598</v>
      </c>
      <c r="AB281" s="1" t="s">
        <v>44</v>
      </c>
      <c r="AC281" s="0" t="n">
        <v>429327</v>
      </c>
      <c r="AD281" s="0" t="n">
        <v>430924</v>
      </c>
    </row>
    <row r="282" customFormat="false" ht="14" hidden="false" customHeight="false" outlineLevel="0" collapsed="false">
      <c r="A282" s="0" t="s">
        <v>1093</v>
      </c>
      <c r="B282" s="0" t="s">
        <v>1599</v>
      </c>
      <c r="C282" s="0" t="s">
        <v>1095</v>
      </c>
      <c r="D282" s="0" t="s">
        <v>1600</v>
      </c>
      <c r="E282" s="0" t="s">
        <v>1601</v>
      </c>
      <c r="F282" s="0" t="s">
        <v>1602</v>
      </c>
      <c r="G282" s="0" t="n">
        <v>216</v>
      </c>
      <c r="H282" s="0" t="n">
        <v>74</v>
      </c>
      <c r="I282" s="0" t="n">
        <f aca="false">H282/G282</f>
        <v>0.342592592592593</v>
      </c>
      <c r="J282" s="0" t="n">
        <v>151840</v>
      </c>
      <c r="K282" s="0" t="n">
        <v>153246</v>
      </c>
      <c r="L282" s="0" t="s">
        <v>1595</v>
      </c>
      <c r="M282" s="0" t="s">
        <v>1603</v>
      </c>
      <c r="N282" s="0" t="n">
        <v>28</v>
      </c>
      <c r="O282" s="0" t="n">
        <v>22</v>
      </c>
      <c r="P282" s="6" t="n">
        <f aca="false">O282/N282</f>
        <v>0.785714285714286</v>
      </c>
      <c r="Q282" s="0" t="n">
        <v>9</v>
      </c>
      <c r="R282" s="0" t="s">
        <v>1604</v>
      </c>
      <c r="S282" s="0" t="n">
        <v>468</v>
      </c>
      <c r="W282" s="0" t="s">
        <v>1605</v>
      </c>
      <c r="X282" s="0" t="s">
        <v>213</v>
      </c>
      <c r="Y282" s="0" t="n">
        <v>1599</v>
      </c>
      <c r="Z282" s="0" t="s">
        <v>1606</v>
      </c>
      <c r="AB282" s="1" t="s">
        <v>44</v>
      </c>
      <c r="AC282" s="0" t="n">
        <v>151703</v>
      </c>
      <c r="AD282" s="0" t="n">
        <v>153301</v>
      </c>
    </row>
    <row r="283" customFormat="false" ht="14" hidden="false" customHeight="false" outlineLevel="0" collapsed="false">
      <c r="A283" s="0" t="s">
        <v>1093</v>
      </c>
      <c r="B283" s="0" t="s">
        <v>1599</v>
      </c>
      <c r="C283" s="0" t="s">
        <v>1095</v>
      </c>
      <c r="D283" s="0" t="s">
        <v>1607</v>
      </c>
      <c r="E283" s="0" t="s">
        <v>1601</v>
      </c>
      <c r="F283" s="0" t="s">
        <v>1602</v>
      </c>
      <c r="G283" s="0" t="n">
        <v>216</v>
      </c>
      <c r="H283" s="0" t="n">
        <v>74</v>
      </c>
      <c r="I283" s="0" t="n">
        <f aca="false">H283/G283</f>
        <v>0.342592592592593</v>
      </c>
      <c r="J283" s="0" t="n">
        <v>1568867</v>
      </c>
      <c r="K283" s="0" t="n">
        <v>1570168</v>
      </c>
      <c r="L283" s="0" t="s">
        <v>1595</v>
      </c>
      <c r="M283" s="0" t="s">
        <v>1540</v>
      </c>
      <c r="N283" s="0" t="n">
        <v>28</v>
      </c>
      <c r="O283" s="0" t="n">
        <v>22</v>
      </c>
      <c r="P283" s="6" t="n">
        <f aca="false">O283/N283</f>
        <v>0.785714285714286</v>
      </c>
      <c r="Q283" s="0" t="n">
        <v>9</v>
      </c>
      <c r="R283" s="0" t="s">
        <v>1608</v>
      </c>
      <c r="S283" s="0" t="n">
        <v>433</v>
      </c>
      <c r="W283" s="0" t="s">
        <v>1609</v>
      </c>
      <c r="X283" s="0" t="s">
        <v>213</v>
      </c>
      <c r="Y283" s="0" t="n">
        <v>1494</v>
      </c>
      <c r="Z283" s="0" t="s">
        <v>1610</v>
      </c>
      <c r="AB283" s="1" t="s">
        <v>44</v>
      </c>
      <c r="AC283" s="0" t="n">
        <v>1568730</v>
      </c>
      <c r="AD283" s="0" t="n">
        <v>1570223</v>
      </c>
    </row>
    <row r="284" customFormat="false" ht="14" hidden="false" customHeight="false" outlineLevel="0" collapsed="false">
      <c r="A284" s="0" t="s">
        <v>1093</v>
      </c>
      <c r="B284" s="0" t="s">
        <v>1599</v>
      </c>
      <c r="C284" s="0" t="s">
        <v>1095</v>
      </c>
      <c r="D284" s="0" t="s">
        <v>1611</v>
      </c>
      <c r="E284" s="0" t="s">
        <v>1601</v>
      </c>
      <c r="F284" s="0" t="s">
        <v>1602</v>
      </c>
      <c r="G284" s="0" t="n">
        <v>216</v>
      </c>
      <c r="H284" s="0" t="n">
        <v>74</v>
      </c>
      <c r="I284" s="0" t="n">
        <f aca="false">H284/G284</f>
        <v>0.342592592592593</v>
      </c>
      <c r="J284" s="0" t="n">
        <v>1594065</v>
      </c>
      <c r="K284" s="0" t="n">
        <v>1595372</v>
      </c>
      <c r="L284" s="0" t="s">
        <v>1595</v>
      </c>
      <c r="M284" s="0" t="s">
        <v>1540</v>
      </c>
      <c r="N284" s="0" t="n">
        <v>28</v>
      </c>
      <c r="O284" s="0" t="n">
        <v>22</v>
      </c>
      <c r="P284" s="6" t="n">
        <f aca="false">O284/N284</f>
        <v>0.785714285714286</v>
      </c>
      <c r="Q284" s="0" t="n">
        <v>0</v>
      </c>
      <c r="S284" s="0" t="n">
        <v>435</v>
      </c>
      <c r="W284" s="0" t="s">
        <v>1612</v>
      </c>
      <c r="X284" s="0" t="s">
        <v>213</v>
      </c>
      <c r="Y284" s="0" t="n">
        <v>1500</v>
      </c>
      <c r="Z284" s="0" t="s">
        <v>1613</v>
      </c>
      <c r="AB284" s="1" t="s">
        <v>44</v>
      </c>
      <c r="AC284" s="0" t="n">
        <v>1593928</v>
      </c>
      <c r="AD284" s="0" t="n">
        <v>1595427</v>
      </c>
    </row>
    <row r="285" customFormat="false" ht="14" hidden="false" customHeight="false" outlineLevel="0" collapsed="false">
      <c r="A285" s="0" t="s">
        <v>1093</v>
      </c>
      <c r="B285" s="0" t="s">
        <v>1599</v>
      </c>
      <c r="C285" s="0" t="s">
        <v>1095</v>
      </c>
      <c r="D285" s="0" t="s">
        <v>1614</v>
      </c>
      <c r="E285" s="0" t="s">
        <v>1593</v>
      </c>
      <c r="F285" s="0" t="s">
        <v>1594</v>
      </c>
      <c r="G285" s="0" t="n">
        <v>216</v>
      </c>
      <c r="H285" s="0" t="n">
        <v>74</v>
      </c>
      <c r="I285" s="0" t="n">
        <f aca="false">H285/G285</f>
        <v>0.342592592592593</v>
      </c>
      <c r="J285" s="0" t="n">
        <v>501531</v>
      </c>
      <c r="K285" s="0" t="n">
        <v>502937</v>
      </c>
      <c r="L285" s="0" t="s">
        <v>1615</v>
      </c>
      <c r="M285" s="0" t="s">
        <v>1616</v>
      </c>
      <c r="N285" s="0" t="n">
        <v>33</v>
      </c>
      <c r="O285" s="0" t="n">
        <v>25</v>
      </c>
      <c r="P285" s="6" t="n">
        <f aca="false">O285/N285</f>
        <v>0.757575757575758</v>
      </c>
      <c r="Q285" s="0" t="n">
        <v>9</v>
      </c>
      <c r="R285" s="0" t="s">
        <v>1617</v>
      </c>
      <c r="S285" s="0" t="n">
        <v>468</v>
      </c>
      <c r="W285" s="0" t="s">
        <v>1618</v>
      </c>
      <c r="X285" s="0" t="s">
        <v>213</v>
      </c>
      <c r="Y285" s="0" t="n">
        <v>1599</v>
      </c>
      <c r="Z285" s="0" t="s">
        <v>1619</v>
      </c>
      <c r="AB285" s="1" t="s">
        <v>39</v>
      </c>
      <c r="AC285" s="0" t="n">
        <v>501476</v>
      </c>
      <c r="AD285" s="0" t="n">
        <v>503074</v>
      </c>
    </row>
    <row r="286" customFormat="false" ht="14" hidden="false" customHeight="false" outlineLevel="0" collapsed="false">
      <c r="A286" s="0" t="s">
        <v>1093</v>
      </c>
      <c r="B286" s="0" t="s">
        <v>1599</v>
      </c>
      <c r="C286" s="0" t="s">
        <v>1095</v>
      </c>
      <c r="D286" s="0" t="s">
        <v>1620</v>
      </c>
      <c r="E286" s="0" t="s">
        <v>1593</v>
      </c>
      <c r="F286" s="0" t="s">
        <v>1594</v>
      </c>
      <c r="G286" s="0" t="n">
        <v>216</v>
      </c>
      <c r="H286" s="0" t="n">
        <v>74</v>
      </c>
      <c r="I286" s="0" t="n">
        <f aca="false">H286/G286</f>
        <v>0.342592592592593</v>
      </c>
      <c r="J286" s="0" t="n">
        <v>666442</v>
      </c>
      <c r="K286" s="0" t="n">
        <v>667848</v>
      </c>
      <c r="L286" s="0" t="s">
        <v>1615</v>
      </c>
      <c r="M286" s="0" t="s">
        <v>1616</v>
      </c>
      <c r="N286" s="0" t="n">
        <v>33</v>
      </c>
      <c r="O286" s="0" t="n">
        <v>25</v>
      </c>
      <c r="P286" s="6" t="n">
        <f aca="false">O286/N286</f>
        <v>0.757575757575758</v>
      </c>
      <c r="Q286" s="0" t="n">
        <v>9</v>
      </c>
      <c r="R286" s="0" t="s">
        <v>1621</v>
      </c>
      <c r="S286" s="0" t="n">
        <v>468</v>
      </c>
      <c r="W286" s="0" t="s">
        <v>1622</v>
      </c>
      <c r="X286" s="0" t="s">
        <v>213</v>
      </c>
      <c r="Y286" s="0" t="n">
        <v>1599</v>
      </c>
      <c r="Z286" s="0" t="s">
        <v>1623</v>
      </c>
      <c r="AB286" s="1" t="s">
        <v>44</v>
      </c>
      <c r="AC286" s="0" t="n">
        <v>666305</v>
      </c>
      <c r="AD286" s="0" t="n">
        <v>667903</v>
      </c>
    </row>
    <row r="287" customFormat="false" ht="14" hidden="false" customHeight="false" outlineLevel="0" collapsed="false">
      <c r="A287" s="0" t="s">
        <v>1093</v>
      </c>
      <c r="B287" s="0" t="s">
        <v>1599</v>
      </c>
      <c r="C287" s="0" t="s">
        <v>1095</v>
      </c>
      <c r="D287" s="0" t="s">
        <v>1624</v>
      </c>
      <c r="E287" s="0" t="s">
        <v>1593</v>
      </c>
      <c r="F287" s="0" t="s">
        <v>1594</v>
      </c>
      <c r="G287" s="0" t="n">
        <v>216</v>
      </c>
      <c r="H287" s="0" t="n">
        <v>74</v>
      </c>
      <c r="I287" s="0" t="n">
        <f aca="false">H287/G287</f>
        <v>0.342592592592593</v>
      </c>
      <c r="J287" s="0" t="n">
        <v>969628</v>
      </c>
      <c r="K287" s="0" t="n">
        <v>971034</v>
      </c>
      <c r="L287" s="0" t="s">
        <v>1615</v>
      </c>
      <c r="M287" s="0" t="s">
        <v>1616</v>
      </c>
      <c r="N287" s="0" t="n">
        <v>33</v>
      </c>
      <c r="O287" s="0" t="n">
        <v>25</v>
      </c>
      <c r="P287" s="6" t="n">
        <f aca="false">O287/N287</f>
        <v>0.757575757575758</v>
      </c>
      <c r="Q287" s="0" t="n">
        <v>8</v>
      </c>
      <c r="R287" s="0" t="s">
        <v>1625</v>
      </c>
      <c r="S287" s="0" t="n">
        <v>468</v>
      </c>
      <c r="W287" s="0" t="s">
        <v>1626</v>
      </c>
      <c r="X287" s="0" t="s">
        <v>213</v>
      </c>
      <c r="Y287" s="0" t="n">
        <v>1599</v>
      </c>
      <c r="Z287" s="0" t="s">
        <v>1627</v>
      </c>
      <c r="AB287" s="1" t="s">
        <v>44</v>
      </c>
      <c r="AC287" s="0" t="n">
        <v>969491</v>
      </c>
      <c r="AD287" s="0" t="n">
        <v>971089</v>
      </c>
    </row>
    <row r="288" customFormat="false" ht="14" hidden="false" customHeight="false" outlineLevel="0" collapsed="false">
      <c r="A288" s="0" t="s">
        <v>1093</v>
      </c>
      <c r="B288" s="0" t="s">
        <v>1599</v>
      </c>
      <c r="C288" s="0" t="s">
        <v>1095</v>
      </c>
      <c r="D288" s="0" t="s">
        <v>1628</v>
      </c>
      <c r="E288" s="0" t="s">
        <v>1593</v>
      </c>
      <c r="F288" s="0" t="s">
        <v>1594</v>
      </c>
      <c r="G288" s="0" t="n">
        <v>216</v>
      </c>
      <c r="H288" s="0" t="n">
        <v>74</v>
      </c>
      <c r="I288" s="0" t="n">
        <f aca="false">H288/G288</f>
        <v>0.342592592592593</v>
      </c>
      <c r="J288" s="0" t="n">
        <v>997567</v>
      </c>
      <c r="K288" s="0" t="n">
        <v>998973</v>
      </c>
      <c r="L288" s="0" t="s">
        <v>1615</v>
      </c>
      <c r="M288" s="0" t="s">
        <v>1616</v>
      </c>
      <c r="N288" s="0" t="n">
        <v>33</v>
      </c>
      <c r="O288" s="0" t="n">
        <v>25</v>
      </c>
      <c r="P288" s="6" t="n">
        <f aca="false">O288/N288</f>
        <v>0.757575757575758</v>
      </c>
      <c r="Q288" s="0" t="n">
        <v>9</v>
      </c>
      <c r="R288" s="0" t="s">
        <v>1629</v>
      </c>
      <c r="S288" s="0" t="n">
        <v>468</v>
      </c>
      <c r="W288" s="0" t="s">
        <v>1630</v>
      </c>
      <c r="X288" s="0" t="s">
        <v>213</v>
      </c>
      <c r="Y288" s="0" t="n">
        <v>1599</v>
      </c>
      <c r="Z288" s="0" t="s">
        <v>1631</v>
      </c>
      <c r="AB288" s="1" t="s">
        <v>39</v>
      </c>
      <c r="AC288" s="0" t="n">
        <v>997512</v>
      </c>
      <c r="AD288" s="0" t="n">
        <v>999110</v>
      </c>
    </row>
    <row r="289" customFormat="false" ht="14" hidden="false" customHeight="false" outlineLevel="0" collapsed="false">
      <c r="A289" s="0" t="s">
        <v>1093</v>
      </c>
      <c r="B289" s="0" t="s">
        <v>1599</v>
      </c>
      <c r="C289" s="0" t="s">
        <v>1095</v>
      </c>
      <c r="D289" s="0" t="s">
        <v>1632</v>
      </c>
      <c r="E289" s="0" t="s">
        <v>1593</v>
      </c>
      <c r="F289" s="0" t="s">
        <v>1594</v>
      </c>
      <c r="G289" s="0" t="n">
        <v>216</v>
      </c>
      <c r="H289" s="0" t="n">
        <v>74</v>
      </c>
      <c r="I289" s="0" t="n">
        <f aca="false">H289/G289</f>
        <v>0.342592592592593</v>
      </c>
      <c r="J289" s="0" t="n">
        <v>1433375</v>
      </c>
      <c r="K289" s="0" t="n">
        <v>1434781</v>
      </c>
      <c r="L289" s="0" t="s">
        <v>1615</v>
      </c>
      <c r="M289" s="0" t="s">
        <v>1616</v>
      </c>
      <c r="N289" s="0" t="n">
        <v>33</v>
      </c>
      <c r="O289" s="0" t="n">
        <v>25</v>
      </c>
      <c r="P289" s="6" t="n">
        <f aca="false">O289/N289</f>
        <v>0.757575757575758</v>
      </c>
      <c r="Q289" s="0" t="n">
        <v>9</v>
      </c>
      <c r="R289" s="0" t="s">
        <v>1633</v>
      </c>
      <c r="S289" s="0" t="n">
        <v>468</v>
      </c>
      <c r="W289" s="0" t="s">
        <v>1634</v>
      </c>
      <c r="X289" s="0" t="s">
        <v>213</v>
      </c>
      <c r="Y289" s="0" t="n">
        <v>1599</v>
      </c>
      <c r="Z289" s="0" t="s">
        <v>1635</v>
      </c>
      <c r="AB289" s="1" t="s">
        <v>39</v>
      </c>
      <c r="AC289" s="0" t="n">
        <v>1433320</v>
      </c>
      <c r="AD289" s="0" t="n">
        <v>1434918</v>
      </c>
    </row>
    <row r="290" customFormat="false" ht="14" hidden="false" customHeight="false" outlineLevel="0" collapsed="false">
      <c r="A290" s="0" t="s">
        <v>1093</v>
      </c>
      <c r="B290" s="0" t="s">
        <v>1599</v>
      </c>
      <c r="C290" s="0" t="s">
        <v>1095</v>
      </c>
      <c r="D290" s="0" t="s">
        <v>1636</v>
      </c>
      <c r="E290" s="0" t="s">
        <v>1637</v>
      </c>
      <c r="F290" s="0" t="s">
        <v>1638</v>
      </c>
      <c r="G290" s="0" t="n">
        <v>216</v>
      </c>
      <c r="H290" s="0" t="n">
        <v>74</v>
      </c>
      <c r="I290" s="0" t="n">
        <f aca="false">H290/G290</f>
        <v>0.342592592592593</v>
      </c>
      <c r="J290" s="0" t="n">
        <v>193169</v>
      </c>
      <c r="K290" s="0" t="n">
        <v>194575</v>
      </c>
      <c r="L290" s="0" t="s">
        <v>1615</v>
      </c>
      <c r="M290" s="0" t="s">
        <v>1616</v>
      </c>
      <c r="N290" s="0" t="n">
        <v>33</v>
      </c>
      <c r="O290" s="0" t="n">
        <v>25</v>
      </c>
      <c r="P290" s="6" t="n">
        <f aca="false">O290/N290</f>
        <v>0.757575757575758</v>
      </c>
      <c r="Q290" s="0" t="n">
        <v>9</v>
      </c>
      <c r="R290" s="0" t="s">
        <v>1639</v>
      </c>
      <c r="S290" s="0" t="n">
        <v>468</v>
      </c>
      <c r="W290" s="0" t="s">
        <v>1640</v>
      </c>
      <c r="X290" s="0" t="s">
        <v>213</v>
      </c>
      <c r="Y290" s="0" t="n">
        <v>1599</v>
      </c>
      <c r="Z290" s="0" t="s">
        <v>1641</v>
      </c>
      <c r="AB290" s="1" t="s">
        <v>39</v>
      </c>
      <c r="AC290" s="0" t="n">
        <v>193114</v>
      </c>
      <c r="AD290" s="0" t="n">
        <v>194712</v>
      </c>
    </row>
    <row r="291" customFormat="false" ht="14" hidden="false" customHeight="false" outlineLevel="0" collapsed="false">
      <c r="A291" s="0" t="s">
        <v>1093</v>
      </c>
      <c r="B291" s="0" t="s">
        <v>1599</v>
      </c>
      <c r="C291" s="0" t="s">
        <v>1095</v>
      </c>
      <c r="D291" s="0" t="s">
        <v>1642</v>
      </c>
      <c r="E291" s="0" t="s">
        <v>1554</v>
      </c>
      <c r="F291" s="0" t="s">
        <v>1555</v>
      </c>
      <c r="G291" s="0" t="n">
        <v>216</v>
      </c>
      <c r="H291" s="0" t="n">
        <v>74</v>
      </c>
      <c r="I291" s="0" t="n">
        <f aca="false">H291/G291</f>
        <v>0.342592592592593</v>
      </c>
      <c r="J291" s="0" t="n">
        <v>1306993</v>
      </c>
      <c r="K291" s="0" t="n">
        <v>1308396</v>
      </c>
      <c r="L291" s="0" t="s">
        <v>1615</v>
      </c>
      <c r="M291" s="0" t="s">
        <v>1616</v>
      </c>
      <c r="N291" s="0" t="n">
        <v>33</v>
      </c>
      <c r="O291" s="0" t="n">
        <v>25</v>
      </c>
      <c r="P291" s="6" t="n">
        <f aca="false">O291/N291</f>
        <v>0.757575757575758</v>
      </c>
      <c r="Q291" s="0" t="n">
        <v>8</v>
      </c>
      <c r="R291" s="0" t="s">
        <v>1643</v>
      </c>
      <c r="S291" s="0" t="n">
        <v>467</v>
      </c>
      <c r="W291" s="0" t="s">
        <v>1644</v>
      </c>
      <c r="X291" s="0" t="s">
        <v>213</v>
      </c>
      <c r="Y291" s="0" t="n">
        <v>1596</v>
      </c>
      <c r="Z291" s="0" t="s">
        <v>1645</v>
      </c>
      <c r="AB291" s="1" t="s">
        <v>39</v>
      </c>
      <c r="AC291" s="0" t="n">
        <v>1306938</v>
      </c>
      <c r="AD291" s="0" t="n">
        <v>1308533</v>
      </c>
    </row>
    <row r="292" customFormat="false" ht="14" hidden="false" customHeight="false" outlineLevel="0" collapsed="false">
      <c r="A292" s="0" t="s">
        <v>1093</v>
      </c>
      <c r="B292" s="0" t="s">
        <v>1599</v>
      </c>
      <c r="C292" s="0" t="s">
        <v>1095</v>
      </c>
      <c r="D292" s="0" t="s">
        <v>1646</v>
      </c>
      <c r="E292" s="0" t="s">
        <v>1593</v>
      </c>
      <c r="F292" s="0" t="s">
        <v>1594</v>
      </c>
      <c r="G292" s="0" t="n">
        <v>216</v>
      </c>
      <c r="H292" s="0" t="n">
        <v>74</v>
      </c>
      <c r="I292" s="0" t="n">
        <f aca="false">H292/G292</f>
        <v>0.342592592592593</v>
      </c>
      <c r="J292" s="0" t="n">
        <v>864215</v>
      </c>
      <c r="K292" s="0" t="n">
        <v>865621</v>
      </c>
      <c r="L292" s="0" t="s">
        <v>1595</v>
      </c>
      <c r="M292" s="0" t="s">
        <v>1540</v>
      </c>
      <c r="N292" s="0" t="n">
        <v>28</v>
      </c>
      <c r="O292" s="0" t="n">
        <v>21</v>
      </c>
      <c r="P292" s="6" t="n">
        <f aca="false">O292/N292</f>
        <v>0.75</v>
      </c>
      <c r="Q292" s="0" t="n">
        <v>9</v>
      </c>
      <c r="R292" s="0" t="s">
        <v>1647</v>
      </c>
      <c r="S292" s="0" t="n">
        <v>468</v>
      </c>
      <c r="W292" s="0" t="s">
        <v>1648</v>
      </c>
      <c r="X292" s="0" t="s">
        <v>213</v>
      </c>
      <c r="Y292" s="0" t="n">
        <v>1598</v>
      </c>
      <c r="Z292" s="0" t="s">
        <v>1649</v>
      </c>
      <c r="AB292" s="1" t="s">
        <v>39</v>
      </c>
      <c r="AC292" s="0" t="n">
        <v>864160</v>
      </c>
      <c r="AD292" s="0" t="n">
        <v>865757</v>
      </c>
    </row>
    <row r="293" customFormat="false" ht="14" hidden="false" customHeight="false" outlineLevel="0" collapsed="false">
      <c r="A293" s="0" t="s">
        <v>1093</v>
      </c>
      <c r="B293" s="0" t="s">
        <v>1599</v>
      </c>
      <c r="C293" s="0" t="s">
        <v>1095</v>
      </c>
      <c r="D293" s="0" t="s">
        <v>1650</v>
      </c>
      <c r="E293" s="0" t="s">
        <v>1593</v>
      </c>
      <c r="F293" s="0" t="s">
        <v>1594</v>
      </c>
      <c r="G293" s="0" t="n">
        <v>216</v>
      </c>
      <c r="H293" s="0" t="n">
        <v>74</v>
      </c>
      <c r="I293" s="0" t="n">
        <f aca="false">H293/G293</f>
        <v>0.342592592592593</v>
      </c>
      <c r="J293" s="0" t="n">
        <v>914640</v>
      </c>
      <c r="K293" s="0" t="n">
        <v>916046</v>
      </c>
      <c r="L293" s="0" t="s">
        <v>1595</v>
      </c>
      <c r="M293" s="0" t="s">
        <v>1540</v>
      </c>
      <c r="N293" s="0" t="n">
        <v>28</v>
      </c>
      <c r="O293" s="0" t="n">
        <v>21</v>
      </c>
      <c r="P293" s="6" t="n">
        <f aca="false">O293/N293</f>
        <v>0.75</v>
      </c>
      <c r="Q293" s="0" t="n">
        <v>9</v>
      </c>
      <c r="R293" s="0" t="s">
        <v>1651</v>
      </c>
      <c r="S293" s="0" t="n">
        <v>468</v>
      </c>
      <c r="W293" s="0" t="s">
        <v>1652</v>
      </c>
      <c r="X293" s="0" t="s">
        <v>213</v>
      </c>
      <c r="Y293" s="0" t="n">
        <v>1598</v>
      </c>
      <c r="Z293" s="0" t="s">
        <v>1653</v>
      </c>
      <c r="AB293" s="1" t="s">
        <v>39</v>
      </c>
      <c r="AC293" s="0" t="n">
        <v>914585</v>
      </c>
      <c r="AD293" s="0" t="n">
        <v>916182</v>
      </c>
    </row>
    <row r="294" customFormat="false" ht="14" hidden="false" customHeight="false" outlineLevel="0" collapsed="false">
      <c r="A294" s="0" t="s">
        <v>1093</v>
      </c>
      <c r="B294" s="0" t="s">
        <v>1599</v>
      </c>
      <c r="C294" s="0" t="s">
        <v>1095</v>
      </c>
      <c r="D294" s="0" t="s">
        <v>1654</v>
      </c>
      <c r="E294" s="0" t="s">
        <v>1637</v>
      </c>
      <c r="F294" s="0" t="s">
        <v>1638</v>
      </c>
      <c r="G294" s="0" t="n">
        <v>216</v>
      </c>
      <c r="H294" s="0" t="n">
        <v>74</v>
      </c>
      <c r="I294" s="0" t="n">
        <f aca="false">H294/G294</f>
        <v>0.342592592592593</v>
      </c>
      <c r="J294" s="0" t="n">
        <v>27457</v>
      </c>
      <c r="K294" s="0" t="n">
        <v>28863</v>
      </c>
      <c r="L294" s="0" t="s">
        <v>1556</v>
      </c>
      <c r="M294" s="0" t="s">
        <v>1557</v>
      </c>
      <c r="N294" s="0" t="n">
        <v>28</v>
      </c>
      <c r="O294" s="0" t="n">
        <v>21</v>
      </c>
      <c r="P294" s="6" t="n">
        <f aca="false">O294/N294</f>
        <v>0.75</v>
      </c>
      <c r="Q294" s="0" t="n">
        <v>9</v>
      </c>
      <c r="R294" s="0" t="s">
        <v>1655</v>
      </c>
      <c r="S294" s="0" t="n">
        <v>468</v>
      </c>
      <c r="W294" s="0" t="s">
        <v>1656</v>
      </c>
      <c r="X294" s="0" t="s">
        <v>213</v>
      </c>
      <c r="Y294" s="0" t="n">
        <v>1598</v>
      </c>
      <c r="Z294" s="0" t="s">
        <v>1657</v>
      </c>
      <c r="AB294" s="1" t="s">
        <v>44</v>
      </c>
      <c r="AC294" s="0" t="n">
        <v>27321</v>
      </c>
      <c r="AD294" s="0" t="n">
        <v>28918</v>
      </c>
    </row>
    <row r="295" customFormat="false" ht="14" hidden="false" customHeight="false" outlineLevel="0" collapsed="false">
      <c r="A295" s="0" t="s">
        <v>1093</v>
      </c>
      <c r="B295" s="0" t="s">
        <v>1599</v>
      </c>
      <c r="C295" s="0" t="s">
        <v>1095</v>
      </c>
      <c r="D295" s="0" t="s">
        <v>1658</v>
      </c>
      <c r="E295" s="0" t="s">
        <v>1637</v>
      </c>
      <c r="F295" s="0" t="s">
        <v>1638</v>
      </c>
      <c r="G295" s="0" t="n">
        <v>216</v>
      </c>
      <c r="H295" s="0" t="n">
        <v>74</v>
      </c>
      <c r="I295" s="0" t="n">
        <f aca="false">H295/G295</f>
        <v>0.342592592592593</v>
      </c>
      <c r="J295" s="0" t="n">
        <v>227104</v>
      </c>
      <c r="K295" s="0" t="n">
        <v>228510</v>
      </c>
      <c r="L295" s="0" t="s">
        <v>1556</v>
      </c>
      <c r="M295" s="0" t="s">
        <v>1540</v>
      </c>
      <c r="N295" s="0" t="n">
        <v>28</v>
      </c>
      <c r="O295" s="0" t="n">
        <v>21</v>
      </c>
      <c r="P295" s="6" t="n">
        <f aca="false">O295/N295</f>
        <v>0.75</v>
      </c>
      <c r="Q295" s="0" t="n">
        <v>9</v>
      </c>
      <c r="R295" s="0" t="s">
        <v>1659</v>
      </c>
      <c r="S295" s="0" t="n">
        <v>468</v>
      </c>
      <c r="W295" s="0" t="s">
        <v>1660</v>
      </c>
      <c r="X295" s="0" t="s">
        <v>213</v>
      </c>
      <c r="Y295" s="0" t="n">
        <v>1598</v>
      </c>
      <c r="Z295" s="0" t="s">
        <v>1661</v>
      </c>
      <c r="AB295" s="1" t="s">
        <v>44</v>
      </c>
      <c r="AC295" s="0" t="n">
        <v>226968</v>
      </c>
      <c r="AD295" s="0" t="n">
        <v>228565</v>
      </c>
    </row>
    <row r="296" customFormat="false" ht="14" hidden="false" customHeight="false" outlineLevel="0" collapsed="false">
      <c r="A296" s="0" t="s">
        <v>1093</v>
      </c>
      <c r="B296" s="0" t="s">
        <v>1599</v>
      </c>
      <c r="C296" s="0" t="s">
        <v>1095</v>
      </c>
      <c r="D296" s="0" t="s">
        <v>1662</v>
      </c>
      <c r="E296" s="0" t="s">
        <v>1637</v>
      </c>
      <c r="F296" s="0" t="s">
        <v>1638</v>
      </c>
      <c r="G296" s="0" t="n">
        <v>216</v>
      </c>
      <c r="H296" s="0" t="n">
        <v>74</v>
      </c>
      <c r="I296" s="0" t="n">
        <f aca="false">H296/G296</f>
        <v>0.342592592592593</v>
      </c>
      <c r="J296" s="0" t="n">
        <v>766769</v>
      </c>
      <c r="K296" s="0" t="n">
        <v>768175</v>
      </c>
      <c r="L296" s="0" t="s">
        <v>1595</v>
      </c>
      <c r="M296" s="0" t="s">
        <v>1540</v>
      </c>
      <c r="N296" s="0" t="n">
        <v>28</v>
      </c>
      <c r="O296" s="0" t="n">
        <v>21</v>
      </c>
      <c r="P296" s="6" t="n">
        <f aca="false">O296/N296</f>
        <v>0.75</v>
      </c>
      <c r="Q296" s="0" t="n">
        <v>9</v>
      </c>
      <c r="R296" s="0" t="s">
        <v>1663</v>
      </c>
      <c r="S296" s="0" t="n">
        <v>468</v>
      </c>
      <c r="W296" s="0" t="s">
        <v>1664</v>
      </c>
      <c r="X296" s="0" t="s">
        <v>213</v>
      </c>
      <c r="Y296" s="0" t="n">
        <v>1598</v>
      </c>
      <c r="Z296" s="0" t="s">
        <v>1665</v>
      </c>
      <c r="AB296" s="1" t="s">
        <v>44</v>
      </c>
      <c r="AC296" s="0" t="n">
        <v>766633</v>
      </c>
      <c r="AD296" s="0" t="n">
        <v>768230</v>
      </c>
    </row>
    <row r="297" customFormat="false" ht="14" hidden="false" customHeight="false" outlineLevel="0" collapsed="false">
      <c r="A297" s="0" t="s">
        <v>1093</v>
      </c>
      <c r="B297" s="0" t="s">
        <v>1599</v>
      </c>
      <c r="C297" s="0" t="s">
        <v>1095</v>
      </c>
      <c r="D297" s="0" t="s">
        <v>1666</v>
      </c>
      <c r="E297" s="0" t="s">
        <v>1637</v>
      </c>
      <c r="F297" s="0" t="s">
        <v>1638</v>
      </c>
      <c r="G297" s="0" t="n">
        <v>216</v>
      </c>
      <c r="H297" s="0" t="n">
        <v>74</v>
      </c>
      <c r="I297" s="0" t="n">
        <f aca="false">H297/G297</f>
        <v>0.342592592592593</v>
      </c>
      <c r="J297" s="0" t="n">
        <v>1490152</v>
      </c>
      <c r="K297" s="0" t="n">
        <v>1491558</v>
      </c>
      <c r="L297" s="0" t="s">
        <v>1595</v>
      </c>
      <c r="M297" s="0" t="s">
        <v>1540</v>
      </c>
      <c r="N297" s="0" t="n">
        <v>28</v>
      </c>
      <c r="O297" s="0" t="n">
        <v>21</v>
      </c>
      <c r="P297" s="6" t="n">
        <f aca="false">O297/N297</f>
        <v>0.75</v>
      </c>
      <c r="Q297" s="0" t="n">
        <v>9</v>
      </c>
      <c r="R297" s="0" t="s">
        <v>1667</v>
      </c>
      <c r="S297" s="0" t="n">
        <v>468</v>
      </c>
      <c r="W297" s="0" t="s">
        <v>1668</v>
      </c>
      <c r="X297" s="0" t="s">
        <v>213</v>
      </c>
      <c r="Y297" s="0" t="n">
        <v>1598</v>
      </c>
      <c r="Z297" s="0" t="s">
        <v>1669</v>
      </c>
      <c r="AB297" s="1" t="s">
        <v>44</v>
      </c>
      <c r="AC297" s="0" t="n">
        <v>1490016</v>
      </c>
      <c r="AD297" s="0" t="n">
        <v>1491613</v>
      </c>
    </row>
    <row r="298" customFormat="false" ht="14" hidden="false" customHeight="false" outlineLevel="0" collapsed="false">
      <c r="A298" s="0" t="s">
        <v>1093</v>
      </c>
      <c r="B298" s="0" t="s">
        <v>1599</v>
      </c>
      <c r="C298" s="0" t="s">
        <v>1095</v>
      </c>
      <c r="D298" s="0" t="s">
        <v>1670</v>
      </c>
      <c r="E298" s="0" t="s">
        <v>1671</v>
      </c>
      <c r="F298" s="0" t="s">
        <v>1638</v>
      </c>
      <c r="G298" s="0" t="n">
        <v>216</v>
      </c>
      <c r="H298" s="0" t="n">
        <v>74</v>
      </c>
      <c r="I298" s="0" t="n">
        <f aca="false">H298/G298</f>
        <v>0.342592592592593</v>
      </c>
      <c r="J298" s="0" t="n">
        <v>281</v>
      </c>
      <c r="K298" s="0" t="n">
        <v>1687</v>
      </c>
      <c r="L298" s="0" t="s">
        <v>1595</v>
      </c>
      <c r="M298" s="0" t="s">
        <v>1557</v>
      </c>
      <c r="N298" s="0" t="n">
        <v>28</v>
      </c>
      <c r="O298" s="0" t="n">
        <v>21</v>
      </c>
      <c r="P298" s="6" t="n">
        <f aca="false">O298/N298</f>
        <v>0.75</v>
      </c>
      <c r="Q298" s="0" t="n">
        <v>0</v>
      </c>
      <c r="S298" s="0" t="n">
        <v>468</v>
      </c>
      <c r="W298" s="0" t="s">
        <v>1672</v>
      </c>
      <c r="X298" s="0" t="s">
        <v>213</v>
      </c>
      <c r="Y298" s="0" t="n">
        <v>1598</v>
      </c>
      <c r="Z298" s="0" t="s">
        <v>1673</v>
      </c>
      <c r="AB298" s="1" t="s">
        <v>44</v>
      </c>
      <c r="AC298" s="0" t="n">
        <v>145</v>
      </c>
      <c r="AD298" s="0" t="n">
        <v>1742</v>
      </c>
    </row>
    <row r="299" customFormat="false" ht="14" hidden="false" customHeight="false" outlineLevel="0" collapsed="false">
      <c r="A299" s="0" t="s">
        <v>1093</v>
      </c>
      <c r="B299" s="0" t="s">
        <v>1599</v>
      </c>
      <c r="C299" s="0" t="s">
        <v>1095</v>
      </c>
      <c r="D299" s="0" t="s">
        <v>1674</v>
      </c>
      <c r="E299" s="0" t="s">
        <v>1554</v>
      </c>
      <c r="F299" s="0" t="s">
        <v>1555</v>
      </c>
      <c r="G299" s="0" t="n">
        <v>216</v>
      </c>
      <c r="H299" s="0" t="n">
        <v>74</v>
      </c>
      <c r="I299" s="0" t="n">
        <f aca="false">H299/G299</f>
        <v>0.342592592592593</v>
      </c>
      <c r="J299" s="0" t="n">
        <v>246831</v>
      </c>
      <c r="K299" s="0" t="n">
        <v>248093</v>
      </c>
      <c r="L299" s="0" t="s">
        <v>1556</v>
      </c>
      <c r="M299" s="0" t="s">
        <v>1557</v>
      </c>
      <c r="N299" s="0" t="n">
        <v>28</v>
      </c>
      <c r="O299" s="0" t="n">
        <v>21</v>
      </c>
      <c r="P299" s="6" t="n">
        <f aca="false">O299/N299</f>
        <v>0.75</v>
      </c>
      <c r="Q299" s="0" t="n">
        <v>9</v>
      </c>
      <c r="R299" s="0" t="s">
        <v>1675</v>
      </c>
      <c r="S299" s="0" t="n">
        <v>420</v>
      </c>
      <c r="W299" s="0" t="s">
        <v>1676</v>
      </c>
      <c r="X299" s="0" t="s">
        <v>213</v>
      </c>
      <c r="Y299" s="0" t="n">
        <v>1599</v>
      </c>
      <c r="Z299" s="0" t="s">
        <v>1677</v>
      </c>
      <c r="AB299" s="1" t="s">
        <v>39</v>
      </c>
      <c r="AC299" s="0" t="n">
        <v>246776</v>
      </c>
      <c r="AD299" s="0" t="n">
        <v>248374</v>
      </c>
    </row>
    <row r="300" customFormat="false" ht="14" hidden="false" customHeight="false" outlineLevel="0" collapsed="false">
      <c r="A300" s="0" t="s">
        <v>1093</v>
      </c>
      <c r="B300" s="0" t="s">
        <v>1599</v>
      </c>
      <c r="C300" s="0" t="s">
        <v>1095</v>
      </c>
      <c r="D300" s="0" t="s">
        <v>1678</v>
      </c>
      <c r="E300" s="0" t="s">
        <v>1554</v>
      </c>
      <c r="F300" s="0" t="s">
        <v>1555</v>
      </c>
      <c r="G300" s="0" t="n">
        <v>216</v>
      </c>
      <c r="H300" s="0" t="n">
        <v>74</v>
      </c>
      <c r="I300" s="0" t="n">
        <f aca="false">H300/G300</f>
        <v>0.342592592592593</v>
      </c>
      <c r="J300" s="0" t="n">
        <v>930899</v>
      </c>
      <c r="K300" s="0" t="n">
        <v>932155</v>
      </c>
      <c r="L300" s="0" t="s">
        <v>1556</v>
      </c>
      <c r="M300" s="0" t="s">
        <v>1557</v>
      </c>
      <c r="N300" s="0" t="n">
        <v>28</v>
      </c>
      <c r="O300" s="0" t="n">
        <v>21</v>
      </c>
      <c r="P300" s="6" t="n">
        <f aca="false">O300/N300</f>
        <v>0.75</v>
      </c>
      <c r="Q300" s="0" t="n">
        <v>9</v>
      </c>
      <c r="R300" s="0" t="s">
        <v>1679</v>
      </c>
      <c r="S300" s="0" t="n">
        <v>418</v>
      </c>
      <c r="W300" s="0" t="s">
        <v>1680</v>
      </c>
      <c r="X300" s="0" t="s">
        <v>213</v>
      </c>
      <c r="Y300" s="0" t="n">
        <v>1599</v>
      </c>
      <c r="Z300" s="0" t="s">
        <v>1681</v>
      </c>
      <c r="AB300" s="1" t="s">
        <v>44</v>
      </c>
      <c r="AC300" s="0" t="n">
        <v>930763</v>
      </c>
      <c r="AD300" s="0" t="n">
        <v>932361</v>
      </c>
    </row>
    <row r="301" customFormat="false" ht="14" hidden="false" customHeight="false" outlineLevel="0" collapsed="false">
      <c r="A301" s="0" t="s">
        <v>1093</v>
      </c>
      <c r="B301" s="0" t="s">
        <v>1599</v>
      </c>
      <c r="C301" s="0" t="s">
        <v>1095</v>
      </c>
      <c r="D301" s="0" t="s">
        <v>1682</v>
      </c>
      <c r="E301" s="0" t="s">
        <v>1554</v>
      </c>
      <c r="F301" s="0" t="s">
        <v>1555</v>
      </c>
      <c r="G301" s="0" t="n">
        <v>216</v>
      </c>
      <c r="H301" s="0" t="n">
        <v>74</v>
      </c>
      <c r="I301" s="0" t="n">
        <f aca="false">H301/G301</f>
        <v>0.342592592592593</v>
      </c>
      <c r="J301" s="0" t="n">
        <v>981968</v>
      </c>
      <c r="K301" s="0" t="n">
        <v>983374</v>
      </c>
      <c r="L301" s="0" t="s">
        <v>1595</v>
      </c>
      <c r="M301" s="0" t="s">
        <v>1540</v>
      </c>
      <c r="N301" s="0" t="n">
        <v>28</v>
      </c>
      <c r="O301" s="0" t="n">
        <v>21</v>
      </c>
      <c r="P301" s="6" t="n">
        <f aca="false">O301/N301</f>
        <v>0.75</v>
      </c>
      <c r="Q301" s="0" t="n">
        <v>9</v>
      </c>
      <c r="R301" s="0" t="s">
        <v>1683</v>
      </c>
      <c r="S301" s="0" t="n">
        <v>468</v>
      </c>
      <c r="W301" s="0" t="s">
        <v>1684</v>
      </c>
      <c r="X301" s="0" t="s">
        <v>213</v>
      </c>
      <c r="Y301" s="0" t="n">
        <v>1598</v>
      </c>
      <c r="Z301" s="0" t="s">
        <v>1685</v>
      </c>
      <c r="AB301" s="1" t="s">
        <v>39</v>
      </c>
      <c r="AC301" s="0" t="n">
        <v>981913</v>
      </c>
      <c r="AD301" s="0" t="n">
        <v>983510</v>
      </c>
    </row>
    <row r="302" customFormat="false" ht="14" hidden="false" customHeight="false" outlineLevel="0" collapsed="false">
      <c r="A302" s="0" t="s">
        <v>1093</v>
      </c>
      <c r="B302" s="0" t="s">
        <v>1599</v>
      </c>
      <c r="C302" s="0" t="s">
        <v>1095</v>
      </c>
      <c r="D302" s="0" t="s">
        <v>1686</v>
      </c>
      <c r="E302" s="0" t="s">
        <v>1554</v>
      </c>
      <c r="F302" s="0" t="s">
        <v>1555</v>
      </c>
      <c r="G302" s="0" t="n">
        <v>216</v>
      </c>
      <c r="H302" s="0" t="n">
        <v>74</v>
      </c>
      <c r="I302" s="0" t="n">
        <f aca="false">H302/G302</f>
        <v>0.342592592592593</v>
      </c>
      <c r="J302" s="0" t="n">
        <v>1862319</v>
      </c>
      <c r="K302" s="0" t="n">
        <v>1863509</v>
      </c>
      <c r="L302" s="0" t="s">
        <v>1556</v>
      </c>
      <c r="M302" s="0" t="s">
        <v>1557</v>
      </c>
      <c r="N302" s="0" t="n">
        <v>28</v>
      </c>
      <c r="O302" s="0" t="n">
        <v>21</v>
      </c>
      <c r="P302" s="6" t="n">
        <f aca="false">O302/N302</f>
        <v>0.75</v>
      </c>
      <c r="Q302" s="0" t="n">
        <v>8</v>
      </c>
      <c r="R302" s="0" t="s">
        <v>1687</v>
      </c>
      <c r="S302" s="0" t="n">
        <v>396</v>
      </c>
      <c r="W302" s="0" t="s">
        <v>1688</v>
      </c>
      <c r="X302" s="0" t="s">
        <v>213</v>
      </c>
      <c r="Y302" s="0" t="n">
        <v>1596</v>
      </c>
      <c r="Z302" s="0" t="s">
        <v>1689</v>
      </c>
      <c r="AB302" s="1" t="s">
        <v>39</v>
      </c>
      <c r="AC302" s="0" t="n">
        <v>1862050</v>
      </c>
      <c r="AD302" s="0" t="n">
        <v>1863645</v>
      </c>
    </row>
    <row r="303" customFormat="false" ht="14" hidden="false" customHeight="false" outlineLevel="0" collapsed="false">
      <c r="A303" s="0" t="s">
        <v>1093</v>
      </c>
      <c r="B303" s="0" t="s">
        <v>1599</v>
      </c>
      <c r="C303" s="0" t="s">
        <v>1095</v>
      </c>
      <c r="D303" s="0" t="s">
        <v>1690</v>
      </c>
      <c r="E303" s="0" t="s">
        <v>1601</v>
      </c>
      <c r="F303" s="0" t="s">
        <v>1602</v>
      </c>
      <c r="G303" s="0" t="n">
        <v>216</v>
      </c>
      <c r="H303" s="0" t="n">
        <v>74</v>
      </c>
      <c r="I303" s="0" t="n">
        <f aca="false">H303/G303</f>
        <v>0.342592592592593</v>
      </c>
      <c r="J303" s="0" t="n">
        <v>720942</v>
      </c>
      <c r="K303" s="0" t="n">
        <v>722348</v>
      </c>
      <c r="L303" s="0" t="s">
        <v>1595</v>
      </c>
      <c r="M303" s="0" t="s">
        <v>1557</v>
      </c>
      <c r="N303" s="0" t="n">
        <v>28</v>
      </c>
      <c r="O303" s="0" t="n">
        <v>21</v>
      </c>
      <c r="P303" s="6" t="n">
        <f aca="false">O303/N303</f>
        <v>0.75</v>
      </c>
      <c r="Q303" s="0" t="n">
        <v>0</v>
      </c>
      <c r="S303" s="0" t="n">
        <v>468</v>
      </c>
      <c r="W303" s="0" t="s">
        <v>1691</v>
      </c>
      <c r="X303" s="0" t="s">
        <v>213</v>
      </c>
      <c r="Y303" s="0" t="n">
        <v>1599</v>
      </c>
      <c r="Z303" s="0" t="s">
        <v>1692</v>
      </c>
      <c r="AB303" s="1" t="s">
        <v>44</v>
      </c>
      <c r="AC303" s="0" t="n">
        <v>720805</v>
      </c>
      <c r="AD303" s="0" t="n">
        <v>722403</v>
      </c>
    </row>
    <row r="304" customFormat="false" ht="14" hidden="false" customHeight="false" outlineLevel="0" collapsed="false">
      <c r="A304" s="0" t="s">
        <v>1093</v>
      </c>
      <c r="B304" s="0" t="s">
        <v>1599</v>
      </c>
      <c r="C304" s="0" t="s">
        <v>1095</v>
      </c>
      <c r="D304" s="0" t="s">
        <v>1693</v>
      </c>
      <c r="E304" s="0" t="s">
        <v>1601</v>
      </c>
      <c r="F304" s="0" t="s">
        <v>1602</v>
      </c>
      <c r="G304" s="0" t="n">
        <v>216</v>
      </c>
      <c r="H304" s="0" t="n">
        <v>74</v>
      </c>
      <c r="I304" s="0" t="n">
        <f aca="false">H304/G304</f>
        <v>0.342592592592593</v>
      </c>
      <c r="J304" s="0" t="n">
        <v>1662888</v>
      </c>
      <c r="K304" s="0" t="n">
        <v>1664294</v>
      </c>
      <c r="L304" s="0" t="s">
        <v>1595</v>
      </c>
      <c r="M304" s="0" t="s">
        <v>1557</v>
      </c>
      <c r="N304" s="0" t="n">
        <v>28</v>
      </c>
      <c r="O304" s="0" t="n">
        <v>21</v>
      </c>
      <c r="P304" s="6" t="n">
        <f aca="false">O304/N304</f>
        <v>0.75</v>
      </c>
      <c r="Q304" s="0" t="n">
        <v>0</v>
      </c>
      <c r="S304" s="0" t="n">
        <v>468</v>
      </c>
      <c r="W304" s="0" t="s">
        <v>1694</v>
      </c>
      <c r="X304" s="0" t="s">
        <v>213</v>
      </c>
      <c r="Y304" s="0" t="n">
        <v>1599</v>
      </c>
      <c r="Z304" s="0" t="s">
        <v>1695</v>
      </c>
      <c r="AB304" s="1" t="s">
        <v>44</v>
      </c>
      <c r="AC304" s="0" t="n">
        <v>1662751</v>
      </c>
      <c r="AD304" s="0" t="n">
        <v>1664349</v>
      </c>
    </row>
    <row r="305" customFormat="false" ht="14" hidden="false" customHeight="false" outlineLevel="0" collapsed="false">
      <c r="A305" s="0" t="s">
        <v>1093</v>
      </c>
      <c r="B305" s="0" t="s">
        <v>1599</v>
      </c>
      <c r="C305" s="0" t="s">
        <v>1095</v>
      </c>
      <c r="D305" s="0" t="s">
        <v>1696</v>
      </c>
      <c r="E305" s="0" t="s">
        <v>1593</v>
      </c>
      <c r="F305" s="0" t="s">
        <v>1594</v>
      </c>
      <c r="G305" s="0" t="n">
        <v>216</v>
      </c>
      <c r="H305" s="0" t="n">
        <v>74</v>
      </c>
      <c r="I305" s="0" t="n">
        <f aca="false">H305/G305</f>
        <v>0.342592592592593</v>
      </c>
      <c r="J305" s="0" t="n">
        <v>1924922</v>
      </c>
      <c r="K305" s="0" t="n">
        <v>1926316</v>
      </c>
      <c r="L305" s="0" t="s">
        <v>1697</v>
      </c>
      <c r="M305" s="0" t="s">
        <v>1557</v>
      </c>
      <c r="N305" s="0" t="n">
        <v>28</v>
      </c>
      <c r="O305" s="0" t="n">
        <v>20</v>
      </c>
      <c r="P305" s="6" t="n">
        <f aca="false">O305/N305</f>
        <v>0.714285714285714</v>
      </c>
      <c r="Q305" s="0" t="n">
        <v>0</v>
      </c>
      <c r="S305" s="0" t="n">
        <v>464</v>
      </c>
      <c r="W305" s="0" t="s">
        <v>1698</v>
      </c>
      <c r="X305" s="0" t="s">
        <v>213</v>
      </c>
      <c r="Y305" s="0" t="n">
        <v>1586</v>
      </c>
      <c r="Z305" s="0" t="s">
        <v>1699</v>
      </c>
      <c r="AB305" s="1" t="s">
        <v>39</v>
      </c>
      <c r="AC305" s="0" t="n">
        <v>1924867</v>
      </c>
      <c r="AD305" s="0" t="n">
        <v>1926452</v>
      </c>
    </row>
    <row r="306" customFormat="false" ht="14" hidden="false" customHeight="false" outlineLevel="0" collapsed="false">
      <c r="A306" s="0" t="s">
        <v>1093</v>
      </c>
      <c r="B306" s="0" t="s">
        <v>1700</v>
      </c>
      <c r="C306" s="0" t="s">
        <v>1095</v>
      </c>
      <c r="D306" s="0" t="s">
        <v>1701</v>
      </c>
      <c r="E306" s="0" t="s">
        <v>1637</v>
      </c>
      <c r="F306" s="0" t="s">
        <v>1638</v>
      </c>
      <c r="G306" s="0" t="n">
        <v>181</v>
      </c>
      <c r="H306" s="0" t="n">
        <v>45</v>
      </c>
      <c r="I306" s="0" t="n">
        <f aca="false">H306/G306</f>
        <v>0.248618784530387</v>
      </c>
      <c r="J306" s="0" t="n">
        <v>476092</v>
      </c>
      <c r="K306" s="0" t="n">
        <v>477498</v>
      </c>
      <c r="L306" s="0" t="s">
        <v>1702</v>
      </c>
      <c r="M306" s="0" t="s">
        <v>1703</v>
      </c>
      <c r="N306" s="0" t="n">
        <v>24</v>
      </c>
      <c r="O306" s="0" t="n">
        <v>18</v>
      </c>
      <c r="P306" s="6" t="n">
        <f aca="false">O306/N306</f>
        <v>0.75</v>
      </c>
      <c r="Q306" s="0" t="n">
        <v>9</v>
      </c>
      <c r="S306" s="0" t="n">
        <v>468</v>
      </c>
      <c r="W306" s="0" t="s">
        <v>1704</v>
      </c>
      <c r="X306" s="0" t="s">
        <v>213</v>
      </c>
      <c r="Y306" s="0" t="n">
        <v>1597</v>
      </c>
      <c r="Z306" s="0" t="s">
        <v>1705</v>
      </c>
      <c r="AB306" s="1" t="s">
        <v>44</v>
      </c>
      <c r="AC306" s="0" t="n">
        <v>475957</v>
      </c>
      <c r="AD306" s="0" t="n">
        <v>477553</v>
      </c>
    </row>
    <row r="307" customFormat="false" ht="14" hidden="false" customHeight="false" outlineLevel="0" collapsed="false">
      <c r="A307" s="0" t="s">
        <v>1093</v>
      </c>
      <c r="B307" s="0" t="s">
        <v>1706</v>
      </c>
      <c r="C307" s="0" t="s">
        <v>1095</v>
      </c>
      <c r="D307" s="0" t="s">
        <v>1707</v>
      </c>
      <c r="E307" s="0" t="s">
        <v>1554</v>
      </c>
      <c r="F307" s="0" t="s">
        <v>1555</v>
      </c>
      <c r="G307" s="0" t="n">
        <v>181</v>
      </c>
      <c r="H307" s="0" t="n">
        <v>45</v>
      </c>
      <c r="I307" s="0" t="n">
        <f aca="false">H307/G307</f>
        <v>0.248618784530387</v>
      </c>
      <c r="J307" s="0" t="n">
        <v>496287</v>
      </c>
      <c r="K307" s="0" t="n">
        <v>497294</v>
      </c>
      <c r="L307" s="0" t="s">
        <v>1708</v>
      </c>
      <c r="M307" s="0" t="s">
        <v>1703</v>
      </c>
      <c r="N307" s="0" t="n">
        <v>33</v>
      </c>
      <c r="O307" s="0" t="n">
        <v>25</v>
      </c>
      <c r="P307" s="6" t="n">
        <f aca="false">O307/N307</f>
        <v>0.757575757575758</v>
      </c>
      <c r="Q307" s="0" t="n">
        <v>9</v>
      </c>
      <c r="R307" s="0" t="s">
        <v>1709</v>
      </c>
      <c r="S307" s="0" t="n">
        <v>335</v>
      </c>
      <c r="W307" s="0" t="s">
        <v>1710</v>
      </c>
      <c r="X307" s="0" t="s">
        <v>213</v>
      </c>
      <c r="Y307" s="0" t="n">
        <v>1389</v>
      </c>
      <c r="Z307" s="0" t="s">
        <v>1711</v>
      </c>
      <c r="AB307" s="1" t="s">
        <v>44</v>
      </c>
      <c r="AC307" s="0" t="n">
        <v>495999</v>
      </c>
      <c r="AD307" s="0" t="n">
        <v>497387</v>
      </c>
    </row>
    <row r="308" customFormat="false" ht="14" hidden="false" customHeight="false" outlineLevel="0" collapsed="false">
      <c r="A308" s="0" t="s">
        <v>1093</v>
      </c>
      <c r="B308" s="0" t="s">
        <v>1706</v>
      </c>
      <c r="C308" s="0" t="s">
        <v>1095</v>
      </c>
      <c r="D308" s="0" t="s">
        <v>1712</v>
      </c>
      <c r="E308" s="0" t="s">
        <v>1637</v>
      </c>
      <c r="F308" s="0" t="s">
        <v>1638</v>
      </c>
      <c r="G308" s="0" t="n">
        <v>181</v>
      </c>
      <c r="H308" s="0" t="n">
        <v>45</v>
      </c>
      <c r="I308" s="0" t="n">
        <f aca="false">H308/G308</f>
        <v>0.248618784530387</v>
      </c>
      <c r="J308" s="0" t="n">
        <v>2128145</v>
      </c>
      <c r="K308" s="0" t="n">
        <v>2129551</v>
      </c>
      <c r="L308" s="0" t="s">
        <v>1713</v>
      </c>
      <c r="M308" s="0" t="s">
        <v>1703</v>
      </c>
      <c r="N308" s="0" t="n">
        <v>24</v>
      </c>
      <c r="O308" s="0" t="n">
        <v>18</v>
      </c>
      <c r="P308" s="6" t="n">
        <f aca="false">O308/N308</f>
        <v>0.75</v>
      </c>
      <c r="Q308" s="0" t="n">
        <v>9</v>
      </c>
      <c r="R308" s="0" t="s">
        <v>1714</v>
      </c>
      <c r="S308" s="0" t="n">
        <v>468</v>
      </c>
      <c r="W308" s="0" t="s">
        <v>1715</v>
      </c>
      <c r="X308" s="0" t="s">
        <v>213</v>
      </c>
      <c r="Y308" s="0" t="n">
        <v>1597</v>
      </c>
      <c r="Z308" s="0" t="s">
        <v>1716</v>
      </c>
      <c r="AB308" s="1" t="s">
        <v>44</v>
      </c>
      <c r="AC308" s="0" t="n">
        <v>2128010</v>
      </c>
      <c r="AD308" s="0" t="n">
        <v>2129606</v>
      </c>
    </row>
    <row r="309" customFormat="false" ht="14" hidden="false" customHeight="false" outlineLevel="0" collapsed="false">
      <c r="A309" s="0" t="s">
        <v>1093</v>
      </c>
      <c r="B309" s="0" t="s">
        <v>1706</v>
      </c>
      <c r="C309" s="0" t="s">
        <v>1095</v>
      </c>
      <c r="D309" s="0" t="s">
        <v>1717</v>
      </c>
      <c r="E309" s="0" t="s">
        <v>1601</v>
      </c>
      <c r="F309" s="0" t="s">
        <v>1602</v>
      </c>
      <c r="G309" s="0" t="n">
        <v>181</v>
      </c>
      <c r="H309" s="0" t="n">
        <v>45</v>
      </c>
      <c r="I309" s="0" t="n">
        <f aca="false">H309/G309</f>
        <v>0.248618784530387</v>
      </c>
      <c r="J309" s="0" t="n">
        <v>1938719</v>
      </c>
      <c r="K309" s="0" t="n">
        <v>1939819</v>
      </c>
      <c r="L309" s="0" t="s">
        <v>1713</v>
      </c>
      <c r="M309" s="0" t="s">
        <v>1703</v>
      </c>
      <c r="N309" s="0" t="n">
        <v>24</v>
      </c>
      <c r="O309" s="0" t="n">
        <v>18</v>
      </c>
      <c r="P309" s="6" t="n">
        <f aca="false">O309/N309</f>
        <v>0.75</v>
      </c>
      <c r="Q309" s="0" t="n">
        <v>0</v>
      </c>
      <c r="S309" s="0" t="n">
        <v>366</v>
      </c>
      <c r="W309" s="0" t="s">
        <v>1718</v>
      </c>
      <c r="X309" s="0" t="s">
        <v>213</v>
      </c>
      <c r="Y309" s="0" t="n">
        <v>1588</v>
      </c>
      <c r="Z309" s="0" t="s">
        <v>1719</v>
      </c>
      <c r="AB309" s="1" t="s">
        <v>39</v>
      </c>
      <c r="AC309" s="0" t="n">
        <v>1938366</v>
      </c>
      <c r="AD309" s="0" t="n">
        <v>1939953</v>
      </c>
    </row>
    <row r="310" customFormat="false" ht="14" hidden="false" customHeight="false" outlineLevel="0" collapsed="false">
      <c r="A310" s="0" t="s">
        <v>1093</v>
      </c>
      <c r="B310" s="0" t="s">
        <v>1720</v>
      </c>
      <c r="C310" s="0" t="s">
        <v>1095</v>
      </c>
      <c r="D310" s="0" t="s">
        <v>1721</v>
      </c>
      <c r="E310" s="0" t="s">
        <v>1593</v>
      </c>
      <c r="F310" s="0" t="s">
        <v>1594</v>
      </c>
      <c r="G310" s="0" t="n">
        <v>217</v>
      </c>
      <c r="H310" s="0" t="n">
        <v>74</v>
      </c>
      <c r="I310" s="0" t="n">
        <f aca="false">H310/G310</f>
        <v>0.341013824884793</v>
      </c>
      <c r="J310" s="0" t="n">
        <v>595372</v>
      </c>
      <c r="K310" s="0" t="n">
        <v>596778</v>
      </c>
      <c r="L310" s="0" t="s">
        <v>1722</v>
      </c>
      <c r="M310" s="0" t="s">
        <v>1557</v>
      </c>
      <c r="N310" s="0" t="n">
        <v>28</v>
      </c>
      <c r="O310" s="0" t="n">
        <v>21</v>
      </c>
      <c r="P310" s="6" t="n">
        <f aca="false">O310/N310</f>
        <v>0.75</v>
      </c>
      <c r="Q310" s="0" t="n">
        <v>0</v>
      </c>
      <c r="S310" s="0" t="n">
        <v>468</v>
      </c>
      <c r="W310" s="0" t="s">
        <v>1723</v>
      </c>
      <c r="X310" s="0" t="s">
        <v>213</v>
      </c>
      <c r="Y310" s="0" t="n">
        <v>1599</v>
      </c>
      <c r="Z310" s="0" t="s">
        <v>1724</v>
      </c>
      <c r="AB310" s="1" t="s">
        <v>39</v>
      </c>
      <c r="AC310" s="0" t="n">
        <v>595317</v>
      </c>
      <c r="AD310" s="0" t="n">
        <v>596915</v>
      </c>
    </row>
    <row r="311" customFormat="false" ht="14" hidden="false" customHeight="false" outlineLevel="0" collapsed="false">
      <c r="A311" s="0" t="s">
        <v>1093</v>
      </c>
      <c r="B311" s="0" t="s">
        <v>1725</v>
      </c>
      <c r="C311" s="0" t="s">
        <v>1095</v>
      </c>
      <c r="D311" s="0" t="s">
        <v>1726</v>
      </c>
      <c r="E311" s="0" t="s">
        <v>1601</v>
      </c>
      <c r="F311" s="0" t="s">
        <v>1602</v>
      </c>
      <c r="G311" s="0" t="n">
        <v>215</v>
      </c>
      <c r="H311" s="0" t="n">
        <v>74</v>
      </c>
      <c r="I311" s="0" t="n">
        <f aca="false">H311/G311</f>
        <v>0.344186046511628</v>
      </c>
      <c r="J311" s="0" t="n">
        <v>2049421</v>
      </c>
      <c r="K311" s="0" t="n">
        <v>2050827</v>
      </c>
      <c r="L311" s="0" t="s">
        <v>1595</v>
      </c>
      <c r="M311" s="0" t="s">
        <v>1557</v>
      </c>
      <c r="N311" s="0" t="n">
        <v>28</v>
      </c>
      <c r="O311" s="0" t="n">
        <v>21</v>
      </c>
      <c r="P311" s="6" t="n">
        <f aca="false">O311/N311</f>
        <v>0.75</v>
      </c>
      <c r="Q311" s="0" t="n">
        <v>9</v>
      </c>
      <c r="R311" s="0" t="s">
        <v>1727</v>
      </c>
      <c r="S311" s="0" t="n">
        <v>468</v>
      </c>
      <c r="W311" s="0" t="s">
        <v>1728</v>
      </c>
      <c r="X311" s="0" t="s">
        <v>213</v>
      </c>
      <c r="Y311" s="0" t="n">
        <v>1599</v>
      </c>
      <c r="Z311" s="0" t="s">
        <v>1729</v>
      </c>
      <c r="AB311" s="1" t="s">
        <v>44</v>
      </c>
      <c r="AC311" s="0" t="n">
        <v>2049284</v>
      </c>
      <c r="AD311" s="0" t="n">
        <v>2050882</v>
      </c>
    </row>
    <row r="312" customFormat="false" ht="14" hidden="false" customHeight="false" outlineLevel="0" collapsed="false">
      <c r="A312" s="0" t="s">
        <v>1093</v>
      </c>
      <c r="B312" s="0" t="s">
        <v>1095</v>
      </c>
      <c r="C312" s="0" t="s">
        <v>1095</v>
      </c>
      <c r="D312" s="0" t="s">
        <v>1730</v>
      </c>
      <c r="E312" s="0" t="s">
        <v>1731</v>
      </c>
      <c r="F312" s="0" t="s">
        <v>1732</v>
      </c>
      <c r="G312" s="0" t="n">
        <v>87</v>
      </c>
      <c r="H312" s="0" t="n">
        <v>33</v>
      </c>
      <c r="I312" s="0" t="n">
        <f aca="false">H312/G312</f>
        <v>0.379310344827586</v>
      </c>
      <c r="J312" s="0" t="n">
        <v>528593</v>
      </c>
      <c r="K312" s="0" t="n">
        <v>529975</v>
      </c>
      <c r="L312" s="0" t="s">
        <v>1733</v>
      </c>
      <c r="M312" s="0" t="s">
        <v>1734</v>
      </c>
      <c r="N312" s="0" t="n">
        <v>25</v>
      </c>
      <c r="O312" s="0" t="n">
        <v>18</v>
      </c>
      <c r="P312" s="6" t="n">
        <f aca="false">O312/N312</f>
        <v>0.72</v>
      </c>
      <c r="Q312" s="0" t="n">
        <v>9</v>
      </c>
      <c r="R312" s="0" t="s">
        <v>1735</v>
      </c>
      <c r="S312" s="0" t="n">
        <v>460</v>
      </c>
      <c r="W312" s="0" t="s">
        <v>1736</v>
      </c>
      <c r="X312" s="0" t="s">
        <v>213</v>
      </c>
      <c r="Y312" s="0" t="n">
        <v>1570</v>
      </c>
      <c r="Z312" s="0" t="s">
        <v>1737</v>
      </c>
      <c r="AB312" s="1" t="s">
        <v>44</v>
      </c>
      <c r="AC312" s="0" t="n">
        <v>528448</v>
      </c>
      <c r="AD312" s="0" t="n">
        <v>530017</v>
      </c>
    </row>
    <row r="313" customFormat="false" ht="14" hidden="false" customHeight="false" outlineLevel="0" collapsed="false">
      <c r="A313" s="0" t="s">
        <v>1093</v>
      </c>
      <c r="B313" s="0" t="s">
        <v>1738</v>
      </c>
      <c r="C313" s="0" t="s">
        <v>1095</v>
      </c>
      <c r="D313" s="0" t="s">
        <v>1739</v>
      </c>
      <c r="E313" s="0" t="s">
        <v>1740</v>
      </c>
      <c r="F313" s="0" t="s">
        <v>1741</v>
      </c>
      <c r="G313" s="0" t="n">
        <v>87</v>
      </c>
      <c r="H313" s="0" t="n">
        <v>33</v>
      </c>
      <c r="I313" s="0" t="n">
        <f aca="false">H313/G313</f>
        <v>0.379310344827586</v>
      </c>
      <c r="J313" s="0" t="n">
        <v>46207</v>
      </c>
      <c r="K313" s="0" t="n">
        <v>47589</v>
      </c>
      <c r="L313" s="0" t="s">
        <v>1733</v>
      </c>
      <c r="M313" s="0" t="s">
        <v>1734</v>
      </c>
      <c r="N313" s="0" t="n">
        <v>25</v>
      </c>
      <c r="O313" s="0" t="n">
        <v>18</v>
      </c>
      <c r="P313" s="6" t="n">
        <f aca="false">O313/N313</f>
        <v>0.72</v>
      </c>
      <c r="Q313" s="0" t="n">
        <v>9</v>
      </c>
      <c r="R313" s="0" t="s">
        <v>1742</v>
      </c>
      <c r="S313" s="0" t="n">
        <v>460</v>
      </c>
      <c r="W313" s="0" t="s">
        <v>1743</v>
      </c>
      <c r="X313" s="0" t="s">
        <v>213</v>
      </c>
      <c r="Y313" s="0" t="n">
        <v>1570</v>
      </c>
      <c r="Z313" s="0" t="s">
        <v>1744</v>
      </c>
      <c r="AB313" s="1" t="s">
        <v>39</v>
      </c>
      <c r="AC313" s="0" t="n">
        <v>46165</v>
      </c>
      <c r="AD313" s="0" t="n">
        <v>47734</v>
      </c>
    </row>
    <row r="314" customFormat="false" ht="14" hidden="false" customHeight="false" outlineLevel="0" collapsed="false">
      <c r="A314" s="0" t="s">
        <v>1093</v>
      </c>
      <c r="B314" s="0" t="s">
        <v>1738</v>
      </c>
      <c r="C314" s="0" t="s">
        <v>1095</v>
      </c>
      <c r="D314" s="0" t="s">
        <v>1745</v>
      </c>
      <c r="E314" s="0" t="s">
        <v>1740</v>
      </c>
      <c r="F314" s="0" t="s">
        <v>1741</v>
      </c>
      <c r="G314" s="0" t="n">
        <v>87</v>
      </c>
      <c r="H314" s="0" t="n">
        <v>33</v>
      </c>
      <c r="I314" s="0" t="n">
        <f aca="false">H314/G314</f>
        <v>0.379310344827586</v>
      </c>
      <c r="J314" s="0" t="n">
        <v>928614</v>
      </c>
      <c r="K314" s="0" t="n">
        <v>929996</v>
      </c>
      <c r="L314" s="0" t="s">
        <v>1733</v>
      </c>
      <c r="M314" s="0" t="s">
        <v>1734</v>
      </c>
      <c r="N314" s="0" t="n">
        <v>25</v>
      </c>
      <c r="O314" s="0" t="n">
        <v>18</v>
      </c>
      <c r="P314" s="6" t="n">
        <f aca="false">O314/N314</f>
        <v>0.72</v>
      </c>
      <c r="Q314" s="0" t="n">
        <v>9</v>
      </c>
      <c r="R314" s="0" t="s">
        <v>1746</v>
      </c>
      <c r="S314" s="0" t="n">
        <v>460</v>
      </c>
      <c r="W314" s="0" t="s">
        <v>1747</v>
      </c>
      <c r="X314" s="0" t="s">
        <v>213</v>
      </c>
      <c r="Y314" s="0" t="n">
        <v>1570</v>
      </c>
      <c r="Z314" s="0" t="s">
        <v>1748</v>
      </c>
      <c r="AB314" s="1" t="s">
        <v>39</v>
      </c>
      <c r="AC314" s="0" t="n">
        <v>928572</v>
      </c>
      <c r="AD314" s="0" t="n">
        <v>930141</v>
      </c>
    </row>
    <row r="315" customFormat="false" ht="14" hidden="false" customHeight="false" outlineLevel="0" collapsed="false">
      <c r="A315" s="0" t="s">
        <v>1093</v>
      </c>
      <c r="B315" s="0" t="s">
        <v>1738</v>
      </c>
      <c r="C315" s="0" t="s">
        <v>1095</v>
      </c>
      <c r="D315" s="0" t="s">
        <v>1749</v>
      </c>
      <c r="E315" s="0" t="s">
        <v>1740</v>
      </c>
      <c r="F315" s="0" t="s">
        <v>1741</v>
      </c>
      <c r="G315" s="0" t="n">
        <v>87</v>
      </c>
      <c r="H315" s="0" t="n">
        <v>33</v>
      </c>
      <c r="I315" s="0" t="n">
        <f aca="false">H315/G315</f>
        <v>0.379310344827586</v>
      </c>
      <c r="J315" s="0" t="n">
        <v>1007703</v>
      </c>
      <c r="K315" s="0" t="n">
        <v>1009085</v>
      </c>
      <c r="L315" s="0" t="s">
        <v>1733</v>
      </c>
      <c r="M315" s="0" t="s">
        <v>1734</v>
      </c>
      <c r="N315" s="0" t="n">
        <v>25</v>
      </c>
      <c r="O315" s="0" t="n">
        <v>18</v>
      </c>
      <c r="P315" s="6" t="n">
        <f aca="false">O315/N315</f>
        <v>0.72</v>
      </c>
      <c r="Q315" s="0" t="n">
        <v>9</v>
      </c>
      <c r="R315" s="0" t="s">
        <v>1750</v>
      </c>
      <c r="S315" s="0" t="n">
        <v>460</v>
      </c>
      <c r="W315" s="0" t="s">
        <v>1751</v>
      </c>
      <c r="X315" s="0" t="s">
        <v>213</v>
      </c>
      <c r="Y315" s="0" t="n">
        <v>1570</v>
      </c>
      <c r="Z315" s="0" t="s">
        <v>1752</v>
      </c>
      <c r="AB315" s="1" t="s">
        <v>44</v>
      </c>
      <c r="AC315" s="0" t="n">
        <v>1007558</v>
      </c>
      <c r="AD315" s="0" t="n">
        <v>1009127</v>
      </c>
    </row>
    <row r="316" customFormat="false" ht="14" hidden="false" customHeight="false" outlineLevel="0" collapsed="false">
      <c r="A316" s="0" t="s">
        <v>1093</v>
      </c>
      <c r="B316" s="0" t="s">
        <v>1738</v>
      </c>
      <c r="C316" s="0" t="s">
        <v>1095</v>
      </c>
      <c r="D316" s="0" t="s">
        <v>1753</v>
      </c>
      <c r="E316" s="0" t="s">
        <v>1740</v>
      </c>
      <c r="F316" s="0" t="s">
        <v>1741</v>
      </c>
      <c r="G316" s="0" t="n">
        <v>87</v>
      </c>
      <c r="H316" s="0" t="n">
        <v>33</v>
      </c>
      <c r="I316" s="0" t="n">
        <f aca="false">H316/G316</f>
        <v>0.379310344827586</v>
      </c>
      <c r="J316" s="0" t="n">
        <v>1507600</v>
      </c>
      <c r="K316" s="0" t="n">
        <v>1508607</v>
      </c>
      <c r="L316" s="0" t="s">
        <v>1733</v>
      </c>
      <c r="M316" s="0" t="s">
        <v>1734</v>
      </c>
      <c r="N316" s="0" t="n">
        <v>25</v>
      </c>
      <c r="O316" s="0" t="n">
        <v>18</v>
      </c>
      <c r="P316" s="6" t="n">
        <f aca="false">O316/N316</f>
        <v>0.72</v>
      </c>
      <c r="Q316" s="0" t="n">
        <v>9</v>
      </c>
      <c r="R316" s="0" t="s">
        <v>1754</v>
      </c>
      <c r="S316" s="0" t="n">
        <v>335</v>
      </c>
      <c r="W316" s="0" t="s">
        <v>1755</v>
      </c>
      <c r="X316" s="0" t="s">
        <v>213</v>
      </c>
      <c r="Y316" s="0" t="n">
        <v>1570</v>
      </c>
      <c r="Z316" s="0" t="s">
        <v>1756</v>
      </c>
      <c r="AB316" s="1" t="s">
        <v>44</v>
      </c>
      <c r="AC316" s="0" t="n">
        <v>1507350</v>
      </c>
      <c r="AD316" s="0" t="n">
        <v>1508919</v>
      </c>
    </row>
    <row r="317" customFormat="false" ht="14" hidden="false" customHeight="false" outlineLevel="0" collapsed="false">
      <c r="A317" s="0" t="s">
        <v>1093</v>
      </c>
      <c r="B317" s="0" t="s">
        <v>1738</v>
      </c>
      <c r="C317" s="0" t="s">
        <v>1095</v>
      </c>
      <c r="D317" s="0" t="s">
        <v>1757</v>
      </c>
      <c r="E317" s="0" t="s">
        <v>1758</v>
      </c>
      <c r="F317" s="0" t="s">
        <v>1741</v>
      </c>
      <c r="G317" s="0" t="n">
        <v>87</v>
      </c>
      <c r="H317" s="0" t="n">
        <v>33</v>
      </c>
      <c r="I317" s="0" t="n">
        <f aca="false">H317/G317</f>
        <v>0.379310344827586</v>
      </c>
      <c r="J317" s="0" t="n">
        <v>299395</v>
      </c>
      <c r="K317" s="0" t="n">
        <v>300765</v>
      </c>
      <c r="L317" s="0" t="s">
        <v>1733</v>
      </c>
      <c r="M317" s="0" t="s">
        <v>1734</v>
      </c>
      <c r="N317" s="0" t="n">
        <v>25</v>
      </c>
      <c r="O317" s="0" t="n">
        <v>18</v>
      </c>
      <c r="P317" s="6" t="n">
        <f aca="false">O317/N317</f>
        <v>0.72</v>
      </c>
      <c r="Q317" s="0" t="n">
        <v>9</v>
      </c>
      <c r="R317" s="0" t="s">
        <v>1759</v>
      </c>
      <c r="S317" s="0" t="n">
        <v>456</v>
      </c>
      <c r="W317" s="0" t="s">
        <v>1760</v>
      </c>
      <c r="X317" s="0" t="s">
        <v>213</v>
      </c>
      <c r="Y317" s="0" t="n">
        <v>1558</v>
      </c>
      <c r="Z317" s="0" t="s">
        <v>1761</v>
      </c>
      <c r="AB317" s="1" t="s">
        <v>44</v>
      </c>
      <c r="AC317" s="0" t="n">
        <v>299250</v>
      </c>
      <c r="AD317" s="0" t="n">
        <v>300807</v>
      </c>
    </row>
    <row r="318" customFormat="false" ht="14" hidden="false" customHeight="false" outlineLevel="0" collapsed="false">
      <c r="A318" s="0" t="s">
        <v>1093</v>
      </c>
      <c r="B318" s="0" t="s">
        <v>1738</v>
      </c>
      <c r="C318" s="0" t="s">
        <v>1095</v>
      </c>
      <c r="D318" s="0" t="s">
        <v>1762</v>
      </c>
      <c r="E318" s="0" t="s">
        <v>1758</v>
      </c>
      <c r="F318" s="0" t="s">
        <v>1741</v>
      </c>
      <c r="G318" s="0" t="n">
        <v>87</v>
      </c>
      <c r="H318" s="0" t="n">
        <v>33</v>
      </c>
      <c r="I318" s="0" t="n">
        <f aca="false">H318/G318</f>
        <v>0.379310344827586</v>
      </c>
      <c r="J318" s="0" t="n">
        <v>592902</v>
      </c>
      <c r="K318" s="0" t="n">
        <v>594284</v>
      </c>
      <c r="L318" s="0" t="s">
        <v>1733</v>
      </c>
      <c r="M318" s="0" t="s">
        <v>1734</v>
      </c>
      <c r="N318" s="0" t="n">
        <v>25</v>
      </c>
      <c r="O318" s="0" t="n">
        <v>18</v>
      </c>
      <c r="P318" s="6" t="n">
        <f aca="false">O318/N318</f>
        <v>0.72</v>
      </c>
      <c r="Q318" s="0" t="n">
        <v>9</v>
      </c>
      <c r="R318" s="0" t="s">
        <v>1763</v>
      </c>
      <c r="S318" s="0" t="n">
        <v>460</v>
      </c>
      <c r="W318" s="0" t="s">
        <v>1764</v>
      </c>
      <c r="X318" s="0" t="s">
        <v>213</v>
      </c>
      <c r="Y318" s="0" t="n">
        <v>1570</v>
      </c>
      <c r="Z318" s="0" t="s">
        <v>1765</v>
      </c>
      <c r="AB318" s="1" t="s">
        <v>44</v>
      </c>
      <c r="AC318" s="0" t="n">
        <v>592757</v>
      </c>
      <c r="AD318" s="0" t="n">
        <v>594326</v>
      </c>
    </row>
    <row r="319" customFormat="false" ht="14" hidden="false" customHeight="false" outlineLevel="0" collapsed="false">
      <c r="A319" s="0" t="s">
        <v>1093</v>
      </c>
      <c r="B319" s="0" t="s">
        <v>1738</v>
      </c>
      <c r="C319" s="0" t="s">
        <v>1095</v>
      </c>
      <c r="D319" s="0" t="s">
        <v>1766</v>
      </c>
      <c r="E319" s="0" t="s">
        <v>1767</v>
      </c>
      <c r="F319" s="0" t="s">
        <v>1768</v>
      </c>
      <c r="G319" s="0" t="n">
        <v>87</v>
      </c>
      <c r="H319" s="0" t="n">
        <v>33</v>
      </c>
      <c r="I319" s="0" t="n">
        <f aca="false">H319/G319</f>
        <v>0.379310344827586</v>
      </c>
      <c r="J319" s="0" t="n">
        <v>536868</v>
      </c>
      <c r="K319" s="0" t="n">
        <v>538277</v>
      </c>
      <c r="L319" s="0" t="s">
        <v>1733</v>
      </c>
      <c r="M319" s="0" t="s">
        <v>1734</v>
      </c>
      <c r="N319" s="0" t="n">
        <v>25</v>
      </c>
      <c r="O319" s="0" t="n">
        <v>18</v>
      </c>
      <c r="P319" s="6" t="n">
        <f aca="false">O319/N319</f>
        <v>0.72</v>
      </c>
      <c r="Q319" s="0" t="n">
        <v>9</v>
      </c>
      <c r="R319" s="0" t="s">
        <v>1735</v>
      </c>
      <c r="S319" s="0" t="n">
        <v>469</v>
      </c>
      <c r="W319" s="0" t="s">
        <v>1769</v>
      </c>
      <c r="X319" s="0" t="s">
        <v>213</v>
      </c>
      <c r="Y319" s="0" t="n">
        <v>1561</v>
      </c>
      <c r="Z319" s="0" t="s">
        <v>1770</v>
      </c>
      <c r="AB319" s="1" t="s">
        <v>44</v>
      </c>
      <c r="AC319" s="0" t="n">
        <v>536759</v>
      </c>
      <c r="AD319" s="0" t="n">
        <v>538319</v>
      </c>
    </row>
    <row r="320" customFormat="false" ht="14" hidden="false" customHeight="false" outlineLevel="0" collapsed="false">
      <c r="A320" s="0" t="s">
        <v>1093</v>
      </c>
      <c r="B320" s="0" t="s">
        <v>1738</v>
      </c>
      <c r="C320" s="0" t="s">
        <v>1095</v>
      </c>
      <c r="D320" s="0" t="s">
        <v>1771</v>
      </c>
      <c r="E320" s="0" t="s">
        <v>1772</v>
      </c>
      <c r="F320" s="0" t="s">
        <v>1773</v>
      </c>
      <c r="G320" s="0" t="n">
        <v>87</v>
      </c>
      <c r="H320" s="0" t="n">
        <v>33</v>
      </c>
      <c r="I320" s="0" t="n">
        <f aca="false">H320/G320</f>
        <v>0.379310344827586</v>
      </c>
      <c r="J320" s="0" t="n">
        <v>145976</v>
      </c>
      <c r="K320" s="0" t="n">
        <v>147394</v>
      </c>
      <c r="L320" s="0" t="s">
        <v>1733</v>
      </c>
      <c r="M320" s="0" t="s">
        <v>1734</v>
      </c>
      <c r="N320" s="0" t="n">
        <v>25</v>
      </c>
      <c r="O320" s="0" t="n">
        <v>18</v>
      </c>
      <c r="P320" s="6" t="n">
        <f aca="false">O320/N320</f>
        <v>0.72</v>
      </c>
      <c r="Q320" s="0" t="n">
        <v>9</v>
      </c>
      <c r="R320" s="0" t="s">
        <v>1774</v>
      </c>
      <c r="S320" s="0" t="n">
        <v>472</v>
      </c>
      <c r="W320" s="0" t="s">
        <v>1775</v>
      </c>
      <c r="X320" s="0" t="s">
        <v>213</v>
      </c>
      <c r="Y320" s="0" t="n">
        <v>1570</v>
      </c>
      <c r="Z320" s="0" t="s">
        <v>1776</v>
      </c>
      <c r="AB320" s="1" t="s">
        <v>44</v>
      </c>
      <c r="AC320" s="0" t="n">
        <v>145867</v>
      </c>
      <c r="AD320" s="0" t="n">
        <v>147436</v>
      </c>
    </row>
    <row r="321" customFormat="false" ht="14" hidden="false" customHeight="false" outlineLevel="0" collapsed="false">
      <c r="A321" s="0" t="s">
        <v>1093</v>
      </c>
      <c r="B321" s="0" t="s">
        <v>1738</v>
      </c>
      <c r="C321" s="0" t="s">
        <v>1095</v>
      </c>
      <c r="D321" s="0" t="s">
        <v>1777</v>
      </c>
      <c r="E321" s="0" t="s">
        <v>1772</v>
      </c>
      <c r="F321" s="0" t="s">
        <v>1773</v>
      </c>
      <c r="G321" s="0" t="n">
        <v>87</v>
      </c>
      <c r="H321" s="0" t="n">
        <v>33</v>
      </c>
      <c r="I321" s="0" t="n">
        <f aca="false">H321/G321</f>
        <v>0.379310344827586</v>
      </c>
      <c r="J321" s="0" t="n">
        <v>430256</v>
      </c>
      <c r="K321" s="0" t="n">
        <v>431674</v>
      </c>
      <c r="L321" s="0" t="s">
        <v>1733</v>
      </c>
      <c r="M321" s="0" t="s">
        <v>1734</v>
      </c>
      <c r="N321" s="0" t="n">
        <v>25</v>
      </c>
      <c r="O321" s="0" t="n">
        <v>18</v>
      </c>
      <c r="P321" s="6" t="n">
        <f aca="false">O321/N321</f>
        <v>0.72</v>
      </c>
      <c r="Q321" s="0" t="n">
        <v>0</v>
      </c>
      <c r="S321" s="0" t="n">
        <v>472</v>
      </c>
      <c r="W321" s="0" t="s">
        <v>1778</v>
      </c>
      <c r="X321" s="0" t="s">
        <v>213</v>
      </c>
      <c r="Y321" s="0" t="n">
        <v>1570</v>
      </c>
      <c r="Z321" s="0" t="s">
        <v>1779</v>
      </c>
      <c r="AB321" s="1" t="s">
        <v>44</v>
      </c>
      <c r="AC321" s="0" t="n">
        <v>430147</v>
      </c>
      <c r="AD321" s="0" t="n">
        <v>431716</v>
      </c>
    </row>
    <row r="322" customFormat="false" ht="14" hidden="false" customHeight="false" outlineLevel="0" collapsed="false">
      <c r="A322" s="0" t="s">
        <v>1093</v>
      </c>
      <c r="B322" s="0" t="s">
        <v>1738</v>
      </c>
      <c r="C322" s="0" t="s">
        <v>1095</v>
      </c>
      <c r="D322" s="0" t="s">
        <v>1780</v>
      </c>
      <c r="E322" s="0" t="s">
        <v>1772</v>
      </c>
      <c r="F322" s="0" t="s">
        <v>1773</v>
      </c>
      <c r="G322" s="0" t="n">
        <v>87</v>
      </c>
      <c r="H322" s="0" t="n">
        <v>33</v>
      </c>
      <c r="I322" s="0" t="n">
        <f aca="false">H322/G322</f>
        <v>0.379310344827586</v>
      </c>
      <c r="J322" s="0" t="n">
        <v>801270</v>
      </c>
      <c r="K322" s="0" t="n">
        <v>802688</v>
      </c>
      <c r="L322" s="0" t="s">
        <v>1733</v>
      </c>
      <c r="M322" s="0" t="s">
        <v>1734</v>
      </c>
      <c r="N322" s="0" t="n">
        <v>25</v>
      </c>
      <c r="O322" s="0" t="n">
        <v>18</v>
      </c>
      <c r="P322" s="6" t="n">
        <f aca="false">O322/N322</f>
        <v>0.72</v>
      </c>
      <c r="Q322" s="0" t="n">
        <v>9</v>
      </c>
      <c r="R322" s="0" t="s">
        <v>1781</v>
      </c>
      <c r="S322" s="0" t="n">
        <v>472</v>
      </c>
      <c r="W322" s="0" t="s">
        <v>1782</v>
      </c>
      <c r="X322" s="0" t="s">
        <v>213</v>
      </c>
      <c r="Y322" s="0" t="n">
        <v>1570</v>
      </c>
      <c r="Z322" s="0" t="s">
        <v>1783</v>
      </c>
      <c r="AB322" s="1" t="s">
        <v>39</v>
      </c>
      <c r="AC322" s="0" t="n">
        <v>801228</v>
      </c>
      <c r="AD322" s="0" t="n">
        <v>802797</v>
      </c>
    </row>
    <row r="323" customFormat="false" ht="14" hidden="false" customHeight="false" outlineLevel="0" collapsed="false">
      <c r="A323" s="0" t="s">
        <v>1093</v>
      </c>
      <c r="B323" s="0" t="s">
        <v>1738</v>
      </c>
      <c r="C323" s="0" t="s">
        <v>1095</v>
      </c>
      <c r="D323" s="0" t="s">
        <v>1784</v>
      </c>
      <c r="E323" s="0" t="s">
        <v>1772</v>
      </c>
      <c r="F323" s="0" t="s">
        <v>1773</v>
      </c>
      <c r="G323" s="0" t="n">
        <v>87</v>
      </c>
      <c r="H323" s="0" t="n">
        <v>33</v>
      </c>
      <c r="I323" s="0" t="n">
        <f aca="false">H323/G323</f>
        <v>0.379310344827586</v>
      </c>
      <c r="J323" s="0" t="n">
        <v>1298342</v>
      </c>
      <c r="K323" s="0" t="n">
        <v>1299760</v>
      </c>
      <c r="L323" s="0" t="s">
        <v>1733</v>
      </c>
      <c r="M323" s="0" t="s">
        <v>1734</v>
      </c>
      <c r="N323" s="0" t="n">
        <v>25</v>
      </c>
      <c r="O323" s="0" t="n">
        <v>18</v>
      </c>
      <c r="P323" s="6" t="n">
        <f aca="false">O323/N323</f>
        <v>0.72</v>
      </c>
      <c r="Q323" s="0" t="n">
        <v>9</v>
      </c>
      <c r="R323" s="0" t="s">
        <v>1785</v>
      </c>
      <c r="S323" s="0" t="n">
        <v>472</v>
      </c>
      <c r="W323" s="0" t="s">
        <v>1786</v>
      </c>
      <c r="X323" s="0" t="s">
        <v>213</v>
      </c>
      <c r="Y323" s="0" t="n">
        <v>1570</v>
      </c>
      <c r="Z323" s="0" t="s">
        <v>1787</v>
      </c>
      <c r="AB323" s="1" t="s">
        <v>44</v>
      </c>
      <c r="AC323" s="0" t="n">
        <v>1298233</v>
      </c>
      <c r="AD323" s="0" t="n">
        <v>1299802</v>
      </c>
    </row>
    <row r="324" customFormat="false" ht="14" hidden="false" customHeight="false" outlineLevel="0" collapsed="false">
      <c r="A324" s="0" t="s">
        <v>1093</v>
      </c>
      <c r="B324" s="0" t="s">
        <v>1738</v>
      </c>
      <c r="C324" s="0" t="s">
        <v>1095</v>
      </c>
      <c r="D324" s="0" t="s">
        <v>1788</v>
      </c>
      <c r="E324" s="0" t="s">
        <v>1772</v>
      </c>
      <c r="F324" s="0" t="s">
        <v>1773</v>
      </c>
      <c r="G324" s="0" t="n">
        <v>87</v>
      </c>
      <c r="H324" s="0" t="n">
        <v>33</v>
      </c>
      <c r="I324" s="0" t="n">
        <f aca="false">H324/G324</f>
        <v>0.379310344827586</v>
      </c>
      <c r="J324" s="0" t="n">
        <v>1901879</v>
      </c>
      <c r="K324" s="0" t="n">
        <v>1903297</v>
      </c>
      <c r="L324" s="0" t="s">
        <v>1733</v>
      </c>
      <c r="M324" s="0" t="s">
        <v>1734</v>
      </c>
      <c r="N324" s="0" t="n">
        <v>25</v>
      </c>
      <c r="O324" s="0" t="n">
        <v>18</v>
      </c>
      <c r="P324" s="6" t="n">
        <f aca="false">O324/N324</f>
        <v>0.72</v>
      </c>
      <c r="Q324" s="0" t="n">
        <v>9</v>
      </c>
      <c r="R324" s="0" t="s">
        <v>1789</v>
      </c>
      <c r="S324" s="0" t="n">
        <v>472</v>
      </c>
      <c r="W324" s="0" t="s">
        <v>1790</v>
      </c>
      <c r="X324" s="0" t="s">
        <v>213</v>
      </c>
      <c r="Y324" s="0" t="n">
        <v>1570</v>
      </c>
      <c r="Z324" s="0" t="s">
        <v>1791</v>
      </c>
      <c r="AB324" s="1" t="s">
        <v>44</v>
      </c>
      <c r="AC324" s="0" t="n">
        <v>1901770</v>
      </c>
      <c r="AD324" s="0" t="n">
        <v>1903339</v>
      </c>
    </row>
    <row r="325" customFormat="false" ht="14" hidden="false" customHeight="false" outlineLevel="0" collapsed="false">
      <c r="A325" s="0" t="s">
        <v>1093</v>
      </c>
      <c r="B325" s="0" t="s">
        <v>1738</v>
      </c>
      <c r="C325" s="0" t="s">
        <v>1095</v>
      </c>
      <c r="D325" s="0" t="s">
        <v>1792</v>
      </c>
      <c r="E325" s="0" t="s">
        <v>1772</v>
      </c>
      <c r="F325" s="0" t="s">
        <v>1773</v>
      </c>
      <c r="G325" s="0" t="n">
        <v>87</v>
      </c>
      <c r="H325" s="0" t="n">
        <v>33</v>
      </c>
      <c r="I325" s="0" t="n">
        <f aca="false">H325/G325</f>
        <v>0.379310344827586</v>
      </c>
      <c r="J325" s="0" t="n">
        <v>1964191</v>
      </c>
      <c r="K325" s="0" t="n">
        <v>1965609</v>
      </c>
      <c r="L325" s="0" t="s">
        <v>1733</v>
      </c>
      <c r="M325" s="0" t="s">
        <v>1734</v>
      </c>
      <c r="N325" s="0" t="n">
        <v>25</v>
      </c>
      <c r="O325" s="0" t="n">
        <v>18</v>
      </c>
      <c r="P325" s="6" t="n">
        <f aca="false">O325/N325</f>
        <v>0.72</v>
      </c>
      <c r="Q325" s="0" t="n">
        <v>9</v>
      </c>
      <c r="R325" s="0" t="s">
        <v>1793</v>
      </c>
      <c r="S325" s="0" t="n">
        <v>472</v>
      </c>
      <c r="W325" s="0" t="s">
        <v>1794</v>
      </c>
      <c r="X325" s="0" t="s">
        <v>213</v>
      </c>
      <c r="Y325" s="0" t="n">
        <v>1570</v>
      </c>
      <c r="Z325" s="0" t="s">
        <v>1795</v>
      </c>
      <c r="AB325" s="1" t="s">
        <v>39</v>
      </c>
      <c r="AC325" s="0" t="n">
        <v>1964149</v>
      </c>
      <c r="AD325" s="0" t="n">
        <v>1965718</v>
      </c>
    </row>
    <row r="326" customFormat="false" ht="14" hidden="false" customHeight="false" outlineLevel="0" collapsed="false">
      <c r="A326" s="0" t="s">
        <v>1093</v>
      </c>
      <c r="B326" s="0" t="s">
        <v>1738</v>
      </c>
      <c r="C326" s="0" t="s">
        <v>1095</v>
      </c>
      <c r="D326" s="0" t="s">
        <v>1796</v>
      </c>
      <c r="E326" s="0" t="s">
        <v>1772</v>
      </c>
      <c r="F326" s="0" t="s">
        <v>1773</v>
      </c>
      <c r="G326" s="0" t="n">
        <v>87</v>
      </c>
      <c r="H326" s="0" t="n">
        <v>33</v>
      </c>
      <c r="I326" s="0" t="n">
        <f aca="false">H326/G326</f>
        <v>0.379310344827586</v>
      </c>
      <c r="J326" s="0" t="n">
        <v>2166635</v>
      </c>
      <c r="K326" s="0" t="n">
        <v>2168053</v>
      </c>
      <c r="L326" s="0" t="s">
        <v>1733</v>
      </c>
      <c r="M326" s="0" t="s">
        <v>1734</v>
      </c>
      <c r="N326" s="0" t="n">
        <v>25</v>
      </c>
      <c r="O326" s="0" t="n">
        <v>18</v>
      </c>
      <c r="P326" s="6" t="n">
        <f aca="false">O326/N326</f>
        <v>0.72</v>
      </c>
      <c r="Q326" s="0" t="n">
        <v>9</v>
      </c>
      <c r="R326" s="0" t="s">
        <v>1797</v>
      </c>
      <c r="S326" s="0" t="n">
        <v>472</v>
      </c>
      <c r="W326" s="0" t="s">
        <v>1798</v>
      </c>
      <c r="X326" s="0" t="s">
        <v>213</v>
      </c>
      <c r="Y326" s="0" t="n">
        <v>1570</v>
      </c>
      <c r="Z326" s="0" t="s">
        <v>1799</v>
      </c>
      <c r="AB326" s="1" t="s">
        <v>39</v>
      </c>
      <c r="AC326" s="0" t="n">
        <v>2166593</v>
      </c>
      <c r="AD326" s="0" t="n">
        <v>2168162</v>
      </c>
    </row>
    <row r="327" customFormat="false" ht="14" hidden="false" customHeight="false" outlineLevel="0" collapsed="false">
      <c r="A327" s="0" t="s">
        <v>1093</v>
      </c>
      <c r="B327" s="0" t="s">
        <v>1800</v>
      </c>
      <c r="C327" s="0" t="s">
        <v>1095</v>
      </c>
      <c r="D327" s="0" t="s">
        <v>1801</v>
      </c>
      <c r="E327" s="0" t="s">
        <v>1802</v>
      </c>
      <c r="F327" s="0" t="s">
        <v>1803</v>
      </c>
      <c r="G327" s="0" t="n">
        <v>26</v>
      </c>
      <c r="H327" s="0" t="n">
        <v>10</v>
      </c>
      <c r="I327" s="0" t="n">
        <f aca="false">H327/G327</f>
        <v>0.384615384615385</v>
      </c>
      <c r="J327" s="0" t="n">
        <v>157123</v>
      </c>
      <c r="K327" s="0" t="n">
        <v>158526</v>
      </c>
      <c r="L327" s="0" t="s">
        <v>1804</v>
      </c>
      <c r="M327" s="0" t="s">
        <v>1805</v>
      </c>
      <c r="N327" s="0" t="n">
        <v>23</v>
      </c>
      <c r="O327" s="0" t="n">
        <v>17</v>
      </c>
      <c r="P327" s="6" t="n">
        <f aca="false">O327/N327</f>
        <v>0.739130434782609</v>
      </c>
      <c r="Q327" s="0" t="n">
        <v>9</v>
      </c>
      <c r="R327" s="0" t="s">
        <v>1806</v>
      </c>
      <c r="S327" s="0" t="n">
        <v>467</v>
      </c>
      <c r="W327" s="0" t="s">
        <v>1807</v>
      </c>
      <c r="X327" s="0" t="s">
        <v>213</v>
      </c>
      <c r="Y327" s="0" t="n">
        <v>1577</v>
      </c>
      <c r="Z327" s="0" t="s">
        <v>1808</v>
      </c>
      <c r="AB327" s="1" t="s">
        <v>39</v>
      </c>
      <c r="AC327" s="0" t="n">
        <v>157063</v>
      </c>
      <c r="AD327" s="0" t="n">
        <v>158639</v>
      </c>
    </row>
    <row r="328" customFormat="false" ht="14" hidden="false" customHeight="false" outlineLevel="0" collapsed="false">
      <c r="A328" s="0" t="s">
        <v>1093</v>
      </c>
      <c r="B328" s="0" t="s">
        <v>1809</v>
      </c>
      <c r="C328" s="0" t="s">
        <v>1095</v>
      </c>
      <c r="D328" s="0" t="s">
        <v>1810</v>
      </c>
      <c r="E328" s="0" t="s">
        <v>1811</v>
      </c>
      <c r="F328" s="0" t="s">
        <v>1812</v>
      </c>
      <c r="G328" s="0" t="n">
        <v>4</v>
      </c>
      <c r="H328" s="0" t="n">
        <v>1</v>
      </c>
      <c r="I328" s="0" t="n">
        <f aca="false">H328/G328</f>
        <v>0.25</v>
      </c>
      <c r="J328" s="0" t="n">
        <v>955161</v>
      </c>
      <c r="K328" s="0" t="n">
        <v>956591</v>
      </c>
      <c r="L328" s="0" t="s">
        <v>1813</v>
      </c>
      <c r="M328" s="0" t="s">
        <v>1814</v>
      </c>
      <c r="N328" s="0" t="n">
        <v>24</v>
      </c>
      <c r="O328" s="0" t="n">
        <v>15</v>
      </c>
      <c r="P328" s="6" t="n">
        <f aca="false">O328/N328</f>
        <v>0.625</v>
      </c>
      <c r="Q328" s="0" t="n">
        <v>9</v>
      </c>
      <c r="S328" s="0" t="n">
        <v>476</v>
      </c>
      <c r="W328" s="0" t="s">
        <v>1815</v>
      </c>
      <c r="X328" s="0" t="s">
        <v>1816</v>
      </c>
      <c r="Y328" s="0" t="n">
        <v>1721</v>
      </c>
      <c r="Z328" s="0" t="s">
        <v>1817</v>
      </c>
      <c r="AB328" s="1" t="s">
        <v>44</v>
      </c>
      <c r="AC328" s="0" t="n">
        <v>955062</v>
      </c>
      <c r="AD328" s="0" t="n">
        <v>956782</v>
      </c>
    </row>
    <row r="329" customFormat="false" ht="14" hidden="false" customHeight="false" outlineLevel="0" collapsed="false">
      <c r="A329" s="0" t="s">
        <v>1093</v>
      </c>
      <c r="B329" s="0" t="s">
        <v>1818</v>
      </c>
      <c r="C329" s="0" t="s">
        <v>1095</v>
      </c>
      <c r="D329" s="0" t="s">
        <v>1819</v>
      </c>
      <c r="E329" s="0" t="s">
        <v>1820</v>
      </c>
      <c r="F329" s="0" t="s">
        <v>1821</v>
      </c>
      <c r="G329" s="0" t="n">
        <v>6</v>
      </c>
      <c r="H329" s="0" t="n">
        <v>2</v>
      </c>
      <c r="I329" s="0" t="n">
        <f aca="false">H329/G329</f>
        <v>0.333333333333333</v>
      </c>
      <c r="J329" s="0" t="n">
        <v>1218439</v>
      </c>
      <c r="K329" s="0" t="n">
        <v>1219827</v>
      </c>
      <c r="L329" s="0" t="s">
        <v>1822</v>
      </c>
      <c r="M329" s="0" t="s">
        <v>1823</v>
      </c>
      <c r="N329" s="0" t="n">
        <v>24</v>
      </c>
      <c r="O329" s="0" t="n">
        <v>16</v>
      </c>
      <c r="P329" s="6" t="n">
        <f aca="false">O329/N329</f>
        <v>0.666666666666667</v>
      </c>
      <c r="Q329" s="0" t="n">
        <v>9</v>
      </c>
      <c r="R329" s="0" t="s">
        <v>1824</v>
      </c>
      <c r="S329" s="0" t="n">
        <v>462</v>
      </c>
      <c r="W329" s="0" t="s">
        <v>1825</v>
      </c>
      <c r="X329" s="0" t="s">
        <v>1826</v>
      </c>
      <c r="Y329" s="0" t="n">
        <v>1561</v>
      </c>
      <c r="Z329" s="0" t="s">
        <v>1827</v>
      </c>
      <c r="AB329" s="1" t="s">
        <v>39</v>
      </c>
      <c r="AC329" s="0" t="n">
        <v>1218395</v>
      </c>
      <c r="AD329" s="0" t="n">
        <v>1219955</v>
      </c>
    </row>
    <row r="330" customFormat="false" ht="14" hidden="false" customHeight="false" outlineLevel="0" collapsed="false">
      <c r="A330" s="0" t="s">
        <v>1093</v>
      </c>
      <c r="B330" s="0" t="s">
        <v>1828</v>
      </c>
      <c r="C330" s="0" t="s">
        <v>1095</v>
      </c>
      <c r="D330" s="0" t="s">
        <v>1829</v>
      </c>
      <c r="E330" s="0" t="s">
        <v>1830</v>
      </c>
      <c r="F330" s="0" t="s">
        <v>1831</v>
      </c>
      <c r="G330" s="0" t="n">
        <v>7</v>
      </c>
      <c r="H330" s="0" t="n">
        <v>0</v>
      </c>
      <c r="I330" s="0" t="n">
        <f aca="false">H330/G330</f>
        <v>0</v>
      </c>
      <c r="J330" s="0" t="n">
        <v>1739269</v>
      </c>
      <c r="K330" s="0" t="n">
        <v>1740666</v>
      </c>
      <c r="L330" s="0" t="s">
        <v>1832</v>
      </c>
      <c r="M330" s="0" t="s">
        <v>1833</v>
      </c>
      <c r="N330" s="0" t="n">
        <v>25</v>
      </c>
      <c r="O330" s="0" t="n">
        <v>15</v>
      </c>
      <c r="P330" s="6" t="n">
        <f aca="false">O330/N330</f>
        <v>0.6</v>
      </c>
      <c r="Q330" s="0" t="n">
        <v>9</v>
      </c>
      <c r="R330" s="0" t="s">
        <v>1834</v>
      </c>
      <c r="S330" s="0" t="n">
        <v>465</v>
      </c>
      <c r="W330" s="0" t="s">
        <v>1835</v>
      </c>
      <c r="X330" s="0" t="s">
        <v>1836</v>
      </c>
      <c r="Y330" s="0" t="n">
        <v>1612</v>
      </c>
      <c r="Z330" s="0" t="s">
        <v>1837</v>
      </c>
      <c r="AB330" s="1" t="s">
        <v>44</v>
      </c>
      <c r="AC330" s="0" t="n">
        <v>1739148</v>
      </c>
      <c r="AD330" s="0" t="n">
        <v>1740759</v>
      </c>
    </row>
    <row r="331" customFormat="false" ht="14" hidden="false" customHeight="false" outlineLevel="0" collapsed="false">
      <c r="A331" s="0" t="s">
        <v>1093</v>
      </c>
      <c r="B331" s="0" t="s">
        <v>1838</v>
      </c>
      <c r="C331" s="0" t="s">
        <v>1095</v>
      </c>
      <c r="D331" s="0" t="s">
        <v>1839</v>
      </c>
      <c r="E331" s="0" t="s">
        <v>1830</v>
      </c>
      <c r="F331" s="0" t="s">
        <v>1831</v>
      </c>
      <c r="G331" s="0" t="n">
        <v>7</v>
      </c>
      <c r="H331" s="0" t="n">
        <v>0</v>
      </c>
      <c r="I331" s="0" t="n">
        <f aca="false">H331/G331</f>
        <v>0</v>
      </c>
      <c r="J331" s="0" t="n">
        <v>2163914</v>
      </c>
      <c r="K331" s="0" t="n">
        <v>2165311</v>
      </c>
      <c r="L331" s="0" t="s">
        <v>1832</v>
      </c>
      <c r="M331" s="0" t="s">
        <v>1833</v>
      </c>
      <c r="N331" s="0" t="n">
        <v>31</v>
      </c>
      <c r="O331" s="0" t="n">
        <v>18</v>
      </c>
      <c r="P331" s="6" t="n">
        <f aca="false">O331/N331</f>
        <v>0.580645161290323</v>
      </c>
      <c r="Q331" s="0" t="n">
        <v>9</v>
      </c>
      <c r="R331" s="0" t="s">
        <v>1840</v>
      </c>
      <c r="S331" s="0" t="n">
        <v>465</v>
      </c>
      <c r="W331" s="0" t="s">
        <v>1841</v>
      </c>
      <c r="X331" s="0" t="s">
        <v>1836</v>
      </c>
      <c r="Y331" s="0" t="n">
        <v>1612</v>
      </c>
      <c r="Z331" s="0" t="s">
        <v>1842</v>
      </c>
      <c r="AB331" s="1" t="s">
        <v>44</v>
      </c>
      <c r="AC331" s="0" t="n">
        <v>2163793</v>
      </c>
      <c r="AD331" s="0" t="n">
        <v>2165404</v>
      </c>
    </row>
    <row r="332" customFormat="false" ht="14" hidden="false" customHeight="false" outlineLevel="0" collapsed="false">
      <c r="A332" s="0" t="s">
        <v>1093</v>
      </c>
      <c r="B332" s="0" t="s">
        <v>1843</v>
      </c>
      <c r="C332" s="0" t="s">
        <v>1095</v>
      </c>
      <c r="D332" s="0" t="s">
        <v>1844</v>
      </c>
      <c r="E332" s="0" t="s">
        <v>1830</v>
      </c>
      <c r="F332" s="0" t="s">
        <v>1831</v>
      </c>
      <c r="G332" s="0" t="n">
        <v>2</v>
      </c>
      <c r="H332" s="0" t="n">
        <v>0</v>
      </c>
      <c r="I332" s="0" t="n">
        <f aca="false">H332/G332</f>
        <v>0</v>
      </c>
      <c r="J332" s="0" t="n">
        <v>313781</v>
      </c>
      <c r="K332" s="0" t="n">
        <v>315238</v>
      </c>
      <c r="L332" s="0" t="s">
        <v>1845</v>
      </c>
      <c r="M332" s="0" t="s">
        <v>1846</v>
      </c>
      <c r="N332" s="0" t="n">
        <v>31</v>
      </c>
      <c r="O332" s="0" t="n">
        <v>20</v>
      </c>
      <c r="P332" s="6" t="n">
        <f aca="false">O332/N332</f>
        <v>0.645161290322581</v>
      </c>
      <c r="Q332" s="0" t="n">
        <v>0</v>
      </c>
      <c r="S332" s="0" t="n">
        <v>485</v>
      </c>
      <c r="W332" s="0" t="s">
        <v>1847</v>
      </c>
      <c r="X332" s="0" t="s">
        <v>1836</v>
      </c>
      <c r="Y332" s="0" t="n">
        <v>1614</v>
      </c>
      <c r="Z332" s="0" t="s">
        <v>1848</v>
      </c>
      <c r="AB332" s="1" t="s">
        <v>44</v>
      </c>
      <c r="AC332" s="0" t="n">
        <v>313720</v>
      </c>
      <c r="AD332" s="0" t="n">
        <v>315333</v>
      </c>
    </row>
    <row r="333" customFormat="false" ht="14" hidden="false" customHeight="false" outlineLevel="0" collapsed="false">
      <c r="A333" s="0" t="s">
        <v>1093</v>
      </c>
      <c r="B333" s="0" t="s">
        <v>1849</v>
      </c>
      <c r="C333" s="0" t="s">
        <v>1095</v>
      </c>
      <c r="D333" s="0" t="s">
        <v>1850</v>
      </c>
      <c r="E333" s="0" t="s">
        <v>1851</v>
      </c>
      <c r="F333" s="0" t="s">
        <v>1852</v>
      </c>
      <c r="G333" s="0" t="n">
        <v>32</v>
      </c>
      <c r="H333" s="0" t="n">
        <v>13</v>
      </c>
      <c r="I333" s="0" t="n">
        <f aca="false">H333/G333</f>
        <v>0.40625</v>
      </c>
      <c r="J333" s="0" t="n">
        <v>191</v>
      </c>
      <c r="K333" s="0" t="n">
        <v>1537</v>
      </c>
      <c r="L333" s="0" t="s">
        <v>1853</v>
      </c>
      <c r="M333" s="0" t="s">
        <v>1854</v>
      </c>
      <c r="N333" s="0" t="n">
        <v>22</v>
      </c>
      <c r="O333" s="0" t="n">
        <v>17</v>
      </c>
      <c r="P333" s="6" t="n">
        <f aca="false">O333/N333</f>
        <v>0.772727272727273</v>
      </c>
      <c r="Q333" s="0" t="n">
        <v>9</v>
      </c>
      <c r="R333" s="0" t="s">
        <v>1855</v>
      </c>
      <c r="S333" s="0" t="n">
        <v>448</v>
      </c>
      <c r="W333" s="0" t="s">
        <v>1856</v>
      </c>
      <c r="X333" s="0" t="s">
        <v>1857</v>
      </c>
      <c r="Y333" s="0" t="n">
        <v>1591</v>
      </c>
      <c r="Z333" s="0" t="s">
        <v>1858</v>
      </c>
      <c r="AB333" s="1" t="s">
        <v>39</v>
      </c>
      <c r="AC333" s="0" t="n">
        <v>61</v>
      </c>
      <c r="AD333" s="0" t="n">
        <v>1651</v>
      </c>
    </row>
    <row r="334" customFormat="false" ht="14" hidden="false" customHeight="false" outlineLevel="0" collapsed="false">
      <c r="A334" s="0" t="s">
        <v>1093</v>
      </c>
      <c r="B334" s="0" t="s">
        <v>1859</v>
      </c>
      <c r="C334" s="0" t="s">
        <v>1095</v>
      </c>
      <c r="D334" s="0" t="s">
        <v>1860</v>
      </c>
      <c r="E334" s="0" t="s">
        <v>1861</v>
      </c>
      <c r="F334" s="0" t="s">
        <v>1852</v>
      </c>
      <c r="G334" s="0" t="n">
        <v>32</v>
      </c>
      <c r="H334" s="0" t="n">
        <v>13</v>
      </c>
      <c r="I334" s="0" t="n">
        <f aca="false">H334/G334</f>
        <v>0.40625</v>
      </c>
      <c r="J334" s="0" t="n">
        <v>1868</v>
      </c>
      <c r="K334" s="0" t="n">
        <v>3214</v>
      </c>
      <c r="L334" s="0" t="s">
        <v>1853</v>
      </c>
      <c r="M334" s="0" t="s">
        <v>1862</v>
      </c>
      <c r="N334" s="0" t="n">
        <v>22</v>
      </c>
      <c r="O334" s="0" t="n">
        <v>18</v>
      </c>
      <c r="P334" s="6" t="n">
        <f aca="false">O334/N334</f>
        <v>0.818181818181818</v>
      </c>
      <c r="Q334" s="0" t="n">
        <v>0</v>
      </c>
      <c r="S334" s="0" t="n">
        <v>448</v>
      </c>
      <c r="W334" s="0" t="s">
        <v>1863</v>
      </c>
      <c r="X334" s="0" t="s">
        <v>1857</v>
      </c>
      <c r="Y334" s="0" t="n">
        <v>1592</v>
      </c>
      <c r="Z334" s="0" t="s">
        <v>1864</v>
      </c>
      <c r="AB334" s="1" t="s">
        <v>39</v>
      </c>
      <c r="AC334" s="0" t="n">
        <v>1737</v>
      </c>
      <c r="AD334" s="0" t="n">
        <v>3328</v>
      </c>
    </row>
    <row r="335" customFormat="false" ht="14" hidden="false" customHeight="false" outlineLevel="0" collapsed="false">
      <c r="A335" s="0" t="s">
        <v>1093</v>
      </c>
      <c r="B335" s="0" t="s">
        <v>1865</v>
      </c>
      <c r="C335" s="0" t="s">
        <v>1095</v>
      </c>
      <c r="D335" s="0" t="s">
        <v>1866</v>
      </c>
      <c r="E335" s="0" t="s">
        <v>1867</v>
      </c>
      <c r="F335" s="0" t="s">
        <v>1852</v>
      </c>
      <c r="G335" s="0" t="n">
        <v>36</v>
      </c>
      <c r="H335" s="0" t="n">
        <v>13</v>
      </c>
      <c r="I335" s="0" t="n">
        <f aca="false">H335/G335</f>
        <v>0.361111111111111</v>
      </c>
      <c r="J335" s="0" t="n">
        <v>11997</v>
      </c>
      <c r="K335" s="0" t="n">
        <v>13343</v>
      </c>
      <c r="L335" s="0" t="s">
        <v>1853</v>
      </c>
      <c r="M335" s="0" t="s">
        <v>1862</v>
      </c>
      <c r="N335" s="0" t="n">
        <v>22</v>
      </c>
      <c r="O335" s="0" t="n">
        <v>18</v>
      </c>
      <c r="P335" s="6" t="n">
        <f aca="false">O335/N335</f>
        <v>0.818181818181818</v>
      </c>
      <c r="Q335" s="0" t="n">
        <v>9</v>
      </c>
      <c r="R335" s="0" t="s">
        <v>1868</v>
      </c>
      <c r="S335" s="0" t="n">
        <v>448</v>
      </c>
      <c r="W335" s="0" t="s">
        <v>1869</v>
      </c>
      <c r="X335" s="0" t="s">
        <v>1857</v>
      </c>
      <c r="Y335" s="0" t="n">
        <v>1593</v>
      </c>
      <c r="Z335" s="0" t="s">
        <v>1870</v>
      </c>
      <c r="AB335" s="1" t="s">
        <v>44</v>
      </c>
      <c r="AC335" s="0" t="n">
        <v>11883</v>
      </c>
      <c r="AD335" s="0" t="n">
        <v>13475</v>
      </c>
    </row>
    <row r="336" customFormat="false" ht="14" hidden="false" customHeight="false" outlineLevel="0" collapsed="false">
      <c r="A336" s="0" t="s">
        <v>1093</v>
      </c>
      <c r="B336" s="0" t="s">
        <v>1871</v>
      </c>
      <c r="C336" s="0" t="s">
        <v>1095</v>
      </c>
      <c r="D336" s="0" t="s">
        <v>1872</v>
      </c>
      <c r="E336" s="0" t="s">
        <v>1873</v>
      </c>
      <c r="F336" s="0" t="s">
        <v>1852</v>
      </c>
      <c r="G336" s="0" t="n">
        <v>36</v>
      </c>
      <c r="H336" s="0" t="n">
        <v>13</v>
      </c>
      <c r="I336" s="0" t="n">
        <f aca="false">H336/G336</f>
        <v>0.361111111111111</v>
      </c>
      <c r="J336" s="0" t="n">
        <v>63580</v>
      </c>
      <c r="K336" s="0" t="n">
        <v>64926</v>
      </c>
      <c r="L336" s="0" t="s">
        <v>1853</v>
      </c>
      <c r="M336" s="0" t="s">
        <v>1862</v>
      </c>
      <c r="N336" s="0" t="n">
        <v>22</v>
      </c>
      <c r="O336" s="0" t="n">
        <v>15</v>
      </c>
      <c r="P336" s="6" t="n">
        <f aca="false">O336/N336</f>
        <v>0.681818181818182</v>
      </c>
      <c r="Q336" s="0" t="n">
        <v>9</v>
      </c>
      <c r="R336" s="0" t="s">
        <v>1874</v>
      </c>
      <c r="S336" s="0" t="n">
        <v>448</v>
      </c>
      <c r="W336" s="0" t="s">
        <v>1875</v>
      </c>
      <c r="X336" s="0" t="s">
        <v>1857</v>
      </c>
      <c r="Y336" s="0" t="n">
        <v>1593</v>
      </c>
      <c r="Z336" s="0" t="s">
        <v>1876</v>
      </c>
      <c r="AB336" s="1" t="s">
        <v>39</v>
      </c>
      <c r="AC336" s="0" t="n">
        <v>63448</v>
      </c>
      <c r="AD336" s="0" t="n">
        <v>65040</v>
      </c>
    </row>
    <row r="337" customFormat="false" ht="14" hidden="false" customHeight="false" outlineLevel="0" collapsed="false">
      <c r="A337" s="0" t="s">
        <v>1093</v>
      </c>
      <c r="B337" s="0" t="s">
        <v>1877</v>
      </c>
      <c r="C337" s="0" t="s">
        <v>1095</v>
      </c>
      <c r="D337" s="0" t="s">
        <v>1878</v>
      </c>
      <c r="E337" s="0" t="s">
        <v>1873</v>
      </c>
      <c r="F337" s="0" t="s">
        <v>1852</v>
      </c>
      <c r="G337" s="0" t="n">
        <v>22</v>
      </c>
      <c r="H337" s="0" t="n">
        <v>6</v>
      </c>
      <c r="I337" s="0" t="n">
        <f aca="false">H337/G337</f>
        <v>0.272727272727273</v>
      </c>
      <c r="J337" s="0" t="n">
        <v>48485</v>
      </c>
      <c r="K337" s="0" t="n">
        <v>49825</v>
      </c>
      <c r="L337" s="0" t="s">
        <v>1879</v>
      </c>
      <c r="M337" s="0" t="s">
        <v>1880</v>
      </c>
      <c r="N337" s="0" t="n">
        <v>22</v>
      </c>
      <c r="O337" s="0" t="n">
        <v>16</v>
      </c>
      <c r="P337" s="6" t="n">
        <f aca="false">O337/N337</f>
        <v>0.727272727272727</v>
      </c>
      <c r="Q337" s="0" t="n">
        <v>8</v>
      </c>
      <c r="R337" s="0" t="s">
        <v>1881</v>
      </c>
      <c r="S337" s="0" t="n">
        <v>446</v>
      </c>
      <c r="W337" s="0" t="s">
        <v>1882</v>
      </c>
      <c r="X337" s="0" t="s">
        <v>1857</v>
      </c>
      <c r="Y337" s="0" t="n">
        <v>1578</v>
      </c>
      <c r="Z337" s="0" t="s">
        <v>1883</v>
      </c>
      <c r="AB337" s="1" t="s">
        <v>39</v>
      </c>
      <c r="AC337" s="0" t="n">
        <v>48363</v>
      </c>
      <c r="AD337" s="0" t="n">
        <v>49940</v>
      </c>
    </row>
    <row r="338" customFormat="false" ht="14" hidden="false" customHeight="false" outlineLevel="0" collapsed="false">
      <c r="A338" s="0" t="s">
        <v>1093</v>
      </c>
      <c r="B338" s="0" t="s">
        <v>1884</v>
      </c>
      <c r="C338" s="0" t="s">
        <v>1095</v>
      </c>
      <c r="D338" s="0" t="s">
        <v>1885</v>
      </c>
      <c r="E338" s="0" t="s">
        <v>1886</v>
      </c>
      <c r="F338" s="0" t="s">
        <v>1852</v>
      </c>
      <c r="G338" s="0" t="n">
        <v>15</v>
      </c>
      <c r="H338" s="0" t="n">
        <v>3</v>
      </c>
      <c r="I338" s="0" t="n">
        <f aca="false">H338/G338</f>
        <v>0.2</v>
      </c>
      <c r="J338" s="0" t="n">
        <v>323</v>
      </c>
      <c r="K338" s="0" t="n">
        <v>1663</v>
      </c>
      <c r="L338" s="0" t="s">
        <v>1887</v>
      </c>
      <c r="M338" s="0" t="s">
        <v>1888</v>
      </c>
      <c r="N338" s="0" t="n">
        <v>22</v>
      </c>
      <c r="O338" s="0" t="n">
        <v>14</v>
      </c>
      <c r="P338" s="6" t="n">
        <f aca="false">O338/N338</f>
        <v>0.636363636363636</v>
      </c>
      <c r="Q338" s="0" t="n">
        <v>0</v>
      </c>
      <c r="S338" s="0" t="n">
        <v>446</v>
      </c>
      <c r="W338" s="0" t="s">
        <v>1889</v>
      </c>
      <c r="X338" s="0" t="s">
        <v>1857</v>
      </c>
      <c r="Y338" s="0" t="n">
        <v>1577</v>
      </c>
      <c r="Z338" s="0" t="s">
        <v>1890</v>
      </c>
      <c r="AB338" s="1" t="s">
        <v>39</v>
      </c>
      <c r="AC338" s="0" t="n">
        <v>203</v>
      </c>
      <c r="AD338" s="0" t="n">
        <v>1779</v>
      </c>
    </row>
    <row r="339" customFormat="false" ht="14" hidden="false" customHeight="false" outlineLevel="0" collapsed="false">
      <c r="A339" s="0" t="s">
        <v>1093</v>
      </c>
      <c r="B339" s="0" t="s">
        <v>1891</v>
      </c>
      <c r="C339" s="0" t="s">
        <v>1095</v>
      </c>
      <c r="D339" s="0" t="s">
        <v>1892</v>
      </c>
      <c r="E339" s="0" t="s">
        <v>1893</v>
      </c>
      <c r="F339" s="0" t="s">
        <v>1894</v>
      </c>
      <c r="G339" s="0" t="n">
        <v>35</v>
      </c>
      <c r="H339" s="0" t="n">
        <v>19</v>
      </c>
      <c r="I339" s="0" t="n">
        <f aca="false">H339/G339</f>
        <v>0.542857142857143</v>
      </c>
      <c r="J339" s="0" t="n">
        <v>177883</v>
      </c>
      <c r="K339" s="0" t="n">
        <v>179301</v>
      </c>
      <c r="L339" s="0" t="s">
        <v>1895</v>
      </c>
      <c r="M339" s="0" t="s">
        <v>1896</v>
      </c>
      <c r="N339" s="0" t="n">
        <v>23</v>
      </c>
      <c r="O339" s="0" t="n">
        <v>22</v>
      </c>
      <c r="P339" s="6" t="n">
        <f aca="false">O339/N339</f>
        <v>0.956521739130435</v>
      </c>
      <c r="Q339" s="0" t="n">
        <v>9</v>
      </c>
      <c r="R339" s="0" t="s">
        <v>1897</v>
      </c>
      <c r="S339" s="0" t="n">
        <v>472</v>
      </c>
      <c r="W339" s="0" t="s">
        <v>1898</v>
      </c>
      <c r="X339" s="0" t="s">
        <v>1899</v>
      </c>
      <c r="Y339" s="0" t="n">
        <v>1641</v>
      </c>
      <c r="Z339" s="0" t="s">
        <v>1900</v>
      </c>
      <c r="AB339" s="1" t="s">
        <v>44</v>
      </c>
      <c r="AC339" s="0" t="n">
        <v>177782</v>
      </c>
      <c r="AD339" s="0" t="n">
        <v>179422</v>
      </c>
    </row>
    <row r="340" customFormat="false" ht="14" hidden="false" customHeight="false" outlineLevel="0" collapsed="false">
      <c r="A340" s="0" t="s">
        <v>1093</v>
      </c>
      <c r="B340" s="0" t="s">
        <v>1901</v>
      </c>
      <c r="C340" s="0" t="s">
        <v>1095</v>
      </c>
      <c r="D340" s="0" t="s">
        <v>1902</v>
      </c>
      <c r="E340" s="0" t="s">
        <v>1903</v>
      </c>
      <c r="F340" s="0" t="s">
        <v>1904</v>
      </c>
      <c r="G340" s="0" t="n">
        <v>146</v>
      </c>
      <c r="H340" s="0" t="n">
        <v>72</v>
      </c>
      <c r="I340" s="0" t="n">
        <f aca="false">H340/G340</f>
        <v>0.493150684931507</v>
      </c>
      <c r="J340" s="0" t="n">
        <v>35190</v>
      </c>
      <c r="K340" s="0" t="n">
        <v>36611</v>
      </c>
      <c r="L340" s="0" t="s">
        <v>1905</v>
      </c>
      <c r="M340" s="0" t="s">
        <v>1906</v>
      </c>
      <c r="N340" s="0" t="n">
        <v>28</v>
      </c>
      <c r="O340" s="0" t="n">
        <v>26</v>
      </c>
      <c r="P340" s="6" t="n">
        <f aca="false">O340/N340</f>
        <v>0.928571428571429</v>
      </c>
      <c r="Q340" s="0" t="n">
        <v>9</v>
      </c>
      <c r="R340" s="0" t="s">
        <v>1907</v>
      </c>
      <c r="S340" s="0" t="n">
        <v>473</v>
      </c>
      <c r="W340" s="0" t="s">
        <v>1908</v>
      </c>
      <c r="X340" s="0" t="s">
        <v>687</v>
      </c>
      <c r="Y340" s="0" t="n">
        <v>1596</v>
      </c>
      <c r="Z340" s="0" t="s">
        <v>1909</v>
      </c>
      <c r="AB340" s="1" t="s">
        <v>44</v>
      </c>
      <c r="AC340" s="0" t="n">
        <v>35100</v>
      </c>
      <c r="AD340" s="0" t="n">
        <v>36695</v>
      </c>
    </row>
    <row r="341" customFormat="false" ht="14" hidden="false" customHeight="false" outlineLevel="0" collapsed="false">
      <c r="A341" s="0" t="s">
        <v>1093</v>
      </c>
      <c r="B341" s="0" t="s">
        <v>1910</v>
      </c>
      <c r="C341" s="0" t="s">
        <v>1095</v>
      </c>
      <c r="D341" s="0" t="s">
        <v>1911</v>
      </c>
      <c r="E341" s="0" t="s">
        <v>1912</v>
      </c>
      <c r="F341" s="0" t="s">
        <v>1913</v>
      </c>
      <c r="G341" s="0" t="n">
        <v>20</v>
      </c>
      <c r="H341" s="0" t="n">
        <v>6</v>
      </c>
      <c r="I341" s="0" t="n">
        <f aca="false">H341/G341</f>
        <v>0.3</v>
      </c>
      <c r="J341" s="0" t="n">
        <v>1784662</v>
      </c>
      <c r="K341" s="0" t="n">
        <v>1786104</v>
      </c>
      <c r="L341" s="0" t="s">
        <v>1914</v>
      </c>
      <c r="M341" s="0" t="s">
        <v>1915</v>
      </c>
      <c r="N341" s="0" t="n">
        <v>24</v>
      </c>
      <c r="O341" s="0" t="n">
        <v>19</v>
      </c>
      <c r="P341" s="6" t="n">
        <f aca="false">O341/N341</f>
        <v>0.791666666666667</v>
      </c>
      <c r="Q341" s="0" t="n">
        <v>9</v>
      </c>
      <c r="S341" s="0" t="n">
        <v>480</v>
      </c>
      <c r="W341" s="0" t="s">
        <v>1916</v>
      </c>
      <c r="X341" s="0" t="s">
        <v>1917</v>
      </c>
      <c r="Y341" s="0" t="n">
        <v>1783</v>
      </c>
      <c r="Z341" s="0" t="s">
        <v>1918</v>
      </c>
      <c r="AB341" s="1" t="s">
        <v>39</v>
      </c>
      <c r="AC341" s="0" t="n">
        <v>1784426</v>
      </c>
      <c r="AD341" s="0" t="n">
        <v>1786209</v>
      </c>
    </row>
    <row r="342" customFormat="false" ht="14" hidden="false" customHeight="false" outlineLevel="0" collapsed="false">
      <c r="A342" s="0" t="s">
        <v>1093</v>
      </c>
      <c r="B342" s="0" t="s">
        <v>1919</v>
      </c>
      <c r="C342" s="0" t="s">
        <v>1095</v>
      </c>
      <c r="D342" s="0" t="s">
        <v>1920</v>
      </c>
      <c r="E342" s="0" t="s">
        <v>1921</v>
      </c>
      <c r="F342" s="0" t="s">
        <v>1922</v>
      </c>
      <c r="G342" s="0" t="n">
        <v>146</v>
      </c>
      <c r="H342" s="0" t="n">
        <v>72</v>
      </c>
      <c r="I342" s="0" t="n">
        <f aca="false">H342/G342</f>
        <v>0.493150684931507</v>
      </c>
      <c r="J342" s="0" t="n">
        <v>41889</v>
      </c>
      <c r="K342" s="0" t="n">
        <v>43292</v>
      </c>
      <c r="L342" s="0" t="s">
        <v>1923</v>
      </c>
      <c r="M342" s="0" t="s">
        <v>1924</v>
      </c>
      <c r="N342" s="0" t="n">
        <v>31</v>
      </c>
      <c r="O342" s="0" t="n">
        <v>23</v>
      </c>
      <c r="P342" s="6" t="n">
        <f aca="false">O342/N342</f>
        <v>0.741935483870968</v>
      </c>
      <c r="Q342" s="0" t="n">
        <v>9</v>
      </c>
      <c r="R342" s="0" t="s">
        <v>1925</v>
      </c>
      <c r="S342" s="0" t="n">
        <v>467</v>
      </c>
      <c r="W342" s="0" t="s">
        <v>1926</v>
      </c>
      <c r="X342" s="0" t="s">
        <v>1927</v>
      </c>
      <c r="Y342" s="0" t="n">
        <v>1589</v>
      </c>
      <c r="Z342" s="0" t="s">
        <v>1928</v>
      </c>
      <c r="AB342" s="1" t="s">
        <v>44</v>
      </c>
      <c r="AC342" s="0" t="n">
        <v>41785</v>
      </c>
      <c r="AD342" s="0" t="n">
        <v>43373</v>
      </c>
    </row>
    <row r="343" customFormat="false" ht="14" hidden="false" customHeight="false" outlineLevel="0" collapsed="false">
      <c r="A343" s="0" t="s">
        <v>1093</v>
      </c>
      <c r="B343" s="0" t="s">
        <v>1929</v>
      </c>
      <c r="C343" s="0" t="s">
        <v>1095</v>
      </c>
      <c r="D343" s="0" t="s">
        <v>1930</v>
      </c>
      <c r="E343" s="0" t="s">
        <v>1931</v>
      </c>
      <c r="F343" s="0" t="s">
        <v>1932</v>
      </c>
      <c r="G343" s="0" t="n">
        <v>146</v>
      </c>
      <c r="H343" s="0" t="n">
        <v>72</v>
      </c>
      <c r="I343" s="0" t="n">
        <f aca="false">H343/G343</f>
        <v>0.493150684931507</v>
      </c>
      <c r="J343" s="0" t="n">
        <v>16865</v>
      </c>
      <c r="K343" s="0" t="n">
        <v>18304</v>
      </c>
      <c r="L343" s="0" t="s">
        <v>1923</v>
      </c>
      <c r="M343" s="0" t="s">
        <v>1933</v>
      </c>
      <c r="N343" s="0" t="n">
        <v>31</v>
      </c>
      <c r="O343" s="0" t="n">
        <v>27</v>
      </c>
      <c r="P343" s="6" t="n">
        <f aca="false">O343/N343</f>
        <v>0.870967741935484</v>
      </c>
      <c r="Q343" s="0" t="n">
        <v>9</v>
      </c>
      <c r="R343" s="0" t="s">
        <v>1934</v>
      </c>
      <c r="S343" s="0" t="n">
        <v>479</v>
      </c>
      <c r="W343" s="0" t="s">
        <v>1935</v>
      </c>
      <c r="X343" s="0" t="s">
        <v>687</v>
      </c>
      <c r="Y343" s="0" t="n">
        <v>1593</v>
      </c>
      <c r="Z343" s="0" t="s">
        <v>1936</v>
      </c>
      <c r="AB343" s="1" t="s">
        <v>44</v>
      </c>
      <c r="AC343" s="0" t="n">
        <v>16793</v>
      </c>
      <c r="AD343" s="0" t="n">
        <v>18385</v>
      </c>
    </row>
    <row r="344" customFormat="false" ht="14" hidden="false" customHeight="false" outlineLevel="0" collapsed="false">
      <c r="A344" s="0" t="s">
        <v>1093</v>
      </c>
      <c r="B344" s="0" t="s">
        <v>1929</v>
      </c>
      <c r="C344" s="0" t="s">
        <v>1095</v>
      </c>
      <c r="D344" s="0" t="s">
        <v>1937</v>
      </c>
      <c r="E344" s="0" t="s">
        <v>1931</v>
      </c>
      <c r="F344" s="0" t="s">
        <v>1932</v>
      </c>
      <c r="G344" s="0" t="n">
        <v>146</v>
      </c>
      <c r="H344" s="0" t="n">
        <v>72</v>
      </c>
      <c r="I344" s="0" t="n">
        <f aca="false">H344/G344</f>
        <v>0.493150684931507</v>
      </c>
      <c r="J344" s="0" t="n">
        <v>312355</v>
      </c>
      <c r="K344" s="0" t="n">
        <v>313758</v>
      </c>
      <c r="L344" s="0" t="s">
        <v>1923</v>
      </c>
      <c r="M344" s="0" t="s">
        <v>1938</v>
      </c>
      <c r="N344" s="0" t="n">
        <v>31</v>
      </c>
      <c r="O344" s="0" t="n">
        <v>27</v>
      </c>
      <c r="P344" s="6" t="n">
        <f aca="false">O344/N344</f>
        <v>0.870967741935484</v>
      </c>
      <c r="Q344" s="0" t="n">
        <v>9</v>
      </c>
      <c r="R344" s="0" t="s">
        <v>1939</v>
      </c>
      <c r="S344" s="0" t="n">
        <v>467</v>
      </c>
      <c r="W344" s="0" t="s">
        <v>1940</v>
      </c>
      <c r="X344" s="0" t="s">
        <v>687</v>
      </c>
      <c r="Y344" s="0" t="n">
        <v>1593</v>
      </c>
      <c r="Z344" s="0" t="s">
        <v>1941</v>
      </c>
      <c r="AB344" s="1" t="s">
        <v>44</v>
      </c>
      <c r="AC344" s="0" t="n">
        <v>312248</v>
      </c>
      <c r="AD344" s="0" t="n">
        <v>313840</v>
      </c>
    </row>
    <row r="345" customFormat="false" ht="14" hidden="false" customHeight="false" outlineLevel="0" collapsed="false">
      <c r="A345" s="0" t="s">
        <v>1093</v>
      </c>
      <c r="B345" s="0" t="s">
        <v>1929</v>
      </c>
      <c r="C345" s="0" t="s">
        <v>1095</v>
      </c>
      <c r="D345" s="0" t="s">
        <v>1942</v>
      </c>
      <c r="E345" s="0" t="s">
        <v>1931</v>
      </c>
      <c r="F345" s="0" t="s">
        <v>1932</v>
      </c>
      <c r="G345" s="0" t="n">
        <v>146</v>
      </c>
      <c r="H345" s="0" t="n">
        <v>72</v>
      </c>
      <c r="I345" s="0" t="n">
        <f aca="false">H345/G345</f>
        <v>0.493150684931507</v>
      </c>
      <c r="J345" s="0" t="n">
        <v>926753</v>
      </c>
      <c r="K345" s="0" t="n">
        <v>927937</v>
      </c>
      <c r="L345" s="0" t="s">
        <v>1923</v>
      </c>
      <c r="M345" s="0" t="s">
        <v>1933</v>
      </c>
      <c r="N345" s="0" t="n">
        <v>31</v>
      </c>
      <c r="O345" s="0" t="n">
        <v>27</v>
      </c>
      <c r="P345" s="6" t="n">
        <f aca="false">O345/N345</f>
        <v>0.870967741935484</v>
      </c>
      <c r="Q345" s="0" t="n">
        <v>9</v>
      </c>
      <c r="R345" s="0" t="s">
        <v>1939</v>
      </c>
      <c r="S345" s="0" t="n">
        <v>394</v>
      </c>
      <c r="W345" s="0" t="s">
        <v>1943</v>
      </c>
      <c r="X345" s="0" t="s">
        <v>687</v>
      </c>
      <c r="Y345" s="0" t="n">
        <v>1594</v>
      </c>
      <c r="Z345" s="0" t="s">
        <v>1944</v>
      </c>
      <c r="AB345" s="1" t="s">
        <v>39</v>
      </c>
      <c r="AC345" s="0" t="n">
        <v>926416</v>
      </c>
      <c r="AD345" s="0" t="n">
        <v>928009</v>
      </c>
    </row>
    <row r="346" customFormat="false" ht="14" hidden="false" customHeight="false" outlineLevel="0" collapsed="false">
      <c r="A346" s="0" t="s">
        <v>1093</v>
      </c>
      <c r="B346" s="0" t="s">
        <v>1929</v>
      </c>
      <c r="C346" s="0" t="s">
        <v>1095</v>
      </c>
      <c r="D346" s="0" t="s">
        <v>1945</v>
      </c>
      <c r="E346" s="0" t="s">
        <v>1946</v>
      </c>
      <c r="F346" s="0" t="s">
        <v>1947</v>
      </c>
      <c r="G346" s="0" t="n">
        <v>146</v>
      </c>
      <c r="H346" s="0" t="n">
        <v>72</v>
      </c>
      <c r="I346" s="0" t="n">
        <f aca="false">H346/G346</f>
        <v>0.493150684931507</v>
      </c>
      <c r="J346" s="0" t="n">
        <v>29660</v>
      </c>
      <c r="K346" s="0" t="n">
        <v>31138</v>
      </c>
      <c r="L346" s="0" t="s">
        <v>1923</v>
      </c>
      <c r="M346" s="0" t="s">
        <v>1948</v>
      </c>
      <c r="N346" s="0" t="n">
        <v>31</v>
      </c>
      <c r="O346" s="0" t="n">
        <v>26</v>
      </c>
      <c r="P346" s="6" t="n">
        <f aca="false">O346/N346</f>
        <v>0.838709677419355</v>
      </c>
      <c r="Q346" s="0" t="n">
        <v>9</v>
      </c>
      <c r="R346" s="0" t="s">
        <v>1949</v>
      </c>
      <c r="S346" s="0" t="n">
        <v>492</v>
      </c>
      <c r="W346" s="0" t="s">
        <v>1950</v>
      </c>
      <c r="X346" s="0" t="s">
        <v>1927</v>
      </c>
      <c r="Y346" s="0" t="n">
        <v>1592</v>
      </c>
      <c r="Z346" s="0" t="s">
        <v>1951</v>
      </c>
      <c r="AB346" s="1" t="s">
        <v>44</v>
      </c>
      <c r="AC346" s="0" t="n">
        <v>29629</v>
      </c>
      <c r="AD346" s="0" t="n">
        <v>31220</v>
      </c>
    </row>
    <row r="347" customFormat="false" ht="14" hidden="false" customHeight="false" outlineLevel="0" collapsed="false">
      <c r="A347" s="0" t="s">
        <v>1093</v>
      </c>
      <c r="B347" s="0" t="s">
        <v>1929</v>
      </c>
      <c r="C347" s="0" t="s">
        <v>1095</v>
      </c>
      <c r="D347" s="0" t="s">
        <v>1952</v>
      </c>
      <c r="E347" s="0" t="s">
        <v>1953</v>
      </c>
      <c r="F347" s="0" t="s">
        <v>1947</v>
      </c>
      <c r="G347" s="0" t="n">
        <v>146</v>
      </c>
      <c r="H347" s="0" t="n">
        <v>72</v>
      </c>
      <c r="I347" s="0" t="n">
        <f aca="false">H347/G347</f>
        <v>0.493150684931507</v>
      </c>
      <c r="J347" s="0" t="n">
        <v>20966</v>
      </c>
      <c r="K347" s="0" t="n">
        <v>22354</v>
      </c>
      <c r="L347" s="0" t="s">
        <v>1923</v>
      </c>
      <c r="M347" s="0" t="s">
        <v>1948</v>
      </c>
      <c r="N347" s="0" t="n">
        <v>31</v>
      </c>
      <c r="O347" s="0" t="n">
        <v>26</v>
      </c>
      <c r="P347" s="6" t="n">
        <f aca="false">O347/N347</f>
        <v>0.838709677419355</v>
      </c>
      <c r="Q347" s="0" t="n">
        <v>9</v>
      </c>
      <c r="R347" s="0" t="s">
        <v>1954</v>
      </c>
      <c r="S347" s="0" t="n">
        <v>462</v>
      </c>
      <c r="W347" s="0" t="s">
        <v>1955</v>
      </c>
      <c r="X347" s="0" t="s">
        <v>1927</v>
      </c>
      <c r="Y347" s="0" t="n">
        <v>1593</v>
      </c>
      <c r="Z347" s="0" t="s">
        <v>1956</v>
      </c>
      <c r="AB347" s="1" t="s">
        <v>39</v>
      </c>
      <c r="AC347" s="0" t="n">
        <v>20884</v>
      </c>
      <c r="AD347" s="0" t="n">
        <v>22476</v>
      </c>
    </row>
    <row r="348" customFormat="false" ht="14" hidden="false" customHeight="false" outlineLevel="0" collapsed="false">
      <c r="A348" s="0" t="s">
        <v>1093</v>
      </c>
      <c r="B348" s="0" t="s">
        <v>1929</v>
      </c>
      <c r="C348" s="0" t="s">
        <v>1095</v>
      </c>
      <c r="D348" s="0" t="s">
        <v>1957</v>
      </c>
      <c r="E348" s="0" t="s">
        <v>1958</v>
      </c>
      <c r="F348" s="0" t="s">
        <v>1959</v>
      </c>
      <c r="G348" s="0" t="n">
        <v>146</v>
      </c>
      <c r="H348" s="0" t="n">
        <v>72</v>
      </c>
      <c r="I348" s="0" t="n">
        <f aca="false">H348/G348</f>
        <v>0.493150684931507</v>
      </c>
      <c r="J348" s="0" t="n">
        <v>266446</v>
      </c>
      <c r="K348" s="0" t="n">
        <v>267849</v>
      </c>
      <c r="L348" s="0" t="s">
        <v>1960</v>
      </c>
      <c r="M348" s="0" t="s">
        <v>1933</v>
      </c>
      <c r="N348" s="0" t="n">
        <v>31</v>
      </c>
      <c r="O348" s="0" t="n">
        <v>26</v>
      </c>
      <c r="P348" s="6" t="n">
        <f aca="false">O348/N348</f>
        <v>0.838709677419355</v>
      </c>
      <c r="Q348" s="0" t="n">
        <v>9</v>
      </c>
      <c r="R348" s="0" t="s">
        <v>1961</v>
      </c>
      <c r="S348" s="0" t="n">
        <v>467</v>
      </c>
      <c r="W348" s="0" t="s">
        <v>1962</v>
      </c>
      <c r="X348" s="0" t="s">
        <v>687</v>
      </c>
      <c r="Y348" s="0" t="n">
        <v>1595</v>
      </c>
      <c r="Z348" s="0" t="s">
        <v>1963</v>
      </c>
      <c r="AB348" s="1" t="s">
        <v>44</v>
      </c>
      <c r="AC348" s="0" t="n">
        <v>266337</v>
      </c>
      <c r="AD348" s="0" t="n">
        <v>267931</v>
      </c>
    </row>
    <row r="349" customFormat="false" ht="14" hidden="false" customHeight="false" outlineLevel="0" collapsed="false">
      <c r="A349" s="0" t="s">
        <v>1093</v>
      </c>
      <c r="B349" s="0" t="s">
        <v>1929</v>
      </c>
      <c r="C349" s="0" t="s">
        <v>1095</v>
      </c>
      <c r="D349" s="0" t="s">
        <v>1964</v>
      </c>
      <c r="E349" s="0" t="s">
        <v>682</v>
      </c>
      <c r="F349" s="0" t="s">
        <v>683</v>
      </c>
      <c r="G349" s="0" t="n">
        <v>146</v>
      </c>
      <c r="H349" s="0" t="n">
        <v>72</v>
      </c>
      <c r="I349" s="0" t="n">
        <f aca="false">H349/G349</f>
        <v>0.493150684931507</v>
      </c>
      <c r="J349" s="0" t="n">
        <v>253389</v>
      </c>
      <c r="K349" s="0" t="n">
        <v>254867</v>
      </c>
      <c r="L349" s="0" t="s">
        <v>1965</v>
      </c>
      <c r="M349" s="0" t="s">
        <v>1966</v>
      </c>
      <c r="N349" s="0" t="n">
        <v>32</v>
      </c>
      <c r="O349" s="0" t="n">
        <v>26</v>
      </c>
      <c r="P349" s="6" t="n">
        <f aca="false">O349/N349</f>
        <v>0.8125</v>
      </c>
      <c r="Q349" s="0" t="n">
        <v>9</v>
      </c>
      <c r="R349" s="0" t="s">
        <v>1967</v>
      </c>
      <c r="S349" s="0" t="n">
        <v>492</v>
      </c>
      <c r="W349" s="0" t="s">
        <v>1968</v>
      </c>
      <c r="X349" s="0" t="s">
        <v>687</v>
      </c>
      <c r="Y349" s="0" t="n">
        <v>1590</v>
      </c>
      <c r="Z349" s="0" t="s">
        <v>1969</v>
      </c>
      <c r="AB349" s="1" t="s">
        <v>39</v>
      </c>
      <c r="AC349" s="0" t="n">
        <v>253309</v>
      </c>
      <c r="AD349" s="0" t="n">
        <v>254898</v>
      </c>
    </row>
    <row r="350" customFormat="false" ht="14" hidden="false" customHeight="false" outlineLevel="0" collapsed="false">
      <c r="A350" s="0" t="s">
        <v>1093</v>
      </c>
      <c r="B350" s="0" t="s">
        <v>1929</v>
      </c>
      <c r="C350" s="0" t="s">
        <v>1095</v>
      </c>
      <c r="D350" s="0" t="s">
        <v>1970</v>
      </c>
      <c r="E350" s="0" t="s">
        <v>682</v>
      </c>
      <c r="F350" s="0" t="s">
        <v>683</v>
      </c>
      <c r="G350" s="0" t="n">
        <v>146</v>
      </c>
      <c r="H350" s="0" t="n">
        <v>72</v>
      </c>
      <c r="I350" s="0" t="n">
        <f aca="false">H350/G350</f>
        <v>0.493150684931507</v>
      </c>
      <c r="J350" s="0" t="n">
        <v>768498</v>
      </c>
      <c r="K350" s="0" t="n">
        <v>769901</v>
      </c>
      <c r="L350" s="0" t="s">
        <v>1965</v>
      </c>
      <c r="M350" s="0" t="s">
        <v>1966</v>
      </c>
      <c r="N350" s="0" t="n">
        <v>32</v>
      </c>
      <c r="O350" s="0" t="n">
        <v>26</v>
      </c>
      <c r="P350" s="6" t="n">
        <f aca="false">O350/N350</f>
        <v>0.8125</v>
      </c>
      <c r="Q350" s="0" t="n">
        <v>0</v>
      </c>
      <c r="S350" s="0" t="n">
        <v>467</v>
      </c>
      <c r="W350" s="0" t="s">
        <v>1971</v>
      </c>
      <c r="X350" s="0" t="s">
        <v>687</v>
      </c>
      <c r="Y350" s="0" t="n">
        <v>1591</v>
      </c>
      <c r="Z350" s="0" t="s">
        <v>1972</v>
      </c>
      <c r="AB350" s="1" t="s">
        <v>44</v>
      </c>
      <c r="AC350" s="0" t="n">
        <v>768391</v>
      </c>
      <c r="AD350" s="0" t="n">
        <v>769981</v>
      </c>
    </row>
    <row r="351" customFormat="false" ht="14" hidden="false" customHeight="false" outlineLevel="0" collapsed="false">
      <c r="A351" s="0" t="s">
        <v>1093</v>
      </c>
      <c r="B351" s="0" t="s">
        <v>1929</v>
      </c>
      <c r="C351" s="0" t="s">
        <v>1095</v>
      </c>
      <c r="D351" s="0" t="s">
        <v>1973</v>
      </c>
      <c r="E351" s="0" t="s">
        <v>682</v>
      </c>
      <c r="F351" s="0" t="s">
        <v>683</v>
      </c>
      <c r="G351" s="0" t="n">
        <v>146</v>
      </c>
      <c r="H351" s="0" t="n">
        <v>72</v>
      </c>
      <c r="I351" s="0" t="n">
        <f aca="false">H351/G351</f>
        <v>0.493150684931507</v>
      </c>
      <c r="J351" s="0" t="n">
        <v>1979592</v>
      </c>
      <c r="K351" s="0" t="n">
        <v>1981070</v>
      </c>
      <c r="L351" s="0" t="s">
        <v>1965</v>
      </c>
      <c r="M351" s="0" t="s">
        <v>1966</v>
      </c>
      <c r="N351" s="0" t="n">
        <v>32</v>
      </c>
      <c r="O351" s="0" t="n">
        <v>26</v>
      </c>
      <c r="P351" s="6" t="n">
        <f aca="false">O351/N351</f>
        <v>0.8125</v>
      </c>
      <c r="Q351" s="0" t="n">
        <v>9</v>
      </c>
      <c r="R351" s="0" t="s">
        <v>1974</v>
      </c>
      <c r="S351" s="0" t="n">
        <v>492</v>
      </c>
      <c r="W351" s="0" t="s">
        <v>1975</v>
      </c>
      <c r="X351" s="0" t="s">
        <v>687</v>
      </c>
      <c r="Y351" s="0" t="n">
        <v>1590</v>
      </c>
      <c r="Z351" s="0" t="s">
        <v>1976</v>
      </c>
      <c r="AB351" s="1" t="s">
        <v>39</v>
      </c>
      <c r="AC351" s="0" t="n">
        <v>1979512</v>
      </c>
      <c r="AD351" s="0" t="n">
        <v>1981101</v>
      </c>
    </row>
    <row r="352" customFormat="false" ht="14" hidden="false" customHeight="false" outlineLevel="0" collapsed="false">
      <c r="A352" s="0" t="s">
        <v>1093</v>
      </c>
      <c r="B352" s="0" t="s">
        <v>1929</v>
      </c>
      <c r="C352" s="0" t="s">
        <v>1095</v>
      </c>
      <c r="D352" s="0" t="s">
        <v>1977</v>
      </c>
      <c r="E352" s="0" t="s">
        <v>1931</v>
      </c>
      <c r="F352" s="0" t="s">
        <v>1932</v>
      </c>
      <c r="G352" s="0" t="n">
        <v>146</v>
      </c>
      <c r="H352" s="0" t="n">
        <v>72</v>
      </c>
      <c r="I352" s="0" t="n">
        <f aca="false">H352/G352</f>
        <v>0.493150684931507</v>
      </c>
      <c r="J352" s="0" t="n">
        <v>303889</v>
      </c>
      <c r="K352" s="0" t="n">
        <v>305328</v>
      </c>
      <c r="L352" s="0" t="s">
        <v>1923</v>
      </c>
      <c r="M352" s="0" t="s">
        <v>1933</v>
      </c>
      <c r="N352" s="0" t="n">
        <v>31</v>
      </c>
      <c r="O352" s="0" t="n">
        <v>24</v>
      </c>
      <c r="P352" s="6" t="n">
        <f aca="false">O352/N352</f>
        <v>0.774193548387097</v>
      </c>
      <c r="Q352" s="0" t="n">
        <v>9</v>
      </c>
      <c r="R352" s="0" t="s">
        <v>1978</v>
      </c>
      <c r="S352" s="0" t="n">
        <v>479</v>
      </c>
      <c r="W352" s="0" t="s">
        <v>1979</v>
      </c>
      <c r="X352" s="0" t="s">
        <v>687</v>
      </c>
      <c r="Y352" s="0" t="n">
        <v>1593</v>
      </c>
      <c r="Z352" s="0" t="s">
        <v>1980</v>
      </c>
      <c r="AB352" s="1" t="s">
        <v>44</v>
      </c>
      <c r="AC352" s="0" t="n">
        <v>303818</v>
      </c>
      <c r="AD352" s="0" t="n">
        <v>305410</v>
      </c>
    </row>
    <row r="353" customFormat="false" ht="14" hidden="false" customHeight="false" outlineLevel="0" collapsed="false">
      <c r="A353" s="0" t="s">
        <v>1093</v>
      </c>
      <c r="B353" s="0" t="s">
        <v>1929</v>
      </c>
      <c r="C353" s="0" t="s">
        <v>1095</v>
      </c>
      <c r="D353" s="0" t="s">
        <v>1981</v>
      </c>
      <c r="E353" s="0" t="s">
        <v>1921</v>
      </c>
      <c r="F353" s="0" t="s">
        <v>1922</v>
      </c>
      <c r="G353" s="0" t="n">
        <v>146</v>
      </c>
      <c r="H353" s="0" t="n">
        <v>72</v>
      </c>
      <c r="I353" s="0" t="n">
        <f aca="false">H353/G353</f>
        <v>0.493150684931507</v>
      </c>
      <c r="J353" s="0" t="n">
        <v>314385</v>
      </c>
      <c r="K353" s="0" t="n">
        <v>315788</v>
      </c>
      <c r="L353" s="0" t="s">
        <v>1923</v>
      </c>
      <c r="M353" s="0" t="s">
        <v>1948</v>
      </c>
      <c r="N353" s="0" t="n">
        <v>31</v>
      </c>
      <c r="O353" s="0" t="n">
        <v>24</v>
      </c>
      <c r="P353" s="6" t="n">
        <f aca="false">O353/N353</f>
        <v>0.774193548387097</v>
      </c>
      <c r="Q353" s="0" t="n">
        <v>9</v>
      </c>
      <c r="R353" s="0" t="s">
        <v>1982</v>
      </c>
      <c r="S353" s="0" t="n">
        <v>467</v>
      </c>
      <c r="W353" s="0" t="s">
        <v>1983</v>
      </c>
      <c r="X353" s="0" t="s">
        <v>1927</v>
      </c>
      <c r="Y353" s="0" t="n">
        <v>1592</v>
      </c>
      <c r="Z353" s="0" t="s">
        <v>1984</v>
      </c>
      <c r="AB353" s="1" t="s">
        <v>44</v>
      </c>
      <c r="AC353" s="0" t="n">
        <v>314279</v>
      </c>
      <c r="AD353" s="0" t="n">
        <v>315870</v>
      </c>
    </row>
    <row r="354" customFormat="false" ht="14" hidden="false" customHeight="false" outlineLevel="0" collapsed="false">
      <c r="A354" s="0" t="s">
        <v>1093</v>
      </c>
      <c r="B354" s="0" t="s">
        <v>1929</v>
      </c>
      <c r="C354" s="0" t="s">
        <v>1095</v>
      </c>
      <c r="D354" s="0" t="s">
        <v>1985</v>
      </c>
      <c r="E354" s="0" t="s">
        <v>1921</v>
      </c>
      <c r="F354" s="0" t="s">
        <v>1922</v>
      </c>
      <c r="G354" s="0" t="n">
        <v>146</v>
      </c>
      <c r="H354" s="0" t="n">
        <v>72</v>
      </c>
      <c r="I354" s="0" t="n">
        <f aca="false">H354/G354</f>
        <v>0.493150684931507</v>
      </c>
      <c r="J354" s="0" t="n">
        <v>421293</v>
      </c>
      <c r="K354" s="0" t="n">
        <v>422771</v>
      </c>
      <c r="L354" s="0" t="s">
        <v>1923</v>
      </c>
      <c r="M354" s="0" t="s">
        <v>1948</v>
      </c>
      <c r="N354" s="0" t="n">
        <v>31</v>
      </c>
      <c r="O354" s="0" t="n">
        <v>24</v>
      </c>
      <c r="P354" s="6" t="n">
        <f aca="false">O354/N354</f>
        <v>0.774193548387097</v>
      </c>
      <c r="Q354" s="0" t="n">
        <v>9</v>
      </c>
      <c r="R354" s="0" t="s">
        <v>1986</v>
      </c>
      <c r="S354" s="0" t="n">
        <v>492</v>
      </c>
      <c r="W354" s="0" t="s">
        <v>1987</v>
      </c>
      <c r="X354" s="0" t="s">
        <v>1927</v>
      </c>
      <c r="Y354" s="0" t="n">
        <v>1592</v>
      </c>
      <c r="Z354" s="0" t="s">
        <v>1984</v>
      </c>
      <c r="AB354" s="1" t="s">
        <v>39</v>
      </c>
      <c r="AC354" s="0" t="n">
        <v>421211</v>
      </c>
      <c r="AD354" s="0" t="n">
        <v>422802</v>
      </c>
    </row>
    <row r="355" customFormat="false" ht="14" hidden="false" customHeight="false" outlineLevel="0" collapsed="false">
      <c r="A355" s="0" t="s">
        <v>1093</v>
      </c>
      <c r="B355" s="0" t="s">
        <v>1929</v>
      </c>
      <c r="C355" s="0" t="s">
        <v>1095</v>
      </c>
      <c r="D355" s="0" t="s">
        <v>1988</v>
      </c>
      <c r="E355" s="0" t="s">
        <v>1921</v>
      </c>
      <c r="F355" s="0" t="s">
        <v>1922</v>
      </c>
      <c r="G355" s="0" t="n">
        <v>146</v>
      </c>
      <c r="H355" s="0" t="n">
        <v>72</v>
      </c>
      <c r="I355" s="0" t="n">
        <f aca="false">H355/G355</f>
        <v>0.493150684931507</v>
      </c>
      <c r="J355" s="0" t="n">
        <v>615505</v>
      </c>
      <c r="K355" s="0" t="n">
        <v>616908</v>
      </c>
      <c r="L355" s="0" t="s">
        <v>1923</v>
      </c>
      <c r="M355" s="0" t="s">
        <v>1948</v>
      </c>
      <c r="N355" s="0" t="n">
        <v>31</v>
      </c>
      <c r="O355" s="0" t="n">
        <v>24</v>
      </c>
      <c r="P355" s="6" t="n">
        <f aca="false">O355/N355</f>
        <v>0.774193548387097</v>
      </c>
      <c r="Q355" s="0" t="n">
        <v>9</v>
      </c>
      <c r="R355" s="0" t="s">
        <v>1989</v>
      </c>
      <c r="S355" s="0" t="n">
        <v>467</v>
      </c>
      <c r="W355" s="0" t="s">
        <v>1990</v>
      </c>
      <c r="X355" s="0" t="s">
        <v>1927</v>
      </c>
      <c r="Y355" s="0" t="n">
        <v>1592</v>
      </c>
      <c r="Z355" s="0" t="s">
        <v>1991</v>
      </c>
      <c r="AB355" s="1" t="s">
        <v>39</v>
      </c>
      <c r="AC355" s="0" t="n">
        <v>615423</v>
      </c>
      <c r="AD355" s="0" t="n">
        <v>617014</v>
      </c>
    </row>
    <row r="356" customFormat="false" ht="14" hidden="false" customHeight="false" outlineLevel="0" collapsed="false">
      <c r="A356" s="0" t="s">
        <v>1093</v>
      </c>
      <c r="B356" s="0" t="s">
        <v>1929</v>
      </c>
      <c r="C356" s="0" t="s">
        <v>1095</v>
      </c>
      <c r="D356" s="0" t="s">
        <v>1992</v>
      </c>
      <c r="E356" s="0" t="s">
        <v>1921</v>
      </c>
      <c r="F356" s="0" t="s">
        <v>1922</v>
      </c>
      <c r="G356" s="0" t="n">
        <v>146</v>
      </c>
      <c r="H356" s="0" t="n">
        <v>72</v>
      </c>
      <c r="I356" s="0" t="n">
        <f aca="false">H356/G356</f>
        <v>0.493150684931507</v>
      </c>
      <c r="J356" s="0" t="n">
        <v>1600529</v>
      </c>
      <c r="K356" s="0" t="n">
        <v>1602007</v>
      </c>
      <c r="L356" s="0" t="s">
        <v>1923</v>
      </c>
      <c r="M356" s="0" t="s">
        <v>1948</v>
      </c>
      <c r="N356" s="0" t="n">
        <v>31</v>
      </c>
      <c r="O356" s="0" t="n">
        <v>24</v>
      </c>
      <c r="P356" s="6" t="n">
        <f aca="false">O356/N356</f>
        <v>0.774193548387097</v>
      </c>
      <c r="Q356" s="0" t="n">
        <v>9</v>
      </c>
      <c r="R356" s="0" t="s">
        <v>1993</v>
      </c>
      <c r="S356" s="0" t="n">
        <v>492</v>
      </c>
      <c r="W356" s="0" t="s">
        <v>1994</v>
      </c>
      <c r="X356" s="0" t="s">
        <v>1927</v>
      </c>
      <c r="Y356" s="0" t="n">
        <v>1592</v>
      </c>
      <c r="Z356" s="0" t="s">
        <v>1991</v>
      </c>
      <c r="AB356" s="1" t="s">
        <v>39</v>
      </c>
      <c r="AC356" s="0" t="n">
        <v>1600447</v>
      </c>
      <c r="AD356" s="0" t="n">
        <v>1602038</v>
      </c>
    </row>
    <row r="357" customFormat="false" ht="14" hidden="false" customHeight="false" outlineLevel="0" collapsed="false">
      <c r="A357" s="0" t="s">
        <v>1093</v>
      </c>
      <c r="B357" s="0" t="s">
        <v>1929</v>
      </c>
      <c r="C357" s="0" t="s">
        <v>1095</v>
      </c>
      <c r="D357" s="0" t="s">
        <v>1995</v>
      </c>
      <c r="E357" s="0" t="s">
        <v>1921</v>
      </c>
      <c r="F357" s="0" t="s">
        <v>1922</v>
      </c>
      <c r="G357" s="0" t="n">
        <v>146</v>
      </c>
      <c r="H357" s="0" t="n">
        <v>72</v>
      </c>
      <c r="I357" s="0" t="n">
        <f aca="false">H357/G357</f>
        <v>0.493150684931507</v>
      </c>
      <c r="J357" s="0" t="n">
        <v>2377073</v>
      </c>
      <c r="K357" s="0" t="n">
        <v>2378461</v>
      </c>
      <c r="L357" s="0" t="s">
        <v>1923</v>
      </c>
      <c r="M357" s="0" t="s">
        <v>1948</v>
      </c>
      <c r="N357" s="0" t="n">
        <v>31</v>
      </c>
      <c r="O357" s="0" t="n">
        <v>24</v>
      </c>
      <c r="P357" s="6" t="n">
        <f aca="false">O357/N357</f>
        <v>0.774193548387097</v>
      </c>
      <c r="Q357" s="0" t="n">
        <v>0</v>
      </c>
      <c r="S357" s="0" t="n">
        <v>462</v>
      </c>
      <c r="W357" s="0" t="s">
        <v>1996</v>
      </c>
      <c r="X357" s="0" t="s">
        <v>1927</v>
      </c>
      <c r="Y357" s="0" t="n">
        <v>1593</v>
      </c>
      <c r="Z357" s="0" t="s">
        <v>1997</v>
      </c>
      <c r="AB357" s="1" t="s">
        <v>44</v>
      </c>
      <c r="AC357" s="0" t="n">
        <v>2376951</v>
      </c>
      <c r="AD357" s="0" t="n">
        <v>2378543</v>
      </c>
    </row>
    <row r="358" customFormat="false" ht="14" hidden="false" customHeight="false" outlineLevel="0" collapsed="false">
      <c r="A358" s="0" t="s">
        <v>1093</v>
      </c>
      <c r="B358" s="0" t="s">
        <v>1929</v>
      </c>
      <c r="C358" s="0" t="s">
        <v>1095</v>
      </c>
      <c r="D358" s="0" t="s">
        <v>1998</v>
      </c>
      <c r="E358" s="0" t="s">
        <v>682</v>
      </c>
      <c r="F358" s="0" t="s">
        <v>683</v>
      </c>
      <c r="G358" s="0" t="n">
        <v>146</v>
      </c>
      <c r="H358" s="0" t="n">
        <v>72</v>
      </c>
      <c r="I358" s="0" t="n">
        <f aca="false">H358/G358</f>
        <v>0.493150684931507</v>
      </c>
      <c r="J358" s="0" t="n">
        <v>289503</v>
      </c>
      <c r="K358" s="0" t="n">
        <v>290981</v>
      </c>
      <c r="L358" s="0" t="s">
        <v>1923</v>
      </c>
      <c r="M358" s="0" t="s">
        <v>1999</v>
      </c>
      <c r="N358" s="0" t="n">
        <v>31</v>
      </c>
      <c r="O358" s="0" t="n">
        <v>24</v>
      </c>
      <c r="P358" s="6" t="n">
        <f aca="false">O358/N358</f>
        <v>0.774193548387097</v>
      </c>
      <c r="Q358" s="0" t="n">
        <v>9</v>
      </c>
      <c r="R358" s="0" t="s">
        <v>2000</v>
      </c>
      <c r="S358" s="0" t="n">
        <v>492</v>
      </c>
      <c r="W358" s="0" t="s">
        <v>2001</v>
      </c>
      <c r="X358" s="0" t="s">
        <v>687</v>
      </c>
      <c r="Y358" s="0" t="n">
        <v>1591</v>
      </c>
      <c r="Z358" s="0" t="s">
        <v>2002</v>
      </c>
      <c r="AB358" s="1" t="s">
        <v>44</v>
      </c>
      <c r="AC358" s="0" t="n">
        <v>289472</v>
      </c>
      <c r="AD358" s="0" t="n">
        <v>291062</v>
      </c>
    </row>
    <row r="359" customFormat="false" ht="14" hidden="false" customHeight="false" outlineLevel="0" collapsed="false">
      <c r="A359" s="0" t="s">
        <v>1093</v>
      </c>
      <c r="B359" s="0" t="s">
        <v>1929</v>
      </c>
      <c r="C359" s="0" t="s">
        <v>1095</v>
      </c>
      <c r="D359" s="0" t="s">
        <v>2003</v>
      </c>
      <c r="E359" s="0" t="s">
        <v>682</v>
      </c>
      <c r="F359" s="0" t="s">
        <v>683</v>
      </c>
      <c r="G359" s="0" t="n">
        <v>146</v>
      </c>
      <c r="H359" s="0" t="n">
        <v>72</v>
      </c>
      <c r="I359" s="0" t="n">
        <f aca="false">H359/G359</f>
        <v>0.493150684931507</v>
      </c>
      <c r="J359" s="0" t="n">
        <v>349674</v>
      </c>
      <c r="K359" s="0" t="n">
        <v>351152</v>
      </c>
      <c r="L359" s="0" t="s">
        <v>1923</v>
      </c>
      <c r="M359" s="0" t="s">
        <v>1999</v>
      </c>
      <c r="N359" s="0" t="n">
        <v>31</v>
      </c>
      <c r="O359" s="0" t="n">
        <v>24</v>
      </c>
      <c r="P359" s="6" t="n">
        <f aca="false">O359/N359</f>
        <v>0.774193548387097</v>
      </c>
      <c r="Q359" s="0" t="n">
        <v>9</v>
      </c>
      <c r="R359" s="0" t="s">
        <v>2004</v>
      </c>
      <c r="S359" s="0" t="n">
        <v>492</v>
      </c>
      <c r="W359" s="0" t="s">
        <v>2005</v>
      </c>
      <c r="X359" s="0" t="s">
        <v>687</v>
      </c>
      <c r="Y359" s="0" t="n">
        <v>1591</v>
      </c>
      <c r="Z359" s="0" t="s">
        <v>2006</v>
      </c>
      <c r="AB359" s="1" t="s">
        <v>39</v>
      </c>
      <c r="AC359" s="0" t="n">
        <v>349593</v>
      </c>
      <c r="AD359" s="0" t="n">
        <v>351183</v>
      </c>
    </row>
    <row r="360" customFormat="false" ht="14" hidden="false" customHeight="false" outlineLevel="0" collapsed="false">
      <c r="A360" s="0" t="s">
        <v>1093</v>
      </c>
      <c r="B360" s="0" t="s">
        <v>1929</v>
      </c>
      <c r="C360" s="0" t="s">
        <v>1095</v>
      </c>
      <c r="D360" s="0" t="s">
        <v>2007</v>
      </c>
      <c r="E360" s="0" t="s">
        <v>682</v>
      </c>
      <c r="F360" s="0" t="s">
        <v>683</v>
      </c>
      <c r="G360" s="0" t="n">
        <v>146</v>
      </c>
      <c r="H360" s="0" t="n">
        <v>72</v>
      </c>
      <c r="I360" s="0" t="n">
        <f aca="false">H360/G360</f>
        <v>0.493150684931507</v>
      </c>
      <c r="J360" s="0" t="n">
        <v>1034797</v>
      </c>
      <c r="K360" s="0" t="n">
        <v>1036286</v>
      </c>
      <c r="L360" s="0" t="s">
        <v>1923</v>
      </c>
      <c r="M360" s="0" t="s">
        <v>1999</v>
      </c>
      <c r="N360" s="0" t="n">
        <v>31</v>
      </c>
      <c r="O360" s="0" t="n">
        <v>24</v>
      </c>
      <c r="P360" s="6" t="n">
        <f aca="false">O360/N360</f>
        <v>0.774193548387097</v>
      </c>
      <c r="Q360" s="0" t="n">
        <v>8</v>
      </c>
      <c r="R360" s="0" t="s">
        <v>2008</v>
      </c>
      <c r="S360" s="0" t="n">
        <v>495</v>
      </c>
      <c r="W360" s="0" t="s">
        <v>2009</v>
      </c>
      <c r="X360" s="0" t="s">
        <v>687</v>
      </c>
      <c r="Y360" s="0" t="n">
        <v>1602</v>
      </c>
      <c r="Z360" s="0" t="s">
        <v>2010</v>
      </c>
      <c r="AB360" s="1" t="s">
        <v>39</v>
      </c>
      <c r="AC360" s="0" t="n">
        <v>1034716</v>
      </c>
      <c r="AD360" s="0" t="n">
        <v>1036317</v>
      </c>
    </row>
    <row r="361" customFormat="false" ht="14" hidden="false" customHeight="false" outlineLevel="0" collapsed="false">
      <c r="A361" s="0" t="s">
        <v>1093</v>
      </c>
      <c r="B361" s="0" t="s">
        <v>1929</v>
      </c>
      <c r="C361" s="0" t="s">
        <v>1095</v>
      </c>
      <c r="D361" s="0" t="s">
        <v>2011</v>
      </c>
      <c r="E361" s="0" t="s">
        <v>682</v>
      </c>
      <c r="F361" s="0" t="s">
        <v>683</v>
      </c>
      <c r="G361" s="0" t="n">
        <v>146</v>
      </c>
      <c r="H361" s="0" t="n">
        <v>72</v>
      </c>
      <c r="I361" s="0" t="n">
        <f aca="false">H361/G361</f>
        <v>0.493150684931507</v>
      </c>
      <c r="J361" s="0" t="n">
        <v>1170231</v>
      </c>
      <c r="K361" s="0" t="n">
        <v>1171708</v>
      </c>
      <c r="L361" s="0" t="s">
        <v>1923</v>
      </c>
      <c r="M361" s="0" t="s">
        <v>1999</v>
      </c>
      <c r="N361" s="0" t="n">
        <v>31</v>
      </c>
      <c r="O361" s="0" t="n">
        <v>24</v>
      </c>
      <c r="P361" s="6" t="n">
        <f aca="false">O361/N361</f>
        <v>0.774193548387097</v>
      </c>
      <c r="Q361" s="0" t="n">
        <v>9</v>
      </c>
      <c r="R361" s="0" t="s">
        <v>2012</v>
      </c>
      <c r="S361" s="0" t="n">
        <v>492</v>
      </c>
      <c r="W361" s="0" t="s">
        <v>2013</v>
      </c>
      <c r="X361" s="0" t="s">
        <v>687</v>
      </c>
      <c r="Y361" s="0" t="n">
        <v>1590</v>
      </c>
      <c r="Z361" s="0" t="s">
        <v>2014</v>
      </c>
      <c r="AB361" s="1" t="s">
        <v>44</v>
      </c>
      <c r="AC361" s="0" t="n">
        <v>1170200</v>
      </c>
      <c r="AD361" s="0" t="n">
        <v>1171789</v>
      </c>
    </row>
    <row r="362" customFormat="false" ht="14" hidden="false" customHeight="false" outlineLevel="0" collapsed="false">
      <c r="A362" s="0" t="s">
        <v>1093</v>
      </c>
      <c r="B362" s="0" t="s">
        <v>2015</v>
      </c>
      <c r="C362" s="0" t="s">
        <v>1095</v>
      </c>
      <c r="D362" s="0" t="s">
        <v>2016</v>
      </c>
      <c r="E362" s="0" t="s">
        <v>2017</v>
      </c>
      <c r="F362" s="0" t="s">
        <v>2018</v>
      </c>
      <c r="G362" s="0" t="n">
        <v>20</v>
      </c>
      <c r="H362" s="0" t="n">
        <v>9</v>
      </c>
      <c r="I362" s="0" t="n">
        <f aca="false">H362/G362</f>
        <v>0.45</v>
      </c>
      <c r="J362" s="0" t="n">
        <v>1726562</v>
      </c>
      <c r="K362" s="0" t="n">
        <v>1727971</v>
      </c>
      <c r="L362" s="0" t="s">
        <v>2019</v>
      </c>
      <c r="M362" s="0" t="s">
        <v>2020</v>
      </c>
      <c r="N362" s="0" t="n">
        <v>23</v>
      </c>
      <c r="O362" s="0" t="n">
        <v>17</v>
      </c>
      <c r="P362" s="6" t="n">
        <f aca="false">O362/N362</f>
        <v>0.739130434782609</v>
      </c>
      <c r="Q362" s="0" t="n">
        <v>8</v>
      </c>
      <c r="R362" s="0" t="s">
        <v>2021</v>
      </c>
      <c r="S362" s="0" t="n">
        <v>469</v>
      </c>
      <c r="W362" s="0" t="s">
        <v>2022</v>
      </c>
      <c r="X362" s="0" t="s">
        <v>2023</v>
      </c>
      <c r="Y362" s="0" t="n">
        <v>1846</v>
      </c>
      <c r="Z362" s="0" t="s">
        <v>2024</v>
      </c>
      <c r="AB362" s="1" t="s">
        <v>39</v>
      </c>
      <c r="AC362" s="0" t="n">
        <v>1726243</v>
      </c>
      <c r="AD362" s="0" t="n">
        <v>1728088</v>
      </c>
    </row>
    <row r="363" customFormat="false" ht="14" hidden="false" customHeight="false" outlineLevel="0" collapsed="false">
      <c r="A363" s="0" t="s">
        <v>1093</v>
      </c>
      <c r="B363" s="0" t="s">
        <v>2025</v>
      </c>
      <c r="C363" s="0" t="s">
        <v>1095</v>
      </c>
      <c r="D363" s="0" t="s">
        <v>2026</v>
      </c>
      <c r="E363" s="0" t="s">
        <v>2017</v>
      </c>
      <c r="F363" s="0" t="s">
        <v>2018</v>
      </c>
      <c r="G363" s="0" t="n">
        <v>20</v>
      </c>
      <c r="H363" s="0" t="n">
        <v>9</v>
      </c>
      <c r="I363" s="0" t="n">
        <f aca="false">H363/G363</f>
        <v>0.45</v>
      </c>
      <c r="J363" s="0" t="n">
        <v>691650</v>
      </c>
      <c r="K363" s="0" t="n">
        <v>693059</v>
      </c>
      <c r="L363" s="0" t="s">
        <v>2019</v>
      </c>
      <c r="M363" s="0" t="s">
        <v>2020</v>
      </c>
      <c r="N363" s="0" t="n">
        <v>23</v>
      </c>
      <c r="O363" s="0" t="n">
        <v>17</v>
      </c>
      <c r="P363" s="6" t="n">
        <f aca="false">O363/N363</f>
        <v>0.739130434782609</v>
      </c>
      <c r="Q363" s="0" t="n">
        <v>0</v>
      </c>
      <c r="S363" s="0" t="n">
        <v>469</v>
      </c>
      <c r="W363" s="0" t="s">
        <v>2027</v>
      </c>
      <c r="X363" s="0" t="s">
        <v>2023</v>
      </c>
      <c r="Y363" s="0" t="n">
        <v>1845</v>
      </c>
      <c r="Z363" s="0" t="s">
        <v>2028</v>
      </c>
      <c r="AB363" s="1" t="s">
        <v>44</v>
      </c>
      <c r="AC363" s="0" t="n">
        <v>691533</v>
      </c>
      <c r="AD363" s="0" t="n">
        <v>693377</v>
      </c>
    </row>
    <row r="364" customFormat="false" ht="14" hidden="false" customHeight="false" outlineLevel="0" collapsed="false">
      <c r="A364" s="0" t="s">
        <v>1093</v>
      </c>
      <c r="B364" s="0" t="s">
        <v>2029</v>
      </c>
      <c r="C364" s="0" t="s">
        <v>2030</v>
      </c>
      <c r="D364" s="0" t="s">
        <v>2031</v>
      </c>
      <c r="E364" s="0" t="s">
        <v>2032</v>
      </c>
      <c r="F364" s="0" t="s">
        <v>2033</v>
      </c>
      <c r="G364" s="0" t="n">
        <v>65</v>
      </c>
      <c r="H364" s="0" t="n">
        <v>36</v>
      </c>
      <c r="I364" s="0" t="n">
        <f aca="false">H364/G364</f>
        <v>0.553846153846154</v>
      </c>
      <c r="J364" s="0" t="n">
        <v>431161</v>
      </c>
      <c r="K364" s="0" t="n">
        <v>432489</v>
      </c>
      <c r="L364" s="0" t="s">
        <v>2034</v>
      </c>
      <c r="M364" s="0" t="s">
        <v>2035</v>
      </c>
      <c r="N364" s="0" t="n">
        <v>31</v>
      </c>
      <c r="O364" s="0" t="n">
        <v>23</v>
      </c>
      <c r="P364" s="6" t="n">
        <f aca="false">O364/N364</f>
        <v>0.741935483870968</v>
      </c>
      <c r="S364" s="0" t="n">
        <v>442</v>
      </c>
      <c r="W364" s="0" t="s">
        <v>2036</v>
      </c>
      <c r="X364" s="0" t="s">
        <v>2037</v>
      </c>
      <c r="Y364" s="0" t="n">
        <v>47068</v>
      </c>
      <c r="Z364" s="0" t="s">
        <v>2038</v>
      </c>
      <c r="AA364" s="0" t="s">
        <v>2039</v>
      </c>
      <c r="AB364" s="1" t="s">
        <v>44</v>
      </c>
      <c r="AC364" s="0" t="n">
        <v>385757</v>
      </c>
      <c r="AD364" s="0" t="n">
        <v>432824</v>
      </c>
    </row>
    <row r="365" customFormat="false" ht="14" hidden="false" customHeight="false" outlineLevel="0" collapsed="false">
      <c r="A365" s="0" t="s">
        <v>1093</v>
      </c>
      <c r="B365" s="0" t="s">
        <v>2040</v>
      </c>
      <c r="C365" s="0" t="s">
        <v>2030</v>
      </c>
      <c r="D365" s="0" t="s">
        <v>2041</v>
      </c>
      <c r="E365" s="0" t="s">
        <v>2042</v>
      </c>
      <c r="F365" s="0" t="s">
        <v>2043</v>
      </c>
      <c r="G365" s="0" t="n">
        <v>70</v>
      </c>
      <c r="H365" s="0" t="n">
        <v>41</v>
      </c>
      <c r="I365" s="0" t="n">
        <f aca="false">H365/G365</f>
        <v>0.585714285714286</v>
      </c>
      <c r="J365" s="0" t="n">
        <v>862034</v>
      </c>
      <c r="K365" s="0" t="n">
        <v>863365</v>
      </c>
      <c r="L365" s="0" t="s">
        <v>2044</v>
      </c>
      <c r="M365" s="0" t="s">
        <v>2035</v>
      </c>
      <c r="N365" s="0" t="n">
        <v>34</v>
      </c>
      <c r="O365" s="0" t="n">
        <v>25</v>
      </c>
      <c r="P365" s="6" t="n">
        <f aca="false">O365/N365</f>
        <v>0.735294117647059</v>
      </c>
      <c r="S365" s="0" t="n">
        <v>443</v>
      </c>
      <c r="W365" s="0" t="s">
        <v>2045</v>
      </c>
      <c r="X365" s="0" t="s">
        <v>2037</v>
      </c>
      <c r="Y365" s="0" t="n">
        <v>46037</v>
      </c>
      <c r="Z365" s="0" t="s">
        <v>2046</v>
      </c>
      <c r="AA365" s="0" t="s">
        <v>2047</v>
      </c>
      <c r="AB365" s="1" t="s">
        <v>39</v>
      </c>
      <c r="AC365" s="0" t="n">
        <v>861700</v>
      </c>
      <c r="AD365" s="0" t="n">
        <v>907736</v>
      </c>
    </row>
    <row r="366" customFormat="false" ht="14" hidden="false" customHeight="false" outlineLevel="0" collapsed="false">
      <c r="A366" s="0" t="s">
        <v>1093</v>
      </c>
      <c r="B366" s="0" t="s">
        <v>2048</v>
      </c>
      <c r="C366" s="0" t="s">
        <v>2030</v>
      </c>
      <c r="D366" s="0" t="s">
        <v>2049</v>
      </c>
      <c r="E366" s="0" t="s">
        <v>2050</v>
      </c>
      <c r="F366" s="0" t="s">
        <v>2043</v>
      </c>
      <c r="G366" s="0" t="n">
        <v>74</v>
      </c>
      <c r="H366" s="0" t="n">
        <v>45</v>
      </c>
      <c r="I366" s="0" t="n">
        <f aca="false">H366/G366</f>
        <v>0.608108108108108</v>
      </c>
      <c r="J366" s="0" t="n">
        <v>392685</v>
      </c>
      <c r="K366" s="0" t="n">
        <v>394013</v>
      </c>
      <c r="L366" s="0" t="s">
        <v>2051</v>
      </c>
      <c r="M366" s="0" t="s">
        <v>2052</v>
      </c>
      <c r="N366" s="0" t="n">
        <v>31</v>
      </c>
      <c r="O366" s="0" t="n">
        <v>22</v>
      </c>
      <c r="P366" s="6" t="n">
        <f aca="false">O366/N366</f>
        <v>0.709677419354839</v>
      </c>
      <c r="S366" s="0" t="n">
        <v>442</v>
      </c>
      <c r="W366" s="0" t="s">
        <v>2053</v>
      </c>
      <c r="X366" s="0" t="s">
        <v>2037</v>
      </c>
      <c r="Y366" s="0" t="n">
        <v>49517</v>
      </c>
      <c r="Z366" s="0" t="s">
        <v>2054</v>
      </c>
      <c r="AA366" s="0" t="s">
        <v>2055</v>
      </c>
      <c r="AB366" s="1" t="s">
        <v>39</v>
      </c>
      <c r="AC366" s="0" t="n">
        <v>392352</v>
      </c>
      <c r="AD366" s="0" t="n">
        <v>441868</v>
      </c>
    </row>
    <row r="367" customFormat="false" ht="14" hidden="false" customHeight="false" outlineLevel="0" collapsed="false">
      <c r="A367" s="0" t="s">
        <v>1093</v>
      </c>
      <c r="B367" s="0" t="s">
        <v>2056</v>
      </c>
      <c r="C367" s="0" t="s">
        <v>2030</v>
      </c>
      <c r="D367" s="0" t="s">
        <v>2057</v>
      </c>
      <c r="E367" s="0" t="s">
        <v>2032</v>
      </c>
      <c r="F367" s="0" t="s">
        <v>2033</v>
      </c>
      <c r="G367" s="0" t="n">
        <v>55</v>
      </c>
      <c r="H367" s="0" t="n">
        <v>28</v>
      </c>
      <c r="I367" s="0" t="n">
        <f aca="false">H367/G367</f>
        <v>0.509090909090909</v>
      </c>
      <c r="J367" s="0" t="n">
        <v>1163887</v>
      </c>
      <c r="K367" s="0" t="n">
        <v>1165182</v>
      </c>
      <c r="L367" s="0" t="s">
        <v>2058</v>
      </c>
      <c r="M367" s="0" t="s">
        <v>2059</v>
      </c>
      <c r="N367" s="0" t="n">
        <v>32</v>
      </c>
      <c r="O367" s="0" t="n">
        <v>23</v>
      </c>
      <c r="P367" s="6" t="n">
        <f aca="false">O367/N367</f>
        <v>0.71875</v>
      </c>
      <c r="S367" s="0" t="n">
        <v>431</v>
      </c>
      <c r="W367" s="0" t="s">
        <v>2060</v>
      </c>
      <c r="X367" s="0" t="s">
        <v>2037</v>
      </c>
      <c r="Y367" s="0" t="n">
        <v>33890</v>
      </c>
      <c r="Z367" s="0" t="s">
        <v>2061</v>
      </c>
      <c r="AA367" s="0" t="s">
        <v>2062</v>
      </c>
      <c r="AB367" s="1" t="s">
        <v>39</v>
      </c>
      <c r="AC367" s="0" t="n">
        <v>1163554</v>
      </c>
      <c r="AD367" s="0" t="n">
        <v>1197443</v>
      </c>
    </row>
    <row r="368" customFormat="false" ht="14" hidden="false" customHeight="false" outlineLevel="0" collapsed="false">
      <c r="A368" s="0" t="s">
        <v>1093</v>
      </c>
      <c r="B368" s="0" t="s">
        <v>2063</v>
      </c>
      <c r="C368" s="0" t="s">
        <v>2030</v>
      </c>
      <c r="D368" s="0" t="s">
        <v>2064</v>
      </c>
      <c r="E368" s="0" t="s">
        <v>2065</v>
      </c>
      <c r="F368" s="0" t="s">
        <v>2066</v>
      </c>
      <c r="J368" s="0" t="n">
        <v>33121</v>
      </c>
      <c r="K368" s="0" t="n">
        <v>34473</v>
      </c>
      <c r="S368" s="0" t="n">
        <v>450</v>
      </c>
      <c r="W368" s="0" t="s">
        <v>2067</v>
      </c>
      <c r="X368" s="0" t="s">
        <v>2037</v>
      </c>
      <c r="Y368" s="0" t="s">
        <v>39</v>
      </c>
    </row>
    <row r="369" customFormat="false" ht="14" hidden="false" customHeight="false" outlineLevel="0" collapsed="false">
      <c r="A369" s="0" t="s">
        <v>1093</v>
      </c>
      <c r="B369" s="0" t="s">
        <v>2068</v>
      </c>
      <c r="C369" s="0" t="s">
        <v>2030</v>
      </c>
      <c r="D369" s="0" t="s">
        <v>2069</v>
      </c>
      <c r="E369" s="0" t="s">
        <v>2042</v>
      </c>
      <c r="F369" s="0" t="s">
        <v>2043</v>
      </c>
      <c r="G369" s="0" t="n">
        <v>55</v>
      </c>
      <c r="H369" s="0" t="n">
        <v>28</v>
      </c>
      <c r="I369" s="0" t="n">
        <f aca="false">H369/G369</f>
        <v>0.509090909090909</v>
      </c>
      <c r="J369" s="0" t="n">
        <v>426672</v>
      </c>
      <c r="K369" s="0" t="n">
        <v>427934</v>
      </c>
      <c r="L369" s="0" t="s">
        <v>2058</v>
      </c>
      <c r="M369" s="0" t="s">
        <v>2059</v>
      </c>
      <c r="N369" s="0" t="n">
        <v>32</v>
      </c>
      <c r="O369" s="0" t="n">
        <v>23</v>
      </c>
      <c r="P369" s="6" t="n">
        <f aca="false">O369/N369</f>
        <v>0.71875</v>
      </c>
      <c r="S369" s="0" t="n">
        <v>420</v>
      </c>
      <c r="W369" s="0" t="s">
        <v>2070</v>
      </c>
      <c r="X369" s="0" t="s">
        <v>2037</v>
      </c>
      <c r="Y369" s="0" t="n">
        <v>33780</v>
      </c>
      <c r="Z369" s="0" t="s">
        <v>2071</v>
      </c>
      <c r="AA369" s="0" t="s">
        <v>2072</v>
      </c>
      <c r="AB369" s="1" t="s">
        <v>39</v>
      </c>
      <c r="AC369" s="0" t="n">
        <v>426339</v>
      </c>
      <c r="AD369" s="0" t="n">
        <v>460118</v>
      </c>
    </row>
    <row r="370" customFormat="false" ht="14" hidden="false" customHeight="false" outlineLevel="0" collapsed="false">
      <c r="A370" s="0" t="s">
        <v>1093</v>
      </c>
      <c r="B370" s="0" t="s">
        <v>2073</v>
      </c>
      <c r="C370" s="0" t="s">
        <v>2030</v>
      </c>
      <c r="D370" s="0" t="s">
        <v>2074</v>
      </c>
      <c r="E370" s="0" t="s">
        <v>2075</v>
      </c>
      <c r="F370" s="0" t="s">
        <v>2076</v>
      </c>
      <c r="G370" s="0" t="n">
        <v>8</v>
      </c>
      <c r="H370" s="0" t="n">
        <v>3</v>
      </c>
      <c r="I370" s="0" t="n">
        <f aca="false">H370/G370</f>
        <v>0.375</v>
      </c>
      <c r="J370" s="0" t="n">
        <v>63669</v>
      </c>
      <c r="K370" s="0" t="n">
        <v>64976</v>
      </c>
      <c r="L370" s="0" t="s">
        <v>2077</v>
      </c>
      <c r="M370" s="0" t="s">
        <v>2078</v>
      </c>
      <c r="N370" s="0" t="n">
        <v>32</v>
      </c>
      <c r="O370" s="0" t="n">
        <v>21</v>
      </c>
      <c r="P370" s="6" t="n">
        <f aca="false">O370/N370</f>
        <v>0.65625</v>
      </c>
      <c r="S370" s="0" t="n">
        <v>435</v>
      </c>
      <c r="W370" s="0" t="s">
        <v>2079</v>
      </c>
      <c r="X370" s="0" t="s">
        <v>277</v>
      </c>
      <c r="Y370" s="0" t="n">
        <v>51925</v>
      </c>
      <c r="Z370" s="0" t="s">
        <v>2080</v>
      </c>
      <c r="AA370" s="0" t="s">
        <v>2081</v>
      </c>
      <c r="AB370" s="1" t="s">
        <v>39</v>
      </c>
      <c r="AC370" s="0" t="n">
        <v>63330</v>
      </c>
      <c r="AD370" s="0" t="n">
        <v>115254</v>
      </c>
    </row>
    <row r="371" customFormat="false" ht="14" hidden="false" customHeight="false" outlineLevel="0" collapsed="false">
      <c r="A371" s="0" t="s">
        <v>1093</v>
      </c>
      <c r="B371" s="0" t="s">
        <v>2082</v>
      </c>
      <c r="C371" s="0" t="s">
        <v>2030</v>
      </c>
      <c r="D371" s="0" t="s">
        <v>2083</v>
      </c>
      <c r="E371" s="0" t="s">
        <v>2084</v>
      </c>
      <c r="F371" s="0" t="s">
        <v>2085</v>
      </c>
      <c r="J371" s="0" t="n">
        <v>70278</v>
      </c>
      <c r="K371" s="0" t="n">
        <v>71603</v>
      </c>
      <c r="S371" s="0" t="n">
        <v>441</v>
      </c>
      <c r="W371" s="0" t="s">
        <v>2086</v>
      </c>
      <c r="X371" s="0" t="s">
        <v>277</v>
      </c>
      <c r="Y371" s="0" t="s">
        <v>39</v>
      </c>
    </row>
    <row r="372" customFormat="false" ht="14" hidden="false" customHeight="false" outlineLevel="0" collapsed="false">
      <c r="A372" s="0" t="s">
        <v>1093</v>
      </c>
      <c r="B372" s="0" t="s">
        <v>2087</v>
      </c>
      <c r="C372" s="0" t="s">
        <v>2030</v>
      </c>
      <c r="D372" s="0" t="s">
        <v>2088</v>
      </c>
      <c r="E372" s="0" t="s">
        <v>2089</v>
      </c>
      <c r="F372" s="0" t="s">
        <v>2090</v>
      </c>
      <c r="G372" s="0" t="n">
        <v>50</v>
      </c>
      <c r="H372" s="0" t="n">
        <v>37</v>
      </c>
      <c r="I372" s="0" t="n">
        <f aca="false">H372/G372</f>
        <v>0.74</v>
      </c>
      <c r="J372" s="0" t="n">
        <v>32074</v>
      </c>
      <c r="K372" s="0" t="n">
        <v>33348</v>
      </c>
      <c r="L372" s="0" t="s">
        <v>2091</v>
      </c>
      <c r="M372" s="0" t="s">
        <v>2092</v>
      </c>
      <c r="N372" s="0" t="n">
        <v>24</v>
      </c>
      <c r="O372" s="0" t="n">
        <v>19</v>
      </c>
      <c r="P372" s="6" t="n">
        <f aca="false">O372/N372</f>
        <v>0.791666666666667</v>
      </c>
      <c r="S372" s="0" t="n">
        <v>424</v>
      </c>
      <c r="W372" s="0" t="s">
        <v>2093</v>
      </c>
      <c r="X372" s="0" t="s">
        <v>277</v>
      </c>
      <c r="Y372" s="0" t="n">
        <v>33672</v>
      </c>
      <c r="Z372" s="0" t="s">
        <v>2094</v>
      </c>
      <c r="AA372" s="0" t="s">
        <v>2095</v>
      </c>
      <c r="AB372" s="1" t="s">
        <v>44</v>
      </c>
      <c r="AC372" s="0" t="n">
        <v>2</v>
      </c>
      <c r="AD372" s="0" t="n">
        <v>33673</v>
      </c>
    </row>
    <row r="373" customFormat="false" ht="14" hidden="false" customHeight="false" outlineLevel="0" collapsed="false">
      <c r="A373" s="0" t="s">
        <v>1093</v>
      </c>
      <c r="B373" s="0" t="s">
        <v>2096</v>
      </c>
      <c r="C373" s="0" t="s">
        <v>2030</v>
      </c>
      <c r="D373" s="0" t="s">
        <v>2097</v>
      </c>
      <c r="E373" s="0" t="s">
        <v>2098</v>
      </c>
      <c r="F373" s="0" t="s">
        <v>2085</v>
      </c>
      <c r="J373" s="0" t="n">
        <v>30197</v>
      </c>
      <c r="K373" s="0" t="n">
        <v>31549</v>
      </c>
      <c r="L373" s="0" t="s">
        <v>2099</v>
      </c>
      <c r="S373" s="0" t="n">
        <v>450</v>
      </c>
      <c r="W373" s="0" t="s">
        <v>2100</v>
      </c>
      <c r="X373" s="0" t="s">
        <v>277</v>
      </c>
      <c r="Y373" s="0" t="s">
        <v>39</v>
      </c>
    </row>
    <row r="374" customFormat="false" ht="14" hidden="false" customHeight="false" outlineLevel="0" collapsed="false">
      <c r="A374" s="0" t="s">
        <v>1093</v>
      </c>
      <c r="B374" s="0" t="s">
        <v>2101</v>
      </c>
      <c r="C374" s="0" t="s">
        <v>2030</v>
      </c>
      <c r="D374" s="0" t="s">
        <v>2102</v>
      </c>
      <c r="E374" s="0" t="s">
        <v>2103</v>
      </c>
      <c r="F374" s="0" t="s">
        <v>2104</v>
      </c>
      <c r="J374" s="0" t="n">
        <v>628825</v>
      </c>
      <c r="K374" s="0" t="n">
        <v>630144</v>
      </c>
      <c r="S374" s="0" t="n">
        <v>439</v>
      </c>
      <c r="W374" s="0" t="s">
        <v>2105</v>
      </c>
      <c r="X374" s="0" t="s">
        <v>2037</v>
      </c>
      <c r="Y374" s="0" t="s">
        <v>39</v>
      </c>
    </row>
    <row r="375" customFormat="false" ht="14" hidden="false" customHeight="false" outlineLevel="0" collapsed="false">
      <c r="A375" s="0" t="s">
        <v>1093</v>
      </c>
      <c r="B375" s="0" t="s">
        <v>2106</v>
      </c>
      <c r="C375" s="0" t="s">
        <v>2030</v>
      </c>
      <c r="D375" s="0" t="s">
        <v>2107</v>
      </c>
      <c r="E375" s="0" t="s">
        <v>2103</v>
      </c>
      <c r="F375" s="0" t="s">
        <v>2104</v>
      </c>
      <c r="J375" s="0" t="n">
        <v>693287</v>
      </c>
      <c r="K375" s="0" t="n">
        <v>694600</v>
      </c>
      <c r="S375" s="0" t="n">
        <v>437</v>
      </c>
      <c r="W375" s="0" t="s">
        <v>2108</v>
      </c>
      <c r="X375" s="0" t="s">
        <v>2037</v>
      </c>
      <c r="Y375" s="0" t="s">
        <v>39</v>
      </c>
    </row>
    <row r="376" customFormat="false" ht="14" hidden="false" customHeight="false" outlineLevel="0" collapsed="false">
      <c r="A376" s="0" t="s">
        <v>1093</v>
      </c>
      <c r="B376" s="0" t="s">
        <v>2109</v>
      </c>
      <c r="C376" s="0" t="s">
        <v>2030</v>
      </c>
      <c r="D376" s="0" t="s">
        <v>2110</v>
      </c>
      <c r="E376" s="0" t="s">
        <v>2111</v>
      </c>
      <c r="F376" s="0" t="s">
        <v>2104</v>
      </c>
      <c r="G376" s="0" t="n">
        <v>76</v>
      </c>
      <c r="H376" s="0" t="n">
        <v>46</v>
      </c>
      <c r="I376" s="0" t="n">
        <f aca="false">H376/G376</f>
        <v>0.605263157894737</v>
      </c>
      <c r="J376" s="0" t="n">
        <v>58092</v>
      </c>
      <c r="K376" s="0" t="n">
        <v>59426</v>
      </c>
      <c r="L376" s="0" t="s">
        <v>2112</v>
      </c>
      <c r="M376" s="0" t="s">
        <v>2113</v>
      </c>
      <c r="N376" s="0" t="n">
        <v>32</v>
      </c>
      <c r="O376" s="0" t="n">
        <v>21</v>
      </c>
      <c r="P376" s="6" t="n">
        <f aca="false">O376/N376</f>
        <v>0.65625</v>
      </c>
      <c r="S376" s="0" t="n">
        <v>444</v>
      </c>
      <c r="W376" s="0" t="s">
        <v>2114</v>
      </c>
      <c r="X376" s="0" t="s">
        <v>2037</v>
      </c>
      <c r="Y376" s="0" t="n">
        <v>46961</v>
      </c>
      <c r="Z376" s="0" t="s">
        <v>2115</v>
      </c>
      <c r="AA376" s="0" t="s">
        <v>2116</v>
      </c>
      <c r="AB376" s="1" t="s">
        <v>44</v>
      </c>
      <c r="AC376" s="0" t="n">
        <v>12799</v>
      </c>
      <c r="AD376" s="0" t="n">
        <v>59759</v>
      </c>
    </row>
    <row r="377" customFormat="false" ht="14" hidden="false" customHeight="false" outlineLevel="0" collapsed="false">
      <c r="A377" s="0" t="s">
        <v>1093</v>
      </c>
      <c r="B377" s="0" t="s">
        <v>2117</v>
      </c>
      <c r="C377" s="0" t="s">
        <v>2030</v>
      </c>
      <c r="D377" s="0" t="s">
        <v>2118</v>
      </c>
      <c r="E377" s="0" t="s">
        <v>2103</v>
      </c>
      <c r="F377" s="0" t="s">
        <v>2104</v>
      </c>
      <c r="G377" s="0" t="n">
        <v>67</v>
      </c>
      <c r="H377" s="0" t="n">
        <v>41</v>
      </c>
      <c r="I377" s="0" t="n">
        <f aca="false">H377/G377</f>
        <v>0.611940298507463</v>
      </c>
      <c r="J377" s="0" t="n">
        <v>356645</v>
      </c>
      <c r="K377" s="0" t="n">
        <v>357901</v>
      </c>
      <c r="L377" s="0" t="s">
        <v>2119</v>
      </c>
      <c r="M377" s="0" t="s">
        <v>2059</v>
      </c>
      <c r="N377" s="0" t="n">
        <v>34</v>
      </c>
      <c r="O377" s="0" t="n">
        <v>24</v>
      </c>
      <c r="P377" s="6" t="n">
        <f aca="false">O377/N377</f>
        <v>0.705882352941177</v>
      </c>
      <c r="S377" s="0" t="n">
        <v>418</v>
      </c>
      <c r="W377" s="0" t="s">
        <v>2120</v>
      </c>
      <c r="X377" s="0" t="s">
        <v>2037</v>
      </c>
      <c r="Y377" s="0" t="n">
        <v>31150</v>
      </c>
      <c r="Z377" s="0" t="s">
        <v>2121</v>
      </c>
      <c r="AB377" s="1" t="s">
        <v>39</v>
      </c>
      <c r="AC377" s="0" t="n">
        <v>356305</v>
      </c>
      <c r="AD377" s="0" t="n">
        <v>387454</v>
      </c>
    </row>
    <row r="378" customFormat="false" ht="14" hidden="false" customHeight="false" outlineLevel="0" collapsed="false">
      <c r="A378" s="0" t="s">
        <v>1093</v>
      </c>
      <c r="B378" s="0" t="s">
        <v>2122</v>
      </c>
      <c r="C378" s="0" t="s">
        <v>2030</v>
      </c>
      <c r="D378" s="0" t="s">
        <v>2123</v>
      </c>
      <c r="E378" s="0" t="s">
        <v>2124</v>
      </c>
      <c r="F378" s="0" t="s">
        <v>2125</v>
      </c>
      <c r="G378" s="0" t="n">
        <v>71</v>
      </c>
      <c r="H378" s="0" t="n">
        <v>40</v>
      </c>
      <c r="I378" s="0" t="n">
        <f aca="false">H378/G378</f>
        <v>0.563380281690141</v>
      </c>
      <c r="J378" s="0" t="n">
        <v>1207928</v>
      </c>
      <c r="K378" s="0" t="n">
        <v>1209205</v>
      </c>
      <c r="L378" s="0" t="s">
        <v>2126</v>
      </c>
      <c r="M378" s="0" t="s">
        <v>2127</v>
      </c>
      <c r="N378" s="0" t="n">
        <v>32</v>
      </c>
      <c r="O378" s="0" t="n">
        <v>23</v>
      </c>
      <c r="P378" s="6" t="n">
        <f aca="false">O378/N378</f>
        <v>0.71875</v>
      </c>
      <c r="S378" s="0" t="n">
        <v>425</v>
      </c>
      <c r="W378" s="0" t="s">
        <v>2128</v>
      </c>
      <c r="X378" s="0" t="s">
        <v>2037</v>
      </c>
      <c r="Y378" s="0" t="n">
        <v>5850</v>
      </c>
      <c r="Z378" s="0" t="s">
        <v>2129</v>
      </c>
      <c r="AB378" s="1" t="s">
        <v>39</v>
      </c>
      <c r="AC378" s="0" t="n">
        <v>1207758</v>
      </c>
      <c r="AD378" s="0" t="n">
        <v>1213607</v>
      </c>
    </row>
    <row r="379" customFormat="false" ht="14" hidden="false" customHeight="false" outlineLevel="0" collapsed="false">
      <c r="A379" s="0" t="s">
        <v>1093</v>
      </c>
      <c r="B379" s="0" t="s">
        <v>2130</v>
      </c>
      <c r="C379" s="0" t="s">
        <v>2030</v>
      </c>
      <c r="D379" s="0" t="s">
        <v>2131</v>
      </c>
      <c r="E379" s="0" t="s">
        <v>2132</v>
      </c>
      <c r="F379" s="0" t="s">
        <v>2133</v>
      </c>
      <c r="G379" s="0" t="n">
        <v>24</v>
      </c>
      <c r="H379" s="0" t="n">
        <v>13</v>
      </c>
      <c r="I379" s="0" t="n">
        <f aca="false">H379/G379</f>
        <v>0.541666666666667</v>
      </c>
      <c r="J379" s="0" t="n">
        <v>1477945</v>
      </c>
      <c r="K379" s="0" t="n">
        <v>1479201</v>
      </c>
      <c r="L379" s="0" t="s">
        <v>2126</v>
      </c>
      <c r="M379" s="0" t="s">
        <v>2127</v>
      </c>
      <c r="N379" s="0" t="n">
        <v>32</v>
      </c>
      <c r="O379" s="0" t="n">
        <v>23</v>
      </c>
      <c r="P379" s="6" t="n">
        <f aca="false">O379/N379</f>
        <v>0.71875</v>
      </c>
      <c r="S379" s="0" t="n">
        <v>418</v>
      </c>
      <c r="W379" s="0" t="s">
        <v>2134</v>
      </c>
      <c r="X379" s="0" t="s">
        <v>2037</v>
      </c>
      <c r="Y379" s="0" t="n">
        <v>5857</v>
      </c>
      <c r="Z379" s="0" t="s">
        <v>2135</v>
      </c>
      <c r="AB379" s="1" t="s">
        <v>39</v>
      </c>
      <c r="AC379" s="0" t="n">
        <v>1477775</v>
      </c>
      <c r="AD379" s="0" t="n">
        <v>1483631</v>
      </c>
    </row>
    <row r="380" customFormat="false" ht="14" hidden="false" customHeight="false" outlineLevel="0" collapsed="false">
      <c r="A380" s="0" t="s">
        <v>1093</v>
      </c>
      <c r="B380" s="0" t="s">
        <v>2136</v>
      </c>
      <c r="C380" s="0" t="s">
        <v>2030</v>
      </c>
      <c r="D380" s="0" t="s">
        <v>2137</v>
      </c>
      <c r="E380" s="0" t="s">
        <v>2138</v>
      </c>
      <c r="F380" s="0" t="s">
        <v>2139</v>
      </c>
      <c r="G380" s="0" t="n">
        <v>71</v>
      </c>
      <c r="H380" s="0" t="n">
        <v>40</v>
      </c>
      <c r="I380" s="0" t="n">
        <f aca="false">H380/G380</f>
        <v>0.563380281690141</v>
      </c>
      <c r="J380" s="0" t="n">
        <v>1270511</v>
      </c>
      <c r="K380" s="0" t="n">
        <v>1271791</v>
      </c>
      <c r="L380" s="0" t="s">
        <v>2126</v>
      </c>
      <c r="M380" s="0" t="s">
        <v>2127</v>
      </c>
      <c r="N380" s="0" t="n">
        <v>32</v>
      </c>
      <c r="O380" s="0" t="n">
        <v>23</v>
      </c>
      <c r="P380" s="6" t="n">
        <f aca="false">O380/N380</f>
        <v>0.71875</v>
      </c>
      <c r="S380" s="0" t="n">
        <v>426</v>
      </c>
      <c r="W380" s="0" t="s">
        <v>2140</v>
      </c>
      <c r="X380" s="0" t="s">
        <v>2037</v>
      </c>
      <c r="Y380" s="0" t="n">
        <v>7018</v>
      </c>
      <c r="Z380" s="0" t="s">
        <v>2141</v>
      </c>
      <c r="AB380" s="1" t="s">
        <v>39</v>
      </c>
      <c r="AC380" s="0" t="n">
        <v>1270340</v>
      </c>
      <c r="AD380" s="0" t="n">
        <v>1277357</v>
      </c>
    </row>
    <row r="381" customFormat="false" ht="14" hidden="false" customHeight="false" outlineLevel="0" collapsed="false">
      <c r="A381" s="0" t="s">
        <v>1093</v>
      </c>
      <c r="B381" s="0" t="s">
        <v>2142</v>
      </c>
      <c r="C381" s="0" t="s">
        <v>2030</v>
      </c>
      <c r="D381" s="0" t="s">
        <v>2143</v>
      </c>
      <c r="E381" s="0" t="s">
        <v>2144</v>
      </c>
      <c r="F381" s="0" t="s">
        <v>2145</v>
      </c>
      <c r="J381" s="0" t="n">
        <v>8321</v>
      </c>
      <c r="K381" s="0" t="n">
        <v>9206</v>
      </c>
      <c r="S381" s="0" t="n">
        <v>294</v>
      </c>
      <c r="W381" s="0" t="s">
        <v>2146</v>
      </c>
      <c r="X381" s="0" t="s">
        <v>2037</v>
      </c>
      <c r="Y381" s="0" t="s">
        <v>39</v>
      </c>
    </row>
    <row r="382" customFormat="false" ht="14" hidden="false" customHeight="false" outlineLevel="0" collapsed="false">
      <c r="A382" s="0" t="s">
        <v>1093</v>
      </c>
      <c r="B382" s="0" t="s">
        <v>2147</v>
      </c>
      <c r="C382" s="0" t="s">
        <v>2030</v>
      </c>
      <c r="D382" s="0" t="s">
        <v>2148</v>
      </c>
      <c r="E382" s="0" t="s">
        <v>2149</v>
      </c>
      <c r="F382" s="0" t="s">
        <v>2150</v>
      </c>
      <c r="J382" s="0" t="n">
        <v>2209541</v>
      </c>
      <c r="K382" s="0" t="n">
        <v>2210860</v>
      </c>
      <c r="L382" s="0" t="s">
        <v>2151</v>
      </c>
      <c r="S382" s="0" t="n">
        <v>439</v>
      </c>
      <c r="W382" s="0" t="s">
        <v>2152</v>
      </c>
      <c r="X382" s="0" t="s">
        <v>2037</v>
      </c>
      <c r="Y382" s="0" t="n">
        <v>51074</v>
      </c>
      <c r="Z382" s="0" t="s">
        <v>2153</v>
      </c>
      <c r="AA382" s="0" t="s">
        <v>2154</v>
      </c>
      <c r="AB382" s="1" t="s">
        <v>39</v>
      </c>
      <c r="AC382" s="0" t="n">
        <v>2209229</v>
      </c>
      <c r="AD382" s="0" t="n">
        <v>2260302</v>
      </c>
    </row>
    <row r="383" customFormat="false" ht="14" hidden="false" customHeight="false" outlineLevel="0" collapsed="false">
      <c r="A383" s="0" t="s">
        <v>1093</v>
      </c>
      <c r="B383" s="0" t="s">
        <v>2155</v>
      </c>
      <c r="C383" s="0" t="s">
        <v>2030</v>
      </c>
      <c r="D383" s="0" t="s">
        <v>2156</v>
      </c>
      <c r="E383" s="0" t="s">
        <v>2157</v>
      </c>
      <c r="F383" s="0" t="s">
        <v>2158</v>
      </c>
      <c r="G383" s="0" t="n">
        <v>17</v>
      </c>
      <c r="H383" s="0" t="n">
        <v>10</v>
      </c>
      <c r="I383" s="0" t="n">
        <f aca="false">H383/G383</f>
        <v>0.588235294117647</v>
      </c>
      <c r="J383" s="0" t="n">
        <v>1420014</v>
      </c>
      <c r="K383" s="0" t="n">
        <v>1421354</v>
      </c>
      <c r="L383" s="0" t="s">
        <v>2159</v>
      </c>
      <c r="M383" s="0" t="s">
        <v>2160</v>
      </c>
      <c r="N383" s="0" t="n">
        <v>34</v>
      </c>
      <c r="O383" s="0" t="n">
        <v>24</v>
      </c>
      <c r="P383" s="6" t="n">
        <f aca="false">O383/N383</f>
        <v>0.705882352941177</v>
      </c>
      <c r="S383" s="0" t="n">
        <v>446</v>
      </c>
      <c r="W383" s="0" t="s">
        <v>2161</v>
      </c>
      <c r="X383" s="0" t="s">
        <v>2037</v>
      </c>
      <c r="Y383" s="0" t="n">
        <v>30564</v>
      </c>
      <c r="Z383" s="0" t="s">
        <v>2162</v>
      </c>
      <c r="AB383" s="1" t="s">
        <v>39</v>
      </c>
      <c r="AC383" s="0" t="n">
        <v>1419707</v>
      </c>
      <c r="AD383" s="0" t="n">
        <v>1450285</v>
      </c>
    </row>
    <row r="384" customFormat="false" ht="14" hidden="false" customHeight="false" outlineLevel="0" collapsed="false">
      <c r="A384" s="0" t="s">
        <v>1093</v>
      </c>
      <c r="B384" s="0" t="s">
        <v>2163</v>
      </c>
      <c r="C384" s="0" t="s">
        <v>2030</v>
      </c>
      <c r="D384" s="0" t="s">
        <v>2164</v>
      </c>
      <c r="E384" s="0" t="s">
        <v>2157</v>
      </c>
      <c r="F384" s="0" t="s">
        <v>2158</v>
      </c>
      <c r="G384" s="0" t="n">
        <v>26</v>
      </c>
      <c r="H384" s="0" t="n">
        <v>19</v>
      </c>
      <c r="I384" s="0" t="n">
        <f aca="false">H384/G384</f>
        <v>0.730769230769231</v>
      </c>
      <c r="J384" s="0" t="n">
        <v>2082503</v>
      </c>
      <c r="K384" s="0" t="n">
        <v>2083843</v>
      </c>
      <c r="L384" s="0" t="s">
        <v>2165</v>
      </c>
      <c r="M384" s="0" t="s">
        <v>2160</v>
      </c>
      <c r="N384" s="0" t="n">
        <v>30</v>
      </c>
      <c r="O384" s="0" t="n">
        <v>21</v>
      </c>
      <c r="P384" s="6" t="n">
        <f aca="false">O384/N384</f>
        <v>0.7</v>
      </c>
      <c r="S384" s="0" t="n">
        <v>446</v>
      </c>
      <c r="W384" s="0" t="s">
        <v>2166</v>
      </c>
      <c r="X384" s="0" t="s">
        <v>2037</v>
      </c>
      <c r="Y384" s="0" t="n">
        <v>36097</v>
      </c>
      <c r="Z384" s="0" t="s">
        <v>2167</v>
      </c>
      <c r="AA384" s="0" t="s">
        <v>2168</v>
      </c>
      <c r="AB384" s="1" t="s">
        <v>39</v>
      </c>
      <c r="AC384" s="0" t="n">
        <v>2082200</v>
      </c>
      <c r="AD384" s="0" t="n">
        <v>2118311</v>
      </c>
    </row>
    <row r="385" customFormat="false" ht="14" hidden="false" customHeight="false" outlineLevel="0" collapsed="false">
      <c r="A385" s="0" t="s">
        <v>1093</v>
      </c>
      <c r="B385" s="0" t="s">
        <v>2169</v>
      </c>
      <c r="C385" s="0" t="s">
        <v>2030</v>
      </c>
      <c r="D385" s="0" t="s">
        <v>2170</v>
      </c>
      <c r="E385" s="0" t="s">
        <v>2171</v>
      </c>
      <c r="F385" s="0" t="s">
        <v>2172</v>
      </c>
      <c r="J385" s="0" t="n">
        <v>23375</v>
      </c>
      <c r="K385" s="0" t="n">
        <v>24655</v>
      </c>
      <c r="L385" s="0" t="s">
        <v>2173</v>
      </c>
      <c r="S385" s="0" t="n">
        <v>426</v>
      </c>
      <c r="W385" s="0" t="s">
        <v>2174</v>
      </c>
      <c r="X385" s="0" t="s">
        <v>2037</v>
      </c>
      <c r="Y385" s="0" t="s">
        <v>39</v>
      </c>
    </row>
    <row r="386" customFormat="false" ht="14" hidden="false" customHeight="false" outlineLevel="0" collapsed="false">
      <c r="A386" s="0" t="s">
        <v>1093</v>
      </c>
      <c r="B386" s="0" t="s">
        <v>2175</v>
      </c>
      <c r="C386" s="0" t="s">
        <v>2030</v>
      </c>
      <c r="D386" s="0" t="s">
        <v>2176</v>
      </c>
      <c r="E386" s="0" t="s">
        <v>2177</v>
      </c>
      <c r="F386" s="0" t="s">
        <v>2178</v>
      </c>
      <c r="J386" s="0" t="n">
        <v>134187</v>
      </c>
      <c r="K386" s="0" t="n">
        <v>135317</v>
      </c>
      <c r="S386" s="0" t="n">
        <v>376</v>
      </c>
      <c r="W386" s="0" t="s">
        <v>2179</v>
      </c>
      <c r="X386" s="0" t="s">
        <v>2037</v>
      </c>
      <c r="Y386" s="0" t="s">
        <v>39</v>
      </c>
    </row>
    <row r="387" customFormat="false" ht="14" hidden="false" customHeight="false" outlineLevel="0" collapsed="false">
      <c r="A387" s="0" t="s">
        <v>1093</v>
      </c>
      <c r="B387" s="0" t="s">
        <v>2180</v>
      </c>
      <c r="C387" s="0" t="s">
        <v>2030</v>
      </c>
      <c r="D387" s="0" t="s">
        <v>2181</v>
      </c>
      <c r="E387" s="0" t="s">
        <v>2182</v>
      </c>
      <c r="F387" s="0" t="s">
        <v>2183</v>
      </c>
      <c r="G387" s="0" t="n">
        <v>62</v>
      </c>
      <c r="H387" s="0" t="n">
        <v>42</v>
      </c>
      <c r="I387" s="0" t="n">
        <f aca="false">H387/G387</f>
        <v>0.67741935483871</v>
      </c>
      <c r="J387" s="0" t="n">
        <v>328357</v>
      </c>
      <c r="K387" s="0" t="n">
        <v>329694</v>
      </c>
      <c r="L387" s="0" t="s">
        <v>2184</v>
      </c>
      <c r="M387" s="0" t="s">
        <v>2185</v>
      </c>
      <c r="N387" s="0" t="n">
        <v>30</v>
      </c>
      <c r="O387" s="0" t="n">
        <v>20</v>
      </c>
      <c r="P387" s="6" t="n">
        <f aca="false">O387/N387</f>
        <v>0.666666666666667</v>
      </c>
      <c r="S387" s="0" t="n">
        <v>445</v>
      </c>
      <c r="W387" s="0" t="s">
        <v>2186</v>
      </c>
      <c r="X387" s="0" t="s">
        <v>2037</v>
      </c>
      <c r="Y387" s="0" t="n">
        <v>44088</v>
      </c>
      <c r="Z387" s="0" t="s">
        <v>2187</v>
      </c>
      <c r="AA387" s="0" t="s">
        <v>2188</v>
      </c>
      <c r="AB387" s="1" t="s">
        <v>44</v>
      </c>
      <c r="AC387" s="0" t="n">
        <v>285945</v>
      </c>
      <c r="AD387" s="0" t="n">
        <v>330032</v>
      </c>
    </row>
    <row r="388" customFormat="false" ht="14" hidden="false" customHeight="false" outlineLevel="0" collapsed="false">
      <c r="A388" s="0" t="s">
        <v>1093</v>
      </c>
      <c r="B388" s="0" t="s">
        <v>2189</v>
      </c>
      <c r="C388" s="0" t="s">
        <v>2030</v>
      </c>
      <c r="D388" s="0" t="s">
        <v>2190</v>
      </c>
      <c r="E388" s="0" t="s">
        <v>2191</v>
      </c>
      <c r="F388" s="0" t="s">
        <v>2178</v>
      </c>
      <c r="G388" s="0" t="n">
        <v>38</v>
      </c>
      <c r="H388" s="0" t="n">
        <v>13</v>
      </c>
      <c r="I388" s="0" t="n">
        <f aca="false">H388/G388</f>
        <v>0.342105263157895</v>
      </c>
      <c r="J388" s="0" t="n">
        <v>169380</v>
      </c>
      <c r="K388" s="0" t="n">
        <v>170180</v>
      </c>
      <c r="L388" s="0" t="s">
        <v>2192</v>
      </c>
      <c r="M388" s="0" t="s">
        <v>2193</v>
      </c>
      <c r="N388" s="0" t="n">
        <v>31</v>
      </c>
      <c r="O388" s="0" t="n">
        <v>22</v>
      </c>
      <c r="P388" s="6" t="n">
        <f aca="false">O388/N388</f>
        <v>0.709677419354839</v>
      </c>
      <c r="S388" s="0" t="n">
        <v>266</v>
      </c>
      <c r="W388" s="0" t="s">
        <v>2194</v>
      </c>
      <c r="X388" s="0" t="s">
        <v>2037</v>
      </c>
      <c r="Y388" s="0" t="n">
        <v>31783</v>
      </c>
      <c r="Z388" s="0" t="s">
        <v>2195</v>
      </c>
      <c r="AA388" s="0" t="s">
        <v>2196</v>
      </c>
      <c r="AB388" s="1" t="s">
        <v>39</v>
      </c>
      <c r="AC388" s="0" t="n">
        <v>169046</v>
      </c>
      <c r="AD388" s="0" t="n">
        <v>200828</v>
      </c>
    </row>
    <row r="389" customFormat="false" ht="14" hidden="false" customHeight="false" outlineLevel="0" collapsed="false">
      <c r="A389" s="0" t="s">
        <v>1093</v>
      </c>
      <c r="B389" s="0" t="s">
        <v>2197</v>
      </c>
      <c r="C389" s="0" t="s">
        <v>2030</v>
      </c>
      <c r="D389" s="0" t="s">
        <v>2198</v>
      </c>
      <c r="E389" s="0" t="s">
        <v>2199</v>
      </c>
      <c r="F389" s="0" t="s">
        <v>2200</v>
      </c>
      <c r="G389" s="0" t="n">
        <v>21</v>
      </c>
      <c r="H389" s="0" t="n">
        <v>5</v>
      </c>
      <c r="I389" s="0" t="n">
        <f aca="false">H389/G389</f>
        <v>0.238095238095238</v>
      </c>
      <c r="J389" s="0" t="n">
        <v>32345</v>
      </c>
      <c r="K389" s="0" t="n">
        <v>33667</v>
      </c>
      <c r="L389" s="0" t="s">
        <v>2201</v>
      </c>
      <c r="M389" s="0" t="s">
        <v>2202</v>
      </c>
      <c r="N389" s="0" t="n">
        <v>24</v>
      </c>
      <c r="O389" s="0" t="n">
        <v>20</v>
      </c>
      <c r="P389" s="6" t="n">
        <f aca="false">O389/N389</f>
        <v>0.833333333333333</v>
      </c>
      <c r="S389" s="0" t="n">
        <v>440</v>
      </c>
      <c r="W389" s="0" t="s">
        <v>2203</v>
      </c>
      <c r="X389" s="0" t="s">
        <v>2037</v>
      </c>
      <c r="Y389" s="0" t="n">
        <v>30156</v>
      </c>
      <c r="Z389" s="0" t="s">
        <v>2204</v>
      </c>
      <c r="AB389" s="1" t="s">
        <v>44</v>
      </c>
      <c r="AC389" s="0" t="n">
        <v>3836</v>
      </c>
      <c r="AD389" s="0" t="n">
        <v>33991</v>
      </c>
    </row>
    <row r="390" customFormat="false" ht="14" hidden="false" customHeight="false" outlineLevel="0" collapsed="false">
      <c r="A390" s="0" t="s">
        <v>1093</v>
      </c>
      <c r="B390" s="0" t="s">
        <v>2205</v>
      </c>
      <c r="C390" s="0" t="s">
        <v>2030</v>
      </c>
      <c r="D390" s="0" t="s">
        <v>2206</v>
      </c>
      <c r="E390" s="0" t="s">
        <v>2207</v>
      </c>
      <c r="F390" s="0" t="s">
        <v>2208</v>
      </c>
      <c r="J390" s="0" t="n">
        <v>123102</v>
      </c>
      <c r="K390" s="0" t="n">
        <v>124424</v>
      </c>
      <c r="S390" s="0" t="n">
        <v>440</v>
      </c>
      <c r="W390" s="0" t="s">
        <v>2209</v>
      </c>
      <c r="X390" s="0" t="s">
        <v>2037</v>
      </c>
      <c r="Y390" s="0" t="s">
        <v>39</v>
      </c>
    </row>
    <row r="391" customFormat="false" ht="14" hidden="false" customHeight="false" outlineLevel="0" collapsed="false">
      <c r="A391" s="0" t="s">
        <v>1093</v>
      </c>
      <c r="B391" s="0" t="s">
        <v>2210</v>
      </c>
      <c r="C391" s="0" t="s">
        <v>2030</v>
      </c>
      <c r="D391" s="0" t="s">
        <v>2211</v>
      </c>
      <c r="E391" s="0" t="s">
        <v>2212</v>
      </c>
      <c r="F391" s="0" t="s">
        <v>2213</v>
      </c>
      <c r="G391" s="0" t="n">
        <v>62</v>
      </c>
      <c r="H391" s="0" t="n">
        <v>42</v>
      </c>
      <c r="I391" s="0" t="n">
        <f aca="false">H391/G391</f>
        <v>0.67741935483871</v>
      </c>
      <c r="J391" s="0" t="n">
        <v>139049</v>
      </c>
      <c r="K391" s="0" t="n">
        <v>140386</v>
      </c>
      <c r="L391" s="0" t="s">
        <v>2214</v>
      </c>
      <c r="M391" s="0" t="s">
        <v>2185</v>
      </c>
      <c r="N391" s="0" t="n">
        <v>30</v>
      </c>
      <c r="O391" s="0" t="n">
        <v>21</v>
      </c>
      <c r="P391" s="6" t="n">
        <f aca="false">O391/N391</f>
        <v>0.7</v>
      </c>
      <c r="S391" s="0" t="n">
        <v>445</v>
      </c>
      <c r="W391" s="0" t="s">
        <v>2215</v>
      </c>
      <c r="X391" s="0" t="s">
        <v>2037</v>
      </c>
      <c r="Y391" s="0" t="n">
        <v>45178</v>
      </c>
      <c r="Z391" s="0" t="s">
        <v>2216</v>
      </c>
      <c r="AA391" s="0" t="s">
        <v>2217</v>
      </c>
      <c r="AB391" s="1" t="s">
        <v>39</v>
      </c>
      <c r="AC391" s="0" t="n">
        <v>138709</v>
      </c>
      <c r="AD391" s="0" t="n">
        <v>183886</v>
      </c>
    </row>
    <row r="392" customFormat="false" ht="14" hidden="false" customHeight="false" outlineLevel="0" collapsed="false">
      <c r="A392" s="0" t="s">
        <v>1093</v>
      </c>
      <c r="B392" s="0" t="s">
        <v>2218</v>
      </c>
      <c r="C392" s="0" t="s">
        <v>2030</v>
      </c>
      <c r="D392" s="0" t="s">
        <v>2219</v>
      </c>
      <c r="E392" s="0" t="s">
        <v>2220</v>
      </c>
      <c r="F392" s="0" t="s">
        <v>2221</v>
      </c>
      <c r="J392" s="0" t="n">
        <v>710126</v>
      </c>
      <c r="K392" s="0" t="n">
        <v>711493</v>
      </c>
      <c r="S392" s="0" t="n">
        <v>455</v>
      </c>
      <c r="W392" s="0" t="s">
        <v>2222</v>
      </c>
      <c r="X392" s="0" t="s">
        <v>2037</v>
      </c>
      <c r="Y392" s="0" t="s">
        <v>39</v>
      </c>
    </row>
    <row r="393" customFormat="false" ht="14" hidden="false" customHeight="false" outlineLevel="0" collapsed="false">
      <c r="A393" s="0" t="s">
        <v>1093</v>
      </c>
      <c r="B393" s="0" t="s">
        <v>2223</v>
      </c>
      <c r="C393" s="0" t="s">
        <v>2030</v>
      </c>
      <c r="D393" s="0" t="s">
        <v>2224</v>
      </c>
      <c r="E393" s="0" t="s">
        <v>2225</v>
      </c>
      <c r="F393" s="0" t="s">
        <v>2226</v>
      </c>
      <c r="G393" s="0" t="n">
        <v>16</v>
      </c>
      <c r="H393" s="0" t="n">
        <v>11</v>
      </c>
      <c r="I393" s="0" t="n">
        <f aca="false">H393/G393</f>
        <v>0.6875</v>
      </c>
      <c r="J393" s="0" t="n">
        <v>338</v>
      </c>
      <c r="K393" s="0" t="n">
        <v>1630</v>
      </c>
      <c r="L393" s="0" t="s">
        <v>2227</v>
      </c>
      <c r="M393" s="0" t="s">
        <v>2228</v>
      </c>
      <c r="N393" s="0" t="n">
        <v>23</v>
      </c>
      <c r="O393" s="0" t="n">
        <v>18</v>
      </c>
      <c r="P393" s="6" t="n">
        <f aca="false">O393/N393</f>
        <v>0.782608695652174</v>
      </c>
      <c r="S393" s="0" t="n">
        <v>430</v>
      </c>
      <c r="W393" s="0" t="s">
        <v>2229</v>
      </c>
      <c r="X393" s="0" t="s">
        <v>2037</v>
      </c>
      <c r="Y393" s="0" t="n">
        <v>29258</v>
      </c>
      <c r="Z393" s="0" t="s">
        <v>2230</v>
      </c>
      <c r="AB393" s="1" t="s">
        <v>39</v>
      </c>
      <c r="AC393" s="0" t="n">
        <v>1</v>
      </c>
      <c r="AD393" s="0" t="n">
        <v>29258</v>
      </c>
    </row>
    <row r="394" customFormat="false" ht="14" hidden="false" customHeight="false" outlineLevel="0" collapsed="false">
      <c r="A394" s="0" t="s">
        <v>1093</v>
      </c>
      <c r="B394" s="0" t="s">
        <v>2231</v>
      </c>
      <c r="C394" s="0" t="s">
        <v>2030</v>
      </c>
      <c r="D394" s="0" t="s">
        <v>2232</v>
      </c>
      <c r="E394" s="0" t="s">
        <v>2233</v>
      </c>
      <c r="F394" s="0" t="s">
        <v>2234</v>
      </c>
      <c r="G394" s="0" t="n">
        <v>16</v>
      </c>
      <c r="H394" s="0" t="n">
        <v>11</v>
      </c>
      <c r="I394" s="0" t="n">
        <f aca="false">H394/G394</f>
        <v>0.6875</v>
      </c>
      <c r="J394" s="0" t="n">
        <v>11393</v>
      </c>
      <c r="K394" s="0" t="n">
        <v>12685</v>
      </c>
      <c r="L394" s="0" t="s">
        <v>2235</v>
      </c>
      <c r="M394" s="0" t="s">
        <v>2193</v>
      </c>
      <c r="N394" s="0" t="n">
        <v>23</v>
      </c>
      <c r="O394" s="0" t="n">
        <v>19</v>
      </c>
      <c r="P394" s="6" t="n">
        <f aca="false">O394/N394</f>
        <v>0.826086956521739</v>
      </c>
      <c r="S394" s="0" t="n">
        <v>430</v>
      </c>
      <c r="W394" s="0" t="s">
        <v>2236</v>
      </c>
      <c r="X394" s="0" t="s">
        <v>2037</v>
      </c>
      <c r="Y394" s="0" t="n">
        <v>29123</v>
      </c>
      <c r="Z394" s="0" t="s">
        <v>2237</v>
      </c>
      <c r="AB394" s="1" t="s">
        <v>39</v>
      </c>
      <c r="AC394" s="0" t="n">
        <v>11059</v>
      </c>
      <c r="AD394" s="0" t="n">
        <v>40181</v>
      </c>
    </row>
    <row r="395" customFormat="false" ht="14" hidden="false" customHeight="false" outlineLevel="0" collapsed="false">
      <c r="A395" s="0" t="s">
        <v>1093</v>
      </c>
      <c r="B395" s="0" t="s">
        <v>2238</v>
      </c>
      <c r="C395" s="0" t="s">
        <v>2030</v>
      </c>
      <c r="D395" s="0" t="s">
        <v>2239</v>
      </c>
      <c r="E395" s="0" t="s">
        <v>2240</v>
      </c>
      <c r="F395" s="0" t="s">
        <v>2241</v>
      </c>
      <c r="G395" s="0" t="n">
        <v>16</v>
      </c>
      <c r="H395" s="0" t="n">
        <v>11</v>
      </c>
      <c r="I395" s="0" t="n">
        <f aca="false">H395/G395</f>
        <v>0.6875</v>
      </c>
      <c r="J395" s="0" t="n">
        <v>7279</v>
      </c>
      <c r="K395" s="0" t="n">
        <v>8571</v>
      </c>
      <c r="L395" s="0" t="s">
        <v>2235</v>
      </c>
      <c r="M395" s="0" t="s">
        <v>2242</v>
      </c>
      <c r="N395" s="0" t="n">
        <v>23</v>
      </c>
      <c r="O395" s="0" t="n">
        <v>18</v>
      </c>
      <c r="P395" s="6" t="n">
        <f aca="false">O395/N395</f>
        <v>0.782608695652174</v>
      </c>
      <c r="S395" s="0" t="n">
        <v>430</v>
      </c>
      <c r="W395" s="0" t="s">
        <v>2243</v>
      </c>
      <c r="X395" s="0" t="s">
        <v>2037</v>
      </c>
      <c r="Y395" s="0" t="n">
        <v>29512</v>
      </c>
      <c r="Z395" s="0" t="s">
        <v>2244</v>
      </c>
      <c r="AB395" s="1" t="s">
        <v>39</v>
      </c>
      <c r="AC395" s="0" t="n">
        <v>6944</v>
      </c>
      <c r="AD395" s="0" t="n">
        <v>36455</v>
      </c>
    </row>
    <row r="396" customFormat="false" ht="14" hidden="false" customHeight="false" outlineLevel="0" collapsed="false">
      <c r="A396" s="0" t="s">
        <v>1093</v>
      </c>
      <c r="B396" s="0" t="s">
        <v>2245</v>
      </c>
      <c r="C396" s="0" t="s">
        <v>2030</v>
      </c>
      <c r="D396" s="0" t="s">
        <v>2246</v>
      </c>
      <c r="E396" s="0" t="s">
        <v>2247</v>
      </c>
      <c r="F396" s="0" t="s">
        <v>2221</v>
      </c>
      <c r="G396" s="0" t="n">
        <v>16</v>
      </c>
      <c r="H396" s="0" t="n">
        <v>11</v>
      </c>
      <c r="I396" s="0" t="n">
        <f aca="false">H396/G396</f>
        <v>0.6875</v>
      </c>
      <c r="J396" s="0" t="n">
        <v>359815</v>
      </c>
      <c r="K396" s="0" t="n">
        <v>361107</v>
      </c>
      <c r="L396" s="0" t="s">
        <v>2248</v>
      </c>
      <c r="M396" s="0" t="s">
        <v>2249</v>
      </c>
      <c r="N396" s="0" t="n">
        <v>31</v>
      </c>
      <c r="O396" s="0" t="n">
        <v>23</v>
      </c>
      <c r="P396" s="6" t="n">
        <f aca="false">O396/N396</f>
        <v>0.741935483870968</v>
      </c>
      <c r="S396" s="0" t="n">
        <v>430</v>
      </c>
      <c r="W396" s="0" t="s">
        <v>2250</v>
      </c>
      <c r="X396" s="0" t="s">
        <v>2037</v>
      </c>
      <c r="Y396" s="0" t="n">
        <v>30336</v>
      </c>
      <c r="Z396" s="0" t="s">
        <v>2251</v>
      </c>
      <c r="AB396" s="1" t="s">
        <v>39</v>
      </c>
      <c r="AC396" s="0" t="n">
        <v>359477</v>
      </c>
      <c r="AD396" s="0" t="n">
        <v>389812</v>
      </c>
    </row>
    <row r="397" customFormat="false" ht="14" hidden="false" customHeight="false" outlineLevel="0" collapsed="false">
      <c r="A397" s="0" t="s">
        <v>1093</v>
      </c>
      <c r="B397" s="0" t="s">
        <v>2252</v>
      </c>
      <c r="C397" s="0" t="s">
        <v>2030</v>
      </c>
      <c r="D397" s="0" t="s">
        <v>2253</v>
      </c>
      <c r="E397" s="0" t="s">
        <v>2254</v>
      </c>
      <c r="F397" s="0" t="s">
        <v>2255</v>
      </c>
      <c r="J397" s="0" t="n">
        <v>1272453</v>
      </c>
      <c r="K397" s="0" t="n">
        <v>1273787</v>
      </c>
      <c r="S397" s="0" t="n">
        <v>444</v>
      </c>
      <c r="W397" s="0" t="s">
        <v>2256</v>
      </c>
      <c r="X397" s="0" t="s">
        <v>2037</v>
      </c>
      <c r="Y397" s="0" t="s">
        <v>39</v>
      </c>
    </row>
    <row r="398" customFormat="false" ht="14" hidden="false" customHeight="false" outlineLevel="0" collapsed="false">
      <c r="A398" s="0" t="s">
        <v>1093</v>
      </c>
      <c r="B398" s="0" t="s">
        <v>2257</v>
      </c>
      <c r="C398" s="0" t="s">
        <v>2030</v>
      </c>
      <c r="D398" s="0" t="s">
        <v>2258</v>
      </c>
      <c r="E398" s="0" t="s">
        <v>2259</v>
      </c>
      <c r="F398" s="0" t="s">
        <v>2260</v>
      </c>
      <c r="G398" s="0" t="n">
        <v>61</v>
      </c>
      <c r="H398" s="0" t="n">
        <v>45</v>
      </c>
      <c r="I398" s="0" t="n">
        <f aca="false">H398/G398</f>
        <v>0.737704918032787</v>
      </c>
      <c r="J398" s="0" t="n">
        <v>129717</v>
      </c>
      <c r="K398" s="0" t="n">
        <v>131054</v>
      </c>
      <c r="L398" s="0" t="s">
        <v>2261</v>
      </c>
      <c r="M398" s="0" t="s">
        <v>2185</v>
      </c>
      <c r="N398" s="0" t="n">
        <v>30</v>
      </c>
      <c r="O398" s="0" t="n">
        <v>21</v>
      </c>
      <c r="P398" s="6" t="n">
        <f aca="false">O398/N398</f>
        <v>0.7</v>
      </c>
      <c r="S398" s="0" t="n">
        <v>445</v>
      </c>
      <c r="W398" s="0" t="s">
        <v>2262</v>
      </c>
      <c r="X398" s="0" t="s">
        <v>2037</v>
      </c>
      <c r="Y398" s="0" t="n">
        <v>45915</v>
      </c>
      <c r="Z398" s="0" t="s">
        <v>2263</v>
      </c>
      <c r="AA398" s="0" t="s">
        <v>2264</v>
      </c>
      <c r="AB398" s="1" t="s">
        <v>39</v>
      </c>
      <c r="AC398" s="0" t="n">
        <v>129378</v>
      </c>
      <c r="AD398" s="0" t="n">
        <v>175292</v>
      </c>
    </row>
    <row r="399" customFormat="false" ht="14" hidden="false" customHeight="false" outlineLevel="0" collapsed="false">
      <c r="A399" s="0" t="s">
        <v>1093</v>
      </c>
      <c r="B399" s="0" t="s">
        <v>2265</v>
      </c>
      <c r="C399" s="0" t="s">
        <v>2030</v>
      </c>
      <c r="D399" s="0" t="s">
        <v>2266</v>
      </c>
      <c r="E399" s="0" t="s">
        <v>2267</v>
      </c>
      <c r="F399" s="0" t="s">
        <v>2268</v>
      </c>
      <c r="J399" s="0" t="n">
        <v>51338</v>
      </c>
      <c r="K399" s="0" t="n">
        <v>52693</v>
      </c>
      <c r="S399" s="0" t="n">
        <v>451</v>
      </c>
      <c r="W399" s="0" t="s">
        <v>2269</v>
      </c>
      <c r="X399" s="0" t="s">
        <v>2037</v>
      </c>
      <c r="Y399" s="0" t="s">
        <v>39</v>
      </c>
    </row>
    <row r="400" customFormat="false" ht="14" hidden="false" customHeight="false" outlineLevel="0" collapsed="false">
      <c r="A400" s="0" t="s">
        <v>1093</v>
      </c>
      <c r="B400" s="0" t="s">
        <v>2270</v>
      </c>
      <c r="C400" s="0" t="s">
        <v>2030</v>
      </c>
      <c r="D400" s="0" t="s">
        <v>2271</v>
      </c>
      <c r="E400" s="0" t="s">
        <v>2272</v>
      </c>
      <c r="F400" s="0" t="s">
        <v>2273</v>
      </c>
      <c r="G400" s="0" t="n">
        <v>16</v>
      </c>
      <c r="H400" s="0" t="n">
        <v>7</v>
      </c>
      <c r="I400" s="0" t="n">
        <f aca="false">H400/G400</f>
        <v>0.4375</v>
      </c>
      <c r="J400" s="0" t="n">
        <v>123910</v>
      </c>
      <c r="K400" s="0" t="n">
        <v>125250</v>
      </c>
      <c r="L400" s="0" t="s">
        <v>2274</v>
      </c>
      <c r="M400" s="0" t="s">
        <v>2275</v>
      </c>
      <c r="N400" s="0" t="n">
        <v>34</v>
      </c>
      <c r="O400" s="0" t="n">
        <v>27</v>
      </c>
      <c r="P400" s="6" t="n">
        <f aca="false">O400/N400</f>
        <v>0.794117647058824</v>
      </c>
      <c r="S400" s="0" t="n">
        <v>446</v>
      </c>
      <c r="W400" s="0" t="s">
        <v>2276</v>
      </c>
      <c r="X400" s="0" t="s">
        <v>2037</v>
      </c>
      <c r="Y400" s="0" t="n">
        <v>25604</v>
      </c>
      <c r="Z400" s="0" t="s">
        <v>2277</v>
      </c>
      <c r="AB400" s="1" t="s">
        <v>39</v>
      </c>
      <c r="AC400" s="0" t="n">
        <v>123613</v>
      </c>
      <c r="AD400" s="0" t="n">
        <v>149216</v>
      </c>
    </row>
    <row r="401" customFormat="false" ht="14" hidden="false" customHeight="false" outlineLevel="0" collapsed="false">
      <c r="A401" s="0" t="s">
        <v>1093</v>
      </c>
      <c r="B401" s="0" t="s">
        <v>2278</v>
      </c>
      <c r="C401" s="0" t="s">
        <v>2030</v>
      </c>
      <c r="D401" s="0" t="s">
        <v>2279</v>
      </c>
      <c r="E401" s="0" t="s">
        <v>2280</v>
      </c>
      <c r="F401" s="0" t="s">
        <v>2281</v>
      </c>
      <c r="G401" s="0" t="n">
        <v>43</v>
      </c>
      <c r="H401" s="0" t="n">
        <v>14</v>
      </c>
      <c r="I401" s="0" t="n">
        <f aca="false">H401/G401</f>
        <v>0.325581395348837</v>
      </c>
      <c r="J401" s="0" t="n">
        <v>151437</v>
      </c>
      <c r="K401" s="0" t="n">
        <v>152729</v>
      </c>
      <c r="L401" s="0" t="s">
        <v>2235</v>
      </c>
      <c r="M401" s="0" t="s">
        <v>2193</v>
      </c>
      <c r="N401" s="0" t="n">
        <v>31</v>
      </c>
      <c r="O401" s="0" t="n">
        <v>22</v>
      </c>
      <c r="P401" s="6" t="n">
        <f aca="false">O401/N401</f>
        <v>0.709677419354839</v>
      </c>
      <c r="S401" s="0" t="n">
        <v>430</v>
      </c>
      <c r="W401" s="0" t="s">
        <v>2282</v>
      </c>
      <c r="X401" s="0" t="s">
        <v>2037</v>
      </c>
      <c r="Y401" s="0" t="n">
        <v>32158</v>
      </c>
      <c r="Z401" s="0" t="s">
        <v>2283</v>
      </c>
      <c r="AA401" s="0" t="s">
        <v>2284</v>
      </c>
      <c r="AB401" s="1" t="s">
        <v>44</v>
      </c>
      <c r="AC401" s="0" t="n">
        <v>120907</v>
      </c>
      <c r="AD401" s="0" t="n">
        <v>153064</v>
      </c>
    </row>
    <row r="402" customFormat="false" ht="14" hidden="false" customHeight="false" outlineLevel="0" collapsed="false">
      <c r="A402" s="0" t="s">
        <v>1093</v>
      </c>
      <c r="B402" s="0" t="s">
        <v>2285</v>
      </c>
      <c r="C402" s="0" t="s">
        <v>2030</v>
      </c>
      <c r="D402" s="0" t="s">
        <v>2286</v>
      </c>
      <c r="E402" s="0" t="s">
        <v>2287</v>
      </c>
      <c r="F402" s="0" t="s">
        <v>2288</v>
      </c>
      <c r="J402" s="0" t="n">
        <v>464590</v>
      </c>
      <c r="K402" s="0" t="n">
        <v>465969</v>
      </c>
      <c r="S402" s="0" t="n">
        <v>459</v>
      </c>
      <c r="W402" s="0" t="s">
        <v>2289</v>
      </c>
      <c r="X402" s="0" t="s">
        <v>2037</v>
      </c>
      <c r="Y402" s="0" t="s">
        <v>39</v>
      </c>
    </row>
    <row r="403" customFormat="false" ht="14" hidden="false" customHeight="false" outlineLevel="0" collapsed="false">
      <c r="A403" s="0" t="s">
        <v>1093</v>
      </c>
      <c r="B403" s="0" t="s">
        <v>2290</v>
      </c>
      <c r="C403" s="0" t="s">
        <v>2030</v>
      </c>
      <c r="D403" s="0" t="s">
        <v>2291</v>
      </c>
      <c r="E403" s="0" t="s">
        <v>2292</v>
      </c>
      <c r="F403" s="0" t="s">
        <v>2293</v>
      </c>
      <c r="G403" s="0" t="n">
        <v>17</v>
      </c>
      <c r="H403" s="0" t="n">
        <v>8</v>
      </c>
      <c r="I403" s="0" t="n">
        <f aca="false">H403/G403</f>
        <v>0.470588235294118</v>
      </c>
      <c r="J403" s="0" t="n">
        <v>52590</v>
      </c>
      <c r="K403" s="0" t="n">
        <v>53945</v>
      </c>
      <c r="L403" s="0" t="s">
        <v>2294</v>
      </c>
      <c r="M403" s="0" t="s">
        <v>2295</v>
      </c>
      <c r="N403" s="0" t="n">
        <v>35</v>
      </c>
      <c r="O403" s="0" t="n">
        <v>27</v>
      </c>
      <c r="P403" s="6" t="n">
        <f aca="false">O403/N403</f>
        <v>0.771428571428572</v>
      </c>
      <c r="S403" s="0" t="n">
        <v>451</v>
      </c>
      <c r="W403" s="0" t="s">
        <v>2296</v>
      </c>
      <c r="X403" s="0" t="s">
        <v>2037</v>
      </c>
      <c r="Y403" s="0" t="n">
        <v>24900</v>
      </c>
      <c r="Z403" s="0" t="s">
        <v>2297</v>
      </c>
      <c r="AB403" s="1" t="s">
        <v>39</v>
      </c>
      <c r="AC403" s="0" t="n">
        <v>52261</v>
      </c>
      <c r="AD403" s="0" t="n">
        <v>77160</v>
      </c>
    </row>
    <row r="404" customFormat="false" ht="14" hidden="false" customHeight="false" outlineLevel="0" collapsed="false">
      <c r="A404" s="0" t="s">
        <v>1093</v>
      </c>
      <c r="B404" s="0" t="s">
        <v>2298</v>
      </c>
      <c r="C404" s="0" t="s">
        <v>2030</v>
      </c>
      <c r="D404" s="0" t="s">
        <v>2299</v>
      </c>
      <c r="E404" s="0" t="s">
        <v>2300</v>
      </c>
      <c r="F404" s="0" t="s">
        <v>2301</v>
      </c>
      <c r="G404" s="0" t="n">
        <v>62</v>
      </c>
      <c r="H404" s="0" t="n">
        <v>42</v>
      </c>
      <c r="I404" s="0" t="n">
        <f aca="false">H404/G404</f>
        <v>0.67741935483871</v>
      </c>
      <c r="J404" s="0" t="n">
        <v>165465</v>
      </c>
      <c r="K404" s="0" t="n">
        <v>166802</v>
      </c>
      <c r="L404" s="0" t="s">
        <v>2302</v>
      </c>
      <c r="M404" s="0" t="s">
        <v>2185</v>
      </c>
      <c r="N404" s="0" t="n">
        <v>30</v>
      </c>
      <c r="O404" s="0" t="n">
        <v>20</v>
      </c>
      <c r="P404" s="6" t="n">
        <f aca="false">O404/N404</f>
        <v>0.666666666666667</v>
      </c>
      <c r="S404" s="0" t="n">
        <v>445</v>
      </c>
      <c r="W404" s="0" t="s">
        <v>2303</v>
      </c>
      <c r="X404" s="0" t="s">
        <v>2037</v>
      </c>
      <c r="Y404" s="0" t="n">
        <v>46057</v>
      </c>
      <c r="Z404" s="0" t="s">
        <v>2304</v>
      </c>
      <c r="AA404" s="0" t="s">
        <v>2305</v>
      </c>
      <c r="AB404" s="1" t="s">
        <v>44</v>
      </c>
      <c r="AC404" s="0" t="n">
        <v>121085</v>
      </c>
      <c r="AD404" s="0" t="n">
        <v>167141</v>
      </c>
    </row>
    <row r="405" customFormat="false" ht="14" hidden="false" customHeight="false" outlineLevel="0" collapsed="false">
      <c r="A405" s="0" t="s">
        <v>1093</v>
      </c>
      <c r="B405" s="0" t="s">
        <v>2306</v>
      </c>
      <c r="C405" s="0" t="s">
        <v>2030</v>
      </c>
      <c r="D405" s="0" t="s">
        <v>2307</v>
      </c>
      <c r="E405" s="0" t="s">
        <v>2308</v>
      </c>
      <c r="F405" s="0" t="s">
        <v>2301</v>
      </c>
      <c r="G405" s="0" t="n">
        <v>43</v>
      </c>
      <c r="H405" s="0" t="n">
        <v>14</v>
      </c>
      <c r="I405" s="0" t="n">
        <f aca="false">H405/G405</f>
        <v>0.325581395348837</v>
      </c>
      <c r="J405" s="0" t="n">
        <v>15900</v>
      </c>
      <c r="K405" s="0" t="n">
        <v>17192</v>
      </c>
      <c r="L405" s="0" t="s">
        <v>2235</v>
      </c>
      <c r="M405" s="0" t="s">
        <v>2242</v>
      </c>
      <c r="N405" s="0" t="n">
        <v>31</v>
      </c>
      <c r="O405" s="0" t="n">
        <v>21</v>
      </c>
      <c r="P405" s="6" t="n">
        <f aca="false">O405/N405</f>
        <v>0.67741935483871</v>
      </c>
      <c r="S405" s="0" t="n">
        <v>430</v>
      </c>
      <c r="W405" s="0" t="s">
        <v>2309</v>
      </c>
      <c r="X405" s="0" t="s">
        <v>2037</v>
      </c>
      <c r="Y405" s="0" t="n">
        <v>30726</v>
      </c>
      <c r="Z405" s="0" t="s">
        <v>2310</v>
      </c>
      <c r="AB405" s="1" t="s">
        <v>39</v>
      </c>
      <c r="AC405" s="0" t="n">
        <v>15565</v>
      </c>
      <c r="AD405" s="0" t="n">
        <v>46290</v>
      </c>
    </row>
    <row r="406" customFormat="false" ht="14" hidden="false" customHeight="false" outlineLevel="0" collapsed="false">
      <c r="A406" s="0" t="s">
        <v>1093</v>
      </c>
      <c r="B406" s="0" t="s">
        <v>2311</v>
      </c>
      <c r="C406" s="0" t="s">
        <v>2030</v>
      </c>
      <c r="D406" s="0" t="s">
        <v>2312</v>
      </c>
      <c r="E406" s="0" t="s">
        <v>2313</v>
      </c>
      <c r="F406" s="0" t="s">
        <v>2314</v>
      </c>
      <c r="G406" s="0" t="n">
        <v>78</v>
      </c>
      <c r="H406" s="0" t="n">
        <v>44</v>
      </c>
      <c r="I406" s="0" t="n">
        <f aca="false">H406/G406</f>
        <v>0.564102564102564</v>
      </c>
      <c r="J406" s="0" t="n">
        <v>89268</v>
      </c>
      <c r="K406" s="0" t="n">
        <v>90599</v>
      </c>
      <c r="L406" s="0" t="s">
        <v>2315</v>
      </c>
      <c r="M406" s="0" t="s">
        <v>2316</v>
      </c>
      <c r="N406" s="0" t="n">
        <v>24</v>
      </c>
      <c r="O406" s="0" t="n">
        <v>20</v>
      </c>
      <c r="P406" s="6" t="n">
        <f aca="false">O406/N406</f>
        <v>0.833333333333333</v>
      </c>
      <c r="S406" s="0" t="n">
        <v>443</v>
      </c>
      <c r="W406" s="0" t="s">
        <v>2317</v>
      </c>
      <c r="X406" s="0" t="s">
        <v>2037</v>
      </c>
      <c r="Y406" s="0" t="n">
        <v>39968</v>
      </c>
      <c r="Z406" s="0" t="s">
        <v>2318</v>
      </c>
      <c r="AA406" s="0" t="s">
        <v>2319</v>
      </c>
      <c r="AB406" s="1" t="s">
        <v>39</v>
      </c>
      <c r="AC406" s="0" t="n">
        <v>88924</v>
      </c>
      <c r="AD406" s="0" t="n">
        <v>128891</v>
      </c>
    </row>
    <row r="407" customFormat="false" ht="14" hidden="false" customHeight="false" outlineLevel="0" collapsed="false">
      <c r="A407" s="0" t="s">
        <v>1093</v>
      </c>
      <c r="B407" s="0" t="s">
        <v>2320</v>
      </c>
      <c r="C407" s="0" t="s">
        <v>2030</v>
      </c>
      <c r="D407" s="0" t="s">
        <v>2321</v>
      </c>
      <c r="E407" s="0" t="s">
        <v>2322</v>
      </c>
      <c r="F407" s="0" t="s">
        <v>2323</v>
      </c>
      <c r="J407" s="0" t="n">
        <v>41324</v>
      </c>
      <c r="K407" s="0" t="n">
        <v>42694</v>
      </c>
      <c r="S407" s="0" t="n">
        <v>456</v>
      </c>
      <c r="W407" s="0" t="s">
        <v>2324</v>
      </c>
      <c r="X407" s="0" t="s">
        <v>2037</v>
      </c>
      <c r="Y407" s="0" t="s">
        <v>39</v>
      </c>
    </row>
    <row r="408" customFormat="false" ht="14" hidden="false" customHeight="false" outlineLevel="0" collapsed="false">
      <c r="A408" s="0" t="s">
        <v>1093</v>
      </c>
      <c r="B408" s="0" t="s">
        <v>2325</v>
      </c>
      <c r="C408" s="0" t="s">
        <v>2030</v>
      </c>
      <c r="D408" s="0" t="s">
        <v>2326</v>
      </c>
      <c r="E408" s="0" t="s">
        <v>2327</v>
      </c>
      <c r="F408" s="0" t="s">
        <v>2328</v>
      </c>
      <c r="J408" s="0" t="n">
        <v>21862</v>
      </c>
      <c r="K408" s="0" t="n">
        <v>23214</v>
      </c>
      <c r="S408" s="0" t="n">
        <v>450</v>
      </c>
      <c r="W408" s="0" t="s">
        <v>2329</v>
      </c>
      <c r="X408" s="0" t="s">
        <v>2037</v>
      </c>
      <c r="Y408" s="0" t="s">
        <v>39</v>
      </c>
    </row>
    <row r="409" customFormat="false" ht="14" hidden="false" customHeight="false" outlineLevel="0" collapsed="false">
      <c r="A409" s="0" t="s">
        <v>1093</v>
      </c>
      <c r="B409" s="0" t="s">
        <v>2330</v>
      </c>
      <c r="C409" s="0" t="s">
        <v>2030</v>
      </c>
      <c r="D409" s="0" t="s">
        <v>2331</v>
      </c>
      <c r="E409" s="0" t="s">
        <v>2313</v>
      </c>
      <c r="F409" s="0" t="s">
        <v>2314</v>
      </c>
      <c r="G409" s="0" t="n">
        <v>18</v>
      </c>
      <c r="H409" s="0" t="n">
        <v>8</v>
      </c>
      <c r="I409" s="0" t="n">
        <f aca="false">H409/G409</f>
        <v>0.444444444444444</v>
      </c>
      <c r="J409" s="0" t="n">
        <v>271150</v>
      </c>
      <c r="K409" s="0" t="n">
        <v>272514</v>
      </c>
      <c r="L409" s="0" t="s">
        <v>2294</v>
      </c>
      <c r="M409" s="0" t="s">
        <v>2332</v>
      </c>
      <c r="N409" s="0" t="n">
        <v>34</v>
      </c>
      <c r="O409" s="0" t="n">
        <v>26</v>
      </c>
      <c r="P409" s="6" t="n">
        <f aca="false">O409/N409</f>
        <v>0.764705882352941</v>
      </c>
      <c r="S409" s="0" t="n">
        <v>454</v>
      </c>
      <c r="W409" s="0" t="s">
        <v>2333</v>
      </c>
      <c r="X409" s="0" t="s">
        <v>2037</v>
      </c>
      <c r="Y409" s="0" t="n">
        <v>25640</v>
      </c>
      <c r="Z409" s="0" t="s">
        <v>2334</v>
      </c>
      <c r="AB409" s="1" t="s">
        <v>39</v>
      </c>
      <c r="AC409" s="0" t="n">
        <v>270839</v>
      </c>
      <c r="AD409" s="0" t="n">
        <v>296478</v>
      </c>
    </row>
    <row r="410" customFormat="false" ht="14" hidden="false" customHeight="false" outlineLevel="0" collapsed="false">
      <c r="A410" s="0" t="s">
        <v>1093</v>
      </c>
      <c r="B410" s="0" t="s">
        <v>2335</v>
      </c>
      <c r="C410" s="0" t="s">
        <v>2030</v>
      </c>
      <c r="D410" s="0" t="s">
        <v>2336</v>
      </c>
      <c r="E410" s="0" t="s">
        <v>2337</v>
      </c>
      <c r="F410" s="0" t="s">
        <v>2338</v>
      </c>
      <c r="G410" s="0" t="n">
        <v>58</v>
      </c>
      <c r="H410" s="0" t="n">
        <v>27</v>
      </c>
      <c r="I410" s="0" t="n">
        <f aca="false">H410/G410</f>
        <v>0.46551724137931</v>
      </c>
      <c r="J410" s="0" t="n">
        <v>1025430</v>
      </c>
      <c r="K410" s="0" t="n">
        <v>1026821</v>
      </c>
      <c r="L410" s="0" t="s">
        <v>2339</v>
      </c>
      <c r="M410" s="0" t="s">
        <v>2340</v>
      </c>
      <c r="N410" s="0" t="n">
        <v>31</v>
      </c>
      <c r="O410" s="0" t="n">
        <v>24</v>
      </c>
      <c r="P410" s="6" t="n">
        <f aca="false">O410/N410</f>
        <v>0.774193548387097</v>
      </c>
      <c r="S410" s="0" t="n">
        <v>463</v>
      </c>
      <c r="W410" s="0" t="s">
        <v>2341</v>
      </c>
      <c r="X410" s="0" t="s">
        <v>2037</v>
      </c>
      <c r="Y410" s="0" t="n">
        <v>33556</v>
      </c>
      <c r="Z410" s="0" t="s">
        <v>2342</v>
      </c>
      <c r="AA410" s="0" t="s">
        <v>2343</v>
      </c>
      <c r="AB410" s="1" t="s">
        <v>39</v>
      </c>
      <c r="AC410" s="0" t="n">
        <v>1025090</v>
      </c>
      <c r="AD410" s="0" t="n">
        <v>1058645</v>
      </c>
    </row>
    <row r="411" customFormat="false" ht="14" hidden="false" customHeight="false" outlineLevel="0" collapsed="false">
      <c r="A411" s="0" t="s">
        <v>1093</v>
      </c>
      <c r="B411" s="0" t="s">
        <v>2344</v>
      </c>
      <c r="C411" s="0" t="s">
        <v>2030</v>
      </c>
      <c r="D411" s="0" t="s">
        <v>2345</v>
      </c>
      <c r="E411" s="0" t="s">
        <v>2346</v>
      </c>
      <c r="F411" s="0" t="s">
        <v>2347</v>
      </c>
      <c r="G411" s="0" t="n">
        <v>30</v>
      </c>
      <c r="H411" s="0" t="n">
        <v>17</v>
      </c>
      <c r="I411" s="0" t="n">
        <f aca="false">H411/G411</f>
        <v>0.566666666666667</v>
      </c>
      <c r="J411" s="0" t="n">
        <v>837835</v>
      </c>
      <c r="K411" s="0" t="n">
        <v>839151</v>
      </c>
      <c r="L411" s="0" t="s">
        <v>2348</v>
      </c>
      <c r="M411" s="0" t="s">
        <v>2349</v>
      </c>
      <c r="N411" s="0" t="n">
        <v>36</v>
      </c>
      <c r="O411" s="0" t="n">
        <v>25</v>
      </c>
      <c r="P411" s="6" t="n">
        <f aca="false">O411/N411</f>
        <v>0.694444444444444</v>
      </c>
      <c r="S411" s="0" t="n">
        <v>438</v>
      </c>
      <c r="W411" s="0" t="s">
        <v>2350</v>
      </c>
      <c r="X411" s="0" t="s">
        <v>2037</v>
      </c>
      <c r="Y411" s="0" t="n">
        <v>44155</v>
      </c>
      <c r="Z411" s="0" t="s">
        <v>2351</v>
      </c>
      <c r="AA411" s="0" t="s">
        <v>2352</v>
      </c>
      <c r="AB411" s="1" t="s">
        <v>44</v>
      </c>
      <c r="AC411" s="0" t="n">
        <v>795321</v>
      </c>
      <c r="AD411" s="0" t="n">
        <v>839475</v>
      </c>
    </row>
    <row r="412" customFormat="false" ht="14" hidden="false" customHeight="false" outlineLevel="0" collapsed="false">
      <c r="A412" s="0" t="s">
        <v>1093</v>
      </c>
      <c r="B412" s="0" t="s">
        <v>2353</v>
      </c>
      <c r="C412" s="0" t="s">
        <v>2030</v>
      </c>
      <c r="D412" s="0" t="s">
        <v>2354</v>
      </c>
      <c r="E412" s="0" t="s">
        <v>2355</v>
      </c>
      <c r="F412" s="0" t="s">
        <v>2356</v>
      </c>
      <c r="G412" s="0" t="n">
        <v>36</v>
      </c>
      <c r="H412" s="0" t="n">
        <v>25</v>
      </c>
      <c r="I412" s="0" t="n">
        <f aca="false">H412/G412</f>
        <v>0.694444444444444</v>
      </c>
      <c r="J412" s="0" t="n">
        <v>1882935</v>
      </c>
      <c r="K412" s="0" t="n">
        <v>1884236</v>
      </c>
      <c r="L412" s="0" t="s">
        <v>2357</v>
      </c>
      <c r="M412" s="0" t="s">
        <v>2358</v>
      </c>
      <c r="N412" s="0" t="n">
        <v>34</v>
      </c>
      <c r="O412" s="0" t="n">
        <v>25</v>
      </c>
      <c r="P412" s="6" t="n">
        <f aca="false">O412/N412</f>
        <v>0.735294117647059</v>
      </c>
      <c r="S412" s="0" t="n">
        <v>433</v>
      </c>
      <c r="W412" s="0" t="s">
        <v>2359</v>
      </c>
      <c r="X412" s="0" t="s">
        <v>2037</v>
      </c>
      <c r="Y412" s="0" t="n">
        <v>31789</v>
      </c>
      <c r="Z412" s="0" t="s">
        <v>2360</v>
      </c>
      <c r="AA412" s="0" t="s">
        <v>2361</v>
      </c>
      <c r="AB412" s="1" t="s">
        <v>39</v>
      </c>
      <c r="AC412" s="0" t="n">
        <v>1882597</v>
      </c>
      <c r="AD412" s="0" t="n">
        <v>1914385</v>
      </c>
    </row>
    <row r="413" customFormat="false" ht="14" hidden="false" customHeight="false" outlineLevel="0" collapsed="false">
      <c r="A413" s="0" t="s">
        <v>1093</v>
      </c>
      <c r="B413" s="0" t="s">
        <v>2362</v>
      </c>
      <c r="C413" s="0" t="s">
        <v>2030</v>
      </c>
      <c r="D413" s="0" t="s">
        <v>2363</v>
      </c>
      <c r="E413" s="0" t="s">
        <v>2364</v>
      </c>
      <c r="F413" s="0" t="s">
        <v>2365</v>
      </c>
      <c r="J413" s="0" t="n">
        <v>83</v>
      </c>
      <c r="K413" s="0" t="n">
        <v>1042</v>
      </c>
      <c r="S413" s="0" t="n">
        <v>319</v>
      </c>
      <c r="W413" s="0" t="s">
        <v>2366</v>
      </c>
      <c r="X413" s="0" t="s">
        <v>2037</v>
      </c>
      <c r="Y413" s="0" t="s">
        <v>39</v>
      </c>
    </row>
    <row r="414" customFormat="false" ht="14" hidden="false" customHeight="false" outlineLevel="0" collapsed="false">
      <c r="A414" s="0" t="s">
        <v>1093</v>
      </c>
      <c r="B414" s="0" t="s">
        <v>2362</v>
      </c>
      <c r="C414" s="0" t="s">
        <v>2030</v>
      </c>
      <c r="D414" s="0" t="s">
        <v>2367</v>
      </c>
      <c r="E414" s="0" t="s">
        <v>2368</v>
      </c>
      <c r="F414" s="0" t="s">
        <v>2369</v>
      </c>
      <c r="J414" s="0" t="n">
        <v>1250615</v>
      </c>
      <c r="K414" s="0" t="n">
        <v>1251949</v>
      </c>
      <c r="S414" s="0" t="n">
        <v>444</v>
      </c>
      <c r="W414" s="0" t="s">
        <v>2370</v>
      </c>
      <c r="X414" s="0" t="s">
        <v>2037</v>
      </c>
      <c r="Y414" s="0" t="s">
        <v>39</v>
      </c>
    </row>
    <row r="415" customFormat="false" ht="14" hidden="false" customHeight="false" outlineLevel="0" collapsed="false">
      <c r="A415" s="0" t="s">
        <v>1093</v>
      </c>
      <c r="B415" s="0" t="s">
        <v>2362</v>
      </c>
      <c r="C415" s="0" t="s">
        <v>2030</v>
      </c>
      <c r="D415" s="0" t="s">
        <v>2371</v>
      </c>
      <c r="E415" s="0" t="s">
        <v>2372</v>
      </c>
      <c r="F415" s="0" t="s">
        <v>2373</v>
      </c>
      <c r="J415" s="0" t="n">
        <v>6894</v>
      </c>
      <c r="K415" s="0" t="n">
        <v>7853</v>
      </c>
      <c r="S415" s="0" t="n">
        <v>319</v>
      </c>
      <c r="W415" s="0" t="s">
        <v>2374</v>
      </c>
      <c r="X415" s="0" t="s">
        <v>2037</v>
      </c>
      <c r="Y415" s="0" t="s">
        <v>39</v>
      </c>
    </row>
    <row r="416" customFormat="false" ht="14" hidden="false" customHeight="false" outlineLevel="0" collapsed="false">
      <c r="A416" s="0" t="s">
        <v>1093</v>
      </c>
      <c r="B416" s="0" t="s">
        <v>2362</v>
      </c>
      <c r="C416" s="0" t="s">
        <v>2030</v>
      </c>
      <c r="D416" s="0" t="s">
        <v>2375</v>
      </c>
      <c r="E416" s="0" t="s">
        <v>2376</v>
      </c>
      <c r="F416" s="0" t="s">
        <v>2377</v>
      </c>
      <c r="J416" s="0" t="n">
        <v>3698</v>
      </c>
      <c r="K416" s="0" t="n">
        <v>4726</v>
      </c>
      <c r="S416" s="0" t="n">
        <v>342</v>
      </c>
      <c r="W416" s="0" t="s">
        <v>2378</v>
      </c>
      <c r="X416" s="0" t="s">
        <v>2037</v>
      </c>
      <c r="Y416" s="0" t="s">
        <v>39</v>
      </c>
    </row>
    <row r="417" customFormat="false" ht="14" hidden="false" customHeight="false" outlineLevel="0" collapsed="false">
      <c r="A417" s="0" t="s">
        <v>1093</v>
      </c>
      <c r="B417" s="0" t="s">
        <v>2362</v>
      </c>
      <c r="C417" s="0" t="s">
        <v>2030</v>
      </c>
      <c r="D417" s="0" t="s">
        <v>2379</v>
      </c>
      <c r="E417" s="0" t="s">
        <v>2380</v>
      </c>
      <c r="F417" s="0" t="s">
        <v>2381</v>
      </c>
      <c r="J417" s="0" t="n">
        <v>1</v>
      </c>
      <c r="K417" s="0" t="n">
        <v>944</v>
      </c>
      <c r="S417" s="0" t="n">
        <v>314</v>
      </c>
      <c r="W417" s="0" t="s">
        <v>2382</v>
      </c>
      <c r="X417" s="0" t="s">
        <v>2037</v>
      </c>
      <c r="Y417" s="0" t="s">
        <v>39</v>
      </c>
    </row>
    <row r="418" customFormat="false" ht="14" hidden="false" customHeight="false" outlineLevel="0" collapsed="false">
      <c r="A418" s="0" t="s">
        <v>1093</v>
      </c>
      <c r="B418" s="0" t="s">
        <v>2362</v>
      </c>
      <c r="C418" s="0" t="s">
        <v>2030</v>
      </c>
      <c r="D418" s="0" t="s">
        <v>2383</v>
      </c>
      <c r="E418" s="0" t="s">
        <v>2384</v>
      </c>
      <c r="F418" s="0" t="s">
        <v>2385</v>
      </c>
      <c r="J418" s="0" t="n">
        <v>3803</v>
      </c>
      <c r="K418" s="0" t="n">
        <v>4831</v>
      </c>
      <c r="S418" s="0" t="n">
        <v>342</v>
      </c>
      <c r="W418" s="0" t="s">
        <v>2386</v>
      </c>
      <c r="X418" s="0" t="s">
        <v>2037</v>
      </c>
      <c r="Y418" s="0" t="s">
        <v>39</v>
      </c>
    </row>
    <row r="419" customFormat="false" ht="14" hidden="false" customHeight="false" outlineLevel="0" collapsed="false">
      <c r="A419" s="0" t="s">
        <v>1093</v>
      </c>
      <c r="D419" s="0" t="s">
        <v>2387</v>
      </c>
      <c r="E419" s="0" t="s">
        <v>2388</v>
      </c>
      <c r="F419" s="0" t="s">
        <v>2389</v>
      </c>
      <c r="J419" s="0" t="n">
        <v>170374</v>
      </c>
      <c r="K419" s="0" t="n">
        <v>171723</v>
      </c>
      <c r="S419" s="0" t="n">
        <v>449</v>
      </c>
      <c r="W419" s="0" t="s">
        <v>2390</v>
      </c>
      <c r="X419" s="0" t="s">
        <v>2391</v>
      </c>
      <c r="Y419" s="0" t="s">
        <v>39</v>
      </c>
    </row>
    <row r="420" customFormat="false" ht="14" hidden="false" customHeight="false" outlineLevel="0" collapsed="false">
      <c r="A420" s="0" t="s">
        <v>1093</v>
      </c>
      <c r="D420" s="0" t="s">
        <v>2392</v>
      </c>
      <c r="E420" s="0" t="s">
        <v>2393</v>
      </c>
      <c r="F420" s="0" t="s">
        <v>2394</v>
      </c>
      <c r="J420" s="0" t="n">
        <v>8240</v>
      </c>
      <c r="K420" s="0" t="n">
        <v>9265</v>
      </c>
      <c r="S420" s="0" t="n">
        <v>341</v>
      </c>
      <c r="W420" s="0" t="s">
        <v>2395</v>
      </c>
      <c r="X420" s="0" t="s">
        <v>2396</v>
      </c>
      <c r="Y420" s="0" t="s">
        <v>39</v>
      </c>
    </row>
    <row r="421" customFormat="false" ht="14" hidden="false" customHeight="false" outlineLevel="0" collapsed="false">
      <c r="A421" s="0" t="s">
        <v>1093</v>
      </c>
      <c r="D421" s="0" t="s">
        <v>2397</v>
      </c>
      <c r="E421" s="0" t="s">
        <v>2398</v>
      </c>
      <c r="F421" s="0" t="s">
        <v>2399</v>
      </c>
      <c r="J421" s="0" t="n">
        <v>6281</v>
      </c>
      <c r="K421" s="0" t="n">
        <v>7720</v>
      </c>
      <c r="S421" s="0" t="n">
        <v>479</v>
      </c>
      <c r="W421" s="0" t="s">
        <v>2400</v>
      </c>
      <c r="X421" s="0" t="s">
        <v>1103</v>
      </c>
      <c r="Y421" s="0" t="s">
        <v>39</v>
      </c>
    </row>
    <row r="422" customFormat="false" ht="14" hidden="false" customHeight="false" outlineLevel="0" collapsed="false">
      <c r="A422" s="0" t="s">
        <v>1093</v>
      </c>
      <c r="D422" s="0" t="s">
        <v>2401</v>
      </c>
      <c r="E422" s="0" t="s">
        <v>1107</v>
      </c>
      <c r="F422" s="0" t="s">
        <v>1108</v>
      </c>
      <c r="J422" s="0" t="n">
        <v>1835406</v>
      </c>
      <c r="K422" s="0" t="n">
        <v>1836575</v>
      </c>
      <c r="S422" s="0" t="n">
        <v>389</v>
      </c>
      <c r="W422" s="0" t="s">
        <v>2402</v>
      </c>
      <c r="X422" s="0" t="s">
        <v>1112</v>
      </c>
      <c r="Y422" s="0" t="s">
        <v>39</v>
      </c>
    </row>
    <row r="423" customFormat="false" ht="14" hidden="false" customHeight="false" outlineLevel="0" collapsed="false">
      <c r="A423" s="0" t="s">
        <v>1093</v>
      </c>
      <c r="D423" s="0" t="s">
        <v>2403</v>
      </c>
      <c r="E423" s="0" t="s">
        <v>1160</v>
      </c>
      <c r="F423" s="0" t="s">
        <v>1161</v>
      </c>
      <c r="J423" s="0" t="n">
        <v>409795</v>
      </c>
      <c r="K423" s="0" t="n">
        <v>411183</v>
      </c>
      <c r="S423" s="0" t="n">
        <v>462</v>
      </c>
      <c r="W423" s="0" t="s">
        <v>2404</v>
      </c>
      <c r="X423" s="0" t="s">
        <v>1156</v>
      </c>
      <c r="Y423" s="0" t="s">
        <v>39</v>
      </c>
    </row>
    <row r="424" customFormat="false" ht="14" hidden="false" customHeight="false" outlineLevel="0" collapsed="false">
      <c r="A424" s="0" t="s">
        <v>1093</v>
      </c>
      <c r="D424" s="0" t="s">
        <v>2405</v>
      </c>
      <c r="E424" s="0" t="s">
        <v>1454</v>
      </c>
      <c r="F424" s="0" t="s">
        <v>1455</v>
      </c>
      <c r="J424" s="0" t="n">
        <v>1270525</v>
      </c>
      <c r="K424" s="0" t="n">
        <v>1271955</v>
      </c>
      <c r="S424" s="0" t="n">
        <v>476</v>
      </c>
      <c r="W424" s="0" t="s">
        <v>2406</v>
      </c>
      <c r="X424" s="0" t="s">
        <v>1458</v>
      </c>
      <c r="Y424" s="0" t="s">
        <v>39</v>
      </c>
    </row>
    <row r="425" customFormat="false" ht="14" hidden="false" customHeight="false" outlineLevel="0" collapsed="false">
      <c r="A425" s="0" t="s">
        <v>1093</v>
      </c>
      <c r="D425" s="0" t="s">
        <v>2407</v>
      </c>
      <c r="E425" s="0" t="s">
        <v>2408</v>
      </c>
      <c r="F425" s="0" t="s">
        <v>2409</v>
      </c>
      <c r="J425" s="0" t="n">
        <v>723</v>
      </c>
      <c r="K425" s="0" t="n">
        <v>2063</v>
      </c>
      <c r="S425" s="0" t="n">
        <v>446</v>
      </c>
      <c r="W425" s="0" t="s">
        <v>2410</v>
      </c>
      <c r="X425" s="0" t="s">
        <v>1193</v>
      </c>
      <c r="Y425" s="0" t="s">
        <v>39</v>
      </c>
    </row>
    <row r="426" customFormat="false" ht="14" hidden="false" customHeight="false" outlineLevel="0" collapsed="false">
      <c r="A426" s="0" t="s">
        <v>1093</v>
      </c>
      <c r="D426" s="0" t="s">
        <v>2411</v>
      </c>
      <c r="E426" s="0" t="s">
        <v>1206</v>
      </c>
      <c r="F426" s="0" t="s">
        <v>1207</v>
      </c>
      <c r="J426" s="0" t="n">
        <v>2579867</v>
      </c>
      <c r="K426" s="0" t="n">
        <v>2580919</v>
      </c>
      <c r="S426" s="0" t="n">
        <v>350</v>
      </c>
      <c r="W426" s="0" t="s">
        <v>2412</v>
      </c>
      <c r="X426" s="0" t="s">
        <v>1193</v>
      </c>
      <c r="Y426" s="0" t="s">
        <v>39</v>
      </c>
    </row>
    <row r="427" customFormat="false" ht="14" hidden="false" customHeight="false" outlineLevel="0" collapsed="false">
      <c r="A427" s="0" t="s">
        <v>1093</v>
      </c>
      <c r="D427" s="0" t="s">
        <v>2413</v>
      </c>
      <c r="E427" s="0" t="s">
        <v>1206</v>
      </c>
      <c r="F427" s="0" t="s">
        <v>1207</v>
      </c>
      <c r="J427" s="0" t="n">
        <v>2934895</v>
      </c>
      <c r="K427" s="0" t="n">
        <v>2935887</v>
      </c>
      <c r="S427" s="0" t="n">
        <v>330</v>
      </c>
      <c r="W427" s="0" t="s">
        <v>2414</v>
      </c>
      <c r="X427" s="0" t="s">
        <v>1193</v>
      </c>
      <c r="Y427" s="0" t="s">
        <v>39</v>
      </c>
    </row>
    <row r="428" customFormat="false" ht="14" hidden="false" customHeight="false" outlineLevel="0" collapsed="false">
      <c r="A428" s="0" t="s">
        <v>1093</v>
      </c>
      <c r="D428" s="0" t="s">
        <v>2415</v>
      </c>
      <c r="E428" s="0" t="s">
        <v>1188</v>
      </c>
      <c r="F428" s="0" t="s">
        <v>1189</v>
      </c>
      <c r="J428" s="0" t="n">
        <v>1597831</v>
      </c>
      <c r="K428" s="0" t="n">
        <v>1599294</v>
      </c>
      <c r="S428" s="0" t="n">
        <v>487</v>
      </c>
      <c r="W428" s="0" t="s">
        <v>2416</v>
      </c>
      <c r="X428" s="0" t="s">
        <v>1193</v>
      </c>
      <c r="Y428" s="0" t="s">
        <v>39</v>
      </c>
    </row>
    <row r="429" customFormat="false" ht="14" hidden="false" customHeight="false" outlineLevel="0" collapsed="false">
      <c r="A429" s="0" t="s">
        <v>1093</v>
      </c>
      <c r="D429" s="0" t="s">
        <v>2417</v>
      </c>
      <c r="E429" s="0" t="s">
        <v>2418</v>
      </c>
      <c r="F429" s="0" t="s">
        <v>1421</v>
      </c>
      <c r="J429" s="0" t="n">
        <v>77</v>
      </c>
      <c r="K429" s="0" t="n">
        <v>1444</v>
      </c>
      <c r="S429" s="0" t="n">
        <v>455</v>
      </c>
      <c r="W429" s="0" t="s">
        <v>2419</v>
      </c>
      <c r="X429" s="0" t="s">
        <v>1193</v>
      </c>
      <c r="Y429" s="0" t="s">
        <v>39</v>
      </c>
    </row>
    <row r="430" customFormat="false" ht="14" hidden="false" customHeight="false" outlineLevel="0" collapsed="false">
      <c r="A430" s="0" t="s">
        <v>1093</v>
      </c>
      <c r="D430" s="0" t="s">
        <v>2420</v>
      </c>
      <c r="E430" s="0" t="s">
        <v>2421</v>
      </c>
      <c r="F430" s="0" t="s">
        <v>1421</v>
      </c>
      <c r="J430" s="0" t="n">
        <v>1</v>
      </c>
      <c r="K430" s="0" t="n">
        <v>1123</v>
      </c>
      <c r="S430" s="0" t="n">
        <v>374</v>
      </c>
      <c r="W430" s="0" t="s">
        <v>2422</v>
      </c>
      <c r="X430" s="0" t="s">
        <v>1193</v>
      </c>
      <c r="Y430" s="0" t="s">
        <v>39</v>
      </c>
    </row>
    <row r="431" customFormat="false" ht="14" hidden="false" customHeight="false" outlineLevel="0" collapsed="false">
      <c r="A431" s="0" t="s">
        <v>1093</v>
      </c>
      <c r="D431" s="0" t="s">
        <v>2423</v>
      </c>
      <c r="E431" s="0" t="s">
        <v>2424</v>
      </c>
      <c r="F431" s="0" t="s">
        <v>2425</v>
      </c>
      <c r="J431" s="0" t="n">
        <v>112108</v>
      </c>
      <c r="K431" s="0" t="n">
        <v>113583</v>
      </c>
      <c r="S431" s="0" t="n">
        <v>491</v>
      </c>
      <c r="W431" s="0" t="s">
        <v>2426</v>
      </c>
      <c r="X431" s="0" t="s">
        <v>2427</v>
      </c>
      <c r="Y431" s="0" t="s">
        <v>39</v>
      </c>
    </row>
    <row r="432" customFormat="false" ht="14" hidden="false" customHeight="false" outlineLevel="0" collapsed="false">
      <c r="A432" s="0" t="s">
        <v>1093</v>
      </c>
      <c r="D432" s="0" t="s">
        <v>2428</v>
      </c>
      <c r="E432" s="0" t="s">
        <v>2429</v>
      </c>
      <c r="F432" s="0" t="s">
        <v>2430</v>
      </c>
      <c r="J432" s="0" t="n">
        <v>2426995</v>
      </c>
      <c r="K432" s="0" t="n">
        <v>2428164</v>
      </c>
      <c r="S432" s="0" t="n">
        <v>389</v>
      </c>
      <c r="W432" s="0" t="s">
        <v>2431</v>
      </c>
      <c r="X432" s="0" t="s">
        <v>115</v>
      </c>
      <c r="Y432" s="0" t="s">
        <v>39</v>
      </c>
    </row>
    <row r="433" customFormat="false" ht="14" hidden="false" customHeight="false" outlineLevel="0" collapsed="false">
      <c r="A433" s="0" t="s">
        <v>1093</v>
      </c>
      <c r="D433" s="0" t="s">
        <v>2432</v>
      </c>
      <c r="E433" s="0" t="s">
        <v>2433</v>
      </c>
      <c r="F433" s="0" t="s">
        <v>758</v>
      </c>
      <c r="J433" s="0" t="n">
        <v>511</v>
      </c>
      <c r="K433" s="0" t="n">
        <v>1539</v>
      </c>
      <c r="S433" s="0" t="n">
        <v>342</v>
      </c>
      <c r="W433" s="0" t="s">
        <v>2434</v>
      </c>
      <c r="X433" s="0" t="s">
        <v>760</v>
      </c>
      <c r="Y433" s="0" t="s">
        <v>39</v>
      </c>
    </row>
    <row r="434" customFormat="false" ht="14" hidden="false" customHeight="false" outlineLevel="0" collapsed="false">
      <c r="A434" s="0" t="s">
        <v>1093</v>
      </c>
      <c r="D434" s="0" t="s">
        <v>2435</v>
      </c>
      <c r="E434" s="0" t="s">
        <v>2436</v>
      </c>
      <c r="F434" s="0" t="s">
        <v>758</v>
      </c>
      <c r="J434" s="0" t="n">
        <v>152</v>
      </c>
      <c r="K434" s="0" t="n">
        <v>1531</v>
      </c>
      <c r="S434" s="0" t="n">
        <v>459</v>
      </c>
      <c r="W434" s="0" t="s">
        <v>2437</v>
      </c>
      <c r="X434" s="0" t="s">
        <v>760</v>
      </c>
      <c r="Y434" s="0" t="s">
        <v>39</v>
      </c>
    </row>
    <row r="435" customFormat="false" ht="14" hidden="false" customHeight="false" outlineLevel="0" collapsed="false">
      <c r="A435" s="0" t="s">
        <v>1093</v>
      </c>
      <c r="D435" s="0" t="s">
        <v>2438</v>
      </c>
      <c r="E435" s="0" t="s">
        <v>1266</v>
      </c>
      <c r="F435" s="0" t="s">
        <v>1267</v>
      </c>
      <c r="J435" s="0" t="n">
        <v>612709</v>
      </c>
      <c r="K435" s="0" t="n">
        <v>613686</v>
      </c>
      <c r="S435" s="0" t="n">
        <v>325</v>
      </c>
      <c r="W435" s="0" t="s">
        <v>2439</v>
      </c>
      <c r="X435" s="0" t="s">
        <v>1272</v>
      </c>
      <c r="Y435" s="0" t="s">
        <v>39</v>
      </c>
    </row>
    <row r="436" customFormat="false" ht="14" hidden="false" customHeight="false" outlineLevel="0" collapsed="false">
      <c r="A436" s="0" t="s">
        <v>1093</v>
      </c>
      <c r="D436" s="0" t="s">
        <v>2440</v>
      </c>
      <c r="E436" s="0" t="s">
        <v>1266</v>
      </c>
      <c r="F436" s="0" t="s">
        <v>1267</v>
      </c>
      <c r="J436" s="0" t="n">
        <v>861776</v>
      </c>
      <c r="K436" s="0" t="n">
        <v>862975</v>
      </c>
      <c r="S436" s="0" t="n">
        <v>399</v>
      </c>
      <c r="W436" s="0" t="s">
        <v>2441</v>
      </c>
      <c r="X436" s="0" t="s">
        <v>1272</v>
      </c>
      <c r="Y436" s="0" t="s">
        <v>39</v>
      </c>
    </row>
    <row r="437" customFormat="false" ht="14" hidden="false" customHeight="false" outlineLevel="0" collapsed="false">
      <c r="A437" s="0" t="s">
        <v>1093</v>
      </c>
      <c r="D437" s="0" t="s">
        <v>2442</v>
      </c>
      <c r="E437" s="0" t="s">
        <v>2443</v>
      </c>
      <c r="F437" s="0" t="s">
        <v>1947</v>
      </c>
      <c r="J437" s="0" t="n">
        <v>33149</v>
      </c>
      <c r="K437" s="0" t="n">
        <v>34432</v>
      </c>
      <c r="S437" s="0" t="n">
        <v>427</v>
      </c>
      <c r="W437" s="0" t="s">
        <v>2444</v>
      </c>
      <c r="X437" s="0" t="s">
        <v>1927</v>
      </c>
      <c r="Y437" s="0" t="s">
        <v>39</v>
      </c>
    </row>
    <row r="438" customFormat="false" ht="14" hidden="false" customHeight="false" outlineLevel="0" collapsed="false">
      <c r="A438" s="0" t="s">
        <v>1093</v>
      </c>
      <c r="D438" s="0" t="s">
        <v>2445</v>
      </c>
      <c r="E438" s="0" t="s">
        <v>2446</v>
      </c>
      <c r="F438" s="0" t="s">
        <v>1947</v>
      </c>
      <c r="J438" s="0" t="n">
        <v>34449</v>
      </c>
      <c r="K438" s="0" t="n">
        <v>35732</v>
      </c>
      <c r="S438" s="0" t="n">
        <v>427</v>
      </c>
      <c r="W438" s="0" t="s">
        <v>2447</v>
      </c>
      <c r="X438" s="0" t="s">
        <v>1927</v>
      </c>
      <c r="Y438" s="0" t="s">
        <v>39</v>
      </c>
    </row>
    <row r="439" customFormat="false" ht="14" hidden="false" customHeight="false" outlineLevel="0" collapsed="false">
      <c r="A439" s="0" t="s">
        <v>1093</v>
      </c>
      <c r="D439" s="0" t="s">
        <v>2448</v>
      </c>
      <c r="E439" s="0" t="s">
        <v>2449</v>
      </c>
      <c r="F439" s="0" t="s">
        <v>2450</v>
      </c>
      <c r="J439" s="0" t="n">
        <v>423190</v>
      </c>
      <c r="K439" s="0" t="n">
        <v>424455</v>
      </c>
      <c r="S439" s="0" t="n">
        <v>421</v>
      </c>
      <c r="W439" s="0" t="s">
        <v>2451</v>
      </c>
      <c r="X439" s="0" t="s">
        <v>131</v>
      </c>
      <c r="Y439" s="0" t="s">
        <v>39</v>
      </c>
    </row>
    <row r="440" customFormat="false" ht="14" hidden="false" customHeight="false" outlineLevel="0" collapsed="false">
      <c r="A440" s="0" t="s">
        <v>1093</v>
      </c>
      <c r="D440" s="0" t="s">
        <v>2452</v>
      </c>
      <c r="E440" s="0" t="s">
        <v>2453</v>
      </c>
      <c r="F440" s="0" t="s">
        <v>2454</v>
      </c>
      <c r="J440" s="0" t="n">
        <v>40400</v>
      </c>
      <c r="K440" s="0" t="n">
        <v>41638</v>
      </c>
      <c r="S440" s="0" t="n">
        <v>412</v>
      </c>
      <c r="W440" s="0" t="s">
        <v>2455</v>
      </c>
      <c r="X440" s="0" t="s">
        <v>131</v>
      </c>
      <c r="Y440" s="0" t="s">
        <v>39</v>
      </c>
    </row>
    <row r="441" customFormat="false" ht="14" hidden="false" customHeight="false" outlineLevel="0" collapsed="false">
      <c r="A441" s="0" t="s">
        <v>1093</v>
      </c>
      <c r="D441" s="0" t="s">
        <v>2456</v>
      </c>
      <c r="E441" s="0" t="s">
        <v>2457</v>
      </c>
      <c r="F441" s="0" t="s">
        <v>2454</v>
      </c>
      <c r="J441" s="0" t="n">
        <v>42895</v>
      </c>
      <c r="K441" s="0" t="n">
        <v>44334</v>
      </c>
      <c r="S441" s="0" t="n">
        <v>479</v>
      </c>
      <c r="W441" s="0" t="s">
        <v>2458</v>
      </c>
      <c r="X441" s="0" t="s">
        <v>131</v>
      </c>
      <c r="Y441" s="0" t="s">
        <v>39</v>
      </c>
    </row>
    <row r="442" customFormat="false" ht="14" hidden="false" customHeight="false" outlineLevel="0" collapsed="false">
      <c r="A442" s="0" t="s">
        <v>1093</v>
      </c>
      <c r="D442" s="0" t="s">
        <v>2459</v>
      </c>
      <c r="E442" s="0" t="s">
        <v>2460</v>
      </c>
      <c r="F442" s="0" t="s">
        <v>2461</v>
      </c>
      <c r="J442" s="0" t="n">
        <v>65987</v>
      </c>
      <c r="K442" s="0" t="n">
        <v>67453</v>
      </c>
      <c r="S442" s="0" t="n">
        <v>488</v>
      </c>
      <c r="W442" s="0" t="s">
        <v>2462</v>
      </c>
      <c r="X442" s="0" t="s">
        <v>2463</v>
      </c>
      <c r="Y442" s="0" t="s">
        <v>39</v>
      </c>
    </row>
    <row r="443" customFormat="false" ht="14" hidden="false" customHeight="false" outlineLevel="0" collapsed="false">
      <c r="A443" s="0" t="s">
        <v>1093</v>
      </c>
      <c r="D443" s="0" t="s">
        <v>2464</v>
      </c>
      <c r="E443" s="0" t="s">
        <v>2465</v>
      </c>
      <c r="F443" s="0" t="s">
        <v>2461</v>
      </c>
      <c r="J443" s="0" t="n">
        <v>7492</v>
      </c>
      <c r="K443" s="0" t="n">
        <v>8958</v>
      </c>
      <c r="S443" s="0" t="n">
        <v>488</v>
      </c>
      <c r="W443" s="0" t="s">
        <v>2466</v>
      </c>
      <c r="X443" s="0" t="s">
        <v>2463</v>
      </c>
      <c r="Y443" s="0" t="s">
        <v>39</v>
      </c>
    </row>
    <row r="444" customFormat="false" ht="14" hidden="false" customHeight="false" outlineLevel="0" collapsed="false">
      <c r="A444" s="0" t="s">
        <v>1093</v>
      </c>
      <c r="D444" s="0" t="s">
        <v>2467</v>
      </c>
      <c r="E444" s="0" t="s">
        <v>2468</v>
      </c>
      <c r="F444" s="0" t="s">
        <v>2469</v>
      </c>
      <c r="J444" s="0" t="n">
        <v>13924</v>
      </c>
      <c r="K444" s="0" t="n">
        <v>15462</v>
      </c>
      <c r="S444" s="0" t="n">
        <v>512</v>
      </c>
      <c r="W444" s="0" t="s">
        <v>2470</v>
      </c>
      <c r="X444" s="0" t="s">
        <v>1374</v>
      </c>
      <c r="Y444" s="0" t="s">
        <v>39</v>
      </c>
    </row>
    <row r="445" customFormat="false" ht="14" hidden="false" customHeight="false" outlineLevel="0" collapsed="false">
      <c r="A445" s="0" t="s">
        <v>1093</v>
      </c>
      <c r="D445" s="0" t="s">
        <v>2471</v>
      </c>
      <c r="E445" s="0" t="s">
        <v>2472</v>
      </c>
      <c r="F445" s="0" t="s">
        <v>1369</v>
      </c>
      <c r="J445" s="0" t="n">
        <v>36969</v>
      </c>
      <c r="K445" s="0" t="n">
        <v>38432</v>
      </c>
      <c r="S445" s="0" t="n">
        <v>487</v>
      </c>
      <c r="W445" s="0" t="s">
        <v>2473</v>
      </c>
      <c r="X445" s="0" t="s">
        <v>1374</v>
      </c>
      <c r="Y445" s="0" t="s">
        <v>39</v>
      </c>
    </row>
    <row r="446" customFormat="false" ht="14" hidden="false" customHeight="false" outlineLevel="0" collapsed="false">
      <c r="A446" s="0" t="s">
        <v>1093</v>
      </c>
      <c r="D446" s="0" t="s">
        <v>2474</v>
      </c>
      <c r="E446" s="0" t="s">
        <v>2475</v>
      </c>
      <c r="F446" s="0" t="s">
        <v>1369</v>
      </c>
      <c r="J446" s="0" t="n">
        <v>1</v>
      </c>
      <c r="K446" s="0" t="n">
        <v>1152</v>
      </c>
      <c r="S446" s="0" t="n">
        <v>383</v>
      </c>
      <c r="W446" s="0" t="s">
        <v>2476</v>
      </c>
      <c r="X446" s="0" t="s">
        <v>1374</v>
      </c>
      <c r="Y446" s="0" t="s">
        <v>39</v>
      </c>
    </row>
    <row r="447" customFormat="false" ht="14" hidden="false" customHeight="false" outlineLevel="0" collapsed="false">
      <c r="A447" s="0" t="s">
        <v>1093</v>
      </c>
      <c r="D447" s="0" t="s">
        <v>2477</v>
      </c>
      <c r="E447" s="0" t="s">
        <v>2478</v>
      </c>
      <c r="F447" s="0" t="s">
        <v>1369</v>
      </c>
      <c r="J447" s="0" t="n">
        <v>1</v>
      </c>
      <c r="K447" s="0" t="n">
        <v>1011</v>
      </c>
      <c r="S447" s="0" t="n">
        <v>337</v>
      </c>
      <c r="W447" s="0" t="s">
        <v>2479</v>
      </c>
      <c r="X447" s="0" t="s">
        <v>1374</v>
      </c>
      <c r="Y447" s="0" t="s">
        <v>39</v>
      </c>
    </row>
    <row r="448" customFormat="false" ht="14" hidden="false" customHeight="false" outlineLevel="0" collapsed="false">
      <c r="A448" s="0" t="s">
        <v>1093</v>
      </c>
      <c r="D448" s="0" t="s">
        <v>2480</v>
      </c>
      <c r="E448" s="0" t="s">
        <v>2481</v>
      </c>
      <c r="F448" s="0" t="s">
        <v>2482</v>
      </c>
      <c r="J448" s="0" t="n">
        <v>3200</v>
      </c>
      <c r="K448" s="0" t="n">
        <v>4582</v>
      </c>
      <c r="S448" s="0" t="n">
        <v>460</v>
      </c>
      <c r="W448" s="0" t="s">
        <v>2483</v>
      </c>
      <c r="X448" s="0" t="s">
        <v>184</v>
      </c>
      <c r="Y448" s="0" t="s">
        <v>39</v>
      </c>
    </row>
    <row r="449" customFormat="false" ht="14" hidden="false" customHeight="false" outlineLevel="0" collapsed="false">
      <c r="A449" s="0" t="s">
        <v>1093</v>
      </c>
      <c r="D449" s="0" t="s">
        <v>2484</v>
      </c>
      <c r="E449" s="0" t="s">
        <v>2485</v>
      </c>
      <c r="F449" s="0" t="s">
        <v>2486</v>
      </c>
      <c r="J449" s="0" t="n">
        <v>12398</v>
      </c>
      <c r="K449" s="0" t="n">
        <v>13891</v>
      </c>
      <c r="S449" s="0" t="n">
        <v>497</v>
      </c>
      <c r="W449" s="0" t="s">
        <v>2487</v>
      </c>
      <c r="X449" s="0" t="s">
        <v>2488</v>
      </c>
      <c r="Y449" s="0" t="s">
        <v>39</v>
      </c>
    </row>
    <row r="450" customFormat="false" ht="14" hidden="false" customHeight="false" outlineLevel="0" collapsed="false">
      <c r="A450" s="0" t="s">
        <v>1093</v>
      </c>
      <c r="D450" s="0" t="s">
        <v>2489</v>
      </c>
      <c r="E450" s="0" t="s">
        <v>2490</v>
      </c>
      <c r="F450" s="0" t="s">
        <v>2491</v>
      </c>
      <c r="J450" s="0" t="n">
        <v>6899</v>
      </c>
      <c r="K450" s="0" t="n">
        <v>8365</v>
      </c>
      <c r="S450" s="0" t="n">
        <v>488</v>
      </c>
      <c r="W450" s="0" t="s">
        <v>2492</v>
      </c>
      <c r="X450" s="0" t="s">
        <v>2493</v>
      </c>
      <c r="Y450" s="0" t="s">
        <v>39</v>
      </c>
    </row>
    <row r="451" customFormat="false" ht="14" hidden="false" customHeight="false" outlineLevel="0" collapsed="false">
      <c r="A451" s="0" t="s">
        <v>1093</v>
      </c>
      <c r="D451" s="0" t="s">
        <v>2494</v>
      </c>
      <c r="E451" s="0" t="s">
        <v>1486</v>
      </c>
      <c r="F451" s="0" t="s">
        <v>1487</v>
      </c>
      <c r="J451" s="0" t="n">
        <v>923933</v>
      </c>
      <c r="K451" s="0" t="n">
        <v>925237</v>
      </c>
      <c r="S451" s="0" t="n">
        <v>434</v>
      </c>
      <c r="W451" s="0" t="s">
        <v>2495</v>
      </c>
      <c r="X451" s="0" t="s">
        <v>1491</v>
      </c>
      <c r="Y451" s="0" t="s">
        <v>39</v>
      </c>
    </row>
    <row r="452" customFormat="false" ht="14" hidden="false" customHeight="false" outlineLevel="0" collapsed="false">
      <c r="A452" s="0" t="s">
        <v>1093</v>
      </c>
      <c r="D452" s="0" t="s">
        <v>2496</v>
      </c>
      <c r="E452" s="0" t="s">
        <v>2497</v>
      </c>
      <c r="F452" s="0" t="s">
        <v>2498</v>
      </c>
      <c r="J452" s="0" t="n">
        <v>1950</v>
      </c>
      <c r="K452" s="0" t="n">
        <v>3380</v>
      </c>
      <c r="S452" s="0" t="n">
        <v>476</v>
      </c>
      <c r="W452" s="0" t="s">
        <v>2499</v>
      </c>
      <c r="X452" s="0" t="s">
        <v>2500</v>
      </c>
      <c r="Y452" s="0" t="s">
        <v>39</v>
      </c>
    </row>
    <row r="453" customFormat="false" ht="14" hidden="false" customHeight="false" outlineLevel="0" collapsed="false">
      <c r="A453" s="0" t="s">
        <v>1093</v>
      </c>
      <c r="D453" s="0" t="s">
        <v>2501</v>
      </c>
      <c r="E453" s="0" t="s">
        <v>2502</v>
      </c>
      <c r="F453" s="0" t="s">
        <v>2503</v>
      </c>
      <c r="J453" s="0" t="n">
        <v>4283</v>
      </c>
      <c r="K453" s="0" t="n">
        <v>5668</v>
      </c>
      <c r="S453" s="0" t="n">
        <v>461</v>
      </c>
      <c r="W453" s="0" t="s">
        <v>2504</v>
      </c>
      <c r="X453" s="0" t="s">
        <v>213</v>
      </c>
      <c r="Y453" s="0" t="s">
        <v>39</v>
      </c>
    </row>
    <row r="454" customFormat="false" ht="14" hidden="false" customHeight="false" outlineLevel="0" collapsed="false">
      <c r="A454" s="0" t="s">
        <v>1093</v>
      </c>
      <c r="D454" s="0" t="s">
        <v>2505</v>
      </c>
      <c r="E454" s="0" t="s">
        <v>2506</v>
      </c>
      <c r="F454" s="0" t="s">
        <v>2503</v>
      </c>
      <c r="J454" s="0" t="n">
        <v>8983</v>
      </c>
      <c r="K454" s="0" t="n">
        <v>10368</v>
      </c>
      <c r="S454" s="0" t="n">
        <v>461</v>
      </c>
      <c r="W454" s="0" t="s">
        <v>2507</v>
      </c>
      <c r="X454" s="0" t="s">
        <v>213</v>
      </c>
      <c r="Y454" s="0" t="s">
        <v>39</v>
      </c>
    </row>
    <row r="455" customFormat="false" ht="14" hidden="false" customHeight="false" outlineLevel="0" collapsed="false">
      <c r="A455" s="0" t="s">
        <v>1093</v>
      </c>
      <c r="D455" s="0" t="s">
        <v>2508</v>
      </c>
      <c r="E455" s="0" t="s">
        <v>2509</v>
      </c>
      <c r="F455" s="0" t="s">
        <v>2503</v>
      </c>
      <c r="J455" s="0" t="n">
        <v>110</v>
      </c>
      <c r="K455" s="0" t="n">
        <v>1446</v>
      </c>
      <c r="S455" s="0" t="n">
        <v>444</v>
      </c>
      <c r="W455" s="0" t="s">
        <v>2510</v>
      </c>
      <c r="X455" s="0" t="s">
        <v>213</v>
      </c>
      <c r="Y455" s="0" t="s">
        <v>39</v>
      </c>
    </row>
    <row r="456" customFormat="false" ht="14" hidden="false" customHeight="false" outlineLevel="0" collapsed="false">
      <c r="A456" s="0" t="s">
        <v>1093</v>
      </c>
      <c r="D456" s="0" t="s">
        <v>2511</v>
      </c>
      <c r="E456" s="0" t="s">
        <v>2512</v>
      </c>
      <c r="F456" s="0" t="s">
        <v>2513</v>
      </c>
      <c r="J456" s="0" t="n">
        <v>2350</v>
      </c>
      <c r="K456" s="0" t="n">
        <v>3747</v>
      </c>
      <c r="S456" s="0" t="n">
        <v>465</v>
      </c>
      <c r="W456" s="0" t="s">
        <v>2514</v>
      </c>
      <c r="X456" s="0" t="s">
        <v>213</v>
      </c>
      <c r="Y456" s="0" t="s">
        <v>39</v>
      </c>
    </row>
    <row r="457" customFormat="false" ht="14" hidden="false" customHeight="false" outlineLevel="0" collapsed="false">
      <c r="A457" s="0" t="s">
        <v>1093</v>
      </c>
      <c r="D457" s="0" t="s">
        <v>2515</v>
      </c>
      <c r="E457" s="0" t="s">
        <v>1637</v>
      </c>
      <c r="F457" s="0" t="s">
        <v>1638</v>
      </c>
      <c r="J457" s="0" t="n">
        <v>495577</v>
      </c>
      <c r="K457" s="0" t="n">
        <v>496908</v>
      </c>
      <c r="S457" s="0" t="n">
        <v>443</v>
      </c>
      <c r="W457" s="0" t="s">
        <v>2516</v>
      </c>
      <c r="X457" s="0" t="s">
        <v>213</v>
      </c>
      <c r="Y457" s="0" t="s">
        <v>39</v>
      </c>
    </row>
    <row r="458" customFormat="false" ht="14" hidden="false" customHeight="false" outlineLevel="0" collapsed="false">
      <c r="A458" s="0" t="s">
        <v>1093</v>
      </c>
      <c r="D458" s="0" t="s">
        <v>2517</v>
      </c>
      <c r="E458" s="0" t="s">
        <v>1637</v>
      </c>
      <c r="F458" s="0" t="s">
        <v>1638</v>
      </c>
      <c r="J458" s="0" t="n">
        <v>497179</v>
      </c>
      <c r="K458" s="0" t="n">
        <v>498261</v>
      </c>
      <c r="S458" s="0" t="n">
        <v>360</v>
      </c>
      <c r="W458" s="0" t="s">
        <v>2518</v>
      </c>
      <c r="X458" s="0" t="s">
        <v>213</v>
      </c>
      <c r="Y458" s="0" t="s">
        <v>39</v>
      </c>
    </row>
    <row r="459" customFormat="false" ht="14" hidden="false" customHeight="false" outlineLevel="0" collapsed="false">
      <c r="A459" s="0" t="s">
        <v>1093</v>
      </c>
      <c r="D459" s="0" t="s">
        <v>2519</v>
      </c>
      <c r="E459" s="0" t="s">
        <v>1637</v>
      </c>
      <c r="F459" s="0" t="s">
        <v>1638</v>
      </c>
      <c r="J459" s="0" t="n">
        <v>1174466</v>
      </c>
      <c r="K459" s="0" t="n">
        <v>1175764</v>
      </c>
      <c r="S459" s="0" t="n">
        <v>432</v>
      </c>
      <c r="W459" s="0" t="s">
        <v>2520</v>
      </c>
      <c r="X459" s="0" t="s">
        <v>213</v>
      </c>
      <c r="Y459" s="0" t="s">
        <v>39</v>
      </c>
    </row>
    <row r="460" customFormat="false" ht="14" hidden="false" customHeight="false" outlineLevel="0" collapsed="false">
      <c r="A460" s="0" t="s">
        <v>1093</v>
      </c>
      <c r="D460" s="0" t="s">
        <v>2521</v>
      </c>
      <c r="E460" s="0" t="s">
        <v>2522</v>
      </c>
      <c r="F460" s="0" t="s">
        <v>2523</v>
      </c>
      <c r="J460" s="0" t="n">
        <v>2138</v>
      </c>
      <c r="K460" s="0" t="n">
        <v>3040</v>
      </c>
      <c r="S460" s="0" t="n">
        <v>300</v>
      </c>
      <c r="W460" s="0" t="s">
        <v>2524</v>
      </c>
      <c r="X460" s="0" t="s">
        <v>213</v>
      </c>
      <c r="Y460" s="0" t="s">
        <v>39</v>
      </c>
    </row>
    <row r="461" customFormat="false" ht="14" hidden="false" customHeight="false" outlineLevel="0" collapsed="false">
      <c r="A461" s="0" t="s">
        <v>1093</v>
      </c>
      <c r="D461" s="0" t="s">
        <v>2525</v>
      </c>
      <c r="E461" s="0" t="s">
        <v>1554</v>
      </c>
      <c r="F461" s="0" t="s">
        <v>1555</v>
      </c>
      <c r="J461" s="0" t="n">
        <v>19619</v>
      </c>
      <c r="K461" s="0" t="n">
        <v>20590</v>
      </c>
      <c r="S461" s="0" t="n">
        <v>323</v>
      </c>
      <c r="W461" s="0" t="s">
        <v>2526</v>
      </c>
      <c r="X461" s="0" t="s">
        <v>213</v>
      </c>
      <c r="Y461" s="0" t="s">
        <v>39</v>
      </c>
    </row>
    <row r="462" customFormat="false" ht="14" hidden="false" customHeight="false" outlineLevel="0" collapsed="false">
      <c r="A462" s="0" t="s">
        <v>1093</v>
      </c>
      <c r="D462" s="0" t="s">
        <v>2527</v>
      </c>
      <c r="E462" s="0" t="s">
        <v>1554</v>
      </c>
      <c r="F462" s="0" t="s">
        <v>1555</v>
      </c>
      <c r="J462" s="0" t="n">
        <v>1656060</v>
      </c>
      <c r="K462" s="0" t="n">
        <v>1657052</v>
      </c>
      <c r="S462" s="0" t="n">
        <v>330</v>
      </c>
      <c r="W462" s="0" t="s">
        <v>2528</v>
      </c>
      <c r="X462" s="0" t="s">
        <v>213</v>
      </c>
      <c r="Y462" s="0" t="s">
        <v>39</v>
      </c>
    </row>
    <row r="463" customFormat="false" ht="14" hidden="false" customHeight="false" outlineLevel="0" collapsed="false">
      <c r="A463" s="0" t="s">
        <v>1093</v>
      </c>
      <c r="D463" s="0" t="s">
        <v>2529</v>
      </c>
      <c r="E463" s="0" t="s">
        <v>2530</v>
      </c>
      <c r="F463" s="0" t="s">
        <v>2531</v>
      </c>
      <c r="J463" s="0" t="n">
        <v>1777507</v>
      </c>
      <c r="K463" s="0" t="n">
        <v>1778925</v>
      </c>
      <c r="S463" s="0" t="n">
        <v>472</v>
      </c>
      <c r="W463" s="0" t="s">
        <v>2532</v>
      </c>
      <c r="X463" s="0" t="s">
        <v>213</v>
      </c>
      <c r="Y463" s="0" t="s">
        <v>39</v>
      </c>
    </row>
    <row r="464" customFormat="false" ht="14" hidden="false" customHeight="false" outlineLevel="0" collapsed="false">
      <c r="A464" s="0" t="s">
        <v>1093</v>
      </c>
      <c r="D464" s="0" t="s">
        <v>2533</v>
      </c>
      <c r="E464" s="0" t="s">
        <v>2534</v>
      </c>
      <c r="F464" s="0" t="s">
        <v>1602</v>
      </c>
      <c r="J464" s="0" t="n">
        <v>20615</v>
      </c>
      <c r="K464" s="0" t="n">
        <v>21526</v>
      </c>
      <c r="S464" s="0" t="n">
        <v>303</v>
      </c>
      <c r="W464" s="0" t="s">
        <v>2535</v>
      </c>
      <c r="X464" s="0" t="s">
        <v>213</v>
      </c>
      <c r="Y464" s="0" t="s">
        <v>39</v>
      </c>
    </row>
    <row r="465" customFormat="false" ht="14" hidden="false" customHeight="false" outlineLevel="0" collapsed="false">
      <c r="A465" s="0" t="s">
        <v>1093</v>
      </c>
      <c r="D465" s="0" t="s">
        <v>2536</v>
      </c>
      <c r="E465" s="0" t="s">
        <v>2537</v>
      </c>
      <c r="F465" s="0" t="s">
        <v>2538</v>
      </c>
      <c r="J465" s="0" t="n">
        <v>1</v>
      </c>
      <c r="K465" s="0" t="n">
        <v>1077</v>
      </c>
      <c r="S465" s="0" t="n">
        <v>358</v>
      </c>
      <c r="W465" s="0" t="s">
        <v>2539</v>
      </c>
      <c r="X465" s="0" t="s">
        <v>213</v>
      </c>
      <c r="Y465" s="0" t="s">
        <v>39</v>
      </c>
    </row>
    <row r="466" customFormat="false" ht="14" hidden="false" customHeight="false" outlineLevel="0" collapsed="false">
      <c r="A466" s="0" t="s">
        <v>1093</v>
      </c>
      <c r="D466" s="0" t="s">
        <v>2540</v>
      </c>
      <c r="E466" s="0" t="s">
        <v>2541</v>
      </c>
      <c r="F466" s="0" t="s">
        <v>2542</v>
      </c>
      <c r="J466" s="0" t="n">
        <v>145</v>
      </c>
      <c r="K466" s="0" t="n">
        <v>1478</v>
      </c>
      <c r="S466" s="0" t="n">
        <v>445</v>
      </c>
      <c r="W466" s="0" t="s">
        <v>2543</v>
      </c>
      <c r="X466" s="0" t="s">
        <v>213</v>
      </c>
      <c r="Y466" s="0" t="s">
        <v>39</v>
      </c>
    </row>
    <row r="467" customFormat="false" ht="14" hidden="false" customHeight="false" outlineLevel="0" collapsed="false">
      <c r="A467" s="0" t="s">
        <v>1093</v>
      </c>
      <c r="D467" s="0" t="s">
        <v>2544</v>
      </c>
      <c r="E467" s="0" t="s">
        <v>1731</v>
      </c>
      <c r="F467" s="0" t="s">
        <v>1732</v>
      </c>
      <c r="J467" s="0" t="n">
        <v>1413861</v>
      </c>
      <c r="K467" s="0" t="n">
        <v>1415069</v>
      </c>
      <c r="S467" s="0" t="n">
        <v>402</v>
      </c>
      <c r="W467" s="0" t="s">
        <v>2545</v>
      </c>
      <c r="X467" s="0" t="s">
        <v>213</v>
      </c>
      <c r="Y467" s="0" t="s">
        <v>39</v>
      </c>
    </row>
    <row r="468" customFormat="false" ht="14" hidden="false" customHeight="false" outlineLevel="0" collapsed="false">
      <c r="A468" s="0" t="s">
        <v>1093</v>
      </c>
      <c r="D468" s="0" t="s">
        <v>2546</v>
      </c>
      <c r="E468" s="0" t="s">
        <v>1731</v>
      </c>
      <c r="F468" s="0" t="s">
        <v>1732</v>
      </c>
      <c r="J468" s="0" t="n">
        <v>1890035</v>
      </c>
      <c r="K468" s="0" t="n">
        <v>1890979</v>
      </c>
      <c r="S468" s="0" t="n">
        <v>314</v>
      </c>
      <c r="W468" s="0" t="s">
        <v>2547</v>
      </c>
      <c r="X468" s="0" t="s">
        <v>213</v>
      </c>
      <c r="Y468" s="0" t="s">
        <v>39</v>
      </c>
    </row>
    <row r="469" customFormat="false" ht="14" hidden="false" customHeight="false" outlineLevel="0" collapsed="false">
      <c r="A469" s="0" t="s">
        <v>1093</v>
      </c>
      <c r="D469" s="0" t="s">
        <v>2548</v>
      </c>
      <c r="E469" s="0" t="s">
        <v>1767</v>
      </c>
      <c r="F469" s="0" t="s">
        <v>1768</v>
      </c>
      <c r="J469" s="0" t="n">
        <v>1453276</v>
      </c>
      <c r="K469" s="0" t="n">
        <v>1454586</v>
      </c>
      <c r="S469" s="0" t="n">
        <v>436</v>
      </c>
      <c r="W469" s="0" t="s">
        <v>2549</v>
      </c>
      <c r="X469" s="0" t="s">
        <v>213</v>
      </c>
      <c r="Y469" s="0" t="s">
        <v>39</v>
      </c>
    </row>
    <row r="470" customFormat="false" ht="14" hidden="false" customHeight="false" outlineLevel="0" collapsed="false">
      <c r="A470" s="0" t="s">
        <v>1093</v>
      </c>
      <c r="D470" s="0" t="s">
        <v>2550</v>
      </c>
      <c r="E470" s="0" t="s">
        <v>1772</v>
      </c>
      <c r="F470" s="0" t="s">
        <v>1773</v>
      </c>
      <c r="J470" s="0" t="n">
        <v>344736</v>
      </c>
      <c r="K470" s="0" t="n">
        <v>345668</v>
      </c>
      <c r="S470" s="0" t="n">
        <v>310</v>
      </c>
      <c r="W470" s="0" t="s">
        <v>2551</v>
      </c>
      <c r="X470" s="0" t="s">
        <v>213</v>
      </c>
      <c r="Y470" s="0" t="s">
        <v>39</v>
      </c>
    </row>
    <row r="471" customFormat="false" ht="14" hidden="false" customHeight="false" outlineLevel="0" collapsed="false">
      <c r="A471" s="0" t="s">
        <v>1093</v>
      </c>
      <c r="D471" s="0" t="s">
        <v>2552</v>
      </c>
      <c r="E471" s="0" t="s">
        <v>2553</v>
      </c>
      <c r="F471" s="0" t="s">
        <v>2554</v>
      </c>
      <c r="J471" s="0" t="n">
        <v>61</v>
      </c>
      <c r="K471" s="0" t="n">
        <v>1464</v>
      </c>
      <c r="S471" s="0" t="n">
        <v>467</v>
      </c>
      <c r="W471" s="0" t="s">
        <v>2555</v>
      </c>
      <c r="X471" s="0" t="s">
        <v>213</v>
      </c>
      <c r="Y471" s="0" t="s">
        <v>39</v>
      </c>
    </row>
    <row r="472" customFormat="false" ht="14" hidden="false" customHeight="false" outlineLevel="0" collapsed="false">
      <c r="A472" s="0" t="s">
        <v>1093</v>
      </c>
      <c r="D472" s="0" t="s">
        <v>2556</v>
      </c>
      <c r="E472" s="0" t="s">
        <v>2557</v>
      </c>
      <c r="F472" s="0" t="s">
        <v>2558</v>
      </c>
      <c r="J472" s="0" t="n">
        <v>4</v>
      </c>
      <c r="K472" s="0" t="n">
        <v>1392</v>
      </c>
      <c r="S472" s="0" t="n">
        <v>462</v>
      </c>
      <c r="W472" s="0" t="s">
        <v>2559</v>
      </c>
      <c r="X472" s="0" t="s">
        <v>213</v>
      </c>
      <c r="Y472" s="0" t="s">
        <v>39</v>
      </c>
    </row>
    <row r="473" customFormat="false" ht="14" hidden="false" customHeight="false" outlineLevel="0" collapsed="false">
      <c r="A473" s="0" t="s">
        <v>1093</v>
      </c>
      <c r="D473" s="0" t="s">
        <v>2560</v>
      </c>
      <c r="E473" s="0" t="s">
        <v>2561</v>
      </c>
      <c r="F473" s="0" t="s">
        <v>2562</v>
      </c>
      <c r="J473" s="0" t="n">
        <v>1089535</v>
      </c>
      <c r="K473" s="0" t="n">
        <v>1090338</v>
      </c>
      <c r="S473" s="0" t="n">
        <v>267</v>
      </c>
      <c r="W473" s="0" t="s">
        <v>2563</v>
      </c>
      <c r="X473" s="0" t="s">
        <v>2564</v>
      </c>
      <c r="Y473" s="0" t="s">
        <v>39</v>
      </c>
    </row>
    <row r="474" customFormat="false" ht="14" hidden="false" customHeight="false" outlineLevel="0" collapsed="false">
      <c r="A474" s="0" t="s">
        <v>1093</v>
      </c>
      <c r="D474" s="0" t="s">
        <v>2565</v>
      </c>
      <c r="E474" s="0" t="s">
        <v>2566</v>
      </c>
      <c r="F474" s="0" t="s">
        <v>2567</v>
      </c>
      <c r="J474" s="0" t="n">
        <v>77482</v>
      </c>
      <c r="K474" s="0" t="n">
        <v>78846</v>
      </c>
      <c r="S474" s="0" t="n">
        <v>454</v>
      </c>
      <c r="W474" s="0" t="s">
        <v>2568</v>
      </c>
      <c r="X474" s="0" t="s">
        <v>2564</v>
      </c>
      <c r="Y474" s="0" t="s">
        <v>39</v>
      </c>
    </row>
    <row r="475" customFormat="false" ht="14" hidden="false" customHeight="false" outlineLevel="0" collapsed="false">
      <c r="A475" s="0" t="s">
        <v>1093</v>
      </c>
      <c r="D475" s="0" t="s">
        <v>2569</v>
      </c>
      <c r="E475" s="0" t="s">
        <v>2570</v>
      </c>
      <c r="F475" s="0" t="s">
        <v>2571</v>
      </c>
      <c r="J475" s="0" t="n">
        <v>118623</v>
      </c>
      <c r="K475" s="0" t="n">
        <v>120011</v>
      </c>
      <c r="S475" s="0" t="n">
        <v>462</v>
      </c>
      <c r="W475" s="0" t="s">
        <v>2572</v>
      </c>
      <c r="X475" s="0" t="s">
        <v>2573</v>
      </c>
      <c r="Y475" s="0" t="s">
        <v>39</v>
      </c>
    </row>
    <row r="476" customFormat="false" ht="14" hidden="false" customHeight="false" outlineLevel="0" collapsed="false">
      <c r="A476" s="0" t="s">
        <v>1093</v>
      </c>
      <c r="D476" s="0" t="s">
        <v>2574</v>
      </c>
      <c r="E476" s="0" t="s">
        <v>1504</v>
      </c>
      <c r="F476" s="0" t="s">
        <v>1505</v>
      </c>
      <c r="J476" s="0" t="n">
        <v>1189079</v>
      </c>
      <c r="K476" s="0" t="n">
        <v>1190026</v>
      </c>
      <c r="S476" s="0" t="n">
        <v>315</v>
      </c>
      <c r="W476" s="0" t="s">
        <v>2575</v>
      </c>
      <c r="X476" s="0" t="s">
        <v>1509</v>
      </c>
      <c r="Y476" s="0" t="s">
        <v>39</v>
      </c>
    </row>
    <row r="477" customFormat="false" ht="14" hidden="false" customHeight="false" outlineLevel="0" collapsed="false">
      <c r="A477" s="0" t="s">
        <v>1093</v>
      </c>
      <c r="D477" s="0" t="s">
        <v>2576</v>
      </c>
      <c r="E477" s="0" t="s">
        <v>1811</v>
      </c>
      <c r="F477" s="0" t="s">
        <v>1812</v>
      </c>
      <c r="J477" s="0" t="n">
        <v>2326753</v>
      </c>
      <c r="K477" s="0" t="n">
        <v>2328183</v>
      </c>
      <c r="S477" s="0" t="n">
        <v>476</v>
      </c>
      <c r="W477" s="0" t="s">
        <v>2577</v>
      </c>
      <c r="X477" s="0" t="s">
        <v>1816</v>
      </c>
      <c r="Y477" s="0" t="s">
        <v>39</v>
      </c>
    </row>
    <row r="478" customFormat="false" ht="14" hidden="false" customHeight="false" outlineLevel="0" collapsed="false">
      <c r="A478" s="0" t="s">
        <v>1093</v>
      </c>
      <c r="D478" s="0" t="s">
        <v>2578</v>
      </c>
      <c r="E478" s="0" t="s">
        <v>2579</v>
      </c>
      <c r="F478" s="0" t="s">
        <v>2580</v>
      </c>
      <c r="J478" s="0" t="n">
        <v>100</v>
      </c>
      <c r="K478" s="0" t="n">
        <v>1545</v>
      </c>
      <c r="S478" s="0" t="n">
        <v>481</v>
      </c>
      <c r="W478" s="0" t="s">
        <v>2581</v>
      </c>
      <c r="X478" s="0" t="s">
        <v>2582</v>
      </c>
      <c r="Y478" s="0" t="s">
        <v>39</v>
      </c>
    </row>
    <row r="479" customFormat="false" ht="14" hidden="false" customHeight="false" outlineLevel="0" collapsed="false">
      <c r="A479" s="0" t="s">
        <v>1093</v>
      </c>
      <c r="D479" s="0" t="s">
        <v>2583</v>
      </c>
      <c r="E479" s="0" t="s">
        <v>535</v>
      </c>
      <c r="F479" s="0" t="s">
        <v>536</v>
      </c>
      <c r="J479" s="0" t="n">
        <v>2352848</v>
      </c>
      <c r="K479" s="0" t="n">
        <v>2354227</v>
      </c>
      <c r="S479" s="0" t="n">
        <v>459</v>
      </c>
      <c r="W479" s="0" t="s">
        <v>2584</v>
      </c>
      <c r="X479" s="0" t="s">
        <v>541</v>
      </c>
      <c r="Y479" s="0" t="s">
        <v>39</v>
      </c>
    </row>
    <row r="480" customFormat="false" ht="14" hidden="false" customHeight="false" outlineLevel="0" collapsed="false">
      <c r="A480" s="0" t="s">
        <v>1093</v>
      </c>
      <c r="D480" s="0" t="s">
        <v>2585</v>
      </c>
      <c r="E480" s="0" t="s">
        <v>2586</v>
      </c>
      <c r="F480" s="0" t="s">
        <v>2587</v>
      </c>
      <c r="J480" s="0" t="n">
        <v>61</v>
      </c>
      <c r="K480" s="0" t="n">
        <v>1524</v>
      </c>
      <c r="S480" s="0" t="n">
        <v>487</v>
      </c>
      <c r="W480" s="0" t="s">
        <v>2588</v>
      </c>
      <c r="X480" s="0" t="s">
        <v>2589</v>
      </c>
      <c r="Y480" s="0" t="s">
        <v>39</v>
      </c>
    </row>
    <row r="481" customFormat="false" ht="14" hidden="false" customHeight="false" outlineLevel="0" collapsed="false">
      <c r="A481" s="0" t="s">
        <v>1093</v>
      </c>
      <c r="D481" s="0" t="s">
        <v>2590</v>
      </c>
      <c r="E481" s="0" t="s">
        <v>2591</v>
      </c>
      <c r="F481" s="0" t="s">
        <v>2592</v>
      </c>
      <c r="J481" s="0" t="n">
        <v>98</v>
      </c>
      <c r="K481" s="0" t="n">
        <v>1534</v>
      </c>
      <c r="S481" s="0" t="n">
        <v>478</v>
      </c>
      <c r="W481" s="0" t="s">
        <v>2593</v>
      </c>
      <c r="X481" s="0" t="s">
        <v>2594</v>
      </c>
      <c r="Y481" s="0" t="s">
        <v>39</v>
      </c>
    </row>
    <row r="482" customFormat="false" ht="14" hidden="false" customHeight="false" outlineLevel="0" collapsed="false">
      <c r="A482" s="0" t="s">
        <v>1093</v>
      </c>
      <c r="D482" s="0" t="s">
        <v>2595</v>
      </c>
      <c r="E482" s="0" t="s">
        <v>2596</v>
      </c>
      <c r="F482" s="0" t="s">
        <v>2597</v>
      </c>
      <c r="J482" s="0" t="n">
        <v>48675</v>
      </c>
      <c r="K482" s="0" t="n">
        <v>50144</v>
      </c>
      <c r="S482" s="0" t="n">
        <v>489</v>
      </c>
      <c r="W482" s="0" t="s">
        <v>2598</v>
      </c>
      <c r="X482" s="0" t="s">
        <v>2599</v>
      </c>
      <c r="Y482" s="0" t="s">
        <v>39</v>
      </c>
    </row>
    <row r="483" customFormat="false" ht="14" hidden="false" customHeight="false" outlineLevel="0" collapsed="false">
      <c r="A483" s="0" t="s">
        <v>1093</v>
      </c>
      <c r="D483" s="0" t="s">
        <v>2600</v>
      </c>
      <c r="E483" s="0" t="s">
        <v>2601</v>
      </c>
      <c r="F483" s="0" t="s">
        <v>2602</v>
      </c>
      <c r="J483" s="0" t="n">
        <v>10520</v>
      </c>
      <c r="K483" s="0" t="n">
        <v>11965</v>
      </c>
      <c r="S483" s="0" t="n">
        <v>481</v>
      </c>
      <c r="W483" s="0" t="s">
        <v>2603</v>
      </c>
      <c r="X483" s="0" t="s">
        <v>2604</v>
      </c>
      <c r="Y483" s="0" t="s">
        <v>39</v>
      </c>
    </row>
    <row r="484" customFormat="false" ht="14" hidden="false" customHeight="false" outlineLevel="0" collapsed="false">
      <c r="A484" s="0" t="s">
        <v>1093</v>
      </c>
      <c r="D484" s="0" t="s">
        <v>2605</v>
      </c>
      <c r="E484" s="0" t="s">
        <v>2606</v>
      </c>
      <c r="F484" s="0" t="s">
        <v>2602</v>
      </c>
      <c r="J484" s="0" t="n">
        <v>32215</v>
      </c>
      <c r="K484" s="0" t="n">
        <v>33684</v>
      </c>
      <c r="S484" s="0" t="n">
        <v>489</v>
      </c>
      <c r="W484" s="0" t="s">
        <v>2607</v>
      </c>
      <c r="X484" s="0" t="s">
        <v>2604</v>
      </c>
      <c r="Y484" s="0" t="s">
        <v>39</v>
      </c>
    </row>
    <row r="485" customFormat="false" ht="14" hidden="false" customHeight="false" outlineLevel="0" collapsed="false">
      <c r="A485" s="0" t="s">
        <v>1093</v>
      </c>
      <c r="D485" s="0" t="s">
        <v>2608</v>
      </c>
      <c r="E485" s="0" t="s">
        <v>2609</v>
      </c>
      <c r="F485" s="0" t="s">
        <v>2602</v>
      </c>
      <c r="J485" s="0" t="n">
        <v>59331</v>
      </c>
      <c r="K485" s="0" t="n">
        <v>60761</v>
      </c>
      <c r="S485" s="0" t="n">
        <v>476</v>
      </c>
      <c r="W485" s="0" t="s">
        <v>2610</v>
      </c>
      <c r="X485" s="0" t="s">
        <v>2604</v>
      </c>
      <c r="Y485" s="0" t="s">
        <v>39</v>
      </c>
    </row>
    <row r="486" customFormat="false" ht="14" hidden="false" customHeight="false" outlineLevel="0" collapsed="false">
      <c r="A486" s="0" t="s">
        <v>1093</v>
      </c>
      <c r="D486" s="0" t="s">
        <v>2611</v>
      </c>
      <c r="E486" s="0" t="s">
        <v>2612</v>
      </c>
      <c r="F486" s="0" t="s">
        <v>2613</v>
      </c>
      <c r="J486" s="0" t="n">
        <v>123909</v>
      </c>
      <c r="K486" s="0" t="n">
        <v>125219</v>
      </c>
      <c r="S486" s="0" t="n">
        <v>436</v>
      </c>
      <c r="W486" s="0" t="s">
        <v>2614</v>
      </c>
      <c r="X486" s="0" t="s">
        <v>2615</v>
      </c>
      <c r="Y486" s="0" t="s">
        <v>39</v>
      </c>
    </row>
    <row r="487" customFormat="false" ht="14" hidden="false" customHeight="false" outlineLevel="0" collapsed="false">
      <c r="A487" s="0" t="s">
        <v>1093</v>
      </c>
      <c r="D487" s="0" t="s">
        <v>2616</v>
      </c>
      <c r="E487" s="0" t="s">
        <v>2617</v>
      </c>
      <c r="F487" s="0" t="s">
        <v>2613</v>
      </c>
      <c r="J487" s="0" t="n">
        <v>18935</v>
      </c>
      <c r="K487" s="0" t="n">
        <v>19948</v>
      </c>
      <c r="S487" s="0" t="n">
        <v>337</v>
      </c>
      <c r="W487" s="0" t="s">
        <v>2618</v>
      </c>
      <c r="X487" s="0" t="s">
        <v>2615</v>
      </c>
      <c r="Y487" s="0" t="s">
        <v>39</v>
      </c>
    </row>
    <row r="488" customFormat="false" ht="14" hidden="false" customHeight="false" outlineLevel="0" collapsed="false">
      <c r="A488" s="0" t="s">
        <v>1093</v>
      </c>
      <c r="D488" s="0" t="s">
        <v>2619</v>
      </c>
      <c r="E488" s="0" t="s">
        <v>2620</v>
      </c>
      <c r="F488" s="0" t="s">
        <v>2613</v>
      </c>
      <c r="J488" s="0" t="n">
        <v>12480</v>
      </c>
      <c r="K488" s="0" t="n">
        <v>13790</v>
      </c>
      <c r="S488" s="0" t="n">
        <v>436</v>
      </c>
      <c r="W488" s="0" t="s">
        <v>2621</v>
      </c>
      <c r="X488" s="0" t="s">
        <v>2615</v>
      </c>
      <c r="Y488" s="0" t="s">
        <v>39</v>
      </c>
    </row>
    <row r="489" customFormat="false" ht="14" hidden="false" customHeight="false" outlineLevel="0" collapsed="false">
      <c r="A489" s="0" t="s">
        <v>1093</v>
      </c>
      <c r="D489" s="0" t="s">
        <v>2622</v>
      </c>
      <c r="E489" s="0" t="s">
        <v>2623</v>
      </c>
      <c r="F489" s="0" t="s">
        <v>2613</v>
      </c>
      <c r="J489" s="0" t="n">
        <v>32707</v>
      </c>
      <c r="K489" s="0" t="n">
        <v>34035</v>
      </c>
      <c r="S489" s="0" t="n">
        <v>442</v>
      </c>
      <c r="W489" s="0" t="s">
        <v>2624</v>
      </c>
      <c r="X489" s="0" t="s">
        <v>2615</v>
      </c>
      <c r="Y489" s="0" t="s">
        <v>39</v>
      </c>
    </row>
    <row r="490" customFormat="false" ht="14" hidden="false" customHeight="false" outlineLevel="0" collapsed="false">
      <c r="A490" s="0" t="s">
        <v>1093</v>
      </c>
      <c r="D490" s="0" t="s">
        <v>2625</v>
      </c>
      <c r="E490" s="0" t="s">
        <v>2626</v>
      </c>
      <c r="F490" s="0" t="s">
        <v>2613</v>
      </c>
      <c r="J490" s="0" t="n">
        <v>9319</v>
      </c>
      <c r="K490" s="0" t="n">
        <v>10638</v>
      </c>
      <c r="S490" s="0" t="n">
        <v>439</v>
      </c>
      <c r="W490" s="0" t="s">
        <v>2627</v>
      </c>
      <c r="X490" s="0" t="s">
        <v>2615</v>
      </c>
      <c r="Y490" s="0" t="s">
        <v>39</v>
      </c>
    </row>
    <row r="491" customFormat="false" ht="14" hidden="false" customHeight="false" outlineLevel="0" collapsed="false">
      <c r="A491" s="0" t="s">
        <v>1093</v>
      </c>
      <c r="D491" s="0" t="s">
        <v>2628</v>
      </c>
      <c r="E491" s="0" t="s">
        <v>2629</v>
      </c>
      <c r="F491" s="0" t="s">
        <v>2613</v>
      </c>
      <c r="J491" s="0" t="n">
        <v>590</v>
      </c>
      <c r="K491" s="0" t="n">
        <v>1912</v>
      </c>
      <c r="S491" s="0" t="n">
        <v>440</v>
      </c>
      <c r="W491" s="0" t="s">
        <v>2624</v>
      </c>
      <c r="X491" s="0" t="s">
        <v>2615</v>
      </c>
      <c r="Y491" s="0" t="s">
        <v>39</v>
      </c>
    </row>
    <row r="492" customFormat="false" ht="14" hidden="false" customHeight="false" outlineLevel="0" collapsed="false">
      <c r="A492" s="0" t="s">
        <v>1093</v>
      </c>
      <c r="D492" s="0" t="s">
        <v>2630</v>
      </c>
      <c r="E492" s="0" t="s">
        <v>2631</v>
      </c>
      <c r="F492" s="0" t="s">
        <v>2613</v>
      </c>
      <c r="J492" s="0" t="n">
        <v>8152</v>
      </c>
      <c r="K492" s="0" t="n">
        <v>9474</v>
      </c>
      <c r="S492" s="0" t="n">
        <v>440</v>
      </c>
      <c r="W492" s="0" t="s">
        <v>2624</v>
      </c>
      <c r="X492" s="0" t="s">
        <v>2615</v>
      </c>
      <c r="Y492" s="0" t="s">
        <v>39</v>
      </c>
    </row>
    <row r="493" customFormat="false" ht="14" hidden="false" customHeight="false" outlineLevel="0" collapsed="false">
      <c r="A493" s="0" t="s">
        <v>1093</v>
      </c>
      <c r="D493" s="0" t="s">
        <v>2632</v>
      </c>
      <c r="E493" s="0" t="s">
        <v>2633</v>
      </c>
      <c r="F493" s="0" t="s">
        <v>2634</v>
      </c>
      <c r="J493" s="0" t="n">
        <v>600987</v>
      </c>
      <c r="K493" s="0" t="n">
        <v>602078</v>
      </c>
      <c r="S493" s="0" t="n">
        <v>363</v>
      </c>
      <c r="W493" s="0" t="s">
        <v>2635</v>
      </c>
      <c r="X493" s="0" t="s">
        <v>2615</v>
      </c>
      <c r="Y493" s="0" t="s">
        <v>39</v>
      </c>
    </row>
    <row r="494" customFormat="false" ht="14" hidden="false" customHeight="false" outlineLevel="0" collapsed="false">
      <c r="A494" s="0" t="s">
        <v>1093</v>
      </c>
      <c r="D494" s="0" t="s">
        <v>2636</v>
      </c>
      <c r="E494" s="0" t="s">
        <v>2633</v>
      </c>
      <c r="F494" s="0" t="s">
        <v>2634</v>
      </c>
      <c r="J494" s="0" t="n">
        <v>617612</v>
      </c>
      <c r="K494" s="0" t="n">
        <v>618730</v>
      </c>
      <c r="S494" s="0" t="n">
        <v>372</v>
      </c>
      <c r="W494" s="0" t="s">
        <v>2637</v>
      </c>
      <c r="X494" s="0" t="s">
        <v>2615</v>
      </c>
      <c r="Y494" s="0" t="s">
        <v>39</v>
      </c>
    </row>
    <row r="495" customFormat="false" ht="14" hidden="false" customHeight="false" outlineLevel="0" collapsed="false">
      <c r="A495" s="0" t="s">
        <v>1093</v>
      </c>
      <c r="D495" s="0" t="s">
        <v>2638</v>
      </c>
      <c r="E495" s="0" t="s">
        <v>2639</v>
      </c>
      <c r="F495" s="0" t="s">
        <v>2640</v>
      </c>
      <c r="J495" s="0" t="n">
        <v>186</v>
      </c>
      <c r="K495" s="0" t="n">
        <v>1384</v>
      </c>
      <c r="S495" s="0" t="n">
        <v>399</v>
      </c>
      <c r="W495" s="0" t="s">
        <v>2641</v>
      </c>
      <c r="X495" s="0" t="s">
        <v>2642</v>
      </c>
      <c r="Y495" s="0" t="s">
        <v>39</v>
      </c>
    </row>
    <row r="496" customFormat="false" ht="14" hidden="false" customHeight="false" outlineLevel="0" collapsed="false">
      <c r="A496" s="0" t="s">
        <v>1093</v>
      </c>
      <c r="D496" s="0" t="s">
        <v>2643</v>
      </c>
      <c r="E496" s="0" t="s">
        <v>2644</v>
      </c>
      <c r="F496" s="0" t="s">
        <v>2645</v>
      </c>
      <c r="J496" s="0" t="n">
        <v>1302923</v>
      </c>
      <c r="K496" s="0" t="n">
        <v>1303948</v>
      </c>
      <c r="S496" s="0" t="n">
        <v>341</v>
      </c>
      <c r="W496" s="0" t="s">
        <v>2646</v>
      </c>
      <c r="X496" s="0" t="s">
        <v>2037</v>
      </c>
      <c r="Y496" s="0" t="s">
        <v>39</v>
      </c>
    </row>
    <row r="497" customFormat="false" ht="14" hidden="false" customHeight="false" outlineLevel="0" collapsed="false">
      <c r="A497" s="0" t="s">
        <v>1093</v>
      </c>
      <c r="D497" s="0" t="s">
        <v>2647</v>
      </c>
      <c r="E497" s="0" t="s">
        <v>2648</v>
      </c>
      <c r="F497" s="0" t="s">
        <v>2649</v>
      </c>
      <c r="J497" s="0" t="n">
        <v>321162</v>
      </c>
      <c r="K497" s="0" t="n">
        <v>322493</v>
      </c>
      <c r="S497" s="0" t="n">
        <v>443</v>
      </c>
      <c r="W497" s="0" t="s">
        <v>2650</v>
      </c>
      <c r="X497" s="0" t="s">
        <v>2037</v>
      </c>
      <c r="Y497" s="0" t="s">
        <v>39</v>
      </c>
    </row>
    <row r="498" customFormat="false" ht="14" hidden="false" customHeight="false" outlineLevel="0" collapsed="false">
      <c r="A498" s="0" t="s">
        <v>1093</v>
      </c>
      <c r="D498" s="0" t="s">
        <v>2651</v>
      </c>
      <c r="E498" s="0" t="s">
        <v>2652</v>
      </c>
      <c r="F498" s="0" t="s">
        <v>2653</v>
      </c>
      <c r="J498" s="0" t="n">
        <v>80774</v>
      </c>
      <c r="K498" s="0" t="n">
        <v>82126</v>
      </c>
      <c r="S498" s="0" t="n">
        <v>450</v>
      </c>
      <c r="W498" s="0" t="s">
        <v>2654</v>
      </c>
      <c r="X498" s="0" t="s">
        <v>2037</v>
      </c>
      <c r="Y498" s="0" t="s">
        <v>39</v>
      </c>
    </row>
    <row r="499" customFormat="false" ht="14" hidden="false" customHeight="false" outlineLevel="0" collapsed="false">
      <c r="A499" s="0" t="s">
        <v>1093</v>
      </c>
      <c r="D499" s="0" t="s">
        <v>2655</v>
      </c>
      <c r="E499" s="0" t="s">
        <v>2656</v>
      </c>
      <c r="F499" s="0" t="s">
        <v>2657</v>
      </c>
      <c r="J499" s="0" t="n">
        <v>1788125</v>
      </c>
      <c r="K499" s="0" t="n">
        <v>1789477</v>
      </c>
      <c r="S499" s="0" t="n">
        <v>450</v>
      </c>
      <c r="W499" s="0" t="s">
        <v>2658</v>
      </c>
      <c r="X499" s="0" t="s">
        <v>2037</v>
      </c>
      <c r="Y499" s="0" t="s">
        <v>39</v>
      </c>
    </row>
    <row r="500" customFormat="false" ht="14" hidden="false" customHeight="false" outlineLevel="0" collapsed="false">
      <c r="A500" s="0" t="s">
        <v>1093</v>
      </c>
      <c r="D500" s="0" t="s">
        <v>2659</v>
      </c>
      <c r="E500" s="0" t="s">
        <v>1830</v>
      </c>
      <c r="F500" s="0" t="s">
        <v>1831</v>
      </c>
      <c r="J500" s="0" t="n">
        <v>3028039</v>
      </c>
      <c r="K500" s="0" t="n">
        <v>3029037</v>
      </c>
      <c r="S500" s="0" t="n">
        <v>332</v>
      </c>
      <c r="W500" s="0" t="s">
        <v>2660</v>
      </c>
      <c r="X500" s="0" t="s">
        <v>1836</v>
      </c>
      <c r="Y500" s="0" t="s">
        <v>39</v>
      </c>
    </row>
    <row r="501" customFormat="false" ht="14" hidden="false" customHeight="false" outlineLevel="0" collapsed="false">
      <c r="A501" s="0" t="s">
        <v>1093</v>
      </c>
      <c r="D501" s="0" t="s">
        <v>2661</v>
      </c>
      <c r="E501" s="0" t="s">
        <v>2662</v>
      </c>
      <c r="F501" s="0" t="s">
        <v>2663</v>
      </c>
      <c r="J501" s="0" t="n">
        <v>638629</v>
      </c>
      <c r="K501" s="0" t="n">
        <v>640095</v>
      </c>
      <c r="S501" s="0" t="n">
        <v>488</v>
      </c>
      <c r="W501" s="0" t="s">
        <v>2664</v>
      </c>
      <c r="X501" s="0" t="s">
        <v>2665</v>
      </c>
      <c r="Y501" s="0" t="s">
        <v>39</v>
      </c>
    </row>
    <row r="502" customFormat="false" ht="14" hidden="false" customHeight="false" outlineLevel="0" collapsed="false">
      <c r="A502" s="0" t="s">
        <v>1093</v>
      </c>
      <c r="D502" s="0" t="s">
        <v>2666</v>
      </c>
      <c r="E502" s="0" t="s">
        <v>2667</v>
      </c>
      <c r="F502" s="0" t="s">
        <v>2668</v>
      </c>
      <c r="J502" s="0" t="n">
        <v>16070</v>
      </c>
      <c r="K502" s="0" t="n">
        <v>17530</v>
      </c>
      <c r="S502" s="0" t="n">
        <v>486</v>
      </c>
      <c r="W502" s="0" t="s">
        <v>2669</v>
      </c>
      <c r="X502" s="0" t="s">
        <v>2670</v>
      </c>
      <c r="Y502" s="0" t="s">
        <v>39</v>
      </c>
    </row>
    <row r="503" customFormat="false" ht="14" hidden="false" customHeight="false" outlineLevel="0" collapsed="false">
      <c r="A503" s="0" t="s">
        <v>1093</v>
      </c>
      <c r="D503" s="0" t="s">
        <v>2671</v>
      </c>
      <c r="E503" s="0" t="s">
        <v>2672</v>
      </c>
      <c r="F503" s="0" t="s">
        <v>2673</v>
      </c>
      <c r="J503" s="0" t="n">
        <v>85</v>
      </c>
      <c r="K503" s="0" t="n">
        <v>1506</v>
      </c>
      <c r="S503" s="0" t="n">
        <v>473</v>
      </c>
      <c r="W503" s="0" t="s">
        <v>2674</v>
      </c>
      <c r="X503" s="0" t="s">
        <v>687</v>
      </c>
      <c r="Y503" s="0" t="s">
        <v>39</v>
      </c>
    </row>
    <row r="504" customFormat="false" ht="14" hidden="false" customHeight="false" outlineLevel="0" collapsed="false">
      <c r="A504" s="0" t="s">
        <v>1093</v>
      </c>
      <c r="D504" s="0" t="s">
        <v>2675</v>
      </c>
      <c r="E504" s="0" t="s">
        <v>698</v>
      </c>
      <c r="F504" s="0" t="s">
        <v>699</v>
      </c>
      <c r="J504" s="0" t="n">
        <v>707612</v>
      </c>
      <c r="K504" s="0" t="n">
        <v>708919</v>
      </c>
      <c r="S504" s="0" t="n">
        <v>435</v>
      </c>
      <c r="W504" s="0" t="s">
        <v>2676</v>
      </c>
      <c r="X504" s="0" t="s">
        <v>687</v>
      </c>
      <c r="Y504" s="0" t="s">
        <v>39</v>
      </c>
    </row>
    <row r="505" customFormat="false" ht="14" hidden="false" customHeight="false" outlineLevel="0" collapsed="false">
      <c r="A505" s="0" t="s">
        <v>1093</v>
      </c>
      <c r="D505" s="0" t="s">
        <v>2677</v>
      </c>
      <c r="E505" s="0" t="s">
        <v>698</v>
      </c>
      <c r="F505" s="0" t="s">
        <v>699</v>
      </c>
      <c r="J505" s="0" t="n">
        <v>1703036</v>
      </c>
      <c r="K505" s="0" t="n">
        <v>1704478</v>
      </c>
      <c r="S505" s="0" t="n">
        <v>480</v>
      </c>
      <c r="W505" s="0" t="s">
        <v>2678</v>
      </c>
      <c r="X505" s="0" t="s">
        <v>687</v>
      </c>
      <c r="Y505" s="0" t="s">
        <v>39</v>
      </c>
    </row>
    <row r="506" customFormat="false" ht="14" hidden="false" customHeight="false" outlineLevel="0" collapsed="false">
      <c r="A506" s="0" t="s">
        <v>1093</v>
      </c>
      <c r="D506" s="0" t="s">
        <v>2679</v>
      </c>
      <c r="E506" s="0" t="s">
        <v>2680</v>
      </c>
      <c r="F506" s="0" t="s">
        <v>2681</v>
      </c>
      <c r="J506" s="0" t="n">
        <v>919999</v>
      </c>
      <c r="K506" s="0" t="n">
        <v>921402</v>
      </c>
      <c r="S506" s="0" t="n">
        <v>467</v>
      </c>
      <c r="W506" s="0" t="s">
        <v>2682</v>
      </c>
      <c r="X506" s="0" t="s">
        <v>687</v>
      </c>
      <c r="Y506" s="0" t="s">
        <v>39</v>
      </c>
    </row>
    <row r="507" customFormat="false" ht="14" hidden="false" customHeight="false" outlineLevel="0" collapsed="false">
      <c r="A507" s="0" t="s">
        <v>1093</v>
      </c>
      <c r="D507" s="0" t="s">
        <v>2683</v>
      </c>
      <c r="E507" s="0" t="s">
        <v>682</v>
      </c>
      <c r="F507" s="0" t="s">
        <v>683</v>
      </c>
      <c r="J507" s="0" t="n">
        <v>273340</v>
      </c>
      <c r="K507" s="0" t="n">
        <v>274771</v>
      </c>
      <c r="S507" s="0" t="n">
        <v>476</v>
      </c>
      <c r="W507" s="0" t="s">
        <v>2684</v>
      </c>
      <c r="X507" s="0" t="s">
        <v>687</v>
      </c>
      <c r="Y507" s="0" t="s">
        <v>39</v>
      </c>
    </row>
    <row r="508" customFormat="false" ht="14" hidden="false" customHeight="false" outlineLevel="0" collapsed="false">
      <c r="A508" s="0" t="s">
        <v>1093</v>
      </c>
      <c r="D508" s="0" t="s">
        <v>2685</v>
      </c>
      <c r="E508" s="0" t="s">
        <v>682</v>
      </c>
      <c r="F508" s="0" t="s">
        <v>683</v>
      </c>
      <c r="J508" s="0" t="n">
        <v>833615</v>
      </c>
      <c r="K508" s="0" t="n">
        <v>834844</v>
      </c>
      <c r="S508" s="0" t="n">
        <v>409</v>
      </c>
      <c r="W508" s="0" t="s">
        <v>2686</v>
      </c>
      <c r="X508" s="0" t="s">
        <v>687</v>
      </c>
      <c r="Y508" s="0" t="s">
        <v>39</v>
      </c>
    </row>
    <row r="509" customFormat="false" ht="14" hidden="false" customHeight="false" outlineLevel="0" collapsed="false">
      <c r="A509" s="0" t="s">
        <v>1093</v>
      </c>
      <c r="D509" s="0" t="s">
        <v>2687</v>
      </c>
      <c r="E509" s="0" t="s">
        <v>682</v>
      </c>
      <c r="F509" s="0" t="s">
        <v>683</v>
      </c>
      <c r="J509" s="0" t="n">
        <v>1290907</v>
      </c>
      <c r="K509" s="0" t="n">
        <v>1291938</v>
      </c>
      <c r="S509" s="0" t="n">
        <v>343</v>
      </c>
      <c r="W509" s="0" t="s">
        <v>2688</v>
      </c>
      <c r="X509" s="0" t="s">
        <v>687</v>
      </c>
      <c r="Y509" s="0" t="s">
        <v>39</v>
      </c>
    </row>
    <row r="510" customFormat="false" ht="14" hidden="false" customHeight="false" outlineLevel="0" collapsed="false">
      <c r="A510" s="0" t="s">
        <v>1093</v>
      </c>
      <c r="D510" s="0" t="s">
        <v>2689</v>
      </c>
      <c r="E510" s="0" t="s">
        <v>682</v>
      </c>
      <c r="F510" s="0" t="s">
        <v>683</v>
      </c>
      <c r="J510" s="0" t="n">
        <v>2241643</v>
      </c>
      <c r="K510" s="0" t="n">
        <v>2242906</v>
      </c>
      <c r="S510" s="0" t="n">
        <v>421</v>
      </c>
      <c r="W510" s="0" t="s">
        <v>2690</v>
      </c>
      <c r="X510" s="0" t="s">
        <v>687</v>
      </c>
      <c r="Y510" s="0" t="s">
        <v>39</v>
      </c>
    </row>
    <row r="511" customFormat="false" ht="14" hidden="false" customHeight="false" outlineLevel="0" collapsed="false">
      <c r="A511" s="0" t="s">
        <v>1093</v>
      </c>
      <c r="D511" s="0" t="s">
        <v>2691</v>
      </c>
      <c r="E511" s="0" t="s">
        <v>2017</v>
      </c>
      <c r="F511" s="0" t="s">
        <v>2018</v>
      </c>
      <c r="J511" s="0" t="n">
        <v>433356</v>
      </c>
      <c r="K511" s="0" t="n">
        <v>434765</v>
      </c>
      <c r="S511" s="0" t="n">
        <v>469</v>
      </c>
      <c r="W511" s="0" t="s">
        <v>2692</v>
      </c>
      <c r="X511" s="0" t="s">
        <v>2023</v>
      </c>
      <c r="Y511" s="0" t="s">
        <v>39</v>
      </c>
    </row>
    <row r="512" customFormat="false" ht="14" hidden="false" customHeight="false" outlineLevel="0" collapsed="false">
      <c r="A512" s="0" t="s">
        <v>1093</v>
      </c>
      <c r="D512" s="0" t="s">
        <v>2693</v>
      </c>
      <c r="E512" s="0" t="s">
        <v>2017</v>
      </c>
      <c r="F512" s="0" t="s">
        <v>2018</v>
      </c>
      <c r="J512" s="0" t="n">
        <v>1833914</v>
      </c>
      <c r="K512" s="0" t="n">
        <v>1835323</v>
      </c>
      <c r="S512" s="0" t="n">
        <v>469</v>
      </c>
      <c r="W512" s="0" t="s">
        <v>2694</v>
      </c>
      <c r="X512" s="0" t="s">
        <v>2023</v>
      </c>
      <c r="Y512" s="0" t="s">
        <v>39</v>
      </c>
    </row>
    <row r="513" customFormat="false" ht="14" hidden="false" customHeight="false" outlineLevel="0" collapsed="false">
      <c r="A513" s="0" t="s">
        <v>1093</v>
      </c>
      <c r="D513" s="0" t="s">
        <v>2695</v>
      </c>
      <c r="E513" s="0" t="s">
        <v>2696</v>
      </c>
      <c r="F513" s="0" t="s">
        <v>2697</v>
      </c>
      <c r="J513" s="0" t="n">
        <v>258695</v>
      </c>
      <c r="K513" s="0" t="n">
        <v>260095</v>
      </c>
      <c r="S513" s="0" t="n">
        <v>466</v>
      </c>
      <c r="W513" s="0" t="s">
        <v>2698</v>
      </c>
      <c r="X513" s="0" t="s">
        <v>2699</v>
      </c>
      <c r="Y513" s="0" t="s">
        <v>39</v>
      </c>
    </row>
    <row r="514" customFormat="false" ht="14" hidden="false" customHeight="false" outlineLevel="0" collapsed="false">
      <c r="A514" s="0" t="s">
        <v>1093</v>
      </c>
      <c r="D514" s="0" t="s">
        <v>2700</v>
      </c>
      <c r="E514" s="0" t="s">
        <v>2701</v>
      </c>
      <c r="F514" s="0" t="s">
        <v>2697</v>
      </c>
      <c r="J514" s="0" t="n">
        <v>37820</v>
      </c>
      <c r="K514" s="0" t="n">
        <v>39220</v>
      </c>
      <c r="S514" s="0" t="n">
        <v>466</v>
      </c>
      <c r="W514" s="0" t="s">
        <v>2702</v>
      </c>
      <c r="X514" s="0" t="s">
        <v>2699</v>
      </c>
      <c r="Y514" s="0" t="s">
        <v>39</v>
      </c>
    </row>
    <row r="515" customFormat="false" ht="14" hidden="false" customHeight="false" outlineLevel="0" collapsed="false">
      <c r="A515" s="0" t="s">
        <v>1093</v>
      </c>
      <c r="D515" s="0" t="s">
        <v>2703</v>
      </c>
      <c r="E515" s="0" t="s">
        <v>2704</v>
      </c>
      <c r="F515" s="0" t="s">
        <v>2705</v>
      </c>
      <c r="J515" s="0" t="n">
        <v>21982</v>
      </c>
      <c r="K515" s="0" t="n">
        <v>23415</v>
      </c>
      <c r="S515" s="0" t="n">
        <v>477</v>
      </c>
      <c r="W515" s="0" t="s">
        <v>2706</v>
      </c>
      <c r="X515" s="0" t="s">
        <v>2707</v>
      </c>
      <c r="Y515" s="0" t="s">
        <v>39</v>
      </c>
    </row>
    <row r="516" customFormat="false" ht="14" hidden="false" customHeight="false" outlineLevel="0" collapsed="false">
      <c r="A516" s="0" t="s">
        <v>2708</v>
      </c>
      <c r="B516" s="0" t="s">
        <v>2709</v>
      </c>
      <c r="C516" s="0" t="s">
        <v>2710</v>
      </c>
      <c r="D516" s="0" t="s">
        <v>2711</v>
      </c>
      <c r="E516" s="0" t="s">
        <v>2712</v>
      </c>
      <c r="F516" s="0" t="s">
        <v>2713</v>
      </c>
      <c r="G516" s="0" t="n">
        <v>2</v>
      </c>
      <c r="H516" s="0" t="n">
        <v>0</v>
      </c>
      <c r="I516" s="0" t="n">
        <f aca="false">H516/G516</f>
        <v>0</v>
      </c>
      <c r="J516" s="0" t="n">
        <v>3860</v>
      </c>
      <c r="K516" s="0" t="n">
        <v>5212</v>
      </c>
      <c r="L516" s="0" t="s">
        <v>2714</v>
      </c>
      <c r="M516" s="0" t="s">
        <v>2715</v>
      </c>
      <c r="N516" s="0" t="n">
        <v>22</v>
      </c>
      <c r="O516" s="0" t="n">
        <v>20</v>
      </c>
      <c r="P516" s="6" t="n">
        <f aca="false">O516/N516</f>
        <v>0.909090909090909</v>
      </c>
      <c r="Q516" s="0" t="n">
        <v>0</v>
      </c>
      <c r="S516" s="0" t="n">
        <v>450</v>
      </c>
      <c r="W516" s="0" t="s">
        <v>2716</v>
      </c>
      <c r="X516" s="0" t="s">
        <v>2717</v>
      </c>
      <c r="Y516" s="0" t="n">
        <v>1467</v>
      </c>
      <c r="Z516" s="0" t="s">
        <v>2718</v>
      </c>
      <c r="AB516" s="1" t="s">
        <v>44</v>
      </c>
      <c r="AC516" s="0" t="n">
        <v>3781</v>
      </c>
      <c r="AD516" s="0" t="n">
        <v>5247</v>
      </c>
    </row>
    <row r="517" customFormat="false" ht="14" hidden="false" customHeight="false" outlineLevel="0" collapsed="false">
      <c r="A517" s="0" t="s">
        <v>2708</v>
      </c>
      <c r="B517" s="0" t="s">
        <v>2719</v>
      </c>
      <c r="C517" s="0" t="s">
        <v>2710</v>
      </c>
      <c r="D517" s="0" t="s">
        <v>2720</v>
      </c>
      <c r="E517" s="0" t="s">
        <v>2721</v>
      </c>
      <c r="F517" s="0" t="s">
        <v>2722</v>
      </c>
      <c r="G517" s="0" t="n">
        <v>3</v>
      </c>
      <c r="H517" s="0" t="n">
        <v>0</v>
      </c>
      <c r="I517" s="0" t="n">
        <f aca="false">H517/G517</f>
        <v>0</v>
      </c>
      <c r="J517" s="0" t="n">
        <v>776543</v>
      </c>
      <c r="K517" s="0" t="n">
        <v>777973</v>
      </c>
      <c r="L517" s="0" t="s">
        <v>2723</v>
      </c>
      <c r="M517" s="0" t="s">
        <v>2724</v>
      </c>
      <c r="N517" s="0" t="n">
        <v>24</v>
      </c>
      <c r="O517" s="0" t="n">
        <v>24</v>
      </c>
      <c r="P517" s="6" t="n">
        <f aca="false">O517/N517</f>
        <v>1</v>
      </c>
      <c r="Q517" s="0" t="n">
        <v>0</v>
      </c>
      <c r="S517" s="0" t="n">
        <v>476</v>
      </c>
      <c r="T517" s="0" t="s">
        <v>2725</v>
      </c>
      <c r="W517" s="0" t="s">
        <v>2726</v>
      </c>
      <c r="X517" s="0" t="s">
        <v>2727</v>
      </c>
      <c r="Y517" s="0" t="n">
        <v>2868</v>
      </c>
      <c r="Z517" s="0" t="s">
        <v>2728</v>
      </c>
      <c r="AB517" s="1" t="s">
        <v>44</v>
      </c>
      <c r="AC517" s="0" t="n">
        <v>775136</v>
      </c>
      <c r="AD517" s="0" t="n">
        <v>778003</v>
      </c>
    </row>
    <row r="518" customFormat="false" ht="14" hidden="false" customHeight="false" outlineLevel="0" collapsed="false">
      <c r="A518" s="0" t="s">
        <v>2708</v>
      </c>
      <c r="B518" s="0" t="s">
        <v>2729</v>
      </c>
      <c r="C518" s="0" t="s">
        <v>2710</v>
      </c>
      <c r="D518" s="0" t="s">
        <v>2730</v>
      </c>
      <c r="E518" s="0" t="s">
        <v>2731</v>
      </c>
      <c r="F518" s="0" t="s">
        <v>2732</v>
      </c>
      <c r="G518" s="0" t="n">
        <v>3</v>
      </c>
      <c r="H518" s="0" t="n">
        <v>0</v>
      </c>
      <c r="I518" s="0" t="n">
        <f aca="false">H518/G518</f>
        <v>0</v>
      </c>
      <c r="J518" s="0" t="n">
        <v>124152</v>
      </c>
      <c r="K518" s="0" t="n">
        <v>125579</v>
      </c>
      <c r="L518" s="0" t="s">
        <v>2733</v>
      </c>
      <c r="M518" s="0" t="s">
        <v>2734</v>
      </c>
      <c r="N518" s="0" t="n">
        <v>24</v>
      </c>
      <c r="O518" s="0" t="n">
        <v>24</v>
      </c>
      <c r="P518" s="6" t="n">
        <f aca="false">O518/N518</f>
        <v>1</v>
      </c>
      <c r="Q518" s="0" t="n">
        <v>0</v>
      </c>
      <c r="S518" s="0" t="n">
        <v>475</v>
      </c>
      <c r="T518" s="0" t="s">
        <v>2735</v>
      </c>
      <c r="W518" s="0" t="s">
        <v>2736</v>
      </c>
      <c r="X518" s="0" t="s">
        <v>2737</v>
      </c>
      <c r="Y518" s="0" t="n">
        <v>2535</v>
      </c>
      <c r="Z518" s="0" t="s">
        <v>2738</v>
      </c>
      <c r="AB518" s="1" t="s">
        <v>44</v>
      </c>
      <c r="AC518" s="0" t="n">
        <v>123070</v>
      </c>
      <c r="AD518" s="0" t="n">
        <v>125604</v>
      </c>
    </row>
    <row r="519" customFormat="false" ht="14" hidden="false" customHeight="false" outlineLevel="0" collapsed="false">
      <c r="A519" s="0" t="s">
        <v>2708</v>
      </c>
      <c r="B519" s="0" t="s">
        <v>2710</v>
      </c>
      <c r="C519" s="0" t="s">
        <v>2710</v>
      </c>
      <c r="D519" s="0" t="s">
        <v>2739</v>
      </c>
      <c r="E519" s="0" t="s">
        <v>2740</v>
      </c>
      <c r="F519" s="0" t="s">
        <v>2741</v>
      </c>
      <c r="G519" s="0" t="n">
        <v>6</v>
      </c>
      <c r="H519" s="0" t="n">
        <v>0</v>
      </c>
      <c r="I519" s="0" t="n">
        <f aca="false">H519/G519</f>
        <v>0</v>
      </c>
      <c r="J519" s="0" t="n">
        <v>1</v>
      </c>
      <c r="K519" s="0" t="n">
        <v>1374</v>
      </c>
      <c r="L519" s="0" t="s">
        <v>2742</v>
      </c>
      <c r="M519" s="0" t="s">
        <v>2743</v>
      </c>
      <c r="N519" s="0" t="n">
        <v>23</v>
      </c>
      <c r="O519" s="0" t="n">
        <v>22</v>
      </c>
      <c r="P519" s="6" t="n">
        <f aca="false">O519/N519</f>
        <v>0.956521739130435</v>
      </c>
      <c r="Q519" s="0" t="n">
        <v>0</v>
      </c>
      <c r="S519" s="0" t="n">
        <v>457</v>
      </c>
      <c r="W519" s="0" t="s">
        <v>2744</v>
      </c>
      <c r="X519" s="0" t="s">
        <v>2745</v>
      </c>
      <c r="Y519" s="0" t="n">
        <v>1465</v>
      </c>
      <c r="Z519" s="0" t="s">
        <v>2746</v>
      </c>
      <c r="AB519" s="1" t="s">
        <v>44</v>
      </c>
      <c r="AC519" s="0" t="n">
        <v>1</v>
      </c>
      <c r="AD519" s="0" t="n">
        <v>1465</v>
      </c>
    </row>
    <row r="520" customFormat="false" ht="14" hidden="false" customHeight="false" outlineLevel="0" collapsed="false">
      <c r="A520" s="0" t="s">
        <v>2708</v>
      </c>
      <c r="B520" s="0" t="s">
        <v>2747</v>
      </c>
      <c r="C520" s="0" t="s">
        <v>2710</v>
      </c>
      <c r="D520" s="0" t="s">
        <v>2748</v>
      </c>
      <c r="E520" s="0" t="s">
        <v>2749</v>
      </c>
      <c r="F520" s="0" t="s">
        <v>2750</v>
      </c>
      <c r="G520" s="0" t="n">
        <v>10</v>
      </c>
      <c r="H520" s="0" t="n">
        <v>0</v>
      </c>
      <c r="I520" s="0" t="n">
        <f aca="false">H520/G520</f>
        <v>0</v>
      </c>
      <c r="J520" s="0" t="n">
        <v>5546</v>
      </c>
      <c r="K520" s="0" t="n">
        <v>6949</v>
      </c>
      <c r="L520" s="0" t="s">
        <v>2751</v>
      </c>
      <c r="M520" s="0" t="s">
        <v>2752</v>
      </c>
      <c r="N520" s="0" t="n">
        <v>23</v>
      </c>
      <c r="O520" s="0" t="n">
        <v>21</v>
      </c>
      <c r="P520" s="6" t="n">
        <f aca="false">O520/N520</f>
        <v>0.91304347826087</v>
      </c>
      <c r="Q520" s="0" t="n">
        <v>0</v>
      </c>
      <c r="S520" s="0" t="n">
        <v>467</v>
      </c>
      <c r="T520" s="0" t="s">
        <v>2735</v>
      </c>
      <c r="W520" s="0" t="s">
        <v>2753</v>
      </c>
      <c r="X520" s="0" t="s">
        <v>2754</v>
      </c>
      <c r="Y520" s="0" t="n">
        <v>2143</v>
      </c>
      <c r="Z520" s="0" t="s">
        <v>2755</v>
      </c>
      <c r="AB520" s="1" t="s">
        <v>39</v>
      </c>
      <c r="AC520" s="0" t="n">
        <v>5525</v>
      </c>
      <c r="AD520" s="0" t="n">
        <v>7667</v>
      </c>
    </row>
    <row r="521" customFormat="false" ht="14" hidden="false" customHeight="false" outlineLevel="0" collapsed="false">
      <c r="A521" s="0" t="s">
        <v>2708</v>
      </c>
      <c r="B521" s="0" t="s">
        <v>2756</v>
      </c>
      <c r="C521" s="0" t="s">
        <v>2710</v>
      </c>
      <c r="D521" s="0" t="s">
        <v>2757</v>
      </c>
      <c r="E521" s="0" t="s">
        <v>2758</v>
      </c>
      <c r="F521" s="0" t="s">
        <v>2750</v>
      </c>
      <c r="G521" s="0" t="n">
        <v>11</v>
      </c>
      <c r="H521" s="0" t="n">
        <v>0</v>
      </c>
      <c r="I521" s="0" t="n">
        <f aca="false">H521/G521</f>
        <v>0</v>
      </c>
      <c r="J521" s="0" t="n">
        <v>23484</v>
      </c>
      <c r="K521" s="0" t="n">
        <v>25007</v>
      </c>
      <c r="L521" s="0" t="s">
        <v>2759</v>
      </c>
      <c r="M521" s="0" t="s">
        <v>2760</v>
      </c>
      <c r="N521" s="0" t="n">
        <v>24</v>
      </c>
      <c r="O521" s="0" t="n">
        <v>23</v>
      </c>
      <c r="P521" s="6" t="n">
        <f aca="false">O521/N521</f>
        <v>0.958333333333333</v>
      </c>
      <c r="Q521" s="0" t="n">
        <v>0</v>
      </c>
      <c r="S521" s="0" t="n">
        <v>507</v>
      </c>
      <c r="W521" s="0" t="s">
        <v>2761</v>
      </c>
      <c r="X521" s="0" t="s">
        <v>2754</v>
      </c>
      <c r="Y521" s="0" t="n">
        <v>1517</v>
      </c>
      <c r="Z521" s="0" t="s">
        <v>2762</v>
      </c>
      <c r="AB521" s="1" t="s">
        <v>39</v>
      </c>
      <c r="AC521" s="0" t="n">
        <v>23565</v>
      </c>
      <c r="AD521" s="0" t="n">
        <v>25081</v>
      </c>
    </row>
    <row r="522" customFormat="false" ht="14" hidden="false" customHeight="false" outlineLevel="0" collapsed="false">
      <c r="A522" s="0" t="s">
        <v>2708</v>
      </c>
      <c r="B522" s="0" t="s">
        <v>2763</v>
      </c>
      <c r="C522" s="0" t="s">
        <v>2710</v>
      </c>
      <c r="D522" s="0" t="s">
        <v>2764</v>
      </c>
      <c r="E522" s="0" t="s">
        <v>2765</v>
      </c>
      <c r="F522" s="0" t="s">
        <v>2766</v>
      </c>
      <c r="G522" s="0" t="n">
        <v>3</v>
      </c>
      <c r="H522" s="0" t="n">
        <v>0</v>
      </c>
      <c r="I522" s="0" t="n">
        <f aca="false">H522/G522</f>
        <v>0</v>
      </c>
      <c r="J522" s="0" t="n">
        <v>28885</v>
      </c>
      <c r="K522" s="0" t="n">
        <v>30315</v>
      </c>
      <c r="L522" s="0" t="s">
        <v>2767</v>
      </c>
      <c r="M522" s="0" t="s">
        <v>2768</v>
      </c>
      <c r="N522" s="0" t="n">
        <v>40</v>
      </c>
      <c r="O522" s="0" t="n">
        <v>39</v>
      </c>
      <c r="P522" s="6" t="n">
        <f aca="false">O522/N522</f>
        <v>0.975</v>
      </c>
      <c r="Q522" s="0" t="n">
        <v>0</v>
      </c>
      <c r="S522" s="0" t="n">
        <v>476</v>
      </c>
      <c r="W522" s="0" t="s">
        <v>2769</v>
      </c>
      <c r="X522" s="0" t="s">
        <v>2754</v>
      </c>
      <c r="Y522" s="0" t="n">
        <v>1576</v>
      </c>
      <c r="Z522" s="0" t="s">
        <v>2770</v>
      </c>
      <c r="AB522" s="1" t="s">
        <v>44</v>
      </c>
      <c r="AC522" s="0" t="n">
        <v>28792</v>
      </c>
      <c r="AD522" s="0" t="n">
        <v>30367</v>
      </c>
    </row>
    <row r="523" customFormat="false" ht="14" hidden="false" customHeight="false" outlineLevel="0" collapsed="false">
      <c r="A523" s="0" t="s">
        <v>2708</v>
      </c>
      <c r="B523" s="0" t="s">
        <v>2771</v>
      </c>
      <c r="C523" s="0" t="s">
        <v>2710</v>
      </c>
      <c r="D523" s="0" t="s">
        <v>2772</v>
      </c>
      <c r="E523" s="0" t="s">
        <v>2773</v>
      </c>
      <c r="F523" s="0" t="s">
        <v>2774</v>
      </c>
      <c r="G523" s="0" t="n">
        <v>3</v>
      </c>
      <c r="H523" s="0" t="n">
        <v>0</v>
      </c>
      <c r="I523" s="0" t="n">
        <f aca="false">H523/G523</f>
        <v>0</v>
      </c>
      <c r="J523" s="0" t="n">
        <v>1538</v>
      </c>
      <c r="K523" s="0" t="n">
        <v>2980</v>
      </c>
      <c r="L523" s="0" t="s">
        <v>2775</v>
      </c>
      <c r="M523" s="0" t="s">
        <v>2776</v>
      </c>
      <c r="N523" s="0" t="n">
        <v>26</v>
      </c>
      <c r="O523" s="0" t="n">
        <v>24</v>
      </c>
      <c r="P523" s="6" t="n">
        <f aca="false">O523/N523</f>
        <v>0.923076923076923</v>
      </c>
      <c r="Q523" s="0" t="n">
        <v>0</v>
      </c>
      <c r="S523" s="0" t="n">
        <v>480</v>
      </c>
      <c r="W523" s="0" t="s">
        <v>2777</v>
      </c>
      <c r="X523" s="0" t="s">
        <v>2754</v>
      </c>
      <c r="Y523" s="0" t="n">
        <v>1533</v>
      </c>
      <c r="Z523" s="0" t="s">
        <v>2778</v>
      </c>
      <c r="AB523" s="1" t="s">
        <v>44</v>
      </c>
      <c r="AC523" s="0" t="n">
        <v>1459</v>
      </c>
      <c r="AD523" s="0" t="n">
        <v>2991</v>
      </c>
    </row>
    <row r="524" customFormat="false" ht="14" hidden="false" customHeight="false" outlineLevel="0" collapsed="false">
      <c r="A524" s="0" t="s">
        <v>2708</v>
      </c>
      <c r="B524" s="0" t="s">
        <v>2779</v>
      </c>
      <c r="C524" s="0" t="s">
        <v>2710</v>
      </c>
      <c r="D524" s="0" t="s">
        <v>2780</v>
      </c>
      <c r="E524" s="0" t="s">
        <v>2781</v>
      </c>
      <c r="F524" s="0" t="s">
        <v>2782</v>
      </c>
      <c r="G524" s="0" t="n">
        <v>4</v>
      </c>
      <c r="H524" s="0" t="n">
        <v>0</v>
      </c>
      <c r="I524" s="0" t="n">
        <f aca="false">H524/G524</f>
        <v>0</v>
      </c>
      <c r="J524" s="0" t="n">
        <v>330648</v>
      </c>
      <c r="K524" s="0" t="n">
        <v>331280</v>
      </c>
      <c r="L524" s="0" t="s">
        <v>2783</v>
      </c>
      <c r="M524" s="0" t="s">
        <v>2784</v>
      </c>
      <c r="N524" s="0" t="n">
        <v>28</v>
      </c>
      <c r="O524" s="0" t="n">
        <v>27</v>
      </c>
      <c r="P524" s="6" t="n">
        <f aca="false">O524/N524</f>
        <v>0.964285714285714</v>
      </c>
      <c r="Q524" s="0" t="n">
        <v>0</v>
      </c>
      <c r="S524" s="0" t="n">
        <v>210</v>
      </c>
      <c r="T524" s="0" t="s">
        <v>2785</v>
      </c>
      <c r="W524" s="0" t="s">
        <v>2786</v>
      </c>
      <c r="X524" s="0" t="s">
        <v>2787</v>
      </c>
      <c r="Y524" s="0" t="n">
        <v>2958</v>
      </c>
      <c r="Z524" s="0" t="s">
        <v>2788</v>
      </c>
      <c r="AB524" s="1" t="s">
        <v>44</v>
      </c>
      <c r="AC524" s="0" t="n">
        <v>328378</v>
      </c>
      <c r="AD524" s="0" t="n">
        <v>331335</v>
      </c>
    </row>
    <row r="525" customFormat="false" ht="14" hidden="false" customHeight="false" outlineLevel="0" collapsed="false">
      <c r="A525" s="0" t="s">
        <v>2708</v>
      </c>
      <c r="B525" s="0" t="s">
        <v>2789</v>
      </c>
      <c r="C525" s="0" t="s">
        <v>2710</v>
      </c>
      <c r="D525" s="0" t="s">
        <v>2790</v>
      </c>
      <c r="E525" s="0" t="s">
        <v>2791</v>
      </c>
      <c r="F525" s="0" t="s">
        <v>2792</v>
      </c>
      <c r="G525" s="0" t="n">
        <v>3</v>
      </c>
      <c r="H525" s="0" t="n">
        <v>0</v>
      </c>
      <c r="I525" s="0" t="n">
        <f aca="false">H525/G525</f>
        <v>0</v>
      </c>
      <c r="J525" s="0" t="n">
        <v>26772</v>
      </c>
      <c r="K525" s="0" t="n">
        <v>28157</v>
      </c>
      <c r="L525" s="0" t="s">
        <v>2793</v>
      </c>
      <c r="M525" s="0" t="s">
        <v>2794</v>
      </c>
      <c r="N525" s="0" t="n">
        <v>25</v>
      </c>
      <c r="O525" s="0" t="n">
        <v>25</v>
      </c>
      <c r="P525" s="6" t="n">
        <f aca="false">O525/N525</f>
        <v>1</v>
      </c>
      <c r="Q525" s="0" t="n">
        <v>0</v>
      </c>
      <c r="S525" s="0" t="n">
        <v>461</v>
      </c>
      <c r="T525" s="0" t="s">
        <v>2725</v>
      </c>
      <c r="W525" s="0" t="s">
        <v>2795</v>
      </c>
      <c r="X525" s="0" t="s">
        <v>2796</v>
      </c>
      <c r="Y525" s="0" t="n">
        <v>2802</v>
      </c>
      <c r="Z525" s="0" t="s">
        <v>2797</v>
      </c>
      <c r="AB525" s="1" t="s">
        <v>39</v>
      </c>
      <c r="AC525" s="0" t="n">
        <v>26750</v>
      </c>
      <c r="AD525" s="0" t="n">
        <v>29551</v>
      </c>
    </row>
    <row r="526" customFormat="false" ht="14" hidden="false" customHeight="false" outlineLevel="0" collapsed="false">
      <c r="A526" s="0" t="s">
        <v>2708</v>
      </c>
      <c r="B526" s="0" t="s">
        <v>2798</v>
      </c>
      <c r="C526" s="0" t="s">
        <v>2710</v>
      </c>
      <c r="D526" s="0" t="s">
        <v>2799</v>
      </c>
      <c r="E526" s="0" t="s">
        <v>2800</v>
      </c>
      <c r="F526" s="0" t="s">
        <v>2801</v>
      </c>
      <c r="G526" s="0" t="n">
        <v>31</v>
      </c>
      <c r="H526" s="0" t="n">
        <v>0</v>
      </c>
      <c r="I526" s="0" t="n">
        <f aca="false">H526/G526</f>
        <v>0</v>
      </c>
      <c r="J526" s="0" t="n">
        <v>2502374</v>
      </c>
      <c r="K526" s="0" t="n">
        <v>2503777</v>
      </c>
      <c r="L526" s="0" t="s">
        <v>2802</v>
      </c>
      <c r="M526" s="0" t="s">
        <v>2803</v>
      </c>
      <c r="N526" s="0" t="n">
        <v>30</v>
      </c>
      <c r="O526" s="0" t="n">
        <v>26</v>
      </c>
      <c r="P526" s="6" t="n">
        <f aca="false">O526/N526</f>
        <v>0.866666666666667</v>
      </c>
      <c r="Q526" s="0" t="n">
        <v>0</v>
      </c>
      <c r="S526" s="0" t="n">
        <v>467</v>
      </c>
      <c r="T526" s="0" t="s">
        <v>2725</v>
      </c>
      <c r="W526" s="0" t="s">
        <v>2804</v>
      </c>
      <c r="X526" s="0" t="s">
        <v>2805</v>
      </c>
      <c r="Y526" s="0" t="n">
        <v>2857</v>
      </c>
      <c r="Z526" s="0" t="s">
        <v>2806</v>
      </c>
      <c r="AB526" s="1" t="s">
        <v>39</v>
      </c>
      <c r="AC526" s="0" t="n">
        <v>2502346</v>
      </c>
      <c r="AD526" s="0" t="n">
        <v>2505202</v>
      </c>
    </row>
    <row r="527" customFormat="false" ht="14" hidden="false" customHeight="false" outlineLevel="0" collapsed="false">
      <c r="A527" s="0" t="s">
        <v>2708</v>
      </c>
      <c r="B527" s="0" t="s">
        <v>2807</v>
      </c>
      <c r="C527" s="0" t="s">
        <v>2710</v>
      </c>
      <c r="D527" s="0" t="s">
        <v>2808</v>
      </c>
      <c r="E527" s="0" t="s">
        <v>2809</v>
      </c>
      <c r="F527" s="0" t="s">
        <v>2810</v>
      </c>
      <c r="G527" s="0" t="n">
        <v>45</v>
      </c>
      <c r="H527" s="0" t="n">
        <v>0</v>
      </c>
      <c r="I527" s="0" t="n">
        <f aca="false">H527/G527</f>
        <v>0</v>
      </c>
      <c r="J527" s="0" t="n">
        <v>36548</v>
      </c>
      <c r="K527" s="0" t="n">
        <v>37939</v>
      </c>
      <c r="L527" s="0" t="s">
        <v>2811</v>
      </c>
      <c r="M527" s="0" t="s">
        <v>2812</v>
      </c>
      <c r="N527" s="0" t="n">
        <v>26</v>
      </c>
      <c r="O527" s="0" t="n">
        <v>22</v>
      </c>
      <c r="P527" s="6" t="n">
        <f aca="false">O527/N527</f>
        <v>0.846153846153846</v>
      </c>
      <c r="Q527" s="0" t="n">
        <v>0</v>
      </c>
      <c r="S527" s="0" t="n">
        <v>463</v>
      </c>
      <c r="T527" s="0" t="s">
        <v>2725</v>
      </c>
      <c r="W527" s="0" t="s">
        <v>2813</v>
      </c>
      <c r="X527" s="0" t="s">
        <v>2814</v>
      </c>
      <c r="Y527" s="0" t="n">
        <v>2851</v>
      </c>
      <c r="Z527" s="0" t="s">
        <v>2815</v>
      </c>
      <c r="AB527" s="1" t="s">
        <v>44</v>
      </c>
      <c r="AC527" s="0" t="n">
        <v>35120</v>
      </c>
      <c r="AD527" s="0" t="n">
        <v>37970</v>
      </c>
    </row>
    <row r="528" customFormat="false" ht="14" hidden="false" customHeight="false" outlineLevel="0" collapsed="false">
      <c r="A528" s="0" t="s">
        <v>2708</v>
      </c>
      <c r="B528" s="0" t="s">
        <v>2816</v>
      </c>
      <c r="C528" s="0" t="s">
        <v>2710</v>
      </c>
      <c r="D528" s="0" t="s">
        <v>2817</v>
      </c>
      <c r="E528" s="0" t="s">
        <v>2818</v>
      </c>
      <c r="F528" s="0" t="s">
        <v>2819</v>
      </c>
      <c r="G528" s="0" t="n">
        <v>45</v>
      </c>
      <c r="H528" s="0" t="n">
        <v>0</v>
      </c>
      <c r="I528" s="0" t="n">
        <f aca="false">H528/G528</f>
        <v>0</v>
      </c>
      <c r="J528" s="0" t="n">
        <v>19774</v>
      </c>
      <c r="K528" s="0" t="n">
        <v>21165</v>
      </c>
      <c r="L528" s="0" t="s">
        <v>2811</v>
      </c>
      <c r="M528" s="0" t="s">
        <v>2812</v>
      </c>
      <c r="N528" s="0" t="n">
        <v>26</v>
      </c>
      <c r="O528" s="0" t="n">
        <v>22</v>
      </c>
      <c r="P528" s="6" t="n">
        <f aca="false">O528/N528</f>
        <v>0.846153846153846</v>
      </c>
      <c r="Q528" s="0" t="n">
        <v>0</v>
      </c>
      <c r="S528" s="0" t="n">
        <v>463</v>
      </c>
      <c r="W528" s="0" t="s">
        <v>2820</v>
      </c>
      <c r="X528" s="0" t="s">
        <v>2814</v>
      </c>
      <c r="Y528" s="0" t="n">
        <v>2851</v>
      </c>
      <c r="Z528" s="0" t="s">
        <v>2821</v>
      </c>
      <c r="AB528" s="1" t="s">
        <v>44</v>
      </c>
      <c r="AC528" s="0" t="n">
        <v>18346</v>
      </c>
      <c r="AD528" s="0" t="n">
        <v>21196</v>
      </c>
    </row>
    <row r="529" customFormat="false" ht="14" hidden="false" customHeight="false" outlineLevel="0" collapsed="false">
      <c r="A529" s="0" t="s">
        <v>2708</v>
      </c>
      <c r="B529" s="0" t="s">
        <v>2816</v>
      </c>
      <c r="C529" s="0" t="s">
        <v>2710</v>
      </c>
      <c r="D529" s="0" t="s">
        <v>2822</v>
      </c>
      <c r="E529" s="0" t="s">
        <v>2823</v>
      </c>
      <c r="F529" s="0" t="s">
        <v>2824</v>
      </c>
      <c r="G529" s="0" t="n">
        <v>45</v>
      </c>
      <c r="H529" s="0" t="n">
        <v>0</v>
      </c>
      <c r="I529" s="0" t="n">
        <f aca="false">H529/G529</f>
        <v>0</v>
      </c>
      <c r="J529" s="0" t="n">
        <v>45369</v>
      </c>
      <c r="K529" s="0" t="n">
        <v>46355</v>
      </c>
      <c r="L529" s="0" t="s">
        <v>2811</v>
      </c>
      <c r="M529" s="0" t="s">
        <v>2812</v>
      </c>
      <c r="N529" s="0" t="n">
        <v>26</v>
      </c>
      <c r="O529" s="0" t="n">
        <v>22</v>
      </c>
      <c r="P529" s="6" t="n">
        <f aca="false">O529/N529</f>
        <v>0.846153846153846</v>
      </c>
      <c r="Q529" s="0" t="n">
        <v>0</v>
      </c>
      <c r="S529" s="0" t="n">
        <v>328</v>
      </c>
      <c r="W529" s="0" t="s">
        <v>2825</v>
      </c>
      <c r="X529" s="0" t="s">
        <v>2814</v>
      </c>
      <c r="Y529" s="0" t="n">
        <v>2852</v>
      </c>
      <c r="Z529" s="0" t="s">
        <v>2826</v>
      </c>
      <c r="AB529" s="1" t="s">
        <v>44</v>
      </c>
      <c r="AC529" s="0" t="n">
        <v>43535</v>
      </c>
      <c r="AD529" s="0" t="n">
        <v>46386</v>
      </c>
    </row>
    <row r="530" customFormat="false" ht="14" hidden="false" customHeight="false" outlineLevel="0" collapsed="false">
      <c r="A530" s="0" t="s">
        <v>2708</v>
      </c>
      <c r="B530" s="0" t="s">
        <v>2816</v>
      </c>
      <c r="C530" s="0" t="s">
        <v>2710</v>
      </c>
      <c r="D530" s="0" t="s">
        <v>2827</v>
      </c>
      <c r="E530" s="0" t="s">
        <v>2809</v>
      </c>
      <c r="F530" s="0" t="s">
        <v>2810</v>
      </c>
      <c r="G530" s="0" t="n">
        <v>45</v>
      </c>
      <c r="H530" s="0" t="n">
        <v>0</v>
      </c>
      <c r="I530" s="0" t="n">
        <f aca="false">H530/G530</f>
        <v>0</v>
      </c>
      <c r="J530" s="0" t="n">
        <v>96837</v>
      </c>
      <c r="K530" s="0" t="n">
        <v>98231</v>
      </c>
      <c r="L530" s="0" t="s">
        <v>2811</v>
      </c>
      <c r="M530" s="0" t="s">
        <v>2812</v>
      </c>
      <c r="N530" s="0" t="n">
        <v>26</v>
      </c>
      <c r="O530" s="0" t="n">
        <v>22</v>
      </c>
      <c r="P530" s="6" t="n">
        <f aca="false">O530/N530</f>
        <v>0.846153846153846</v>
      </c>
      <c r="Q530" s="0" t="n">
        <v>0</v>
      </c>
      <c r="S530" s="0" t="n">
        <v>464</v>
      </c>
      <c r="W530" s="0" t="s">
        <v>2828</v>
      </c>
      <c r="X530" s="0" t="s">
        <v>2814</v>
      </c>
      <c r="Y530" s="0" t="n">
        <v>2851</v>
      </c>
      <c r="Z530" s="0" t="s">
        <v>2829</v>
      </c>
      <c r="AB530" s="1" t="s">
        <v>39</v>
      </c>
      <c r="AC530" s="0" t="n">
        <v>96806</v>
      </c>
      <c r="AD530" s="0" t="n">
        <v>1351</v>
      </c>
    </row>
    <row r="531" customFormat="false" ht="14" hidden="false" customHeight="false" outlineLevel="0" collapsed="false">
      <c r="A531" s="0" t="s">
        <v>2708</v>
      </c>
      <c r="B531" s="0" t="s">
        <v>2830</v>
      </c>
      <c r="C531" s="0" t="s">
        <v>2710</v>
      </c>
      <c r="D531" s="0" t="s">
        <v>2831</v>
      </c>
      <c r="E531" s="0" t="s">
        <v>2832</v>
      </c>
      <c r="F531" s="0" t="s">
        <v>2833</v>
      </c>
      <c r="G531" s="0" t="n">
        <v>2</v>
      </c>
      <c r="H531" s="0" t="n">
        <v>0</v>
      </c>
      <c r="I531" s="0" t="n">
        <f aca="false">H531/G531</f>
        <v>0</v>
      </c>
      <c r="J531" s="0" t="n">
        <v>9738</v>
      </c>
      <c r="K531" s="0" t="n">
        <v>11156</v>
      </c>
      <c r="L531" s="0" t="s">
        <v>2834</v>
      </c>
      <c r="M531" s="0" t="s">
        <v>2835</v>
      </c>
      <c r="N531" s="0" t="n">
        <v>21</v>
      </c>
      <c r="O531" s="0" t="n">
        <v>19</v>
      </c>
      <c r="P531" s="6" t="n">
        <f aca="false">O531/N531</f>
        <v>0.904761904761905</v>
      </c>
      <c r="Q531" s="0" t="n">
        <v>0</v>
      </c>
      <c r="S531" s="0" t="n">
        <v>473</v>
      </c>
      <c r="T531" s="0" t="s">
        <v>2735</v>
      </c>
      <c r="W531" s="0" t="s">
        <v>2836</v>
      </c>
      <c r="X531" s="0" t="s">
        <v>2837</v>
      </c>
      <c r="Y531" s="0" t="n">
        <v>2308</v>
      </c>
      <c r="Z531" s="0" t="s">
        <v>2838</v>
      </c>
      <c r="AB531" s="1" t="s">
        <v>39</v>
      </c>
      <c r="AC531" s="0" t="n">
        <v>9709</v>
      </c>
      <c r="AD531" s="0" t="n">
        <v>12016</v>
      </c>
    </row>
    <row r="532" customFormat="false" ht="14" hidden="false" customHeight="false" outlineLevel="0" collapsed="false">
      <c r="A532" s="0" t="s">
        <v>2708</v>
      </c>
      <c r="B532" s="0" t="s">
        <v>2839</v>
      </c>
      <c r="C532" s="0" t="s">
        <v>2710</v>
      </c>
      <c r="D532" s="0" t="s">
        <v>2840</v>
      </c>
      <c r="E532" s="0" t="s">
        <v>2841</v>
      </c>
      <c r="F532" s="0" t="s">
        <v>2842</v>
      </c>
      <c r="G532" s="0" t="n">
        <v>3</v>
      </c>
      <c r="H532" s="0" t="n">
        <v>0</v>
      </c>
      <c r="I532" s="0" t="n">
        <f aca="false">H532/G532</f>
        <v>0</v>
      </c>
      <c r="J532" s="0" t="n">
        <v>97087</v>
      </c>
      <c r="K532" s="0" t="n">
        <v>98490</v>
      </c>
      <c r="L532" s="0" t="s">
        <v>2843</v>
      </c>
      <c r="M532" s="0" t="s">
        <v>2844</v>
      </c>
      <c r="N532" s="0" t="n">
        <v>28</v>
      </c>
      <c r="O532" s="0" t="n">
        <v>26</v>
      </c>
      <c r="P532" s="6" t="n">
        <f aca="false">O532/N532</f>
        <v>0.928571428571429</v>
      </c>
      <c r="Q532" s="0" t="n">
        <v>0</v>
      </c>
      <c r="S532" s="0" t="n">
        <v>467</v>
      </c>
      <c r="W532" s="0" t="s">
        <v>2845</v>
      </c>
      <c r="X532" s="0" t="s">
        <v>2846</v>
      </c>
      <c r="Y532" s="0" t="n">
        <v>1557</v>
      </c>
      <c r="Z532" s="0" t="s">
        <v>2847</v>
      </c>
      <c r="AB532" s="1" t="s">
        <v>44</v>
      </c>
      <c r="AC532" s="0" t="n">
        <v>96997</v>
      </c>
      <c r="AD532" s="0" t="n">
        <v>98553</v>
      </c>
    </row>
    <row r="533" customFormat="false" ht="14" hidden="false" customHeight="false" outlineLevel="0" collapsed="false">
      <c r="A533" s="0" t="s">
        <v>2708</v>
      </c>
      <c r="B533" s="0" t="s">
        <v>2848</v>
      </c>
      <c r="C533" s="0" t="s">
        <v>2710</v>
      </c>
      <c r="D533" s="0" t="s">
        <v>2849</v>
      </c>
      <c r="E533" s="0" t="s">
        <v>2850</v>
      </c>
      <c r="F533" s="0" t="s">
        <v>2851</v>
      </c>
      <c r="G533" s="0" t="n">
        <v>2</v>
      </c>
      <c r="H533" s="0" t="n">
        <v>0</v>
      </c>
      <c r="I533" s="0" t="n">
        <f aca="false">H533/G533</f>
        <v>0</v>
      </c>
      <c r="J533" s="0" t="n">
        <v>2811</v>
      </c>
      <c r="K533" s="0" t="n">
        <v>4214</v>
      </c>
      <c r="L533" s="0" t="s">
        <v>2852</v>
      </c>
      <c r="M533" s="0" t="s">
        <v>2853</v>
      </c>
      <c r="N533" s="0" t="n">
        <v>26</v>
      </c>
      <c r="O533" s="0" t="n">
        <v>26</v>
      </c>
      <c r="P533" s="6" t="n">
        <f aca="false">O533/N533</f>
        <v>1</v>
      </c>
      <c r="Q533" s="0" t="n">
        <v>0</v>
      </c>
      <c r="S533" s="0" t="n">
        <v>467</v>
      </c>
      <c r="T533" s="0" t="s">
        <v>2735</v>
      </c>
      <c r="W533" s="0" t="s">
        <v>2854</v>
      </c>
      <c r="X533" s="0" t="s">
        <v>2855</v>
      </c>
      <c r="Y533" s="0" t="n">
        <v>2277</v>
      </c>
      <c r="Z533" s="0" t="s">
        <v>2856</v>
      </c>
      <c r="AB533" s="1" t="s">
        <v>44</v>
      </c>
      <c r="AC533" s="0" t="n">
        <v>1965</v>
      </c>
      <c r="AD533" s="0" t="n">
        <v>4241</v>
      </c>
    </row>
    <row r="534" customFormat="false" ht="14" hidden="false" customHeight="false" outlineLevel="0" collapsed="false">
      <c r="A534" s="0" t="s">
        <v>2708</v>
      </c>
      <c r="B534" s="0" t="s">
        <v>2857</v>
      </c>
      <c r="C534" s="0" t="s">
        <v>2710</v>
      </c>
      <c r="D534" s="0" t="s">
        <v>2858</v>
      </c>
      <c r="E534" s="0" t="s">
        <v>2859</v>
      </c>
      <c r="F534" s="0" t="s">
        <v>2860</v>
      </c>
      <c r="G534" s="0" t="n">
        <v>5</v>
      </c>
      <c r="H534" s="0" t="n">
        <v>0</v>
      </c>
      <c r="I534" s="0" t="n">
        <f aca="false">H534/G534</f>
        <v>0</v>
      </c>
      <c r="J534" s="0" t="n">
        <v>3673988</v>
      </c>
      <c r="K534" s="0" t="n">
        <v>3675346</v>
      </c>
      <c r="L534" s="0" t="s">
        <v>2861</v>
      </c>
      <c r="M534" s="0" t="s">
        <v>2862</v>
      </c>
      <c r="N534" s="0" t="n">
        <v>23</v>
      </c>
      <c r="O534" s="0" t="n">
        <v>20</v>
      </c>
      <c r="P534" s="6" t="n">
        <f aca="false">O534/N534</f>
        <v>0.869565217391304</v>
      </c>
      <c r="Q534" s="0" t="n">
        <v>0</v>
      </c>
      <c r="S534" s="0" t="n">
        <v>452</v>
      </c>
      <c r="W534" s="0" t="s">
        <v>2863</v>
      </c>
      <c r="X534" s="0" t="s">
        <v>2864</v>
      </c>
      <c r="Y534" s="0" t="n">
        <v>1454</v>
      </c>
      <c r="Z534" s="0" t="s">
        <v>2865</v>
      </c>
      <c r="AB534" s="1" t="s">
        <v>39</v>
      </c>
      <c r="AC534" s="0" t="n">
        <v>3673966</v>
      </c>
      <c r="AD534" s="0" t="n">
        <v>3675419</v>
      </c>
    </row>
    <row r="535" customFormat="false" ht="14" hidden="false" customHeight="false" outlineLevel="0" collapsed="false">
      <c r="A535" s="0" t="s">
        <v>2708</v>
      </c>
      <c r="B535" s="0" t="s">
        <v>2866</v>
      </c>
      <c r="C535" s="0" t="s">
        <v>2710</v>
      </c>
      <c r="D535" s="0" t="s">
        <v>2867</v>
      </c>
      <c r="E535" s="0" t="s">
        <v>2868</v>
      </c>
      <c r="F535" s="0" t="s">
        <v>2869</v>
      </c>
      <c r="G535" s="0" t="n">
        <v>3</v>
      </c>
      <c r="H535" s="0" t="n">
        <v>0</v>
      </c>
      <c r="I535" s="0" t="n">
        <f aca="false">H535/G535</f>
        <v>0</v>
      </c>
      <c r="J535" s="0" t="n">
        <v>174861</v>
      </c>
      <c r="K535" s="0" t="n">
        <v>176219</v>
      </c>
      <c r="L535" s="0" t="s">
        <v>2870</v>
      </c>
      <c r="M535" s="0" t="s">
        <v>2871</v>
      </c>
      <c r="N535" s="0" t="n">
        <v>27</v>
      </c>
      <c r="O535" s="0" t="n">
        <v>23</v>
      </c>
      <c r="P535" s="6" t="n">
        <f aca="false">O535/N535</f>
        <v>0.851851851851852</v>
      </c>
      <c r="Q535" s="0" t="n">
        <v>0</v>
      </c>
      <c r="S535" s="0" t="n">
        <v>452</v>
      </c>
      <c r="W535" s="0" t="s">
        <v>2872</v>
      </c>
      <c r="X535" s="0" t="s">
        <v>2873</v>
      </c>
      <c r="Y535" s="0" t="n">
        <v>1454</v>
      </c>
      <c r="Z535" s="0" t="s">
        <v>2874</v>
      </c>
      <c r="AB535" s="1" t="s">
        <v>39</v>
      </c>
      <c r="AC535" s="0" t="n">
        <v>174839</v>
      </c>
      <c r="AD535" s="0" t="n">
        <v>176292</v>
      </c>
    </row>
    <row r="536" customFormat="false" ht="14" hidden="false" customHeight="false" outlineLevel="0" collapsed="false">
      <c r="A536" s="0" t="s">
        <v>2708</v>
      </c>
      <c r="B536" s="0" t="s">
        <v>2875</v>
      </c>
      <c r="C536" s="0" t="s">
        <v>2710</v>
      </c>
      <c r="D536" s="0" t="s">
        <v>2876</v>
      </c>
      <c r="E536" s="0" t="s">
        <v>2868</v>
      </c>
      <c r="F536" s="0" t="s">
        <v>2869</v>
      </c>
      <c r="G536" s="0" t="n">
        <v>13</v>
      </c>
      <c r="H536" s="0" t="n">
        <v>0</v>
      </c>
      <c r="I536" s="0" t="n">
        <f aca="false">H536/G536</f>
        <v>0</v>
      </c>
      <c r="J536" s="0" t="n">
        <v>184360</v>
      </c>
      <c r="K536" s="0" t="n">
        <v>185397</v>
      </c>
      <c r="L536" s="0" t="s">
        <v>2877</v>
      </c>
      <c r="M536" s="0" t="s">
        <v>2878</v>
      </c>
      <c r="N536" s="0" t="n">
        <v>24</v>
      </c>
      <c r="O536" s="0" t="n">
        <v>23</v>
      </c>
      <c r="P536" s="6" t="n">
        <f aca="false">O536/N536</f>
        <v>0.958333333333333</v>
      </c>
      <c r="Q536" s="0" t="n">
        <v>0</v>
      </c>
      <c r="S536" s="0" t="n">
        <v>345</v>
      </c>
      <c r="W536" s="0" t="s">
        <v>2879</v>
      </c>
      <c r="X536" s="0" t="s">
        <v>2873</v>
      </c>
      <c r="Y536" s="0" t="n">
        <v>1434</v>
      </c>
      <c r="Z536" s="0" t="s">
        <v>2880</v>
      </c>
      <c r="AB536" s="1" t="s">
        <v>39</v>
      </c>
      <c r="AC536" s="0" t="n">
        <v>184338</v>
      </c>
      <c r="AD536" s="0" t="n">
        <v>185771</v>
      </c>
    </row>
    <row r="537" customFormat="false" ht="14" hidden="false" customHeight="false" outlineLevel="0" collapsed="false">
      <c r="A537" s="0" t="s">
        <v>2708</v>
      </c>
      <c r="B537" s="0" t="s">
        <v>2881</v>
      </c>
      <c r="C537" s="0" t="s">
        <v>2710</v>
      </c>
      <c r="D537" s="0" t="s">
        <v>2882</v>
      </c>
      <c r="E537" s="0" t="s">
        <v>1079</v>
      </c>
      <c r="F537" s="0" t="s">
        <v>1080</v>
      </c>
      <c r="G537" s="0" t="n">
        <v>8</v>
      </c>
      <c r="H537" s="0" t="n">
        <v>0</v>
      </c>
      <c r="I537" s="0" t="n">
        <f aca="false">H537/G537</f>
        <v>0</v>
      </c>
      <c r="J537" s="0" t="n">
        <v>3582507</v>
      </c>
      <c r="K537" s="0" t="n">
        <v>3583865</v>
      </c>
      <c r="L537" s="0" t="s">
        <v>2883</v>
      </c>
      <c r="M537" s="0" t="s">
        <v>2884</v>
      </c>
      <c r="N537" s="0" t="n">
        <v>26</v>
      </c>
      <c r="O537" s="0" t="n">
        <v>23</v>
      </c>
      <c r="P537" s="6" t="n">
        <f aca="false">O537/N537</f>
        <v>0.884615384615385</v>
      </c>
      <c r="Q537" s="0" t="n">
        <v>0</v>
      </c>
      <c r="S537" s="0" t="n">
        <v>452</v>
      </c>
      <c r="W537" s="0" t="s">
        <v>2885</v>
      </c>
      <c r="X537" s="0" t="s">
        <v>597</v>
      </c>
      <c r="Y537" s="0" t="n">
        <v>1448</v>
      </c>
      <c r="Z537" s="0" t="s">
        <v>2886</v>
      </c>
      <c r="AB537" s="1" t="s">
        <v>44</v>
      </c>
      <c r="AC537" s="0" t="n">
        <v>3582440</v>
      </c>
      <c r="AD537" s="0" t="n">
        <v>3583887</v>
      </c>
    </row>
    <row r="538" customFormat="false" ht="14" hidden="false" customHeight="false" outlineLevel="0" collapsed="false">
      <c r="A538" s="0" t="s">
        <v>2708</v>
      </c>
      <c r="B538" s="0" t="s">
        <v>2887</v>
      </c>
      <c r="C538" s="0" t="s">
        <v>2710</v>
      </c>
      <c r="D538" s="0" t="s">
        <v>2888</v>
      </c>
      <c r="E538" s="0" t="s">
        <v>2889</v>
      </c>
      <c r="F538" s="0" t="s">
        <v>2890</v>
      </c>
      <c r="G538" s="0" t="n">
        <v>13</v>
      </c>
      <c r="H538" s="0" t="n">
        <v>0</v>
      </c>
      <c r="I538" s="0" t="n">
        <f aca="false">H538/G538</f>
        <v>0</v>
      </c>
      <c r="J538" s="0" t="n">
        <v>57470</v>
      </c>
      <c r="K538" s="0" t="n">
        <v>58816</v>
      </c>
      <c r="L538" s="0" t="s">
        <v>2891</v>
      </c>
      <c r="M538" s="0" t="s">
        <v>2892</v>
      </c>
      <c r="N538" s="0" t="n">
        <v>23</v>
      </c>
      <c r="O538" s="0" t="n">
        <v>22</v>
      </c>
      <c r="P538" s="6" t="n">
        <f aca="false">O538/N538</f>
        <v>0.956521739130435</v>
      </c>
      <c r="Q538" s="0" t="n">
        <v>0</v>
      </c>
      <c r="S538" s="0" t="n">
        <v>448</v>
      </c>
      <c r="W538" s="0" t="s">
        <v>2893</v>
      </c>
      <c r="X538" s="0" t="s">
        <v>2894</v>
      </c>
      <c r="Y538" s="0" t="n">
        <v>1434</v>
      </c>
      <c r="Z538" s="0" t="s">
        <v>2895</v>
      </c>
      <c r="AB538" s="1" t="s">
        <v>39</v>
      </c>
      <c r="AC538" s="0" t="n">
        <v>57448</v>
      </c>
      <c r="AD538" s="0" t="n">
        <v>58881</v>
      </c>
    </row>
    <row r="539" customFormat="false" ht="14" hidden="false" customHeight="false" outlineLevel="0" collapsed="false">
      <c r="A539" s="0" t="s">
        <v>2708</v>
      </c>
      <c r="B539" s="0" t="s">
        <v>2896</v>
      </c>
      <c r="C539" s="0" t="s">
        <v>2710</v>
      </c>
      <c r="D539" s="0" t="s">
        <v>2897</v>
      </c>
      <c r="E539" s="0" t="s">
        <v>2889</v>
      </c>
      <c r="F539" s="0" t="s">
        <v>2890</v>
      </c>
      <c r="G539" s="0" t="n">
        <v>9</v>
      </c>
      <c r="H539" s="0" t="n">
        <v>0</v>
      </c>
      <c r="I539" s="0" t="n">
        <f aca="false">H539/G539</f>
        <v>0</v>
      </c>
      <c r="J539" s="0" t="n">
        <v>69387</v>
      </c>
      <c r="K539" s="0" t="n">
        <v>70745</v>
      </c>
      <c r="L539" s="0" t="s">
        <v>2898</v>
      </c>
      <c r="M539" s="0" t="s">
        <v>2899</v>
      </c>
      <c r="N539" s="0" t="n">
        <v>23</v>
      </c>
      <c r="O539" s="0" t="n">
        <v>23</v>
      </c>
      <c r="P539" s="6" t="n">
        <f aca="false">O539/N539</f>
        <v>1</v>
      </c>
      <c r="Q539" s="0" t="n">
        <v>0</v>
      </c>
      <c r="S539" s="0" t="n">
        <v>452</v>
      </c>
      <c r="W539" s="0" t="s">
        <v>2900</v>
      </c>
      <c r="X539" s="0" t="s">
        <v>2894</v>
      </c>
      <c r="Y539" s="0" t="n">
        <v>1443</v>
      </c>
      <c r="Z539" s="0" t="s">
        <v>2901</v>
      </c>
      <c r="AB539" s="1" t="s">
        <v>44</v>
      </c>
      <c r="AC539" s="0" t="n">
        <v>69325</v>
      </c>
      <c r="AD539" s="0" t="n">
        <v>70767</v>
      </c>
    </row>
    <row r="540" customFormat="false" ht="14" hidden="false" customHeight="false" outlineLevel="0" collapsed="false">
      <c r="A540" s="0" t="s">
        <v>2708</v>
      </c>
      <c r="B540" s="0" t="s">
        <v>2902</v>
      </c>
      <c r="C540" s="0" t="s">
        <v>2710</v>
      </c>
      <c r="D540" s="0" t="s">
        <v>2903</v>
      </c>
      <c r="E540" s="0" t="s">
        <v>2904</v>
      </c>
      <c r="F540" s="0" t="s">
        <v>2905</v>
      </c>
      <c r="G540" s="0" t="n">
        <v>2</v>
      </c>
      <c r="H540" s="0" t="n">
        <v>0</v>
      </c>
      <c r="I540" s="0" t="n">
        <f aca="false">H540/G540</f>
        <v>0</v>
      </c>
      <c r="J540" s="0" t="n">
        <v>52785</v>
      </c>
      <c r="K540" s="0" t="n">
        <v>54170</v>
      </c>
      <c r="L540" s="0" t="s">
        <v>2906</v>
      </c>
      <c r="M540" s="0" t="s">
        <v>2907</v>
      </c>
      <c r="N540" s="0" t="n">
        <v>39</v>
      </c>
      <c r="O540" s="0" t="n">
        <v>37</v>
      </c>
      <c r="P540" s="6" t="n">
        <f aca="false">O540/N540</f>
        <v>0.948717948717949</v>
      </c>
      <c r="Q540" s="0" t="n">
        <v>0</v>
      </c>
      <c r="S540" s="0" t="n">
        <v>461</v>
      </c>
      <c r="T540" s="0" t="s">
        <v>2735</v>
      </c>
      <c r="W540" s="0" t="s">
        <v>2908</v>
      </c>
      <c r="X540" s="0" t="s">
        <v>2909</v>
      </c>
      <c r="Y540" s="0" t="n">
        <v>2172</v>
      </c>
      <c r="Z540" s="0" t="s">
        <v>2910</v>
      </c>
      <c r="AB540" s="1" t="s">
        <v>44</v>
      </c>
      <c r="AC540" s="0" t="n">
        <v>52049</v>
      </c>
      <c r="AD540" s="0" t="n">
        <v>54220</v>
      </c>
    </row>
    <row r="541" customFormat="false" ht="14" hidden="false" customHeight="false" outlineLevel="0" collapsed="false">
      <c r="A541" s="0" t="s">
        <v>2708</v>
      </c>
      <c r="B541" s="0" t="s">
        <v>2911</v>
      </c>
      <c r="C541" s="0" t="s">
        <v>2710</v>
      </c>
      <c r="D541" s="0" t="s">
        <v>2912</v>
      </c>
      <c r="E541" s="0" t="s">
        <v>2913</v>
      </c>
      <c r="F541" s="0" t="s">
        <v>2914</v>
      </c>
      <c r="G541" s="0" t="n">
        <v>4</v>
      </c>
      <c r="H541" s="0" t="n">
        <v>0</v>
      </c>
      <c r="I541" s="0" t="n">
        <f aca="false">H541/G541</f>
        <v>0</v>
      </c>
      <c r="J541" s="0" t="n">
        <v>44949</v>
      </c>
      <c r="K541" s="0" t="n">
        <v>46349</v>
      </c>
      <c r="L541" s="0" t="s">
        <v>2915</v>
      </c>
      <c r="M541" s="0" t="s">
        <v>2916</v>
      </c>
      <c r="N541" s="0" t="n">
        <v>23</v>
      </c>
      <c r="O541" s="0" t="n">
        <v>23</v>
      </c>
      <c r="P541" s="6" t="n">
        <f aca="false">O541/N541</f>
        <v>1</v>
      </c>
      <c r="Q541" s="0" t="n">
        <v>0</v>
      </c>
      <c r="S541" s="0" t="n">
        <v>466</v>
      </c>
      <c r="T541" s="0" t="s">
        <v>2725</v>
      </c>
      <c r="W541" s="0" t="s">
        <v>2917</v>
      </c>
      <c r="X541" s="0" t="s">
        <v>2909</v>
      </c>
      <c r="Y541" s="0" t="n">
        <v>2833</v>
      </c>
      <c r="Z541" s="0" t="s">
        <v>2918</v>
      </c>
      <c r="AB541" s="1" t="s">
        <v>44</v>
      </c>
      <c r="AC541" s="0" t="n">
        <v>43540</v>
      </c>
      <c r="AD541" s="0" t="n">
        <v>46372</v>
      </c>
    </row>
    <row r="542" customFormat="false" ht="14" hidden="false" customHeight="false" outlineLevel="0" collapsed="false">
      <c r="A542" s="0" t="s">
        <v>2708</v>
      </c>
      <c r="B542" s="0" t="s">
        <v>2919</v>
      </c>
      <c r="C542" s="0" t="s">
        <v>2710</v>
      </c>
      <c r="D542" s="0" t="s">
        <v>2920</v>
      </c>
      <c r="E542" s="0" t="s">
        <v>2921</v>
      </c>
      <c r="F542" s="0" t="s">
        <v>2922</v>
      </c>
      <c r="G542" s="0" t="n">
        <v>14</v>
      </c>
      <c r="H542" s="0" t="n">
        <v>0</v>
      </c>
      <c r="I542" s="0" t="n">
        <f aca="false">H542/G542</f>
        <v>0</v>
      </c>
      <c r="J542" s="0" t="n">
        <v>8093</v>
      </c>
      <c r="K542" s="0" t="n">
        <v>9439</v>
      </c>
      <c r="L542" s="0" t="s">
        <v>2891</v>
      </c>
      <c r="M542" s="0" t="s">
        <v>2892</v>
      </c>
      <c r="N542" s="0" t="n">
        <v>23</v>
      </c>
      <c r="O542" s="0" t="n">
        <v>22</v>
      </c>
      <c r="P542" s="6" t="n">
        <f aca="false">O542/N542</f>
        <v>0.956521739130435</v>
      </c>
      <c r="Q542" s="0" t="n">
        <v>0</v>
      </c>
      <c r="S542" s="0" t="n">
        <v>448</v>
      </c>
      <c r="W542" s="0" t="s">
        <v>2923</v>
      </c>
      <c r="X542" s="0" t="s">
        <v>969</v>
      </c>
      <c r="Y542" s="0" t="n">
        <v>1434</v>
      </c>
      <c r="Z542" s="0" t="s">
        <v>2924</v>
      </c>
      <c r="AB542" s="1" t="s">
        <v>44</v>
      </c>
      <c r="AC542" s="0" t="n">
        <v>8028</v>
      </c>
      <c r="AD542" s="0" t="n">
        <v>9461</v>
      </c>
    </row>
    <row r="543" customFormat="false" ht="14" hidden="false" customHeight="false" outlineLevel="0" collapsed="false">
      <c r="A543" s="0" t="s">
        <v>2708</v>
      </c>
      <c r="B543" s="0" t="s">
        <v>2925</v>
      </c>
      <c r="C543" s="0" t="s">
        <v>2710</v>
      </c>
      <c r="D543" s="0" t="s">
        <v>2926</v>
      </c>
      <c r="E543" s="0" t="s">
        <v>2927</v>
      </c>
      <c r="F543" s="0" t="s">
        <v>2922</v>
      </c>
      <c r="G543" s="0" t="n">
        <v>13</v>
      </c>
      <c r="H543" s="0" t="n">
        <v>0</v>
      </c>
      <c r="I543" s="0" t="n">
        <f aca="false">H543/G543</f>
        <v>0</v>
      </c>
      <c r="J543" s="0" t="n">
        <v>1038</v>
      </c>
      <c r="K543" s="0" t="n">
        <v>2399</v>
      </c>
      <c r="L543" s="0" t="s">
        <v>2928</v>
      </c>
      <c r="M543" s="0" t="s">
        <v>2929</v>
      </c>
      <c r="N543" s="0" t="n">
        <v>26</v>
      </c>
      <c r="O543" s="0" t="n">
        <v>26</v>
      </c>
      <c r="P543" s="6" t="n">
        <f aca="false">O543/N543</f>
        <v>1</v>
      </c>
      <c r="Q543" s="0" t="n">
        <v>0</v>
      </c>
      <c r="S543" s="0" t="n">
        <v>453</v>
      </c>
      <c r="W543" s="0" t="s">
        <v>2930</v>
      </c>
      <c r="X543" s="0" t="s">
        <v>969</v>
      </c>
      <c r="Y543" s="0" t="n">
        <v>1461</v>
      </c>
      <c r="Z543" s="0" t="s">
        <v>2931</v>
      </c>
      <c r="AB543" s="1" t="s">
        <v>39</v>
      </c>
      <c r="AC543" s="0" t="n">
        <v>1016</v>
      </c>
      <c r="AD543" s="0" t="n">
        <v>2476</v>
      </c>
    </row>
    <row r="544" customFormat="false" ht="14" hidden="false" customHeight="false" outlineLevel="0" collapsed="false">
      <c r="A544" s="0" t="s">
        <v>2708</v>
      </c>
      <c r="B544" s="0" t="s">
        <v>2932</v>
      </c>
      <c r="C544" s="0" t="s">
        <v>2710</v>
      </c>
      <c r="D544" s="0" t="s">
        <v>2933</v>
      </c>
      <c r="E544" s="0" t="s">
        <v>2934</v>
      </c>
      <c r="F544" s="0" t="s">
        <v>2922</v>
      </c>
      <c r="G544" s="0" t="n">
        <v>4</v>
      </c>
      <c r="H544" s="0" t="n">
        <v>0</v>
      </c>
      <c r="I544" s="0" t="n">
        <f aca="false">H544/G544</f>
        <v>0</v>
      </c>
      <c r="J544" s="0" t="n">
        <v>21835</v>
      </c>
      <c r="K544" s="0" t="n">
        <v>23235</v>
      </c>
      <c r="L544" s="0" t="s">
        <v>2935</v>
      </c>
      <c r="M544" s="0" t="s">
        <v>2936</v>
      </c>
      <c r="N544" s="0" t="n">
        <v>22</v>
      </c>
      <c r="O544" s="0" t="n">
        <v>22</v>
      </c>
      <c r="P544" s="6" t="n">
        <f aca="false">O544/N544</f>
        <v>1</v>
      </c>
      <c r="Q544" s="0" t="n">
        <v>0</v>
      </c>
      <c r="S544" s="0" t="n">
        <v>466</v>
      </c>
      <c r="T544" s="0" t="s">
        <v>2735</v>
      </c>
      <c r="W544" s="0" t="s">
        <v>2937</v>
      </c>
      <c r="X544" s="0" t="s">
        <v>969</v>
      </c>
      <c r="Y544" s="0" t="n">
        <v>2273</v>
      </c>
      <c r="Z544" s="0" t="s">
        <v>2938</v>
      </c>
      <c r="AB544" s="1" t="s">
        <v>39</v>
      </c>
      <c r="AC544" s="0" t="n">
        <v>21812</v>
      </c>
      <c r="AD544" s="0" t="n">
        <v>24084</v>
      </c>
    </row>
    <row r="545" customFormat="false" ht="14" hidden="false" customHeight="false" outlineLevel="0" collapsed="false">
      <c r="A545" s="0" t="s">
        <v>2708</v>
      </c>
      <c r="B545" s="0" t="s">
        <v>2939</v>
      </c>
      <c r="C545" s="0" t="s">
        <v>2710</v>
      </c>
      <c r="D545" s="0" t="s">
        <v>2940</v>
      </c>
      <c r="E545" s="0" t="s">
        <v>2941</v>
      </c>
      <c r="F545" s="0" t="s">
        <v>2942</v>
      </c>
      <c r="G545" s="0" t="n">
        <v>6</v>
      </c>
      <c r="H545" s="0" t="n">
        <v>0</v>
      </c>
      <c r="I545" s="0" t="n">
        <f aca="false">H545/G545</f>
        <v>0</v>
      </c>
      <c r="J545" s="0" t="n">
        <v>63057</v>
      </c>
      <c r="K545" s="0" t="n">
        <v>64457</v>
      </c>
      <c r="L545" s="0" t="s">
        <v>2943</v>
      </c>
      <c r="M545" s="0" t="s">
        <v>2944</v>
      </c>
      <c r="N545" s="0" t="n">
        <v>27</v>
      </c>
      <c r="O545" s="0" t="n">
        <v>24</v>
      </c>
      <c r="P545" s="6" t="n">
        <f aca="false">O545/N545</f>
        <v>0.888888888888889</v>
      </c>
      <c r="Q545" s="0" t="n">
        <v>0</v>
      </c>
      <c r="S545" s="0" t="n">
        <v>466</v>
      </c>
      <c r="T545" s="0" t="s">
        <v>2735</v>
      </c>
      <c r="W545" s="0" t="s">
        <v>2945</v>
      </c>
      <c r="X545" s="0" t="s">
        <v>2946</v>
      </c>
      <c r="Y545" s="0" t="n">
        <v>2277</v>
      </c>
      <c r="Z545" s="0" t="s">
        <v>2947</v>
      </c>
      <c r="AB545" s="1" t="s">
        <v>39</v>
      </c>
      <c r="AC545" s="0" t="n">
        <v>63031</v>
      </c>
      <c r="AD545" s="0" t="n">
        <v>65307</v>
      </c>
    </row>
    <row r="546" customFormat="false" ht="14" hidden="false" customHeight="false" outlineLevel="0" collapsed="false">
      <c r="A546" s="0" t="s">
        <v>2708</v>
      </c>
      <c r="B546" s="0" t="s">
        <v>2948</v>
      </c>
      <c r="C546" s="0" t="s">
        <v>2949</v>
      </c>
      <c r="D546" s="0" t="s">
        <v>2950</v>
      </c>
      <c r="E546" s="0" t="s">
        <v>2951</v>
      </c>
      <c r="F546" s="0" t="s">
        <v>2713</v>
      </c>
      <c r="G546" s="0" t="n">
        <v>2</v>
      </c>
      <c r="H546" s="0" t="n">
        <v>0</v>
      </c>
      <c r="I546" s="0" t="n">
        <f aca="false">H546/G546</f>
        <v>0</v>
      </c>
      <c r="J546" s="0" t="n">
        <v>13461</v>
      </c>
      <c r="K546" s="0" t="n">
        <v>14846</v>
      </c>
      <c r="L546" s="0" t="s">
        <v>2952</v>
      </c>
      <c r="M546" s="0" t="s">
        <v>2953</v>
      </c>
      <c r="N546" s="0" t="n">
        <v>31</v>
      </c>
      <c r="O546" s="0" t="n">
        <v>29</v>
      </c>
      <c r="P546" s="6" t="n">
        <f aca="false">O546/N546</f>
        <v>0.935483870967742</v>
      </c>
      <c r="Q546" s="0" t="n">
        <v>9</v>
      </c>
      <c r="S546" s="0" t="n">
        <v>461</v>
      </c>
      <c r="W546" s="0" t="s">
        <v>2954</v>
      </c>
      <c r="X546" s="0" t="s">
        <v>2717</v>
      </c>
      <c r="Y546" s="0" t="n">
        <v>1484</v>
      </c>
      <c r="Z546" s="0" t="s">
        <v>2955</v>
      </c>
      <c r="AB546" s="1" t="s">
        <v>44</v>
      </c>
      <c r="AC546" s="0" t="n">
        <v>13374</v>
      </c>
      <c r="AD546" s="0" t="n">
        <v>14857</v>
      </c>
    </row>
    <row r="547" customFormat="false" ht="14" hidden="false" customHeight="false" outlineLevel="0" collapsed="false">
      <c r="A547" s="0" t="s">
        <v>2708</v>
      </c>
      <c r="B547" s="0" t="s">
        <v>2956</v>
      </c>
      <c r="C547" s="0" t="s">
        <v>2949</v>
      </c>
      <c r="D547" s="0" t="s">
        <v>2957</v>
      </c>
      <c r="E547" s="0" t="s">
        <v>2958</v>
      </c>
      <c r="F547" s="0" t="s">
        <v>2959</v>
      </c>
      <c r="G547" s="0" t="n">
        <v>2</v>
      </c>
      <c r="H547" s="0" t="n">
        <v>1</v>
      </c>
      <c r="I547" s="0" t="n">
        <f aca="false">H547/G547</f>
        <v>0.5</v>
      </c>
      <c r="J547" s="0" t="n">
        <v>234975</v>
      </c>
      <c r="K547" s="0" t="n">
        <v>236297</v>
      </c>
      <c r="L547" s="0" t="s">
        <v>2960</v>
      </c>
      <c r="M547" s="0" t="s">
        <v>2961</v>
      </c>
      <c r="N547" s="0" t="n">
        <v>29</v>
      </c>
      <c r="O547" s="0" t="n">
        <v>24</v>
      </c>
      <c r="P547" s="6" t="n">
        <f aca="false">O547/N547</f>
        <v>0.827586206896552</v>
      </c>
      <c r="Q547" s="0" t="n">
        <v>9</v>
      </c>
      <c r="S547" s="0" t="n">
        <v>440</v>
      </c>
      <c r="W547" s="0" t="s">
        <v>2962</v>
      </c>
      <c r="X547" s="0" t="s">
        <v>2963</v>
      </c>
      <c r="Y547" s="0" t="n">
        <v>1967</v>
      </c>
      <c r="Z547" s="0" t="s">
        <v>2964</v>
      </c>
      <c r="AB547" s="1" t="s">
        <v>39</v>
      </c>
      <c r="AC547" s="0" t="n">
        <v>234939</v>
      </c>
      <c r="AD547" s="0" t="n">
        <v>236905</v>
      </c>
    </row>
    <row r="548" customFormat="false" ht="14" hidden="false" customHeight="false" outlineLevel="0" collapsed="false">
      <c r="A548" s="0" t="s">
        <v>2708</v>
      </c>
      <c r="B548" s="0" t="s">
        <v>2965</v>
      </c>
      <c r="C548" s="0" t="s">
        <v>2949</v>
      </c>
      <c r="D548" s="0" t="s">
        <v>2966</v>
      </c>
      <c r="E548" s="0" t="s">
        <v>2967</v>
      </c>
      <c r="F548" s="0" t="s">
        <v>2968</v>
      </c>
      <c r="G548" s="0" t="n">
        <v>2</v>
      </c>
      <c r="H548" s="0" t="n">
        <v>0</v>
      </c>
      <c r="I548" s="0" t="n">
        <f aca="false">H548/G548</f>
        <v>0</v>
      </c>
      <c r="J548" s="0" t="n">
        <v>104</v>
      </c>
      <c r="K548" s="0" t="n">
        <v>1621</v>
      </c>
      <c r="L548" s="0" t="s">
        <v>2969</v>
      </c>
      <c r="M548" s="0" t="s">
        <v>2970</v>
      </c>
      <c r="N548" s="0" t="n">
        <v>24</v>
      </c>
      <c r="O548" s="0" t="n">
        <v>23</v>
      </c>
      <c r="P548" s="6" t="n">
        <f aca="false">O548/N548</f>
        <v>0.958333333333333</v>
      </c>
      <c r="Q548" s="0" t="n">
        <v>0</v>
      </c>
      <c r="S548" s="0" t="n">
        <v>505</v>
      </c>
      <c r="W548" s="0" t="s">
        <v>2971</v>
      </c>
      <c r="X548" s="0" t="s">
        <v>2972</v>
      </c>
      <c r="Y548" s="0" t="n">
        <v>1662</v>
      </c>
      <c r="Z548" s="0" t="s">
        <v>2973</v>
      </c>
      <c r="AB548" s="1" t="s">
        <v>44</v>
      </c>
      <c r="AC548" s="0" t="n">
        <v>1</v>
      </c>
      <c r="AD548" s="0" t="n">
        <v>1662</v>
      </c>
    </row>
    <row r="549" customFormat="false" ht="14" hidden="false" customHeight="false" outlineLevel="0" collapsed="false">
      <c r="A549" s="0" t="s">
        <v>2708</v>
      </c>
      <c r="B549" s="0" t="s">
        <v>2974</v>
      </c>
      <c r="C549" s="0" t="s">
        <v>2949</v>
      </c>
      <c r="D549" s="0" t="s">
        <v>2975</v>
      </c>
      <c r="E549" s="0" t="s">
        <v>2976</v>
      </c>
      <c r="F549" s="0" t="s">
        <v>2977</v>
      </c>
      <c r="G549" s="0" t="n">
        <v>20</v>
      </c>
      <c r="H549" s="0" t="n">
        <v>4</v>
      </c>
      <c r="I549" s="0" t="n">
        <f aca="false">H549/G549</f>
        <v>0.2</v>
      </c>
      <c r="J549" s="0" t="n">
        <v>723504</v>
      </c>
      <c r="K549" s="0" t="n">
        <v>725159</v>
      </c>
      <c r="L549" s="0" t="s">
        <v>2978</v>
      </c>
      <c r="M549" s="0" t="s">
        <v>2979</v>
      </c>
      <c r="N549" s="0" t="n">
        <v>19</v>
      </c>
      <c r="O549" s="0" t="n">
        <v>18</v>
      </c>
      <c r="P549" s="6" t="n">
        <f aca="false">O549/N549</f>
        <v>0.947368421052632</v>
      </c>
      <c r="Q549" s="0" t="n">
        <v>9</v>
      </c>
      <c r="S549" s="0" t="n">
        <v>551</v>
      </c>
      <c r="W549" s="0" t="s">
        <v>2980</v>
      </c>
      <c r="X549" s="0" t="s">
        <v>2981</v>
      </c>
      <c r="Y549" s="0" t="n">
        <v>1773</v>
      </c>
      <c r="Z549" s="0" t="s">
        <v>2982</v>
      </c>
      <c r="AB549" s="1" t="s">
        <v>44</v>
      </c>
      <c r="AC549" s="0" t="n">
        <v>723422</v>
      </c>
      <c r="AD549" s="0" t="n">
        <v>725194</v>
      </c>
    </row>
    <row r="550" customFormat="false" ht="14" hidden="false" customHeight="false" outlineLevel="0" collapsed="false">
      <c r="A550" s="0" t="s">
        <v>2708</v>
      </c>
      <c r="B550" s="0" t="s">
        <v>2983</v>
      </c>
      <c r="C550" s="0" t="s">
        <v>2949</v>
      </c>
      <c r="D550" s="0" t="s">
        <v>2984</v>
      </c>
      <c r="E550" s="0" t="s">
        <v>2985</v>
      </c>
      <c r="F550" s="0" t="s">
        <v>2977</v>
      </c>
      <c r="G550" s="0" t="n">
        <v>13</v>
      </c>
      <c r="H550" s="0" t="n">
        <v>3</v>
      </c>
      <c r="I550" s="0" t="n">
        <f aca="false">H550/G550</f>
        <v>0.230769230769231</v>
      </c>
      <c r="J550" s="0" t="n">
        <v>4102</v>
      </c>
      <c r="K550" s="0" t="n">
        <v>5661</v>
      </c>
      <c r="L550" s="0" t="s">
        <v>2986</v>
      </c>
      <c r="M550" s="0" t="s">
        <v>2987</v>
      </c>
      <c r="N550" s="0" t="n">
        <v>18</v>
      </c>
      <c r="O550" s="0" t="n">
        <v>18</v>
      </c>
      <c r="P550" s="6" t="n">
        <f aca="false">O550/N550</f>
        <v>1</v>
      </c>
      <c r="Q550" s="0" t="n">
        <v>9</v>
      </c>
      <c r="S550" s="0" t="n">
        <v>519</v>
      </c>
      <c r="W550" s="0" t="s">
        <v>2988</v>
      </c>
      <c r="X550" s="0" t="s">
        <v>2981</v>
      </c>
      <c r="Y550" s="0" t="n">
        <v>1734</v>
      </c>
      <c r="Z550" s="0" t="s">
        <v>2989</v>
      </c>
      <c r="AB550" s="1" t="s">
        <v>44</v>
      </c>
      <c r="AC550" s="0" t="n">
        <v>3963</v>
      </c>
      <c r="AD550" s="0" t="n">
        <v>5696</v>
      </c>
    </row>
    <row r="551" customFormat="false" ht="14" hidden="false" customHeight="false" outlineLevel="0" collapsed="false">
      <c r="A551" s="0" t="s">
        <v>2708</v>
      </c>
      <c r="B551" s="0" t="s">
        <v>2990</v>
      </c>
      <c r="C551" s="0" t="s">
        <v>2949</v>
      </c>
      <c r="D551" s="0" t="s">
        <v>2991</v>
      </c>
      <c r="E551" s="0" t="s">
        <v>2992</v>
      </c>
      <c r="F551" s="0" t="s">
        <v>2993</v>
      </c>
      <c r="G551" s="0" t="n">
        <v>2</v>
      </c>
      <c r="H551" s="0" t="n">
        <v>0</v>
      </c>
      <c r="I551" s="0" t="n">
        <f aca="false">H551/G551</f>
        <v>0</v>
      </c>
      <c r="J551" s="0" t="n">
        <v>400452</v>
      </c>
      <c r="K551" s="0" t="n">
        <v>401915</v>
      </c>
      <c r="L551" s="0" t="s">
        <v>2994</v>
      </c>
      <c r="M551" s="0" t="s">
        <v>2995</v>
      </c>
      <c r="N551" s="0" t="n">
        <v>25</v>
      </c>
      <c r="O551" s="0" t="n">
        <v>25</v>
      </c>
      <c r="P551" s="6" t="n">
        <f aca="false">O551/N551</f>
        <v>1</v>
      </c>
      <c r="Q551" s="0" t="n">
        <v>9</v>
      </c>
      <c r="S551" s="0" t="n">
        <v>487</v>
      </c>
      <c r="W551" s="0" t="s">
        <v>2996</v>
      </c>
      <c r="X551" s="0" t="s">
        <v>2997</v>
      </c>
      <c r="Y551" s="0" t="n">
        <v>2019</v>
      </c>
      <c r="Z551" s="0" t="s">
        <v>2998</v>
      </c>
      <c r="AB551" s="1" t="s">
        <v>44</v>
      </c>
      <c r="AC551" s="0" t="n">
        <v>400138</v>
      </c>
      <c r="AD551" s="0" t="n">
        <v>402156</v>
      </c>
    </row>
    <row r="552" customFormat="false" ht="14" hidden="false" customHeight="false" outlineLevel="0" collapsed="false">
      <c r="A552" s="0" t="s">
        <v>2708</v>
      </c>
      <c r="B552" s="0" t="s">
        <v>2999</v>
      </c>
      <c r="C552" s="0" t="s">
        <v>2949</v>
      </c>
      <c r="D552" s="0" t="s">
        <v>3000</v>
      </c>
      <c r="E552" s="0" t="s">
        <v>3001</v>
      </c>
      <c r="F552" s="0" t="s">
        <v>3002</v>
      </c>
      <c r="G552" s="0" t="n">
        <v>2</v>
      </c>
      <c r="H552" s="0" t="n">
        <v>0</v>
      </c>
      <c r="I552" s="0" t="n">
        <f aca="false">H552/G552</f>
        <v>0</v>
      </c>
      <c r="J552" s="0" t="n">
        <v>2239667</v>
      </c>
      <c r="K552" s="0" t="n">
        <v>2240980</v>
      </c>
      <c r="L552" s="0" t="s">
        <v>3003</v>
      </c>
      <c r="M552" s="0" t="s">
        <v>3004</v>
      </c>
      <c r="N552" s="0" t="n">
        <v>22</v>
      </c>
      <c r="O552" s="0" t="n">
        <v>19</v>
      </c>
      <c r="P552" s="6" t="n">
        <f aca="false">O552/N552</f>
        <v>0.863636363636364</v>
      </c>
      <c r="Q552" s="0" t="n">
        <v>9</v>
      </c>
      <c r="S552" s="0" t="n">
        <v>437</v>
      </c>
      <c r="W552" s="0" t="s">
        <v>3005</v>
      </c>
      <c r="X552" s="0" t="s">
        <v>3006</v>
      </c>
      <c r="Y552" s="0" t="n">
        <v>1609</v>
      </c>
      <c r="Z552" s="0" t="s">
        <v>3007</v>
      </c>
      <c r="AB552" s="1" t="s">
        <v>44</v>
      </c>
      <c r="AC552" s="0" t="n">
        <v>2239390</v>
      </c>
      <c r="AD552" s="0" t="n">
        <v>2240998</v>
      </c>
    </row>
    <row r="553" customFormat="false" ht="14" hidden="false" customHeight="false" outlineLevel="0" collapsed="false">
      <c r="A553" s="0" t="s">
        <v>2708</v>
      </c>
      <c r="B553" s="0" t="s">
        <v>3008</v>
      </c>
      <c r="C553" s="0" t="s">
        <v>2949</v>
      </c>
      <c r="D553" s="0" t="s">
        <v>3009</v>
      </c>
      <c r="E553" s="0" t="s">
        <v>3010</v>
      </c>
      <c r="F553" s="0" t="s">
        <v>3011</v>
      </c>
      <c r="G553" s="0" t="n">
        <v>10</v>
      </c>
      <c r="H553" s="0" t="n">
        <v>0</v>
      </c>
      <c r="I553" s="0" t="n">
        <f aca="false">H553/G553</f>
        <v>0</v>
      </c>
      <c r="J553" s="0" t="n">
        <v>486104</v>
      </c>
      <c r="K553" s="0" t="n">
        <v>487504</v>
      </c>
      <c r="L553" s="0" t="s">
        <v>3012</v>
      </c>
      <c r="M553" s="0" t="s">
        <v>3013</v>
      </c>
      <c r="N553" s="0" t="n">
        <v>22</v>
      </c>
      <c r="O553" s="0" t="n">
        <v>19</v>
      </c>
      <c r="P553" s="6" t="n">
        <f aca="false">O553/N553</f>
        <v>0.863636363636364</v>
      </c>
      <c r="Q553" s="0" t="n">
        <v>8</v>
      </c>
      <c r="S553" s="0" t="n">
        <v>466</v>
      </c>
      <c r="W553" s="0" t="s">
        <v>3014</v>
      </c>
      <c r="X553" s="0" t="s">
        <v>3015</v>
      </c>
      <c r="Y553" s="0" t="n">
        <v>1533</v>
      </c>
      <c r="Z553" s="0" t="s">
        <v>3016</v>
      </c>
      <c r="AB553" s="1" t="s">
        <v>39</v>
      </c>
      <c r="AC553" s="0" t="n">
        <v>486093</v>
      </c>
      <c r="AD553" s="0" t="n">
        <v>487625</v>
      </c>
    </row>
    <row r="554" customFormat="false" ht="14" hidden="false" customHeight="false" outlineLevel="0" collapsed="false">
      <c r="A554" s="0" t="s">
        <v>2708</v>
      </c>
      <c r="B554" s="0" t="s">
        <v>3017</v>
      </c>
      <c r="C554" s="0" t="s">
        <v>2949</v>
      </c>
      <c r="D554" s="0" t="s">
        <v>3018</v>
      </c>
      <c r="E554" s="0" t="s">
        <v>1083</v>
      </c>
      <c r="F554" s="0" t="s">
        <v>979</v>
      </c>
      <c r="G554" s="0" t="n">
        <v>13</v>
      </c>
      <c r="H554" s="0" t="n">
        <v>6</v>
      </c>
      <c r="I554" s="0" t="n">
        <f aca="false">H554/G554</f>
        <v>0.461538461538462</v>
      </c>
      <c r="J554" s="0" t="n">
        <v>62506</v>
      </c>
      <c r="K554" s="0" t="n">
        <v>63591</v>
      </c>
      <c r="L554" s="0" t="s">
        <v>3019</v>
      </c>
      <c r="M554" s="0" t="s">
        <v>3020</v>
      </c>
      <c r="N554" s="0" t="n">
        <v>25</v>
      </c>
      <c r="O554" s="0" t="n">
        <v>21</v>
      </c>
      <c r="P554" s="6" t="n">
        <f aca="false">O554/N554</f>
        <v>0.84</v>
      </c>
      <c r="Q554" s="0" t="n">
        <v>0</v>
      </c>
      <c r="S554" s="0" t="n">
        <v>361</v>
      </c>
      <c r="U554" s="0" t="s">
        <v>3021</v>
      </c>
      <c r="W554" s="0" t="s">
        <v>3022</v>
      </c>
      <c r="X554" s="0" t="s">
        <v>984</v>
      </c>
      <c r="Y554" s="0" t="n">
        <v>1849</v>
      </c>
      <c r="Z554" s="0" t="s">
        <v>3023</v>
      </c>
      <c r="AB554" s="1" t="s">
        <v>44</v>
      </c>
      <c r="AC554" s="0" t="n">
        <v>61773</v>
      </c>
      <c r="AD554" s="0" t="n">
        <v>63621</v>
      </c>
    </row>
    <row r="555" customFormat="false" ht="14" hidden="false" customHeight="false" outlineLevel="0" collapsed="false">
      <c r="A555" s="0" t="s">
        <v>2708</v>
      </c>
      <c r="B555" s="0" t="s">
        <v>3024</v>
      </c>
      <c r="C555" s="0" t="s">
        <v>2949</v>
      </c>
      <c r="D555" s="0" t="s">
        <v>3025</v>
      </c>
      <c r="E555" s="0" t="s">
        <v>3026</v>
      </c>
      <c r="F555" s="0" t="s">
        <v>979</v>
      </c>
      <c r="G555" s="0" t="n">
        <v>13</v>
      </c>
      <c r="H555" s="0" t="n">
        <v>6</v>
      </c>
      <c r="I555" s="0" t="n">
        <f aca="false">H555/G555</f>
        <v>0.461538461538462</v>
      </c>
      <c r="J555" s="0" t="n">
        <v>562037</v>
      </c>
      <c r="K555" s="0" t="n">
        <v>563152</v>
      </c>
      <c r="L555" s="0" t="s">
        <v>3019</v>
      </c>
      <c r="M555" s="0" t="s">
        <v>3020</v>
      </c>
      <c r="N555" s="0" t="n">
        <v>25</v>
      </c>
      <c r="O555" s="0" t="n">
        <v>21</v>
      </c>
      <c r="P555" s="6" t="n">
        <f aca="false">O555/N555</f>
        <v>0.84</v>
      </c>
      <c r="Q555" s="0" t="n">
        <v>0</v>
      </c>
      <c r="S555" s="0" t="n">
        <v>371</v>
      </c>
      <c r="W555" s="0" t="s">
        <v>3027</v>
      </c>
      <c r="X555" s="0" t="s">
        <v>984</v>
      </c>
      <c r="Y555" s="0" t="n">
        <v>1849</v>
      </c>
      <c r="Z555" s="0" t="s">
        <v>3028</v>
      </c>
      <c r="AB555" s="1" t="s">
        <v>44</v>
      </c>
      <c r="AC555" s="0" t="n">
        <v>561334</v>
      </c>
      <c r="AD555" s="0" t="n">
        <v>563182</v>
      </c>
    </row>
    <row r="556" customFormat="false" ht="14" hidden="false" customHeight="false" outlineLevel="0" collapsed="false">
      <c r="A556" s="0" t="s">
        <v>2708</v>
      </c>
      <c r="B556" s="0" t="s">
        <v>3024</v>
      </c>
      <c r="C556" s="0" t="s">
        <v>2949</v>
      </c>
      <c r="D556" s="0" t="s">
        <v>3029</v>
      </c>
      <c r="E556" s="0" t="s">
        <v>3030</v>
      </c>
      <c r="F556" s="0" t="s">
        <v>979</v>
      </c>
      <c r="G556" s="0" t="n">
        <v>13</v>
      </c>
      <c r="H556" s="0" t="n">
        <v>6</v>
      </c>
      <c r="I556" s="0" t="n">
        <f aca="false">H556/G556</f>
        <v>0.461538461538462</v>
      </c>
      <c r="J556" s="0" t="n">
        <v>349909</v>
      </c>
      <c r="K556" s="0" t="n">
        <v>351024</v>
      </c>
      <c r="L556" s="0" t="s">
        <v>3019</v>
      </c>
      <c r="M556" s="0" t="s">
        <v>3020</v>
      </c>
      <c r="N556" s="0" t="n">
        <v>25</v>
      </c>
      <c r="O556" s="0" t="n">
        <v>21</v>
      </c>
      <c r="P556" s="6" t="n">
        <f aca="false">O556/N556</f>
        <v>0.84</v>
      </c>
      <c r="Q556" s="0" t="n">
        <v>0</v>
      </c>
      <c r="S556" s="0" t="n">
        <v>371</v>
      </c>
      <c r="W556" s="0" t="s">
        <v>3031</v>
      </c>
      <c r="X556" s="0" t="s">
        <v>984</v>
      </c>
      <c r="Y556" s="0" t="n">
        <v>1849</v>
      </c>
      <c r="Z556" s="0" t="s">
        <v>3032</v>
      </c>
      <c r="AB556" s="1" t="s">
        <v>44</v>
      </c>
      <c r="AC556" s="0" t="n">
        <v>349206</v>
      </c>
      <c r="AD556" s="0" t="n">
        <v>351054</v>
      </c>
    </row>
    <row r="557" customFormat="false" ht="14" hidden="false" customHeight="false" outlineLevel="0" collapsed="false">
      <c r="A557" s="0" t="s">
        <v>2708</v>
      </c>
      <c r="B557" s="0" t="s">
        <v>3033</v>
      </c>
      <c r="C557" s="0" t="s">
        <v>2949</v>
      </c>
      <c r="D557" s="0" t="s">
        <v>3034</v>
      </c>
      <c r="E557" s="0" t="s">
        <v>3035</v>
      </c>
      <c r="F557" s="0" t="s">
        <v>3036</v>
      </c>
      <c r="G557" s="0" t="n">
        <v>14</v>
      </c>
      <c r="H557" s="0" t="n">
        <v>0</v>
      </c>
      <c r="I557" s="0" t="n">
        <f aca="false">H557/G557</f>
        <v>0</v>
      </c>
      <c r="J557" s="0" t="n">
        <v>5604</v>
      </c>
      <c r="K557" s="0" t="n">
        <v>7118</v>
      </c>
      <c r="L557" s="0" t="s">
        <v>3037</v>
      </c>
      <c r="M557" s="0" t="s">
        <v>3038</v>
      </c>
      <c r="N557" s="0" t="n">
        <v>22</v>
      </c>
      <c r="O557" s="0" t="n">
        <v>17</v>
      </c>
      <c r="P557" s="6" t="n">
        <f aca="false">O557/N557</f>
        <v>0.772727272727273</v>
      </c>
      <c r="Q557" s="0" t="n">
        <v>0</v>
      </c>
      <c r="S557" s="0" t="n">
        <v>504</v>
      </c>
      <c r="W557" s="0" t="s">
        <v>3039</v>
      </c>
      <c r="X557" s="0" t="s">
        <v>3040</v>
      </c>
      <c r="Y557" s="0" t="n">
        <v>1682</v>
      </c>
      <c r="Z557" s="0" t="s">
        <v>3041</v>
      </c>
      <c r="AB557" s="1" t="s">
        <v>39</v>
      </c>
      <c r="AC557" s="0" t="n">
        <v>5578</v>
      </c>
      <c r="AD557" s="0" t="n">
        <v>7259</v>
      </c>
    </row>
    <row r="558" customFormat="false" ht="14" hidden="false" customHeight="false" outlineLevel="0" collapsed="false">
      <c r="A558" s="0" t="s">
        <v>2708</v>
      </c>
      <c r="B558" s="0" t="s">
        <v>3042</v>
      </c>
      <c r="C558" s="0" t="s">
        <v>2949</v>
      </c>
      <c r="D558" s="0" t="s">
        <v>3043</v>
      </c>
      <c r="E558" s="0" t="s">
        <v>3044</v>
      </c>
      <c r="F558" s="0" t="s">
        <v>3036</v>
      </c>
      <c r="G558" s="0" t="n">
        <v>14</v>
      </c>
      <c r="H558" s="0" t="n">
        <v>0</v>
      </c>
      <c r="I558" s="0" t="n">
        <f aca="false">H558/G558</f>
        <v>0</v>
      </c>
      <c r="J558" s="0" t="n">
        <v>15477</v>
      </c>
      <c r="K558" s="0" t="n">
        <v>16991</v>
      </c>
      <c r="L558" s="0" t="s">
        <v>3037</v>
      </c>
      <c r="M558" s="0" t="s">
        <v>3038</v>
      </c>
      <c r="N558" s="0" t="n">
        <v>22</v>
      </c>
      <c r="O558" s="0" t="n">
        <v>17</v>
      </c>
      <c r="P558" s="6" t="n">
        <f aca="false">O558/N558</f>
        <v>0.772727272727273</v>
      </c>
      <c r="Q558" s="0" t="n">
        <v>9</v>
      </c>
      <c r="R558" s="0" t="s">
        <v>3045</v>
      </c>
      <c r="S558" s="0" t="n">
        <v>504</v>
      </c>
      <c r="W558" s="0" t="s">
        <v>3046</v>
      </c>
      <c r="X558" s="0" t="s">
        <v>3040</v>
      </c>
      <c r="Y558" s="0" t="n">
        <v>1682</v>
      </c>
      <c r="Z558" s="0" t="s">
        <v>3047</v>
      </c>
      <c r="AB558" s="1" t="s">
        <v>44</v>
      </c>
      <c r="AC558" s="0" t="n">
        <v>15336</v>
      </c>
      <c r="AD558" s="0" t="n">
        <v>17017</v>
      </c>
    </row>
    <row r="559" customFormat="false" ht="14" hidden="false" customHeight="false" outlineLevel="0" collapsed="false">
      <c r="A559" s="0" t="s">
        <v>2708</v>
      </c>
      <c r="B559" s="0" t="s">
        <v>3048</v>
      </c>
      <c r="C559" s="0" t="s">
        <v>2949</v>
      </c>
      <c r="D559" s="0" t="s">
        <v>3049</v>
      </c>
      <c r="E559" s="0" t="s">
        <v>3050</v>
      </c>
      <c r="F559" s="0" t="s">
        <v>3051</v>
      </c>
      <c r="G559" s="0" t="n">
        <v>6</v>
      </c>
      <c r="H559" s="0" t="n">
        <v>0</v>
      </c>
      <c r="I559" s="0" t="n">
        <f aca="false">H559/G559</f>
        <v>0</v>
      </c>
      <c r="J559" s="0" t="n">
        <v>3563155</v>
      </c>
      <c r="K559" s="0" t="n">
        <v>3564657</v>
      </c>
      <c r="L559" s="0" t="s">
        <v>3052</v>
      </c>
      <c r="M559" s="0" t="s">
        <v>3053</v>
      </c>
      <c r="N559" s="0" t="n">
        <v>28</v>
      </c>
      <c r="O559" s="0" t="n">
        <v>22</v>
      </c>
      <c r="P559" s="6" t="n">
        <f aca="false">O559/N559</f>
        <v>0.785714285714286</v>
      </c>
      <c r="Q559" s="0" t="n">
        <v>0</v>
      </c>
      <c r="S559" s="0" t="n">
        <v>500</v>
      </c>
      <c r="W559" s="0" t="s">
        <v>3054</v>
      </c>
      <c r="X559" s="0" t="s">
        <v>3055</v>
      </c>
      <c r="Y559" s="0" t="n">
        <v>1693</v>
      </c>
      <c r="Z559" s="0" t="s">
        <v>3056</v>
      </c>
      <c r="AB559" s="1" t="s">
        <v>44</v>
      </c>
      <c r="AC559" s="0" t="n">
        <v>3562992</v>
      </c>
      <c r="AD559" s="0" t="n">
        <v>3564684</v>
      </c>
    </row>
    <row r="560" customFormat="false" ht="14" hidden="false" customHeight="false" outlineLevel="0" collapsed="false">
      <c r="A560" s="0" t="s">
        <v>2708</v>
      </c>
      <c r="B560" s="0" t="s">
        <v>3057</v>
      </c>
      <c r="C560" s="0" t="s">
        <v>2949</v>
      </c>
      <c r="D560" s="0" t="s">
        <v>3058</v>
      </c>
      <c r="E560" s="0" t="s">
        <v>3059</v>
      </c>
      <c r="F560" s="0" t="s">
        <v>3060</v>
      </c>
      <c r="G560" s="0" t="n">
        <v>5</v>
      </c>
      <c r="H560" s="0" t="n">
        <v>0</v>
      </c>
      <c r="I560" s="0" t="n">
        <f aca="false">H560/G560</f>
        <v>0</v>
      </c>
      <c r="J560" s="0" t="n">
        <v>2567328</v>
      </c>
      <c r="K560" s="0" t="n">
        <v>2568473</v>
      </c>
      <c r="L560" s="0" t="s">
        <v>3061</v>
      </c>
      <c r="M560" s="0" t="s">
        <v>3062</v>
      </c>
      <c r="N560" s="0" t="n">
        <v>25</v>
      </c>
      <c r="O560" s="0" t="n">
        <v>21</v>
      </c>
      <c r="P560" s="6" t="n">
        <f aca="false">O560/N560</f>
        <v>0.84</v>
      </c>
      <c r="Q560" s="0" t="n">
        <v>8</v>
      </c>
      <c r="R560" s="0" t="s">
        <v>3063</v>
      </c>
      <c r="S560" s="0" t="n">
        <v>381</v>
      </c>
      <c r="W560" s="0" t="s">
        <v>3064</v>
      </c>
      <c r="X560" s="0" t="s">
        <v>3055</v>
      </c>
      <c r="Y560" s="0" t="n">
        <v>1676</v>
      </c>
      <c r="Z560" s="0" t="s">
        <v>3065</v>
      </c>
      <c r="AB560" s="1" t="s">
        <v>44</v>
      </c>
      <c r="AC560" s="0" t="n">
        <v>2566825</v>
      </c>
      <c r="AD560" s="0" t="n">
        <v>2568500</v>
      </c>
    </row>
    <row r="561" customFormat="false" ht="14" hidden="false" customHeight="false" outlineLevel="0" collapsed="false">
      <c r="A561" s="0" t="s">
        <v>2708</v>
      </c>
      <c r="B561" s="0" t="s">
        <v>3066</v>
      </c>
      <c r="C561" s="0" t="s">
        <v>2949</v>
      </c>
      <c r="D561" s="0" t="s">
        <v>3067</v>
      </c>
      <c r="E561" s="0" t="s">
        <v>3068</v>
      </c>
      <c r="F561" s="0" t="s">
        <v>3069</v>
      </c>
      <c r="G561" s="0" t="n">
        <v>19</v>
      </c>
      <c r="H561" s="0" t="n">
        <v>0</v>
      </c>
      <c r="I561" s="0" t="n">
        <f aca="false">H561/G561</f>
        <v>0</v>
      </c>
      <c r="J561" s="0" t="n">
        <v>5279</v>
      </c>
      <c r="K561" s="0" t="n">
        <v>6349</v>
      </c>
      <c r="L561" s="0" t="s">
        <v>3070</v>
      </c>
      <c r="M561" s="0" t="s">
        <v>3071</v>
      </c>
      <c r="N561" s="0" t="n">
        <v>22</v>
      </c>
      <c r="O561" s="0" t="n">
        <v>22</v>
      </c>
      <c r="P561" s="6" t="n">
        <f aca="false">O561/N561</f>
        <v>1</v>
      </c>
      <c r="Q561" s="0" t="n">
        <v>9</v>
      </c>
      <c r="R561" s="0" t="s">
        <v>3072</v>
      </c>
      <c r="S561" s="0" t="n">
        <v>356</v>
      </c>
      <c r="W561" s="0" t="s">
        <v>3073</v>
      </c>
      <c r="X561" s="0" t="s">
        <v>3074</v>
      </c>
      <c r="Y561" s="0" t="n">
        <v>1463</v>
      </c>
      <c r="Z561" s="0" t="s">
        <v>3075</v>
      </c>
      <c r="AB561" s="1" t="s">
        <v>39</v>
      </c>
      <c r="AC561" s="0" t="n">
        <v>5254</v>
      </c>
      <c r="AD561" s="0" t="n">
        <v>6716</v>
      </c>
    </row>
    <row r="562" customFormat="false" ht="14" hidden="false" customHeight="false" outlineLevel="0" collapsed="false">
      <c r="A562" s="0" t="s">
        <v>2708</v>
      </c>
      <c r="B562" s="0" t="s">
        <v>3076</v>
      </c>
      <c r="C562" s="0" t="s">
        <v>2949</v>
      </c>
      <c r="D562" s="0" t="s">
        <v>3077</v>
      </c>
      <c r="E562" s="0" t="s">
        <v>3078</v>
      </c>
      <c r="F562" s="0" t="s">
        <v>3069</v>
      </c>
      <c r="G562" s="0" t="n">
        <v>19</v>
      </c>
      <c r="H562" s="0" t="n">
        <v>0</v>
      </c>
      <c r="I562" s="0" t="n">
        <f aca="false">H562/G562</f>
        <v>0</v>
      </c>
      <c r="J562" s="0" t="n">
        <v>37616</v>
      </c>
      <c r="K562" s="0" t="n">
        <v>38686</v>
      </c>
      <c r="L562" s="0" t="s">
        <v>3070</v>
      </c>
      <c r="M562" s="0" t="s">
        <v>3071</v>
      </c>
      <c r="N562" s="0" t="n">
        <v>22</v>
      </c>
      <c r="O562" s="0" t="n">
        <v>22</v>
      </c>
      <c r="P562" s="6" t="n">
        <f aca="false">O562/N562</f>
        <v>1</v>
      </c>
      <c r="Q562" s="0" t="n">
        <v>0</v>
      </c>
      <c r="S562" s="0" t="n">
        <v>356</v>
      </c>
      <c r="W562" s="0" t="s">
        <v>3079</v>
      </c>
      <c r="X562" s="0" t="s">
        <v>3074</v>
      </c>
      <c r="Y562" s="0" t="n">
        <v>1463</v>
      </c>
      <c r="Z562" s="0" t="s">
        <v>3080</v>
      </c>
      <c r="AB562" s="1" t="s">
        <v>39</v>
      </c>
      <c r="AC562" s="0" t="n">
        <v>37591</v>
      </c>
      <c r="AD562" s="0" t="n">
        <v>39053</v>
      </c>
    </row>
    <row r="563" customFormat="false" ht="14" hidden="false" customHeight="false" outlineLevel="0" collapsed="false">
      <c r="A563" s="0" t="s">
        <v>2708</v>
      </c>
      <c r="B563" s="0" t="s">
        <v>3076</v>
      </c>
      <c r="C563" s="0" t="s">
        <v>2949</v>
      </c>
      <c r="D563" s="0" t="s">
        <v>3081</v>
      </c>
      <c r="E563" s="0" t="s">
        <v>3082</v>
      </c>
      <c r="F563" s="0" t="s">
        <v>3069</v>
      </c>
      <c r="G563" s="0" t="n">
        <v>11</v>
      </c>
      <c r="H563" s="0" t="n">
        <v>0</v>
      </c>
      <c r="I563" s="0" t="n">
        <f aca="false">H563/G563</f>
        <v>0</v>
      </c>
      <c r="J563" s="0" t="n">
        <v>8435</v>
      </c>
      <c r="K563" s="0" t="n">
        <v>9505</v>
      </c>
      <c r="L563" s="0" t="s">
        <v>3083</v>
      </c>
      <c r="M563" s="0" t="s">
        <v>3071</v>
      </c>
      <c r="N563" s="0" t="n">
        <v>22</v>
      </c>
      <c r="O563" s="0" t="n">
        <v>21</v>
      </c>
      <c r="P563" s="6" t="n">
        <f aca="false">O563/N563</f>
        <v>0.954545454545455</v>
      </c>
      <c r="Q563" s="0" t="n">
        <v>0</v>
      </c>
      <c r="S563" s="0" t="n">
        <v>356</v>
      </c>
      <c r="W563" s="0" t="s">
        <v>3084</v>
      </c>
      <c r="X563" s="0" t="s">
        <v>3074</v>
      </c>
      <c r="Y563" s="0" t="n">
        <v>1463</v>
      </c>
      <c r="Z563" s="0" t="s">
        <v>3085</v>
      </c>
      <c r="AB563" s="1" t="s">
        <v>44</v>
      </c>
      <c r="AC563" s="0" t="n">
        <v>8068</v>
      </c>
      <c r="AD563" s="0" t="n">
        <v>9530</v>
      </c>
    </row>
    <row r="564" customFormat="false" ht="14" hidden="false" customHeight="false" outlineLevel="0" collapsed="false">
      <c r="A564" s="0" t="s">
        <v>2708</v>
      </c>
      <c r="B564" s="0" t="s">
        <v>3086</v>
      </c>
      <c r="C564" s="0" t="s">
        <v>2949</v>
      </c>
      <c r="D564" s="0" t="s">
        <v>3087</v>
      </c>
      <c r="E564" s="0" t="s">
        <v>3088</v>
      </c>
      <c r="F564" s="0" t="s">
        <v>3089</v>
      </c>
      <c r="G564" s="0" t="n">
        <v>8</v>
      </c>
      <c r="H564" s="0" t="n">
        <v>2</v>
      </c>
      <c r="I564" s="0" t="n">
        <f aca="false">H564/G564</f>
        <v>0.25</v>
      </c>
      <c r="J564" s="0" t="n">
        <v>5254033</v>
      </c>
      <c r="K564" s="0" t="n">
        <v>5255088</v>
      </c>
      <c r="L564" s="0" t="s">
        <v>3090</v>
      </c>
      <c r="M564" s="0" t="s">
        <v>3091</v>
      </c>
      <c r="N564" s="0" t="n">
        <v>25</v>
      </c>
      <c r="O564" s="0" t="n">
        <v>23</v>
      </c>
      <c r="P564" s="6" t="n">
        <f aca="false">O564/N564</f>
        <v>0.92</v>
      </c>
      <c r="Q564" s="0" t="n">
        <v>8</v>
      </c>
      <c r="R564" s="0" t="s">
        <v>3092</v>
      </c>
      <c r="S564" s="0" t="n">
        <v>351</v>
      </c>
      <c r="W564" s="0" t="s">
        <v>3093</v>
      </c>
      <c r="X564" s="0" t="s">
        <v>3094</v>
      </c>
      <c r="Y564" s="0" t="n">
        <v>1356</v>
      </c>
      <c r="Z564" s="0" t="s">
        <v>3095</v>
      </c>
      <c r="AB564" s="1" t="s">
        <v>39</v>
      </c>
      <c r="AC564" s="0" t="n">
        <v>5254007</v>
      </c>
      <c r="AD564" s="0" t="n">
        <v>5255362</v>
      </c>
    </row>
    <row r="565" customFormat="false" ht="14" hidden="false" customHeight="false" outlineLevel="0" collapsed="false">
      <c r="A565" s="0" t="s">
        <v>2708</v>
      </c>
      <c r="B565" s="0" t="s">
        <v>3096</v>
      </c>
      <c r="C565" s="0" t="s">
        <v>2949</v>
      </c>
      <c r="D565" s="0" t="s">
        <v>3097</v>
      </c>
      <c r="E565" s="0" t="s">
        <v>3088</v>
      </c>
      <c r="F565" s="0" t="s">
        <v>3089</v>
      </c>
      <c r="G565" s="0" t="n">
        <v>8</v>
      </c>
      <c r="H565" s="0" t="n">
        <v>2</v>
      </c>
      <c r="I565" s="0" t="n">
        <f aca="false">H565/G565</f>
        <v>0.25</v>
      </c>
      <c r="J565" s="0" t="n">
        <v>329913</v>
      </c>
      <c r="K565" s="0" t="n">
        <v>330821</v>
      </c>
      <c r="L565" s="0" t="s">
        <v>3090</v>
      </c>
      <c r="M565" s="0" t="s">
        <v>3091</v>
      </c>
      <c r="N565" s="0" t="n">
        <v>25</v>
      </c>
      <c r="O565" s="0" t="n">
        <v>23</v>
      </c>
      <c r="P565" s="6" t="n">
        <f aca="false">O565/N565</f>
        <v>0.92</v>
      </c>
      <c r="Q565" s="0" t="n">
        <v>8</v>
      </c>
      <c r="R565" s="0" t="s">
        <v>3098</v>
      </c>
      <c r="S565" s="0" t="n">
        <v>302</v>
      </c>
      <c r="W565" s="0" t="s">
        <v>3099</v>
      </c>
      <c r="X565" s="0" t="s">
        <v>3094</v>
      </c>
      <c r="Y565" s="0" t="n">
        <v>1357</v>
      </c>
      <c r="Z565" s="0" t="s">
        <v>3100</v>
      </c>
      <c r="AB565" s="1" t="s">
        <v>44</v>
      </c>
      <c r="AC565" s="0" t="n">
        <v>329491</v>
      </c>
      <c r="AD565" s="0" t="n">
        <v>330847</v>
      </c>
    </row>
    <row r="566" customFormat="false" ht="14" hidden="false" customHeight="false" outlineLevel="0" collapsed="false">
      <c r="A566" s="0" t="s">
        <v>2708</v>
      </c>
      <c r="B566" s="0" t="s">
        <v>3101</v>
      </c>
      <c r="C566" s="0" t="s">
        <v>2949</v>
      </c>
      <c r="D566" s="0" t="s">
        <v>3102</v>
      </c>
      <c r="E566" s="0" t="s">
        <v>3103</v>
      </c>
      <c r="F566" s="0" t="s">
        <v>3104</v>
      </c>
      <c r="G566" s="0" t="n">
        <v>8</v>
      </c>
      <c r="H566" s="0" t="n">
        <v>0</v>
      </c>
      <c r="I566" s="0" t="n">
        <f aca="false">H566/G566</f>
        <v>0</v>
      </c>
      <c r="J566" s="0" t="n">
        <v>5996424</v>
      </c>
      <c r="K566" s="0" t="n">
        <v>5997968</v>
      </c>
      <c r="L566" s="0" t="s">
        <v>3105</v>
      </c>
      <c r="M566" s="0" t="s">
        <v>3106</v>
      </c>
      <c r="N566" s="0" t="n">
        <v>23</v>
      </c>
      <c r="O566" s="0" t="n">
        <v>20</v>
      </c>
      <c r="P566" s="6" t="n">
        <f aca="false">O566/N566</f>
        <v>0.869565217391304</v>
      </c>
      <c r="Q566" s="0" t="n">
        <v>9</v>
      </c>
      <c r="S566" s="0" t="n">
        <v>514</v>
      </c>
      <c r="W566" s="0" t="s">
        <v>3107</v>
      </c>
      <c r="X566" s="0" t="s">
        <v>3108</v>
      </c>
      <c r="Y566" s="0" t="n">
        <v>1715</v>
      </c>
      <c r="Z566" s="0" t="s">
        <v>3109</v>
      </c>
      <c r="AB566" s="1" t="s">
        <v>39</v>
      </c>
      <c r="AC566" s="0" t="n">
        <v>5996381</v>
      </c>
      <c r="AD566" s="0" t="n">
        <v>5998095</v>
      </c>
    </row>
    <row r="567" customFormat="false" ht="14" hidden="false" customHeight="false" outlineLevel="0" collapsed="false">
      <c r="A567" s="0" t="s">
        <v>2708</v>
      </c>
      <c r="B567" s="0" t="s">
        <v>3110</v>
      </c>
      <c r="C567" s="0" t="s">
        <v>2949</v>
      </c>
      <c r="D567" s="0" t="s">
        <v>3111</v>
      </c>
      <c r="E567" s="0" t="s">
        <v>3103</v>
      </c>
      <c r="F567" s="0" t="s">
        <v>3104</v>
      </c>
      <c r="G567" s="0" t="n">
        <v>8</v>
      </c>
      <c r="H567" s="0" t="n">
        <v>0</v>
      </c>
      <c r="I567" s="0" t="n">
        <f aca="false">H567/G567</f>
        <v>0</v>
      </c>
      <c r="J567" s="0" t="n">
        <v>3868077</v>
      </c>
      <c r="K567" s="0" t="n">
        <v>3869273</v>
      </c>
      <c r="L567" s="0" t="s">
        <v>3112</v>
      </c>
      <c r="M567" s="0" t="s">
        <v>3113</v>
      </c>
      <c r="N567" s="0" t="n">
        <v>29</v>
      </c>
      <c r="O567" s="0" t="n">
        <v>23</v>
      </c>
      <c r="P567" s="6" t="n">
        <f aca="false">O567/N567</f>
        <v>0.793103448275862</v>
      </c>
      <c r="Q567" s="0" t="n">
        <v>9</v>
      </c>
      <c r="R567" s="0" t="s">
        <v>3114</v>
      </c>
      <c r="S567" s="0" t="n">
        <v>398</v>
      </c>
      <c r="W567" s="0" t="s">
        <v>3115</v>
      </c>
      <c r="X567" s="0" t="s">
        <v>3108</v>
      </c>
      <c r="Y567" s="0" t="n">
        <v>1715</v>
      </c>
      <c r="Z567" s="0" t="s">
        <v>3116</v>
      </c>
      <c r="AB567" s="1" t="s">
        <v>44</v>
      </c>
      <c r="AC567" s="0" t="n">
        <v>3867602</v>
      </c>
      <c r="AD567" s="0" t="n">
        <v>3869316</v>
      </c>
    </row>
    <row r="568" customFormat="false" ht="14" hidden="false" customHeight="false" outlineLevel="0" collapsed="false">
      <c r="A568" s="0" t="s">
        <v>2708</v>
      </c>
      <c r="B568" s="0" t="s">
        <v>3117</v>
      </c>
      <c r="C568" s="0" t="s">
        <v>2949</v>
      </c>
      <c r="D568" s="0" t="s">
        <v>3118</v>
      </c>
      <c r="E568" s="0" t="s">
        <v>3119</v>
      </c>
      <c r="F568" s="0" t="s">
        <v>3120</v>
      </c>
      <c r="G568" s="0" t="n">
        <v>16</v>
      </c>
      <c r="H568" s="0" t="n">
        <v>6</v>
      </c>
      <c r="I568" s="0" t="n">
        <f aca="false">H568/G568</f>
        <v>0.375</v>
      </c>
      <c r="J568" s="0" t="n">
        <v>1640393</v>
      </c>
      <c r="K568" s="0" t="n">
        <v>1641802</v>
      </c>
      <c r="L568" s="0" t="s">
        <v>3121</v>
      </c>
      <c r="M568" s="0" t="s">
        <v>3122</v>
      </c>
      <c r="N568" s="0" t="n">
        <v>26</v>
      </c>
      <c r="O568" s="0" t="n">
        <v>24</v>
      </c>
      <c r="P568" s="6" t="n">
        <f aca="false">O568/N568</f>
        <v>0.923076923076923</v>
      </c>
      <c r="Q568" s="0" t="n">
        <v>9</v>
      </c>
      <c r="R568" s="0" t="s">
        <v>3123</v>
      </c>
      <c r="S568" s="0" t="n">
        <v>469</v>
      </c>
      <c r="W568" s="0" t="s">
        <v>3124</v>
      </c>
      <c r="X568" s="0" t="s">
        <v>3125</v>
      </c>
      <c r="Y568" s="0" t="n">
        <v>1665</v>
      </c>
      <c r="Z568" s="0" t="s">
        <v>3126</v>
      </c>
      <c r="AB568" s="1" t="s">
        <v>44</v>
      </c>
      <c r="AC568" s="0" t="n">
        <v>1640147</v>
      </c>
      <c r="AD568" s="0" t="n">
        <v>1641811</v>
      </c>
    </row>
    <row r="569" customFormat="false" ht="14" hidden="false" customHeight="false" outlineLevel="0" collapsed="false">
      <c r="A569" s="0" t="s">
        <v>2708</v>
      </c>
      <c r="B569" s="0" t="s">
        <v>3127</v>
      </c>
      <c r="C569" s="0" t="s">
        <v>2949</v>
      </c>
      <c r="D569" s="0" t="s">
        <v>3128</v>
      </c>
      <c r="E569" s="0" t="s">
        <v>3119</v>
      </c>
      <c r="F569" s="0" t="s">
        <v>3120</v>
      </c>
      <c r="G569" s="0" t="n">
        <v>16</v>
      </c>
      <c r="H569" s="0" t="n">
        <v>6</v>
      </c>
      <c r="I569" s="0" t="n">
        <f aca="false">H569/G569</f>
        <v>0.375</v>
      </c>
      <c r="J569" s="0" t="n">
        <v>141429</v>
      </c>
      <c r="K569" s="0" t="n">
        <v>142838</v>
      </c>
      <c r="L569" s="0" t="s">
        <v>3121</v>
      </c>
      <c r="M569" s="0" t="s">
        <v>3122</v>
      </c>
      <c r="N569" s="0" t="n">
        <v>26</v>
      </c>
      <c r="O569" s="0" t="n">
        <v>24</v>
      </c>
      <c r="P569" s="6" t="n">
        <f aca="false">O569/N569</f>
        <v>0.923076923076923</v>
      </c>
      <c r="Q569" s="0" t="n">
        <v>9</v>
      </c>
      <c r="R569" s="0" t="s">
        <v>3129</v>
      </c>
      <c r="S569" s="0" t="n">
        <v>469</v>
      </c>
      <c r="W569" s="0" t="s">
        <v>3130</v>
      </c>
      <c r="X569" s="0" t="s">
        <v>3125</v>
      </c>
      <c r="Y569" s="0" t="n">
        <v>1665</v>
      </c>
      <c r="Z569" s="0" t="s">
        <v>3131</v>
      </c>
      <c r="AB569" s="1" t="s">
        <v>44</v>
      </c>
      <c r="AC569" s="0" t="n">
        <v>141183</v>
      </c>
      <c r="AD569" s="0" t="n">
        <v>142847</v>
      </c>
    </row>
    <row r="570" customFormat="false" ht="14" hidden="false" customHeight="false" outlineLevel="0" collapsed="false">
      <c r="A570" s="0" t="s">
        <v>2708</v>
      </c>
      <c r="B570" s="0" t="s">
        <v>3127</v>
      </c>
      <c r="C570" s="0" t="s">
        <v>2949</v>
      </c>
      <c r="D570" s="0" t="s">
        <v>3132</v>
      </c>
      <c r="E570" s="0" t="s">
        <v>3133</v>
      </c>
      <c r="F570" s="0" t="s">
        <v>3120</v>
      </c>
      <c r="G570" s="0" t="n">
        <v>16</v>
      </c>
      <c r="H570" s="0" t="n">
        <v>6</v>
      </c>
      <c r="I570" s="0" t="n">
        <f aca="false">H570/G570</f>
        <v>0.375</v>
      </c>
      <c r="J570" s="0" t="n">
        <v>1532990</v>
      </c>
      <c r="K570" s="0" t="n">
        <v>1534399</v>
      </c>
      <c r="L570" s="0" t="s">
        <v>3121</v>
      </c>
      <c r="M570" s="0" t="s">
        <v>3122</v>
      </c>
      <c r="N570" s="0" t="n">
        <v>26</v>
      </c>
      <c r="O570" s="0" t="n">
        <v>24</v>
      </c>
      <c r="P570" s="6" t="n">
        <f aca="false">O570/N570</f>
        <v>0.923076923076923</v>
      </c>
      <c r="Q570" s="0" t="n">
        <v>0</v>
      </c>
      <c r="S570" s="0" t="n">
        <v>469</v>
      </c>
      <c r="W570" s="0" t="s">
        <v>3134</v>
      </c>
      <c r="X570" s="0" t="s">
        <v>3125</v>
      </c>
      <c r="Y570" s="0" t="n">
        <v>1665</v>
      </c>
      <c r="Z570" s="0" t="s">
        <v>3135</v>
      </c>
      <c r="AB570" s="1" t="s">
        <v>44</v>
      </c>
      <c r="AC570" s="0" t="n">
        <v>1532744</v>
      </c>
      <c r="AD570" s="0" t="n">
        <v>1534408</v>
      </c>
    </row>
    <row r="571" customFormat="false" ht="14" hidden="false" customHeight="false" outlineLevel="0" collapsed="false">
      <c r="A571" s="0" t="s">
        <v>2708</v>
      </c>
      <c r="B571" s="0" t="s">
        <v>3127</v>
      </c>
      <c r="C571" s="0" t="s">
        <v>2949</v>
      </c>
      <c r="D571" s="0" t="s">
        <v>3136</v>
      </c>
      <c r="E571" s="0" t="s">
        <v>3133</v>
      </c>
      <c r="F571" s="0" t="s">
        <v>3120</v>
      </c>
      <c r="G571" s="0" t="n">
        <v>16</v>
      </c>
      <c r="H571" s="0" t="n">
        <v>6</v>
      </c>
      <c r="I571" s="0" t="n">
        <f aca="false">H571/G571</f>
        <v>0.375</v>
      </c>
      <c r="J571" s="0" t="n">
        <v>2289961</v>
      </c>
      <c r="K571" s="0" t="n">
        <v>2291370</v>
      </c>
      <c r="L571" s="0" t="s">
        <v>3137</v>
      </c>
      <c r="M571" s="0" t="s">
        <v>3122</v>
      </c>
      <c r="N571" s="0" t="n">
        <v>26</v>
      </c>
      <c r="O571" s="0" t="n">
        <v>24</v>
      </c>
      <c r="P571" s="6" t="n">
        <f aca="false">O571/N571</f>
        <v>0.923076923076923</v>
      </c>
      <c r="Q571" s="0" t="n">
        <v>9</v>
      </c>
      <c r="R571" s="0" t="s">
        <v>3138</v>
      </c>
      <c r="S571" s="0" t="n">
        <v>469</v>
      </c>
      <c r="W571" s="0" t="s">
        <v>3139</v>
      </c>
      <c r="X571" s="0" t="s">
        <v>3125</v>
      </c>
      <c r="Y571" s="0" t="n">
        <v>1665</v>
      </c>
      <c r="Z571" s="0" t="s">
        <v>3140</v>
      </c>
      <c r="AB571" s="1" t="s">
        <v>44</v>
      </c>
      <c r="AC571" s="0" t="n">
        <v>2289715</v>
      </c>
      <c r="AD571" s="0" t="n">
        <v>2291379</v>
      </c>
    </row>
    <row r="572" customFormat="false" ht="14" hidden="false" customHeight="false" outlineLevel="0" collapsed="false">
      <c r="A572" s="0" t="s">
        <v>2708</v>
      </c>
      <c r="B572" s="0" t="s">
        <v>3127</v>
      </c>
      <c r="C572" s="0" t="s">
        <v>2949</v>
      </c>
      <c r="D572" s="0" t="s">
        <v>3141</v>
      </c>
      <c r="E572" s="0" t="s">
        <v>3142</v>
      </c>
      <c r="F572" s="0" t="s">
        <v>3120</v>
      </c>
      <c r="G572" s="0" t="n">
        <v>16</v>
      </c>
      <c r="H572" s="0" t="n">
        <v>6</v>
      </c>
      <c r="I572" s="0" t="n">
        <f aca="false">H572/G572</f>
        <v>0.375</v>
      </c>
      <c r="J572" s="0" t="n">
        <v>2289274</v>
      </c>
      <c r="K572" s="0" t="n">
        <v>2290683</v>
      </c>
      <c r="L572" s="0" t="s">
        <v>3121</v>
      </c>
      <c r="M572" s="0" t="s">
        <v>3122</v>
      </c>
      <c r="N572" s="0" t="n">
        <v>26</v>
      </c>
      <c r="O572" s="0" t="n">
        <v>24</v>
      </c>
      <c r="P572" s="6" t="n">
        <f aca="false">O572/N572</f>
        <v>0.923076923076923</v>
      </c>
      <c r="Q572" s="0" t="n">
        <v>9</v>
      </c>
      <c r="R572" s="0" t="s">
        <v>3143</v>
      </c>
      <c r="S572" s="0" t="n">
        <v>469</v>
      </c>
      <c r="W572" s="0" t="s">
        <v>3144</v>
      </c>
      <c r="X572" s="0" t="s">
        <v>3125</v>
      </c>
      <c r="Y572" s="0" t="n">
        <v>1665</v>
      </c>
      <c r="Z572" s="0" t="s">
        <v>3145</v>
      </c>
      <c r="AB572" s="1" t="s">
        <v>39</v>
      </c>
      <c r="AC572" s="0" t="n">
        <v>2289265</v>
      </c>
      <c r="AD572" s="0" t="n">
        <v>2290929</v>
      </c>
    </row>
    <row r="573" customFormat="false" ht="14" hidden="false" customHeight="false" outlineLevel="0" collapsed="false">
      <c r="A573" s="0" t="s">
        <v>2708</v>
      </c>
      <c r="B573" s="0" t="s">
        <v>2949</v>
      </c>
      <c r="C573" s="0" t="s">
        <v>2949</v>
      </c>
      <c r="D573" s="0" t="s">
        <v>3146</v>
      </c>
      <c r="E573" s="0" t="s">
        <v>3147</v>
      </c>
      <c r="F573" s="0" t="s">
        <v>3120</v>
      </c>
      <c r="G573" s="0" t="n">
        <v>8</v>
      </c>
      <c r="H573" s="0" t="n">
        <v>2</v>
      </c>
      <c r="I573" s="0" t="n">
        <f aca="false">H573/G573</f>
        <v>0.25</v>
      </c>
      <c r="J573" s="0" t="n">
        <v>1235398</v>
      </c>
      <c r="K573" s="0" t="n">
        <v>1236630</v>
      </c>
      <c r="L573" s="0" t="s">
        <v>3148</v>
      </c>
      <c r="M573" s="0" t="s">
        <v>3149</v>
      </c>
      <c r="N573" s="0" t="n">
        <v>22</v>
      </c>
      <c r="O573" s="0" t="n">
        <v>22</v>
      </c>
      <c r="P573" s="6" t="n">
        <f aca="false">O573/N573</f>
        <v>1</v>
      </c>
      <c r="Q573" s="0" t="n">
        <v>9</v>
      </c>
      <c r="S573" s="0" t="n">
        <v>515</v>
      </c>
      <c r="U573" s="0" t="s">
        <v>3021</v>
      </c>
      <c r="W573" s="0" t="s">
        <v>3150</v>
      </c>
      <c r="X573" s="0" t="s">
        <v>3125</v>
      </c>
      <c r="Y573" s="0" t="n">
        <v>1657</v>
      </c>
      <c r="Z573" s="0" t="s">
        <v>3151</v>
      </c>
      <c r="AB573" s="1" t="s">
        <v>44</v>
      </c>
      <c r="AC573" s="0" t="n">
        <v>1234983</v>
      </c>
      <c r="AD573" s="0" t="n">
        <v>1236639</v>
      </c>
    </row>
    <row r="574" customFormat="false" ht="14" hidden="false" customHeight="false" outlineLevel="0" collapsed="false">
      <c r="A574" s="0" t="s">
        <v>2708</v>
      </c>
      <c r="B574" s="0" t="s">
        <v>3152</v>
      </c>
      <c r="C574" s="0" t="s">
        <v>2949</v>
      </c>
      <c r="D574" s="0" t="s">
        <v>3153</v>
      </c>
      <c r="E574" s="0" t="s">
        <v>3133</v>
      </c>
      <c r="F574" s="0" t="s">
        <v>3120</v>
      </c>
      <c r="G574" s="0" t="n">
        <v>7</v>
      </c>
      <c r="H574" s="0" t="n">
        <v>2</v>
      </c>
      <c r="I574" s="0" t="n">
        <f aca="false">H574/G574</f>
        <v>0.285714285714286</v>
      </c>
      <c r="J574" s="0" t="n">
        <v>2308431</v>
      </c>
      <c r="K574" s="0" t="n">
        <v>2309967</v>
      </c>
      <c r="L574" s="0" t="s">
        <v>3154</v>
      </c>
      <c r="M574" s="0" t="s">
        <v>3155</v>
      </c>
      <c r="N574" s="0" t="n">
        <v>29</v>
      </c>
      <c r="O574" s="0" t="n">
        <v>27</v>
      </c>
      <c r="P574" s="6" t="n">
        <f aca="false">O574/N574</f>
        <v>0.931034482758621</v>
      </c>
      <c r="Q574" s="0" t="n">
        <v>9</v>
      </c>
      <c r="R574" s="0" t="s">
        <v>3156</v>
      </c>
      <c r="S574" s="0" t="n">
        <v>511</v>
      </c>
      <c r="W574" s="0" t="s">
        <v>3157</v>
      </c>
      <c r="X574" s="0" t="s">
        <v>3125</v>
      </c>
      <c r="Y574" s="0" t="n">
        <v>1639</v>
      </c>
      <c r="Z574" s="0" t="s">
        <v>3158</v>
      </c>
      <c r="AB574" s="1" t="s">
        <v>44</v>
      </c>
      <c r="AC574" s="0" t="n">
        <v>2308338</v>
      </c>
      <c r="AD574" s="0" t="n">
        <v>2309976</v>
      </c>
    </row>
    <row r="575" customFormat="false" ht="14" hidden="false" customHeight="false" outlineLevel="0" collapsed="false">
      <c r="A575" s="0" t="s">
        <v>2708</v>
      </c>
      <c r="B575" s="0" t="s">
        <v>3159</v>
      </c>
      <c r="C575" s="0" t="s">
        <v>2949</v>
      </c>
      <c r="D575" s="0" t="s">
        <v>3160</v>
      </c>
      <c r="E575" s="0" t="s">
        <v>3161</v>
      </c>
      <c r="F575" s="0" t="s">
        <v>3120</v>
      </c>
      <c r="G575" s="0" t="n">
        <v>9</v>
      </c>
      <c r="H575" s="0" t="n">
        <v>2</v>
      </c>
      <c r="I575" s="0" t="n">
        <f aca="false">H575/G575</f>
        <v>0.222222222222222</v>
      </c>
      <c r="J575" s="0" t="n">
        <v>1710388</v>
      </c>
      <c r="K575" s="0" t="n">
        <v>1711680</v>
      </c>
      <c r="L575" s="0" t="s">
        <v>3162</v>
      </c>
      <c r="M575" s="0" t="s">
        <v>3163</v>
      </c>
      <c r="N575" s="0" t="n">
        <v>33</v>
      </c>
      <c r="O575" s="0" t="n">
        <v>28</v>
      </c>
      <c r="P575" s="6" t="n">
        <f aca="false">O575/N575</f>
        <v>0.848484848484849</v>
      </c>
      <c r="Q575" s="0" t="n">
        <v>9</v>
      </c>
      <c r="R575" s="0" t="s">
        <v>3164</v>
      </c>
      <c r="S575" s="0" t="n">
        <v>430</v>
      </c>
      <c r="W575" s="0" t="s">
        <v>3165</v>
      </c>
      <c r="X575" s="0" t="s">
        <v>3125</v>
      </c>
      <c r="Y575" s="0" t="n">
        <v>1664</v>
      </c>
      <c r="Z575" s="0" t="s">
        <v>3166</v>
      </c>
      <c r="AB575" s="1" t="s">
        <v>39</v>
      </c>
      <c r="AC575" s="0" t="n">
        <v>1710105</v>
      </c>
      <c r="AD575" s="0" t="n">
        <v>1711768</v>
      </c>
    </row>
    <row r="576" customFormat="false" ht="14" hidden="false" customHeight="false" outlineLevel="0" collapsed="false">
      <c r="A576" s="0" t="s">
        <v>2708</v>
      </c>
      <c r="B576" s="0" t="s">
        <v>3167</v>
      </c>
      <c r="C576" s="0" t="s">
        <v>2949</v>
      </c>
      <c r="D576" s="0" t="s">
        <v>3168</v>
      </c>
      <c r="E576" s="0" t="s">
        <v>3169</v>
      </c>
      <c r="F576" s="0" t="s">
        <v>3170</v>
      </c>
      <c r="G576" s="0" t="n">
        <v>5</v>
      </c>
      <c r="H576" s="0" t="n">
        <v>0</v>
      </c>
      <c r="I576" s="0" t="n">
        <f aca="false">H576/G576</f>
        <v>0</v>
      </c>
      <c r="J576" s="0" t="n">
        <v>189930</v>
      </c>
      <c r="K576" s="0" t="n">
        <v>191213</v>
      </c>
      <c r="L576" s="0" t="s">
        <v>3171</v>
      </c>
      <c r="M576" s="0" t="s">
        <v>3172</v>
      </c>
      <c r="N576" s="0" t="n">
        <v>22</v>
      </c>
      <c r="O576" s="0" t="n">
        <v>20</v>
      </c>
      <c r="P576" s="6" t="n">
        <f aca="false">O576/N576</f>
        <v>0.909090909090909</v>
      </c>
      <c r="Q576" s="0" t="n">
        <v>8</v>
      </c>
      <c r="S576" s="0" t="n">
        <v>427</v>
      </c>
      <c r="T576" s="0" t="s">
        <v>3173</v>
      </c>
      <c r="W576" s="0" t="s">
        <v>3174</v>
      </c>
      <c r="X576" s="0" t="s">
        <v>3175</v>
      </c>
      <c r="Y576" s="0" t="n">
        <v>3746</v>
      </c>
      <c r="Z576" s="0" t="s">
        <v>3176</v>
      </c>
      <c r="AB576" s="1" t="s">
        <v>44</v>
      </c>
      <c r="AC576" s="0" t="n">
        <v>187508</v>
      </c>
      <c r="AD576" s="0" t="n">
        <v>191253</v>
      </c>
    </row>
    <row r="577" customFormat="false" ht="14" hidden="false" customHeight="false" outlineLevel="0" collapsed="false">
      <c r="A577" s="0" t="s">
        <v>2708</v>
      </c>
      <c r="B577" s="0" t="s">
        <v>3177</v>
      </c>
      <c r="C577" s="0" t="s">
        <v>2949</v>
      </c>
      <c r="D577" s="0" t="s">
        <v>3178</v>
      </c>
      <c r="E577" s="0" t="s">
        <v>3179</v>
      </c>
      <c r="F577" s="0" t="s">
        <v>3180</v>
      </c>
      <c r="G577" s="0" t="n">
        <v>3</v>
      </c>
      <c r="H577" s="0" t="n">
        <v>0</v>
      </c>
      <c r="I577" s="0" t="n">
        <f aca="false">H577/G577</f>
        <v>0</v>
      </c>
      <c r="J577" s="0" t="n">
        <v>145924</v>
      </c>
      <c r="K577" s="0" t="n">
        <v>144539</v>
      </c>
      <c r="L577" s="0" t="s">
        <v>3181</v>
      </c>
      <c r="M577" s="0" t="s">
        <v>3182</v>
      </c>
      <c r="N577" s="0" t="n">
        <v>23</v>
      </c>
      <c r="O577" s="0" t="n">
        <v>20</v>
      </c>
      <c r="P577" s="6" t="n">
        <f aca="false">O577/N577</f>
        <v>0.869565217391304</v>
      </c>
      <c r="Q577" s="0" t="n">
        <v>9</v>
      </c>
      <c r="S577" s="0" t="n">
        <v>462</v>
      </c>
      <c r="W577" s="0" t="s">
        <v>3183</v>
      </c>
      <c r="X577" s="0" t="s">
        <v>3184</v>
      </c>
      <c r="Y577" s="0" t="n">
        <v>1502</v>
      </c>
      <c r="Z577" s="0" t="s">
        <v>3185</v>
      </c>
      <c r="AB577" s="1" t="s">
        <v>39</v>
      </c>
      <c r="AC577" s="0" t="n">
        <v>150082</v>
      </c>
      <c r="AD577" s="0" t="n">
        <v>151583</v>
      </c>
    </row>
    <row r="578" customFormat="false" ht="14" hidden="false" customHeight="false" outlineLevel="0" collapsed="false">
      <c r="A578" s="0" t="s">
        <v>2708</v>
      </c>
      <c r="B578" s="0" t="s">
        <v>3186</v>
      </c>
      <c r="C578" s="0" t="s">
        <v>2949</v>
      </c>
      <c r="D578" s="0" t="s">
        <v>3187</v>
      </c>
      <c r="E578" s="0" t="s">
        <v>3188</v>
      </c>
      <c r="F578" s="0" t="s">
        <v>3180</v>
      </c>
      <c r="G578" s="0" t="n">
        <v>12</v>
      </c>
      <c r="H578" s="0" t="n">
        <v>1</v>
      </c>
      <c r="I578" s="0" t="n">
        <f aca="false">H578/G578</f>
        <v>0.0833333333333333</v>
      </c>
      <c r="J578" s="0" t="n">
        <v>725685</v>
      </c>
      <c r="K578" s="0" t="n">
        <v>726959</v>
      </c>
      <c r="L578" s="0" t="s">
        <v>3189</v>
      </c>
      <c r="M578" s="0" t="s">
        <v>3190</v>
      </c>
      <c r="N578" s="0" t="n">
        <v>24</v>
      </c>
      <c r="O578" s="0" t="n">
        <v>19</v>
      </c>
      <c r="P578" s="6" t="n">
        <f aca="false">O578/N578</f>
        <v>0.791666666666667</v>
      </c>
      <c r="Q578" s="0" t="n">
        <v>8</v>
      </c>
      <c r="S578" s="0" t="n">
        <v>425</v>
      </c>
      <c r="W578" s="0" t="s">
        <v>3183</v>
      </c>
      <c r="X578" s="0" t="s">
        <v>3184</v>
      </c>
      <c r="Y578" s="0" t="n">
        <v>1385</v>
      </c>
      <c r="Z578" s="0" t="s">
        <v>3191</v>
      </c>
      <c r="AB578" s="1" t="s">
        <v>39</v>
      </c>
      <c r="AC578" s="0" t="n">
        <v>725649</v>
      </c>
      <c r="AD578" s="0" t="n">
        <v>727033</v>
      </c>
    </row>
    <row r="579" customFormat="false" ht="14" hidden="false" customHeight="false" outlineLevel="0" collapsed="false">
      <c r="A579" s="0" t="s">
        <v>2708</v>
      </c>
      <c r="B579" s="0" t="s">
        <v>3192</v>
      </c>
      <c r="C579" s="0" t="s">
        <v>2949</v>
      </c>
      <c r="D579" s="0" t="s">
        <v>3193</v>
      </c>
      <c r="E579" s="0" t="s">
        <v>3194</v>
      </c>
      <c r="F579" s="0" t="s">
        <v>3180</v>
      </c>
      <c r="G579" s="0" t="n">
        <v>37</v>
      </c>
      <c r="H579" s="0" t="n">
        <v>0</v>
      </c>
      <c r="I579" s="0" t="n">
        <f aca="false">H579/G579</f>
        <v>0</v>
      </c>
      <c r="J579" s="0" t="n">
        <v>56121</v>
      </c>
      <c r="K579" s="0" t="n">
        <v>57626</v>
      </c>
      <c r="L579" s="0" t="s">
        <v>3195</v>
      </c>
      <c r="M579" s="0" t="s">
        <v>3196</v>
      </c>
      <c r="N579" s="0" t="n">
        <v>28</v>
      </c>
      <c r="O579" s="0" t="n">
        <v>19</v>
      </c>
      <c r="P579" s="6" t="n">
        <f aca="false">O579/N579</f>
        <v>0.678571428571429</v>
      </c>
      <c r="Q579" s="0" t="n">
        <v>9</v>
      </c>
      <c r="S579" s="0" t="n">
        <v>501</v>
      </c>
      <c r="W579" s="0" t="s">
        <v>3183</v>
      </c>
      <c r="X579" s="0" t="s">
        <v>3184</v>
      </c>
      <c r="Y579" s="0" t="n">
        <v>1696</v>
      </c>
      <c r="Z579" s="0" t="s">
        <v>3197</v>
      </c>
      <c r="AB579" s="1" t="s">
        <v>44</v>
      </c>
      <c r="AC579" s="0" t="n">
        <v>55957</v>
      </c>
      <c r="AD579" s="0" t="n">
        <v>57652</v>
      </c>
    </row>
    <row r="580" customFormat="false" ht="14" hidden="false" customHeight="false" outlineLevel="0" collapsed="false">
      <c r="A580" s="0" t="s">
        <v>2708</v>
      </c>
      <c r="B580" s="0" t="s">
        <v>3198</v>
      </c>
      <c r="C580" s="0" t="s">
        <v>2949</v>
      </c>
      <c r="D580" s="0" t="s">
        <v>3199</v>
      </c>
      <c r="E580" s="0" t="s">
        <v>3200</v>
      </c>
      <c r="F580" s="0" t="s">
        <v>3201</v>
      </c>
      <c r="G580" s="0" t="n">
        <v>10</v>
      </c>
      <c r="H580" s="0" t="n">
        <v>3</v>
      </c>
      <c r="I580" s="0" t="n">
        <f aca="false">H580/G580</f>
        <v>0.3</v>
      </c>
      <c r="J580" s="0" t="n">
        <v>185224</v>
      </c>
      <c r="K580" s="0" t="n">
        <v>186690</v>
      </c>
      <c r="L580" s="0" t="s">
        <v>3202</v>
      </c>
      <c r="M580" s="0" t="s">
        <v>3203</v>
      </c>
      <c r="N580" s="0" t="n">
        <v>23</v>
      </c>
      <c r="O580" s="0" t="n">
        <v>23</v>
      </c>
      <c r="P580" s="6" t="n">
        <f aca="false">O580/N580</f>
        <v>1</v>
      </c>
      <c r="Q580" s="0" t="n">
        <v>9</v>
      </c>
      <c r="R580" s="0" t="s">
        <v>3204</v>
      </c>
      <c r="S580" s="0" t="n">
        <v>488</v>
      </c>
      <c r="W580" s="0" t="s">
        <v>3205</v>
      </c>
      <c r="X580" s="0" t="s">
        <v>3206</v>
      </c>
      <c r="Y580" s="0" t="n">
        <v>1800</v>
      </c>
      <c r="Z580" s="0" t="s">
        <v>3207</v>
      </c>
      <c r="AB580" s="1" t="s">
        <v>39</v>
      </c>
      <c r="AC580" s="0" t="n">
        <v>185148</v>
      </c>
      <c r="AD580" s="0" t="n">
        <v>186947</v>
      </c>
    </row>
    <row r="581" customFormat="false" ht="14" hidden="false" customHeight="false" outlineLevel="0" collapsed="false">
      <c r="A581" s="0" t="s">
        <v>2708</v>
      </c>
      <c r="B581" s="0" t="s">
        <v>3208</v>
      </c>
      <c r="C581" s="0" t="s">
        <v>2949</v>
      </c>
      <c r="D581" s="0" t="s">
        <v>3209</v>
      </c>
      <c r="E581" s="0" t="s">
        <v>3210</v>
      </c>
      <c r="F581" s="0" t="s">
        <v>3201</v>
      </c>
      <c r="G581" s="0" t="n">
        <v>10</v>
      </c>
      <c r="H581" s="0" t="n">
        <v>3</v>
      </c>
      <c r="I581" s="0" t="n">
        <f aca="false">H581/G581</f>
        <v>0.3</v>
      </c>
      <c r="J581" s="0" t="n">
        <v>60793</v>
      </c>
      <c r="K581" s="0" t="n">
        <v>62334</v>
      </c>
      <c r="L581" s="0" t="s">
        <v>3211</v>
      </c>
      <c r="M581" s="0" t="s">
        <v>3212</v>
      </c>
      <c r="N581" s="0" t="n">
        <v>23</v>
      </c>
      <c r="O581" s="0" t="n">
        <v>23</v>
      </c>
      <c r="P581" s="6" t="n">
        <f aca="false">O581/N581</f>
        <v>1</v>
      </c>
      <c r="Q581" s="0" t="n">
        <v>0</v>
      </c>
      <c r="S581" s="0" t="n">
        <v>513</v>
      </c>
      <c r="W581" s="0" t="s">
        <v>3205</v>
      </c>
      <c r="X581" s="0" t="s">
        <v>3206</v>
      </c>
      <c r="Y581" s="0" t="n">
        <v>1803</v>
      </c>
      <c r="Z581" s="0" t="s">
        <v>3213</v>
      </c>
      <c r="AB581" s="1" t="s">
        <v>44</v>
      </c>
      <c r="AC581" s="0" t="n">
        <v>60610</v>
      </c>
      <c r="AD581" s="0" t="n">
        <v>62412</v>
      </c>
    </row>
    <row r="582" customFormat="false" ht="14" hidden="false" customHeight="false" outlineLevel="0" collapsed="false">
      <c r="A582" s="0" t="s">
        <v>2708</v>
      </c>
      <c r="B582" s="0" t="s">
        <v>3214</v>
      </c>
      <c r="C582" s="0" t="s">
        <v>2949</v>
      </c>
      <c r="D582" s="0" t="s">
        <v>3215</v>
      </c>
      <c r="E582" s="0" t="s">
        <v>3216</v>
      </c>
      <c r="F582" s="0" t="s">
        <v>3217</v>
      </c>
      <c r="G582" s="0" t="n">
        <v>7</v>
      </c>
      <c r="H582" s="0" t="n">
        <v>0</v>
      </c>
      <c r="I582" s="0" t="n">
        <f aca="false">H582/G582</f>
        <v>0</v>
      </c>
      <c r="J582" s="0" t="n">
        <v>610728</v>
      </c>
      <c r="K582" s="0" t="n">
        <v>612146</v>
      </c>
      <c r="L582" s="0" t="s">
        <v>3218</v>
      </c>
      <c r="M582" s="0" t="s">
        <v>3219</v>
      </c>
      <c r="N582" s="0" t="n">
        <v>22</v>
      </c>
      <c r="O582" s="0" t="n">
        <v>22</v>
      </c>
      <c r="P582" s="6" t="n">
        <f aca="false">O582/N582</f>
        <v>1</v>
      </c>
      <c r="Q582" s="0" t="n">
        <v>8</v>
      </c>
      <c r="R582" s="0" t="s">
        <v>3220</v>
      </c>
      <c r="S582" s="0" t="n">
        <v>472</v>
      </c>
      <c r="W582" s="0" t="s">
        <v>3221</v>
      </c>
      <c r="X582" s="0" t="s">
        <v>3222</v>
      </c>
      <c r="Y582" s="0" t="n">
        <v>1554</v>
      </c>
      <c r="Z582" s="0" t="s">
        <v>3223</v>
      </c>
      <c r="AB582" s="1" t="s">
        <v>44</v>
      </c>
      <c r="AC582" s="0" t="n">
        <v>610613</v>
      </c>
      <c r="AD582" s="0" t="n">
        <v>612166</v>
      </c>
    </row>
    <row r="583" customFormat="false" ht="14" hidden="false" customHeight="false" outlineLevel="0" collapsed="false">
      <c r="A583" s="0" t="s">
        <v>2708</v>
      </c>
      <c r="B583" s="0" t="s">
        <v>3224</v>
      </c>
      <c r="C583" s="0" t="s">
        <v>2949</v>
      </c>
      <c r="D583" s="0" t="s">
        <v>3225</v>
      </c>
      <c r="E583" s="0" t="s">
        <v>3226</v>
      </c>
      <c r="F583" s="0" t="s">
        <v>3227</v>
      </c>
      <c r="G583" s="0" t="n">
        <v>12</v>
      </c>
      <c r="H583" s="0" t="n">
        <v>1</v>
      </c>
      <c r="I583" s="0" t="n">
        <f aca="false">H583/G583</f>
        <v>0.0833333333333333</v>
      </c>
      <c r="J583" s="0" t="n">
        <v>525257</v>
      </c>
      <c r="K583" s="0" t="n">
        <v>526360</v>
      </c>
      <c r="L583" s="0" t="s">
        <v>3228</v>
      </c>
      <c r="M583" s="0" t="s">
        <v>3229</v>
      </c>
      <c r="N583" s="0" t="n">
        <v>24</v>
      </c>
      <c r="O583" s="0" t="n">
        <v>19</v>
      </c>
      <c r="P583" s="6" t="n">
        <f aca="false">O583/N583</f>
        <v>0.791666666666667</v>
      </c>
      <c r="Q583" s="0" t="n">
        <v>9</v>
      </c>
      <c r="S583" s="0" t="n">
        <v>367</v>
      </c>
      <c r="U583" s="0" t="s">
        <v>3021</v>
      </c>
      <c r="W583" s="0" t="s">
        <v>3230</v>
      </c>
      <c r="X583" s="0" t="s">
        <v>3231</v>
      </c>
      <c r="Y583" s="0" t="n">
        <v>1735</v>
      </c>
      <c r="Z583" s="0" t="s">
        <v>3232</v>
      </c>
      <c r="AB583" s="1" t="s">
        <v>44</v>
      </c>
      <c r="AC583" s="0" t="n">
        <v>525187</v>
      </c>
      <c r="AD583" s="0" t="n">
        <v>526921</v>
      </c>
    </row>
    <row r="584" customFormat="false" ht="14" hidden="false" customHeight="false" outlineLevel="0" collapsed="false">
      <c r="A584" s="0" t="s">
        <v>2708</v>
      </c>
      <c r="B584" s="0" t="s">
        <v>3233</v>
      </c>
      <c r="C584" s="0" t="s">
        <v>2949</v>
      </c>
      <c r="D584" s="0" t="s">
        <v>3234</v>
      </c>
      <c r="E584" s="0" t="s">
        <v>3235</v>
      </c>
      <c r="F584" s="0" t="s">
        <v>3236</v>
      </c>
      <c r="G584" s="0" t="n">
        <v>4</v>
      </c>
      <c r="H584" s="0" t="n">
        <v>0</v>
      </c>
      <c r="I584" s="0" t="n">
        <f aca="false">H584/G584</f>
        <v>0</v>
      </c>
      <c r="J584" s="0" t="n">
        <v>29541</v>
      </c>
      <c r="K584" s="0" t="n">
        <v>31004</v>
      </c>
      <c r="L584" s="0" t="s">
        <v>3237</v>
      </c>
      <c r="M584" s="0" t="s">
        <v>3238</v>
      </c>
      <c r="N584" s="0" t="n">
        <v>32</v>
      </c>
      <c r="O584" s="0" t="n">
        <v>29</v>
      </c>
      <c r="P584" s="6" t="n">
        <f aca="false">O584/N584</f>
        <v>0.90625</v>
      </c>
      <c r="Q584" s="0" t="n">
        <v>9</v>
      </c>
      <c r="S584" s="0" t="n">
        <v>487</v>
      </c>
      <c r="W584" s="0" t="s">
        <v>3239</v>
      </c>
      <c r="X584" s="0" t="s">
        <v>3240</v>
      </c>
      <c r="Y584" s="0" t="n">
        <v>1933</v>
      </c>
      <c r="Z584" s="0" t="s">
        <v>3241</v>
      </c>
      <c r="AB584" s="1" t="s">
        <v>44</v>
      </c>
      <c r="AC584" s="0" t="n">
        <v>29313</v>
      </c>
      <c r="AD584" s="0" t="n">
        <v>31245</v>
      </c>
    </row>
    <row r="585" customFormat="false" ht="14" hidden="false" customHeight="false" outlineLevel="0" collapsed="false">
      <c r="A585" s="0" t="s">
        <v>2708</v>
      </c>
      <c r="B585" s="0" t="s">
        <v>3242</v>
      </c>
      <c r="C585" s="0" t="s">
        <v>2949</v>
      </c>
      <c r="D585" s="0" t="s">
        <v>3243</v>
      </c>
      <c r="E585" s="0" t="s">
        <v>3244</v>
      </c>
      <c r="F585" s="0" t="s">
        <v>3245</v>
      </c>
      <c r="G585" s="0" t="n">
        <v>2</v>
      </c>
      <c r="H585" s="0" t="n">
        <v>0</v>
      </c>
      <c r="I585" s="0" t="n">
        <f aca="false">H585/G585</f>
        <v>0</v>
      </c>
      <c r="J585" s="0" t="n">
        <v>1402984</v>
      </c>
      <c r="K585" s="0" t="n">
        <v>1403373</v>
      </c>
      <c r="L585" s="0" t="s">
        <v>3246</v>
      </c>
      <c r="M585" s="0" t="s">
        <v>3247</v>
      </c>
      <c r="N585" s="0" t="n">
        <v>23</v>
      </c>
      <c r="O585" s="0" t="n">
        <v>22</v>
      </c>
      <c r="P585" s="6" t="n">
        <f aca="false">O585/N585</f>
        <v>0.956521739130435</v>
      </c>
      <c r="Q585" s="0" t="n">
        <v>0</v>
      </c>
      <c r="S585" s="0" t="n">
        <v>129</v>
      </c>
      <c r="W585" s="0" t="s">
        <v>3248</v>
      </c>
      <c r="X585" s="0" t="s">
        <v>3249</v>
      </c>
      <c r="Y585" s="0" t="n">
        <v>1892</v>
      </c>
      <c r="Z585" s="0" t="s">
        <v>3250</v>
      </c>
      <c r="AB585" s="1" t="s">
        <v>39</v>
      </c>
      <c r="AC585" s="0" t="n">
        <v>1402903</v>
      </c>
      <c r="AD585" s="0" t="n">
        <v>1404794</v>
      </c>
    </row>
    <row r="586" customFormat="false" ht="14" hidden="false" customHeight="false" outlineLevel="0" collapsed="false">
      <c r="A586" s="0" t="s">
        <v>2708</v>
      </c>
      <c r="B586" s="0" t="s">
        <v>3251</v>
      </c>
      <c r="C586" s="0" t="s">
        <v>2949</v>
      </c>
      <c r="D586" s="0" t="s">
        <v>3252</v>
      </c>
      <c r="E586" s="0" t="s">
        <v>3253</v>
      </c>
      <c r="F586" s="0" t="s">
        <v>3254</v>
      </c>
      <c r="G586" s="0" t="n">
        <v>2</v>
      </c>
      <c r="H586" s="0" t="n">
        <v>0</v>
      </c>
      <c r="I586" s="0" t="n">
        <f aca="false">H586/G586</f>
        <v>0</v>
      </c>
      <c r="J586" s="0" t="n">
        <v>13034</v>
      </c>
      <c r="K586" s="0" t="n">
        <v>14641</v>
      </c>
      <c r="L586" s="0" t="s">
        <v>3255</v>
      </c>
      <c r="M586" s="0" t="s">
        <v>3256</v>
      </c>
      <c r="N586" s="0" t="n">
        <v>26</v>
      </c>
      <c r="O586" s="0" t="n">
        <v>25</v>
      </c>
      <c r="P586" s="6" t="n">
        <f aca="false">O586/N586</f>
        <v>0.961538461538462</v>
      </c>
      <c r="Q586" s="0" t="n">
        <v>9</v>
      </c>
      <c r="S586" s="0" t="n">
        <v>536</v>
      </c>
      <c r="W586" s="0" t="s">
        <v>3257</v>
      </c>
      <c r="X586" s="0" t="s">
        <v>3258</v>
      </c>
      <c r="Y586" s="0" t="n">
        <v>1728</v>
      </c>
      <c r="Z586" s="0" t="s">
        <v>3259</v>
      </c>
      <c r="AB586" s="1" t="s">
        <v>39</v>
      </c>
      <c r="AC586" s="0" t="n">
        <v>13038</v>
      </c>
      <c r="AD586" s="0" t="n">
        <v>14765</v>
      </c>
    </row>
    <row r="587" customFormat="false" ht="14" hidden="false" customHeight="false" outlineLevel="0" collapsed="false">
      <c r="A587" s="0" t="s">
        <v>2708</v>
      </c>
      <c r="B587" s="0" t="s">
        <v>3260</v>
      </c>
      <c r="C587" s="0" t="s">
        <v>2949</v>
      </c>
      <c r="D587" s="0" t="s">
        <v>3261</v>
      </c>
      <c r="E587" s="0" t="s">
        <v>3262</v>
      </c>
      <c r="F587" s="0" t="s">
        <v>3263</v>
      </c>
      <c r="G587" s="0" t="n">
        <v>3</v>
      </c>
      <c r="H587" s="0" t="n">
        <v>0</v>
      </c>
      <c r="I587" s="0" t="n">
        <f aca="false">H587/G587</f>
        <v>0</v>
      </c>
      <c r="J587" s="0" t="n">
        <v>5033816</v>
      </c>
      <c r="K587" s="0" t="n">
        <v>5035054</v>
      </c>
      <c r="L587" s="0" t="s">
        <v>3264</v>
      </c>
      <c r="M587" s="0" t="s">
        <v>3265</v>
      </c>
      <c r="N587" s="0" t="n">
        <v>27</v>
      </c>
      <c r="O587" s="0" t="n">
        <v>22</v>
      </c>
      <c r="P587" s="6" t="n">
        <f aca="false">O587/N587</f>
        <v>0.814814814814815</v>
      </c>
      <c r="Q587" s="0" t="n">
        <v>0</v>
      </c>
      <c r="S587" s="0" t="n">
        <v>412</v>
      </c>
      <c r="W587" s="0" t="s">
        <v>3266</v>
      </c>
      <c r="X587" s="0" t="s">
        <v>3267</v>
      </c>
      <c r="Y587" s="0" t="n">
        <v>1302</v>
      </c>
      <c r="Z587" s="0" t="s">
        <v>3268</v>
      </c>
      <c r="AB587" s="1" t="s">
        <v>39</v>
      </c>
      <c r="AC587" s="0" t="n">
        <v>5033796</v>
      </c>
      <c r="AD587" s="0" t="n">
        <v>5035097</v>
      </c>
    </row>
    <row r="588" customFormat="false" ht="14" hidden="false" customHeight="false" outlineLevel="0" collapsed="false">
      <c r="A588" s="0" t="s">
        <v>2708</v>
      </c>
      <c r="B588" s="0" t="s">
        <v>3269</v>
      </c>
      <c r="C588" s="0" t="s">
        <v>2949</v>
      </c>
      <c r="D588" s="0" t="s">
        <v>3270</v>
      </c>
      <c r="E588" s="0" t="s">
        <v>3271</v>
      </c>
      <c r="F588" s="0" t="s">
        <v>3272</v>
      </c>
      <c r="G588" s="0" t="n">
        <v>15</v>
      </c>
      <c r="H588" s="0" t="n">
        <v>0</v>
      </c>
      <c r="I588" s="0" t="n">
        <f aca="false">H588/G588</f>
        <v>0</v>
      </c>
      <c r="J588" s="0" t="n">
        <v>134509</v>
      </c>
      <c r="K588" s="0" t="n">
        <v>135594</v>
      </c>
      <c r="L588" s="0" t="s">
        <v>3273</v>
      </c>
      <c r="M588" s="0" t="s">
        <v>3274</v>
      </c>
      <c r="N588" s="0" t="n">
        <v>27</v>
      </c>
      <c r="O588" s="0" t="n">
        <v>19</v>
      </c>
      <c r="P588" s="6" t="n">
        <f aca="false">O588/N588</f>
        <v>0.703703703703704</v>
      </c>
      <c r="Q588" s="0" t="n">
        <v>9</v>
      </c>
      <c r="S588" s="0" t="n">
        <v>361</v>
      </c>
      <c r="U588" s="0" t="s">
        <v>3021</v>
      </c>
      <c r="W588" s="0" t="s">
        <v>3275</v>
      </c>
      <c r="X588" s="0" t="s">
        <v>3276</v>
      </c>
      <c r="Y588" s="0" t="n">
        <v>1519</v>
      </c>
      <c r="Z588" s="0" t="s">
        <v>3277</v>
      </c>
      <c r="AB588" s="1" t="s">
        <v>39</v>
      </c>
      <c r="AC588" s="0" t="n">
        <v>134475</v>
      </c>
      <c r="AD588" s="0" t="n">
        <v>135993</v>
      </c>
    </row>
    <row r="589" customFormat="false" ht="14" hidden="false" customHeight="false" outlineLevel="0" collapsed="false">
      <c r="A589" s="0" t="s">
        <v>2708</v>
      </c>
      <c r="B589" s="0" t="s">
        <v>3278</v>
      </c>
      <c r="C589" s="0" t="s">
        <v>2949</v>
      </c>
      <c r="D589" s="0" t="s">
        <v>3279</v>
      </c>
      <c r="E589" s="0" t="s">
        <v>3280</v>
      </c>
      <c r="F589" s="0" t="s">
        <v>3272</v>
      </c>
      <c r="G589" s="0" t="n">
        <v>5</v>
      </c>
      <c r="H589" s="0" t="n">
        <v>0</v>
      </c>
      <c r="I589" s="0" t="n">
        <f aca="false">H589/G589</f>
        <v>0</v>
      </c>
      <c r="J589" s="0" t="n">
        <v>5059</v>
      </c>
      <c r="K589" s="0" t="n">
        <v>6099</v>
      </c>
      <c r="L589" s="0" t="s">
        <v>3281</v>
      </c>
      <c r="M589" s="0" t="s">
        <v>3282</v>
      </c>
      <c r="N589" s="0" t="n">
        <v>22</v>
      </c>
      <c r="O589" s="0" t="n">
        <v>22</v>
      </c>
      <c r="P589" s="6" t="n">
        <f aca="false">O589/N589</f>
        <v>1</v>
      </c>
      <c r="Q589" s="0" t="n">
        <v>0</v>
      </c>
      <c r="S589" s="0" t="n">
        <v>346</v>
      </c>
      <c r="T589" s="0" t="s">
        <v>3283</v>
      </c>
      <c r="W589" s="0" t="s">
        <v>3284</v>
      </c>
      <c r="X589" s="0" t="s">
        <v>3276</v>
      </c>
      <c r="Y589" s="0" t="n">
        <v>1429</v>
      </c>
      <c r="Z589" s="0" t="s">
        <v>3285</v>
      </c>
      <c r="AB589" s="1" t="s">
        <v>44</v>
      </c>
      <c r="AC589" s="0" t="n">
        <v>4695</v>
      </c>
      <c r="AD589" s="0" t="n">
        <v>6123</v>
      </c>
    </row>
    <row r="590" customFormat="false" ht="14" hidden="false" customHeight="false" outlineLevel="0" collapsed="false">
      <c r="A590" s="0" t="s">
        <v>2708</v>
      </c>
      <c r="B590" s="0" t="s">
        <v>3286</v>
      </c>
      <c r="C590" s="0" t="s">
        <v>2949</v>
      </c>
      <c r="D590" s="0" t="s">
        <v>3287</v>
      </c>
      <c r="E590" s="0" t="s">
        <v>3288</v>
      </c>
      <c r="F590" s="0" t="s">
        <v>3289</v>
      </c>
      <c r="G590" s="0" t="n">
        <v>6</v>
      </c>
      <c r="H590" s="0" t="n">
        <v>0</v>
      </c>
      <c r="I590" s="0" t="n">
        <f aca="false">H590/G590</f>
        <v>0</v>
      </c>
      <c r="J590" s="0" t="n">
        <v>129651</v>
      </c>
      <c r="K590" s="0" t="n">
        <v>131186</v>
      </c>
      <c r="L590" s="0" t="s">
        <v>3290</v>
      </c>
      <c r="M590" s="0" t="s">
        <v>3291</v>
      </c>
      <c r="N590" s="0" t="n">
        <v>26</v>
      </c>
      <c r="O590" s="0" t="n">
        <v>23</v>
      </c>
      <c r="P590" s="6" t="n">
        <f aca="false">O590/N590</f>
        <v>0.884615384615385</v>
      </c>
      <c r="Q590" s="0" t="n">
        <v>9</v>
      </c>
      <c r="S590" s="0" t="n">
        <v>512</v>
      </c>
      <c r="T590" s="0" t="s">
        <v>3292</v>
      </c>
      <c r="W590" s="0" t="s">
        <v>3293</v>
      </c>
      <c r="X590" s="0" t="s">
        <v>944</v>
      </c>
      <c r="Y590" s="0" t="n">
        <v>2269</v>
      </c>
      <c r="Z590" s="0" t="s">
        <v>3294</v>
      </c>
      <c r="AB590" s="1" t="s">
        <v>39</v>
      </c>
      <c r="AC590" s="0" t="n">
        <v>129617</v>
      </c>
      <c r="AD590" s="0" t="n">
        <v>131885</v>
      </c>
    </row>
    <row r="591" customFormat="false" ht="14" hidden="false" customHeight="false" outlineLevel="0" collapsed="false">
      <c r="A591" s="0" t="s">
        <v>2708</v>
      </c>
      <c r="B591" s="0" t="s">
        <v>3295</v>
      </c>
      <c r="C591" s="0" t="s">
        <v>2949</v>
      </c>
      <c r="D591" s="0" t="s">
        <v>3296</v>
      </c>
      <c r="E591" s="0" t="s">
        <v>3297</v>
      </c>
      <c r="F591" s="0" t="s">
        <v>3298</v>
      </c>
      <c r="G591" s="0" t="n">
        <v>18</v>
      </c>
      <c r="H591" s="0" t="n">
        <v>0</v>
      </c>
      <c r="I591" s="0" t="n">
        <f aca="false">H591/G591</f>
        <v>0</v>
      </c>
      <c r="J591" s="0" t="n">
        <v>14293</v>
      </c>
      <c r="K591" s="0" t="n">
        <v>15807</v>
      </c>
      <c r="L591" s="0" t="s">
        <v>3299</v>
      </c>
      <c r="M591" s="0" t="s">
        <v>3300</v>
      </c>
      <c r="N591" s="0" t="n">
        <v>31</v>
      </c>
      <c r="O591" s="0" t="n">
        <v>27</v>
      </c>
      <c r="P591" s="6" t="n">
        <f aca="false">O591/N591</f>
        <v>0.870967741935484</v>
      </c>
      <c r="Q591" s="0" t="n">
        <v>9</v>
      </c>
      <c r="S591" s="0" t="n">
        <v>504</v>
      </c>
      <c r="W591" s="0" t="s">
        <v>3301</v>
      </c>
      <c r="X591" s="0" t="s">
        <v>3302</v>
      </c>
      <c r="Y591" s="0" t="n">
        <v>1756</v>
      </c>
      <c r="Z591" s="0" t="s">
        <v>3303</v>
      </c>
      <c r="AB591" s="1" t="s">
        <v>39</v>
      </c>
      <c r="AC591" s="0" t="n">
        <v>14201</v>
      </c>
      <c r="AD591" s="0" t="n">
        <v>15956</v>
      </c>
    </row>
    <row r="592" customFormat="false" ht="14" hidden="false" customHeight="false" outlineLevel="0" collapsed="false">
      <c r="A592" s="0" t="s">
        <v>2708</v>
      </c>
      <c r="B592" s="0" t="s">
        <v>3304</v>
      </c>
      <c r="C592" s="0" t="s">
        <v>2949</v>
      </c>
      <c r="D592" s="0" t="s">
        <v>3305</v>
      </c>
      <c r="E592" s="0" t="s">
        <v>3306</v>
      </c>
      <c r="F592" s="0" t="s">
        <v>3298</v>
      </c>
      <c r="G592" s="0" t="n">
        <v>18</v>
      </c>
      <c r="H592" s="0" t="n">
        <v>0</v>
      </c>
      <c r="I592" s="0" t="n">
        <f aca="false">H592/G592</f>
        <v>0</v>
      </c>
      <c r="J592" s="0" t="n">
        <v>781772</v>
      </c>
      <c r="K592" s="0" t="n">
        <v>783286</v>
      </c>
      <c r="L592" s="0" t="s">
        <v>3307</v>
      </c>
      <c r="M592" s="0" t="s">
        <v>3300</v>
      </c>
      <c r="N592" s="0" t="n">
        <v>26</v>
      </c>
      <c r="O592" s="0" t="n">
        <v>11</v>
      </c>
      <c r="P592" s="6" t="n">
        <f aca="false">O592/N592</f>
        <v>0.423076923076923</v>
      </c>
      <c r="Q592" s="0" t="n">
        <v>0</v>
      </c>
      <c r="S592" s="0" t="n">
        <v>504</v>
      </c>
      <c r="W592" s="0" t="s">
        <v>3308</v>
      </c>
      <c r="X592" s="0" t="s">
        <v>3302</v>
      </c>
      <c r="Y592" s="0" t="n">
        <v>1721</v>
      </c>
      <c r="Z592" s="0" t="s">
        <v>3309</v>
      </c>
      <c r="AB592" s="1" t="s">
        <v>44</v>
      </c>
      <c r="AC592" s="0" t="n">
        <v>781623</v>
      </c>
      <c r="AD592" s="0" t="n">
        <v>783343</v>
      </c>
    </row>
    <row r="593" customFormat="false" ht="14" hidden="false" customHeight="false" outlineLevel="0" collapsed="false">
      <c r="A593" s="0" t="s">
        <v>2708</v>
      </c>
      <c r="B593" s="0" t="s">
        <v>3310</v>
      </c>
      <c r="C593" s="0" t="s">
        <v>2949</v>
      </c>
      <c r="D593" s="0" t="s">
        <v>3311</v>
      </c>
      <c r="E593" s="0" t="s">
        <v>3312</v>
      </c>
      <c r="F593" s="0" t="s">
        <v>3313</v>
      </c>
      <c r="G593" s="0" t="n">
        <v>6</v>
      </c>
      <c r="H593" s="0" t="n">
        <v>0</v>
      </c>
      <c r="I593" s="0" t="n">
        <f aca="false">H593/G593</f>
        <v>0</v>
      </c>
      <c r="J593" s="0" t="n">
        <v>1077061</v>
      </c>
      <c r="K593" s="0" t="n">
        <v>1078428</v>
      </c>
      <c r="L593" s="0" t="s">
        <v>3314</v>
      </c>
      <c r="M593" s="0" t="s">
        <v>3315</v>
      </c>
      <c r="N593" s="0" t="n">
        <v>22</v>
      </c>
      <c r="O593" s="0" t="n">
        <v>22</v>
      </c>
      <c r="P593" s="6" t="n">
        <f aca="false">O593/N593</f>
        <v>1</v>
      </c>
      <c r="Q593" s="0" t="n">
        <v>0</v>
      </c>
      <c r="S593" s="0" t="n">
        <v>455</v>
      </c>
      <c r="T593" s="0" t="s">
        <v>3316</v>
      </c>
      <c r="W593" s="0" t="s">
        <v>3317</v>
      </c>
      <c r="X593" s="0" t="s">
        <v>3318</v>
      </c>
      <c r="Y593" s="0" t="n">
        <v>2377</v>
      </c>
      <c r="Z593" s="0" t="s">
        <v>3319</v>
      </c>
      <c r="AB593" s="1" t="s">
        <v>44</v>
      </c>
      <c r="AC593" s="0" t="n">
        <v>1076073</v>
      </c>
      <c r="AD593" s="0" t="n">
        <v>1078449</v>
      </c>
    </row>
    <row r="594" customFormat="false" ht="14" hidden="false" customHeight="false" outlineLevel="0" collapsed="false">
      <c r="A594" s="0" t="s">
        <v>2708</v>
      </c>
      <c r="B594" s="0" t="s">
        <v>3320</v>
      </c>
      <c r="C594" s="0" t="s">
        <v>2949</v>
      </c>
      <c r="D594" s="0" t="s">
        <v>3321</v>
      </c>
      <c r="E594" s="0" t="s">
        <v>3322</v>
      </c>
      <c r="F594" s="0" t="s">
        <v>3323</v>
      </c>
      <c r="G594" s="0" t="n">
        <v>2</v>
      </c>
      <c r="H594" s="0" t="n">
        <v>1</v>
      </c>
      <c r="I594" s="0" t="n">
        <f aca="false">H594/G594</f>
        <v>0.5</v>
      </c>
      <c r="J594" s="0" t="n">
        <v>2916529</v>
      </c>
      <c r="K594" s="0" t="n">
        <v>2917605</v>
      </c>
      <c r="L594" s="0" t="s">
        <v>3324</v>
      </c>
      <c r="M594" s="0" t="s">
        <v>3325</v>
      </c>
      <c r="N594" s="0" t="n">
        <v>22</v>
      </c>
      <c r="O594" s="0" t="n">
        <v>22</v>
      </c>
      <c r="P594" s="6" t="n">
        <f aca="false">O594/N594</f>
        <v>1</v>
      </c>
      <c r="Q594" s="0" t="n">
        <v>9</v>
      </c>
      <c r="R594" s="0" t="s">
        <v>3326</v>
      </c>
      <c r="S594" s="0" t="n">
        <v>358</v>
      </c>
      <c r="U594" s="0" t="s">
        <v>3021</v>
      </c>
      <c r="W594" s="0" t="s">
        <v>3327</v>
      </c>
      <c r="X594" s="0" t="s">
        <v>3328</v>
      </c>
      <c r="Y594" s="0" t="n">
        <v>1417</v>
      </c>
      <c r="Z594" s="0" t="s">
        <v>3329</v>
      </c>
      <c r="AB594" s="1" t="s">
        <v>44</v>
      </c>
      <c r="AC594" s="0" t="n">
        <v>2916224</v>
      </c>
      <c r="AD594" s="0" t="n">
        <v>2917640</v>
      </c>
    </row>
    <row r="595" customFormat="false" ht="14" hidden="false" customHeight="false" outlineLevel="0" collapsed="false">
      <c r="A595" s="0" t="s">
        <v>2708</v>
      </c>
      <c r="B595" s="0" t="s">
        <v>3330</v>
      </c>
      <c r="C595" s="0" t="s">
        <v>2949</v>
      </c>
      <c r="D595" s="0" t="s">
        <v>3331</v>
      </c>
      <c r="E595" s="0" t="s">
        <v>3332</v>
      </c>
      <c r="F595" s="0" t="s">
        <v>3333</v>
      </c>
      <c r="G595" s="0" t="n">
        <v>3</v>
      </c>
      <c r="H595" s="0" t="n">
        <v>1</v>
      </c>
      <c r="I595" s="0" t="n">
        <f aca="false">H595/G595</f>
        <v>0.333333333333333</v>
      </c>
      <c r="J595" s="0" t="n">
        <v>10746</v>
      </c>
      <c r="K595" s="0" t="n">
        <v>12059</v>
      </c>
      <c r="L595" s="0" t="s">
        <v>3334</v>
      </c>
      <c r="M595" s="0" t="s">
        <v>3335</v>
      </c>
      <c r="N595" s="0" t="n">
        <v>21</v>
      </c>
      <c r="O595" s="0" t="n">
        <v>19</v>
      </c>
      <c r="P595" s="6" t="n">
        <f aca="false">O595/N595</f>
        <v>0.904761904761905</v>
      </c>
      <c r="Q595" s="0" t="n">
        <v>0</v>
      </c>
      <c r="S595" s="0" t="n">
        <v>437</v>
      </c>
      <c r="W595" s="0" t="s">
        <v>3336</v>
      </c>
      <c r="X595" s="0" t="s">
        <v>3337</v>
      </c>
      <c r="Y595" s="0" t="n">
        <v>1622</v>
      </c>
      <c r="Z595" s="0" t="s">
        <v>3338</v>
      </c>
      <c r="AB595" s="1" t="s">
        <v>44</v>
      </c>
      <c r="AC595" s="0" t="n">
        <v>10461</v>
      </c>
      <c r="AD595" s="0" t="n">
        <v>12082</v>
      </c>
    </row>
    <row r="596" customFormat="false" ht="14" hidden="false" customHeight="false" outlineLevel="0" collapsed="false">
      <c r="A596" s="0" t="s">
        <v>2708</v>
      </c>
      <c r="B596" s="0" t="s">
        <v>3339</v>
      </c>
      <c r="C596" s="0" t="s">
        <v>3340</v>
      </c>
      <c r="D596" s="0" t="s">
        <v>3341</v>
      </c>
      <c r="E596" s="0" t="s">
        <v>3342</v>
      </c>
      <c r="F596" s="0" t="s">
        <v>2713</v>
      </c>
      <c r="G596" s="0" t="n">
        <v>23</v>
      </c>
      <c r="H596" s="0" t="n">
        <v>1</v>
      </c>
      <c r="I596" s="0" t="n">
        <f aca="false">H596/G596</f>
        <v>0.0434782608695652</v>
      </c>
      <c r="J596" s="0" t="n">
        <v>580</v>
      </c>
      <c r="K596" s="0" t="n">
        <v>1557</v>
      </c>
      <c r="L596" s="0" t="s">
        <v>3343</v>
      </c>
      <c r="M596" s="0" t="s">
        <v>3344</v>
      </c>
      <c r="N596" s="0" t="n">
        <v>30</v>
      </c>
      <c r="O596" s="0" t="n">
        <v>25</v>
      </c>
      <c r="P596" s="6" t="n">
        <f aca="false">O596/N596</f>
        <v>0.833333333333333</v>
      </c>
      <c r="Q596" s="0" t="n">
        <v>0</v>
      </c>
      <c r="S596" s="0" t="n">
        <v>325</v>
      </c>
      <c r="U596" s="0" t="s">
        <v>3021</v>
      </c>
      <c r="W596" s="0" t="s">
        <v>3345</v>
      </c>
      <c r="X596" s="0" t="s">
        <v>2717</v>
      </c>
      <c r="Y596" s="0" t="n">
        <v>1164</v>
      </c>
      <c r="Z596" s="0" t="s">
        <v>3346</v>
      </c>
      <c r="AB596" s="1" t="s">
        <v>44</v>
      </c>
      <c r="AC596" s="0" t="n">
        <v>403</v>
      </c>
      <c r="AD596" s="0" t="n">
        <v>1566</v>
      </c>
    </row>
    <row r="597" customFormat="false" ht="14" hidden="false" customHeight="false" outlineLevel="0" collapsed="false">
      <c r="A597" s="0" t="s">
        <v>2708</v>
      </c>
      <c r="B597" s="0" t="s">
        <v>3347</v>
      </c>
      <c r="C597" s="0" t="s">
        <v>3340</v>
      </c>
      <c r="D597" s="0" t="s">
        <v>3348</v>
      </c>
      <c r="E597" s="0" t="s">
        <v>3349</v>
      </c>
      <c r="F597" s="0" t="s">
        <v>3350</v>
      </c>
      <c r="G597" s="0" t="n">
        <v>2</v>
      </c>
      <c r="H597" s="0" t="n">
        <v>0</v>
      </c>
      <c r="I597" s="0" t="n">
        <f aca="false">H597/G597</f>
        <v>0</v>
      </c>
      <c r="J597" s="0" t="n">
        <v>10938</v>
      </c>
      <c r="K597" s="0" t="n">
        <v>12020</v>
      </c>
      <c r="L597" s="0" t="s">
        <v>3351</v>
      </c>
      <c r="M597" s="0" t="s">
        <v>3352</v>
      </c>
      <c r="N597" s="0" t="n">
        <v>20</v>
      </c>
      <c r="O597" s="0" t="n">
        <v>19</v>
      </c>
      <c r="P597" s="6" t="n">
        <f aca="false">O597/N597</f>
        <v>0.95</v>
      </c>
      <c r="Q597" s="0" t="n">
        <v>8</v>
      </c>
      <c r="S597" s="0" t="n">
        <v>360</v>
      </c>
      <c r="U597" s="0" t="s">
        <v>3021</v>
      </c>
      <c r="W597" s="0" t="s">
        <v>3353</v>
      </c>
      <c r="X597" s="0" t="s">
        <v>3354</v>
      </c>
      <c r="Y597" s="0" t="n">
        <v>1574</v>
      </c>
      <c r="Z597" s="0" t="s">
        <v>3355</v>
      </c>
      <c r="AB597" s="1" t="s">
        <v>39</v>
      </c>
      <c r="AC597" s="0" t="n">
        <v>10725</v>
      </c>
      <c r="AD597" s="0" t="n">
        <v>12298</v>
      </c>
    </row>
    <row r="598" customFormat="false" ht="14" hidden="false" customHeight="false" outlineLevel="0" collapsed="false">
      <c r="A598" s="0" t="s">
        <v>2708</v>
      </c>
      <c r="B598" s="0" t="s">
        <v>3356</v>
      </c>
      <c r="C598" s="0" t="s">
        <v>3340</v>
      </c>
      <c r="D598" s="0" t="s">
        <v>3357</v>
      </c>
      <c r="E598" s="0" t="s">
        <v>3358</v>
      </c>
      <c r="F598" s="0" t="s">
        <v>3359</v>
      </c>
      <c r="G598" s="0" t="n">
        <v>16</v>
      </c>
      <c r="H598" s="0" t="n">
        <v>0</v>
      </c>
      <c r="I598" s="0" t="n">
        <f aca="false">H598/G598</f>
        <v>0</v>
      </c>
      <c r="J598" s="0" t="n">
        <v>222200</v>
      </c>
      <c r="K598" s="0" t="n">
        <v>223036</v>
      </c>
      <c r="L598" s="0" t="s">
        <v>3360</v>
      </c>
      <c r="M598" s="0" t="s">
        <v>3361</v>
      </c>
      <c r="N598" s="0" t="n">
        <v>29</v>
      </c>
      <c r="O598" s="0" t="n">
        <v>25</v>
      </c>
      <c r="P598" s="6" t="n">
        <f aca="false">O598/N598</f>
        <v>0.862068965517241</v>
      </c>
      <c r="Q598" s="0" t="n">
        <v>9</v>
      </c>
      <c r="R598" s="0" t="s">
        <v>3362</v>
      </c>
      <c r="S598" s="0" t="n">
        <v>278</v>
      </c>
      <c r="U598" s="0" t="s">
        <v>3021</v>
      </c>
      <c r="W598" s="0" t="s">
        <v>3363</v>
      </c>
      <c r="X598" s="0" t="s">
        <v>3364</v>
      </c>
      <c r="Y598" s="0" t="n">
        <v>1170</v>
      </c>
      <c r="Z598" s="0" t="s">
        <v>3365</v>
      </c>
      <c r="AB598" s="1" t="s">
        <v>44</v>
      </c>
      <c r="AC598" s="0" t="n">
        <v>221876</v>
      </c>
      <c r="AD598" s="0" t="n">
        <v>223045</v>
      </c>
    </row>
    <row r="599" customFormat="false" ht="14" hidden="false" customHeight="false" outlineLevel="0" collapsed="false">
      <c r="A599" s="0" t="s">
        <v>2708</v>
      </c>
      <c r="B599" s="0" t="s">
        <v>3366</v>
      </c>
      <c r="C599" s="0" t="s">
        <v>3340</v>
      </c>
      <c r="D599" s="0" t="s">
        <v>3367</v>
      </c>
      <c r="E599" s="0" t="s">
        <v>3368</v>
      </c>
      <c r="F599" s="0" t="s">
        <v>3369</v>
      </c>
      <c r="G599" s="0" t="n">
        <v>9</v>
      </c>
      <c r="H599" s="0" t="n">
        <v>0</v>
      </c>
      <c r="I599" s="0" t="n">
        <f aca="false">H599/G599</f>
        <v>0</v>
      </c>
      <c r="J599" s="0" t="n">
        <v>176641</v>
      </c>
      <c r="K599" s="0" t="n">
        <v>177420</v>
      </c>
      <c r="L599" s="0" t="s">
        <v>3370</v>
      </c>
      <c r="M599" s="0" t="s">
        <v>3371</v>
      </c>
      <c r="N599" s="0" t="n">
        <v>21</v>
      </c>
      <c r="O599" s="0" t="n">
        <v>18</v>
      </c>
      <c r="P599" s="6" t="n">
        <f aca="false">O599/N599</f>
        <v>0.857142857142857</v>
      </c>
      <c r="Q599" s="0" t="n">
        <v>9</v>
      </c>
      <c r="R599" s="0" t="s">
        <v>3372</v>
      </c>
      <c r="S599" s="0" t="n">
        <v>259</v>
      </c>
      <c r="U599" s="0" t="s">
        <v>3021</v>
      </c>
      <c r="W599" s="0" t="s">
        <v>3373</v>
      </c>
      <c r="X599" s="0" t="s">
        <v>3364</v>
      </c>
      <c r="Y599" s="0" t="n">
        <v>1189</v>
      </c>
      <c r="Z599" s="0" t="s">
        <v>3374</v>
      </c>
      <c r="AB599" s="1" t="s">
        <v>44</v>
      </c>
      <c r="AC599" s="0" t="n">
        <v>176256</v>
      </c>
      <c r="AD599" s="0" t="n">
        <v>177444</v>
      </c>
    </row>
    <row r="600" customFormat="false" ht="14" hidden="false" customHeight="false" outlineLevel="0" collapsed="false">
      <c r="A600" s="0" t="s">
        <v>2708</v>
      </c>
      <c r="B600" s="0" t="s">
        <v>3375</v>
      </c>
      <c r="C600" s="0" t="s">
        <v>3340</v>
      </c>
      <c r="D600" s="0" t="s">
        <v>3376</v>
      </c>
      <c r="E600" s="0" t="s">
        <v>3377</v>
      </c>
      <c r="F600" s="0" t="s">
        <v>3378</v>
      </c>
      <c r="G600" s="0" t="n">
        <v>15</v>
      </c>
      <c r="H600" s="0" t="n">
        <v>2</v>
      </c>
      <c r="I600" s="0" t="n">
        <f aca="false">H600/G600</f>
        <v>0.133333333333333</v>
      </c>
      <c r="J600" s="0" t="n">
        <v>170273</v>
      </c>
      <c r="K600" s="0" t="n">
        <v>170668</v>
      </c>
      <c r="L600" s="0" t="s">
        <v>3379</v>
      </c>
      <c r="M600" s="0" t="s">
        <v>3380</v>
      </c>
      <c r="N600" s="0" t="n">
        <v>20</v>
      </c>
      <c r="O600" s="0" t="n">
        <v>20</v>
      </c>
      <c r="P600" s="6" t="n">
        <f aca="false">O600/N600</f>
        <v>1</v>
      </c>
      <c r="Q600" s="0" t="n">
        <v>8</v>
      </c>
      <c r="S600" s="0" t="n">
        <v>132</v>
      </c>
      <c r="U600" s="0" t="s">
        <v>3021</v>
      </c>
      <c r="W600" s="0" t="s">
        <v>3381</v>
      </c>
      <c r="X600" s="0" t="s">
        <v>3382</v>
      </c>
      <c r="Y600" s="0" t="n">
        <v>1758</v>
      </c>
      <c r="Z600" s="0" t="s">
        <v>3383</v>
      </c>
      <c r="AB600" s="1" t="s">
        <v>39</v>
      </c>
      <c r="AC600" s="0" t="n">
        <v>170203</v>
      </c>
      <c r="AD600" s="0" t="n">
        <v>171960</v>
      </c>
    </row>
    <row r="601" customFormat="false" ht="14" hidden="false" customHeight="false" outlineLevel="0" collapsed="false">
      <c r="A601" s="0" t="s">
        <v>2708</v>
      </c>
      <c r="B601" s="0" t="s">
        <v>3384</v>
      </c>
      <c r="C601" s="0" t="s">
        <v>3340</v>
      </c>
      <c r="D601" s="0" t="s">
        <v>3385</v>
      </c>
      <c r="E601" s="0" t="s">
        <v>3386</v>
      </c>
      <c r="F601" s="0" t="s">
        <v>3387</v>
      </c>
      <c r="G601" s="0" t="n">
        <v>21</v>
      </c>
      <c r="H601" s="0" t="n">
        <v>2</v>
      </c>
      <c r="I601" s="0" t="n">
        <f aca="false">H601/G601</f>
        <v>0.0952380952380952</v>
      </c>
      <c r="J601" s="0" t="n">
        <v>91922</v>
      </c>
      <c r="K601" s="0" t="n">
        <v>92980</v>
      </c>
      <c r="L601" s="0" t="s">
        <v>3388</v>
      </c>
      <c r="M601" s="0" t="s">
        <v>3389</v>
      </c>
      <c r="N601" s="0" t="n">
        <v>37</v>
      </c>
      <c r="O601" s="0" t="n">
        <v>30</v>
      </c>
      <c r="P601" s="6" t="n">
        <f aca="false">O601/N601</f>
        <v>0.810810810810811</v>
      </c>
      <c r="Q601" s="0" t="n">
        <v>0</v>
      </c>
      <c r="S601" s="0" t="n">
        <v>353</v>
      </c>
      <c r="U601" s="0" t="s">
        <v>3021</v>
      </c>
      <c r="W601" s="0" t="s">
        <v>3390</v>
      </c>
      <c r="X601" s="0" t="s">
        <v>3391</v>
      </c>
      <c r="Y601" s="0" t="n">
        <v>1200</v>
      </c>
      <c r="Z601" s="0" t="s">
        <v>3392</v>
      </c>
      <c r="AB601" s="1" t="s">
        <v>39</v>
      </c>
      <c r="AC601" s="0" t="n">
        <v>5656</v>
      </c>
      <c r="AD601" s="0" t="n">
        <v>6855</v>
      </c>
    </row>
    <row r="602" customFormat="false" ht="14" hidden="false" customHeight="false" outlineLevel="0" collapsed="false">
      <c r="A602" s="0" t="s">
        <v>2708</v>
      </c>
      <c r="B602" s="0" t="s">
        <v>3393</v>
      </c>
      <c r="C602" s="0" t="s">
        <v>3340</v>
      </c>
      <c r="D602" s="0" t="s">
        <v>3394</v>
      </c>
      <c r="E602" s="0" t="s">
        <v>3395</v>
      </c>
      <c r="F602" s="0" t="s">
        <v>3396</v>
      </c>
      <c r="G602" s="0" t="n">
        <v>2</v>
      </c>
      <c r="H602" s="0" t="n">
        <v>0</v>
      </c>
      <c r="I602" s="0" t="n">
        <f aca="false">H602/G602</f>
        <v>0</v>
      </c>
      <c r="J602" s="0" t="n">
        <v>3724549</v>
      </c>
      <c r="K602" s="0" t="n">
        <v>3725325</v>
      </c>
      <c r="L602" s="0" t="s">
        <v>3397</v>
      </c>
      <c r="M602" s="0" t="s">
        <v>3398</v>
      </c>
      <c r="N602" s="0" t="n">
        <v>39</v>
      </c>
      <c r="O602" s="0" t="n">
        <v>33</v>
      </c>
      <c r="P602" s="6" t="n">
        <f aca="false">O602/N602</f>
        <v>0.846153846153846</v>
      </c>
      <c r="Q602" s="0" t="n">
        <v>8</v>
      </c>
      <c r="R602" s="0" t="s">
        <v>3399</v>
      </c>
      <c r="S602" s="0" t="n">
        <v>258</v>
      </c>
      <c r="U602" s="0" t="s">
        <v>3021</v>
      </c>
      <c r="W602" s="0" t="s">
        <v>3400</v>
      </c>
      <c r="X602" s="0" t="s">
        <v>3401</v>
      </c>
      <c r="Y602" s="0" t="n">
        <v>1220</v>
      </c>
      <c r="Z602" s="0" t="s">
        <v>3402</v>
      </c>
      <c r="AB602" s="1" t="s">
        <v>39</v>
      </c>
      <c r="AC602" s="0" t="n">
        <v>3724515</v>
      </c>
      <c r="AD602" s="0" t="n">
        <v>3725734</v>
      </c>
    </row>
    <row r="603" customFormat="false" ht="14" hidden="false" customHeight="false" outlineLevel="0" collapsed="false">
      <c r="A603" s="0" t="s">
        <v>2708</v>
      </c>
      <c r="B603" s="0" t="s">
        <v>3403</v>
      </c>
      <c r="C603" s="0" t="s">
        <v>3340</v>
      </c>
      <c r="D603" s="0" t="s">
        <v>3404</v>
      </c>
      <c r="E603" s="0" t="s">
        <v>3405</v>
      </c>
      <c r="F603" s="0" t="s">
        <v>3180</v>
      </c>
      <c r="G603" s="0" t="n">
        <v>2</v>
      </c>
      <c r="H603" s="0" t="n">
        <v>0</v>
      </c>
      <c r="I603" s="0" t="n">
        <f aca="false">H603/G603</f>
        <v>0</v>
      </c>
      <c r="J603" s="0" t="n">
        <v>2682741</v>
      </c>
      <c r="K603" s="0" t="n">
        <v>2683610</v>
      </c>
      <c r="L603" s="0" t="s">
        <v>3406</v>
      </c>
      <c r="M603" s="0" t="s">
        <v>3407</v>
      </c>
      <c r="N603" s="0" t="n">
        <v>18</v>
      </c>
      <c r="O603" s="0" t="n">
        <v>15</v>
      </c>
      <c r="P603" s="6" t="n">
        <f aca="false">O603/N603</f>
        <v>0.833333333333333</v>
      </c>
      <c r="Q603" s="0" t="n">
        <v>0</v>
      </c>
      <c r="S603" s="0" t="n">
        <v>290</v>
      </c>
      <c r="U603" s="0" t="s">
        <v>3021</v>
      </c>
      <c r="W603" s="0" t="s">
        <v>3183</v>
      </c>
      <c r="X603" s="0" t="s">
        <v>3184</v>
      </c>
      <c r="Y603" s="0" t="n">
        <v>1165</v>
      </c>
      <c r="Z603" s="0" t="s">
        <v>3408</v>
      </c>
      <c r="AB603" s="1" t="s">
        <v>39</v>
      </c>
      <c r="AC603" s="0" t="n">
        <v>2682729</v>
      </c>
      <c r="AD603" s="0" t="n">
        <v>2683893</v>
      </c>
    </row>
    <row r="604" customFormat="false" ht="14" hidden="false" customHeight="false" outlineLevel="0" collapsed="false">
      <c r="A604" s="0" t="s">
        <v>2708</v>
      </c>
      <c r="B604" s="0" t="s">
        <v>3409</v>
      </c>
      <c r="C604" s="0" t="s">
        <v>3340</v>
      </c>
      <c r="D604" s="0" t="s">
        <v>3410</v>
      </c>
      <c r="E604" s="0" t="s">
        <v>3411</v>
      </c>
      <c r="F604" s="0" t="s">
        <v>3412</v>
      </c>
      <c r="G604" s="0" t="n">
        <v>37</v>
      </c>
      <c r="H604" s="0" t="n">
        <v>2</v>
      </c>
      <c r="I604" s="0" t="n">
        <f aca="false">H604/G604</f>
        <v>0.0540540540540541</v>
      </c>
      <c r="J604" s="0" t="n">
        <v>780201</v>
      </c>
      <c r="K604" s="0" t="n">
        <v>780962</v>
      </c>
      <c r="L604" s="0" t="s">
        <v>3413</v>
      </c>
      <c r="M604" s="0" t="s">
        <v>3414</v>
      </c>
      <c r="N604" s="0" t="n">
        <v>38</v>
      </c>
      <c r="O604" s="0" t="n">
        <v>32</v>
      </c>
      <c r="P604" s="6" t="n">
        <f aca="false">O604/N604</f>
        <v>0.842105263157895</v>
      </c>
      <c r="Q604" s="0" t="n">
        <v>9</v>
      </c>
      <c r="S604" s="0" t="n">
        <v>253</v>
      </c>
      <c r="U604" s="0" t="s">
        <v>3021</v>
      </c>
      <c r="W604" s="0" t="s">
        <v>3415</v>
      </c>
      <c r="X604" s="0" t="s">
        <v>3416</v>
      </c>
      <c r="Y604" s="0" t="n">
        <v>1179</v>
      </c>
      <c r="Z604" s="0" t="s">
        <v>3417</v>
      </c>
      <c r="AB604" s="1" t="s">
        <v>39</v>
      </c>
      <c r="AC604" s="0" t="n">
        <v>780167</v>
      </c>
      <c r="AD604" s="0" t="n">
        <v>781345</v>
      </c>
    </row>
    <row r="605" customFormat="false" ht="14" hidden="false" customHeight="false" outlineLevel="0" collapsed="false">
      <c r="A605" s="0" t="s">
        <v>2708</v>
      </c>
      <c r="B605" s="0" t="s">
        <v>3418</v>
      </c>
      <c r="C605" s="0" t="s">
        <v>3340</v>
      </c>
      <c r="D605" s="0" t="s">
        <v>3419</v>
      </c>
      <c r="E605" s="0" t="s">
        <v>3420</v>
      </c>
      <c r="F605" s="0" t="s">
        <v>3387</v>
      </c>
      <c r="G605" s="0" t="n">
        <v>37</v>
      </c>
      <c r="H605" s="0" t="n">
        <v>2</v>
      </c>
      <c r="I605" s="0" t="n">
        <f aca="false">H605/G605</f>
        <v>0.0540540540540541</v>
      </c>
      <c r="J605" s="0" t="n">
        <v>15022</v>
      </c>
      <c r="K605" s="0" t="n">
        <v>15780</v>
      </c>
      <c r="L605" s="0" t="s">
        <v>3413</v>
      </c>
      <c r="M605" s="0" t="s">
        <v>3421</v>
      </c>
      <c r="N605" s="0" t="n">
        <v>32</v>
      </c>
      <c r="O605" s="0" t="n">
        <v>29</v>
      </c>
      <c r="P605" s="6" t="n">
        <f aca="false">O605/N605</f>
        <v>0.90625</v>
      </c>
      <c r="Q605" s="0" t="n">
        <v>9</v>
      </c>
      <c r="R605" s="0" t="s">
        <v>3422</v>
      </c>
      <c r="S605" s="0" t="n">
        <v>252</v>
      </c>
      <c r="U605" s="0" t="s">
        <v>3021</v>
      </c>
      <c r="W605" s="0" t="s">
        <v>3423</v>
      </c>
      <c r="X605" s="0" t="s">
        <v>3416</v>
      </c>
      <c r="Y605" s="0" t="n">
        <v>1178</v>
      </c>
      <c r="Z605" s="0" t="s">
        <v>3424</v>
      </c>
      <c r="AB605" s="1" t="s">
        <v>44</v>
      </c>
      <c r="AC605" s="0" t="n">
        <v>14637</v>
      </c>
      <c r="AD605" s="0" t="n">
        <v>15814</v>
      </c>
    </row>
    <row r="606" customFormat="false" ht="14" hidden="false" customHeight="false" outlineLevel="0" collapsed="false">
      <c r="A606" s="0" t="s">
        <v>2708</v>
      </c>
      <c r="B606" s="0" t="s">
        <v>3418</v>
      </c>
      <c r="C606" s="0" t="s">
        <v>3340</v>
      </c>
      <c r="D606" s="0" t="s">
        <v>3425</v>
      </c>
      <c r="E606" s="0" t="s">
        <v>3426</v>
      </c>
      <c r="F606" s="0" t="s">
        <v>3387</v>
      </c>
      <c r="G606" s="0" t="n">
        <v>37</v>
      </c>
      <c r="H606" s="0" t="n">
        <v>2</v>
      </c>
      <c r="I606" s="0" t="n">
        <f aca="false">H606/G606</f>
        <v>0.0540540540540541</v>
      </c>
      <c r="J606" s="0" t="n">
        <v>1742</v>
      </c>
      <c r="K606" s="0" t="n">
        <v>2503</v>
      </c>
      <c r="L606" s="0" t="s">
        <v>3413</v>
      </c>
      <c r="M606" s="0" t="s">
        <v>3421</v>
      </c>
      <c r="N606" s="0" t="n">
        <v>32</v>
      </c>
      <c r="O606" s="0" t="n">
        <v>29</v>
      </c>
      <c r="P606" s="6" t="n">
        <f aca="false">O606/N606</f>
        <v>0.90625</v>
      </c>
      <c r="Q606" s="0" t="n">
        <v>0</v>
      </c>
      <c r="S606" s="0" t="n">
        <v>253</v>
      </c>
      <c r="U606" s="0" t="s">
        <v>3021</v>
      </c>
      <c r="W606" s="0" t="s">
        <v>3427</v>
      </c>
      <c r="X606" s="0" t="s">
        <v>3416</v>
      </c>
      <c r="Y606" s="0" t="n">
        <v>1179</v>
      </c>
      <c r="Z606" s="0" t="s">
        <v>3428</v>
      </c>
      <c r="AB606" s="1" t="s">
        <v>44</v>
      </c>
      <c r="AC606" s="0" t="n">
        <v>1359</v>
      </c>
      <c r="AD606" s="0" t="n">
        <v>2537</v>
      </c>
    </row>
    <row r="607" customFormat="false" ht="14" hidden="false" customHeight="false" outlineLevel="0" collapsed="false">
      <c r="A607" s="0" t="s">
        <v>2708</v>
      </c>
      <c r="B607" s="0" t="s">
        <v>3418</v>
      </c>
      <c r="C607" s="0" t="s">
        <v>3340</v>
      </c>
      <c r="D607" s="0" t="s">
        <v>3429</v>
      </c>
      <c r="E607" s="0" t="s">
        <v>3430</v>
      </c>
      <c r="F607" s="0" t="s">
        <v>3387</v>
      </c>
      <c r="G607" s="0" t="n">
        <v>37</v>
      </c>
      <c r="H607" s="0" t="n">
        <v>2</v>
      </c>
      <c r="I607" s="0" t="n">
        <f aca="false">H607/G607</f>
        <v>0.0540540540540541</v>
      </c>
      <c r="J607" s="0" t="n">
        <v>406172</v>
      </c>
      <c r="K607" s="0" t="n">
        <v>406933</v>
      </c>
      <c r="L607" s="0" t="s">
        <v>3413</v>
      </c>
      <c r="M607" s="0" t="s">
        <v>3421</v>
      </c>
      <c r="N607" s="0" t="n">
        <v>32</v>
      </c>
      <c r="O607" s="0" t="n">
        <v>29</v>
      </c>
      <c r="P607" s="6" t="n">
        <f aca="false">O607/N607</f>
        <v>0.90625</v>
      </c>
      <c r="Q607" s="0" t="n">
        <v>9</v>
      </c>
      <c r="R607" s="0" t="s">
        <v>3431</v>
      </c>
      <c r="S607" s="0" t="n">
        <v>253</v>
      </c>
      <c r="U607" s="0" t="s">
        <v>3021</v>
      </c>
      <c r="W607" s="0" t="s">
        <v>3423</v>
      </c>
      <c r="X607" s="0" t="s">
        <v>3416</v>
      </c>
      <c r="Y607" s="0" t="n">
        <v>1179</v>
      </c>
      <c r="Z607" s="0" t="s">
        <v>3432</v>
      </c>
      <c r="AB607" s="1" t="s">
        <v>39</v>
      </c>
      <c r="AC607" s="0" t="n">
        <v>406138</v>
      </c>
      <c r="AD607" s="0" t="n">
        <v>407316</v>
      </c>
    </row>
    <row r="608" customFormat="false" ht="14" hidden="false" customHeight="false" outlineLevel="0" collapsed="false">
      <c r="A608" s="0" t="s">
        <v>2708</v>
      </c>
      <c r="B608" s="0" t="s">
        <v>3418</v>
      </c>
      <c r="C608" s="0" t="s">
        <v>3340</v>
      </c>
      <c r="D608" s="0" t="s">
        <v>3433</v>
      </c>
      <c r="E608" s="0" t="s">
        <v>3434</v>
      </c>
      <c r="F608" s="0" t="s">
        <v>3387</v>
      </c>
      <c r="G608" s="0" t="n">
        <v>37</v>
      </c>
      <c r="H608" s="0" t="n">
        <v>2</v>
      </c>
      <c r="I608" s="0" t="n">
        <f aca="false">H608/G608</f>
        <v>0.0540540540540541</v>
      </c>
      <c r="J608" s="0" t="n">
        <v>4801</v>
      </c>
      <c r="K608" s="0" t="n">
        <v>5535</v>
      </c>
      <c r="L608" s="0" t="s">
        <v>3413</v>
      </c>
      <c r="M608" s="0" t="s">
        <v>3421</v>
      </c>
      <c r="N608" s="0" t="n">
        <v>35</v>
      </c>
      <c r="O608" s="0" t="n">
        <v>31</v>
      </c>
      <c r="P608" s="6" t="n">
        <f aca="false">O608/N608</f>
        <v>0.885714285714286</v>
      </c>
      <c r="Q608" s="0" t="n">
        <v>0</v>
      </c>
      <c r="S608" s="0" t="n">
        <v>244</v>
      </c>
      <c r="U608" s="0" t="s">
        <v>3021</v>
      </c>
      <c r="W608" s="0" t="s">
        <v>3423</v>
      </c>
      <c r="X608" s="0" t="s">
        <v>3416</v>
      </c>
      <c r="Y608" s="0" t="n">
        <v>1178</v>
      </c>
      <c r="Z608" s="0" t="s">
        <v>3424</v>
      </c>
      <c r="AB608" s="1" t="s">
        <v>44</v>
      </c>
      <c r="AC608" s="0" t="n">
        <v>4392</v>
      </c>
      <c r="AD608" s="0" t="n">
        <v>5569</v>
      </c>
    </row>
    <row r="609" customFormat="false" ht="14" hidden="false" customHeight="false" outlineLevel="0" collapsed="false">
      <c r="A609" s="0" t="s">
        <v>2708</v>
      </c>
      <c r="B609" s="0" t="s">
        <v>3418</v>
      </c>
      <c r="C609" s="0" t="s">
        <v>3340</v>
      </c>
      <c r="D609" s="0" t="s">
        <v>3435</v>
      </c>
      <c r="E609" s="0" t="s">
        <v>3411</v>
      </c>
      <c r="F609" s="0" t="s">
        <v>3412</v>
      </c>
      <c r="G609" s="0" t="n">
        <v>37</v>
      </c>
      <c r="H609" s="0" t="n">
        <v>2</v>
      </c>
      <c r="I609" s="0" t="n">
        <f aca="false">H609/G609</f>
        <v>0.0540540540540541</v>
      </c>
      <c r="J609" s="0" t="n">
        <v>3194288</v>
      </c>
      <c r="K609" s="0" t="n">
        <v>3194848</v>
      </c>
      <c r="L609" s="0" t="s">
        <v>3436</v>
      </c>
      <c r="M609" s="0" t="s">
        <v>3437</v>
      </c>
      <c r="N609" s="0" t="n">
        <v>37</v>
      </c>
      <c r="O609" s="0" t="n">
        <v>32</v>
      </c>
      <c r="P609" s="6" t="n">
        <f aca="false">O609/N609</f>
        <v>0.864864864864865</v>
      </c>
      <c r="Q609" s="0" t="n">
        <v>8</v>
      </c>
      <c r="R609" s="0" t="s">
        <v>3438</v>
      </c>
      <c r="S609" s="0" t="n">
        <v>186</v>
      </c>
      <c r="U609" s="0" t="s">
        <v>3021</v>
      </c>
      <c r="W609" s="0" t="s">
        <v>3439</v>
      </c>
      <c r="X609" s="0" t="s">
        <v>3416</v>
      </c>
      <c r="Y609" s="0" t="n">
        <v>1263</v>
      </c>
      <c r="Z609" s="0" t="s">
        <v>3440</v>
      </c>
      <c r="AB609" s="1" t="s">
        <v>44</v>
      </c>
      <c r="AC609" s="0" t="n">
        <v>3193855</v>
      </c>
      <c r="AD609" s="0" t="n">
        <v>3195117</v>
      </c>
    </row>
    <row r="610" customFormat="false" ht="14" hidden="false" customHeight="false" outlineLevel="0" collapsed="false">
      <c r="A610" s="0" t="s">
        <v>2708</v>
      </c>
      <c r="B610" s="0" t="s">
        <v>3441</v>
      </c>
      <c r="C610" s="0" t="s">
        <v>3340</v>
      </c>
      <c r="D610" s="0" t="s">
        <v>3442</v>
      </c>
      <c r="E610" s="0" t="s">
        <v>3443</v>
      </c>
      <c r="F610" s="0" t="s">
        <v>3387</v>
      </c>
      <c r="G610" s="0" t="n">
        <v>34</v>
      </c>
      <c r="H610" s="0" t="n">
        <v>1</v>
      </c>
      <c r="I610" s="0" t="n">
        <f aca="false">H610/G610</f>
        <v>0.0294117647058824</v>
      </c>
      <c r="J610" s="0" t="n">
        <v>91919</v>
      </c>
      <c r="K610" s="0" t="n">
        <v>92980</v>
      </c>
      <c r="L610" s="0" t="s">
        <v>3444</v>
      </c>
      <c r="M610" s="0" t="s">
        <v>3445</v>
      </c>
      <c r="N610" s="0" t="n">
        <v>35</v>
      </c>
      <c r="O610" s="0" t="n">
        <v>26</v>
      </c>
      <c r="P610" s="6" t="n">
        <f aca="false">O610/N610</f>
        <v>0.742857142857143</v>
      </c>
      <c r="Q610" s="0" t="n">
        <v>9</v>
      </c>
      <c r="S610" s="0" t="n">
        <v>353</v>
      </c>
      <c r="W610" s="0" t="s">
        <v>3423</v>
      </c>
      <c r="X610" s="0" t="s">
        <v>3416</v>
      </c>
      <c r="Y610" s="0" t="n">
        <v>1196</v>
      </c>
      <c r="Z610" s="0" t="s">
        <v>3446</v>
      </c>
      <c r="AB610" s="1" t="s">
        <v>39</v>
      </c>
      <c r="AC610" s="0" t="n">
        <v>91876</v>
      </c>
      <c r="AD610" s="0" t="n">
        <v>93071</v>
      </c>
    </row>
    <row r="611" customFormat="false" ht="14" hidden="false" customHeight="false" outlineLevel="0" collapsed="false">
      <c r="A611" s="0" t="s">
        <v>2708</v>
      </c>
      <c r="B611" s="0" t="s">
        <v>3447</v>
      </c>
      <c r="C611" s="0" t="s">
        <v>3340</v>
      </c>
      <c r="D611" s="0" t="s">
        <v>3448</v>
      </c>
      <c r="E611" s="0" t="s">
        <v>3411</v>
      </c>
      <c r="F611" s="0" t="s">
        <v>3412</v>
      </c>
      <c r="G611" s="0" t="n">
        <v>34</v>
      </c>
      <c r="H611" s="0" t="n">
        <v>1</v>
      </c>
      <c r="I611" s="0" t="n">
        <f aca="false">H611/G611</f>
        <v>0.0294117647058824</v>
      </c>
      <c r="J611" s="0" t="n">
        <v>5467188</v>
      </c>
      <c r="K611" s="0" t="n">
        <v>5467877</v>
      </c>
      <c r="L611" s="0" t="s">
        <v>3449</v>
      </c>
      <c r="M611" s="0" t="s">
        <v>3445</v>
      </c>
      <c r="N611" s="0" t="n">
        <v>30</v>
      </c>
      <c r="O611" s="0" t="n">
        <v>21</v>
      </c>
      <c r="P611" s="6" t="n">
        <f aca="false">O611/N611</f>
        <v>0.7</v>
      </c>
      <c r="Q611" s="0" t="n">
        <v>9</v>
      </c>
      <c r="R611" s="0" t="s">
        <v>3450</v>
      </c>
      <c r="S611" s="0" t="n">
        <v>229</v>
      </c>
      <c r="W611" s="0" t="s">
        <v>3451</v>
      </c>
      <c r="X611" s="0" t="s">
        <v>3416</v>
      </c>
      <c r="Y611" s="0" t="n">
        <v>1196</v>
      </c>
      <c r="Z611" s="0" t="s">
        <v>3452</v>
      </c>
      <c r="AB611" s="1" t="s">
        <v>44</v>
      </c>
      <c r="AC611" s="0" t="n">
        <v>5466725</v>
      </c>
      <c r="AD611" s="0" t="n">
        <v>5467920</v>
      </c>
    </row>
    <row r="612" customFormat="false" ht="14" hidden="false" customHeight="false" outlineLevel="0" collapsed="false">
      <c r="A612" s="0" t="s">
        <v>2708</v>
      </c>
      <c r="B612" s="0" t="s">
        <v>3447</v>
      </c>
      <c r="C612" s="0" t="s">
        <v>3340</v>
      </c>
      <c r="D612" s="0" t="s">
        <v>3453</v>
      </c>
      <c r="E612" s="0" t="s">
        <v>3454</v>
      </c>
      <c r="F612" s="0" t="s">
        <v>3455</v>
      </c>
      <c r="G612" s="0" t="n">
        <v>34</v>
      </c>
      <c r="H612" s="0" t="n">
        <v>1</v>
      </c>
      <c r="I612" s="0" t="n">
        <f aca="false">H612/G612</f>
        <v>0.0294117647058824</v>
      </c>
      <c r="J612" s="0" t="n">
        <v>114</v>
      </c>
      <c r="K612" s="0" t="n">
        <v>1175</v>
      </c>
      <c r="L612" s="0" t="s">
        <v>3449</v>
      </c>
      <c r="M612" s="0" t="s">
        <v>3445</v>
      </c>
      <c r="N612" s="0" t="n">
        <v>30</v>
      </c>
      <c r="O612" s="0" t="n">
        <v>21</v>
      </c>
      <c r="P612" s="6" t="n">
        <f aca="false">O612/N612</f>
        <v>0.7</v>
      </c>
      <c r="Q612" s="0" t="n">
        <v>9</v>
      </c>
      <c r="R612" s="0" t="s">
        <v>3456</v>
      </c>
      <c r="S612" s="0" t="n">
        <v>353</v>
      </c>
      <c r="W612" s="0" t="s">
        <v>3457</v>
      </c>
      <c r="X612" s="0" t="s">
        <v>3416</v>
      </c>
      <c r="Y612" s="0" t="n">
        <v>1196</v>
      </c>
      <c r="Z612" s="0" t="s">
        <v>3458</v>
      </c>
      <c r="AB612" s="1" t="s">
        <v>39</v>
      </c>
      <c r="AC612" s="0" t="n">
        <v>71</v>
      </c>
      <c r="AD612" s="0" t="n">
        <v>1266</v>
      </c>
    </row>
    <row r="613" customFormat="false" ht="14" hidden="false" customHeight="false" outlineLevel="0" collapsed="false">
      <c r="A613" s="0" t="s">
        <v>2708</v>
      </c>
      <c r="B613" s="0" t="s">
        <v>3459</v>
      </c>
      <c r="C613" s="0" t="s">
        <v>3340</v>
      </c>
      <c r="D613" s="0" t="s">
        <v>3460</v>
      </c>
      <c r="E613" s="0" t="s">
        <v>3411</v>
      </c>
      <c r="F613" s="0" t="s">
        <v>3412</v>
      </c>
      <c r="G613" s="0" t="n">
        <v>34</v>
      </c>
      <c r="H613" s="0" t="n">
        <v>0</v>
      </c>
      <c r="I613" s="0" t="n">
        <f aca="false">H613/G613</f>
        <v>0</v>
      </c>
      <c r="J613" s="0" t="n">
        <v>133753</v>
      </c>
      <c r="K613" s="0" t="n">
        <v>134526</v>
      </c>
      <c r="L613" s="0" t="s">
        <v>3461</v>
      </c>
      <c r="M613" s="0" t="s">
        <v>3462</v>
      </c>
      <c r="N613" s="0" t="n">
        <v>37</v>
      </c>
      <c r="O613" s="0" t="n">
        <v>32</v>
      </c>
      <c r="P613" s="6" t="n">
        <f aca="false">O613/N613</f>
        <v>0.864864864864865</v>
      </c>
      <c r="Q613" s="0" t="n">
        <v>8</v>
      </c>
      <c r="R613" s="0" t="s">
        <v>3463</v>
      </c>
      <c r="S613" s="0" t="n">
        <v>257</v>
      </c>
      <c r="U613" s="0" t="s">
        <v>3021</v>
      </c>
      <c r="W613" s="0" t="s">
        <v>3464</v>
      </c>
      <c r="X613" s="0" t="s">
        <v>3416</v>
      </c>
      <c r="Y613" s="0" t="n">
        <v>1262</v>
      </c>
      <c r="Z613" s="0" t="s">
        <v>3465</v>
      </c>
      <c r="AB613" s="1" t="s">
        <v>44</v>
      </c>
      <c r="AC613" s="0" t="n">
        <v>133320</v>
      </c>
      <c r="AD613" s="0" t="n">
        <v>134581</v>
      </c>
    </row>
    <row r="614" customFormat="false" ht="14" hidden="false" customHeight="false" outlineLevel="0" collapsed="false">
      <c r="A614" s="0" t="s">
        <v>2708</v>
      </c>
      <c r="B614" s="0" t="s">
        <v>3466</v>
      </c>
      <c r="C614" s="0" t="s">
        <v>3340</v>
      </c>
      <c r="D614" s="0" t="s">
        <v>3467</v>
      </c>
      <c r="E614" s="0" t="s">
        <v>3411</v>
      </c>
      <c r="F614" s="0" t="s">
        <v>3412</v>
      </c>
      <c r="G614" s="0" t="n">
        <v>34</v>
      </c>
      <c r="H614" s="0" t="n">
        <v>0</v>
      </c>
      <c r="I614" s="0" t="n">
        <f aca="false">H614/G614</f>
        <v>0</v>
      </c>
      <c r="J614" s="0" t="n">
        <v>756211</v>
      </c>
      <c r="K614" s="0" t="n">
        <v>756984</v>
      </c>
      <c r="L614" s="0" t="s">
        <v>3461</v>
      </c>
      <c r="M614" s="0" t="s">
        <v>3462</v>
      </c>
      <c r="N614" s="0" t="n">
        <v>37</v>
      </c>
      <c r="O614" s="0" t="n">
        <v>32</v>
      </c>
      <c r="P614" s="6" t="n">
        <f aca="false">O614/N614</f>
        <v>0.864864864864865</v>
      </c>
      <c r="Q614" s="0" t="n">
        <v>0</v>
      </c>
      <c r="S614" s="0" t="n">
        <v>257</v>
      </c>
      <c r="U614" s="0" t="s">
        <v>3021</v>
      </c>
      <c r="W614" s="0" t="s">
        <v>3468</v>
      </c>
      <c r="X614" s="0" t="s">
        <v>3416</v>
      </c>
      <c r="Y614" s="0" t="n">
        <v>1262</v>
      </c>
      <c r="Z614" s="0" t="s">
        <v>3469</v>
      </c>
      <c r="AB614" s="1" t="s">
        <v>44</v>
      </c>
      <c r="AC614" s="0" t="n">
        <v>755778</v>
      </c>
      <c r="AD614" s="0" t="n">
        <v>757039</v>
      </c>
    </row>
    <row r="615" customFormat="false" ht="14" hidden="false" customHeight="false" outlineLevel="0" collapsed="false">
      <c r="A615" s="0" t="s">
        <v>2708</v>
      </c>
      <c r="B615" s="0" t="s">
        <v>3470</v>
      </c>
      <c r="C615" s="0" t="s">
        <v>3340</v>
      </c>
      <c r="D615" s="0" t="s">
        <v>3471</v>
      </c>
      <c r="E615" s="0" t="s">
        <v>3472</v>
      </c>
      <c r="F615" s="0" t="s">
        <v>3473</v>
      </c>
      <c r="G615" s="0" t="n">
        <v>19</v>
      </c>
      <c r="H615" s="0" t="n">
        <v>3</v>
      </c>
      <c r="I615" s="0" t="n">
        <f aca="false">H615/G615</f>
        <v>0.157894736842105</v>
      </c>
      <c r="J615" s="0" t="n">
        <v>158021</v>
      </c>
      <c r="K615" s="0" t="n">
        <v>158431</v>
      </c>
      <c r="L615" s="0" t="s">
        <v>3474</v>
      </c>
      <c r="M615" s="0" t="s">
        <v>3475</v>
      </c>
      <c r="N615" s="0" t="n">
        <v>24</v>
      </c>
      <c r="O615" s="0" t="n">
        <v>22</v>
      </c>
      <c r="P615" s="6" t="n">
        <f aca="false">O615/N615</f>
        <v>0.916666666666667</v>
      </c>
      <c r="Q615" s="0" t="n">
        <v>9</v>
      </c>
      <c r="S615" s="0" t="n">
        <v>136</v>
      </c>
      <c r="U615" s="0" t="s">
        <v>3021</v>
      </c>
      <c r="W615" s="0" t="s">
        <v>3476</v>
      </c>
      <c r="X615" s="0" t="s">
        <v>3477</v>
      </c>
      <c r="Y615" s="0" t="n">
        <v>1773</v>
      </c>
      <c r="Z615" s="0" t="s">
        <v>3478</v>
      </c>
      <c r="AB615" s="1" t="s">
        <v>39</v>
      </c>
      <c r="AC615" s="0" t="n">
        <v>157946</v>
      </c>
      <c r="AD615" s="0" t="n">
        <v>159718</v>
      </c>
    </row>
    <row r="616" customFormat="false" ht="14" hidden="false" customHeight="false" outlineLevel="0" collapsed="false">
      <c r="A616" s="0" t="s">
        <v>2708</v>
      </c>
      <c r="B616" s="0" t="s">
        <v>3340</v>
      </c>
      <c r="C616" s="0" t="s">
        <v>3340</v>
      </c>
      <c r="D616" s="0" t="s">
        <v>3479</v>
      </c>
      <c r="E616" s="0" t="s">
        <v>3480</v>
      </c>
      <c r="F616" s="0" t="s">
        <v>3481</v>
      </c>
      <c r="G616" s="0" t="n">
        <v>9</v>
      </c>
      <c r="H616" s="0" t="n">
        <v>0</v>
      </c>
      <c r="I616" s="0" t="n">
        <f aca="false">H616/G616</f>
        <v>0</v>
      </c>
      <c r="J616" s="0" t="n">
        <v>11081</v>
      </c>
      <c r="K616" s="0" t="n">
        <v>11857</v>
      </c>
      <c r="L616" s="0" t="s">
        <v>3482</v>
      </c>
      <c r="M616" s="0" t="s">
        <v>3483</v>
      </c>
      <c r="N616" s="0" t="n">
        <v>25</v>
      </c>
      <c r="O616" s="0" t="n">
        <v>23</v>
      </c>
      <c r="P616" s="6" t="n">
        <f aca="false">O616/N616</f>
        <v>0.92</v>
      </c>
      <c r="Q616" s="0" t="n">
        <v>8</v>
      </c>
      <c r="S616" s="0" t="n">
        <v>133</v>
      </c>
      <c r="U616" s="0" t="s">
        <v>3021</v>
      </c>
      <c r="W616" s="0" t="s">
        <v>3484</v>
      </c>
      <c r="X616" s="0" t="s">
        <v>3485</v>
      </c>
      <c r="Y616" s="0" t="n">
        <v>1805</v>
      </c>
      <c r="Z616" s="0" t="s">
        <v>3486</v>
      </c>
      <c r="AB616" s="1" t="s">
        <v>44</v>
      </c>
      <c r="AC616" s="0" t="n">
        <v>10653</v>
      </c>
      <c r="AD616" s="0" t="n">
        <v>12457</v>
      </c>
    </row>
    <row r="617" customFormat="false" ht="14" hidden="false" customHeight="false" outlineLevel="0" collapsed="false">
      <c r="A617" s="0" t="s">
        <v>2708</v>
      </c>
      <c r="B617" s="0" t="s">
        <v>3487</v>
      </c>
      <c r="C617" s="0" t="s">
        <v>3340</v>
      </c>
      <c r="D617" s="0" t="s">
        <v>3488</v>
      </c>
      <c r="E617" s="0" t="s">
        <v>3489</v>
      </c>
      <c r="F617" s="0" t="s">
        <v>3490</v>
      </c>
      <c r="G617" s="0" t="n">
        <v>6</v>
      </c>
      <c r="H617" s="0" t="n">
        <v>1</v>
      </c>
      <c r="I617" s="0" t="n">
        <f aca="false">H617/G617</f>
        <v>0.166666666666667</v>
      </c>
      <c r="J617" s="0" t="n">
        <v>254513</v>
      </c>
      <c r="K617" s="0" t="n">
        <v>255286</v>
      </c>
      <c r="L617" s="0" t="s">
        <v>3491</v>
      </c>
      <c r="M617" s="0" t="s">
        <v>3492</v>
      </c>
      <c r="N617" s="0" t="n">
        <v>23</v>
      </c>
      <c r="O617" s="0" t="n">
        <v>23</v>
      </c>
      <c r="P617" s="6" t="n">
        <f aca="false">O617/N617</f>
        <v>1</v>
      </c>
      <c r="Q617" s="0" t="n">
        <v>0</v>
      </c>
      <c r="S617" s="0" t="n">
        <v>257</v>
      </c>
      <c r="U617" s="0" t="s">
        <v>3021</v>
      </c>
      <c r="W617" s="0" t="s">
        <v>3493</v>
      </c>
      <c r="X617" s="0" t="s">
        <v>3494</v>
      </c>
      <c r="Y617" s="0" t="n">
        <v>1165</v>
      </c>
      <c r="Z617" s="0" t="s">
        <v>3495</v>
      </c>
      <c r="AB617" s="1" t="s">
        <v>44</v>
      </c>
      <c r="AC617" s="0" t="n">
        <v>254148</v>
      </c>
      <c r="AD617" s="0" t="n">
        <v>255312</v>
      </c>
    </row>
    <row r="618" customFormat="false" ht="14" hidden="false" customHeight="false" outlineLevel="0" collapsed="false">
      <c r="A618" s="0" t="s">
        <v>2708</v>
      </c>
      <c r="B618" s="0" t="s">
        <v>3496</v>
      </c>
      <c r="C618" s="0" t="s">
        <v>3340</v>
      </c>
      <c r="D618" s="0" t="s">
        <v>3497</v>
      </c>
      <c r="E618" s="0" t="s">
        <v>3498</v>
      </c>
      <c r="F618" s="0" t="s">
        <v>3499</v>
      </c>
      <c r="G618" s="0" t="n">
        <v>32</v>
      </c>
      <c r="H618" s="0" t="n">
        <v>1</v>
      </c>
      <c r="I618" s="0" t="n">
        <f aca="false">H618/G618</f>
        <v>0.03125</v>
      </c>
      <c r="J618" s="0" t="n">
        <v>5648</v>
      </c>
      <c r="K618" s="0" t="n">
        <v>6346</v>
      </c>
      <c r="L618" s="0" t="s">
        <v>3500</v>
      </c>
      <c r="M618" s="0" t="s">
        <v>3501</v>
      </c>
      <c r="N618" s="0" t="n">
        <v>24</v>
      </c>
      <c r="O618" s="0" t="n">
        <v>21</v>
      </c>
      <c r="P618" s="6" t="n">
        <f aca="false">O618/N618</f>
        <v>0.875</v>
      </c>
      <c r="Q618" s="0" t="n">
        <v>8</v>
      </c>
      <c r="S618" s="0" t="n">
        <v>233</v>
      </c>
      <c r="U618" s="0" t="s">
        <v>3021</v>
      </c>
      <c r="W618" s="0" t="s">
        <v>3230</v>
      </c>
      <c r="X618" s="0" t="s">
        <v>3231</v>
      </c>
      <c r="Y618" s="0" t="n">
        <v>1178</v>
      </c>
      <c r="Z618" s="0" t="s">
        <v>3502</v>
      </c>
      <c r="AB618" s="1" t="s">
        <v>39</v>
      </c>
      <c r="AC618" s="0" t="n">
        <v>5616</v>
      </c>
      <c r="AD618" s="0" t="n">
        <v>6793</v>
      </c>
    </row>
    <row r="619" customFormat="false" ht="14" hidden="false" customHeight="false" outlineLevel="0" collapsed="false">
      <c r="A619" s="0" t="s">
        <v>2708</v>
      </c>
      <c r="B619" s="0" t="s">
        <v>3503</v>
      </c>
      <c r="C619" s="0" t="s">
        <v>3340</v>
      </c>
      <c r="D619" s="0" t="s">
        <v>3504</v>
      </c>
      <c r="E619" s="0" t="s">
        <v>3505</v>
      </c>
      <c r="F619" s="0" t="s">
        <v>3506</v>
      </c>
      <c r="G619" s="0" t="n">
        <v>48</v>
      </c>
      <c r="H619" s="0" t="n">
        <v>3</v>
      </c>
      <c r="I619" s="0" t="n">
        <f aca="false">H619/G619</f>
        <v>0.0625</v>
      </c>
      <c r="J619" s="0" t="n">
        <v>2576706</v>
      </c>
      <c r="K619" s="0" t="n">
        <v>2577554</v>
      </c>
      <c r="L619" s="0" t="s">
        <v>3507</v>
      </c>
      <c r="M619" s="0" t="s">
        <v>3508</v>
      </c>
      <c r="N619" s="0" t="n">
        <v>28</v>
      </c>
      <c r="O619" s="0" t="n">
        <v>27</v>
      </c>
      <c r="P619" s="6" t="n">
        <f aca="false">O619/N619</f>
        <v>0.964285714285714</v>
      </c>
      <c r="Q619" s="0" t="n">
        <v>8</v>
      </c>
      <c r="R619" s="0" t="s">
        <v>3509</v>
      </c>
      <c r="S619" s="0" t="n">
        <v>282</v>
      </c>
      <c r="U619" s="0" t="s">
        <v>3021</v>
      </c>
      <c r="W619" s="0" t="s">
        <v>3510</v>
      </c>
      <c r="X619" s="0" t="s">
        <v>3511</v>
      </c>
      <c r="Y619" s="0" t="n">
        <v>1169</v>
      </c>
      <c r="Z619" s="0" t="s">
        <v>3512</v>
      </c>
      <c r="AB619" s="1" t="s">
        <v>44</v>
      </c>
      <c r="AC619" s="0" t="n">
        <v>2576413</v>
      </c>
      <c r="AD619" s="0" t="n">
        <v>2577581</v>
      </c>
    </row>
    <row r="620" customFormat="false" ht="14" hidden="false" customHeight="false" outlineLevel="0" collapsed="false">
      <c r="A620" s="0" t="s">
        <v>2708</v>
      </c>
      <c r="B620" s="0" t="s">
        <v>3513</v>
      </c>
      <c r="C620" s="0" t="s">
        <v>3340</v>
      </c>
      <c r="D620" s="0" t="s">
        <v>3514</v>
      </c>
      <c r="E620" s="0" t="s">
        <v>3505</v>
      </c>
      <c r="F620" s="0" t="s">
        <v>3506</v>
      </c>
      <c r="G620" s="0" t="n">
        <v>18</v>
      </c>
      <c r="H620" s="0" t="n">
        <v>3</v>
      </c>
      <c r="I620" s="0" t="n">
        <f aca="false">H620/G620</f>
        <v>0.166666666666667</v>
      </c>
      <c r="J620" s="0" t="n">
        <v>4027961</v>
      </c>
      <c r="K620" s="0" t="n">
        <v>4029008</v>
      </c>
      <c r="L620" s="0" t="s">
        <v>3515</v>
      </c>
      <c r="M620" s="0" t="s">
        <v>3516</v>
      </c>
      <c r="N620" s="0" t="n">
        <v>28</v>
      </c>
      <c r="O620" s="0" t="n">
        <v>21</v>
      </c>
      <c r="P620" s="6" t="n">
        <f aca="false">O620/N620</f>
        <v>0.75</v>
      </c>
      <c r="Q620" s="0" t="n">
        <v>9</v>
      </c>
      <c r="R620" s="0" t="s">
        <v>3517</v>
      </c>
      <c r="S620" s="0" t="n">
        <v>348</v>
      </c>
      <c r="U620" s="0" t="s">
        <v>3021</v>
      </c>
      <c r="W620" s="0" t="s">
        <v>3518</v>
      </c>
      <c r="X620" s="0" t="s">
        <v>3511</v>
      </c>
      <c r="Y620" s="0" t="n">
        <v>1218</v>
      </c>
      <c r="Z620" s="0" t="s">
        <v>3519</v>
      </c>
      <c r="AB620" s="1" t="s">
        <v>44</v>
      </c>
      <c r="AC620" s="0" t="n">
        <v>4027833</v>
      </c>
      <c r="AD620" s="0" t="n">
        <v>4029050</v>
      </c>
    </row>
    <row r="621" customFormat="false" ht="14" hidden="false" customHeight="false" outlineLevel="0" collapsed="false">
      <c r="A621" s="0" t="s">
        <v>2708</v>
      </c>
      <c r="B621" s="0" t="s">
        <v>3520</v>
      </c>
      <c r="C621" s="0" t="s">
        <v>3340</v>
      </c>
      <c r="D621" s="0" t="s">
        <v>3521</v>
      </c>
      <c r="E621" s="0" t="s">
        <v>3505</v>
      </c>
      <c r="F621" s="0" t="s">
        <v>3506</v>
      </c>
      <c r="G621" s="0" t="n">
        <v>18</v>
      </c>
      <c r="H621" s="0" t="n">
        <v>3</v>
      </c>
      <c r="I621" s="0" t="n">
        <f aca="false">H621/G621</f>
        <v>0.166666666666667</v>
      </c>
      <c r="J621" s="0" t="n">
        <v>3971413</v>
      </c>
      <c r="K621" s="0" t="n">
        <v>3972460</v>
      </c>
      <c r="L621" s="0" t="s">
        <v>3515</v>
      </c>
      <c r="M621" s="0" t="s">
        <v>3516</v>
      </c>
      <c r="N621" s="0" t="n">
        <v>21</v>
      </c>
      <c r="O621" s="0" t="n">
        <v>20</v>
      </c>
      <c r="P621" s="6" t="n">
        <f aca="false">O621/N621</f>
        <v>0.952380952380952</v>
      </c>
      <c r="Q621" s="0" t="n">
        <v>0</v>
      </c>
      <c r="S621" s="0" t="n">
        <v>348</v>
      </c>
      <c r="U621" s="0" t="s">
        <v>3021</v>
      </c>
      <c r="W621" s="0" t="s">
        <v>3522</v>
      </c>
      <c r="X621" s="0" t="s">
        <v>3511</v>
      </c>
      <c r="Y621" s="0" t="n">
        <v>1218</v>
      </c>
      <c r="Z621" s="0" t="s">
        <v>3523</v>
      </c>
      <c r="AB621" s="1" t="s">
        <v>44</v>
      </c>
      <c r="AC621" s="0" t="n">
        <v>3971285</v>
      </c>
      <c r="AD621" s="0" t="n">
        <v>3972502</v>
      </c>
    </row>
    <row r="622" customFormat="false" ht="14" hidden="false" customHeight="false" outlineLevel="0" collapsed="false">
      <c r="A622" s="0" t="s">
        <v>2708</v>
      </c>
      <c r="B622" s="0" t="s">
        <v>3520</v>
      </c>
      <c r="C622" s="0" t="s">
        <v>3340</v>
      </c>
      <c r="D622" s="0" t="s">
        <v>3524</v>
      </c>
      <c r="E622" s="0" t="s">
        <v>3505</v>
      </c>
      <c r="F622" s="0" t="s">
        <v>3506</v>
      </c>
      <c r="G622" s="0" t="n">
        <v>18</v>
      </c>
      <c r="H622" s="0" t="n">
        <v>3</v>
      </c>
      <c r="I622" s="0" t="n">
        <f aca="false">H622/G622</f>
        <v>0.166666666666667</v>
      </c>
      <c r="J622" s="0" t="n">
        <v>4008557</v>
      </c>
      <c r="K622" s="0" t="n">
        <v>4009667</v>
      </c>
      <c r="L622" s="0" t="s">
        <v>3515</v>
      </c>
      <c r="M622" s="0" t="s">
        <v>3516</v>
      </c>
      <c r="N622" s="0" t="n">
        <v>21</v>
      </c>
      <c r="O622" s="0" t="n">
        <v>20</v>
      </c>
      <c r="P622" s="6" t="n">
        <f aca="false">O622/N622</f>
        <v>0.952380952380952</v>
      </c>
      <c r="Q622" s="0" t="n">
        <v>9</v>
      </c>
      <c r="R622" s="0" t="s">
        <v>3525</v>
      </c>
      <c r="S622" s="0" t="n">
        <v>369</v>
      </c>
      <c r="U622" s="0" t="s">
        <v>3021</v>
      </c>
      <c r="W622" s="0" t="s">
        <v>3526</v>
      </c>
      <c r="X622" s="0" t="s">
        <v>3511</v>
      </c>
      <c r="Y622" s="0" t="n">
        <v>1218</v>
      </c>
      <c r="Z622" s="0" t="s">
        <v>3527</v>
      </c>
      <c r="AB622" s="1" t="s">
        <v>44</v>
      </c>
      <c r="AC622" s="0" t="n">
        <v>4008429</v>
      </c>
      <c r="AD622" s="0" t="n">
        <v>4009646</v>
      </c>
    </row>
    <row r="623" customFormat="false" ht="14" hidden="false" customHeight="false" outlineLevel="0" collapsed="false">
      <c r="A623" s="0" t="s">
        <v>2708</v>
      </c>
      <c r="B623" s="0" t="s">
        <v>3520</v>
      </c>
      <c r="C623" s="0" t="s">
        <v>3340</v>
      </c>
      <c r="D623" s="0" t="s">
        <v>3528</v>
      </c>
      <c r="E623" s="0" t="s">
        <v>3505</v>
      </c>
      <c r="F623" s="0" t="s">
        <v>3506</v>
      </c>
      <c r="G623" s="0" t="n">
        <v>18</v>
      </c>
      <c r="H623" s="0" t="n">
        <v>3</v>
      </c>
      <c r="I623" s="0" t="n">
        <f aca="false">H623/G623</f>
        <v>0.166666666666667</v>
      </c>
      <c r="J623" s="0" t="n">
        <v>4228239</v>
      </c>
      <c r="K623" s="0" t="n">
        <v>4229346</v>
      </c>
      <c r="L623" s="0" t="s">
        <v>3515</v>
      </c>
      <c r="M623" s="0" t="s">
        <v>3516</v>
      </c>
      <c r="N623" s="0" t="n">
        <v>21</v>
      </c>
      <c r="O623" s="0" t="n">
        <v>20</v>
      </c>
      <c r="P623" s="6" t="n">
        <f aca="false">O623/N623</f>
        <v>0.952380952380952</v>
      </c>
      <c r="Q623" s="0" t="n">
        <v>0</v>
      </c>
      <c r="S623" s="0" t="n">
        <v>368</v>
      </c>
      <c r="U623" s="0" t="s">
        <v>3021</v>
      </c>
      <c r="W623" s="0" t="s">
        <v>3529</v>
      </c>
      <c r="X623" s="0" t="s">
        <v>3511</v>
      </c>
      <c r="Y623" s="0" t="n">
        <v>1218</v>
      </c>
      <c r="Z623" s="0" t="s">
        <v>3530</v>
      </c>
      <c r="AB623" s="1" t="s">
        <v>44</v>
      </c>
      <c r="AC623" s="0" t="n">
        <v>4228111</v>
      </c>
      <c r="AD623" s="0" t="n">
        <v>4229328</v>
      </c>
    </row>
    <row r="624" customFormat="false" ht="14" hidden="false" customHeight="false" outlineLevel="0" collapsed="false">
      <c r="A624" s="0" t="s">
        <v>2708</v>
      </c>
      <c r="B624" s="0" t="s">
        <v>3531</v>
      </c>
      <c r="C624" s="0" t="s">
        <v>3340</v>
      </c>
      <c r="D624" s="0" t="s">
        <v>3532</v>
      </c>
      <c r="E624" s="0" t="s">
        <v>3505</v>
      </c>
      <c r="F624" s="0" t="s">
        <v>3506</v>
      </c>
      <c r="G624" s="0" t="n">
        <v>32</v>
      </c>
      <c r="H624" s="0" t="n">
        <v>3</v>
      </c>
      <c r="I624" s="0" t="n">
        <f aca="false">H624/G624</f>
        <v>0.09375</v>
      </c>
      <c r="J624" s="0" t="n">
        <v>7531238</v>
      </c>
      <c r="K624" s="0" t="n">
        <v>7532026</v>
      </c>
      <c r="L624" s="0" t="s">
        <v>3533</v>
      </c>
      <c r="M624" s="0" t="s">
        <v>3534</v>
      </c>
      <c r="N624" s="0" t="n">
        <v>22</v>
      </c>
      <c r="O624" s="0" t="n">
        <v>20</v>
      </c>
      <c r="P624" s="6" t="n">
        <f aca="false">O624/N624</f>
        <v>0.909090909090909</v>
      </c>
      <c r="Q624" s="0" t="n">
        <v>8</v>
      </c>
      <c r="R624" s="0" t="s">
        <v>3535</v>
      </c>
      <c r="S624" s="0" t="n">
        <v>262</v>
      </c>
      <c r="U624" s="0" t="s">
        <v>3021</v>
      </c>
      <c r="W624" s="0" t="s">
        <v>3536</v>
      </c>
      <c r="X624" s="0" t="s">
        <v>3511</v>
      </c>
      <c r="Y624" s="0" t="n">
        <v>1173</v>
      </c>
      <c r="Z624" s="0" t="s">
        <v>3537</v>
      </c>
      <c r="AB624" s="1" t="s">
        <v>39</v>
      </c>
      <c r="AC624" s="0" t="n">
        <v>7531192</v>
      </c>
      <c r="AD624" s="0" t="n">
        <v>7532364</v>
      </c>
    </row>
    <row r="625" customFormat="false" ht="14" hidden="false" customHeight="false" outlineLevel="0" collapsed="false">
      <c r="A625" s="0" t="s">
        <v>2708</v>
      </c>
      <c r="B625" s="0" t="s">
        <v>3538</v>
      </c>
      <c r="C625" s="0" t="s">
        <v>3340</v>
      </c>
      <c r="D625" s="0" t="s">
        <v>3539</v>
      </c>
      <c r="E625" s="0" t="s">
        <v>3540</v>
      </c>
      <c r="F625" s="0" t="s">
        <v>3541</v>
      </c>
      <c r="G625" s="0" t="n">
        <v>15</v>
      </c>
      <c r="H625" s="0" t="n">
        <v>1</v>
      </c>
      <c r="I625" s="0" t="n">
        <f aca="false">H625/G625</f>
        <v>0.0666666666666667</v>
      </c>
      <c r="J625" s="0" t="n">
        <v>173405</v>
      </c>
      <c r="K625" s="0" t="n">
        <v>174157</v>
      </c>
      <c r="L625" s="0" t="s">
        <v>3542</v>
      </c>
      <c r="M625" s="0" t="s">
        <v>3543</v>
      </c>
      <c r="N625" s="0" t="n">
        <v>18</v>
      </c>
      <c r="O625" s="0" t="n">
        <v>18</v>
      </c>
      <c r="P625" s="6" t="n">
        <f aca="false">O625/N625</f>
        <v>1</v>
      </c>
      <c r="Q625" s="0" t="n">
        <v>9</v>
      </c>
      <c r="R625" s="0" t="s">
        <v>3544</v>
      </c>
      <c r="S625" s="0" t="n">
        <v>250</v>
      </c>
      <c r="U625" s="0" t="s">
        <v>3021</v>
      </c>
      <c r="W625" s="0" t="s">
        <v>3545</v>
      </c>
      <c r="X625" s="0" t="s">
        <v>3511</v>
      </c>
      <c r="Y625" s="0" t="n">
        <v>1166</v>
      </c>
      <c r="Z625" s="0" t="s">
        <v>3546</v>
      </c>
      <c r="AB625" s="1" t="s">
        <v>39</v>
      </c>
      <c r="AC625" s="0" t="n">
        <v>173379</v>
      </c>
      <c r="AD625" s="0" t="n">
        <v>174544</v>
      </c>
    </row>
    <row r="626" customFormat="false" ht="14" hidden="false" customHeight="false" outlineLevel="0" collapsed="false">
      <c r="A626" s="0" t="s">
        <v>2708</v>
      </c>
      <c r="B626" s="0" t="s">
        <v>3547</v>
      </c>
      <c r="C626" s="0" t="s">
        <v>3340</v>
      </c>
      <c r="D626" s="0" t="s">
        <v>3548</v>
      </c>
      <c r="E626" s="0" t="s">
        <v>3549</v>
      </c>
      <c r="F626" s="0" t="s">
        <v>3550</v>
      </c>
      <c r="G626" s="0" t="n">
        <v>41</v>
      </c>
      <c r="H626" s="0" t="n">
        <v>3</v>
      </c>
      <c r="I626" s="0" t="n">
        <f aca="false">H626/G626</f>
        <v>0.0731707317073171</v>
      </c>
      <c r="J626" s="0" t="n">
        <v>6323413</v>
      </c>
      <c r="K626" s="0" t="n">
        <v>6324255</v>
      </c>
      <c r="L626" s="0" t="s">
        <v>3551</v>
      </c>
      <c r="M626" s="0" t="s">
        <v>3552</v>
      </c>
      <c r="N626" s="0" t="n">
        <v>22</v>
      </c>
      <c r="O626" s="0" t="n">
        <v>22</v>
      </c>
      <c r="P626" s="6" t="n">
        <f aca="false">O626/N626</f>
        <v>1</v>
      </c>
      <c r="Q626" s="0" t="n">
        <v>8</v>
      </c>
      <c r="S626" s="0" t="n">
        <v>280</v>
      </c>
      <c r="U626" s="0" t="s">
        <v>3021</v>
      </c>
      <c r="W626" s="0" t="s">
        <v>3553</v>
      </c>
      <c r="X626" s="0" t="s">
        <v>3511</v>
      </c>
      <c r="Y626" s="0" t="n">
        <v>1172</v>
      </c>
      <c r="Z626" s="0" t="s">
        <v>3554</v>
      </c>
      <c r="AB626" s="1" t="s">
        <v>39</v>
      </c>
      <c r="AC626" s="0" t="n">
        <v>6323386</v>
      </c>
      <c r="AD626" s="0" t="n">
        <v>6324557</v>
      </c>
    </row>
    <row r="627" customFormat="false" ht="14" hidden="false" customHeight="false" outlineLevel="0" collapsed="false">
      <c r="A627" s="0" t="s">
        <v>2708</v>
      </c>
      <c r="B627" s="0" t="s">
        <v>3555</v>
      </c>
      <c r="C627" s="0" t="s">
        <v>3340</v>
      </c>
      <c r="D627" s="0" t="s">
        <v>3556</v>
      </c>
      <c r="E627" s="0" t="s">
        <v>3557</v>
      </c>
      <c r="F627" s="0" t="s">
        <v>3558</v>
      </c>
      <c r="G627" s="0" t="n">
        <v>52</v>
      </c>
      <c r="H627" s="0" t="n">
        <v>2</v>
      </c>
      <c r="I627" s="0" t="n">
        <f aca="false">H627/G627</f>
        <v>0.0384615384615385</v>
      </c>
      <c r="J627" s="0" t="n">
        <v>74139</v>
      </c>
      <c r="K627" s="0" t="n">
        <v>74912</v>
      </c>
      <c r="L627" s="0" t="s">
        <v>3559</v>
      </c>
      <c r="M627" s="0" t="s">
        <v>3560</v>
      </c>
      <c r="N627" s="0" t="n">
        <v>31</v>
      </c>
      <c r="O627" s="0" t="n">
        <v>25</v>
      </c>
      <c r="P627" s="6" t="n">
        <f aca="false">O627/N627</f>
        <v>0.806451612903226</v>
      </c>
      <c r="Q627" s="0" t="n">
        <v>9</v>
      </c>
      <c r="S627" s="0" t="n">
        <v>257</v>
      </c>
      <c r="U627" s="0" t="s">
        <v>3021</v>
      </c>
      <c r="W627" s="0" t="s">
        <v>3561</v>
      </c>
      <c r="X627" s="0" t="s">
        <v>3562</v>
      </c>
      <c r="Y627" s="0" t="n">
        <v>1180</v>
      </c>
      <c r="Z627" s="0" t="s">
        <v>3563</v>
      </c>
      <c r="AB627" s="1" t="s">
        <v>44</v>
      </c>
      <c r="AC627" s="0" t="n">
        <v>73759</v>
      </c>
      <c r="AD627" s="0" t="n">
        <v>74938</v>
      </c>
    </row>
    <row r="628" customFormat="false" ht="14" hidden="false" customHeight="false" outlineLevel="0" collapsed="false">
      <c r="A628" s="0" t="s">
        <v>2708</v>
      </c>
      <c r="B628" s="0" t="s">
        <v>3564</v>
      </c>
      <c r="C628" s="0" t="s">
        <v>3340</v>
      </c>
      <c r="D628" s="0" t="s">
        <v>3565</v>
      </c>
      <c r="E628" s="0" t="s">
        <v>3557</v>
      </c>
      <c r="F628" s="0" t="s">
        <v>3558</v>
      </c>
      <c r="G628" s="0" t="n">
        <v>51</v>
      </c>
      <c r="H628" s="0" t="n">
        <v>2</v>
      </c>
      <c r="I628" s="0" t="n">
        <f aca="false">H628/G628</f>
        <v>0.0392156862745098</v>
      </c>
      <c r="J628" s="0" t="n">
        <v>54581</v>
      </c>
      <c r="K628" s="0" t="n">
        <v>55357</v>
      </c>
      <c r="L628" s="0" t="s">
        <v>3566</v>
      </c>
      <c r="M628" s="0" t="s">
        <v>3567</v>
      </c>
      <c r="N628" s="0" t="n">
        <v>24</v>
      </c>
      <c r="O628" s="0" t="n">
        <v>23</v>
      </c>
      <c r="P628" s="6" t="n">
        <f aca="false">O628/N628</f>
        <v>0.958333333333333</v>
      </c>
      <c r="Q628" s="0" t="n">
        <v>8</v>
      </c>
      <c r="S628" s="0" t="n">
        <v>258</v>
      </c>
      <c r="U628" s="0" t="s">
        <v>3021</v>
      </c>
      <c r="W628" s="0" t="s">
        <v>3568</v>
      </c>
      <c r="X628" s="0" t="s">
        <v>3562</v>
      </c>
      <c r="Y628" s="0" t="n">
        <v>1179</v>
      </c>
      <c r="Z628" s="0" t="s">
        <v>3569</v>
      </c>
      <c r="AB628" s="1" t="s">
        <v>44</v>
      </c>
      <c r="AC628" s="0" t="n">
        <v>54205</v>
      </c>
      <c r="AD628" s="0" t="n">
        <v>55383</v>
      </c>
    </row>
    <row r="629" customFormat="false" ht="14" hidden="false" customHeight="false" outlineLevel="0" collapsed="false">
      <c r="A629" s="0" t="s">
        <v>2708</v>
      </c>
      <c r="B629" s="0" t="s">
        <v>3570</v>
      </c>
      <c r="C629" s="0" t="s">
        <v>3340</v>
      </c>
      <c r="D629" s="0" t="s">
        <v>3571</v>
      </c>
      <c r="E629" s="0" t="s">
        <v>3244</v>
      </c>
      <c r="F629" s="0" t="s">
        <v>3245</v>
      </c>
      <c r="G629" s="0" t="n">
        <v>51</v>
      </c>
      <c r="H629" s="0" t="n">
        <v>5</v>
      </c>
      <c r="I629" s="0" t="n">
        <f aca="false">H629/G629</f>
        <v>0.0980392156862745</v>
      </c>
      <c r="J629" s="0" t="n">
        <v>1763865</v>
      </c>
      <c r="K629" s="0" t="n">
        <v>1764722</v>
      </c>
      <c r="L629" s="0" t="s">
        <v>3572</v>
      </c>
      <c r="M629" s="0" t="s">
        <v>3573</v>
      </c>
      <c r="N629" s="0" t="n">
        <v>22</v>
      </c>
      <c r="O629" s="0" t="n">
        <v>21</v>
      </c>
      <c r="P629" s="6" t="n">
        <f aca="false">O629/N629</f>
        <v>0.954545454545455</v>
      </c>
      <c r="Q629" s="0" t="n">
        <v>8</v>
      </c>
      <c r="S629" s="0" t="n">
        <v>286</v>
      </c>
      <c r="U629" s="0" t="s">
        <v>3021</v>
      </c>
      <c r="W629" s="0" t="s">
        <v>3574</v>
      </c>
      <c r="X629" s="0" t="s">
        <v>3249</v>
      </c>
      <c r="Y629" s="0" t="n">
        <v>1170</v>
      </c>
      <c r="Z629" s="0" t="s">
        <v>3575</v>
      </c>
      <c r="AB629" s="1" t="s">
        <v>39</v>
      </c>
      <c r="AC629" s="0" t="n">
        <v>1763831</v>
      </c>
      <c r="AD629" s="0" t="n">
        <v>1765000</v>
      </c>
    </row>
    <row r="630" customFormat="false" ht="14" hidden="false" customHeight="false" outlineLevel="0" collapsed="false">
      <c r="A630" s="0" t="s">
        <v>2708</v>
      </c>
      <c r="B630" s="0" t="s">
        <v>3576</v>
      </c>
      <c r="C630" s="0" t="s">
        <v>3340</v>
      </c>
      <c r="D630" s="0" t="s">
        <v>3577</v>
      </c>
      <c r="E630" s="0" t="s">
        <v>3578</v>
      </c>
      <c r="F630" s="0" t="s">
        <v>3412</v>
      </c>
      <c r="G630" s="0" t="n">
        <v>21</v>
      </c>
      <c r="H630" s="0" t="n">
        <v>0</v>
      </c>
      <c r="I630" s="0" t="n">
        <f aca="false">H630/G630</f>
        <v>0</v>
      </c>
      <c r="J630" s="0" t="n">
        <v>2800988</v>
      </c>
      <c r="K630" s="0" t="n">
        <v>2801734</v>
      </c>
      <c r="L630" s="0" t="s">
        <v>3579</v>
      </c>
      <c r="M630" s="0" t="s">
        <v>3580</v>
      </c>
      <c r="N630" s="0" t="n">
        <v>37</v>
      </c>
      <c r="O630" s="0" t="n">
        <v>30</v>
      </c>
      <c r="P630" s="6" t="n">
        <f aca="false">O630/N630</f>
        <v>0.810810810810811</v>
      </c>
      <c r="Q630" s="0" t="n">
        <v>8</v>
      </c>
      <c r="S630" s="0" t="n">
        <v>353</v>
      </c>
      <c r="U630" s="0" t="s">
        <v>3021</v>
      </c>
      <c r="W630" s="0" t="s">
        <v>3581</v>
      </c>
      <c r="X630" s="0" t="s">
        <v>3391</v>
      </c>
      <c r="Y630" s="0" t="n">
        <v>1187</v>
      </c>
      <c r="Z630" s="0" t="s">
        <v>3582</v>
      </c>
      <c r="AB630" s="1" t="s">
        <v>44</v>
      </c>
      <c r="AC630" s="0" t="n">
        <v>2800582</v>
      </c>
      <c r="AD630" s="0" t="n">
        <v>2801768</v>
      </c>
    </row>
    <row r="631" customFormat="false" ht="14" hidden="false" customHeight="false" outlineLevel="0" collapsed="false">
      <c r="A631" s="0" t="s">
        <v>2708</v>
      </c>
      <c r="D631" s="0" t="s">
        <v>3583</v>
      </c>
      <c r="E631" s="0" t="s">
        <v>3584</v>
      </c>
      <c r="F631" s="0" t="s">
        <v>3585</v>
      </c>
      <c r="J631" s="0" t="n">
        <v>5113843</v>
      </c>
      <c r="K631" s="0" t="n">
        <v>5115171</v>
      </c>
      <c r="S631" s="0" t="n">
        <v>442</v>
      </c>
      <c r="W631" s="0" t="s">
        <v>3586</v>
      </c>
      <c r="X631" s="0" t="s">
        <v>2717</v>
      </c>
      <c r="Y631" s="0" t="s">
        <v>39</v>
      </c>
    </row>
    <row r="632" customFormat="false" ht="14" hidden="false" customHeight="false" outlineLevel="0" collapsed="false">
      <c r="A632" s="0" t="s">
        <v>2708</v>
      </c>
      <c r="D632" s="0" t="s">
        <v>3587</v>
      </c>
      <c r="E632" s="0" t="s">
        <v>3588</v>
      </c>
      <c r="F632" s="0" t="s">
        <v>2713</v>
      </c>
      <c r="J632" s="0" t="n">
        <v>24</v>
      </c>
      <c r="K632" s="0" t="n">
        <v>1550</v>
      </c>
      <c r="S632" s="0" t="n">
        <v>508</v>
      </c>
      <c r="W632" s="0" t="s">
        <v>3589</v>
      </c>
      <c r="X632" s="0" t="s">
        <v>2717</v>
      </c>
      <c r="Y632" s="0" t="s">
        <v>39</v>
      </c>
    </row>
    <row r="633" customFormat="false" ht="14" hidden="false" customHeight="false" outlineLevel="0" collapsed="false">
      <c r="A633" s="0" t="s">
        <v>2708</v>
      </c>
      <c r="D633" s="0" t="s">
        <v>3590</v>
      </c>
      <c r="E633" s="0" t="s">
        <v>3591</v>
      </c>
      <c r="F633" s="0" t="s">
        <v>2713</v>
      </c>
      <c r="J633" s="0" t="n">
        <v>287</v>
      </c>
      <c r="K633" s="0" t="n">
        <v>1135</v>
      </c>
      <c r="S633" s="0" t="n">
        <v>282</v>
      </c>
      <c r="W633" s="0" t="s">
        <v>3592</v>
      </c>
      <c r="X633" s="0" t="s">
        <v>2717</v>
      </c>
      <c r="Y633" s="0" t="s">
        <v>39</v>
      </c>
    </row>
    <row r="634" customFormat="false" ht="14" hidden="false" customHeight="false" outlineLevel="0" collapsed="false">
      <c r="A634" s="0" t="s">
        <v>2708</v>
      </c>
      <c r="D634" s="0" t="s">
        <v>3593</v>
      </c>
      <c r="E634" s="0" t="s">
        <v>3594</v>
      </c>
      <c r="F634" s="0" t="s">
        <v>2713</v>
      </c>
      <c r="J634" s="0" t="n">
        <v>24639</v>
      </c>
      <c r="K634" s="0" t="n">
        <v>26150</v>
      </c>
      <c r="S634" s="0" t="n">
        <v>503</v>
      </c>
      <c r="W634" s="0" t="s">
        <v>3595</v>
      </c>
      <c r="X634" s="0" t="s">
        <v>2717</v>
      </c>
      <c r="Y634" s="0" t="s">
        <v>39</v>
      </c>
    </row>
    <row r="635" customFormat="false" ht="14" hidden="false" customHeight="false" outlineLevel="0" collapsed="false">
      <c r="A635" s="0" t="s">
        <v>2708</v>
      </c>
      <c r="D635" s="0" t="s">
        <v>3596</v>
      </c>
      <c r="E635" s="0" t="s">
        <v>3594</v>
      </c>
      <c r="F635" s="0" t="s">
        <v>2713</v>
      </c>
      <c r="J635" s="0" t="n">
        <v>35120</v>
      </c>
      <c r="K635" s="0" t="n">
        <v>36640</v>
      </c>
      <c r="S635" s="0" t="n">
        <v>506</v>
      </c>
      <c r="W635" s="0" t="s">
        <v>3597</v>
      </c>
      <c r="X635" s="0" t="s">
        <v>2717</v>
      </c>
      <c r="Y635" s="0" t="s">
        <v>39</v>
      </c>
    </row>
    <row r="636" customFormat="false" ht="14" hidden="false" customHeight="false" outlineLevel="0" collapsed="false">
      <c r="A636" s="0" t="s">
        <v>2708</v>
      </c>
      <c r="D636" s="0" t="s">
        <v>3598</v>
      </c>
      <c r="E636" s="0" t="s">
        <v>3599</v>
      </c>
      <c r="F636" s="0" t="s">
        <v>2713</v>
      </c>
      <c r="J636" s="0" t="n">
        <v>23305</v>
      </c>
      <c r="K636" s="0" t="n">
        <v>24345</v>
      </c>
      <c r="S636" s="0" t="n">
        <v>346</v>
      </c>
      <c r="W636" s="0" t="s">
        <v>3600</v>
      </c>
      <c r="X636" s="0" t="s">
        <v>2717</v>
      </c>
      <c r="Y636" s="0" t="s">
        <v>39</v>
      </c>
    </row>
    <row r="637" customFormat="false" ht="14" hidden="false" customHeight="false" outlineLevel="0" collapsed="false">
      <c r="A637" s="0" t="s">
        <v>2708</v>
      </c>
      <c r="D637" s="0" t="s">
        <v>3601</v>
      </c>
      <c r="E637" s="0" t="s">
        <v>3602</v>
      </c>
      <c r="F637" s="0" t="s">
        <v>2713</v>
      </c>
      <c r="J637" s="0" t="n">
        <v>393</v>
      </c>
      <c r="K637" s="0" t="n">
        <v>1820</v>
      </c>
      <c r="S637" s="0" t="n">
        <v>475</v>
      </c>
      <c r="W637" s="0" t="s">
        <v>3603</v>
      </c>
      <c r="X637" s="0" t="s">
        <v>2717</v>
      </c>
      <c r="Y637" s="0" t="s">
        <v>39</v>
      </c>
    </row>
    <row r="638" customFormat="false" ht="14" hidden="false" customHeight="false" outlineLevel="0" collapsed="false">
      <c r="A638" s="0" t="s">
        <v>2708</v>
      </c>
      <c r="D638" s="0" t="s">
        <v>3604</v>
      </c>
      <c r="E638" s="0" t="s">
        <v>3605</v>
      </c>
      <c r="F638" s="0" t="s">
        <v>2713</v>
      </c>
      <c r="J638" s="0" t="n">
        <v>329</v>
      </c>
      <c r="K638" s="0" t="n">
        <v>1177</v>
      </c>
      <c r="S638" s="0" t="n">
        <v>282</v>
      </c>
      <c r="W638" s="0" t="s">
        <v>3606</v>
      </c>
      <c r="X638" s="0" t="s">
        <v>2717</v>
      </c>
      <c r="Y638" s="0" t="s">
        <v>39</v>
      </c>
    </row>
    <row r="639" customFormat="false" ht="14" hidden="false" customHeight="false" outlineLevel="0" collapsed="false">
      <c r="A639" s="0" t="s">
        <v>2708</v>
      </c>
      <c r="D639" s="0" t="s">
        <v>3607</v>
      </c>
      <c r="E639" s="0" t="s">
        <v>3608</v>
      </c>
      <c r="F639" s="0" t="s">
        <v>2713</v>
      </c>
      <c r="J639" s="0" t="n">
        <v>59</v>
      </c>
      <c r="K639" s="0" t="n">
        <v>1123</v>
      </c>
      <c r="S639" s="0" t="n">
        <v>354</v>
      </c>
      <c r="W639" s="0" t="s">
        <v>3609</v>
      </c>
      <c r="X639" s="0" t="s">
        <v>2717</v>
      </c>
      <c r="Y639" s="0" t="s">
        <v>39</v>
      </c>
    </row>
    <row r="640" customFormat="false" ht="14" hidden="false" customHeight="false" outlineLevel="0" collapsed="false">
      <c r="A640" s="0" t="s">
        <v>2708</v>
      </c>
      <c r="D640" s="0" t="s">
        <v>3610</v>
      </c>
      <c r="E640" s="0" t="s">
        <v>3611</v>
      </c>
      <c r="F640" s="0" t="s">
        <v>2968</v>
      </c>
      <c r="J640" s="0" t="n">
        <v>659</v>
      </c>
      <c r="K640" s="0" t="n">
        <v>1462</v>
      </c>
      <c r="S640" s="0" t="n">
        <v>267</v>
      </c>
      <c r="W640" s="0" t="s">
        <v>3612</v>
      </c>
      <c r="X640" s="0" t="s">
        <v>2972</v>
      </c>
      <c r="Y640" s="0" t="s">
        <v>39</v>
      </c>
    </row>
    <row r="641" customFormat="false" ht="14" hidden="false" customHeight="false" outlineLevel="0" collapsed="false">
      <c r="A641" s="0" t="s">
        <v>2708</v>
      </c>
      <c r="D641" s="0" t="s">
        <v>3613</v>
      </c>
      <c r="E641" s="0" t="s">
        <v>3614</v>
      </c>
      <c r="F641" s="0" t="s">
        <v>2750</v>
      </c>
      <c r="J641" s="0" t="n">
        <v>7925</v>
      </c>
      <c r="K641" s="0" t="n">
        <v>8935</v>
      </c>
      <c r="S641" s="0" t="n">
        <v>336</v>
      </c>
      <c r="W641" s="0" t="s">
        <v>3615</v>
      </c>
      <c r="X641" s="0" t="s">
        <v>2754</v>
      </c>
      <c r="Y641" s="0" t="s">
        <v>39</v>
      </c>
    </row>
    <row r="642" customFormat="false" ht="14" hidden="false" customHeight="false" outlineLevel="0" collapsed="false">
      <c r="A642" s="0" t="s">
        <v>2708</v>
      </c>
      <c r="D642" s="0" t="s">
        <v>3616</v>
      </c>
      <c r="E642" s="0" t="s">
        <v>3617</v>
      </c>
      <c r="F642" s="0" t="s">
        <v>3618</v>
      </c>
      <c r="J642" s="0" t="n">
        <v>68</v>
      </c>
      <c r="K642" s="0" t="n">
        <v>1039</v>
      </c>
      <c r="S642" s="0" t="n">
        <v>323</v>
      </c>
      <c r="W642" s="0" t="s">
        <v>3619</v>
      </c>
      <c r="X642" s="0" t="s">
        <v>3620</v>
      </c>
      <c r="Y642" s="0" t="s">
        <v>39</v>
      </c>
    </row>
    <row r="643" customFormat="false" ht="14" hidden="false" customHeight="false" outlineLevel="0" collapsed="false">
      <c r="A643" s="0" t="s">
        <v>2708</v>
      </c>
      <c r="D643" s="0" t="s">
        <v>3621</v>
      </c>
      <c r="E643" s="0" t="s">
        <v>3622</v>
      </c>
      <c r="F643" s="0" t="s">
        <v>3623</v>
      </c>
      <c r="J643" s="0" t="n">
        <v>316844</v>
      </c>
      <c r="K643" s="0" t="n">
        <v>317755</v>
      </c>
      <c r="S643" s="0" t="n">
        <v>303</v>
      </c>
      <c r="W643" s="0" t="s">
        <v>3624</v>
      </c>
      <c r="X643" s="0" t="s">
        <v>3625</v>
      </c>
      <c r="Y643" s="0" t="s">
        <v>39</v>
      </c>
    </row>
    <row r="644" customFormat="false" ht="14" hidden="false" customHeight="false" outlineLevel="0" collapsed="false">
      <c r="A644" s="0" t="s">
        <v>2708</v>
      </c>
      <c r="D644" s="0" t="s">
        <v>3626</v>
      </c>
      <c r="E644" s="0" t="s">
        <v>3627</v>
      </c>
      <c r="F644" s="0" t="s">
        <v>3628</v>
      </c>
      <c r="J644" s="0" t="n">
        <v>14191</v>
      </c>
      <c r="K644" s="0" t="n">
        <v>14901</v>
      </c>
      <c r="S644" s="0" t="n">
        <v>236</v>
      </c>
      <c r="W644" s="0" t="s">
        <v>3629</v>
      </c>
      <c r="X644" s="0" t="s">
        <v>3630</v>
      </c>
      <c r="Y644" s="0" t="s">
        <v>39</v>
      </c>
    </row>
    <row r="645" customFormat="false" ht="14" hidden="false" customHeight="false" outlineLevel="0" collapsed="false">
      <c r="A645" s="0" t="s">
        <v>2708</v>
      </c>
      <c r="D645" s="0" t="s">
        <v>3631</v>
      </c>
      <c r="E645" s="0" t="s">
        <v>3632</v>
      </c>
      <c r="F645" s="0" t="s">
        <v>3633</v>
      </c>
      <c r="J645" s="0" t="n">
        <v>19858</v>
      </c>
      <c r="K645" s="0" t="n">
        <v>20796</v>
      </c>
      <c r="S645" s="0" t="n">
        <v>312</v>
      </c>
      <c r="W645" s="0" t="s">
        <v>3634</v>
      </c>
      <c r="X645" s="0" t="s">
        <v>3630</v>
      </c>
      <c r="Y645" s="0" t="s">
        <v>39</v>
      </c>
    </row>
    <row r="646" customFormat="false" ht="14" hidden="false" customHeight="false" outlineLevel="0" collapsed="false">
      <c r="A646" s="0" t="s">
        <v>2708</v>
      </c>
      <c r="D646" s="0" t="s">
        <v>3635</v>
      </c>
      <c r="E646" s="0" t="s">
        <v>3636</v>
      </c>
      <c r="F646" s="0" t="s">
        <v>3637</v>
      </c>
      <c r="J646" s="0" t="n">
        <v>523813</v>
      </c>
      <c r="K646" s="0" t="n">
        <v>524799</v>
      </c>
      <c r="S646" s="0" t="n">
        <v>328</v>
      </c>
      <c r="W646" s="0" t="s">
        <v>3638</v>
      </c>
      <c r="X646" s="0" t="s">
        <v>3639</v>
      </c>
      <c r="Y646" s="0" t="s">
        <v>39</v>
      </c>
    </row>
    <row r="647" customFormat="false" ht="14" hidden="false" customHeight="false" outlineLevel="0" collapsed="false">
      <c r="A647" s="0" t="s">
        <v>2708</v>
      </c>
      <c r="D647" s="0" t="s">
        <v>3640</v>
      </c>
      <c r="E647" s="0" t="s">
        <v>3641</v>
      </c>
      <c r="F647" s="0" t="s">
        <v>3378</v>
      </c>
      <c r="J647" s="0" t="n">
        <v>170756</v>
      </c>
      <c r="K647" s="0" t="n">
        <v>171601</v>
      </c>
      <c r="S647" s="0" t="n">
        <v>281</v>
      </c>
      <c r="W647" s="0" t="s">
        <v>3642</v>
      </c>
      <c r="X647" s="0" t="s">
        <v>3364</v>
      </c>
      <c r="Y647" s="0" t="s">
        <v>39</v>
      </c>
    </row>
    <row r="648" customFormat="false" ht="14" hidden="false" customHeight="false" outlineLevel="0" collapsed="false">
      <c r="A648" s="0" t="s">
        <v>2708</v>
      </c>
      <c r="D648" s="0" t="s">
        <v>3643</v>
      </c>
      <c r="E648" s="0" t="s">
        <v>3368</v>
      </c>
      <c r="F648" s="0" t="s">
        <v>3359</v>
      </c>
      <c r="J648" s="0" t="n">
        <v>196184</v>
      </c>
      <c r="K648" s="0" t="n">
        <v>196807</v>
      </c>
      <c r="S648" s="0" t="n">
        <v>207</v>
      </c>
      <c r="W648" s="0" t="s">
        <v>3644</v>
      </c>
      <c r="X648" s="0" t="s">
        <v>3364</v>
      </c>
      <c r="Y648" s="0" t="s">
        <v>39</v>
      </c>
    </row>
    <row r="649" customFormat="false" ht="14" hidden="false" customHeight="false" outlineLevel="0" collapsed="false">
      <c r="A649" s="0" t="s">
        <v>2708</v>
      </c>
      <c r="D649" s="0" t="s">
        <v>3645</v>
      </c>
      <c r="E649" s="0" t="s">
        <v>3646</v>
      </c>
      <c r="F649" s="0" t="s">
        <v>3359</v>
      </c>
      <c r="J649" s="0" t="n">
        <v>32840</v>
      </c>
      <c r="K649" s="0" t="n">
        <v>33361</v>
      </c>
      <c r="S649" s="0" t="n">
        <v>173</v>
      </c>
      <c r="W649" s="0" t="s">
        <v>3647</v>
      </c>
      <c r="X649" s="0" t="s">
        <v>3364</v>
      </c>
      <c r="Y649" s="0" t="s">
        <v>39</v>
      </c>
    </row>
    <row r="650" customFormat="false" ht="14" hidden="false" customHeight="false" outlineLevel="0" collapsed="false">
      <c r="A650" s="0" t="s">
        <v>2708</v>
      </c>
      <c r="D650" s="0" t="s">
        <v>3648</v>
      </c>
      <c r="E650" s="0" t="s">
        <v>3649</v>
      </c>
      <c r="F650" s="0" t="s">
        <v>3650</v>
      </c>
      <c r="J650" s="0" t="n">
        <v>422953</v>
      </c>
      <c r="K650" s="0" t="n">
        <v>424161</v>
      </c>
      <c r="S650" s="0" t="n">
        <v>402</v>
      </c>
      <c r="W650" s="0" t="s">
        <v>3651</v>
      </c>
      <c r="X650" s="0" t="s">
        <v>3364</v>
      </c>
      <c r="Y650" s="0" t="s">
        <v>39</v>
      </c>
    </row>
    <row r="651" customFormat="false" ht="14" hidden="false" customHeight="false" outlineLevel="0" collapsed="false">
      <c r="A651" s="0" t="s">
        <v>2708</v>
      </c>
      <c r="D651" s="0" t="s">
        <v>3652</v>
      </c>
      <c r="E651" s="0" t="s">
        <v>3653</v>
      </c>
      <c r="F651" s="0" t="s">
        <v>3654</v>
      </c>
      <c r="J651" s="0" t="n">
        <v>1596336</v>
      </c>
      <c r="K651" s="0" t="n">
        <v>1597496</v>
      </c>
      <c r="S651" s="0" t="n">
        <v>386</v>
      </c>
      <c r="W651" s="0" t="s">
        <v>3655</v>
      </c>
      <c r="X651" s="0" t="s">
        <v>3656</v>
      </c>
      <c r="Y651" s="0" t="s">
        <v>39</v>
      </c>
    </row>
    <row r="652" customFormat="false" ht="14" hidden="false" customHeight="false" outlineLevel="0" collapsed="false">
      <c r="A652" s="0" t="s">
        <v>2708</v>
      </c>
      <c r="D652" s="0" t="s">
        <v>3657</v>
      </c>
      <c r="E652" s="0" t="s">
        <v>3010</v>
      </c>
      <c r="F652" s="0" t="s">
        <v>3011</v>
      </c>
      <c r="J652" s="0" t="n">
        <v>1128018</v>
      </c>
      <c r="K652" s="0" t="n">
        <v>1129418</v>
      </c>
      <c r="S652" s="0" t="n">
        <v>466</v>
      </c>
      <c r="W652" s="0" t="s">
        <v>3658</v>
      </c>
      <c r="X652" s="0" t="s">
        <v>3015</v>
      </c>
      <c r="Y652" s="0" t="s">
        <v>39</v>
      </c>
    </row>
    <row r="653" customFormat="false" ht="14" hidden="false" customHeight="false" outlineLevel="0" collapsed="false">
      <c r="A653" s="0" t="s">
        <v>2708</v>
      </c>
      <c r="D653" s="0" t="s">
        <v>3659</v>
      </c>
      <c r="E653" s="0" t="s">
        <v>3660</v>
      </c>
      <c r="F653" s="0" t="s">
        <v>3011</v>
      </c>
      <c r="J653" s="0" t="n">
        <v>14311</v>
      </c>
      <c r="K653" s="0" t="n">
        <v>15426</v>
      </c>
      <c r="S653" s="0" t="n">
        <v>371</v>
      </c>
      <c r="W653" s="0" t="s">
        <v>3661</v>
      </c>
      <c r="X653" s="0" t="s">
        <v>3015</v>
      </c>
      <c r="Y653" s="0" t="s">
        <v>39</v>
      </c>
    </row>
    <row r="654" customFormat="false" ht="14" hidden="false" customHeight="false" outlineLevel="0" collapsed="false">
      <c r="A654" s="0" t="s">
        <v>2708</v>
      </c>
      <c r="D654" s="0" t="s">
        <v>3662</v>
      </c>
      <c r="E654" s="0" t="s">
        <v>3663</v>
      </c>
      <c r="F654" s="0" t="s">
        <v>3664</v>
      </c>
      <c r="J654" s="0" t="n">
        <v>120</v>
      </c>
      <c r="K654" s="0" t="n">
        <v>899</v>
      </c>
      <c r="S654" s="0" t="n">
        <v>259</v>
      </c>
      <c r="W654" s="0" t="s">
        <v>3665</v>
      </c>
      <c r="X654" s="0" t="s">
        <v>2805</v>
      </c>
      <c r="Y654" s="0" t="s">
        <v>39</v>
      </c>
    </row>
    <row r="655" customFormat="false" ht="14" hidden="false" customHeight="false" outlineLevel="0" collapsed="false">
      <c r="A655" s="0" t="s">
        <v>2708</v>
      </c>
      <c r="D655" s="0" t="s">
        <v>3666</v>
      </c>
      <c r="E655" s="0" t="s">
        <v>3667</v>
      </c>
      <c r="F655" s="0" t="s">
        <v>3069</v>
      </c>
      <c r="J655" s="0" t="n">
        <v>85723</v>
      </c>
      <c r="K655" s="0" t="n">
        <v>86769</v>
      </c>
      <c r="S655" s="0" t="n">
        <v>348</v>
      </c>
      <c r="W655" s="0" t="s">
        <v>3668</v>
      </c>
      <c r="X655" s="0" t="s">
        <v>3074</v>
      </c>
      <c r="Y655" s="0" t="s">
        <v>39</v>
      </c>
    </row>
    <row r="656" customFormat="false" ht="14" hidden="false" customHeight="false" outlineLevel="0" collapsed="false">
      <c r="A656" s="0" t="s">
        <v>2708</v>
      </c>
      <c r="D656" s="0" t="s">
        <v>3669</v>
      </c>
      <c r="E656" s="0" t="s">
        <v>3670</v>
      </c>
      <c r="F656" s="0" t="s">
        <v>3069</v>
      </c>
      <c r="J656" s="0" t="n">
        <v>50862</v>
      </c>
      <c r="K656" s="0" t="n">
        <v>51779</v>
      </c>
      <c r="S656" s="0" t="n">
        <v>305</v>
      </c>
      <c r="W656" s="0" t="s">
        <v>3671</v>
      </c>
      <c r="X656" s="0" t="s">
        <v>3074</v>
      </c>
      <c r="Y656" s="0" t="s">
        <v>39</v>
      </c>
    </row>
    <row r="657" customFormat="false" ht="14" hidden="false" customHeight="false" outlineLevel="0" collapsed="false">
      <c r="A657" s="0" t="s">
        <v>2708</v>
      </c>
      <c r="D657" s="0" t="s">
        <v>3672</v>
      </c>
      <c r="E657" s="0" t="s">
        <v>3673</v>
      </c>
      <c r="F657" s="0" t="s">
        <v>3069</v>
      </c>
      <c r="J657" s="0" t="n">
        <v>19108</v>
      </c>
      <c r="K657" s="0" t="n">
        <v>20376</v>
      </c>
      <c r="S657" s="0" t="n">
        <v>422</v>
      </c>
      <c r="W657" s="0" t="s">
        <v>3674</v>
      </c>
      <c r="X657" s="0" t="s">
        <v>3074</v>
      </c>
      <c r="Y657" s="0" t="s">
        <v>39</v>
      </c>
    </row>
    <row r="658" customFormat="false" ht="14" hidden="false" customHeight="false" outlineLevel="0" collapsed="false">
      <c r="A658" s="0" t="s">
        <v>2708</v>
      </c>
      <c r="D658" s="0" t="s">
        <v>3675</v>
      </c>
      <c r="E658" s="0" t="s">
        <v>3676</v>
      </c>
      <c r="F658" s="0" t="s">
        <v>3069</v>
      </c>
      <c r="J658" s="0" t="n">
        <v>9862</v>
      </c>
      <c r="K658" s="0" t="n">
        <v>10938</v>
      </c>
      <c r="S658" s="0" t="n">
        <v>358</v>
      </c>
      <c r="W658" s="0" t="s">
        <v>3677</v>
      </c>
      <c r="X658" s="0" t="s">
        <v>3074</v>
      </c>
      <c r="Y658" s="0" t="s">
        <v>39</v>
      </c>
    </row>
    <row r="659" customFormat="false" ht="14" hidden="false" customHeight="false" outlineLevel="0" collapsed="false">
      <c r="A659" s="0" t="s">
        <v>2708</v>
      </c>
      <c r="D659" s="0" t="s">
        <v>3678</v>
      </c>
      <c r="E659" s="0" t="s">
        <v>3679</v>
      </c>
      <c r="F659" s="0" t="s">
        <v>3680</v>
      </c>
      <c r="J659" s="0" t="n">
        <v>2475</v>
      </c>
      <c r="K659" s="0" t="n">
        <v>3782</v>
      </c>
      <c r="S659" s="0" t="n">
        <v>435</v>
      </c>
      <c r="W659" s="0" t="s">
        <v>3681</v>
      </c>
      <c r="X659" s="0" t="s">
        <v>194</v>
      </c>
      <c r="Y659" s="0" t="s">
        <v>39</v>
      </c>
    </row>
    <row r="660" customFormat="false" ht="14" hidden="false" customHeight="false" outlineLevel="0" collapsed="false">
      <c r="A660" s="0" t="s">
        <v>2708</v>
      </c>
      <c r="D660" s="0" t="s">
        <v>3682</v>
      </c>
      <c r="E660" s="0" t="s">
        <v>3103</v>
      </c>
      <c r="F660" s="0" t="s">
        <v>3104</v>
      </c>
      <c r="J660" s="0" t="n">
        <v>1377000</v>
      </c>
      <c r="K660" s="0" t="n">
        <v>1378544</v>
      </c>
      <c r="S660" s="0" t="n">
        <v>514</v>
      </c>
      <c r="W660" s="0" t="s">
        <v>3683</v>
      </c>
      <c r="X660" s="0" t="s">
        <v>3108</v>
      </c>
      <c r="Y660" s="0" t="s">
        <v>39</v>
      </c>
    </row>
    <row r="661" customFormat="false" ht="14" hidden="false" customHeight="false" outlineLevel="0" collapsed="false">
      <c r="A661" s="0" t="s">
        <v>2708</v>
      </c>
      <c r="D661" s="0" t="s">
        <v>3684</v>
      </c>
      <c r="E661" s="0" t="s">
        <v>3103</v>
      </c>
      <c r="F661" s="0" t="s">
        <v>3104</v>
      </c>
      <c r="J661" s="0" t="n">
        <v>4131494</v>
      </c>
      <c r="K661" s="0" t="n">
        <v>4133038</v>
      </c>
      <c r="S661" s="0" t="n">
        <v>514</v>
      </c>
      <c r="W661" s="0" t="s">
        <v>3685</v>
      </c>
      <c r="X661" s="0" t="s">
        <v>3108</v>
      </c>
      <c r="Y661" s="0" t="s">
        <v>39</v>
      </c>
    </row>
    <row r="662" customFormat="false" ht="14" hidden="false" customHeight="false" outlineLevel="0" collapsed="false">
      <c r="A662" s="0" t="s">
        <v>2708</v>
      </c>
      <c r="D662" s="0" t="s">
        <v>3686</v>
      </c>
      <c r="E662" s="0" t="s">
        <v>3119</v>
      </c>
      <c r="F662" s="0" t="s">
        <v>3120</v>
      </c>
      <c r="J662" s="0" t="n">
        <v>143468</v>
      </c>
      <c r="K662" s="0" t="n">
        <v>144412</v>
      </c>
      <c r="S662" s="0" t="n">
        <v>314</v>
      </c>
      <c r="W662" s="0" t="s">
        <v>3687</v>
      </c>
      <c r="X662" s="0" t="s">
        <v>3125</v>
      </c>
      <c r="Y662" s="0" t="s">
        <v>39</v>
      </c>
    </row>
    <row r="663" customFormat="false" ht="14" hidden="false" customHeight="false" outlineLevel="0" collapsed="false">
      <c r="A663" s="0" t="s">
        <v>2708</v>
      </c>
      <c r="D663" s="0" t="s">
        <v>3688</v>
      </c>
      <c r="E663" s="0" t="s">
        <v>3119</v>
      </c>
      <c r="F663" s="0" t="s">
        <v>3120</v>
      </c>
      <c r="J663" s="0" t="n">
        <v>2677474</v>
      </c>
      <c r="K663" s="0" t="n">
        <v>2678898</v>
      </c>
      <c r="S663" s="0" t="n">
        <v>474</v>
      </c>
      <c r="W663" s="0" t="s">
        <v>3689</v>
      </c>
      <c r="X663" s="0" t="s">
        <v>3125</v>
      </c>
      <c r="Y663" s="0" t="s">
        <v>39</v>
      </c>
    </row>
    <row r="664" customFormat="false" ht="14" hidden="false" customHeight="false" outlineLevel="0" collapsed="false">
      <c r="A664" s="0" t="s">
        <v>2708</v>
      </c>
      <c r="D664" s="0" t="s">
        <v>3690</v>
      </c>
      <c r="E664" s="0" t="s">
        <v>3133</v>
      </c>
      <c r="F664" s="0" t="s">
        <v>3120</v>
      </c>
      <c r="J664" s="0" t="n">
        <v>1235398</v>
      </c>
      <c r="K664" s="0" t="n">
        <v>1236630</v>
      </c>
      <c r="S664" s="0" t="n">
        <v>410</v>
      </c>
      <c r="W664" s="0" t="s">
        <v>3691</v>
      </c>
      <c r="X664" s="0" t="s">
        <v>3125</v>
      </c>
      <c r="Y664" s="0" t="s">
        <v>39</v>
      </c>
    </row>
    <row r="665" customFormat="false" ht="14" hidden="false" customHeight="false" outlineLevel="0" collapsed="false">
      <c r="A665" s="0" t="s">
        <v>2708</v>
      </c>
      <c r="D665" s="0" t="s">
        <v>3692</v>
      </c>
      <c r="E665" s="0" t="s">
        <v>3142</v>
      </c>
      <c r="F665" s="0" t="s">
        <v>3120</v>
      </c>
      <c r="J665" s="0" t="n">
        <v>2753948</v>
      </c>
      <c r="K665" s="0" t="n">
        <v>2755180</v>
      </c>
      <c r="S665" s="0" t="n">
        <v>410</v>
      </c>
      <c r="W665" s="0" t="s">
        <v>3693</v>
      </c>
      <c r="X665" s="0" t="s">
        <v>3125</v>
      </c>
      <c r="Y665" s="0" t="s">
        <v>39</v>
      </c>
    </row>
    <row r="666" customFormat="false" ht="14" hidden="false" customHeight="false" outlineLevel="0" collapsed="false">
      <c r="A666" s="0" t="s">
        <v>2708</v>
      </c>
      <c r="D666" s="0" t="s">
        <v>3694</v>
      </c>
      <c r="E666" s="0" t="s">
        <v>3695</v>
      </c>
      <c r="F666" s="0" t="s">
        <v>3201</v>
      </c>
      <c r="J666" s="0" t="n">
        <v>25440</v>
      </c>
      <c r="K666" s="0" t="n">
        <v>26729</v>
      </c>
      <c r="S666" s="0" t="n">
        <v>429</v>
      </c>
      <c r="W666" s="0" t="s">
        <v>3205</v>
      </c>
      <c r="X666" s="0" t="s">
        <v>3206</v>
      </c>
      <c r="Y666" s="0" t="s">
        <v>39</v>
      </c>
    </row>
    <row r="667" customFormat="false" ht="14" hidden="false" customHeight="false" outlineLevel="0" collapsed="false">
      <c r="A667" s="0" t="s">
        <v>2708</v>
      </c>
      <c r="D667" s="0" t="s">
        <v>3696</v>
      </c>
      <c r="E667" s="0" t="s">
        <v>3697</v>
      </c>
      <c r="F667" s="0" t="s">
        <v>3201</v>
      </c>
      <c r="J667" s="0" t="n">
        <v>71</v>
      </c>
      <c r="K667" s="0" t="n">
        <v>1612</v>
      </c>
      <c r="S667" s="0" t="n">
        <v>513</v>
      </c>
      <c r="W667" s="0" t="s">
        <v>3205</v>
      </c>
      <c r="X667" s="0" t="s">
        <v>3206</v>
      </c>
      <c r="Y667" s="0" t="s">
        <v>39</v>
      </c>
    </row>
    <row r="668" customFormat="false" ht="14" hidden="false" customHeight="false" outlineLevel="0" collapsed="false">
      <c r="A668" s="0" t="s">
        <v>2708</v>
      </c>
      <c r="D668" s="0" t="s">
        <v>3698</v>
      </c>
      <c r="E668" s="0" t="s">
        <v>3699</v>
      </c>
      <c r="F668" s="0" t="s">
        <v>3700</v>
      </c>
      <c r="J668" s="0" t="n">
        <v>9735</v>
      </c>
      <c r="K668" s="0" t="n">
        <v>11156</v>
      </c>
      <c r="S668" s="0" t="n">
        <v>473</v>
      </c>
      <c r="W668" s="0" t="s">
        <v>3701</v>
      </c>
      <c r="X668" s="0" t="s">
        <v>2837</v>
      </c>
      <c r="Y668" s="0" t="s">
        <v>39</v>
      </c>
    </row>
    <row r="669" customFormat="false" ht="14" hidden="false" customHeight="false" outlineLevel="0" collapsed="false">
      <c r="A669" s="0" t="s">
        <v>2708</v>
      </c>
      <c r="D669" s="0" t="s">
        <v>3702</v>
      </c>
      <c r="E669" s="0" t="s">
        <v>3703</v>
      </c>
      <c r="F669" s="0" t="s">
        <v>3704</v>
      </c>
      <c r="J669" s="0" t="n">
        <v>31000</v>
      </c>
      <c r="K669" s="0" t="n">
        <v>31776</v>
      </c>
      <c r="S669" s="0" t="n">
        <v>258</v>
      </c>
      <c r="W669" s="0" t="s">
        <v>3705</v>
      </c>
      <c r="X669" s="0" t="s">
        <v>3494</v>
      </c>
      <c r="Y669" s="0" t="s">
        <v>39</v>
      </c>
    </row>
    <row r="670" customFormat="false" ht="14" hidden="false" customHeight="false" outlineLevel="0" collapsed="false">
      <c r="A670" s="0" t="s">
        <v>2708</v>
      </c>
      <c r="D670" s="0" t="s">
        <v>3706</v>
      </c>
      <c r="E670" s="0" t="s">
        <v>3411</v>
      </c>
      <c r="F670" s="0" t="s">
        <v>3412</v>
      </c>
      <c r="J670" s="0" t="n">
        <v>443212</v>
      </c>
      <c r="K670" s="0" t="n">
        <v>443979</v>
      </c>
      <c r="S670" s="0" t="n">
        <v>255</v>
      </c>
      <c r="W670" s="0" t="s">
        <v>3707</v>
      </c>
      <c r="X670" s="0" t="s">
        <v>3416</v>
      </c>
      <c r="Y670" s="0" t="s">
        <v>39</v>
      </c>
    </row>
    <row r="671" customFormat="false" ht="14" hidden="false" customHeight="false" outlineLevel="0" collapsed="false">
      <c r="A671" s="0" t="s">
        <v>2708</v>
      </c>
      <c r="D671" s="0" t="s">
        <v>3708</v>
      </c>
      <c r="E671" s="0" t="s">
        <v>3411</v>
      </c>
      <c r="F671" s="0" t="s">
        <v>3412</v>
      </c>
      <c r="J671" s="0" t="n">
        <v>629932</v>
      </c>
      <c r="K671" s="0" t="n">
        <v>630552</v>
      </c>
      <c r="S671" s="0" t="n">
        <v>206</v>
      </c>
      <c r="W671" s="0" t="s">
        <v>3709</v>
      </c>
      <c r="X671" s="0" t="s">
        <v>3416</v>
      </c>
      <c r="Y671" s="0" t="s">
        <v>39</v>
      </c>
    </row>
    <row r="672" customFormat="false" ht="14" hidden="false" customHeight="false" outlineLevel="0" collapsed="false">
      <c r="A672" s="0" t="s">
        <v>2708</v>
      </c>
      <c r="D672" s="0" t="s">
        <v>3710</v>
      </c>
      <c r="E672" s="0" t="s">
        <v>3411</v>
      </c>
      <c r="F672" s="0" t="s">
        <v>3412</v>
      </c>
      <c r="J672" s="0" t="n">
        <v>1016232</v>
      </c>
      <c r="K672" s="0" t="n">
        <v>1016819</v>
      </c>
      <c r="S672" s="0" t="n">
        <v>195</v>
      </c>
      <c r="W672" s="0" t="s">
        <v>3711</v>
      </c>
      <c r="X672" s="0" t="s">
        <v>3416</v>
      </c>
      <c r="Y672" s="0" t="s">
        <v>39</v>
      </c>
    </row>
    <row r="673" customFormat="false" ht="14" hidden="false" customHeight="false" outlineLevel="0" collapsed="false">
      <c r="A673" s="0" t="s">
        <v>2708</v>
      </c>
      <c r="D673" s="0" t="s">
        <v>3712</v>
      </c>
      <c r="E673" s="0" t="s">
        <v>3411</v>
      </c>
      <c r="F673" s="0" t="s">
        <v>3412</v>
      </c>
      <c r="J673" s="0" t="n">
        <v>1476986</v>
      </c>
      <c r="K673" s="0" t="n">
        <v>1477525</v>
      </c>
      <c r="S673" s="0" t="n">
        <v>179</v>
      </c>
      <c r="W673" s="0" t="s">
        <v>3713</v>
      </c>
      <c r="X673" s="0" t="s">
        <v>3416</v>
      </c>
      <c r="Y673" s="0" t="s">
        <v>39</v>
      </c>
    </row>
    <row r="674" customFormat="false" ht="14" hidden="false" customHeight="false" outlineLevel="0" collapsed="false">
      <c r="A674" s="0" t="s">
        <v>2708</v>
      </c>
      <c r="D674" s="0" t="s">
        <v>3714</v>
      </c>
      <c r="E674" s="0" t="s">
        <v>3411</v>
      </c>
      <c r="F674" s="0" t="s">
        <v>3412</v>
      </c>
      <c r="J674" s="0" t="n">
        <v>1998007</v>
      </c>
      <c r="K674" s="0" t="n">
        <v>1998696</v>
      </c>
      <c r="S674" s="0" t="n">
        <v>229</v>
      </c>
      <c r="W674" s="0" t="s">
        <v>3715</v>
      </c>
      <c r="X674" s="0" t="s">
        <v>3416</v>
      </c>
      <c r="Y674" s="0" t="s">
        <v>39</v>
      </c>
    </row>
    <row r="675" customFormat="false" ht="14" hidden="false" customHeight="false" outlineLevel="0" collapsed="false">
      <c r="A675" s="0" t="s">
        <v>2708</v>
      </c>
      <c r="D675" s="0" t="s">
        <v>3716</v>
      </c>
      <c r="E675" s="0" t="s">
        <v>3411</v>
      </c>
      <c r="F675" s="0" t="s">
        <v>3412</v>
      </c>
      <c r="J675" s="0" t="n">
        <v>3099370</v>
      </c>
      <c r="K675" s="0" t="n">
        <v>3099975</v>
      </c>
      <c r="S675" s="0" t="n">
        <v>201</v>
      </c>
      <c r="W675" s="0" t="s">
        <v>3717</v>
      </c>
      <c r="X675" s="0" t="s">
        <v>3416</v>
      </c>
      <c r="Y675" s="0" t="s">
        <v>39</v>
      </c>
    </row>
    <row r="676" customFormat="false" ht="14" hidden="false" customHeight="false" outlineLevel="0" collapsed="false">
      <c r="A676" s="0" t="s">
        <v>2708</v>
      </c>
      <c r="D676" s="0" t="s">
        <v>3718</v>
      </c>
      <c r="E676" s="0" t="s">
        <v>3411</v>
      </c>
      <c r="F676" s="0" t="s">
        <v>3412</v>
      </c>
      <c r="J676" s="0" t="n">
        <v>3622378</v>
      </c>
      <c r="K676" s="0" t="n">
        <v>3622962</v>
      </c>
      <c r="S676" s="0" t="n">
        <v>194</v>
      </c>
      <c r="W676" s="0" t="s">
        <v>3719</v>
      </c>
      <c r="X676" s="0" t="s">
        <v>3416</v>
      </c>
      <c r="Y676" s="0" t="s">
        <v>39</v>
      </c>
    </row>
    <row r="677" customFormat="false" ht="14" hidden="false" customHeight="false" outlineLevel="0" collapsed="false">
      <c r="A677" s="0" t="s">
        <v>2708</v>
      </c>
      <c r="D677" s="0" t="s">
        <v>3720</v>
      </c>
      <c r="E677" s="0" t="s">
        <v>3411</v>
      </c>
      <c r="F677" s="0" t="s">
        <v>3412</v>
      </c>
      <c r="J677" s="0" t="n">
        <v>4451465</v>
      </c>
      <c r="K677" s="0" t="n">
        <v>4452244</v>
      </c>
      <c r="S677" s="0" t="n">
        <v>259</v>
      </c>
      <c r="W677" s="0" t="s">
        <v>3721</v>
      </c>
      <c r="X677" s="0" t="s">
        <v>3416</v>
      </c>
      <c r="Y677" s="0" t="s">
        <v>39</v>
      </c>
    </row>
    <row r="678" customFormat="false" ht="14" hidden="false" customHeight="false" outlineLevel="0" collapsed="false">
      <c r="A678" s="0" t="s">
        <v>2708</v>
      </c>
      <c r="D678" s="0" t="s">
        <v>3722</v>
      </c>
      <c r="E678" s="0" t="s">
        <v>3430</v>
      </c>
      <c r="F678" s="0" t="s">
        <v>3387</v>
      </c>
      <c r="J678" s="0" t="n">
        <v>509292</v>
      </c>
      <c r="K678" s="0" t="n">
        <v>510119</v>
      </c>
      <c r="S678" s="0" t="n">
        <v>275</v>
      </c>
      <c r="W678" s="0" t="s">
        <v>3423</v>
      </c>
      <c r="X678" s="0" t="s">
        <v>3416</v>
      </c>
      <c r="Y678" s="0" t="s">
        <v>39</v>
      </c>
    </row>
    <row r="679" customFormat="false" ht="14" hidden="false" customHeight="false" outlineLevel="0" collapsed="false">
      <c r="A679" s="0" t="s">
        <v>2708</v>
      </c>
      <c r="D679" s="0" t="s">
        <v>3723</v>
      </c>
      <c r="E679" s="0" t="s">
        <v>3724</v>
      </c>
      <c r="F679" s="0" t="s">
        <v>3725</v>
      </c>
      <c r="J679" s="0" t="n">
        <v>4857</v>
      </c>
      <c r="K679" s="0" t="n">
        <v>5723</v>
      </c>
      <c r="S679" s="0" t="n">
        <v>288</v>
      </c>
      <c r="W679" s="0" t="s">
        <v>3726</v>
      </c>
      <c r="X679" s="0" t="s">
        <v>3416</v>
      </c>
      <c r="Y679" s="0" t="s">
        <v>39</v>
      </c>
    </row>
    <row r="680" customFormat="false" ht="14" hidden="false" customHeight="false" outlineLevel="0" collapsed="false">
      <c r="A680" s="0" t="s">
        <v>2708</v>
      </c>
      <c r="D680" s="0" t="s">
        <v>3727</v>
      </c>
      <c r="E680" s="0" t="s">
        <v>3728</v>
      </c>
      <c r="F680" s="0" t="s">
        <v>3729</v>
      </c>
      <c r="J680" s="0" t="n">
        <v>760</v>
      </c>
      <c r="K680" s="0" t="n">
        <v>1314</v>
      </c>
      <c r="S680" s="0" t="n">
        <v>184</v>
      </c>
      <c r="W680" s="0" t="s">
        <v>3730</v>
      </c>
      <c r="X680" s="0" t="s">
        <v>3416</v>
      </c>
      <c r="Y680" s="0" t="s">
        <v>39</v>
      </c>
    </row>
    <row r="681" customFormat="false" ht="14" hidden="false" customHeight="false" outlineLevel="0" collapsed="false">
      <c r="A681" s="0" t="s">
        <v>2708</v>
      </c>
      <c r="D681" s="0" t="s">
        <v>3731</v>
      </c>
      <c r="E681" s="0" t="s">
        <v>3732</v>
      </c>
      <c r="F681" s="0" t="s">
        <v>3729</v>
      </c>
      <c r="J681" s="0" t="n">
        <v>780</v>
      </c>
      <c r="K681" s="0" t="n">
        <v>1289</v>
      </c>
      <c r="S681" s="0" t="n">
        <v>169</v>
      </c>
      <c r="W681" s="0" t="s">
        <v>3733</v>
      </c>
      <c r="X681" s="0" t="s">
        <v>3416</v>
      </c>
      <c r="Y681" s="0" t="s">
        <v>39</v>
      </c>
    </row>
    <row r="682" customFormat="false" ht="14" hidden="false" customHeight="false" outlineLevel="0" collapsed="false">
      <c r="A682" s="0" t="s">
        <v>2708</v>
      </c>
      <c r="D682" s="0" t="s">
        <v>3734</v>
      </c>
      <c r="E682" s="0" t="s">
        <v>3735</v>
      </c>
      <c r="F682" s="0" t="s">
        <v>3736</v>
      </c>
      <c r="J682" s="0" t="n">
        <v>59</v>
      </c>
      <c r="K682" s="0" t="n">
        <v>526</v>
      </c>
      <c r="S682" s="0" t="n">
        <v>155</v>
      </c>
      <c r="W682" s="0" t="s">
        <v>3737</v>
      </c>
      <c r="X682" s="0" t="s">
        <v>3416</v>
      </c>
      <c r="Y682" s="0" t="s">
        <v>39</v>
      </c>
    </row>
    <row r="683" customFormat="false" ht="14" hidden="false" customHeight="false" outlineLevel="0" collapsed="false">
      <c r="A683" s="0" t="s">
        <v>2708</v>
      </c>
      <c r="D683" s="0" t="s">
        <v>3738</v>
      </c>
      <c r="E683" s="0" t="s">
        <v>3739</v>
      </c>
      <c r="F683" s="0" t="s">
        <v>3740</v>
      </c>
      <c r="J683" s="0" t="n">
        <v>385</v>
      </c>
      <c r="K683" s="0" t="n">
        <v>1146</v>
      </c>
      <c r="S683" s="0" t="n">
        <v>253</v>
      </c>
      <c r="W683" s="0" t="s">
        <v>3741</v>
      </c>
      <c r="X683" s="0" t="s">
        <v>3416</v>
      </c>
      <c r="Y683" s="0" t="s">
        <v>39</v>
      </c>
    </row>
    <row r="684" customFormat="false" ht="14" hidden="false" customHeight="false" outlineLevel="0" collapsed="false">
      <c r="A684" s="0" t="s">
        <v>2708</v>
      </c>
      <c r="D684" s="0" t="s">
        <v>3742</v>
      </c>
      <c r="E684" s="0" t="s">
        <v>3743</v>
      </c>
      <c r="F684" s="0" t="s">
        <v>874</v>
      </c>
      <c r="J684" s="0" t="n">
        <v>55390</v>
      </c>
      <c r="K684" s="0" t="n">
        <v>56181</v>
      </c>
      <c r="S684" s="0" t="n">
        <v>263</v>
      </c>
      <c r="W684" s="0" t="s">
        <v>3744</v>
      </c>
      <c r="X684" s="0" t="s">
        <v>876</v>
      </c>
      <c r="Y684" s="0" t="s">
        <v>39</v>
      </c>
    </row>
    <row r="685" customFormat="false" ht="14" hidden="false" customHeight="false" outlineLevel="0" collapsed="false">
      <c r="A685" s="0" t="s">
        <v>2708</v>
      </c>
      <c r="D685" s="0" t="s">
        <v>3745</v>
      </c>
      <c r="E685" s="0" t="s">
        <v>3746</v>
      </c>
      <c r="F685" s="0" t="s">
        <v>3747</v>
      </c>
      <c r="J685" s="0" t="n">
        <v>25480</v>
      </c>
      <c r="K685" s="0" t="n">
        <v>26019</v>
      </c>
      <c r="S685" s="0" t="n">
        <v>179</v>
      </c>
      <c r="W685" s="0" t="s">
        <v>3748</v>
      </c>
      <c r="X685" s="0" t="s">
        <v>3749</v>
      </c>
      <c r="Y685" s="0" t="s">
        <v>39</v>
      </c>
    </row>
    <row r="686" customFormat="false" ht="14" hidden="false" customHeight="false" outlineLevel="0" collapsed="false">
      <c r="A686" s="0" t="s">
        <v>2708</v>
      </c>
      <c r="D686" s="0" t="s">
        <v>3750</v>
      </c>
      <c r="E686" s="0" t="s">
        <v>3751</v>
      </c>
      <c r="F686" s="0" t="s">
        <v>3747</v>
      </c>
      <c r="J686" s="0" t="n">
        <v>5645</v>
      </c>
      <c r="K686" s="0" t="n">
        <v>6346</v>
      </c>
      <c r="S686" s="0" t="n">
        <v>233</v>
      </c>
      <c r="W686" s="0" t="s">
        <v>3752</v>
      </c>
      <c r="X686" s="0" t="s">
        <v>3749</v>
      </c>
      <c r="Y686" s="0" t="s">
        <v>39</v>
      </c>
    </row>
    <row r="687" customFormat="false" ht="14" hidden="false" customHeight="false" outlineLevel="0" collapsed="false">
      <c r="A687" s="0" t="s">
        <v>2708</v>
      </c>
      <c r="D687" s="0" t="s">
        <v>3753</v>
      </c>
      <c r="E687" s="0" t="s">
        <v>3754</v>
      </c>
      <c r="F687" s="0" t="s">
        <v>3755</v>
      </c>
      <c r="J687" s="0" t="n">
        <v>458170</v>
      </c>
      <c r="K687" s="0" t="n">
        <v>459117</v>
      </c>
      <c r="S687" s="0" t="n">
        <v>315</v>
      </c>
      <c r="W687" s="0" t="s">
        <v>3756</v>
      </c>
      <c r="X687" s="0" t="s">
        <v>3757</v>
      </c>
      <c r="Y687" s="0" t="s">
        <v>39</v>
      </c>
    </row>
    <row r="688" customFormat="false" ht="14" hidden="false" customHeight="false" outlineLevel="0" collapsed="false">
      <c r="A688" s="0" t="s">
        <v>2708</v>
      </c>
      <c r="D688" s="0" t="s">
        <v>3758</v>
      </c>
      <c r="E688" s="0" t="s">
        <v>3759</v>
      </c>
      <c r="F688" s="0" t="s">
        <v>3755</v>
      </c>
      <c r="J688" s="0" t="n">
        <v>1832868</v>
      </c>
      <c r="K688" s="0" t="n">
        <v>1833698</v>
      </c>
      <c r="S688" s="0" t="n">
        <v>276</v>
      </c>
      <c r="W688" s="0" t="s">
        <v>3760</v>
      </c>
      <c r="X688" s="0" t="s">
        <v>3757</v>
      </c>
      <c r="Y688" s="0" t="s">
        <v>39</v>
      </c>
    </row>
    <row r="689" customFormat="false" ht="14" hidden="false" customHeight="false" outlineLevel="0" collapsed="false">
      <c r="A689" s="0" t="s">
        <v>2708</v>
      </c>
      <c r="D689" s="0" t="s">
        <v>3761</v>
      </c>
      <c r="E689" s="0" t="s">
        <v>3762</v>
      </c>
      <c r="F689" s="0" t="s">
        <v>3755</v>
      </c>
      <c r="J689" s="0" t="n">
        <v>457907</v>
      </c>
      <c r="K689" s="0" t="n">
        <v>459117</v>
      </c>
      <c r="S689" s="0" t="n">
        <v>403</v>
      </c>
      <c r="W689" s="0" t="s">
        <v>3763</v>
      </c>
      <c r="X689" s="0" t="s">
        <v>3757</v>
      </c>
      <c r="Y689" s="0" t="s">
        <v>39</v>
      </c>
    </row>
    <row r="690" customFormat="false" ht="14" hidden="false" customHeight="false" outlineLevel="0" collapsed="false">
      <c r="A690" s="0" t="s">
        <v>2708</v>
      </c>
      <c r="D690" s="0" t="s">
        <v>3764</v>
      </c>
      <c r="E690" s="0" t="s">
        <v>3765</v>
      </c>
      <c r="F690" s="0" t="s">
        <v>3236</v>
      </c>
      <c r="J690" s="0" t="n">
        <v>141</v>
      </c>
      <c r="K690" s="0" t="n">
        <v>1631</v>
      </c>
      <c r="S690" s="0" t="n">
        <v>496</v>
      </c>
      <c r="W690" s="0" t="s">
        <v>3766</v>
      </c>
      <c r="X690" s="0" t="s">
        <v>3240</v>
      </c>
      <c r="Y690" s="0" t="s">
        <v>39</v>
      </c>
    </row>
    <row r="691" customFormat="false" ht="14" hidden="false" customHeight="false" outlineLevel="0" collapsed="false">
      <c r="A691" s="0" t="s">
        <v>2708</v>
      </c>
      <c r="D691" s="0" t="s">
        <v>3767</v>
      </c>
      <c r="E691" s="0" t="s">
        <v>3768</v>
      </c>
      <c r="F691" s="0" t="s">
        <v>3769</v>
      </c>
      <c r="J691" s="0" t="n">
        <v>3402</v>
      </c>
      <c r="K691" s="0" t="n">
        <v>3908</v>
      </c>
      <c r="S691" s="0" t="n">
        <v>168</v>
      </c>
      <c r="W691" s="0" t="s">
        <v>3770</v>
      </c>
      <c r="X691" s="0" t="s">
        <v>3511</v>
      </c>
      <c r="Y691" s="0" t="s">
        <v>39</v>
      </c>
    </row>
    <row r="692" customFormat="false" ht="14" hidden="false" customHeight="false" outlineLevel="0" collapsed="false">
      <c r="A692" s="0" t="s">
        <v>2708</v>
      </c>
      <c r="D692" s="0" t="s">
        <v>3771</v>
      </c>
      <c r="E692" s="0" t="s">
        <v>3772</v>
      </c>
      <c r="F692" s="0" t="s">
        <v>3773</v>
      </c>
      <c r="J692" s="0" t="n">
        <v>91555</v>
      </c>
      <c r="K692" s="0" t="n">
        <v>92388</v>
      </c>
      <c r="S692" s="0" t="n">
        <v>277</v>
      </c>
      <c r="W692" s="0" t="s">
        <v>3774</v>
      </c>
      <c r="X692" s="0" t="s">
        <v>3775</v>
      </c>
      <c r="Y692" s="0" t="s">
        <v>39</v>
      </c>
    </row>
    <row r="693" customFormat="false" ht="14" hidden="false" customHeight="false" outlineLevel="0" collapsed="false">
      <c r="A693" s="0" t="s">
        <v>2708</v>
      </c>
      <c r="D693" s="0" t="s">
        <v>3776</v>
      </c>
      <c r="E693" s="0" t="s">
        <v>3777</v>
      </c>
      <c r="F693" s="0" t="s">
        <v>3778</v>
      </c>
      <c r="J693" s="0" t="n">
        <v>89391</v>
      </c>
      <c r="K693" s="0" t="n">
        <v>90581</v>
      </c>
      <c r="S693" s="0" t="n">
        <v>396</v>
      </c>
      <c r="W693" s="0" t="s">
        <v>3779</v>
      </c>
      <c r="X693" s="0" t="s">
        <v>3639</v>
      </c>
      <c r="Y693" s="0" t="s">
        <v>39</v>
      </c>
    </row>
    <row r="694" customFormat="false" ht="14" hidden="false" customHeight="false" outlineLevel="0" collapsed="false">
      <c r="A694" s="0" t="s">
        <v>2708</v>
      </c>
      <c r="D694" s="0" t="s">
        <v>3780</v>
      </c>
      <c r="E694" s="0" t="s">
        <v>3262</v>
      </c>
      <c r="F694" s="0" t="s">
        <v>3263</v>
      </c>
      <c r="J694" s="0" t="n">
        <v>5874881</v>
      </c>
      <c r="K694" s="0" t="n">
        <v>5875741</v>
      </c>
      <c r="S694" s="0" t="n">
        <v>286</v>
      </c>
      <c r="W694" s="0" t="s">
        <v>3781</v>
      </c>
      <c r="X694" s="0" t="s">
        <v>3267</v>
      </c>
      <c r="Y694" s="0" t="s">
        <v>39</v>
      </c>
    </row>
    <row r="695" customFormat="false" ht="14" hidden="false" customHeight="false" outlineLevel="0" collapsed="false">
      <c r="A695" s="0" t="s">
        <v>2708</v>
      </c>
      <c r="D695" s="0" t="s">
        <v>3782</v>
      </c>
      <c r="E695" s="0" t="s">
        <v>3783</v>
      </c>
      <c r="F695" s="0" t="s">
        <v>3784</v>
      </c>
      <c r="J695" s="0" t="n">
        <v>9868</v>
      </c>
      <c r="K695" s="0" t="n">
        <v>10674</v>
      </c>
      <c r="S695" s="0" t="n">
        <v>268</v>
      </c>
      <c r="W695" s="0" t="s">
        <v>3785</v>
      </c>
      <c r="X695" s="0" t="s">
        <v>3786</v>
      </c>
      <c r="Y695" s="0" t="s">
        <v>39</v>
      </c>
    </row>
    <row r="696" customFormat="false" ht="14" hidden="false" customHeight="false" outlineLevel="0" collapsed="false">
      <c r="A696" s="0" t="s">
        <v>2708</v>
      </c>
      <c r="D696" s="0" t="s">
        <v>3787</v>
      </c>
      <c r="E696" s="0" t="s">
        <v>3788</v>
      </c>
      <c r="F696" s="0" t="s">
        <v>3272</v>
      </c>
      <c r="J696" s="0" t="n">
        <v>545859</v>
      </c>
      <c r="K696" s="0" t="n">
        <v>547388</v>
      </c>
      <c r="S696" s="0" t="n">
        <v>509</v>
      </c>
      <c r="W696" s="0" t="s">
        <v>3789</v>
      </c>
      <c r="X696" s="0" t="s">
        <v>3276</v>
      </c>
      <c r="Y696" s="0" t="s">
        <v>39</v>
      </c>
    </row>
    <row r="697" customFormat="false" ht="14" hidden="false" customHeight="false" outlineLevel="0" collapsed="false">
      <c r="A697" s="0" t="s">
        <v>2708</v>
      </c>
      <c r="D697" s="0" t="s">
        <v>3790</v>
      </c>
      <c r="E697" s="0" t="s">
        <v>3791</v>
      </c>
      <c r="F697" s="0" t="s">
        <v>2905</v>
      </c>
      <c r="J697" s="0" t="n">
        <v>445958</v>
      </c>
      <c r="K697" s="0" t="n">
        <v>446485</v>
      </c>
      <c r="S697" s="0" t="n">
        <v>175</v>
      </c>
      <c r="W697" s="0" t="s">
        <v>3792</v>
      </c>
      <c r="X697" s="0" t="s">
        <v>2909</v>
      </c>
      <c r="Y697" s="0" t="s">
        <v>39</v>
      </c>
    </row>
    <row r="698" customFormat="false" ht="14" hidden="false" customHeight="false" outlineLevel="0" collapsed="false">
      <c r="A698" s="0" t="s">
        <v>2708</v>
      </c>
      <c r="D698" s="0" t="s">
        <v>3793</v>
      </c>
      <c r="E698" s="0" t="s">
        <v>3794</v>
      </c>
      <c r="F698" s="0" t="s">
        <v>3795</v>
      </c>
      <c r="J698" s="0" t="n">
        <v>18708</v>
      </c>
      <c r="K698" s="0" t="n">
        <v>20183</v>
      </c>
      <c r="S698" s="0" t="n">
        <v>491</v>
      </c>
      <c r="W698" s="0" t="s">
        <v>3796</v>
      </c>
      <c r="X698" s="0" t="s">
        <v>969</v>
      </c>
      <c r="Y698" s="0" t="s">
        <v>39</v>
      </c>
    </row>
    <row r="699" customFormat="false" ht="14" hidden="false" customHeight="false" outlineLevel="0" collapsed="false">
      <c r="A699" s="0" t="s">
        <v>2708</v>
      </c>
      <c r="D699" s="0" t="s">
        <v>3797</v>
      </c>
      <c r="E699" s="0" t="s">
        <v>3798</v>
      </c>
      <c r="F699" s="0" t="s">
        <v>979</v>
      </c>
      <c r="J699" s="0" t="n">
        <v>98211</v>
      </c>
      <c r="K699" s="0" t="n">
        <v>99263</v>
      </c>
      <c r="S699" s="0" t="n">
        <v>350</v>
      </c>
      <c r="W699" s="0" t="s">
        <v>3799</v>
      </c>
      <c r="X699" s="0" t="s">
        <v>984</v>
      </c>
      <c r="Y699" s="0" t="s">
        <v>39</v>
      </c>
    </row>
    <row r="700" customFormat="false" ht="14" hidden="false" customHeight="false" outlineLevel="0" collapsed="false">
      <c r="A700" s="0" t="s">
        <v>2708</v>
      </c>
      <c r="D700" s="0" t="s">
        <v>3800</v>
      </c>
      <c r="E700" s="0" t="s">
        <v>3026</v>
      </c>
      <c r="F700" s="0" t="s">
        <v>979</v>
      </c>
      <c r="J700" s="0" t="n">
        <v>572751</v>
      </c>
      <c r="K700" s="0" t="n">
        <v>573866</v>
      </c>
      <c r="S700" s="0" t="n">
        <v>371</v>
      </c>
      <c r="W700" s="0" t="s">
        <v>3801</v>
      </c>
      <c r="X700" s="0" t="s">
        <v>984</v>
      </c>
      <c r="Y700" s="0" t="s">
        <v>39</v>
      </c>
    </row>
    <row r="701" customFormat="false" ht="14" hidden="false" customHeight="false" outlineLevel="0" collapsed="false">
      <c r="A701" s="0" t="s">
        <v>2708</v>
      </c>
      <c r="D701" s="0" t="s">
        <v>3802</v>
      </c>
      <c r="E701" s="0" t="s">
        <v>3803</v>
      </c>
      <c r="F701" s="0" t="s">
        <v>2942</v>
      </c>
      <c r="J701" s="0" t="n">
        <v>207395</v>
      </c>
      <c r="K701" s="0" t="n">
        <v>208783</v>
      </c>
      <c r="S701" s="0" t="n">
        <v>462</v>
      </c>
      <c r="W701" s="0" t="s">
        <v>3804</v>
      </c>
      <c r="X701" s="0" t="s">
        <v>2946</v>
      </c>
      <c r="Y701" s="0" t="s">
        <v>39</v>
      </c>
    </row>
    <row r="702" customFormat="false" ht="14" hidden="false" customHeight="false" outlineLevel="0" collapsed="false">
      <c r="A702" s="0" t="s">
        <v>3805</v>
      </c>
      <c r="B702" s="0" t="s">
        <v>3806</v>
      </c>
      <c r="C702" s="0" t="s">
        <v>3807</v>
      </c>
      <c r="D702" s="0" t="s">
        <v>3808</v>
      </c>
      <c r="E702" s="0" t="s">
        <v>3809</v>
      </c>
      <c r="F702" s="0" t="s">
        <v>3810</v>
      </c>
      <c r="G702" s="0" t="n">
        <v>8</v>
      </c>
      <c r="H702" s="0" t="n">
        <v>0</v>
      </c>
      <c r="I702" s="0" t="n">
        <f aca="false">H702/G702</f>
        <v>0</v>
      </c>
      <c r="J702" s="0" t="n">
        <v>455934</v>
      </c>
      <c r="K702" s="0" t="n">
        <v>457166</v>
      </c>
      <c r="L702" s="0" t="s">
        <v>3811</v>
      </c>
      <c r="M702" s="0" t="s">
        <v>3812</v>
      </c>
      <c r="N702" s="0" t="n">
        <v>21</v>
      </c>
      <c r="O702" s="0" t="n">
        <v>16</v>
      </c>
      <c r="P702" s="6" t="n">
        <f aca="false">O702/N702</f>
        <v>0.761904761904762</v>
      </c>
      <c r="Q702" s="0" t="n">
        <v>0</v>
      </c>
      <c r="S702" s="0" t="n">
        <v>410</v>
      </c>
      <c r="W702" s="0" t="s">
        <v>3813</v>
      </c>
      <c r="X702" s="0" t="s">
        <v>3814</v>
      </c>
      <c r="Y702" s="0" t="n">
        <v>23286</v>
      </c>
      <c r="Z702" s="0" t="s">
        <v>3815</v>
      </c>
      <c r="AB702" s="1" t="s">
        <v>39</v>
      </c>
      <c r="AC702" s="0" t="n">
        <v>455334</v>
      </c>
      <c r="AD702" s="0" t="n">
        <v>478619</v>
      </c>
    </row>
    <row r="703" customFormat="false" ht="14" hidden="false" customHeight="false" outlineLevel="0" collapsed="false">
      <c r="A703" s="0" t="s">
        <v>3805</v>
      </c>
      <c r="B703" s="0" t="s">
        <v>3816</v>
      </c>
      <c r="C703" s="0" t="s">
        <v>3807</v>
      </c>
      <c r="D703" s="0" t="s">
        <v>3817</v>
      </c>
      <c r="E703" s="0" t="s">
        <v>3818</v>
      </c>
      <c r="F703" s="0" t="s">
        <v>3819</v>
      </c>
      <c r="G703" s="0" t="n">
        <v>14</v>
      </c>
      <c r="H703" s="0" t="n">
        <v>2</v>
      </c>
      <c r="I703" s="0" t="n">
        <f aca="false">H703/G703</f>
        <v>0.142857142857143</v>
      </c>
      <c r="J703" s="0" t="n">
        <v>369688</v>
      </c>
      <c r="K703" s="0" t="n">
        <v>370761</v>
      </c>
      <c r="L703" s="0" t="s">
        <v>3820</v>
      </c>
      <c r="M703" s="0" t="s">
        <v>3821</v>
      </c>
      <c r="N703" s="0" t="n">
        <v>24</v>
      </c>
      <c r="O703" s="0" t="n">
        <v>17</v>
      </c>
      <c r="P703" s="6" t="n">
        <f aca="false">O703/N703</f>
        <v>0.708333333333333</v>
      </c>
      <c r="Q703" s="0" t="n">
        <v>8</v>
      </c>
      <c r="R703" s="0" t="s">
        <v>3822</v>
      </c>
      <c r="S703" s="0" t="n">
        <v>357</v>
      </c>
      <c r="W703" s="0" t="s">
        <v>3823</v>
      </c>
      <c r="X703" s="0" t="s">
        <v>3814</v>
      </c>
      <c r="Y703" s="0" t="n">
        <v>27504</v>
      </c>
      <c r="Z703" s="0" t="s">
        <v>3824</v>
      </c>
      <c r="AB703" s="1" t="s">
        <v>44</v>
      </c>
      <c r="AC703" s="0" t="n">
        <v>343469</v>
      </c>
      <c r="AD703" s="0" t="n">
        <v>370972</v>
      </c>
    </row>
    <row r="704" customFormat="false" ht="14" hidden="false" customHeight="false" outlineLevel="0" collapsed="false">
      <c r="A704" s="0" t="s">
        <v>3805</v>
      </c>
      <c r="B704" s="0" t="s">
        <v>3825</v>
      </c>
      <c r="C704" s="0" t="s">
        <v>3807</v>
      </c>
      <c r="D704" s="0" t="s">
        <v>3826</v>
      </c>
      <c r="E704" s="0" t="s">
        <v>3818</v>
      </c>
      <c r="F704" s="0" t="s">
        <v>3819</v>
      </c>
      <c r="G704" s="0" t="n">
        <v>14</v>
      </c>
      <c r="H704" s="0" t="n">
        <v>2</v>
      </c>
      <c r="I704" s="0" t="n">
        <f aca="false">H704/G704</f>
        <v>0.142857142857143</v>
      </c>
      <c r="J704" s="0" t="n">
        <v>586738</v>
      </c>
      <c r="K704" s="0" t="n">
        <v>587874</v>
      </c>
      <c r="L704" s="0" t="s">
        <v>3820</v>
      </c>
      <c r="M704" s="0" t="s">
        <v>3821</v>
      </c>
      <c r="N704" s="0" t="n">
        <v>24</v>
      </c>
      <c r="O704" s="0" t="n">
        <v>17</v>
      </c>
      <c r="P704" s="6" t="n">
        <f aca="false">O704/N704</f>
        <v>0.708333333333333</v>
      </c>
      <c r="Q704" s="0" t="n">
        <v>0</v>
      </c>
      <c r="S704" s="0" t="n">
        <v>378</v>
      </c>
      <c r="W704" s="0" t="s">
        <v>3827</v>
      </c>
      <c r="X704" s="0" t="s">
        <v>3814</v>
      </c>
      <c r="Y704" s="0" t="n">
        <v>27504</v>
      </c>
      <c r="Z704" s="0" t="s">
        <v>3828</v>
      </c>
      <c r="AB704" s="1" t="s">
        <v>44</v>
      </c>
      <c r="AC704" s="0" t="n">
        <v>560518</v>
      </c>
      <c r="AD704" s="0" t="n">
        <v>588021</v>
      </c>
    </row>
    <row r="705" customFormat="false" ht="14" hidden="false" customHeight="false" outlineLevel="0" collapsed="false">
      <c r="A705" s="0" t="s">
        <v>3805</v>
      </c>
      <c r="B705" s="0" t="s">
        <v>3829</v>
      </c>
      <c r="C705" s="0" t="s">
        <v>3807</v>
      </c>
      <c r="D705" s="0" t="s">
        <v>3830</v>
      </c>
      <c r="E705" s="0" t="s">
        <v>3818</v>
      </c>
      <c r="F705" s="0" t="s">
        <v>3819</v>
      </c>
      <c r="G705" s="0" t="n">
        <v>8</v>
      </c>
      <c r="H705" s="0" t="n">
        <v>0</v>
      </c>
      <c r="I705" s="0" t="n">
        <f aca="false">H705/G705</f>
        <v>0</v>
      </c>
      <c r="J705" s="0" t="n">
        <v>459125</v>
      </c>
      <c r="K705" s="0" t="n">
        <v>460357</v>
      </c>
      <c r="L705" s="0" t="s">
        <v>3811</v>
      </c>
      <c r="M705" s="0" t="s">
        <v>3831</v>
      </c>
      <c r="N705" s="0" t="n">
        <v>21</v>
      </c>
      <c r="O705" s="0" t="n">
        <v>11</v>
      </c>
      <c r="P705" s="6" t="n">
        <f aca="false">O705/N705</f>
        <v>0.523809523809524</v>
      </c>
      <c r="Q705" s="0" t="n">
        <v>0</v>
      </c>
      <c r="S705" s="0" t="n">
        <v>410</v>
      </c>
      <c r="W705" s="0" t="s">
        <v>3832</v>
      </c>
      <c r="X705" s="0" t="s">
        <v>3814</v>
      </c>
      <c r="Y705" s="0" t="n">
        <v>7477</v>
      </c>
      <c r="Z705" s="0" t="s">
        <v>3833</v>
      </c>
      <c r="AB705" s="1" t="s">
        <v>39</v>
      </c>
      <c r="AC705" s="0" t="n">
        <v>458522</v>
      </c>
      <c r="AD705" s="0" t="n">
        <v>465998</v>
      </c>
    </row>
    <row r="706" customFormat="false" ht="14" hidden="false" customHeight="false" outlineLevel="0" collapsed="false">
      <c r="A706" s="0" t="s">
        <v>3805</v>
      </c>
      <c r="B706" s="0" t="s">
        <v>3834</v>
      </c>
      <c r="C706" s="0" t="s">
        <v>3807</v>
      </c>
      <c r="D706" s="0" t="s">
        <v>3835</v>
      </c>
      <c r="E706" s="0" t="s">
        <v>3836</v>
      </c>
      <c r="F706" s="0" t="s">
        <v>3837</v>
      </c>
      <c r="G706" s="0" t="n">
        <v>8</v>
      </c>
      <c r="H706" s="0" t="n">
        <v>0</v>
      </c>
      <c r="I706" s="0" t="n">
        <f aca="false">H706/G706</f>
        <v>0</v>
      </c>
      <c r="J706" s="0" t="n">
        <v>470495</v>
      </c>
      <c r="K706" s="0" t="n">
        <v>471727</v>
      </c>
      <c r="L706" s="0" t="s">
        <v>3838</v>
      </c>
      <c r="M706" s="0" t="s">
        <v>3839</v>
      </c>
      <c r="N706" s="0" t="n">
        <v>21</v>
      </c>
      <c r="O706" s="0" t="n">
        <v>16</v>
      </c>
      <c r="P706" s="6" t="n">
        <f aca="false">O706/N706</f>
        <v>0.761904761904762</v>
      </c>
      <c r="Q706" s="0" t="n">
        <v>0</v>
      </c>
      <c r="S706" s="0" t="n">
        <v>410</v>
      </c>
      <c r="W706" s="0" t="s">
        <v>3840</v>
      </c>
      <c r="X706" s="0" t="s">
        <v>3814</v>
      </c>
      <c r="Y706" s="0" t="n">
        <v>22743</v>
      </c>
      <c r="Z706" s="0" t="s">
        <v>3841</v>
      </c>
      <c r="AB706" s="1" t="s">
        <v>44</v>
      </c>
      <c r="AC706" s="0" t="n">
        <v>449588</v>
      </c>
      <c r="AD706" s="0" t="n">
        <v>472330</v>
      </c>
    </row>
    <row r="707" customFormat="false" ht="14" hidden="false" customHeight="false" outlineLevel="0" collapsed="false">
      <c r="A707" s="0" t="s">
        <v>3805</v>
      </c>
      <c r="B707" s="0" t="s">
        <v>3842</v>
      </c>
      <c r="C707" s="0" t="s">
        <v>3807</v>
      </c>
      <c r="D707" s="0" t="s">
        <v>3835</v>
      </c>
      <c r="E707" s="0" t="s">
        <v>3843</v>
      </c>
      <c r="F707" s="0" t="s">
        <v>3844</v>
      </c>
      <c r="G707" s="0" t="n">
        <v>8</v>
      </c>
      <c r="H707" s="0" t="n">
        <v>0</v>
      </c>
      <c r="I707" s="0" t="n">
        <f aca="false">H707/G707</f>
        <v>0</v>
      </c>
      <c r="J707" s="0" t="n">
        <v>453523</v>
      </c>
      <c r="K707" s="0" t="n">
        <v>454755</v>
      </c>
      <c r="L707" s="0" t="s">
        <v>3838</v>
      </c>
      <c r="M707" s="0" t="s">
        <v>3839</v>
      </c>
      <c r="N707" s="0" t="n">
        <v>21</v>
      </c>
      <c r="O707" s="0" t="n">
        <v>16</v>
      </c>
      <c r="P707" s="6" t="n">
        <f aca="false">O707/N707</f>
        <v>0.761904761904762</v>
      </c>
      <c r="Q707" s="0" t="n">
        <v>0</v>
      </c>
      <c r="S707" s="0" t="n">
        <v>410</v>
      </c>
      <c r="W707" s="0" t="s">
        <v>3845</v>
      </c>
      <c r="X707" s="0" t="s">
        <v>3814</v>
      </c>
      <c r="Y707" s="0" t="n">
        <v>22590</v>
      </c>
      <c r="Z707" s="0" t="s">
        <v>3846</v>
      </c>
      <c r="AB707" s="1" t="s">
        <v>44</v>
      </c>
      <c r="AC707" s="0" t="n">
        <v>432770</v>
      </c>
      <c r="AD707" s="0" t="n">
        <v>455359</v>
      </c>
    </row>
    <row r="708" customFormat="false" ht="14" hidden="false" customHeight="false" outlineLevel="0" collapsed="false">
      <c r="A708" s="0" t="s">
        <v>3805</v>
      </c>
      <c r="B708" s="0" t="s">
        <v>3847</v>
      </c>
      <c r="C708" s="0" t="s">
        <v>3807</v>
      </c>
      <c r="D708" s="0" t="s">
        <v>3848</v>
      </c>
      <c r="E708" s="0" t="s">
        <v>3849</v>
      </c>
      <c r="F708" s="0" t="s">
        <v>3850</v>
      </c>
      <c r="G708" s="0" t="n">
        <v>8</v>
      </c>
      <c r="H708" s="0" t="n">
        <v>0</v>
      </c>
      <c r="I708" s="0" t="n">
        <f aca="false">H708/G708</f>
        <v>0</v>
      </c>
      <c r="J708" s="0" t="n">
        <v>550282</v>
      </c>
      <c r="K708" s="0" t="n">
        <v>551514</v>
      </c>
      <c r="L708" s="0" t="s">
        <v>3838</v>
      </c>
      <c r="M708" s="0" t="s">
        <v>3851</v>
      </c>
      <c r="N708" s="0" t="n">
        <v>21</v>
      </c>
      <c r="O708" s="0" t="n">
        <v>16</v>
      </c>
      <c r="P708" s="6" t="n">
        <f aca="false">O708/N708</f>
        <v>0.761904761904762</v>
      </c>
      <c r="Q708" s="0" t="n">
        <v>0</v>
      </c>
      <c r="S708" s="0" t="n">
        <v>410</v>
      </c>
      <c r="W708" s="0" t="s">
        <v>3852</v>
      </c>
      <c r="X708" s="0" t="s">
        <v>3814</v>
      </c>
      <c r="Y708" s="0" t="n">
        <v>23266</v>
      </c>
      <c r="Z708" s="0" t="s">
        <v>3853</v>
      </c>
      <c r="AB708" s="1" t="s">
        <v>39</v>
      </c>
      <c r="AC708" s="0" t="n">
        <v>549679</v>
      </c>
      <c r="AD708" s="0" t="n">
        <v>572944</v>
      </c>
    </row>
    <row r="709" customFormat="false" ht="14" hidden="false" customHeight="false" outlineLevel="0" collapsed="false">
      <c r="A709" s="0" t="s">
        <v>3805</v>
      </c>
      <c r="B709" s="0" t="s">
        <v>3854</v>
      </c>
      <c r="C709" s="0" t="s">
        <v>3807</v>
      </c>
      <c r="D709" s="0" t="s">
        <v>3855</v>
      </c>
      <c r="E709" s="0" t="s">
        <v>3849</v>
      </c>
      <c r="F709" s="0" t="s">
        <v>3850</v>
      </c>
      <c r="G709" s="0" t="n">
        <v>10</v>
      </c>
      <c r="H709" s="0" t="n">
        <v>0</v>
      </c>
      <c r="I709" s="0" t="n">
        <f aca="false">H709/G709</f>
        <v>0</v>
      </c>
      <c r="J709" s="0" t="n">
        <v>210885</v>
      </c>
      <c r="K709" s="0" t="n">
        <v>212021</v>
      </c>
      <c r="L709" s="0" t="s">
        <v>3856</v>
      </c>
      <c r="M709" s="0" t="s">
        <v>3857</v>
      </c>
      <c r="N709" s="0" t="n">
        <v>24</v>
      </c>
      <c r="O709" s="0" t="n">
        <v>19</v>
      </c>
      <c r="P709" s="6" t="n">
        <f aca="false">O709/N709</f>
        <v>0.791666666666667</v>
      </c>
      <c r="Q709" s="0" t="n">
        <v>8</v>
      </c>
      <c r="R709" s="0" t="s">
        <v>3858</v>
      </c>
      <c r="S709" s="0" t="n">
        <v>378</v>
      </c>
      <c r="W709" s="0" t="s">
        <v>3859</v>
      </c>
      <c r="X709" s="0" t="s">
        <v>3814</v>
      </c>
      <c r="Y709" s="0" t="n">
        <v>37408</v>
      </c>
      <c r="Z709" s="0" t="s">
        <v>3860</v>
      </c>
      <c r="AB709" s="1" t="s">
        <v>39</v>
      </c>
      <c r="AC709" s="0" t="n">
        <v>210738</v>
      </c>
      <c r="AD709" s="0" t="n">
        <v>248145</v>
      </c>
    </row>
    <row r="710" customFormat="false" ht="14" hidden="false" customHeight="false" outlineLevel="0" collapsed="false">
      <c r="A710" s="0" t="s">
        <v>3805</v>
      </c>
      <c r="B710" s="0" t="s">
        <v>3861</v>
      </c>
      <c r="C710" s="0" t="s">
        <v>3807</v>
      </c>
      <c r="D710" s="0" t="s">
        <v>3862</v>
      </c>
      <c r="E710" s="0" t="s">
        <v>3863</v>
      </c>
      <c r="F710" s="0" t="s">
        <v>3864</v>
      </c>
      <c r="G710" s="0" t="n">
        <v>3</v>
      </c>
      <c r="H710" s="0" t="n">
        <v>0</v>
      </c>
      <c r="I710" s="0" t="n">
        <f aca="false">H710/G710</f>
        <v>0</v>
      </c>
      <c r="J710" s="0" t="n">
        <v>683782</v>
      </c>
      <c r="K710" s="0" t="n">
        <v>685014</v>
      </c>
      <c r="L710" s="0" t="s">
        <v>3865</v>
      </c>
      <c r="M710" s="0" t="s">
        <v>3866</v>
      </c>
      <c r="N710" s="0" t="n">
        <v>25</v>
      </c>
      <c r="O710" s="0" t="n">
        <v>18</v>
      </c>
      <c r="P710" s="6" t="n">
        <f aca="false">O710/N710</f>
        <v>0.72</v>
      </c>
      <c r="Q710" s="0" t="n">
        <v>8</v>
      </c>
      <c r="R710" s="0" t="s">
        <v>3867</v>
      </c>
      <c r="S710" s="0" t="n">
        <v>410</v>
      </c>
      <c r="W710" s="0" t="s">
        <v>3868</v>
      </c>
      <c r="X710" s="0" t="s">
        <v>3814</v>
      </c>
      <c r="Y710" s="0" t="n">
        <v>24377</v>
      </c>
      <c r="Z710" s="0" t="s">
        <v>3869</v>
      </c>
      <c r="AB710" s="1" t="s">
        <v>44</v>
      </c>
      <c r="AC710" s="0" t="n">
        <v>661010</v>
      </c>
      <c r="AD710" s="0" t="n">
        <v>685386</v>
      </c>
    </row>
    <row r="711" customFormat="false" ht="14" hidden="false" customHeight="false" outlineLevel="0" collapsed="false">
      <c r="A711" s="0" t="s">
        <v>3805</v>
      </c>
      <c r="B711" s="0" t="s">
        <v>3870</v>
      </c>
      <c r="C711" s="0" t="s">
        <v>3807</v>
      </c>
      <c r="D711" s="0" t="s">
        <v>3871</v>
      </c>
      <c r="E711" s="0" t="s">
        <v>3872</v>
      </c>
      <c r="F711" s="0" t="s">
        <v>3873</v>
      </c>
      <c r="G711" s="0" t="n">
        <v>8</v>
      </c>
      <c r="H711" s="0" t="n">
        <v>0</v>
      </c>
      <c r="I711" s="0" t="n">
        <f aca="false">H711/G711</f>
        <v>0</v>
      </c>
      <c r="J711" s="0" t="n">
        <v>631709</v>
      </c>
      <c r="K711" s="0" t="n">
        <v>632881</v>
      </c>
      <c r="L711" s="0" t="s">
        <v>3874</v>
      </c>
      <c r="M711" s="0" t="s">
        <v>3875</v>
      </c>
      <c r="N711" s="0" t="n">
        <v>24</v>
      </c>
      <c r="O711" s="0" t="n">
        <v>19</v>
      </c>
      <c r="P711" s="6" t="n">
        <f aca="false">O711/N711</f>
        <v>0.791666666666667</v>
      </c>
      <c r="Q711" s="0" t="n">
        <v>8</v>
      </c>
      <c r="S711" s="0" t="n">
        <v>390</v>
      </c>
      <c r="W711" s="0" t="s">
        <v>3876</v>
      </c>
      <c r="X711" s="0" t="s">
        <v>3814</v>
      </c>
      <c r="Y711" s="0" t="n">
        <v>23778</v>
      </c>
      <c r="Z711" s="0" t="s">
        <v>3833</v>
      </c>
      <c r="AB711" s="1" t="s">
        <v>39</v>
      </c>
      <c r="AC711" s="0" t="n">
        <v>458522</v>
      </c>
      <c r="AD711" s="0" t="n">
        <v>465998</v>
      </c>
    </row>
    <row r="712" customFormat="false" ht="14" hidden="false" customHeight="false" outlineLevel="0" collapsed="false">
      <c r="A712" s="0" t="s">
        <v>3805</v>
      </c>
      <c r="B712" s="0" t="s">
        <v>3877</v>
      </c>
      <c r="C712" s="0" t="s">
        <v>3807</v>
      </c>
      <c r="D712" s="0" t="s">
        <v>3878</v>
      </c>
      <c r="E712" s="0" t="s">
        <v>3879</v>
      </c>
      <c r="F712" s="0" t="s">
        <v>3880</v>
      </c>
      <c r="G712" s="0" t="n">
        <v>9</v>
      </c>
      <c r="H712" s="0" t="n">
        <v>0</v>
      </c>
      <c r="I712" s="0" t="n">
        <f aca="false">H712/G712</f>
        <v>0</v>
      </c>
      <c r="J712" s="0" t="n">
        <v>405764</v>
      </c>
      <c r="K712" s="0" t="n">
        <v>406930</v>
      </c>
      <c r="L712" s="0" t="s">
        <v>3874</v>
      </c>
      <c r="M712" s="0" t="s">
        <v>3875</v>
      </c>
      <c r="N712" s="0" t="n">
        <v>24</v>
      </c>
      <c r="O712" s="0" t="n">
        <v>19</v>
      </c>
      <c r="P712" s="6" t="n">
        <f aca="false">O712/N712</f>
        <v>0.791666666666667</v>
      </c>
      <c r="Q712" s="0" t="n">
        <v>8</v>
      </c>
      <c r="S712" s="0" t="n">
        <v>388</v>
      </c>
      <c r="W712" s="0" t="s">
        <v>3881</v>
      </c>
      <c r="X712" s="0" t="s">
        <v>3814</v>
      </c>
      <c r="Y712" s="0" t="n">
        <v>23778</v>
      </c>
      <c r="Z712" s="0" t="s">
        <v>3882</v>
      </c>
      <c r="AB712" s="1" t="s">
        <v>39</v>
      </c>
      <c r="AC712" s="0" t="n">
        <v>405388</v>
      </c>
      <c r="AD712" s="0" t="n">
        <v>429165</v>
      </c>
    </row>
    <row r="713" customFormat="false" ht="14" hidden="false" customHeight="false" outlineLevel="0" collapsed="false">
      <c r="A713" s="0" t="s">
        <v>3805</v>
      </c>
      <c r="B713" s="0" t="s">
        <v>3883</v>
      </c>
      <c r="C713" s="0" t="s">
        <v>3807</v>
      </c>
      <c r="D713" s="0" t="s">
        <v>3884</v>
      </c>
      <c r="E713" s="0" t="s">
        <v>3879</v>
      </c>
      <c r="F713" s="0" t="s">
        <v>3880</v>
      </c>
      <c r="G713" s="0" t="n">
        <v>9</v>
      </c>
      <c r="H713" s="0" t="n">
        <v>0</v>
      </c>
      <c r="I713" s="0" t="n">
        <f aca="false">H713/G713</f>
        <v>0</v>
      </c>
      <c r="J713" s="0" t="n">
        <v>488347</v>
      </c>
      <c r="K713" s="0" t="n">
        <v>489513</v>
      </c>
      <c r="L713" s="0" t="s">
        <v>3874</v>
      </c>
      <c r="M713" s="0" t="s">
        <v>3875</v>
      </c>
      <c r="N713" s="0" t="n">
        <v>24</v>
      </c>
      <c r="O713" s="0" t="n">
        <v>19</v>
      </c>
      <c r="P713" s="6" t="n">
        <f aca="false">O713/N713</f>
        <v>0.791666666666667</v>
      </c>
      <c r="Q713" s="0" t="n">
        <v>8</v>
      </c>
      <c r="S713" s="0" t="n">
        <v>388</v>
      </c>
      <c r="W713" s="0" t="s">
        <v>3885</v>
      </c>
      <c r="X713" s="0" t="s">
        <v>3814</v>
      </c>
      <c r="Y713" s="0" t="n">
        <v>22332</v>
      </c>
      <c r="Z713" s="0" t="s">
        <v>3886</v>
      </c>
      <c r="AB713" s="1" t="s">
        <v>39</v>
      </c>
      <c r="AC713" s="0" t="n">
        <v>487971</v>
      </c>
      <c r="AD713" s="0" t="n">
        <v>510302</v>
      </c>
    </row>
    <row r="714" customFormat="false" ht="14" hidden="false" customHeight="false" outlineLevel="0" collapsed="false">
      <c r="A714" s="0" t="s">
        <v>3805</v>
      </c>
      <c r="B714" s="0" t="s">
        <v>3887</v>
      </c>
      <c r="C714" s="0" t="s">
        <v>3807</v>
      </c>
      <c r="D714" s="0" t="s">
        <v>3888</v>
      </c>
      <c r="E714" s="0" t="s">
        <v>3889</v>
      </c>
      <c r="F714" s="0" t="s">
        <v>3890</v>
      </c>
      <c r="G714" s="0" t="n">
        <v>9</v>
      </c>
      <c r="H714" s="0" t="n">
        <v>1</v>
      </c>
      <c r="I714" s="0" t="n">
        <f aca="false">H714/G714</f>
        <v>0.111111111111111</v>
      </c>
      <c r="J714" s="0" t="n">
        <v>332611</v>
      </c>
      <c r="K714" s="0" t="n">
        <v>333828</v>
      </c>
      <c r="L714" s="0" t="s">
        <v>3891</v>
      </c>
      <c r="M714" s="0" t="s">
        <v>3892</v>
      </c>
      <c r="N714" s="0" t="n">
        <v>23</v>
      </c>
      <c r="O714" s="0" t="n">
        <v>18</v>
      </c>
      <c r="P714" s="6" t="n">
        <f aca="false">O714/N714</f>
        <v>0.782608695652174</v>
      </c>
      <c r="Q714" s="0" t="n">
        <v>8</v>
      </c>
      <c r="R714" s="0" t="s">
        <v>3893</v>
      </c>
      <c r="S714" s="0" t="n">
        <v>405</v>
      </c>
      <c r="W714" s="0" t="s">
        <v>3894</v>
      </c>
      <c r="X714" s="0" t="s">
        <v>3814</v>
      </c>
      <c r="Y714" s="0" t="n">
        <v>23199</v>
      </c>
      <c r="Z714" s="0" t="s">
        <v>3895</v>
      </c>
      <c r="AB714" s="1" t="s">
        <v>44</v>
      </c>
      <c r="AC714" s="0" t="n">
        <v>310795</v>
      </c>
      <c r="AD714" s="0" t="n">
        <v>333993</v>
      </c>
    </row>
    <row r="715" customFormat="false" ht="14" hidden="false" customHeight="false" outlineLevel="0" collapsed="false">
      <c r="A715" s="0" t="s">
        <v>3805</v>
      </c>
      <c r="B715" s="0" t="s">
        <v>3896</v>
      </c>
      <c r="C715" s="0" t="s">
        <v>3807</v>
      </c>
      <c r="D715" s="0" t="s">
        <v>3897</v>
      </c>
      <c r="E715" s="0" t="s">
        <v>3879</v>
      </c>
      <c r="F715" s="0" t="s">
        <v>3880</v>
      </c>
      <c r="G715" s="0" t="n">
        <v>9</v>
      </c>
      <c r="H715" s="0" t="n">
        <v>1</v>
      </c>
      <c r="I715" s="0" t="n">
        <f aca="false">H715/G715</f>
        <v>0.111111111111111</v>
      </c>
      <c r="J715" s="0" t="n">
        <v>109420</v>
      </c>
      <c r="K715" s="0" t="n">
        <v>110640</v>
      </c>
      <c r="L715" s="0" t="s">
        <v>3898</v>
      </c>
      <c r="M715" s="0" t="s">
        <v>3892</v>
      </c>
      <c r="N715" s="0" t="n">
        <v>23</v>
      </c>
      <c r="O715" s="0" t="n">
        <v>19</v>
      </c>
      <c r="P715" s="6" t="n">
        <f aca="false">O715/N715</f>
        <v>0.826086956521739</v>
      </c>
      <c r="Q715" s="0" t="n">
        <v>8</v>
      </c>
      <c r="S715" s="0" t="n">
        <v>406</v>
      </c>
      <c r="V715" s="0" t="s">
        <v>3899</v>
      </c>
      <c r="W715" s="0" t="s">
        <v>3900</v>
      </c>
      <c r="X715" s="0" t="s">
        <v>3814</v>
      </c>
      <c r="Y715" s="0" t="n">
        <v>20810</v>
      </c>
      <c r="Z715" s="0" t="s">
        <v>3901</v>
      </c>
      <c r="AB715" s="1" t="s">
        <v>44</v>
      </c>
      <c r="AC715" s="0" t="n">
        <v>89996</v>
      </c>
      <c r="AD715" s="0" t="n">
        <v>110805</v>
      </c>
    </row>
    <row r="716" customFormat="false" ht="14" hidden="false" customHeight="false" outlineLevel="0" collapsed="false">
      <c r="A716" s="0" t="s">
        <v>3805</v>
      </c>
      <c r="B716" s="0" t="s">
        <v>3902</v>
      </c>
      <c r="C716" s="0" t="s">
        <v>3807</v>
      </c>
      <c r="D716" s="0" t="s">
        <v>3903</v>
      </c>
      <c r="E716" s="0" t="s">
        <v>3879</v>
      </c>
      <c r="F716" s="0" t="s">
        <v>3880</v>
      </c>
      <c r="G716" s="0" t="n">
        <v>9</v>
      </c>
      <c r="H716" s="0" t="n">
        <v>1</v>
      </c>
      <c r="I716" s="0" t="n">
        <f aca="false">H716/G716</f>
        <v>0.111111111111111</v>
      </c>
      <c r="J716" s="0" t="n">
        <v>245646</v>
      </c>
      <c r="K716" s="0" t="n">
        <v>246866</v>
      </c>
      <c r="L716" s="0" t="s">
        <v>3891</v>
      </c>
      <c r="M716" s="0" t="s">
        <v>3892</v>
      </c>
      <c r="N716" s="0" t="n">
        <v>23</v>
      </c>
      <c r="O716" s="0" t="n">
        <v>17</v>
      </c>
      <c r="P716" s="6" t="n">
        <f aca="false">O716/N716</f>
        <v>0.739130434782609</v>
      </c>
      <c r="Q716" s="0" t="n">
        <v>8</v>
      </c>
      <c r="S716" s="0" t="n">
        <v>406</v>
      </c>
      <c r="V716" s="0" t="s">
        <v>3899</v>
      </c>
      <c r="W716" s="0" t="s">
        <v>3904</v>
      </c>
      <c r="X716" s="0" t="s">
        <v>3814</v>
      </c>
      <c r="Y716" s="0" t="n">
        <v>20152</v>
      </c>
      <c r="Z716" s="0" t="s">
        <v>3905</v>
      </c>
      <c r="AB716" s="1" t="s">
        <v>44</v>
      </c>
      <c r="AC716" s="0" t="n">
        <v>226880</v>
      </c>
      <c r="AD716" s="0" t="n">
        <v>247031</v>
      </c>
    </row>
    <row r="717" customFormat="false" ht="14" hidden="false" customHeight="false" outlineLevel="0" collapsed="false">
      <c r="A717" s="0" t="s">
        <v>3805</v>
      </c>
      <c r="B717" s="0" t="s">
        <v>3906</v>
      </c>
      <c r="C717" s="0" t="s">
        <v>3807</v>
      </c>
      <c r="D717" s="0" t="s">
        <v>3907</v>
      </c>
      <c r="E717" s="0" t="s">
        <v>3908</v>
      </c>
      <c r="F717" s="0" t="s">
        <v>3909</v>
      </c>
      <c r="G717" s="0" t="n">
        <v>6</v>
      </c>
      <c r="H717" s="0" t="n">
        <v>1</v>
      </c>
      <c r="I717" s="0" t="n">
        <f aca="false">H717/G717</f>
        <v>0.166666666666667</v>
      </c>
      <c r="J717" s="0" t="n">
        <v>882411</v>
      </c>
      <c r="K717" s="0" t="n">
        <v>883628</v>
      </c>
      <c r="L717" s="0" t="s">
        <v>3910</v>
      </c>
      <c r="M717" s="0" t="s">
        <v>3911</v>
      </c>
      <c r="N717" s="0" t="n">
        <v>23</v>
      </c>
      <c r="O717" s="0" t="n">
        <v>19</v>
      </c>
      <c r="P717" s="6" t="n">
        <f aca="false">O717/N717</f>
        <v>0.826086956521739</v>
      </c>
      <c r="Q717" s="0" t="n">
        <v>0</v>
      </c>
      <c r="S717" s="0" t="n">
        <v>405</v>
      </c>
      <c r="W717" s="0" t="s">
        <v>3912</v>
      </c>
      <c r="X717" s="0" t="s">
        <v>3814</v>
      </c>
      <c r="Y717" s="0" t="n">
        <v>15642</v>
      </c>
      <c r="Z717" s="0" t="s">
        <v>3913</v>
      </c>
      <c r="AB717" s="1" t="s">
        <v>39</v>
      </c>
      <c r="AC717" s="0" t="n">
        <v>882062</v>
      </c>
      <c r="AD717" s="0" t="n">
        <v>897703</v>
      </c>
    </row>
    <row r="718" customFormat="false" ht="14" hidden="false" customHeight="false" outlineLevel="0" collapsed="false">
      <c r="A718" s="0" t="s">
        <v>3805</v>
      </c>
      <c r="B718" s="0" t="s">
        <v>3914</v>
      </c>
      <c r="C718" s="0" t="s">
        <v>3807</v>
      </c>
      <c r="D718" s="0" t="s">
        <v>3915</v>
      </c>
      <c r="E718" s="0" t="s">
        <v>3908</v>
      </c>
      <c r="F718" s="0" t="s">
        <v>3909</v>
      </c>
      <c r="G718" s="0" t="n">
        <v>6</v>
      </c>
      <c r="H718" s="0" t="n">
        <v>0</v>
      </c>
      <c r="I718" s="0" t="n">
        <f aca="false">H718/G718</f>
        <v>0</v>
      </c>
      <c r="J718" s="0" t="n">
        <v>275492</v>
      </c>
      <c r="K718" s="0" t="n">
        <v>276733</v>
      </c>
      <c r="L718" s="0" t="s">
        <v>3916</v>
      </c>
      <c r="M718" s="0" t="s">
        <v>3917</v>
      </c>
      <c r="N718" s="0" t="n">
        <v>23</v>
      </c>
      <c r="O718" s="0" t="n">
        <v>18</v>
      </c>
      <c r="P718" s="6" t="n">
        <f aca="false">O718/N718</f>
        <v>0.782608695652174</v>
      </c>
      <c r="Q718" s="0" t="n">
        <v>8</v>
      </c>
      <c r="R718" s="0" t="s">
        <v>3918</v>
      </c>
      <c r="S718" s="0" t="n">
        <v>413</v>
      </c>
      <c r="W718" s="0" t="s">
        <v>3919</v>
      </c>
      <c r="X718" s="0" t="s">
        <v>3814</v>
      </c>
      <c r="Y718" s="0" t="n">
        <v>22899</v>
      </c>
      <c r="Z718" s="0" t="s">
        <v>3920</v>
      </c>
      <c r="AB718" s="1" t="s">
        <v>44</v>
      </c>
      <c r="AC718" s="0" t="n">
        <v>254323</v>
      </c>
      <c r="AD718" s="0" t="n">
        <v>277221</v>
      </c>
    </row>
    <row r="719" customFormat="false" ht="14" hidden="false" customHeight="false" outlineLevel="0" collapsed="false">
      <c r="A719" s="0" t="s">
        <v>3805</v>
      </c>
      <c r="B719" s="0" t="s">
        <v>3921</v>
      </c>
      <c r="C719" s="0" t="s">
        <v>3807</v>
      </c>
      <c r="D719" s="0" t="s">
        <v>3922</v>
      </c>
      <c r="E719" s="0" t="s">
        <v>3923</v>
      </c>
      <c r="F719" s="0" t="s">
        <v>3924</v>
      </c>
      <c r="G719" s="0" t="n">
        <v>6</v>
      </c>
      <c r="H719" s="0" t="n">
        <v>1</v>
      </c>
      <c r="I719" s="0" t="n">
        <f aca="false">H719/G719</f>
        <v>0.166666666666667</v>
      </c>
      <c r="J719" s="0" t="n">
        <v>673759</v>
      </c>
      <c r="K719" s="0" t="n">
        <v>674976</v>
      </c>
      <c r="L719" s="0" t="s">
        <v>3910</v>
      </c>
      <c r="M719" s="0" t="s">
        <v>3925</v>
      </c>
      <c r="N719" s="0" t="n">
        <v>23</v>
      </c>
      <c r="O719" s="0" t="n">
        <v>19</v>
      </c>
      <c r="P719" s="6" t="n">
        <f aca="false">O719/N719</f>
        <v>0.826086956521739</v>
      </c>
      <c r="Q719" s="0" t="n">
        <v>8</v>
      </c>
      <c r="R719" s="0" t="s">
        <v>3926</v>
      </c>
      <c r="S719" s="0" t="n">
        <v>405</v>
      </c>
      <c r="W719" s="0" t="s">
        <v>3927</v>
      </c>
      <c r="X719" s="0" t="s">
        <v>3814</v>
      </c>
      <c r="Y719" s="0" t="n">
        <v>21210</v>
      </c>
      <c r="Z719" s="0" t="s">
        <v>3928</v>
      </c>
      <c r="AB719" s="1" t="s">
        <v>44</v>
      </c>
      <c r="AC719" s="0" t="n">
        <v>654115</v>
      </c>
      <c r="AD719" s="0" t="n">
        <v>675324</v>
      </c>
    </row>
    <row r="720" customFormat="false" ht="14" hidden="false" customHeight="false" outlineLevel="0" collapsed="false">
      <c r="A720" s="0" t="s">
        <v>3805</v>
      </c>
      <c r="B720" s="0" t="s">
        <v>3929</v>
      </c>
      <c r="C720" s="0" t="s">
        <v>3807</v>
      </c>
      <c r="D720" s="0" t="s">
        <v>3930</v>
      </c>
      <c r="E720" s="0" t="s">
        <v>3931</v>
      </c>
      <c r="F720" s="0" t="s">
        <v>3932</v>
      </c>
      <c r="G720" s="0" t="n">
        <v>6</v>
      </c>
      <c r="H720" s="0" t="n">
        <v>0</v>
      </c>
      <c r="I720" s="0" t="n">
        <f aca="false">H720/G720</f>
        <v>0</v>
      </c>
      <c r="J720" s="0" t="n">
        <v>518376</v>
      </c>
      <c r="K720" s="0" t="n">
        <v>519194</v>
      </c>
      <c r="L720" s="0" t="s">
        <v>3916</v>
      </c>
      <c r="M720" s="0" t="s">
        <v>3917</v>
      </c>
      <c r="N720" s="0" t="n">
        <v>23</v>
      </c>
      <c r="O720" s="0" t="n">
        <v>18</v>
      </c>
      <c r="P720" s="6" t="n">
        <f aca="false">O720/N720</f>
        <v>0.782608695652174</v>
      </c>
      <c r="Q720" s="0" t="n">
        <v>8</v>
      </c>
      <c r="R720" s="0" t="s">
        <v>3933</v>
      </c>
      <c r="S720" s="0" t="n">
        <v>272</v>
      </c>
      <c r="W720" s="0" t="s">
        <v>3934</v>
      </c>
      <c r="X720" s="0" t="s">
        <v>3814</v>
      </c>
      <c r="Y720" s="0" t="n">
        <v>22816</v>
      </c>
      <c r="Z720" s="0" t="s">
        <v>3935</v>
      </c>
      <c r="AB720" s="1" t="s">
        <v>39</v>
      </c>
      <c r="AC720" s="0" t="n">
        <v>517895</v>
      </c>
      <c r="AD720" s="0" t="n">
        <v>540710</v>
      </c>
    </row>
    <row r="721" customFormat="false" ht="14" hidden="false" customHeight="false" outlineLevel="0" collapsed="false">
      <c r="A721" s="0" t="s">
        <v>3805</v>
      </c>
      <c r="B721" s="0" t="s">
        <v>3936</v>
      </c>
      <c r="C721" s="0" t="s">
        <v>3807</v>
      </c>
      <c r="D721" s="0" t="s">
        <v>3937</v>
      </c>
      <c r="E721" s="0" t="s">
        <v>3938</v>
      </c>
      <c r="F721" s="0" t="s">
        <v>3939</v>
      </c>
      <c r="G721" s="0" t="n">
        <v>6</v>
      </c>
      <c r="H721" s="0" t="n">
        <v>0</v>
      </c>
      <c r="I721" s="0" t="n">
        <f aca="false">H721/G721</f>
        <v>0</v>
      </c>
      <c r="J721" s="0" t="n">
        <v>299518</v>
      </c>
      <c r="K721" s="0" t="n">
        <v>300750</v>
      </c>
      <c r="L721" s="0" t="s">
        <v>3940</v>
      </c>
      <c r="M721" s="0" t="s">
        <v>3941</v>
      </c>
      <c r="N721" s="0" t="n">
        <v>27</v>
      </c>
      <c r="O721" s="0" t="n">
        <v>23</v>
      </c>
      <c r="P721" s="6" t="n">
        <f aca="false">O721/N721</f>
        <v>0.851851851851852</v>
      </c>
      <c r="Q721" s="0" t="n">
        <v>0</v>
      </c>
      <c r="S721" s="0" t="n">
        <v>410</v>
      </c>
      <c r="W721" s="0" t="s">
        <v>3942</v>
      </c>
      <c r="X721" s="0" t="s">
        <v>3814</v>
      </c>
      <c r="Y721" s="0" t="n">
        <v>30719</v>
      </c>
      <c r="Z721" s="0" t="s">
        <v>3943</v>
      </c>
      <c r="AB721" s="1" t="s">
        <v>44</v>
      </c>
      <c r="AC721" s="0" t="n">
        <v>270449</v>
      </c>
      <c r="AD721" s="0" t="n">
        <v>301167</v>
      </c>
    </row>
    <row r="722" customFormat="false" ht="14" hidden="false" customHeight="false" outlineLevel="0" collapsed="false">
      <c r="A722" s="0" t="s">
        <v>3805</v>
      </c>
      <c r="B722" s="0" t="s">
        <v>3944</v>
      </c>
      <c r="C722" s="0" t="s">
        <v>3807</v>
      </c>
      <c r="D722" s="0" t="s">
        <v>3945</v>
      </c>
      <c r="E722" s="0" t="s">
        <v>3946</v>
      </c>
      <c r="F722" s="0" t="s">
        <v>3947</v>
      </c>
      <c r="G722" s="0" t="n">
        <v>6</v>
      </c>
      <c r="H722" s="0" t="n">
        <v>0</v>
      </c>
      <c r="I722" s="0" t="n">
        <f aca="false">H722/G722</f>
        <v>0</v>
      </c>
      <c r="J722" s="0" t="n">
        <v>699308</v>
      </c>
      <c r="K722" s="0" t="n">
        <v>700540</v>
      </c>
      <c r="L722" s="0" t="s">
        <v>3940</v>
      </c>
      <c r="M722" s="0" t="s">
        <v>3941</v>
      </c>
      <c r="N722" s="0" t="n">
        <v>27</v>
      </c>
      <c r="O722" s="0" t="n">
        <v>23</v>
      </c>
      <c r="P722" s="6" t="n">
        <f aca="false">O722/N722</f>
        <v>0.851851851851852</v>
      </c>
      <c r="Q722" s="0" t="n">
        <v>8</v>
      </c>
      <c r="R722" s="0" t="s">
        <v>3948</v>
      </c>
      <c r="S722" s="0" t="n">
        <v>410</v>
      </c>
      <c r="W722" s="0" t="s">
        <v>3949</v>
      </c>
      <c r="X722" s="0" t="s">
        <v>3814</v>
      </c>
      <c r="Y722" s="0" t="n">
        <v>30217</v>
      </c>
      <c r="Z722" s="0" t="s">
        <v>3950</v>
      </c>
      <c r="AB722" s="1" t="s">
        <v>44</v>
      </c>
      <c r="AC722" s="0" t="n">
        <v>670710</v>
      </c>
      <c r="AD722" s="0" t="n">
        <v>700926</v>
      </c>
    </row>
    <row r="723" customFormat="false" ht="14" hidden="false" customHeight="false" outlineLevel="0" collapsed="false">
      <c r="A723" s="0" t="s">
        <v>3805</v>
      </c>
      <c r="D723" s="0" t="s">
        <v>3951</v>
      </c>
      <c r="E723" s="0" t="s">
        <v>3952</v>
      </c>
      <c r="F723" s="0" t="s">
        <v>3953</v>
      </c>
      <c r="J723" s="0" t="n">
        <v>305</v>
      </c>
      <c r="K723" s="0" t="n">
        <v>1537</v>
      </c>
      <c r="S723" s="0" t="n">
        <v>410</v>
      </c>
      <c r="W723" s="0" t="s">
        <v>3954</v>
      </c>
      <c r="X723" s="0" t="s">
        <v>3814</v>
      </c>
      <c r="Y723" s="0" t="s">
        <v>39</v>
      </c>
    </row>
    <row r="724" customFormat="false" ht="14" hidden="false" customHeight="false" outlineLevel="0" collapsed="false">
      <c r="A724" s="0" t="s">
        <v>3805</v>
      </c>
      <c r="D724" s="0" t="s">
        <v>3955</v>
      </c>
      <c r="E724" s="0" t="s">
        <v>3956</v>
      </c>
      <c r="F724" s="0" t="s">
        <v>3957</v>
      </c>
      <c r="J724" s="0" t="n">
        <v>10421</v>
      </c>
      <c r="K724" s="0" t="n">
        <v>11545</v>
      </c>
      <c r="S724" s="0" t="n">
        <v>374</v>
      </c>
      <c r="W724" s="0" t="s">
        <v>3958</v>
      </c>
      <c r="X724" s="0" t="s">
        <v>3814</v>
      </c>
      <c r="Y724" s="0" t="s">
        <v>39</v>
      </c>
    </row>
    <row r="725" customFormat="false" ht="14" hidden="false" customHeight="false" outlineLevel="0" collapsed="false">
      <c r="A725" s="0" t="s">
        <v>3805</v>
      </c>
      <c r="D725" s="0" t="s">
        <v>3959</v>
      </c>
      <c r="E725" s="0" t="s">
        <v>3956</v>
      </c>
      <c r="F725" s="0" t="s">
        <v>3957</v>
      </c>
      <c r="J725" s="0" t="n">
        <v>12956</v>
      </c>
      <c r="K725" s="0" t="n">
        <v>14167</v>
      </c>
      <c r="S725" s="0" t="n">
        <v>403</v>
      </c>
      <c r="W725" s="0" t="s">
        <v>3960</v>
      </c>
      <c r="X725" s="0" t="s">
        <v>3814</v>
      </c>
      <c r="Y725" s="0" t="s">
        <v>39</v>
      </c>
    </row>
    <row r="726" customFormat="false" ht="14" hidden="false" customHeight="false" outlineLevel="0" collapsed="false">
      <c r="A726" s="0" t="s">
        <v>3805</v>
      </c>
      <c r="D726" s="0" t="s">
        <v>3961</v>
      </c>
      <c r="E726" s="0" t="s">
        <v>3962</v>
      </c>
      <c r="F726" s="0" t="s">
        <v>3963</v>
      </c>
      <c r="J726" s="0" t="n">
        <v>401633</v>
      </c>
      <c r="K726" s="0" t="n">
        <v>402904</v>
      </c>
      <c r="S726" s="0" t="n">
        <v>423</v>
      </c>
      <c r="W726" s="0" t="s">
        <v>3964</v>
      </c>
      <c r="X726" s="0" t="s">
        <v>3814</v>
      </c>
      <c r="Y726" s="0" t="s">
        <v>39</v>
      </c>
    </row>
    <row r="727" customFormat="false" ht="14" hidden="false" customHeight="false" outlineLevel="0" collapsed="false">
      <c r="A727" s="0" t="s">
        <v>3805</v>
      </c>
      <c r="D727" s="0" t="s">
        <v>3965</v>
      </c>
      <c r="E727" s="0" t="s">
        <v>3962</v>
      </c>
      <c r="F727" s="0" t="s">
        <v>3963</v>
      </c>
      <c r="J727" s="0" t="n">
        <v>550227</v>
      </c>
      <c r="K727" s="0" t="n">
        <v>551357</v>
      </c>
      <c r="S727" s="0" t="n">
        <v>376</v>
      </c>
      <c r="W727" s="0" t="s">
        <v>3966</v>
      </c>
      <c r="X727" s="0" t="s">
        <v>3814</v>
      </c>
      <c r="Y727" s="0" t="s">
        <v>39</v>
      </c>
    </row>
    <row r="728" customFormat="false" ht="14" hidden="false" customHeight="false" outlineLevel="0" collapsed="false">
      <c r="A728" s="0" t="s">
        <v>3805</v>
      </c>
      <c r="D728" s="0" t="s">
        <v>3967</v>
      </c>
      <c r="E728" s="0" t="s">
        <v>3968</v>
      </c>
      <c r="F728" s="0" t="s">
        <v>3969</v>
      </c>
      <c r="J728" s="0" t="n">
        <v>347233</v>
      </c>
      <c r="K728" s="0" t="n">
        <v>348222</v>
      </c>
      <c r="L728" s="0" t="s">
        <v>3970</v>
      </c>
      <c r="M728" s="0" t="s">
        <v>3971</v>
      </c>
      <c r="S728" s="0" t="n">
        <v>329</v>
      </c>
      <c r="W728" s="0" t="s">
        <v>3972</v>
      </c>
      <c r="X728" s="0" t="s">
        <v>3814</v>
      </c>
      <c r="Y728" s="0" t="s">
        <v>39</v>
      </c>
    </row>
    <row r="729" customFormat="false" ht="14" hidden="false" customHeight="false" outlineLevel="0" collapsed="false">
      <c r="A729" s="0" t="s">
        <v>3805</v>
      </c>
      <c r="D729" s="0" t="s">
        <v>3973</v>
      </c>
      <c r="E729" s="0" t="s">
        <v>3968</v>
      </c>
      <c r="F729" s="0" t="s">
        <v>3969</v>
      </c>
      <c r="J729" s="0" t="n">
        <v>536982</v>
      </c>
      <c r="K729" s="0" t="n">
        <v>538247</v>
      </c>
      <c r="L729" s="0" t="s">
        <v>3974</v>
      </c>
      <c r="M729" s="0" t="s">
        <v>3971</v>
      </c>
      <c r="S729" s="0" t="n">
        <v>421</v>
      </c>
      <c r="W729" s="0" t="s">
        <v>3975</v>
      </c>
      <c r="X729" s="0" t="s">
        <v>3814</v>
      </c>
      <c r="Y729" s="0" t="s">
        <v>39</v>
      </c>
    </row>
    <row r="730" customFormat="false" ht="14" hidden="false" customHeight="false" outlineLevel="0" collapsed="false">
      <c r="A730" s="0" t="s">
        <v>3805</v>
      </c>
      <c r="D730" s="0" t="s">
        <v>3976</v>
      </c>
      <c r="E730" s="0" t="s">
        <v>3879</v>
      </c>
      <c r="F730" s="0" t="s">
        <v>3880</v>
      </c>
      <c r="J730" s="0" t="n">
        <v>510780</v>
      </c>
      <c r="K730" s="0" t="n">
        <v>511997</v>
      </c>
      <c r="L730" s="0" t="s">
        <v>3971</v>
      </c>
      <c r="M730" s="0" t="s">
        <v>3892</v>
      </c>
      <c r="S730" s="0" t="n">
        <v>405</v>
      </c>
      <c r="V730" s="0" t="s">
        <v>3899</v>
      </c>
      <c r="W730" s="0" t="s">
        <v>3977</v>
      </c>
      <c r="X730" s="0" t="s">
        <v>3814</v>
      </c>
      <c r="Y730" s="0" t="s">
        <v>39</v>
      </c>
    </row>
    <row r="731" customFormat="false" ht="14" hidden="false" customHeight="false" outlineLevel="0" collapsed="false">
      <c r="A731" s="0" t="s">
        <v>3805</v>
      </c>
      <c r="D731" s="0" t="s">
        <v>3978</v>
      </c>
      <c r="E731" s="0" t="s">
        <v>3872</v>
      </c>
      <c r="F731" s="0" t="s">
        <v>3873</v>
      </c>
      <c r="J731" s="0" t="n">
        <v>713041</v>
      </c>
      <c r="K731" s="0" t="n">
        <v>714333</v>
      </c>
      <c r="L731" s="0" t="s">
        <v>3891</v>
      </c>
      <c r="M731" s="0" t="s">
        <v>3971</v>
      </c>
      <c r="S731" s="0" t="n">
        <v>430</v>
      </c>
      <c r="V731" s="0" t="s">
        <v>3899</v>
      </c>
      <c r="W731" s="0" t="s">
        <v>3876</v>
      </c>
      <c r="X731" s="0" t="s">
        <v>3814</v>
      </c>
      <c r="Y731" s="0" t="s">
        <v>39</v>
      </c>
    </row>
    <row r="732" customFormat="false" ht="14" hidden="false" customHeight="false" outlineLevel="0" collapsed="false">
      <c r="A732" s="0" t="s">
        <v>3805</v>
      </c>
      <c r="D732" s="0" t="s">
        <v>3979</v>
      </c>
      <c r="E732" s="0" t="s">
        <v>3908</v>
      </c>
      <c r="F732" s="0" t="s">
        <v>3909</v>
      </c>
      <c r="J732" s="0" t="n">
        <v>367573</v>
      </c>
      <c r="K732" s="0" t="n">
        <v>368790</v>
      </c>
      <c r="L732" s="0" t="s">
        <v>3980</v>
      </c>
      <c r="M732" s="0" t="s">
        <v>3971</v>
      </c>
      <c r="S732" s="0" t="n">
        <v>405</v>
      </c>
      <c r="W732" s="0" t="s">
        <v>3981</v>
      </c>
      <c r="X732" s="0" t="s">
        <v>3814</v>
      </c>
      <c r="Y732" s="0" t="s">
        <v>39</v>
      </c>
    </row>
  </sheetData>
  <mergeCells count="1">
    <mergeCell ref="AC1:A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6T19:01:05Z</dcterms:created>
  <dc:creator>Romelou</dc:creator>
  <dc:description/>
  <dc:language>en-US</dc:language>
  <cp:lastModifiedBy>Utilisateur de la version d'évaluation de Office 2004</cp:lastModifiedBy>
  <dcterms:modified xsi:type="dcterms:W3CDTF">2013-10-27T08:53:13Z</dcterms:modified>
  <cp:revision>0</cp:revision>
  <dc:subject/>
  <dc:title/>
</cp:coreProperties>
</file>